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Daniel\Documents\Suppl Tables\"/>
    </mc:Choice>
  </mc:AlternateContent>
  <xr:revisionPtr revIDLastSave="0" documentId="8_{3F0B1455-3763-48EE-B00E-DF19470C567A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UP FSKvC" sheetId="6" r:id="rId1"/>
    <sheet name="Down FSKvC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" i="6" l="1"/>
</calcChain>
</file>

<file path=xl/sharedStrings.xml><?xml version="1.0" encoding="utf-8"?>
<sst xmlns="http://schemas.openxmlformats.org/spreadsheetml/2006/main" count="28090" uniqueCount="9663">
  <si>
    <t>ID</t>
  </si>
  <si>
    <t>CTL Avg (log2)</t>
  </si>
  <si>
    <t>FSK Avg (log2)</t>
  </si>
  <si>
    <t>CTL Standard Deviation</t>
  </si>
  <si>
    <t>FSK Standard Deviation</t>
  </si>
  <si>
    <t>Fold Change</t>
  </si>
  <si>
    <t>P-val</t>
  </si>
  <si>
    <t>FDR P-val</t>
  </si>
  <si>
    <t>Public Gene IDs</t>
  </si>
  <si>
    <t>Gene Symbol</t>
  </si>
  <si>
    <t>Description</t>
  </si>
  <si>
    <t>Chromosome</t>
  </si>
  <si>
    <t>Strand</t>
  </si>
  <si>
    <t>Group</t>
  </si>
  <si>
    <t>Start</t>
  </si>
  <si>
    <t>Stop</t>
  </si>
  <si>
    <t>DV1.sst-rma-combined-dabg.chp Signal</t>
  </si>
  <si>
    <t>DV2.sst-rma-combined-dabg.chp Signal</t>
  </si>
  <si>
    <t>DV4.sst-rma-combined-dabg.chp Signal</t>
  </si>
  <si>
    <t>DV5.sst-rma-combined-dabg.chp Signal</t>
  </si>
  <si>
    <t>DV6.sst-rma-combined-dabg.chp Signal</t>
  </si>
  <si>
    <t>DV_3_bis_(Clariom_D_Human).sst-rma-combined-dabg.chp Signal</t>
  </si>
  <si>
    <t>TC0200007506.hg.1</t>
  </si>
  <si>
    <t>NM_002354; ENST00000263735; ENST00000405271; ENST00000419334; ENST00000456133; ENST00000474691; ENST00000490733; BC014785; OTTHUMT00000250792; OTTHUMT00000323354; OTTHUMT00000323638; OTTHUMT00000323639; OTTHUMT00000323640; OTTHUMT00000323641</t>
  </si>
  <si>
    <t>EPCAM</t>
  </si>
  <si>
    <t>epithelial cell adhesion molecule</t>
  </si>
  <si>
    <t>chr2</t>
  </si>
  <si>
    <t>+</t>
  </si>
  <si>
    <t>Multiple_Complex</t>
  </si>
  <si>
    <t>13.86</t>
  </si>
  <si>
    <t>9.07</t>
  </si>
  <si>
    <t>8.49</t>
  </si>
  <si>
    <t>8.89</t>
  </si>
  <si>
    <t>15.22</t>
  </si>
  <si>
    <t>15.29</t>
  </si>
  <si>
    <t>11.67</t>
  </si>
  <si>
    <t>11.74</t>
  </si>
  <si>
    <t>11.57</t>
  </si>
  <si>
    <t>14.18</t>
  </si>
  <si>
    <t>TC1600007464.hg.1</t>
  </si>
  <si>
    <t>NM_013292; ENST00000322861; ENST00000563718; ENST00000563728; ENST00000566955; ENST00000568749; BC012571; OTTHUMT00000255530; OTTHUMT00000434115; OTTHUMT00000434116; OTTHUMT00000434117; OTTHUMT00000434686</t>
  </si>
  <si>
    <t>MYLPF</t>
  </si>
  <si>
    <t>myosin light chain, phosphorylatable, fast skeletal muscle</t>
  </si>
  <si>
    <t>chr16</t>
  </si>
  <si>
    <t>13.32</t>
  </si>
  <si>
    <t>13.6</t>
  </si>
  <si>
    <t>9.36</t>
  </si>
  <si>
    <t>9.48</t>
  </si>
  <si>
    <t>10.25</t>
  </si>
  <si>
    <t>13.8</t>
  </si>
  <si>
    <t>14.26</t>
  </si>
  <si>
    <t>13.95</t>
  </si>
  <si>
    <t>10.46</t>
  </si>
  <si>
    <t>10.81</t>
  </si>
  <si>
    <t>10.39</t>
  </si>
  <si>
    <t>13.37</t>
  </si>
  <si>
    <t>TC0100014995.hg.1</t>
  </si>
  <si>
    <t>NM_001286055; NM_001286056; NM_001839; ENST00000370206; ENST00000394202; ENST00000415017; ENST00000461018; ENST00000474409; ENST00000487539; ENST00000545882; BC025372; OTTHUMT00000029702; OTTHUMT00000029703; OTTHUMT00000029704; OTTHUMT00000029705; OTTHUMT00000029706</t>
  </si>
  <si>
    <t>CNN3</t>
  </si>
  <si>
    <t>calponin 3, acidic</t>
  </si>
  <si>
    <t>chr1</t>
  </si>
  <si>
    <t>-</t>
  </si>
  <si>
    <t>13.62</t>
  </si>
  <si>
    <t>13.76</t>
  </si>
  <si>
    <t>9.91</t>
  </si>
  <si>
    <t>9.93</t>
  </si>
  <si>
    <t>10.12</t>
  </si>
  <si>
    <t>13.22</t>
  </si>
  <si>
    <t>14.27</t>
  </si>
  <si>
    <t>14.36</t>
  </si>
  <si>
    <t>11.63</t>
  </si>
  <si>
    <t>12.14</t>
  </si>
  <si>
    <t>12.17</t>
  </si>
  <si>
    <t>13.38</t>
  </si>
  <si>
    <t>TC1200012698.hg.1</t>
  </si>
  <si>
    <t>NM_020244; ENST00000229266; ENST00000546490; ENST00000549128; ENST00000549872; ENST00000550385; ENST00000552215; ENST00000552329; ENST00000552351; BC020819; BC050429; OTTHUMT00000409172; OTTHUMT00000409173; OTTHUMT00000409174; OTTHUMT00000409175; OTTHUMT00000409176; OTTHUMT00000409177; OTTHUMT00000409178; OTTHUMT00000409179</t>
  </si>
  <si>
    <t>CHPT1</t>
  </si>
  <si>
    <t>choline phosphotransferase 1</t>
  </si>
  <si>
    <t>chr12</t>
  </si>
  <si>
    <t>10.09</t>
  </si>
  <si>
    <t>9.59</t>
  </si>
  <si>
    <t>6.44</t>
  </si>
  <si>
    <t>6.1</t>
  </si>
  <si>
    <t>6.8</t>
  </si>
  <si>
    <t>10.65</t>
  </si>
  <si>
    <t>10.89</t>
  </si>
  <si>
    <t>10.27</t>
  </si>
  <si>
    <t>8.23</t>
  </si>
  <si>
    <t>8.63</t>
  </si>
  <si>
    <t>8.05</t>
  </si>
  <si>
    <t>10.66</t>
  </si>
  <si>
    <t>chr9</t>
  </si>
  <si>
    <t>Coding</t>
  </si>
  <si>
    <t>9.8</t>
  </si>
  <si>
    <t>9.6</t>
  </si>
  <si>
    <t>7.36</t>
  </si>
  <si>
    <t>6.13</t>
  </si>
  <si>
    <t>6.21</t>
  </si>
  <si>
    <t>9.56</t>
  </si>
  <si>
    <t>9.37</t>
  </si>
  <si>
    <t>10.54</t>
  </si>
  <si>
    <t>6.63</t>
  </si>
  <si>
    <t>6.71</t>
  </si>
  <si>
    <t>6.68</t>
  </si>
  <si>
    <t>8.44</t>
  </si>
  <si>
    <t>TC0300010329.hg.1</t>
  </si>
  <si>
    <t>NM_024923; ENST00000254508; ENST00000420141; ENST00000479519; ENST00000485755; BC067089; OTTHUMT00000340085; OTTHUMT00000340086; OTTHUMT00000340087; OTTHUMT00000340088</t>
  </si>
  <si>
    <t>NUP210</t>
  </si>
  <si>
    <t>nucleoporin 210kDa</t>
  </si>
  <si>
    <t>chr3</t>
  </si>
  <si>
    <t>9.73</t>
  </si>
  <si>
    <t>9.98</t>
  </si>
  <si>
    <t>6.78</t>
  </si>
  <si>
    <t>5.77</t>
  </si>
  <si>
    <t>6.37</t>
  </si>
  <si>
    <t>10.97</t>
  </si>
  <si>
    <t>11.23</t>
  </si>
  <si>
    <t>8.03</t>
  </si>
  <si>
    <t>8.42</t>
  </si>
  <si>
    <t>7.42</t>
  </si>
  <si>
    <t>9.52</t>
  </si>
  <si>
    <t>TC0100013445.hg.1</t>
  </si>
  <si>
    <t>NM_002038; NM_022872; NM_022873; ENST00000339145; ENST00000361157; ENST00000362020; BC011601; BC015603; OTTHUMT00000009780; OTTHUMT00000009781; OTTHUMT00000009782</t>
  </si>
  <si>
    <t>IFI6</t>
  </si>
  <si>
    <t>interferon, alpha-inducible protein 6</t>
  </si>
  <si>
    <t>12.12</t>
  </si>
  <si>
    <t>12.46</t>
  </si>
  <si>
    <t>8.31</t>
  </si>
  <si>
    <t>8.69</t>
  </si>
  <si>
    <t>8.72</t>
  </si>
  <si>
    <t>13.81</t>
  </si>
  <si>
    <t>14.2</t>
  </si>
  <si>
    <t>13.82</t>
  </si>
  <si>
    <t>10.21</t>
  </si>
  <si>
    <t>10.41</t>
  </si>
  <si>
    <t>9.67</t>
  </si>
  <si>
    <t>11.03</t>
  </si>
  <si>
    <t>TC2000008721.hg.1</t>
  </si>
  <si>
    <t>NM_020531; ENST00000217456; ENST00000451442; BC003501; OTTHUMT00000078380; OTTHUMT00000256888</t>
  </si>
  <si>
    <t>APMAP</t>
  </si>
  <si>
    <t>adipocyte plasma membrane associated protein</t>
  </si>
  <si>
    <t>chr20</t>
  </si>
  <si>
    <t>11.26</t>
  </si>
  <si>
    <t>11.13</t>
  </si>
  <si>
    <t>7.79</t>
  </si>
  <si>
    <t>7.08</t>
  </si>
  <si>
    <t>7.95</t>
  </si>
  <si>
    <t>11.35</t>
  </si>
  <si>
    <t>11.61</t>
  </si>
  <si>
    <t>11.18</t>
  </si>
  <si>
    <t>8.95</t>
  </si>
  <si>
    <t>9.28</t>
  </si>
  <si>
    <t>8.67</t>
  </si>
  <si>
    <t>10.51</t>
  </si>
  <si>
    <t>TC0700009230.hg.1</t>
  </si>
  <si>
    <t>NM_020299; ENST00000359579; ENST00000475559; ENST00000496435; ENST00000498818; BC008837; OTTHUMT00000339615; OTTHUMT00000339616; OTTHUMT00000339617; OTTHUMT00000339725</t>
  </si>
  <si>
    <t>AKR1B10</t>
  </si>
  <si>
    <t>aldo-keto reductase family 1, member B10 (aldose reductase)</t>
  </si>
  <si>
    <t>chr7</t>
  </si>
  <si>
    <t>9.86</t>
  </si>
  <si>
    <t>6.49</t>
  </si>
  <si>
    <t>6.53</t>
  </si>
  <si>
    <t>10.71</t>
  </si>
  <si>
    <t>10.13</t>
  </si>
  <si>
    <t>7.71</t>
  </si>
  <si>
    <t>7.6</t>
  </si>
  <si>
    <t>7.65</t>
  </si>
  <si>
    <t>9.83</t>
  </si>
  <si>
    <t>TC0200016752.hg.1</t>
  </si>
  <si>
    <t>NM_001256850; NM_001267550; NM_003319; NM_133378; NM_133379; NM_133432; NM_133437; ENST00000342175; ENST00000342992; ENST00000359218; ENST00000360870; ENST00000414766; ENST00000425332; ENST00000426232; ENST00000436599; ENST00000446966; ENST00000448510; ENST00000460472; ENST00000470257; ENST00000589042; ENST00000591111; ENST00000615779; OTTHUMT00000335257; OTTHUMT00000335574; OTTHUMT00000335575; OTTHUMT00000335707; OTTHUMT00000335708; OTTHUMT00000335709; OTTHUMT00000335710; OTTHUMT00000335711; OTTHUMT00000335713; OTTHUMT00000335714; OTTHUMT00000450680; OTTHUMT00000460310</t>
  </si>
  <si>
    <t>TTN</t>
  </si>
  <si>
    <t>titin</t>
  </si>
  <si>
    <t>7.99</t>
  </si>
  <si>
    <t>7.92</t>
  </si>
  <si>
    <t>4.9</t>
  </si>
  <si>
    <t>4.68</t>
  </si>
  <si>
    <t>4.67</t>
  </si>
  <si>
    <t>9.27</t>
  </si>
  <si>
    <t>7.94</t>
  </si>
  <si>
    <t>9.81</t>
  </si>
  <si>
    <t>4.75</t>
  </si>
  <si>
    <t>5.23</t>
  </si>
  <si>
    <t>5.06</t>
  </si>
  <si>
    <t>Precursor_microRNA</t>
  </si>
  <si>
    <t>13.2</t>
  </si>
  <si>
    <t>13.48</t>
  </si>
  <si>
    <t>10.19</t>
  </si>
  <si>
    <t>12.84</t>
  </si>
  <si>
    <t>9.89</t>
  </si>
  <si>
    <t>12.72</t>
  </si>
  <si>
    <t>10.49</t>
  </si>
  <si>
    <t>10.87</t>
  </si>
  <si>
    <t>14.06</t>
  </si>
  <si>
    <t>11.99</t>
  </si>
  <si>
    <t>TC0700009231.hg.1</t>
  </si>
  <si>
    <t>NM_001080538; ENST00000423958; ENST00000457545; ENST00000467156; OTTHUMT00000339726; OTTHUMT00000339727</t>
  </si>
  <si>
    <t>AKR1B15</t>
  </si>
  <si>
    <t>aldo-keto reductase family 1, member B15</t>
  </si>
  <si>
    <t>11.07</t>
  </si>
  <si>
    <t>11.3</t>
  </si>
  <si>
    <t>8.15</t>
  </si>
  <si>
    <t>7.73</t>
  </si>
  <si>
    <t>7.48</t>
  </si>
  <si>
    <t>11.5</t>
  </si>
  <si>
    <t>12.24</t>
  </si>
  <si>
    <t>11.56</t>
  </si>
  <si>
    <t>8.81</t>
  </si>
  <si>
    <t>8.91</t>
  </si>
  <si>
    <t>10.5</t>
  </si>
  <si>
    <t>TC2000007132.hg.1</t>
  </si>
  <si>
    <t>NM_001207055; NM_001207056; NM_006892; NM_175848; NM_175849; NM_175850; ENST00000201963; ENST00000328111; ENST00000348286; ENST00000353855; ENST00000443239; ENST00000456297; OTTHUMT00000078643; OTTHUMT00000078644; OTTHUMT00000078645; OTTHUMT00000257075; OTTHUMT00000470233; OTTHUMT00000470234; uc002wyc.3; uc002wyf.3</t>
  </si>
  <si>
    <t>DNMT3B</t>
  </si>
  <si>
    <t>DNA (cytosine-5-)-methyltransferase 3 beta</t>
  </si>
  <si>
    <t>11.65</t>
  </si>
  <si>
    <t>11.81</t>
  </si>
  <si>
    <t>8.9</t>
  </si>
  <si>
    <t>7.96</t>
  </si>
  <si>
    <t>8.41</t>
  </si>
  <si>
    <t>12.86</t>
  </si>
  <si>
    <t>13.17</t>
  </si>
  <si>
    <t>10.93</t>
  </si>
  <si>
    <t>11.16</t>
  </si>
  <si>
    <t>10.77</t>
  </si>
  <si>
    <t>11.55</t>
  </si>
  <si>
    <t>TC0900007667.hg.1</t>
  </si>
  <si>
    <t>NM_021154; NM_058179; ENST00000347159; ENST00000376588; BC000971; BC004863; BC016645; BC018129; OTTHUMT00000052777; OTTHUMT00000052778</t>
  </si>
  <si>
    <t>PSAT1</t>
  </si>
  <si>
    <t>phosphoserine aminotransferase 1</t>
  </si>
  <si>
    <t>15.75</t>
  </si>
  <si>
    <t>15.63</t>
  </si>
  <si>
    <t>12.52</t>
  </si>
  <si>
    <t>12.41</t>
  </si>
  <si>
    <t>13.26</t>
  </si>
  <si>
    <t>15.89</t>
  </si>
  <si>
    <t>16.19</t>
  </si>
  <si>
    <t>13.4</t>
  </si>
  <si>
    <t>14.87</t>
  </si>
  <si>
    <t>TC0100008536.hg.1</t>
  </si>
  <si>
    <t>NM_176877; ENST00000307297; ENST00000316485; ENST00000371158; ENST00000459752; ENST00000465798; ENST00000472512; ENST00000484562; ENST00000484937; ENST00000488913; ENST00000490547; ENST00000493967; ENST00000494842; ENST00000613764; BC142661; BC142723; OTTHUMT00000023639; OTTHUMT00000023640; OTTHUMT00000023641; OTTHUMT00000023642; OTTHUMT00000023643; OTTHUMT00000024678; OTTHUMT00000024679; OTTHUMT00000024680; OTTHUMT00000024681; OTTHUMT00000024682; OTTHUMT00000024683; OTTHUMT00000024684</t>
  </si>
  <si>
    <t>INADL</t>
  </si>
  <si>
    <t>InaD-like (Drosophila)</t>
  </si>
  <si>
    <t>11.88</t>
  </si>
  <si>
    <t>11.62</t>
  </si>
  <si>
    <t>8.78</t>
  </si>
  <si>
    <t>8.28</t>
  </si>
  <si>
    <t>11.87</t>
  </si>
  <si>
    <t>11.79</t>
  </si>
  <si>
    <t>12.54</t>
  </si>
  <si>
    <t>9.38</t>
  </si>
  <si>
    <t>9.1</t>
  </si>
  <si>
    <t>11.66</t>
  </si>
  <si>
    <t>TC1600010375.hg.1</t>
  </si>
  <si>
    <t>NM_001308963; NR_034105; NR_034106; NR_110453; NR_110454</t>
  </si>
  <si>
    <t>CRNDE</t>
  </si>
  <si>
    <t>colorectal neoplasia differentially expressed (non-protein coding)</t>
  </si>
  <si>
    <t>10.67</t>
  </si>
  <si>
    <t>7.43</t>
  </si>
  <si>
    <t>7.24</t>
  </si>
  <si>
    <t>6.99</t>
  </si>
  <si>
    <t>11.89</t>
  </si>
  <si>
    <t>12.06</t>
  </si>
  <si>
    <t>12.6</t>
  </si>
  <si>
    <t>8.35</t>
  </si>
  <si>
    <t>9.92</t>
  </si>
  <si>
    <t>12.34</t>
  </si>
  <si>
    <t>12.76</t>
  </si>
  <si>
    <t>9.34</t>
  </si>
  <si>
    <t>8.87</t>
  </si>
  <si>
    <t>8.98</t>
  </si>
  <si>
    <t>10.9</t>
  </si>
  <si>
    <t>9.7</t>
  </si>
  <si>
    <t>9.96</t>
  </si>
  <si>
    <t>13.59</t>
  </si>
  <si>
    <t>11.36</t>
  </si>
  <si>
    <t>TC0300007606.hg.1</t>
  </si>
  <si>
    <t>NM_020676; ENST00000295962; ENST00000463756; ENST00000470440; ENST00000475982; ENST00000478253; ENST00000480457; ENST00000485900; ENST00000613521; BC001698; OTTHUMT00000353511; OTTHUMT00000353512; OTTHUMT00000353514; OTTHUMT00000353515; OTTHUMT00000353516; OTTHUMT00000353517; OTTHUMT00000353518; uc003djs.4</t>
  </si>
  <si>
    <t>ABHD6</t>
  </si>
  <si>
    <t>abhydrolase domain containing 6</t>
  </si>
  <si>
    <t>11.91</t>
  </si>
  <si>
    <t>12.2</t>
  </si>
  <si>
    <t>7.63</t>
  </si>
  <si>
    <t>9.65</t>
  </si>
  <si>
    <t>12.85</t>
  </si>
  <si>
    <t>12.59</t>
  </si>
  <si>
    <t>9.66</t>
  </si>
  <si>
    <t>10.17</t>
  </si>
  <si>
    <t>9.57</t>
  </si>
  <si>
    <t>11.51</t>
  </si>
  <si>
    <t>TC1100013022.hg.1</t>
  </si>
  <si>
    <t>NM_001281501; NM_001281502; NM_004265; ENST00000257261; ENST00000278840; ENST00000355484; ENST00000517312; ENST00000517839; ENST00000518606; ENST00000520145; ENST00000521571; ENST00000521849; ENST00000522056; ENST00000522359; ENST00000522639; ENST00000523235; ENST00000543584; BC009011; OTTHUMT00000375581; OTTHUMT00000375582; OTTHUMT00000375583; OTTHUMT00000375584; OTTHUMT00000375585; OTTHUMT00000375586; OTTHUMT00000375587; OTTHUMT00000375588; OTTHUMT00000375589; OTTHUMT00000375590; OTTHUMT00000375592; OTTHUMT00000398530; OTTHUMT00000398531; OTTHUMT00000398532</t>
  </si>
  <si>
    <t>FADS2</t>
  </si>
  <si>
    <t>fatty acid desaturase 2</t>
  </si>
  <si>
    <t>chr11</t>
  </si>
  <si>
    <t>17.28</t>
  </si>
  <si>
    <t>17.27</t>
  </si>
  <si>
    <t>13.49</t>
  </si>
  <si>
    <t>14.23</t>
  </si>
  <si>
    <t>14.61</t>
  </si>
  <si>
    <t>17.51</t>
  </si>
  <si>
    <t>14.43</t>
  </si>
  <si>
    <t>14.95</t>
  </si>
  <si>
    <t>13.92</t>
  </si>
  <si>
    <t>17.4</t>
  </si>
  <si>
    <t>TC0Y00006526.hg.1</t>
  </si>
  <si>
    <t>OTTHUMT00000476255; uc065cqd.1</t>
  </si>
  <si>
    <t>RP11-115H13.1</t>
  </si>
  <si>
    <t>novel transcript, sense intronic to TBL1Y</t>
  </si>
  <si>
    <t>chrY</t>
  </si>
  <si>
    <t>NonCoding</t>
  </si>
  <si>
    <t>9.19</t>
  </si>
  <si>
    <t>5.47</t>
  </si>
  <si>
    <t>5.94</t>
  </si>
  <si>
    <t>9.25</t>
  </si>
  <si>
    <t>6.79</t>
  </si>
  <si>
    <t>6.01</t>
  </si>
  <si>
    <t>6.5</t>
  </si>
  <si>
    <t>8.94</t>
  </si>
  <si>
    <t>TC2100008356.hg.1</t>
  </si>
  <si>
    <t>NM_013369; NM_175867; ENST00000270172; ENST00000431166; ENST00000436357; ENST00000628202; BC002560; OTTHUMT00000195820; OTTHUMT00000195821; OTTHUMT00000195822; OTTHUMT00000484073</t>
  </si>
  <si>
    <t>DNMT3L</t>
  </si>
  <si>
    <t>DNA (cytosine-5-)-methyltransferase 3-like</t>
  </si>
  <si>
    <t>chr21</t>
  </si>
  <si>
    <t>12.01</t>
  </si>
  <si>
    <t>12.36</t>
  </si>
  <si>
    <t>9.2</t>
  </si>
  <si>
    <t>9.08</t>
  </si>
  <si>
    <t>11.34</t>
  </si>
  <si>
    <t>9.47</t>
  </si>
  <si>
    <t>8.79</t>
  </si>
  <si>
    <t>11.75</t>
  </si>
  <si>
    <t>TC0100014340.hg.1</t>
  </si>
  <si>
    <t>NM_002353; ENST00000371225; BC009409; OTTHUMT00000027818</t>
  </si>
  <si>
    <t>TACSTD2</t>
  </si>
  <si>
    <t>tumor-associated calcium signal transducer 2</t>
  </si>
  <si>
    <t>8.86</t>
  </si>
  <si>
    <t>9.04</t>
  </si>
  <si>
    <t>5.75</t>
  </si>
  <si>
    <t>6.02</t>
  </si>
  <si>
    <t>6.64</t>
  </si>
  <si>
    <t>10.11</t>
  </si>
  <si>
    <t>10.7</t>
  </si>
  <si>
    <t>10.26</t>
  </si>
  <si>
    <t>8.01</t>
  </si>
  <si>
    <t>8.43</t>
  </si>
  <si>
    <t>8.02</t>
  </si>
  <si>
    <t>9.05</t>
  </si>
  <si>
    <t>TC2100006432.hg.1</t>
  </si>
  <si>
    <t>uc061ytv.1</t>
  </si>
  <si>
    <t>CH507-9B2.2</t>
  </si>
  <si>
    <t>Uncharacterized protein  [Source:UniProtKB/TrEMBL;Acc:A0A096LPK6]</t>
  </si>
  <si>
    <t>11.59</t>
  </si>
  <si>
    <t>11.82</t>
  </si>
  <si>
    <t>7.88</t>
  </si>
  <si>
    <t>8.84</t>
  </si>
  <si>
    <t>10.74</t>
  </si>
  <si>
    <t>8.34</t>
  </si>
  <si>
    <t>11.4</t>
  </si>
  <si>
    <t>chr5</t>
  </si>
  <si>
    <t>Unassigned</t>
  </si>
  <si>
    <t>9.79</t>
  </si>
  <si>
    <t>9.15</t>
  </si>
  <si>
    <t>6.75</t>
  </si>
  <si>
    <t>9.85</t>
  </si>
  <si>
    <t>8.82</t>
  </si>
  <si>
    <t>9.77</t>
  </si>
  <si>
    <t>9.12</t>
  </si>
  <si>
    <t>13.12</t>
  </si>
  <si>
    <t>10.24</t>
  </si>
  <si>
    <t>9.58</t>
  </si>
  <si>
    <t>12.73</t>
  </si>
  <si>
    <t>9.87</t>
  </si>
  <si>
    <t>12.65</t>
  </si>
  <si>
    <t>11.37</t>
  </si>
  <si>
    <t>14.25</t>
  </si>
  <si>
    <t>11.96</t>
  </si>
  <si>
    <t>TC1400007710.hg.1</t>
  </si>
  <si>
    <t>NM_001135047; NM_001135048; NM_001135049; NM_130469; ENST00000267569; ENST00000419727; ENST00000435893; ENST00000437176; ENST00000558068; ENST00000559060; ENST00000559773; BC051303; OTTHUMT00000415501; OTTHUMT00000415502; OTTHUMT00000415503; OTTHUMT00000415504; OTTHUMT00000415505; OTTHUMT00000415506</t>
  </si>
  <si>
    <t>JDP2</t>
  </si>
  <si>
    <t>Jun dimerization protein 2</t>
  </si>
  <si>
    <t>chr14</t>
  </si>
  <si>
    <t>11.09</t>
  </si>
  <si>
    <t>10.94</t>
  </si>
  <si>
    <t>8.07</t>
  </si>
  <si>
    <t>7.91</t>
  </si>
  <si>
    <t>10.02</t>
  </si>
  <si>
    <t>11.11</t>
  </si>
  <si>
    <t>10.95</t>
  </si>
  <si>
    <t>8.2</t>
  </si>
  <si>
    <t>8.52</t>
  </si>
  <si>
    <t>9.95</t>
  </si>
  <si>
    <t>TC1900007205.hg.1</t>
  </si>
  <si>
    <t>NM_012114; ENST00000427043; ENST00000598738; BC069541; BC103868; BC103869; OTTHUMT00000465663; OTTHUMT00000465664</t>
  </si>
  <si>
    <t>CASP14</t>
  </si>
  <si>
    <t>caspase 14</t>
  </si>
  <si>
    <t>chr19</t>
  </si>
  <si>
    <t>11.01</t>
  </si>
  <si>
    <t>11.19</t>
  </si>
  <si>
    <t>8.45</t>
  </si>
  <si>
    <t>7.5</t>
  </si>
  <si>
    <t>8.22</t>
  </si>
  <si>
    <t>10.42</t>
  </si>
  <si>
    <t>10.8</t>
  </si>
  <si>
    <t>10.52</t>
  </si>
  <si>
    <t>9.24</t>
  </si>
  <si>
    <t>9.45</t>
  </si>
  <si>
    <t>TC2200009284.hg.1</t>
  </si>
  <si>
    <t>NM_001017526; NM_001198726; NM_181335; ENST00000336963; ENST00000356099; ENST00000389772; ENST00000389774; ENST00000396119; ENST00000412433; ENST00000447333; ENST00000460809; ENST00000469342; ENST00000469872; ENST00000495219; ENST00000498310; BC048280; OTTHUMT00000075088; OTTHUMT00000157073; OTTHUMT00000157074; OTTHUMT00000157075; OTTHUMT00000157076; OTTHUMT00000321698; OTTHUMT00000321699; OTTHUMT00000321700; OTTHUMT00000321701; OTTHUMT00000321702; OTTHUMT00000321704; OTTHUMT00000321705; uc003bfj.3</t>
  </si>
  <si>
    <t>ARHGAP8</t>
  </si>
  <si>
    <t>Rho GTPase activating protein 8</t>
  </si>
  <si>
    <t>chr22</t>
  </si>
  <si>
    <t>9.68</t>
  </si>
  <si>
    <t>9.3</t>
  </si>
  <si>
    <t>6.54</t>
  </si>
  <si>
    <t>5.78</t>
  </si>
  <si>
    <t>7.35</t>
  </si>
  <si>
    <t>9.4</t>
  </si>
  <si>
    <t>chr18</t>
  </si>
  <si>
    <t>7.55</t>
  </si>
  <si>
    <t>5.83</t>
  </si>
  <si>
    <t>8.26</t>
  </si>
  <si>
    <t>4.93</t>
  </si>
  <si>
    <t>4.6</t>
  </si>
  <si>
    <t>6.69</t>
  </si>
  <si>
    <t>5.79</t>
  </si>
  <si>
    <t>6.98</t>
  </si>
  <si>
    <t>6.46</t>
  </si>
  <si>
    <t>5.71</t>
  </si>
  <si>
    <t>6.9</t>
  </si>
  <si>
    <t>TC0400010282.hg.1</t>
  </si>
  <si>
    <t>NM_001297592; NM_001297594; NM_015187; ENST00000264868; ENST00000399878; ENST00000502949; ENST00000507618; ENST00000509290; ENST00000510448; ENST00000510880; ENST00000512286; ENST00000513364; ENST00000513416; ENST00000513691; ENST00000514321; ENST00000514872; BC060867; OTTHUMT00000360259; OTTHUMT00000360260; OTTHUMT00000360261; OTTHUMT00000360263; OTTHUMT00000360264; OTTHUMT00000360265; OTTHUMT00000360266; OTTHUMT00000360267; OTTHUMT00000360268; OTTHUMT00000360269; OTTHUMT00000360270; OTTHUMT00000360271; OTTHUMT00000360272</t>
  </si>
  <si>
    <t>SEL1L3</t>
  </si>
  <si>
    <t>sel-1 suppressor of lin-12-like 3 (C. elegans)</t>
  </si>
  <si>
    <t>chr4</t>
  </si>
  <si>
    <t>10.14</t>
  </si>
  <si>
    <t>7.25</t>
  </si>
  <si>
    <t>9.13</t>
  </si>
  <si>
    <t>9.22</t>
  </si>
  <si>
    <t>9.35</t>
  </si>
  <si>
    <t>7.18</t>
  </si>
  <si>
    <t>7.45</t>
  </si>
  <si>
    <t>7.12</t>
  </si>
  <si>
    <t>TC1100013152.hg.1</t>
  </si>
  <si>
    <t>NM_001127380; NM_001199744; NM_006512; NM_030754; ENST00000256733; ENST00000278222; ENST00000414546; ENST00000524555; ENST00000526900; ENST00000528349; ENST00000529528; ENST00000530400; BC007026; BC020795; OTTHUMT00000389977; OTTHUMT00000389978; OTTHUMT00000389979; OTTHUMT00000389980; OTTHUMT00000389981; OTTHUMT00000389982; OTTHUMT00000389983; OTTHUMT00000389988</t>
  </si>
  <si>
    <t>SAA2; SAA2-SAA4; SAA4</t>
  </si>
  <si>
    <t>serum amyloid A2; SAA2-SAA4 readthrough; serum amyloid A4, constitutive</t>
  </si>
  <si>
    <t>9.61</t>
  </si>
  <si>
    <t>6.42</t>
  </si>
  <si>
    <t>8.73</t>
  </si>
  <si>
    <t>8.62</t>
  </si>
  <si>
    <t>6.83</t>
  </si>
  <si>
    <t>7.22</t>
  </si>
  <si>
    <t>6.59</t>
  </si>
  <si>
    <t>9.5</t>
  </si>
  <si>
    <t>TC0300007645.hg.1</t>
  </si>
  <si>
    <t>NM_002841; ENST00000295874; ENST00000468576; ENST00000474889; ENST00000475012; ENST00000475527; ENST00000485215; ENST00000495879; ENST00000615556; ENST00000618938; BC140904; BC144110; OTTHUMT00000351674; OTTHUMT00000351675; OTTHUMT00000351676; OTTHUMT00000351677; OTTHUMT00000351678; OTTHUMT00000351679; OTTHUMT00000351680</t>
  </si>
  <si>
    <t>PTPRG</t>
  </si>
  <si>
    <t>protein tyrosine phosphatase, receptor type, G</t>
  </si>
  <si>
    <t>8.75</t>
  </si>
  <si>
    <t>5.97</t>
  </si>
  <si>
    <t>9.21</t>
  </si>
  <si>
    <t>8.36</t>
  </si>
  <si>
    <t>9.33</t>
  </si>
  <si>
    <t>7.15</t>
  </si>
  <si>
    <t>6.43</t>
  </si>
  <si>
    <t>6.57</t>
  </si>
  <si>
    <t>TC0700010509.hg.1</t>
  </si>
  <si>
    <t>NM_018947; ENST00000305786; ENST00000409409; ENST00000409764; ENST00000413447; BC005299; BC008475; BC008477; BC009578; BC009579; BC009582; BC009587; BC009602; BC009607; BC014359; BC014361; BC015130; BC016006; BC021994; BC022330; BC067222; BC068464; BC070156; BC070346; BC071761</t>
  </si>
  <si>
    <t>CYCS</t>
  </si>
  <si>
    <t>cytochrome c, somatic</t>
  </si>
  <si>
    <t>15.55</t>
  </si>
  <si>
    <t>15.68</t>
  </si>
  <si>
    <t>12.82</t>
  </si>
  <si>
    <t>12.94</t>
  </si>
  <si>
    <t>13.43</t>
  </si>
  <si>
    <t>15.3</t>
  </si>
  <si>
    <t>15.24</t>
  </si>
  <si>
    <t>15.23</t>
  </si>
  <si>
    <t>14.07</t>
  </si>
  <si>
    <t>13.77</t>
  </si>
  <si>
    <t>15.87</t>
  </si>
  <si>
    <t>chr10</t>
  </si>
  <si>
    <t>9.32</t>
  </si>
  <si>
    <t>7.03</t>
  </si>
  <si>
    <t>5.99</t>
  </si>
  <si>
    <t>6.14</t>
  </si>
  <si>
    <t>7.69</t>
  </si>
  <si>
    <t>9.49</t>
  </si>
  <si>
    <t>8.96</t>
  </si>
  <si>
    <t>7.74</t>
  </si>
  <si>
    <t>7.93</t>
  </si>
  <si>
    <t>7.75</t>
  </si>
  <si>
    <t>8.4</t>
  </si>
  <si>
    <t>chr17</t>
  </si>
  <si>
    <t>5.82</t>
  </si>
  <si>
    <t>4.89</t>
  </si>
  <si>
    <t>6.23</t>
  </si>
  <si>
    <t>7.78</t>
  </si>
  <si>
    <t>5.87</t>
  </si>
  <si>
    <t>8.71</t>
  </si>
  <si>
    <t>TC1700009850.hg.1</t>
  </si>
  <si>
    <t>NM_000304; NM_001281455; NM_001281456; NM_153321; NM_153322; NR_104017; NR_104018; ENST00000312280; ENST00000395936; ENST00000395938; ENST00000426385; ENST00000471150; ENST00000494511; ENST00000580497; ENST00000580584; ENST00000612492; BC019040; BC091499; OTTHUMT00000130378; OTTHUMT00000130379; OTTHUMT00000130380; OTTHUMT00000130683; OTTHUMT00000130684; OTTHUMT00000442213; OTTHUMT00000442214; OTTHUMT00000442215</t>
  </si>
  <si>
    <t>PMP22</t>
  </si>
  <si>
    <t>peripheral myelin protein 22</t>
  </si>
  <si>
    <t>9.42</t>
  </si>
  <si>
    <t>6.91</t>
  </si>
  <si>
    <t>10.35</t>
  </si>
  <si>
    <t>10.58</t>
  </si>
  <si>
    <t>10.34</t>
  </si>
  <si>
    <t>7.27</t>
  </si>
  <si>
    <t>7.3</t>
  </si>
  <si>
    <t>6.86</t>
  </si>
  <si>
    <t>TC0100017145.hg.1</t>
  </si>
  <si>
    <t>NM_025179; ENST00000367033; ENST00000460870; ENST00000463510; ENST00000480053; ENST00000483048; ENST00000486969; BC132676; BC136530; OTTHUMT00000088932; OTTHUMT00000088946; OTTHUMT00000088947; OTTHUMT00000088948; OTTHUMT00000088949; OTTHUMT00000088950</t>
  </si>
  <si>
    <t>PLXNA2</t>
  </si>
  <si>
    <t>plexin A2</t>
  </si>
  <si>
    <t>11.12</t>
  </si>
  <si>
    <t>10.91</t>
  </si>
  <si>
    <t>7.28</t>
  </si>
  <si>
    <t>11.52</t>
  </si>
  <si>
    <t>11.1</t>
  </si>
  <si>
    <t>8.83</t>
  </si>
  <si>
    <t>TC1200010201.hg.1</t>
  </si>
  <si>
    <t>NM_016551; ENST00000343028; ENST00000512808; ENST00000535260; ENST00000535423; ENST00000535819; ENST00000537406; ENST00000539399; ENST00000539741; ENST00000541081; ENST00000542019; ENST00000542667; ENST00000543088; ENST00000543655; ENST00000543803; ENST00000543882; ENST00000544179; ENST00000545303; ENST00000545344; ENST00000545600; BC005176; OTTHUMT00000403033; OTTHUMT00000403036; OTTHUMT00000403037; OTTHUMT00000403038; OTTHUMT00000403039; OTTHUMT00000403042; OTTHUMT00000403043; OTTHUMT00000403155; OTTHUMT00000403156; OTTHUMT00000403213; OTTHUMT00000403214; OTTHUMT00000403215; OTTHUMT00000403217; OTTHUMT00000403218; OTTHUMT00000403219; OTTHUMT00000403220; OTTHUMT00000403221; OTTHUMT00000403256; OTTHUMT00000403257</t>
  </si>
  <si>
    <t>TM7SF3</t>
  </si>
  <si>
    <t>transmembrane 7 superfamily member 3</t>
  </si>
  <si>
    <t>10.38</t>
  </si>
  <si>
    <t>10.68</t>
  </si>
  <si>
    <t>8.74</t>
  </si>
  <si>
    <t>7.9</t>
  </si>
  <si>
    <t>10.86</t>
  </si>
  <si>
    <t>11.58</t>
  </si>
  <si>
    <t>TC1300009980.hg.1</t>
  </si>
  <si>
    <t>NM_001306080; NM_005358; NM_015842; ENST00000321797; ENST00000341547; ENST00000357063; ENST00000377499; ENST00000377534; ENST00000447038; ENST00000465261; ENST00000465309; ENST00000467686; ENST00000482116; ENST00000485987; ENST00000489941; ENST00000497947; ENST00000524651; ENST00000525107; ENST00000525373; ENST00000525914; ENST00000526202; ENST00000526371; ENST00000526528; ENST00000532377; ENST00000532785; ENST00000533299; ENST00000533305; ENST00000533809; ENST00000534657; ENST00000605961; OTTHUMT00000045297; OTTHUMT00000045298; OTTHUMT00000045299; OTTHUMT00000045300; OTTHUMT00000045301; OTTHUMT00000045302; OTTHUMT00000045303; OTTHUMT00000045304; OTTHUMT00000045305; OTTHUMT00000045306; OTTHUMT00000388625; OTTHUMT00000388627; OTTHUMT00000388715; OTTHUMT00000388716; OTTHUMT00000388717; OTTHUMT00000388877; OTTHUMT00000388896; OTTHUMT00000388897; OTTHUMT00000388898; OTTHUMT00000388899; OTTHUMT00000388900; OTTHUMT00000388901; OTTHUMT00000388902; OTTHUMT00000388903; OTTHUMT00000471065</t>
  </si>
  <si>
    <t>LMO7</t>
  </si>
  <si>
    <t>LIM domain 7</t>
  </si>
  <si>
    <t>chr13</t>
  </si>
  <si>
    <t>9.17</t>
  </si>
  <si>
    <t>6.51</t>
  </si>
  <si>
    <t>5.84</t>
  </si>
  <si>
    <t>6.62</t>
  </si>
  <si>
    <t>6.87</t>
  </si>
  <si>
    <t>6.81</t>
  </si>
  <si>
    <t>TC0400011920.hg.1</t>
  </si>
  <si>
    <t>NM_014331; ENST00000280612; ENST00000509248; BC012087; OTTHUMT00000257251; OTTHUMT00000364387</t>
  </si>
  <si>
    <t>SLC7A11</t>
  </si>
  <si>
    <t>solute carrier family 7 (anionic amino acid transporter light chain, xc- system), member 11</t>
  </si>
  <si>
    <t>7.56</t>
  </si>
  <si>
    <t>6.6</t>
  </si>
  <si>
    <t>6.33</t>
  </si>
  <si>
    <t>9.31</t>
  </si>
  <si>
    <t>12.22</t>
  </si>
  <si>
    <t>7.46</t>
  </si>
  <si>
    <t>8.12</t>
  </si>
  <si>
    <t>TC1400009980.hg.1</t>
  </si>
  <si>
    <t>NM_001080414; ENST00000331194; ENST00000334448; ENST00000389856; ENST00000389857; ENST00000553403; ENST00000553437; ENST00000554051; ENST00000554165; ENST00000554872; ENST00000555995; ENST00000556726; ENST00000556767; ENST00000557455; ENST00000557507; OTTHUMT00000411649; OTTHUMT00000411650; OTTHUMT00000411651; OTTHUMT00000411652; OTTHUMT00000411653; OTTHUMT00000411654; OTTHUMT00000411655; OTTHUMT00000411656; OTTHUMT00000411657; OTTHUMT00000411658; OTTHUMT00000411659; OTTHUMT00000411660; OTTHUMT00000411661; uc021ryl.1</t>
  </si>
  <si>
    <t>CCDC88C</t>
  </si>
  <si>
    <t>coiled-coil domain containing 88C</t>
  </si>
  <si>
    <t>7.01</t>
  </si>
  <si>
    <t>7.34</t>
  </si>
  <si>
    <t>9.99</t>
  </si>
  <si>
    <t>11.04</t>
  </si>
  <si>
    <t>8.38</t>
  </si>
  <si>
    <t>9.39</t>
  </si>
  <si>
    <t>TC0300009033.hg.1</t>
  </si>
  <si>
    <t>NM_001145319; NM_001172312; NM_002670; ENST00000337777; ENST00000457734; ENST00000460104; ENST00000461644; ENST00000464320; ENST00000475296; ENST00000476044; ENST00000483373; ENST00000483507; ENST00000495744; ENST00000497002; ENST00000497199; BC031083; OTTHUMT00000354434; OTTHUMT00000354435; OTTHUMT00000354436; OTTHUMT00000354437; OTTHUMT00000354438; OTTHUMT00000354439; OTTHUMT00000354440; OTTHUMT00000354441; OTTHUMT00000354442; OTTHUMT00000354443; OTTHUMT00000354444; OTTHUMT00000354477</t>
  </si>
  <si>
    <t>PLS1</t>
  </si>
  <si>
    <t>plastin 1</t>
  </si>
  <si>
    <t>10.75</t>
  </si>
  <si>
    <t>12.09</t>
  </si>
  <si>
    <t>12.15</t>
  </si>
  <si>
    <t>12.95</t>
  </si>
  <si>
    <t>11.6</t>
  </si>
  <si>
    <t>14.19</t>
  </si>
  <si>
    <t>TC1600008005.hg.1</t>
  </si>
  <si>
    <t>NM_001145770; NM_001145771; NM_001145772; NM_001145773; NM_001145774; NM_001290142; NM_001290143; NM_001290144; NM_005682; NM_201524; NM_201525; ENST00000388813; ENST00000456916; ENST00000540164; ENST00000561696; ENST00000561782; ENST00000561833; ENST00000561872; ENST00000561969; ENST00000561988; ENST00000562003; ENST00000562101; ENST00000562414; ENST00000562467; ENST00000562558; ENST00000562608; ENST00000562631; ENST00000562673; ENST00000562682; ENST00000562804; ENST00000563007; ENST00000563374; ENST00000563414; ENST00000563445; ENST00000563548; ENST00000563862; ENST00000564103; ENST00000564338; ENST00000564360; ENST00000564722; ENST00000564729; ENST00000564783; ENST00000564907; ENST00000564912; ENST00000565013; ENST00000565314; ENST00000565338; ENST00000565391; ENST00000565505; ENST00000565539; ENST00000565587; ENST00000565770; ENST00000565976; ENST00000566123; ENST00000566164; ENST00000566169; ENST00000566187; ENST00000566271; ENST00000566508; ENST00000566778; ENST00000566888; ENST00000567154; ENST00000567397; ENST00000567553; ENST00000567702; ENST00000567835; ENST00000567915; ENST00000568074; ENST00000568157; ENST00000568234; ENST00000568487; ENST00000568531; ENST00000568618; ENST00000568645; ENST00000568700; ENST00000568791; ENST00000568908; ENST00000568909; ENST00000568979; ENST00000569101; ENST00000569132; ENST00000569154; ENST00000569158; ENST00000569372; ENST00000569494; ENST00000569531; ENST00000569992; ENST00000570044; BC008770</t>
  </si>
  <si>
    <t>ADGRG1</t>
  </si>
  <si>
    <t>adhesion G protein-coupled receptor G1</t>
  </si>
  <si>
    <t>7.17</t>
  </si>
  <si>
    <t>9.76</t>
  </si>
  <si>
    <t>10.47</t>
  </si>
  <si>
    <t>10.43</t>
  </si>
  <si>
    <t>7.66</t>
  </si>
  <si>
    <t>8.37</t>
  </si>
  <si>
    <t>TC1900011004.hg.1</t>
  </si>
  <si>
    <t>NM_001145144; NM_001145145; NM_005628; ENST00000412532; ENST00000434726; ENST00000542575; ENST00000593713; ENST00000594991; ENST00000598022; BC000062; OTTHUMT00000466630; OTTHUMT00000466631; OTTHUMT00000466632; OTTHUMT00000466634; OTTHUMT00000466635; OTTHUMT00000466636</t>
  </si>
  <si>
    <t>SLC1A5</t>
  </si>
  <si>
    <t>solute carrier family 1 (neutral amino acid transporter), member 5</t>
  </si>
  <si>
    <t>13.1</t>
  </si>
  <si>
    <t>10.32</t>
  </si>
  <si>
    <t>12.1</t>
  </si>
  <si>
    <t>8.47</t>
  </si>
  <si>
    <t>12.31</t>
  </si>
  <si>
    <t>12.29</t>
  </si>
  <si>
    <t>10.1</t>
  </si>
  <si>
    <t>11.95</t>
  </si>
  <si>
    <t>TC0500012870.hg.1</t>
  </si>
  <si>
    <t>NM_003714; ENST00000265087; ENST00000518455; ENST00000519511; ENST00000520593; ENST00000520648; BC000658; BC006352; BC013958; OTTHUMT00000252965; OTTHUMT00000372719; OTTHUMT00000372720; OTTHUMT00000372721; OTTHUMT00000372722</t>
  </si>
  <si>
    <t>STC2</t>
  </si>
  <si>
    <t>stanniocalcin 2</t>
  </si>
  <si>
    <t>12.38</t>
  </si>
  <si>
    <t>12.33</t>
  </si>
  <si>
    <t>11.94</t>
  </si>
  <si>
    <t>12.89</t>
  </si>
  <si>
    <t>13.15</t>
  </si>
  <si>
    <t>10.44</t>
  </si>
  <si>
    <t>10.62</t>
  </si>
  <si>
    <t>TC1100009657.hg.1</t>
  </si>
  <si>
    <t>NM_021034; NR_049759; ENST00000399808; ENST00000526811; ENST00000531688; ENST00000602735; BC006794; BC008417; BC022439; BC070243; OTTHUMT00000384765; OTTHUMT00000384766; OTTHUMT00000384767; OTTHUMT00000468087</t>
  </si>
  <si>
    <t>IFITM3</t>
  </si>
  <si>
    <t>interferon induced transmembrane protein 3</t>
  </si>
  <si>
    <t>13.08</t>
  </si>
  <si>
    <t>10.18</t>
  </si>
  <si>
    <t>14.45</t>
  </si>
  <si>
    <t>14.14</t>
  </si>
  <si>
    <t>12.35</t>
  </si>
  <si>
    <t>12.77</t>
  </si>
  <si>
    <t>TC0600007285.hg.1</t>
  </si>
  <si>
    <t>NM_021052; ENST00000303910; BC093836; BC093862; OTTHUMT00000040103</t>
  </si>
  <si>
    <t>HIST1H2AE</t>
  </si>
  <si>
    <t>histone cluster 1, H2ae</t>
  </si>
  <si>
    <t>chr6</t>
  </si>
  <si>
    <t>15.38</t>
  </si>
  <si>
    <t>15.32</t>
  </si>
  <si>
    <t>12.27</t>
  </si>
  <si>
    <t>15.08</t>
  </si>
  <si>
    <t>15.81</t>
  </si>
  <si>
    <t>15.31</t>
  </si>
  <si>
    <t>14.17</t>
  </si>
  <si>
    <t>14.37</t>
  </si>
  <si>
    <t>13.29</t>
  </si>
  <si>
    <t>11.08</t>
  </si>
  <si>
    <t>8.11</t>
  </si>
  <si>
    <t>7.61</t>
  </si>
  <si>
    <t>8.13</t>
  </si>
  <si>
    <t>10.56</t>
  </si>
  <si>
    <t>8.57</t>
  </si>
  <si>
    <t>7.47</t>
  </si>
  <si>
    <t>9.51</t>
  </si>
  <si>
    <t>8.27</t>
  </si>
  <si>
    <t>8.5</t>
  </si>
  <si>
    <t>10.01</t>
  </si>
  <si>
    <t>chr8</t>
  </si>
  <si>
    <t>11.69</t>
  </si>
  <si>
    <t>12.53</t>
  </si>
  <si>
    <t>10.4</t>
  </si>
  <si>
    <t>9.69</t>
  </si>
  <si>
    <t>12.66</t>
  </si>
  <si>
    <t>11.33</t>
  </si>
  <si>
    <t>8.46</t>
  </si>
  <si>
    <t>7.84</t>
  </si>
  <si>
    <t>6.04</t>
  </si>
  <si>
    <t>7.83</t>
  </si>
  <si>
    <t>7.49</t>
  </si>
  <si>
    <t>6.56</t>
  </si>
  <si>
    <t>7.29</t>
  </si>
  <si>
    <t>TC2200009285.hg.1</t>
  </si>
  <si>
    <t>NM_181334; ENST00000352766; ENST00000361473; ENST00000389773; ENST00000495250; ENST00000515632; ENST00000517296; ENST00000618676; BC132755; BC132757; BC144382; OTTHUMT00000157077; OTTHUMT00000363125; OTTHUMT00000363126; OTTHUMT00000363127</t>
  </si>
  <si>
    <t>PRR5-ARHGAP8</t>
  </si>
  <si>
    <t>PRR5-ARHGAP8 readthrough</t>
  </si>
  <si>
    <t>8.76</t>
  </si>
  <si>
    <t>5.43</t>
  </si>
  <si>
    <t>9.72</t>
  </si>
  <si>
    <t>10.2</t>
  </si>
  <si>
    <t>7.64</t>
  </si>
  <si>
    <t>8.92</t>
  </si>
  <si>
    <t>TC1900010974.hg.1</t>
  </si>
  <si>
    <t>ENST00000594027.1; ENST00000595673.1; ENST00000598518.1; ENST00000598754.1; ENST00000599817.1; ENST00000601263.1; hsa_circ_0051585; hsa_circ_0051586; OTTHUMT00000461712; OTTHUMT00000461713; OTTHUMT00000461714; OTTHUMT00000461715; OTTHUMT00000461716; OTTHUMT00000461717; skorsorbu.aAug10; skorsorbu.bAug10; uc002pec.4; uc061ael.1; uc061aem.1; uc061aen.1; uc061aeo.1; uc061aep.1</t>
  </si>
  <si>
    <t>AC006262.5; TCONS_00027056; TCONS_00027057; skorsorbu</t>
  </si>
  <si>
    <t>Salzman2013 ANTISENSE, downstream_end, intronic, ncRNA, OVERLAPTX, OVEXON best transcript TCONS_00027056; Salzman2013 ANTISENSE, intronic, ncRNA, OVERLAPTX, OVEXON, upstream_start best transcript TCONS_00027057; novel transcript; Transcript Identified by AceView</t>
  </si>
  <si>
    <t>5.76</t>
  </si>
  <si>
    <t>5.57</t>
  </si>
  <si>
    <t>5.58</t>
  </si>
  <si>
    <t>8.21</t>
  </si>
  <si>
    <t>8.77</t>
  </si>
  <si>
    <t>6.58</t>
  </si>
  <si>
    <t>6.16</t>
  </si>
  <si>
    <t>TC0400010682.hg.1</t>
  </si>
  <si>
    <t>NM_000232; ENST00000381431; ENST00000506357; ENST00000514133; BC020709; OTTHUMT00000250596; OTTHUMT00000361452; OTTHUMT00000361453</t>
  </si>
  <si>
    <t>SGCB</t>
  </si>
  <si>
    <t>sarcoglycan beta</t>
  </si>
  <si>
    <t>12.07</t>
  </si>
  <si>
    <t>12.03</t>
  </si>
  <si>
    <t>9.78</t>
  </si>
  <si>
    <t>9.43</t>
  </si>
  <si>
    <t>9.62</t>
  </si>
  <si>
    <t>11.77</t>
  </si>
  <si>
    <t>10.84</t>
  </si>
  <si>
    <t>12.48</t>
  </si>
  <si>
    <t>TC0100015819.hg.1</t>
  </si>
  <si>
    <t>NM_002966; ENST00000368809; ENST00000368811; ENST00000478348; ENST00000478574; BC015973; BC105786; OTTHUMT00000036673; OTTHUMT00000036674; OTTHUMT00000036675; OTTHUMT00000095723</t>
  </si>
  <si>
    <t>S100A10</t>
  </si>
  <si>
    <t>S100 calcium binding protein A10</t>
  </si>
  <si>
    <t>15.73</t>
  </si>
  <si>
    <t>13.28</t>
  </si>
  <si>
    <t>13.68</t>
  </si>
  <si>
    <t>16.65</t>
  </si>
  <si>
    <t>16.86</t>
  </si>
  <si>
    <t>14.62</t>
  </si>
  <si>
    <t>14.96</t>
  </si>
  <si>
    <t>14.5</t>
  </si>
  <si>
    <t>15.8</t>
  </si>
  <si>
    <t>TC0200007821.hg.1</t>
  </si>
  <si>
    <t>NM_001193493; NM_003038; ENST00000234256; ENST00000471551; ENST00000480594; ENST00000493121; ENST00000531327; BC026216; BC072423; OTTHUMT00000251726; OTTHUMT00000327463; OTTHUMT00000327464; OTTHUMT00000327465; OTTHUMT00000393082</t>
  </si>
  <si>
    <t>SLC1A4</t>
  </si>
  <si>
    <t>solute carrier family 1 (glutamate/neutral amino acid transporter), member 4</t>
  </si>
  <si>
    <t>8.17</t>
  </si>
  <si>
    <t>5.54</t>
  </si>
  <si>
    <t>5.95</t>
  </si>
  <si>
    <t>5.7</t>
  </si>
  <si>
    <t>8.55</t>
  </si>
  <si>
    <t>6.07</t>
  </si>
  <si>
    <t>6.18</t>
  </si>
  <si>
    <t>6.48</t>
  </si>
  <si>
    <t>7.44</t>
  </si>
  <si>
    <t>TC1100012535.hg.1</t>
  </si>
  <si>
    <t>NM_002855; NM_203285; NM_203286; ENST00000264025; ENST00000340882; ENST00000341398; ENST00000524429; ENST00000524510; ENST00000531468; ENST00000532197; BC104948; BC113471; OTTHUMT00000388229; OTTHUMT00000388230; OTTHUMT00000388231; OTTHUMT00000388232; OTTHUMT00000388233; OTTHUMT00000388234; OTTHUMT00000388235</t>
  </si>
  <si>
    <t>PVRL1</t>
  </si>
  <si>
    <t>poliovirus receptor-related 1 (herpesvirus entry mediator C)</t>
  </si>
  <si>
    <t>6.92</t>
  </si>
  <si>
    <t>6.08</t>
  </si>
  <si>
    <t>6.73</t>
  </si>
  <si>
    <t>10.08</t>
  </si>
  <si>
    <t>9.16</t>
  </si>
  <si>
    <t>TC0500011055.hg.1</t>
  </si>
  <si>
    <t>LOC647859.cAug10-unspliced</t>
  </si>
  <si>
    <t>LOC647859</t>
  </si>
  <si>
    <t>Transcript Identified by AceView, Entrez Gene ID(s) 647859</t>
  </si>
  <si>
    <t>8.08</t>
  </si>
  <si>
    <t>7.58</t>
  </si>
  <si>
    <t>7.67</t>
  </si>
  <si>
    <t>5.81</t>
  </si>
  <si>
    <t>5.61</t>
  </si>
  <si>
    <t>8.65</t>
  </si>
  <si>
    <t>6.76</t>
  </si>
  <si>
    <t>6.95</t>
  </si>
  <si>
    <t>TC0400006546.hg.1</t>
  </si>
  <si>
    <t>NM_001042424; NM_007331; NM_133330; NM_133331; NM_133334; NM_133335; ENST00000312087; ENST00000353275; ENST00000382888; ENST00000382891; ENST00000382892; ENST00000382895; ENST00000398261; ENST00000420906; ENST00000436793; ENST00000482415; ENST00000502425; ENST00000503128; ENST00000503207; ENST00000505643; ENST00000507094; ENST00000507820; ENST00000508299; ENST00000508355; ENST00000508803; ENST00000509115; ENST00000511904; ENST00000512700; ENST00000513726; ENST00000514045; ENST00000514329; ENST00000515695; ENST00000515806; BC152412; OTTHUMT00000241630; OTTHUMT00000241631; OTTHUMT00000250868; OTTHUMT00000250869; OTTHUMT00000366219; OTTHUMT00000366268; OTTHUMT00000366269; OTTHUMT00000366270; OTTHUMT00000366278; OTTHUMT00000366357; OTTHUMT00000366358; OTTHUMT00000366405; OTTHUMT00000366406; OTTHUMT00000366407; OTTHUMT00000366408; OTTHUMT00000366409; OTTHUMT00000366410; OTTHUMT00000366411; OTTHUMT00000366412; OTTHUMT00000366413; OTTHUMT00000366414; OTTHUMT00000366415; OTTHUMT00000366416; uc003geh.1</t>
  </si>
  <si>
    <t>WHSC1</t>
  </si>
  <si>
    <t>Wolf-Hirschhorn syndrome candidate 1</t>
  </si>
  <si>
    <t>7.16</t>
  </si>
  <si>
    <t>6.89</t>
  </si>
  <si>
    <t>6.82</t>
  </si>
  <si>
    <t>8.8</t>
  </si>
  <si>
    <t>7.86</t>
  </si>
  <si>
    <t>TC1400008677.hg.1</t>
  </si>
  <si>
    <t>NM_001126105; NM_001126106; NR_040448; ENST00000285850; ENST00000397528; ENST00000397529; ENST00000397532; ENST00000488800; ENST00000553351; ENST00000553632; ENST00000553874; ENST00000554061; ENST00000554517; ENST00000554741; ENST00000554758; ENST00000555251; ENST00000555678; ENST00000555702; ENST00000555911; ENST00000555959; ENST00000556287; ENST00000556350; ENST00000557129; ENST00000557629; BC003062; BC010107; OTTHUMT00000071635; OTTHUMT00000071636; OTTHUMT00000071637; OTTHUMT00000071639; OTTHUMT00000071640; OTTHUMT00000413205; OTTHUMT00000413207; OTTHUMT00000413208; OTTHUMT00000413214; OTTHUMT00000413215; OTTHUMT00000413216; OTTHUMT00000413217; OTTHUMT00000413218; OTTHUMT00000413224; OTTHUMT00000413268; OTTHUMT00000413269; OTTHUMT00000413270; OTTHUMT00000413278; OTTHUMT00000413279; OTTHUMT00000413280; OTTHUMT00000413284</t>
  </si>
  <si>
    <t>SLC7A7</t>
  </si>
  <si>
    <t>solute carrier family 7 (amino acid transporter light chain, y+L system), member 7</t>
  </si>
  <si>
    <t>13.63</t>
  </si>
  <si>
    <t>10.69</t>
  </si>
  <si>
    <t>10.82</t>
  </si>
  <si>
    <t>11.98</t>
  </si>
  <si>
    <t>12.42</t>
  </si>
  <si>
    <t>11.29</t>
  </si>
  <si>
    <t>11.64</t>
  </si>
  <si>
    <t>11.83</t>
  </si>
  <si>
    <t>13.11</t>
  </si>
  <si>
    <t>TC0600011143.hg.1</t>
  </si>
  <si>
    <t>OTTHUMT00000040101</t>
  </si>
  <si>
    <t>HIST1H2APS4</t>
  </si>
  <si>
    <t>histone cluster 1, H2a, pseudogene 4</t>
  </si>
  <si>
    <t>Pseudogene</t>
  </si>
  <si>
    <t>12.5</t>
  </si>
  <si>
    <t>12.45</t>
  </si>
  <si>
    <t>9.71</t>
  </si>
  <si>
    <t>11.15</t>
  </si>
  <si>
    <t>12.58</t>
  </si>
  <si>
    <t>10.92</t>
  </si>
  <si>
    <t>10.76</t>
  </si>
  <si>
    <t>11.02</t>
  </si>
  <si>
    <t>TC1600008190.hg.1</t>
  </si>
  <si>
    <t>NM_001076785; NM_003983; ENST00000219343; ENST00000379152; ENST00000562727; ENST00000562863; ENST00000563080; ENST00000563146; ENST00000563208; ENST00000564708; ENST00000566454; ENST00000566579; ENST00000566834; ENST00000567325; ENST00000567346; ENST00000568024; ENST00000568088; ENST00000618043; BC028216; OTTHUMT00000432463; OTTHUMT00000432464; OTTHUMT00000432465; OTTHUMT00000432466; OTTHUMT00000432467; OTTHUMT00000432468; OTTHUMT00000432469; OTTHUMT00000432470; OTTHUMT00000432471; OTTHUMT00000432472; OTTHUMT00000432473; OTTHUMT00000432474; OTTHUMT00000432475; OTTHUMT00000432477; OTTHUMT00000432478</t>
  </si>
  <si>
    <t>SLC7A6</t>
  </si>
  <si>
    <t>solute carrier family 7 (amino acid transporter light chain, y+L system), member 6</t>
  </si>
  <si>
    <t>11.25</t>
  </si>
  <si>
    <t>8.66</t>
  </si>
  <si>
    <t>11.76</t>
  </si>
  <si>
    <t>9.97</t>
  </si>
  <si>
    <t>TC0100013881.hg.1</t>
  </si>
  <si>
    <t>NM_033553; ENST00000357001; OTTHUMT00000018306</t>
  </si>
  <si>
    <t>GUCA2A</t>
  </si>
  <si>
    <t>guanylate cyclase activator 2A (guanylin)</t>
  </si>
  <si>
    <t>9.44</t>
  </si>
  <si>
    <t>9.14</t>
  </si>
  <si>
    <t>7.06</t>
  </si>
  <si>
    <t>6.61</t>
  </si>
  <si>
    <t>7.2</t>
  </si>
  <si>
    <t>7.72</t>
  </si>
  <si>
    <t>TC0600012628.hg.1</t>
  </si>
  <si>
    <t>NM_014165; ENST00000316149; ENST00000478382; ENST00000489477; BC039464; OTTHUMT00000041567; OTTHUMT00000041568; OTTHUMT00000041569</t>
  </si>
  <si>
    <t>NDUFAF4</t>
  </si>
  <si>
    <t>NADH dehydrogenase (ubiquinone) complex I, assembly factor 4</t>
  </si>
  <si>
    <t>12.43</t>
  </si>
  <si>
    <t>12.49</t>
  </si>
  <si>
    <t>10.72</t>
  </si>
  <si>
    <t>11.17</t>
  </si>
  <si>
    <t>TC0400008106.hg.1</t>
  </si>
  <si>
    <t>NM_016323; ENST00000264350; ENST00000502913; ENST00000508159; ENST00000508695; ENST00000510223; BC140716; OTTHUMT00000253554; OTTHUMT00000363268; OTTHUMT00000363269; OTTHUMT00000363270; OTTHUMT00000363331</t>
  </si>
  <si>
    <t>HERC5</t>
  </si>
  <si>
    <t>HECT and RLD domain containing E3 ubiquitin protein ligase 5</t>
  </si>
  <si>
    <t>7.31</t>
  </si>
  <si>
    <t>7.07</t>
  </si>
  <si>
    <t>9.75</t>
  </si>
  <si>
    <t>9.64</t>
  </si>
  <si>
    <t>7.09</t>
  </si>
  <si>
    <t>11.44</t>
  </si>
  <si>
    <t>TC0100014988.hg.1</t>
  </si>
  <si>
    <t>NM_001178096; NM_001993; ENST00000334047; ENST00000370207; ENST00000478217; ENST00000480356; BC011029; OTTHUMT00000029593; OTTHUMT00000029594; OTTHUMT00000029595; OTTHUMT00000029596</t>
  </si>
  <si>
    <t>F3</t>
  </si>
  <si>
    <t>coagulation factor III (thromboplastin, tissue factor)</t>
  </si>
  <si>
    <t>7.62</t>
  </si>
  <si>
    <t>5.8</t>
  </si>
  <si>
    <t>8.33</t>
  </si>
  <si>
    <t>6.36</t>
  </si>
  <si>
    <t>6.41</t>
  </si>
  <si>
    <t>TC2000007251.hg.1</t>
  </si>
  <si>
    <t>NM_006097; NM_181526; ENST00000279022; ENST00000346786; BC002648; OTTHUMT00000079015; OTTHUMT00000079016</t>
  </si>
  <si>
    <t>MYL9</t>
  </si>
  <si>
    <t>myosin light chain 9</t>
  </si>
  <si>
    <t>7.76</t>
  </si>
  <si>
    <t>10.45</t>
  </si>
  <si>
    <t>TC1600010340.hg.1</t>
  </si>
  <si>
    <t>ENST00000624610; OTTHUMT00000422488; uc059ufp.1</t>
  </si>
  <si>
    <t>RP11-44F14.6</t>
  </si>
  <si>
    <t>novel transcript</t>
  </si>
  <si>
    <t>5.17</t>
  </si>
  <si>
    <t>4.13</t>
  </si>
  <si>
    <t>6.22</t>
  </si>
  <si>
    <t>5.24</t>
  </si>
  <si>
    <t>5.53</t>
  </si>
  <si>
    <t>5.59</t>
  </si>
  <si>
    <t>7.02</t>
  </si>
  <si>
    <t>TC0100013792.hg.1</t>
  </si>
  <si>
    <t>ENST00000406997</t>
  </si>
  <si>
    <t>HSPE1P8</t>
  </si>
  <si>
    <t>heat shock protein family E (Hsp10) member 1 pseudogene 8 [Source:HGNC Symbol;Acc:HGNC:49326]</t>
  </si>
  <si>
    <t>13.84</t>
  </si>
  <si>
    <t>11.28</t>
  </si>
  <si>
    <t>11.06</t>
  </si>
  <si>
    <t>12.64</t>
  </si>
  <si>
    <t>12.37</t>
  </si>
  <si>
    <t>12.7</t>
  </si>
  <si>
    <t>13.21</t>
  </si>
  <si>
    <t>6.84</t>
  </si>
  <si>
    <t>4.62</t>
  </si>
  <si>
    <t>4.21</t>
  </si>
  <si>
    <t>6.11</t>
  </si>
  <si>
    <t>6.77</t>
  </si>
  <si>
    <t>6.38</t>
  </si>
  <si>
    <t>5.98</t>
  </si>
  <si>
    <t>6.25</t>
  </si>
  <si>
    <t>6.67</t>
  </si>
  <si>
    <t>TC1600010752.hg.1</t>
  </si>
  <si>
    <t>NM_001605; ENST00000261772; ENST00000564359; ENST00000565361; ENST00000566969; ENST00000567490; ENST00000569790; ENST00000569825; BC011451; OTTHUMT00000435021; OTTHUMT00000435022; OTTHUMT00000435023; OTTHUMT00000435024; OTTHUMT00000435025; OTTHUMT00000435026; OTTHUMT00000435027</t>
  </si>
  <si>
    <t>AARS</t>
  </si>
  <si>
    <t>alanyl-tRNA synthetase</t>
  </si>
  <si>
    <t>13.39</t>
  </si>
  <si>
    <t>12.23</t>
  </si>
  <si>
    <t>11.85</t>
  </si>
  <si>
    <t>13.13</t>
  </si>
  <si>
    <t>TC0800008126.hg.1</t>
  </si>
  <si>
    <t>NM_000067; NM_001293675; ENST00000285379; ENST00000518231; ENST00000520127; ENST00000520996; ENST00000522742; BC011949; OTTHUMT00000381097; OTTHUMT00000381098; OTTHUMT00000381099; OTTHUMT00000381100; OTTHUMT00000381101</t>
  </si>
  <si>
    <t>CA2</t>
  </si>
  <si>
    <t>carbonic anhydrase II</t>
  </si>
  <si>
    <t>9.29</t>
  </si>
  <si>
    <t>11.2</t>
  </si>
  <si>
    <t>9.03</t>
  </si>
  <si>
    <t>9.41</t>
  </si>
  <si>
    <t>9.26</t>
  </si>
  <si>
    <t>TC1000006434.hg.1</t>
  </si>
  <si>
    <t>NM_001202464; NM_001202465; NM_001202466; NM_001202467; NM_001202468; NM_006624; NM_212479; ENST00000309776; ENST00000381584; ENST00000381591; ENST00000381604; ENST00000381607; ENST00000397955; ENST00000397959; ENST00000397962; ENST00000402736; ENST00000403354; ENST00000439456; ENST00000473115; ENST00000488275; ENST00000509513; ENST00000558098; ENST00000602682; ENST00000627286; BC034784; BC091489; OTTHUMT00000046380; OTTHUMT00000046381; OTTHUMT00000046382; OTTHUMT00000318271; OTTHUMT00000318272; OTTHUMT00000318273; OTTHUMT00000318274; OTTHUMT00000318275; OTTHUMT00000318276; OTTHUMT00000467820; OTTHUMT00000467821</t>
  </si>
  <si>
    <t>ZMYND11</t>
  </si>
  <si>
    <t>zinc finger, MYND-type containing 11</t>
  </si>
  <si>
    <t>10.06</t>
  </si>
  <si>
    <t>9.09</t>
  </si>
  <si>
    <t>8.56</t>
  </si>
  <si>
    <t>TC0800007976.hg.1</t>
  </si>
  <si>
    <t>NM_001040613; NM_017866; NR_033334; ENST00000312184; ENST00000416961; ENST00000517439; ENST00000517614; ENST00000519551; ENST00000520167; ENST00000523794; BC002748; OTTHUMT00000351512; OTTHUMT00000379024; OTTHUMT00000379025; OTTHUMT00000379026; OTTHUMT00000379027; OTTHUMT00000379028; OTTHUMT00000379029; OTTHUMT00000379030</t>
  </si>
  <si>
    <t>TMEM70; RPS20P21</t>
  </si>
  <si>
    <t>transmembrane protein 70; ribosomal protein S20 pseudogene 21</t>
  </si>
  <si>
    <t>10.37</t>
  </si>
  <si>
    <t>7.8</t>
  </si>
  <si>
    <t>TC0X00008073.hg.1</t>
  </si>
  <si>
    <t>NM_001204402; NM_002764; ENST00000372418; ENST00000372419; ENST00000372428; ENST00000372435; BC001605; OTTHUMT00000057840; OTTHUMT00000057841; OTTHUMT00000057842; uc011msj.2</t>
  </si>
  <si>
    <t>PRPS1</t>
  </si>
  <si>
    <t>phosphoribosyl pyrophosphate synthetase 1</t>
  </si>
  <si>
    <t>chrX</t>
  </si>
  <si>
    <t>7.32</t>
  </si>
  <si>
    <t>10.28</t>
  </si>
  <si>
    <t>9.9</t>
  </si>
  <si>
    <t>TC1400007133.hg.1</t>
  </si>
  <si>
    <t>NM_001206673; NM_181814; ENST00000337334; ENST00000353130; ENST00000382029; ENST00000553715; ENST00000554241; ENST00000554566; ENST00000555292; ENST00000556857; ENST00000557345; BC034603; BC107141; BC107142; OTTHUMT00000276867; OTTHUMT00000411029; OTTHUMT00000411030; OTTHUMT00000411031; OTTHUMT00000411032; OTTHUMT00000411034; OTTHUMT00000411035; OTTHUMT00000411036; OTTHUMT00000411037; uc001wyr.3; uc001wys.3</t>
  </si>
  <si>
    <t>ABHD12B</t>
  </si>
  <si>
    <t>abhydrolase domain containing 12B</t>
  </si>
  <si>
    <t>7.81</t>
  </si>
  <si>
    <t>TC1100006995.hg.1</t>
  </si>
  <si>
    <t>NM_000331; NM_001178006; NM_199161; ENST00000356524; ENST00000405158; ENST00000532858; BC007022; BC105796; OTTHUMT00000388079; OTTHUMT00000388080; OTTHUMT00000395864</t>
  </si>
  <si>
    <t>SAA1</t>
  </si>
  <si>
    <t>serum amyloid A1</t>
  </si>
  <si>
    <t>6.47</t>
  </si>
  <si>
    <t>8.68</t>
  </si>
  <si>
    <t>TC1400009214.hg.1</t>
  </si>
  <si>
    <t>NM_001202; NM_130850; NM_130851; ENST00000245451; ENST00000417573; ENST00000558489; ENST00000558961; ENST00000558984; ENST00000559087; ENST00000559501; ENST00000559642; ENST00000609748; BC020546; OTTHUMT00000276894; OTTHUMT00000417538; OTTHUMT00000417539; OTTHUMT00000417540; OTTHUMT00000417541; OTTHUMT00000417542; OTTHUMT00000417543; OTTHUMT00000472395</t>
  </si>
  <si>
    <t>BMP4</t>
  </si>
  <si>
    <t>bone morphogenetic protein 4</t>
  </si>
  <si>
    <t>8.18</t>
  </si>
  <si>
    <t>7.38</t>
  </si>
  <si>
    <t>5.92</t>
  </si>
  <si>
    <t>6.39</t>
  </si>
  <si>
    <t>8.19</t>
  </si>
  <si>
    <t>TC0100014505.hg.1</t>
  </si>
  <si>
    <t>NM_015139; ENST00000235345; BC093786; BC112031; OTTHUMT00000025948</t>
  </si>
  <si>
    <t>SLC35D1</t>
  </si>
  <si>
    <t>solute carrier family 35 (UDP-GlcA/UDP-GalNAc transporter), member D1</t>
  </si>
  <si>
    <t>10.3</t>
  </si>
  <si>
    <t>10.99</t>
  </si>
  <si>
    <t>10.29</t>
  </si>
  <si>
    <t>10.73</t>
  </si>
  <si>
    <t>8.64</t>
  </si>
  <si>
    <t>TC0400007104.hg.1</t>
  </si>
  <si>
    <t>NM_001177998; NM_001177999; NM_006424; ENST00000382051; ENST00000503434; ENST00000504570; ENST00000507530; ENST00000510033; ENST00000513204; BC142704; BC146666; OTTHUMT00000214990; OTTHUMT00000360276; OTTHUMT00000360277; OTTHUMT00000360279; OTTHUMT00000360280; OTTHUMT00000360281</t>
  </si>
  <si>
    <t>SLC34A2</t>
  </si>
  <si>
    <t>solute carrier family 34 (type II sodium/phosphate cotransporter), member 2</t>
  </si>
  <si>
    <t>6.85</t>
  </si>
  <si>
    <t>TC0400008680.hg.1</t>
  </si>
  <si>
    <t>NM_001287437; NM_001287439; NM_001287440; NM_001287441; NM_001287442; NM_001287443; NM_024900; NM_199320; ENST00000226319; ENST00000413543; ENST00000452328; ENST00000503785; ENST00000504089; ENST00000507833; ENST00000508997; ENST00000510308; ENST00000511647; ENST00000511925; ENST00000512960; ENST00000514740; ENST00000610919; ENST00000611140; BC032376</t>
  </si>
  <si>
    <t>JADE1</t>
  </si>
  <si>
    <t>jade family PHD finger 1</t>
  </si>
  <si>
    <t>8.14</t>
  </si>
  <si>
    <t>7.57</t>
  </si>
  <si>
    <t>5.89</t>
  </si>
  <si>
    <t>8.04</t>
  </si>
  <si>
    <t>6.72</t>
  </si>
  <si>
    <t>11.32</t>
  </si>
  <si>
    <t>12.71</t>
  </si>
  <si>
    <t>7.98</t>
  </si>
  <si>
    <t>7.26</t>
  </si>
  <si>
    <t>8.59</t>
  </si>
  <si>
    <t>TC0700011533.hg.1</t>
  </si>
  <si>
    <t>ENST00000611799; ENST00000614592; ENST00000615592; ENST00000616377; ENST00000618412; ENST00000619312; ENST00000620866; ENST00000621948; ENST00000622399; ENST00000622829; OTTHUMT00000456430; OTTHUMT00000456432; OTTHUMT00000456433; OTTHUMT00000456434; OTTHUMT00000456435; OTTHUMT00000456436; OTTHUMT00000456437; OTTHUMT00000456509; OTTHUMT00000464408; OTTHUMT00000464409</t>
  </si>
  <si>
    <t>GTF2IP1</t>
  </si>
  <si>
    <t>general transcription factor IIi pseudogene 1</t>
  </si>
  <si>
    <t>13.25</t>
  </si>
  <si>
    <t>13.55</t>
  </si>
  <si>
    <t>13.93</t>
  </si>
  <si>
    <t>13.79</t>
  </si>
  <si>
    <t>12.47</t>
  </si>
  <si>
    <t>TC0600014084.hg.1</t>
  </si>
  <si>
    <t>NM_003495; ENST00000615353; BC066250; BC067496; BC067497; OTTHUMT00000040139</t>
  </si>
  <si>
    <t>HIST1H4I</t>
  </si>
  <si>
    <t>histone cluster 1, H4i</t>
  </si>
  <si>
    <t>11.31</t>
  </si>
  <si>
    <t>8.32</t>
  </si>
  <si>
    <t>8.3</t>
  </si>
  <si>
    <t>10.16</t>
  </si>
  <si>
    <t>11.39</t>
  </si>
  <si>
    <t>4.77</t>
  </si>
  <si>
    <t>4.91</t>
  </si>
  <si>
    <t>5.29</t>
  </si>
  <si>
    <t>5.63</t>
  </si>
  <si>
    <t>5.28</t>
  </si>
  <si>
    <t>8.06</t>
  </si>
  <si>
    <t>TC0400007556.hg.1</t>
  </si>
  <si>
    <t>NM_024592; ENST00000264228; ENST00000505210; ENST00000514398; BC002480; OTTHUMT00000250644; OTTHUMT00000361583; OTTHUMT00000361584</t>
  </si>
  <si>
    <t>SRD5A3</t>
  </si>
  <si>
    <t>steroid 5 alpha-reductase 3</t>
  </si>
  <si>
    <t>12.3</t>
  </si>
  <si>
    <t>9.54</t>
  </si>
  <si>
    <t>12.99</t>
  </si>
  <si>
    <t>9.94</t>
  </si>
  <si>
    <t>TC1200006643.hg.1</t>
  </si>
  <si>
    <t>NM_002824; ENST00000309083; ENST00000389462; ENST00000538057; ENST00000540667; ENST00000540828; ENST00000540874; ENST00000619580; BC017025; OTTHUMT00000402838; OTTHUMT00000402839; OTTHUMT00000402840; OTTHUMT00000402841; OTTHUMT00000402842; OTTHUMT00000402843; uc001qqq.3</t>
  </si>
  <si>
    <t>PTMS</t>
  </si>
  <si>
    <t>parathymosin</t>
  </si>
  <si>
    <t>13.07</t>
  </si>
  <si>
    <t>13.46</t>
  </si>
  <si>
    <t>10.88</t>
  </si>
  <si>
    <t>12.02</t>
  </si>
  <si>
    <t>12.08</t>
  </si>
  <si>
    <t>11.46</t>
  </si>
  <si>
    <t>4.83</t>
  </si>
  <si>
    <t>5.33</t>
  </si>
  <si>
    <t>6.27</t>
  </si>
  <si>
    <t>5.3</t>
  </si>
  <si>
    <t>7.21</t>
  </si>
  <si>
    <t>TC0100017528.hg.1</t>
  </si>
  <si>
    <t>NM_001618; ENST00000366790; ENST00000366792; ENST00000366794; ENST00000463968; ENST00000468608; ENST00000469663; ENST00000490921; ENST00000491816; ENST00000498787; ENST00000629232; BC037545; OTTHUMT00000091519; OTTHUMT00000091520; OTTHUMT00000091521; OTTHUMT00000091522; OTTHUMT00000091626; OTTHUMT00000091627; OTTHUMT00000091628; OTTHUMT00000099045; OTTHUMT00000099046</t>
  </si>
  <si>
    <t>PARP1</t>
  </si>
  <si>
    <t>poly(ADP-ribose) polymerase 1</t>
  </si>
  <si>
    <t>12.13</t>
  </si>
  <si>
    <t>9.88</t>
  </si>
  <si>
    <t>11.48</t>
  </si>
  <si>
    <t>TC0600007196.hg.1</t>
  </si>
  <si>
    <t>NM_001286264; NM_001286265; NM_001286266; NM_020662; NR_104423; ENST00000274747; ENST00000378353; ENST00000378386; ENST00000443868; ENST00000446191; ENST00000483634; BC069009; OTTHUMT00000040002; OTTHUMT00000040003; OTTHUMT00000040004; OTTHUMT00000040006</t>
  </si>
  <si>
    <t>MRS2</t>
  </si>
  <si>
    <t>MRS2 magnesium transporter</t>
  </si>
  <si>
    <t>10.33</t>
  </si>
  <si>
    <t>10.59</t>
  </si>
  <si>
    <t>10.61</t>
  </si>
  <si>
    <t>TC0100015817.hg.1</t>
  </si>
  <si>
    <t>NM_053055; ENST00000368814; ENST00000471464; ENST00000477437; ENST00000483207; ENST00000489410; BC065277; OTTHUMT00000036615; OTTHUMT00000036616; OTTHUMT00000036617; OTTHUMT00000036618; OTTHUMT00000036619</t>
  </si>
  <si>
    <t>THEM4</t>
  </si>
  <si>
    <t>thioesterase superfamily member 4</t>
  </si>
  <si>
    <t>8.48</t>
  </si>
  <si>
    <t>11.05</t>
  </si>
  <si>
    <t>7.13</t>
  </si>
  <si>
    <t>5.66</t>
  </si>
  <si>
    <t>6.94</t>
  </si>
  <si>
    <t>TC0200016753.hg.1</t>
  </si>
  <si>
    <t>NM_173648; ENST00000343876; ENST00000409284; ENST00000420890; ENST00000443758; ENST00000446116; ENST00000472828; ENST00000480419; ENST00000498142; BC115378; OTTHUMT00000255784; OTTHUMT00000335872; OTTHUMT00000335873; OTTHUMT00000335874; OTTHUMT00000335875; OTTHUMT00000335914; OTTHUMT00000335915; uc002une.2; uc002ung.3</t>
  </si>
  <si>
    <t>CCDC141</t>
  </si>
  <si>
    <t>coiled-coil domain containing 141</t>
  </si>
  <si>
    <t>7.89</t>
  </si>
  <si>
    <t>8.97</t>
  </si>
  <si>
    <t>6.15</t>
  </si>
  <si>
    <t>8.6</t>
  </si>
  <si>
    <t>TC1100008236.hg.1</t>
  </si>
  <si>
    <t>NM_053056; ENST00000227507; ENST00000535993; ENST00000536559; ENST00000539241; ENST00000542367; ENST00000545484; BC000076; BC001501; BC014078; BC023620; BC025302; OTTHUMT00000396775; OTTHUMT00000396812; OTTHUMT00000396813; OTTHUMT00000396814; OTTHUMT00000396815; OTTHUMT00000396816</t>
  </si>
  <si>
    <t>CCND1</t>
  </si>
  <si>
    <t>cyclin D1</t>
  </si>
  <si>
    <t>11.9</t>
  </si>
  <si>
    <t>10.03</t>
  </si>
  <si>
    <t>TC0300010928.hg.1</t>
  </si>
  <si>
    <t>NR_033947</t>
  </si>
  <si>
    <t>LIMD1-AS1</t>
  </si>
  <si>
    <t>LIMD1 antisense RNA 1</t>
  </si>
  <si>
    <t>7.39</t>
  </si>
  <si>
    <t>5.91</t>
  </si>
  <si>
    <t>TC1100011643.hg.1</t>
  </si>
  <si>
    <t>NM_004041; NM_020251; ENST00000360025; ENST00000420843; ENST00000524400; ENST00000527385; ENST00000529280; ENST00000529741; ENST00000530086; ENST00000531012; ENST00000532447; ENST00000532525; ENST00000533255; ENST00000533609; BC003636; OTTHUMT00000384092; OTTHUMT00000384093; OTTHUMT00000384094; OTTHUMT00000384095; OTTHUMT00000384149; OTTHUMT00000384150; OTTHUMT00000384151; OTTHUMT00000384152; OTTHUMT00000384153; OTTHUMT00000384154; OTTHUMT00000384155; OTTHUMT00000384156</t>
  </si>
  <si>
    <t>ARRB1</t>
  </si>
  <si>
    <t>arrestin, beta 1</t>
  </si>
  <si>
    <t>7.05</t>
  </si>
  <si>
    <t>7.7</t>
  </si>
  <si>
    <t>11.53</t>
  </si>
  <si>
    <t>8.7</t>
  </si>
  <si>
    <t>9.53</t>
  </si>
  <si>
    <t>TC0300007055.hg.1</t>
  </si>
  <si>
    <t>NM_001008392; NM_005808; ENST00000273179; ENST00000310189; ENST00000416688; ENST00000435525; ENST00000436654; ENST00000443503; ENST00000447745; ENST00000486978; OTTHUMT00000342391; OTTHUMT00000342392; OTTHUMT00000342393; OTTHUMT00000342394; OTTHUMT00000342396; OTTHUMT00000342397; OTTHUMT00000342398; OTTHUMT00000342399</t>
  </si>
  <si>
    <t>CTDSPL</t>
  </si>
  <si>
    <t>CTD small phosphatase like</t>
  </si>
  <si>
    <t>14.29</t>
  </si>
  <si>
    <t>14.11</t>
  </si>
  <si>
    <t>15.15</t>
  </si>
  <si>
    <t>15.13</t>
  </si>
  <si>
    <t>14.44</t>
  </si>
  <si>
    <t>13.65</t>
  </si>
  <si>
    <t>TC1100006759.hg.1</t>
  </si>
  <si>
    <t>NM_198474; ENST00000329293; ENST00000528308; ENST00000528758; ENST00000530135; ENST00000534244; BC035895; BC092488; OTTHUMT00000384655; OTTHUMT00000384656; OTTHUMT00000384657; OTTHUMT00000384658; OTTHUMT00000384659</t>
  </si>
  <si>
    <t>OLFML1</t>
  </si>
  <si>
    <t>olfactomedin like 1</t>
  </si>
  <si>
    <t>8.53</t>
  </si>
  <si>
    <t>7.53</t>
  </si>
  <si>
    <t>7.87</t>
  </si>
  <si>
    <t>7.54</t>
  </si>
  <si>
    <t>9.46</t>
  </si>
  <si>
    <t>TC1600010181.hg.1</t>
  </si>
  <si>
    <t>NM_001201477; NM_018092; ENST00000303155; ENST00000562435; ENST00000562559; ENST00000563078; ENST00000564667; OTTHUMT00000256766; OTTHUMT00000430390; OTTHUMT00000430391; OTTHUMT00000430392; OTTHUMT00000430393</t>
  </si>
  <si>
    <t>NETO2</t>
  </si>
  <si>
    <t>neuropilin (NRP) and tolloid (TLL)-like 2</t>
  </si>
  <si>
    <t>9.82</t>
  </si>
  <si>
    <t>TC0700007728.hg.1</t>
  </si>
  <si>
    <t>ENST00000434048</t>
  </si>
  <si>
    <t>SEPT7P5</t>
  </si>
  <si>
    <t>septin 7 pseudogene 5 [Source:HGNC Symbol;Acc:HGNC:38041]</t>
  </si>
  <si>
    <t>9.18</t>
  </si>
  <si>
    <t>7.37</t>
  </si>
  <si>
    <t>8.58</t>
  </si>
  <si>
    <t>9.63</t>
  </si>
  <si>
    <t>8.1</t>
  </si>
  <si>
    <t>TC1200010145.hg.1</t>
  </si>
  <si>
    <t>NM_001178091; NM_001178092; NM_001178093; NM_001178094; NM_005504; ENST00000261192; ENST00000342945; ENST00000355164; ENST00000538118; ENST00000539282; ENST00000539780; ENST00000543099; ENST00000544418; ENST00000546285; ENST00000612790; OTTHUMT00000402080; OTTHUMT00000402081; OTTHUMT00000402082; OTTHUMT00000402083; OTTHUMT00000402084; OTTHUMT00000402085; OTTHUMT00000402086; OTTHUMT00000402087; OTTHUMT00000402088; OTTHUMT00000474455</t>
  </si>
  <si>
    <t>BCAT1</t>
  </si>
  <si>
    <t>branched chain amino-acid transaminase 1, cytosolic</t>
  </si>
  <si>
    <t>TC0100013629.hg.1</t>
  </si>
  <si>
    <t>NM_003680; ENST00000373477; ENST00000466052; ENST00000469100; ENST00000470377; ENST00000472692; ENST00000478828; ENST00000481895; ENST00000487404; ENST00000490826; ENST00000616261; BC001933; BC004151; BC016689; OTTHUMT00000011225; OTTHUMT00000011226; OTTHUMT00000011227; OTTHUMT00000011228; OTTHUMT00000011229; OTTHUMT00000011230; OTTHUMT00000011231; OTTHUMT00000011232; OTTHUMT00000011233</t>
  </si>
  <si>
    <t>YARS</t>
  </si>
  <si>
    <t>tyrosyl-tRNA synthetase</t>
  </si>
  <si>
    <t>9.01</t>
  </si>
  <si>
    <t>8.16</t>
  </si>
  <si>
    <t>TC0300008912.hg.1</t>
  </si>
  <si>
    <t>NM_000532; NM_001178014; ENST00000251654; ENST00000459873; ENST00000462542; ENST00000462637; ENST00000465176; ENST00000465423; ENST00000466072; ENST00000468777; ENST00000469217; ENST00000471595; ENST00000473073; ENST00000474833; ENST00000475214; ENST00000478469; ENST00000482086; ENST00000483687; ENST00000484181; ENST00000490504; ENST00000494742; BC013768; BC053661; OTTHUMT00000357335; OTTHUMT00000357336; OTTHUMT00000357337; OTTHUMT00000357338; OTTHUMT00000357339; OTTHUMT00000357340; OTTHUMT00000357341; OTTHUMT00000357342; OTTHUMT00000357343; OTTHUMT00000357344; OTTHUMT00000357345; OTTHUMT00000357346; OTTHUMT00000357358; OTTHUMT00000357359; OTTHUMT00000357361; OTTHUMT00000357362; OTTHUMT00000357363; OTTHUMT00000357364; OTTHUMT00000357365</t>
  </si>
  <si>
    <t>PCCB</t>
  </si>
  <si>
    <t>propionyl-CoA carboxylase beta subunit</t>
  </si>
  <si>
    <t>12.26</t>
  </si>
  <si>
    <t>12.87</t>
  </si>
  <si>
    <t>12.51</t>
  </si>
  <si>
    <t>5.18</t>
  </si>
  <si>
    <t>4.86</t>
  </si>
  <si>
    <t>6.12</t>
  </si>
  <si>
    <t>TC1000011585.hg.1</t>
  </si>
  <si>
    <t>NM_002079; ENST00000370508; ENST00000471741; ENST00000489349; BC000498; OTTHUMT00000049794; OTTHUMT00000049795; OTTHUMT00000049796</t>
  </si>
  <si>
    <t>GOT1</t>
  </si>
  <si>
    <t>glutamic-oxaloacetic transaminase 1, soluble</t>
  </si>
  <si>
    <t>14.47</t>
  </si>
  <si>
    <t>15.09</t>
  </si>
  <si>
    <t>13.52</t>
  </si>
  <si>
    <t>13.75</t>
  </si>
  <si>
    <t>TC1200012650.hg.1</t>
  </si>
  <si>
    <t>NM_004990; NR_106816; ENST00000262027; ENST00000447721; ENST00000537638; ENST00000545888; ENST00000546481; ENST00000546971; ENST00000547062; ENST00000547501; ENST00000547665; ENST00000548146; ENST00000548202; ENST00000548630; ENST00000548674; ENST00000548714; ENST00000548944; ENST00000549048; ENST00000549074; ENST00000549603; ENST00000549827; ENST00000550449; ENST00000551172; ENST00000551431; ENST00000551805; ENST00000551842; ENST00000551892; ENST00000552007; ENST00000552371; ENST00000552499; ENST00000552914; ENST00000553123; ENST00000553162; ENST00000620653; ENST00000628866; ENST00000630571; ENST00000630803; BC002384; BC006328; BC011639; BC011849; OTTHUMT00000407013; OTTHUMT00000407014; OTTHUMT00000407015; OTTHUMT00000407016; OTTHUMT00000407017; OTTHUMT00000407018; OTTHUMT00000407019; OTTHUMT00000407020; OTTHUMT00000407021; OTTHUMT00000407022; OTTHUMT00000407023; OTTHUMT00000407024; OTTHUMT00000407025; OTTHUMT00000407026; OTTHUMT00000407028; OTTHUMT00000407029; OTTHUMT00000407030; OTTHUMT00000407031; OTTHUMT00000407032; OTTHUMT00000407033; OTTHUMT00000407034; OTTHUMT00000407035; OTTHUMT00000407036; OTTHUMT00000407037; OTTHUMT00000407038; OTTHUMT00000407078; OTTHUMT00000407079; OTTHUMT00000407080; OTTHUMT00000407081; OTTHUMT00000407132; OTTHUMT00000407133</t>
  </si>
  <si>
    <t>MARS; MIR6758</t>
  </si>
  <si>
    <t>methionyl-tRNA synthetase; microRNA 6758</t>
  </si>
  <si>
    <t>13.44</t>
  </si>
  <si>
    <t>13.45</t>
  </si>
  <si>
    <t>11.93</t>
  </si>
  <si>
    <t>13.02</t>
  </si>
  <si>
    <t>13.47</t>
  </si>
  <si>
    <t>13.85</t>
  </si>
  <si>
    <t>13.33</t>
  </si>
  <si>
    <t>TC0500007681.hg.1</t>
  </si>
  <si>
    <t>NM_001205254; NM_001205255; NM_002538; ENST00000355237; ENST00000396442; ENST00000510666; ENST00000514370; ENST00000538151; BC029886; OTTHUMT00000216794; OTTHUMT00000369585; OTTHUMT00000369586; OTTHUMT00000369587; uc003jwu.3; uc021xzq.1</t>
  </si>
  <si>
    <t>OCLN</t>
  </si>
  <si>
    <t>occludin</t>
  </si>
  <si>
    <t>9.84</t>
  </si>
  <si>
    <t>7.77</t>
  </si>
  <si>
    <t>9.55</t>
  </si>
  <si>
    <t>6.93</t>
  </si>
  <si>
    <t>8.29</t>
  </si>
  <si>
    <t>TC1000007838.hg.1</t>
  </si>
  <si>
    <t>ENST00000425765</t>
  </si>
  <si>
    <t>AKR1B10P1</t>
  </si>
  <si>
    <t>aldo-keto reductase family 1, member B10 pseudogene 1 [Source:HGNC Symbol;Acc:HGNC:45062]</t>
  </si>
  <si>
    <t>5.09</t>
  </si>
  <si>
    <t>6.7</t>
  </si>
  <si>
    <t>5.55</t>
  </si>
  <si>
    <t>5.48</t>
  </si>
  <si>
    <t>5.5</t>
  </si>
  <si>
    <t>6.66</t>
  </si>
  <si>
    <t>5.52</t>
  </si>
  <si>
    <t>4.28</t>
  </si>
  <si>
    <t>TC0300009397.hg.1</t>
  </si>
  <si>
    <t>ENST00000466500</t>
  </si>
  <si>
    <t>PSAT1P4</t>
  </si>
  <si>
    <t>phosphoserine aminotransferase 1 pseudogene 4 [Source:HGNC Symbol;Acc:HGNC:43990]</t>
  </si>
  <si>
    <t>7.4</t>
  </si>
  <si>
    <t>TC0700007623.hg.1</t>
  </si>
  <si>
    <t>ENST00000450062</t>
  </si>
  <si>
    <t>PSPHP1</t>
  </si>
  <si>
    <t>phosphoserine phosphatase pseudogene 1 [Source:HGNC Symbol;Acc:HGNC:9578]</t>
  </si>
  <si>
    <t>TC1700008378.hg.1</t>
  </si>
  <si>
    <t>NM_138962; NM_170721; ENST00000284073; ENST00000322684; ENST00000416426; ENST00000442934; ENST00000577241; ENST00000579180; ENST00000579205; ENST00000579466; ENST00000579483; ENST00000579505; ENST00000579531; ENST00000579590; ENST00000581523; ENST00000581776; ENST00000582453; ENST00000582772; ENST00000583705; ENST00000583821; ENST00000584476; BC001526</t>
  </si>
  <si>
    <t>MSI2</t>
  </si>
  <si>
    <t>musashi RNA binding protein 2</t>
  </si>
  <si>
    <t>10.64</t>
  </si>
  <si>
    <t>12.19</t>
  </si>
  <si>
    <t>10.79</t>
  </si>
  <si>
    <t>TC0500007050.hg.1</t>
  </si>
  <si>
    <t>NM_178140; ENST00000397559; ENST00000438447; ENST00000502489; ENST00000502824; ENST00000503961; ENST00000509256; ENST00000510285; ENST00000513184; ENST00000513490; ENST00000513852; ENST00000513910; ENST00000515115; OTTHUMT00000366608; OTTHUMT00000366610; OTTHUMT00000366611; OTTHUMT00000366613; OTTHUMT00000366614; OTTHUMT00000366615; OTTHUMT00000366688; OTTHUMT00000366689; OTTHUMT00000366690; OTTHUMT00000366691; OTTHUMT00000366692; OTTHUMT00000367748</t>
  </si>
  <si>
    <t>PDZD2</t>
  </si>
  <si>
    <t>PDZ domain containing 2</t>
  </si>
  <si>
    <t>10.48</t>
  </si>
  <si>
    <t>TC0600007293.hg.1</t>
  </si>
  <si>
    <t>NM_003525; ENST00000377733; BC101653; BC101655; OTTHUMT00000040111</t>
  </si>
  <si>
    <t>HIST1H2BI</t>
  </si>
  <si>
    <t>histone cluster 1, H2bi</t>
  </si>
  <si>
    <t>11.43</t>
  </si>
  <si>
    <t>12.67</t>
  </si>
  <si>
    <t>11.49</t>
  </si>
  <si>
    <t>12.04</t>
  </si>
  <si>
    <t>4.85</t>
  </si>
  <si>
    <t>TC0600012827.hg.1</t>
  </si>
  <si>
    <t>NM_001024934; NM_001024935; NM_001024936; NM_003931; ENST00000265601; ENST00000359451; ENST00000368938; ENST00000392586; ENST00000392587; ENST00000392588; ENST00000392589; ENST00000419252; ENST00000444391; ENST00000447287; BC044591; OTTHUMT00000041783; OTTHUMT00000041784; OTTHUMT00000041785; OTTHUMT00000041786; OTTHUMT00000041787; OTTHUMT00000041788; OTTHUMT00000041789; uc003ptv.1; uc003ptw.1; uc003ptx.1</t>
  </si>
  <si>
    <t>WASF1</t>
  </si>
  <si>
    <t>WAS protein family, member 1</t>
  </si>
  <si>
    <t>6.31</t>
  </si>
  <si>
    <t>5.49</t>
  </si>
  <si>
    <t>7.41</t>
  </si>
  <si>
    <t>5.96</t>
  </si>
  <si>
    <t>TC0100014040.hg.1</t>
  </si>
  <si>
    <t>NM_001114172; NM_001303427; NM_001303428; NM_001303429; NM_003629; ENST00000262741; ENST00000372006; ENST00000420542; ENST00000423209; ENST00000425892; ENST00000488808; ENST00000493202; ENST00000540385; BC021622; OTTHUMT00000022166; OTTHUMT00000022167; OTTHUMT00000022168; OTTHUMT00000022169; OTTHUMT00000022170; OTTHUMT00000022171</t>
  </si>
  <si>
    <t>PIK3R3</t>
  </si>
  <si>
    <t>phosphoinositide-3-kinase, regulatory subunit 3 (gamma)</t>
  </si>
  <si>
    <t>8.25</t>
  </si>
  <si>
    <t>10.6</t>
  </si>
  <si>
    <t>8.61</t>
  </si>
  <si>
    <t>TC0300006454.hg.1</t>
  </si>
  <si>
    <t>NM_001206955; NM_001206956; NM_175607; NM_175613; ENST00000397459; ENST00000397461; ENST00000418658; ENST00000422330; ENST00000427331; ENST00000427741; ENST00000430505; ENST00000434053; ENST00000438282; ENST00000455083; ENST00000473058; ENST00000473173; ENST00000473845; ENST00000475817; ENST00000480113; ENST00000484686; ENST00000490876; BC026119; OTTHUMT00000239236; OTTHUMT00000239237; OTTHUMT00000337400; OTTHUMT00000337401; OTTHUMT00000337402; OTTHUMT00000337403; OTTHUMT00000337404; OTTHUMT00000337405; OTTHUMT00000337406; OTTHUMT00000337449; OTTHUMT00000337450; OTTHUMT00000337451; OTTHUMT00000337452; OTTHUMT00000337454; OTTHUMT00000337471; OTTHUMT00000337472</t>
  </si>
  <si>
    <t>CNTN4</t>
  </si>
  <si>
    <t>contactin 4</t>
  </si>
  <si>
    <t>5.51</t>
  </si>
  <si>
    <t>5.16</t>
  </si>
  <si>
    <t>5.9</t>
  </si>
  <si>
    <t>5.69</t>
  </si>
  <si>
    <t>7.14</t>
  </si>
  <si>
    <t>TC1500008840.hg.1</t>
  </si>
  <si>
    <t>NM_001301026; NM_003257; NM_175610; ENST00000346128; ENST00000356107; ENST00000400007; ENST00000400011; ENST00000462916; ENST00000473741; ENST00000485381; ENST00000495972; ENST00000545208; ENST00000558447; ENST00000561307; ENST00000614355; BC111712; OTTHUMT00000268237; OTTHUMT00000268241; OTTHUMT00000268242; OTTHUMT00000268243; OTTHUMT00000268244; OTTHUMT00000268245; OTTHUMT00000417263; OTTHUMT00000417265; OTTHUMT00000417266; OTTHUMT00000417267; OTTHUMT00000438225</t>
  </si>
  <si>
    <t>TJP1</t>
  </si>
  <si>
    <t>tight junction protein 1</t>
  </si>
  <si>
    <t>chr15</t>
  </si>
  <si>
    <t>13.14</t>
  </si>
  <si>
    <t>12.68</t>
  </si>
  <si>
    <t>12.63</t>
  </si>
  <si>
    <t>13.06</t>
  </si>
  <si>
    <t>13.01</t>
  </si>
  <si>
    <t>11.86</t>
  </si>
  <si>
    <t>11.72</t>
  </si>
  <si>
    <t>TC0300009843.hg.1</t>
  </si>
  <si>
    <t>NM_001114978; NM_001114979; NM_001114980; NM_001114981; NM_001114982; NM_003722; ENST00000264731; ENST00000320472; ENST00000354600; ENST00000392460; ENST00000392461; ENST00000392463; ENST00000418709; ENST00000434928; ENST00000437221; ENST00000440651; ENST00000449992; ENST00000456148; ENST00000460036; ENST00000486398; BC039815; OTTHUMT00000343865; OTTHUMT00000343866; OTTHUMT00000343867; OTTHUMT00000343868; OTTHUMT00000343869; OTTHUMT00000343870; OTTHUMT00000343871; OTTHUMT00000343872; OTTHUMT00000343873; OTTHUMT00000343874; OTTHUMT00000343875; OTTHUMT00000343876; OTTHUMT00000343877; OTTHUMT00000343879; uc003fry.2</t>
  </si>
  <si>
    <t>TP63</t>
  </si>
  <si>
    <t>tumor protein p63</t>
  </si>
  <si>
    <t>12.55</t>
  </si>
  <si>
    <t>10.96</t>
  </si>
  <si>
    <t>10.63</t>
  </si>
  <si>
    <t>10.83</t>
  </si>
  <si>
    <t>11.27</t>
  </si>
  <si>
    <t>TC1700007204.hg.1</t>
  </si>
  <si>
    <t>NM_001033553; NM_001033554; NM_001033555; NM_001243438; NM_001243439; NM_152904; ENST00000261503; ENST00000395522; ENST00000395525; ENST00000395527; ENST00000395529; ENST00000395530; ENST00000413167; ENST00000467722; ENST00000472876; ENST00000492188; ENST00000578153; ENST00000578321; ENST00000579688; ENST00000580934; ENST00000581399; ENST00000581973; ENST00000582063; ENST00000582226; ENST00000582604; ENST00000583463; ENST00000583482; ENST00000583528; ENST00000584527; BC021123; BC050058; OTTHUMT00000132365; OTTHUMT00000132366; OTTHUMT00000132367; OTTHUMT00000132368; OTTHUMT00000132369; OTTHUMT00000132370; OTTHUMT00000132371; OTTHUMT00000132372; OTTHUMT00000441203; OTTHUMT00000441204; OTTHUMT00000441205; OTTHUMT00000441206; OTTHUMT00000441207; OTTHUMT00000441208; OTTHUMT00000441209; OTTHUMT00000441210; OTTHUMT00000442502; OTTHUMT00000442503; OTTHUMT00000442504; OTTHUMT00000442505; OTTHUMT00000442506; OTTHUMT00000448283; OTTHUMT00000448284</t>
  </si>
  <si>
    <t>SPECC1</t>
  </si>
  <si>
    <t>sperm antigen with calponin homology and coiled-coil domains 1</t>
  </si>
  <si>
    <t>7.33</t>
  </si>
  <si>
    <t>10.04</t>
  </si>
  <si>
    <t>TC0700011876.hg.1</t>
  </si>
  <si>
    <t>NM_001178075; NM_001178076; NM_001178077; NM_001673; NM_133436; NM_183356; ENST00000175506; ENST00000394308; ENST00000394309; ENST00000414884; ENST00000422745; ENST00000437628; ENST00000437657; ENST00000442734; ENST00000444334; ENST00000448127; ENST00000451771; ENST00000453600; ENST00000454046; ENST00000455086; ENST00000462436; ENST00000487714; ENST00000495255; BC008723; BC014621; OTTHUMT00000059213; OTTHUMT00000333642; OTTHUMT00000333643; OTTHUMT00000333644; OTTHUMT00000333645; OTTHUMT00000333646; OTTHUMT00000333647; OTTHUMT00000333648; OTTHUMT00000333666; OTTHUMT00000334305; OTTHUMT00000334306; OTTHUMT00000334307; OTTHUMT00000334308; OTTHUMT00000334310; OTTHUMT00000334312; OTTHUMT00000334838</t>
  </si>
  <si>
    <t>ASNS</t>
  </si>
  <si>
    <t>asparagine synthetase (glutamine-hydrolyzing)</t>
  </si>
  <si>
    <t>14.05</t>
  </si>
  <si>
    <t>13.53</t>
  </si>
  <si>
    <t>14.35</t>
  </si>
  <si>
    <t>15.16</t>
  </si>
  <si>
    <t>12.05</t>
  </si>
  <si>
    <t>TC1000012454.hg.1</t>
  </si>
  <si>
    <t>NM_001098845; NM_001278923; NM_001278924; BC008813; BC073755; OTTHUMT00000476884; OTTHUMT00000476885; OTTHUMT00000476886; OTTHUMT00000476887</t>
  </si>
  <si>
    <t>ANXA8L1; ANXA8</t>
  </si>
  <si>
    <t>annexin A8-like 1; annexin A8</t>
  </si>
  <si>
    <t>6.26</t>
  </si>
  <si>
    <t>7.23</t>
  </si>
  <si>
    <t>6.19</t>
  </si>
  <si>
    <t>6.03</t>
  </si>
  <si>
    <t>5.62</t>
  </si>
  <si>
    <t>TC0500012498.hg.1</t>
  </si>
  <si>
    <t>NM_001155; NM_001193544; ENST00000354546; ENST00000377751; ENST00000517486; ENST00000517677; ENST00000517707; ENST00000517757; ENST00000519610; ENST00000519644; ENST00000520054; ENST00000520378; ENST00000521512; ENST00000521749; ENST00000522664; ENST00000523164; ENST00000523714; BC017046; OTTHUMT00000377668; OTTHUMT00000377669; OTTHUMT00000377670; OTTHUMT00000377671; OTTHUMT00000377706; OTTHUMT00000377707; OTTHUMT00000377708; OTTHUMT00000377709; OTTHUMT00000377741; OTTHUMT00000377742; OTTHUMT00000377743; OTTHUMT00000377744; OTTHUMT00000377745; OTTHUMT00000377746; OTTHUMT00000377747</t>
  </si>
  <si>
    <t>ANXA6</t>
  </si>
  <si>
    <t>annexin A6</t>
  </si>
  <si>
    <t>11.45</t>
  </si>
  <si>
    <t>TC0100009142.hg.1</t>
  </si>
  <si>
    <t>NM_001300985; NM_001300986; NM_001300987; NM_001300988; NM_001300989; NM_001300990; NM_021190; NR_125356; NR_125357; ENST00000370197; ENST00000370198; ENST00000426398; ENST00000459735; ENST00000460706; ENST00000462433; ENST00000476419; ENST00000476783; ENST00000482253; ENST00000492905; ENST00000609116; BC016582; OTTHUMT00000029452; OTTHUMT00000029453; OTTHUMT00000029454; OTTHUMT00000029455; OTTHUMT00000029456; OTTHUMT00000029457; OTTHUMT00000029458; OTTHUMT00000029459; OTTHUMT00000029460; OTTHUMT00000029461; OTTHUMT00000029462</t>
  </si>
  <si>
    <t>PTBP2</t>
  </si>
  <si>
    <t>polypyrimidine tract binding protein 2</t>
  </si>
  <si>
    <t>11.41</t>
  </si>
  <si>
    <t>8.88</t>
  </si>
  <si>
    <t>TC1000012162.hg.1</t>
  </si>
  <si>
    <t>NM_000375; ENST00000368774; ENST00000368778; ENST00000368786; ENST00000368797; ENST00000420761; ENST00000462490; ENST00000464267; ENST00000465577; ENST00000470483; ENST00000484541; ENST00000616800; ENST00000622016; BC002573; OTTHUMT00000050929; OTTHUMT00000050930; OTTHUMT00000050931; OTTHUMT00000050932; OTTHUMT00000050934; OTTHUMT00000050935; OTTHUMT00000050936; OTTHUMT00000050937; OTTHUMT00000050938; OTTHUMT00000050939; OTTHUMT00000473392; OTTHUMT00000473411</t>
  </si>
  <si>
    <t>UROS</t>
  </si>
  <si>
    <t>uroporphyrinogen III synthase</t>
  </si>
  <si>
    <t>11.54</t>
  </si>
  <si>
    <t>11.38</t>
  </si>
  <si>
    <t>7.68</t>
  </si>
  <si>
    <t>7.52</t>
  </si>
  <si>
    <t>7.19</t>
  </si>
  <si>
    <t>9.23</t>
  </si>
  <si>
    <t>TC2200007495.hg.1</t>
  </si>
  <si>
    <t>NM_004599; NR_103834; ENST00000361204; ENST00000424354; ENST00000435061; ENST00000462539; ENST00000463741; ENST00000464119; ENST00000490262; ENST00000491541; ENST00000612482; BC051385; BC056158; OTTHUMT00000321956; OTTHUMT00000321957; OTTHUMT00000321958; OTTHUMT00000321959; OTTHUMT00000321960; OTTHUMT00000321961; OTTHUMT00000321962; OTTHUMT00000321963</t>
  </si>
  <si>
    <t>SREBF2</t>
  </si>
  <si>
    <t>sterol regulatory element binding transcription factor 2</t>
  </si>
  <si>
    <t>9.11</t>
  </si>
  <si>
    <t>TC0100010621.hg.1</t>
  </si>
  <si>
    <t>NM_001300760; NM_139240; ENST00000367725; ENST00000367726; ENST00000367727; ENST00000460397; ENST00000488100; BC038410; OTTHUMT00000084062; OTTHUMT00000084063; OTTHUMT00000084064; OTTHUMT00000098124; OTTHUMT00000098125; uc001gik.3</t>
  </si>
  <si>
    <t>C1orf105</t>
  </si>
  <si>
    <t>chromosome 1 open reading frame 105</t>
  </si>
  <si>
    <t>7.82</t>
  </si>
  <si>
    <t>7.85</t>
  </si>
  <si>
    <t>5.67</t>
  </si>
  <si>
    <t>6.45</t>
  </si>
  <si>
    <t>6.35</t>
  </si>
  <si>
    <t>6.55</t>
  </si>
  <si>
    <t>5.26</t>
  </si>
  <si>
    <t>4.7</t>
  </si>
  <si>
    <t>5.2</t>
  </si>
  <si>
    <t>6.32</t>
  </si>
  <si>
    <t>TC0600014083.hg.1</t>
  </si>
  <si>
    <t>NM_021064; ENST00000359193; BC016677; OTTHUMT00000040137</t>
  </si>
  <si>
    <t>HIST1H2AG</t>
  </si>
  <si>
    <t>histone cluster 1, H2ag</t>
  </si>
  <si>
    <t>15.84</t>
  </si>
  <si>
    <t>16.14</t>
  </si>
  <si>
    <t>13.83</t>
  </si>
  <si>
    <t>14.83</t>
  </si>
  <si>
    <t>15.66</t>
  </si>
  <si>
    <t>15.92</t>
  </si>
  <si>
    <t>14.93</t>
  </si>
  <si>
    <t>15.07</t>
  </si>
  <si>
    <t>14.79</t>
  </si>
  <si>
    <t>15.36</t>
  </si>
  <si>
    <t>6.88</t>
  </si>
  <si>
    <t>4.12</t>
  </si>
  <si>
    <t>4.4</t>
  </si>
  <si>
    <t>6.3</t>
  </si>
  <si>
    <t>5.4</t>
  </si>
  <si>
    <t>5.27</t>
  </si>
  <si>
    <t>8.09</t>
  </si>
  <si>
    <t>6.74</t>
  </si>
  <si>
    <t>TC1900010479.hg.1</t>
  </si>
  <si>
    <t>NM_001035516; NM_001126056; NM_001126057; NM_001126058; NM_001126059; NM_001190347; NM_001190348; NM_001190349; NM_001308380; NM_001308383; NM_033317; NR_033746; ENST00000339686; ENST00000392206; ENST00000402589; ENST00000408915; ENST00000414866; ENST00000418261; ENST00000419602; ENST00000424570; ENST00000429837; ENST00000434389; ENST00000436012; ENST00000443640; ENST00000447113; ENST00000450261; ENST00000451297; ENST00000458071; ENST00000460051; ENST00000460327; ENST00000461300; ENST00000462126; ENST00000462538; ENST00000462721; ENST00000463292; ENST00000464709; ENST00000464894; ENST00000465927; ENST00000466587; ENST00000467532; ENST00000467637; ENST00000469960; ENST00000470746; ENST00000470857; ENST00000470964; ENST00000471017; ENST00000471786; ENST00000472065; ENST00000472252; ENST00000472365; ENST00000474928; ENST00000474992; ENST00000476051; ENST00000476246; ENST00000478648; ENST00000480502; ENST00000480507; ENST00000482321; ENST00000483855; ENST00000484064; ENST00000486450; ENST00000486756; ENST00000488542; ENST00000488762; ENST00000488892; ENST00000489395; ENST00000490622; ENST00000492341; ENST00000493517; ENST00000493979; ENST00000498211; ENST00000498269; ENST00000498593; ENST00000593342; ENST00000595571; ENST00000597212; ENST00000601368; ENST00000601650; ENST00000602679; ENST00000602781; BC035311; OTTHUMT00000109461; OTTHUMT00000339714; OTTHUMT00000339715; OTTHUMT00000339716; OTTHUMT00000339717; OTTHUMT00000339718; OTTHUMT00000339719; OTTHUMT00000339720; OTTHUMT00000339721; OTTHUMT00000339722; OTTHUMT00000339804; OTTHUMT00000339805; OTTHUMT00000339806; OTTHUMT00000339807; OTTHUMT00000339808; OTTHUMT00000339809; OTTHUMT00000339810; OTTHUMT00000339811; OTTHUMT00000339812; OTTHUMT00000339813; OTTHUMT00000339814; OTTHUMT00000339815; OTTHUMT00000339816; OTTHUMT00000339817; OTTHUMT00000339818; OTTHUMT00000339819; OTTHUMT00000339820; OTTHUMT00000339821; OTTHUMT00000339822; OTTHUMT00000339823; OTTHUMT00000340097; OTTHUMT00000340098; OTTHUMT00000340099; OTTHUMT00000340100; OTTHUMT00000340101; OTTHUMT00000340102; OTTHUMT00000340103; OTTHUMT00000340104; OTTHUMT00000340105; OTTHUMT00000340106; OTTHUMT00000340107; OTTHUMT00000340108; OTTHUMT00000340109; OTTHUMT00000340110; OTTHUMT00000340111; OTTHUMT00000340112; OTTHUMT00000340113; OTTHUMT00000340114; OTTHUMT00000340115; OTTHUMT00000340116; OTTHUMT00000340119; OTTHUMT00000340120; OTTHUMT00000340121; OTTHUMT00000340122; OTTHUMT00000340123; OTTHUMT00000340124; OTTHUMT00000340125; OTTHUMT00000340126; OTTHUMT00000340127; OTTHUMT00000466915; OTTHUMT00000467102; OTTHUMT00000467103; OTTHUMT00000467104; OTTHUMT00000467105; OTTHUMT00000467293; OTTHUMT00000467295; OTTHUMT00000467297; OTTHUMT00000467298; uc002nzz.3</t>
  </si>
  <si>
    <t>DMKN</t>
  </si>
  <si>
    <t>dermokine</t>
  </si>
  <si>
    <t>10.57</t>
  </si>
  <si>
    <t>8.39</t>
  </si>
  <si>
    <t>10.55</t>
  </si>
  <si>
    <t>TC0100009913.hg.1</t>
  </si>
  <si>
    <t>NM_001288607; NM_001288608; NM_019032; NM_025008; ENST00000271643; ENST00000369038; ENST00000369039; ENST00000369041; ENST00000483335; ENST00000489159; ENST00000622417; BC140800; BC144581; OTTHUMT00000084395; OTTHUMT00000084396; OTTHUMT00000084397; OTTHUMT00000084400</t>
  </si>
  <si>
    <t>ADAMTSL4</t>
  </si>
  <si>
    <t>ADAMTS like 4</t>
  </si>
  <si>
    <t>TC0100017491.hg.1</t>
  </si>
  <si>
    <t>NM_001008493; NM_018212; ENST00000284563; ENST00000358675; ENST00000366843; ENST00000366844; ENST00000391874; ENST00000483952; ENST00000497899; ENST00000498108; ENST00000612656; BC095481; OTTHUMT00000092060; OTTHUMT00000092061; OTTHUMT00000092062; OTTHUMT00000092063; OTTHUMT00000098791; OTTHUMT00000357426; OTTHUMT00000357427; OTTHUMT00000357429; OTTHUMT00000473709</t>
  </si>
  <si>
    <t>ENAH</t>
  </si>
  <si>
    <t>enabled homolog (Drosophila)</t>
  </si>
  <si>
    <t>13.99</t>
  </si>
  <si>
    <t>13.98</t>
  </si>
  <si>
    <t>14.65</t>
  </si>
  <si>
    <t>12.91</t>
  </si>
  <si>
    <t>14.34</t>
  </si>
  <si>
    <t>TC0600011232.hg.1</t>
  </si>
  <si>
    <t>NM_005322; ENST00000331442; BC069101; BC101581; BC101583; OTTHUMT00000043371</t>
  </si>
  <si>
    <t>HIST1H1B</t>
  </si>
  <si>
    <t>histone cluster 1, H1b</t>
  </si>
  <si>
    <t>15.56</t>
  </si>
  <si>
    <t>15.94</t>
  </si>
  <si>
    <t>12.98</t>
  </si>
  <si>
    <t>13.56</t>
  </si>
  <si>
    <t>13.57</t>
  </si>
  <si>
    <t>15.39</t>
  </si>
  <si>
    <t>15.76</t>
  </si>
  <si>
    <t>14.15</t>
  </si>
  <si>
    <t>15.02</t>
  </si>
  <si>
    <t>TC0500012302.hg.1</t>
  </si>
  <si>
    <t>NM_005471; ENST00000311337; ENST00000500692; ENST00000503229; ENST00000503794; ENST00000504139; ENST00000504424; ENST00000505689; ENST00000507107; ENST00000507559; ENST00000508177; ENST00000510194; ENST00000513454; ENST00000515747; BC012853; BC020769; BC022322; OTTHUMT00000251857; OTTHUMT00000370630; OTTHUMT00000370631; OTTHUMT00000370632; OTTHUMT00000370634; OTTHUMT00000370635; OTTHUMT00000370636; OTTHUMT00000370637; OTTHUMT00000370638; OTTHUMT00000370639; OTTHUMT00000370640; OTTHUMT00000370641; OTTHUMT00000370642</t>
  </si>
  <si>
    <t>GNPDA1</t>
  </si>
  <si>
    <t>glucosamine-6-phosphate deaminase 1</t>
  </si>
  <si>
    <t>5.86</t>
  </si>
  <si>
    <t>7.11</t>
  </si>
  <si>
    <t>8.24</t>
  </si>
  <si>
    <t>7.1</t>
  </si>
  <si>
    <t>4.72</t>
  </si>
  <si>
    <t>4.96</t>
  </si>
  <si>
    <t>6.4</t>
  </si>
  <si>
    <t>TC0600014287.hg.1</t>
  </si>
  <si>
    <t>NM_001075098; NM_005943; NR_033233; ENST00000340692; ENST00000373186; ENST00000373188; ENST00000373195; ENST00000425303; ENST00000432280; ENST00000473742; ENST00000487924; OTTHUMT00000040472; OTTHUMT00000040473; OTTHUMT00000040476; OTTHUMT00000040477; OTTHUMT00000040478; OTTHUMT00000040479; OTTHUMT00000357735; OTTHUMT00000357736</t>
  </si>
  <si>
    <t>MOCS1</t>
  </si>
  <si>
    <t>molybdenum cofactor synthesis 1</t>
  </si>
  <si>
    <t>6.09</t>
  </si>
  <si>
    <t>TC0500008849.hg.1</t>
  </si>
  <si>
    <t>NM_032412; ENST00000261811; ENST00000504227; ENST00000509589; ENST00000509789; BC013643; BC023982; OTTHUMT00000251342; OTTHUMT00000372818; OTTHUMT00000372819; OTTHUMT00000372820</t>
  </si>
  <si>
    <t>CYSTM1</t>
  </si>
  <si>
    <t>cysteine-rich transmembrane module containing 1</t>
  </si>
  <si>
    <t>9.74</t>
  </si>
  <si>
    <t>TC0700008263.hg.1</t>
  </si>
  <si>
    <t>NM_006716; ENST00000265728; ENST00000413643; ENST00000430279; ENST00000431138; ENST00000486925; ENST00000495067; ENST00000498144; ENST00000498726; BC036045; BC047693; OTTHUMT00000253678; OTTHUMT00000337968; OTTHUMT00000337969; OTTHUMT00000338034; OTTHUMT00000338057; OTTHUMT00000338058; OTTHUMT00000338060; OTTHUMT00000338061; uc003ujf.1</t>
  </si>
  <si>
    <t>DBF4</t>
  </si>
  <si>
    <t>DBF4 zinc finger</t>
  </si>
  <si>
    <t>TC0200007986.hg.1</t>
  </si>
  <si>
    <t>OTTHUMT00000334195</t>
  </si>
  <si>
    <t>OR7E62P</t>
  </si>
  <si>
    <t>olfactory receptor, family 7, subfamily E, member 62 pseudogene</t>
  </si>
  <si>
    <t>6.52</t>
  </si>
  <si>
    <t>TC0800008183.hg.1</t>
  </si>
  <si>
    <t>NM_001126111; NM_004337; ENST00000297438; ENST00000451899; ENST00000520659; OTTHUMT00000375691; OTTHUMT00000375692; OTTHUMT00000375693</t>
  </si>
  <si>
    <t>OSGIN2</t>
  </si>
  <si>
    <t>oxidative stress induced growth inhibitor family member 2</t>
  </si>
  <si>
    <t>10.53</t>
  </si>
  <si>
    <t>8.85</t>
  </si>
  <si>
    <t>6.06</t>
  </si>
  <si>
    <t>TC0700013584.hg.1</t>
  </si>
  <si>
    <t>NM_000786; NM_001146152; ENST00000003100; ENST00000422867; ENST00000450723; ENST00000482924; BC032322; OTTHUMT00000253812; OTTHUMT00000342054; OTTHUMT00000342055; OTTHUMT00000342058</t>
  </si>
  <si>
    <t>CYP51A1</t>
  </si>
  <si>
    <t>cytochrome P450, family 51, subfamily A, polypeptide 1</t>
  </si>
  <si>
    <t>10.22</t>
  </si>
  <si>
    <t>10.15</t>
  </si>
  <si>
    <t>TC1600009966.hg.1</t>
  </si>
  <si>
    <t>NM_024096; ENST00000319285; ENST00000565758; ENST00000567983; ENST00000568434; ENST00000568973; BC001344; OTTHUMT00000255553; OTTHUMT00000434615; OTTHUMT00000434616; OTTHUMT00000434617; OTTHUMT00000434618</t>
  </si>
  <si>
    <t>DCTPP1</t>
  </si>
  <si>
    <t>dCTP pyrophosphatase 1</t>
  </si>
  <si>
    <t>10.98</t>
  </si>
  <si>
    <t>11.97</t>
  </si>
  <si>
    <t>TC1900009133.hg.1</t>
  </si>
  <si>
    <t>NM_002695; ENST00000215587; ENST00000585838; ENST00000586215; ENST00000586746; ENST00000586817; ENST00000589737; ENST00000590060; ENST00000591709; ENST00000591767; ENST00000592597; ENST00000612655; ENST00000614705; ENST00000615234; ENST00000619917; BC004441; BC034144; OTTHUMT00000458043; OTTHUMT00000458044; OTTHUMT00000458045; OTTHUMT00000458046; OTTHUMT00000458047; OTTHUMT00000458048; OTTHUMT00000458049; OTTHUMT00000458050; OTTHUMT00000458051; OTTHUMT00000473949; OTTHUMT00000473950; OTTHUMT00000474115; OTTHUMT00000474116; OTTHUMT00000474120</t>
  </si>
  <si>
    <t>POLR2E</t>
  </si>
  <si>
    <t>polymerase (RNA) II (DNA directed) polypeptide E, 25kDa</t>
  </si>
  <si>
    <t>10.23</t>
  </si>
  <si>
    <t>TC0200010889.hg.1</t>
  </si>
  <si>
    <t>ENST00000432228</t>
  </si>
  <si>
    <t>HSPA9P1</t>
  </si>
  <si>
    <t>heat shock protein family A (Hsp70) member 9 pseudogene 1 [Source:HGNC Symbol;Acc:HGNC:24915]</t>
  </si>
  <si>
    <t>12.79</t>
  </si>
  <si>
    <t>TC0500008568.hg.1</t>
  </si>
  <si>
    <t>NM_001046; NM_001256461; NR_046207; ENST00000262461; ENST00000343225; ENST00000502849; ENST00000504416; ENST00000507791; ENST00000509205; ENST00000509616; ENST00000628403; BC144221; BC146839; OTTHUMT00000250972; OTTHUMT00000372404; OTTHUMT00000372405; OTTHUMT00000372406; OTTHUMT00000372407; OTTHUMT00000372408; OTTHUMT00000372471</t>
  </si>
  <si>
    <t>SLC12A2</t>
  </si>
  <si>
    <t>solute carrier family 12 (sodium/potassium/chloride transporter), member 2</t>
  </si>
  <si>
    <t>TC0500008698.hg.1</t>
  </si>
  <si>
    <t>NM_001289984; NM_001289985; NM_001308143; NM_015288; ENST00000282605; ENST00000361895; ENST00000395003; ENST00000402835; ENST00000430087; ENST00000431355; ENST00000453515; ENST00000470876; ENST00000512386; ENST00000515554; ENST00000612830; BC021962; OTTHUMT00000251168; OTTHUMT00000251169; OTTHUMT00000251170; OTTHUMT00000318540; OTTHUMT00000318542; OTTHUMT00000318543; OTTHUMT00000318544; OTTHUMT00000318545; OTTHUMT00000371549; OTTHUMT00000371550</t>
  </si>
  <si>
    <t>JADE2</t>
  </si>
  <si>
    <t>jade family PHD finger 2</t>
  </si>
  <si>
    <t>8.54</t>
  </si>
  <si>
    <t>6.96</t>
  </si>
  <si>
    <t>5.35</t>
  </si>
  <si>
    <t>TC1000012478.hg.1</t>
  </si>
  <si>
    <t>ENST00000432120.1; OTTHUMT00000049474; uc057uzk.1</t>
  </si>
  <si>
    <t>RP11-119K6.6</t>
  </si>
  <si>
    <t>TC0100014434.hg.1</t>
  </si>
  <si>
    <t>ENST00000612883; uc057hfj.1</t>
  </si>
  <si>
    <t>DLEU2_3</t>
  </si>
  <si>
    <t>Deleted in lymphocytic leukemia 2 conserved region 3 [Source:RFAM;Acc:RF02107]</t>
  </si>
  <si>
    <t>TC0200007035.hg.1</t>
  </si>
  <si>
    <t>NM_033505; ENST00000260585; ENST00000442141; ENST00000447170; ENST00000462301; ENST00000613142; BC021229; OTTHUMT00000324484; OTTHUMT00000324485; OTTHUMT00000324486; OTTHUMT00000324487</t>
  </si>
  <si>
    <t>EPT1</t>
  </si>
  <si>
    <t>ethanolaminephosphotransferase 1</t>
  </si>
  <si>
    <t>10.85</t>
  </si>
  <si>
    <t>12.18</t>
  </si>
  <si>
    <t>TC0100014276.hg.1</t>
  </si>
  <si>
    <t>NM_014762; ENST00000371269; ENST00000436604; ENST00000535035; BC004375; BC011669; OTTHUMT00000027680; OTTHUMT00000027681</t>
  </si>
  <si>
    <t>DHCR24</t>
  </si>
  <si>
    <t>24-dehydrocholesterol reductase</t>
  </si>
  <si>
    <t>9.06</t>
  </si>
  <si>
    <t>5.88</t>
  </si>
  <si>
    <t>5.22</t>
  </si>
  <si>
    <t>TC1000012551.hg.1</t>
  </si>
  <si>
    <t>NM_001040084; NM_001271702; NM_001271703; ENST00000577813; ENST00000583874; ENST00000583911; ENST00000585281; ENST00000602877; ENST00000611843; BC004376; OTTHUMT00000476609; OTTHUMT00000476610; OTTHUMT00000476767; OTTHUMT00000476768</t>
  </si>
  <si>
    <t>ANXA8</t>
  </si>
  <si>
    <t>annexin A8</t>
  </si>
  <si>
    <t>7.04</t>
  </si>
  <si>
    <t>TC0300009016.hg.1</t>
  </si>
  <si>
    <t>NM_001679; ENST00000286371; ENST00000462082; ENST00000465172; ENST00000466678; ENST00000475483; ENST00000482635; ENST00000484727; ENST00000486782; ENST00000487199; ENST00000495216; BC011835; OTTHUMT00000353218; OTTHUMT00000353219; OTTHUMT00000353220; OTTHUMT00000353221; OTTHUMT00000353224; OTTHUMT00000353225; OTTHUMT00000353226; OTTHUMT00000353227; OTTHUMT00000353306; OTTHUMT00000353307</t>
  </si>
  <si>
    <t>ATP1B3</t>
  </si>
  <si>
    <t>ATPase, Na+/K+ transporting, beta 3 polypeptide</t>
  </si>
  <si>
    <t>13.73</t>
  </si>
  <si>
    <t>11.71</t>
  </si>
  <si>
    <t>14.54</t>
  </si>
  <si>
    <t>12.81</t>
  </si>
  <si>
    <t>7.59</t>
  </si>
  <si>
    <t>4.36</t>
  </si>
  <si>
    <t>3.97</t>
  </si>
  <si>
    <t>5.03</t>
  </si>
  <si>
    <t>4.66</t>
  </si>
  <si>
    <t>5.07</t>
  </si>
  <si>
    <t>4.56</t>
  </si>
  <si>
    <t>4.79</t>
  </si>
  <si>
    <t>6.65</t>
  </si>
  <si>
    <t>4.87</t>
  </si>
  <si>
    <t>5.85</t>
  </si>
  <si>
    <t>5.93</t>
  </si>
  <si>
    <t>TC0400012551.hg.1</t>
  </si>
  <si>
    <t>NM_001012732; NM_001921; ENST00000357067; ENST00000438320; ENST00000500813; ENST00000503182; ENST00000503820; ENST00000503988; ENST00000507543; ENST00000507631; ENST00000508994; ENST00000509218; ENST00000509757; ENST00000510307; ENST00000510370; ENST00000512766; ENST00000513348; ENST00000513383; ENST00000514754; BC001286; BC088357; OTTHUMT00000361742; OTTHUMT00000361743; OTTHUMT00000361868; OTTHUMT00000361869; OTTHUMT00000361870; OTTHUMT00000361871; OTTHUMT00000361872; OTTHUMT00000361873; OTTHUMT00000361874; OTTHUMT00000361875; OTTHUMT00000361876; OTTHUMT00000361877; OTTHUMT00000361878; OTTHUMT00000361879; OTTHUMT00000361880; OTTHUMT00000361881; OTTHUMT00000361882</t>
  </si>
  <si>
    <t>DCTD</t>
  </si>
  <si>
    <t>dCMP deaminase</t>
  </si>
  <si>
    <t>14.04</t>
  </si>
  <si>
    <t>TC0500011056.hg.1</t>
  </si>
  <si>
    <t>NR_026578</t>
  </si>
  <si>
    <t>occludin pseudogene</t>
  </si>
  <si>
    <t>9.02</t>
  </si>
  <si>
    <t>15.21</t>
  </si>
  <si>
    <t>15.79</t>
  </si>
  <si>
    <t>14.72</t>
  </si>
  <si>
    <t>13.64</t>
  </si>
  <si>
    <t>13.67</t>
  </si>
  <si>
    <t>13.87</t>
  </si>
  <si>
    <t>15.91</t>
  </si>
  <si>
    <t>TC0100009463.hg.1</t>
  </si>
  <si>
    <t>NR_103743; NR_103744; ENST00000416193; ENST00000420168; ENST00000428411; ENST00000435800</t>
  </si>
  <si>
    <t>SLC16A1-AS1</t>
  </si>
  <si>
    <t>SLC16A1 antisense RNA 1</t>
  </si>
  <si>
    <t>10.05</t>
  </si>
  <si>
    <t>TC1200011672.hg.1</t>
  </si>
  <si>
    <t>ENST00000623268; OTTHUMT00000407885; uc058sef.1</t>
  </si>
  <si>
    <t>RP11-135F9.3</t>
  </si>
  <si>
    <t>TEC</t>
  </si>
  <si>
    <t>TC1700007976.hg.1</t>
  </si>
  <si>
    <t>NM_138387; NR_028581; NR_028582; ENST00000269097; ENST00000585361; ENST00000585962; ENST00000588558; ENST00000590253; ENST00000590639; ENST00000591696; ENST00000593115; BC002494; BC021574; OTTHUMT00000457675; OTTHUMT00000457676; OTTHUMT00000457677; OTTHUMT00000457678; OTTHUMT00000457679; OTTHUMT00000457680; OTTHUMT00000457681; OTTHUMT00000457682</t>
  </si>
  <si>
    <t>G6PC3</t>
  </si>
  <si>
    <t>glucose 6 phosphatase, catalytic, 3</t>
  </si>
  <si>
    <t>14.03</t>
  </si>
  <si>
    <t>14.64</t>
  </si>
  <si>
    <t>14.38</t>
  </si>
  <si>
    <t>4.35</t>
  </si>
  <si>
    <t>4.47</t>
  </si>
  <si>
    <t>4.98</t>
  </si>
  <si>
    <t>TC0700008265.hg.1</t>
  </si>
  <si>
    <t>NM_004194; NM_016351; NM_021721; NM_021722; NM_021723; ENST00000265727; ENST00000398201; ENST00000398203; ENST00000398204; ENST00000398209; ENST00000412441; ENST00000413139; ENST00000426930; ENST00000439864; ENST00000476330; ENST00000478920; BC125118; OTTHUMT00000268368; OTTHUMT00000268369; OTTHUMT00000268370; OTTHUMT00000268371; OTTHUMT00000268372; OTTHUMT00000268373; OTTHUMT00000268377; OTTHUMT00000268382; OTTHUMT00000268383; OTTHUMT00000338541; OTTHUMT00000338542</t>
  </si>
  <si>
    <t>ADAM22</t>
  </si>
  <si>
    <t>ADAM metallopeptidase domain 22</t>
  </si>
  <si>
    <t>TC0800012173.hg.1</t>
  </si>
  <si>
    <t>NM_031308; ENST00000568225; ENST00000615648; OTTHUMT00000382675</t>
  </si>
  <si>
    <t>EPPK1</t>
  </si>
  <si>
    <t>epiplakin 1</t>
  </si>
  <si>
    <t>TC1100011514.hg.1</t>
  </si>
  <si>
    <t>NM_001163817; NM_001360; ENST00000355527; ENST00000407721; ENST00000525137; ENST00000525346; ENST00000526780; ENST00000527316; ENST00000527452; ENST00000529990; ENST00000531364; ENST00000533800; ENST00000534701; ENST00000534795; BC000054; OTTHUMT00000394241; OTTHUMT00000394242; OTTHUMT00000394243; OTTHUMT00000394244; OTTHUMT00000394246; OTTHUMT00000394248; OTTHUMT00000394249; OTTHUMT00000394250; OTTHUMT00000394251; OTTHUMT00000394252; OTTHUMT00000394253; OTTHUMT00000394254</t>
  </si>
  <si>
    <t>DHCR7</t>
  </si>
  <si>
    <t>7-dehydrocholesterol reductase</t>
  </si>
  <si>
    <t>5.72</t>
  </si>
  <si>
    <t>5.56</t>
  </si>
  <si>
    <t>4.71</t>
  </si>
  <si>
    <t>5.04</t>
  </si>
  <si>
    <t>TC0100009621.hg.1</t>
  </si>
  <si>
    <t>NM_006623; ENST00000369407; ENST00000369409; ENST00000462324; ENST00000469443; ENST00000482968; ENST00000493622; ENST00000496756; BC000303; BC001349; BC011262; OTTHUMT00000033464; OTTHUMT00000033465; OTTHUMT00000033466; OTTHUMT00000033467; OTTHUMT00000033468; OTTHUMT00000036399; OTTHUMT00000095702</t>
  </si>
  <si>
    <t>PHGDH</t>
  </si>
  <si>
    <t>phosphoglycerate dehydrogenase</t>
  </si>
  <si>
    <t>14.55</t>
  </si>
  <si>
    <t>12.92</t>
  </si>
  <si>
    <t>14.71</t>
  </si>
  <si>
    <t>14.84</t>
  </si>
  <si>
    <t>14.77</t>
  </si>
  <si>
    <t>13.42</t>
  </si>
  <si>
    <t>12.8</t>
  </si>
  <si>
    <t>13.89</t>
  </si>
  <si>
    <t>TC0700007968.hg.1</t>
  </si>
  <si>
    <t>NR_002206; NR_003580; ENST00000453092; ENST00000544802</t>
  </si>
  <si>
    <t>GTF2IP1; GTF2IP4</t>
  </si>
  <si>
    <t>general transcription factor IIi pseudogene 1; general transcription factor IIi, pseudogene 4</t>
  </si>
  <si>
    <t>13.69</t>
  </si>
  <si>
    <t>11.8</t>
  </si>
  <si>
    <t>13.96</t>
  </si>
  <si>
    <t>14.32</t>
  </si>
  <si>
    <t>13.34</t>
  </si>
  <si>
    <t>TC0X00007704.hg.1</t>
  </si>
  <si>
    <t>NM_001866; ENST00000373335; ENST00000475465; ENST00000481445; BC018386; OTTHUMT00000058970; OTTHUMT00000058971; OTTHUMT00000058972</t>
  </si>
  <si>
    <t>COX7B</t>
  </si>
  <si>
    <t>cytochrome c oxidase subunit VIIb</t>
  </si>
  <si>
    <t>14.63</t>
  </si>
  <si>
    <t>12.88</t>
  </si>
  <si>
    <t>13.66</t>
  </si>
  <si>
    <t>TC2000009259.hg.1</t>
  </si>
  <si>
    <t>NM_020967; ENST00000290231; ENST00000372291; BC140836; BC151133; OTTHUMT00000079559; OTTHUMT00000079560</t>
  </si>
  <si>
    <t>NCOA5</t>
  </si>
  <si>
    <t>nuclear receptor coactivator 5</t>
  </si>
  <si>
    <t>10.36</t>
  </si>
  <si>
    <t>13.23</t>
  </si>
  <si>
    <t>TC1700006638.hg.1</t>
  </si>
  <si>
    <t>NM_001257328; NM_001257329; NM_001257330; NM_001257331; NM_004313; NM_199004; NR_047516; ENST00000269260; ENST00000346341; ENST00000381488; ENST00000412477; ENST00000570718; ENST00000570739; ENST00000571206; ENST00000571428; ENST00000571791; ENST00000572457; ENST00000572497; ENST00000572782; ENST00000573886; ENST00000574502; ENST00000574888; ENST00000574954; ENST00000575131; ENST00000575877; ENST00000576235; ENST00000577054; BC007427; BC067368; OTTHUMT00000207504; OTTHUMT00000439552; OTTHUMT00000439553; OTTHUMT00000439554; OTTHUMT00000439555; OTTHUMT00000439556; OTTHUMT00000439558; OTTHUMT00000439559; OTTHUMT00000439560; OTTHUMT00000439561; OTTHUMT00000439562; OTTHUMT00000439563; OTTHUMT00000439564; OTTHUMT00000439565; OTTHUMT00000439566; OTTHUMT00000439567; OTTHUMT00000439568; OTTHUMT00000439569; OTTHUMT00000439570; OTTHUMT00000439571</t>
  </si>
  <si>
    <t>ARRB2</t>
  </si>
  <si>
    <t>arrestin, beta 2</t>
  </si>
  <si>
    <t>6.24</t>
  </si>
  <si>
    <t>TC1100008049.hg.1</t>
  </si>
  <si>
    <t>NM_001143985; NM_003860; ENST00000312175; ENST00000445560; ENST00000524628; ENST00000524663; ENST00000527348; ENST00000528648; ENST00000530204; ENST00000533166; BC005942; BC107702; OTTHUMT00000391340; OTTHUMT00000391341; OTTHUMT00000391342; OTTHUMT00000391343; OTTHUMT00000391344; OTTHUMT00000391345; OTTHUMT00000391346; OTTHUMT00000391347</t>
  </si>
  <si>
    <t>BANF1</t>
  </si>
  <si>
    <t>barrier to autointegration factor 1</t>
  </si>
  <si>
    <t>14.7</t>
  </si>
  <si>
    <t>13.78</t>
  </si>
  <si>
    <t>13.51</t>
  </si>
  <si>
    <t>13.72</t>
  </si>
  <si>
    <t>TC0600007380.hg.1</t>
  </si>
  <si>
    <t>NM_003511; NM_003520; ENST00000396980; ENST00000449538; ENST00000606613; ENST00000612898; ENST00000613174; BC069306; BC101411; BC101412; BC101413; BC112072; OTTHUMT00000040160; OTTHUMT00000043840; OTTHUMT00000471044; OTTHUMT00000471045</t>
  </si>
  <si>
    <t>HIST1H2AL; HIST1H2BN</t>
  </si>
  <si>
    <t>histone cluster 1, H2al; histone cluster 1, H2bn</t>
  </si>
  <si>
    <t>6.28</t>
  </si>
  <si>
    <t>TC0300006462.hg.1</t>
  </si>
  <si>
    <t>NM_001302946; NM_182916; ENST00000251607; ENST00000280591; ENST00000339437; ENST00000397779; ENST00000402675; ENST00000413000; ENST00000420393; ENST00000434583; ENST00000465998; ENST00000469632; ENST00000482311; BC012537; OTTHUMT00000314014; OTTHUMT00000314015; OTTHUMT00000314016; OTTHUMT00000337578; OTTHUMT00000337579; OTTHUMT00000337580; OTTHUMT00000337581; OTTHUMT00000337582; OTTHUMT00000337583; OTTHUMT00000337616; OTTHUMT00000337620</t>
  </si>
  <si>
    <t>TRNT1</t>
  </si>
  <si>
    <t>tRNA nucleotidyl transferase, CCA-adding, 1</t>
  </si>
  <si>
    <t>TC1000007698.hg.1</t>
  </si>
  <si>
    <t>NM_018464; ENST00000333926; ENST00000464703; ENST00000488388; ENST00000489785; BC005962; BC007043; BC008474; BC059168; OTTHUMT00000048137; OTTHUMT00000048138; OTTHUMT00000048139; OTTHUMT00000048140</t>
  </si>
  <si>
    <t>CISD1</t>
  </si>
  <si>
    <t>CDGSH iron sulfur domain 1</t>
  </si>
  <si>
    <t>8.99</t>
  </si>
  <si>
    <t>TC0100009870.hg.1</t>
  </si>
  <si>
    <t>NM_001034077; ENST00000578186; ENST00000613412; ENST00000614272; ENST00000618193; OTTHUMT00000477881; OTTHUMT00000477882; OTTHUMT00000477883; OTTHUMT00000477884</t>
  </si>
  <si>
    <t>HIST2H4B; HIST2H4A</t>
  </si>
  <si>
    <t>histone cluster 2, H4b; histone cluster 2, H4a</t>
  </si>
  <si>
    <t>14.68</t>
  </si>
  <si>
    <t>14.33</t>
  </si>
  <si>
    <t>TC1900010016.hg.1</t>
  </si>
  <si>
    <t>NM_001170938; NM_001253389; NM_016368; NR_045573; NR_045574; ENST00000338128; ENST00000457269; ENST00000577820; ENST00000577916; ENST00000578352; ENST00000578963; ENST00000581672; ENST00000581800; ENST00000582287; ENST00000582770; ENST00000582811; ENST00000583309; ENST00000583534; ENST00000583816; BC018952; BC066902; OTTHUMT00000444468; OTTHUMT00000444469; OTTHUMT00000444470; OTTHUMT00000444471; OTTHUMT00000444472; OTTHUMT00000444473; OTTHUMT00000444474; OTTHUMT00000444475; OTTHUMT00000444476; OTTHUMT00000444478; OTTHUMT00000444479; OTTHUMT00000444483; OTTHUMT00000444485; OTTHUMT00000444486; uc002njd.2</t>
  </si>
  <si>
    <t>ISYNA1</t>
  </si>
  <si>
    <t>inositol-3-phosphate synthase 1</t>
  </si>
  <si>
    <t>11.21</t>
  </si>
  <si>
    <t>14.58</t>
  </si>
  <si>
    <t>12.21</t>
  </si>
  <si>
    <t>12.96</t>
  </si>
  <si>
    <t>5.25</t>
  </si>
  <si>
    <t>4.99</t>
  </si>
  <si>
    <t>TC1100010730.hg.1</t>
  </si>
  <si>
    <t>NM_001302489; NM_001302490; NM_001302491; NM_001302492; NM_001610; ENST00000256997; ENST00000444355; ENST00000524769; ENST00000525230; ENST00000527256; ENST00000529444; ENST00000529663; ENST00000529788; ENST00000530453; ENST00000531004; ENST00000531547; ENST00000533929; ENST00000534448; ENST00000534752; BC003160; BC093010; OTTHUMT00000392022; OTTHUMT00000392023; OTTHUMT00000392024; OTTHUMT00000392025; OTTHUMT00000392157; OTTHUMT00000392158; OTTHUMT00000392159; OTTHUMT00000392160; OTTHUMT00000392161; OTTHUMT00000392162; OTTHUMT00000392163; OTTHUMT00000392269; OTTHUMT00000392270; OTTHUMT00000395633; uc001nei.3</t>
  </si>
  <si>
    <t>ACP2</t>
  </si>
  <si>
    <t>acid phosphatase 2, lysosomal</t>
  </si>
  <si>
    <t>5.13</t>
  </si>
  <si>
    <t>5.36</t>
  </si>
  <si>
    <t>6.17</t>
  </si>
  <si>
    <t>6.2</t>
  </si>
  <si>
    <t>TC0700006629.hg.1</t>
  </si>
  <si>
    <t>NM_003088; ENST00000382361; ENST00000405801; ENST00000444748; ENST00000447103; ENST00000473330; BC000521; BC006304; BC007948; BC007988; OTTHUMT00000207153; OTTHUMT00000324032; OTTHUMT00000324033; OTTHUMT00000324034; OTTHUMT00000324035</t>
  </si>
  <si>
    <t>FSCN1</t>
  </si>
  <si>
    <t>fascin actin-bundling protein 1</t>
  </si>
  <si>
    <t>12.61</t>
  </si>
  <si>
    <t>11.24</t>
  </si>
  <si>
    <t>11.78</t>
  </si>
  <si>
    <t>TC1400007418.hg.1</t>
  </si>
  <si>
    <t>ENST00000554777</t>
  </si>
  <si>
    <t>HSPE1P2</t>
  </si>
  <si>
    <t>heat shock protein family E (Hsp10) member 1 pseudogene 2 [Source:HGNC Symbol;Acc:HGNC:20052]</t>
  </si>
  <si>
    <t>10.78</t>
  </si>
  <si>
    <t>10.07</t>
  </si>
  <si>
    <t>TC0200012652.hg.1</t>
  </si>
  <si>
    <t>NM_033109; ENST00000260604; ENST00000415374; ENST00000415489; ENST00000429805; ENST00000447944; ENST00000481066; ENST00000625249; BC053660; OTTHUMT00000251481; OTTHUMT00000325325; OTTHUMT00000325327; OTTHUMT00000325330; OTTHUMT00000326484; OTTHUMT00000326485</t>
  </si>
  <si>
    <t>PNPT1</t>
  </si>
  <si>
    <t>polyribonucleotide nucleotidyltransferase 1</t>
  </si>
  <si>
    <t>6.34</t>
  </si>
  <si>
    <t>TC1700007241.hg.1</t>
  </si>
  <si>
    <t>ENST00000578585.1; OTTHUMT00000431344; uc060cqi.1</t>
  </si>
  <si>
    <t>RP11-283C24.1</t>
  </si>
  <si>
    <t>12.44</t>
  </si>
  <si>
    <t>11.7</t>
  </si>
  <si>
    <t>TC0600008764.hg.1</t>
  </si>
  <si>
    <t>NM_001242809; NM_001242811; NM_001242813; NM_001242814; NM_014942; ENST00000339746; ENST00000369408; ENST00000415924; ENST00000447838; ENST00000465722; ENST00000479572; ENST00000483473; ENST00000485637; ENST00000492158; ENST00000518150; ENST00000518253; ENST00000520458; ENST00000520793; ENST00000520839; ENST00000520886; ENST00000521004; ENST00000521240; ENST00000522441; ENST00000522705; ENST00000522779; ENST00000523798; ENST00000524056; BC042173; OTTHUMT00000041488; OTTHUMT00000041489; OTTHUMT00000041490; OTTHUMT00000041491; OTTHUMT00000041494; OTTHUMT00000041495; OTTHUMT00000041496; OTTHUMT00000376593; OTTHUMT00000376594; OTTHUMT00000376595; OTTHUMT00000376596; OTTHUMT00000376597; OTTHUMT00000376598; OTTHUMT00000376599; OTTHUMT00000376600; OTTHUMT00000376601; OTTHUMT00000376602; OTTHUMT00000376603; OTTHUMT00000376604; OTTHUMT00000376605; OTTHUMT00000376606; OTTHUMT00000376607</t>
  </si>
  <si>
    <t>ANKRD6</t>
  </si>
  <si>
    <t>ankyrin repeat domain 6</t>
  </si>
  <si>
    <t>TC1100012615.hg.1</t>
  </si>
  <si>
    <t>NM_024769; ENST00000448775; ENST00000527977; ENST00000529128; ENST00000530371; BC009371; OTTHUMT00000387542; OTTHUMT00000387544; OTTHUMT00000387545; OTTHUMT00000387546</t>
  </si>
  <si>
    <t>CLMP</t>
  </si>
  <si>
    <t>CXADR-like membrane protein</t>
  </si>
  <si>
    <t>13.03</t>
  </si>
  <si>
    <t>13.16</t>
  </si>
  <si>
    <t>12.16</t>
  </si>
  <si>
    <t>TC1300006886.hg.1</t>
  </si>
  <si>
    <t>NM_000538; ENST00000255476; ENST00000472888; BC026088; OTTHUMT00000044521; OTTHUMT00000044522</t>
  </si>
  <si>
    <t>RFXAP</t>
  </si>
  <si>
    <t>regulatory factor X-associated protein</t>
  </si>
  <si>
    <t>7.97</t>
  </si>
  <si>
    <t>TC0300012208.hg.1</t>
  </si>
  <si>
    <t>NM_198402; ENST00000383657; ENST00000469317; ENST00000471236; ENST00000480081; ENST00000493515; BC049369; BC060839</t>
  </si>
  <si>
    <t>HACD2</t>
  </si>
  <si>
    <t>3-hydroxyacyl-CoA dehydratase 2</t>
  </si>
  <si>
    <t>16.63</t>
  </si>
  <si>
    <t>16.54</t>
  </si>
  <si>
    <t>16.9</t>
  </si>
  <si>
    <t>16.16</t>
  </si>
  <si>
    <t>16.78</t>
  </si>
  <si>
    <t>15.48</t>
  </si>
  <si>
    <t>16.84</t>
  </si>
  <si>
    <t>TC1800008828.hg.1</t>
  </si>
  <si>
    <t>hsa_circ_0008461</t>
  </si>
  <si>
    <t>CCBE1</t>
  </si>
  <si>
    <t>Jeck2013 ALT_ACCEPTOR, ALT_DONOR, coding, INTERNAL, intronic best transcript NM_133459</t>
  </si>
  <si>
    <t>5.65</t>
  </si>
  <si>
    <t>TC0600011134.hg.1</t>
  </si>
  <si>
    <t>NM_003539; ENST00000614247; BC128104; BC143045; OTTHUMT00000040085</t>
  </si>
  <si>
    <t>HIST1H4D</t>
  </si>
  <si>
    <t>histone cluster 1, H4d</t>
  </si>
  <si>
    <t>TC0700011562.hg.1</t>
  </si>
  <si>
    <t>NM_031925; ENST00000417509; ENST00000431867; ENST00000439537; ENST00000440632; ENST00000460127; ENST00000465494; ENST00000465989; ENST00000480538; ENST00000480899; ENST00000484946; ENST00000485200; ENST00000486865; ENST00000490656; ENST00000493111; ENST00000493251; BC029487; BC051850; OTTHUMT00000344834; OTTHUMT00000344835; OTTHUMT00000344836; OTTHUMT00000344837; OTTHUMT00000344887; OTTHUMT00000344888; OTTHUMT00000344891; OTTHUMT00000344892; OTTHUMT00000344893; OTTHUMT00000344894; OTTHUMT00000344895; OTTHUMT00000344896; OTTHUMT00000344897; OTTHUMT00000344898; OTTHUMT00000344899</t>
  </si>
  <si>
    <t>TMEM120A</t>
  </si>
  <si>
    <t>transmembrane protein 120A</t>
  </si>
  <si>
    <t>TC1100011050.hg.1</t>
  </si>
  <si>
    <t>NM_013402; NR_031729; ENST00000350997; ENST00000410394; ENST00000421879; ENST00000424501; ENST00000433932; ENST00000448607; ENST00000460649; ENST00000466716; ENST00000473263; ENST00000491310; ENST00000496123; ENST00000536991; ENST00000539419; ENST00000539999; ENST00000540767; ENST00000541683; ENST00000542506; ENST00000544309; ENST00000544696; ENST00000545245; ENST00000545405; ENST00000545986; BC007846; OTTHUMT00000347648; OTTHUMT00000347649; OTTHUMT00000347651; OTTHUMT00000347652; OTTHUMT00000347653; OTTHUMT00000347654; OTTHUMT00000347655; OTTHUMT00000347656; OTTHUMT00000347657; OTTHUMT00000398583; OTTHUMT00000398584; OTTHUMT00000398585; OTTHUMT00000398586; OTTHUMT00000398587; OTTHUMT00000398588; OTTHUMT00000398589; OTTHUMT00000398590; OTTHUMT00000398591; OTTHUMT00000398592; OTTHUMT00000398593; OTTHUMT00000398594; uc021qkk.1</t>
  </si>
  <si>
    <t>FADS1; MIR1908</t>
  </si>
  <si>
    <t>fatty acid desaturase 1; microRNA 1908</t>
  </si>
  <si>
    <t>4.82</t>
  </si>
  <si>
    <t>4.09</t>
  </si>
  <si>
    <t>4.06</t>
  </si>
  <si>
    <t>4.42</t>
  </si>
  <si>
    <t>3.9</t>
  </si>
  <si>
    <t>TC1500007860.hg.1</t>
  </si>
  <si>
    <t>NM_001289155; NM_001289156; NM_001289157; NM_002435; ENST00000323744; ENST00000352410; ENST00000535694; ENST00000561470; ENST00000562606; ENST00000562800; ENST00000563422; ENST00000563786; ENST00000564003; ENST00000564633; ENST00000564692; ENST00000565576; ENST00000566377; ENST00000566556; ENST00000567116; ENST00000567132; ENST00000567177; ENST00000567570; ENST00000568303; ENST00000568828; ENST00000568840; ENST00000568907; ENST00000569233; ENST00000569931; BC017351; BC046357; OTTHUMT00000286418; OTTHUMT00000420272; OTTHUMT00000420276; OTTHUMT00000420284; OTTHUMT00000420285; OTTHUMT00000420286; OTTHUMT00000420287; OTTHUMT00000420288; OTTHUMT00000420289; OTTHUMT00000420362; OTTHUMT00000420363; OTTHUMT00000420364; OTTHUMT00000420365; OTTHUMT00000420366; OTTHUMT00000420367; OTTHUMT00000420373; OTTHUMT00000420374; OTTHUMT00000420391; OTTHUMT00000420392; OTTHUMT00000420393; OTTHUMT00000420394; OTTHUMT00000420395; OTTHUMT00000420396; OTTHUMT00000420397</t>
  </si>
  <si>
    <t>MPI</t>
  </si>
  <si>
    <t>mannose phosphate isomerase</t>
  </si>
  <si>
    <t>TC1000010564.hg.1</t>
  </si>
  <si>
    <t>OTTHUMT00000478689; uc057tcg.1</t>
  </si>
  <si>
    <t>CH17-360D5.3</t>
  </si>
  <si>
    <t>TC1400007282.hg.1</t>
  </si>
  <si>
    <t>NM_018229; NR_026895; ENST00000261558; ENST00000431972; ENST00000554213; ENST00000554863; ENST00000554931; ENST00000555448; ENST00000556377; ENST00000556723; ENST00000556995; BC013174; OTTHUMT00000276922; OTTHUMT00000412915; OTTHUMT00000412916; OTTHUMT00000412917; OTTHUMT00000412918; OTTHUMT00000412919; OTTHUMT00000412920; OTTHUMT00000412921; OTTHUMT00000412922</t>
  </si>
  <si>
    <t>AP5M1</t>
  </si>
  <si>
    <t>adaptor-related protein complex 5, mu 1 subunit</t>
  </si>
  <si>
    <t>5.73</t>
  </si>
  <si>
    <t>7.51</t>
  </si>
  <si>
    <t>5.44</t>
  </si>
  <si>
    <t>TC1600011513.hg.1</t>
  </si>
  <si>
    <t>NM_001031827; NM_001039182; ENST00000330978; BC022832; BC130401; BC130403; BC137532; BC137534; BC144688; OTTHUMT00000433254; uc002dss.3</t>
  </si>
  <si>
    <t>BOLA2; BOLA2B</t>
  </si>
  <si>
    <t>bolA family member 2; bolA family member 2B</t>
  </si>
  <si>
    <t>8.93</t>
  </si>
  <si>
    <t>TC1700006666.hg.1</t>
  </si>
  <si>
    <t>ENST00000413077; ENST00000570712; ENST00000571138; ENST00000623522; ENST00000413077.1; ENST00000570712.1; ENST00000571138.1; kosori.eAug10; OTTHUMT00000256424; OTTHUMT00000438987; OTTHUMT00000438988; OTTHUMT00000438989; uc060aaa.1; uc060aab.1; uc060aac.1; uc060aad.1</t>
  </si>
  <si>
    <t>LOC101928000; AC012146.7; kosori</t>
  </si>
  <si>
    <t>uncharacterized LOC101928000; Transcript Identified by AceView; novel transcript, antisense to ZNF232</t>
  </si>
  <si>
    <t>TC0100015707.hg.1</t>
  </si>
  <si>
    <t>NM_003548; ENST00000579512; ENST00000612061; ENST00000621520; OTTHUMT00000477866; OTTHUMT00000477867; OTTHUMT00000477868</t>
  </si>
  <si>
    <t>HIST2H4A; HIST2H4B</t>
  </si>
  <si>
    <t>histone cluster 2, H4a; histone cluster 2, H4b</t>
  </si>
  <si>
    <t>14.9</t>
  </si>
  <si>
    <t>14.53</t>
  </si>
  <si>
    <t>5.38</t>
  </si>
  <si>
    <t>3.77</t>
  </si>
  <si>
    <t>4.53</t>
  </si>
  <si>
    <t>TC0700010472.hg.1</t>
  </si>
  <si>
    <t>NM_001282757; NM_001282758; NM_001282759; NM_013293; ENST00000297071; ENST00000392502; ENST00000448549; ENST00000474586; ENST00000475970; ENST00000482395; ENST00000486934; ENST00000490942; ENST00000494255; ENST00000497730; ENST00000538367; ENST00000621813; BC017094; OTTHUMT00000250257; OTTHUMT00000327333; OTTHUMT00000327334; OTTHUMT00000327335; OTTHUMT00000327336; OTTHUMT00000327337; OTTHUMT00000327338; OTTHUMT00000327339; OTTHUMT00000327340</t>
  </si>
  <si>
    <t>TRA2A</t>
  </si>
  <si>
    <t>transformer 2 alpha homolog (Drosophila)</t>
  </si>
  <si>
    <t>12.69</t>
  </si>
  <si>
    <t>12.39</t>
  </si>
  <si>
    <t>TC1200010702.hg.1</t>
  </si>
  <si>
    <t>NM_001031628; NM_001033873; ENST00000380103; ENST00000398453; ENST00000603798; ENST00000603838; ENST00000603864; ENST00000604188; ENST00000605426; ENST00000605627; BC008712; BC120965; BC120966; OTTHUMT00000469789; OTTHUMT00000469790; OTTHUMT00000469791; OTTHUMT00000469792; OTTHUMT00000469793; OTTHUMT00000469794; OTTHUMT00000469795; OTTHUMT00000469796</t>
  </si>
  <si>
    <t>SMAGP</t>
  </si>
  <si>
    <t>small cell adhesion glycoprotein</t>
  </si>
  <si>
    <t>12.83</t>
  </si>
  <si>
    <t>12.74</t>
  </si>
  <si>
    <t>TC1700007481.hg.1</t>
  </si>
  <si>
    <t>NM_001303542; NM_032932; NR_039877; ENST00000394744; ENST00000578148; ENST00000578694; ENST00000579485; ENST00000579589; ENST00000579908; ENST00000581280; ENST00000581460; ENST00000582009; ENST00000583755; ENST00000585058; ENST00000621161; BC093914; BC101517; OTTHUMT00000256195; OTTHUMT00000445577; OTTHUMT00000445578; OTTHUMT00000445579; OTTHUMT00000445580; OTTHUMT00000445581; OTTHUMT00000445582; OTTHUMT00000445583; OTTHUMT00000445584; OTTHUMT00000445585; OTTHUMT00000445586; uc021tun.1</t>
  </si>
  <si>
    <t>RAB11FIP4; MIR4724</t>
  </si>
  <si>
    <t>RAB11 family interacting protein 4 (class II); microRNA 4724</t>
  </si>
  <si>
    <t>TC0X00009341.hg.1</t>
  </si>
  <si>
    <t>NM_000109; NM_004006; NM_004009; NM_004010; NM_004011; NM_004012; NM_004013; NM_004014; NM_004015; NM_004016; NM_004017; NM_004018; NM_004019; NM_004020; NM_004021; NM_004022; NM_004023; ENST00000288447; ENST00000343523; ENST00000357033; ENST00000358062; ENST00000359836; ENST00000361471; ENST00000378677; ENST00000378680; ENST00000378702; ENST00000378705; ENST00000378707; ENST00000378723; ENST00000420596; ENST00000445312; ENST00000447523; ENST00000448370; ENST00000463609; ENST00000469142; ENST00000471779; ENST00000472266; ENST00000472681; ENST00000474231; ENST00000475732; ENST00000480751; ENST00000481143; ENST00000488902; ENST00000493412; ENST00000541735; ENST00000619831; ENST00000620040; OTTHUMT00000056182; OTTHUMT00000056183; OTTHUMT00000056184; OTTHUMT00000056185; OTTHUMT00000056186; OTTHUMT00000056187; OTTHUMT00000056188; OTTHUMT00000056189; OTTHUMT00000056190; OTTHUMT00000056191; OTTHUMT00000056192; OTTHUMT00000056193; OTTHUMT00000056194; OTTHUMT00000056195; OTTHUMT00000056196; OTTHUMT00000056199; OTTHUMT00000056201; OTTHUMT00000355786; OTTHUMT00000355787; OTTHUMT00000355788; OTTHUMT00000355791; OTTHUMT00000355792; OTTHUMT00000355793; OTTHUMT00000356267; uc004dcq.1; uc004dcr.1; uc004dct.1; uc004dcv.1</t>
  </si>
  <si>
    <t>DMD</t>
  </si>
  <si>
    <t>dystrophin</t>
  </si>
  <si>
    <t>4.81</t>
  </si>
  <si>
    <t>5.39</t>
  </si>
  <si>
    <t>4.73</t>
  </si>
  <si>
    <t>TC2000008318.hg.1</t>
  </si>
  <si>
    <t>NM_017671; ENST00000217289; ENST00000378844; ENST00000478194; ENST00000536936; BC035882; BC040545; OTTHUMT00000077908; OTTHUMT00000077909; OTTHUMT00000077911; uc002wmr.3</t>
  </si>
  <si>
    <t>FERMT1</t>
  </si>
  <si>
    <t>fermitin family member 1</t>
  </si>
  <si>
    <t>5.21</t>
  </si>
  <si>
    <t>4.38</t>
  </si>
  <si>
    <t>TC0800006760.hg.1</t>
  </si>
  <si>
    <t>NM_001287742; NM_001287743; NM_001287744; NM_001287745; NM_001287747; NM_001287748; NM_001287749; NM_001287750; NM_001287751; NM_001287756; NM_004462; ENST00000220584; ENST00000443614; ENST00000446331; ENST00000525283; ENST00000525551; ENST00000525571; ENST00000525607; ENST00000525777; ENST00000525900; ENST00000525954; ENST00000527045; ENST00000528643; ENST00000528729; ENST00000528812; ENST00000529464; ENST00000529521; ENST00000530337; ENST00000530664; ENST00000531249; ENST00000531733; ENST00000532266; ENST00000538689; ENST00000615631; ENST00000618539; ENST00000622850; ENST00000623368; BC003573; BC009251; BC029641; OTTHUMT00000207588; OTTHUMT00000383666; OTTHUMT00000383667; OTTHUMT00000383668; OTTHUMT00000383669; OTTHUMT00000383670; OTTHUMT00000383671; OTTHUMT00000383672; OTTHUMT00000383673; OTTHUMT00000383674; OTTHUMT00000383675; OTTHUMT00000383676; OTTHUMT00000383678; OTTHUMT00000383679; OTTHUMT00000383680; OTTHUMT00000383681; OTTHUMT00000383682; OTTHUMT00000383683; OTTHUMT00000383684; OTTHUMT00000383685; OTTHUMT00000383686</t>
  </si>
  <si>
    <t>FDFT1</t>
  </si>
  <si>
    <t>farnesyl-diphosphate farnesyltransferase 1</t>
  </si>
  <si>
    <t>14.97</t>
  </si>
  <si>
    <t>15.04</t>
  </si>
  <si>
    <t>13.36</t>
  </si>
  <si>
    <t>13.18</t>
  </si>
  <si>
    <t>15.59</t>
  </si>
  <si>
    <t>TC0900007663.hg.1</t>
  </si>
  <si>
    <t>NM_001098802; NM_032171; ENST00000277082; ENST00000376597; ENST00000376598; ENST00000415759; ENST00000424347; ENST00000447629; ENST00000459817; ENST00000476652; ENST00000487108; ENST00000498582; ENST00000536374; BC128058; OTTHUMT00000052766; OTTHUMT00000052767; OTTHUMT00000052768; OTTHUMT00000052769; OTTHUMT00000052770; OTTHUMT00000052771; OTTHUMT00000052772; OTTHUMT00000052773; OTTHUMT00000402320; OTTHUMT00000402321; OTTHUMT00000402322</t>
  </si>
  <si>
    <t>CEP78</t>
  </si>
  <si>
    <t>centrosomal protein 78kDa</t>
  </si>
  <si>
    <t>10.31</t>
  </si>
  <si>
    <t>TC1200007071.hg.1</t>
  </si>
  <si>
    <t>OTTHUMT00000474445; uc058lxm.1</t>
  </si>
  <si>
    <t>RP11-268P4.6</t>
  </si>
  <si>
    <t>novel transcript, sense intronic to ETNK1</t>
  </si>
  <si>
    <t>4.74</t>
  </si>
  <si>
    <t>TC1400007173.hg.1</t>
  </si>
  <si>
    <t>ENST00000555969.1; OTTHUMT00000411941; tawwobo.bAug10; uc059bpc.1</t>
  </si>
  <si>
    <t>RP11-589M4.1; tawwobo</t>
  </si>
  <si>
    <t>novel transcript antisense to GNPNAT1; Transcript Identified by AceView</t>
  </si>
  <si>
    <t>TC1600009865.hg.1</t>
  </si>
  <si>
    <t>NM_001042483; NM_012385; ENST00000324873; ENST00000395641; ENST00000567646; BC002434; OTTHUMT00000254692; OTTHUMT00000430974; OTTHUMT00000430975</t>
  </si>
  <si>
    <t>NUPR1</t>
  </si>
  <si>
    <t>nuclear protein 1, transcriptional regulator</t>
  </si>
  <si>
    <t>13.74</t>
  </si>
  <si>
    <t>14.1</t>
  </si>
  <si>
    <t>12.78</t>
  </si>
  <si>
    <t>13.54</t>
  </si>
  <si>
    <t>TC0400009221.hg.1</t>
  </si>
  <si>
    <t>NM_001017369; NM_006745; ENST00000261507; ENST00000393766; ENST00000504317; ENST00000505270; ENST00000507013; BC010653; BC107879; OTTHUMT00000363880; OTTHUMT00000363881; OTTHUMT00000363882; OTTHUMT00000363883; OTTHUMT00000363884</t>
  </si>
  <si>
    <t>MSMO1</t>
  </si>
  <si>
    <t>methylsterol monooxygenase 1</t>
  </si>
  <si>
    <t>15.54</t>
  </si>
  <si>
    <t>15.49</t>
  </si>
  <si>
    <t>15.35</t>
  </si>
  <si>
    <t>14.31</t>
  </si>
  <si>
    <t>14.02</t>
  </si>
  <si>
    <t>TC0500008544.hg.1</t>
  </si>
  <si>
    <t>NM_001198557; NM_005573; ENST00000261366; ENST00000395354; ENST00000460265; ENST00000463908; ENST00000472034; ENST00000492190; ENST00000494185; ENST00000504788; BC012295; BC103723; OTTHUMT00000250956; OTTHUMT00000259188; OTTHUMT00000259189; OTTHUMT00000259190; OTTHUMT00000259191; OTTHUMT00000259193; OTTHUMT00000371422; OTTHUMT00000371423</t>
  </si>
  <si>
    <t>LMNB1</t>
  </si>
  <si>
    <t>lamin B1</t>
  </si>
  <si>
    <t>13.24</t>
  </si>
  <si>
    <t>14.82</t>
  </si>
  <si>
    <t>TC0500011648.hg.1</t>
  </si>
  <si>
    <t>NM_001962; ENST00000333274; ENST00000504941; ENST00000505499; ENST00000509503; ENST00000510359; ENST00000611503; BC075054; BC075055; OTTHUMT00000250652; OTTHUMT00000370505; OTTHUMT00000370506; OTTHUMT00000370507; OTTHUMT00000370611; uc003kol.3</t>
  </si>
  <si>
    <t>EFNA5</t>
  </si>
  <si>
    <t>ephrin-A5</t>
  </si>
  <si>
    <t>13.04</t>
  </si>
  <si>
    <t>13.31</t>
  </si>
  <si>
    <t>TC0600011415.hg.1</t>
  </si>
  <si>
    <t>ENST00000539514.1; OTTHUMT00000401437; uc063nab.1</t>
  </si>
  <si>
    <t>XXbac-BPG248L24.13</t>
  </si>
  <si>
    <t>5.41</t>
  </si>
  <si>
    <t>TC0700013363.hg.1</t>
  </si>
  <si>
    <t>NM_001202469; NM_001483; ENST00000322090; ENST00000415967; ENST00000437587; ENST00000446778; ENST00000456204; ENST00000464772; ENST00000470036; ENST00000472404; ENST00000487370; ENST00000497279; BC000732; BC001837; BC030821; OTTHUMT00000251524; OTTHUMT00000343274; OTTHUMT00000343275; OTTHUMT00000343276; OTTHUMT00000343278; OTTHUMT00000343279; OTTHUMT00000343280; OTTHUMT00000343281; OTTHUMT00000343282; OTTHUMT00000343283</t>
  </si>
  <si>
    <t>GBAS</t>
  </si>
  <si>
    <t>glioblastoma amplified sequence</t>
  </si>
  <si>
    <t>11.68</t>
  </si>
  <si>
    <t>TC1700010859.hg.1</t>
  </si>
  <si>
    <t>NM_001128631; NM_001288654; NM_001288655; NM_024819; ENST00000310604; ENST00000342350; ENST00000452796; ENST00000588295; ENST00000588499; ENST00000592902; ENST00000593094; ENST00000614054; BC006472; BC006546; BC018132; BC033299; OTTHUMT00000449066; OTTHUMT00000449067; OTTHUMT00000449068; OTTHUMT00000449069; OTTHUMT00000449070; OTTHUMT00000449071</t>
  </si>
  <si>
    <t>DCAKD</t>
  </si>
  <si>
    <t>dephospho-CoA kinase domain containing</t>
  </si>
  <si>
    <t>13.19</t>
  </si>
  <si>
    <t>TC1900007864.hg.1</t>
  </si>
  <si>
    <t>NM_001242597; NM_001242598; NM_032635; ENST00000222284; ENST00000392204; ENST00000392205; ENST00000477168; ENST00000593027; ENST00000595180; ENST00000595467; ENST00000596232; ENST00000599895; BC001118; OTTHUMT00000109466; OTTHUMT00000109467; OTTHUMT00000109468; OTTHUMT00000109469; OTTHUMT00000460431; OTTHUMT00000461451; OTTHUMT00000461452; OTTHUMT00000461453; OTTHUMT00000461454</t>
  </si>
  <si>
    <t>TMEM147</t>
  </si>
  <si>
    <t>transmembrane protein 147</t>
  </si>
  <si>
    <t>11.73</t>
  </si>
  <si>
    <t>13.97</t>
  </si>
  <si>
    <t>13.91</t>
  </si>
  <si>
    <t>TC0400006994.hg.1</t>
  </si>
  <si>
    <t>NM_022346; NR_073124; ENST00000251496; ENST00000509719; ENST00000510063; ENST00000513226; ENST00000514176; BC068467; BC101476; OTTHUMT00000250375; OTTHUMT00000360238; OTTHUMT00000360239; OTTHUMT00000360240; OTTHUMT00000360241</t>
  </si>
  <si>
    <t>NCAPG</t>
  </si>
  <si>
    <t>non-SMC condensin I complex subunit G</t>
  </si>
  <si>
    <t>12.4</t>
  </si>
  <si>
    <t>TC1400007440.hg.1</t>
  </si>
  <si>
    <t>NM_005956; ENST00000216605; ENST00000545908; ENST00000553391; ENST00000553405; ENST00000554057; ENST00000554353; ENST00000554677; ENST00000554739; ENST00000554768; ENST00000555252; ENST00000555709; ENST00000555858; ENST00000556284; ENST00000556771; ENST00000557370; ENST00000557539; BC009806; BC050420; OTTHUMT00000280636; OTTHUMT00000412167; OTTHUMT00000412168; OTTHUMT00000412169; OTTHUMT00000412170; OTTHUMT00000412172; OTTHUMT00000412173; OTTHUMT00000412174; OTTHUMT00000412176; OTTHUMT00000412177; OTTHUMT00000412178; OTTHUMT00000412179; OTTHUMT00000412180; OTTHUMT00000412181; OTTHUMT00000412182; OTTHUMT00000471593</t>
  </si>
  <si>
    <t>MTHFD1</t>
  </si>
  <si>
    <t>methylenetetrahydrofolate dehydrogenase (NADP+ dependent) 1, methenyltetrahydrofolate cyclohydrolase, formyltetrahydrofolate synthetase</t>
  </si>
  <si>
    <t>14.51</t>
  </si>
  <si>
    <t>12.9</t>
  </si>
  <si>
    <t>14.52</t>
  </si>
  <si>
    <t>5.12</t>
  </si>
  <si>
    <t>5.02</t>
  </si>
  <si>
    <t>5.74</t>
  </si>
  <si>
    <t>TC1500007699.hg.1</t>
  </si>
  <si>
    <t>NM_001281301; NM_004856; NM_138555; ENST00000260363; ENST00000352331; ENST00000395392; ENST00000558303; ENST00000558346; ENST00000558585; ENST00000559279; ENST00000559283; ENST00000559456; ENST00000559944; ENST00000560042; ENST00000560125; ENST00000561089; BC051826; OTTHUMT00000416675; OTTHUMT00000416676; OTTHUMT00000416677; OTTHUMT00000416678; OTTHUMT00000416679; OTTHUMT00000416681; OTTHUMT00000416787; OTTHUMT00000416788; OTTHUMT00000416789; OTTHUMT00000416790; OTTHUMT00000416791; OTTHUMT00000416792</t>
  </si>
  <si>
    <t>KIF23</t>
  </si>
  <si>
    <t>kinesin family member 23</t>
  </si>
  <si>
    <t>12.62</t>
  </si>
  <si>
    <t>TC1500010887.hg.1</t>
  </si>
  <si>
    <t>NM_017882; ENST00000249806; ENST00000538696; ENST00000563917; ENST00000564752; ENST00000564846; ENST00000565471; ENST00000566347; ENST00000567060; ENST00000569336; BC010849; BC013130; OTTHUMT00000257066; OTTHUMT00000419722; OTTHUMT00000419723; OTTHUMT00000419724; OTTHUMT00000419725; OTTHUMT00000419726; OTTHUMT00000419727; OTTHUMT00000419728; OTTHUMT00000419729; uc002arf.3</t>
  </si>
  <si>
    <t>CLN6</t>
  </si>
  <si>
    <t>ceroid-lipofuscinosis, neuronal 6, late infantile, variant</t>
  </si>
  <si>
    <t>TC0200015146.hg.1</t>
  </si>
  <si>
    <t>ENST00000453625</t>
  </si>
  <si>
    <t>CACYBPP2</t>
  </si>
  <si>
    <t>calcyclin binding protein pseudogene 2 [Source:HGNC Symbol;Acc:HGNC:45123]</t>
  </si>
  <si>
    <t>12.11</t>
  </si>
  <si>
    <t>TC0500007729.hg.1</t>
  </si>
  <si>
    <t>NM_022132; ENST00000340941; ENST00000505435; ENST00000505787; ENST00000507169; ENST00000509358; ENST00000509539; ENST00000510895; ENST00000512218; ENST00000629193; BC014897; BC065027; OTTHUMT00000369243; OTTHUMT00000369244; OTTHUMT00000369245; OTTHUMT00000369334; OTTHUMT00000372624; OTTHUMT00000372625; OTTHUMT00000372626; OTTHUMT00000374683</t>
  </si>
  <si>
    <t>MCCC2</t>
  </si>
  <si>
    <t>methylcrotonoyl-CoA carboxylase 2</t>
  </si>
  <si>
    <t>13.35</t>
  </si>
  <si>
    <t>TC1000009536.hg.1</t>
  </si>
  <si>
    <t>NM_004508; ENST00000381344; ENST00000427898; ENST00000429642; ENST00000482091; ENST00000491735; BC057827; OTTHUMT00000046406; OTTHUMT00000046407; OTTHUMT00000046408; OTTHUMT00000046409; OTTHUMT00000046410</t>
  </si>
  <si>
    <t>IDI1</t>
  </si>
  <si>
    <t>isopentenyl-diphosphate delta isomerase 1</t>
  </si>
  <si>
    <t>11.22</t>
  </si>
  <si>
    <t>TC0200010634.hg.1</t>
  </si>
  <si>
    <t>ENST00000416092; ENST00000426801</t>
  </si>
  <si>
    <t>MEAF6P1; PKP4P1</t>
  </si>
  <si>
    <t>MYST/Esa1-associated factor 6 pseudogene 1 [Source:HGNC Symbol;Acc:HGNC:42660]; plakophilin 4 pseudogene 1 [Source:HGNC Symbol;Acc:HGNC:42661]</t>
  </si>
  <si>
    <t>TC1000008646.hg.1</t>
  </si>
  <si>
    <t>NR_026762</t>
  </si>
  <si>
    <t>OLMALINC</t>
  </si>
  <si>
    <t>oligodendrocyte maturation-associated long intergenic non-coding RNA</t>
  </si>
  <si>
    <t>TC0600007374.hg.1</t>
  </si>
  <si>
    <t>NM_003509; ENST00000358739; BC112254; BC112256; OTTHUMT00000040152</t>
  </si>
  <si>
    <t>HIST1H2AI</t>
  </si>
  <si>
    <t>histone cluster 1, H2ai</t>
  </si>
  <si>
    <t>13.61</t>
  </si>
  <si>
    <t>14.86</t>
  </si>
  <si>
    <t>15.6</t>
  </si>
  <si>
    <t>14.42</t>
  </si>
  <si>
    <t>5.34</t>
  </si>
  <si>
    <t>5.01</t>
  </si>
  <si>
    <t>6.29</t>
  </si>
  <si>
    <t>5.32</t>
  </si>
  <si>
    <t>TC0200009756.hg.1</t>
  </si>
  <si>
    <t>NM_001005476; NM_001304969; NM_001304970; NM_001304971; NM_003628; ENST00000389757; ENST00000389759; ENST00000411900; ENST00000421462; ENST00000426248; ENST00000452162; ENST00000457109; ENST00000462335; ENST00000479398; ENST00000480171; ENST00000481115; ENST00000483881; ENST00000486254; ENST00000492496; ENST00000494945; ENST00000495123; ENST00000628904; ENST00000629219; BC050308; OTTHUMT00000333249; OTTHUMT00000333250; OTTHUMT00000333251; OTTHUMT00000333252; OTTHUMT00000333253; OTTHUMT00000333254; OTTHUMT00000333255; OTTHUMT00000333256; OTTHUMT00000333257; OTTHUMT00000333258; OTTHUMT00000333259; OTTHUMT00000333260; OTTHUMT00000333261; OTTHUMT00000333262; OTTHUMT00000333263; OTTHUMT00000333264</t>
  </si>
  <si>
    <t>PKP4</t>
  </si>
  <si>
    <t>plakophilin 4</t>
  </si>
  <si>
    <t>TC1700010703.hg.1</t>
  </si>
  <si>
    <t>hsa_circ_0000764</t>
  </si>
  <si>
    <t>NKIRAS2</t>
  </si>
  <si>
    <t>Memczak2013 ANTISENSE, coding, INTERNAL, UTR3 best transcript NM_001001349</t>
  </si>
  <si>
    <t>TC0100013949.hg.1</t>
  </si>
  <si>
    <t>NM_001024845; NM_001261380; NM_006934; NM_201649; NR_048548; NR_048549; ENST00000357730; ENST00000360584; ENST00000372306; ENST00000372307; ENST00000372310; ENST00000466926; ENST00000475075; ENST00000489764; ENST00000492434; ENST00000528803; ENST00000533007; OTTHUMT00000022825; OTTHUMT00000022826; OTTHUMT00000022827; OTTHUMT00000022828; OTTHUMT00000022829; OTTHUMT00000022830; OTTHUMT00000022831; OTTHUMT00000386657; OTTHUMT00000386658; OTTHUMT00000386659; OTTHUMT00000386660</t>
  </si>
  <si>
    <t>SLC6A9</t>
  </si>
  <si>
    <t>solute carrier family 6 (neurotransmitter transporter, glycine), member 9</t>
  </si>
  <si>
    <t>TC0200008259.hg.1</t>
  </si>
  <si>
    <t>NM_005911; ENST00000306434; ENST00000409017; ENST00000465151; ENST00000469221; ENST00000481412; ENST00000490878; BC001686; BC001854; OTTHUMT00000252491; OTTHUMT00000329407; OTTHUMT00000329408; OTTHUMT00000329411; OTTHUMT00000329412; OTTHUMT00000329413</t>
  </si>
  <si>
    <t>MAT2A</t>
  </si>
  <si>
    <t>methionine adenosyltransferase II, alpha</t>
  </si>
  <si>
    <t>14.59</t>
  </si>
  <si>
    <t>14.12</t>
  </si>
  <si>
    <t>14.09</t>
  </si>
  <si>
    <t>TC1900009639.hg.1</t>
  </si>
  <si>
    <t>NM_001300887; NM_005498; ENST00000250244; ENST00000587069; ENST00000589348; ENST00000589571; ENST00000589684; ENST00000589809; ENST00000590923; ENST00000591240; ENST00000591676; ENST00000592285; BC003387; BC003612; BC005021; OTTHUMT00000452032; OTTHUMT00000452033; OTTHUMT00000452034; OTTHUMT00000452035; OTTHUMT00000452036; OTTHUMT00000452037; OTTHUMT00000452038; OTTHUMT00000452039; OTTHUMT00000452040; OTTHUMT00000452041; uc002mpd.3</t>
  </si>
  <si>
    <t>AP1M2</t>
  </si>
  <si>
    <t>adaptor-related protein complex 1, mu 2 subunit</t>
  </si>
  <si>
    <t>TC0200015931.hg.1</t>
  </si>
  <si>
    <t>NM_025243; ENST00000258403; ENST00000409287; ENST00000409456; ENST00000419059; ENST00000425817; ENST00000431622; ENST00000456524; ENST00000477697; BC032014; OTTHUMT00000256894; OTTHUMT00000331609; OTTHUMT00000331610; OTTHUMT00000331611; OTTHUMT00000331612; OTTHUMT00000331613; OTTHUMT00000331614; OTTHUMT00000331615</t>
  </si>
  <si>
    <t>SLC19A3</t>
  </si>
  <si>
    <t>solute carrier family 19 (thiamine transporter), member 3</t>
  </si>
  <si>
    <t>TC0600011224.hg.1</t>
  </si>
  <si>
    <t>NM_003519; ENST00000377401; OTTHUMT00000040153</t>
  </si>
  <si>
    <t>HIST1H2BL</t>
  </si>
  <si>
    <t>histone cluster 1, H2bl</t>
  </si>
  <si>
    <t>4.76</t>
  </si>
  <si>
    <t>6.05</t>
  </si>
  <si>
    <t>5.15</t>
  </si>
  <si>
    <t>TC1000012477.hg.1</t>
  </si>
  <si>
    <t>NM_001289067; NM_001289068; NM_001289069; NM_001289070; NM_001289071; NM_001289072; NM_001289073; NM_001289074; NM_001289075; NM_018063; ENST00000239026; ENST00000348459; ENST00000371332; ENST00000394036; ENST00000394045; ENST00000419900; ENST00000462057; ENST00000464030; ENST00000466552; ENST00000475263; ENST00000630929; OTTHUMT00000049475; OTTHUMT00000049477; OTTHUMT00000049478; OTTHUMT00000049479; OTTHUMT00000049480; OTTHUMT00000049481</t>
  </si>
  <si>
    <t>HELLS</t>
  </si>
  <si>
    <t>helicase, lymphoid-specific</t>
  </si>
  <si>
    <t>TC0200015555.hg.1</t>
  </si>
  <si>
    <t>ENST00000609146.1; OTTHUMT00000472818; uc061rwg.1</t>
  </si>
  <si>
    <t>RP11-801F7.1</t>
  </si>
  <si>
    <t>6.97</t>
  </si>
  <si>
    <t>5.46</t>
  </si>
  <si>
    <t>4.17</t>
  </si>
  <si>
    <t>4.44</t>
  </si>
  <si>
    <t>3.75</t>
  </si>
  <si>
    <t>3.62</t>
  </si>
  <si>
    <t>3.88</t>
  </si>
  <si>
    <t>3.78</t>
  </si>
  <si>
    <t>3.83</t>
  </si>
  <si>
    <t>TC1600010792.hg.1</t>
  </si>
  <si>
    <t>NM_001289003; NM_015020; ENST00000393524; ENST00000538126; ENST00000564884; ENST00000567016; ENST00000568004; ENST00000568954; ENST00000574977; BC129927; OTTHUMT00000434137; OTTHUMT00000434138; OTTHUMT00000434139; OTTHUMT00000434140; OTTHUMT00000434141; OTTHUMT00000434142; OTTHUMT00000437827</t>
  </si>
  <si>
    <t>PHLPP2</t>
  </si>
  <si>
    <t>PH domain and leucine rich repeat protein phosphatase 2</t>
  </si>
  <si>
    <t>TC0200008236.hg.1</t>
  </si>
  <si>
    <t>NM_031283; ENST00000282111; ENST00000442813; ENST00000490744; ENST00000494519; BC058894; OTTHUMT00000252301; OTTHUMT00000329002; OTTHUMT00000329003; OTTHUMT00000329004</t>
  </si>
  <si>
    <t>TCF7L1</t>
  </si>
  <si>
    <t>transcription factor 7-like 1 (T-cell specific, HMG-box)</t>
  </si>
  <si>
    <t>TC0500008777.hg.1</t>
  </si>
  <si>
    <t>NM_005733; ENST00000394894; ENST00000502338; ENST00000503417; ENST00000504621; ENST00000508792; ENST00000511638; ENST00000513276; BC012999; OTTHUMT00000251272; OTTHUMT00000373080; OTTHUMT00000373081; OTTHUMT00000373082; OTTHUMT00000373083; OTTHUMT00000373084; OTTHUMT00000373085</t>
  </si>
  <si>
    <t>KIF20A</t>
  </si>
  <si>
    <t>kinesin family member 20A</t>
  </si>
  <si>
    <t>TC1200007144.hg.1</t>
  </si>
  <si>
    <t>OTTHUMT00000474502; uc058mep.1</t>
  </si>
  <si>
    <t>RP11-582E3.6</t>
  </si>
  <si>
    <t>TC1200011002.hg.1</t>
  </si>
  <si>
    <t>NM_001136051; NM_153377; ENST00000320743; ENST00000379141; ENST00000433272; ENST00000547329; ENST00000548968; ENST00000550304; ENST00000550825; ENST00000552267; ENST00000552646; BC126169; BC126171; OTTHUMT00000406622; OTTHUMT00000406623; OTTHUMT00000406624; OTTHUMT00000406625; OTTHUMT00000406626; OTTHUMT00000406628; OTTHUMT00000406629; OTTHUMT00000406630; OTTHUMT00000406631</t>
  </si>
  <si>
    <t>LRIG3</t>
  </si>
  <si>
    <t>leucine-rich repeats and immunoglobulin-like domains 3</t>
  </si>
  <si>
    <t>TC1400009481.hg.1</t>
  </si>
  <si>
    <t>NM_016445; ENST00000216446; ENST00000553387; ENST00000554395; ENST00000555803; ENST00000556532; ENST00000557388; BC001226; OTTHUMT00000412547; OTTHUMT00000412711; OTTHUMT00000412712; OTTHUMT00000412713; OTTHUMT00000412714; OTTHUMT00000412715</t>
  </si>
  <si>
    <t>PLEK2</t>
  </si>
  <si>
    <t>pleckstrin 2</t>
  </si>
  <si>
    <t>TC1500010715.hg.1</t>
  </si>
  <si>
    <t>NM_001211; ENST00000287598; ENST00000412359; ENST00000557848; ENST00000558715; ENST00000558972; ENST00000559414; ENST00000559461; ENST00000559733; ENST00000559772; ENST00000560120; BC018739; OTTHUMT00000252122; OTTHUMT00000418328; OTTHUMT00000418329; OTTHUMT00000418331; OTTHUMT00000418332; OTTHUMT00000418333; OTTHUMT00000418334; OTTHUMT00000418335; OTTHUMT00000418336; OTTHUMT00000418337</t>
  </si>
  <si>
    <t>BUB1B</t>
  </si>
  <si>
    <t>BUB1 mitotic checkpoint serine/threonine kinase B</t>
  </si>
  <si>
    <t>13.41</t>
  </si>
  <si>
    <t>12.97</t>
  </si>
  <si>
    <t>12.57</t>
  </si>
  <si>
    <t>5.64</t>
  </si>
  <si>
    <t>TC1000012553.hg.1</t>
  </si>
  <si>
    <t>OTTHUMT00000478685; OTTHUMT00000478686; OTTHUMT00000478687; OTTHUMT00000478688; uc031wfy.2; uc057tcd.1; uc057tce.1; uc057tcf.1</t>
  </si>
  <si>
    <t>CH17-360D5.2</t>
  </si>
  <si>
    <t>4.54</t>
  </si>
  <si>
    <t>TC1200007499.hg.1</t>
  </si>
  <si>
    <t>NM_001143841; NM_001143842; NM_001143843; NM_024056; ENST00000256686; ENST00000429772; ENST00000449758; ENST00000546749; ENST00000547136; ENST00000547682; ENST00000548153; ENST00000548355; ENST00000548640; ENST00000548965; ENST00000549287; ENST00000549288; ENST00000550146; ENST00000550161; ENST00000550552; ENST00000551305; ENST00000551705; ENST00000552187; ENST00000552546; ENST00000552561; ENST00000553217; ENST00000615597; BC000854; BC107792; OTTHUMT00000406442; OTTHUMT00000406443; OTTHUMT00000406444; OTTHUMT00000406445; OTTHUMT00000406446; OTTHUMT00000406447; OTTHUMT00000406448; OTTHUMT00000406449; OTTHUMT00000406450; OTTHUMT00000406451; OTTHUMT00000406452; OTTHUMT00000406453; OTTHUMT00000406454; OTTHUMT00000406455; OTTHUMT00000406456; OTTHUMT00000406457; OTTHUMT00000406458; OTTHUMT00000406459; OTTHUMT00000406460; OTTHUMT00000406461; OTTHUMT00000406462; OTTHUMT00000474876</t>
  </si>
  <si>
    <t>TMEM106C</t>
  </si>
  <si>
    <t>transmembrane protein 106C</t>
  </si>
  <si>
    <t>11.14</t>
  </si>
  <si>
    <t>TC1200011715.hg.1</t>
  </si>
  <si>
    <t>ENST00000550617</t>
  </si>
  <si>
    <t>HSPE1P4</t>
  </si>
  <si>
    <t>heat shock protein family E (Hsp10) member 1 pseudogene 4 [Source:HGNC Symbol;Acc:HGNC:49323]</t>
  </si>
  <si>
    <t>TC0200015996.hg.1</t>
  </si>
  <si>
    <t>ENST00000412556</t>
  </si>
  <si>
    <t>BANF1P3</t>
  </si>
  <si>
    <t>barrier to autointegration factor 1 pseudogene 3 [Source:HGNC Symbol;Acc:HGNC:43883]</t>
  </si>
  <si>
    <t>TC1700012359.hg.1</t>
  </si>
  <si>
    <t>ENST00000423323; ENST00000577798; ENST00000582752</t>
  </si>
  <si>
    <t>COX10-AS1</t>
  </si>
  <si>
    <t>COX10 antisense RNA 1</t>
  </si>
  <si>
    <t>4.61</t>
  </si>
  <si>
    <t>TC0200008617.hg.1</t>
  </si>
  <si>
    <t>NM_024065; ENST00000264254; ENST00000416255; ENST00000450127; BC001021; OTTHUMT00000329734; OTTHUMT00000329735; OTTHUMT00000329736</t>
  </si>
  <si>
    <t>PDCL3</t>
  </si>
  <si>
    <t>phosducin like 3</t>
  </si>
  <si>
    <t>TC0900008623.hg.1</t>
  </si>
  <si>
    <t>NR_027442; LOC402377.cAug10</t>
  </si>
  <si>
    <t>LOC100288842; LOC402377</t>
  </si>
  <si>
    <t>UDP-GlcNAc:betaGal beta-1,3-N-acetylglucosaminyltransferase 5 pseudogene; Transcript Identified by AceView, Entrez Gene ID(s) 402377, RefSeq ID(s) NR_027442</t>
  </si>
  <si>
    <t>TC2000009376.hg.1</t>
  </si>
  <si>
    <t>NM_001037328; NM_004602; NM_017452; NM_017453; NM_017454; ENST00000340954; ENST00000347458; ENST00000360426; ENST00000371792; ENST00000371802; ENST00000371828; ENST00000371856; ENST00000437404; ENST00000456866; ENST00000614381; BC050432; BC095397; OTTHUMT00000079633; OTTHUMT00000079634; OTTHUMT00000079635; OTTHUMT00000079636; OTTHUMT00000079637; OTTHUMT00000079638; OTTHUMT00000079639; OTTHUMT00000079640; uc002xud.3</t>
  </si>
  <si>
    <t>STAU1</t>
  </si>
  <si>
    <t>staufen double-stranded RNA binding protein 1</t>
  </si>
  <si>
    <t>14.48</t>
  </si>
  <si>
    <t>14.6</t>
  </si>
  <si>
    <t>14.39</t>
  </si>
  <si>
    <t>TC0300006465.hg.1</t>
  </si>
  <si>
    <t>NM_020873; ENST00000319331; ENST00000472075; ENST00000496115; BC034947; OTTHUMT00000337704; OTTHUMT00000337712; OTTHUMT00000337713; uc003bpt.4</t>
  </si>
  <si>
    <t>LRRN1</t>
  </si>
  <si>
    <t>leucine rich repeat neuronal 1</t>
  </si>
  <si>
    <t>5.1</t>
  </si>
  <si>
    <t>TC0300011448.hg.1</t>
  </si>
  <si>
    <t>NM_001278689; NM_173654; NR_103826; ENST00000295571; ENST00000383701; ENST00000403140; ENST00000424374; ENST00000456376; ENST00000480846; ENST00000496647; ENST00000540764; ENST00000540955; ENST00000615922; BC060887; OTTHUMT00000343722; OTTHUMT00000343723; OTTHUMT00000343724; OTTHUMT00000343725; OTTHUMT00000343726; OTTHUMT00000343727; OTTHUMT00000343728</t>
  </si>
  <si>
    <t>EOGT</t>
  </si>
  <si>
    <t>EGF domain-specific O-linked N-acetylglucosamine (GlcNAc) transferase</t>
  </si>
  <si>
    <t>TC1200009924.hg.1</t>
  </si>
  <si>
    <t>ENST00000390674</t>
  </si>
  <si>
    <t>TAS2R15P</t>
  </si>
  <si>
    <t>taste 2 receptor member 15 pseudogene [Source:HGNC Symbol;Acc:HGNC:19106]</t>
  </si>
  <si>
    <t>TC1700006524.hg.1</t>
  </si>
  <si>
    <t>NM_002615; ENST00000254722; ENST00000570731; ENST00000570820; ENST00000571149; ENST00000571360; ENST00000571870; ENST00000572048; ENST00000572517; ENST00000573763; ENST00000573770; ENST00000576406; ENST00000577053; BC000522; BC013984; OTTHUMT00000207109; OTTHUMT00000437399; OTTHUMT00000437400; OTTHUMT00000437401; OTTHUMT00000437402; OTTHUMT00000437403; OTTHUMT00000437404; OTTHUMT00000437405; OTTHUMT00000437406; OTTHUMT00000437407; OTTHUMT00000437408; OTTHUMT00000437409</t>
  </si>
  <si>
    <t>SERPINF1</t>
  </si>
  <si>
    <t>serpin peptidase inhibitor, clade F (alpha-2 antiplasmin, pigment epithelium derived factor), member 1</t>
  </si>
  <si>
    <t>TC1900011470.hg.1</t>
  </si>
  <si>
    <t>NM_014501; ENST00000264552; ENST00000587845; ENST00000589978; ENST00000592570; BC004236; BC007554; BC065364; OTTHUMT00000453088; OTTHUMT00000453089; OTTHUMT00000453090; OTTHUMT00000453118</t>
  </si>
  <si>
    <t>UBE2S</t>
  </si>
  <si>
    <t>ubiquitin-conjugating enzyme E2S</t>
  </si>
  <si>
    <t>TC0300011382.hg.1</t>
  </si>
  <si>
    <t>ENST00000607115.1; OTTHUMT00000471120; uc062lfc.1</t>
  </si>
  <si>
    <t>RP11-245J9.5</t>
  </si>
  <si>
    <t>TC1600010857.hg.1</t>
  </si>
  <si>
    <t>ENST00000604681</t>
  </si>
  <si>
    <t>HSPE1P7</t>
  </si>
  <si>
    <t>heat shock protein family E (Hsp10) member 1 pseudogene 7 [Source:HGNC Symbol;Acc:HGNC:49327]</t>
  </si>
  <si>
    <t>14.66</t>
  </si>
  <si>
    <t>14.81</t>
  </si>
  <si>
    <t>13.5</t>
  </si>
  <si>
    <t>3.79</t>
  </si>
  <si>
    <t>4.41</t>
  </si>
  <si>
    <t>3.82</t>
  </si>
  <si>
    <t>3.91</t>
  </si>
  <si>
    <t>TC0200016584.hg.1</t>
  </si>
  <si>
    <t>NM_002157; ENST00000233893; ENST00000409468; ENST00000409729; ENST00000463841; ENST00000465573; ENST00000473395; ENST00000495200; BC023518; OTTHUMT00000256112; OTTHUMT00000335336; OTTHUMT00000335337; OTTHUMT00000335338; OTTHUMT00000335339; OTTHUMT00000335340; OTTHUMT00000335341</t>
  </si>
  <si>
    <t>HSPE1</t>
  </si>
  <si>
    <t>heat shock 10kDa protein 1</t>
  </si>
  <si>
    <t>14.28</t>
  </si>
  <si>
    <t>14.94</t>
  </si>
  <si>
    <t>14.85</t>
  </si>
  <si>
    <t>16.08</t>
  </si>
  <si>
    <t>TC1700012360.hg.1</t>
  </si>
  <si>
    <t>NR_049718; ENST00000449363; ENST00000602539; ENST00000623598; uc002goe.1</t>
  </si>
  <si>
    <t>TC0500008850.hg.1</t>
  </si>
  <si>
    <t>ENST00000508713.1; OTTHUMT00000373269; uc063htz.1</t>
  </si>
  <si>
    <t>CTB-131B5.2</t>
  </si>
  <si>
    <t>4.88</t>
  </si>
  <si>
    <t>TC1900008399.hg.1</t>
  </si>
  <si>
    <t>NM_004491; ENST00000404338; ENST00000595822; ENST00000596593; ENST00000598548; ENST00000599284; ENST00000614079; ENST00000615647; BC150257; OTTHUMT00000466652; OTTHUMT00000466653; OTTHUMT00000466654; OTTHUMT00000466655; OTTHUMT00000466656</t>
  </si>
  <si>
    <t>ARHGAP35</t>
  </si>
  <si>
    <t>Rho GTPase activating protein 35</t>
  </si>
  <si>
    <t>TC0100013503.hg.1</t>
  </si>
  <si>
    <t>NM_001024732; NM_016011; ENST00000263702; ENST00000373791; ENST00000453185; ENST00000463052; ENST00000463412; ENST00000464511; ENST00000464915; ENST00000473030; ENST00000474946; ENST00000475773; ENST00000475861; ENST00000478505; ENST00000482610; ENST00000483435; ENST00000484012; ENST00000489248; ENST00000490529; ENST00000493928; BC001419; OTTHUMT00000130740; OTTHUMT00000130741; OTTHUMT00000130742; OTTHUMT00000130743; OTTHUMT00000130744; OTTHUMT00000130745; OTTHUMT00000130747; OTTHUMT00000130748; OTTHUMT00000130749; OTTHUMT00000130750; OTTHUMT00000130751; OTTHUMT00000130752; OTTHUMT00000130753; OTTHUMT00000130754; OTTHUMT00000130755; OTTHUMT00000130756; OTTHUMT00000130757; OTTHUMT00000130758</t>
  </si>
  <si>
    <t>MECR</t>
  </si>
  <si>
    <t>mitochondrial trans-2-enoyl-CoA reductase</t>
  </si>
  <si>
    <t>TC0100009877.hg.1</t>
  </si>
  <si>
    <t>ENST00000403683; OTTHUMT00000033454</t>
  </si>
  <si>
    <t>HIST2H3A</t>
  </si>
  <si>
    <t>histone cluster 2, H3a</t>
  </si>
  <si>
    <t>13.09</t>
  </si>
  <si>
    <t>TC0100015698.hg.1</t>
  </si>
  <si>
    <t>NM_001123375; ENST00000331491; OTTHUMT00000033452</t>
  </si>
  <si>
    <t>HIST2H3D</t>
  </si>
  <si>
    <t>histone cluster 2, H3d</t>
  </si>
  <si>
    <t>chrM</t>
  </si>
  <si>
    <t>17.72</t>
  </si>
  <si>
    <t>TC1300007192.hg.1</t>
  </si>
  <si>
    <t>ENST00000620005; uc058xbi.1</t>
  </si>
  <si>
    <t>TC1800008399.hg.1</t>
  </si>
  <si>
    <t>NM_004775; ENST00000237019; ENST00000306851; ENST00000383131; ENST00000578114; ENST00000579372; BC069620; BC069642; BC074835; BC074884; OTTHUMT00000254942; OTTHUMT00000447516; OTTHUMT00000447517; OTTHUMT00000447518; OTTHUMT00000447519</t>
  </si>
  <si>
    <t>B4GALT6</t>
  </si>
  <si>
    <t>UDP-Gal:betaGlcNAc beta 1,4- galactosyltransferase, polypeptide 6</t>
  </si>
  <si>
    <t>TC0300011009.hg.1</t>
  </si>
  <si>
    <t>NM_001789; NM_201567; ENST00000302506; ENST00000351231; ENST00000437972; ENST00000443342; ENST00000459900; BC007401; BC018642; OTTHUMT00000257512; OTTHUMT00000257513; OTTHUMT00000346149; OTTHUMT00000346150; OTTHUMT00000346151</t>
  </si>
  <si>
    <t>CDC25A</t>
  </si>
  <si>
    <t>cell division cycle 25A</t>
  </si>
  <si>
    <t>TC0600009364.hg.1</t>
  </si>
  <si>
    <t>NM_001122842; NM_001199619; NM_001199620; NM_001199621; NM_001199622; NM_181782; ENST00000229634; ENST00000368357; ENST00000392477; ENST00000417494; ENST00000419660; ENST00000428318; ENST00000433571; ENST00000438495; ENST00000444128; ENST00000453302; ENST00000487635; BC137094; BC137095; OTTHUMT00000042079; OTTHUMT00000042080; OTTHUMT00000042081; OTTHUMT00000042083; OTTHUMT00000042084; OTTHUMT00000042086; OTTHUMT00000042087; OTTHUMT00000042088; OTTHUMT00000042089; OTTHUMT00000474313; uc003qai.3</t>
  </si>
  <si>
    <t>NCOA7</t>
  </si>
  <si>
    <t>nuclear receptor coactivator 7</t>
  </si>
  <si>
    <t>TC0700011010.hg.1</t>
  </si>
  <si>
    <t>NM_001030019; NM_001284350; NM_152782; ENST00000297325; ENST00000395572; ENST00000412142; ENST00000412371; ENST00000438771; ENST00000449896; ENST00000453071; ENST00000453192; ENST00000461953; ENST00000473723; BC026189; OTTHUMT00000340962; OTTHUMT00000340963; OTTHUMT00000340964; OTTHUMT00000340965; OTTHUMT00000340966; OTTHUMT00000340967; OTTHUMT00000340968; OTTHUMT00000340969</t>
  </si>
  <si>
    <t>SUN3</t>
  </si>
  <si>
    <t>Sad1 and UNC84 domain containing 3</t>
  </si>
  <si>
    <t>TC1200010977.hg.1</t>
  </si>
  <si>
    <t>NM_000075; ENST00000257904; ENST00000312990; ENST00000546489; ENST00000547281; ENST00000547853; ENST00000549606; ENST00000550419; ENST00000551706; ENST00000551800; ENST00000551888; ENST00000552254; ENST00000552388; ENST00000552713; ENST00000552862; ENST00000553237; BC003644; BC005864; BC010153; OTTHUMT00000408790; OTTHUMT00000408791; OTTHUMT00000408792; OTTHUMT00000408793; OTTHUMT00000408794; OTTHUMT00000408795; OTTHUMT00000408796; OTTHUMT00000408797; OTTHUMT00000408798; OTTHUMT00000408799; OTTHUMT00000408805; OTTHUMT00000409241; OTTHUMT00000409242; OTTHUMT00000409243</t>
  </si>
  <si>
    <t>CDK4</t>
  </si>
  <si>
    <t>cyclin-dependent kinase 4</t>
  </si>
  <si>
    <t>13.7</t>
  </si>
  <si>
    <t>TC1900011098.hg.1</t>
  </si>
  <si>
    <t>NM_001164773; NM_001190; NM_001284325; ENST00000316273; ENST00000402551; ENST00000545387; ENST00000593515; ENST00000595376; ENST00000596981; ENST00000597011; ENST00000598162; ENST00000599246; ENST00000599510; ENST00000601496; ENST00000601681; BC001900; OTTHUMT00000466201; OTTHUMT00000466202; OTTHUMT00000466203; OTTHUMT00000466204; OTTHUMT00000466205; OTTHUMT00000466206; OTTHUMT00000466207; OTTHUMT00000466208; OTTHUMT00000466209; OTTHUMT00000466210; OTTHUMT00000466211; OTTHUMT00000469996</t>
  </si>
  <si>
    <t>BCAT2</t>
  </si>
  <si>
    <t>branched chain amino-acid transaminase 2, mitochondrial</t>
  </si>
  <si>
    <t>TC1900011840.hg.1</t>
  </si>
  <si>
    <t>NM_012458; ENST00000215570; ENST00000591871; BC008607; OTTHUMT00000451333; OTTHUMT00000451830</t>
  </si>
  <si>
    <t>TIMM13</t>
  </si>
  <si>
    <t>translocase of inner mitochondrial membrane 13 homolog (yeast)</t>
  </si>
  <si>
    <t>TC0600011225.hg.1</t>
  </si>
  <si>
    <t>NM_021066; ENST00000333151; BC133048; BC133050; OTTHUMT00000040154</t>
  </si>
  <si>
    <t>HIST1H2AJ</t>
  </si>
  <si>
    <t>histone cluster 1, H2aj</t>
  </si>
  <si>
    <t>16.62</t>
  </si>
  <si>
    <t>16.73</t>
  </si>
  <si>
    <t>14.76</t>
  </si>
  <si>
    <t>15.01</t>
  </si>
  <si>
    <t>15.61</t>
  </si>
  <si>
    <t>15.97</t>
  </si>
  <si>
    <t>TC1000010536.hg.1</t>
  </si>
  <si>
    <t>NR_111968; ENST00000583339; ENST00000630097; ENST00000631118</t>
  </si>
  <si>
    <t>GLUD1P7</t>
  </si>
  <si>
    <t>glutamate dehydrogenase 1 pseudogene 7</t>
  </si>
  <si>
    <t>4.51</t>
  </si>
  <si>
    <t>4.5</t>
  </si>
  <si>
    <t>5.42</t>
  </si>
  <si>
    <t>TC1600011317.hg.1</t>
  </si>
  <si>
    <t>NM_001286433; NM_001286435; NM_001286436; NM_001286438; NM_001286439; NM_001286440; NM_005009; ENST00000219479; ENST00000382940; ENST00000397722; ENST00000433358; ENST00000448828; ENST00000450036; ENST00000454619; ENST00000460297; ENST00000468031; ENST00000620944; ENST00000621774; BC004880; BC017067; OTTHUMT00000109256; OTTHUMT00000139525; OTTHUMT00000139526; OTTHUMT00000139527; OTTHUMT00000139528; OTTHUMT00000139529; OTTHUMT00000139532; OTTHUMT00000139533; OTTHUMT00000139534</t>
  </si>
  <si>
    <t>NME4</t>
  </si>
  <si>
    <t>NME/NM23 nucleoside diphosphate kinase 4</t>
  </si>
  <si>
    <t>TC0200013355.hg.1</t>
  </si>
  <si>
    <t>uc061lov.1</t>
  </si>
  <si>
    <t>RNU2-63P</t>
  </si>
  <si>
    <t>RNA, U2 small nuclear 63, pseudogene [Source:HGNC Symbol;Acc:HGNC:48556]</t>
  </si>
  <si>
    <t>Small_RNA</t>
  </si>
  <si>
    <t>TC0600012883.hg.1</t>
  </si>
  <si>
    <t>NM_016262; ENST00000368657; ENST00000368662; ENST00000441191; ENST00000603621; ENST00000603651; ENST00000603722; ENST00000604689; ENST00000604743; ENST00000604814; ENST00000604967; ENST00000605457; BC025405; BC031101; OTTHUMT00000041867; OTTHUMT00000041868; OTTHUMT00000041869; OTTHUMT00000469608; OTTHUMT00000469609; OTTHUMT00000469610; OTTHUMT00000469611; OTTHUMT00000469612; OTTHUMT00000469613; OTTHUMT00000469614; OTTHUMT00000469615</t>
  </si>
  <si>
    <t>TUBE1</t>
  </si>
  <si>
    <t>tubulin, epsilon 1</t>
  </si>
  <si>
    <t>TC1100010762.hg.1</t>
  </si>
  <si>
    <t>NM_015231; ENST00000378460; ENST00000526569; ENST00000526870; ENST00000527126; ENST00000527750; ENST00000528071; ENST00000528501; ENST00000529863; ENST00000530326; ENST00000531016; ENST00000532773; BC125227; BC125228; OTTHUMT00000390238; OTTHUMT00000390239; OTTHUMT00000390240; OTTHUMT00000390241; OTTHUMT00000390242; OTTHUMT00000390243; OTTHUMT00000390244; OTTHUMT00000390245; OTTHUMT00000391785; OTTHUMT00000391786; OTTHUMT00000391787</t>
  </si>
  <si>
    <t>NUP160</t>
  </si>
  <si>
    <t>nucleoporin 160kDa</t>
  </si>
  <si>
    <t>TC1600008207.hg.1</t>
  </si>
  <si>
    <t>ENST00000561489</t>
  </si>
  <si>
    <t>HSPE1P5</t>
  </si>
  <si>
    <t>heat shock protein family E (Hsp10) member 1 pseudogene 5 [Source:HGNC Symbol;Acc:HGNC:49324]</t>
  </si>
  <si>
    <t>TC1700011779.hg.1</t>
  </si>
  <si>
    <t>NM_001185039; NM_004035; NM_007292; ENST00000293217; ENST00000301608; ENST00000572047; ENST00000573078; ENST00000576743; ENST00000587927; ENST00000588176; ENST00000588968; ENST00000589301; ENST00000589744; ENST00000591857; ENST00000591963; ENST00000592329; BC008767; BC010425; OTTHUMT00000439500; OTTHUMT00000439501; OTTHUMT00000439502; OTTHUMT00000439503; OTTHUMT00000439504; OTTHUMT00000449347; OTTHUMT00000449348; OTTHUMT00000449349; OTTHUMT00000449351; OTTHUMT00000449352; OTTHUMT00000449353; OTTHUMT00000449354; OTTHUMT00000449355</t>
  </si>
  <si>
    <t>ACOX1</t>
  </si>
  <si>
    <t>acyl-CoA oxidase 1, palmitoyl</t>
  </si>
  <si>
    <t>4.22</t>
  </si>
  <si>
    <t>TC0600008632.hg.1</t>
  </si>
  <si>
    <t>NM_000056; NM_183050; ENST00000320393; ENST00000356489; ENST00000369760; ENST00000468520; ENST00000486968; ENST00000491328; BC034481; BC040139; OTTHUMT00000043908; OTTHUMT00000043909; OTTHUMT00000043910; OTTHUMT00000043911; OTTHUMT00000043912; OTTHUMT00000043913</t>
  </si>
  <si>
    <t>BCKDHB</t>
  </si>
  <si>
    <t>branched chain keto acid dehydrogenase E1, beta polypeptide</t>
  </si>
  <si>
    <t>TC1300008916.hg.1</t>
  </si>
  <si>
    <t>NM_001079670; NM_001287337; NM_001287338; NM_001287339; NM_030925; ENST00000347776; ENST00000355854; ENST00000409082; ENST00000409130; ENST00000409308; ENST00000410043; ENST00000413278; ENST00000425242; ENST00000457041; ENST00000470410; ENST00000476943; ENST00000610540; BC010993; OTTHUMT00000044908; OTTHUMT00000044909; OTTHUMT00000044910; OTTHUMT00000044911; OTTHUMT00000335456; OTTHUMT00000335457; OTTHUMT00000335458; OTTHUMT00000335459; OTTHUMT00000335460; OTTHUMT00000335461</t>
  </si>
  <si>
    <t>CAB39L</t>
  </si>
  <si>
    <t>calcium binding protein 39-like</t>
  </si>
  <si>
    <t>TC1500010709.hg.1</t>
  </si>
  <si>
    <t>OTTHUMT00000430732; OTTHUMT00000430733; OTTHUMT00000430734</t>
  </si>
  <si>
    <t>ARHGAP11B</t>
  </si>
  <si>
    <t>Rho GTPase activating protein 11B</t>
  </si>
  <si>
    <t>TC1700012341.hg.1</t>
  </si>
  <si>
    <t>NM_001212; ENST00000225698; ENST00000573204; ENST00000573406; ENST00000573421; ENST00000574444; ENST00000576122; BC000435; BC013731; OTTHUMT00000439388; OTTHUMT00000439389; OTTHUMT00000439391; OTTHUMT00000439392; OTTHUMT00000439393; OTTHUMT00000439394</t>
  </si>
  <si>
    <t>C1QBP</t>
  </si>
  <si>
    <t>complement component 1, q subcomponent binding protein</t>
  </si>
  <si>
    <t>14.69</t>
  </si>
  <si>
    <t>14.74</t>
  </si>
  <si>
    <t>15.2</t>
  </si>
  <si>
    <t>TC2200009246.hg.1</t>
  </si>
  <si>
    <t>NM_001206998; NM_032173; ENST00000402174; ENST00000406323; ENST00000544604; OTTHUMT00000320943; OTTHUMT00000320944; OTTHUMT00000320945</t>
  </si>
  <si>
    <t>ZNRF3</t>
  </si>
  <si>
    <t>zinc and ring finger 3</t>
  </si>
  <si>
    <t>4.25</t>
  </si>
  <si>
    <t>4.33</t>
  </si>
  <si>
    <t>4.65</t>
  </si>
  <si>
    <t>5.11</t>
  </si>
  <si>
    <t>TC0100017010.hg.1</t>
  </si>
  <si>
    <t>ENST00000479457</t>
  </si>
  <si>
    <t>HSPE1P6</t>
  </si>
  <si>
    <t>heat shock protein family E (Hsp10) member 1 pseudogene 6 [Source:HGNC Symbol;Acc:HGNC:49325]</t>
  </si>
  <si>
    <t>TC0600010057.hg.1</t>
  </si>
  <si>
    <t>NM_001303253; NM_005891; ENST00000367048; ENST00000467951; ENST00000472052; BC000408; OTTHUMT00000042912; OTTHUMT00000042913; OTTHUMT00000042914</t>
  </si>
  <si>
    <t>ACAT2</t>
  </si>
  <si>
    <t>acetyl-CoA acetyltransferase 2</t>
  </si>
  <si>
    <t>4.52</t>
  </si>
  <si>
    <t>5.68</t>
  </si>
  <si>
    <t>TC1500007007.hg.1</t>
  </si>
  <si>
    <t>OTTHUMT00000420221</t>
  </si>
  <si>
    <t>TCEB1P2</t>
  </si>
  <si>
    <t>transcription elongation factor B (SIII), polypeptide 1 pseudogene 2</t>
  </si>
  <si>
    <t>8.51</t>
  </si>
  <si>
    <t>TC1200012759.hg.1</t>
  </si>
  <si>
    <t>hsa_circ_0025461</t>
  </si>
  <si>
    <t>PRH1-PRR4</t>
  </si>
  <si>
    <t>Salzman2013 ANNOTATED, INTERNAL, ncRNA, OVEXON best transcript NR_037918</t>
  </si>
  <si>
    <t>TC2000008815.hg.1</t>
  </si>
  <si>
    <t>NM_001191; NM_138578; ENST00000307677; ENST00000376055; ENST00000376062; ENST00000420488; ENST00000422920; ENST00000434194; ENST00000439267; ENST00000450273; ENST00000456404; BC019307; OTTHUMT00000078572; OTTHUMT00000078573; OTTHUMT00000078574; OTTHUMT00000078575; OTTHUMT00000078576; OTTHUMT00000078577; OTTHUMT00000078578; OTTHUMT00000078579; OTTHUMT00000078580</t>
  </si>
  <si>
    <t>BCL2L1</t>
  </si>
  <si>
    <t>BCL2-like 1</t>
  </si>
  <si>
    <t>TC2200008462.hg.1</t>
  </si>
  <si>
    <t>ENST00000602955.1; OTTHUMT00000467409; uc062dgq.1</t>
  </si>
  <si>
    <t>RP3-430N8.10</t>
  </si>
  <si>
    <t>TC0100018432.hg.1</t>
  </si>
  <si>
    <t>NM_005066; ENST00000357214; BC051192; OTTHUMT00000011984</t>
  </si>
  <si>
    <t>SFPQ</t>
  </si>
  <si>
    <t>splicing factor proline/glutamine-rich</t>
  </si>
  <si>
    <t>15.64</t>
  </si>
  <si>
    <t>15.47</t>
  </si>
  <si>
    <t>15.18</t>
  </si>
  <si>
    <t>15.33</t>
  </si>
  <si>
    <t>15.03</t>
  </si>
  <si>
    <t>TC0X00007240.hg.1</t>
  </si>
  <si>
    <t>NM_000084; NM_001127898; NM_001127899; NM_001272102; NM_001282163; ENST00000307367; ENST00000376088; ENST00000376091; ENST00000376108; ENST00000482218; BC130429; BC130431; OTTHUMT00000056542; OTTHUMT00000056543; OTTHUMT00000056544; OTTHUMT00000056545; OTTHUMT00000109349; uc004dor.1</t>
  </si>
  <si>
    <t>CLCN5</t>
  </si>
  <si>
    <t>chloride channel, voltage-sensitive 5</t>
  </si>
  <si>
    <t>5.14</t>
  </si>
  <si>
    <t>TC1600009954.hg.1</t>
  </si>
  <si>
    <t>NM_001040056; NM_001109891; NM_002746; ENST00000263025; ENST00000322266; ENST00000395199; ENST00000395200; ENST00000395202; ENST00000461737; ENST00000466521; ENST00000473431; ENST00000478356; ENST00000481230; ENST00000483869; ENST00000484663; ENST00000485579; ENST00000490298; ENST00000494643; BC013992; OTTHUMT00000255196; OTTHUMT00000255197; OTTHUMT00000268283; OTTHUMT00000268284; OTTHUMT00000268285; OTTHUMT00000268286; OTTHUMT00000268287; OTTHUMT00000268288; OTTHUMT00000268289; OTTHUMT00000268291; OTTHUMT00000268292; OTTHUMT00000268293; OTTHUMT00000268294; OTTHUMT00000268295</t>
  </si>
  <si>
    <t>MAPK3</t>
  </si>
  <si>
    <t>mitogen-activated protein kinase 3</t>
  </si>
  <si>
    <t>13.05</t>
  </si>
  <si>
    <t>TC0200006969.hg.1</t>
  </si>
  <si>
    <t>NM_003743; NM_147223; NM_147233; ENST00000288599; ENST00000348332; ENST00000395856; ENST00000405141; ENST00000406961; ENST00000407230; ENST00000469850; ENST00000483904; ENST00000486198; ENST00000493773; ENST00000496333; BC111533; BC111534; OTTHUMT00000246852; OTTHUMT00000246853; OTTHUMT00000246854; OTTHUMT00000324158; OTTHUMT00000324183; OTTHUMT00000324625; OTTHUMT00000325140; OTTHUMT00000325141; OTTHUMT00000325142</t>
  </si>
  <si>
    <t>NCOA1</t>
  </si>
  <si>
    <t>nuclear receptor coactivator 1</t>
  </si>
  <si>
    <t>5.6</t>
  </si>
  <si>
    <t>4.11</t>
  </si>
  <si>
    <t>5.45</t>
  </si>
  <si>
    <t>4.59</t>
  </si>
  <si>
    <t>TC0800008550.hg.1</t>
  </si>
  <si>
    <t>NM_001278938; NM_004215; NM_198120; ENST00000337573; ENST00000395785; ENST00000527709; ENST00000529502; ENST00000529931; ENST00000530629; ENST00000531677; ENST00000534318; ENST00000614147; ENST00000620557; BC005249; BC017729; BC022506; OTTHUMT00000383536; OTTHUMT00000385482; OTTHUMT00000385483; OTTHUMT00000385484; OTTHUMT00000385485; OTTHUMT00000385486; OTTHUMT00000385487; OTTHUMT00000385488</t>
  </si>
  <si>
    <t>EBAG9</t>
  </si>
  <si>
    <t>estrogen receptor binding site associated, antigen, 9</t>
  </si>
  <si>
    <t>14.08</t>
  </si>
  <si>
    <t>13.88</t>
  </si>
  <si>
    <t>13.3</t>
  </si>
  <si>
    <t>TC1400010015.hg.1</t>
  </si>
  <si>
    <t>NM_001142593; NM_001142594; NM_014216; ENST00000267615; ENST00000354313; ENST00000553452; ENST00000553655; ENST00000553695; ENST00000554999; ENST00000555495; ENST00000555553; ENST00000556185; ENST00000556603; ENST00000556954; ENST00000557309; BC003622; BC007428; BC018192; OTTHUMT00000412418; OTTHUMT00000412419; OTTHUMT00000412420; OTTHUMT00000412421; OTTHUMT00000412675; OTTHUMT00000412676; OTTHUMT00000412677; OTTHUMT00000412678; OTTHUMT00000412679; OTTHUMT00000412680; OTTHUMT00000412681; OTTHUMT00000412682; uc001ybe.2</t>
  </si>
  <si>
    <t>ITPK1</t>
  </si>
  <si>
    <t>inositol-tetrakisphosphate 1-kinase</t>
  </si>
  <si>
    <t>TC1700007860.hg.1</t>
  </si>
  <si>
    <t>OTTHUMT00000473530; uc060fem.1</t>
  </si>
  <si>
    <t>RP11-229E13.4</t>
  </si>
  <si>
    <t>novel transcript, antisense to ACLY</t>
  </si>
  <si>
    <t>TC1700009038.hg.1</t>
  </si>
  <si>
    <t>OTTHUMT00000436953</t>
  </si>
  <si>
    <t>EIF5AP2</t>
  </si>
  <si>
    <t>eukaryotic translation initiation factor 5A pseudogene 2</t>
  </si>
  <si>
    <t>TC2100008272.hg.1</t>
  </si>
  <si>
    <t>NM_001260474; NM_001260475; NM_001260476; NM_001260477; NM_018669; NM_033661; NR_048535; ENST00000330317; ENST00000398208; ENST00000463902; ENST00000470658; ENST00000476326; ENST00000479429; ENST00000492742; BC001074; BC006341; OTTHUMT00000195479; OTTHUMT00000195480; OTTHUMT00000195481; OTTHUMT00000195482; OTTHUMT00000195483; OTTHUMT00000195484; OTTHUMT00000195485</t>
  </si>
  <si>
    <t>WDR4</t>
  </si>
  <si>
    <t>WD repeat domain 4</t>
  </si>
  <si>
    <t>TC0100007690.hg.1</t>
  </si>
  <si>
    <t>NM_001135255; NM_001135256; NM_005610; ENST00000373485; ENST00000373493; ENST00000401893; ENST00000414241; ENST00000445722; ENST00000458695; ENST00000460669; ENST00000463378; ENST00000465780; ENST00000475321; ENST00000477563; ENST00000482190; ENST00000490500; ENST00000492348; ENST00000524393; ENST00000525506; ENST00000526193; ENST00000527118; ENST00000531983; BC003092; BC053904; BC075836; OTTHUMT00000021957; OTTHUMT00000022066; OTTHUMT00000022067; OTTHUMT00000022068; OTTHUMT00000022069; OTTHUMT00000095294; OTTHUMT00000095295; OTTHUMT00000095296; OTTHUMT00000099433; OTTHUMT00000099434; OTTHUMT00000318463; OTTHUMT00000318465; OTTHUMT00000382039; OTTHUMT00000382040; OTTHUMT00000382041; OTTHUMT00000382042; OTTHUMT00000382043; OTTHUMT00000389773; OTTHUMT00000389774; uc001bvr.3</t>
  </si>
  <si>
    <t>RBBP4</t>
  </si>
  <si>
    <t>retinoblastoma binding protein 4</t>
  </si>
  <si>
    <t>TC0100009558.hg.1</t>
  </si>
  <si>
    <t>NM_020440; ENST00000393203; ENST00000496699; ENST00000497385; BC152454; OTTHUMT00000033271; OTTHUMT00000033272; OTTHUMT00000033273</t>
  </si>
  <si>
    <t>PTGFRN</t>
  </si>
  <si>
    <t>prostaglandin F2 receptor inhibitor</t>
  </si>
  <si>
    <t>4.03</t>
  </si>
  <si>
    <t>TC0600007377.hg.1</t>
  </si>
  <si>
    <t>NM_003521; ENST00000621112; BC066244; BC067486; BC067487; BC067488; BC067489; OTTHUMT00000040157</t>
  </si>
  <si>
    <t>HIST1H2BM</t>
  </si>
  <si>
    <t>histone cluster 1, H2bm</t>
  </si>
  <si>
    <t>16.32</t>
  </si>
  <si>
    <t>14.24</t>
  </si>
  <si>
    <t>15.4</t>
  </si>
  <si>
    <t>TC1900011781.hg.1</t>
  </si>
  <si>
    <t>NM_001207042; NM_001536; NM_198318; NR_033397; ENST00000391851; ENST00000454376; ENST00000524771; ENST00000525616; ENST00000525915; ENST00000526224; ENST00000527382; ENST00000527412; ENST00000528126; ENST00000528623; ENST00000529284; ENST00000529650; ENST00000529836; ENST00000530070; ENST00000530361; ENST00000532489; ENST00000534280; ENST00000534465; ENST00000534676; ENST00000610806; BC109282; BC109283; OTTHUMT00000395060; OTTHUMT00000395061; OTTHUMT00000395062; OTTHUMT00000395063; OTTHUMT00000395064; OTTHUMT00000395065; OTTHUMT00000395066; OTTHUMT00000395068; OTTHUMT00000395069; OTTHUMT00000395070; OTTHUMT00000395072; OTTHUMT00000395073; OTTHUMT00000395074; OTTHUMT00000395075; OTTHUMT00000395076; OTTHUMT00000395077; OTTHUMT00000395078; OTTHUMT00000395079; OTTHUMT00000395080; uc021uxv.1</t>
  </si>
  <si>
    <t>PRMT1</t>
  </si>
  <si>
    <t>protein arginine methyltransferase 1</t>
  </si>
  <si>
    <t>4.57</t>
  </si>
  <si>
    <t>TC0700006634.hg.1</t>
  </si>
  <si>
    <t>NM_006303; ENST00000223029; ENST00000395236; ENST00000400479; ENST00000415999; BC002853; BC010156; BC013630; OTTHUMT00000242834; OTTHUMT00000325472; OTTHUMT00000325473; OTTHUMT00000325474</t>
  </si>
  <si>
    <t>AIMP2</t>
  </si>
  <si>
    <t>aminoacyl tRNA synthetase complex-interacting multifunctional protein 2</t>
  </si>
  <si>
    <t>TC1100009384.hg.1</t>
  </si>
  <si>
    <t>NM_001002905; NR_045681; ENST00000341493; OTTHUMT00000479065</t>
  </si>
  <si>
    <t>OR8G1</t>
  </si>
  <si>
    <t>olfactory receptor, family 8, subfamily G, member 1 (gene/pseudogene)</t>
  </si>
  <si>
    <t>TC1200006557.hg.1</t>
  </si>
  <si>
    <t>NM_020375; ENST00000179259; ENST00000537251; ENST00000539671; BC012340</t>
  </si>
  <si>
    <t>TIGAR</t>
  </si>
  <si>
    <t>TP53 induced glycolysis regulatory phosphatase</t>
  </si>
  <si>
    <t>12.25</t>
  </si>
  <si>
    <t>TC1500008442.hg.1</t>
  </si>
  <si>
    <t>NM_001145155; NM_001145156; NM_001145157; NM_021005; ENST00000394166; ENST00000394171; ENST00000421109; ENST00000453270; ENST00000559679; BC014664; BC042897; BC106083; OTTHUMT00000313534; OTTHUMT00000415367; OTTHUMT00000415368; OTTHUMT00000415373; uc010urj.2</t>
  </si>
  <si>
    <t>NR2F2</t>
  </si>
  <si>
    <t>nuclear receptor subfamily 2, group F, member 2</t>
  </si>
  <si>
    <t>TC1800007218.hg.1</t>
  </si>
  <si>
    <t>NM_001008239; NM_145055; ENST00000587591; ENST00000588730; ENST00000615052; ENST00000615553; ENST00000619230; ENST00000619301; BC016149; BC084579; OTTHUMT00000445242; OTTHUMT00000445243; OTTHUMT00000445351; OTTHUMT00000445352; OTTHUMT00000473319; OTTHUMT00000473320</t>
  </si>
  <si>
    <t>C18orf25</t>
  </si>
  <si>
    <t>chromosome 18 open reading frame 25</t>
  </si>
  <si>
    <t>TC0100011581.hg.1</t>
  </si>
  <si>
    <t>NM_016343; ENST00000366955; ENST00000464322; ENST00000467765; ENST00000469862; ENST00000495259; ENST00000614578; OTTHUMT00000089749; OTTHUMT00000089750; OTTHUMT00000089751; OTTHUMT00000089752; OTTHUMT00000089753</t>
  </si>
  <si>
    <t>CENPF</t>
  </si>
  <si>
    <t>centromere protein F</t>
  </si>
  <si>
    <t>11.84</t>
  </si>
  <si>
    <t>TC0100015273.hg.1</t>
  </si>
  <si>
    <t>NM_024102; ENST00000235090; ENST00000449340; ENST00000459665; ENST00000497278; BC001679; BC006477; BC009411; BC011778; BC016946; OTTHUMT00000032465; OTTHUMT00000032466; OTTHUMT00000032467; OTTHUMT00000032468</t>
  </si>
  <si>
    <t>WDR77</t>
  </si>
  <si>
    <t>WD repeat domain 77</t>
  </si>
  <si>
    <t>TC0200010869.hg.1</t>
  </si>
  <si>
    <t>ENST00000438633.1; OTTHUMT00000332707; uc061tao.1</t>
  </si>
  <si>
    <t>AC114765.2</t>
  </si>
  <si>
    <t>putative novel transcript</t>
  </si>
  <si>
    <t>TC0400008922.hg.1</t>
  </si>
  <si>
    <t>NM_007080; ENST00000296581; ENST00000502781; ENST00000503982; ENST00000504181; ENST00000507449; ENST00000510331; ENST00000515311; BC016026</t>
  </si>
  <si>
    <t>LSM6</t>
  </si>
  <si>
    <t>LSM6 homolog, U6 small nuclear RNA and mRNA degradation associated</t>
  </si>
  <si>
    <t>TC0500008427.hg.1</t>
  </si>
  <si>
    <t>NR_036262; NR_036263</t>
  </si>
  <si>
    <t>MIR1244-2; MIR1244-3</t>
  </si>
  <si>
    <t>microRNA 1244-2; microRNA 1244-3</t>
  </si>
  <si>
    <t>15.11</t>
  </si>
  <si>
    <t>15.53</t>
  </si>
  <si>
    <t>13.94</t>
  </si>
  <si>
    <t>TC0700008360.hg.1</t>
  </si>
  <si>
    <t>NM_022900; ENST00000297273; ENST00000417387; ENST00000443644; ENST00000447923; ENST00000471944; ENST00000489196; BC063284; OTTHUMT00000255216; OTTHUMT00000340764; OTTHUMT00000340765; OTTHUMT00000340766; OTTHUMT00000340767; OTTHUMT00000340768</t>
  </si>
  <si>
    <t>CASD1</t>
  </si>
  <si>
    <t>CAS1 domain containing 1</t>
  </si>
  <si>
    <t>TC1000008643.hg.1</t>
  </si>
  <si>
    <t>NM_005063; ENST00000370355; BC062303; OTTHUMT00000049857</t>
  </si>
  <si>
    <t>SCD</t>
  </si>
  <si>
    <t>stearoyl-CoA desaturase (delta-9-desaturase)</t>
  </si>
  <si>
    <t>15.27</t>
  </si>
  <si>
    <t>14.41</t>
  </si>
  <si>
    <t>TC1200006864.hg.1</t>
  </si>
  <si>
    <t>NR_036052_2; NR_036262_3; NR_036263_3; NR_128710_2</t>
  </si>
  <si>
    <t>MIR1244-1; MIR1244-2; MIR1244-3; MIR1244-4</t>
  </si>
  <si>
    <t>Homo sapiens microRNA 1244-1 (MIR1244-1), microRNA.; Homo sapiens microRNA 1244-2 (MIR1244-2), microRNA.; Homo sapiens microRNA 1244-3 (MIR1244-3), microRNA.; Homo sapiens microRNA 1244-4 (MIR1244-4), microRNA.</t>
  </si>
  <si>
    <t>4.92</t>
  </si>
  <si>
    <t>4.16</t>
  </si>
  <si>
    <t>5.37</t>
  </si>
  <si>
    <t>TC0100016022.hg.1</t>
  </si>
  <si>
    <t>NM_001126050; NM_001126051; NM_004494; ENST00000357325; ENST00000368206; ENST00000368209; ENST00000465180; ENST00000469145; ENST00000471377; ENST00000477306; ENST00000482651; ENST00000495212; ENST00000537739; BC018991; OTTHUMT00000098946; OTTHUMT00000098947; OTTHUMT00000098948; OTTHUMT00000098949; OTTHUMT00000098950; OTTHUMT00000098951; OTTHUMT00000098952; OTTHUMT00000098953; OTTHUMT00000098954</t>
  </si>
  <si>
    <t>HDGF</t>
  </si>
  <si>
    <t>hepatoma-derived growth factor</t>
  </si>
  <si>
    <t>11.47</t>
  </si>
  <si>
    <t>TC0200016626.hg.1</t>
  </si>
  <si>
    <t>NM_138799; ENST00000460786; ENST00000462696; ENST00000471753; ENST00000473432; ENST00000474341; ENST00000477073; ENST00000486315; ENST00000486484; ENST00000494760; BC146871; BC157827; OTTHUMT00000353388; OTTHUMT00000353389; OTTHUMT00000353390; OTTHUMT00000353391; OTTHUMT00000353392; OTTHUMT00000353393; OTTHUMT00000353394; OTTHUMT00000353395; OTTHUMT00000353396</t>
  </si>
  <si>
    <t>MBOAT2</t>
  </si>
  <si>
    <t>membrane bound O-acyltransferase domain containing 2</t>
  </si>
  <si>
    <t>TC0400008381.hg.1</t>
  </si>
  <si>
    <t>ENST00000507617</t>
  </si>
  <si>
    <t>HIGD1AP14</t>
  </si>
  <si>
    <t>HIG1 hypoxia inducible domain family member 1A pseudogene 14 [Source:HGNC Symbol;Acc:HGNC:43009]</t>
  </si>
  <si>
    <t>TC0400011748.hg.1</t>
  </si>
  <si>
    <t>NM_001237; ENST00000274026; ENST00000618014; BC104783; BC104787; OTTHUMT00000256712</t>
  </si>
  <si>
    <t>CCNA2</t>
  </si>
  <si>
    <t>cyclin A2</t>
  </si>
  <si>
    <t>15.51</t>
  </si>
  <si>
    <t>14.13</t>
  </si>
  <si>
    <t>15.44</t>
  </si>
  <si>
    <t>15.58</t>
  </si>
  <si>
    <t>TC0800010766.hg.1</t>
  </si>
  <si>
    <t>NM_016027; ENST00000276590; ENST00000517601; ENST00000522447; ENST00000522558; BC000878; OTTHUMT00000378747; OTTHUMT00000378748; OTTHUMT00000378749; OTTHUMT00000378750</t>
  </si>
  <si>
    <t>LACTB2</t>
  </si>
  <si>
    <t>lactamase, beta 2</t>
  </si>
  <si>
    <t>TC1200007263.hg.1</t>
  </si>
  <si>
    <t>OTTHUMT00000474581; uc058mnx.1</t>
  </si>
  <si>
    <t>RP11-843B15.4</t>
  </si>
  <si>
    <t>novel transcript, sense intronic to BICD1</t>
  </si>
  <si>
    <t>TC0100007980.hg.1</t>
  </si>
  <si>
    <t>NM_001301237; NM_001905; NR_125440; ENST00000372616; ENST00000372621; ENST00000463285; ENST00000463423; ENST00000464283; ENST00000470271; ENST00000475060; ENST00000479480; ENST00000480420; ENST00000486889; ENST00000497210; ENST00000498694; BC009408; OTTHUMT00000015629; OTTHUMT00000015630; OTTHUMT00000015631; OTTHUMT00000015632; OTTHUMT00000015633; OTTHUMT00000015634; OTTHUMT00000015636; OTTHUMT00000015637; OTTHUMT00000015638; OTTHUMT00000015639; OTTHUMT00000015640; OTTHUMT00000015641</t>
  </si>
  <si>
    <t>CTPS1</t>
  </si>
  <si>
    <t>CTP synthase 1</t>
  </si>
  <si>
    <t>4.08</t>
  </si>
  <si>
    <t>4.34</t>
  </si>
  <si>
    <t>TC0X00010459.hg.1</t>
  </si>
  <si>
    <t>NM_001085354; NM_024657; ENST00000255495; ENST00000355610; ENST00000478924; ENST00000604604; OTTHUMT00000057816; OTTHUMT00000057817; OTTHUMT00000378619; OTTHUMT00000469675; uc004emu.4</t>
  </si>
  <si>
    <t>MORC4</t>
  </si>
  <si>
    <t>MORC family CW-type zinc finger 4</t>
  </si>
  <si>
    <t>TC2200006641.hg.1</t>
  </si>
  <si>
    <t>NM_001278639; NM_001278640; NM_001278641; NM_002882; ENST00000331821; ENST00000402752; ENST00000411892; ENST00000416427; ENST00000418705; ENST00000421656; ENST00000423859; ENST00000430524; ENST00000432879; ENST00000435265; ENST00000448394; ENST00000467920; ENST00000486575; ENST00000488484; OTTHUMT00000318392; OTTHUMT00000318408; OTTHUMT00000318409; OTTHUMT00000318487; OTTHUMT00000318488; OTTHUMT00000318489; OTTHUMT00000318490; OTTHUMT00000318491; OTTHUMT00000318497; OTTHUMT00000319851; OTTHUMT00000319935; OTTHUMT00000319936; OTTHUMT00000343733</t>
  </si>
  <si>
    <t>RANBP1</t>
  </si>
  <si>
    <t>RAN binding protein 1</t>
  </si>
  <si>
    <t>14.73</t>
  </si>
  <si>
    <t>14.8</t>
  </si>
  <si>
    <t>TC0200008071.hg.1</t>
  </si>
  <si>
    <t>NM_006636; NR_027405; ENST00000394053; ENST00000409601; ENST00000409804; ENST00000462026; ENST00000470592; ENST00000477455; ENST00000488086; ENST00000489041; BC001548; BC015062; BC017054; OTTHUMT00000252045; OTTHUMT00000329302; OTTHUMT00000329303; OTTHUMT00000329304; OTTHUMT00000329305; OTTHUMT00000351281; OTTHUMT00000351282; OTTHUMT00000467420</t>
  </si>
  <si>
    <t>MTHFD2</t>
  </si>
  <si>
    <t>methylenetetrahydrofolate dehydrogenase (NADP+ dependent) 2, methenyltetrahydrofolate cyclohydrolase</t>
  </si>
  <si>
    <t>14.3</t>
  </si>
  <si>
    <t>15.62</t>
  </si>
  <si>
    <t>14.22</t>
  </si>
  <si>
    <t>TC0300007657.hg.1</t>
  </si>
  <si>
    <t>NM_001291941; NM_001291942; NM_001291943; NM_020685; ENST00000232519; ENST00000462069; ENST00000465142; ENST00000486169; ENST00000491323; ENST00000494481; ENST00000542214; BC017772; OTTHUMT00000351807; OTTHUMT00000351808; OTTHUMT00000351809; OTTHUMT00000351810; OTTHUMT00000351811; OTTHUMT00000351812</t>
  </si>
  <si>
    <t>C3orf14</t>
  </si>
  <si>
    <t>chromosome 3 open reading frame 14</t>
  </si>
  <si>
    <t>TC0600010681.hg.1</t>
  </si>
  <si>
    <t>NM_001286132; NM_001286133; NM_006638; ENST00000319533; ENST00000380051; ENST00000464646; ENST00000468105; ENST00000479782; ENST00000483546; ENST00000618533; BC017871; OTTHUMT00000039733; OTTHUMT00000039734; OTTHUMT00000352891; OTTHUMT00000352892; OTTHUMT00000352893; OTTHUMT00000352894</t>
  </si>
  <si>
    <t>RPP40</t>
  </si>
  <si>
    <t>ribonuclease P/MRP 40kDa subunit</t>
  </si>
  <si>
    <t>TC0900006481.hg.1</t>
  </si>
  <si>
    <t>NM_001018056; NM_003383; ENST00000382096; ENST00000382099; ENST00000382100; ENST00000478776; BC136562; BC142653; BC144245; OTTHUMT00000051519; OTTHUMT00000051520; OTTHUMT00000051522; OTTHUMT00000051523</t>
  </si>
  <si>
    <t>VLDLR</t>
  </si>
  <si>
    <t>very low density lipoprotein receptor</t>
  </si>
  <si>
    <t>4.07</t>
  </si>
  <si>
    <t>4.31</t>
  </si>
  <si>
    <t>TC0500009010.hg.1</t>
  </si>
  <si>
    <t>TCERG1.vaAug10-unspliced</t>
  </si>
  <si>
    <t>TCERG1</t>
  </si>
  <si>
    <t>Transcript Identified by AceView, Entrez Gene ID(s) 10915</t>
  </si>
  <si>
    <t>TC0500009072.hg.1</t>
  </si>
  <si>
    <t>NM_001172698; NM_001172699; NM_133263; ENST00000309241; ENST00000360453; ENST00000394320; ENST00000403750; ENST00000434684; ENST00000461780; ENST00000492495; BC132971; BC132973; BC144251; OTTHUMT00000252334; OTTHUMT00000319316; OTTHUMT00000319317; OTTHUMT00000319318; OTTHUMT00000319319; OTTHUMT00000319320; OTTHUMT00000319322</t>
  </si>
  <si>
    <t>PPARGC1B</t>
  </si>
  <si>
    <t>peroxisome proliferator-activated receptor gamma, coactivator 1 beta</t>
  </si>
  <si>
    <t>4.95</t>
  </si>
  <si>
    <t>4.97</t>
  </si>
  <si>
    <t>5.05</t>
  </si>
  <si>
    <t>TC0800011312.hg.1</t>
  </si>
  <si>
    <t>NM_001172477; NM_001172478; NM_015713; ENST00000251810; ENST00000395910; ENST00000395912; ENST00000517517; ENST00000519125; ENST00000519317; ENST00000519962; ENST00000522368; ENST00000522394; ENST00000523957; ENST00000621845; BC108261; BC117496; BC130628; OTTHUMT00000380191; OTTHUMT00000380192; OTTHUMT00000380193; OTTHUMT00000380194; OTTHUMT00000380304; OTTHUMT00000380305; OTTHUMT00000380306; OTTHUMT00000380307; OTTHUMT00000380308; OTTHUMT00000380326</t>
  </si>
  <si>
    <t>RRM2B</t>
  </si>
  <si>
    <t>ribonucleotide reductase M2 B (TP53 inducible)</t>
  </si>
  <si>
    <t>TC0300007610.hg.1</t>
  </si>
  <si>
    <t>NM_001289095; NM_001289096; NM_001289098; NM_001289099; NM_001289100; NM_001289101; NM_017771; ENST00000302779; ENST00000356151; ENST00000383715; ENST00000383716; ENST00000459676; ENST00000463280; ENST00000468776; ENST00000477308; ENST00000479134; ENST00000479241; ENST00000484288; ENST00000491164; ENST00000493474; ENST00000495557; BC014479; OTTHUMT00000353499; OTTHUMT00000353500; OTTHUMT00000353501; OTTHUMT00000353502; OTTHUMT00000353503; OTTHUMT00000353504; OTTHUMT00000353505; OTTHUMT00000353506; OTTHUMT00000353507; OTTHUMT00000353508; OTTHUMT00000353509; OTTHUMT00000353510</t>
  </si>
  <si>
    <t>PXK</t>
  </si>
  <si>
    <t>PX domain containing serine/threonine kinase</t>
  </si>
  <si>
    <t>TC0400009137.hg.1</t>
  </si>
  <si>
    <t>NM_020840; ENST00000264433; ENST00000504704; ENST00000504715; ENST00000505130; ENST00000505445; ENST00000512986; OTTHUMT00000366602; OTTHUMT00000366603; OTTHUMT00000366604; OTTHUMT00000366605; OTTHUMT00000366606; OTTHUMT00000367382</t>
  </si>
  <si>
    <t>FNIP2</t>
  </si>
  <si>
    <t>folliculin interacting protein 2</t>
  </si>
  <si>
    <t>TC0800012386.hg.1</t>
  </si>
  <si>
    <t>NM_001284356; NM_017884; NR_031711; ENST00000314787; ENST00000517607; ENST00000519088; ENST00000520018; ENST00000523559; ENST00000524026; ENST00000524061; ENST00000524114; BC015479; BC093762</t>
  </si>
  <si>
    <t>PINX1; MIR1322</t>
  </si>
  <si>
    <t>PIN2/TERF1 interacting, telomerase inhibitor 1; microRNA 1322</t>
  </si>
  <si>
    <t>TC1200009835.hg.1</t>
  </si>
  <si>
    <t>ENST00000537288.1; OTTHUMT00000399109; uc058kxy.1</t>
  </si>
  <si>
    <t>A2ML1-AS1; RP11-20D14.7</t>
  </si>
  <si>
    <t>A2ML1 antisense RNA 1 [Source:HGNC Symbol;Acc:HGNC:41022]; novel transcript</t>
  </si>
  <si>
    <t>TC1600009161.hg.1</t>
  </si>
  <si>
    <t>NM_021195; ENST00000328796; ENST00000396925; ENST00000572154; BC008934; OTTHUMT00000250988; OTTHUMT00000436962</t>
  </si>
  <si>
    <t>CLDN6</t>
  </si>
  <si>
    <t>claudin 6</t>
  </si>
  <si>
    <t>TC0600012314.hg.1</t>
  </si>
  <si>
    <t>NM_004370; NM_080645; ENST00000322507; ENST00000345356; ENST00000416123; ENST00000419671; ENST00000425443; ENST00000474564; ENST00000483888; ENST00000486533; ENST00000493109; ENST00000511023; ENST00000615798; BC146868; OTTHUMT00000041249; OTTHUMT00000041250; OTTHUMT00000041251; OTTHUMT00000041252; OTTHUMT00000041253; OTTHUMT00000041254; OTTHUMT00000041255; OTTHUMT00000041256; OTTHUMT00000363218; OTTHUMT00000363223</t>
  </si>
  <si>
    <t>COL12A1</t>
  </si>
  <si>
    <t>collagen, type XII, alpha 1</t>
  </si>
  <si>
    <t>TC0800008197.hg.1</t>
  </si>
  <si>
    <t>NM_001286745; NM_016023; ENST00000285420; ENST00000404789; ENST00000522894; ENST00000524027; ENST00000615618; ENST00000617869; BC029760; OTTHUMT00000319968; OTTHUMT00000376788; OTTHUMT00000376789; OTTHUMT00000475915; uc003yeu.4</t>
  </si>
  <si>
    <t>OTUD6B</t>
  </si>
  <si>
    <t>OTU domain containing 6B</t>
  </si>
  <si>
    <t>TC1200011786.hg.1</t>
  </si>
  <si>
    <t>NM_014840; ENST00000261402; ENST00000548902; ENST00000549704; ENST00000553094; BC152462; OTTHUMT00000405767; OTTHUMT00000405770; OTTHUMT00000405771; OTTHUMT00000405772</t>
  </si>
  <si>
    <t>NUAK1</t>
  </si>
  <si>
    <t>NUAK family, SNF1-like kinase, 1</t>
  </si>
  <si>
    <t>TC1400010715.hg.1</t>
  </si>
  <si>
    <t>NM_001289097; NM_032876; NM_198086; ENST00000262713; ENST00000361265; ENST00000397388; ENST00000553592; ENST00000553736; ENST00000553911; ENST00000555479; ENST00000556731; BC007580; BC034968; OTTHUMT00000071685; OTTHUMT00000257240; OTTHUMT00000413452; OTTHUMT00000413453; OTTHUMT00000413454; OTTHUMT00000413455; OTTHUMT00000413456</t>
  </si>
  <si>
    <t>AJUBA</t>
  </si>
  <si>
    <t>ajuba LIM protein</t>
  </si>
  <si>
    <t>TC1800008779.hg.1</t>
  </si>
  <si>
    <t>NM_004539; ENST00000256854; ENST00000411676; ENST00000540592; ENST00000586807; ENST00000587194; ENST00000587366; ENST00000587675; ENST00000588661; ENST00000589001; ENST00000589314; ENST00000590123; ENST00000591599; BC001687; OTTHUMT00000449872; OTTHUMT00000449873; OTTHUMT00000449874; OTTHUMT00000449899; OTTHUMT00000450018; OTTHUMT00000450019; OTTHUMT00000450020; OTTHUMT00000450021; OTTHUMT00000450022; OTTHUMT00000450160; OTTHUMT00000450161; OTTHUMT00000450162</t>
  </si>
  <si>
    <t>NARS</t>
  </si>
  <si>
    <t>asparaginyl-tRNA synthetase</t>
  </si>
  <si>
    <t>14.75</t>
  </si>
  <si>
    <t>TC0200010862.hg.1</t>
  </si>
  <si>
    <t>ENST00000442836</t>
  </si>
  <si>
    <t>RPL23P4</t>
  </si>
  <si>
    <t>ribosomal protein L23 pseudogene 4 [Source:HGNC Symbol;Acc:HGNC:36678]</t>
  </si>
  <si>
    <t>TC1100012949.hg.1</t>
  </si>
  <si>
    <t>NM_003641; ENST00000328221; ENST00000408968; ENST00000525554; ENST00000528780; BC000897; OTTHUMT00000383595; OTTHUMT00000386371; OTTHUMT00000386372; OTTHUMT00000386373</t>
  </si>
  <si>
    <t>IFITM1</t>
  </si>
  <si>
    <t>interferon induced transmembrane protein 1</t>
  </si>
  <si>
    <t>TC1200008002.hg.1</t>
  </si>
  <si>
    <t>NM_007235; ENST00000332707; ENST00000400935; ENST00000538086; ENST00000540203; ENST00000541842; ENST00000542958; BC020569; OTTHUMT00000401122; OTTHUMT00000401124; OTTHUMT00000401125; OTTHUMT00000401126; OTTHUMT00000401127; OTTHUMT00000401128</t>
  </si>
  <si>
    <t>XPOT</t>
  </si>
  <si>
    <t>exportin, tRNA</t>
  </si>
  <si>
    <t>TC1500010723.hg.1</t>
  </si>
  <si>
    <t>NM_001142776; NM_024111; ENST00000487220; ENST00000617768; ENST00000617961; BC001683; BC001847; BC019625; OTTHUMT00000347784; OTTHUMT00000475891; uc001znh.2</t>
  </si>
  <si>
    <t>CHAC1</t>
  </si>
  <si>
    <t>ChaC glutathione-specific gamma-glutamylcyclotransferase 1</t>
  </si>
  <si>
    <t>4.8</t>
  </si>
  <si>
    <t>TC0900009592.hg.1</t>
  </si>
  <si>
    <t>NM_001128217; NM_021144; NM_033222; ENST00000380715; ENST00000380716; ENST00000380733; ENST00000380738; ENST00000397519; ENST00000463712; ENST00000481862; ENST00000484265; ENST00000487363; ENST00000488797; ENST00000495873; BC044568; BC064135; OTTHUMT00000055443; OTTHUMT00000055444; OTTHUMT00000055445; OTTHUMT00000055446; OTTHUMT00000055447; OTTHUMT00000055448; OTTHUMT00000055449; OTTHUMT00000055450; OTTHUMT00000055451; OTTHUMT00000055452</t>
  </si>
  <si>
    <t>PSIP1</t>
  </si>
  <si>
    <t>PC4 and SFRS1 interacting protein 1</t>
  </si>
  <si>
    <t>TC1100009068.hg.1</t>
  </si>
  <si>
    <t>NM_000615; NM_001076682; NM_001242607; NM_001242608; NM_181351; ENST00000316851; ENST00000401611; ENST00000524916; ENST00000525355; ENST00000525691; ENST00000525973; ENST00000526322; ENST00000528158; ENST00000528590; ENST00000529356; ENST00000530090; ENST00000530543; ENST00000531044; ENST00000531817; ENST00000533073; ENST00000533226; ENST00000534046; ENST00000534516; ENST00000611284; ENST00000613217; ENST00000615112; ENST00000615285; ENST00000615525; ENST00000617166; ENST00000618266; ENST00000619839; ENST00000620046; ENST00000621128; ENST00000621518; ENST00000621850; BC047244; OTTHUMT00000393677; OTTHUMT00000394066; OTTHUMT00000394067; OTTHUMT00000394068; OTTHUMT00000394069; OTTHUMT00000394070; OTTHUMT00000394071; OTTHUMT00000394072; OTTHUMT00000394073; OTTHUMT00000394074; OTTHUMT00000394075; OTTHUMT00000394076; OTTHUMT00000394077; OTTHUMT00000394079; OTTHUMT00000394080; OTTHUMT00000394081; OTTHUMT00000394082; OTTHUMT00000394083; OTTHUMT00000394084; OTTHUMT00000394085; OTTHUMT00000394086; OTTHUMT00000394087; OTTHUMT00000394088; OTTHUMT00000394089; OTTHUMT00000394091; OTTHUMT00000394092</t>
  </si>
  <si>
    <t>NCAM1</t>
  </si>
  <si>
    <t>neural cell adhesion molecule 1</t>
  </si>
  <si>
    <t>TC1100013027.hg.1</t>
  </si>
  <si>
    <t>NM_004074; ENST00000314133; BC063025; OTTHUMT00000396273; uc001nye.3</t>
  </si>
  <si>
    <t>COX8A</t>
  </si>
  <si>
    <t>cytochrome c oxidase subunit VIIIA (ubiquitous)</t>
  </si>
  <si>
    <t>16.31</t>
  </si>
  <si>
    <t>15.5</t>
  </si>
  <si>
    <t>TC1700008205.hg.1</t>
  </si>
  <si>
    <t>ENST00000506504.3; OTTHUMT00000365146; uc060har.1</t>
  </si>
  <si>
    <t>RP11-1079K10.4</t>
  </si>
  <si>
    <t>novel transcript antisense to PHB</t>
  </si>
  <si>
    <t>TC0300011513.hg.1</t>
  </si>
  <si>
    <t>ENST00000498714.1; OTTHUMT00000352242; uc003dou.4</t>
  </si>
  <si>
    <t>FOXP1-IT1; RP11-154H23.1</t>
  </si>
  <si>
    <t>FOXP1 intronic transcript 1 (non-protein coding) [Source:HGNC Symbol;Acc:HGNC:41335]; novel transcript; FOXP1 intronic transcript 1 [Source:HGNC Symbol;Acc:HGNC:41335]</t>
  </si>
  <si>
    <t>5.31</t>
  </si>
  <si>
    <t>TC0300013270.hg.1</t>
  </si>
  <si>
    <t>NM_020409; NM_177988; ENST00000259038; ENST00000392659; ENST00000476781; BC021575; BC032522; OTTHUMT00000349623; OTTHUMT00000349624; OTTHUMT00000349625</t>
  </si>
  <si>
    <t>MRPL47</t>
  </si>
  <si>
    <t>mitochondrial ribosomal protein L47</t>
  </si>
  <si>
    <t>11.42</t>
  </si>
  <si>
    <t>TC0500012182.hg.1</t>
  </si>
  <si>
    <t>NM_004134; ENST00000297185; ENST00000501917; ENST00000504810; ENST00000504902; ENST00000505110; ENST00000506477; ENST00000507097; ENST00000507115; ENST00000507886; ENST00000508003; ENST00000512328; ENST00000523929; ENST00000524109; BC000478; BC024034; OTTHUMT00000251285; OTTHUMT00000373733; OTTHUMT00000373735; OTTHUMT00000373736; OTTHUMT00000373737; OTTHUMT00000373738; OTTHUMT00000373739; OTTHUMT00000373740; OTTHUMT00000373741; OTTHUMT00000373742; OTTHUMT00000373743; OTTHUMT00000373859; OTTHUMT00000373860</t>
  </si>
  <si>
    <t>HSPA9</t>
  </si>
  <si>
    <t>heat shock 70kDa protein 9 (mortalin)</t>
  </si>
  <si>
    <t>15.67</t>
  </si>
  <si>
    <t>14.16</t>
  </si>
  <si>
    <t>TC1200010038.hg.1</t>
  </si>
  <si>
    <t>NM_004447; ENST00000281172; ENST00000508018; ENST00000535734; ENST00000535752; ENST00000536793; ENST00000536956; ENST00000540613; ENST00000541465; ENST00000542903; ENST00000543363; ENST00000543468; ENST00000543523; ENST00000543612; ENST00000544064; ENST00000545610; ENST00000546261; ENST00000546311; BC030010</t>
  </si>
  <si>
    <t>EPS8</t>
  </si>
  <si>
    <t>epidermal growth factor receptor pathway substrate 8</t>
  </si>
  <si>
    <t>4.94</t>
  </si>
  <si>
    <t>TC1800008827.hg.1</t>
  </si>
  <si>
    <t>NM_133459; ENST00000398179; ENST00000439986; ENST00000589116; ENST00000589419; BC046645; OTTHUMT00000449685; OTTHUMT00000449687; OTTHUMT00000449688</t>
  </si>
  <si>
    <t>collagen and calcium binding EGF domains 1</t>
  </si>
  <si>
    <t>TC0100009136.hg.1</t>
  </si>
  <si>
    <t>ENST00000362030</t>
  </si>
  <si>
    <t>UBE2WP1</t>
  </si>
  <si>
    <t>ubiquitin conjugating enzyme E2W pseudogene 1 [Source:HGNC Symbol;Acc:HGNC:32198]</t>
  </si>
  <si>
    <t>TC0400007280.hg.1</t>
  </si>
  <si>
    <t>NM_025132; ENST00000399820; ENST00000502389; ENST00000502718; ENST00000503697; ENST00000503733; ENST00000505055; ENST00000506503; ENST00000506869; ENST00000507228; ENST00000509560; ENST00000510315; ENST00000511729; ENST00000512095; ENST00000512112; ENST00000512448; ENST00000512534; ENST00000512588; ENST00000515631; OTTHUMT00000360689; OTTHUMT00000360690; OTTHUMT00000360691; OTTHUMT00000360694; OTTHUMT00000360695; OTTHUMT00000360696; OTTHUMT00000360697; OTTHUMT00000360698; OTTHUMT00000360699; OTTHUMT00000360700; OTTHUMT00000360701; OTTHUMT00000360702; OTTHUMT00000360703; OTTHUMT00000360704; OTTHUMT00000360705; OTTHUMT00000360706; OTTHUMT00000360707; OTTHUMT00000360708; uc003gtv.3</t>
  </si>
  <si>
    <t>WDR19</t>
  </si>
  <si>
    <t>WD repeat domain 19</t>
  </si>
  <si>
    <t>TC1500006785.hg.1</t>
  </si>
  <si>
    <t>NM_001039841; NM_001286479; NM_001286480; NM_014783; NM_199357; ENST00000361627; ENST00000543522; ENST00000562481; ENST00000563330; ENST00000563864; ENST00000564918; ENST00000565905; ENST00000567348; BC039563; OTTHUMT00000251417; OTTHUMT00000429861; OTTHUMT00000429862; OTTHUMT00000429863; OTTHUMT00000429864; OTTHUMT00000429865; OTTHUMT00000429866; OTTHUMT00000429867</t>
  </si>
  <si>
    <t>ARHGAP11B; ARHGAP11A</t>
  </si>
  <si>
    <t>Rho GTPase activating protein 11B; Rho GTPase activating protein 11A</t>
  </si>
  <si>
    <t>12.75</t>
  </si>
  <si>
    <t>14.49</t>
  </si>
  <si>
    <t>TC1600009200.hg.1</t>
  </si>
  <si>
    <t>NM_001272049; NM_016292; ENST00000246957; ENST00000538171; ENST00000570403; ENST00000570514; ENST00000571011; ENST00000571538; ENST00000571804; ENST00000573872; ENST00000574175; ENST00000574494; ENST00000574941; ENST00000575671; ENST00000575707; ENST00000575854; ENST00000576106; ENST00000576335; ENST00000576788; BC018950; BC023585; OTTHUMT00000251586; OTTHUMT00000438775; OTTHUMT00000438776; OTTHUMT00000438777; OTTHUMT00000438778; OTTHUMT00000438780; OTTHUMT00000438781; OTTHUMT00000438782; OTTHUMT00000438783; OTTHUMT00000438784; OTTHUMT00000438785; OTTHUMT00000438786; OTTHUMT00000438787; OTTHUMT00000438788; OTTHUMT00000438789; OTTHUMT00000438790; OTTHUMT00000438791; uc002cvt.4</t>
  </si>
  <si>
    <t>TRAP1</t>
  </si>
  <si>
    <t>TNF receptor-associated protein 1</t>
  </si>
  <si>
    <t>TC0400009746.hg.1</t>
  </si>
  <si>
    <t>NM_001306074; NM_001306075; NM_006527; ENST00000318386; ENST00000429429; ENST00000480936; ENST00000483348; ENST00000488267; ENST00000489418; BC014908; BC015703; OTTHUMT00000203176; OTTHUMT00000357831; OTTHUMT00000357832; OTTHUMT00000357833; OTTHUMT00000357862; OTTHUMT00000357863</t>
  </si>
  <si>
    <t>SLBP</t>
  </si>
  <si>
    <t>stem-loop binding protein</t>
  </si>
  <si>
    <t>TC0500010586.hg.1</t>
  </si>
  <si>
    <t>NR_002583; ENST00000390994; uc003jmf.1</t>
  </si>
  <si>
    <t>SNORD72</t>
  </si>
  <si>
    <t>small nucleolar RNA, C/D box 72</t>
  </si>
  <si>
    <t>11.92</t>
  </si>
  <si>
    <t>TC0500011280.hg.1</t>
  </si>
  <si>
    <t>NM_000791; NM_001290354; NM_001290357; NR_110936; ENST00000439211; ENST00000504396; ENST00000505337; ENST00000508282; ENST00000511032; ENST00000513048; ENST00000513314; BC000192; BC003584; BC071996; OTTHUMT00000369450; OTTHUMT00000369452; OTTHUMT00000369453; OTTHUMT00000369454; OTTHUMT00000369455; OTTHUMT00000369456; OTTHUMT00000369457</t>
  </si>
  <si>
    <t>DHFR</t>
  </si>
  <si>
    <t>dihydrofolate reductase</t>
  </si>
  <si>
    <t>15.05</t>
  </si>
  <si>
    <t>14.21</t>
  </si>
  <si>
    <t>14.78</t>
  </si>
  <si>
    <t>14.98</t>
  </si>
  <si>
    <t>14.92</t>
  </si>
  <si>
    <t>14.67</t>
  </si>
  <si>
    <t>TC0X00011326.hg.1</t>
  </si>
  <si>
    <t>NM_000194; ENST00000298556; ENST00000462974; BC000578; OTTHUMT00000058361; OTTHUMT00000058362</t>
  </si>
  <si>
    <t>HPRT1</t>
  </si>
  <si>
    <t>hypoxanthine phosphoribosyltransferase 1</t>
  </si>
  <si>
    <t>TC1900008792.hg.1</t>
  </si>
  <si>
    <t>NR_030205; ENST00000385102; uc021vai.1</t>
  </si>
  <si>
    <t>MIR517B</t>
  </si>
  <si>
    <t>microRNA 517b</t>
  </si>
  <si>
    <t>4.45</t>
  </si>
  <si>
    <t>5.08</t>
  </si>
  <si>
    <t>TC1900008797.hg.1</t>
  </si>
  <si>
    <t>NR_030210; ENST00000385068; uc021van.1</t>
  </si>
  <si>
    <t>MIR518A1</t>
  </si>
  <si>
    <t>microRNA 518a-1</t>
  </si>
  <si>
    <t>TC0300011221.hg.1</t>
  </si>
  <si>
    <t>ENST00000607783.1; OTTHUMT00000470889; uc062ksy.1</t>
  </si>
  <si>
    <t>RP11-884K10.7</t>
  </si>
  <si>
    <t>novel transcript, antisense to IL17RB</t>
  </si>
  <si>
    <t>TC1700007240.hg.1</t>
  </si>
  <si>
    <t>OTTHUMT00000132431</t>
  </si>
  <si>
    <t>SCDP1</t>
  </si>
  <si>
    <t>stearoyl-CoA desaturase (delta-9-desaturase) pseudogene 1</t>
  </si>
  <si>
    <t>TC1800006748.hg.1</t>
  </si>
  <si>
    <t>NM_001013437; NM_031216; ENST00000262124; ENST00000399892; ENST00000585730; ENST00000587761; ENST00000588251; ENST00000589446; ENST00000590032; ENST00000590843; ENST00000592170; ENST00000592582; BC012430; OTTHUMT00000458253; OTTHUMT00000458254; OTTHUMT00000458255; OTTHUMT00000458256; OTTHUMT00000458257; OTTHUMT00000458258; OTTHUMT00000458259; OTTHUMT00000458260; OTTHUMT00000458261; OTTHUMT00000458262</t>
  </si>
  <si>
    <t>SEH1L</t>
  </si>
  <si>
    <t>SEH1-like nucleoporin</t>
  </si>
  <si>
    <t>4.46</t>
  </si>
  <si>
    <t>TC0800007316.hg.1</t>
  </si>
  <si>
    <t>NM_004095; ENST00000338825; ENST00000520657; BC004459; BC058073; OTTHUMT00000376743; OTTHUMT00000376744</t>
  </si>
  <si>
    <t>EIF4EBP1</t>
  </si>
  <si>
    <t>eukaryotic translation initiation factor 4E binding protein 1</t>
  </si>
  <si>
    <t>TC1200011907.hg.1</t>
  </si>
  <si>
    <t>OTTHUMT00000404602</t>
  </si>
  <si>
    <t>HMGA1P3</t>
  </si>
  <si>
    <t>high mobility group AT-hook 1 pseudogene 3</t>
  </si>
  <si>
    <t>TC0300006744.hg.1</t>
  </si>
  <si>
    <t>ENST00000607363.1; OTTHUMT00000470503; uc062hfa.1</t>
  </si>
  <si>
    <t>RP11-415F23.3</t>
  </si>
  <si>
    <t>novel transcript, antisense to RFTN1</t>
  </si>
  <si>
    <t>TC0400012644.hg.1</t>
  </si>
  <si>
    <t>NM_001145670; NM_001145671; NM_001145672; NM_001145673; NM_001145674; NM_001145675; NM_001270771; NM_003603; NM_021069; ENST00000284776; ENST00000319454; ENST00000319471; ENST00000355634; ENST00000393523; ENST00000393528; ENST00000414724; ENST00000415274; ENST00000418609; ENST00000419063; ENST00000420158; ENST00000421420; ENST00000421639; ENST00000425679; ENST00000428330; ENST00000429056; ENST00000430503; ENST00000431902; ENST00000432655; ENST00000435480; ENST00000437304; ENST00000438278; ENST00000439049; ENST00000439914; ENST00000444771; ENST00000444781; ENST00000445115; ENST00000445343; ENST00000445625; ENST00000448662; ENST00000449407; ENST00000450341; ENST00000451701; ENST00000451958; ENST00000451974; ENST00000452351; ENST00000456060; ENST00000456596; ENST00000457247; ENST00000457934; ENST00000462661; ENST00000463104; ENST00000464819; ENST00000464975; ENST00000466289; ENST00000469627; ENST00000470685; ENST00000476311; ENST00000476878; ENST00000478249; ENST00000478461; ENST00000480146; ENST00000485380; ENST00000487184; ENST00000487836; ENST00000488562; ENST00000490562; ENST00000490779; ENST00000492104; ENST00000492810; ENST00000493709; ENST00000494140; ENST00000495932; ENST00000498125; BC011883; OTTHUMT00000347944; OTTHUMT00000347945; OTTHUMT00000347946; OTTHUMT00000347947; OTTHUMT00000347948; OTTHUMT00000347949; OTTHUMT00000347950; OTTHUMT00000347951; OTTHUMT00000347952; OTTHUMT00000347953; OTTHUMT00000347954; OTTHUMT00000347957; OTTHUMT00000347958; OTTHUMT00000347959; OTTHUMT00000347960; OTTHUMT00000347961; OTTHUMT00000347962; OTTHUMT00000347963; OTTHUMT00000347964; OTTHUMT00000347965; OTTHUMT00000347966; OTTHUMT00000347967; OTTHUMT00000347968; OTTHUMT00000347969; OTTHUMT00000347970; OTTHUMT00000347971; OTTHUMT00000347972; OTTHUMT00000347973; OTTHUMT00000347974; OTTHUMT00000347975; OTTHUMT00000347976; OTTHUMT00000347977; OTTHUMT00000347978; OTTHUMT00000347979; OTTHUMT00000347980; OTTHUMT00000347981; OTTHUMT00000347982; OTTHUMT00000347983; OTTHUMT00000347984; OTTHUMT00000348066; OTTHUMT00000348067; OTTHUMT00000348068; OTTHUMT00000348069; OTTHUMT00000348070; OTTHUMT00000348071; OTTHUMT00000348072; OTTHUMT00000348073; OTTHUMT00000348074; OTTHUMT00000348075; OTTHUMT00000348076; OTTHUMT00000348077; OTTHUMT00000348078; OTTHUMT00000348079; OTTHUMT00000348080; OTTHUMT00000348081; OTTHUMT00000348082; OTTHUMT00000348083; OTTHUMT00000348084; OTTHUMT00000348085; OTTHUMT00000348086; OTTHUMT00000348087; OTTHUMT00000348088; uc011ckv.2; uc011ckw.2</t>
  </si>
  <si>
    <t>SORBS2</t>
  </si>
  <si>
    <t>sorbin and SH3 domain containing 2</t>
  </si>
  <si>
    <t>4.63</t>
  </si>
  <si>
    <t>4.58</t>
  </si>
  <si>
    <t>TC1200008466.hg.1</t>
  </si>
  <si>
    <t>NM_001301022; NM_001301023; NM_001301024; NM_019094; NM_199040; ENST00000337179; ENST00000415493; ENST00000546925; ENST00000547014; ENST00000548662; ENST00000549992; ENST00000550056; OTTHUMT00000407701; OTTHUMT00000407702; OTTHUMT00000407703; OTTHUMT00000407704; OTTHUMT00000407705; OTTHUMT00000407706; OTTHUMT00000407707</t>
  </si>
  <si>
    <t>NUDT4</t>
  </si>
  <si>
    <t>nudix hydrolase 4</t>
  </si>
  <si>
    <t>14.99</t>
  </si>
  <si>
    <t>TC1200010566.hg.1</t>
  </si>
  <si>
    <t>NM_001267594; NM_001267595; NR_051991; NR_051992; ENST00000448372; ENST00000547181; ENST00000547886; ENST00000549518; ENST00000549595; ENST00000549882; ENST00000551358; ENST00000551592; ENST00000551798; ENST00000552189; BC045639; OTTHUMT00000406468; OTTHUMT00000406469; OTTHUMT00000406470; OTTHUMT00000406471; OTTHUMT00000406472; OTTHUMT00000406473; OTTHUMT00000406474; OTTHUMT00000406475; OTTHUMT00000406476; OTTHUMT00000406477</t>
  </si>
  <si>
    <t>SENP1</t>
  </si>
  <si>
    <t>SUMO1/sentrin specific peptidase 1</t>
  </si>
  <si>
    <t>TC1700008719.hg.1</t>
  </si>
  <si>
    <t>NM_002266; ENST00000330459; ENST00000537025; ENST00000579754; ENST00000582898; ENST00000583269; ENST00000583392; ENST00000584026; BC005978; BC053343; BC067848; BC146905; OTTHUMT00000448108; OTTHUMT00000448109; OTTHUMT00000448110; OTTHUMT00000448111; OTTHUMT00000448112; OTTHUMT00000448113; OTTHUMT00000448114</t>
  </si>
  <si>
    <t>KPNA2</t>
  </si>
  <si>
    <t>karyopherin alpha 2 (RAG cohort 1, importin alpha 1)</t>
  </si>
  <si>
    <t>16.27</t>
  </si>
  <si>
    <t>16.3</t>
  </si>
  <si>
    <t>16.46</t>
  </si>
  <si>
    <t>17.01</t>
  </si>
  <si>
    <t>TC0100010185.hg.1</t>
  </si>
  <si>
    <t>NM_144772; ENST00000368233; ENST00000368234; ENST00000368235; ENST00000467374; ENST00000488840; BC056917; BC100931; BC100932; BC100933; BC100934; OTTHUMT00000081044; OTTHUMT00000081045; OTTHUMT00000081046; OTTHUMT00000081047; OTTHUMT00000081048</t>
  </si>
  <si>
    <t>APOA1BP</t>
  </si>
  <si>
    <t>apolipoprotein A-I binding protein</t>
  </si>
  <si>
    <t>TC0200013878.hg.1</t>
  </si>
  <si>
    <t>NM_001278616; NM_001278617; NM_004336; ENST00000302759; ENST00000409311; ENST00000420328; ENST00000436916; ENST00000447014; ENST00000465029; ENST00000466333; ENST00000468927; ENST00000477481; ENST00000478175; ENST00000490632; ENST00000535254; BC028201; OTTHUMT00000331925; OTTHUMT00000331926; OTTHUMT00000331927; OTTHUMT00000331928; OTTHUMT00000331929; OTTHUMT00000331930; OTTHUMT00000331931; OTTHUMT00000331932; OTTHUMT00000331933; OTTHUMT00000331934; OTTHUMT00000331935</t>
  </si>
  <si>
    <t>BUB1</t>
  </si>
  <si>
    <t>BUB1 mitotic checkpoint serine/threonine kinase</t>
  </si>
  <si>
    <t>TC0800007119.hg.1</t>
  </si>
  <si>
    <t>NM_001017420; ENST00000305188; ENST00000397418; ENST00000518262; ENST00000519637; ENST00000522378; ENST00000523566; ENST00000523910; ENST00000524293; OTTHUMT00000376275; OTTHUMT00000376276; OTTHUMT00000376277; OTTHUMT00000376278; OTTHUMT00000376279; OTTHUMT00000376280; OTTHUMT00000376281</t>
  </si>
  <si>
    <t>ESCO2</t>
  </si>
  <si>
    <t>establishment of sister chromatid cohesion N-acetyltransferase 2</t>
  </si>
  <si>
    <t>TC0800011816.hg.1</t>
  </si>
  <si>
    <t>ENST00000363205</t>
  </si>
  <si>
    <t>SNORA25</t>
  </si>
  <si>
    <t>Small nucleolar RNA SNORA25 [Source:RFAM;Acc:RF00402]</t>
  </si>
  <si>
    <t>TC0X00008866.hg.1</t>
  </si>
  <si>
    <t>NM_001303543; NM_001303544; NM_001303545; NM_003372; ENST00000286428; ENST00000460509; ENST00000535916; ENST00000625964; BC046094; OTTHUMT00000058806; OTTHUMT00000058807; OTTHUMT00000058808</t>
  </si>
  <si>
    <t>VBP1</t>
  </si>
  <si>
    <t>von Hippel-Lindau binding protein 1</t>
  </si>
  <si>
    <t>TC1000008495.hg.1</t>
  </si>
  <si>
    <t>NM_001165979; NM_001288989; NM_016341; ENST00000260766; ENST00000371375; ENST00000371380; ENST00000371385; ENST00000464214; BC140705; BC144286; BC151854; OTTHUMT00000049469; OTTHUMT00000049470; OTTHUMT00000049471</t>
  </si>
  <si>
    <t>PLCE1</t>
  </si>
  <si>
    <t>phospholipase C, epsilon 1</t>
  </si>
  <si>
    <t>TC1200009768.hg.1</t>
  </si>
  <si>
    <t>NM_005768; ENST00000261407; ENST00000535021; ENST00000535479; ENST00000536797; ENST00000536971; ENST00000537179; ENST00000538910; ENST00000538987; ENST00000540060; ENST00000540090; ENST00000543794; ENST00000545459; ENST00000620843; BC065194; OTTHUMT00000401811; OTTHUMT00000401812; OTTHUMT00000401814; OTTHUMT00000401815; OTTHUMT00000401816; OTTHUMT00000401817; OTTHUMT00000401818; OTTHUMT00000401819; OTTHUMT00000401820; OTTHUMT00000401821; OTTHUMT00000401822; OTTHUMT00000401823; OTTHUMT00000401824</t>
  </si>
  <si>
    <t>LPCAT3</t>
  </si>
  <si>
    <t>lysophosphatidylcholine acyltransferase 3</t>
  </si>
  <si>
    <t>13.9</t>
  </si>
  <si>
    <t>4.18</t>
  </si>
  <si>
    <t>TC0100015079.hg.1</t>
  </si>
  <si>
    <t>NM_001033025; NM_001261440; NM_001261441; NM_001261442; NM_001439; NR_048570; ENST00000370113; ENST00000370114; ENST00000416479; ENST00000450240; ENST00000480774; ENST00000494907; ENST00000535414; BC036015; BC045681; OTTHUMT00000032705; OTTHUMT00000032706; OTTHUMT00000032707; OTTHUMT00000032708; OTTHUMT00000032709; OTTHUMT00000032710</t>
  </si>
  <si>
    <t>EXTL2</t>
  </si>
  <si>
    <t>exostosin-like glycosyltransferase 2</t>
  </si>
  <si>
    <t>TC1600011372.hg.1</t>
  </si>
  <si>
    <t>NM_001017390; NM_177552; OTTHUMT00000409298; OTTHUMT00000433586; OTTHUMT00000433587; OTTHUMT00000433588; OTTHUMT00000433589</t>
  </si>
  <si>
    <t>SULT1A4; SULT1A3</t>
  </si>
  <si>
    <t>sulfotransferase family 1A member 4; sulfotransferase family 1A member 3</t>
  </si>
  <si>
    <t>TC0100007457.hg.1</t>
  </si>
  <si>
    <t>NM_024674; ENST00000254231; ENST00000326279; BC028566; OTTHUMT00000009891</t>
  </si>
  <si>
    <t>LIN28A</t>
  </si>
  <si>
    <t>lin-28 homolog A (C. elegans)</t>
  </si>
  <si>
    <t>TC0200012643.hg.1</t>
  </si>
  <si>
    <t>NM_001135597; NM_001254943; NM_018084; ENST00000263630; ENST00000336838; ENST00000412148; ENST00000413716; ENST00000426576; ENST00000430086; ENST00000436346; ENST00000444458; ENST00000456975; ENST00000468534; ENST00000471947; ENST00000474059; ENST00000476903; ENST00000621814; BC132736; BC144320; OTTHUMT00000324406; OTTHUMT00000325312; OTTHUMT00000325313; OTTHUMT00000325314; OTTHUMT00000325315; OTTHUMT00000325316; OTTHUMT00000325318; OTTHUMT00000326262; OTTHUMT00000326436; OTTHUMT00000326437; OTTHUMT00000326438</t>
  </si>
  <si>
    <t>CCDC88A</t>
  </si>
  <si>
    <t>coiled-coil domain containing 88A</t>
  </si>
  <si>
    <t>TC0500008054.hg.1</t>
  </si>
  <si>
    <t>NM_006467; ENST00000399107; ENST00000503373; ENST00000503973; ENST00000504930; ENST00000505345; ENST00000512239; ENST00000514483; ENST00000622335; OTTHUMT00000370462; OTTHUMT00000370464; OTTHUMT00000370465; OTTHUMT00000370466; OTTHUMT00000370467; OTTHUMT00000370468; uc003kjq.3</t>
  </si>
  <si>
    <t>POLR3G</t>
  </si>
  <si>
    <t>polymerase (RNA) III (DNA directed) polypeptide G (32kD)</t>
  </si>
  <si>
    <t>TC0M00006438.hg.1</t>
  </si>
  <si>
    <t>uc011mfi.3</t>
  </si>
  <si>
    <t>MT-TK</t>
  </si>
  <si>
    <t>mitochondrially encoded tRNA lysine [Source:HGNC Symbol;Acc:HGNC:7489]</t>
  </si>
  <si>
    <t>TC0100013182.hg.1</t>
  </si>
  <si>
    <t>NM_018584; ENST00000375078; ENST00000489020; OTTHUMT00000007949; OTTHUMT00000007950</t>
  </si>
  <si>
    <t>CAMK2N1</t>
  </si>
  <si>
    <t>calcium/calmodulin-dependent protein kinase II inhibitor 1</t>
  </si>
  <si>
    <t>TC0900009949.hg.1</t>
  </si>
  <si>
    <t>NM_001301226; NM_001301227; NM_003289; NM_213674; ENST00000329305; ENST00000360958; ENST00000378292; ENST00000378300; ENST00000471212; ENST00000486018; ENST00000604975; ENST00000607559; BC011776; OTTHUMT00000052375; OTTHUMT00000052376; OTTHUMT00000052377; OTTHUMT00000052378; OTTHUMT00000052379; OTTHUMT00000052380; OTTHUMT00000469787; OTTHUMT00000470143</t>
  </si>
  <si>
    <t>TPM2</t>
  </si>
  <si>
    <t>tropomyosin 2 (beta)</t>
  </si>
  <si>
    <t>4.43</t>
  </si>
  <si>
    <t>TC1500009621.hg.1</t>
  </si>
  <si>
    <t>NM_004492; ENST00000267869; ENST00000396060; ENST00000396061; ENST00000396063; ENST00000396064; ENST00000472508; ENST00000480768; ENST00000484743; ENST00000559141; ENST00000559706; BC000287; BC001919; OTTHUMT00000256067; OTTHUMT00000316667; OTTHUMT00000316668; OTTHUMT00000316669; OTTHUMT00000316670; OTTHUMT00000316671; OTTHUMT00000316672; OTTHUMT00000316673; OTTHUMT00000415928; OTTHUMT00000415929; uc002agg.3</t>
  </si>
  <si>
    <t>GTF2A2</t>
  </si>
  <si>
    <t>general transcription factor IIA 2</t>
  </si>
  <si>
    <t>TC1800007849.hg.1</t>
  </si>
  <si>
    <t>NM_005131; ENST00000261600; ENST00000577429; ENST00000577552; ENST00000578224; ENST00000578529; ENST00000579232; ENST00000579891; ENST00000580038; ENST00000580544; ENST00000580870; ENST00000581116; ENST00000581269; ENST00000581576; ENST00000582313; ENST00000583228; ENST00000584470; ENST00000584642; ENST00000585307; ENST00000616322; ENST00000621904; ENST00000631280; BC010381; OTTHUMT00000440348; OTTHUMT00000440465; OTTHUMT00000440466; OTTHUMT00000440480; OTTHUMT00000440481; OTTHUMT00000440507; OTTHUMT00000440508; OTTHUMT00000440509; OTTHUMT00000440572; OTTHUMT00000440573; OTTHUMT00000440583; OTTHUMT00000440584; OTTHUMT00000440585; OTTHUMT00000440669; OTTHUMT00000441014; OTTHUMT00000441036; OTTHUMT00000441591; OTTHUMT00000441592</t>
  </si>
  <si>
    <t>THOC1</t>
  </si>
  <si>
    <t>THO complex 1</t>
  </si>
  <si>
    <t>TSUnmapped00000134.hg.1</t>
  </si>
  <si>
    <t>ENST00000627457</t>
  </si>
  <si>
    <t>SLC16A1</t>
  </si>
  <si>
    <t>solute carrier family 16 (monocarboxylate transporter), member 1</t>
  </si>
  <si>
    <t>TC0600007585.hg.1</t>
  </si>
  <si>
    <t>NM_001289161; ENST00000252229; ENST00000399150; ENST00000494577; ENST00000538442; BC044218; OTTHUMT00000076102; OTTHUMT00000258151; OTTHUMT00000258152</t>
  </si>
  <si>
    <t>MICB</t>
  </si>
  <si>
    <t>MHC class I polypeptide-related sequence B</t>
  </si>
  <si>
    <t>4.48</t>
  </si>
  <si>
    <t>TC1000009844.hg.1</t>
  </si>
  <si>
    <t>NM_001195602; NM_001195604; NM_012247; ENST00000327347; ENST00000378614; ENST00000413411; ENST00000425947; ENST00000494329; ENST00000545675; BC000941; BC063816; OTTHUMT00000046856; OTTHUMT00000046858; OTTHUMT00000046859; OTTHUMT00000046860; OTTHUMT00000468440</t>
  </si>
  <si>
    <t>SEPHS1</t>
  </si>
  <si>
    <t>selenophosphate synthetase 1</t>
  </si>
  <si>
    <t>3.87</t>
  </si>
  <si>
    <t>3.8</t>
  </si>
  <si>
    <t>TC0400012251.hg.1</t>
  </si>
  <si>
    <t>NM_001008393; NR_077234; NR_077235; ENST00000379205; ENST00000508457; ENST00000508836; BC065017; BC094775; OTTHUMT00000366378; OTTHUMT00000366379; OTTHUMT00000366380</t>
  </si>
  <si>
    <t>C4orf46</t>
  </si>
  <si>
    <t>chromosome 4 open reading frame 46</t>
  </si>
  <si>
    <t>TC0500009831.hg.1</t>
  </si>
  <si>
    <t>NR_104614_2; NR_104615; ENST00000399869; ENST00000399869.1; ENST00000543306.1; OTTHUMT00000366445; uc032ujy.2</t>
  </si>
  <si>
    <t>LOC100506688; RP11-43F13.3</t>
  </si>
  <si>
    <t>Homo sapiens uncharacterized LOC100506688 (LOC100506688), transcript variant 1, long non-coding RNA.; uncharacterized LOC100506688; novel transcript</t>
  </si>
  <si>
    <t>TC1100007257.hg.1</t>
  </si>
  <si>
    <t>NM_001752; ENST00000241052; ENST00000525707; ENST00000528104; ENST00000530343; ENST00000534710; BC110398; BC112217; BC112219; OTTHUMT00000103197; OTTHUMT00000389840; OTTHUMT00000389841; OTTHUMT00000389842; OTTHUMT00000389843</t>
  </si>
  <si>
    <t>CAT</t>
  </si>
  <si>
    <t>catalase</t>
  </si>
  <si>
    <t>TC0100008057.hg.1</t>
  </si>
  <si>
    <t>NM_001255; ENST00000310955; ENST00000372462; ENST00000478882; ENST00000482046; BC000624; BC001088; BC006272; BC009425; BC009426; BC010044; BC012803; BC012827; BC013303; BC015998; BC024257; BC031294; BC110321; OTTHUMT00000019487; OTTHUMT00000019488; OTTHUMT00000019489; OTTHUMT00000019490</t>
  </si>
  <si>
    <t>CDC20</t>
  </si>
  <si>
    <t>cell division cycle 20</t>
  </si>
  <si>
    <t>13.27</t>
  </si>
  <si>
    <t>TC0200015869.hg.1</t>
  </si>
  <si>
    <t>NM_001039569; NR_110905; NR_110906; ENST00000334271; ENST00000396653; ENST00000396654; ENST00000409375; ENST00000415298; ENST00000443700; ENST00000444408; ENST00000446015; BC009606; BC021898; OTTHUMT00000256867; OTTHUMT00000256868; OTTHUMT00000256869; OTTHUMT00000330920; OTTHUMT00000330921; OTTHUMT00000330922; OTTHUMT00000353158; OTTHUMT00000383293</t>
  </si>
  <si>
    <t>AP1S3</t>
  </si>
  <si>
    <t>adaptor-related protein complex 1 sigma 3 subunit</t>
  </si>
  <si>
    <t>TC0500013321.hg.1</t>
  </si>
  <si>
    <t>OTTHUMT00000372631; OTTHUMT00000372632; OTTHUMT00000372633; OTTHUMT00000372634; OTTHUMT00000372635; OTTHUMT00000372636; OTTHUMT00000372637; OTTHUMT00000373095; OTTHUMT00000375627; OTTHUMT00000375628; OTTHUMT00000375629; OTTHUMT00000375630</t>
  </si>
  <si>
    <t>GTF2H2</t>
  </si>
  <si>
    <t>general transcription factor IIH subunit 2</t>
  </si>
  <si>
    <t>13.71</t>
  </si>
  <si>
    <t>15.52</t>
  </si>
  <si>
    <t>15.28</t>
  </si>
  <si>
    <t>TC0700009977.hg.1</t>
  </si>
  <si>
    <t>NM_002607; NM_033023; ENST00000354513; ENST00000400761; ENST00000402802; ENST00000405692; ENST00000426681; ENST00000482462</t>
  </si>
  <si>
    <t>PDGFA</t>
  </si>
  <si>
    <t>platelet-derived growth factor alpha polypeptide</t>
  </si>
  <si>
    <t>TC0700012159.hg.1</t>
  </si>
  <si>
    <t>NM_019042; ENST00000356362; ENST00000469408; ENST00000478208; ENST00000481939; ENST00000482157; ENST00000487277; BC011396; OTTHUMT00000348680; OTTHUMT00000348681; OTTHUMT00000348682; OTTHUMT00000348683; OTTHUMT00000348684; OTTHUMT00000348685</t>
  </si>
  <si>
    <t>PUS7</t>
  </si>
  <si>
    <t>pseudouridylate synthase 7 (putative)</t>
  </si>
  <si>
    <t>TC1100012984.hg.1</t>
  </si>
  <si>
    <t>NM_001144030; NM_024662; ENST00000257829; ENST00000527971; ENST00000529523; ENST00000530017; ENST00000531159; ENST00000531723; ENST00000532503; ENST00000532555; ENST00000615292; BC035558; OTTHUMT00000388693; OTTHUMT00000388694; OTTHUMT00000388695; OTTHUMT00000388696; OTTHUMT00000388697; OTTHUMT00000388698; OTTHUMT00000388700; OTTHUMT00000388701</t>
  </si>
  <si>
    <t>NAT10</t>
  </si>
  <si>
    <t>N-acetyltransferase 10 (GCN5-related)</t>
  </si>
  <si>
    <t>TC1800006882.hg.1</t>
  </si>
  <si>
    <t>NM_001100619; NM_001256438; NM_138375; NR_023359; ENST00000256925; ENST00000400473; ENST00000420687; ENST00000578052; ENST00000579963; ENST00000580153; ENST00000580644; ENST00000582882; ENST00000583220; ENST00000585061; BC037218; OTTHUMT00000445195; OTTHUMT00000445196; OTTHUMT00000445197; OTTHUMT00000445198; OTTHUMT00000445199; OTTHUMT00000445200; OTTHUMT00000445201; OTTHUMT00000445202; OTTHUMT00000445203; OTTHUMT00000445204</t>
  </si>
  <si>
    <t>CABLES1</t>
  </si>
  <si>
    <t>Cdk5 and Abl enzyme substrate 1</t>
  </si>
  <si>
    <t>TC1900006507.hg.1</t>
  </si>
  <si>
    <t>NM_001303499; NM_001303501; NM_004368; NM_201277; ENST00000263097; ENST00000348419; ENST00000562015; ENST00000562075; ENST00000562958; ENST00000564572; ENST00000565096; ENST00000566695; ENST00000568865; ENST00000569352; ENST00000606983; ENST00000607102; BC141818; BC141833; BC148264; OTTHUMT00000420293; OTTHUMT00000420295; OTTHUMT00000420296; OTTHUMT00000420297; OTTHUMT00000420298; OTTHUMT00000420299; OTTHUMT00000420300; OTTHUMT00000420302; OTTHUMT00000420303; OTTHUMT00000458686; OTTHUMT00000471312; OTTHUMT00000474141</t>
  </si>
  <si>
    <t>CNN2</t>
  </si>
  <si>
    <t>calponin 2</t>
  </si>
  <si>
    <t>TC0300010163.hg.1</t>
  </si>
  <si>
    <t>ENST00000421291</t>
  </si>
  <si>
    <t>MRPS36P1</t>
  </si>
  <si>
    <t>mitochondrial ribosomal protein S36 pseudogene 1 [Source:HGNC Symbol;Acc:HGNC:29771]</t>
  </si>
  <si>
    <t>TC0600014188.hg.1</t>
  </si>
  <si>
    <t>NM_001100164; NM_001100165; NM_001100166; NM_014721; ENST00000305766; ENST00000367582; ENST00000367584; ENST00000397980; ENST00000402863; ENST00000420771; ENST00000427704; ENST00000440869; ENST00000451827; ENST00000536245; ENST00000542769; ENST00000545919; BC150630; BC152416; OTTHUMT00000042528; OTTHUMT00000042529; OTTHUMT00000042530; OTTHUMT00000042531; OTTHUMT00000396907; OTTHUMT00000396908; OTTHUMT00000396909; OTTHUMT00000396910; OTTHUMT00000396911; OTTHUMT00000396912; OTTHUMT00000396913; OTTHUMT00000396914; uc003qjq.4</t>
  </si>
  <si>
    <t>PHACTR2</t>
  </si>
  <si>
    <t>phosphatase and actin regulator 2</t>
  </si>
  <si>
    <t>TC0900007494.hg.1</t>
  </si>
  <si>
    <t>NM_000144; NM_001161706; NM_181425; ENST00000377270; ENST00000396364; ENST00000396366; ENST00000484259; ENST00000498653; BC023633; BC048097; OTTHUMT00000052568; OTTHUMT00000355968; OTTHUMT00000355969; OTTHUMT00000355970; uc011lrr.1</t>
  </si>
  <si>
    <t>FXN</t>
  </si>
  <si>
    <t>frataxin</t>
  </si>
  <si>
    <t>TC0X00011223.hg.1</t>
  </si>
  <si>
    <t>NM_001166460; NM_001166461; NM_001166462; NM_002436; ENST00000369531; ENST00000369534; ENST00000393529; ENST00000393531; ENST00000413259; ENST00000417435; ENST00000428488; ENST00000439370; ENST00000453245; ENST00000462825; ENST00000471821; ENST00000475943; ENST00000482757; ENST00000488694; ENST00000488754; ENST00000491955; ENST00000493871; ENST00000494170; BC002392; OTTHUMT00000061186; OTTHUMT00000061187; OTTHUMT00000061188; OTTHUMT00000061189; OTTHUMT00000061190; OTTHUMT00000061191; OTTHUMT00000127558; OTTHUMT00000127559; OTTHUMT00000316137; OTTHUMT00000316138; OTTHUMT00000316139; OTTHUMT00000316140; OTTHUMT00000316142; OTTHUMT00000316143; OTTHUMT00000316144; OTTHUMT00000316145; OTTHUMT00000316147</t>
  </si>
  <si>
    <t>MPP1</t>
  </si>
  <si>
    <t>membrane protein, palmitoylated 1</t>
  </si>
  <si>
    <t>TC1800008227.hg.1</t>
  </si>
  <si>
    <t>ENST00000579247.1; OTTHUMT00000442606; shysho.aAug10; uc060ntq.1</t>
  </si>
  <si>
    <t>RP11-699A5.2; shysho</t>
  </si>
  <si>
    <t>novel transcript; Transcript Identified by AceView</t>
  </si>
  <si>
    <t>TC2100006909.hg.1</t>
  </si>
  <si>
    <t>NM_014586; ENST00000270112; ENST00000430354; ENST00000439107; ENST00000465574; OTTHUMT00000192782; OTTHUMT00000192783; OTTHUMT00000193077; OTTHUMT00000193078; uc002yph.3</t>
  </si>
  <si>
    <t>HUNK</t>
  </si>
  <si>
    <t>hormonally up-regulated Neu-associated kinase</t>
  </si>
  <si>
    <t>TSUnmapped00000255.hg.1</t>
  </si>
  <si>
    <t>ENST00000627272</t>
  </si>
  <si>
    <t>KIF15</t>
  </si>
  <si>
    <t>kinesin family member 15</t>
  </si>
  <si>
    <t>TC0200016750.hg.1</t>
  </si>
  <si>
    <t>NM_001145412; NM_001145413; NM_006164; ENST00000397062; ENST00000397063; ENST00000421929; ENST00000423513; ENST00000430047; ENST00000446151; ENST00000448782; ENST00000449627; ENST00000458603; ENST00000462023; ENST00000477534; BC011558; OTTHUMT00000257752; OTTHUMT00000257753; OTTHUMT00000334261; OTTHUMT00000334262; OTTHUMT00000334263; OTTHUMT00000334264; OTTHUMT00000334265; OTTHUMT00000334266; OTTHUMT00000334267; OTTHUMT00000340010; OTTHUMT00000340011</t>
  </si>
  <si>
    <t>NFE2L2</t>
  </si>
  <si>
    <t>nuclear factor, erythroid 2-like 2</t>
  </si>
  <si>
    <t>5.19</t>
  </si>
  <si>
    <t>TC0400012670.hg.1</t>
  </si>
  <si>
    <t>NM_005245; ENST00000441802; ENST00000500085; ENST00000503253; ENST00000507105; ENST00000507662; ENST00000508035; ENST00000509537; ENST00000509647; ENST00000509927; ENST00000512347; ENST00000512772; ENST00000614102; OTTHUMT00000360209; OTTHUMT00000360210; OTTHUMT00000360211; OTTHUMT00000360219; OTTHUMT00000360220; OTTHUMT00000360228; OTTHUMT00000360229; OTTHUMT00000360230; OTTHUMT00000360231; OTTHUMT00000360232; OTTHUMT00000360233</t>
  </si>
  <si>
    <t>FAT1</t>
  </si>
  <si>
    <t>FAT atypical cadherin 1</t>
  </si>
  <si>
    <t>TC0500006523.hg.1</t>
  </si>
  <si>
    <t>NM_004553; ENST00000274137; ENST00000469176; ENST00000510329; BC038664; BC046155; OTTHUMT00000206744; OTTHUMT00000314003; OTTHUMT00000365553</t>
  </si>
  <si>
    <t>NDUFS6</t>
  </si>
  <si>
    <t>NADH dehydrogenase (ubiquinone) Fe-S protein 6, 13kDa (NADH-coenzyme Q reductase)</t>
  </si>
  <si>
    <t>15.12</t>
  </si>
  <si>
    <t>15.14</t>
  </si>
  <si>
    <t>TC1200012758.hg.1</t>
  </si>
  <si>
    <t>NM_023922; ENST00000537503; BC069148; BC101994; BC103699; OTTHUMT00000370194</t>
  </si>
  <si>
    <t>TAS2R14</t>
  </si>
  <si>
    <t>taste receptor, type 2, member 14</t>
  </si>
  <si>
    <t>TC0100011770.hg.1</t>
  </si>
  <si>
    <t>NM_000120; NM_001136018; NM_001291163; ENST00000272167; ENST00000366837; ENST00000445856; ENST00000448202; ENST00000467015; ENST00000614058; BC003567; BC008291; BC095430; OTTHUMT00000092064; OTTHUMT00000092065; OTTHUMT00000092066; OTTHUMT00000092183</t>
  </si>
  <si>
    <t>EPHX1</t>
  </si>
  <si>
    <t>epoxide hydrolase 1, microsomal (xenobiotic)</t>
  </si>
  <si>
    <t>TC0300011309.hg.1</t>
  </si>
  <si>
    <t>NM_003500; ENST00000302819; ENST00000459701; ENST00000459888; ENST00000460921; ENST00000466689; ENST00000466810; ENST00000467738; ENST00000474098; ENST00000475143; ENST00000480791; ENST00000481527; ENST00000489472; ENST00000492530; BC047700; OTTHUMT00000353541; OTTHUMT00000353542; OTTHUMT00000353544; OTTHUMT00000353545; OTTHUMT00000353546; OTTHUMT00000353547; OTTHUMT00000353548; OTTHUMT00000353549; OTTHUMT00000353550; OTTHUMT00000353551; OTTHUMT00000353552; OTTHUMT00000353553; OTTHUMT00000353554</t>
  </si>
  <si>
    <t>ACOX2</t>
  </si>
  <si>
    <t>acyl-CoA oxidase 2, branched chain</t>
  </si>
  <si>
    <t>TC0700008765.hg.1</t>
  </si>
  <si>
    <t>NM_000108; NM_001289750; NM_001289751; NM_001289752; ENST00000205402; ENST00000415325; ENST00000417551; ENST00000437604; ENST00000440410; ENST00000450038; ENST00000451081; ENST00000453354; ENST00000460577; ENST00000478414; ENST00000485066; ENST00000489184; ENST00000494441; BC018648; BC018696; OTTHUMT00000337194; OTTHUMT00000337195; OTTHUMT00000337196; OTTHUMT00000337197; OTTHUMT00000337198; OTTHUMT00000337199; OTTHUMT00000337200; OTTHUMT00000337201; OTTHUMT00000337203; OTTHUMT00000337204; OTTHUMT00000337206; OTTHUMT00000337207; OTTHUMT00000337208</t>
  </si>
  <si>
    <t>DLD</t>
  </si>
  <si>
    <t>dihydrolipoamide dehydrogenase</t>
  </si>
  <si>
    <t>4.27</t>
  </si>
  <si>
    <t>4.05</t>
  </si>
  <si>
    <t>TC1200009855.hg.1</t>
  </si>
  <si>
    <t>NR_036052; NR_128710</t>
  </si>
  <si>
    <t>MIR1244-1; MIR1244-4</t>
  </si>
  <si>
    <t>microRNA 1244-1; microRNA 1244-4</t>
  </si>
  <si>
    <t>15.82</t>
  </si>
  <si>
    <t>15.99</t>
  </si>
  <si>
    <t>TC1500007883.hg.1</t>
  </si>
  <si>
    <t>NM_001284377; NM_001284378; NM_001284379; NM_017828; NR_104312; NR_104313; ENST00000267935; ENST00000338995; ENST00000480484; ENST00000561662; ENST00000562310; ENST00000562610; ENST00000562789; ENST00000563220; ENST00000564068; ENST00000564587; ENST00000564815; ENST00000565517; ENST00000565834; ENST00000566230; ENST00000566843; ENST00000567023; ENST00000567195; ENST00000567377; ENST00000567399; ENST00000567720; ENST00000567935; ENST00000568034; ENST00000568301; ENST00000568877; ENST00000569245; BC068998; OTTHUMT00000286414; OTTHUMT00000286415; OTTHUMT00000419803; OTTHUMT00000419804; OTTHUMT00000419806; OTTHUMT00000419807; OTTHUMT00000419808; OTTHUMT00000419809; OTTHUMT00000419810; OTTHUMT00000419811; OTTHUMT00000419812; OTTHUMT00000419813; OTTHUMT00000419814; OTTHUMT00000419815; OTTHUMT00000419816; OTTHUMT00000419817; OTTHUMT00000419818; OTTHUMT00000419819; OTTHUMT00000419820; OTTHUMT00000419821; OTTHUMT00000419822; OTTHUMT00000419823; OTTHUMT00000419824; OTTHUMT00000419825; OTTHUMT00000419826</t>
  </si>
  <si>
    <t>COMMD4</t>
  </si>
  <si>
    <t>COMM domain containing 4</t>
  </si>
  <si>
    <t>TC1900008805.hg.1</t>
  </si>
  <si>
    <t>NR_030218; ENST00000385257; uc021vau.1</t>
  </si>
  <si>
    <t>MIR519A1</t>
  </si>
  <si>
    <t>microRNA 519a-1</t>
  </si>
  <si>
    <t>4.49</t>
  </si>
  <si>
    <t>TC0200008894.hg.1</t>
  </si>
  <si>
    <t>NM_006343; ENST00000295408; ENST00000409780; ENST00000421804; ENST00000439966; ENST00000449344; ENST00000473065; ENST00000616902; BC114917; BC114918; OTTHUMT00000254046; OTTHUMT00000330446; OTTHUMT00000330447; OTTHUMT00000330448; OTTHUMT00000330449</t>
  </si>
  <si>
    <t>MERTK</t>
  </si>
  <si>
    <t>MER proto-oncogene, tyrosine kinase</t>
  </si>
  <si>
    <t>TC0200015349.hg.1</t>
  </si>
  <si>
    <t>NM_002156; NM_199440; ENST00000345042; ENST00000388968; ENST00000418022; ENST00000426480; ENST00000428204; ENST00000430176; ENST00000439605; ENST00000440114; ENST00000452200; ENST00000461097; ENST00000476746; ENST00000482167; ENST00000486181; ENST00000491249; BC002676; BC003030; BC067082; BC073746; OTTHUMT00000335324; OTTHUMT00000335326; OTTHUMT00000335327; OTTHUMT00000335328; OTTHUMT00000335329; OTTHUMT00000335330; OTTHUMT00000335331; OTTHUMT00000335332; OTTHUMT00000335333; OTTHUMT00000335334; OTTHUMT00000335335; OTTHUMT00000336365; OTTHUMT00000336366</t>
  </si>
  <si>
    <t>HSPD1</t>
  </si>
  <si>
    <t>heat shock 60kDa protein 1 (chaperonin)</t>
  </si>
  <si>
    <t>15.74</t>
  </si>
  <si>
    <t>15.9</t>
  </si>
  <si>
    <t>3.93</t>
  </si>
  <si>
    <t>TC1100012020.hg.1</t>
  </si>
  <si>
    <t>SESN3.iAug10-unspliced</t>
  </si>
  <si>
    <t>SESN3</t>
  </si>
  <si>
    <t>Transcript Identified by AceView, Entrez Gene ID(s) 143686</t>
  </si>
  <si>
    <t>3.53</t>
  </si>
  <si>
    <t>3.89</t>
  </si>
  <si>
    <t>3.37</t>
  </si>
  <si>
    <t>3.47</t>
  </si>
  <si>
    <t>TC1600008851.hg.1</t>
  </si>
  <si>
    <t>NM_016209; ENST00000301021; ENST00000561840; ENST00000562125; ENST00000562792; ENST00000563514; ENST00000564365; ENST00000564404; ENST00000564547; ENST00000565205; ENST00000565309; ENST00000565504; ENST00000567312; ENST00000567895; ENST00000568583; ENST00000625770; BC011369; BC018024; BC105809; OTTHUMT00000269542; OTTHUMT00000430335; OTTHUMT00000430343; OTTHUMT00000430344; OTTHUMT00000430345; OTTHUMT00000430346; OTTHUMT00000430347; OTTHUMT00000430350; OTTHUMT00000430351; OTTHUMT00000430352; OTTHUMT00000430353; OTTHUMT00000430354; OTTHUMT00000430355; OTTHUMT00000430478</t>
  </si>
  <si>
    <t>TRAPPC2L</t>
  </si>
  <si>
    <t>trafficking protein particle complex 2-like</t>
  </si>
  <si>
    <t>TC0600009143.hg.1</t>
  </si>
  <si>
    <t>NM_018593; ENST00000368850; ENST00000368851; ENST00000419619; ENST00000439288; ENST00000465319; ENST00000612036; BC034031; BC066985; OTTHUMT00000041822; OTTHUMT00000041823; OTTHUMT00000041824; OTTHUMT00000041825; OTTHUMT00000041826</t>
  </si>
  <si>
    <t>SLC16A10</t>
  </si>
  <si>
    <t>solute carrier family 16 (aromatic amino acid transporter), member 10</t>
  </si>
  <si>
    <t>TC0600011136.hg.1</t>
  </si>
  <si>
    <t>NM_003518; ENST00000541790; OTTHUMT00000040109</t>
  </si>
  <si>
    <t>HIST1H2BG</t>
  </si>
  <si>
    <t>histone cluster 1, H2bg</t>
  </si>
  <si>
    <t>14.4</t>
  </si>
  <si>
    <t>4.29</t>
  </si>
  <si>
    <t>4.37</t>
  </si>
  <si>
    <t>TC1400007584.hg.1</t>
  </si>
  <si>
    <t>NM_015351; ENST00000256367; OTTHUMT00000417024; uc001xmi.2</t>
  </si>
  <si>
    <t>TTC9</t>
  </si>
  <si>
    <t>tetratricopeptide repeat domain 9</t>
  </si>
  <si>
    <t>4.69</t>
  </si>
  <si>
    <t>TC0100015701.hg.1</t>
  </si>
  <si>
    <t>NM_001005464; NM_021059; ENST00000369158; OTTHUMT00000033697</t>
  </si>
  <si>
    <t>HIST2H3A; HIST2H3C</t>
  </si>
  <si>
    <t>histone cluster 2, H3a; histone cluster 2, H3c</t>
  </si>
  <si>
    <t>TC0500006932.hg.1</t>
  </si>
  <si>
    <t>ENST00000503199</t>
  </si>
  <si>
    <t>HSPD1P1</t>
  </si>
  <si>
    <t>heat shock protein family D (Hsp60) member 1 pseudogene 1 [Source:HGNC Symbol;Acc:HGNC:35133]</t>
  </si>
  <si>
    <t>TC0600011800.hg.1</t>
  </si>
  <si>
    <t>NM_001166424; NM_002630; ENST00000356667; ENST00000373025; ENST00000415707; ENST00000425343; BC073740; OTTHUMT00000040521; OTTHUMT00000145703; OTTHUMT00000268564; uc021yzm.1</t>
  </si>
  <si>
    <t>PGC</t>
  </si>
  <si>
    <t>progastricsin (pepsinogen C)</t>
  </si>
  <si>
    <t>TC0X00008857.hg.1</t>
  </si>
  <si>
    <t>NM_001142463; NM_001288747; NM_001363; NR_002969; NR_002984; NR_049842; NR_110021; NR_110022; NR_110023; ENST00000369550; ENST00000383966; ENST00000384221; ENST00000412124; ENST00000413910; ENST00000426673; ENST00000437719; ENST00000452771; ENST00000473552; ENST00000475423; ENST00000475966; ENST00000481062; ENST00000484317; ENST00000492372; ENST00000620277; ENST00000626756; BC009928; BC010015; OTTHUMT00000061180; OTTHUMT00000061181; OTTHUMT00000061182; OTTHUMT00000061183; OTTHUMT00000061184; OTTHUMT00000127557; OTTHUMT00000316150; OTTHUMT00000316151; OTTHUMT00000316152; OTTHUMT00000316153; OTTHUMT00000316154; OTTHUMT00000316155; uc004fmo.3</t>
  </si>
  <si>
    <t>DKC1; SNORA36A; SNORA56; MIR664B</t>
  </si>
  <si>
    <t>dyskeratosis congenita 1, dyskerin; small nucleolar RNA, H/ACA box 36A; small nucleolar RNA, H/ACA box 56; microRNA 664b</t>
  </si>
  <si>
    <t>TC1200009621.hg.1</t>
  </si>
  <si>
    <t>NM_001243088; NM_001243089; NM_021953; NM_202002; NM_202003; ENST00000342628; ENST00000359843; ENST00000361953; ENST00000366362; ENST00000535350; ENST00000536066; ENST00000537018; ENST00000538564; ENST00000545049; ENST00000627656; BC006192; BC006529; BC012863; OTTHUMT00000398269; OTTHUMT00000398270; OTTHUMT00000398271; OTTHUMT00000398272; OTTHUMT00000398273; OTTHUMT00000398274; OTTHUMT00000398275; OTTHUMT00000398276; OTTHUMT00000398277; uc009zea.3</t>
  </si>
  <si>
    <t>FOXM1</t>
  </si>
  <si>
    <t>forkhead box M1</t>
  </si>
  <si>
    <t>3.6</t>
  </si>
  <si>
    <t>3.23</t>
  </si>
  <si>
    <t>TC0200011720.hg.1</t>
  </si>
  <si>
    <t>NM_001287188; NM_001287189; NM_001287190; NM_002539; NR_028374; ENST00000234111; ENST00000383906; ENST00000405333; ENST00000443218; ENST00000446285; BC025296; OTTHUMT00000206896; OTTHUMT00000323539; OTTHUMT00000323540; OTTHUMT00000323541; uc021vdu.1</t>
  </si>
  <si>
    <t>ODC1; SNORA80B</t>
  </si>
  <si>
    <t>ornithine decarboxylase 1; small nucleolar RNA, H/ACA box 80B</t>
  </si>
  <si>
    <t>16.8</t>
  </si>
  <si>
    <t>16.72</t>
  </si>
  <si>
    <t>16.42</t>
  </si>
  <si>
    <t>16.58</t>
  </si>
  <si>
    <t>16.22</t>
  </si>
  <si>
    <t>16.41</t>
  </si>
  <si>
    <t>17.14</t>
  </si>
  <si>
    <t>TC0500007154.hg.1</t>
  </si>
  <si>
    <t>NM_001166695; NM_001166696; NM_001289939; NM_001289940; NM_004172; ENST00000265113; ENST00000381918; ENST00000416645; ENST00000502864; ENST00000504121; ENST00000505202; ENST00000505376; ENST00000506178; ENST00000506725; ENST00000509272; ENST00000512374; ENST00000513646; ENST00000513903; ENST00000514563; ENST00000612708; ENST00000613445; BC037310; OTTHUMT00000207579; OTTHUMT00000366890; OTTHUMT00000366892; OTTHUMT00000366894; OTTHUMT00000366895; OTTHUMT00000366896; OTTHUMT00000366897; OTTHUMT00000366898; OTTHUMT00000366899; OTTHUMT00000366900; OTTHUMT00000366901; OTTHUMT00000366902; OTTHUMT00000366903; uc003jkj.4</t>
  </si>
  <si>
    <t>SLC1A3</t>
  </si>
  <si>
    <t>solute carrier family 1 (glial high affinity glutamate transporter), member 3</t>
  </si>
  <si>
    <t>13.58</t>
  </si>
  <si>
    <t>TC0700013397.hg.1</t>
  </si>
  <si>
    <t>NM_001287135; NM_001287136; NM_001287137; NM_012395; ENST00000265741; ENST00000380050; ENST00000406263; ENST00000430760; ENST00000431029; ENST00000436577; ENST00000446224; ENST00000446790; ENST00000456689; ENST00000460493; ENST00000478540; ENST00000484035; ENST00000487145; ENST00000496279; BC136476; BC136477; BC152436; BC167152; BC167156; OTTHUMT00000059970; OTTHUMT00000140389; OTTHUMT00000140390; OTTHUMT00000140391; OTTHUMT00000140644; OTTHUMT00000140645; OTTHUMT00000268545; OTTHUMT00000268546; OTTHUMT00000268547; OTTHUMT00000268548; OTTHUMT00000313655; OTTHUMT00000317397; OTTHUMT00000317398</t>
  </si>
  <si>
    <t>CDK14</t>
  </si>
  <si>
    <t>cyclin-dependent kinase 14</t>
  </si>
  <si>
    <t>TC0900012219.hg.1</t>
  </si>
  <si>
    <t>NM_000077; NM_001195132; NM_058195; NM_058197; ENST00000304494; ENST00000361570; ENST00000380150; ENST00000380151; ENST00000470819; ENST00000479692; ENST00000494262; ENST00000497750; ENST00000498124; ENST00000498628; ENST00000530628; ENST00000577854; ENST00000578845; ENST00000579122; ENST00000579755; OTTHUMT00000051915; OTTHUMT00000051917; OTTHUMT00000051918; OTTHUMT00000051919; OTTHUMT00000051920; OTTHUMT00000051921; OTTHUMT00000051922; OTTHUMT00000354927; OTTHUMT00000354928; OTTHUMT00000354929; OTTHUMT00000446068; OTTHUMT00000446069; OTTHUMT00000446070; OTTHUMT00000446071</t>
  </si>
  <si>
    <t>CDKN2A</t>
  </si>
  <si>
    <t>cyclin-dependent kinase inhibitor 2A</t>
  </si>
  <si>
    <t>TC1000007701.hg.1</t>
  </si>
  <si>
    <t>NM_001270782; NM_003201; NR_073073; ENST00000373895; ENST00000373899; ENST00000395377; ENST00000487519; BC126366; OTTHUMT00000048145; OTTHUMT00000048146; OTTHUMT00000048147; OTTHUMT00000048148</t>
  </si>
  <si>
    <t>TFAM</t>
  </si>
  <si>
    <t>transcription factor A, mitochondrial</t>
  </si>
  <si>
    <t>TC1000011992.hg.1</t>
  </si>
  <si>
    <t>NM_213649; NR_110305; ENST00000355697; ENST00000369131; ENST00000419372; ENST00000461438; ENST00000462913; ENST00000466218; ENST00000484960; ENST00000490417; BC063562; OTTHUMT00000050642; OTTHUMT00000050643; OTTHUMT00000050644; OTTHUMT00000050645; OTTHUMT00000050646; OTTHUMT00000050647; OTTHUMT00000050648; OTTHUMT00000050649</t>
  </si>
  <si>
    <t>SFXN4</t>
  </si>
  <si>
    <t>sideroflexin 4</t>
  </si>
  <si>
    <t>TC1300010042.hg.1</t>
  </si>
  <si>
    <t>hsa_circ_0030330; hsa_circ_0030331; hsa_circ_0030332; hsa_circ_0030333</t>
  </si>
  <si>
    <t>TCONS_l2_00007550</t>
  </si>
  <si>
    <t>Salzman2013 ANNOTATED, INTERNAL, ncRNA, OVEXON best transcript TCONS_l2_00007550</t>
  </si>
  <si>
    <t>TC1700012078.hg.1</t>
  </si>
  <si>
    <t>NM_005782; ENST00000504015; ENST00000505490; ENST00000511412; ENST00000512673; BC052302; OTTHUMT00000360729; OTTHUMT00000360730; OTTHUMT00000360731; OTTHUMT00000360732</t>
  </si>
  <si>
    <t>ALYREF</t>
  </si>
  <si>
    <t>Aly/REF export factor</t>
  </si>
  <si>
    <t>TC1900007366.hg.1</t>
  </si>
  <si>
    <t>NM_032683; ENST00000532896; ENST00000533807; ENST00000534421; ENST00000599612; BC005064; BC093008; OTTHUMT00000385432; OTTHUMT00000385433; OTTHUMT00000385434; OTTHUMT00000466294</t>
  </si>
  <si>
    <t>MPV17L2</t>
  </si>
  <si>
    <t>MPV17 mitochondrial membrane protein-like 2</t>
  </si>
  <si>
    <t>TC0100017945.hg.1</t>
  </si>
  <si>
    <t>NM_000143; ENST00000366560; ENST00000493477; ENST00000497042; BC003108; BC017444; OTTHUMT00000095490; OTTHUMT00000095602; OTTHUMT00000099249</t>
  </si>
  <si>
    <t>FH</t>
  </si>
  <si>
    <t>fumarate hydratase</t>
  </si>
  <si>
    <t>TC0600012153.hg.1</t>
  </si>
  <si>
    <t>OTTHUMT00000041061</t>
  </si>
  <si>
    <t>RBBP4P4</t>
  </si>
  <si>
    <t>retinoblastoma binding protein 4 pseudogene 4</t>
  </si>
  <si>
    <t>TC0X00009762.hg.1</t>
  </si>
  <si>
    <t>NM_001037811; NM_004493; ENST00000168216; ENST00000375298; ENST00000375304; ENST00000477706; ENST00000495986; BC000372; BC008708; OTTHUMT00000056750; OTTHUMT00000056751; OTTHUMT00000056752; OTTHUMT00000056753; OTTHUMT00000056754</t>
  </si>
  <si>
    <t>HSD17B10</t>
  </si>
  <si>
    <t>hydroxysteroid (17-beta) dehydrogenase 10</t>
  </si>
  <si>
    <t>TC0Y00006847.hg.1</t>
  </si>
  <si>
    <t>ENST00000258589</t>
  </si>
  <si>
    <t>TPTE2P4</t>
  </si>
  <si>
    <t>transmembrane phosphoinositide 3-phosphatase and tensin homolog 2 pseudogene 4 [Source:HGNC Symbol;Acc:HGNC:38077]</t>
  </si>
  <si>
    <t>TC1600011507.hg.1</t>
  </si>
  <si>
    <t>NPIPL3.iAug10</t>
  </si>
  <si>
    <t>NPIPL3</t>
  </si>
  <si>
    <t>Transcript Identified by AceView, Entrez Gene ID(s) 100271836; 23117</t>
  </si>
  <si>
    <t>TC0100007270.hg.1</t>
  </si>
  <si>
    <t>ENST00000606754.1; OTTHUMT00000471006; uc057ddp.1</t>
  </si>
  <si>
    <t>RP1-224A6.9</t>
  </si>
  <si>
    <t>TC0100012675.hg.1</t>
  </si>
  <si>
    <t>NM_007274; NM_181864; NM_181865; NM_181866; ENST00000361521; ENST00000377842; ENST00000377845; ENST00000377855; ENST00000377860; ENST00000418124; ENST00000473466; ENST00000481175; ENST00000545482; ENST00000608083; BC017365; OTTHUMT00000003773; OTTHUMT00000003774; OTTHUMT00000003775; OTTHUMT00000003776; OTTHUMT00000003777; OTTHUMT00000003778; OTTHUMT00000003779; OTTHUMT00000003780; OTTHUMT00000473098</t>
  </si>
  <si>
    <t>ACOT7</t>
  </si>
  <si>
    <t>acyl-CoA thioesterase 7</t>
  </si>
  <si>
    <t>TC1200012866.hg.1</t>
  </si>
  <si>
    <t>NR_033834; ENST00000505807; ENST00000509760; ENST00000537095; ENST00000542000; uc001uig.2</t>
  </si>
  <si>
    <t>FZD10-AS1</t>
  </si>
  <si>
    <t>FZD10 antisense RNA 1 (head to head)</t>
  </si>
  <si>
    <t>TC2000008990.hg.1</t>
  </si>
  <si>
    <t>OTTHUMT00000078945</t>
  </si>
  <si>
    <t>COX7BP2</t>
  </si>
  <si>
    <t>cytochrome c oxidase subunit VIIb pseudogene 2</t>
  </si>
  <si>
    <t>TC0600009279.hg.1</t>
  </si>
  <si>
    <t>NM_014034; ENST00000229595; ENST00000511766; BC010878; OTTHUMT00000361910; OTTHUMT00000361911</t>
  </si>
  <si>
    <t>ASF1A</t>
  </si>
  <si>
    <t>anti-silencing function 1A histone chaperone</t>
  </si>
  <si>
    <t>4.78</t>
  </si>
  <si>
    <t>TC1200008591.hg.1</t>
  </si>
  <si>
    <t>NM_022496; NR_048568; NR_048569; ENST00000188312; ENST00000546902; ENST00000547458; ENST00000548180; ENST00000549977; ENST00000550813; ENST00000551440; ENST00000551517; ENST00000551617; ENST00000551652; ENST00000552064; ENST00000552376; ENST00000553038; BC015107; OTTHUMT00000408157; OTTHUMT00000408158; OTTHUMT00000408159; OTTHUMT00000408160; OTTHUMT00000408161; OTTHUMT00000408162; OTTHUMT00000408163; OTTHUMT00000408164; OTTHUMT00000408165; OTTHUMT00000408166; OTTHUMT00000408167; OTTHUMT00000408168; OTTHUMT00000408169</t>
  </si>
  <si>
    <t>ACTR6</t>
  </si>
  <si>
    <t>ARP6 actin-related protein 6 homolog (yeast)</t>
  </si>
  <si>
    <t>TC1500008969.hg.1</t>
  </si>
  <si>
    <t>ENST00000560404; ENST00000560404.1; OTTHUMT00000417956; uc059hfr.1</t>
  </si>
  <si>
    <t>LOC101929988; RP11-3D4.3</t>
  </si>
  <si>
    <t>uncharacterized LOC101929988; novel transcript antisense to RYR3</t>
  </si>
  <si>
    <t>TC1800008735.hg.1</t>
  </si>
  <si>
    <t>OTTHUMT00000448005</t>
  </si>
  <si>
    <t>SNRPGP2</t>
  </si>
  <si>
    <t>small nuclear ribonucleoprotein polypeptide G pseudogene 2</t>
  </si>
  <si>
    <t>TC0400009694.hg.1</t>
  </si>
  <si>
    <t>NM_007100; NR_033743; ENST00000304312; ENST00000505852; ENST00000506525; ENST00000515116; ENST00000515202; BC003679; BC105610; OTTHUMT00000195856; OTTHUMT00000358579; OTTHUMT00000358580; OTTHUMT00000358581; OTTHUMT00000358582; uc003gas.3</t>
  </si>
  <si>
    <t>ATP5I</t>
  </si>
  <si>
    <t>ATP synthase, H+ transporting, mitochondrial Fo complex subunit E</t>
  </si>
  <si>
    <t>TC0X00010926.hg.1</t>
  </si>
  <si>
    <t>NM_001173516; NM_001173517; NM_024597; ENST00000316077; ENST00000370660; ENST00000370661; ENST00000370663; ENST00000471510; ENST00000477124; ENST00000489788; ENST00000495432; OTTHUMT00000058487; OTTHUMT00000058488; OTTHUMT00000058489; OTTHUMT00000058490; OTTHUMT00000313965; OTTHUMT00000313966; OTTHUMT00000313967</t>
  </si>
  <si>
    <t>MAP7D3</t>
  </si>
  <si>
    <t>MAP7 domain containing 3</t>
  </si>
  <si>
    <t>12.28</t>
  </si>
  <si>
    <t>TC1200011573.hg.1</t>
  </si>
  <si>
    <t>NM_001032287; NM_001127362; NM_003297; ENST00000330677; ENST00000333003; ENST00000393101; ENST00000545833; ENST00000546367; ENST00000546416; ENST00000547469; ENST00000547594; ENST00000548252; ENST00000548966; ENST00000549482; ENST00000549617; ENST00000551386; ENST00000551647; ENST00000552417; ENST00000552484; ENST00000552791; ENST00000552861; ENST00000622476; BC040141; OTTHUMT00000407563; OTTHUMT00000407564; OTTHUMT00000407565; OTTHUMT00000407566; OTTHUMT00000407567; OTTHUMT00000407568; OTTHUMT00000407569; OTTHUMT00000407570; OTTHUMT00000407571; OTTHUMT00000407572; OTTHUMT00000407573; OTTHUMT00000407574; OTTHUMT00000407575; OTTHUMT00000407576; OTTHUMT00000407577; OTTHUMT00000407578; OTTHUMT00000407579; OTTHUMT00000407580</t>
  </si>
  <si>
    <t>NR2C1</t>
  </si>
  <si>
    <t>nuclear receptor subfamily 2, group C, member 1</t>
  </si>
  <si>
    <t>TC1500006999.hg.1</t>
  </si>
  <si>
    <t>NM_001243142; NM_001243143; NM_001243144; NM_001301136; NM_016359; NM_018454; ENST00000260359; ENST00000414849; ENST00000450592; ENST00000557840; ENST00000558123; ENST00000558582; ENST00000559046; ENST00000559596; ENST00000559659; ENST00000560177; ENST00000560318; ENST00000560747; ENST00000560898; BC001308; BC012887; BC024772; OTTHUMT00000419326; OTTHUMT00000419327; OTTHUMT00000419329; OTTHUMT00000419425; OTTHUMT00000419426; OTTHUMT00000419427; OTTHUMT00000419428; OTTHUMT00000419429; OTTHUMT00000419430; OTTHUMT00000419431; OTTHUMT00000419432; OTTHUMT00000419433; OTTHUMT00000419434; uc001znt.4</t>
  </si>
  <si>
    <t>NUSAP1</t>
  </si>
  <si>
    <t>nucleolar and spindle associated protein 1</t>
  </si>
  <si>
    <t>12.32</t>
  </si>
  <si>
    <t>TC1900008084.hg.1</t>
  </si>
  <si>
    <t>NM_006503; NM_153001; ENST00000157812; ENST00000455878; ENST00000593455; ENST00000596386; ENST00000601194; ENST00000601697; BC000343; BC010396; BC014488; OTTHUMT00000462485; OTTHUMT00000462486; OTTHUMT00000462487; OTTHUMT00000462488; OTTHUMT00000462489; OTTHUMT00000462923</t>
  </si>
  <si>
    <t>PSMC4</t>
  </si>
  <si>
    <t>proteasome 26S subunit, ATPase 4</t>
  </si>
  <si>
    <t>TC1900012007.hg.1</t>
  </si>
  <si>
    <t>NM_001193357; NM_001258017; NM_001258018; NM_012346; NM_016553; NM_152899; NM_153718; NM_153719; NM_172374; NR_047577; ENST00000341114; ENST00000352066; ENST00000391826; ENST00000413454; ENST00000422090; ENST00000593652; ENST00000593956; ENST00000594673; ENST00000595373; ENST00000595463; ENST00000595761; ENST00000595948; ENST00000596011; ENST00000596022; ENST00000596217; ENST00000596437; ENST00000596680; ENST00000597029; ENST00000597295; ENST00000597723; ENST00000597814; ENST00000598301; ENST00000599186; ENST00000599560; ENST00000599567; ENST00000599788; ENST00000599830; ENST00000600583; ENST00000600645; ENST00000600935; ENST00000601665; ENST00000601717; BC003663; BC014842; BC050717; BC064378; BC090852; BC095410; BC101104; BC101105; BC101106; BC101107; BC131625; OTTHUMT00000464987; OTTHUMT00000464988; OTTHUMT00000464989; OTTHUMT00000464990; OTTHUMT00000464991; OTTHUMT00000464992; OTTHUMT00000464993; OTTHUMT00000464994; OTTHUMT00000464995; OTTHUMT00000464996; OTTHUMT00000464997; OTTHUMT00000464998; OTTHUMT00000464999; OTTHUMT00000465000; OTTHUMT00000465001; OTTHUMT00000465002; OTTHUMT00000465003; OTTHUMT00000465004; OTTHUMT00000465005; OTTHUMT00000465010; OTTHUMT00000465011; OTTHUMT00000465012; OTTHUMT00000465013; OTTHUMT00000466413; OTTHUMT00000466414; OTTHUMT00000466415; OTTHUMT00000466416; OTTHUMT00000466417; OTTHUMT00000466418; OTTHUMT00000466419; OTTHUMT00000466420</t>
  </si>
  <si>
    <t>NUP62; IL4I1</t>
  </si>
  <si>
    <t>nucleoporin 62kDa; interleukin 4 induced 1</t>
  </si>
  <si>
    <t>TC0100014543.hg.1</t>
  </si>
  <si>
    <t>NM_001114120; NM_017779; ENST00000370966; ENST00000456315; ENST00000488146; ENST00000489862; ENST00000525124; BC065304; OTTHUMT00000025513; OTTHUMT00000025514; OTTHUMT00000025515; OTTHUMT00000025516; OTTHUMT00000025517</t>
  </si>
  <si>
    <t>DEPDC1</t>
  </si>
  <si>
    <t>DEP domain containing 1</t>
  </si>
  <si>
    <t>TC0100018185.hg.1</t>
  </si>
  <si>
    <t>NM_001032363; NM_001204082; NM_001204083; NR_033757; NR_033758; ENST00000322753; ENST00000462646; ENST00000467029; ENST00000479642; ENST00000481464; ENST00000485362; ENST00000486890; ENST00000498067; ENST00000498642; ENST00000617872; BC070388; OTTHUMT00000007697; OTTHUMT00000007698; OTTHUMT00000007699; OTTHUMT00000007700; OTTHUMT00000007701; OTTHUMT00000007702; OTTHUMT00000007703; OTTHUMT00000314703; OTTHUMT00000314704; uc021oht.1</t>
  </si>
  <si>
    <t>MINOS1</t>
  </si>
  <si>
    <t>mitochondrial inner membrane organizing system 1</t>
  </si>
  <si>
    <t>12.93</t>
  </si>
  <si>
    <t>4.14</t>
  </si>
  <si>
    <t>4.02</t>
  </si>
  <si>
    <t>3.95</t>
  </si>
  <si>
    <t>TC0300007321.hg.1</t>
  </si>
  <si>
    <t>ENST00000435191</t>
  </si>
  <si>
    <t>NDUFB1P1</t>
  </si>
  <si>
    <t>NADH:ubiquinone oxidoreductase subunit B1 pseudogene 1 [Source:HGNC Symbol;Acc:HGNC:30893]</t>
  </si>
  <si>
    <t>TC0500013320.hg.1</t>
  </si>
  <si>
    <t>OTTHUMT00000372640</t>
  </si>
  <si>
    <t>TC0700006928.hg.1</t>
  </si>
  <si>
    <t>NM_138771; ENST00000307471; ENST00000409765; ENST00000410069; ENST00000448353; ENST00000472407; ENST00000484553; ENST00000485233; ENST00000486109; BC012427; BC104638; OTTHUMT00000250259; OTTHUMT00000327326; OTTHUMT00000327327; OTTHUMT00000327328; OTTHUMT00000327393; OTTHUMT00000327395; OTTHUMT00000327396; OTTHUMT00000327397; uc003swl.3</t>
  </si>
  <si>
    <t>CCDC126</t>
  </si>
  <si>
    <t>coiled-coil domain containing 126</t>
  </si>
  <si>
    <t>TC1500009709.hg.1</t>
  </si>
  <si>
    <t>NM_001218; NM_001293642; NM_206925; ENST00000178638; ENST00000344366; ENST00000422263; ENST00000558287; ENST00000560293; ENST00000560666; BC000278; BC011691; BC023981; OTTHUMT00000256370; OTTHUMT00000256371; OTTHUMT00000417754; OTTHUMT00000417755; OTTHUMT00000417756; OTTHUMT00000417757</t>
  </si>
  <si>
    <t>CA12</t>
  </si>
  <si>
    <t>carbonic anhydrase XII</t>
  </si>
  <si>
    <t>TC1900010286.hg.1</t>
  </si>
  <si>
    <t>NM_006003; ENST00000304863; BC000649; BC010035; BC067832; OTTHUMT00000458563</t>
  </si>
  <si>
    <t>UQCRFS1</t>
  </si>
  <si>
    <t>ubiquinol-cytochrome c reductase, Rieske iron-sulfur polypeptide 1</t>
  </si>
  <si>
    <t>TC2000006721.hg.1</t>
  </si>
  <si>
    <t>NM_001282550; NM_001282551; NM_001282552; NM_001282554; NM_014962; NM_181443; ENST00000254977; ENST00000378226; ENST00000399006; ENST00000405977; ENST00000422390; ENST00000430557; ENST00000449299; ENST00000450368; ENST00000455911; ENST00000471120; ENST00000473180; ENST00000473416; ENST00000488503; ENST00000618296; ENST00000618918; BC101527; BC109315; BC109316; OTTHUMT00000078021; OTTHUMT00000078022; OTTHUMT00000318507; OTTHUMT00000318508; OTTHUMT00000318509; OTTHUMT00000318510; OTTHUMT00000318511; OTTHUMT00000318512; OTTHUMT00000318513; OTTHUMT00000318514; OTTHUMT00000318515; OTTHUMT00000318516</t>
  </si>
  <si>
    <t>BTBD3</t>
  </si>
  <si>
    <t>BTB (POZ) domain containing 3</t>
  </si>
  <si>
    <t>TC2000007088.hg.1</t>
  </si>
  <si>
    <t>NR_131907; ENST00000629058</t>
  </si>
  <si>
    <t>ABALON</t>
  </si>
  <si>
    <t>apoptotic BCL2L1-antisense long non-coding RNA</t>
  </si>
  <si>
    <t>3.29</t>
  </si>
  <si>
    <t>TC1000012587.hg.1</t>
  </si>
  <si>
    <t>NM_001284367; NM_001284368; NM_005004; ENST00000299166; ENST00000370320; ENST00000370322; ENST00000464651; ENST00000466088; ENST00000528425; ENST00000529437; ENST00000531189; ENST00000531418; BC000466; BC019276; OTTHUMT00000051221; OTTHUMT00000051223; OTTHUMT00000051224; OTTHUMT00000051225; OTTHUMT00000051226; OTTHUMT00000390728; OTTHUMT00000390729; OTTHUMT00000390730; OTTHUMT00000390731</t>
  </si>
  <si>
    <t>NDUFB8</t>
  </si>
  <si>
    <t>NADH dehydrogenase (ubiquinone) 1 beta subcomplex, 8, 19kDa</t>
  </si>
  <si>
    <t>TC1200008255.hg.1</t>
  </si>
  <si>
    <t>NM_015336; ENST00000426126; ENST00000546778; ENST00000547604; ENST00000547620; ENST00000547673; ENST00000549010; ENST00000549682; ENST00000549944; ENST00000550163; ENST00000550244; ENST00000550789; ENST00000550876; ENST00000551407; ENST00000552453; ENST00000552693; ENST00000553091; BC050324; OTTHUMT00000406555; OTTHUMT00000406556; OTTHUMT00000406557; OTTHUMT00000406558; OTTHUMT00000406559; OTTHUMT00000406560; OTTHUMT00000406561; OTTHUMT00000406562; OTTHUMT00000406563; OTTHUMT00000406564; OTTHUMT00000406565; OTTHUMT00000406566; OTTHUMT00000406567; OTTHUMT00000406568; OTTHUMT00000406569; OTTHUMT00000406570</t>
  </si>
  <si>
    <t>ZDHHC17</t>
  </si>
  <si>
    <t>zinc finger, DHHC-type containing 17</t>
  </si>
  <si>
    <t>TC1200012295.hg.1</t>
  </si>
  <si>
    <t>ENST00000602474.1; OTTHUMT00000467837; uc058uvv.1</t>
  </si>
  <si>
    <t>RP11-214K3.22</t>
  </si>
  <si>
    <t>novel transcript, sense intronic to CCDC92</t>
  </si>
  <si>
    <t>TC1700006950.hg.1</t>
  </si>
  <si>
    <t>ENST00000584683.1; OTTHUMT00000447654; uc060bkt.1</t>
  </si>
  <si>
    <t>RP11-214O1.3</t>
  </si>
  <si>
    <t>TC2000007016.hg.1</t>
  </si>
  <si>
    <t>NM_021067; ENST00000262460; ENST00000473460; ENST00000481735; ENST00000484893; BC012542; OTTHUMT00000078433; OTTHUMT00000078434; OTTHUMT00000078435; OTTHUMT00000078436</t>
  </si>
  <si>
    <t>GINS1</t>
  </si>
  <si>
    <t>GINS complex subunit 1 (Psf1 homolog)</t>
  </si>
  <si>
    <t>4.64</t>
  </si>
  <si>
    <t>TC0300009179.hg.1</t>
  </si>
  <si>
    <t>NM_053002; ENST00000273432; ENST00000309237; ENST00000422248; ENST00000468305; ENST00000469768; ENST00000474524; ENST00000480026; ENST00000488092; ENST00000491549; BC144559; OTTHUMT00000357689; OTTHUMT00000357690; OTTHUMT00000357707; OTTHUMT00000357776; OTTHUMT00000357777; OTTHUMT00000357778; OTTHUMT00000357779; OTTHUMT00000357780; OTTHUMT00000357781; uc003eyn.3; uc003eyo.3</t>
  </si>
  <si>
    <t>MED12L</t>
  </si>
  <si>
    <t>mediator complex subunit 12 like</t>
  </si>
  <si>
    <t>TC0400008348.hg.1</t>
  </si>
  <si>
    <t>NM_001184705; NM_005327; ENST00000309522; ENST00000403312; ENST00000505878; ENST00000507260; ENST00000510728; ENST00000511742; ENST00000514776; ENST00000515462; ENST00000603302; ENST00000626637; BC000306; OTTHUMT00000254750; OTTHUMT00000254751; OTTHUMT00000363711; OTTHUMT00000363712; OTTHUMT00000363714; OTTHUMT00000363715; OTTHUMT00000363716; OTTHUMT00000363717</t>
  </si>
  <si>
    <t>HADH</t>
  </si>
  <si>
    <t>hydroxyacyl-CoA dehydrogenase</t>
  </si>
  <si>
    <t>TC1000011839.hg.1</t>
  </si>
  <si>
    <t>NM_001244949; NM_020918; ENST00000348367; ENST00000369425; ENST00000480130; ENST00000498541; BC030783; OTTHUMT00000050377; OTTHUMT00000050378; OTTHUMT00000050379; OTTHUMT00000050380</t>
  </si>
  <si>
    <t>GPAM</t>
  </si>
  <si>
    <t>glycerol-3-phosphate acyltransferase, mitochondrial</t>
  </si>
  <si>
    <t>TC1200007866.hg.1</t>
  </si>
  <si>
    <t>NM_001166356; NM_001166357; NM_001166358; NM_001166359; NM_005412; NR_029415; NR_029416; NR_029417; NR_048562; ENST00000328923; ENST00000414700; ENST00000449049; ENST00000553324; ENST00000553474; ENST00000553529; ENST00000553837; ENST00000553868; ENST00000553949; ENST00000553950; ENST00000554310; ENST00000554467; ENST00000554600; ENST00000554604; ENST00000554656; ENST00000554975; ENST00000555116; ENST00000555213; ENST00000555563; ENST00000555634; ENST00000555773; ENST00000555774; ENST00000556689; ENST00000556737; ENST00000556798; ENST00000556825; ENST00000557269; ENST00000557302; ENST00000557348; ENST00000557427; ENST00000557433; ENST00000557487; ENST00000557529; ENST00000557703; ENST00000557740; BC011911; BC013677; BC032584; BC044211; OTTHUMT00000412524; OTTHUMT00000412525; OTTHUMT00000412527; OTTHUMT00000412528; OTTHUMT00000412529; OTTHUMT00000412530; OTTHUMT00000412532; OTTHUMT00000412533; OTTHUMT00000412534; OTTHUMT00000412535; OTTHUMT00000412536; OTTHUMT00000412537; OTTHUMT00000412538; OTTHUMT00000412539; OTTHUMT00000412540; OTTHUMT00000412541; OTTHUMT00000412548; OTTHUMT00000412648; OTTHUMT00000412649; OTTHUMT00000412650; OTTHUMT00000412651; OTTHUMT00000412652; OTTHUMT00000412653; OTTHUMT00000412654; OTTHUMT00000412664; OTTHUMT00000412665; OTTHUMT00000412669; OTTHUMT00000412670; OTTHUMT00000412671; OTTHUMT00000412672; OTTHUMT00000412673; OTTHUMT00000412674; OTTHUMT00000412708; OTTHUMT00000412709; OTTHUMT00000412710</t>
  </si>
  <si>
    <t>SHMT2</t>
  </si>
  <si>
    <t>serine hydroxymethyltransferase 2 (mitochondrial)</t>
  </si>
  <si>
    <t>15.25</t>
  </si>
  <si>
    <t>TC1800009277.hg.1</t>
  </si>
  <si>
    <t>NM_004671; NM_173206; ENST00000324794; ENST00000398654; ENST00000545673; ENST00000586170; ENST00000586634; ENST00000586953; ENST00000587810; ENST00000589819; ENST00000589917; ENST00000590127; ENST00000591865; ENST00000592011; ENST00000592212; ENST00000592221; BC015190; BC111060; OTTHUMT00000445655; OTTHUMT00000445657; OTTHUMT00000445658; OTTHUMT00000445659; OTTHUMT00000445660; OTTHUMT00000445661; OTTHUMT00000445662; OTTHUMT00000445724; OTTHUMT00000445725; OTTHUMT00000445726; OTTHUMT00000445727; OTTHUMT00000445728; OTTHUMT00000445729; OTTHUMT00000445730</t>
  </si>
  <si>
    <t>PIAS2</t>
  </si>
  <si>
    <t>protein inhibitor of activated STAT 2</t>
  </si>
  <si>
    <t>TC0200016702.hg.1</t>
  </si>
  <si>
    <t>NM_015425; ENST00000409024; ENST00000409681; ENST00000424089; ENST00000462078; ENST00000471427; ENST00000483538; ENST00000486964; ENST00000492034; ENST00000496892; BC117173; BC126303; BC143345; OTTHUMT00000329831; OTTHUMT00000329832; OTTHUMT00000329833; OTTHUMT00000329834; OTTHUMT00000329835; OTTHUMT00000329837; OTTHUMT00000329838; OTTHUMT00000329839; OTTHUMT00000329840</t>
  </si>
  <si>
    <t>POLR1A</t>
  </si>
  <si>
    <t>polymerase (RNA) I polypeptide A</t>
  </si>
  <si>
    <t>TC0400007592.hg.1</t>
  </si>
  <si>
    <t>NM_001079524; NM_001079525; NM_006452; ENST00000264221; ENST00000399688; ENST00000504188; ENST00000505164; ENST00000508554; ENST00000510584; ENST00000512576; ENST00000514888; BC010273; BC019255; OTTHUMT00000363131; OTTHUMT00000363132; OTTHUMT00000363133; OTTHUMT00000363136; OTTHUMT00000363153; OTTHUMT00000363154; OTTHUMT00000363156; uc003hbs.1</t>
  </si>
  <si>
    <t>PAICS</t>
  </si>
  <si>
    <t>phosphoribosylaminoimidazole carboxylase, phosphoribosylaminoimidazole succinocarboxamide synthetase</t>
  </si>
  <si>
    <t>17.29</t>
  </si>
  <si>
    <t>17.25</t>
  </si>
  <si>
    <t>17.33</t>
  </si>
  <si>
    <t>16.57</t>
  </si>
  <si>
    <t>16.52</t>
  </si>
  <si>
    <t>16.35</t>
  </si>
  <si>
    <t>3.58</t>
  </si>
  <si>
    <t>3.76</t>
  </si>
  <si>
    <t>TC1400007728.hg.1</t>
  </si>
  <si>
    <t>ENST00000604815</t>
  </si>
  <si>
    <t>CYCSP1</t>
  </si>
  <si>
    <t>cytochrome c, somatic pseudogene 1 [Source:HGNC Symbol;Acc:HGNC:20095]</t>
  </si>
  <si>
    <t>TC1900009820.hg.1</t>
  </si>
  <si>
    <t>NM_005804; NR_046366; ENST00000242776; ENST00000324340; ENST00000454233; ENST00000586558; ENST00000586993; ENST00000587730; ENST00000588542; ENST00000588692; ENST00000589318; ENST00000589675; ENST00000590239; ENST00000590260; ENST00000590315; ENST00000590556; ENST00000590696; ENST00000591275; ENST00000592391; ENST00000592632; ENST00000592927; ENST00000593008; ENST00000593026; BC001009; BC032128; OTTHUMT00000459877; OTTHUMT00000459878; OTTHUMT00000459879; OTTHUMT00000459880; OTTHUMT00000459881; OTTHUMT00000459882; OTTHUMT00000459883; OTTHUMT00000459884; OTTHUMT00000459885; OTTHUMT00000459886; OTTHUMT00000459887; OTTHUMT00000459888; OTTHUMT00000459889; OTTHUMT00000459890; OTTHUMT00000459891; OTTHUMT00000459892; OTTHUMT00000459893; OTTHUMT00000459894; OTTHUMT00000459895; OTTHUMT00000459900</t>
  </si>
  <si>
    <t>DDX39A</t>
  </si>
  <si>
    <t>DEAD (Asp-Glu-Ala-Asp) box polypeptide 39A</t>
  </si>
  <si>
    <t>TC0200015556.hg.1</t>
  </si>
  <si>
    <t>NM_003468; ENST00000295417; OTTHUMT00000337060</t>
  </si>
  <si>
    <t>FZD5</t>
  </si>
  <si>
    <t>frizzled class receptor 5</t>
  </si>
  <si>
    <t>4.2</t>
  </si>
  <si>
    <t>TC0X00010286.hg.1</t>
  </si>
  <si>
    <t>ENST00000419829</t>
  </si>
  <si>
    <t>PAICSP7</t>
  </si>
  <si>
    <t>phosphoribosylaminoimidazole carboxylase, phosphoribosylaminoimidazole succinocarboxamide synthetase pseudogene 7 [Source:HGNC Symbol;Acc:HGNC:38100]</t>
  </si>
  <si>
    <t>TC1600011373.hg.1</t>
  </si>
  <si>
    <t>BC014471; BC111011</t>
  </si>
  <si>
    <t>SLX1A-SULT1A3</t>
  </si>
  <si>
    <t>SLX1A-SULT1A3 readthrough (NMD candidate)</t>
  </si>
  <si>
    <t>TC0100015507.hg.1</t>
  </si>
  <si>
    <t>ENST00000401004</t>
  </si>
  <si>
    <t>HIST2H3DP1</t>
  </si>
  <si>
    <t>histone cluster 2, H3d pseudogene 1 [Source:HGNC Symbol;Acc:HGNC:43797]</t>
  </si>
  <si>
    <t>SNORA72</t>
  </si>
  <si>
    <t>TC0200013260.hg.1</t>
  </si>
  <si>
    <t>OTTHUMT00000468819</t>
  </si>
  <si>
    <t>PEBP1P2</t>
  </si>
  <si>
    <t>phosphatidylethanolamine binding protein 1 pseudogene 2</t>
  </si>
  <si>
    <t>TC0300011383.hg.1</t>
  </si>
  <si>
    <t>NM_001271779; NM_001271780; NM_001271781; NM_014814; ENST00000295901; ENST00000394431; ENST00000463139; ENST00000467853; ENST00000475036; ENST00000476464; ENST00000478185; ENST00000480205; ENST00000482510; ENST00000492933; ENST00000497315; ENST00000497323; BC000630; BC000904; BC012369; OTTHUMT00000352082; OTTHUMT00000352083; OTTHUMT00000352084; OTTHUMT00000352085; OTTHUMT00000352086; OTTHUMT00000352087; OTTHUMT00000352088; OTTHUMT00000352089; OTTHUMT00000352090; OTTHUMT00000352091; OTTHUMT00000352092</t>
  </si>
  <si>
    <t>PSMD6</t>
  </si>
  <si>
    <t>proteasome 26S subunit, non-ATPase 6</t>
  </si>
  <si>
    <t>12.56</t>
  </si>
  <si>
    <t>TC0900008895.hg.1</t>
  </si>
  <si>
    <t>PHYHD1andNUP188.vfAug10</t>
  </si>
  <si>
    <t>PHYHD1andNUP188</t>
  </si>
  <si>
    <t>Transcript Identified by AceView, Entrez Gene ID(s) 23511; 254295</t>
  </si>
  <si>
    <t>TC1000012399.hg.1</t>
  </si>
  <si>
    <t>NM_004092; ENST00000368547; BC008906; OTTHUMT00000051156</t>
  </si>
  <si>
    <t>ECHS1</t>
  </si>
  <si>
    <t>enoyl-CoA hydratase, short chain, 1, mitochondrial</t>
  </si>
  <si>
    <t>TC1400007086.hg.1</t>
  </si>
  <si>
    <t>NM_152329; NM_203467; NR_037792; NR_037793; ENST00000298288; ENST00000318317; ENST00000540712; ENST00000554869; ENST00000557531; BC139921; OTTHUMT00000410509; OTTHUMT00000410790; OTTHUMT00000410791; OTTHUMT00000410792; OTTHUMT00000410793; OTTHUMT00000410794; uc001wwn.3</t>
  </si>
  <si>
    <t>LRR1; RHOQP1</t>
  </si>
  <si>
    <t>leucine rich repeat protein 1; ras homolog family member Q pseudogene 1</t>
  </si>
  <si>
    <t>TC1600007107.hg.1</t>
  </si>
  <si>
    <t>NM_001105248; NM_001105249; NM_001261841; NM_001308161; NM_024780; ENST00000219821; ENST00000381414; ENST00000396229; ENST00000541464; ENST00000542583; ENST00000561503; ENST00000563675; ENST00000564959; ENST00000567478; ENST00000572147; ENST00000574033; BC027602; BC038118; OTTHUMT00000254281; OTTHUMT00000254282; OTTHUMT00000435886; OTTHUMT00000435887; OTTHUMT00000435888; OTTHUMT00000435890; OTTHUMT00000435891; OTTHUMT00000435892; OTTHUMT00000438115; OTTHUMT00000438116</t>
  </si>
  <si>
    <t>TMC5</t>
  </si>
  <si>
    <t>transmembrane channel like 5</t>
  </si>
  <si>
    <t>TC1700010690.hg.1</t>
  </si>
  <si>
    <t>NM_052935; NR_033464; NR_033465; ENST00000393910; ENST00000415460; ENST00000435506; ENST00000445655; ENST00000460893; ENST00000469698; ENST00000470690; ENST00000475053; ENST00000476921; ENST00000481693; ENST00000486304; ENST00000495317; ENST00000517701; ENST00000520442; ENST00000521789; ENST00000523903; BC013742; BC014132; BC016971; BC067788; OTTHUMT00000257423; OTTHUMT00000257425; OTTHUMT00000257426; OTTHUMT00000257427; OTTHUMT00000257428; OTTHUMT00000257430; OTTHUMT00000257431; OTTHUMT00000257432; OTTHUMT00000257433; OTTHUMT00000257434; OTTHUMT00000257435; OTTHUMT00000257436; OTTHUMT00000257437; OTTHUMT00000380434; OTTHUMT00000380435; OTTHUMT00000380436</t>
  </si>
  <si>
    <t>NT5C3B</t>
  </si>
  <si>
    <t>5-nucleotidase, cytosolic IIIB</t>
  </si>
  <si>
    <t>TC0100017733.hg.1</t>
  </si>
  <si>
    <t>hsa_circ_0000197</t>
  </si>
  <si>
    <t>TSNAX</t>
  </si>
  <si>
    <t>Memczak2013 ANTISENSE, CDS, coding, INTERNAL, UTR3 best transcript NM_005999</t>
  </si>
  <si>
    <t>TC0200015779.hg.1</t>
  </si>
  <si>
    <t>NM_012100; ENST00000273075; ENST00000322176; ENST00000373963; ENST00000373966; ENST00000373972; ENST00000429013; ENST00000430206; ENST00000434339; ENST00000457935; ENST00000460963; ENST00000462779; ENST00000488051; ENST00000488881; ENST00000490371; ENST00000519698; ENST00000519905; ENST00000520694; ENST00000521459; ENST00000522421; ENST00000523282; ENST00000523527; BC000653; OTTHUMT00000130212; OTTHUMT00000130213; OTTHUMT00000130214; OTTHUMT00000130215; OTTHUMT00000130216; OTTHUMT00000130217; OTTHUMT00000130218; OTTHUMT00000130219; OTTHUMT00000130220; OTTHUMT00000130221; OTTHUMT00000130222; OTTHUMT00000130223; OTTHUMT00000130224; OTTHUMT00000130225; OTTHUMT00000380517; OTTHUMT00000380545; OTTHUMT00000380546; OTTHUMT00000380547; OTTHUMT00000380548; OTTHUMT00000380549; OTTHUMT00000380550</t>
  </si>
  <si>
    <t>DNPEP</t>
  </si>
  <si>
    <t>aspartyl aminopeptidase</t>
  </si>
  <si>
    <t>TC0600006926.hg.1</t>
  </si>
  <si>
    <t>NM_017906; ENST00000379568; BC010907; OTTHUMT00000039835</t>
  </si>
  <si>
    <t>PAK1IP1</t>
  </si>
  <si>
    <t>PAK1 interacting protein 1</t>
  </si>
  <si>
    <t>4.84</t>
  </si>
  <si>
    <t>TC1400006519.hg.1</t>
  </si>
  <si>
    <t>NM_001244249; NM_001641; NM_080648; NM_080649; ENST00000216714; ENST00000398030; ENST00000438886; ENST00000553368; ENST00000553555; ENST00000553681; ENST00000554325; ENST00000554813; ENST00000555306; ENST00000555414; ENST00000555839; ENST00000556054; ENST00000556296; ENST00000557054; ENST00000557150; ENST00000557159; ENST00000557181; ENST00000557344; ENST00000557365; ENST00000557592; BC002338; BC004979; BC008145; BC019291; BC095428; OTTHUMT00000073639; OTTHUMT00000073640; OTTHUMT00000073641; OTTHUMT00000411054; OTTHUMT00000411055; OTTHUMT00000411056; OTTHUMT00000411057; OTTHUMT00000411058; OTTHUMT00000411059; OTTHUMT00000411060; OTTHUMT00000411061; OTTHUMT00000411062; OTTHUMT00000411064; OTTHUMT00000411065; OTTHUMT00000411066; OTTHUMT00000411067; OTTHUMT00000411068; OTTHUMT00000411069; OTTHUMT00000411070; OTTHUMT00000411071</t>
  </si>
  <si>
    <t>APEX1</t>
  </si>
  <si>
    <t>APEX nuclease (multifunctional DNA repair enzyme) 1</t>
  </si>
  <si>
    <t>15.7</t>
  </si>
  <si>
    <t>14.88</t>
  </si>
  <si>
    <t>15.06</t>
  </si>
  <si>
    <t>TC2100008385.hg.1</t>
  </si>
  <si>
    <t>NM_001286416; NM_006936; ENST00000332859; ENST00000397893; ENST00000397898; ENST00000411651; ENST00000466861; ENST00000479153; BC000036; BC008420; OTTHUMT00000206560; OTTHUMT00000206561; OTTHUMT00000206562; OTTHUMT00000206563; OTTHUMT00000206564; uc002zfz.1; uc011afi.1</t>
  </si>
  <si>
    <t>SUMO3</t>
  </si>
  <si>
    <t>small ubiquitin-like modifier 3</t>
  </si>
  <si>
    <t>TC0200010112.hg.1</t>
  </si>
  <si>
    <t>NM_152945; ENST00000286070; ENST00000424000; ENST00000424099; ENST00000455903; ENST00000464647; ENST00000493048; ENST00000616198; BC066549; OTTHUMT00000334375; OTTHUMT00000334376; OTTHUMT00000334377; OTTHUMT00000334378; OTTHUMT00000334379; OTTHUMT00000334380</t>
  </si>
  <si>
    <t>RBM45</t>
  </si>
  <si>
    <t>RNA binding motif protein 45</t>
  </si>
  <si>
    <t>TC0500007694.hg.1</t>
  </si>
  <si>
    <t>NM_001515; NR_033417; OTTHUMT00000368738; OTTHUMT00000368739; OTTHUMT00000368785; OTTHUMT00000396209</t>
  </si>
  <si>
    <t>GTF2H2; GTF2H2B</t>
  </si>
  <si>
    <t>general transcription factor IIH subunit 2; general transcription factor IIH subunit 2B (pseudogene)</t>
  </si>
  <si>
    <t>TC0600007375.hg.1</t>
  </si>
  <si>
    <t>NM_003536; ENST00000369163; BC096128; BC096129; BC096130; BC143046; BC148243; BC148250; OTTHUMT00000040151</t>
  </si>
  <si>
    <t>HIST1H3H</t>
  </si>
  <si>
    <t>histone cluster 1, H3h</t>
  </si>
  <si>
    <t>TC0600013433.hg.1</t>
  </si>
  <si>
    <t>NM_031287; ENST00000367569; BC000198; OTTHUMT00000042537</t>
  </si>
  <si>
    <t>SF3B5</t>
  </si>
  <si>
    <t>splicing factor 3b subunit 5</t>
  </si>
  <si>
    <t>TC0700009488.hg.1</t>
  </si>
  <si>
    <t>NM_001224; NM_032982; NM_032983; ENST00000310447; ENST00000350623; ENST00000392925; ENST00000472067; ENST00000481483; ENST00000493642; ENST00000619992; BC002427; OTTHUMT00000059962; OTTHUMT00000257534; OTTHUMT00000327426; OTTHUMT00000327427; OTTHUMT00000327428; OTTHUMT00000327429; uc003wco.3</t>
  </si>
  <si>
    <t>CASP2</t>
  </si>
  <si>
    <t>caspase 2</t>
  </si>
  <si>
    <t>TC0900008902.hg.1</t>
  </si>
  <si>
    <t>NM_001193397; NM_001271832; NM_021131; NM_178000; NM_178001; NM_178003; ENST00000337738; ENST00000347048; ENST00000348141; ENST00000355007; ENST00000357197; ENST00000358994; ENST00000393370; ENST00000411917; ENST00000414331; ENST00000414510; ENST00000417504; ENST00000417728; ENST00000419582; ENST00000423100; ENST00000432124; ENST00000432651; ENST00000434095; ENST00000435132; ENST00000435305; ENST00000436883; ENST00000440346; ENST00000445241; ENST00000452489; ENST00000453358; ENST00000455240; ENST00000455292; BC002545; BC011605; OTTHUMT00000054557; OTTHUMT00000054558; OTTHUMT00000054559; OTTHUMT00000054560; OTTHUMT00000054561; OTTHUMT00000054562; OTTHUMT00000054563; OTTHUMT00000054565; OTTHUMT00000054566; OTTHUMT00000054567; OTTHUMT00000054568; OTTHUMT00000106332; OTTHUMT00000157370; OTTHUMT00000313605; OTTHUMT00000313606; OTTHUMT00000315871; OTTHUMT00000315872; OTTHUMT00000315873; OTTHUMT00000315874; OTTHUMT00000315875; OTTHUMT00000315876; OTTHUMT00000315877; OTTHUMT00000315878</t>
  </si>
  <si>
    <t>PPP2R4</t>
  </si>
  <si>
    <t>protein phosphatase 2A activator, regulatory subunit 4</t>
  </si>
  <si>
    <t>TC1000008193.hg.1</t>
  </si>
  <si>
    <t>NM_005729; ENST00000225174; ENST00000448165; ENST00000472580; ENST00000492149; ENST00000498681; BC005020; BC110299; OTTHUMT00000048949; OTTHUMT00000048950; OTTHUMT00000048951; OTTHUMT00000048952; OTTHUMT00000048953</t>
  </si>
  <si>
    <t>PPIF</t>
  </si>
  <si>
    <t>peptidylprolyl isomerase F</t>
  </si>
  <si>
    <t>TC1100008955.hg.1</t>
  </si>
  <si>
    <t>NM_015423; ENST00000278618; ENST00000524411; ENST00000525660; ENST00000533423; ENST00000534152; BC015470; BC016728; OTTHUMT00000388732; OTTHUMT00000388733; OTTHUMT00000388734; OTTHUMT00000388735; OTTHUMT00000388736</t>
  </si>
  <si>
    <t>AASDHPPT</t>
  </si>
  <si>
    <t>aminoadipate-semialdehyde dehydrogenase-phosphopantetheinyl transferase</t>
  </si>
  <si>
    <t>TC1200010516.hg.1</t>
  </si>
  <si>
    <t>NM_001077484; NM_001278387; NM_001278388; NM_001278389; NM_001278390; NM_030674; ENST00000398637; ENST00000439706; ENST00000546519; ENST00000546893; ENST00000548979; ENST00000549049; ENST00000549633; ENST00000550173; ENST00000551506; ENST00000552197; ENST00000612161; BC010620; OTTHUMT00000404216; OTTHUMT00000404217; OTTHUMT00000404218; OTTHUMT00000404219; OTTHUMT00000404220; OTTHUMT00000404221; OTTHUMT00000404222; OTTHUMT00000404223; OTTHUMT00000404224; OTTHUMT00000404225</t>
  </si>
  <si>
    <t>SLC38A1</t>
  </si>
  <si>
    <t>solute carrier family 38, member 1</t>
  </si>
  <si>
    <t>17.3</t>
  </si>
  <si>
    <t>17.1</t>
  </si>
  <si>
    <t>16.34</t>
  </si>
  <si>
    <t>15.93</t>
  </si>
  <si>
    <t>16.44</t>
  </si>
  <si>
    <t>TC1400009548.hg.1</t>
  </si>
  <si>
    <t>NM_004450; ENST00000216520; ENST00000555373; ENST00000557016; ENST00000557697; BC014301; BC071709; OTTHUMT00000412990; OTTHUMT00000412991; OTTHUMT00000412992; OTTHUMT00000412993</t>
  </si>
  <si>
    <t>ERH</t>
  </si>
  <si>
    <t>enhancer of rudimentary homolog (Drosophila)</t>
  </si>
  <si>
    <t>14.57</t>
  </si>
  <si>
    <t>TC1700008328.hg.1</t>
  </si>
  <si>
    <t>NM_178509; ENST00000376352; ENST00000398391; ENST00000405898; ENST00000434978; ENST00000461444; ENST00000463234; ENST00000464340; ENST00000468837; BC125116; OTTHUMT00000157184; OTTHUMT00000157185; OTTHUMT00000157186; OTTHUMT00000157187; OTTHUMT00000157188; OTTHUMT00000157189; OTTHUMT00000157190; OTTHUMT00000380097</t>
  </si>
  <si>
    <t>STXBP4</t>
  </si>
  <si>
    <t>syntaxin binding protein 4</t>
  </si>
  <si>
    <t>TC1800008624.hg.1</t>
  </si>
  <si>
    <t>ENST00000625002; OTTHUMT00000461763; uc060oyh.1</t>
  </si>
  <si>
    <t>RP11-380M21.3</t>
  </si>
  <si>
    <t>TC1900010243.hg.1</t>
  </si>
  <si>
    <t>NR_027301; ENST00000561521; ENST00000586248; ENST00000586954; ENST00000588027; ENST00000588150; ENST00000590523; ENST00000590677; ENST00000591338; ENST00000591458</t>
  </si>
  <si>
    <t>LINC00662</t>
  </si>
  <si>
    <t>long intergenic non-protein coding RNA 662</t>
  </si>
  <si>
    <t>TC2100008218.hg.1</t>
  </si>
  <si>
    <t>NR_027272; ENST00000412102; ENST00000457881; ENST00000586552; ENST00000589300; uc011aet.1</t>
  </si>
  <si>
    <t>LINC00479</t>
  </si>
  <si>
    <t>long intergenic non-protein coding RNA 479</t>
  </si>
  <si>
    <t>TC0200008047.hg.1</t>
  </si>
  <si>
    <t>NM_015120; ENST00000423048; ENST00000464408; ENST00000476650; ENST00000484298; ENST00000490821; ENST00000613296; ENST00000614410; ENST00000620466; OTTHUMT00000327776; OTTHUMT00000327856; OTTHUMT00000327857; OTTHUMT00000327858; OTTHUMT00000327859; OTTHUMT00000328031; OTTHUMT00000328032; OTTHUMT00000476699</t>
  </si>
  <si>
    <t>ALMS1</t>
  </si>
  <si>
    <t>Alstrom syndrome protein 1</t>
  </si>
  <si>
    <t>TC0200014785.hg.1</t>
  </si>
  <si>
    <t>NM_018086; ENST00000333129; ENST00000409634; ENST00000482917; OTTHUMT00000157220; OTTHUMT00000157229; OTTHUMT00000332974</t>
  </si>
  <si>
    <t>FIGN</t>
  </si>
  <si>
    <t>fidgetin</t>
  </si>
  <si>
    <t>TC0400008093.hg.1</t>
  </si>
  <si>
    <t>NM_000297; ENST00000237596; ENST00000502363; ENST00000506367; ENST00000506727; ENST00000508588; ENST00000511337; ENST00000512858; BC112261; BC112263; OTTHUMT00000253042; OTTHUMT00000363253; OTTHUMT00000363254; OTTHUMT00000363255; OTTHUMT00000363256; OTTHUMT00000363257; OTTHUMT00000363258</t>
  </si>
  <si>
    <t>PKD2</t>
  </si>
  <si>
    <t>polycystic kidney disease 2 (autosomal dominant)</t>
  </si>
  <si>
    <t>TC0500010731.hg.1</t>
  </si>
  <si>
    <t>NM_019087; ENST00000502271; ENST00000504924; ENST00000505383; ENST00000505630; ENST00000507646; ENST00000510591; ENST00000620747; BC026093; OTTHUMT00000368429; OTTHUMT00000368430; OTTHUMT00000368431; OTTHUMT00000368432; OTTHUMT00000368433; OTTHUMT00000368434; uc003jpg.1</t>
  </si>
  <si>
    <t>ARL15</t>
  </si>
  <si>
    <t>ADP-ribosylation factor like GTPase 15</t>
  </si>
  <si>
    <t>TC0500011705.hg.1</t>
  </si>
  <si>
    <t>NM_001142474; NM_001142475; NM_001142476; NM_001142477; NM_001142478; NM_001142479; NM_001142480; NM_001142481; NM_001142482; NM_001142483; NM_004772; ENST00000257435; ENST00000379671; ENST00000395634; ENST00000419114; ENST00000446294; ENST00000447165; ENST00000450761; ENST00000453526; ENST00000455559; ENST00000503429; ENST00000504018; ENST00000505864; ENST00000507032; ENST00000507742; ENST00000508161; ENST00000508870; ENST00000509025; ENST00000509427; ENST00000509979; ENST00000513100; ENST00000513684; ENST00000514515; ENST00000515855; BC011050; BC019068; BC072013; BC072443; OTTHUMT00000250722; OTTHUMT00000370805; OTTHUMT00000370806; OTTHUMT00000370808; OTTHUMT00000370809; OTTHUMT00000370810; OTTHUMT00000370887; OTTHUMT00000370888; OTTHUMT00000370889; OTTHUMT00000370890; OTTHUMT00000370891; OTTHUMT00000370892; OTTHUMT00000370893; OTTHUMT00000370894; OTTHUMT00000370895; OTTHUMT00000370896; OTTHUMT00000370897; OTTHUMT00000370898; OTTHUMT00000370899; OTTHUMT00000370900; OTTHUMT00000370901; OTTHUMT00000370902; uc003kpl.3</t>
  </si>
  <si>
    <t>NREP</t>
  </si>
  <si>
    <t>neuronal regeneration related protein</t>
  </si>
  <si>
    <t>TC0600009885.hg.1</t>
  </si>
  <si>
    <t>ENST00000402302</t>
  </si>
  <si>
    <t>HSPD1P16</t>
  </si>
  <si>
    <t>heat shock protein family D (Hsp60) member 1 pseudogene 16 [Source:HGNC Symbol;Acc:HGNC:35128]</t>
  </si>
  <si>
    <t>TC0700013065.hg.1</t>
  </si>
  <si>
    <t>NM_005692; NM_007189; ENST00000222388; ENST00000287844; ENST00000441774; ENST00000468073; ENST00000473874; ENST00000477252; BC001661; OTTHUMT00000336086; OTTHUMT00000336088; OTTHUMT00000336089; OTTHUMT00000348839; OTTHUMT00000348840; OTTHUMT00000348841</t>
  </si>
  <si>
    <t>ABCF2</t>
  </si>
  <si>
    <t>ATP binding cassette subfamily F member 2</t>
  </si>
  <si>
    <t>TC1300008144.hg.1</t>
  </si>
  <si>
    <t>NM_007111; NR_026580; ENST00000375370; ENST00000408980; ENST00000453989; ENST00000464794; ENST00000465174; ENST00000475254; ENST00000494812; ENST00000544902; BC011685; OTTHUMT00000045918; OTTHUMT00000045919; OTTHUMT00000045920; OTTHUMT00000045921; OTTHUMT00000045922; OTTHUMT00000045923; OTTHUMT00000045924; OTTHUMT00000474623</t>
  </si>
  <si>
    <t>TFDP1</t>
  </si>
  <si>
    <t>transcription factor Dp-1</t>
  </si>
  <si>
    <t>TC1600011558.hg.1</t>
  </si>
  <si>
    <t>NR_033959; ENST00000573141; ENST00000581050</t>
  </si>
  <si>
    <t>SMG1P7</t>
  </si>
  <si>
    <t>SMG1 pseudogene 7</t>
  </si>
  <si>
    <t>TC1700007519.hg.1</t>
  </si>
  <si>
    <t>NM_001270482; NM_002815; ENST00000261712; ENST00000457654; ENST00000469475; ENST00000481992; ENST00000493026; ENST00000578213; ENST00000578397; ENST00000579451; ENST00000580904; ENST00000584340; ENST00000585265; BC000437; BC004430; OTTHUMT00000256252; OTTHUMT00000256253; OTTHUMT00000256254; OTTHUMT00000256255; OTTHUMT00000256256; OTTHUMT00000447220; OTTHUMT00000447221; OTTHUMT00000447222; OTTHUMT00000447223; OTTHUMT00000447224; OTTHUMT00000447225</t>
  </si>
  <si>
    <t>PSMD11</t>
  </si>
  <si>
    <t>proteasome 26S subunit, non-ATPase 11</t>
  </si>
  <si>
    <t>14.56</t>
  </si>
  <si>
    <t>TC2000009972.hg.1</t>
  </si>
  <si>
    <t>NM_003091; NM_198216; ENST00000339610; ENST00000381342; ENST00000438552; ENST00000474384; BC080516; OTTHUMT00000077584; OTTHUMT00000077585; OTTHUMT00000077586</t>
  </si>
  <si>
    <t>SNRPB</t>
  </si>
  <si>
    <t>small nuclear ribonucleoprotein polypeptides B and B1</t>
  </si>
  <si>
    <t>TC2200008839.hg.1</t>
  </si>
  <si>
    <t>ENST00000448085</t>
  </si>
  <si>
    <t>HMGN2P10</t>
  </si>
  <si>
    <t>high mobility group nucleosomal binding domain 2 pseudogene10 [Source:HGNC Symbol;Acc:HGNC:4988]</t>
  </si>
  <si>
    <t>TC0100008607.hg.1</t>
  </si>
  <si>
    <t>NM_018211; ENST00000294428; ENST00000371072; ENST00000418058; OTTHUMT00000025240; OTTHUMT00000025241</t>
  </si>
  <si>
    <t>RAVER2</t>
  </si>
  <si>
    <t>ribonucleoprotein, PTB-binding 2</t>
  </si>
  <si>
    <t>TC0400010414.hg.1</t>
  </si>
  <si>
    <t>NR_039965; ENST00000582704; uc021xnf.1</t>
  </si>
  <si>
    <t>MIR4801</t>
  </si>
  <si>
    <t>microRNA 4801</t>
  </si>
  <si>
    <t>TC0400011168.hg.1</t>
  </si>
  <si>
    <t>NM_001003810; NM_002138; NM_031369; NM_031370; ENST00000313899; ENST00000352301; ENST00000353341; ENST00000503822; ENST00000507010; ENST00000508119; ENST00000509107; ENST00000509263; ENST00000513584; ENST00000514325; ENST00000514671; ENST00000515432; BC002401; BC023977; BC026015; OTTHUMT00000252630; OTTHUMT00000252631; OTTHUMT00000252632; OTTHUMT00000363119; OTTHUMT00000363120; OTTHUMT00000363121; OTTHUMT00000363122; OTTHUMT00000363123; OTTHUMT00000363225; OTTHUMT00000363226; OTTHUMT00000363227; OTTHUMT00000363228</t>
  </si>
  <si>
    <t>HNRNPD</t>
  </si>
  <si>
    <t>heterogeneous nuclear ribonucleoprotein D</t>
  </si>
  <si>
    <t>16.28</t>
  </si>
  <si>
    <t>15.72</t>
  </si>
  <si>
    <t>17.05</t>
  </si>
  <si>
    <t>16.48</t>
  </si>
  <si>
    <t>16.36</t>
  </si>
  <si>
    <t>TC0X00008392.hg.1</t>
  </si>
  <si>
    <t>NM_001166221; NM_006649; ENST00000394422; ENST00000425117; ENST00000427972; ENST00000498179; BC001149; BC009649; BC014987; OTTHUMT00000058220; OTTHUMT00000058221; OTTHUMT00000058222</t>
  </si>
  <si>
    <t>UTP14A</t>
  </si>
  <si>
    <t>UTP14A small subunit (SSU) processome component</t>
  </si>
  <si>
    <t>TC1000007346.hg.1</t>
  </si>
  <si>
    <t>NR_003086; ENST00000471365; ENST00000494540; OTTHUMT00000047631; OTTHUMT00000047632</t>
  </si>
  <si>
    <t>HSD17B7P2</t>
  </si>
  <si>
    <t>hydroxysteroid (17-beta) dehydrogenase 7 pseudogene 2</t>
  </si>
  <si>
    <t>TC1200008113.hg.1</t>
  </si>
  <si>
    <t>NM_020401; ENST00000229179; ENST00000378905; ENST00000401003; ENST00000535333; ENST00000535718; ENST00000537598; ENST00000537662; ENST00000538549; ENST00000538993; ENST00000539373; ENST00000539906; ENST00000540453; ENST00000545140; BC017167; BC043343; OTTHUMT00000403195; OTTHUMT00000403196; OTTHUMT00000403197; OTTHUMT00000403198; OTTHUMT00000403199; OTTHUMT00000403200; OTTHUMT00000403201; OTTHUMT00000403202; OTTHUMT00000403203; OTTHUMT00000403204; OTTHUMT00000403205; OTTHUMT00000403206</t>
  </si>
  <si>
    <t>NUP107</t>
  </si>
  <si>
    <t>nucleoporin 107kDa</t>
  </si>
  <si>
    <t>TC1400007300.hg.1</t>
  </si>
  <si>
    <t>NM_002788; NM_152132; NR_038123; ENST00000216455; ENST00000412908; ENST00000553665; ENST00000553677; ENST00000554207; ENST00000554456; ENST00000554812; ENST00000555743; ENST00000555931; ENST00000556321; ENST00000557087; ENST00000557290; ENST00000557508; BC005265; BC029402; BC038990; OTTHUMT00000276923; OTTHUMT00000411546; OTTHUMT00000411616; OTTHUMT00000411620; OTTHUMT00000411621; OTTHUMT00000411622; OTTHUMT00000411623; OTTHUMT00000411644; OTTHUMT00000411645; OTTHUMT00000411707; OTTHUMT00000411708; OTTHUMT00000411709; OTTHUMT00000411884</t>
  </si>
  <si>
    <t>PSMA3</t>
  </si>
  <si>
    <t>proteasome subunit alpha 3</t>
  </si>
  <si>
    <t>TC1500007616.hg.1</t>
  </si>
  <si>
    <t>NM_001287821; NM_001287822; NM_001287823; NM_017975; ENST00000307897; ENST00000446801; ENST00000535141; ENST00000561583; ENST00000562645; ENST00000563698; ENST00000564179; ENST00000564309; ENST00000565627; ENST00000565960; ENST00000567816; ENST00000567926; ENST00000569489; ENST00000613446; BC036900; BC090041; OTTHUMT00000256904; OTTHUMT00000420631; OTTHUMT00000420632; OTTHUMT00000420633; OTTHUMT00000420634; OTTHUMT00000420635; OTTHUMT00000420636; OTTHUMT00000420751; OTTHUMT00000420752; OTTHUMT00000420753; OTTHUMT00000420754; OTTHUMT00000420755; OTTHUMT00000420756</t>
  </si>
  <si>
    <t>ZWILCH</t>
  </si>
  <si>
    <t>zwilch kinetochore protein</t>
  </si>
  <si>
    <t>TC0500010554.hg.1</t>
  </si>
  <si>
    <t>ENST00000507317</t>
  </si>
  <si>
    <t>GOLGA5P1</t>
  </si>
  <si>
    <t>golgin A5 pseudogene 1 [Source:HGNC Symbol;Acc:HGNC:43925]</t>
  </si>
  <si>
    <t>TC0600014239.hg.1</t>
  </si>
  <si>
    <t>NM_001135650; NM_004280; ENST00000379715; ENST00000429723; ENST00000488226; ENST00000502429; ENST00000507463; ENST00000515633; BC005291; OTTHUMT00000039798; OTTHUMT00000039799; OTTHUMT00000367377; OTTHUMT00000367378; OTTHUMT00000367379; OTTHUMT00000367380</t>
  </si>
  <si>
    <t>EEF1E1</t>
  </si>
  <si>
    <t>eukaryotic translation elongation factor 1 epsilon 1</t>
  </si>
  <si>
    <t>3.56</t>
  </si>
  <si>
    <t>3.15</t>
  </si>
  <si>
    <t>3.99</t>
  </si>
  <si>
    <t>3.71</t>
  </si>
  <si>
    <t>4.55</t>
  </si>
  <si>
    <t>TC0300013319.hg.1</t>
  </si>
  <si>
    <t>ENST00000498782</t>
  </si>
  <si>
    <t>EIF4EP3</t>
  </si>
  <si>
    <t>eukaryotic translation initiation factor 4E pseudogene 3 [Source:HGNC Symbol;Acc:HGNC:51461]</t>
  </si>
  <si>
    <t>TC0400007096.hg.1</t>
  </si>
  <si>
    <t>NM_001286756; NM_013367; ENST00000315368; ENST00000503805; ENST00000504256; ENST00000505080; ENST00000505842; ENST00000505991; ENST00000506973; ENST00000507809; ENST00000507925; ENST00000510092; ENST00000515848; BC059383; OTTHUMT00000214986; OTTHUMT00000361141; OTTHUMT00000361142; OTTHUMT00000361143; OTTHUMT00000361144; OTTHUMT00000361145; OTTHUMT00000361146; OTTHUMT00000361147; OTTHUMT00000361148; OTTHUMT00000361149; OTTHUMT00000361150</t>
  </si>
  <si>
    <t>ANAPC4</t>
  </si>
  <si>
    <t>anaphase promoting complex subunit 4</t>
  </si>
  <si>
    <t>TC0400008620.hg.1</t>
  </si>
  <si>
    <t>NM_145207; ENST00000274008; ENST00000422835; BC048217; OTTHUMT00000256714; OTTHUMT00000363996</t>
  </si>
  <si>
    <t>SPATA5</t>
  </si>
  <si>
    <t>spermatogenesis associated 5</t>
  </si>
  <si>
    <t>TC0400012432.hg.1</t>
  </si>
  <si>
    <t>NM_001130688; NM_001130689; NM_002129; ENST00000296503; ENST00000438704; ENST00000446922; ENST00000506267; ENST00000511316; BC001063; BC100019; OTTHUMT00000362362; OTTHUMT00000362363; OTTHUMT00000362364; OTTHUMT00000362365; OTTHUMT00000362366</t>
  </si>
  <si>
    <t>HMGB2</t>
  </si>
  <si>
    <t>high mobility group box 2</t>
  </si>
  <si>
    <t>15.1</t>
  </si>
  <si>
    <t>TC0500008483.hg.1</t>
  </si>
  <si>
    <t>NM_014035; ENST00000261369; ENST00000395451; ENST00000502387; ENST00000503149; ENST00000506996; ENST00000507364; ENST00000510914; ENST00000511211; ENST00000511545; ENST00000513613; ENST00000513881; ENST00000515729; BC010886; BC069012; OTTHUMT00000250885; OTTHUMT00000250886; OTTHUMT00000371380; OTTHUMT00000371381; OTTHUMT00000371383; OTTHUMT00000371384; OTTHUMT00000371385; OTTHUMT00000371386; OTTHUMT00000371387; OTTHUMT00000371388; OTTHUMT00000371389; OTTHUMT00000371390</t>
  </si>
  <si>
    <t>SNX24</t>
  </si>
  <si>
    <t>sorting nexin 24</t>
  </si>
  <si>
    <t>TC0500011881.hg.1</t>
  </si>
  <si>
    <t>NM_001166226; NM_153223; ENST00000306467; ENST00000306481; ENST00000328236; ENST00000503049; ENST00000508138; ENST00000508442; ENST00000510582; ENST00000513565; ENST00000515110; OTTHUMT00000250899; OTTHUMT00000371243; OTTHUMT00000371246; OTTHUMT00000372320; OTTHUMT00000372321; OTTHUMT00000372322; OTTHUMT00000467664</t>
  </si>
  <si>
    <t>CEP120</t>
  </si>
  <si>
    <t>centrosomal protein 120kDa</t>
  </si>
  <si>
    <t>TC0X00008052.hg.1</t>
  </si>
  <si>
    <t>NM_001184782; NM_018015; ENST00000372544; ENST00000372548; ENST00000421550; ENST00000461251; ENST00000478395; ENST00000497124; BC011483; BC033709; BC070110; OTTHUMT00000057799; OTTHUMT00000057800; OTTHUMT00000057801; OTTHUMT00000057802; OTTHUMT00000057803</t>
  </si>
  <si>
    <t>CXorf57</t>
  </si>
  <si>
    <t>chromosome X open reading frame 57</t>
  </si>
  <si>
    <t>TC1000011210.hg.1</t>
  </si>
  <si>
    <t>OTTHUMT00000049058</t>
  </si>
  <si>
    <t>EIF5AP4</t>
  </si>
  <si>
    <t>eukaryotic translation initiation factor 5A pseudogene 4</t>
  </si>
  <si>
    <t>TC1100008673.hg.1</t>
  </si>
  <si>
    <t>NM_001168724; NM_022918; NR_033149; ENST00000305494; ENST00000340353; ENST00000525018; ENST00000526733; ENST00000528861; ENST00000529023; ENST00000531643; ENST00000531800; ENST00000532959; BC051462; OTTHUMT00000393869; OTTHUMT00000393871; OTTHUMT00000393872; OTTHUMT00000393873; OTTHUMT00000393874; OTTHUMT00000393875; OTTHUMT00000393876; OTTHUMT00000393877; OTTHUMT00000393878</t>
  </si>
  <si>
    <t>TMEM135</t>
  </si>
  <si>
    <t>transmembrane protein 135</t>
  </si>
  <si>
    <t>TC1200010931.hg.1</t>
  </si>
  <si>
    <t>NM_001282601; NM_001282602; NM_001282603; NM_001282604; NM_001282605; NM_006601; NR_104219; ENST00000262033; ENST00000414274; ENST00000436399; ENST00000448157; ENST00000456859; ENST00000537473; ENST00000614328; BC003005; OTTHUMT00000408054; OTTHUMT00000408055; OTTHUMT00000408057; OTTHUMT00000408058; OTTHUMT00000408059; OTTHUMT00000408060; uc001slw.4</t>
  </si>
  <si>
    <t>PTGES3</t>
  </si>
  <si>
    <t>prostaglandin E synthase 3 (cytosolic)</t>
  </si>
  <si>
    <t>15.43</t>
  </si>
  <si>
    <t>TC1600009147.hg.1</t>
  </si>
  <si>
    <t>NM_022119; ENST00000161006; ENST00000570950; ENST00000571228; ENST00000572061; ENST00000574768; ENST00000575164; ENST00000576381; ENST00000577177; BC009726; OTTHUMT00000250943; OTTHUMT00000436466; OTTHUMT00000436467; OTTHUMT00000436468; OTTHUMT00000436469; OTTHUMT00000436470; OTTHUMT00000436471; OTTHUMT00000436472; uc002cry.1</t>
  </si>
  <si>
    <t>PRSS22</t>
  </si>
  <si>
    <t>protease, serine, 22</t>
  </si>
  <si>
    <t>TC1600009967.hg.1</t>
  </si>
  <si>
    <t>NM_012248; ENST00000478753; BC002381; BC016643; OTTHUMT00000109640</t>
  </si>
  <si>
    <t>SEPHS2</t>
  </si>
  <si>
    <t>selenophosphate synthetase 2</t>
  </si>
  <si>
    <t>TC1900007418.hg.1</t>
  </si>
  <si>
    <t>NM_001199196; NM_033415; ENST00000269932; ENST00000392335; ENST00000392336; ENST00000535288; ENST00000535478; ENST00000535612; ENST00000535758; ENST00000535795; ENST00000536098; ENST00000537263; ENST00000538663; ENST00000539985; ENST00000540634; ENST00000540707; ENST00000540792; ENST00000541725; ENST00000541898; ENST00000543877; ENST00000545091; ENST00000546344; BC067125; OTTHUMT00000403225; OTTHUMT00000403226; OTTHUMT00000403227; OTTHUMT00000403228; OTTHUMT00000403229; OTTHUMT00000403230; OTTHUMT00000403231; OTTHUMT00000403233; OTTHUMT00000403246; OTTHUMT00000403247; OTTHUMT00000403248; OTTHUMT00000403249; OTTHUMT00000403250; OTTHUMT00000403251; OTTHUMT00000403252; OTTHUMT00000403254; OTTHUMT00000403255; OTTHUMT00000403267; OTTHUMT00000403268; OTTHUMT00000403269; uc002nld.3</t>
  </si>
  <si>
    <t>ARMC6</t>
  </si>
  <si>
    <t>armadillo repeat containing 6</t>
  </si>
  <si>
    <t>TC0100010874.hg.1</t>
  </si>
  <si>
    <t>NM_001297669; NM_001297670; NM_001297671; NM_001297672; NM_015149; ENST00000304685; ENST00000360851; BC136591; OTTHUMT00000085481; OTTHUMT00000085742</t>
  </si>
  <si>
    <t>RGL1</t>
  </si>
  <si>
    <t>ral guanine nucleotide dissociation stimulator-like 1</t>
  </si>
  <si>
    <t>TC0100013724.hg.1</t>
  </si>
  <si>
    <t>NM_000760; NM_156039; NM_172313; ENST00000331941; ENST00000361632; ENST00000373103; ENST00000373104; ENST00000373106; ENST00000464365; ENST00000464465; ENST00000466138; ENST00000469380; ENST00000480825; ENST00000484762; ENST00000487540; ENST00000489551; ENST00000526980; ENST00000533491; BC053585; OTTHUMT00000021997; OTTHUMT00000021999; OTTHUMT00000022000; OTTHUMT00000022001; OTTHUMT00000022050; OTTHUMT00000023746; OTTHUMT00000091349; OTTHUMT00000091351; OTTHUMT00000393178; OTTHUMT00000393181; OTTHUMT00000393183; OTTHUMT00000393184; OTTHUMT00000393185</t>
  </si>
  <si>
    <t>CSF3R</t>
  </si>
  <si>
    <t>colony stimulating factor 3 receptor</t>
  </si>
  <si>
    <t>TC0500009281.hg.1</t>
  </si>
  <si>
    <t>NM_001282382; NM_001282383; NM_004219; ENST00000352433; ENST00000393964; ENST00000517480; ENST00000519287; ENST00000520452; ENST00000523659; ENST00000524244; BC101834; BC112071; BC128193; BC128194; OTTHUMT00000252677; OTTHUMT00000374138; OTTHUMT00000374139; OTTHUMT00000374140; OTTHUMT00000374141; OTTHUMT00000374142; OTTHUMT00000375857</t>
  </si>
  <si>
    <t>PTTG1</t>
  </si>
  <si>
    <t>pituitary tumor-transforming 1</t>
  </si>
  <si>
    <t>TC0600008601.hg.1</t>
  </si>
  <si>
    <t>NM_001010844; ENST00000369940; ENST00000606868; ENST00000606929; ENST00000607739; BC112253; BC112255</t>
  </si>
  <si>
    <t>IRAK1BP1</t>
  </si>
  <si>
    <t>interleukin 1 receptor associated kinase 1 binding protein 1</t>
  </si>
  <si>
    <t>TC0700009980.hg.1</t>
  </si>
  <si>
    <t>NM_001164758; NM_001164759; NM_001164760; NM_001164761; NM_001164762; NM_002735; ENST00000360274; ENST00000400758; ENST00000403562; ENST00000406797; ENST00000414568; ENST00000417852; ENST00000430040; ENST00000456696; ENST00000488474; ENST00000537384; ENST00000544935; BC026734; BC036828; OTTHUMT00000322523; OTTHUMT00000322524; OTTHUMT00000322525; OTTHUMT00000322526; OTTHUMT00000322527; OTTHUMT00000322529; OTTHUMT00000322530; OTTHUMT00000322531; OTTHUMT00000322532; uc021zyi.1; uc021zyj.1</t>
  </si>
  <si>
    <t>PRKAR1B</t>
  </si>
  <si>
    <t>protein kinase, cAMP-dependent, regulatory, type I, beta</t>
  </si>
  <si>
    <t>TC1200007595.hg.1</t>
  </si>
  <si>
    <t>NM_003076; NM_139071; ENST00000381513; ENST00000394963; ENST00000547247; ENST00000547637; ENST00000548573; ENST00000549274; ENST00000549526; ENST00000550280; ENST00000550477; ENST00000551352; ENST00000551497; ENST00000551966; BC009368; OTTHUMT00000316759; OTTHUMT00000316760; OTTHUMT00000406009; OTTHUMT00000406010; OTTHUMT00000406011; OTTHUMT00000406012; OTTHUMT00000406013; OTTHUMT00000406014; OTTHUMT00000406015; OTTHUMT00000406016; OTTHUMT00000406017; OTTHUMT00000407192</t>
  </si>
  <si>
    <t>SMARCD1</t>
  </si>
  <si>
    <t>SWI/SNF related, matrix associated, actin dependent regulator of chromatin, subfamily d, member 1</t>
  </si>
  <si>
    <t>TC1200008370.hg.1</t>
  </si>
  <si>
    <t>NM_001009894; ENST00000356891; ENST00000453037; ENST00000547468; ENST00000548511; ENST00000548757; ENST00000549345; ENST00000550333; ENST00000552121; ENST00000552803; ENST00000552847; BC092422; OTTHUMT00000406333; OTTHUMT00000406334; OTTHUMT00000406335; OTTHUMT00000406336; OTTHUMT00000406337; OTTHUMT00000406338; OTTHUMT00000406339; OTTHUMT00000406340; OTTHUMT00000406341; OTTHUMT00000406342</t>
  </si>
  <si>
    <t>C12orf29</t>
  </si>
  <si>
    <t>chromosome 12 open reading frame 29</t>
  </si>
  <si>
    <t>TC1700011393.hg.1</t>
  </si>
  <si>
    <t>ENST00000581596.1; OTTHUMT00000444764; uc060imj.1</t>
  </si>
  <si>
    <t>RP11-180P8.3</t>
  </si>
  <si>
    <t>TC0200008129.hg.1</t>
  </si>
  <si>
    <t>ENST00000604219.1; OTTHUMT00000469547; uc061lbh.1</t>
  </si>
  <si>
    <t>RP11-342K6.2</t>
  </si>
  <si>
    <t>novel transcript, sense intronic to MRPL19</t>
  </si>
  <si>
    <t>TC0300012211.hg.1</t>
  </si>
  <si>
    <t>PTPLB.eAug10-unspliced</t>
  </si>
  <si>
    <t>PTPLB</t>
  </si>
  <si>
    <t>Transcript Identified by AceView, Entrez Gene ID(s) 201562</t>
  </si>
  <si>
    <t>TC0400008213.hg.1</t>
  </si>
  <si>
    <t>NM_001100426; NM_001100427; NM_001100428; NM_001100429; NM_001100430; NM_021159; ENST00000264572; ENST00000339360; ENST00000380158; ENST00000408900; ENST00000408927; ENST00000453712; ENST00000503667; ENST00000503745; ENST00000505378; ENST00000507303; ENST00000508213; ENST00000508490; ENST00000509011; ENST00000509501; ENST00000510870; ENST00000511212; ENST00000511379; ENST00000512857; ENST00000514122; ENST00000514139; ENST00000515187; BC001816; BC001851; BC098269; BC098334; BC099708; BC099845; OTTHUMT00000363273; OTTHUMT00000363274; OTTHUMT00000363275; OTTHUMT00000363276; OTTHUMT00000363277; OTTHUMT00000363278; OTTHUMT00000363279; OTTHUMT00000363280; OTTHUMT00000363281; OTTHUMT00000363282; OTTHUMT00000363283; OTTHUMT00000363284; OTTHUMT00000363285; OTTHUMT00000363729; OTTHUMT00000363730; OTTHUMT00000363731; OTTHUMT00000363732; OTTHUMT00000363733; OTTHUMT00000363734; OTTHUMT00000363735; OTTHUMT00000363736</t>
  </si>
  <si>
    <t>RAP1GDS1</t>
  </si>
  <si>
    <t>RAP1, GTP-GDP dissociation stimulator 1</t>
  </si>
  <si>
    <t>TC0400009818.hg.1</t>
  </si>
  <si>
    <t>NM_002337; NR_110005; ENST00000296325; ENST00000500728; ENST00000509198; ENST00000515119; BC105074; BC112067; OTTHUMT00000206659; OTTHUMT00000357913; OTTHUMT00000357914; OTTHUMT00000357915</t>
  </si>
  <si>
    <t>LRPAP1</t>
  </si>
  <si>
    <t>LDL receptor related protein associated protein 1</t>
  </si>
  <si>
    <t>TC0400011424.hg.1</t>
  </si>
  <si>
    <t>NM_002106; ENST00000296417; ENST00000511203; ENST00000511319; ENST00000511348; ENST00000527366; ENST00000529158; BC018002; BC020936; BC103743; OTTHUMT00000253695; OTTHUMT00000363427; OTTHUMT00000363428; OTTHUMT00000366702; OTTHUMT00000388936; OTTHUMT00000388937</t>
  </si>
  <si>
    <t>H2AFZ</t>
  </si>
  <si>
    <t>H2A histone family, member Z</t>
  </si>
  <si>
    <t>15.85</t>
  </si>
  <si>
    <t>15.41</t>
  </si>
  <si>
    <t>TC0600009821.hg.1</t>
  </si>
  <si>
    <t>NM_025218; ENST00000229708; BC035416; OTTHUMT00000042677</t>
  </si>
  <si>
    <t>ULBP1</t>
  </si>
  <si>
    <t>UL16 binding protein 1</t>
  </si>
  <si>
    <t>TC1100010757.hg.1</t>
  </si>
  <si>
    <t>NM_014342; ENST00000302503; ENST00000525649; ENST00000530428; ENST00000533571; ENST00000534074; ENST00000539759; BC000875; OTTHUMT00000391921; OTTHUMT00000391922; OTTHUMT00000391924; OTTHUMT00000391925; OTTHUMT00000391927; OTTHUMT00000396758</t>
  </si>
  <si>
    <t>MTCH2</t>
  </si>
  <si>
    <t>mitochondrial carrier 2</t>
  </si>
  <si>
    <t>TC1200010119.hg.1</t>
  </si>
  <si>
    <t>NM_001286173; NM_001286174; NM_001286175; NM_001286176; NM_001286177; NM_014802; ENST00000333957; ENST00000396028; ENST00000446597; ENST00000535304; ENST00000535555; ENST00000536386; ENST00000537643; ENST00000539615; ENST00000540245; ENST00000540703; ENST00000541310; ENST00000542676; ENST00000542683; ENST00000542768; ENST00000543797; ENST00000543855; ENST00000543888; ENST00000545552; BC042498; BC117143; BC143859; BC143860; BC143878; OTTHUMT00000402257; OTTHUMT00000402258; OTTHUMT00000402259; OTTHUMT00000402260; OTTHUMT00000402261; OTTHUMT00000402262; OTTHUMT00000402263; OTTHUMT00000402264; OTTHUMT00000402265; OTTHUMT00000402266; OTTHUMT00000402267; OTTHUMT00000402268; OTTHUMT00000402269; OTTHUMT00000402270; OTTHUMT00000402271; OTTHUMT00000402272; OTTHUMT00000402274; OTTHUMT00000402275</t>
  </si>
  <si>
    <t>C2CD5</t>
  </si>
  <si>
    <t>C2 calcium-dependent domain containing 5</t>
  </si>
  <si>
    <t>TC1600009367.hg.1</t>
  </si>
  <si>
    <t>NM_144674; ENST00000283025; ENST00000574923; ENST00000576638; BC130336; BC130338; OTTHUMT00000251963; OTTHUMT00000436362; OTTHUMT00000436363</t>
  </si>
  <si>
    <t>TEKT5</t>
  </si>
  <si>
    <t>tektin 5</t>
  </si>
  <si>
    <t>TC0100011512.hg.1</t>
  </si>
  <si>
    <t>NM_001286229; NM_001286230; NM_016448; ENST00000366991; ENST00000463791; ENST00000475419; ENST00000489149; ENST00000496442; ENST00000542077; BC033297; BC033540; OTTHUMT00000090182; OTTHUMT00000090183; OTTHUMT00000090184; OTTHUMT00000090185; OTTHUMT00000090186</t>
  </si>
  <si>
    <t>DTL</t>
  </si>
  <si>
    <t>denticleless E3 ubiquitin protein ligase homolog (Drosophila)</t>
  </si>
  <si>
    <t>TC0200009065.hg.1</t>
  </si>
  <si>
    <t>NM_001079862; NM_001079863; NM_001178017; NM_001178041; NM_001178042; NM_001178043; NM_001282633; NM_001282634; NM_001282635; NM_001282636; NM_020548; NR_104221; ENST00000311521; ENST00000355857; ENST00000393103; ENST00000409094; ENST00000460901; ENST00000475783; ENST00000492375; ENST00000535617; ENST00000535757; ENST00000542275; ENST00000627093; ENST00000627305; BC062996; OTTHUMT00000330590; OTTHUMT00000330591; OTTHUMT00000330592; OTTHUMT00000330593; OTTHUMT00000330594; OTTHUMT00000330595; OTTHUMT00000330596; OTTHUMT00000484398; OTTHUMT00000484399</t>
  </si>
  <si>
    <t>DBI</t>
  </si>
  <si>
    <t>diazepam binding inhibitor (GABA receptor modulator, acyl-CoA binding protein)</t>
  </si>
  <si>
    <t>TC0300010403.hg.1</t>
  </si>
  <si>
    <t>ENST00000456186</t>
  </si>
  <si>
    <t>HMGN2P7</t>
  </si>
  <si>
    <t>high mobility group nucleosomal binding domain 2 pseudogene 7 [Source:HGNC Symbol;Acc:HGNC:33575]</t>
  </si>
  <si>
    <t>TC0400008895.hg.1</t>
  </si>
  <si>
    <t>OTTHUMT00000365087</t>
  </si>
  <si>
    <t>HSPD1P5</t>
  </si>
  <si>
    <t>heat shock 60kDa protein 1 (chaperonin) pseudogene 5</t>
  </si>
  <si>
    <t>TC0500010645.hg.1</t>
  </si>
  <si>
    <t>ENST00000623353; OTTHUMT00000470176; uc063dka.1</t>
  </si>
  <si>
    <t>CTD-2210P15.3</t>
  </si>
  <si>
    <t>TC0800007949.hg.1</t>
  </si>
  <si>
    <t>NM_003218; NM_017489; ENST00000276602; ENST00000276603; ENST00000517390; ENST00000518695; ENST00000518874; ENST00000518961; ENST00000520783; ENST00000522018; BC029378; OTTHUMT00000379093; OTTHUMT00000379094; OTTHUMT00000379095; OTTHUMT00000379211; OTTHUMT00000379212; OTTHUMT00000379213; OTTHUMT00000379214; OTTHUMT00000379215</t>
  </si>
  <si>
    <t>TERF1</t>
  </si>
  <si>
    <t>telomeric repeat binding factor (NIMA-interacting) 1</t>
  </si>
  <si>
    <t>TC0800010360.hg.1</t>
  </si>
  <si>
    <t>NM_001081640; NM_006904; ENST00000314191; ENST00000338368; ENST00000432581; ENST00000521331; ENST00000535375; ENST00000536429; ENST00000536483; ENST00000536710; ENST00000540819; ENST00000541488; ENST00000546304; OTTHUMT00000377896; OTTHUMT00000377898; OTTHUMT00000378400; OTTHUMT00000397414; OTTHUMT00000397415; OTTHUMT00000397416; OTTHUMT00000397417; OTTHUMT00000397418; OTTHUMT00000397419; OTTHUMT00000397420; OTTHUMT00000397421</t>
  </si>
  <si>
    <t>PRKDC</t>
  </si>
  <si>
    <t>protein kinase, DNA-activated, catalytic polypeptide</t>
  </si>
  <si>
    <t>TC1000007846.hg.1</t>
  </si>
  <si>
    <t>NM_001142498; NM_012238; ENST00000212015; ENST00000403579; ENST00000406900; ENST00000432464; ENST00000473922; ENST00000497639; BC012499; OTTHUMT00000048296; OTTHUMT00000048297; OTTHUMT00000319330; OTTHUMT00000319331; OTTHUMT00000319332; uc001jnd.3</t>
  </si>
  <si>
    <t>SIRT1</t>
  </si>
  <si>
    <t>sirtuin 1</t>
  </si>
  <si>
    <t>TC1000012538.hg.1</t>
  </si>
  <si>
    <t>NM_018109; ENST00000263063; ENST00000417581; ENST00000421701; BC061703; OTTHUMT00000047426; OTTHUMT00000047428; OTTHUMT00000047429</t>
  </si>
  <si>
    <t>MTPAP</t>
  </si>
  <si>
    <t>mitochondrial poly(A) polymerase</t>
  </si>
  <si>
    <t>TC1100008518.hg.1</t>
  </si>
  <si>
    <t>NM_001300953; NM_001300954; NM_001300955; NM_018367; ENST00000278544; ENST00000525194; ENST00000525325; ENST00000525861; ENST00000526597; ENST00000527508; ENST00000530182; ENST00000530334; ENST00000530921; ENST00000531352; ENST00000531461; ENST00000532485; ENST00000533873; ENST00000534206; BC073853; OTTHUMT00000382770; OTTHUMT00000382771; OTTHUMT00000382772; OTTHUMT00000382773; OTTHUMT00000382774; OTTHUMT00000382775; OTTHUMT00000382776; OTTHUMT00000382777; OTTHUMT00000382778; OTTHUMT00000382876; OTTHUMT00000382877; OTTHUMT00000382879; OTTHUMT00000382880; OTTHUMT00000382881</t>
  </si>
  <si>
    <t>ACER3</t>
  </si>
  <si>
    <t>alkaline ceramidase 3</t>
  </si>
  <si>
    <t>TC1100012948.hg.1</t>
  </si>
  <si>
    <t>NM_006435; ENST00000399817; ENST00000527146; ENST00000533141; ENST00000602569; ENST00000616316; BC009696; OTTHUMT00000383590; OTTHUMT00000383591; OTTHUMT00000383592; OTTHUMT00000468099</t>
  </si>
  <si>
    <t>IFITM2</t>
  </si>
  <si>
    <t>interferon induced transmembrane protein 2</t>
  </si>
  <si>
    <t>TC1600007449.hg.1</t>
  </si>
  <si>
    <t>NM_001015000; NM_024044; NR_037608; NR_037609; ENST00000251303; ENST00000345535; ENST00000563616; ENST00000563995; ENST00000564268; ENST00000565081; OTTHUMT00000109416; OTTHUMT00000109417; OTTHUMT00000109418; OTTHUMT00000434081; OTTHUMT00000434082; OTTHUMT00000434083; OTTHUMT00000434084; OTTHUMT00000434085; OTTHUMT00000434093; OTTHUMT00000434094; OTTHUMT00000434095; OTTHUMT00000434096; OTTHUMT00000434097; OTTHUMT00000434098; OTTHUMT00000434099; OTTHUMT00000434100</t>
  </si>
  <si>
    <t>SLX1A; SLX1B; SLX1A-SULT1A3; SLX1B-SULT1A4; SULT1A3</t>
  </si>
  <si>
    <t>SLX1 homolog A, structure-specific endonuclease subunit; SLX1 homolog B, structure-specific endonuclease subunit; SLX1A-SULT1A3 readthrough (NMD candidate); SLX1B-SULT1A4 readthrough (NMD candidate); sulfotransferase family 1A member 3</t>
  </si>
  <si>
    <t>TC1600009803.hg.1</t>
  </si>
  <si>
    <t>ENST00000433603</t>
  </si>
  <si>
    <t>HMGN2P3</t>
  </si>
  <si>
    <t>high mobility group nucleosomal binding domain 2 pseudogene 3 [Source:HGNC Symbol;Acc:HGNC:33566]</t>
  </si>
  <si>
    <t>15.86</t>
  </si>
  <si>
    <t>TC1700011233.hg.1</t>
  </si>
  <si>
    <t>NM_016070; ENST00000313608; ENST00000578444; ENST00000579380; ENST00000579768; BC000242; OTTHUMT00000443301; OTTHUMT00000443302; OTTHUMT00000443303; OTTHUMT00000443304</t>
  </si>
  <si>
    <t>MRPS23</t>
  </si>
  <si>
    <t>mitochondrial ribosomal protein S23</t>
  </si>
  <si>
    <t>TC1800006566.hg.1</t>
  </si>
  <si>
    <t>ENST00000582386.1; OTTHUMT00000442105; sersho.aAug10; uc060nce.1</t>
  </si>
  <si>
    <t>CTD-2124B20.3; sersho</t>
  </si>
  <si>
    <t>TC0100008620.hg.1</t>
  </si>
  <si>
    <t>NM_001256864; NM_001256865; NM_014787; ENST00000263441; ENST00000371069; ENST00000395325; ENST00000463018; ENST00000472787; ENST00000483402; ENST00000494710; ENST00000498720; BC109279; BC109280; OTTHUMT00000025134; OTTHUMT00000025135; OTTHUMT00000025137; OTTHUMT00000025138; OTTHUMT00000025139; OTTHUMT00000025140; OTTHUMT00000468472</t>
  </si>
  <si>
    <t>DNAJC6</t>
  </si>
  <si>
    <t>DnaJ (Hsp40) homolog, subfamily C, member 6</t>
  </si>
  <si>
    <t>TC0200009074.hg.1</t>
  </si>
  <si>
    <t>NM_002830; ENST00000263708; ENST00000420482; ENST00000430976; ENST00000431283; ENST00000433888; ENST00000441089; ENST00000460162; ENST00000460289; ENST00000469511; ENST00000485247; ENST00000488279; ENST00000488896; BC010674; OTTHUMT00000254233; OTTHUMT00000332672; OTTHUMT00000332673; OTTHUMT00000332674; OTTHUMT00000332675; OTTHUMT00000332676; OTTHUMT00000332677; OTTHUMT00000332678; OTTHUMT00000337186; OTTHUMT00000337187; OTTHUMT00000337188; OTTHUMT00000337271</t>
  </si>
  <si>
    <t>PTPN4</t>
  </si>
  <si>
    <t>protein tyrosine phosphatase, non-receptor type 4 (megakaryocyte)</t>
  </si>
  <si>
    <t>TC0200013515.hg.1</t>
  </si>
  <si>
    <t>NM_020151; ENST00000337288; ENST00000443962; ENST00000462501; ENST00000479456; ENST00000488084; ENST00000495687; BC007894; BC008894; BC009998; BC012774; BC012793; BC013279; BC014076; BC014274; BC032106; OTTHUMT00000252848; OTTHUMT00000338807; OTTHUMT00000338808; OTTHUMT00000338809; OTTHUMT00000338810; OTTHUMT00000338811</t>
  </si>
  <si>
    <t>STARD7</t>
  </si>
  <si>
    <t>StAR-related lipid transfer domain containing 7</t>
  </si>
  <si>
    <t>4.39</t>
  </si>
  <si>
    <t>TC1000007564.hg.1</t>
  </si>
  <si>
    <t>NM_001278547; NM_001278548; NM_002750; NM_139046; NM_139049; ENST00000360332; ENST00000374174; ENST00000374176; ENST00000374179; ENST00000374182; ENST00000374189; ENST00000395611; ENST00000426557; ENST00000429041; ENST00000432379; ENST00000459755; ENST00000469110; ENST00000469879; ENST00000471272; ENST00000476134; ENST00000482840; BC130570; BC130572; BC144063; OTTHUMT00000047926; OTTHUMT00000047927; OTTHUMT00000047928; OTTHUMT00000047929; OTTHUMT00000047930; OTTHUMT00000047931; OTTHUMT00000047932; OTTHUMT00000047933; OTTHUMT00000047934; OTTHUMT00000047935; OTTHUMT00000047936; OTTHUMT00000047937; OTTHUMT00000047938; OTTHUMT00000047939</t>
  </si>
  <si>
    <t>MAPK8</t>
  </si>
  <si>
    <t>mitogen-activated protein kinase 8</t>
  </si>
  <si>
    <t>TC1200008618.hg.1</t>
  </si>
  <si>
    <t>ENST00000363063; uc058sia.1</t>
  </si>
  <si>
    <t>RNY1P16</t>
  </si>
  <si>
    <t>RNA, Ro-associated Y1 pseudogene 16 [Source:HGNC Symbol;Acc:HGNC:50879]</t>
  </si>
  <si>
    <t>TC1200010224.hg.1</t>
  </si>
  <si>
    <t>ENST00000543527.1; OTTHUMT00000402909; uc058mgm.1</t>
  </si>
  <si>
    <t>RP11-860B13.3</t>
  </si>
  <si>
    <t>4.19</t>
  </si>
  <si>
    <t>TC1500010707.hg.1</t>
  </si>
  <si>
    <t>BC105788; OTTHUMT00000430729; OTTHUMT00000430730; OTTHUMT00000430731</t>
  </si>
  <si>
    <t>TC1900009408.hg.1</t>
  </si>
  <si>
    <t>NM_001300865; NM_003624; NM_007320; NM_007322; ENST00000034275; ENST00000340578; ENST00000439268; ENST00000585339; ENST00000586117; ENST00000586344; ENST00000587159; ENST00000587263; ENST00000587411; ENST00000587463; ENST00000587479; ENST00000587799; ENST00000587956; ENST00000588010; ENST00000588879; ENST00000589353; ENST00000589886; ENST00000590623; ENST00000590953; ENST00000591092; ENST00000591124; ENST00000591333; ENST00000591736; ENST00000591881; ENST00000592133; ENST00000592197; ENST00000592266; ENST00000592621; ENST00000592771; ENST00000593025; BC004349; OTTHUMT00000452303; OTTHUMT00000452304; OTTHUMT00000452305; OTTHUMT00000452306; OTTHUMT00000452307; OTTHUMT00000452308; OTTHUMT00000452309; OTTHUMT00000452310; OTTHUMT00000452311; OTTHUMT00000452312; OTTHUMT00000452313; OTTHUMT00000452314; OTTHUMT00000452315; OTTHUMT00000452316; OTTHUMT00000452317; OTTHUMT00000452318; OTTHUMT00000452319; OTTHUMT00000452575; OTTHUMT00000452576; OTTHUMT00000452577; OTTHUMT00000452578; OTTHUMT00000452579; OTTHUMT00000452580; OTTHUMT00000452884; OTTHUMT00000452885; OTTHUMT00000452886; OTTHUMT00000452887; OTTHUMT00000452888; OTTHUMT00000452924; OTTHUMT00000452925</t>
  </si>
  <si>
    <t>RANBP3</t>
  </si>
  <si>
    <t>RAN binding protein 3</t>
  </si>
  <si>
    <t>TC2000007502.hg.1</t>
  </si>
  <si>
    <t>NM_052951; ENST00000372622; ENST00000415790; ENST00000435014; ENST00000449078; ENST00000456939; ENST00000467701; BC024290; OTTHUMT00000079499; OTTHUMT00000079500; OTTHUMT00000079501; OTTHUMT00000079502; OTTHUMT00000079503; OTTHUMT00000079504; uc002xpk.3</t>
  </si>
  <si>
    <t>DNTTIP1</t>
  </si>
  <si>
    <t>deoxynucleotidyltransferase, terminal, interacting protein 1</t>
  </si>
  <si>
    <t>TC0100018443.hg.1</t>
  </si>
  <si>
    <t>NM_003713; ENST00000371250; ENST00000459962; ENST00000472957; BC009196; OTTHUMT00000022334; OTTHUMT00000095575; OTTHUMT00000095576</t>
  </si>
  <si>
    <t>PLPP3</t>
  </si>
  <si>
    <t>phospholipid phosphatase 3</t>
  </si>
  <si>
    <t>3.85</t>
  </si>
  <si>
    <t>TC0400008228.hg.1</t>
  </si>
  <si>
    <t>NM_015143; ENST00000296411; ENST00000503247; ENST00000506238; ENST00000506548; ENST00000507537; ENST00000510107; ENST00000510133; ENST00000510209; ENST00000513097; ENST00000513199; ENST00000514051; ENST00000625963; BC030054; OTTHUMT00000364237; OTTHUMT00000364238; OTTHUMT00000364239; OTTHUMT00000364240; OTTHUMT00000364241; OTTHUMT00000364242; OTTHUMT00000364243; OTTHUMT00000364244; OTTHUMT00000364245; OTTHUMT00000364246; OTTHUMT00000364247</t>
  </si>
  <si>
    <t>METAP1</t>
  </si>
  <si>
    <t>methionyl aminopeptidase 1</t>
  </si>
  <si>
    <t>TC0400008287.hg.1</t>
  </si>
  <si>
    <t>NM_001008388; ENST00000273986; ENST00000503643; ENST00000574446; BC032300; OTTHUMT00000363417; OTTHUMT00000363418; OTTHUMT00000438201</t>
  </si>
  <si>
    <t>CISD2</t>
  </si>
  <si>
    <t>CDGSH iron sulfur domain 2</t>
  </si>
  <si>
    <t>TC0800009239.hg.1</t>
  </si>
  <si>
    <t>NM_001916; ENST00000318911; ENST00000525122; ENST00000528618; ENST00000533444; BC001006; BC015616; BC020566; OTTHUMT00000382895; OTTHUMT00000382896; OTTHUMT00000382897; OTTHUMT00000382898</t>
  </si>
  <si>
    <t>CYC1</t>
  </si>
  <si>
    <t>cytochrome c-1</t>
  </si>
  <si>
    <t>TC1200010198.hg.1</t>
  </si>
  <si>
    <t>NM_018164; ENST00000261191; ENST00000536232; ENST00000537336; ENST00000538016; ENST00000538155; ENST00000538727; ENST00000538748; ENST00000542392; ENST00000544548; BC003081; BC008368; OTTHUMT00000402818; OTTHUMT00000402819; OTTHUMT00000402821; OTTHUMT00000402822; OTTHUMT00000402823; OTTHUMT00000402824; OTTHUMT00000402825; OTTHUMT00000402826; OTTHUMT00000402960</t>
  </si>
  <si>
    <t>ASUN</t>
  </si>
  <si>
    <t>asunder spermatogenesis regulator</t>
  </si>
  <si>
    <t>TC1500006692.hg.1</t>
  </si>
  <si>
    <t>OTTHUMT00000417269</t>
  </si>
  <si>
    <t>HMGN2P5</t>
  </si>
  <si>
    <t>high mobility group nucleosomal binding domain 2 pseudogene 5</t>
  </si>
  <si>
    <t>15.34</t>
  </si>
  <si>
    <t>3.38</t>
  </si>
  <si>
    <t>TC0100012232.hg.1</t>
  </si>
  <si>
    <t>NM_198076; ENST00000366528; ENST00000391839; ENST00000411948; ENST00000464757; ENST00000498262; BC018519; BC062419; BC095486; OTTHUMT00000097174; OTTHUMT00000097175; OTTHUMT00000097176; OTTHUMT00000097177; OTTHUMT00000097178</t>
  </si>
  <si>
    <t>COX20</t>
  </si>
  <si>
    <t>COX20 cytochrome c oxidase assembly factor</t>
  </si>
  <si>
    <t>TC0100013995.hg.1</t>
  </si>
  <si>
    <t>NM_001166588; NM_001261418; NM_020365; ENST00000360403; ENST00000372182; ENST00000372183; ENST00000439363; ENST00000477953; ENST00000480675; ENST00000486491; ENST00000487532; ENST00000497010; ENST00000620860; BC018728; OTTHUMT00000023724; OTTHUMT00000023725; OTTHUMT00000023726; OTTHUMT00000023727; OTTHUMT00000023728; OTTHUMT00000023729; OTTHUMT00000023730; OTTHUMT00000023731; OTTHUMT00000023732</t>
  </si>
  <si>
    <t>EIF2B3</t>
  </si>
  <si>
    <t>eukaryotic translation initiation factor 2B, subunit 3 gamma, 58kDa</t>
  </si>
  <si>
    <t>TC0500009377.hg.1</t>
  </si>
  <si>
    <t>NM_017785; ENST00000265295; ENST00000503209; ENST00000503871; ENST00000505977; ENST00000506574; ENST00000507232; ENST00000508247; ENST00000508837; ENST00000509785; ENST00000510751; ENST00000512028; ENST00000513795; ENST00000513941; ENST00000515224; ENST00000523518; ENST00000629457; BC012568; OTTHUMT00000252829; OTTHUMT00000371620; OTTHUMT00000371621; OTTHUMT00000371624; OTTHUMT00000371625; OTTHUMT00000371626; OTTHUMT00000371627; OTTHUMT00000371634; OTTHUMT00000371635; OTTHUMT00000371636; OTTHUMT00000371637; OTTHUMT00000371638; OTTHUMT00000371639; OTTHUMT00000371640; OTTHUMT00000376200</t>
  </si>
  <si>
    <t>SPDL1</t>
  </si>
  <si>
    <t>spindle apparatus coiled-coil protein 1</t>
  </si>
  <si>
    <t>TC0600007529.hg.1</t>
  </si>
  <si>
    <t>OTTHUMT00000076253</t>
  </si>
  <si>
    <t>RANP1</t>
  </si>
  <si>
    <t>RAN, member RAS oncogene family pseudogene 1</t>
  </si>
  <si>
    <t>TC0700012439.hg.1</t>
  </si>
  <si>
    <t>NM_005763; ENST00000358954; ENST00000393376; ENST00000417368; ENST00000426162; ENST00000431170; ENST00000460376; ENST00000473553; OTTHUMT00000347298; OTTHUMT00000347299; OTTHUMT00000347300; OTTHUMT00000347301; OTTHUMT00000347302; OTTHUMT00000347303; OTTHUMT00000347304</t>
  </si>
  <si>
    <t>AASS</t>
  </si>
  <si>
    <t>aminoadipate-semialdehyde synthase</t>
  </si>
  <si>
    <t>TC1100007050.hg.1</t>
  </si>
  <si>
    <t>NM_001145166; NM_001145167; NM_005788; ENST00000330796; ENST00000331079; ENST00000437750; ENST00000525188; ENST00000526583; ENST00000529592; BC037544; BC064831; OTTHUMT00000387489; OTTHUMT00000387490; OTTHUMT00000387492; OTTHUMT00000387493; OTTHUMT00000387494; OTTHUMT00000387495</t>
  </si>
  <si>
    <t>PRMT3</t>
  </si>
  <si>
    <t>protein arginine methyltransferase 3</t>
  </si>
  <si>
    <t>TC1600007448.hg.1</t>
  </si>
  <si>
    <t>NM_001193333; NM_007074; ENST00000219150; ENST00000561815; ENST00000561849; ENST00000562129; ENST00000563778; ENST00000564446; ENST00000564768; ENST00000565497; ENST00000566619; ENST00000567034; ENST00000568763; ENST00000568982; ENST00000569203; ENST00000569469; ENST00000569970; ENST00000570045; ENST00000570244; BC110374; BC126385; BC126387; OTTHUMT00000255195; OTTHUMT00000434058; OTTHUMT00000434059; OTTHUMT00000434060; OTTHUMT00000434061; OTTHUMT00000434062; OTTHUMT00000434063; OTTHUMT00000434064; OTTHUMT00000434065; OTTHUMT00000434066; OTTHUMT00000434067; OTTHUMT00000434068; OTTHUMT00000434069; OTTHUMT00000434070; OTTHUMT00000434071; OTTHUMT00000434072; OTTHUMT00000434073</t>
  </si>
  <si>
    <t>CORO1A</t>
  </si>
  <si>
    <t>coronin, actin binding protein, 1A</t>
  </si>
  <si>
    <t>TC1600007718.hg.1</t>
  </si>
  <si>
    <t>NM_014321; NR_037620; ENST00000219097; ENST00000563306; ENST00000563599; ENST00000566860; ENST00000567000; ENST00000568364; ENST00000569239; ENST00000570260; ENST00000575571; BC039032; BC063565; OTTHUMT00000255739; OTTHUMT00000430602; OTTHUMT00000430603; OTTHUMT00000430604; OTTHUMT00000430605; OTTHUMT00000430606; OTTHUMT00000430607; OTTHUMT00000430608; OTTHUMT00000439487; uc002eeh.3</t>
  </si>
  <si>
    <t>ORC6</t>
  </si>
  <si>
    <t>origin recognition complex subunit 6</t>
  </si>
  <si>
    <t>TC1700012177.hg.1</t>
  </si>
  <si>
    <t>OTTHUMT00000439031</t>
  </si>
  <si>
    <t>WSCD1</t>
  </si>
  <si>
    <t>WSC domain containing 1</t>
  </si>
  <si>
    <t>TC1900006678.hg.1</t>
  </si>
  <si>
    <t>NM_001271995; NM_001271996; NM_001271997; NM_032607; ENST00000078445; ENST00000595923; ENST00000598894; ENST00000602147; ENST00000602257; BC101504; BC101508; BC143609; OTTHUMT00000457922; OTTHUMT00000457924; OTTHUMT00000457925; OTTHUMT00000457926; OTTHUMT00000457927</t>
  </si>
  <si>
    <t>CREB3L3</t>
  </si>
  <si>
    <t>cAMP responsive element binding protein 3-like 3</t>
  </si>
  <si>
    <t>TC2000006442.hg.1</t>
  </si>
  <si>
    <t>NM_024958; ENST00000382285; ENST00000382291; ENST00000470439; ENST00000492242; ENST00000608467; ENST00000608736; ENST00000608875; ENST00000609179; ENST00000609504; ENST00000621012; BC001963; OTTHUMT00000077443; OTTHUMT00000077444; OTTHUMT00000077445; OTTHUMT00000077446; OTTHUMT00000473270; OTTHUMT00000473271; OTTHUMT00000473272; OTTHUMT00000473273; OTTHUMT00000473274</t>
  </si>
  <si>
    <t>NRSN2</t>
  </si>
  <si>
    <t>neurensin 2</t>
  </si>
  <si>
    <t>TC2000008951.hg.1</t>
  </si>
  <si>
    <t>NM_000178; ENST00000216951; ENST00000451957; BC007927; OTTHUMT00000078821</t>
  </si>
  <si>
    <t>GSS</t>
  </si>
  <si>
    <t>glutathione synthetase</t>
  </si>
  <si>
    <t>TC0300013058.hg.1</t>
  </si>
  <si>
    <t>NM_001308155; NM_014498; ENST00000309027; ENST00000470487; ENST00000479415; OTTHUMT00000351278; OTTHUMT00000351279; OTTHUMT00000351280</t>
  </si>
  <si>
    <t>GOLIM4</t>
  </si>
  <si>
    <t>golgi integral membrane protein 4</t>
  </si>
  <si>
    <t>TC0400012972.hg.1</t>
  </si>
  <si>
    <t>NM_020724; ENST00000306799; ENST00000420921; ENST00000506101; ENST00000507500; ENST00000515057; BC101992; OTTHUMT00000364740; OTTHUMT00000364741; OTTHUMT00000364742; OTTHUMT00000364743; OTTHUMT00000364744</t>
  </si>
  <si>
    <t>RNF150</t>
  </si>
  <si>
    <t>ring finger protein 150</t>
  </si>
  <si>
    <t>TC0600011228.hg.1</t>
  </si>
  <si>
    <t>NM_003510; ENST00000618958; BC034487; BC104198; BC104199; OTTHUMT00000043814</t>
  </si>
  <si>
    <t>HIST1H2AK</t>
  </si>
  <si>
    <t>histone cluster 1, H2ak</t>
  </si>
  <si>
    <t>TC0800006980.hg.1</t>
  </si>
  <si>
    <t>NM_001128431; NM_001135153; NM_001135154; NM_015359; ENST00000240095; ENST00000289952; ENST00000359741; ENST00000381237; ENST00000517370; ENST00000517552; ENST00000518348; ENST00000519960; ENST00000520644; ENST00000520832; ENST00000522881; ENST00000524285; BC015770; OTTHUMT00000215038; OTTHUMT00000215039; OTTHUMT00000215040; OTTHUMT00000378015; OTTHUMT00000378016; OTTHUMT00000378017; OTTHUMT00000378018; OTTHUMT00000378019; OTTHUMT00000378020; OTTHUMT00000378021; OTTHUMT00000378022; OTTHUMT00000378023</t>
  </si>
  <si>
    <t>SLC39A14</t>
  </si>
  <si>
    <t>solute carrier family 39 (zinc transporter), member 14</t>
  </si>
  <si>
    <t>TC0800010397.hg.1</t>
  </si>
  <si>
    <t>ENST00000518968</t>
  </si>
  <si>
    <t>PSAT1P1</t>
  </si>
  <si>
    <t>phosphoserine aminotransferase 1 pseudogene 1 [Source:HGNC Symbol;Acc:HGNC:15785]</t>
  </si>
  <si>
    <t>TC0X00007195.hg.1</t>
  </si>
  <si>
    <t>NM_006743; ENST00000354480; ENST00000376755; ENST00000376759; ENST00000466764; ENST00000472897; ENST00000485213; ENST00000488216; ENST00000489344; ENST00000490127; ENST00000491236; ENST00000491240; BC006825; OTTHUMT00000060753; OTTHUMT00000060754; OTTHUMT00000060755; OTTHUMT00000060756; OTTHUMT00000060757; OTTHUMT00000060758; OTTHUMT00000060759; OTTHUMT00000060760; OTTHUMT00000060761; OTTHUMT00000060762; OTTHUMT00000109362</t>
  </si>
  <si>
    <t>RBM3</t>
  </si>
  <si>
    <t>RNA binding motif (RNP1, RRM) protein 3</t>
  </si>
  <si>
    <t>TC1100007299.hg.1</t>
  </si>
  <si>
    <t>ENST00000623261; OTTHUMT00000389090; uc058ako.1</t>
  </si>
  <si>
    <t>RP11-1110F20.1</t>
  </si>
  <si>
    <t>TC1100010887.hg.1</t>
  </si>
  <si>
    <t>NM_003146; ENST00000278412; ENST00000293880; ENST00000526696; ENST00000529002; BC005116; OTTHUMT00000392460; OTTHUMT00000392461; OTTHUMT00000392462; OTTHUMT00000392463; uc001njt.3</t>
  </si>
  <si>
    <t>SSRP1</t>
  </si>
  <si>
    <t>structure specific recognition protein 1</t>
  </si>
  <si>
    <t>TC1200012723.hg.1</t>
  </si>
  <si>
    <t>NM_001204298; NM_152437; ENST00000337815; ENST00000392404; ENST00000537532; ENST00000538932; ENST00000539257; ENST00000539501; ENST00000539644; ENST00000540009; ENST00000540498; ENST00000541448; ENST00000542493; ENST00000542820; ENST00000543017; ENST00000546098; BC017960; BC051696; BC093848; BC101530; OTTHUMT00000400364; OTTHUMT00000400365; OTTHUMT00000400366; OTTHUMT00000400367; OTTHUMT00000400368; OTTHUMT00000400369; OTTHUMT00000400370; OTTHUMT00000400371; OTTHUMT00000400372; OTTHUMT00000400373; OTTHUMT00000400374; OTTHUMT00000400375; OTTHUMT00000400376; OTTHUMT00000400377</t>
  </si>
  <si>
    <t>ZNF664</t>
  </si>
  <si>
    <t>zinc finger protein 664</t>
  </si>
  <si>
    <t>TC1500006827.hg.1</t>
  </si>
  <si>
    <t>ENST00000568912</t>
  </si>
  <si>
    <t>FSCN1P1</t>
  </si>
  <si>
    <t>fascin actin-bundling protein 1 pseudogene 1 [Source:HGNC Symbol;Acc:HGNC:49669]</t>
  </si>
  <si>
    <t>TC2000007859.hg.1</t>
  </si>
  <si>
    <t>NM_001291780; NM_017495; NM_183425; ENST00000342690; ENST00000344785; ENST00000356208; ENST00000371219; ENST00000440234; BC018711; OTTHUMT00000079843; OTTHUMT00000079844; OTTHUMT00000079845; OTTHUMT00000390995; OTTHUMT00000390996</t>
  </si>
  <si>
    <t>RBM38</t>
  </si>
  <si>
    <t>RNA binding motif protein 38</t>
  </si>
  <si>
    <t>3.84</t>
  </si>
  <si>
    <t>TC0100010686.hg.1</t>
  </si>
  <si>
    <t>NM_001007214; NM_014412; ENST00000367679; ENST00000405362; ENST00000406752; ENST00000426793; ENST00000461977; ENST00000469173; ENST00000473925; ENST00000483307; ENST00000613570; BC005975; BC022352; BC067823; BC078151; OTTHUMT00000084583; OTTHUMT00000084584; OTTHUMT00000084585; OTTHUMT00000084586; OTTHUMT00000084587; OTTHUMT00000326554; OTTHUMT00000326555; OTTHUMT00000326556; OTTHUMT00000326557</t>
  </si>
  <si>
    <t>CACYBP</t>
  </si>
  <si>
    <t>calcyclin binding protein</t>
  </si>
  <si>
    <t>15.96</t>
  </si>
  <si>
    <t>TC0900007768.hg.1</t>
  </si>
  <si>
    <t>NR_029410</t>
  </si>
  <si>
    <t>LOC389765</t>
  </si>
  <si>
    <t>kinesin family member 27 pseudogene</t>
  </si>
  <si>
    <t>TC1000010727.hg.1</t>
  </si>
  <si>
    <t>NM_001149; NM_001204403; NM_001204404; NM_020987; ENST00000280772; ENST00000355288; ENST00000373815; ENST00000373820; ENST00000373827; ENST00000459732; ENST00000460468; ENST00000465749; ENST00000467420; ENST00000469721; ENST00000474360; ENST00000480699; ENST00000486349; ENST00000489505; ENST00000502769; ENST00000503366; ENST00000503925; ENST00000506635; ENST00000508449; ENST00000510382; ENST00000511043; ENST00000513049; ENST00000514197; ENST00000610321; ENST00000610901; ENST00000612776; ENST00000613207; ENST00000616444; ENST00000617800; ENST00000618080; ENST00000618374; ENST00000621739; ENST00000622427; OTTHUMT00000048195; OTTHUMT00000048196; OTTHUMT00000048197; OTTHUMT00000048198; OTTHUMT00000048199; OTTHUMT00000048200; OTTHUMT00000048201; OTTHUMT00000048203; OTTHUMT00000048204; OTTHUMT00000048205; OTTHUMT00000048206; OTTHUMT00000048207; OTTHUMT00000048208; OTTHUMT00000048209; OTTHUMT00000359117; OTTHUMT00000359118; OTTHUMT00000359307; OTTHUMT00000359308; OTTHUMT00000359309; OTTHUMT00000359310; OTTHUMT00000359311; OTTHUMT00000359312; OTTHUMT00000359313; OTTHUMT00000359314; OTTHUMT00000476372; OTTHUMT00000476373; OTTHUMT00000476374; OTTHUMT00000476375; OTTHUMT00000476376; OTTHUMT00000476377; OTTHUMT00000476378; OTTHUMT00000476379</t>
  </si>
  <si>
    <t>ANK3</t>
  </si>
  <si>
    <t>ankyrin 3, node of Ranvier (ankyrin G)</t>
  </si>
  <si>
    <t>TC1100009707.hg.1</t>
  </si>
  <si>
    <t>NM_021128; ENST00000322028; ENST00000534030; BC005903; BC018649; OTTHUMT00000257114; OTTHUMT00000384558</t>
  </si>
  <si>
    <t>POLR2L</t>
  </si>
  <si>
    <t>polymerase (RNA) II (DNA directed) polypeptide L, 7.6kDa</t>
  </si>
  <si>
    <t>TC1200008346.hg.1</t>
  </si>
  <si>
    <t>NM_006982; ENST00000316824; BC010923; OTTHUMT00000406072</t>
  </si>
  <si>
    <t>ALX1</t>
  </si>
  <si>
    <t>ALX homeobox 1</t>
  </si>
  <si>
    <t>TC1500007147.hg.1</t>
  </si>
  <si>
    <t>ENST00000558258.1; OTTHUMT00000416877; smordaw.aAug10; uc059iwi.1</t>
  </si>
  <si>
    <t>RP11-142J21.2; smordaw</t>
  </si>
  <si>
    <t>novel transcript, intronic to SEMA6D; Transcript Identified by AceView</t>
  </si>
  <si>
    <t>TC1700012262.hg.1</t>
  </si>
  <si>
    <t>NM_001267045; NM_005789; NM_176863; NR_049772; ENST00000293362; ENST00000441946; ENST00000541124; ENST00000543428; ENST00000585805; ENST00000586114; ENST00000586312; ENST00000589469; ENST00000590720; ENST00000591152; ENST00000591722; ENST00000592169; ENST00000592578; ENST00000593111; ENST00000622892; BC001423; BC002684; BC008020; OTTHUMT00000452429; OTTHUMT00000452430; OTTHUMT00000452431; OTTHUMT00000452432; OTTHUMT00000452433; OTTHUMT00000452434; OTTHUMT00000452435; OTTHUMT00000452436; OTTHUMT00000452437; OTTHUMT00000452438; OTTHUMT00000452439; OTTHUMT00000452440; OTTHUMT00000452441</t>
  </si>
  <si>
    <t>PSME3</t>
  </si>
  <si>
    <t>proteasome activator subunit 3</t>
  </si>
  <si>
    <t>TC0100007463.hg.1</t>
  </si>
  <si>
    <t>NM_005517; ENST00000361427; ENST00000460563; ENST00000463817; ENST00000464888; ENST00000466194; ENST00000467700; ENST00000468388; ENST00000479815; ENST00000493418; ENST00000619352; BC000378; BC003050; BC014644; BC032140; BC070297; BC071707; BC072010; BC072011; BC075837; BC081567; BC110390; OTTHUMT00000009901; OTTHUMT00000009902; OTTHUMT00000009903; OTTHUMT00000009904; OTTHUMT00000009905; OTTHUMT00000009906; OTTHUMT00000096887; OTTHUMT00000096888; OTTHUMT00000096889</t>
  </si>
  <si>
    <t>HMGN2</t>
  </si>
  <si>
    <t>high mobility group nucleosomal binding domain 2</t>
  </si>
  <si>
    <t>15.69</t>
  </si>
  <si>
    <t>15.88</t>
  </si>
  <si>
    <t>15.17</t>
  </si>
  <si>
    <t>TC0100007584.hg.1</t>
  </si>
  <si>
    <t>NM_001195001; NM_005704; NM_133177; NM_133178; ENST00000345512; ENST00000373779; ENST00000415600; ENST00000428026; ENST00000460170; ENST00000465525; ENST00000492954; ENST00000493601; ENST00000526080; ENST00000527027; ENST00000531385; BC146655; OTTHUMT00000010445; OTTHUMT00000010446; OTTHUMT00000010447; OTTHUMT00000010784; OTTHUMT00000010785; OTTHUMT00000010786; OTTHUMT00000010787; OTTHUMT00000392493; OTTHUMT00000392494; OTTHUMT00000392495; OTTHUMT00000392496</t>
  </si>
  <si>
    <t>PTPRU</t>
  </si>
  <si>
    <t>protein tyrosine phosphatase, receptor type, U</t>
  </si>
  <si>
    <t>TC0100009524.hg.1</t>
  </si>
  <si>
    <t>NM_001172411; NM_001172412; NM_138959; ENST00000310260; ENST00000355485; ENST00000369509; ENST00000369510; ENST00000474344; ENST00000478369; BC065272; OTTHUMT00000033094; OTTHUMT00000033095; OTTHUMT00000033096; OTTHUMT00000033097; OTTHUMT00000033098; uc001efv.1</t>
  </si>
  <si>
    <t>VANGL1</t>
  </si>
  <si>
    <t>VANGL planar cell polarity protein 1</t>
  </si>
  <si>
    <t>TC0200010516.hg.1</t>
  </si>
  <si>
    <t>NM_177538; ENST00000356079; ENST00000428265; ENST00000429815; ENST00000431118; ENST00000443941; ENST00000449301; ENST00000461371; ENST00000463131; ENST00000489360; ENST00000611416; ENST00000613925; BC020616; BC033752; OTTHUMT00000256328; OTTHUMT00000336101; OTTHUMT00000336102; OTTHUMT00000336103; OTTHUMT00000336104; OTTHUMT00000336168; OTTHUMT00000336169; OTTHUMT00000336170; OTTHUMT00000336171</t>
  </si>
  <si>
    <t>CYP20A1</t>
  </si>
  <si>
    <t>cytochrome P450, family 20, subfamily A, polypeptide 1</t>
  </si>
  <si>
    <t>TC0200015838.hg.1</t>
  </si>
  <si>
    <t>NM_005687; NR_130154; ENST00000281828; BC017783; OTTHUMT00000256855</t>
  </si>
  <si>
    <t>FARSB</t>
  </si>
  <si>
    <t>phenylalanyl-tRNA synthetase beta subunit</t>
  </si>
  <si>
    <t>16.04</t>
  </si>
  <si>
    <t>16.02</t>
  </si>
  <si>
    <t>16.1</t>
  </si>
  <si>
    <t>TC0500007682.hg.1</t>
  </si>
  <si>
    <t>NM_001042490; NM_001098728; BC064557; BC065021; BC105980; BC171860; BC171919; OTTHUMT00000368637; OTTHUMT00000368638; OTTHUMT00000368639; OTTHUMT00000368640; OTTHUMT00000368641; OTTHUMT00000368642; OTTHUMT00000368643; OTTHUMT00000368644; OTTHUMT00000368645; OTTHUMT00000368646; OTTHUMT00000368692; OTTHUMT00000368693; OTTHUMT00000368694; OTTHUMT00000368696; OTTHUMT00000368697</t>
  </si>
  <si>
    <t>GTF2H2C_2; GTF2H2C; GTF2H2B</t>
  </si>
  <si>
    <t>GTF2H2 family member C, copy 2; GTF2H2 family member C; general transcription factor IIH subunit 2B (pseudogene)</t>
  </si>
  <si>
    <t>TC0600007842.hg.1</t>
  </si>
  <si>
    <t>NM_003017; NR_036610; ENST00000339436; ENST00000373715; ENST00000477442; ENST00000613941; ENST00000614136; ENST00000620242; ENST00000620389; ENST00000620941; BC000914; BC069018; OTTHUMT00000040347; OTTHUMT00000040348; OTTHUMT00000475249; OTTHUMT00000475250; OTTHUMT00000475251; OTTHUMT00000475252; OTTHUMT00000475253; OTTHUMT00000475254</t>
  </si>
  <si>
    <t>SRSF3</t>
  </si>
  <si>
    <t>serine/arginine-rich splicing factor 3</t>
  </si>
  <si>
    <t>TC0800009178.hg.1</t>
  </si>
  <si>
    <t>NR_126398; NR_126399</t>
  </si>
  <si>
    <t>C8orf31</t>
  </si>
  <si>
    <t>chromosome 8 open reading frame 31</t>
  </si>
  <si>
    <t>TC1500007601.hg.1</t>
  </si>
  <si>
    <t>NM_016395; ENST00000261875; ENST00000442729; ENST00000561763; ENST00000562832; ENST00000562901; ENST00000565299; ENST00000566074; ENST00000566239; ENST00000566511; ENST00000568793; ENST00000569894; ENST00000624437; BC047685; BC058912</t>
  </si>
  <si>
    <t>HACD3</t>
  </si>
  <si>
    <t>3-hydroxyacyl-CoA dehydratase 3</t>
  </si>
  <si>
    <t>14.89</t>
  </si>
  <si>
    <t>TC1600006976.hg.1</t>
  </si>
  <si>
    <t>NM_005236; ENST00000311895; ENST00000389138; ENST00000462862; ENST00000573018; ENST00000574194; ENST00000574781; ENST00000575156; ENST00000576348; OTTHUMT00000109634; OTTHUMT00000109635; OTTHUMT00000436400; OTTHUMT00000436608; OTTHUMT00000436609; OTTHUMT00000436610; OTTHUMT00000436611; OTTHUMT00000436612; uc010bva.3</t>
  </si>
  <si>
    <t>ERCC4</t>
  </si>
  <si>
    <t>excision repair cross-complementation group 4</t>
  </si>
  <si>
    <t>TC1700010742.hg.1</t>
  </si>
  <si>
    <t>OTTHUMT00000452371</t>
  </si>
  <si>
    <t>HMGN2P15</t>
  </si>
  <si>
    <t>high mobility group nucleosomal binding domain 2 pseudogene 15</t>
  </si>
  <si>
    <t>TC2000007695.hg.1</t>
  </si>
  <si>
    <t>NM_001278618; NM_002827; ENST00000371621; ENST00000541713; BC015660; BC018164; OTTHUMT00000079694</t>
  </si>
  <si>
    <t>PTPN1</t>
  </si>
  <si>
    <t>protein tyrosine phosphatase, non-receptor type 1</t>
  </si>
  <si>
    <t>TC0100014772.hg.1</t>
  </si>
  <si>
    <t>NM_032184; ENST00000234668; ENST00000341460; OTTHUMT00000027574; OTTHUMT00000127989</t>
  </si>
  <si>
    <t>SYDE2</t>
  </si>
  <si>
    <t>synapse defective 1, Rho GTPase, homolog 2 (C. elegans)</t>
  </si>
  <si>
    <t>TC0200006692.hg.1</t>
  </si>
  <si>
    <t>NR_110597; ENST00000404616.2; ENST00000547349.1; ENST00000553181.1; OTTHUMT00000323552; OTTHUMT00000408121; OTTHUMT00000408122; uc061gqo.1; uc061gqp.1; uc061gqq.1</t>
  </si>
  <si>
    <t>LOC101929715; AC007249.3; RP11-320M2.1</t>
  </si>
  <si>
    <t>uncharacterized LOC101929715; novel transcript</t>
  </si>
  <si>
    <t>TC0600013060.hg.1</t>
  </si>
  <si>
    <t>OTTHUMT00000042041</t>
  </si>
  <si>
    <t>ATP5LP2</t>
  </si>
  <si>
    <t>ATP synthase, H+ transporting, mitochondrial Fo complex subunit G pseudogene 2</t>
  </si>
  <si>
    <t>TC0600014362.hg.1</t>
  </si>
  <si>
    <t>NM_016020; ENST00000367166; ENST00000466349; ENST00000468889; ENST00000470239; ENST00000475849; ENST00000480390; ENST00000487586; ENST00000489874; ENST00000495806; BC017788; OTTHUMT00000042809; OTTHUMT00000042810; OTTHUMT00000042811; OTTHUMT00000042812; OTTHUMT00000042813; OTTHUMT00000042814; OTTHUMT00000042815; OTTHUMT00000042816; OTTHUMT00000042817</t>
  </si>
  <si>
    <t>TFB1M</t>
  </si>
  <si>
    <t>transcription factor B1, mitochondrial</t>
  </si>
  <si>
    <t>TC0800012371.hg.1</t>
  </si>
  <si>
    <t>NM_001127213; NM_002346; ENST00000292494; ENST00000429120; ENST00000517503; ENST00000519546; ENST00000519611; ENST00000520466; ENST00000520531; ENST00000521003; ENST00000521182; ENST00000521699; ENST00000522024; ENST00000522528; ENST00000522971; BC119708; BC119709; OTTHUMT00000380069; OTTHUMT00000380070; OTTHUMT00000380071; OTTHUMT00000380106; OTTHUMT00000380108; OTTHUMT00000380109; OTTHUMT00000380110; OTTHUMT00000380111; OTTHUMT00000380112; OTTHUMT00000380113; OTTHUMT00000380114; OTTHUMT00000380116; OTTHUMT00000380125</t>
  </si>
  <si>
    <t>LY6E</t>
  </si>
  <si>
    <t>lymphocyte antigen 6 complex, locus E</t>
  </si>
  <si>
    <t>16.59</t>
  </si>
  <si>
    <t>14.91</t>
  </si>
  <si>
    <t>16.55</t>
  </si>
  <si>
    <t>16.07</t>
  </si>
  <si>
    <t>15.19</t>
  </si>
  <si>
    <t>16.12</t>
  </si>
  <si>
    <t>TC0900009164.hg.1</t>
  </si>
  <si>
    <t>NM_016034; NR_051967; NR_051968; NR_051969; NR_051970; ENST00000241600; ENST00000371785; ENST00000453385; ENST00000462948; ENST00000472852; ENST00000472946; ENST00000485333; ENST00000488610; BC008017; BC013108; OTTHUMT00000054998; OTTHUMT00000054999; OTTHUMT00000055000; OTTHUMT00000055001; OTTHUMT00000055002; OTTHUMT00000055003; OTTHUMT00000055004</t>
  </si>
  <si>
    <t>MRPS2</t>
  </si>
  <si>
    <t>mitochondrial ribosomal protein S2</t>
  </si>
  <si>
    <t>TC1200007989.hg.1</t>
  </si>
  <si>
    <t>NM_001278237; NM_014254; ENST00000261234; ENST00000433461; ENST00000535963; ENST00000536219; ENST00000537373; ENST00000537982; ENST00000543342; ENST00000623171; BC013152; OTTHUMT00000400821; OTTHUMT00000400822; OTTHUMT00000400823; OTTHUMT00000400824; OTTHUMT00000400825; OTTHUMT00000400826; OTTHUMT00000400827; OTTHUMT00000400828</t>
  </si>
  <si>
    <t>TMEM5</t>
  </si>
  <si>
    <t>transmembrane protein 5</t>
  </si>
  <si>
    <t>TC1400009684.hg.1</t>
  </si>
  <si>
    <t>NM_001278593; NM_001278594; NM_005589; ENST00000350259; ENST00000553458; ENST00000553814; ENST00000554231; ENST00000554501; ENST00000555126; ENST00000556852; BC004909; BC032371; OTTHUMT00000412309; OTTHUMT00000412310; OTTHUMT00000412311; OTTHUMT00000412312; OTTHUMT00000412313; OTTHUMT00000412314; OTTHUMT00000412315</t>
  </si>
  <si>
    <t>ALDH6A1</t>
  </si>
  <si>
    <t>aldehyde dehydrogenase 6 family, member A1</t>
  </si>
  <si>
    <t>3.86</t>
  </si>
  <si>
    <t>TC1700012218.hg.1</t>
  </si>
  <si>
    <t>NM_015077; ENST00000379061; ENST00000577870; ENST00000578128; ENST00000579593; ENST00000580711; ENST00000582323; ENST00000585453; ENST00000585482; OTTHUMT00000255679; OTTHUMT00000411981; OTTHUMT00000445695; OTTHUMT00000445696; OTTHUMT00000445697; OTTHUMT00000445698; OTTHUMT00000445699; OTTHUMT00000446343</t>
  </si>
  <si>
    <t>SARM1</t>
  </si>
  <si>
    <t>sterile alpha and TIR motif containing 1</t>
  </si>
  <si>
    <t>TC0300006827.hg.1</t>
  </si>
  <si>
    <t>NM_152653; ENST00000335798; ENST00000396703; ENST00000425792; ENST00000427371; ENST00000452894; ENST00000613545; ENST00000628311; BC022332; OTTHUMT00000252881; OTTHUMT00000340885; OTTHUMT00000340888; OTTHUMT00000340917; OTTHUMT00000340918</t>
  </si>
  <si>
    <t>UBE2E2</t>
  </si>
  <si>
    <t>ubiquitin conjugating enzyme E2E 2</t>
  </si>
  <si>
    <t>TC0500007048.hg.1</t>
  </si>
  <si>
    <t>NM_018356; ENST00000325366; ENST00000504464; ENST00000504866; ENST00000507818; ENST00000510530; ENST00000510659; ENST00000511208; ENST00000513967; ENST00000515409; ENST00000517780; BC021215; OTTHUMT00000253726; OTTHUMT00000366545; OTTHUMT00000366546; OTTHUMT00000366547; OTTHUMT00000366548; OTTHUMT00000366549; OTTHUMT00000366550; OTTHUMT00000366551; OTTHUMT00000368238; OTTHUMT00000374537; uc003jhj.4</t>
  </si>
  <si>
    <t>C5orf22</t>
  </si>
  <si>
    <t>chromosome 5 open reading frame 22</t>
  </si>
  <si>
    <t>TC0700007129.hg.1</t>
  </si>
  <si>
    <t>NR_132360</t>
  </si>
  <si>
    <t>DPY19L1P2</t>
  </si>
  <si>
    <t>DPY19L1 pseudogene 2</t>
  </si>
  <si>
    <t>TC0900008202.hg.1</t>
  </si>
  <si>
    <t>NM_001130916; NM_001306210; NM_004612; ENST00000374990; ENST00000374994; ENST00000546584; ENST00000547314; ENST00000548365; ENST00000549021; ENST00000549766; ENST00000550253; ENST00000552516; ENST00000552573; BC071181; OTTHUMT00000053390; OTTHUMT00000406310; OTTHUMT00000406311; OTTHUMT00000406313; OTTHUMT00000406314; OTTHUMT00000406315; OTTHUMT00000406317; OTTHUMT00000406318; OTTHUMT00000406319; OTTHUMT00000406320</t>
  </si>
  <si>
    <t>TGFBR1</t>
  </si>
  <si>
    <t>transforming growth factor, beta receptor 1</t>
  </si>
  <si>
    <t>TC1000011199.hg.1</t>
  </si>
  <si>
    <t>NR_027428; NR_027429; NR_027430; NR_027431; NR_027432</t>
  </si>
  <si>
    <t>TMEM254-AS1</t>
  </si>
  <si>
    <t>TMEM254 antisense RNA 1</t>
  </si>
  <si>
    <t>TC1600007017.hg.1</t>
  </si>
  <si>
    <t>OTTHUMT00000468072; uc059rfi.1</t>
  </si>
  <si>
    <t>CTB-193M12.5</t>
  </si>
  <si>
    <t>TC1700007674.hg.1</t>
  </si>
  <si>
    <t>NM_001166105; NM_001291918; NM_001488; NM_133439; ENST00000610834; ENST00000612272; ENST00000614112; ENST00000614122; ENST00000615182; ENST00000615328; ENST00000616284; ENST00000618662; ENST00000619335; ENST00000619777; ENST00000620086; ENST00000620367; ENST00000620628; ENST00000620838; ENST00000621780; ENST00000622085; BC001172; BC011753; OTTHUMT00000477342; OTTHUMT00000477343; OTTHUMT00000477344; OTTHUMT00000477345; OTTHUMT00000477346; OTTHUMT00000477347; OTTHUMT00000477348; OTTHUMT00000477349; OTTHUMT00000477350; OTTHUMT00000477351; OTTHUMT00000477353; OTTHUMT00000477354; OTTHUMT00000477355; OTTHUMT00000477356; OTTHUMT00000477357; OTTHUMT00000477358</t>
  </si>
  <si>
    <t>TADA2A</t>
  </si>
  <si>
    <t>transcriptional adaptor 2A</t>
  </si>
  <si>
    <t>TC1900010807.hg.1</t>
  </si>
  <si>
    <t>NM_001024912; NM_001184813; NM_001184815; NM_001184816; NM_001205344; NM_001712; ENST00000161559; ENST00000344391; ENST00000352591; ENST00000358394; ENST00000377806; ENST00000403136; ENST00000403444; ENST00000403461; ENST00000465051; ENST00000471298; ENST00000485605; ENST00000488639; ENST00000599389; ENST00000600172; BC014473; OTTHUMT00000321190; OTTHUMT00000321413; OTTHUMT00000321414; OTTHUMT00000321415; OTTHUMT00000321416; OTTHUMT00000321417; OTTHUMT00000321418; OTTHUMT00000321419; OTTHUMT00000321420; OTTHUMT00000321421; OTTHUMT00000464103; OTTHUMT00000464104; OTTHUMT00000464105; OTTHUMT00000464106; uc002otv.3</t>
  </si>
  <si>
    <t>CEACAM1</t>
  </si>
  <si>
    <t>carcinoembryonic antigen-related cell adhesion molecule 1 (biliary glycoprotein)</t>
  </si>
  <si>
    <t>TC2100008000.hg.1</t>
  </si>
  <si>
    <t>NM_000819; NM_001136005; NM_175085; ENST00000361093; ENST00000366093; ENST00000381815; ENST00000381831; ENST00000381839; ENST00000424203; ENST00000426819; ENST00000430874; ENST00000438059; ENST00000441403; ENST00000460305; ENST00000466882; ENST00000467575; ENST00000476524; ENST00000482663; ENST00000487155; ENST00000488791; ENST00000497313; BC107712; OTTHUMT00000140626; OTTHUMT00000140627; OTTHUMT00000140628; OTTHUMT00000140629; OTTHUMT00000140630; OTTHUMT00000140631; OTTHUMT00000140684; OTTHUMT00000140685; OTTHUMT00000140686; OTTHUMT00000140687; OTTHUMT00000140688; OTTHUMT00000140689; OTTHUMT00000140690; OTTHUMT00000140691; OTTHUMT00000140965; OTTHUMT00000140966; OTTHUMT00000140968; OTTHUMT00000315804</t>
  </si>
  <si>
    <t>GART</t>
  </si>
  <si>
    <t>phosphoribosylglycinamide formyltransferase, phosphoribosylglycinamide synthetase, phosphoribosylaminoimidazole synthetase</t>
  </si>
  <si>
    <t>TC0100008152.hg.1</t>
  </si>
  <si>
    <t>NM_001297565; NM_001297566; NM_006004; ENST00000311672; ENST00000460947; ENST00000486951; ENST00000489056; ENST00000496387; BC001426; BC001934; BC015177; BC093060; BC107703; OTTHUMT00000021451; OTTHUMT00000021452; OTTHUMT00000021453; OTTHUMT00000021454; OTTHUMT00000091329</t>
  </si>
  <si>
    <t>UQCRH</t>
  </si>
  <si>
    <t>ubiquinol-cytochrome c reductase hinge protein</t>
  </si>
  <si>
    <t>TC0100009640.hg.1</t>
  </si>
  <si>
    <t>uc057jwk.1</t>
  </si>
  <si>
    <t>U1</t>
  </si>
  <si>
    <t>U1 spliceosomal RNA [Source:RFAM;Acc:RF00003]</t>
  </si>
  <si>
    <t>3.72</t>
  </si>
  <si>
    <t>3.92</t>
  </si>
  <si>
    <t>TC0400009592.hg.1</t>
  </si>
  <si>
    <t>NM_178556; ENST00000332517; ENST00000507581; ENST00000512233; BC113860; BC114469; OTTHUMT00000359813; OTTHUMT00000359814; OTTHUMT00000359815</t>
  </si>
  <si>
    <t>TRIML1</t>
  </si>
  <si>
    <t>tripartite motif family like 1</t>
  </si>
  <si>
    <t>TC0500009478.hg.1</t>
  </si>
  <si>
    <t>NM_016093; ENST00000265100; ENST00000519156; ENST00000519239; ENST00000519522; ENST00000519974; ENST00000521476; BC017360; BC070192; OTTHUMT00000252934; OTTHUMT00000372558; OTTHUMT00000372559; OTTHUMT00000372560; OTTHUMT00000372561; OTTHUMT00000376470</t>
  </si>
  <si>
    <t>RPL26L1</t>
  </si>
  <si>
    <t>ribosomal protein L26-like 1</t>
  </si>
  <si>
    <t>TC0600011235.hg.1</t>
  </si>
  <si>
    <t>NM_003514; NM_003535; ENST00000359303; ENST00000359611; ENST00000479986; OTTHUMT00000040162; OTTHUMT00000043453; OTTHUMT00000331293</t>
  </si>
  <si>
    <t>HIST1H2AM; HIST1H3J</t>
  </si>
  <si>
    <t>histone cluster 1, H2am; histone cluster 1, H3j</t>
  </si>
  <si>
    <t>TC0800009490.hg.1</t>
  </si>
  <si>
    <t>OTTHUMT00000383803</t>
  </si>
  <si>
    <t>HSPD1P2</t>
  </si>
  <si>
    <t>heat shock 60kDa protein 1 (chaperonin) pseudogene 2</t>
  </si>
  <si>
    <t>TC0900010933.hg.1</t>
  </si>
  <si>
    <t>NM_001201575; NM_001333; ENST00000259470; ENST00000479932; ENST00000538255; BC023504; BC110512; OTTHUMT00000053301; OTTHUMT00000053302</t>
  </si>
  <si>
    <t>CTSV</t>
  </si>
  <si>
    <t>cathepsin V</t>
  </si>
  <si>
    <t>TC1600008226.hg.1</t>
  </si>
  <si>
    <t>NM_001199434; NM_016101; ENST00000254940; ENST00000254941; ENST00000562131; ENST00000562523; ENST00000563364; ENST00000565034; ENST00000567202; ENST00000569637; BC015941; OTTHUMT00000268947; OTTHUMT00000431457; OTTHUMT00000431458; OTTHUMT00000431459; OTTHUMT00000431460; OTTHUMT00000431461; OTTHUMT00000431462; OTTHUMT00000431463</t>
  </si>
  <si>
    <t>NIP7</t>
  </si>
  <si>
    <t>NIP7, nucleolar pre-rRNA processing protein</t>
  </si>
  <si>
    <t>TC1800008333.hg.1</t>
  </si>
  <si>
    <t>BC070280; OTTHUMT00000446256</t>
  </si>
  <si>
    <t>DHFR; DHFRP1</t>
  </si>
  <si>
    <t>dihydrofolate reductase; dihydrofolate reductase pseudogene 1</t>
  </si>
  <si>
    <t>TC0100006469.hg.1</t>
  </si>
  <si>
    <t>NR_047519; NR_047521; NR_047523; NR_047524; NR_047525; NR_047526; ENST00000415295; ENST00000416570; ENST00000425657; ENST00000441765; ENST00000445118; ENST00000448975; ENST00000449005; ENST00000608189; ENST00000609009; ENST00000609139; ENST00000610067; ENST00000622921; ENST00000623070; ENST00000623808; ENST00000624927</t>
  </si>
  <si>
    <t>LINC01128</t>
  </si>
  <si>
    <t>long intergenic non-protein coding RNA 1128</t>
  </si>
  <si>
    <t>TC0100006650.hg.1</t>
  </si>
  <si>
    <t>NM_001042478; NM_018836; ENST00000378190; ENST00000378191; ENST00000466761; OTTHUMT00000001542; OTTHUMT00000001543; OTTHUMT00000001645</t>
  </si>
  <si>
    <t>AJAP1</t>
  </si>
  <si>
    <t>adherens junctions associated protein 1</t>
  </si>
  <si>
    <t>TC0400009132.hg.1</t>
  </si>
  <si>
    <t>NM_001281737; NM_001281738; NM_004453; ENST00000307738; ENST00000436096; ENST00000506422; ENST00000507475; ENST00000510353; ENST00000511912; ENST00000512251; ENST00000514148; BC011890; OTTHUMT00000365718; OTTHUMT00000365719; OTTHUMT00000366382; OTTHUMT00000366383; OTTHUMT00000366398; OTTHUMT00000366399; OTTHUMT00000366400; OTTHUMT00000366437</t>
  </si>
  <si>
    <t>ETFDH</t>
  </si>
  <si>
    <t>electron-transferring-flavoprotein dehydrogenase</t>
  </si>
  <si>
    <t>TC0900009346.hg.1</t>
  </si>
  <si>
    <t>NM_001145355; NM_001145356; NM_018491; BC005996; BC009573; BC013432; BC132759; OTTHUMT00000051457; OTTHUMT00000051458; OTTHUMT00000051459; OTTHUMT00000051460; OTTHUMT00000051461; OTTHUMT00000051463; OTTHUMT00000051464; OTTHUMT00000051465; OTTHUMT00000051466; OTTHUMT00000051467; OTTHUMT00000051468; OTTHUMT00000051469; OTTHUMT00000051470; OTTHUMT00000051471; OTTHUMT00000051472; OTTHUMT00000051473; OTTHUMT00000477771; OTTHUMT00000477772; OTTHUMT00000477773; OTTHUMT00000477774; OTTHUMT00000477775; OTTHUMT00000477776; OTTHUMT00000477777; OTTHUMT00000477778; OTTHUMT00000477779; OTTHUMT00000477780; OTTHUMT00000477803; OTTHUMT00000477804; OTTHUMT00000477805</t>
  </si>
  <si>
    <t>CBWD1</t>
  </si>
  <si>
    <t>COBW domain containing 1</t>
  </si>
  <si>
    <t>TC0X00007191.hg.1</t>
  </si>
  <si>
    <t>NM_006579; ENST00000276096; ENST00000414061; ENST00000446158; ENST00000466461; ENST00000495186; ENST00000498425; BC001549; BC001572; BC046501; OTTHUMT00000083369; OTTHUMT00000083370; OTTHUMT00000083371; OTTHUMT00000083372; OTTHUMT00000144533; OTTHUMT00000144534</t>
  </si>
  <si>
    <t>EBP</t>
  </si>
  <si>
    <t>emopamil binding protein (sterol isomerase)</t>
  </si>
  <si>
    <t>TC0X00008759.hg.1</t>
  </si>
  <si>
    <t>NM_001129765; NM_015922; ENST00000370274; ENST00000432467; ENST00000440023; BC000245; BC007816; OTTHUMT00000060927; OTTHUMT00000060928; uc004fgt.1</t>
  </si>
  <si>
    <t>NSDHL</t>
  </si>
  <si>
    <t>NAD(P) dependent steroid dehydrogenase-like</t>
  </si>
  <si>
    <t>TC0X00009215.hg.1</t>
  </si>
  <si>
    <t>NM_001412; ENST00000379593; ENST00000379607; BC000793; BC067851; OTTHUMT00000058913; OTTHUMT00000058914</t>
  </si>
  <si>
    <t>EIF1AX</t>
  </si>
  <si>
    <t>eukaryotic translation initiation factor 1A, X-linked</t>
  </si>
  <si>
    <t>TC1100011010.hg.1</t>
  </si>
  <si>
    <t>NM_014502; ENST00000227524; ENST00000535326; ENST00000539180; ENST00000539960; ENST00000540473; ENST00000541371; ENST00000546152; BC008719; BC018665; BC018698; OTTHUMT00000396334; OTTHUMT00000396335; OTTHUMT00000396336; OTTHUMT00000396337; OTTHUMT00000396338; OTTHUMT00000396339; OTTHUMT00000396340</t>
  </si>
  <si>
    <t>PRPF19</t>
  </si>
  <si>
    <t>pre-mRNA processing factor 19</t>
  </si>
  <si>
    <t>TC1200012764.hg.1</t>
  </si>
  <si>
    <t>NM_001291314; NM_001291315; ENST00000381852; ENST00000535024; ENST00000536086; ENST00000539853; ENST00000541977; OTTHUMT00000400220; OTTHUMT00000402303; OTTHUMT00000402305; OTTHUMT00000473752; OTTHUMT00000473753</t>
  </si>
  <si>
    <t>PRH1; TAS2R14; PRR4</t>
  </si>
  <si>
    <t>proline-rich protein HaeIII subfamily 1; taste receptor, type 2, member 14; proline rich 4 (lacrimal)</t>
  </si>
  <si>
    <t>TC1300009979.hg.1</t>
  </si>
  <si>
    <t>NM_001270952; NM_006002; ENST00000377595; ENST00000419068; ENST00000471792; ENST00000606347; ENST00000607339; ENST00000618773; BC018125; OTTHUMT00000045292; OTTHUMT00000045293; OTTHUMT00000045294; OTTHUMT00000471062; OTTHUMT00000471063</t>
  </si>
  <si>
    <t>UCHL3</t>
  </si>
  <si>
    <t>ubiquitin C-terminal hydrolase L3</t>
  </si>
  <si>
    <t>TC1400009248.hg.1</t>
  </si>
  <si>
    <t>NM_001146015; NM_014750; ENST00000247191; ENST00000395425; ENST00000554007; ENST00000554067; ENST00000557645; BC010658; BC016276; OTTHUMT00000276908; OTTHUMT00000276909; OTTHUMT00000411316; OTTHUMT00000411317; OTTHUMT00000411318</t>
  </si>
  <si>
    <t>DLGAP5</t>
  </si>
  <si>
    <t>discs, large (Drosophila) homolog-associated protein 5</t>
  </si>
  <si>
    <t>TC1600009956.hg.1</t>
  </si>
  <si>
    <t>ENST00000305321; ENST00000565525; ENST00000567436; ENST00000569282; OTTHUMT00000434077; OTTHUMT00000434078; OTTHUMT00000434079; OTTHUMT00000434080; uc002dxb.3</t>
  </si>
  <si>
    <t>BOLA2B; BOLA2</t>
  </si>
  <si>
    <t>bolA family member 2B; bolA family member 2</t>
  </si>
  <si>
    <t>14.01</t>
  </si>
  <si>
    <t>TC2000007438.hg.1</t>
  </si>
  <si>
    <t>NM_001278610; NM_002466; ENST00000217026; ENST00000396863; BC007585; BC053555; OTTHUMT00000080408</t>
  </si>
  <si>
    <t>MYBL2</t>
  </si>
  <si>
    <t>v-myb avian myeloblastosis viral oncogene homolog-like 2</t>
  </si>
  <si>
    <t>TC0200007982.hg.1</t>
  </si>
  <si>
    <t>NR_002185; OTTHUMT00000334197</t>
  </si>
  <si>
    <t>OR7E91P</t>
  </si>
  <si>
    <t>olfactory receptor, family 7, subfamily E, member 91 pseudogene</t>
  </si>
  <si>
    <t>TC0200008930.hg.1</t>
  </si>
  <si>
    <t>NM_005415; ENST00000272542; ENST00000413135; ENST00000423633; ENST00000433924; ENST00000456264; ENST00000480984; ENST00000490674; ENST00000492076; ENST00000498224; BC019944; OTTHUMT00000254086; OTTHUMT00000330608; OTTHUMT00000330609; OTTHUMT00000330610; OTTHUMT00000330611; OTTHUMT00000330612; OTTHUMT00000330613; OTTHUMT00000330614; OTTHUMT00000330615</t>
  </si>
  <si>
    <t>SLC20A1</t>
  </si>
  <si>
    <t>solute carrier family 20 (phosphate transporter), member 1</t>
  </si>
  <si>
    <t>TC0300013786.hg.1</t>
  </si>
  <si>
    <t>NM_001024959; NM_001024960; NM_001198780; NM_005718; ENST00000397261; ENST00000417500; ENST00000433034; ENST00000440787; ENST00000467289; ENST00000479956; ENST00000485273; ENST00000498623; OTTHUMT00000258275; OTTHUMT00000258276; OTTHUMT00000258277; OTTHUMT00000258278; OTTHUMT00000338977; OTTHUMT00000338980; OTTHUMT00000338981; OTTHUMT00000338982</t>
  </si>
  <si>
    <t>ARPC4</t>
  </si>
  <si>
    <t>actin related protein 2/3 complex subunit 4</t>
  </si>
  <si>
    <t>TC0800009108.hg.1</t>
  </si>
  <si>
    <t>NR_024441; ENST00000518232; ENST00000521073</t>
  </si>
  <si>
    <t>LINC01300</t>
  </si>
  <si>
    <t>long intergenic non-protein coding RNA 1300</t>
  </si>
  <si>
    <t>TC0900011454.hg.1</t>
  </si>
  <si>
    <t>NM_001304363; NM_001304364; NM_020924; ENST00000373654; ENST00000373656; BC018748; OTTHUMT00000053960; OTTHUMT00000053961</t>
  </si>
  <si>
    <t>ZBTB26</t>
  </si>
  <si>
    <t>zinc finger and BTB domain containing 26</t>
  </si>
  <si>
    <t>TC0X00006603.hg.1</t>
  </si>
  <si>
    <t>NM_001122608; NM_001171991; NM_005333; ENST00000321143; ENST00000380762; ENST00000380763; BC001691; BC095455; OTTHUMT00000055742; OTTHUMT00000055743; OTTHUMT00000055744</t>
  </si>
  <si>
    <t>HCCS</t>
  </si>
  <si>
    <t>holocytochrome c synthase</t>
  </si>
  <si>
    <t>TC0X00007474.hg.1</t>
  </si>
  <si>
    <t>ETF1P3.aAug10-unspliced</t>
  </si>
  <si>
    <t>ETF1P3</t>
  </si>
  <si>
    <t>Transcript Identified by AceView, Entrez Gene ID(s) 100132121</t>
  </si>
  <si>
    <t>TC1000011993.hg.1</t>
  </si>
  <si>
    <t>NM_001302272; NM_006793; NR_126102; NR_126103; NR_126105; NR_126106; ENST00000298510; ENST00000463322; ENST00000494433; BC002685; BC007062; BC008435; BC009601; BC021691; BC022373; BC059169; BC111397; OTTHUMT00000050639; OTTHUMT00000050640; OTTHUMT00000050641</t>
  </si>
  <si>
    <t>PRDX3</t>
  </si>
  <si>
    <t>peroxiredoxin 3</t>
  </si>
  <si>
    <t>TC1500007508.hg.1</t>
  </si>
  <si>
    <t>ENST00000557900.1; OTTHUMT00000416590; uc059kap.1</t>
  </si>
  <si>
    <t>RP11-1069G10.2</t>
  </si>
  <si>
    <t>TC1600010341.hg.1</t>
  </si>
  <si>
    <t>NM_001012398; NM_001308325; NM_022476; ENST00000300245; ENST00000394657; ENST00000561799; ENST00000563108; ENST00000563928; ENST00000564497; ENST00000565408; ENST00000565431; ENST00000566045; ENST00000568022; ENST00000568596; ENST00000570004; ENST00000570041; ENST00000571523; BC001134; BC095401; OTTHUMT00000256909; OTTHUMT00000422489; OTTHUMT00000422490; OTTHUMT00000422491; OTTHUMT00000422492; OTTHUMT00000422493; OTTHUMT00000422494; OTTHUMT00000422495; OTTHUMT00000422496; OTTHUMT00000422497; OTTHUMT00000422498; OTTHUMT00000422499; OTTHUMT00000422500; OTTHUMT00000471899</t>
  </si>
  <si>
    <t>AKTIP</t>
  </si>
  <si>
    <t>AKT interacting protein</t>
  </si>
  <si>
    <t>TC1700006947.hg.1</t>
  </si>
  <si>
    <t>NR_026880; ENST00000583262.1; OTTHUMT00000441709; uc010vvv.3</t>
  </si>
  <si>
    <t>MGC12916; RP11-214O1.2</t>
  </si>
  <si>
    <t>uncharacterized protein MGC12916; uncharacterized protein MGC12916 [Source:EntrezGene;Acc:84815]; novel transcript</t>
  </si>
  <si>
    <t>TC2200007361.hg.1</t>
  </si>
  <si>
    <t>NM_020243; ENST00000216034; ENST00000492561; BC009363; OTTHUMT00000320842; OTTHUMT00000320843</t>
  </si>
  <si>
    <t>TOMM22</t>
  </si>
  <si>
    <t>translocase of outer mitochondrial membrane 22 homolog (yeast)</t>
  </si>
  <si>
    <t>TC0100012020.hg.1</t>
  </si>
  <si>
    <t>NM_001012985; NM_001206641; NM_001301733; ENST00000366612; ENST00000366613; ENST00000366615; ENST00000619305; BC116455; OTTHUMT00000092612; OTTHUMT00000092613; OTTHUMT00000092614</t>
  </si>
  <si>
    <t>COA6</t>
  </si>
  <si>
    <t>cytochrome c oxidase assembly factor 6</t>
  </si>
  <si>
    <t>TC0200008655.hg.1</t>
  </si>
  <si>
    <t>NM_001242559; NM_001242560; NM_004834; NM_145686; NM_145687; ENST00000302217; ENST00000324219; ENST00000347699; ENST00000350198; ENST00000350878; ENST00000413150; ENST00000417294; ENST00000418101; ENST00000421882; ENST00000425019; ENST00000427603; ENST00000456652; ENST00000476609; ENST00000477711; ENST00000489490; ENST00000491743; ENST00000496989; ENST00000498066; ENST00000625522; ENST00000627726; OTTHUMT00000339838; OTTHUMT00000339839; OTTHUMT00000339992; OTTHUMT00000339993; OTTHUMT00000339994; OTTHUMT00000339995; OTTHUMT00000339996; OTTHUMT00000339997; OTTHUMT00000339998; OTTHUMT00000339999; OTTHUMT00000340000; OTTHUMT00000340001; OTTHUMT00000340002; OTTHUMT00000340003</t>
  </si>
  <si>
    <t>MAP4K4</t>
  </si>
  <si>
    <t>mitogen-activated protein kinase kinase kinase kinase 4</t>
  </si>
  <si>
    <t>TC0500010635.hg.1</t>
  </si>
  <si>
    <t>NM_001098272; NM_002130; ENST00000325110; ENST00000433297; ENST00000507004; ENST00000507293; ENST00000508319; ENST00000511774; ENST00000514610; BC083514; OTTHUMT00000368022; OTTHUMT00000368024; OTTHUMT00000368025; OTTHUMT00000368026; OTTHUMT00000368027; OTTHUMT00000368028; OTTHUMT00000368029</t>
  </si>
  <si>
    <t>HMGCS1</t>
  </si>
  <si>
    <t>3-hydroxy-3-methylglutaryl-CoA synthase 1 (soluble)</t>
  </si>
  <si>
    <t>TC0500011188.hg.1</t>
  </si>
  <si>
    <t>ENST00000506772</t>
  </si>
  <si>
    <t>HMGN2P4</t>
  </si>
  <si>
    <t>high mobility group nucleosomal binding domain 2 pseudogene 4 [Source:HGNC Symbol;Acc:HGNC:33567]</t>
  </si>
  <si>
    <t>TC0500013291.hg.1</t>
  </si>
  <si>
    <t>NM_001258388; NM_001258389; NM_199133; NR_047668; NR_047669; NR_047670; ENST00000280330; ENST00000504390; ENST00000506108; ENST00000508553; ENST00000510047; ENST00000510052; ENST00000511437; BC063406; OTTHUMT00000366048; OTTHUMT00000366049; OTTHUMT00000366050; OTTHUMT00000366051; OTTHUMT00000366052; OTTHUMT00000366053; OTTHUMT00000366054</t>
  </si>
  <si>
    <t>FAM173B</t>
  </si>
  <si>
    <t>family with sequence similarity 173, member B</t>
  </si>
  <si>
    <t>TC0800012167.hg.1</t>
  </si>
  <si>
    <t>NM_001136033; NM_001271096; NM_001271097; NM_001271098; NM_001271099; NM_001271100; NM_014281; NM_078480; ENST00000313352; ENST00000349157; ENST00000453551; ENST00000456095; ENST00000524570; ENST00000526151; ENST00000526459; ENST00000526683; ENST00000527197; ENST00000527584; ENST00000527744; ENST00000528320; ENST00000528999; ENST00000529693; ENST00000529999; ENST00000531897; ENST00000531951; ENST00000531995; ENST00000532127; ENST00000532884; ENST00000533162; ENST00000533362; BC008875; BC009734; BC011265; BC011979; OTTHUMT00000382222; OTTHUMT00000382223; OTTHUMT00000382224; OTTHUMT00000382225; OTTHUMT00000382226; OTTHUMT00000382227; OTTHUMT00000382228; OTTHUMT00000382229; OTTHUMT00000382230; OTTHUMT00000382231; OTTHUMT00000382232; OTTHUMT00000382233; OTTHUMT00000382234; OTTHUMT00000382235; OTTHUMT00000382236; OTTHUMT00000382237; OTTHUMT00000382238; OTTHUMT00000382239; OTTHUMT00000382240; OTTHUMT00000382241; OTTHUMT00000382242; OTTHUMT00000382243</t>
  </si>
  <si>
    <t>PUF60</t>
  </si>
  <si>
    <t>poly-U binding splicing factor 60KDa</t>
  </si>
  <si>
    <t>TC1000010010.hg.1</t>
  </si>
  <si>
    <t>OTTHUMT00000478897; uc057seh.1</t>
  </si>
  <si>
    <t>RP11-399C16.3</t>
  </si>
  <si>
    <t>novel transcript, sense intronic to DNAJC1</t>
  </si>
  <si>
    <t>TC1200007856.hg.1</t>
  </si>
  <si>
    <t>hsa_circ_0000410</t>
  </si>
  <si>
    <t>TMEM194A</t>
  </si>
  <si>
    <t>Memczak2013 ANTISENSE, coding, INTERNAL, UTR3 best transcript NM_015257</t>
  </si>
  <si>
    <t>TC1300009514.hg.1</t>
  </si>
  <si>
    <t>NM_014934; NM_198968; ENST00000347108; ENST00000361156; ENST00000361396; ENST00000376829; ENST00000466027; ENST00000466569; ENST00000479518; ENST00000485031; BC041804; OTTHUMT00000045494; OTTHUMT00000045495; OTTHUMT00000045496; OTTHUMT00000045497; OTTHUMT00000045498; OTTHUMT00000045499</t>
  </si>
  <si>
    <t>DZIP1</t>
  </si>
  <si>
    <t>DAZ interacting zinc finger protein 1</t>
  </si>
  <si>
    <t>TC1400010636.hg.1</t>
  </si>
  <si>
    <t>NM_001267863; NM_001267864; NM_031210; NR_052025; ENST00000238688; ENST00000553981; ENST00000554074; ENST00000555890; ENST00000556831; ENST00000556956; ENST00000557342; ENST00000557623; ENST00000613856; BC017895</t>
  </si>
  <si>
    <t>SLIRP</t>
  </si>
  <si>
    <t>SRA stem-loop interacting RNA binding protein</t>
  </si>
  <si>
    <t>15.65</t>
  </si>
  <si>
    <t>TC1500007009.hg.1</t>
  </si>
  <si>
    <t>NM_001080541; NM_001164273; ENST00000219905; ENST00000545763; ENST00000561532; ENST00000563576; ENST00000564190; ENST00000566288; ENST00000566586; ENST00000566718; ENST00000568255; ENST00000568630; ENST00000570161; ENST00000619521; BC136659; OTTHUMT00000420225; OTTHUMT00000420226; OTTHUMT00000420227; OTTHUMT00000420228; OTTHUMT00000420229; OTTHUMT00000420230; OTTHUMT00000420231; OTTHUMT00000420232; OTTHUMT00000420233; uc010ucy.2</t>
  </si>
  <si>
    <t>MGA</t>
  </si>
  <si>
    <t>MGA, MAX dimerization protein</t>
  </si>
  <si>
    <t>TC1600010699.hg.1</t>
  </si>
  <si>
    <t>ENST00000563916.1; OTTHUMT00000433705; uc059wii.1</t>
  </si>
  <si>
    <t>RP11-354M1.2</t>
  </si>
  <si>
    <t>novel transcript, antisense to CDH1</t>
  </si>
  <si>
    <t>TC0200015012.hg.1</t>
  </si>
  <si>
    <t>NM_001002258; NM_001190329; NM_001689; ENST00000284727; ENST00000392541; ENST00000409194; ENST00000472782; ENST00000497075; BC106881; OTTHUMT00000255563; OTTHUMT00000334493; OTTHUMT00000334494; OTTHUMT00000334495; OTTHUMT00000334496</t>
  </si>
  <si>
    <t>ATP5G3</t>
  </si>
  <si>
    <t>ATP synthase, H+ transporting, mitochondrial Fo complex subunit C3 (subunit 9)</t>
  </si>
  <si>
    <t>TC0300008352.hg.1</t>
  </si>
  <si>
    <t>NM_014170; NM_138485; ENST00000295864; ENST00000383677; ENST00000383678; ENST00000467752; ENST00000473129; ENST00000485330; ENST00000488781; ENST00000618381; ENST00000619116; BC037163; OTTHUMT00000354260; OTTHUMT00000354261; OTTHUMT00000354285; OTTHUMT00000354286; OTTHUMT00000354287; OTTHUMT00000354288; OTTHUMT00000354289</t>
  </si>
  <si>
    <t>GTPBP8</t>
  </si>
  <si>
    <t>GTP-binding protein 8 (putative)</t>
  </si>
  <si>
    <t>TC0300014041.hg.1</t>
  </si>
  <si>
    <t>NM_003707; ENST00000322623; ENST00000472125; ENST00000478243; ENST00000478892; ENST00000480616; ENST00000582176; ENST00000585057; BC002993; BC012886; OTTHUMT00000356728; OTTHUMT00000356730; OTTHUMT00000356731; OTTHUMT00000356732; OTTHUMT00000356733; OTTHUMT00000447087; OTTHUMT00000448140</t>
  </si>
  <si>
    <t>RUVBL1</t>
  </si>
  <si>
    <t>RuvB-like AAA ATPase 1</t>
  </si>
  <si>
    <t>TC0400011173.hg.1</t>
  </si>
  <si>
    <t>NM_001207000; NM_031372; NR_003249; ENST00000295470; ENST00000349655; ENST00000502762; ENST00000507721; ENST00000514511; ENST00000602300; ENST00000614627; ENST00000621267; ENST00000630114; ENST00000630827; BC011714; BC071944; OTTHUMT00000252644; OTTHUMT00000363229; OTTHUMT00000363230; OTTHUMT00000363231; OTTHUMT00000467757; OTTHUMT00000475197; OTTHUMT00000481633; OTTHUMT00000481634</t>
  </si>
  <si>
    <t>HNRNPDL</t>
  </si>
  <si>
    <t>heterogeneous nuclear ribonucleoprotein D like</t>
  </si>
  <si>
    <t>TC0600007203.hg.1</t>
  </si>
  <si>
    <t>NM_001160094; NM_018473; ENST00000230048; ENST00000476436; ENST00000537591; BC000894; OTTHUMT00000040010; OTTHUMT00000040011</t>
  </si>
  <si>
    <t>ACOT13</t>
  </si>
  <si>
    <t>acyl-CoA thioesterase 13</t>
  </si>
  <si>
    <t>TC1100012460.hg.1</t>
  </si>
  <si>
    <t>NM_001077263; NM_001206789; NM_001206790; NM_001244995; ENST00000430170; ENST00000445164; ENST00000524993; ENST00000525794; ENST00000526090; ENST00000528135; ENST00000528626; ENST00000614424; BC114928; OTTHUMT00000392316; OTTHUMT00000392317; OTTHUMT00000392318; OTTHUMT00000392319; OTTHUMT00000392320; OTTHUMT00000392321; OTTHUMT00000392322</t>
  </si>
  <si>
    <t>TMPRSS13</t>
  </si>
  <si>
    <t>transmembrane protease, serine 13</t>
  </si>
  <si>
    <t>TC1200007430.hg.1</t>
  </si>
  <si>
    <t>hsa_circ_0000393</t>
  </si>
  <si>
    <t>SCAF11</t>
  </si>
  <si>
    <t>Memczak2013 ANTISENSE, CDS, coding, INTERNAL best transcript NM_004719</t>
  </si>
  <si>
    <t>TC1500010899.hg.1</t>
  </si>
  <si>
    <t>NM_001199760; ENST00000479961; ENST00000494999; OTTHUMT00000416727; OTTHUMT00000433309</t>
  </si>
  <si>
    <t>ST20-MTHFS</t>
  </si>
  <si>
    <t>ST20-MTHFS readthrough</t>
  </si>
  <si>
    <t>TC1600008175.hg.1</t>
  </si>
  <si>
    <t>NM_005796; ENST00000219169; ENST00000567105; ENST00000568233; ENST00000568390; ENST00000568396; ENST00000569436; ENST00000570026; ENST00000587481; BC002348; OTTHUMT00000268871; OTTHUMT00000422100; OTTHUMT00000422101; OTTHUMT00000422102; OTTHUMT00000422103; OTTHUMT00000422104; OTTHUMT00000422105; OTTHUMT00000440138</t>
  </si>
  <si>
    <t>NUTF2</t>
  </si>
  <si>
    <t>nuclear transport factor 2</t>
  </si>
  <si>
    <t>TC1600010198.hg.1</t>
  </si>
  <si>
    <t>ITFG1andNETO2.vjAug10-unspliced</t>
  </si>
  <si>
    <t>ITFG1andNETO2</t>
  </si>
  <si>
    <t>Transcript Identified by AceView, Entrez Gene ID(s) 81533; 81831</t>
  </si>
  <si>
    <t>TC0100012869.hg.1</t>
  </si>
  <si>
    <t>NM_003132; ENST00000376957; ENST00000459997; ENST00000465788; ENST00000475189; ENST00000487300; ENST00000490101; BC000309; BC033106; OTTHUMT00000006056; OTTHUMT00000006057; OTTHUMT00000006059; OTTHUMT00000006060; OTTHUMT00000006061; OTTHUMT00000006062</t>
  </si>
  <si>
    <t>SRM</t>
  </si>
  <si>
    <t>spermidine synthase</t>
  </si>
  <si>
    <t>TC0100015307.hg.1</t>
  </si>
  <si>
    <t>NR_103746; ENST00000401018; ENST00000433505; ENST00000449572</t>
  </si>
  <si>
    <t>LINC01356</t>
  </si>
  <si>
    <t>long intergenic non-protein coding RNA 1356</t>
  </si>
  <si>
    <t>17.24</t>
  </si>
  <si>
    <t>17.32</t>
  </si>
  <si>
    <t>16.03</t>
  </si>
  <si>
    <t>16.29</t>
  </si>
  <si>
    <t>TC0100017617.hg.1</t>
  </si>
  <si>
    <t>NM_033445; ENST00000366695; OTTHUMT00000096598</t>
  </si>
  <si>
    <t>HIST3H2A</t>
  </si>
  <si>
    <t>histone cluster 3, H2a</t>
  </si>
  <si>
    <t>TC0300008952.hg.1</t>
  </si>
  <si>
    <t>NM_001033030; NM_001033031; NM_001033032; NM_018147; ENST00000338446; ENST00000360570; ENST00000393034; ENST00000393035; ENST00000464668; ENST00000464912; ENST00000470889; ENST00000479848; ENST00000491175; BC012478; OTTHUMT00000357977; OTTHUMT00000357978; OTTHUMT00000357979; OTTHUMT00000357980; OTTHUMT00000357981; OTTHUMT00000357982; OTTHUMT00000357983; OTTHUMT00000357984; OTTHUMT00000357985</t>
  </si>
  <si>
    <t>FAIM</t>
  </si>
  <si>
    <t>Fas apoptotic inhibitory molecule</t>
  </si>
  <si>
    <t>TC0500009881.hg.1</t>
  </si>
  <si>
    <t>NM_032479; ENST00000382647; ENST00000505059; ENST00000505818; ENST00000508987; ENST00000510999; BC020642; BC104652; OTTHUMT00000206745; OTTHUMT00000365908; OTTHUMT00000365909; OTTHUMT00000365910; OTTHUMT00000365911</t>
  </si>
  <si>
    <t>MRPL36</t>
  </si>
  <si>
    <t>mitochondrial ribosomal protein L36</t>
  </si>
  <si>
    <t>TC0500012131.hg.1</t>
  </si>
  <si>
    <t>ENST00000504252</t>
  </si>
  <si>
    <t>HSPD1P18</t>
  </si>
  <si>
    <t>heat shock protein family D (Hsp60) member 1 pseudogene 18 [Source:HGNC Symbol;Acc:HGNC:35136]</t>
  </si>
  <si>
    <t>TC0600011644.hg.1</t>
  </si>
  <si>
    <t>NM_003137; NR_034069; ENST00000346162; ENST00000361690; ENST00000373821; ENST00000373822; ENST00000373825; ENST00000423325; ENST00000502969; ENST00000505885; ENST00000507292; ENST00000507909; ENST00000508473; ENST00000510290; ENST00000512445; ENST00000513367; BC038292; OTTHUMT00000040319; OTTHUMT00000040320; OTTHUMT00000040321; OTTHUMT00000370429; OTTHUMT00000370434; OTTHUMT00000370435; OTTHUMT00000370436; OTTHUMT00000370437; OTTHUMT00000370438; OTTHUMT00000370439; OTTHUMT00000370440; OTTHUMT00000370441; OTTHUMT00000370442</t>
  </si>
  <si>
    <t>SRPK1</t>
  </si>
  <si>
    <t>SRSF protein kinase 1</t>
  </si>
  <si>
    <t>TC0X00007646.hg.1</t>
  </si>
  <si>
    <t>ENST00000612917; uc064zzm.1</t>
  </si>
  <si>
    <t>FTX_1</t>
  </si>
  <si>
    <t>FTX transcript, XIST regulator conserved region 1 [Source:RFAM;Acc:RF02119]</t>
  </si>
  <si>
    <t>TC1200008126.hg.1</t>
  </si>
  <si>
    <t>NM_001300947; NM_007007; ENST00000266679; ENST00000435070; ENST00000456847; ENST00000547486; ENST00000550075; ENST00000550987; ENST00000551516; BC000714; BC005000; OTTHUMT00000403609; OTTHUMT00000403610; OTTHUMT00000403612; OTTHUMT00000403613; OTTHUMT00000403614; OTTHUMT00000403615; OTTHUMT00000403616; uc001sut.4</t>
  </si>
  <si>
    <t>CPSF6</t>
  </si>
  <si>
    <t>cleavage and polyadenylation specific factor 6</t>
  </si>
  <si>
    <t>TC1300007194.hg.1</t>
  </si>
  <si>
    <t>ENST00000610717; uc058xbj.1</t>
  </si>
  <si>
    <t>DLEU2_4</t>
  </si>
  <si>
    <t>Deleted in lymphocytic leukemia 2 conserved region 4 [Source:RFAM;Acc:RF02108]</t>
  </si>
  <si>
    <t>TC2000006755.hg.1</t>
  </si>
  <si>
    <t>NM_001039375; NM_024120; NR_029377; ENST00000378081; ENST00000378106; ENST00000463598; ENST00000464269; ENST00000469177; ENST00000475968; ENST00000476124; ENST00000476200; ENST00000476536; ENST00000477732; ENST00000479682; ENST00000479716; ENST00000481249; ENST00000485738; ENST00000486772; ENST00000487478; BC073158; OTTHUMT00000078052; OTTHUMT00000078053; OTTHUMT00000078054; OTTHUMT00000078055; OTTHUMT00000078056; OTTHUMT00000078057; OTTHUMT00000078058; OTTHUMT00000078059; OTTHUMT00000078060; OTTHUMT00000078061; OTTHUMT00000078063; OTTHUMT00000078064; OTTHUMT00000078065; OTTHUMT00000129749; OTTHUMT00000129750; OTTHUMT00000129751</t>
  </si>
  <si>
    <t>NDUFAF5</t>
  </si>
  <si>
    <t>NADH dehydrogenase (ubiquinone) complex I, assembly factor 5</t>
  </si>
  <si>
    <t>TSUnmapped00000695.hg.1</t>
  </si>
  <si>
    <t>ENST00000633634</t>
  </si>
  <si>
    <t>ARHGAP11A</t>
  </si>
  <si>
    <t>Rho GTPase activating protein 11A</t>
  </si>
  <si>
    <t>TC0100010335.hg.1</t>
  </si>
  <si>
    <t>NM_001014443; NM_012475; ENST00000289865; ENST00000368001; ENST00000368002; ENST00000479344; ENST00000482385; ENST00000485277; ENST00000486299; ENST00000487163; ENST00000492950; ENST00000493054; BC090946; BC136291; OTTHUMT00000080801; OTTHUMT00000080802; OTTHUMT00000080803; OTTHUMT00000080804; OTTHUMT00000080805; OTTHUMT00000080806; OTTHUMT00000080807; OTTHUMT00000080808; OTTHUMT00000080809</t>
  </si>
  <si>
    <t>USP21</t>
  </si>
  <si>
    <t>ubiquitin specific peptidase 21</t>
  </si>
  <si>
    <t>TC0100017844.hg.1</t>
  </si>
  <si>
    <t>NM_002508; ENST00000264187; ENST00000366595; BC045606; OTTHUMT00000096647; OTTHUMT00000097390</t>
  </si>
  <si>
    <t>NID1</t>
  </si>
  <si>
    <t>nidogen 1</t>
  </si>
  <si>
    <t>4.26</t>
  </si>
  <si>
    <t>TC0600007282.hg.1</t>
  </si>
  <si>
    <t>NM_003522; ENST00000356530; BC096120; BC096123; OTTHUMT00000040108</t>
  </si>
  <si>
    <t>HIST1H2BF</t>
  </si>
  <si>
    <t>histone cluster 1, H2bf</t>
  </si>
  <si>
    <t>TC0600011674.hg.1</t>
  </si>
  <si>
    <t>NM_016059; ENST00000373699; ENST00000483552; BC003048; OTTHUMT00000040382; OTTHUMT00000040383</t>
  </si>
  <si>
    <t>PPIL1</t>
  </si>
  <si>
    <t>peptidylprolyl isomerase (cyclophilin)-like 1</t>
  </si>
  <si>
    <t>TC0600011859.hg.1</t>
  </si>
  <si>
    <t>NM_001300848; NM_015950; ENST00000230413; ENST00000388752; ENST00000468957; ENST00000470667; ENST00000480286; ENST00000485654; ENST00000487429; ENST00000489623; ENST00000491898; BC013685; BC020212; OTTHUMT00000040577; OTTHUMT00000358047; OTTHUMT00000358048; OTTHUMT00000358049; OTTHUMT00000358050; OTTHUMT00000358051; OTTHUMT00000358052; OTTHUMT00000358053; OTTHUMT00000358054; uc010jyi.3</t>
  </si>
  <si>
    <t>MRPL2</t>
  </si>
  <si>
    <t>mitochondrial ribosomal protein L2</t>
  </si>
  <si>
    <t>TC0700008149.hg.1</t>
  </si>
  <si>
    <t>NM_001127357; NM_001127358; NM_001127359; NM_001127360; NM_020432; ENST00000248550; ENST00000275575; ENST00000307305; ENST00000415251; ENST00000416283; ENST00000422959; ENST00000424760; ENST00000450574; ENST00000454592; ENST00000468351; ENST00000470215; ENST00000479515; BC127093; BC127094; OTTHUMT00000340633; OTTHUMT00000340634; OTTHUMT00000340635; OTTHUMT00000340636; OTTHUMT00000340637; OTTHUMT00000340638; OTTHUMT00000340639; OTTHUMT00000340640; OTTHUMT00000340641; OTTHUMT00000340643; OTTHUMT00000344297</t>
  </si>
  <si>
    <t>PHTF2</t>
  </si>
  <si>
    <t>putative homeodomain transcription factor 2</t>
  </si>
  <si>
    <t>TC0800006630.hg.1</t>
  </si>
  <si>
    <t>OTTHUMT00000383880</t>
  </si>
  <si>
    <t>OR7E96P</t>
  </si>
  <si>
    <t>olfactory receptor, family 7, subfamily E, member 96 pseudogene</t>
  </si>
  <si>
    <t>TC0800008122.hg.1</t>
  </si>
  <si>
    <t>NM_001083588; NM_001083589; NM_001951; ENST00000256117; ENST00000416274; ENST00000418930; ENST00000517476; ENST00000518234; ENST00000520225; ENST00000521234; ENST00000521429; OTTHUMT00000380273; OTTHUMT00000380274; OTTHUMT00000380275; OTTHUMT00000380276; OTTHUMT00000380277; OTTHUMT00000381049; OTTHUMT00000381050; OTTHUMT00000381051</t>
  </si>
  <si>
    <t>E2F5</t>
  </si>
  <si>
    <t>E2F transcription factor 5, p130-binding</t>
  </si>
  <si>
    <t>TC0900008574.hg.1</t>
  </si>
  <si>
    <t>NM_001099679; NM_012210; ENST00000373983; ENST00000411410; ENST00000450136; BC003154; OTTHUMT00000055466; OTTHUMT00000055467</t>
  </si>
  <si>
    <t>TRIM32</t>
  </si>
  <si>
    <t>tripartite motif containing 32</t>
  </si>
  <si>
    <t>TC1000011885.hg.1</t>
  </si>
  <si>
    <t>NM_001271816; NM_014881; ENST00000361384; ENST00000369305; ENST00000476112; BC013124; BC062582; OTTHUMT00000050443; OTTHUMT00000050444; OTTHUMT00000050445</t>
  </si>
  <si>
    <t>DCLRE1A</t>
  </si>
  <si>
    <t>DNA cross-link repair 1A</t>
  </si>
  <si>
    <t>TC1100006500.hg.1</t>
  </si>
  <si>
    <t>NM_012305; ENST00000332231; ENST00000448903; ENST00000524559; ENST00000524952; ENST00000525796; ENST00000525891; ENST00000526376; ENST00000526401; ENST00000526753; ENST00000527024; ENST00000527917; ENST00000528195; ENST00000528815; ENST00000528816; ENST00000529427; ENST00000529438; ENST00000529818; ENST00000529858; ENST00000530801; ENST00000531497; ENST00000531548; ENST00000534328; ENST00000534485; BC006155; OTTHUMT00000385431; OTTHUMT00000385556; OTTHUMT00000385557; OTTHUMT00000385558; OTTHUMT00000385559; OTTHUMT00000385561; OTTHUMT00000385562; OTTHUMT00000385563; OTTHUMT00000385564; OTTHUMT00000385565; OTTHUMT00000385568; OTTHUMT00000385569; OTTHUMT00000385570; OTTHUMT00000385571; OTTHUMT00000385572; OTTHUMT00000385573; OTTHUMT00000385574; OTTHUMT00000385757; OTTHUMT00000385758; OTTHUMT00000385759; OTTHUMT00000385760; OTTHUMT00000385761; uc001lst.2</t>
  </si>
  <si>
    <t>AP2A2</t>
  </si>
  <si>
    <t>adaptor-related protein complex 2, alpha 2 subunit</t>
  </si>
  <si>
    <t>TC1300007248.hg.1</t>
  </si>
  <si>
    <t>NM_001098525; NM_001286686; NM_001286687; NM_018204; ENST00000258607; ENST00000378034; ENST00000378037; ENST00000459902; ENST00000468284; ENST00000480747; ENST00000490903; BC130296; BC136332; OTTHUMT00000045069; OTTHUMT00000045071; OTTHUMT00000355010; OTTHUMT00000355011; OTTHUMT00000355012; OTTHUMT00000355013; OTTHUMT00000355014</t>
  </si>
  <si>
    <t>CKAP2</t>
  </si>
  <si>
    <t>cytoskeleton associated protein 2</t>
  </si>
  <si>
    <t>TC2000009868.hg.1</t>
  </si>
  <si>
    <t>CICP4.aAug10-unspliced</t>
  </si>
  <si>
    <t>CICP4</t>
  </si>
  <si>
    <t>Transcript Identified by AceView, Entrez Gene ID(s) 100132920</t>
  </si>
  <si>
    <t>TC0100015211.hg.1</t>
  </si>
  <si>
    <t>NM_000849; NR_024537; ENST00000256594; ENST00000361066; ENST00000476321; ENST00000486823; ENST00000488824; ENST00000540225; BC000088; BC008790; OTTHUMT00000032182; OTTHUMT00000032183; OTTHUMT00000032184; OTTHUMT00000032185</t>
  </si>
  <si>
    <t>GSTM3</t>
  </si>
  <si>
    <t>glutathione S-transferase mu 3 (brain)</t>
  </si>
  <si>
    <t>TC0300008945.hg.1</t>
  </si>
  <si>
    <t>NM_001085049; NM_001252090; NM_001252091; NM_001252092; NM_001252093; NM_012219; ENST00000289104; ENST00000423968; ENST00000461114; ENST00000464896; ENST00000474559; ENST00000475711; ENST00000477784; ENST00000478647; ENST00000494949; ENST00000614350; ENST00000621127; OTTHUMT00000357990; OTTHUMT00000357991; OTTHUMT00000357992; OTTHUMT00000357993; OTTHUMT00000357994; OTTHUMT00000357995; OTTHUMT00000357996; OTTHUMT00000357997; OTTHUMT00000357998</t>
  </si>
  <si>
    <t>MRAS</t>
  </si>
  <si>
    <t>muscle RAS oncogene homolog</t>
  </si>
  <si>
    <t>TC0300013215.hg.1</t>
  </si>
  <si>
    <t>NM_024665; ENST00000352800; ENST00000413084; ENST00000422066; ENST00000422442; ENST00000424913; ENST00000427349; ENST00000428970; ENST00000430069; ENST00000431421; ENST00000431674; ENST00000437738; ENST00000443315; ENST00000450267; ENST00000457928; ENST00000474363; ENST00000491623; ENST00000626672; ENST00000626758; ENST00000627825; ENST00000630796; ENST00000630833; ENST00000631253; BC113421; OTTHUMT00000347580; OTTHUMT00000347587; OTTHUMT00000347686; OTTHUMT00000347687; OTTHUMT00000347688; OTTHUMT00000347689; OTTHUMT00000347690; OTTHUMT00000347691; OTTHUMT00000347692; OTTHUMT00000347693; OTTHUMT00000347694; OTTHUMT00000347695; OTTHUMT00000347696; OTTHUMT00000347991; OTTHUMT00000347993; OTTHUMT00000347994; OTTHUMT00000484763; OTTHUMT00000484765; OTTHUMT00000484766; OTTHUMT00000484767; OTTHUMT00000484768; OTTHUMT00000484769</t>
  </si>
  <si>
    <t>TBL1XR1</t>
  </si>
  <si>
    <t>transducin (beta)-like 1 X-linked receptor 1</t>
  </si>
  <si>
    <t>TC0900008318.hg.1</t>
  </si>
  <si>
    <t>NM_018112; ENST00000374688; ENST00000374692; ENST00000434214; ENST00000435034; ENST00000451560; BC000049; OTTHUMT00000053517; OTTHUMT00000053518; OTTHUMT00000053519; OTTHUMT00000053520; OTTHUMT00000053521</t>
  </si>
  <si>
    <t>TMEM38B</t>
  </si>
  <si>
    <t>transmembrane protein 38B</t>
  </si>
  <si>
    <t>TC1100008904.hg.1</t>
  </si>
  <si>
    <t>NM_001130145; NM_001195044; NM_001195045; NM_001282097; NM_001282098; NM_001282099; NM_001282100; NM_001282101; NM_006106; ENST00000282441; ENST00000345877; ENST00000524575; ENST00000526343; ENST00000526594; ENST00000528834; ENST00000529029; ENST00000531439; ENST00000537274; ENST00000615667; ENST00000629586; BC038235; OTTHUMT00000394150; OTTHUMT00000394151; OTTHUMT00000394152; OTTHUMT00000394153; OTTHUMT00000394154; OTTHUMT00000394155; OTTHUMT00000394156; OTTHUMT00000482753; uc001pgt.3</t>
  </si>
  <si>
    <t>YAP1</t>
  </si>
  <si>
    <t>Yes-associated protein 1</t>
  </si>
  <si>
    <t>TC1200012730.hg.1</t>
  </si>
  <si>
    <t>NM_018663; ENST00000317479; ENST00000428960; ENST00000454379; ENST00000539093; ENST00000543589; BC073997; OTTHUMT00000397553; OTTHUMT00000397554; OTTHUMT00000397555; OTTHUMT00000397556; OTTHUMT00000397557; uc001ukt.3</t>
  </si>
  <si>
    <t>PXMP2</t>
  </si>
  <si>
    <t>peroxisomal membrane protein 2</t>
  </si>
  <si>
    <t>TC1400009924.hg.1</t>
  </si>
  <si>
    <t>NM_183387; ENST00000380664; ENST00000553281; ENST00000553320; ENST00000553526; ENST00000553962; ENST00000553973; ENST00000554922; ENST00000555823; BC150639; OTTHUMT00000410488; OTTHUMT00000410489; OTTHUMT00000410490; OTTHUMT00000410491; OTTHUMT00000410492; OTTHUMT00000410493; OTTHUMT00000410494; OTTHUMT00000410495</t>
  </si>
  <si>
    <t>EML5</t>
  </si>
  <si>
    <t>echinoderm microtubule associated protein like 5</t>
  </si>
  <si>
    <t>TC1700010699.hg.1</t>
  </si>
  <si>
    <t>NM_001144766; NM_003315; NR_029431; ENST00000316603; ENST00000426588; ENST00000457167; ENST00000585693; ENST00000585866; ENST00000586240; ENST00000586335; ENST00000587380; ENST00000587727; ENST00000588641; ENST00000588814; ENST00000589547; ENST00000589576; ENST00000589586; ENST00000589773; ENST00000589810; ENST00000590348; ENST00000590774; ENST00000590847; ENST00000590886; ENST00000591153; ENST00000591787; BC003601; BC011837; BC033772; OTTHUMT00000453366; OTTHUMT00000453367; OTTHUMT00000453368; OTTHUMT00000453369; OTTHUMT00000453370; OTTHUMT00000453371; OTTHUMT00000453372; OTTHUMT00000453374; OTTHUMT00000453375; OTTHUMT00000453376; OTTHUMT00000453377; OTTHUMT00000453378; OTTHUMT00000453379; OTTHUMT00000453380; OTTHUMT00000453381; OTTHUMT00000453382; OTTHUMT00000453383; OTTHUMT00000453384; OTTHUMT00000453385; OTTHUMT00000453386; OTTHUMT00000453387; OTTHUMT00000453388</t>
  </si>
  <si>
    <t>DNAJC7</t>
  </si>
  <si>
    <t>DnaJ (Hsp40) homolog, subfamily C, member 7</t>
  </si>
  <si>
    <t>TC1900011708.hg.1</t>
  </si>
  <si>
    <t>NM_032346; ENST00000246535; ENST00000585821; ENST00000587065; ENST00000587385; ENST00000589589; BC006146; OTTHUMT00000459251; OTTHUMT00000459252; OTTHUMT00000459253; OTTHUMT00000459254; OTTHUMT00000459255</t>
  </si>
  <si>
    <t>PDCD2L</t>
  </si>
  <si>
    <t>programmed cell death 2-like</t>
  </si>
  <si>
    <t>TC2200006881.hg.1</t>
  </si>
  <si>
    <t>NM_001199281; NM_001201429; NM_012295; ENST00000263119; ENST00000337989; ENST00000398319; ENST00000405822; ENST00000445422; ENST00000454754; ENST00000459824; ENST00000467937; ENST00000474981; ENST00000484593; ENST00000485008; ENST00000495121; ENST00000496016; ENST00000617531; ENST00000620406; BC054497; OTTHUMT00000320161; OTTHUMT00000320162; OTTHUMT00000320163; OTTHUMT00000320164; OTTHUMT00000320165; OTTHUMT00000320166; OTTHUMT00000320167; OTTHUMT00000320169; OTTHUMT00000320170; OTTHUMT00000320171; OTTHUMT00000320172; OTTHUMT00000320278; OTTHUMT00000340949; uc002zzi.1; uc021wnc.1</t>
  </si>
  <si>
    <t>CABIN1</t>
  </si>
  <si>
    <t>calcineurin binding protein 1</t>
  </si>
  <si>
    <t>TC2200006888.hg.1</t>
  </si>
  <si>
    <t>uc062cji.1</t>
  </si>
  <si>
    <t>KB-1674E1.2</t>
  </si>
  <si>
    <t>piRNA piR-36771, complete sequence. (from mRNA DQ598705)</t>
  </si>
  <si>
    <t>TC2200009235.hg.1</t>
  </si>
  <si>
    <t>NM_001278656; NM_004175; NR_103819; ENST00000215829; ENST00000402849; ENST00000468770; BC000457; BC003150; OTTHUMT00000319813; OTTHUMT00000319814; OTTHUMT00000319815</t>
  </si>
  <si>
    <t>SNRPD3</t>
  </si>
  <si>
    <t>small nuclear ribonucleoprotein D3 polypeptide</t>
  </si>
  <si>
    <t>14.46</t>
  </si>
  <si>
    <t>TSUnmapped00000178.hg.1</t>
  </si>
  <si>
    <t>ENST00000627031</t>
  </si>
  <si>
    <t>TC0100017748.hg.1</t>
  </si>
  <si>
    <t>NM_020808; ENST00000262861; ENST00000308942; ENST00000366630; ENST00000486472; ENST00000494056; ENST00000495863; BC150334; OTTHUMT00000092318; OTTHUMT00000092319; OTTHUMT00000092320; OTTHUMT00000092321; OTTHUMT00000092322</t>
  </si>
  <si>
    <t>SIPA1L2</t>
  </si>
  <si>
    <t>signal-induced proliferation-associated 1 like 2</t>
  </si>
  <si>
    <t>TC0400012430.hg.1</t>
  </si>
  <si>
    <t>ENST00000507803.1; OTTHUMT00000362359; uc063aze.1</t>
  </si>
  <si>
    <t>RP11-798M19.3</t>
  </si>
  <si>
    <t>TC0500009183.hg.1</t>
  </si>
  <si>
    <t>NM_001014990; NM_014180; ENST00000265229; ENST00000439747; ENST00000518364; ENST00000519059; ENST00000520040; ENST00000522038; ENST00000523037; ENST00000614620; BC012565; OTTHUMT00000252508; OTTHUMT00000377471; OTTHUMT00000377472; OTTHUMT00000377473; OTTHUMT00000377474; OTTHUMT00000377475; OTTHUMT00000377476</t>
  </si>
  <si>
    <t>MRPL22</t>
  </si>
  <si>
    <t>mitochondrial ribosomal protein L22</t>
  </si>
  <si>
    <t>TC0900010388.hg.1</t>
  </si>
  <si>
    <t>TMEM2.qAug10-unspliced</t>
  </si>
  <si>
    <t>TMEM2</t>
  </si>
  <si>
    <t>Transcript Identified by AceView, Entrez Gene ID(s) 23670</t>
  </si>
  <si>
    <t>TC1100009433.hg.1</t>
  </si>
  <si>
    <t>NM_001134793; NM_145014; ENST00000356438; ENST00000425380; ENST00000526028; BC015047; OTTHUMT00000386732; OTTHUMT00000386733; OTTHUMT00000386734</t>
  </si>
  <si>
    <t>HYLS1</t>
  </si>
  <si>
    <t>hydrolethalus syndrome 1</t>
  </si>
  <si>
    <t>TC1100012504.hg.1</t>
  </si>
  <si>
    <t>ENST00000526453.1; ENST00000582695.1; OTTHUMT00000389662; OTTHUMT00000447266; uc058ibz.1; uc058ica.1</t>
  </si>
  <si>
    <t>RP11-110I1.12</t>
  </si>
  <si>
    <t>TC1200010397.hg.1</t>
  </si>
  <si>
    <t>NM_153634; ENST00000331366; ENST00000360449; ENST00000538596; ENST00000546603; ENST00000547417; ENST00000549842; ENST00000550863; ENST00000551855; ENST00000552259; BC110577; BC110578; OTTHUMT00000403855; OTTHUMT00000403856; OTTHUMT00000403857; OTTHUMT00000403858; OTTHUMT00000403859; OTTHUMT00000403860; OTTHUMT00000403861; OTTHUMT00000403862; OTTHUMT00000403863</t>
  </si>
  <si>
    <t>CPNE8</t>
  </si>
  <si>
    <t>copine VIII</t>
  </si>
  <si>
    <t>TC1300009161.hg.1</t>
  </si>
  <si>
    <t>ENST00000455201</t>
  </si>
  <si>
    <t>HNRNPA3P5</t>
  </si>
  <si>
    <t>heterogeneous nuclear ribonucleoprotein A3 pseudogene 5 [Source:HGNC Symbol;Acc:HGNC:39774]</t>
  </si>
  <si>
    <t>15.98</t>
  </si>
  <si>
    <t>TC1500008320.hg.1</t>
  </si>
  <si>
    <t>ENST00000559254</t>
  </si>
  <si>
    <t>HSPE1P3</t>
  </si>
  <si>
    <t>heat shock protein family E (Hsp10) member 1 pseudogene 3 [Source:HGNC Symbol;Acc:HGNC:49322]</t>
  </si>
  <si>
    <t>TC2100008286.hg.1</t>
  </si>
  <si>
    <t>NM_001025203; OTTHUMT00000195541; OTTHUMT00000195542; OTTHUMT00000195543; OTTHUMT00000195544; OTTHUMT00000195545; OTTHUMT00000195546; OTTHUMT00000195547; OTTHUMT00000195548; OTTHUMT00000195549; OTTHUMT00000195550; OTTHUMT00000195551; uc002zcy.1</t>
  </si>
  <si>
    <t>U2AF1</t>
  </si>
  <si>
    <t>U2 small nuclear RNA auxiliary factor 1</t>
  </si>
  <si>
    <t>TC2200008558.hg.1</t>
  </si>
  <si>
    <t>NR_126356; ENST00000423311</t>
  </si>
  <si>
    <t>LINC01399</t>
  </si>
  <si>
    <t>long intergenic non-protein coding RNA 1399</t>
  </si>
  <si>
    <t>TC0100010044.hg.1</t>
  </si>
  <si>
    <t>NM_001206612; NM_001244664; NM_015607; ENST00000368686; ENST00000368687; ENST00000368690; ENST00000368694; ENST00000403433; ENST00000495554; ENST00000614256; BC108721; BC120961; BC120962; OTTHUMT00000089967; OTTHUMT00000089968; OTTHUMT00000089969; OTTHUMT00000089970; OTTHUMT00000089971</t>
  </si>
  <si>
    <t>CHTOP</t>
  </si>
  <si>
    <t>chromatin target of PRMT1</t>
  </si>
  <si>
    <t>TC0100016840.hg.1</t>
  </si>
  <si>
    <t>ENST00000384410; uc057ods.1</t>
  </si>
  <si>
    <t>Y_RNA</t>
  </si>
  <si>
    <t>Y RNA [Source:RFAM;Acc:RF00019]</t>
  </si>
  <si>
    <t>TC0400006538.hg.1</t>
  </si>
  <si>
    <t>NM_006342; ENST00000313288; ENST00000404054; ENST00000458173; ENST00000466077; ENST00000467746; ENST00000470136; ENST00000470808; ENST00000484264; ENST00000484651; ENST00000485989; ENST00000493975; ENST00000612220; ENST00000617535; BC106071; BC111771; OTTHUMT00000203730; OTTHUMT00000358056; OTTHUMT00000358057; OTTHUMT00000358058; OTTHUMT00000358059; OTTHUMT00000358060; OTTHUMT00000358061; OTTHUMT00000358062; OTTHUMT00000358063; OTTHUMT00000358347; OTTHUMT00000473418</t>
  </si>
  <si>
    <t>TACC3</t>
  </si>
  <si>
    <t>transforming, acidic coiled-coil containing protein 3</t>
  </si>
  <si>
    <t>TC0600014363.hg.1</t>
  </si>
  <si>
    <t>ENST00000435295.1; OTTHUMT00000042804; uc003qqi.2</t>
  </si>
  <si>
    <t>RP11-477D19.2</t>
  </si>
  <si>
    <t>TC0800007440.hg.1</t>
  </si>
  <si>
    <t>NM_001135694; NM_005662; ENST00000022615; ENST00000518495; ENST00000518563; ENST00000519072; ENST00000520115; ENST00000521158; ENST00000521348; ENST00000522010; ENST00000522069; ENST00000522178; ENST00000522572; ENST00000524291; BC056870; OTTHUMT00000377564; OTTHUMT00000377565; OTTHUMT00000377566; OTTHUMT00000377568; OTTHUMT00000377570; OTTHUMT00000377571; OTTHUMT00000377572; OTTHUMT00000377573; OTTHUMT00000377574; OTTHUMT00000377575; OTTHUMT00000377576; OTTHUMT00000377577</t>
  </si>
  <si>
    <t>VDAC3</t>
  </si>
  <si>
    <t>voltage-dependent anion channel 3</t>
  </si>
  <si>
    <t>TC1000008423.hg.1</t>
  </si>
  <si>
    <t>NM_001104546; NM_006413; ENST00000277882; ENST00000371703; ENST00000413330; ENST00000414836; ENST00000466462; ENST00000470933; ENST00000479678; ENST00000480406; ENST00000487998; ENST00000489806; BC006991; OTTHUMT00000049347; OTTHUMT00000049349; OTTHUMT00000049350; OTTHUMT00000049351; OTTHUMT00000049352; OTTHUMT00000049353; OTTHUMT00000049354; OTTHUMT00000049355; OTTHUMT00000049356</t>
  </si>
  <si>
    <t>RPP30</t>
  </si>
  <si>
    <t>ribonuclease P/MRP 30kDa subunit</t>
  </si>
  <si>
    <t>TC1100009445.hg.1</t>
  </si>
  <si>
    <t>NM_024556; ENST00000360194; ENST00000525338; ENST00000525728; ENST00000527247; ENST00000528985; ENST00000529731; ENST00000530043; ENST00000531935; ENST00000533050; ENST00000627851; BC001340; BC001647; OTTHUMT00000386346; OTTHUMT00000386347; OTTHUMT00000386348; OTTHUMT00000386350; OTTHUMT00000386351; OTTHUMT00000386352; OTTHUMT00000386353; OTTHUMT00000386423; OTTHUMT00000386424</t>
  </si>
  <si>
    <t>FAM118B</t>
  </si>
  <si>
    <t>family with sequence similarity 118, member B</t>
  </si>
  <si>
    <t>TC1300008922.hg.1</t>
  </si>
  <si>
    <t>NM_001278636; NM_032565; NR_103802; NR_103803; ENST00000242827; ENST00000378268; ENST00000378270; ENST00000378272; ENST00000378284; ENST00000473576; ENST00000495963; BC018478; BC092471; OTTHUMT00000044931; OTTHUMT00000044932; OTTHUMT00000044933; OTTHUMT00000044934; OTTHUMT00000044935; OTTHUMT00000044936; OTTHUMT00000044937</t>
  </si>
  <si>
    <t>EBPL</t>
  </si>
  <si>
    <t>emopamil binding protein-like</t>
  </si>
  <si>
    <t>TC1400008772.hg.1</t>
  </si>
  <si>
    <t>OTTHUMT00000408473</t>
  </si>
  <si>
    <t>HMGN2P6</t>
  </si>
  <si>
    <t>high mobility group nucleosomal binding domain 2 pseudogene 6</t>
  </si>
  <si>
    <t>TC1600010500.hg.1</t>
  </si>
  <si>
    <t>NM_001286220; NM_002080; ENST00000245206; ENST00000434819; ENST00000492378; ENST00000494627; ENST00000496461; ENST00000564400; ENST00000568368; BC000525; OTTHUMT00000258289; OTTHUMT00000258290; OTTHUMT00000258291; OTTHUMT00000258292; OTTHUMT00000421923; OTTHUMT00000421956; OTTHUMT00000421957</t>
  </si>
  <si>
    <t>GOT2</t>
  </si>
  <si>
    <t>glutamic-oxaloacetic transaminase 2, mitochondrial</t>
  </si>
  <si>
    <t>TC1900006520.hg.1</t>
  </si>
  <si>
    <t>NM_001001975; NM_001687; ENST00000215375; ENST00000395633; ENST00000588538; ENST00000589478; ENST00000590265; ENST00000591249; ENST00000591660; ENST00000592624; ENST00000614837; BC002389; BC004426; BC018079; OTTHUMT00000449958; OTTHUMT00000449959; OTTHUMT00000449960; OTTHUMT00000449961; OTTHUMT00000449962; OTTHUMT00000449963; OTTHUMT00000473909; OTTHUMT00000473910; OTTHUMT00000473911</t>
  </si>
  <si>
    <t>ATP5D</t>
  </si>
  <si>
    <t>ATP synthase, H+ transporting, mitochondrial F1 complex, delta subunit</t>
  </si>
  <si>
    <t>TC0100014060.hg.1</t>
  </si>
  <si>
    <t>NM_001042546; NM_001243728; NM_001256418; NM_022745; ENST00000329231; ENST00000371937; ENST00000460928; ENST00000474020; ENST00000487193; ENST00000492233; ENST00000525633; ENST00000526821; ENST00000529214; ENST00000532925; ENST00000534216; ENST00000542495; ENST00000574428; ENST00000576409; BC008498; BC018781; BC071731; OTTHUMT00000021920; OTTHUMT00000021921; OTTHUMT00000021922; OTTHUMT00000021923; OTTHUMT00000021924; OTTHUMT00000387158; OTTHUMT00000387159; OTTHUMT00000387160; OTTHUMT00000387161; OTTHUMT00000387162; OTTHUMT00000387163; OTTHUMT00000476200</t>
  </si>
  <si>
    <t>ATPAF1</t>
  </si>
  <si>
    <t>ATP synthase mitochondrial F1 complex assembly factor 1</t>
  </si>
  <si>
    <t>TC0200014834.hg.1</t>
  </si>
  <si>
    <t>NM_013233; ENST00000355999; ENST00000461000; ENST00000487143; OTTHUMT00000258112; OTTHUMT00000258113; OTTHUMT00000258114</t>
  </si>
  <si>
    <t>STK39</t>
  </si>
  <si>
    <t>serine threonine kinase 39</t>
  </si>
  <si>
    <t>TC0400006848.hg.1</t>
  </si>
  <si>
    <t>ENST00000340703</t>
  </si>
  <si>
    <t>FAM86MP</t>
  </si>
  <si>
    <t>family with sequence similarity 86 member M, pseudogene [Source:HGNC Symbol;Acc:HGNC:44100]</t>
  </si>
  <si>
    <t>TC0500011228.hg.1</t>
  </si>
  <si>
    <t>NM_000046; NM_198709; ENST00000264914; ENST00000396151; ENST00000521011; ENST00000521117; ENST00000521800; ENST00000565165; BC029051; OTTHUMT00000226932; OTTHUMT00000370424; OTTHUMT00000370425; OTTHUMT00000370426; OTTHUMT00000370427; OTTHUMT00000420804</t>
  </si>
  <si>
    <t>ARSB</t>
  </si>
  <si>
    <t>arylsulfatase B</t>
  </si>
  <si>
    <t>TC0800008120.hg.1</t>
  </si>
  <si>
    <t>NM_033402; ENST00000360375; ENST00000414626; ENST00000517875; ENST00000522567; ENST00000522770; ENST00000523669; BC030701; OTTHUMT00000380267; OTTHUMT00000380268; OTTHUMT00000380269; OTTHUMT00000380270; OTTHUMT00000380271; OTTHUMT00000380272</t>
  </si>
  <si>
    <t>LRRCC1</t>
  </si>
  <si>
    <t>leucine rich repeat and coiled-coil centrosomal protein 1</t>
  </si>
  <si>
    <t>TC0900006531.hg.1</t>
  </si>
  <si>
    <t>NM_001286699; NM_001286700; NM_001286701; NM_005772; ENST00000381728; ENST00000381730; ENST00000381732; ENST00000381750; ENST00000441844; ENST00000442869; ENST00000445485; ENST00000448872; ENST00000473230; BC001025; OTTHUMT00000051587; OTTHUMT00000051588; OTTHUMT00000051589; OTTHUMT00000051590; OTTHUMT00000051591; OTTHUMT00000051592; OTTHUMT00000051593; OTTHUMT00000470368</t>
  </si>
  <si>
    <t>RCL1</t>
  </si>
  <si>
    <t>RNA terminal phosphate cyclase-like 1</t>
  </si>
  <si>
    <t>TC0X00008440.hg.1</t>
  </si>
  <si>
    <t>NR_110410; ENST00000421483; ENST00000441399</t>
  </si>
  <si>
    <t>RAP2C-AS1</t>
  </si>
  <si>
    <t>RAP2C antisense RNA 1</t>
  </si>
  <si>
    <t>TC1000011713.hg.1</t>
  </si>
  <si>
    <t>NM_001011663; NM_032154; ENST00000337211; ENST00000369847; ENST00000490296; ENST00000492755; BC007602; BC010235; OTTHUMT00000050132; OTTHUMT00000050133; OTTHUMT00000050134; OTTHUMT00000050137; uc001kwt.3</t>
  </si>
  <si>
    <t>PCGF6</t>
  </si>
  <si>
    <t>polycomb group ring finger 6</t>
  </si>
  <si>
    <t>TC1200012622.hg.1</t>
  </si>
  <si>
    <t>NM_017842; ENST00000442218; ENST00000442892; ENST00000461620; ENST00000476104; ENST00000551301; BC026344; BC065033; OTTHUMT00000346966; OTTHUMT00000346967; OTTHUMT00000346969; OTTHUMT00000346970; OTTHUMT00000405508</t>
  </si>
  <si>
    <t>SLC48A1</t>
  </si>
  <si>
    <t>solute carrier family 48 (heme transporter), member 1</t>
  </si>
  <si>
    <t>TC1600011115.hg.1</t>
  </si>
  <si>
    <t>NM_001142288; NM_006067; ENST00000253457; ENST00000435200; ENST00000595980; ENST00000596852; ENST00000597291; ENST00000600807; BC001472; BC005886; BC007445; BC020250; OTTHUMT00000269099; OTTHUMT00000467257; OTTHUMT00000467258; OTTHUMT00000467259; OTTHUMT00000467260; OTTHUMT00000467261</t>
  </si>
  <si>
    <t>EMC8</t>
  </si>
  <si>
    <t>ER membrane protein complex subunit 8</t>
  </si>
  <si>
    <t>TC1900010245.hg.1</t>
  </si>
  <si>
    <t>ENST00000562493.1; OTTHUMT00000431028; uc060wlz.1</t>
  </si>
  <si>
    <t>CTC-459F4.1</t>
  </si>
  <si>
    <t>TC2200009199.hg.1</t>
  </si>
  <si>
    <t>ENST00000545656.1; uc062byt.1</t>
  </si>
  <si>
    <t>TMEM191C</t>
  </si>
  <si>
    <t>transmembrane protein 191C [Source:HGNC Symbol;Acc:HGNC:33601]</t>
  </si>
  <si>
    <t>TSUnmapped00000370.hg.1</t>
  </si>
  <si>
    <t>ENST00000629920</t>
  </si>
  <si>
    <t>TC0100017289.hg.1</t>
  </si>
  <si>
    <t>NM_005401; ENST00000366956; ENST00000473261; ENST00000486173; ENST00000491277; ENST00000543945; BC101754; BC104803; OTTHUMT00000089918; OTTHUMT00000089919; OTTHUMT00000089920; OTTHUMT00000098633</t>
  </si>
  <si>
    <t>PTPN14</t>
  </si>
  <si>
    <t>protein tyrosine phosphatase, non-receptor type 14</t>
  </si>
  <si>
    <t>TC0600007290.hg.1</t>
  </si>
  <si>
    <t>NM_003524; ENST00000619466; BC096116; BC096117; BC096118; BC096119; OTTHUMT00000040110</t>
  </si>
  <si>
    <t>HIST1H2BH</t>
  </si>
  <si>
    <t>histone cluster 1, H2bh</t>
  </si>
  <si>
    <t>TC0600007947.hg.1</t>
  </si>
  <si>
    <t>ENST00000405487</t>
  </si>
  <si>
    <t>ANKRD18EP</t>
  </si>
  <si>
    <t>ankyrin repeat domain 18E, pseudogene [Source:HGNC Symbol;Acc:HGNC:43609]</t>
  </si>
  <si>
    <t>TC0600009489.hg.1</t>
  </si>
  <si>
    <t>NR_002434; ENST00000384027</t>
  </si>
  <si>
    <t>SNORD101</t>
  </si>
  <si>
    <t>small nucleolar RNA, C/D box 101</t>
  </si>
  <si>
    <t>TC0600011361.hg.1</t>
  </si>
  <si>
    <t>NR_024052; NR_052012; NR_102326; ENST00000453558; ENST00000455957</t>
  </si>
  <si>
    <t>HCG18; HCG17</t>
  </si>
  <si>
    <t>HLA complex group 18 (non-protein coding); HLA complex group 17 (non-protein coding)</t>
  </si>
  <si>
    <t>TC0800006566.hg.1</t>
  </si>
  <si>
    <t>NM_018361; ENST00000285518; ENST00000518327; ENST00000523234; ENST00000523586; ENST00000530716; ENST00000533159; ENST00000533648; BC023550; BC080537; OTTHUMT00000374684; OTTHUMT00000374685; OTTHUMT00000374686; OTTHUMT00000374687; OTTHUMT00000381879; OTTHUMT00000381880; OTTHUMT00000381881</t>
  </si>
  <si>
    <t>AGPAT5</t>
  </si>
  <si>
    <t>1-acylglycerol-3-phosphate O-acyltransferase 5</t>
  </si>
  <si>
    <t>TC0800012427.hg.1</t>
  </si>
  <si>
    <t>NM_001164380; NM_001164381; NM_001164382; NM_001164383; NM_001164384; NM_001164385; NM_014393; ENST00000355780; ENST00000517542; ENST00000518502; ENST00000518767; ENST00000518981; ENST00000519818; ENST00000519961; ENST00000520872; ENST00000520945; ENST00000521210; ENST00000521293; ENST00000521419; ENST00000521447; ENST00000521451; ENST00000521727; ENST00000521736; ENST00000521845; ENST00000522061; ENST00000522509; ENST00000522695; ENST00000522818; ENST00000522962; ENST00000523160; ENST00000523533; ENST00000523558; ENST00000524104; ENST00000524113; ENST00000524191; ENST00000524300; BC008369; BC110447; OTTHUMT00000378999; OTTHUMT00000379000; OTTHUMT00000379001; OTTHUMT00000379002; OTTHUMT00000379003; OTTHUMT00000379004; OTTHUMT00000379005; OTTHUMT00000379006; OTTHUMT00000379007; OTTHUMT00000379008; OTTHUMT00000379009; OTTHUMT00000379010; OTTHUMT00000379011; OTTHUMT00000379012; OTTHUMT00000379276; OTTHUMT00000379277; OTTHUMT00000379278; OTTHUMT00000379279; OTTHUMT00000379280; OTTHUMT00000379281; OTTHUMT00000379282; OTTHUMT00000379283; OTTHUMT00000379284; OTTHUMT00000379285; OTTHUMT00000379286; OTTHUMT00000379287; OTTHUMT00000379288; OTTHUMT00000380096; OTTHUMT00000380099</t>
  </si>
  <si>
    <t>STAU2</t>
  </si>
  <si>
    <t>staufen double-stranded RNA binding protein 2</t>
  </si>
  <si>
    <t>TC0900010789.hg.1</t>
  </si>
  <si>
    <t>NM_002161; NM_013417; NR_073446; ENST00000375627; ENST00000375643; ENST00000395554; ENST00000430417; ENST00000443024; ENST00000447699; ENST00000467876; ENST00000472894; ENST00000473915; ENST00000474340; ENST00000490438; ENST00000498025; ENST00000627121; BC065552; OTTHUMT00000053059; OTTHUMT00000053060; OTTHUMT00000053064; OTTHUMT00000053065; OTTHUMT00000053066; OTTHUMT00000053067; OTTHUMT00000053068; OTTHUMT00000053069; OTTHUMT00000053070; OTTHUMT00000053071</t>
  </si>
  <si>
    <t>IARS</t>
  </si>
  <si>
    <t>isoleucyl-tRNA synthetase</t>
  </si>
  <si>
    <t>TC0X00007314.hg.1</t>
  </si>
  <si>
    <t>ENST00000603385.1; OTTHUMT00000468383; uc064zkb.1</t>
  </si>
  <si>
    <t>RP11-258C19.7</t>
  </si>
  <si>
    <t>TC0X00009462.hg.1</t>
  </si>
  <si>
    <t>NM_001126054; NM_001126055; NM_003688; ENST00000378154; ENST00000378158; ENST00000378163; ENST00000378166; ENST00000378168; ENST00000378179; ENST00000421587; ENST00000442742; ENST00000468986; ENST00000469265; ENST00000472704; ENST00000477823; ENST00000486402; BC117311; BC143454; BC143456; OTTHUMT00000056279; OTTHUMT00000056280; OTTHUMT00000056281; OTTHUMT00000056282; OTTHUMT00000056283; OTTHUMT00000056284; OTTHUMT00000056285; OTTHUMT00000056286; OTTHUMT00000056287; OTTHUMT00000056288; OTTHUMT00000056289; OTTHUMT00000056290; OTTHUMT00000379057</t>
  </si>
  <si>
    <t>CASK</t>
  </si>
  <si>
    <t>calcium/calmodulin-dependent serine protein kinase (MAGUK family)</t>
  </si>
  <si>
    <t>TC2200009232.hg.1</t>
  </si>
  <si>
    <t>NM_001145468; NM_001254732; NM_001254733; NM_015330; ENST00000314328; ENST00000416735; ENST00000421374; ENST00000437398; ENST00000440893; ENST00000472799; ENST00000541492; BC136471; OTTHUMT00000319986; OTTHUMT00000319987; OTTHUMT00000319988; OTTHUMT00000319989; OTTHUMT00000319990; OTTHUMT00000472823</t>
  </si>
  <si>
    <t>SPECC1L</t>
  </si>
  <si>
    <t>sperm antigen with calponin homology and coiled-coil domains 1-like</t>
  </si>
  <si>
    <t>TC0200012433.hg.1</t>
  </si>
  <si>
    <t>NM_001042385; NM_001042386; NM_001171603; NM_001171606; NM_001171613; NM_001171617; NM_006036; ENST00000260648; ENST00000378511; ENST00000378520; ENST00000409272; ENST00000409411; ENST00000409936; ENST00000409957; ENST00000410081; ENST00000420756; ENST00000425263; ENST00000426481; ENST00000438314; ENST00000444696; ENST00000477410; ENST00000540817; ENST00000541738; BC151236; OTTHUMT00000327893; OTTHUMT00000327894; OTTHUMT00000327895; OTTHUMT00000327896; OTTHUMT00000327897; OTTHUMT00000327898; OTTHUMT00000327899; OTTHUMT00000327900; OTTHUMT00000327901; OTTHUMT00000327902; OTTHUMT00000327903; OTTHUMT00000327904; OTTHUMT00000327905; OTTHUMT00000327906; OTTHUMT00000327907</t>
  </si>
  <si>
    <t>PREPL</t>
  </si>
  <si>
    <t>prolyl endopeptidase-like</t>
  </si>
  <si>
    <t>TC0600014110.hg.1</t>
  </si>
  <si>
    <t>NM_002800; ENST00000374859; ENST00000464863; ENST00000467593; BC065513; OTTHUMT00000076624; OTTHUMT00000276495; OTTHUMT00000276497</t>
  </si>
  <si>
    <t>PSMB9</t>
  </si>
  <si>
    <t>proteasome subunit beta 9</t>
  </si>
  <si>
    <t>TC0700010228.hg.1</t>
  </si>
  <si>
    <t>ENST00000478302</t>
  </si>
  <si>
    <t>FAM86LP</t>
  </si>
  <si>
    <t>family with sequence similarity 86 member L, pseudogene [Source:HGNC Symbol;Acc:HGNC:44099]</t>
  </si>
  <si>
    <t>3.55</t>
  </si>
  <si>
    <t>TC0800009523.hg.1</t>
  </si>
  <si>
    <t>NM_004225; ENST00000276282; ENST00000520091; ENST00000520715; ENST00000521881; OTTHUMT00000374724; OTTHUMT00000374725; OTTHUMT00000374726; OTTHUMT00000374727</t>
  </si>
  <si>
    <t>MFHAS1</t>
  </si>
  <si>
    <t>malignant fibrous histiocytoma amplified sequence 1</t>
  </si>
  <si>
    <t>TC1200012110.hg.1</t>
  </si>
  <si>
    <t>hsa_circ_0000445</t>
  </si>
  <si>
    <t>PEBP1</t>
  </si>
  <si>
    <t>Memczak2013 ANTISENSE, coding, INTERNAL, UTR3 best transcript NM_002567</t>
  </si>
  <si>
    <t>TC1300008735.hg.1</t>
  </si>
  <si>
    <t>NM_001009814; NM_015058; NR_049803; ENST00000281496; ENST00000379302; ENST00000379310; ENST00000478987; ENST00000583027; BC053674; OTTHUMT00000044689; OTTHUMT00000044691; OTTHUMT00000354828; OTTHUMT00000354829</t>
  </si>
  <si>
    <t>VWA8; MIR5006</t>
  </si>
  <si>
    <t>von Willebrand factor A domain containing 8; microRNA 5006</t>
  </si>
  <si>
    <t>TC1500009951.hg.1</t>
  </si>
  <si>
    <t>NM_001012642; ENST00000309731; ENST00000562288; ENST00000563133; ENST00000564129; ENST00000564184; ENST00000564773; ENST00000565233; ENST00000567029; ENST00000567637; ENST00000567662; ENST00000568594; ENST00000569450; ENST00000570275; OTTHUMT00000420040; OTTHUMT00000420041; OTTHUMT00000420042; OTTHUMT00000420043; OTTHUMT00000420044; OTTHUMT00000420045; OTTHUMT00000420046; OTTHUMT00000420047; OTTHUMT00000420048; OTTHUMT00000420049; OTTHUMT00000420050; OTTHUMT00000420051; OTTHUMT00000420052</t>
  </si>
  <si>
    <t>GRAMD2</t>
  </si>
  <si>
    <t>GRAM domain containing 2</t>
  </si>
  <si>
    <t>TC1900011556.hg.1</t>
  </si>
  <si>
    <t>ENST00000623072; OTTHUMT00000465729; uc061diz.1</t>
  </si>
  <si>
    <t>CTC-444N24.7</t>
  </si>
  <si>
    <t>TC0500010641.hg.1</t>
  </si>
  <si>
    <t>NM_198566; ENST00000306862; ENST00000503655; ENST00000506213; ENST00000509489; ENST00000514462; BC036867; OTTHUMT00000253843; OTTHUMT00000368010; OTTHUMT00000368011; OTTHUMT00000368012; OTTHUMT00000368013</t>
  </si>
  <si>
    <t>C5orf34</t>
  </si>
  <si>
    <t>chromosome 5 open reading frame 34</t>
  </si>
  <si>
    <t>TC0700007058.hg.1</t>
  </si>
  <si>
    <t>NR_036482; ENST00000414296; ENST00000602965; ENST00000602980</t>
  </si>
  <si>
    <t>DPY19L2P3</t>
  </si>
  <si>
    <t>DPY19L2 pseudogene 3</t>
  </si>
  <si>
    <t>TC0900012176.hg.1</t>
  </si>
  <si>
    <t>NM_001135947; NM_001265582; NM_030914; NR_049743; ENST00000372847; ENST00000372850; ENST00000372853; ENST00000452446; ENST00000470840; ENST00000483206; BC003581; OTTHUMT00000054422; OTTHUMT00000054423; OTTHUMT00000054424; OTTHUMT00000054425; OTTHUMT00000054426</t>
  </si>
  <si>
    <t>URM1</t>
  </si>
  <si>
    <t>ubiquitin related modifier 1</t>
  </si>
  <si>
    <t>TC1200008597.hg.1</t>
  </si>
  <si>
    <t>NM_001303130; NM_001303131; NM_174942; ENST00000266754; ENST00000537247; ENST00000539410; ENST00000547739; ENST00000547754; ENST00000548067; ENST00000548113; ENST00000550295; ENST00000552854; BC043366; OTTHUMT00000409143; OTTHUMT00000409144; OTTHUMT00000409145; OTTHUMT00000409146; OTTHUMT00000409147; OTTHUMT00000409148; OTTHUMT00000409149; OTTHUMT00000409161</t>
  </si>
  <si>
    <t>GAS2L3</t>
  </si>
  <si>
    <t>growth arrest-specific 2 like 3</t>
  </si>
  <si>
    <t>TC1200010713.hg.1</t>
  </si>
  <si>
    <t>NM_001013690</t>
  </si>
  <si>
    <t>FIGNL2</t>
  </si>
  <si>
    <t>fidgetin-like 2</t>
  </si>
  <si>
    <t>TC1400007358.hg.1</t>
  </si>
  <si>
    <t>ENST00000555532</t>
  </si>
  <si>
    <t>RBM8B</t>
  </si>
  <si>
    <t>RNA binding motif protein 8B pseudogene [Source:HGNC Symbol;Acc:HGNC:13426]</t>
  </si>
  <si>
    <t>TC1500009738.hg.1</t>
  </si>
  <si>
    <t>NM_001029989; NM_014736; NM_022048; NR_109934; ENST00000300035; ENST00000303052; ENST00000380258; ENST00000558008; ENST00000558043; ENST00000558250; ENST00000559280; ENST00000559519; ENST00000560234; ENST00000606225; ENST00000607537; ENST00000625619; BC005832; BC007101; BC016782; BC130613; BC136504; OTTHUMT00000256603; OTTHUMT00000256605; OTTHUMT00000418697; OTTHUMT00000418698; OTTHUMT00000418699; OTTHUMT00000418700; OTTHUMT00000418701; OTTHUMT00000418702; OTTHUMT00000471411; OTTHUMT00000471412; OTTHUMT00000472039</t>
  </si>
  <si>
    <t>KIAA0101; CSNK1G1</t>
  </si>
  <si>
    <t>KIAA0101; casein kinase 1, gamma 1</t>
  </si>
  <si>
    <t>TC1700011284.hg.1</t>
  </si>
  <si>
    <t>NR_029842; ENST00000385261; uc010wod.1</t>
  </si>
  <si>
    <t>MIR301A</t>
  </si>
  <si>
    <t>microRNA 301a</t>
  </si>
  <si>
    <t>TC1900007012.hg.1</t>
  </si>
  <si>
    <t>NM_000527; NM_001195798; NM_001195799; NM_001195800; NM_001195803; NR_106946; ENST00000252444; ENST00000455727; ENST00000535915; ENST00000545707; ENST00000557933; ENST00000557958; ENST00000558013; ENST00000558518; ENST00000558528; ENST00000559340; ENST00000560173; ENST00000560467; ENST00000560502; ENST00000560628; ENST00000619864; BC014514; OTTHUMT00000415969; OTTHUMT00000415970; OTTHUMT00000415972; OTTHUMT00000415973; OTTHUMT00000415974; OTTHUMT00000415976; OTTHUMT00000415991; OTTHUMT00000415992; OTTHUMT00000416141; OTTHUMT00000416142; OTTHUMT00000416143; OTTHUMT00000416148; OTTHUMT00000416149; OTTHUMT00000416156</t>
  </si>
  <si>
    <t>LDLR; MIR6886</t>
  </si>
  <si>
    <t>low density lipoprotein receptor; microRNA 6886</t>
  </si>
  <si>
    <t>TC2200008477.hg.1</t>
  </si>
  <si>
    <t>NM_014323; NM_032050; NM_032051; NM_032052; ENST00000215919; ENST00000266269; ENST00000351933; ENST00000405309; ENST00000465287; ENST00000494109; BC021091; OTTHUMT00000321932; OTTHUMT00000321933; OTTHUMT00000321934; OTTHUMT00000321935; OTTHUMT00000321936; OTTHUMT00000321937</t>
  </si>
  <si>
    <t>PATZ1</t>
  </si>
  <si>
    <t>POZ (BTB) and AT hook containing zinc finger 1</t>
  </si>
  <si>
    <t>TC0100009056.hg.1</t>
  </si>
  <si>
    <t>NM_001306076; NM_206886; ENST00000343253; ENST00000370276; ENST00000401026; ENST00000421014; ENST00000447456; ENST00000448243; ENST00000455267; ENST00000479653; ENST00000481180; ENST00000528942; OTTHUMT00000029241; OTTHUMT00000029242; OTTHUMT00000029243; OTTHUMT00000029244; OTTHUMT00000029245; OTTHUMT00000029246; OTTHUMT00000029247; OTTHUMT00000382327; OTTHUMT00000382328; OTTHUMT00000382329</t>
  </si>
  <si>
    <t>CCDC18</t>
  </si>
  <si>
    <t>coiled-coil domain containing 18</t>
  </si>
  <si>
    <t>TC0100014257.hg.1</t>
  </si>
  <si>
    <t>NM_001009955; NM_018070; NM_145716; ENST00000326956; ENST00000357475; ENST00000371319; ENST00000371320; ENST00000417664; ENST00000420121; ENST00000426150; ENST00000444533; ENST00000448572; ENST00000525990; ENST00000528787; ENST00000528930; ENST00000530618; ENST00000533209; ENST00000533946; ENST00000610401; BC003605; BC066365; OTTHUMT00000022720; OTTHUMT00000022721; OTTHUMT00000022722; OTTHUMT00000022723; OTTHUMT00000097384; OTTHUMT00000097385; OTTHUMT00000388319; OTTHUMT00000388320; OTTHUMT00000388321; OTTHUMT00000388322; OTTHUMT00000388323; OTTHUMT00000388324; OTTHUMT00000388325; OTTHUMT00000388326; OTTHUMT00000388327</t>
  </si>
  <si>
    <t>SSBP3</t>
  </si>
  <si>
    <t>single stranded DNA binding protein 3</t>
  </si>
  <si>
    <t>TC0100018482.hg.1</t>
  </si>
  <si>
    <t>NM_001040874; ENST00000369159; OTTHUMT00000477885</t>
  </si>
  <si>
    <t>HIST2H2AA4; HIST2H2AA3</t>
  </si>
  <si>
    <t>histone cluster 2, H2aa4; histone cluster 2, H2aa3</t>
  </si>
  <si>
    <t>TC0200013912.hg.1</t>
  </si>
  <si>
    <t>NM_001304361; NM_152515; NR_130712; ENST00000302450; ENST00000435431; ENST00000461876; ENST00000474331; ENST00000481732; ENST00000497357; BC036217; OTTHUMT00000254082; OTTHUMT00000330653; OTTHUMT00000330654; OTTHUMT00000330655; OTTHUMT00000330656; OTTHUMT00000330657</t>
  </si>
  <si>
    <t>CKAP2L</t>
  </si>
  <si>
    <t>cytoskeleton associated protein 2-like</t>
  </si>
  <si>
    <t>TC0300012534.hg.1</t>
  </si>
  <si>
    <t>NM_005862; ENST00000236698; ENST00000383202; ENST00000434713; ENST00000462818; ENST00000465961; ENST00000480733; ENST00000483235; ENST00000487065; ENST00000492318; ENST00000629124; BC064699; OTTHUMT00000357366; OTTHUMT00000357403; OTTHUMT00000357404; OTTHUMT00000357405; OTTHUMT00000357406; OTTHUMT00000357407; OTTHUMT00000357408; OTTHUMT00000357409</t>
  </si>
  <si>
    <t>STAG1</t>
  </si>
  <si>
    <t>stromal antigen 1</t>
  </si>
  <si>
    <t>TC0400010032.hg.1</t>
  </si>
  <si>
    <t>boygo.aAug10; ENST00000561486.1; OTTHUMT00000431477; uc062vdu.1</t>
  </si>
  <si>
    <t>boygo; RP11-448G15.3</t>
  </si>
  <si>
    <t>Transcript Identified by AceView; novel transcript, overlapping WDR1</t>
  </si>
  <si>
    <t>TC0700009487.hg.1</t>
  </si>
  <si>
    <t>NM_001242773; NM_001242774; NM_001242775; NM_001282876; NM_001282877; NM_153345; NR_040003; NR_104250; NR_104251; NR_104252; NR_104253; NR_104254; ENST00000359333; ENST00000409102; ENST00000409244; ENST00000409541; ENST00000410004; ENST00000471161; ENST00000480421; ENST00000482420; ENST00000487419; BC035517; OTTHUMT00000327145; OTTHUMT00000327146; OTTHUMT00000327147; OTTHUMT00000327148; OTTHUMT00000327149; OTTHUMT00000327150; OTTHUMT00000327151; OTTHUMT00000327294; OTTHUMT00000327295</t>
  </si>
  <si>
    <t>TMEM139</t>
  </si>
  <si>
    <t>transmembrane protein 139</t>
  </si>
  <si>
    <t>TC0700013362.hg.1</t>
  </si>
  <si>
    <t>NM_015969; ENST00000285298; ENST00000443449; BC047445; BC054031; OTTHUMT00000251527; OTTHUMT00000343294</t>
  </si>
  <si>
    <t>MRPS17</t>
  </si>
  <si>
    <t>mitochondrial ribosomal protein S17</t>
  </si>
  <si>
    <t>TC0X00009974.hg.1</t>
  </si>
  <si>
    <t>ENST00000453086</t>
  </si>
  <si>
    <t>NUTF2P7</t>
  </si>
  <si>
    <t>nuclear transport factor 2 pseudogene 7 [Source:HGNC Symbol;Acc:HGNC:50458]</t>
  </si>
  <si>
    <t>TC0Y00007159.hg.1</t>
  </si>
  <si>
    <t>ENST00000566193.1; OTTHUMT00000429943; uc065ctt.1</t>
  </si>
  <si>
    <t>RP11-424G14.1</t>
  </si>
  <si>
    <t>TC1200006515.hg.1</t>
  </si>
  <si>
    <t>NM_003213; NM_201441; NM_201443; ENST00000358409; ENST00000359864; ENST00000397122; ENST00000443986; ENST00000536826; ENST00000540314; ENST00000543035; ENST00000544666; BC015497; OTTHUMT00000398472; OTTHUMT00000398473; OTTHUMT00000398474; OTTHUMT00000398475; OTTHUMT00000398476; OTTHUMT00000398477; OTTHUMT00000398478; OTTHUMT00000398479</t>
  </si>
  <si>
    <t>TEAD4</t>
  </si>
  <si>
    <t>TEA domain family member 4</t>
  </si>
  <si>
    <t>TC1200008642.hg.1</t>
  </si>
  <si>
    <t>NM_017915; ENST00000327680; ENST00000392909; ENST00000392911; ENST00000392914; ENST00000412715; ENST00000417507; ENST00000457614; ENST00000535811; ENST00000537257; ENST00000541394; ENST00000541668; ENST00000543784; BC098313</t>
  </si>
  <si>
    <t>PARPBP</t>
  </si>
  <si>
    <t>PARP1 binding protein</t>
  </si>
  <si>
    <t>TC1500007612.hg.1</t>
  </si>
  <si>
    <t>NM_001143688; NM_133375; ENST00000319194; ENST00000319212; ENST00000524795; ENST00000525109; ENST00000525134; ENST00000530537; ENST00000530615; ENST00000532293; ENST00000532580; ENST00000562314; ENST00000564909; ENST00000564945; ENST00000565281; ENST00000568874; BC022089; OTTHUMT00000256889; OTTHUMT00000382616; OTTHUMT00000382792; OTTHUMT00000382793; OTTHUMT00000382794; OTTHUMT00000382795; OTTHUMT00000382796; OTTHUMT00000382797; OTTHUMT00000420564; OTTHUMT00000420572; OTTHUMT00000420573; OTTHUMT00000420574; OTTHUMT00000420575; OTTHUMT00000420630</t>
  </si>
  <si>
    <t>DIS3L</t>
  </si>
  <si>
    <t>DIS3 like exosome 3-5 exoribonuclease</t>
  </si>
  <si>
    <t>TC1500010900.hg.1</t>
  </si>
  <si>
    <t>NM_001199758; NM_006441; NR_037654; ENST00000258874; ENST00000559722; ENST00000560261; ENST00000560919; ENST00000567415; ENST00000611007; ENST00000615374; BC019921; OTTHUMT00000291374; OTTHUMT00000416723; OTTHUMT00000416725; OTTHUMT00000416726</t>
  </si>
  <si>
    <t>MTHFS</t>
  </si>
  <si>
    <t>5,10-methenyltetrahydrofolate synthetase (5-formyltetrahydrofolate cyclo-ligase)</t>
  </si>
  <si>
    <t>TC1600007014.hg.1</t>
  </si>
  <si>
    <t>NM_017668; NR_030159; ENST00000342673; ENST00000396354; ENST00000396355; ENST00000570727; ENST00000572503; ENST00000572756; ENST00000572967; ENST00000573203; ENST00000573694; ENST00000574109; ENST00000574163; ENST00000576502; ENST00000577101; BC001421; BC033900; OTTHUMT00000252132; OTTHUMT00000252133; OTTHUMT00000436636; OTTHUMT00000436637; OTTHUMT00000436638; OTTHUMT00000436639; OTTHUMT00000436640; OTTHUMT00000436642; OTTHUMT00000436643; OTTHUMT00000436644; OTTHUMT00000437923; OTTHUMT00000437924</t>
  </si>
  <si>
    <t>NDE1; MIR484</t>
  </si>
  <si>
    <t>nudE neurodevelopment protein 1; microRNA 484</t>
  </si>
  <si>
    <t>TC1600007591.hg.1</t>
  </si>
  <si>
    <t>ENST00000623981; OTTHUMT00000432374; uc059tqp.1</t>
  </si>
  <si>
    <t>RP11-67H24.3</t>
  </si>
  <si>
    <t>TC1600008164.hg.1</t>
  </si>
  <si>
    <t>NM_001193522; NM_001193523; NM_001193524; NM_024519; ENST00000042381; ENST00000379312; ENST00000422602; ENST00000428437; ENST00000540839; ENST00000561534; ENST00000562116; ENST00000562755; ENST00000564616; ENST00000565176; ENST00000565190; ENST00000565679; ENST00000566522; ENST00000566559; ENST00000566730; ENST00000566815; ENST00000566907; ENST00000566920; ENST00000568959; ENST00000569179; ENST00000569253; ENST00000569474; ENST00000569733; OTTHUMT00000268865; OTTHUMT00000268866; OTTHUMT00000268867; OTTHUMT00000420941; OTTHUMT00000420942; OTTHUMT00000420943; OTTHUMT00000420946; OTTHUMT00000420947; OTTHUMT00000420948; OTTHUMT00000420949; OTTHUMT00000420950; OTTHUMT00000420951; OTTHUMT00000420952; OTTHUMT00000420953; OTTHUMT00000420954; OTTHUMT00000420955; OTTHUMT00000420956; OTTHUMT00000420957; OTTHUMT00000420958; OTTHUMT00000421175; OTTHUMT00000421176; OTTHUMT00000421177</t>
  </si>
  <si>
    <t>FAM65A</t>
  </si>
  <si>
    <t>family with sequence similarity 65, member A</t>
  </si>
  <si>
    <t>TC1600008627.hg.1</t>
  </si>
  <si>
    <t>NM_001537; ENST00000433866; ENST00000567382; ENST00000569301; ENST00000570259; BC007515; OTTHUMT00000433004; OTTHUMT00000433005; OTTHUMT00000433006; OTTHUMT00000433007</t>
  </si>
  <si>
    <t>HSBP1</t>
  </si>
  <si>
    <t>heat shock factor binding protein 1</t>
  </si>
  <si>
    <t>TC1700008575.hg.1</t>
  </si>
  <si>
    <t>NM_001199163; NM_002805; ENST00000310144; ENST00000375812; ENST00000578570; ENST00000579031; ENST00000579147; ENST00000579708; ENST00000580063; ENST00000580265; ENST00000580864; ENST00000581764; ENST00000581842; ENST00000581882; ENST00000582130; ENST00000582420; ENST00000583283; ENST00000584320; ENST00000584536; ENST00000584657; ENST00000584880; ENST00000585123; ENST00000585242; BC001932; BC002367; OTTHUMT00000444403; OTTHUMT00000444404; OTTHUMT00000444405; OTTHUMT00000444406; OTTHUMT00000444407; OTTHUMT00000444408; OTTHUMT00000444409; OTTHUMT00000444410; OTTHUMT00000444411; OTTHUMT00000444412; OTTHUMT00000444413; OTTHUMT00000444414; OTTHUMT00000444415; OTTHUMT00000444416; OTTHUMT00000444417; OTTHUMT00000444418; OTTHUMT00000444419; OTTHUMT00000444420; OTTHUMT00000444421; OTTHUMT00000444543</t>
  </si>
  <si>
    <t>PSMC5</t>
  </si>
  <si>
    <t>proteasome 26S subunit, ATPase 5</t>
  </si>
  <si>
    <t>TC1900008446.hg.1</t>
  </si>
  <si>
    <t>NR_004437; NR_024216</t>
  </si>
  <si>
    <t>SNAR-A12; SNAR-A13</t>
  </si>
  <si>
    <t>small ILF3/NF90-associated RNA A12; small ILF3/NF90-associated RNA A13</t>
  </si>
  <si>
    <t>TC1900008453.hg.1</t>
  </si>
  <si>
    <t>NR_004437_2; NR_024216_2; SNAR-A13.aAug10-unspliced</t>
  </si>
  <si>
    <t>Homo sapiens small ILF3/NF90-associated RNA A12 (SNAR-A12), small nuclear RNA.; Homo sapiens small ILF3/NF90-associated RNA A13 (SNAR-A13), small nuclear RNA.; Transcript Identified by AceView, Entrez Gene ID(s) 100169959, RefSeq ID(s) NR_004437, NR_024216</t>
  </si>
  <si>
    <t>TC0100009149.hg.1</t>
  </si>
  <si>
    <t>PTBP2.oAug10-unspliced</t>
  </si>
  <si>
    <t>Transcript Identified by AceView, Entrez Gene ID(s) 58155</t>
  </si>
  <si>
    <t>TC0100016441.hg.1</t>
  </si>
  <si>
    <t>NM_001127181; NM_001171182; NM_033319; ENST00000345664; ENST00000356198; ENST00000367710; ENST00000460816; ENST00000479159; ENST00000484920; ENST00000493233; ENST00000495275; ENST00000496683; BC007071; BC033154; BC066658; OTTHUMT00000084211; OTTHUMT00000084212; OTTHUMT00000084213; OTTHUMT00000084214; OTTHUMT00000084215; OTTHUMT00000084216; OTTHUMT00000084217; OTTHUMT00000084218; OTTHUMT00000084219</t>
  </si>
  <si>
    <t>CENPL</t>
  </si>
  <si>
    <t>centromere protein L</t>
  </si>
  <si>
    <t>TC0500008941.hg.1</t>
  </si>
  <si>
    <t>NM_001135608; NM_015071; ENST00000274498; ENST00000378004; ENST00000378013; ENST00000418236; ENST00000419676; ENST00000421521; ENST00000424007; ENST00000425417; ENST00000443045; ENST00000443674; ENST00000451259; ENST00000461314; ENST00000464838; ENST00000469131; ENST00000469396; ENST00000470032; ENST00000475287; ENST00000477867; ENST00000486650; ENST00000489924; BC068555; OTTHUMT00000132744; OTTHUMT00000132746; OTTHUMT00000132747; OTTHUMT00000132748; OTTHUMT00000132749; OTTHUMT00000132750; OTTHUMT00000143807; OTTHUMT00000143808; OTTHUMT00000143809; OTTHUMT00000143810; OTTHUMT00000143811; OTTHUMT00000143812; OTTHUMT00000276965; OTTHUMT00000276966; OTTHUMT00000276967; OTTHUMT00000276968; OTTHUMT00000276969; OTTHUMT00000276970; OTTHUMT00000317191; OTTHUMT00000323435</t>
  </si>
  <si>
    <t>ARHGAP26</t>
  </si>
  <si>
    <t>Rho GTPase activating protein 26</t>
  </si>
  <si>
    <t>TC0800011679.hg.1</t>
  </si>
  <si>
    <t>NM_014109; ENST00000287394; ENST00000517666; ENST00000519124; ENST00000521496; ENST00000521903; ENST00000530065; ENST00000534257; ENST00000550993; BC113656; OTTHUMT00000381765; OTTHUMT00000381766; OTTHUMT00000381767; OTTHUMT00000381768; OTTHUMT00000381769; OTTHUMT00000382024; OTTHUMT00000382025; OTTHUMT00000406805</t>
  </si>
  <si>
    <t>ATAD2</t>
  </si>
  <si>
    <t>ATPase family, AAA domain containing 2</t>
  </si>
  <si>
    <t>TC0X00006823.hg.1</t>
  </si>
  <si>
    <t>NM_016937; ENST00000379059; ENST00000379068; ENST00000480125; ENST00000493342; ENST00000494204; ENST00000611764; OTTHUMT00000056111; OTTHUMT00000056112; OTTHUMT00000056113; OTTHUMT00000056114; OTTHUMT00000056115</t>
  </si>
  <si>
    <t>POLA1</t>
  </si>
  <si>
    <t>polymerase (DNA directed), alpha 1, catalytic subunit</t>
  </si>
  <si>
    <t>TC1000011469.hg.1</t>
  </si>
  <si>
    <t>NM_022451; ENST00000371361; ENST00000461562; ENST00000463649; BC049850; OTTHUMT00000049466; OTTHUMT00000049467; OTTHUMT00000049468</t>
  </si>
  <si>
    <t>NOC3L</t>
  </si>
  <si>
    <t>NOC3-like DNA replication regulator</t>
  </si>
  <si>
    <t>TC1100011350.hg.1</t>
  </si>
  <si>
    <t>NM_000695; NM_001031615; ENST00000349015; ENST00000525827; ENST00000528756; ENST00000530069; ENST00000531248; ENST00000531881; ENST00000533962; ENST00000534425; BC007685; OTTHUMT00000394004; OTTHUMT00000394006; OTTHUMT00000394007; OTTHUMT00000394008; OTTHUMT00000394009; OTTHUMT00000394010; OTTHUMT00000394011</t>
  </si>
  <si>
    <t>ALDH3B2</t>
  </si>
  <si>
    <t>aldehyde dehydrogenase 3 family, member B2</t>
  </si>
  <si>
    <t>TC1200009164.hg.1</t>
  </si>
  <si>
    <t>NM_001256858; NM_025126; NM_194271; ENST00000361234; ENST00000392464; ENST00000392465; ENST00000553407; ENST00000554484; ENST00000554606; ENST00000554868; ENST00000555076; ENST00000556562; ENST00000557402; ENST00000613529; BC007826; OTTHUMT00000413887; OTTHUMT00000413888; OTTHUMT00000413889; OTTHUMT00000413890; OTTHUMT00000413891; OTTHUMT00000413892; OTTHUMT00000413893; OTTHUMT00000413894; OTTHUMT00000413895; OTTHUMT00000413896</t>
  </si>
  <si>
    <t>RNF34</t>
  </si>
  <si>
    <t>ring finger protein 34, E3 ubiquitin protein ligase</t>
  </si>
  <si>
    <t>16.21</t>
  </si>
  <si>
    <t>TC1600009326.hg.1</t>
  </si>
  <si>
    <t>NM_001286457; NM_001286458; NM_003470; ENST00000344836; ENST00000381886; ENST00000542333; ENST00000562051; ENST00000562615; ENST00000563043; ENST00000563085; ENST00000563961; ENST00000564117; ENST00000565455; ENST00000565883; ENST00000566004; ENST00000566131; ENST00000566224; ENST00000566273; ENST00000567113; ENST00000567329; ENST00000567692; ENST00000569230; ENST00000569448; ENST00000570256; OTTHUMT00000434268; OTTHUMT00000434269; OTTHUMT00000434621; OTTHUMT00000434623; OTTHUMT00000434624; OTTHUMT00000434625; OTTHUMT00000434626; OTTHUMT00000434627; OTTHUMT00000434628; OTTHUMT00000434629; OTTHUMT00000434630; OTTHUMT00000434631; OTTHUMT00000434632; OTTHUMT00000434633; OTTHUMT00000434634; OTTHUMT00000434635; OTTHUMT00000434636; OTTHUMT00000434637; OTTHUMT00000434638; OTTHUMT00000434639; OTTHUMT00000434640; uc002czl.2</t>
  </si>
  <si>
    <t>USP7</t>
  </si>
  <si>
    <t>ubiquitin specific peptidase 7 (herpes virus-associated)</t>
  </si>
  <si>
    <t>TC1700010327.hg.1</t>
  </si>
  <si>
    <t>NM_018405; ENST00000302362; ENST00000378634; ENST00000496655; ENST00000579741; ENST00000579984; BC012386; OTTHUMT00000256257; OTTHUMT00000256258; OTTHUMT00000256259; OTTHUMT00000445735; OTTHUMT00000445736</t>
  </si>
  <si>
    <t>COPRS</t>
  </si>
  <si>
    <t>coordinator of PRMT5, differentiation stimulator</t>
  </si>
  <si>
    <t>TC1700011273.hg.1</t>
  </si>
  <si>
    <t>NM_001005207; NM_015294; ENST00000262294; ENST00000393065; ENST00000393066; ENST00000577554; ENST00000580122; ENST00000580620; ENST00000580973; ENST00000581468; ENST00000582852; ENST00000583387; ENST00000583945; ENST00000584889; ENST00000585287; ENST00000625984; BC036012; OTTHUMT00000445926; OTTHUMT00000445927; OTTHUMT00000445928; OTTHUMT00000445929; OTTHUMT00000445930; OTTHUMT00000445931; OTTHUMT00000445932; OTTHUMT00000445933; OTTHUMT00000445934; OTTHUMT00000445935; OTTHUMT00000445936; OTTHUMT00000445937; OTTHUMT00000445938</t>
  </si>
  <si>
    <t>TRIM37</t>
  </si>
  <si>
    <t>tripartite motif containing 37</t>
  </si>
  <si>
    <t>TC1700011558.hg.1</t>
  </si>
  <si>
    <t>NM_001174166; NM_004694; ENST00000327268; ENST00000580666; ENST00000582867; ENST00000583477; ENST00000620436; BC064832; OTTHUMT00000448323; OTTHUMT00000448324; OTTHUMT00000448325; OTTHUMT00000448408</t>
  </si>
  <si>
    <t>SLC16A6</t>
  </si>
  <si>
    <t>solute carrier family 16, member 6</t>
  </si>
  <si>
    <t>TC1900010011.hg.1</t>
  </si>
  <si>
    <t>NM_001252129; NM_012321; ENST00000252816; ENST00000593564; ENST00000593829; ENST00000594828; ENST00000597776; ENST00000600289; BC000387; BC003652; BC022198; BC023665; OTTHUMT00000466321; OTTHUMT00000466322; OTTHUMT00000466323; OTTHUMT00000466324; OTTHUMT00000466325; OTTHUMT00000466326</t>
  </si>
  <si>
    <t>LSM4</t>
  </si>
  <si>
    <t>LSM4 homolog, U6 small nuclear RNA and mRNA degradation associated</t>
  </si>
  <si>
    <t>TC2100008537.hg.1</t>
  </si>
  <si>
    <t>NM_004649; NM_198155; BC002370; BC003587</t>
  </si>
  <si>
    <t>C21orf33</t>
  </si>
  <si>
    <t>chromosome 21 open reading frame 33</t>
  </si>
  <si>
    <t>TC0100014562.hg.1</t>
  </si>
  <si>
    <t>NM_017768; ENST00000370952; BC008586; OTTHUMT00000025914</t>
  </si>
  <si>
    <t>LRRC40</t>
  </si>
  <si>
    <t>leucine rich repeat containing 40</t>
  </si>
  <si>
    <t>TC0400007580.hg.1</t>
  </si>
  <si>
    <t>NM_025009; ENST00000257287; ENST00000422247; ENST00000506202; ENST00000506809; ENST00000515081; BC136535; BC136536; OTTHUMT00000362092; OTTHUMT00000362093; OTTHUMT00000362094; OTTHUMT00000362095; OTTHUMT00000362096</t>
  </si>
  <si>
    <t>CEP135</t>
  </si>
  <si>
    <t>centrosomal protein 135kDa</t>
  </si>
  <si>
    <t>TC0400012068.hg.1</t>
  </si>
  <si>
    <t>NM_001304458; NM_138364; ENST00000322396; ENST00000510269; ENST00000511687; ENST00000514886; BC064403; OTTHUMT00000364650; OTTHUMT00000364651; OTTHUMT00000364652; OTTHUMT00000364653</t>
  </si>
  <si>
    <t>PRMT9</t>
  </si>
  <si>
    <t>protein arginine methyltransferase 9</t>
  </si>
  <si>
    <t>TC1000009799.hg.1</t>
  </si>
  <si>
    <t>NR_038222; ENST00000445498; ENST00000453242</t>
  </si>
  <si>
    <t>PROSER2-AS1</t>
  </si>
  <si>
    <t>PROSER2 antisense RNA 1</t>
  </si>
  <si>
    <t>TC1000010515.hg.1</t>
  </si>
  <si>
    <t>NM_001145260; NM_001145261; NM_001145262; NM_001145263; NM_005437; ENST00000578454; ENST00000579039; ENST00000580070; ENST00000581486; ENST00000583565; ENST00000585056; ENST00000585132; BC001562; BC012736; OTTHUMT00000476874; OTTHUMT00000476875; OTTHUMT00000476876; OTTHUMT00000476877; OTTHUMT00000476878; OTTHUMT00000476879</t>
  </si>
  <si>
    <t>NCOA4</t>
  </si>
  <si>
    <t>nuclear receptor coactivator 4</t>
  </si>
  <si>
    <t>TC1300007190.hg.1</t>
  </si>
  <si>
    <t>ENST00000614667; uc058xbe.1</t>
  </si>
  <si>
    <t>DLEU2_1</t>
  </si>
  <si>
    <t>Deleted in lymphocytic leukemia 2 conserved region 1 [Source:RFAM;Acc:RF02105]</t>
  </si>
  <si>
    <t>TC1400010020.hg.1</t>
  </si>
  <si>
    <t>NM_032490; ENST00000306954; ENST00000556566; BC021733; BC107429; OTTHUMT00000412691; OTTHUMT00000412692</t>
  </si>
  <si>
    <t>C14orf142</t>
  </si>
  <si>
    <t>chromosome 14 open reading frame 142</t>
  </si>
  <si>
    <t>TC1700006738.hg.1</t>
  </si>
  <si>
    <t>NM_001143760; NM_001143761; NM_001143762; NM_001970; ENST00000336452; ENST00000336458; ENST00000355068; ENST00000416016; ENST00000419711; ENST00000571955; ENST00000572815; ENST00000573542; ENST00000573714; ENST00000575001; ENST00000576930; BC000751; BC001832; BC030160; BC080196; BC085015; BC107779; OTTHUMT00000220047; OTTHUMT00000440513; OTTHUMT00000440535; OTTHUMT00000440536; OTTHUMT00000440537; OTTHUMT00000440538; OTTHUMT00000440539; OTTHUMT00000440544; OTTHUMT00000440545; OTTHUMT00000440546; OTTHUMT00000440547; uc002gfr.3</t>
  </si>
  <si>
    <t>EIF5A</t>
  </si>
  <si>
    <t>eukaryotic translation initiation factor 5A</t>
  </si>
  <si>
    <t>TC1700007360.hg.1</t>
  </si>
  <si>
    <t>NM_014573; ENST00000226230; ENST00000336687; ENST00000582113; ENST00000582384; ENST00000583381; BC091504; OTTHUMT00000255675; OTTHUMT00000445678; OTTHUMT00000445679; OTTHUMT00000445680; OTTHUMT00000446342; uc002hat.3</t>
  </si>
  <si>
    <t>TMEM97</t>
  </si>
  <si>
    <t>transmembrane protein 97</t>
  </si>
  <si>
    <t>TC2000007089.hg.1</t>
  </si>
  <si>
    <t>NM_012112; ENST00000300403; ENST00000340513; BC004136; BC020207; OTTHUMT00000078569; OTTHUMT00000078570</t>
  </si>
  <si>
    <t>TPX2</t>
  </si>
  <si>
    <t>TPX2, microtubule-associated</t>
  </si>
  <si>
    <t>TC2100008164.hg.1</t>
  </si>
  <si>
    <t>NM_001261824; NM_003720; NM_203433; NR_049728; ENST00000331573; ENST00000380900; ENST00000411828; ENST00000431628; ENST00000481921; BC003619; BC010424; BC011755; BC012809; OTTHUMT00000141404; OTTHUMT00000141405; OTTHUMT00000141407; OTTHUMT00000141408; OTTHUMT00000194931</t>
  </si>
  <si>
    <t>PSMG1</t>
  </si>
  <si>
    <t>proteasome (prosome, macropain) assembly chaperone 1</t>
  </si>
  <si>
    <t>TC0100008884.hg.1</t>
  </si>
  <si>
    <t>NM_025065; ENST00000370654; ENST00000370656; BC016051; OTTHUMT00000027238; OTTHUMT00000027239</t>
  </si>
  <si>
    <t>RPF1</t>
  </si>
  <si>
    <t>ribosome production factor 1 homolog</t>
  </si>
  <si>
    <t>TC0200008502.hg.1</t>
  </si>
  <si>
    <t>NM_001281710; NM_001281711; NM_001281712; NM_015341; ENST00000240423; ENST00000427946; ENST00000435349; ENST00000435975; ENST00000455200; ENST00000456906; ENST00000477409; BC024211; OTTHUMT00000252842; OTTHUMT00000338872; OTTHUMT00000338873; OTTHUMT00000338874; OTTHUMT00000338875; OTTHUMT00000338876; OTTHUMT00000338877</t>
  </si>
  <si>
    <t>NCAPH</t>
  </si>
  <si>
    <t>non-SMC condensin I complex subunit H</t>
  </si>
  <si>
    <t>TC0200010275.hg.1</t>
  </si>
  <si>
    <t>NM_001256310; NM_014905; ENST00000320717; ENST00000338435; ENST00000409215; ENST00000409428; ENST00000409626; ENST00000412247; ENST00000417154; ENST00000457316; ENST00000461965; ENST00000468352; ENST00000469774; ENST00000471443; ENST00000479552; ENST00000495444; ENST00000496170; BC038507; OTTHUMT00000255999; OTTHUMT00000335598; OTTHUMT00000335599; OTTHUMT00000335600; OTTHUMT00000335601; OTTHUMT00000335602; OTTHUMT00000335603; OTTHUMT00000335604; OTTHUMT00000335605; OTTHUMT00000335606; OTTHUMT00000335607; OTTHUMT00000335608; OTTHUMT00000335609; OTTHUMT00000335610; OTTHUMT00000335611</t>
  </si>
  <si>
    <t>GLS</t>
  </si>
  <si>
    <t>glutaminase</t>
  </si>
  <si>
    <t>TC0400012618.hg.1</t>
  </si>
  <si>
    <t>NM_004346; NM_032991; ENST00000308394; ENST00000393585; ENST00000393588; ENST00000447121; ENST00000517513; ENST00000523916; ENST00000613118; BC016926; OTTHUMT00000257885; OTTHUMT00000257886; OTTHUMT00000257887; OTTHUMT00000257888; OTTHUMT00000374074; OTTHUMT00000374075; uc003iwh.3</t>
  </si>
  <si>
    <t>CASP3</t>
  </si>
  <si>
    <t>caspase 3</t>
  </si>
  <si>
    <t>TC0500009175.hg.1</t>
  </si>
  <si>
    <t>NM_015315; ENST00000336314; ENST00000517616; ENST00000518194; ENST00000518297; ENST00000518595; ENST00000518677; ENST00000518742; ENST00000518892; ENST00000519194; ENST00000519931; ENST00000521577; ENST00000522272; ENST00000523163; ENST00000524187; ENST00000524248; BC001460; OTTHUMT00000252509; OTTHUMT00000377415; OTTHUMT00000377416; OTTHUMT00000377417; OTTHUMT00000377418; OTTHUMT00000377419; OTTHUMT00000377420; OTTHUMT00000377421; OTTHUMT00000377422; OTTHUMT00000377423; OTTHUMT00000377424; OTTHUMT00000377425; OTTHUMT00000377426; OTTHUMT00000377427; OTTHUMT00000377428</t>
  </si>
  <si>
    <t>LARP1</t>
  </si>
  <si>
    <t>La ribonucleoprotein domain family, member 1</t>
  </si>
  <si>
    <t>TC0600008350.hg.1</t>
  </si>
  <si>
    <t>NM_004282; ENST00000370693; BC125039; OTTHUMT00000041044</t>
  </si>
  <si>
    <t>BAG2</t>
  </si>
  <si>
    <t>BCL2-associated athanogene 2</t>
  </si>
  <si>
    <t>TC0900007800.hg.1</t>
  </si>
  <si>
    <t>ENST00000488829</t>
  </si>
  <si>
    <t>CDC20P1</t>
  </si>
  <si>
    <t>cell division cycle 20 pseudogene 1 [Source:HGNC Symbol;Acc:HGNC:29487]</t>
  </si>
  <si>
    <t>TC0X00011211.hg.1</t>
  </si>
  <si>
    <t>NM_000402; NM_001042351; ENST00000369620; ENST00000393562; ENST00000393564; ENST00000433845; ENST00000439227; ENST00000440967; ENST00000488434; ENST00000489497; ENST00000490651; ENST00000497281; ENST00000621232; BC000337; OTTHUMT00000061165; OTTHUMT00000061166; OTTHUMT00000061167; OTTHUMT00000061168; OTTHUMT00000061169; OTTHUMT00000061170; OTTHUMT00000061171; OTTHUMT00000061172; OTTHUMT00000061173; OTTHUMT00000316149</t>
  </si>
  <si>
    <t>G6PD</t>
  </si>
  <si>
    <t>glucose-6-phosphate dehydrogenase</t>
  </si>
  <si>
    <t>TC1200008568.hg.1</t>
  </si>
  <si>
    <t>NM_001032283; NM_001032284; NM_001307975; NM_003276; ENST00000261210; ENST00000266732; ENST00000343315; ENST00000393053; ENST00000546828; ENST00000547214; ENST00000548223; ENST00000548911; ENST00000549938; ENST00000551987; ENST00000552831; ENST00000556029; ENST00000556678; BC053675; OTTHUMT00000407973; OTTHUMT00000407974; OTTHUMT00000407976; OTTHUMT00000407977; OTTHUMT00000407978; OTTHUMT00000407980; OTTHUMT00000407981; OTTHUMT00000407982; OTTHUMT00000407983; OTTHUMT00000407984; OTTHUMT00000407985; OTTHUMT00000409871; OTTHUMT00000409872</t>
  </si>
  <si>
    <t>TMPO</t>
  </si>
  <si>
    <t>thymopoietin</t>
  </si>
  <si>
    <t>TC1200012584.hg.1</t>
  </si>
  <si>
    <t>NM_018009; ENST00000266556; ENST00000542160; ENST00000543567; ENST00000544021; ENST00000544289; ENST00000544826; ENST00000545700; BC015017; OTTHUMT00000399261; OTTHUMT00000399262; OTTHUMT00000399263; OTTHUMT00000399264; OTTHUMT00000399265; OTTHUMT00000399266; OTTHUMT00000399267</t>
  </si>
  <si>
    <t>TAPBPL</t>
  </si>
  <si>
    <t>TAP binding protein-like</t>
  </si>
  <si>
    <t>TC1500007218.hg.1</t>
  </si>
  <si>
    <t>NR_027642</t>
  </si>
  <si>
    <t>DCAF13P3</t>
  </si>
  <si>
    <t>DDB1 and CUL4 associated factor 13 pseudogene 3</t>
  </si>
  <si>
    <t>TC1600009102.hg.1</t>
  </si>
  <si>
    <t>NM_001286625; NM_001286626; NM_001286627; NM_006711; NM_080594; NR_104485; ENST00000301730; ENST00000320225; ENST00000397086; ENST00000561518; ENST00000561718; ENST00000562205; ENST00000562690; ENST00000563857; ENST00000564311; ENST00000564601; ENST00000564764; ENST00000564822; ENST00000565243; ENST00000565333; ENST00000565589; ENST00000565678; ENST00000565870; ENST00000566180; ENST00000566397; ENST00000566458; ENST00000566783; ENST00000567147; ENST00000568631; ENST00000569598; ENST00000569709; ENST00000570051; BC001659; BC001838; BC108316; OTTHUMT00000250766; OTTHUMT00000435410; OTTHUMT00000435411; OTTHUMT00000435412; OTTHUMT00000435414; OTTHUMT00000435415; OTTHUMT00000435416; OTTHUMT00000435417; OTTHUMT00000435418; OTTHUMT00000435419; OTTHUMT00000435420; OTTHUMT00000435421; OTTHUMT00000435423; OTTHUMT00000435424; OTTHUMT00000435425; OTTHUMT00000435426; OTTHUMT00000435427; OTTHUMT00000435428; OTTHUMT00000435429; OTTHUMT00000435430; OTTHUMT00000435431; OTTHUMT00000435432; OTTHUMT00000435433; OTTHUMT00000435434; OTTHUMT00000435435; OTTHUMT00000467402</t>
  </si>
  <si>
    <t>RNPS1</t>
  </si>
  <si>
    <t>RNA binding protein S1, serine-rich domain</t>
  </si>
  <si>
    <t>TC1600010244.hg.1</t>
  </si>
  <si>
    <t>NM_001271620; NM_015069; ENST00000262383; ENST00000535559; ENST00000561648; ENST00000562520; ENST00000562871; ENST00000563137; ENST00000567169; ENST00000568094; BC112315; BC112317; OTTHUMT00000423258; OTTHUMT00000423259; OTTHUMT00000423260; OTTHUMT00000423261; OTTHUMT00000423262; OTTHUMT00000423263; OTTHUMT00000423264</t>
  </si>
  <si>
    <t>ZNF423</t>
  </si>
  <si>
    <t>zinc finger protein 423</t>
  </si>
  <si>
    <t>TC1700010488.hg.1</t>
  </si>
  <si>
    <t>NM_198834; NM_198837; NM_198838; NM_198839; ENST00000612007; ENST00000612120; ENST00000612895; ENST00000612926; ENST00000613146; ENST00000613776; ENST00000614333; ENST00000614428; ENST00000614438; ENST00000614450; ENST00000614482; ENST00000614789; ENST00000615229; ENST00000616317; ENST00000616352; ENST00000617548; ENST00000617649; ENST00000618053; ENST00000618351; ENST00000618575; ENST00000619245; ENST00000619546; ENST00000621960; BC137287; OTTHUMT00000477312; OTTHUMT00000477313; OTTHUMT00000477314; OTTHUMT00000477315; OTTHUMT00000477316; OTTHUMT00000477317; OTTHUMT00000477318; OTTHUMT00000477319; OTTHUMT00000477320; OTTHUMT00000477321; OTTHUMT00000477322; OTTHUMT00000477323; OTTHUMT00000477324; OTTHUMT00000477325; OTTHUMT00000477326; OTTHUMT00000477327; OTTHUMT00000477328; OTTHUMT00000477329; OTTHUMT00000477330; OTTHUMT00000477331; OTTHUMT00000477332; OTTHUMT00000477333; OTTHUMT00000477334</t>
  </si>
  <si>
    <t>ACACA</t>
  </si>
  <si>
    <t>acetyl-CoA carboxylase alpha</t>
  </si>
  <si>
    <t>TC1700012380.hg.1</t>
  </si>
  <si>
    <t>NM_006461; ENST00000321765; ENST00000378976; ENST00000536674; ENST00000577259; ENST00000578230; ENST00000578479; ENST00000580083; ENST00000580377; ENST00000580406; ENST00000580567; ENST00000580676; ENST00000580682; ENST00000581133; ENST00000582076; ENST00000582175; ENST00000584206; BC000322; OTTHUMT00000390564; OTTHUMT00000445892; OTTHUMT00000445893; OTTHUMT00000445894; OTTHUMT00000445961; OTTHUMT00000445962; OTTHUMT00000445963; OTTHUMT00000445964; OTTHUMT00000445965; OTTHUMT00000445966; OTTHUMT00000445967; OTTHUMT00000445968; OTTHUMT00000445969; OTTHUMT00000445970; OTTHUMT00000445971; OTTHUMT00000445972</t>
  </si>
  <si>
    <t>SPAG5</t>
  </si>
  <si>
    <t>sperm associated antigen 5</t>
  </si>
  <si>
    <t>TC1800006827.hg.1</t>
  </si>
  <si>
    <t>NM_001142966; ENST00000269218; ENST00000424526; ENST00000578368; ENST00000578383; ENST00000578955; ENST00000579454; ENST00000580384; ENST00000580683; ENST00000580732; ENST00000581327; ENST00000584446; OTTHUMT00000443780; OTTHUMT00000443781; OTTHUMT00000443782; OTTHUMT00000443783; OTTHUMT00000443784; OTTHUMT00000443785; OTTHUMT00000443786; OTTHUMT00000443787; OTTHUMT00000443788; OTTHUMT00000443789; uc010xam.2</t>
  </si>
  <si>
    <t>GREB1L</t>
  </si>
  <si>
    <t>growth regulation by estrogen in breast cancer-like</t>
  </si>
  <si>
    <t>TC2000006629.hg.1</t>
  </si>
  <si>
    <t>OTTHUMT00000473465; uc061vgy.1</t>
  </si>
  <si>
    <t>RP5-967N21.11</t>
  </si>
  <si>
    <t>TC0100009927.hg.1</t>
  </si>
  <si>
    <t>ENST00000443545</t>
  </si>
  <si>
    <t>CYCSP51</t>
  </si>
  <si>
    <t>cytochrome c, somatic pseudogene 51 [Source:HGNC Symbol;Acc:HGNC:24383]</t>
  </si>
  <si>
    <t>TC0300006882.hg.1</t>
  </si>
  <si>
    <t>ENST00000412792</t>
  </si>
  <si>
    <t>RPS20P15</t>
  </si>
  <si>
    <t>ribosomal protein S20 pseudogene 15 [Source:HGNC Symbol;Acc:HGNC:36340]</t>
  </si>
  <si>
    <t>TC0300011943.hg.1</t>
  </si>
  <si>
    <t>NM_020890; ENST00000295746; ENST00000461666; ENST00000468953; ENST00000481530; ENST00000487834; ENST00000491772; ENST00000619684; ENST00000625495; BC130564; BC136371; OTTHUMT00000353975; OTTHUMT00000353976; OTTHUMT00000353977; OTTHUMT00000353978; OTTHUMT00000353979; OTTHUMT00000353980</t>
  </si>
  <si>
    <t>KIAA1524</t>
  </si>
  <si>
    <t>TC0400009396.hg.1</t>
  </si>
  <si>
    <t>NM_018248; ENST00000264596; ENST00000513321; BC025954; OTTHUMT00000361914; OTTHUMT00000361915</t>
  </si>
  <si>
    <t>NEIL3</t>
  </si>
  <si>
    <t>nei-like DNA glycosylase 3</t>
  </si>
  <si>
    <t>TC0500009161.hg.1</t>
  </si>
  <si>
    <t>NM_001131062; NM_001131063; NM_024632; NR_024084; ENST00000297109; ENST00000426761; ENST00000440364; ENST00000517926; ENST00000519683; ENST00000520159; ENST00000520731; ENST00000523029; ENST00000523198; BC009829; OTTHUMT00000252454; OTTHUMT00000374282; OTTHUMT00000374283; OTTHUMT00000374284; OTTHUMT00000374285; OTTHUMT00000374286; OTTHUMT00000374465; OTTHUMT00000374466; OTTHUMT00000374467</t>
  </si>
  <si>
    <t>SAP30L</t>
  </si>
  <si>
    <t>SAP30-like</t>
  </si>
  <si>
    <t>TC0500011225.hg.1</t>
  </si>
  <si>
    <t>NM_005779; ENST00000380345; ENST00000502722; ENST00000503686; ENST00000510949; ENST00000512759; ENST00000514587; ENST00000515007; ENST00000515349; BC136335; BC136336; OTTHUMT00000369098; OTTHUMT00000369099; OTTHUMT00000369100; OTTHUMT00000369101; OTTHUMT00000369102; OTTHUMT00000369103; OTTHUMT00000370580</t>
  </si>
  <si>
    <t>LHFPL2</t>
  </si>
  <si>
    <t>lipoma HMGIC fusion partner-like 2</t>
  </si>
  <si>
    <t>TC0600006918.hg.1</t>
  </si>
  <si>
    <t>NM_001491; NM_145649; NM_145655; ENST00000265012; ENST00000316170; ENST00000379597; ENST00000397423; ENST00000410107; ENST00000459872; ENST00000461400; ENST00000474518; ENST00000474983; ENST00000475577; ENST00000483204; ENST00000485764; ENST00000488742; ENST00000489225; ENST00000489819; ENST00000495262; ENST00000498320; BC074801; BC074802; BC130524; OTTHUMT00000039821; OTTHUMT00000039828; OTTHUMT00000039834; OTTHUMT00000327912; OTTHUMT00000328072; OTTHUMT00000328073; OTTHUMT00000328074; OTTHUMT00000328075; OTTHUMT00000328124; OTTHUMT00000328125; OTTHUMT00000328126; OTTHUMT00000328127; OTTHUMT00000328128; OTTHUMT00000328129; OTTHUMT00000328130; OTTHUMT00000328131; OTTHUMT00000328132</t>
  </si>
  <si>
    <t>GCNT2</t>
  </si>
  <si>
    <t>glucosaminyl (N-acetyl) transferase 2, I-branching enzyme (I blood group)</t>
  </si>
  <si>
    <t>TC0600012654.hg.1</t>
  </si>
  <si>
    <t>NM_017421; ENST00000254759; ENST00000369240; ENST00000369242; ENST00000479163; BC063463; OTTHUMT00000041602; OTTHUMT00000041603; OTTHUMT00000041604</t>
  </si>
  <si>
    <t>COQ3</t>
  </si>
  <si>
    <t>coenzyme Q3 methyltransferase</t>
  </si>
  <si>
    <t>TC0700008574.hg.1</t>
  </si>
  <si>
    <t>NM_005960; ENST00000379458; ENST00000414964; ENST00000483366; ENST00000614399; OTTHUMT00000347215; OTTHUMT00000347216; OTTHUMT00000347218; OTTHUMT00000347219</t>
  </si>
  <si>
    <t>MUC3A</t>
  </si>
  <si>
    <t>mucin 3A, cell surface associated</t>
  </si>
  <si>
    <t>TC0800009961.hg.1</t>
  </si>
  <si>
    <t>NM_001831; NR_038335; NR_045494; NR_106902; ENST00000316403; ENST00000405140; ENST00000518050; ENST00000519472; ENST00000519742; ENST00000520491; ENST00000520796; ENST00000521770; ENST00000522098; ENST00000522238; ENST00000522299; ENST00000522413; ENST00000522502; ENST00000523396; ENST00000523500; ENST00000523589; ENST00000560566; ENST00000617673; BC010514; BC019588; OTTHUMT00000219953; OTTHUMT00000376149; OTTHUMT00000376151; OTTHUMT00000376152; OTTHUMT00000376156; OTTHUMT00000376157; OTTHUMT00000376158; OTTHUMT00000376159; OTTHUMT00000376160; OTTHUMT00000376161; OTTHUMT00000376162; OTTHUMT00000376163; OTTHUMT00000376164; OTTHUMT00000376165; OTTHUMT00000376166; OTTHUMT00000376167; OTTHUMT00000376168</t>
  </si>
  <si>
    <t>CLU; MIR6843</t>
  </si>
  <si>
    <t>clusterin; microRNA 6843</t>
  </si>
  <si>
    <t>TC0X00009292.hg.1</t>
  </si>
  <si>
    <t>RDXP2.aAug10-unspliced</t>
  </si>
  <si>
    <t>RDXP2</t>
  </si>
  <si>
    <t>Transcript Identified by AceView, Entrez Gene ID(s) 5964</t>
  </si>
  <si>
    <t>TC1000008431.hg.1</t>
  </si>
  <si>
    <t>NM_001256549; NM_001257101; NM_032373; NR_046310; NR_046435; ENST00000336126; ENST00000490164; ENST00000496708; ENST00000543648; ENST00000614189; BC051845; OTTHUMT00000049363; OTTHUMT00000049364; OTTHUMT00000049365</t>
  </si>
  <si>
    <t>PCGF5</t>
  </si>
  <si>
    <t>polycomb group ring finger 5</t>
  </si>
  <si>
    <t>TC1000012566.hg.1</t>
  </si>
  <si>
    <t>NM_016065; ENST00000372940; ENST00000372945; ENST00000471251; ENST00000473427; ENST00000479005; BC021106; OTTHUMT00000048616; OTTHUMT00000048617; OTTHUMT00000048618; OTTHUMT00000048619; OTTHUMT00000048620; uc001jts.1</t>
  </si>
  <si>
    <t>MRPS16</t>
  </si>
  <si>
    <t>mitochondrial ribosomal protein S16</t>
  </si>
  <si>
    <t>TC1100007293.hg.1</t>
  </si>
  <si>
    <t>NM_001304263; NM_001304264; NM_174902; ENST00000315571; ENST00000524419; ENST00000528989; ENST00000529759; ENST00000532490; ENST00000534091; BC042754; BC136286; BC143824; OTTHUMT00000389083; OTTHUMT00000389084; OTTHUMT00000389085; OTTHUMT00000389086; OTTHUMT00000389087; OTTHUMT00000389088</t>
  </si>
  <si>
    <t>LDLRAD3</t>
  </si>
  <si>
    <t>low density lipoprotein receptor class A domain containing 3</t>
  </si>
  <si>
    <t>TC1100010449.hg.1</t>
  </si>
  <si>
    <t>OTTHUMT00000388392</t>
  </si>
  <si>
    <t>CYCSP25</t>
  </si>
  <si>
    <t>cytochrome c, somatic pseudogene 25</t>
  </si>
  <si>
    <t>TC1200012842.hg.1</t>
  </si>
  <si>
    <t>NM_001137664; NM_016238; ENST00000450008; ENST00000452721; ENST00000455511; ENST00000464697; ENST00000471602; ENST00000481473; ENST00000486321; ENST00000546720; ENST00000547199; ENST00000548234; ENST00000552087; ENST00000552170; BC141848; BC148236; OTTHUMT00000347075; OTTHUMT00000347076; OTTHUMT00000347077; OTTHUMT00000347078; OTTHUMT00000347079; OTTHUMT00000347080; OTTHUMT00000404595; OTTHUMT00000404596; OTTHUMT00000404597; OTTHUMT00000404598; OTTHUMT00000404599; OTTHUMT00000404600; uc001tqo.2</t>
  </si>
  <si>
    <t>ANAPC7</t>
  </si>
  <si>
    <t>anaphase promoting complex subunit 7</t>
  </si>
  <si>
    <t>TC1400006912.hg.1</t>
  </si>
  <si>
    <t>ENST00000551207</t>
  </si>
  <si>
    <t>NUTF2P2</t>
  </si>
  <si>
    <t>nuclear transport factor 2 pseudogene 2 [Source:HGNC Symbol;Acc:HGNC:19934]</t>
  </si>
  <si>
    <t>TC1500006902.hg.1</t>
  </si>
  <si>
    <t>NM_173611; ENST00000305752; ENST00000397609; ENST00000491535; ENST00000559431; BC093898; OTTHUMT00000252070; OTTHUMT00000252071; OTTHUMT00000418220; OTTHUMT00000418221</t>
  </si>
  <si>
    <t>FAM98B</t>
  </si>
  <si>
    <t>family with sequence similarity 98, member B</t>
  </si>
  <si>
    <t>TC1800006571.hg.1</t>
  </si>
  <si>
    <t>NM_001010000; ENST00000262227; ENST00000314319; ENST00000383472; ENST00000419673; ENST00000531294; ENST00000532723; ENST00000532996; ENST00000577524; ENST00000579245; ENST00000579689; ENST00000579796; ENST00000581099; ENST00000583410; ENST00000584287; ENST00000584387; BC065274; OTTHUMT00000395704; OTTHUMT00000395705; OTTHUMT00000395706; OTTHUMT00000395707; OTTHUMT00000395708; OTTHUMT00000442123; OTTHUMT00000442124; OTTHUMT00000442139; OTTHUMT00000443718; OTTHUMT00000443719; OTTHUMT00000444008; OTTHUMT00000444009; OTTHUMT00000444024; OTTHUMT00000444195</t>
  </si>
  <si>
    <t>ARHGAP28</t>
  </si>
  <si>
    <t>Rho GTPase activating protein 28</t>
  </si>
  <si>
    <t>TC1900008924.hg.1</t>
  </si>
  <si>
    <t>NM_001012478; NM_007279; ENST00000308924; ENST00000450554; ENST00000587196; ENST00000587275; ENST00000588850; ENST00000590551; ENST00000592867; ENST00000592874; BC008740; BC030574; OTTHUMT00000453598; OTTHUMT00000453599; OTTHUMT00000453600; OTTHUMT00000453601; OTTHUMT00000453604; OTTHUMT00000453605; OTTHUMT00000453606; OTTHUMT00000457985</t>
  </si>
  <si>
    <t>U2AF2</t>
  </si>
  <si>
    <t>U2 small nuclear RNA auxiliary factor 2</t>
  </si>
  <si>
    <t>TSUnmapped00000103.hg.1</t>
  </si>
  <si>
    <t>ENST00000625912</t>
  </si>
  <si>
    <t>MLXIP</t>
  </si>
  <si>
    <t>MLX interacting protein</t>
  </si>
  <si>
    <t>TC0100009344.hg.1</t>
  </si>
  <si>
    <t>NM_006513; NR_034072; ENST00000234677; ENST00000369923; ENST00000468588; ENST00000471705; ENST00000477544; ENST00000482384; BC000716; BC009390; BC111398; OTTHUMT00000032394; OTTHUMT00000032528; OTTHUMT00000032529; OTTHUMT00000032530; OTTHUMT00000032531; OTTHUMT00000032532</t>
  </si>
  <si>
    <t>SARS</t>
  </si>
  <si>
    <t>seryl-tRNA synthetase</t>
  </si>
  <si>
    <t>TC0200011551.hg.1</t>
  </si>
  <si>
    <t>NM_001306077; ENST00000327435; ENST00000382093; ENST00000415131; BC001467; OTTHUMT00000231914; OTTHUMT00000322789; OTTHUMT00000322790</t>
  </si>
  <si>
    <t>ADI1</t>
  </si>
  <si>
    <t>acireductone dioxygenase 1</t>
  </si>
  <si>
    <t>TC0600006587.hg.1</t>
  </si>
  <si>
    <t>OTTHUMT00000470231</t>
  </si>
  <si>
    <t>HMGN2P28</t>
  </si>
  <si>
    <t>high mobility group nucleosomal binding domain 2 pseudogene 28</t>
  </si>
  <si>
    <t>TC0600009827.hg.1</t>
  </si>
  <si>
    <t>ENST00000392260</t>
  </si>
  <si>
    <t>PHBP1</t>
  </si>
  <si>
    <t>prohibitin pseudogene 1 [Source:HGNC Symbol;Acc:HGNC:8913]</t>
  </si>
  <si>
    <t>TC0700007345.hg.1</t>
  </si>
  <si>
    <t>NM_004760; ENST00000319357; ENST00000462448; ENST00000474211; BC023508; BC047696; OTTHUMT00000250902; OTTHUMT00000338845; OTTHUMT00000338846</t>
  </si>
  <si>
    <t>STK17A</t>
  </si>
  <si>
    <t>serine/threonine kinase 17a</t>
  </si>
  <si>
    <t>TC0700008857.hg.1</t>
  </si>
  <si>
    <t>NM_001166345; NM_001166346; NM_199072; ENST00000257724; ENST00000393486; ENST00000423503; ENST00000427207; ENST00000431629; ENST00000448022; ENST00000498196; ENST00000614186; OTTHUMT00000059968; OTTHUMT00000140188; OTTHUMT00000140189; OTTHUMT00000140190; OTTHUMT00000140191; OTTHUMT00000351028; OTTHUMT00000366397</t>
  </si>
  <si>
    <t>MDFIC</t>
  </si>
  <si>
    <t>MyoD family inhibitor domain containing</t>
  </si>
  <si>
    <t>TC0800007114.hg.1</t>
  </si>
  <si>
    <t>NM_016240; NM_182826; ENST00000301904; ENST00000337221; BC060811; BC075067; BC075068; OTTHUMT00000376258; OTTHUMT00000376259</t>
  </si>
  <si>
    <t>SCARA3</t>
  </si>
  <si>
    <t>scavenger receptor class A, member 3</t>
  </si>
  <si>
    <t>TC0800007653.hg.1</t>
  </si>
  <si>
    <t>NM_014175; ENST00000260102; ENST00000519831; ENST00000522521; BC000891; OTTHUMT00000378254; OTTHUMT00000378523; OTTHUMT00000378524</t>
  </si>
  <si>
    <t>MRPL15</t>
  </si>
  <si>
    <t>mitochondrial ribosomal protein L15</t>
  </si>
  <si>
    <t>TC1100012959.hg.1</t>
  </si>
  <si>
    <t>NM_012192; ENST00000254616; ENST00000528908; ENST00000530751; ENST00000531462; ENST00000533379; BC011014</t>
  </si>
  <si>
    <t>TIMM10B</t>
  </si>
  <si>
    <t>translocase of inner mitochondrial membrane 10 homolog B (yeast)</t>
  </si>
  <si>
    <t>TC1300007483.hg.1</t>
  </si>
  <si>
    <t>NM_001286746; NM_001286747; NM_024808; ENST00000377814; ENST00000377815; ENST00000390667; ENST00000464754; ENST00000471712; ENST00000613797; ENST00000618209; BC025367; BC056876; OTTHUMT00000045245; OTTHUMT00000045246; OTTHUMT00000045247; OTTHUMT00000045248; OTTHUMT00000476403; OTTHUMT00000476404</t>
  </si>
  <si>
    <t>BORA</t>
  </si>
  <si>
    <t>bora, aurora kinase A activator</t>
  </si>
  <si>
    <t>TC1400010620.hg.1</t>
  </si>
  <si>
    <t>NM_003082; ENST00000216294; BC014984; BC019038; OTTHUMT00000276976; uc001xft.3</t>
  </si>
  <si>
    <t>SNAPC1</t>
  </si>
  <si>
    <t>small nuclear RNA activating complex polypeptide 1</t>
  </si>
  <si>
    <t>TC1700011451.hg.1</t>
  </si>
  <si>
    <t>NM_022739; ENST00000262435; ENST00000578200; ENST00000578386; ENST00000580072; ENST00000580246; ENST00000582081; ENST00000585301; BC093876; BC111945; OTTHUMT00000445225; OTTHUMT00000445226; OTTHUMT00000445227; OTTHUMT00000445228; OTTHUMT00000445229; OTTHUMT00000445230; OTTHUMT00000445231</t>
  </si>
  <si>
    <t>SMURF2</t>
  </si>
  <si>
    <t>SMAD specific E3 ubiquitin protein ligase 2</t>
  </si>
  <si>
    <t>TC1900008809.hg.1</t>
  </si>
  <si>
    <t>NR_031696; ENST00000408621; uc021vax.1</t>
  </si>
  <si>
    <t>MIR1283-2</t>
  </si>
  <si>
    <t>microRNA 1283-2</t>
  </si>
  <si>
    <t>TC1900008885.hg.1</t>
  </si>
  <si>
    <t>NM_001174081; ENST00000263437; ENST00000339757; ENST00000381637; ENST00000391721; ENST00000397169; ENST00000427260; ENST00000433772; ENST00000448584; ENST00000537859; ENST00000539848; ENST00000540005; ENST00000540597; ENST00000542755; ENST00000543010; ENST00000543277; ENST00000585500; ENST00000586512; ENST00000588107; ENST00000588619; BC001039; BC003592; BC039269; OTTHUMT00000396151; OTTHUMT00000396152; OTTHUMT00000396153; OTTHUMT00000396154; OTTHUMT00000396155; OTTHUMT00000396156; OTTHUMT00000396157; OTTHUMT00000396158; OTTHUMT00000396159; OTTHUMT00000396160; OTTHUMT00000396161; OTTHUMT00000396162; OTTHUMT00000396163; OTTHUMT00000451325; OTTHUMT00000453132; OTTHUMT00000460836; OTTHUMT00000460837</t>
  </si>
  <si>
    <t>NLRP2</t>
  </si>
  <si>
    <t>NLR family, pyrin domain containing 2</t>
  </si>
  <si>
    <t>TC0100008874.hg.1</t>
  </si>
  <si>
    <t>NM_001242857; NM_001242858; NM_001242859; NM_001242860; NM_001242861; NM_001242862; NM_001300915; NM_001300916; NM_001300917; NM_002731; NM_182948; NM_207578; ENST00000370680; ENST00000370682; ENST00000370684; ENST00000370685; ENST00000370688; ENST00000370689; ENST00000394838; ENST00000394839; ENST00000413538; ENST00000417530; ENST00000432111; ENST00000436133; ENST00000446538; ENST00000450730; ENST00000467507; ENST00000470673; ENST00000610457; ENST00000610703; ENST00000614872; BC016285; BC035058; OTTHUMT00000027641; OTTHUMT00000027642; OTTHUMT00000027643; OTTHUMT00000027644; OTTHUMT00000027645; OTTHUMT00000027646; OTTHUMT00000027647; OTTHUMT00000027648; OTTHUMT00000027649; OTTHUMT00000027650; OTTHUMT00000027651; OTTHUMT00000027652; OTTHUMT00000027653; OTTHUMT00000027654; uc001djj.3; uc001djq.3</t>
  </si>
  <si>
    <t>PRKACB</t>
  </si>
  <si>
    <t>protein kinase, cAMP-dependent, catalytic, beta</t>
  </si>
  <si>
    <t>TC0200012297.hg.1</t>
  </si>
  <si>
    <t>NM_001031684; NM_001195446; ENST00000313117; ENST00000409276; ENST00000415527; ENST00000425778; ENST00000425941; ENST00000431066; ENST00000432873; ENST00000443213; ENST00000446327; ENST00000452806; ENST00000477635; ENST00000487773; BC000997; BC017369; BC017908; BC022328; OTTHUMT00000219889; OTTHUMT00000219890; OTTHUMT00000331252; OTTHUMT00000331253; OTTHUMT00000331254; OTTHUMT00000331256; OTTHUMT00000331257; OTTHUMT00000331340; OTTHUMT00000331341; OTTHUMT00000331342; OTTHUMT00000331343; uc002rqz.3; uc010ynp.2</t>
  </si>
  <si>
    <t>SRSF7</t>
  </si>
  <si>
    <t>serine/arginine-rich splicing factor 7</t>
  </si>
  <si>
    <t>TC0200013535.hg.1</t>
  </si>
  <si>
    <t>NM_001142292; NM_030805; NR_024518; NR_024519; NR_024520; NR_024521; ENST00000264963; ENST00000377079; ENST00000434524; ENST00000434865; ENST00000440610; ENST00000446780; ENST00000449221; ENST00000474494; ENST00000480869; BC067265; OTTHUMT00000252844; OTTHUMT00000339022; OTTHUMT00000339023; OTTHUMT00000339024; OTTHUMT00000339025; OTTHUMT00000339026; OTTHUMT00000339027; OTTHUMT00000339028; OTTHUMT00000339029</t>
  </si>
  <si>
    <t>LMAN2L</t>
  </si>
  <si>
    <t>lectin, mannose-binding 2-like</t>
  </si>
  <si>
    <t>TC0300011733.hg.1</t>
  </si>
  <si>
    <t>ENST00000468470</t>
  </si>
  <si>
    <t>CBX5P1</t>
  </si>
  <si>
    <t>chromobox 5 pseudogene 1 [Source:HGNC Symbol;Acc:HGNC:38659]</t>
  </si>
  <si>
    <t>TC0300013636.hg.1</t>
  </si>
  <si>
    <t>ACAP2.oAug10; ENST00000419899.1; OTTHUMT00000342226; uc062rqs.1</t>
  </si>
  <si>
    <t>ACAP2; ACAP2-IT1; AC090018.3</t>
  </si>
  <si>
    <t>Transcript Identified by AceView, Entrez Gene ID(s) 23527; ACAP2 intronic transcript 1 (non-protein coding) [Source:HGNC Symbol;Acc:HGNC:41426]; novel transcript; ACAP2 intronic transcript 1 [Source:HGNC Symbol;Acc:HGNC:41426]</t>
  </si>
  <si>
    <t>TC0400012150.hg.1</t>
  </si>
  <si>
    <t>NM_152680; ENST00000304385; ENST00000504064; ENST00000510252; ENST00000613578; BC060775; OTTHUMT00000365024; OTTHUMT00000365026; OTTHUMT00000365027</t>
  </si>
  <si>
    <t>TMEM154</t>
  </si>
  <si>
    <t>transmembrane protein 154</t>
  </si>
  <si>
    <t>TC0500010995.hg.1</t>
  </si>
  <si>
    <t>ENST00000624833; OTTHUMT00000371309; uc003jvo.4</t>
  </si>
  <si>
    <t>CTC-351M12.1</t>
  </si>
  <si>
    <t>TC0600007635.hg.1</t>
  </si>
  <si>
    <t>NM_001204103; NM_005155; NM_030652; NR_037860; NR_037861; ENST00000324816; ENST00000333845; ENST00000361568; ENST00000375137; ENST00000375143; ENST00000395512; ENST00000395523; ENST00000414204; ENST00000424499; ENST00000432129; ENST00000436118; ENST00000465047; ENST00000466239; ENST00000478521; ENST00000482938; ENST00000489721; ENST00000493548; ENST00000495908; BC001355; BC035574; BC052591; OTTHUMT00000076460; OTTHUMT00000076461; OTTHUMT00000076463; OTTHUMT00000076544; OTTHUMT00000076548; OTTHUMT00000076549; OTTHUMT00000076550; OTTHUMT00000076551; OTTHUMT00000076552; OTTHUMT00000076553; OTTHUMT00000268916; OTTHUMT00000268917; OTTHUMT00000268918; OTTHUMT00000268919; OTTHUMT00000268920; OTTHUMT00000268921; OTTHUMT00000268934; OTTHUMT00000268935; OTTHUMT00000268936; OTTHUMT00000412520; OTTHUMT00000412521; OTTHUMT00000412522; OTTHUMT00000445611; OTTHUMT00000445612</t>
  </si>
  <si>
    <t>PPT2; EGFL8; PPT2-EGFL8</t>
  </si>
  <si>
    <t>palmitoyl-protein thioesterase 2; EGF-like-domain, multiple 8; PPT2-EGFL8 readthrough (NMD candidate)</t>
  </si>
  <si>
    <t>TC0700011847.hg.1</t>
  </si>
  <si>
    <t>NM_001160210; NM_014251; NR_027662; ENST00000265631; ENST00000416240; ENST00000472162; ENST00000484495; ENST00000487710; ENST00000490072; ENST00000492869; ENST00000494085; BC006566; OTTHUMT00000059395; OTTHUMT00000333610; OTTHUMT00000333611; OTTHUMT00000334081; OTTHUMT00000334082; OTTHUMT00000334083; OTTHUMT00000334084</t>
  </si>
  <si>
    <t>SLC25A13</t>
  </si>
  <si>
    <t>solute carrier family 25 (aspartate/glutamate carrier), member 13</t>
  </si>
  <si>
    <t>TC0700012658.hg.1</t>
  </si>
  <si>
    <t>NM_017812; ENST00000262570; ENST00000423635; ENST00000448878; ENST00000457942; ENST00000466644; ENST00000476546; ENST00000481152; ENST00000496427; BC011596; BC014839; OTTHUMT00000338899; OTTHUMT00000338900; OTTHUMT00000338901; OTTHUMT00000338902; OTTHUMT00000338903; OTTHUMT00000338904; OTTHUMT00000338905; OTTHUMT00000338906</t>
  </si>
  <si>
    <t>CHCHD3</t>
  </si>
  <si>
    <t>coiled-coil-helix-coiled-coil-helix domain containing 3</t>
  </si>
  <si>
    <t>TC0800010823.hg.1</t>
  </si>
  <si>
    <t>NM_001204857; NM_001204858; NM_001204859; NM_001204860; NM_001204861; NM_001204862; NM_001204863; NM_001204864; NM_005648; ENST00000284811; ENST00000518127; ENST00000519082; ENST00000519487; ENST00000520210; ENST00000520242; ENST00000522337; ENST00000523815; ENST00000602840; ENST00000622804; BC013809; BC093065; BC100028; BC100283; OTTHUMT00000379014; OTTHUMT00000379016; OTTHUMT00000379017; OTTHUMT00000379018; OTTHUMT00000379019; OTTHUMT00000379020; OTTHUMT00000379021; OTTHUMT00000379022; OTTHUMT00000379023; uc022avw.1</t>
  </si>
  <si>
    <t>TCEB1</t>
  </si>
  <si>
    <t>transcription elongation factor B (SIII), polypeptide 1 (15kDa, elongin C)</t>
  </si>
  <si>
    <t>TC1100013140.hg.1</t>
  </si>
  <si>
    <t>NM_006284; ENST00000299424; ENST00000527248; ENST00000531760; ENST00000532344; BC012088; OTTHUMT00000257259; OTTHUMT00000386957; OTTHUMT00000386958; OTTHUMT00000386959</t>
  </si>
  <si>
    <t>TAF10</t>
  </si>
  <si>
    <t>TAF10 RNA polymerase II, TATA box binding protein (TBP)-associated factor, 30kDa</t>
  </si>
  <si>
    <t>TC1200009416.hg.1</t>
  </si>
  <si>
    <t>NM_001300796; NM_001300797; NM_006325; ENST00000392367; ENST00000392369; ENST00000448750; ENST00000464211; ENST00000477395; ENST00000535090; ENST00000536606; ENST00000537745; ENST00000539498; ENST00000541630; ENST00000541679; ENST00000543796; BC004272; BC014518; BC014901; BC016654; BC051908; BC072000; OTTHUMT00000259441; OTTHUMT00000259442; OTTHUMT00000259443; OTTHUMT00000259484; OTTHUMT00000259485; OTTHUMT00000259486; OTTHUMT00000399318; OTTHUMT00000399319; OTTHUMT00000399320; OTTHUMT00000399321; OTTHUMT00000399322; OTTHUMT00000399323</t>
  </si>
  <si>
    <t>RAN</t>
  </si>
  <si>
    <t>RAN, member RAS oncogene family</t>
  </si>
  <si>
    <t>15.77</t>
  </si>
  <si>
    <t>TC1200011327.hg.1</t>
  </si>
  <si>
    <t>NM_001300965; NM_001321; ENST00000311083; ENST00000546966; ENST00000547435; ENST00000547557; ENST00000548783; ENST00000551725; ENST00000552330; BC000992; OTTHUMT00000406572; OTTHUMT00000406573; OTTHUMT00000406574; OTTHUMT00000406575; OTTHUMT00000406576; OTTHUMT00000406577; OTTHUMT00000406578</t>
  </si>
  <si>
    <t>CSRP2</t>
  </si>
  <si>
    <t>cysteine and glycine-rich protein 2</t>
  </si>
  <si>
    <t>TC1600009870.hg.1</t>
  </si>
  <si>
    <t>NM_001055; NM_177529; NM_177530; NM_177534; NM_177536; ENST00000314752; ENST00000350842; ENST00000395607; ENST00000395609; ENST00000562058; ENST00000563493; ENST00000564818; ENST00000566189; ENST00000567512; ENST00000567998; ENST00000569554; BC000923; BC110887; OTTHUMT00000254693; OTTHUMT00000254694; OTTHUMT00000430982; OTTHUMT00000430983; OTTHUMT00000430984; OTTHUMT00000430985; OTTHUMT00000430986; OTTHUMT00000430987; OTTHUMT00000430988</t>
  </si>
  <si>
    <t>SULT1A1</t>
  </si>
  <si>
    <t>sulfotransferase family 1A member 1</t>
  </si>
  <si>
    <t>TC2100008030.hg.1</t>
  </si>
  <si>
    <t>NM_001285389; NM_001285391; NM_001285392; NM_001285393; NM_004414; NM_203417; NM_203418; ENST00000313806; ENST00000381132; ENST00000381135; ENST00000399272; ENST00000443408; ENST00000463276; ENST00000481448; ENST00000482533; ENST00000487434; ENST00000487990; ENST00000489903; ENST00000492600; ENST00000609325; ENST00000620920; BC002864; OTTHUMT00000194142; OTTHUMT00000194143; OTTHUMT00000194144; OTTHUMT00000194145; OTTHUMT00000194146; OTTHUMT00000194147; OTTHUMT00000194148; OTTHUMT00000194149; OTTHUMT00000194150; OTTHUMT00000354352; OTTHUMT00000473227</t>
  </si>
  <si>
    <t>RCAN1</t>
  </si>
  <si>
    <t>regulator of calcineurin 1</t>
  </si>
  <si>
    <t>TSUnmapped00000474.hg.1</t>
  </si>
  <si>
    <t>ENST00000628110</t>
  </si>
  <si>
    <t>TC0100008139.hg.1</t>
  </si>
  <si>
    <t>NM_015112; ENST00000361297; ENST00000372008; ENST00000372009; ENST00000467367; ENST00000470809; ENST00000477968; ENST00000482881; ENST00000488619; ENST00000492813; ENST00000498668; BC065499; OTTHUMT00000021977; OTTHUMT00000021982; OTTHUMT00000021983; OTTHUMT00000021984; OTTHUMT00000021985; OTTHUMT00000021986; OTTHUMT00000021987; OTTHUMT00000021988; OTTHUMT00000472429; uc001cov.3</t>
  </si>
  <si>
    <t>MAST2</t>
  </si>
  <si>
    <t>microtubule associated serine/threonine kinase 2</t>
  </si>
  <si>
    <t>TC0100014762.hg.1</t>
  </si>
  <si>
    <t>NM_001166293; NM_001166294; NM_001166295; NM_001166417; NM_014021; ENST00000342203; ENST00000422026; ENST00000437941; ENST00000459708; ENST00000460500; ENST00000476905; ENST00000481102; ENST00000490476; ENST00000603677; ENST00000605755; BC033637; BC064389; OTTHUMT00000027469; OTTHUMT00000027470; OTTHUMT00000027471; OTTHUMT00000027472; OTTHUMT00000027473; OTTHUMT00000092675; OTTHUMT00000092676; OTTHUMT00000468712; OTTHUMT00000468713; uc010orz.2</t>
  </si>
  <si>
    <t>SSX2IP</t>
  </si>
  <si>
    <t>synovial sarcoma, X breakpoint 2 interacting protein</t>
  </si>
  <si>
    <t>TC0300014085.hg.1</t>
  </si>
  <si>
    <t>NM_001134415; NM_001286749; NM_018138; ENST00000338733; ENST00000413695; ENST00000424280; ENST00000430560; ENST00000446782; ENST00000479590; BC025748; OTTHUMT00000344774; OTTHUMT00000344775; OTTHUMT00000344776; OTTHUMT00000344777; OTTHUMT00000344778</t>
  </si>
  <si>
    <t>TBCCD1</t>
  </si>
  <si>
    <t>TBCC domain containing 1</t>
  </si>
  <si>
    <t>TC0400007285.hg.1</t>
  </si>
  <si>
    <t>NM_001278590; NM_001278591; NM_001278592; NM_006859; NM_194451; ENST00000261434; ENST00000340169; ENST00000381846; ENST00000424936; ENST00000509519; ENST00000513731; ENST00000515061; BC023635; OTTHUMT00000216815; OTTHUMT00000216816; OTTHUMT00000361034; OTTHUMT00000361035; OTTHUMT00000361037; OTTHUMT00000361038; OTTHUMT00000361039</t>
  </si>
  <si>
    <t>LIAS</t>
  </si>
  <si>
    <t>lipoic acid synthetase</t>
  </si>
  <si>
    <t>TC0500008107.hg.1</t>
  </si>
  <si>
    <t>NM_032290; ENST00000265140; ENST00000450932; ENST00000466957; ENST00000475916; ENST00000493934; ENST00000504099; ENST00000508130; ENST00000508383; BC063674; OTTHUMT00000241610; OTTHUMT00000330189; OTTHUMT00000330190; OTTHUMT00000330191; OTTHUMT00000330192; OTTHUMT00000369978; OTTHUMT00000369979; OTTHUMT00000369980</t>
  </si>
  <si>
    <t>SLF1</t>
  </si>
  <si>
    <t>SMC5-SMC6 complex localization factor 1</t>
  </si>
  <si>
    <t>TC0600007700.hg.1</t>
  </si>
  <si>
    <t>NM_002263; ENST00000428849; ENST00000450504; ENST00000486695; ENST00000494554; BC121041; BC121042; OTTHUMT00000076417; OTTHUMT00000276421; OTTHUMT00000276422; OTTHUMT00000276423</t>
  </si>
  <si>
    <t>KIFC1</t>
  </si>
  <si>
    <t>kinesin family member C1</t>
  </si>
  <si>
    <t>TC0600009256.hg.1</t>
  </si>
  <si>
    <t>NM_173674; ENST00000296955; ENST00000338728; ENST00000424717; ENST00000478345; ENST00000481630; ENST00000487076; ENST00000525483; ENST00000528138; ENST00000528162; ENST00000533453; ENST00000533950; ENST00000534777; BC035671; OTTHUMT00000041979; OTTHUMT00000041980; OTTHUMT00000041981; OTTHUMT00000041982; OTTHUMT00000041985; OTTHUMT00000387918; OTTHUMT00000387919; OTTHUMT00000387920; OTTHUMT00000387921; OTTHUMT00000387922; OTTHUMT00000387923; OTTHUMT00000387924</t>
  </si>
  <si>
    <t>DCBLD1</t>
  </si>
  <si>
    <t>discoidin, CUB and LCCL domain containing 1</t>
  </si>
  <si>
    <t>TC0700012182.hg.1</t>
  </si>
  <si>
    <t>NM_005746; ENST00000222553; ENST00000354289; ENST00000393618; ENST00000417537; ENST00000424768; ENST00000441045; ENST00000463871; ENST00000467730; ENST00000484527; ENST00000486949; ENST00000489358; ENST00000489732; ENST00000491027; BC072439; BC106046; OTTHUMT00000277146; OTTHUMT00000277147; OTTHUMT00000316767; OTTHUMT00000316768; OTTHUMT00000316769; OTTHUMT00000316770; OTTHUMT00000316771; OTTHUMT00000316772; OTTHUMT00000316773; OTTHUMT00000316774; OTTHUMT00000316775; OTTHUMT00000316776; OTTHUMT00000349236</t>
  </si>
  <si>
    <t>NAMPT</t>
  </si>
  <si>
    <t>nicotinamide phosphoribosyltransferase</t>
  </si>
  <si>
    <t>TC0800006533.hg.1</t>
  </si>
  <si>
    <t>ENST00000517543</t>
  </si>
  <si>
    <t>PAICSP4</t>
  </si>
  <si>
    <t>phosphoribosylaminoimidazole carboxylase, phosphoribosylaminoimidazole succinocarboxamide synthetase pseudogene 4 [Source:HGNC Symbol;Acc:HGNC:38097]</t>
  </si>
  <si>
    <t>TC0900006761.hg.1</t>
  </si>
  <si>
    <t>ENST00000609982.1; OTTHUMT00000471715; uc064shx.1</t>
  </si>
  <si>
    <t>RP11-513M16.8</t>
  </si>
  <si>
    <t>novel transcript, antisense to RPS6</t>
  </si>
  <si>
    <t>TC0900007236.hg.1</t>
  </si>
  <si>
    <t>ENST00000425632.1; ENST00000442207.1; OTTHUMT00000143025; uc064tez.1</t>
  </si>
  <si>
    <t>RP11-216M21.5; RP11-187C18.5</t>
  </si>
  <si>
    <t>TC1000011605.hg.1</t>
  </si>
  <si>
    <t>NM_001303404; NM_001303405; NM_001303406; NM_001303407; NM_018294; NR_002954; ENST00000354105; ENST00000370379; ENST00000391162; ENST00000466408; ENST00000466955; ENST00000468709; ENST00000473842; ENST00000478047; ENST00000482452; ENST00000496796; BC008746; OTTHUMT00000049844; OTTHUMT00000049845; OTTHUMT00000049847; OTTHUMT00000049848; OTTHUMT00000049849; OTTHUMT00000049850; OTTHUMT00000049851; OTTHUMT00000049852; uc001kqq.1; uc001kqu.1</t>
  </si>
  <si>
    <t>CWF19L1; SNORA12</t>
  </si>
  <si>
    <t>CWF19-like 1, cell cycle control (S. pombe); small nucleolar RNA, H/ACA box 12</t>
  </si>
  <si>
    <t>TC1100007922.hg.1</t>
  </si>
  <si>
    <t>NM_001300800; NM_024771; ENST00000338447; ENST00000377793; ENST00000534965; ENST00000536939; ENST00000539656; ENST00000542163; ENST00000542633; ENST00000544138; ENST00000544194; ENST00000545161; BC041617; BC052298; OTTHUMT00000396265; OTTHUMT00000396266; OTTHUMT00000396267; OTTHUMT00000396268; OTTHUMT00000396269; OTTHUMT00000396271; OTTHUMT00000396272; OTTHUMT00000396937; OTTHUMT00000396938; OTTHUMT00000396939</t>
  </si>
  <si>
    <t>NAA40</t>
  </si>
  <si>
    <t>N(alpha)-acetyltransferase 40, NatD catalytic subunit</t>
  </si>
  <si>
    <t>TC1600009512.hg.1</t>
  </si>
  <si>
    <t>NM_001270766; NM_001270767; NM_173474; ENST00000287706; ENST00000563940; ENST00000565187; ENST00000566419; ENST00000566542; ENST00000567030; ENST00000567420; ENST00000568320; ENST00000568738; ENST00000570292; ENST00000622833; ENST00000624579; BC017336; OTTHUMT00000252089; OTTHUMT00000422435; OTTHUMT00000422436; OTTHUMT00000422437; OTTHUMT00000422438; OTTHUMT00000422439; OTTHUMT00000422440; OTTHUMT00000422441; OTTHUMT00000422442; OTTHUMT00000422443</t>
  </si>
  <si>
    <t>NTAN1</t>
  </si>
  <si>
    <t>N-terminal asparagine amidase</t>
  </si>
  <si>
    <t>TC0100010858.hg.1</t>
  </si>
  <si>
    <t>NM_001357; NR_033302; ENST00000367549; ENST00000473076; ENST00000474446; ENST00000477802; ENST00000479271; ENST00000483416; ENST00000485081; ENST00000490519; BC137136; OTTHUMT00000085522; OTTHUMT00000086246; OTTHUMT00000086247; OTTHUMT00000086248; OTTHUMT00000098462; OTTHUMT00000098463; OTTHUMT00000098464; OTTHUMT00000098465</t>
  </si>
  <si>
    <t>DHX9</t>
  </si>
  <si>
    <t>DEAH (Asp-Glu-Ala-His) box helicase 9</t>
  </si>
  <si>
    <t>TC0500010092.hg.1</t>
  </si>
  <si>
    <t>NR_104606; ENST00000515243; ENST00000510562.1; ENST00000515243.1; OTTHUMT00000367039; OTTHUMT00000367042; uc032ulv.1; uc063cis.1</t>
  </si>
  <si>
    <t>LOC101929412; RP11-1C1.6; RP11-1C1.4</t>
  </si>
  <si>
    <t>uncharacterized LOC101929412; novel transcript</t>
  </si>
  <si>
    <t>TC0900009513.hg.1</t>
  </si>
  <si>
    <t>NM_033428; ENST00000358227; ENST00000469050; ENST00000484082; BC009510; OTTHUMT00000051703; OTTHUMT00000051704; OTTHUMT00000051705</t>
  </si>
  <si>
    <t>TMEM261</t>
  </si>
  <si>
    <t>transmembrane protein 261</t>
  </si>
  <si>
    <t>TC0900011970.hg.1</t>
  </si>
  <si>
    <t>NM_181701; ENST00000358701; ENST00000455222; ENST00000616829; OTTHUMT00000055046; OTTHUMT00000055047</t>
  </si>
  <si>
    <t>QSOX2</t>
  </si>
  <si>
    <t>quiescin Q6 sulfhydryl oxidase 2</t>
  </si>
  <si>
    <t>TC1000011427.hg.1</t>
  </si>
  <si>
    <t>NM_001165946; NM_004969; ENST00000265986; ENST00000371581; ENST00000436178; ENST00000462988; ENST00000463640; ENST00000478361; ENST00000492362; ENST00000496903; BC096336; BC096337; BC096339; OTTHUMT00000049393; OTTHUMT00000049394; OTTHUMT00000049395; OTTHUMT00000049396; OTTHUMT00000049397; OTTHUMT00000049398; OTTHUMT00000049399; uc010qnp.2</t>
  </si>
  <si>
    <t>IDE</t>
  </si>
  <si>
    <t>insulin-degrading enzyme</t>
  </si>
  <si>
    <t>TC1200011812.hg.1</t>
  </si>
  <si>
    <t>NM_004075; ENST00000008527; ENST00000546722; ENST00000549356; ENST00000550633; ENST00000552790; BC030519; OTTHUMT00000406827; OTTHUMT00000406828; OTTHUMT00000406829; OTTHUMT00000406830; OTTHUMT00000406831</t>
  </si>
  <si>
    <t>CRY1</t>
  </si>
  <si>
    <t>cryptochrome circadian clock 1</t>
  </si>
  <si>
    <t>TC1200011873.hg.1</t>
  </si>
  <si>
    <t>NM_052845; NR_038118; ENST00000420167; ENST00000503497; ENST00000536760; ENST00000537236; ENST00000537496; ENST00000540016; ENST00000541763; ENST00000542390; ENST00000544051; ENST00000545712; BC005054; BC011831; OTTHUMT00000403128; OTTHUMT00000403129; OTTHUMT00000403130; OTTHUMT00000403131; OTTHUMT00000403132; OTTHUMT00000403133; OTTHUMT00000403134; OTTHUMT00000403135; OTTHUMT00000403136; OTTHUMT00000403137</t>
  </si>
  <si>
    <t>MMAB</t>
  </si>
  <si>
    <t>methylmalonic aciduria (cobalamin deficiency) cblB type</t>
  </si>
  <si>
    <t>TC1700006684.hg.1</t>
  </si>
  <si>
    <t>NM_001258217; NM_001258218; NM_001258219; NM_001258220; NM_024039; ENST00000381165; ENST00000573759; ENST00000574186; ENST00000576570; ENST00000576988; ENST00000611091; BC000229; OTTHUMT00000219827; OTTHUMT00000439506; OTTHUMT00000439507; OTTHUMT00000439508; OTTHUMT00000439509</t>
  </si>
  <si>
    <t>MIS12</t>
  </si>
  <si>
    <t>MIS12 kinetochore complex component</t>
  </si>
  <si>
    <t>TC1700010209.hg.1</t>
  </si>
  <si>
    <t>NM_001160407; NM_138463; ENST00000292090; ENST00000394933; ENST00000580518; ENST00000581236; BC014072; OTTHUMT00000255973; OTTHUMT00000255974; OTTHUMT00000446810; OTTHUMT00000446811</t>
  </si>
  <si>
    <t>TLCD1</t>
  </si>
  <si>
    <t>TLC domain containing 1</t>
  </si>
  <si>
    <t>TC1800007096.hg.1</t>
  </si>
  <si>
    <t>NM_001281739; NM_001281740; NM_025135; ENST00000257209; ENST00000359247; ENST00000585579; ENST00000587493; ENST00000589114; ENST00000590592; ENST00000591635; ENST00000592128; ENST00000592930; OTTHUMT00000460882; OTTHUMT00000460883; OTTHUMT00000460884; OTTHUMT00000460885; OTTHUMT00000460886; OTTHUMT00000460888; OTTHUMT00000460889; OTTHUMT00000460924; OTTHUMT00000460925</t>
  </si>
  <si>
    <t>FHOD3</t>
  </si>
  <si>
    <t>formin homology 2 domain containing 3</t>
  </si>
  <si>
    <t>TC2100007847.hg.1</t>
  </si>
  <si>
    <t>ENST00000447985</t>
  </si>
  <si>
    <t>HSPD1P7</t>
  </si>
  <si>
    <t>heat shock protein family D (Hsp60) member 1 pseudogene 7 [Source:HGNC Symbol;Acc:HGNC:5268]</t>
  </si>
  <si>
    <t>TC2200006954.hg.1</t>
  </si>
  <si>
    <t>ENST00000395823</t>
  </si>
  <si>
    <t>HMGB1P10</t>
  </si>
  <si>
    <t>high mobility group box 1 pseudogene 10 [Source:HGNC Symbol;Acc:HGNC:4994]</t>
  </si>
  <si>
    <t>TC0200009444.hg.1</t>
  </si>
  <si>
    <t>NR_029672</t>
  </si>
  <si>
    <t>MIR128-1</t>
  </si>
  <si>
    <t>microRNA 128-1</t>
  </si>
  <si>
    <t>TC0500008491.hg.1</t>
  </si>
  <si>
    <t>NM_001136239; ENST00000407847; ENST00000427739; ENST00000434521; ENST00000464424; OTTHUMT00000318226; OTTHUMT00000318227; OTTHUMT00000318228; OTTHUMT00000318229</t>
  </si>
  <si>
    <t>PRDM6</t>
  </si>
  <si>
    <t>PR domain containing 6</t>
  </si>
  <si>
    <t>TC0600013165.hg.1</t>
  </si>
  <si>
    <t>NM_001135554; NM_001135555; NM_001199388; NM_001252660; NM_001431; ENST00000337057; ENST00000368126; ENST00000368128; ENST00000392427; ENST00000445890; ENST00000452150; ENST00000456097; ENST00000524581; ENST00000525193; ENST00000525198; ENST00000525271; ENST00000526333; ENST00000526782; ENST00000526983; ENST00000527017; ENST00000527411; ENST00000527423; ENST00000527659; ENST00000528179; ENST00000528282; ENST00000529208; ENST00000529709; ENST00000530148; ENST00000530481; ENST00000530707; ENST00000530757; ENST00000531356; ENST00000531410; ENST00000532499; ENST00000533912; ENST00000534166; ENST00000610431; ENST00000628542; BC034718; OTTHUMT00000042204; OTTHUMT00000042205; OTTHUMT00000042206; OTTHUMT00000390439; OTTHUMT00000390440; OTTHUMT00000390479; OTTHUMT00000390480; OTTHUMT00000390481; OTTHUMT00000390520; OTTHUMT00000390521; OTTHUMT00000390522; OTTHUMT00000390523; OTTHUMT00000390549; OTTHUMT00000390550; OTTHUMT00000390551; OTTHUMT00000390552; OTTHUMT00000390553; OTTHUMT00000390662; OTTHUMT00000390663; OTTHUMT00000390664; OTTHUMT00000390665; OTTHUMT00000390666; OTTHUMT00000390667; OTTHUMT00000390668; OTTHUMT00000390669; OTTHUMT00000390670; OTTHUMT00000390671; OTTHUMT00000390672; OTTHUMT00000390673; OTTHUMT00000390674; OTTHUMT00000390675</t>
  </si>
  <si>
    <t>EPB41L2</t>
  </si>
  <si>
    <t>erythrocyte membrane protein band 4.1-like 2</t>
  </si>
  <si>
    <t>TC0700010934.hg.1</t>
  </si>
  <si>
    <t>NM_012412; NM_138635; NM_201436; NM_201516; NM_201517; ENST00000222690; ENST00000308153; ENST00000349299; ENST00000350771; ENST00000381124; ENST00000437072; ENST00000446531; ENST00000521529; BC000098; BC004274; BC014885; BC070169; OTTHUMT00000251304; OTTHUMT00000251305; OTTHUMT00000251306; OTTHUMT00000251330; OTTHUMT00000341803; OTTHUMT00000341804; OTTHUMT00000376523; OTTHUMT00000376524</t>
  </si>
  <si>
    <t>H2AFV</t>
  </si>
  <si>
    <t>H2A histone family, member V</t>
  </si>
  <si>
    <t>TC0900008156.hg.1</t>
  </si>
  <si>
    <t>NM_002486; ENST00000375130; ENST00000375147; ENST00000478100; ENST00000491445; ENST00000629069; BC001450; OTTHUMT00000053337; OTTHUMT00000053338; OTTHUMT00000053339; OTTHUMT00000053340</t>
  </si>
  <si>
    <t>NCBP1</t>
  </si>
  <si>
    <t>nuclear cap binding protein subunit 1</t>
  </si>
  <si>
    <t>16.85</t>
  </si>
  <si>
    <t>17.42</t>
  </si>
  <si>
    <t>TC1000009810.hg.1</t>
  </si>
  <si>
    <t>NM_014142; ENST00000378927; ENST00000378937; ENST00000378940; ENST00000378952; ENST00000444732; ENST00000476462; ENST00000491614; ENST00000498825; ENST00000537776; BC000025; OTTHUMT00000046811; OTTHUMT00000046812; OTTHUMT00000046813; OTTHUMT00000046814; OTTHUMT00000046815; OTTHUMT00000046816; OTTHUMT00000046818; OTTHUMT00000046819</t>
  </si>
  <si>
    <t>NUDT5</t>
  </si>
  <si>
    <t>nudix hydrolase 5</t>
  </si>
  <si>
    <t>TC1100010405.hg.1</t>
  </si>
  <si>
    <t>NM_018362; ENST00000278193; ENST00000524596; BC053907; OTTHUMT00000388310; OTTHUMT00000388311</t>
  </si>
  <si>
    <t>LIN7C</t>
  </si>
  <si>
    <t>lin-7 homolog C (C. elegans)</t>
  </si>
  <si>
    <t>TC1300007167.hg.1</t>
  </si>
  <si>
    <t>NM_001040443; NM_001040444; ENST00000357596; ENST00000378319; ENST00000426879; ENST00000442195; ENST00000460489; ENST00000465045; ENST00000467763; ENST00000476953; ENST00000481509; ENST00000482487; ENST00000485919; ENST00000486276; ENST00000487433; ENST00000488605; ENST00000488958; ENST00000495157; ENST00000496612; ENST00000496623; ENST00000621822; BC017212; OTTHUMT00000044915; OTTHUMT00000044916; OTTHUMT00000044917; OTTHUMT00000044918; OTTHUMT00000044919; OTTHUMT00000044920; OTTHUMT00000044921; OTTHUMT00000044922; OTTHUMT00000044923; OTTHUMT00000354867; OTTHUMT00000354868; OTTHUMT00000354869; OTTHUMT00000354870; OTTHUMT00000354871; OTTHUMT00000354872; OTTHUMT00000354873; OTTHUMT00000354874; uc001vdc.3</t>
  </si>
  <si>
    <t>PHF11</t>
  </si>
  <si>
    <t>PHD finger protein 11</t>
  </si>
  <si>
    <t>TC1800007396.hg.1</t>
  </si>
  <si>
    <t>NM_004852; ENST00000481727; ENST00000491143; OTTHUMT00000357264; OTTHUMT00000357265</t>
  </si>
  <si>
    <t>ONECUT2</t>
  </si>
  <si>
    <t>one cut homeobox 2</t>
  </si>
  <si>
    <t>TC1800007879.hg.1</t>
  </si>
  <si>
    <t>NR_023925; NR_023926; NR_023927; NR_110327; uc002kld.1</t>
  </si>
  <si>
    <t>LINC00470</t>
  </si>
  <si>
    <t>long intergenic non-protein coding RNA 470</t>
  </si>
  <si>
    <t>TC0100009876.hg.1</t>
  </si>
  <si>
    <t>NM_003516; ENST00000607355; OTTHUMT00000033457</t>
  </si>
  <si>
    <t>HIST2H2AA3; HIST2H2AA4</t>
  </si>
  <si>
    <t>histone cluster 2, H2aa3; histone cluster 2, H2aa4</t>
  </si>
  <si>
    <t>TC0200015601.hg.1</t>
  </si>
  <si>
    <t>NM_001307976; NM_152519; ENST00000281772; ENST00000415553; ENST00000418791; ENST00000428655; ENST00000429908; ENST00000438563; ENST00000452086; ENST00000453904; ENST00000457374; ENST00000460256; BC032837; BC126155; BC143914; OTTHUMT00000336633; OTTHUMT00000336634; OTTHUMT00000336635; OTTHUMT00000336636; OTTHUMT00000336637; OTTHUMT00000336638; OTTHUMT00000336639; OTTHUMT00000336640; OTTHUMT00000336641; OTTHUMT00000336747; uc002vdv.3; uc002vdw.3</t>
  </si>
  <si>
    <t>KANSL1L</t>
  </si>
  <si>
    <t>KAT8 regulatory NSL complex subunit 1 like</t>
  </si>
  <si>
    <t>TC0200016662.hg.1</t>
  </si>
  <si>
    <t>NM_001305624; NM_001305625; NM_001305626; NM_001743; ENST00000272298; ENST00000409563; ENST00000432899; ENST00000456319; ENST00000460218; ENST00000482532; ENST00000484408; ENST00000489742; ENST00000628793; BC003354; BC006464; BC008437; BC017385; BC018677; BC026065; OTTHUMT00000250789; OTTHUMT00000258140; OTTHUMT00000258141; OTTHUMT00000258142; OTTHUMT00000327772; OTTHUMT00000327773; OTTHUMT00000327774; OTTHUMT00000327775; uc002rvt.2</t>
  </si>
  <si>
    <t>CALM2</t>
  </si>
  <si>
    <t>calmodulin 2 (phosphorylase kinase, delta)</t>
  </si>
  <si>
    <t>TC0300007432.hg.1</t>
  </si>
  <si>
    <t>NM_001243925; NM_001243926; NM_004635; ENST00000357955; ENST00000430409; ENST00000446044; ENST00000451680; ENST00000457064; ENST00000486712; ENST00000497283; ENST00000621469; BC001662; BC007591; BC010407; OTTHUMT00000346236; OTTHUMT00000346237; OTTHUMT00000346238; OTTHUMT00000346239; OTTHUMT00000346240; OTTHUMT00000346241; OTTHUMT00000346242; uc003dba.2</t>
  </si>
  <si>
    <t>MAPKAPK3</t>
  </si>
  <si>
    <t>mitogen-activated protein kinase-activated protein kinase 3</t>
  </si>
  <si>
    <t>TC0300012089.hg.1</t>
  </si>
  <si>
    <t>ENST00000473537</t>
  </si>
  <si>
    <t>BZW1P2</t>
  </si>
  <si>
    <t>basic leucine zipper and W2 domains 1 pseudogene 2 [Source:HGNC Symbol;Acc:HGNC:33954]</t>
  </si>
  <si>
    <t>15.57</t>
  </si>
  <si>
    <t>TC0600007804.hg.1</t>
  </si>
  <si>
    <t>ENST00000450618.1; OTTHUMT00000040303; uc063occ.1</t>
  </si>
  <si>
    <t>RP3-340B19.3</t>
  </si>
  <si>
    <t>TC0600009240.hg.1</t>
  </si>
  <si>
    <t>NM_002269; ENST00000356348; ENST00000368564; ENST00000392517; ENST00000413340; BC047409; OTTHUMT00000041967; OTTHUMT00000041968; OTTHUMT00000041969</t>
  </si>
  <si>
    <t>KPNA5</t>
  </si>
  <si>
    <t>karyopherin alpha 5 (importin alpha 6)</t>
  </si>
  <si>
    <t>TC0600011123.hg.1</t>
  </si>
  <si>
    <t>NM_003544; ENST00000377745; BC069467; OTTHUMT00000040079</t>
  </si>
  <si>
    <t>HIST1H4B</t>
  </si>
  <si>
    <t>histone cluster 1, H4b</t>
  </si>
  <si>
    <t>TC0600011379.hg.1</t>
  </si>
  <si>
    <t>ENST00000376406; ENST00000416571; ENST00000417033; ENST00000422266; ENST00000425072; ENST00000489540; ENST00000492462; ENST00000494654; ENST00000613547; BC152556; OTTHUMT00000076103; OTTHUMT00000257581; OTTHUMT00000257582; OTTHUMT00000257583; OTTHUMT00000257584; OTTHUMT00000257585; OTTHUMT00000257586; OTTHUMT00000257587</t>
  </si>
  <si>
    <t>MDC1</t>
  </si>
  <si>
    <t>mediator of DNA-damage checkpoint 1</t>
  </si>
  <si>
    <t>TC0700008072.hg.1</t>
  </si>
  <si>
    <t>NM_001040456; NM_001040457; ENST00000006777; ENST00000318622; ENST00000428119; ENST00000454791; ENST00000466232; ENST00000467406; ENST00000468304; ENST00000468644; ENST00000476218; BC069017; OTTHUMT00000344176; OTTHUMT00000344177; OTTHUMT00000344178; OTTHUMT00000344179; OTTHUMT00000344180; OTTHUMT00000344181; OTTHUMT00000344368; OTTHUMT00000344369; uc003udv.1</t>
  </si>
  <si>
    <t>RHBDD2</t>
  </si>
  <si>
    <t>rhomboid domain containing 2</t>
  </si>
  <si>
    <t>TC0800007086.hg.1</t>
  </si>
  <si>
    <t>NM_001197293; NM_001244604; NM_001386; ENST00000311151; ENST00000474808; ENST00000493789; ENST00000521913; ENST00000521983; ENST00000523027; ENST00000523093; ENST00000523690; BC056408; BC067109; OTTHUMT00000216904; OTTHUMT00000259275; OTTHUMT00000259276; OTTHUMT00000376101; OTTHUMT00000376102; OTTHUMT00000376103; OTTHUMT00000376104; OTTHUMT00000376105</t>
  </si>
  <si>
    <t>DPYSL2</t>
  </si>
  <si>
    <t>dihydropyrimidinase-like 2</t>
  </si>
  <si>
    <t>TC0900008314.hg.1</t>
  </si>
  <si>
    <t>NM_001145313; NM_001287191; NM_001287192; NM_031919; ENST00000374707; ENST00000374710; ENST00000394926; ENST00000469022; ENST00000480279; ENST00000481272; ENST00000484973; ENST00000495708; BC036746; OTTHUMT00000053511; OTTHUMT00000053513; OTTHUMT00000215091; OTTHUMT00000349934; OTTHUMT00000349935; OTTHUMT00000349936; OTTHUMT00000349937</t>
  </si>
  <si>
    <t>FSD1L</t>
  </si>
  <si>
    <t>fibronectin type III and SPRY domain containing 1-like</t>
  </si>
  <si>
    <t>TC0X00007537.hg.1</t>
  </si>
  <si>
    <t>NM_012310; ENST00000374403; ENST00000485406; BC050548; OTTHUMT00000057068; OTTHUMT00000057069</t>
  </si>
  <si>
    <t>KIF4A</t>
  </si>
  <si>
    <t>kinesin family member 4A</t>
  </si>
  <si>
    <t>TC1000007631.hg.1</t>
  </si>
  <si>
    <t>ENST00000412878</t>
  </si>
  <si>
    <t>RSU1P3</t>
  </si>
  <si>
    <t>Ras suppressor protein 1 pseudogene 3 [Source:HGNC Symbol;Acc:HGNC:44392]</t>
  </si>
  <si>
    <t>TC1100006487.hg.1</t>
  </si>
  <si>
    <t>NM_006755; ENST00000319006; ENST00000528070; ENST00000528097; ENST00000530119; ENST00000530440; ENST00000530666; ENST00000532202; ENST00000532685; ENST00000533796; BC010103; OTTHUMT00000257116; OTTHUMT00000382608; OTTHUMT00000382609; OTTHUMT00000382610; OTTHUMT00000382611; OTTHUMT00000382612; OTTHUMT00000382613; OTTHUMT00000382837; OTTHUMT00000382840</t>
  </si>
  <si>
    <t>TALDO1</t>
  </si>
  <si>
    <t>transaldolase 1</t>
  </si>
  <si>
    <t>TC1100009285.hg.1</t>
  </si>
  <si>
    <t>NM_001198670; NM_001198671; NM_001198672; NM_001198673; NM_001198674; NM_001198675; NM_174926; ENST00000314475; ENST00000375095; ENST00000524680; ENST00000529187; ENST00000531346; BC015232; OTTHUMT00000388045; OTTHUMT00000388046; OTTHUMT00000388047; OTTHUMT00000388048; OTTHUMT00000388049; uc001pxh.2</t>
  </si>
  <si>
    <t>TMEM136</t>
  </si>
  <si>
    <t>transmembrane protein 136</t>
  </si>
  <si>
    <t>TC1200010633.hg.1</t>
  </si>
  <si>
    <t>NM_001012300; NM_001278341; NM_006337; ENST00000343810; ENST00000357123; ENST00000546244; ENST00000547182; ENST00000548334; ENST00000548596; ENST00000548602; ENST00000548646; ENST00000549000; ENST00000549528; ENST00000550165; ENST00000551598; ENST00000551625; ENST00000552206; ENST00000552596; ENST00000553173; BC011794; OTTHUMT00000405098; OTTHUMT00000405099; OTTHUMT00000405100; OTTHUMT00000405101; OTTHUMT00000405102; OTTHUMT00000405103; OTTHUMT00000405104; OTTHUMT00000405105; OTTHUMT00000405106; OTTHUMT00000405107; OTTHUMT00000405146; OTTHUMT00000405147; OTTHUMT00000405148; OTTHUMT00000405149; OTTHUMT00000405150</t>
  </si>
  <si>
    <t>MCRS1</t>
  </si>
  <si>
    <t>microspherule protein 1</t>
  </si>
  <si>
    <t>TC1600009427.hg.1</t>
  </si>
  <si>
    <t>LOC729978.dAug10; uc059qyb.1; uc059qyc.1; uc059qyd.1; uc059qye.1; uc059qyf.1; uc059qyg.1; uc059qyh.1</t>
  </si>
  <si>
    <t>LOC729978; RP11-166B2.1</t>
  </si>
  <si>
    <t>Transcript Identified by AceView, Entrez Gene ID(s) 729978; Putative NPIP-like protein LOC729978  [Source:UniProtKB/Swiss-Prot;Acc:A6NJ64]</t>
  </si>
  <si>
    <t>TC1700011298.hg.1</t>
  </si>
  <si>
    <t>NM_001193609; NM_001193610; NM_001193611; NM_001193612; NM_001193613; NM_016261; ENST00000325752; ENST00000340993; ENST00000346141; ENST00000376094; ENST00000394239; ENST00000539018; ENST00000587476; ENST00000588009; ENST00000588706; ENST00000590498; ENST00000591548; ENST00000591611; ENST00000592145; ENST00000592426; ENST00000593110; ENST00000613721; BC000258; OTTHUMT00000448811; OTTHUMT00000448812; OTTHUMT00000448813; OTTHUMT00000448814; OTTHUMT00000448815; OTTHUMT00000448816; OTTHUMT00000448817; OTTHUMT00000448818; OTTHUMT00000448819; OTTHUMT00000448820; OTTHUMT00000448821; OTTHUMT00000448822; OTTHUMT00000448823; OTTHUMT00000448824</t>
  </si>
  <si>
    <t>TUBD1</t>
  </si>
  <si>
    <t>tubulin, delta 1</t>
  </si>
  <si>
    <t>TC1700011820.hg.1</t>
  </si>
  <si>
    <t>NM_001195427; NM_003016; NR_030366; NR_036608; ENST00000358156; ENST00000359995; ENST00000384825; ENST00000392485; ENST00000452355; ENST00000508921; ENST00000582449; ENST00000583836; ENST00000585202; ENST00000586778; ENST00000589919; ENST00000592676; BC000339; BC001303; BC066958; BC070086; OTTHUMT00000437489; OTTHUMT00000437490; OTTHUMT00000437491; OTTHUMT00000437492; OTTHUMT00000439590; OTTHUMT00000439591; OTTHUMT00000439592; OTTHUMT00000439593; OTTHUMT00000451362; OTTHUMT00000451363; OTTHUMT00000451364; uc021udo.1</t>
  </si>
  <si>
    <t>SRSF2; MIR636</t>
  </si>
  <si>
    <t>serine/arginine-rich splicing factor 2; microRNA 636</t>
  </si>
  <si>
    <t>TC1800007680.hg.1</t>
  </si>
  <si>
    <t>NM_001168499; NM_018235; ENST00000324262; ENST00000324301; ENST00000577355; ENST00000577409; ENST00000577600; ENST00000577669; ENST00000579583; ENST00000579624; ENST00000579847; ENST00000580229; ENST00000580672; ENST00000581272; ENST00000581513; ENST00000581600; ENST00000581912; ENST00000582260; ENST00000582589; ENST00000582620; ENST00000582666; ENST00000583203; ENST00000583216; ENST00000583399; ENST00000583695; ENST00000583785; ENST00000583938; ENST00000584581; ENST00000584613; ENST00000584768; ENST00000585263; BC001375; BC003176; OTTHUMT00000256327; OTTHUMT00000444320; OTTHUMT00000444321; OTTHUMT00000444322; OTTHUMT00000444323; OTTHUMT00000444324; OTTHUMT00000444325; OTTHUMT00000444326; OTTHUMT00000444328; OTTHUMT00000444329; OTTHUMT00000444331; OTTHUMT00000444332; OTTHUMT00000444333; OTTHUMT00000444335; OTTHUMT00000444336; OTTHUMT00000444337; OTTHUMT00000444338; OTTHUMT00000444339; OTTHUMT00000444340; OTTHUMT00000444341; OTTHUMT00000444342; OTTHUMT00000444343; OTTHUMT00000444344; OTTHUMT00000444345; OTTHUMT00000444346; OTTHUMT00000444347; OTTHUMT00000444348; OTTHUMT00000444349; OTTHUMT00000444884</t>
  </si>
  <si>
    <t>CNDP2</t>
  </si>
  <si>
    <t>CNDP dipeptidase 2 (metallopeptidase M20 family)</t>
  </si>
  <si>
    <t>TC2000006518.hg.1</t>
  </si>
  <si>
    <t>NM_006392; NR_002738; NR_002739; NR_002981; NR_003078; NR_004399; NR_027700; NR_031699; ENST00000329276; ENST00000391196; ENST00000408135; ENST00000408189; ENST00000413522; ENST00000415272; ENST00000445139; ENST00000448188; ENST00000460258; ENST00000462630; ENST00000466447; ENST00000467196; ENST00000467857; ENST00000469588; ENST00000470143; ENST00000471023; ENST00000480447; ENST00000480992; ENST00000484998; ENST00000490753; ENST00000492135; ENST00000494697; ENST00000496775; ENST00000606420; ENST00000612233; ENST00000616692; BC104791; BC104793; OTTHUMT00000077623; OTTHUMT00000077624; OTTHUMT00000077625; OTTHUMT00000077626; OTTHUMT00000077627; OTTHUMT00000077628; OTTHUMT00000077629; OTTHUMT00000077630; OTTHUMT00000077631; OTTHUMT00000077632; OTTHUMT00000077633; OTTHUMT00000077634; OTTHUMT00000077635; OTTHUMT00000077636; OTTHUMT00000077637; OTTHUMT00000077638; OTTHUMT00000077639; OTTHUMT00000077640; OTTHUMT00000476212; OTTHUMT00000476213; uc002wgj.3; uc002wgk.1; uc021vzv.1</t>
  </si>
  <si>
    <t>NOP56; SNORD57; SNORD56; SNORA51; SNORD110; SNORD86; MIR1292</t>
  </si>
  <si>
    <t>NOP56 ribonucleoprotein; small nucleolar RNA, C/D box 57; small nucleolar RNA, C/D box 56; small nucleolar RNA, H/ACA box 51; small nucleolar RNA, C/D box 110; small nucleolar RNA, C/D box 86; microRNA 1292</t>
  </si>
  <si>
    <t>TC2000007627.hg.1</t>
  </si>
  <si>
    <t>NM_001256135; NM_001316; NR_045796; ENST00000262982; ENST00000396192; ENST00000469700; BC108309; BC109313; BC109314; OTTHUMT00000080344; OTTHUMT00000080345</t>
  </si>
  <si>
    <t>CSE1L</t>
  </si>
  <si>
    <t>CSE1 chromosome segregation 1-like (yeast)</t>
  </si>
  <si>
    <t>15.83</t>
  </si>
  <si>
    <t>TC2000008267.hg.1</t>
  </si>
  <si>
    <t>NM_014737; NM_170774; ENST00000379376; ENST00000379400; ENST00000478553; BC117118; BC117120; OTTHUMT00000077828; OTTHUMT00000077829; uc002wlc.3; uc002wlf.3</t>
  </si>
  <si>
    <t>RASSF2</t>
  </si>
  <si>
    <t>Ras association (RalGDS/AF-6) domain family member 2</t>
  </si>
  <si>
    <t>TC2100008384.hg.1</t>
  </si>
  <si>
    <t>NM_001202489; NM_003343; NM_182688; ENST00000330942; ENST00000345496; ENST00000462569; ENST00000477954; ENST00000478200; ENST00000481546; ENST00000490091; ENST00000490450; ENST00000491513; ENST00000496395; ENST00000497630; ENST00000497664; BC001738; BC008351; BC011569; OTTHUMT00000202647; OTTHUMT00000202648; OTTHUMT00000202649; OTTHUMT00000202650; OTTHUMT00000202651; OTTHUMT00000202652; OTTHUMT00000202653; OTTHUMT00000202654; OTTHUMT00000354353; OTTHUMT00000354362; OTTHUMT00000354363; OTTHUMT00000354364</t>
  </si>
  <si>
    <t>UBE2G2</t>
  </si>
  <si>
    <t>ubiquitin conjugating enzyme E2G 2</t>
  </si>
  <si>
    <t>TC0100013323.hg.1</t>
  </si>
  <si>
    <t>NM_001199012; NM_001199013; NM_001199014; NM_178122; ENST00000003583; ENST00000337248; ENST00000374409; ENST00000435187; ENST00000438866; ENST00000468303; ENST00000475760; ENST00000483261; ENST00000483528; ENST00000492753; ENST00000497384; ENST00000498488; BC035061; BC047705; BC063891; OTTHUMT00000009171; OTTHUMT00000009172; OTTHUMT00000009173; OTTHUMT00000009174; OTTHUMT00000009175; OTTHUMT00000096571; OTTHUMT00000096572; OTTHUMT00000096573; OTTHUMT00000096574; OTTHUMT00000096575; OTTHUMT00000096576; uc001bjd.3</t>
  </si>
  <si>
    <t>STPG1</t>
  </si>
  <si>
    <t>sperm-tail PG-rich repeat containing 1</t>
  </si>
  <si>
    <t>TC0100018440.hg.1</t>
  </si>
  <si>
    <t>NM_001048166; NM_001282936; NM_001282937; NM_001282938; NM_001282939; NM_003035; ENST00000337817; ENST00000360380; ENST00000371877; ENST00000396221; ENST00000413565; ENST00000418131; ENST00000433827; ENST00000436811; ENST00000447475; BC126223; BC144089; OTTHUMT00000021649; OTTHUMT00000021650; OTTHUMT00000021651; OTTHUMT00000021652; OTTHUMT00000021653; OTTHUMT00000021654; OTTHUMT00000100392; OTTHUMT00000387232; uc001cre.1</t>
  </si>
  <si>
    <t>STIL</t>
  </si>
  <si>
    <t>SCL/TAL1 interrupting locus</t>
  </si>
  <si>
    <t>3.67</t>
  </si>
  <si>
    <t>TC0300007383.hg.1</t>
  </si>
  <si>
    <t>NM_001165928; NM_001177634; NM_001177635; NM_001177636; NM_001177637; NM_001177638; NM_001177639; NM_001177640; NM_001177641; NM_001177642; NM_001177643; NM_001177644; NM_004393; ENST00000308775; ENST00000418588; ENST00000419218; ENST00000421560; ENST00000428779; ENST00000430636; ENST00000431960; ENST00000435508; ENST00000452060; ENST00000452317; ENST00000461492; ENST00000461987; ENST00000466701; ENST00000469139; ENST00000475424; ENST00000479935; ENST00000496474; ENST00000515359; ENST00000538711; ENST00000539901; ENST00000541308; ENST00000545947; BC012740; BC014616; OTTHUMT00000346326; OTTHUMT00000346327; OTTHUMT00000346328; OTTHUMT00000346334; OTTHUMT00000346335; OTTHUMT00000346336; OTTHUMT00000346337; OTTHUMT00000346338; OTTHUMT00000346339; OTTHUMT00000346340; OTTHUMT00000346341; OTTHUMT00000346342; OTTHUMT00000346344; OTTHUMT00000346345; OTTHUMT00000346346; OTTHUMT00000346347; OTTHUMT00000346348; uc021wxz.1; uc021wyc.1; uc021wye.1; uc021wyg.1; uc021wyj.1</t>
  </si>
  <si>
    <t>DAG1</t>
  </si>
  <si>
    <t>dystroglycan 1 (dystrophin-associated glycoprotein 1)</t>
  </si>
  <si>
    <t>TC0300012764.hg.1</t>
  </si>
  <si>
    <t>NM_003071; NM_139048; ENST00000310053; ENST00000392912; ENST00000465259; ENST00000467858; ENST00000472830; ENST00000481663; ENST00000493881; ENST00000494055; ENST00000497427; BC044659; OTTHUMT00000356062; OTTHUMT00000356063; OTTHUMT00000356064; OTTHUMT00000356065; OTTHUMT00000356144; OTTHUMT00000356145; OTTHUMT00000356146; OTTHUMT00000356149; OTTHUMT00000356150</t>
  </si>
  <si>
    <t>HLTF</t>
  </si>
  <si>
    <t>helicase-like transcription factor</t>
  </si>
  <si>
    <t>TC0400011414.hg.1</t>
  </si>
  <si>
    <t>NM_001134665; NM_001134666; NM_152292; ENST00000273962; ENST00000394876; ENST00000394877; ENST00000455368; ENST00000507394; ENST00000514547; ENST00000515831; BC028373; OTTHUMT00000253666; OTTHUMT00000253667; OTTHUMT00000253668; OTTHUMT00000365444; OTTHUMT00000365445; OTTHUMT00000365446; OTTHUMT00000365447</t>
  </si>
  <si>
    <t>TRMT10A</t>
  </si>
  <si>
    <t>tRNA methyltransferase 10A</t>
  </si>
  <si>
    <t>TC0500006730.hg.1</t>
  </si>
  <si>
    <t>NM_001306153; NM_001306154; NM_001306155; NM_001306156; NM_012073; ENST00000280326; ENST00000423695; ENST00000503026; ENST00000503454; ENST00000506600; ENST00000508451; ENST00000509846; ENST00000510326; ENST00000511700; ENST00000511995; ENST00000512975; ENST00000514674; ENST00000515390; ENST00000515676; ENST00000625723; BC006543; BC035499; OTTHUMT00000253688; OTTHUMT00000366056; OTTHUMT00000366057; OTTHUMT00000366061; OTTHUMT00000366062; OTTHUMT00000366248; OTTHUMT00000366249; OTTHUMT00000366639; OTTHUMT00000366640; OTTHUMT00000366908; OTTHUMT00000366909; OTTHUMT00000366910; OTTHUMT00000366911; OTTHUMT00000368055</t>
  </si>
  <si>
    <t>CCT5</t>
  </si>
  <si>
    <t>chaperonin containing TCP1, subunit 5 (epsilon)</t>
  </si>
  <si>
    <t>16.17</t>
  </si>
  <si>
    <t>TC0600010867.hg.1</t>
  </si>
  <si>
    <t>NM_001031713; ENST00000379170; ENST00000488770; ENST00000607303; BC016850; OTTHUMT00000039909; OTTHUMT00000039910; OTTHUMT00000470251</t>
  </si>
  <si>
    <t>MCUR1</t>
  </si>
  <si>
    <t>mitochondrial calcium uniporter regulator 1</t>
  </si>
  <si>
    <t>TC0700008568.hg.1</t>
  </si>
  <si>
    <t>NM_001128852; NM_001128853; NM_001128854; NM_015908; ENST00000423692; ENST00000431645; ENST00000445337; ENST00000448764; ENST00000449389; ENST00000460194; ENST00000466432; ENST00000469602; ENST00000474896; ENST00000477529; ENST00000478693; ENST00000487311; ENST00000611405; ENST00000614370; ENST00000614484; ENST00000618262; ENST00000618411; ENST00000620394; BC109117; OTTHUMT00000347165; OTTHUMT00000347166; OTTHUMT00000347167; OTTHUMT00000347168; OTTHUMT00000347169; OTTHUMT00000347170; OTTHUMT00000347172; OTTHUMT00000347173; OTTHUMT00000347174; OTTHUMT00000347175; OTTHUMT00000347176; OTTHUMT00000347177; OTTHUMT00000347178; OTTHUMT00000347179; OTTHUMT00000347180; OTTHUMT00000347181; OTTHUMT00000347182; OTTHUMT00000347183</t>
  </si>
  <si>
    <t>SRRT</t>
  </si>
  <si>
    <t>serrate, RNA effector molecule</t>
  </si>
  <si>
    <t>TC0800007957.hg.1</t>
  </si>
  <si>
    <t>NM_172037; ENST00000240285; ENST00000518870; ENST00000519380; ENST00000521013; ENST00000521928; BC067131; OTTHUMT00000378982; OTTHUMT00000378983; OTTHUMT00000378984; OTTHUMT00000378985; OTTHUMT00000378986</t>
  </si>
  <si>
    <t>RDH10</t>
  </si>
  <si>
    <t>retinol dehydrogenase 10 (all-trans)</t>
  </si>
  <si>
    <t>TC0900011673.hg.1</t>
  </si>
  <si>
    <t>NM_000755; NM_001257363; ENST00000318080; ENST00000393384; ENST00000415948; ENST00000441796; ENST00000455396; ENST00000455830; ENST00000458362; ENST00000464290; ENST00000467343; BC000723; OTTHUMT00000253700; OTTHUMT00000253702; OTTHUMT00000253703; OTTHUMT00000253704; OTTHUMT00000253705; OTTHUMT00000253706; OTTHUMT00000315879; OTTHUMT00000317343; OTTHUMT00000336523</t>
  </si>
  <si>
    <t>CRAT</t>
  </si>
  <si>
    <t>carnitine O-acetyltransferase</t>
  </si>
  <si>
    <t>TC1100006749.hg.1</t>
  </si>
  <si>
    <t>NM_013250; ENST00000278319; ENST00000414517; ENST00000527171; ENST00000529755; ENST00000529903; ENST00000532533; ENST00000610573; BC014538; OTTHUMT00000384549; OTTHUMT00000384550; OTTHUMT00000385346; OTTHUMT00000385347; OTTHUMT00000385348; OTTHUMT00000385988</t>
  </si>
  <si>
    <t>ZNF215</t>
  </si>
  <si>
    <t>zinc finger protein 215</t>
  </si>
  <si>
    <t>TC1200010857.hg.1</t>
  </si>
  <si>
    <t>BC073964_2; BC157850_2</t>
  </si>
  <si>
    <t>PHC1</t>
  </si>
  <si>
    <t>Homo sapiens polyhomeotic homolog 1 (Drosophila), mRNA (cDNA clone MGC:87926 IMAGE:5788132), complete cds.; Homo sapiens polyhomeotic homolog 1 (Drosophila), mRNA (cDNA clone MGC:189745 IMAGE:9057069), complete cds.</t>
  </si>
  <si>
    <t>TC1400006715.hg.1</t>
  </si>
  <si>
    <t>NM_001018073; NM_001291556; NM_001308054; NM_004563; ENST00000216780; ENST00000396973; ENST00000545054; ENST00000557969; ENST00000558096; ENST00000558674; ENST00000559171; ENST00000559250; ENST00000559503; ENST00000559584; ENST00000559837; ENST00000560106; ENST00000560657; ENST00000560736; ENST00000561050; ENST00000561286; BC001454; OTTHUMT00000071899; OTTHUMT00000071900; OTTHUMT00000416424; OTTHUMT00000416425; OTTHUMT00000416426; OTTHUMT00000416427; OTTHUMT00000416428; OTTHUMT00000416429; OTTHUMT00000416430; OTTHUMT00000416431; OTTHUMT00000416432; OTTHUMT00000416434; OTTHUMT00000416435; OTTHUMT00000416436; OTTHUMT00000416437; OTTHUMT00000416438</t>
  </si>
  <si>
    <t>PCK2</t>
  </si>
  <si>
    <t>phosphoenolpyruvate carboxykinase 2 (mitochondrial)</t>
  </si>
  <si>
    <t>TC1600011566.hg.1</t>
  </si>
  <si>
    <t>NM_001304996; NM_001304997; NM_001304998; NM_145254; ENST00000357613; ENST00000561878; ENST00000566980; ENST00000567796; ENST00000568559; ENST00000569276; ENST00000569540; BC018082; OTTHUMT00000269030; OTTHUMT00000435190; OTTHUMT00000435191; OTTHUMT00000435192; OTTHUMT00000435193; OTTHUMT00000435194; OTTHUMT00000435196</t>
  </si>
  <si>
    <t>TMEM170A</t>
  </si>
  <si>
    <t>transmembrane protein 170A</t>
  </si>
  <si>
    <t>TC1800007895.hg.1</t>
  </si>
  <si>
    <t>NM_001308401; NM_022840; ENST00000319888; ENST00000573134; ENST00000574538; ENST00000574676; ENST00000576251; ENST00000577166; ENST00000609769; BC111020; BC136766; BC136767; OTTHUMT00000254326; OTTHUMT00000440482; OTTHUMT00000440483; OTTHUMT00000440910; OTTHUMT00000440911; OTTHUMT00000440912; OTTHUMT00000472420</t>
  </si>
  <si>
    <t>METTL4</t>
  </si>
  <si>
    <t>methyltransferase like 4</t>
  </si>
  <si>
    <t>TC1900008409.hg.1</t>
  </si>
  <si>
    <t>NM_001145713; NM_001145714; NM_005500; NR_027280; ENST00000270225; ENST00000392776; ENST00000413379; ENST00000414294; ENST00000594144; ENST00000594526; ENST00000596995; ENST00000597808; ENST00000598840; ENST00000600706; ENST00000600753; BC000344; BC003611; BC018271; OTTHUMT00000466766; OTTHUMT00000466767; OTTHUMT00000466768; OTTHUMT00000466769; OTTHUMT00000466771; OTTHUMT00000466772; OTTHUMT00000466773; OTTHUMT00000466774; OTTHUMT00000466775; OTTHUMT00000466776; OTTHUMT00000466777</t>
  </si>
  <si>
    <t>SAE1</t>
  </si>
  <si>
    <t>SUMO1 activating enzyme subunit 1</t>
  </si>
  <si>
    <t>TC1900008800.hg.1</t>
  </si>
  <si>
    <t>NR_030213; ENST00000384966; uc021vaq.1</t>
  </si>
  <si>
    <t>MIR518A2</t>
  </si>
  <si>
    <t>microRNA 518a-2</t>
  </si>
  <si>
    <t>TC0100007504.hg.1</t>
  </si>
  <si>
    <t>ENST00000438350</t>
  </si>
  <si>
    <t>SNRPEP7</t>
  </si>
  <si>
    <t>small nuclear ribonucleoprotein polypeptide E pseudogene 7 [Source:HGNC Symbol;Acc:HGNC:43572]</t>
  </si>
  <si>
    <t>TC0100015711.hg.1</t>
  </si>
  <si>
    <t>NM_175065; ENST00000331128; OTTHUMT00000033440</t>
  </si>
  <si>
    <t>HIST2H2AB</t>
  </si>
  <si>
    <t>histone cluster 2, H2ab</t>
  </si>
  <si>
    <t>TC0500013230.hg.1</t>
  </si>
  <si>
    <t>NM_032151; ENST00000254908; ENST00000510013; BC054021; OTTHUMT00000371577; OTTHUMT00000371580</t>
  </si>
  <si>
    <t>PCBD2</t>
  </si>
  <si>
    <t>pterin-4 alpha-carbinolamine dehydratase/dimerization cofactor of hepatocyte nuclear factor 1 alpha (TCF1) 2</t>
  </si>
  <si>
    <t>TC0700013468.hg.1</t>
  </si>
  <si>
    <t>NM_004546; ENST00000247866; ENST00000460088; ENST00000461457; ENST00000462847; ENST00000464564; ENST00000464566; ENST00000465506; ENST00000471136; ENST00000472695; ENST00000475276; ENST00000476181; ENST00000476279; ENST00000476470; ENST00000479181; BC063026; OTTHUMT00000348782; OTTHUMT00000348783; OTTHUMT00000348784; OTTHUMT00000348785; OTTHUMT00000348786; OTTHUMT00000348787; OTTHUMT00000348788; OTTHUMT00000348789; OTTHUMT00000348790; OTTHUMT00000348791; OTTHUMT00000348792; OTTHUMT00000348793; OTTHUMT00000348795; OTTHUMT00000348796</t>
  </si>
  <si>
    <t>NDUFB2</t>
  </si>
  <si>
    <t>NADH dehydrogenase (ubiquinone) 1 beta subcomplex, 2, 8kDa</t>
  </si>
  <si>
    <t>TC0800007245.hg.1</t>
  </si>
  <si>
    <t>NM_032509; ENST00000360128; ENST00000517567; ENST00000518389; ENST00000519089; ENST00000520763; BC028230; BC039740; BC050528; OTTHUMT00000376559; OTTHUMT00000376624; OTTHUMT00000376625; OTTHUMT00000376626; OTTHUMT00000376627</t>
  </si>
  <si>
    <t>MAK16</t>
  </si>
  <si>
    <t>MAK16 homolog</t>
  </si>
  <si>
    <t>TC0800012330.hg.1</t>
  </si>
  <si>
    <t>ENST00000521587; ENST00000521840; OTTHUMT00000379941; OTTHUMT00000379942</t>
  </si>
  <si>
    <t>NDUFAF6</t>
  </si>
  <si>
    <t>NADH dehydrogenase (ubiquinone) complex I, assembly factor 6</t>
  </si>
  <si>
    <t>TC0X00007540.hg.1</t>
  </si>
  <si>
    <t>NM_001166278; NM_020730; NM_021120; ENST00000194900; ENST00000374355; ENST00000374360; ENST00000461646; ENST00000463252; ENST00000466140; ENST00000489733; ENST00000494493; ENST00000496931; ENST00000542398; BC093864; BC093866; OTTHUMT00000057074; OTTHUMT00000057075; OTTHUMT00000057076; OTTHUMT00000057077; OTTHUMT00000268193; OTTHUMT00000268194; OTTHUMT00000268195; OTTHUMT00000268196; OTTHUMT00000268197</t>
  </si>
  <si>
    <t>DLG3</t>
  </si>
  <si>
    <t>discs, large homolog 3 (Drosophila)</t>
  </si>
  <si>
    <t>TC1000008574.hg.1</t>
  </si>
  <si>
    <t>NM_002629; ENST00000334828; ENST00000467867; ENST00000473929; BC000455; BC010038; BC011678; BC053356; BC062302; BC066959; BC073742; BC157873; OTTHUMT00000049652; OTTHUMT00000049654; OTTHUMT00000049655</t>
  </si>
  <si>
    <t>PGAM1</t>
  </si>
  <si>
    <t>phosphoglycerate mutase 1 (brain)</t>
  </si>
  <si>
    <t>TC1100009397.hg.1</t>
  </si>
  <si>
    <t>NM_017425; ENST00000227135; ENST00000524614; ENST00000529498; ENST00000532692; BC032457; OTTHUMT00000387074; OTTHUMT00000387075; OTTHUMT00000387076; OTTHUMT00000387077</t>
  </si>
  <si>
    <t>SPA17</t>
  </si>
  <si>
    <t>sperm autoantigenic protein 17</t>
  </si>
  <si>
    <t>TC1100009824.hg.1</t>
  </si>
  <si>
    <t>NM_001014437; NM_001751; NM_139273; NR_036542; ENST00000278224; ENST00000380525; ENST00000397111; ENST00000439280; ENST00000465207; ENST00000465240; ENST00000465331; ENST00000466442; ENST00000470221; ENST00000484484; ENST00000524825; ENST00000526890; ENST00000527330; ENST00000529772; ENST00000531387; BC002880; OTTHUMT00000030117; OTTHUMT00000030118; OTTHUMT00000030264; OTTHUMT00000030265; OTTHUMT00000030266; OTTHUMT00000030267; OTTHUMT00000030268; OTTHUMT00000030269; OTTHUMT00000030270; OTTHUMT00000030271; OTTHUMT00000030272; OTTHUMT00000383596; OTTHUMT00000383598; OTTHUMT00000383599; OTTHUMT00000383600</t>
  </si>
  <si>
    <t>CARS</t>
  </si>
  <si>
    <t>cysteinyl-tRNA synthetase</t>
  </si>
  <si>
    <t>TC1100010051.hg.1</t>
  </si>
  <si>
    <t>NM_001286094; NM_001286095; NM_020644; ENST00000309134; ENST00000525069; ENST00000528117; ENST00000530136; ENST00000534025; BC015884; BC040124; OTTHUMT00000385721; OTTHUMT00000385722; OTTHUMT00000385723; OTTHUMT00000385724; OTTHUMT00000385725</t>
  </si>
  <si>
    <t>TMEM9B</t>
  </si>
  <si>
    <t>TMEM9 domain family, member B</t>
  </si>
  <si>
    <t>TC1100010397.hg.1</t>
  </si>
  <si>
    <t>NM_030771; NM_080654; ENST00000317945; ENST00000328697; ENST00000529615; BC008496; OTTHUMT00000388395; OTTHUMT00000388396; OTTHUMT00000388397</t>
  </si>
  <si>
    <t>CCDC34</t>
  </si>
  <si>
    <t>coiled-coil domain containing 34</t>
  </si>
  <si>
    <t>TC1200006736.hg.1</t>
  </si>
  <si>
    <t>NM_001282424; NM_144670; ENST00000299698; ENST00000536789; ENST00000537475; ENST00000537546; ENST00000539547; ENST00000540049; ENST00000541459; ENST00000545692; ENST00000545850; OTTHUMT00000250304; OTTHUMT00000395845; OTTHUMT00000395846; OTTHUMT00000395957; OTTHUMT00000395958; OTTHUMT00000395959; OTTHUMT00000395960; OTTHUMT00000395961; OTTHUMT00000395963</t>
  </si>
  <si>
    <t>A2ML1</t>
  </si>
  <si>
    <t>alpha-2-macroglobulin-like 1</t>
  </si>
  <si>
    <t>TC1500008841.hg.1</t>
  </si>
  <si>
    <t>TJP1.kAug10-unspliced</t>
  </si>
  <si>
    <t>Transcript Identified by AceView, Entrez Gene ID(s) 7082</t>
  </si>
  <si>
    <t>TC0100009020.hg.1</t>
  </si>
  <si>
    <t>NM_001134419; NM_001134420; NM_003503; ENST00000234626; ENST00000426137; ENST00000428239; ENST00000486509; ENST00000497611; BC110526; BC110527; BC111044; OTTHUMT00000027928; OTTHUMT00000027929; OTTHUMT00000027930; OTTHUMT00000027931; uc009wdc.3</t>
  </si>
  <si>
    <t>CDC7</t>
  </si>
  <si>
    <t>cell division cycle 7</t>
  </si>
  <si>
    <t>TC0100013311.hg.1</t>
  </si>
  <si>
    <t>NM_001191005; NM_001191006; NM_001191007; NM_001191009; NM_001300936; NM_001300937; NM_006625; NM_054016; NR_034035; ENST00000338597; ENST00000341154; ENST00000343255; ENST00000344989; ENST00000374452; ENST00000374453; ENST00000453840; ENST00000469303; ENST00000473754; ENST00000473858; ENST00000484146; ENST00000485292; ENST00000485841; ENST00000492112; ENST00000495785; ENST00000497214; BC001107; BC005039; BC010074; OTTHUMT00000038950; OTTHUMT00000038951; OTTHUMT00000038952; OTTHUMT00000038953; OTTHUMT00000038954; OTTHUMT00000038955; OTTHUMT00000038956; OTTHUMT00000038957; OTTHUMT00000038959; OTTHUMT00000038960; OTTHUMT00000038961; OTTHUMT00000038962; OTTHUMT00000038963; OTTHUMT00000039093; OTTHUMT00000039094; OTTHUMT00000468108</t>
  </si>
  <si>
    <t>SRSF10</t>
  </si>
  <si>
    <t>serine/arginine-rich splicing factor 10</t>
  </si>
  <si>
    <t>TC0200008759.hg.1</t>
  </si>
  <si>
    <t>hsa_circ_0005458</t>
  </si>
  <si>
    <t>TCONS_l2_00013877</t>
  </si>
  <si>
    <t>Jeck2013 ANNOTATED, INTERNAL, ncRNA, OVEXON best transcript TCONS_l2_00013877</t>
  </si>
  <si>
    <t>TC0300009610.hg.1</t>
  </si>
  <si>
    <t>NM_001199957; NM_001199958; NM_002492; ENST00000259037; ENST00000359944; ENST00000468210; ENST00000471112; ENST00000472629; ENST00000473500; ENST00000476587; ENST00000477177; ENST00000480374; ENST00000482604; ENST00000488002; ENST00000491054; ENST00000493716; ENST00000493866; ENST00000496904; ENST00000611971; BC005271; BC009796; BC093071; OTTHUMT00000348937; OTTHUMT00000348938; OTTHUMT00000348939; OTTHUMT00000348940; OTTHUMT00000349075; OTTHUMT00000349076; OTTHUMT00000349077; OTTHUMT00000349078; OTTHUMT00000349079; OTTHUMT00000349080; OTTHUMT00000349081; OTTHUMT00000349082; OTTHUMT00000349083; OTTHUMT00000349084; OTTHUMT00000349086</t>
  </si>
  <si>
    <t>NDUFB5</t>
  </si>
  <si>
    <t>NADH dehydrogenase (ubiquinone) 1 beta subcomplex, 5, 16kDa</t>
  </si>
  <si>
    <t>TC0300010209.hg.1</t>
  </si>
  <si>
    <t>NM_001278270; NM_006354; NM_133480; NR_103488; ENST00000301964; ENST00000343450; ENST00000439043; ENST00000440161; ENST00000492103; ENST00000492635; BC009240; BC013433; OTTHUMT00000250236; OTTHUMT00000250237; OTTHUMT00000338856; OTTHUMT00000338857; OTTHUMT00000338861; OTTHUMT00000338862</t>
  </si>
  <si>
    <t>TADA3</t>
  </si>
  <si>
    <t>transcriptional adaptor 3</t>
  </si>
  <si>
    <t>TC0300010625.hg.1</t>
  </si>
  <si>
    <t>ENST00000439038</t>
  </si>
  <si>
    <t>CNN2P6</t>
  </si>
  <si>
    <t>calponin 2 pseudogene 6 [Source:HGNC Symbol;Acc:HGNC:39531]</t>
  </si>
  <si>
    <t>TC0300011306.hg.1</t>
  </si>
  <si>
    <t>NM_000925; NM_001173468; NR_033384; ENST00000302746; ENST00000383714; ENST00000461692; ENST00000469364; ENST00000469827; ENST00000474765; ENST00000479945; ENST00000480626; ENST00000482894; ENST00000485460; BC000439; BC001924; OTTHUMT00000353558; OTTHUMT00000353559; OTTHUMT00000353560; OTTHUMT00000353562; OTTHUMT00000353563; OTTHUMT00000353564; OTTHUMT00000353565; OTTHUMT00000353566; OTTHUMT00000353567; OTTHUMT00000353568; uc003dkf.4</t>
  </si>
  <si>
    <t>PDHB</t>
  </si>
  <si>
    <t>pyruvate dehydrogenase (lipoamide) beta</t>
  </si>
  <si>
    <t>TC0300014081.hg.1</t>
  </si>
  <si>
    <t>NM_080652; ENST00000296254; ENST00000421852; ENST00000467061; ENST00000467520; BC008043; BC019884; OTTHUMT00000345174; OTTHUMT00000345177; OTTHUMT00000345178; OTTHUMT00000345181; uc003fpj.2</t>
  </si>
  <si>
    <t>TMEM41A</t>
  </si>
  <si>
    <t>transmembrane protein 41A</t>
  </si>
  <si>
    <t>TC0400007978.hg.1</t>
  </si>
  <si>
    <t>NM_001292017; NM_021204; NR_120457; ENST00000273920; ENST00000505846; ENST00000509635; ENST00000610545; ENST00000618400; BC065815; OTTHUMT00000252638; OTTHUMT00000363376; OTTHUMT00000363377</t>
  </si>
  <si>
    <t>ENOPH1</t>
  </si>
  <si>
    <t>enolase-phosphatase 1</t>
  </si>
  <si>
    <t>TC0500012153.hg.1</t>
  </si>
  <si>
    <t>NM_001101800; NM_001101801; NM_016603; ENST00000033079; ENST00000420893; ENST00000425075; ENST00000502471; ENST00000505281; ENST00000505961; ENST00000508403; ENST00000509596; ENST00000510804; ENST00000513640; ENST00000514310; BC048965; BC056887</t>
  </si>
  <si>
    <t>FAM13B</t>
  </si>
  <si>
    <t>family with sequence similarity 13, member B</t>
  </si>
  <si>
    <t>TC0600013663.hg.1</t>
  </si>
  <si>
    <t>ENST00000604082.1; OTTHUMT00000469652; uc063smb.1</t>
  </si>
  <si>
    <t>RP11-230C9.4</t>
  </si>
  <si>
    <t>TC0700006915.hg.1</t>
  </si>
  <si>
    <t>NM_138446; ENST00000287543; ENST00000466681; ENST00000476623; ENST00000479974; ENST00000481564; BC012331; OTTHUMT00000250241; OTTHUMT00000327185; OTTHUMT00000327186; OTTHUMT00000327187; OTTHUMT00000327188</t>
  </si>
  <si>
    <t>MALSU1</t>
  </si>
  <si>
    <t>mitochondrial assembly of ribosomal large subunit 1</t>
  </si>
  <si>
    <t>TC0700010501.hg.1</t>
  </si>
  <si>
    <t>NM_001127453; NM_001127454; NM_004403; ENST00000342947; ENST00000409775; ENST00000409970; ENST00000411476; ENST00000414428; ENST00000415480; ENST00000419307; ENST00000430096; ENST00000446822; ENST00000469133; ENST00000473990; ENST00000479636; ENST00000493723; ENST00000559637; BC099911; BC125065; OTTHUMT00000059558; OTTHUMT00000214060; OTTHUMT00000326887; OTTHUMT00000326888; OTTHUMT00000326889; OTTHUMT00000326890; OTTHUMT00000326891; OTTHUMT00000326892; OTTHUMT00000326893; OTTHUMT00000326894; OTTHUMT00000326895; OTTHUMT00000326896; OTTHUMT00000416333; uc010kut.1</t>
  </si>
  <si>
    <t>DFNA5</t>
  </si>
  <si>
    <t>deafness, autosomal dominant 5</t>
  </si>
  <si>
    <t>TC0700013395.hg.1</t>
  </si>
  <si>
    <t>NM_001042717; NM_033107; BC107714; OTTHUMT00000059976; OTTHUMT00000138569; OTTHUMT00000140009; OTTHUMT00000140011; OTTHUMT00000140063; OTTHUMT00000268541; OTTHUMT00000268542; OTTHUMT00000268543; OTTHUMT00000268544; OTTHUMT00000309081; OTTHUMT00000336572; OTTHUMT00000350904</t>
  </si>
  <si>
    <t>GTPBP10</t>
  </si>
  <si>
    <t>GTP-binding protein 10 (putative)</t>
  </si>
  <si>
    <t>TC0900012228.hg.1</t>
  </si>
  <si>
    <t>NM_001001790; NM_001134484; NM_001134485; ENST00000321301; ENST00000377773; ENST00000401811; ENST00000540941; ENST00000544379; BC034247; OTTHUMT00000052468; OTTHUMT00000052469; OTTHUMT00000401853; OTTHUMT00000401854; OTTHUMT00000401855</t>
  </si>
  <si>
    <t>TOMM5</t>
  </si>
  <si>
    <t>translocase of outer mitochondrial membrane 5 homolog (yeast)</t>
  </si>
  <si>
    <t>TC0X00006581.hg.1</t>
  </si>
  <si>
    <t>NM_001139466; NM_001139467; NM_001139468; NM_005647; ENST00000217964; ENST00000380961; ENST00000407597; ENST00000415293; ENST00000422314; ENST00000424279; ENST00000441088; ENST00000452824; ENST00000497555; BC032708; BC052304; OTTHUMT00000055707; OTTHUMT00000055708; OTTHUMT00000055709; OTTHUMT00000055710; OTTHUMT00000055711; OTTHUMT00000055712; OTTHUMT00000055713; uc010ndq.3; uc010ndr.3</t>
  </si>
  <si>
    <t>TBL1X</t>
  </si>
  <si>
    <t>transducin (beta)-like 1X-linked</t>
  </si>
  <si>
    <t>TC0X00007556.hg.1</t>
  </si>
  <si>
    <t>NM_001170931; NM_005938; ENST00000341558; ENST00000374259; ENST00000464598; ENST00000466874; BC106761; OTTHUMT00000057115; OTTHUMT00000057116; OTTHUMT00000057117; OTTHUMT00000057119</t>
  </si>
  <si>
    <t>FOXO4</t>
  </si>
  <si>
    <t>forkhead box O4</t>
  </si>
  <si>
    <t>TC0X00008731.hg.1</t>
  </si>
  <si>
    <t>NM_001017980; ENST00000330374; ENST00000370361; ENST00000477649; BC103701; BC103702; BC105693; BC105694; BC110800; OTTHUMT00000060876; OTTHUMT00000060877; OTTHUMT00000060878</t>
  </si>
  <si>
    <t>VMA21</t>
  </si>
  <si>
    <t>VMA21 vacuolar H+-ATPase homolog (S. cerevisiae)</t>
  </si>
  <si>
    <t>TC0X00009515.hg.1</t>
  </si>
  <si>
    <t>ENST00000602277.1; OTTHUMT00000467991; uc064ysp.1</t>
  </si>
  <si>
    <t>RP6-99M1.3</t>
  </si>
  <si>
    <t>TC1000007552.hg.1</t>
  </si>
  <si>
    <t>hsa_circ_0005184</t>
  </si>
  <si>
    <t>TCONS_l2_00003977</t>
  </si>
  <si>
    <t>Jeck2013 ANNOTATED, INTERNAL, ncRNA, OVEXON best transcript TCONS_l2_00003977</t>
  </si>
  <si>
    <t>TC1000007864.hg.1</t>
  </si>
  <si>
    <t>ENST00000562082.1; OTTHUMT00000431604; uc057trm.1</t>
  </si>
  <si>
    <t>RP11-119F7.5</t>
  </si>
  <si>
    <t>novel transcritp, overlapping to TET1</t>
  </si>
  <si>
    <t>TC1000012066.hg.1</t>
  </si>
  <si>
    <t>NM_001167865; NM_017615; ENST00000369017; ENST00000369023; ENST00000459911; ENST00000464321; ENST00000465189; ENST00000468209; ENST00000472431; ENST00000477289; ENST00000481320; ENST00000483541; ENST00000489266; BC005212; BC062427; OTTHUMT00000050745; OTTHUMT00000050746; OTTHUMT00000050748; OTTHUMT00000050749; OTTHUMT00000050750; OTTHUMT00000050751; OTTHUMT00000050752; OTTHUMT00000050753; OTTHUMT00000050754; OTTHUMT00000050756; OTTHUMT00000050757</t>
  </si>
  <si>
    <t>NSMCE4A</t>
  </si>
  <si>
    <t>NSE4 homolog A, SMC5-SMC6 complex component</t>
  </si>
  <si>
    <t>TC1100011109.hg.1</t>
  </si>
  <si>
    <t>NR_000008; NR_002559; NR_002560; NR_002561; NR_002562; NR_002563; NR_002564; NR_002565; NR_003098; ENST00000363981; ENST00000365607; ENST00000384147; ENST00000384693; ENST00000384706; ENST00000384756; uc001nvv.2; uc001nvw.1; uc001nvy.1; uc001nvz.2; uc009yok.1</t>
  </si>
  <si>
    <t>SNORD22; SNORD29; SNORD31; SNORD30; SNORD28; SNORD27; SNORD26; SNORD25; SNHG1</t>
  </si>
  <si>
    <t>small nucleolar RNA, C/D box 22; small nucleolar RNA, C/D box 29; small nucleolar RNA, C/D box 31; small nucleolar RNA, C/D box 30; small nucleolar RNA, C/D box 28; small nucleolar RNA, C/D box 27; small nucleolar RNA, C/D box 26; small nucleolar RNA, C/D box 25; small nucleolar RNA host gene 1</t>
  </si>
  <si>
    <t>TC1300008261.hg.1</t>
  </si>
  <si>
    <t>OTTHUMT00000474417; uc058vuh.1</t>
  </si>
  <si>
    <t>RP11-172H24.4</t>
  </si>
  <si>
    <t>novel transcript, antisense to IL17D</t>
  </si>
  <si>
    <t>TC1500008029.hg.1</t>
  </si>
  <si>
    <t>NM_000137; ENST00000261755; ENST00000407106; ENST00000537726; ENST00000539156; ENST00000558022; ENST00000558514; ENST00000558627; ENST00000558767; ENST00000559217; ENST00000559542; ENST00000561353; ENST00000561369; ENST00000561421; BC002527; OTTHUMT00000291392; OTTHUMT00000416751; OTTHUMT00000416752; OTTHUMT00000416753; OTTHUMT00000416754; OTTHUMT00000416755; OTTHUMT00000416756; OTTHUMT00000416757; OTTHUMT00000416758; OTTHUMT00000416759; OTTHUMT00000416760; OTTHUMT00000416761; OTTHUMT00000416762</t>
  </si>
  <si>
    <t>FAH</t>
  </si>
  <si>
    <t>fumarylacetoacetate hydrolase (fumarylacetoacetase)</t>
  </si>
  <si>
    <t>TC0100015651.hg.1</t>
  </si>
  <si>
    <t>NR_049810</t>
  </si>
  <si>
    <t>MIR5087</t>
  </si>
  <si>
    <t>microRNA 5087</t>
  </si>
  <si>
    <t>TC0200016701.hg.1</t>
  </si>
  <si>
    <t>NR_026984</t>
  </si>
  <si>
    <t>LOC90784</t>
  </si>
  <si>
    <t>uncharacterized LOC90784</t>
  </si>
  <si>
    <t>TC0300008497.hg.1</t>
  </si>
  <si>
    <t>ENST00000469070.1; ENST00000484076.1; ENST00000485898.1; OTTHUMT00000355131; OTTHUMT00000355132; OTTHUMT00000355133; uc062mwf.1; uc062mwg.1</t>
  </si>
  <si>
    <t>RP11-18H7.1</t>
  </si>
  <si>
    <t>TC0300009600.hg.1</t>
  </si>
  <si>
    <t>NM_001303425; NM_001303426; NM_016331; ENST00000326361; ENST00000466264; ENST00000466663; ENST00000481587; ENST00000483460; ENST00000484866; ENST00000491818; ENST00000494234; ENST00000496856; ENST00000621687; BC020500; BC026181; OTTHUMT00000348854; OTTHUMT00000348855; OTTHUMT00000348856; OTTHUMT00000348901; OTTHUMT00000348902; OTTHUMT00000348903; OTTHUMT00000348904; OTTHUMT00000348905; OTTHUMT00000348906</t>
  </si>
  <si>
    <t>ZNF639</t>
  </si>
  <si>
    <t>zinc finger protein 639</t>
  </si>
  <si>
    <t>TC0300009693.hg.1</t>
  </si>
  <si>
    <t>NM_001025205; NM_001311198; NM_004068; ENST00000292807; ENST00000382456; ENST00000411763; ENST00000427072; ENST00000431779; ENST00000432591; ENST00000439647; ENST00000442686; ENST00000448139; ENST00000455925; ENST00000460862; ENST00000461733; ENST00000463935; ENST00000466598; ENST00000468048; ENST00000472560; ENST00000476434; ENST00000480260; ENST00000484469; ENST00000487958; ENST00000490151; ENST00000621863; BC004996; BC013796; BC014030; OTTHUMT00000346011; OTTHUMT00000346012; OTTHUMT00000346013; OTTHUMT00000346015; OTTHUMT00000346016; OTTHUMT00000346017; OTTHUMT00000346018; OTTHUMT00000346019; OTTHUMT00000346020; OTTHUMT00000346021; OTTHUMT00000346022; OTTHUMT00000346023; OTTHUMT00000346024; OTTHUMT00000346025; OTTHUMT00000346026; OTTHUMT00000346027; OTTHUMT00000346028; OTTHUMT00000346029; OTTHUMT00000346030; OTTHUMT00000346031; OTTHUMT00000346032</t>
  </si>
  <si>
    <t>AP2M1</t>
  </si>
  <si>
    <t>adaptor-related protein complex 2, mu 1 subunit</t>
  </si>
  <si>
    <t>TC0300011276.hg.1</t>
  </si>
  <si>
    <t>NM_152678; ENST00000311128; ENST00000464875; ENST00000471531; ENST00000477344; ENST00000480710; ENST00000487662; BC040291; OTTHUMT00000351594; OTTHUMT00000351598; OTTHUMT00000351599; OTTHUMT00000351600; OTTHUMT00000351601; OTTHUMT00000351602</t>
  </si>
  <si>
    <t>DENND6A</t>
  </si>
  <si>
    <t>DENN/MADD domain containing 6A</t>
  </si>
  <si>
    <t>TC0500011146.hg.1</t>
  </si>
  <si>
    <t>NM_001256574; NM_001256575; NM_001256576; NM_003633; NR_046318; ENST00000302351; ENST00000508331; ENST00000509127; ENST00000509284; ENST00000510316; ENST00000537006; ENST00000618628; BC000418; OTTHUMT00000219862; OTTHUMT00000369004; OTTHUMT00000369006; OTTHUMT00000369007; OTTHUMT00000370946</t>
  </si>
  <si>
    <t>ENC1</t>
  </si>
  <si>
    <t>ectodermal-neural cortex 1 (with BTB domain)</t>
  </si>
  <si>
    <t>TC0600007748.hg.1</t>
  </si>
  <si>
    <t>NM_002131; NM_145899; NM_145901; NM_145902; NM_145903; NM_145905; ENST00000311487; ENST00000347617; ENST00000374116; ENST00000401473; ENST00000447654; ENST00000478214; BC004924; BC008832; BC015789; BC063434; BC067083; BC071863; BC071864; OTTHUMT00000040214; OTTHUMT00000040215; OTTHUMT00000040216; OTTHUMT00000040217</t>
  </si>
  <si>
    <t>HMGA1</t>
  </si>
  <si>
    <t>high mobility group AT-hook 1</t>
  </si>
  <si>
    <t>TC0600011823.hg.1</t>
  </si>
  <si>
    <t>NM_001297573; NM_033502; ENST00000340840; ENST00000354325; ENST00000372917; ENST00000372922; ENST00000541110; OTTHUMT00000040551; OTTHUMT00000040552; OTTHUMT00000040553</t>
  </si>
  <si>
    <t>TRERF1</t>
  </si>
  <si>
    <t>transcriptional regulating factor 1</t>
  </si>
  <si>
    <t>TC1200007147.hg.1</t>
  </si>
  <si>
    <t>NM_001248002; NM_001248003; NM_001248004; NM_001248005; NM_020183; ENST00000261178; ENST00000266503; ENST00000311001; ENST00000395901; ENST00000457040; ENST00000539558; ENST00000542388; ENST00000544915; ENST00000546179; BC125061; BC125062; OTTHUMT00000403157; OTTHUMT00000403158; OTTHUMT00000403159; OTTHUMT00000403160; OTTHUMT00000403161; OTTHUMT00000403162; OTTHUMT00000403163; OTTHUMT00000403164; OTTHUMT00000403165</t>
  </si>
  <si>
    <t>ARNTL2</t>
  </si>
  <si>
    <t>aryl hydrocarbon receptor nuclear translocator-like 2</t>
  </si>
  <si>
    <t>TC1300006923.hg.1</t>
  </si>
  <si>
    <t>NM_001012754; NM_001017370; NR_073109; ENST00000379599; ENST00000379600; ENST00000470258; ENST00000473371; ENST00000485407; ENST00000610563; BC140877; BC140878; OTTHUMT00000044612; OTTHUMT00000044614; OTTHUMT00000044615; OTTHUMT00000044616; OTTHUMT00000354775</t>
  </si>
  <si>
    <t>NHLRC3</t>
  </si>
  <si>
    <t>NHL repeat containing 3</t>
  </si>
  <si>
    <t>TC1600010202.hg.1</t>
  </si>
  <si>
    <t>ENST00000567995</t>
  </si>
  <si>
    <t>NDUFA5P11</t>
  </si>
  <si>
    <t>NADH:ubiquinone oxidoreductase subunit A5 pseudogene 11 [Source:HGNC Symbol;Acc:HGNC:48853]</t>
  </si>
  <si>
    <t>TC1900006896.hg.1</t>
  </si>
  <si>
    <t>NM_001297418; NM_005968; NM_031203; ENST00000325495; ENST00000348943; ENST00000593293; ENST00000594907; ENST00000596295; ENST00000596984; ENST00000597081; ENST00000597270; ENST00000597813; ENST00000598367; ENST00000598603; ENST00000598999; ENST00000600092; ENST00000600806; ENST00000601645; ENST00000602219; ENST00000620401; BC000138; BC019580; OTTHUMT00000460893; OTTHUMT00000460894; OTTHUMT00000460932; OTTHUMT00000460933; OTTHUMT00000460935; OTTHUMT00000460944; OTTHUMT00000460945; OTTHUMT00000460946; OTTHUMT00000461029; OTTHUMT00000461030; OTTHUMT00000461031; OTTHUMT00000461032; OTTHUMT00000461033; OTTHUMT00000461034; OTTHUMT00000461035; OTTHUMT00000461036</t>
  </si>
  <si>
    <t>HNRNPM</t>
  </si>
  <si>
    <t>heterogeneous nuclear ribonucleoprotein M</t>
  </si>
  <si>
    <t>17.61</t>
  </si>
  <si>
    <t>17.64</t>
  </si>
  <si>
    <t>17.68</t>
  </si>
  <si>
    <t>17.94</t>
  </si>
  <si>
    <t>TC1900007319.hg.1</t>
  </si>
  <si>
    <t>NM_023937; ENST00000252602; ENST00000594999; ENST00000595444; ENST00000597996; ENST00000600434; ENST00000602206; BC000071; BC021801; OTTHUMT00000463512; OTTHUMT00000463513; OTTHUMT00000463514; OTTHUMT00000463515; OTTHUMT00000463516; OTTHUMT00000463517; uc002ngc.1</t>
  </si>
  <si>
    <t>MRPL34</t>
  </si>
  <si>
    <t>mitochondrial ribosomal protein L34</t>
  </si>
  <si>
    <t>TC1900007871.hg.1</t>
  </si>
  <si>
    <t>NM_001863; ENST00000246554; ENST00000392201; ENST00000590618; ENST00000592141; BC001015; BC002478; OTTHUMT00000109483; OTTHUMT00000459067; OTTHUMT00000459068; OTTHUMT00000460154</t>
  </si>
  <si>
    <t>COX6B1</t>
  </si>
  <si>
    <t>cytochrome c oxidase subunit VIb polypeptide 1 (ubiquitous)</t>
  </si>
  <si>
    <t>TC0100006781.hg.1</t>
  </si>
  <si>
    <t>NM_032315; ENST00000302692; BC004991; BC073135; OTTHUMT00000003851</t>
  </si>
  <si>
    <t>SLC25A33</t>
  </si>
  <si>
    <t>solute carrier family 25 (pyrimidine nucleotide carrier), member 33</t>
  </si>
  <si>
    <t>TC0100008121.hg.1</t>
  </si>
  <si>
    <t>NM_025077; ENST00000372090; ENST00000460057; ENST00000471337; ENST00000477731; ENST00000495703; BC009364; OTTHUMT00000020517; OTTHUMT00000020518; OTTHUMT00000020519; OTTHUMT00000020520; OTTHUMT00000020521</t>
  </si>
  <si>
    <t>TOE1</t>
  </si>
  <si>
    <t>target of EGR1, member 1 (nuclear)</t>
  </si>
  <si>
    <t>TC0300009275.hg.1</t>
  </si>
  <si>
    <t>ENST00000497538</t>
  </si>
  <si>
    <t>SETP14</t>
  </si>
  <si>
    <t>SET pseudogene 14 [Source:HGNC Symbol;Acc:HGNC:42933]</t>
  </si>
  <si>
    <t>TC0400007495.hg.1</t>
  </si>
  <si>
    <t>NM_001040402; NM_001287755; NM_001287757; NM_015115; ENST00000334635; ENST00000381441; ENST00000451288; ENST00000477560; ENST00000502930; ENST00000504113; ENST00000504661; ENST00000504923; ENST00000505403; ENST00000505634; ENST00000506673; ENST00000507659; ENST00000507741; ENST00000508257; ENST00000509068; ENST00000509376; ENST00000510518; ENST00000510587; ENST00000510808; ENST00000511675; ENST00000512199; ENST00000513800; BC053897; OTTHUMT00000250599; OTTHUMT00000250600; OTTHUMT00000250601; OTTHUMT00000361454; OTTHUMT00000361455; OTTHUMT00000361456; OTTHUMT00000361457; OTTHUMT00000361458; OTTHUMT00000361459; OTTHUMT00000361460; OTTHUMT00000361461; OTTHUMT00000361462; OTTHUMT00000361463; OTTHUMT00000361464; OTTHUMT00000361465; OTTHUMT00000361466; OTTHUMT00000361467; OTTHUMT00000361468; OTTHUMT00000361469; OTTHUMT00000361470; OTTHUMT00000361471</t>
  </si>
  <si>
    <t>DCUN1D4</t>
  </si>
  <si>
    <t>DCN1, defective in cullin neddylation 1, domain containing 4</t>
  </si>
  <si>
    <t>TC0400008902.hg.1</t>
  </si>
  <si>
    <t>NM_001040876; NM_002940; ENST00000296577; ENST00000502586; ENST00000502803; ENST00000504292; ENST00000504683; ENST00000506506; ENST00000507193; ENST00000509593; ENST00000510321; ENST00000515678; BC016283; OTTHUMT00000365104; OTTHUMT00000365105; OTTHUMT00000365106; OTTHUMT00000365107; OTTHUMT00000365108; OTTHUMT00000365109; OTTHUMT00000365110; OTTHUMT00000365111; OTTHUMT00000365112; OTTHUMT00000365401</t>
  </si>
  <si>
    <t>ABCE1</t>
  </si>
  <si>
    <t>ATP binding cassette subfamily E member 1</t>
  </si>
  <si>
    <t>TC0400011291.hg.1</t>
  </si>
  <si>
    <t>hsa_circ_0001425</t>
  </si>
  <si>
    <t>HERC6</t>
  </si>
  <si>
    <t>Memczak2013 ANTISENSE, coding, INTERNAL, intronic best transcript NM_001165136</t>
  </si>
  <si>
    <t>TC0500008653.hg.1</t>
  </si>
  <si>
    <t>NM_014402; ENST00000378665; ENST00000378667; ENST00000378670; ENST00000480372; ENST00000496429; ENST00000498309; BC001390; BC090048; OTTHUMT00000133040; OTTHUMT00000133041; OTTHUMT00000133042; OTTHUMT00000133043; OTTHUMT00000133044; OTTHUMT00000133045</t>
  </si>
  <si>
    <t>UQCRQ</t>
  </si>
  <si>
    <t>ubiquinol-cytochrome c reductase complex III subunit VII</t>
  </si>
  <si>
    <t>TC0500009652.hg.1</t>
  </si>
  <si>
    <t>NM_004499; NM_031266; ENST00000355836; ENST00000358344; ENST00000504796; ENST00000504898; ENST00000506259; ENST00000506339; ENST00000514633; ENST00000515193; ENST00000615932; BC001616; BC002625; BC004561; BC009359; BC036708; OTTHUMT00000373519; OTTHUMT00000373520; OTTHUMT00000373521; OTTHUMT00000373522; OTTHUMT00000373523; OTTHUMT00000373524; OTTHUMT00000373526; OTTHUMT00000373527</t>
  </si>
  <si>
    <t>HNRNPAB</t>
  </si>
  <si>
    <t>heterogeneous nuclear ribonucleoprotein A/B</t>
  </si>
  <si>
    <t>16.13</t>
  </si>
  <si>
    <t>16.06</t>
  </si>
  <si>
    <t>TC0700010504.hg.1</t>
  </si>
  <si>
    <t>NM_015550; NM_145320; NM_145321; NM_145322; NR_104111; NR_104112; ENST00000313367; ENST00000396429; ENST00000396431; ENST00000409069; ENST00000409452; ENST00000409555; ENST00000409759; ENST00000409863; ENST00000415162; ENST00000415952; ENST00000441059; ENST00000459987; ENST00000461835; ENST00000487020; BC017731; OTTHUMT00000214085; OTTHUMT00000214086; OTTHUMT00000214087; OTTHUMT00000326852; OTTHUMT00000326853; OTTHUMT00000326877; OTTHUMT00000326878; OTTHUMT00000326879; OTTHUMT00000326880; OTTHUMT00000326881; OTTHUMT00000326882; OTTHUMT00000326884; OTTHUMT00000326885; OTTHUMT00000326886</t>
  </si>
  <si>
    <t>OSBPL3</t>
  </si>
  <si>
    <t>oxysterol binding protein-like 3</t>
  </si>
  <si>
    <t>TC0800010553.hg.1</t>
  </si>
  <si>
    <t>NM_001144772; NM_003580; ENST00000038176; ENST00000427130; ENST00000517612; ENST00000518159; ENST00000518229; ENST00000519166; ENST00000519174; ENST00000519227; ENST00000519858; ENST00000519871; ENST00000521712; ENST00000521972; ENST00000522645; ENST00000523106; ENST00000523177; ENST00000523982; ENST00000524148; BC041124; OTTHUMT00000378384; OTTHUMT00000378385; OTTHUMT00000378386; OTTHUMT00000378387; OTTHUMT00000378388; OTTHUMT00000378389; OTTHUMT00000378390; OTTHUMT00000378391; OTTHUMT00000378392; OTTHUMT00000378393; OTTHUMT00000378394; OTTHUMT00000378395; OTTHUMT00000378396; OTTHUMT00000378397; OTTHUMT00000378398; OTTHUMT00000378399; OTTHUMT00000380056</t>
  </si>
  <si>
    <t>NSMAF</t>
  </si>
  <si>
    <t>neutral sphingomyelinase activation associated factor</t>
  </si>
  <si>
    <t>TC0900008676.hg.1</t>
  </si>
  <si>
    <t>ENST00000425592</t>
  </si>
  <si>
    <t>SKA2P1</t>
  </si>
  <si>
    <t>spindle and kinetochore associated complex subunit 2 pseudogene 1 [Source:HGNC Symbol;Acc:HGNC:23122]</t>
  </si>
  <si>
    <t>TC0900011118.hg.1</t>
  </si>
  <si>
    <t>ENST00000444648</t>
  </si>
  <si>
    <t>HMGN2P32</t>
  </si>
  <si>
    <t>high mobility group nucleosomal binding domain 2 pseudogene 32 [Source:HGNC Symbol;Acc:HGNC:39403]</t>
  </si>
  <si>
    <t>TC1000010794.hg.1</t>
  </si>
  <si>
    <t>ENST00000412976</t>
  </si>
  <si>
    <t>DBF4P1</t>
  </si>
  <si>
    <t>DBF4 zinc finger pseudogene 1 [Source:HGNC Symbol;Acc:HGNC:45059]</t>
  </si>
  <si>
    <t>TC1000012603.hg.1</t>
  </si>
  <si>
    <t>NM_014661; ENST00000280780; ENST00000337318; ENST00000392754; BC031654; OTTHUMT00000050879; OTTHUMT00000050881; OTTHUMT00000411897</t>
  </si>
  <si>
    <t>FAM53B</t>
  </si>
  <si>
    <t>family with sequence similarity 53, member B</t>
  </si>
  <si>
    <t>TC1100008983.hg.1</t>
  </si>
  <si>
    <t>NM_000019; ENST00000265838; ENST00000299355; ENST00000524833; ENST00000526119; ENST00000527942; ENST00000528370; ENST00000531813; ENST00000531853; ENST00000532792; ENST00000533597; ENST00000533610; ENST00000534773; OTTHUMT00000389474; OTTHUMT00000389475; OTTHUMT00000389476; OTTHUMT00000389477; OTTHUMT00000389478; OTTHUMT00000389479; OTTHUMT00000389480; OTTHUMT00000389481; OTTHUMT00000389482; OTTHUMT00000389483; OTTHUMT00000389484; OTTHUMT00000389485</t>
  </si>
  <si>
    <t>ACAT1</t>
  </si>
  <si>
    <t>acetyl-CoA acetyltransferase 1</t>
  </si>
  <si>
    <t>TC1200011181.hg.1</t>
  </si>
  <si>
    <t>NM_001205028; NM_001205029; NM_017440; NM_020128; ENST00000303145; ENST00000357874; ENST00000393543; ENST00000411698; ENST00000430606; ENST00000536313; ENST00000536997; ENST00000538454; ENST00000539972; ENST00000540418; ENST00000540476; ENST00000541087; ENST00000541686; ENST00000545724; ENST00000545964; BC028355; OTTHUMT00000402400; OTTHUMT00000402401; OTTHUMT00000402402; OTTHUMT00000402403; OTTHUMT00000402404; OTTHUMT00000402405; OTTHUMT00000402406; OTTHUMT00000402407; OTTHUMT00000402408; OTTHUMT00000402409; OTTHUMT00000402410; OTTHUMT00000402411; OTTHUMT00000402412; OTTHUMT00000402413; OTTHUMT00000402414</t>
  </si>
  <si>
    <t>MDM1</t>
  </si>
  <si>
    <t>Mdm1 nuclear protein</t>
  </si>
  <si>
    <t>TC1400006913.hg.1</t>
  </si>
  <si>
    <t>NM_032352; ENST00000216807; ENST00000547420; ENST00000548758; ENST00000551774; ENST00000552677; ENST00000552849; BC006250; OTTHUMT00000409601; OTTHUMT00000409602; OTTHUMT00000409603; OTTHUMT00000409604; OTTHUMT00000409605; OTTHUMT00000409612</t>
  </si>
  <si>
    <t>BRMS1L</t>
  </si>
  <si>
    <t>breast cancer metastasis-suppressor 1-like</t>
  </si>
  <si>
    <t>TC1700007466.hg.1</t>
  </si>
  <si>
    <t>ENST00000580085.1; OTTHUMT00000444360; uc060doy.1</t>
  </si>
  <si>
    <t>CTD-2349P21.9</t>
  </si>
  <si>
    <t>TC1700012190.hg.1</t>
  </si>
  <si>
    <t>NM_001204510; NM_001416; NR_002604; NR_002912; NR_002918; ENST00000293831; ENST00000384423; ENST00000386847; ENST00000396527; ENST00000577269; ENST00000577731; ENST00000577738; ENST00000577929; ENST00000578324; ENST00000578476; ENST00000578495; ENST00000578569; ENST00000578754; ENST00000579085; ENST00000579139; ENST00000580461; ENST00000580886; ENST00000580888; ENST00000581384; ENST00000581544; ENST00000581770; ENST00000581808; ENST00000581841; ENST00000582050; ENST00000582169; ENST00000582213; ENST00000582746; ENST00000582848; ENST00000583217; ENST00000583389; ENST00000583802; ENST00000583899; ENST00000584054; ENST00000584712; ENST00000584784; ENST00000584798; ENST00000584860; ENST00000584901; ENST00000585024; BC009585; BC073752; OTTHUMT00000226952; OTTHUMT00000441284; OTTHUMT00000441285; OTTHUMT00000441286; OTTHUMT00000441287; OTTHUMT00000441289; OTTHUMT00000441290; OTTHUMT00000441291; OTTHUMT00000441292; OTTHUMT00000441293; OTTHUMT00000441294; OTTHUMT00000441296; OTTHUMT00000441297; OTTHUMT00000441298; OTTHUMT00000441299; OTTHUMT00000441300; OTTHUMT00000441301; OTTHUMT00000441302; OTTHUMT00000441303; OTTHUMT00000441304; OTTHUMT00000441305; OTTHUMT00000441306; OTTHUMT00000441307; OTTHUMT00000441308; OTTHUMT00000441310; OTTHUMT00000441311; OTTHUMT00000441312; OTTHUMT00000441313; OTTHUMT00000441314; OTTHUMT00000441315; OTTHUMT00000441316; OTTHUMT00000441317; OTTHUMT00000441320; OTTHUMT00000441594; OTTHUMT00000441595; OTTHUMT00000441740; OTTHUMT00000441741; uc002ghs.1; uc010cml.1</t>
  </si>
  <si>
    <t>EIF4A1; SNORD10; SNORA67; SNORA48</t>
  </si>
  <si>
    <t>eukaryotic translation initiation factor 4A1; small nucleolar RNA, C/D box 10; small nucleolar RNA, H/ACA box 67; small nucleolar RNA, H/ACA box 48</t>
  </si>
  <si>
    <t>15.71</t>
  </si>
  <si>
    <t>16.26</t>
  </si>
  <si>
    <t>TC2200007313.hg.1</t>
  </si>
  <si>
    <t>NM_001039141; NM_007032; NM_024313; NM_138632; ENST00000331103; ENST00000344404; ENST00000359114; ENST00000403663; ENST00000406386; ENST00000407319; ENST00000413051; ENST00000417857; ENST00000418339; ENST00000428075; ENST00000438329; ENST00000452519; ENST00000468597; ENST00000474032; ENST00000484650; ENST00000492485; ENST00000493862; ENST00000611699; BC002808; OTTHUMT00000319439; OTTHUMT00000319440; OTTHUMT00000319441; OTTHUMT00000319443; OTTHUMT00000319444; OTTHUMT00000319446; OTTHUMT00000319447; OTTHUMT00000319448; OTTHUMT00000319449; OTTHUMT00000319450; OTTHUMT00000319451; OTTHUMT00000319476; OTTHUMT00000319477; OTTHUMT00000319478; OTTHUMT00000319479; OTTHUMT00000319480; OTTHUMT00000319481</t>
  </si>
  <si>
    <t>TRIOBP; NOL12</t>
  </si>
  <si>
    <t>TRIO and F-actin binding protein; nucleolar protein 12</t>
  </si>
  <si>
    <t>TSUnmapped00000726.hg.1</t>
  </si>
  <si>
    <t>ENST00000630967</t>
  </si>
  <si>
    <t>ZDHHC3</t>
  </si>
  <si>
    <t>zinc finger, DHHC-type containing 3</t>
  </si>
  <si>
    <t>TC0100008073.hg.1</t>
  </si>
  <si>
    <t>NM_014663; ENST00000372396; ENST00000463151; ENST00000472265; ENST00000481296; ENST00000485249; BC002558; OTTHUMT00000019960; OTTHUMT00000019961; OTTHUMT00000019962; OTTHUMT00000019963; OTTHUMT00000091287</t>
  </si>
  <si>
    <t>KDM4A</t>
  </si>
  <si>
    <t>lysine (K)-specific demethylase 4A</t>
  </si>
  <si>
    <t>TC0500008479.hg.1</t>
  </si>
  <si>
    <t>NM_001278199; NM_003100; ENST00000379516; ENST00000505854; ENST00000505934; ENST00000506847; ENST00000506874; ENST00000507321; ENST00000507852; ENST00000509281; ENST00000510372; ENST00000511365; ENST00000512394; ENST00000514030; ENST00000514949; BC003382; OTTHUMT00000371392; OTTHUMT00000371393; OTTHUMT00000371394; OTTHUMT00000371395; OTTHUMT00000371396; OTTHUMT00000371397; OTTHUMT00000371398; OTTHUMT00000371399; OTTHUMT00000371400; OTTHUMT00000371401; OTTHUMT00000371402; OTTHUMT00000371403; OTTHUMT00000371404</t>
  </si>
  <si>
    <t>SNX2</t>
  </si>
  <si>
    <t>sorting nexin 2</t>
  </si>
  <si>
    <t>18.59</t>
  </si>
  <si>
    <t>18.64</t>
  </si>
  <si>
    <t>17.67</t>
  </si>
  <si>
    <t>17.58</t>
  </si>
  <si>
    <t>17.44</t>
  </si>
  <si>
    <t>17.73</t>
  </si>
  <si>
    <t>18.7</t>
  </si>
  <si>
    <t>TC0500009097.hg.1</t>
  </si>
  <si>
    <t>NM_001109974; NM_001166208; NM_001166209; NM_007286; ENST00000307662; ENST00000394243; ENST00000518872; ENST00000519664; ENST00000522122; BC142683; BC146665; OTTHUMT00000252370; OTTHUMT00000252371; OTTHUMT00000380638; OTTHUMT00000380639; OTTHUMT00000380640</t>
  </si>
  <si>
    <t>SYNPO</t>
  </si>
  <si>
    <t>synaptopodin</t>
  </si>
  <si>
    <t>TC0500010640.hg.1</t>
  </si>
  <si>
    <t>NM_022483; ENST00000397080; ENST00000500337; ENST00000506860; ENST00000510130; ENST00000511525; ENST00000512085; BC013351; BC063832; BC119658; BC119659; OTTHUMT00000253842; OTTHUMT00000368002; OTTHUMT00000368003; OTTHUMT00000368004; OTTHUMT00000368005; OTTHUMT00000368006</t>
  </si>
  <si>
    <t>C5orf28</t>
  </si>
  <si>
    <t>chromosome 5 open reading frame 28</t>
  </si>
  <si>
    <t>TC0500011291.hg.1</t>
  </si>
  <si>
    <t>NR_034121; NR_034122; NR_034123; ENST00000500148; ENST00000501927; ENST00000502041; ENST00000503483; ENST00000505295; ENST00000511495; ENST00000512287</t>
  </si>
  <si>
    <t>CKMT2-AS1</t>
  </si>
  <si>
    <t>CKMT2 antisense RNA 1</t>
  </si>
  <si>
    <t>TC0800011633.hg.1</t>
  </si>
  <si>
    <t>NM_014078; ENST00000306185; ENST00000518696; ENST00000518918; ENST00000520677; ENST00000521648; ENST00000522717; ENST00000613356; BC009190; BC021744; OTTHUMT00000381520; OTTHUMT00000381521; OTTHUMT00000381522; OTTHUMT00000381523; OTTHUMT00000381524; OTTHUMT00000381525; OTTHUMT00000381526</t>
  </si>
  <si>
    <t>MRPL13</t>
  </si>
  <si>
    <t>mitochondrial ribosomal protein L13</t>
  </si>
  <si>
    <t>TC0X00007209.hg.1</t>
  </si>
  <si>
    <t>NM_001032381; NM_001032382; NM_001032383; NM_001032384; NM_001167989; NM_001167990; NM_001167992; NM_005710; NM_144495; ENST00000218224; ENST00000247140; ENST00000376563; ENST00000376566; ENST00000396763; ENST00000443648; ENST00000447146; ENST00000456306; ENST00000463529; ENST00000465859; ENST00000470059; ENST00000470062; ENST00000472742; ENST00000473764; ENST00000474671; ENST00000477997; ENST00000486150; BC012358; OTTHUMT00000060777; OTTHUMT00000060778; OTTHUMT00000060779; OTTHUMT00000060780; OTTHUMT00000060781; OTTHUMT00000060782; OTTHUMT00000060783; OTTHUMT00000060784; OTTHUMT00000060785; OTTHUMT00000060786; OTTHUMT00000060787; OTTHUMT00000060788; OTTHUMT00000060789</t>
  </si>
  <si>
    <t>PQBP1</t>
  </si>
  <si>
    <t>polyglutamine binding protein 1</t>
  </si>
  <si>
    <t>TC1100010418.hg.1</t>
  </si>
  <si>
    <t>NM_031217; ENST00000263181; ENST00000526288; ENST00000531047; ENST00000533466; BC048347; OTTHUMT00000388328; OTTHUMT00000388329; OTTHUMT00000388385; OTTHUMT00000388386</t>
  </si>
  <si>
    <t>KIF18A</t>
  </si>
  <si>
    <t>kinesin family member 18A</t>
  </si>
  <si>
    <t>TC1100013037.hg.1</t>
  </si>
  <si>
    <t>NM_001199745; NM_001667; ENST00000246747; ENST00000524585; ENST00000529254; ENST00000529384; ENST00000531533; ENST00000533729; BC002530; OTTHUMT00000385963; OTTHUMT00000385964; OTTHUMT00000385965; OTTHUMT00000385967; OTTHUMT00000385968; OTTHUMT00000385969</t>
  </si>
  <si>
    <t>ARL2</t>
  </si>
  <si>
    <t>ADP-ribosylation factor like GTPase 2</t>
  </si>
  <si>
    <t>TC1300008660.hg.1</t>
  </si>
  <si>
    <t>NM_025138; ENST00000352251; ENST00000418503; ENST00000436678; ENST00000468017; ENST00000484434; ENST00000492646; ENST00000496138; ENST00000602512; ENST00000602534; ENST00000602899; ENST00000625998; BC064348; OTTHUMT00000044605; OTTHUMT00000044606; OTTHUMT00000044607; OTTHUMT00000044608; OTTHUMT00000044609; OTTHUMT00000044610; OTTHUMT00000044611; OTTHUMT00000467369; OTTHUMT00000467370; OTTHUMT00000467371</t>
  </si>
  <si>
    <t>PROSER1</t>
  </si>
  <si>
    <t>proline and serine rich 1</t>
  </si>
  <si>
    <t>TC1300008776.hg.1</t>
  </si>
  <si>
    <t>ENST00000624472; OTTHUMT00000474897; uc058wry.1</t>
  </si>
  <si>
    <t>RP11-5G9.6</t>
  </si>
  <si>
    <t>TC1300010033.hg.1</t>
  </si>
  <si>
    <t>NM_001144981; NM_001144982; NM_001144983; NM_001144984; NM_001144985; NM_001144986; NM_001198908; ENST00000239859; ENST00000239860; ENST00000379862; ENST00000379864; ENST00000471781; ENST00000477250; ENST00000479850; ENST00000485600; ENST00000486683; ENST00000491049; ENST00000503173; ENST00000506800; ENST00000510088; BC146975; BC171867; BC171872; BC171874; BC171880; BC171881; BC171882; OTTHUMT00000044504; OTTHUMT00000044505; OTTHUMT00000044507; OTTHUMT00000044508; OTTHUMT00000044509; OTTHUMT00000044510; OTTHUMT00000044511; OTTHUMT00000368250; OTTHUMT00000368251; OTTHUMT00000368252; OTTHUMT00000368253; OTTHUMT00000368254; OTTHUMT00000368255</t>
  </si>
  <si>
    <t>CCDC169</t>
  </si>
  <si>
    <t>coiled-coil domain containing 169</t>
  </si>
  <si>
    <t>TC1700007636.hg.1</t>
  </si>
  <si>
    <t>NM_178517; ENST00000614443; ENST00000619326; ENST00000620233; OTTHUMT00000477238; OTTHUMT00000477239; OTTHUMT00000477240</t>
  </si>
  <si>
    <t>PIGW</t>
  </si>
  <si>
    <t>phosphatidylinositol glycan anchor biosynthesis class W</t>
  </si>
  <si>
    <t>TC1700010847.hg.1</t>
  </si>
  <si>
    <t>NM_001080383; NM_005497; ENST00000330514; ENST00000426548; ENST00000586267; ENST00000586347; ENST00000587113; ENST00000587239; ENST00000590758; ENST00000591424; ENST00000592524; BC096213; BC096214; BC096215; BC096216; OTTHUMT00000448657; OTTHUMT00000448658; OTTHUMT00000448659; OTTHUMT00000448660; OTTHUMT00000448661; OTTHUMT00000448662; OTTHUMT00000448663; OTTHUMT00000448664; uc002ihl.3</t>
  </si>
  <si>
    <t>GJC1</t>
  </si>
  <si>
    <t>gap junction protein gamma 1</t>
  </si>
  <si>
    <t>TC1700011281.hg.1</t>
  </si>
  <si>
    <t>NM_001100595; NM_182620; ENST00000330137; ENST00000437036; ENST00000578105; ENST00000578519; ENST00000580541; ENST00000581068; ENST00000583380; ENST00000583927; ENST00000583976; ENST00000584089; BC017873; BC106003; OTTHUMT00000445939; OTTHUMT00000445940; OTTHUMT00000445941; OTTHUMT00000445942; OTTHUMT00000445943; OTTHUMT00000445944; OTTHUMT00000445945; OTTHUMT00000445946; OTTHUMT00000445947; OTTHUMT00000445948</t>
  </si>
  <si>
    <t>SKA2</t>
  </si>
  <si>
    <t>spindle and kinetochore associated complex subunit 2</t>
  </si>
  <si>
    <t>TC2000008860.hg.1</t>
  </si>
  <si>
    <t>NM_001099339; NM_053041; ENST00000278980; ENST00000446419; ENST00000474815; ENST00000610160; BC000628; BC047440; OTTHUMT00000078648; OTTHUMT00000471945; OTTHUMT00000471946; OTTHUMT00000471947</t>
  </si>
  <si>
    <t>COMMD7</t>
  </si>
  <si>
    <t>COMM domain containing 7</t>
  </si>
  <si>
    <t>TC2100007140.hg.1</t>
  </si>
  <si>
    <t>NM_001256295; NM_005239; ENST00000360214; ENST00000360938; ENST00000432278; ENST00000456966; BC017040; BC042954; OTTHUMT00000207544; OTTHUMT00000207545; OTTHUMT00000207546; OTTHUMT00000207547</t>
  </si>
  <si>
    <t>ETS2</t>
  </si>
  <si>
    <t>v-ets avian erythroblastosis virus E26 oncogene homolog 2</t>
  </si>
  <si>
    <t>TC0400008666.hg.1</t>
  </si>
  <si>
    <t>NM_001039717; ENST00000388795; ENST00000398965; ENST00000444616; ENST00000473040; ENST00000513371; ENST00000611882; BC034253; BC128142; BC128143; OTTHUMT00000257098; OTTHUMT00000257099; OTTHUMT00000257101; OTTHUMT00000363987</t>
  </si>
  <si>
    <t>ABHD18</t>
  </si>
  <si>
    <t>abhydrolase domain containing 18</t>
  </si>
  <si>
    <t>TC0400008834.hg.1</t>
  </si>
  <si>
    <t>NM_001153446; NM_001153484; NM_001153552; NM_001153585; NM_001153635; NM_001153663; NM_001153690; NM_032547; ENST00000338517; ENST00000394201; ENST00000394203; ENST00000394205; ENST00000502535; ENST00000506322; ENST00000506597; ENST00000510586; ENST00000512749; ENST00000608372; ENST00000614192; BC062684; OTTHUMT00000257274; OTTHUMT00000257275; OTTHUMT00000257276; OTTHUMT00000364699; OTTHUMT00000364700; OTTHUMT00000364701; OTTHUMT00000364702; OTTHUMT00000364703; OTTHUMT00000471646; uc003iib.2; uc003iif.2; uc011chf.1</t>
  </si>
  <si>
    <t>SCOC</t>
  </si>
  <si>
    <t>short coiled-coil protein</t>
  </si>
  <si>
    <t>TC0500010265.hg.1</t>
  </si>
  <si>
    <t>NM_001167667; NM_001291956; NM_001291957; NM_004934; ENST00000274170; ENST00000382275; ENST00000502796; ENST00000503132; ENST00000506372; ENST00000507632; ENST00000507958; ENST00000508350; ENST00000510297; ENST00000511273; ENST00000511423; ENST00000515257; BC031051; OTTHUMT00000207117; OTTHUMT00000366744; OTTHUMT00000366745; OTTHUMT00000366746; OTTHUMT00000366747; OTTHUMT00000366748; OTTHUMT00000366749; OTTHUMT00000366750; OTTHUMT00000366751; OTTHUMT00000366752; OTTHUMT00000366753</t>
  </si>
  <si>
    <t>CDH18</t>
  </si>
  <si>
    <t>cadherin 18, type 2</t>
  </si>
  <si>
    <t>TC0500011240.hg.1</t>
  </si>
  <si>
    <t>NM_001277077; NM_001277078; NM_004272; ENST00000282260; ENST00000334082; ENST00000460741; ENST00000508576; ENST00000535690; BC015502; BC047438; OTTHUMT00000258856; OTTHUMT00000258857; OTTHUMT00000258858; OTTHUMT00000370191</t>
  </si>
  <si>
    <t>HOMER1</t>
  </si>
  <si>
    <t>homer scaffolding protein 1</t>
  </si>
  <si>
    <t>TC0500012937.hg.1</t>
  </si>
  <si>
    <t>NM_001256539; NM_001256540; NM_001291305; NM_001291306; NM_001291307; NM_001291308; NM_016391; ENST00000502577; ENST00000502663; ENST00000503849; ENST00000504821; ENST00000509257; ENST00000510608; ENST00000613081; ENST00000614830; ENST00000616685; ENST00000618911; ENST00000619979; ENST00000621444; BC019331; BC032424; BC040106; OTTHUMT00000371963; OTTHUMT00000371964; OTTHUMT00000371965; OTTHUMT00000371966; OTTHUMT00000371967; OTTHUMT00000371968; OTTHUMT00000371969; OTTHUMT00000371970; OTTHUMT00000371971</t>
  </si>
  <si>
    <t>NOP16</t>
  </si>
  <si>
    <t>NOP16 nucleolar protein</t>
  </si>
  <si>
    <t>TC0500012962.hg.1</t>
  </si>
  <si>
    <t>ENST00000604252</t>
  </si>
  <si>
    <t>PRMT1P1</t>
  </si>
  <si>
    <t>protein arginine methyltransferase 1 pseudogene 1 [Source:HGNC Symbol;Acc:HGNC:49611]</t>
  </si>
  <si>
    <t>TC0800006598.hg.1</t>
  </si>
  <si>
    <t>OTTHUMT00000383777</t>
  </si>
  <si>
    <t>HSPD1P3</t>
  </si>
  <si>
    <t>heat shock 60kDa protein 1 (chaperonin) pseudogene 3</t>
  </si>
  <si>
    <t>TC0900012218.hg.1</t>
  </si>
  <si>
    <t>NM_018847; ENST00000359039; BC039133; BC105008; BC113513; OTTHUMT00000051898</t>
  </si>
  <si>
    <t>KLHL9</t>
  </si>
  <si>
    <t>kelch-like family member 9</t>
  </si>
  <si>
    <t>TC1000009244.hg.1</t>
  </si>
  <si>
    <t>NM_016567; NM_078468; NM_078469; ENST00000278100; ENST00000299130; ENST00000368759; ENST00000463330; ENST00000478798; BC009771; OTTHUMT00000050940; OTTHUMT00000050941; OTTHUMT00000050942; OTTHUMT00000050943; OTTHUMT00000050944</t>
  </si>
  <si>
    <t>BCCIP</t>
  </si>
  <si>
    <t>BRCA2 and CDKN1A interacting protein</t>
  </si>
  <si>
    <t>TC1000012471.hg.1</t>
  </si>
  <si>
    <t>NM_006829; NM_133447; ENST00000372013; ENST00000416348; ENST00000561504; BC004471; BC140762; OTTHUMT00000049178; OTTHUMT00000049194; OTTHUMT00000049195; OTTHUMT00000433629</t>
  </si>
  <si>
    <t>ADIRF; AGAP11; BMS1P3</t>
  </si>
  <si>
    <t>adipogenesis regulatory factor; ankyrin repeat and GTPase domain Arf GTPase activating protein 11; BMS1 ribosome biogenesis factor pseudogene 3</t>
  </si>
  <si>
    <t>TC1500007644.hg.1</t>
  </si>
  <si>
    <t>NM_001143936; ENST00000342683; ENST00000557807; ENST00000560041; ENST00000560547; OTTHUMT00000417492; OTTHUMT00000417493; OTTHUMT00000417494; OTTHUMT00000417495</t>
  </si>
  <si>
    <t>C15orf61</t>
  </si>
  <si>
    <t>chromosome 15 open reading frame 61</t>
  </si>
  <si>
    <t>TC1700006602.hg.1</t>
  </si>
  <si>
    <t>hsa_circ_0000736</t>
  </si>
  <si>
    <t>ATP2A3</t>
  </si>
  <si>
    <t>Memczak2013 ANTISENSE, CDS, coding, INTERNAL best transcript NM_174956</t>
  </si>
  <si>
    <t>TC0100015652.hg.1</t>
  </si>
  <si>
    <t>uc057khi.1</t>
  </si>
  <si>
    <t>RNU1-122P</t>
  </si>
  <si>
    <t>RNA, U1 small nuclear 122, pseudogene [Source:HGNC Symbol;Acc:HGNC:48464]</t>
  </si>
  <si>
    <t>TC0200016772.hg.1</t>
  </si>
  <si>
    <t>NM_024782; ENST00000356853; ENST00000409720; ENST00000418099; ENST00000426304; ENST00000450447; ENST00000457600; ENST00000481764; ENST00000483627; ENST00000491159; ENST00000494211; BC012732; BC030986; OTTHUMT00000256817; OTTHUMT00000336313; OTTHUMT00000336314; OTTHUMT00000336315; OTTHUMT00000336316; OTTHUMT00000336317; OTTHUMT00000336318; OTTHUMT00000336319; OTTHUMT00000336320; OTTHUMT00000336321</t>
  </si>
  <si>
    <t>NHEJ1</t>
  </si>
  <si>
    <t>nonhomologous end-joining factor 1</t>
  </si>
  <si>
    <t>TC0300006820.hg.1</t>
  </si>
  <si>
    <t>ENST00000255320; ENST00000451497</t>
  </si>
  <si>
    <t>HMGB1P5</t>
  </si>
  <si>
    <t>high mobility group box 1 pseudogene 5 [Source:HGNC Symbol;Acc:HGNC:4997]</t>
  </si>
  <si>
    <t>16.23</t>
  </si>
  <si>
    <t>15.95</t>
  </si>
  <si>
    <t>TC0300014001.hg.1</t>
  </si>
  <si>
    <t>NM_052859; ENST00000296292; ENST00000394738; ENST00000467048; ENST00000471158; BC043595; OTTHUMT00000157136; OTTHUMT00000157137; OTTHUMT00000157139; OTTHUMT00000353215</t>
  </si>
  <si>
    <t>RFT1</t>
  </si>
  <si>
    <t>RFT1 homolog</t>
  </si>
  <si>
    <t>TC0400009322.hg.1</t>
  </si>
  <si>
    <t>NM_017423; ENST00000265000; ENST00000502407; ENST00000503213; ENST00000505308; ENST00000506317; ENST00000512285; ENST00000515862; BC046129; BC047468; OTTHUMT00000362456; OTTHUMT00000362457; OTTHUMT00000362458; OTTHUMT00000362459; OTTHUMT00000362711; OTTHUMT00000362712; OTTHUMT00000362752; uc003isz.4</t>
  </si>
  <si>
    <t>GALNT7</t>
  </si>
  <si>
    <t>polypeptide N-acetylgalactosaminyltransferase 7</t>
  </si>
  <si>
    <t>TC0400011279.hg.1</t>
  </si>
  <si>
    <t>NM_001257386; NM_004827; ENST00000237612; ENST00000503830; ENST00000505480; ENST00000515655; BC021281; BC092408; OTTHUMT00000253051; OTTHUMT00000363319; OTTHUMT00000363320; OTTHUMT00000363321; uc003hrh.3</t>
  </si>
  <si>
    <t>ABCG2</t>
  </si>
  <si>
    <t>ATP binding cassette subfamily G member 2 (Junior blood group)</t>
  </si>
  <si>
    <t>16.5</t>
  </si>
  <si>
    <t>TC0800008772.hg.1</t>
  </si>
  <si>
    <t>NM_001278645; NM_001278646; NM_001311168; NM_005005; ENST00000276689; ENST00000517367; ENST00000517830; ENST00000518008; ENST00000518657; ENST00000522532; ENST00000524241; BC007672; OTTHUMT00000381606; OTTHUMT00000381607; OTTHUMT00000381608; OTTHUMT00000381609; OTTHUMT00000381610; OTTHUMT00000381611; OTTHUMT00000381612</t>
  </si>
  <si>
    <t>NDUFB9</t>
  </si>
  <si>
    <t>NADH dehydrogenase (ubiquinone) 1 beta subcomplex, 9, 22kDa</t>
  </si>
  <si>
    <t>TC0900012209.hg.1</t>
  </si>
  <si>
    <t>NM_001168339; NM_001168340; NM_001168341; NM_001168342; NM_152574; ENST00000297615; ENST00000380850; ENST00000380853; ENST00000505732; ENST00000506891; ENST00000507285; ENST00000507993; ENST00000582994; BC142985; OTTHUMT00000051760; OTTHUMT00000371768; OTTHUMT00000371769; OTTHUMT00000371770; OTTHUMT00000371771; OTTHUMT00000447019</t>
  </si>
  <si>
    <t>TTC39B</t>
  </si>
  <si>
    <t>tetratricopeptide repeat domain 39B</t>
  </si>
  <si>
    <t>TC1000007862.hg.1</t>
  </si>
  <si>
    <t>OTTHUMT00000048355</t>
  </si>
  <si>
    <t>COX20P1</t>
  </si>
  <si>
    <t>COX20 cytochrome c oxidase assembly factor pseudogene 1</t>
  </si>
  <si>
    <t>TC1000011415.hg.1</t>
  </si>
  <si>
    <t>ENST00000445874</t>
  </si>
  <si>
    <t>SRP9P1</t>
  </si>
  <si>
    <t>signal recognition particle 9 pseudogene 1 [Source:HGNC Symbol;Acc:HGNC:23402]</t>
  </si>
  <si>
    <t>TC1800006484.hg.1</t>
  </si>
  <si>
    <t>NM_006101; ENST00000261597; ENST00000574096; ENST00000574567; ENST00000575515; ENST00000576274; BC035617; OTTHUMT00000254327; OTTHUMT00000440913; OTTHUMT00000440915; OTTHUMT00000440916; OTTHUMT00000440917; uc002kli.3</t>
  </si>
  <si>
    <t>NDC80</t>
  </si>
  <si>
    <t>NDC80 kinetochore complex component</t>
  </si>
  <si>
    <t>TC2000008001.hg.1</t>
  </si>
  <si>
    <t>NM_001281437; NM_001281438; NM_007002; NM_175573; ENST00000253003; ENST00000462554; ENST00000465805; ENST00000491935; ENST00000620230; BC017245; OTTHUMT00000080007; OTTHUMT00000080009; OTTHUMT00000080010</t>
  </si>
  <si>
    <t>ADRM1</t>
  </si>
  <si>
    <t>adhesion regulating molecule 1</t>
  </si>
  <si>
    <t>TC2100007465.hg.1</t>
  </si>
  <si>
    <t>NM_006031; ENST00000359568; ENST00000418394; ENST00000465356; ENST00000466474; ENST00000480896; ENST00000482575; ENST00000483844; ENST00000490468; OTTHUMT00000207336; OTTHUMT00000207337; OTTHUMT00000207338; OTTHUMT00000207339; OTTHUMT00000207340; OTTHUMT00000207341; OTTHUMT00000207342; OTTHUMT00000207343; uc002zji.4</t>
  </si>
  <si>
    <t>PCNT</t>
  </si>
  <si>
    <t>pericentrin</t>
  </si>
  <si>
    <t>TC0100011253.hg.1</t>
  </si>
  <si>
    <t>NM_006763; ENST00000290551; ENST00000475157; BC105948; BC105949; OTTHUMT00000087168; OTTHUMT00000087169</t>
  </si>
  <si>
    <t>BTG2</t>
  </si>
  <si>
    <t>BTG family, member 2</t>
  </si>
  <si>
    <t>TC0100013421.hg.1</t>
  </si>
  <si>
    <t>ENST00000446783</t>
  </si>
  <si>
    <t>CHCHD3P3</t>
  </si>
  <si>
    <t>coiled-coil-helix-coiled-coil-helix domain containing 3 pseudogene 3 [Source:HGNC Symbol;Acc:HGNC:44699]</t>
  </si>
  <si>
    <t>TC0100015588.hg.1</t>
  </si>
  <si>
    <t>NM_014455; ENST00000539368; ENST00000582693; BC054049; BC064903; OTTHUMT00000038554; OTTHUMT00000038555</t>
  </si>
  <si>
    <t>RNF115</t>
  </si>
  <si>
    <t>ring finger protein 115</t>
  </si>
  <si>
    <t>TC0100017613.hg.1</t>
  </si>
  <si>
    <t>NM_001024940; NM_001134855; NM_016102; ENST00000295033; ENST00000355586; ENST00000366697; ENST00000366698; ENST00000456946; ENST00000457345; ENST00000479800; ENST00000520264; BC033788; OTTHUMT00000096437; OTTHUMT00000096438; OTTHUMT00000096439; OTTHUMT00000096440; OTTHUMT00000381512; OTTHUMT00000381513; OTTHUMT00000381514; OTTHUMT00000381515</t>
  </si>
  <si>
    <t>TRIM17</t>
  </si>
  <si>
    <t>tripartite motif containing 17</t>
  </si>
  <si>
    <t>TC0200012066.hg.1</t>
  </si>
  <si>
    <t>NM_021095; NR_028323; ENST00000310574; ENST00000401463; ENST00000408041; ENST00000412471; ENST00000414408; ENST00000426119; ENST00000428518; ENST00000430186; ENST00000432106; ENST00000442731; ENST00000445802; ENST00000461319; ENST00000461757; ENST00000464538; ENST00000476319; ENST00000481751; ENST00000488743; ENST00000492069; BC012806; BC015631; OTTHUMT00000214194; OTTHUMT00000324953; OTTHUMT00000324954; OTTHUMT00000324955; OTTHUMT00000324956; OTTHUMT00000324957; OTTHUMT00000324958; OTTHUMT00000324959; OTTHUMT00000324960; OTTHUMT00000324961; OTTHUMT00000324962; OTTHUMT00000324963; OTTHUMT00000324964; OTTHUMT00000324965; OTTHUMT00000324966; OTTHUMT00000324967; OTTHUMT00000324968; OTTHUMT00000324969</t>
  </si>
  <si>
    <t>SLC5A6</t>
  </si>
  <si>
    <t>solute carrier family 5 (sodium/multivitamin and iodide cotransporter), member 6</t>
  </si>
  <si>
    <t>TC0200013298.hg.1</t>
  </si>
  <si>
    <t>NM_001042437; NM_003896; ENST00000306262; ENST00000377332; ENST00000393805; ENST00000393808; ENST00000433665; ENST00000455892; ENST00000461199; ENST00000461206; ENST00000461892; ENST00000473122; ENST00000484728; ENST00000487896; ENST00000490946; BC065936; OTTHUMT00000252486; OTTHUMT00000252487; OTTHUMT00000252488; OTTHUMT00000329820; OTTHUMT00000329821; OTTHUMT00000329822; OTTHUMT00000329823; OTTHUMT00000329824; OTTHUMT00000329825; OTTHUMT00000329826; OTTHUMT00000329827; OTTHUMT00000329828; OTTHUMT00000329829</t>
  </si>
  <si>
    <t>ST3GAL5</t>
  </si>
  <si>
    <t>ST3 beta-galactoside alpha-2,3-sialyltransferase 5</t>
  </si>
  <si>
    <t>TC0300011403.hg.1</t>
  </si>
  <si>
    <t>NM_001033057; NM_004742; NM_015520; ENST00000330909; ENST00000402939; ENST00000460329; ENST00000463103; ENST00000464060; ENST00000468159; ENST00000470990; ENST00000472257; ENST00000476403; ENST00000476703; ENST00000479287; ENST00000480729; ENST00000483466; ENST00000494271; ENST00000496734; ENST00000497477; ENST00000611645; ENST00000621418; OTTHUMT00000349126; OTTHUMT00000349127; OTTHUMT00000349128; OTTHUMT00000349129; OTTHUMT00000349130; OTTHUMT00000349131; OTTHUMT00000349132; OTTHUMT00000349133; OTTHUMT00000349135; OTTHUMT00000349136; OTTHUMT00000349137; OTTHUMT00000349138; OTTHUMT00000349139; OTTHUMT00000349140; OTTHUMT00000349141; OTTHUMT00000349142</t>
  </si>
  <si>
    <t>MAGI1</t>
  </si>
  <si>
    <t>membrane associated guanylate kinase, WW and PDZ domain containing 1</t>
  </si>
  <si>
    <t>TC0300012029.hg.1</t>
  </si>
  <si>
    <t>NM_001308445; NM_025146; ENST00000240922; ENST00000467022; ENST00000477813; ENST00000478020; ENST00000481432; ENST00000493454; ENST00000493900; ENST00000497255; ENST00000497525; ENST00000616174; ENST00000630058; BC012731; OTTHUMT00000354446; OTTHUMT00000354447; OTTHUMT00000354448; OTTHUMT00000354449; OTTHUMT00000354452; OTTHUMT00000354453; OTTHUMT00000354454; OTTHUMT00000354455; OTTHUMT00000354456</t>
  </si>
  <si>
    <t>NAA50</t>
  </si>
  <si>
    <t>N(alpha)-acetyltransferase 50, NatE catalytic subunit</t>
  </si>
  <si>
    <t>TC0400006645.hg.1</t>
  </si>
  <si>
    <t>NR_037888; ENST00000499430; ENST00000502693; ENST00000507244; ENST00000512438; ENST00000514763; ENST00000608184; ENST00000610009</t>
  </si>
  <si>
    <t>STX18-AS1</t>
  </si>
  <si>
    <t>STX18 antisense RNA 1 (head to head)</t>
  </si>
  <si>
    <t>TC0500010460.hg.1</t>
  </si>
  <si>
    <t>ENST00000624218; OTTHUMT00000368660; uc063cvn.1</t>
  </si>
  <si>
    <t>RP11-1250I15.2</t>
  </si>
  <si>
    <t>TC0600011870.hg.1</t>
  </si>
  <si>
    <t>NM_006443; NM_199184; ENST00000230431; ENST00000393987; ENST00000505042; ENST00000509253; BC011683; OTTHUMT00000040583; OTTHUMT00000358363; OTTHUMT00000358364; OTTHUMT00000358365</t>
  </si>
  <si>
    <t>DNPH1</t>
  </si>
  <si>
    <t>2-deoxynucleoside 5-phosphate N-hydrolase 1</t>
  </si>
  <si>
    <t>TC0700008583.hg.1</t>
  </si>
  <si>
    <t>NM_001283; ENST00000337619; ENST00000429457; ENST00000443943; BC003561; OTTHUMT00000347439; OTTHUMT00000347441; OTTHUMT00000347442</t>
  </si>
  <si>
    <t>AP1S1</t>
  </si>
  <si>
    <t>adaptor-related protein complex 1 sigma 1 subunit</t>
  </si>
  <si>
    <t>TC0800011172.hg.1</t>
  </si>
  <si>
    <t>NM_001286643; NM_015942; ENST00000287025; ENST00000517720; ENST00000522822; ENST00000523821; ENST00000524341; BC012995; OTTHUMT00000379873; OTTHUMT00000379874; OTTHUMT00000379875; OTTHUMT00000379876; OTTHUMT00000379877</t>
  </si>
  <si>
    <t>MTERF3</t>
  </si>
  <si>
    <t>mitochondrial transcription termination factor 3</t>
  </si>
  <si>
    <t>TC1000007491.hg.1</t>
  </si>
  <si>
    <t>NM_006327; NR_073029; NR_073030; ENST00000580018; BC062707; BC066951; OTTHUMT00000476842</t>
  </si>
  <si>
    <t>TIMM23</t>
  </si>
  <si>
    <t>translocase of inner mitochondrial membrane 23 homolog (yeast)</t>
  </si>
  <si>
    <t>TC1000007499.hg.1</t>
  </si>
  <si>
    <t>NR_126580</t>
  </si>
  <si>
    <t>AGAP7P</t>
  </si>
  <si>
    <t>ArfGAP with GTPase domain, ankyrin repeat and PH domain 7, pseudogene</t>
  </si>
  <si>
    <t>TC1100010990.hg.1</t>
  </si>
  <si>
    <t>NM_017840; ENST00000300151; ENST00000525470; ENST00000531802; ENST00000534340; BC001040; BC019269; OTTHUMT00000394521; OTTHUMT00000394522; OTTHUMT00000394523; OTTHUMT00000394525; uc001noh.2</t>
  </si>
  <si>
    <t>MRPL16</t>
  </si>
  <si>
    <t>mitochondrial ribosomal protein L16</t>
  </si>
  <si>
    <t>TC1100011107.hg.1</t>
  </si>
  <si>
    <t>NM_001307977; NM_018093; ENST00000278856; ENST00000311713; ENST00000453708; ENST00000525239; ENST00000525752; ENST00000529106; ENST00000536401; ENST00000538098; ENST00000538150; ENST00000538277; ENST00000540620; ENST00000541930; ENST00000542347; ENST00000543688; ENST00000544831; ENST00000544953; ENST00000545112; BC006351; OTTHUMT00000395676; OTTHUMT00000395677; OTTHUMT00000395678; OTTHUMT00000395679; OTTHUMT00000396002; OTTHUMT00000396004; OTTHUMT00000396005; OTTHUMT00000396006; OTTHUMT00000396007; OTTHUMT00000396008; OTTHUMT00000396009; OTTHUMT00000396010; OTTHUMT00000396011; OTTHUMT00000396012; OTTHUMT00000396013; OTTHUMT00000396014</t>
  </si>
  <si>
    <t>WDR74</t>
  </si>
  <si>
    <t>WD repeat domain 74</t>
  </si>
  <si>
    <t>TC1200010334.hg.1</t>
  </si>
  <si>
    <t>OTTHUMT00000474658; uc058mpj.1</t>
  </si>
  <si>
    <t>RP11-278C7.4</t>
  </si>
  <si>
    <t>novel transcript, antisense to DNM1L</t>
  </si>
  <si>
    <t>TC1200010878.hg.1</t>
  </si>
  <si>
    <t>NM_001143853; NM_032345; ENST00000302533; ENST00000398213; ENST00000408946; ENST00000454792; ENST00000547925; ENST00000549939; ENST00000557259; BC006135; BC014976; OTTHUMT00000408079; OTTHUMT00000408080; OTTHUMT00000408081; OTTHUMT00000408089; OTTHUMT00000408090; OTTHUMT00000408091; OTTHUMT00000409808</t>
  </si>
  <si>
    <t>PYM1</t>
  </si>
  <si>
    <t>PYM homolog 1, exon junction complex associated factor</t>
  </si>
  <si>
    <t>TC1200011543.hg.1</t>
  </si>
  <si>
    <t>BC000455_2; BC010038_2; BC011678_2; BC053356_2; BC062302_2; BC066959_2; BC073742_2; BC157873_2</t>
  </si>
  <si>
    <t>Homo sapiens phosphoglycerate mutase 1 (brain), mRNA (cDNA clone MGC:8462 IMAGE:2821567), complete cds.; Homo sapiens phosphoglycerate mutase 1 (brain), mRNA (cDNA clone MGC:19732 IMAGE:3604026), complete cds.; Homo sapiens phosphoglycerate mutase 1 (brain), mRNA (cDNA clone MGC:15086 IMAGE:4299008), complete cds.; Homo sapiens phosphoglycerate mutase 1 (brain), mRNA (cDNA clone MGC:61519 IMAGE:5787678), complete cds.; Homo sapiens phosphoglycerate mutase 1 (brain), mRNA (cDNA clone MGC:71323 IMAGE:6584466), complete cds.; Homo sapiens phosphoglycerate mutase 1 (brain), mRNA (cDNA clone MGC:87445 IMAGE:5262935), complete cds.; Homo sapiens phosphoglycerate mutase 1 (brain), mRNA (cDNA clone MGC:88744 IMAGE:6297173), complete cds.; Homo sapiens phosphoglycerate mutase 1 (brain), mRNA (cDNA clone MGC:189702 IMAGE:8862699), complete cds.</t>
  </si>
  <si>
    <t>TC1700009260.hg.1</t>
  </si>
  <si>
    <t>NM_004514; ENST00000335255; ENST00000473637; ENST00000526383; ENST00000527313; ENST00000529652; ENST00000531030; ENST00000570585; ENST00000571160; ENST00000571989; ENST00000574694; ENST00000575578; ENST00000622867; ENST00000624186; OTTHUMT00000277099; OTTHUMT00000277100; OTTHUMT00000391057; OTTHUMT00000391058; OTTHUMT00000391059; OTTHUMT00000391060; OTTHUMT00000439984; OTTHUMT00000439985; OTTHUMT00000439986; OTTHUMT00000439987; OTTHUMT00000439988; OTTHUMT00000439989</t>
  </si>
  <si>
    <t>FOXK2</t>
  </si>
  <si>
    <t>forkhead box K2</t>
  </si>
  <si>
    <t>TC1900011729.hg.1</t>
  </si>
  <si>
    <t>NM_001001563; ENST00000314349; ENST00000544017; ENST00000594583; ENST00000595286; ENST00000595961; ENST00000596239; ENST00000597552; ENST00000597666; ENST00000597782; ENST00000598125; ENST00000599733; ENST00000599794; ENST00000601358; ENST00000601403; ENST00000602028; ENST00000602265; ENST00000607714; BC121146; BC121147; OTTHUMT00000464935; OTTHUMT00000464936; OTTHUMT00000464937; OTTHUMT00000464938; OTTHUMT00000464939; OTTHUMT00000464940; OTTHUMT00000464941; OTTHUMT00000464942; OTTHUMT00000464943; OTTHUMT00000464944; OTTHUMT00000464945; OTTHUMT00000464946; OTTHUMT00000464947; OTTHUMT00000464948; OTTHUMT00000464949; OTTHUMT00000470728; uc002olu.1</t>
  </si>
  <si>
    <t>TIMM50</t>
  </si>
  <si>
    <t>translocase of inner mitochondrial membrane 50 homolog (S. cerevisiae)</t>
  </si>
  <si>
    <t>TC2200009275.hg.1</t>
  </si>
  <si>
    <t>NM_000026; NM_001123378; ENST00000216194; ENST00000342312; ENST00000423176; ENST00000466863; ENST00000477111; ENST00000480775; ENST00000623063; ENST00000623287; ENST00000623387; ENST00000623632; ENST00000623978; ENST00000624027; ENST00000624474; ENST00000624503; ENST00000625194; BC000253; OTTHUMT00000321386; OTTHUMT00000321387; OTTHUMT00000321388; OTTHUMT00000321390; OTTHUMT00000321391; OTTHUMT00000333912; OTTHUMT00000479291; OTTHUMT00000479323; OTTHUMT00000479324; OTTHUMT00000479325; OTTHUMT00000479326; OTTHUMT00000479327; OTTHUMT00000479328; OTTHUMT00000479329; OTTHUMT00000479330</t>
  </si>
  <si>
    <t>ADSL</t>
  </si>
  <si>
    <t>adenylosuccinate lyase</t>
  </si>
  <si>
    <t>TC0100017223.hg.1</t>
  </si>
  <si>
    <t>NM_014873; ENST00000366996; ENST00000366997; ENST00000488600; ENST00000498690; BC034621; OTTHUMT00000090150; OTTHUMT00000090151; OTTHUMT00000090152; OTTHUMT00000090153; uc001hiv.3</t>
  </si>
  <si>
    <t>LPGAT1</t>
  </si>
  <si>
    <t>lysophosphatidylglycerol acyltransferase 1</t>
  </si>
  <si>
    <t>TC0200009299.hg.1</t>
  </si>
  <si>
    <t>NM_033416; ENST00000259239; ENST00000409649; ENST00000409935; ENST00000428740; ENST00000452955; ENST00000456713; ENST00000460100; ENST00000460766; ENST00000462357; ENST00000462392; ENST00000464432; ENST00000470672; ENST00000473689; ENST00000475074; ENST00000477375; ENST00000490895; ENST00000495606; BC010042; OTTHUMT00000254520; OTTHUMT00000332755; OTTHUMT00000332756; OTTHUMT00000332757; OTTHUMT00000332758; OTTHUMT00000332759; OTTHUMT00000332760; OTTHUMT00000332761; OTTHUMT00000332762; OTTHUMT00000332763; OTTHUMT00000332764; OTTHUMT00000332765; OTTHUMT00000332766; OTTHUMT00000332767; OTTHUMT00000332768; OTTHUMT00000332769; OTTHUMT00000332770</t>
  </si>
  <si>
    <t>IMP4</t>
  </si>
  <si>
    <t>IMP4 homolog, U3 small nucleolar ribonucleoprotein</t>
  </si>
  <si>
    <t>TC0200010582.hg.1</t>
  </si>
  <si>
    <t>NM_001136193; NM_001136194; NM_014929; ENST00000236980; ENST00000402774; ENST00000403094; ENST00000418289; ENST00000471788; ENST00000487777; BC001544; OTTHUMT00000256428; OTTHUMT00000336777; OTTHUMT00000336778; OTTHUMT00000336779; OTTHUMT00000336780; OTTHUMT00000336781</t>
  </si>
  <si>
    <t>FASTKD2</t>
  </si>
  <si>
    <t>FAST kinase domains 2</t>
  </si>
  <si>
    <t>TC0300008605.hg.1</t>
  </si>
  <si>
    <t>NR_036088; ENST00000582372</t>
  </si>
  <si>
    <t>MIR544B</t>
  </si>
  <si>
    <t>microRNA 544b</t>
  </si>
  <si>
    <t>TC0300011023.hg.1</t>
  </si>
  <si>
    <t>NM_001272065; NM_001272066; NM_001272067; NM_001272068; NM_001272082; NM_001272083; NM_016479; ENST00000296444; ENST00000415268; ENST00000417841; ENST00000417962; ENST00000424965; ENST00000426002; ENST00000441507; ENST00000442747; ENST00000443308; ENST00000444115; ENST00000460758; ENST00000465449; ENST00000466424; ENST00000486344; ENST00000490864; ENST00000494854; ENST00000496408; ENST00000497863; ENST00000612611; ENST00000619810; BC001463; OTTHUMT00000257504; OTTHUMT00000344706; OTTHUMT00000344707; OTTHUMT00000344708; OTTHUMT00000344710; OTTHUMT00000344711; OTTHUMT00000344713; OTTHUMT00000344715; OTTHUMT00000344716; OTTHUMT00000344717; OTTHUMT00000344718; OTTHUMT00000344719; OTTHUMT00000344720; OTTHUMT00000344749; OTTHUMT00000344750; OTTHUMT00000344751; OTTHUMT00000344752; OTTHUMT00000344753; uc003cto.1</t>
  </si>
  <si>
    <t>SHISA5</t>
  </si>
  <si>
    <t>shisa family member 5</t>
  </si>
  <si>
    <t>17.47</t>
  </si>
  <si>
    <t>17.38</t>
  </si>
  <si>
    <t>16.45</t>
  </si>
  <si>
    <t>TC0500011097.hg.1</t>
  </si>
  <si>
    <t>ENST00000486501; uc063eks.1</t>
  </si>
  <si>
    <t>RN7SL153P</t>
  </si>
  <si>
    <t>RNA, 7SL, cytoplasmic 153, pseudogene [Source:HGNC Symbol;Acc:HGNC:46169]</t>
  </si>
  <si>
    <t>TC0600009370.hg.1</t>
  </si>
  <si>
    <t>NM_001031712; ENST00000334379; ENST00000368332; ENST00000444121; ENST00000446681; ENST00000453993; ENST00000461129; ENST00000466316; ENST00000468097; ENST00000473273; ENST00000479748; ENST00000489934; BC056878; OTTHUMT00000042091; OTTHUMT00000042092; OTTHUMT00000042093; OTTHUMT00000042094; OTTHUMT00000042095; OTTHUMT00000042096; OTTHUMT00000042098; OTTHUMT00000042099; OTTHUMT00000042100; OTTHUMT00000042101</t>
  </si>
  <si>
    <t>TRMT11</t>
  </si>
  <si>
    <t>tRNA methyltransferase 11 homolog</t>
  </si>
  <si>
    <t>TC0900010442.hg.1</t>
  </si>
  <si>
    <t>NM_017998; ENST00000376854; BC039588; OTTHUMT00000052702</t>
  </si>
  <si>
    <t>C9orf40</t>
  </si>
  <si>
    <t>chromosome 9 open reading frame 40</t>
  </si>
  <si>
    <t>TC0900011201.hg.1</t>
  </si>
  <si>
    <t>KIAA0368andOR2K2.oAug10-unspliced</t>
  </si>
  <si>
    <t>KIAA0368andOR2K2</t>
  </si>
  <si>
    <t>Transcript Identified by AceView, Entrez Gene ID(s) 23392; 26248</t>
  </si>
  <si>
    <t>TC0900012181.hg.1</t>
  </si>
  <si>
    <t>NM_015354; ENST00000372577; ENST00000464729; ENST00000465344; ENST00000467044; ENST00000477069; ENST00000485158; ENST00000487952; ENST00000491502; ENST00000491990; ENST00000495726; ENST00000550219; OTTHUMT00000054529; OTTHUMT00000054530; OTTHUMT00000054531; OTTHUMT00000054532; OTTHUMT00000054533; OTTHUMT00000054534; OTTHUMT00000106247; OTTHUMT00000258045; OTTHUMT00000315881; OTTHUMT00000315882; OTTHUMT00000317341</t>
  </si>
  <si>
    <t>NUP188</t>
  </si>
  <si>
    <t>nucleoporin 188kDa</t>
  </si>
  <si>
    <t>TC1000007878.hg.1</t>
  </si>
  <si>
    <t>NM_015634; ENST00000361983; ENST00000481912; ENST00000625461; ENST00000626493; ENST00000627949; BC012180; OTTHUMT00000048370; OTTHUMT00000048371; OTTHUMT00000480211; OTTHUMT00000480212; OTTHUMT00000480213</t>
  </si>
  <si>
    <t>KIF1BP</t>
  </si>
  <si>
    <t>KIF1 binding protein</t>
  </si>
  <si>
    <t>TC1000011323.hg.1</t>
  </si>
  <si>
    <t>NM_005271; ENST00000277865; ENST00000465164; ENST00000474574; ENST00000487058; BC040132; BC112946; OTTHUMT00000049188; OTTHUMT00000049189; OTTHUMT00000049190; OTTHUMT00000049191</t>
  </si>
  <si>
    <t>GLUD1</t>
  </si>
  <si>
    <t>glutamate dehydrogenase 1</t>
  </si>
  <si>
    <t>TC1100007294.hg.1</t>
  </si>
  <si>
    <t>ENST00000534594.1; OTTHUMT00000389089; uc058akl.1</t>
  </si>
  <si>
    <t>RP5-916O11.2</t>
  </si>
  <si>
    <t>TC1200006503.hg.1</t>
  </si>
  <si>
    <t>NM_002014; ENST00000001008; ENST00000538622; ENST00000539181; ENST00000540260; ENST00000543037; ENST00000543769; ENST00000544366; ENST00000630279; BC001786; BC007924; OTTHUMT00000206861; OTTHUMT00000398176; OTTHUMT00000398177; OTTHUMT00000398178; OTTHUMT00000398179; OTTHUMT00000398180; OTTHUMT00000398181</t>
  </si>
  <si>
    <t>FKBP4</t>
  </si>
  <si>
    <t>FK506 binding protein 4</t>
  </si>
  <si>
    <t>TC1300008517.hg.1</t>
  </si>
  <si>
    <t>NM_002128; ENST00000326004; ENST00000339872; ENST00000341423; ENST00000399489; ENST00000399494; ENST00000405805; ENST00000468384; ENST00000490788; BC003378; BC030981; BC066889; BC067732; BC141844; OTTHUMT00000044356; OTTHUMT00000044358; OTTHUMT00000044359; OTTHUMT00000044362; OTTHUMT00000044363; OTTHUMT00000303980; OTTHUMT00000303982; OTTHUMT00000303998</t>
  </si>
  <si>
    <t>HMGB1</t>
  </si>
  <si>
    <t>high mobility group box 1</t>
  </si>
  <si>
    <t>TC1500007143.hg.1</t>
  </si>
  <si>
    <t>NM_001198999; NM_020858; NM_024966; NM_153616; NM_153617; NM_153618; NM_153619; ENST00000316364; ENST00000354744; ENST00000355997; ENST00000358066; ENST00000389425; ENST00000389428; ENST00000536845; ENST00000537942; ENST00000558014; ENST00000558431; ENST00000558816; ENST00000559064; ENST00000559184; ENST00000559196; ENST00000560006; ENST00000560636; ENST00000561106; ENST00000561133; BC150253; OTTHUMT00000416860; OTTHUMT00000416861; OTTHUMT00000416862; OTTHUMT00000416863; OTTHUMT00000416864; OTTHUMT00000416865; OTTHUMT00000416866; OTTHUMT00000416867; OTTHUMT00000416868; OTTHUMT00000416869; OTTHUMT00000416870; OTTHUMT00000416871; OTTHUMT00000416872; OTTHUMT00000416873; OTTHUMT00000416874; OTTHUMT00000416875; uc001zvy.3; uc001zvz.3; uc001zwb.3; uc001zwc.3</t>
  </si>
  <si>
    <t>SEMA6D</t>
  </si>
  <si>
    <t>sema domain, transmembrane domain (TM), and cytoplasmic domain, (semaphorin) 6D</t>
  </si>
  <si>
    <t>TC1600008567.hg.1</t>
  </si>
  <si>
    <t>NM_001100624; NM_001100625; NM_001270473; NM_001270474; NM_018455; ENST00000299572; ENST00000305850; ENST00000393335; ENST00000428963; ENST00000439957; ENST00000562943; ENST00000564669; ENST00000568445; ENST00000569461; BC007334; BC008972; OTTHUMT00000269051; OTTHUMT00000269052; OTTHUMT00000269053; OTTHUMT00000431958; OTTHUMT00000431959; OTTHUMT00000431960; OTTHUMT00000431961; OTTHUMT00000431962; OTTHUMT00000431963</t>
  </si>
  <si>
    <t>CENPN</t>
  </si>
  <si>
    <t>centromere protein N</t>
  </si>
  <si>
    <t>TC1700012346.hg.1</t>
  </si>
  <si>
    <t>NM_001185022; NM_001185023; NM_001307; ENST00000360325; ENST00000397317; ENST00000538261; ENST00000571881; ENST00000571932; ENST00000573745; ENST00000574070; ENST00000575313; BC001055; BC071844; OTTHUMT00000440204; OTTHUMT00000440206; OTTHUMT00000440210; OTTHUMT00000440211; OTTHUMT00000440212; OTTHUMT00000440213; OTTHUMT00000440214</t>
  </si>
  <si>
    <t>CLDN7</t>
  </si>
  <si>
    <t>claudin 7</t>
  </si>
  <si>
    <t>TC1800009206.hg.1</t>
  </si>
  <si>
    <t>NM_001303471; NM_001305557; NM_001305563; NM_001305564; NM_006701; NR_131175; NR_131176; NR_131177; ENST00000269601; ENST00000355491; ENST00000585474; ENST00000585769; ENST00000586295; ENST00000586612; ENST00000586825; ENST00000588162; ENST00000589926; ENST00000591711; ENST00000592837; ENST00000592957; BC001046; BC019272; OTTHUMT00000451036; OTTHUMT00000451037; OTTHUMT00000451038; OTTHUMT00000451039; OTTHUMT00000451040; OTTHUMT00000451041; OTTHUMT00000451042; OTTHUMT00000451043; OTTHUMT00000451044; OTTHUMT00000451045; OTTHUMT00000451046; OTTHUMT00000451047</t>
  </si>
  <si>
    <t>TXNL4A</t>
  </si>
  <si>
    <t>thioredoxin-like 4A</t>
  </si>
  <si>
    <t>TC2200008203.hg.1</t>
  </si>
  <si>
    <t>NM_001084392; BC005971; BC015508; OTTHUMT00000320138; OTTHUMT00000320139; OTTHUMT00000320140; OTTHUMT00000322305; OTTHUMT00000322306; OTTHUMT00000322307; OTTHUMT00000322308; uc002zza.4</t>
  </si>
  <si>
    <t>DDT</t>
  </si>
  <si>
    <t>D-dopachrome tautomerase</t>
  </si>
  <si>
    <t>TSUnmapped00000461.hg.1</t>
  </si>
  <si>
    <t>ENST00000629532</t>
  </si>
  <si>
    <t>ZNF35</t>
  </si>
  <si>
    <t>zinc finger protein 35</t>
  </si>
  <si>
    <t>TC0100010661.hg.1</t>
  </si>
  <si>
    <t>NM_018122; ENST00000361951; ENST00000460076; ENST00000471476; BC045173; OTTHUMT00000084220; OTTHUMT00000084221; OTTHUMT00000084241</t>
  </si>
  <si>
    <t>DARS2</t>
  </si>
  <si>
    <t>aspartyl-tRNA synthetase 2, mitochondrial</t>
  </si>
  <si>
    <t>TC0100013636.hg.1</t>
  </si>
  <si>
    <t>NM_001127361; NM_001300826; NM_153341; ENST00000235150; ENST00000356990; ENST00000373456; BC113560; BC143687; OTTHUMT00000011465; OTTHUMT00000092184; OTTHUMT00000391687</t>
  </si>
  <si>
    <t>RNF19B</t>
  </si>
  <si>
    <t>ring finger protein 19B</t>
  </si>
  <si>
    <t>TC0100014210.hg.1</t>
  </si>
  <si>
    <t>NM_023077; ENST00000371538; ENST00000486918; BC015313; OTTHUMT00000023462; OTTHUMT00000092198</t>
  </si>
  <si>
    <t>COA7</t>
  </si>
  <si>
    <t>cytochrome c oxidase assembly factor 7 (putative)</t>
  </si>
  <si>
    <t>TC0100017229.hg.1</t>
  </si>
  <si>
    <t>NM_001199809; NM_001199811; NM_001199812; NM_015434; NR_037667; ENST00000366992; ENST00000366993; ENST00000366994; ENST00000440600; ENST00000460867; ENST00000461212; ENST00000462910; ENST00000469606; ENST00000475798; ENST00000612340; ENST00000619805; BC020523; BC030716; BC033918; OTTHUMT00000090142; OTTHUMT00000090143; OTTHUMT00000090144; OTTHUMT00000090145; OTTHUMT00000090146; OTTHUMT00000090147; OTTHUMT00000090148; OTTHUMT00000090149; OTTHUMT00000473552; OTTHUMT00000473561; OTTHUMT00000473562</t>
  </si>
  <si>
    <t>INTS7</t>
  </si>
  <si>
    <t>integrator complex subunit 7</t>
  </si>
  <si>
    <t>TC0200009994.hg.1</t>
  </si>
  <si>
    <t>NM_031942; NM_145810; ENST00000306721; ENST00000347703; ENST00000410019; ENST00000410101; ENST00000435616; ENST00000467411; ENST00000468359; ENST00000496441; BC027966; OTTHUMT00000255399; OTTHUMT00000255400; OTTHUMT00000333929; OTTHUMT00000333930; OTTHUMT00000333931; OTTHUMT00000333932; OTTHUMT00000333933; OTTHUMT00000333934</t>
  </si>
  <si>
    <t>CDCA7</t>
  </si>
  <si>
    <t>cell division cycle associated 7</t>
  </si>
  <si>
    <t>TC0200011400.hg.1</t>
  </si>
  <si>
    <t>NM_001008491; NM_001008492; NM_001282972; NM_001282973; NM_004404; NM_006155; ENST00000360051; ENST00000366210; ENST00000391971; ENST00000391973; ENST00000401990; ENST00000402092; ENST00000407017; ENST00000407971; ENST00000411484; ENST00000420786; ENST00000421717; ENST00000425899; ENST00000428282; ENST00000428524; ENST00000429791; ENST00000434955; ENST00000436795; ENST00000437066; ENST00000441533; ENST00000443492; ENST00000445030; ENST00000449239; ENST00000451310; ENST00000457335; ENST00000457874; ENST00000461048; ENST00000462147; ENST00000464128; ENST00000466211; ENST00000467971; ENST00000469175; ENST00000469434; ENST00000473479; ENST00000475474; ENST00000475823; ENST00000476841; ENST00000481500; ENST00000482304; ENST00000484167; ENST00000484648; ENST00000484740; ENST00000492978; ENST00000494824; ENST00000495463; ENST00000616972; BC014455; BC033559; OTTHUMT00000323176; OTTHUMT00000323177; OTTHUMT00000323184; OTTHUMT00000323185; OTTHUMT00000323186; OTTHUMT00000323187; OTTHUMT00000323188; OTTHUMT00000323199; OTTHUMT00000323200; OTTHUMT00000323202; OTTHUMT00000323203; OTTHUMT00000323204; OTTHUMT00000323206; OTTHUMT00000323207; OTTHUMT00000323208; OTTHUMT00000323209; OTTHUMT00000323210; OTTHUMT00000323211; OTTHUMT00000323212; OTTHUMT00000323213; OTTHUMT00000323214; OTTHUMT00000323215; OTTHUMT00000323216; OTTHUMT00000323217; OTTHUMT00000323218; OTTHUMT00000323219; OTTHUMT00000323220; OTTHUMT00000323221; OTTHUMT00000323222; OTTHUMT00000323223; OTTHUMT00000323224; OTTHUMT00000323225; OTTHUMT00000323226; OTTHUMT00000323227; OTTHUMT00000323228; OTTHUMT00000323229; OTTHUMT00000323230; OTTHUMT00000323231; OTTHUMT00000323232; OTTHUMT00000323233; OTTHUMT00000323234; OTTHUMT00000323235; OTTHUMT00000323236; OTTHUMT00000323237</t>
  </si>
  <si>
    <t>septin 2</t>
  </si>
  <si>
    <t>TC0200016606.hg.1</t>
  </si>
  <si>
    <t>NM_016510; ENST00000254663; ENST00000409736; ENST00000412508; ENST00000413463; ENST00000416757; ENST00000423324; ENST00000431487; ENST00000433750; ENST00000437134; ENST00000440143; ENST00000443532; ENST00000446202; ENST00000450965; ENST00000463433; ENST00000480357; ENST00000480859; ENST00000482031; ENST00000487197; ENST00000497256; ENST00000497951; BC007891; OTTHUMT00000257165; OTTHUMT00000328608; OTTHUMT00000328609; OTTHUMT00000328611; OTTHUMT00000328612; OTTHUMT00000328613; OTTHUMT00000328614; OTTHUMT00000328615; OTTHUMT00000328616; OTTHUMT00000328617; OTTHUMT00000328618; OTTHUMT00000328619; OTTHUMT00000328620; OTTHUMT00000328621; OTTHUMT00000328622; OTTHUMT00000328623; OTTHUMT00000328624; OTTHUMT00000328625; OTTHUMT00000328626; OTTHUMT00000328627</t>
  </si>
  <si>
    <t>SCLY</t>
  </si>
  <si>
    <t>selenocysteine lyase</t>
  </si>
  <si>
    <t>TC0300013944.hg.1</t>
  </si>
  <si>
    <t>NR_046251; NR_046252; NR_046253; NR_046254; NR_046255; ENST00000417835; ENST00000424349; ENST00000426200; ENST00000440079</t>
  </si>
  <si>
    <t>FGD5-AS1</t>
  </si>
  <si>
    <t>FGD5 antisense RNA 1</t>
  </si>
  <si>
    <t>TC0400008537.hg.1</t>
  </si>
  <si>
    <t>NR_002963; NR_003584; NR_034010; NR_034011; ENST00000384096; ENST00000602414; ENST00000602483; ENST00000602520; ENST00000602573; ENST00000602819; uc003ibz.1</t>
  </si>
  <si>
    <t>SNORA24; SNHG8</t>
  </si>
  <si>
    <t>small nucleolar RNA, H/ACA box 24; small nucleolar RNA host gene 8</t>
  </si>
  <si>
    <t>TC0400011423.hg.1</t>
  </si>
  <si>
    <t>ENST00000623099; OTTHUMT00000365270; uc062ymp.1</t>
  </si>
  <si>
    <t>RP11-15B17.4</t>
  </si>
  <si>
    <t>TC0500013186.hg.1</t>
  </si>
  <si>
    <t>NM_001284403; NM_001284404; NM_001284405; NM_024754; ENST00000308077; ENST00000460837; ENST00000486995; ENST00000493283; ENST00000503315; ENST00000503868; ENST00000510676; ENST00000511752; ENST00000515198; ENST00000536805; ENST00000543322; BC018720; OTTHUMT00000303971; OTTHUMT00000303972; OTTHUMT00000303973; OTTHUMT00000303974; OTTHUMT00000372654; OTTHUMT00000372655; OTTHUMT00000372656; OTTHUMT00000372657; OTTHUMT00000372658</t>
  </si>
  <si>
    <t>PTCD2</t>
  </si>
  <si>
    <t>pentatricopeptide repeat domain 2</t>
  </si>
  <si>
    <t>TC0600012072.hg.1</t>
  </si>
  <si>
    <t>NM_001242828; NM_001242830; NM_001242831; NM_001301856; NM_021814; ENST00000304434; ENST00000370913; ENST00000370918; ENST00000465983; ENST00000485336; ENST00000486973; ENST00000542638; BC067123; OTTHUMT00000043566; OTTHUMT00000043567; OTTHUMT00000043568; OTTHUMT00000043569; OTTHUMT00000043570; uc003pbs.2; uc011dwx.2</t>
  </si>
  <si>
    <t>ELOVL5</t>
  </si>
  <si>
    <t>ELOVL fatty acid elongase 5</t>
  </si>
  <si>
    <t>TC0700007986.hg.1</t>
  </si>
  <si>
    <t>NM_001202560; NM_017528; NR_037776; NR_045512; ENST00000265758; ENST00000421304; ENST00000421744; ENST00000423497; ENST00000428163; ENST00000430270; ENST00000430446; ENST00000432522; ENST00000436944; ENST00000441822; ENST00000442099; ENST00000453316; ENST00000463307; ENST00000464615; ENST00000471215; ENST00000478670; ENST00000487006; ENST00000496153; BC000169; BC001780; BC011696; OTTHUMT00000252303; OTTHUMT00000348034; OTTHUMT00000348035; OTTHUMT00000348036; OTTHUMT00000348037; OTTHUMT00000348038; OTTHUMT00000348039; OTTHUMT00000348040; OTTHUMT00000348041; OTTHUMT00000348042; OTTHUMT00000348043; OTTHUMT00000348044; OTTHUMT00000348045; OTTHUMT00000348046; OTTHUMT00000348047; OTTHUMT00000348048; OTTHUMT00000348049; OTTHUMT00000348050</t>
  </si>
  <si>
    <t>WBSCR22</t>
  </si>
  <si>
    <t>Williams Beuren syndrome chromosome region 22</t>
  </si>
  <si>
    <t>TC0700012131.hg.1</t>
  </si>
  <si>
    <t>NM_002553; NM_181747; ENST00000297431; ENST00000422497; ENST00000447452; ENST00000448563; ENST00000463152; ENST00000477223; ENST00000485726; ENST00000626700; BC023652; OTTHUMT00000348286; OTTHUMT00000348287; OTTHUMT00000348288; OTTHUMT00000348289; OTTHUMT00000348290; OTTHUMT00000348291; OTTHUMT00000348292; uc003vcb.3</t>
  </si>
  <si>
    <t>ORC5</t>
  </si>
  <si>
    <t>origin recognition complex subunit 5</t>
  </si>
  <si>
    <t>TC0700013612.hg.1</t>
  </si>
  <si>
    <t>NM_001282419; NM_001282420; NM_001282421; NM_001282422; NM_001291304; NM_005000; NR_104168; NR_104169; NR_111925; NR_111926; ENST00000355749; ENST00000378795; ENST00000459880; ENST00000466896; ENST00000467117; ENST00000470123; ENST00000471770; ENST00000490618; ENST00000491033; ENST00000492549; ENST00000611607; ENST00000618945; BC000813; BC020821; BC070236; BC070237; OTTHUMT00000348533; OTTHUMT00000348534; OTTHUMT00000348535; OTTHUMT00000348536; OTTHUMT00000348537; OTTHUMT00000348538; OTTHUMT00000348539; OTTHUMT00000348540; OTTHUMT00000348541; OTTHUMT00000348542</t>
  </si>
  <si>
    <t>NDUFA5</t>
  </si>
  <si>
    <t>NADH dehydrogenase (ubiquinone) 1 alpha subcomplex, 5</t>
  </si>
  <si>
    <t>TC0X00008054.hg.1</t>
  </si>
  <si>
    <t>NM_024539; NM_194463; ENST00000255499; ENST00000324342; ENST00000418562; BC063404; OTTHUMT00000057804; OTTHUMT00000057805; OTTHUMT00000057806</t>
  </si>
  <si>
    <t>RNF128</t>
  </si>
  <si>
    <t>ring finger protein 128, E3 ubiquitin protein ligase</t>
  </si>
  <si>
    <t>TC0X00009549.hg.1</t>
  </si>
  <si>
    <t>NM_001135998; NM_019056; ENST00000276062; ENST00000377811; BC010665; BC107805; OTTHUMT00000056382; OTTHUMT00000056383</t>
  </si>
  <si>
    <t>NDUFB11</t>
  </si>
  <si>
    <t>NADH dehydrogenase (ubiquinone) 1 beta subcomplex, 11, 17.3kDa</t>
  </si>
  <si>
    <t>TC1200008525.hg.1</t>
  </si>
  <si>
    <t>NM_003095; ENST00000266735; ENST00000549580; ENST00000551316; ENST00000552085; ENST00000553192; BC002505; BC063397; BC128452; BC128453; OTTHUMT00000408626; OTTHUMT00000408627; OTTHUMT00000408628; OTTHUMT00000408629; OTTHUMT00000408630</t>
  </si>
  <si>
    <t>SNRPF</t>
  </si>
  <si>
    <t>small nuclear ribonucleoprotein polypeptide F</t>
  </si>
  <si>
    <t>TC1300008181.hg.1</t>
  </si>
  <si>
    <t>NM_001164144; NM_001164145; NM_032436; ENST00000361283; ENST00000463003; ENST00000478022; BC065237; OTTHUMT00000045977; OTTHUMT00000045978; OTTHUMT00000045979</t>
  </si>
  <si>
    <t>CHAMP1</t>
  </si>
  <si>
    <t>chromosome alignment maintaining phosphoprotein 1</t>
  </si>
  <si>
    <t>TC1300008729.hg.1</t>
  </si>
  <si>
    <t>OTTHUMT00000044680</t>
  </si>
  <si>
    <t>OR7E155P</t>
  </si>
  <si>
    <t>olfactory receptor, family 7, subfamily E, member 155 pseudogene</t>
  </si>
  <si>
    <t>TC1400007201.hg.1</t>
  </si>
  <si>
    <t>NM_001130851; NM_005192; ENST00000216414; ENST00000335183; ENST00000395577; ENST00000442975; ENST00000458126; ENST00000541304; ENST00000543789; ENST00000555837; ENST00000556102; ENST00000556305; ENST00000611205; ENST00000620759; BC064965; OTTHUMT00000276893; OTTHUMT00000411153; OTTHUMT00000411154; OTTHUMT00000411155; OTTHUMT00000411156; OTTHUMT00000411157; OTTHUMT00000411158; OTTHUMT00000411160; OTTHUMT00000411162</t>
  </si>
  <si>
    <t>CDKN3</t>
  </si>
  <si>
    <t>cyclin-dependent kinase inhibitor 3</t>
  </si>
  <si>
    <t>TC1400010331.hg.1</t>
  </si>
  <si>
    <t>NM_001100118; NM_001100119; NM_005432; ENST00000352127; ENST00000553264; ENST00000553332; ENST00000553361; ENST00000553807; ENST00000554170; ENST00000554774; ENST00000554811; ENST00000554913; ENST00000554974; ENST00000555055; ENST00000555231; ENST00000555451; ENST00000555832; ENST00000555964; ENST00000556682; ENST00000556980; ENST00000557439; BC001036; BC011725; OTTHUMT00000402951; OTTHUMT00000414629; OTTHUMT00000414630; OTTHUMT00000414631; OTTHUMT00000414632; OTTHUMT00000414633; OTTHUMT00000414634; OTTHUMT00000414635; OTTHUMT00000414636; OTTHUMT00000414637; OTTHUMT00000414638; OTTHUMT00000414639; OTTHUMT00000414640; OTTHUMT00000414641; OTTHUMT00000414642; OTTHUMT00000414643; OTTHUMT00000414644; OTTHUMT00000414645</t>
  </si>
  <si>
    <t>XRCC3</t>
  </si>
  <si>
    <t>X-ray repair complementing defective repair in Chinese hamster cells 3</t>
  </si>
  <si>
    <t>TC1500010850.hg.1</t>
  </si>
  <si>
    <t>NM_001141972; NM_080650; ENST00000256538; ENST00000440392; ENST00000558266; ENST00000558973; ENST00000559585; ENST00000559784; ENST00000560526; ENST00000561411; BC066652; OTTHUMT00000251973; OTTHUMT00000417825; OTTHUMT00000417826; OTTHUMT00000417834; OTTHUMT00000417835; OTTHUMT00000417836; OTTHUMT00000418012; OTTHUMT00000418013</t>
  </si>
  <si>
    <t>DPH6</t>
  </si>
  <si>
    <t>diphthamine biosynthesis 6</t>
  </si>
  <si>
    <t>TC1700006546.hg.1</t>
  </si>
  <si>
    <t>NM_001304803; NM_021947; ENST00000344595; ENST00000570662; ENST00000572709; ENST00000574229; ENST00000574987; ENST00000575840; ENST00000576620; ENST00000576848; BC074728; OTTHUMT00000207129; OTTHUMT00000437494; OTTHUMT00000437495; OTTHUMT00000437496; OTTHUMT00000437498; OTTHUMT00000437499; OTTHUMT00000437500; OTTHUMT00000438101</t>
  </si>
  <si>
    <t>SRR</t>
  </si>
  <si>
    <t>serine racemase</t>
  </si>
  <si>
    <t>TC0100008124.hg.1</t>
  </si>
  <si>
    <t>NM_015506; ENST00000401061; ENST00000477188; ENST00000616135; BC006122; OTTHUMT00000020864; OTTHUMT00000020867</t>
  </si>
  <si>
    <t>MMACHC</t>
  </si>
  <si>
    <t>methylmalonic aciduria (cobalamin deficiency) cblC type, with homocystinuria</t>
  </si>
  <si>
    <t>TC0100010553.hg.1</t>
  </si>
  <si>
    <t>NM_018186; ENST00000286031; ENST00000359326; ENST00000413811; ENST00000459772; ENST00000466580; ENST00000472795; ENST00000481744; ENST00000496973; ENST00000498289; BC091516; BC107168; BC107169; OTTHUMT00000087126; OTTHUMT00000087127; OTTHUMT00000087235; OTTHUMT00000087236; OTTHUMT00000087483; OTTHUMT00000087484; OTTHUMT00000087523; OTTHUMT00000087524</t>
  </si>
  <si>
    <t>C1orf112</t>
  </si>
  <si>
    <t>chromosome 1 open reading frame 112</t>
  </si>
  <si>
    <t>TC0100016774.hg.1</t>
  </si>
  <si>
    <t>LOC647150.aAug10-unspliced</t>
  </si>
  <si>
    <t>LOC647150</t>
  </si>
  <si>
    <t>Transcript Identified by AceView, Entrez Gene ID(s) 647150</t>
  </si>
  <si>
    <t>TC0100017488.hg.1</t>
  </si>
  <si>
    <t>NM_002296; NM_194442; ENST00000272163; ENST00000338179; ENST00000421383; ENST00000424022; ENST00000425080; ENST00000441022; ENST00000487054; ENST00000488632; BC020079; OTTHUMT00000091398; OTTHUMT00000091399; OTTHUMT00000091400; OTTHUMT00000091401; OTTHUMT00000091402; OTTHUMT00000098788; OTTHUMT00000098789</t>
  </si>
  <si>
    <t>LBR</t>
  </si>
  <si>
    <t>lamin B receptor</t>
  </si>
  <si>
    <t>TC0200010362.hg.1</t>
  </si>
  <si>
    <t>NM_025147; ENST00000263960; ENST00000409010; ENST00000409398; ENST00000488445; BC022453; OTTHUMT00000256105; OTTHUMT00000335254; OTTHUMT00000335255; OTTHUMT00000335256</t>
  </si>
  <si>
    <t>COQ10B</t>
  </si>
  <si>
    <t>coenzyme Q10B</t>
  </si>
  <si>
    <t>TC0400012027.hg.1</t>
  </si>
  <si>
    <t>NM_001256706; NM_001256707; NM_001256708; NM_001256709; NM_001256710; NM_001256711; NM_001256712; NM_014885; NR_046345; ENST00000309439; ENST00000451299; ENST00000502562; ENST00000502651; ENST00000502847; ENST00000504721; ENST00000506851; ENST00000507134; ENST00000507656; ENST00000508087; ENST00000510270; ENST00000511466; ENST00000512680; ENST00000513054; ENST00000514390; ENST00000514704; ENST00000613466; BC005217; OTTHUMT00000365088; OTTHUMT00000365089; OTTHUMT00000365090; OTTHUMT00000365091; OTTHUMT00000365092; OTTHUMT00000365093; OTTHUMT00000365094; OTTHUMT00000365095; OTTHUMT00000365096; OTTHUMT00000365097; OTTHUMT00000365098; OTTHUMT00000365099; OTTHUMT00000365100; OTTHUMT00000365101; OTTHUMT00000365102; OTTHUMT00000365103</t>
  </si>
  <si>
    <t>ANAPC10</t>
  </si>
  <si>
    <t>anaphase promoting complex subunit 10</t>
  </si>
  <si>
    <t>TC0500009541.hg.1</t>
  </si>
  <si>
    <t>ENST00000515857</t>
  </si>
  <si>
    <t>HIGD1AP3</t>
  </si>
  <si>
    <t>HIG1 hypoxia inducible domain family member 1A pseudogene 3 [Source:HGNC Symbol;Acc:HGNC:42998]</t>
  </si>
  <si>
    <t>TC0500010553.hg.1</t>
  </si>
  <si>
    <t>NM_001243093; NM_001465; NM_199335; ENST00000351578; ENST00000503065; ENST00000504542; ENST00000505428; ENST00000506557; ENST00000509072; ENST00000510188; ENST00000512138; ENST00000512982; ENST00000515010; BC117449; BC143645; OTTHUMT00000367098; OTTHUMT00000367099; OTTHUMT00000367100; OTTHUMT00000367101; OTTHUMT00000367102; OTTHUMT00000367103; OTTHUMT00000367104; OTTHUMT00000367824; OTTHUMT00000367825; OTTHUMT00000367826</t>
  </si>
  <si>
    <t>FYB</t>
  </si>
  <si>
    <t>FYN binding protein</t>
  </si>
  <si>
    <t>16.25</t>
  </si>
  <si>
    <t>16.53</t>
  </si>
  <si>
    <t>TC0600007231.hg.1</t>
  </si>
  <si>
    <t>NM_001173977; NM_017640; ENST00000329474; ENST00000461945; ENST00000476458; ENST00000497227; BC140770; OTTHUMT00000040045; OTTHUMT00000040046; OTTHUMT00000040047; OTTHUMT00000280566; uc011djw.2</t>
  </si>
  <si>
    <t>LRRC16A</t>
  </si>
  <si>
    <t>leucine rich repeat containing 16A</t>
  </si>
  <si>
    <t>TC0600011135.hg.1</t>
  </si>
  <si>
    <t>NM_003530; NM_021065; ENST00000341023; ENST00000356476; BC031333; BC093807; BC093809; BC128035; OTTHUMT00000040096; OTTHUMT00000040100</t>
  </si>
  <si>
    <t>HIST1H3D; HIST1H2AD</t>
  </si>
  <si>
    <t>histone cluster 1, H3d; histone cluster 1, H2ad</t>
  </si>
  <si>
    <t>TC0600011878.hg.1</t>
  </si>
  <si>
    <t>NM_020750; ENST00000265351; ENST00000398799; ENST00000398835; ENST00000424378; ENST00000450462; ENST00000455285; ENST00000455854; ENST00000486936; ENST00000488195; ENST00000496341; ENST00000513451; ENST00000612911; BC062635; OTTHUMT00000040657; OTTHUMT00000040660; OTTHUMT00000040661; OTTHUMT00000040662; OTTHUMT00000040663; OTTHUMT00000040665; OTTHUMT00000373663; OTTHUMT00000373664; OTTHUMT00000373665; OTTHUMT00000373666; OTTHUMT00000373667; OTTHUMT00000373668; uc003ovp.3</t>
  </si>
  <si>
    <t>XPO5</t>
  </si>
  <si>
    <t>exportin 5</t>
  </si>
  <si>
    <t>TC0800011239.hg.1</t>
  </si>
  <si>
    <t>NM_004374; ENST00000297564; ENST00000517682; ENST00000518171; ENST00000520271; ENST00000520468; ENST00000520517; ENST00000522934; ENST00000522940; ENST00000523016; ENST00000524245; ENST00000606245; BC000187; OTTHUMT00000379832; OTTHUMT00000379833; OTTHUMT00000379834; OTTHUMT00000379835; OTTHUMT00000379836; OTTHUMT00000379837; OTTHUMT00000379838; OTTHUMT00000379839; OTTHUMT00000379840; OTTHUMT00000379841; OTTHUMT00000470376</t>
  </si>
  <si>
    <t>COX6C</t>
  </si>
  <si>
    <t>cytochrome c oxidase subunit VIc</t>
  </si>
  <si>
    <t>TC0900008316.hg.1</t>
  </si>
  <si>
    <t>NM_001079802; NM_001198963; NM_006731; ENST00000223528; ENST00000357998; ENST00000374705; ENST00000448551; ENST00000457847; ENST00000479846; ENST00000490134; ENST00000602526; ENST00000602661; BC101808; BC112038; BC117699; BC117700; OTTHUMT00000053505; OTTHUMT00000053506; OTTHUMT00000053507; OTTHUMT00000053508; OTTHUMT00000053509; OTTHUMT00000053510; OTTHUMT00000467578; OTTHUMT00000467579; uc004bcs.3</t>
  </si>
  <si>
    <t>FKTN</t>
  </si>
  <si>
    <t>fukutin</t>
  </si>
  <si>
    <t>TC0900008888.hg.1</t>
  </si>
  <si>
    <t>NM_004435; ENST00000372642; BC004922; BC016351; OTTHUMT00000054505</t>
  </si>
  <si>
    <t>ENDOG</t>
  </si>
  <si>
    <t>endonuclease G</t>
  </si>
  <si>
    <t>TC0900009829.hg.1</t>
  </si>
  <si>
    <t>NM_001199987; NM_002493; NM_182739; ENST00000350021; ENST00000366466; ENST00000379847; BC009801; BC029247; OTTHUMT00000052001; OTTHUMT00000052002</t>
  </si>
  <si>
    <t>NDUFB6</t>
  </si>
  <si>
    <t>NADH dehydrogenase (ubiquinone) 1 beta subcomplex, 6, 17kDa</t>
  </si>
  <si>
    <t>TC0900011665.hg.1</t>
  </si>
  <si>
    <t>NM_014908; ENST00000372586; BC035556; OTTHUMT00000054515</t>
  </si>
  <si>
    <t>DOLK</t>
  </si>
  <si>
    <t>dolichol kinase</t>
  </si>
  <si>
    <t>TC1000008044.hg.1</t>
  </si>
  <si>
    <t>NR_048575</t>
  </si>
  <si>
    <t>GLUD1P3</t>
  </si>
  <si>
    <t>glutamate dehydrogenase 1 pseudogene 3</t>
  </si>
  <si>
    <t>15.42</t>
  </si>
  <si>
    <t>TC1500007163.hg.1</t>
  </si>
  <si>
    <t>NM_001025248; NM_001025249; NM_001948; ENST00000331200; ENST00000455976; ENST00000558367; ENST00000558472; ENST00000558813; ENST00000558978; ENST00000559416; ENST00000559540; ENST00000559852; ENST00000559935; ENST00000561350; BC033645; BC070339; BC110377; OTTHUMT00000417139; OTTHUMT00000417140; OTTHUMT00000417141; OTTHUMT00000417142; OTTHUMT00000417143; OTTHUMT00000417144; OTTHUMT00000417145; OTTHUMT00000417234; OTTHUMT00000417235; OTTHUMT00000417236; OTTHUMT00000417237</t>
  </si>
  <si>
    <t>DUT</t>
  </si>
  <si>
    <t>deoxyuridine triphosphatase</t>
  </si>
  <si>
    <t>TC1600009959.hg.1</t>
  </si>
  <si>
    <t>NR_002453</t>
  </si>
  <si>
    <t>SMG1P5</t>
  </si>
  <si>
    <t>SMG1 pseudogene 5</t>
  </si>
  <si>
    <t>TC1900006727.hg.1</t>
  </si>
  <si>
    <t>NM_001048201; NM_001290050; NM_001290051; NM_001290052; NM_013282; ENST00000612630; ENST00000613817; ENST00000615884; ENST00000616255; ENST00000620565; ENST00000622802; ENST00000624301; BC113875; OTTHUMT00000450444; OTTHUMT00000450445; OTTHUMT00000450446; OTTHUMT00000450447; OTTHUMT00000450448; OTTHUMT00000450449</t>
  </si>
  <si>
    <t>UHRF1</t>
  </si>
  <si>
    <t>ubiquitin-like with PHD and ring finger domains 1</t>
  </si>
  <si>
    <t>TC1900011775.hg.1</t>
  </si>
  <si>
    <t>NM_031485; ENST00000598711; ENST00000599949; BC002440; OTTHUMT00000466123; OTTHUMT00000466124</t>
  </si>
  <si>
    <t>GRWD1</t>
  </si>
  <si>
    <t>glutamate-rich WD repeat containing 1</t>
  </si>
  <si>
    <t>TC2100007854.hg.1</t>
  </si>
  <si>
    <t>NM_001282907; NM_001282908; NM_001282909; NM_006585; ENST00000286788; ENST00000431234; ENST00000432178; ENST00000470450; ENST00000475205; ENST00000480359; ENST00000481059; ENST00000484403; ENST00000494296; ENST00000496121; ENST00000540844; ENST00000626972; BC012584; BC072001; BC095470; OTTHUMT00000104070; OTTHUMT00000171822; OTTHUMT00000171823; OTTHUMT00000171824; OTTHUMT00000171825; OTTHUMT00000171826; OTTHUMT00000171827; OTTHUMT00000171828; OTTHUMT00000171829; OTTHUMT00000171830; OTTHUMT00000484157</t>
  </si>
  <si>
    <t>CCT8</t>
  </si>
  <si>
    <t>chaperonin containing TCP1, subunit 8 (theta)</t>
  </si>
  <si>
    <t>TC0100006875.hg.1</t>
  </si>
  <si>
    <t>NM_001127660; NM_014874; ENST00000235329; ENST00000412236; ENST00000444836; ENST00000484391; ENST00000490079; ENST00000497302; BC017061; OTTHUMT00000006859; OTTHUMT00000006861; OTTHUMT00000006862; OTTHUMT00000006863; OTTHUMT00000006864</t>
  </si>
  <si>
    <t>MFN2</t>
  </si>
  <si>
    <t>mitofusin 2</t>
  </si>
  <si>
    <t>TC0100009760.hg.1</t>
  </si>
  <si>
    <t>NR_002212; NR_104005; BC051310; OTTHUMT00000477855</t>
  </si>
  <si>
    <t>NUDT4P1; NUDT4P2; NUDT4</t>
  </si>
  <si>
    <t>nudix hydrolase 4 pseudogene 1; nudix hydrolase 4 pseudogene 2; nudix hydrolase 4</t>
  </si>
  <si>
    <t>TC0100009833.hg.1</t>
  </si>
  <si>
    <t>BC012069; OTTHUMT00000477870</t>
  </si>
  <si>
    <t>NUDT4; NUDT4P1</t>
  </si>
  <si>
    <t>nudix hydrolase 4; nudix hydrolase 4 pseudogene 1</t>
  </si>
  <si>
    <t>TC0100011661.hg.1</t>
  </si>
  <si>
    <t>NM_001286124; NM_001286126; NM_001286128; NM_001286129; NM_018650; ENST00000366917; ENST00000366918; ENST00000402574; ENST00000485104; ENST00000611084; BC113869; BC114478; OTTHUMT00000090898; OTTHUMT00000090899; OTTHUMT00000090901</t>
  </si>
  <si>
    <t>MARK1</t>
  </si>
  <si>
    <t>MAP/microtubule affinity-regulating kinase 1</t>
  </si>
  <si>
    <t>TC0100014771.hg.1</t>
  </si>
  <si>
    <t>ENST00000624216; OTTHUMT00000410684; slyber.aAug10-unspliced; uc057hzy.1</t>
  </si>
  <si>
    <t>RP11-33E12.2; slyber</t>
  </si>
  <si>
    <t>TEC; Transcript Identified by AceView</t>
  </si>
  <si>
    <t>TC0200016585.hg.1</t>
  </si>
  <si>
    <t>NM_001100819; NM_001204094; NM_015387; NM_199482; ENST00000233892; ENST00000323303; ENST00000409355; ENST00000409360; ENST00000409916; ENST00000417097; ENST00000448447; ENST00000497443; BC005237; OTTHUMT00000256110; OTTHUMT00000256111; OTTHUMT00000335481; OTTHUMT00000335482; OTTHUMT00000335483; OTTHUMT00000335484; OTTHUMT00000335485; OTTHUMT00000335486; uc002uum.4</t>
  </si>
  <si>
    <t>MOB4</t>
  </si>
  <si>
    <t>MOB family member 4, phocein</t>
  </si>
  <si>
    <t>3.36</t>
  </si>
  <si>
    <t>TC0300010213.hg.1</t>
  </si>
  <si>
    <t>NM_001142547; NM_173659; ENST00000383820; ENST00000418713; ENST00000423108; ENST00000424438; ENST00000427174; ENST00000433535; ENST00000433555; ENST00000433972; ENST00000451405; ENST00000460909; ENST00000464783; ENST00000466141; ENST00000472381; ENST00000473522; ENST00000475470; ENST00000484134; ENST00000485705; BC032135; BC062362; BC065741; OTTHUMT00000250238; OTTHUMT00000339053; OTTHUMT00000339054; OTTHUMT00000339055; OTTHUMT00000339056; OTTHUMT00000339057; OTTHUMT00000339058; OTTHUMT00000339059; OTTHUMT00000339060; OTTHUMT00000339061; OTTHUMT00000339062; OTTHUMT00000339115; OTTHUMT00000339116; OTTHUMT00000339117; OTTHUMT00000339118; OTTHUMT00000339119; OTTHUMT00000339120</t>
  </si>
  <si>
    <t>RPUSD3</t>
  </si>
  <si>
    <t>RNA pseudouridylate synthase domain containing 3</t>
  </si>
  <si>
    <t>TC0300010388.hg.1</t>
  </si>
  <si>
    <t>NM_022497; ENST00000253686; ENST00000420267; ENST00000444840; ENST00000447299; ENST00000449354; ENST00000474866; ENST00000496484; BC003590; OTTHUMT00000252076; OTTHUMT00000340694; OTTHUMT00000340695; OTTHUMT00000340696; OTTHUMT00000340697; OTTHUMT00000340698; OTTHUMT00000340699</t>
  </si>
  <si>
    <t>MRPS25</t>
  </si>
  <si>
    <t>mitochondrial ribosomal protein S25</t>
  </si>
  <si>
    <t>TC0300014048.hg.1</t>
  </si>
  <si>
    <t>NR_037804; OTTHUMT00000474684</t>
  </si>
  <si>
    <t>NPHP3-ACAD11</t>
  </si>
  <si>
    <t>NPHP3-ACAD11 readthrough (NMD candidate)</t>
  </si>
  <si>
    <t>TC0400008986.hg.1</t>
  </si>
  <si>
    <t>ENST00000364394</t>
  </si>
  <si>
    <t>SNORD73B</t>
  </si>
  <si>
    <t>small nucleolar RNA, C/D box U73B (pseudogene) [Source:HGNC Symbol;Acc:HGNC:30357]</t>
  </si>
  <si>
    <t>TC0500010515.hg.1</t>
  </si>
  <si>
    <t>NM_001278312; NM_004298; NM_153485; ENST00000231498; ENST00000381843; ENST00000502533; ENST00000507233; ENST00000507675; ENST00000508182; ENST00000513532; ENST00000515054; BC039257; OTTHUMT00000207593; OTTHUMT00000367071; OTTHUMT00000367072; OTTHUMT00000367073; OTTHUMT00000367074; OTTHUMT00000367075; OTTHUMT00000367076; OTTHUMT00000367077</t>
  </si>
  <si>
    <t>NUP155</t>
  </si>
  <si>
    <t>nucleoporin 155kDa</t>
  </si>
  <si>
    <t>TC0X00006477.hg.1</t>
  </si>
  <si>
    <t>NM_001122898; NM_001277710; NM_002414; ENST00000381177; ENST00000381180; ENST00000381184; ENST00000381187; ENST00000381192; ENST00000449611; ENST00000482293; ENST00000482405; ENST00000497752; ENST00000611428; ENST00000623253; ENST00000624481; BC002584; BC003147; BC010109; BC021620; BC024310; OTTHUMT00000055624; OTTHUMT00000055625; OTTHUMT00000055626; OTTHUMT00000055627; OTTHUMT00000055628; OTTHUMT00000055629; OTTHUMT00000055630; OTTHUMT00000055631; OTTHUMT00000087928; OTTHUMT00000478890; OTTHUMT00000478891</t>
  </si>
  <si>
    <t>CD99</t>
  </si>
  <si>
    <t>CD99 molecule</t>
  </si>
  <si>
    <t>TC0X00007616.hg.1</t>
  </si>
  <si>
    <t>ENST00000446112</t>
  </si>
  <si>
    <t>SEPHS1P4</t>
  </si>
  <si>
    <t>selenophosphate synthetase 1 pseudogene 4 [Source:HGNC Symbol;Acc:HGNC:42169]</t>
  </si>
  <si>
    <t>TC0X00010803.hg.1</t>
  </si>
  <si>
    <t>NM_001130846; NM_001130847; NM_004208; NM_145812; ENST00000287295; ENST00000319908; ENST00000346424; ENST00000416073; ENST00000460436; ENST00000527892; ENST00000529877; ENST00000533719; ENST00000535724; BC111065; BC139738; OTTHUMT00000058247; OTTHUMT00000058248; OTTHUMT00000058249; OTTHUMT00000058250; OTTHUMT00000378485; OTTHUMT00000385802; OTTHUMT00000385804; OTTHUMT00000385805</t>
  </si>
  <si>
    <t>AIFM1</t>
  </si>
  <si>
    <t>apoptosis-inducing factor, mitochondrion-associated, 1</t>
  </si>
  <si>
    <t>TC1100008147.hg.1</t>
  </si>
  <si>
    <t>NM_001166102; NM_007103; ENST00000322776; ENST00000415352; ENST00000524838; ENST00000524876; ENST00000525086; ENST00000526138; ENST00000526169; ENST00000526770; ENST00000527355; ENST00000527923; ENST00000528314; ENST00000528328; ENST00000528377; ENST00000528548; ENST00000529867; ENST00000529927; ENST00000530014; ENST00000530103; ENST00000530638; ENST00000531250; ENST00000532244; ENST00000532260; ENST00000532303; ENST00000532343; ENST00000533075; ENST00000533919; ENST00000534139; ENST00000534352; BC008146; BC015645; OTTHUMT00000388406; OTTHUMT00000388407; OTTHUMT00000388408; OTTHUMT00000388409; OTTHUMT00000388410; OTTHUMT00000388411; OTTHUMT00000388412; OTTHUMT00000388413; OTTHUMT00000388414; OTTHUMT00000388415; OTTHUMT00000388416; OTTHUMT00000388417; OTTHUMT00000388418; OTTHUMT00000388419; OTTHUMT00000388420; OTTHUMT00000388421; OTTHUMT00000388422; OTTHUMT00000388424; OTTHUMT00000388425; OTTHUMT00000388426; OTTHUMT00000388427; OTTHUMT00000388428; OTTHUMT00000388429; OTTHUMT00000388430; OTTHUMT00000388431; OTTHUMT00000388432; OTTHUMT00000388441; OTTHUMT00000388600</t>
  </si>
  <si>
    <t>NDUFV1</t>
  </si>
  <si>
    <t>NADH dehydrogenase (ubiquinone) flavoprotein 1, 51kDa</t>
  </si>
  <si>
    <t>TC1100010254.hg.1</t>
  </si>
  <si>
    <t>NM_138421; ENST00000300013; ENST00000524803; ENST00000528002; ENST00000529318; ENST00000530180; ENST00000530237; ENST00000530436; ENST00000530736; ENST00000531216; ENST00000531581; ENST00000531751; ENST00000532403; ENST00000532452; ENST00000533851; ENST00000534721; BC012010; OTTHUMT00000389727; OTTHUMT00000389728; OTTHUMT00000389729; OTTHUMT00000389730; OTTHUMT00000389731; OTTHUMT00000389732; OTTHUMT00000389733; OTTHUMT00000389734; OTTHUMT00000389735; OTTHUMT00000389736; OTTHUMT00000389737; OTTHUMT00000389738; OTTHUMT00000389739; OTTHUMT00000389740; OTTHUMT00000389741</t>
  </si>
  <si>
    <t>SAAL1</t>
  </si>
  <si>
    <t>serum amyloid A-like 1</t>
  </si>
  <si>
    <t>TC1300007791.hg.1</t>
  </si>
  <si>
    <t>NM_002271; ENST00000261574; ENST00000357602; ENST00000403772; ENST00000421861; ENST00000460070; ENST00000463157; ENST00000468620; ENST00000469360; ENST00000470493; ENST00000471898; ENST00000473582; ENST00000475420; ENST00000479736; ENST00000480611; ENST00000480641; ENST00000481455; ENST00000481689; ENST00000482642; ENST00000485433; ENST00000489058; ENST00000490369; ENST00000490680; ENST00000491555; ENST00000493122; ENST00000493281; ENST00000493492; ENST00000496368; ENST00000497270; ENST00000631030; BC001497; BC045640; OTTHUMT00000045533; OTTHUMT00000045534; OTTHUMT00000045535; OTTHUMT00000354653; OTTHUMT00000354654; OTTHUMT00000354655; OTTHUMT00000354656; OTTHUMT00000354657; OTTHUMT00000354658; OTTHUMT00000354659; OTTHUMT00000354660; OTTHUMT00000354661; OTTHUMT00000354663; OTTHUMT00000354664; OTTHUMT00000354665; OTTHUMT00000354666; OTTHUMT00000354667; OTTHUMT00000354668; OTTHUMT00000354669; OTTHUMT00000354670; OTTHUMT00000354671; OTTHUMT00000354672; OTTHUMT00000354673; OTTHUMT00000354674; OTTHUMT00000354675; OTTHUMT00000354676; OTTHUMT00000354677; OTTHUMT00000354678</t>
  </si>
  <si>
    <t>IPO5</t>
  </si>
  <si>
    <t>importin 5</t>
  </si>
  <si>
    <t>TC1500010880.hg.1</t>
  </si>
  <si>
    <t>NM_001289986; NM_017858; ENST00000261881; ENST00000566524; BC000870; OTTHUMT00000256897; OTTHUMT00000420717</t>
  </si>
  <si>
    <t>TIPIN</t>
  </si>
  <si>
    <t>TIMELESS interacting protein</t>
  </si>
  <si>
    <t>TC1600009260.hg.1</t>
  </si>
  <si>
    <t>NM_001289029; NM_201400; NM_201598; BC010084</t>
  </si>
  <si>
    <t>EEF2KMT</t>
  </si>
  <si>
    <t>eukaryotic elongation factor 2 lysine methyltransferase</t>
  </si>
  <si>
    <t>TC1800008771.hg.1</t>
  </si>
  <si>
    <t>ENST00000592678.1; meewo.aAug10; OTTHUMT00000449764; uc060pme.1</t>
  </si>
  <si>
    <t>CTD-2526M8.2; meewo</t>
  </si>
  <si>
    <t>Transcript Identified by AceView; novel transcript</t>
  </si>
  <si>
    <t>3.13</t>
  </si>
  <si>
    <t>TC2000008310.hg.1</t>
  </si>
  <si>
    <t>NM_001281467; NM_015939; ENST00000203001; ENST00000453074; ENST00000466974; ENST00000473131; ENST00000493972; BC001262; OTTHUMT00000077889; OTTHUMT00000077890; OTTHUMT00000077891; OTTHUMT00000077892</t>
  </si>
  <si>
    <t>TRMT6</t>
  </si>
  <si>
    <t>tRNA methyltransferase 6</t>
  </si>
  <si>
    <t>TC2000009890.hg.1</t>
  </si>
  <si>
    <t>NM_001303472; NM_022096; NM_198798; ENST00000378380; ENST00000378392; ENST00000488991; BC022878; OTTHUMT00000077968; OTTHUMT00000077969; OTTHUMT00000077970</t>
  </si>
  <si>
    <t>ANKEF1</t>
  </si>
  <si>
    <t>ankyrin repeat and EF-hand domain containing 1</t>
  </si>
  <si>
    <t>TC2200006521.hg.1</t>
  </si>
  <si>
    <t>NM_001270726; NM_001270727; NM_001270728; NM_001270729; NM_001270730; NM_001270731; NM_001270732; NM_001270733; NM_001270734; NM_001270735; NM_015367; NR_073068; NR_073069; ENST00000317582; ENST00000337612; ENST00000355028; ENST00000399777; ENST00000399781; ENST00000399782; ENST00000418951; ENST00000464649; ENST00000479296; ENST00000485631; ENST00000493680; ENST00000498133; ENST00000538149; ENST00000543133; ENST00000611738; ENST00000616863; ENST00000618481; BC007658; OTTHUMT00000316184; OTTHUMT00000316185; OTTHUMT00000316186; OTTHUMT00000316187; OTTHUMT00000316188; OTTHUMT00000316189; OTTHUMT00000316190; OTTHUMT00000316191; OTTHUMT00000316192; OTTHUMT00000316193</t>
  </si>
  <si>
    <t>BCL2L13</t>
  </si>
  <si>
    <t>BCL2-like 13 (apoptosis facilitator)</t>
  </si>
  <si>
    <t>TC0100007659.hg.1</t>
  </si>
  <si>
    <t>NM_001271878; NM_006559; NR_073498; NR_073499; ENST00000307714; ENST00000327300; ENST00000484270; ENST00000492989; BC000717; BC010132; BC019109; OTTHUMT00000011199; OTTHUMT00000091381; OTTHUMT00000091382; OTTHUMT00000472761</t>
  </si>
  <si>
    <t>KHDRBS1</t>
  </si>
  <si>
    <t>KH domain containing, RNA binding, signal transduction associated 1</t>
  </si>
  <si>
    <t>TC0100012778.hg.1</t>
  </si>
  <si>
    <t>NM_001201483; NM_001428; ENST00000234590; ENST00000464920; ENST00000486051; ENST00000489867; ENST00000492343; ENST00000497492; BC001810; BC004458; BC009912; BC011130; BC015641; BC022545; BC027725; BC050642; OTTHUMT00000004945; OTTHUMT00000004946; OTTHUMT00000004948; OTTHUMT00000083601; OTTHUMT00000083602; OTTHUMT00000083604</t>
  </si>
  <si>
    <t>ENO1</t>
  </si>
  <si>
    <t>enolase 1, (alpha)</t>
  </si>
  <si>
    <t>16.99</t>
  </si>
  <si>
    <t>17.22</t>
  </si>
  <si>
    <t>TC0100015431.hg.1</t>
  </si>
  <si>
    <t>ENST00000423940</t>
  </si>
  <si>
    <t>PNRC2P1</t>
  </si>
  <si>
    <t>proline rich nuclear receptor coactivator 2 pseudogene 1 [Source:HGNC Symbol;Acc:HGNC:51933]</t>
  </si>
  <si>
    <t>TC0100018233.hg.1</t>
  </si>
  <si>
    <t>NM_001199328; NM_001199329; NM_003838; ENST00000370894; ENST00000370898; ENST00000467578; ENST00000472069; ENST00000482102; ENST00000529485; ENST00000534056; BC032308; OTTHUMT00000026433; OTTHUMT00000026434; OTTHUMT00000026435; OTTHUMT00000092519; OTTHUMT00000388878; OTTHUMT00000388880; OTTHUMT00000388881</t>
  </si>
  <si>
    <t>FPGT</t>
  </si>
  <si>
    <t>fucose-1-phosphate guanylyltransferase</t>
  </si>
  <si>
    <t>TC0200015427.hg.1</t>
  </si>
  <si>
    <t>hsa_circ_0005655</t>
  </si>
  <si>
    <t>TRAK2</t>
  </si>
  <si>
    <t>Jeck2013 ALT_ACCEPTOR, ALT_DONOR, coding, INTERNAL, intronic best transcript NM_015049</t>
  </si>
  <si>
    <t>TC0600012550.hg.1</t>
  </si>
  <si>
    <t>NM_020466; NR_028493; NR_028494; NR_028495; ENST00000412237; ENST00000517396; ENST00000520318; ENST00000520441; ENST00000520897; ENST00000521961; ENST00000523075; ENST00000523377; ENST00000523793; ENST00000524153; ENST00000626778; BC009782; BC104668; OTTHUMT00000041497; OTTHUMT00000041498; OTTHUMT00000375694; OTTHUMT00000375695; OTTHUMT00000375696; OTTHUMT00000375697; OTTHUMT00000375698; OTTHUMT00000375699; OTTHUMT00000375700; OTTHUMT00000375701; uc010kcf.1</t>
  </si>
  <si>
    <t>LYRM2</t>
  </si>
  <si>
    <t>LYR motif containing 2</t>
  </si>
  <si>
    <t>TC0700007426.hg.1</t>
  </si>
  <si>
    <t>NM_001281768; NM_021116; ENST00000297323; ENST00000432715; ENST00000468353; ENST00000621543; OTTHUMT00000340055; OTTHUMT00000340056; OTTHUMT00000340057; uc003tnd.3</t>
  </si>
  <si>
    <t>ADCY1</t>
  </si>
  <si>
    <t>adenylate cyclase 1 (brain)</t>
  </si>
  <si>
    <t>TC0700010716.hg.1</t>
  </si>
  <si>
    <t>NM_015283; ENST00000310974; ENST00000428054; ENST00000446375; ENST00000462134; ENST00000463538; ENST00000481923; ENST00000493989; ENST00000612226; OTTHUMT00000337506; OTTHUMT00000337507; OTTHUMT00000337508; OTTHUMT00000337509; OTTHUMT00000337510; OTTHUMT00000337511; OTTHUMT00000337513</t>
  </si>
  <si>
    <t>DPY19L1</t>
  </si>
  <si>
    <t>dpy-19-like 1 (C. elegans)</t>
  </si>
  <si>
    <t>TC0700012761.hg.1</t>
  </si>
  <si>
    <t>NM_020119; NM_024625; ENST00000242351; ENST00000460845; ENST00000464606; ENST00000471652; BC025308; BC033105; BC040956; OTTHUMT00000348915; OTTHUMT00000348916; OTTHUMT00000348917; OTTHUMT00000348918; uc003vup.3</t>
  </si>
  <si>
    <t>ZC3HAV1</t>
  </si>
  <si>
    <t>zinc finger CCCH-type, antiviral 1</t>
  </si>
  <si>
    <t>TC0900007435.hg.1</t>
  </si>
  <si>
    <t>NM_001024916; NM_001286835; NR_104600; BC067803; OTTHUMT00000037128; OTTHUMT00000037129; OTTHUMT00000037130; OTTHUMT00000037131; OTTHUMT00000037132; OTTHUMT00000037133; OTTHUMT00000037134; OTTHUMT00000037136; OTTHUMT00000037137; OTTHUMT00000037138; OTTHUMT00000037141; OTTHUMT00000037142; OTTHUMT00000355905; OTTHUMT00000355906; OTTHUMT00000355907; OTTHUMT00000355909; OTTHUMT00000355910; OTTHUMT00000355911; OTTHUMT00000355912; OTTHUMT00000355913; OTTHUMT00000355914; OTTHUMT00000355915; OTTHUMT00000355916; OTTHUMT00000355917; OTTHUMT00000355918; OTTHUMT00000355919; OTTHUMT00000355920; OTTHUMT00000355921; OTTHUMT00000355922; OTTHUMT00000355923; OTTHUMT00000355924; OTTHUMT00000355925</t>
  </si>
  <si>
    <t>CBWD5</t>
  </si>
  <si>
    <t>COBW domain containing 5</t>
  </si>
  <si>
    <t>TC0900012234.hg.1</t>
  </si>
  <si>
    <t>NM_001085457; NM_001286836; OTTHUMT00000143845; OTTHUMT00000143846; OTTHUMT00000143847; OTTHUMT00000143848; OTTHUMT00000143849; OTTHUMT00000143850; OTTHUMT00000143851; OTTHUMT00000143852; OTTHUMT00000143853; OTTHUMT00000143854; OTTHUMT00000143855; OTTHUMT00000143856; OTTHUMT00000143857; OTTHUMT00000143858; OTTHUMT00000143860; OTTHUMT00000478810</t>
  </si>
  <si>
    <t>CBWD6; CBWD5; CBWD7</t>
  </si>
  <si>
    <t>COBW domain containing 6; COBW domain containing 5; COBW domain containing 7</t>
  </si>
  <si>
    <t>TC1000007032.hg.1</t>
  </si>
  <si>
    <t>ENST00000621023; uc057sha.1</t>
  </si>
  <si>
    <t>PRINS</t>
  </si>
  <si>
    <t>PRINS RNA [Source:RFAM;Acc:RF01878]</t>
  </si>
  <si>
    <t>TC1100012140.hg.1</t>
  </si>
  <si>
    <t>NM_032299; ENST00000260247; ENST00000525420; ENST00000527260; ENST00000527576; ENST00000527779; ENST00000529076; ENST00000529281; ENST00000529294; ENST00000531543; ENST00000531571; ENST00000583974; BC004169; OTTHUMT00000386380; OTTHUMT00000386381; OTTHUMT00000386382; OTTHUMT00000386383; OTTHUMT00000386486; OTTHUMT00000386487; OTTHUMT00000386488; OTTHUMT00000386489; OTTHUMT00000386490; OTTHUMT00000386492; OTTHUMT00000448139</t>
  </si>
  <si>
    <t>DCUN1D5</t>
  </si>
  <si>
    <t>DCN1, defective in cullin neddylation 1, domain containing 5</t>
  </si>
  <si>
    <t>TC1100013100.hg.1</t>
  </si>
  <si>
    <t>NM_006476; NR_033759; ENST00000300688; ENST00000527186; ENST00000529460; ENST00000529770; ENST00000529790; ENST00000533172; ENST00000534385; BC015128; BC070165; OTTHUMT00000389220; OTTHUMT00000389221; OTTHUMT00000389222; OTTHUMT00000389223; OTTHUMT00000389225; OTTHUMT00000389226; OTTHUMT00000389227</t>
  </si>
  <si>
    <t>ATP5L</t>
  </si>
  <si>
    <t>ATP synthase, H+ transporting, mitochondrial Fo complex subunit G</t>
  </si>
  <si>
    <t>TC1200006447.hg.1</t>
  </si>
  <si>
    <t>NR_122124; ENST00000318291; ENST00000537514; ENST00000543884; ENST00000318291.4; ENST00000537514.1; ENST00000543884.1; LOC100049716.eAug10; OTTHUMT00000397873; OTTHUMT00000397874; OTTHUMT00000397875; uc001qim.1; uc058jpr.1; uc058jps.1</t>
  </si>
  <si>
    <t>LOC100049716; RP11-218M22.1</t>
  </si>
  <si>
    <t>uncharacterized LOC100049716; Transcript Identified by AceView, Entrez Gene ID(s) 100049716; novel transcript</t>
  </si>
  <si>
    <t>TC1200012417.hg.1</t>
  </si>
  <si>
    <t>NM_145648; ENST00000266771; ENST00000366292; ENST00000376740; ENST00000376744; ENST00000535272; ENST00000539703; ENST00000544112; ENST00000545031; ENST00000614634; BC146803; OTTHUMT00000399663; OTTHUMT00000399664; OTTHUMT00000399665; OTTHUMT00000399666; OTTHUMT00000399667; OTTHUMT00000399668; OTTHUMT00000399669; OTTHUMT00000399670</t>
  </si>
  <si>
    <t>SLC15A4</t>
  </si>
  <si>
    <t>solute carrier family 15 (oligopeptide transporter), member 4</t>
  </si>
  <si>
    <t>TC1300008938.hg.1</t>
  </si>
  <si>
    <t>NR_002612; NR_029485; NR_029486; NR_037407; ENST00000385271; ENST00000579844; BC006995; BC017819; BC022282; BC022349; BC026275; BC030971; uc001vdo.1; uc021rjp.1</t>
  </si>
  <si>
    <t>DLEU2; MIR15A; MIR16-1; MIR3613</t>
  </si>
  <si>
    <t>deleted in lymphocytic leukemia 2 (non-protein coding); microRNA 15a; microRNA 16-1; microRNA 3613</t>
  </si>
  <si>
    <t>TC1300010041.hg.1</t>
  </si>
  <si>
    <t>NR_002816; NR_051963; NR_051964; NR_051965; ENST00000416599; ENST00000423686; ENST00000606619; ENST00000606974; ENST00000607588</t>
  </si>
  <si>
    <t>MRPS31P5</t>
  </si>
  <si>
    <t>mitochondrial ribosomal protein S31 pseudogene 5</t>
  </si>
  <si>
    <t>TC1700011181.hg.1</t>
  </si>
  <si>
    <t>NM_012329; ENST00000262065; ENST00000571578; ENST00000577038; BC026324; OTTHUMT00000439214; OTTHUMT00000439216; OTTHUMT00000439218</t>
  </si>
  <si>
    <t>MMD</t>
  </si>
  <si>
    <t>monocyte to macrophage differentiation-associated</t>
  </si>
  <si>
    <t>TC2100006976.hg.1</t>
  </si>
  <si>
    <t>NM_001001132; NM_003024; ENST00000379960; ENST00000381283; ENST00000381284; ENST00000381285; ENST00000381291; ENST00000381318; ENST00000399338; ENST00000399349; ENST00000399352; ENST00000399353; ENST00000399355; ENST00000399367; ENST00000415023; ENST00000419241; ENST00000420666; ENST00000428240; ENST00000437126; ENST00000437442; ENST00000440794; ENST00000444491; ENST00000451686; ENST00000456489; ENST00000462212; ENST00000465143; ENST00000470742; ENST00000472548; ENST00000474132; ENST00000475422; ENST00000479424; ENST00000487427; ENST00000488166; ENST00000489261; ENST00000495656; BC116185; BC116186; BC117560; OTTHUMT00000140070; OTTHUMT00000140071; OTTHUMT00000140072; OTTHUMT00000140996; OTTHUMT00000140997; OTTHUMT00000140998; OTTHUMT00000140999; OTTHUMT00000141000; OTTHUMT00000141001; OTTHUMT00000141002; OTTHUMT00000141003; OTTHUMT00000141004; OTTHUMT00000141005; OTTHUMT00000141008; OTTHUMT00000141009; OTTHUMT00000141011; OTTHUMT00000193775; OTTHUMT00000313582; OTTHUMT00000313583; OTTHUMT00000313584; OTTHUMT00000313586; OTTHUMT00000313587; OTTHUMT00000315799; OTTHUMT00000315800; OTTHUMT00000315801; OTTHUMT00000315802; OTTHUMT00000319097; OTTHUMT00000337115; OTTHUMT00000337116</t>
  </si>
  <si>
    <t>ITSN1</t>
  </si>
  <si>
    <t>intersectin 1</t>
  </si>
  <si>
    <t>TC2200006601.hg.1</t>
  </si>
  <si>
    <t>NM_003776; ENST00000333130; ENST00000443660; ENST00000471259; BC009707; OTTHUMT00000316491; OTTHUMT00000316492; OTTHUMT00000316493</t>
  </si>
  <si>
    <t>MRPL40</t>
  </si>
  <si>
    <t>mitochondrial ribosomal protein L40</t>
  </si>
  <si>
    <t>TC0100011767.hg.1</t>
  </si>
  <si>
    <t>NM_001130440; NM_003133; ENST00000304786; ENST00000366838; ENST00000366839; ENST00000619790; ENST00000626563; BC008443; BC015094; BC021995; BC022415; BC064351; BC066957; BC067845; BC106005; OTTHUMT00000092054; OTTHUMT00000092055; OTTHUMT00000092056</t>
  </si>
  <si>
    <t>SRP9</t>
  </si>
  <si>
    <t>signal recognition particle 9kDa</t>
  </si>
  <si>
    <t>TC0100017267.hg.1</t>
  </si>
  <si>
    <t>NM_001300753; NM_001300755; NM_001300757; NM_001300758; NM_144567; NR_125333; ENST00000360506; ENST00000366962; ENST00000460337; ENST00000473303; ENST00000476904; ENST00000481918; ENST00000498650; ENST00000535388; ENST00000621746; BC047469; OTTHUMT00000089693; OTTHUMT00000089694; OTTHUMT00000089695; OTTHUMT00000089696; OTTHUMT00000089697; OTTHUMT00000099338; OTTHUMT00000099339; uc001hjz.3; uc001hka.3</t>
  </si>
  <si>
    <t>ANGEL2</t>
  </si>
  <si>
    <t>angel homolog 2 (Drosophila)</t>
  </si>
  <si>
    <t>TC0100018209.hg.1</t>
  </si>
  <si>
    <t>NM_001040441; NM_001291496; NR_111980; ENST00000316459; ENST00000373510; BC015239; OTTHUMT00000021665; OTTHUMT00000021666</t>
  </si>
  <si>
    <t>ZBTB8A</t>
  </si>
  <si>
    <t>zinc finger and BTB domain containing 8A</t>
  </si>
  <si>
    <t>TC0200011919.hg.1</t>
  </si>
  <si>
    <t>NM_001282719; NM_001282720; NM_001282721; NM_001282722; NM_001282723; NM_001282724; NM_021925; NR_104233; ENST00000237822; ENST00000381090; ENST00000402479; ENST00000403006; ENST00000412261; ENST00000419825; ENST00000432947; ENST00000435420; ENST00000440866; ENST00000470099; ENST00000541941; ENST00000619656; ENST00000626491; BC017473; OTTHUMT00000242860; OTTHUMT00000242861; OTTHUMT00000323905; OTTHUMT00000323906; OTTHUMT00000323907; OTTHUMT00000323908; OTTHUMT00000323909; OTTHUMT00000323910; OTTHUMT00000483941</t>
  </si>
  <si>
    <t>LDAH</t>
  </si>
  <si>
    <t>lipid droplet associated hydrolase</t>
  </si>
  <si>
    <t>TC0200014085.hg.1</t>
  </si>
  <si>
    <t>NM_014553; ENST00000263707; ENST00000464621; BC064698; OTTHUMT00000338539; OTTHUMT00000338540</t>
  </si>
  <si>
    <t>TFCP2L1</t>
  </si>
  <si>
    <t>transcription factor CP2-like 1</t>
  </si>
  <si>
    <t>TC0400012989.hg.1</t>
  </si>
  <si>
    <t>NM_001100389; ENST00000505095; ENST00000506087; BC036301; OTTHUMT00000364311; OTTHUMT00000364312</t>
  </si>
  <si>
    <t>TMEM192</t>
  </si>
  <si>
    <t>transmembrane protein 192</t>
  </si>
  <si>
    <t>TC0500007665.hg.1</t>
  </si>
  <si>
    <t>NM_031966; ENST00000256442; ENST00000503507; ENST00000505500; ENST00000506572; ENST00000507798; ENST00000508407; ENST00000513102; BC006510; OTTHUMT00000215084; OTTHUMT00000368820; OTTHUMT00000368821; OTTHUMT00000368822; OTTHUMT00000368823; OTTHUMT00000368824; OTTHUMT00000368825</t>
  </si>
  <si>
    <t>CCNB1</t>
  </si>
  <si>
    <t>cyclin B1</t>
  </si>
  <si>
    <t>17.39</t>
  </si>
  <si>
    <t>17.5</t>
  </si>
  <si>
    <t>16.51</t>
  </si>
  <si>
    <t>16.91</t>
  </si>
  <si>
    <t>16.75</t>
  </si>
  <si>
    <t>TC0500008602.hg.1</t>
  </si>
  <si>
    <t>NM_001293735; NM_181705; NR_121658; ENST00000379380; ENST00000507584; ENST00000510516; ENST00000521227; BC037930; BC047079; OTTHUMT00000250983; OTTHUMT00000371678; OTTHUMT00000371679; OTTHUMT00000375221</t>
  </si>
  <si>
    <t>LYRM7</t>
  </si>
  <si>
    <t>LYR motif containing 7</t>
  </si>
  <si>
    <t>TC0600007284.hg.1</t>
  </si>
  <si>
    <t>NM_003545; ENST00000615164; OTTHUMT00000040104</t>
  </si>
  <si>
    <t>HIST1H4E</t>
  </si>
  <si>
    <t>histone cluster 1, H4e</t>
  </si>
  <si>
    <t>17.84</t>
  </si>
  <si>
    <t>17.92</t>
  </si>
  <si>
    <t>16.97</t>
  </si>
  <si>
    <t>16.88</t>
  </si>
  <si>
    <t>18.34</t>
  </si>
  <si>
    <t>17.88</t>
  </si>
  <si>
    <t>TC0600007540.hg.1</t>
  </si>
  <si>
    <t>ENST00000293604; ENST00000376471; ENST00000376473; ENST00000446773; ENST00000460172; ENST00000463794; ENST00000465699; ENST00000467801; ENST00000468785; ENST00000484551; ENST00000487873; ENST00000488383; ENST00000493705; BC016167; OTTHUMT00000076456; OTTHUMT00000076457; OTTHUMT00000076458; OTTHUMT00000076459; OTTHUMT00000256234; OTTHUMT00000256235; OTTHUMT00000256236; OTTHUMT00000256237; OTTHUMT00000354822; OTTHUMT00000354823; OTTHUMT00000354824; OTTHUMT00000354825</t>
  </si>
  <si>
    <t>C6orf136</t>
  </si>
  <si>
    <t>chromosome 6 open reading frame 136</t>
  </si>
  <si>
    <t>TC0600011142.hg.1</t>
  </si>
  <si>
    <t>NM_003534; ENST00000614378; OTTHUMT00000040099</t>
  </si>
  <si>
    <t>HIST1H3G</t>
  </si>
  <si>
    <t>histone cluster 1, H3g</t>
  </si>
  <si>
    <t>TC0600014312.hg.1</t>
  </si>
  <si>
    <t>NM_001126063; ENST00000370388; ENST00000471312; OTTHUMT00000255640; OTTHUMT00000255641</t>
  </si>
  <si>
    <t>KHDC1L</t>
  </si>
  <si>
    <t>KH homology domain containing 1-like</t>
  </si>
  <si>
    <t>TC0700007126.hg.1</t>
  </si>
  <si>
    <t>NR_036501</t>
  </si>
  <si>
    <t>LINC00997</t>
  </si>
  <si>
    <t>long intergenic non-protein coding RNA 997</t>
  </si>
  <si>
    <t>TC0800011061.hg.1</t>
  </si>
  <si>
    <t>NM_001024688; NM_002485; ENST00000265433; ENST00000396252; ENST00000409330; ENST00000474821; ENST00000494804; ENST00000517337; ENST00000517772; ENST00000519426; ENST00000520325; ENST00000523444; ENST00000613033; BC136802; BC136803; BC146797; OTTHUMT00000331583; OTTHUMT00000331584; OTTHUMT00000331585; OTTHUMT00000331588; OTTHUMT00000331590; OTTHUMT00000375816; OTTHUMT00000375817; OTTHUMT00000375818; OTTHUMT00000375819; OTTHUMT00000375820; OTTHUMT00000476313</t>
  </si>
  <si>
    <t>NBN</t>
  </si>
  <si>
    <t>nibrin</t>
  </si>
  <si>
    <t>TC1000008767.hg.1</t>
  </si>
  <si>
    <t>NM_032727; ENST00000369849; ENST00000616853; BC006359; OTTHUMT00000050145; uc001kws.3</t>
  </si>
  <si>
    <t>INA</t>
  </si>
  <si>
    <t>internexin neuronal intermediate filament protein, alpha</t>
  </si>
  <si>
    <t>TC1100012197.hg.1</t>
  </si>
  <si>
    <t>NM_000855; NM_001256424; ENST00000282249; ENST00000347596; ENST00000526355; BC130484; BC130488; BC144033; OTTHUMT00000389003; OTTHUMT00000389004; OTTHUMT00000389005</t>
  </si>
  <si>
    <t>GUCY1A2</t>
  </si>
  <si>
    <t>guanylate cyclase 1, soluble, alpha 2</t>
  </si>
  <si>
    <t>TC1200007138.hg.1</t>
  </si>
  <si>
    <t>ENST00000500632.1; OTTHUMT00000403212; uc058mdr.1</t>
  </si>
  <si>
    <t>RP11-421F16.3</t>
  </si>
  <si>
    <t>novel transcript antisense to TM7SF3</t>
  </si>
  <si>
    <t>TC1200007647.hg.1</t>
  </si>
  <si>
    <t>NM_004302; NM_020327; NM_020328; ENST00000257963; ENST00000415850; ENST00000426655; ENST00000536420; ENST00000541224; ENST00000542485; ENST00000563121; BC000254; BC040531; OTTHUMT00000397000; OTTHUMT00000397001; OTTHUMT00000397002; OTTHUMT00000397003; OTTHUMT00000397004; OTTHUMT00000397005; OTTHUMT00000421345</t>
  </si>
  <si>
    <t>ACVR1B</t>
  </si>
  <si>
    <t>activin A receptor type IB</t>
  </si>
  <si>
    <t>TC1200009235.hg.1</t>
  </si>
  <si>
    <t>NM_001143905; NM_001194995; NM_152269; ENST00000253233; ENST00000366329; ENST00000425637; ENST00000429587; ENST00000536130; ENST00000538888; ENST00000543139; ENST00000546132; BC018145; BC020885; BC062329; OTTHUMT00000401375; OTTHUMT00000401376; OTTHUMT00000401377; OTTHUMT00000401379; OTTHUMT00000401380; OTTHUMT00000401381; OTTHUMT00000401382; uc021rft.1</t>
  </si>
  <si>
    <t>C12orf65</t>
  </si>
  <si>
    <t>chromosome 12 open reading frame 65</t>
  </si>
  <si>
    <t>TC1200012176.hg.1</t>
  </si>
  <si>
    <t>ENST00000535720.1; ENST00000541383.1; OTTHUMT00000402855; OTTHUMT00000402856; uc058uds.1; uc058udt.1</t>
  </si>
  <si>
    <t>RP11-173P15.3</t>
  </si>
  <si>
    <t>novel transcript, antisense to MLEC</t>
  </si>
  <si>
    <t>TC1300006890.hg.1</t>
  </si>
  <si>
    <t>NM_181503; ENST00000239893; ENST00000389704; ENST00000464235; ENST00000470423; ENST00000474661; ENST00000481013; ENST00000488108; ENST00000488779; ENST00000489088; ENST00000490537; ENST00000495092; BC020773; OTTHUMT00000044533; OTTHUMT00000044534; OTTHUMT00000044535; OTTHUMT00000044536; OTTHUMT00000044537; OTTHUMT00000044538; OTTHUMT00000044540; OTTHUMT00000044541; OTTHUMT00000354583; OTTHUMT00000354585; OTTHUMT00000354586</t>
  </si>
  <si>
    <t>EXOSC8</t>
  </si>
  <si>
    <t>exosome component 8</t>
  </si>
  <si>
    <t>TC1300009714.hg.1</t>
  </si>
  <si>
    <t>NM_018011; ENST00000360629; ENST00000375926; ENST00000400198; ENST00000472226; BC050434; BC071587; OTTHUMT00000045727; OTTHUMT00000045728; OTTHUMT00000045729; OTTHUMT00000045730</t>
  </si>
  <si>
    <t>ARGLU1</t>
  </si>
  <si>
    <t>arginine and glutamate rich 1</t>
  </si>
  <si>
    <t>TC1400006521.hg.1</t>
  </si>
  <si>
    <t>NM_000270; ENST00000361505; ENST00000553418; ENST00000553591; ENST00000554056; ENST00000554065; ENST00000556293; ENST00000556754; ENST00000557229; BC104206; BC104207; BC106074; OTTHUMT00000073646; OTTHUMT00000411077; OTTHUMT00000411078; OTTHUMT00000411079; OTTHUMT00000411082; OTTHUMT00000411083; OTTHUMT00000411084; OTTHUMT00000411085</t>
  </si>
  <si>
    <t>PNP</t>
  </si>
  <si>
    <t>purine nucleoside phosphorylase</t>
  </si>
  <si>
    <t>TC1400009697.hg.1</t>
  </si>
  <si>
    <t>NM_006432; NR_039858; ENST00000238633; ENST00000434013; ENST00000541064; ENST00000553490; ENST00000554482; ENST00000555592; ENST00000555619; ENST00000556009; ENST00000557510; ENST00000577272; BC002532; OTTHUMT00000412344; OTTHUMT00000412345; OTTHUMT00000412346; OTTHUMT00000412347; OTTHUMT00000412348; OTTHUMT00000412349; OTTHUMT00000412350; OTTHUMT00000412351; OTTHUMT00000412352; uc021rwm.1</t>
  </si>
  <si>
    <t>NPC2; MIR4709</t>
  </si>
  <si>
    <t>Niemann-Pick disease, type C2; microRNA 4709</t>
  </si>
  <si>
    <t>TC1400010721.hg.1</t>
  </si>
  <si>
    <t>NM_002818; NR_106990; ENST00000216802; ENST00000471700; ENST00000558273; ENST00000558931; ENST00000559005; ENST00000559042; ENST00000559056; ENST00000559359; ENST00000559453; ENST00000559493; ENST00000559613; ENST00000560370; ENST00000560410; ENST00000560592; ENST00000560788; ENST00000561103; ENST00000615264; ENST00000620784; ENST00000630027; BC004368; BC019885; BC072025; OTTHUMT00000071918; OTTHUMT00000071920; OTTHUMT00000415541; OTTHUMT00000415542; OTTHUMT00000415543; OTTHUMT00000415544; OTTHUMT00000415545; OTTHUMT00000415546; OTTHUMT00000415547; OTTHUMT00000415548; OTTHUMT00000415549; OTTHUMT00000415550; OTTHUMT00000415551; OTTHUMT00000415552; OTTHUMT00000415553; OTTHUMT00000415554</t>
  </si>
  <si>
    <t>PSME2; MIR7703</t>
  </si>
  <si>
    <t>proteasome activator subunit 2; microRNA 7703</t>
  </si>
  <si>
    <t>TC1500007093.hg.1</t>
  </si>
  <si>
    <t>NM_001284335; NM_001284336; NM_003758; ENST00000261868; ENST00000424492; ENST00000535391; ENST00000536248; ENST00000558053; ENST00000558227; ENST00000558353; BC002719; OTTHUMT00000253850; OTTHUMT00000396804; OTTHUMT00000396805; OTTHUMT00000396806; OTTHUMT00000415583; OTTHUMT00000415584; OTTHUMT00000415585</t>
  </si>
  <si>
    <t>EIF3J</t>
  </si>
  <si>
    <t>eukaryotic translation initiation factor 3, subunit J</t>
  </si>
  <si>
    <t>TC1500010924.hg.1</t>
  </si>
  <si>
    <t>NM_005829; NR_023361; NR_037582; NR_049807; ENST00000336418; ENST00000423566; ENST00000557999; ENST00000558011; ENST00000558186; ENST00000558806; ENST00000558926; ENST00000558999; ENST00000559162; ENST00000559601; ENST00000560184; ENST00000560251; ENST00000560771; ENST00000560940; ENST00000561410; ENST00000578736; ENST00000617003; BC002785; BC010020; OTTHUMT00000313422; OTTHUMT00000417050; OTTHUMT00000417051; OTTHUMT00000417052; OTTHUMT00000417053; OTTHUMT00000417054; OTTHUMT00000417055; OTTHUMT00000417056; OTTHUMT00000417058; OTTHUMT00000417059; OTTHUMT00000417060; OTTHUMT00000417061; OTTHUMT00000417062; OTTHUMT00000417063; OTTHUMT00000417306; OTTHUMT00000474210</t>
  </si>
  <si>
    <t>AP3S2; MIR5009</t>
  </si>
  <si>
    <t>adaptor-related protein complex 3, sigma 2 subunit; microRNA 5009</t>
  </si>
  <si>
    <t>TC1900008036.hg.1</t>
  </si>
  <si>
    <t>NM_021107; NM_033362; NM_033363; ENST00000308018; ENST00000402029; ENST00000407800; ENST00000598734; BC001617; BC006424; BC007499; OTTHUMT00000463152; OTTHUMT00000463153; OTTHUMT00000463154; OTTHUMT00000463156</t>
  </si>
  <si>
    <t>MRPS12</t>
  </si>
  <si>
    <t>mitochondrial ribosomal protein S12</t>
  </si>
  <si>
    <t>TC0100007006.hg.1</t>
  </si>
  <si>
    <t>NM_015001; ENST00000375759; ENST00000438066; ENST00000442985; ENST00000471538; ENST00000487496; OTTHUMT00000025993; OTTHUMT00000025994; OTTHUMT00000025995; OTTHUMT00000025996; OTTHUMT00000025997</t>
  </si>
  <si>
    <t>SPEN</t>
  </si>
  <si>
    <t>spen family transcriptional repressor</t>
  </si>
  <si>
    <t>TC0100017828.hg.1</t>
  </si>
  <si>
    <t>NM_001277155; NM_152490; ENST00000313984; ENST00000366600; ENST00000461994; ENST00000462374; ENST00000477694; ENST00000494378; ENST00000612859; BC029564; OTTHUMT00000097376; OTTHUMT00000097377; OTTHUMT00000097378; OTTHUMT00000097379; OTTHUMT00000097380; OTTHUMT00000097381; OTTHUMT00000097382</t>
  </si>
  <si>
    <t>B3GALNT2</t>
  </si>
  <si>
    <t>beta-1,3-N-acetylgalactosaminyltransferase 2</t>
  </si>
  <si>
    <t>TC0200012076.hg.1</t>
  </si>
  <si>
    <t>NM_177983; ENST00000344034; ENST00000472077; ENST00000484925; BC000057; BC022061; OTTHUMT00000215032; OTTHUMT00000324466; OTTHUMT00000324468</t>
  </si>
  <si>
    <t>PPM1G</t>
  </si>
  <si>
    <t>protein phosphatase, Mg2+/Mn2+ dependent, 1G</t>
  </si>
  <si>
    <t>TC0200015578.hg.1</t>
  </si>
  <si>
    <t>NM_001282386; NM_001282387; NM_005896; ENST00000345146; ENST00000415282; ENST00000415913; ENST00000417583; ENST00000446179; ENST00000451391; ENST00000462386; ENST00000481557; ENST00000484575; BC012846; BC093020; OTTHUMT00000256475; OTTHUMT00000336669; OTTHUMT00000336670; OTTHUMT00000336672; OTTHUMT00000336673; OTTHUMT00000336674; OTTHUMT00000336675; OTTHUMT00000336676; OTTHUMT00000336678</t>
  </si>
  <si>
    <t>IDH1</t>
  </si>
  <si>
    <t>isocitrate dehydrogenase 1 (NADP+)</t>
  </si>
  <si>
    <t>TC0200016561.hg.1</t>
  </si>
  <si>
    <t>OTTHUMT00000333329; OTTHUMT00000333330; OTTHUMT00000467592</t>
  </si>
  <si>
    <t>KLHL23</t>
  </si>
  <si>
    <t>kelch-like family member 23</t>
  </si>
  <si>
    <t>TC0300008489.hg.1</t>
  </si>
  <si>
    <t>ENST00000493810</t>
  </si>
  <si>
    <t>PHBP8</t>
  </si>
  <si>
    <t>prohibitin pseudogene 8 [Source:HGNC Symbol;Acc:HGNC:39287]</t>
  </si>
  <si>
    <t>TC0500007676.hg.1</t>
  </si>
  <si>
    <t>NM_001038603; NM_001244734; ENST00000325631; ENST00000413223; ENST00000436532; ENST00000454295; ENST00000512803; ENST00000515844; BC033689; OTTHUMT00000369303; OTTHUMT00000369304; OTTHUMT00000369305; OTTHUMT00000369583; OTTHUMT00000369584</t>
  </si>
  <si>
    <t>MARVELD2</t>
  </si>
  <si>
    <t>MARVEL domain containing 2</t>
  </si>
  <si>
    <t>TC0500010639.hg.1</t>
  </si>
  <si>
    <t>NM_001301873; NM_001301874; NM_001301875; NM_148672; ENST00000361115; ENST00000489442; ENST00000513525; ENST00000514421; BC062668; BC069532; OTTHUMT00000211630; OTTHUMT00000211631; OTTHUMT00000367999; OTTHUMT00000368000</t>
  </si>
  <si>
    <t>CCL28</t>
  </si>
  <si>
    <t>chemokine (C-C motif) ligand 28</t>
  </si>
  <si>
    <t>TC0600007746.hg.1</t>
  </si>
  <si>
    <t>ENST00000399027</t>
  </si>
  <si>
    <t>CYCSP55</t>
  </si>
  <si>
    <t>cytochrome c, somatic pseudogene 55 [Source:HGNC Symbol;Acc:HGNC:21252]</t>
  </si>
  <si>
    <t>TC0600014283.hg.1</t>
  </si>
  <si>
    <t>NM_006703; ENST00000607016; BC007727; OTTHUMT00000040224</t>
  </si>
  <si>
    <t>NUDT3</t>
  </si>
  <si>
    <t>nudix hydrolase 3</t>
  </si>
  <si>
    <t>TC0800006916.hg.1</t>
  </si>
  <si>
    <t>SH2D4A.gAug10-unspliced</t>
  </si>
  <si>
    <t>SH2D4A</t>
  </si>
  <si>
    <t>Transcript Identified by AceView, Entrez Gene ID(s) 63898</t>
  </si>
  <si>
    <t>TC0800012287.hg.1</t>
  </si>
  <si>
    <t>NM_001128208; NM_015344; ENST00000321250; ENST00000442880; ENST00000518001; ENST00000518192; ENST00000519466; ENST00000520682; ENST00000523116; BC000642; OTTHUMT00000375771; OTTHUMT00000375772; OTTHUMT00000375790; OTTHUMT00000375791; OTTHUMT00000375792; OTTHUMT00000375793; OTTHUMT00000375794</t>
  </si>
  <si>
    <t>LEPROTL1</t>
  </si>
  <si>
    <t>leptin receptor overlapping transcript-like 1</t>
  </si>
  <si>
    <t>TC0900007475.hg.1</t>
  </si>
  <si>
    <t>NM_001291821; NM_201453; OTTHUMT00000468684; OTTHUMT00000468685; OTTHUMT00000468686; OTTHUMT00000468687; OTTHUMT00000469936; OTTHUMT00000476895; OTTHUMT00000476896; OTTHUMT00000476897; OTTHUMT00000476898; OTTHUMT00000476899; OTTHUMT00000476900; OTTHUMT00000476901; OTTHUMT00000476902; OTTHUMT00000476903; OTTHUMT00000476904; OTTHUMT00000476905</t>
  </si>
  <si>
    <t>CBWD3</t>
  </si>
  <si>
    <t>COBW domain containing 3</t>
  </si>
  <si>
    <t>TC0900007492.hg.1</t>
  </si>
  <si>
    <t>PIP5K1B.jAug10-unspliced</t>
  </si>
  <si>
    <t>PIP5K1B</t>
  </si>
  <si>
    <t>Transcript Identified by AceView, Entrez Gene ID(s) 8395</t>
  </si>
  <si>
    <t>TC0Y00006730.hg.1</t>
  </si>
  <si>
    <t>NM_001278612; NM_004681; ENST00000361365; ENST00000382772; ENST00000464196; ENST00000465253; ENST00000485584; BC005248; OTTHUMT00000088877; OTTHUMT00000088878; OTTHUMT00000088879; OTTHUMT00000088880; OTTHUMT00000088881</t>
  </si>
  <si>
    <t>EIF1AY</t>
  </si>
  <si>
    <t>eukaryotic translation initiation factor 1A, Y-linked</t>
  </si>
  <si>
    <t>TC1000008121.hg.1</t>
  </si>
  <si>
    <t>ENST00000416294</t>
  </si>
  <si>
    <t>ATP5G1P8</t>
  </si>
  <si>
    <t>ATP synthase, H+ transporting, mitochondrial Fo complex subunit C1 (subunit 9) pseudogene 8 [Source:HGNC Symbol;Acc:HGNC:39511]</t>
  </si>
  <si>
    <t>TC1000011683.hg.1</t>
  </si>
  <si>
    <t>NM_005736; ENST00000369905; ENST00000470322; ENST00000480947; ENST00000481044; ENST00000487599; ENST00000494549; BC000693; BC026016; OTTHUMT00000050053; OTTHUMT00000050054; OTTHUMT00000050055; OTTHUMT00000050056; OTTHUMT00000050057; OTTHUMT00000050058</t>
  </si>
  <si>
    <t>ACTR1A</t>
  </si>
  <si>
    <t>ARP1 actin-related protein 1 homolog A, centractin alpha (yeast)</t>
  </si>
  <si>
    <t>TC1200006737.hg.1</t>
  </si>
  <si>
    <t>NM_004426; ENST00000433083; ENST00000433847; ENST00000535510; ENST00000537610; ENST00000538657; ENST00000539063; ENST00000539928; ENST00000540574; ENST00000540809; ENST00000541181; ENST00000542346; ENST00000543824; ENST00000544539; ENST00000544916; BC073964; BC157850; OTTHUMT00000399114; OTTHUMT00000399115; OTTHUMT00000399116; OTTHUMT00000399117; OTTHUMT00000399118; OTTHUMT00000399119; OTTHUMT00000399120; OTTHUMT00000399121; OTTHUMT00000399122; OTTHUMT00000399123; OTTHUMT00000399124; OTTHUMT00000399125; OTTHUMT00000399126; OTTHUMT00000399127</t>
  </si>
  <si>
    <t>polyhomeotic homolog 1 (Drosophila)</t>
  </si>
  <si>
    <t>TC1600007235.hg.1</t>
  </si>
  <si>
    <t>NM_005030; ENST00000300093; ENST00000562272; ENST00000562407; ENST00000564202; ENST00000564794; ENST00000564947; ENST00000567897; ENST00000568568; ENST00000570220; BC002369; BC003002; BC014846; OTTHUMT00000214057; OTTHUMT00000434878; OTTHUMT00000434879; OTTHUMT00000434881; OTTHUMT00000434882; OTTHUMT00000434883; OTTHUMT00000434884; OTTHUMT00000434885; OTTHUMT00000435294</t>
  </si>
  <si>
    <t>PLK1</t>
  </si>
  <si>
    <t>polo-like kinase 1</t>
  </si>
  <si>
    <t>16.68</t>
  </si>
  <si>
    <t>16.6</t>
  </si>
  <si>
    <t>TC1800009223.hg.1</t>
  </si>
  <si>
    <t>NM_001191324; NM_016271; NM_198128; ENST00000257190; ENST00000261593; ENST00000577999; ENST00000578107; ENST00000578914; ENST00000580499; ENST00000580519; ENST00000583733; ENST00000585103; BC018107; OTTHUMT00000255352; OTTHUMT00000255353; OTTHUMT00000447732; OTTHUMT00000447733; OTTHUMT00000447734; OTTHUMT00000447735; OTTHUMT00000447736; OTTHUMT00000447737; OTTHUMT00000447738; uc002kxg.3</t>
  </si>
  <si>
    <t>RNF138</t>
  </si>
  <si>
    <t>ring finger protein 138, E3 ubiquitin protein ligase</t>
  </si>
  <si>
    <t>TC2000006867.hg.1</t>
  </si>
  <si>
    <t>NM_016100; NM_181527; NM_181528; ENST00000310450; ENST00000334982; ENST00000398602; ENST00000463154; ENST00000480550; ENST00000481837; ENST00000484480; BC005181; BC008446; OTTHUMT00000078217; OTTHUMT00000127782; OTTHUMT00000127783; OTTHUMT00000127784; OTTHUMT00000127785; OTTHUMT00000127786; OTTHUMT00000334102</t>
  </si>
  <si>
    <t>NAA20</t>
  </si>
  <si>
    <t>N(alpha)-acetyltransferase 20, NatB catalytic subunit</t>
  </si>
  <si>
    <t>16.67</t>
  </si>
  <si>
    <t>16.93</t>
  </si>
  <si>
    <t>16.24</t>
  </si>
  <si>
    <t>16.83</t>
  </si>
  <si>
    <t>3.39</t>
  </si>
  <si>
    <t>16.94</t>
  </si>
  <si>
    <t>17.12</t>
  </si>
  <si>
    <t>17.54</t>
  </si>
  <si>
    <t>17.57</t>
  </si>
  <si>
    <t>16.43</t>
  </si>
  <si>
    <t>17.96</t>
  </si>
  <si>
    <t>17.81</t>
  </si>
  <si>
    <t>17.48</t>
  </si>
  <si>
    <t>17.65</t>
  </si>
  <si>
    <t>Ribosomal</t>
  </si>
  <si>
    <t>putative novel transcript; Transcript Identified by AceView</t>
  </si>
  <si>
    <t>C9orf64</t>
  </si>
  <si>
    <t>17.19</t>
  </si>
  <si>
    <t>17.23</t>
  </si>
  <si>
    <t>17.59</t>
  </si>
  <si>
    <t>16.87</t>
  </si>
  <si>
    <t>18.08</t>
  </si>
  <si>
    <t>FMN1</t>
  </si>
  <si>
    <t>formin 1</t>
  </si>
  <si>
    <t>15.78</t>
  </si>
  <si>
    <t>16.4</t>
  </si>
  <si>
    <t>17.49</t>
  </si>
  <si>
    <t>16.71</t>
  </si>
  <si>
    <t>17.53</t>
  </si>
  <si>
    <t>18.04</t>
  </si>
  <si>
    <t>SNORA62</t>
  </si>
  <si>
    <t>Small nucleolar RNA SNORA62/SNORA6 family [Source:RFAM;Acc:RF00091]</t>
  </si>
  <si>
    <t>16.98</t>
  </si>
  <si>
    <t>17.15</t>
  </si>
  <si>
    <t>17.66</t>
  </si>
  <si>
    <t>U8</t>
  </si>
  <si>
    <t>U8 small nucleolar RNA [Source:RFAM;Acc:RF00096]</t>
  </si>
  <si>
    <t>18.71</t>
  </si>
  <si>
    <t>18.6</t>
  </si>
  <si>
    <t>snoU13</t>
  </si>
  <si>
    <t>Small nucleolar RNA U13 [Source:RFAM;Acc:RF01210]</t>
  </si>
  <si>
    <t>17.75</t>
  </si>
  <si>
    <t>17.56</t>
  </si>
  <si>
    <t>SNORD113</t>
  </si>
  <si>
    <t>Small nucleolar RNA SNORD113/SNORD114 family [Source:RFAM;Acc:RF00181]</t>
  </si>
  <si>
    <t>17.85</t>
  </si>
  <si>
    <t>17.76</t>
  </si>
  <si>
    <t>ELF1</t>
  </si>
  <si>
    <t>ZNF846</t>
  </si>
  <si>
    <t>zinc finger protein 846</t>
  </si>
  <si>
    <t>MSH6</t>
  </si>
  <si>
    <t>mutS homolog 6</t>
  </si>
  <si>
    <t>SNORD38</t>
  </si>
  <si>
    <t>Small nucleolar RNA SNORD38 [Source:RFAM;Acc:RF00212]</t>
  </si>
  <si>
    <t>16.49</t>
  </si>
  <si>
    <t>SNORA77</t>
  </si>
  <si>
    <t>CD46</t>
  </si>
  <si>
    <t>PCBP3</t>
  </si>
  <si>
    <t>poly(rC) binding protein 3</t>
  </si>
  <si>
    <t>18.92</t>
  </si>
  <si>
    <t>18.73</t>
  </si>
  <si>
    <t>17.63</t>
  </si>
  <si>
    <t>DNAI1</t>
  </si>
  <si>
    <t>PDE4D</t>
  </si>
  <si>
    <t>17.77</t>
  </si>
  <si>
    <t>18.21</t>
  </si>
  <si>
    <t>19.79</t>
  </si>
  <si>
    <t>19.83</t>
  </si>
  <si>
    <t>CHST11</t>
  </si>
  <si>
    <t>BORCS5</t>
  </si>
  <si>
    <t>BLOC-1 related complex subunit 5</t>
  </si>
  <si>
    <t>18.57</t>
  </si>
  <si>
    <t>CMIP</t>
  </si>
  <si>
    <t>Small nucleolar RNA SNORA7 [Source:RFAM;Acc:RF00409]</t>
  </si>
  <si>
    <t>19.85</t>
  </si>
  <si>
    <t>MANSC1</t>
  </si>
  <si>
    <t>MANSC domain containing 1</t>
  </si>
  <si>
    <t>ST6GAL2</t>
  </si>
  <si>
    <t>ELF4</t>
  </si>
  <si>
    <t>SNORA11</t>
  </si>
  <si>
    <t>SIL1</t>
  </si>
  <si>
    <t>SIL1 nucleotide exchange factor</t>
  </si>
  <si>
    <t>SNORA20</t>
  </si>
  <si>
    <t>Small nucleolar RNA SNORA20 [Source:RFAM;Acc:RF00401]</t>
  </si>
  <si>
    <t>snoZ6</t>
  </si>
  <si>
    <t>Z6 small nucleolar RNA [Source:RFAM;Acc:RF00285]</t>
  </si>
  <si>
    <t>novel transcript, antisense to SNCA</t>
  </si>
  <si>
    <t>PIP5K1C</t>
  </si>
  <si>
    <t>SNORA17</t>
  </si>
  <si>
    <t>Small nucleolar RNA SNORA17 [Source:RFAM;Acc:RF00560]</t>
  </si>
  <si>
    <t>SAMD4A</t>
  </si>
  <si>
    <t>ANXA4</t>
  </si>
  <si>
    <t>RRBP1</t>
  </si>
  <si>
    <t>GRK5</t>
  </si>
  <si>
    <t>PXDN</t>
  </si>
  <si>
    <t>CTD-2145A24.5</t>
  </si>
  <si>
    <t>JAZF1</t>
  </si>
  <si>
    <t>SNORA7</t>
  </si>
  <si>
    <t>ALOX5</t>
  </si>
  <si>
    <t>AMPD3</t>
  </si>
  <si>
    <t>adenosine monophosphate deaminase 3</t>
  </si>
  <si>
    <t>LPCAT1</t>
  </si>
  <si>
    <t>GSN</t>
  </si>
  <si>
    <t>gelsolin</t>
  </si>
  <si>
    <t>PLIN2</t>
  </si>
  <si>
    <t>perilipin 2</t>
  </si>
  <si>
    <t>HSPG2</t>
  </si>
  <si>
    <t>novel transcript, antisense to PTPRB</t>
  </si>
  <si>
    <t>SCUBE1</t>
  </si>
  <si>
    <t>signal peptide, CUB domain, EGF-like 1</t>
  </si>
  <si>
    <t>MICAL3</t>
  </si>
  <si>
    <t>SERINC5</t>
  </si>
  <si>
    <t>RAB11A</t>
  </si>
  <si>
    <t>RAB11A, member RAS oncogene family</t>
  </si>
  <si>
    <t>GPX3</t>
  </si>
  <si>
    <t>glutathione peroxidase 3</t>
  </si>
  <si>
    <t>C5AR1</t>
  </si>
  <si>
    <t>complement component 5a receptor 1</t>
  </si>
  <si>
    <t>GPCPD1</t>
  </si>
  <si>
    <t>RP11-326G21.1</t>
  </si>
  <si>
    <t>ERGIC1</t>
  </si>
  <si>
    <t>PLEKHA6</t>
  </si>
  <si>
    <t>LAPTM4A</t>
  </si>
  <si>
    <t>FAM107B</t>
  </si>
  <si>
    <t>PDE4DIP</t>
  </si>
  <si>
    <t>C4orf36</t>
  </si>
  <si>
    <t>chromosome 4 open reading frame 36</t>
  </si>
  <si>
    <t>PIK3C2B</t>
  </si>
  <si>
    <t>RYBP</t>
  </si>
  <si>
    <t>RING1 and YY1 binding protein</t>
  </si>
  <si>
    <t>IL1RAP</t>
  </si>
  <si>
    <t>interleukin 1 receptor accessory protein</t>
  </si>
  <si>
    <t>CSNK1E</t>
  </si>
  <si>
    <t>casein kinase 1, epsilon</t>
  </si>
  <si>
    <t>ATP11A</t>
  </si>
  <si>
    <t>IFNGR2</t>
  </si>
  <si>
    <t>TCAF2P1</t>
  </si>
  <si>
    <t>DUSP16</t>
  </si>
  <si>
    <t>dual specificity phosphatase 16</t>
  </si>
  <si>
    <t>AXIN1</t>
  </si>
  <si>
    <t>TC0100017029.hg.1</t>
  </si>
  <si>
    <t>NM_002646; ENST00000367184; ENST00000367187; ENST00000415899; ENST00000424712; ENST00000429009; ENST00000462752; ENST00000479079; ENST00000496872; BC132876; BC136645; BC144342; OTTHUMT00000087965; OTTHUMT00000087966; OTTHUMT00000087967; OTTHUMT00000087968; OTTHUMT00000087969; OTTHUMT00000087970; OTTHUMT00000098776; uc010pqv.2</t>
  </si>
  <si>
    <t>phosphatidylinositol-4-phosphate 3-kinase, catalytic subunit type 2 beta</t>
  </si>
  <si>
    <t>TC0200008209.hg.1</t>
  </si>
  <si>
    <t>uc061ldy.1</t>
  </si>
  <si>
    <t>RNU6-1312P</t>
  </si>
  <si>
    <t>RNA, U6 small nuclear 1312, pseudogene [Source:HGNC Symbol;Acc:HGNC:48275]</t>
  </si>
  <si>
    <t>TC0200011892.hg.1</t>
  </si>
  <si>
    <t>ENST00000430429.1; OTTHUMT00000323916; uc061gyh.1</t>
  </si>
  <si>
    <t>AC098828.2</t>
  </si>
  <si>
    <t>TC0200014078.hg.1</t>
  </si>
  <si>
    <t>ENST00000364714; uc061nlb.1</t>
  </si>
  <si>
    <t>TC0400009525.hg.1</t>
  </si>
  <si>
    <t>NM_181726; ENST00000335174; ENST00000506424; ENST00000507479; ENST00000507753; ENST00000511311; ENST00000511393; BC088376; OTTHUMT00000360673; OTTHUMT00000360674; OTTHUMT00000360675; OTTHUMT00000360676; OTTHUMT00000360677; OTTHUMT00000360678</t>
  </si>
  <si>
    <t>ANKRD37</t>
  </si>
  <si>
    <t>ankyrin repeat domain 37</t>
  </si>
  <si>
    <t>TC0400011602.hg.1</t>
  </si>
  <si>
    <t>NR_030643; ENST00000401142</t>
  </si>
  <si>
    <t>MIR297</t>
  </si>
  <si>
    <t>microRNA 297</t>
  </si>
  <si>
    <t>TC0400012949.hg.1</t>
  </si>
  <si>
    <t>NM_001135146; NM_001135147; NM_001135148; NM_022154; ENST00000356736; ENST00000394833; ENST00000424970; ENST00000510255; ENST00000512337; ENST00000512657; ENST00000514000; BC012125; OTTHUMT00000253797; OTTHUMT00000253798; OTTHUMT00000363567; OTTHUMT00000363568; OTTHUMT00000363569; OTTHUMT00000363570; OTTHUMT00000363572</t>
  </si>
  <si>
    <t>SLC39A8</t>
  </si>
  <si>
    <t>solute carrier family 39 (zinc transporter), member 8</t>
  </si>
  <si>
    <t>TC0500007933.hg.1</t>
  </si>
  <si>
    <t>NM_001099735; NM_001099736; NM_001825; ENST00000254035; ENST00000424301; ENST00000437669; ENST00000505060; ENST00000505135; ENST00000505704; ENST00000505850; ENST00000511719; ENST00000513094; ENST00000514086; ENST00000515238; ENST00000515615; BC029140; OTTHUMT00000239212; OTTHUMT00000369600; OTTHUMT00000369601; OTTHUMT00000369602; OTTHUMT00000369603; OTTHUMT00000369604; OTTHUMT00000369605; OTTHUMT00000369606; OTTHUMT00000369607; OTTHUMT00000369608; OTTHUMT00000369900</t>
  </si>
  <si>
    <t>CKMT2</t>
  </si>
  <si>
    <t>creatine kinase, mitochondrial 2 (sarcomeric)</t>
  </si>
  <si>
    <t>TC0600008536.hg.1</t>
  </si>
  <si>
    <t>OTTHUMT00000041226</t>
  </si>
  <si>
    <t>RPS27P15</t>
  </si>
  <si>
    <t>ribosomal protein S27 pseudogene 15</t>
  </si>
  <si>
    <t>TC1700007067.hg.1</t>
  </si>
  <si>
    <t>ENST00000364871; uc060bwt.1</t>
  </si>
  <si>
    <t>TC1700007473.hg.1</t>
  </si>
  <si>
    <t>ENST00000577405; uc060dpu.1</t>
  </si>
  <si>
    <t>RN7SL138P</t>
  </si>
  <si>
    <t>RNA, 7SL, cytoplasmic 138, pseudogene [Source:HGNC Symbol;Acc:HGNC:46154]</t>
  </si>
  <si>
    <t>TC1700010252.hg.1</t>
  </si>
  <si>
    <t>NM_032854; ENST00000345068; ENST00000388767; ENST00000459686; ENST00000467534; ENST00000469090; ENST00000480954; ENST00000492276; ENST00000577909; ENST00000579388; ENST00000580212; ENST00000584602; ENST00000584969; BC064514; OTTHUMT00000256081; OTTHUMT00000256082; OTTHUMT00000256083; OTTHUMT00000256084; OTTHUMT00000256085; OTTHUMT00000256086; OTTHUMT00000447829; OTTHUMT00000447830; OTTHUMT00000447831; OTTHUMT00000447832; OTTHUMT00000447833; uc002hel.2</t>
  </si>
  <si>
    <t>CORO6</t>
  </si>
  <si>
    <t>coronin 6</t>
  </si>
  <si>
    <t>TC1800007124.hg.1</t>
  </si>
  <si>
    <t>uc060oqn.1</t>
  </si>
  <si>
    <t>RNU6-706P</t>
  </si>
  <si>
    <t>RNA, U6 small nuclear 706, pseudogene [Source:HGNC Symbol;Acc:HGNC:47669]</t>
  </si>
  <si>
    <t>TC0300014092.hg.1</t>
  </si>
  <si>
    <t>NR_037950</t>
  </si>
  <si>
    <t>TM4SF19-TCTEX1D2</t>
  </si>
  <si>
    <t>TM4SF19-TCTEX1D2 readthrough (NMD candidate)</t>
  </si>
  <si>
    <t>TC0400008762.hg.1</t>
  </si>
  <si>
    <t>ENST00000509798; ENST00000509798.1; OTTHUMT00000364351</t>
  </si>
  <si>
    <t>LOC729307; RP11-785F11.1</t>
  </si>
  <si>
    <t>uncharacterized LOC729307; novel transcript</t>
  </si>
  <si>
    <t>TC0700013493.hg.1</t>
  </si>
  <si>
    <t>NM_018051; ENST00000397143; ENST00000407559; ENST00000444851; ENST00000467220; BC014491; OTTHUMT00000322668; OTTHUMT00000322669; OTTHUMT00000322670; OTTHUMT00000322671</t>
  </si>
  <si>
    <t>WDR60</t>
  </si>
  <si>
    <t>WD repeat domain 60</t>
  </si>
  <si>
    <t>TC0900007050.hg.1</t>
  </si>
  <si>
    <t>DNAI1.gAug10-unspliced</t>
  </si>
  <si>
    <t>Transcript Identified by AceView, Entrez Gene ID(s) 27019</t>
  </si>
  <si>
    <t>TC0X00007579.hg.1</t>
  </si>
  <si>
    <t>NR_034005</t>
  </si>
  <si>
    <t>LINC00891</t>
  </si>
  <si>
    <t>long intergenic non-protein coding RNA 891</t>
  </si>
  <si>
    <t>TC0X00010805.hg.1</t>
  </si>
  <si>
    <t>uc065bca.1</t>
  </si>
  <si>
    <t>RNU6-1130P</t>
  </si>
  <si>
    <t>RNA, U6 small nuclear 1130, pseudogene [Source:HGNC Symbol;Acc:HGNC:48093]</t>
  </si>
  <si>
    <t>TC1200007686.hg.1</t>
  </si>
  <si>
    <t>NM_000224; NM_199187; ENST00000388835; ENST00000388837; ENST00000546656; ENST00000548015; ENST00000548496; ENST00000549078; ENST00000550600; BC000180; BC000698; BC004253; BC008636; BC020982; BC072017; OTTHUMT00000406404; OTTHUMT00000406405; OTTHUMT00000406406; OTTHUMT00000406407; OTTHUMT00000406408; OTTHUMT00000406409</t>
  </si>
  <si>
    <t>KRT18</t>
  </si>
  <si>
    <t>keratin 18, type I</t>
  </si>
  <si>
    <t>TC1300008086.hg.1</t>
  </si>
  <si>
    <t>ENST00000419448; OTTHUMT00000471072</t>
  </si>
  <si>
    <t>ATPase, class VI, type 11A</t>
  </si>
  <si>
    <t>TC1400009186.hg.1</t>
  </si>
  <si>
    <t>NM_014584; ENST00000395686; ENST00000553714; ENST00000554019; ENST00000554251; ENST00000555069; ENST00000556039; ENST00000556223; ENST00000556358; ENST00000556769; ENST00000557178; ENST00000629528; BC008674; BC012941; OTTHUMT00000276892; OTTHUMT00000411689; OTTHUMT00000411690; OTTHUMT00000411691; OTTHUMT00000411692; OTTHUMT00000411693; OTTHUMT00000411694; OTTHUMT00000411695; OTTHUMT00000411696; OTTHUMT00000411697</t>
  </si>
  <si>
    <t>ERO1A</t>
  </si>
  <si>
    <t>endoplasmic reticulum oxidoreductase alpha</t>
  </si>
  <si>
    <t>TC1700011903.hg.1</t>
  </si>
  <si>
    <t>NM_003955; ENST00000330871; ENST00000587578; BC060858</t>
  </si>
  <si>
    <t>SOCS3</t>
  </si>
  <si>
    <t>suppressor of cytokine signaling 3</t>
  </si>
  <si>
    <t>TC1900011714.hg.1</t>
  </si>
  <si>
    <t>NM_019104; ENST00000301159; ENST00000587108; ENST00000587751; ENST00000590706; ENST00000590890; ENST00000591076; ENST00000591163; ENST00000592871; ENST00000595455; BC009071; OTTHUMT00000459106; OTTHUMT00000459107; OTTHUMT00000459108; OTTHUMT00000459109; OTTHUMT00000459110; OTTHUMT00000459111; OTTHUMT00000459112; OTTHUMT00000459114; OTTHUMT00000461741; uc021usw.1</t>
  </si>
  <si>
    <t>LIN37</t>
  </si>
  <si>
    <t>lin-37 DREAM MuvB core complex component</t>
  </si>
  <si>
    <t>TC0100007412.hg.1</t>
  </si>
  <si>
    <t>NM_001289010; NM_020379; ENST00000263979; ENST00000374329; ENST00000374332; ENST00000473891; ENST00000475314; ENST00000487493; ENST00000496532; ENST00000611903; BC137017; OTTHUMT00000012828; OTTHUMT00000012829; OTTHUMT00000012830; OTTHUMT00000012831; OTTHUMT00000012832; OTTHUMT00000019291; OTTHUMT00000019292</t>
  </si>
  <si>
    <t>MAN1C1</t>
  </si>
  <si>
    <t>mannosidase, alpha, class 1C, member 1</t>
  </si>
  <si>
    <t>TC0500008700.hg.1</t>
  </si>
  <si>
    <t>NM_001252231; NM_021982; ENST00000322887; ENST00000398844; ENST00000513123; BC019341; OTTHUMT00000371563; OTTHUMT00000371564; OTTHUMT00000371565</t>
  </si>
  <si>
    <t>SEC24A</t>
  </si>
  <si>
    <t>SEC24 homolog A, COPII coat complex component</t>
  </si>
  <si>
    <t>TC0500013369.hg.1</t>
  </si>
  <si>
    <t>NM_001037633; NM_022464; ENST00000265195; ENST00000394817; ENST00000440765; ENST00000503732; ENST00000504666; ENST00000505353; ENST00000505830; ENST00000505945; ENST00000507002; ENST00000508639; ENST00000509534; ENST00000513453; ENST00000515008; BC011568; OTTHUMT00000251319; OTTHUMT00000373062; OTTHUMT00000373063; OTTHUMT00000373064; OTTHUMT00000373065; OTTHUMT00000373066; OTTHUMT00000373067; OTTHUMT00000373068; OTTHUMT00000373069; OTTHUMT00000373070; OTTHUMT00000373071; OTTHUMT00000373072; OTTHUMT00000373073</t>
  </si>
  <si>
    <t>TC0700006880.hg.1</t>
  </si>
  <si>
    <t>uc064bxi.1</t>
  </si>
  <si>
    <t>RNA5SP227</t>
  </si>
  <si>
    <t>5S ribosomal pseudogene 227 [Source:HGNC Symbol;Acc:HGNC:43127]</t>
  </si>
  <si>
    <t>TC0X00007051.hg.1</t>
  </si>
  <si>
    <t>NR_110387; ENST00000440955; ENST00000440955.1; OTTHUMT00000056297</t>
  </si>
  <si>
    <t>LOC101927501; RP3-326I13.1</t>
  </si>
  <si>
    <t>uncharacterized LOC101927501; novel transcript</t>
  </si>
  <si>
    <t>TC0X00010799.hg.1</t>
  </si>
  <si>
    <t>NM_001127197; NM_001421; ENST00000308167; ENST00000335997; ENST00000434609; ENST00000615377; BC017194; OTTHUMT00000058243; OTTHUMT00000058244; OTTHUMT00000058245</t>
  </si>
  <si>
    <t>E74-like factor 4 (ets domain transcription factor)</t>
  </si>
  <si>
    <t>TC1400010676.hg.1</t>
  </si>
  <si>
    <t>ENST00000364630</t>
  </si>
  <si>
    <t>TC1500008232.hg.1</t>
  </si>
  <si>
    <t>NM_001303233; NM_001303234; NM_001303235; NM_001303236; NM_001303237; NM_002201; NR_130134; ENST00000306072; ENST00000379224; ENST00000546338; ENST00000557824; ENST00000558236; ENST00000558942; ENST00000558992; ENST00000559876; ENST00000560573; ENST00000560741; ENST00000560746; BC007922; OTTHUMT00000309069; OTTHUMT00000415507; OTTHUMT00000415508; OTTHUMT00000415509; OTTHUMT00000415510; OTTHUMT00000415511; OTTHUMT00000415512; OTTHUMT00000415513; OTTHUMT00000415514; OTTHUMT00000415515; OTTHUMT00000415516</t>
  </si>
  <si>
    <t>ISG20</t>
  </si>
  <si>
    <t>interferon stimulated exonuclease gene 20kDa</t>
  </si>
  <si>
    <t>TC1600008678.hg.1</t>
  </si>
  <si>
    <t>NR_033984; ENST00000612023; LOC400548.aAug10; OTTHUMT00000474369; uc021tmb.1</t>
  </si>
  <si>
    <t>LOC400548; RP11-442O1.4</t>
  </si>
  <si>
    <t>uncharacterized LOC400548; Transcript Identified by AceView, Entrez Gene ID(s) 400548, RefSeq ID(s) NR_033984; novel transcript</t>
  </si>
  <si>
    <t>TC0100009938.hg.1</t>
  </si>
  <si>
    <t>NM_006818; ENST00000368921; BC006471; BC008445; BC009624; BC019253; BC021703; BC022448; OTTHUMT00000085103</t>
  </si>
  <si>
    <t>MLLT11</t>
  </si>
  <si>
    <t>myeloid/lymphoid or mixed-lineage leukemia; translocated to, 11</t>
  </si>
  <si>
    <t>TC0100015234.hg.1</t>
  </si>
  <si>
    <t>NM_001201546; NM_001201547; NM_001201548; NM_001201549; NM_004696; ENST00000369779; ENST00000369781; ENST00000437429; ENST00000461647; ENST00000467986; ENST00000472422; ENST00000492412; ENST00000497687; ENST00000528649; ENST00000541986; BC021664; OTTHUMT00000031115; OTTHUMT00000031955; OTTHUMT00000031956; OTTHUMT00000031957; OTTHUMT00000031958; OTTHUMT00000031959; OTTHUMT00000031960; OTTHUMT00000383894; uc010ovy.2; uc010ovz.2</t>
  </si>
  <si>
    <t>SLC16A4</t>
  </si>
  <si>
    <t>solute carrier family 16, member 4</t>
  </si>
  <si>
    <t>TC0300010795.hg.1</t>
  </si>
  <si>
    <t>uc062ilw.1</t>
  </si>
  <si>
    <t>RNU5B-2P</t>
  </si>
  <si>
    <t>RNA, U5B small nuclear 2, pseudogene [Source:HGNC Symbol;Acc:HGNC:34182]</t>
  </si>
  <si>
    <t>TC0400009519.hg.1</t>
  </si>
  <si>
    <t>NM_031953; ENST00000264694; ENST00000504273; ENST00000504959; ENST00000506896; ENST00000512853; ENST00000513433; ENST00000618785; BC029868; OTTHUMT00000360756; OTTHUMT00000360757; OTTHUMT00000360758; OTTHUMT00000360759; OTTHUMT00000360760; OTTHUMT00000360761</t>
  </si>
  <si>
    <t>SNX25</t>
  </si>
  <si>
    <t>sorting nexin 25</t>
  </si>
  <si>
    <t>TC0400012255.hg.1</t>
  </si>
  <si>
    <t>uc063aqh.1</t>
  </si>
  <si>
    <t>RNU6-128P</t>
  </si>
  <si>
    <t>RNA, U6 small nuclear 128, pseudogene [Source:HGNC Symbol;Acc:HGNC:47091]</t>
  </si>
  <si>
    <t>TC0600010569.hg.1</t>
  </si>
  <si>
    <t>NR_038295; NR_038296; ENST00000425384; ENST00000435043; ENST00000425384.2; ENST00000435043.2; OTTHUMT00000039673; OTTHUMT00000039674; uc003mve.4; uc003mvf.4</t>
  </si>
  <si>
    <t>LOC100507194; RP1-40E16.9</t>
  </si>
  <si>
    <t>uncharacterized LOC100507194; putative novel transcript</t>
  </si>
  <si>
    <t>TC1600008081.hg.1</t>
  </si>
  <si>
    <t>ENST00000415422.1; OTTHUMT00000316376; uc059vft.1</t>
  </si>
  <si>
    <t>AC009110.1</t>
  </si>
  <si>
    <t>TC1600010389.hg.1</t>
  </si>
  <si>
    <t>OTTHUMT00000474048; uc059uhu.1</t>
  </si>
  <si>
    <t>RP11-212I21.5</t>
  </si>
  <si>
    <t>TC1900007208.hg.1</t>
  </si>
  <si>
    <t>NM_001300910; NM_033025; ENST00000342784; ENST00000597977; ENST00000600252; ENST00000600440; ENST00000602203; BC029926; OTTHUMT00000465666; OTTHUMT00000465667; OTTHUMT00000465668; OTTHUMT00000465669; OTTHUMT00000465670</t>
  </si>
  <si>
    <t>SYDE1</t>
  </si>
  <si>
    <t>synapse defective 1, Rho GTPase, homolog 1 (C. elegans)</t>
  </si>
  <si>
    <t>TC1900008600.hg.1</t>
  </si>
  <si>
    <t>NM_001506; ENST00000270590; BC067453; BC067454; BC095544; OTTHUMT00000465016</t>
  </si>
  <si>
    <t>GPR32</t>
  </si>
  <si>
    <t>G protein-coupled receptor 32</t>
  </si>
  <si>
    <t>TC2100007547.hg.1</t>
  </si>
  <si>
    <t>NR_038377; ENST00000623554; ENST00000623919; ENST00000623933; OTTHUMT00000479725; OTTHUMT00000479726; OTTHUMT00000479731; uc061zad.1; uc061zae.1; uc061zaf.1</t>
  </si>
  <si>
    <t>MGC39584; RP11-555K2.3</t>
  </si>
  <si>
    <t>uncharacterized LOC441058; novel transcript; uncharacterized LOC441058 [Source:EntrezGene;Acc:441058]</t>
  </si>
  <si>
    <t>TC0100017375.hg.1</t>
  </si>
  <si>
    <t>NR_002994; NR_031705; ENST00000410438; ENST00000626086</t>
  </si>
  <si>
    <t>SNORA36B; MIR664A</t>
  </si>
  <si>
    <t>small nucleolar RNA, H/ACA box 36B; microRNA 664a</t>
  </si>
  <si>
    <t>TC0300007064.hg.1</t>
  </si>
  <si>
    <t>ENST00000363709; uc062iev.1</t>
  </si>
  <si>
    <t>TC0500007352.hg.1</t>
  </si>
  <si>
    <t>uc063dmo.1</t>
  </si>
  <si>
    <t>RNA5SP182</t>
  </si>
  <si>
    <t>5S ribosomal pseudogene 182 [Source:HGNC Symbol;Acc:HGNC:43082]</t>
  </si>
  <si>
    <t>TC0500009648.hg.1</t>
  </si>
  <si>
    <t>NM_015111; ENST00000274605; BC053323</t>
  </si>
  <si>
    <t>N4BP3</t>
  </si>
  <si>
    <t>NEDD4 binding protein 3</t>
  </si>
  <si>
    <t>TC0600010707.hg.1</t>
  </si>
  <si>
    <t>NM_001278710; NM_001278711; NM_016588; ENST00000244766; ENST00000495850; ENST00000616243; ENST00000622188; BC002683; BC042019; OTTHUMT00000039753; OTTHUMT00000039754</t>
  </si>
  <si>
    <t>NRN1</t>
  </si>
  <si>
    <t>neuritin 1</t>
  </si>
  <si>
    <t>TC0600013727.hg.1</t>
  </si>
  <si>
    <t>NM_001111077; NM_003379; ENST00000337147; ENST00000367075; ENST00000392177; ENST00000476189; BC013903; BC068458; OTTHUMT00000042878; OTTHUMT00000042879; OTTHUMT00000042880</t>
  </si>
  <si>
    <t>EZR</t>
  </si>
  <si>
    <t>ezrin</t>
  </si>
  <si>
    <t>TC0800009157.hg.1</t>
  </si>
  <si>
    <t>NM_001160354; NM_001160355; NM_017527; ENST00000292430; ENST00000518841; ENST00000519387; ENST00000519390; ENST00000522591; BC117142; BC117144; OTTHUMT00000379893; OTTHUMT00000379894; OTTHUMT00000379956; OTTHUMT00000379957; OTTHUMT00000379958</t>
  </si>
  <si>
    <t>LY6K</t>
  </si>
  <si>
    <t>lymphocyte antigen 6 complex, locus K</t>
  </si>
  <si>
    <t>TC0900007082.hg.1</t>
  </si>
  <si>
    <t>NM_001135999; NM_014806; NR_052015; ENST00000361226; ENST00000455600; ENST00000468041; BC132766; BC132770; BC146654; BC150262; OTTHUMT00000052309; OTTHUMT00000052310; uc003zwx.4</t>
  </si>
  <si>
    <t>RUSC2</t>
  </si>
  <si>
    <t>RUN and SH3 domain containing 2</t>
  </si>
  <si>
    <t>TC0X00007029.hg.1</t>
  </si>
  <si>
    <t>NR_106988</t>
  </si>
  <si>
    <t>MIR7641-2</t>
  </si>
  <si>
    <t>microRNA 7641-2</t>
  </si>
  <si>
    <t>TC0X00009930.hg.1</t>
  </si>
  <si>
    <t>uc064zrb.1</t>
  </si>
  <si>
    <t>RNU6-1225P</t>
  </si>
  <si>
    <t>RNA, U6 small nuclear 1225, pseudogene [Source:HGNC Symbol;Acc:HGNC:48188]</t>
  </si>
  <si>
    <t>TC1200007153.hg.1</t>
  </si>
  <si>
    <t>NM_001198915; NM_001198916; NM_003622; NM_177444; ENST00000228425; ENST00000318304; ENST00000534917; ENST00000535047; ENST00000535575; ENST00000537261; ENST00000537927; ENST00000538433; ENST00000539326; ENST00000540114; ENST00000540256; ENST00000540503; ENST00000541633; ENST00000542187; ENST00000542629; ENST00000545334; ENST00000545381; ENST00000619325; BC050281; OTTHUMT00000402871; OTTHUMT00000402872; OTTHUMT00000402873; OTTHUMT00000402874; OTTHUMT00000402875; OTTHUMT00000402876; OTTHUMT00000402877; OTTHUMT00000402878; OTTHUMT00000402879; OTTHUMT00000402880; OTTHUMT00000402881; OTTHUMT00000402882; OTTHUMT00000402883; OTTHUMT00000402884; OTTHUMT00000402885; OTTHUMT00000402886; OTTHUMT00000402887; OTTHUMT00000474513</t>
  </si>
  <si>
    <t>PPFIBP1</t>
  </si>
  <si>
    <t>PTPRF interacting protein, binding protein 1 (liprin beta 1)</t>
  </si>
  <si>
    <t>TC1600010924.hg.1</t>
  </si>
  <si>
    <t>ENST00000562317</t>
  </si>
  <si>
    <t>KRT8P22</t>
  </si>
  <si>
    <t>keratin 8 pseudogene 22 [Source:HGNC Symbol;Acc:HGNC:33374]</t>
  </si>
  <si>
    <t>TC1700010739.hg.1</t>
  </si>
  <si>
    <t>NR_106838; ENST00000615089</t>
  </si>
  <si>
    <t>MIR6780A</t>
  </si>
  <si>
    <t>microRNA 6780a</t>
  </si>
  <si>
    <t>TC1900007173.hg.1</t>
  </si>
  <si>
    <t>NM_001025160; NM_001784; NM_078481; ENST00000242786; ENST00000357355; ENST00000358600; ENST00000586517; ENST00000586849; ENST00000587319; ENST00000587535; ENST00000587606; ENST00000587728; ENST00000590567; ENST00000591080; ENST00000591565; ENST00000591737; ENST00000592261; ENST00000592341; ENST00000593028; BC026690</t>
  </si>
  <si>
    <t>ADGRE5</t>
  </si>
  <si>
    <t>adhesion G protein-coupled receptor E5</t>
  </si>
  <si>
    <t>TC0600013137.hg.1</t>
  </si>
  <si>
    <t>ENST00000365330; uc063rgv.1</t>
  </si>
  <si>
    <t>TC0600013326.hg.1</t>
  </si>
  <si>
    <t>NM_022121; ENST00000421351; BC010163; OTTHUMT00000042423</t>
  </si>
  <si>
    <t>PERP</t>
  </si>
  <si>
    <t>PERP, TP53 apoptosis effector</t>
  </si>
  <si>
    <t>TC0700007074.hg.1</t>
  </si>
  <si>
    <t>NR_030319; uc022abd.1</t>
  </si>
  <si>
    <t>MIR550A1</t>
  </si>
  <si>
    <t>microRNA 550a-1</t>
  </si>
  <si>
    <t>TC0700007560.hg.1</t>
  </si>
  <si>
    <t>uc064drq.1</t>
  </si>
  <si>
    <t>RNU1-14P</t>
  </si>
  <si>
    <t>RNA, U1 small nuclear 14, pseudogene [Source:HGNC Symbol;Acc:HGNC:10139]</t>
  </si>
  <si>
    <t>TC0700012448.hg.1</t>
  </si>
  <si>
    <t>NM_139175; ENST00000340112; BC022038; OTTHUMT00000347413</t>
  </si>
  <si>
    <t>RNF133</t>
  </si>
  <si>
    <t>ring finger protein 133</t>
  </si>
  <si>
    <t>TC0X00009163.hg.1</t>
  </si>
  <si>
    <t>ENST00000362540; uc064yek.1</t>
  </si>
  <si>
    <t>TC1800007335.hg.1</t>
  </si>
  <si>
    <t>NR_040074; NR_040075; ENST00000435144; ENST00000578152; ENST00000580841; ENST00000582689; ENST00000583609; ENST00000583982; ENST00000435144.1; ENST00000578152.1; ENST00000580841.1; ENST00000582689.1; ENST00000583609.1; ENST00000583982.1; OTTHUMT00000447677; OTTHUMT00000447678; OTTHUMT00000447679; OTTHUMT00000447680; OTTHUMT00000447681; OTTHUMT00000448258; uc010xdq.1; uc021ukf.4; uc060pft.1; uc060pfu.1; uc060pfv.1; uc060pfw.1</t>
  </si>
  <si>
    <t>LOC100287225; RP11-267C16.1</t>
  </si>
  <si>
    <t>uncharacterized LOC100287225; novel transcript</t>
  </si>
  <si>
    <t>TC1900011964.hg.1</t>
  </si>
  <si>
    <t>NM_001206650; NM_001290042; NM_002783; ENST00000406070; ENST00000446844; ENST00000471557; ENST00000599226; ENST00000599620; ENST00000623675; OTTHUMT00000321431; OTTHUMT00000321432; OTTHUMT00000464374; OTTHUMT00000464375; OTTHUMT00000464563; OTTHUMT00000479023</t>
  </si>
  <si>
    <t>PSG7</t>
  </si>
  <si>
    <t>pregnancy specific beta-1-glycoprotein 7 (gene/pseudogene)</t>
  </si>
  <si>
    <t>TC2000007342.hg.1</t>
  </si>
  <si>
    <t>OTTHUMT00000473947; uc061wzi.1</t>
  </si>
  <si>
    <t>RP4-616B8.5</t>
  </si>
  <si>
    <t>TC0100015814.hg.1</t>
  </si>
  <si>
    <t>ENST00000364264; uc057kzi.1</t>
  </si>
  <si>
    <t>TC0300013598.hg.1</t>
  </si>
  <si>
    <t>NM_001135057; NM_130830; ENST00000347624; ENST00000428839; BC101064; BC101065; OTTHUMT00000342858; OTTHUMT00000342859; uc003ftu.3</t>
  </si>
  <si>
    <t>LRRC15</t>
  </si>
  <si>
    <t>leucine rich repeat containing 15</t>
  </si>
  <si>
    <t>TC0400011695.hg.1</t>
  </si>
  <si>
    <t>NM_014822; ENST00000280551; ENST00000419654; ENST00000502526; ENST00000502830; ENST00000503683; ENST00000505134; ENST00000505280; ENST00000506622; ENST00000509818; ENST00000511033; ENST00000511481; ENST00000511715; ENST00000514418; ENST00000514561; BC035761; OTTHUMT00000256514; OTTHUMT00000256515; OTTHUMT00000364023; OTTHUMT00000364024; OTTHUMT00000364025; OTTHUMT00000364026; OTTHUMT00000364027; OTTHUMT00000364028; OTTHUMT00000364030; OTTHUMT00000364166; OTTHUMT00000364167; OTTHUMT00000364168; OTTHUMT00000364860</t>
  </si>
  <si>
    <t>SEC24D</t>
  </si>
  <si>
    <t>SEC24 homolog D, COPII coat complex component</t>
  </si>
  <si>
    <t>TC0500006770.hg.1</t>
  </si>
  <si>
    <t>uc063cjn.1</t>
  </si>
  <si>
    <t>RNU6-429P</t>
  </si>
  <si>
    <t>RNA, U6 small nuclear 429, pseudogene [Source:HGNC Symbol;Acc:HGNC:47392]</t>
  </si>
  <si>
    <t>TC0700009400.hg.1</t>
  </si>
  <si>
    <t>NM_018980; ENST00000247883; BC069509; BC095522; BC101586; BC101588; OTTHUMT00000349283</t>
  </si>
  <si>
    <t>TAS2R5</t>
  </si>
  <si>
    <t>taste receptor, type 2, member 5</t>
  </si>
  <si>
    <t>TC0700009430.hg.1</t>
  </si>
  <si>
    <t>OTTHUMT00000351213</t>
  </si>
  <si>
    <t>TRBV12-1</t>
  </si>
  <si>
    <t>T cell receptor beta variable 12-1 (pseudogene)</t>
  </si>
  <si>
    <t>TC0700010857.hg.1</t>
  </si>
  <si>
    <t>NM_000168; ENST00000395925; ENST00000428534; ENST00000437480; ENST00000448703; ENST00000464291; ENST00000479210; BC113616; BC117168; OTTHUMT00000250806; OTTHUMT00000338488; OTTHUMT00000338489; OTTHUMT00000338490; OTTHUMT00000338491; OTTHUMT00000338492</t>
  </si>
  <si>
    <t>GLI3</t>
  </si>
  <si>
    <t>GLI family zinc finger 3</t>
  </si>
  <si>
    <t>TC0700010945.hg.1</t>
  </si>
  <si>
    <t>NM_001146334; ENST00000460409; ENST00000490531; OTTHUMT00000353652; OTTHUMT00000353653</t>
  </si>
  <si>
    <t>NACAD</t>
  </si>
  <si>
    <t>NAC alpha domain containing</t>
  </si>
  <si>
    <t>TC1300006471.hg.1</t>
  </si>
  <si>
    <t>ENST00000457292</t>
  </si>
  <si>
    <t>SLC25A15P2</t>
  </si>
  <si>
    <t>solute carrier family 25 (mitochondrial carrier; ornithine transporter) member 15 pseudogene 2 [Source:HGNC Symbol;Acc:HGNC:39843]</t>
  </si>
  <si>
    <t>TC1300006930.hg.1</t>
  </si>
  <si>
    <t>NM_001145079; NM_020751; NR_026745; ENST00000356576; ENST00000416691; ENST00000422759; ENST00000455146; ENST00000460701; ENST00000465775; ENST00000536488; ENST00000537156; ENST00000542266; ENST00000543790; ENST00000543804; ENST00000630730; BC051723; OTTHUMT00000044621; OTTHUMT00000044622; OTTHUMT00000044623; OTTHUMT00000044624; OTTHUMT00000044625; OTTHUMT00000399895; OTTHUMT00000399896; OTTHUMT00000399897; OTTHUMT00000399898; OTTHUMT00000399899; OTTHUMT00000399900; uc010acb.2</t>
  </si>
  <si>
    <t>COG6</t>
  </si>
  <si>
    <t>component of oligomeric golgi complex 6</t>
  </si>
  <si>
    <t>TC1400008604.hg.1</t>
  </si>
  <si>
    <t>ENST00000557256</t>
  </si>
  <si>
    <t>RANBP20P</t>
  </si>
  <si>
    <t>RAN binding protein 20 pseudogene [Source:HGNC Symbol;Acc:HGNC:19734]</t>
  </si>
  <si>
    <t>TC0200015052.hg.1</t>
  </si>
  <si>
    <t>ENST00000432925.1; ENST00000457756.1; gofeybu.bAug10; OTTHUMT00000333893; OTTHUMT00000333894; uc061pzn.1; uc061pzo.1</t>
  </si>
  <si>
    <t>AC073636.1; gofeybu</t>
  </si>
  <si>
    <t>TC0400007771.hg.1</t>
  </si>
  <si>
    <t>NM_000200; ENST00000381057; ENST00000526767; ENST00000528003; ENST00000529625; ENST00000530128; ENST00000533547; BC009791; BC095438; OTTHUMT00000362584; OTTHUMT00000387375; OTTHUMT00000387376; OTTHUMT00000387377; OTTHUMT00000387378; OTTHUMT00000387379; uc003hew.2</t>
  </si>
  <si>
    <t>HTN3</t>
  </si>
  <si>
    <t>histatin 3</t>
  </si>
  <si>
    <t>TC0600009320.hg.1</t>
  </si>
  <si>
    <t>uc063rat.1</t>
  </si>
  <si>
    <t>RNU1-18P</t>
  </si>
  <si>
    <t>RNA, U1 small nuclear 18, pseudogene [Source:HGNC Symbol;Acc:HGNC:41944]</t>
  </si>
  <si>
    <t>TC1000008585.hg.1</t>
  </si>
  <si>
    <t>NM_031484; ENST00000285605; ENST00000421644; ENST00000434038; ENST00000451097; OTTHUMT00000049737; OTTHUMT00000049739; OTTHUMT00000049740; OTTHUMT00000049741</t>
  </si>
  <si>
    <t>MARVELD1</t>
  </si>
  <si>
    <t>MARVEL domain containing 1</t>
  </si>
  <si>
    <t>TC1000012423.hg.1</t>
  </si>
  <si>
    <t>NM_001242339; NM_002627; ENST00000381072; ENST00000381075; ENST00000381125; ENST00000407806; ENST00000413079; ENST00000415005; ENST00000421751; ENST00000433193; ENST00000460445; ENST00000468050; ENST00000495715; ENST00000607886; BC002536; BC029138; OTTHUMT00000046452; OTTHUMT00000046453; OTTHUMT00000046454; OTTHUMT00000046455; OTTHUMT00000046456; OTTHUMT00000046457; OTTHUMT00000046458; OTTHUMT00000046459; OTTHUMT00000046460; OTTHUMT00000046461; OTTHUMT00000046462; OTTHUMT00000472211</t>
  </si>
  <si>
    <t>PFKP</t>
  </si>
  <si>
    <t>phosphofructokinase, platelet</t>
  </si>
  <si>
    <t>TC1200010392.hg.1</t>
  </si>
  <si>
    <t>ENST00000517207; uc058mqv.1</t>
  </si>
  <si>
    <t>TC1400009705.hg.1</t>
  </si>
  <si>
    <t>NM_001207012; NM_001293643; NM_002632; ENST00000238607; ENST00000405431; ENST00000553716; ENST00000555234; ENST00000555253; ENST00000555567; ENST00000556939; ENST00000557748; BC001422; BC007255; BC007789; OTTHUMT00000413744; OTTHUMT00000413745; OTTHUMT00000413746; OTTHUMT00000413747; OTTHUMT00000413748; OTTHUMT00000413749; OTTHUMT00000414063; OTTHUMT00000414064</t>
  </si>
  <si>
    <t>PGF</t>
  </si>
  <si>
    <t>placental growth factor</t>
  </si>
  <si>
    <t>TC1600007985.hg.1</t>
  </si>
  <si>
    <t>NM_000078; NM_001286085; ENST00000200676; ENST00000379780; ENST00000566128; ENST00000569082; BC025739; OTTHUMT00000257059; OTTHUMT00000432303; OTTHUMT00000432304; OTTHUMT00000432305; uc002ekj.2</t>
  </si>
  <si>
    <t>CETP</t>
  </si>
  <si>
    <t>cholesteryl ester transfer protein, plasma</t>
  </si>
  <si>
    <t>TC1700010912.hg.1</t>
  </si>
  <si>
    <t>ENST00000458981; uc060gkl.1</t>
  </si>
  <si>
    <t>TC1900007049.hg.1</t>
  </si>
  <si>
    <t>NM_152357; ENST00000304060; ENST00000414255; ENST00000427505; ENST00000457526; ENST00000587795; ENST00000588954; BC035760; OTTHUMT00000344508; OTTHUMT00000344509; OTTHUMT00000344510; OTTHUMT00000344511; OTTHUMT00000460435; OTTHUMT00000460436</t>
  </si>
  <si>
    <t>ZNF440</t>
  </si>
  <si>
    <t>zinc finger protein 440</t>
  </si>
  <si>
    <t>TC2100006442.hg.1</t>
  </si>
  <si>
    <t>NM_173354; BC038504</t>
  </si>
  <si>
    <t>SIK1</t>
  </si>
  <si>
    <t>salt-inducible kinase 1</t>
  </si>
  <si>
    <t>TC0100014864.hg.1</t>
  </si>
  <si>
    <t>NR_033981; ENST00000415584; ENST00000443562; ENST00000526694; ENST00000528692; ENST00000415584.2; ENST00000443562.1; ENST00000526694.1; ENST00000528692.1; FLJ27354.bAug10; FLJ27354.fAug10; OTTHUMT00000028010; OTTHUMT00000028432; OTTHUMT00000387139; OTTHUMT00000387140; uc001dnk.2; uc057ier.1; uc057ies.1; uc057ieu.1</t>
  </si>
  <si>
    <t>FLJ27354; RP5-1007M22.2</t>
  </si>
  <si>
    <t>uncharacterized LOC400761; uncharacterized LOC400761 [Source:EntrezGene;Acc:400761]; Transcript Identified by AceView, Entrez Gene ID(s) 400761, RefSeq ID(s) NR_033981; Transcript Identified by AceView, Entrez Gene ID(s) 400761; novel transcript</t>
  </si>
  <si>
    <t>TC0200007929.hg.1</t>
  </si>
  <si>
    <t>NM_178439; ENST00000282570; ENST00000468386; ENST00000471404; ENST00000495047; BC007420; OTTHUMT00000251841; OTTHUMT00000327366; OTTHUMT00000327367; OTTHUMT00000327368</t>
  </si>
  <si>
    <t>GMCL1</t>
  </si>
  <si>
    <t>germ cell-less, spermatogenesis associated 1</t>
  </si>
  <si>
    <t>TC0200010027.hg.1</t>
  </si>
  <si>
    <t>uc061pwo.1</t>
  </si>
  <si>
    <t>RNU6-1290P</t>
  </si>
  <si>
    <t>RNA, U6 small nuclear 1290, pseudogene [Source:HGNC Symbol;Acc:HGNC:48253]</t>
  </si>
  <si>
    <t>TC0200011356.hg.1</t>
  </si>
  <si>
    <t>NM_002081; ENST00000264039; ENST00000420138; ENST00000425056; ENST00000426280; ENST00000427506; ENST00000455111; ENST00000466624; ENST00000469694; ENST00000495100; BC051279; OTTHUMT00000257179; OTTHUMT00000325970; OTTHUMT00000325971; OTTHUMT00000325972; OTTHUMT00000325975; OTTHUMT00000325976; OTTHUMT00000325977; OTTHUMT00000326005; OTTHUMT00000326006</t>
  </si>
  <si>
    <t>GPC1</t>
  </si>
  <si>
    <t>glypican 1</t>
  </si>
  <si>
    <t>TC0300013085.hg.1</t>
  </si>
  <si>
    <t>ENST00000469825</t>
  </si>
  <si>
    <t>KRT18P43</t>
  </si>
  <si>
    <t>keratin 18 pseudogene 43 [Source:HGNC Symbol;Acc:HGNC:33413]</t>
  </si>
  <si>
    <t>TC0400012244.hg.1</t>
  </si>
  <si>
    <t>ENST00000624394; OTTHUMT00000365218; uc063aoq.1</t>
  </si>
  <si>
    <t>RP11-597D13.2</t>
  </si>
  <si>
    <t>TC0800012474.hg.1</t>
  </si>
  <si>
    <t>NM_001164623; NM_012154; ENST00000517293; ENST00000518019; ENST00000519347; ENST00000519980; ENST00000520412; ENST00000520628; ENST00000521325; ENST00000523609; ENST00000524328; OTTHUMT00000377915; OTTHUMT00000377916; OTTHUMT00000377924; OTTHUMT00000377925; OTTHUMT00000377926; OTTHUMT00000377927; OTTHUMT00000377928; OTTHUMT00000377929; OTTHUMT00000377930</t>
  </si>
  <si>
    <t>AGO2</t>
  </si>
  <si>
    <t>argonaute RISC catalytic component 2</t>
  </si>
  <si>
    <t>TC0100014602.hg.1</t>
  </si>
  <si>
    <t>uc057hpd.1</t>
  </si>
  <si>
    <t>RNA5SP50</t>
  </si>
  <si>
    <t>5S ribosomal pseudogene 50 [Source:HGNC Symbol;Acc:HGNC:42827]</t>
  </si>
  <si>
    <t>TC0100015629.hg.1</t>
  </si>
  <si>
    <t>NM_001144829; NM_001144830; NM_001461; ENST00000254090; ENST00000369272; ENST00000441068; ENST00000478432; ENST00000527849; ENST00000533174; ENST00000533848; ENST00000578284; ENST00000619062; BC035687; OTTHUMT00000040373; OTTHUMT00000040374; OTTHUMT00000040375; OTTHUMT00000040376; OTTHUMT00000387964; OTTHUMT00000387965; OTTHUMT00000387966; OTTHUMT00000387967</t>
  </si>
  <si>
    <t>FMO5</t>
  </si>
  <si>
    <t>flavin containing monooxygenase 5</t>
  </si>
  <si>
    <t>TC0200011890.hg.1</t>
  </si>
  <si>
    <t>hsa_circ_0000981</t>
  </si>
  <si>
    <t>Memczak2013 ALT_ACCEPTOR, ALT_DONOR, coding, INTERNAL, intronic best transcript NM_014713</t>
  </si>
  <si>
    <t>TC0500008621.hg.1</t>
  </si>
  <si>
    <t>ENST00000517258</t>
  </si>
  <si>
    <t>TC0600012380.hg.1</t>
  </si>
  <si>
    <t>ENST00000405405</t>
  </si>
  <si>
    <t>GAPDHP63</t>
  </si>
  <si>
    <t>glyceraldehyde 3 phosphate dehydrogenase pseudogene 63 [Source:HGNC Symbol;Acc:HGNC:4157]</t>
  </si>
  <si>
    <t>TC1100008354.hg.1</t>
  </si>
  <si>
    <t>NR_126364; ENST00000450804</t>
  </si>
  <si>
    <t>LINC01537</t>
  </si>
  <si>
    <t>long intergenic non-protein coding RNA 1537</t>
  </si>
  <si>
    <t>TC0200014809.hg.1</t>
  </si>
  <si>
    <t>NM_004482; ENST00000392701; ENST00000409882; ENST00000412248; ENST00000414977; ENST00000422973; ENST00000431484; ENST00000437849; ENST00000447156; ENST00000463254; BC113565; BC113567; OTTHUMT00000255205; OTTHUMT00000333595; OTTHUMT00000333596; OTTHUMT00000333597; OTTHUMT00000333598; OTTHUMT00000333599; OTTHUMT00000333600; OTTHUMT00000333601; OTTHUMT00000333603</t>
  </si>
  <si>
    <t>GALNT3</t>
  </si>
  <si>
    <t>polypeptide N-acetylgalactosaminyltransferase 3</t>
  </si>
  <si>
    <t>TC0300009973.hg.1</t>
  </si>
  <si>
    <t>ENST00000608379.1; uc062rru.1</t>
  </si>
  <si>
    <t>RP11-141C7.4</t>
  </si>
  <si>
    <t>RP11-141C7.4 (from geneSymbol)</t>
  </si>
  <si>
    <t>TC0500013285.hg.1</t>
  </si>
  <si>
    <t>NR_003713; hsa_circ_0071732; hsa_circ_0071733</t>
  </si>
  <si>
    <t>LOC728613; TCONS_l2_00023635</t>
  </si>
  <si>
    <t>programmed cell death 6 pseudogene; Salzman2013 ANNOTATED, INTERNAL, ncRNA, OVERLAPTX, OVEXON best transcript TCONS_l2_00023635; Salzman2013 ANNOTATED, INTERNAL, ncRNA, OVEXON best transcript TCONS_l2_00023635</t>
  </si>
  <si>
    <t>TC0700012906.hg.1</t>
  </si>
  <si>
    <t>NM_001003702; ENST00000378115; BC136868; BC136878; OTTHUMT00000349997</t>
  </si>
  <si>
    <t>ARHGEF35</t>
  </si>
  <si>
    <t>Rho guanine nucleotide exchange factor 35</t>
  </si>
  <si>
    <t>TC0X00007524.hg.1</t>
  </si>
  <si>
    <t>uc033ehg.2</t>
  </si>
  <si>
    <t>RNA5SP506</t>
  </si>
  <si>
    <t>5S ribosomal pseudogene 506 [Source:HGNC Symbol;Acc:HGNC:43406]</t>
  </si>
  <si>
    <t>TC1000008891.hg.1</t>
  </si>
  <si>
    <t>NM_004419; ENST00000369583; ENST00000468749; BC062545; OTTHUMT00000050333; OTTHUMT00000050335</t>
  </si>
  <si>
    <t>DUSP5</t>
  </si>
  <si>
    <t>dual specificity phosphatase 5</t>
  </si>
  <si>
    <t>TC1400007716.hg.1</t>
  </si>
  <si>
    <t>NR_106988_16; uc032bgi.2</t>
  </si>
  <si>
    <t>MIR7641-2; RNA5SP387</t>
  </si>
  <si>
    <t>Homo sapiens microRNA 7641-2 (MIR7641-2), microRNA.; 5S ribosomal pseudogene 387 [Source:HGNC Symbol;Acc:HGNC:43287]</t>
  </si>
  <si>
    <t>TC1500010042.hg.1</t>
  </si>
  <si>
    <t>NM_000499; ENST00000379727; ENST00000395048; ENST00000395049; ENST00000562201; ENST00000564596; ENST00000566503; ENST00000567032; ENST00000569630; ENST00000612821; ENST00000617691; BC023019; OTTHUMT00000286396; OTTHUMT00000421249; OTTHUMT00000421250; OTTHUMT00000421251; OTTHUMT00000421252; OTTHUMT00000421253; OTTHUMT00000421257; uc002ayp.4</t>
  </si>
  <si>
    <t>CYP1A1</t>
  </si>
  <si>
    <t>cytochrome P450, family 1, subfamily A, polypeptide 1</t>
  </si>
  <si>
    <t>TC0500009470.hg.1</t>
  </si>
  <si>
    <t>NM_001031711; ENST00000326654; ENST00000393784; ENST00000518247; ENST00000519567; ENST00000519796; ENST00000519860; ENST00000520326; ENST00000520399; ENST00000520642; ENST00000521392; ENST00000523215; ENST00000523291; ENST00000523366; ENST00000523650; BC012766; BC014490; OTTHUMT00000252937; OTTHUMT00000252938; OTTHUMT00000329253; OTTHUMT00000329255; OTTHUMT00000329256; OTTHUMT00000329257; OTTHUMT00000329258; OTTHUMT00000329259; OTTHUMT00000329260; OTTHUMT00000329261; OTTHUMT00000329262; OTTHUMT00000329263; OTTHUMT00000329264; OTTHUMT00000329265</t>
  </si>
  <si>
    <t>endoplasmic reticulum-golgi intermediate compartment 1</t>
  </si>
  <si>
    <t>TC0500012818.hg.1</t>
  </si>
  <si>
    <t>NM_005990; ENST00000176763; ENST00000517360; ENST00000517381; ENST00000517524; ENST00000517527; ENST00000517775; ENST00000518267; ENST00000519269; ENST00000519441; ENST00000519710; ENST00000520476; ENST00000521322; ENST00000522879; ENST00000522936; ENST00000523603; ENST00000523615; BC070077; OTTHUMT00000372374; OTTHUMT00000372377; OTTHUMT00000372378; OTTHUMT00000372379; OTTHUMT00000372409; OTTHUMT00000372410; OTTHUMT00000372411; OTTHUMT00000372412; OTTHUMT00000372413; OTTHUMT00000372414; OTTHUMT00000372415; OTTHUMT00000372416; OTTHUMT00000372417; OTTHUMT00000372418; OTTHUMT00000372419; OTTHUMT00000372420</t>
  </si>
  <si>
    <t>STK10</t>
  </si>
  <si>
    <t>serine/threonine kinase 10</t>
  </si>
  <si>
    <t>TC0600011182.hg.1</t>
  </si>
  <si>
    <t>uc063miw.1</t>
  </si>
  <si>
    <t>RNU2-62P</t>
  </si>
  <si>
    <t>RNA, U2 small nuclear 62, pseudogene [Source:HGNC Symbol;Acc:HGNC:48555]</t>
  </si>
  <si>
    <t>TC0700012968.hg.1</t>
  </si>
  <si>
    <t>NM_004911; ENST00000286091; ENST00000413966; ENST00000466592; BC000425; BC001928; BC006344; BC011754; OTTHUMT00000317077; OTTHUMT00000317078; OTTHUMT00000317079</t>
  </si>
  <si>
    <t>PDIA4</t>
  </si>
  <si>
    <t>protein disulfide isomerase family A, member 4</t>
  </si>
  <si>
    <t>TC0700013117.hg.1</t>
  </si>
  <si>
    <t>uc064jmy.1</t>
  </si>
  <si>
    <t>RNA5SP250</t>
  </si>
  <si>
    <t>5S ribosomal pseudogene 250 [Source:HGNC Symbol;Acc:HGNC:43150]</t>
  </si>
  <si>
    <t>TC0800007226.hg.1</t>
  </si>
  <si>
    <t>uc064lut.1</t>
  </si>
  <si>
    <t>RNA5SP263</t>
  </si>
  <si>
    <t>5S ribosomal pseudogene 263 [Source:HGNC Symbol;Acc:HGNC:43163]</t>
  </si>
  <si>
    <t>TC0X00009737.hg.1</t>
  </si>
  <si>
    <t>NM_001242489; NM_001242490; NM_001242491; NM_001242492; NM_001242493; NM_001242494; NM_001242495; NM_001242496; NM_001242497; NM_014138; BC067819; OTTHUMT00000056705; OTTHUMT00000056709; OTTHUMT00000056710; OTTHUMT00000056711; OTTHUMT00000056712; OTTHUMT00000056713; OTTHUMT00000056714; OTTHUMT00000056715; OTTHUMT00000056716; OTTHUMT00000361050; OTTHUMT00000361052; OTTHUMT00000361053; OTTHUMT00000361054; OTTHUMT00000361055; OTTHUMT00000361056; OTTHUMT00000361059; OTTHUMT00000361060; OTTHUMT00000477782; OTTHUMT00000477783; OTTHUMT00000477784</t>
  </si>
  <si>
    <t>FAM156A</t>
  </si>
  <si>
    <t>family with sequence similarity 156, member A</t>
  </si>
  <si>
    <t>TC1300008702.hg.1</t>
  </si>
  <si>
    <t>NM_001145353; NM_172373; ENST00000239882; ENST00000405737; ENST00000442101; ENST00000498824; ENST00000625359; BC030507; OTTHUMT00000044652; OTTHUMT00000044653; OTTHUMT00000044654; OTTHUMT00000481774</t>
  </si>
  <si>
    <t>E74-like factor 1 (ets domain transcription factor)</t>
  </si>
  <si>
    <t>TC1400008452.hg.1</t>
  </si>
  <si>
    <t>NM_152328; NM_199165; ENST00000330877; ENST00000332972; ENST00000553540; ENST00000553580; ENST00000554281; ENST00000554657; ENST00000555486; ENST00000555674; ENST00000555884; ENST00000556623; ENST00000557271; ENST00000557582; BC047904; OTTHUMT00000410529; OTTHUMT00000410530; OTTHUMT00000410531; OTTHUMT00000410532; OTTHUMT00000410533; OTTHUMT00000410534; OTTHUMT00000410535; OTTHUMT00000410536; OTTHUMT00000410537; OTTHUMT00000410538; OTTHUMT00000410539; OTTHUMT00000410540</t>
  </si>
  <si>
    <t>ADSSL1</t>
  </si>
  <si>
    <t>adenylosuccinate synthase like 1</t>
  </si>
  <si>
    <t>TC1600010740.hg.1</t>
  </si>
  <si>
    <t>NR_003610; ENST00000525331; ENST00000526478; ENST00000529089; ENST00000530079; ENST00000531894; ENST00000561788; BC144350; OTTHUMT00000395267; OTTHUMT00000395268; OTTHUMT00000395269; OTTHUMT00000395270; OTTHUMT00000395271; OTTHUMT00000395272</t>
  </si>
  <si>
    <t>PDXDC2P</t>
  </si>
  <si>
    <t>pyridoxal-dependent decarboxylase domain containing 2, pseudogene</t>
  </si>
  <si>
    <t>TC1700010254.hg.1</t>
  </si>
  <si>
    <t>NM_001282129; NM_001282130; NM_001282131; NM_033389; ENST00000269033; ENST00000324677; ENST00000394848; ENST00000540801; ENST00000577483; ENST00000577991; ENST00000578411; ENST00000579040; ENST00000579954; ENST00000582084; ENST00000590153; ENST00000592397; OTTHUMT00000256116; OTTHUMT00000256117; OTTHUMT00000447855; OTTHUMT00000447856; OTTHUMT00000447857; OTTHUMT00000447858; OTTHUMT00000447859; OTTHUMT00000447860; OTTHUMT00000447861; OTTHUMT00000447862; OTTHUMT00000448924; OTTHUMT00000448925</t>
  </si>
  <si>
    <t>SSH2</t>
  </si>
  <si>
    <t>slingshot protein phosphatase 2</t>
  </si>
  <si>
    <t>TC1900009044.hg.1</t>
  </si>
  <si>
    <t>uc061dry.1</t>
  </si>
  <si>
    <t>RNA5SP473</t>
  </si>
  <si>
    <t>5S ribosomal pseudogene 473 [Source:HGNC Symbol;Acc:HGNC:43373]</t>
  </si>
  <si>
    <t>TC1900011743.hg.1</t>
  </si>
  <si>
    <t>NM_001042595; NM_001098821; NM_001098822; NM_001098823; NM_001098824; NM_001098825; ENST00000342187; ENST00000356385; ENST00000392002; ENST00000413014; ENST00000436170; ENST00000447302; ENST00000535712; ENST00000537354; ENST00000539627; ENST00000542945; ENST00000544232; ENST00000546050; ENST00000546362; ENST00000604123; BC063705; OTTHUMT00000398300; OTTHUMT00000398301; OTTHUMT00000398302; OTTHUMT00000398303; OTTHUMT00000398304; OTTHUMT00000398305; OTTHUMT00000398306; OTTHUMT00000398307; OTTHUMT00000398308; OTTHUMT00000398309; OTTHUMT00000398310; OTTHUMT00000398311; OTTHUMT00000398312; OTTHUMT00000468596</t>
  </si>
  <si>
    <t>TMEM91</t>
  </si>
  <si>
    <t>transmembrane protein 91</t>
  </si>
  <si>
    <t>TC2100007564.hg.1</t>
  </si>
  <si>
    <t>ENST00000614260</t>
  </si>
  <si>
    <t>SLC25A15P4</t>
  </si>
  <si>
    <t>solute carrier family 25 (mitochondrial carrier; ornithine transporter) member 15 pseudogene 4 [Source:HGNC Symbol;Acc:HGNC:39845]</t>
  </si>
  <si>
    <t>TC2200008907.hg.1</t>
  </si>
  <si>
    <t>NM_173050; ENST00000290460; ENST00000360835; ENST00000449304; ENST00000461595; ENST00000480833; ENST00000615096; OTTHUMT00000319582; OTTHUMT00000319584; OTTHUMT00000319586; OTTHUMT00000319587; OTTHUMT00000319590</t>
  </si>
  <si>
    <t>TC0100011268.hg.1</t>
  </si>
  <si>
    <t>NR_003019; ENST00000408716; uc001gzy.1</t>
  </si>
  <si>
    <t>small nucleolar RNA, H/ACA box 77</t>
  </si>
  <si>
    <t>TC0200009680.hg.1</t>
  </si>
  <si>
    <t>NM_052905; ENST00000288670; ENST00000475377; ENST00000492942; ENST00000497192; BC167159; OTTHUMT00000333582; OTTHUMT00000333583; OTTHUMT00000333587; OTTHUMT00000333588; uc002tye.3</t>
  </si>
  <si>
    <t>FMNL2</t>
  </si>
  <si>
    <t>formin like 2</t>
  </si>
  <si>
    <t>TC0600013942.hg.1</t>
  </si>
  <si>
    <t>NR_026773; ENST00000366822; ENST00000495520</t>
  </si>
  <si>
    <t>LINC01558</t>
  </si>
  <si>
    <t>long intergenic non-protein coding RNA 1558</t>
  </si>
  <si>
    <t>TC1100013196.hg.1</t>
  </si>
  <si>
    <t>NM_001078650; NM_001078651; NM_025124; NR_073409; NR_073410; NR_073411; NR_073412; NR_073413; ENST00000393877; ENST00000452789; ENST00000501408; ENST00000535175; ENST00000535585; ENST00000535813; ENST00000536020; ENST00000536773; ENST00000537601; ENST00000538561; ENST00000540133; ENST00000541059; ENST00000541598; ENST00000543661; ENST00000544903; ENST00000545682; BC013883; BC125134; OTTHUMT00000397625; OTTHUMT00000397627; OTTHUMT00000397628; OTTHUMT00000397629; OTTHUMT00000397630; OTTHUMT00000397631; OTTHUMT00000397632; OTTHUMT00000397633; OTTHUMT00000397635; OTTHUMT00000397636; OTTHUMT00000397637; OTTHUMT00000397639; OTTHUMT00000397640; OTTHUMT00000397641; OTTHUMT00000397642; OTTHUMT00000397643</t>
  </si>
  <si>
    <t>TMEM134</t>
  </si>
  <si>
    <t>transmembrane protein 134</t>
  </si>
  <si>
    <t>TC1300007046.hg.1</t>
  </si>
  <si>
    <t>ENST00000581392; uc058wtp.1</t>
  </si>
  <si>
    <t>RN7SL49P</t>
  </si>
  <si>
    <t>RNA, 7SL, cytoplasmic 49, pseudogene [Source:HGNC Symbol;Acc:HGNC:46065]</t>
  </si>
  <si>
    <t>TC1700007016.hg.1</t>
  </si>
  <si>
    <t>NM_016113; ENST00000338560; ENST00000455666; ENST00000475513; ENST00000493434; ENST00000577277; ENST00000577865; ENST00000580788; ENST00000581560; ENST00000583241; BC018926; BC051305; OTTHUMT00000130464; OTTHUMT00000130467; OTTHUMT00000130468; OTTHUMT00000444956; OTTHUMT00000444957; OTTHUMT00000444958; OTTHUMT00000444959; OTTHUMT00000444960; OTTHUMT00000444961; uc002gpy.3</t>
  </si>
  <si>
    <t>TRPV2</t>
  </si>
  <si>
    <t>transient receptor potential cation channel, subfamily V, member 2</t>
  </si>
  <si>
    <t>TC2000007572.hg.1</t>
  </si>
  <si>
    <t>NM_001174087; NM_001174088; NM_006534; NM_181659; ENST00000371997; ENST00000371998; ENST00000372004; ENST00000490248; ENST00000497292; BC092516; BC119001; BC122547; OTTHUMT00000080403; OTTHUMT00000080404; OTTHUMT00000080405; OTTHUMT00000080406; OTTHUMT00000080407</t>
  </si>
  <si>
    <t>NCOA3</t>
  </si>
  <si>
    <t>nuclear receptor coactivator 3</t>
  </si>
  <si>
    <t>TC0100009196.hg.1</t>
  </si>
  <si>
    <t>uc057ipx.1</t>
  </si>
  <si>
    <t>RNU6-750P</t>
  </si>
  <si>
    <t>RNA, U6 small nuclear 750, pseudogene [Source:HGNC Symbol;Acc:HGNC:47713]</t>
  </si>
  <si>
    <t>TC0200015521.hg.1</t>
  </si>
  <si>
    <t>LOC645978.aAug10-unspliced</t>
  </si>
  <si>
    <t>LOC645978</t>
  </si>
  <si>
    <t>Transcript Identified by AceView, Entrez Gene ID(s) 645978</t>
  </si>
  <si>
    <t>TC0300007838.hg.1</t>
  </si>
  <si>
    <t>ENST00000492727</t>
  </si>
  <si>
    <t>FTH1P23</t>
  </si>
  <si>
    <t>ferritin, heavy polypeptide 1 pseudogene 23 [Source:HGNC Symbol;Acc:HGNC:37641]</t>
  </si>
  <si>
    <t>TC0500006672.hg.1</t>
  </si>
  <si>
    <t>uc063cfe.1</t>
  </si>
  <si>
    <t>RNU1-76P</t>
  </si>
  <si>
    <t>RNA, U1 small nuclear 76, pseudogene [Source:HGNC Symbol;Acc:HGNC:48418]</t>
  </si>
  <si>
    <t>TC0600012088.hg.1</t>
  </si>
  <si>
    <t>ENST00000429053.1; ENST00000453790.1; OTTHUMT00000040966; OTTHUMT00000040967; tojee.bAug10; uc063pcn.1; uc063pco.1</t>
  </si>
  <si>
    <t>RP13-476E20.1; RP11-79N23.1; tojee</t>
  </si>
  <si>
    <t>TC0800008455.hg.1</t>
  </si>
  <si>
    <t>ENST00000517910.1; ENST00000522715.1; OTTHUMT00000379969; OTTHUMT00000380078; uc064pgl.1</t>
  </si>
  <si>
    <t>KB-1732A1.1</t>
  </si>
  <si>
    <t>TC1000007275.hg.1</t>
  </si>
  <si>
    <t>NM_001282852; NM_001282853; NM_001282854; NM_145012; NM_181698; ENST00000265375; ENST00000339497; ENST00000374704; ENST00000374706; ENST00000465416; ENST00000470025; ENST00000490012; ENST00000492478; ENST00000493157; ENST00000497692; BC094815; BC104773; BC104801; BC143450; BC143455; OTTHUMT00000047567; OTTHUMT00000047568; OTTHUMT00000047569; OTTHUMT00000047570; OTTHUMT00000047571; OTTHUMT00000047572; OTTHUMT00000047573; OTTHUMT00000047574</t>
  </si>
  <si>
    <t>CCNY</t>
  </si>
  <si>
    <t>cyclin Y</t>
  </si>
  <si>
    <t>TC1000011152.hg.1</t>
  </si>
  <si>
    <t>NR_015429; NR_024429; NR_024431</t>
  </si>
  <si>
    <t>ZMIZ1-AS1</t>
  </si>
  <si>
    <t>ZMIZ1 antisense RNA 1</t>
  </si>
  <si>
    <t>TC1300008253.hg.1</t>
  </si>
  <si>
    <t>NM_015974; ENST00000298248; ENST00000382812; ENST00000480748; BC071810; OTTHUMT00000044071; OTTHUMT00000044072; OTTHUMT00000044073</t>
  </si>
  <si>
    <t>CRYL1</t>
  </si>
  <si>
    <t>crystallin lambda 1</t>
  </si>
  <si>
    <t>TC1700007034.hg.1</t>
  </si>
  <si>
    <t>OTTHUMT00000131100</t>
  </si>
  <si>
    <t>COTL1P1</t>
  </si>
  <si>
    <t>coactosin-like F-actin binding protein 1 pseudogene 1</t>
  </si>
  <si>
    <t>TC0100009570.hg.1</t>
  </si>
  <si>
    <t>ENST00000623435; OTTHUMT00000467348; uc057jtr.1</t>
  </si>
  <si>
    <t>RP4-675C20.4</t>
  </si>
  <si>
    <t>TC0100016052.hg.1</t>
  </si>
  <si>
    <t>NM_001159397; NM_001159398; NM_052938; ENST00000358292; ENST00000368175; ENST00000368176; ENST00000463001; ENST00000480310; ENST00000489998; ENST00000491942; ENST00000495126; BC033690; OTTHUMT00000051401; OTTHUMT00000051402; OTTHUMT00000051403; OTTHUMT00000051405; OTTHUMT00000051406; OTTHUMT00000051407; OTTHUMT00000058228; OTTHUMT00000058229</t>
  </si>
  <si>
    <t>FCRL1</t>
  </si>
  <si>
    <t>Fc receptor-like 1</t>
  </si>
  <si>
    <t>TC0500007623.hg.1</t>
  </si>
  <si>
    <t>NM_001164664; NM_001290226; NM_001290227; NM_001290228; NM_001297651; NM_015183; NM_198828; ENST00000261569; ENST00000403625; ENST00000403666; ENST00000405643; ENST00000406039; ENST00000406374; ENST00000407621; ENST00000411628; ENST00000432426; ENST00000432817; ENST00000434115; ENST00000436277; ENST00000443808; ENST00000447738; ENST00000450827; ENST00000451144; ENST00000452953; ENST00000470421; ENST00000478569; ENST00000485768; ENST00000490016; BC033215; OTTHUMT00000326324; OTTHUMT00000326325; OTTHUMT00000326326; OTTHUMT00000326327; OTTHUMT00000326330; OTTHUMT00000326331; OTTHUMT00000326333; OTTHUMT00000326334; OTTHUMT00000326335; OTTHUMT00000326346; OTTHUMT00000326347; OTTHUMT00000326348; OTTHUMT00000326349; OTTHUMT00000326350; OTTHUMT00000326351; OTTHUMT00000326352; OTTHUMT00000326353; OTTHUMT00000326354; OTTHUMT00000326388; OTTHUMT00000326389; OTTHUMT00000368631</t>
  </si>
  <si>
    <t>MAST4</t>
  </si>
  <si>
    <t>microtubule associated serine/threonine kinase family member 4</t>
  </si>
  <si>
    <t>TC0500007867.hg.1</t>
  </si>
  <si>
    <t>ENST00000383987; uc063euy.1</t>
  </si>
  <si>
    <t>TC0700008870.hg.1</t>
  </si>
  <si>
    <t>NM_001206747; NM_001206748; NM_001233; NM_198212; ENST00000222693; ENST00000343213; ENST00000393480; ENST00000460222; ENST00000462876; ENST00000465451; ENST00000467035; ENST00000472470; ENST00000477018; ENST00000478226; ENST00000484871; ENST00000485561; ENST00000490906; ENST00000495841; ENST00000498493; BC005256; OTTHUMT00000059735; OTTHUMT00000141426; OTTHUMT00000257941; OTTHUMT00000268467; OTTHUMT00000268468; OTTHUMT00000268469; OTTHUMT00000268574; OTTHUMT00000268575; OTTHUMT00000268576; OTTHUMT00000268579; OTTHUMT00000268581; OTTHUMT00000315767; OTTHUMT00000316599; OTTHUMT00000317339; OTTHUMT00000319685</t>
  </si>
  <si>
    <t>CAV2</t>
  </si>
  <si>
    <t>caveolin 2</t>
  </si>
  <si>
    <t>TC0800007335.hg.1</t>
  </si>
  <si>
    <t>NM_001199659; NM_001199660; NM_001286787; NM_001286819; NM_001286821; NM_144652; ENST00000297720; ENST00000379957; ENST00000518121; ENST00000518883; ENST00000519476; ENST00000523268; ENST00000523983; ENST00000524874; ENST00000526075; ENST00000526356; ENST00000527175; ENST00000527334; ENST00000527710; ENST00000528827; ENST00000530448; BC029541; OTTHUMT00000381632; OTTHUMT00000381633; OTTHUMT00000381688; OTTHUMT00000381689; OTTHUMT00000381690; OTTHUMT00000381691; OTTHUMT00000381800; OTTHUMT00000381801; OTTHUMT00000381804; OTTHUMT00000381805; OTTHUMT00000381806; OTTHUMT00000381807; OTTHUMT00000381815; OTTHUMT00000381816; OTTHUMT00000381817</t>
  </si>
  <si>
    <t>LETM2</t>
  </si>
  <si>
    <t>leucine zipper-EF-hand containing transmembrane protein 2</t>
  </si>
  <si>
    <t>TC1200012248.hg.1</t>
  </si>
  <si>
    <t>NM_006018; ENST00000528880; BC047891; uc001ucy.4</t>
  </si>
  <si>
    <t>HCAR3</t>
  </si>
  <si>
    <t>hydroxycarboxylic acid receptor 3</t>
  </si>
  <si>
    <t>TC2000007537.hg.1</t>
  </si>
  <si>
    <t>NM_030777; ENST00000359271; ENST00000486000; ENST00000611837; BC101657; BC113423; OTTHUMT00000079578; OTTHUMT00000193678; OTTHUMT00000474043</t>
  </si>
  <si>
    <t>SLC2A10</t>
  </si>
  <si>
    <t>solute carrier family 2 (facilitated glucose transporter), member 10</t>
  </si>
  <si>
    <t>TC0200013750.hg.1</t>
  </si>
  <si>
    <t>NM_001039492; NM_001450; NM_201555; NM_201557; ENST00000322142; ENST00000344213; ENST00000358129; ENST00000393352; ENST00000393353; ENST00000408995; ENST00000409177; ENST00000409807; ENST00000447958; ENST00000452732; ENST00000530340; ENST00000607522; BC012742; BC014397; BC093049; OTTHUMT00000329654; OTTHUMT00000329655; OTTHUMT00000329656; OTTHUMT00000329657; OTTHUMT00000329658; OTTHUMT00000329659; OTTHUMT00000329660; OTTHUMT00000329661; OTTHUMT00000329662; OTTHUMT00000391071; OTTHUMT00000470879</t>
  </si>
  <si>
    <t>FHL2</t>
  </si>
  <si>
    <t>four and a half LIM domains 2</t>
  </si>
  <si>
    <t>TC1100012962.hg.1</t>
  </si>
  <si>
    <t>NM_000480; NM_001025389; NM_001025390; NM_001172430; NM_001172431; ENST00000396553; ENST00000396554; ENST00000444303; ENST00000524866; ENST00000528723; ENST00000529507; ENST00000529744; ENST00000529834; ENST00000529835; ENST00000530864; ENST00000531227; ENST00000533116; ENST00000534047; BC126118; OTTHUMT00000385783; OTTHUMT00000385784; OTTHUMT00000385785; OTTHUMT00000385787; OTTHUMT00000385788; OTTHUMT00000385789; OTTHUMT00000385790; OTTHUMT00000385883; OTTHUMT00000385884; OTTHUMT00000385885; OTTHUMT00000385886; OTTHUMT00000385887; uc010rbz.1</t>
  </si>
  <si>
    <t>TC1400007695.hg.1</t>
  </si>
  <si>
    <t>NM_014239; ENST00000266126; ENST00000553401; ENST00000553539; ENST00000554748; ENST00000555522; ENST00000556028; ENST00000556668; BC000494; BC003165; BC011750; OTTHUMT00000414993; OTTHUMT00000414994; OTTHUMT00000414995; OTTHUMT00000414996; OTTHUMT00000414997; OTTHUMT00000414998; OTTHUMT00000414999</t>
  </si>
  <si>
    <t>EIF2B2</t>
  </si>
  <si>
    <t>eukaryotic translation initiation factor 2B, subunit 2 beta, 39kDa</t>
  </si>
  <si>
    <t>TC1400010678.hg.1</t>
  </si>
  <si>
    <t>uc059fhk.1</t>
  </si>
  <si>
    <t>TC1500009358.hg.1</t>
  </si>
  <si>
    <t>NM_001193489; NM_014701; ENST00000261847; ENST00000380927; ENST00000557923; ENST00000557940; ENST00000558461; ENST00000559122; ENST00000559198; ENST00000559424; ENST00000559471; ENST00000561203; ENST00000561428; BC033001; OTTHUMT00000417276; OTTHUMT00000417277; OTTHUMT00000417278; OTTHUMT00000417279; OTTHUMT00000417280; OTTHUMT00000417281; OTTHUMT00000417282; OTTHUMT00000417283; OTTHUMT00000417284; OTTHUMT00000417285; OTTHUMT00000417286</t>
  </si>
  <si>
    <t>SECISBP2L</t>
  </si>
  <si>
    <t>SECIS binding protein 2-like</t>
  </si>
  <si>
    <t>TC1900011115.hg.1</t>
  </si>
  <si>
    <t>NR_073552; ENST00000600007; ENST00000600007.1; OTTHUMT00000466247; uc031rlr.2</t>
  </si>
  <si>
    <t>LOC101059948; CTB-60B18.10</t>
  </si>
  <si>
    <t>uncharacterized LOC101059948; novel transcript</t>
  </si>
  <si>
    <t>TC2000008852.hg.1</t>
  </si>
  <si>
    <t>NM_001256798; NM_080616; ENST00000201961; ENST00000326071; ENST00000359676; ENST00000375677; ENST00000375678; ENST00000419612; ENST00000470428; ENST00000475781; ENST00000485364; ENST00000616976; ENST00000621426; BC065370; OTTHUMT00000078628; OTTHUMT00000078629; OTTHUMT00000078630; OTTHUMT00000078631; OTTHUMT00000078632; OTTHUMT00000078633; OTTHUMT00000078634; OTTHUMT00000078635; OTTHUMT00000078636</t>
  </si>
  <si>
    <t>NOL4L</t>
  </si>
  <si>
    <t>nucleolar protein 4-like</t>
  </si>
  <si>
    <t>TC2200009351.hg.1</t>
  </si>
  <si>
    <t>NM_001894; NM_152221; OTTHUMT00000321462; uc003avk.3</t>
  </si>
  <si>
    <t>TC0100010111.hg.1</t>
  </si>
  <si>
    <t>NM_004428; NM_182685; ENST00000368406; ENST00000368407; ENST00000469878; ENST00000474413; ENST00000497282; BC032698; BC095432; OTTHUMT00000085428; OTTHUMT00000085485; OTTHUMT00000085486; OTTHUMT00000085487; OTTHUMT00000085488</t>
  </si>
  <si>
    <t>EFNA1</t>
  </si>
  <si>
    <t>ephrin-A1</t>
  </si>
  <si>
    <t>TC0200013741.hg.1</t>
  </si>
  <si>
    <t>NR_110227; ENST00000432211; ENST00000449177; ENST00000432211.1; ENST00000449177.1; OTTHUMT00000329369; OTTHUMT00000329370; uc032nwx.2; uc061mos.1</t>
  </si>
  <si>
    <t>UTAT33; AC104655.2</t>
  </si>
  <si>
    <t>uncharacterized LOC101927492; putative novel transcript</t>
  </si>
  <si>
    <t>TC0300006925.hg.1</t>
  </si>
  <si>
    <t>NM_001024847; NM_003242; ENST00000295754; ENST00000359013; OTTHUMT00000252994; OTTHUMT00000341418</t>
  </si>
  <si>
    <t>TGFBR2</t>
  </si>
  <si>
    <t>transforming growth factor beta receptor II</t>
  </si>
  <si>
    <t>TC0300010757.hg.1</t>
  </si>
  <si>
    <t>ENST00000384781; uc032rjt.2</t>
  </si>
  <si>
    <t>TC0600009774.hg.1</t>
  </si>
  <si>
    <t>uc063sdj.1</t>
  </si>
  <si>
    <t>RNU6-1222P</t>
  </si>
  <si>
    <t>RNA, U6 small nuclear 1222, pseudogene [Source:HGNC Symbol;Acc:HGNC:48185]</t>
  </si>
  <si>
    <t>TC1000008881.hg.1</t>
  </si>
  <si>
    <t>NM_001008541; NM_005962; NM_130439; ENST00000239007; ENST00000332674; ENST00000361248; ENST00000369612; ENST00000393134; ENST00000442296; ENST00000453116; ENST00000460667; ENST00000484030; ENST00000485566; BC012907; BC035128; OTTHUMT00000050313; OTTHUMT00000050314; OTTHUMT00000050315; OTTHUMT00000050316; OTTHUMT00000050317; OTTHUMT00000050318; OTTHUMT00000050319; OTTHUMT00000050320; OTTHUMT00000050321; OTTHUMT00000050322; uc001kyy.3</t>
  </si>
  <si>
    <t>MXI1</t>
  </si>
  <si>
    <t>MAX interactor 1, dimerization protein</t>
  </si>
  <si>
    <t>TC1000008904.hg.1</t>
  </si>
  <si>
    <t>NM_001199492; NM_014456; NM_145341; NR_039828; ENST00000280154; ENST00000393104; ENST00000444997; ENST00000462577; ENST00000467574; ENST00000481353; ENST00000483595; ENST00000483670; ENST00000489049; ENST00000492932; ENST00000498367; ENST00000580906; BC026104; BC031049; OTTHUMT00000050361; OTTHUMT00000050362; OTTHUMT00000050363; OTTHUMT00000050364; OTTHUMT00000050365; OTTHUMT00000050366; OTTHUMT00000050367; OTTHUMT00000050368; OTTHUMT00000050369; OTTHUMT00000050370</t>
  </si>
  <si>
    <t>PDCD4; MIR4680</t>
  </si>
  <si>
    <t>programmed cell death 4 (neoplastic transformation inhibitor); microRNA 4680</t>
  </si>
  <si>
    <t>TC1000009150.hg.1</t>
  </si>
  <si>
    <t>NR_037506; ENST00000582572; uc021qad.1</t>
  </si>
  <si>
    <t>MIR3941</t>
  </si>
  <si>
    <t>microRNA 3941</t>
  </si>
  <si>
    <t>TC1000010315.hg.1</t>
  </si>
  <si>
    <t>uc057sth.1</t>
  </si>
  <si>
    <t>RNU6-794P</t>
  </si>
  <si>
    <t>RNA, U6 small nuclear 794, pseudogene [Source:HGNC Symbol;Acc:HGNC:47757]</t>
  </si>
  <si>
    <t>TC1700008050.hg.1</t>
  </si>
  <si>
    <t>NR_024434; NR_024435; NR_110324; NR_110325; NR_110326; ENST00000585346; ENST00000585351; ENST00000585780; ENST00000586450; ENST00000588160; ENST00000588504; ENST00000588698; ENST00000590100; ENST00000591263; ENST00000592422</t>
  </si>
  <si>
    <t>MAP3K14-AS1</t>
  </si>
  <si>
    <t>MAP3K14 antisense RNA 1</t>
  </si>
  <si>
    <t>TC0500011943.hg.1</t>
  </si>
  <si>
    <t>NM_001164478; NM_001164479; ENST00000296662; ENST00000508527; ENST00000509733; ENST00000515558; ENST00000535381; ENST00000606042; ENST00000606937; ENST00000607731; OTTHUMT00000371441; OTTHUMT00000371442; OTTHUMT00000371443; OTTHUMT00000470210; OTTHUMT00000470211; OTTHUMT00000470212; uc021ydb.1; uc021ydc.1</t>
  </si>
  <si>
    <t>C5orf63</t>
  </si>
  <si>
    <t>chromosome 5 open reading frame 63</t>
  </si>
  <si>
    <t>TC1000010292.hg.1</t>
  </si>
  <si>
    <t>NM_001184785; NM_001184786; NM_001184787; NM_001184788; NM_001184789; NM_001184790; NM_001184791; NM_001184792; NM_001184793; NM_001184794; NM_019619; ENST00000340077; ENST00000346874; ENST00000350537; ENST00000374768; ENST00000374773; ENST00000374776; ENST00000374788; ENST00000374789; ENST00000374790; ENST00000374794; ENST00000466092; ENST00000544292; ENST00000545260; ENST00000545693; BC071566; OTTHUMT00000047526; OTTHUMT00000047527; OTTHUMT00000047528; OTTHUMT00000047529; OTTHUMT00000047530; OTTHUMT00000047531; OTTHUMT00000047532; OTTHUMT00000047533; OTTHUMT00000047534; OTTHUMT00000047535; uc001ixr.2; uc010qem.2; uc010qep.2</t>
  </si>
  <si>
    <t>PARD3</t>
  </si>
  <si>
    <t>par-3 family cell polarity regulator</t>
  </si>
  <si>
    <t>TC1200011287.hg.1</t>
  </si>
  <si>
    <t>uc058rat.1</t>
  </si>
  <si>
    <t>TC0100014910.hg.1</t>
  </si>
  <si>
    <t>NM_001195683; NM_001195684; NM_003243; NR_036634; ENST00000212355; ENST00000370399; ENST00000417833; ENST00000465892; ENST00000468996; ENST00000470600; ENST00000525962; ENST00000529608; ENST00000532540; ENST00000533089; ENST00000533370; BC126116; BC136295; OTTHUMT00000027926; OTTHUMT00000027973; OTTHUMT00000027974; OTTHUMT00000027975; OTTHUMT00000027976; OTTHUMT00000382307; OTTHUMT00000382308; OTTHUMT00000382309; OTTHUMT00000382310; OTTHUMT00000382311</t>
  </si>
  <si>
    <t>TGFBR3</t>
  </si>
  <si>
    <t>transforming growth factor beta receptor III</t>
  </si>
  <si>
    <t>TC0400008130.hg.1</t>
  </si>
  <si>
    <t>OTTHUMT00000475201; uc062yfa.1</t>
  </si>
  <si>
    <t>RP11-115D19.3</t>
  </si>
  <si>
    <t>TC1400009798.hg.1</t>
  </si>
  <si>
    <t>ENST00000362584</t>
  </si>
  <si>
    <t>RNA5SP388</t>
  </si>
  <si>
    <t>RNA, 5S ribosomal pseudogene 388 [Source:HGNC Symbol;Acc:HGNC:43288]</t>
  </si>
  <si>
    <t>TC1500010422.hg.1</t>
  </si>
  <si>
    <t>NM_001289910; NM_001290114; NM_002168; ENST00000330062; ENST00000540499; ENST00000559482; ENST00000560061; BC009244; BC071828; OTTHUMT00000313426; OTTHUMT00000417507; OTTHUMT00000417508; OTTHUMT00000417509</t>
  </si>
  <si>
    <t>IDH2</t>
  </si>
  <si>
    <t>isocitrate dehydrogenase 2 (NADP+), mitochondrial</t>
  </si>
  <si>
    <t>TC1700009861.hg.1</t>
  </si>
  <si>
    <t>NM_001135036; NM_001204477; NM_001204478; NM_145301; NR_037924; ENST00000225576; ENST00000419890; ENST00000428082; ENST00000438826; ENST00000481756; ENST00000518321; ENST00000518506; ENST00000519354; ENST00000520956; ENST00000521179; ENST00000522212; ENST00000523573; ENST00000524205; ENST00000557349; ENST00000581273; ENST00000583206; ENST00000584811; ENST00000619038; BC011952; BC029542; OTTHUMT00000130383; OTTHUMT00000130705; OTTHUMT00000130706; OTTHUMT00000380632; OTTHUMT00000380633; OTTHUMT00000380929; OTTHUMT00000380930; OTTHUMT00000380931; OTTHUMT00000380932; OTTHUMT00000380934; OTTHUMT00000380935; OTTHUMT00000380936; OTTHUMT00000413531; OTTHUMT00000442588; OTTHUMT00000443651; OTTHUMT00000443715; OTTHUMT00000447600; OTTHUMT00000448567</t>
  </si>
  <si>
    <t>TVP23C; CDRT4; TVP23C-CDRT4</t>
  </si>
  <si>
    <t>trans-golgi network vesicle protein 23 homolog C (S. cerevisiae); CMT1A duplicated region transcript 4; TVP23C-CDRT4 readthrough</t>
  </si>
  <si>
    <t>TC1800007093.hg.1</t>
  </si>
  <si>
    <t>OTTHUMT00000473313; uc060ood.1</t>
  </si>
  <si>
    <t>RP11-49I11.4</t>
  </si>
  <si>
    <t>novel transcript, sense intronic to MOCOS</t>
  </si>
  <si>
    <t>TC1900009204.hg.1</t>
  </si>
  <si>
    <t>NM_130807; ENST00000357066; ENST00000586676; ENST00000588048; ENST00000589902; ENST00000591236; ENST00000591326; ENST00000591638; ENST00000592143; ENST00000592280; BC015049; OTTHUMT00000450893; OTTHUMT00000450894; OTTHUMT00000450895; OTTHUMT00000450896; OTTHUMT00000450897; OTTHUMT00000450898; OTTHUMT00000450899; OTTHUMT00000450900; OTTHUMT00000450901</t>
  </si>
  <si>
    <t>MOB3A</t>
  </si>
  <si>
    <t>MOB kinase activator 3A</t>
  </si>
  <si>
    <t>TC2000006577.hg.1</t>
  </si>
  <si>
    <t>NM_012409; ENST00000305817; BC043644; OTTHUMT00000077827</t>
  </si>
  <si>
    <t>PRND</t>
  </si>
  <si>
    <t>prion protein 2 (dublet)</t>
  </si>
  <si>
    <t>TC2200007312.hg.1</t>
  </si>
  <si>
    <t>NM_002305; ENST00000215909; ENST00000425542; ENST00000454173; ENST00000464120; ENST00000472321; ENST00000480207; ENST00000489315; BC001693; BC020675; OTTHUMT00000319482; OTTHUMT00000319483; OTTHUMT00000319484; OTTHUMT00000319485; OTTHUMT00000319486; OTTHUMT00000319487; OTTHUMT00000319488</t>
  </si>
  <si>
    <t>LGALS1</t>
  </si>
  <si>
    <t>lectin, galactoside-binding, soluble, 1</t>
  </si>
  <si>
    <t>TC0200008555.hg.1</t>
  </si>
  <si>
    <t>NR_038386; ENST00000428157; ENST00000445382; ENST00000450072; ENST00000451384; ENST00000458149; ENST00000594273; ENST00000595492; ENST00000595588; ENST00000596069; ENST00000596356; ENST00000596529; ENST00000596740; ENST00000597654; ENST00000597941; ENST00000598144; ENST00000598737; ENST00000598824; ENST00000599015; ENST00000599435; ENST00000599501; ENST00000599666; ENST00000599959; ENST00000600331; ENST00000600606; ENST00000601127; ENST00000601499; ENST00000601509; ENST00000601580; ENST00000603172; ENST00000603835; ENST00000604793; ENST00000604986; ENST00000605017; ENST00000605282; ENST00000605331; ENST00000605866; ENST00000608777; ENST00000609004; ENST00000609295; ENST00000609418; ENST00000609604; ENST00000609622; ENST00000609703; ENST00000615201; ENST00000615478; ENST00000627012; ENST00000627137; ENST00000627284; ENST00000627399; ENST00000628093; ENST00000628434; ENST00000628992; ENST00000629840; ENST00000629956; ENST00000630068; ENST00000630202; ENST00000630892; ENST00000631206; ENST00000631224; ENST00000631246</t>
  </si>
  <si>
    <t>LINC01125</t>
  </si>
  <si>
    <t>long intergenic non-protein coding RNA 1125</t>
  </si>
  <si>
    <t>TC0700008512.hg.1</t>
  </si>
  <si>
    <t>ENST00000362841; uc064fxr.1</t>
  </si>
  <si>
    <t>TC0700010802.hg.1</t>
  </si>
  <si>
    <t>uc064czi.1</t>
  </si>
  <si>
    <t>TC0900012141.hg.1</t>
  </si>
  <si>
    <t>NM_001097633; NM_001097634; NM_001097635; NM_001097636; NM_001490; ENST00000376730; ENST00000442371; ENST00000444201; ENST00000480311; ENST00000488136; BC074885; BC074886; BC109101; BC109102; OTTHUMT00000052725; OTTHUMT00000052726; OTTHUMT00000052727</t>
  </si>
  <si>
    <t>GCNT1</t>
  </si>
  <si>
    <t>glucosaminyl (N-acetyl) transferase 1, core 2</t>
  </si>
  <si>
    <t>TC1000010849.hg.1</t>
  </si>
  <si>
    <t>NM_152707; ENST00000265870; ENST00000439904; ENST00000474927; ENST00000491102; ENST00000493963; ENST00000608053; ENST00000609923; BC030266; OTTHUMT00000048332; OTTHUMT00000048346; OTTHUMT00000048347; OTTHUMT00000048348; OTTHUMT00000048349; OTTHUMT00000473100; OTTHUMT00000473101</t>
  </si>
  <si>
    <t>SLC25A16</t>
  </si>
  <si>
    <t>solute carrier family 25 (mitochondrial carrier), member 16</t>
  </si>
  <si>
    <t>TC1900008544.hg.1</t>
  </si>
  <si>
    <t>NM_020650; ENST00000270645; ENST00000593483; ENST00000593644; ENST00000597801; ENST00000598833; BC013436; OTTHUMT00000465261; OTTHUMT00000465262; OTTHUMT00000465263; OTTHUMT00000465264; OTTHUMT00000465265</t>
  </si>
  <si>
    <t>RCN3</t>
  </si>
  <si>
    <t>reticulocalbin 3, EF-hand calcium binding domain</t>
  </si>
  <si>
    <t>TC0100013646.hg.1</t>
  </si>
  <si>
    <t>ENST00000622988; OTTHUMT00000431082</t>
  </si>
  <si>
    <t>RP11-131M11.2</t>
  </si>
  <si>
    <t>TC0600013960.hg.1</t>
  </si>
  <si>
    <t>hsa_circ_0001665</t>
  </si>
  <si>
    <t>TCONS_00011418</t>
  </si>
  <si>
    <t>Memczak2013 ANTISENSE, INTERNAL, intronic, ncRNA best transcript TCONS_00011418</t>
  </si>
  <si>
    <t>TC0800006873.hg.1</t>
  </si>
  <si>
    <t>NM_006207; ENST00000251630; ENST00000523248; ENST00000541323; BC010927; OTTHUMT00000253366; OTTHUMT00000374792; uc003wxr.3</t>
  </si>
  <si>
    <t>PDGFRL</t>
  </si>
  <si>
    <t>platelet-derived growth factor receptor-like</t>
  </si>
  <si>
    <t>TC1000011079.hg.1</t>
  </si>
  <si>
    <t>OTTHUMT00000048819</t>
  </si>
  <si>
    <t>RPL39P25</t>
  </si>
  <si>
    <t>ribosomal protein L39 pseudogene 25</t>
  </si>
  <si>
    <t>TC1500006820.hg.1</t>
  </si>
  <si>
    <t>ENST00000384363; uc059hho.1</t>
  </si>
  <si>
    <t>TC1600007608.hg.1</t>
  </si>
  <si>
    <t>OTTHUMT00000432095</t>
  </si>
  <si>
    <t>IGHV3OR16-8</t>
  </si>
  <si>
    <t>immunoglobulin heavy variable 3/OR16-8 (non-functional)</t>
  </si>
  <si>
    <t>TC2000006551.hg.1</t>
  </si>
  <si>
    <t>NM_001207047; NM_139321; NM_139322; ENST00000262919; ENST00000446916; BC101705; OTTHUMT00000077739; OTTHUMT00000077740</t>
  </si>
  <si>
    <t>ATRN</t>
  </si>
  <si>
    <t>attractin</t>
  </si>
  <si>
    <t>TC2100007560.hg.1</t>
  </si>
  <si>
    <t>ENST00000603265.1; ENST00000604142.1; OTTHUMT00000476849; OTTHUMT00000476850; skawver.aAug10; skawver.bAug10; uc061zam.1; uc061zan.1</t>
  </si>
  <si>
    <t>AP003900.6; skawver</t>
  </si>
  <si>
    <t>TC2200007927.hg.1</t>
  </si>
  <si>
    <t>ENST00000412656.1; ENST00000414550.1; ENST00000428139.1; ENST00000577456.1; nurora.bAug10; nurora.cAug10; OTTHUMT00000476947; OTTHUMT00000476948; OTTHUMT00000476949; OTTHUMT00000476950; uc002zse.3; uc062bil.1; uc062bim.1; uc062bin.1</t>
  </si>
  <si>
    <t>AC011718.2; nurora</t>
  </si>
  <si>
    <t>TC0100007542.hg.1</t>
  </si>
  <si>
    <t>NM_001009568; NM_001304579; NM_014474; ENST00000373888; ENST00000373894; ENST00000411604; ENST00000466793; ENST00000548116; ENST00000549094; BC014444; OTTHUMT00000011170; OTTHUMT00000011171; OTTHUMT00000011172; OTTHUMT00000011173; OTTHUMT00000404477; OTTHUMT00000404479</t>
  </si>
  <si>
    <t>SMPDL3B</t>
  </si>
  <si>
    <t>sphingomyelin phosphodiesterase, acid-like 3B</t>
  </si>
  <si>
    <t>TC0100009984.hg.1</t>
  </si>
  <si>
    <t>ENST00000429230.1; OTTHUMT00000036670; uc057kzu.1</t>
  </si>
  <si>
    <t>AL589986.2</t>
  </si>
  <si>
    <t>TC0100011665.hg.1</t>
  </si>
  <si>
    <t>NM_022746; ENST00000366910; ENST00000407981; ENST00000443880; ENST00000463976; ENST00000472269; ENST00000492847; ENST00000496110; BC010619; OTTHUMT00000090904; OTTHUMT00000090905; OTTHUMT00000090906; OTTHUMT00000090907; OTTHUMT00000090908; OTTHUMT00000090909; OTTHUMT00000090910</t>
  </si>
  <si>
    <t>MARC1</t>
  </si>
  <si>
    <t>mitochondrial amidoxime reducing component 1</t>
  </si>
  <si>
    <t>TC0X00008481.hg.1</t>
  </si>
  <si>
    <t>NM_001170779; NM_001170780; NM_001170781; NM_001170782; NM_001170783; NM_001170784; NM_138819; ENST00000370784; ENST00000370785; ENST00000414371; ENST00000460216; ENST00000463842; ENST00000470657; ENST00000475361; ENST00000482240; ENST00000494709; ENST00000495147; ENST00000623326; BC017868; BC063491; BC065225; OTTHUMT00000058955; OTTHUMT00000058956; OTTHUMT00000058957; OTTHUMT00000058958; OTTHUMT00000058959; OTTHUMT00000058960; OTTHUMT00000058961; OTTHUMT00000058962</t>
  </si>
  <si>
    <t>FAM122C</t>
  </si>
  <si>
    <t>family with sequence similarity 122C</t>
  </si>
  <si>
    <t>TC1500010651.hg.1</t>
  </si>
  <si>
    <t>ENST00000558979.1; ENST00000559857.1; OTTHUMT00000416703; OTTHUMT00000416704; uc059nxq.1; uc059nxr.1</t>
  </si>
  <si>
    <t>RP11-505E24.3; RP11-505E24.2</t>
  </si>
  <si>
    <t>novel transcript, antisense to LRRK1</t>
  </si>
  <si>
    <t>TC1700007962.hg.1</t>
  </si>
  <si>
    <t>ENST00000593169.1; OTTHUMT00000453500; uc060fui.1</t>
  </si>
  <si>
    <t>CTC-501O10.1</t>
  </si>
  <si>
    <t>TC1700011910.hg.1</t>
  </si>
  <si>
    <t>NM_001292018; NM_001292019; NM_004762; NM_017456; ENST00000361101; ENST00000446868; ENST00000585509; ENST00000586043; ENST00000586175; ENST00000586299; ENST00000586430; ENST00000587308; ENST00000589296; ENST00000589297; ENST00000589768; ENST00000590300; ENST00000590775; ENST00000591095; ENST00000591455; ENST00000591574; ENST00000592497; BC038385; BC050452; OTTHUMT00000317099; OTTHUMT00000317100; OTTHUMT00000317103; OTTHUMT00000317104; OTTHUMT00000317107; OTTHUMT00000317108; OTTHUMT00000317109; OTTHUMT00000317110; OTTHUMT00000317111; OTTHUMT00000437977; OTTHUMT00000437978; OTTHUMT00000437979; OTTHUMT00000437980; OTTHUMT00000437981; OTTHUMT00000437982; OTTHUMT00000437983</t>
  </si>
  <si>
    <t>CYTH1</t>
  </si>
  <si>
    <t>cytohesin 1</t>
  </si>
  <si>
    <t>TC2000008023.hg.1</t>
  </si>
  <si>
    <t>NM_016354; ENST00000217159; ENST00000370507; ENST00000451793; ENST00000466818; ENST00000466961; ENST00000470412; ENST00000495889; ENST00000497209; ENST00000497919; BC015727; OTTHUMT00000080043; OTTHUMT00000080044; OTTHUMT00000080045; OTTHUMT00000080046; OTTHUMT00000080047; OTTHUMT00000080048; OTTHUMT00000080049; OTTHUMT00000080050; uc002ydb.1</t>
  </si>
  <si>
    <t>SLCO4A1</t>
  </si>
  <si>
    <t>solute carrier organic anion transporter family, member 4A1</t>
  </si>
  <si>
    <t>TC0100007103.hg.1</t>
  </si>
  <si>
    <t>NM_016233; ENST00000375460; BC041592; BC109091; BC109092; OTTHUMT00000006805</t>
  </si>
  <si>
    <t>PADI3</t>
  </si>
  <si>
    <t>peptidyl arginine deiminase, type III</t>
  </si>
  <si>
    <t>TC0100009854.hg.1</t>
  </si>
  <si>
    <t>ENST00000610119.1; OTTHUMT00000473106; uc057kki.1</t>
  </si>
  <si>
    <t>TC0100016917.hg.1</t>
  </si>
  <si>
    <t>NM_001193570; NM_001193571; NM_001193572; NM_004078; ENST00000340006; ENST00000367306; ENST00000458271; ENST00000471596; ENST00000481851; ENST00000524951; ENST00000526256; ENST00000526317; ENST00000526723; ENST00000527573; ENST00000527662; ENST00000529975; ENST00000530120; ENST00000531916; ENST00000532313; ENST00000532460; ENST00000533188; ENST00000533402; ENST00000533432; BC032493; OTTHUMT00000087027; OTTHUMT00000087028; OTTHUMT00000087029; OTTHUMT00000382274; OTTHUMT00000382275; OTTHUMT00000382276; OTTHUMT00000382277; OTTHUMT00000382278; OTTHUMT00000382279; OTTHUMT00000382280; OTTHUMT00000382281; OTTHUMT00000382282; OTTHUMT00000382283; OTTHUMT00000382284; OTTHUMT00000382285; OTTHUMT00000382286; OTTHUMT00000382287; OTTHUMT00000382288</t>
  </si>
  <si>
    <t>CSRP1</t>
  </si>
  <si>
    <t>cysteine and glycine-rich protein 1</t>
  </si>
  <si>
    <t>TC0200007785.hg.1</t>
  </si>
  <si>
    <t>NM_001001521; NM_006759; ENST00000337130; ENST00000394417; ENST00000445915; ENST00000465515; ENST00000466642; ENST00000467400; ENST00000467648; ENST00000467999; ENST00000472047; ENST00000475462; ENST00000475550; ENST00000480679; ENST00000482668; ENST00000483108; ENST00000483461; ENST00000484056; ENST00000484142; ENST00000487042; ENST00000487469; ENST00000487640; ENST00000488245; ENST00000491621; ENST00000493222; ENST00000494536; ENST00000495020; ENST00000496334; ENST00000497510; ENST00000497883; ENST00000613823; ENST00000626380; ENST00000627474; BC000173; BC002954; BC047004; OTTHUMT00000251688; OTTHUMT00000353858; OTTHUMT00000353859; OTTHUMT00000353860; OTTHUMT00000353861; OTTHUMT00000353863; OTTHUMT00000353865; OTTHUMT00000353866; OTTHUMT00000353867; OTTHUMT00000353868; OTTHUMT00000353869; OTTHUMT00000353870; OTTHUMT00000353871; OTTHUMT00000353872; OTTHUMT00000353873; OTTHUMT00000353874; OTTHUMT00000353877; OTTHUMT00000353878; OTTHUMT00000353879; OTTHUMT00000353880; OTTHUMT00000353881; OTTHUMT00000353884; OTTHUMT00000353885; OTTHUMT00000353886; OTTHUMT00000353887; OTTHUMT00000353888; OTTHUMT00000353890; OTTHUMT00000398771</t>
  </si>
  <si>
    <t>UGP2</t>
  </si>
  <si>
    <t>UDP-glucose pyrophosphorylase 2</t>
  </si>
  <si>
    <t>TC0200008065.hg.1</t>
  </si>
  <si>
    <t>NM_001287491; ENST00000305799; ENST00000409262; ENST00000475405; ENST00000496886; BC022243; OTTHUMT00000328141; OTTHUMT00000376536; OTTHUMT00000397455; OTTHUMT00000402849</t>
  </si>
  <si>
    <t>TET3</t>
  </si>
  <si>
    <t>tet methylcytosine dioxygenase 3</t>
  </si>
  <si>
    <t>TC0400007584.hg.1</t>
  </si>
  <si>
    <t>NR_106988_9; uc032tjy.2; uc062wud.1</t>
  </si>
  <si>
    <t>MIR7641-2; RNA5SP161; AC092627.1</t>
  </si>
  <si>
    <t>Homo sapiens microRNA 7641-2 (MIR7641-2), microRNA.; 5S ribosomal pseudogene 161 [Source:HGNC Symbol;Acc:HGNC:43061]</t>
  </si>
  <si>
    <t>TC0400011210.hg.1</t>
  </si>
  <si>
    <t>ENST00000364763; uc062xwv.1</t>
  </si>
  <si>
    <t>TC0500011775.hg.1</t>
  </si>
  <si>
    <t>NM_001300780; NM_020796; ENST00000257414; ENST00000343348; ENST00000502996; ENST00000503402; ENST00000503865; ENST00000503962; ENST00000506114; ENST00000509665; ENST00000510024; ENST00000510263; ENST00000512156; ENST00000513137; ENST00000514316; ENST00000515009; ENST00000515129; OTTHUMT00000371270; OTTHUMT00000371271; OTTHUMT00000371272; OTTHUMT00000371273; OTTHUMT00000371274; OTTHUMT00000371275; OTTHUMT00000371276; OTTHUMT00000371277; OTTHUMT00000371278; OTTHUMT00000371279; OTTHUMT00000371280; OTTHUMT00000371281; OTTHUMT00000371282; OTTHUMT00000371283; OTTHUMT00000371284</t>
  </si>
  <si>
    <t>SEMA6A</t>
  </si>
  <si>
    <t>sema domain, transmembrane domain (TM), and cytoplasmic domain, (semaphorin) 6A</t>
  </si>
  <si>
    <t>TC0800010843.hg.1</t>
  </si>
  <si>
    <t>NR_103848; NR_103849; NR_103850</t>
  </si>
  <si>
    <t>CASC9</t>
  </si>
  <si>
    <t>cancer susceptibility candidate 9 (non-protein coding)</t>
  </si>
  <si>
    <t>TC0800011579.hg.1</t>
  </si>
  <si>
    <t>NM_000127; ENST00000378204; ENST00000436216; ENST00000437196; BC001174; OTTHUMT00000132768; OTTHUMT00000132770; OTTHUMT00000316377</t>
  </si>
  <si>
    <t>EXT1</t>
  </si>
  <si>
    <t>exostosin glycosyltransferase 1</t>
  </si>
  <si>
    <t>TC1600006678.hg.1</t>
  </si>
  <si>
    <t>NM_012360; ENST00000304646; BC069335; OTTHUMT00000206985</t>
  </si>
  <si>
    <t>OR1F1</t>
  </si>
  <si>
    <t>olfactory receptor, family 1, subfamily F, member 1</t>
  </si>
  <si>
    <t>TC0100010152.hg.1</t>
  </si>
  <si>
    <t>NM_001257374; NM_001282624; NM_001282625; NM_001282626; NM_005572; NM_170707; NM_170708; ENST00000347559; ENST00000361308; ENST00000368297; ENST00000368298; ENST00000368299; ENST00000368300; ENST00000368301; ENST00000448611; ENST00000459904; ENST00000469565; ENST00000470199; ENST00000470835; ENST00000473598; ENST00000478063; ENST00000495341; ENST00000496738; ENST00000498722; ENST00000502357; ENST00000502751; ENST00000504687; ENST00000506981; ENST00000508500; ENST00000515459; ENST00000515711; ENST00000515824; BC000511; BC003162; BC014507; BC033088; OTTHUMT00000039194; OTTHUMT00000039196; OTTHUMT00000039197; OTTHUMT00000039198; OTTHUMT00000039199; OTTHUMT00000039200; OTTHUMT00000039425; OTTHUMT00000039428; OTTHUMT00000039446; OTTHUMT00000359799; OTTHUMT00000359800; OTTHUMT00000359801; OTTHUMT00000359802; OTTHUMT00000359803; OTTHUMT00000359804; OTTHUMT00000359805; OTTHUMT00000359806; OTTHUMT00000359807; OTTHUMT00000359808; OTTHUMT00000359809; OTTHUMT00000359810; OTTHUMT00000359811; OTTHUMT00000359812</t>
  </si>
  <si>
    <t>LMNA</t>
  </si>
  <si>
    <t>lamin A/C</t>
  </si>
  <si>
    <t>TC0100018556.hg.1</t>
  </si>
  <si>
    <t>NR_103783; ENST00000625854; ENST00000629113; ENST00000629624; OTTHUMT00000479964; OTTHUMT00000479965; OTTHUMT00000479966</t>
  </si>
  <si>
    <t>BLACAT1; LEMD1</t>
  </si>
  <si>
    <t>bladder cancer associated transcript 1 (non-protein coding); LEM domain containing 1</t>
  </si>
  <si>
    <t>TC0200011219.hg.1</t>
  </si>
  <si>
    <t>NM_020311; ENST00000272928; ENST00000447924; BC036661; OTTHUMT00000257079; OTTHUMT00000329276</t>
  </si>
  <si>
    <t>ACKR3</t>
  </si>
  <si>
    <t>atypical chemokine receptor 3</t>
  </si>
  <si>
    <t>TC0400007270.hg.1</t>
  </si>
  <si>
    <t>NM_138389; NR_033290; ENST00000358869; ENST00000508737; ENST00000510213; ENST00000512889; ENST00000513966; ENST00000515037; BC001096; BC040452; OTTHUMT00000250436; OTTHUMT00000360578; OTTHUMT00000360579; OTTHUMT00000360580; OTTHUMT00000360581; OTTHUMT00000361364</t>
  </si>
  <si>
    <t>FAM114A1</t>
  </si>
  <si>
    <t>family with sequence similarity 114, member A1</t>
  </si>
  <si>
    <t>TC0700009059.hg.1</t>
  </si>
  <si>
    <t>uc064hux.1</t>
  </si>
  <si>
    <t>RNA5SP242</t>
  </si>
  <si>
    <t>5S ribosomal pseudogene 242 [Source:HGNC Symbol;Acc:HGNC:43142]</t>
  </si>
  <si>
    <t>TC0700011982.hg.1</t>
  </si>
  <si>
    <t>NM_178831; NR_028038; NR_028039; NR_028040; ENST00000328453; ENST00000414739; ENST00000414997; ENST00000435519; ENST00000436886; ENST00000437485; ENST00000440058; ENST00000445230; ENST00000454084; ENST00000538588; ENST00000543273; BC044886; BC090867; OTTHUMT00000345873; OTTHUMT00000345874; OTTHUMT00000345875; OTTHUMT00000345876; OTTHUMT00000345877; OTTHUMT00000403149; OTTHUMT00000403152; OTTHUMT00000403153; OTTHUMT00000403154; OTTHUMT00000403234; OTTHUMT00000474094</t>
  </si>
  <si>
    <t>GATS</t>
  </si>
  <si>
    <t>GATS, stromal antigen 3 opposite strand</t>
  </si>
  <si>
    <t>TC1100006815.hg.1</t>
  </si>
  <si>
    <t>NM_001143976; NM_003390; ENST00000299613; ENST00000450114; ENST00000524549; ENST00000524612; ENST00000527848; ENST00000530175; ENST00000530712; ENST00000532275; BC051831; BC070052; OTTHUMT00000386757; OTTHUMT00000386758; OTTHUMT00000386759; OTTHUMT00000386760; OTTHUMT00000386761; OTTHUMT00000386762; OTTHUMT00000386763; OTTHUMT00000386764</t>
  </si>
  <si>
    <t>WEE1</t>
  </si>
  <si>
    <t>WEE1 G2 checkpoint kinase</t>
  </si>
  <si>
    <t>TC1200008376.hg.1</t>
  </si>
  <si>
    <t>ENST00000362375; uc058rof.1</t>
  </si>
  <si>
    <t>TC1200012153.hg.1</t>
  </si>
  <si>
    <t>NM_001080855; NM_001243756; NM_002859; NM_025157; ENST00000228307; ENST00000267257; ENST00000323871; ENST00000424649; ENST00000440827; ENST00000458477; ENST00000536957; ENST00000538144; ENST00000540221; ENST00000543331; ENST00000546532; ENST00000547746; ENST00000547772; ENST00000547983; ENST00000548912; ENST00000550205; ENST00000550795; ENST00000551327; ENST00000552550; BC136787; BC136794; BC144410; OTTHUMT00000402679; OTTHUMT00000402713; OTTHUMT00000402736; OTTHUMT00000402737; OTTHUMT00000402738; OTTHUMT00000402739; OTTHUMT00000402776; OTTHUMT00000402777; OTTHUMT00000403391; OTTHUMT00000403392; OTTHUMT00000403393; OTTHUMT00000403394; OTTHUMT00000403395; OTTHUMT00000403396; OTTHUMT00000403397; OTTHUMT00000403398; OTTHUMT00000403451; OTTHUMT00000403452; uc001txv.3</t>
  </si>
  <si>
    <t>PXN</t>
  </si>
  <si>
    <t>paxillin</t>
  </si>
  <si>
    <t>TC1500009224.hg.1</t>
  </si>
  <si>
    <t>NM_153700; ENST00000428650; ENST00000432436; ENST00000440125; ENST00000448437; ENST00000450892; ENST00000455136; ENST00000460952; ENST00000470279; ENST00000471703; ENST00000483250; ENST00000485556; ENST00000493750; ENST00000541030; BC129931; OTTHUMT00000133140; OTTHUMT00000133141; OTTHUMT00000133142; OTTHUMT00000133143; OTTHUMT00000133144; OTTHUMT00000133145; OTTHUMT00000133146; OTTHUMT00000315911; OTTHUMT00000315912; OTTHUMT00000315913; OTTHUMT00000317302; OTTHUMT00000317303</t>
  </si>
  <si>
    <t>STRC</t>
  </si>
  <si>
    <t>stereocilin</t>
  </si>
  <si>
    <t>TC1700006642.hg.1</t>
  </si>
  <si>
    <t>NM_003963; ENST00000270560; ENST00000576530; BC069519; BC093688; BC117163; OTTHUMT00000207558; OTTHUMT00000439584; uc002fyw.1</t>
  </si>
  <si>
    <t>TM4SF5</t>
  </si>
  <si>
    <t>transmembrane 4 L six family member 5</t>
  </si>
  <si>
    <t>TC2000007209.hg.1</t>
  </si>
  <si>
    <t>NM_006404; ENST00000216968; BC014451; OTTHUMT00000078843</t>
  </si>
  <si>
    <t>PROCR</t>
  </si>
  <si>
    <t>protein C receptor, endothelial</t>
  </si>
  <si>
    <t>TC0400011192.hg.1</t>
  </si>
  <si>
    <t>NM_001130715; NM_001130716; NM_016619; ENST00000311507; ENST00000411416; ENST00000426923; ENST00000505406; ENST00000509973; ENST00000515389; BC012205; OTTHUMT00000252637; OTTHUMT00000363077; OTTHUMT00000363078; OTTHUMT00000363079; OTTHUMT00000363080; OTTHUMT00000363081</t>
  </si>
  <si>
    <t>PLAC8</t>
  </si>
  <si>
    <t>placenta specific 8</t>
  </si>
  <si>
    <t>TC0700009333.hg.1</t>
  </si>
  <si>
    <t>NM_173569; ENST00000473989; ENST00000483726; ENST00000486663; ENST00000609762; OTTHUMT00000349272; OTTHUMT00000349273; OTTHUMT00000349274; OTTHUMT00000472977; uc011kqr.2</t>
  </si>
  <si>
    <t>UBN2</t>
  </si>
  <si>
    <t>ubinuclein 2</t>
  </si>
  <si>
    <t>TC0700009511.hg.1</t>
  </si>
  <si>
    <t>NR_110549_2</t>
  </si>
  <si>
    <t>Homo sapiens TRPM8 channel-associated factor 2 pseudogene 1 (TCAF2P1), non-coding RNA.</t>
  </si>
  <si>
    <t>TC0900011631.hg.1</t>
  </si>
  <si>
    <t>NM_004486; ENST00000421699; ENST00000450617; ENST00000458730; ENST00000461031; ENST00000462089; ENST00000468488; ENST00000470630; ENST00000486411; ENST00000490257; ENST00000490628; ENST00000496221; ENST00000609374; ENST00000610329; ENST00000611957; BC069268; OTTHUMT00000054355; OTTHUMT00000054356; OTTHUMT00000054357; OTTHUMT00000054358; OTTHUMT00000054360; OTTHUMT00000054362; OTTHUMT00000054363; OTTHUMT00000054364; OTTHUMT00000054365; OTTHUMT00000054366; OTTHUMT00000342645; OTTHUMT00000471631; uc011maw.2</t>
  </si>
  <si>
    <t>GOLGA2</t>
  </si>
  <si>
    <t>golgin A2</t>
  </si>
  <si>
    <t>TC1200012043.hg.1</t>
  </si>
  <si>
    <t>NM_015335; ENST00000281928; ENST00000548694; ENST00000548743; ENST00000548784; ENST00000549755; ENST00000549786; ENST00000551197; ENST00000552023; ENST00000552340; ENST00000552447; BC130422; OTTHUMT00000403879; OTTHUMT00000404155; OTTHUMT00000404164; OTTHUMT00000404165; OTTHUMT00000404166; OTTHUMT00000404167; OTTHUMT00000404168; OTTHUMT00000404169; OTTHUMT00000404170; OTTHUMT00000404171</t>
  </si>
  <si>
    <t>MED13L</t>
  </si>
  <si>
    <t>mediator complex subunit 13-like</t>
  </si>
  <si>
    <t>TC1700009676.hg.1</t>
  </si>
  <si>
    <t>NM_032354; NM_183065; NR_033294; ENST00000316425; ENST00000363593; ENST00000417073; ENST00000431792; ENST00000437139; ENST00000449985; ENST00000526920; ENST00000529756; ENST00000532998; ENST00000533070; BC070231; BC127649; OTTHUMT00000388841; OTTHUMT00000388843; OTTHUMT00000388844; OTTHUMT00000388845; OTTHUMT00000388846; OTTHUMT00000388847; OTTHUMT00000388848; OTTHUMT00000388849; OTTHUMT00000388850</t>
  </si>
  <si>
    <t>TMEM107; SNORD118</t>
  </si>
  <si>
    <t>transmembrane protein 107; small nucleolar RNA, C/D box 118</t>
  </si>
  <si>
    <t>TC1800007507.hg.1</t>
  </si>
  <si>
    <t>ENST00000362997; uc060ptv.1</t>
  </si>
  <si>
    <t>TC0400007719.hg.1</t>
  </si>
  <si>
    <t>uc062wzu.1</t>
  </si>
  <si>
    <t>TC0600014191.hg.1</t>
  </si>
  <si>
    <t>NM_001030060; ENST00000367474; OTTHUMT00000042610</t>
  </si>
  <si>
    <t>SAMD5</t>
  </si>
  <si>
    <t>sterile alpha motif domain containing 5</t>
  </si>
  <si>
    <t>TC1100013127.hg.1</t>
  </si>
  <si>
    <t>NM_001012709; ENST00000399682; ENST00000616115; OTTHUMT00000127918</t>
  </si>
  <si>
    <t>KRTAP5-4</t>
  </si>
  <si>
    <t>keratin associated protein 5-4</t>
  </si>
  <si>
    <t>TC1900009833.hg.1</t>
  </si>
  <si>
    <t>OTTHUMT00000466382</t>
  </si>
  <si>
    <t>ITGB1P1</t>
  </si>
  <si>
    <t>integrin beta 1 pseudogene 1</t>
  </si>
  <si>
    <t>TC1900010824.hg.1</t>
  </si>
  <si>
    <t>NM_001113410; NM_002785; NM_203287; ENST00000306322; ENST00000320078; ENST00000403486; ENST00000488205; ENST00000593983; ENST00000593994; ENST00000594655; ENST00000595138; ENST00000595312; ENST00000597093; ENST00000598133; ENST00000599245; ENST00000599976; BC020711; OTTHUMT00000323079; OTTHUMT00000323081; OTTHUMT00000323082; OTTHUMT00000464113; OTTHUMT00000464114; OTTHUMT00000464115; OTTHUMT00000464116; OTTHUMT00000464117; OTTHUMT00000464118; OTTHUMT00000464119; OTTHUMT00000464120; OTTHUMT00000464121; OTTHUMT00000464122</t>
  </si>
  <si>
    <t>PSG11</t>
  </si>
  <si>
    <t>pregnancy specific beta-1-glycoprotein 11</t>
  </si>
  <si>
    <t>TC2000006760.hg.1</t>
  </si>
  <si>
    <t>ENST00000493457; uc021waq.2</t>
  </si>
  <si>
    <t>RN7SL864P</t>
  </si>
  <si>
    <t>RNA, 7SL, cytoplasmic 864, pseudogene [Source:HGNC Symbol;Acc:HGNC:46880]</t>
  </si>
  <si>
    <t>TC2200007273.hg.1</t>
  </si>
  <si>
    <t>NM_000395; ENST00000262825; ENST00000403662; ENST00000406230; ENST00000421539; BC070085; OTTHUMT00000318854; OTTHUMT00000318855; OTTHUMT00000318856</t>
  </si>
  <si>
    <t>CSF2RB</t>
  </si>
  <si>
    <t>colony stimulating factor 2 receptor, beta, low-affinity (granulocyte-macrophage)</t>
  </si>
  <si>
    <t>TC0100014180.hg.1</t>
  </si>
  <si>
    <t>ENST00000516223</t>
  </si>
  <si>
    <t>RNU6-1281P</t>
  </si>
  <si>
    <t>RNA, U6 small nuclear 1281, pseudogene [Source:HGNC Symbol;Acc:HGNC:48244]</t>
  </si>
  <si>
    <t>TC0100015800.hg.1</t>
  </si>
  <si>
    <t>uc057kxf.1</t>
  </si>
  <si>
    <t>SNORA44</t>
  </si>
  <si>
    <t>Small nucleolar RNA SNORA44 [Source:RFAM;Acc:RF00405]</t>
  </si>
  <si>
    <t>TC0100016471.hg.1</t>
  </si>
  <si>
    <t>ENST00000383932; uc057nmh.1</t>
  </si>
  <si>
    <t>TC0400010161.hg.1</t>
  </si>
  <si>
    <t>ENST00000485777</t>
  </si>
  <si>
    <t>RPS7P6</t>
  </si>
  <si>
    <t>ribosomal protein S7 pseudogene 6 [Source:HGNC Symbol;Acc:HGNC:36334]</t>
  </si>
  <si>
    <t>TC0600011386.hg.1</t>
  </si>
  <si>
    <t>NM_003897; ENST00000259874; ENST00000376377; BC000844; BC005080; OTTHUMT00000076578; OTTHUMT00000076579</t>
  </si>
  <si>
    <t>IER3</t>
  </si>
  <si>
    <t>immediate early response 3</t>
  </si>
  <si>
    <t>TC0800010164.hg.1</t>
  </si>
  <si>
    <t>OTTHUMT00000351454; OTTHUMT00000351455</t>
  </si>
  <si>
    <t>RPS20P22</t>
  </si>
  <si>
    <t>ribosomal protein S20 pseudogene 22</t>
  </si>
  <si>
    <t>TC0X00010517.hg.1</t>
  </si>
  <si>
    <t>uc065asj.1</t>
  </si>
  <si>
    <t>RNU6-496P</t>
  </si>
  <si>
    <t>RNA, U6 small nuclear 496, pseudogene [Source:HGNC Symbol;Acc:HGNC:47459]</t>
  </si>
  <si>
    <t>TC1100007220.hg.1</t>
  </si>
  <si>
    <t>NM_001077242; NM_139160; ENST00000241051; ENST00000311388; ENST00000427755; ENST00000532078; ENST00000616885; BC030970; OTTHUMT00000388655; OTTHUMT00000388656; OTTHUMT00000388657; OTTHUMT00000388658; uc001mub.3</t>
  </si>
  <si>
    <t>DEPDC7</t>
  </si>
  <si>
    <t>DEP domain containing 7</t>
  </si>
  <si>
    <t>TC1200010615.hg.1</t>
  </si>
  <si>
    <t>NM_001300750; NM_001300751; NM_018113; ENST00000267102; ENST00000417750; ENST00000457164; ENST00000547382; ENST00000547670; ENST00000547675; ENST00000547698; ENST00000547813; ENST00000548983; ENST00000549296; ENST00000549429; ENST00000549587; ENST00000549730; ENST00000550137; ENST00000550815; ENST00000550867; ENST00000551115; ENST00000551143; ENST00000551169; ENST00000551272; ENST00000551535; ENST00000551782; ENST00000551854; ENST00000552141; ENST00000552153; ENST00000552449; ENST00000552577; ENST00000552879; ENST00000553040; ENST00000553204; BC008337; BC015015; BC031550; OTTHUMT00000318696; OTTHUMT00000318697; OTTHUMT00000408976; OTTHUMT00000408977; OTTHUMT00000408978; OTTHUMT00000408979; OTTHUMT00000408980; OTTHUMT00000408981; OTTHUMT00000408982; OTTHUMT00000408983; OTTHUMT00000408984; OTTHUMT00000408985; OTTHUMT00000408986; OTTHUMT00000408987; OTTHUMT00000408988; OTTHUMT00000408989; OTTHUMT00000408990; OTTHUMT00000408991; OTTHUMT00000408992; OTTHUMT00000408993; OTTHUMT00000408994; OTTHUMT00000408995; OTTHUMT00000408996; OTTHUMT00000408997; OTTHUMT00000408998; OTTHUMT00000408999; OTTHUMT00000409000; OTTHUMT00000409001; OTTHUMT00000409002; OTTHUMT00000409003</t>
  </si>
  <si>
    <t>LMBR1L</t>
  </si>
  <si>
    <t>limb development membrane protein 1-like</t>
  </si>
  <si>
    <t>TC1500009702.hg.1</t>
  </si>
  <si>
    <t>NM_015920; ENST00000330964; ENST00000411926; ENST00000439025; ENST00000455271; ENST00000462430; ENST00000482846; ENST00000559763; BC003667; OTTHUMT00000339347; OTTHUMT00000339348; OTTHUMT00000339349; OTTHUMT00000339350; OTTHUMT00000339351; OTTHUMT00000339352; OTTHUMT00000417740</t>
  </si>
  <si>
    <t>RPS27L</t>
  </si>
  <si>
    <t>ribosomal protein S27-like</t>
  </si>
  <si>
    <t>TC1700009670.hg.1</t>
  </si>
  <si>
    <t>NM_001165960; NM_021628; ENST00000318227; ENST00000380149; ENST00000448843; ENST00000583808; BC101938; BC101939; BC103508; BC104724; OTTHUMT00000226983; OTTHUMT00000441475; OTTHUMT00000441476; OTTHUMT00000441477; uc002gka.3</t>
  </si>
  <si>
    <t>ALOXE3</t>
  </si>
  <si>
    <t>arachidonate lipoxygenase 3</t>
  </si>
  <si>
    <t>TC1900010818.hg.1</t>
  </si>
  <si>
    <t>NM_001184825; NM_001184826; NM_001297773; NM_006905; ENST00000244296; ENST00000312439; ENST00000403380; ENST00000436291; ENST00000595124; ENST00000595356; ENST00000595930; ENST00000597058; ENST00000601073; ENST00000601456; ENST00000602039; BC022338; BC058285; uc002ovd.1</t>
  </si>
  <si>
    <t>PSG1</t>
  </si>
  <si>
    <t>pregnancy specific beta-1-glycoprotein 1</t>
  </si>
  <si>
    <t>TC0100008198.hg.1</t>
  </si>
  <si>
    <t>ENST00000427294</t>
  </si>
  <si>
    <t>ATP6V0E1P4</t>
  </si>
  <si>
    <t>ATPase, H+ transporting, lysosomal 9kDa, V0 subunit e1 pseudogene 4 [Source:HGNC Symbol;Acc:HGNC:41938]</t>
  </si>
  <si>
    <t>TC0100010440.hg.1</t>
  </si>
  <si>
    <t>ENST00000365117; uc057mxv.1</t>
  </si>
  <si>
    <t>TC0200015790.hg.1</t>
  </si>
  <si>
    <t>NM_001195731; NM_024536; ENST00000243776; ENST00000373891; ENST00000535926; BC021223; BC023531; OTTHUMT00000130268; OTTHUMT00000130269</t>
  </si>
  <si>
    <t>CHPF</t>
  </si>
  <si>
    <t>chondroitin polymerizing factor</t>
  </si>
  <si>
    <t>TC0300012422.hg.1</t>
  </si>
  <si>
    <t>ENST00000509123</t>
  </si>
  <si>
    <t>ENPP7P3</t>
  </si>
  <si>
    <t>ectonucleotide pyrophosphatase/phosphodiesterase 7 pseudogene 3 [Source:HGNC Symbol;Acc:HGNC:48686]</t>
  </si>
  <si>
    <t>TC0400008510.hg.1</t>
  </si>
  <si>
    <t>ENST00000514175</t>
  </si>
  <si>
    <t>ACTN4P1</t>
  </si>
  <si>
    <t>actinin, alpha 4 pseudogene 1 [Source:HGNC Symbol;Acc:HGNC:44028]</t>
  </si>
  <si>
    <t>TC1200008023.hg.1</t>
  </si>
  <si>
    <t>uc058qkx.1</t>
  </si>
  <si>
    <t>RNU6-166P</t>
  </si>
  <si>
    <t>RNA, U6 small nuclear 166, pseudogene [Source:HGNC Symbol;Acc:HGNC:47129]</t>
  </si>
  <si>
    <t>TC1800007092.hg.1</t>
  </si>
  <si>
    <t>NM_017947; ENST00000261326; ENST00000588132; BC012079; OTTHUMT00000255801; OTTHUMT00000444104</t>
  </si>
  <si>
    <t>MOCOS</t>
  </si>
  <si>
    <t>molybdenum cofactor sulfurase</t>
  </si>
  <si>
    <t>TC1900009302.hg.1</t>
  </si>
  <si>
    <t>NM_001195733; NM_001300849; NM_012398; ENST00000335312; ENST00000537021; ENST00000539785; ENST00000587482; ENST00000589578; ENST00000592530; OTTHUMT00000453432; OTTHUMT00000453627; OTTHUMT00000453628; OTTHUMT00000453629; OTTHUMT00000453630; OTTHUMT00000453631</t>
  </si>
  <si>
    <t>phosphatidylinositol-4-phosphate 5-kinase, type I, gamma</t>
  </si>
  <si>
    <t>TC0100008697.hg.1</t>
  </si>
  <si>
    <t>NM_001190463; NM_001902; NM_153742; ENST00000346806; ENST00000370938; ENST00000411986; ENST00000464926; ENST00000482383; BC015807; OTTHUMT00000025918; OTTHUMT00000025919; OTTHUMT00000025920; OTTHUMT00000025921; uc010oqq.2</t>
  </si>
  <si>
    <t>CTH</t>
  </si>
  <si>
    <t>cystathionine gamma-lyase</t>
  </si>
  <si>
    <t>TC0100011881.hg.1</t>
  </si>
  <si>
    <t>ENST00000466086</t>
  </si>
  <si>
    <t>FTH1P2</t>
  </si>
  <si>
    <t>ferritin, heavy polypeptide 1 pseudogene 2 [Source:HGNC Symbol;Acc:HGNC:3989]</t>
  </si>
  <si>
    <t>TC0300010350.hg.1</t>
  </si>
  <si>
    <t>NM_004625; ENST00000285018; ENST00000489346; ENST00000497808; BC008811; OTTHUMT00000252031; OTTHUMT00000340426; OTTHUMT00000340427</t>
  </si>
  <si>
    <t>WNT7A</t>
  </si>
  <si>
    <t>wingless-type MMTV integration site family, member 7A</t>
  </si>
  <si>
    <t>TC0400010832.hg.1</t>
  </si>
  <si>
    <t>NR_110595</t>
  </si>
  <si>
    <t>ADGRL3-AS1</t>
  </si>
  <si>
    <t>adhesion G protein-coupled receptor L3 antisense RNA 1</t>
  </si>
  <si>
    <t>TC1400008332.hg.1</t>
  </si>
  <si>
    <t>NR_026774; ENST00000556973</t>
  </si>
  <si>
    <t>LINC00239</t>
  </si>
  <si>
    <t>long intergenic non-protein coding RNA 239</t>
  </si>
  <si>
    <t>TC2000008499.hg.1</t>
  </si>
  <si>
    <t>NM_001042576; NM_004587; ENST00000246043; ENST00000360807; ENST00000377807; ENST00000377813; ENST00000398782; ENST00000455029; ENST00000468428; ENST00000470422; ENST00000495501; ENST00000610403; ENST00000620641; BC128577; BC128578; OTTHUMT00000078124; OTTHUMT00000078125; OTTHUMT00000078126; OTTHUMT00000078127; OTTHUMT00000078128; OTTHUMT00000078129; OTTHUMT00000476856; OTTHUMT00000476857; uc002wpt.1; uc002wpv.1</t>
  </si>
  <si>
    <t>ribosome binding protein 1</t>
  </si>
  <si>
    <t>TC0200013780.hg.1</t>
  </si>
  <si>
    <t>ST6GAL2.gAug10-unspliced</t>
  </si>
  <si>
    <t>Transcript Identified by AceView, Entrez Gene ID(s) 84620</t>
  </si>
  <si>
    <t>TC1000006816.hg.1</t>
  </si>
  <si>
    <t>NM_001008211; NM_001008212; NM_001008213; NM_021980; ENST00000263036; ENST00000378747; ENST00000378748; ENST00000378752; ENST00000378757; ENST00000378764; ENST00000424614; ENST00000430081; ENST00000469025; ENST00000482140; ENST00000486862; ENST00000487935; BC013876; BC032762; OTTHUMT00000046830; OTTHUMT00000046831; OTTHUMT00000046832; OTTHUMT00000046833; OTTHUMT00000046834; OTTHUMT00000046835; OTTHUMT00000046836; OTTHUMT00000046837; OTTHUMT00000046838; OTTHUMT00000046839; OTTHUMT00000046840; OTTHUMT00000046841</t>
  </si>
  <si>
    <t>OPTN</t>
  </si>
  <si>
    <t>optineurin</t>
  </si>
  <si>
    <t>TC1000008958.hg.1</t>
  </si>
  <si>
    <t>uc057wca.1</t>
  </si>
  <si>
    <t>TC1300008487.hg.1</t>
  </si>
  <si>
    <t>NM_003045; ENST00000380752; ENST00000450494; ENST00000473577; BC063303; BC069358; BC115407; OTTHUMT00000044337; OTTHUMT00000044338; OTTHUMT00000044339</t>
  </si>
  <si>
    <t>SLC7A1</t>
  </si>
  <si>
    <t>solute carrier family 7 (cationic amino acid transporter, y+ system), member 1</t>
  </si>
  <si>
    <t>TC1700007437.hg.1</t>
  </si>
  <si>
    <t>uc060dle.1</t>
  </si>
  <si>
    <t>TC1900008020.hg.1</t>
  </si>
  <si>
    <t>NM_004924; ENST00000252699; ENST00000390009; ENST00000424234; ENST00000440400; ENST00000477174; ENST00000489451; ENST00000495553; ENST00000497637; ENST00000586538; ENST00000588618; ENST00000589528; BC005033; OTTHUMT00000268091; OTTHUMT00000268092; OTTHUMT00000268093; OTTHUMT00000268094; OTTHUMT00000268095; OTTHUMT00000268096; OTTHUMT00000459232; OTTHUMT00000459235; OTTHUMT00000459236; OTTHUMT00000459238</t>
  </si>
  <si>
    <t>ACTN4</t>
  </si>
  <si>
    <t>actinin, alpha 4</t>
  </si>
  <si>
    <t>TC1900008888.hg.1</t>
  </si>
  <si>
    <t>NM_017729; ENST00000201647; ENST00000245618; ENST00000540810; ENST00000585347; ENST00000586329; ENST00000587715; ENST00000587786; ENST00000587901; ENST00000588359; ENST00000589362; ENST00000589694; ENST00000590232; ENST00000590610; ENST00000591219; ENST00000592044; ENST00000592102; ENST00000592284; ENST00000592318; ENST00000592824; BC004907; BC015763; OTTHUMT00000451710; OTTHUMT00000451711; OTTHUMT00000451712; OTTHUMT00000451713; OTTHUMT00000451714; OTTHUMT00000451715; OTTHUMT00000451716; OTTHUMT00000451717; OTTHUMT00000451718; OTTHUMT00000451719; OTTHUMT00000451720; OTTHUMT00000451721; OTTHUMT00000451722; OTTHUMT00000451723; OTTHUMT00000451724; OTTHUMT00000451725; OTTHUMT00000451726; OTTHUMT00000451727; OTTHUMT00000451728</t>
  </si>
  <si>
    <t>EPS8L1</t>
  </si>
  <si>
    <t>EPS8-like 1</t>
  </si>
  <si>
    <t>TC1900009290.hg.1</t>
  </si>
  <si>
    <t>uc060rpv.1</t>
  </si>
  <si>
    <t>TC1900012046.hg.1</t>
  </si>
  <si>
    <t>ENST00000291892; ENST00000396247; ENST00000415061; ENST00000586945; ENST00000587026; ENST00000587046; ENST00000587373; ENST00000587721; ENST00000588306; ENST00000588941; ENST00000589197; ENST00000589305; ENST00000589605; ENST00000590349; ENST00000591023; ENST00000591603; ENST00000592573; ENST00000593134; ENST00000610356; BC009881; OTTHUMT00000451470; OTTHUMT00000451471; OTTHUMT00000451472; OTTHUMT00000451473; OTTHUMT00000451474; OTTHUMT00000451475; OTTHUMT00000451476; OTTHUMT00000451477; OTTHUMT00000451478; OTTHUMT00000451479; OTTHUMT00000451480; OTTHUMT00000451481; OTTHUMT00000451482; OTTHUMT00000451483; OTTHUMT00000451484; OTTHUMT00000451485; OTTHUMT00000460849; OTTHUMT00000460850</t>
  </si>
  <si>
    <t>RDH13</t>
  </si>
  <si>
    <t>retinol dehydrogenase 13 (all-trans/9-cis)</t>
  </si>
  <si>
    <t>TC0200012956.hg.1</t>
  </si>
  <si>
    <t>NM_001244710; NM_002056; ENST00000357308; ENST00000361060; ENST00000493759; ENST00000494201; BC045641; OTTHUMT00000327274; OTTHUMT00000327275; OTTHUMT00000327277; uc002sfi.2</t>
  </si>
  <si>
    <t>GFPT1</t>
  </si>
  <si>
    <t>glutamine--fructose-6-phosphate transaminase 1</t>
  </si>
  <si>
    <t>TC0400006920.hg.1</t>
  </si>
  <si>
    <t>NR_033931; ENST00000502759; ENST00000506739; ENST00000511200; ENST00000512754</t>
  </si>
  <si>
    <t>LINC01085</t>
  </si>
  <si>
    <t>long intergenic non-protein coding RNA 1085</t>
  </si>
  <si>
    <t>TC0400012300.hg.1</t>
  </si>
  <si>
    <t>NR_039659_5</t>
  </si>
  <si>
    <t>MIR4454</t>
  </si>
  <si>
    <t>Homo sapiens microRNA 4454 (MIR4454), microRNA.</t>
  </si>
  <si>
    <t>TC0600009569.hg.1</t>
  </si>
  <si>
    <t>ENST00000384518; uc063rto.1</t>
  </si>
  <si>
    <t>TC0800011956.hg.1</t>
  </si>
  <si>
    <t>ENST00000612268</t>
  </si>
  <si>
    <t>MIR7641-1</t>
  </si>
  <si>
    <t>microRNA 7641-1</t>
  </si>
  <si>
    <t>TC0900011603.hg.1</t>
  </si>
  <si>
    <t>NM_000118; NM_001114753; NM_001278138; ENST00000344849; ENST00000373203; ENST00000462196; ENST00000480266; ENST00000486329; BC014271; OTTHUMT00000054312; OTTHUMT00000054313; OTTHUMT00000054314; OTTHUMT00000054316</t>
  </si>
  <si>
    <t>ENG</t>
  </si>
  <si>
    <t>endoglin</t>
  </si>
  <si>
    <t>TC1100011398.hg.1</t>
  </si>
  <si>
    <t>NM_198923; ENST00000309106; OTTHUMT00000396874; uc010rqf.2</t>
  </si>
  <si>
    <t>MRGPRD</t>
  </si>
  <si>
    <t>MAS-related GPR, member D</t>
  </si>
  <si>
    <t>TC1700007319.hg.1</t>
  </si>
  <si>
    <t>NM_015626; NM_134265; ENST00000262394; ENST00000348811; ENST00000427287; ENST00000467843; ENST00000487603; ENST00000578312; ENST00000579733; ENST00000581089; ENST00000581185; ENST00000581440; ENST00000582208; ENST00000583096; ENST00000583193; ENST00000583742; ENST00000583786; ENST00000584114; ENST00000584354; BC021110; OTTHUMT00000255391; OTTHUMT00000255392; OTTHUMT00000255393; OTTHUMT00000255394; OTTHUMT00000445001; OTTHUMT00000445002; OTTHUMT00000445003; OTTHUMT00000445004; OTTHUMT00000445005; OTTHUMT00000445006; OTTHUMT00000445007; OTTHUMT00000445008; OTTHUMT00000445009; OTTHUMT00000445010; OTTHUMT00000445011; OTTHUMT00000445012; OTTHUMT00000448386</t>
  </si>
  <si>
    <t>WSB1</t>
  </si>
  <si>
    <t>WD repeat and SOCS box containing 1</t>
  </si>
  <si>
    <t>TC0100008986.hg.1</t>
  </si>
  <si>
    <t>ENST00000432395.1; OTTHUMT00000029205; uc057iez.1</t>
  </si>
  <si>
    <t>RP5-943J3.1</t>
  </si>
  <si>
    <t>TC0800011207.hg.1</t>
  </si>
  <si>
    <t>NR_002581; ENST00000384339; uc003yig.1</t>
  </si>
  <si>
    <t>small nucleolar RNA, H/ACA box 72</t>
  </si>
  <si>
    <t>TC0900012212.hg.1</t>
  </si>
  <si>
    <t>NM_001122; NR_038064; ENST00000276914; ENST00000380464; ENST00000380465; ENST00000464326; ENST00000472715; ENST00000475923; BC005127; OTTHUMT00000051829; OTTHUMT00000051830; OTTHUMT00000051831; OTTHUMT00000051832; OTTHUMT00000051835; OTTHUMT00000051836</t>
  </si>
  <si>
    <t>TC1600006635.hg.1</t>
  </si>
  <si>
    <t>NM_001135086</t>
  </si>
  <si>
    <t>PRSS41</t>
  </si>
  <si>
    <t>protease, serine 41</t>
  </si>
  <si>
    <t>TC0100011904.hg.1</t>
  </si>
  <si>
    <t>uc057qfx.1</t>
  </si>
  <si>
    <t>RNU6-180P</t>
  </si>
  <si>
    <t>RNA, U6 small nuclear 180, pseudogene [Source:HGNC Symbol;Acc:HGNC:47143]</t>
  </si>
  <si>
    <t>TC0200014792.hg.1</t>
  </si>
  <si>
    <t>NM_001278458; NM_001278460; NM_001278461; NM_014900; ENST00000342193; ENST00000375458; ENST00000392717; ENST00000409184; ENST00000414843; ENST00000434366; ENST00000439313; ENST00000444537; ENST00000445474; ENST00000448708; ENST00000452626; ENST00000456171; ENST00000456693; ENST00000460238; ENST00000474975; ENST00000480873; ENST00000483743; ENST00000489955; ENST00000491126; ENST00000493713; ENST00000493868; ENST00000493921; ENST00000495084; ENST00000496396; ENST00000629362; BC071588; OTTHUMT00000157052; OTTHUMT00000157053; OTTHUMT00000157054; OTTHUMT00000157055; OTTHUMT00000157056; OTTHUMT00000157057; OTTHUMT00000157058; OTTHUMT00000157059; OTTHUMT00000157095; OTTHUMT00000157097; OTTHUMT00000157098; OTTHUMT00000157099; OTTHUMT00000157100; OTTHUMT00000333120; OTTHUMT00000333121; OTTHUMT00000333122; OTTHUMT00000333123; OTTHUMT00000333124; OTTHUMT00000333125; OTTHUMT00000333126; OTTHUMT00000333127; OTTHUMT00000333128; OTTHUMT00000333129; OTTHUMT00000483942</t>
  </si>
  <si>
    <t>COBLL1</t>
  </si>
  <si>
    <t>cordon-bleu WH2 repeat protein like 1</t>
  </si>
  <si>
    <t>TC0300008175.hg.1</t>
  </si>
  <si>
    <t>ENST00000364641; uc032rvi.2</t>
  </si>
  <si>
    <t>TC0500010008.hg.1</t>
  </si>
  <si>
    <t>NR_039659_4</t>
  </si>
  <si>
    <t>TC0500012128.hg.1</t>
  </si>
  <si>
    <t>NR_039659_2</t>
  </si>
  <si>
    <t>TC0600011085.hg.1</t>
  </si>
  <si>
    <t>NR_002174; NR_027626; OTTHUMT00000043291; OTTHUMT00000043292; OTTHUMT00000043293; OTTHUMT00000043294; OTTHUMT00000043295; OTTHUMT00000043297; OTTHUMT00000043298; OTTHUMT00000043299</t>
  </si>
  <si>
    <t>CMAHP</t>
  </si>
  <si>
    <t>cytidine monophospho-N-acetylneuraminic acid hydroxylase, pseudogene</t>
  </si>
  <si>
    <t>TC0X00010272.hg.1</t>
  </si>
  <si>
    <t>NR_039659</t>
  </si>
  <si>
    <t>microRNA 4454</t>
  </si>
  <si>
    <t>TC1000009863.hg.1</t>
  </si>
  <si>
    <t>NM_001282695; NM_001282696; NM_001282697; NM_001282698; NM_001282699; NM_001282700; NM_001282701; NM_001282702; NM_001282703; NM_031453; ENST00000181796; ENST00000378458; ENST00000378462; ENST00000378465; ENST00000378467; ENST00000378470; ENST00000442012; ENST00000452706; ENST00000464952; ENST00000468492; ENST00000468747; ENST00000471815; ENST00000472095; ENST00000474143; ENST00000475786; ENST00000475858; ENST00000478076; ENST00000479731; ENST00000481209; ENST00000482277; ENST00000487335; ENST00000488576; ENST00000489100; ENST00000491458; ENST00000492700; ENST00000494865; ENST00000495292; ENST00000496330; ENST00000622567; OTTHUMT00000046898; OTTHUMT00000046899; OTTHUMT00000046900; OTTHUMT00000046901; OTTHUMT00000046902; OTTHUMT00000046903; OTTHUMT00000046905; OTTHUMT00000046906; OTTHUMT00000046907; OTTHUMT00000356966; OTTHUMT00000356967; OTTHUMT00000356968; OTTHUMT00000356969; OTTHUMT00000356970; OTTHUMT00000356971; OTTHUMT00000356972; OTTHUMT00000356974; OTTHUMT00000356975; OTTHUMT00000356976; OTTHUMT00000356977; OTTHUMT00000356998; OTTHUMT00000356999; OTTHUMT00000357000; OTTHUMT00000357001; OTTHUMT00000357002; OTTHUMT00000357003; OTTHUMT00000357004; OTTHUMT00000357005</t>
  </si>
  <si>
    <t>family with sequence similarity 107, member B</t>
  </si>
  <si>
    <t>TC1100011104.hg.1</t>
  </si>
  <si>
    <t>ENST00000596971.1; OTTHUMT00000464644; uc058cny.1</t>
  </si>
  <si>
    <t>RP11-727F15.13</t>
  </si>
  <si>
    <t>novel transcript, sense intronic to STX5</t>
  </si>
  <si>
    <t>TC0200009238.hg.1</t>
  </si>
  <si>
    <t>ENST00000363562; uc061nrl.1</t>
  </si>
  <si>
    <t>TC0200014414.hg.1</t>
  </si>
  <si>
    <t>NM_001008540; NM_003467; ENST00000241393; ENST00000409817; ENST00000466288; BC020968; uc002tuy.3</t>
  </si>
  <si>
    <t>CXCR4</t>
  </si>
  <si>
    <t>chemokine (C-X-C motif) receptor 4</t>
  </si>
  <si>
    <t>TC0200015194.hg.1</t>
  </si>
  <si>
    <t>NM_001032281; NM_006287; ENST00000233156; ENST00000339091; ENST00000392365; ENST00000409676; ENST00000417013; ENST00000420747; ENST00000421427; ENST00000426055; ENST00000435414; ENST00000437725; ENST00000453013; ENST00000481132; ENST00000481389; BC015514; OTTHUMT00000255881; OTTHUMT00000334637; OTTHUMT00000334638; OTTHUMT00000334639; OTTHUMT00000334640; OTTHUMT00000334641; OTTHUMT00000334642; OTTHUMT00000334643; OTTHUMT00000334644; OTTHUMT00000334645; OTTHUMT00000334646; OTTHUMT00000334647</t>
  </si>
  <si>
    <t>TFPI</t>
  </si>
  <si>
    <t>tissue factor pathway inhibitor (lipoprotein-associated coagulation inhibitor)</t>
  </si>
  <si>
    <t>TC0600012875.hg.1</t>
  </si>
  <si>
    <t>NM_002037; NM_153047; NM_153048; ENST00000229471; ENST00000354650; ENST00000368667; ENST00000368678; ENST00000368682; ENST00000462598; ENST00000462856; ENST00000467899; ENST00000467921; ENST00000471959; ENST00000476769; ENST00000484067; ENST00000487824; ENST00000491885; ENST00000495927; ENST00000495935; ENST00000496864; ENST00000517419; ENST00000518295; ENST00000518630; ENST00000520518; ENST00000521062; ENST00000521361; ENST00000523238; ENST00000523322; ENST00000523570; ENST00000523574; ENST00000524310; ENST00000538466; BC032496; OTTHUMT00000043655; OTTHUMT00000043656; OTTHUMT00000043658; OTTHUMT00000043659; OTTHUMT00000043660; OTTHUMT00000043661; OTTHUMT00000043662; OTTHUMT00000043663; OTTHUMT00000043664; OTTHUMT00000043665; OTTHUMT00000043666; OTTHUMT00000043668; OTTHUMT00000043669; OTTHUMT00000043670; OTTHUMT00000378077; OTTHUMT00000378107; OTTHUMT00000378108; OTTHUMT00000378122; OTTHUMT00000378123; OTTHUMT00000378124; OTTHUMT00000378125; OTTHUMT00000378126; OTTHUMT00000378127; OTTHUMT00000378128; OTTHUMT00000378264; OTTHUMT00000378265; OTTHUMT00000378266; OTTHUMT00000378267; uc003pvh.3; uc003pvk.3</t>
  </si>
  <si>
    <t>FYN</t>
  </si>
  <si>
    <t>FYN proto-oncogene, Src family tyrosine kinase</t>
  </si>
  <si>
    <t>TC1200007540.hg.1</t>
  </si>
  <si>
    <t>ENST00000549516.1; kareri.bAug10; OTTHUMT00000408938; uc058nln.1</t>
  </si>
  <si>
    <t>RP11-386G11.3; kareri</t>
  </si>
  <si>
    <t>Transcript Identified by AceView; novel transcript antisense to DDN</t>
  </si>
  <si>
    <t>TC0100009776.hg.1</t>
  </si>
  <si>
    <t>NR_002305; OTTHUMT00000098474</t>
  </si>
  <si>
    <t>PDIA3P1</t>
  </si>
  <si>
    <t>protein disulfide isomerase family A member 3 pseudogene 1</t>
  </si>
  <si>
    <t>TC0X00007364.hg.1</t>
  </si>
  <si>
    <t>NR_002953; ENST00000408789</t>
  </si>
  <si>
    <t>small nucleolar RNA, H/ACA box 11</t>
  </si>
  <si>
    <t>TC1200011601.hg.1</t>
  </si>
  <si>
    <t>ENST00000480166; uc058sac.1</t>
  </si>
  <si>
    <t>RN7SL88P</t>
  </si>
  <si>
    <t>RNA, 7SL, cytoplasmic 88, pseudogene [Source:HGNC Symbol;Acc:HGNC:46104]</t>
  </si>
  <si>
    <t>TC1400007207.hg.1</t>
  </si>
  <si>
    <t>NM_001161576; NM_001161577; NM_015589; ENST00000251091; ENST00000392067; ENST00000553988; ENST00000554335; ENST00000554587; ENST00000555091; ENST00000555112; ENST00000555192; ENST00000555719; ENST00000556069; ENST00000557013; ENST00000557692; ENST00000631086; BC121173; BC121174; OTTHUMT00000411186; OTTHUMT00000411187; OTTHUMT00000411188; OTTHUMT00000411189; OTTHUMT00000411190; OTTHUMT00000411191; OTTHUMT00000411192; OTTHUMT00000411193; OTTHUMT00000411194; OTTHUMT00000411195; OTTHUMT00000411196</t>
  </si>
  <si>
    <t>sterile alpha motif domain containing 4A</t>
  </si>
  <si>
    <t>TC1400009839.hg.1</t>
  </si>
  <si>
    <t>NM_001256430; NM_033104; ENST00000267540; ENST00000553821; ENST00000554710; ENST00000555226; ENST00000555284; ENST00000555447; ENST00000556280; ENST00000557055; ENST00000614646; BC069359; BC069389; BC069502; BC117493; BC117495; OTTHUMT00000413314; OTTHUMT00000413315; OTTHUMT00000413316; OTTHUMT00000413317; OTTHUMT00000413318; OTTHUMT00000413319; OTTHUMT00000413320; OTTHUMT00000413321</t>
  </si>
  <si>
    <t>STON2</t>
  </si>
  <si>
    <t>stonin 2</t>
  </si>
  <si>
    <t>TC2200009230.hg.1</t>
  </si>
  <si>
    <t>NM_001024938; NM_001024939; NM_001282864; NM_030807; NR_104248; ENST00000255830; ENST00000316185; ENST00000345044; ENST00000398356; ENST00000403208; ENST00000405286; ENST00000405340; ENST00000405847; ENST00000418102; ENST00000423972; ENST00000436643; ENST00000440493; ENST00000461809; ENST00000467660; ENST00000472526; ENST00000473357; ENST00000473740; ENST00000482576; ENST00000486907; ENST00000489322; ENST00000491948; ENST00000492516; ENST00000611880; BC094735; BC100808; BC100809; OTTHUMT00000319889; OTTHUMT00000319890; OTTHUMT00000320018; OTTHUMT00000320019; OTTHUMT00000320020; OTTHUMT00000320021; OTTHUMT00000320022; OTTHUMT00000320023; OTTHUMT00000320024; OTTHUMT00000320025; OTTHUMT00000320026; OTTHUMT00000320027; OTTHUMT00000320028; OTTHUMT00000320029; OTTHUMT00000320030; OTTHUMT00000320031; OTTHUMT00000320032; OTTHUMT00000320034; OTTHUMT00000320035; OTTHUMT00000320036; OTTHUMT00000320037; OTTHUMT00000320038</t>
  </si>
  <si>
    <t>SLC2A11</t>
  </si>
  <si>
    <t>solute carrier family 2 (facilitated glucose transporter), member 11</t>
  </si>
  <si>
    <t>TC0100013061.hg.1</t>
  </si>
  <si>
    <t>NM_001271733; OTTHUMT00000400328; OTTHUMT00000400329; OTTHUMT00000400330; OTTHUMT00000400331; OTTHUMT00000479195</t>
  </si>
  <si>
    <t>MST1L</t>
  </si>
  <si>
    <t>macrophage stimulating 1-like</t>
  </si>
  <si>
    <t>TC0100018246.hg.1</t>
  </si>
  <si>
    <t>NM_032270; ENST00000370454; ENST00000416805; ENST00000479252; ENST00000482063; BC113973; OTTHUMT00000028435; OTTHUMT00000029206; OTTHUMT00000097360; OTTHUMT00000097361</t>
  </si>
  <si>
    <t>LRRC8C</t>
  </si>
  <si>
    <t>leucine rich repeat containing 8 family, member C</t>
  </si>
  <si>
    <t>TC0600010609.hg.1</t>
  </si>
  <si>
    <t>NM_183373; ENST00000380277; ENST00000380283; ENST00000477592; ENST00000485986; BC056908; OTTHUMT00000039688; OTTHUMT00000039689; OTTHUMT00000039690; OTTHUMT00000039691</t>
  </si>
  <si>
    <t>PXDC1</t>
  </si>
  <si>
    <t>PX domain containing 1</t>
  </si>
  <si>
    <t>TC1100009947.hg.1</t>
  </si>
  <si>
    <t>NM_001005167; ENST00000329322; ENST00000379946; OTTHUMT00000401144</t>
  </si>
  <si>
    <t>OR52E6</t>
  </si>
  <si>
    <t>olfactory receptor, family 52, subfamily E, member 6</t>
  </si>
  <si>
    <t>TC1200007873.hg.1</t>
  </si>
  <si>
    <t>uc058pvk.1</t>
  </si>
  <si>
    <t>RNU6-879P</t>
  </si>
  <si>
    <t>RNA, U6 small nuclear 879, pseudogene [Source:HGNC Symbol;Acc:HGNC:47842]</t>
  </si>
  <si>
    <t>TC1200009892.hg.1</t>
  </si>
  <si>
    <t>NM_001172632; NM_001172633; NM_002543; ENST00000309539; ENST00000339968; ENST00000432556; ENST00000536989; ENST00000538745; ENST00000538873; ENST00000539518; ENST00000543414; ENST00000543993; ENST00000544577; ENST00000545927; BC022295; OTTHUMT00000400091; OTTHUMT00000400092; OTTHUMT00000400094; OTTHUMT00000400095; OTTHUMT00000400096; OTTHUMT00000400097; OTTHUMT00000400100; OTTHUMT00000400101; OTTHUMT00000400102; OTTHUMT00000400103; OTTHUMT00000400104</t>
  </si>
  <si>
    <t>OLR1</t>
  </si>
  <si>
    <t>oxidized low density lipoprotein (lectin-like) receptor 1</t>
  </si>
  <si>
    <t>TC2200007909.hg.1</t>
  </si>
  <si>
    <t>NM_001122731; NM_001136004; NM_015241; ENST00000252134; ENST00000383094; ENST00000400561; ENST00000414725; ENST00000424046; ENST00000441493; ENST00000461307; ENST00000462645; ENST00000465886; ENST00000495076; ENST00000498345; ENST00000498573; ENST00000577821; ENST00000578905; ENST00000578984; ENST00000579997; ENST00000580469; ENST00000584751; ENST00000585038; BC157876; BC171887; OTTHUMT00000316087; OTTHUMT00000316088; OTTHUMT00000316089; OTTHUMT00000316090; OTTHUMT00000316091; OTTHUMT00000316092; OTTHUMT00000316093; OTTHUMT00000316094; OTTHUMT00000316095; OTTHUMT00000316176; OTTHUMT00000447351; OTTHUMT00000447352; OTTHUMT00000447353; OTTHUMT00000447354; OTTHUMT00000447355; OTTHUMT00000447356; OTTHUMT00000447357; OTTHUMT00000447358; OTTHUMT00000447359</t>
  </si>
  <si>
    <t>microtubule associated monooxygenase, calponin and LIM domain containing 3</t>
  </si>
  <si>
    <t>TC0700013291.hg.1</t>
  </si>
  <si>
    <t>NM_020728; ENST00000251527; ENST00000275418; ENST00000435514; ENST00000483958; ENST00000497111; ENST00000613624; OTTHUMT00000322647; OTTHUMT00000322650; OTTHUMT00000322651; OTTHUMT00000322653; OTTHUMT00000322654</t>
  </si>
  <si>
    <t>ESYT2</t>
  </si>
  <si>
    <t>extended synaptotagmin-like protein 2</t>
  </si>
  <si>
    <t>TC0800006921.hg.1</t>
  </si>
  <si>
    <t>ENST00000519803.1; OTTHUMT00000375219; uc064kst.1</t>
  </si>
  <si>
    <t>RP11-1105O14.1</t>
  </si>
  <si>
    <t>TC0Y00007128.hg.1</t>
  </si>
  <si>
    <t>uc065ctd.1</t>
  </si>
  <si>
    <t>RNA5SP522</t>
  </si>
  <si>
    <t>5S ribosomal pseudogene 522 [Source:HGNC Symbol;Acc:HGNC:43422]</t>
  </si>
  <si>
    <t>TC1000007415.hg.1</t>
  </si>
  <si>
    <t>NM_001184963; NM_173160; ENST00000476166; ENST00000479189; ENST00000480834; ENST00000616495; BC054876; OTTHUMT00000047698; OTTHUMT00000047699; OTTHUMT00000047700</t>
  </si>
  <si>
    <t>FXYD4</t>
  </si>
  <si>
    <t>FXYD domain containing ion transport regulator 4</t>
  </si>
  <si>
    <t>TC1700006729.hg.1</t>
  </si>
  <si>
    <t>NM_000018; NM_001033859; NM_001270447; NM_001270448; ENST00000322910; ENST00000350303; ENST00000356839; ENST00000542255; ENST00000543245; ENST00000577191; ENST00000577433; ENST00000577857; ENST00000578033; ENST00000578269; ENST00000578319; ENST00000578421; ENST00000578579; ENST00000578711; ENST00000578809; ENST00000578824; ENST00000579286; ENST00000579391; ENST00000579425; ENST00000579546; ENST00000579886; ENST00000579894; ENST00000580263; ENST00000580365; ENST00000581378; ENST00000581562; ENST00000582056; ENST00000582166; ENST00000582356; ENST00000582379; ENST00000582450; ENST00000583074; ENST00000583312; ENST00000583760; ENST00000583848; ENST00000583850; ENST00000583858; ENST00000584103; ENST00000585203; BC000399; BC012912; BC020218; OTTHUMT00000220001; OTTHUMT00000444675; OTTHUMT00000444676; OTTHUMT00000444677; OTTHUMT00000444678; OTTHUMT00000444679; OTTHUMT00000444703; OTTHUMT00000444704; OTTHUMT00000444705; OTTHUMT00000444706; OTTHUMT00000444707; OTTHUMT00000444708; OTTHUMT00000444709; OTTHUMT00000444710; OTTHUMT00000444754; OTTHUMT00000444755; OTTHUMT00000444756; OTTHUMT00000444793; OTTHUMT00000444794; OTTHUMT00000444795; OTTHUMT00000444796; OTTHUMT00000444797; OTTHUMT00000444798; OTTHUMT00000444799; OTTHUMT00000444801; OTTHUMT00000444802; OTTHUMT00000444803; OTTHUMT00000444804; OTTHUMT00000444805; OTTHUMT00000444806; OTTHUMT00000444807; OTTHUMT00000444808; OTTHUMT00000444809; OTTHUMT00000444812; OTTHUMT00000444813; OTTHUMT00000444814; OTTHUMT00000444815; OTTHUMT00000444816; OTTHUMT00000444823</t>
  </si>
  <si>
    <t>ACADVL</t>
  </si>
  <si>
    <t>acyl-CoA dehydrogenase, very long chain</t>
  </si>
  <si>
    <t>TC1700007858.hg.1</t>
  </si>
  <si>
    <t>NM_021939; ENST00000321562; ENST00000429461; ENST00000455106; ENST00000464180; ENST00000487489; ENST00000489591; ENST00000490938; ENST00000585664; ENST00000585922; BC016467; OTTHUMT00000257410; OTTHUMT00000257412; OTTHUMT00000257413; OTTHUMT00000257414; OTTHUMT00000257415; OTTHUMT00000257416; OTTHUMT00000257417; OTTHUMT00000449106; OTTHUMT00000449107</t>
  </si>
  <si>
    <t>FKBP10</t>
  </si>
  <si>
    <t>FK506 binding protein 10</t>
  </si>
  <si>
    <t>TC1900008435.hg.1</t>
  </si>
  <si>
    <t>NM_003009; ENST00000509570; ENST00000593892; ENST00000595509; ENST00000595615; ENST00000598083; ENST00000598273; ENST00000598956; ENST00000599302; ENST00000599590; ENST00000599627; ENST00000599874; ENST00000601048; ENST00000601419; ENST00000601937; ENST00000602163; ENST00000612212; BC000581; BC032546; BC039597; BC047893; OTTHUMT00000464884; OTTHUMT00000464885; OTTHUMT00000464886; OTTHUMT00000464887; OTTHUMT00000464888; OTTHUMT00000464889; OTTHUMT00000464890; OTTHUMT00000464891; OTTHUMT00000464892; OTTHUMT00000464893; OTTHUMT00000464894; OTTHUMT00000464895; OTTHUMT00000464896; OTTHUMT00000464897</t>
  </si>
  <si>
    <t>SEPW1</t>
  </si>
  <si>
    <t>selenoprotein W, 1</t>
  </si>
  <si>
    <t>TC2100008128.hg.1</t>
  </si>
  <si>
    <t>NM_005867; ENST00000328264; ENST00000398948; ENST00000482032; BC069729; BC096162; BC096163; BC096164; OTTHUMT00000194834; OTTHUMT00000194835; OTTHUMT00000207170; uc002ywp.3</t>
  </si>
  <si>
    <t>DSCR4</t>
  </si>
  <si>
    <t>Down syndrome critical region 4</t>
  </si>
  <si>
    <t>TC2200009338.hg.1</t>
  </si>
  <si>
    <t>NM_001204240; NM_031937; ENST00000215790; ENST00000393906; ENST00000403362; ENST00000403477; ENST00000433426; ENST00000437122; ENST00000462073; ENST00000466666; ENST00000467596; ENST00000490449; BC136815; BC142940; BC150187; BC150214; BC171775; OTTHUMT00000320550; OTTHUMT00000320551; OTTHUMT00000320552; OTTHUMT00000320553; OTTHUMT00000320558; OTTHUMT00000320560; OTTHUMT00000320561; OTTHUMT00000320562; OTTHUMT00000320563; OTTHUMT00000320583</t>
  </si>
  <si>
    <t>TBC1D10A</t>
  </si>
  <si>
    <t>TBC1 domain family, member 10A</t>
  </si>
  <si>
    <t>TC0200009091.hg.1</t>
  </si>
  <si>
    <t>NM_002881; ENST00000272519; ENST00000412383; ENST00000420510; ENST00000431732; ENST00000447591; ENST00000449649; ENST00000470417; ENST00000631312; BC018163; OTTHUMT00000254232; OTTHUMT00000332358; OTTHUMT00000332359; OTTHUMT00000332362; OTTHUMT00000338460; OTTHUMT00000338461; OTTHUMT00000338462</t>
  </si>
  <si>
    <t>RALB</t>
  </si>
  <si>
    <t>v-ral simian leukemia viral oncogene homolog B</t>
  </si>
  <si>
    <t>TC0700006520.hg.1</t>
  </si>
  <si>
    <t>NM_002360; ENST00000343242; ENST00000403150; ENST00000406174; BC148265; OTTHUMT00000322712; OTTHUMT00000322713; OTTHUMT00000322714</t>
  </si>
  <si>
    <t>MAFK</t>
  </si>
  <si>
    <t>v-maf avian musculoaponeurotic fibrosarcoma oncogene homolog K</t>
  </si>
  <si>
    <t>TC0700012909.hg.1</t>
  </si>
  <si>
    <t>NM_001005328; NR_033942; ENST00000493325; BC136704; BC136711; OTTHUMT00000349979</t>
  </si>
  <si>
    <t>OR2A7; ARHGEF34P</t>
  </si>
  <si>
    <t>olfactory receptor, family 2, subfamily A, member 7; Rho guanine nucleotide exchange factor 34, pseudogene</t>
  </si>
  <si>
    <t>TC1300008309.hg.1</t>
  </si>
  <si>
    <t>ENST00000450676</t>
  </si>
  <si>
    <t>FTH1P7</t>
  </si>
  <si>
    <t>ferritin, heavy polypeptide 1 pseudogene 7 [Source:HGNC Symbol;Acc:HGNC:3994]</t>
  </si>
  <si>
    <t>TC1800007921.hg.1</t>
  </si>
  <si>
    <t>OTTHUMT00000350305</t>
  </si>
  <si>
    <t>RPL31P59</t>
  </si>
  <si>
    <t>ribosomal protein L31 pseudogene 59</t>
  </si>
  <si>
    <t>TC0100012008.hg.1</t>
  </si>
  <si>
    <t>KCNK1.mAug10-unspliced</t>
  </si>
  <si>
    <t>KCNK1</t>
  </si>
  <si>
    <t>Transcript Identified by AceView, Entrez Gene ID(s) 3775</t>
  </si>
  <si>
    <t>TC0500006870.hg.1</t>
  </si>
  <si>
    <t>uc063cnh.1</t>
  </si>
  <si>
    <t>RNU6-1003P</t>
  </si>
  <si>
    <t>RNA, U6 small nuclear 1003, pseudogene [Source:HGNC Symbol;Acc:HGNC:47966]</t>
  </si>
  <si>
    <t>TC0500010203.hg.1</t>
  </si>
  <si>
    <t>NM_012334; ENST00000274203; ENST00000502436; ENST00000505695; ENST00000506343; ENST00000507288; ENST00000508318; ENST00000510401; ENST00000511972; ENST00000512061; ENST00000513610; ENST00000513882; ENST00000515803; BC137168; BC150285; OTTHUMT00000366167; OTTHUMT00000366168; OTTHUMT00000366169; OTTHUMT00000366170; OTTHUMT00000366171; OTTHUMT00000366172; OTTHUMT00000366173; OTTHUMT00000366174; OTTHUMT00000366175; OTTHUMT00000366176; OTTHUMT00000366177</t>
  </si>
  <si>
    <t>MYO10</t>
  </si>
  <si>
    <t>myosin X</t>
  </si>
  <si>
    <t>TC0600011425.hg.1</t>
  </si>
  <si>
    <t>ENST00000362462; uc063nal.1</t>
  </si>
  <si>
    <t>TC0700013383.hg.1</t>
  </si>
  <si>
    <t>NM_001287060; NM_001287061; NM_001287062; NM_014504; NR_104676; ENST00000284957; ENST00000380828; ENST00000437078; ENST00000439720; ENST00000442563; ENST00000450873; ENST00000461017; ENST00000484547; ENST00000510829; ENST00000607882; BC015330; OTTHUMT00000251737; OTTHUMT00000345648; OTTHUMT00000345649; OTTHUMT00000345650; OTTHUMT00000345651; OTTHUMT00000345652; OTTHUMT00000472515</t>
  </si>
  <si>
    <t>RABGEF1</t>
  </si>
  <si>
    <t>RAB guanine nucleotide exchange factor (GEF) 1</t>
  </si>
  <si>
    <t>TC0900007163.hg.1</t>
  </si>
  <si>
    <t>NM_014907; ENST00000359927; ENST00000377765; ENST00000539465; BC114965; OTTHUMT00000052473; OTTHUMT00000402969; OTTHUMT00000402970; uc004aah.1</t>
  </si>
  <si>
    <t>FRMPD1</t>
  </si>
  <si>
    <t>FERM and PDZ domain containing 1</t>
  </si>
  <si>
    <t>TC1200009964.hg.1</t>
  </si>
  <si>
    <t>NM_018050; ENST00000396349; ENST00000535902; ENST00000543314; ENST00000545735; BC032998; OTTHUMT00000400144; OTTHUMT00000400145; OTTHUMT00000400147; OTTHUMT00000400148</t>
  </si>
  <si>
    <t>TC1200010606.hg.1</t>
  </si>
  <si>
    <t>NM_003394; ENST00000301061; ENST00000403957; ENST00000407467; ENST00000413630; ENST00000420388; ENST00000475740; BC096353; BC096354; BC096356; OTTHUMT00000319863; OTTHUMT00000319864; OTTHUMT00000319865; OTTHUMT00000319866; OTTHUMT00000319867; OTTHUMT00000319868</t>
  </si>
  <si>
    <t>WNT10B</t>
  </si>
  <si>
    <t>wingless-type MMTV integration site family, member 10B</t>
  </si>
  <si>
    <t>TC1500010783.hg.1</t>
  </si>
  <si>
    <t>NM_020210; NM_198925; ENST00000332496; ENST00000411539; ENST00000558051; ENST00000558065; ENST00000558848; ENST00000558895; ENST00000558975; ENST00000559074; ENST00000559247; ENST00000559300; ENST00000559792; ENST00000559983; ENST00000560003; ENST00000560089; ENST00000560263; ENST00000560993; ENST00000561085; ENST00000561252; ENST00000561321; BC110853; BC126438; OTTHUMT00000416809; OTTHUMT00000416810; OTTHUMT00000416910; OTTHUMT00000416911; OTTHUMT00000416912; OTTHUMT00000416958; OTTHUMT00000416959; OTTHUMT00000416960; OTTHUMT00000416961; OTTHUMT00000416962; OTTHUMT00000416963; OTTHUMT00000416964; OTTHUMT00000416965; OTTHUMT00000416966; OTTHUMT00000416967; OTTHUMT00000416968; OTTHUMT00000416969; OTTHUMT00000416970; OTTHUMT00000416971</t>
  </si>
  <si>
    <t>SEMA4B</t>
  </si>
  <si>
    <t>sema domain, immunoglobulin domain (Ig), transmembrane domain (TM) and short cytoplasmic domain, (semaphorin) 4B</t>
  </si>
  <si>
    <t>TC0200016444.hg.1</t>
  </si>
  <si>
    <t>ENST00000454137; ENST00000607272; OTTHUMT00000470704; OTTHUMT00000470705</t>
  </si>
  <si>
    <t>TC0300007596.hg.1</t>
  </si>
  <si>
    <t>NM_001164317; NM_001164318; NM_001164319; NM_001457; ENST00000295956; ENST00000358537; ENST00000419752; ENST00000429972; ENST00000466455; ENST00000468939; ENST00000470231; ENST00000475487; ENST00000477629; ENST00000481470; ENST00000484981; ENST00000490882; ENST00000491408; ENST00000493452; OTTHUMT00000353569; OTTHUMT00000353570; OTTHUMT00000353571; OTTHUMT00000353572; OTTHUMT00000353573; OTTHUMT00000353574; OTTHUMT00000353575; OTTHUMT00000353576; OTTHUMT00000353577; OTTHUMT00000353578; OTTHUMT00000353579; OTTHUMT00000353580; OTTHUMT00000353581</t>
  </si>
  <si>
    <t>FLNB</t>
  </si>
  <si>
    <t>filamin B, beta</t>
  </si>
  <si>
    <t>TFRC</t>
  </si>
  <si>
    <t>TC0800011683.hg.1</t>
  </si>
  <si>
    <t>NM_001242463; NM_058229; NM_148177; ENST00000287396; ENST00000443022; ENST00000517956; ENST00000520511; ENST00000521719; ENST00000524000; BC024030; BC120963; BC120964; OTTHUMT00000381281; OTTHUMT00000381282; OTTHUMT00000381283; OTTHUMT00000381284; OTTHUMT00000381285; OTTHUMT00000381286</t>
  </si>
  <si>
    <t>FBXO32</t>
  </si>
  <si>
    <t>F-box protein 32</t>
  </si>
  <si>
    <t>TC0100010867.hg.1</t>
  </si>
  <si>
    <t>NM_005562; NM_018891; ENST00000264144; ENST00000461729; ENST00000476255; ENST00000493293; BC112286; BC113378; OTTHUMT00000086258; OTTHUMT00000086259; OTTHUMT00000086260; OTTHUMT00000086261</t>
  </si>
  <si>
    <t>LAMC2</t>
  </si>
  <si>
    <t>laminin, gamma 2</t>
  </si>
  <si>
    <t>TC1700008129.hg.1</t>
  </si>
  <si>
    <t>ENST00000384007; uc032flq.2</t>
  </si>
  <si>
    <t>TC1900011858.hg.1</t>
  </si>
  <si>
    <t>NM_001077624; ENST00000397902; ENST00000586293; ENST00000586814; ENST00000587650; ENST00000588267; ENST00000589412; ENST00000589453; ENST00000590471; ENST00000591377; ENST00000592859; BC118576; OTTHUMT00000450249; OTTHUMT00000450250; OTTHUMT00000450251; OTTHUMT00000450252; OTTHUMT00000450253; OTTHUMT00000450254; OTTHUMT00000450255; OTTHUMT00000450256; OTTHUMT00000450258; OTTHUMT00000450259</t>
  </si>
  <si>
    <t>TC0100009546.hg.1</t>
  </si>
  <si>
    <t>ENST00000363677</t>
  </si>
  <si>
    <t>TC0100017788.hg.1</t>
  </si>
  <si>
    <t>NM_005646; ENST00000040877; ENST00000462259; ENST00000463793; ENST00000468077; ENST00000471918; ENST00000481183; ENST00000483404; ENST00000484454; ENST00000496673; OTTHUMT00000092616; OTTHUMT00000092617; OTTHUMT00000092618; OTTHUMT00000092619; OTTHUMT00000092690; OTTHUMT00000092691; OTTHUMT00000092692; OTTHUMT00000092693; OTTHUMT00000092694; uc001hwd.3</t>
  </si>
  <si>
    <t>TARBP1</t>
  </si>
  <si>
    <t>TAR (HIV-1) RNA binding protein 1</t>
  </si>
  <si>
    <t>TC0400009094.hg.1</t>
  </si>
  <si>
    <t>ENST00000512179</t>
  </si>
  <si>
    <t>FTH1P21</t>
  </si>
  <si>
    <t>ferritin, heavy polypeptide 1 pseudogene 21 [Source:HGNC Symbol;Acc:HGNC:3997]</t>
  </si>
  <si>
    <t>TC0800007995.hg.1</t>
  </si>
  <si>
    <t>NM_001286777; NM_001286778; NM_031461; ENST00000262207; ENST00000517786; ENST00000519798; ENST00000520277; ENST00000523524; BC020514; OTTHUMT00000379117; OTTHUMT00000379118; OTTHUMT00000379119; OTTHUMT00000379120; OTTHUMT00000379121</t>
  </si>
  <si>
    <t>CRISPLD1</t>
  </si>
  <si>
    <t>cysteine-rich secretory protein LCCL domain containing 1</t>
  </si>
  <si>
    <t>TC0X00008228.hg.1</t>
  </si>
  <si>
    <t>NM_144658; ENST00000276202; ENST00000276204; ENST00000632573; ENST00000633080; OTTHUMT00000058006; OTTHUMT00000356002; OTTHUMT00000487908; OTTHUMT00000487909</t>
  </si>
  <si>
    <t>DOCK11</t>
  </si>
  <si>
    <t>dedicator of cytokinesis 11</t>
  </si>
  <si>
    <t>TC1400007443.hg.1</t>
  </si>
  <si>
    <t>NM_021979; ENST00000247207; ENST00000394709; ENST00000554883; BC001752; BC036107; OTTHUMT00000280651; OTTHUMT00000411969</t>
  </si>
  <si>
    <t>HSPA2</t>
  </si>
  <si>
    <t>heat shock 70kDa protein 2</t>
  </si>
  <si>
    <t>TC1900006588.hg.1</t>
  </si>
  <si>
    <t>NM_015675; ENST00000215631; ENST00000585359; ENST00000586759; ENST00000587345; ENST00000587887; ENST00000592937; ENST00000593043; BC113466; BC117469; OTTHUMT00000451335; OTTHUMT00000451336; OTTHUMT00000451337; OTTHUMT00000451338; OTTHUMT00000451339; OTTHUMT00000451341; OTTHUMT00000451342</t>
  </si>
  <si>
    <t>GADD45B</t>
  </si>
  <si>
    <t>growth arrest and DNA-damage-inducible, beta</t>
  </si>
  <si>
    <t>TC0100011419.hg.1</t>
  </si>
  <si>
    <t>NM_002389; NM_153826; NM_172350; NM_172351; NM_172352; NM_172353; NM_172359; NM_172361; ENST00000322875; ENST00000322918; ENST00000354848; ENST00000357714; ENST00000358170; ENST00000360212; ENST00000367041; ENST00000367042; ENST00000367047; ENST00000462968; ENST00000464082; ENST00000469535; ENST00000471987; ENST00000480003; ENST00000488596; ENST00000490278; ENST00000493796; ENST00000496723; BC030594; OTTHUMT00000088588; OTTHUMT00000088683; OTTHUMT00000088684; OTTHUMT00000088685; OTTHUMT00000088686; OTTHUMT00000088687; OTTHUMT00000088688; OTTHUMT00000088893; OTTHUMT00000088894; OTTHUMT00000088895; OTTHUMT00000088896; OTTHUMT00000357800; OTTHUMT00000357801; OTTHUMT00000357802; OTTHUMT00000357803; OTTHUMT00000357804; OTTHUMT00000357805; OTTHUMT00000357806</t>
  </si>
  <si>
    <t>CD46 molecule, complement regulatory protein</t>
  </si>
  <si>
    <t>TC0100016156.hg.1</t>
  </si>
  <si>
    <t>NM_001025598; NM_001287600; NM_001287602; NM_181720; ENST00000368013; ENST00000368015; ENST00000368016; ENST00000368018; ENST00000461003; ENST00000471492; ENST00000490279; BC053688; OTTHUMT00000077084; OTTHUMT00000077085; OTTHUMT00000077087; OTTHUMT00000077089; OTTHUMT00000077090; OTTHUMT00000382788; OTTHUMT00000382789</t>
  </si>
  <si>
    <t>ARHGAP30</t>
  </si>
  <si>
    <t>Rho GTPase activating protein 30</t>
  </si>
  <si>
    <t>TC0900012157.hg.1</t>
  </si>
  <si>
    <t>NM_001004065; NM_001136562; NM_001198656; ENST00000259318; ENST00000374525; ENST00000434623; ENST00000471798; ENST00000480388; ENST00000482335; ENST00000485762; ENST00000495980; BC146863; BC171800; OTTHUMT00000053607; OTTHUMT00000053609; OTTHUMT00000053610; OTTHUMT00000053613; OTTHUMT00000346067; OTTHUMT00000356276; OTTHUMT00000356277; OTTHUMT00000356278</t>
  </si>
  <si>
    <t>AKAP2</t>
  </si>
  <si>
    <t>A kinase (PRKA) anchor protein 2</t>
  </si>
  <si>
    <t>TC0X00010515.hg.1</t>
  </si>
  <si>
    <t>NM_014289; ENST00000324068; BC000730; OTTHUMT00000057922</t>
  </si>
  <si>
    <t>CAPN6</t>
  </si>
  <si>
    <t>calpain 6</t>
  </si>
  <si>
    <t>TC1000009517.hg.1</t>
  </si>
  <si>
    <t>NR_106988_20; uc021pmi.3</t>
  </si>
  <si>
    <t>MIR7641-2; RNA5SP298</t>
  </si>
  <si>
    <t>Homo sapiens microRNA 7641-2 (MIR7641-2), microRNA.; 5S ribosomal pseudogene 298 [Source:HGNC Symbol;Acc:HGNC:43198]</t>
  </si>
  <si>
    <t>TC1200011845.hg.1</t>
  </si>
  <si>
    <t>NM_001206609; NM_003006; ENST00000228463; ENST00000388962; ENST00000550948; BC029782</t>
  </si>
  <si>
    <t>SELPLG</t>
  </si>
  <si>
    <t>selectin P ligand</t>
  </si>
  <si>
    <t>TC2000007224.hg.1</t>
  </si>
  <si>
    <t>NM_003116; ENST00000374273; ENST00000430878; ENST00000454819; ENST00000462896; ENST00000463973; ENST00000468248; ENST00000498203; OTTHUMT00000078896; OTTHUMT00000126425; OTTHUMT00000126426; OTTHUMT00000126427; OTTHUMT00000126428; OTTHUMT00000126429; OTTHUMT00000126430</t>
  </si>
  <si>
    <t>SPAG4</t>
  </si>
  <si>
    <t>sperm associated antigen 4</t>
  </si>
  <si>
    <t>TC1700009954.hg.1</t>
  </si>
  <si>
    <t>NM_001033551; NM_001082968; NM_001288786; NM_001288787; NM_001288788; NM_001288789; ENST00000318094; ENST00000379504; ENST00000395739; ENST00000468944; ENST00000478943; ENST00000486413; ENST00000535933; ENST00000537091; ENST00000540946; ENST00000542206; ENST00000577517; ENST00000577794; ENST00000579586; ENST00000581396; BC051650; OTTHUMT00000131928; OTTHUMT00000131929; OTTHUMT00000131930; OTTHUMT00000131931; OTTHUMT00000131932; OTTHUMT00000131933; OTTHUMT00000443246; OTTHUMT00000443247; OTTHUMT00000443248; OTTHUMT00000443249; OTTHUMT00000443250; OTTHUMT00000443251; OTTHUMT00000443252; OTTHUMT00000443253</t>
  </si>
  <si>
    <t>TOM1L2</t>
  </si>
  <si>
    <t>target of myb1 like 2 membrane trafficking protein</t>
  </si>
  <si>
    <t>TC0100014291.hg.1</t>
  </si>
  <si>
    <t>ENST00000606692; uc057gwk.1</t>
  </si>
  <si>
    <t>TC1500007067.hg.1</t>
  </si>
  <si>
    <t>NM_001015001; OTTHUMT00000133135; OTTHUMT00000133136; OTTHUMT00000133137; OTTHUMT00000133138; OTTHUMT00000133139; OTTHUMT00000133217; OTTHUMT00000133218; uc001zsn.3</t>
  </si>
  <si>
    <t>CKMT1A</t>
  </si>
  <si>
    <t>creatine kinase, mitochondrial 1A</t>
  </si>
  <si>
    <t>TC1500008486.hg.1</t>
  </si>
  <si>
    <t>OTTHUMT00000474307; uc059nsa.1</t>
  </si>
  <si>
    <t>RP11-35O15.2</t>
  </si>
  <si>
    <t>novel transcript, sense intronic to IGF1R</t>
  </si>
  <si>
    <t>TC1500009806.hg.1</t>
  </si>
  <si>
    <t>uc059kld.1</t>
  </si>
  <si>
    <t>TC1900008599.hg.1</t>
  </si>
  <si>
    <t>OTTHUMT00000464160</t>
  </si>
  <si>
    <t>GPR32P1</t>
  </si>
  <si>
    <t>G protein-coupled receptor 32, pseudogene 1</t>
  </si>
  <si>
    <t>TC0100013897.hg.1</t>
  </si>
  <si>
    <t>NM_001146289; NM_001243246; NM_022356; ENST00000236040; ENST00000296388; ENST00000372526; ENST00000397054; ENST00000431412; ENST00000447502; ENST00000460031; ENST00000460831; ENST00000462474; ENST00000463465; ENST00000472802; ENST00000481465; ENST00000492956; ENST00000495874; BC108311</t>
  </si>
  <si>
    <t>P3H1</t>
  </si>
  <si>
    <t>prolyl 3-hydroxylase 1</t>
  </si>
  <si>
    <t>TC0200007098.hg.1</t>
  </si>
  <si>
    <t>ENST00000605056.1; OTTHUMT00000470097; uc061hsf.1</t>
  </si>
  <si>
    <t>RP11-373D23.3</t>
  </si>
  <si>
    <t>TC0300008337.hg.1</t>
  </si>
  <si>
    <t>NR_030292; ENST00000385205; uc021xck.1</t>
  </si>
  <si>
    <t>MIR567</t>
  </si>
  <si>
    <t>microRNA 567</t>
  </si>
  <si>
    <t>TC0900008506.hg.1</t>
  </si>
  <si>
    <t>NR_030255</t>
  </si>
  <si>
    <t>MIR455</t>
  </si>
  <si>
    <t>microRNA 455</t>
  </si>
  <si>
    <t>TC1500010757.hg.1</t>
  </si>
  <si>
    <t>NM_001206836; NM_004663; ENST00000261890; ENST00000564910; ENST00000565075; ENST00000566233; ENST00000567671; ENST00000569896; BC013348; OTTHUMT00000256864; OTTHUMT00000420492; OTTHUMT00000420493; OTTHUMT00000420494; OTTHUMT00000420522; OTTHUMT00000421998</t>
  </si>
  <si>
    <t>TC0100015627.hg.1</t>
  </si>
  <si>
    <t>NM_005399; NR_103870; NR_103871; ENST00000254101; ENST00000474939; ENST00000496858; BC053610; OTTHUMT00000039471; OTTHUMT00000039472; OTTHUMT00000040372</t>
  </si>
  <si>
    <t>PRKAB2</t>
  </si>
  <si>
    <t>protein kinase, AMP-activated, beta 2 non-catalytic subunit</t>
  </si>
  <si>
    <t>TC0500013219.hg.1</t>
  </si>
  <si>
    <t>NM_000414; NM_001199291; NM_001199292; NM_001292027; NM_001292028; ENST00000256216; ENST00000414835; ENST00000442060; ENST00000503168; ENST00000503310; ENST00000504811; ENST00000505181; ENST00000507353; ENST00000507695; ENST00000508750; ENST00000508788; ENST00000509514; ENST00000509606; ENST00000509951; ENST00000510025; ENST00000511186; ENST00000512029; ENST00000512644; ENST00000512841; ENST00000513628; ENST00000515320; ENST00000518349; ENST00000519184; ENST00000520216; ENST00000520244; ENST00000522415; BC003098; OTTHUMT00000250863; OTTHUMT00000371138; OTTHUMT00000371139; OTTHUMT00000371140; OTTHUMT00000371141; OTTHUMT00000371142; OTTHUMT00000371143; OTTHUMT00000371145; OTTHUMT00000371147; OTTHUMT00000371148; OTTHUMT00000371149; OTTHUMT00000371151; OTTHUMT00000371152; OTTHUMT00000371154; OTTHUMT00000371155; OTTHUMT00000371156; OTTHUMT00000371158; OTTHUMT00000371159; OTTHUMT00000371160; OTTHUMT00000372296; OTTHUMT00000372297; OTTHUMT00000372298; OTTHUMT00000372299; OTTHUMT00000372300; OTTHUMT00000372303; OTTHUMT00000372304</t>
  </si>
  <si>
    <t>HSD17B4</t>
  </si>
  <si>
    <t>hydroxysteroid (17-beta) dehydrogenase 4</t>
  </si>
  <si>
    <t>TC0600008983.hg.1</t>
  </si>
  <si>
    <t>ENST00000384768; uc063qja.1</t>
  </si>
  <si>
    <t>TC1100008139.hg.1</t>
  </si>
  <si>
    <t>NM_001302959; NM_001302960; NM_003977; ENST00000279146; ENST00000525341; ENST00000528641; ENST00000529797; BC104797; BC104827; OTTHUMT00000395515; OTTHUMT00000395516; OTTHUMT00000395517; OTTHUMT00000395519</t>
  </si>
  <si>
    <t>AIP</t>
  </si>
  <si>
    <t>aryl hydrocarbon receptor interacting protein</t>
  </si>
  <si>
    <t>TC0200006891.hg.1</t>
  </si>
  <si>
    <t>NM_004040; ENST00000272233; BC066954; OTTHUMT00000207500</t>
  </si>
  <si>
    <t>RHOB</t>
  </si>
  <si>
    <t>ras homolog family member B</t>
  </si>
  <si>
    <t>TC0900008441.hg.1</t>
  </si>
  <si>
    <t>NM_003358; ENST00000374279; ENST00000474306; ENST00000489355; ENST00000490110; ENST00000495085; BC038711; OTTHUMT00000053661; OTTHUMT00000053662; OTTHUMT00000053663; OTTHUMT00000053664; OTTHUMT00000053665</t>
  </si>
  <si>
    <t>UGCG</t>
  </si>
  <si>
    <t>UDP-glucose ceramide glucosyltransferase</t>
  </si>
  <si>
    <t>TC1200010492.hg.1</t>
  </si>
  <si>
    <t>ENST00000364918; uc058mxl.1</t>
  </si>
  <si>
    <t>TC1700010718.hg.1</t>
  </si>
  <si>
    <t>STAT5B.iAug10-unspliced</t>
  </si>
  <si>
    <t>STAT5B</t>
  </si>
  <si>
    <t>Transcript Identified by AceView, Entrez Gene ID(s) 6777</t>
  </si>
  <si>
    <t>TC2000008299.hg.1</t>
  </si>
  <si>
    <t>GPCPD1.qAug10-unspliced</t>
  </si>
  <si>
    <t>Transcript Identified by AceView, Entrez Gene ID(s) 56261</t>
  </si>
  <si>
    <t>TC0100013553.hg.1</t>
  </si>
  <si>
    <t>OTTHUMT00000023456</t>
  </si>
  <si>
    <t>SEPW1P</t>
  </si>
  <si>
    <t>selenoprotein W, 1 pseudogene</t>
  </si>
  <si>
    <t>TC0100017716.hg.1</t>
  </si>
  <si>
    <t>NM_198552; NR_031593; ENST00000366654; ENST00000408363; ENST00000466258; ENST00000494111; BC009447; OTTHUMT00000092652; OTTHUMT00000092653; OTTHUMT00000099227; uc021pkk.1</t>
  </si>
  <si>
    <t>FAM89A; MIR1182</t>
  </si>
  <si>
    <t>family with sequence similarity 89, member A; microRNA 1182</t>
  </si>
  <si>
    <t>TC0500013100.hg.1</t>
  </si>
  <si>
    <t>NM_002020; NM_182925; ENST00000261937; ENST00000393347; ENST00000424276; ENST00000502293; ENST00000502603; ENST00000502649; ENST00000507059; ENST00000510000; ENST00000512795; ENST00000513527; ENST00000514810; ENST00000619105; OTTHUMT00000253527; OTTHUMT00000372538; OTTHUMT00000372539; OTTHUMT00000372540; OTTHUMT00000372541; OTTHUMT00000372542; OTTHUMT00000372543; OTTHUMT00000372544; OTTHUMT00000372545; OTTHUMT00000372546; OTTHUMT00000372547; uc003mlz.4</t>
  </si>
  <si>
    <t>FLT4</t>
  </si>
  <si>
    <t>fms-related tyrosine kinase 4</t>
  </si>
  <si>
    <t>TC1600011483.hg.1</t>
  </si>
  <si>
    <t>NM_001136472; NM_001136473; NM_004862; NR_024320; ENST00000339430; ENST00000381810; ENST00000413364; ENST00000570798; ENST00000570904; ENST00000571277; ENST00000571459; ENST00000571627; ENST00000571688; ENST00000571976; ENST00000572255; ENST00000573332; ENST00000574701; ENST00000574703; ENST00000574763; ENST00000575426; ENST00000620789; ENST00000622633; BC000053; BC008309; BC016491; BC039840; BC046154; BC096063; BC096065; BC096066; BC101401; BC101402; BC101969; OTTHUMT00000436794; OTTHUMT00000436818; OTTHUMT00000436819; OTTHUMT00000436820; OTTHUMT00000436821; OTTHUMT00000436822; OTTHUMT00000436824; OTTHUMT00000436825; OTTHUMT00000436827; OTTHUMT00000436828; OTTHUMT00000436829; OTTHUMT00000436830; OTTHUMT00000436831; OTTHUMT00000436832; OTTHUMT00000436834</t>
  </si>
  <si>
    <t>LITAF</t>
  </si>
  <si>
    <t>lipopolysaccharide-induced TNF factor</t>
  </si>
  <si>
    <t>TC2200009357.hg.1</t>
  </si>
  <si>
    <t>NM_001184970; NM_001184971; NM_007229; ENST00000263246; ENST00000337959; ENST00000402229; ENST00000403744; ENST00000407585; ENST00000418133; ENST00000422336; ENST00000445706; ENST00000453079; ENST00000453643; BC008037; OTTHUMT00000319665; OTTHUMT00000319667; OTTHUMT00000319668; OTTHUMT00000319669; OTTHUMT00000319670; OTTHUMT00000319671; OTTHUMT00000319672; OTTHUMT00000319673; OTTHUMT00000319674</t>
  </si>
  <si>
    <t>PACSIN2</t>
  </si>
  <si>
    <t>protein kinase C and casein kinase substrate in neurons 2</t>
  </si>
  <si>
    <t>TC0100011267.hg.1</t>
  </si>
  <si>
    <t>NM_001001396; NM_001684; ENST00000341360; ENST00000356729; ENST00000357681; ENST00000367218; ENST00000458092; ENST00000466407; ENST00000484746; BC140774; BC150293; OTTHUMT00000087462; OTTHUMT00000087463; OTTHUMT00000087464; OTTHUMT00000087465; OTTHUMT00000098774; OTTHUMT00000098775</t>
  </si>
  <si>
    <t>ATP2B4</t>
  </si>
  <si>
    <t>ATPase, Ca++ transporting, plasma membrane 4</t>
  </si>
  <si>
    <t>TC2100006967.hg.1</t>
  </si>
  <si>
    <t>NM_005534; ENST00000290219; ENST00000381995; ENST00000405436; ENST00000421802; ENST00000439213; ENST00000545369; BC003624; OTTHUMT00000139916; OTTHUMT00000139917; OTTHUMT00000139918; OTTHUMT00000139919; OTTHUMT00000140078; OTTHUMT00000319375; uc002yrp.4</t>
  </si>
  <si>
    <t>interferon gamma receptor 2 (interferon gamma transducer 1)</t>
  </si>
  <si>
    <t>TC0100012924.hg.1</t>
  </si>
  <si>
    <t>ENST00000606790.1; OTTHUMT00000470134; uc057ckb.1</t>
  </si>
  <si>
    <t>RP11-474O21.5</t>
  </si>
  <si>
    <t>TC0100017654.hg.1</t>
  </si>
  <si>
    <t>NR_039659_7</t>
  </si>
  <si>
    <t>TC0200011097.hg.1</t>
  </si>
  <si>
    <t>NM_031313; ENST00000295453; ENST00000611550; BC014139; OTTHUMT00000257034</t>
  </si>
  <si>
    <t>ALPPL2</t>
  </si>
  <si>
    <t>alkaline phosphatase, placental like 2</t>
  </si>
  <si>
    <t>TC0500006787.hg.1</t>
  </si>
  <si>
    <t>NR_039659_3</t>
  </si>
  <si>
    <t>TC0500013015.hg.1</t>
  </si>
  <si>
    <t>NM_001278346; NM_153373; NR_103508; NR_103509; NR_103510; ENST00000308158; ENST00000323594; ENST00000393488; ENST00000474052; ENST00000476170; ENST00000476487; ENST00000481436; ENST00000481811; ENST00000489262; ENST00000493197; ENST00000494126; ENST00000504096; ENST00000506001; ENST00000506045; ENST00000510913; ENST00000510991; ENST00000511716; ENST00000514424; BC037567; BC110335; OTTHUMT00000253477; OTTHUMT00000253478; OTTHUMT00000314495; OTTHUMT00000314496; OTTHUMT00000314497; OTTHUMT00000314498; OTTHUMT00000314500; OTTHUMT00000314501; OTTHUMT00000314502; OTTHUMT00000314503; OTTHUMT00000373532; OTTHUMT00000373533; OTTHUMT00000373534; OTTHUMT00000373535; OTTHUMT00000373536; OTTHUMT00000373537; OTTHUMT00000373538; OTTHUMT00000373539</t>
  </si>
  <si>
    <t>PHYKPL</t>
  </si>
  <si>
    <t>5-phosphohydroxy-L-lysine phospho-lyase</t>
  </si>
  <si>
    <t>TC0900006762.hg.1</t>
  </si>
  <si>
    <t>NM_001010887; ENST00000340967; BC092487; OTTHUMT00000051864</t>
  </si>
  <si>
    <t>ACER2</t>
  </si>
  <si>
    <t>alkaline ceramidase 2</t>
  </si>
  <si>
    <t>TC0X00008106.hg.1</t>
  </si>
  <si>
    <t>NR_039659_8</t>
  </si>
  <si>
    <t>TC1000006677.hg.1</t>
  </si>
  <si>
    <t>NR_039659_6</t>
  </si>
  <si>
    <t>TC1500009227.hg.1</t>
  </si>
  <si>
    <t>OTTHUMT00000315914; uc059ily.1</t>
  </si>
  <si>
    <t>AC011330.13</t>
  </si>
  <si>
    <t>novel transcript, sense intronic to CATSPER2</t>
  </si>
  <si>
    <t>TSUnmapped00000640.hg.1</t>
  </si>
  <si>
    <t>ENST00000632025</t>
  </si>
  <si>
    <t>TC0Y00006672.hg.1</t>
  </si>
  <si>
    <t>uc065cst.1</t>
  </si>
  <si>
    <t>RNA5SP521</t>
  </si>
  <si>
    <t>5S ribosomal pseudogene 521 [Source:HGNC Symbol;Acc:HGNC:43421]</t>
  </si>
  <si>
    <t>TC1000009851.hg.1</t>
  </si>
  <si>
    <t>NM_018027; ENST00000264546; ENST00000342409; ENST00000357447; ENST00000358621; ENST00000475141; ENST00000475325; ENST00000477221; ENST00000492155; ENST00000493380; ENST00000495956; ENST00000632314; ENST00000632570; BC151244; OTTHUMT00000046887; OTTHUMT00000046888; OTTHUMT00000046889; OTTHUMT00000046890; OTTHUMT00000046891; OTTHUMT00000046893; OTTHUMT00000046894; OTTHUMT00000046896; OTTHUMT00000046897; OTTHUMT00000487867; OTTHUMT00000487868</t>
  </si>
  <si>
    <t>FRMD4A</t>
  </si>
  <si>
    <t>FERM domain containing 4A</t>
  </si>
  <si>
    <t>TC1100011691.hg.1</t>
  </si>
  <si>
    <t>ENST00000528781.1; OTTHUMT00000383012; uc058frd.1</t>
  </si>
  <si>
    <t>RP11-672A2.6</t>
  </si>
  <si>
    <t>TC1200009794.hg.1</t>
  </si>
  <si>
    <t>ENST00000364679; uc058ktw.1</t>
  </si>
  <si>
    <t>TC1500007062.hg.1</t>
  </si>
  <si>
    <t>NM_020990; BC001926; BC006467; BC108652; BC121001; BC121002; OTTHUMT00000133147; OTTHUMT00000133148; OTTHUMT00000315931; OTTHUMT00000315932; OTTHUMT00000315933; OTTHUMT00000315934; OTTHUMT00000315935; OTTHUMT00000317307; OTTHUMT00000317308; OTTHUMT00000317309; OTTHUMT00000317310; OTTHUMT00000317311; OTTHUMT00000471420; uc001zsc.3</t>
  </si>
  <si>
    <t>CKMT1B; CKMT1A</t>
  </si>
  <si>
    <t>creatine kinase, mitochondrial 1B; creatine kinase, mitochondrial 1A</t>
  </si>
  <si>
    <t>TC1600010075.hg.1</t>
  </si>
  <si>
    <t>NR_003083; ENST00000330048; ENST00000431994; ENST00000561837; OTTHUMT00000255650; OTTHUMT00000432081; OTTHUMT00000432082</t>
  </si>
  <si>
    <t>SLC6A10P</t>
  </si>
  <si>
    <t>solute carrier family 6 (neurotransmitter transporter), member 10, pseudogene</t>
  </si>
  <si>
    <t>TC0400011990.hg.1</t>
  </si>
  <si>
    <t>ENST00000508388.1; jagee.aAug10; OTTHUMT00000364585; uc062zvc.1</t>
  </si>
  <si>
    <t>RP11-208N20.1; jagee</t>
  </si>
  <si>
    <t>TC1100009854.hg.1</t>
  </si>
  <si>
    <t>OTTHUMT00000032767</t>
  </si>
  <si>
    <t>OR7E117P</t>
  </si>
  <si>
    <t>olfactory receptor, family 7, subfamily E, member 117 pseudogene</t>
  </si>
  <si>
    <t>TC1700010056.hg.1</t>
  </si>
  <si>
    <t>ENST00000453795; ENST00000581013</t>
  </si>
  <si>
    <t>KRT17P6</t>
  </si>
  <si>
    <t>keratin 17 pseudogene 6 [Source:HGNC Symbol;Acc:HGNC:50724]</t>
  </si>
  <si>
    <t>TC0100008045.hg.1</t>
  </si>
  <si>
    <t>uc057fln.1</t>
  </si>
  <si>
    <t>RNU6-880P</t>
  </si>
  <si>
    <t>RNA, U6 small nuclear 880, pseudogene [Source:HGNC Symbol;Acc:HGNC:47843]</t>
  </si>
  <si>
    <t>TC0300011525.hg.1</t>
  </si>
  <si>
    <t>NM_012234; ENST00000477973; BC014959; BC036459; OTTHUMT00000353762</t>
  </si>
  <si>
    <t>TC0800008801.hg.1</t>
  </si>
  <si>
    <t>NM_001282985; NM_025195; ENST00000311922; ENST00000519576; ENST00000520847; ENST00000521778; BC063292; OTTHUMT00000381430; OTTHUMT00000381431; OTTHUMT00000381432; OTTHUMT00000381433</t>
  </si>
  <si>
    <t>TRIB1</t>
  </si>
  <si>
    <t>tribbles pseudokinase 1</t>
  </si>
  <si>
    <t>TC1000011445.hg.1</t>
  </si>
  <si>
    <t>NM_013451; NM_133337; ENST00000358334; ENST00000359263; ENST00000371488; ENST00000371489; ENST00000463743; ENST00000474161; ENST00000475358; ENST00000485212; ENST00000488645; BC052617; OTTHUMT00000049419; OTTHUMT00000049420; OTTHUMT00000049421; OTTHUMT00000049422; OTTHUMT00000049423; OTTHUMT00000049424; OTTHUMT00000049425; OTTHUMT00000049426; OTTHUMT00000049427; uc001kip.4</t>
  </si>
  <si>
    <t>MYOF</t>
  </si>
  <si>
    <t>myoferlin</t>
  </si>
  <si>
    <t>TC1200008795.hg.1</t>
  </si>
  <si>
    <t>NM_001093; ENST00000338432; ENST00000377848; ENST00000377854; ENST00000396233; ENST00000534852; ENST00000536440; ENST00000537279; ENST00000537347; ENST00000538526; ENST00000539864; ENST00000542524; ENST00000543080; ENST00000544651; ENST00000544726; ENST00000546328; OTTHUMT00000403077; OTTHUMT00000403078; OTTHUMT00000403079; OTTHUMT00000403080; OTTHUMT00000403081; OTTHUMT00000403083; OTTHUMT00000403084; OTTHUMT00000403085; OTTHUMT00000403086; OTTHUMT00000403087; OTTHUMT00000403088; OTTHUMT00000403089; OTTHUMT00000403090</t>
  </si>
  <si>
    <t>ACACB</t>
  </si>
  <si>
    <t>acetyl-CoA carboxylase beta</t>
  </si>
  <si>
    <t>TC0200009779.hg.1</t>
  </si>
  <si>
    <t>NR_106948; ENST00000621977</t>
  </si>
  <si>
    <t>MIR6888</t>
  </si>
  <si>
    <t>microRNA 6888</t>
  </si>
  <si>
    <t>TC0900010587.hg.1</t>
  </si>
  <si>
    <t>C9orf64.eAug10-unspliced</t>
  </si>
  <si>
    <t>Transcript Identified by AceView, Entrez Gene ID(s) 84267</t>
  </si>
  <si>
    <t>TC1700011008.hg.1</t>
  </si>
  <si>
    <t>ENST00000480790; uc060gxe.1</t>
  </si>
  <si>
    <t>RN7SL125P</t>
  </si>
  <si>
    <t>RNA, 7SL, cytoplasmic 125, pseudogene [Source:HGNC Symbol;Acc:HGNC:46141]</t>
  </si>
  <si>
    <t>TC0100011736.hg.1</t>
  </si>
  <si>
    <t>NM_003676; ENST00000323699; ENST00000391877; ENST00000415210; ENST00000465848; ENST00000498813; BC000961; OTTHUMT00000091285; OTTHUMT00000091435; OTTHUMT00000091436; OTTHUMT00000091731</t>
  </si>
  <si>
    <t>DEGS1</t>
  </si>
  <si>
    <t>delta(4)-desaturase, sphingolipid 1</t>
  </si>
  <si>
    <t>TC0300013864.hg.1</t>
  </si>
  <si>
    <t>NM_006810; NR_028444; NR_106960; ENST00000316218; ENST00000467157; ENST00000472319; ENST00000484644; ENST00000485208; ENST00000489923; ENST00000495004; ENST00000612638; BC001625; OTTHUMT00000356192; OTTHUMT00000356193; OTTHUMT00000356194; OTTHUMT00000356195; OTTHUMT00000356196; OTTHUMT00000356197; OTTHUMT00000356198</t>
  </si>
  <si>
    <t>PDIA5; MIR7110</t>
  </si>
  <si>
    <t>protein disulfide isomerase family A, member 5; microRNA 7110</t>
  </si>
  <si>
    <t>TC1800006640.hg.1</t>
  </si>
  <si>
    <t>ENST00000580891.1; OTTHUMT00000442872; uc060ngg.1</t>
  </si>
  <si>
    <t>RP11-61L19.1</t>
  </si>
  <si>
    <t>novel transcript, sense intronic to RALBP1</t>
  </si>
  <si>
    <t>TC0100014958.hg.1</t>
  </si>
  <si>
    <t>NM_001261408; NM_001261409; NM_001261410; NM_001308251; NM_003567; ENST00000260502; ENST00000370243; ENST00000370244; ENST00000370247; ENST00000466632; ENST00000469315; ENST00000479503; ENST00000490377; ENST00000538653; ENST00000539242; BC039895; OTTHUMT00000028418; OTTHUMT00000028419; OTTHUMT00000028420; OTTHUMT00000028421; OTTHUMT00000028422; OTTHUMT00000028423; OTTHUMT00000028424; OTTHUMT00000028425; OTTHUMT00000028426</t>
  </si>
  <si>
    <t>BCAR3</t>
  </si>
  <si>
    <t>breast cancer anti-estrogen resistance 3</t>
  </si>
  <si>
    <t>TC0100012788.hg.1</t>
  </si>
  <si>
    <t>NM_024980; ENST00000377411; ENST00000465853; ENST00000466131; OTTHUMT00000004906; OTTHUMT00000004908; OTTHUMT00000127658</t>
  </si>
  <si>
    <t>GPR157</t>
  </si>
  <si>
    <t>G protein-coupled receptor 157</t>
  </si>
  <si>
    <t>TC1500010660.hg.1</t>
  </si>
  <si>
    <t>NM_001291309; NM_002570; NM_138319; NM_138322; NM_138323; NM_138324; NM_138325; ENST00000331826; ENST00000398185; ENST00000557794; ENST00000558154; ENST00000558433; ENST00000558864; ENST00000558951; ENST00000559417; ENST00000559430; ENST00000559499; ENST00000559605; ENST00000560785; ENST00000560902; ENST00000611716; ENST00000611967; ENST00000615296; ENST00000618548; ENST00000619160; ENST00000621185; ENST00000622483; ENST00000632686; OTTHUMT00000416811; OTTHUMT00000416812; OTTHUMT00000416813; OTTHUMT00000416814; OTTHUMT00000416815; OTTHUMT00000416830; OTTHUMT00000416831; OTTHUMT00000416832; OTTHUMT00000416833; OTTHUMT00000416834; OTTHUMT00000416835; OTTHUMT00000416892; OTTHUMT00000416893; OTTHUMT00000416894; OTTHUMT00000416895; OTTHUMT00000416896; OTTHUMT00000416897; OTTHUMT00000416898; OTTHUMT00000416899; OTTHUMT00000487769</t>
  </si>
  <si>
    <t>PCSK6</t>
  </si>
  <si>
    <t>proprotein convertase subtilisin/kexin type 6</t>
  </si>
  <si>
    <t>TC1700007139.hg.1</t>
  </si>
  <si>
    <t>OTTHUMT00000473501; uc060cgr.1</t>
  </si>
  <si>
    <t>TC0300011139.hg.1</t>
  </si>
  <si>
    <t>uc032rnr.2</t>
  </si>
  <si>
    <t>RNA5SP132</t>
  </si>
  <si>
    <t>5S ribosomal pseudogene 132 [Source:HGNC Symbol;Acc:HGNC:43032]</t>
  </si>
  <si>
    <t>TC1800006493.hg.1</t>
  </si>
  <si>
    <t>NM_032048; ENST00000254528; ENST00000308080; ENST00000583776; BC136541; OTTHUMT00000250337; OTTHUMT00000441717; OTTHUMT00000441718</t>
  </si>
  <si>
    <t>EMILIN2</t>
  </si>
  <si>
    <t>elastin microfibril interfacer 2</t>
  </si>
  <si>
    <t>TC0100014667.hg.1</t>
  </si>
  <si>
    <t>ENST00000365393</t>
  </si>
  <si>
    <t>RNA5SP22</t>
  </si>
  <si>
    <t>RNA, 5S ribosomal pseudogene 22 [Source:HGNC Symbol;Acc:HGNC:42590]</t>
  </si>
  <si>
    <t>TC1100006637.hg.1</t>
  </si>
  <si>
    <t>uc057yex.1</t>
  </si>
  <si>
    <t>TC1600008712.hg.1</t>
  </si>
  <si>
    <t>NM_002163; ENST00000268638; ENST00000562492; ENST00000563180; ENST00000564056; ENST00000564617; ENST00000564803; ENST00000565552; ENST00000566369; ENST00000569145; ENST00000569607; ENST00000570088; BC126247; OTTHUMT00000269100; OTTHUMT00000430846; OTTHUMT00000430847; OTTHUMT00000430856; OTTHUMT00000430857; OTTHUMT00000430858; OTTHUMT00000430859; OTTHUMT00000430860; OTTHUMT00000430861; OTTHUMT00000430862; OTTHUMT00000430863</t>
  </si>
  <si>
    <t>IRF8</t>
  </si>
  <si>
    <t>interferon regulatory factor 8</t>
  </si>
  <si>
    <t>TC0900007278.hg.1</t>
  </si>
  <si>
    <t>NR_103714</t>
  </si>
  <si>
    <t>FAM27E2</t>
  </si>
  <si>
    <t>family with sequence similarity 27, member E2</t>
  </si>
  <si>
    <t>TC1500010207.hg.1</t>
  </si>
  <si>
    <t>NR_039739; ENST00000581410; uc021ssf.1</t>
  </si>
  <si>
    <t>MIR4514</t>
  </si>
  <si>
    <t>microRNA 4514</t>
  </si>
  <si>
    <t>TC0100008674.hg.1</t>
  </si>
  <si>
    <t>ENST00000430845</t>
  </si>
  <si>
    <t>COX6B1P7</t>
  </si>
  <si>
    <t>cytochrome c oxidase subunit VIb polypeptide 1 (ubiquitous) pseudogene 7 [Source:HGNC Symbol;Acc:HGNC:37677]</t>
  </si>
  <si>
    <t>TC0600012024.hg.1</t>
  </si>
  <si>
    <t>ENST00000425761</t>
  </si>
  <si>
    <t>FTH1P5</t>
  </si>
  <si>
    <t>ferritin, heavy polypeptide 1 pseudogene 5 [Source:HGNC Symbol;Acc:HGNC:3996]</t>
  </si>
  <si>
    <t>TC1100009168.hg.1</t>
  </si>
  <si>
    <t>NM_001040455; ENST00000278951; ENST00000324225; ENST00000431081; ENST00000524842; ENST00000524988; ENST00000525065; ENST00000525339; ENST00000525478; ENST00000526813; ENST00000527654; ENST00000528397; ENST00000529441; ENST00000529484; ENST00000530948; ENST00000531255; ENST00000531353; ENST00000532062; ENST00000532960; ENST00000620360; ENST00000628876; BC114522; OTTHUMT00000392836; OTTHUMT00000392837; OTTHUMT00000392839; OTTHUMT00000392840; OTTHUMT00000392842; OTTHUMT00000392843; OTTHUMT00000392844; OTTHUMT00000392845; OTTHUMT00000392846; OTTHUMT00000392847; OTTHUMT00000392848; OTTHUMT00000392849; OTTHUMT00000392850; OTTHUMT00000392851; OTTHUMT00000392852; OTTHUMT00000392853; OTTHUMT00000392854; uc001pqi.1</t>
  </si>
  <si>
    <t>SIDT2</t>
  </si>
  <si>
    <t>SID1 transmembrane family, member 2</t>
  </si>
  <si>
    <t>TC1700009293.hg.1</t>
  </si>
  <si>
    <t>NM_001004431; ENST00000320095; ENST00000570778; ENST00000571814; ENST00000571940; ENST00000574053; BC082252; OTTHUMT00000438902; OTTHUMT00000438904; OTTHUMT00000438905; OTTHUMT00000438906; OTTHUMT00000438907</t>
  </si>
  <si>
    <t>METRNL</t>
  </si>
  <si>
    <t>meteorin, glial cell differentiation regulator-like</t>
  </si>
  <si>
    <t>TC1700011263.hg.1</t>
  </si>
  <si>
    <t>NM_001201457; NM_031272; NM_198393; ENST00000240361; ENST00000349033; ENST00000389934; ENST00000581147; ENST00000582740; ENST00000584699; BC040526; OTTHUMT00000445444; OTTHUMT00000445445; OTTHUMT00000445446; OTTHUMT00000445447; OTTHUMT00000445448; OTTHUMT00000445450</t>
  </si>
  <si>
    <t>TEX14</t>
  </si>
  <si>
    <t>testis expressed 14</t>
  </si>
  <si>
    <t>TC1900008073.hg.1</t>
  </si>
  <si>
    <t>NR_026870; ENST00000594263; ENST00000597077; ENST00000597791; LOC100129935.dAug10; LOC100129935.eAug10</t>
  </si>
  <si>
    <t>LOC100129935</t>
  </si>
  <si>
    <t>lectin, galactoside-binding, soluble, 14 pseudogene; Transcript Identified by AceView, Entrez Gene ID(s) 100129935, RefSeq ID(s) NR_026870; Transcript Identified by AceView, Entrez Gene ID(s) 100129935</t>
  </si>
  <si>
    <t>TC1900009459.hg.1</t>
  </si>
  <si>
    <t>NM_000208; NM_001079817; ENST00000302850; ENST00000341500; ENST00000593970; ENST00000597211; ENST00000598216; ENST00000600492; ENST00000601099; BC117172; OTTHUMT00000458543; OTTHUMT00000458544; OTTHUMT00000458545; OTTHUMT00000458546; OTTHUMT00000458547; OTTHUMT00000458548; OTTHUMT00000458549</t>
  </si>
  <si>
    <t>INSR</t>
  </si>
  <si>
    <t>insulin receptor</t>
  </si>
  <si>
    <t>TC2100007039.hg.1</t>
  </si>
  <si>
    <t>NM_005128; ENST00000270190; ENST00000399151; ENST00000463668; ENST00000492760; OTTHUMT00000194636; OTTHUMT00000194637; OTTHUMT00000194638; OTTHUMT00000194639</t>
  </si>
  <si>
    <t>DOPEY2</t>
  </si>
  <si>
    <t>dopey family member 2</t>
  </si>
  <si>
    <t>TC2200008135.hg.1</t>
  </si>
  <si>
    <t>NM_080740; ENST00000302097; BC053901; OTTHUMT00000075433</t>
  </si>
  <si>
    <t>ZNF280A</t>
  </si>
  <si>
    <t>zinc finger protein 280A</t>
  </si>
  <si>
    <t>TC0200007097.hg.1</t>
  </si>
  <si>
    <t>ENST00000604052.1; OTTHUMT00000470096; uc061hse.1</t>
  </si>
  <si>
    <t>RP11-373D23.2</t>
  </si>
  <si>
    <t>novel transcript, sense intronic to FOSL2</t>
  </si>
  <si>
    <t>TC1200012617.hg.1</t>
  </si>
  <si>
    <t>NM_001304480; NM_001304483; NM_001304484; NM_139241; ENST00000395740; ENST00000427716; ENST00000472289; ENST00000473513; ENST00000479023; ENST00000493087; ENST00000494275; ENST00000494977; ENST00000497153; ENST00000525053; ENST00000546442; ENST00000551984; ENST00000583694; BC045552; OTTHUMT00000268017; OTTHUMT00000268018; OTTHUMT00000268019; OTTHUMT00000268020; OTTHUMT00000268021; OTTHUMT00000268022; OTTHUMT00000268023; OTTHUMT00000268024; OTTHUMT00000268025; OTTHUMT00000390888; OTTHUMT00000404120; OTTHUMT00000404121; OTTHUMT00000446365</t>
  </si>
  <si>
    <t>FGD4</t>
  </si>
  <si>
    <t>FYVE, RhoGEF and PH domain containing 4</t>
  </si>
  <si>
    <t>TC1500009809.hg.1</t>
  </si>
  <si>
    <t>ENST00000567396.1; OTTHUMT00000419617; uc059klg.1</t>
  </si>
  <si>
    <t>RP11-16E23.3</t>
  </si>
  <si>
    <t>novel transcript, intronic to DENND4A</t>
  </si>
  <si>
    <t>TC1600008591.hg.1</t>
  </si>
  <si>
    <t>ENST00000624318; OTTHUMT00000432414; uc059xpg.1</t>
  </si>
  <si>
    <t>RP11-391L3.3</t>
  </si>
  <si>
    <t>TC2000006736.hg.1</t>
  </si>
  <si>
    <t>NM_018327; ENST00000399002; ENST00000431275; ENST00000434210; ENST00000450297; ENST00000476791; ENST00000485952; BC150644; OTTHUMT00000078032; OTTHUMT00000078033; OTTHUMT00000078034; OTTHUMT00000078035; OTTHUMT00000078036; OTTHUMT00000254544</t>
  </si>
  <si>
    <t>SPTLC3</t>
  </si>
  <si>
    <t>serine palmitoyltransferase, long chain base subunit 3</t>
  </si>
  <si>
    <t>TC0100017634.hg.1</t>
  </si>
  <si>
    <t>NR_023371; ENST00000364451</t>
  </si>
  <si>
    <t>RNA5S9</t>
  </si>
  <si>
    <t>RNA, 5S ribosomal 9</t>
  </si>
  <si>
    <t>TC1000009737.hg.1</t>
  </si>
  <si>
    <t>NM_001001851; NM_030569; NM_032817; ENST00000397145; ENST00000397146; ENST00000434980; ENST00000461751; ENST00000468389; ENST00000473591; ENST00000476417; ENST00000492668; ENST00000613909; OTTHUMT00000046688; OTTHUMT00000046689; OTTHUMT00000046690; OTTHUMT00000046691; OTTHUMT00000046692; OTTHUMT00000046694; OTTHUMT00000046695; OTTHUMT00000356832; uc001ijr.2</t>
  </si>
  <si>
    <t>ITIH5</t>
  </si>
  <si>
    <t>inter-alpha-trypsin inhibitor heavy chain family, member 5</t>
  </si>
  <si>
    <t>TC1600008159.hg.1</t>
  </si>
  <si>
    <t>NM_000196; ENST00000326152; ENST00000566606; ENST00000567684; ENST00000569303; BC036780; BC064536; OTTHUMT00000268826; OTTHUMT00000421790; OTTHUMT00000421791; OTTHUMT00000421792</t>
  </si>
  <si>
    <t>HSD11B2</t>
  </si>
  <si>
    <t>hydroxysteroid (11-beta) dehydrogenase 2</t>
  </si>
  <si>
    <t>TC0100007763.hg.1</t>
  </si>
  <si>
    <t>ENST00000364998; uc057erq.1</t>
  </si>
  <si>
    <t>TC0500009632.hg.1</t>
  </si>
  <si>
    <t>ENST00000509363.1; OTTHUMT00000373224; uc063khm.1; vuplaby.aAug10</t>
  </si>
  <si>
    <t>RP11-1101H11.1; vuplaby</t>
  </si>
  <si>
    <t>TC0900009127.hg.1</t>
  </si>
  <si>
    <t>NM_000093; NM_001278074; ENST00000371817; ENST00000371820; ENST00000460264; ENST00000463925; ENST00000464187; ENST00000465877; ENST00000469093; ENST00000618395; OTTHUMT00000054954; OTTHUMT00000054955; OTTHUMT00000054956; OTTHUMT00000054957; OTTHUMT00000313611; OTTHUMT00000313612; OTTHUMT00000313613</t>
  </si>
  <si>
    <t>COL5A1</t>
  </si>
  <si>
    <t>collagen, type V, alpha 1</t>
  </si>
  <si>
    <t>TC2200008637.hg.1</t>
  </si>
  <si>
    <t>NM_000878; ENST00000216223; ENST00000429622; ENST00000440958; ENST00000445595; ENST00000453962; ENST00000461607; ENST00000483573; BC025691</t>
  </si>
  <si>
    <t>IL2RB</t>
  </si>
  <si>
    <t>interleukin 2 receptor, beta</t>
  </si>
  <si>
    <t>TC0500008431.hg.1</t>
  </si>
  <si>
    <t>NM_001290321; NM_001290322; NM_005509; ENST00000311085; ENST00000502516; ENST00000503802; ENST00000504031; ENST00000504497; ENST00000505312; ENST00000507552; ENST00000509902; ENST00000510924; ENST00000511622; ENST00000512281; ENST00000514151; ENST00000514595; ENST00000515335; ENST00000539542; BC144537; BC150616; OTTHUMT00000250862; OTTHUMT00000371040; OTTHUMT00000371041; OTTHUMT00000371042; OTTHUMT00000371043; OTTHUMT00000371044; OTTHUMT00000371045; OTTHUMT00000371046; OTTHUMT00000371047; OTTHUMT00000371048; OTTHUMT00000371049; OTTHUMT00000371050; OTTHUMT00000371470; OTTHUMT00000371471; uc010jcl.1</t>
  </si>
  <si>
    <t>DMXL1</t>
  </si>
  <si>
    <t>Dmx-like 1</t>
  </si>
  <si>
    <t>TC0500013242.hg.1</t>
  </si>
  <si>
    <t>NM_001303145; NM_018939; ENST00000231136; ENST00000622991; OTTHUMT00000251818; OTTHUMT00000478872</t>
  </si>
  <si>
    <t>PCDHB6</t>
  </si>
  <si>
    <t>protocadherin beta 6</t>
  </si>
  <si>
    <t>TC0900008150.hg.1</t>
  </si>
  <si>
    <t>NM_001166116; NM_003275; ENST00000259365; ENST00000375175; ENST00000395211; BC002660; OTTHUMT00000053320; OTTHUMT00000053321</t>
  </si>
  <si>
    <t>TMOD1</t>
  </si>
  <si>
    <t>tropomodulin 1</t>
  </si>
  <si>
    <t>TC0900010769.hg.1</t>
  </si>
  <si>
    <t>NM_001289999; NM_001290000; NM_005384; ENST00000297689; BC008197; OTTHUMT00000053038; uc004arh.3</t>
  </si>
  <si>
    <t>NFIL3</t>
  </si>
  <si>
    <t>nuclear factor, interleukin 3 regulated</t>
  </si>
  <si>
    <t>TC0X00007501.hg.1</t>
  </si>
  <si>
    <t>NM_001195214; NM_173834; ENST00000374622; ENST00000374643; ENST00000451537; ENST00000462683; ENST00000462972; ENST00000470730; ENST00000496576; BC012469; OTTHUMT00000057016; OTTHUMT00000057017; OTTHUMT00000057018; OTTHUMT00000057019; OTTHUMT00000057020; OTTHUMT00000057021</t>
  </si>
  <si>
    <t>YIPF6</t>
  </si>
  <si>
    <t>Yip1 domain family member 6</t>
  </si>
  <si>
    <t>TC0200014204.hg.1</t>
  </si>
  <si>
    <t>NM_004807; ENST00000259241; ENST00000463963; ENST00000469019; ENST00000494089; BC096239; BC096240; BC099638; BC099639; OTTHUMT00000331572; OTTHUMT00000331573; OTTHUMT00000331574; OTTHUMT00000331575</t>
  </si>
  <si>
    <t>HS6ST1</t>
  </si>
  <si>
    <t>heparan sulfate 6-O-sulfotransferase 1</t>
  </si>
  <si>
    <t>TC1100007897.hg.1</t>
  </si>
  <si>
    <t>NM_001142535; NM_001142536; NM_001142537; NM_001142538; NM_033101; ENST00000255684; ENST00000340246; ENST00000394618; ENST00000415491; ENST00000425950; BC028222; OTTHUMT00000396378; OTTHUMT00000396379; OTTHUMT00000396624; OTTHUMT00000396625; OTTHUMT00000396626</t>
  </si>
  <si>
    <t>LGALS12</t>
  </si>
  <si>
    <t>lectin, galactoside-binding, soluble, 12</t>
  </si>
  <si>
    <t>TC2200009324.hg.1</t>
  </si>
  <si>
    <t>NM_016449; ENST00000317749; ENST00000614553; BC056888; OTTHUMT00000319708</t>
  </si>
  <si>
    <t>DRICH1</t>
  </si>
  <si>
    <t>aspartate-rich 1</t>
  </si>
  <si>
    <t>TC0100017793.hg.1</t>
  </si>
  <si>
    <t>NM_001077397; NM_182972; ENST00000366609; ENST00000366610; ENST00000491430; OTTHUMT00000092704; OTTHUMT00000092705; OTTHUMT00000092706; uc001hwf.3; uc001hwg.3</t>
  </si>
  <si>
    <t>IRF2BP2</t>
  </si>
  <si>
    <t>interferon regulatory factor 2 binding protein 2</t>
  </si>
  <si>
    <t>TC0500008437.hg.1</t>
  </si>
  <si>
    <t>NM_001077654; NM_001286813; NM_001286814; NM_001286815; NM_001286817; NM_014350; ENST00000274456; ENST00000388882; ENST00000415806; ENST00000503646; ENST00000504642; ENST00000504771; ENST00000513374; BC005352; BC007014; OTTHUMT00000371133; OTTHUMT00000371134; OTTHUMT00000371135; OTTHUMT00000371136; OTTHUMT00000371474; OTTHUMT00000371680; OTTHUMT00000381409</t>
  </si>
  <si>
    <t>TNFAIP8</t>
  </si>
  <si>
    <t>tumor necrosis factor, alpha-induced protein 8</t>
  </si>
  <si>
    <t>TC1500010279.hg.1</t>
  </si>
  <si>
    <t>ENST00000559691</t>
  </si>
  <si>
    <t>UBE2Q2P11</t>
  </si>
  <si>
    <t>ubiquitin conjugating enzyme E2Q family member 2 pseudogene 11 [Source:HGNC Symbol;Acc:HGNC:49522]</t>
  </si>
  <si>
    <t>TC1700007629.hg.1</t>
  </si>
  <si>
    <t>ENST00000476024; uc032fby.2</t>
  </si>
  <si>
    <t>TC1700007699.hg.1</t>
  </si>
  <si>
    <t>ENST00000614282; uc032fgb.2</t>
  </si>
  <si>
    <t>TC0500012455.hg.1</t>
  </si>
  <si>
    <t>NM_001288705; NM_005211; NR_109969; ENST00000286301; ENST00000502660; ENST00000504875; ENST00000509861; ENST00000511344; ENST00000513609; ENST00000515068; ENST00000515239; ENST00000543093; BC047521; OTTHUMT00000252329; OTTHUMT00000373776; OTTHUMT00000373777; OTTHUMT00000373778; OTTHUMT00000373779; OTTHUMT00000373780; OTTHUMT00000373781; OTTHUMT00000373782; uc003lrm.3</t>
  </si>
  <si>
    <t>CSF1R</t>
  </si>
  <si>
    <t>colony stimulating factor 1 receptor</t>
  </si>
  <si>
    <t>TC0600007799.hg.1</t>
  </si>
  <si>
    <t>NM_021922; ENST00000229769; BC046359; OTTHUMT00000040282</t>
  </si>
  <si>
    <t>FANCE</t>
  </si>
  <si>
    <t>Fanconi anemia complementation group E</t>
  </si>
  <si>
    <t>TC0700009409.hg.1</t>
  </si>
  <si>
    <t>OTTHUMT00000350805; OTTHUMT00000351166</t>
  </si>
  <si>
    <t>OR9N1P</t>
  </si>
  <si>
    <t>olfactory receptor, family 9, subfamily N, member 1 pseudogene</t>
  </si>
  <si>
    <t>TC1600007982.hg.1</t>
  </si>
  <si>
    <t>NM_001010989; NM_001272103; NM_014685; ENST00000300302; ENST00000344114; ENST00000379792; ENST00000439977; ENST00000562914; ENST00000563343; ENST00000563781; ENST00000563911; ENST00000564678; ENST00000565966; ENST00000566550; ENST00000567944; ENST00000568358; ENST00000568651; ENST00000568676; ENST00000568814; ENST00000569429; ENST00000569569; ENST00000570273; BC000086; BC008320; BC009739; BC032673; OTTHUMT00000257056; OTTHUMT00000432312; OTTHUMT00000432313; OTTHUMT00000432314; OTTHUMT00000432315; OTTHUMT00000432316; OTTHUMT00000432317; OTTHUMT00000432320; OTTHUMT00000432321; OTTHUMT00000432322; OTTHUMT00000432323; OTTHUMT00000432324; OTTHUMT00000432325; OTTHUMT00000432326; OTTHUMT00000432327; OTTHUMT00000432328; OTTHUMT00000432329; OTTHUMT00000432331; OTTHUMT00000432332</t>
  </si>
  <si>
    <t>HERPUD1</t>
  </si>
  <si>
    <t>homocysteine-inducible, endoplasmic reticulum stress-inducible, ubiquitin-like domain member 1</t>
  </si>
  <si>
    <t>TC1700006627.hg.1</t>
  </si>
  <si>
    <t>NM_001124758; ENST00000329078; ENST00000570641; ENST00000570979; ENST00000571386; ENST00000571668; ENST00000573106; ENST00000573990; ENST00000576635; BC041772; OTTHUMT00000438802; OTTHUMT00000438803; OTTHUMT00000438804; OTTHUMT00000438805; OTTHUMT00000439105; OTTHUMT00000439106; OTTHUMT00000439107; OTTHUMT00000439108</t>
  </si>
  <si>
    <t>SPNS2</t>
  </si>
  <si>
    <t>spinster homolog 2 (Drosophila)</t>
  </si>
  <si>
    <t>TC1700010682.hg.1</t>
  </si>
  <si>
    <t>NM_000422; ENST00000311208; ENST00000463128; ENST00000491673; ENST00000493253; ENST00000540235; ENST00000577817; ENST00000590038; BC000159; BC011901; BC056421; BC072018; BC072019; OTTHUMT00000257460; OTTHUMT00000257461; OTTHUMT00000257462; OTTHUMT00000257463; OTTHUMT00000449091; OTTHUMT00000449092</t>
  </si>
  <si>
    <t>KRT17</t>
  </si>
  <si>
    <t>keratin 17, type I</t>
  </si>
  <si>
    <t>TC1100011694.hg.1</t>
  </si>
  <si>
    <t>NM_001128922; NM_005512; ENST00000260061; ENST00000404995; ENST00000407242; ENST00000421973; ENST00000464145; BC052210; BC070079; OTTHUMT00000257926; OTTHUMT00000257927; OTTHUMT00000257928; OTTHUMT00000324588; uc001oxr.4</t>
  </si>
  <si>
    <t>LRRC32</t>
  </si>
  <si>
    <t>leucine rich repeat containing 32</t>
  </si>
  <si>
    <t>TC0100014457.hg.1</t>
  </si>
  <si>
    <t>NM_002227; ENST00000342505; ENST00000465376; ENST00000467764; ENST00000471473; ENST00000481702; ENST00000494904; BC132729; OTTHUMT00000025786; OTTHUMT00000025787; OTTHUMT00000025788; OTTHUMT00000025789; OTTHUMT00000025790; OTTHUMT00000025791</t>
  </si>
  <si>
    <t>JAK1</t>
  </si>
  <si>
    <t>Janus kinase 1</t>
  </si>
  <si>
    <t>TC0500009058.hg.1</t>
  </si>
  <si>
    <t>NM_001146337; NM_152406; ENST00000296721; ENST00000455574; ENST00000508444; ENST00000513665; ENST00000515000; ENST00000522492; BC125093; BC125094; OTTHUMT00000373443; OTTHUMT00000373495; OTTHUMT00000373496; OTTHUMT00000373497; OTTHUMT00000373498; OTTHUMT00000381681</t>
  </si>
  <si>
    <t>AFAP1L1</t>
  </si>
  <si>
    <t>actin filament associated protein 1-like 1</t>
  </si>
  <si>
    <t>TC0100013797.hg.1</t>
  </si>
  <si>
    <t>NR_002983; ENST00000364587</t>
  </si>
  <si>
    <t>SNORA55</t>
  </si>
  <si>
    <t>small nucleolar RNA, H/ACA box 55</t>
  </si>
  <si>
    <t>TC0600010964.hg.1</t>
  </si>
  <si>
    <t>ENST00000362845; uc063mbw.1</t>
  </si>
  <si>
    <t>TC1600006988.hg.1</t>
  </si>
  <si>
    <t>NR_029854</t>
  </si>
  <si>
    <t>MIR365A</t>
  </si>
  <si>
    <t>microRNA 365a</t>
  </si>
  <si>
    <t>TC1500007072.hg.1</t>
  </si>
  <si>
    <t>NM_005313; ENST00000300289; ENST00000434494; ENST00000446523; ENST00000455250; ENST00000469684; ENST00000497349; BC014433; BC036000; BC071878; OTTHUMT00000103532; OTTHUMT00000103533; OTTHUMT00000103534; OTTHUMT00000133219; OTTHUMT00000133221; OTTHUMT00000133222</t>
  </si>
  <si>
    <t>PDIA3</t>
  </si>
  <si>
    <t>protein disulfide isomerase family A member 3</t>
  </si>
  <si>
    <t>TC1000009068.hg.1</t>
  </si>
  <si>
    <t>ENST00000421206.1; OTTHUMT00000050638; uc057wie.1</t>
  </si>
  <si>
    <t>GRK5-IT1; RP11-567J24.4</t>
  </si>
  <si>
    <t>GRK5 intronic transcript 1 (non-protein coding) [Source:HGNC Symbol;Acc:HGNC:49478]; novel transcript, sense intronic to GRK5; GRK5 intronic transcript 1 [Source:HGNC Symbol;Acc:HGNC:49478]</t>
  </si>
  <si>
    <t>TC1200008167.hg.1</t>
  </si>
  <si>
    <t>OTTHUMT00000474679; uc058qxs.1</t>
  </si>
  <si>
    <t>RP11-785D18.3</t>
  </si>
  <si>
    <t>TC0100013229.hg.1</t>
  </si>
  <si>
    <t>NM_001291860; NM_005529; ENST00000374673; ENST00000374676; ENST00000374695; ENST00000412328; ENST00000426143; ENST00000427897; ENST00000439717; ENST00000453796; ENST00000469378; ENST00000471322; ENST00000480900; ENST00000481644; ENST00000486901; ENST00000493940; ENST00000498495; OTTHUMT00000007598; OTTHUMT00000007599; OTTHUMT00000007600; OTTHUMT00000007769; OTTHUMT00000007770; OTTHUMT00000007771; OTTHUMT00000007772; OTTHUMT00000007773; OTTHUMT00000007774; OTTHUMT00000007775; OTTHUMT00000007776; OTTHUMT00000007777; OTTHUMT00000096527; OTTHUMT00000096528; OTTHUMT00000096529</t>
  </si>
  <si>
    <t>heparan sulfate proteoglycan 2</t>
  </si>
  <si>
    <t>TC0700011131.hg.1</t>
  </si>
  <si>
    <t>NR_047551; ENST00000442411</t>
  </si>
  <si>
    <t>EGFR-AS1</t>
  </si>
  <si>
    <t>EGFR antisense RNA 1</t>
  </si>
  <si>
    <t>TC1100011727.hg.1</t>
  </si>
  <si>
    <t>ENST00000435241</t>
  </si>
  <si>
    <t>FTH1P16</t>
  </si>
  <si>
    <t>ferritin, heavy polypeptide 1 pseudogene 16 [Source:HGNC Symbol;Acc:HGNC:3986]</t>
  </si>
  <si>
    <t>TC2000007670.hg.1</t>
  </si>
  <si>
    <t>NM_005985; ENST00000244050; BC012910; OTTHUMT00000080350</t>
  </si>
  <si>
    <t>SNAI1</t>
  </si>
  <si>
    <t>snail family zinc finger 1</t>
  </si>
  <si>
    <t>TC1700010720.hg.1</t>
  </si>
  <si>
    <t>OTTHUMT00000476108; uc060fib.1</t>
  </si>
  <si>
    <t>RP11-358B23.7</t>
  </si>
  <si>
    <t>novel transcript, sense intronic to STAT5B</t>
  </si>
  <si>
    <t>TC0100012007.hg.1</t>
  </si>
  <si>
    <t>NR_039625; ENST00000585213; uc021pkp.1</t>
  </si>
  <si>
    <t>MIR4427</t>
  </si>
  <si>
    <t>microRNA 4427</t>
  </si>
  <si>
    <t>TC0400012763.hg.1</t>
  </si>
  <si>
    <t>NM_005980; ENST00000513778; BC006819; OTTHUMT00000358908</t>
  </si>
  <si>
    <t>S100P</t>
  </si>
  <si>
    <t>S100 calcium binding protein P</t>
  </si>
  <si>
    <t>TC0500009861.hg.1</t>
  </si>
  <si>
    <t>NM_001044; ENST00000270349; ENST00000511750; ENST00000512002; BC132977; BC133003; OTTHUMT00000253650; OTTHUMT00000365926; OTTHUMT00000365927</t>
  </si>
  <si>
    <t>SLC6A3</t>
  </si>
  <si>
    <t>solute carrier family 6 (neurotransmitter transporter), member 3</t>
  </si>
  <si>
    <t>TC1200012700.hg.1</t>
  </si>
  <si>
    <t>NM_001145199; ENST00000443585; ENST00000546866; ENST00000548336; ENST00000548458; ENST00000549934; ENST00000552457; ENST00000612117; BC013920; BC045812; BC061920; BC067897; BC126980; BC127012; OTTHUMT00000316459; OTTHUMT00000406306; OTTHUMT00000406668; OTTHUMT00000406669; OTTHUMT00000406670; OTTHUMT00000406671; uc001tlh.4</t>
  </si>
  <si>
    <t>C12orf75</t>
  </si>
  <si>
    <t>chromosome 12 open reading frame 75</t>
  </si>
  <si>
    <t>TC1500010281.hg.1</t>
  </si>
  <si>
    <t>ENST00000414573</t>
  </si>
  <si>
    <t>UBE2Q2P12</t>
  </si>
  <si>
    <t>ubiquitin conjugating enzyme E2Q family member 2 pseudogene 12 [Source:HGNC Symbol;Acc:HGNC:49523]</t>
  </si>
  <si>
    <t>TC0500009327.hg.1</t>
  </si>
  <si>
    <t>NR_105065; ENST00000486913; ENST00000517508; ENST00000519267; ENST00000519327; ENST00000519329; ENST00000519570; ENST00000519750; ENST00000519901; ENST00000519904; ENST00000522303; ENST00000522646; ENST00000522686; ENST00000522762; ENST00000523648; ENST00000523704; ENST00000524297; blorskeybu.bAug10; blorskeybu.dAug10; blorskeybu.gAug10; ENST00000486913.3; ENST00000517508.1; ENST00000519267.1; ENST00000519327.1; ENST00000519329.1; ENST00000519570.1; ENST00000519750.1; ENST00000519901.1; ENST00000519904.1; ENST00000522303.1; ENST00000522646.1; ENST00000522686.1; ENST00000522762.1; ENST00000523648.1; ENST00000523704.1; ENST00000524297.1; OTTHUMT00000370926; OTTHUMT00000370927; OTTHUMT00000370941; OTTHUMT00000370942; OTTHUMT00000370943; OTTHUMT00000370944; OTTHUMT00000375882; OTTHUMT00000375890; OTTHUMT00000376021; OTTHUMT00000376022; OTTHUMT00000376023; OTTHUMT00000376024; OTTHUMT00000376025; OTTHUMT00000376026; OTTHUMT00000376027; OTTHUMT00000376028; uc003lzn.4; uc032vrn.2; uc063jjg.1; uc063jjh.1; uc063jji.1; uc063jjj.1; uc063jjk.1; uc063jjl.1; uc063jjm.1; uc063jjn.1; uc063jjo.1; uc063jjp.1; uc063jjq.1; uc063jjr.1; uc063jjs.1; uc063jju.1</t>
  </si>
  <si>
    <t>LOC102546299; blorskeybu; CTC-340A15.2</t>
  </si>
  <si>
    <t>uncharacterized LOC102546299; Transcript Identified by AceView; novel transcript</t>
  </si>
  <si>
    <t>TC0100014228.hg.1</t>
  </si>
  <si>
    <t>NM_001018054; NM_004631; NM_017522; NM_033300; ENST00000306052; ENST00000347547; ENST00000354412; ENST00000371454; ENST00000459674; ENST00000460214; ENST00000465675; ENST00000475501; ENST00000480045; ENST00000481431; ENST00000496580; ENST00000529670; ENST00000613948; BC051836; OTTHUMT00000024699; OTTHUMT00000024700; OTTHUMT00000024701; OTTHUMT00000024702; OTTHUMT00000024703; OTTHUMT00000024704; OTTHUMT00000024705; OTTHUMT00000024706; OTTHUMT00000024707; OTTHUMT00000024708; OTTHUMT00000387760; OTTHUMT00000387761</t>
  </si>
  <si>
    <t>LRP8</t>
  </si>
  <si>
    <t>LDL receptor related protein 8</t>
  </si>
  <si>
    <t>TC0300007251.hg.1</t>
  </si>
  <si>
    <t>NM_006564; ENST00000304552; ENST00000438735; ENST00000457814; ENST00000458629; BC033584; OTTHUMT00000257321; OTTHUMT00000344393; OTTHUMT00000344394; OTTHUMT00000344395</t>
  </si>
  <si>
    <t>CXCR6</t>
  </si>
  <si>
    <t>chemokine (C-X-C motif) receptor 6</t>
  </si>
  <si>
    <t>TC0300010770.hg.1</t>
  </si>
  <si>
    <t>NM_033027; ENST00000273153; ENST00000514182; BC038949; OTTHUMT00000254061; OTTHUMT00000342527</t>
  </si>
  <si>
    <t>CSRNP1</t>
  </si>
  <si>
    <t>cysteine-serine-rich nuclear protein 1</t>
  </si>
  <si>
    <t>TC1000012159.hg.1</t>
  </si>
  <si>
    <t>FLJ37035.jAug10-unspliced</t>
  </si>
  <si>
    <t>FLJ37035</t>
  </si>
  <si>
    <t>Transcript Identified by AceView, Entrez Gene ID(s) 399821</t>
  </si>
  <si>
    <t>TC1300008092.hg.1</t>
  </si>
  <si>
    <t>OTTHUMT00000474565; uc058yjs.1</t>
  </si>
  <si>
    <t>RP11-73M11.3</t>
  </si>
  <si>
    <t>novel transcript sense intronic to ATP11A</t>
  </si>
  <si>
    <t>TC1900011770.hg.1</t>
  </si>
  <si>
    <t>NM_001736; ENST00000355085; BC008982; OTTHUMT00000466925</t>
  </si>
  <si>
    <t>TC0400008128.hg.1</t>
  </si>
  <si>
    <t>ENST00000506864.1; ENST00000507916.2; ENST00000508021.1; ENST00000509723.1; ENST00000512077.1; ENST00000513572.1; OTTHUMT00000364076; OTTHUMT00000364077; OTTHUMT00000364078; OTTHUMT00000364079; OTTHUMT00000364080; OTTHUMT00000364081; OTTHUMT00000475199; OTTHUMT00000475200; saso.iAug10; saso.lAug10; uc062yen.1; uc062yeo.1; uc062yep.1; uc062yeq.1; uc062yer.1; uc062yes.1; uc062yet.1; uc062yeu.1</t>
  </si>
  <si>
    <t>RP11-115D19.1; saso</t>
  </si>
  <si>
    <t>TC0X00007380.hg.1</t>
  </si>
  <si>
    <t>ENST00000363765; uc064zoe.1</t>
  </si>
  <si>
    <t>TC1300008018.hg.1</t>
  </si>
  <si>
    <t>OTTHUMT00000474666; uc058yfv.1</t>
  </si>
  <si>
    <t>RP11-291I6.2</t>
  </si>
  <si>
    <t>novel transcript sense intronic to COL4A2</t>
  </si>
  <si>
    <t>TC0300012814.hg.1</t>
  </si>
  <si>
    <t>NM_023915; ENST00000260843; ENST00000629077; BC112941; BC117565; BC132888; BC132890</t>
  </si>
  <si>
    <t>GPR87</t>
  </si>
  <si>
    <t>G protein-coupled receptor 87</t>
  </si>
  <si>
    <t>TC2200007874.hg.1</t>
  </si>
  <si>
    <t>ENST00000508033</t>
  </si>
  <si>
    <t>SLC25A15P5</t>
  </si>
  <si>
    <t>solute carrier family 25 (mitochondrial carrier; ornithine transporter) member 15 pseudogene 5 [Source:HGNC Symbol;Acc:HGNC:39846]</t>
  </si>
  <si>
    <t>TC0100007645.hg.1</t>
  </si>
  <si>
    <t>NM_001204414; NM_001204415; NM_022164; ENST00000271064; ENST00000457433; ENST00000461030; ENST00000463112; ENST00000466998; ENST00000468635; ENST00000478398; ENST00000480586; ENST00000481165; ENST00000498429; ENST00000537531; BC064633; OTTHUMT00000011072; OTTHUMT00000011073; OTTHUMT00000011074; OTTHUMT00000011076; OTTHUMT00000011077; OTTHUMT00000011078; OTTHUMT00000011079; OTTHUMT00000011080; OTTHUMT00000011082</t>
  </si>
  <si>
    <t>TINAGL1</t>
  </si>
  <si>
    <t>tubulointerstitial nephritis antigen-like 1</t>
  </si>
  <si>
    <t>TC0400011952.hg.1</t>
  </si>
  <si>
    <t>ENST00000516424</t>
  </si>
  <si>
    <t>RN7SKP253</t>
  </si>
  <si>
    <t>RNA, 7SK small nuclear pseudogene 253 [Source:HGNC Symbol;Acc:HGNC:45977]</t>
  </si>
  <si>
    <t>TC1100011364.hg.1</t>
  </si>
  <si>
    <t>ENST00000527543.1; OTTHUMT00000394105; uc058ekf.1</t>
  </si>
  <si>
    <t>RP5-903G2.2</t>
  </si>
  <si>
    <t>TC0700006484.hg.1</t>
  </si>
  <si>
    <t>NM_001303473; NM_001303474; NM_138445; ENST00000297468; ENST00000397095; ENST00000427680; ENST00000444847; ENST00000474396; ENST00000481403; BC014241; OTTHUMT00000206855; OTTHUMT00000322811; OTTHUMT00000322848; OTTHUMT00000322849; OTTHUMT00000322850; uc003sjy.1</t>
  </si>
  <si>
    <t>GPR146</t>
  </si>
  <si>
    <t>G protein-coupled receptor 146</t>
  </si>
  <si>
    <t>TC1300006969.hg.1</t>
  </si>
  <si>
    <t>NR_120423; ENST00000615685; ENST00000616251; ENST00000619407; ENST00000620300; OTTHUMT00000474823; OTTHUMT00000474824; OTTHUMT00000474825; OTTHUMT00000474826; uc058wpk.1; uc058wpl.1; uc058wpm.1</t>
  </si>
  <si>
    <t>LOC101929140; RP11-74J13.8</t>
  </si>
  <si>
    <t>uncharacterized LOC101929140; novel transcript, antisense to KBTBD7 and MTRF1</t>
  </si>
  <si>
    <t>TC0100010798.hg.1</t>
  </si>
  <si>
    <t>NM_001004128; NM_002826; ENST00000367600; ENST00000367602; ENST00000392029; ENST00000443059; BC017692; BC100023; OTTHUMT00000085289; OTTHUMT00000085290; OTTHUMT00000100310; OTTHUMT00000100311</t>
  </si>
  <si>
    <t>QSOX1</t>
  </si>
  <si>
    <t>quiescin Q6 sulfhydryl oxidase 1</t>
  </si>
  <si>
    <t>TC1600007983.hg.1</t>
  </si>
  <si>
    <t>ENST00000565861.1; ENST00000570210.1; OTTHUMT00000432318; OTTHUMT00000432330; uc059uoi.1; uc059uoj.1</t>
  </si>
  <si>
    <t>RP11-325K4.3; RP11-325K4.2</t>
  </si>
  <si>
    <t>novel transcript, sense intronic to HERPUD1</t>
  </si>
  <si>
    <t>TC1700008705.hg.1</t>
  </si>
  <si>
    <t>NR_003706; ENST00000363524</t>
  </si>
  <si>
    <t>SNORA38B</t>
  </si>
  <si>
    <t>small nucleolar RNA, H/ACA box 38B</t>
  </si>
  <si>
    <t>TC1900010851.hg.1</t>
  </si>
  <si>
    <t>NM_014297; ENST00000292147; ENST00000594342; ENST00000595115; ENST00000598330; ENST00000600651; ENST00000602138; BC008250; OTTHUMT00000463184; OTTHUMT00000463185; OTTHUMT00000463186; OTTHUMT00000463187; OTTHUMT00000463188; OTTHUMT00000463664; uc002owp.3</t>
  </si>
  <si>
    <t>ETHE1</t>
  </si>
  <si>
    <t>ethylmalonic encephalopathy 1</t>
  </si>
  <si>
    <t>TC1000011005.hg.1</t>
  </si>
  <si>
    <t>NM_000917; NM_001017962; NM_001142595; NM_001142596; ENST00000263556; ENST00000307116; ENST00000373008; ENST00000394890; ENST00000440381; ENST00000464310; BC034998; OTTHUMT00000048601; OTTHUMT00000048602; OTTHUMT00000048604</t>
  </si>
  <si>
    <t>P4HA1</t>
  </si>
  <si>
    <t>prolyl 4-hydroxylase, alpha polypeptide I</t>
  </si>
  <si>
    <t>TC2100008536.hg.1</t>
  </si>
  <si>
    <t>NM_001130141; NM_020528; ENST00000400304; ENST00000400305; ENST00000400308; ENST00000400309; ENST00000400310; ENST00000449640; ENST00000468429; ENST00000475402; ENST00000481302; ENST00000498121; ENST00000549265; BC012061; OTTHUMT00000206809; OTTHUMT00000206810; OTTHUMT00000206811; OTTHUMT00000206812; OTTHUMT00000206815; OTTHUMT00000206816; OTTHUMT00000206817; OTTHUMT00000206818; OTTHUMT00000206846; OTTHUMT00000317328; uc002zhp.2; uc002zhs.2</t>
  </si>
  <si>
    <t>TC2100008314.hg.1</t>
  </si>
  <si>
    <t>NM_000100; ENST00000291568; ENST00000480147; BC003370; BC010532; OTTHUMT00000195689; OTTHUMT00000195690</t>
  </si>
  <si>
    <t>CSTB</t>
  </si>
  <si>
    <t>cystatin B (stefin B)</t>
  </si>
  <si>
    <t>TC0100017245.hg.1</t>
  </si>
  <si>
    <t>ENST00000439570.1; OTTHUMT00000089295; uc057pft.1</t>
  </si>
  <si>
    <t>RP11-61J19.2</t>
  </si>
  <si>
    <t>TC1600006986.hg.1</t>
  </si>
  <si>
    <t>NR_030177; ENST00000384907; uc021tdg.1</t>
  </si>
  <si>
    <t>MIR193B</t>
  </si>
  <si>
    <t>microRNA 193b</t>
  </si>
  <si>
    <t>TC0X00007302.hg.1</t>
  </si>
  <si>
    <t>NM_001099684; BC000867; OTTHUMT00000056696; OTTHUMT00000056697; OTTHUMT00000056698; OTTHUMT00000056699; OTTHUMT00000056701; OTTHUMT00000056702; OTTHUMT00000056703; OTTHUMT00000056704</t>
  </si>
  <si>
    <t>FAM156B; FAM156A</t>
  </si>
  <si>
    <t>family with sequence similarity 156, member B; family with sequence similarity 156, member A</t>
  </si>
  <si>
    <t>TC1300006628.hg.1</t>
  </si>
  <si>
    <t>ENST00000505530</t>
  </si>
  <si>
    <t>SLC25A15P3</t>
  </si>
  <si>
    <t>solute carrier family 25 (mitochondrial carrier; ornithine transporter) member 15 pseudogene 3 [Source:HGNC Symbol;Acc:HGNC:39844]</t>
  </si>
  <si>
    <t>TC1900009388.hg.1</t>
  </si>
  <si>
    <t>NR_027064; ENST00000448587; ENST00000587632; ENST00000590789</t>
  </si>
  <si>
    <t>TINCR</t>
  </si>
  <si>
    <t>tissue differentiation-inducing non-protein coding RNA</t>
  </si>
  <si>
    <t>TC0300013308.hg.1</t>
  </si>
  <si>
    <t>uc062qkv.1</t>
  </si>
  <si>
    <t>RNA5SP150</t>
  </si>
  <si>
    <t>5S ribosomal pseudogene 150 [Source:HGNC Symbol;Acc:HGNC:43050]</t>
  </si>
  <si>
    <t>TC0400009953.hg.1</t>
  </si>
  <si>
    <t>NM_001134647; NM_198595; ENST00000358461; ENST00000360265; ENST00000382543; ENST00000420658; ENST00000505447; ENST00000508415; ENST00000513842; ENST00000513856; ENST00000612691; ENST00000614385; BC032777; OTTHUMT00000246842; OTTHUMT00000358893; OTTHUMT00000358894; OTTHUMT00000358895; OTTHUMT00000358896; OTTHUMT00000358899; OTTHUMT00000476362; OTTHUMT00000476363</t>
  </si>
  <si>
    <t>AFAP1</t>
  </si>
  <si>
    <t>actin filament associated protein 1</t>
  </si>
  <si>
    <t>TC1500010792.hg.1</t>
  </si>
  <si>
    <t>NM_001159643; NM_001159644; NM_018349; ENST00000357742; ENST00000449432; ENST00000451018; ENST00000557505; ENST00000557742; BC131527; OTTHUMT00000415060; OTTHUMT00000415061; OTTHUMT00000415109; OTTHUMT00000415110; OTTHUMT00000434966</t>
  </si>
  <si>
    <t>MCTP2</t>
  </si>
  <si>
    <t>multiple C2 domains, transmembrane 2</t>
  </si>
  <si>
    <t>TC1600008301.hg.1</t>
  </si>
  <si>
    <t>NM_001740; NM_007088; NR_027910; ENST00000302628; ENST00000349553; ENST00000467817; ENST00000490520; ENST00000562305; BC015484; OTTHUMT00000268988; OTTHUMT00000357353; OTTHUMT00000357354; OTTHUMT00000433790</t>
  </si>
  <si>
    <t>CALB2</t>
  </si>
  <si>
    <t>calbindin 2</t>
  </si>
  <si>
    <t>TC1700010962.hg.1</t>
  </si>
  <si>
    <t>NM_001258248; NM_199262; ENST00000342234; ENST00000536300; BC103951; BC103952; BC103953; BC103954; OTTHUMT00000255090; OTTHUMT00000441395</t>
  </si>
  <si>
    <t>SP6</t>
  </si>
  <si>
    <t>Sp6 transcription factor</t>
  </si>
  <si>
    <t>TC1500008485.hg.1</t>
  </si>
  <si>
    <t>NM_000875; NM_001291858; ENST00000268035; ENST00000557873; ENST00000557938; ENST00000558355; ENST00000558751; ENST00000558762; ENST00000558898; ENST00000558947; ENST00000559582; ENST00000559925; ENST00000560144; ENST00000560186; ENST00000560277; ENST00000560343; ENST00000560432; ENST00000560972; ENST00000561049; BC113610; BC113612; BC143721; OTTHUMT00000313537; OTTHUMT00000415271; OTTHUMT00000415411; OTTHUMT00000415412; OTTHUMT00000415413; OTTHUMT00000415414; OTTHUMT00000415415; OTTHUMT00000415416; OTTHUMT00000415417; OTTHUMT00000415418; OTTHUMT00000415419; OTTHUMT00000415420; OTTHUMT00000415421; OTTHUMT00000415422; OTTHUMT00000415423; OTTHUMT00000415424; OTTHUMT00000415752</t>
  </si>
  <si>
    <t>IGF1R</t>
  </si>
  <si>
    <t>insulin-like growth factor 1 receptor</t>
  </si>
  <si>
    <t>TC2200006947.hg.1</t>
  </si>
  <si>
    <t>NM_020437; ENST00000215906; BC036753; OTTHUMT00000320422</t>
  </si>
  <si>
    <t>ASPHD2</t>
  </si>
  <si>
    <t>aspartate beta-hydroxylase domain containing 2</t>
  </si>
  <si>
    <t>TC0100017947.hg.1</t>
  </si>
  <si>
    <t>NM_014322; ENST00000366554; ENST00000462265; ENST00000463155; ENST00000469376; ENST00000478849; ENST00000490673; BC036773; OTTHUMT00000095713; OTTHUMT00000095714; OTTHUMT00000095715; OTTHUMT00000095716; OTTHUMT00000097756; OTTHUMT00000099266</t>
  </si>
  <si>
    <t>OPN3</t>
  </si>
  <si>
    <t>opsin 3</t>
  </si>
  <si>
    <t>TC0700009536.hg.1</t>
  </si>
  <si>
    <t>NM_005435; BC136661; OTTHUMT00000349981; OTTHUMT00000349982; OTTHUMT00000349984; OTTHUMT00000467755</t>
  </si>
  <si>
    <t>ARHGEF5</t>
  </si>
  <si>
    <t>Rho guanine nucleotide exchange factor 5</t>
  </si>
  <si>
    <t>TC1100013226.hg.1</t>
  </si>
  <si>
    <t>NM_001077690; NM_001077691; NM_001077692; NM_024740; ENST00000398006; ENST00000524671; ENST00000525910; ENST00000526272; ENST00000527212; ENST00000527294; ENST00000527714; ENST00000530723; ENST00000530851; ENST00000531154; ENST00000532425; ENST00000612489; ENST00000613181; ENST00000614444; ENST00000616540; ENST00000618252; ENST00000619129; BC009255; OTTHUMT00000391480; OTTHUMT00000391481; OTTHUMT00000391482; OTTHUMT00000391483; OTTHUMT00000391484; OTTHUMT00000391485; OTTHUMT00000391486; OTTHUMT00000391487; OTTHUMT00000391488; OTTHUMT00000391490; OTTHUMT00000391491; OTTHUMT00000391492; OTTHUMT00000391493; OTTHUMT00000391494; OTTHUMT00000391495; OTTHUMT00000391524; OTTHUMT00000391525</t>
  </si>
  <si>
    <t>ALG9</t>
  </si>
  <si>
    <t>ALG9, alpha-1,2-mannosyltransferase</t>
  </si>
  <si>
    <t>TC1600010795.hg.1</t>
  </si>
  <si>
    <t>NR_003059; ENST00000411292; uc002fbc.1</t>
  </si>
  <si>
    <t>SNORD71</t>
  </si>
  <si>
    <t>small nucleolar RNA, C/D box 71</t>
  </si>
  <si>
    <t>TC1600011060.hg.1</t>
  </si>
  <si>
    <t>NM_021149; ENST00000262428; ENST00000561707; ENST00000564057; ENST00000564662; ENST00000567278; ENST00000567786; BC010039; BC010884; BC016702; BC042970; BC053682; OTTHUMT00000269075; OTTHUMT00000433431; OTTHUMT00000433648; OTTHUMT00000433649; OTTHUMT00000433651; OTTHUMT00000433652</t>
  </si>
  <si>
    <t>COTL1</t>
  </si>
  <si>
    <t>coactosin-like F-actin binding protein 1</t>
  </si>
  <si>
    <t>TC0200011837.hg.1</t>
  </si>
  <si>
    <t>NM_030797; ENST00000381323; ENST00000406434; ENST00000445605; ENST00000451689; ENST00000469507; BC038971; OTTHUMT00000207203; OTTHUMT00000323732; OTTHUMT00000323733; OTTHUMT00000323734; OTTHUMT00000323735</t>
  </si>
  <si>
    <t>FAM49A</t>
  </si>
  <si>
    <t>family with sequence similarity 49, member A</t>
  </si>
  <si>
    <t>TC0800007367.hg.1</t>
  </si>
  <si>
    <t>NM_003816; NR_027638; NR_027639; ENST00000379917; ENST00000463437; ENST00000466936; ENST00000468065; ENST00000481058; ENST00000481513; ENST00000481873; ENST00000484143; ENST00000487273; BC126406; BC143923; OTTHUMT00000357291; OTTHUMT00000357292; OTTHUMT00000357293; OTTHUMT00000357294; OTTHUMT00000357295; OTTHUMT00000357296; OTTHUMT00000357297; OTTHUMT00000357298; OTTHUMT00000377483</t>
  </si>
  <si>
    <t>ADAM9</t>
  </si>
  <si>
    <t>ADAM metallopeptidase domain 9</t>
  </si>
  <si>
    <t>TC1400008382.hg.1</t>
  </si>
  <si>
    <t>NM_006291; ENST00000333007; ENST00000558056; ENST00000559195; ENST00000559255; ENST00000559406; ENST00000560428; ENST00000560562; ENST00000560670; ENST00000560869; ENST00000561156; ENST00000561217; BC128449; OTTHUMT00000415672; OTTHUMT00000415673; OTTHUMT00000415674; OTTHUMT00000415675; OTTHUMT00000415676; OTTHUMT00000415677; OTTHUMT00000415678; OTTHUMT00000415679; OTTHUMT00000415680; OTTHUMT00000415681; uc001ymm.1</t>
  </si>
  <si>
    <t>TNFAIP2</t>
  </si>
  <si>
    <t>tumor necrosis factor, alpha-induced protein 2</t>
  </si>
  <si>
    <t>TC0100011663.hg.1</t>
  </si>
  <si>
    <t>NM_024709; ENST00000294889; BC036067; OTTHUMT00000090922</t>
  </si>
  <si>
    <t>C1orf115</t>
  </si>
  <si>
    <t>chromosome 1 open reading frame 115</t>
  </si>
  <si>
    <t>TC0200007096.hg.1</t>
  </si>
  <si>
    <t>NM_005253; ENST00000264716; ENST00000379619; ENST00000436647; ENST00000460736; BC022791; OTTHUMT00000215116; OTTHUMT00000215117; OTTHUMT00000324561; OTTHUMT00000324562</t>
  </si>
  <si>
    <t>FOSL2</t>
  </si>
  <si>
    <t>FOS-like antigen 2</t>
  </si>
  <si>
    <t>TC0700010621.hg.1</t>
  </si>
  <si>
    <t>NM_017946; NR_046478; NR_046479; ENST00000222803; ENST00000412494; ENST00000419018; ENST00000479939; BC005206; OTTHUMT00000214229; OTTHUMT00000327692; OTTHUMT00000327693; OTTHUMT00000327694</t>
  </si>
  <si>
    <t>FKBP14</t>
  </si>
  <si>
    <t>FK506 binding protein 14</t>
  </si>
  <si>
    <t>TC1300009781.hg.1</t>
  </si>
  <si>
    <t>NM_001303110; NM_001845; ENST00000375820; ENST00000467182; ENST00000474391; ENST00000543140; ENST00000615732; BC151220; OTTHUMT00000045759; OTTHUMT00000312866; OTTHUMT00000312867; OTTHUMT00000476753; OTTHUMT00000476754; uc001vqw.4</t>
  </si>
  <si>
    <t>COL4A1</t>
  </si>
  <si>
    <t>collagen, type IV, alpha 1</t>
  </si>
  <si>
    <t>TC2100008251.hg.1</t>
  </si>
  <si>
    <t>NM_003225; ENST00000291527; BC032811; OTTHUMT00000195361</t>
  </si>
  <si>
    <t>TFF1</t>
  </si>
  <si>
    <t>trefoil factor 1</t>
  </si>
  <si>
    <t>TC0900010565.hg.1</t>
  </si>
  <si>
    <t>NM_152573; ENST00000340717; ENST00000376447; BC023566; OTTHUMT00000052825; OTTHUMT00000052826</t>
  </si>
  <si>
    <t>RASEF</t>
  </si>
  <si>
    <t>RAS and EF-hand domain containing</t>
  </si>
  <si>
    <t>TC1000008776.hg.1</t>
  </si>
  <si>
    <t>NM_004210; ENST00000369780; ENST00000437579; ENST00000455386; ENST00000465048; BC026336; OTTHUMT00000050170; OTTHUMT00000050171; OTTHUMT00000050172; OTTHUMT00000050173</t>
  </si>
  <si>
    <t>NEURL1</t>
  </si>
  <si>
    <t>neuralized E3 ubiquitin protein ligase 1</t>
  </si>
  <si>
    <t>TC1700010719.hg.1</t>
  </si>
  <si>
    <t>ENST00000436061.1; ENST00000597755.1; OTTHUMT00000255908; uc060fia.1</t>
  </si>
  <si>
    <t>AC003104.1</t>
  </si>
  <si>
    <t>TC0600012432.hg.1</t>
  </si>
  <si>
    <t>NM_001199917; NM_001199918; NM_001199919; NM_015599; ENST00000283977; ENST00000503094; ENST00000504780; ENST00000505470; ENST00000506587; ENST00000507404; ENST00000507554; ENST00000508748; ENST00000509219; ENST00000510258; ENST00000512866; ENST00000513973; ENST00000515333; ENST00000605602; ENST00000616566; BC001258; OTTHUMT00000041349; OTTHUMT00000366384; OTTHUMT00000366385; OTTHUMT00000366386; OTTHUMT00000366387; OTTHUMT00000366388; OTTHUMT00000366389; OTTHUMT00000366390; OTTHUMT00000366391; OTTHUMT00000366392; OTTHUMT00000366393; OTTHUMT00000366395; OTTHUMT00000366396; OTTHUMT00000470114</t>
  </si>
  <si>
    <t>PGM3</t>
  </si>
  <si>
    <t>phosphoglucomutase 3</t>
  </si>
  <si>
    <t>TC1700009318.hg.1</t>
  </si>
  <si>
    <t>NM_182705; ENST00000329099; BC031341; OTTHUMT00000255652</t>
  </si>
  <si>
    <t>FAM101B</t>
  </si>
  <si>
    <t>family with sequence similarity 101, member B</t>
  </si>
  <si>
    <t>TC0500009108.hg.1</t>
  </si>
  <si>
    <t>NM_002084; ENST00000388825; ENST00000517973; ENST00000519214; ENST00000520059; ENST00000520597; ENST00000521632; ENST00000521650; ENST00000521722; ENST00000614343; ENST00000622181; BC013601; BC035841; BC050378; OTTHUMT00000374772; OTTHUMT00000374773; OTTHUMT00000374775; OTTHUMT00000374776; OTTHUMT00000374904; OTTHUMT00000374905; OTTHUMT00000374907; OTTHUMT00000374908</t>
  </si>
  <si>
    <t>TC0500011502.hg.1</t>
  </si>
  <si>
    <t>NM_012081; ENST00000237853; ENST00000505584; ENST00000506628; ENST00000508694; ENST00000508757; ENST00000513343; ENST00000515020; BC028412; OTTHUMT00000242846; OTTHUMT00000370237; OTTHUMT00000370238; OTTHUMT00000370239; OTTHUMT00000370240; OTTHUMT00000370242; OTTHUMT00000370243; uc003klr.4</t>
  </si>
  <si>
    <t>ELL2</t>
  </si>
  <si>
    <t>elongation factor, RNA polymerase II, 2</t>
  </si>
  <si>
    <t>TC1600008211.hg.1</t>
  </si>
  <si>
    <t>NR_106988_11; uc032edn.2; uc059wib.1</t>
  </si>
  <si>
    <t>MIR7641-2; RNA5SP429; AC099314.1</t>
  </si>
  <si>
    <t>Homo sapiens microRNA 7641-2 (MIR7641-2), microRNA.; 5S ribosomal pseudogene 429 [Source:HGNC Symbol;Acc:HGNC:43329]</t>
  </si>
  <si>
    <t>TC1100008936.hg.1</t>
  </si>
  <si>
    <t>NR_106987</t>
  </si>
  <si>
    <t>TC1800007518.hg.1</t>
  </si>
  <si>
    <t>NM_017742; NR_126534; ENST00000269499; ENST00000585873; ENST00000585949; ENST00000586834; ENST00000587612; ENST00000588676; ENST00000590840; ENST00000591145; ENST00000591435; ENST00000591632; ENST00000621048; BC137435; OTTHUMT00000450083; OTTHUMT00000450084; OTTHUMT00000450085; OTTHUMT00000450086; OTTHUMT00000450087; OTTHUMT00000450088; OTTHUMT00000450089; OTTHUMT00000450090; OTTHUMT00000450091; OTTHUMT00000450092; OTTHUMT00000473566</t>
  </si>
  <si>
    <t>ZCCHC2</t>
  </si>
  <si>
    <t>zinc finger, CCHC domain containing 2</t>
  </si>
  <si>
    <t>TC1300007152.hg.1</t>
  </si>
  <si>
    <t>NM_001079673; NM_001278438; NM_014923; NR_103528; ENST00000378383; ENST00000398316; ENST00000484074; ENST00000492622; ENST00000497644; ENST00000541916; BC132812; BC136617; BC144301; OTTHUMT00000044899; OTTHUMT00000044900; OTTHUMT00000354845; OTTHUMT00000354846; OTTHUMT00000354848; uc001vcm.3</t>
  </si>
  <si>
    <t>FNDC3A</t>
  </si>
  <si>
    <t>fibronectin type III domain containing 3A</t>
  </si>
  <si>
    <t>TC1400009395.hg.1</t>
  </si>
  <si>
    <t>NM_030791; ENST00000247225; BC063839; BC070060; OTTHUMT00000072626</t>
  </si>
  <si>
    <t>SGPP1</t>
  </si>
  <si>
    <t>sphingosine-1-phosphate phosphatase 1</t>
  </si>
  <si>
    <t>TC0500012093.hg.1</t>
  </si>
  <si>
    <t>NM_002653; ENST00000265340; ENST00000502676; ENST00000503586; ENST00000504936; ENST00000506438; ENST00000507253; BC003685; BC009412; OTTHUMT00000251195; OTTHUMT00000371569; OTTHUMT00000371570; OTTHUMT00000371571; OTTHUMT00000371572; OTTHUMT00000371573</t>
  </si>
  <si>
    <t>PITX1</t>
  </si>
  <si>
    <t>paired-like homeodomain 1</t>
  </si>
  <si>
    <t>TC0700011520.hg.1</t>
  </si>
  <si>
    <t>ENST00000618416</t>
  </si>
  <si>
    <t>SPDYE12P</t>
  </si>
  <si>
    <t>speedy/RINGO cell cycle regulator family member E12, pseudogene [Source:HGNC Symbol;Acc:HGNC:51508]</t>
  </si>
  <si>
    <t>TC0300013994.hg.1</t>
  </si>
  <si>
    <t>NM_001166449; NM_002218; ENST00000266041; ENST00000406595; ENST00000441637; ENST00000461966; ENST00000464000; ENST00000467462; ENST00000471505; ENST00000473904; ENST00000481977; ENST00000483372; ENST00000484632; ENST00000485816; ENST00000485894; ENST00000491663; ENST00000537897; BC136392; BC136393; OTTHUMT00000317715; OTTHUMT00000317719; OTTHUMT00000317722; OTTHUMT00000317724; OTTHUMT00000317725; OTTHUMT00000317726; OTTHUMT00000317727; OTTHUMT00000317728; OTTHUMT00000317729; OTTHUMT00000317730; OTTHUMT00000317731; OTTHUMT00000352859; OTTHUMT00000352860; OTTHUMT00000352861; OTTHUMT00000352930</t>
  </si>
  <si>
    <t>ITIH4</t>
  </si>
  <si>
    <t>inter-alpha-trypsin inhibitor heavy chain family, member 4</t>
  </si>
  <si>
    <t>TC0500006442.hg.1</t>
  </si>
  <si>
    <t>NM_001294332; NM_004168; ENST00000264932; ENST00000502379; ENST00000503674; ENST00000504309; ENST00000504824; ENST00000505555; ENST00000507266; ENST00000507522; ENST00000509082; ENST00000509420; ENST00000509564; ENST00000509632; ENST00000510361; ENST00000511810; ENST00000512962; ENST00000514027; ENST00000514233; ENST00000515752; ENST00000515815; ENST00000617470; BC001380; BC041016; OTTHUMT00000206599; OTTHUMT00000367624; OTTHUMT00000367625; OTTHUMT00000367626; OTTHUMT00000367627; OTTHUMT00000367628; OTTHUMT00000367629; OTTHUMT00000367630; OTTHUMT00000367631; OTTHUMT00000368141; OTTHUMT00000368142; OTTHUMT00000368144; OTTHUMT00000368145; OTTHUMT00000368146; OTTHUMT00000368148; OTTHUMT00000368149; OTTHUMT00000368150; OTTHUMT00000368151; OTTHUMT00000368152</t>
  </si>
  <si>
    <t>SDHA</t>
  </si>
  <si>
    <t>succinate dehydrogenase complex subunit A, flavoprotein (Fp)</t>
  </si>
  <si>
    <t>TC0500007119.hg.1</t>
  </si>
  <si>
    <t>NR_106988_8</t>
  </si>
  <si>
    <t>Homo sapiens microRNA 7641-2 (MIR7641-2), microRNA.</t>
  </si>
  <si>
    <t>TC0800012176.hg.1</t>
  </si>
  <si>
    <t>NM_000445; NM_201378; NM_201379; NM_201380; NM_201381; NM_201382; NM_201383; NM_201384; ENST00000322810; ENST00000345136; ENST00000354589; ENST00000354958; ENST00000356346; ENST00000357649; ENST00000398774; ENST00000436759; ENST00000526416; ENST00000527096; ENST00000527303; ENST00000527816; ENST00000528025; ENST00000528131; ENST00000532346; OTTHUMT00000383279; OTTHUMT00000383280; OTTHUMT00000383281; OTTHUMT00000383282; OTTHUMT00000383283; OTTHUMT00000383284; OTTHUMT00000383854; OTTHUMT00000383855; OTTHUMT00000383856; OTTHUMT00000383857; OTTHUMT00000383858; OTTHUMT00000383859; OTTHUMT00000383860; OTTHUMT00000383861; OTTHUMT00000383862</t>
  </si>
  <si>
    <t>PLEC</t>
  </si>
  <si>
    <t>plectin</t>
  </si>
  <si>
    <t>TC0X00011104.hg.1</t>
  </si>
  <si>
    <t>uc065bpl.1</t>
  </si>
  <si>
    <t>RNU6-383P</t>
  </si>
  <si>
    <t>RNA, U6 small nuclear 383, pseudogene [Source:HGNC Symbol;Acc:HGNC:47346]</t>
  </si>
  <si>
    <t>TC0Y00007282.hg.1</t>
  </si>
  <si>
    <t>ENST00000456738</t>
  </si>
  <si>
    <t>SLC25A15P1</t>
  </si>
  <si>
    <t>solute carrier family 25 (mitochondrial carrier; ornithine transporter) member 15 pseudogene 1 [Source:HGNC Symbol;Acc:HGNC:18497]</t>
  </si>
  <si>
    <t>TC1200006906.hg.1</t>
  </si>
  <si>
    <t>NR_106988_18</t>
  </si>
  <si>
    <t>TC0800009154.hg.1</t>
  </si>
  <si>
    <t>NM_005672; NR_033343; ENST00000301258; ENST00000505305; ENST00000510969; ENST00000513264; BC023582; BC065183; OTTHUMT00000367112; OTTHUMT00000367113; OTTHUMT00000367114; OTTHUMT00000367115</t>
  </si>
  <si>
    <t>PSCA</t>
  </si>
  <si>
    <t>prostate stem cell antigen</t>
  </si>
  <si>
    <t>TC0700010760.hg.1</t>
  </si>
  <si>
    <t>NM_001039459; NM_001206480; NM_001206482; NM_014800; NM_130442; NR_038120; ENST00000310758; ENST00000396040; ENST00000396045; ENST00000420636; ENST00000424212; ENST00000433246; ENST00000442504; ENST00000445322; ENST00000448602; ENST00000453399; ENST00000455119; ENST00000455879; ENST00000463390; ENST00000464262; ENST00000472359; ENST00000479447; ENST00000487336; ENST00000487843; ENST00000497024; BC114341; OTTHUMT00000219830; OTTHUMT00000219863; OTTHUMT00000337919; OTTHUMT00000337920; OTTHUMT00000337921; OTTHUMT00000337922; OTTHUMT00000337923; OTTHUMT00000337924; OTTHUMT00000337925; OTTHUMT00000337928; OTTHUMT00000337929; OTTHUMT00000337930; OTTHUMT00000337931; OTTHUMT00000337932; OTTHUMT00000337933; OTTHUMT00000337934; OTTHUMT00000337935; OTTHUMT00000337936; OTTHUMT00000337937</t>
  </si>
  <si>
    <t>ELMO1</t>
  </si>
  <si>
    <t>engulfment and cell motility 1</t>
  </si>
  <si>
    <t>TC0100017387.hg.1</t>
  </si>
  <si>
    <t>ENST00000492743; uc057pof.1; uc057pog.1</t>
  </si>
  <si>
    <t>RN7SL464P; AC096640.1</t>
  </si>
  <si>
    <t>RNA, 7SL, cytoplasmic 464, pseudogene [Source:HGNC Symbol;Acc:HGNC:46480]</t>
  </si>
  <si>
    <t>TC0600007087.hg.1</t>
  </si>
  <si>
    <t>NM_006366; ENST00000229922; ENST00000378990; ENST00000465994; ENST00000476263; ENST00000479291; ENST00000489374; ENST00000493172; ENST00000611958; ENST00000616440; BC008481; OTTHUMT00000039952; OTTHUMT00000353848; OTTHUMT00000353849; OTTHUMT00000353850; OTTHUMT00000353851; OTTHUMT00000353852; OTTHUMT00000353853</t>
  </si>
  <si>
    <t>CAP2</t>
  </si>
  <si>
    <t>CAP, adenylate cyclase-associated protein, 2 (yeast)</t>
  </si>
  <si>
    <t>TC0100012006.hg.1</t>
  </si>
  <si>
    <t>NM_002245; ENST00000366620; ENST00000366621; ENST00000446915; ENST00000472190; ENST00000472869; ENST00000487728; BC018051; OTTHUMT00000092565; OTTHUMT00000092566; OTTHUMT00000092567; OTTHUMT00000092568; OTTHUMT00000092569; OTTHUMT00000098989; uc010pxo.1</t>
  </si>
  <si>
    <t>potassium channel, two pore domain subfamily K, member 1</t>
  </si>
  <si>
    <t>TC0700007031.hg.1</t>
  </si>
  <si>
    <t>hsa_circ_0001692</t>
  </si>
  <si>
    <t>Memczak2013 ANTISENSE, coding, INTERNAL, intronic best transcript NM_175061</t>
  </si>
  <si>
    <t>TC0700010989.hg.1</t>
  </si>
  <si>
    <t>NM_022748; ENST00000311160; ENST00000413551; ENST00000415929; ENST00000428457; ENST00000434451; ENST00000442536; ENST00000450444; ENST00000457718; ENST00000458317; ENST00000469470; ENST00000474346; ENST00000485555; BC137133; BC137134; OTTHUMT00000157253; OTTHUMT00000340600; OTTHUMT00000340602; OTTHUMT00000340603; OTTHUMT00000340607; OTTHUMT00000340608; OTTHUMT00000340609; OTTHUMT00000340610; OTTHUMT00000340611; OTTHUMT00000340612; OTTHUMT00000340613; uc003tnw.3</t>
  </si>
  <si>
    <t>TNS3</t>
  </si>
  <si>
    <t>tensin 3</t>
  </si>
  <si>
    <t>TC2100007986.hg.1</t>
  </si>
  <si>
    <t>NR_038974</t>
  </si>
  <si>
    <t>IL10RB-AS1</t>
  </si>
  <si>
    <t>IL10RB antisense RNA 1 (head to head)</t>
  </si>
  <si>
    <t>TSUnmapped00000266.hg.1</t>
  </si>
  <si>
    <t>ENST00000627374</t>
  </si>
  <si>
    <t>TC0100010887.hg.1</t>
  </si>
  <si>
    <t>NM_030806; ENST00000235307; ENST00000367514; ENST00000477517; ENST00000489143; BC028567; OTTHUMT00000085784; OTTHUMT00000086146; OTTHUMT00000086147; OTTHUMT00000086148</t>
  </si>
  <si>
    <t>C1orf21</t>
  </si>
  <si>
    <t>chromosome 1 open reading frame 21</t>
  </si>
  <si>
    <t>TC0300007273.hg.1</t>
  </si>
  <si>
    <t>NM_000316; NM_001184744; ENST00000313049; ENST00000418619; ENST00000422115; ENST00000427125; ENST00000428220; ENST00000430002; ENST00000449590; ENST00000490109; BC110388; BC112221; BC112247; OTTHUMT00000257481; OTTHUMT00000344355; OTTHUMT00000344356; OTTHUMT00000344357; OTTHUMT00000344358; OTTHUMT00000344359; OTTHUMT00000344361</t>
  </si>
  <si>
    <t>PTH1R</t>
  </si>
  <si>
    <t>parathyroid hormone 1 receptor</t>
  </si>
  <si>
    <t>TC0100018323.hg.1</t>
  </si>
  <si>
    <t>NM_016545; BC000128; BC108253</t>
  </si>
  <si>
    <t>IER5</t>
  </si>
  <si>
    <t>immediate early response 5</t>
  </si>
  <si>
    <t>TC2200007505.hg.1</t>
  </si>
  <si>
    <t>NM_019106; NM_145733; ENST00000396417; ENST00000396425; ENST00000396426; ENST00000406029; ENST00000449288; ENST00000460267; BC111779; OTTHUMT00000075382; OTTHUMT00000257773; OTTHUMT00000322051; OTTHUMT00000322052; OTTHUMT00000322053; OTTHUMT00000322054</t>
  </si>
  <si>
    <t>septin 3</t>
  </si>
  <si>
    <t>TC0800008062.hg.1</t>
  </si>
  <si>
    <t>NM_001105539; NM_001277145; NM_023929; ENST00000379091; ENST00000426744; ENST00000430430; ENST00000455036; ENST00000610895; BC127098; OTTHUMT00000338055; OTTHUMT00000379184; OTTHUMT00000379185</t>
  </si>
  <si>
    <t>ZBTB10</t>
  </si>
  <si>
    <t>zinc finger and BTB domain containing 10</t>
  </si>
  <si>
    <t>TC1000012480.hg.1</t>
  </si>
  <si>
    <t>NM_000772; NM_001128925; ENST00000285979; ENST00000339022; BC069666; BC096257; BC096258; BC096260; OTTHUMT00000049486; OTTHUMT00000476853</t>
  </si>
  <si>
    <t>CYP2C18</t>
  </si>
  <si>
    <t>cytochrome P450, family 2, subfamily C, polypeptide 18</t>
  </si>
  <si>
    <t>TC1600008662.hg.1</t>
  </si>
  <si>
    <t>blara.bAug10; ENST00000562393.1; OTTHUMT00000433746; uc059xya.1</t>
  </si>
  <si>
    <t>blara; RP11-254F19.2</t>
  </si>
  <si>
    <t>Transcript Identified by AceView; novel transcript, sense intronic to CRISPLD2</t>
  </si>
  <si>
    <t>TC1100008999.hg.1</t>
  </si>
  <si>
    <t>NM_033390; ENST00000278590; ENST00000453089; ENST00000528673; OTTHUMT00000390491; OTTHUMT00000390492; OTTHUMT00000390493; uc009yxw.3</t>
  </si>
  <si>
    <t>ZC3H12C</t>
  </si>
  <si>
    <t>zinc finger CCCH-type containing 12C</t>
  </si>
  <si>
    <t>TC1700012191.hg.1</t>
  </si>
  <si>
    <t>NM_001040059; NM_001251; ENST00000250092; ENST00000380498; ENST00000584180; ENST00000584502; BC015557; OTTHUMT00000226949; OTTHUMT00000441278; OTTHUMT00000441282; OTTHUMT00000441283</t>
  </si>
  <si>
    <t>CD68</t>
  </si>
  <si>
    <t>CD68 molecule</t>
  </si>
  <si>
    <t>TC0200011503.hg.1</t>
  </si>
  <si>
    <t>NM_012293; ENST00000252804; ENST00000425171; ENST00000433670; ENST00000447941; ENST00000453308; ENST00000465809; ENST00000467191; ENST00000477093; ENST00000477810; ENST00000478155; ENST00000483018; ENST00000485177; ENST00000493654; ENST00000493779; OTTHUMT00000322505; OTTHUMT00000322506; OTTHUMT00000322507; OTTHUMT00000322508; OTTHUMT00000322510; OTTHUMT00000322511; OTTHUMT00000322512; OTTHUMT00000322513; OTTHUMT00000322514; OTTHUMT00000322515; OTTHUMT00000322516; OTTHUMT00000322517; OTTHUMT00000322518; OTTHUMT00000322519</t>
  </si>
  <si>
    <t>peroxidasin</t>
  </si>
  <si>
    <t>TC1600008940.hg.1</t>
  </si>
  <si>
    <t>hsa_circ_0000662</t>
  </si>
  <si>
    <t>Memczak2013 ALT_ACCEPTOR, ALT_DONOR, coding, INTERNAL, intronic best transcript NM_003502</t>
  </si>
  <si>
    <t>TC1900012045.hg.1</t>
  </si>
  <si>
    <t>ENST00000586331; ENST00000592423; OTTHUMT00000460847; OTTHUMT00000460848</t>
  </si>
  <si>
    <t>TC2200008589.hg.1</t>
  </si>
  <si>
    <t>NM_030643; NM_145660; ENST00000328429; ENST00000332987; ENST00000352371; ENST00000397275; ENST00000419360; ENST00000436763; ENST00000449084; ENST00000457630; ENST00000480236; ENST00000493203; ENST00000613247; ENST00000616056; OTTHUMT00000319255; OTTHUMT00000319256; OTTHUMT00000319257; OTTHUMT00000319258; OTTHUMT00000319260; OTTHUMT00000319261; OTTHUMT00000319262; OTTHUMT00000319263; OTTHUMT00000319264; OTTHUMT00000388971; OTTHUMT00000388972</t>
  </si>
  <si>
    <t>APOL4</t>
  </si>
  <si>
    <t>apolipoprotein L, 4</t>
  </si>
  <si>
    <t>TC0600007847.hg.1</t>
  </si>
  <si>
    <t>NM_000389; NM_001220777; NM_001220778; NM_001291549; NM_078467; ENST00000244741; ENST00000373711; ENST00000405375; ENST00000448526; ENST00000459970; ENST00000462537; ENST00000478800; ENST00000615513; BC000275; BC000312; BC001935; BC013967; OTTHUMT00000040354; OTTHUMT00000040355; OTTHUMT00000040356; OTTHUMT00000040357; OTTHUMT00000040358</t>
  </si>
  <si>
    <t>CDKN1A</t>
  </si>
  <si>
    <t>cyclin-dependent kinase inhibitor 1A (p21, Cip1)</t>
  </si>
  <si>
    <t>TC0800007305.hg.1</t>
  </si>
  <si>
    <t>NM_025069; ENST00000331569; BC032534; OTTHUMT00000376683</t>
  </si>
  <si>
    <t>ZNF703</t>
  </si>
  <si>
    <t>zinc finger protein 703</t>
  </si>
  <si>
    <t>TC0100008044.hg.1</t>
  </si>
  <si>
    <t>NR_033967; ENST00000416689; ENST00000431759; uc001cil.3</t>
  </si>
  <si>
    <t>SLC2A1-AS1</t>
  </si>
  <si>
    <t>SLC2A1 antisense RNA 1</t>
  </si>
  <si>
    <t>TC0500010216.hg.1</t>
  </si>
  <si>
    <t>uc063cng.1</t>
  </si>
  <si>
    <t>RNA5SP180</t>
  </si>
  <si>
    <t>5S ribosomal pseudogene 180 [Source:HGNC Symbol;Acc:HGNC:43080]</t>
  </si>
  <si>
    <t>TC1200008814.hg.1</t>
  </si>
  <si>
    <t>NM_033121; ENST00000261739; ENST00000546476; ENST00000547419; ENST00000547639; ENST00000549826; ENST00000550404; ENST00000551491; ENST00000553025; ENST00000553246; ENST00000553251; BC032833; OTTHUMT00000403427; OTTHUMT00000403428; OTTHUMT00000403430; OTTHUMT00000403431; OTTHUMT00000403432; OTTHUMT00000403433; OTTHUMT00000403434; OTTHUMT00000403435; OTTHUMT00000403436; OTTHUMT00000403437</t>
  </si>
  <si>
    <t>ANKRD13A</t>
  </si>
  <si>
    <t>ankyrin repeat domain 13A</t>
  </si>
  <si>
    <t>TC1700009385.hg.1</t>
  </si>
  <si>
    <t>NM_001284498; NM_001284499; NM_152346; ENST00000301335; ENST00000412517; ENST00000571376; ENST00000571650; ENST00000572135; ENST00000572801; ENST00000574274; ENST00000574743; ENST00000575944; ENST00000576537; ENST00000576721; ENST00000576769; BC027923; BC071859; OTTHUMT00000206717; OTTHUMT00000438538; OTTHUMT00000438539; OTTHUMT00000438540; OTTHUMT00000438566; OTTHUMT00000438567; OTTHUMT00000438575; OTTHUMT00000438576; OTTHUMT00000438577; OTTHUMT00000438578; OTTHUMT00000438597; OTTHUMT00000438598</t>
  </si>
  <si>
    <t>SLC43A2</t>
  </si>
  <si>
    <t>solute carrier family 43 (amino acid system L transporter), member 2</t>
  </si>
  <si>
    <t>TC0500010540.hg.1</t>
  </si>
  <si>
    <t>NM_001127671; NM_002310; ENST00000263409; ENST00000453190; ENST00000503088; ENST00000506003; ENST00000506990; ENST00000507786; ENST00000508477; ENST00000511561; ENST00000512723; OTTHUMT00000253823; OTTHUMT00000367349; OTTHUMT00000367350; OTTHUMT00000367351; OTTHUMT00000367352; OTTHUMT00000367353; OTTHUMT00000367354; OTTHUMT00000367355; OTTHUMT00000367356</t>
  </si>
  <si>
    <t>LIFR</t>
  </si>
  <si>
    <t>leukemia inhibitory factor receptor alpha</t>
  </si>
  <si>
    <t>TC1500009804.hg.1</t>
  </si>
  <si>
    <t>NM_001144823; NM_005848; ENST00000431932; ENST00000443035; ENST00000561863; ENST00000562028; ENST00000562540; ENST00000564674; ENST00000567323; ENST00000568515; BC041706; OTTHUMT00000419608; OTTHUMT00000419609; OTTHUMT00000419611; OTTHUMT00000419612; OTTHUMT00000419613; OTTHUMT00000419614; OTTHUMT00000419615; OTTHUMT00000419616</t>
  </si>
  <si>
    <t>DENND4A</t>
  </si>
  <si>
    <t>DENN/MADD domain containing 4A</t>
  </si>
  <si>
    <t>TC0100007378.hg.1</t>
  </si>
  <si>
    <t>NM_013943; ENST00000374379; ENST00000488683; ENST00000489758; ENST00000497755; BC012444; OTTHUMT00000009332; OTTHUMT00000009333; OTTHUMT00000009334; OTTHUMT00000009335</t>
  </si>
  <si>
    <t>CLIC4</t>
  </si>
  <si>
    <t>chloride intracellular channel 4</t>
  </si>
  <si>
    <t>TC0400007422.hg.1</t>
  </si>
  <si>
    <t>NM_020453; ENST00000273859; ENST00000503288; ENST00000504445; ENST00000505277; ENST00000505476; ENST00000507889; ENST00000512393; BC131535; OTTHUMT00000216900; OTTHUMT00000361588; OTTHUMT00000361589; OTTHUMT00000361598; OTTHUMT00000361601; OTTHUMT00000361602; OTTHUMT00000361603</t>
  </si>
  <si>
    <t>ATP10D</t>
  </si>
  <si>
    <t>ATPase, class V, type 10D</t>
  </si>
  <si>
    <t>TC0500009863.hg.1</t>
  </si>
  <si>
    <t>NM_024830; ENST00000283415; ENST00000475622; ENST00000503252; ENST00000507282; ENST00000513757; ENST00000514484; OTTHUMT00000253651; OTTHUMT00000304032; OTTHUMT00000365912; OTTHUMT00000365913; OTTHUMT00000365915; OTTHUMT00000365916</t>
  </si>
  <si>
    <t>lysophosphatidylcholine acyltransferase 1</t>
  </si>
  <si>
    <t>TC1700012207.hg.1</t>
  </si>
  <si>
    <t>NM_001102664; NM_014964; NM_148921; NR_046824; ENST00000314728; ENST00000347697; ENST00000395618; ENST00000395620; ENST00000395626; ENST00000395628; ENST00000441293; ENST00000494192; ENST00000495155; ENST00000571254; ENST00000572627; ENST00000575595; ENST00000577195; ENST00000577244; ENST00000577692; ENST00000580579; ENST00000581024; ENST00000582234; ENST00000582659; ENST00000582969; ENST00000583197; ENST00000584150; ENST00000584633; ENST00000584954; ENST00000585097; BC093972; BC093974; BC143264; OTTHUMT00000132283; OTTHUMT00000132285; OTTHUMT00000132286; OTTHUMT00000132287; OTTHUMT00000132475; OTTHUMT00000440938; OTTHUMT00000440939; OTTHUMT00000440940; OTTHUMT00000440942; OTTHUMT00000442031; OTTHUMT00000442032; OTTHUMT00000442033; OTTHUMT00000442034; OTTHUMT00000442036; OTTHUMT00000442037; OTTHUMT00000442038; OTTHUMT00000442039; OTTHUMT00000442040; OTTHUMT00000442041; OTTHUMT00000442042; OTTHUMT00000442045; OTTHUMT00000448158; OTTHUMT00000448159; OTTHUMT00000448160; uc002gve.4</t>
  </si>
  <si>
    <t>EPN2; EPN2-IT1</t>
  </si>
  <si>
    <t>epsin 2; EPN2 intronic transcript 1</t>
  </si>
  <si>
    <t>TC0300010399.hg.1</t>
  </si>
  <si>
    <t>NM_001018009; NM_004844; ENST00000366391; ENST00000383791; ENST00000408919; ENST00000412806; ENST00000417936; ENST00000426925; ENST00000450625; ENST00000459627; ENST00000465894; BC010123; OTTHUMT00000340740; OTTHUMT00000340741; OTTHUMT00000340742; OTTHUMT00000340743; OTTHUMT00000340744; OTTHUMT00000340745; OTTHUMT00000340746; OTTHUMT00000340747; OTTHUMT00000340748</t>
  </si>
  <si>
    <t>SH3BP5</t>
  </si>
  <si>
    <t>SH3-domain binding protein 5 (BTK-associated)</t>
  </si>
  <si>
    <t>TC1100012230.hg.1</t>
  </si>
  <si>
    <t>NM_001308019; NM_015065; ENST00000265843; ENST00000524840; ENST00000525344; ENST00000526312; ENST00000531386; ENST00000533052; BC113119; BC117701; OTTHUMT00000390279; OTTHUMT00000390280; OTTHUMT00000390282; OTTHUMT00000390283; OTTHUMT00000390284; OTTHUMT00000390285; uc001pkk.3</t>
  </si>
  <si>
    <t>EXPH5</t>
  </si>
  <si>
    <t>exophilin 5</t>
  </si>
  <si>
    <t>TC1700011267.hg.1</t>
  </si>
  <si>
    <t>uc060hzv.1</t>
  </si>
  <si>
    <t>RNU1-108P</t>
  </si>
  <si>
    <t>RNA, U1 small nuclear 108, pseudogene [Source:HGNC Symbol;Acc:HGNC:48450]</t>
  </si>
  <si>
    <t>TC1900011961.hg.1</t>
  </si>
  <si>
    <t>NM_001130167; NM_001130168; NM_182707; ENST00000306511; ENST00000404209; ENST00000406636; ENST00000466163; ENST00000469260; ENST00000478387; ENST00000593692; ENST00000600709; BC137500; BC142628; uc002ouo.2</t>
  </si>
  <si>
    <t>PSG8</t>
  </si>
  <si>
    <t>pregnancy specific beta-1-glycoprotein 8</t>
  </si>
  <si>
    <t>TC0500009521.hg.1</t>
  </si>
  <si>
    <t>NM_001308189; NM_001308191; NM_001308192; NM_001308193; NM_030627; ENST00000265085; ENST00000334035; ENST00000517880; ENST00000518141; ENST00000519152; ENST00000519467; ENST00000519835; ENST00000520867; ENST00000522336; ENST00000522344; BC117150; BC143958; BC143959; OTTHUMT00000252964; OTTHUMT00000372807; OTTHUMT00000372808; OTTHUMT00000372809; OTTHUMT00000372810; OTTHUMT00000372811; OTTHUMT00000372931; OTTHUMT00000372932; OTTHUMT00000372933; OTTHUMT00000376285</t>
  </si>
  <si>
    <t>CPEB4</t>
  </si>
  <si>
    <t>cytoplasmic polyadenylation element binding protein 4</t>
  </si>
  <si>
    <t>TC0600012116.hg.1</t>
  </si>
  <si>
    <t>NM_030820; ENST00000244728; ENST00000370817; ENST00000370819; ENST00000456983; ENST00000461489; ENST00000467045; ENST00000467216; ENST00000469682; ENST00000482933; ENST00000484987; ENST00000488912; ENST00000535941; BC045597; BC126108; BC143865</t>
  </si>
  <si>
    <t>COL21A1</t>
  </si>
  <si>
    <t>collagen, type XXI, alpha 1</t>
  </si>
  <si>
    <t>TC0600012820.hg.1</t>
  </si>
  <si>
    <t>NR_106988_6</t>
  </si>
  <si>
    <t>TC0800011092.hg.1</t>
  </si>
  <si>
    <t>NR_106988_2</t>
  </si>
  <si>
    <t>TC0600011777.hg.1</t>
  </si>
  <si>
    <t>NM_001242589; NM_001242590; NM_018643; ENST00000244709; ENST00000334475; ENST00000586287; ENST00000589614; ENST00000589695; ENST00000589882; ENST00000591620; BC017773; OTTHUMT00000040505; OTTHUMT00000458281; OTTHUMT00000458282; OTTHUMT00000458283; OTTHUMT00000458284; OTTHUMT00000458285; OTTHUMT00000458286</t>
  </si>
  <si>
    <t>TREM1</t>
  </si>
  <si>
    <t>triggering receptor expressed on myeloid cells 1</t>
  </si>
  <si>
    <t>TC2200009337.hg.1</t>
  </si>
  <si>
    <t>NM_001037666; ENST00000404953; ENST00000407689; ENST00000415484; ENST00000421236; ENST00000425691; ENST00000440704; ENST00000440839; ENST00000459785; ENST00000463795; ENST00000464854; ENST00000471480; ENST00000492159; ENST00000497605; ENST00000498572; BC021927; OTTHUMT00000320581; OTTHUMT00000320582; OTTHUMT00000320845; OTTHUMT00000320846; OTTHUMT00000320847; OTTHUMT00000320848; OTTHUMT00000320849; OTTHUMT00000320850; OTTHUMT00000320851; OTTHUMT00000320852; OTTHUMT00000320853; OTTHUMT00000320855; OTTHUMT00000320856; OTTHUMT00000320857</t>
  </si>
  <si>
    <t>GATSL3</t>
  </si>
  <si>
    <t>GATS protein-like 3</t>
  </si>
  <si>
    <t>TC0200015514.hg.1</t>
  </si>
  <si>
    <t>NM_001098199; NM_001261452; NM_001261453; NM_001261454; NM_001261455; NM_005279; ENST00000407325; ENST00000411719; ENST00000437420; ENST00000439932; ENST00000442134; ENST00000447845; ENST00000451790; ENST00000458440; ENST00000612892; ENST00000621141; BC067833; OTTHUMT00000256394; OTTHUMT00000336483; OTTHUMT00000336484; OTTHUMT00000336485; OTTHUMT00000336486; OTTHUMT00000336487; OTTHUMT00000336488; OTTHUMT00000336489</t>
  </si>
  <si>
    <t>GPR1</t>
  </si>
  <si>
    <t>G protein-coupled receptor 1</t>
  </si>
  <si>
    <t>TC1000011740.hg.1</t>
  </si>
  <si>
    <t>NM_000494; NR_030760; ENST00000353479; ENST00000369733; ENST00000393211; ENST00000401264; ENST00000433822; ENST00000480127; ENST00000483876; ENST00000488320; OTTHUMT00000050181; OTTHUMT00000050182; OTTHUMT00000050183; OTTHUMT00000050184; OTTHUMT00000050185; OTTHUMT00000050186; OTTHUMT00000313631; uc021pxp.1</t>
  </si>
  <si>
    <t>COL17A1; MIR936</t>
  </si>
  <si>
    <t>collagen, type XVII, alpha 1; microRNA 936</t>
  </si>
  <si>
    <t>TC0200010791.hg.1</t>
  </si>
  <si>
    <t>NM_001077399; NM_015488; NM_022572; NR_106868; ENST00000248451; ENST00000258362; ENST00000273077; ENST00000436005; ENST00000469689; ENST00000472650; ENST00000483797; ENST00000494954; ENST00000622701; BC002937; BC036457; OTTHUMT00000256775; OTTHUMT00000256776; OTTHUMT00000338549; OTTHUMT00000338550; OTTHUMT00000338551; OTTHUMT00000338552; OTTHUMT00000338554; OTTHUMT00000338555; uc002vhm.2</t>
  </si>
  <si>
    <t>PNKD; MIR6810</t>
  </si>
  <si>
    <t>paroxysmal nonkinesigenic dyskinesia; microRNA 6810</t>
  </si>
  <si>
    <t>TC0100017028.hg.1</t>
  </si>
  <si>
    <t>NM_032833; ENST00000367188; BC065280; OTTHUMT00000087974</t>
  </si>
  <si>
    <t>PPP1R15B</t>
  </si>
  <si>
    <t>protein phosphatase 1, regulatory subunit 15B</t>
  </si>
  <si>
    <t>TC0500013284.hg.1</t>
  </si>
  <si>
    <t>NR_003263; OTTHUMT00000365893; OTTHUMT00000365894</t>
  </si>
  <si>
    <t>SDHAP3</t>
  </si>
  <si>
    <t>succinate dehydrogenase complex subunit A, flavoprotein pseudogene 3</t>
  </si>
  <si>
    <t>TC0100012093.hg.1</t>
  </si>
  <si>
    <t>NM_080738; NM_145861; ENST00000334232; ENST00000359362; ENST00000439430; BC128082; OTTHUMT00000096368; OTTHUMT00000096369; OTTHUMT00000096370</t>
  </si>
  <si>
    <t>EDARADD</t>
  </si>
  <si>
    <t>EDAR-associated death domain</t>
  </si>
  <si>
    <t>TC0600009772.hg.1</t>
  </si>
  <si>
    <t>NM_015278; ENST00000367467; ENST00000367469; ENST00000470750; ENST00000622663; OTTHUMT00000042619; OTTHUMT00000042620; OTTHUMT00000042621</t>
  </si>
  <si>
    <t>SASH1</t>
  </si>
  <si>
    <t>SAM and SH3 domain containing 1</t>
  </si>
  <si>
    <t>TC0600014136.hg.1</t>
  </si>
  <si>
    <t>NM_153838; ENST00000283303; ENST00000327753</t>
  </si>
  <si>
    <t>ADGRF4</t>
  </si>
  <si>
    <t>adhesion G protein-coupled receptor F4</t>
  </si>
  <si>
    <t>TC2000009948.hg.1</t>
  </si>
  <si>
    <t>NM_001204872; NM_001204873; NM_024663; ENST00000356091; ENST00000525068; ENST00000525817; ENST00000525967; ENST00000527081; ENST00000527587; ENST00000529976; ENST00000532531; ENST00000533788; BC020507; OTTHUMT00000080402; OTTHUMT00000394380; OTTHUMT00000394381; OTTHUMT00000394383; OTTHUMT00000394389; OTTHUMT00000394390; OTTHUMT00000394391; OTTHUMT00000394392; OTTHUMT00000394446</t>
  </si>
  <si>
    <t>NPEPL1</t>
  </si>
  <si>
    <t>aminopeptidase-like 1</t>
  </si>
  <si>
    <t>TC0100009568.hg.1</t>
  </si>
  <si>
    <t>NM_006699; ENST00000356554; ENST00000421535; ENST00000422329; ENST00000449370; ENST00000482811; BC063300; OTTHUMT00000033593; OTTHUMT00000033594; OTTHUMT00000033595; OTTHUMT00000033596; OTTHUMT00000033597</t>
  </si>
  <si>
    <t>MAN1A2</t>
  </si>
  <si>
    <t>mannosidase, alpha, class 1A, member 2</t>
  </si>
  <si>
    <t>TC0500011260.hg.1</t>
  </si>
  <si>
    <t>NM_001174071; NM_001174072; NM_178276; NR_126060; NR_126061; ENST00000502747; ENST00000507668; ENST00000509193; ENST00000512721; ENST00000512972; ENST00000513907; ENST00000632581; BC101280; BC101281; BC101283; OTTHUMT00000369572; OTTHUMT00000369573; OTTHUMT00000369915; OTTHUMT00000369916; OTTHUMT00000369917; OTTHUMT00000485117; uc011ctj.2</t>
  </si>
  <si>
    <t>serine incorporator 5</t>
  </si>
  <si>
    <t>TC0100009837.hg.1</t>
  </si>
  <si>
    <t>NM_001002810; NM_001002811; NM_001002812; NM_001195260; NM_001195261; NM_001198832; NM_001198834; NM_014644; NM_022359; ENST00000313431; ENST00000369347; ENST00000369349; ENST00000369351; ENST00000369354; ENST00000369356; ENST00000460027; ENST00000464103; ENST00000464924; ENST00000467859; ENST00000469668; ENST00000477941; ENST00000479369; ENST00000479408; ENST00000481227; ENST00000491426; ENST00000494734; ENST00000496263; ENST00000524974; ENST00000525630; ENST00000526182; ENST00000526445; ENST00000526664; ENST00000527901; ENST00000528060; ENST00000528129; ENST00000529945; ENST00000530062; ENST00000530130; ENST00000530472; ENST00000533259; ENST00000533768; ENST00000533845; ENST00000534367; ENST00000534466; ENST00000534536; ENST00000585156; ENST00000610852; ENST00000612094; ENST00000613995; ENST00000616206; ENST00000617031; ENST00000617248; ENST00000617454; ENST00000617527; ENST00000618462; ENST00000618504; ENST00000619981; ENST00000620605; ENST00000621371; OTTHUMT00000038856; OTTHUMT00000038857; OTTHUMT00000038858; OTTHUMT00000038859; OTTHUMT00000038860; OTTHUMT00000038861; OTTHUMT00000038862; OTTHUMT00000038863; OTTHUMT00000038865; OTTHUMT00000038967; OTTHUMT00000038968; OTTHUMT00000038969; OTTHUMT00000038970; OTTHUMT00000038971; OTTHUMT00000038972; OTTHUMT00000038974; OTTHUMT00000038975; OTTHUMT00000038976; OTTHUMT00000038977; OTTHUMT00000038979; OTTHUMT00000384604; OTTHUMT00000384606; OTTHUMT00000384608; OTTHUMT00000384610; OTTHUMT00000384663; OTTHUMT00000384664; OTTHUMT00000384689; OTTHUMT00000384742; OTTHUMT00000384743; OTTHUMT00000385406; OTTHUMT00000385407; OTTHUMT00000385408; OTTHUMT00000385409; OTTHUMT00000385410; OTTHUMT00000385411; OTTHUMT00000385414; OTTHUMT00000385415; OTTHUMT00000385416; OTTHUMT00000385417; OTTHUMT00000385418; OTTHUMT00000385419; OTTHUMT00000385420; OTTHUMT00000474137; OTTHUMT00000476561; OTTHUMT00000476562; OTTHUMT00000476563; OTTHUMT00000476564; OTTHUMT00000476565; OTTHUMT00000476566; uc021oui.1</t>
  </si>
  <si>
    <t>phosphodiesterase 4D interacting protein</t>
  </si>
  <si>
    <t>TC1700008242.hg.1</t>
  </si>
  <si>
    <t>NR_110806; ENST00000514468; ENST00000514468.1; OTTHUMT00000367056; uc060hgr.1; zorrey.aAug10</t>
  </si>
  <si>
    <t>LOC101927230; RP11-893F2.6; zorrey</t>
  </si>
  <si>
    <t>uncharacterized LOC101927230; novel transcript; Transcript Identified by AceView</t>
  </si>
  <si>
    <t>TC0800010894.hg.1</t>
  </si>
  <si>
    <t>NM_001040708; NM_001282851; NM_012258; ENST00000337919; ENST00000354724; ENST00000435063; ENST00000518733; ENST00000519075; ENST00000521111; ENST00000523531; ENST00000523976; BC001873; OTTHUMT00000379516; OTTHUMT00000379519; OTTHUMT00000379520; OTTHUMT00000379521; OTTHUMT00000379522; OTTHUMT00000379523; OTTHUMT00000379524; OTTHUMT00000380558; uc003ybm.3</t>
  </si>
  <si>
    <t>HEY1</t>
  </si>
  <si>
    <t>hes-related family bHLH transcription factor with YRPW motif 1</t>
  </si>
  <si>
    <t>TC1900008517.hg.1</t>
  </si>
  <si>
    <t>ENST00000597865.1; OTTHUMT00000466261; uc061ayy.1</t>
  </si>
  <si>
    <t>CTB-60B18.12</t>
  </si>
  <si>
    <t>novel transcript, antisense to NTF4</t>
  </si>
  <si>
    <t>TC0300008324.hg.1</t>
  </si>
  <si>
    <t>NM_001134437; NM_001134438; NM_001134439; NM_001185106; NM_145753; NM_153268; ENST00000393923; ENST00000393925; ENST00000393934; ENST00000412622; ENST00000431670; ENST00000460365; ENST00000468174; ENST00000470699; ENST00000472215; ENST00000474484; ENST00000477665; ENST00000477695; ENST00000478584; ENST00000478733; ENST00000478922; ENST00000481953; ENST00000486886; ENST00000491694; ENST00000495180; ENST00000498699; BC121155; BC121156; BC142678; BC150210; OTTHUMT00000354321; OTTHUMT00000354322; OTTHUMT00000354323; OTTHUMT00000354324; OTTHUMT00000354325; OTTHUMT00000354337; OTTHUMT00000354338; OTTHUMT00000354339; OTTHUMT00000354340; OTTHUMT00000354341; OTTHUMT00000354342; OTTHUMT00000354344; OTTHUMT00000354345; OTTHUMT00000354346; OTTHUMT00000354347; OTTHUMT00000354348; OTTHUMT00000354349; OTTHUMT00000354350; OTTHUMT00000354351; uc003dxz.3; uc010hqa.3</t>
  </si>
  <si>
    <t>PHLDB2; PLCXD2</t>
  </si>
  <si>
    <t>pleckstrin homology-like domain, family B, member 2; phosphatidylinositol-specific phospholipase C, X domain containing 2</t>
  </si>
  <si>
    <t>TC0100015685.hg.1</t>
  </si>
  <si>
    <t>NR_037182_2</t>
  </si>
  <si>
    <t>LOC653513</t>
  </si>
  <si>
    <t>Homo sapiens phosphodiesterase 4D interacting protein pseudogene (LOC653513), non-coding RNA.</t>
  </si>
  <si>
    <t>TC0800009529.hg.1</t>
  </si>
  <si>
    <t>NM_001201329; NM_024607; ENST00000310455; ENST00000519699; BC043388; OTTHUMT00000251472; OTTHUMT00000374693</t>
  </si>
  <si>
    <t>PPP1R3B</t>
  </si>
  <si>
    <t>protein phosphatase 1, regulatory subunit 3B</t>
  </si>
  <si>
    <t>TC1300006960.hg.1</t>
  </si>
  <si>
    <t>NM_014252; NR_030352; ENST00000338625; ENST00000384919; ENST00000417731; ENST00000470509; ENST00000478827; BC002702; OTTHUMT00000044636; OTTHUMT00000044637; OTTHUMT00000044639; OTTHUMT00000276149; uc021rir.1</t>
  </si>
  <si>
    <t>SLC25A15; MIR621</t>
  </si>
  <si>
    <t>solute carrier family 25 (mitochondrial carrier; ornithine transporter) member 15; microRNA 621</t>
  </si>
  <si>
    <t>TC0200010803.hg.1</t>
  </si>
  <si>
    <t>NM_032726; ENST00000415854; ENST00000417849; ENST00000432688; ENST00000444453; ENST00000446503; ENST00000450993; ENST00000457773; ENST00000458239; ENST00000459791; ENST00000465713; ENST00000469493; ENST00000473443; ENST00000483685; ENST00000484718; ENST00000497482; BC006355; OTTHUMT00000336876; OTTHUMT00000336877; OTTHUMT00000336878; OTTHUMT00000336879; OTTHUMT00000336880; OTTHUMT00000336881; OTTHUMT00000336882; OTTHUMT00000336883; OTTHUMT00000336884; OTTHUMT00000336885; OTTHUMT00000336886; OTTHUMT00000336887; OTTHUMT00000336888; OTTHUMT00000336889; OTTHUMT00000336890</t>
  </si>
  <si>
    <t>PLCD4</t>
  </si>
  <si>
    <t>phospholipase C, delta 4</t>
  </si>
  <si>
    <t>TC1400008940.hg.1</t>
  </si>
  <si>
    <t>NM_020529; ENST00000216797; ENST00000553342; ENST00000554001; ENST00000555371; ENST00000555629; ENST00000556664; ENST00000557100; ENST00000557140; ENST00000557389; ENST00000557459; BC002601; BC004983; OTTHUMT00000276683; OTTHUMT00000411490; OTTHUMT00000411491; OTTHUMT00000411492; OTTHUMT00000411493; OTTHUMT00000411494; OTTHUMT00000411495; OTTHUMT00000411496; OTTHUMT00000411497; OTTHUMT00000411498</t>
  </si>
  <si>
    <t>NFKBIA</t>
  </si>
  <si>
    <t>nuclear factor of kappa light polypeptide gene enhancer in B-cells inhibitor, alpha</t>
  </si>
  <si>
    <t>TC0900012167.hg.1</t>
  </si>
  <si>
    <t>NM_000177; NM_001127662; NM_001127663; NM_001127664; NM_001127665; NM_001127666; NM_001127667; NM_001258029; NM_001258030; NM_198252; ENST00000341272; ENST00000373805; ENST00000373806; ENST00000373807; ENST00000373808; ENST00000373818; ENST00000394353; ENST00000412819; ENST00000432226; ENST00000436847; ENST00000449733; ENST00000449773; ENST00000475428; ENST00000477104; ENST00000477553; ENST00000477863; ENST00000483960; ENST00000485767; ENST00000545652; BC026033; OTTHUMT00000053861; OTTHUMT00000053862; OTTHUMT00000053863; OTTHUMT00000053864; OTTHUMT00000053865; OTTHUMT00000053866; OTTHUMT00000053867; OTTHUMT00000053868; OTTHUMT00000053869; OTTHUMT00000053870; OTTHUMT00000053871; OTTHUMT00000053872; uc004ble.1; uc010mvq.1; uc010mvs.1; uc010mvv.1</t>
  </si>
  <si>
    <t>TC0800007004.hg.1</t>
  </si>
  <si>
    <t>NM_001160036; NM_001160037; NM_015178; ENST00000251822; ENST00000517528; ENST00000518534; ENST00000519210; ENST00000519685; ENST00000522948; ENST00000523918; ENST00000524077; BC034917; OTTHUMT00000215101; OTTHUMT00000375197; OTTHUMT00000375198; OTTHUMT00000375199; OTTHUMT00000375200; OTTHUMT00000375201; OTTHUMT00000375202; OTTHUMT00000375203</t>
  </si>
  <si>
    <t>RHOBTB2</t>
  </si>
  <si>
    <t>Rho-related BTB domain containing 2</t>
  </si>
  <si>
    <t>TC0900011604.hg.1</t>
  </si>
  <si>
    <t>ENST00000410489; uc064vyh.1</t>
  </si>
  <si>
    <t>TC1900011963.hg.1</t>
  </si>
  <si>
    <t>NM_001031850; NM_002782; ENST00000187910; ENST00000292125; ENST00000402456; ENST00000402603; ENST00000484292; ENST00000594375; ENST00000595062; ENST00000599753; ENST00000601833; BC020652; OTTHUMT00000321435; OTTHUMT00000321436; OTTHUMT00000321437; OTTHUMT00000321438; OTTHUMT00000321439; OTTHUMT00000464137; OTTHUMT00000464371; OTTHUMT00000464372; OTTHUMT00000464373</t>
  </si>
  <si>
    <t>PSG6</t>
  </si>
  <si>
    <t>pregnancy specific beta-1-glycoprotein 6</t>
  </si>
  <si>
    <t>TC0100018303.hg.1</t>
  </si>
  <si>
    <t>NM_004952; ENST00000368408; ENST00000470294; ENST00000498667; BC017722; BC110406; OTTHUMT00000085429; OTTHUMT00000085430; OTTHUMT00000085431; uc001fhf.3</t>
  </si>
  <si>
    <t>EFNA3</t>
  </si>
  <si>
    <t>ephrin-A3</t>
  </si>
  <si>
    <t>TC1100006820.hg.1</t>
  </si>
  <si>
    <t>NM_001297714; NM_015055; ENST00000318950; ENST00000447399; ENST00000524817; ENST00000526358; ENST00000531814; ENST00000534562; ENST00000534662; BC000616; OTTHUMT00000386766; OTTHUMT00000386794; OTTHUMT00000386795; OTTHUMT00000386796; OTTHUMT00000386797; OTTHUMT00000386798; OTTHUMT00000386799</t>
  </si>
  <si>
    <t>SWAP70</t>
  </si>
  <si>
    <t>SWAP switching B-cell complex 70kDa subunit</t>
  </si>
  <si>
    <t>TC1900009201.hg.1</t>
  </si>
  <si>
    <t>NM_017572; NM_199054; ENST00000250896; ENST00000309340; ENST00000585667; ENST00000586620; ENST00000586828; ENST00000587416; ENST00000588014; ENST00000589441; ENST00000589509; ENST00000589534; ENST00000591142; ENST00000591588; ENST00000591601; BC073140; OTTHUMT00000449311; OTTHUMT00000449312; OTTHUMT00000449313; OTTHUMT00000449314; OTTHUMT00000449315; OTTHUMT00000449316; OTTHUMT00000449317; OTTHUMT00000449318; OTTHUMT00000449321; OTTHUMT00000449322; OTTHUMT00000458356; OTTHUMT00000473341</t>
  </si>
  <si>
    <t>MKNK2</t>
  </si>
  <si>
    <t>MAP kinase interacting serine/threonine kinase 2</t>
  </si>
  <si>
    <t>TC0700007596.hg.1</t>
  </si>
  <si>
    <t>NM_005228; NM_201282; NM_201283; NM_201284; ENST00000275493; ENST00000342916; ENST00000344576; ENST00000420316; ENST00000442591; ENST00000450046; ENST00000454757; ENST00000455089; ENST00000459688; ENST00000463948; ENST00000485503; BC094761; OTTHUMT00000251456; OTTHUMT00000251457; OTTHUMT00000251458; OTTHUMT00000343056; OTTHUMT00000343057; OTTHUMT00000343059; OTTHUMT00000343060; OTTHUMT00000343061; OTTHUMT00000343062; uc003tqi.3</t>
  </si>
  <si>
    <t>EGFR</t>
  </si>
  <si>
    <t>epidermal growth factor receptor</t>
  </si>
  <si>
    <t>TC1100008018.hg.1</t>
  </si>
  <si>
    <t>NR_028272; NR_030343; NR_131012; ENST00000384994; ENST00000499732; ENST00000501122; ENST00000601801; ENST00000612303; ENST00000616315</t>
  </si>
  <si>
    <t>NEAT1; MIR612</t>
  </si>
  <si>
    <t>nuclear paraspeckle assembly transcript 1 (non-protein coding); microRNA 612</t>
  </si>
  <si>
    <t>TC1300006601.hg.1</t>
  </si>
  <si>
    <t>NM_001166271; NM_001286792; NM_001286793; NM_001286794; NM_001286795; NM_001303137; NM_001303138; NM_153023; NM_178540; NR_104595; ENST00000332018; ENST00000343003; ENST00000382071; ENST00000382095; ENST00000382108; ENST00000399949; ENST00000409126; ENST00000424834; ENST00000434675; ENST00000439928; ENST00000454083; ENST00000466831; ENST00000474317; ENST00000488060; ENST00000494772; BC040438; BC109290; BC109291; OTTHUMT00000044176; OTTHUMT00000044177; OTTHUMT00000044180; OTTHUMT00000044181; OTTHUMT00000044182; OTTHUMT00000044183; OTTHUMT00000044184; OTTHUMT00000044185; OTTHUMT00000335436; OTTHUMT00000335437; OTTHUMT00000335439; OTTHUMT00000335440</t>
  </si>
  <si>
    <t>SPATA13; C1QTNF9</t>
  </si>
  <si>
    <t>spermatogenesis associated 13; C1q and tumor necrosis factor related protein 9</t>
  </si>
  <si>
    <t>TC1900012021.hg.1</t>
  </si>
  <si>
    <t>NM_001136499; ENST00000389534; ENST00000426391; ENST00000594295; ENST00000594440; ENST00000595599; ENST00000599430; ENST00000601738; BC136254; OTTHUMT00000462435; OTTHUMT00000462436; OTTHUMT00000462437; OTTHUMT00000462438; OTTHUMT00000462439; OTTHUMT00000462440; uc002pyl.1</t>
  </si>
  <si>
    <t>ZNF841</t>
  </si>
  <si>
    <t>zinc finger protein 841</t>
  </si>
  <si>
    <t>TSUnmapped00000049.hg.1</t>
  </si>
  <si>
    <t>ENST00000625769</t>
  </si>
  <si>
    <t>TC0400011299.hg.1</t>
  </si>
  <si>
    <t>NM_001015045; NM_001265578; NM_001265579; NM_001265580; NM_014883; ENST00000264344; ENST00000395002; ENST00000502459; ENST00000502914; ENST00000503556; ENST00000504229; ENST00000504836; ENST00000506433; ENST00000506913; ENST00000507352; ENST00000508360; ENST00000508369; ENST00000509094; ENST00000509478; ENST00000511145; ENST00000511573; ENST00000511623; ENST00000511976; ENST00000512339; ENST00000513837; ENST00000515155; ENST00000515600; BC086875; OTTHUMT00000363350; OTTHUMT00000363351; OTTHUMT00000363352; OTTHUMT00000363353; OTTHUMT00000363354; OTTHUMT00000363355; OTTHUMT00000363356; OTTHUMT00000363358; OTTHUMT00000363359; OTTHUMT00000363360; OTTHUMT00000363361; OTTHUMT00000363362; OTTHUMT00000363363; OTTHUMT00000363364; OTTHUMT00000363365; OTTHUMT00000363366; OTTHUMT00000363367; OTTHUMT00000363368; OTTHUMT00000363369; OTTHUMT00000363371; OTTHUMT00000363372; OTTHUMT00000363373</t>
  </si>
  <si>
    <t>FAM13A</t>
  </si>
  <si>
    <t>family with sequence similarity 13, member A</t>
  </si>
  <si>
    <t>TC1000007471.hg.1</t>
  </si>
  <si>
    <t>NM_000698; NM_001256153; NM_001256154; ENST00000374391; ENST00000475300; ENST00000481117; ENST00000483623; ENST00000493336; ENST00000498461; ENST00000542434; ENST00000612635; BC130332; BC132677; BC143985; OTTHUMT00000047780; OTTHUMT00000047781; OTTHUMT00000047782; OTTHUMT00000047783; OTTHUMT00000047784; OTTHUMT00000047785</t>
  </si>
  <si>
    <t>arachidonate 5-lipoxygenase</t>
  </si>
  <si>
    <t>TC2000007313.hg.1</t>
  </si>
  <si>
    <t>NM_004139; ENST00000217407; BC022256; OTTHUMT00000079174</t>
  </si>
  <si>
    <t>LBP</t>
  </si>
  <si>
    <t>lipopolysaccharide binding protein</t>
  </si>
  <si>
    <t>TC0200013541.hg.1</t>
  </si>
  <si>
    <t>NM_017789; ENST00000305476; ENST00000442264; ENST00000449330; ENST00000467747; ENST00000474420; ENST00000482925; BC109103; BC109104; OTTHUMT00000252957; OTTHUMT00000339508; OTTHUMT00000339509; OTTHUMT00000339510; OTTHUMT00000339511; OTTHUMT00000339512</t>
  </si>
  <si>
    <t>SEMA4C</t>
  </si>
  <si>
    <t>sema domain, immunoglobulin domain (Ig), transmembrane domain (TM) and short cytoplasmic domain, (semaphorin) 4C</t>
  </si>
  <si>
    <t>TC0400008053.hg.1</t>
  </si>
  <si>
    <t>NM_001166693; NM_005935; ENST00000307808; ENST00000395146; ENST00000503369; ENST00000503477; ENST00000504956; ENST00000507468; ENST00000511442; ENST00000511722; ENST00000511996; ENST00000514970; ENST00000544085; BC114930; OTTHUMT00000253053; OTTHUMT00000363457; OTTHUMT00000363458; OTTHUMT00000363459; OTTHUMT00000363460; OTTHUMT00000363461; OTTHUMT00000363462; OTTHUMT00000363463; OTTHUMT00000363464; uc011ccz.2</t>
  </si>
  <si>
    <t>AFF1</t>
  </si>
  <si>
    <t>AF4/FMR2 family, member 1</t>
  </si>
  <si>
    <t>TC1200008683.hg.1</t>
  </si>
  <si>
    <t>NM_001173982; NM_018413; ENST00000303694; ENST00000546689; ENST00000547956; ENST00000549016; ENST00000549260; ENST00000550711; BC013315; OTTHUMT00000405959; OTTHUMT00000405960; OTTHUMT00000406053; OTTHUMT00000406054; OTTHUMT00000406056; OTTHUMT00000406057</t>
  </si>
  <si>
    <t>carbohydrate (chondroitin 4) sulfotransferase 11</t>
  </si>
  <si>
    <t>TC1000008668.hg.1</t>
  </si>
  <si>
    <t>NM_030971; ENST00000224807; ENST00000393459; ENST00000465383; ENST00000466982; ENST00000470252; ENST00000487721; ENST00000489434; BC000124; OTTHUMT00000049913; OTTHUMT00000049914; OTTHUMT00000049915; OTTHUMT00000049916; OTTHUMT00000049917; OTTHUMT00000049918</t>
  </si>
  <si>
    <t>SFXN3</t>
  </si>
  <si>
    <t>sideroflexin 3</t>
  </si>
  <si>
    <t>TC1900010847.hg.1</t>
  </si>
  <si>
    <t>NM_014400; ENST00000244333; ENST00000594326; ENST00000595970; ENST00000597741; BC039167; OTTHUMT00000463177; OTTHUMT00000463179; OTTHUMT00000463180; OTTHUMT00000463181</t>
  </si>
  <si>
    <t>LYPD3</t>
  </si>
  <si>
    <t>LY6/PLAUR domain containing 3</t>
  </si>
  <si>
    <t>TC0800011887.hg.1</t>
  </si>
  <si>
    <t>NM_003033; NM_173344; ENST00000399640; ENST00000517668; ENST00000518298; ENST00000519435; ENST00000519924; ENST00000520020; ENST00000521180; ENST00000521627; ENST00000522204; ENST00000522285; ENST00000522652; ENST00000522873; ENST00000523634; ENST00000523854; ENST00000523855; BC018357; OTTHUMT00000379132; OTTHUMT00000379133; OTTHUMT00000379134; OTTHUMT00000379135; OTTHUMT00000379136; OTTHUMT00000379137; OTTHUMT00000379138; OTTHUMT00000379139; OTTHUMT00000379140; OTTHUMT00000379141; OTTHUMT00000379142; OTTHUMT00000379143; OTTHUMT00000379144; OTTHUMT00000379145</t>
  </si>
  <si>
    <t>ST3GAL1</t>
  </si>
  <si>
    <t>ST3 beta-galactoside alpha-2,3-sialyltransferase 1</t>
  </si>
  <si>
    <t>TC0100013908.hg.1</t>
  </si>
  <si>
    <t>NM_006516; ENST00000372500; ENST00000415851; ENST00000426263; ENST00000439722; ENST00000460369; ENST00000475162; ENST00000625233; ENST00000628173; ENST00000629908; ENST00000630287; ENST00000630821; BC118590; BC121804; OTTHUMT00000020358; OTTHUMT00000020359; OTTHUMT00000020360; OTTHUMT00000020362; OTTHUMT00000020686; OTTHUMT00000481667; OTTHUMT00000481670; OTTHUMT00000481671; OTTHUMT00000481672; OTTHUMT00000481689; OTTHUMT00000481690</t>
  </si>
  <si>
    <t>SLC2A1</t>
  </si>
  <si>
    <t>solute carrier family 2 (facilitated glucose transporter), member 1</t>
  </si>
  <si>
    <t>TC0100017212.hg.1</t>
  </si>
  <si>
    <t>NM_021194; ENST00000367001; BC121015; BC121016; OTTHUMT00000104738</t>
  </si>
  <si>
    <t>SLC30A1</t>
  </si>
  <si>
    <t>solute carrier family 30 (zinc transporter), member 1</t>
  </si>
  <si>
    <t>TC0700013082.hg.1</t>
  </si>
  <si>
    <t>NM_001040633; NM_001304527; NM_001304531; NM_016203; NM_024429; ENST00000287878; ENST00000392801; ENST00000418337; ENST00000461529; ENST00000474383; ENST00000476632; ENST00000478989; ENST00000479461; ENST00000481434; ENST00000483775; ENST00000485183; ENST00000487375; ENST00000488258; ENST00000491938; ENST00000492843; ENST00000493872; BC068598; OTTHUMT00000348440; OTTHUMT00000348441; OTTHUMT00000348442; OTTHUMT00000348443; OTTHUMT00000348444; OTTHUMT00000348445; OTTHUMT00000348446; OTTHUMT00000348447; OTTHUMT00000348448; OTTHUMT00000348449; OTTHUMT00000348451; OTTHUMT00000348452; OTTHUMT00000348453; OTTHUMT00000348454; OTTHUMT00000348455; OTTHUMT00000348456</t>
  </si>
  <si>
    <t>PRKAG2</t>
  </si>
  <si>
    <t>protein kinase, AMP-activated, gamma 2 non-catalytic subunit</t>
  </si>
  <si>
    <t>TC1100012976.hg.1</t>
  </si>
  <si>
    <t>NM_005013; ENST00000323688; ENST00000458064; ENST00000525637; ENST00000526120; ENST00000527580; ENST00000527735; ENST00000529010; ENST00000529313; ENST00000530527; ENST00000530964; ENST00000531172; ENST00000531242; ENST00000533511; ENST00000533738; ENST00000533773; ENST00000533926; ENST00000620945; ENST00000622082; OTTHUMT00000387612; OTTHUMT00000387613; OTTHUMT00000387614; OTTHUMT00000387679; OTTHUMT00000387680; OTTHUMT00000387681; OTTHUMT00000387682; OTTHUMT00000387683; OTTHUMT00000387684; OTTHUMT00000387685; OTTHUMT00000387686; OTTHUMT00000387735; OTTHUMT00000387736; OTTHUMT00000387737; OTTHUMT00000474476; OTTHUMT00000474477</t>
  </si>
  <si>
    <t>NUCB2</t>
  </si>
  <si>
    <t>nucleobindin 2</t>
  </si>
  <si>
    <t>TC1200012714.hg.1</t>
  </si>
  <si>
    <t>NM_014365; ENST00000281938; ENST00000542496; BC002673; OTTHUMT00000401647; OTTHUMT00000401649</t>
  </si>
  <si>
    <t>HSPB8</t>
  </si>
  <si>
    <t>heat shock 22kDa protein 8</t>
  </si>
  <si>
    <t>TC1600008585.hg.1</t>
  </si>
  <si>
    <t>NM_030629; NM_198390; ENST00000398040; ENST00000537098; ENST00000539778; ENST00000561605; ENST00000564666; ENST00000565029; ENST00000565680; ENST00000566462; ENST00000566513; ENST00000569146; ENST00000621537; ENST00000623842; BC038113; OTTHUMT00000432399; OTTHUMT00000432400; OTTHUMT00000432401; OTTHUMT00000432402; OTTHUMT00000432404; OTTHUMT00000432405; OTTHUMT00000432407; OTTHUMT00000432408; OTTHUMT00000432409; OTTHUMT00000432410; OTTHUMT00000474253</t>
  </si>
  <si>
    <t>c-Maf inducing protein</t>
  </si>
  <si>
    <t>TC1900007242.hg.1</t>
  </si>
  <si>
    <t>NR_015379; ENST00000397381; ENST00000589333; ENST00000600160</t>
  </si>
  <si>
    <t>UCA1</t>
  </si>
  <si>
    <t>urothelial cancer associated 1 (non-protein coding)</t>
  </si>
  <si>
    <t>TC1000011556.hg.1</t>
  </si>
  <si>
    <t>NM_021732; ENST00000370626; BC000877; OTTHUMT00000049736</t>
  </si>
  <si>
    <t>AVPI1</t>
  </si>
  <si>
    <t>arginine vasopressin-induced 1</t>
  </si>
  <si>
    <t>TC0100016157.hg.1</t>
  </si>
  <si>
    <t>NM_030916; ENST00000368012; ENST00000486694; BC010423; OTTHUMT00000077074; OTTHUMT00000077075</t>
  </si>
  <si>
    <t>PVRL4</t>
  </si>
  <si>
    <t>poliovirus receptor-related 4</t>
  </si>
  <si>
    <t>TC0200016193.hg.1</t>
  </si>
  <si>
    <t>NM_004369; NM_057164; NM_057165; NM_057166; NM_057167; ENST00000295550; ENST00000347401; ENST00000353578; ENST00000392003; ENST00000392004; ENST00000409809; ENST00000433762; ENST00000468792; ENST00000472056; ENST00000473258; ENST00000491233; ENST00000491769; ENST00000493475; ENST00000493608; BC144595; BC150625; BC171790; OTTHUMT00000315790; OTTHUMT00000315791; OTTHUMT00000315792; OTTHUMT00000315793; OTTHUMT00000315794; OTTHUMT00000315795; OTTHUMT00000315796; OTTHUMT00000329021; OTTHUMT00000329022; OTTHUMT00000329023; OTTHUMT00000329024; OTTHUMT00000353032; uc002vwo.2; uc002vwr.3</t>
  </si>
  <si>
    <t>COL6A3</t>
  </si>
  <si>
    <t>collagen, type VI, alpha 3</t>
  </si>
  <si>
    <t>TC0600011773.hg.1</t>
  </si>
  <si>
    <t>NM_024807; ENST00000483722; BC125078; BC125079; OTTHUMT00000043756</t>
  </si>
  <si>
    <t>TREML2</t>
  </si>
  <si>
    <t>triggering receptor expressed on myeloid cells-like 2</t>
  </si>
  <si>
    <t>TC0100013293.hg.1</t>
  </si>
  <si>
    <t>NM_002167; ENST00000374561; ENST00000463312; ENST00000486541; BC003107; OTTHUMT00000008904; OTTHUMT00000008905; OTTHUMT00000091255</t>
  </si>
  <si>
    <t>ID3</t>
  </si>
  <si>
    <t>inhibitor of DNA binding 3, dominant negative helix-loop-helix protein</t>
  </si>
  <si>
    <t>TC0600008303.hg.1</t>
  </si>
  <si>
    <t>NM_018214; ENST00000370882; ENST00000370888; ENST00000487251; ENST00000490222; BC003193; OTTHUMT00000040968; OTTHUMT00000040970; OTTHUMT00000040971; OTTHUMT00000040972</t>
  </si>
  <si>
    <t>LRRC1</t>
  </si>
  <si>
    <t>leucine rich repeat containing 1</t>
  </si>
  <si>
    <t>TC1900008597.hg.1</t>
  </si>
  <si>
    <t>NM_002975; ENST00000250340; ENST00000599973; ENST00000617718; BC005810; OTTHUMT00000464062; OTTHUMT00000464064</t>
  </si>
  <si>
    <t>CLEC11A</t>
  </si>
  <si>
    <t>C-type lectin domain family 11, member A</t>
  </si>
  <si>
    <t>TC0200006627.hg.1</t>
  </si>
  <si>
    <t>NM_002166; ENST00000234091; ENST00000331129; ENST00000396290; ENST00000472142; BC030639; OTTHUMT00000231925; OTTHUMT00000323327; OTTHUMT00000323328</t>
  </si>
  <si>
    <t>ID2</t>
  </si>
  <si>
    <t>inhibitor of DNA binding 2, dominant negative helix-loop-helix protein</t>
  </si>
  <si>
    <t>TC0700008044.hg.1</t>
  </si>
  <si>
    <t>ENST00000445314</t>
  </si>
  <si>
    <t>SPDYE13P</t>
  </si>
  <si>
    <t>speedy/RINGO cell cycle regulator family member E13, pseudogene [Source:HGNC Symbol;Acc:HGNC:51509]</t>
  </si>
  <si>
    <t>TC1500007066.hg.1</t>
  </si>
  <si>
    <t>ENST00000428073</t>
  </si>
  <si>
    <t>PDIA3P2</t>
  </si>
  <si>
    <t>protein disulfide isomerase family A member 3 pseudogene 2 [Source:HGNC Symbol;Acc:HGNC:49403]</t>
  </si>
  <si>
    <t>TC1500010010.hg.1</t>
  </si>
  <si>
    <t>NM_000781; NM_001099773; ENST00000268053; ENST00000358632; ENST00000416978; ENST00000435365; ENST00000450547; ENST00000466978; ENST00000467407; ENST00000498141; ENST00000566674; ENST00000569662; BC032329; OTTHUMT00000319737; OTTHUMT00000319738; OTTHUMT00000319739; OTTHUMT00000319740; OTTHUMT00000319741; OTTHUMT00000319742; OTTHUMT00000319743; OTTHUMT00000319744; OTTHUMT00000419657; OTTHUMT00000419709</t>
  </si>
  <si>
    <t>CYP11A1</t>
  </si>
  <si>
    <t>cytochrome P450, family 11, subfamily A, polypeptide 1</t>
  </si>
  <si>
    <t>TC0100016166.hg.1</t>
  </si>
  <si>
    <t>NM_001643; ENST00000367990; ENST00000463273; ENST00000463812; ENST00000464492; ENST00000468465; ENST00000469730; ENST00000470459; ENST00000481413; ENST00000481511; ENST00000491350; BC005282; OTTHUMT00000083037; OTTHUMT00000083038; OTTHUMT00000083039; OTTHUMT00000083040; OTTHUMT00000083041; OTTHUMT00000083042; OTTHUMT00000083043; OTTHUMT00000083044; OTTHUMT00000083045; OTTHUMT00000083046</t>
  </si>
  <si>
    <t>APOA2</t>
  </si>
  <si>
    <t>apolipoprotein A-II</t>
  </si>
  <si>
    <t>TC1900011844.hg.1</t>
  </si>
  <si>
    <t>ENST00000585788; ENST00000589157; ENST00000615613; OTTHUMT00000453011; OTTHUMT00000453013</t>
  </si>
  <si>
    <t>MFSD12</t>
  </si>
  <si>
    <t>major facilitator superfamily domain containing 12</t>
  </si>
  <si>
    <t>TC1000012320.hg.1</t>
  </si>
  <si>
    <t>NR_038365; ENST00000341866</t>
  </si>
  <si>
    <t>LINC01164</t>
  </si>
  <si>
    <t>long intergenic non-protein coding RNA 1164</t>
  </si>
  <si>
    <t>TC1600011313.hg.1</t>
  </si>
  <si>
    <t>ENST00000354915</t>
  </si>
  <si>
    <t>HBZP1</t>
  </si>
  <si>
    <t>hemoglobin subunit zeta pseudogene 1 [Source:HGNC Symbol;Acc:HGNC:4836]</t>
  </si>
  <si>
    <t>TC1900010833.hg.1</t>
  </si>
  <si>
    <t>NM_001130014; NM_002781; BC012607; OTTHUMT00000323055; OTTHUMT00000323056; OTTHUMT00000323057; OTTHUMT00000323058; OTTHUMT00000323059; OTTHUMT00000323061; OTTHUMT00000323063; OTTHUMT00000463718; OTTHUMT00000463720; OTTHUMT00000463721; OTTHUMT00000463722</t>
  </si>
  <si>
    <t>PSG5</t>
  </si>
  <si>
    <t>pregnancy specific beta-1-glycoprotein 5</t>
  </si>
  <si>
    <t>TC0300008336.hg.1</t>
  </si>
  <si>
    <t>NM_001171747; NM_024616; ENST00000264848; ENST00000431717; ENST00000467942; ENST00000480282; ENST00000484828; ENST00000494096; ENST00000497610; BC017064; OTTHUMT00000353961; OTTHUMT00000353962; OTTHUMT00000353963; OTTHUMT00000353964; OTTHUMT00000353965; OTTHUMT00000353966; uc011bhs.2</t>
  </si>
  <si>
    <t>C3orf52</t>
  </si>
  <si>
    <t>chromosome 3 open reading frame 52</t>
  </si>
  <si>
    <t>TC0400012943.hg.1</t>
  </si>
  <si>
    <t>OTTHUMT00000363179; OTTHUMT00000363180; OTTHUMT00000363181; OTTHUMT00000363182</t>
  </si>
  <si>
    <t>TC1900009852.hg.1</t>
  </si>
  <si>
    <t>NM_006844; ENST00000263383; ENST00000524779; ENST00000525880; ENST00000527093; ENST00000531635; ENST00000533086; ENST00000533148; ENST00000533747; ENST00000534378; ENST00000534806; ENST00000596093; ENST00000598709; ENST00000599324; ENST00000600984; BC011722; BC011761; OTTHUMT00000385438; OTTHUMT00000385439; OTTHUMT00000385440; OTTHUMT00000385441; OTTHUMT00000385442; OTTHUMT00000385443; OTTHUMT00000385444; OTTHUMT00000385445; OTTHUMT00000385446; OTTHUMT00000385447; OTTHUMT00000465671; OTTHUMT00000465672; OTTHUMT00000465673; OTTHUMT00000465674</t>
  </si>
  <si>
    <t>ILVBL</t>
  </si>
  <si>
    <t>ilvB (bacterial acetolactate synthase)-like</t>
  </si>
  <si>
    <t>TC0200007048.hg.1</t>
  </si>
  <si>
    <t>NM_001303050; NM_012326; ENST00000233121; ENST00000402218; ENST00000405074; ENST00000458529; ENST00000474367; ENST00000475633; ENST00000481222; ENST00000491354; ENST00000494788; BC011557; OTTHUMT00000214183; OTTHUMT00000324724; OTTHUMT00000324725; OTTHUMT00000324726; OTTHUMT00000324727; OTTHUMT00000324728; OTTHUMT00000324729; OTTHUMT00000324730; OTTHUMT00000324731</t>
  </si>
  <si>
    <t>MAPRE3</t>
  </si>
  <si>
    <t>microtubule-associated protein, RP/EB family, member 3</t>
  </si>
  <si>
    <t>TC1500010655.hg.1</t>
  </si>
  <si>
    <t>NM_014918; ENST00000254190; ENST00000543813; ENST00000559384; ENST00000560766; ENST00000561143; ENST00000561414; BC046247; OTTHUMT00000313624; OTTHUMT00000415769; OTTHUMT00000415770; OTTHUMT00000415771; OTTHUMT00000415772; OTTHUMT00000415773; uc021sxt.1</t>
  </si>
  <si>
    <t>CHSY1</t>
  </si>
  <si>
    <t>chondroitin sulfate synthase 1</t>
  </si>
  <si>
    <t>TC1700006857.hg.1</t>
  </si>
  <si>
    <t>NM_001267576; NM_153210; ENST00000285199; ENST00000570475; ENST00000570827; ENST00000573955; ENST00000574408; ENST00000575346; BC136368; BC144041; BC171759; OTTHUMT00000439854; OTTHUMT00000439855; OTTHUMT00000439856; OTTHUMT00000439857; OTTHUMT00000439858; OTTHUMT00000439859</t>
  </si>
  <si>
    <t>USP43</t>
  </si>
  <si>
    <t>ubiquitin specific peptidase 43</t>
  </si>
  <si>
    <t>TC0100009324.hg.1</t>
  </si>
  <si>
    <t>NM_001010883; ENST00000370035; ENST00000405454; ENST00000483371; BC127898; BC140863; BC140865; BC150530; OTTHUMT00000030188; OTTHUMT00000323367; OTTHUMT00000323368</t>
  </si>
  <si>
    <t>FAM102B</t>
  </si>
  <si>
    <t>family with sequence similarity 102, member B</t>
  </si>
  <si>
    <t>TC0100018553.hg.1</t>
  </si>
  <si>
    <t>NM_014935; ENST00000272203; ENST00000414478; ENST00000485632; BC152475; OTTHUMT00000087889; OTTHUMT00000098770; OTTHUMT00000098771</t>
  </si>
  <si>
    <t>pleckstrin homology domain containing, family A member 6</t>
  </si>
  <si>
    <t>TC2200007356.hg.1</t>
  </si>
  <si>
    <t>NM_006855; NM_016657; ENST00000216014; ENST00000409006; ENST00000471268; BC001277; BC096722; BC098131; BC098156; BC098336</t>
  </si>
  <si>
    <t>KDELR3</t>
  </si>
  <si>
    <t>KDEL (Lys-Asp-Glu-Leu) endoplasmic reticulum protein retention receptor 3</t>
  </si>
  <si>
    <t>TC0800009745.hg.1</t>
  </si>
  <si>
    <t>NM_004467; NM_147203; NM_201552; NM_201553; ENST00000381840; ENST00000381841; ENST00000398054; ENST00000398056; ENST00000427924; ENST00000518650; ENST00000518769; ENST00000519055; ENST00000522444; ENST00000522636; ENST00000523097; BC007047; OTTHUMT00000375254; OTTHUMT00000375256; OTTHUMT00000375257; OTTHUMT00000375258; OTTHUMT00000375397; OTTHUMT00000375565; OTTHUMT00000375566</t>
  </si>
  <si>
    <t>FGL1</t>
  </si>
  <si>
    <t>fibrinogen like 1</t>
  </si>
  <si>
    <t>TC0800007688.hg.1</t>
  </si>
  <si>
    <t>NM_001111097; NM_002350; ENST00000420292; ENST00000519728; ENST00000520050; ENST00000520220; BC075001; BC075002; BC126456; BC126458; OTTHUMT00000103163; OTTHUMT00000378155; OTTHUMT00000378158; OTTHUMT00000378159</t>
  </si>
  <si>
    <t>LYN</t>
  </si>
  <si>
    <t>LYN proto-oncogene, Src family tyrosine kinase</t>
  </si>
  <si>
    <t>TC0200015211.hg.1</t>
  </si>
  <si>
    <t>NM_014585; ENST00000261024; ENST00000418714; ENST00000427241; ENST00000427419; ENST00000440626; ENST00000455320; ENST00000479598; BC035893; BC037733; OTTHUMT00000255916; OTTHUMT00000335038; OTTHUMT00000335039; OTTHUMT00000335040; OTTHUMT00000335041; OTTHUMT00000335042; OTTHUMT00000335044</t>
  </si>
  <si>
    <t>SLC40A1</t>
  </si>
  <si>
    <t>solute carrier family 40 (iron-regulated transporter), member 1</t>
  </si>
  <si>
    <t>TC0300009855.hg.1</t>
  </si>
  <si>
    <t>NM_001167928; NM_001167929; NM_001167930; NM_001167931; NM_002182; NM_134470; ENST00000072516; ENST00000317757; ENST00000342550; ENST00000412080; ENST00000412504; ENST00000413869; ENST00000422485; ENST00000422625; ENST00000422940; ENST00000434491; ENST00000439062; ENST00000443369; ENST00000447382; ENST00000453359; ENST00000461629; ENST00000465496; ENST00000473566; ENST00000482913; BC053621; OTTHUMT00000343497; OTTHUMT00000343498; OTTHUMT00000343499; OTTHUMT00000343500; OTTHUMT00000343501; OTTHUMT00000343502; OTTHUMT00000343503; OTTHUMT00000343504; OTTHUMT00000343505; OTTHUMT00000343506; OTTHUMT00000343507; OTTHUMT00000343508; OTTHUMT00000343509; OTTHUMT00000343511; OTTHUMT00000343512; OTTHUMT00000343513; uc003fso.2</t>
  </si>
  <si>
    <t>TC1300008343.hg.1</t>
  </si>
  <si>
    <t>NR_073430; OTTHUMT00000044167; OTTHUMT00000276085; OTTHUMT00000467716</t>
  </si>
  <si>
    <t>ANKRD20A19P</t>
  </si>
  <si>
    <t>ankyrin repeat domain 20 family, member A19, pseudogene</t>
  </si>
  <si>
    <t>TC0200009774.hg.1</t>
  </si>
  <si>
    <t>NM_001145909; NM_033394; ENST00000263635; ENST00000454300; ENST00000464096; ENST00000465963; ENST00000470074; ENST00000496406; BC150597; OTTHUMT00000333131; OTTHUMT00000333132; OTTHUMT00000333133; OTTHUMT00000333134; OTTHUMT00000333135</t>
  </si>
  <si>
    <t>TANC1</t>
  </si>
  <si>
    <t>tetratricopeptide repeat, ankyrin repeat and coiled-coil containing 1</t>
  </si>
  <si>
    <t>TC0700011580.hg.1</t>
  </si>
  <si>
    <t>ENST00000412399</t>
  </si>
  <si>
    <t>SPDYE17</t>
  </si>
  <si>
    <t>speedy/RINGO cell cycle regulator family member E17 [Source:HGNC Symbol;Acc:HGNC:51513]</t>
  </si>
  <si>
    <t>TC1200010703.hg.1</t>
  </si>
  <si>
    <t>NM_001290007; NM_001290008; NM_001290009; NM_016293; ENST00000452142; ENST00000544402; ENST00000603177; ENST00000603260; ENST00000604560; ENST00000604702; ENST00000605039; ENST00000605423; ENST00000605819; ENST00000615107; BC047686; OTTHUMT00000469797; OTTHUMT00000469798; OTTHUMT00000469799; OTTHUMT00000469800; OTTHUMT00000469801; OTTHUMT00000469802; OTTHUMT00000469803; OTTHUMT00000469804; OTTHUMT00000469805; OTTHUMT00000469806</t>
  </si>
  <si>
    <t>BIN2</t>
  </si>
  <si>
    <t>bridging integrator 2</t>
  </si>
  <si>
    <t>TC0200008099.hg.1</t>
  </si>
  <si>
    <t>NM_000189; ENST00000290573; ENST00000409174; ENST00000472302; BC021116; BC064369; OTTHUMT00000252238; OTTHUMT00000328629; OTTHUMT00000328638</t>
  </si>
  <si>
    <t>HK2</t>
  </si>
  <si>
    <t>hexokinase 2</t>
  </si>
  <si>
    <t>TC2000008144.hg.1</t>
  </si>
  <si>
    <t>NM_015985; ENST00000381922; BC111976; BC111978; OTTHUMT00000077493</t>
  </si>
  <si>
    <t>ANGPT4</t>
  </si>
  <si>
    <t>angiopoietin 4</t>
  </si>
  <si>
    <t>TC2100008297.hg.1</t>
  </si>
  <si>
    <t>ENST00000270162; ENST00000478426; OTTHUMT00000195654; OTTHUMT00000195655</t>
  </si>
  <si>
    <t>TC1200012016.hg.1</t>
  </si>
  <si>
    <t>NM_005996; NM_016569; ENST00000257566; ENST00000349155; ENST00000548503; ENST00000552054; ENST00000613550; BC025258; OTTHUMT00000404945; OTTHUMT00000404947; OTTHUMT00000404948; OTTHUMT00000404957; uc001tvu.1</t>
  </si>
  <si>
    <t>TBX3</t>
  </si>
  <si>
    <t>T-box 3</t>
  </si>
  <si>
    <t>TC0500006493.hg.1</t>
  </si>
  <si>
    <t>NM_001003841; ENST00000304460; ENST00000515652; OTTHUMT00000365557; OTTHUMT00000365558</t>
  </si>
  <si>
    <t>SLC6A19</t>
  </si>
  <si>
    <t>solute carrier family 6 (neutral amino acid transporter), member 19</t>
  </si>
  <si>
    <t>TC0200012261.hg.1</t>
  </si>
  <si>
    <t>NM_005813; ENST00000234179; ENST00000379066; ENST00000443187; ENST00000443977; ENST00000452104; ENST00000464552; ENST00000469275; ENST00000475912; ENST00000477132; ENST00000494667; BC030706; OTTHUMT00000218570; OTTHUMT00000326521; OTTHUMT00000326522; OTTHUMT00000326523; OTTHUMT00000326524; OTTHUMT00000326525; OTTHUMT00000326526; OTTHUMT00000326527; OTTHUMT00000326528</t>
  </si>
  <si>
    <t>PRKD3</t>
  </si>
  <si>
    <t>protein kinase D3</t>
  </si>
  <si>
    <t>TC1000007176.hg.1</t>
  </si>
  <si>
    <t>NM_001244134; NM_005204; ENST00000263056; ENST00000375321; ENST00000375322; ENST00000413724; ENST00000415139; ENST00000430603; ENST00000542547; BC104833; BC113566; OTTHUMT00000047415; OTTHUMT00000047416; OTTHUMT00000047417; OTTHUMT00000047418; OTTHUMT00000047419; OTTHUMT00000047420; uc001ivj.2; uc009xlf.2</t>
  </si>
  <si>
    <t>MAP3K8</t>
  </si>
  <si>
    <t>mitogen-activated protein kinase kinase kinase 8</t>
  </si>
  <si>
    <t>TC1900010836.hg.1</t>
  </si>
  <si>
    <t>NM_001276495; NM_002780; NM_213633; ENST00000244295; ENST00000405312; ENST00000433626; ENST00000451895; ENST00000490769; ENST00000495316; ENST00000595949; ENST00000596199; ENST00000596907; ENST00000597349; ENST00000597374; ENST00000597912; ENST00000599371; ENST00000599391; ENST00000599746; ENST00000600572; ENST00000601041; BC008405; BC063127; OTTHUMT00000323073; OTTHUMT00000323074; OTTHUMT00000323075; OTTHUMT00000323076; OTTHUMT00000323077; OTTHUMT00000463741; OTTHUMT00000463742; OTTHUMT00000463743; OTTHUMT00000463744; OTTHUMT00000463745; OTTHUMT00000463746; OTTHUMT00000463747; OTTHUMT00000463748; OTTHUMT00000463908; OTTHUMT00000463909; OTTHUMT00000463910</t>
  </si>
  <si>
    <t>PSG4</t>
  </si>
  <si>
    <t>pregnancy specific beta-1-glycoprotein 4</t>
  </si>
  <si>
    <t>TC0200006798.hg.1</t>
  </si>
  <si>
    <t>NR_125783; ENST00000433810</t>
  </si>
  <si>
    <t>MYCNUT</t>
  </si>
  <si>
    <t>MYCN upstream transcript (non-protein coding)</t>
  </si>
  <si>
    <t>TC0700008046.hg.1</t>
  </si>
  <si>
    <t>NR_003664</t>
  </si>
  <si>
    <t>SPDYE8P</t>
  </si>
  <si>
    <t>speedy/RINGO cell cycle regulator family member E8, pseudogene</t>
  </si>
  <si>
    <t>TC0200011376.hg.1</t>
  </si>
  <si>
    <t>NM_000030; ENST00000307503; ENST00000470255; ENST00000472436; ENST00000476698; BC132819; OTTHUMT00000257186; OTTHUMT00000324431; OTTHUMT00000324432; OTTHUMT00000324433</t>
  </si>
  <si>
    <t>AGXT</t>
  </si>
  <si>
    <t>alanine-glyoxylate aminotransferase</t>
  </si>
  <si>
    <t>TC0200011432.hg.1</t>
  </si>
  <si>
    <t>NR_110220; ENST00000415434; ENST00000429947; ENST00000430555; ENST00000439601; ENST00000457686</t>
  </si>
  <si>
    <t>LINC01237</t>
  </si>
  <si>
    <t>long intergenic non-protein coding RNA 1237</t>
  </si>
  <si>
    <t>TC0700011471.hg.1</t>
  </si>
  <si>
    <t>NR_003666; ENST00000355920; ENST00000420373</t>
  </si>
  <si>
    <t>SPDYE7P</t>
  </si>
  <si>
    <t>speedy/RINGO cell cycle regulator family member E7, pseudogene</t>
  </si>
  <si>
    <t>TC0100006550.hg.1</t>
  </si>
  <si>
    <t>NM_001033581; NM_001033582; NM_001242874; NM_002744; ENST00000378567; ENST00000400920; ENST00000400921; ENST00000419838; ENST00000461106; ENST00000461465; ENST00000466352; ENST00000466651; ENST00000468310; ENST00000470511; ENST00000470596; ENST00000470986; ENST00000471018; ENST00000472017; ENST00000478770; ENST00000479263; ENST00000479566; ENST00000481140; ENST00000482686; ENST00000484419; ENST00000486681; ENST00000495347; ENST00000496325; ENST00000497183; ENST00000503297; ENST00000503672; ENST00000505322; BC008058; BC014270; OTTHUMT00000003648; OTTHUMT00000003649; OTTHUMT00000003650; OTTHUMT00000003651; OTTHUMT00000003653; OTTHUMT00000098531; OTTHUMT00000098532; OTTHUMT00000098533; OTTHUMT00000100280; OTTHUMT00000100281; OTTHUMT00000100282; OTTHUMT00000317169; OTTHUMT00000317170; OTTHUMT00000317171; OTTHUMT00000317172; OTTHUMT00000317173; OTTHUMT00000317174; OTTHUMT00000317175; OTTHUMT00000317176; OTTHUMT00000317177; OTTHUMT00000317178; OTTHUMT00000317179; OTTHUMT00000366156; OTTHUMT00000366157; OTTHUMT00000366186; OTTHUMT00000366187; uc001aiq.3</t>
  </si>
  <si>
    <t>PRKCZ</t>
  </si>
  <si>
    <t>protein kinase C, zeta</t>
  </si>
  <si>
    <t>TC0500008229.hg.1</t>
  </si>
  <si>
    <t>NM_000919; NM_001177306; NM_138766; NM_138821; NM_138822; NR_033440; ENST00000304400; ENST00000345721; ENST00000346918; ENST00000348126; ENST00000379799; ENST00000438793; ENST00000455264; ENST00000502472; ENST00000504456; ENST00000504691; ENST00000505372; ENST00000505654; ENST00000506006; ENST00000506127; ENST00000506260; ENST00000508060; ENST00000509523; ENST00000509636; ENST00000509832; ENST00000510006; ENST00000510208; ENST00000511429; ENST00000511477; ENST00000511839; ENST00000512073; ENST00000513648; ENST00000515456; BC018127; OTTHUMT00000250637; OTTHUMT00000250638; OTTHUMT00000250639; OTTHUMT00000250640; OTTHUMT00000370582; OTTHUMT00000370583; OTTHUMT00000370585; OTTHUMT00000370586; OTTHUMT00000370587; OTTHUMT00000370588; OTTHUMT00000370589; OTTHUMT00000370590; OTTHUMT00000370591; OTTHUMT00000370592; OTTHUMT00000370593; OTTHUMT00000370594; OTTHUMT00000370595; OTTHUMT00000370596; OTTHUMT00000370597; OTTHUMT00000370612; OTTHUMT00000370613; OTTHUMT00000370614; OTTHUMT00000370615; OTTHUMT00000370617; OTTHUMT00000370618; OTTHUMT00000370619; OTTHUMT00000381031</t>
  </si>
  <si>
    <t>PAM</t>
  </si>
  <si>
    <t>peptidylglycine alpha-amidating monooxygenase</t>
  </si>
  <si>
    <t>TC1600011312.hg.1</t>
  </si>
  <si>
    <t>NM_005332; ENST00000252951; BC027892; OTTHUMT00000133205</t>
  </si>
  <si>
    <t>HBZ</t>
  </si>
  <si>
    <t>hemoglobin, zeta</t>
  </si>
  <si>
    <t>TC0200011898.hg.1</t>
  </si>
  <si>
    <t>NM_001006946; NM_002997; ENST00000254351; ENST00000381150; ENST00000403076; ENST00000429035; ENST00000447124; ENST00000482879; BC008765; OTTHUMT00000207495; OTTHUMT00000323931; OTTHUMT00000323933; OTTHUMT00000323934; OTTHUMT00000474533</t>
  </si>
  <si>
    <t>SDC1</t>
  </si>
  <si>
    <t>syndecan 1</t>
  </si>
  <si>
    <t>TC0700008047.hg.1</t>
  </si>
  <si>
    <t>NR_003664_2</t>
  </si>
  <si>
    <t>Homo sapiens speedy/RINGO cell cycle regulator family member E8, pseudogene (SPDYE8P), non-coding RNA.</t>
  </si>
  <si>
    <t>TC1100008037.hg.1</t>
  </si>
  <si>
    <t>NM_004561; ENST00000335987; ENST00000531907; ENST00000532448; BC059408; OTTHUMT00000390690; OTTHUMT00000390691; OTTHUMT00000390692</t>
  </si>
  <si>
    <t>OVOL1</t>
  </si>
  <si>
    <t>ovo-like zinc finger 1</t>
  </si>
  <si>
    <t>TC1500010018.hg.1</t>
  </si>
  <si>
    <t>NM_001146029; NM_001146030; NM_003612; ENST00000261918; ENST00000542748; ENST00000543145; ENST00000567345; ENST00000569617; BC101643; BC101647; OTTHUMT00000272904; OTTHUMT00000419635; OTTHUMT00000419636; OTTHUMT00000419637</t>
  </si>
  <si>
    <t>SEMA7A</t>
  </si>
  <si>
    <t>semaphorin 7A, GPI membrane anchor (John Milton Hagen blood group)</t>
  </si>
  <si>
    <t>TC0X00010982.hg.1</t>
  </si>
  <si>
    <t>NM_004065; ENST00000370532; BC113472; BC113474; OTTHUMT00000058583</t>
  </si>
  <si>
    <t>CDR1</t>
  </si>
  <si>
    <t>cerebellar degeneration related protein 1</t>
  </si>
  <si>
    <t>TC0X00008794.hg.1</t>
  </si>
  <si>
    <t>NM_001142805; NM_001142806; NM_005629; ENST00000253122; ENST00000413787; ENST00000429147; ENST00000430077; ENST00000442457; ENST00000457723; ENST00000466243; ENST00000467402; ENST00000476466; ENST00000485324; BC012355; BC081558; OTTHUMT00000061002; OTTHUMT00000061003; OTTHUMT00000061004; OTTHUMT00000061005; OTTHUMT00000061006; OTTHUMT00000061007; OTTHUMT00000061008; OTTHUMT00000061009; OTTHUMT00000061010; OTTHUMT00000061011</t>
  </si>
  <si>
    <t>SLC6A8</t>
  </si>
  <si>
    <t>solute carrier family 6 (neurotransmitter transporter), member 8</t>
  </si>
  <si>
    <t>TC1100007684.hg.1</t>
  </si>
  <si>
    <t>NM_000062; NM_001032295; ENST00000278407; ENST00000340687; ENST00000378323; ENST00000378324; ENST00000403558; ENST00000405496; ENST00000457869; ENST00000528996; ENST00000530113; ENST00000531133; ENST00000531605; ENST00000531797; ENST00000619430; BC011171; OTTHUMT00000317465; OTTHUMT00000317466; OTTHUMT00000317467; OTTHUMT00000317468; OTTHUMT00000317469; OTTHUMT00000393355; OTTHUMT00000393356; OTTHUMT00000393357; OTTHUMT00000393358; OTTHUMT00000393359; OTTHUMT00000393360; OTTHUMT00000393361</t>
  </si>
  <si>
    <t>SERPING1</t>
  </si>
  <si>
    <t>serpin peptidase inhibitor, clade G (C1 inhibitor), member 1</t>
  </si>
  <si>
    <t>TC1800006639.hg.1</t>
  </si>
  <si>
    <t>NM_006788; ENST00000019317; ENST00000383432; ENST00000458039; ENST00000577221; ENST00000585015; BC013126; OTTHUMT00000254479; OTTHUMT00000442867; OTTHUMT00000442868; OTTHUMT00000442869; OTTHUMT00000442870</t>
  </si>
  <si>
    <t>RALBP1</t>
  </si>
  <si>
    <t>ralA binding protein 1</t>
  </si>
  <si>
    <t>TC1000009067.hg.1</t>
  </si>
  <si>
    <t>NM_005308; ENST00000369108; ENST00000392870; BC064506; OTTHUMT00000050652; OTTHUMT00000050653</t>
  </si>
  <si>
    <t>G protein-coupled receptor kinase 5</t>
  </si>
  <si>
    <t>TC0700008582.hg.1</t>
  </si>
  <si>
    <t>NM_000602; ENST00000223095; BC010860; OTTHUMT00000347458</t>
  </si>
  <si>
    <t>SERPINE1</t>
  </si>
  <si>
    <t>serpin peptidase inhibitor, clade E (nexin, plasminogen activator inhibitor type 1), member 1</t>
  </si>
  <si>
    <t>TSUnmapped00000144.hg.1</t>
  </si>
  <si>
    <t>ENST00000627160</t>
  </si>
  <si>
    <t>TC0800011334.hg.1</t>
  </si>
  <si>
    <t>NM_001032282; NM_005655; NR_103759; NR_103760; ENST00000285407; ENST00000395884; BC011538; BC095399; OTTHUMT00000379967; OTTHUMT00000379968</t>
  </si>
  <si>
    <t>KLF10</t>
  </si>
  <si>
    <t>Kruppel-like factor 10</t>
  </si>
  <si>
    <t>TC1700012226.hg.1</t>
  </si>
  <si>
    <t>NM_018404; ENST00000330889; ENST00000470962; ENST00000480980; ENST00000580525; ENST00000580526; ENST00000581285; ENST00000581548; ENST00000584828; ENST00000584989; ENST00000585130; BC033758; OTTHUMT00000256346; OTTHUMT00000256347; OTTHUMT00000256348; OTTHUMT00000444510; OTTHUMT00000444511; OTTHUMT00000444512; OTTHUMT00000444513; OTTHUMT00000444514; OTTHUMT00000444515; OTTHUMT00000444516</t>
  </si>
  <si>
    <t>ADAP2</t>
  </si>
  <si>
    <t>ArfGAP with dual PH domains 2</t>
  </si>
  <si>
    <t>TC0300013146.hg.1</t>
  </si>
  <si>
    <t>NM_001190942; NM_001190943; NM_003810; NR_033994; ENST00000241261; ENST00000420541; ENST00000430881; ENST00000466777; ENST00000472804; ENST00000494851; BC032722; uc003fid.3</t>
  </si>
  <si>
    <t>TNFSF10</t>
  </si>
  <si>
    <t>tumor necrosis factor (ligand) superfamily, member 10</t>
  </si>
  <si>
    <t>TC0X00010837.hg.1</t>
  </si>
  <si>
    <t>NM_001170701; NM_001170702; NM_001170703; NM_001170704; NM_018388; NM_133486; ENST00000370839; ENST00000370844; ENST00000370849; ENST00000370853; ENST00000370857; ENST00000394311; ENST00000421707; ENST00000436215; ENST00000442191; ENST00000465964; ENST00000473364; ENST00000538204; BC042090; BC074775; BC074776; OTTHUMT00000058318; OTTHUMT00000058319; OTTHUMT00000058320; OTTHUMT00000058321; OTTHUMT00000058322; OTTHUMT00000058323; OTTHUMT00000058324; OTTHUMT00000058325; OTTHUMT00000058326; OTTHUMT00000058327</t>
  </si>
  <si>
    <t>MBNL3</t>
  </si>
  <si>
    <t>muscleblind-like splicing regulator 3</t>
  </si>
  <si>
    <t>TC1500007116.hg.1</t>
  </si>
  <si>
    <t>NM_004212; ENST00000347644; ENST00000559924; ENST00000560438; ENST00000560767; BC093737; BC112047; OTTHUMT00000254219; OTTHUMT00000416355; OTTHUMT00000416356; OTTHUMT00000416357</t>
  </si>
  <si>
    <t>SLC28A2</t>
  </si>
  <si>
    <t>solute carrier family 28 (concentrative nucleoside transporter), member 2</t>
  </si>
  <si>
    <t>TC0300013684.hg.1</t>
  </si>
  <si>
    <t>NM_001128148; NM_003234; ENST00000360110; ENST00000392396; ENST00000420415; ENST00000421258; ENST00000426789; ENST00000463047; ENST00000463356; ENST00000464011; ENST00000464368; ENST00000465288; ENST00000475593; ENST00000477148; ENST00000482479; ENST00000483983; ENST00000491658; BC001188; OTTHUMT00000341346; OTTHUMT00000341347; OTTHUMT00000341348; OTTHUMT00000341350; OTTHUMT00000341351; OTTHUMT00000341352; OTTHUMT00000341353; OTTHUMT00000341354; OTTHUMT00000341355; OTTHUMT00000341356; OTTHUMT00000341357; OTTHUMT00000341358; OTTHUMT00000341359; OTTHUMT00000341360; OTTHUMT00000341361</t>
  </si>
  <si>
    <t>transferrin receptor</t>
  </si>
  <si>
    <t>TC0900012197.hg.1</t>
  </si>
  <si>
    <t>NM_000954; ENST00000371623; ENST00000371625; ENST00000444903; ENST00000446677; ENST00000457950; ENST00000460340; ENST00000462514; ENST00000492068; BC005939; OTTHUMT00000055188; OTTHUMT00000055190; OTTHUMT00000055191; OTTHUMT00000055192; OTTHUMT00000055193; OTTHUMT00000055194; OTTHUMT00000055195; OTTHUMT00000055197</t>
  </si>
  <si>
    <t>PTGDS</t>
  </si>
  <si>
    <t>prostaglandin D2 synthase 21kDa (brain)</t>
  </si>
  <si>
    <t>TC1400008705.hg.1</t>
  </si>
  <si>
    <t>NM_001267036; NM_001267037; NM_012244; NM_182728; NR_049767; ENST00000316902; ENST00000339733; ENST00000397310; ENST00000422941; ENST00000453702; ENST00000469263; ENST00000524758; ENST00000525062; ENST00000528186; ENST00000528806; ENST00000528860; ENST00000529705; ENST00000532568; ENST00000617478; ENST00000618208; ENST00000621729; BC052250; OTTHUMT00000071718; OTTHUMT00000071719; OTTHUMT00000071720; OTTHUMT00000382160; OTTHUMT00000382162; OTTHUMT00000382163; OTTHUMT00000382164; OTTHUMT00000382165; OTTHUMT00000382166; OTTHUMT00000382167; OTTHUMT00000382168; OTTHUMT00000382169</t>
  </si>
  <si>
    <t>SLC7A8</t>
  </si>
  <si>
    <t>solute carrier family 7 (amino acid transporter light chain, L system), member 8</t>
  </si>
  <si>
    <t>TC1500007518.hg.1</t>
  </si>
  <si>
    <t>NM_016530; ENST00000321437; ENST00000558119; ENST00000558990; ENST00000559006; ENST00000559927; BC020654; OTTHUMT00000256336; OTTHUMT00000417741; OTTHUMT00000417742; OTTHUMT00000417743; OTTHUMT00000417744</t>
  </si>
  <si>
    <t>RAB8B</t>
  </si>
  <si>
    <t>RAB8B, member RAS oncogene family</t>
  </si>
  <si>
    <t>TC1700010641.hg.1</t>
  </si>
  <si>
    <t>NM_001282433; NM_015515; ENST00000209718; ENST00000436344; ENST00000462312; ENST00000485751; ENST00000494691; ENST00000582283; ENST00000582754; ENST00000584517; ENST00000585006; BC028356; OTTHUMT00000257223; OTTHUMT00000257224; OTTHUMT00000257225; OTTHUMT00000257226; OTTHUMT00000448166; OTTHUMT00000448167; OTTHUMT00000448168; OTTHUMT00000448169; OTTHUMT00000448170</t>
  </si>
  <si>
    <t>KRT23</t>
  </si>
  <si>
    <t>keratin 23, type I</t>
  </si>
  <si>
    <t>TC2100008494.hg.1</t>
  </si>
  <si>
    <t>NM_000874; NM_001289125; NM_001289126; NM_001289128; NM_207584; NM_207585; ENST00000342101; ENST00000342136; ENST00000382238; ENST00000382264; ENST00000404220; ENST00000413881; ENST00000417007; ENST00000420068; ENST00000443073; ENST00000447980; BC002793; OTTHUMT00000139824; OTTHUMT00000139825; OTTHUMT00000139826; OTTHUMT00000139827; OTTHUMT00000139829; OTTHUMT00000139830; OTTHUMT00000193458; OTTHUMT00000193459; OTTHUMT00000193460; OTTHUMT00000346298</t>
  </si>
  <si>
    <t>IFNAR2</t>
  </si>
  <si>
    <t>interferon (alpha, beta and omega) receptor 2</t>
  </si>
  <si>
    <t>TC0100016122.hg.1</t>
  </si>
  <si>
    <t>NM_001206665; NM_052868; ENST00000314485; ENST00000368086; ENST00000448417; ENST00000460351; ENST00000614243; BC053881; OTTHUMT00000060634; OTTHUMT00000060635; OTTHUMT00000060636; OTTHUMT00000097644</t>
  </si>
  <si>
    <t>IGSF8</t>
  </si>
  <si>
    <t>immunoglobulin superfamily, member 8</t>
  </si>
  <si>
    <t>TC0300013513.hg.1</t>
  </si>
  <si>
    <t>NM_001134418; NM_018192; ENST00000319332; ENST00000426003; ENST00000427335; ENST00000444866; ENST00000463171; ENST00000467131; ENST00000470925; ENST00000475095; ENST00000482780; ENST00000490940; BC005029</t>
  </si>
  <si>
    <t>P3H2</t>
  </si>
  <si>
    <t>prolyl 3-hydroxylase 2</t>
  </si>
  <si>
    <t>TC0700011516.hg.1</t>
  </si>
  <si>
    <t>NR_110044; ENST00000434256.1; ENST00000450426.2; ENST00000594967.1; ENST00000595409.1; ENST00000597786.1; ENST00000601921.1; OTTHUMT00000343535; OTTHUMT00000343602; OTTHUMT00000447754; OTTHUMT00000461767; OTTHUMT00000461768; OTTHUMT00000461769; uc032zrz.2; uc064eka.1; uc064ekb.1; uc064ekc.1; uc064ekf.1; uc064ekg.1</t>
  </si>
  <si>
    <t>LOC101926943; AC083884.8</t>
  </si>
  <si>
    <t>uncharacterized LOC101926943; novel transcript, antisense to GTF2I</t>
  </si>
  <si>
    <t>TC2000007341.hg.1</t>
  </si>
  <si>
    <t>NM_030919; ENST00000217429; ENST00000619304; ENST00000619850; OTTHUMT00000079211; OTTHUMT00000476201</t>
  </si>
  <si>
    <t>FAM83D</t>
  </si>
  <si>
    <t>family with sequence similarity 83, member D</t>
  </si>
  <si>
    <t>TC0X00009929.hg.1</t>
  </si>
  <si>
    <t>NM_002547; ENST00000355520; ENST00000467444; ENST00000484842; ENST00000486068; ENST00000491714; BC140763; OTTHUMT00000057011; OTTHUMT00000057012; OTTHUMT00000057013; OTTHUMT00000057014; OTTHUMT00000057015</t>
  </si>
  <si>
    <t>OPHN1</t>
  </si>
  <si>
    <t>oligophrenin 1</t>
  </si>
  <si>
    <t>TC0600009597.hg.1</t>
  </si>
  <si>
    <t>NM_001270507; NM_001270508; NM_006290; ENST00000237289; ENST00000420009; ENST00000421450; ENST00000433680; ENST00000485192; ENST00000612899; ENST00000614035; ENST00000615468; ENST00000619035; ENST00000620204; ENST00000621150; BC113871; BC114480; OTTHUMT00000042414; OTTHUMT00000042415; OTTHUMT00000042416; OTTHUMT00000042417; OTTHUMT00000042418</t>
  </si>
  <si>
    <t>TNFAIP3</t>
  </si>
  <si>
    <t>tumor necrosis factor, alpha-induced protein 3</t>
  </si>
  <si>
    <t>TC1700010272.hg.1</t>
  </si>
  <si>
    <t>NM_001045; ENST00000261707; ENST00000394821; ENST00000401766; ENST00000578609; ENST00000579221; BC069484; OTTHUMT00000256114; OTTHUMT00000256115; OTTHUMT00000447936; OTTHUMT00000447937</t>
  </si>
  <si>
    <t>SLC6A4</t>
  </si>
  <si>
    <t>solute carrier family 6 (neurotransmitter transporter), member 4</t>
  </si>
  <si>
    <t>TC0500012599.hg.1</t>
  </si>
  <si>
    <t>NM_033274; ENST00000257527; ENST00000517374; ENST00000517905; ENST00000517951; ENST00000519752; OTTHUMT00000252566; OTTHUMT00000373916; OTTHUMT00000373917; OTTHUMT00000373918; OTTHUMT00000373919</t>
  </si>
  <si>
    <t>ADAM19</t>
  </si>
  <si>
    <t>ADAM metallopeptidase domain 19</t>
  </si>
  <si>
    <t>TC0200016202.hg.1</t>
  </si>
  <si>
    <t>NM_022449; NR_033308; ENST00000264601; ENST00000392001; ENST00000409576; ENST00000409822; ENST00000411462; ENST00000414278; ENST00000416106; ENST00000430445; ENST00000466244; ENST00000477149; ENST00000487008; BC050426; OTTHUMT00000257084; OTTHUMT00000328770; OTTHUMT00000328771; OTTHUMT00000328772; OTTHUMT00000328773; OTTHUMT00000328774; OTTHUMT00000328775; OTTHUMT00000328776; OTTHUMT00000328777; OTTHUMT00000328778; OTTHUMT00000328779</t>
  </si>
  <si>
    <t>RAB17</t>
  </si>
  <si>
    <t>RAB17, member RAS oncogene family</t>
  </si>
  <si>
    <t>TC2100008495.hg.1</t>
  </si>
  <si>
    <t>NM_000628; ENST00000290200; ENST00000422891; ENST00000451065; ENST00000493295; ENST00000498371; BC001903; OTTHUMT00000139831; OTTHUMT00000139832; OTTHUMT00000139833; OTTHUMT00000139834; OTTHUMT00000193461</t>
  </si>
  <si>
    <t>IL10RB</t>
  </si>
  <si>
    <t>interleukin 10 receptor, beta</t>
  </si>
  <si>
    <t>TC0500011579.hg.1</t>
  </si>
  <si>
    <t>NM_005668; NM_175052; ENST00000231461; ENST00000451528; ENST00000507360; ENST00000523381; BC053657; OTTHUMT00000250632; OTTHUMT00000370620; OTTHUMT00000381403; OTTHUMT00000381404</t>
  </si>
  <si>
    <t>ST8SIA4</t>
  </si>
  <si>
    <t>ST8 alpha-N-acetyl-neuraminide alpha-2,8-sialyltransferase 4</t>
  </si>
  <si>
    <t>TC0800010002.hg.1</t>
  </si>
  <si>
    <t>NM_001394; NM_057158; ENST00000240100; ENST00000240101; BC002671; BC014565; OTTHUMT00000257249; OTTHUMT00000257250</t>
  </si>
  <si>
    <t>DUSP4</t>
  </si>
  <si>
    <t>dual specificity phosphatase 4</t>
  </si>
  <si>
    <t>TC1700012084.hg.1</t>
  </si>
  <si>
    <t>NM_178493; ENST00000409678; ENST00000425009; ENST00000477214; ENST00000489218; BC036872; BC060882; OTTHUMT00000335123; OTTHUMT00000346846; OTTHUMT00000346847; OTTHUMT00000346848</t>
  </si>
  <si>
    <t>NOTUM</t>
  </si>
  <si>
    <t>notum pectinacetylesterase homolog (Drosophila)</t>
  </si>
  <si>
    <t>TC1600007723.hg.1</t>
  </si>
  <si>
    <t>NM_001142466; NM_133443; ENST00000340124; ENST00000440783; ENST00000562132; ENST00000562801; ENST00000569193; BC062555; OTTHUMT00000255741; OTTHUMT00000430622; OTTHUMT00000430623; OTTHUMT00000430625; OTTHUMT00000430626</t>
  </si>
  <si>
    <t>GPT2</t>
  </si>
  <si>
    <t>glutamic pyruvate transaminase (alanine aminotransferase) 2</t>
  </si>
  <si>
    <t>TC1600011560.hg.1</t>
  </si>
  <si>
    <t>NM_138383; ENST00000338779; ENST00000562883; ENST00000576338; ENST00000616026; OTTHUMT00000434927; OTTHUMT00000437787; OTTHUMT00000437788</t>
  </si>
  <si>
    <t>MTSS1L</t>
  </si>
  <si>
    <t>metastasis suppressor 1-like</t>
  </si>
  <si>
    <t>TC0100011533.hg.1</t>
  </si>
  <si>
    <t>NM_001030287; NM_001040619; NM_001206484; NM_001206486; NM_001206488; NM_001674; ENST00000336937; ENST00000341491; ENST00000366981; ENST00000366983; ENST00000366985; ENST00000366987; ENST00000464547; ENST00000465155; ENST00000492118; ENST00000613104; ENST00000613954; BC006322; OTTHUMT00000089296; OTTHUMT00000089297; OTTHUMT00000089298; OTTHUMT00000089299; OTTHUMT00000089312; OTTHUMT00000098523; OTTHUMT00000098524; OTTHUMT00000098525; OTTHUMT00000473612</t>
  </si>
  <si>
    <t>ATF3</t>
  </si>
  <si>
    <t>activating transcription factor 3</t>
  </si>
  <si>
    <t>TC1700010717.hg.1</t>
  </si>
  <si>
    <t>NM_012448; ENST00000293328; ENST00000415845; ENST00000468312; ENST00000468496; ENST00000481253; ENST00000481517; ENST00000498674; BC065227; OTTHUMT00000319797; OTTHUMT00000319798; OTTHUMT00000319799; OTTHUMT00000319800; OTTHUMT00000319801; OTTHUMT00000319802; OTTHUMT00000319803</t>
  </si>
  <si>
    <t>signal transducer and activator of transcription 5B</t>
  </si>
  <si>
    <t>TC1700009911.hg.1</t>
  </si>
  <si>
    <t>OTTHUMT00000131109; OTTHUMT00000444289; OTTHUMT00000444290; OTTHUMT00000444291; OTTHUMT00000444292</t>
  </si>
  <si>
    <t>KRT17P1</t>
  </si>
  <si>
    <t>keratin 17 pseudogene 1</t>
  </si>
  <si>
    <t>TC1100013108.hg.1</t>
  </si>
  <si>
    <t>ENST00000525757; OTTHUMT00000387402</t>
  </si>
  <si>
    <t>GRAMD1B</t>
  </si>
  <si>
    <t>GRAM domain containing 1B</t>
  </si>
  <si>
    <t>TC0200015793.hg.1</t>
  </si>
  <si>
    <t>NM_001173408; NM_001173431; NM_015311; ENST00000289656; ENST00000373873; ENST00000373876; ENST00000404537; ENST00000456147; ENST00000462385; ENST00000462534; ENST00000465149; ENST00000465589; ENST00000472388; ENST00000489804; ENST00000491370; ENST00000596474; ENST00000603926; ENST00000604031; OTTHUMT00000131065; OTTHUMT00000131066; OTTHUMT00000131067; OTTHUMT00000131068; OTTHUMT00000131417; OTTHUMT00000131419; OTTHUMT00000131420; OTTHUMT00000131422; OTTHUMT00000131423; OTTHUMT00000145696; OTTHUMT00000316468; OTTHUMT00000322012; OTTHUMT00000464657; OTTHUMT00000470088; OTTHUMT00000470089</t>
  </si>
  <si>
    <t>OBSL1</t>
  </si>
  <si>
    <t>obscurin-like 1</t>
  </si>
  <si>
    <t>TC0300007409.hg.1</t>
  </si>
  <si>
    <t>NM_006841; ENST00000417121; ENST00000417851; ENST00000439524; ENST00000445096; ENST00000610458; ENST00000614032; ENST00000620404; ENST00000621456; ENST00000621714; BC042875; OTTHUMT00000345635; OTTHUMT00000346672; OTTHUMT00000346673; OTTHUMT00000346674; OTTHUMT00000346675; OTTHUMT00000346676; OTTHUMT00000346677; OTTHUMT00000346678; OTTHUMT00000346679</t>
  </si>
  <si>
    <t>SLC38A3</t>
  </si>
  <si>
    <t>solute carrier family 38, member 3</t>
  </si>
  <si>
    <t>TSUnmapped00000107.hg.1</t>
  </si>
  <si>
    <t>ENST00000626413</t>
  </si>
  <si>
    <t>TC1100013109.hg.1</t>
  </si>
  <si>
    <t>NM_001286563; NM_001286564; NM_020716; ENST00000322282; ENST00000450171; ENST00000456860; ENST00000525945; ENST00000529432; ENST00000529750; ENST00000532581; ENST00000534764; ENST00000632815; ENST00000633087; BC105741; BC105931; BC105932; BC107480; OTTHUMT00000387403; OTTHUMT00000387404; OTTHUMT00000387405; OTTHUMT00000387406; OTTHUMT00000387407; OTTHUMT00000387408; OTTHUMT00000387409; OTTHUMT00000487814; OTTHUMT00000487815</t>
  </si>
  <si>
    <t>TC0200016469.hg.1</t>
  </si>
  <si>
    <t>NM_001153; ENST00000394295; ENST00000409920; ENST00000460439; ENST00000460942; ENST00000468815; ENST00000471395; ENST00000472124; ENST00000477632; ENST00000484219; ENST00000487351; BC000182; BC011659; BC063672; OTTHUMT00000251848; OTTHUMT00000327354; OTTHUMT00000327355; OTTHUMT00000327356; OTTHUMT00000327357; OTTHUMT00000327358; OTTHUMT00000327359; OTTHUMT00000327361; OTTHUMT00000327362; OTTHUMT00000327364</t>
  </si>
  <si>
    <t>annexin A4</t>
  </si>
  <si>
    <t>TC1900011960.hg.1</t>
  </si>
  <si>
    <t>NM_021016; ENST00000327495; ENST00000490592; ENST00000594378; ENST00000595140; ENST00000597009; ENST00000614582; BC005924; OTTHUMT00000321423; OTTHUMT00000323093; OTTHUMT00000464348; OTTHUMT00000464349; OTTHUMT00000464350</t>
  </si>
  <si>
    <t>PSG3</t>
  </si>
  <si>
    <t>pregnancy specific beta-1-glycoprotein 3</t>
  </si>
  <si>
    <t>TC0700011482.hg.1</t>
  </si>
  <si>
    <t>NR_003664_4</t>
  </si>
  <si>
    <t>TC1600010390.hg.1</t>
  </si>
  <si>
    <t>ENST00000565307.1; ENST00000569037.1; OTTHUMT00000433256; OTTHUMT00000433257; OTTHUMT00000474049; uc059uhv.1; uc059uhw.1; uc059uhx.1</t>
  </si>
  <si>
    <t>RP11-212I21.2</t>
  </si>
  <si>
    <t>TC0100011920.hg.1</t>
  </si>
  <si>
    <t>NM_001291866; NM_004481; NR_120373; ENST00000366672; ENST00000485438; ENST00000488903; ENST00000492568; ENST00000494106; BC041120; OTTHUMT00000092158; OTTHUMT00000092159; OTTHUMT00000092160; OTTHUMT00000092161; OTTHUMT00000092162</t>
  </si>
  <si>
    <t>GALNT2</t>
  </si>
  <si>
    <t>polypeptide N-acetylgalactosaminyltransferase 2</t>
  </si>
  <si>
    <t>TC1500007910.hg.1</t>
  </si>
  <si>
    <t>NM_001145335; NM_001284382; NM_173469; ENST00000267938; ENST00000426727; ENST00000561723; ENST00000561851; ENST00000562635; ENST00000563966; ENST00000567921; ENST00000569423; BC017708; OTTHUMT00000286475; OTTHUMT00000420504; OTTHUMT00000420505; OTTHUMT00000420506; OTTHUMT00000420507; OTTHUMT00000420508; OTTHUMT00000420509; OTTHUMT00000420510</t>
  </si>
  <si>
    <t>UBE2Q2</t>
  </si>
  <si>
    <t>ubiquitin-conjugating enzyme E2Q family member 2</t>
  </si>
  <si>
    <t>TC0500013155.hg.1</t>
  </si>
  <si>
    <t>NM_001271606; NM_006317; ENST00000322611; ENST00000616743; BC000518; OTTHUMT00000253716</t>
  </si>
  <si>
    <t>BASP1</t>
  </si>
  <si>
    <t>brain abundant, membrane attached signal protein 1</t>
  </si>
  <si>
    <t>TC1300007752.hg.1</t>
  </si>
  <si>
    <t>NM_001160100; NM_006984; NM_182848; ENST00000299339; ENST00000376855; ENST00000376873; BC010920; OTTHUMT00000045483; OTTHUMT00000045484; OTTHUMT00000045485</t>
  </si>
  <si>
    <t>CLDN10</t>
  </si>
  <si>
    <t>claudin 10</t>
  </si>
  <si>
    <t>TC0500011448.hg.1</t>
  </si>
  <si>
    <t>NM_020801; ENST00000265138; ENST00000503192; ENST00000505631; ENST00000507075; ENST00000508948; ENST00000511391; ENST00000514284; BC015928; BC053619; OTTHUMT00000369763; OTTHUMT00000369764; OTTHUMT00000369766; OTTHUMT00000369767; OTTHUMT00000370470; OTTHUMT00000370472; OTTHUMT00000370474</t>
  </si>
  <si>
    <t>ARRDC3</t>
  </si>
  <si>
    <t>arrestin domain containing 3</t>
  </si>
  <si>
    <t>TC1200012234.hg.1</t>
  </si>
  <si>
    <t>NM_001247997; NM_002956; NM_198240; ENST00000302528; ENST00000358808; ENST00000361654; ENST00000501271; ENST00000514271; ENST00000535290; ENST00000536634; ENST00000537004; ENST00000537178; ENST00000538120; ENST00000539080; ENST00000540304; ENST00000540338; ENST00000540539; ENST00000541108; ENST00000541410; ENST00000543205; ENST00000545889; ENST00000620786; BC114213; BC117209; BC126305; OTTHUMT00000401617; OTTHUMT00000401618; OTTHUMT00000401619; OTTHUMT00000401620; OTTHUMT00000401621; OTTHUMT00000401622; OTTHUMT00000401623; OTTHUMT00000401624; OTTHUMT00000401625; OTTHUMT00000401626; OTTHUMT00000401627; OTTHUMT00000401628; OTTHUMT00000401629; OTTHUMT00000401630; OTTHUMT00000401631; OTTHUMT00000401632; OTTHUMT00000401633; uc001ucg.2; uc001uch.1</t>
  </si>
  <si>
    <t>CLIP1</t>
  </si>
  <si>
    <t>CAP-GLY domain containing linker protein 1</t>
  </si>
  <si>
    <t>TC0800007362.hg.1</t>
  </si>
  <si>
    <t>NM_021623; ENST00000518070; ENST00000518939; ENST00000519640; ENST00000521123; ENST00000521382; ENST00000521746; ENST00000616834; ENST00000616927; ENST00000617275; OTTHUMT00000377068; OTTHUMT00000377069; OTTHUMT00000377070; OTTHUMT00000377071; OTTHUMT00000377072; OTTHUMT00000377073; OTTHUMT00000377074; OTTHUMT00000377076; OTTHUMT00000377247</t>
  </si>
  <si>
    <t>PLEKHA2</t>
  </si>
  <si>
    <t>pleckstrin homology domain containing, family A (phosphoinositide binding specific) member 2</t>
  </si>
  <si>
    <t>TC0300008148.hg.1</t>
  </si>
  <si>
    <t>NM_018004; ENST00000323523; ENST00000403410; ENST00000449609; ENST00000462884; ENST00000485260; ENST00000488904; ENST00000489060; BC040355; OTTHUMT00000317571; OTTHUMT00000317572; OTTHUMT00000317573; OTTHUMT00000317574; OTTHUMT00000317575; OTTHUMT00000317576; OTTHUMT00000317577</t>
  </si>
  <si>
    <t>TMEM45A</t>
  </si>
  <si>
    <t>transmembrane protein 45A</t>
  </si>
  <si>
    <t>TC0300010315.hg.1</t>
  </si>
  <si>
    <t>NM_001134382; NM_014869; ENST00000273221; ENST00000473088; ENST00000474467; ENST00000613206; ENST00000618604; BC010267; OTTHUMT00000339865; OTTHUMT00000339866; OTTHUMT00000339867; OTTHUMT00000340095; OTTHUMT00000340096</t>
  </si>
  <si>
    <t>IQSEC1</t>
  </si>
  <si>
    <t>IQ motif and Sec7 domain 1</t>
  </si>
  <si>
    <t>TC1600008661.hg.1</t>
  </si>
  <si>
    <t>NM_031476; ENST00000262424; ENST00000563066; ENST00000564567; ENST00000565561; ENST00000566151; ENST00000566165; ENST00000566431; ENST00000566789; ENST00000567845; ENST00000569090; ENST00000569262; BC063012; OTTHUMT00000269086; OTTHUMT00000433734; OTTHUMT00000433737; OTTHUMT00000433738; OTTHUMT00000433739; OTTHUMT00000433740; OTTHUMT00000433741; OTTHUMT00000433742; OTTHUMT00000433743; OTTHUMT00000433744; OTTHUMT00000433745</t>
  </si>
  <si>
    <t>CRISPLD2</t>
  </si>
  <si>
    <t>cysteine-rich secretory protein LCCL domain containing 2</t>
  </si>
  <si>
    <t>TC0900008504.hg.1</t>
  </si>
  <si>
    <t>NM_032888; ENST00000356083; ENST00000451716; ENST00000468565; ENST00000477421; ENST00000485397; ENST00000490831; ENST00000494090; ENST00000494780; OTTHUMT00000053763; OTTHUMT00000053764; OTTHUMT00000053765; OTTHUMT00000053766; OTTHUMT00000315893; OTTHUMT00000315894; OTTHUMT00000315895; OTTHUMT00000315896</t>
  </si>
  <si>
    <t>COL27A1</t>
  </si>
  <si>
    <t>collagen, type XXVII, alpha 1</t>
  </si>
  <si>
    <t>TC0100009614.hg.1</t>
  </si>
  <si>
    <t>NM_000862; ENST00000369413; ENST00000487520; ENST00000492140; ENST00000528909; ENST00000531340; BC031999; OTTHUMT00000034993; OTTHUMT00000099267; OTTHUMT00000099268; OTTHUMT00000392407; OTTHUMT00000392408</t>
  </si>
  <si>
    <t>HSD3B1</t>
  </si>
  <si>
    <t>hydroxy-delta-5-steroid dehydrogenase, 3 beta- and steroid delta-isomerase 1</t>
  </si>
  <si>
    <t>TC0500010924.hg.1</t>
  </si>
  <si>
    <t>NM_197941; ENST00000314351; ENST00000381052; ENST00000381055; ENST00000417396; ENST00000464680; ENST00000470597; ENST00000502886; ENST00000504282; OTTHUMT00000157331; OTTHUMT00000157334; OTTHUMT00000158252; OTTHUMT00000368524; OTTHUMT00000368525; OTTHUMT00000368526; OTTHUMT00000368527; OTTHUMT00000368528</t>
  </si>
  <si>
    <t>ADAMTS6</t>
  </si>
  <si>
    <t>ADAM metallopeptidase with thrombospondin type 1 motif 6</t>
  </si>
  <si>
    <t>TC0500010842.hg.1</t>
  </si>
  <si>
    <t>NM_001104631; NM_001165899; NM_001197218; NM_001197219; NM_001197220; NM_001197221; NM_001197222; NM_001197223; NM_006203; ENST00000309641; ENST00000317118; ENST00000340635; ENST00000358923; ENST00000360047; ENST00000405053; ENST00000405755; ENST00000502484; ENST00000502575; ENST00000503258; ENST00000504624; ENST00000505453; ENST00000505507; ENST00000506024; ENST00000506510; ENST00000507116; ENST00000509355; ENST00000509368; ENST00000511382; ENST00000512069; ENST00000514231; ENST00000514552; ENST00000515011; ENST00000515324; ENST00000515835; ENST00000546160; ENST00000621323; BC036319; OTTHUMT00000367940; OTTHUMT00000368093; OTTHUMT00000368094; OTTHUMT00000368095; OTTHUMT00000368096; OTTHUMT00000368097; OTTHUMT00000368098; OTTHUMT00000368099; OTTHUMT00000368100; OTTHUMT00000368101; OTTHUMT00000368102; OTTHUMT00000368103; OTTHUMT00000368104; OTTHUMT00000368105; OTTHUMT00000368106; OTTHUMT00000368107; OTTHUMT00000368108; OTTHUMT00000368109; OTTHUMT00000368110; OTTHUMT00000368111; OTTHUMT00000368796; OTTHUMT00000368797; OTTHUMT00000368798; OTTHUMT00000368799; OTTHUMT00000368800; OTTHUMT00000368801</t>
  </si>
  <si>
    <t>phosphodiesterase 4D, cAMP-specific</t>
  </si>
  <si>
    <t>TC0700011485.hg.1</t>
  </si>
  <si>
    <t>ENST00000576332; ENST00000612005</t>
  </si>
  <si>
    <t>SPDYE10P</t>
  </si>
  <si>
    <t>speedy/RINGO cell cycle regulator family member E10, pseudogene [Source:HGNC Symbol;Acc:HGNC:51506]</t>
  </si>
  <si>
    <t>TC1900007384.hg.1</t>
  </si>
  <si>
    <t>NM_004864; ENST00000252809; ENST00000594925; ENST00000595973; ENST00000597765; ENST00000604609; BC000529; BC008962; OTTHUMT00000466339; OTTHUMT00000466340; OTTHUMT00000466341; OTTHUMT00000468187; OTTHUMT00000471888; uc002niv.2</t>
  </si>
  <si>
    <t>GDF15</t>
  </si>
  <si>
    <t>growth differentiation factor 15</t>
  </si>
  <si>
    <t>TC0300009944.hg.1</t>
  </si>
  <si>
    <t>NM_153690; ENST00000329759; BC039689; BC064989; OTTHUMT00000342734</t>
  </si>
  <si>
    <t>FAM43A</t>
  </si>
  <si>
    <t>family with sequence similarity 43, member A</t>
  </si>
  <si>
    <t>TC1900008725.hg.1</t>
  </si>
  <si>
    <t>ENST00000596769.1; OTTHUMT00000463993; uc002qao.4</t>
  </si>
  <si>
    <t>CTD-2620I22.3</t>
  </si>
  <si>
    <t>TC0700006783.hg.1</t>
  </si>
  <si>
    <t>NM_014399; ENST00000262067; ENST00000466195; BC033863; OTTHUMT00000250178; OTTHUMT00000326380</t>
  </si>
  <si>
    <t>TSPAN13</t>
  </si>
  <si>
    <t>tetraspanin 13</t>
  </si>
  <si>
    <t>TC0600006705.hg.1</t>
  </si>
  <si>
    <t>ENST00000603791.1; OTTHUMT00000469606; uc063lnf.1</t>
  </si>
  <si>
    <t>RP11-420L9.5</t>
  </si>
  <si>
    <t>novel transcript, antisense to PXDC1</t>
  </si>
  <si>
    <t>TC0300010304.hg.1</t>
  </si>
  <si>
    <t>NM_001284406; NM_001284407; NM_001284408; NM_018306; ENST00000264728; ENST00000314124; ENST00000428020; ENST00000435218; ENST00000435575; ENST00000476331; ENST00000480698; ENST00000485124; BC020658; OTTHUMT00000252029; OTTHUMT00000339846; OTTHUMT00000339847; OTTHUMT00000339848; OTTHUMT00000339849; OTTHUMT00000339850; OTTHUMT00000339851; OTTHUMT00000339852</t>
  </si>
  <si>
    <t>TMEM40</t>
  </si>
  <si>
    <t>transmembrane protein 40</t>
  </si>
  <si>
    <t>TC1900010743.hg.1</t>
  </si>
  <si>
    <t>NM_000660; ENST00000221930; ENST00000597453; ENST00000598758; ENST00000600196; BC000125; BC001180; BC022242; OTTHUMT00000463500; OTTHUMT00000463501; OTTHUMT00000463504; OTTHUMT00000463507</t>
  </si>
  <si>
    <t>TGFB1</t>
  </si>
  <si>
    <t>transforming growth factor beta 1</t>
  </si>
  <si>
    <t>TC1000007761.hg.1</t>
  </si>
  <si>
    <t>NM_001244638; NM_032199; ENST00000279873; ENST00000309334; OTTHUMT00000048233; OTTHUMT00000048234</t>
  </si>
  <si>
    <t>ARID5B</t>
  </si>
  <si>
    <t>AT rich interactive domain 5B (MRF1-like)</t>
  </si>
  <si>
    <t>TC1400007706.hg.1</t>
  </si>
  <si>
    <t>NM_005252; ENST00000303562; ENST00000535987; ENST00000554212; ENST00000554617; ENST00000555242; ENST00000555347; ENST00000555672; ENST00000555686; ENST00000556324; ENST00000557139; BC004490; OTTHUMT00000415044; OTTHUMT00000415045; OTTHUMT00000415046; OTTHUMT00000415047; OTTHUMT00000415048; OTTHUMT00000415050; OTTHUMT00000415051; OTTHUMT00000415052; OTTHUMT00000415053; OTTHUMT00000415054</t>
  </si>
  <si>
    <t>FOS</t>
  </si>
  <si>
    <t>FBJ murine osteosarcoma viral oncogene homolog</t>
  </si>
  <si>
    <t>TC1800006635.hg.1</t>
  </si>
  <si>
    <t>NM_020648; ENST00000262120; ENST00000581641; ENST00000583147; BC020490; OTTHUMT00000254480; OTTHUMT00000444791; OTTHUMT00000444792; uc002knz.3</t>
  </si>
  <si>
    <t>TWSG1</t>
  </si>
  <si>
    <t>twisted gastrulation BMP signaling modulator 1</t>
  </si>
  <si>
    <t>TC0900007576.hg.1</t>
  </si>
  <si>
    <t>NM_000700; ENST00000257497; ENST00000376911; ENST00000415424; ENST00000456643; ENST00000468639; ENST00000489109; ENST00000491192; ENST00000495713; BC001275; BC035993; OTTHUMT00000052663; OTTHUMT00000052664; OTTHUMT00000052665; OTTHUMT00000052666; OTTHUMT00000052667; OTTHUMT00000052668; OTTHUMT00000052669; OTTHUMT00000052670</t>
  </si>
  <si>
    <t>ANXA1</t>
  </si>
  <si>
    <t>annexin A1</t>
  </si>
  <si>
    <t>TC1900006477.hg.1</t>
  </si>
  <si>
    <t>NM_005860; ENST00000166139; ENST00000588773; ENST00000589185; ENST00000591573; ENST00000592058; ENST00000592947; ENST00000605925; BC005839; OTTHUMT00000452116; OTTHUMT00000452117; OTTHUMT00000452118; OTTHUMT00000452119; OTTHUMT00000452120; OTTHUMT00000452479; OTTHUMT00000471254</t>
  </si>
  <si>
    <t>FSTL3</t>
  </si>
  <si>
    <t>follistatin-like 3 (secreted glycoprotein)</t>
  </si>
  <si>
    <t>TC1900008727.hg.1</t>
  </si>
  <si>
    <t>NM_001191055; ENST00000601417; OTTHUMT00000464404</t>
  </si>
  <si>
    <t>ERVV-2</t>
  </si>
  <si>
    <t>endogenous retrovirus group V, member 2</t>
  </si>
  <si>
    <t>TC0X00006799.hg.1</t>
  </si>
  <si>
    <t>NM_002970; NR_027783; ENST00000379251; ENST00000379253; ENST00000379254; ENST00000379270; ENST00000462639; ENST00000463236; ENST00000474223; ENST00000487713; ENST00000489394; BC002503; BC008424; OTTHUMT00000056056; OTTHUMT00000056057; OTTHUMT00000056058; OTTHUMT00000056059; OTTHUMT00000056060; OTTHUMT00000056061; OTTHUMT00000056062; OTTHUMT00000056063; OTTHUMT00000056064</t>
  </si>
  <si>
    <t>SAT1</t>
  </si>
  <si>
    <t>spermidine/spermine N1-acetyltransferase 1</t>
  </si>
  <si>
    <t>TC1100013161.hg.1</t>
  </si>
  <si>
    <t>NM_000611; NM_001127223; NM_001127225; NM_001127226; NM_001127227; NM_203329; NM_203330; NM_203331; ENST00000351554; ENST00000395850; ENST00000415002; ENST00000426650; ENST00000437761; ENST00000445143; ENST00000527577; ENST00000528700; ENST00000528987; ENST00000533181; ENST00000533403; BC001506; OTTHUMT00000388809; OTTHUMT00000388810; OTTHUMT00000388811; OTTHUMT00000388812; OTTHUMT00000388813; OTTHUMT00000388814; OTTHUMT00000388815; OTTHUMT00000388816; OTTHUMT00000388817; OTTHUMT00000388818; OTTHUMT00000389140</t>
  </si>
  <si>
    <t>CD59</t>
  </si>
  <si>
    <t>CD59 molecule, complement regulatory protein</t>
  </si>
  <si>
    <t>TC0100015636.hg.1</t>
  </si>
  <si>
    <t>NM_005266; NM_181703; ENST00000430508; ENST00000579774; ENST00000621517; BC013313; OTTHUMT00000039422; OTTHUMT00000039423</t>
  </si>
  <si>
    <t>GJA5</t>
  </si>
  <si>
    <t>gap junction protein alpha 5</t>
  </si>
  <si>
    <t>TC1200011207.hg.1</t>
  </si>
  <si>
    <t>NM_001005502; NM_001874; NM_198320; ENST00000338356; ENST00000546373; ENST00000546556; ENST00000546912; ENST00000547134; ENST00000547924; ENST00000548262; ENST00000548954; ENST00000549691; ENST00000549781; ENST00000551568; ENST00000551728; ENST00000551897; BC022276; OTTHUMT00000403353; OTTHUMT00000403354; OTTHUMT00000403355; OTTHUMT00000403357; OTTHUMT00000403358; OTTHUMT00000403359; OTTHUMT00000403360; OTTHUMT00000403361; OTTHUMT00000403362; OTTHUMT00000403363; OTTHUMT00000403364; OTTHUMT00000403365</t>
  </si>
  <si>
    <t>CPM</t>
  </si>
  <si>
    <t>carboxypeptidase M</t>
  </si>
  <si>
    <t>TC1100006831.hg.1</t>
  </si>
  <si>
    <t>NM_001124; ENST00000278175; ENST00000524948; ENST00000525063; ENST00000526492; ENST00000528544; ENST00000528655; ENST00000530439; ENST00000534464; BC015961; OTTHUMT00000387004; OTTHUMT00000387005; OTTHUMT00000387006; OTTHUMT00000387007; OTTHUMT00000387008; OTTHUMT00000387009; OTTHUMT00000387010; OTTHUMT00000387011</t>
  </si>
  <si>
    <t>ADM</t>
  </si>
  <si>
    <t>adrenomedullin</t>
  </si>
  <si>
    <t>TC1100012216.hg.1</t>
  </si>
  <si>
    <t>NM_003063; ENST00000305991; ENST00000525934; ENST00000531293; BC005261; BC094685; BC104150; BC104185; BC113930; BC113987; OTTHUMT00000389414; OTTHUMT00000389415</t>
  </si>
  <si>
    <t>SLN</t>
  </si>
  <si>
    <t>sarcolipin</t>
  </si>
  <si>
    <t>TSUnmapped00000353.hg.1</t>
  </si>
  <si>
    <t>ENST00000629698</t>
  </si>
  <si>
    <t>TC0700011481.hg.1</t>
  </si>
  <si>
    <t>OTTHUMT00000476735; OTTHUMT00000477653</t>
  </si>
  <si>
    <t>TC0800009782.hg.1</t>
  </si>
  <si>
    <t>NM_001130518; NM_018371; NR_024040; ENST00000332246; ENST00000397998; ENST00000454498; ENST00000517494; ENST00000517651; ENST00000518542; ENST00000519222; ENST00000520003; ENST00000522573; ENST00000522732; ENST00000522854; ENST00000523227; ENST00000523262; ENST00000523919; ENST00000524112; ENST00000524213; BC060772; OTTHUMT00000253381; OTTHUMT00000375204; OTTHUMT00000375205; OTTHUMT00000375206; OTTHUMT00000375207; OTTHUMT00000375208; OTTHUMT00000375209; OTTHUMT00000375210; OTTHUMT00000375211; OTTHUMT00000375212; OTTHUMT00000375213; OTTHUMT00000375214; OTTHUMT00000375215; OTTHUMT00000375216; OTTHUMT00000375217; OTTHUMT00000375218; uc011kyo.2</t>
  </si>
  <si>
    <t>CSGALNACT1</t>
  </si>
  <si>
    <t>chondroitin sulfate N-acetylgalactosaminyltransferase 1</t>
  </si>
  <si>
    <t>TC0900006937.hg.1</t>
  </si>
  <si>
    <t>NM_001278352; NM_002197; ENST00000309951; ENST00000379923; ENST00000541043; BC018103; OTTHUMT00000051998; OTTHUMT00000051999</t>
  </si>
  <si>
    <t>ACO1</t>
  </si>
  <si>
    <t>aconitase 1, soluble</t>
  </si>
  <si>
    <t>TC0200010857.hg.1</t>
  </si>
  <si>
    <t>NM_002191; ENST00000243786; ENST00000489456; BC006391; OTTHUMT00000131425; OTTHUMT00000131426</t>
  </si>
  <si>
    <t>INHA</t>
  </si>
  <si>
    <t>inhibin alpha</t>
  </si>
  <si>
    <t>TC0100006881.hg.1</t>
  </si>
  <si>
    <t>NM_001066; NR_039775; NR_107000; ENST00000376259; ENST00000489921; ENST00000492361; ENST00000536782; ENST00000584158; ENST00000622420; BC052977; OTTHUMT00000005133; OTTHUMT00000005134; OTTHUMT00000005135</t>
  </si>
  <si>
    <t>TNFRSF1B; MIR4632; MIR7846</t>
  </si>
  <si>
    <t>tumor necrosis factor receptor superfamily, member 1B; microRNA 4632; microRNA 7846</t>
  </si>
  <si>
    <t>TC1900008726.hg.1</t>
  </si>
  <si>
    <t>NM_152473; ENST00000602168; OTTHUMT00000464402</t>
  </si>
  <si>
    <t>ERVV-1</t>
  </si>
  <si>
    <t>endogenous retrovirus group V, member 1</t>
  </si>
  <si>
    <t>TC0300006483.hg.1</t>
  </si>
  <si>
    <t>NM_003670; ENST00000256495; ENST00000460806; ENST00000467610; BC082238; OTTHUMT00000239244; OTTHUMT00000338956; OTTHUMT00000338957</t>
  </si>
  <si>
    <t>BHLHE40</t>
  </si>
  <si>
    <t>basic helix-loop-helix family, member e40</t>
  </si>
  <si>
    <t>TC1900011114.hg.1</t>
  </si>
  <si>
    <t>NM_000894; ENST00000221421; ENST00000391869; OTTHUMT00000466246</t>
  </si>
  <si>
    <t>LHB</t>
  </si>
  <si>
    <t>luteinizing hormone beta polypeptide</t>
  </si>
  <si>
    <t>TC0600012495.hg.1</t>
  </si>
  <si>
    <t>NM_000735; NM_001252383; ENST00000369582; ENST00000610310; ENST00000625577; ENST00000627148; ENST00000627552; ENST00000630630; BC010957; BC020782; BC055080; OTTHUMT00000041425; OTTHUMT00000481575; OTTHUMT00000481576; OTTHUMT00000481580; OTTHUMT00000481581; OTTHUMT00000481582</t>
  </si>
  <si>
    <t>CGA</t>
  </si>
  <si>
    <t>glycoprotein hormones, alpha polypeptide</t>
  </si>
  <si>
    <t>TC0600013231.hg.1</t>
  </si>
  <si>
    <t>NM_001143676; NM_001143677; NM_001143678; NM_001291995; NM_005627; ENST00000237305; ENST00000367855; ENST00000367857; ENST00000367858; ENST00000413996; ENST00000460769; ENST00000461976; ENST00000472859; ENST00000473704; ENST00000474427; ENST00000475719; ENST00000475882; ENST00000477460; ENST00000484353; ENST00000485771; ENST00000489458; ENST00000490149; ENST00000524387; ENST00000524764; ENST00000524929; ENST00000525700; ENST00000525877; ENST00000528577; ENST00000530421; ENST00000531575; ENST00000531782; ENST00000532021; ENST00000532856; ENST00000533224; ENST00000534658; BC001263; OTTHUMT00000042304; OTTHUMT00000042305; OTTHUMT00000042306; OTTHUMT00000042307; OTTHUMT00000042308; OTTHUMT00000042310; OTTHUMT00000042311; OTTHUMT00000042312; OTTHUMT00000042313; OTTHUMT00000042314; OTTHUMT00000042315; OTTHUMT00000042316; OTTHUMT00000042317; OTTHUMT00000042319; OTTHUMT00000391129; OTTHUMT00000391145; OTTHUMT00000391146; OTTHUMT00000391147; OTTHUMT00000391148; OTTHUMT00000391149; OTTHUMT00000391150; OTTHUMT00000391151; OTTHUMT00000391152; OTTHUMT00000391208; OTTHUMT00000391209; OTTHUMT00000391210; OTTHUMT00000391211; OTTHUMT00000391212; OTTHUMT00000391213; OTTHUMT00000391214; uc003qeo.4</t>
  </si>
  <si>
    <t>SGK1</t>
  </si>
  <si>
    <t>serum/glucocorticoid regulated kinase 1</t>
  </si>
  <si>
    <t>TC1900008932.hg.1</t>
  </si>
  <si>
    <t>NM_001277397; ENST00000341750; OTTHUMT00000384186</t>
  </si>
  <si>
    <t>RFPL4AL1</t>
  </si>
  <si>
    <t>ret finger protein-like 4A-like 1</t>
  </si>
  <si>
    <t>TC0600010807.hg.1</t>
  </si>
  <si>
    <t>NM_207582; ENST00000472091; ENST00000542862; BC068585; OTTHUMT00000353776</t>
  </si>
  <si>
    <t>ERVFRD-1</t>
  </si>
  <si>
    <t>endogenous retrovirus group FRD, member 1</t>
  </si>
  <si>
    <t>TC1900011845.hg.1</t>
  </si>
  <si>
    <t>NM_001287529; NM_174983; ENST00000355415; ENST00000389395; ENST00000585814; ENST00000586402; ENST00000588626; ENST00000588918; ENST00000589063; ENST00000589995; ENST00000591878; ENST00000592652; BC036706; BC068439; OTTHUMT00000452949; OTTHUMT00000453014; OTTHUMT00000453017; OTTHUMT00000453018; OTTHUMT00000453019; OTTHUMT00000453020; OTTHUMT00000453021; OTTHUMT00000453022; OTTHUMT00000453023</t>
  </si>
  <si>
    <t>TSUnmapped00000088.hg.1</t>
  </si>
  <si>
    <t>ENST00000626461</t>
  </si>
  <si>
    <t>TC0500009859.hg.1</t>
  </si>
  <si>
    <t>ENST00000514865</t>
  </si>
  <si>
    <t>MTCO2P32</t>
  </si>
  <si>
    <t>MT-CO2 pseudogene 32 [Source:HGNC Symbol;Acc:HGNC:52161]</t>
  </si>
  <si>
    <t>TC0900008219.hg.1</t>
  </si>
  <si>
    <t>NM_006981; NM_173199; NM_173200; ENST00000330847; ENST00000338488; ENST00000395097; ENST00000618101; uc004bae.3; uc022bky.1</t>
  </si>
  <si>
    <t>NR4A3</t>
  </si>
  <si>
    <t>nuclear receptor subfamily 4, group A, member 3</t>
  </si>
  <si>
    <t>TC0700011484.hg.1</t>
  </si>
  <si>
    <t>NR_003664_5</t>
  </si>
  <si>
    <t>TC1300008084.hg.1</t>
  </si>
  <si>
    <t>NM_015205; NM_032189; ENST00000375630; ENST00000375645; ENST00000415301; ENST00000418678; ENST00000419631; ENST00000459011; ENST00000459908; ENST00000466946; ENST00000471555; ENST00000479193; ENST00000487903; ENST00000489577; ENST00000493489; ENST00000495930; ENST00000610419; ENST00000614170; OTTHUMT00000045834; OTTHUMT00000126516; OTTHUMT00000126517; OTTHUMT00000126518; OTTHUMT00000126519; OTTHUMT00000126520; OTTHUMT00000156869; OTTHUMT00000277023; OTTHUMT00000277024; OTTHUMT00000277025; OTTHUMT00000355110; OTTHUMT00000355111; OTTHUMT00000474567; OTTHUMT00000474579; uc001vsi.4; uc001vsj.4</t>
  </si>
  <si>
    <t>TC1900011995.hg.1</t>
  </si>
  <si>
    <t>uc061ayr.1; uc061ays.1</t>
  </si>
  <si>
    <t>CTB-60B18.6</t>
  </si>
  <si>
    <t>Uncharacterized protein  [Source:UniProtKB/TrEMBL;Acc:S4R385]</t>
  </si>
  <si>
    <t>TC1900011967.hg.1</t>
  </si>
  <si>
    <t>NM_001301707; NM_001301708; NM_001301709; NM_002784; ENST00000244293; ENST00000270077; ENST00000291752; ENST00000443718; ENST00000593948; ENST00000596730; BC005925; BC020759; OTTHUMT00000323065; OTTHUMT00000323066; OTTHUMT00000463912; OTTHUMT00000463913; OTTHUMT00000463914; OTTHUMT00000463915</t>
  </si>
  <si>
    <t>PSG9</t>
  </si>
  <si>
    <t>pregnancy specific beta-1-glycoprotein 9</t>
  </si>
  <si>
    <t>TC0700009036.hg.1</t>
  </si>
  <si>
    <t>NM_000230; ENST00000308868; BC060830; BC069323; BC069452; BC069527; OTTHUMT00000349174</t>
  </si>
  <si>
    <t>LEP</t>
  </si>
  <si>
    <t>leptin</t>
  </si>
  <si>
    <t>TC1200009967.hg.1</t>
  </si>
  <si>
    <t>NM_030640; ENST00000228862; ENST00000298573; ENST00000536236; ENST00000539940; ENST00000541207; ENST00000545864; BC042101; BC109234; BC109235; OTTHUMT00000400311; OTTHUMT00000400312; OTTHUMT00000400313; OTTHUMT00000400314; OTTHUMT00000400315</t>
  </si>
  <si>
    <t>TSUnmapped00000417.hg.1</t>
  </si>
  <si>
    <t>ENST00000629222</t>
  </si>
  <si>
    <t>PADI1</t>
  </si>
  <si>
    <t>peptidyl arginine deiminase, type I</t>
  </si>
  <si>
    <t>TC0700008039.hg.1</t>
  </si>
  <si>
    <t>OTTHUMT00000342384; perchyby.bAug10; uc064elu.1</t>
  </si>
  <si>
    <t>AC004878.8; perchyby</t>
  </si>
  <si>
    <t>TC1500009405.hg.1</t>
  </si>
  <si>
    <t>NM_000103; NM_031226; ENST00000260433; ENST00000396402; ENST00000396404; ENST00000405011; ENST00000405913; ENST00000439712; ENST00000453807; ENST00000478421; ENST00000490076; ENST00000492852; ENST00000557858; ENST00000557934; ENST00000558066; ENST00000558328; ENST00000559646; ENST00000559653; ENST00000559878; ENST00000559980; ENST00000561066; ENST00000561075; ENST00000613097; BC035959; BC107785; uc001zzd.3</t>
  </si>
  <si>
    <t>CYP19A1</t>
  </si>
  <si>
    <t>cytochrome P450, family 19, subfamily A, polypeptide 1</t>
  </si>
  <si>
    <t>TC0500009858.hg.1</t>
  </si>
  <si>
    <t>NR_125810; ENST00000503067; ENST00000504989; ENST00000523692</t>
  </si>
  <si>
    <t>LINC01511</t>
  </si>
  <si>
    <t>long intergenic non-protein coding RNA 1511</t>
  </si>
  <si>
    <t>TC1900011997.hg.1</t>
  </si>
  <si>
    <t>NM_033142; ENST00000377280; ENST00000593309; ENST00000596965; ENST00000597853; ENST00000598442; OTTHUMT00000466253; OTTHUMT00000466254; OTTHUMT00000466255; OTTHUMT00000466256</t>
  </si>
  <si>
    <t>CGB7</t>
  </si>
  <si>
    <t>chorionic gonadotropin, beta polypeptide 7</t>
  </si>
  <si>
    <t>TSUnmapped00000374.hg.1</t>
  </si>
  <si>
    <t>ENST00000628303</t>
  </si>
  <si>
    <t>TC0700008038.hg.1</t>
  </si>
  <si>
    <t>OTTHUMT00000342381; uc064elt.1</t>
  </si>
  <si>
    <t>AC004878.2</t>
  </si>
  <si>
    <t>TC1200012327.hg.1</t>
  </si>
  <si>
    <t>NM_001082959; NM_005505; ENST00000261693; ENST00000339570; ENST00000415380; ENST00000535005; ENST00000538291; ENST00000539320; ENST00000541661; ENST00000544327; ENST00000545305; ENST00000545493; ENST00000546215; BC080647; BC093732; BC112037; BC143319; OTTHUMT00000400164; OTTHUMT00000400165; OTTHUMT00000400166; OTTHUMT00000400168; OTTHUMT00000400169; OTTHUMT00000400170; OTTHUMT00000400171; OTTHUMT00000400172; OTTHUMT00000400173; OTTHUMT00000400174; OTTHUMT00000400175</t>
  </si>
  <si>
    <t>SCARB1</t>
  </si>
  <si>
    <t>scavenger receptor class B, member 1</t>
  </si>
  <si>
    <t>TC1900008516.hg.1</t>
  </si>
  <si>
    <t>NM_033043; ENST00000301408; BC006290; BC051378; BC103969; BC103970; BC103971; OTTHUMT00000466251</t>
  </si>
  <si>
    <t>CGB5; CGB8</t>
  </si>
  <si>
    <t>chorionic gonadotropin, beta polypeptide 5; chorionic gonadotropin, beta polypeptide 8</t>
  </si>
  <si>
    <t>TC1900008513.hg.1</t>
  </si>
  <si>
    <t>NM_033378; ENST00000359342; ENST00000474913; BC069367; OTTHUMT00000316744; OTTHUMT00000316745</t>
  </si>
  <si>
    <t>CGB2</t>
  </si>
  <si>
    <t>chorionic gonadotropin, beta polypeptide 2</t>
  </si>
  <si>
    <t>TC1900011996.hg.1</t>
  </si>
  <si>
    <t>NM_033183; ENST00000448456; BC030994; BC128603; OTTHUMT00000452168</t>
  </si>
  <si>
    <t>CGB8</t>
  </si>
  <si>
    <t>chorionic gonadotropin, beta polypeptide 8</t>
  </si>
  <si>
    <t>TC1900008931.hg.1</t>
  </si>
  <si>
    <t>NM_001145014; ENST00000434937; OTTHUMT00000384184</t>
  </si>
  <si>
    <t>RFPL4A</t>
  </si>
  <si>
    <t>ret finger protein-like 4A</t>
  </si>
  <si>
    <t>TC1800008094.hg.1</t>
  </si>
  <si>
    <t>ENST00000609238.1; OTTHUMT00000472451; uc060nko.1</t>
  </si>
  <si>
    <t>RP11-78A19.4</t>
  </si>
  <si>
    <t>TC1900011994.hg.1</t>
  </si>
  <si>
    <t>NM_033377; ENST00000301407; ENST00000601167; OTTHUMT00000316746; OTTHUMT00000466248</t>
  </si>
  <si>
    <t>CGB1</t>
  </si>
  <si>
    <t>chorionic gonadotropin, beta polypeptide 1</t>
  </si>
  <si>
    <t>TC0600009862.hg.1</t>
  </si>
  <si>
    <t>NM_005100; NM_144497; ENST00000253332; ENST00000354675; ENST00000359755; ENST00000402676; ENST00000490177; OTTHUMT00000042712; OTTHUMT00000042713; OTTHUMT00000042714</t>
  </si>
  <si>
    <t>AKAP12</t>
  </si>
  <si>
    <t>A kinase (PRKA) anchor protein 12</t>
  </si>
  <si>
    <t>TC0800011881.hg.1</t>
  </si>
  <si>
    <t>NM_001135242; NM_001258432; NM_001258433; NM_006096; ENST00000323851; ENST00000414097; ENST00000517331; ENST00000517599; ENST00000517745; ENST00000518010; ENST00000518066; ENST00000518094; ENST00000518176; ENST00000518480; ENST00000519228; ENST00000519278; ENST00000519580; ENST00000520230; ENST00000520943; ENST00000521026; ENST00000521414; ENST00000521438; ENST00000521544; ENST00000521664; ENST00000522377; ENST00000522476; ENST00000522665; ENST00000522738; ENST00000522890; ENST00000523642; ENST00000523892; ENST00000523931; ENST00000537882; BC003175; OTTHUMT00000378799; OTTHUMT00000378800; OTTHUMT00000378801; OTTHUMT00000378802; OTTHUMT00000378803; OTTHUMT00000378804; OTTHUMT00000378805; OTTHUMT00000378806; OTTHUMT00000378807; OTTHUMT00000378808; OTTHUMT00000378809; OTTHUMT00000378810; OTTHUMT00000378811; OTTHUMT00000378812; OTTHUMT00000378813; OTTHUMT00000378814; OTTHUMT00000378815; OTTHUMT00000378816; OTTHUMT00000378817; OTTHUMT00000378818; OTTHUMT00000378819; OTTHUMT00000378820; OTTHUMT00000378821; OTTHUMT00000378822; OTTHUMT00000378823; OTTHUMT00000378824; OTTHUMT00000378825; OTTHUMT00000378826; uc010mee.2</t>
  </si>
  <si>
    <t>NDRG1</t>
  </si>
  <si>
    <t>N-myc downstream regulated 1</t>
  </si>
  <si>
    <t>TC1900011993.hg.1</t>
  </si>
  <si>
    <t>NM_000737; ENST00000357383; BC022796; BC069526; BC106059; BC106723; BC106724; OTTHUMT00000452164</t>
  </si>
  <si>
    <t>CGB; CGB5</t>
  </si>
  <si>
    <t>chorionic gonadotropin, beta polypeptide; chorionic gonadotropin, beta polypeptide 5</t>
  </si>
  <si>
    <t>TC1500010733.hg.1</t>
  </si>
  <si>
    <t>NM_032413; NM_197955; NR_030599; ENST00000344300; ENST00000390185; ENST00000396650; ENST00000558632; BC021173; OTTHUMT00000254217; OTTHUMT00000416542; OTTHUMT00000416544; uc021skp.1</t>
  </si>
  <si>
    <t>C15orf48; MIR147B</t>
  </si>
  <si>
    <t>chromosome 15 open reading frame 48; microRNA 147b</t>
  </si>
  <si>
    <t>TC0500012842.hg.1</t>
  </si>
  <si>
    <t>NM_004417; ENST00000239223; BC022463; OTTHUMT00000252943</t>
  </si>
  <si>
    <t>DUSP1</t>
  </si>
  <si>
    <t>dual specificity phosphatase 1</t>
  </si>
  <si>
    <t>TSUnmapped00000473.hg.1</t>
  </si>
  <si>
    <t>ENST00000627929</t>
  </si>
  <si>
    <t>TC1900008075.hg.1</t>
  </si>
  <si>
    <t>NM_001190441; ENST00000392051; ENST00000594480; OTTHUMT00000465022; OTTHUMT00000465023</t>
  </si>
  <si>
    <t>LGALS16</t>
  </si>
  <si>
    <t>lectin, galactoside-binding, soluble, 16</t>
  </si>
  <si>
    <t>TC1900008862.hg.1</t>
  </si>
  <si>
    <t>NM_002288; NM_021270; ENST00000301202; ENST00000351841; ENST00000412608; ENST00000610651; BC069366; OTTHUMT00000140801; OTTHUMT00000140802; OTTHUMT00000267883; OTTHUMT00000267884</t>
  </si>
  <si>
    <t>LAIR2</t>
  </si>
  <si>
    <t>leukocyte-associated immunoglobulin-like receptor 2</t>
  </si>
  <si>
    <t>TC0100007102.hg.1</t>
  </si>
  <si>
    <t>NM_013358; ENST00000375471; ENST00000460293; ENST00000483501; BC130574; BC136402; OTTHUMT00000006621; OTTHUMT00000006622; OTTHUMT00000006797</t>
  </si>
  <si>
    <t>TSUnmapped00000784.hg.1</t>
  </si>
  <si>
    <t>ENST00000631074</t>
  </si>
  <si>
    <t>TC1100012134.hg.1</t>
  </si>
  <si>
    <t>NM_002426; ENST00000571244; BC112301; BC143773; OTTHUMT00000386646</t>
  </si>
  <si>
    <t>MMP12</t>
  </si>
  <si>
    <t>matrix metallopeptidase 12</t>
  </si>
  <si>
    <t>Colonne1</t>
  </si>
  <si>
    <t>LOC729307</t>
  </si>
  <si>
    <t>LOC101927501</t>
  </si>
  <si>
    <t>LOC400548</t>
  </si>
  <si>
    <t>LOC100507194</t>
  </si>
  <si>
    <t>MGC39584</t>
  </si>
  <si>
    <t>SNORA36B</t>
  </si>
  <si>
    <t>LOC100287225</t>
  </si>
  <si>
    <t>AC073636.1</t>
  </si>
  <si>
    <t>FLJ27354</t>
  </si>
  <si>
    <t>LOC728613</t>
  </si>
  <si>
    <t>RP13-476E20.1</t>
  </si>
  <si>
    <t>LOC101059948</t>
  </si>
  <si>
    <t>UTAT33</t>
  </si>
  <si>
    <t>PDCD4</t>
  </si>
  <si>
    <t>TVP23C</t>
  </si>
  <si>
    <t>AP003900.6</t>
  </si>
  <si>
    <t>AC011718.2</t>
  </si>
  <si>
    <t>RP11-505E24.3</t>
  </si>
  <si>
    <t>BLACAT1</t>
  </si>
  <si>
    <t>TMEM107</t>
  </si>
  <si>
    <t>RP11-386G11.3</t>
  </si>
  <si>
    <t>OR2A7</t>
  </si>
  <si>
    <t>FAM89A</t>
  </si>
  <si>
    <t>CKMT1B</t>
  </si>
  <si>
    <t>RP11-208N20.1</t>
  </si>
  <si>
    <t>PDIA5</t>
  </si>
  <si>
    <t>RP11-1101H11.1</t>
  </si>
  <si>
    <t>GRK5-IT1</t>
  </si>
  <si>
    <t>LOC102546299</t>
  </si>
  <si>
    <t>RP11-115D19.1</t>
  </si>
  <si>
    <t>LOC101929140</t>
  </si>
  <si>
    <t>RP11-325K4.3</t>
  </si>
  <si>
    <t>FAM156B</t>
  </si>
  <si>
    <t>RN7SL464P</t>
  </si>
  <si>
    <t>blara</t>
  </si>
  <si>
    <t>EPN2</t>
  </si>
  <si>
    <t>COL17A1</t>
  </si>
  <si>
    <t>PNKD</t>
  </si>
  <si>
    <t>LOC101927230</t>
  </si>
  <si>
    <t>PHLDB2</t>
  </si>
  <si>
    <t>SLC25A15</t>
  </si>
  <si>
    <t>NEAT1</t>
  </si>
  <si>
    <t>SPATA13</t>
  </si>
  <si>
    <t>LOC101926943</t>
  </si>
  <si>
    <t>TNFRSF1B</t>
  </si>
  <si>
    <t>AC004878.8</t>
  </si>
  <si>
    <t>CGB5</t>
  </si>
  <si>
    <t>CGB</t>
  </si>
  <si>
    <t>C15orf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0" fillId="0" borderId="0" xfId="0" applyFont="1"/>
  </cellXfs>
  <cellStyles count="1">
    <cellStyle name="Normal" xfId="0" builtinId="0"/>
  </cellStyles>
  <dxfs count="4">
    <dxf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ill>
        <patternFill patternType="solid">
          <fgColor indexed="64"/>
          <bgColor rgb="FFFFFF0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0000000}" name="Tableau5" displayName="Tableau5" ref="A1:W828" totalsRowShown="0" headerRowDxfId="3">
  <autoFilter ref="A1:W828" xr:uid="{00000000-0009-0000-0100-000005000000}"/>
  <tableColumns count="23">
    <tableColumn id="1" xr3:uid="{00000000-0010-0000-0000-000001000000}" name="ID"/>
    <tableColumn id="2" xr3:uid="{00000000-0010-0000-0000-000002000000}" name="CTL Avg (log2)"/>
    <tableColumn id="3" xr3:uid="{00000000-0010-0000-0000-000003000000}" name="FSK Avg (log2)"/>
    <tableColumn id="4" xr3:uid="{00000000-0010-0000-0000-000004000000}" name="CTL Standard Deviation"/>
    <tableColumn id="5" xr3:uid="{00000000-0010-0000-0000-000005000000}" name="FSK Standard Deviation"/>
    <tableColumn id="9" xr3:uid="{00000000-0010-0000-0000-000009000000}" name="Fold Change" dataDxfId="2"/>
    <tableColumn id="10" xr3:uid="{00000000-0010-0000-0000-00000A000000}" name="P-val"/>
    <tableColumn id="11" xr3:uid="{00000000-0010-0000-0000-00000B000000}" name="FDR P-val"/>
    <tableColumn id="15" xr3:uid="{00000000-0010-0000-0000-00000F000000}" name="Public Gene IDs"/>
    <tableColumn id="16" xr3:uid="{00000000-0010-0000-0000-000010000000}" name="Gene Symbol"/>
    <tableColumn id="29" xr3:uid="{00000000-0010-0000-0000-00001D000000}" name="Colonne1"/>
    <tableColumn id="17" xr3:uid="{00000000-0010-0000-0000-000011000000}" name="Description"/>
    <tableColumn id="18" xr3:uid="{00000000-0010-0000-0000-000012000000}" name="Chromosome"/>
    <tableColumn id="19" xr3:uid="{00000000-0010-0000-0000-000013000000}" name="Strand"/>
    <tableColumn id="20" xr3:uid="{00000000-0010-0000-0000-000014000000}" name="Group"/>
    <tableColumn id="21" xr3:uid="{00000000-0010-0000-0000-000015000000}" name="Start"/>
    <tableColumn id="22" xr3:uid="{00000000-0010-0000-0000-000016000000}" name="Stop"/>
    <tableColumn id="23" xr3:uid="{00000000-0010-0000-0000-000017000000}" name="DV1.sst-rma-combined-dabg.chp Signal"/>
    <tableColumn id="24" xr3:uid="{00000000-0010-0000-0000-000018000000}" name="DV2.sst-rma-combined-dabg.chp Signal"/>
    <tableColumn id="25" xr3:uid="{00000000-0010-0000-0000-000019000000}" name="DV4.sst-rma-combined-dabg.chp Signal"/>
    <tableColumn id="26" xr3:uid="{00000000-0010-0000-0000-00001A000000}" name="DV5.sst-rma-combined-dabg.chp Signal"/>
    <tableColumn id="27" xr3:uid="{00000000-0010-0000-0000-00001B000000}" name="DV6.sst-rma-combined-dabg.chp Signal"/>
    <tableColumn id="28" xr3:uid="{00000000-0010-0000-0000-00001C000000}" name="DV_3_bis_(Clariom_D_Human).sst-rma-combined-dabg.chp Signal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au4" displayName="Tableau4" ref="A1:V1281" totalsRowShown="0" headerRowDxfId="1">
  <autoFilter ref="A1:V1281" xr:uid="{00000000-0009-0000-0100-000004000000}"/>
  <tableColumns count="22">
    <tableColumn id="1" xr3:uid="{00000000-0010-0000-0100-000001000000}" name="ID"/>
    <tableColumn id="2" xr3:uid="{00000000-0010-0000-0100-000002000000}" name="CTL Avg (log2)"/>
    <tableColumn id="3" xr3:uid="{00000000-0010-0000-0100-000003000000}" name="FSK Avg (log2)"/>
    <tableColumn id="4" xr3:uid="{00000000-0010-0000-0100-000004000000}" name="CTL Standard Deviation"/>
    <tableColumn id="5" xr3:uid="{00000000-0010-0000-0100-000005000000}" name="FSK Standard Deviation"/>
    <tableColumn id="9" xr3:uid="{00000000-0010-0000-0100-000009000000}" name="Fold Change" dataDxfId="0"/>
    <tableColumn id="10" xr3:uid="{00000000-0010-0000-0100-00000A000000}" name="P-val"/>
    <tableColumn id="11" xr3:uid="{00000000-0010-0000-0100-00000B000000}" name="FDR P-val"/>
    <tableColumn id="15" xr3:uid="{00000000-0010-0000-0100-00000F000000}" name="Public Gene IDs"/>
    <tableColumn id="16" xr3:uid="{00000000-0010-0000-0100-000010000000}" name="Gene Symbol"/>
    <tableColumn id="17" xr3:uid="{00000000-0010-0000-0100-000011000000}" name="Description"/>
    <tableColumn id="18" xr3:uid="{00000000-0010-0000-0100-000012000000}" name="Chromosome"/>
    <tableColumn id="19" xr3:uid="{00000000-0010-0000-0100-000013000000}" name="Strand"/>
    <tableColumn id="20" xr3:uid="{00000000-0010-0000-0100-000014000000}" name="Group"/>
    <tableColumn id="21" xr3:uid="{00000000-0010-0000-0100-000015000000}" name="Start"/>
    <tableColumn id="22" xr3:uid="{00000000-0010-0000-0100-000016000000}" name="Stop"/>
    <tableColumn id="23" xr3:uid="{00000000-0010-0000-0100-000017000000}" name="DV1.sst-rma-combined-dabg.chp Signal"/>
    <tableColumn id="24" xr3:uid="{00000000-0010-0000-0100-000018000000}" name="DV2.sst-rma-combined-dabg.chp Signal"/>
    <tableColumn id="25" xr3:uid="{00000000-0010-0000-0100-000019000000}" name="DV4.sst-rma-combined-dabg.chp Signal"/>
    <tableColumn id="26" xr3:uid="{00000000-0010-0000-0100-00001A000000}" name="DV5.sst-rma-combined-dabg.chp Signal"/>
    <tableColumn id="27" xr3:uid="{00000000-0010-0000-0100-00001B000000}" name="DV6.sst-rma-combined-dabg.chp Signal"/>
    <tableColumn id="28" xr3:uid="{00000000-0010-0000-0100-00001C000000}" name="DV_3_bis_(Clariom_D_Human).sst-rma-combined-dabg.chp Signa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W828"/>
  <sheetViews>
    <sheetView tabSelected="1" workbookViewId="0">
      <selection activeCell="K787" sqref="K787"/>
    </sheetView>
  </sheetViews>
  <sheetFormatPr baseColWidth="10" defaultRowHeight="14.5" x14ac:dyDescent="0.35"/>
  <cols>
    <col min="2" max="2" width="11.26953125" customWidth="1"/>
    <col min="3" max="3" width="11.453125" customWidth="1"/>
    <col min="4" max="4" width="13.54296875" customWidth="1"/>
    <col min="5" max="5" width="13.81640625" customWidth="1"/>
    <col min="6" max="6" width="13.7265625" customWidth="1"/>
    <col min="8" max="8" width="21.1796875" customWidth="1"/>
    <col min="9" max="9" width="23.26953125" customWidth="1"/>
    <col min="10" max="10" width="23.54296875" customWidth="1"/>
    <col min="11" max="11" width="15" customWidth="1"/>
    <col min="12" max="12" width="39" customWidth="1"/>
    <col min="13" max="13" width="15" customWidth="1"/>
    <col min="18" max="22" width="37.81640625" customWidth="1"/>
    <col min="23" max="23" width="61.26953125" customWidth="1"/>
  </cols>
  <sheetData>
    <row r="1" spans="1:23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9613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</row>
    <row r="2" spans="1:23" x14ac:dyDescent="0.35">
      <c r="A2" t="s">
        <v>6563</v>
      </c>
      <c r="B2">
        <v>8.2100000000000009</v>
      </c>
      <c r="C2">
        <v>9.2200000000000006</v>
      </c>
      <c r="D2">
        <v>0.3</v>
      </c>
      <c r="E2">
        <v>0.28999999999999998</v>
      </c>
      <c r="F2" s="1">
        <v>2</v>
      </c>
      <c r="G2">
        <v>4.0000000000000002E-4</v>
      </c>
      <c r="H2">
        <v>2.8199999999999999E-2</v>
      </c>
      <c r="I2" t="s">
        <v>6564</v>
      </c>
      <c r="J2" t="s">
        <v>6550</v>
      </c>
      <c r="K2" t="s">
        <v>6550</v>
      </c>
      <c r="L2" t="s">
        <v>6565</v>
      </c>
      <c r="M2" t="s">
        <v>60</v>
      </c>
      <c r="N2" t="s">
        <v>61</v>
      </c>
      <c r="O2" t="s">
        <v>28</v>
      </c>
      <c r="P2">
        <v>204422628</v>
      </c>
      <c r="Q2">
        <v>204494724</v>
      </c>
      <c r="R2" t="s">
        <v>1033</v>
      </c>
      <c r="S2" t="s">
        <v>387</v>
      </c>
      <c r="T2" t="s">
        <v>1065</v>
      </c>
      <c r="U2" t="s">
        <v>498</v>
      </c>
      <c r="V2" t="s">
        <v>868</v>
      </c>
      <c r="W2" t="s">
        <v>399</v>
      </c>
    </row>
    <row r="3" spans="1:23" x14ac:dyDescent="0.35">
      <c r="A3" t="s">
        <v>6566</v>
      </c>
      <c r="B3">
        <v>7.54</v>
      </c>
      <c r="C3">
        <v>8.5399999999999991</v>
      </c>
      <c r="D3">
        <v>0.36</v>
      </c>
      <c r="E3">
        <v>0.36</v>
      </c>
      <c r="F3" s="1">
        <v>2</v>
      </c>
      <c r="G3">
        <v>5.9999999999999995E-4</v>
      </c>
      <c r="H3">
        <v>3.7199999999999997E-2</v>
      </c>
      <c r="I3" t="s">
        <v>6567</v>
      </c>
      <c r="J3" t="s">
        <v>6568</v>
      </c>
      <c r="K3" t="s">
        <v>6568</v>
      </c>
      <c r="L3" t="s">
        <v>6569</v>
      </c>
      <c r="M3" t="s">
        <v>26</v>
      </c>
      <c r="N3" t="s">
        <v>27</v>
      </c>
      <c r="O3" t="s">
        <v>2082</v>
      </c>
      <c r="P3">
        <v>83657735</v>
      </c>
      <c r="Q3">
        <v>83657842</v>
      </c>
      <c r="R3" t="s">
        <v>1053</v>
      </c>
      <c r="S3" t="s">
        <v>929</v>
      </c>
      <c r="T3" t="s">
        <v>639</v>
      </c>
      <c r="U3" t="s">
        <v>1330</v>
      </c>
      <c r="V3" t="s">
        <v>150</v>
      </c>
      <c r="W3" t="s">
        <v>462</v>
      </c>
    </row>
    <row r="4" spans="1:23" x14ac:dyDescent="0.35">
      <c r="A4" t="s">
        <v>6570</v>
      </c>
      <c r="B4">
        <v>4.99</v>
      </c>
      <c r="C4">
        <v>5.99</v>
      </c>
      <c r="D4">
        <v>0.24</v>
      </c>
      <c r="E4">
        <v>0.09</v>
      </c>
      <c r="F4" s="1">
        <v>2</v>
      </c>
      <c r="G4">
        <v>2.9999999999999997E-4</v>
      </c>
      <c r="H4">
        <v>2.46E-2</v>
      </c>
      <c r="I4" t="s">
        <v>6571</v>
      </c>
      <c r="J4" t="s">
        <v>6572</v>
      </c>
      <c r="K4" t="s">
        <v>6572</v>
      </c>
      <c r="L4" t="s">
        <v>2257</v>
      </c>
      <c r="M4" t="s">
        <v>26</v>
      </c>
      <c r="N4" t="s">
        <v>61</v>
      </c>
      <c r="O4" t="s">
        <v>308</v>
      </c>
      <c r="P4">
        <v>20063856</v>
      </c>
      <c r="Q4">
        <v>20106829</v>
      </c>
      <c r="R4" t="s">
        <v>1794</v>
      </c>
      <c r="S4" t="s">
        <v>1676</v>
      </c>
      <c r="T4" t="s">
        <v>907</v>
      </c>
      <c r="U4" t="s">
        <v>1339</v>
      </c>
      <c r="V4" t="s">
        <v>483</v>
      </c>
      <c r="W4" t="s">
        <v>2463</v>
      </c>
    </row>
    <row r="5" spans="1:23" x14ac:dyDescent="0.35">
      <c r="A5" t="s">
        <v>6573</v>
      </c>
      <c r="B5">
        <v>7.17</v>
      </c>
      <c r="C5">
        <v>8.17</v>
      </c>
      <c r="D5">
        <v>0.13</v>
      </c>
      <c r="E5">
        <v>0.38</v>
      </c>
      <c r="F5" s="1">
        <v>2</v>
      </c>
      <c r="G5">
        <v>1.6999999999999999E-3</v>
      </c>
      <c r="H5">
        <v>7.6100000000000001E-2</v>
      </c>
      <c r="I5" t="s">
        <v>6574</v>
      </c>
      <c r="J5" t="s">
        <v>4224</v>
      </c>
      <c r="K5" t="s">
        <v>4224</v>
      </c>
      <c r="L5" t="s">
        <v>4225</v>
      </c>
      <c r="M5" t="s">
        <v>26</v>
      </c>
      <c r="N5" t="s">
        <v>61</v>
      </c>
      <c r="O5" t="s">
        <v>308</v>
      </c>
      <c r="P5">
        <v>121040610</v>
      </c>
      <c r="Q5">
        <v>121040710</v>
      </c>
      <c r="R5" t="s">
        <v>438</v>
      </c>
      <c r="S5" t="s">
        <v>577</v>
      </c>
      <c r="T5" t="s">
        <v>1247</v>
      </c>
      <c r="U5" t="s">
        <v>672</v>
      </c>
      <c r="V5" t="s">
        <v>928</v>
      </c>
      <c r="W5" t="s">
        <v>734</v>
      </c>
    </row>
    <row r="6" spans="1:23" x14ac:dyDescent="0.35">
      <c r="A6" t="s">
        <v>6575</v>
      </c>
      <c r="B6">
        <v>6.76</v>
      </c>
      <c r="C6">
        <v>7.75</v>
      </c>
      <c r="D6">
        <v>0.08</v>
      </c>
      <c r="E6">
        <v>0.28999999999999998</v>
      </c>
      <c r="F6" s="1">
        <v>2</v>
      </c>
      <c r="G6">
        <v>3.2099999999999997E-2</v>
      </c>
      <c r="H6">
        <v>0.3528</v>
      </c>
      <c r="I6" t="s">
        <v>6576</v>
      </c>
      <c r="J6" t="s">
        <v>6577</v>
      </c>
      <c r="K6" t="s">
        <v>6577</v>
      </c>
      <c r="L6" t="s">
        <v>6578</v>
      </c>
      <c r="M6" t="s">
        <v>432</v>
      </c>
      <c r="N6" t="s">
        <v>27</v>
      </c>
      <c r="O6" t="s">
        <v>28</v>
      </c>
      <c r="P6">
        <v>185396021</v>
      </c>
      <c r="Q6">
        <v>185400628</v>
      </c>
      <c r="R6" t="s">
        <v>733</v>
      </c>
      <c r="S6" t="s">
        <v>361</v>
      </c>
      <c r="T6" t="s">
        <v>144</v>
      </c>
      <c r="U6" t="s">
        <v>936</v>
      </c>
      <c r="V6" t="s">
        <v>787</v>
      </c>
      <c r="W6" t="s">
        <v>740</v>
      </c>
    </row>
    <row r="7" spans="1:23" x14ac:dyDescent="0.35">
      <c r="A7" t="s">
        <v>6579</v>
      </c>
      <c r="B7">
        <v>7.69</v>
      </c>
      <c r="C7">
        <v>8.69</v>
      </c>
      <c r="D7">
        <v>0.19</v>
      </c>
      <c r="E7">
        <v>0.59</v>
      </c>
      <c r="F7" s="1">
        <v>2</v>
      </c>
      <c r="G7">
        <v>1.2500000000000001E-2</v>
      </c>
      <c r="H7">
        <v>0.22900000000000001</v>
      </c>
      <c r="I7" t="s">
        <v>6580</v>
      </c>
      <c r="J7" t="s">
        <v>6581</v>
      </c>
      <c r="K7" t="s">
        <v>6581</v>
      </c>
      <c r="L7" t="s">
        <v>6582</v>
      </c>
      <c r="M7" t="s">
        <v>432</v>
      </c>
      <c r="N7" t="s">
        <v>61</v>
      </c>
      <c r="O7" t="s">
        <v>183</v>
      </c>
      <c r="P7">
        <v>110860582</v>
      </c>
      <c r="Q7">
        <v>110860647</v>
      </c>
      <c r="R7" t="s">
        <v>485</v>
      </c>
      <c r="S7" t="s">
        <v>1246</v>
      </c>
      <c r="T7" t="s">
        <v>729</v>
      </c>
      <c r="U7" t="s">
        <v>1174</v>
      </c>
      <c r="V7" t="s">
        <v>673</v>
      </c>
      <c r="W7" t="s">
        <v>95</v>
      </c>
    </row>
    <row r="8" spans="1:23" x14ac:dyDescent="0.35">
      <c r="A8" t="s">
        <v>6583</v>
      </c>
      <c r="B8">
        <v>10.66</v>
      </c>
      <c r="C8">
        <v>11.66</v>
      </c>
      <c r="D8">
        <v>0.27</v>
      </c>
      <c r="E8">
        <v>0.06</v>
      </c>
      <c r="F8" s="1">
        <v>2</v>
      </c>
      <c r="G8">
        <v>9.3900000000000006E-5</v>
      </c>
      <c r="H8">
        <v>1.0800000000000001E-2</v>
      </c>
      <c r="I8" t="s">
        <v>6584</v>
      </c>
      <c r="J8" t="s">
        <v>6585</v>
      </c>
      <c r="K8" t="s">
        <v>6585</v>
      </c>
      <c r="L8" t="s">
        <v>6586</v>
      </c>
      <c r="M8" t="s">
        <v>432</v>
      </c>
      <c r="N8" t="s">
        <v>61</v>
      </c>
      <c r="O8" t="s">
        <v>28</v>
      </c>
      <c r="P8">
        <v>102251041</v>
      </c>
      <c r="Q8">
        <v>102353000</v>
      </c>
      <c r="R8" t="s">
        <v>84</v>
      </c>
      <c r="S8" t="s">
        <v>644</v>
      </c>
      <c r="T8" t="s">
        <v>1424</v>
      </c>
      <c r="U8" t="s">
        <v>350</v>
      </c>
      <c r="V8" t="s">
        <v>250</v>
      </c>
      <c r="W8" t="s">
        <v>381</v>
      </c>
    </row>
    <row r="9" spans="1:23" x14ac:dyDescent="0.35">
      <c r="A9" t="s">
        <v>6587</v>
      </c>
      <c r="B9">
        <v>5.75</v>
      </c>
      <c r="C9">
        <v>6.75</v>
      </c>
      <c r="D9">
        <v>0.34</v>
      </c>
      <c r="E9">
        <v>0.47</v>
      </c>
      <c r="F9" s="1">
        <v>2</v>
      </c>
      <c r="G9">
        <v>4.4000000000000003E-3</v>
      </c>
      <c r="H9">
        <v>0.1323</v>
      </c>
      <c r="I9" t="s">
        <v>6588</v>
      </c>
      <c r="J9" t="s">
        <v>6589</v>
      </c>
      <c r="K9" t="s">
        <v>6589</v>
      </c>
      <c r="L9" t="s">
        <v>6590</v>
      </c>
      <c r="M9" t="s">
        <v>357</v>
      </c>
      <c r="N9" t="str">
        <f>+L5:O5</f>
        <v>-</v>
      </c>
      <c r="O9" t="s">
        <v>28</v>
      </c>
      <c r="P9">
        <v>81233285</v>
      </c>
      <c r="Q9">
        <v>81266398</v>
      </c>
      <c r="R9" t="s">
        <v>811</v>
      </c>
      <c r="S9" t="s">
        <v>1182</v>
      </c>
      <c r="T9" t="s">
        <v>1248</v>
      </c>
      <c r="U9" t="s">
        <v>112</v>
      </c>
      <c r="V9" t="s">
        <v>1224</v>
      </c>
      <c r="W9" t="s">
        <v>1268</v>
      </c>
    </row>
    <row r="10" spans="1:23" x14ac:dyDescent="0.35">
      <c r="A10" t="s">
        <v>6591</v>
      </c>
      <c r="B10">
        <v>8.8699999999999992</v>
      </c>
      <c r="C10">
        <v>9.8699999999999992</v>
      </c>
      <c r="D10">
        <v>0.5</v>
      </c>
      <c r="E10">
        <v>0.43</v>
      </c>
      <c r="F10" s="1">
        <v>2</v>
      </c>
      <c r="G10">
        <v>8.6E-3</v>
      </c>
      <c r="H10">
        <v>0.19070000000000001</v>
      </c>
      <c r="I10" t="s">
        <v>6592</v>
      </c>
      <c r="J10" t="s">
        <v>6593</v>
      </c>
      <c r="K10" t="s">
        <v>6593</v>
      </c>
      <c r="L10" t="s">
        <v>6594</v>
      </c>
      <c r="M10" t="s">
        <v>620</v>
      </c>
      <c r="N10" t="s">
        <v>27</v>
      </c>
      <c r="O10" t="s">
        <v>28</v>
      </c>
      <c r="P10">
        <v>73618346</v>
      </c>
      <c r="Q10">
        <v>73618597</v>
      </c>
      <c r="R10" t="s">
        <v>266</v>
      </c>
      <c r="S10" t="s">
        <v>32</v>
      </c>
      <c r="T10" t="s">
        <v>248</v>
      </c>
      <c r="U10" t="s">
        <v>64</v>
      </c>
      <c r="V10" t="s">
        <v>1377</v>
      </c>
      <c r="W10" t="s">
        <v>262</v>
      </c>
    </row>
    <row r="11" spans="1:23" x14ac:dyDescent="0.35">
      <c r="A11" t="s">
        <v>6595</v>
      </c>
      <c r="B11">
        <v>9.4600000000000009</v>
      </c>
      <c r="C11">
        <v>10.46</v>
      </c>
      <c r="D11">
        <v>0.27</v>
      </c>
      <c r="E11">
        <v>0.44</v>
      </c>
      <c r="F11" s="1">
        <v>2</v>
      </c>
      <c r="G11">
        <v>7.7000000000000002E-3</v>
      </c>
      <c r="H11">
        <v>0.1794</v>
      </c>
      <c r="I11" t="s">
        <v>6596</v>
      </c>
      <c r="J11" t="s">
        <v>4224</v>
      </c>
      <c r="K11" t="s">
        <v>4224</v>
      </c>
      <c r="L11" t="s">
        <v>4225</v>
      </c>
      <c r="M11" t="s">
        <v>492</v>
      </c>
      <c r="N11" t="s">
        <v>27</v>
      </c>
      <c r="O11" t="s">
        <v>308</v>
      </c>
      <c r="P11">
        <v>17460444</v>
      </c>
      <c r="Q11">
        <v>17460522</v>
      </c>
      <c r="R11" t="s">
        <v>362</v>
      </c>
      <c r="S11" t="s">
        <v>404</v>
      </c>
      <c r="T11" t="s">
        <v>362</v>
      </c>
      <c r="U11" t="s">
        <v>526</v>
      </c>
      <c r="V11" t="s">
        <v>1150</v>
      </c>
      <c r="W11" t="s">
        <v>481</v>
      </c>
    </row>
    <row r="12" spans="1:23" x14ac:dyDescent="0.35">
      <c r="A12" t="s">
        <v>6597</v>
      </c>
      <c r="B12">
        <v>5.18</v>
      </c>
      <c r="C12">
        <v>6.18</v>
      </c>
      <c r="D12">
        <v>0.23</v>
      </c>
      <c r="E12">
        <v>0.32</v>
      </c>
      <c r="F12" s="1">
        <v>2</v>
      </c>
      <c r="G12">
        <v>8.3000000000000001E-3</v>
      </c>
      <c r="H12">
        <v>0.18720000000000001</v>
      </c>
      <c r="I12" t="s">
        <v>6598</v>
      </c>
      <c r="J12" t="s">
        <v>6599</v>
      </c>
      <c r="K12" t="s">
        <v>6599</v>
      </c>
      <c r="L12" t="s">
        <v>6600</v>
      </c>
      <c r="M12" t="s">
        <v>492</v>
      </c>
      <c r="N12" t="s">
        <v>27</v>
      </c>
      <c r="O12" t="s">
        <v>308</v>
      </c>
      <c r="P12">
        <v>30959564</v>
      </c>
      <c r="Q12">
        <v>30959850</v>
      </c>
      <c r="R12" t="s">
        <v>671</v>
      </c>
      <c r="S12" t="s">
        <v>1706</v>
      </c>
      <c r="T12" t="s">
        <v>96</v>
      </c>
      <c r="U12" t="s">
        <v>1920</v>
      </c>
      <c r="V12" t="s">
        <v>495</v>
      </c>
      <c r="W12" t="s">
        <v>2166</v>
      </c>
    </row>
    <row r="13" spans="1:23" x14ac:dyDescent="0.35">
      <c r="A13" t="s">
        <v>6601</v>
      </c>
      <c r="B13">
        <v>5.99</v>
      </c>
      <c r="C13">
        <v>6.99</v>
      </c>
      <c r="D13">
        <v>0.55000000000000004</v>
      </c>
      <c r="E13">
        <v>0.22</v>
      </c>
      <c r="F13" s="1">
        <v>2</v>
      </c>
      <c r="G13">
        <v>2.3099999999999999E-2</v>
      </c>
      <c r="H13">
        <v>0.30640000000000001</v>
      </c>
      <c r="I13" t="s">
        <v>6602</v>
      </c>
      <c r="J13" t="s">
        <v>6603</v>
      </c>
      <c r="K13" t="s">
        <v>6603</v>
      </c>
      <c r="L13" t="s">
        <v>6604</v>
      </c>
      <c r="M13" t="s">
        <v>492</v>
      </c>
      <c r="N13" t="s">
        <v>61</v>
      </c>
      <c r="O13" t="s">
        <v>28</v>
      </c>
      <c r="P13">
        <v>29614756</v>
      </c>
      <c r="Q13">
        <v>29622907</v>
      </c>
      <c r="R13" t="s">
        <v>710</v>
      </c>
      <c r="S13" t="s">
        <v>718</v>
      </c>
      <c r="T13" t="s">
        <v>434</v>
      </c>
      <c r="U13" t="s">
        <v>541</v>
      </c>
      <c r="V13" t="s">
        <v>1392</v>
      </c>
      <c r="W13" t="s">
        <v>1181</v>
      </c>
    </row>
    <row r="14" spans="1:23" x14ac:dyDescent="0.35">
      <c r="A14" t="s">
        <v>6605</v>
      </c>
      <c r="B14">
        <v>4.95</v>
      </c>
      <c r="C14">
        <v>5.94</v>
      </c>
      <c r="D14">
        <v>0.28999999999999998</v>
      </c>
      <c r="E14">
        <v>0.4</v>
      </c>
      <c r="F14" s="1">
        <v>2</v>
      </c>
      <c r="G14">
        <v>1.23E-2</v>
      </c>
      <c r="H14">
        <v>0.22720000000000001</v>
      </c>
      <c r="I14" t="s">
        <v>6606</v>
      </c>
      <c r="J14" t="s">
        <v>6607</v>
      </c>
      <c r="K14" t="s">
        <v>6607</v>
      </c>
      <c r="L14" t="s">
        <v>6608</v>
      </c>
      <c r="M14" t="s">
        <v>416</v>
      </c>
      <c r="N14" t="s">
        <v>27</v>
      </c>
      <c r="O14" t="s">
        <v>2082</v>
      </c>
      <c r="P14">
        <v>39034007</v>
      </c>
      <c r="Q14">
        <v>39034110</v>
      </c>
      <c r="R14" t="s">
        <v>2360</v>
      </c>
      <c r="S14" t="s">
        <v>1700</v>
      </c>
      <c r="T14" t="s">
        <v>907</v>
      </c>
      <c r="U14" t="s">
        <v>1167</v>
      </c>
      <c r="V14" t="s">
        <v>1265</v>
      </c>
      <c r="W14" t="s">
        <v>980</v>
      </c>
    </row>
    <row r="15" spans="1:23" x14ac:dyDescent="0.35">
      <c r="A15" t="s">
        <v>6609</v>
      </c>
      <c r="B15">
        <v>6.98</v>
      </c>
      <c r="C15">
        <v>7.98</v>
      </c>
      <c r="D15">
        <v>0.68</v>
      </c>
      <c r="E15">
        <v>0.06</v>
      </c>
      <c r="F15" s="1">
        <v>2.0099999999999998</v>
      </c>
      <c r="G15">
        <v>4.7999999999999996E-3</v>
      </c>
      <c r="H15">
        <v>0.1389</v>
      </c>
      <c r="I15" t="s">
        <v>6610</v>
      </c>
      <c r="J15" t="s">
        <v>6611</v>
      </c>
      <c r="K15" t="s">
        <v>6611</v>
      </c>
      <c r="L15" t="s">
        <v>6612</v>
      </c>
      <c r="M15" t="s">
        <v>109</v>
      </c>
      <c r="N15" t="s">
        <v>61</v>
      </c>
      <c r="O15" t="s">
        <v>28</v>
      </c>
      <c r="P15">
        <v>196316082</v>
      </c>
      <c r="Q15">
        <v>196338420</v>
      </c>
      <c r="R15" t="s">
        <v>1116</v>
      </c>
      <c r="S15" t="s">
        <v>1033</v>
      </c>
      <c r="T15" t="s">
        <v>935</v>
      </c>
      <c r="U15" t="s">
        <v>173</v>
      </c>
      <c r="V15" t="s">
        <v>931</v>
      </c>
      <c r="W15" t="s">
        <v>1592</v>
      </c>
    </row>
    <row r="16" spans="1:23" x14ac:dyDescent="0.35">
      <c r="A16" t="s">
        <v>6613</v>
      </c>
      <c r="B16">
        <v>3.83</v>
      </c>
      <c r="C16">
        <v>4.83</v>
      </c>
      <c r="D16">
        <v>0.34</v>
      </c>
      <c r="E16">
        <v>0.19</v>
      </c>
      <c r="F16" s="1">
        <v>2.0099999999999998</v>
      </c>
      <c r="G16">
        <v>4.4000000000000003E-3</v>
      </c>
      <c r="H16">
        <v>0.1336</v>
      </c>
      <c r="I16" t="s">
        <v>6614</v>
      </c>
      <c r="J16" t="s">
        <v>6615</v>
      </c>
      <c r="K16" t="s">
        <v>9614</v>
      </c>
      <c r="L16" t="s">
        <v>6616</v>
      </c>
      <c r="M16" t="s">
        <v>432</v>
      </c>
      <c r="N16" t="s">
        <v>27</v>
      </c>
      <c r="O16" t="s">
        <v>308</v>
      </c>
      <c r="P16">
        <v>137193756</v>
      </c>
      <c r="Q16">
        <v>137198367</v>
      </c>
      <c r="R16" t="s">
        <v>1888</v>
      </c>
      <c r="S16" t="s">
        <v>2650</v>
      </c>
      <c r="T16" t="s">
        <v>980</v>
      </c>
      <c r="U16" t="s">
        <v>1837</v>
      </c>
      <c r="V16" t="s">
        <v>3017</v>
      </c>
      <c r="W16" t="s">
        <v>1990</v>
      </c>
    </row>
    <row r="17" spans="1:23" x14ac:dyDescent="0.35">
      <c r="A17" t="s">
        <v>6617</v>
      </c>
      <c r="B17">
        <v>7.97</v>
      </c>
      <c r="C17">
        <v>8.98</v>
      </c>
      <c r="D17">
        <v>0.06</v>
      </c>
      <c r="E17">
        <v>0.56999999999999995</v>
      </c>
      <c r="F17" s="1">
        <v>2.0099999999999998</v>
      </c>
      <c r="G17">
        <v>1E-4</v>
      </c>
      <c r="H17">
        <v>1.4800000000000001E-2</v>
      </c>
      <c r="I17" t="s">
        <v>6618</v>
      </c>
      <c r="J17" t="s">
        <v>6619</v>
      </c>
      <c r="K17" t="s">
        <v>6619</v>
      </c>
      <c r="L17" t="s">
        <v>6620</v>
      </c>
      <c r="M17" t="s">
        <v>158</v>
      </c>
      <c r="N17" t="s">
        <v>27</v>
      </c>
      <c r="O17" t="s">
        <v>28</v>
      </c>
      <c r="P17">
        <v>158856578</v>
      </c>
      <c r="Q17">
        <v>158946192</v>
      </c>
      <c r="R17" t="s">
        <v>528</v>
      </c>
      <c r="S17" t="s">
        <v>935</v>
      </c>
      <c r="T17" t="s">
        <v>159</v>
      </c>
      <c r="U17" t="s">
        <v>1078</v>
      </c>
      <c r="V17" t="s">
        <v>243</v>
      </c>
      <c r="W17" t="s">
        <v>342</v>
      </c>
    </row>
    <row r="18" spans="1:23" x14ac:dyDescent="0.35">
      <c r="A18" t="s">
        <v>6621</v>
      </c>
      <c r="B18">
        <v>6.36</v>
      </c>
      <c r="C18">
        <v>7.37</v>
      </c>
      <c r="D18">
        <v>0.32</v>
      </c>
      <c r="E18">
        <v>0.59</v>
      </c>
      <c r="F18" s="1">
        <v>2.0099999999999998</v>
      </c>
      <c r="G18">
        <v>1.37E-2</v>
      </c>
      <c r="H18">
        <v>0.2397</v>
      </c>
      <c r="I18" t="s">
        <v>6622</v>
      </c>
      <c r="J18" t="s">
        <v>6485</v>
      </c>
      <c r="K18" t="s">
        <v>6485</v>
      </c>
      <c r="L18" t="s">
        <v>6623</v>
      </c>
      <c r="M18" t="s">
        <v>91</v>
      </c>
      <c r="N18" t="s">
        <v>27</v>
      </c>
      <c r="O18" t="s">
        <v>92</v>
      </c>
      <c r="P18">
        <v>34482682</v>
      </c>
      <c r="Q18">
        <v>34483178</v>
      </c>
      <c r="R18" t="s">
        <v>1268</v>
      </c>
      <c r="S18" t="s">
        <v>814</v>
      </c>
      <c r="T18" t="s">
        <v>906</v>
      </c>
      <c r="U18" t="s">
        <v>414</v>
      </c>
      <c r="V18" t="s">
        <v>1263</v>
      </c>
      <c r="W18" t="s">
        <v>730</v>
      </c>
    </row>
    <row r="19" spans="1:23" x14ac:dyDescent="0.35">
      <c r="A19" t="s">
        <v>6624</v>
      </c>
      <c r="B19">
        <v>5.31</v>
      </c>
      <c r="C19">
        <v>6.32</v>
      </c>
      <c r="D19">
        <v>0.34</v>
      </c>
      <c r="E19">
        <v>0.18</v>
      </c>
      <c r="F19" s="1">
        <v>2.0099999999999998</v>
      </c>
      <c r="G19">
        <v>5.1000000000000004E-3</v>
      </c>
      <c r="H19">
        <v>0.14360000000000001</v>
      </c>
      <c r="I19" t="s">
        <v>6625</v>
      </c>
      <c r="J19" t="s">
        <v>6626</v>
      </c>
      <c r="K19" t="s">
        <v>6626</v>
      </c>
      <c r="L19" t="s">
        <v>6627</v>
      </c>
      <c r="M19" t="s">
        <v>886</v>
      </c>
      <c r="N19" t="s">
        <v>27</v>
      </c>
      <c r="O19" t="s">
        <v>308</v>
      </c>
      <c r="P19">
        <v>71697196</v>
      </c>
      <c r="Q19">
        <v>71706455</v>
      </c>
      <c r="R19" t="s">
        <v>1572</v>
      </c>
      <c r="S19" t="s">
        <v>1288</v>
      </c>
      <c r="T19" t="s">
        <v>1268</v>
      </c>
      <c r="U19" t="s">
        <v>1014</v>
      </c>
      <c r="V19" t="s">
        <v>537</v>
      </c>
      <c r="W19" t="s">
        <v>930</v>
      </c>
    </row>
    <row r="20" spans="1:23" x14ac:dyDescent="0.35">
      <c r="A20" t="s">
        <v>6628</v>
      </c>
      <c r="B20">
        <v>5.68</v>
      </c>
      <c r="C20">
        <v>6.69</v>
      </c>
      <c r="D20">
        <v>0.35</v>
      </c>
      <c r="E20">
        <v>0.18</v>
      </c>
      <c r="F20" s="1">
        <v>2.0099999999999998</v>
      </c>
      <c r="G20">
        <v>7.7999999999999996E-3</v>
      </c>
      <c r="H20">
        <v>0.17979999999999999</v>
      </c>
      <c r="I20" t="s">
        <v>6629</v>
      </c>
      <c r="J20" t="s">
        <v>6630</v>
      </c>
      <c r="K20" t="s">
        <v>6630</v>
      </c>
      <c r="L20" t="s">
        <v>6631</v>
      </c>
      <c r="M20" t="s">
        <v>886</v>
      </c>
      <c r="N20" t="s">
        <v>61</v>
      </c>
      <c r="O20" t="s">
        <v>2082</v>
      </c>
      <c r="P20">
        <v>130310072</v>
      </c>
      <c r="Q20">
        <v>130310178</v>
      </c>
      <c r="R20" t="s">
        <v>708</v>
      </c>
      <c r="S20" t="s">
        <v>1541</v>
      </c>
      <c r="T20" t="s">
        <v>848</v>
      </c>
      <c r="U20" t="s">
        <v>103</v>
      </c>
      <c r="V20" t="s">
        <v>1123</v>
      </c>
      <c r="W20" t="s">
        <v>1006</v>
      </c>
    </row>
    <row r="21" spans="1:23" x14ac:dyDescent="0.35">
      <c r="A21" t="s">
        <v>6632</v>
      </c>
      <c r="B21">
        <v>15.81</v>
      </c>
      <c r="C21">
        <v>16.82</v>
      </c>
      <c r="D21">
        <v>0.24</v>
      </c>
      <c r="E21">
        <v>0.31</v>
      </c>
      <c r="F21" s="1">
        <v>2.0099999999999998</v>
      </c>
      <c r="G21">
        <v>6.9999999999999999E-4</v>
      </c>
      <c r="H21">
        <v>4.2900000000000001E-2</v>
      </c>
      <c r="I21" t="s">
        <v>6633</v>
      </c>
      <c r="J21" t="s">
        <v>6634</v>
      </c>
      <c r="K21" t="s">
        <v>6634</v>
      </c>
      <c r="L21" t="s">
        <v>6635</v>
      </c>
      <c r="M21" t="s">
        <v>78</v>
      </c>
      <c r="N21" t="s">
        <v>27</v>
      </c>
      <c r="O21" t="s">
        <v>28</v>
      </c>
      <c r="P21">
        <v>52948871</v>
      </c>
      <c r="Q21">
        <v>52952906</v>
      </c>
      <c r="R21" t="s">
        <v>2457</v>
      </c>
      <c r="S21" t="s">
        <v>1449</v>
      </c>
      <c r="T21" t="s">
        <v>2846</v>
      </c>
      <c r="U21" t="s">
        <v>5001</v>
      </c>
      <c r="V21">
        <v>17</v>
      </c>
      <c r="W21" t="s">
        <v>1274</v>
      </c>
    </row>
    <row r="22" spans="1:23" x14ac:dyDescent="0.35">
      <c r="A22" t="s">
        <v>6636</v>
      </c>
      <c r="B22">
        <v>6.78</v>
      </c>
      <c r="C22">
        <v>7.79</v>
      </c>
      <c r="D22">
        <v>0.09</v>
      </c>
      <c r="E22">
        <v>0.34</v>
      </c>
      <c r="F22" s="1">
        <v>2.0099999999999998</v>
      </c>
      <c r="G22">
        <v>2.0000000000000001E-4</v>
      </c>
      <c r="H22">
        <v>2.0899999999999998E-2</v>
      </c>
      <c r="I22" t="s">
        <v>6637</v>
      </c>
      <c r="J22" t="s">
        <v>6557</v>
      </c>
      <c r="K22" t="s">
        <v>6557</v>
      </c>
      <c r="L22" t="s">
        <v>6638</v>
      </c>
      <c r="M22" t="s">
        <v>535</v>
      </c>
      <c r="N22" t="s">
        <v>27</v>
      </c>
      <c r="O22" t="s">
        <v>308</v>
      </c>
      <c r="P22">
        <v>112696831</v>
      </c>
      <c r="Q22">
        <v>112717675</v>
      </c>
      <c r="R22" t="s">
        <v>851</v>
      </c>
      <c r="S22" t="s">
        <v>923</v>
      </c>
      <c r="T22" t="s">
        <v>414</v>
      </c>
      <c r="U22" t="s">
        <v>342</v>
      </c>
      <c r="V22" t="s">
        <v>1259</v>
      </c>
      <c r="W22" t="s">
        <v>313</v>
      </c>
    </row>
    <row r="23" spans="1:23" x14ac:dyDescent="0.35">
      <c r="A23" t="s">
        <v>6639</v>
      </c>
      <c r="B23">
        <v>16.899999999999999</v>
      </c>
      <c r="C23">
        <v>17.91</v>
      </c>
      <c r="D23">
        <v>0.08</v>
      </c>
      <c r="E23">
        <v>0.37</v>
      </c>
      <c r="F23" s="1">
        <v>2.0099999999999998</v>
      </c>
      <c r="G23">
        <v>2.8E-3</v>
      </c>
      <c r="H23">
        <v>0.1036</v>
      </c>
      <c r="I23" t="s">
        <v>6640</v>
      </c>
      <c r="J23" t="s">
        <v>6641</v>
      </c>
      <c r="K23" t="s">
        <v>6641</v>
      </c>
      <c r="L23" t="s">
        <v>6642</v>
      </c>
      <c r="M23" t="s">
        <v>379</v>
      </c>
      <c r="N23" t="s">
        <v>61</v>
      </c>
      <c r="O23" t="s">
        <v>28</v>
      </c>
      <c r="P23">
        <v>52639915</v>
      </c>
      <c r="Q23">
        <v>52695931</v>
      </c>
      <c r="R23" t="s">
        <v>1620</v>
      </c>
      <c r="S23" t="s">
        <v>6426</v>
      </c>
      <c r="T23" t="s">
        <v>5401</v>
      </c>
      <c r="U23" t="s">
        <v>6261</v>
      </c>
      <c r="V23" t="s">
        <v>294</v>
      </c>
      <c r="W23" t="s">
        <v>6137</v>
      </c>
    </row>
    <row r="24" spans="1:23" x14ac:dyDescent="0.35">
      <c r="A24" t="s">
        <v>6643</v>
      </c>
      <c r="B24">
        <v>4.18</v>
      </c>
      <c r="C24">
        <v>5.18</v>
      </c>
      <c r="D24">
        <v>0.17</v>
      </c>
      <c r="E24">
        <v>0.45</v>
      </c>
      <c r="F24" s="1">
        <v>2.0099999999999998</v>
      </c>
      <c r="G24">
        <v>1.1000000000000001E-3</v>
      </c>
      <c r="H24">
        <v>5.6399999999999999E-2</v>
      </c>
      <c r="I24" t="s">
        <v>6644</v>
      </c>
      <c r="J24" t="s">
        <v>6645</v>
      </c>
      <c r="K24" t="s">
        <v>6645</v>
      </c>
      <c r="L24" t="s">
        <v>6646</v>
      </c>
      <c r="M24" t="s">
        <v>492</v>
      </c>
      <c r="N24" t="s">
        <v>61</v>
      </c>
      <c r="O24" t="s">
        <v>92</v>
      </c>
      <c r="P24">
        <v>78356777</v>
      </c>
      <c r="Q24">
        <v>78360079</v>
      </c>
      <c r="R24" t="s">
        <v>1428</v>
      </c>
      <c r="S24" t="s">
        <v>2284</v>
      </c>
      <c r="T24" t="s">
        <v>1873</v>
      </c>
      <c r="U24" t="s">
        <v>1871</v>
      </c>
      <c r="V24" t="s">
        <v>1006</v>
      </c>
      <c r="W24" t="s">
        <v>2211</v>
      </c>
    </row>
    <row r="25" spans="1:23" x14ac:dyDescent="0.35">
      <c r="A25" t="s">
        <v>6647</v>
      </c>
      <c r="B25">
        <v>9.76</v>
      </c>
      <c r="C25">
        <v>10.77</v>
      </c>
      <c r="D25">
        <v>0.21</v>
      </c>
      <c r="E25">
        <v>0.35</v>
      </c>
      <c r="F25" s="1">
        <v>2.0099999999999998</v>
      </c>
      <c r="G25">
        <v>3.2000000000000002E-3</v>
      </c>
      <c r="H25">
        <v>0.111</v>
      </c>
      <c r="I25" t="s">
        <v>6648</v>
      </c>
      <c r="J25" t="s">
        <v>6649</v>
      </c>
      <c r="K25" t="s">
        <v>6649</v>
      </c>
      <c r="L25" t="s">
        <v>6650</v>
      </c>
      <c r="M25" t="s">
        <v>394</v>
      </c>
      <c r="N25" t="s">
        <v>27</v>
      </c>
      <c r="O25" t="s">
        <v>28</v>
      </c>
      <c r="P25">
        <v>35748361</v>
      </c>
      <c r="Q25">
        <v>35754519</v>
      </c>
      <c r="R25" t="s">
        <v>640</v>
      </c>
      <c r="S25" t="s">
        <v>1344</v>
      </c>
      <c r="T25" t="s">
        <v>285</v>
      </c>
      <c r="U25" t="s">
        <v>1586</v>
      </c>
      <c r="V25" t="s">
        <v>768</v>
      </c>
      <c r="W25" t="s">
        <v>94</v>
      </c>
    </row>
    <row r="26" spans="1:23" x14ac:dyDescent="0.35">
      <c r="A26" t="s">
        <v>6651</v>
      </c>
      <c r="B26">
        <v>5.2</v>
      </c>
      <c r="C26">
        <v>6.21</v>
      </c>
      <c r="D26">
        <v>0.54</v>
      </c>
      <c r="E26">
        <v>0.46</v>
      </c>
      <c r="F26" s="1">
        <v>2.02</v>
      </c>
      <c r="G26">
        <v>1.5E-3</v>
      </c>
      <c r="H26">
        <v>6.9599999999999995E-2</v>
      </c>
      <c r="I26" t="s">
        <v>6652</v>
      </c>
      <c r="J26" t="s">
        <v>6653</v>
      </c>
      <c r="K26" t="s">
        <v>6653</v>
      </c>
      <c r="L26" t="s">
        <v>6654</v>
      </c>
      <c r="M26" t="s">
        <v>60</v>
      </c>
      <c r="N26" t="s">
        <v>27</v>
      </c>
      <c r="O26" t="s">
        <v>28</v>
      </c>
      <c r="P26">
        <v>25617468</v>
      </c>
      <c r="Q26">
        <v>25786207</v>
      </c>
      <c r="R26" t="s">
        <v>1265</v>
      </c>
      <c r="S26" t="s">
        <v>959</v>
      </c>
      <c r="T26" t="s">
        <v>422</v>
      </c>
      <c r="U26" t="s">
        <v>413</v>
      </c>
      <c r="V26" t="s">
        <v>711</v>
      </c>
      <c r="W26" t="s">
        <v>2223</v>
      </c>
    </row>
    <row r="27" spans="1:23" x14ac:dyDescent="0.35">
      <c r="A27" t="s">
        <v>6655</v>
      </c>
      <c r="B27">
        <v>13.65</v>
      </c>
      <c r="C27">
        <v>14.67</v>
      </c>
      <c r="D27">
        <v>0.21</v>
      </c>
      <c r="E27">
        <v>0.51</v>
      </c>
      <c r="F27" s="1">
        <v>2.02</v>
      </c>
      <c r="G27">
        <v>1.11E-2</v>
      </c>
      <c r="H27">
        <v>0.2165</v>
      </c>
      <c r="I27" t="s">
        <v>6656</v>
      </c>
      <c r="J27" t="s">
        <v>6657</v>
      </c>
      <c r="K27" t="s">
        <v>6657</v>
      </c>
      <c r="L27" t="s">
        <v>6658</v>
      </c>
      <c r="M27" t="s">
        <v>357</v>
      </c>
      <c r="N27" t="s">
        <v>27</v>
      </c>
      <c r="O27" t="s">
        <v>28</v>
      </c>
      <c r="P27">
        <v>134648785</v>
      </c>
      <c r="Q27">
        <v>134727911</v>
      </c>
      <c r="R27" t="s">
        <v>1517</v>
      </c>
      <c r="S27" t="s">
        <v>473</v>
      </c>
      <c r="T27" t="s">
        <v>1515</v>
      </c>
      <c r="U27" t="s">
        <v>1533</v>
      </c>
      <c r="V27" t="s">
        <v>1534</v>
      </c>
      <c r="W27" t="s">
        <v>29</v>
      </c>
    </row>
    <row r="28" spans="1:23" x14ac:dyDescent="0.35">
      <c r="A28" t="s">
        <v>6659</v>
      </c>
      <c r="B28">
        <v>10.06</v>
      </c>
      <c r="C28">
        <v>11.08</v>
      </c>
      <c r="D28">
        <v>0.2</v>
      </c>
      <c r="E28">
        <v>0.17</v>
      </c>
      <c r="F28" s="1">
        <v>2.02</v>
      </c>
      <c r="G28">
        <v>2.0000000000000001E-4</v>
      </c>
      <c r="H28">
        <v>1.6299999999999999E-2</v>
      </c>
      <c r="I28" t="s">
        <v>6660</v>
      </c>
      <c r="J28" t="s">
        <v>6503</v>
      </c>
      <c r="K28" t="s">
        <v>6503</v>
      </c>
      <c r="L28" t="s">
        <v>6504</v>
      </c>
      <c r="M28" t="s">
        <v>357</v>
      </c>
      <c r="N28" t="s">
        <v>61</v>
      </c>
      <c r="O28" t="s">
        <v>28</v>
      </c>
      <c r="P28">
        <v>138946720</v>
      </c>
      <c r="Q28">
        <v>139198398</v>
      </c>
      <c r="R28" t="s">
        <v>1021</v>
      </c>
      <c r="S28" t="s">
        <v>79</v>
      </c>
      <c r="T28" t="s">
        <v>774</v>
      </c>
      <c r="U28" t="s">
        <v>198</v>
      </c>
      <c r="V28" t="s">
        <v>516</v>
      </c>
      <c r="W28" t="s">
        <v>134</v>
      </c>
    </row>
    <row r="29" spans="1:23" x14ac:dyDescent="0.35">
      <c r="A29" t="s">
        <v>6661</v>
      </c>
      <c r="B29">
        <v>5.38</v>
      </c>
      <c r="C29">
        <v>6.39</v>
      </c>
      <c r="D29">
        <v>0.34</v>
      </c>
      <c r="E29">
        <v>0.51</v>
      </c>
      <c r="F29" s="1">
        <v>2.02</v>
      </c>
      <c r="G29">
        <v>4.2200000000000001E-2</v>
      </c>
      <c r="H29">
        <v>0.3947</v>
      </c>
      <c r="I29" t="s">
        <v>6662</v>
      </c>
      <c r="J29" t="s">
        <v>6663</v>
      </c>
      <c r="K29" t="s">
        <v>6663</v>
      </c>
      <c r="L29" t="s">
        <v>6664</v>
      </c>
      <c r="M29" t="s">
        <v>158</v>
      </c>
      <c r="N29" t="s">
        <v>27</v>
      </c>
      <c r="O29" t="s">
        <v>6437</v>
      </c>
      <c r="P29">
        <v>22298594</v>
      </c>
      <c r="Q29">
        <v>22298706</v>
      </c>
      <c r="R29" t="s">
        <v>1181</v>
      </c>
      <c r="S29" t="s">
        <v>1265</v>
      </c>
      <c r="T29" t="s">
        <v>1179</v>
      </c>
      <c r="U29" t="s">
        <v>814</v>
      </c>
      <c r="V29" t="s">
        <v>848</v>
      </c>
      <c r="W29" t="s">
        <v>1700</v>
      </c>
    </row>
    <row r="30" spans="1:23" x14ac:dyDescent="0.35">
      <c r="A30" t="s">
        <v>6665</v>
      </c>
      <c r="B30">
        <v>5.67</v>
      </c>
      <c r="C30">
        <v>6.68</v>
      </c>
      <c r="D30">
        <v>0.51</v>
      </c>
      <c r="E30">
        <v>0.21</v>
      </c>
      <c r="F30" s="1">
        <v>2.02</v>
      </c>
      <c r="G30">
        <v>9.7999999999999997E-3</v>
      </c>
      <c r="H30">
        <v>0.20330000000000001</v>
      </c>
      <c r="I30" t="s">
        <v>6666</v>
      </c>
      <c r="J30" t="s">
        <v>6667</v>
      </c>
      <c r="K30" t="s">
        <v>9615</v>
      </c>
      <c r="L30" t="s">
        <v>6668</v>
      </c>
      <c r="M30" t="s">
        <v>886</v>
      </c>
      <c r="N30" t="s">
        <v>27</v>
      </c>
      <c r="O30" t="s">
        <v>308</v>
      </c>
      <c r="P30">
        <v>43176966</v>
      </c>
      <c r="Q30">
        <v>43226598</v>
      </c>
      <c r="R30" t="s">
        <v>959</v>
      </c>
      <c r="S30" t="s">
        <v>412</v>
      </c>
      <c r="T30" t="s">
        <v>1435</v>
      </c>
      <c r="U30" t="s">
        <v>1116</v>
      </c>
      <c r="V30" t="s">
        <v>537</v>
      </c>
      <c r="W30" t="s">
        <v>426</v>
      </c>
    </row>
    <row r="31" spans="1:23" x14ac:dyDescent="0.35">
      <c r="A31" t="s">
        <v>6669</v>
      </c>
      <c r="B31">
        <v>12.33</v>
      </c>
      <c r="C31">
        <v>13.34</v>
      </c>
      <c r="D31">
        <v>0.08</v>
      </c>
      <c r="E31">
        <v>0.18</v>
      </c>
      <c r="F31" s="1">
        <v>2.02</v>
      </c>
      <c r="G31">
        <v>4.0000000000000002E-4</v>
      </c>
      <c r="H31">
        <v>2.6800000000000001E-2</v>
      </c>
      <c r="I31" t="s">
        <v>6670</v>
      </c>
      <c r="J31" t="s">
        <v>6501</v>
      </c>
      <c r="K31" t="s">
        <v>6501</v>
      </c>
      <c r="L31" t="s">
        <v>6671</v>
      </c>
      <c r="M31" t="s">
        <v>886</v>
      </c>
      <c r="N31" t="s">
        <v>61</v>
      </c>
      <c r="O31" t="s">
        <v>28</v>
      </c>
      <c r="P31">
        <v>130064874</v>
      </c>
      <c r="Q31">
        <v>130110716</v>
      </c>
      <c r="R31" t="s">
        <v>1596</v>
      </c>
      <c r="S31" t="s">
        <v>592</v>
      </c>
      <c r="T31" t="s">
        <v>1606</v>
      </c>
      <c r="U31" t="s">
        <v>55</v>
      </c>
      <c r="V31" t="s">
        <v>44</v>
      </c>
      <c r="W31" t="s">
        <v>600</v>
      </c>
    </row>
    <row r="32" spans="1:23" x14ac:dyDescent="0.35">
      <c r="A32" t="s">
        <v>6672</v>
      </c>
      <c r="B32">
        <v>6.91</v>
      </c>
      <c r="C32">
        <v>7.92</v>
      </c>
      <c r="D32">
        <v>0.51</v>
      </c>
      <c r="E32">
        <v>0.38</v>
      </c>
      <c r="F32" s="1">
        <v>2.02</v>
      </c>
      <c r="G32">
        <v>1.5E-3</v>
      </c>
      <c r="H32">
        <v>6.9599999999999995E-2</v>
      </c>
      <c r="I32" t="s">
        <v>6673</v>
      </c>
      <c r="J32" t="s">
        <v>6466</v>
      </c>
      <c r="K32" t="s">
        <v>6466</v>
      </c>
      <c r="L32" t="s">
        <v>6467</v>
      </c>
      <c r="M32" t="s">
        <v>379</v>
      </c>
      <c r="N32" t="s">
        <v>27</v>
      </c>
      <c r="O32" t="s">
        <v>2082</v>
      </c>
      <c r="P32">
        <v>100977389</v>
      </c>
      <c r="Q32">
        <v>100977466</v>
      </c>
      <c r="R32" t="s">
        <v>439</v>
      </c>
      <c r="S32" t="s">
        <v>463</v>
      </c>
      <c r="T32" t="s">
        <v>1427</v>
      </c>
      <c r="U32" t="s">
        <v>812</v>
      </c>
      <c r="V32" t="s">
        <v>1012</v>
      </c>
      <c r="W32" t="s">
        <v>1283</v>
      </c>
    </row>
    <row r="33" spans="1:23" x14ac:dyDescent="0.35">
      <c r="A33" t="s">
        <v>6674</v>
      </c>
      <c r="B33">
        <v>6.63</v>
      </c>
      <c r="C33">
        <v>7.64</v>
      </c>
      <c r="D33">
        <v>0.2</v>
      </c>
      <c r="E33">
        <v>0.16</v>
      </c>
      <c r="F33" s="1">
        <v>2.02</v>
      </c>
      <c r="G33">
        <v>1E-4</v>
      </c>
      <c r="H33">
        <v>1.1900000000000001E-2</v>
      </c>
      <c r="I33" t="s">
        <v>6675</v>
      </c>
      <c r="J33" t="s">
        <v>6676</v>
      </c>
      <c r="K33" t="s">
        <v>6676</v>
      </c>
      <c r="L33" t="s">
        <v>6677</v>
      </c>
      <c r="M33" t="s">
        <v>1188</v>
      </c>
      <c r="N33" t="s">
        <v>27</v>
      </c>
      <c r="O33" t="s">
        <v>28</v>
      </c>
      <c r="P33">
        <v>88635637</v>
      </c>
      <c r="Q33">
        <v>88656483</v>
      </c>
      <c r="R33" t="s">
        <v>1541</v>
      </c>
      <c r="S33" t="s">
        <v>1435</v>
      </c>
      <c r="T33" t="s">
        <v>1066</v>
      </c>
      <c r="U33" t="s">
        <v>663</v>
      </c>
      <c r="V33" t="s">
        <v>166</v>
      </c>
      <c r="W33" t="s">
        <v>785</v>
      </c>
    </row>
    <row r="34" spans="1:23" x14ac:dyDescent="0.35">
      <c r="A34" t="s">
        <v>6678</v>
      </c>
      <c r="B34">
        <v>4.5</v>
      </c>
      <c r="C34">
        <v>5.52</v>
      </c>
      <c r="D34">
        <v>0.35</v>
      </c>
      <c r="E34">
        <v>0.32</v>
      </c>
      <c r="F34" s="1">
        <v>2.02</v>
      </c>
      <c r="G34">
        <v>1.4200000000000001E-2</v>
      </c>
      <c r="H34">
        <v>0.24340000000000001</v>
      </c>
      <c r="I34" t="s">
        <v>6679</v>
      </c>
      <c r="J34" t="s">
        <v>6680</v>
      </c>
      <c r="K34" t="s">
        <v>9616</v>
      </c>
      <c r="L34" t="s">
        <v>6681</v>
      </c>
      <c r="M34" t="s">
        <v>43</v>
      </c>
      <c r="N34" t="s">
        <v>27</v>
      </c>
      <c r="O34" t="s">
        <v>28</v>
      </c>
      <c r="P34">
        <v>85137150</v>
      </c>
      <c r="Q34">
        <v>85151641</v>
      </c>
      <c r="R34" t="s">
        <v>2463</v>
      </c>
      <c r="S34" t="s">
        <v>2123</v>
      </c>
      <c r="T34" t="s">
        <v>1473</v>
      </c>
      <c r="U34" t="s">
        <v>1125</v>
      </c>
      <c r="V34" t="s">
        <v>1487</v>
      </c>
      <c r="W34" t="s">
        <v>2530</v>
      </c>
    </row>
    <row r="35" spans="1:23" x14ac:dyDescent="0.35">
      <c r="A35" t="s">
        <v>6682</v>
      </c>
      <c r="B35">
        <v>7.75</v>
      </c>
      <c r="C35">
        <v>8.77</v>
      </c>
      <c r="D35">
        <v>0.13</v>
      </c>
      <c r="E35">
        <v>0.19</v>
      </c>
      <c r="F35" s="1">
        <v>2.0299999999999998</v>
      </c>
      <c r="G35">
        <v>2.9999999999999997E-4</v>
      </c>
      <c r="H35">
        <v>2.4299999999999999E-2</v>
      </c>
      <c r="I35" t="s">
        <v>6683</v>
      </c>
      <c r="J35" t="s">
        <v>6684</v>
      </c>
      <c r="K35" t="s">
        <v>6684</v>
      </c>
      <c r="L35" t="s">
        <v>6685</v>
      </c>
      <c r="M35" t="s">
        <v>60</v>
      </c>
      <c r="N35" t="s">
        <v>27</v>
      </c>
      <c r="O35" t="s">
        <v>28</v>
      </c>
      <c r="P35">
        <v>151057758</v>
      </c>
      <c r="Q35">
        <v>151068497</v>
      </c>
      <c r="R35" t="s">
        <v>488</v>
      </c>
      <c r="S35" t="s">
        <v>819</v>
      </c>
      <c r="T35" t="s">
        <v>104</v>
      </c>
      <c r="U35" t="s">
        <v>742</v>
      </c>
      <c r="V35" t="s">
        <v>457</v>
      </c>
      <c r="W35" t="s">
        <v>1247</v>
      </c>
    </row>
    <row r="36" spans="1:23" x14ac:dyDescent="0.35">
      <c r="A36" t="s">
        <v>6686</v>
      </c>
      <c r="B36">
        <v>13.67</v>
      </c>
      <c r="C36">
        <v>14.7</v>
      </c>
      <c r="D36">
        <v>0.11</v>
      </c>
      <c r="E36">
        <v>0.08</v>
      </c>
      <c r="F36" s="1">
        <v>2.0299999999999998</v>
      </c>
      <c r="G36">
        <v>2.2500000000000001E-5</v>
      </c>
      <c r="H36">
        <v>4.0000000000000001E-3</v>
      </c>
      <c r="I36" t="s">
        <v>6687</v>
      </c>
      <c r="J36" t="s">
        <v>6688</v>
      </c>
      <c r="K36" t="s">
        <v>6688</v>
      </c>
      <c r="L36" t="s">
        <v>6689</v>
      </c>
      <c r="M36" t="s">
        <v>60</v>
      </c>
      <c r="N36" t="s">
        <v>61</v>
      </c>
      <c r="O36" t="s">
        <v>28</v>
      </c>
      <c r="P36">
        <v>110362848</v>
      </c>
      <c r="Q36">
        <v>110391082</v>
      </c>
      <c r="R36" t="s">
        <v>1534</v>
      </c>
      <c r="S36" t="s">
        <v>1318</v>
      </c>
      <c r="T36" t="s">
        <v>2116</v>
      </c>
      <c r="U36" t="s">
        <v>1281</v>
      </c>
      <c r="V36" t="s">
        <v>697</v>
      </c>
      <c r="W36" t="s">
        <v>694</v>
      </c>
    </row>
    <row r="37" spans="1:23" x14ac:dyDescent="0.35">
      <c r="A37" t="s">
        <v>6690</v>
      </c>
      <c r="B37">
        <v>8.0500000000000007</v>
      </c>
      <c r="C37">
        <v>9.07</v>
      </c>
      <c r="D37">
        <v>0.52</v>
      </c>
      <c r="E37">
        <v>0.19</v>
      </c>
      <c r="F37" s="1">
        <v>2.0299999999999998</v>
      </c>
      <c r="G37">
        <v>3.3E-3</v>
      </c>
      <c r="H37">
        <v>0.1114</v>
      </c>
      <c r="I37" t="s">
        <v>6691</v>
      </c>
      <c r="J37" t="s">
        <v>6692</v>
      </c>
      <c r="K37" t="s">
        <v>6692</v>
      </c>
      <c r="L37" t="s">
        <v>6693</v>
      </c>
      <c r="M37" t="s">
        <v>109</v>
      </c>
      <c r="N37" t="s">
        <v>61</v>
      </c>
      <c r="O37" t="s">
        <v>2082</v>
      </c>
      <c r="P37">
        <v>40498891</v>
      </c>
      <c r="Q37">
        <v>40499003</v>
      </c>
      <c r="R37" t="s">
        <v>635</v>
      </c>
      <c r="S37" t="s">
        <v>89</v>
      </c>
      <c r="T37" t="s">
        <v>659</v>
      </c>
      <c r="U37" t="s">
        <v>345</v>
      </c>
      <c r="V37" t="s">
        <v>249</v>
      </c>
      <c r="W37" t="s">
        <v>1054</v>
      </c>
    </row>
    <row r="38" spans="1:23" x14ac:dyDescent="0.35">
      <c r="A38" t="s">
        <v>6694</v>
      </c>
      <c r="B38">
        <v>9.26</v>
      </c>
      <c r="C38">
        <v>10.28</v>
      </c>
      <c r="D38">
        <v>0.09</v>
      </c>
      <c r="E38">
        <v>0.34</v>
      </c>
      <c r="F38" s="1">
        <v>2.0299999999999998</v>
      </c>
      <c r="G38">
        <v>5.9999999999999995E-4</v>
      </c>
      <c r="H38">
        <v>3.7999999999999999E-2</v>
      </c>
      <c r="I38" t="s">
        <v>6695</v>
      </c>
      <c r="J38" t="s">
        <v>6696</v>
      </c>
      <c r="K38" t="s">
        <v>6696</v>
      </c>
      <c r="L38" t="s">
        <v>6697</v>
      </c>
      <c r="M38" t="s">
        <v>432</v>
      </c>
      <c r="N38" t="s">
        <v>27</v>
      </c>
      <c r="O38" t="s">
        <v>28</v>
      </c>
      <c r="P38">
        <v>185204237</v>
      </c>
      <c r="Q38">
        <v>185370185</v>
      </c>
      <c r="R38" t="s">
        <v>459</v>
      </c>
      <c r="S38" t="s">
        <v>248</v>
      </c>
      <c r="T38" t="s">
        <v>1721</v>
      </c>
      <c r="U38" t="s">
        <v>190</v>
      </c>
      <c r="V38" t="s">
        <v>167</v>
      </c>
      <c r="W38" t="s">
        <v>312</v>
      </c>
    </row>
    <row r="39" spans="1:23" x14ac:dyDescent="0.35">
      <c r="A39" t="s">
        <v>6698</v>
      </c>
      <c r="B39">
        <v>8.6300000000000008</v>
      </c>
      <c r="C39">
        <v>9.65</v>
      </c>
      <c r="D39">
        <v>0.05</v>
      </c>
      <c r="E39">
        <v>0.52</v>
      </c>
      <c r="F39" s="1">
        <v>2.0299999999999998</v>
      </c>
      <c r="G39">
        <v>2.2599999999999999E-2</v>
      </c>
      <c r="H39">
        <v>0.30370000000000003</v>
      </c>
      <c r="I39" t="s">
        <v>6699</v>
      </c>
      <c r="J39" t="s">
        <v>6700</v>
      </c>
      <c r="K39" t="s">
        <v>6700</v>
      </c>
      <c r="L39" t="s">
        <v>6701</v>
      </c>
      <c r="M39" t="s">
        <v>432</v>
      </c>
      <c r="N39" t="s">
        <v>61</v>
      </c>
      <c r="O39" t="s">
        <v>2082</v>
      </c>
      <c r="P39">
        <v>158794590</v>
      </c>
      <c r="Q39">
        <v>158794696</v>
      </c>
      <c r="R39" t="s">
        <v>88</v>
      </c>
      <c r="S39" t="s">
        <v>875</v>
      </c>
      <c r="T39" t="s">
        <v>1665</v>
      </c>
      <c r="U39" t="s">
        <v>410</v>
      </c>
      <c r="V39" t="s">
        <v>263</v>
      </c>
      <c r="W39" t="s">
        <v>732</v>
      </c>
    </row>
    <row r="40" spans="1:23" x14ac:dyDescent="0.35">
      <c r="A40" t="s">
        <v>6702</v>
      </c>
      <c r="B40">
        <v>10.220000000000001</v>
      </c>
      <c r="C40">
        <v>11.24</v>
      </c>
      <c r="D40">
        <v>0.35</v>
      </c>
      <c r="E40">
        <v>0.25</v>
      </c>
      <c r="F40" s="1">
        <v>2.0299999999999998</v>
      </c>
      <c r="G40">
        <v>3.4400000000000003E-5</v>
      </c>
      <c r="H40">
        <v>5.4000000000000003E-3</v>
      </c>
      <c r="I40" t="s">
        <v>6703</v>
      </c>
      <c r="J40" t="s">
        <v>6704</v>
      </c>
      <c r="K40" t="s">
        <v>9617</v>
      </c>
      <c r="L40" t="s">
        <v>6705</v>
      </c>
      <c r="M40" t="s">
        <v>620</v>
      </c>
      <c r="N40" t="s">
        <v>61</v>
      </c>
      <c r="O40" t="s">
        <v>308</v>
      </c>
      <c r="P40">
        <v>3182744</v>
      </c>
      <c r="Q40">
        <v>3195767</v>
      </c>
      <c r="R40" t="s">
        <v>1377</v>
      </c>
      <c r="S40" t="s">
        <v>133</v>
      </c>
      <c r="T40" t="s">
        <v>1561</v>
      </c>
      <c r="U40" t="s">
        <v>198</v>
      </c>
      <c r="V40" t="s">
        <v>223</v>
      </c>
      <c r="W40" t="s">
        <v>684</v>
      </c>
    </row>
    <row r="41" spans="1:23" x14ac:dyDescent="0.35">
      <c r="A41" t="s">
        <v>6706</v>
      </c>
      <c r="B41">
        <v>4.29</v>
      </c>
      <c r="C41">
        <v>5.31</v>
      </c>
      <c r="D41">
        <v>0.2</v>
      </c>
      <c r="E41">
        <v>0.45</v>
      </c>
      <c r="F41" s="1">
        <v>2.0299999999999998</v>
      </c>
      <c r="G41">
        <v>1.1900000000000001E-2</v>
      </c>
      <c r="H41">
        <v>0.22359999999999999</v>
      </c>
      <c r="I41" t="s">
        <v>6707</v>
      </c>
      <c r="J41" t="s">
        <v>6708</v>
      </c>
      <c r="K41" t="s">
        <v>6708</v>
      </c>
      <c r="L41" t="s">
        <v>2257</v>
      </c>
      <c r="M41" t="s">
        <v>43</v>
      </c>
      <c r="N41" t="s">
        <v>27</v>
      </c>
      <c r="O41" t="s">
        <v>308</v>
      </c>
      <c r="P41">
        <v>62596372</v>
      </c>
      <c r="Q41">
        <v>62598449</v>
      </c>
      <c r="R41" t="s">
        <v>2351</v>
      </c>
      <c r="S41" t="s">
        <v>2547</v>
      </c>
      <c r="T41" t="s">
        <v>2223</v>
      </c>
      <c r="U41" t="s">
        <v>1265</v>
      </c>
      <c r="V41" t="s">
        <v>2073</v>
      </c>
      <c r="W41" t="s">
        <v>4079</v>
      </c>
    </row>
    <row r="42" spans="1:23" x14ac:dyDescent="0.35">
      <c r="A42" t="s">
        <v>6709</v>
      </c>
      <c r="B42">
        <v>3.92</v>
      </c>
      <c r="C42">
        <v>4.9400000000000004</v>
      </c>
      <c r="D42">
        <v>0.26</v>
      </c>
      <c r="E42">
        <v>0.22</v>
      </c>
      <c r="F42" s="1">
        <v>2.0299999999999998</v>
      </c>
      <c r="G42">
        <v>2.9999999999999997E-4</v>
      </c>
      <c r="H42">
        <v>2.2599999999999999E-2</v>
      </c>
      <c r="I42" t="s">
        <v>6710</v>
      </c>
      <c r="J42" t="s">
        <v>6711</v>
      </c>
      <c r="K42" t="s">
        <v>6711</v>
      </c>
      <c r="L42" t="s">
        <v>824</v>
      </c>
      <c r="M42" t="s">
        <v>43</v>
      </c>
      <c r="N42" t="s">
        <v>61</v>
      </c>
      <c r="O42" t="s">
        <v>308</v>
      </c>
      <c r="P42">
        <v>55425574</v>
      </c>
      <c r="Q42">
        <v>55426130</v>
      </c>
      <c r="R42" t="s">
        <v>2970</v>
      </c>
      <c r="S42" t="s">
        <v>1887</v>
      </c>
      <c r="T42" t="s">
        <v>1839</v>
      </c>
      <c r="U42" t="s">
        <v>1333</v>
      </c>
      <c r="V42" t="s">
        <v>2283</v>
      </c>
      <c r="W42" t="s">
        <v>1428</v>
      </c>
    </row>
    <row r="43" spans="1:23" x14ac:dyDescent="0.35">
      <c r="A43" t="s">
        <v>6712</v>
      </c>
      <c r="B43">
        <v>7.63</v>
      </c>
      <c r="C43">
        <v>8.65</v>
      </c>
      <c r="D43">
        <v>0.48</v>
      </c>
      <c r="E43">
        <v>0.15</v>
      </c>
      <c r="F43" s="1">
        <v>2.0299999999999998</v>
      </c>
      <c r="G43">
        <v>2.0000000000000001E-4</v>
      </c>
      <c r="H43">
        <v>1.83E-2</v>
      </c>
      <c r="I43" t="s">
        <v>6713</v>
      </c>
      <c r="J43" t="s">
        <v>6714</v>
      </c>
      <c r="K43" t="s">
        <v>6714</v>
      </c>
      <c r="L43" t="s">
        <v>6715</v>
      </c>
      <c r="M43" t="s">
        <v>394</v>
      </c>
      <c r="N43" t="s">
        <v>27</v>
      </c>
      <c r="O43" t="s">
        <v>28</v>
      </c>
      <c r="P43">
        <v>15107364</v>
      </c>
      <c r="Q43">
        <v>15114988</v>
      </c>
      <c r="R43" t="s">
        <v>1246</v>
      </c>
      <c r="S43" t="s">
        <v>178</v>
      </c>
      <c r="T43" t="s">
        <v>388</v>
      </c>
      <c r="U43" t="s">
        <v>88</v>
      </c>
      <c r="V43" t="s">
        <v>206</v>
      </c>
      <c r="W43" t="s">
        <v>557</v>
      </c>
    </row>
    <row r="44" spans="1:23" x14ac:dyDescent="0.35">
      <c r="A44" t="s">
        <v>6716</v>
      </c>
      <c r="B44">
        <v>14.36</v>
      </c>
      <c r="C44">
        <v>15.38</v>
      </c>
      <c r="D44">
        <v>0.09</v>
      </c>
      <c r="E44">
        <v>0.14000000000000001</v>
      </c>
      <c r="F44" s="1">
        <v>2.0299999999999998</v>
      </c>
      <c r="G44">
        <v>1E-4</v>
      </c>
      <c r="H44">
        <v>1.41E-2</v>
      </c>
      <c r="I44" t="s">
        <v>6717</v>
      </c>
      <c r="J44" t="s">
        <v>6718</v>
      </c>
      <c r="K44" t="s">
        <v>6718</v>
      </c>
      <c r="L44" t="s">
        <v>6719</v>
      </c>
      <c r="M44" t="s">
        <v>394</v>
      </c>
      <c r="N44" t="s">
        <v>27</v>
      </c>
      <c r="O44" t="s">
        <v>92</v>
      </c>
      <c r="P44">
        <v>50770464</v>
      </c>
      <c r="Q44">
        <v>50771732</v>
      </c>
      <c r="R44" t="s">
        <v>628</v>
      </c>
      <c r="S44" t="s">
        <v>299</v>
      </c>
      <c r="T44" t="s">
        <v>1282</v>
      </c>
      <c r="U44" t="s">
        <v>2277</v>
      </c>
      <c r="V44" t="s">
        <v>1743</v>
      </c>
      <c r="W44" t="s">
        <v>373</v>
      </c>
    </row>
    <row r="45" spans="1:23" x14ac:dyDescent="0.35">
      <c r="A45" t="s">
        <v>6720</v>
      </c>
      <c r="B45">
        <v>10.58</v>
      </c>
      <c r="C45">
        <v>11.6</v>
      </c>
      <c r="D45">
        <v>0.45</v>
      </c>
      <c r="E45">
        <v>0.49</v>
      </c>
      <c r="F45" s="1">
        <v>2.0299999999999998</v>
      </c>
      <c r="G45">
        <v>5.1000000000000004E-3</v>
      </c>
      <c r="H45">
        <v>0.1434</v>
      </c>
      <c r="I45" t="s">
        <v>6721</v>
      </c>
      <c r="J45" t="s">
        <v>6722</v>
      </c>
      <c r="K45" t="s">
        <v>9618</v>
      </c>
      <c r="L45" t="s">
        <v>6723</v>
      </c>
      <c r="M45" t="s">
        <v>321</v>
      </c>
      <c r="N45" t="s">
        <v>61</v>
      </c>
      <c r="O45" t="s">
        <v>308</v>
      </c>
      <c r="P45">
        <v>9781849</v>
      </c>
      <c r="Q45">
        <v>9821061</v>
      </c>
      <c r="R45" t="s">
        <v>1203</v>
      </c>
      <c r="S45" t="s">
        <v>998</v>
      </c>
      <c r="T45" t="s">
        <v>1372</v>
      </c>
      <c r="U45">
        <v>11</v>
      </c>
      <c r="V45" t="s">
        <v>250</v>
      </c>
      <c r="W45" t="s">
        <v>271</v>
      </c>
    </row>
    <row r="46" spans="1:23" x14ac:dyDescent="0.35">
      <c r="A46" t="s">
        <v>6724</v>
      </c>
      <c r="B46">
        <v>6.46</v>
      </c>
      <c r="C46">
        <v>7.49</v>
      </c>
      <c r="D46">
        <v>0.13</v>
      </c>
      <c r="E46">
        <v>0.35</v>
      </c>
      <c r="F46" s="1">
        <v>2.04</v>
      </c>
      <c r="G46">
        <v>1.4E-3</v>
      </c>
      <c r="H46">
        <v>6.6400000000000001E-2</v>
      </c>
      <c r="I46" t="s">
        <v>6725</v>
      </c>
      <c r="J46" t="s">
        <v>6726</v>
      </c>
      <c r="K46" t="s">
        <v>9619</v>
      </c>
      <c r="L46" t="s">
        <v>6727</v>
      </c>
      <c r="M46" t="s">
        <v>60</v>
      </c>
      <c r="N46" t="s">
        <v>61</v>
      </c>
      <c r="O46" t="s">
        <v>28</v>
      </c>
      <c r="P46">
        <v>220200538</v>
      </c>
      <c r="Q46">
        <v>220200676</v>
      </c>
      <c r="R46" t="s">
        <v>712</v>
      </c>
      <c r="S46" t="s">
        <v>1528</v>
      </c>
      <c r="T46" t="s">
        <v>258</v>
      </c>
      <c r="U46" t="s">
        <v>581</v>
      </c>
      <c r="V46" t="s">
        <v>398</v>
      </c>
      <c r="W46" t="s">
        <v>81</v>
      </c>
    </row>
    <row r="47" spans="1:23" x14ac:dyDescent="0.35">
      <c r="A47" t="s">
        <v>6728</v>
      </c>
      <c r="B47">
        <v>7.28</v>
      </c>
      <c r="C47">
        <v>8.31</v>
      </c>
      <c r="D47">
        <v>0.4</v>
      </c>
      <c r="E47">
        <v>0.4</v>
      </c>
      <c r="F47" s="1">
        <v>2.04</v>
      </c>
      <c r="G47">
        <v>1.35E-2</v>
      </c>
      <c r="H47">
        <v>0.23780000000000001</v>
      </c>
      <c r="I47" t="s">
        <v>6729</v>
      </c>
      <c r="J47" t="s">
        <v>4224</v>
      </c>
      <c r="K47" t="s">
        <v>4224</v>
      </c>
      <c r="L47" t="s">
        <v>4225</v>
      </c>
      <c r="M47" t="s">
        <v>109</v>
      </c>
      <c r="N47" t="s">
        <v>27</v>
      </c>
      <c r="O47" t="s">
        <v>308</v>
      </c>
      <c r="P47">
        <v>38014568</v>
      </c>
      <c r="Q47">
        <v>38014669</v>
      </c>
      <c r="R47" t="s">
        <v>216</v>
      </c>
      <c r="S47" t="s">
        <v>1209</v>
      </c>
      <c r="T47" t="s">
        <v>881</v>
      </c>
      <c r="U47" t="s">
        <v>262</v>
      </c>
      <c r="V47" t="s">
        <v>1067</v>
      </c>
      <c r="W47" t="s">
        <v>1225</v>
      </c>
    </row>
    <row r="48" spans="1:23" x14ac:dyDescent="0.35">
      <c r="A48" t="s">
        <v>6730</v>
      </c>
      <c r="B48">
        <v>6.06</v>
      </c>
      <c r="C48">
        <v>7.09</v>
      </c>
      <c r="D48">
        <v>0.16</v>
      </c>
      <c r="E48">
        <v>0.24</v>
      </c>
      <c r="F48" s="1">
        <v>2.04</v>
      </c>
      <c r="G48">
        <v>2.0000000000000001E-4</v>
      </c>
      <c r="H48">
        <v>2.0500000000000001E-2</v>
      </c>
      <c r="I48" t="s">
        <v>6731</v>
      </c>
      <c r="J48" t="s">
        <v>6732</v>
      </c>
      <c r="K48" t="s">
        <v>6732</v>
      </c>
      <c r="L48" t="s">
        <v>6733</v>
      </c>
      <c r="M48" t="s">
        <v>357</v>
      </c>
      <c r="N48" t="s">
        <v>27</v>
      </c>
      <c r="O48" t="s">
        <v>6437</v>
      </c>
      <c r="P48">
        <v>51886688</v>
      </c>
      <c r="Q48">
        <v>51886769</v>
      </c>
      <c r="R48" t="s">
        <v>483</v>
      </c>
      <c r="S48" t="s">
        <v>1360</v>
      </c>
      <c r="T48" t="s">
        <v>440</v>
      </c>
      <c r="U48" t="s">
        <v>83</v>
      </c>
      <c r="V48" t="s">
        <v>517</v>
      </c>
      <c r="W48" t="s">
        <v>1286</v>
      </c>
    </row>
    <row r="49" spans="1:23" x14ac:dyDescent="0.35">
      <c r="A49" t="s">
        <v>6734</v>
      </c>
      <c r="B49">
        <v>7.79</v>
      </c>
      <c r="C49">
        <v>8.82</v>
      </c>
      <c r="D49">
        <v>0.15</v>
      </c>
      <c r="E49">
        <v>0.13</v>
      </c>
      <c r="F49" s="1">
        <v>2.04</v>
      </c>
      <c r="G49">
        <v>7.3899999999999994E-5</v>
      </c>
      <c r="H49">
        <v>9.1000000000000004E-3</v>
      </c>
      <c r="I49" t="s">
        <v>6735</v>
      </c>
      <c r="J49" t="s">
        <v>6736</v>
      </c>
      <c r="K49" t="s">
        <v>6736</v>
      </c>
      <c r="L49" t="s">
        <v>6737</v>
      </c>
      <c r="M49" t="s">
        <v>357</v>
      </c>
      <c r="N49" t="s">
        <v>27</v>
      </c>
      <c r="O49" t="s">
        <v>92</v>
      </c>
      <c r="P49">
        <v>178113443</v>
      </c>
      <c r="Q49">
        <v>178126106</v>
      </c>
      <c r="R49" t="s">
        <v>144</v>
      </c>
      <c r="S49" t="s">
        <v>1052</v>
      </c>
      <c r="T49" t="s">
        <v>363</v>
      </c>
      <c r="U49" t="s">
        <v>88</v>
      </c>
      <c r="V49" t="s">
        <v>1239</v>
      </c>
      <c r="W49" t="s">
        <v>144</v>
      </c>
    </row>
    <row r="50" spans="1:23" x14ac:dyDescent="0.35">
      <c r="A50" t="s">
        <v>6738</v>
      </c>
      <c r="B50">
        <v>12.19</v>
      </c>
      <c r="C50">
        <v>13.22</v>
      </c>
      <c r="D50">
        <v>0.26</v>
      </c>
      <c r="E50">
        <v>0.17</v>
      </c>
      <c r="F50" s="1">
        <v>2.04</v>
      </c>
      <c r="G50">
        <v>2.8600000000000001E-5</v>
      </c>
      <c r="H50">
        <v>4.7999999999999996E-3</v>
      </c>
      <c r="I50" t="s">
        <v>6739</v>
      </c>
      <c r="J50" t="s">
        <v>6740</v>
      </c>
      <c r="K50" t="s">
        <v>6740</v>
      </c>
      <c r="L50" t="s">
        <v>6741</v>
      </c>
      <c r="M50" t="s">
        <v>620</v>
      </c>
      <c r="N50" t="s">
        <v>61</v>
      </c>
      <c r="O50" t="s">
        <v>28</v>
      </c>
      <c r="P50">
        <v>5997999</v>
      </c>
      <c r="Q50">
        <v>6007605</v>
      </c>
      <c r="R50" t="s">
        <v>1563</v>
      </c>
      <c r="S50" t="s">
        <v>72</v>
      </c>
      <c r="T50" t="s">
        <v>1523</v>
      </c>
      <c r="U50" t="s">
        <v>73</v>
      </c>
      <c r="V50" t="s">
        <v>1606</v>
      </c>
      <c r="W50" t="s">
        <v>1778</v>
      </c>
    </row>
    <row r="51" spans="1:23" x14ac:dyDescent="0.35">
      <c r="A51" t="s">
        <v>6742</v>
      </c>
      <c r="B51">
        <v>17.57</v>
      </c>
      <c r="C51">
        <v>18.600000000000001</v>
      </c>
      <c r="D51">
        <v>0.03</v>
      </c>
      <c r="E51">
        <v>0.08</v>
      </c>
      <c r="F51" s="1">
        <v>2.04</v>
      </c>
      <c r="G51">
        <v>1.2999999999999999E-5</v>
      </c>
      <c r="H51">
        <v>2.5999999999999999E-3</v>
      </c>
      <c r="I51" t="s">
        <v>6743</v>
      </c>
      <c r="J51" t="s">
        <v>6744</v>
      </c>
      <c r="K51" t="s">
        <v>6744</v>
      </c>
      <c r="L51" t="s">
        <v>6745</v>
      </c>
      <c r="M51" t="s">
        <v>620</v>
      </c>
      <c r="N51" t="s">
        <v>61</v>
      </c>
      <c r="O51" t="s">
        <v>28</v>
      </c>
      <c r="P51">
        <v>158765741</v>
      </c>
      <c r="Q51">
        <v>158819424</v>
      </c>
      <c r="R51" t="s">
        <v>6442</v>
      </c>
      <c r="S51" t="s">
        <v>6430</v>
      </c>
      <c r="T51" t="s">
        <v>6461</v>
      </c>
      <c r="U51" t="s">
        <v>6483</v>
      </c>
      <c r="V51" t="s">
        <v>5505</v>
      </c>
      <c r="W51" t="s">
        <v>6431</v>
      </c>
    </row>
    <row r="52" spans="1:23" x14ac:dyDescent="0.35">
      <c r="A52" t="s">
        <v>6746</v>
      </c>
      <c r="B52">
        <v>5.52</v>
      </c>
      <c r="C52">
        <v>6.55</v>
      </c>
      <c r="D52">
        <v>0.51</v>
      </c>
      <c r="E52">
        <v>0.37</v>
      </c>
      <c r="F52" s="1">
        <v>2.04</v>
      </c>
      <c r="G52">
        <v>8.3399999999999994E-5</v>
      </c>
      <c r="H52">
        <v>9.9000000000000008E-3</v>
      </c>
      <c r="I52" t="s">
        <v>6747</v>
      </c>
      <c r="J52" t="s">
        <v>6748</v>
      </c>
      <c r="K52" t="s">
        <v>6748</v>
      </c>
      <c r="L52" t="s">
        <v>6749</v>
      </c>
      <c r="M52" t="s">
        <v>641</v>
      </c>
      <c r="N52" t="s">
        <v>27</v>
      </c>
      <c r="O52" t="s">
        <v>28</v>
      </c>
      <c r="P52">
        <v>142700111</v>
      </c>
      <c r="Q52">
        <v>142705127</v>
      </c>
      <c r="R52" t="s">
        <v>706</v>
      </c>
      <c r="S52" t="s">
        <v>2125</v>
      </c>
      <c r="T52" t="s">
        <v>537</v>
      </c>
      <c r="U52" t="s">
        <v>1528</v>
      </c>
      <c r="V52" t="s">
        <v>1881</v>
      </c>
      <c r="W52" t="s">
        <v>1179</v>
      </c>
    </row>
    <row r="53" spans="1:23" x14ac:dyDescent="0.35">
      <c r="A53" t="s">
        <v>6750</v>
      </c>
      <c r="B53">
        <v>6.2</v>
      </c>
      <c r="C53">
        <v>7.23</v>
      </c>
      <c r="D53">
        <v>0.23</v>
      </c>
      <c r="E53">
        <v>0.1</v>
      </c>
      <c r="F53" s="1">
        <v>2.04</v>
      </c>
      <c r="G53">
        <v>5.0000000000000001E-3</v>
      </c>
      <c r="H53">
        <v>0.14219999999999999</v>
      </c>
      <c r="I53" t="s">
        <v>6751</v>
      </c>
      <c r="J53" t="s">
        <v>6752</v>
      </c>
      <c r="K53" t="s">
        <v>6752</v>
      </c>
      <c r="L53" t="s">
        <v>6753</v>
      </c>
      <c r="M53" t="s">
        <v>91</v>
      </c>
      <c r="N53" t="s">
        <v>27</v>
      </c>
      <c r="O53" t="s">
        <v>28</v>
      </c>
      <c r="P53">
        <v>35489952</v>
      </c>
      <c r="Q53">
        <v>35561898</v>
      </c>
      <c r="R53" t="s">
        <v>785</v>
      </c>
      <c r="S53" t="s">
        <v>827</v>
      </c>
      <c r="T53" t="s">
        <v>145</v>
      </c>
      <c r="U53" t="s">
        <v>517</v>
      </c>
      <c r="V53" t="s">
        <v>257</v>
      </c>
      <c r="W53" t="s">
        <v>711</v>
      </c>
    </row>
    <row r="54" spans="1:23" x14ac:dyDescent="0.35">
      <c r="A54" t="s">
        <v>6754</v>
      </c>
      <c r="B54">
        <v>7.82</v>
      </c>
      <c r="C54">
        <v>8.85</v>
      </c>
      <c r="D54">
        <v>0.2</v>
      </c>
      <c r="E54">
        <v>0.4</v>
      </c>
      <c r="F54" s="1">
        <v>2.04</v>
      </c>
      <c r="G54">
        <v>1.3299999999999999E-2</v>
      </c>
      <c r="H54">
        <v>0.2359</v>
      </c>
      <c r="I54" t="s">
        <v>6755</v>
      </c>
      <c r="J54" t="s">
        <v>6756</v>
      </c>
      <c r="K54" t="s">
        <v>6756</v>
      </c>
      <c r="L54" t="s">
        <v>6757</v>
      </c>
      <c r="M54" t="s">
        <v>886</v>
      </c>
      <c r="N54" t="s">
        <v>27</v>
      </c>
      <c r="O54" t="s">
        <v>28</v>
      </c>
      <c r="P54">
        <v>41292798</v>
      </c>
      <c r="Q54">
        <v>41292916</v>
      </c>
      <c r="R54" t="s">
        <v>1079</v>
      </c>
      <c r="S54" t="s">
        <v>144</v>
      </c>
      <c r="T54" t="s">
        <v>215</v>
      </c>
      <c r="U54" t="s">
        <v>561</v>
      </c>
      <c r="V54" t="s">
        <v>536</v>
      </c>
      <c r="W54" t="s">
        <v>1260</v>
      </c>
    </row>
    <row r="55" spans="1:23" x14ac:dyDescent="0.35">
      <c r="A55" t="s">
        <v>6758</v>
      </c>
      <c r="B55">
        <v>11.82</v>
      </c>
      <c r="C55">
        <v>12.85</v>
      </c>
      <c r="D55">
        <v>0.38</v>
      </c>
      <c r="E55">
        <v>0.16</v>
      </c>
      <c r="F55" s="1">
        <v>2.04</v>
      </c>
      <c r="G55">
        <v>1.5E-3</v>
      </c>
      <c r="H55">
        <v>7.0699999999999999E-2</v>
      </c>
      <c r="I55" t="s">
        <v>6759</v>
      </c>
      <c r="J55" t="s">
        <v>6760</v>
      </c>
      <c r="K55" t="s">
        <v>6760</v>
      </c>
      <c r="L55" t="s">
        <v>6761</v>
      </c>
      <c r="M55" t="s">
        <v>886</v>
      </c>
      <c r="N55" t="s">
        <v>61</v>
      </c>
      <c r="O55" t="s">
        <v>2082</v>
      </c>
      <c r="P55">
        <v>68102068</v>
      </c>
      <c r="Q55">
        <v>68102132</v>
      </c>
      <c r="R55" t="s">
        <v>125</v>
      </c>
      <c r="S55" t="s">
        <v>245</v>
      </c>
      <c r="T55" t="s">
        <v>646</v>
      </c>
      <c r="U55" t="s">
        <v>1085</v>
      </c>
      <c r="V55" t="s">
        <v>1317</v>
      </c>
      <c r="W55" t="s">
        <v>1245</v>
      </c>
    </row>
    <row r="56" spans="1:23" x14ac:dyDescent="0.35">
      <c r="A56" t="s">
        <v>6762</v>
      </c>
      <c r="B56">
        <v>12.4</v>
      </c>
      <c r="C56">
        <v>13.43</v>
      </c>
      <c r="D56">
        <v>0.13</v>
      </c>
      <c r="E56">
        <v>0.16</v>
      </c>
      <c r="F56" s="1">
        <v>2.04</v>
      </c>
      <c r="G56">
        <v>2.0000000000000001E-4</v>
      </c>
      <c r="H56">
        <v>1.7000000000000001E-2</v>
      </c>
      <c r="I56" t="s">
        <v>6763</v>
      </c>
      <c r="J56" t="s">
        <v>6764</v>
      </c>
      <c r="K56" t="s">
        <v>6764</v>
      </c>
      <c r="L56" t="s">
        <v>6765</v>
      </c>
      <c r="M56" t="s">
        <v>78</v>
      </c>
      <c r="N56" t="s">
        <v>27</v>
      </c>
      <c r="O56" t="s">
        <v>28</v>
      </c>
      <c r="P56">
        <v>27523431</v>
      </c>
      <c r="Q56">
        <v>27695564</v>
      </c>
      <c r="R56" t="s">
        <v>752</v>
      </c>
      <c r="S56" t="s">
        <v>1406</v>
      </c>
      <c r="T56" t="s">
        <v>694</v>
      </c>
      <c r="U56" t="s">
        <v>856</v>
      </c>
      <c r="V56" t="s">
        <v>1103</v>
      </c>
      <c r="W56" t="s">
        <v>599</v>
      </c>
    </row>
    <row r="57" spans="1:23" x14ac:dyDescent="0.35">
      <c r="A57" t="s">
        <v>6766</v>
      </c>
      <c r="B57">
        <v>6.49</v>
      </c>
      <c r="C57">
        <v>7.52</v>
      </c>
      <c r="D57">
        <v>0.12</v>
      </c>
      <c r="E57">
        <v>0.37</v>
      </c>
      <c r="F57" s="1">
        <v>2.04</v>
      </c>
      <c r="G57">
        <v>1E-3</v>
      </c>
      <c r="H57">
        <v>5.2200000000000003E-2</v>
      </c>
      <c r="I57" t="s">
        <v>6767</v>
      </c>
      <c r="J57" t="s">
        <v>6768</v>
      </c>
      <c r="K57" t="s">
        <v>6768</v>
      </c>
      <c r="L57" t="s">
        <v>6769</v>
      </c>
      <c r="M57" t="s">
        <v>43</v>
      </c>
      <c r="N57" t="s">
        <v>61</v>
      </c>
      <c r="O57" t="s">
        <v>761</v>
      </c>
      <c r="P57">
        <v>78048483</v>
      </c>
      <c r="Q57">
        <v>78049897</v>
      </c>
      <c r="R57" t="s">
        <v>160</v>
      </c>
      <c r="S57" t="s">
        <v>1123</v>
      </c>
      <c r="T57" t="s">
        <v>440</v>
      </c>
      <c r="U57" t="s">
        <v>743</v>
      </c>
      <c r="V57" t="s">
        <v>417</v>
      </c>
      <c r="W57" t="s">
        <v>160</v>
      </c>
    </row>
    <row r="58" spans="1:23" x14ac:dyDescent="0.35">
      <c r="A58" t="s">
        <v>6770</v>
      </c>
      <c r="B58">
        <v>8.6300000000000008</v>
      </c>
      <c r="C58">
        <v>9.66</v>
      </c>
      <c r="D58">
        <v>0.14000000000000001</v>
      </c>
      <c r="E58">
        <v>0.57999999999999996</v>
      </c>
      <c r="F58" s="1">
        <v>2.04</v>
      </c>
      <c r="G58">
        <v>2.2700000000000001E-2</v>
      </c>
      <c r="H58">
        <v>0.30380000000000001</v>
      </c>
      <c r="I58" t="s">
        <v>6771</v>
      </c>
      <c r="J58" t="s">
        <v>6772</v>
      </c>
      <c r="K58" t="s">
        <v>6772</v>
      </c>
      <c r="L58" t="s">
        <v>6773</v>
      </c>
      <c r="M58" t="s">
        <v>492</v>
      </c>
      <c r="N58" t="s">
        <v>61</v>
      </c>
      <c r="O58" t="s">
        <v>183</v>
      </c>
      <c r="P58">
        <v>42708084</v>
      </c>
      <c r="Q58">
        <v>42708151</v>
      </c>
      <c r="R58" t="s">
        <v>918</v>
      </c>
      <c r="S58" t="s">
        <v>1003</v>
      </c>
      <c r="T58" t="s">
        <v>732</v>
      </c>
      <c r="U58" t="s">
        <v>645</v>
      </c>
      <c r="V58" t="s">
        <v>1068</v>
      </c>
      <c r="W58" t="s">
        <v>659</v>
      </c>
    </row>
    <row r="59" spans="1:23" x14ac:dyDescent="0.35">
      <c r="A59" t="s">
        <v>6774</v>
      </c>
      <c r="B59">
        <v>8.64</v>
      </c>
      <c r="C59">
        <v>9.66</v>
      </c>
      <c r="D59">
        <v>0.13</v>
      </c>
      <c r="E59">
        <v>0.25</v>
      </c>
      <c r="F59" s="1">
        <v>2.04</v>
      </c>
      <c r="G59">
        <v>5.9999999999999995E-4</v>
      </c>
      <c r="H59">
        <v>4.0099999999999997E-2</v>
      </c>
      <c r="I59" t="s">
        <v>6775</v>
      </c>
      <c r="J59" t="s">
        <v>6776</v>
      </c>
      <c r="K59" t="s">
        <v>6776</v>
      </c>
      <c r="L59" t="s">
        <v>6777</v>
      </c>
      <c r="M59" t="s">
        <v>394</v>
      </c>
      <c r="N59" t="s">
        <v>27</v>
      </c>
      <c r="O59" t="s">
        <v>28</v>
      </c>
      <c r="P59">
        <v>14380501</v>
      </c>
      <c r="Q59">
        <v>14408725</v>
      </c>
      <c r="R59" t="s">
        <v>31</v>
      </c>
      <c r="S59" t="s">
        <v>732</v>
      </c>
      <c r="T59" t="s">
        <v>410</v>
      </c>
      <c r="U59" t="s">
        <v>188</v>
      </c>
      <c r="V59" t="s">
        <v>415</v>
      </c>
      <c r="W59" t="s">
        <v>527</v>
      </c>
    </row>
    <row r="60" spans="1:23" x14ac:dyDescent="0.35">
      <c r="A60" t="s">
        <v>6778</v>
      </c>
      <c r="B60">
        <v>7.39</v>
      </c>
      <c r="C60">
        <v>8.42</v>
      </c>
      <c r="D60">
        <v>0.21</v>
      </c>
      <c r="E60">
        <v>0.52</v>
      </c>
      <c r="F60" s="1">
        <v>2.0499999999999998</v>
      </c>
      <c r="G60">
        <v>2.7400000000000001E-2</v>
      </c>
      <c r="H60">
        <v>0.33129999999999998</v>
      </c>
      <c r="I60" t="s">
        <v>6779</v>
      </c>
      <c r="J60" t="s">
        <v>4224</v>
      </c>
      <c r="K60" t="s">
        <v>4224</v>
      </c>
      <c r="L60" t="s">
        <v>4225</v>
      </c>
      <c r="M60" t="s">
        <v>620</v>
      </c>
      <c r="N60" t="s">
        <v>61</v>
      </c>
      <c r="O60" t="s">
        <v>308</v>
      </c>
      <c r="P60">
        <v>128761717</v>
      </c>
      <c r="Q60">
        <v>128761808</v>
      </c>
      <c r="R60" t="s">
        <v>201</v>
      </c>
      <c r="S60" t="s">
        <v>1134</v>
      </c>
      <c r="T60" t="s">
        <v>1052</v>
      </c>
      <c r="U60" t="s">
        <v>648</v>
      </c>
      <c r="V60" t="s">
        <v>561</v>
      </c>
      <c r="W60" t="s">
        <v>887</v>
      </c>
    </row>
    <row r="61" spans="1:23" x14ac:dyDescent="0.35">
      <c r="A61" t="s">
        <v>6780</v>
      </c>
      <c r="B61">
        <v>13.36</v>
      </c>
      <c r="C61">
        <v>14.4</v>
      </c>
      <c r="D61">
        <v>0.03</v>
      </c>
      <c r="E61">
        <v>0.28000000000000003</v>
      </c>
      <c r="F61" s="1">
        <v>2.0499999999999998</v>
      </c>
      <c r="G61">
        <v>4.0000000000000002E-4</v>
      </c>
      <c r="H61">
        <v>2.7300000000000001E-2</v>
      </c>
      <c r="I61" t="s">
        <v>6781</v>
      </c>
      <c r="J61" t="s">
        <v>6782</v>
      </c>
      <c r="K61" t="s">
        <v>6782</v>
      </c>
      <c r="L61" t="s">
        <v>6783</v>
      </c>
      <c r="M61" t="s">
        <v>620</v>
      </c>
      <c r="N61" t="s">
        <v>61</v>
      </c>
      <c r="O61" t="s">
        <v>92</v>
      </c>
      <c r="P61">
        <v>138088505</v>
      </c>
      <c r="Q61">
        <v>138107523</v>
      </c>
      <c r="R61" t="s">
        <v>1510</v>
      </c>
      <c r="S61" t="s">
        <v>1917</v>
      </c>
      <c r="T61" t="s">
        <v>628</v>
      </c>
      <c r="U61" t="s">
        <v>2117</v>
      </c>
      <c r="V61" t="s">
        <v>572</v>
      </c>
      <c r="W61" t="s">
        <v>1714</v>
      </c>
    </row>
    <row r="62" spans="1:23" x14ac:dyDescent="0.35">
      <c r="A62" t="s">
        <v>6784</v>
      </c>
      <c r="B62">
        <v>7.48</v>
      </c>
      <c r="C62">
        <v>8.51</v>
      </c>
      <c r="D62">
        <v>0.65</v>
      </c>
      <c r="E62">
        <v>0.8</v>
      </c>
      <c r="F62" s="1">
        <v>2.0499999999999998</v>
      </c>
      <c r="G62">
        <v>4.3099999999999999E-2</v>
      </c>
      <c r="H62">
        <v>0.39789999999999998</v>
      </c>
      <c r="I62" t="s">
        <v>6785</v>
      </c>
      <c r="J62" t="s">
        <v>6786</v>
      </c>
      <c r="K62" t="s">
        <v>6786</v>
      </c>
      <c r="L62" t="s">
        <v>6787</v>
      </c>
      <c r="M62" t="s">
        <v>158</v>
      </c>
      <c r="N62" t="s">
        <v>27</v>
      </c>
      <c r="O62" t="s">
        <v>183</v>
      </c>
      <c r="P62">
        <v>30289794</v>
      </c>
      <c r="Q62">
        <v>30289890</v>
      </c>
      <c r="R62" t="s">
        <v>1166</v>
      </c>
      <c r="S62" t="s">
        <v>801</v>
      </c>
      <c r="T62" t="s">
        <v>481</v>
      </c>
      <c r="U62" t="s">
        <v>639</v>
      </c>
      <c r="V62" t="s">
        <v>201</v>
      </c>
      <c r="W62" t="s">
        <v>812</v>
      </c>
    </row>
    <row r="63" spans="1:23" x14ac:dyDescent="0.35">
      <c r="A63" t="s">
        <v>6788</v>
      </c>
      <c r="B63">
        <v>8.91</v>
      </c>
      <c r="C63">
        <v>9.9499999999999993</v>
      </c>
      <c r="D63">
        <v>0.32</v>
      </c>
      <c r="E63">
        <v>0.24</v>
      </c>
      <c r="F63" s="1">
        <v>2.0499999999999998</v>
      </c>
      <c r="G63">
        <v>8.0000000000000004E-4</v>
      </c>
      <c r="H63">
        <v>4.7300000000000002E-2</v>
      </c>
      <c r="I63" t="s">
        <v>6789</v>
      </c>
      <c r="J63" t="s">
        <v>6790</v>
      </c>
      <c r="K63" t="s">
        <v>6790</v>
      </c>
      <c r="L63" t="s">
        <v>6791</v>
      </c>
      <c r="M63" t="s">
        <v>158</v>
      </c>
      <c r="N63" t="s">
        <v>27</v>
      </c>
      <c r="O63" t="s">
        <v>28</v>
      </c>
      <c r="P63">
        <v>53366058</v>
      </c>
      <c r="Q63">
        <v>53366211</v>
      </c>
      <c r="R63" t="s">
        <v>403</v>
      </c>
      <c r="S63" t="s">
        <v>215</v>
      </c>
      <c r="T63" t="s">
        <v>94</v>
      </c>
      <c r="U63" t="s">
        <v>1587</v>
      </c>
      <c r="V63" t="s">
        <v>271</v>
      </c>
      <c r="W63" t="s">
        <v>1015</v>
      </c>
    </row>
    <row r="64" spans="1:23" x14ac:dyDescent="0.35">
      <c r="A64" t="s">
        <v>6792</v>
      </c>
      <c r="B64">
        <v>4.49</v>
      </c>
      <c r="C64">
        <v>5.53</v>
      </c>
      <c r="D64">
        <v>0.34</v>
      </c>
      <c r="E64">
        <v>0.39</v>
      </c>
      <c r="F64" s="1">
        <v>2.0499999999999998</v>
      </c>
      <c r="G64">
        <v>4.7999999999999996E-3</v>
      </c>
      <c r="H64">
        <v>0.1389</v>
      </c>
      <c r="I64" t="s">
        <v>6793</v>
      </c>
      <c r="J64" t="s">
        <v>6794</v>
      </c>
      <c r="K64" t="s">
        <v>6794</v>
      </c>
      <c r="L64" t="s">
        <v>6795</v>
      </c>
      <c r="M64" t="s">
        <v>158</v>
      </c>
      <c r="N64" t="s">
        <v>61</v>
      </c>
      <c r="O64" t="s">
        <v>92</v>
      </c>
      <c r="P64">
        <v>122697712</v>
      </c>
      <c r="Q64">
        <v>122699156</v>
      </c>
      <c r="R64" t="s">
        <v>1678</v>
      </c>
      <c r="S64" t="s">
        <v>1644</v>
      </c>
      <c r="T64" t="s">
        <v>830</v>
      </c>
      <c r="U64" t="s">
        <v>1088</v>
      </c>
      <c r="V64" t="s">
        <v>1125</v>
      </c>
      <c r="W64" t="s">
        <v>1332</v>
      </c>
    </row>
    <row r="65" spans="1:23" x14ac:dyDescent="0.35">
      <c r="A65" t="s">
        <v>6796</v>
      </c>
      <c r="B65">
        <v>6.29</v>
      </c>
      <c r="C65">
        <v>7.32</v>
      </c>
      <c r="D65">
        <v>0.35</v>
      </c>
      <c r="E65">
        <v>0.6</v>
      </c>
      <c r="F65" s="1">
        <v>2.0499999999999998</v>
      </c>
      <c r="G65">
        <v>4.8999999999999998E-3</v>
      </c>
      <c r="H65">
        <v>0.1404</v>
      </c>
      <c r="I65" t="s">
        <v>6797</v>
      </c>
      <c r="J65" t="s">
        <v>4224</v>
      </c>
      <c r="K65" t="s">
        <v>4224</v>
      </c>
      <c r="L65" t="s">
        <v>4225</v>
      </c>
      <c r="M65" t="s">
        <v>886</v>
      </c>
      <c r="N65" t="s">
        <v>61</v>
      </c>
      <c r="O65" t="s">
        <v>308</v>
      </c>
      <c r="P65">
        <v>16912215</v>
      </c>
      <c r="Q65">
        <v>16912317</v>
      </c>
      <c r="R65" t="s">
        <v>1528</v>
      </c>
      <c r="S65" t="s">
        <v>114</v>
      </c>
      <c r="T65" t="s">
        <v>1838</v>
      </c>
      <c r="U65" t="s">
        <v>887</v>
      </c>
      <c r="V65" t="s">
        <v>887</v>
      </c>
      <c r="W65" t="s">
        <v>426</v>
      </c>
    </row>
    <row r="66" spans="1:23" x14ac:dyDescent="0.35">
      <c r="A66" t="s">
        <v>6798</v>
      </c>
      <c r="B66">
        <v>6.27</v>
      </c>
      <c r="C66">
        <v>7.3</v>
      </c>
      <c r="D66">
        <v>0.33</v>
      </c>
      <c r="E66">
        <v>0.3</v>
      </c>
      <c r="F66" s="1">
        <v>2.0499999999999998</v>
      </c>
      <c r="G66">
        <v>2E-3</v>
      </c>
      <c r="H66">
        <v>8.3900000000000002E-2</v>
      </c>
      <c r="I66" t="s">
        <v>6799</v>
      </c>
      <c r="J66" t="s">
        <v>6800</v>
      </c>
      <c r="K66" t="s">
        <v>9620</v>
      </c>
      <c r="L66" t="s">
        <v>6801</v>
      </c>
      <c r="M66" t="s">
        <v>416</v>
      </c>
      <c r="N66" t="s">
        <v>27</v>
      </c>
      <c r="O66" t="s">
        <v>308</v>
      </c>
      <c r="P66">
        <v>51346249</v>
      </c>
      <c r="Q66">
        <v>51562569</v>
      </c>
      <c r="R66" t="s">
        <v>422</v>
      </c>
      <c r="S66" t="s">
        <v>650</v>
      </c>
      <c r="T66" t="s">
        <v>313</v>
      </c>
      <c r="U66" t="s">
        <v>1209</v>
      </c>
      <c r="V66" t="s">
        <v>517</v>
      </c>
      <c r="W66" t="s">
        <v>495</v>
      </c>
    </row>
    <row r="67" spans="1:23" x14ac:dyDescent="0.35">
      <c r="A67" t="s">
        <v>6802</v>
      </c>
      <c r="B67">
        <v>4.9800000000000004</v>
      </c>
      <c r="C67">
        <v>6.02</v>
      </c>
      <c r="D67">
        <v>0.17</v>
      </c>
      <c r="E67">
        <v>0.36</v>
      </c>
      <c r="F67" s="1">
        <v>2.0499999999999998</v>
      </c>
      <c r="G67">
        <v>6.2000000000000003E-5</v>
      </c>
      <c r="H67">
        <v>8.0999999999999996E-3</v>
      </c>
      <c r="I67" t="s">
        <v>6803</v>
      </c>
      <c r="J67" t="s">
        <v>6804</v>
      </c>
      <c r="K67" t="s">
        <v>6804</v>
      </c>
      <c r="L67" t="s">
        <v>6805</v>
      </c>
      <c r="M67" t="s">
        <v>394</v>
      </c>
      <c r="N67" t="s">
        <v>61</v>
      </c>
      <c r="O67" t="s">
        <v>28</v>
      </c>
      <c r="P67">
        <v>42924132</v>
      </c>
      <c r="Q67">
        <v>42937178</v>
      </c>
      <c r="R67" t="s">
        <v>1473</v>
      </c>
      <c r="S67" t="s">
        <v>1701</v>
      </c>
      <c r="T67" t="s">
        <v>337</v>
      </c>
      <c r="U67" t="s">
        <v>337</v>
      </c>
      <c r="V67" t="s">
        <v>1435</v>
      </c>
      <c r="W67" t="s">
        <v>2362</v>
      </c>
    </row>
    <row r="68" spans="1:23" x14ac:dyDescent="0.35">
      <c r="A68" t="s">
        <v>6806</v>
      </c>
      <c r="B68">
        <v>6.53</v>
      </c>
      <c r="C68">
        <v>7.57</v>
      </c>
      <c r="D68">
        <v>0.36</v>
      </c>
      <c r="E68">
        <v>0.45</v>
      </c>
      <c r="F68" s="1">
        <v>2.0499999999999998</v>
      </c>
      <c r="G68">
        <v>1.4E-3</v>
      </c>
      <c r="H68">
        <v>6.7100000000000007E-2</v>
      </c>
      <c r="I68" t="s">
        <v>6807</v>
      </c>
      <c r="J68" t="s">
        <v>6808</v>
      </c>
      <c r="K68" t="s">
        <v>6808</v>
      </c>
      <c r="L68" t="s">
        <v>824</v>
      </c>
      <c r="M68" t="s">
        <v>141</v>
      </c>
      <c r="N68" t="s">
        <v>27</v>
      </c>
      <c r="O68" t="s">
        <v>308</v>
      </c>
      <c r="P68">
        <v>38955910</v>
      </c>
      <c r="Q68">
        <v>38956547</v>
      </c>
      <c r="R68" t="s">
        <v>412</v>
      </c>
      <c r="S68" t="s">
        <v>161</v>
      </c>
      <c r="T68" t="s">
        <v>894</v>
      </c>
      <c r="U68" t="s">
        <v>165</v>
      </c>
      <c r="V68" t="s">
        <v>734</v>
      </c>
      <c r="W68" t="s">
        <v>1181</v>
      </c>
    </row>
    <row r="69" spans="1:23" x14ac:dyDescent="0.35">
      <c r="A69" t="s">
        <v>6809</v>
      </c>
      <c r="B69">
        <v>8.33</v>
      </c>
      <c r="C69">
        <v>9.3699999999999992</v>
      </c>
      <c r="D69">
        <v>0.44</v>
      </c>
      <c r="E69">
        <v>0.32</v>
      </c>
      <c r="F69" s="1">
        <v>2.06</v>
      </c>
      <c r="G69">
        <v>6.9999999999999999E-4</v>
      </c>
      <c r="H69">
        <v>4.2999999999999997E-2</v>
      </c>
      <c r="I69" t="s">
        <v>6810</v>
      </c>
      <c r="J69" t="s">
        <v>4224</v>
      </c>
      <c r="K69" t="s">
        <v>4224</v>
      </c>
      <c r="L69" t="s">
        <v>4225</v>
      </c>
      <c r="M69" t="s">
        <v>60</v>
      </c>
      <c r="N69" t="s">
        <v>61</v>
      </c>
      <c r="O69" t="s">
        <v>308</v>
      </c>
      <c r="P69">
        <v>151841736</v>
      </c>
      <c r="Q69">
        <v>151841837</v>
      </c>
      <c r="R69" t="s">
        <v>128</v>
      </c>
      <c r="S69" t="s">
        <v>561</v>
      </c>
      <c r="T69">
        <v>9</v>
      </c>
      <c r="U69" t="s">
        <v>684</v>
      </c>
      <c r="V69" t="s">
        <v>867</v>
      </c>
      <c r="W69" t="s">
        <v>1259</v>
      </c>
    </row>
    <row r="70" spans="1:23" x14ac:dyDescent="0.35">
      <c r="A70" t="s">
        <v>6811</v>
      </c>
      <c r="B70">
        <v>6.12</v>
      </c>
      <c r="C70">
        <v>7.17</v>
      </c>
      <c r="D70">
        <v>0.13</v>
      </c>
      <c r="E70">
        <v>0.31</v>
      </c>
      <c r="F70" s="1">
        <v>2.06</v>
      </c>
      <c r="G70">
        <v>1E-4</v>
      </c>
      <c r="H70">
        <v>1.5100000000000001E-2</v>
      </c>
      <c r="I70" t="s">
        <v>6812</v>
      </c>
      <c r="J70" t="s">
        <v>6813</v>
      </c>
      <c r="K70" t="s">
        <v>6813</v>
      </c>
      <c r="L70" t="s">
        <v>6814</v>
      </c>
      <c r="M70" t="s">
        <v>109</v>
      </c>
      <c r="N70" t="s">
        <v>61</v>
      </c>
      <c r="O70" t="s">
        <v>92</v>
      </c>
      <c r="P70">
        <v>194355247</v>
      </c>
      <c r="Q70">
        <v>194369743</v>
      </c>
      <c r="R70" t="s">
        <v>850</v>
      </c>
      <c r="S70" t="s">
        <v>96</v>
      </c>
      <c r="T70" t="s">
        <v>984</v>
      </c>
      <c r="U70" t="s">
        <v>440</v>
      </c>
      <c r="V70" t="s">
        <v>1033</v>
      </c>
      <c r="W70" t="s">
        <v>483</v>
      </c>
    </row>
    <row r="71" spans="1:23" x14ac:dyDescent="0.35">
      <c r="A71" t="s">
        <v>6815</v>
      </c>
      <c r="B71">
        <v>12.84</v>
      </c>
      <c r="C71">
        <v>13.89</v>
      </c>
      <c r="D71">
        <v>0.13</v>
      </c>
      <c r="E71">
        <v>0.08</v>
      </c>
      <c r="F71" s="1">
        <v>2.06</v>
      </c>
      <c r="G71">
        <v>2.8200000000000001E-5</v>
      </c>
      <c r="H71">
        <v>4.7999999999999996E-3</v>
      </c>
      <c r="I71" t="s">
        <v>6816</v>
      </c>
      <c r="J71" t="s">
        <v>6817</v>
      </c>
      <c r="K71" t="s">
        <v>6817</v>
      </c>
      <c r="L71" t="s">
        <v>6818</v>
      </c>
      <c r="M71" t="s">
        <v>432</v>
      </c>
      <c r="N71" t="s">
        <v>61</v>
      </c>
      <c r="O71" t="s">
        <v>28</v>
      </c>
      <c r="P71">
        <v>118722823</v>
      </c>
      <c r="Q71">
        <v>118838683</v>
      </c>
      <c r="R71" t="s">
        <v>218</v>
      </c>
      <c r="S71" t="s">
        <v>472</v>
      </c>
      <c r="T71" t="s">
        <v>51</v>
      </c>
      <c r="U71" t="s">
        <v>2594</v>
      </c>
      <c r="V71" t="s">
        <v>945</v>
      </c>
      <c r="W71" t="s">
        <v>1190</v>
      </c>
    </row>
    <row r="72" spans="1:23" x14ac:dyDescent="0.35">
      <c r="A72" t="s">
        <v>6819</v>
      </c>
      <c r="B72">
        <v>6.98</v>
      </c>
      <c r="C72">
        <v>8.0299999999999994</v>
      </c>
      <c r="D72">
        <v>0.37</v>
      </c>
      <c r="E72">
        <v>0.23</v>
      </c>
      <c r="F72" s="1">
        <v>2.06</v>
      </c>
      <c r="G72">
        <v>1.6000000000000001E-3</v>
      </c>
      <c r="H72">
        <v>7.3599999999999999E-2</v>
      </c>
      <c r="I72" t="s">
        <v>6820</v>
      </c>
      <c r="J72" t="s">
        <v>6821</v>
      </c>
      <c r="K72" t="s">
        <v>6821</v>
      </c>
      <c r="L72" t="s">
        <v>6822</v>
      </c>
      <c r="M72" t="s">
        <v>357</v>
      </c>
      <c r="N72" t="s">
        <v>27</v>
      </c>
      <c r="O72" t="s">
        <v>2082</v>
      </c>
      <c r="P72">
        <v>11027200</v>
      </c>
      <c r="Q72">
        <v>11027307</v>
      </c>
      <c r="R72" t="s">
        <v>906</v>
      </c>
      <c r="S72" t="s">
        <v>1392</v>
      </c>
      <c r="T72">
        <v>8</v>
      </c>
      <c r="U72" t="s">
        <v>89</v>
      </c>
      <c r="V72" t="s">
        <v>118</v>
      </c>
      <c r="W72" t="s">
        <v>338</v>
      </c>
    </row>
    <row r="73" spans="1:23" x14ac:dyDescent="0.35">
      <c r="A73" t="s">
        <v>6823</v>
      </c>
      <c r="B73">
        <v>6.26</v>
      </c>
      <c r="C73">
        <v>7.31</v>
      </c>
      <c r="D73">
        <v>0.39</v>
      </c>
      <c r="E73">
        <v>0.23</v>
      </c>
      <c r="F73" s="1">
        <v>2.06</v>
      </c>
      <c r="G73">
        <v>3.0999999999999999E-3</v>
      </c>
      <c r="H73">
        <v>0.1085</v>
      </c>
      <c r="I73" t="s">
        <v>6824</v>
      </c>
      <c r="J73" t="s">
        <v>6825</v>
      </c>
      <c r="K73" t="s">
        <v>6825</v>
      </c>
      <c r="L73" t="s">
        <v>6826</v>
      </c>
      <c r="M73" t="s">
        <v>158</v>
      </c>
      <c r="N73" t="s">
        <v>27</v>
      </c>
      <c r="O73" t="s">
        <v>92</v>
      </c>
      <c r="P73">
        <v>141790217</v>
      </c>
      <c r="Q73">
        <v>141791367</v>
      </c>
      <c r="R73" t="s">
        <v>923</v>
      </c>
      <c r="S73" t="s">
        <v>82</v>
      </c>
      <c r="T73" t="s">
        <v>718</v>
      </c>
      <c r="U73" t="s">
        <v>1209</v>
      </c>
      <c r="V73" t="s">
        <v>654</v>
      </c>
      <c r="W73" t="s">
        <v>982</v>
      </c>
    </row>
    <row r="74" spans="1:23" x14ac:dyDescent="0.35">
      <c r="A74" t="s">
        <v>6827</v>
      </c>
      <c r="B74">
        <v>3.69</v>
      </c>
      <c r="C74">
        <v>4.7300000000000004</v>
      </c>
      <c r="D74">
        <v>0.26</v>
      </c>
      <c r="E74">
        <v>0.52</v>
      </c>
      <c r="F74" s="1">
        <v>2.06</v>
      </c>
      <c r="G74">
        <v>3.5299999999999998E-2</v>
      </c>
      <c r="H74">
        <v>0.36749999999999999</v>
      </c>
      <c r="I74" t="s">
        <v>6828</v>
      </c>
      <c r="J74" t="s">
        <v>6829</v>
      </c>
      <c r="K74" t="s">
        <v>6829</v>
      </c>
      <c r="L74" t="s">
        <v>6830</v>
      </c>
      <c r="M74" t="s">
        <v>158</v>
      </c>
      <c r="N74" t="s">
        <v>27</v>
      </c>
      <c r="O74" t="s">
        <v>761</v>
      </c>
      <c r="P74">
        <v>142415224</v>
      </c>
      <c r="Q74">
        <v>142415666</v>
      </c>
      <c r="R74" t="s">
        <v>826</v>
      </c>
      <c r="S74" t="s">
        <v>5132</v>
      </c>
      <c r="T74" t="s">
        <v>1889</v>
      </c>
      <c r="U74" t="s">
        <v>175</v>
      </c>
      <c r="V74" t="s">
        <v>2920</v>
      </c>
      <c r="W74" t="s">
        <v>3292</v>
      </c>
    </row>
    <row r="75" spans="1:23" x14ac:dyDescent="0.35">
      <c r="A75" t="s">
        <v>6831</v>
      </c>
      <c r="B75">
        <v>8.5399999999999991</v>
      </c>
      <c r="C75">
        <v>9.58</v>
      </c>
      <c r="D75">
        <v>0.37</v>
      </c>
      <c r="E75">
        <v>0.28999999999999998</v>
      </c>
      <c r="F75" s="1">
        <v>2.06</v>
      </c>
      <c r="G75">
        <v>2.5999999999999999E-3</v>
      </c>
      <c r="H75">
        <v>9.74E-2</v>
      </c>
      <c r="I75" t="s">
        <v>6832</v>
      </c>
      <c r="J75" t="s">
        <v>6833</v>
      </c>
      <c r="K75" t="s">
        <v>6833</v>
      </c>
      <c r="L75" t="s">
        <v>6834</v>
      </c>
      <c r="M75" t="s">
        <v>158</v>
      </c>
      <c r="N75" t="s">
        <v>61</v>
      </c>
      <c r="O75" t="s">
        <v>28</v>
      </c>
      <c r="P75">
        <v>41960950</v>
      </c>
      <c r="Q75">
        <v>42237870</v>
      </c>
      <c r="R75" t="s">
        <v>31</v>
      </c>
      <c r="S75" t="s">
        <v>937</v>
      </c>
      <c r="T75" t="s">
        <v>159</v>
      </c>
      <c r="U75" t="s">
        <v>864</v>
      </c>
      <c r="V75" t="s">
        <v>80</v>
      </c>
      <c r="W75" t="s">
        <v>1065</v>
      </c>
    </row>
    <row r="76" spans="1:23" x14ac:dyDescent="0.35">
      <c r="A76" t="s">
        <v>6835</v>
      </c>
      <c r="B76">
        <v>5.39</v>
      </c>
      <c r="C76">
        <v>6.43</v>
      </c>
      <c r="D76">
        <v>0.19</v>
      </c>
      <c r="E76">
        <v>0.5</v>
      </c>
      <c r="F76" s="1">
        <v>2.06</v>
      </c>
      <c r="G76">
        <v>1.9099999999999999E-2</v>
      </c>
      <c r="H76">
        <v>0.28120000000000001</v>
      </c>
      <c r="I76" t="s">
        <v>6836</v>
      </c>
      <c r="J76" t="s">
        <v>6837</v>
      </c>
      <c r="K76" t="s">
        <v>6837</v>
      </c>
      <c r="L76" t="s">
        <v>6838</v>
      </c>
      <c r="M76" t="s">
        <v>158</v>
      </c>
      <c r="N76" t="s">
        <v>61</v>
      </c>
      <c r="O76" t="s">
        <v>28</v>
      </c>
      <c r="P76">
        <v>45080437</v>
      </c>
      <c r="Q76">
        <v>45088914</v>
      </c>
      <c r="R76" t="s">
        <v>426</v>
      </c>
      <c r="S76" t="s">
        <v>1287</v>
      </c>
      <c r="T76" t="s">
        <v>670</v>
      </c>
      <c r="U76" t="s">
        <v>908</v>
      </c>
      <c r="V76" t="s">
        <v>712</v>
      </c>
      <c r="W76" t="s">
        <v>2285</v>
      </c>
    </row>
    <row r="77" spans="1:23" x14ac:dyDescent="0.35">
      <c r="A77" t="s">
        <v>6839</v>
      </c>
      <c r="B77">
        <v>9.09</v>
      </c>
      <c r="C77">
        <v>10.130000000000001</v>
      </c>
      <c r="D77">
        <v>7.0000000000000007E-2</v>
      </c>
      <c r="E77">
        <v>0.62</v>
      </c>
      <c r="F77" s="1">
        <v>2.06</v>
      </c>
      <c r="G77">
        <v>2.7000000000000001E-3</v>
      </c>
      <c r="H77">
        <v>9.9900000000000003E-2</v>
      </c>
      <c r="I77" t="s">
        <v>6840</v>
      </c>
      <c r="J77" t="s">
        <v>6841</v>
      </c>
      <c r="K77" t="s">
        <v>6841</v>
      </c>
      <c r="L77" t="s">
        <v>6842</v>
      </c>
      <c r="M77" t="s">
        <v>535</v>
      </c>
      <c r="N77" t="s">
        <v>27</v>
      </c>
      <c r="O77" t="s">
        <v>28</v>
      </c>
      <c r="P77">
        <v>19411231</v>
      </c>
      <c r="Q77">
        <v>19416188</v>
      </c>
      <c r="R77" t="s">
        <v>325</v>
      </c>
      <c r="S77" t="s">
        <v>874</v>
      </c>
      <c r="T77" t="s">
        <v>593</v>
      </c>
      <c r="U77" t="s">
        <v>1036</v>
      </c>
      <c r="V77" t="s">
        <v>1586</v>
      </c>
      <c r="W77" t="s">
        <v>487</v>
      </c>
    </row>
    <row r="78" spans="1:23" x14ac:dyDescent="0.35">
      <c r="A78" t="s">
        <v>6843</v>
      </c>
      <c r="B78">
        <v>11.79</v>
      </c>
      <c r="C78">
        <v>12.83</v>
      </c>
      <c r="D78">
        <v>0.18</v>
      </c>
      <c r="E78">
        <v>1.19</v>
      </c>
      <c r="F78" s="1">
        <v>2.06</v>
      </c>
      <c r="G78">
        <v>4.48E-2</v>
      </c>
      <c r="H78">
        <v>0.40439999999999998</v>
      </c>
      <c r="I78" t="s">
        <v>6844</v>
      </c>
      <c r="J78" t="s">
        <v>6845</v>
      </c>
      <c r="K78" t="s">
        <v>6845</v>
      </c>
      <c r="L78" t="s">
        <v>6846</v>
      </c>
      <c r="M78" t="s">
        <v>535</v>
      </c>
      <c r="N78" t="s">
        <v>27</v>
      </c>
      <c r="O78" t="s">
        <v>28</v>
      </c>
      <c r="P78">
        <v>39655627</v>
      </c>
      <c r="Q78">
        <v>39791665</v>
      </c>
      <c r="R78" t="s">
        <v>751</v>
      </c>
      <c r="S78" t="s">
        <v>1581</v>
      </c>
      <c r="T78" t="s">
        <v>836</v>
      </c>
      <c r="U78" t="s">
        <v>1564</v>
      </c>
      <c r="V78" t="s">
        <v>991</v>
      </c>
      <c r="W78" t="s">
        <v>242</v>
      </c>
    </row>
    <row r="79" spans="1:23" x14ac:dyDescent="0.35">
      <c r="A79" t="s">
        <v>6847</v>
      </c>
      <c r="B79">
        <v>8.33</v>
      </c>
      <c r="C79">
        <v>9.3699999999999992</v>
      </c>
      <c r="D79">
        <v>0.18</v>
      </c>
      <c r="E79">
        <v>0.37</v>
      </c>
      <c r="F79" s="1">
        <v>2.06</v>
      </c>
      <c r="G79">
        <v>1E-3</v>
      </c>
      <c r="H79">
        <v>5.45E-2</v>
      </c>
      <c r="I79" t="s">
        <v>6848</v>
      </c>
      <c r="J79" t="s">
        <v>6849</v>
      </c>
      <c r="K79" t="s">
        <v>6849</v>
      </c>
      <c r="L79" t="s">
        <v>6850</v>
      </c>
      <c r="M79" t="s">
        <v>379</v>
      </c>
      <c r="N79" t="s">
        <v>61</v>
      </c>
      <c r="O79" t="s">
        <v>28</v>
      </c>
      <c r="P79">
        <v>20720742</v>
      </c>
      <c r="Q79">
        <v>20723127</v>
      </c>
      <c r="R79" t="s">
        <v>460</v>
      </c>
      <c r="S79" t="s">
        <v>344</v>
      </c>
      <c r="T79" t="s">
        <v>527</v>
      </c>
      <c r="U79" t="s">
        <v>437</v>
      </c>
      <c r="V79" t="s">
        <v>562</v>
      </c>
      <c r="W79" t="s">
        <v>127</v>
      </c>
    </row>
    <row r="80" spans="1:23" x14ac:dyDescent="0.35">
      <c r="A80" t="s">
        <v>6851</v>
      </c>
      <c r="B80">
        <v>5.53</v>
      </c>
      <c r="C80">
        <v>6.58</v>
      </c>
      <c r="D80">
        <v>0.09</v>
      </c>
      <c r="E80">
        <v>0.31</v>
      </c>
      <c r="F80" s="1">
        <v>2.0699999999999998</v>
      </c>
      <c r="G80">
        <v>1E-3</v>
      </c>
      <c r="H80">
        <v>5.4300000000000001E-2</v>
      </c>
      <c r="I80" t="s">
        <v>6852</v>
      </c>
      <c r="J80" t="s">
        <v>6853</v>
      </c>
      <c r="K80" t="s">
        <v>9621</v>
      </c>
      <c r="L80" t="s">
        <v>6115</v>
      </c>
      <c r="M80" t="s">
        <v>26</v>
      </c>
      <c r="N80" t="s">
        <v>61</v>
      </c>
      <c r="O80" t="s">
        <v>308</v>
      </c>
      <c r="P80">
        <v>176844866</v>
      </c>
      <c r="Q80">
        <v>176849428</v>
      </c>
      <c r="R80" t="s">
        <v>706</v>
      </c>
      <c r="S80" t="s">
        <v>1128</v>
      </c>
      <c r="T80" t="s">
        <v>1872</v>
      </c>
      <c r="U80" t="s">
        <v>412</v>
      </c>
      <c r="V80" t="s">
        <v>101</v>
      </c>
      <c r="W80" t="s">
        <v>1676</v>
      </c>
    </row>
    <row r="81" spans="1:23" x14ac:dyDescent="0.35">
      <c r="A81" t="s">
        <v>6854</v>
      </c>
      <c r="B81">
        <v>4.6399999999999997</v>
      </c>
      <c r="C81">
        <v>5.69</v>
      </c>
      <c r="D81">
        <v>0.28999999999999998</v>
      </c>
      <c r="E81">
        <v>0.48</v>
      </c>
      <c r="F81" s="1">
        <v>2.0699999999999998</v>
      </c>
      <c r="G81">
        <v>6.1999999999999998E-3</v>
      </c>
      <c r="H81">
        <v>0.1593</v>
      </c>
      <c r="I81" t="s">
        <v>6855</v>
      </c>
      <c r="J81" t="s">
        <v>6856</v>
      </c>
      <c r="K81" t="s">
        <v>6856</v>
      </c>
      <c r="L81" t="s">
        <v>6857</v>
      </c>
      <c r="M81" t="s">
        <v>432</v>
      </c>
      <c r="N81" t="s">
        <v>27</v>
      </c>
      <c r="O81" t="s">
        <v>28</v>
      </c>
      <c r="P81">
        <v>70028413</v>
      </c>
      <c r="Q81">
        <v>70036538</v>
      </c>
      <c r="R81" t="s">
        <v>1571</v>
      </c>
      <c r="S81" t="s">
        <v>844</v>
      </c>
      <c r="T81" t="s">
        <v>1793</v>
      </c>
      <c r="U81" t="s">
        <v>1360</v>
      </c>
      <c r="V81" t="s">
        <v>336</v>
      </c>
      <c r="W81" t="s">
        <v>1431</v>
      </c>
    </row>
    <row r="82" spans="1:23" x14ac:dyDescent="0.35">
      <c r="A82" t="s">
        <v>6858</v>
      </c>
      <c r="B82">
        <v>12.54</v>
      </c>
      <c r="C82">
        <v>13.59</v>
      </c>
      <c r="D82">
        <v>0.33</v>
      </c>
      <c r="E82">
        <v>0.62</v>
      </c>
      <c r="F82" s="1">
        <v>2.0699999999999998</v>
      </c>
      <c r="G82">
        <v>5.1999999999999998E-3</v>
      </c>
      <c r="H82">
        <v>0.1439</v>
      </c>
      <c r="I82" t="s">
        <v>6859</v>
      </c>
      <c r="J82" t="s">
        <v>6860</v>
      </c>
      <c r="K82" t="s">
        <v>6860</v>
      </c>
      <c r="L82" t="s">
        <v>6861</v>
      </c>
      <c r="M82" t="s">
        <v>620</v>
      </c>
      <c r="N82" t="s">
        <v>27</v>
      </c>
      <c r="O82" t="s">
        <v>2082</v>
      </c>
      <c r="P82">
        <v>122211648</v>
      </c>
      <c r="Q82">
        <v>122211811</v>
      </c>
      <c r="R82" t="s">
        <v>247</v>
      </c>
      <c r="S82" t="s">
        <v>247</v>
      </c>
      <c r="T82" t="s">
        <v>1800</v>
      </c>
      <c r="U82" t="s">
        <v>1318</v>
      </c>
      <c r="V82" t="s">
        <v>49</v>
      </c>
      <c r="W82" t="s">
        <v>374</v>
      </c>
    </row>
    <row r="83" spans="1:23" x14ac:dyDescent="0.35">
      <c r="A83" t="s">
        <v>6862</v>
      </c>
      <c r="B83">
        <v>8.6199999999999992</v>
      </c>
      <c r="C83">
        <v>9.67</v>
      </c>
      <c r="D83">
        <v>0.27</v>
      </c>
      <c r="E83">
        <v>0.37</v>
      </c>
      <c r="F83" s="1">
        <v>2.0699999999999998</v>
      </c>
      <c r="G83">
        <v>4.2700000000000001E-5</v>
      </c>
      <c r="H83">
        <v>6.3E-3</v>
      </c>
      <c r="I83" t="s">
        <v>6863</v>
      </c>
      <c r="J83" t="s">
        <v>6864</v>
      </c>
      <c r="K83" t="s">
        <v>6864</v>
      </c>
      <c r="L83" t="s">
        <v>6865</v>
      </c>
      <c r="M83" t="s">
        <v>480</v>
      </c>
      <c r="N83" t="s">
        <v>27</v>
      </c>
      <c r="O83" t="s">
        <v>28</v>
      </c>
      <c r="P83">
        <v>97713173</v>
      </c>
      <c r="Q83">
        <v>97718424</v>
      </c>
      <c r="R83" t="s">
        <v>353</v>
      </c>
      <c r="S83" t="s">
        <v>953</v>
      </c>
      <c r="T83" t="s">
        <v>661</v>
      </c>
      <c r="U83" t="s">
        <v>445</v>
      </c>
      <c r="V83" t="s">
        <v>914</v>
      </c>
      <c r="W83" t="s">
        <v>732</v>
      </c>
    </row>
    <row r="84" spans="1:23" x14ac:dyDescent="0.35">
      <c r="A84" t="s">
        <v>6866</v>
      </c>
      <c r="B84">
        <v>15.1</v>
      </c>
      <c r="C84">
        <v>16.149999999999999</v>
      </c>
      <c r="D84">
        <v>0.22</v>
      </c>
      <c r="E84">
        <v>0.08</v>
      </c>
      <c r="F84" s="1">
        <v>2.0699999999999998</v>
      </c>
      <c r="G84">
        <v>1E-4</v>
      </c>
      <c r="H84">
        <v>1.14E-2</v>
      </c>
      <c r="I84" t="s">
        <v>6867</v>
      </c>
      <c r="J84" t="s">
        <v>6868</v>
      </c>
      <c r="K84" t="s">
        <v>6868</v>
      </c>
      <c r="L84" t="s">
        <v>6869</v>
      </c>
      <c r="M84" t="s">
        <v>480</v>
      </c>
      <c r="N84" t="s">
        <v>27</v>
      </c>
      <c r="O84" t="s">
        <v>28</v>
      </c>
      <c r="P84">
        <v>3066333</v>
      </c>
      <c r="Q84">
        <v>3137712</v>
      </c>
      <c r="R84" t="s">
        <v>33</v>
      </c>
      <c r="S84" t="s">
        <v>2266</v>
      </c>
      <c r="T84" t="s">
        <v>1621</v>
      </c>
      <c r="U84" t="s">
        <v>5631</v>
      </c>
      <c r="V84" t="s">
        <v>5443</v>
      </c>
      <c r="W84" t="s">
        <v>1281</v>
      </c>
    </row>
    <row r="85" spans="1:23" x14ac:dyDescent="0.35">
      <c r="A85" t="s">
        <v>6870</v>
      </c>
      <c r="B85">
        <v>7.52</v>
      </c>
      <c r="C85">
        <v>8.57</v>
      </c>
      <c r="D85">
        <v>0.18</v>
      </c>
      <c r="E85">
        <v>0.73</v>
      </c>
      <c r="F85" s="1">
        <v>2.0699999999999998</v>
      </c>
      <c r="G85">
        <v>1.8700000000000001E-2</v>
      </c>
      <c r="H85">
        <v>0.2787</v>
      </c>
      <c r="I85" t="s">
        <v>6871</v>
      </c>
      <c r="J85" t="s">
        <v>4224</v>
      </c>
      <c r="K85" t="s">
        <v>4224</v>
      </c>
      <c r="L85" t="s">
        <v>4225</v>
      </c>
      <c r="M85" t="s">
        <v>78</v>
      </c>
      <c r="N85" t="s">
        <v>61</v>
      </c>
      <c r="O85" t="s">
        <v>308</v>
      </c>
      <c r="P85">
        <v>38274448</v>
      </c>
      <c r="Q85">
        <v>38274549</v>
      </c>
      <c r="R85" t="s">
        <v>398</v>
      </c>
      <c r="S85" t="s">
        <v>417</v>
      </c>
      <c r="T85" t="s">
        <v>509</v>
      </c>
      <c r="U85" t="s">
        <v>1015</v>
      </c>
      <c r="V85" t="s">
        <v>709</v>
      </c>
      <c r="W85" t="s">
        <v>450</v>
      </c>
    </row>
    <row r="86" spans="1:23" x14ac:dyDescent="0.35">
      <c r="A86" t="s">
        <v>6872</v>
      </c>
      <c r="B86">
        <v>15.94</v>
      </c>
      <c r="C86">
        <v>16.98</v>
      </c>
      <c r="D86">
        <v>0.12</v>
      </c>
      <c r="E86">
        <v>0.16</v>
      </c>
      <c r="F86" s="1">
        <v>2.0699999999999998</v>
      </c>
      <c r="G86">
        <v>2.0000000000000001E-4</v>
      </c>
      <c r="H86">
        <v>1.5699999999999999E-2</v>
      </c>
      <c r="I86" t="s">
        <v>6873</v>
      </c>
      <c r="J86" t="s">
        <v>6874</v>
      </c>
      <c r="K86" t="s">
        <v>6874</v>
      </c>
      <c r="L86" t="s">
        <v>6875</v>
      </c>
      <c r="M86" t="s">
        <v>379</v>
      </c>
      <c r="N86" t="s">
        <v>61</v>
      </c>
      <c r="O86" t="s">
        <v>28</v>
      </c>
      <c r="P86">
        <v>74941830</v>
      </c>
      <c r="Q86">
        <v>74955784</v>
      </c>
      <c r="R86" t="s">
        <v>1316</v>
      </c>
      <c r="S86" t="s">
        <v>2766</v>
      </c>
      <c r="T86" t="s">
        <v>1624</v>
      </c>
      <c r="U86" t="s">
        <v>6456</v>
      </c>
      <c r="V86" t="s">
        <v>6455</v>
      </c>
      <c r="W86" t="s">
        <v>1321</v>
      </c>
    </row>
    <row r="87" spans="1:23" x14ac:dyDescent="0.35">
      <c r="A87" t="s">
        <v>6876</v>
      </c>
      <c r="B87">
        <v>6.31</v>
      </c>
      <c r="C87">
        <v>7.37</v>
      </c>
      <c r="D87">
        <v>0.28000000000000003</v>
      </c>
      <c r="E87">
        <v>0.59</v>
      </c>
      <c r="F87" s="1">
        <v>2.0699999999999998</v>
      </c>
      <c r="G87">
        <v>5.8999999999999999E-3</v>
      </c>
      <c r="H87">
        <v>0.15559999999999999</v>
      </c>
      <c r="I87" t="s">
        <v>6877</v>
      </c>
      <c r="J87" t="s">
        <v>6878</v>
      </c>
      <c r="K87" t="s">
        <v>6878</v>
      </c>
      <c r="L87" t="s">
        <v>6879</v>
      </c>
      <c r="M87" t="s">
        <v>43</v>
      </c>
      <c r="N87" t="s">
        <v>27</v>
      </c>
      <c r="O87" t="s">
        <v>28</v>
      </c>
      <c r="P87">
        <v>56961850</v>
      </c>
      <c r="Q87">
        <v>56983845</v>
      </c>
      <c r="R87" t="s">
        <v>1164</v>
      </c>
      <c r="S87" t="s">
        <v>1268</v>
      </c>
      <c r="T87" t="s">
        <v>509</v>
      </c>
      <c r="U87" t="s">
        <v>1263</v>
      </c>
      <c r="V87" t="s">
        <v>256</v>
      </c>
      <c r="W87" t="s">
        <v>538</v>
      </c>
    </row>
    <row r="88" spans="1:23" x14ac:dyDescent="0.35">
      <c r="A88" t="s">
        <v>6880</v>
      </c>
      <c r="B88">
        <v>8.19</v>
      </c>
      <c r="C88">
        <v>9.24</v>
      </c>
      <c r="D88">
        <v>0.51</v>
      </c>
      <c r="E88">
        <v>0.33</v>
      </c>
      <c r="F88" s="1">
        <v>2.0699999999999998</v>
      </c>
      <c r="G88">
        <v>1.83E-2</v>
      </c>
      <c r="H88">
        <v>0.2762</v>
      </c>
      <c r="I88" t="s">
        <v>6881</v>
      </c>
      <c r="J88" t="s">
        <v>4224</v>
      </c>
      <c r="K88" t="s">
        <v>4224</v>
      </c>
      <c r="L88" t="s">
        <v>4225</v>
      </c>
      <c r="M88" t="s">
        <v>492</v>
      </c>
      <c r="N88" t="s">
        <v>61</v>
      </c>
      <c r="O88" t="s">
        <v>308</v>
      </c>
      <c r="P88">
        <v>46215070</v>
      </c>
      <c r="Q88">
        <v>46215171</v>
      </c>
      <c r="R88" t="s">
        <v>335</v>
      </c>
      <c r="S88" t="s">
        <v>727</v>
      </c>
      <c r="T88" t="s">
        <v>1013</v>
      </c>
      <c r="U88" t="s">
        <v>1068</v>
      </c>
      <c r="V88" t="s">
        <v>324</v>
      </c>
      <c r="W88" t="s">
        <v>419</v>
      </c>
    </row>
    <row r="89" spans="1:23" x14ac:dyDescent="0.35">
      <c r="A89" t="s">
        <v>6882</v>
      </c>
      <c r="B89">
        <v>11.15</v>
      </c>
      <c r="C89">
        <v>12.2</v>
      </c>
      <c r="D89">
        <v>0.04</v>
      </c>
      <c r="E89">
        <v>0.43</v>
      </c>
      <c r="F89" s="1">
        <v>2.0699999999999998</v>
      </c>
      <c r="G89">
        <v>2.7000000000000001E-3</v>
      </c>
      <c r="H89">
        <v>0.10009999999999999</v>
      </c>
      <c r="I89" t="s">
        <v>6883</v>
      </c>
      <c r="J89" t="s">
        <v>6884</v>
      </c>
      <c r="K89" t="s">
        <v>6884</v>
      </c>
      <c r="L89" t="s">
        <v>6885</v>
      </c>
      <c r="M89" t="s">
        <v>394</v>
      </c>
      <c r="N89" t="s">
        <v>27</v>
      </c>
      <c r="O89" t="s">
        <v>28</v>
      </c>
      <c r="P89">
        <v>11814284</v>
      </c>
      <c r="Q89">
        <v>11835201</v>
      </c>
      <c r="R89" t="s">
        <v>385</v>
      </c>
      <c r="S89" t="s">
        <v>396</v>
      </c>
      <c r="T89" t="s">
        <v>623</v>
      </c>
      <c r="U89" t="s">
        <v>989</v>
      </c>
      <c r="V89" t="s">
        <v>979</v>
      </c>
      <c r="W89" t="s">
        <v>1929</v>
      </c>
    </row>
    <row r="90" spans="1:23" x14ac:dyDescent="0.35">
      <c r="A90" t="s">
        <v>6886</v>
      </c>
      <c r="B90">
        <v>6.35</v>
      </c>
      <c r="C90">
        <v>7.4</v>
      </c>
      <c r="D90">
        <v>0.15</v>
      </c>
      <c r="E90">
        <v>0.18</v>
      </c>
      <c r="F90" s="1">
        <v>2.0699999999999998</v>
      </c>
      <c r="G90">
        <v>9.3800000000000003E-5</v>
      </c>
      <c r="H90">
        <v>1.0800000000000001E-2</v>
      </c>
      <c r="I90" t="s">
        <v>6887</v>
      </c>
      <c r="J90" t="s">
        <v>6888</v>
      </c>
      <c r="K90" t="s">
        <v>6888</v>
      </c>
      <c r="L90" t="s">
        <v>6889</v>
      </c>
      <c r="M90" t="s">
        <v>321</v>
      </c>
      <c r="N90" t="s">
        <v>27</v>
      </c>
      <c r="O90" t="s">
        <v>28</v>
      </c>
      <c r="P90">
        <v>6111134</v>
      </c>
      <c r="Q90">
        <v>6123742</v>
      </c>
      <c r="R90" t="s">
        <v>315</v>
      </c>
      <c r="S90" t="s">
        <v>813</v>
      </c>
      <c r="T90" t="s">
        <v>1331</v>
      </c>
      <c r="U90" t="s">
        <v>1166</v>
      </c>
      <c r="V90" t="s">
        <v>1026</v>
      </c>
      <c r="W90" t="s">
        <v>1226</v>
      </c>
    </row>
    <row r="91" spans="1:23" x14ac:dyDescent="0.35">
      <c r="A91" t="s">
        <v>6890</v>
      </c>
      <c r="B91">
        <v>4.0999999999999996</v>
      </c>
      <c r="C91">
        <v>5.16</v>
      </c>
      <c r="D91">
        <v>0.27</v>
      </c>
      <c r="E91">
        <v>0.61</v>
      </c>
      <c r="F91" s="1">
        <v>2.08</v>
      </c>
      <c r="G91">
        <v>1.54E-2</v>
      </c>
      <c r="H91">
        <v>0.25380000000000003</v>
      </c>
      <c r="I91" t="s">
        <v>6891</v>
      </c>
      <c r="J91" t="s">
        <v>6892</v>
      </c>
      <c r="K91" t="s">
        <v>9622</v>
      </c>
      <c r="L91" t="s">
        <v>6893</v>
      </c>
      <c r="M91" t="s">
        <v>60</v>
      </c>
      <c r="N91" t="s">
        <v>61</v>
      </c>
      <c r="O91" t="s">
        <v>28</v>
      </c>
      <c r="P91">
        <v>89583241</v>
      </c>
      <c r="Q91">
        <v>89632994</v>
      </c>
      <c r="R91" t="s">
        <v>2319</v>
      </c>
      <c r="S91" t="s">
        <v>1285</v>
      </c>
      <c r="T91" t="s">
        <v>825</v>
      </c>
      <c r="U91" t="s">
        <v>2177</v>
      </c>
      <c r="V91" t="s">
        <v>1873</v>
      </c>
      <c r="W91" t="s">
        <v>3752</v>
      </c>
    </row>
    <row r="92" spans="1:23" x14ac:dyDescent="0.35">
      <c r="A92" t="s">
        <v>6894</v>
      </c>
      <c r="B92">
        <v>11.93</v>
      </c>
      <c r="C92">
        <v>12.99</v>
      </c>
      <c r="D92">
        <v>0.25</v>
      </c>
      <c r="E92">
        <v>0.46</v>
      </c>
      <c r="F92" s="1">
        <v>2.08</v>
      </c>
      <c r="G92">
        <v>1E-3</v>
      </c>
      <c r="H92">
        <v>5.3999999999999999E-2</v>
      </c>
      <c r="I92" t="s">
        <v>6895</v>
      </c>
      <c r="J92" t="s">
        <v>6896</v>
      </c>
      <c r="K92" t="s">
        <v>6896</v>
      </c>
      <c r="L92" t="s">
        <v>6897</v>
      </c>
      <c r="M92" t="s">
        <v>26</v>
      </c>
      <c r="N92" t="s">
        <v>27</v>
      </c>
      <c r="O92" t="s">
        <v>28</v>
      </c>
      <c r="P92">
        <v>69829642</v>
      </c>
      <c r="Q92">
        <v>69881396</v>
      </c>
      <c r="R92" t="s">
        <v>601</v>
      </c>
      <c r="S92" t="s">
        <v>1768</v>
      </c>
      <c r="T92" t="s">
        <v>1917</v>
      </c>
      <c r="U92" t="s">
        <v>1105</v>
      </c>
      <c r="V92" t="s">
        <v>762</v>
      </c>
      <c r="W92" t="s">
        <v>72</v>
      </c>
    </row>
    <row r="93" spans="1:23" x14ac:dyDescent="0.35">
      <c r="A93" t="s">
        <v>6898</v>
      </c>
      <c r="B93">
        <v>6.04</v>
      </c>
      <c r="C93">
        <v>7.09</v>
      </c>
      <c r="D93">
        <v>0.53</v>
      </c>
      <c r="E93">
        <v>0.36</v>
      </c>
      <c r="F93" s="1">
        <v>2.08</v>
      </c>
      <c r="G93">
        <v>2.8799999999999999E-2</v>
      </c>
      <c r="H93">
        <v>0.33879999999999999</v>
      </c>
      <c r="I93" t="s">
        <v>6899</v>
      </c>
      <c r="J93" t="s">
        <v>6900</v>
      </c>
      <c r="K93" t="s">
        <v>6900</v>
      </c>
      <c r="L93" t="s">
        <v>6901</v>
      </c>
      <c r="M93" t="s">
        <v>26</v>
      </c>
      <c r="N93" t="s">
        <v>27</v>
      </c>
      <c r="O93" t="s">
        <v>2082</v>
      </c>
      <c r="P93">
        <v>175029769</v>
      </c>
      <c r="Q93">
        <v>175029877</v>
      </c>
      <c r="R93" t="s">
        <v>719</v>
      </c>
      <c r="S93" t="s">
        <v>537</v>
      </c>
      <c r="T93" t="s">
        <v>462</v>
      </c>
      <c r="U93" t="s">
        <v>712</v>
      </c>
      <c r="V93" t="s">
        <v>1418</v>
      </c>
      <c r="W93" t="s">
        <v>1882</v>
      </c>
    </row>
    <row r="94" spans="1:23" x14ac:dyDescent="0.35">
      <c r="A94" t="s">
        <v>6902</v>
      </c>
      <c r="B94">
        <v>5.25</v>
      </c>
      <c r="C94">
        <v>6.31</v>
      </c>
      <c r="D94">
        <v>0.11</v>
      </c>
      <c r="E94">
        <v>0.46</v>
      </c>
      <c r="F94" s="1">
        <v>2.08</v>
      </c>
      <c r="G94">
        <v>4.0000000000000002E-4</v>
      </c>
      <c r="H94">
        <v>2.8299999999999999E-2</v>
      </c>
      <c r="I94" t="s">
        <v>6903</v>
      </c>
      <c r="J94" t="s">
        <v>6904</v>
      </c>
      <c r="K94" t="s">
        <v>6904</v>
      </c>
      <c r="L94" t="s">
        <v>6905</v>
      </c>
      <c r="M94" t="s">
        <v>26</v>
      </c>
      <c r="N94" t="s">
        <v>27</v>
      </c>
      <c r="O94" t="s">
        <v>28</v>
      </c>
      <c r="P94">
        <v>240435671</v>
      </c>
      <c r="Q94">
        <v>240468078</v>
      </c>
      <c r="R94" t="s">
        <v>1087</v>
      </c>
      <c r="S94" t="s">
        <v>1700</v>
      </c>
      <c r="T94" t="s">
        <v>1263</v>
      </c>
      <c r="U94" t="s">
        <v>730</v>
      </c>
      <c r="V94" t="s">
        <v>932</v>
      </c>
      <c r="W94" t="s">
        <v>828</v>
      </c>
    </row>
    <row r="95" spans="1:23" x14ac:dyDescent="0.35">
      <c r="A95" t="s">
        <v>6906</v>
      </c>
      <c r="B95">
        <v>4.59</v>
      </c>
      <c r="C95">
        <v>5.65</v>
      </c>
      <c r="D95">
        <v>0.35</v>
      </c>
      <c r="E95">
        <v>0.17</v>
      </c>
      <c r="F95" s="1">
        <v>2.08</v>
      </c>
      <c r="G95">
        <v>6.9999999999999999E-4</v>
      </c>
      <c r="H95">
        <v>4.3999999999999997E-2</v>
      </c>
      <c r="I95" t="s">
        <v>6907</v>
      </c>
      <c r="J95" t="s">
        <v>6908</v>
      </c>
      <c r="K95" t="s">
        <v>6908</v>
      </c>
      <c r="L95" t="s">
        <v>6909</v>
      </c>
      <c r="M95" t="s">
        <v>109</v>
      </c>
      <c r="N95" t="s">
        <v>61</v>
      </c>
      <c r="O95" t="s">
        <v>761</v>
      </c>
      <c r="P95">
        <v>169902980</v>
      </c>
      <c r="Q95">
        <v>169904260</v>
      </c>
      <c r="R95" t="s">
        <v>825</v>
      </c>
      <c r="S95" t="s">
        <v>3017</v>
      </c>
      <c r="T95" t="s">
        <v>830</v>
      </c>
      <c r="U95" t="s">
        <v>1006</v>
      </c>
      <c r="V95" t="s">
        <v>907</v>
      </c>
      <c r="W95" t="s">
        <v>2135</v>
      </c>
    </row>
    <row r="96" spans="1:23" x14ac:dyDescent="0.35">
      <c r="A96" t="s">
        <v>6910</v>
      </c>
      <c r="B96">
        <v>3.81</v>
      </c>
      <c r="C96">
        <v>4.87</v>
      </c>
      <c r="D96">
        <v>0.1</v>
      </c>
      <c r="E96">
        <v>0.35</v>
      </c>
      <c r="F96" s="1">
        <v>2.08</v>
      </c>
      <c r="G96">
        <v>5.0000000000000001E-4</v>
      </c>
      <c r="H96">
        <v>3.5099999999999999E-2</v>
      </c>
      <c r="I96" t="s">
        <v>6911</v>
      </c>
      <c r="J96" t="s">
        <v>6912</v>
      </c>
      <c r="K96" t="s">
        <v>6912</v>
      </c>
      <c r="L96" t="s">
        <v>1463</v>
      </c>
      <c r="M96" t="s">
        <v>432</v>
      </c>
      <c r="N96" t="s">
        <v>61</v>
      </c>
      <c r="O96" t="s">
        <v>358</v>
      </c>
      <c r="P96">
        <v>158111361</v>
      </c>
      <c r="Q96">
        <v>158111931</v>
      </c>
      <c r="R96" t="s">
        <v>1646</v>
      </c>
      <c r="S96" t="s">
        <v>1991</v>
      </c>
      <c r="T96" t="s">
        <v>2547</v>
      </c>
      <c r="U96" t="s">
        <v>1839</v>
      </c>
      <c r="V96" t="s">
        <v>980</v>
      </c>
      <c r="W96" t="s">
        <v>3292</v>
      </c>
    </row>
    <row r="97" spans="1:23" x14ac:dyDescent="0.35">
      <c r="A97" t="s">
        <v>6913</v>
      </c>
      <c r="B97">
        <v>9.5299999999999994</v>
      </c>
      <c r="C97">
        <v>10.59</v>
      </c>
      <c r="D97">
        <v>0.11</v>
      </c>
      <c r="E97">
        <v>0.21</v>
      </c>
      <c r="F97" s="1">
        <v>2.08</v>
      </c>
      <c r="G97">
        <v>1E-4</v>
      </c>
      <c r="H97">
        <v>1.2200000000000001E-2</v>
      </c>
      <c r="I97" t="s">
        <v>6914</v>
      </c>
      <c r="J97" t="s">
        <v>6915</v>
      </c>
      <c r="K97" t="s">
        <v>6915</v>
      </c>
      <c r="L97" t="s">
        <v>6916</v>
      </c>
      <c r="M97" t="s">
        <v>641</v>
      </c>
      <c r="N97" t="s">
        <v>61</v>
      </c>
      <c r="O97" t="s">
        <v>28</v>
      </c>
      <c r="P97">
        <v>140531165</v>
      </c>
      <c r="Q97">
        <v>140635547</v>
      </c>
      <c r="R97" t="s">
        <v>120</v>
      </c>
      <c r="S97" t="s">
        <v>782</v>
      </c>
      <c r="T97" t="s">
        <v>605</v>
      </c>
      <c r="U97" t="s">
        <v>768</v>
      </c>
      <c r="V97" t="s">
        <v>507</v>
      </c>
      <c r="W97" t="s">
        <v>135</v>
      </c>
    </row>
    <row r="98" spans="1:23" x14ac:dyDescent="0.35">
      <c r="A98" t="s">
        <v>6917</v>
      </c>
      <c r="B98">
        <v>5.07</v>
      </c>
      <c r="C98">
        <v>6.13</v>
      </c>
      <c r="D98">
        <v>0.36</v>
      </c>
      <c r="E98">
        <v>0.17</v>
      </c>
      <c r="F98" s="1">
        <v>2.09</v>
      </c>
      <c r="G98">
        <v>5.2200000000000002E-5</v>
      </c>
      <c r="H98">
        <v>7.1999999999999998E-3</v>
      </c>
      <c r="I98" t="s">
        <v>6918</v>
      </c>
      <c r="J98" t="s">
        <v>6919</v>
      </c>
      <c r="K98" t="s">
        <v>6919</v>
      </c>
      <c r="L98" t="s">
        <v>6920</v>
      </c>
      <c r="M98" t="s">
        <v>60</v>
      </c>
      <c r="N98" t="s">
        <v>61</v>
      </c>
      <c r="O98" t="s">
        <v>6437</v>
      </c>
      <c r="P98">
        <v>73749517</v>
      </c>
      <c r="Q98">
        <v>73749623</v>
      </c>
      <c r="R98" t="s">
        <v>2513</v>
      </c>
      <c r="S98" t="s">
        <v>2362</v>
      </c>
      <c r="T98" t="s">
        <v>1268</v>
      </c>
      <c r="U98" t="s">
        <v>849</v>
      </c>
      <c r="V98" t="s">
        <v>846</v>
      </c>
      <c r="W98" t="s">
        <v>1884</v>
      </c>
    </row>
    <row r="99" spans="1:23" x14ac:dyDescent="0.35">
      <c r="A99" t="s">
        <v>6921</v>
      </c>
      <c r="B99">
        <v>6.74</v>
      </c>
      <c r="C99">
        <v>7.8</v>
      </c>
      <c r="D99">
        <v>0.12</v>
      </c>
      <c r="E99">
        <v>0.33</v>
      </c>
      <c r="F99" s="1">
        <v>2.09</v>
      </c>
      <c r="G99">
        <v>6.7600000000000003E-5</v>
      </c>
      <c r="H99">
        <v>8.5000000000000006E-3</v>
      </c>
      <c r="I99" t="s">
        <v>6922</v>
      </c>
      <c r="J99" t="s">
        <v>6923</v>
      </c>
      <c r="K99" t="s">
        <v>6923</v>
      </c>
      <c r="L99" t="s">
        <v>6924</v>
      </c>
      <c r="M99" t="s">
        <v>60</v>
      </c>
      <c r="N99" t="s">
        <v>61</v>
      </c>
      <c r="O99" t="s">
        <v>28</v>
      </c>
      <c r="P99">
        <v>147175351</v>
      </c>
      <c r="Q99">
        <v>147243050</v>
      </c>
      <c r="R99" t="s">
        <v>361</v>
      </c>
      <c r="S99" t="s">
        <v>451</v>
      </c>
      <c r="T99" t="s">
        <v>127</v>
      </c>
      <c r="U99" t="s">
        <v>894</v>
      </c>
      <c r="V99" t="s">
        <v>729</v>
      </c>
      <c r="W99" t="s">
        <v>741</v>
      </c>
    </row>
    <row r="100" spans="1:23" x14ac:dyDescent="0.35">
      <c r="A100" t="s">
        <v>6925</v>
      </c>
      <c r="B100">
        <v>6.36</v>
      </c>
      <c r="C100">
        <v>7.42</v>
      </c>
      <c r="D100">
        <v>0.51</v>
      </c>
      <c r="E100">
        <v>0.62</v>
      </c>
      <c r="F100" s="1">
        <v>2.09</v>
      </c>
      <c r="G100">
        <v>2.3400000000000001E-2</v>
      </c>
      <c r="H100">
        <v>0.30780000000000002</v>
      </c>
      <c r="I100" t="s">
        <v>6926</v>
      </c>
      <c r="J100" t="s">
        <v>6545</v>
      </c>
      <c r="K100" t="s">
        <v>6545</v>
      </c>
      <c r="L100" t="s">
        <v>6927</v>
      </c>
      <c r="M100" t="s">
        <v>26</v>
      </c>
      <c r="N100" t="s">
        <v>61</v>
      </c>
      <c r="O100" t="s">
        <v>308</v>
      </c>
      <c r="P100">
        <v>20041049</v>
      </c>
      <c r="Q100">
        <v>20041144</v>
      </c>
      <c r="R100" t="s">
        <v>814</v>
      </c>
      <c r="S100" t="s">
        <v>313</v>
      </c>
      <c r="T100" t="s">
        <v>280</v>
      </c>
      <c r="U100" t="s">
        <v>425</v>
      </c>
      <c r="V100" t="s">
        <v>1026</v>
      </c>
      <c r="W100" t="s">
        <v>413</v>
      </c>
    </row>
    <row r="101" spans="1:23" x14ac:dyDescent="0.35">
      <c r="A101" t="s">
        <v>6928</v>
      </c>
      <c r="B101">
        <v>6.36</v>
      </c>
      <c r="C101">
        <v>7.42</v>
      </c>
      <c r="D101">
        <v>0.31</v>
      </c>
      <c r="E101">
        <v>0.42</v>
      </c>
      <c r="F101" s="1">
        <v>2.09</v>
      </c>
      <c r="G101">
        <v>3.1899999999999998E-2</v>
      </c>
      <c r="H101">
        <v>0.3523</v>
      </c>
      <c r="I101" t="s">
        <v>6929</v>
      </c>
      <c r="J101" t="s">
        <v>6507</v>
      </c>
      <c r="K101" t="s">
        <v>6507</v>
      </c>
      <c r="L101" t="s">
        <v>6508</v>
      </c>
      <c r="M101" t="s">
        <v>357</v>
      </c>
      <c r="N101" t="s">
        <v>27</v>
      </c>
      <c r="O101" t="s">
        <v>2082</v>
      </c>
      <c r="P101">
        <v>132080066</v>
      </c>
      <c r="Q101">
        <v>132080133</v>
      </c>
      <c r="R101" t="s">
        <v>1283</v>
      </c>
      <c r="S101" t="s">
        <v>1286</v>
      </c>
      <c r="T101" t="s">
        <v>1054</v>
      </c>
      <c r="U101" t="s">
        <v>906</v>
      </c>
      <c r="V101" t="s">
        <v>1290</v>
      </c>
      <c r="W101" t="s">
        <v>1334</v>
      </c>
    </row>
    <row r="102" spans="1:23" x14ac:dyDescent="0.35">
      <c r="A102" t="s">
        <v>6930</v>
      </c>
      <c r="B102">
        <v>10.83</v>
      </c>
      <c r="C102">
        <v>11.89</v>
      </c>
      <c r="D102">
        <v>0.34</v>
      </c>
      <c r="E102">
        <v>0.28000000000000003</v>
      </c>
      <c r="F102" s="1">
        <v>2.09</v>
      </c>
      <c r="G102">
        <v>8.0000000000000004E-4</v>
      </c>
      <c r="H102">
        <v>4.5400000000000003E-2</v>
      </c>
      <c r="I102" t="s">
        <v>6931</v>
      </c>
      <c r="J102" t="s">
        <v>6932</v>
      </c>
      <c r="K102" t="s">
        <v>6932</v>
      </c>
      <c r="L102" t="s">
        <v>6933</v>
      </c>
      <c r="M102" t="s">
        <v>620</v>
      </c>
      <c r="N102" t="s">
        <v>61</v>
      </c>
      <c r="O102" t="s">
        <v>761</v>
      </c>
      <c r="P102">
        <v>79953005</v>
      </c>
      <c r="Q102">
        <v>79954011</v>
      </c>
      <c r="R102" t="s">
        <v>1405</v>
      </c>
      <c r="S102" t="s">
        <v>769</v>
      </c>
      <c r="T102" t="s">
        <v>2452</v>
      </c>
      <c r="U102" t="s">
        <v>1104</v>
      </c>
      <c r="V102" t="s">
        <v>1194</v>
      </c>
      <c r="W102" t="s">
        <v>880</v>
      </c>
    </row>
    <row r="103" spans="1:23" x14ac:dyDescent="0.35">
      <c r="A103" t="s">
        <v>6934</v>
      </c>
      <c r="B103">
        <v>6.2</v>
      </c>
      <c r="C103">
        <v>7.26</v>
      </c>
      <c r="D103">
        <v>0.38</v>
      </c>
      <c r="E103">
        <v>0.22</v>
      </c>
      <c r="F103" s="1">
        <v>2.09</v>
      </c>
      <c r="G103">
        <v>3.0000000000000001E-3</v>
      </c>
      <c r="H103">
        <v>0.106</v>
      </c>
      <c r="I103" t="s">
        <v>6935</v>
      </c>
      <c r="J103" t="s">
        <v>6936</v>
      </c>
      <c r="K103" t="s">
        <v>6936</v>
      </c>
      <c r="L103" t="s">
        <v>6937</v>
      </c>
      <c r="M103" t="s">
        <v>292</v>
      </c>
      <c r="N103" t="s">
        <v>27</v>
      </c>
      <c r="O103" t="s">
        <v>308</v>
      </c>
      <c r="P103">
        <v>72570656</v>
      </c>
      <c r="Q103">
        <v>72573229</v>
      </c>
      <c r="R103" t="s">
        <v>547</v>
      </c>
      <c r="S103" t="s">
        <v>418</v>
      </c>
      <c r="T103" t="s">
        <v>936</v>
      </c>
      <c r="U103" t="s">
        <v>1007</v>
      </c>
      <c r="V103" t="s">
        <v>414</v>
      </c>
      <c r="W103" t="s">
        <v>711</v>
      </c>
    </row>
    <row r="104" spans="1:23" x14ac:dyDescent="0.35">
      <c r="A104" t="s">
        <v>6938</v>
      </c>
      <c r="B104">
        <v>12.91</v>
      </c>
      <c r="C104">
        <v>13.98</v>
      </c>
      <c r="D104">
        <v>0.09</v>
      </c>
      <c r="E104">
        <v>0.56000000000000005</v>
      </c>
      <c r="F104" s="1">
        <v>2.1</v>
      </c>
      <c r="G104">
        <v>2.5899999999999999E-2</v>
      </c>
      <c r="H104">
        <v>0.3236</v>
      </c>
      <c r="I104" t="s">
        <v>6939</v>
      </c>
      <c r="J104" t="s">
        <v>6940</v>
      </c>
      <c r="K104" t="s">
        <v>6940</v>
      </c>
      <c r="L104" t="s">
        <v>6941</v>
      </c>
      <c r="M104" t="s">
        <v>26</v>
      </c>
      <c r="N104" t="s">
        <v>61</v>
      </c>
      <c r="O104" t="s">
        <v>28</v>
      </c>
      <c r="P104">
        <v>165747591</v>
      </c>
      <c r="Q104">
        <v>165794682</v>
      </c>
      <c r="R104" t="s">
        <v>1426</v>
      </c>
      <c r="S104" t="s">
        <v>968</v>
      </c>
      <c r="T104" t="s">
        <v>1443</v>
      </c>
      <c r="U104" t="s">
        <v>944</v>
      </c>
      <c r="V104" t="s">
        <v>1606</v>
      </c>
      <c r="W104" t="s">
        <v>1495</v>
      </c>
    </row>
    <row r="105" spans="1:23" x14ac:dyDescent="0.35">
      <c r="A105" t="s">
        <v>6942</v>
      </c>
      <c r="B105">
        <v>7.84</v>
      </c>
      <c r="C105">
        <v>8.91</v>
      </c>
      <c r="D105">
        <v>0.24</v>
      </c>
      <c r="E105">
        <v>0.53</v>
      </c>
      <c r="F105" s="1">
        <v>2.1</v>
      </c>
      <c r="G105">
        <v>4.4999999999999997E-3</v>
      </c>
      <c r="H105">
        <v>0.13489999999999999</v>
      </c>
      <c r="I105" t="s">
        <v>6943</v>
      </c>
      <c r="J105" t="s">
        <v>6944</v>
      </c>
      <c r="K105" t="s">
        <v>6944</v>
      </c>
      <c r="L105" t="s">
        <v>6945</v>
      </c>
      <c r="M105" t="s">
        <v>109</v>
      </c>
      <c r="N105" t="s">
        <v>27</v>
      </c>
      <c r="O105" t="s">
        <v>308</v>
      </c>
      <c r="P105">
        <v>195639990</v>
      </c>
      <c r="Q105">
        <v>195650750</v>
      </c>
      <c r="R105">
        <v>8</v>
      </c>
      <c r="S105" t="s">
        <v>1052</v>
      </c>
      <c r="T105" t="s">
        <v>487</v>
      </c>
      <c r="U105" t="s">
        <v>99</v>
      </c>
      <c r="V105" t="s">
        <v>812</v>
      </c>
      <c r="W105" t="s">
        <v>743</v>
      </c>
    </row>
    <row r="106" spans="1:23" x14ac:dyDescent="0.35">
      <c r="A106" t="s">
        <v>6946</v>
      </c>
      <c r="B106">
        <v>6.78</v>
      </c>
      <c r="C106">
        <v>7.85</v>
      </c>
      <c r="D106">
        <v>0.2</v>
      </c>
      <c r="E106">
        <v>0.28000000000000003</v>
      </c>
      <c r="F106" s="1">
        <v>2.1</v>
      </c>
      <c r="G106">
        <v>2.9999999999999997E-4</v>
      </c>
      <c r="H106">
        <v>2.4799999999999999E-2</v>
      </c>
      <c r="I106" t="s">
        <v>6947</v>
      </c>
      <c r="J106" t="s">
        <v>6948</v>
      </c>
      <c r="K106" t="s">
        <v>9623</v>
      </c>
      <c r="L106" t="s">
        <v>6949</v>
      </c>
      <c r="M106" t="s">
        <v>357</v>
      </c>
      <c r="N106" t="s">
        <v>61</v>
      </c>
      <c r="O106" t="s">
        <v>28</v>
      </c>
      <c r="P106">
        <v>1596575</v>
      </c>
      <c r="Q106">
        <v>1634005</v>
      </c>
      <c r="R106" t="s">
        <v>1116</v>
      </c>
      <c r="S106" t="s">
        <v>83</v>
      </c>
      <c r="T106" t="s">
        <v>439</v>
      </c>
      <c r="U106" t="s">
        <v>172</v>
      </c>
      <c r="V106" t="s">
        <v>743</v>
      </c>
      <c r="W106" t="s">
        <v>412</v>
      </c>
    </row>
    <row r="107" spans="1:23" x14ac:dyDescent="0.35">
      <c r="A107" t="s">
        <v>6950</v>
      </c>
      <c r="B107">
        <v>10.71</v>
      </c>
      <c r="C107">
        <v>11.78</v>
      </c>
      <c r="D107">
        <v>0.27</v>
      </c>
      <c r="E107">
        <v>0.19</v>
      </c>
      <c r="F107" s="1">
        <v>2.1</v>
      </c>
      <c r="G107">
        <v>4.9499999999999997E-5</v>
      </c>
      <c r="H107">
        <v>7.0000000000000001E-3</v>
      </c>
      <c r="I107" t="s">
        <v>6951</v>
      </c>
      <c r="J107" t="s">
        <v>6952</v>
      </c>
      <c r="K107" t="s">
        <v>6952</v>
      </c>
      <c r="L107" t="s">
        <v>6953</v>
      </c>
      <c r="M107" t="s">
        <v>158</v>
      </c>
      <c r="N107" t="s">
        <v>61</v>
      </c>
      <c r="O107" t="s">
        <v>92</v>
      </c>
      <c r="P107">
        <v>144186083</v>
      </c>
      <c r="Q107">
        <v>144195698</v>
      </c>
      <c r="R107" t="s">
        <v>915</v>
      </c>
      <c r="S107" t="s">
        <v>604</v>
      </c>
      <c r="T107" t="s">
        <v>776</v>
      </c>
      <c r="U107" t="s">
        <v>70</v>
      </c>
      <c r="V107">
        <v>12</v>
      </c>
      <c r="W107" t="s">
        <v>340</v>
      </c>
    </row>
    <row r="108" spans="1:23" x14ac:dyDescent="0.35">
      <c r="A108" t="s">
        <v>6954</v>
      </c>
      <c r="B108">
        <v>11.13</v>
      </c>
      <c r="C108">
        <v>12.2</v>
      </c>
      <c r="D108">
        <v>0.22</v>
      </c>
      <c r="E108">
        <v>0.56999999999999995</v>
      </c>
      <c r="F108" s="1">
        <v>2.1</v>
      </c>
      <c r="G108">
        <v>2.6200000000000001E-2</v>
      </c>
      <c r="H108">
        <v>0.32500000000000001</v>
      </c>
      <c r="I108" t="s">
        <v>6955</v>
      </c>
      <c r="J108" t="s">
        <v>6956</v>
      </c>
      <c r="K108" t="s">
        <v>6956</v>
      </c>
      <c r="L108" t="s">
        <v>6957</v>
      </c>
      <c r="M108" t="s">
        <v>886</v>
      </c>
      <c r="N108" t="s">
        <v>27</v>
      </c>
      <c r="O108" t="s">
        <v>6437</v>
      </c>
      <c r="P108">
        <v>69672479</v>
      </c>
      <c r="Q108">
        <v>69672597</v>
      </c>
      <c r="R108" t="s">
        <v>203</v>
      </c>
      <c r="S108" t="s">
        <v>385</v>
      </c>
      <c r="T108" t="s">
        <v>766</v>
      </c>
      <c r="U108" t="s">
        <v>2290</v>
      </c>
      <c r="V108" t="s">
        <v>1084</v>
      </c>
      <c r="W108" t="s">
        <v>1929</v>
      </c>
    </row>
    <row r="109" spans="1:23" x14ac:dyDescent="0.35">
      <c r="A109" t="s">
        <v>6958</v>
      </c>
      <c r="B109">
        <v>8.2899999999999991</v>
      </c>
      <c r="C109">
        <v>9.36</v>
      </c>
      <c r="D109">
        <v>0.3</v>
      </c>
      <c r="E109">
        <v>0.42</v>
      </c>
      <c r="F109" s="1">
        <v>2.1</v>
      </c>
      <c r="G109">
        <v>2.9999999999999997E-4</v>
      </c>
      <c r="H109">
        <v>2.3599999999999999E-2</v>
      </c>
      <c r="I109" t="s">
        <v>6959</v>
      </c>
      <c r="J109" t="s">
        <v>6960</v>
      </c>
      <c r="K109" t="s">
        <v>6960</v>
      </c>
      <c r="L109" t="s">
        <v>6961</v>
      </c>
      <c r="M109" t="s">
        <v>480</v>
      </c>
      <c r="N109" t="s">
        <v>27</v>
      </c>
      <c r="O109" t="s">
        <v>28</v>
      </c>
      <c r="P109">
        <v>110497838</v>
      </c>
      <c r="Q109">
        <v>110511544</v>
      </c>
      <c r="R109" t="s">
        <v>419</v>
      </c>
      <c r="S109" t="s">
        <v>496</v>
      </c>
      <c r="T109" t="s">
        <v>334</v>
      </c>
      <c r="U109" t="s">
        <v>867</v>
      </c>
      <c r="V109" t="s">
        <v>410</v>
      </c>
      <c r="W109" t="s">
        <v>952</v>
      </c>
    </row>
    <row r="110" spans="1:23" x14ac:dyDescent="0.35">
      <c r="A110" t="s">
        <v>6962</v>
      </c>
      <c r="B110">
        <v>9.75</v>
      </c>
      <c r="C110">
        <v>10.82</v>
      </c>
      <c r="D110">
        <v>0.21</v>
      </c>
      <c r="E110">
        <v>0.59</v>
      </c>
      <c r="F110" s="1">
        <v>2.1</v>
      </c>
      <c r="G110">
        <v>4.6399999999999997E-2</v>
      </c>
      <c r="H110">
        <v>0.41060000000000002</v>
      </c>
      <c r="I110" t="s">
        <v>6963</v>
      </c>
      <c r="J110" t="s">
        <v>6964</v>
      </c>
      <c r="K110" t="s">
        <v>6756</v>
      </c>
      <c r="L110" t="s">
        <v>6965</v>
      </c>
      <c r="M110" t="s">
        <v>379</v>
      </c>
      <c r="N110" t="s">
        <v>27</v>
      </c>
      <c r="O110" t="s">
        <v>28</v>
      </c>
      <c r="P110">
        <v>75604173</v>
      </c>
      <c r="Q110">
        <v>75604278</v>
      </c>
      <c r="R110" t="s">
        <v>64</v>
      </c>
      <c r="S110" t="s">
        <v>452</v>
      </c>
      <c r="T110" t="s">
        <v>529</v>
      </c>
      <c r="U110" t="s">
        <v>93</v>
      </c>
      <c r="V110" t="s">
        <v>1586</v>
      </c>
      <c r="W110" t="s">
        <v>364</v>
      </c>
    </row>
    <row r="111" spans="1:23" x14ac:dyDescent="0.35">
      <c r="A111" t="s">
        <v>6966</v>
      </c>
      <c r="B111">
        <v>6.82</v>
      </c>
      <c r="C111">
        <v>7.89</v>
      </c>
      <c r="D111">
        <v>0.26</v>
      </c>
      <c r="E111">
        <v>0.4</v>
      </c>
      <c r="F111" s="1">
        <v>2.1</v>
      </c>
      <c r="G111">
        <v>2.0000000000000001E-4</v>
      </c>
      <c r="H111">
        <v>1.6899999999999998E-2</v>
      </c>
      <c r="I111" t="s">
        <v>6967</v>
      </c>
      <c r="J111" t="s">
        <v>6968</v>
      </c>
      <c r="K111" t="s">
        <v>6968</v>
      </c>
      <c r="L111" t="s">
        <v>6969</v>
      </c>
      <c r="M111" t="s">
        <v>1188</v>
      </c>
      <c r="N111" t="s">
        <v>61</v>
      </c>
      <c r="O111" t="s">
        <v>28</v>
      </c>
      <c r="P111">
        <v>74719542</v>
      </c>
      <c r="Q111">
        <v>74725610</v>
      </c>
      <c r="R111" t="s">
        <v>161</v>
      </c>
      <c r="S111" t="s">
        <v>1032</v>
      </c>
      <c r="T111" t="s">
        <v>1053</v>
      </c>
      <c r="U111" t="s">
        <v>652</v>
      </c>
      <c r="V111" t="s">
        <v>953</v>
      </c>
      <c r="W111" t="s">
        <v>843</v>
      </c>
    </row>
    <row r="112" spans="1:23" x14ac:dyDescent="0.35">
      <c r="A112" t="s">
        <v>6970</v>
      </c>
      <c r="B112">
        <v>14.57</v>
      </c>
      <c r="C112">
        <v>15.65</v>
      </c>
      <c r="D112">
        <v>0.19</v>
      </c>
      <c r="E112">
        <v>0.18</v>
      </c>
      <c r="F112" s="1">
        <v>2.11</v>
      </c>
      <c r="G112">
        <v>2.0000000000000001E-4</v>
      </c>
      <c r="H112">
        <v>1.7999999999999999E-2</v>
      </c>
      <c r="I112" t="s">
        <v>6971</v>
      </c>
      <c r="J112" t="s">
        <v>6543</v>
      </c>
      <c r="K112" t="s">
        <v>6543</v>
      </c>
      <c r="L112" t="s">
        <v>6972</v>
      </c>
      <c r="M112" t="s">
        <v>357</v>
      </c>
      <c r="N112" t="s">
        <v>27</v>
      </c>
      <c r="O112" t="s">
        <v>28</v>
      </c>
      <c r="P112">
        <v>172834220</v>
      </c>
      <c r="Q112">
        <v>172952685</v>
      </c>
      <c r="R112" t="s">
        <v>1856</v>
      </c>
      <c r="S112" t="s">
        <v>3701</v>
      </c>
      <c r="T112" t="s">
        <v>229</v>
      </c>
      <c r="U112" t="s">
        <v>1744</v>
      </c>
      <c r="V112" t="s">
        <v>3399</v>
      </c>
      <c r="W112" t="s">
        <v>1425</v>
      </c>
    </row>
    <row r="113" spans="1:23" x14ac:dyDescent="0.35">
      <c r="A113" t="s">
        <v>6973</v>
      </c>
      <c r="B113">
        <v>12.12</v>
      </c>
      <c r="C113">
        <v>13.2</v>
      </c>
      <c r="D113">
        <v>0.25</v>
      </c>
      <c r="E113">
        <v>0.02</v>
      </c>
      <c r="F113" s="1">
        <v>2.11</v>
      </c>
      <c r="G113">
        <v>2.0000000000000001E-4</v>
      </c>
      <c r="H113">
        <v>1.78E-2</v>
      </c>
      <c r="I113" t="s">
        <v>6974</v>
      </c>
      <c r="J113" t="s">
        <v>6975</v>
      </c>
      <c r="K113" t="s">
        <v>6975</v>
      </c>
      <c r="L113" t="s">
        <v>6976</v>
      </c>
      <c r="M113" t="s">
        <v>357</v>
      </c>
      <c r="N113" t="s">
        <v>61</v>
      </c>
      <c r="O113" t="s">
        <v>28</v>
      </c>
      <c r="P113">
        <v>172042070</v>
      </c>
      <c r="Q113">
        <v>172188386</v>
      </c>
      <c r="R113" t="s">
        <v>125</v>
      </c>
      <c r="S113" t="s">
        <v>550</v>
      </c>
      <c r="T113" t="s">
        <v>1523</v>
      </c>
      <c r="U113" t="s">
        <v>184</v>
      </c>
      <c r="V113" t="s">
        <v>184</v>
      </c>
      <c r="W113" t="s">
        <v>36</v>
      </c>
    </row>
    <row r="114" spans="1:23" x14ac:dyDescent="0.35">
      <c r="A114" t="s">
        <v>6977</v>
      </c>
      <c r="B114">
        <v>5.4</v>
      </c>
      <c r="C114">
        <v>6.48</v>
      </c>
      <c r="D114">
        <v>0.21</v>
      </c>
      <c r="E114">
        <v>0.14000000000000001</v>
      </c>
      <c r="F114" s="1">
        <v>2.11</v>
      </c>
      <c r="G114">
        <v>1.1000000000000001E-3</v>
      </c>
      <c r="H114">
        <v>5.7700000000000001E-2</v>
      </c>
      <c r="I114" t="s">
        <v>6978</v>
      </c>
      <c r="J114" t="s">
        <v>6979</v>
      </c>
      <c r="K114" t="s">
        <v>6979</v>
      </c>
      <c r="L114" t="s">
        <v>6980</v>
      </c>
      <c r="M114" t="s">
        <v>620</v>
      </c>
      <c r="N114" t="s">
        <v>61</v>
      </c>
      <c r="O114" t="s">
        <v>2082</v>
      </c>
      <c r="P114">
        <v>27109790</v>
      </c>
      <c r="Q114">
        <v>27109980</v>
      </c>
      <c r="R114" t="s">
        <v>1261</v>
      </c>
      <c r="S114" t="s">
        <v>1288</v>
      </c>
      <c r="T114" t="s">
        <v>1127</v>
      </c>
      <c r="U114" t="s">
        <v>848</v>
      </c>
      <c r="V114" t="s">
        <v>425</v>
      </c>
      <c r="W114" t="s">
        <v>1676</v>
      </c>
    </row>
    <row r="115" spans="1:23" x14ac:dyDescent="0.35">
      <c r="A115" t="s">
        <v>6981</v>
      </c>
      <c r="B115">
        <v>14.99</v>
      </c>
      <c r="C115">
        <v>16.07</v>
      </c>
      <c r="D115">
        <v>0.31</v>
      </c>
      <c r="E115">
        <v>0.09</v>
      </c>
      <c r="F115" s="1">
        <v>2.11</v>
      </c>
      <c r="G115">
        <v>4.0200000000000001E-5</v>
      </c>
      <c r="H115">
        <v>6.0000000000000001E-3</v>
      </c>
      <c r="I115" t="s">
        <v>6982</v>
      </c>
      <c r="J115" t="s">
        <v>6983</v>
      </c>
      <c r="K115" t="s">
        <v>6983</v>
      </c>
      <c r="L115" t="s">
        <v>6984</v>
      </c>
      <c r="M115" t="s">
        <v>158</v>
      </c>
      <c r="N115" t="s">
        <v>61</v>
      </c>
      <c r="O115" t="s">
        <v>28</v>
      </c>
      <c r="P115">
        <v>149003062</v>
      </c>
      <c r="Q115">
        <v>149028690</v>
      </c>
      <c r="R115" t="s">
        <v>2064</v>
      </c>
      <c r="S115" t="s">
        <v>2501</v>
      </c>
      <c r="T115" t="s">
        <v>3737</v>
      </c>
      <c r="U115" t="s">
        <v>3683</v>
      </c>
      <c r="V115" t="s">
        <v>234</v>
      </c>
      <c r="W115" t="s">
        <v>4172</v>
      </c>
    </row>
    <row r="116" spans="1:23" x14ac:dyDescent="0.35">
      <c r="A116" t="s">
        <v>6985</v>
      </c>
      <c r="B116">
        <v>7.41</v>
      </c>
      <c r="C116">
        <v>8.48</v>
      </c>
      <c r="D116">
        <v>0.46</v>
      </c>
      <c r="E116">
        <v>0.25</v>
      </c>
      <c r="F116" s="1">
        <v>2.11</v>
      </c>
      <c r="G116">
        <v>1.23E-2</v>
      </c>
      <c r="H116">
        <v>0.22720000000000001</v>
      </c>
      <c r="I116" t="s">
        <v>6986</v>
      </c>
      <c r="J116" t="s">
        <v>6987</v>
      </c>
      <c r="K116" t="s">
        <v>6987</v>
      </c>
      <c r="L116" t="s">
        <v>6988</v>
      </c>
      <c r="M116" t="s">
        <v>158</v>
      </c>
      <c r="N116" t="s">
        <v>61</v>
      </c>
      <c r="O116" t="s">
        <v>6437</v>
      </c>
      <c r="P116">
        <v>152592973</v>
      </c>
      <c r="Q116">
        <v>152593091</v>
      </c>
      <c r="R116" t="s">
        <v>909</v>
      </c>
      <c r="S116" t="s">
        <v>636</v>
      </c>
      <c r="T116" t="s">
        <v>87</v>
      </c>
      <c r="U116" t="s">
        <v>31</v>
      </c>
      <c r="V116" t="s">
        <v>447</v>
      </c>
      <c r="W116" t="s">
        <v>1209</v>
      </c>
    </row>
    <row r="117" spans="1:23" x14ac:dyDescent="0.35">
      <c r="A117" t="s">
        <v>6989</v>
      </c>
      <c r="B117">
        <v>10.39</v>
      </c>
      <c r="C117">
        <v>11.46</v>
      </c>
      <c r="D117">
        <v>0.39</v>
      </c>
      <c r="E117">
        <v>0.65</v>
      </c>
      <c r="F117" s="1">
        <v>2.11</v>
      </c>
      <c r="G117">
        <v>4.6399999999999997E-2</v>
      </c>
      <c r="H117">
        <v>0.41060000000000002</v>
      </c>
      <c r="I117" t="s">
        <v>6990</v>
      </c>
      <c r="J117" t="s">
        <v>6991</v>
      </c>
      <c r="K117" t="s">
        <v>6991</v>
      </c>
      <c r="L117" t="s">
        <v>6992</v>
      </c>
      <c r="M117" t="s">
        <v>641</v>
      </c>
      <c r="N117" t="s">
        <v>27</v>
      </c>
      <c r="O117" t="s">
        <v>6437</v>
      </c>
      <c r="P117">
        <v>32256496</v>
      </c>
      <c r="Q117">
        <v>32256623</v>
      </c>
      <c r="R117" t="s">
        <v>198</v>
      </c>
      <c r="S117" t="s">
        <v>400</v>
      </c>
      <c r="T117" t="s">
        <v>401</v>
      </c>
      <c r="U117" t="s">
        <v>2290</v>
      </c>
      <c r="V117" t="s">
        <v>1809</v>
      </c>
      <c r="W117" t="s">
        <v>1522</v>
      </c>
    </row>
    <row r="118" spans="1:23" x14ac:dyDescent="0.35">
      <c r="A118" t="s">
        <v>6993</v>
      </c>
      <c r="B118">
        <v>11.34</v>
      </c>
      <c r="C118">
        <v>12.42</v>
      </c>
      <c r="D118">
        <v>0.22</v>
      </c>
      <c r="E118">
        <v>0.5</v>
      </c>
      <c r="F118" s="1">
        <v>2.11</v>
      </c>
      <c r="G118">
        <v>1E-4</v>
      </c>
      <c r="H118">
        <v>1.21E-2</v>
      </c>
      <c r="I118" t="s">
        <v>6994</v>
      </c>
      <c r="J118" t="s">
        <v>6995</v>
      </c>
      <c r="K118" t="s">
        <v>6995</v>
      </c>
      <c r="L118" t="s">
        <v>6996</v>
      </c>
      <c r="M118" t="s">
        <v>886</v>
      </c>
      <c r="N118" t="s">
        <v>61</v>
      </c>
      <c r="O118" t="s">
        <v>28</v>
      </c>
      <c r="P118">
        <v>52926402</v>
      </c>
      <c r="Q118">
        <v>52995472</v>
      </c>
      <c r="R118" t="s">
        <v>147</v>
      </c>
      <c r="S118" t="s">
        <v>647</v>
      </c>
      <c r="T118" t="s">
        <v>629</v>
      </c>
      <c r="U118" t="s">
        <v>231</v>
      </c>
      <c r="V118" t="s">
        <v>752</v>
      </c>
      <c r="W118" t="s">
        <v>1195</v>
      </c>
    </row>
    <row r="119" spans="1:23" x14ac:dyDescent="0.35">
      <c r="A119" t="s">
        <v>6997</v>
      </c>
      <c r="B119">
        <v>12.39</v>
      </c>
      <c r="C119">
        <v>13.47</v>
      </c>
      <c r="D119">
        <v>0.19</v>
      </c>
      <c r="E119">
        <v>0.42</v>
      </c>
      <c r="F119" s="1">
        <v>2.11</v>
      </c>
      <c r="G119">
        <v>1.6000000000000001E-3</v>
      </c>
      <c r="H119">
        <v>7.3400000000000007E-2</v>
      </c>
      <c r="I119" t="s">
        <v>6998</v>
      </c>
      <c r="J119" t="s">
        <v>6470</v>
      </c>
      <c r="K119" t="s">
        <v>6470</v>
      </c>
      <c r="L119" t="s">
        <v>6999</v>
      </c>
      <c r="M119" t="s">
        <v>535</v>
      </c>
      <c r="N119" t="s">
        <v>61</v>
      </c>
      <c r="O119" t="s">
        <v>28</v>
      </c>
      <c r="P119">
        <v>40931919</v>
      </c>
      <c r="Q119">
        <v>41061440</v>
      </c>
      <c r="R119" t="s">
        <v>840</v>
      </c>
      <c r="S119" t="s">
        <v>231</v>
      </c>
      <c r="T119" t="s">
        <v>1534</v>
      </c>
      <c r="U119" t="s">
        <v>1096</v>
      </c>
      <c r="V119" t="s">
        <v>570</v>
      </c>
      <c r="W119" t="s">
        <v>934</v>
      </c>
    </row>
    <row r="120" spans="1:23" x14ac:dyDescent="0.35">
      <c r="A120" t="s">
        <v>7000</v>
      </c>
      <c r="B120">
        <v>7.93</v>
      </c>
      <c r="C120">
        <v>9.01</v>
      </c>
      <c r="D120">
        <v>0.3</v>
      </c>
      <c r="E120">
        <v>0.23</v>
      </c>
      <c r="F120" s="1">
        <v>2.11</v>
      </c>
      <c r="G120">
        <v>1E-4</v>
      </c>
      <c r="H120">
        <v>1.26E-2</v>
      </c>
      <c r="I120" t="s">
        <v>7001</v>
      </c>
      <c r="J120" t="s">
        <v>7002</v>
      </c>
      <c r="K120" t="s">
        <v>7002</v>
      </c>
      <c r="L120" t="s">
        <v>7003</v>
      </c>
      <c r="M120" t="s">
        <v>379</v>
      </c>
      <c r="N120" t="s">
        <v>27</v>
      </c>
      <c r="O120" t="s">
        <v>28</v>
      </c>
      <c r="P120">
        <v>104724186</v>
      </c>
      <c r="Q120">
        <v>104747325</v>
      </c>
      <c r="R120" t="s">
        <v>399</v>
      </c>
      <c r="S120" t="s">
        <v>178</v>
      </c>
      <c r="T120" t="s">
        <v>866</v>
      </c>
      <c r="U120" t="s">
        <v>309</v>
      </c>
      <c r="V120" t="s">
        <v>527</v>
      </c>
      <c r="W120" t="s">
        <v>632</v>
      </c>
    </row>
    <row r="121" spans="1:23" x14ac:dyDescent="0.35">
      <c r="A121" t="s">
        <v>7004</v>
      </c>
      <c r="B121">
        <v>12.03</v>
      </c>
      <c r="C121">
        <v>13.1</v>
      </c>
      <c r="D121">
        <v>0.28999999999999998</v>
      </c>
      <c r="E121">
        <v>0.17</v>
      </c>
      <c r="F121" s="1">
        <v>2.11</v>
      </c>
      <c r="G121">
        <v>6.9999999999999999E-4</v>
      </c>
      <c r="H121">
        <v>4.41E-2</v>
      </c>
      <c r="I121" t="s">
        <v>7005</v>
      </c>
      <c r="J121" t="s">
        <v>7006</v>
      </c>
      <c r="K121" t="s">
        <v>7006</v>
      </c>
      <c r="L121" t="s">
        <v>7007</v>
      </c>
      <c r="M121" t="s">
        <v>43</v>
      </c>
      <c r="N121" t="s">
        <v>61</v>
      </c>
      <c r="O121" t="s">
        <v>28</v>
      </c>
      <c r="P121">
        <v>69976297</v>
      </c>
      <c r="Q121">
        <v>70065948</v>
      </c>
      <c r="R121" t="s">
        <v>1785</v>
      </c>
      <c r="S121">
        <v>12</v>
      </c>
      <c r="T121" t="s">
        <v>842</v>
      </c>
      <c r="U121" t="s">
        <v>366</v>
      </c>
      <c r="V121" t="s">
        <v>602</v>
      </c>
      <c r="W121" t="s">
        <v>2249</v>
      </c>
    </row>
    <row r="122" spans="1:23" x14ac:dyDescent="0.35">
      <c r="A122" t="s">
        <v>7008</v>
      </c>
      <c r="B122">
        <v>8.94</v>
      </c>
      <c r="C122">
        <v>10.02</v>
      </c>
      <c r="D122">
        <v>0.26</v>
      </c>
      <c r="E122">
        <v>0.24</v>
      </c>
      <c r="F122" s="1">
        <v>2.11</v>
      </c>
      <c r="G122">
        <v>5.0000000000000001E-4</v>
      </c>
      <c r="H122">
        <v>3.4599999999999999E-2</v>
      </c>
      <c r="I122" t="s">
        <v>7009</v>
      </c>
      <c r="J122" t="s">
        <v>7010</v>
      </c>
      <c r="K122" t="s">
        <v>7010</v>
      </c>
      <c r="L122" t="s">
        <v>7011</v>
      </c>
      <c r="M122" t="s">
        <v>492</v>
      </c>
      <c r="N122" t="s">
        <v>61</v>
      </c>
      <c r="O122" t="s">
        <v>28</v>
      </c>
      <c r="P122">
        <v>29625938</v>
      </c>
      <c r="Q122">
        <v>29930276</v>
      </c>
      <c r="R122" t="s">
        <v>248</v>
      </c>
      <c r="S122" t="s">
        <v>268</v>
      </c>
      <c r="T122" t="s">
        <v>133</v>
      </c>
      <c r="U122" t="s">
        <v>1210</v>
      </c>
      <c r="V122" t="s">
        <v>1344</v>
      </c>
      <c r="W122" t="s">
        <v>215</v>
      </c>
    </row>
    <row r="123" spans="1:23" x14ac:dyDescent="0.35">
      <c r="A123" t="s">
        <v>7012</v>
      </c>
      <c r="B123">
        <v>7.72</v>
      </c>
      <c r="C123">
        <v>8.8000000000000007</v>
      </c>
      <c r="D123">
        <v>0.32</v>
      </c>
      <c r="E123">
        <v>0.28000000000000003</v>
      </c>
      <c r="F123" s="1">
        <v>2.11</v>
      </c>
      <c r="G123">
        <v>4.0000000000000002E-4</v>
      </c>
      <c r="H123">
        <v>2.7400000000000001E-2</v>
      </c>
      <c r="I123" t="s">
        <v>7013</v>
      </c>
      <c r="J123" t="s">
        <v>7014</v>
      </c>
      <c r="K123" t="s">
        <v>7014</v>
      </c>
      <c r="L123" t="s">
        <v>7015</v>
      </c>
      <c r="M123" t="s">
        <v>394</v>
      </c>
      <c r="N123" t="s">
        <v>27</v>
      </c>
      <c r="O123" t="s">
        <v>6437</v>
      </c>
      <c r="P123">
        <v>58363438</v>
      </c>
      <c r="Q123">
        <v>58363562</v>
      </c>
      <c r="R123">
        <v>8</v>
      </c>
      <c r="S123" t="s">
        <v>95</v>
      </c>
      <c r="T123" t="s">
        <v>742</v>
      </c>
      <c r="U123" t="s">
        <v>2141</v>
      </c>
      <c r="V123" t="s">
        <v>325</v>
      </c>
      <c r="W123" t="s">
        <v>490</v>
      </c>
    </row>
    <row r="124" spans="1:23" x14ac:dyDescent="0.35">
      <c r="A124" t="s">
        <v>7016</v>
      </c>
      <c r="B124">
        <v>8.57</v>
      </c>
      <c r="C124">
        <v>9.65</v>
      </c>
      <c r="D124">
        <v>0.67</v>
      </c>
      <c r="E124">
        <v>0.27</v>
      </c>
      <c r="F124" s="1">
        <v>2.11</v>
      </c>
      <c r="G124">
        <v>8.5400000000000002E-5</v>
      </c>
      <c r="H124">
        <v>1.01E-2</v>
      </c>
      <c r="I124" t="s">
        <v>7017</v>
      </c>
      <c r="J124" t="s">
        <v>7018</v>
      </c>
      <c r="K124" t="s">
        <v>7018</v>
      </c>
      <c r="L124" t="s">
        <v>7019</v>
      </c>
      <c r="M124" t="s">
        <v>394</v>
      </c>
      <c r="N124" t="s">
        <v>27</v>
      </c>
      <c r="O124" t="s">
        <v>28</v>
      </c>
      <c r="P124">
        <v>41350911</v>
      </c>
      <c r="Q124">
        <v>41384083</v>
      </c>
      <c r="R124" t="s">
        <v>635</v>
      </c>
      <c r="S124" t="s">
        <v>1067</v>
      </c>
      <c r="T124" t="s">
        <v>66</v>
      </c>
      <c r="U124" t="s">
        <v>281</v>
      </c>
      <c r="V124" t="s">
        <v>281</v>
      </c>
      <c r="W124" t="s">
        <v>1166</v>
      </c>
    </row>
    <row r="125" spans="1:23" x14ac:dyDescent="0.35">
      <c r="A125" t="s">
        <v>7020</v>
      </c>
      <c r="B125">
        <v>4.62</v>
      </c>
      <c r="C125">
        <v>5.7</v>
      </c>
      <c r="D125">
        <v>0.14000000000000001</v>
      </c>
      <c r="E125">
        <v>0.38</v>
      </c>
      <c r="F125" s="1">
        <v>2.11</v>
      </c>
      <c r="G125">
        <v>2.0999999999999999E-3</v>
      </c>
      <c r="H125">
        <v>8.6999999999999994E-2</v>
      </c>
      <c r="I125" t="s">
        <v>7021</v>
      </c>
      <c r="J125" t="s">
        <v>7022</v>
      </c>
      <c r="K125" t="s">
        <v>7022</v>
      </c>
      <c r="L125" t="s">
        <v>7023</v>
      </c>
      <c r="M125" t="s">
        <v>321</v>
      </c>
      <c r="N125" t="s">
        <v>61</v>
      </c>
      <c r="O125" t="s">
        <v>28</v>
      </c>
      <c r="P125">
        <v>10612333</v>
      </c>
      <c r="Q125">
        <v>10613379</v>
      </c>
      <c r="R125" t="s">
        <v>180</v>
      </c>
      <c r="S125" t="s">
        <v>2547</v>
      </c>
      <c r="T125" t="s">
        <v>1182</v>
      </c>
      <c r="U125" t="s">
        <v>1793</v>
      </c>
      <c r="V125" t="s">
        <v>538</v>
      </c>
      <c r="W125" t="s">
        <v>2645</v>
      </c>
    </row>
    <row r="126" spans="1:23" x14ac:dyDescent="0.35">
      <c r="A126" t="s">
        <v>7024</v>
      </c>
      <c r="B126">
        <v>6.87</v>
      </c>
      <c r="C126">
        <v>7.94</v>
      </c>
      <c r="D126">
        <v>0.18</v>
      </c>
      <c r="E126">
        <v>0.27</v>
      </c>
      <c r="F126" s="1">
        <v>2.11</v>
      </c>
      <c r="G126">
        <v>2.9999999999999997E-4</v>
      </c>
      <c r="H126">
        <v>2.2700000000000001E-2</v>
      </c>
      <c r="I126" t="s">
        <v>7025</v>
      </c>
      <c r="J126" t="s">
        <v>6531</v>
      </c>
      <c r="K126" t="s">
        <v>6531</v>
      </c>
      <c r="L126" t="s">
        <v>6532</v>
      </c>
      <c r="M126" t="s">
        <v>409</v>
      </c>
      <c r="N126" t="s">
        <v>61</v>
      </c>
      <c r="O126" t="s">
        <v>28</v>
      </c>
      <c r="P126">
        <v>43197283</v>
      </c>
      <c r="Q126">
        <v>43343388</v>
      </c>
      <c r="R126" t="s">
        <v>1283</v>
      </c>
      <c r="S126" t="s">
        <v>923</v>
      </c>
      <c r="T126" t="s">
        <v>931</v>
      </c>
      <c r="U126" t="s">
        <v>1052</v>
      </c>
      <c r="V126" t="s">
        <v>489</v>
      </c>
      <c r="W126" t="s">
        <v>1264</v>
      </c>
    </row>
    <row r="127" spans="1:23" x14ac:dyDescent="0.35">
      <c r="A127" t="s">
        <v>7026</v>
      </c>
      <c r="B127">
        <v>5.69</v>
      </c>
      <c r="C127">
        <v>6.77</v>
      </c>
      <c r="D127">
        <v>0.14000000000000001</v>
      </c>
      <c r="E127">
        <v>0.38</v>
      </c>
      <c r="F127" s="1">
        <v>2.12</v>
      </c>
      <c r="G127">
        <v>5.4000000000000003E-3</v>
      </c>
      <c r="H127">
        <v>0.14749999999999999</v>
      </c>
      <c r="I127" t="s">
        <v>7027</v>
      </c>
      <c r="J127" t="s">
        <v>6478</v>
      </c>
      <c r="K127" t="s">
        <v>6478</v>
      </c>
      <c r="L127" t="s">
        <v>7028</v>
      </c>
      <c r="M127" t="s">
        <v>60</v>
      </c>
      <c r="N127" t="s">
        <v>27</v>
      </c>
      <c r="O127" t="s">
        <v>2082</v>
      </c>
      <c r="P127">
        <v>203729581</v>
      </c>
      <c r="Q127">
        <v>203729705</v>
      </c>
      <c r="R127" t="s">
        <v>907</v>
      </c>
      <c r="S127" t="s">
        <v>1629</v>
      </c>
      <c r="T127" t="s">
        <v>541</v>
      </c>
      <c r="U127" t="s">
        <v>846</v>
      </c>
      <c r="V127" t="s">
        <v>720</v>
      </c>
      <c r="W127" t="s">
        <v>708</v>
      </c>
    </row>
    <row r="128" spans="1:23" x14ac:dyDescent="0.35">
      <c r="A128" t="s">
        <v>7029</v>
      </c>
      <c r="B128">
        <v>12.56</v>
      </c>
      <c r="C128">
        <v>13.65</v>
      </c>
      <c r="D128">
        <v>0.33</v>
      </c>
      <c r="E128">
        <v>0.32</v>
      </c>
      <c r="F128" s="1">
        <v>2.12</v>
      </c>
      <c r="G128">
        <v>2.7000000000000001E-3</v>
      </c>
      <c r="H128">
        <v>0.1011</v>
      </c>
      <c r="I128" t="s">
        <v>7030</v>
      </c>
      <c r="J128" t="s">
        <v>7031</v>
      </c>
      <c r="K128" t="s">
        <v>7031</v>
      </c>
      <c r="L128" t="s">
        <v>7032</v>
      </c>
      <c r="M128" t="s">
        <v>26</v>
      </c>
      <c r="N128" t="s">
        <v>27</v>
      </c>
      <c r="O128" t="s">
        <v>28</v>
      </c>
      <c r="P128">
        <v>152335237</v>
      </c>
      <c r="Q128">
        <v>152649834</v>
      </c>
      <c r="R128" t="s">
        <v>766</v>
      </c>
      <c r="S128" t="s">
        <v>550</v>
      </c>
      <c r="T128" t="s">
        <v>62</v>
      </c>
      <c r="U128" t="s">
        <v>1735</v>
      </c>
      <c r="V128" t="s">
        <v>1189</v>
      </c>
      <c r="W128" t="s">
        <v>602</v>
      </c>
    </row>
    <row r="129" spans="1:23" x14ac:dyDescent="0.35">
      <c r="A129" t="s">
        <v>7033</v>
      </c>
      <c r="B129">
        <v>4.1900000000000004</v>
      </c>
      <c r="C129">
        <v>5.27</v>
      </c>
      <c r="D129">
        <v>0.06</v>
      </c>
      <c r="E129">
        <v>0.43</v>
      </c>
      <c r="F129" s="1">
        <v>2.12</v>
      </c>
      <c r="G129">
        <v>3.2000000000000002E-3</v>
      </c>
      <c r="H129">
        <v>0.1106</v>
      </c>
      <c r="I129" t="s">
        <v>7034</v>
      </c>
      <c r="J129" t="s">
        <v>7035</v>
      </c>
      <c r="K129" t="s">
        <v>7035</v>
      </c>
      <c r="L129" t="s">
        <v>7036</v>
      </c>
      <c r="M129" t="s">
        <v>620</v>
      </c>
      <c r="N129" t="s">
        <v>61</v>
      </c>
      <c r="O129" t="s">
        <v>308</v>
      </c>
      <c r="P129">
        <v>167784537</v>
      </c>
      <c r="Q129">
        <v>167798219</v>
      </c>
      <c r="R129" t="s">
        <v>1883</v>
      </c>
      <c r="S129" t="s">
        <v>2808</v>
      </c>
      <c r="T129" t="s">
        <v>958</v>
      </c>
      <c r="U129" t="s">
        <v>1678</v>
      </c>
      <c r="V129" t="s">
        <v>1265</v>
      </c>
      <c r="W129" t="s">
        <v>3067</v>
      </c>
    </row>
    <row r="130" spans="1:23" x14ac:dyDescent="0.35">
      <c r="A130" t="s">
        <v>7037</v>
      </c>
      <c r="B130">
        <v>7.96</v>
      </c>
      <c r="C130">
        <v>9.0500000000000007</v>
      </c>
      <c r="D130">
        <v>0.28000000000000003</v>
      </c>
      <c r="E130">
        <v>0.21</v>
      </c>
      <c r="F130" s="1">
        <v>2.12</v>
      </c>
      <c r="G130">
        <v>2.9999999999999997E-4</v>
      </c>
      <c r="H130">
        <v>2.5700000000000001E-2</v>
      </c>
      <c r="I130" t="s">
        <v>7038</v>
      </c>
      <c r="J130" t="s">
        <v>7039</v>
      </c>
      <c r="K130" t="s">
        <v>7039</v>
      </c>
      <c r="L130" t="s">
        <v>7040</v>
      </c>
      <c r="M130" t="s">
        <v>292</v>
      </c>
      <c r="N130" t="s">
        <v>61</v>
      </c>
      <c r="O130" t="s">
        <v>28</v>
      </c>
      <c r="P130">
        <v>67464348</v>
      </c>
      <c r="Q130">
        <v>67469277</v>
      </c>
      <c r="R130" t="s">
        <v>397</v>
      </c>
      <c r="S130" t="s">
        <v>146</v>
      </c>
      <c r="T130" t="s">
        <v>866</v>
      </c>
      <c r="U130" t="s">
        <v>151</v>
      </c>
      <c r="V130" t="s">
        <v>334</v>
      </c>
      <c r="W130" t="s">
        <v>935</v>
      </c>
    </row>
    <row r="131" spans="1:23" x14ac:dyDescent="0.35">
      <c r="A131" t="s">
        <v>7041</v>
      </c>
      <c r="B131">
        <v>7.68</v>
      </c>
      <c r="C131">
        <v>8.76</v>
      </c>
      <c r="D131">
        <v>0.09</v>
      </c>
      <c r="E131">
        <v>0.44</v>
      </c>
      <c r="F131" s="1">
        <v>2.12</v>
      </c>
      <c r="G131">
        <v>4.4999999999999997E-3</v>
      </c>
      <c r="H131">
        <v>0.1351</v>
      </c>
      <c r="I131" t="s">
        <v>7042</v>
      </c>
      <c r="J131" t="s">
        <v>7043</v>
      </c>
      <c r="K131" t="s">
        <v>7043</v>
      </c>
      <c r="L131" t="s">
        <v>7044</v>
      </c>
      <c r="M131" t="s">
        <v>535</v>
      </c>
      <c r="N131" t="s">
        <v>27</v>
      </c>
      <c r="O131" t="s">
        <v>308</v>
      </c>
      <c r="P131">
        <v>45002150</v>
      </c>
      <c r="Q131">
        <v>45002447</v>
      </c>
      <c r="R131" t="s">
        <v>496</v>
      </c>
      <c r="S131" t="s">
        <v>165</v>
      </c>
      <c r="T131" t="s">
        <v>344</v>
      </c>
      <c r="U131" t="s">
        <v>1359</v>
      </c>
      <c r="V131" t="s">
        <v>1035</v>
      </c>
      <c r="W131" t="s">
        <v>729</v>
      </c>
    </row>
    <row r="132" spans="1:23" x14ac:dyDescent="0.35">
      <c r="A132" t="s">
        <v>7045</v>
      </c>
      <c r="B132">
        <v>6.72</v>
      </c>
      <c r="C132">
        <v>7.8</v>
      </c>
      <c r="D132">
        <v>0.28999999999999998</v>
      </c>
      <c r="E132">
        <v>0.25</v>
      </c>
      <c r="F132" s="1">
        <v>2.12</v>
      </c>
      <c r="G132">
        <v>6.2399999999999999E-5</v>
      </c>
      <c r="H132">
        <v>8.0999999999999996E-3</v>
      </c>
      <c r="I132" t="s">
        <v>7046</v>
      </c>
      <c r="J132" t="s">
        <v>7047</v>
      </c>
      <c r="K132" t="s">
        <v>7047</v>
      </c>
      <c r="L132" t="s">
        <v>7048</v>
      </c>
      <c r="M132" t="s">
        <v>492</v>
      </c>
      <c r="N132" t="s">
        <v>27</v>
      </c>
      <c r="O132" t="s">
        <v>28</v>
      </c>
      <c r="P132">
        <v>16415542</v>
      </c>
      <c r="Q132">
        <v>16437003</v>
      </c>
      <c r="R132" t="s">
        <v>557</v>
      </c>
      <c r="S132" t="s">
        <v>81</v>
      </c>
      <c r="T132" t="s">
        <v>496</v>
      </c>
      <c r="U132" t="s">
        <v>1427</v>
      </c>
      <c r="V132" t="s">
        <v>1289</v>
      </c>
      <c r="W132" t="s">
        <v>102</v>
      </c>
    </row>
    <row r="133" spans="1:23" x14ac:dyDescent="0.35">
      <c r="A133" t="s">
        <v>7049</v>
      </c>
      <c r="B133">
        <v>12.45</v>
      </c>
      <c r="C133">
        <v>13.53</v>
      </c>
      <c r="D133">
        <v>0.08</v>
      </c>
      <c r="E133">
        <v>0.26</v>
      </c>
      <c r="F133" s="1">
        <v>2.12</v>
      </c>
      <c r="G133">
        <v>2.0000000000000001E-4</v>
      </c>
      <c r="H133">
        <v>1.7299999999999999E-2</v>
      </c>
      <c r="I133" t="s">
        <v>7050</v>
      </c>
      <c r="J133" t="s">
        <v>7051</v>
      </c>
      <c r="K133" t="s">
        <v>7051</v>
      </c>
      <c r="L133" t="s">
        <v>7052</v>
      </c>
      <c r="M133" t="s">
        <v>141</v>
      </c>
      <c r="N133" t="s">
        <v>27</v>
      </c>
      <c r="O133" t="s">
        <v>28</v>
      </c>
      <c r="P133">
        <v>47501857</v>
      </c>
      <c r="Q133">
        <v>47656877</v>
      </c>
      <c r="R133" t="s">
        <v>614</v>
      </c>
      <c r="S133" t="s">
        <v>126</v>
      </c>
      <c r="T133" t="s">
        <v>1536</v>
      </c>
      <c r="U133" t="s">
        <v>1318</v>
      </c>
      <c r="V133" t="s">
        <v>184</v>
      </c>
      <c r="W133" t="s">
        <v>1086</v>
      </c>
    </row>
    <row r="134" spans="1:23" x14ac:dyDescent="0.35">
      <c r="A134" t="s">
        <v>7053</v>
      </c>
      <c r="B134">
        <v>3.93</v>
      </c>
      <c r="C134">
        <v>5.0199999999999996</v>
      </c>
      <c r="D134">
        <v>0.15</v>
      </c>
      <c r="E134">
        <v>0.28000000000000003</v>
      </c>
      <c r="F134" s="1">
        <v>2.13</v>
      </c>
      <c r="G134">
        <v>1.4E-3</v>
      </c>
      <c r="H134">
        <v>6.7699999999999996E-2</v>
      </c>
      <c r="I134" t="s">
        <v>7054</v>
      </c>
      <c r="J134" t="s">
        <v>7055</v>
      </c>
      <c r="K134" t="s">
        <v>7055</v>
      </c>
      <c r="L134" t="s">
        <v>7056</v>
      </c>
      <c r="M134" t="s">
        <v>60</v>
      </c>
      <c r="N134" t="s">
        <v>27</v>
      </c>
      <c r="O134" t="s">
        <v>2082</v>
      </c>
      <c r="P134">
        <v>99978939</v>
      </c>
      <c r="Q134">
        <v>99979045</v>
      </c>
      <c r="R134" t="s">
        <v>3515</v>
      </c>
      <c r="S134" t="s">
        <v>2968</v>
      </c>
      <c r="T134" t="s">
        <v>2513</v>
      </c>
      <c r="U134" t="s">
        <v>1566</v>
      </c>
      <c r="V134" t="s">
        <v>1433</v>
      </c>
      <c r="W134" t="s">
        <v>3801</v>
      </c>
    </row>
    <row r="135" spans="1:23" x14ac:dyDescent="0.35">
      <c r="A135" t="s">
        <v>7057</v>
      </c>
      <c r="B135">
        <v>5.3</v>
      </c>
      <c r="C135">
        <v>6.39</v>
      </c>
      <c r="D135">
        <v>0.31</v>
      </c>
      <c r="E135">
        <v>0.52</v>
      </c>
      <c r="F135" s="1">
        <v>2.13</v>
      </c>
      <c r="G135">
        <v>1.4E-2</v>
      </c>
      <c r="H135">
        <v>0.2419</v>
      </c>
      <c r="I135" t="s">
        <v>7058</v>
      </c>
      <c r="J135" t="s">
        <v>7059</v>
      </c>
      <c r="K135" t="s">
        <v>7059</v>
      </c>
      <c r="L135" t="s">
        <v>7060</v>
      </c>
      <c r="M135" t="s">
        <v>26</v>
      </c>
      <c r="N135" t="s">
        <v>61</v>
      </c>
      <c r="O135" t="s">
        <v>358</v>
      </c>
      <c r="P135">
        <v>206408233</v>
      </c>
      <c r="Q135">
        <v>206408562</v>
      </c>
      <c r="R135" t="s">
        <v>960</v>
      </c>
      <c r="S135" t="s">
        <v>1837</v>
      </c>
      <c r="T135" t="s">
        <v>449</v>
      </c>
      <c r="U135" t="s">
        <v>1262</v>
      </c>
      <c r="V135" t="s">
        <v>811</v>
      </c>
      <c r="W135" t="s">
        <v>959</v>
      </c>
    </row>
    <row r="136" spans="1:23" x14ac:dyDescent="0.35">
      <c r="A136" t="s">
        <v>7061</v>
      </c>
      <c r="B136">
        <v>13.7</v>
      </c>
      <c r="C136">
        <v>14.79</v>
      </c>
      <c r="D136">
        <v>0.18</v>
      </c>
      <c r="E136">
        <v>0.23</v>
      </c>
      <c r="F136" s="1">
        <v>2.13</v>
      </c>
      <c r="G136">
        <v>2.0000000000000001E-4</v>
      </c>
      <c r="H136">
        <v>1.7399999999999999E-2</v>
      </c>
      <c r="I136" t="s">
        <v>7062</v>
      </c>
      <c r="J136" t="s">
        <v>7063</v>
      </c>
      <c r="K136" t="s">
        <v>7063</v>
      </c>
      <c r="L136" t="s">
        <v>7064</v>
      </c>
      <c r="M136" t="s">
        <v>109</v>
      </c>
      <c r="N136" t="s">
        <v>27</v>
      </c>
      <c r="O136" t="s">
        <v>761</v>
      </c>
      <c r="P136">
        <v>72929044</v>
      </c>
      <c r="Q136">
        <v>72929593</v>
      </c>
      <c r="R136" t="s">
        <v>694</v>
      </c>
      <c r="S136" t="s">
        <v>1738</v>
      </c>
      <c r="T136" t="s">
        <v>3235</v>
      </c>
      <c r="U136" t="s">
        <v>2500</v>
      </c>
      <c r="V136" t="s">
        <v>1323</v>
      </c>
      <c r="W136" t="s">
        <v>2594</v>
      </c>
    </row>
    <row r="137" spans="1:23" x14ac:dyDescent="0.35">
      <c r="A137" t="s">
        <v>7065</v>
      </c>
      <c r="B137">
        <v>8.3000000000000007</v>
      </c>
      <c r="C137">
        <v>9.4</v>
      </c>
      <c r="D137">
        <v>0.34</v>
      </c>
      <c r="E137">
        <v>0.19</v>
      </c>
      <c r="F137" s="1">
        <v>2.13</v>
      </c>
      <c r="G137">
        <v>1.2800000000000001E-2</v>
      </c>
      <c r="H137">
        <v>0.23100000000000001</v>
      </c>
      <c r="I137" t="s">
        <v>7066</v>
      </c>
      <c r="J137" t="s">
        <v>7067</v>
      </c>
      <c r="K137" t="s">
        <v>7067</v>
      </c>
      <c r="L137" t="s">
        <v>7068</v>
      </c>
      <c r="M137" t="s">
        <v>357</v>
      </c>
      <c r="N137" t="s">
        <v>27</v>
      </c>
      <c r="O137" t="s">
        <v>2082</v>
      </c>
      <c r="P137">
        <v>7980146</v>
      </c>
      <c r="Q137">
        <v>7980304</v>
      </c>
      <c r="R137" t="s">
        <v>206</v>
      </c>
      <c r="S137" t="s">
        <v>953</v>
      </c>
      <c r="T137" t="s">
        <v>1065</v>
      </c>
      <c r="U137" t="s">
        <v>503</v>
      </c>
      <c r="V137" t="s">
        <v>98</v>
      </c>
      <c r="W137" t="s">
        <v>1079</v>
      </c>
    </row>
    <row r="138" spans="1:23" x14ac:dyDescent="0.35">
      <c r="A138" t="s">
        <v>7069</v>
      </c>
      <c r="B138">
        <v>6.79</v>
      </c>
      <c r="C138">
        <v>7.88</v>
      </c>
      <c r="D138">
        <v>0.22</v>
      </c>
      <c r="E138">
        <v>1.04</v>
      </c>
      <c r="F138" s="1">
        <v>2.13</v>
      </c>
      <c r="G138">
        <v>9.1000000000000004E-3</v>
      </c>
      <c r="H138">
        <v>0.1956</v>
      </c>
      <c r="I138" t="s">
        <v>7070</v>
      </c>
      <c r="J138" t="s">
        <v>7071</v>
      </c>
      <c r="K138" t="s">
        <v>9624</v>
      </c>
      <c r="L138" t="s">
        <v>2719</v>
      </c>
      <c r="M138" t="s">
        <v>620</v>
      </c>
      <c r="N138" t="s">
        <v>61</v>
      </c>
      <c r="O138" t="s">
        <v>28</v>
      </c>
      <c r="P138">
        <v>53732779</v>
      </c>
      <c r="Q138">
        <v>53794274</v>
      </c>
      <c r="R138" t="s">
        <v>1435</v>
      </c>
      <c r="S138" t="s">
        <v>847</v>
      </c>
      <c r="T138" t="s">
        <v>866</v>
      </c>
      <c r="U138" t="s">
        <v>496</v>
      </c>
      <c r="V138" t="s">
        <v>1392</v>
      </c>
      <c r="W138" t="s">
        <v>145</v>
      </c>
    </row>
    <row r="139" spans="1:23" x14ac:dyDescent="0.35">
      <c r="A139" t="s">
        <v>7072</v>
      </c>
      <c r="B139">
        <v>7.16</v>
      </c>
      <c r="C139">
        <v>8.25</v>
      </c>
      <c r="D139">
        <v>0.08</v>
      </c>
      <c r="E139">
        <v>0.12</v>
      </c>
      <c r="F139" s="1">
        <v>2.13</v>
      </c>
      <c r="G139">
        <v>6.1299999999999999E-5</v>
      </c>
      <c r="H139">
        <v>8.0000000000000002E-3</v>
      </c>
      <c r="I139" t="s">
        <v>7073</v>
      </c>
      <c r="J139" t="s">
        <v>7074</v>
      </c>
      <c r="K139" t="s">
        <v>7074</v>
      </c>
      <c r="L139" t="s">
        <v>824</v>
      </c>
      <c r="M139" t="s">
        <v>641</v>
      </c>
      <c r="N139" t="s">
        <v>27</v>
      </c>
      <c r="O139" t="s">
        <v>308</v>
      </c>
      <c r="P139">
        <v>102805517</v>
      </c>
      <c r="Q139">
        <v>102810703</v>
      </c>
      <c r="R139" t="s">
        <v>450</v>
      </c>
      <c r="S139" t="s">
        <v>577</v>
      </c>
      <c r="T139" t="s">
        <v>419</v>
      </c>
      <c r="U139" t="s">
        <v>727</v>
      </c>
      <c r="V139" t="s">
        <v>127</v>
      </c>
      <c r="W139" t="s">
        <v>784</v>
      </c>
    </row>
    <row r="140" spans="1:23" x14ac:dyDescent="0.35">
      <c r="A140" t="s">
        <v>7075</v>
      </c>
      <c r="B140">
        <v>12.4</v>
      </c>
      <c r="C140">
        <v>13.5</v>
      </c>
      <c r="D140">
        <v>0.19</v>
      </c>
      <c r="E140">
        <v>0.19</v>
      </c>
      <c r="F140" s="1">
        <v>2.13</v>
      </c>
      <c r="G140">
        <v>4.2799999999999997E-5</v>
      </c>
      <c r="H140">
        <v>6.3E-3</v>
      </c>
      <c r="I140" t="s">
        <v>7076</v>
      </c>
      <c r="J140" t="s">
        <v>7077</v>
      </c>
      <c r="K140" t="s">
        <v>7077</v>
      </c>
      <c r="L140" t="s">
        <v>7078</v>
      </c>
      <c r="M140" t="s">
        <v>480</v>
      </c>
      <c r="N140" t="s">
        <v>27</v>
      </c>
      <c r="O140" t="s">
        <v>28</v>
      </c>
      <c r="P140">
        <v>35246981</v>
      </c>
      <c r="Q140">
        <v>35572670</v>
      </c>
      <c r="R140" t="s">
        <v>752</v>
      </c>
      <c r="S140" t="s">
        <v>599</v>
      </c>
      <c r="T140" t="s">
        <v>693</v>
      </c>
      <c r="U140" t="s">
        <v>1096</v>
      </c>
      <c r="V140" t="s">
        <v>1517</v>
      </c>
      <c r="W140" t="s">
        <v>978</v>
      </c>
    </row>
    <row r="141" spans="1:23" x14ac:dyDescent="0.35">
      <c r="A141" t="s">
        <v>7079</v>
      </c>
      <c r="B141">
        <v>3.37</v>
      </c>
      <c r="C141">
        <v>4.46</v>
      </c>
      <c r="D141">
        <v>0.12</v>
      </c>
      <c r="E141">
        <v>0.38</v>
      </c>
      <c r="F141" s="1">
        <v>2.13</v>
      </c>
      <c r="G141">
        <v>2.8E-3</v>
      </c>
      <c r="H141">
        <v>0.1018</v>
      </c>
      <c r="I141" t="s">
        <v>7080</v>
      </c>
      <c r="J141" t="s">
        <v>7081</v>
      </c>
      <c r="K141" t="s">
        <v>7081</v>
      </c>
      <c r="L141" t="s">
        <v>7082</v>
      </c>
      <c r="M141" t="s">
        <v>480</v>
      </c>
      <c r="N141" t="s">
        <v>61</v>
      </c>
      <c r="O141" t="s">
        <v>308</v>
      </c>
      <c r="P141">
        <v>78943326</v>
      </c>
      <c r="Q141">
        <v>79069060</v>
      </c>
      <c r="R141" t="s">
        <v>3537</v>
      </c>
      <c r="S141" t="s">
        <v>3053</v>
      </c>
      <c r="T141" t="s">
        <v>2628</v>
      </c>
      <c r="U141" t="s">
        <v>2072</v>
      </c>
      <c r="V141" t="s">
        <v>1991</v>
      </c>
      <c r="W141" t="s">
        <v>6059</v>
      </c>
    </row>
    <row r="142" spans="1:23" x14ac:dyDescent="0.35">
      <c r="A142" t="s">
        <v>7083</v>
      </c>
      <c r="B142">
        <v>7.61</v>
      </c>
      <c r="C142">
        <v>8.6999999999999993</v>
      </c>
      <c r="D142">
        <v>0.41</v>
      </c>
      <c r="E142">
        <v>0.26</v>
      </c>
      <c r="F142" s="1">
        <v>2.13</v>
      </c>
      <c r="G142">
        <v>5.0000000000000001E-4</v>
      </c>
      <c r="H142">
        <v>3.6400000000000002E-2</v>
      </c>
      <c r="I142" t="s">
        <v>7084</v>
      </c>
      <c r="J142" t="s">
        <v>7085</v>
      </c>
      <c r="K142" t="s">
        <v>7085</v>
      </c>
      <c r="L142" t="s">
        <v>7086</v>
      </c>
      <c r="M142" t="s">
        <v>535</v>
      </c>
      <c r="N142" t="s">
        <v>61</v>
      </c>
      <c r="O142" t="s">
        <v>28</v>
      </c>
      <c r="P142">
        <v>20403667</v>
      </c>
      <c r="Q142">
        <v>20525873</v>
      </c>
      <c r="R142" t="s">
        <v>178</v>
      </c>
      <c r="S142" t="s">
        <v>581</v>
      </c>
      <c r="T142" t="s">
        <v>447</v>
      </c>
      <c r="U142" t="s">
        <v>207</v>
      </c>
      <c r="V142" t="s">
        <v>217</v>
      </c>
      <c r="W142" t="s">
        <v>1005</v>
      </c>
    </row>
    <row r="143" spans="1:23" x14ac:dyDescent="0.35">
      <c r="A143" t="s">
        <v>7087</v>
      </c>
      <c r="B143">
        <v>6.17</v>
      </c>
      <c r="C143">
        <v>7.26</v>
      </c>
      <c r="D143">
        <v>0.51</v>
      </c>
      <c r="E143">
        <v>0.51</v>
      </c>
      <c r="F143" s="1">
        <v>2.13</v>
      </c>
      <c r="G143">
        <v>1.4200000000000001E-2</v>
      </c>
      <c r="H143">
        <v>0.2442</v>
      </c>
      <c r="I143" t="s">
        <v>7088</v>
      </c>
      <c r="J143" t="s">
        <v>7089</v>
      </c>
      <c r="K143" t="s">
        <v>7089</v>
      </c>
      <c r="L143" t="s">
        <v>7090</v>
      </c>
      <c r="M143" t="s">
        <v>492</v>
      </c>
      <c r="N143" t="s">
        <v>27</v>
      </c>
      <c r="O143" t="s">
        <v>761</v>
      </c>
      <c r="P143">
        <v>16853935</v>
      </c>
      <c r="Q143">
        <v>16854309</v>
      </c>
      <c r="R143" t="s">
        <v>1032</v>
      </c>
      <c r="S143" t="s">
        <v>1089</v>
      </c>
      <c r="T143" t="s">
        <v>112</v>
      </c>
      <c r="U143" t="s">
        <v>1225</v>
      </c>
      <c r="V143" t="s">
        <v>144</v>
      </c>
      <c r="W143" t="s">
        <v>97</v>
      </c>
    </row>
    <row r="144" spans="1:23" x14ac:dyDescent="0.35">
      <c r="A144" t="s">
        <v>7091</v>
      </c>
      <c r="B144">
        <v>9.41</v>
      </c>
      <c r="C144">
        <v>10.51</v>
      </c>
      <c r="D144">
        <v>0.68</v>
      </c>
      <c r="E144">
        <v>1.45</v>
      </c>
      <c r="F144" s="1">
        <v>2.14</v>
      </c>
      <c r="G144">
        <v>4.1000000000000002E-2</v>
      </c>
      <c r="H144">
        <v>0.39079999999999998</v>
      </c>
      <c r="I144" t="s">
        <v>7092</v>
      </c>
      <c r="J144" t="s">
        <v>7093</v>
      </c>
      <c r="K144" t="s">
        <v>7093</v>
      </c>
      <c r="L144" t="s">
        <v>1463</v>
      </c>
      <c r="M144" t="s">
        <v>60</v>
      </c>
      <c r="N144" t="s">
        <v>27</v>
      </c>
      <c r="O144" t="s">
        <v>308</v>
      </c>
      <c r="P144">
        <v>117493515</v>
      </c>
      <c r="Q144">
        <v>117495006</v>
      </c>
      <c r="R144" t="s">
        <v>415</v>
      </c>
      <c r="S144" t="s">
        <v>527</v>
      </c>
      <c r="T144" t="s">
        <v>1144</v>
      </c>
      <c r="U144" t="s">
        <v>507</v>
      </c>
      <c r="V144" t="s">
        <v>481</v>
      </c>
      <c r="W144" t="s">
        <v>79</v>
      </c>
    </row>
    <row r="145" spans="1:23" x14ac:dyDescent="0.35">
      <c r="A145" t="s">
        <v>7094</v>
      </c>
      <c r="B145">
        <v>6.02</v>
      </c>
      <c r="C145">
        <v>7.12</v>
      </c>
      <c r="D145">
        <v>0.31</v>
      </c>
      <c r="E145">
        <v>0.09</v>
      </c>
      <c r="F145" s="1">
        <v>2.14</v>
      </c>
      <c r="G145">
        <v>1.5E-3</v>
      </c>
      <c r="H145">
        <v>7.0300000000000001E-2</v>
      </c>
      <c r="I145" t="s">
        <v>7095</v>
      </c>
      <c r="J145" t="s">
        <v>7096</v>
      </c>
      <c r="K145" t="s">
        <v>7096</v>
      </c>
      <c r="L145" t="s">
        <v>7097</v>
      </c>
      <c r="M145" t="s">
        <v>60</v>
      </c>
      <c r="N145" t="s">
        <v>61</v>
      </c>
      <c r="O145" t="s">
        <v>28</v>
      </c>
      <c r="P145">
        <v>157794403</v>
      </c>
      <c r="Q145">
        <v>157820150</v>
      </c>
      <c r="R145" t="s">
        <v>710</v>
      </c>
      <c r="S145" t="s">
        <v>458</v>
      </c>
      <c r="T145" t="s">
        <v>440</v>
      </c>
      <c r="U145" t="s">
        <v>482</v>
      </c>
      <c r="V145" t="s">
        <v>450</v>
      </c>
      <c r="W145" t="s">
        <v>1264</v>
      </c>
    </row>
    <row r="146" spans="1:23" x14ac:dyDescent="0.35">
      <c r="A146" t="s">
        <v>7098</v>
      </c>
      <c r="B146">
        <v>6.76</v>
      </c>
      <c r="C146">
        <v>7.86</v>
      </c>
      <c r="D146">
        <v>0.28999999999999998</v>
      </c>
      <c r="E146">
        <v>0.17</v>
      </c>
      <c r="F146" s="1">
        <v>2.14</v>
      </c>
      <c r="G146">
        <v>5.0000000000000001E-4</v>
      </c>
      <c r="H146">
        <v>3.3599999999999998E-2</v>
      </c>
      <c r="I146" t="s">
        <v>7099</v>
      </c>
      <c r="J146" t="s">
        <v>7100</v>
      </c>
      <c r="K146" t="s">
        <v>7100</v>
      </c>
      <c r="L146" t="s">
        <v>7101</v>
      </c>
      <c r="M146" t="s">
        <v>357</v>
      </c>
      <c r="N146" t="s">
        <v>27</v>
      </c>
      <c r="O146" t="s">
        <v>28</v>
      </c>
      <c r="P146">
        <v>66596348</v>
      </c>
      <c r="Q146">
        <v>67169595</v>
      </c>
      <c r="R146" t="s">
        <v>801</v>
      </c>
      <c r="S146" t="s">
        <v>315</v>
      </c>
      <c r="T146" t="s">
        <v>1260</v>
      </c>
      <c r="U146" t="s">
        <v>1053</v>
      </c>
      <c r="V146" t="s">
        <v>546</v>
      </c>
      <c r="W146" t="s">
        <v>361</v>
      </c>
    </row>
    <row r="147" spans="1:23" x14ac:dyDescent="0.35">
      <c r="A147" t="s">
        <v>7102</v>
      </c>
      <c r="B147">
        <v>4.8600000000000003</v>
      </c>
      <c r="C147">
        <v>5.95</v>
      </c>
      <c r="D147">
        <v>0.28999999999999998</v>
      </c>
      <c r="E147">
        <v>0.71</v>
      </c>
      <c r="F147" s="1">
        <v>2.14</v>
      </c>
      <c r="G147">
        <v>1.5299999999999999E-2</v>
      </c>
      <c r="H147">
        <v>0.25269999999999998</v>
      </c>
      <c r="I147" t="s">
        <v>7103</v>
      </c>
      <c r="J147" t="s">
        <v>4224</v>
      </c>
      <c r="K147" t="s">
        <v>4224</v>
      </c>
      <c r="L147" t="s">
        <v>4225</v>
      </c>
      <c r="M147" t="s">
        <v>357</v>
      </c>
      <c r="N147" t="s">
        <v>27</v>
      </c>
      <c r="O147" t="s">
        <v>308</v>
      </c>
      <c r="P147">
        <v>78317036</v>
      </c>
      <c r="Q147">
        <v>78317137</v>
      </c>
      <c r="R147" t="s">
        <v>1572</v>
      </c>
      <c r="S147" t="s">
        <v>1436</v>
      </c>
      <c r="T147" t="s">
        <v>497</v>
      </c>
      <c r="U147" t="s">
        <v>541</v>
      </c>
      <c r="V147" t="s">
        <v>660</v>
      </c>
      <c r="W147" t="s">
        <v>3122</v>
      </c>
    </row>
    <row r="148" spans="1:23" x14ac:dyDescent="0.35">
      <c r="A148" t="s">
        <v>7104</v>
      </c>
      <c r="B148">
        <v>9.19</v>
      </c>
      <c r="C148">
        <v>10.29</v>
      </c>
      <c r="D148">
        <v>0.16</v>
      </c>
      <c r="E148">
        <v>0.25</v>
      </c>
      <c r="F148" s="1">
        <v>2.14</v>
      </c>
      <c r="G148">
        <v>1E-3</v>
      </c>
      <c r="H148">
        <v>5.2999999999999999E-2</v>
      </c>
      <c r="I148" t="s">
        <v>7105</v>
      </c>
      <c r="J148" t="s">
        <v>7106</v>
      </c>
      <c r="K148" t="s">
        <v>7106</v>
      </c>
      <c r="L148" t="s">
        <v>7107</v>
      </c>
      <c r="M148" t="s">
        <v>158</v>
      </c>
      <c r="N148" t="s">
        <v>27</v>
      </c>
      <c r="O148" t="s">
        <v>28</v>
      </c>
      <c r="P148">
        <v>116287380</v>
      </c>
      <c r="Q148">
        <v>116508541</v>
      </c>
      <c r="R148" t="s">
        <v>335</v>
      </c>
      <c r="S148" t="s">
        <v>309</v>
      </c>
      <c r="T148" t="s">
        <v>384</v>
      </c>
      <c r="U148" t="s">
        <v>1358</v>
      </c>
      <c r="V148" t="s">
        <v>1721</v>
      </c>
      <c r="W148" t="s">
        <v>437</v>
      </c>
    </row>
    <row r="149" spans="1:23" x14ac:dyDescent="0.35">
      <c r="A149" t="s">
        <v>7108</v>
      </c>
      <c r="B149">
        <v>7.05</v>
      </c>
      <c r="C149">
        <v>8.15</v>
      </c>
      <c r="D149">
        <v>0.04</v>
      </c>
      <c r="E149">
        <v>0.32</v>
      </c>
      <c r="F149" s="1">
        <v>2.14</v>
      </c>
      <c r="G149">
        <v>1.2999999999999999E-3</v>
      </c>
      <c r="H149">
        <v>6.5600000000000006E-2</v>
      </c>
      <c r="I149" t="s">
        <v>7109</v>
      </c>
      <c r="J149" t="s">
        <v>7110</v>
      </c>
      <c r="K149" t="s">
        <v>7110</v>
      </c>
      <c r="L149" t="s">
        <v>7111</v>
      </c>
      <c r="M149" t="s">
        <v>641</v>
      </c>
      <c r="N149" t="s">
        <v>27</v>
      </c>
      <c r="O149" t="s">
        <v>28</v>
      </c>
      <c r="P149">
        <v>38386207</v>
      </c>
      <c r="Q149">
        <v>38409527</v>
      </c>
      <c r="R149" t="s">
        <v>1032</v>
      </c>
      <c r="S149" t="s">
        <v>1032</v>
      </c>
      <c r="T149" t="s">
        <v>819</v>
      </c>
      <c r="U149" t="s">
        <v>905</v>
      </c>
      <c r="V149" t="s">
        <v>561</v>
      </c>
      <c r="W149" t="s">
        <v>440</v>
      </c>
    </row>
    <row r="150" spans="1:23" x14ac:dyDescent="0.35">
      <c r="A150" t="s">
        <v>7112</v>
      </c>
      <c r="B150">
        <v>6.91</v>
      </c>
      <c r="C150">
        <v>8.01</v>
      </c>
      <c r="D150">
        <v>0.11</v>
      </c>
      <c r="E150">
        <v>0.44</v>
      </c>
      <c r="F150" s="1">
        <v>2.14</v>
      </c>
      <c r="G150">
        <v>2.9999999999999997E-4</v>
      </c>
      <c r="H150">
        <v>2.2599999999999999E-2</v>
      </c>
      <c r="I150" t="s">
        <v>7113</v>
      </c>
      <c r="J150" t="s">
        <v>7114</v>
      </c>
      <c r="K150" t="s">
        <v>7114</v>
      </c>
      <c r="L150" t="s">
        <v>7115</v>
      </c>
      <c r="M150" t="s">
        <v>78</v>
      </c>
      <c r="N150" t="s">
        <v>61</v>
      </c>
      <c r="O150" t="s">
        <v>92</v>
      </c>
      <c r="P150">
        <v>122714756</v>
      </c>
      <c r="Q150">
        <v>122716892</v>
      </c>
      <c r="R150" t="s">
        <v>718</v>
      </c>
      <c r="S150" t="s">
        <v>557</v>
      </c>
      <c r="T150" t="s">
        <v>146</v>
      </c>
      <c r="U150" t="s">
        <v>485</v>
      </c>
      <c r="V150" t="s">
        <v>709</v>
      </c>
      <c r="W150" t="s">
        <v>83</v>
      </c>
    </row>
    <row r="151" spans="1:23" x14ac:dyDescent="0.35">
      <c r="A151" t="s">
        <v>7116</v>
      </c>
      <c r="B151">
        <v>11.49</v>
      </c>
      <c r="C151">
        <v>12.59</v>
      </c>
      <c r="D151">
        <v>0.34</v>
      </c>
      <c r="E151">
        <v>0.19</v>
      </c>
      <c r="F151" s="1">
        <v>2.14</v>
      </c>
      <c r="G151">
        <v>5.9599999999999999E-5</v>
      </c>
      <c r="H151">
        <v>7.9000000000000008E-3</v>
      </c>
      <c r="I151" t="s">
        <v>7117</v>
      </c>
      <c r="J151" t="s">
        <v>7118</v>
      </c>
      <c r="K151" t="s">
        <v>7118</v>
      </c>
      <c r="L151" t="s">
        <v>7119</v>
      </c>
      <c r="M151" t="s">
        <v>141</v>
      </c>
      <c r="N151" t="s">
        <v>27</v>
      </c>
      <c r="O151" t="s">
        <v>28</v>
      </c>
      <c r="P151">
        <v>46709487</v>
      </c>
      <c r="Q151">
        <v>46736347</v>
      </c>
      <c r="R151" t="s">
        <v>991</v>
      </c>
      <c r="S151" t="s">
        <v>203</v>
      </c>
      <c r="T151" t="s">
        <v>2479</v>
      </c>
      <c r="U151" t="s">
        <v>1579</v>
      </c>
      <c r="V151" t="s">
        <v>599</v>
      </c>
      <c r="W151" t="s">
        <v>269</v>
      </c>
    </row>
    <row r="152" spans="1:23" x14ac:dyDescent="0.35">
      <c r="A152" t="s">
        <v>7120</v>
      </c>
      <c r="B152">
        <v>12.98</v>
      </c>
      <c r="C152">
        <v>14.09</v>
      </c>
      <c r="D152">
        <v>0.17</v>
      </c>
      <c r="E152">
        <v>0.19</v>
      </c>
      <c r="F152" s="1">
        <v>2.15</v>
      </c>
      <c r="G152">
        <v>6.3600000000000001E-5</v>
      </c>
      <c r="H152">
        <v>8.2000000000000007E-3</v>
      </c>
      <c r="I152" t="s">
        <v>7121</v>
      </c>
      <c r="J152" t="s">
        <v>7122</v>
      </c>
      <c r="K152" t="s">
        <v>7122</v>
      </c>
      <c r="L152" t="s">
        <v>7123</v>
      </c>
      <c r="M152" t="s">
        <v>26</v>
      </c>
      <c r="N152" t="s">
        <v>61</v>
      </c>
      <c r="O152" t="s">
        <v>28</v>
      </c>
      <c r="P152">
        <v>105357712</v>
      </c>
      <c r="Q152">
        <v>105438773</v>
      </c>
      <c r="R152">
        <v>13</v>
      </c>
      <c r="S152" t="s">
        <v>859</v>
      </c>
      <c r="T152" t="s">
        <v>1042</v>
      </c>
      <c r="U152" t="s">
        <v>29</v>
      </c>
      <c r="V152" t="s">
        <v>373</v>
      </c>
      <c r="W152" t="s">
        <v>1382</v>
      </c>
    </row>
    <row r="153" spans="1:23" x14ac:dyDescent="0.35">
      <c r="A153" t="s">
        <v>7124</v>
      </c>
      <c r="B153">
        <v>5.63</v>
      </c>
      <c r="C153">
        <v>6.73</v>
      </c>
      <c r="D153">
        <v>0.28000000000000003</v>
      </c>
      <c r="E153">
        <v>0.3</v>
      </c>
      <c r="F153" s="1">
        <v>2.15</v>
      </c>
      <c r="G153">
        <v>9.59E-5</v>
      </c>
      <c r="H153">
        <v>1.09E-2</v>
      </c>
      <c r="I153" t="s">
        <v>7125</v>
      </c>
      <c r="J153" t="s">
        <v>6522</v>
      </c>
      <c r="K153" t="s">
        <v>6522</v>
      </c>
      <c r="L153" t="s">
        <v>6523</v>
      </c>
      <c r="M153" t="s">
        <v>292</v>
      </c>
      <c r="N153" t="s">
        <v>27</v>
      </c>
      <c r="O153" t="s">
        <v>28</v>
      </c>
      <c r="P153">
        <v>10450321</v>
      </c>
      <c r="Q153">
        <v>10507579</v>
      </c>
      <c r="R153" t="s">
        <v>1006</v>
      </c>
      <c r="S153" t="s">
        <v>1873</v>
      </c>
      <c r="T153" t="s">
        <v>733</v>
      </c>
      <c r="U153" t="s">
        <v>814</v>
      </c>
      <c r="V153">
        <v>7</v>
      </c>
      <c r="W153" t="s">
        <v>830</v>
      </c>
    </row>
    <row r="154" spans="1:23" x14ac:dyDescent="0.35">
      <c r="A154" t="s">
        <v>7126</v>
      </c>
      <c r="B154">
        <v>12.17</v>
      </c>
      <c r="C154">
        <v>13.27</v>
      </c>
      <c r="D154">
        <v>0.02</v>
      </c>
      <c r="E154">
        <v>0.26</v>
      </c>
      <c r="F154" s="1">
        <v>2.15</v>
      </c>
      <c r="G154">
        <v>7.5400000000000003E-5</v>
      </c>
      <c r="H154">
        <v>9.2999999999999992E-3</v>
      </c>
      <c r="I154" t="s">
        <v>7127</v>
      </c>
      <c r="J154" t="s">
        <v>7128</v>
      </c>
      <c r="K154" t="s">
        <v>7128</v>
      </c>
      <c r="L154" t="s">
        <v>7129</v>
      </c>
      <c r="M154" t="s">
        <v>379</v>
      </c>
      <c r="N154" t="s">
        <v>27</v>
      </c>
      <c r="O154" t="s">
        <v>28</v>
      </c>
      <c r="P154">
        <v>75002909</v>
      </c>
      <c r="Q154">
        <v>75012366</v>
      </c>
      <c r="R154" t="s">
        <v>1144</v>
      </c>
      <c r="S154" t="s">
        <v>1608</v>
      </c>
      <c r="T154" t="s">
        <v>1752</v>
      </c>
      <c r="U154" t="s">
        <v>610</v>
      </c>
      <c r="V154" t="s">
        <v>2852</v>
      </c>
      <c r="W154" t="s">
        <v>569</v>
      </c>
    </row>
    <row r="155" spans="1:23" x14ac:dyDescent="0.35">
      <c r="A155" t="s">
        <v>7130</v>
      </c>
      <c r="B155">
        <v>4.21</v>
      </c>
      <c r="C155">
        <v>5.32</v>
      </c>
      <c r="D155">
        <v>0.26</v>
      </c>
      <c r="E155">
        <v>0.55000000000000004</v>
      </c>
      <c r="F155" s="1">
        <v>2.15</v>
      </c>
      <c r="G155">
        <v>6.6E-3</v>
      </c>
      <c r="H155">
        <v>0.1646</v>
      </c>
      <c r="I155" t="s">
        <v>7131</v>
      </c>
      <c r="J155" t="s">
        <v>6466</v>
      </c>
      <c r="K155" t="s">
        <v>6466</v>
      </c>
      <c r="L155" t="s">
        <v>6467</v>
      </c>
      <c r="M155" t="s">
        <v>379</v>
      </c>
      <c r="N155" t="s">
        <v>27</v>
      </c>
      <c r="O155" t="s">
        <v>2082</v>
      </c>
      <c r="P155">
        <v>100979992</v>
      </c>
      <c r="Q155">
        <v>100980066</v>
      </c>
      <c r="R155" t="s">
        <v>2595</v>
      </c>
      <c r="S155" t="s">
        <v>2071</v>
      </c>
      <c r="T155" t="s">
        <v>1990</v>
      </c>
      <c r="U155" t="s">
        <v>1565</v>
      </c>
      <c r="V155" t="s">
        <v>1660</v>
      </c>
      <c r="W155">
        <v>4</v>
      </c>
    </row>
    <row r="156" spans="1:23" x14ac:dyDescent="0.35">
      <c r="A156" t="s">
        <v>7132</v>
      </c>
      <c r="B156">
        <v>13.32</v>
      </c>
      <c r="C156">
        <v>14.42</v>
      </c>
      <c r="D156">
        <v>0.54</v>
      </c>
      <c r="E156">
        <v>0.49</v>
      </c>
      <c r="F156" s="1">
        <v>2.15</v>
      </c>
      <c r="G156">
        <v>8.9999999999999993E-3</v>
      </c>
      <c r="H156">
        <v>0.19500000000000001</v>
      </c>
      <c r="I156" t="s">
        <v>7133</v>
      </c>
      <c r="J156" t="s">
        <v>7134</v>
      </c>
      <c r="K156" t="s">
        <v>7134</v>
      </c>
      <c r="L156" t="s">
        <v>7135</v>
      </c>
      <c r="M156" t="s">
        <v>1188</v>
      </c>
      <c r="N156" t="s">
        <v>61</v>
      </c>
      <c r="O156" t="s">
        <v>28</v>
      </c>
      <c r="P156">
        <v>48988476</v>
      </c>
      <c r="Q156">
        <v>49046563</v>
      </c>
      <c r="R156" t="s">
        <v>942</v>
      </c>
      <c r="S156" t="s">
        <v>472</v>
      </c>
      <c r="T156" t="s">
        <v>1674</v>
      </c>
      <c r="U156" t="s">
        <v>299</v>
      </c>
      <c r="V156" t="s">
        <v>944</v>
      </c>
      <c r="W156">
        <v>14</v>
      </c>
    </row>
    <row r="157" spans="1:23" x14ac:dyDescent="0.35">
      <c r="A157" t="s">
        <v>7136</v>
      </c>
      <c r="B157">
        <v>6.04</v>
      </c>
      <c r="C157">
        <v>7.15</v>
      </c>
      <c r="D157">
        <v>0.08</v>
      </c>
      <c r="E157">
        <v>0.26</v>
      </c>
      <c r="F157" s="1">
        <v>2.15</v>
      </c>
      <c r="G157">
        <v>8.8599999999999999E-5</v>
      </c>
      <c r="H157">
        <v>1.04E-2</v>
      </c>
      <c r="I157" t="s">
        <v>7137</v>
      </c>
      <c r="J157" t="s">
        <v>7138</v>
      </c>
      <c r="K157" t="s">
        <v>9625</v>
      </c>
      <c r="L157" t="s">
        <v>7139</v>
      </c>
      <c r="M157" t="s">
        <v>394</v>
      </c>
      <c r="N157" t="s">
        <v>61</v>
      </c>
      <c r="O157" t="s">
        <v>308</v>
      </c>
      <c r="P157">
        <v>49018247</v>
      </c>
      <c r="Q157">
        <v>49019484</v>
      </c>
      <c r="R157" t="s">
        <v>1872</v>
      </c>
      <c r="S157" t="s">
        <v>1227</v>
      </c>
      <c r="T157" t="s">
        <v>449</v>
      </c>
      <c r="U157" t="s">
        <v>438</v>
      </c>
      <c r="V157" t="s">
        <v>414</v>
      </c>
      <c r="W157" t="s">
        <v>1181</v>
      </c>
    </row>
    <row r="158" spans="1:23" x14ac:dyDescent="0.35">
      <c r="A158" t="s">
        <v>7140</v>
      </c>
      <c r="B158">
        <v>7.97</v>
      </c>
      <c r="C158">
        <v>9.07</v>
      </c>
      <c r="D158">
        <v>0.15</v>
      </c>
      <c r="E158">
        <v>0.27</v>
      </c>
      <c r="F158" s="1">
        <v>2.15</v>
      </c>
      <c r="G158">
        <v>2.9999999999999997E-4</v>
      </c>
      <c r="H158">
        <v>2.29E-2</v>
      </c>
      <c r="I158" t="s">
        <v>7141</v>
      </c>
      <c r="J158" t="s">
        <v>7142</v>
      </c>
      <c r="K158" t="s">
        <v>7142</v>
      </c>
      <c r="L158" t="s">
        <v>7143</v>
      </c>
      <c r="M158" t="s">
        <v>141</v>
      </c>
      <c r="N158" t="s">
        <v>61</v>
      </c>
      <c r="O158" t="s">
        <v>28</v>
      </c>
      <c r="P158">
        <v>32443059</v>
      </c>
      <c r="Q158">
        <v>32585074</v>
      </c>
      <c r="R158" t="s">
        <v>173</v>
      </c>
      <c r="S158" t="s">
        <v>935</v>
      </c>
      <c r="T158" t="s">
        <v>335</v>
      </c>
      <c r="U158" t="s">
        <v>353</v>
      </c>
      <c r="V158" t="s">
        <v>248</v>
      </c>
      <c r="W158" t="s">
        <v>387</v>
      </c>
    </row>
    <row r="159" spans="1:23" x14ac:dyDescent="0.35">
      <c r="A159" t="s">
        <v>7144</v>
      </c>
      <c r="B159">
        <v>12.47</v>
      </c>
      <c r="C159">
        <v>13.58</v>
      </c>
      <c r="D159">
        <v>0.25</v>
      </c>
      <c r="E159">
        <v>0.22</v>
      </c>
      <c r="F159" s="1">
        <v>2.15</v>
      </c>
      <c r="G159">
        <v>1.27E-5</v>
      </c>
      <c r="H159">
        <v>2.5999999999999999E-3</v>
      </c>
      <c r="I159" t="s">
        <v>7145</v>
      </c>
      <c r="J159" t="s">
        <v>6555</v>
      </c>
      <c r="K159" t="s">
        <v>6555</v>
      </c>
      <c r="L159" t="s">
        <v>6556</v>
      </c>
      <c r="M159" t="s">
        <v>409</v>
      </c>
      <c r="N159" t="s">
        <v>61</v>
      </c>
      <c r="O159" t="s">
        <v>92</v>
      </c>
      <c r="P159">
        <v>38290691</v>
      </c>
      <c r="Q159">
        <v>38318084</v>
      </c>
      <c r="R159" t="s">
        <v>762</v>
      </c>
      <c r="S159" t="s">
        <v>1191</v>
      </c>
      <c r="T159" t="s">
        <v>1988</v>
      </c>
      <c r="U159" t="s">
        <v>1780</v>
      </c>
      <c r="V159" t="s">
        <v>2852</v>
      </c>
      <c r="W159" t="s">
        <v>569</v>
      </c>
    </row>
    <row r="160" spans="1:23" x14ac:dyDescent="0.35">
      <c r="A160" t="s">
        <v>7146</v>
      </c>
      <c r="B160">
        <v>14.81</v>
      </c>
      <c r="C160">
        <v>15.92</v>
      </c>
      <c r="D160">
        <v>0.35</v>
      </c>
      <c r="E160">
        <v>0.28000000000000003</v>
      </c>
      <c r="F160" s="1">
        <v>2.16</v>
      </c>
      <c r="G160">
        <v>3.4199999999999998E-5</v>
      </c>
      <c r="H160">
        <v>5.4000000000000003E-3</v>
      </c>
      <c r="I160" t="s">
        <v>7147</v>
      </c>
      <c r="J160" t="s">
        <v>7148</v>
      </c>
      <c r="K160" t="s">
        <v>7148</v>
      </c>
      <c r="L160" t="s">
        <v>7149</v>
      </c>
      <c r="M160" t="s">
        <v>60</v>
      </c>
      <c r="N160" t="s">
        <v>27</v>
      </c>
      <c r="O160" t="s">
        <v>28</v>
      </c>
      <c r="P160">
        <v>155127460</v>
      </c>
      <c r="Q160">
        <v>155134910</v>
      </c>
      <c r="R160" t="s">
        <v>2330</v>
      </c>
      <c r="S160" t="s">
        <v>1753</v>
      </c>
      <c r="T160" t="s">
        <v>228</v>
      </c>
      <c r="U160" t="s">
        <v>2785</v>
      </c>
      <c r="V160" t="s">
        <v>4030</v>
      </c>
      <c r="W160" t="s">
        <v>131</v>
      </c>
    </row>
    <row r="161" spans="1:23" x14ac:dyDescent="0.35">
      <c r="A161" t="s">
        <v>7150</v>
      </c>
      <c r="B161">
        <v>4.66</v>
      </c>
      <c r="C161">
        <v>5.78</v>
      </c>
      <c r="D161">
        <v>0.21</v>
      </c>
      <c r="E161">
        <v>0.5</v>
      </c>
      <c r="F161" s="1">
        <v>2.16</v>
      </c>
      <c r="G161">
        <v>4.0000000000000002E-4</v>
      </c>
      <c r="H161">
        <v>2.8299999999999999E-2</v>
      </c>
      <c r="I161" t="s">
        <v>7151</v>
      </c>
      <c r="J161" t="s">
        <v>7152</v>
      </c>
      <c r="K161" t="s">
        <v>9626</v>
      </c>
      <c r="L161" t="s">
        <v>7153</v>
      </c>
      <c r="M161" t="s">
        <v>26</v>
      </c>
      <c r="N161" t="s">
        <v>61</v>
      </c>
      <c r="O161" t="s">
        <v>308</v>
      </c>
      <c r="P161">
        <v>105097052</v>
      </c>
      <c r="Q161">
        <v>105104148</v>
      </c>
      <c r="R161" t="s">
        <v>1428</v>
      </c>
      <c r="S161" t="s">
        <v>176</v>
      </c>
      <c r="T161" t="s">
        <v>1592</v>
      </c>
      <c r="U161" t="s">
        <v>1486</v>
      </c>
      <c r="V161" t="s">
        <v>1572</v>
      </c>
      <c r="W161" t="s">
        <v>1871</v>
      </c>
    </row>
    <row r="162" spans="1:23" x14ac:dyDescent="0.35">
      <c r="A162" t="s">
        <v>7154</v>
      </c>
      <c r="B162">
        <v>10.06</v>
      </c>
      <c r="C162">
        <v>11.17</v>
      </c>
      <c r="D162">
        <v>7.0000000000000007E-2</v>
      </c>
      <c r="E162">
        <v>0.55000000000000004</v>
      </c>
      <c r="F162" s="1">
        <v>2.16</v>
      </c>
      <c r="G162">
        <v>3.5999999999999999E-3</v>
      </c>
      <c r="H162">
        <v>0.1179</v>
      </c>
      <c r="I162" t="s">
        <v>7155</v>
      </c>
      <c r="J162" t="s">
        <v>7156</v>
      </c>
      <c r="K162" t="s">
        <v>7156</v>
      </c>
      <c r="L162" t="s">
        <v>7157</v>
      </c>
      <c r="M162" t="s">
        <v>109</v>
      </c>
      <c r="N162" t="s">
        <v>27</v>
      </c>
      <c r="O162" t="s">
        <v>28</v>
      </c>
      <c r="P162">
        <v>30606502</v>
      </c>
      <c r="Q162">
        <v>30694142</v>
      </c>
      <c r="R162" t="s">
        <v>611</v>
      </c>
      <c r="S162" t="s">
        <v>873</v>
      </c>
      <c r="T162" t="s">
        <v>221</v>
      </c>
      <c r="U162" t="s">
        <v>507</v>
      </c>
      <c r="V162" t="s">
        <v>1245</v>
      </c>
      <c r="W162" t="s">
        <v>1587</v>
      </c>
    </row>
    <row r="163" spans="1:23" x14ac:dyDescent="0.35">
      <c r="A163" t="s">
        <v>7158</v>
      </c>
      <c r="B163">
        <v>8.18</v>
      </c>
      <c r="C163">
        <v>9.2799999999999994</v>
      </c>
      <c r="D163">
        <v>0.4</v>
      </c>
      <c r="E163">
        <v>0.43</v>
      </c>
      <c r="F163" s="1">
        <v>2.16</v>
      </c>
      <c r="G163">
        <v>4.6399999999999997E-2</v>
      </c>
      <c r="H163">
        <v>0.41060000000000002</v>
      </c>
      <c r="I163" t="s">
        <v>7159</v>
      </c>
      <c r="J163" t="s">
        <v>4224</v>
      </c>
      <c r="K163" t="s">
        <v>4224</v>
      </c>
      <c r="L163" t="s">
        <v>4225</v>
      </c>
      <c r="M163" t="s">
        <v>109</v>
      </c>
      <c r="N163" t="s">
        <v>61</v>
      </c>
      <c r="O163" t="s">
        <v>308</v>
      </c>
      <c r="P163">
        <v>38505480</v>
      </c>
      <c r="Q163">
        <v>38505581</v>
      </c>
      <c r="R163" t="s">
        <v>334</v>
      </c>
      <c r="S163" t="s">
        <v>87</v>
      </c>
      <c r="T163" t="s">
        <v>1391</v>
      </c>
      <c r="U163" t="s">
        <v>266</v>
      </c>
      <c r="V163" t="s">
        <v>1249</v>
      </c>
      <c r="W163" t="s">
        <v>631</v>
      </c>
    </row>
    <row r="164" spans="1:23" x14ac:dyDescent="0.35">
      <c r="A164" t="s">
        <v>7160</v>
      </c>
      <c r="B164">
        <v>6.96</v>
      </c>
      <c r="C164">
        <v>8.08</v>
      </c>
      <c r="D164">
        <v>0.3</v>
      </c>
      <c r="E164">
        <v>0.39</v>
      </c>
      <c r="F164" s="1">
        <v>2.16</v>
      </c>
      <c r="G164">
        <v>2.0000000000000001E-4</v>
      </c>
      <c r="H164">
        <v>2.1000000000000001E-2</v>
      </c>
      <c r="I164" t="s">
        <v>7161</v>
      </c>
      <c r="J164" t="s">
        <v>7162</v>
      </c>
      <c r="K164" t="s">
        <v>7162</v>
      </c>
      <c r="L164" t="s">
        <v>7163</v>
      </c>
      <c r="M164" t="s">
        <v>620</v>
      </c>
      <c r="N164" t="s">
        <v>27</v>
      </c>
      <c r="O164" t="s">
        <v>2082</v>
      </c>
      <c r="P164">
        <v>148278672</v>
      </c>
      <c r="Q164">
        <v>148278778</v>
      </c>
      <c r="R164" t="s">
        <v>424</v>
      </c>
      <c r="S164" t="s">
        <v>257</v>
      </c>
      <c r="T164" t="s">
        <v>787</v>
      </c>
      <c r="U164" t="s">
        <v>89</v>
      </c>
      <c r="V164" t="s">
        <v>639</v>
      </c>
      <c r="W164" t="s">
        <v>338</v>
      </c>
    </row>
    <row r="165" spans="1:23" x14ac:dyDescent="0.35">
      <c r="A165" t="s">
        <v>7164</v>
      </c>
      <c r="B165">
        <v>8.2799999999999994</v>
      </c>
      <c r="C165">
        <v>9.39</v>
      </c>
      <c r="D165">
        <v>0.2</v>
      </c>
      <c r="E165">
        <v>0.16</v>
      </c>
      <c r="F165" s="1">
        <v>2.16</v>
      </c>
      <c r="G165">
        <v>2.9999999999999997E-4</v>
      </c>
      <c r="H165">
        <v>2.3400000000000001E-2</v>
      </c>
      <c r="I165" t="s">
        <v>7165</v>
      </c>
      <c r="J165" t="s">
        <v>7166</v>
      </c>
      <c r="K165" t="s">
        <v>7166</v>
      </c>
      <c r="L165" t="s">
        <v>7167</v>
      </c>
      <c r="M165" t="s">
        <v>480</v>
      </c>
      <c r="N165" t="s">
        <v>27</v>
      </c>
      <c r="O165" t="s">
        <v>28</v>
      </c>
      <c r="P165">
        <v>110207605</v>
      </c>
      <c r="Q165">
        <v>110287365</v>
      </c>
      <c r="R165" t="s">
        <v>1172</v>
      </c>
      <c r="S165" t="s">
        <v>127</v>
      </c>
      <c r="T165" t="s">
        <v>867</v>
      </c>
      <c r="U165" t="s">
        <v>99</v>
      </c>
      <c r="V165" t="s">
        <v>365</v>
      </c>
      <c r="W165" t="s">
        <v>178</v>
      </c>
    </row>
    <row r="166" spans="1:23" x14ac:dyDescent="0.35">
      <c r="A166" t="s">
        <v>7168</v>
      </c>
      <c r="B166">
        <v>14.96</v>
      </c>
      <c r="C166">
        <v>16.07</v>
      </c>
      <c r="D166">
        <v>0.46</v>
      </c>
      <c r="E166">
        <v>0.71</v>
      </c>
      <c r="F166" s="1">
        <v>2.16</v>
      </c>
      <c r="G166">
        <v>1.32E-2</v>
      </c>
      <c r="H166">
        <v>0.2344</v>
      </c>
      <c r="I166" t="s">
        <v>7169</v>
      </c>
      <c r="J166" t="s">
        <v>7170</v>
      </c>
      <c r="K166" t="s">
        <v>9627</v>
      </c>
      <c r="L166" t="s">
        <v>7171</v>
      </c>
      <c r="M166" t="s">
        <v>480</v>
      </c>
      <c r="N166" t="s">
        <v>27</v>
      </c>
      <c r="O166" t="s">
        <v>28</v>
      </c>
      <c r="P166">
        <v>110871795</v>
      </c>
      <c r="Q166">
        <v>110900006</v>
      </c>
      <c r="R166">
        <v>15</v>
      </c>
      <c r="S166" t="s">
        <v>1279</v>
      </c>
      <c r="T166" t="s">
        <v>3682</v>
      </c>
      <c r="U166" t="s">
        <v>3684</v>
      </c>
      <c r="V166" t="s">
        <v>1497</v>
      </c>
      <c r="W166" t="s">
        <v>627</v>
      </c>
    </row>
    <row r="167" spans="1:23" x14ac:dyDescent="0.35">
      <c r="A167" t="s">
        <v>7172</v>
      </c>
      <c r="B167">
        <v>5.21</v>
      </c>
      <c r="C167">
        <v>6.32</v>
      </c>
      <c r="D167">
        <v>0.32</v>
      </c>
      <c r="E167">
        <v>0.17</v>
      </c>
      <c r="F167" s="1">
        <v>2.16</v>
      </c>
      <c r="G167">
        <v>3.18E-5</v>
      </c>
      <c r="H167">
        <v>5.1000000000000004E-3</v>
      </c>
      <c r="I167" t="s">
        <v>7173</v>
      </c>
      <c r="J167" t="s">
        <v>7174</v>
      </c>
      <c r="K167" t="s">
        <v>7174</v>
      </c>
      <c r="L167" t="s">
        <v>7175</v>
      </c>
      <c r="M167" t="s">
        <v>480</v>
      </c>
      <c r="N167" t="s">
        <v>27</v>
      </c>
      <c r="O167" t="s">
        <v>183</v>
      </c>
      <c r="P167">
        <v>122416965</v>
      </c>
      <c r="Q167">
        <v>122417067</v>
      </c>
      <c r="R167" t="s">
        <v>1565</v>
      </c>
      <c r="S167" t="s">
        <v>825</v>
      </c>
      <c r="T167" t="s">
        <v>1164</v>
      </c>
      <c r="U167" t="s">
        <v>785</v>
      </c>
      <c r="V167" t="s">
        <v>1268</v>
      </c>
      <c r="W167" t="s">
        <v>2125</v>
      </c>
    </row>
    <row r="168" spans="1:23" x14ac:dyDescent="0.35">
      <c r="A168" t="s">
        <v>7176</v>
      </c>
      <c r="B168">
        <v>9.1</v>
      </c>
      <c r="C168">
        <v>10.210000000000001</v>
      </c>
      <c r="D168">
        <v>0.52</v>
      </c>
      <c r="E168">
        <v>0.53</v>
      </c>
      <c r="F168" s="1">
        <v>2.16</v>
      </c>
      <c r="G168">
        <v>3.0099999999999998E-2</v>
      </c>
      <c r="H168">
        <v>0.34470000000000001</v>
      </c>
      <c r="I168" t="s">
        <v>7177</v>
      </c>
      <c r="J168" t="s">
        <v>7178</v>
      </c>
      <c r="K168" t="s">
        <v>7178</v>
      </c>
      <c r="L168" t="s">
        <v>7179</v>
      </c>
      <c r="M168" t="s">
        <v>480</v>
      </c>
      <c r="N168" t="s">
        <v>61</v>
      </c>
      <c r="O168" t="s">
        <v>2082</v>
      </c>
      <c r="P168">
        <v>35231331</v>
      </c>
      <c r="Q168">
        <v>35231394</v>
      </c>
      <c r="R168" t="s">
        <v>368</v>
      </c>
      <c r="S168" t="s">
        <v>1391</v>
      </c>
      <c r="T168" t="s">
        <v>549</v>
      </c>
      <c r="U168" t="s">
        <v>86</v>
      </c>
      <c r="V168" t="s">
        <v>954</v>
      </c>
      <c r="W168" t="s">
        <v>783</v>
      </c>
    </row>
    <row r="169" spans="1:23" x14ac:dyDescent="0.35">
      <c r="A169" t="s">
        <v>7180</v>
      </c>
      <c r="B169">
        <v>5.92</v>
      </c>
      <c r="C169">
        <v>7.03</v>
      </c>
      <c r="D169">
        <v>0.33</v>
      </c>
      <c r="E169">
        <v>0.28000000000000003</v>
      </c>
      <c r="F169" s="1">
        <v>2.16</v>
      </c>
      <c r="G169">
        <v>1E-3</v>
      </c>
      <c r="H169">
        <v>5.3100000000000001E-2</v>
      </c>
      <c r="I169" t="s">
        <v>7181</v>
      </c>
      <c r="J169" t="s">
        <v>7182</v>
      </c>
      <c r="K169" t="s">
        <v>7182</v>
      </c>
      <c r="L169" t="s">
        <v>7183</v>
      </c>
      <c r="M169" t="s">
        <v>492</v>
      </c>
      <c r="N169" t="s">
        <v>27</v>
      </c>
      <c r="O169" t="s">
        <v>28</v>
      </c>
      <c r="P169">
        <v>45247925</v>
      </c>
      <c r="Q169">
        <v>45268630</v>
      </c>
      <c r="R169" t="s">
        <v>1438</v>
      </c>
      <c r="S169" t="s">
        <v>315</v>
      </c>
      <c r="T169" t="s">
        <v>887</v>
      </c>
      <c r="U169" t="s">
        <v>361</v>
      </c>
      <c r="V169" t="s">
        <v>482</v>
      </c>
      <c r="W169" t="s">
        <v>907</v>
      </c>
    </row>
    <row r="170" spans="1:23" x14ac:dyDescent="0.35">
      <c r="A170" t="s">
        <v>7184</v>
      </c>
      <c r="B170">
        <v>6.06</v>
      </c>
      <c r="C170">
        <v>7.18</v>
      </c>
      <c r="D170">
        <v>0.55000000000000004</v>
      </c>
      <c r="E170">
        <v>0.34</v>
      </c>
      <c r="F170" s="1">
        <v>2.17</v>
      </c>
      <c r="G170">
        <v>1.6400000000000001E-2</v>
      </c>
      <c r="H170">
        <v>0.26219999999999999</v>
      </c>
      <c r="I170" t="s">
        <v>7185</v>
      </c>
      <c r="J170" t="s">
        <v>7186</v>
      </c>
      <c r="K170" t="s">
        <v>7186</v>
      </c>
      <c r="L170" t="s">
        <v>7187</v>
      </c>
      <c r="M170" t="s">
        <v>357</v>
      </c>
      <c r="N170" t="s">
        <v>61</v>
      </c>
      <c r="O170" t="s">
        <v>28</v>
      </c>
      <c r="P170">
        <v>127042558</v>
      </c>
      <c r="Q170">
        <v>127073584</v>
      </c>
      <c r="R170" t="s">
        <v>708</v>
      </c>
      <c r="S170">
        <v>6</v>
      </c>
      <c r="T170" t="s">
        <v>547</v>
      </c>
      <c r="U170" t="s">
        <v>739</v>
      </c>
      <c r="V170" t="s">
        <v>984</v>
      </c>
      <c r="W170" t="s">
        <v>847</v>
      </c>
    </row>
    <row r="171" spans="1:23" x14ac:dyDescent="0.35">
      <c r="A171" t="s">
        <v>7188</v>
      </c>
      <c r="B171">
        <v>12.24</v>
      </c>
      <c r="C171">
        <v>13.36</v>
      </c>
      <c r="D171">
        <v>0.08</v>
      </c>
      <c r="E171">
        <v>0.04</v>
      </c>
      <c r="F171" s="1">
        <v>2.17</v>
      </c>
      <c r="G171">
        <v>6.6299999999999999E-5</v>
      </c>
      <c r="H171">
        <v>8.3999999999999995E-3</v>
      </c>
      <c r="I171" t="s">
        <v>7189</v>
      </c>
      <c r="J171" t="s">
        <v>7190</v>
      </c>
      <c r="K171" t="s">
        <v>7190</v>
      </c>
      <c r="L171" t="s">
        <v>7191</v>
      </c>
      <c r="M171" t="s">
        <v>480</v>
      </c>
      <c r="N171" t="s">
        <v>61</v>
      </c>
      <c r="O171" t="s">
        <v>28</v>
      </c>
      <c r="P171">
        <v>34109560</v>
      </c>
      <c r="Q171">
        <v>34815325</v>
      </c>
      <c r="R171" t="s">
        <v>2950</v>
      </c>
      <c r="S171" t="s">
        <v>2236</v>
      </c>
      <c r="T171" t="s">
        <v>1714</v>
      </c>
      <c r="U171" t="s">
        <v>1499</v>
      </c>
      <c r="V171" t="s">
        <v>1510</v>
      </c>
      <c r="W171" t="s">
        <v>569</v>
      </c>
    </row>
    <row r="172" spans="1:23" x14ac:dyDescent="0.35">
      <c r="A172" t="s">
        <v>7192</v>
      </c>
      <c r="B172">
        <v>3.81</v>
      </c>
      <c r="C172">
        <v>4.93</v>
      </c>
      <c r="D172">
        <v>0.6</v>
      </c>
      <c r="E172">
        <v>0.62</v>
      </c>
      <c r="F172" s="1">
        <v>2.17</v>
      </c>
      <c r="G172">
        <v>1.6E-2</v>
      </c>
      <c r="H172">
        <v>0.25950000000000001</v>
      </c>
      <c r="I172" t="s">
        <v>7193</v>
      </c>
      <c r="J172" t="s">
        <v>6458</v>
      </c>
      <c r="K172" t="s">
        <v>6458</v>
      </c>
      <c r="L172" t="s">
        <v>6459</v>
      </c>
      <c r="M172" t="s">
        <v>78</v>
      </c>
      <c r="N172" t="s">
        <v>61</v>
      </c>
      <c r="O172" t="s">
        <v>2082</v>
      </c>
      <c r="P172">
        <v>73764279</v>
      </c>
      <c r="Q172">
        <v>73764413</v>
      </c>
      <c r="R172" t="s">
        <v>3752</v>
      </c>
      <c r="S172" t="s">
        <v>1885</v>
      </c>
      <c r="T172" t="s">
        <v>494</v>
      </c>
      <c r="U172" t="s">
        <v>413</v>
      </c>
      <c r="V172" t="s">
        <v>2179</v>
      </c>
      <c r="W172" t="s">
        <v>3122</v>
      </c>
    </row>
    <row r="173" spans="1:23" x14ac:dyDescent="0.35">
      <c r="A173" t="s">
        <v>7194</v>
      </c>
      <c r="B173">
        <v>12.3</v>
      </c>
      <c r="C173">
        <v>13.43</v>
      </c>
      <c r="D173">
        <v>0.13</v>
      </c>
      <c r="E173">
        <v>0.53</v>
      </c>
      <c r="F173" s="1">
        <v>2.1800000000000002</v>
      </c>
      <c r="G173">
        <v>4.7999999999999996E-3</v>
      </c>
      <c r="H173">
        <v>0.13900000000000001</v>
      </c>
      <c r="I173" t="s">
        <v>7195</v>
      </c>
      <c r="J173" t="s">
        <v>7196</v>
      </c>
      <c r="K173" t="s">
        <v>7196</v>
      </c>
      <c r="L173" t="s">
        <v>7197</v>
      </c>
      <c r="M173" t="s">
        <v>60</v>
      </c>
      <c r="N173" t="s">
        <v>61</v>
      </c>
      <c r="O173" t="s">
        <v>28</v>
      </c>
      <c r="P173">
        <v>91680343</v>
      </c>
      <c r="Q173">
        <v>91906335</v>
      </c>
      <c r="R173" t="s">
        <v>72</v>
      </c>
      <c r="S173" t="s">
        <v>591</v>
      </c>
      <c r="T173" t="s">
        <v>1096</v>
      </c>
      <c r="U173" t="s">
        <v>1814</v>
      </c>
      <c r="V173" t="s">
        <v>230</v>
      </c>
      <c r="W173" t="s">
        <v>752</v>
      </c>
    </row>
    <row r="174" spans="1:23" x14ac:dyDescent="0.35">
      <c r="A174" t="s">
        <v>7198</v>
      </c>
      <c r="B174">
        <v>4.33</v>
      </c>
      <c r="C174">
        <v>5.46</v>
      </c>
      <c r="D174">
        <v>0.38</v>
      </c>
      <c r="E174">
        <v>0.52</v>
      </c>
      <c r="F174" s="1">
        <v>2.1800000000000002</v>
      </c>
      <c r="G174">
        <v>6.6E-3</v>
      </c>
      <c r="H174">
        <v>0.16500000000000001</v>
      </c>
      <c r="I174" t="s">
        <v>7199</v>
      </c>
      <c r="J174" t="s">
        <v>7200</v>
      </c>
      <c r="K174" t="s">
        <v>7200</v>
      </c>
      <c r="L174" t="s">
        <v>6509</v>
      </c>
      <c r="M174" t="s">
        <v>432</v>
      </c>
      <c r="N174" t="s">
        <v>27</v>
      </c>
      <c r="O174" t="s">
        <v>308</v>
      </c>
      <c r="P174">
        <v>89743792</v>
      </c>
      <c r="Q174">
        <v>89744305</v>
      </c>
      <c r="R174" t="s">
        <v>3488</v>
      </c>
      <c r="S174" t="s">
        <v>2759</v>
      </c>
      <c r="T174" t="s">
        <v>1128</v>
      </c>
      <c r="U174" t="s">
        <v>493</v>
      </c>
      <c r="V174" t="s">
        <v>1699</v>
      </c>
      <c r="W174" t="s">
        <v>1473</v>
      </c>
    </row>
    <row r="175" spans="1:23" x14ac:dyDescent="0.35">
      <c r="A175" t="s">
        <v>7201</v>
      </c>
      <c r="B175">
        <v>7.05</v>
      </c>
      <c r="C175">
        <v>8.18</v>
      </c>
      <c r="D175">
        <v>0.59</v>
      </c>
      <c r="E175">
        <v>0.51</v>
      </c>
      <c r="F175" s="1">
        <v>2.1800000000000002</v>
      </c>
      <c r="G175">
        <v>1.5800000000000002E-2</v>
      </c>
      <c r="H175">
        <v>0.25740000000000002</v>
      </c>
      <c r="I175" t="s">
        <v>7202</v>
      </c>
      <c r="J175" t="s">
        <v>7203</v>
      </c>
      <c r="K175" t="s">
        <v>7203</v>
      </c>
      <c r="L175" t="s">
        <v>7204</v>
      </c>
      <c r="M175" t="s">
        <v>379</v>
      </c>
      <c r="N175" t="s">
        <v>61</v>
      </c>
      <c r="O175" t="s">
        <v>6437</v>
      </c>
      <c r="P175">
        <v>78177803</v>
      </c>
      <c r="Q175">
        <v>78177921</v>
      </c>
      <c r="R175" t="s">
        <v>1246</v>
      </c>
      <c r="S175" t="s">
        <v>557</v>
      </c>
      <c r="T175" t="s">
        <v>654</v>
      </c>
      <c r="U175" t="s">
        <v>905</v>
      </c>
      <c r="V175" t="s">
        <v>705</v>
      </c>
      <c r="W175" t="s">
        <v>315</v>
      </c>
    </row>
    <row r="176" spans="1:23" x14ac:dyDescent="0.35">
      <c r="A176" t="s">
        <v>7205</v>
      </c>
      <c r="B176">
        <v>13.37</v>
      </c>
      <c r="C176">
        <v>14.5</v>
      </c>
      <c r="D176">
        <v>0.35</v>
      </c>
      <c r="E176">
        <v>0.17</v>
      </c>
      <c r="F176" s="1">
        <v>2.1800000000000002</v>
      </c>
      <c r="G176">
        <v>8.3700000000000002E-5</v>
      </c>
      <c r="H176">
        <v>0.01</v>
      </c>
      <c r="I176" t="s">
        <v>7206</v>
      </c>
      <c r="J176" t="s">
        <v>7207</v>
      </c>
      <c r="K176" t="s">
        <v>7207</v>
      </c>
      <c r="L176" t="s">
        <v>7208</v>
      </c>
      <c r="M176" t="s">
        <v>1188</v>
      </c>
      <c r="N176" t="s">
        <v>61</v>
      </c>
      <c r="O176" t="s">
        <v>28</v>
      </c>
      <c r="P176">
        <v>90083045</v>
      </c>
      <c r="Q176">
        <v>90102554</v>
      </c>
      <c r="R176" t="s">
        <v>1499</v>
      </c>
      <c r="S176" t="s">
        <v>1451</v>
      </c>
      <c r="T176" t="s">
        <v>1217</v>
      </c>
      <c r="U176" t="s">
        <v>1955</v>
      </c>
      <c r="V176" t="s">
        <v>2116</v>
      </c>
      <c r="W176" t="s">
        <v>570</v>
      </c>
    </row>
    <row r="177" spans="1:23" x14ac:dyDescent="0.35">
      <c r="A177" t="s">
        <v>7209</v>
      </c>
      <c r="B177">
        <v>13.83</v>
      </c>
      <c r="C177">
        <v>14.95</v>
      </c>
      <c r="D177">
        <v>0.09</v>
      </c>
      <c r="E177">
        <v>0.5</v>
      </c>
      <c r="F177" s="1">
        <v>2.1800000000000002</v>
      </c>
      <c r="G177">
        <v>3.0000000000000001E-3</v>
      </c>
      <c r="H177">
        <v>0.1066</v>
      </c>
      <c r="I177" t="s">
        <v>7210</v>
      </c>
      <c r="J177" t="s">
        <v>7211</v>
      </c>
      <c r="K177" t="s">
        <v>9628</v>
      </c>
      <c r="L177" t="s">
        <v>7212</v>
      </c>
      <c r="M177" t="s">
        <v>492</v>
      </c>
      <c r="N177" t="s">
        <v>61</v>
      </c>
      <c r="O177" t="s">
        <v>28</v>
      </c>
      <c r="P177">
        <v>15436015</v>
      </c>
      <c r="Q177">
        <v>15563631</v>
      </c>
      <c r="R177" t="s">
        <v>2594</v>
      </c>
      <c r="S177" t="s">
        <v>836</v>
      </c>
      <c r="T177" t="s">
        <v>3735</v>
      </c>
      <c r="U177" t="s">
        <v>2064</v>
      </c>
      <c r="V177" t="s">
        <v>1858</v>
      </c>
      <c r="W177" t="s">
        <v>1536</v>
      </c>
    </row>
    <row r="178" spans="1:23" x14ac:dyDescent="0.35">
      <c r="A178" t="s">
        <v>7213</v>
      </c>
      <c r="B178">
        <v>5.69</v>
      </c>
      <c r="C178">
        <v>6.81</v>
      </c>
      <c r="D178">
        <v>0.27</v>
      </c>
      <c r="E178">
        <v>0.55000000000000004</v>
      </c>
      <c r="F178" s="1">
        <v>2.1800000000000002</v>
      </c>
      <c r="G178">
        <v>4.3E-3</v>
      </c>
      <c r="H178">
        <v>0.13100000000000001</v>
      </c>
      <c r="I178" t="s">
        <v>7214</v>
      </c>
      <c r="J178" t="s">
        <v>7215</v>
      </c>
      <c r="K178" t="s">
        <v>7215</v>
      </c>
      <c r="L178" t="s">
        <v>7216</v>
      </c>
      <c r="M178" t="s">
        <v>416</v>
      </c>
      <c r="N178" t="s">
        <v>27</v>
      </c>
      <c r="O178" t="s">
        <v>308</v>
      </c>
      <c r="P178">
        <v>36189824</v>
      </c>
      <c r="Q178">
        <v>36190272</v>
      </c>
      <c r="R178" t="s">
        <v>1629</v>
      </c>
      <c r="S178" t="s">
        <v>1486</v>
      </c>
      <c r="T178" t="s">
        <v>984</v>
      </c>
      <c r="U178" t="s">
        <v>96</v>
      </c>
      <c r="V178" t="s">
        <v>1283</v>
      </c>
      <c r="W178" t="s">
        <v>1014</v>
      </c>
    </row>
    <row r="179" spans="1:23" x14ac:dyDescent="0.35">
      <c r="A179" t="s">
        <v>7217</v>
      </c>
      <c r="B179">
        <v>11.84</v>
      </c>
      <c r="C179">
        <v>12.96</v>
      </c>
      <c r="D179">
        <v>0.5</v>
      </c>
      <c r="E179">
        <v>0.04</v>
      </c>
      <c r="F179" s="1">
        <v>2.1800000000000002</v>
      </c>
      <c r="G179">
        <v>2.9999999999999997E-4</v>
      </c>
      <c r="H179">
        <v>2.1600000000000001E-2</v>
      </c>
      <c r="I179" t="s">
        <v>7218</v>
      </c>
      <c r="J179" t="s">
        <v>7219</v>
      </c>
      <c r="K179" t="s">
        <v>7219</v>
      </c>
      <c r="L179" t="s">
        <v>7220</v>
      </c>
      <c r="M179" t="s">
        <v>394</v>
      </c>
      <c r="N179" t="s">
        <v>61</v>
      </c>
      <c r="O179" t="s">
        <v>28</v>
      </c>
      <c r="P179">
        <v>2071036</v>
      </c>
      <c r="Q179">
        <v>2096673</v>
      </c>
      <c r="R179" t="s">
        <v>214</v>
      </c>
      <c r="S179" t="s">
        <v>322</v>
      </c>
      <c r="T179" t="s">
        <v>1791</v>
      </c>
      <c r="U179" t="s">
        <v>1564</v>
      </c>
      <c r="V179" t="s">
        <v>1317</v>
      </c>
      <c r="W179" t="s">
        <v>838</v>
      </c>
    </row>
    <row r="180" spans="1:23" x14ac:dyDescent="0.35">
      <c r="A180" t="s">
        <v>7221</v>
      </c>
      <c r="B180">
        <v>4.8099999999999996</v>
      </c>
      <c r="C180">
        <v>5.94</v>
      </c>
      <c r="D180">
        <v>0.25</v>
      </c>
      <c r="E180">
        <v>0.13</v>
      </c>
      <c r="F180" s="1">
        <v>2.1800000000000002</v>
      </c>
      <c r="G180">
        <v>4.9599999999999999E-5</v>
      </c>
      <c r="H180">
        <v>7.0000000000000001E-3</v>
      </c>
      <c r="I180" t="s">
        <v>7222</v>
      </c>
      <c r="J180" t="s">
        <v>7223</v>
      </c>
      <c r="K180" t="s">
        <v>7223</v>
      </c>
      <c r="L180" t="s">
        <v>7224</v>
      </c>
      <c r="M180" t="s">
        <v>141</v>
      </c>
      <c r="N180" t="s">
        <v>27</v>
      </c>
      <c r="O180" t="s">
        <v>92</v>
      </c>
      <c r="P180">
        <v>4721854</v>
      </c>
      <c r="Q180">
        <v>4728462</v>
      </c>
      <c r="R180" t="s">
        <v>1488</v>
      </c>
      <c r="S180" t="s">
        <v>1699</v>
      </c>
      <c r="T180" t="s">
        <v>1872</v>
      </c>
      <c r="U180" t="s">
        <v>311</v>
      </c>
      <c r="V180" t="s">
        <v>811</v>
      </c>
      <c r="W180" t="s">
        <v>825</v>
      </c>
    </row>
    <row r="181" spans="1:23" x14ac:dyDescent="0.35">
      <c r="A181" t="s">
        <v>7225</v>
      </c>
      <c r="B181">
        <v>10.69</v>
      </c>
      <c r="C181">
        <v>11.81</v>
      </c>
      <c r="D181">
        <v>0.67</v>
      </c>
      <c r="E181">
        <v>0.28999999999999998</v>
      </c>
      <c r="F181" s="1">
        <v>2.1800000000000002</v>
      </c>
      <c r="G181">
        <v>2.0999999999999999E-3</v>
      </c>
      <c r="H181">
        <v>8.6099999999999996E-2</v>
      </c>
      <c r="I181" t="s">
        <v>7226</v>
      </c>
      <c r="J181" t="s">
        <v>7227</v>
      </c>
      <c r="K181" t="s">
        <v>7227</v>
      </c>
      <c r="L181" t="s">
        <v>7228</v>
      </c>
      <c r="M181" t="s">
        <v>409</v>
      </c>
      <c r="N181" t="s">
        <v>27</v>
      </c>
      <c r="O181" t="s">
        <v>28</v>
      </c>
      <c r="P181">
        <v>37675606</v>
      </c>
      <c r="Q181">
        <v>37679806</v>
      </c>
      <c r="R181" t="s">
        <v>567</v>
      </c>
      <c r="S181" t="s">
        <v>837</v>
      </c>
      <c r="T181" t="s">
        <v>2249</v>
      </c>
      <c r="U181" t="s">
        <v>1233</v>
      </c>
      <c r="V181" t="s">
        <v>977</v>
      </c>
      <c r="W181" t="s">
        <v>389</v>
      </c>
    </row>
    <row r="182" spans="1:23" x14ac:dyDescent="0.35">
      <c r="A182" t="s">
        <v>7229</v>
      </c>
      <c r="B182">
        <v>5.14</v>
      </c>
      <c r="C182">
        <v>6.26</v>
      </c>
      <c r="D182">
        <v>0.27</v>
      </c>
      <c r="E182">
        <v>0.18</v>
      </c>
      <c r="F182" s="1">
        <v>2.19</v>
      </c>
      <c r="G182">
        <v>5.7899999999999998E-5</v>
      </c>
      <c r="H182">
        <v>7.7000000000000002E-3</v>
      </c>
      <c r="I182" t="s">
        <v>7230</v>
      </c>
      <c r="J182" t="s">
        <v>7231</v>
      </c>
      <c r="K182" t="s">
        <v>7231</v>
      </c>
      <c r="L182" t="s">
        <v>7232</v>
      </c>
      <c r="M182" t="s">
        <v>26</v>
      </c>
      <c r="N182" t="s">
        <v>27</v>
      </c>
      <c r="O182" t="s">
        <v>308</v>
      </c>
      <c r="P182">
        <v>97664217</v>
      </c>
      <c r="Q182">
        <v>97703474</v>
      </c>
      <c r="R182" t="s">
        <v>829</v>
      </c>
      <c r="S182" t="s">
        <v>1571</v>
      </c>
      <c r="T182" t="s">
        <v>464</v>
      </c>
      <c r="U182" t="s">
        <v>1224</v>
      </c>
      <c r="V182" t="s">
        <v>982</v>
      </c>
      <c r="W182" t="s">
        <v>1794</v>
      </c>
    </row>
    <row r="183" spans="1:23" x14ac:dyDescent="0.35">
      <c r="A183" t="s">
        <v>7233</v>
      </c>
      <c r="B183">
        <v>7.31</v>
      </c>
      <c r="C183">
        <v>8.44</v>
      </c>
      <c r="D183">
        <v>0.11</v>
      </c>
      <c r="E183">
        <v>0.59</v>
      </c>
      <c r="F183" s="1">
        <v>2.19</v>
      </c>
      <c r="G183">
        <v>6.1000000000000004E-3</v>
      </c>
      <c r="H183">
        <v>0.15809999999999999</v>
      </c>
      <c r="I183" t="s">
        <v>7234</v>
      </c>
      <c r="J183" t="s">
        <v>4224</v>
      </c>
      <c r="K183" t="s">
        <v>4224</v>
      </c>
      <c r="L183" t="s">
        <v>4225</v>
      </c>
      <c r="M183" t="s">
        <v>158</v>
      </c>
      <c r="N183" t="s">
        <v>27</v>
      </c>
      <c r="O183" t="s">
        <v>308</v>
      </c>
      <c r="P183">
        <v>99936610</v>
      </c>
      <c r="Q183">
        <v>99936711</v>
      </c>
      <c r="R183" t="s">
        <v>984</v>
      </c>
      <c r="S183" t="s">
        <v>509</v>
      </c>
      <c r="T183" t="s">
        <v>119</v>
      </c>
      <c r="U183" t="s">
        <v>397</v>
      </c>
      <c r="V183" t="s">
        <v>343</v>
      </c>
      <c r="W183" t="s">
        <v>256</v>
      </c>
    </row>
    <row r="184" spans="1:23" x14ac:dyDescent="0.35">
      <c r="A184" t="s">
        <v>7235</v>
      </c>
      <c r="B184">
        <v>4.5199999999999996</v>
      </c>
      <c r="C184">
        <v>5.65</v>
      </c>
      <c r="D184">
        <v>0.33</v>
      </c>
      <c r="E184">
        <v>0.26</v>
      </c>
      <c r="F184" s="1">
        <v>2.19</v>
      </c>
      <c r="G184">
        <v>1.2999999999999999E-3</v>
      </c>
      <c r="H184">
        <v>6.5299999999999997E-2</v>
      </c>
      <c r="I184" t="s">
        <v>7236</v>
      </c>
      <c r="J184" t="s">
        <v>6505</v>
      </c>
      <c r="K184" t="s">
        <v>6505</v>
      </c>
      <c r="L184" t="s">
        <v>6506</v>
      </c>
      <c r="M184" t="s">
        <v>158</v>
      </c>
      <c r="N184" t="s">
        <v>61</v>
      </c>
      <c r="O184" t="s">
        <v>2082</v>
      </c>
      <c r="P184">
        <v>39329003</v>
      </c>
      <c r="Q184">
        <v>39329134</v>
      </c>
      <c r="R184" t="s">
        <v>1122</v>
      </c>
      <c r="S184" t="s">
        <v>3293</v>
      </c>
      <c r="T184" t="s">
        <v>1228</v>
      </c>
      <c r="U184" t="s">
        <v>1125</v>
      </c>
      <c r="V184" t="s">
        <v>849</v>
      </c>
      <c r="W184" t="s">
        <v>2072</v>
      </c>
    </row>
    <row r="185" spans="1:23" x14ac:dyDescent="0.35">
      <c r="A185" t="s">
        <v>7237</v>
      </c>
      <c r="B185">
        <v>10.32</v>
      </c>
      <c r="C185">
        <v>11.44</v>
      </c>
      <c r="D185">
        <v>0.32</v>
      </c>
      <c r="E185">
        <v>0.03</v>
      </c>
      <c r="F185" s="1">
        <v>2.19</v>
      </c>
      <c r="G185">
        <v>3.7599999999999999E-5</v>
      </c>
      <c r="H185">
        <v>5.7000000000000002E-3</v>
      </c>
      <c r="I185" t="s">
        <v>7238</v>
      </c>
      <c r="J185" t="s">
        <v>7239</v>
      </c>
      <c r="K185" t="s">
        <v>7239</v>
      </c>
      <c r="L185" t="s">
        <v>7240</v>
      </c>
      <c r="M185" t="s">
        <v>91</v>
      </c>
      <c r="N185" t="s">
        <v>27</v>
      </c>
      <c r="O185" t="s">
        <v>28</v>
      </c>
      <c r="P185">
        <v>76419850</v>
      </c>
      <c r="Q185">
        <v>76507416</v>
      </c>
      <c r="R185" t="s">
        <v>526</v>
      </c>
      <c r="S185" t="s">
        <v>873</v>
      </c>
      <c r="T185" t="s">
        <v>805</v>
      </c>
      <c r="U185" t="s">
        <v>991</v>
      </c>
      <c r="V185" t="s">
        <v>2452</v>
      </c>
      <c r="W185" t="s">
        <v>888</v>
      </c>
    </row>
    <row r="186" spans="1:23" x14ac:dyDescent="0.35">
      <c r="A186" t="s">
        <v>7241</v>
      </c>
      <c r="B186">
        <v>11.45</v>
      </c>
      <c r="C186">
        <v>12.59</v>
      </c>
      <c r="D186">
        <v>0.09</v>
      </c>
      <c r="E186">
        <v>0.09</v>
      </c>
      <c r="F186" s="1">
        <v>2.19</v>
      </c>
      <c r="G186">
        <v>3.3099999999999998E-5</v>
      </c>
      <c r="H186">
        <v>5.3E-3</v>
      </c>
      <c r="I186" t="s">
        <v>7242</v>
      </c>
      <c r="J186" t="s">
        <v>7243</v>
      </c>
      <c r="K186" t="s">
        <v>7243</v>
      </c>
      <c r="L186" t="s">
        <v>7244</v>
      </c>
      <c r="M186" t="s">
        <v>480</v>
      </c>
      <c r="N186" t="s">
        <v>61</v>
      </c>
      <c r="O186" t="s">
        <v>28</v>
      </c>
      <c r="P186">
        <v>68477755</v>
      </c>
      <c r="Q186">
        <v>68527523</v>
      </c>
      <c r="R186" t="s">
        <v>571</v>
      </c>
      <c r="S186" t="s">
        <v>1233</v>
      </c>
      <c r="T186" t="s">
        <v>283</v>
      </c>
      <c r="U186" t="s">
        <v>369</v>
      </c>
      <c r="V186" t="s">
        <v>3089</v>
      </c>
      <c r="W186" t="s">
        <v>979</v>
      </c>
    </row>
    <row r="187" spans="1:23" x14ac:dyDescent="0.35">
      <c r="A187" t="s">
        <v>7245</v>
      </c>
      <c r="B187">
        <v>10.199999999999999</v>
      </c>
      <c r="C187">
        <v>11.33</v>
      </c>
      <c r="D187">
        <v>0.46</v>
      </c>
      <c r="E187">
        <v>0.33</v>
      </c>
      <c r="F187" s="1">
        <v>2.19</v>
      </c>
      <c r="G187">
        <v>2.4600000000000002E-5</v>
      </c>
      <c r="H187">
        <v>4.3E-3</v>
      </c>
      <c r="I187" t="s">
        <v>7246</v>
      </c>
      <c r="J187" t="s">
        <v>7247</v>
      </c>
      <c r="K187" t="s">
        <v>7247</v>
      </c>
      <c r="L187" t="s">
        <v>7248</v>
      </c>
      <c r="M187" t="s">
        <v>394</v>
      </c>
      <c r="N187" t="s">
        <v>27</v>
      </c>
      <c r="O187" t="s">
        <v>28</v>
      </c>
      <c r="P187">
        <v>49527618</v>
      </c>
      <c r="Q187">
        <v>49546962</v>
      </c>
      <c r="R187" t="s">
        <v>1377</v>
      </c>
      <c r="S187" t="s">
        <v>285</v>
      </c>
      <c r="T187" t="s">
        <v>326</v>
      </c>
      <c r="U187" t="s">
        <v>951</v>
      </c>
      <c r="V187" t="s">
        <v>278</v>
      </c>
      <c r="W187" t="s">
        <v>415</v>
      </c>
    </row>
    <row r="188" spans="1:23" x14ac:dyDescent="0.35">
      <c r="A188" t="s">
        <v>7249</v>
      </c>
      <c r="B188">
        <v>3.59</v>
      </c>
      <c r="C188">
        <v>4.7300000000000004</v>
      </c>
      <c r="D188">
        <v>0.34</v>
      </c>
      <c r="E188">
        <v>0.2</v>
      </c>
      <c r="F188" s="1">
        <v>2.2000000000000002</v>
      </c>
      <c r="G188">
        <v>1.9E-3</v>
      </c>
      <c r="H188">
        <v>8.1900000000000001E-2</v>
      </c>
      <c r="I188" t="s">
        <v>7250</v>
      </c>
      <c r="J188" t="s">
        <v>7251</v>
      </c>
      <c r="K188" t="s">
        <v>7251</v>
      </c>
      <c r="L188" t="s">
        <v>1463</v>
      </c>
      <c r="M188" t="s">
        <v>60</v>
      </c>
      <c r="N188" t="s">
        <v>61</v>
      </c>
      <c r="O188" t="s">
        <v>308</v>
      </c>
      <c r="P188">
        <v>33141871</v>
      </c>
      <c r="Q188">
        <v>33143230</v>
      </c>
      <c r="R188" t="s">
        <v>3289</v>
      </c>
      <c r="S188" t="s">
        <v>2760</v>
      </c>
      <c r="T188" t="s">
        <v>1726</v>
      </c>
      <c r="U188" t="s">
        <v>2135</v>
      </c>
      <c r="V188" t="s">
        <v>2283</v>
      </c>
      <c r="W188" t="s">
        <v>6427</v>
      </c>
    </row>
    <row r="189" spans="1:23" x14ac:dyDescent="0.35">
      <c r="A189" t="s">
        <v>7252</v>
      </c>
      <c r="B189">
        <v>5</v>
      </c>
      <c r="C189">
        <v>6.13</v>
      </c>
      <c r="D189">
        <v>0.28000000000000003</v>
      </c>
      <c r="E189">
        <v>0.33</v>
      </c>
      <c r="F189" s="1">
        <v>2.2000000000000002</v>
      </c>
      <c r="G189">
        <v>1E-4</v>
      </c>
      <c r="H189">
        <v>1.44E-2</v>
      </c>
      <c r="I189" t="s">
        <v>7253</v>
      </c>
      <c r="J189" t="s">
        <v>7254</v>
      </c>
      <c r="K189" t="s">
        <v>7254</v>
      </c>
      <c r="L189" t="s">
        <v>7255</v>
      </c>
      <c r="M189" t="s">
        <v>620</v>
      </c>
      <c r="N189" t="s">
        <v>61</v>
      </c>
      <c r="O189" t="s">
        <v>308</v>
      </c>
      <c r="P189">
        <v>168250824</v>
      </c>
      <c r="Q189">
        <v>168250917</v>
      </c>
      <c r="R189" t="s">
        <v>1871</v>
      </c>
      <c r="S189" t="s">
        <v>2361</v>
      </c>
      <c r="T189" t="s">
        <v>1014</v>
      </c>
      <c r="U189" t="s">
        <v>423</v>
      </c>
      <c r="V189" t="s">
        <v>1262</v>
      </c>
      <c r="W189" t="s">
        <v>1839</v>
      </c>
    </row>
    <row r="190" spans="1:23" x14ac:dyDescent="0.35">
      <c r="A190" t="s">
        <v>7256</v>
      </c>
      <c r="B190">
        <v>6.77</v>
      </c>
      <c r="C190">
        <v>7.9</v>
      </c>
      <c r="D190">
        <v>0.36</v>
      </c>
      <c r="E190">
        <v>0.22</v>
      </c>
      <c r="F190" s="1">
        <v>2.2000000000000002</v>
      </c>
      <c r="G190">
        <v>4.0000000000000002E-4</v>
      </c>
      <c r="H190">
        <v>3.1600000000000003E-2</v>
      </c>
      <c r="I190" t="s">
        <v>7257</v>
      </c>
      <c r="J190" t="s">
        <v>7258</v>
      </c>
      <c r="K190" t="s">
        <v>7258</v>
      </c>
      <c r="L190" t="s">
        <v>7259</v>
      </c>
      <c r="M190" t="s">
        <v>641</v>
      </c>
      <c r="N190" t="s">
        <v>27</v>
      </c>
      <c r="O190" t="s">
        <v>28</v>
      </c>
      <c r="P190">
        <v>17576433</v>
      </c>
      <c r="Q190">
        <v>17644071</v>
      </c>
      <c r="R190">
        <v>7</v>
      </c>
      <c r="S190" t="s">
        <v>541</v>
      </c>
      <c r="T190" t="s">
        <v>342</v>
      </c>
      <c r="U190" t="s">
        <v>383</v>
      </c>
      <c r="V190" t="s">
        <v>1427</v>
      </c>
      <c r="W190" t="s">
        <v>1286</v>
      </c>
    </row>
    <row r="191" spans="1:23" x14ac:dyDescent="0.35">
      <c r="A191" t="s">
        <v>7260</v>
      </c>
      <c r="B191">
        <v>7.8</v>
      </c>
      <c r="C191">
        <v>8.94</v>
      </c>
      <c r="D191">
        <v>0.38</v>
      </c>
      <c r="E191">
        <v>0.51</v>
      </c>
      <c r="F191" s="1">
        <v>2.2000000000000002</v>
      </c>
      <c r="G191">
        <v>2.1399999999999999E-2</v>
      </c>
      <c r="H191">
        <v>0.29659999999999997</v>
      </c>
      <c r="I191" t="s">
        <v>7261</v>
      </c>
      <c r="J191" t="s">
        <v>7262</v>
      </c>
      <c r="K191" t="s">
        <v>7262</v>
      </c>
      <c r="L191" t="s">
        <v>7263</v>
      </c>
      <c r="M191" t="s">
        <v>480</v>
      </c>
      <c r="N191" t="s">
        <v>61</v>
      </c>
      <c r="O191" t="s">
        <v>28</v>
      </c>
      <c r="P191">
        <v>75269392</v>
      </c>
      <c r="Q191">
        <v>75269545</v>
      </c>
      <c r="R191" t="s">
        <v>1260</v>
      </c>
      <c r="S191" t="s">
        <v>397</v>
      </c>
      <c r="T191" t="s">
        <v>387</v>
      </c>
      <c r="U191" t="s">
        <v>150</v>
      </c>
      <c r="V191" t="s">
        <v>1065</v>
      </c>
      <c r="W191" t="s">
        <v>819</v>
      </c>
    </row>
    <row r="192" spans="1:23" x14ac:dyDescent="0.35">
      <c r="A192" t="s">
        <v>7264</v>
      </c>
      <c r="B192">
        <v>6.45</v>
      </c>
      <c r="C192">
        <v>7.59</v>
      </c>
      <c r="D192">
        <v>0.39</v>
      </c>
      <c r="E192">
        <v>0.44</v>
      </c>
      <c r="F192" s="1">
        <v>2.2000000000000002</v>
      </c>
      <c r="G192">
        <v>1.4500000000000001E-2</v>
      </c>
      <c r="H192">
        <v>0.2457</v>
      </c>
      <c r="I192" t="s">
        <v>7265</v>
      </c>
      <c r="J192" t="s">
        <v>4224</v>
      </c>
      <c r="K192" t="s">
        <v>4224</v>
      </c>
      <c r="L192" t="s">
        <v>4225</v>
      </c>
      <c r="M192" t="s">
        <v>1188</v>
      </c>
      <c r="N192" t="s">
        <v>27</v>
      </c>
      <c r="O192" t="s">
        <v>308</v>
      </c>
      <c r="P192">
        <v>34314728</v>
      </c>
      <c r="Q192">
        <v>34314828</v>
      </c>
      <c r="R192" t="s">
        <v>1881</v>
      </c>
      <c r="S192" t="s">
        <v>446</v>
      </c>
      <c r="T192" t="s">
        <v>449</v>
      </c>
      <c r="U192" t="s">
        <v>165</v>
      </c>
      <c r="V192" t="s">
        <v>1427</v>
      </c>
      <c r="W192" t="s">
        <v>827</v>
      </c>
    </row>
    <row r="193" spans="1:23" x14ac:dyDescent="0.35">
      <c r="A193" t="s">
        <v>7266</v>
      </c>
      <c r="B193">
        <v>5.13</v>
      </c>
      <c r="C193">
        <v>6.26</v>
      </c>
      <c r="D193">
        <v>0.31</v>
      </c>
      <c r="E193">
        <v>0.54</v>
      </c>
      <c r="F193" s="1">
        <v>2.2000000000000002</v>
      </c>
      <c r="G193">
        <v>2.0199999999999999E-2</v>
      </c>
      <c r="H193">
        <v>0.28839999999999999</v>
      </c>
      <c r="I193" t="s">
        <v>7267</v>
      </c>
      <c r="J193" t="s">
        <v>7268</v>
      </c>
      <c r="K193" t="s">
        <v>7268</v>
      </c>
      <c r="L193" t="s">
        <v>7269</v>
      </c>
      <c r="M193" t="s">
        <v>43</v>
      </c>
      <c r="N193" t="s">
        <v>27</v>
      </c>
      <c r="O193" t="s">
        <v>92</v>
      </c>
      <c r="P193">
        <v>33009175</v>
      </c>
      <c r="Q193">
        <v>33009620</v>
      </c>
      <c r="R193" t="s">
        <v>1006</v>
      </c>
      <c r="S193" t="s">
        <v>2513</v>
      </c>
      <c r="T193" t="s">
        <v>1836</v>
      </c>
      <c r="U193" t="s">
        <v>1838</v>
      </c>
      <c r="V193" t="s">
        <v>1528</v>
      </c>
      <c r="W193" t="s">
        <v>825</v>
      </c>
    </row>
    <row r="194" spans="1:23" x14ac:dyDescent="0.35">
      <c r="A194" t="s">
        <v>7270</v>
      </c>
      <c r="B194">
        <v>12.1</v>
      </c>
      <c r="C194">
        <v>13.24</v>
      </c>
      <c r="D194">
        <v>0.06</v>
      </c>
      <c r="E194">
        <v>0.13</v>
      </c>
      <c r="F194" s="1">
        <v>2.2000000000000002</v>
      </c>
      <c r="G194">
        <v>4.4599999999999996E-6</v>
      </c>
      <c r="H194">
        <v>1.1999999999999999E-3</v>
      </c>
      <c r="I194" t="s">
        <v>7271</v>
      </c>
      <c r="J194" t="s">
        <v>7272</v>
      </c>
      <c r="K194" t="s">
        <v>7272</v>
      </c>
      <c r="L194" t="s">
        <v>7273</v>
      </c>
      <c r="M194" t="s">
        <v>141</v>
      </c>
      <c r="N194" t="s">
        <v>27</v>
      </c>
      <c r="O194" t="s">
        <v>28</v>
      </c>
      <c r="P194">
        <v>3471018</v>
      </c>
      <c r="Q194">
        <v>3651122</v>
      </c>
      <c r="R194" t="s">
        <v>589</v>
      </c>
      <c r="S194">
        <v>12</v>
      </c>
      <c r="T194" t="s">
        <v>1752</v>
      </c>
      <c r="U194" t="s">
        <v>1752</v>
      </c>
      <c r="V194" t="s">
        <v>1106</v>
      </c>
      <c r="W194" t="s">
        <v>125</v>
      </c>
    </row>
    <row r="195" spans="1:23" x14ac:dyDescent="0.35">
      <c r="A195" t="s">
        <v>7274</v>
      </c>
      <c r="B195">
        <v>11.64</v>
      </c>
      <c r="C195">
        <v>12.78</v>
      </c>
      <c r="D195">
        <v>0.33</v>
      </c>
      <c r="E195">
        <v>0.99</v>
      </c>
      <c r="F195" s="1">
        <v>2.2000000000000002</v>
      </c>
      <c r="G195">
        <v>1.8800000000000001E-2</v>
      </c>
      <c r="H195">
        <v>0.27960000000000002</v>
      </c>
      <c r="I195" t="s">
        <v>7275</v>
      </c>
      <c r="J195" t="s">
        <v>7276</v>
      </c>
      <c r="K195" t="s">
        <v>9629</v>
      </c>
      <c r="L195" t="s">
        <v>2719</v>
      </c>
      <c r="M195" t="s">
        <v>321</v>
      </c>
      <c r="N195" t="s">
        <v>61</v>
      </c>
      <c r="O195" t="s">
        <v>28</v>
      </c>
      <c r="P195">
        <v>10328334</v>
      </c>
      <c r="Q195">
        <v>10342792</v>
      </c>
      <c r="R195" t="s">
        <v>70</v>
      </c>
      <c r="S195" t="s">
        <v>991</v>
      </c>
      <c r="T195" t="s">
        <v>1423</v>
      </c>
      <c r="U195" t="s">
        <v>471</v>
      </c>
      <c r="V195" t="s">
        <v>776</v>
      </c>
      <c r="W195" t="s">
        <v>1809</v>
      </c>
    </row>
    <row r="196" spans="1:23" x14ac:dyDescent="0.35">
      <c r="A196" t="s">
        <v>7277</v>
      </c>
      <c r="B196">
        <v>5.13</v>
      </c>
      <c r="C196">
        <v>6.27</v>
      </c>
      <c r="D196">
        <v>0.4</v>
      </c>
      <c r="E196">
        <v>0.51</v>
      </c>
      <c r="F196" s="1">
        <v>2.2000000000000002</v>
      </c>
      <c r="G196">
        <v>1.5900000000000001E-2</v>
      </c>
      <c r="H196">
        <v>0.25800000000000001</v>
      </c>
      <c r="I196" t="s">
        <v>7278</v>
      </c>
      <c r="J196" t="s">
        <v>7279</v>
      </c>
      <c r="K196" t="s">
        <v>9630</v>
      </c>
      <c r="L196" t="s">
        <v>6115</v>
      </c>
      <c r="M196" t="s">
        <v>409</v>
      </c>
      <c r="N196" t="s">
        <v>61</v>
      </c>
      <c r="O196" t="s">
        <v>28</v>
      </c>
      <c r="P196">
        <v>18361721</v>
      </c>
      <c r="Q196">
        <v>18391105</v>
      </c>
      <c r="R196" t="s">
        <v>730</v>
      </c>
      <c r="S196" t="s">
        <v>2513</v>
      </c>
      <c r="T196" t="s">
        <v>425</v>
      </c>
      <c r="U196" t="s">
        <v>1126</v>
      </c>
      <c r="V196" t="s">
        <v>850</v>
      </c>
      <c r="W196" t="s">
        <v>825</v>
      </c>
    </row>
    <row r="197" spans="1:23" x14ac:dyDescent="0.35">
      <c r="A197" t="s">
        <v>7280</v>
      </c>
      <c r="B197">
        <v>7.57</v>
      </c>
      <c r="C197">
        <v>8.7100000000000009</v>
      </c>
      <c r="D197">
        <v>0.14000000000000001</v>
      </c>
      <c r="E197">
        <v>0.4</v>
      </c>
      <c r="F197" s="1">
        <v>2.21</v>
      </c>
      <c r="G197">
        <v>2.0000000000000001E-4</v>
      </c>
      <c r="H197">
        <v>1.52E-2</v>
      </c>
      <c r="I197" t="s">
        <v>7281</v>
      </c>
      <c r="J197" t="s">
        <v>7282</v>
      </c>
      <c r="K197" t="s">
        <v>7282</v>
      </c>
      <c r="L197" t="s">
        <v>7283</v>
      </c>
      <c r="M197" t="s">
        <v>60</v>
      </c>
      <c r="N197" t="s">
        <v>27</v>
      </c>
      <c r="O197" t="s">
        <v>28</v>
      </c>
      <c r="P197">
        <v>27934955</v>
      </c>
      <c r="Q197">
        <v>27959157</v>
      </c>
      <c r="R197" t="s">
        <v>929</v>
      </c>
      <c r="S197" t="s">
        <v>144</v>
      </c>
      <c r="T197" t="s">
        <v>447</v>
      </c>
      <c r="U197" t="s">
        <v>1117</v>
      </c>
      <c r="V197" t="s">
        <v>249</v>
      </c>
      <c r="W197" t="s">
        <v>1659</v>
      </c>
    </row>
    <row r="198" spans="1:23" x14ac:dyDescent="0.35">
      <c r="A198" t="s">
        <v>7284</v>
      </c>
      <c r="B198">
        <v>5.5</v>
      </c>
      <c r="C198">
        <v>6.65</v>
      </c>
      <c r="D198">
        <v>0.26</v>
      </c>
      <c r="E198">
        <v>0.31</v>
      </c>
      <c r="F198" s="1">
        <v>2.21</v>
      </c>
      <c r="G198">
        <v>1.4E-3</v>
      </c>
      <c r="H198">
        <v>6.7299999999999999E-2</v>
      </c>
      <c r="I198" t="s">
        <v>7285</v>
      </c>
      <c r="J198" t="s">
        <v>7286</v>
      </c>
      <c r="K198" t="s">
        <v>7286</v>
      </c>
      <c r="L198" t="s">
        <v>2257</v>
      </c>
      <c r="M198" t="s">
        <v>60</v>
      </c>
      <c r="N198" t="s">
        <v>27</v>
      </c>
      <c r="O198" t="s">
        <v>308</v>
      </c>
      <c r="P198">
        <v>152122534</v>
      </c>
      <c r="Q198">
        <v>152125065</v>
      </c>
      <c r="R198" t="s">
        <v>1437</v>
      </c>
      <c r="S198" t="s">
        <v>1836</v>
      </c>
      <c r="T198" t="s">
        <v>1123</v>
      </c>
      <c r="U198" t="s">
        <v>1089</v>
      </c>
      <c r="V198" t="s">
        <v>785</v>
      </c>
      <c r="W198" t="s">
        <v>1125</v>
      </c>
    </row>
    <row r="199" spans="1:23" x14ac:dyDescent="0.35">
      <c r="A199" t="s">
        <v>7287</v>
      </c>
      <c r="B199">
        <v>13.59</v>
      </c>
      <c r="C199">
        <v>14.74</v>
      </c>
      <c r="D199">
        <v>0.15</v>
      </c>
      <c r="E199">
        <v>7.0000000000000007E-2</v>
      </c>
      <c r="F199" s="1">
        <v>2.21</v>
      </c>
      <c r="G199">
        <v>3.5200000000000002E-5</v>
      </c>
      <c r="H199">
        <v>5.4999999999999997E-3</v>
      </c>
      <c r="I199" t="s">
        <v>7288</v>
      </c>
      <c r="J199" t="s">
        <v>7289</v>
      </c>
      <c r="K199" t="s">
        <v>7289</v>
      </c>
      <c r="L199" t="s">
        <v>7290</v>
      </c>
      <c r="M199" t="s">
        <v>60</v>
      </c>
      <c r="N199" t="s">
        <v>27</v>
      </c>
      <c r="O199" t="s">
        <v>28</v>
      </c>
      <c r="P199">
        <v>220786697</v>
      </c>
      <c r="Q199">
        <v>220819657</v>
      </c>
      <c r="R199" t="s">
        <v>272</v>
      </c>
      <c r="S199" t="s">
        <v>1102</v>
      </c>
      <c r="T199" t="s">
        <v>2329</v>
      </c>
      <c r="U199" t="s">
        <v>2117</v>
      </c>
      <c r="V199" t="s">
        <v>1833</v>
      </c>
      <c r="W199" t="s">
        <v>1097</v>
      </c>
    </row>
    <row r="200" spans="1:23" x14ac:dyDescent="0.35">
      <c r="A200" t="s">
        <v>7291</v>
      </c>
      <c r="B200">
        <v>8.58</v>
      </c>
      <c r="C200">
        <v>9.73</v>
      </c>
      <c r="D200">
        <v>0.28000000000000003</v>
      </c>
      <c r="E200">
        <v>0.15</v>
      </c>
      <c r="F200" s="1">
        <v>2.21</v>
      </c>
      <c r="G200">
        <v>4.0000000000000002E-4</v>
      </c>
      <c r="H200">
        <v>2.9399999999999999E-2</v>
      </c>
      <c r="I200" t="s">
        <v>7292</v>
      </c>
      <c r="J200" t="s">
        <v>7293</v>
      </c>
      <c r="K200" t="s">
        <v>7293</v>
      </c>
      <c r="L200" t="s">
        <v>7294</v>
      </c>
      <c r="M200" t="s">
        <v>886</v>
      </c>
      <c r="N200" t="s">
        <v>27</v>
      </c>
      <c r="O200" t="s">
        <v>28</v>
      </c>
      <c r="P200">
        <v>134796413</v>
      </c>
      <c r="Q200">
        <v>134854611</v>
      </c>
      <c r="R200" t="s">
        <v>448</v>
      </c>
      <c r="S200" t="s">
        <v>1391</v>
      </c>
      <c r="T200" t="s">
        <v>889</v>
      </c>
      <c r="U200" t="s">
        <v>764</v>
      </c>
      <c r="V200" t="s">
        <v>94</v>
      </c>
      <c r="W200" t="s">
        <v>1069</v>
      </c>
    </row>
    <row r="201" spans="1:23" x14ac:dyDescent="0.35">
      <c r="A201" t="s">
        <v>7295</v>
      </c>
      <c r="B201">
        <v>4.87</v>
      </c>
      <c r="C201">
        <v>6.01</v>
      </c>
      <c r="D201">
        <v>0.33</v>
      </c>
      <c r="E201">
        <v>0.26</v>
      </c>
      <c r="F201" s="1">
        <v>2.21</v>
      </c>
      <c r="G201">
        <v>2.9999999999999997E-4</v>
      </c>
      <c r="H201">
        <v>2.2100000000000002E-2</v>
      </c>
      <c r="I201" t="s">
        <v>7296</v>
      </c>
      <c r="J201" t="s">
        <v>7297</v>
      </c>
      <c r="K201" t="s">
        <v>9631</v>
      </c>
      <c r="L201" t="s">
        <v>7298</v>
      </c>
      <c r="M201" t="s">
        <v>1188</v>
      </c>
      <c r="N201" t="s">
        <v>61</v>
      </c>
      <c r="O201" t="s">
        <v>308</v>
      </c>
      <c r="P201">
        <v>101043716</v>
      </c>
      <c r="Q201">
        <v>101086066</v>
      </c>
      <c r="R201" t="s">
        <v>2775</v>
      </c>
      <c r="S201" t="s">
        <v>2166</v>
      </c>
      <c r="T201" t="s">
        <v>484</v>
      </c>
      <c r="U201" t="s">
        <v>1920</v>
      </c>
      <c r="V201" t="s">
        <v>337</v>
      </c>
      <c r="W201" t="s">
        <v>174</v>
      </c>
    </row>
    <row r="202" spans="1:23" x14ac:dyDescent="0.35">
      <c r="A202" t="s">
        <v>7299</v>
      </c>
      <c r="B202">
        <v>6.5</v>
      </c>
      <c r="C202">
        <v>7.64</v>
      </c>
      <c r="D202">
        <v>0.21</v>
      </c>
      <c r="E202">
        <v>0.25</v>
      </c>
      <c r="F202" s="1">
        <v>2.21</v>
      </c>
      <c r="G202">
        <v>5.5000000000000002E-5</v>
      </c>
      <c r="H202">
        <v>7.4999999999999997E-3</v>
      </c>
      <c r="I202" t="s">
        <v>7300</v>
      </c>
      <c r="J202" t="s">
        <v>7301</v>
      </c>
      <c r="K202" t="s">
        <v>7301</v>
      </c>
      <c r="L202" t="s">
        <v>824</v>
      </c>
      <c r="M202" t="s">
        <v>492</v>
      </c>
      <c r="N202" t="s">
        <v>27</v>
      </c>
      <c r="O202" t="s">
        <v>308</v>
      </c>
      <c r="P202">
        <v>43680273</v>
      </c>
      <c r="Q202">
        <v>43705884</v>
      </c>
      <c r="R202" t="s">
        <v>96</v>
      </c>
      <c r="S202" t="s">
        <v>899</v>
      </c>
      <c r="T202" t="s">
        <v>450</v>
      </c>
      <c r="U202" t="s">
        <v>810</v>
      </c>
      <c r="V202" t="s">
        <v>581</v>
      </c>
      <c r="W202" t="s">
        <v>1353</v>
      </c>
    </row>
    <row r="203" spans="1:23" x14ac:dyDescent="0.35">
      <c r="A203" t="s">
        <v>7302</v>
      </c>
      <c r="B203">
        <v>8.7200000000000006</v>
      </c>
      <c r="C203">
        <v>9.86</v>
      </c>
      <c r="D203">
        <v>0.2</v>
      </c>
      <c r="E203">
        <v>0.33</v>
      </c>
      <c r="F203" s="1">
        <v>2.21</v>
      </c>
      <c r="G203">
        <v>7.5199999999999998E-5</v>
      </c>
      <c r="H203">
        <v>9.1999999999999998E-3</v>
      </c>
      <c r="I203" t="s">
        <v>7303</v>
      </c>
      <c r="J203" t="s">
        <v>7304</v>
      </c>
      <c r="K203" t="s">
        <v>7304</v>
      </c>
      <c r="L203" t="s">
        <v>7305</v>
      </c>
      <c r="M203" t="s">
        <v>492</v>
      </c>
      <c r="N203" t="s">
        <v>61</v>
      </c>
      <c r="O203" t="s">
        <v>28</v>
      </c>
      <c r="P203">
        <v>78674047</v>
      </c>
      <c r="Q203">
        <v>78782342</v>
      </c>
      <c r="R203" t="s">
        <v>1035</v>
      </c>
      <c r="S203" t="s">
        <v>1013</v>
      </c>
      <c r="T203" t="s">
        <v>284</v>
      </c>
      <c r="U203" t="s">
        <v>914</v>
      </c>
      <c r="V203" t="s">
        <v>167</v>
      </c>
      <c r="W203" t="s">
        <v>937</v>
      </c>
    </row>
    <row r="204" spans="1:23" x14ac:dyDescent="0.35">
      <c r="A204" t="s">
        <v>7306</v>
      </c>
      <c r="B204">
        <v>8.32</v>
      </c>
      <c r="C204">
        <v>9.4700000000000006</v>
      </c>
      <c r="D204">
        <v>0.15</v>
      </c>
      <c r="E204">
        <v>0.34</v>
      </c>
      <c r="F204" s="1">
        <v>2.21</v>
      </c>
      <c r="G204">
        <v>6.8700000000000003E-5</v>
      </c>
      <c r="H204">
        <v>8.6E-3</v>
      </c>
      <c r="I204" t="s">
        <v>7307</v>
      </c>
      <c r="J204" t="s">
        <v>7308</v>
      </c>
      <c r="K204" t="s">
        <v>7308</v>
      </c>
      <c r="L204" t="s">
        <v>7309</v>
      </c>
      <c r="M204" t="s">
        <v>141</v>
      </c>
      <c r="N204" t="s">
        <v>27</v>
      </c>
      <c r="O204" t="s">
        <v>28</v>
      </c>
      <c r="P204">
        <v>62642445</v>
      </c>
      <c r="Q204">
        <v>62685785</v>
      </c>
      <c r="R204" t="s">
        <v>953</v>
      </c>
      <c r="S204" t="s">
        <v>2141</v>
      </c>
      <c r="T204" t="s">
        <v>1021</v>
      </c>
      <c r="U204" t="s">
        <v>415</v>
      </c>
      <c r="V204" t="s">
        <v>637</v>
      </c>
      <c r="W204" t="s">
        <v>672</v>
      </c>
    </row>
    <row r="205" spans="1:23" x14ac:dyDescent="0.35">
      <c r="A205" t="s">
        <v>7310</v>
      </c>
      <c r="B205">
        <v>5.23</v>
      </c>
      <c r="C205">
        <v>6.38</v>
      </c>
      <c r="D205">
        <v>0.15</v>
      </c>
      <c r="E205">
        <v>0.37</v>
      </c>
      <c r="F205" s="1">
        <v>2.2200000000000002</v>
      </c>
      <c r="G205">
        <v>1E-3</v>
      </c>
      <c r="H205">
        <v>5.4100000000000002E-2</v>
      </c>
      <c r="I205" t="s">
        <v>7311</v>
      </c>
      <c r="J205" t="s">
        <v>7312</v>
      </c>
      <c r="K205" t="s">
        <v>7312</v>
      </c>
      <c r="L205" t="s">
        <v>7313</v>
      </c>
      <c r="M205" t="s">
        <v>60</v>
      </c>
      <c r="N205" t="s">
        <v>27</v>
      </c>
      <c r="O205" t="s">
        <v>92</v>
      </c>
      <c r="P205">
        <v>17249098</v>
      </c>
      <c r="Q205">
        <v>17284233</v>
      </c>
      <c r="R205" t="s">
        <v>2166</v>
      </c>
      <c r="S205" t="s">
        <v>660</v>
      </c>
      <c r="T205" t="s">
        <v>463</v>
      </c>
      <c r="U205" t="s">
        <v>1795</v>
      </c>
      <c r="V205" t="s">
        <v>548</v>
      </c>
      <c r="W205" t="s">
        <v>1706</v>
      </c>
    </row>
    <row r="206" spans="1:23" x14ac:dyDescent="0.35">
      <c r="A206" t="s">
        <v>7314</v>
      </c>
      <c r="B206">
        <v>6.31</v>
      </c>
      <c r="C206">
        <v>7.46</v>
      </c>
      <c r="D206">
        <v>0.36</v>
      </c>
      <c r="E206">
        <v>0.47</v>
      </c>
      <c r="F206" s="1">
        <v>2.2200000000000002</v>
      </c>
      <c r="G206">
        <v>7.7000000000000002E-3</v>
      </c>
      <c r="H206">
        <v>0.17910000000000001</v>
      </c>
      <c r="I206" t="s">
        <v>7315</v>
      </c>
      <c r="J206" t="s">
        <v>6542</v>
      </c>
      <c r="K206" t="s">
        <v>6542</v>
      </c>
      <c r="L206" t="s">
        <v>824</v>
      </c>
      <c r="M206" t="s">
        <v>60</v>
      </c>
      <c r="N206" t="s">
        <v>27</v>
      </c>
      <c r="O206" t="s">
        <v>308</v>
      </c>
      <c r="P206">
        <v>149264252</v>
      </c>
      <c r="Q206">
        <v>149264816</v>
      </c>
      <c r="R206" t="s">
        <v>1127</v>
      </c>
      <c r="S206" t="s">
        <v>1268</v>
      </c>
      <c r="T206" t="s">
        <v>1659</v>
      </c>
      <c r="U206" t="s">
        <v>1435</v>
      </c>
      <c r="V206" t="s">
        <v>119</v>
      </c>
      <c r="W206" t="s">
        <v>707</v>
      </c>
    </row>
    <row r="207" spans="1:23" x14ac:dyDescent="0.35">
      <c r="A207" t="s">
        <v>7316</v>
      </c>
      <c r="B207">
        <v>14.13</v>
      </c>
      <c r="C207">
        <v>15.28</v>
      </c>
      <c r="D207">
        <v>0.3</v>
      </c>
      <c r="E207">
        <v>0.28000000000000003</v>
      </c>
      <c r="F207" s="1">
        <v>2.2200000000000002</v>
      </c>
      <c r="G207">
        <v>8.9999999999999998E-4</v>
      </c>
      <c r="H207">
        <v>4.8899999999999999E-2</v>
      </c>
      <c r="I207" t="s">
        <v>7317</v>
      </c>
      <c r="J207" t="s">
        <v>7318</v>
      </c>
      <c r="K207" t="s">
        <v>7318</v>
      </c>
      <c r="L207" t="s">
        <v>7319</v>
      </c>
      <c r="M207" t="s">
        <v>60</v>
      </c>
      <c r="N207" t="s">
        <v>61</v>
      </c>
      <c r="O207" t="s">
        <v>28</v>
      </c>
      <c r="P207">
        <v>201483530</v>
      </c>
      <c r="Q207">
        <v>201509456</v>
      </c>
      <c r="R207" t="s">
        <v>1322</v>
      </c>
      <c r="S207" t="s">
        <v>1857</v>
      </c>
      <c r="T207" t="s">
        <v>1323</v>
      </c>
      <c r="U207" t="s">
        <v>2277</v>
      </c>
      <c r="V207" t="s">
        <v>2306</v>
      </c>
      <c r="W207" t="s">
        <v>1308</v>
      </c>
    </row>
    <row r="208" spans="1:23" x14ac:dyDescent="0.35">
      <c r="A208" t="s">
        <v>7320</v>
      </c>
      <c r="B208">
        <v>12.86</v>
      </c>
      <c r="C208">
        <v>14.01</v>
      </c>
      <c r="D208">
        <v>0.15</v>
      </c>
      <c r="E208">
        <v>0.56000000000000005</v>
      </c>
      <c r="F208" s="1">
        <v>2.2200000000000002</v>
      </c>
      <c r="G208">
        <v>7.0000000000000001E-3</v>
      </c>
      <c r="H208">
        <v>0.1699</v>
      </c>
      <c r="I208" t="s">
        <v>7321</v>
      </c>
      <c r="J208" t="s">
        <v>7322</v>
      </c>
      <c r="K208" t="s">
        <v>7322</v>
      </c>
      <c r="L208" t="s">
        <v>7323</v>
      </c>
      <c r="M208" t="s">
        <v>26</v>
      </c>
      <c r="N208" t="s">
        <v>27</v>
      </c>
      <c r="O208" t="s">
        <v>28</v>
      </c>
      <c r="P208">
        <v>63840940</v>
      </c>
      <c r="Q208">
        <v>63891562</v>
      </c>
      <c r="R208" t="s">
        <v>1800</v>
      </c>
      <c r="S208" t="s">
        <v>187</v>
      </c>
      <c r="T208" t="s">
        <v>1468</v>
      </c>
      <c r="U208" t="s">
        <v>1306</v>
      </c>
      <c r="V208" t="s">
        <v>2171</v>
      </c>
      <c r="W208" t="s">
        <v>1791</v>
      </c>
    </row>
    <row r="209" spans="1:23" x14ac:dyDescent="0.35">
      <c r="A209" t="s">
        <v>7324</v>
      </c>
      <c r="B209">
        <v>12.71</v>
      </c>
      <c r="C209">
        <v>13.86</v>
      </c>
      <c r="D209">
        <v>0.19</v>
      </c>
      <c r="E209">
        <v>0.03</v>
      </c>
      <c r="F209" s="1">
        <v>2.2200000000000002</v>
      </c>
      <c r="G209">
        <v>1.9300000000000002E-5</v>
      </c>
      <c r="H209">
        <v>3.5999999999999999E-3</v>
      </c>
      <c r="I209" t="s">
        <v>7325</v>
      </c>
      <c r="J209" t="s">
        <v>7326</v>
      </c>
      <c r="K209" t="s">
        <v>7326</v>
      </c>
      <c r="L209" t="s">
        <v>7327</v>
      </c>
      <c r="M209" t="s">
        <v>26</v>
      </c>
      <c r="N209" t="s">
        <v>27</v>
      </c>
      <c r="O209" t="s">
        <v>28</v>
      </c>
      <c r="P209">
        <v>73986404</v>
      </c>
      <c r="Q209">
        <v>74108176</v>
      </c>
      <c r="R209" t="s">
        <v>1085</v>
      </c>
      <c r="S209" t="s">
        <v>189</v>
      </c>
      <c r="T209" t="s">
        <v>29</v>
      </c>
      <c r="U209" t="s">
        <v>2185</v>
      </c>
      <c r="V209" t="s">
        <v>132</v>
      </c>
      <c r="W209" t="s">
        <v>793</v>
      </c>
    </row>
    <row r="210" spans="1:23" x14ac:dyDescent="0.35">
      <c r="A210" t="s">
        <v>7328</v>
      </c>
      <c r="B210">
        <v>8.31</v>
      </c>
      <c r="C210">
        <v>9.4600000000000009</v>
      </c>
      <c r="D210">
        <v>0.18</v>
      </c>
      <c r="E210">
        <v>0.57999999999999996</v>
      </c>
      <c r="F210" s="1">
        <v>2.2200000000000002</v>
      </c>
      <c r="G210">
        <v>2.7300000000000001E-2</v>
      </c>
      <c r="H210">
        <v>0.33069999999999999</v>
      </c>
      <c r="I210" t="s">
        <v>7329</v>
      </c>
      <c r="J210" t="s">
        <v>7330</v>
      </c>
      <c r="K210" t="s">
        <v>6756</v>
      </c>
      <c r="L210" t="s">
        <v>7331</v>
      </c>
      <c r="M210" t="s">
        <v>432</v>
      </c>
      <c r="N210" t="s">
        <v>27</v>
      </c>
      <c r="O210" t="s">
        <v>28</v>
      </c>
      <c r="P210">
        <v>56097390</v>
      </c>
      <c r="Q210">
        <v>56097504</v>
      </c>
      <c r="R210" t="s">
        <v>1003</v>
      </c>
      <c r="S210" t="s">
        <v>631</v>
      </c>
      <c r="T210" t="s">
        <v>452</v>
      </c>
      <c r="U210" t="s">
        <v>590</v>
      </c>
      <c r="V210" t="s">
        <v>503</v>
      </c>
      <c r="W210" t="s">
        <v>952</v>
      </c>
    </row>
    <row r="211" spans="1:23" x14ac:dyDescent="0.35">
      <c r="A211" t="s">
        <v>7332</v>
      </c>
      <c r="B211">
        <v>10.27</v>
      </c>
      <c r="C211">
        <v>11.43</v>
      </c>
      <c r="D211">
        <v>0.69</v>
      </c>
      <c r="E211">
        <v>0.53</v>
      </c>
      <c r="F211" s="1">
        <v>2.2200000000000002</v>
      </c>
      <c r="G211">
        <v>1.23E-2</v>
      </c>
      <c r="H211">
        <v>0.22739999999999999</v>
      </c>
      <c r="I211" t="s">
        <v>7333</v>
      </c>
      <c r="J211" t="s">
        <v>4224</v>
      </c>
      <c r="K211" t="s">
        <v>4224</v>
      </c>
      <c r="L211" t="s">
        <v>4225</v>
      </c>
      <c r="M211" t="s">
        <v>432</v>
      </c>
      <c r="N211" t="s">
        <v>61</v>
      </c>
      <c r="O211" t="s">
        <v>308</v>
      </c>
      <c r="P211">
        <v>83636196</v>
      </c>
      <c r="Q211">
        <v>83636290</v>
      </c>
      <c r="R211" t="s">
        <v>1145</v>
      </c>
      <c r="S211" t="s">
        <v>1522</v>
      </c>
      <c r="T211" t="s">
        <v>402</v>
      </c>
      <c r="U211" t="s">
        <v>372</v>
      </c>
      <c r="V211" t="s">
        <v>1157</v>
      </c>
      <c r="W211" t="s">
        <v>683</v>
      </c>
    </row>
    <row r="212" spans="1:23" x14ac:dyDescent="0.35">
      <c r="A212" t="s">
        <v>7334</v>
      </c>
      <c r="B212">
        <v>7.02</v>
      </c>
      <c r="C212">
        <v>8.17</v>
      </c>
      <c r="D212">
        <v>0.08</v>
      </c>
      <c r="E212">
        <v>0.3</v>
      </c>
      <c r="F212" s="1">
        <v>2.2200000000000002</v>
      </c>
      <c r="G212">
        <v>7.3300000000000006E-5</v>
      </c>
      <c r="H212">
        <v>9.1000000000000004E-3</v>
      </c>
      <c r="I212" t="s">
        <v>7335</v>
      </c>
      <c r="J212" t="s">
        <v>7336</v>
      </c>
      <c r="K212" t="s">
        <v>7336</v>
      </c>
      <c r="L212" t="s">
        <v>7337</v>
      </c>
      <c r="M212" t="s">
        <v>357</v>
      </c>
      <c r="N212" t="s">
        <v>61</v>
      </c>
      <c r="O212" t="s">
        <v>28</v>
      </c>
      <c r="P212">
        <v>116443555</v>
      </c>
      <c r="Q212">
        <v>116574934</v>
      </c>
      <c r="R212" t="s">
        <v>1183</v>
      </c>
      <c r="S212" t="s">
        <v>831</v>
      </c>
      <c r="T212" t="s">
        <v>648</v>
      </c>
      <c r="U212" t="s">
        <v>743</v>
      </c>
      <c r="V212" t="s">
        <v>909</v>
      </c>
      <c r="W212" t="s">
        <v>424</v>
      </c>
    </row>
    <row r="213" spans="1:23" x14ac:dyDescent="0.35">
      <c r="A213" t="s">
        <v>7338</v>
      </c>
      <c r="B213">
        <v>5.99</v>
      </c>
      <c r="C213">
        <v>7.14</v>
      </c>
      <c r="D213">
        <v>0.41</v>
      </c>
      <c r="E213">
        <v>0.39</v>
      </c>
      <c r="F213" s="1">
        <v>2.2200000000000002</v>
      </c>
      <c r="G213">
        <v>7.7000000000000002E-3</v>
      </c>
      <c r="H213">
        <v>0.17860000000000001</v>
      </c>
      <c r="I213" t="s">
        <v>7339</v>
      </c>
      <c r="J213" t="s">
        <v>7340</v>
      </c>
      <c r="K213" t="s">
        <v>7340</v>
      </c>
      <c r="L213" t="s">
        <v>7341</v>
      </c>
      <c r="M213" t="s">
        <v>641</v>
      </c>
      <c r="N213" t="s">
        <v>61</v>
      </c>
      <c r="O213" t="s">
        <v>308</v>
      </c>
      <c r="P213">
        <v>75223117</v>
      </c>
      <c r="Q213">
        <v>75324741</v>
      </c>
      <c r="R213" t="s">
        <v>708</v>
      </c>
      <c r="S213" t="s">
        <v>311</v>
      </c>
      <c r="T213" t="s">
        <v>1331</v>
      </c>
      <c r="U213" t="s">
        <v>1248</v>
      </c>
      <c r="V213" t="s">
        <v>899</v>
      </c>
      <c r="W213" t="s">
        <v>160</v>
      </c>
    </row>
    <row r="214" spans="1:23" x14ac:dyDescent="0.35">
      <c r="A214" t="s">
        <v>7342</v>
      </c>
      <c r="B214">
        <v>12.04</v>
      </c>
      <c r="C214">
        <v>13.19</v>
      </c>
      <c r="D214">
        <v>0.23</v>
      </c>
      <c r="E214">
        <v>0.19</v>
      </c>
      <c r="F214" s="1">
        <v>2.2200000000000002</v>
      </c>
      <c r="G214">
        <v>2.9999999999999997E-4</v>
      </c>
      <c r="H214">
        <v>2.4500000000000001E-2</v>
      </c>
      <c r="I214" t="s">
        <v>7343</v>
      </c>
      <c r="J214" t="s">
        <v>7344</v>
      </c>
      <c r="K214" t="s">
        <v>7344</v>
      </c>
      <c r="L214" t="s">
        <v>7345</v>
      </c>
      <c r="M214" t="s">
        <v>641</v>
      </c>
      <c r="N214" t="s">
        <v>61</v>
      </c>
      <c r="O214" t="s">
        <v>28</v>
      </c>
      <c r="P214">
        <v>117794490</v>
      </c>
      <c r="Q214">
        <v>118111853</v>
      </c>
      <c r="R214" t="s">
        <v>623</v>
      </c>
      <c r="S214" t="s">
        <v>351</v>
      </c>
      <c r="T214" t="s">
        <v>842</v>
      </c>
      <c r="U214" t="s">
        <v>218</v>
      </c>
      <c r="V214" t="s">
        <v>1715</v>
      </c>
      <c r="W214" t="s">
        <v>1158</v>
      </c>
    </row>
    <row r="215" spans="1:23" x14ac:dyDescent="0.35">
      <c r="A215" t="s">
        <v>7346</v>
      </c>
      <c r="B215">
        <v>5.9</v>
      </c>
      <c r="C215">
        <v>7.05</v>
      </c>
      <c r="D215">
        <v>0.48</v>
      </c>
      <c r="E215">
        <v>0.17</v>
      </c>
      <c r="F215" s="1">
        <v>2.2200000000000002</v>
      </c>
      <c r="G215">
        <v>2.0000000000000001E-4</v>
      </c>
      <c r="H215">
        <v>1.9E-2</v>
      </c>
      <c r="I215" t="s">
        <v>7347</v>
      </c>
      <c r="J215" t="s">
        <v>7348</v>
      </c>
      <c r="K215" t="s">
        <v>7348</v>
      </c>
      <c r="L215" t="s">
        <v>7349</v>
      </c>
      <c r="M215" t="s">
        <v>43</v>
      </c>
      <c r="N215" t="s">
        <v>27</v>
      </c>
      <c r="O215" t="s">
        <v>92</v>
      </c>
      <c r="P215">
        <v>3204247</v>
      </c>
      <c r="Q215">
        <v>3205188</v>
      </c>
      <c r="R215" t="s">
        <v>1438</v>
      </c>
      <c r="S215" t="s">
        <v>1592</v>
      </c>
      <c r="T215" t="s">
        <v>1329</v>
      </c>
      <c r="U215" t="s">
        <v>1418</v>
      </c>
      <c r="V215" t="s">
        <v>83</v>
      </c>
      <c r="W215" t="s">
        <v>1676</v>
      </c>
    </row>
    <row r="216" spans="1:23" x14ac:dyDescent="0.35">
      <c r="A216" t="s">
        <v>7350</v>
      </c>
      <c r="B216">
        <v>10.52</v>
      </c>
      <c r="C216">
        <v>11.67</v>
      </c>
      <c r="D216">
        <v>0.14000000000000001</v>
      </c>
      <c r="E216">
        <v>0.18</v>
      </c>
      <c r="F216" s="1">
        <v>2.23</v>
      </c>
      <c r="G216">
        <v>2.9999999999999997E-4</v>
      </c>
      <c r="H216">
        <v>2.6499999999999999E-2</v>
      </c>
      <c r="I216" t="s">
        <v>7351</v>
      </c>
      <c r="J216" t="s">
        <v>7352</v>
      </c>
      <c r="K216" t="s">
        <v>7352</v>
      </c>
      <c r="L216" t="s">
        <v>7353</v>
      </c>
      <c r="M216" t="s">
        <v>60</v>
      </c>
      <c r="N216" t="s">
        <v>27</v>
      </c>
      <c r="O216" t="s">
        <v>28</v>
      </c>
      <c r="P216">
        <v>156082546</v>
      </c>
      <c r="Q216">
        <v>156140089</v>
      </c>
      <c r="R216" t="s">
        <v>153</v>
      </c>
      <c r="S216" t="s">
        <v>402</v>
      </c>
      <c r="T216" t="s">
        <v>571</v>
      </c>
      <c r="U216" t="s">
        <v>1768</v>
      </c>
      <c r="V216" t="s">
        <v>601</v>
      </c>
      <c r="W216" t="s">
        <v>222</v>
      </c>
    </row>
    <row r="217" spans="1:23" x14ac:dyDescent="0.35">
      <c r="A217" t="s">
        <v>7354</v>
      </c>
      <c r="B217">
        <v>6.43</v>
      </c>
      <c r="C217">
        <v>7.59</v>
      </c>
      <c r="D217">
        <v>0.21</v>
      </c>
      <c r="E217">
        <v>0.37</v>
      </c>
      <c r="F217" s="1">
        <v>2.23</v>
      </c>
      <c r="G217">
        <v>1.6000000000000001E-3</v>
      </c>
      <c r="H217">
        <v>7.4800000000000005E-2</v>
      </c>
      <c r="I217" t="s">
        <v>7355</v>
      </c>
      <c r="J217" t="s">
        <v>7356</v>
      </c>
      <c r="K217" t="s">
        <v>9632</v>
      </c>
      <c r="L217" t="s">
        <v>7357</v>
      </c>
      <c r="M217" t="s">
        <v>60</v>
      </c>
      <c r="N217" t="s">
        <v>61</v>
      </c>
      <c r="O217" t="s">
        <v>308</v>
      </c>
      <c r="P217">
        <v>205434886</v>
      </c>
      <c r="Q217">
        <v>205457091</v>
      </c>
      <c r="R217" t="s">
        <v>539</v>
      </c>
      <c r="S217" t="s">
        <v>81</v>
      </c>
      <c r="T217" t="s">
        <v>1418</v>
      </c>
      <c r="U217" t="s">
        <v>1427</v>
      </c>
      <c r="V217" t="s">
        <v>490</v>
      </c>
      <c r="W217" t="s">
        <v>1574</v>
      </c>
    </row>
    <row r="218" spans="1:23" x14ac:dyDescent="0.35">
      <c r="A218" t="s">
        <v>7358</v>
      </c>
      <c r="B218">
        <v>8.86</v>
      </c>
      <c r="C218">
        <v>10.02</v>
      </c>
      <c r="D218">
        <v>0.42</v>
      </c>
      <c r="E218">
        <v>0.03</v>
      </c>
      <c r="F218" s="1">
        <v>2.23</v>
      </c>
      <c r="G218">
        <v>3.2100000000000001E-5</v>
      </c>
      <c r="H218">
        <v>5.1999999999999998E-3</v>
      </c>
      <c r="I218" t="s">
        <v>7359</v>
      </c>
      <c r="J218" t="s">
        <v>7360</v>
      </c>
      <c r="K218" t="s">
        <v>7360</v>
      </c>
      <c r="L218" t="s">
        <v>7361</v>
      </c>
      <c r="M218" t="s">
        <v>26</v>
      </c>
      <c r="N218" t="s">
        <v>27</v>
      </c>
      <c r="O218" t="s">
        <v>28</v>
      </c>
      <c r="P218">
        <v>236558365</v>
      </c>
      <c r="Q218">
        <v>236582358</v>
      </c>
      <c r="R218" t="s">
        <v>215</v>
      </c>
      <c r="S218" t="s">
        <v>363</v>
      </c>
      <c r="T218" t="s">
        <v>384</v>
      </c>
      <c r="U218" t="s">
        <v>1587</v>
      </c>
      <c r="V218" t="s">
        <v>640</v>
      </c>
      <c r="W218" t="s">
        <v>633</v>
      </c>
    </row>
    <row r="219" spans="1:23" x14ac:dyDescent="0.35">
      <c r="A219" t="s">
        <v>7362</v>
      </c>
      <c r="B219">
        <v>6.96</v>
      </c>
      <c r="C219">
        <v>8.11</v>
      </c>
      <c r="D219">
        <v>0.05</v>
      </c>
      <c r="E219">
        <v>0.28999999999999998</v>
      </c>
      <c r="F219" s="1">
        <v>2.23</v>
      </c>
      <c r="G219">
        <v>5.0000000000000001E-3</v>
      </c>
      <c r="H219">
        <v>0.1409</v>
      </c>
      <c r="I219" t="s">
        <v>7363</v>
      </c>
      <c r="J219" t="s">
        <v>7364</v>
      </c>
      <c r="K219" t="s">
        <v>7364</v>
      </c>
      <c r="L219" t="s">
        <v>7365</v>
      </c>
      <c r="M219" t="s">
        <v>432</v>
      </c>
      <c r="N219" t="s">
        <v>27</v>
      </c>
      <c r="O219" t="s">
        <v>28</v>
      </c>
      <c r="P219">
        <v>38867677</v>
      </c>
      <c r="Q219">
        <v>38945744</v>
      </c>
      <c r="R219" t="s">
        <v>557</v>
      </c>
      <c r="S219" t="s">
        <v>734</v>
      </c>
      <c r="T219" t="s">
        <v>485</v>
      </c>
      <c r="U219" t="s">
        <v>631</v>
      </c>
      <c r="V219" t="s">
        <v>87</v>
      </c>
      <c r="W219" t="s">
        <v>427</v>
      </c>
    </row>
    <row r="220" spans="1:23" x14ac:dyDescent="0.35">
      <c r="A220" t="s">
        <v>7366</v>
      </c>
      <c r="B220">
        <v>10.54</v>
      </c>
      <c r="C220">
        <v>11.7</v>
      </c>
      <c r="D220">
        <v>0.11</v>
      </c>
      <c r="E220">
        <v>0.5</v>
      </c>
      <c r="F220" s="1">
        <v>2.23</v>
      </c>
      <c r="G220">
        <v>5.9999999999999995E-4</v>
      </c>
      <c r="H220">
        <v>3.6999999999999998E-2</v>
      </c>
      <c r="I220" t="s">
        <v>7367</v>
      </c>
      <c r="J220" t="s">
        <v>7368</v>
      </c>
      <c r="K220" t="s">
        <v>7368</v>
      </c>
      <c r="L220" t="s">
        <v>7369</v>
      </c>
      <c r="M220" t="s">
        <v>158</v>
      </c>
      <c r="N220" t="s">
        <v>27</v>
      </c>
      <c r="O220" t="s">
        <v>6437</v>
      </c>
      <c r="P220">
        <v>128697439</v>
      </c>
      <c r="Q220">
        <v>128697556</v>
      </c>
      <c r="R220" t="s">
        <v>100</v>
      </c>
      <c r="S220" t="s">
        <v>354</v>
      </c>
      <c r="T220" t="s">
        <v>1768</v>
      </c>
      <c r="U220" t="s">
        <v>1819</v>
      </c>
      <c r="V220" t="s">
        <v>1563</v>
      </c>
      <c r="W220" t="s">
        <v>1297</v>
      </c>
    </row>
    <row r="221" spans="1:23" x14ac:dyDescent="0.35">
      <c r="A221" t="s">
        <v>7370</v>
      </c>
      <c r="B221">
        <v>10.34</v>
      </c>
      <c r="C221">
        <v>11.5</v>
      </c>
      <c r="D221">
        <v>0.36</v>
      </c>
      <c r="E221">
        <v>0.12</v>
      </c>
      <c r="F221" s="1">
        <v>2.23</v>
      </c>
      <c r="G221">
        <v>9.7800000000000006E-5</v>
      </c>
      <c r="H221">
        <v>1.11E-2</v>
      </c>
      <c r="I221" t="s">
        <v>7371</v>
      </c>
      <c r="J221" t="s">
        <v>7372</v>
      </c>
      <c r="K221" t="s">
        <v>7372</v>
      </c>
      <c r="L221" t="s">
        <v>7373</v>
      </c>
      <c r="M221" t="s">
        <v>158</v>
      </c>
      <c r="N221" t="s">
        <v>61</v>
      </c>
      <c r="O221" t="s">
        <v>28</v>
      </c>
      <c r="P221">
        <v>100200653</v>
      </c>
      <c r="Q221">
        <v>100272232</v>
      </c>
      <c r="R221" t="s">
        <v>1522</v>
      </c>
      <c r="S221" t="s">
        <v>749</v>
      </c>
      <c r="T221" t="s">
        <v>1245</v>
      </c>
      <c r="U221" t="s">
        <v>1157</v>
      </c>
      <c r="V221" t="s">
        <v>70</v>
      </c>
      <c r="W221" t="s">
        <v>271</v>
      </c>
    </row>
    <row r="222" spans="1:23" x14ac:dyDescent="0.35">
      <c r="A222" t="s">
        <v>7374</v>
      </c>
      <c r="B222">
        <v>15.81</v>
      </c>
      <c r="C222">
        <v>16.97</v>
      </c>
      <c r="D222">
        <v>0.02</v>
      </c>
      <c r="E222">
        <v>0.1</v>
      </c>
      <c r="F222" s="1">
        <v>2.23</v>
      </c>
      <c r="G222">
        <v>3.0800000000000002E-6</v>
      </c>
      <c r="H222">
        <v>8.9999999999999998E-4</v>
      </c>
      <c r="I222" t="s">
        <v>7375</v>
      </c>
      <c r="J222" t="s">
        <v>7376</v>
      </c>
      <c r="K222" t="s">
        <v>7376</v>
      </c>
      <c r="L222" t="s">
        <v>7377</v>
      </c>
      <c r="M222" t="s">
        <v>292</v>
      </c>
      <c r="N222" t="s">
        <v>27</v>
      </c>
      <c r="O222" t="s">
        <v>28</v>
      </c>
      <c r="P222">
        <v>9573681</v>
      </c>
      <c r="Q222">
        <v>9593457</v>
      </c>
      <c r="R222" t="s">
        <v>5115</v>
      </c>
      <c r="S222" t="s">
        <v>6447</v>
      </c>
      <c r="T222" t="s">
        <v>6424</v>
      </c>
      <c r="U222" t="s">
        <v>6429</v>
      </c>
      <c r="V222" t="s">
        <v>6258</v>
      </c>
      <c r="W222" t="s">
        <v>625</v>
      </c>
    </row>
    <row r="223" spans="1:23" x14ac:dyDescent="0.35">
      <c r="A223" t="s">
        <v>7378</v>
      </c>
      <c r="B223">
        <v>5.31</v>
      </c>
      <c r="C223">
        <v>6.47</v>
      </c>
      <c r="D223">
        <v>0.38</v>
      </c>
      <c r="E223">
        <v>0.4</v>
      </c>
      <c r="F223" s="1">
        <v>2.23</v>
      </c>
      <c r="G223">
        <v>2.01E-2</v>
      </c>
      <c r="H223">
        <v>0.28770000000000001</v>
      </c>
      <c r="I223" t="s">
        <v>7379</v>
      </c>
      <c r="J223" t="s">
        <v>4224</v>
      </c>
      <c r="K223" t="s">
        <v>4224</v>
      </c>
      <c r="L223" t="s">
        <v>4225</v>
      </c>
      <c r="M223" t="s">
        <v>78</v>
      </c>
      <c r="N223" t="s">
        <v>27</v>
      </c>
      <c r="O223" t="s">
        <v>308</v>
      </c>
      <c r="P223">
        <v>88430442</v>
      </c>
      <c r="Q223">
        <v>88430550</v>
      </c>
      <c r="R223" t="s">
        <v>1167</v>
      </c>
      <c r="S223" t="s">
        <v>960</v>
      </c>
      <c r="T223" t="s">
        <v>113</v>
      </c>
      <c r="U223" t="s">
        <v>425</v>
      </c>
      <c r="V223" t="s">
        <v>899</v>
      </c>
      <c r="W223" t="s">
        <v>981</v>
      </c>
    </row>
    <row r="224" spans="1:23" x14ac:dyDescent="0.35">
      <c r="A224" t="s">
        <v>7380</v>
      </c>
      <c r="B224">
        <v>12.79</v>
      </c>
      <c r="C224">
        <v>13.95</v>
      </c>
      <c r="D224">
        <v>0.1</v>
      </c>
      <c r="E224">
        <v>0.12</v>
      </c>
      <c r="F224" s="1">
        <v>2.23</v>
      </c>
      <c r="G224">
        <v>1.04E-5</v>
      </c>
      <c r="H224">
        <v>2.2000000000000001E-3</v>
      </c>
      <c r="I224" t="s">
        <v>7381</v>
      </c>
      <c r="J224" t="s">
        <v>7382</v>
      </c>
      <c r="K224" t="s">
        <v>7382</v>
      </c>
      <c r="L224" t="s">
        <v>7383</v>
      </c>
      <c r="M224" t="s">
        <v>78</v>
      </c>
      <c r="N224" t="s">
        <v>61</v>
      </c>
      <c r="O224" t="s">
        <v>28</v>
      </c>
      <c r="P224">
        <v>120210439</v>
      </c>
      <c r="Q224">
        <v>120265771</v>
      </c>
      <c r="R224" t="s">
        <v>1500</v>
      </c>
      <c r="S224" t="s">
        <v>1737</v>
      </c>
      <c r="T224" t="s">
        <v>192</v>
      </c>
      <c r="U224" t="s">
        <v>1508</v>
      </c>
      <c r="V224" t="s">
        <v>132</v>
      </c>
      <c r="W224" t="s">
        <v>1800</v>
      </c>
    </row>
    <row r="225" spans="1:23" x14ac:dyDescent="0.35">
      <c r="A225" t="s">
        <v>7384</v>
      </c>
      <c r="B225">
        <v>4.49</v>
      </c>
      <c r="C225">
        <v>5.64</v>
      </c>
      <c r="D225">
        <v>0.28999999999999998</v>
      </c>
      <c r="E225">
        <v>0.61</v>
      </c>
      <c r="F225" s="1">
        <v>2.23</v>
      </c>
      <c r="G225">
        <v>3.3999999999999998E-3</v>
      </c>
      <c r="H225">
        <v>0.115</v>
      </c>
      <c r="I225" t="s">
        <v>7385</v>
      </c>
      <c r="J225" t="s">
        <v>7386</v>
      </c>
      <c r="K225" t="s">
        <v>7386</v>
      </c>
      <c r="L225" t="s">
        <v>7387</v>
      </c>
      <c r="M225" t="s">
        <v>1188</v>
      </c>
      <c r="N225" t="s">
        <v>61</v>
      </c>
      <c r="O225" t="s">
        <v>28</v>
      </c>
      <c r="P225">
        <v>43599398</v>
      </c>
      <c r="Q225">
        <v>43618800</v>
      </c>
      <c r="R225" t="s">
        <v>2645</v>
      </c>
      <c r="S225" t="s">
        <v>3291</v>
      </c>
      <c r="T225" t="s">
        <v>830</v>
      </c>
      <c r="U225" t="s">
        <v>426</v>
      </c>
      <c r="V225" t="s">
        <v>2179</v>
      </c>
      <c r="W225" t="s">
        <v>2072</v>
      </c>
    </row>
    <row r="226" spans="1:23" x14ac:dyDescent="0.35">
      <c r="A226" t="s">
        <v>7388</v>
      </c>
      <c r="B226">
        <v>6.2</v>
      </c>
      <c r="C226">
        <v>7.36</v>
      </c>
      <c r="D226">
        <v>0.14000000000000001</v>
      </c>
      <c r="E226">
        <v>0.12</v>
      </c>
      <c r="F226" s="1">
        <v>2.23</v>
      </c>
      <c r="G226">
        <v>1.1199999999999999E-5</v>
      </c>
      <c r="H226">
        <v>2.3E-3</v>
      </c>
      <c r="I226" t="s">
        <v>7389</v>
      </c>
      <c r="J226" t="s">
        <v>7390</v>
      </c>
      <c r="K226" t="s">
        <v>7390</v>
      </c>
      <c r="L226" t="s">
        <v>7391</v>
      </c>
      <c r="M226" t="s">
        <v>492</v>
      </c>
      <c r="N226" t="s">
        <v>27</v>
      </c>
      <c r="O226" t="s">
        <v>28</v>
      </c>
      <c r="P226">
        <v>4771884</v>
      </c>
      <c r="Q226">
        <v>4783213</v>
      </c>
      <c r="R226" t="s">
        <v>710</v>
      </c>
      <c r="S226" t="s">
        <v>1226</v>
      </c>
      <c r="T226" t="s">
        <v>786</v>
      </c>
      <c r="U226" t="s">
        <v>1066</v>
      </c>
      <c r="V226" t="s">
        <v>119</v>
      </c>
      <c r="W226" t="s">
        <v>1592</v>
      </c>
    </row>
    <row r="227" spans="1:23" x14ac:dyDescent="0.35">
      <c r="A227" t="s">
        <v>7392</v>
      </c>
      <c r="B227">
        <v>11.29</v>
      </c>
      <c r="C227">
        <v>12.44</v>
      </c>
      <c r="D227">
        <v>0.19</v>
      </c>
      <c r="E227">
        <v>0.21</v>
      </c>
      <c r="F227" s="1">
        <v>2.23</v>
      </c>
      <c r="G227">
        <v>9.5099999999999994E-5</v>
      </c>
      <c r="H227">
        <v>1.09E-2</v>
      </c>
      <c r="I227" t="s">
        <v>7393</v>
      </c>
      <c r="J227" t="s">
        <v>7394</v>
      </c>
      <c r="K227" t="s">
        <v>7394</v>
      </c>
      <c r="L227" t="s">
        <v>7395</v>
      </c>
      <c r="M227" t="s">
        <v>141</v>
      </c>
      <c r="N227" t="s">
        <v>27</v>
      </c>
      <c r="O227" t="s">
        <v>92</v>
      </c>
      <c r="P227">
        <v>35171937</v>
      </c>
      <c r="Q227">
        <v>35177362</v>
      </c>
      <c r="R227" t="s">
        <v>1580</v>
      </c>
      <c r="S227" t="s">
        <v>571</v>
      </c>
      <c r="T227" t="s">
        <v>763</v>
      </c>
      <c r="U227" t="s">
        <v>857</v>
      </c>
      <c r="V227" t="s">
        <v>371</v>
      </c>
      <c r="W227" t="s">
        <v>951</v>
      </c>
    </row>
    <row r="228" spans="1:23" x14ac:dyDescent="0.35">
      <c r="A228" t="s">
        <v>7396</v>
      </c>
      <c r="B228">
        <v>14.07</v>
      </c>
      <c r="C228">
        <v>15.23</v>
      </c>
      <c r="D228">
        <v>0.04</v>
      </c>
      <c r="E228">
        <v>0.05</v>
      </c>
      <c r="F228" s="1">
        <v>2.2400000000000002</v>
      </c>
      <c r="G228">
        <v>1.0699999999999999E-5</v>
      </c>
      <c r="H228">
        <v>2.3E-3</v>
      </c>
      <c r="I228" t="s">
        <v>7397</v>
      </c>
      <c r="J228" t="s">
        <v>7398</v>
      </c>
      <c r="K228" t="s">
        <v>7398</v>
      </c>
      <c r="L228" t="s">
        <v>7399</v>
      </c>
      <c r="M228" t="s">
        <v>432</v>
      </c>
      <c r="N228" t="s">
        <v>61</v>
      </c>
      <c r="O228" t="s">
        <v>28</v>
      </c>
      <c r="P228">
        <v>83090048</v>
      </c>
      <c r="Q228">
        <v>83137075</v>
      </c>
      <c r="R228" t="s">
        <v>613</v>
      </c>
      <c r="S228" t="s">
        <v>1215</v>
      </c>
      <c r="T228" t="s">
        <v>475</v>
      </c>
      <c r="U228" t="s">
        <v>1043</v>
      </c>
      <c r="V228" t="s">
        <v>33</v>
      </c>
      <c r="W228" t="s">
        <v>477</v>
      </c>
    </row>
    <row r="229" spans="1:23" x14ac:dyDescent="0.35">
      <c r="A229" t="s">
        <v>7400</v>
      </c>
      <c r="B229">
        <v>10.94</v>
      </c>
      <c r="C229">
        <v>12.1</v>
      </c>
      <c r="D229">
        <v>0.3</v>
      </c>
      <c r="E229">
        <v>0.7</v>
      </c>
      <c r="F229" s="1">
        <v>2.2400000000000002</v>
      </c>
      <c r="G229">
        <v>1.1900000000000001E-2</v>
      </c>
      <c r="H229">
        <v>0.22389999999999999</v>
      </c>
      <c r="I229" t="s">
        <v>7401</v>
      </c>
      <c r="J229" t="s">
        <v>7402</v>
      </c>
      <c r="K229" t="s">
        <v>7402</v>
      </c>
      <c r="L229" t="s">
        <v>7403</v>
      </c>
      <c r="M229" t="s">
        <v>158</v>
      </c>
      <c r="N229" t="s">
        <v>27</v>
      </c>
      <c r="O229" t="s">
        <v>28</v>
      </c>
      <c r="P229">
        <v>139230356</v>
      </c>
      <c r="Q229">
        <v>139308236</v>
      </c>
      <c r="R229" t="s">
        <v>115</v>
      </c>
      <c r="S229" t="s">
        <v>1297</v>
      </c>
      <c r="T229" t="s">
        <v>204</v>
      </c>
      <c r="U229">
        <v>12</v>
      </c>
      <c r="V229" t="s">
        <v>220</v>
      </c>
      <c r="W229" t="s">
        <v>143</v>
      </c>
    </row>
    <row r="230" spans="1:23" x14ac:dyDescent="0.35">
      <c r="A230" t="s">
        <v>7404</v>
      </c>
      <c r="B230">
        <v>5.21</v>
      </c>
      <c r="C230">
        <v>6.38</v>
      </c>
      <c r="D230">
        <v>0.31</v>
      </c>
      <c r="E230">
        <v>0.14000000000000001</v>
      </c>
      <c r="F230" s="1">
        <v>2.2400000000000002</v>
      </c>
      <c r="G230">
        <v>1.49E-5</v>
      </c>
      <c r="H230">
        <v>2.8999999999999998E-3</v>
      </c>
      <c r="I230" t="s">
        <v>7405</v>
      </c>
      <c r="J230" t="s">
        <v>6559</v>
      </c>
      <c r="K230" t="s">
        <v>6559</v>
      </c>
      <c r="L230" t="s">
        <v>7406</v>
      </c>
      <c r="M230" t="s">
        <v>158</v>
      </c>
      <c r="N230" t="s">
        <v>27</v>
      </c>
      <c r="O230" t="s">
        <v>28</v>
      </c>
      <c r="P230">
        <v>143800732</v>
      </c>
      <c r="Q230">
        <v>143817973</v>
      </c>
      <c r="R230" t="s">
        <v>2073</v>
      </c>
      <c r="S230" t="s">
        <v>828</v>
      </c>
      <c r="T230" t="s">
        <v>1353</v>
      </c>
      <c r="U230" t="s">
        <v>495</v>
      </c>
      <c r="V230" t="s">
        <v>114</v>
      </c>
      <c r="W230" t="s">
        <v>1642</v>
      </c>
    </row>
    <row r="231" spans="1:23" x14ac:dyDescent="0.35">
      <c r="A231" t="s">
        <v>7407</v>
      </c>
      <c r="B231">
        <v>11.75</v>
      </c>
      <c r="C231">
        <v>12.91</v>
      </c>
      <c r="D231">
        <v>0.16</v>
      </c>
      <c r="E231">
        <v>0.18</v>
      </c>
      <c r="F231" s="1">
        <v>2.2400000000000002</v>
      </c>
      <c r="G231">
        <v>1E-4</v>
      </c>
      <c r="H231">
        <v>1.1599999999999999E-2</v>
      </c>
      <c r="I231" t="s">
        <v>7408</v>
      </c>
      <c r="J231" t="s">
        <v>7409</v>
      </c>
      <c r="K231" t="s">
        <v>7409</v>
      </c>
      <c r="L231" t="s">
        <v>7410</v>
      </c>
      <c r="M231" t="s">
        <v>91</v>
      </c>
      <c r="N231" t="s">
        <v>61</v>
      </c>
      <c r="O231" t="s">
        <v>28</v>
      </c>
      <c r="P231">
        <v>128255829</v>
      </c>
      <c r="Q231">
        <v>128275995</v>
      </c>
      <c r="R231" t="s">
        <v>36</v>
      </c>
      <c r="S231" t="s">
        <v>148</v>
      </c>
      <c r="T231" t="s">
        <v>968</v>
      </c>
      <c r="U231" t="s">
        <v>1309</v>
      </c>
      <c r="V231" t="s">
        <v>839</v>
      </c>
      <c r="W231" t="s">
        <v>601</v>
      </c>
    </row>
    <row r="232" spans="1:23" x14ac:dyDescent="0.35">
      <c r="A232" t="s">
        <v>7411</v>
      </c>
      <c r="B232">
        <v>11.4</v>
      </c>
      <c r="C232">
        <v>12.56</v>
      </c>
      <c r="D232">
        <v>0.26</v>
      </c>
      <c r="E232">
        <v>0.46</v>
      </c>
      <c r="F232" s="1">
        <v>2.2400000000000002</v>
      </c>
      <c r="G232">
        <v>2.0000000000000001E-4</v>
      </c>
      <c r="H232">
        <v>1.8100000000000002E-2</v>
      </c>
      <c r="I232" t="s">
        <v>7412</v>
      </c>
      <c r="J232" t="s">
        <v>7413</v>
      </c>
      <c r="K232" t="s">
        <v>7413</v>
      </c>
      <c r="L232" t="s">
        <v>7414</v>
      </c>
      <c r="M232" t="s">
        <v>78</v>
      </c>
      <c r="N232" t="s">
        <v>61</v>
      </c>
      <c r="O232" t="s">
        <v>28</v>
      </c>
      <c r="P232">
        <v>115953872</v>
      </c>
      <c r="Q232">
        <v>116277338</v>
      </c>
      <c r="R232" t="s">
        <v>1238</v>
      </c>
      <c r="S232" t="s">
        <v>143</v>
      </c>
      <c r="T232" t="s">
        <v>1918</v>
      </c>
      <c r="U232" t="s">
        <v>261</v>
      </c>
      <c r="V232" t="s">
        <v>1219</v>
      </c>
      <c r="W232" t="s">
        <v>754</v>
      </c>
    </row>
    <row r="233" spans="1:23" x14ac:dyDescent="0.35">
      <c r="A233" t="s">
        <v>7415</v>
      </c>
      <c r="B233">
        <v>8.89</v>
      </c>
      <c r="C233">
        <v>10.050000000000001</v>
      </c>
      <c r="D233">
        <v>0.54</v>
      </c>
      <c r="E233">
        <v>0.46</v>
      </c>
      <c r="F233" s="1">
        <v>2.2400000000000002</v>
      </c>
      <c r="G233">
        <v>2.5000000000000001E-3</v>
      </c>
      <c r="H233">
        <v>9.6600000000000005E-2</v>
      </c>
      <c r="I233" t="s">
        <v>7416</v>
      </c>
      <c r="J233" t="s">
        <v>7417</v>
      </c>
      <c r="K233" t="s">
        <v>9633</v>
      </c>
      <c r="L233" t="s">
        <v>7418</v>
      </c>
      <c r="M233" t="s">
        <v>492</v>
      </c>
      <c r="N233" t="s">
        <v>61</v>
      </c>
      <c r="O233" t="s">
        <v>28</v>
      </c>
      <c r="P233">
        <v>8172979</v>
      </c>
      <c r="Q233">
        <v>8176399</v>
      </c>
      <c r="R233" t="s">
        <v>1254</v>
      </c>
      <c r="S233" t="s">
        <v>1239</v>
      </c>
      <c r="T233" t="s">
        <v>384</v>
      </c>
      <c r="U233" t="s">
        <v>79</v>
      </c>
      <c r="V233" t="s">
        <v>868</v>
      </c>
      <c r="W233" t="s">
        <v>727</v>
      </c>
    </row>
    <row r="234" spans="1:23" x14ac:dyDescent="0.35">
      <c r="A234" t="s">
        <v>7419</v>
      </c>
      <c r="B234">
        <v>7.82</v>
      </c>
      <c r="C234">
        <v>8.98</v>
      </c>
      <c r="D234">
        <v>0.62</v>
      </c>
      <c r="E234">
        <v>0.99</v>
      </c>
      <c r="F234" s="1">
        <v>2.2400000000000002</v>
      </c>
      <c r="G234">
        <v>4.2099999999999999E-2</v>
      </c>
      <c r="H234">
        <v>0.39450000000000002</v>
      </c>
      <c r="I234" t="s">
        <v>7420</v>
      </c>
      <c r="J234" t="s">
        <v>4224</v>
      </c>
      <c r="K234" t="s">
        <v>4224</v>
      </c>
      <c r="L234" t="s">
        <v>4225</v>
      </c>
      <c r="M234" t="s">
        <v>416</v>
      </c>
      <c r="N234" t="s">
        <v>27</v>
      </c>
      <c r="O234" t="s">
        <v>308</v>
      </c>
      <c r="P234">
        <v>62330812</v>
      </c>
      <c r="Q234">
        <v>62330913</v>
      </c>
      <c r="R234" t="s">
        <v>894</v>
      </c>
      <c r="S234" t="s">
        <v>1259</v>
      </c>
      <c r="T234" t="s">
        <v>517</v>
      </c>
      <c r="U234" t="s">
        <v>1254</v>
      </c>
      <c r="V234" t="s">
        <v>334</v>
      </c>
      <c r="W234" t="s">
        <v>361</v>
      </c>
    </row>
    <row r="235" spans="1:23" x14ac:dyDescent="0.35">
      <c r="A235" t="s">
        <v>7421</v>
      </c>
      <c r="B235">
        <v>4.83</v>
      </c>
      <c r="C235">
        <v>6</v>
      </c>
      <c r="D235">
        <v>0.45</v>
      </c>
      <c r="E235">
        <v>0.56999999999999995</v>
      </c>
      <c r="F235" s="1">
        <v>2.25</v>
      </c>
      <c r="G235">
        <v>1.9E-3</v>
      </c>
      <c r="H235">
        <v>8.2400000000000001E-2</v>
      </c>
      <c r="I235" t="s">
        <v>7422</v>
      </c>
      <c r="J235" t="s">
        <v>6453</v>
      </c>
      <c r="K235" t="s">
        <v>6453</v>
      </c>
      <c r="L235" t="s">
        <v>6454</v>
      </c>
      <c r="M235" t="s">
        <v>432</v>
      </c>
      <c r="N235" t="s">
        <v>27</v>
      </c>
      <c r="O235" t="s">
        <v>2082</v>
      </c>
      <c r="P235">
        <v>67747236</v>
      </c>
      <c r="Q235">
        <v>67747386</v>
      </c>
      <c r="R235" t="s">
        <v>1436</v>
      </c>
      <c r="S235" t="s">
        <v>1434</v>
      </c>
      <c r="T235" t="s">
        <v>923</v>
      </c>
      <c r="U235" t="s">
        <v>669</v>
      </c>
      <c r="V235">
        <v>6</v>
      </c>
      <c r="W235" t="s">
        <v>2176</v>
      </c>
    </row>
    <row r="236" spans="1:23" x14ac:dyDescent="0.35">
      <c r="A236" t="s">
        <v>7423</v>
      </c>
      <c r="B236">
        <v>5.54</v>
      </c>
      <c r="C236">
        <v>6.71</v>
      </c>
      <c r="D236">
        <v>0.25</v>
      </c>
      <c r="E236">
        <v>0.57999999999999996</v>
      </c>
      <c r="F236" s="1">
        <v>2.25</v>
      </c>
      <c r="G236">
        <v>8.9999999999999998E-4</v>
      </c>
      <c r="H236">
        <v>4.9000000000000002E-2</v>
      </c>
      <c r="I236" t="s">
        <v>7424</v>
      </c>
      <c r="J236" t="s">
        <v>7425</v>
      </c>
      <c r="K236" t="s">
        <v>7425</v>
      </c>
      <c r="L236" t="s">
        <v>7426</v>
      </c>
      <c r="M236" t="s">
        <v>620</v>
      </c>
      <c r="N236" t="s">
        <v>27</v>
      </c>
      <c r="O236" t="s">
        <v>28</v>
      </c>
      <c r="P236">
        <v>147508692</v>
      </c>
      <c r="Q236">
        <v>147570021</v>
      </c>
      <c r="R236" t="s">
        <v>181</v>
      </c>
      <c r="S236" t="s">
        <v>1658</v>
      </c>
      <c r="T236" t="s">
        <v>95</v>
      </c>
      <c r="U236" t="s">
        <v>1435</v>
      </c>
      <c r="V236" t="s">
        <v>97</v>
      </c>
      <c r="W236" t="s">
        <v>670</v>
      </c>
    </row>
    <row r="237" spans="1:23" x14ac:dyDescent="0.35">
      <c r="A237" t="s">
        <v>7427</v>
      </c>
      <c r="B237">
        <v>5.7</v>
      </c>
      <c r="C237">
        <v>6.87</v>
      </c>
      <c r="D237">
        <v>0.22</v>
      </c>
      <c r="E237">
        <v>0.17</v>
      </c>
      <c r="F237" s="1">
        <v>2.25</v>
      </c>
      <c r="G237">
        <v>1E-4</v>
      </c>
      <c r="H237">
        <v>1.3599999999999999E-2</v>
      </c>
      <c r="I237" t="s">
        <v>7428</v>
      </c>
      <c r="J237" t="s">
        <v>7429</v>
      </c>
      <c r="K237" t="s">
        <v>7429</v>
      </c>
      <c r="L237" t="s">
        <v>7430</v>
      </c>
      <c r="M237" t="s">
        <v>292</v>
      </c>
      <c r="N237" t="s">
        <v>61</v>
      </c>
      <c r="O237" t="s">
        <v>92</v>
      </c>
      <c r="P237">
        <v>1620958</v>
      </c>
      <c r="Q237">
        <v>1622138</v>
      </c>
      <c r="R237" t="s">
        <v>849</v>
      </c>
      <c r="S237" t="s">
        <v>1124</v>
      </c>
      <c r="T237" t="s">
        <v>422</v>
      </c>
      <c r="U237" t="s">
        <v>482</v>
      </c>
      <c r="V237" t="s">
        <v>540</v>
      </c>
      <c r="W237" t="s">
        <v>1261</v>
      </c>
    </row>
    <row r="238" spans="1:23" x14ac:dyDescent="0.35">
      <c r="A238" t="s">
        <v>7431</v>
      </c>
      <c r="B238">
        <v>15.61</v>
      </c>
      <c r="C238">
        <v>16.78</v>
      </c>
      <c r="D238">
        <v>0.38</v>
      </c>
      <c r="E238">
        <v>0.36</v>
      </c>
      <c r="F238" s="1">
        <v>2.25</v>
      </c>
      <c r="G238">
        <v>2.1499999999999998E-2</v>
      </c>
      <c r="H238">
        <v>0.2974</v>
      </c>
      <c r="I238" t="s">
        <v>7432</v>
      </c>
      <c r="J238" t="s">
        <v>7433</v>
      </c>
      <c r="K238" t="s">
        <v>7433</v>
      </c>
      <c r="L238" t="s">
        <v>7434</v>
      </c>
      <c r="M238" t="s">
        <v>394</v>
      </c>
      <c r="N238" t="s">
        <v>61</v>
      </c>
      <c r="O238" t="s">
        <v>761</v>
      </c>
      <c r="P238">
        <v>14621634</v>
      </c>
      <c r="Q238">
        <v>14622242</v>
      </c>
      <c r="R238" t="s">
        <v>2157</v>
      </c>
      <c r="S238" t="s">
        <v>5043</v>
      </c>
      <c r="T238" t="s">
        <v>6426</v>
      </c>
      <c r="U238" t="s">
        <v>2062</v>
      </c>
      <c r="V238" t="s">
        <v>1621</v>
      </c>
      <c r="W238" t="s">
        <v>5488</v>
      </c>
    </row>
    <row r="239" spans="1:23" x14ac:dyDescent="0.35">
      <c r="A239" t="s">
        <v>7435</v>
      </c>
      <c r="B239">
        <v>6.4</v>
      </c>
      <c r="C239">
        <v>7.57</v>
      </c>
      <c r="D239">
        <v>0.43</v>
      </c>
      <c r="E239">
        <v>0.53</v>
      </c>
      <c r="F239" s="1">
        <v>2.25</v>
      </c>
      <c r="G239">
        <v>1E-4</v>
      </c>
      <c r="H239">
        <v>1.2E-2</v>
      </c>
      <c r="I239" t="s">
        <v>7436</v>
      </c>
      <c r="J239" t="s">
        <v>7437</v>
      </c>
      <c r="K239" t="s">
        <v>7437</v>
      </c>
      <c r="L239" t="s">
        <v>7438</v>
      </c>
      <c r="M239" t="s">
        <v>394</v>
      </c>
      <c r="N239" t="s">
        <v>61</v>
      </c>
      <c r="O239" t="s">
        <v>28</v>
      </c>
      <c r="P239">
        <v>43007656</v>
      </c>
      <c r="Q239">
        <v>43026512</v>
      </c>
      <c r="R239" t="s">
        <v>908</v>
      </c>
      <c r="S239" t="s">
        <v>1334</v>
      </c>
      <c r="T239" t="s">
        <v>961</v>
      </c>
      <c r="U239" t="s">
        <v>557</v>
      </c>
      <c r="V239" t="s">
        <v>165</v>
      </c>
      <c r="W239" t="s">
        <v>1006</v>
      </c>
    </row>
    <row r="240" spans="1:23" x14ac:dyDescent="0.35">
      <c r="A240" t="s">
        <v>7439</v>
      </c>
      <c r="B240">
        <v>6.65</v>
      </c>
      <c r="C240">
        <v>7.82</v>
      </c>
      <c r="D240">
        <v>0.35</v>
      </c>
      <c r="E240">
        <v>0.67</v>
      </c>
      <c r="F240" s="1">
        <v>2.25</v>
      </c>
      <c r="G240">
        <v>1.9E-3</v>
      </c>
      <c r="H240">
        <v>8.14E-2</v>
      </c>
      <c r="I240" t="s">
        <v>7440</v>
      </c>
      <c r="J240" t="s">
        <v>7441</v>
      </c>
      <c r="K240" t="s">
        <v>7441</v>
      </c>
      <c r="L240" t="s">
        <v>7442</v>
      </c>
      <c r="M240" t="s">
        <v>141</v>
      </c>
      <c r="N240" t="s">
        <v>27</v>
      </c>
      <c r="O240" t="s">
        <v>308</v>
      </c>
      <c r="P240">
        <v>14223041</v>
      </c>
      <c r="Q240">
        <v>14223330</v>
      </c>
      <c r="R240" t="s">
        <v>258</v>
      </c>
      <c r="S240" t="s">
        <v>1435</v>
      </c>
      <c r="T240" t="s">
        <v>1392</v>
      </c>
      <c r="U240" t="s">
        <v>638</v>
      </c>
      <c r="V240" t="s">
        <v>1012</v>
      </c>
      <c r="W240" t="s">
        <v>1286</v>
      </c>
    </row>
    <row r="241" spans="1:23" x14ac:dyDescent="0.35">
      <c r="A241" t="s">
        <v>7443</v>
      </c>
      <c r="B241">
        <v>8.86</v>
      </c>
      <c r="C241">
        <v>10.029999999999999</v>
      </c>
      <c r="D241">
        <v>0.19</v>
      </c>
      <c r="E241">
        <v>0.16</v>
      </c>
      <c r="F241" s="1">
        <v>2.25</v>
      </c>
      <c r="G241">
        <v>3.1399999999999998E-5</v>
      </c>
      <c r="H241">
        <v>5.1000000000000004E-3</v>
      </c>
      <c r="I241" t="s">
        <v>7444</v>
      </c>
      <c r="J241" t="s">
        <v>7445</v>
      </c>
      <c r="K241" t="s">
        <v>7445</v>
      </c>
      <c r="L241" t="s">
        <v>7446</v>
      </c>
      <c r="M241" t="s">
        <v>409</v>
      </c>
      <c r="N241" t="s">
        <v>27</v>
      </c>
      <c r="O241" t="s">
        <v>28</v>
      </c>
      <c r="P241">
        <v>36913628</v>
      </c>
      <c r="Q241">
        <v>36940449</v>
      </c>
      <c r="R241" t="s">
        <v>32</v>
      </c>
      <c r="S241" t="s">
        <v>1391</v>
      </c>
      <c r="T241" t="s">
        <v>1459</v>
      </c>
      <c r="U241" t="s">
        <v>159</v>
      </c>
      <c r="V241" t="s">
        <v>285</v>
      </c>
      <c r="W241" t="s">
        <v>353</v>
      </c>
    </row>
    <row r="242" spans="1:23" x14ac:dyDescent="0.35">
      <c r="A242" t="s">
        <v>7447</v>
      </c>
      <c r="B242">
        <v>3.8</v>
      </c>
      <c r="C242">
        <v>4.97</v>
      </c>
      <c r="D242">
        <v>0.33</v>
      </c>
      <c r="E242">
        <v>0.64</v>
      </c>
      <c r="F242" s="1">
        <v>2.2599999999999998</v>
      </c>
      <c r="G242">
        <v>1.8700000000000001E-2</v>
      </c>
      <c r="H242">
        <v>0.2787</v>
      </c>
      <c r="I242" t="s">
        <v>7448</v>
      </c>
      <c r="J242" t="s">
        <v>7449</v>
      </c>
      <c r="K242" t="s">
        <v>7449</v>
      </c>
      <c r="L242" t="s">
        <v>7450</v>
      </c>
      <c r="M242" t="s">
        <v>60</v>
      </c>
      <c r="N242" t="s">
        <v>61</v>
      </c>
      <c r="O242" t="s">
        <v>2082</v>
      </c>
      <c r="P242">
        <v>51538625</v>
      </c>
      <c r="Q242">
        <v>51538729</v>
      </c>
      <c r="R242" t="s">
        <v>4365</v>
      </c>
      <c r="S242" t="s">
        <v>3067</v>
      </c>
      <c r="T242" t="s">
        <v>1887</v>
      </c>
      <c r="U242" t="s">
        <v>2283</v>
      </c>
      <c r="V242" t="s">
        <v>1430</v>
      </c>
      <c r="W242" t="s">
        <v>3054</v>
      </c>
    </row>
    <row r="243" spans="1:23" x14ac:dyDescent="0.35">
      <c r="A243" t="s">
        <v>7451</v>
      </c>
      <c r="B243">
        <v>5.71</v>
      </c>
      <c r="C243">
        <v>6.89</v>
      </c>
      <c r="D243">
        <v>0.04</v>
      </c>
      <c r="E243">
        <v>0.25</v>
      </c>
      <c r="F243" s="1">
        <v>2.2599999999999998</v>
      </c>
      <c r="G243">
        <v>6.9999999999999999E-4</v>
      </c>
      <c r="H243">
        <v>4.3400000000000001E-2</v>
      </c>
      <c r="I243" t="s">
        <v>7452</v>
      </c>
      <c r="J243" t="s">
        <v>7453</v>
      </c>
      <c r="K243" t="s">
        <v>7453</v>
      </c>
      <c r="L243" t="s">
        <v>7454</v>
      </c>
      <c r="M243" t="s">
        <v>60</v>
      </c>
      <c r="N243" t="s">
        <v>61</v>
      </c>
      <c r="O243" t="s">
        <v>2082</v>
      </c>
      <c r="P243">
        <v>151527831</v>
      </c>
      <c r="Q243">
        <v>151527938</v>
      </c>
      <c r="R243" t="s">
        <v>426</v>
      </c>
      <c r="S243" t="s">
        <v>1182</v>
      </c>
      <c r="T243" t="s">
        <v>540</v>
      </c>
      <c r="U243" t="s">
        <v>427</v>
      </c>
      <c r="V243" t="s">
        <v>1262</v>
      </c>
      <c r="W243" t="s">
        <v>669</v>
      </c>
    </row>
    <row r="244" spans="1:23" x14ac:dyDescent="0.35">
      <c r="A244" t="s">
        <v>7455</v>
      </c>
      <c r="B244">
        <v>12.39</v>
      </c>
      <c r="C244">
        <v>13.57</v>
      </c>
      <c r="D244">
        <v>0.55000000000000004</v>
      </c>
      <c r="E244">
        <v>0.83</v>
      </c>
      <c r="F244" s="1">
        <v>2.2599999999999998</v>
      </c>
      <c r="G244">
        <v>1.09E-2</v>
      </c>
      <c r="H244">
        <v>0.21410000000000001</v>
      </c>
      <c r="I244" t="s">
        <v>7456</v>
      </c>
      <c r="J244" t="s">
        <v>4224</v>
      </c>
      <c r="K244" t="s">
        <v>4224</v>
      </c>
      <c r="L244" t="s">
        <v>4225</v>
      </c>
      <c r="M244" t="s">
        <v>60</v>
      </c>
      <c r="N244" t="s">
        <v>61</v>
      </c>
      <c r="O244" t="s">
        <v>308</v>
      </c>
      <c r="P244">
        <v>175022479</v>
      </c>
      <c r="Q244">
        <v>175022580</v>
      </c>
      <c r="R244" t="s">
        <v>323</v>
      </c>
      <c r="S244" t="s">
        <v>792</v>
      </c>
      <c r="T244" t="s">
        <v>1084</v>
      </c>
      <c r="U244" t="s">
        <v>836</v>
      </c>
      <c r="V244" t="s">
        <v>1096</v>
      </c>
      <c r="W244" t="s">
        <v>805</v>
      </c>
    </row>
    <row r="245" spans="1:23" x14ac:dyDescent="0.35">
      <c r="A245" t="s">
        <v>7457</v>
      </c>
      <c r="B245">
        <v>4.1100000000000003</v>
      </c>
      <c r="C245">
        <v>5.29</v>
      </c>
      <c r="D245">
        <v>0.55000000000000004</v>
      </c>
      <c r="E245">
        <v>0.34</v>
      </c>
      <c r="F245" s="1">
        <v>2.2599999999999998</v>
      </c>
      <c r="G245">
        <v>2.3E-3</v>
      </c>
      <c r="H245">
        <v>9.1999999999999998E-2</v>
      </c>
      <c r="I245" t="s">
        <v>7458</v>
      </c>
      <c r="J245" t="s">
        <v>7459</v>
      </c>
      <c r="K245" t="s">
        <v>7459</v>
      </c>
      <c r="L245" t="s">
        <v>7460</v>
      </c>
      <c r="M245" t="s">
        <v>432</v>
      </c>
      <c r="N245" t="s">
        <v>61</v>
      </c>
      <c r="O245" t="s">
        <v>28</v>
      </c>
      <c r="P245">
        <v>17427696</v>
      </c>
      <c r="Q245">
        <v>17428274</v>
      </c>
      <c r="R245" t="s">
        <v>420</v>
      </c>
      <c r="S245" t="s">
        <v>2792</v>
      </c>
      <c r="T245" t="s">
        <v>1288</v>
      </c>
      <c r="U245" t="s">
        <v>669</v>
      </c>
      <c r="V245" t="s">
        <v>2126</v>
      </c>
      <c r="W245" t="s">
        <v>1284</v>
      </c>
    </row>
    <row r="246" spans="1:23" x14ac:dyDescent="0.35">
      <c r="A246" t="s">
        <v>7461</v>
      </c>
      <c r="B246">
        <v>10.94</v>
      </c>
      <c r="C246">
        <v>12.11</v>
      </c>
      <c r="D246">
        <v>0.19</v>
      </c>
      <c r="E246">
        <v>0.48</v>
      </c>
      <c r="F246" s="1">
        <v>2.2599999999999998</v>
      </c>
      <c r="G246">
        <v>5.8999999999999999E-3</v>
      </c>
      <c r="H246">
        <v>0.15540000000000001</v>
      </c>
      <c r="I246" t="s">
        <v>7462</v>
      </c>
      <c r="J246" t="s">
        <v>7463</v>
      </c>
      <c r="K246" t="s">
        <v>7463</v>
      </c>
      <c r="L246" t="s">
        <v>7464</v>
      </c>
      <c r="M246" t="s">
        <v>620</v>
      </c>
      <c r="N246" t="s">
        <v>61</v>
      </c>
      <c r="O246" t="s">
        <v>92</v>
      </c>
      <c r="P246">
        <v>30743199</v>
      </c>
      <c r="Q246">
        <v>30744554</v>
      </c>
      <c r="R246" t="s">
        <v>768</v>
      </c>
      <c r="S246" t="s">
        <v>143</v>
      </c>
      <c r="T246" t="s">
        <v>569</v>
      </c>
      <c r="U246" t="s">
        <v>753</v>
      </c>
      <c r="V246" t="s">
        <v>978</v>
      </c>
      <c r="W246" t="s">
        <v>220</v>
      </c>
    </row>
    <row r="247" spans="1:23" x14ac:dyDescent="0.35">
      <c r="A247" t="s">
        <v>7465</v>
      </c>
      <c r="B247">
        <v>9.33</v>
      </c>
      <c r="C247">
        <v>10.51</v>
      </c>
      <c r="D247">
        <v>0.15</v>
      </c>
      <c r="E247">
        <v>0.47</v>
      </c>
      <c r="F247" s="1">
        <v>2.2599999999999998</v>
      </c>
      <c r="G247">
        <v>7.1999999999999998E-3</v>
      </c>
      <c r="H247">
        <v>0.1726</v>
      </c>
      <c r="I247" t="s">
        <v>7466</v>
      </c>
      <c r="J247" t="s">
        <v>7467</v>
      </c>
      <c r="K247" t="s">
        <v>7467</v>
      </c>
      <c r="L247" t="s">
        <v>7468</v>
      </c>
      <c r="M247" t="s">
        <v>641</v>
      </c>
      <c r="N247" t="s">
        <v>61</v>
      </c>
      <c r="O247" t="s">
        <v>28</v>
      </c>
      <c r="P247">
        <v>38434347</v>
      </c>
      <c r="Q247">
        <v>38435664</v>
      </c>
      <c r="R247" t="s">
        <v>461</v>
      </c>
      <c r="S247" t="s">
        <v>94</v>
      </c>
      <c r="T247" t="s">
        <v>634</v>
      </c>
      <c r="U247" t="s">
        <v>645</v>
      </c>
      <c r="V247" t="s">
        <v>820</v>
      </c>
      <c r="W247" t="s">
        <v>461</v>
      </c>
    </row>
    <row r="248" spans="1:23" x14ac:dyDescent="0.35">
      <c r="A248" t="s">
        <v>7469</v>
      </c>
      <c r="B248">
        <v>9.9600000000000009</v>
      </c>
      <c r="C248">
        <v>11.13</v>
      </c>
      <c r="D248">
        <v>0.61</v>
      </c>
      <c r="E248">
        <v>0.64</v>
      </c>
      <c r="F248" s="1">
        <v>2.2599999999999998</v>
      </c>
      <c r="G248">
        <v>2.8999999999999998E-3</v>
      </c>
      <c r="H248">
        <v>0.1038</v>
      </c>
      <c r="I248" t="s">
        <v>7470</v>
      </c>
      <c r="J248" t="s">
        <v>7471</v>
      </c>
      <c r="K248" t="s">
        <v>7471</v>
      </c>
      <c r="L248" t="s">
        <v>7472</v>
      </c>
      <c r="M248" t="s">
        <v>886</v>
      </c>
      <c r="N248" t="s">
        <v>61</v>
      </c>
      <c r="O248" t="s">
        <v>28</v>
      </c>
      <c r="P248">
        <v>111384256</v>
      </c>
      <c r="Q248">
        <v>111421608</v>
      </c>
      <c r="R248" t="s">
        <v>580</v>
      </c>
      <c r="S248" t="s">
        <v>1021</v>
      </c>
      <c r="T248" t="s">
        <v>153</v>
      </c>
      <c r="U248" t="s">
        <v>385</v>
      </c>
      <c r="V248" t="s">
        <v>246</v>
      </c>
      <c r="W248" t="s">
        <v>1249</v>
      </c>
    </row>
    <row r="249" spans="1:23" x14ac:dyDescent="0.35">
      <c r="A249" t="s">
        <v>7473</v>
      </c>
      <c r="B249">
        <v>8.74</v>
      </c>
      <c r="C249">
        <v>9.92</v>
      </c>
      <c r="D249">
        <v>0.73</v>
      </c>
      <c r="E249">
        <v>0.2</v>
      </c>
      <c r="F249" s="1">
        <v>2.2599999999999998</v>
      </c>
      <c r="G249">
        <v>3.0999999999999999E-3</v>
      </c>
      <c r="H249">
        <v>0.1084</v>
      </c>
      <c r="I249" t="s">
        <v>7474</v>
      </c>
      <c r="J249" t="s">
        <v>7475</v>
      </c>
      <c r="K249" t="s">
        <v>7475</v>
      </c>
      <c r="L249" t="s">
        <v>7476</v>
      </c>
      <c r="M249" t="s">
        <v>292</v>
      </c>
      <c r="N249" t="s">
        <v>27</v>
      </c>
      <c r="O249" t="s">
        <v>28</v>
      </c>
      <c r="P249">
        <v>33015864</v>
      </c>
      <c r="Q249">
        <v>33033582</v>
      </c>
      <c r="R249" t="s">
        <v>87</v>
      </c>
      <c r="S249" t="s">
        <v>775</v>
      </c>
      <c r="T249" t="s">
        <v>1210</v>
      </c>
      <c r="U249" t="s">
        <v>969</v>
      </c>
      <c r="V249" t="s">
        <v>281</v>
      </c>
      <c r="W249" t="s">
        <v>284</v>
      </c>
    </row>
    <row r="250" spans="1:23" x14ac:dyDescent="0.35">
      <c r="A250" t="s">
        <v>7477</v>
      </c>
      <c r="B250">
        <v>9.61</v>
      </c>
      <c r="C250">
        <v>10.79</v>
      </c>
      <c r="D250">
        <v>0.68</v>
      </c>
      <c r="E250">
        <v>0.2</v>
      </c>
      <c r="F250" s="1">
        <v>2.2599999999999998</v>
      </c>
      <c r="G250">
        <v>2.8E-3</v>
      </c>
      <c r="H250">
        <v>0.10290000000000001</v>
      </c>
      <c r="I250" t="s">
        <v>7478</v>
      </c>
      <c r="J250" t="s">
        <v>7479</v>
      </c>
      <c r="K250" t="s">
        <v>7479</v>
      </c>
      <c r="L250" t="s">
        <v>7480</v>
      </c>
      <c r="M250" t="s">
        <v>78</v>
      </c>
      <c r="N250" t="s">
        <v>61</v>
      </c>
      <c r="O250" t="s">
        <v>28</v>
      </c>
      <c r="P250">
        <v>49096551</v>
      </c>
      <c r="Q250">
        <v>49110900</v>
      </c>
      <c r="R250" t="s">
        <v>284</v>
      </c>
      <c r="S250" t="s">
        <v>367</v>
      </c>
      <c r="T250" t="s">
        <v>401</v>
      </c>
      <c r="U250" t="s">
        <v>1295</v>
      </c>
      <c r="V250" t="s">
        <v>115</v>
      </c>
      <c r="W250" t="s">
        <v>1239</v>
      </c>
    </row>
    <row r="251" spans="1:23" x14ac:dyDescent="0.35">
      <c r="A251" t="s">
        <v>7481</v>
      </c>
      <c r="B251">
        <v>15.7</v>
      </c>
      <c r="C251">
        <v>16.87</v>
      </c>
      <c r="D251">
        <v>0.2</v>
      </c>
      <c r="E251">
        <v>0.04</v>
      </c>
      <c r="F251" s="1">
        <v>2.2599999999999998</v>
      </c>
      <c r="G251">
        <v>1E-4</v>
      </c>
      <c r="H251">
        <v>1.43E-2</v>
      </c>
      <c r="I251" t="s">
        <v>7482</v>
      </c>
      <c r="J251" t="s">
        <v>7483</v>
      </c>
      <c r="K251" t="s">
        <v>7483</v>
      </c>
      <c r="L251" t="s">
        <v>7484</v>
      </c>
      <c r="M251" t="s">
        <v>1188</v>
      </c>
      <c r="N251" t="s">
        <v>61</v>
      </c>
      <c r="O251" t="s">
        <v>28</v>
      </c>
      <c r="P251">
        <v>63125872</v>
      </c>
      <c r="Q251">
        <v>63158021</v>
      </c>
      <c r="R251" t="s">
        <v>1316</v>
      </c>
      <c r="S251" t="s">
        <v>2457</v>
      </c>
      <c r="T251" t="s">
        <v>696</v>
      </c>
      <c r="U251" t="s">
        <v>6424</v>
      </c>
      <c r="V251" t="s">
        <v>6259</v>
      </c>
      <c r="W251" t="s">
        <v>1743</v>
      </c>
    </row>
    <row r="252" spans="1:23" x14ac:dyDescent="0.35">
      <c r="A252" t="s">
        <v>7485</v>
      </c>
      <c r="B252">
        <v>5.65</v>
      </c>
      <c r="C252">
        <v>6.83</v>
      </c>
      <c r="D252">
        <v>0.48</v>
      </c>
      <c r="E252">
        <v>0.25</v>
      </c>
      <c r="F252" s="1">
        <v>2.2599999999999998</v>
      </c>
      <c r="G252">
        <v>2.9999999999999997E-4</v>
      </c>
      <c r="H252">
        <v>2.5499999999999998E-2</v>
      </c>
      <c r="I252" t="s">
        <v>7486</v>
      </c>
      <c r="J252" t="s">
        <v>7487</v>
      </c>
      <c r="K252" t="s">
        <v>7487</v>
      </c>
      <c r="L252" t="s">
        <v>7488</v>
      </c>
      <c r="M252" t="s">
        <v>492</v>
      </c>
      <c r="N252" t="s">
        <v>61</v>
      </c>
      <c r="O252" t="s">
        <v>28</v>
      </c>
      <c r="P252">
        <v>8095900</v>
      </c>
      <c r="Q252">
        <v>8119047</v>
      </c>
      <c r="R252" t="s">
        <v>483</v>
      </c>
      <c r="S252" t="s">
        <v>426</v>
      </c>
      <c r="T252" t="s">
        <v>160</v>
      </c>
      <c r="U252" t="s">
        <v>1392</v>
      </c>
      <c r="V252" t="s">
        <v>843</v>
      </c>
      <c r="W252" t="s">
        <v>2362</v>
      </c>
    </row>
    <row r="253" spans="1:23" x14ac:dyDescent="0.35">
      <c r="A253" t="s">
        <v>7489</v>
      </c>
      <c r="B253">
        <v>5.4</v>
      </c>
      <c r="C253">
        <v>6.58</v>
      </c>
      <c r="D253">
        <v>0.21</v>
      </c>
      <c r="E253">
        <v>0.23</v>
      </c>
      <c r="F253" s="1">
        <v>2.2599999999999998</v>
      </c>
      <c r="G253">
        <v>4.0000000000000002E-4</v>
      </c>
      <c r="H253">
        <v>2.8799999999999999E-2</v>
      </c>
      <c r="I253" t="s">
        <v>7490</v>
      </c>
      <c r="J253" t="s">
        <v>7491</v>
      </c>
      <c r="K253" t="s">
        <v>7491</v>
      </c>
      <c r="L253" t="s">
        <v>7492</v>
      </c>
      <c r="M253" t="s">
        <v>394</v>
      </c>
      <c r="N253" t="s">
        <v>61</v>
      </c>
      <c r="O253" t="s">
        <v>28</v>
      </c>
      <c r="P253">
        <v>42866460</v>
      </c>
      <c r="Q253">
        <v>42879822</v>
      </c>
      <c r="R253" t="s">
        <v>669</v>
      </c>
      <c r="S253" t="s">
        <v>2285</v>
      </c>
      <c r="T253" t="s">
        <v>1392</v>
      </c>
      <c r="U253" t="s">
        <v>161</v>
      </c>
      <c r="V253" t="s">
        <v>785</v>
      </c>
      <c r="W253" t="s">
        <v>660</v>
      </c>
    </row>
    <row r="254" spans="1:23" x14ac:dyDescent="0.35">
      <c r="A254" t="s">
        <v>7493</v>
      </c>
      <c r="B254">
        <v>6</v>
      </c>
      <c r="C254">
        <v>7.19</v>
      </c>
      <c r="D254">
        <v>0.25</v>
      </c>
      <c r="E254">
        <v>0.61</v>
      </c>
      <c r="F254" s="1">
        <v>2.27</v>
      </c>
      <c r="G254">
        <v>1.9099999999999999E-2</v>
      </c>
      <c r="H254">
        <v>0.28120000000000001</v>
      </c>
      <c r="I254" t="s">
        <v>7494</v>
      </c>
      <c r="J254" t="s">
        <v>7495</v>
      </c>
      <c r="K254" t="s">
        <v>7495</v>
      </c>
      <c r="L254" t="s">
        <v>7496</v>
      </c>
      <c r="M254" t="s">
        <v>60</v>
      </c>
      <c r="N254" t="s">
        <v>27</v>
      </c>
      <c r="O254" t="s">
        <v>28</v>
      </c>
      <c r="P254">
        <v>47550196</v>
      </c>
      <c r="Q254">
        <v>47550753</v>
      </c>
      <c r="R254" t="s">
        <v>81</v>
      </c>
      <c r="S254" t="s">
        <v>483</v>
      </c>
      <c r="T254" t="s">
        <v>96</v>
      </c>
      <c r="U254" t="s">
        <v>1225</v>
      </c>
      <c r="V254" t="s">
        <v>462</v>
      </c>
      <c r="W254" t="s">
        <v>337</v>
      </c>
    </row>
    <row r="255" spans="1:23" x14ac:dyDescent="0.35">
      <c r="A255" t="s">
        <v>7497</v>
      </c>
      <c r="B255">
        <v>4.7</v>
      </c>
      <c r="C255">
        <v>5.88</v>
      </c>
      <c r="D255">
        <v>0.35</v>
      </c>
      <c r="E255">
        <v>0.91</v>
      </c>
      <c r="F255" s="1">
        <v>2.27</v>
      </c>
      <c r="G255">
        <v>4.1099999999999998E-2</v>
      </c>
      <c r="H255">
        <v>0.39129999999999998</v>
      </c>
      <c r="I255" t="s">
        <v>7498</v>
      </c>
      <c r="J255" t="s">
        <v>4224</v>
      </c>
      <c r="K255" t="s">
        <v>4224</v>
      </c>
      <c r="L255" t="s">
        <v>4225</v>
      </c>
      <c r="M255" t="s">
        <v>60</v>
      </c>
      <c r="N255" t="s">
        <v>27</v>
      </c>
      <c r="O255" t="s">
        <v>308</v>
      </c>
      <c r="P255">
        <v>164854231</v>
      </c>
      <c r="Q255">
        <v>164854332</v>
      </c>
      <c r="R255" t="s">
        <v>1332</v>
      </c>
      <c r="S255" t="s">
        <v>983</v>
      </c>
      <c r="T255" t="s">
        <v>2920</v>
      </c>
      <c r="U255" t="s">
        <v>1264</v>
      </c>
      <c r="V255" t="s">
        <v>483</v>
      </c>
      <c r="W255" t="s">
        <v>176</v>
      </c>
    </row>
    <row r="256" spans="1:23" x14ac:dyDescent="0.35">
      <c r="A256" t="s">
        <v>7499</v>
      </c>
      <c r="B256">
        <v>8.7799999999999994</v>
      </c>
      <c r="C256">
        <v>9.9600000000000009</v>
      </c>
      <c r="D256">
        <v>0.32</v>
      </c>
      <c r="E256">
        <v>0.2</v>
      </c>
      <c r="F256" s="1">
        <v>2.27</v>
      </c>
      <c r="G256">
        <v>4.5200000000000001E-5</v>
      </c>
      <c r="H256">
        <v>6.6E-3</v>
      </c>
      <c r="I256" t="s">
        <v>7500</v>
      </c>
      <c r="J256" t="s">
        <v>7501</v>
      </c>
      <c r="K256" t="s">
        <v>7501</v>
      </c>
      <c r="L256" t="s">
        <v>7502</v>
      </c>
      <c r="M256" t="s">
        <v>26</v>
      </c>
      <c r="N256" t="s">
        <v>61</v>
      </c>
      <c r="O256" t="s">
        <v>28</v>
      </c>
      <c r="P256">
        <v>219538947</v>
      </c>
      <c r="Q256">
        <v>219543787</v>
      </c>
      <c r="R256" t="s">
        <v>659</v>
      </c>
      <c r="S256" t="s">
        <v>328</v>
      </c>
      <c r="T256" t="s">
        <v>111</v>
      </c>
      <c r="U256" t="s">
        <v>110</v>
      </c>
      <c r="V256" t="s">
        <v>163</v>
      </c>
      <c r="W256" t="s">
        <v>399</v>
      </c>
    </row>
    <row r="257" spans="1:23" x14ac:dyDescent="0.35">
      <c r="A257" t="s">
        <v>7503</v>
      </c>
      <c r="B257">
        <v>7.11</v>
      </c>
      <c r="C257">
        <v>8.2899999999999991</v>
      </c>
      <c r="D257">
        <v>0.12</v>
      </c>
      <c r="E257">
        <v>0.46</v>
      </c>
      <c r="F257" s="1">
        <v>2.27</v>
      </c>
      <c r="G257">
        <v>5.9999999999999995E-4</v>
      </c>
      <c r="H257">
        <v>3.9E-2</v>
      </c>
      <c r="I257" t="s">
        <v>7504</v>
      </c>
      <c r="J257" t="s">
        <v>7505</v>
      </c>
      <c r="K257" t="s">
        <v>7505</v>
      </c>
      <c r="L257" t="s">
        <v>7506</v>
      </c>
      <c r="M257" t="s">
        <v>109</v>
      </c>
      <c r="N257" t="s">
        <v>61</v>
      </c>
      <c r="O257" t="s">
        <v>28</v>
      </c>
      <c r="P257">
        <v>130167790</v>
      </c>
      <c r="Q257">
        <v>130168030</v>
      </c>
      <c r="R257" t="s">
        <v>800</v>
      </c>
      <c r="S257" t="s">
        <v>1329</v>
      </c>
      <c r="T257" t="s">
        <v>262</v>
      </c>
      <c r="U257" t="s">
        <v>448</v>
      </c>
      <c r="V257" t="s">
        <v>787</v>
      </c>
      <c r="W257" t="s">
        <v>1331</v>
      </c>
    </row>
    <row r="258" spans="1:23" x14ac:dyDescent="0.35">
      <c r="A258" t="s">
        <v>7507</v>
      </c>
      <c r="B258">
        <v>6.92</v>
      </c>
      <c r="C258">
        <v>8.1</v>
      </c>
      <c r="D258">
        <v>0.12</v>
      </c>
      <c r="E258">
        <v>0.08</v>
      </c>
      <c r="F258" s="1">
        <v>2.27</v>
      </c>
      <c r="G258">
        <v>2.6999999999999999E-5</v>
      </c>
      <c r="H258">
        <v>4.5999999999999999E-3</v>
      </c>
      <c r="I258" t="s">
        <v>7508</v>
      </c>
      <c r="J258" t="s">
        <v>7509</v>
      </c>
      <c r="K258" t="s">
        <v>7509</v>
      </c>
      <c r="L258" t="s">
        <v>7510</v>
      </c>
      <c r="M258" t="s">
        <v>432</v>
      </c>
      <c r="N258" t="s">
        <v>27</v>
      </c>
      <c r="O258" t="s">
        <v>761</v>
      </c>
      <c r="P258">
        <v>116598161</v>
      </c>
      <c r="Q258">
        <v>116599611</v>
      </c>
      <c r="R258" t="s">
        <v>1418</v>
      </c>
      <c r="S258" t="s">
        <v>718</v>
      </c>
      <c r="T258" t="s">
        <v>905</v>
      </c>
      <c r="U258" t="s">
        <v>344</v>
      </c>
      <c r="V258" t="s">
        <v>1069</v>
      </c>
      <c r="W258" t="s">
        <v>313</v>
      </c>
    </row>
    <row r="259" spans="1:23" x14ac:dyDescent="0.35">
      <c r="A259" t="s">
        <v>7511</v>
      </c>
      <c r="B259">
        <v>10.93</v>
      </c>
      <c r="C259">
        <v>12.11</v>
      </c>
      <c r="D259">
        <v>0.41</v>
      </c>
      <c r="E259">
        <v>0.35</v>
      </c>
      <c r="F259" s="1">
        <v>2.27</v>
      </c>
      <c r="G259">
        <v>4.1000000000000003E-3</v>
      </c>
      <c r="H259">
        <v>0.12839999999999999</v>
      </c>
      <c r="I259" t="s">
        <v>7512</v>
      </c>
      <c r="J259" t="s">
        <v>7513</v>
      </c>
      <c r="K259" t="s">
        <v>7513</v>
      </c>
      <c r="L259" t="s">
        <v>7514</v>
      </c>
      <c r="M259" t="s">
        <v>78</v>
      </c>
      <c r="N259" t="s">
        <v>27</v>
      </c>
      <c r="O259" t="s">
        <v>2082</v>
      </c>
      <c r="P259">
        <v>65095749</v>
      </c>
      <c r="Q259">
        <v>65095855</v>
      </c>
      <c r="R259" t="s">
        <v>753</v>
      </c>
      <c r="S259" t="s">
        <v>115</v>
      </c>
      <c r="T259" t="s">
        <v>203</v>
      </c>
      <c r="U259" t="s">
        <v>989</v>
      </c>
      <c r="V259" t="s">
        <v>568</v>
      </c>
      <c r="W259" t="s">
        <v>1150</v>
      </c>
    </row>
    <row r="260" spans="1:23" x14ac:dyDescent="0.35">
      <c r="A260" t="s">
        <v>7515</v>
      </c>
      <c r="B260">
        <v>8.61</v>
      </c>
      <c r="C260">
        <v>9.8000000000000007</v>
      </c>
      <c r="D260">
        <v>0.22</v>
      </c>
      <c r="E260">
        <v>0.56000000000000005</v>
      </c>
      <c r="F260" s="1">
        <v>2.27</v>
      </c>
      <c r="G260">
        <v>1.8E-3</v>
      </c>
      <c r="H260">
        <v>7.9000000000000001E-2</v>
      </c>
      <c r="I260" t="s">
        <v>7516</v>
      </c>
      <c r="J260" t="s">
        <v>7517</v>
      </c>
      <c r="K260" t="s">
        <v>7517</v>
      </c>
      <c r="L260" t="s">
        <v>7518</v>
      </c>
      <c r="M260" t="s">
        <v>416</v>
      </c>
      <c r="N260" t="s">
        <v>27</v>
      </c>
      <c r="O260" t="s">
        <v>28</v>
      </c>
      <c r="P260">
        <v>36187517</v>
      </c>
      <c r="Q260">
        <v>36272157</v>
      </c>
      <c r="R260" t="s">
        <v>937</v>
      </c>
      <c r="S260" t="s">
        <v>1003</v>
      </c>
      <c r="T260" t="s">
        <v>179</v>
      </c>
      <c r="U260" t="s">
        <v>1550</v>
      </c>
      <c r="V260" t="s">
        <v>1459</v>
      </c>
      <c r="W260" t="s">
        <v>207</v>
      </c>
    </row>
    <row r="261" spans="1:23" x14ac:dyDescent="0.35">
      <c r="A261" t="s">
        <v>7519</v>
      </c>
      <c r="B261">
        <v>10.51</v>
      </c>
      <c r="C261">
        <v>11.69</v>
      </c>
      <c r="D261">
        <v>0.19</v>
      </c>
      <c r="E261">
        <v>0.22</v>
      </c>
      <c r="F261" s="1">
        <v>2.27</v>
      </c>
      <c r="G261">
        <v>5.4200000000000003E-5</v>
      </c>
      <c r="H261">
        <v>7.4000000000000003E-3</v>
      </c>
      <c r="I261" t="s">
        <v>7520</v>
      </c>
      <c r="J261" t="s">
        <v>6510</v>
      </c>
      <c r="K261" t="s">
        <v>6510</v>
      </c>
      <c r="L261" t="s">
        <v>7521</v>
      </c>
      <c r="M261" t="s">
        <v>394</v>
      </c>
      <c r="N261" t="s">
        <v>61</v>
      </c>
      <c r="O261" t="s">
        <v>28</v>
      </c>
      <c r="P261">
        <v>3630181</v>
      </c>
      <c r="Q261">
        <v>3700492</v>
      </c>
      <c r="R261" t="s">
        <v>153</v>
      </c>
      <c r="S261" t="s">
        <v>401</v>
      </c>
      <c r="T261" t="s">
        <v>1195</v>
      </c>
      <c r="U261" t="s">
        <v>805</v>
      </c>
      <c r="V261" t="s">
        <v>245</v>
      </c>
      <c r="W261" t="s">
        <v>604</v>
      </c>
    </row>
    <row r="262" spans="1:23" x14ac:dyDescent="0.35">
      <c r="A262" t="s">
        <v>7522</v>
      </c>
      <c r="B262">
        <v>9.82</v>
      </c>
      <c r="C262">
        <v>11</v>
      </c>
      <c r="D262">
        <v>0.08</v>
      </c>
      <c r="E262">
        <v>0.26</v>
      </c>
      <c r="F262" s="1">
        <v>2.2799999999999998</v>
      </c>
      <c r="G262">
        <v>2.0000000000000001E-4</v>
      </c>
      <c r="H262">
        <v>1.8800000000000001E-2</v>
      </c>
      <c r="I262" t="s">
        <v>7523</v>
      </c>
      <c r="J262" t="s">
        <v>7524</v>
      </c>
      <c r="K262" t="s">
        <v>7524</v>
      </c>
      <c r="L262" t="s">
        <v>7525</v>
      </c>
      <c r="M262" t="s">
        <v>60</v>
      </c>
      <c r="N262" t="s">
        <v>27</v>
      </c>
      <c r="O262" t="s">
        <v>28</v>
      </c>
      <c r="P262">
        <v>70411218</v>
      </c>
      <c r="Q262">
        <v>70439851</v>
      </c>
      <c r="R262" t="s">
        <v>167</v>
      </c>
      <c r="S262" t="s">
        <v>93</v>
      </c>
      <c r="T262">
        <v>11</v>
      </c>
      <c r="U262" t="s">
        <v>385</v>
      </c>
      <c r="V262" t="s">
        <v>998</v>
      </c>
      <c r="W262" t="s">
        <v>410</v>
      </c>
    </row>
    <row r="263" spans="1:23" x14ac:dyDescent="0.35">
      <c r="A263" t="s">
        <v>7526</v>
      </c>
      <c r="B263">
        <v>12.28</v>
      </c>
      <c r="C263">
        <v>13.47</v>
      </c>
      <c r="D263">
        <v>0.13</v>
      </c>
      <c r="E263">
        <v>0.5</v>
      </c>
      <c r="F263" s="1">
        <v>2.2799999999999998</v>
      </c>
      <c r="G263">
        <v>8.0000000000000004E-4</v>
      </c>
      <c r="H263">
        <v>4.6600000000000003E-2</v>
      </c>
      <c r="I263" t="s">
        <v>7527</v>
      </c>
      <c r="J263" t="s">
        <v>7528</v>
      </c>
      <c r="K263" t="s">
        <v>7528</v>
      </c>
      <c r="L263" t="s">
        <v>7529</v>
      </c>
      <c r="M263" t="s">
        <v>60</v>
      </c>
      <c r="N263" t="s">
        <v>27</v>
      </c>
      <c r="O263" t="s">
        <v>761</v>
      </c>
      <c r="P263">
        <v>228687415</v>
      </c>
      <c r="Q263">
        <v>228687826</v>
      </c>
      <c r="R263" t="s">
        <v>592</v>
      </c>
      <c r="S263" t="s">
        <v>840</v>
      </c>
      <c r="T263" t="s">
        <v>968</v>
      </c>
      <c r="U263" t="s">
        <v>1102</v>
      </c>
      <c r="V263">
        <v>14</v>
      </c>
      <c r="W263" t="s">
        <v>1809</v>
      </c>
    </row>
    <row r="264" spans="1:23" x14ac:dyDescent="0.35">
      <c r="A264" t="s">
        <v>7530</v>
      </c>
      <c r="B264">
        <v>10.44</v>
      </c>
      <c r="C264">
        <v>11.63</v>
      </c>
      <c r="D264">
        <v>0.15</v>
      </c>
      <c r="E264">
        <v>0.09</v>
      </c>
      <c r="F264" s="1">
        <v>2.2799999999999998</v>
      </c>
      <c r="G264">
        <v>4.5099999999999998E-5</v>
      </c>
      <c r="H264">
        <v>6.6E-3</v>
      </c>
      <c r="I264" t="s">
        <v>7531</v>
      </c>
      <c r="J264" t="s">
        <v>7532</v>
      </c>
      <c r="K264" t="s">
        <v>7532</v>
      </c>
      <c r="L264" t="s">
        <v>7533</v>
      </c>
      <c r="M264" t="s">
        <v>109</v>
      </c>
      <c r="N264" t="s">
        <v>61</v>
      </c>
      <c r="O264" t="s">
        <v>28</v>
      </c>
      <c r="P264">
        <v>13816258</v>
      </c>
      <c r="Q264">
        <v>13880121</v>
      </c>
      <c r="R264" t="s">
        <v>48</v>
      </c>
      <c r="S264" t="s">
        <v>100</v>
      </c>
      <c r="T264" t="s">
        <v>642</v>
      </c>
      <c r="U264" t="s">
        <v>518</v>
      </c>
      <c r="V264" t="s">
        <v>754</v>
      </c>
      <c r="W264" t="s">
        <v>52</v>
      </c>
    </row>
    <row r="265" spans="1:23" x14ac:dyDescent="0.35">
      <c r="A265" t="s">
        <v>7534</v>
      </c>
      <c r="B265">
        <v>5.12</v>
      </c>
      <c r="C265">
        <v>6.3</v>
      </c>
      <c r="D265">
        <v>0.43</v>
      </c>
      <c r="E265">
        <v>0.88</v>
      </c>
      <c r="F265" s="1">
        <v>2.2799999999999998</v>
      </c>
      <c r="G265">
        <v>2.76E-2</v>
      </c>
      <c r="H265">
        <v>0.3322</v>
      </c>
      <c r="I265" t="s">
        <v>7535</v>
      </c>
      <c r="J265" t="s">
        <v>7536</v>
      </c>
      <c r="K265" t="s">
        <v>7536</v>
      </c>
      <c r="L265" t="s">
        <v>7537</v>
      </c>
      <c r="M265" t="s">
        <v>432</v>
      </c>
      <c r="N265" t="s">
        <v>61</v>
      </c>
      <c r="O265" t="s">
        <v>308</v>
      </c>
      <c r="P265">
        <v>62071752</v>
      </c>
      <c r="Q265">
        <v>62165554</v>
      </c>
      <c r="R265" t="s">
        <v>2513</v>
      </c>
      <c r="S265" t="s">
        <v>1873</v>
      </c>
      <c r="T265" t="s">
        <v>2920</v>
      </c>
      <c r="U265" t="s">
        <v>1268</v>
      </c>
      <c r="V265" t="s">
        <v>1541</v>
      </c>
      <c r="W265" t="s">
        <v>2809</v>
      </c>
    </row>
    <row r="266" spans="1:23" x14ac:dyDescent="0.35">
      <c r="A266" t="s">
        <v>7538</v>
      </c>
      <c r="B266">
        <v>7.14</v>
      </c>
      <c r="C266">
        <v>8.33</v>
      </c>
      <c r="D266">
        <v>0.51</v>
      </c>
      <c r="E266">
        <v>0.56999999999999995</v>
      </c>
      <c r="F266" s="1">
        <v>2.2799999999999998</v>
      </c>
      <c r="G266">
        <v>2.0000000000000001E-4</v>
      </c>
      <c r="H266">
        <v>2.0299999999999999E-2</v>
      </c>
      <c r="I266" t="s">
        <v>7539</v>
      </c>
      <c r="J266" t="s">
        <v>7540</v>
      </c>
      <c r="K266" t="s">
        <v>7540</v>
      </c>
      <c r="L266" t="s">
        <v>7541</v>
      </c>
      <c r="M266" t="s">
        <v>379</v>
      </c>
      <c r="N266" t="s">
        <v>27</v>
      </c>
      <c r="O266" t="s">
        <v>308</v>
      </c>
      <c r="P266">
        <v>101730437</v>
      </c>
      <c r="Q266">
        <v>101736088</v>
      </c>
      <c r="R266" t="s">
        <v>462</v>
      </c>
      <c r="S266" t="s">
        <v>440</v>
      </c>
      <c r="T266" t="s">
        <v>1296</v>
      </c>
      <c r="U266" t="s">
        <v>632</v>
      </c>
      <c r="V266" t="s">
        <v>129</v>
      </c>
      <c r="W266" t="s">
        <v>1224</v>
      </c>
    </row>
    <row r="267" spans="1:23" x14ac:dyDescent="0.35">
      <c r="A267" t="s">
        <v>7542</v>
      </c>
      <c r="B267">
        <v>11.42</v>
      </c>
      <c r="C267">
        <v>12.61</v>
      </c>
      <c r="D267">
        <v>0.28000000000000003</v>
      </c>
      <c r="E267">
        <v>0.35</v>
      </c>
      <c r="F267" s="1">
        <v>2.2799999999999998</v>
      </c>
      <c r="G267">
        <v>1.11E-2</v>
      </c>
      <c r="H267">
        <v>0.21579999999999999</v>
      </c>
      <c r="I267" t="s">
        <v>7543</v>
      </c>
      <c r="J267" t="s">
        <v>6515</v>
      </c>
      <c r="K267" t="s">
        <v>6515</v>
      </c>
      <c r="L267" t="s">
        <v>7544</v>
      </c>
      <c r="M267" t="s">
        <v>141</v>
      </c>
      <c r="N267" t="s">
        <v>61</v>
      </c>
      <c r="O267" t="s">
        <v>28</v>
      </c>
      <c r="P267">
        <v>17613678</v>
      </c>
      <c r="Q267">
        <v>17682295</v>
      </c>
      <c r="R267" t="s">
        <v>356</v>
      </c>
      <c r="S267" t="s">
        <v>805</v>
      </c>
      <c r="T267" t="s">
        <v>1683</v>
      </c>
      <c r="U267" t="s">
        <v>681</v>
      </c>
      <c r="V267" t="s">
        <v>1919</v>
      </c>
      <c r="W267" t="s">
        <v>278</v>
      </c>
    </row>
    <row r="268" spans="1:23" x14ac:dyDescent="0.35">
      <c r="A268" t="s">
        <v>7545</v>
      </c>
      <c r="B268">
        <v>4.4400000000000004</v>
      </c>
      <c r="C268">
        <v>5.64</v>
      </c>
      <c r="D268">
        <v>0.42</v>
      </c>
      <c r="E268">
        <v>0.19</v>
      </c>
      <c r="F268" s="1">
        <v>2.29</v>
      </c>
      <c r="G268">
        <v>5.0000000000000001E-4</v>
      </c>
      <c r="H268">
        <v>3.4000000000000002E-2</v>
      </c>
      <c r="I268" t="s">
        <v>7546</v>
      </c>
      <c r="J268" t="s">
        <v>6500</v>
      </c>
      <c r="K268" t="s">
        <v>6500</v>
      </c>
      <c r="L268" t="s">
        <v>7547</v>
      </c>
      <c r="M268" t="s">
        <v>26</v>
      </c>
      <c r="N268" t="s">
        <v>61</v>
      </c>
      <c r="O268" t="s">
        <v>358</v>
      </c>
      <c r="P268">
        <v>106812419</v>
      </c>
      <c r="Q268">
        <v>106812978</v>
      </c>
      <c r="R268" t="s">
        <v>825</v>
      </c>
      <c r="S268" t="s">
        <v>2530</v>
      </c>
      <c r="T268" t="s">
        <v>959</v>
      </c>
      <c r="U268" t="s">
        <v>829</v>
      </c>
      <c r="V268" t="s">
        <v>1181</v>
      </c>
      <c r="W268" t="s">
        <v>1645</v>
      </c>
    </row>
    <row r="269" spans="1:23" x14ac:dyDescent="0.35">
      <c r="A269" t="s">
        <v>7548</v>
      </c>
      <c r="B269">
        <v>8.18</v>
      </c>
      <c r="C269">
        <v>9.3800000000000008</v>
      </c>
      <c r="D269">
        <v>0.13</v>
      </c>
      <c r="E269">
        <v>0.15</v>
      </c>
      <c r="F269" s="1">
        <v>2.29</v>
      </c>
      <c r="G269">
        <v>2.3799999999999999E-5</v>
      </c>
      <c r="H269">
        <v>4.1999999999999997E-3</v>
      </c>
      <c r="I269" t="s">
        <v>7549</v>
      </c>
      <c r="J269" t="s">
        <v>7550</v>
      </c>
      <c r="K269" t="s">
        <v>7550</v>
      </c>
      <c r="L269" t="s">
        <v>7551</v>
      </c>
      <c r="M269" t="s">
        <v>480</v>
      </c>
      <c r="N269" t="s">
        <v>27</v>
      </c>
      <c r="O269" t="s">
        <v>28</v>
      </c>
      <c r="P269">
        <v>13099449</v>
      </c>
      <c r="Q269">
        <v>13138308</v>
      </c>
      <c r="R269" t="s">
        <v>705</v>
      </c>
      <c r="S269" t="s">
        <v>491</v>
      </c>
      <c r="T269" t="s">
        <v>452</v>
      </c>
      <c r="U269" t="s">
        <v>324</v>
      </c>
      <c r="V269" t="s">
        <v>415</v>
      </c>
      <c r="W269" t="s">
        <v>909</v>
      </c>
    </row>
    <row r="270" spans="1:23" x14ac:dyDescent="0.35">
      <c r="A270" t="s">
        <v>7552</v>
      </c>
      <c r="B270">
        <v>5.99</v>
      </c>
      <c r="C270">
        <v>7.18</v>
      </c>
      <c r="D270">
        <v>0.34</v>
      </c>
      <c r="E270">
        <v>0.82</v>
      </c>
      <c r="F270" s="1">
        <v>2.29</v>
      </c>
      <c r="G270">
        <v>2.3E-3</v>
      </c>
      <c r="H270">
        <v>9.1499999999999998E-2</v>
      </c>
      <c r="I270" t="s">
        <v>7553</v>
      </c>
      <c r="J270" t="s">
        <v>6511</v>
      </c>
      <c r="K270" t="s">
        <v>6511</v>
      </c>
      <c r="L270" t="s">
        <v>6512</v>
      </c>
      <c r="M270" t="s">
        <v>480</v>
      </c>
      <c r="N270" t="s">
        <v>27</v>
      </c>
      <c r="O270" t="s">
        <v>2082</v>
      </c>
      <c r="P270">
        <v>113820459</v>
      </c>
      <c r="Q270">
        <v>113820590</v>
      </c>
      <c r="R270" t="s">
        <v>982</v>
      </c>
      <c r="S270" t="s">
        <v>337</v>
      </c>
      <c r="T270" t="s">
        <v>548</v>
      </c>
      <c r="U270" t="s">
        <v>786</v>
      </c>
      <c r="V270" t="s">
        <v>935</v>
      </c>
      <c r="W270" t="s">
        <v>830</v>
      </c>
    </row>
    <row r="271" spans="1:23" x14ac:dyDescent="0.35">
      <c r="A271" t="s">
        <v>7554</v>
      </c>
      <c r="B271">
        <v>12.43</v>
      </c>
      <c r="C271">
        <v>13.63</v>
      </c>
      <c r="D271">
        <v>0.21</v>
      </c>
      <c r="E271">
        <v>0.09</v>
      </c>
      <c r="F271" s="1">
        <v>2.29</v>
      </c>
      <c r="G271">
        <v>2.9999999999999997E-4</v>
      </c>
      <c r="H271">
        <v>2.1600000000000001E-2</v>
      </c>
      <c r="I271" t="s">
        <v>7555</v>
      </c>
      <c r="J271" t="s">
        <v>7556</v>
      </c>
      <c r="K271" t="s">
        <v>7556</v>
      </c>
      <c r="L271" t="s">
        <v>7557</v>
      </c>
      <c r="M271" t="s">
        <v>535</v>
      </c>
      <c r="N271" t="s">
        <v>61</v>
      </c>
      <c r="O271" t="s">
        <v>28</v>
      </c>
      <c r="P271">
        <v>29509410</v>
      </c>
      <c r="Q271">
        <v>29595688</v>
      </c>
      <c r="R271" t="s">
        <v>1500</v>
      </c>
      <c r="S271" t="s">
        <v>126</v>
      </c>
      <c r="T271" t="s">
        <v>1735</v>
      </c>
      <c r="U271" t="s">
        <v>1318</v>
      </c>
      <c r="V271" t="s">
        <v>62</v>
      </c>
      <c r="W271" t="s">
        <v>231</v>
      </c>
    </row>
    <row r="272" spans="1:23" x14ac:dyDescent="0.35">
      <c r="A272" t="s">
        <v>7558</v>
      </c>
      <c r="B272">
        <v>6.59</v>
      </c>
      <c r="C272">
        <v>7.79</v>
      </c>
      <c r="D272">
        <v>0.37</v>
      </c>
      <c r="E272">
        <v>0.68</v>
      </c>
      <c r="F272" s="1">
        <v>2.29</v>
      </c>
      <c r="G272">
        <v>1.38E-2</v>
      </c>
      <c r="H272">
        <v>0.24049999999999999</v>
      </c>
      <c r="I272" t="s">
        <v>7559</v>
      </c>
      <c r="J272" t="s">
        <v>6462</v>
      </c>
      <c r="K272" t="s">
        <v>6462</v>
      </c>
      <c r="L272" t="s">
        <v>6463</v>
      </c>
      <c r="M272" t="s">
        <v>492</v>
      </c>
      <c r="N272" t="s">
        <v>27</v>
      </c>
      <c r="O272" t="s">
        <v>2082</v>
      </c>
      <c r="P272">
        <v>29883006</v>
      </c>
      <c r="Q272">
        <v>29883109</v>
      </c>
      <c r="R272" t="s">
        <v>504</v>
      </c>
      <c r="S272" t="s">
        <v>101</v>
      </c>
      <c r="T272" t="s">
        <v>785</v>
      </c>
      <c r="U272" t="s">
        <v>490</v>
      </c>
      <c r="V272" t="s">
        <v>651</v>
      </c>
      <c r="W272" t="s">
        <v>1573</v>
      </c>
    </row>
    <row r="273" spans="1:23" x14ac:dyDescent="0.35">
      <c r="A273" t="s">
        <v>7560</v>
      </c>
      <c r="B273">
        <v>13.57</v>
      </c>
      <c r="C273">
        <v>14.76</v>
      </c>
      <c r="D273">
        <v>0.11</v>
      </c>
      <c r="E273">
        <v>0.06</v>
      </c>
      <c r="F273" s="1">
        <v>2.29</v>
      </c>
      <c r="G273">
        <v>1.17E-5</v>
      </c>
      <c r="H273">
        <v>2.3999999999999998E-3</v>
      </c>
      <c r="I273" t="s">
        <v>7561</v>
      </c>
      <c r="J273" t="s">
        <v>7562</v>
      </c>
      <c r="K273" t="s">
        <v>7562</v>
      </c>
      <c r="L273" t="s">
        <v>7563</v>
      </c>
      <c r="M273" t="s">
        <v>394</v>
      </c>
      <c r="N273" t="s">
        <v>27</v>
      </c>
      <c r="O273" t="s">
        <v>28</v>
      </c>
      <c r="P273">
        <v>38647627</v>
      </c>
      <c r="Q273">
        <v>38731583</v>
      </c>
      <c r="R273" t="s">
        <v>73</v>
      </c>
      <c r="S273" t="s">
        <v>943</v>
      </c>
      <c r="T273" t="s">
        <v>1753</v>
      </c>
      <c r="U273" t="s">
        <v>2063</v>
      </c>
      <c r="V273" t="s">
        <v>1533</v>
      </c>
      <c r="W273" t="s">
        <v>2852</v>
      </c>
    </row>
    <row r="274" spans="1:23" x14ac:dyDescent="0.35">
      <c r="A274" t="s">
        <v>7564</v>
      </c>
      <c r="B274">
        <v>7.62</v>
      </c>
      <c r="C274">
        <v>8.81</v>
      </c>
      <c r="D274">
        <v>0.36</v>
      </c>
      <c r="E274">
        <v>0.17</v>
      </c>
      <c r="F274" s="1">
        <v>2.29</v>
      </c>
      <c r="G274">
        <v>4.0000000000000002E-4</v>
      </c>
      <c r="H274">
        <v>3.04E-2</v>
      </c>
      <c r="I274" t="s">
        <v>7565</v>
      </c>
      <c r="J274" t="s">
        <v>7566</v>
      </c>
      <c r="K274" t="s">
        <v>7566</v>
      </c>
      <c r="L274" t="s">
        <v>7567</v>
      </c>
      <c r="M274" t="s">
        <v>394</v>
      </c>
      <c r="N274" t="s">
        <v>27</v>
      </c>
      <c r="O274" t="s">
        <v>28</v>
      </c>
      <c r="P274">
        <v>55072020</v>
      </c>
      <c r="Q274">
        <v>55087923</v>
      </c>
      <c r="R274" t="s">
        <v>581</v>
      </c>
      <c r="S274" t="s">
        <v>1330</v>
      </c>
      <c r="T274" t="s">
        <v>325</v>
      </c>
      <c r="U274" t="s">
        <v>363</v>
      </c>
      <c r="V274" t="s">
        <v>659</v>
      </c>
      <c r="W274" t="s">
        <v>728</v>
      </c>
    </row>
    <row r="275" spans="1:23" x14ac:dyDescent="0.35">
      <c r="A275" t="s">
        <v>7568</v>
      </c>
      <c r="B275">
        <v>4.91</v>
      </c>
      <c r="C275">
        <v>6.1</v>
      </c>
      <c r="D275">
        <v>0.27</v>
      </c>
      <c r="E275">
        <v>0.49</v>
      </c>
      <c r="F275" s="1">
        <v>2.29</v>
      </c>
      <c r="G275">
        <v>8.0000000000000004E-4</v>
      </c>
      <c r="H275">
        <v>4.5499999999999999E-2</v>
      </c>
      <c r="I275" t="s">
        <v>7569</v>
      </c>
      <c r="J275" t="s">
        <v>6475</v>
      </c>
      <c r="K275" t="s">
        <v>6475</v>
      </c>
      <c r="L275" t="s">
        <v>6476</v>
      </c>
      <c r="M275" t="s">
        <v>394</v>
      </c>
      <c r="N275" t="s">
        <v>61</v>
      </c>
      <c r="O275" t="s">
        <v>2082</v>
      </c>
      <c r="P275">
        <v>3521248</v>
      </c>
      <c r="Q275">
        <v>3521320</v>
      </c>
      <c r="R275" t="s">
        <v>2006</v>
      </c>
      <c r="S275" t="s">
        <v>2512</v>
      </c>
      <c r="T275" t="s">
        <v>1565</v>
      </c>
      <c r="U275" t="s">
        <v>82</v>
      </c>
      <c r="V275" t="s">
        <v>82</v>
      </c>
      <c r="W275" t="s">
        <v>420</v>
      </c>
    </row>
    <row r="276" spans="1:23" x14ac:dyDescent="0.35">
      <c r="A276" t="s">
        <v>7570</v>
      </c>
      <c r="B276">
        <v>9.02</v>
      </c>
      <c r="C276">
        <v>10.210000000000001</v>
      </c>
      <c r="D276">
        <v>0.22</v>
      </c>
      <c r="E276">
        <v>0.3</v>
      </c>
      <c r="F276" s="1">
        <v>2.29</v>
      </c>
      <c r="G276">
        <v>1E-4</v>
      </c>
      <c r="H276">
        <v>1.49E-2</v>
      </c>
      <c r="I276" t="s">
        <v>7571</v>
      </c>
      <c r="J276" t="s">
        <v>7572</v>
      </c>
      <c r="K276" t="s">
        <v>7572</v>
      </c>
      <c r="L276" t="s">
        <v>7573</v>
      </c>
      <c r="M276" t="s">
        <v>394</v>
      </c>
      <c r="N276" t="s">
        <v>61</v>
      </c>
      <c r="O276" t="s">
        <v>28</v>
      </c>
      <c r="P276">
        <v>55044324</v>
      </c>
      <c r="Q276">
        <v>55071291</v>
      </c>
      <c r="R276" t="s">
        <v>312</v>
      </c>
      <c r="S276" t="s">
        <v>1078</v>
      </c>
      <c r="T276" t="s">
        <v>270</v>
      </c>
      <c r="U276" t="s">
        <v>285</v>
      </c>
      <c r="V276" t="s">
        <v>341</v>
      </c>
      <c r="W276" t="s">
        <v>742</v>
      </c>
    </row>
    <row r="277" spans="1:23" x14ac:dyDescent="0.35">
      <c r="A277" t="s">
        <v>7574</v>
      </c>
      <c r="B277">
        <v>14.44</v>
      </c>
      <c r="C277">
        <v>15.64</v>
      </c>
      <c r="D277">
        <v>0.18</v>
      </c>
      <c r="E277">
        <v>0.49</v>
      </c>
      <c r="F277" s="1">
        <v>2.2999999999999998</v>
      </c>
      <c r="G277">
        <v>3.7000000000000002E-3</v>
      </c>
      <c r="H277">
        <v>0.1196</v>
      </c>
      <c r="I277" t="s">
        <v>7575</v>
      </c>
      <c r="J277" t="s">
        <v>7576</v>
      </c>
      <c r="K277" t="s">
        <v>7576</v>
      </c>
      <c r="L277" t="s">
        <v>7577</v>
      </c>
      <c r="M277" t="s">
        <v>26</v>
      </c>
      <c r="N277" t="s">
        <v>61</v>
      </c>
      <c r="O277" t="s">
        <v>28</v>
      </c>
      <c r="P277">
        <v>69319769</v>
      </c>
      <c r="Q277">
        <v>69387254</v>
      </c>
      <c r="R277" t="s">
        <v>1045</v>
      </c>
      <c r="S277" t="s">
        <v>50</v>
      </c>
      <c r="T277" t="s">
        <v>2157</v>
      </c>
      <c r="U277" t="s">
        <v>3970</v>
      </c>
      <c r="V277" t="s">
        <v>1281</v>
      </c>
      <c r="W277" t="s">
        <v>1515</v>
      </c>
    </row>
    <row r="278" spans="1:23" x14ac:dyDescent="0.35">
      <c r="A278" t="s">
        <v>7578</v>
      </c>
      <c r="B278">
        <v>6.15</v>
      </c>
      <c r="C278">
        <v>7.35</v>
      </c>
      <c r="D278">
        <v>0.41</v>
      </c>
      <c r="E278">
        <v>0.31</v>
      </c>
      <c r="F278" s="1">
        <v>2.2999999999999998</v>
      </c>
      <c r="G278">
        <v>5.8999999999999999E-3</v>
      </c>
      <c r="H278">
        <v>0.1555</v>
      </c>
      <c r="I278" t="s">
        <v>7579</v>
      </c>
      <c r="J278" t="s">
        <v>7580</v>
      </c>
      <c r="K278" t="s">
        <v>7580</v>
      </c>
      <c r="L278" t="s">
        <v>7581</v>
      </c>
      <c r="M278" t="s">
        <v>432</v>
      </c>
      <c r="N278" t="s">
        <v>27</v>
      </c>
      <c r="O278" t="s">
        <v>28</v>
      </c>
      <c r="P278">
        <v>14111968</v>
      </c>
      <c r="Q278">
        <v>14140461</v>
      </c>
      <c r="R278" t="s">
        <v>710</v>
      </c>
      <c r="S278" t="s">
        <v>449</v>
      </c>
      <c r="T278" t="s">
        <v>1066</v>
      </c>
      <c r="U278" t="s">
        <v>558</v>
      </c>
      <c r="V278" t="s">
        <v>541</v>
      </c>
      <c r="W278" t="s">
        <v>1574</v>
      </c>
    </row>
    <row r="279" spans="1:23" x14ac:dyDescent="0.35">
      <c r="A279" t="s">
        <v>7582</v>
      </c>
      <c r="B279">
        <v>11.96</v>
      </c>
      <c r="C279">
        <v>13.16</v>
      </c>
      <c r="D279">
        <v>0.52</v>
      </c>
      <c r="E279">
        <v>0.43</v>
      </c>
      <c r="F279" s="1">
        <v>2.2999999999999998</v>
      </c>
      <c r="G279">
        <v>3.0200000000000001E-2</v>
      </c>
      <c r="H279">
        <v>0.34520000000000001</v>
      </c>
      <c r="I279" t="s">
        <v>7583</v>
      </c>
      <c r="J279" t="s">
        <v>7584</v>
      </c>
      <c r="K279" t="s">
        <v>7584</v>
      </c>
      <c r="L279" t="s">
        <v>7585</v>
      </c>
      <c r="M279" t="s">
        <v>432</v>
      </c>
      <c r="N279" t="s">
        <v>61</v>
      </c>
      <c r="O279" t="s">
        <v>28</v>
      </c>
      <c r="P279">
        <v>163093574</v>
      </c>
      <c r="Q279">
        <v>163093628</v>
      </c>
      <c r="R279" t="s">
        <v>218</v>
      </c>
      <c r="S279" t="s">
        <v>1104</v>
      </c>
      <c r="T279" t="s">
        <v>587</v>
      </c>
      <c r="U279" t="s">
        <v>763</v>
      </c>
      <c r="V279" t="s">
        <v>942</v>
      </c>
      <c r="W279" t="s">
        <v>751</v>
      </c>
    </row>
    <row r="280" spans="1:23" x14ac:dyDescent="0.35">
      <c r="A280" t="s">
        <v>7586</v>
      </c>
      <c r="B280">
        <v>10.83</v>
      </c>
      <c r="C280">
        <v>12.03</v>
      </c>
      <c r="D280">
        <v>0.69</v>
      </c>
      <c r="E280">
        <v>0.63</v>
      </c>
      <c r="F280" s="1">
        <v>2.2999999999999998</v>
      </c>
      <c r="G280">
        <v>7.4999999999999997E-3</v>
      </c>
      <c r="H280">
        <v>0.1767</v>
      </c>
      <c r="I280" t="s">
        <v>7587</v>
      </c>
      <c r="J280" t="s">
        <v>4224</v>
      </c>
      <c r="K280" t="s">
        <v>4224</v>
      </c>
      <c r="L280" t="s">
        <v>4225</v>
      </c>
      <c r="M280" t="s">
        <v>620</v>
      </c>
      <c r="N280" t="s">
        <v>27</v>
      </c>
      <c r="O280" t="s">
        <v>308</v>
      </c>
      <c r="P280">
        <v>136934765</v>
      </c>
      <c r="Q280">
        <v>136934866</v>
      </c>
      <c r="R280" t="s">
        <v>205</v>
      </c>
      <c r="S280" t="s">
        <v>1586</v>
      </c>
      <c r="T280" t="s">
        <v>1204</v>
      </c>
      <c r="U280" t="s">
        <v>589</v>
      </c>
      <c r="V280" t="s">
        <v>1086</v>
      </c>
      <c r="W280" t="s">
        <v>285</v>
      </c>
    </row>
    <row r="281" spans="1:23" x14ac:dyDescent="0.35">
      <c r="A281" t="s">
        <v>7588</v>
      </c>
      <c r="B281">
        <v>14.82</v>
      </c>
      <c r="C281">
        <v>16.02</v>
      </c>
      <c r="D281">
        <v>0.31</v>
      </c>
      <c r="E281">
        <v>0.28999999999999998</v>
      </c>
      <c r="F281" s="1">
        <v>2.2999999999999998</v>
      </c>
      <c r="G281">
        <v>6.9999999999999999E-4</v>
      </c>
      <c r="H281">
        <v>4.41E-2</v>
      </c>
      <c r="I281" t="s">
        <v>7589</v>
      </c>
      <c r="J281" t="s">
        <v>7590</v>
      </c>
      <c r="K281" t="s">
        <v>7590</v>
      </c>
      <c r="L281" t="s">
        <v>7591</v>
      </c>
      <c r="M281" t="s">
        <v>641</v>
      </c>
      <c r="N281" t="s">
        <v>61</v>
      </c>
      <c r="O281" t="s">
        <v>183</v>
      </c>
      <c r="P281">
        <v>138803386</v>
      </c>
      <c r="Q281">
        <v>138803446</v>
      </c>
      <c r="R281" t="s">
        <v>624</v>
      </c>
      <c r="S281" t="s">
        <v>1999</v>
      </c>
      <c r="T281" t="s">
        <v>5443</v>
      </c>
      <c r="U281" t="s">
        <v>470</v>
      </c>
      <c r="V281" t="s">
        <v>5488</v>
      </c>
      <c r="W281" t="s">
        <v>1955</v>
      </c>
    </row>
    <row r="282" spans="1:23" x14ac:dyDescent="0.35">
      <c r="A282" t="s">
        <v>7592</v>
      </c>
      <c r="B282">
        <v>16.22</v>
      </c>
      <c r="C282">
        <v>17.420000000000002</v>
      </c>
      <c r="D282">
        <v>0.31</v>
      </c>
      <c r="E282">
        <v>0.17</v>
      </c>
      <c r="F282" s="1">
        <v>2.2999999999999998</v>
      </c>
      <c r="G282">
        <v>4.0799999999999999E-6</v>
      </c>
      <c r="H282">
        <v>1.1000000000000001E-3</v>
      </c>
      <c r="I282" t="s">
        <v>7593</v>
      </c>
      <c r="J282" t="s">
        <v>7594</v>
      </c>
      <c r="K282" t="s">
        <v>7594</v>
      </c>
      <c r="L282" t="s">
        <v>7595</v>
      </c>
      <c r="M282" t="s">
        <v>91</v>
      </c>
      <c r="N282" t="s">
        <v>61</v>
      </c>
      <c r="O282" t="s">
        <v>28</v>
      </c>
      <c r="P282">
        <v>127815012</v>
      </c>
      <c r="Q282">
        <v>127854773</v>
      </c>
      <c r="R282" t="s">
        <v>4537</v>
      </c>
      <c r="S282" t="s">
        <v>6425</v>
      </c>
      <c r="T282" t="s">
        <v>6441</v>
      </c>
      <c r="U282" t="s">
        <v>5509</v>
      </c>
      <c r="V282" t="s">
        <v>6465</v>
      </c>
      <c r="W282" t="s">
        <v>3663</v>
      </c>
    </row>
    <row r="283" spans="1:23" x14ac:dyDescent="0.35">
      <c r="A283" t="s">
        <v>7596</v>
      </c>
      <c r="B283">
        <v>8.18</v>
      </c>
      <c r="C283">
        <v>9.39</v>
      </c>
      <c r="D283">
        <v>0.52</v>
      </c>
      <c r="E283">
        <v>0.43</v>
      </c>
      <c r="F283" s="1">
        <v>2.2999999999999998</v>
      </c>
      <c r="G283">
        <v>5.7999999999999996E-3</v>
      </c>
      <c r="H283">
        <v>0.15340000000000001</v>
      </c>
      <c r="I283" t="s">
        <v>7597</v>
      </c>
      <c r="J283" t="s">
        <v>7598</v>
      </c>
      <c r="K283" t="s">
        <v>7598</v>
      </c>
      <c r="L283" t="s">
        <v>7599</v>
      </c>
      <c r="M283" t="s">
        <v>292</v>
      </c>
      <c r="N283" t="s">
        <v>61</v>
      </c>
      <c r="O283" t="s">
        <v>92</v>
      </c>
      <c r="P283">
        <v>68809688</v>
      </c>
      <c r="Q283">
        <v>68980986</v>
      </c>
      <c r="R283" t="s">
        <v>363</v>
      </c>
      <c r="S283" t="s">
        <v>881</v>
      </c>
      <c r="T283" t="s">
        <v>215</v>
      </c>
      <c r="U283" t="s">
        <v>578</v>
      </c>
      <c r="V283" t="s">
        <v>683</v>
      </c>
      <c r="W283" t="s">
        <v>552</v>
      </c>
    </row>
    <row r="284" spans="1:23" x14ac:dyDescent="0.35">
      <c r="A284" t="s">
        <v>7600</v>
      </c>
      <c r="B284">
        <v>13.53</v>
      </c>
      <c r="C284">
        <v>14.73</v>
      </c>
      <c r="D284">
        <v>0.04</v>
      </c>
      <c r="E284">
        <v>0.89</v>
      </c>
      <c r="F284" s="1">
        <v>2.2999999999999998</v>
      </c>
      <c r="G284">
        <v>2.7000000000000001E-3</v>
      </c>
      <c r="H284">
        <v>0.1008</v>
      </c>
      <c r="I284" t="s">
        <v>7601</v>
      </c>
      <c r="J284" t="s">
        <v>7602</v>
      </c>
      <c r="K284" t="s">
        <v>7602</v>
      </c>
      <c r="L284" t="s">
        <v>7603</v>
      </c>
      <c r="M284" t="s">
        <v>492</v>
      </c>
      <c r="N284" t="s">
        <v>27</v>
      </c>
      <c r="O284" t="s">
        <v>28</v>
      </c>
      <c r="P284">
        <v>27294076</v>
      </c>
      <c r="Q284">
        <v>27315926</v>
      </c>
      <c r="R284" t="s">
        <v>1216</v>
      </c>
      <c r="S284" t="s">
        <v>975</v>
      </c>
      <c r="T284" t="s">
        <v>2336</v>
      </c>
      <c r="U284" t="s">
        <v>1450</v>
      </c>
      <c r="V284" t="s">
        <v>836</v>
      </c>
      <c r="W284" t="s">
        <v>1096</v>
      </c>
    </row>
    <row r="285" spans="1:23" x14ac:dyDescent="0.35">
      <c r="A285" t="s">
        <v>7604</v>
      </c>
      <c r="B285">
        <v>4.51</v>
      </c>
      <c r="C285">
        <v>5.72</v>
      </c>
      <c r="D285">
        <v>0.11</v>
      </c>
      <c r="E285">
        <v>0.32</v>
      </c>
      <c r="F285" s="1">
        <v>2.31</v>
      </c>
      <c r="G285">
        <v>5.0000000000000001E-4</v>
      </c>
      <c r="H285">
        <v>3.56E-2</v>
      </c>
      <c r="I285" t="s">
        <v>7605</v>
      </c>
      <c r="J285" t="s">
        <v>7606</v>
      </c>
      <c r="K285" t="s">
        <v>7606</v>
      </c>
      <c r="L285" t="s">
        <v>824</v>
      </c>
      <c r="M285" t="s">
        <v>60</v>
      </c>
      <c r="N285" t="s">
        <v>27</v>
      </c>
      <c r="O285" t="s">
        <v>308</v>
      </c>
      <c r="P285">
        <v>89788914</v>
      </c>
      <c r="Q285">
        <v>89790492</v>
      </c>
      <c r="R285" t="s">
        <v>2809</v>
      </c>
      <c r="S285" t="s">
        <v>2179</v>
      </c>
      <c r="T285" t="s">
        <v>1182</v>
      </c>
      <c r="U285" t="s">
        <v>2178</v>
      </c>
      <c r="V285" t="s">
        <v>1339</v>
      </c>
      <c r="W285" t="s">
        <v>1678</v>
      </c>
    </row>
    <row r="286" spans="1:23" x14ac:dyDescent="0.35">
      <c r="A286" t="s">
        <v>7607</v>
      </c>
      <c r="B286">
        <v>9.44</v>
      </c>
      <c r="C286">
        <v>10.64</v>
      </c>
      <c r="D286">
        <v>0.49</v>
      </c>
      <c r="E286">
        <v>0.6</v>
      </c>
      <c r="F286" s="1">
        <v>2.31</v>
      </c>
      <c r="G286">
        <v>2.3E-3</v>
      </c>
      <c r="H286">
        <v>8.9899999999999994E-2</v>
      </c>
      <c r="I286" t="s">
        <v>7608</v>
      </c>
      <c r="J286" t="s">
        <v>3080</v>
      </c>
      <c r="K286" t="s">
        <v>3080</v>
      </c>
      <c r="L286" t="s">
        <v>7609</v>
      </c>
      <c r="M286" t="s">
        <v>641</v>
      </c>
      <c r="N286" t="s">
        <v>61</v>
      </c>
      <c r="O286" t="s">
        <v>2082</v>
      </c>
      <c r="P286">
        <v>98042086</v>
      </c>
      <c r="Q286">
        <v>98042217</v>
      </c>
      <c r="R286" t="s">
        <v>867</v>
      </c>
      <c r="S286" t="s">
        <v>1055</v>
      </c>
      <c r="T286" t="s">
        <v>764</v>
      </c>
      <c r="U286" t="s">
        <v>998</v>
      </c>
      <c r="V286" t="s">
        <v>1405</v>
      </c>
      <c r="W286" t="s">
        <v>1067</v>
      </c>
    </row>
    <row r="287" spans="1:23" x14ac:dyDescent="0.35">
      <c r="A287" t="s">
        <v>7610</v>
      </c>
      <c r="B287">
        <v>15.72</v>
      </c>
      <c r="C287">
        <v>16.920000000000002</v>
      </c>
      <c r="D287">
        <v>0.11</v>
      </c>
      <c r="E287">
        <v>0.14000000000000001</v>
      </c>
      <c r="F287" s="1">
        <v>2.31</v>
      </c>
      <c r="G287">
        <v>1.11E-5</v>
      </c>
      <c r="H287">
        <v>2.3E-3</v>
      </c>
      <c r="I287" t="s">
        <v>7611</v>
      </c>
      <c r="J287" t="s">
        <v>6527</v>
      </c>
      <c r="K287" t="s">
        <v>6527</v>
      </c>
      <c r="L287" t="s">
        <v>6528</v>
      </c>
      <c r="M287" t="s">
        <v>91</v>
      </c>
      <c r="N287" t="s">
        <v>61</v>
      </c>
      <c r="O287" t="s">
        <v>28</v>
      </c>
      <c r="P287">
        <v>19108375</v>
      </c>
      <c r="Q287">
        <v>19127606</v>
      </c>
      <c r="R287" t="s">
        <v>5487</v>
      </c>
      <c r="S287" t="s">
        <v>5115</v>
      </c>
      <c r="T287" t="s">
        <v>6426</v>
      </c>
      <c r="U287" t="s">
        <v>3171</v>
      </c>
      <c r="V287" t="s">
        <v>6246</v>
      </c>
      <c r="W287" t="s">
        <v>2336</v>
      </c>
    </row>
    <row r="288" spans="1:23" x14ac:dyDescent="0.35">
      <c r="A288" t="s">
        <v>7612</v>
      </c>
      <c r="B288">
        <v>7.73</v>
      </c>
      <c r="C288">
        <v>8.93</v>
      </c>
      <c r="D288">
        <v>0.63</v>
      </c>
      <c r="E288">
        <v>7.0000000000000007E-2</v>
      </c>
      <c r="F288" s="1">
        <v>2.31</v>
      </c>
      <c r="G288">
        <v>1E-4</v>
      </c>
      <c r="H288">
        <v>1.2500000000000001E-2</v>
      </c>
      <c r="I288" t="s">
        <v>7613</v>
      </c>
      <c r="J288" t="s">
        <v>7614</v>
      </c>
      <c r="K288" t="s">
        <v>7614</v>
      </c>
      <c r="L288" t="s">
        <v>7615</v>
      </c>
      <c r="M288" t="s">
        <v>43</v>
      </c>
      <c r="N288" t="s">
        <v>27</v>
      </c>
      <c r="O288" t="s">
        <v>28</v>
      </c>
      <c r="P288">
        <v>2798485</v>
      </c>
      <c r="Q288">
        <v>2805132</v>
      </c>
      <c r="R288" t="s">
        <v>672</v>
      </c>
      <c r="S288" t="s">
        <v>881</v>
      </c>
      <c r="T288" t="s">
        <v>866</v>
      </c>
      <c r="U288" t="s">
        <v>207</v>
      </c>
      <c r="V288" t="s">
        <v>1665</v>
      </c>
      <c r="W288" t="s">
        <v>424</v>
      </c>
    </row>
    <row r="289" spans="1:23" x14ac:dyDescent="0.35">
      <c r="A289" t="s">
        <v>7616</v>
      </c>
      <c r="B289">
        <v>9.5500000000000007</v>
      </c>
      <c r="C289">
        <v>10.76</v>
      </c>
      <c r="D289">
        <v>0.44</v>
      </c>
      <c r="E289">
        <v>0.82</v>
      </c>
      <c r="F289" s="1">
        <v>2.3199999999999998</v>
      </c>
      <c r="G289">
        <v>2.0000000000000001E-4</v>
      </c>
      <c r="H289">
        <v>1.9099999999999999E-2</v>
      </c>
      <c r="I289" t="s">
        <v>7617</v>
      </c>
      <c r="J289" t="s">
        <v>7618</v>
      </c>
      <c r="K289" t="s">
        <v>7618</v>
      </c>
      <c r="L289" t="s">
        <v>7619</v>
      </c>
      <c r="M289" t="s">
        <v>60</v>
      </c>
      <c r="N289" t="s">
        <v>27</v>
      </c>
      <c r="O289" t="s">
        <v>2082</v>
      </c>
      <c r="P289">
        <v>229383128</v>
      </c>
      <c r="Q289">
        <v>229383188</v>
      </c>
      <c r="R289" t="s">
        <v>1036</v>
      </c>
      <c r="S289">
        <v>10</v>
      </c>
      <c r="T289" t="s">
        <v>529</v>
      </c>
      <c r="U289" t="s">
        <v>84</v>
      </c>
      <c r="V289" t="s">
        <v>72</v>
      </c>
      <c r="W289" t="s">
        <v>435</v>
      </c>
    </row>
    <row r="290" spans="1:23" x14ac:dyDescent="0.35">
      <c r="A290" t="s">
        <v>7620</v>
      </c>
      <c r="B290">
        <v>8.57</v>
      </c>
      <c r="C290">
        <v>9.7899999999999991</v>
      </c>
      <c r="D290">
        <v>0.32</v>
      </c>
      <c r="E290">
        <v>0.85</v>
      </c>
      <c r="F290" s="1">
        <v>2.3199999999999998</v>
      </c>
      <c r="G290">
        <v>1.8200000000000001E-2</v>
      </c>
      <c r="H290">
        <v>0.2757</v>
      </c>
      <c r="I290" t="s">
        <v>7621</v>
      </c>
      <c r="J290" t="s">
        <v>7622</v>
      </c>
      <c r="K290" t="s">
        <v>7622</v>
      </c>
      <c r="L290" t="s">
        <v>7623</v>
      </c>
      <c r="M290" t="s">
        <v>26</v>
      </c>
      <c r="N290" t="s">
        <v>61</v>
      </c>
      <c r="O290" t="s">
        <v>28</v>
      </c>
      <c r="P290">
        <v>164653331</v>
      </c>
      <c r="Q290">
        <v>164843679</v>
      </c>
      <c r="R290" t="s">
        <v>448</v>
      </c>
      <c r="S290" t="s">
        <v>388</v>
      </c>
      <c r="T290" t="s">
        <v>1173</v>
      </c>
      <c r="U290" t="s">
        <v>167</v>
      </c>
      <c r="V290" t="s">
        <v>215</v>
      </c>
      <c r="W290" t="s">
        <v>365</v>
      </c>
    </row>
    <row r="291" spans="1:23" x14ac:dyDescent="0.35">
      <c r="A291" t="s">
        <v>7624</v>
      </c>
      <c r="B291">
        <v>5.31</v>
      </c>
      <c r="C291">
        <v>6.53</v>
      </c>
      <c r="D291">
        <v>0.1</v>
      </c>
      <c r="E291">
        <v>0.53</v>
      </c>
      <c r="F291" s="1">
        <v>2.3199999999999998</v>
      </c>
      <c r="G291">
        <v>5.0000000000000001E-3</v>
      </c>
      <c r="H291">
        <v>0.14169999999999999</v>
      </c>
      <c r="I291" t="s">
        <v>7625</v>
      </c>
      <c r="J291" t="s">
        <v>4224</v>
      </c>
      <c r="K291" t="s">
        <v>4224</v>
      </c>
      <c r="L291" t="s">
        <v>4225</v>
      </c>
      <c r="M291" t="s">
        <v>109</v>
      </c>
      <c r="N291" t="s">
        <v>27</v>
      </c>
      <c r="O291" t="s">
        <v>308</v>
      </c>
      <c r="P291">
        <v>101647421</v>
      </c>
      <c r="Q291">
        <v>101647522</v>
      </c>
      <c r="R291" t="s">
        <v>1660</v>
      </c>
      <c r="S291" t="s">
        <v>983</v>
      </c>
      <c r="T291" t="s">
        <v>731</v>
      </c>
      <c r="U291" t="s">
        <v>161</v>
      </c>
      <c r="V291" t="s">
        <v>161</v>
      </c>
      <c r="W291" t="s">
        <v>1265</v>
      </c>
    </row>
    <row r="292" spans="1:23" x14ac:dyDescent="0.35">
      <c r="A292" t="s">
        <v>7626</v>
      </c>
      <c r="B292">
        <v>11.93</v>
      </c>
      <c r="C292">
        <v>13.14</v>
      </c>
      <c r="D292">
        <v>0.54</v>
      </c>
      <c r="E292">
        <v>0.35</v>
      </c>
      <c r="F292" s="1">
        <v>2.3199999999999998</v>
      </c>
      <c r="G292">
        <v>2.0799999999999999E-2</v>
      </c>
      <c r="H292">
        <v>0.29339999999999999</v>
      </c>
      <c r="I292" t="s">
        <v>7627</v>
      </c>
      <c r="J292" t="s">
        <v>7584</v>
      </c>
      <c r="K292" t="s">
        <v>7584</v>
      </c>
      <c r="L292" t="s">
        <v>7585</v>
      </c>
      <c r="M292" t="s">
        <v>357</v>
      </c>
      <c r="N292" t="s">
        <v>61</v>
      </c>
      <c r="O292" t="s">
        <v>183</v>
      </c>
      <c r="P292">
        <v>7269303</v>
      </c>
      <c r="Q292">
        <v>7269354</v>
      </c>
      <c r="R292" t="s">
        <v>218</v>
      </c>
      <c r="S292" t="s">
        <v>278</v>
      </c>
      <c r="T292" t="s">
        <v>587</v>
      </c>
      <c r="U292" t="s">
        <v>1919</v>
      </c>
      <c r="V292" t="s">
        <v>1523</v>
      </c>
      <c r="W292" t="s">
        <v>601</v>
      </c>
    </row>
    <row r="293" spans="1:23" x14ac:dyDescent="0.35">
      <c r="A293" t="s">
        <v>7628</v>
      </c>
      <c r="B293">
        <v>11.93</v>
      </c>
      <c r="C293">
        <v>13.14</v>
      </c>
      <c r="D293">
        <v>0.54</v>
      </c>
      <c r="E293">
        <v>0.35</v>
      </c>
      <c r="F293" s="1">
        <v>2.3199999999999998</v>
      </c>
      <c r="G293">
        <v>2.0799999999999999E-2</v>
      </c>
      <c r="H293">
        <v>0.29339999999999999</v>
      </c>
      <c r="I293" t="s">
        <v>7629</v>
      </c>
      <c r="J293" t="s">
        <v>7584</v>
      </c>
      <c r="K293" t="s">
        <v>7584</v>
      </c>
      <c r="L293" t="s">
        <v>7585</v>
      </c>
      <c r="M293" t="s">
        <v>357</v>
      </c>
      <c r="N293" t="s">
        <v>61</v>
      </c>
      <c r="O293" t="s">
        <v>183</v>
      </c>
      <c r="P293">
        <v>136301805</v>
      </c>
      <c r="Q293">
        <v>136301856</v>
      </c>
      <c r="R293" t="s">
        <v>218</v>
      </c>
      <c r="S293" t="s">
        <v>278</v>
      </c>
      <c r="T293" t="s">
        <v>587</v>
      </c>
      <c r="U293" t="s">
        <v>1919</v>
      </c>
      <c r="V293" t="s">
        <v>1523</v>
      </c>
      <c r="W293" t="s">
        <v>601</v>
      </c>
    </row>
    <row r="294" spans="1:23" x14ac:dyDescent="0.35">
      <c r="A294" t="s">
        <v>7630</v>
      </c>
      <c r="B294">
        <v>6.38</v>
      </c>
      <c r="C294">
        <v>7.59</v>
      </c>
      <c r="D294">
        <v>0.31</v>
      </c>
      <c r="E294">
        <v>0.28999999999999998</v>
      </c>
      <c r="F294" s="1">
        <v>2.3199999999999998</v>
      </c>
      <c r="G294">
        <v>2.9200000000000002E-5</v>
      </c>
      <c r="H294">
        <v>4.8999999999999998E-3</v>
      </c>
      <c r="I294" t="s">
        <v>7631</v>
      </c>
      <c r="J294" t="s">
        <v>7632</v>
      </c>
      <c r="K294" t="s">
        <v>7632</v>
      </c>
      <c r="L294" t="s">
        <v>7633</v>
      </c>
      <c r="M294" t="s">
        <v>620</v>
      </c>
      <c r="N294" t="s">
        <v>61</v>
      </c>
      <c r="O294" t="s">
        <v>28</v>
      </c>
      <c r="P294">
        <v>25081067</v>
      </c>
      <c r="Q294">
        <v>25166555</v>
      </c>
      <c r="R294" t="s">
        <v>908</v>
      </c>
      <c r="S294" t="s">
        <v>114</v>
      </c>
      <c r="T294" t="s">
        <v>1069</v>
      </c>
      <c r="U294" t="s">
        <v>728</v>
      </c>
      <c r="V294" t="s">
        <v>632</v>
      </c>
      <c r="W294" t="s">
        <v>1437</v>
      </c>
    </row>
    <row r="295" spans="1:23" x14ac:dyDescent="0.35">
      <c r="A295" t="s">
        <v>7634</v>
      </c>
      <c r="B295">
        <v>11.93</v>
      </c>
      <c r="C295">
        <v>13.14</v>
      </c>
      <c r="D295">
        <v>0.54</v>
      </c>
      <c r="E295">
        <v>0.35</v>
      </c>
      <c r="F295" s="1">
        <v>2.3199999999999998</v>
      </c>
      <c r="G295">
        <v>2.0799999999999999E-2</v>
      </c>
      <c r="H295">
        <v>0.29339999999999999</v>
      </c>
      <c r="I295" t="s">
        <v>7635</v>
      </c>
      <c r="J295" t="s">
        <v>7584</v>
      </c>
      <c r="K295" t="s">
        <v>7584</v>
      </c>
      <c r="L295" t="s">
        <v>7636</v>
      </c>
      <c r="M295" t="s">
        <v>886</v>
      </c>
      <c r="N295" t="s">
        <v>61</v>
      </c>
      <c r="O295" t="s">
        <v>183</v>
      </c>
      <c r="P295">
        <v>92824852</v>
      </c>
      <c r="Q295">
        <v>92824903</v>
      </c>
      <c r="R295" t="s">
        <v>218</v>
      </c>
      <c r="S295" t="s">
        <v>278</v>
      </c>
      <c r="T295" t="s">
        <v>587</v>
      </c>
      <c r="U295" t="s">
        <v>1919</v>
      </c>
      <c r="V295" t="s">
        <v>1523</v>
      </c>
      <c r="W295" t="s">
        <v>601</v>
      </c>
    </row>
    <row r="296" spans="1:23" x14ac:dyDescent="0.35">
      <c r="A296" t="s">
        <v>7637</v>
      </c>
      <c r="B296">
        <v>7.02</v>
      </c>
      <c r="C296">
        <v>8.23</v>
      </c>
      <c r="D296">
        <v>0.34</v>
      </c>
      <c r="E296">
        <v>0.51</v>
      </c>
      <c r="F296" s="1">
        <v>2.3199999999999998</v>
      </c>
      <c r="G296">
        <v>9.2900000000000008E-6</v>
      </c>
      <c r="H296">
        <v>2E-3</v>
      </c>
      <c r="I296" t="s">
        <v>7638</v>
      </c>
      <c r="J296" t="s">
        <v>6546</v>
      </c>
      <c r="K296" t="s">
        <v>6546</v>
      </c>
      <c r="L296" t="s">
        <v>7639</v>
      </c>
      <c r="M296" t="s">
        <v>480</v>
      </c>
      <c r="N296" t="s">
        <v>61</v>
      </c>
      <c r="O296" t="s">
        <v>28</v>
      </c>
      <c r="P296">
        <v>14518557</v>
      </c>
      <c r="Q296">
        <v>14774897</v>
      </c>
      <c r="R296" t="s">
        <v>161</v>
      </c>
      <c r="S296" t="s">
        <v>482</v>
      </c>
      <c r="T296" t="s">
        <v>905</v>
      </c>
      <c r="U296" t="s">
        <v>244</v>
      </c>
      <c r="V296" t="s">
        <v>365</v>
      </c>
      <c r="W296" t="s">
        <v>438</v>
      </c>
    </row>
    <row r="297" spans="1:23" x14ac:dyDescent="0.35">
      <c r="A297" t="s">
        <v>7640</v>
      </c>
      <c r="B297">
        <v>5.95</v>
      </c>
      <c r="C297">
        <v>7.16</v>
      </c>
      <c r="D297">
        <v>0.34</v>
      </c>
      <c r="E297">
        <v>0.44</v>
      </c>
      <c r="F297" s="1">
        <v>2.3199999999999998</v>
      </c>
      <c r="G297">
        <v>3.0999999999999999E-3</v>
      </c>
      <c r="H297">
        <v>0.108</v>
      </c>
      <c r="I297" t="s">
        <v>7641</v>
      </c>
      <c r="J297" t="s">
        <v>7642</v>
      </c>
      <c r="K297" t="s">
        <v>7642</v>
      </c>
      <c r="L297" t="s">
        <v>7643</v>
      </c>
      <c r="M297" t="s">
        <v>292</v>
      </c>
      <c r="N297" t="s">
        <v>61</v>
      </c>
      <c r="O297" t="s">
        <v>308</v>
      </c>
      <c r="P297">
        <v>62807682</v>
      </c>
      <c r="Q297">
        <v>62808063</v>
      </c>
      <c r="R297" t="s">
        <v>1226</v>
      </c>
      <c r="S297" t="s">
        <v>483</v>
      </c>
      <c r="T297" t="s">
        <v>1262</v>
      </c>
      <c r="U297" t="s">
        <v>440</v>
      </c>
      <c r="V297" t="s">
        <v>517</v>
      </c>
      <c r="W297" t="s">
        <v>1128</v>
      </c>
    </row>
    <row r="298" spans="1:23" x14ac:dyDescent="0.35">
      <c r="A298" t="s">
        <v>7644</v>
      </c>
      <c r="B298">
        <v>10.31</v>
      </c>
      <c r="C298">
        <v>11.53</v>
      </c>
      <c r="D298">
        <v>0.54</v>
      </c>
      <c r="E298">
        <v>0.7</v>
      </c>
      <c r="F298" s="1">
        <v>2.33</v>
      </c>
      <c r="G298">
        <v>8.8000000000000005E-3</v>
      </c>
      <c r="H298">
        <v>0.19309999999999999</v>
      </c>
      <c r="I298" t="s">
        <v>7645</v>
      </c>
      <c r="J298" t="s">
        <v>4224</v>
      </c>
      <c r="K298" t="s">
        <v>4224</v>
      </c>
      <c r="L298" t="s">
        <v>4225</v>
      </c>
      <c r="M298" t="s">
        <v>26</v>
      </c>
      <c r="N298" t="s">
        <v>27</v>
      </c>
      <c r="O298" t="s">
        <v>308</v>
      </c>
      <c r="P298">
        <v>128067800</v>
      </c>
      <c r="Q298">
        <v>128067901</v>
      </c>
      <c r="R298" t="s">
        <v>1173</v>
      </c>
      <c r="S298" t="s">
        <v>507</v>
      </c>
      <c r="T298" t="s">
        <v>507</v>
      </c>
      <c r="U298" t="s">
        <v>754</v>
      </c>
      <c r="V298" t="s">
        <v>1155</v>
      </c>
      <c r="W298" t="s">
        <v>98</v>
      </c>
    </row>
    <row r="299" spans="1:23" x14ac:dyDescent="0.35">
      <c r="A299" t="s">
        <v>7646</v>
      </c>
      <c r="B299">
        <v>8.75</v>
      </c>
      <c r="C299">
        <v>9.9700000000000006</v>
      </c>
      <c r="D299">
        <v>0.11</v>
      </c>
      <c r="E299">
        <v>0.47</v>
      </c>
      <c r="F299" s="1">
        <v>2.33</v>
      </c>
      <c r="G299">
        <v>9.3700000000000001E-5</v>
      </c>
      <c r="H299">
        <v>1.0800000000000001E-2</v>
      </c>
      <c r="I299" t="s">
        <v>7647</v>
      </c>
      <c r="J299" t="s">
        <v>7648</v>
      </c>
      <c r="K299" t="s">
        <v>7648</v>
      </c>
      <c r="L299" t="s">
        <v>7649</v>
      </c>
      <c r="M299" t="s">
        <v>26</v>
      </c>
      <c r="N299" t="s">
        <v>61</v>
      </c>
      <c r="O299" t="s">
        <v>28</v>
      </c>
      <c r="P299">
        <v>136114349</v>
      </c>
      <c r="Q299">
        <v>136118165</v>
      </c>
      <c r="R299" t="s">
        <v>659</v>
      </c>
      <c r="S299" t="s">
        <v>206</v>
      </c>
      <c r="T299" t="s">
        <v>263</v>
      </c>
      <c r="U299" t="s">
        <v>135</v>
      </c>
      <c r="V299" t="s">
        <v>506</v>
      </c>
      <c r="W299" t="s">
        <v>1015</v>
      </c>
    </row>
    <row r="300" spans="1:23" x14ac:dyDescent="0.35">
      <c r="A300" t="s">
        <v>7650</v>
      </c>
      <c r="B300">
        <v>6.78</v>
      </c>
      <c r="C300">
        <v>8</v>
      </c>
      <c r="D300">
        <v>0.42</v>
      </c>
      <c r="E300">
        <v>0.43</v>
      </c>
      <c r="F300" s="1">
        <v>2.33</v>
      </c>
      <c r="G300">
        <v>5.9999999999999995E-4</v>
      </c>
      <c r="H300">
        <v>4.0500000000000001E-2</v>
      </c>
      <c r="I300" t="s">
        <v>7651</v>
      </c>
      <c r="J300" t="s">
        <v>7652</v>
      </c>
      <c r="K300" t="s">
        <v>7652</v>
      </c>
      <c r="L300" t="s">
        <v>7653</v>
      </c>
      <c r="M300" t="s">
        <v>26</v>
      </c>
      <c r="N300" t="s">
        <v>61</v>
      </c>
      <c r="O300" t="s">
        <v>28</v>
      </c>
      <c r="P300">
        <v>187464230</v>
      </c>
      <c r="Q300">
        <v>187565760</v>
      </c>
      <c r="R300" t="s">
        <v>1263</v>
      </c>
      <c r="S300" t="s">
        <v>313</v>
      </c>
      <c r="T300" t="s">
        <v>344</v>
      </c>
      <c r="U300" t="s">
        <v>906</v>
      </c>
      <c r="V300" t="s">
        <v>672</v>
      </c>
      <c r="W300" t="s">
        <v>786</v>
      </c>
    </row>
    <row r="301" spans="1:23" x14ac:dyDescent="0.35">
      <c r="A301" t="s">
        <v>7654</v>
      </c>
      <c r="B301">
        <v>6.62</v>
      </c>
      <c r="C301">
        <v>7.84</v>
      </c>
      <c r="D301">
        <v>0.16</v>
      </c>
      <c r="E301">
        <v>0.2</v>
      </c>
      <c r="F301" s="1">
        <v>2.33</v>
      </c>
      <c r="G301">
        <v>5.6900000000000001E-5</v>
      </c>
      <c r="H301">
        <v>7.6E-3</v>
      </c>
      <c r="I301" t="s">
        <v>7655</v>
      </c>
      <c r="J301" t="s">
        <v>7656</v>
      </c>
      <c r="K301" t="s">
        <v>7656</v>
      </c>
      <c r="L301" t="s">
        <v>7657</v>
      </c>
      <c r="M301" t="s">
        <v>620</v>
      </c>
      <c r="N301" t="s">
        <v>61</v>
      </c>
      <c r="O301" t="s">
        <v>28</v>
      </c>
      <c r="P301">
        <v>111660332</v>
      </c>
      <c r="Q301">
        <v>111873452</v>
      </c>
      <c r="R301" t="s">
        <v>338</v>
      </c>
      <c r="S301" t="s">
        <v>547</v>
      </c>
      <c r="T301" t="s">
        <v>344</v>
      </c>
      <c r="U301" t="s">
        <v>810</v>
      </c>
      <c r="V301" t="s">
        <v>743</v>
      </c>
      <c r="W301" t="s">
        <v>740</v>
      </c>
    </row>
    <row r="302" spans="1:23" x14ac:dyDescent="0.35">
      <c r="A302" t="s">
        <v>7658</v>
      </c>
      <c r="B302">
        <v>4.51</v>
      </c>
      <c r="C302">
        <v>5.73</v>
      </c>
      <c r="D302">
        <v>0.2</v>
      </c>
      <c r="E302">
        <v>0.14000000000000001</v>
      </c>
      <c r="F302" s="1">
        <v>2.33</v>
      </c>
      <c r="G302">
        <v>2.0000000000000001E-4</v>
      </c>
      <c r="H302">
        <v>1.83E-2</v>
      </c>
      <c r="I302" t="s">
        <v>7659</v>
      </c>
      <c r="J302" t="s">
        <v>7660</v>
      </c>
      <c r="K302" t="s">
        <v>9634</v>
      </c>
      <c r="L302" t="s">
        <v>7661</v>
      </c>
      <c r="M302" t="s">
        <v>78</v>
      </c>
      <c r="N302" t="s">
        <v>27</v>
      </c>
      <c r="O302" t="s">
        <v>308</v>
      </c>
      <c r="P302">
        <v>48995150</v>
      </c>
      <c r="Q302">
        <v>48996334</v>
      </c>
      <c r="R302" t="s">
        <v>1472</v>
      </c>
      <c r="S302" t="s">
        <v>1159</v>
      </c>
      <c r="T302" t="s">
        <v>1228</v>
      </c>
      <c r="U302" t="s">
        <v>426</v>
      </c>
      <c r="V302" t="s">
        <v>930</v>
      </c>
      <c r="W302" t="s">
        <v>1924</v>
      </c>
    </row>
    <row r="303" spans="1:23" x14ac:dyDescent="0.35">
      <c r="A303" t="s">
        <v>7662</v>
      </c>
      <c r="B303">
        <v>8.3800000000000008</v>
      </c>
      <c r="C303">
        <v>9.6</v>
      </c>
      <c r="D303">
        <v>0.42</v>
      </c>
      <c r="E303">
        <v>0.38</v>
      </c>
      <c r="F303" s="1">
        <v>2.34</v>
      </c>
      <c r="G303">
        <v>1.2999999999999999E-3</v>
      </c>
      <c r="H303">
        <v>6.5600000000000006E-2</v>
      </c>
      <c r="I303" t="s">
        <v>7663</v>
      </c>
      <c r="J303" t="s">
        <v>7664</v>
      </c>
      <c r="K303" t="s">
        <v>7664</v>
      </c>
      <c r="L303" t="s">
        <v>7665</v>
      </c>
      <c r="M303" t="s">
        <v>60</v>
      </c>
      <c r="N303" t="s">
        <v>27</v>
      </c>
      <c r="O303" t="s">
        <v>28</v>
      </c>
      <c r="P303">
        <v>147177851</v>
      </c>
      <c r="Q303">
        <v>147179949</v>
      </c>
      <c r="R303" t="s">
        <v>1012</v>
      </c>
      <c r="S303" t="s">
        <v>129</v>
      </c>
      <c r="T303" t="s">
        <v>135</v>
      </c>
      <c r="U303" t="s">
        <v>1115</v>
      </c>
      <c r="V303" t="s">
        <v>150</v>
      </c>
      <c r="W303" t="s">
        <v>343</v>
      </c>
    </row>
    <row r="304" spans="1:23" x14ac:dyDescent="0.35">
      <c r="A304" t="s">
        <v>7666</v>
      </c>
      <c r="B304">
        <v>8.07</v>
      </c>
      <c r="C304">
        <v>9.3000000000000007</v>
      </c>
      <c r="D304">
        <v>0.72</v>
      </c>
      <c r="E304">
        <v>0.79</v>
      </c>
      <c r="F304" s="1">
        <v>2.34</v>
      </c>
      <c r="G304">
        <v>1.5299999999999999E-2</v>
      </c>
      <c r="H304">
        <v>0.25259999999999999</v>
      </c>
      <c r="I304" t="s">
        <v>7667</v>
      </c>
      <c r="J304" t="s">
        <v>6502</v>
      </c>
      <c r="K304" t="s">
        <v>6502</v>
      </c>
      <c r="L304" t="s">
        <v>7668</v>
      </c>
      <c r="M304" t="s">
        <v>886</v>
      </c>
      <c r="N304" t="s">
        <v>27</v>
      </c>
      <c r="O304" t="s">
        <v>2082</v>
      </c>
      <c r="P304">
        <v>54814370</v>
      </c>
      <c r="Q304">
        <v>54814500</v>
      </c>
      <c r="R304" t="s">
        <v>200</v>
      </c>
      <c r="S304" t="s">
        <v>935</v>
      </c>
      <c r="T304" t="s">
        <v>481</v>
      </c>
      <c r="U304" t="s">
        <v>864</v>
      </c>
      <c r="V304" t="s">
        <v>255</v>
      </c>
      <c r="W304" t="s">
        <v>549</v>
      </c>
    </row>
    <row r="305" spans="1:23" x14ac:dyDescent="0.35">
      <c r="A305" t="s">
        <v>7669</v>
      </c>
      <c r="B305">
        <v>6.59</v>
      </c>
      <c r="C305">
        <v>7.82</v>
      </c>
      <c r="D305">
        <v>0.08</v>
      </c>
      <c r="E305">
        <v>0.42</v>
      </c>
      <c r="F305" s="1">
        <v>2.34</v>
      </c>
      <c r="G305">
        <v>4.0000000000000002E-4</v>
      </c>
      <c r="H305">
        <v>2.9399999999999999E-2</v>
      </c>
      <c r="I305" t="s">
        <v>7670</v>
      </c>
      <c r="J305" t="s">
        <v>7671</v>
      </c>
      <c r="K305" t="s">
        <v>7671</v>
      </c>
      <c r="L305" t="s">
        <v>7672</v>
      </c>
      <c r="M305" t="s">
        <v>78</v>
      </c>
      <c r="N305" t="s">
        <v>61</v>
      </c>
      <c r="O305" t="s">
        <v>308</v>
      </c>
      <c r="P305">
        <v>96101951</v>
      </c>
      <c r="Q305">
        <v>96102249</v>
      </c>
      <c r="R305" t="s">
        <v>674</v>
      </c>
      <c r="S305" t="s">
        <v>161</v>
      </c>
      <c r="T305" t="s">
        <v>440</v>
      </c>
      <c r="U305" t="s">
        <v>819</v>
      </c>
      <c r="V305" t="s">
        <v>528</v>
      </c>
      <c r="W305" t="s">
        <v>422</v>
      </c>
    </row>
    <row r="306" spans="1:23" x14ac:dyDescent="0.35">
      <c r="A306" t="s">
        <v>7673</v>
      </c>
      <c r="B306">
        <v>7.79</v>
      </c>
      <c r="C306">
        <v>9.02</v>
      </c>
      <c r="D306">
        <v>0.24</v>
      </c>
      <c r="E306">
        <v>0.3</v>
      </c>
      <c r="F306" s="1">
        <v>2.34</v>
      </c>
      <c r="G306">
        <v>1.0699999999999999E-2</v>
      </c>
      <c r="H306">
        <v>0.2122</v>
      </c>
      <c r="I306" t="s">
        <v>7674</v>
      </c>
      <c r="J306" t="s">
        <v>6513</v>
      </c>
      <c r="K306" t="s">
        <v>6513</v>
      </c>
      <c r="L306" t="s">
        <v>7675</v>
      </c>
      <c r="M306" t="s">
        <v>379</v>
      </c>
      <c r="N306" t="s">
        <v>27</v>
      </c>
      <c r="O306" t="s">
        <v>28</v>
      </c>
      <c r="P306">
        <v>54567097</v>
      </c>
      <c r="Q306">
        <v>54793315</v>
      </c>
      <c r="R306" t="s">
        <v>387</v>
      </c>
      <c r="S306" t="s">
        <v>819</v>
      </c>
      <c r="T306" t="s">
        <v>2141</v>
      </c>
      <c r="U306" t="s">
        <v>325</v>
      </c>
      <c r="V306" t="s">
        <v>268</v>
      </c>
      <c r="W306" t="s">
        <v>651</v>
      </c>
    </row>
    <row r="307" spans="1:23" x14ac:dyDescent="0.35">
      <c r="A307" t="s">
        <v>7676</v>
      </c>
      <c r="B307">
        <v>5.98</v>
      </c>
      <c r="C307">
        <v>7.21</v>
      </c>
      <c r="D307">
        <v>0.48</v>
      </c>
      <c r="E307">
        <v>0.45</v>
      </c>
      <c r="F307" s="1">
        <v>2.34</v>
      </c>
      <c r="G307">
        <v>8.1899999999999999E-5</v>
      </c>
      <c r="H307">
        <v>9.7999999999999997E-3</v>
      </c>
      <c r="I307" t="s">
        <v>7677</v>
      </c>
      <c r="J307" t="s">
        <v>7678</v>
      </c>
      <c r="K307" t="s">
        <v>7678</v>
      </c>
      <c r="L307" t="s">
        <v>7679</v>
      </c>
      <c r="M307" t="s">
        <v>379</v>
      </c>
      <c r="N307" t="s">
        <v>61</v>
      </c>
      <c r="O307" t="s">
        <v>28</v>
      </c>
      <c r="P307">
        <v>81260650</v>
      </c>
      <c r="Q307">
        <v>81436465</v>
      </c>
      <c r="R307" t="s">
        <v>1227</v>
      </c>
      <c r="S307" t="s">
        <v>1882</v>
      </c>
      <c r="T307" t="s">
        <v>935</v>
      </c>
      <c r="U307" t="s">
        <v>508</v>
      </c>
      <c r="V307" t="s">
        <v>462</v>
      </c>
      <c r="W307" t="s">
        <v>814</v>
      </c>
    </row>
    <row r="308" spans="1:23" x14ac:dyDescent="0.35">
      <c r="A308" t="s">
        <v>7680</v>
      </c>
      <c r="B308">
        <v>6.88</v>
      </c>
      <c r="C308">
        <v>8.1</v>
      </c>
      <c r="D308">
        <v>0.14000000000000001</v>
      </c>
      <c r="E308">
        <v>0.33</v>
      </c>
      <c r="F308" s="1">
        <v>2.34</v>
      </c>
      <c r="G308">
        <v>4.2799999999999997E-5</v>
      </c>
      <c r="H308">
        <v>6.3E-3</v>
      </c>
      <c r="I308" t="s">
        <v>7681</v>
      </c>
      <c r="J308" t="s">
        <v>7682</v>
      </c>
      <c r="K308" t="s">
        <v>7682</v>
      </c>
      <c r="L308" t="s">
        <v>7683</v>
      </c>
      <c r="M308" t="s">
        <v>409</v>
      </c>
      <c r="N308" t="s">
        <v>27</v>
      </c>
      <c r="O308" t="s">
        <v>28</v>
      </c>
      <c r="P308">
        <v>23856703</v>
      </c>
      <c r="Q308">
        <v>23886309</v>
      </c>
      <c r="R308" t="s">
        <v>1283</v>
      </c>
      <c r="S308" t="s">
        <v>540</v>
      </c>
      <c r="T308" t="s">
        <v>491</v>
      </c>
      <c r="U308" t="s">
        <v>633</v>
      </c>
      <c r="V308" t="s">
        <v>488</v>
      </c>
      <c r="W308" t="s">
        <v>1329</v>
      </c>
    </row>
    <row r="309" spans="1:23" x14ac:dyDescent="0.35">
      <c r="A309" t="s">
        <v>7684</v>
      </c>
      <c r="B309">
        <v>5.87</v>
      </c>
      <c r="C309">
        <v>7.1</v>
      </c>
      <c r="D309">
        <v>0.44</v>
      </c>
      <c r="E309">
        <v>0.26</v>
      </c>
      <c r="F309" s="1">
        <v>2.35</v>
      </c>
      <c r="G309">
        <v>4.0000000000000002E-4</v>
      </c>
      <c r="H309">
        <v>3.1300000000000001E-2</v>
      </c>
      <c r="I309" t="s">
        <v>7685</v>
      </c>
      <c r="J309" t="s">
        <v>7686</v>
      </c>
      <c r="K309" t="s">
        <v>7686</v>
      </c>
      <c r="L309" t="s">
        <v>7687</v>
      </c>
      <c r="M309" t="s">
        <v>60</v>
      </c>
      <c r="N309" t="s">
        <v>61</v>
      </c>
      <c r="O309" t="s">
        <v>28</v>
      </c>
      <c r="P309">
        <v>16754634</v>
      </c>
      <c r="Q309">
        <v>16770237</v>
      </c>
      <c r="R309" t="s">
        <v>674</v>
      </c>
      <c r="S309" t="s">
        <v>1027</v>
      </c>
      <c r="T309" t="s">
        <v>95</v>
      </c>
      <c r="U309" t="s">
        <v>1331</v>
      </c>
      <c r="V309" t="s">
        <v>449</v>
      </c>
      <c r="W309" t="s">
        <v>336</v>
      </c>
    </row>
    <row r="310" spans="1:23" x14ac:dyDescent="0.35">
      <c r="A310" t="s">
        <v>7688</v>
      </c>
      <c r="B310">
        <v>5.77</v>
      </c>
      <c r="C310">
        <v>7</v>
      </c>
      <c r="D310">
        <v>0.25</v>
      </c>
      <c r="E310">
        <v>0.35</v>
      </c>
      <c r="F310" s="1">
        <v>2.35</v>
      </c>
      <c r="G310">
        <v>5.3000000000000001E-5</v>
      </c>
      <c r="H310">
        <v>7.3000000000000001E-3</v>
      </c>
      <c r="I310" t="s">
        <v>7689</v>
      </c>
      <c r="J310" t="s">
        <v>7690</v>
      </c>
      <c r="K310" t="s">
        <v>7690</v>
      </c>
      <c r="L310" t="s">
        <v>7691</v>
      </c>
      <c r="M310" t="s">
        <v>60</v>
      </c>
      <c r="N310" t="s">
        <v>27</v>
      </c>
      <c r="O310" t="s">
        <v>28</v>
      </c>
      <c r="P310">
        <v>89633072</v>
      </c>
      <c r="Q310">
        <v>89769903</v>
      </c>
      <c r="R310" t="s">
        <v>660</v>
      </c>
      <c r="S310" t="s">
        <v>907</v>
      </c>
      <c r="T310" t="s">
        <v>1418</v>
      </c>
      <c r="U310" t="s">
        <v>517</v>
      </c>
      <c r="V310" t="s">
        <v>451</v>
      </c>
      <c r="W310" t="s">
        <v>423</v>
      </c>
    </row>
    <row r="311" spans="1:23" x14ac:dyDescent="0.35">
      <c r="A311" t="s">
        <v>7692</v>
      </c>
      <c r="B311">
        <v>12.02</v>
      </c>
      <c r="C311">
        <v>13.25</v>
      </c>
      <c r="D311">
        <v>0.16</v>
      </c>
      <c r="E311">
        <v>0.49</v>
      </c>
      <c r="F311" s="1">
        <v>2.35</v>
      </c>
      <c r="G311">
        <v>1.2999999999999999E-3</v>
      </c>
      <c r="H311">
        <v>6.3500000000000001E-2</v>
      </c>
      <c r="I311" t="s">
        <v>7693</v>
      </c>
      <c r="J311" t="s">
        <v>7694</v>
      </c>
      <c r="K311" t="s">
        <v>7694</v>
      </c>
      <c r="L311" t="s">
        <v>7695</v>
      </c>
      <c r="M311" t="s">
        <v>620</v>
      </c>
      <c r="N311" t="s">
        <v>61</v>
      </c>
      <c r="O311" t="s">
        <v>28</v>
      </c>
      <c r="P311">
        <v>3722602</v>
      </c>
      <c r="Q311">
        <v>3752026</v>
      </c>
      <c r="R311" t="s">
        <v>1372</v>
      </c>
      <c r="S311" t="s">
        <v>681</v>
      </c>
      <c r="T311" t="s">
        <v>1773</v>
      </c>
      <c r="U311" t="s">
        <v>282</v>
      </c>
      <c r="V311" t="s">
        <v>132</v>
      </c>
      <c r="W311" t="s">
        <v>2941</v>
      </c>
    </row>
    <row r="312" spans="1:23" x14ac:dyDescent="0.35">
      <c r="A312" t="s">
        <v>7696</v>
      </c>
      <c r="B312">
        <v>6.28</v>
      </c>
      <c r="C312">
        <v>7.51</v>
      </c>
      <c r="D312">
        <v>0.1</v>
      </c>
      <c r="E312">
        <v>0.81</v>
      </c>
      <c r="F312" s="1">
        <v>2.35</v>
      </c>
      <c r="G312">
        <v>2.0999999999999999E-3</v>
      </c>
      <c r="H312">
        <v>8.6999999999999994E-2</v>
      </c>
      <c r="I312" t="s">
        <v>7697</v>
      </c>
      <c r="J312" t="s">
        <v>7698</v>
      </c>
      <c r="K312" t="s">
        <v>7698</v>
      </c>
      <c r="L312" t="s">
        <v>7699</v>
      </c>
      <c r="M312" t="s">
        <v>292</v>
      </c>
      <c r="N312" t="s">
        <v>61</v>
      </c>
      <c r="O312" t="s">
        <v>92</v>
      </c>
      <c r="P312">
        <v>5840928</v>
      </c>
      <c r="Q312">
        <v>5841952</v>
      </c>
      <c r="R312" t="s">
        <v>1224</v>
      </c>
      <c r="S312" t="s">
        <v>97</v>
      </c>
      <c r="T312" t="s">
        <v>674</v>
      </c>
      <c r="U312" t="s">
        <v>632</v>
      </c>
      <c r="V312" t="s">
        <v>905</v>
      </c>
      <c r="W312" t="s">
        <v>908</v>
      </c>
    </row>
    <row r="313" spans="1:23" x14ac:dyDescent="0.35">
      <c r="A313" t="s">
        <v>7700</v>
      </c>
      <c r="B313">
        <v>5.14</v>
      </c>
      <c r="C313">
        <v>6.37</v>
      </c>
      <c r="D313">
        <v>0.38</v>
      </c>
      <c r="E313">
        <v>0.26</v>
      </c>
      <c r="F313" s="1">
        <v>2.35</v>
      </c>
      <c r="G313">
        <v>5.0000000000000001E-4</v>
      </c>
      <c r="H313">
        <v>3.49E-2</v>
      </c>
      <c r="I313" t="s">
        <v>7701</v>
      </c>
      <c r="J313" t="s">
        <v>7702</v>
      </c>
      <c r="K313" t="s">
        <v>7702</v>
      </c>
      <c r="L313" t="s">
        <v>7703</v>
      </c>
      <c r="M313" t="s">
        <v>78</v>
      </c>
      <c r="N313" t="s">
        <v>27</v>
      </c>
      <c r="O313" t="s">
        <v>2082</v>
      </c>
      <c r="P313">
        <v>57415296</v>
      </c>
      <c r="Q313">
        <v>57415403</v>
      </c>
      <c r="R313" t="s">
        <v>1087</v>
      </c>
      <c r="S313" t="s">
        <v>310</v>
      </c>
      <c r="T313" t="s">
        <v>1339</v>
      </c>
      <c r="U313" t="s">
        <v>785</v>
      </c>
      <c r="V313" t="s">
        <v>908</v>
      </c>
      <c r="W313" t="s">
        <v>1488</v>
      </c>
    </row>
    <row r="314" spans="1:23" x14ac:dyDescent="0.35">
      <c r="A314" t="s">
        <v>7704</v>
      </c>
      <c r="B314">
        <v>10.02</v>
      </c>
      <c r="C314">
        <v>11.26</v>
      </c>
      <c r="D314">
        <v>0.21</v>
      </c>
      <c r="E314">
        <v>0.09</v>
      </c>
      <c r="F314" s="1">
        <v>2.35</v>
      </c>
      <c r="G314">
        <v>8.9999999999999998E-4</v>
      </c>
      <c r="H314">
        <v>5.0200000000000002E-2</v>
      </c>
      <c r="I314" t="s">
        <v>7705</v>
      </c>
      <c r="J314" t="s">
        <v>7706</v>
      </c>
      <c r="K314" t="s">
        <v>7706</v>
      </c>
      <c r="L314" t="s">
        <v>7707</v>
      </c>
      <c r="M314" t="s">
        <v>78</v>
      </c>
      <c r="N314" t="s">
        <v>61</v>
      </c>
      <c r="O314" t="s">
        <v>28</v>
      </c>
      <c r="P314">
        <v>10158300</v>
      </c>
      <c r="Q314">
        <v>10172191</v>
      </c>
      <c r="R314" t="s">
        <v>370</v>
      </c>
      <c r="S314">
        <v>10</v>
      </c>
      <c r="T314" t="s">
        <v>142</v>
      </c>
      <c r="U314" t="s">
        <v>1580</v>
      </c>
      <c r="V314" t="s">
        <v>356</v>
      </c>
      <c r="W314" t="s">
        <v>916</v>
      </c>
    </row>
    <row r="315" spans="1:23" x14ac:dyDescent="0.35">
      <c r="A315" t="s">
        <v>7708</v>
      </c>
      <c r="B315">
        <v>8.84</v>
      </c>
      <c r="C315">
        <v>10.07</v>
      </c>
      <c r="D315">
        <v>0.15</v>
      </c>
      <c r="E315">
        <v>0.28000000000000003</v>
      </c>
      <c r="F315" s="1">
        <v>2.35</v>
      </c>
      <c r="G315">
        <v>1.56E-5</v>
      </c>
      <c r="H315">
        <v>3.0000000000000001E-3</v>
      </c>
      <c r="I315" t="s">
        <v>7709</v>
      </c>
      <c r="J315" t="s">
        <v>6533</v>
      </c>
      <c r="K315" t="s">
        <v>6533</v>
      </c>
      <c r="L315" t="s">
        <v>7710</v>
      </c>
      <c r="M315" t="s">
        <v>409</v>
      </c>
      <c r="N315" t="s">
        <v>61</v>
      </c>
      <c r="O315" t="s">
        <v>28</v>
      </c>
      <c r="P315">
        <v>17787649</v>
      </c>
      <c r="Q315">
        <v>18024559</v>
      </c>
      <c r="R315" t="s">
        <v>249</v>
      </c>
      <c r="S315" t="s">
        <v>520</v>
      </c>
      <c r="T315" t="s">
        <v>634</v>
      </c>
      <c r="U315" t="s">
        <v>1587</v>
      </c>
      <c r="V315" t="s">
        <v>721</v>
      </c>
      <c r="W315" t="s">
        <v>353</v>
      </c>
    </row>
    <row r="316" spans="1:23" x14ac:dyDescent="0.35">
      <c r="A316" t="s">
        <v>7711</v>
      </c>
      <c r="B316">
        <v>11.6</v>
      </c>
      <c r="C316">
        <v>12.84</v>
      </c>
      <c r="D316">
        <v>0.37</v>
      </c>
      <c r="E316">
        <v>0.38</v>
      </c>
      <c r="F316" s="1">
        <v>2.36</v>
      </c>
      <c r="G316">
        <v>5.2200000000000002E-5</v>
      </c>
      <c r="H316">
        <v>7.1999999999999998E-3</v>
      </c>
      <c r="I316" t="s">
        <v>7712</v>
      </c>
      <c r="J316" t="s">
        <v>7713</v>
      </c>
      <c r="K316" t="s">
        <v>7713</v>
      </c>
      <c r="L316" t="s">
        <v>7714</v>
      </c>
      <c r="M316" t="s">
        <v>158</v>
      </c>
      <c r="N316" t="s">
        <v>61</v>
      </c>
      <c r="O316" t="s">
        <v>28</v>
      </c>
      <c r="P316">
        <v>158730995</v>
      </c>
      <c r="Q316">
        <v>158830253</v>
      </c>
      <c r="R316" t="s">
        <v>213</v>
      </c>
      <c r="S316" t="s">
        <v>241</v>
      </c>
      <c r="T316" t="s">
        <v>1737</v>
      </c>
      <c r="U316" t="s">
        <v>602</v>
      </c>
      <c r="V316" t="s">
        <v>295</v>
      </c>
      <c r="W316" t="s">
        <v>221</v>
      </c>
    </row>
    <row r="317" spans="1:23" x14ac:dyDescent="0.35">
      <c r="A317" t="s">
        <v>7715</v>
      </c>
      <c r="B317">
        <v>5.0199999999999996</v>
      </c>
      <c r="C317">
        <v>6.26</v>
      </c>
      <c r="D317">
        <v>0.42</v>
      </c>
      <c r="E317">
        <v>0.63</v>
      </c>
      <c r="F317" s="1">
        <v>2.36</v>
      </c>
      <c r="G317">
        <v>1.66E-5</v>
      </c>
      <c r="H317">
        <v>3.2000000000000002E-3</v>
      </c>
      <c r="I317" t="s">
        <v>7716</v>
      </c>
      <c r="J317" t="s">
        <v>7717</v>
      </c>
      <c r="K317" t="s">
        <v>7717</v>
      </c>
      <c r="L317" t="s">
        <v>2257</v>
      </c>
      <c r="M317" t="s">
        <v>641</v>
      </c>
      <c r="N317" t="s">
        <v>27</v>
      </c>
      <c r="O317" t="s">
        <v>308</v>
      </c>
      <c r="P317">
        <v>19678572</v>
      </c>
      <c r="Q317">
        <v>19689530</v>
      </c>
      <c r="R317" t="s">
        <v>1473</v>
      </c>
      <c r="S317" t="s">
        <v>1571</v>
      </c>
      <c r="T317" t="s">
        <v>558</v>
      </c>
      <c r="U317" t="s">
        <v>1286</v>
      </c>
      <c r="V317" t="s">
        <v>97</v>
      </c>
      <c r="W317" t="s">
        <v>2320</v>
      </c>
    </row>
    <row r="318" spans="1:23" x14ac:dyDescent="0.35">
      <c r="A318" t="s">
        <v>7718</v>
      </c>
      <c r="B318">
        <v>5.14</v>
      </c>
      <c r="C318">
        <v>6.38</v>
      </c>
      <c r="D318">
        <v>0.33</v>
      </c>
      <c r="E318">
        <v>0.15</v>
      </c>
      <c r="F318" s="1">
        <v>2.36</v>
      </c>
      <c r="G318">
        <v>4.0000000000000002E-4</v>
      </c>
      <c r="H318">
        <v>2.7400000000000001E-2</v>
      </c>
      <c r="I318" t="s">
        <v>7719</v>
      </c>
      <c r="J318" t="s">
        <v>7720</v>
      </c>
      <c r="K318" t="s">
        <v>7720</v>
      </c>
      <c r="L318" t="s">
        <v>7721</v>
      </c>
      <c r="M318" t="s">
        <v>307</v>
      </c>
      <c r="N318" t="s">
        <v>61</v>
      </c>
      <c r="O318" t="s">
        <v>6437</v>
      </c>
      <c r="P318">
        <v>18346123</v>
      </c>
      <c r="Q318">
        <v>18346238</v>
      </c>
      <c r="R318" t="s">
        <v>426</v>
      </c>
      <c r="S318" t="s">
        <v>2126</v>
      </c>
      <c r="T318" t="s">
        <v>1089</v>
      </c>
      <c r="U318" t="s">
        <v>908</v>
      </c>
      <c r="V318" t="s">
        <v>848</v>
      </c>
      <c r="W318" t="s">
        <v>825</v>
      </c>
    </row>
    <row r="319" spans="1:23" x14ac:dyDescent="0.35">
      <c r="A319" t="s">
        <v>7722</v>
      </c>
      <c r="B319">
        <v>5.43</v>
      </c>
      <c r="C319">
        <v>6.67</v>
      </c>
      <c r="D319">
        <v>0.1</v>
      </c>
      <c r="E319">
        <v>0.23</v>
      </c>
      <c r="F319" s="1">
        <v>2.36</v>
      </c>
      <c r="G319">
        <v>4.7200000000000002E-5</v>
      </c>
      <c r="H319">
        <v>6.7999999999999996E-3</v>
      </c>
      <c r="I319" t="s">
        <v>7723</v>
      </c>
      <c r="J319" t="s">
        <v>7724</v>
      </c>
      <c r="K319" t="s">
        <v>7724</v>
      </c>
      <c r="L319" t="s">
        <v>7725</v>
      </c>
      <c r="M319" t="s">
        <v>480</v>
      </c>
      <c r="N319" t="s">
        <v>27</v>
      </c>
      <c r="O319" t="s">
        <v>28</v>
      </c>
      <c r="P319">
        <v>43371642</v>
      </c>
      <c r="Q319">
        <v>43376335</v>
      </c>
      <c r="R319" t="s">
        <v>1660</v>
      </c>
      <c r="S319" t="s">
        <v>2176</v>
      </c>
      <c r="T319" t="s">
        <v>1127</v>
      </c>
      <c r="U319" t="s">
        <v>1264</v>
      </c>
      <c r="V319" t="s">
        <v>258</v>
      </c>
      <c r="W319" t="s">
        <v>1287</v>
      </c>
    </row>
    <row r="320" spans="1:23" x14ac:dyDescent="0.35">
      <c r="A320" t="s">
        <v>7726</v>
      </c>
      <c r="B320">
        <v>9.1999999999999993</v>
      </c>
      <c r="C320">
        <v>10.44</v>
      </c>
      <c r="D320">
        <v>0.23</v>
      </c>
      <c r="E320">
        <v>0.04</v>
      </c>
      <c r="F320" s="1">
        <v>2.36</v>
      </c>
      <c r="G320">
        <v>9.7499999999999998E-5</v>
      </c>
      <c r="H320">
        <v>1.11E-2</v>
      </c>
      <c r="I320" t="s">
        <v>7727</v>
      </c>
      <c r="J320" t="s">
        <v>7728</v>
      </c>
      <c r="K320" t="s">
        <v>7728</v>
      </c>
      <c r="L320" t="s">
        <v>7729</v>
      </c>
      <c r="M320" t="s">
        <v>492</v>
      </c>
      <c r="N320" t="s">
        <v>27</v>
      </c>
      <c r="O320" t="s">
        <v>28</v>
      </c>
      <c r="P320">
        <v>7217125</v>
      </c>
      <c r="Q320">
        <v>7225273</v>
      </c>
      <c r="R320" t="s">
        <v>80</v>
      </c>
      <c r="S320" t="s">
        <v>309</v>
      </c>
      <c r="T320" t="s">
        <v>604</v>
      </c>
      <c r="U320" t="s">
        <v>604</v>
      </c>
      <c r="V320" t="s">
        <v>153</v>
      </c>
      <c r="W320" t="s">
        <v>459</v>
      </c>
    </row>
    <row r="321" spans="1:23" x14ac:dyDescent="0.35">
      <c r="A321" t="s">
        <v>7730</v>
      </c>
      <c r="B321">
        <v>11.32</v>
      </c>
      <c r="C321">
        <v>12.56</v>
      </c>
      <c r="D321">
        <v>0.23</v>
      </c>
      <c r="E321">
        <v>0.19</v>
      </c>
      <c r="F321" s="1">
        <v>2.36</v>
      </c>
      <c r="G321">
        <v>6.55E-6</v>
      </c>
      <c r="H321">
        <v>1.6000000000000001E-3</v>
      </c>
      <c r="I321" t="s">
        <v>7731</v>
      </c>
      <c r="J321" t="s">
        <v>7732</v>
      </c>
      <c r="K321" t="s">
        <v>7732</v>
      </c>
      <c r="L321" t="s">
        <v>7733</v>
      </c>
      <c r="M321" t="s">
        <v>492</v>
      </c>
      <c r="N321" t="s">
        <v>27</v>
      </c>
      <c r="O321" t="s">
        <v>28</v>
      </c>
      <c r="P321">
        <v>41812680</v>
      </c>
      <c r="Q321">
        <v>41823217</v>
      </c>
      <c r="R321" t="s">
        <v>1034</v>
      </c>
      <c r="S321" t="s">
        <v>147</v>
      </c>
      <c r="T321" t="s">
        <v>265</v>
      </c>
      <c r="U321" t="s">
        <v>1200</v>
      </c>
      <c r="V321" t="s">
        <v>599</v>
      </c>
      <c r="W321" t="s">
        <v>198</v>
      </c>
    </row>
    <row r="322" spans="1:23" x14ac:dyDescent="0.35">
      <c r="A322" t="s">
        <v>7734</v>
      </c>
      <c r="B322">
        <v>9.01</v>
      </c>
      <c r="C322">
        <v>10.25</v>
      </c>
      <c r="D322">
        <v>0.1</v>
      </c>
      <c r="E322">
        <v>0.35</v>
      </c>
      <c r="F322" s="1">
        <v>2.36</v>
      </c>
      <c r="G322">
        <v>3.9799999999999998E-5</v>
      </c>
      <c r="H322">
        <v>6.0000000000000001E-3</v>
      </c>
      <c r="I322" t="s">
        <v>7735</v>
      </c>
      <c r="J322" t="s">
        <v>7736</v>
      </c>
      <c r="K322" t="s">
        <v>7736</v>
      </c>
      <c r="L322" t="s">
        <v>7737</v>
      </c>
      <c r="M322" t="s">
        <v>394</v>
      </c>
      <c r="N322" t="s">
        <v>27</v>
      </c>
      <c r="O322" t="s">
        <v>28</v>
      </c>
      <c r="P322">
        <v>47778572</v>
      </c>
      <c r="Q322">
        <v>47784686</v>
      </c>
      <c r="R322" t="s">
        <v>1078</v>
      </c>
      <c r="S322" t="s">
        <v>360</v>
      </c>
      <c r="T322" t="s">
        <v>777</v>
      </c>
      <c r="U322" t="s">
        <v>1365</v>
      </c>
      <c r="V322" t="s">
        <v>84</v>
      </c>
      <c r="W322" t="s">
        <v>487</v>
      </c>
    </row>
    <row r="323" spans="1:23" x14ac:dyDescent="0.35">
      <c r="A323" t="s">
        <v>7738</v>
      </c>
      <c r="B323">
        <v>11.21</v>
      </c>
      <c r="C323">
        <v>12.45</v>
      </c>
      <c r="D323">
        <v>0.06</v>
      </c>
      <c r="E323">
        <v>0.8</v>
      </c>
      <c r="F323" s="1">
        <v>2.36</v>
      </c>
      <c r="G323">
        <v>3.8E-3</v>
      </c>
      <c r="H323">
        <v>0.122</v>
      </c>
      <c r="I323" t="s">
        <v>7739</v>
      </c>
      <c r="J323" t="s">
        <v>7740</v>
      </c>
      <c r="K323" t="s">
        <v>7740</v>
      </c>
      <c r="L323" t="s">
        <v>7741</v>
      </c>
      <c r="M323" t="s">
        <v>321</v>
      </c>
      <c r="N323" t="s">
        <v>61</v>
      </c>
      <c r="O323" t="s">
        <v>92</v>
      </c>
      <c r="P323">
        <v>37951425</v>
      </c>
      <c r="Q323">
        <v>38121360</v>
      </c>
      <c r="R323" t="s">
        <v>1561</v>
      </c>
      <c r="S323" t="s">
        <v>1561</v>
      </c>
      <c r="T323" t="s">
        <v>1606</v>
      </c>
      <c r="U323" t="s">
        <v>247</v>
      </c>
      <c r="V323" t="s">
        <v>979</v>
      </c>
      <c r="W323" t="s">
        <v>951</v>
      </c>
    </row>
    <row r="324" spans="1:23" x14ac:dyDescent="0.35">
      <c r="A324" t="s">
        <v>7742</v>
      </c>
      <c r="B324">
        <v>8.65</v>
      </c>
      <c r="C324">
        <v>9.89</v>
      </c>
      <c r="D324">
        <v>0.33</v>
      </c>
      <c r="E324">
        <v>0.43</v>
      </c>
      <c r="F324" s="1">
        <v>2.36</v>
      </c>
      <c r="G324">
        <v>4.0000000000000002E-4</v>
      </c>
      <c r="H324">
        <v>3.15E-2</v>
      </c>
      <c r="I324" t="s">
        <v>7743</v>
      </c>
      <c r="J324" t="s">
        <v>7744</v>
      </c>
      <c r="K324" t="s">
        <v>7744</v>
      </c>
      <c r="L324" t="s">
        <v>7745</v>
      </c>
      <c r="M324" t="s">
        <v>409</v>
      </c>
      <c r="N324" t="s">
        <v>61</v>
      </c>
      <c r="O324" t="s">
        <v>28</v>
      </c>
      <c r="P324">
        <v>30291990</v>
      </c>
      <c r="Q324">
        <v>30327046</v>
      </c>
      <c r="R324" t="s">
        <v>487</v>
      </c>
      <c r="S324" t="s">
        <v>900</v>
      </c>
      <c r="T324" t="s">
        <v>969</v>
      </c>
      <c r="U324" t="s">
        <v>415</v>
      </c>
      <c r="V324" t="s">
        <v>48</v>
      </c>
      <c r="W324" t="s">
        <v>1117</v>
      </c>
    </row>
    <row r="325" spans="1:23" x14ac:dyDescent="0.35">
      <c r="A325" t="s">
        <v>7746</v>
      </c>
      <c r="B325">
        <v>11.38</v>
      </c>
      <c r="C325">
        <v>12.62</v>
      </c>
      <c r="D325">
        <v>0.18</v>
      </c>
      <c r="E325">
        <v>0.22</v>
      </c>
      <c r="F325" s="1">
        <v>2.37</v>
      </c>
      <c r="G325">
        <v>5.0000000000000001E-4</v>
      </c>
      <c r="H325">
        <v>3.5700000000000003E-2</v>
      </c>
      <c r="I325" t="s">
        <v>7747</v>
      </c>
      <c r="J325" t="s">
        <v>7748</v>
      </c>
      <c r="K325" t="s">
        <v>7748</v>
      </c>
      <c r="L325" t="s">
        <v>7749</v>
      </c>
      <c r="M325" t="s">
        <v>26</v>
      </c>
      <c r="N325" t="s">
        <v>27</v>
      </c>
      <c r="O325" t="s">
        <v>28</v>
      </c>
      <c r="P325">
        <v>120240064</v>
      </c>
      <c r="Q325">
        <v>120294713</v>
      </c>
      <c r="R325" t="s">
        <v>205</v>
      </c>
      <c r="S325" t="s">
        <v>372</v>
      </c>
      <c r="T325" t="s">
        <v>371</v>
      </c>
      <c r="U325" t="s">
        <v>2236</v>
      </c>
      <c r="V325" t="s">
        <v>283</v>
      </c>
      <c r="W325" t="s">
        <v>865</v>
      </c>
    </row>
    <row r="326" spans="1:23" x14ac:dyDescent="0.35">
      <c r="A326" t="s">
        <v>7750</v>
      </c>
      <c r="B326">
        <v>7.31</v>
      </c>
      <c r="C326">
        <v>8.5500000000000007</v>
      </c>
      <c r="D326">
        <v>0.18</v>
      </c>
      <c r="E326">
        <v>0.3</v>
      </c>
      <c r="F326" s="1">
        <v>2.37</v>
      </c>
      <c r="G326">
        <v>9.8599999999999998E-5</v>
      </c>
      <c r="H326">
        <v>1.11E-2</v>
      </c>
      <c r="I326" t="s">
        <v>7751</v>
      </c>
      <c r="J326" t="s">
        <v>7752</v>
      </c>
      <c r="K326" t="s">
        <v>7752</v>
      </c>
      <c r="L326" t="s">
        <v>7753</v>
      </c>
      <c r="M326" t="s">
        <v>158</v>
      </c>
      <c r="N326" t="s">
        <v>27</v>
      </c>
      <c r="O326" t="s">
        <v>28</v>
      </c>
      <c r="P326">
        <v>1530714</v>
      </c>
      <c r="Q326">
        <v>1543043</v>
      </c>
      <c r="R326" t="s">
        <v>636</v>
      </c>
      <c r="S326" t="s">
        <v>1209</v>
      </c>
      <c r="T326" t="s">
        <v>388</v>
      </c>
      <c r="U326" t="s">
        <v>1067</v>
      </c>
      <c r="V326" t="s">
        <v>30</v>
      </c>
      <c r="W326" t="s">
        <v>1329</v>
      </c>
    </row>
    <row r="327" spans="1:23" x14ac:dyDescent="0.35">
      <c r="A327" t="s">
        <v>7754</v>
      </c>
      <c r="B327">
        <v>10.28</v>
      </c>
      <c r="C327">
        <v>11.53</v>
      </c>
      <c r="D327">
        <v>0.09</v>
      </c>
      <c r="E327">
        <v>0.27</v>
      </c>
      <c r="F327" s="1">
        <v>2.37</v>
      </c>
      <c r="G327">
        <v>8.1799999999999996E-6</v>
      </c>
      <c r="H327">
        <v>1.9E-3</v>
      </c>
      <c r="I327" t="s">
        <v>7755</v>
      </c>
      <c r="J327" t="s">
        <v>7756</v>
      </c>
      <c r="K327" t="s">
        <v>9635</v>
      </c>
      <c r="L327" t="s">
        <v>7757</v>
      </c>
      <c r="M327" t="s">
        <v>158</v>
      </c>
      <c r="N327" t="s">
        <v>61</v>
      </c>
      <c r="O327" t="s">
        <v>28</v>
      </c>
      <c r="P327">
        <v>144258607</v>
      </c>
      <c r="Q327">
        <v>144286966</v>
      </c>
      <c r="R327" t="s">
        <v>880</v>
      </c>
      <c r="S327" t="s">
        <v>186</v>
      </c>
      <c r="T327">
        <v>12</v>
      </c>
      <c r="U327" t="s">
        <v>205</v>
      </c>
      <c r="V327" t="s">
        <v>1157</v>
      </c>
      <c r="W327" t="s">
        <v>888</v>
      </c>
    </row>
    <row r="328" spans="1:23" x14ac:dyDescent="0.35">
      <c r="A328" t="s">
        <v>7758</v>
      </c>
      <c r="B328">
        <v>13.44</v>
      </c>
      <c r="C328">
        <v>14.68</v>
      </c>
      <c r="D328">
        <v>0.23</v>
      </c>
      <c r="E328">
        <v>0.21</v>
      </c>
      <c r="F328" s="1">
        <v>2.37</v>
      </c>
      <c r="G328">
        <v>7.2700000000000005E-5</v>
      </c>
      <c r="H328">
        <v>8.9999999999999993E-3</v>
      </c>
      <c r="I328" t="s">
        <v>7759</v>
      </c>
      <c r="J328" t="s">
        <v>7760</v>
      </c>
      <c r="K328" t="s">
        <v>7760</v>
      </c>
      <c r="L328" t="s">
        <v>7761</v>
      </c>
      <c r="M328" t="s">
        <v>535</v>
      </c>
      <c r="N328" t="s">
        <v>61</v>
      </c>
      <c r="O328" t="s">
        <v>28</v>
      </c>
      <c r="P328">
        <v>22695860</v>
      </c>
      <c r="Q328">
        <v>22696770</v>
      </c>
      <c r="R328" t="s">
        <v>1189</v>
      </c>
      <c r="S328" t="s">
        <v>2852</v>
      </c>
      <c r="T328" t="s">
        <v>1509</v>
      </c>
      <c r="U328" t="s">
        <v>2116</v>
      </c>
      <c r="V328" t="s">
        <v>1555</v>
      </c>
      <c r="W328" t="s">
        <v>975</v>
      </c>
    </row>
    <row r="329" spans="1:23" x14ac:dyDescent="0.35">
      <c r="A329" t="s">
        <v>7762</v>
      </c>
      <c r="B329">
        <v>9.61</v>
      </c>
      <c r="C329">
        <v>10.85</v>
      </c>
      <c r="D329">
        <v>0.23</v>
      </c>
      <c r="E329">
        <v>0.62</v>
      </c>
      <c r="F329" s="1">
        <v>2.37</v>
      </c>
      <c r="G329">
        <v>2.3999999999999998E-3</v>
      </c>
      <c r="H329">
        <v>9.2100000000000001E-2</v>
      </c>
      <c r="I329" t="s">
        <v>7763</v>
      </c>
      <c r="J329" t="s">
        <v>7764</v>
      </c>
      <c r="K329" t="s">
        <v>7764</v>
      </c>
      <c r="L329" t="s">
        <v>7765</v>
      </c>
      <c r="M329" t="s">
        <v>416</v>
      </c>
      <c r="N329" t="s">
        <v>61</v>
      </c>
      <c r="O329" t="s">
        <v>28</v>
      </c>
      <c r="P329">
        <v>3377916</v>
      </c>
      <c r="Q329">
        <v>3378247</v>
      </c>
      <c r="R329" t="s">
        <v>436</v>
      </c>
      <c r="S329" t="s">
        <v>80</v>
      </c>
      <c r="T329" t="s">
        <v>1203</v>
      </c>
      <c r="U329" t="s">
        <v>682</v>
      </c>
      <c r="V329" t="s">
        <v>976</v>
      </c>
      <c r="W329" t="s">
        <v>1068</v>
      </c>
    </row>
    <row r="330" spans="1:23" x14ac:dyDescent="0.35">
      <c r="A330" t="s">
        <v>7766</v>
      </c>
      <c r="B330">
        <v>10.08</v>
      </c>
      <c r="C330">
        <v>11.33</v>
      </c>
      <c r="D330">
        <v>0.33</v>
      </c>
      <c r="E330">
        <v>1.27</v>
      </c>
      <c r="F330" s="1">
        <v>2.38</v>
      </c>
      <c r="G330">
        <v>1.2699999999999999E-2</v>
      </c>
      <c r="H330">
        <v>0.2306</v>
      </c>
      <c r="I330" t="s">
        <v>7767</v>
      </c>
      <c r="J330" t="s">
        <v>7768</v>
      </c>
      <c r="K330" t="s">
        <v>7768</v>
      </c>
      <c r="L330" t="s">
        <v>7769</v>
      </c>
      <c r="M330" t="s">
        <v>60</v>
      </c>
      <c r="N330" t="s">
        <v>27</v>
      </c>
      <c r="O330" t="s">
        <v>358</v>
      </c>
      <c r="P330">
        <v>233664100</v>
      </c>
      <c r="Q330">
        <v>233664532</v>
      </c>
      <c r="R330" t="s">
        <v>873</v>
      </c>
      <c r="S330" t="s">
        <v>452</v>
      </c>
      <c r="T330" t="s">
        <v>614</v>
      </c>
      <c r="U330" t="s">
        <v>991</v>
      </c>
      <c r="V330" t="s">
        <v>362</v>
      </c>
      <c r="W330" t="s">
        <v>593</v>
      </c>
    </row>
    <row r="331" spans="1:23" x14ac:dyDescent="0.35">
      <c r="A331" t="s">
        <v>7770</v>
      </c>
      <c r="B331">
        <v>7.44</v>
      </c>
      <c r="C331">
        <v>8.69</v>
      </c>
      <c r="D331">
        <v>0.32</v>
      </c>
      <c r="E331">
        <v>0.45</v>
      </c>
      <c r="F331" s="1">
        <v>2.38</v>
      </c>
      <c r="G331">
        <v>2.9999999999999997E-4</v>
      </c>
      <c r="H331">
        <v>2.3E-2</v>
      </c>
      <c r="I331" t="s">
        <v>7771</v>
      </c>
      <c r="J331" t="s">
        <v>7772</v>
      </c>
      <c r="K331" t="s">
        <v>7772</v>
      </c>
      <c r="L331" t="s">
        <v>7773</v>
      </c>
      <c r="M331" t="s">
        <v>357</v>
      </c>
      <c r="N331" t="s">
        <v>27</v>
      </c>
      <c r="O331" t="s">
        <v>2082</v>
      </c>
      <c r="P331">
        <v>17240611</v>
      </c>
      <c r="Q331">
        <v>17240715</v>
      </c>
      <c r="R331" t="s">
        <v>1166</v>
      </c>
      <c r="S331" t="s">
        <v>462</v>
      </c>
      <c r="T331" t="s">
        <v>248</v>
      </c>
      <c r="U331" t="s">
        <v>1051</v>
      </c>
      <c r="V331" t="s">
        <v>498</v>
      </c>
      <c r="W331" t="s">
        <v>496</v>
      </c>
    </row>
    <row r="332" spans="1:23" x14ac:dyDescent="0.35">
      <c r="A332" t="s">
        <v>7774</v>
      </c>
      <c r="B332">
        <v>13.67</v>
      </c>
      <c r="C332">
        <v>14.92</v>
      </c>
      <c r="D332">
        <v>0.45</v>
      </c>
      <c r="E332">
        <v>0.06</v>
      </c>
      <c r="F332" s="1">
        <v>2.38</v>
      </c>
      <c r="G332">
        <v>7.7700000000000005E-5</v>
      </c>
      <c r="H332">
        <v>9.4999999999999998E-3</v>
      </c>
      <c r="I332" t="s">
        <v>7775</v>
      </c>
      <c r="J332" t="s">
        <v>7776</v>
      </c>
      <c r="K332" t="s">
        <v>7776</v>
      </c>
      <c r="L332" t="s">
        <v>7777</v>
      </c>
      <c r="M332" t="s">
        <v>357</v>
      </c>
      <c r="N332" t="s">
        <v>61</v>
      </c>
      <c r="O332" t="s">
        <v>28</v>
      </c>
      <c r="P332">
        <v>16661907</v>
      </c>
      <c r="Q332">
        <v>16936276</v>
      </c>
      <c r="R332" t="s">
        <v>2048</v>
      </c>
      <c r="S332" t="s">
        <v>184</v>
      </c>
      <c r="T332" t="s">
        <v>1279</v>
      </c>
      <c r="U332" t="s">
        <v>2161</v>
      </c>
      <c r="V332" t="s">
        <v>3735</v>
      </c>
      <c r="W332" t="s">
        <v>1736</v>
      </c>
    </row>
    <row r="333" spans="1:23" x14ac:dyDescent="0.35">
      <c r="A333" t="s">
        <v>7778</v>
      </c>
      <c r="B333">
        <v>7.68</v>
      </c>
      <c r="C333">
        <v>8.93</v>
      </c>
      <c r="D333">
        <v>0.33</v>
      </c>
      <c r="E333">
        <v>0.63</v>
      </c>
      <c r="F333" s="1">
        <v>2.38</v>
      </c>
      <c r="G333">
        <v>3.5000000000000001E-3</v>
      </c>
      <c r="H333">
        <v>0.11559999999999999</v>
      </c>
      <c r="I333" t="s">
        <v>7779</v>
      </c>
      <c r="J333" t="s">
        <v>4224</v>
      </c>
      <c r="K333" t="s">
        <v>4224</v>
      </c>
      <c r="L333" t="s">
        <v>4225</v>
      </c>
      <c r="M333" t="s">
        <v>620</v>
      </c>
      <c r="N333" t="s">
        <v>61</v>
      </c>
      <c r="O333" t="s">
        <v>308</v>
      </c>
      <c r="P333">
        <v>31402152</v>
      </c>
      <c r="Q333">
        <v>31402250</v>
      </c>
      <c r="R333" t="s">
        <v>117</v>
      </c>
      <c r="S333" t="s">
        <v>166</v>
      </c>
      <c r="T333" t="s">
        <v>1613</v>
      </c>
      <c r="U333" t="s">
        <v>722</v>
      </c>
      <c r="V333" t="s">
        <v>207</v>
      </c>
      <c r="W333" t="s">
        <v>906</v>
      </c>
    </row>
    <row r="334" spans="1:23" x14ac:dyDescent="0.35">
      <c r="A334" t="s">
        <v>7780</v>
      </c>
      <c r="B334">
        <v>9.49</v>
      </c>
      <c r="C334">
        <v>10.74</v>
      </c>
      <c r="D334">
        <v>0.45</v>
      </c>
      <c r="E334">
        <v>0.51</v>
      </c>
      <c r="F334" s="1">
        <v>2.38</v>
      </c>
      <c r="G334">
        <v>5.9999999999999995E-4</v>
      </c>
      <c r="H334">
        <v>3.7600000000000001E-2</v>
      </c>
      <c r="I334" t="s">
        <v>7781</v>
      </c>
      <c r="J334" t="s">
        <v>7782</v>
      </c>
      <c r="K334" t="s">
        <v>7782</v>
      </c>
      <c r="L334" t="s">
        <v>7783</v>
      </c>
      <c r="M334" t="s">
        <v>158</v>
      </c>
      <c r="N334" t="s">
        <v>27</v>
      </c>
      <c r="O334" t="s">
        <v>28</v>
      </c>
      <c r="P334">
        <v>66682091</v>
      </c>
      <c r="Q334">
        <v>66811464</v>
      </c>
      <c r="R334" t="s">
        <v>637</v>
      </c>
      <c r="S334" t="s">
        <v>1055</v>
      </c>
      <c r="T334" t="s">
        <v>2290</v>
      </c>
      <c r="U334" t="s">
        <v>1150</v>
      </c>
      <c r="V334" t="s">
        <v>794</v>
      </c>
      <c r="W334" t="s">
        <v>86</v>
      </c>
    </row>
    <row r="335" spans="1:23" x14ac:dyDescent="0.35">
      <c r="A335" t="s">
        <v>7784</v>
      </c>
      <c r="B335">
        <v>6.79</v>
      </c>
      <c r="C335">
        <v>8.0399999999999991</v>
      </c>
      <c r="D335">
        <v>0.14000000000000001</v>
      </c>
      <c r="E335">
        <v>0.16</v>
      </c>
      <c r="F335" s="1">
        <v>2.38</v>
      </c>
      <c r="G335">
        <v>2.8799999999999999E-5</v>
      </c>
      <c r="H335">
        <v>4.7999999999999996E-3</v>
      </c>
      <c r="I335" t="s">
        <v>7785</v>
      </c>
      <c r="J335" t="s">
        <v>7786</v>
      </c>
      <c r="K335" t="s">
        <v>7786</v>
      </c>
      <c r="L335" t="s">
        <v>7787</v>
      </c>
      <c r="M335" t="s">
        <v>91</v>
      </c>
      <c r="N335" t="s">
        <v>27</v>
      </c>
      <c r="O335" t="s">
        <v>92</v>
      </c>
      <c r="P335">
        <v>37651000</v>
      </c>
      <c r="Q335">
        <v>37746904</v>
      </c>
      <c r="R335" t="s">
        <v>83</v>
      </c>
      <c r="S335" t="s">
        <v>847</v>
      </c>
      <c r="T335" t="s">
        <v>344</v>
      </c>
      <c r="U335" t="s">
        <v>528</v>
      </c>
      <c r="V335" t="s">
        <v>399</v>
      </c>
      <c r="W335" t="s">
        <v>1264</v>
      </c>
    </row>
    <row r="336" spans="1:23" x14ac:dyDescent="0.35">
      <c r="A336" t="s">
        <v>7788</v>
      </c>
      <c r="B336">
        <v>6.13</v>
      </c>
      <c r="C336">
        <v>7.39</v>
      </c>
      <c r="D336">
        <v>0.52</v>
      </c>
      <c r="E336">
        <v>0.54</v>
      </c>
      <c r="F336" s="1">
        <v>2.38</v>
      </c>
      <c r="G336">
        <v>6.9999999999999999E-4</v>
      </c>
      <c r="H336">
        <v>4.3999999999999997E-2</v>
      </c>
      <c r="I336" t="s">
        <v>7789</v>
      </c>
      <c r="J336" t="s">
        <v>6498</v>
      </c>
      <c r="K336" t="s">
        <v>6498</v>
      </c>
      <c r="L336" t="s">
        <v>6499</v>
      </c>
      <c r="M336" t="s">
        <v>78</v>
      </c>
      <c r="N336" t="s">
        <v>61</v>
      </c>
      <c r="O336" t="s">
        <v>92</v>
      </c>
      <c r="P336">
        <v>12326056</v>
      </c>
      <c r="Q336">
        <v>12350541</v>
      </c>
      <c r="R336" t="s">
        <v>1574</v>
      </c>
      <c r="S336" t="s">
        <v>1179</v>
      </c>
      <c r="T336" t="s">
        <v>713</v>
      </c>
      <c r="U336" t="s">
        <v>112</v>
      </c>
      <c r="V336" t="s">
        <v>743</v>
      </c>
      <c r="W336" t="s">
        <v>412</v>
      </c>
    </row>
    <row r="337" spans="1:23" x14ac:dyDescent="0.35">
      <c r="A337" t="s">
        <v>7790</v>
      </c>
      <c r="B337">
        <v>6.53</v>
      </c>
      <c r="C337">
        <v>7.78</v>
      </c>
      <c r="D337">
        <v>0.47</v>
      </c>
      <c r="E337">
        <v>0.17</v>
      </c>
      <c r="F337" s="1">
        <v>2.38</v>
      </c>
      <c r="G337">
        <v>2.9999999999999997E-4</v>
      </c>
      <c r="H337">
        <v>2.4500000000000001E-2</v>
      </c>
      <c r="I337" t="s">
        <v>7791</v>
      </c>
      <c r="J337" t="s">
        <v>7792</v>
      </c>
      <c r="K337" t="s">
        <v>7792</v>
      </c>
      <c r="L337" t="s">
        <v>7793</v>
      </c>
      <c r="M337" t="s">
        <v>78</v>
      </c>
      <c r="N337" t="s">
        <v>61</v>
      </c>
      <c r="O337" t="s">
        <v>28</v>
      </c>
      <c r="P337">
        <v>48965340</v>
      </c>
      <c r="Q337">
        <v>48971858</v>
      </c>
      <c r="R337" t="s">
        <v>537</v>
      </c>
      <c r="S337" t="s">
        <v>831</v>
      </c>
      <c r="T337" t="s">
        <v>496</v>
      </c>
      <c r="U337" t="s">
        <v>632</v>
      </c>
      <c r="V337" t="s">
        <v>146</v>
      </c>
      <c r="W337" t="s">
        <v>710</v>
      </c>
    </row>
    <row r="338" spans="1:23" x14ac:dyDescent="0.35">
      <c r="A338" t="s">
        <v>7794</v>
      </c>
      <c r="B338">
        <v>7.44</v>
      </c>
      <c r="C338">
        <v>8.68</v>
      </c>
      <c r="D338">
        <v>0.26</v>
      </c>
      <c r="E338">
        <v>0.25</v>
      </c>
      <c r="F338" s="1">
        <v>2.38</v>
      </c>
      <c r="G338">
        <v>2.5899999999999999E-5</v>
      </c>
      <c r="H338">
        <v>4.4999999999999997E-3</v>
      </c>
      <c r="I338" t="s">
        <v>7795</v>
      </c>
      <c r="J338" t="s">
        <v>7796</v>
      </c>
      <c r="K338" t="s">
        <v>7796</v>
      </c>
      <c r="L338" t="s">
        <v>7797</v>
      </c>
      <c r="M338" t="s">
        <v>1188</v>
      </c>
      <c r="N338" t="s">
        <v>27</v>
      </c>
      <c r="O338" t="s">
        <v>28</v>
      </c>
      <c r="P338">
        <v>90184918</v>
      </c>
      <c r="Q338">
        <v>90229679</v>
      </c>
      <c r="R338" t="s">
        <v>713</v>
      </c>
      <c r="S338" t="s">
        <v>713</v>
      </c>
      <c r="T338" t="s">
        <v>152</v>
      </c>
      <c r="U338" t="s">
        <v>1172</v>
      </c>
      <c r="V338" t="s">
        <v>1035</v>
      </c>
      <c r="W338" t="s">
        <v>258</v>
      </c>
    </row>
    <row r="339" spans="1:23" x14ac:dyDescent="0.35">
      <c r="A339" t="s">
        <v>7798</v>
      </c>
      <c r="B339">
        <v>7.32</v>
      </c>
      <c r="C339">
        <v>8.58</v>
      </c>
      <c r="D339">
        <v>0.38</v>
      </c>
      <c r="E339">
        <v>0.44</v>
      </c>
      <c r="F339" s="1">
        <v>2.39</v>
      </c>
      <c r="G339">
        <v>3.0700000000000001E-5</v>
      </c>
      <c r="H339">
        <v>5.0000000000000001E-3</v>
      </c>
      <c r="I339" t="s">
        <v>7799</v>
      </c>
      <c r="J339" t="s">
        <v>6473</v>
      </c>
      <c r="K339" t="s">
        <v>6473</v>
      </c>
      <c r="L339" t="s">
        <v>6474</v>
      </c>
      <c r="M339" t="s">
        <v>26</v>
      </c>
      <c r="N339" t="s">
        <v>27</v>
      </c>
      <c r="O339" t="s">
        <v>308</v>
      </c>
      <c r="P339">
        <v>47695530</v>
      </c>
      <c r="Q339">
        <v>47760559</v>
      </c>
      <c r="R339" t="s">
        <v>201</v>
      </c>
      <c r="S339" t="s">
        <v>654</v>
      </c>
      <c r="T339" t="s">
        <v>177</v>
      </c>
      <c r="U339" t="s">
        <v>1015</v>
      </c>
      <c r="V339" t="s">
        <v>343</v>
      </c>
      <c r="W339" t="s">
        <v>1881</v>
      </c>
    </row>
    <row r="340" spans="1:23" x14ac:dyDescent="0.35">
      <c r="A340" t="s">
        <v>7800</v>
      </c>
      <c r="B340">
        <v>13.68</v>
      </c>
      <c r="C340">
        <v>14.94</v>
      </c>
      <c r="D340">
        <v>0.09</v>
      </c>
      <c r="E340">
        <v>0.09</v>
      </c>
      <c r="F340" s="1">
        <v>2.39</v>
      </c>
      <c r="G340">
        <v>1.1600000000000001E-5</v>
      </c>
      <c r="H340">
        <v>2.3999999999999998E-3</v>
      </c>
      <c r="I340" t="s">
        <v>7801</v>
      </c>
      <c r="J340" t="s">
        <v>7802</v>
      </c>
      <c r="K340" t="s">
        <v>7802</v>
      </c>
      <c r="L340" t="s">
        <v>7803</v>
      </c>
      <c r="M340" t="s">
        <v>109</v>
      </c>
      <c r="N340" t="s">
        <v>27</v>
      </c>
      <c r="O340" t="s">
        <v>28</v>
      </c>
      <c r="P340">
        <v>58008400</v>
      </c>
      <c r="Q340">
        <v>58172255</v>
      </c>
      <c r="R340" t="s">
        <v>694</v>
      </c>
      <c r="S340" t="s">
        <v>63</v>
      </c>
      <c r="T340" t="s">
        <v>1833</v>
      </c>
      <c r="U340" t="s">
        <v>1279</v>
      </c>
      <c r="V340" t="s">
        <v>2161</v>
      </c>
      <c r="W340" t="s">
        <v>2852</v>
      </c>
    </row>
    <row r="341" spans="1:23" x14ac:dyDescent="0.35">
      <c r="A341" t="s">
        <v>7805</v>
      </c>
      <c r="B341">
        <v>6.11</v>
      </c>
      <c r="C341">
        <v>7.37</v>
      </c>
      <c r="D341">
        <v>0.4</v>
      </c>
      <c r="E341">
        <v>0.33</v>
      </c>
      <c r="F341" s="1">
        <v>2.39</v>
      </c>
      <c r="G341">
        <v>3.0700000000000001E-5</v>
      </c>
      <c r="H341">
        <v>5.0000000000000001E-3</v>
      </c>
      <c r="I341" t="s">
        <v>7806</v>
      </c>
      <c r="J341" t="s">
        <v>7807</v>
      </c>
      <c r="K341" t="s">
        <v>7807</v>
      </c>
      <c r="L341" t="s">
        <v>7808</v>
      </c>
      <c r="M341" t="s">
        <v>641</v>
      </c>
      <c r="N341" t="s">
        <v>61</v>
      </c>
      <c r="O341" t="s">
        <v>28</v>
      </c>
      <c r="P341">
        <v>123497887</v>
      </c>
      <c r="Q341">
        <v>123541253</v>
      </c>
      <c r="R341" t="s">
        <v>82</v>
      </c>
      <c r="S341" t="s">
        <v>1224</v>
      </c>
      <c r="T341" t="s">
        <v>1166</v>
      </c>
      <c r="U341">
        <v>7</v>
      </c>
      <c r="V341" t="s">
        <v>581</v>
      </c>
      <c r="W341" t="s">
        <v>1126</v>
      </c>
    </row>
    <row r="342" spans="1:23" x14ac:dyDescent="0.35">
      <c r="A342" t="s">
        <v>7809</v>
      </c>
      <c r="B342">
        <v>10.26</v>
      </c>
      <c r="C342">
        <v>11.52</v>
      </c>
      <c r="D342">
        <v>0.31</v>
      </c>
      <c r="E342">
        <v>0.14000000000000001</v>
      </c>
      <c r="F342" s="1">
        <v>2.4</v>
      </c>
      <c r="G342">
        <v>2.2500000000000001E-5</v>
      </c>
      <c r="H342">
        <v>4.0000000000000001E-3</v>
      </c>
      <c r="I342" t="s">
        <v>7810</v>
      </c>
      <c r="J342" t="s">
        <v>7811</v>
      </c>
      <c r="K342" t="s">
        <v>7811</v>
      </c>
      <c r="L342" t="s">
        <v>7812</v>
      </c>
      <c r="M342" t="s">
        <v>60</v>
      </c>
      <c r="N342" t="s">
        <v>27</v>
      </c>
      <c r="O342" t="s">
        <v>28</v>
      </c>
      <c r="P342">
        <v>183186039</v>
      </c>
      <c r="Q342">
        <v>183245127</v>
      </c>
      <c r="R342" t="s">
        <v>916</v>
      </c>
      <c r="S342" t="s">
        <v>820</v>
      </c>
      <c r="T342" t="s">
        <v>273</v>
      </c>
      <c r="U342" t="s">
        <v>242</v>
      </c>
      <c r="V342" t="s">
        <v>1244</v>
      </c>
      <c r="W342" t="s">
        <v>159</v>
      </c>
    </row>
    <row r="343" spans="1:23" x14ac:dyDescent="0.35">
      <c r="A343" t="s">
        <v>7813</v>
      </c>
      <c r="B343">
        <v>10.66</v>
      </c>
      <c r="C343">
        <v>11.93</v>
      </c>
      <c r="D343">
        <v>0.18</v>
      </c>
      <c r="E343">
        <v>0.18</v>
      </c>
      <c r="F343" s="1">
        <v>2.4</v>
      </c>
      <c r="G343">
        <v>2.0000000000000001E-4</v>
      </c>
      <c r="H343">
        <v>2.06E-2</v>
      </c>
      <c r="I343" t="s">
        <v>7814</v>
      </c>
      <c r="J343" t="s">
        <v>4224</v>
      </c>
      <c r="K343" t="s">
        <v>4224</v>
      </c>
      <c r="L343" t="s">
        <v>4225</v>
      </c>
      <c r="M343" t="s">
        <v>492</v>
      </c>
      <c r="N343" t="s">
        <v>27</v>
      </c>
      <c r="O343" t="s">
        <v>308</v>
      </c>
      <c r="P343">
        <v>47557413</v>
      </c>
      <c r="Q343">
        <v>47557514</v>
      </c>
      <c r="R343" t="s">
        <v>1371</v>
      </c>
      <c r="S343" t="s">
        <v>1143</v>
      </c>
      <c r="T343" t="s">
        <v>2493</v>
      </c>
      <c r="U343" t="s">
        <v>1104</v>
      </c>
      <c r="V343" t="s">
        <v>242</v>
      </c>
      <c r="W343" t="s">
        <v>749</v>
      </c>
    </row>
    <row r="344" spans="1:23" x14ac:dyDescent="0.35">
      <c r="A344" t="s">
        <v>7815</v>
      </c>
      <c r="B344">
        <v>7.63</v>
      </c>
      <c r="C344">
        <v>8.89</v>
      </c>
      <c r="D344">
        <v>0.28000000000000003</v>
      </c>
      <c r="E344">
        <v>0.02</v>
      </c>
      <c r="F344" s="1">
        <v>2.4</v>
      </c>
      <c r="G344">
        <v>8.4099999999999998E-5</v>
      </c>
      <c r="H344">
        <v>0.01</v>
      </c>
      <c r="I344" t="s">
        <v>7816</v>
      </c>
      <c r="J344" t="s">
        <v>6471</v>
      </c>
      <c r="K344" t="s">
        <v>6471</v>
      </c>
      <c r="L344" t="s">
        <v>6472</v>
      </c>
      <c r="M344" t="s">
        <v>394</v>
      </c>
      <c r="N344" t="s">
        <v>61</v>
      </c>
      <c r="O344" t="s">
        <v>28</v>
      </c>
      <c r="P344">
        <v>9751993</v>
      </c>
      <c r="Q344">
        <v>9786089</v>
      </c>
      <c r="R344" t="s">
        <v>632</v>
      </c>
      <c r="S344" t="s">
        <v>552</v>
      </c>
      <c r="T344" t="s">
        <v>215</v>
      </c>
      <c r="U344" t="s">
        <v>267</v>
      </c>
      <c r="V344" t="s">
        <v>207</v>
      </c>
      <c r="W344" t="s">
        <v>663</v>
      </c>
    </row>
    <row r="345" spans="1:23" x14ac:dyDescent="0.35">
      <c r="A345" t="s">
        <v>7817</v>
      </c>
      <c r="B345">
        <v>9.0299999999999994</v>
      </c>
      <c r="C345">
        <v>10.3</v>
      </c>
      <c r="D345">
        <v>0.36</v>
      </c>
      <c r="E345">
        <v>0.27</v>
      </c>
      <c r="F345" s="1">
        <v>2.41</v>
      </c>
      <c r="G345">
        <v>4.88E-5</v>
      </c>
      <c r="H345">
        <v>6.8999999999999999E-3</v>
      </c>
      <c r="I345" t="s">
        <v>7818</v>
      </c>
      <c r="J345" t="s">
        <v>4224</v>
      </c>
      <c r="K345" t="s">
        <v>4224</v>
      </c>
      <c r="L345" t="s">
        <v>4225</v>
      </c>
      <c r="M345" t="s">
        <v>60</v>
      </c>
      <c r="N345" t="s">
        <v>27</v>
      </c>
      <c r="O345" t="s">
        <v>308</v>
      </c>
      <c r="P345">
        <v>116452536</v>
      </c>
      <c r="Q345">
        <v>116452627</v>
      </c>
      <c r="R345" t="s">
        <v>365</v>
      </c>
      <c r="S345" t="s">
        <v>397</v>
      </c>
      <c r="T345" t="s">
        <v>389</v>
      </c>
      <c r="U345" t="s">
        <v>1150</v>
      </c>
      <c r="V345" t="s">
        <v>996</v>
      </c>
      <c r="W345" t="s">
        <v>1550</v>
      </c>
    </row>
    <row r="346" spans="1:23" x14ac:dyDescent="0.35">
      <c r="A346" t="s">
        <v>7819</v>
      </c>
      <c r="B346">
        <v>10.78</v>
      </c>
      <c r="C346">
        <v>12.05</v>
      </c>
      <c r="D346">
        <v>0.28999999999999998</v>
      </c>
      <c r="E346">
        <v>0.49</v>
      </c>
      <c r="F346" s="1">
        <v>2.41</v>
      </c>
      <c r="G346">
        <v>5.9999999999999995E-4</v>
      </c>
      <c r="H346">
        <v>3.6700000000000003E-2</v>
      </c>
      <c r="I346" t="s">
        <v>7820</v>
      </c>
      <c r="J346" t="s">
        <v>7821</v>
      </c>
      <c r="K346" t="s">
        <v>7821</v>
      </c>
      <c r="L346" t="s">
        <v>7822</v>
      </c>
      <c r="M346" t="s">
        <v>60</v>
      </c>
      <c r="N346" t="s">
        <v>61</v>
      </c>
      <c r="O346" t="s">
        <v>28</v>
      </c>
      <c r="P346">
        <v>234391313</v>
      </c>
      <c r="Q346">
        <v>234479103</v>
      </c>
      <c r="R346" t="s">
        <v>768</v>
      </c>
      <c r="S346" t="s">
        <v>208</v>
      </c>
      <c r="T346" t="s">
        <v>752</v>
      </c>
      <c r="U346" t="s">
        <v>1809</v>
      </c>
      <c r="V346" t="s">
        <v>2290</v>
      </c>
      <c r="W346" t="s">
        <v>630</v>
      </c>
    </row>
    <row r="347" spans="1:23" x14ac:dyDescent="0.35">
      <c r="A347" t="s">
        <v>7823</v>
      </c>
      <c r="B347">
        <v>10.17</v>
      </c>
      <c r="C347">
        <v>11.44</v>
      </c>
      <c r="D347">
        <v>0.15</v>
      </c>
      <c r="E347">
        <v>0.52</v>
      </c>
      <c r="F347" s="1">
        <v>2.41</v>
      </c>
      <c r="G347">
        <v>5.0000000000000001E-4</v>
      </c>
      <c r="H347">
        <v>3.56E-2</v>
      </c>
      <c r="I347" t="s">
        <v>7824</v>
      </c>
      <c r="J347" t="s">
        <v>7825</v>
      </c>
      <c r="K347" t="s">
        <v>7825</v>
      </c>
      <c r="L347" t="s">
        <v>7826</v>
      </c>
      <c r="M347" t="s">
        <v>432</v>
      </c>
      <c r="N347" t="s">
        <v>27</v>
      </c>
      <c r="O347" t="s">
        <v>28</v>
      </c>
      <c r="P347">
        <v>156006478</v>
      </c>
      <c r="Q347">
        <v>156006988</v>
      </c>
      <c r="R347" t="s">
        <v>285</v>
      </c>
      <c r="S347" t="s">
        <v>263</v>
      </c>
      <c r="T347" t="s">
        <v>1297</v>
      </c>
      <c r="U347" t="s">
        <v>979</v>
      </c>
      <c r="V347" t="s">
        <v>2452</v>
      </c>
      <c r="W347" t="s">
        <v>611</v>
      </c>
    </row>
    <row r="348" spans="1:23" x14ac:dyDescent="0.35">
      <c r="A348" t="s">
        <v>7827</v>
      </c>
      <c r="B348">
        <v>9.39</v>
      </c>
      <c r="C348">
        <v>10.66</v>
      </c>
      <c r="D348">
        <v>0.43</v>
      </c>
      <c r="E348">
        <v>0.3</v>
      </c>
      <c r="F348" s="1">
        <v>2.41</v>
      </c>
      <c r="G348">
        <v>2.0000000000000001E-4</v>
      </c>
      <c r="H348">
        <v>1.54E-2</v>
      </c>
      <c r="I348" t="s">
        <v>7828</v>
      </c>
      <c r="J348" t="s">
        <v>7829</v>
      </c>
      <c r="K348" t="s">
        <v>7829</v>
      </c>
      <c r="L348" t="s">
        <v>7830</v>
      </c>
      <c r="M348" t="s">
        <v>641</v>
      </c>
      <c r="N348" t="s">
        <v>27</v>
      </c>
      <c r="O348" t="s">
        <v>28</v>
      </c>
      <c r="P348">
        <v>74984473</v>
      </c>
      <c r="Q348">
        <v>75034561</v>
      </c>
      <c r="R348" t="s">
        <v>1065</v>
      </c>
      <c r="S348" t="s">
        <v>248</v>
      </c>
      <c r="T348" t="s">
        <v>525</v>
      </c>
      <c r="U348" t="s">
        <v>1143</v>
      </c>
      <c r="V348" t="s">
        <v>1371</v>
      </c>
      <c r="W348" t="s">
        <v>640</v>
      </c>
    </row>
    <row r="349" spans="1:23" x14ac:dyDescent="0.35">
      <c r="A349" t="s">
        <v>7831</v>
      </c>
      <c r="B349">
        <v>8.5399999999999991</v>
      </c>
      <c r="C349">
        <v>9.81</v>
      </c>
      <c r="D349">
        <v>0.56000000000000005</v>
      </c>
      <c r="E349">
        <v>0.89</v>
      </c>
      <c r="F349" s="1">
        <v>2.41</v>
      </c>
      <c r="G349">
        <v>4.99E-2</v>
      </c>
      <c r="H349">
        <v>0.42220000000000002</v>
      </c>
      <c r="I349" t="s">
        <v>7832</v>
      </c>
      <c r="J349" t="s">
        <v>7833</v>
      </c>
      <c r="K349" t="s">
        <v>7833</v>
      </c>
      <c r="L349" t="s">
        <v>7834</v>
      </c>
      <c r="M349" t="s">
        <v>886</v>
      </c>
      <c r="N349" t="s">
        <v>27</v>
      </c>
      <c r="O349" t="s">
        <v>28</v>
      </c>
      <c r="P349">
        <v>118495898</v>
      </c>
      <c r="Q349">
        <v>118686163</v>
      </c>
      <c r="R349" t="s">
        <v>635</v>
      </c>
      <c r="S349" t="s">
        <v>2141</v>
      </c>
      <c r="T349" t="s">
        <v>997</v>
      </c>
      <c r="U349" t="s">
        <v>188</v>
      </c>
      <c r="V349" t="s">
        <v>520</v>
      </c>
      <c r="W349" t="s">
        <v>637</v>
      </c>
    </row>
    <row r="350" spans="1:23" x14ac:dyDescent="0.35">
      <c r="A350" t="s">
        <v>7835</v>
      </c>
      <c r="B350">
        <v>13.39</v>
      </c>
      <c r="C350">
        <v>14.66</v>
      </c>
      <c r="D350">
        <v>0.31</v>
      </c>
      <c r="E350">
        <v>0.18</v>
      </c>
      <c r="F350" s="1">
        <v>2.41</v>
      </c>
      <c r="G350">
        <v>6.2500000000000001E-5</v>
      </c>
      <c r="H350">
        <v>8.0999999999999996E-3</v>
      </c>
      <c r="I350" t="s">
        <v>7836</v>
      </c>
      <c r="J350" t="s">
        <v>7837</v>
      </c>
      <c r="K350" t="s">
        <v>7837</v>
      </c>
      <c r="L350" t="s">
        <v>7838</v>
      </c>
      <c r="M350" t="s">
        <v>379</v>
      </c>
      <c r="N350" t="s">
        <v>27</v>
      </c>
      <c r="O350" t="s">
        <v>28</v>
      </c>
      <c r="P350">
        <v>64535905</v>
      </c>
      <c r="Q350">
        <v>64546173</v>
      </c>
      <c r="R350" t="s">
        <v>282</v>
      </c>
      <c r="S350" t="s">
        <v>55</v>
      </c>
      <c r="T350" t="s">
        <v>1986</v>
      </c>
      <c r="U350" t="s">
        <v>1217</v>
      </c>
      <c r="V350" t="s">
        <v>1308</v>
      </c>
      <c r="W350" t="s">
        <v>1917</v>
      </c>
    </row>
    <row r="351" spans="1:23" x14ac:dyDescent="0.35">
      <c r="A351" t="s">
        <v>7839</v>
      </c>
      <c r="B351">
        <v>7.53</v>
      </c>
      <c r="C351">
        <v>8.8000000000000007</v>
      </c>
      <c r="D351">
        <v>0.26</v>
      </c>
      <c r="E351">
        <v>0.5</v>
      </c>
      <c r="F351" s="1">
        <v>2.41</v>
      </c>
      <c r="G351">
        <v>1E-4</v>
      </c>
      <c r="H351">
        <v>1.18E-2</v>
      </c>
      <c r="I351" t="s">
        <v>7840</v>
      </c>
      <c r="J351" t="s">
        <v>7841</v>
      </c>
      <c r="K351" t="s">
        <v>7841</v>
      </c>
      <c r="L351" t="s">
        <v>7842</v>
      </c>
      <c r="M351" t="s">
        <v>394</v>
      </c>
      <c r="N351" t="s">
        <v>27</v>
      </c>
      <c r="O351" t="s">
        <v>28</v>
      </c>
      <c r="P351">
        <v>2476122</v>
      </c>
      <c r="Q351">
        <v>2478259</v>
      </c>
      <c r="R351" t="s">
        <v>1054</v>
      </c>
      <c r="S351" t="s">
        <v>581</v>
      </c>
      <c r="T351" t="s">
        <v>403</v>
      </c>
      <c r="U351" t="s">
        <v>353</v>
      </c>
      <c r="V351" t="s">
        <v>1330</v>
      </c>
      <c r="W351" t="s">
        <v>739</v>
      </c>
    </row>
    <row r="352" spans="1:23" x14ac:dyDescent="0.35">
      <c r="A352" t="s">
        <v>7843</v>
      </c>
      <c r="B352">
        <v>13.33</v>
      </c>
      <c r="C352">
        <v>14.61</v>
      </c>
      <c r="D352">
        <v>0.12</v>
      </c>
      <c r="E352">
        <v>0.63</v>
      </c>
      <c r="F352" s="1">
        <v>2.42</v>
      </c>
      <c r="G352">
        <v>6.8999999999999999E-3</v>
      </c>
      <c r="H352">
        <v>0.1686</v>
      </c>
      <c r="I352" t="s">
        <v>7844</v>
      </c>
      <c r="J352" t="s">
        <v>6479</v>
      </c>
      <c r="K352" t="s">
        <v>6479</v>
      </c>
      <c r="L352" t="s">
        <v>7845</v>
      </c>
      <c r="M352" t="s">
        <v>60</v>
      </c>
      <c r="N352" t="s">
        <v>27</v>
      </c>
      <c r="O352" t="s">
        <v>28</v>
      </c>
      <c r="P352">
        <v>207752038</v>
      </c>
      <c r="Q352">
        <v>207795516</v>
      </c>
      <c r="R352" t="s">
        <v>1108</v>
      </c>
      <c r="S352" t="s">
        <v>1510</v>
      </c>
      <c r="T352" t="s">
        <v>1833</v>
      </c>
      <c r="U352" t="s">
        <v>1956</v>
      </c>
      <c r="V352" t="s">
        <v>1517</v>
      </c>
      <c r="W352" t="s">
        <v>943</v>
      </c>
    </row>
    <row r="353" spans="1:23" x14ac:dyDescent="0.35">
      <c r="A353" t="s">
        <v>7846</v>
      </c>
      <c r="B353">
        <v>6.08</v>
      </c>
      <c r="C353">
        <v>7.35</v>
      </c>
      <c r="D353">
        <v>0.2</v>
      </c>
      <c r="E353">
        <v>0.23</v>
      </c>
      <c r="F353" s="1">
        <v>2.42</v>
      </c>
      <c r="G353">
        <v>1.9700000000000001E-5</v>
      </c>
      <c r="H353">
        <v>3.5999999999999999E-3</v>
      </c>
      <c r="I353" t="s">
        <v>7847</v>
      </c>
      <c r="J353" t="s">
        <v>7848</v>
      </c>
      <c r="K353" t="s">
        <v>7848</v>
      </c>
      <c r="L353" t="s">
        <v>7849</v>
      </c>
      <c r="M353" t="s">
        <v>60</v>
      </c>
      <c r="N353" t="s">
        <v>61</v>
      </c>
      <c r="O353" t="s">
        <v>28</v>
      </c>
      <c r="P353">
        <v>161046942</v>
      </c>
      <c r="Q353">
        <v>161069970</v>
      </c>
      <c r="R353" t="s">
        <v>719</v>
      </c>
      <c r="S353" t="s">
        <v>423</v>
      </c>
      <c r="T353" t="s">
        <v>887</v>
      </c>
      <c r="U353" t="s">
        <v>1134</v>
      </c>
      <c r="V353" t="s">
        <v>1881</v>
      </c>
      <c r="W353" t="s">
        <v>1573</v>
      </c>
    </row>
    <row r="354" spans="1:23" x14ac:dyDescent="0.35">
      <c r="A354" t="s">
        <v>7850</v>
      </c>
      <c r="B354">
        <v>9.75</v>
      </c>
      <c r="C354">
        <v>11.02</v>
      </c>
      <c r="D354">
        <v>0.25</v>
      </c>
      <c r="E354">
        <v>0.11</v>
      </c>
      <c r="F354" s="1">
        <v>2.42</v>
      </c>
      <c r="G354">
        <v>3.8700000000000002E-6</v>
      </c>
      <c r="H354">
        <v>1.1000000000000001E-3</v>
      </c>
      <c r="I354" t="s">
        <v>7851</v>
      </c>
      <c r="J354" t="s">
        <v>7852</v>
      </c>
      <c r="K354" t="s">
        <v>7852</v>
      </c>
      <c r="L354" t="s">
        <v>7853</v>
      </c>
      <c r="M354" t="s">
        <v>91</v>
      </c>
      <c r="N354" t="s">
        <v>27</v>
      </c>
      <c r="O354" t="s">
        <v>28</v>
      </c>
      <c r="P354">
        <v>110048598</v>
      </c>
      <c r="Q354">
        <v>110172512</v>
      </c>
      <c r="R354" t="s">
        <v>179</v>
      </c>
      <c r="S354" t="s">
        <v>266</v>
      </c>
      <c r="T354" t="s">
        <v>136</v>
      </c>
      <c r="U354" t="s">
        <v>515</v>
      </c>
      <c r="V354" t="s">
        <v>269</v>
      </c>
      <c r="W354" t="s">
        <v>661</v>
      </c>
    </row>
    <row r="355" spans="1:23" x14ac:dyDescent="0.35">
      <c r="A355" t="s">
        <v>7854</v>
      </c>
      <c r="B355">
        <v>5.53</v>
      </c>
      <c r="C355">
        <v>6.81</v>
      </c>
      <c r="D355">
        <v>0.09</v>
      </c>
      <c r="E355">
        <v>0.48</v>
      </c>
      <c r="F355" s="1">
        <v>2.42</v>
      </c>
      <c r="G355">
        <v>1.6999999999999999E-3</v>
      </c>
      <c r="H355">
        <v>7.5600000000000001E-2</v>
      </c>
      <c r="I355" t="s">
        <v>7855</v>
      </c>
      <c r="J355" t="s">
        <v>7856</v>
      </c>
      <c r="K355" t="s">
        <v>7856</v>
      </c>
      <c r="L355" t="s">
        <v>7857</v>
      </c>
      <c r="M355" t="s">
        <v>886</v>
      </c>
      <c r="N355" t="s">
        <v>61</v>
      </c>
      <c r="O355" t="s">
        <v>92</v>
      </c>
      <c r="P355">
        <v>111245099</v>
      </c>
      <c r="Q355">
        <v>111270546</v>
      </c>
      <c r="R355" t="s">
        <v>1660</v>
      </c>
      <c r="S355" t="s">
        <v>1228</v>
      </c>
      <c r="T355" t="s">
        <v>801</v>
      </c>
      <c r="U355" t="s">
        <v>484</v>
      </c>
      <c r="V355" t="s">
        <v>843</v>
      </c>
      <c r="W355" t="s">
        <v>706</v>
      </c>
    </row>
    <row r="356" spans="1:23" x14ac:dyDescent="0.35">
      <c r="A356" t="s">
        <v>7858</v>
      </c>
      <c r="B356">
        <v>14.95</v>
      </c>
      <c r="C356">
        <v>16.22</v>
      </c>
      <c r="D356">
        <v>0.18</v>
      </c>
      <c r="E356">
        <v>0.51</v>
      </c>
      <c r="F356" s="1">
        <v>2.42</v>
      </c>
      <c r="G356">
        <v>3.2500000000000001E-2</v>
      </c>
      <c r="H356">
        <v>0.35499999999999998</v>
      </c>
      <c r="I356" t="s">
        <v>7859</v>
      </c>
      <c r="J356" t="s">
        <v>7860</v>
      </c>
      <c r="K356" t="s">
        <v>6756</v>
      </c>
      <c r="L356" t="s">
        <v>7861</v>
      </c>
      <c r="M356" t="s">
        <v>480</v>
      </c>
      <c r="N356" t="s">
        <v>61</v>
      </c>
      <c r="O356" t="s">
        <v>28</v>
      </c>
      <c r="P356">
        <v>282015</v>
      </c>
      <c r="Q356">
        <v>282125</v>
      </c>
      <c r="R356" t="s">
        <v>1218</v>
      </c>
      <c r="S356" t="s">
        <v>2502</v>
      </c>
      <c r="T356" t="s">
        <v>1621</v>
      </c>
      <c r="U356" t="s">
        <v>621</v>
      </c>
      <c r="V356" t="s">
        <v>3172</v>
      </c>
      <c r="W356" t="s">
        <v>2330</v>
      </c>
    </row>
    <row r="357" spans="1:23" x14ac:dyDescent="0.35">
      <c r="A357" t="s">
        <v>7862</v>
      </c>
      <c r="B357">
        <v>6.58</v>
      </c>
      <c r="C357">
        <v>7.85</v>
      </c>
      <c r="D357">
        <v>0.49</v>
      </c>
      <c r="E357">
        <v>0.13</v>
      </c>
      <c r="F357" s="1">
        <v>2.42</v>
      </c>
      <c r="G357">
        <v>1.4E-3</v>
      </c>
      <c r="H357">
        <v>6.6400000000000001E-2</v>
      </c>
      <c r="I357" t="s">
        <v>7863</v>
      </c>
      <c r="J357" t="s">
        <v>7864</v>
      </c>
      <c r="K357" t="s">
        <v>7864</v>
      </c>
      <c r="L357" t="s">
        <v>7865</v>
      </c>
      <c r="M357" t="s">
        <v>78</v>
      </c>
      <c r="N357" t="s">
        <v>61</v>
      </c>
      <c r="O357" t="s">
        <v>92</v>
      </c>
      <c r="P357">
        <v>108621904</v>
      </c>
      <c r="Q357">
        <v>108633959</v>
      </c>
      <c r="R357" t="s">
        <v>674</v>
      </c>
      <c r="S357" t="s">
        <v>464</v>
      </c>
      <c r="T357" t="s">
        <v>1053</v>
      </c>
      <c r="U357" t="s">
        <v>1033</v>
      </c>
      <c r="V357" t="s">
        <v>146</v>
      </c>
      <c r="W357" t="s">
        <v>256</v>
      </c>
    </row>
    <row r="358" spans="1:23" x14ac:dyDescent="0.35">
      <c r="A358" t="s">
        <v>7866</v>
      </c>
      <c r="B358">
        <v>7.56</v>
      </c>
      <c r="C358">
        <v>8.84</v>
      </c>
      <c r="D358">
        <v>0.39</v>
      </c>
      <c r="E358">
        <v>0.13</v>
      </c>
      <c r="F358" s="1">
        <v>2.42</v>
      </c>
      <c r="G358">
        <v>1.0200000000000001E-5</v>
      </c>
      <c r="H358">
        <v>2.2000000000000001E-3</v>
      </c>
      <c r="I358" t="s">
        <v>7867</v>
      </c>
      <c r="J358" t="s">
        <v>7868</v>
      </c>
      <c r="K358" t="s">
        <v>7868</v>
      </c>
      <c r="L358" t="s">
        <v>7869</v>
      </c>
      <c r="M358" t="s">
        <v>141</v>
      </c>
      <c r="N358" t="s">
        <v>27</v>
      </c>
      <c r="O358" t="s">
        <v>28</v>
      </c>
      <c r="P358">
        <v>35615887</v>
      </c>
      <c r="Q358">
        <v>35621049</v>
      </c>
      <c r="R358" t="s">
        <v>166</v>
      </c>
      <c r="S358" t="s">
        <v>1659</v>
      </c>
      <c r="T358" t="s">
        <v>363</v>
      </c>
      <c r="U358" t="s">
        <v>1359</v>
      </c>
      <c r="V358" t="s">
        <v>1411</v>
      </c>
      <c r="W358" t="s">
        <v>504</v>
      </c>
    </row>
    <row r="359" spans="1:23" x14ac:dyDescent="0.35">
      <c r="A359" t="s">
        <v>7870</v>
      </c>
      <c r="B359">
        <v>9.7100000000000009</v>
      </c>
      <c r="C359">
        <v>10.99</v>
      </c>
      <c r="D359">
        <v>0.39</v>
      </c>
      <c r="E359">
        <v>0.13</v>
      </c>
      <c r="F359" s="1">
        <v>2.4300000000000002</v>
      </c>
      <c r="G359">
        <v>4.1900000000000002E-5</v>
      </c>
      <c r="H359">
        <v>6.1999999999999998E-3</v>
      </c>
      <c r="I359" t="s">
        <v>7871</v>
      </c>
      <c r="J359" t="s">
        <v>7872</v>
      </c>
      <c r="K359" t="s">
        <v>7872</v>
      </c>
      <c r="L359" t="s">
        <v>7873</v>
      </c>
      <c r="M359" t="s">
        <v>492</v>
      </c>
      <c r="N359" t="s">
        <v>61</v>
      </c>
      <c r="O359" t="s">
        <v>28</v>
      </c>
      <c r="P359">
        <v>17843508</v>
      </c>
      <c r="Q359">
        <v>17972470</v>
      </c>
      <c r="R359" t="s">
        <v>365</v>
      </c>
      <c r="S359" t="s">
        <v>159</v>
      </c>
      <c r="T359" t="s">
        <v>395</v>
      </c>
      <c r="U359" t="s">
        <v>1203</v>
      </c>
      <c r="V359" t="s">
        <v>630</v>
      </c>
      <c r="W359" t="s">
        <v>270</v>
      </c>
    </row>
    <row r="360" spans="1:23" x14ac:dyDescent="0.35">
      <c r="A360" t="s">
        <v>7874</v>
      </c>
      <c r="B360">
        <v>8.01</v>
      </c>
      <c r="C360">
        <v>9.3000000000000007</v>
      </c>
      <c r="D360">
        <v>0.47</v>
      </c>
      <c r="E360">
        <v>0.77</v>
      </c>
      <c r="F360" s="1">
        <v>2.44</v>
      </c>
      <c r="G360">
        <v>1.04E-2</v>
      </c>
      <c r="H360">
        <v>0.20949999999999999</v>
      </c>
      <c r="I360" t="s">
        <v>7875</v>
      </c>
      <c r="J360" t="s">
        <v>4224</v>
      </c>
      <c r="K360" t="s">
        <v>4224</v>
      </c>
      <c r="L360" t="s">
        <v>4225</v>
      </c>
      <c r="M360" t="s">
        <v>60</v>
      </c>
      <c r="N360" t="s">
        <v>61</v>
      </c>
      <c r="O360" t="s">
        <v>308</v>
      </c>
      <c r="P360">
        <v>55484871</v>
      </c>
      <c r="Q360">
        <v>55484972</v>
      </c>
      <c r="R360" t="s">
        <v>343</v>
      </c>
      <c r="S360" t="s">
        <v>652</v>
      </c>
      <c r="T360" t="s">
        <v>89</v>
      </c>
      <c r="U360" t="s">
        <v>452</v>
      </c>
      <c r="V360" t="s">
        <v>436</v>
      </c>
      <c r="W360" t="s">
        <v>89</v>
      </c>
    </row>
    <row r="361" spans="1:23" x14ac:dyDescent="0.35">
      <c r="A361" t="s">
        <v>7876</v>
      </c>
      <c r="B361">
        <v>14.31</v>
      </c>
      <c r="C361">
        <v>15.6</v>
      </c>
      <c r="D361">
        <v>0.15</v>
      </c>
      <c r="E361">
        <v>0.05</v>
      </c>
      <c r="F361" s="1">
        <v>2.44</v>
      </c>
      <c r="G361">
        <v>7.4200000000000001E-6</v>
      </c>
      <c r="H361">
        <v>1.6999999999999999E-3</v>
      </c>
      <c r="I361" t="s">
        <v>7877</v>
      </c>
      <c r="J361" t="s">
        <v>7878</v>
      </c>
      <c r="K361" t="s">
        <v>7878</v>
      </c>
      <c r="L361" t="s">
        <v>7879</v>
      </c>
      <c r="M361" t="s">
        <v>1188</v>
      </c>
      <c r="N361" t="s">
        <v>27</v>
      </c>
      <c r="O361" t="s">
        <v>28</v>
      </c>
      <c r="P361">
        <v>43692886</v>
      </c>
      <c r="Q361">
        <v>43699222</v>
      </c>
      <c r="R361" t="s">
        <v>2499</v>
      </c>
      <c r="S361" t="s">
        <v>1790</v>
      </c>
      <c r="T361" t="s">
        <v>1743</v>
      </c>
      <c r="U361" t="s">
        <v>2065</v>
      </c>
      <c r="V361" t="s">
        <v>229</v>
      </c>
      <c r="W361" t="s">
        <v>2335</v>
      </c>
    </row>
    <row r="362" spans="1:23" x14ac:dyDescent="0.35">
      <c r="A362" t="s">
        <v>7880</v>
      </c>
      <c r="B362">
        <v>7.38</v>
      </c>
      <c r="C362">
        <v>8.66</v>
      </c>
      <c r="D362">
        <v>0.25</v>
      </c>
      <c r="E362">
        <v>0.55000000000000004</v>
      </c>
      <c r="F362" s="1">
        <v>2.44</v>
      </c>
      <c r="G362">
        <v>1.1000000000000001E-3</v>
      </c>
      <c r="H362">
        <v>5.7500000000000002E-2</v>
      </c>
      <c r="I362" t="s">
        <v>7881</v>
      </c>
      <c r="J362" t="s">
        <v>7882</v>
      </c>
      <c r="K362" t="s">
        <v>7882</v>
      </c>
      <c r="L362" t="s">
        <v>7883</v>
      </c>
      <c r="M362" t="s">
        <v>1188</v>
      </c>
      <c r="N362" t="s">
        <v>27</v>
      </c>
      <c r="O362" t="s">
        <v>308</v>
      </c>
      <c r="P362">
        <v>98660210</v>
      </c>
      <c r="Q362">
        <v>98660668</v>
      </c>
      <c r="R362" t="s">
        <v>663</v>
      </c>
      <c r="S362" t="s">
        <v>1005</v>
      </c>
      <c r="T362" t="s">
        <v>150</v>
      </c>
      <c r="U362" t="s">
        <v>128</v>
      </c>
      <c r="V362" t="s">
        <v>528</v>
      </c>
      <c r="W362" t="s">
        <v>95</v>
      </c>
    </row>
    <row r="363" spans="1:23" x14ac:dyDescent="0.35">
      <c r="A363" t="s">
        <v>7884</v>
      </c>
      <c r="B363">
        <v>9.06</v>
      </c>
      <c r="C363">
        <v>10.34</v>
      </c>
      <c r="D363">
        <v>0.18</v>
      </c>
      <c r="E363">
        <v>0.33</v>
      </c>
      <c r="F363" s="1">
        <v>2.44</v>
      </c>
      <c r="G363">
        <v>8.5599999999999994E-6</v>
      </c>
      <c r="H363">
        <v>1.9E-3</v>
      </c>
      <c r="I363" t="s">
        <v>7885</v>
      </c>
      <c r="J363" t="s">
        <v>6462</v>
      </c>
      <c r="K363" t="s">
        <v>6462</v>
      </c>
      <c r="L363" t="s">
        <v>6463</v>
      </c>
      <c r="M363" t="s">
        <v>1188</v>
      </c>
      <c r="N363" t="s">
        <v>61</v>
      </c>
      <c r="O363" t="s">
        <v>2082</v>
      </c>
      <c r="P363">
        <v>65696833</v>
      </c>
      <c r="Q363">
        <v>65696936</v>
      </c>
      <c r="R363" t="s">
        <v>99</v>
      </c>
      <c r="S363" t="s">
        <v>1411</v>
      </c>
      <c r="T363" t="s">
        <v>269</v>
      </c>
      <c r="U363" t="s">
        <v>525</v>
      </c>
      <c r="V363" t="s">
        <v>914</v>
      </c>
      <c r="W363" t="s">
        <v>345</v>
      </c>
    </row>
    <row r="364" spans="1:23" x14ac:dyDescent="0.35">
      <c r="A364" t="s">
        <v>7886</v>
      </c>
      <c r="B364">
        <v>11.98</v>
      </c>
      <c r="C364">
        <v>13.27</v>
      </c>
      <c r="D364">
        <v>0.41</v>
      </c>
      <c r="E364">
        <v>0.15</v>
      </c>
      <c r="F364" s="1">
        <v>2.44</v>
      </c>
      <c r="G364">
        <v>5.0100000000000003E-6</v>
      </c>
      <c r="H364">
        <v>1.2999999999999999E-3</v>
      </c>
      <c r="I364" t="s">
        <v>7887</v>
      </c>
      <c r="J364" t="s">
        <v>7888</v>
      </c>
      <c r="K364" t="s">
        <v>7888</v>
      </c>
      <c r="L364" t="s">
        <v>7889</v>
      </c>
      <c r="M364" t="s">
        <v>394</v>
      </c>
      <c r="N364" t="s">
        <v>27</v>
      </c>
      <c r="O364" t="s">
        <v>761</v>
      </c>
      <c r="P364">
        <v>50758382</v>
      </c>
      <c r="Q364">
        <v>50759192</v>
      </c>
      <c r="R364">
        <v>12</v>
      </c>
      <c r="S364" t="s">
        <v>1372</v>
      </c>
      <c r="T364" t="s">
        <v>1988</v>
      </c>
      <c r="U364" t="s">
        <v>67</v>
      </c>
      <c r="V364" t="s">
        <v>693</v>
      </c>
      <c r="W364" t="s">
        <v>837</v>
      </c>
    </row>
    <row r="365" spans="1:23" x14ac:dyDescent="0.35">
      <c r="A365" t="s">
        <v>7890</v>
      </c>
      <c r="B365">
        <v>10.27</v>
      </c>
      <c r="C365">
        <v>11.56</v>
      </c>
      <c r="D365">
        <v>0.11</v>
      </c>
      <c r="E365">
        <v>0.14000000000000001</v>
      </c>
      <c r="F365" s="1">
        <v>2.4500000000000002</v>
      </c>
      <c r="G365">
        <v>6.6299999999999999E-5</v>
      </c>
      <c r="H365">
        <v>8.3999999999999995E-3</v>
      </c>
      <c r="I365" t="s">
        <v>7891</v>
      </c>
      <c r="J365" t="s">
        <v>7892</v>
      </c>
      <c r="K365" t="s">
        <v>7892</v>
      </c>
      <c r="L365" t="s">
        <v>7893</v>
      </c>
      <c r="M365" t="s">
        <v>60</v>
      </c>
      <c r="N365" t="s">
        <v>61</v>
      </c>
      <c r="O365" t="s">
        <v>28</v>
      </c>
      <c r="P365">
        <v>42746335</v>
      </c>
      <c r="Q365">
        <v>42767084</v>
      </c>
      <c r="R365" t="s">
        <v>580</v>
      </c>
      <c r="S365" t="s">
        <v>86</v>
      </c>
      <c r="T365" t="s">
        <v>530</v>
      </c>
      <c r="U365" t="s">
        <v>1244</v>
      </c>
      <c r="V365" t="s">
        <v>933</v>
      </c>
      <c r="W365" t="s">
        <v>1377</v>
      </c>
    </row>
    <row r="366" spans="1:23" x14ac:dyDescent="0.35">
      <c r="A366" t="s">
        <v>7894</v>
      </c>
      <c r="B366">
        <v>4.37</v>
      </c>
      <c r="C366">
        <v>5.66</v>
      </c>
      <c r="D366">
        <v>0.21</v>
      </c>
      <c r="E366">
        <v>0.43</v>
      </c>
      <c r="F366" s="1">
        <v>2.4500000000000002</v>
      </c>
      <c r="G366">
        <v>2.0000000000000001E-4</v>
      </c>
      <c r="H366">
        <v>1.5900000000000001E-2</v>
      </c>
      <c r="I366" t="s">
        <v>7895</v>
      </c>
      <c r="J366" t="s">
        <v>7896</v>
      </c>
      <c r="K366" t="s">
        <v>7896</v>
      </c>
      <c r="L366" t="s">
        <v>824</v>
      </c>
      <c r="M366" t="s">
        <v>26</v>
      </c>
      <c r="N366" t="s">
        <v>27</v>
      </c>
      <c r="O366" t="s">
        <v>308</v>
      </c>
      <c r="P366">
        <v>28425945</v>
      </c>
      <c r="Q366">
        <v>28426719</v>
      </c>
      <c r="R366" t="s">
        <v>1883</v>
      </c>
      <c r="S366" t="s">
        <v>1471</v>
      </c>
      <c r="T366" t="s">
        <v>1573</v>
      </c>
      <c r="U366" t="s">
        <v>731</v>
      </c>
      <c r="V366" t="s">
        <v>981</v>
      </c>
      <c r="W366" t="s">
        <v>2179</v>
      </c>
    </row>
    <row r="367" spans="1:23" x14ac:dyDescent="0.35">
      <c r="A367" t="s">
        <v>7897</v>
      </c>
      <c r="B367">
        <v>5.81</v>
      </c>
      <c r="C367">
        <v>7.1</v>
      </c>
      <c r="D367">
        <v>0.27</v>
      </c>
      <c r="E367">
        <v>0.6</v>
      </c>
      <c r="F367" s="1">
        <v>2.4500000000000002</v>
      </c>
      <c r="G367">
        <v>5.0000000000000001E-4</v>
      </c>
      <c r="H367">
        <v>3.5299999999999998E-2</v>
      </c>
      <c r="I367" t="s">
        <v>7898</v>
      </c>
      <c r="J367" t="s">
        <v>7899</v>
      </c>
      <c r="K367" t="s">
        <v>7899</v>
      </c>
      <c r="L367" t="s">
        <v>7900</v>
      </c>
      <c r="M367" t="s">
        <v>109</v>
      </c>
      <c r="N367" t="s">
        <v>27</v>
      </c>
      <c r="O367" t="s">
        <v>183</v>
      </c>
      <c r="P367">
        <v>112112801</v>
      </c>
      <c r="Q367">
        <v>112112898</v>
      </c>
      <c r="R367" t="s">
        <v>484</v>
      </c>
      <c r="S367" t="s">
        <v>413</v>
      </c>
      <c r="T367" t="s">
        <v>1183</v>
      </c>
      <c r="U367" t="s">
        <v>729</v>
      </c>
      <c r="V367" t="s">
        <v>899</v>
      </c>
      <c r="W367" t="s">
        <v>2176</v>
      </c>
    </row>
    <row r="368" spans="1:23" x14ac:dyDescent="0.35">
      <c r="A368" t="s">
        <v>7901</v>
      </c>
      <c r="B368">
        <v>4.96</v>
      </c>
      <c r="C368">
        <v>6.25</v>
      </c>
      <c r="D368">
        <v>0.2</v>
      </c>
      <c r="E368">
        <v>0.49</v>
      </c>
      <c r="F368" s="1">
        <v>2.4500000000000002</v>
      </c>
      <c r="G368">
        <v>2.0000000000000001E-4</v>
      </c>
      <c r="H368">
        <v>2.1100000000000001E-2</v>
      </c>
      <c r="I368" t="s">
        <v>7902</v>
      </c>
      <c r="J368" t="s">
        <v>7903</v>
      </c>
      <c r="K368" t="s">
        <v>7903</v>
      </c>
      <c r="L368" t="s">
        <v>7904</v>
      </c>
      <c r="M368" t="s">
        <v>91</v>
      </c>
      <c r="N368" t="s">
        <v>27</v>
      </c>
      <c r="O368" t="s">
        <v>28</v>
      </c>
      <c r="P368">
        <v>114209412</v>
      </c>
      <c r="Q368">
        <v>114209529</v>
      </c>
      <c r="R368" t="s">
        <v>420</v>
      </c>
      <c r="S368" t="s">
        <v>1706</v>
      </c>
      <c r="T368" t="s">
        <v>112</v>
      </c>
      <c r="U368" t="s">
        <v>97</v>
      </c>
      <c r="V368" t="s">
        <v>811</v>
      </c>
      <c r="W368" t="s">
        <v>1642</v>
      </c>
    </row>
    <row r="369" spans="1:23" x14ac:dyDescent="0.35">
      <c r="A369" t="s">
        <v>7905</v>
      </c>
      <c r="B369">
        <v>16.489999999999998</v>
      </c>
      <c r="C369">
        <v>17.78</v>
      </c>
      <c r="D369">
        <v>0.18</v>
      </c>
      <c r="E369">
        <v>0.24</v>
      </c>
      <c r="F369" s="1">
        <v>2.4500000000000002</v>
      </c>
      <c r="G369">
        <v>6.37E-6</v>
      </c>
      <c r="H369">
        <v>1.5E-3</v>
      </c>
      <c r="I369" t="s">
        <v>7906</v>
      </c>
      <c r="J369" t="s">
        <v>6535</v>
      </c>
      <c r="K369" t="s">
        <v>6535</v>
      </c>
      <c r="L369" t="s">
        <v>6536</v>
      </c>
      <c r="M369" t="s">
        <v>1188</v>
      </c>
      <c r="N369" t="s">
        <v>27</v>
      </c>
      <c r="O369" t="s">
        <v>28</v>
      </c>
      <c r="P369">
        <v>65869456</v>
      </c>
      <c r="Q369">
        <v>65891991</v>
      </c>
      <c r="R369" t="s">
        <v>6423</v>
      </c>
      <c r="S369" t="s">
        <v>3259</v>
      </c>
      <c r="T369" t="s">
        <v>6464</v>
      </c>
      <c r="U369" t="s">
        <v>6444</v>
      </c>
      <c r="V369" t="s">
        <v>5398</v>
      </c>
      <c r="W369" t="s">
        <v>2437</v>
      </c>
    </row>
    <row r="370" spans="1:23" x14ac:dyDescent="0.35">
      <c r="A370" t="s">
        <v>7907</v>
      </c>
      <c r="B370">
        <v>12.67</v>
      </c>
      <c r="C370">
        <v>13.97</v>
      </c>
      <c r="D370">
        <v>0.35</v>
      </c>
      <c r="E370">
        <v>0.31</v>
      </c>
      <c r="F370" s="1">
        <v>2.46</v>
      </c>
      <c r="G370">
        <v>1.98E-5</v>
      </c>
      <c r="H370">
        <v>3.5999999999999999E-3</v>
      </c>
      <c r="I370" t="s">
        <v>7908</v>
      </c>
      <c r="J370" t="s">
        <v>7909</v>
      </c>
      <c r="K370" t="s">
        <v>7909</v>
      </c>
      <c r="L370" t="s">
        <v>7910</v>
      </c>
      <c r="M370" t="s">
        <v>60</v>
      </c>
      <c r="N370" t="s">
        <v>61</v>
      </c>
      <c r="O370" t="s">
        <v>28</v>
      </c>
      <c r="P370">
        <v>147155106</v>
      </c>
      <c r="Q370">
        <v>147172589</v>
      </c>
      <c r="R370" t="s">
        <v>841</v>
      </c>
      <c r="S370" t="s">
        <v>371</v>
      </c>
      <c r="T370" t="s">
        <v>1857</v>
      </c>
      <c r="U370" t="s">
        <v>1307</v>
      </c>
      <c r="V370" t="s">
        <v>1216</v>
      </c>
      <c r="W370" t="s">
        <v>680</v>
      </c>
    </row>
    <row r="371" spans="1:23" x14ac:dyDescent="0.35">
      <c r="A371" t="s">
        <v>7911</v>
      </c>
      <c r="B371">
        <v>12.84</v>
      </c>
      <c r="C371">
        <v>14.14</v>
      </c>
      <c r="D371">
        <v>0.1</v>
      </c>
      <c r="E371">
        <v>0.38</v>
      </c>
      <c r="F371" s="1">
        <v>2.46</v>
      </c>
      <c r="G371">
        <v>2.0000000000000001E-4</v>
      </c>
      <c r="H371">
        <v>1.78E-2</v>
      </c>
      <c r="I371" t="s">
        <v>7912</v>
      </c>
      <c r="J371" t="s">
        <v>7913</v>
      </c>
      <c r="K371" t="s">
        <v>7913</v>
      </c>
      <c r="L371" t="s">
        <v>7914</v>
      </c>
      <c r="M371" t="s">
        <v>357</v>
      </c>
      <c r="N371" t="s">
        <v>27</v>
      </c>
      <c r="O371" t="s">
        <v>28</v>
      </c>
      <c r="P371">
        <v>119452443</v>
      </c>
      <c r="Q371">
        <v>119542335</v>
      </c>
      <c r="R371" t="s">
        <v>218</v>
      </c>
      <c r="S371" t="s">
        <v>189</v>
      </c>
      <c r="T371" t="s">
        <v>50</v>
      </c>
      <c r="U371" t="s">
        <v>1042</v>
      </c>
      <c r="V371" t="s">
        <v>1216</v>
      </c>
      <c r="W371" t="s">
        <v>1495</v>
      </c>
    </row>
    <row r="372" spans="1:23" x14ac:dyDescent="0.35">
      <c r="A372" t="s">
        <v>7915</v>
      </c>
      <c r="B372">
        <v>9.1</v>
      </c>
      <c r="C372">
        <v>10.4</v>
      </c>
      <c r="D372">
        <v>0.2</v>
      </c>
      <c r="E372">
        <v>0.56999999999999995</v>
      </c>
      <c r="F372" s="1">
        <v>2.46</v>
      </c>
      <c r="G372">
        <v>2.8999999999999998E-3</v>
      </c>
      <c r="H372">
        <v>0.105</v>
      </c>
      <c r="I372" t="s">
        <v>7916</v>
      </c>
      <c r="J372" t="s">
        <v>4224</v>
      </c>
      <c r="K372" t="s">
        <v>4224</v>
      </c>
      <c r="L372" t="s">
        <v>4225</v>
      </c>
      <c r="M372" t="s">
        <v>620</v>
      </c>
      <c r="N372" t="s">
        <v>27</v>
      </c>
      <c r="O372" t="s">
        <v>308</v>
      </c>
      <c r="P372">
        <v>106420706</v>
      </c>
      <c r="Q372">
        <v>106420807</v>
      </c>
      <c r="R372" t="s">
        <v>46</v>
      </c>
      <c r="S372" t="s">
        <v>325</v>
      </c>
      <c r="T372" t="s">
        <v>503</v>
      </c>
      <c r="U372" t="s">
        <v>1522</v>
      </c>
      <c r="V372" t="s">
        <v>604</v>
      </c>
      <c r="W372" t="s">
        <v>1013</v>
      </c>
    </row>
    <row r="373" spans="1:23" x14ac:dyDescent="0.35">
      <c r="A373" t="s">
        <v>7917</v>
      </c>
      <c r="B373">
        <v>8.74</v>
      </c>
      <c r="C373">
        <v>10.039999999999999</v>
      </c>
      <c r="D373">
        <v>0.1</v>
      </c>
      <c r="E373">
        <v>0.28000000000000003</v>
      </c>
      <c r="F373" s="1">
        <v>2.46</v>
      </c>
      <c r="G373">
        <v>2.4099999999999998E-6</v>
      </c>
      <c r="H373">
        <v>6.9999999999999999E-4</v>
      </c>
      <c r="I373" t="s">
        <v>7918</v>
      </c>
      <c r="J373" t="s">
        <v>7919</v>
      </c>
      <c r="K373" t="s">
        <v>7919</v>
      </c>
      <c r="L373" t="s">
        <v>7920</v>
      </c>
      <c r="M373" t="s">
        <v>292</v>
      </c>
      <c r="N373" t="s">
        <v>27</v>
      </c>
      <c r="O373" t="s">
        <v>28</v>
      </c>
      <c r="P373">
        <v>67483029</v>
      </c>
      <c r="Q373">
        <v>67491108</v>
      </c>
      <c r="R373" t="s">
        <v>448</v>
      </c>
      <c r="S373" t="s">
        <v>206</v>
      </c>
      <c r="T373">
        <v>10</v>
      </c>
      <c r="U373" t="s">
        <v>721</v>
      </c>
      <c r="V373" t="s">
        <v>402</v>
      </c>
      <c r="W373" t="s">
        <v>457</v>
      </c>
    </row>
    <row r="374" spans="1:23" x14ac:dyDescent="0.35">
      <c r="A374" t="s">
        <v>7921</v>
      </c>
      <c r="B374">
        <v>7.16</v>
      </c>
      <c r="C374">
        <v>8.4700000000000006</v>
      </c>
      <c r="D374">
        <v>0.17</v>
      </c>
      <c r="E374">
        <v>0.26</v>
      </c>
      <c r="F374" s="1">
        <v>2.4700000000000002</v>
      </c>
      <c r="G374">
        <v>2.0000000000000001E-4</v>
      </c>
      <c r="H374">
        <v>1.5299999999999999E-2</v>
      </c>
      <c r="I374" t="s">
        <v>7922</v>
      </c>
      <c r="J374" t="s">
        <v>7923</v>
      </c>
      <c r="K374" t="s">
        <v>7923</v>
      </c>
      <c r="L374" t="s">
        <v>7924</v>
      </c>
      <c r="M374" t="s">
        <v>26</v>
      </c>
      <c r="N374" t="s">
        <v>27</v>
      </c>
      <c r="O374" t="s">
        <v>92</v>
      </c>
      <c r="P374">
        <v>20447071</v>
      </c>
      <c r="Q374">
        <v>20449445</v>
      </c>
      <c r="R374" t="s">
        <v>462</v>
      </c>
      <c r="S374" t="s">
        <v>438</v>
      </c>
      <c r="T374" t="s">
        <v>2141</v>
      </c>
      <c r="U374" t="s">
        <v>117</v>
      </c>
      <c r="V374" t="s">
        <v>343</v>
      </c>
      <c r="W374" t="s">
        <v>551</v>
      </c>
    </row>
    <row r="375" spans="1:23" x14ac:dyDescent="0.35">
      <c r="A375" t="s">
        <v>7925</v>
      </c>
      <c r="B375">
        <v>7.13</v>
      </c>
      <c r="C375">
        <v>8.44</v>
      </c>
      <c r="D375">
        <v>0.14000000000000001</v>
      </c>
      <c r="E375">
        <v>0.38</v>
      </c>
      <c r="F375" s="1">
        <v>2.4700000000000002</v>
      </c>
      <c r="G375">
        <v>5.0499999999999999E-6</v>
      </c>
      <c r="H375">
        <v>1.2999999999999999E-3</v>
      </c>
      <c r="I375" t="s">
        <v>7926</v>
      </c>
      <c r="J375" t="s">
        <v>7927</v>
      </c>
      <c r="K375" t="s">
        <v>7927</v>
      </c>
      <c r="L375" t="s">
        <v>7928</v>
      </c>
      <c r="M375" t="s">
        <v>91</v>
      </c>
      <c r="N375" t="s">
        <v>27</v>
      </c>
      <c r="O375" t="s">
        <v>28</v>
      </c>
      <c r="P375">
        <v>111896766</v>
      </c>
      <c r="Q375">
        <v>111935374</v>
      </c>
      <c r="R375" t="s">
        <v>1329</v>
      </c>
      <c r="S375" t="s">
        <v>739</v>
      </c>
      <c r="T375" t="s">
        <v>487</v>
      </c>
      <c r="U375" t="s">
        <v>118</v>
      </c>
      <c r="V375" t="s">
        <v>1172</v>
      </c>
      <c r="W375" t="s">
        <v>504</v>
      </c>
    </row>
    <row r="376" spans="1:23" x14ac:dyDescent="0.35">
      <c r="A376" t="s">
        <v>7929</v>
      </c>
      <c r="B376">
        <v>6.48</v>
      </c>
      <c r="C376">
        <v>7.79</v>
      </c>
      <c r="D376">
        <v>0.36</v>
      </c>
      <c r="E376">
        <v>0.32</v>
      </c>
      <c r="F376" s="1">
        <v>2.4700000000000002</v>
      </c>
      <c r="G376">
        <v>1.1000000000000001E-3</v>
      </c>
      <c r="H376">
        <v>5.8099999999999999E-2</v>
      </c>
      <c r="I376" t="s">
        <v>7930</v>
      </c>
      <c r="J376" t="s">
        <v>4224</v>
      </c>
      <c r="K376" t="s">
        <v>4224</v>
      </c>
      <c r="L376" t="s">
        <v>4225</v>
      </c>
      <c r="M376" t="s">
        <v>78</v>
      </c>
      <c r="N376" t="s">
        <v>61</v>
      </c>
      <c r="O376" t="s">
        <v>308</v>
      </c>
      <c r="P376">
        <v>44880868</v>
      </c>
      <c r="Q376">
        <v>44880969</v>
      </c>
      <c r="R376" t="s">
        <v>932</v>
      </c>
      <c r="S376" t="s">
        <v>1353</v>
      </c>
      <c r="T376" t="s">
        <v>1225</v>
      </c>
      <c r="U376" t="s">
        <v>649</v>
      </c>
      <c r="V376" t="s">
        <v>488</v>
      </c>
      <c r="W376" t="s">
        <v>337</v>
      </c>
    </row>
    <row r="377" spans="1:23" x14ac:dyDescent="0.35">
      <c r="A377" t="s">
        <v>7931</v>
      </c>
      <c r="B377">
        <v>5.68</v>
      </c>
      <c r="C377">
        <v>6.99</v>
      </c>
      <c r="D377">
        <v>0.35</v>
      </c>
      <c r="E377">
        <v>0.1</v>
      </c>
      <c r="F377" s="1">
        <v>2.4700000000000002</v>
      </c>
      <c r="G377">
        <v>2.0000000000000001E-4</v>
      </c>
      <c r="H377">
        <v>1.8100000000000002E-2</v>
      </c>
      <c r="I377" t="s">
        <v>7932</v>
      </c>
      <c r="J377" t="s">
        <v>7933</v>
      </c>
      <c r="K377" t="s">
        <v>7933</v>
      </c>
      <c r="L377" t="s">
        <v>7934</v>
      </c>
      <c r="M377" t="s">
        <v>492</v>
      </c>
      <c r="N377" t="s">
        <v>61</v>
      </c>
      <c r="O377" t="s">
        <v>358</v>
      </c>
      <c r="P377">
        <v>42208381</v>
      </c>
      <c r="Q377">
        <v>42208789</v>
      </c>
      <c r="R377" t="s">
        <v>426</v>
      </c>
      <c r="S377" t="s">
        <v>983</v>
      </c>
      <c r="T377" t="s">
        <v>740</v>
      </c>
      <c r="U377" t="s">
        <v>424</v>
      </c>
      <c r="V377" t="s">
        <v>804</v>
      </c>
      <c r="W377" t="s">
        <v>483</v>
      </c>
    </row>
    <row r="378" spans="1:23" x14ac:dyDescent="0.35">
      <c r="A378" t="s">
        <v>7935</v>
      </c>
      <c r="B378">
        <v>7.7</v>
      </c>
      <c r="C378">
        <v>9</v>
      </c>
      <c r="D378">
        <v>0.31</v>
      </c>
      <c r="E378">
        <v>0.94</v>
      </c>
      <c r="F378" s="1">
        <v>2.4700000000000002</v>
      </c>
      <c r="G378">
        <v>1.83E-2</v>
      </c>
      <c r="H378">
        <v>0.2757</v>
      </c>
      <c r="I378" t="s">
        <v>7936</v>
      </c>
      <c r="J378" t="s">
        <v>6541</v>
      </c>
      <c r="K378" t="s">
        <v>6541</v>
      </c>
      <c r="L378" t="s">
        <v>7937</v>
      </c>
      <c r="M378" t="s">
        <v>141</v>
      </c>
      <c r="N378" t="s">
        <v>61</v>
      </c>
      <c r="O378" t="s">
        <v>358</v>
      </c>
      <c r="P378">
        <v>5588663</v>
      </c>
      <c r="Q378">
        <v>5589059</v>
      </c>
      <c r="R378" t="s">
        <v>201</v>
      </c>
      <c r="S378" t="s">
        <v>414</v>
      </c>
      <c r="T378" t="s">
        <v>1055</v>
      </c>
      <c r="U378" t="s">
        <v>335</v>
      </c>
      <c r="V378" t="s">
        <v>729</v>
      </c>
      <c r="W378" t="s">
        <v>146</v>
      </c>
    </row>
    <row r="379" spans="1:23" x14ac:dyDescent="0.35">
      <c r="A379" t="s">
        <v>7938</v>
      </c>
      <c r="B379">
        <v>7.07</v>
      </c>
      <c r="C379">
        <v>8.3800000000000008</v>
      </c>
      <c r="D379">
        <v>0.21</v>
      </c>
      <c r="E379">
        <v>0.38</v>
      </c>
      <c r="F379" s="1">
        <v>2.48</v>
      </c>
      <c r="G379">
        <v>2.0000000000000001E-4</v>
      </c>
      <c r="H379">
        <v>0.02</v>
      </c>
      <c r="I379" t="s">
        <v>7939</v>
      </c>
      <c r="J379" t="s">
        <v>7940</v>
      </c>
      <c r="K379" t="s">
        <v>7940</v>
      </c>
      <c r="L379" t="s">
        <v>7941</v>
      </c>
      <c r="M379" t="s">
        <v>60</v>
      </c>
      <c r="N379" t="s">
        <v>61</v>
      </c>
      <c r="O379" t="s">
        <v>28</v>
      </c>
      <c r="P379">
        <v>31094987</v>
      </c>
      <c r="Q379">
        <v>31095558</v>
      </c>
      <c r="R379" t="s">
        <v>718</v>
      </c>
      <c r="S379" t="s">
        <v>1209</v>
      </c>
      <c r="T379" t="s">
        <v>144</v>
      </c>
      <c r="U379" t="s">
        <v>460</v>
      </c>
      <c r="V379" t="s">
        <v>2141</v>
      </c>
      <c r="W379" t="s">
        <v>1032</v>
      </c>
    </row>
    <row r="380" spans="1:23" x14ac:dyDescent="0.35">
      <c r="A380" t="s">
        <v>7942</v>
      </c>
      <c r="B380">
        <v>12.09</v>
      </c>
      <c r="C380">
        <v>13.4</v>
      </c>
      <c r="D380">
        <v>0.13</v>
      </c>
      <c r="E380">
        <v>0.09</v>
      </c>
      <c r="F380" s="1">
        <v>2.48</v>
      </c>
      <c r="G380">
        <v>5.2299999999999997E-5</v>
      </c>
      <c r="H380">
        <v>7.1999999999999998E-3</v>
      </c>
      <c r="I380" t="s">
        <v>7943</v>
      </c>
      <c r="J380" t="s">
        <v>7944</v>
      </c>
      <c r="K380" t="s">
        <v>9636</v>
      </c>
      <c r="L380" t="s">
        <v>7945</v>
      </c>
      <c r="M380" t="s">
        <v>60</v>
      </c>
      <c r="N380" t="s">
        <v>61</v>
      </c>
      <c r="O380" t="s">
        <v>28</v>
      </c>
      <c r="P380">
        <v>231018958</v>
      </c>
      <c r="Q380">
        <v>231040249</v>
      </c>
      <c r="R380" t="s">
        <v>279</v>
      </c>
      <c r="S380" t="s">
        <v>589</v>
      </c>
      <c r="T380" t="s">
        <v>235</v>
      </c>
      <c r="U380" t="s">
        <v>1759</v>
      </c>
      <c r="V380" t="s">
        <v>295</v>
      </c>
      <c r="W380" t="s">
        <v>594</v>
      </c>
    </row>
    <row r="381" spans="1:23" x14ac:dyDescent="0.35">
      <c r="A381" t="s">
        <v>7946</v>
      </c>
      <c r="B381">
        <v>9.67</v>
      </c>
      <c r="C381">
        <v>10.98</v>
      </c>
      <c r="D381">
        <v>0.38</v>
      </c>
      <c r="E381">
        <v>0.1</v>
      </c>
      <c r="F381" s="1">
        <v>2.48</v>
      </c>
      <c r="G381">
        <v>7.8300000000000006E-5</v>
      </c>
      <c r="H381">
        <v>9.4999999999999998E-3</v>
      </c>
      <c r="I381" t="s">
        <v>7947</v>
      </c>
      <c r="J381" t="s">
        <v>7948</v>
      </c>
      <c r="K381" t="s">
        <v>7948</v>
      </c>
      <c r="L381" t="s">
        <v>7949</v>
      </c>
      <c r="M381" t="s">
        <v>357</v>
      </c>
      <c r="N381" t="s">
        <v>61</v>
      </c>
      <c r="O381" t="s">
        <v>28</v>
      </c>
      <c r="P381">
        <v>180601506</v>
      </c>
      <c r="Q381">
        <v>180649624</v>
      </c>
      <c r="R381" t="s">
        <v>93</v>
      </c>
      <c r="S381" t="s">
        <v>281</v>
      </c>
      <c r="T381" t="s">
        <v>769</v>
      </c>
      <c r="U381" t="s">
        <v>1371</v>
      </c>
      <c r="V381" t="s">
        <v>686</v>
      </c>
      <c r="W381" t="s">
        <v>874</v>
      </c>
    </row>
    <row r="382" spans="1:23" x14ac:dyDescent="0.35">
      <c r="A382" t="s">
        <v>7950</v>
      </c>
      <c r="B382">
        <v>14.28</v>
      </c>
      <c r="C382">
        <v>15.59</v>
      </c>
      <c r="D382">
        <v>0.12</v>
      </c>
      <c r="E382">
        <v>0.16</v>
      </c>
      <c r="F382" s="1">
        <v>2.48</v>
      </c>
      <c r="G382">
        <v>1.11E-5</v>
      </c>
      <c r="H382">
        <v>2.3E-3</v>
      </c>
      <c r="I382" t="s">
        <v>7951</v>
      </c>
      <c r="J382" t="s">
        <v>7952</v>
      </c>
      <c r="K382" t="s">
        <v>7952</v>
      </c>
      <c r="L382" t="s">
        <v>7953</v>
      </c>
      <c r="M382" t="s">
        <v>43</v>
      </c>
      <c r="N382" t="s">
        <v>61</v>
      </c>
      <c r="O382" t="s">
        <v>28</v>
      </c>
      <c r="P382">
        <v>11547722</v>
      </c>
      <c r="Q382">
        <v>11598500</v>
      </c>
      <c r="R382" t="s">
        <v>1041</v>
      </c>
      <c r="S382" t="s">
        <v>628</v>
      </c>
      <c r="T382" t="s">
        <v>1834</v>
      </c>
      <c r="U382" t="s">
        <v>692</v>
      </c>
      <c r="V382" t="s">
        <v>3400</v>
      </c>
      <c r="W382" t="s">
        <v>613</v>
      </c>
    </row>
    <row r="383" spans="1:23" x14ac:dyDescent="0.35">
      <c r="A383" t="s">
        <v>7954</v>
      </c>
      <c r="B383">
        <v>10.29</v>
      </c>
      <c r="C383">
        <v>11.6</v>
      </c>
      <c r="D383">
        <v>7.0000000000000007E-2</v>
      </c>
      <c r="E383">
        <v>0.26</v>
      </c>
      <c r="F383" s="1">
        <v>2.48</v>
      </c>
      <c r="G383">
        <v>1E-4</v>
      </c>
      <c r="H383">
        <v>1.2E-2</v>
      </c>
      <c r="I383" t="s">
        <v>7955</v>
      </c>
      <c r="J383" t="s">
        <v>7956</v>
      </c>
      <c r="K383" t="s">
        <v>7956</v>
      </c>
      <c r="L383" t="s">
        <v>7957</v>
      </c>
      <c r="M383" t="s">
        <v>409</v>
      </c>
      <c r="N383" t="s">
        <v>61</v>
      </c>
      <c r="O383" t="s">
        <v>28</v>
      </c>
      <c r="P383">
        <v>42869766</v>
      </c>
      <c r="Q383">
        <v>43015178</v>
      </c>
      <c r="R383" t="s">
        <v>916</v>
      </c>
      <c r="S383" t="s">
        <v>916</v>
      </c>
      <c r="T383" t="s">
        <v>205</v>
      </c>
      <c r="U383" t="s">
        <v>754</v>
      </c>
      <c r="V383" t="s">
        <v>765</v>
      </c>
      <c r="W383" t="s">
        <v>134</v>
      </c>
    </row>
    <row r="384" spans="1:23" x14ac:dyDescent="0.35">
      <c r="A384" t="s">
        <v>7958</v>
      </c>
      <c r="B384">
        <v>14.2</v>
      </c>
      <c r="C384">
        <v>15.51</v>
      </c>
      <c r="D384">
        <v>0.09</v>
      </c>
      <c r="E384">
        <v>0.14000000000000001</v>
      </c>
      <c r="F384" s="1">
        <v>2.4900000000000002</v>
      </c>
      <c r="G384">
        <v>4.3900000000000003E-6</v>
      </c>
      <c r="H384">
        <v>1.1999999999999999E-3</v>
      </c>
      <c r="I384" t="s">
        <v>7959</v>
      </c>
      <c r="J384" t="s">
        <v>7960</v>
      </c>
      <c r="K384" t="s">
        <v>7960</v>
      </c>
      <c r="L384" t="s">
        <v>7961</v>
      </c>
      <c r="M384" t="s">
        <v>60</v>
      </c>
      <c r="N384" t="s">
        <v>27</v>
      </c>
      <c r="O384" t="s">
        <v>28</v>
      </c>
      <c r="P384">
        <v>203626561</v>
      </c>
      <c r="Q384">
        <v>203744081</v>
      </c>
      <c r="R384" t="s">
        <v>2499</v>
      </c>
      <c r="S384" t="s">
        <v>2184</v>
      </c>
      <c r="T384" t="s">
        <v>5043</v>
      </c>
      <c r="U384" t="s">
        <v>2303</v>
      </c>
      <c r="V384" t="s">
        <v>626</v>
      </c>
      <c r="W384" t="s">
        <v>50</v>
      </c>
    </row>
    <row r="385" spans="1:23" x14ac:dyDescent="0.35">
      <c r="A385" t="s">
        <v>7962</v>
      </c>
      <c r="B385">
        <v>13.22</v>
      </c>
      <c r="C385">
        <v>14.54</v>
      </c>
      <c r="D385">
        <v>0.28000000000000003</v>
      </c>
      <c r="E385">
        <v>7.0000000000000007E-2</v>
      </c>
      <c r="F385" s="1">
        <v>2.4900000000000002</v>
      </c>
      <c r="G385">
        <v>7.25E-6</v>
      </c>
      <c r="H385">
        <v>1.6999999999999999E-3</v>
      </c>
      <c r="I385" t="s">
        <v>7963</v>
      </c>
      <c r="J385" t="s">
        <v>6558</v>
      </c>
      <c r="K385" t="s">
        <v>6558</v>
      </c>
      <c r="L385" t="s">
        <v>7964</v>
      </c>
      <c r="M385" t="s">
        <v>321</v>
      </c>
      <c r="N385" t="s">
        <v>27</v>
      </c>
      <c r="O385" t="s">
        <v>28</v>
      </c>
      <c r="P385">
        <v>33402896</v>
      </c>
      <c r="Q385">
        <v>33479348</v>
      </c>
      <c r="R385" t="s">
        <v>942</v>
      </c>
      <c r="S385" t="s">
        <v>185</v>
      </c>
      <c r="T385" t="s">
        <v>1675</v>
      </c>
      <c r="U385" t="s">
        <v>697</v>
      </c>
      <c r="V385" t="s">
        <v>1955</v>
      </c>
      <c r="W385" t="s">
        <v>1309</v>
      </c>
    </row>
    <row r="386" spans="1:23" x14ac:dyDescent="0.35">
      <c r="A386" t="s">
        <v>7965</v>
      </c>
      <c r="B386">
        <v>8.67</v>
      </c>
      <c r="C386">
        <v>10</v>
      </c>
      <c r="D386">
        <v>0.11</v>
      </c>
      <c r="E386">
        <v>0.19</v>
      </c>
      <c r="F386" s="1">
        <v>2.5</v>
      </c>
      <c r="G386">
        <v>1.3499999999999999E-5</v>
      </c>
      <c r="H386">
        <v>2.7000000000000001E-3</v>
      </c>
      <c r="I386" t="s">
        <v>7966</v>
      </c>
      <c r="J386" t="s">
        <v>7967</v>
      </c>
      <c r="K386" t="s">
        <v>7967</v>
      </c>
      <c r="L386" t="s">
        <v>824</v>
      </c>
      <c r="M386" t="s">
        <v>60</v>
      </c>
      <c r="N386" t="s">
        <v>61</v>
      </c>
      <c r="O386" t="s">
        <v>308</v>
      </c>
      <c r="P386">
        <v>12618900</v>
      </c>
      <c r="Q386">
        <v>12619244</v>
      </c>
      <c r="R386" t="s">
        <v>900</v>
      </c>
      <c r="S386" t="s">
        <v>243</v>
      </c>
      <c r="T386" t="s">
        <v>263</v>
      </c>
      <c r="U386">
        <v>10</v>
      </c>
      <c r="V386" t="s">
        <v>86</v>
      </c>
      <c r="W386" t="s">
        <v>875</v>
      </c>
    </row>
    <row r="387" spans="1:23" x14ac:dyDescent="0.35">
      <c r="A387" t="s">
        <v>7968</v>
      </c>
      <c r="B387">
        <v>11.85</v>
      </c>
      <c r="C387">
        <v>13.17</v>
      </c>
      <c r="D387">
        <v>0.57999999999999996</v>
      </c>
      <c r="E387">
        <v>0.32</v>
      </c>
      <c r="F387" s="1">
        <v>2.5</v>
      </c>
      <c r="G387">
        <v>1.2500000000000001E-2</v>
      </c>
      <c r="H387">
        <v>0.22900000000000001</v>
      </c>
      <c r="I387" t="s">
        <v>7969</v>
      </c>
      <c r="J387" t="s">
        <v>7584</v>
      </c>
      <c r="K387" t="s">
        <v>7584</v>
      </c>
      <c r="L387" t="s">
        <v>7585</v>
      </c>
      <c r="M387" t="s">
        <v>60</v>
      </c>
      <c r="N387" t="s">
        <v>61</v>
      </c>
      <c r="O387" t="s">
        <v>183</v>
      </c>
      <c r="P387">
        <v>229174683</v>
      </c>
      <c r="Q387">
        <v>229174801</v>
      </c>
      <c r="R387" t="s">
        <v>187</v>
      </c>
      <c r="S387" t="s">
        <v>1507</v>
      </c>
      <c r="T387" t="s">
        <v>859</v>
      </c>
      <c r="U387" t="s">
        <v>1800</v>
      </c>
      <c r="V387" t="s">
        <v>842</v>
      </c>
      <c r="W387" t="s">
        <v>259</v>
      </c>
    </row>
    <row r="388" spans="1:23" x14ac:dyDescent="0.35">
      <c r="A388" t="s">
        <v>7970</v>
      </c>
      <c r="B388">
        <v>7.98</v>
      </c>
      <c r="C388">
        <v>9.31</v>
      </c>
      <c r="D388">
        <v>0.24</v>
      </c>
      <c r="E388">
        <v>0.22</v>
      </c>
      <c r="F388" s="1">
        <v>2.5</v>
      </c>
      <c r="G388">
        <v>3.4900000000000001E-5</v>
      </c>
      <c r="H388">
        <v>5.4999999999999997E-3</v>
      </c>
      <c r="I388" t="s">
        <v>7971</v>
      </c>
      <c r="J388" t="s">
        <v>7972</v>
      </c>
      <c r="K388" t="s">
        <v>7972</v>
      </c>
      <c r="L388" t="s">
        <v>7973</v>
      </c>
      <c r="M388" t="s">
        <v>26</v>
      </c>
      <c r="N388" t="s">
        <v>27</v>
      </c>
      <c r="O388" t="s">
        <v>92</v>
      </c>
      <c r="P388">
        <v>232406842</v>
      </c>
      <c r="Q388">
        <v>232410714</v>
      </c>
      <c r="R388" t="s">
        <v>144</v>
      </c>
      <c r="S388" t="s">
        <v>216</v>
      </c>
      <c r="T388" t="s">
        <v>664</v>
      </c>
      <c r="U388" t="s">
        <v>481</v>
      </c>
      <c r="V388" t="s">
        <v>864</v>
      </c>
      <c r="W388" t="s">
        <v>1172</v>
      </c>
    </row>
    <row r="389" spans="1:23" x14ac:dyDescent="0.35">
      <c r="A389" t="s">
        <v>7974</v>
      </c>
      <c r="B389">
        <v>11.84</v>
      </c>
      <c r="C389">
        <v>13.16</v>
      </c>
      <c r="D389">
        <v>0.57999999999999996</v>
      </c>
      <c r="E389">
        <v>0.34</v>
      </c>
      <c r="F389" s="1">
        <v>2.5</v>
      </c>
      <c r="G389">
        <v>1.4500000000000001E-2</v>
      </c>
      <c r="H389">
        <v>0.24590000000000001</v>
      </c>
      <c r="I389" t="s">
        <v>7975</v>
      </c>
      <c r="J389" t="s">
        <v>7584</v>
      </c>
      <c r="K389" t="s">
        <v>7584</v>
      </c>
      <c r="L389" t="s">
        <v>7585</v>
      </c>
      <c r="M389" t="s">
        <v>357</v>
      </c>
      <c r="N389" t="s">
        <v>27</v>
      </c>
      <c r="O389" t="s">
        <v>183</v>
      </c>
      <c r="P389">
        <v>12667859</v>
      </c>
      <c r="Q389">
        <v>12667910</v>
      </c>
      <c r="R389" t="s">
        <v>187</v>
      </c>
      <c r="S389" t="s">
        <v>1507</v>
      </c>
      <c r="T389" t="s">
        <v>366</v>
      </c>
      <c r="U389" t="s">
        <v>766</v>
      </c>
      <c r="V389" t="s">
        <v>842</v>
      </c>
      <c r="W389" t="s">
        <v>259</v>
      </c>
    </row>
    <row r="390" spans="1:23" x14ac:dyDescent="0.35">
      <c r="A390" t="s">
        <v>7976</v>
      </c>
      <c r="B390">
        <v>9.3699999999999992</v>
      </c>
      <c r="C390">
        <v>10.69</v>
      </c>
      <c r="D390">
        <v>0.32</v>
      </c>
      <c r="E390">
        <v>0.37</v>
      </c>
      <c r="F390" s="1">
        <v>2.5</v>
      </c>
      <c r="G390">
        <v>5.9999999999999995E-4</v>
      </c>
      <c r="H390">
        <v>3.8100000000000002E-2</v>
      </c>
      <c r="I390" t="s">
        <v>7977</v>
      </c>
      <c r="J390" t="s">
        <v>7978</v>
      </c>
      <c r="K390" t="s">
        <v>7978</v>
      </c>
      <c r="L390" t="s">
        <v>7979</v>
      </c>
      <c r="M390" t="s">
        <v>357</v>
      </c>
      <c r="N390" t="s">
        <v>61</v>
      </c>
      <c r="O390" t="s">
        <v>28</v>
      </c>
      <c r="P390">
        <v>178208474</v>
      </c>
      <c r="Q390">
        <v>178232822</v>
      </c>
      <c r="R390" t="s">
        <v>410</v>
      </c>
      <c r="S390" t="s">
        <v>248</v>
      </c>
      <c r="T390" t="s">
        <v>1201</v>
      </c>
      <c r="U390" t="s">
        <v>354</v>
      </c>
      <c r="V390" t="s">
        <v>367</v>
      </c>
      <c r="W390" t="s">
        <v>335</v>
      </c>
    </row>
    <row r="391" spans="1:23" x14ac:dyDescent="0.35">
      <c r="A391" t="s">
        <v>7980</v>
      </c>
      <c r="B391">
        <v>11.2</v>
      </c>
      <c r="C391">
        <v>12.52</v>
      </c>
      <c r="D391">
        <v>0.01</v>
      </c>
      <c r="E391">
        <v>0.35</v>
      </c>
      <c r="F391" s="1">
        <v>2.5</v>
      </c>
      <c r="G391">
        <v>5.3900000000000002E-5</v>
      </c>
      <c r="H391">
        <v>7.4000000000000003E-3</v>
      </c>
      <c r="I391" t="s">
        <v>7981</v>
      </c>
      <c r="J391" t="s">
        <v>7982</v>
      </c>
      <c r="K391" t="s">
        <v>7982</v>
      </c>
      <c r="L391" t="s">
        <v>7983</v>
      </c>
      <c r="M391" t="s">
        <v>91</v>
      </c>
      <c r="N391" t="s">
        <v>27</v>
      </c>
      <c r="O391" t="s">
        <v>28</v>
      </c>
      <c r="P391">
        <v>19408927</v>
      </c>
      <c r="Q391">
        <v>19452502</v>
      </c>
      <c r="R391" t="s">
        <v>396</v>
      </c>
      <c r="S391" t="s">
        <v>1561</v>
      </c>
      <c r="T391" t="s">
        <v>762</v>
      </c>
      <c r="U391" t="s">
        <v>643</v>
      </c>
      <c r="V391" t="s">
        <v>2493</v>
      </c>
      <c r="W391" t="s">
        <v>149</v>
      </c>
    </row>
    <row r="392" spans="1:23" x14ac:dyDescent="0.35">
      <c r="A392" t="s">
        <v>7984</v>
      </c>
      <c r="B392">
        <v>11.84</v>
      </c>
      <c r="C392">
        <v>13.16</v>
      </c>
      <c r="D392">
        <v>0.57999999999999996</v>
      </c>
      <c r="E392">
        <v>0.34</v>
      </c>
      <c r="F392" s="1">
        <v>2.5</v>
      </c>
      <c r="G392">
        <v>1.4500000000000001E-2</v>
      </c>
      <c r="H392">
        <v>0.24590000000000001</v>
      </c>
      <c r="I392" t="s">
        <v>7985</v>
      </c>
      <c r="J392" t="s">
        <v>7584</v>
      </c>
      <c r="K392" t="s">
        <v>7584</v>
      </c>
      <c r="L392" t="s">
        <v>7585</v>
      </c>
      <c r="M392" t="s">
        <v>886</v>
      </c>
      <c r="N392" t="s">
        <v>27</v>
      </c>
      <c r="O392" t="s">
        <v>183</v>
      </c>
      <c r="P392">
        <v>109870401</v>
      </c>
      <c r="Q392">
        <v>109870452</v>
      </c>
      <c r="R392" t="s">
        <v>187</v>
      </c>
      <c r="S392" t="s">
        <v>1507</v>
      </c>
      <c r="T392" t="s">
        <v>366</v>
      </c>
      <c r="U392" t="s">
        <v>766</v>
      </c>
      <c r="V392" t="s">
        <v>842</v>
      </c>
      <c r="W392" t="s">
        <v>259</v>
      </c>
    </row>
    <row r="393" spans="1:23" x14ac:dyDescent="0.35">
      <c r="A393" t="s">
        <v>7986</v>
      </c>
      <c r="B393">
        <v>11.84</v>
      </c>
      <c r="C393">
        <v>13.16</v>
      </c>
      <c r="D393">
        <v>0.57999999999999996</v>
      </c>
      <c r="E393">
        <v>0.34</v>
      </c>
      <c r="F393" s="1">
        <v>2.5</v>
      </c>
      <c r="G393">
        <v>1.4500000000000001E-2</v>
      </c>
      <c r="H393">
        <v>0.24590000000000001</v>
      </c>
      <c r="I393" t="s">
        <v>7987</v>
      </c>
      <c r="J393" t="s">
        <v>7584</v>
      </c>
      <c r="K393" t="s">
        <v>7584</v>
      </c>
      <c r="L393" t="s">
        <v>7585</v>
      </c>
      <c r="M393" t="s">
        <v>480</v>
      </c>
      <c r="N393" t="s">
        <v>27</v>
      </c>
      <c r="O393" t="s">
        <v>183</v>
      </c>
      <c r="P393">
        <v>6635070</v>
      </c>
      <c r="Q393">
        <v>6635121</v>
      </c>
      <c r="R393" t="s">
        <v>187</v>
      </c>
      <c r="S393" t="s">
        <v>1507</v>
      </c>
      <c r="T393" t="s">
        <v>366</v>
      </c>
      <c r="U393" t="s">
        <v>766</v>
      </c>
      <c r="V393" t="s">
        <v>842</v>
      </c>
      <c r="W393" t="s">
        <v>259</v>
      </c>
    </row>
    <row r="394" spans="1:23" x14ac:dyDescent="0.35">
      <c r="A394" t="s">
        <v>7988</v>
      </c>
      <c r="B394">
        <v>7.72</v>
      </c>
      <c r="C394">
        <v>9.0399999999999991</v>
      </c>
      <c r="D394">
        <v>0.21</v>
      </c>
      <c r="E394">
        <v>0.71</v>
      </c>
      <c r="F394" s="1">
        <v>2.5</v>
      </c>
      <c r="G394">
        <v>3.5999999999999999E-3</v>
      </c>
      <c r="H394">
        <v>0.1192</v>
      </c>
      <c r="I394" t="s">
        <v>7989</v>
      </c>
      <c r="J394" t="s">
        <v>7990</v>
      </c>
      <c r="K394" t="s">
        <v>7990</v>
      </c>
      <c r="L394" t="s">
        <v>7991</v>
      </c>
      <c r="M394" t="s">
        <v>1188</v>
      </c>
      <c r="N394" t="s">
        <v>61</v>
      </c>
      <c r="O394" t="s">
        <v>308</v>
      </c>
      <c r="P394">
        <v>43642389</v>
      </c>
      <c r="Q394">
        <v>43643023</v>
      </c>
      <c r="R394" t="s">
        <v>488</v>
      </c>
      <c r="S394" t="s">
        <v>202</v>
      </c>
      <c r="T394" t="s">
        <v>360</v>
      </c>
      <c r="U394" t="s">
        <v>316</v>
      </c>
      <c r="V394" t="s">
        <v>651</v>
      </c>
      <c r="W394" t="s">
        <v>1012</v>
      </c>
    </row>
    <row r="395" spans="1:23" x14ac:dyDescent="0.35">
      <c r="A395" t="s">
        <v>7992</v>
      </c>
      <c r="B395">
        <v>8.41</v>
      </c>
      <c r="C395">
        <v>9.73</v>
      </c>
      <c r="D395">
        <v>0.39</v>
      </c>
      <c r="E395">
        <v>0.73</v>
      </c>
      <c r="F395" s="1">
        <v>2.5</v>
      </c>
      <c r="G395">
        <v>1.49E-2</v>
      </c>
      <c r="H395">
        <v>0.24959999999999999</v>
      </c>
      <c r="I395" t="s">
        <v>7993</v>
      </c>
      <c r="J395" t="s">
        <v>6445</v>
      </c>
      <c r="K395" t="s">
        <v>6445</v>
      </c>
      <c r="L395" t="s">
        <v>6446</v>
      </c>
      <c r="O395" t="s">
        <v>92</v>
      </c>
      <c r="R395" t="s">
        <v>1296</v>
      </c>
      <c r="S395" t="s">
        <v>89</v>
      </c>
      <c r="T395" t="s">
        <v>93</v>
      </c>
      <c r="U395" t="s">
        <v>135</v>
      </c>
      <c r="V395" t="s">
        <v>1003</v>
      </c>
      <c r="W395" t="s">
        <v>363</v>
      </c>
    </row>
    <row r="396" spans="1:23" x14ac:dyDescent="0.35">
      <c r="A396" t="s">
        <v>7994</v>
      </c>
      <c r="B396">
        <v>4.6500000000000004</v>
      </c>
      <c r="C396">
        <v>5.98</v>
      </c>
      <c r="D396">
        <v>0.44</v>
      </c>
      <c r="E396">
        <v>0.11</v>
      </c>
      <c r="F396" s="1">
        <v>2.5099999999999998</v>
      </c>
      <c r="G396">
        <v>4.0000000000000002E-4</v>
      </c>
      <c r="H396">
        <v>2.8899999999999999E-2</v>
      </c>
      <c r="I396" t="s">
        <v>7995</v>
      </c>
      <c r="J396" t="s">
        <v>7996</v>
      </c>
      <c r="K396" t="s">
        <v>7996</v>
      </c>
      <c r="L396" t="s">
        <v>7997</v>
      </c>
      <c r="M396" t="s">
        <v>307</v>
      </c>
      <c r="N396" t="s">
        <v>27</v>
      </c>
      <c r="O396" t="s">
        <v>6437</v>
      </c>
      <c r="P396">
        <v>17559774</v>
      </c>
      <c r="Q396">
        <v>17559889</v>
      </c>
      <c r="R396" t="s">
        <v>1763</v>
      </c>
      <c r="S396" t="s">
        <v>2814</v>
      </c>
      <c r="T396" t="s">
        <v>458</v>
      </c>
      <c r="U396" t="s">
        <v>413</v>
      </c>
      <c r="V396" t="s">
        <v>849</v>
      </c>
      <c r="W396" t="s">
        <v>1942</v>
      </c>
    </row>
    <row r="397" spans="1:23" x14ac:dyDescent="0.35">
      <c r="A397" t="s">
        <v>7998</v>
      </c>
      <c r="B397">
        <v>11.42</v>
      </c>
      <c r="C397">
        <v>12.75</v>
      </c>
      <c r="D397">
        <v>0.06</v>
      </c>
      <c r="E397">
        <v>0.03</v>
      </c>
      <c r="F397" s="1">
        <v>2.5099999999999998</v>
      </c>
      <c r="G397">
        <v>2.3499999999999999E-6</v>
      </c>
      <c r="H397">
        <v>6.9999999999999999E-4</v>
      </c>
      <c r="I397" t="s">
        <v>7999</v>
      </c>
      <c r="J397" t="s">
        <v>8000</v>
      </c>
      <c r="K397" t="s">
        <v>8000</v>
      </c>
      <c r="L397" t="s">
        <v>8001</v>
      </c>
      <c r="M397" t="s">
        <v>480</v>
      </c>
      <c r="N397" t="s">
        <v>61</v>
      </c>
      <c r="O397" t="s">
        <v>28</v>
      </c>
      <c r="P397">
        <v>13643706</v>
      </c>
      <c r="Q397">
        <v>14462142</v>
      </c>
      <c r="R397" t="s">
        <v>1238</v>
      </c>
      <c r="S397" t="s">
        <v>372</v>
      </c>
      <c r="T397" t="s">
        <v>369</v>
      </c>
      <c r="U397" t="s">
        <v>1690</v>
      </c>
      <c r="V397" t="s">
        <v>1737</v>
      </c>
      <c r="W397" t="s">
        <v>1157</v>
      </c>
    </row>
    <row r="398" spans="1:23" x14ac:dyDescent="0.35">
      <c r="A398" t="s">
        <v>8002</v>
      </c>
      <c r="B398">
        <v>5.0999999999999996</v>
      </c>
      <c r="C398">
        <v>6.43</v>
      </c>
      <c r="D398">
        <v>0.21</v>
      </c>
      <c r="E398">
        <v>0.54</v>
      </c>
      <c r="F398" s="1">
        <v>2.5099999999999998</v>
      </c>
      <c r="G398">
        <v>2.8999999999999998E-3</v>
      </c>
      <c r="H398">
        <v>0.1051</v>
      </c>
      <c r="I398" t="s">
        <v>8003</v>
      </c>
      <c r="J398" t="s">
        <v>8004</v>
      </c>
      <c r="K398" t="s">
        <v>8004</v>
      </c>
      <c r="L398" t="s">
        <v>824</v>
      </c>
      <c r="M398" t="s">
        <v>292</v>
      </c>
      <c r="N398" t="s">
        <v>61</v>
      </c>
      <c r="O398" t="s">
        <v>308</v>
      </c>
      <c r="P398">
        <v>76625462</v>
      </c>
      <c r="Q398">
        <v>76626834</v>
      </c>
      <c r="R398" t="s">
        <v>1432</v>
      </c>
      <c r="S398" t="s">
        <v>1571</v>
      </c>
      <c r="T398" t="s">
        <v>114</v>
      </c>
      <c r="U398" t="s">
        <v>653</v>
      </c>
      <c r="V398" t="s">
        <v>706</v>
      </c>
      <c r="W398" t="s">
        <v>310</v>
      </c>
    </row>
    <row r="399" spans="1:23" x14ac:dyDescent="0.35">
      <c r="A399" t="s">
        <v>8005</v>
      </c>
      <c r="B399">
        <v>4.63</v>
      </c>
      <c r="C399">
        <v>5.96</v>
      </c>
      <c r="D399">
        <v>0.15</v>
      </c>
      <c r="E399">
        <v>0.43</v>
      </c>
      <c r="F399" s="1">
        <v>2.5099999999999998</v>
      </c>
      <c r="G399">
        <v>6.7600000000000003E-5</v>
      </c>
      <c r="H399">
        <v>8.5000000000000006E-3</v>
      </c>
      <c r="I399" t="s">
        <v>8006</v>
      </c>
      <c r="J399" t="s">
        <v>4224</v>
      </c>
      <c r="K399" t="s">
        <v>4224</v>
      </c>
      <c r="L399" t="s">
        <v>4225</v>
      </c>
      <c r="M399" t="s">
        <v>78</v>
      </c>
      <c r="N399" t="s">
        <v>61</v>
      </c>
      <c r="O399" t="s">
        <v>308</v>
      </c>
      <c r="P399">
        <v>7784403</v>
      </c>
      <c r="Q399">
        <v>7784511</v>
      </c>
      <c r="R399" t="s">
        <v>3017</v>
      </c>
      <c r="S399" t="s">
        <v>494</v>
      </c>
      <c r="T399" t="s">
        <v>660</v>
      </c>
      <c r="U399" t="s">
        <v>314</v>
      </c>
      <c r="V399" t="s">
        <v>1541</v>
      </c>
      <c r="W399" t="s">
        <v>1942</v>
      </c>
    </row>
    <row r="400" spans="1:23" x14ac:dyDescent="0.35">
      <c r="A400" t="s">
        <v>8007</v>
      </c>
      <c r="B400">
        <v>13.35</v>
      </c>
      <c r="C400">
        <v>14.68</v>
      </c>
      <c r="D400">
        <v>0.09</v>
      </c>
      <c r="E400">
        <v>0.11</v>
      </c>
      <c r="F400" s="1">
        <v>2.5099999999999998</v>
      </c>
      <c r="G400">
        <v>5.4199999999999998E-6</v>
      </c>
      <c r="H400">
        <v>1.4E-3</v>
      </c>
      <c r="I400" t="s">
        <v>8008</v>
      </c>
      <c r="J400" t="s">
        <v>8009</v>
      </c>
      <c r="K400" t="s">
        <v>9637</v>
      </c>
      <c r="L400" t="s">
        <v>8010</v>
      </c>
      <c r="M400" t="s">
        <v>1188</v>
      </c>
      <c r="N400" t="s">
        <v>27</v>
      </c>
      <c r="O400" t="s">
        <v>28</v>
      </c>
      <c r="P400">
        <v>43593054</v>
      </c>
      <c r="Q400">
        <v>43604901</v>
      </c>
      <c r="R400" t="s">
        <v>1814</v>
      </c>
      <c r="S400" t="s">
        <v>1102</v>
      </c>
      <c r="T400" t="s">
        <v>2503</v>
      </c>
      <c r="U400" t="s">
        <v>2330</v>
      </c>
      <c r="V400" t="s">
        <v>1856</v>
      </c>
      <c r="W400" t="s">
        <v>232</v>
      </c>
    </row>
    <row r="401" spans="1:23" x14ac:dyDescent="0.35">
      <c r="A401" t="s">
        <v>8011</v>
      </c>
      <c r="B401">
        <v>12.61</v>
      </c>
      <c r="C401">
        <v>13.93</v>
      </c>
      <c r="D401">
        <v>0.67</v>
      </c>
      <c r="E401">
        <v>0.12</v>
      </c>
      <c r="F401" s="1">
        <v>2.5099999999999998</v>
      </c>
      <c r="G401">
        <v>3.3000000000000003E-5</v>
      </c>
      <c r="H401">
        <v>5.3E-3</v>
      </c>
      <c r="I401" t="s">
        <v>8012</v>
      </c>
      <c r="J401" t="s">
        <v>8013</v>
      </c>
      <c r="K401" t="s">
        <v>8013</v>
      </c>
      <c r="L401" t="s">
        <v>8014</v>
      </c>
      <c r="M401" t="s">
        <v>43</v>
      </c>
      <c r="N401" t="s">
        <v>61</v>
      </c>
      <c r="O401" t="s">
        <v>28</v>
      </c>
      <c r="P401">
        <v>32877469</v>
      </c>
      <c r="Q401">
        <v>32885501</v>
      </c>
      <c r="R401" t="s">
        <v>3089</v>
      </c>
      <c r="S401" t="s">
        <v>646</v>
      </c>
      <c r="T401" t="s">
        <v>192</v>
      </c>
      <c r="U401" t="s">
        <v>1275</v>
      </c>
      <c r="V401" t="s">
        <v>301</v>
      </c>
      <c r="W401" t="s">
        <v>1233</v>
      </c>
    </row>
    <row r="402" spans="1:23" x14ac:dyDescent="0.35">
      <c r="A402" t="s">
        <v>8015</v>
      </c>
      <c r="B402">
        <v>4.04</v>
      </c>
      <c r="C402">
        <v>5.37</v>
      </c>
      <c r="D402">
        <v>0.38</v>
      </c>
      <c r="E402">
        <v>0.25</v>
      </c>
      <c r="F402" s="1">
        <v>2.52</v>
      </c>
      <c r="G402">
        <v>1.2999999999999999E-3</v>
      </c>
      <c r="H402">
        <v>6.5199999999999994E-2</v>
      </c>
      <c r="I402" t="s">
        <v>8016</v>
      </c>
      <c r="J402" t="s">
        <v>8017</v>
      </c>
      <c r="K402" t="s">
        <v>9638</v>
      </c>
      <c r="L402" t="s">
        <v>6115</v>
      </c>
      <c r="M402" t="s">
        <v>432</v>
      </c>
      <c r="N402" t="s">
        <v>61</v>
      </c>
      <c r="O402" t="s">
        <v>308</v>
      </c>
      <c r="P402">
        <v>141568681</v>
      </c>
      <c r="Q402">
        <v>141576091</v>
      </c>
      <c r="R402" t="s">
        <v>1643</v>
      </c>
      <c r="S402" t="s">
        <v>1266</v>
      </c>
      <c r="T402" t="s">
        <v>1836</v>
      </c>
      <c r="U402" t="s">
        <v>1763</v>
      </c>
      <c r="V402" t="s">
        <v>2360</v>
      </c>
      <c r="W402" t="s">
        <v>3291</v>
      </c>
    </row>
    <row r="403" spans="1:23" x14ac:dyDescent="0.35">
      <c r="A403" t="s">
        <v>8018</v>
      </c>
      <c r="B403">
        <v>5.81</v>
      </c>
      <c r="C403">
        <v>7.14</v>
      </c>
      <c r="D403">
        <v>0.45</v>
      </c>
      <c r="E403">
        <v>0.36</v>
      </c>
      <c r="F403" s="1">
        <v>2.52</v>
      </c>
      <c r="G403">
        <v>6.6099999999999994E-5</v>
      </c>
      <c r="H403">
        <v>8.3999999999999995E-3</v>
      </c>
      <c r="I403" t="s">
        <v>8019</v>
      </c>
      <c r="J403" t="s">
        <v>8020</v>
      </c>
      <c r="K403" t="s">
        <v>8020</v>
      </c>
      <c r="L403" t="s">
        <v>8021</v>
      </c>
      <c r="M403" t="s">
        <v>292</v>
      </c>
      <c r="N403" t="s">
        <v>61</v>
      </c>
      <c r="O403" t="s">
        <v>28</v>
      </c>
      <c r="P403">
        <v>3599595</v>
      </c>
      <c r="Q403">
        <v>3600706</v>
      </c>
      <c r="R403" t="s">
        <v>813</v>
      </c>
      <c r="S403" t="s">
        <v>1882</v>
      </c>
      <c r="T403" t="s">
        <v>1331</v>
      </c>
      <c r="U403" t="s">
        <v>728</v>
      </c>
      <c r="V403" t="s">
        <v>540</v>
      </c>
      <c r="W403" t="s">
        <v>336</v>
      </c>
    </row>
    <row r="404" spans="1:23" x14ac:dyDescent="0.35">
      <c r="A404" t="s">
        <v>8022</v>
      </c>
      <c r="B404">
        <v>5.77</v>
      </c>
      <c r="C404">
        <v>7.11</v>
      </c>
      <c r="D404">
        <v>0.08</v>
      </c>
      <c r="E404">
        <v>0.43</v>
      </c>
      <c r="F404" s="1">
        <v>2.52</v>
      </c>
      <c r="G404">
        <v>1E-4</v>
      </c>
      <c r="H404">
        <v>1.1900000000000001E-2</v>
      </c>
      <c r="I404" t="s">
        <v>8023</v>
      </c>
      <c r="J404" t="s">
        <v>8024</v>
      </c>
      <c r="K404" t="s">
        <v>8024</v>
      </c>
      <c r="L404" t="s">
        <v>8025</v>
      </c>
      <c r="M404" t="s">
        <v>492</v>
      </c>
      <c r="N404" t="s">
        <v>61</v>
      </c>
      <c r="O404" t="s">
        <v>28</v>
      </c>
      <c r="P404">
        <v>20512560</v>
      </c>
      <c r="Q404">
        <v>20517479</v>
      </c>
      <c r="R404" t="s">
        <v>113</v>
      </c>
      <c r="S404" t="s">
        <v>1412</v>
      </c>
      <c r="T404" t="s">
        <v>541</v>
      </c>
      <c r="U404" t="s">
        <v>784</v>
      </c>
      <c r="V404" t="s">
        <v>166</v>
      </c>
      <c r="W404" t="s">
        <v>1795</v>
      </c>
    </row>
    <row r="405" spans="1:23" x14ac:dyDescent="0.35">
      <c r="A405" t="s">
        <v>8026</v>
      </c>
      <c r="B405">
        <v>5.34</v>
      </c>
      <c r="C405">
        <v>6.68</v>
      </c>
      <c r="D405">
        <v>0.18</v>
      </c>
      <c r="E405">
        <v>0.35</v>
      </c>
      <c r="F405" s="1">
        <v>2.5299999999999998</v>
      </c>
      <c r="G405">
        <v>2.0999999999999999E-3</v>
      </c>
      <c r="H405">
        <v>8.7499999999999994E-2</v>
      </c>
      <c r="I405" t="s">
        <v>8027</v>
      </c>
      <c r="J405" t="s">
        <v>8028</v>
      </c>
      <c r="K405" t="s">
        <v>8028</v>
      </c>
      <c r="L405" t="s">
        <v>8029</v>
      </c>
      <c r="M405" t="s">
        <v>60</v>
      </c>
      <c r="N405" t="s">
        <v>27</v>
      </c>
      <c r="O405" t="s">
        <v>2082</v>
      </c>
      <c r="P405">
        <v>42991438</v>
      </c>
      <c r="Q405">
        <v>42991544</v>
      </c>
      <c r="R405" t="s">
        <v>1920</v>
      </c>
      <c r="S405" t="s">
        <v>1572</v>
      </c>
      <c r="T405" t="s">
        <v>851</v>
      </c>
      <c r="U405" t="s">
        <v>710</v>
      </c>
      <c r="V405" t="s">
        <v>103</v>
      </c>
      <c r="W405" t="s">
        <v>1839</v>
      </c>
    </row>
    <row r="406" spans="1:23" x14ac:dyDescent="0.35">
      <c r="A406" t="s">
        <v>8030</v>
      </c>
      <c r="B406">
        <v>7.82</v>
      </c>
      <c r="C406">
        <v>9.16</v>
      </c>
      <c r="D406">
        <v>0.48</v>
      </c>
      <c r="E406">
        <v>0.16</v>
      </c>
      <c r="F406" s="1">
        <v>2.5299999999999998</v>
      </c>
      <c r="G406">
        <v>2.9899999999999998E-5</v>
      </c>
      <c r="H406">
        <v>5.0000000000000001E-3</v>
      </c>
      <c r="I406" t="s">
        <v>8031</v>
      </c>
      <c r="J406" t="s">
        <v>6551</v>
      </c>
      <c r="K406" t="s">
        <v>6551</v>
      </c>
      <c r="L406" t="s">
        <v>6552</v>
      </c>
      <c r="M406" t="s">
        <v>109</v>
      </c>
      <c r="N406" t="s">
        <v>61</v>
      </c>
      <c r="O406" t="s">
        <v>28</v>
      </c>
      <c r="P406">
        <v>72120468</v>
      </c>
      <c r="Q406">
        <v>72446918</v>
      </c>
      <c r="R406">
        <v>7</v>
      </c>
      <c r="S406" t="s">
        <v>819</v>
      </c>
      <c r="T406" t="s">
        <v>783</v>
      </c>
      <c r="U406" t="s">
        <v>46</v>
      </c>
      <c r="V406" t="s">
        <v>345</v>
      </c>
      <c r="W406" t="s">
        <v>1012</v>
      </c>
    </row>
    <row r="407" spans="1:23" x14ac:dyDescent="0.35">
      <c r="A407" t="s">
        <v>8032</v>
      </c>
      <c r="B407">
        <v>10.88</v>
      </c>
      <c r="C407">
        <v>12.22</v>
      </c>
      <c r="D407">
        <v>0.12</v>
      </c>
      <c r="E407">
        <v>0.42</v>
      </c>
      <c r="F407" s="1">
        <v>2.5299999999999998</v>
      </c>
      <c r="G407">
        <v>8.7099999999999996E-6</v>
      </c>
      <c r="H407">
        <v>1.9E-3</v>
      </c>
      <c r="I407" t="s">
        <v>8033</v>
      </c>
      <c r="J407" t="s">
        <v>8034</v>
      </c>
      <c r="K407" t="s">
        <v>8034</v>
      </c>
      <c r="L407" t="s">
        <v>8035</v>
      </c>
      <c r="M407" t="s">
        <v>641</v>
      </c>
      <c r="N407" t="s">
        <v>27</v>
      </c>
      <c r="O407" t="s">
        <v>28</v>
      </c>
      <c r="P407">
        <v>125430321</v>
      </c>
      <c r="Q407">
        <v>125438405</v>
      </c>
      <c r="R407" t="s">
        <v>191</v>
      </c>
      <c r="S407" t="s">
        <v>222</v>
      </c>
      <c r="T407" t="s">
        <v>1683</v>
      </c>
      <c r="U407" t="s">
        <v>245</v>
      </c>
      <c r="V407" t="s">
        <v>1406</v>
      </c>
      <c r="W407" t="s">
        <v>769</v>
      </c>
    </row>
    <row r="408" spans="1:23" x14ac:dyDescent="0.35">
      <c r="A408" t="s">
        <v>8036</v>
      </c>
      <c r="B408">
        <v>11.72</v>
      </c>
      <c r="C408">
        <v>13.06</v>
      </c>
      <c r="D408">
        <v>0.18</v>
      </c>
      <c r="E408">
        <v>7.0000000000000007E-2</v>
      </c>
      <c r="F408" s="1">
        <v>2.5299999999999998</v>
      </c>
      <c r="G408">
        <v>2.52E-6</v>
      </c>
      <c r="H408">
        <v>8.0000000000000004E-4</v>
      </c>
      <c r="I408" t="s">
        <v>8037</v>
      </c>
      <c r="J408" t="s">
        <v>8038</v>
      </c>
      <c r="K408" t="s">
        <v>8038</v>
      </c>
      <c r="L408" t="s">
        <v>8039</v>
      </c>
      <c r="M408" t="s">
        <v>480</v>
      </c>
      <c r="N408" t="s">
        <v>61</v>
      </c>
      <c r="O408" t="s">
        <v>28</v>
      </c>
      <c r="P408">
        <v>93306429</v>
      </c>
      <c r="Q408">
        <v>93482317</v>
      </c>
      <c r="R408" t="s">
        <v>241</v>
      </c>
      <c r="S408" t="s">
        <v>36</v>
      </c>
      <c r="T408" t="s">
        <v>1192</v>
      </c>
      <c r="U408" t="s">
        <v>570</v>
      </c>
      <c r="V408" t="s">
        <v>2019</v>
      </c>
      <c r="W408" t="s">
        <v>518</v>
      </c>
    </row>
    <row r="409" spans="1:23" x14ac:dyDescent="0.35">
      <c r="A409" t="s">
        <v>8040</v>
      </c>
      <c r="B409">
        <v>8.39</v>
      </c>
      <c r="C409">
        <v>9.73</v>
      </c>
      <c r="D409">
        <v>7.0000000000000007E-2</v>
      </c>
      <c r="E409">
        <v>0.45</v>
      </c>
      <c r="F409" s="1">
        <v>2.5299999999999998</v>
      </c>
      <c r="G409">
        <v>1.03E-5</v>
      </c>
      <c r="H409">
        <v>2.2000000000000001E-3</v>
      </c>
      <c r="I409" t="s">
        <v>8041</v>
      </c>
      <c r="J409" t="s">
        <v>8042</v>
      </c>
      <c r="K409" t="s">
        <v>8042</v>
      </c>
      <c r="L409" t="s">
        <v>8043</v>
      </c>
      <c r="M409" t="s">
        <v>78</v>
      </c>
      <c r="N409" t="s">
        <v>27</v>
      </c>
      <c r="O409" t="s">
        <v>28</v>
      </c>
      <c r="P409">
        <v>109116595</v>
      </c>
      <c r="Q409">
        <v>109268226</v>
      </c>
      <c r="R409" t="s">
        <v>491</v>
      </c>
      <c r="S409" t="s">
        <v>104</v>
      </c>
      <c r="T409" t="s">
        <v>996</v>
      </c>
      <c r="U409" t="s">
        <v>327</v>
      </c>
      <c r="V409" t="s">
        <v>645</v>
      </c>
      <c r="W409" t="s">
        <v>953</v>
      </c>
    </row>
    <row r="410" spans="1:23" x14ac:dyDescent="0.35">
      <c r="A410" t="s">
        <v>8044</v>
      </c>
      <c r="B410">
        <v>5.32</v>
      </c>
      <c r="C410">
        <v>6.67</v>
      </c>
      <c r="D410">
        <v>0.5</v>
      </c>
      <c r="E410">
        <v>0.59</v>
      </c>
      <c r="F410" s="1">
        <v>2.54</v>
      </c>
      <c r="G410">
        <v>8.2399999999999997E-5</v>
      </c>
      <c r="H410">
        <v>9.7999999999999997E-3</v>
      </c>
      <c r="I410" t="s">
        <v>8045</v>
      </c>
      <c r="J410" t="s">
        <v>8046</v>
      </c>
      <c r="K410" t="s">
        <v>8046</v>
      </c>
      <c r="L410" t="s">
        <v>8047</v>
      </c>
      <c r="M410" t="s">
        <v>26</v>
      </c>
      <c r="N410" t="s">
        <v>27</v>
      </c>
      <c r="O410" t="s">
        <v>183</v>
      </c>
      <c r="P410">
        <v>159186835</v>
      </c>
      <c r="Q410">
        <v>159186901</v>
      </c>
      <c r="R410" t="s">
        <v>1431</v>
      </c>
      <c r="S410" t="s">
        <v>1572</v>
      </c>
      <c r="T410" t="s">
        <v>551</v>
      </c>
      <c r="U410" t="s">
        <v>539</v>
      </c>
      <c r="V410" t="s">
        <v>1268</v>
      </c>
      <c r="W410" t="s">
        <v>1228</v>
      </c>
    </row>
    <row r="411" spans="1:23" x14ac:dyDescent="0.35">
      <c r="A411" t="s">
        <v>8048</v>
      </c>
      <c r="B411">
        <v>5.31</v>
      </c>
      <c r="C411">
        <v>6.65</v>
      </c>
      <c r="D411">
        <v>0.56000000000000005</v>
      </c>
      <c r="E411">
        <v>0.31</v>
      </c>
      <c r="F411" s="1">
        <v>2.54</v>
      </c>
      <c r="G411">
        <v>4.8999999999999998E-3</v>
      </c>
      <c r="H411">
        <v>0.1401</v>
      </c>
      <c r="I411" t="s">
        <v>8049</v>
      </c>
      <c r="J411" t="s">
        <v>6439</v>
      </c>
      <c r="K411" t="s">
        <v>6439</v>
      </c>
      <c r="L411" t="s">
        <v>8050</v>
      </c>
      <c r="M411" t="s">
        <v>91</v>
      </c>
      <c r="N411" t="s">
        <v>61</v>
      </c>
      <c r="O411" t="s">
        <v>358</v>
      </c>
      <c r="P411">
        <v>83946651</v>
      </c>
      <c r="Q411">
        <v>83947092</v>
      </c>
      <c r="R411" t="s">
        <v>982</v>
      </c>
      <c r="S411" t="s">
        <v>1839</v>
      </c>
      <c r="T411" t="s">
        <v>484</v>
      </c>
      <c r="U411" t="s">
        <v>785</v>
      </c>
      <c r="V411" t="s">
        <v>932</v>
      </c>
      <c r="W411" t="s">
        <v>983</v>
      </c>
    </row>
    <row r="412" spans="1:23" x14ac:dyDescent="0.35">
      <c r="A412" t="s">
        <v>8051</v>
      </c>
      <c r="B412">
        <v>6.71</v>
      </c>
      <c r="C412">
        <v>8.06</v>
      </c>
      <c r="D412">
        <v>0.65</v>
      </c>
      <c r="E412">
        <v>0.48</v>
      </c>
      <c r="F412" s="1">
        <v>2.54</v>
      </c>
      <c r="G412">
        <v>1.2200000000000001E-2</v>
      </c>
      <c r="H412">
        <v>0.2263</v>
      </c>
      <c r="I412" t="s">
        <v>8052</v>
      </c>
      <c r="J412" t="s">
        <v>8053</v>
      </c>
      <c r="K412" t="s">
        <v>8053</v>
      </c>
      <c r="L412" t="s">
        <v>8054</v>
      </c>
      <c r="M412" t="s">
        <v>492</v>
      </c>
      <c r="N412" t="s">
        <v>61</v>
      </c>
      <c r="O412" t="s">
        <v>308</v>
      </c>
      <c r="P412">
        <v>48765554</v>
      </c>
      <c r="Q412">
        <v>48765847</v>
      </c>
      <c r="R412" t="s">
        <v>663</v>
      </c>
      <c r="S412" t="s">
        <v>422</v>
      </c>
      <c r="T412" t="s">
        <v>434</v>
      </c>
      <c r="U412" t="s">
        <v>928</v>
      </c>
      <c r="V412" t="s">
        <v>172</v>
      </c>
      <c r="W412" t="s">
        <v>1334</v>
      </c>
    </row>
    <row r="413" spans="1:23" x14ac:dyDescent="0.35">
      <c r="A413" t="s">
        <v>8055</v>
      </c>
      <c r="B413">
        <v>13.06</v>
      </c>
      <c r="C413">
        <v>14.41</v>
      </c>
      <c r="D413">
        <v>0.13</v>
      </c>
      <c r="E413">
        <v>0.23</v>
      </c>
      <c r="F413" s="1">
        <v>2.5499999999999998</v>
      </c>
      <c r="G413">
        <v>8.6899999999999998E-5</v>
      </c>
      <c r="H413">
        <v>1.0200000000000001E-2</v>
      </c>
      <c r="I413" t="s">
        <v>8056</v>
      </c>
      <c r="J413" t="s">
        <v>8057</v>
      </c>
      <c r="K413" t="s">
        <v>8057</v>
      </c>
      <c r="L413" t="s">
        <v>8058</v>
      </c>
      <c r="M413" t="s">
        <v>60</v>
      </c>
      <c r="N413" t="s">
        <v>27</v>
      </c>
      <c r="O413" t="s">
        <v>28</v>
      </c>
      <c r="P413">
        <v>224175756</v>
      </c>
      <c r="Q413">
        <v>224193441</v>
      </c>
      <c r="R413" t="s">
        <v>1791</v>
      </c>
      <c r="S413" t="s">
        <v>1607</v>
      </c>
      <c r="T413" t="s">
        <v>296</v>
      </c>
      <c r="U413" t="s">
        <v>1470</v>
      </c>
      <c r="V413" t="s">
        <v>1555</v>
      </c>
      <c r="W413" t="s">
        <v>610</v>
      </c>
    </row>
    <row r="414" spans="1:23" x14ac:dyDescent="0.35">
      <c r="A414" t="s">
        <v>8059</v>
      </c>
      <c r="B414">
        <v>10.68</v>
      </c>
      <c r="C414">
        <v>12.03</v>
      </c>
      <c r="D414">
        <v>0.12</v>
      </c>
      <c r="E414">
        <v>0.2</v>
      </c>
      <c r="F414" s="1">
        <v>2.5499999999999998</v>
      </c>
      <c r="G414">
        <v>1.7400000000000001E-6</v>
      </c>
      <c r="H414">
        <v>5.9999999999999995E-4</v>
      </c>
      <c r="I414" t="s">
        <v>8060</v>
      </c>
      <c r="J414" t="s">
        <v>8061</v>
      </c>
      <c r="K414" t="s">
        <v>9639</v>
      </c>
      <c r="L414" t="s">
        <v>8062</v>
      </c>
      <c r="M414" t="s">
        <v>109</v>
      </c>
      <c r="N414" t="s">
        <v>27</v>
      </c>
      <c r="O414" t="s">
        <v>28</v>
      </c>
      <c r="P414">
        <v>123067009</v>
      </c>
      <c r="Q414">
        <v>123162106</v>
      </c>
      <c r="R414" t="s">
        <v>749</v>
      </c>
      <c r="S414" t="s">
        <v>526</v>
      </c>
      <c r="T414" t="s">
        <v>322</v>
      </c>
      <c r="U414" t="s">
        <v>599</v>
      </c>
      <c r="V414" t="s">
        <v>260</v>
      </c>
      <c r="W414" t="s">
        <v>1150</v>
      </c>
    </row>
    <row r="415" spans="1:23" x14ac:dyDescent="0.35">
      <c r="A415" t="s">
        <v>8063</v>
      </c>
      <c r="B415">
        <v>7.46</v>
      </c>
      <c r="C415">
        <v>8.81</v>
      </c>
      <c r="D415">
        <v>0.24</v>
      </c>
      <c r="E415">
        <v>0.62</v>
      </c>
      <c r="F415" s="1">
        <v>2.5499999999999998</v>
      </c>
      <c r="G415">
        <v>8.2600000000000002E-5</v>
      </c>
      <c r="H415">
        <v>9.7999999999999997E-3</v>
      </c>
      <c r="I415" t="s">
        <v>8064</v>
      </c>
      <c r="J415" t="s">
        <v>8065</v>
      </c>
      <c r="K415" t="s">
        <v>8065</v>
      </c>
      <c r="L415" t="s">
        <v>8066</v>
      </c>
      <c r="M415" t="s">
        <v>416</v>
      </c>
      <c r="N415" t="s">
        <v>27</v>
      </c>
      <c r="O415" t="s">
        <v>308</v>
      </c>
      <c r="P415">
        <v>9506242</v>
      </c>
      <c r="Q415">
        <v>9509726</v>
      </c>
      <c r="R415" t="s">
        <v>1260</v>
      </c>
      <c r="S415" t="s">
        <v>1134</v>
      </c>
      <c r="T415" t="s">
        <v>764</v>
      </c>
      <c r="U415" t="s">
        <v>742</v>
      </c>
      <c r="V415" t="s">
        <v>1051</v>
      </c>
      <c r="W415" t="s">
        <v>652</v>
      </c>
    </row>
    <row r="416" spans="1:23" x14ac:dyDescent="0.35">
      <c r="A416" t="s">
        <v>8067</v>
      </c>
      <c r="B416">
        <v>8.9499999999999993</v>
      </c>
      <c r="C416">
        <v>10.3</v>
      </c>
      <c r="D416">
        <v>0.08</v>
      </c>
      <c r="E416">
        <v>0.28999999999999998</v>
      </c>
      <c r="F416" s="1">
        <v>2.56</v>
      </c>
      <c r="G416">
        <v>4.5300000000000003E-5</v>
      </c>
      <c r="H416">
        <v>6.6E-3</v>
      </c>
      <c r="I416" t="s">
        <v>8068</v>
      </c>
      <c r="J416" t="s">
        <v>8069</v>
      </c>
      <c r="K416" t="s">
        <v>8069</v>
      </c>
      <c r="L416" t="s">
        <v>8070</v>
      </c>
      <c r="M416" t="s">
        <v>60</v>
      </c>
      <c r="N416" t="s">
        <v>61</v>
      </c>
      <c r="O416" t="s">
        <v>28</v>
      </c>
      <c r="P416">
        <v>93561741</v>
      </c>
      <c r="Q416">
        <v>93847150</v>
      </c>
      <c r="R416" t="s">
        <v>316</v>
      </c>
      <c r="S416" t="s">
        <v>150</v>
      </c>
      <c r="T416" t="s">
        <v>888</v>
      </c>
      <c r="U416" t="s">
        <v>996</v>
      </c>
      <c r="V416" t="s">
        <v>401</v>
      </c>
      <c r="W416" t="s">
        <v>206</v>
      </c>
    </row>
    <row r="417" spans="1:23" x14ac:dyDescent="0.35">
      <c r="A417" t="s">
        <v>8071</v>
      </c>
      <c r="B417">
        <v>7.6</v>
      </c>
      <c r="C417">
        <v>8.9600000000000009</v>
      </c>
      <c r="D417">
        <v>0.4</v>
      </c>
      <c r="E417">
        <v>0.42</v>
      </c>
      <c r="F417" s="1">
        <v>2.57</v>
      </c>
      <c r="G417">
        <v>1.8E-3</v>
      </c>
      <c r="H417">
        <v>7.9600000000000004E-2</v>
      </c>
      <c r="I417" t="s">
        <v>8072</v>
      </c>
      <c r="J417" t="s">
        <v>8073</v>
      </c>
      <c r="K417" t="s">
        <v>8073</v>
      </c>
      <c r="L417" t="s">
        <v>8074</v>
      </c>
      <c r="M417" t="s">
        <v>60</v>
      </c>
      <c r="N417" t="s">
        <v>61</v>
      </c>
      <c r="O417" t="s">
        <v>28</v>
      </c>
      <c r="P417">
        <v>9090855</v>
      </c>
      <c r="Q417">
        <v>9129170</v>
      </c>
      <c r="R417" t="s">
        <v>1117</v>
      </c>
      <c r="S417" t="s">
        <v>546</v>
      </c>
      <c r="T417" t="s">
        <v>683</v>
      </c>
      <c r="U417" t="s">
        <v>1174</v>
      </c>
      <c r="V417" t="s">
        <v>207</v>
      </c>
      <c r="W417" t="s">
        <v>280</v>
      </c>
    </row>
    <row r="418" spans="1:23" x14ac:dyDescent="0.35">
      <c r="A418" t="s">
        <v>8075</v>
      </c>
      <c r="B418">
        <v>9.7799999999999994</v>
      </c>
      <c r="C418">
        <v>11.14</v>
      </c>
      <c r="D418">
        <v>0.08</v>
      </c>
      <c r="E418">
        <v>0.23</v>
      </c>
      <c r="F418" s="1">
        <v>2.57</v>
      </c>
      <c r="G418">
        <v>4.8600000000000001E-6</v>
      </c>
      <c r="H418">
        <v>1.2999999999999999E-3</v>
      </c>
      <c r="I418" t="s">
        <v>8076</v>
      </c>
      <c r="J418" t="s">
        <v>8077</v>
      </c>
      <c r="K418" t="s">
        <v>8077</v>
      </c>
      <c r="L418" t="s">
        <v>8078</v>
      </c>
      <c r="M418" t="s">
        <v>1188</v>
      </c>
      <c r="N418" t="s">
        <v>61</v>
      </c>
      <c r="O418" t="s">
        <v>28</v>
      </c>
      <c r="P418">
        <v>101297142</v>
      </c>
      <c r="Q418">
        <v>101525202</v>
      </c>
      <c r="R418" t="s">
        <v>270</v>
      </c>
      <c r="S418" t="s">
        <v>682</v>
      </c>
      <c r="T418" t="s">
        <v>933</v>
      </c>
      <c r="U418" t="s">
        <v>191</v>
      </c>
      <c r="V418" t="s">
        <v>795</v>
      </c>
      <c r="W418" t="s">
        <v>159</v>
      </c>
    </row>
    <row r="419" spans="1:23" x14ac:dyDescent="0.35">
      <c r="A419" t="s">
        <v>8079</v>
      </c>
      <c r="B419">
        <v>8.8800000000000008</v>
      </c>
      <c r="C419">
        <v>10.24</v>
      </c>
      <c r="D419">
        <v>0.14000000000000001</v>
      </c>
      <c r="E419">
        <v>1.06</v>
      </c>
      <c r="F419" s="1">
        <v>2.57</v>
      </c>
      <c r="G419">
        <v>3.2300000000000002E-2</v>
      </c>
      <c r="H419">
        <v>0.35420000000000001</v>
      </c>
      <c r="I419" t="s">
        <v>8080</v>
      </c>
      <c r="J419" t="s">
        <v>6518</v>
      </c>
      <c r="K419" t="s">
        <v>6518</v>
      </c>
      <c r="L419" t="s">
        <v>824</v>
      </c>
      <c r="M419" t="s">
        <v>492</v>
      </c>
      <c r="N419" t="s">
        <v>27</v>
      </c>
      <c r="O419" t="s">
        <v>308</v>
      </c>
      <c r="P419">
        <v>18809956</v>
      </c>
      <c r="Q419">
        <v>18810940</v>
      </c>
      <c r="R419" t="s">
        <v>435</v>
      </c>
      <c r="S419" t="s">
        <v>267</v>
      </c>
      <c r="T419" t="s">
        <v>1143</v>
      </c>
      <c r="U419" t="s">
        <v>133</v>
      </c>
      <c r="V419" t="s">
        <v>88</v>
      </c>
      <c r="W419" t="s">
        <v>32</v>
      </c>
    </row>
    <row r="420" spans="1:23" x14ac:dyDescent="0.35">
      <c r="A420" t="s">
        <v>8081</v>
      </c>
      <c r="B420">
        <v>7.29</v>
      </c>
      <c r="C420">
        <v>8.65</v>
      </c>
      <c r="D420">
        <v>0.3</v>
      </c>
      <c r="E420">
        <v>0.6</v>
      </c>
      <c r="F420" s="1">
        <v>2.58</v>
      </c>
      <c r="G420">
        <v>2.9999999999999997E-4</v>
      </c>
      <c r="H420">
        <v>2.5000000000000001E-2</v>
      </c>
      <c r="I420" t="s">
        <v>8082</v>
      </c>
      <c r="J420" t="s">
        <v>8083</v>
      </c>
      <c r="K420" t="s">
        <v>8083</v>
      </c>
      <c r="L420" t="s">
        <v>8084</v>
      </c>
      <c r="M420" t="s">
        <v>109</v>
      </c>
      <c r="N420" t="s">
        <v>61</v>
      </c>
      <c r="O420" t="s">
        <v>6437</v>
      </c>
      <c r="P420">
        <v>51694465</v>
      </c>
      <c r="Q420">
        <v>51694582</v>
      </c>
      <c r="R420" t="s">
        <v>887</v>
      </c>
      <c r="S420" t="s">
        <v>1392</v>
      </c>
      <c r="T420" t="s">
        <v>382</v>
      </c>
      <c r="U420" t="s">
        <v>918</v>
      </c>
      <c r="V420" t="s">
        <v>177</v>
      </c>
      <c r="W420" t="s">
        <v>1054</v>
      </c>
    </row>
    <row r="421" spans="1:23" x14ac:dyDescent="0.35">
      <c r="A421" t="s">
        <v>8085</v>
      </c>
      <c r="B421">
        <v>5.77</v>
      </c>
      <c r="C421">
        <v>7.14</v>
      </c>
      <c r="D421">
        <v>0.36</v>
      </c>
      <c r="E421">
        <v>0.15</v>
      </c>
      <c r="F421" s="1">
        <v>2.58</v>
      </c>
      <c r="G421">
        <v>5.8699999999999997E-5</v>
      </c>
      <c r="H421">
        <v>7.7999999999999996E-3</v>
      </c>
      <c r="I421" t="s">
        <v>8086</v>
      </c>
      <c r="J421" t="s">
        <v>8087</v>
      </c>
      <c r="K421" t="s">
        <v>8087</v>
      </c>
      <c r="L421" t="s">
        <v>8088</v>
      </c>
      <c r="M421" t="s">
        <v>416</v>
      </c>
      <c r="N421" t="s">
        <v>27</v>
      </c>
      <c r="O421" t="s">
        <v>28</v>
      </c>
      <c r="P421">
        <v>2847030</v>
      </c>
      <c r="Q421">
        <v>2915993</v>
      </c>
      <c r="R421" t="s">
        <v>1658</v>
      </c>
      <c r="S421" t="s">
        <v>310</v>
      </c>
      <c r="T421" t="s">
        <v>740</v>
      </c>
      <c r="U421" t="s">
        <v>440</v>
      </c>
      <c r="V421" t="s">
        <v>438</v>
      </c>
      <c r="W421" t="s">
        <v>711</v>
      </c>
    </row>
    <row r="422" spans="1:23" x14ac:dyDescent="0.35">
      <c r="A422" t="s">
        <v>8089</v>
      </c>
      <c r="B422">
        <v>6.32</v>
      </c>
      <c r="C422">
        <v>7.69</v>
      </c>
      <c r="D422">
        <v>0.51</v>
      </c>
      <c r="E422">
        <v>0.66</v>
      </c>
      <c r="F422" s="1">
        <v>2.59</v>
      </c>
      <c r="G422">
        <v>8.6E-3</v>
      </c>
      <c r="H422">
        <v>0.191</v>
      </c>
      <c r="I422" t="s">
        <v>8090</v>
      </c>
      <c r="J422" t="s">
        <v>8091</v>
      </c>
      <c r="K422" t="s">
        <v>8091</v>
      </c>
      <c r="L422" t="s">
        <v>8092</v>
      </c>
      <c r="M422" t="s">
        <v>60</v>
      </c>
      <c r="N422" t="s">
        <v>61</v>
      </c>
      <c r="O422" t="s">
        <v>6437</v>
      </c>
      <c r="P422">
        <v>78094807</v>
      </c>
      <c r="Q422">
        <v>78094915</v>
      </c>
      <c r="R422" t="s">
        <v>424</v>
      </c>
      <c r="S422" t="s">
        <v>982</v>
      </c>
      <c r="T422" t="s">
        <v>1127</v>
      </c>
      <c r="U422" t="s">
        <v>383</v>
      </c>
      <c r="V422" t="s">
        <v>581</v>
      </c>
      <c r="W422" t="s">
        <v>849</v>
      </c>
    </row>
    <row r="423" spans="1:23" x14ac:dyDescent="0.35">
      <c r="A423" t="s">
        <v>8093</v>
      </c>
      <c r="B423">
        <v>5.65</v>
      </c>
      <c r="C423">
        <v>7.03</v>
      </c>
      <c r="D423">
        <v>0.4</v>
      </c>
      <c r="E423">
        <v>0.44</v>
      </c>
      <c r="F423" s="1">
        <v>2.59</v>
      </c>
      <c r="G423">
        <v>5.0000000000000001E-4</v>
      </c>
      <c r="H423">
        <v>3.5499999999999997E-2</v>
      </c>
      <c r="I423" t="s">
        <v>8094</v>
      </c>
      <c r="J423" t="s">
        <v>6520</v>
      </c>
      <c r="K423" t="s">
        <v>6520</v>
      </c>
      <c r="L423" t="s">
        <v>6496</v>
      </c>
      <c r="M423" t="s">
        <v>292</v>
      </c>
      <c r="N423" t="s">
        <v>27</v>
      </c>
      <c r="O423" t="s">
        <v>2082</v>
      </c>
      <c r="P423">
        <v>3922567</v>
      </c>
      <c r="Q423">
        <v>3922703</v>
      </c>
      <c r="R423" t="s">
        <v>710</v>
      </c>
      <c r="S423" t="s">
        <v>960</v>
      </c>
      <c r="T423" t="s">
        <v>1224</v>
      </c>
      <c r="U423" t="s">
        <v>831</v>
      </c>
      <c r="V423" t="s">
        <v>482</v>
      </c>
      <c r="W423" t="s">
        <v>959</v>
      </c>
    </row>
    <row r="424" spans="1:23" x14ac:dyDescent="0.35">
      <c r="A424" t="s">
        <v>8095</v>
      </c>
      <c r="B424">
        <v>7.79</v>
      </c>
      <c r="C424">
        <v>9.17</v>
      </c>
      <c r="D424">
        <v>0.53</v>
      </c>
      <c r="E424">
        <v>0.52</v>
      </c>
      <c r="F424" s="1">
        <v>2.6</v>
      </c>
      <c r="G424">
        <v>5.9999999999999995E-4</v>
      </c>
      <c r="H424">
        <v>3.8199999999999998E-2</v>
      </c>
      <c r="I424" t="s">
        <v>8096</v>
      </c>
      <c r="J424" t="s">
        <v>8097</v>
      </c>
      <c r="K424" t="s">
        <v>8097</v>
      </c>
      <c r="L424" t="s">
        <v>8098</v>
      </c>
      <c r="M424" t="s">
        <v>43</v>
      </c>
      <c r="N424" t="s">
        <v>27</v>
      </c>
      <c r="O424" t="s">
        <v>28</v>
      </c>
      <c r="P424">
        <v>85898803</v>
      </c>
      <c r="Q424">
        <v>85922609</v>
      </c>
      <c r="R424" t="s">
        <v>881</v>
      </c>
      <c r="S424" t="s">
        <v>936</v>
      </c>
      <c r="T424" t="s">
        <v>536</v>
      </c>
      <c r="U424" t="s">
        <v>491</v>
      </c>
      <c r="V424" t="s">
        <v>562</v>
      </c>
      <c r="W424" t="s">
        <v>127</v>
      </c>
    </row>
    <row r="425" spans="1:23" x14ac:dyDescent="0.35">
      <c r="A425" t="s">
        <v>8099</v>
      </c>
      <c r="B425">
        <v>7.08</v>
      </c>
      <c r="C425">
        <v>8.4700000000000006</v>
      </c>
      <c r="D425">
        <v>0.18</v>
      </c>
      <c r="E425">
        <v>0.74</v>
      </c>
      <c r="F425" s="1">
        <v>2.61</v>
      </c>
      <c r="G425">
        <v>2.0999999999999999E-3</v>
      </c>
      <c r="H425">
        <v>8.7099999999999997E-2</v>
      </c>
      <c r="I425" t="s">
        <v>8100</v>
      </c>
      <c r="J425" t="s">
        <v>8101</v>
      </c>
      <c r="K425" t="s">
        <v>8101</v>
      </c>
      <c r="L425" t="s">
        <v>8102</v>
      </c>
      <c r="M425" t="s">
        <v>91</v>
      </c>
      <c r="N425" t="s">
        <v>27</v>
      </c>
      <c r="O425" t="s">
        <v>28</v>
      </c>
      <c r="P425">
        <v>41647674</v>
      </c>
      <c r="Q425">
        <v>41649440</v>
      </c>
      <c r="R425" t="s">
        <v>1032</v>
      </c>
      <c r="S425" t="s">
        <v>1134</v>
      </c>
      <c r="T425" t="s">
        <v>1012</v>
      </c>
      <c r="U425" t="s">
        <v>561</v>
      </c>
      <c r="V425" t="s">
        <v>461</v>
      </c>
      <c r="W425" t="s">
        <v>1329</v>
      </c>
    </row>
    <row r="426" spans="1:23" x14ac:dyDescent="0.35">
      <c r="A426" t="s">
        <v>8103</v>
      </c>
      <c r="B426">
        <v>5.43</v>
      </c>
      <c r="C426">
        <v>6.81</v>
      </c>
      <c r="D426">
        <v>0.44</v>
      </c>
      <c r="E426">
        <v>0.47</v>
      </c>
      <c r="F426" s="1">
        <v>2.61</v>
      </c>
      <c r="G426">
        <v>2.9999999999999997E-4</v>
      </c>
      <c r="H426">
        <v>2.3199999999999998E-2</v>
      </c>
      <c r="I426" t="s">
        <v>8104</v>
      </c>
      <c r="J426" t="s">
        <v>8105</v>
      </c>
      <c r="K426" t="s">
        <v>8105</v>
      </c>
      <c r="L426" t="s">
        <v>8106</v>
      </c>
      <c r="M426" t="s">
        <v>1188</v>
      </c>
      <c r="N426" t="s">
        <v>61</v>
      </c>
      <c r="O426" t="s">
        <v>183</v>
      </c>
      <c r="P426">
        <v>80997417</v>
      </c>
      <c r="Q426">
        <v>80997473</v>
      </c>
      <c r="R426" t="s">
        <v>650</v>
      </c>
      <c r="S426" t="s">
        <v>1763</v>
      </c>
      <c r="T426" t="s">
        <v>1268</v>
      </c>
      <c r="U426" t="s">
        <v>434</v>
      </c>
      <c r="V426" t="s">
        <v>843</v>
      </c>
      <c r="W426" t="s">
        <v>1267</v>
      </c>
    </row>
    <row r="427" spans="1:23" x14ac:dyDescent="0.35">
      <c r="A427" t="s">
        <v>8107</v>
      </c>
      <c r="B427">
        <v>4.1500000000000004</v>
      </c>
      <c r="C427">
        <v>5.54</v>
      </c>
      <c r="D427">
        <v>0.28000000000000003</v>
      </c>
      <c r="E427">
        <v>0.24</v>
      </c>
      <c r="F427" s="1">
        <v>2.62</v>
      </c>
      <c r="G427">
        <v>2.0000000000000001E-4</v>
      </c>
      <c r="H427">
        <v>1.6899999999999998E-2</v>
      </c>
      <c r="I427" t="s">
        <v>8108</v>
      </c>
      <c r="J427" t="s">
        <v>8109</v>
      </c>
      <c r="K427" t="s">
        <v>8109</v>
      </c>
      <c r="L427" t="s">
        <v>8110</v>
      </c>
      <c r="M427" t="s">
        <v>60</v>
      </c>
      <c r="N427" t="s">
        <v>27</v>
      </c>
      <c r="O427" t="s">
        <v>28</v>
      </c>
      <c r="P427">
        <v>68282388</v>
      </c>
      <c r="Q427">
        <v>68282622</v>
      </c>
      <c r="R427" t="s">
        <v>2595</v>
      </c>
      <c r="S427" t="s">
        <v>3017</v>
      </c>
      <c r="T427" t="s">
        <v>1179</v>
      </c>
      <c r="U427" t="s">
        <v>671</v>
      </c>
      <c r="V427" t="s">
        <v>1571</v>
      </c>
      <c r="W427" t="s">
        <v>1284</v>
      </c>
    </row>
    <row r="428" spans="1:23" x14ac:dyDescent="0.35">
      <c r="A428" t="s">
        <v>8111</v>
      </c>
      <c r="B428">
        <v>9.89</v>
      </c>
      <c r="C428">
        <v>11.28</v>
      </c>
      <c r="D428">
        <v>0.1</v>
      </c>
      <c r="E428">
        <v>0.51</v>
      </c>
      <c r="F428" s="1">
        <v>2.62</v>
      </c>
      <c r="G428">
        <v>5.0000000000000001E-4</v>
      </c>
      <c r="H428">
        <v>3.3700000000000001E-2</v>
      </c>
      <c r="I428" t="s">
        <v>8112</v>
      </c>
      <c r="J428" t="s">
        <v>8113</v>
      </c>
      <c r="K428" t="s">
        <v>8113</v>
      </c>
      <c r="L428" t="s">
        <v>8114</v>
      </c>
      <c r="M428" t="s">
        <v>620</v>
      </c>
      <c r="N428" t="s">
        <v>61</v>
      </c>
      <c r="O428" t="s">
        <v>28</v>
      </c>
      <c r="P428">
        <v>50912712</v>
      </c>
      <c r="Q428">
        <v>50913256</v>
      </c>
      <c r="R428" t="s">
        <v>370</v>
      </c>
      <c r="S428" t="s">
        <v>1459</v>
      </c>
      <c r="T428" t="s">
        <v>644</v>
      </c>
      <c r="U428" t="s">
        <v>1580</v>
      </c>
      <c r="V428" t="s">
        <v>933</v>
      </c>
      <c r="W428" t="s">
        <v>889</v>
      </c>
    </row>
    <row r="429" spans="1:23" x14ac:dyDescent="0.35">
      <c r="A429" t="s">
        <v>8115</v>
      </c>
      <c r="B429">
        <v>11.04</v>
      </c>
      <c r="C429">
        <v>12.43</v>
      </c>
      <c r="D429">
        <v>0.23</v>
      </c>
      <c r="E429">
        <v>0.23</v>
      </c>
      <c r="F429" s="1">
        <v>2.62</v>
      </c>
      <c r="G429">
        <v>8.3599999999999996E-6</v>
      </c>
      <c r="H429">
        <v>1.9E-3</v>
      </c>
      <c r="I429" t="s">
        <v>8116</v>
      </c>
      <c r="J429" t="s">
        <v>8117</v>
      </c>
      <c r="K429" t="s">
        <v>8117</v>
      </c>
      <c r="L429" t="s">
        <v>8118</v>
      </c>
      <c r="M429" t="s">
        <v>292</v>
      </c>
      <c r="N429" t="s">
        <v>27</v>
      </c>
      <c r="O429" t="s">
        <v>28</v>
      </c>
      <c r="P429">
        <v>117178733</v>
      </c>
      <c r="Q429">
        <v>117197445</v>
      </c>
      <c r="R429" t="s">
        <v>837</v>
      </c>
      <c r="S429" t="s">
        <v>136</v>
      </c>
      <c r="T429" t="s">
        <v>231</v>
      </c>
      <c r="U429" t="s">
        <v>369</v>
      </c>
      <c r="V429" t="s">
        <v>592</v>
      </c>
      <c r="W429" t="s">
        <v>1203</v>
      </c>
    </row>
    <row r="430" spans="1:23" x14ac:dyDescent="0.35">
      <c r="A430" t="s">
        <v>8119</v>
      </c>
      <c r="B430">
        <v>6.13</v>
      </c>
      <c r="C430">
        <v>7.52</v>
      </c>
      <c r="D430">
        <v>0.03</v>
      </c>
      <c r="E430">
        <v>0.27</v>
      </c>
      <c r="F430" s="1">
        <v>2.62</v>
      </c>
      <c r="G430">
        <v>1.17E-5</v>
      </c>
      <c r="H430">
        <v>2.3999999999999998E-3</v>
      </c>
      <c r="I430" t="s">
        <v>8120</v>
      </c>
      <c r="J430" t="s">
        <v>8121</v>
      </c>
      <c r="K430" t="s">
        <v>8121</v>
      </c>
      <c r="L430" t="s">
        <v>8122</v>
      </c>
      <c r="M430" t="s">
        <v>492</v>
      </c>
      <c r="N430" t="s">
        <v>27</v>
      </c>
      <c r="O430" t="s">
        <v>28</v>
      </c>
      <c r="P430">
        <v>83079691</v>
      </c>
      <c r="Q430">
        <v>83095126</v>
      </c>
      <c r="R430" t="s">
        <v>1226</v>
      </c>
      <c r="S430" t="s">
        <v>96</v>
      </c>
      <c r="T430" t="s">
        <v>1054</v>
      </c>
      <c r="U430" t="s">
        <v>1225</v>
      </c>
      <c r="V430" t="s">
        <v>819</v>
      </c>
      <c r="W430" t="s">
        <v>1089</v>
      </c>
    </row>
    <row r="431" spans="1:23" x14ac:dyDescent="0.35">
      <c r="A431" t="s">
        <v>8123</v>
      </c>
      <c r="B431">
        <v>6.75</v>
      </c>
      <c r="C431">
        <v>8.14</v>
      </c>
      <c r="D431">
        <v>0.19</v>
      </c>
      <c r="E431">
        <v>0.22</v>
      </c>
      <c r="F431" s="1">
        <v>2.62</v>
      </c>
      <c r="G431">
        <v>1.99E-6</v>
      </c>
      <c r="H431">
        <v>5.9999999999999995E-4</v>
      </c>
      <c r="I431" t="s">
        <v>8124</v>
      </c>
      <c r="J431" t="s">
        <v>8125</v>
      </c>
      <c r="K431" t="s">
        <v>8125</v>
      </c>
      <c r="L431" t="s">
        <v>8126</v>
      </c>
      <c r="M431" t="s">
        <v>492</v>
      </c>
      <c r="N431" t="s">
        <v>61</v>
      </c>
      <c r="O431" t="s">
        <v>28</v>
      </c>
      <c r="P431">
        <v>58556677</v>
      </c>
      <c r="Q431">
        <v>58692055</v>
      </c>
      <c r="R431" t="s">
        <v>720</v>
      </c>
      <c r="S431" t="s">
        <v>733</v>
      </c>
      <c r="T431" t="s">
        <v>1079</v>
      </c>
      <c r="U431" t="s">
        <v>952</v>
      </c>
      <c r="V431" t="s">
        <v>352</v>
      </c>
      <c r="W431" t="s">
        <v>814</v>
      </c>
    </row>
    <row r="432" spans="1:23" x14ac:dyDescent="0.35">
      <c r="A432" t="s">
        <v>8127</v>
      </c>
      <c r="B432">
        <v>4.91</v>
      </c>
      <c r="C432">
        <v>6.3</v>
      </c>
      <c r="D432">
        <v>0.36</v>
      </c>
      <c r="E432">
        <v>0.48</v>
      </c>
      <c r="F432" s="1">
        <v>2.62</v>
      </c>
      <c r="G432">
        <v>2.3E-3</v>
      </c>
      <c r="H432">
        <v>0.09</v>
      </c>
      <c r="I432" t="s">
        <v>8128</v>
      </c>
      <c r="J432" t="s">
        <v>8129</v>
      </c>
      <c r="K432" t="s">
        <v>8129</v>
      </c>
      <c r="L432" t="s">
        <v>8130</v>
      </c>
      <c r="M432" t="s">
        <v>394</v>
      </c>
      <c r="N432" t="s">
        <v>27</v>
      </c>
      <c r="O432" t="s">
        <v>28</v>
      </c>
      <c r="P432">
        <v>39637614</v>
      </c>
      <c r="Q432">
        <v>39642401</v>
      </c>
      <c r="R432" t="s">
        <v>2283</v>
      </c>
      <c r="S432" t="s">
        <v>1265</v>
      </c>
      <c r="T432" t="s">
        <v>1541</v>
      </c>
      <c r="U432" t="s">
        <v>548</v>
      </c>
      <c r="V432" t="s">
        <v>310</v>
      </c>
      <c r="W432" t="s">
        <v>1924</v>
      </c>
    </row>
    <row r="433" spans="1:23" x14ac:dyDescent="0.35">
      <c r="A433" t="s">
        <v>8131</v>
      </c>
      <c r="B433">
        <v>8.42</v>
      </c>
      <c r="C433">
        <v>9.81</v>
      </c>
      <c r="D433">
        <v>0.23</v>
      </c>
      <c r="E433">
        <v>0.24</v>
      </c>
      <c r="F433" s="1">
        <v>2.62</v>
      </c>
      <c r="G433">
        <v>1.36E-5</v>
      </c>
      <c r="H433">
        <v>2.7000000000000001E-3</v>
      </c>
      <c r="I433" t="s">
        <v>8132</v>
      </c>
      <c r="J433" t="s">
        <v>8133</v>
      </c>
      <c r="K433" t="s">
        <v>8133</v>
      </c>
      <c r="L433" t="s">
        <v>8134</v>
      </c>
      <c r="M433" t="s">
        <v>394</v>
      </c>
      <c r="N433" t="s">
        <v>61</v>
      </c>
      <c r="O433" t="s">
        <v>28</v>
      </c>
      <c r="P433">
        <v>7112255</v>
      </c>
      <c r="Q433">
        <v>7294034</v>
      </c>
      <c r="R433" t="s">
        <v>1035</v>
      </c>
      <c r="S433" t="s">
        <v>419</v>
      </c>
      <c r="T433" t="s">
        <v>359</v>
      </c>
      <c r="U433" t="s">
        <v>368</v>
      </c>
      <c r="V433" t="s">
        <v>873</v>
      </c>
      <c r="W433" t="s">
        <v>1296</v>
      </c>
    </row>
    <row r="434" spans="1:23" x14ac:dyDescent="0.35">
      <c r="A434" t="s">
        <v>8135</v>
      </c>
      <c r="B434">
        <v>9.91</v>
      </c>
      <c r="C434">
        <v>11.31</v>
      </c>
      <c r="D434">
        <v>0.22</v>
      </c>
      <c r="E434">
        <v>0.13</v>
      </c>
      <c r="F434" s="1">
        <v>2.62</v>
      </c>
      <c r="G434">
        <v>3.2100000000000002E-6</v>
      </c>
      <c r="H434">
        <v>8.9999999999999998E-4</v>
      </c>
      <c r="I434" t="s">
        <v>8136</v>
      </c>
      <c r="J434" t="s">
        <v>8137</v>
      </c>
      <c r="K434" t="s">
        <v>8137</v>
      </c>
      <c r="L434" t="s">
        <v>8138</v>
      </c>
      <c r="M434" t="s">
        <v>321</v>
      </c>
      <c r="N434" t="s">
        <v>27</v>
      </c>
      <c r="O434" t="s">
        <v>28</v>
      </c>
      <c r="P434">
        <v>36156782</v>
      </c>
      <c r="Q434">
        <v>36294274</v>
      </c>
      <c r="R434" t="s">
        <v>914</v>
      </c>
      <c r="S434" t="s">
        <v>188</v>
      </c>
      <c r="T434" t="s">
        <v>1034</v>
      </c>
      <c r="U434" t="s">
        <v>933</v>
      </c>
      <c r="V434" t="s">
        <v>753</v>
      </c>
      <c r="W434" t="s">
        <v>969</v>
      </c>
    </row>
    <row r="435" spans="1:23" x14ac:dyDescent="0.35">
      <c r="A435" t="s">
        <v>8139</v>
      </c>
      <c r="B435">
        <v>9.11</v>
      </c>
      <c r="C435">
        <v>10.5</v>
      </c>
      <c r="D435">
        <v>0.23</v>
      </c>
      <c r="E435">
        <v>0.19</v>
      </c>
      <c r="F435" s="1">
        <v>2.62</v>
      </c>
      <c r="G435">
        <v>7.9899999999999997E-6</v>
      </c>
      <c r="H435">
        <v>1.8E-3</v>
      </c>
      <c r="I435" t="s">
        <v>8140</v>
      </c>
      <c r="J435" t="s">
        <v>8141</v>
      </c>
      <c r="K435" t="s">
        <v>8141</v>
      </c>
      <c r="L435" t="s">
        <v>8142</v>
      </c>
      <c r="M435" t="s">
        <v>409</v>
      </c>
      <c r="N435" t="s">
        <v>61</v>
      </c>
      <c r="O435" t="s">
        <v>28</v>
      </c>
      <c r="P435">
        <v>22513736</v>
      </c>
      <c r="Q435">
        <v>22520281</v>
      </c>
      <c r="R435" t="s">
        <v>874</v>
      </c>
      <c r="S435" t="s">
        <v>215</v>
      </c>
      <c r="T435" t="s">
        <v>255</v>
      </c>
      <c r="U435" t="s">
        <v>153</v>
      </c>
      <c r="V435" t="s">
        <v>916</v>
      </c>
      <c r="W435" t="s">
        <v>46</v>
      </c>
    </row>
    <row r="436" spans="1:23" x14ac:dyDescent="0.35">
      <c r="A436" t="s">
        <v>8143</v>
      </c>
      <c r="B436">
        <v>9.65</v>
      </c>
      <c r="C436">
        <v>11.05</v>
      </c>
      <c r="D436">
        <v>0.3</v>
      </c>
      <c r="E436">
        <v>0.66</v>
      </c>
      <c r="F436" s="1">
        <v>2.63</v>
      </c>
      <c r="G436">
        <v>6.6199999999999996E-5</v>
      </c>
      <c r="H436">
        <v>8.3999999999999995E-3</v>
      </c>
      <c r="I436" t="s">
        <v>8144</v>
      </c>
      <c r="J436" t="s">
        <v>8145</v>
      </c>
      <c r="K436" t="s">
        <v>8145</v>
      </c>
      <c r="L436" t="s">
        <v>8146</v>
      </c>
      <c r="M436" t="s">
        <v>26</v>
      </c>
      <c r="N436" t="s">
        <v>27</v>
      </c>
      <c r="O436" t="s">
        <v>308</v>
      </c>
      <c r="P436">
        <v>28396815</v>
      </c>
      <c r="Q436">
        <v>28397110</v>
      </c>
      <c r="R436" t="s">
        <v>445</v>
      </c>
      <c r="S436" t="s">
        <v>764</v>
      </c>
      <c r="T436" t="s">
        <v>395</v>
      </c>
      <c r="U436" t="s">
        <v>580</v>
      </c>
      <c r="V436" t="s">
        <v>36</v>
      </c>
      <c r="W436" t="s">
        <v>360</v>
      </c>
    </row>
    <row r="437" spans="1:23" x14ac:dyDescent="0.35">
      <c r="A437" t="s">
        <v>8147</v>
      </c>
      <c r="B437">
        <v>10.31</v>
      </c>
      <c r="C437">
        <v>11.71</v>
      </c>
      <c r="D437">
        <v>0.2</v>
      </c>
      <c r="E437">
        <v>0.81</v>
      </c>
      <c r="F437" s="1">
        <v>2.63</v>
      </c>
      <c r="G437">
        <v>1.7000000000000001E-2</v>
      </c>
      <c r="H437">
        <v>0.26650000000000001</v>
      </c>
      <c r="I437" t="s">
        <v>8148</v>
      </c>
      <c r="J437" t="s">
        <v>8149</v>
      </c>
      <c r="K437" t="s">
        <v>8149</v>
      </c>
      <c r="L437" t="s">
        <v>8150</v>
      </c>
      <c r="M437" t="s">
        <v>78</v>
      </c>
      <c r="N437" t="s">
        <v>27</v>
      </c>
      <c r="O437" t="s">
        <v>28</v>
      </c>
      <c r="P437">
        <v>32502043</v>
      </c>
      <c r="Q437">
        <v>32646051</v>
      </c>
      <c r="R437" t="s">
        <v>916</v>
      </c>
      <c r="S437" t="s">
        <v>285</v>
      </c>
      <c r="T437" t="s">
        <v>1581</v>
      </c>
      <c r="U437" t="s">
        <v>70</v>
      </c>
      <c r="V437" t="s">
        <v>588</v>
      </c>
      <c r="W437" t="s">
        <v>634</v>
      </c>
    </row>
    <row r="438" spans="1:23" x14ac:dyDescent="0.35">
      <c r="A438" t="s">
        <v>8151</v>
      </c>
      <c r="B438">
        <v>6.96</v>
      </c>
      <c r="C438">
        <v>8.36</v>
      </c>
      <c r="D438">
        <v>0.32</v>
      </c>
      <c r="E438">
        <v>0.82</v>
      </c>
      <c r="F438" s="1">
        <v>2.63</v>
      </c>
      <c r="G438">
        <v>2.8E-3</v>
      </c>
      <c r="H438">
        <v>0.10290000000000001</v>
      </c>
      <c r="I438" t="s">
        <v>8152</v>
      </c>
      <c r="J438" t="s">
        <v>8153</v>
      </c>
      <c r="K438" t="s">
        <v>8153</v>
      </c>
      <c r="L438" t="s">
        <v>8154</v>
      </c>
      <c r="M438" t="s">
        <v>1188</v>
      </c>
      <c r="N438" t="s">
        <v>61</v>
      </c>
      <c r="O438" t="s">
        <v>308</v>
      </c>
      <c r="P438">
        <v>65766460</v>
      </c>
      <c r="Q438">
        <v>65767398</v>
      </c>
      <c r="R438" t="s">
        <v>734</v>
      </c>
      <c r="S438" t="s">
        <v>899</v>
      </c>
      <c r="T438" t="s">
        <v>267</v>
      </c>
      <c r="U438" t="s">
        <v>104</v>
      </c>
      <c r="V438" t="s">
        <v>654</v>
      </c>
      <c r="W438" t="s">
        <v>801</v>
      </c>
    </row>
    <row r="439" spans="1:23" x14ac:dyDescent="0.35">
      <c r="A439" t="s">
        <v>8155</v>
      </c>
      <c r="B439">
        <v>7.93</v>
      </c>
      <c r="C439">
        <v>9.32</v>
      </c>
      <c r="D439">
        <v>0.14000000000000001</v>
      </c>
      <c r="E439">
        <v>0.37</v>
      </c>
      <c r="F439" s="1">
        <v>2.63</v>
      </c>
      <c r="G439">
        <v>7.6600000000000005E-5</v>
      </c>
      <c r="H439">
        <v>9.4000000000000004E-3</v>
      </c>
      <c r="I439" t="s">
        <v>8156</v>
      </c>
      <c r="J439" t="s">
        <v>8157</v>
      </c>
      <c r="K439" t="s">
        <v>8157</v>
      </c>
      <c r="L439" t="s">
        <v>824</v>
      </c>
      <c r="M439" t="s">
        <v>43</v>
      </c>
      <c r="N439" t="s">
        <v>27</v>
      </c>
      <c r="O439" t="s">
        <v>358</v>
      </c>
      <c r="P439">
        <v>81517824</v>
      </c>
      <c r="Q439">
        <v>81520617</v>
      </c>
      <c r="R439" t="s">
        <v>489</v>
      </c>
      <c r="S439" t="s">
        <v>1246</v>
      </c>
      <c r="T439" t="s">
        <v>645</v>
      </c>
      <c r="U439" t="s">
        <v>150</v>
      </c>
      <c r="V439" t="s">
        <v>481</v>
      </c>
      <c r="W439" t="s">
        <v>173</v>
      </c>
    </row>
    <row r="440" spans="1:23" x14ac:dyDescent="0.35">
      <c r="A440" t="s">
        <v>8158</v>
      </c>
      <c r="B440">
        <v>10.86</v>
      </c>
      <c r="C440">
        <v>12.25</v>
      </c>
      <c r="D440">
        <v>0.28000000000000003</v>
      </c>
      <c r="E440">
        <v>0.06</v>
      </c>
      <c r="F440" s="1">
        <v>2.63</v>
      </c>
      <c r="G440">
        <v>4.2599999999999999E-6</v>
      </c>
      <c r="H440">
        <v>1.1999999999999999E-3</v>
      </c>
      <c r="I440" t="s">
        <v>8159</v>
      </c>
      <c r="J440" t="s">
        <v>8160</v>
      </c>
      <c r="K440" t="s">
        <v>8160</v>
      </c>
      <c r="L440" t="s">
        <v>8161</v>
      </c>
      <c r="M440" t="s">
        <v>141</v>
      </c>
      <c r="N440" t="s">
        <v>27</v>
      </c>
      <c r="O440" t="s">
        <v>28</v>
      </c>
      <c r="P440">
        <v>13008979</v>
      </c>
      <c r="Q440">
        <v>13169103</v>
      </c>
      <c r="R440" t="s">
        <v>516</v>
      </c>
      <c r="S440" t="s">
        <v>750</v>
      </c>
      <c r="T440" t="s">
        <v>1084</v>
      </c>
      <c r="U440" t="s">
        <v>591</v>
      </c>
      <c r="V440" t="s">
        <v>1406</v>
      </c>
      <c r="W440" t="s">
        <v>54</v>
      </c>
    </row>
    <row r="441" spans="1:23" x14ac:dyDescent="0.35">
      <c r="A441" t="s">
        <v>8162</v>
      </c>
      <c r="B441">
        <v>15.14</v>
      </c>
      <c r="C441">
        <v>16.54</v>
      </c>
      <c r="D441">
        <v>0.23</v>
      </c>
      <c r="E441">
        <v>0.32</v>
      </c>
      <c r="F441" s="1">
        <v>2.64</v>
      </c>
      <c r="G441">
        <v>4.4999999999999997E-3</v>
      </c>
      <c r="H441">
        <v>0.1343</v>
      </c>
      <c r="I441" t="s">
        <v>8163</v>
      </c>
      <c r="J441" t="s">
        <v>8164</v>
      </c>
      <c r="K441" t="s">
        <v>8164</v>
      </c>
      <c r="L441" t="s">
        <v>8165</v>
      </c>
      <c r="M441" t="s">
        <v>60</v>
      </c>
      <c r="N441" t="s">
        <v>61</v>
      </c>
      <c r="O441" t="s">
        <v>28</v>
      </c>
      <c r="P441">
        <v>228628146</v>
      </c>
      <c r="Q441">
        <v>228628266</v>
      </c>
      <c r="R441" t="s">
        <v>1320</v>
      </c>
      <c r="S441" t="s">
        <v>2741</v>
      </c>
      <c r="T441" t="s">
        <v>1619</v>
      </c>
      <c r="U441" t="s">
        <v>2766</v>
      </c>
      <c r="V441" t="s">
        <v>5977</v>
      </c>
      <c r="W441" t="s">
        <v>1279</v>
      </c>
    </row>
    <row r="442" spans="1:23" x14ac:dyDescent="0.35">
      <c r="A442" t="s">
        <v>8166</v>
      </c>
      <c r="B442">
        <v>7.04</v>
      </c>
      <c r="C442">
        <v>8.44</v>
      </c>
      <c r="D442">
        <v>0.36</v>
      </c>
      <c r="E442">
        <v>0.11</v>
      </c>
      <c r="F442" s="1">
        <v>2.64</v>
      </c>
      <c r="G442">
        <v>5.7000000000000003E-5</v>
      </c>
      <c r="H442">
        <v>7.6E-3</v>
      </c>
      <c r="I442" t="s">
        <v>8167</v>
      </c>
      <c r="J442" t="s">
        <v>8168</v>
      </c>
      <c r="K442" t="s">
        <v>8168</v>
      </c>
      <c r="L442" t="s">
        <v>8169</v>
      </c>
      <c r="M442" t="s">
        <v>480</v>
      </c>
      <c r="N442" t="s">
        <v>61</v>
      </c>
      <c r="O442" t="s">
        <v>28</v>
      </c>
      <c r="P442">
        <v>7559270</v>
      </c>
      <c r="Q442">
        <v>7666998</v>
      </c>
      <c r="R442" t="s">
        <v>1418</v>
      </c>
      <c r="S442" t="s">
        <v>1032</v>
      </c>
      <c r="T442" t="s">
        <v>812</v>
      </c>
      <c r="U442" t="s">
        <v>709</v>
      </c>
      <c r="V442" t="s">
        <v>104</v>
      </c>
      <c r="W442" t="s">
        <v>446</v>
      </c>
    </row>
    <row r="443" spans="1:23" x14ac:dyDescent="0.35">
      <c r="A443" t="s">
        <v>8170</v>
      </c>
      <c r="B443">
        <v>5.18</v>
      </c>
      <c r="C443">
        <v>6.58</v>
      </c>
      <c r="D443">
        <v>0.28000000000000003</v>
      </c>
      <c r="E443">
        <v>0.39</v>
      </c>
      <c r="F443" s="1">
        <v>2.64</v>
      </c>
      <c r="G443">
        <v>1E-4</v>
      </c>
      <c r="H443">
        <v>1.2699999999999999E-2</v>
      </c>
      <c r="I443" t="s">
        <v>8171</v>
      </c>
      <c r="J443" t="s">
        <v>8172</v>
      </c>
      <c r="K443" t="s">
        <v>8172</v>
      </c>
      <c r="L443" t="s">
        <v>8173</v>
      </c>
      <c r="M443" t="s">
        <v>43</v>
      </c>
      <c r="N443" t="s">
        <v>27</v>
      </c>
      <c r="O443" t="s">
        <v>28</v>
      </c>
      <c r="P443">
        <v>67430652</v>
      </c>
      <c r="Q443">
        <v>67437553</v>
      </c>
      <c r="R443" t="s">
        <v>310</v>
      </c>
      <c r="S443" t="s">
        <v>420</v>
      </c>
      <c r="T443" t="s">
        <v>718</v>
      </c>
      <c r="U443" t="s">
        <v>484</v>
      </c>
      <c r="V443" t="s">
        <v>539</v>
      </c>
      <c r="W443" t="s">
        <v>1180</v>
      </c>
    </row>
    <row r="444" spans="1:23" x14ac:dyDescent="0.35">
      <c r="A444" t="s">
        <v>8174</v>
      </c>
      <c r="B444">
        <v>10.86</v>
      </c>
      <c r="C444">
        <v>12.27</v>
      </c>
      <c r="D444">
        <v>0.36</v>
      </c>
      <c r="E444">
        <v>0.96</v>
      </c>
      <c r="F444" s="1">
        <v>2.65</v>
      </c>
      <c r="G444">
        <v>4.7100000000000003E-2</v>
      </c>
      <c r="H444">
        <v>0.41239999999999999</v>
      </c>
      <c r="I444" t="s">
        <v>8175</v>
      </c>
      <c r="J444" t="s">
        <v>4224</v>
      </c>
      <c r="K444" t="s">
        <v>4224</v>
      </c>
      <c r="L444" t="s">
        <v>4225</v>
      </c>
      <c r="M444" t="s">
        <v>60</v>
      </c>
      <c r="N444" t="s">
        <v>27</v>
      </c>
      <c r="O444" t="s">
        <v>308</v>
      </c>
      <c r="P444">
        <v>35195969</v>
      </c>
      <c r="Q444">
        <v>35196062</v>
      </c>
      <c r="R444" t="s">
        <v>1929</v>
      </c>
      <c r="S444" t="s">
        <v>269</v>
      </c>
      <c r="T444" t="s">
        <v>605</v>
      </c>
      <c r="U444" t="s">
        <v>857</v>
      </c>
      <c r="V444" t="s">
        <v>591</v>
      </c>
      <c r="W444" t="s">
        <v>580</v>
      </c>
    </row>
    <row r="445" spans="1:23" x14ac:dyDescent="0.35">
      <c r="A445" t="s">
        <v>8176</v>
      </c>
      <c r="B445">
        <v>6.11</v>
      </c>
      <c r="C445">
        <v>7.52</v>
      </c>
      <c r="D445">
        <v>0.47</v>
      </c>
      <c r="E445">
        <v>0.32</v>
      </c>
      <c r="F445" s="1">
        <v>2.65</v>
      </c>
      <c r="G445">
        <v>8.6899999999999998E-5</v>
      </c>
      <c r="H445">
        <v>1.0200000000000001E-2</v>
      </c>
      <c r="I445" t="s">
        <v>8177</v>
      </c>
      <c r="J445" t="s">
        <v>8178</v>
      </c>
      <c r="K445" t="s">
        <v>9640</v>
      </c>
      <c r="L445" t="s">
        <v>6438</v>
      </c>
      <c r="M445" t="s">
        <v>357</v>
      </c>
      <c r="N445" t="s">
        <v>27</v>
      </c>
      <c r="O445" t="s">
        <v>308</v>
      </c>
      <c r="P445">
        <v>177682294</v>
      </c>
      <c r="Q445">
        <v>177713969</v>
      </c>
      <c r="R445" t="s">
        <v>675</v>
      </c>
      <c r="S445" t="s">
        <v>446</v>
      </c>
      <c r="T445" t="s">
        <v>144</v>
      </c>
      <c r="U445" t="s">
        <v>577</v>
      </c>
      <c r="V445" t="s">
        <v>417</v>
      </c>
      <c r="W445" t="s">
        <v>1179</v>
      </c>
    </row>
    <row r="446" spans="1:23" x14ac:dyDescent="0.35">
      <c r="A446" t="s">
        <v>8179</v>
      </c>
      <c r="B446">
        <v>6.88</v>
      </c>
      <c r="C446">
        <v>8.2899999999999991</v>
      </c>
      <c r="D446">
        <v>0.1</v>
      </c>
      <c r="E446">
        <v>0.34</v>
      </c>
      <c r="F446" s="1">
        <v>2.65</v>
      </c>
      <c r="G446">
        <v>3.1999999999999999E-5</v>
      </c>
      <c r="H446">
        <v>5.1000000000000004E-3</v>
      </c>
      <c r="I446" t="s">
        <v>8180</v>
      </c>
      <c r="J446" t="s">
        <v>8181</v>
      </c>
      <c r="K446" t="s">
        <v>8181</v>
      </c>
      <c r="L446" t="s">
        <v>8182</v>
      </c>
      <c r="M446" t="s">
        <v>91</v>
      </c>
      <c r="N446" t="s">
        <v>27</v>
      </c>
      <c r="O446" t="s">
        <v>28</v>
      </c>
      <c r="P446">
        <v>134641774</v>
      </c>
      <c r="Q446">
        <v>134844843</v>
      </c>
      <c r="R446" t="s">
        <v>740</v>
      </c>
      <c r="S446" t="s">
        <v>1392</v>
      </c>
      <c r="T446" t="s">
        <v>127</v>
      </c>
      <c r="U446" t="s">
        <v>489</v>
      </c>
      <c r="V446" t="s">
        <v>1015</v>
      </c>
      <c r="W446" t="s">
        <v>361</v>
      </c>
    </row>
    <row r="447" spans="1:23" x14ac:dyDescent="0.35">
      <c r="A447" t="s">
        <v>8183</v>
      </c>
      <c r="B447">
        <v>9.41</v>
      </c>
      <c r="C447">
        <v>10.81</v>
      </c>
      <c r="D447">
        <v>0.3</v>
      </c>
      <c r="E447">
        <v>0.14000000000000001</v>
      </c>
      <c r="F447" s="1">
        <v>2.65</v>
      </c>
      <c r="G447">
        <v>2.7199999999999998E-6</v>
      </c>
      <c r="H447">
        <v>8.0000000000000004E-4</v>
      </c>
      <c r="I447" t="s">
        <v>8184</v>
      </c>
      <c r="J447" t="s">
        <v>8185</v>
      </c>
      <c r="K447" t="s">
        <v>8185</v>
      </c>
      <c r="L447" t="s">
        <v>8186</v>
      </c>
      <c r="M447" t="s">
        <v>409</v>
      </c>
      <c r="N447" t="s">
        <v>61</v>
      </c>
      <c r="O447" t="s">
        <v>28</v>
      </c>
      <c r="P447">
        <v>37125838</v>
      </c>
      <c r="Q447">
        <v>37175054</v>
      </c>
      <c r="R447" t="s">
        <v>415</v>
      </c>
      <c r="S447" t="s">
        <v>867</v>
      </c>
      <c r="T447" t="s">
        <v>220</v>
      </c>
      <c r="U447" t="s">
        <v>1203</v>
      </c>
      <c r="V447" t="s">
        <v>90</v>
      </c>
      <c r="W447" t="s">
        <v>1239</v>
      </c>
    </row>
    <row r="448" spans="1:23" x14ac:dyDescent="0.35">
      <c r="A448" t="s">
        <v>8187</v>
      </c>
      <c r="B448">
        <v>10.61</v>
      </c>
      <c r="C448">
        <v>12.03</v>
      </c>
      <c r="D448">
        <v>0.44</v>
      </c>
      <c r="E448">
        <v>0.88</v>
      </c>
      <c r="F448" s="1">
        <v>2.66</v>
      </c>
      <c r="G448">
        <v>7.1999999999999998E-3</v>
      </c>
      <c r="H448">
        <v>0.17249999999999999</v>
      </c>
      <c r="I448" t="s">
        <v>8188</v>
      </c>
      <c r="J448" t="s">
        <v>8189</v>
      </c>
      <c r="K448" t="s">
        <v>8189</v>
      </c>
      <c r="L448" t="s">
        <v>8190</v>
      </c>
      <c r="M448" t="s">
        <v>357</v>
      </c>
      <c r="N448" t="s">
        <v>27</v>
      </c>
      <c r="O448" t="s">
        <v>28</v>
      </c>
      <c r="P448">
        <v>119037772</v>
      </c>
      <c r="Q448">
        <v>119249138</v>
      </c>
      <c r="R448" t="s">
        <v>1202</v>
      </c>
      <c r="S448" t="s">
        <v>1173</v>
      </c>
      <c r="T448" t="s">
        <v>1309</v>
      </c>
      <c r="U448" t="s">
        <v>681</v>
      </c>
      <c r="V448" t="s">
        <v>1929</v>
      </c>
      <c r="W448" t="s">
        <v>1245</v>
      </c>
    </row>
    <row r="449" spans="1:23" x14ac:dyDescent="0.35">
      <c r="A449" t="s">
        <v>8191</v>
      </c>
      <c r="B449">
        <v>9.23</v>
      </c>
      <c r="C449">
        <v>10.64</v>
      </c>
      <c r="D449">
        <v>0.14000000000000001</v>
      </c>
      <c r="E449">
        <v>0.82</v>
      </c>
      <c r="F449" s="1">
        <v>2.66</v>
      </c>
      <c r="G449">
        <v>1.1999999999999999E-3</v>
      </c>
      <c r="H449">
        <v>6.1899999999999997E-2</v>
      </c>
      <c r="I449" t="s">
        <v>8192</v>
      </c>
      <c r="J449" t="s">
        <v>8193</v>
      </c>
      <c r="K449" t="s">
        <v>8193</v>
      </c>
      <c r="L449" t="s">
        <v>8194</v>
      </c>
      <c r="M449" t="s">
        <v>357</v>
      </c>
      <c r="N449" t="s">
        <v>27</v>
      </c>
      <c r="O449" t="s">
        <v>92</v>
      </c>
      <c r="P449">
        <v>141150022</v>
      </c>
      <c r="Q449">
        <v>141153287</v>
      </c>
      <c r="R449" t="s">
        <v>436</v>
      </c>
      <c r="S449" t="s">
        <v>327</v>
      </c>
      <c r="T449" t="s">
        <v>354</v>
      </c>
      <c r="U449" t="s">
        <v>645</v>
      </c>
      <c r="V449" t="s">
        <v>951</v>
      </c>
      <c r="W449" t="s">
        <v>403</v>
      </c>
    </row>
    <row r="450" spans="1:23" x14ac:dyDescent="0.35">
      <c r="A450" t="s">
        <v>8195</v>
      </c>
      <c r="B450">
        <v>7.05</v>
      </c>
      <c r="C450">
        <v>8.4700000000000006</v>
      </c>
      <c r="D450">
        <v>0.34</v>
      </c>
      <c r="E450">
        <v>0.16</v>
      </c>
      <c r="F450" s="1">
        <v>2.66</v>
      </c>
      <c r="G450">
        <v>4.4499999999999997E-6</v>
      </c>
      <c r="H450">
        <v>1.1999999999999999E-3</v>
      </c>
      <c r="I450" t="s">
        <v>8196</v>
      </c>
      <c r="J450" t="s">
        <v>8197</v>
      </c>
      <c r="K450" t="s">
        <v>8197</v>
      </c>
      <c r="L450" t="s">
        <v>8198</v>
      </c>
      <c r="M450" t="s">
        <v>91</v>
      </c>
      <c r="N450" t="s">
        <v>27</v>
      </c>
      <c r="O450" t="s">
        <v>28</v>
      </c>
      <c r="P450">
        <v>97501180</v>
      </c>
      <c r="Q450">
        <v>97601748</v>
      </c>
      <c r="R450" t="s">
        <v>557</v>
      </c>
      <c r="S450" t="s">
        <v>1331</v>
      </c>
      <c r="T450" t="s">
        <v>355</v>
      </c>
      <c r="U450" t="s">
        <v>397</v>
      </c>
      <c r="V450" t="s">
        <v>732</v>
      </c>
      <c r="W450" t="s">
        <v>899</v>
      </c>
    </row>
    <row r="451" spans="1:23" x14ac:dyDescent="0.35">
      <c r="A451" t="s">
        <v>8199</v>
      </c>
      <c r="B451">
        <v>12.83</v>
      </c>
      <c r="C451">
        <v>14.24</v>
      </c>
      <c r="D451">
        <v>0.43</v>
      </c>
      <c r="E451">
        <v>0.11</v>
      </c>
      <c r="F451" s="1">
        <v>2.66</v>
      </c>
      <c r="G451">
        <v>7.2899999999999997E-6</v>
      </c>
      <c r="H451">
        <v>1.6999999999999999E-3</v>
      </c>
      <c r="I451" t="s">
        <v>8200</v>
      </c>
      <c r="J451" t="s">
        <v>8201</v>
      </c>
      <c r="K451" t="s">
        <v>8201</v>
      </c>
      <c r="L451" t="s">
        <v>8202</v>
      </c>
      <c r="M451" t="s">
        <v>91</v>
      </c>
      <c r="N451" t="s">
        <v>61</v>
      </c>
      <c r="O451" t="s">
        <v>92</v>
      </c>
      <c r="P451">
        <v>91409045</v>
      </c>
      <c r="Q451">
        <v>91424626</v>
      </c>
      <c r="R451" t="s">
        <v>942</v>
      </c>
      <c r="S451" t="s">
        <v>187</v>
      </c>
      <c r="T451" t="s">
        <v>2217</v>
      </c>
      <c r="U451" t="s">
        <v>2304</v>
      </c>
      <c r="V451" t="s">
        <v>1217</v>
      </c>
      <c r="W451" t="s">
        <v>1684</v>
      </c>
    </row>
    <row r="452" spans="1:23" x14ac:dyDescent="0.35">
      <c r="A452" t="s">
        <v>8203</v>
      </c>
      <c r="B452">
        <v>10.45</v>
      </c>
      <c r="C452">
        <v>11.87</v>
      </c>
      <c r="D452">
        <v>0.32</v>
      </c>
      <c r="E452">
        <v>0.24</v>
      </c>
      <c r="F452" s="1">
        <v>2.66</v>
      </c>
      <c r="G452">
        <v>7.2399999999999998E-5</v>
      </c>
      <c r="H452">
        <v>8.9999999999999993E-3</v>
      </c>
      <c r="I452" t="s">
        <v>8204</v>
      </c>
      <c r="J452" t="s">
        <v>8205</v>
      </c>
      <c r="K452" t="s">
        <v>8205</v>
      </c>
      <c r="L452" t="s">
        <v>8206</v>
      </c>
      <c r="M452" t="s">
        <v>886</v>
      </c>
      <c r="N452" t="s">
        <v>27</v>
      </c>
      <c r="O452" t="s">
        <v>28</v>
      </c>
      <c r="P452">
        <v>68498323</v>
      </c>
      <c r="Q452">
        <v>68537285</v>
      </c>
      <c r="R452" t="s">
        <v>90</v>
      </c>
      <c r="S452" t="s">
        <v>190</v>
      </c>
      <c r="T452" t="s">
        <v>245</v>
      </c>
      <c r="U452" t="s">
        <v>1233</v>
      </c>
      <c r="V452" t="s">
        <v>245</v>
      </c>
      <c r="W452" t="s">
        <v>1210</v>
      </c>
    </row>
    <row r="453" spans="1:23" x14ac:dyDescent="0.35">
      <c r="A453" t="s">
        <v>8207</v>
      </c>
      <c r="B453">
        <v>6.69</v>
      </c>
      <c r="C453">
        <v>8.11</v>
      </c>
      <c r="D453">
        <v>0.35</v>
      </c>
      <c r="E453">
        <v>0.13</v>
      </c>
      <c r="F453" s="1">
        <v>2.67</v>
      </c>
      <c r="G453">
        <v>2.1600000000000001E-6</v>
      </c>
      <c r="H453">
        <v>6.9999999999999999E-4</v>
      </c>
      <c r="I453" t="s">
        <v>8208</v>
      </c>
      <c r="J453" t="s">
        <v>8209</v>
      </c>
      <c r="K453" t="s">
        <v>8209</v>
      </c>
      <c r="L453" t="s">
        <v>8210</v>
      </c>
      <c r="M453" t="s">
        <v>26</v>
      </c>
      <c r="N453" t="s">
        <v>61</v>
      </c>
      <c r="O453" t="s">
        <v>28</v>
      </c>
      <c r="P453">
        <v>128236716</v>
      </c>
      <c r="Q453">
        <v>128318597</v>
      </c>
      <c r="R453" t="s">
        <v>1435</v>
      </c>
      <c r="S453" t="s">
        <v>1290</v>
      </c>
      <c r="T453" t="s">
        <v>355</v>
      </c>
      <c r="U453" t="s">
        <v>1069</v>
      </c>
      <c r="V453" t="s">
        <v>552</v>
      </c>
      <c r="W453" t="s">
        <v>82</v>
      </c>
    </row>
    <row r="454" spans="1:23" x14ac:dyDescent="0.35">
      <c r="A454" t="s">
        <v>8211</v>
      </c>
      <c r="B454">
        <v>4.5599999999999996</v>
      </c>
      <c r="C454">
        <v>5.97</v>
      </c>
      <c r="D454">
        <v>0.23</v>
      </c>
      <c r="E454">
        <v>0.24</v>
      </c>
      <c r="F454" s="1">
        <v>2.67</v>
      </c>
      <c r="G454">
        <v>5.5899999999999997E-5</v>
      </c>
      <c r="H454">
        <v>7.6E-3</v>
      </c>
      <c r="I454" t="s">
        <v>8212</v>
      </c>
      <c r="J454" t="s">
        <v>8213</v>
      </c>
      <c r="K454" t="s">
        <v>8213</v>
      </c>
      <c r="L454" t="s">
        <v>8214</v>
      </c>
      <c r="M454" t="s">
        <v>292</v>
      </c>
      <c r="N454" t="s">
        <v>27</v>
      </c>
      <c r="O454" t="s">
        <v>92</v>
      </c>
      <c r="P454">
        <v>63506052</v>
      </c>
      <c r="Q454">
        <v>63516774</v>
      </c>
      <c r="R454" t="s">
        <v>1678</v>
      </c>
      <c r="S454" t="s">
        <v>1333</v>
      </c>
      <c r="T454" t="s">
        <v>1167</v>
      </c>
      <c r="U454" t="s">
        <v>336</v>
      </c>
      <c r="V454" t="s">
        <v>495</v>
      </c>
      <c r="W454" t="s">
        <v>2179</v>
      </c>
    </row>
    <row r="455" spans="1:23" x14ac:dyDescent="0.35">
      <c r="A455" t="s">
        <v>8215</v>
      </c>
      <c r="B455">
        <v>4.95</v>
      </c>
      <c r="C455">
        <v>6.37</v>
      </c>
      <c r="D455">
        <v>0.49</v>
      </c>
      <c r="E455">
        <v>0.52</v>
      </c>
      <c r="F455" s="1">
        <v>2.67</v>
      </c>
      <c r="G455">
        <v>2.9999999999999997E-4</v>
      </c>
      <c r="H455">
        <v>2.1600000000000001E-2</v>
      </c>
      <c r="I455" t="s">
        <v>8216</v>
      </c>
      <c r="J455" t="s">
        <v>8217</v>
      </c>
      <c r="K455" t="s">
        <v>8217</v>
      </c>
      <c r="L455" t="s">
        <v>8218</v>
      </c>
      <c r="M455" t="s">
        <v>409</v>
      </c>
      <c r="N455" t="s">
        <v>61</v>
      </c>
      <c r="O455" t="s">
        <v>28</v>
      </c>
      <c r="P455">
        <v>23608452</v>
      </c>
      <c r="Q455">
        <v>23632321</v>
      </c>
      <c r="R455" t="s">
        <v>3293</v>
      </c>
      <c r="S455" t="s">
        <v>1179</v>
      </c>
      <c r="T455" t="s">
        <v>426</v>
      </c>
      <c r="U455" t="s">
        <v>446</v>
      </c>
      <c r="V455" t="s">
        <v>102</v>
      </c>
      <c r="W455" t="s">
        <v>494</v>
      </c>
    </row>
    <row r="456" spans="1:23" x14ac:dyDescent="0.35">
      <c r="A456" t="s">
        <v>8219</v>
      </c>
      <c r="B456">
        <v>9.11</v>
      </c>
      <c r="C456">
        <v>10.53</v>
      </c>
      <c r="D456">
        <v>0.3</v>
      </c>
      <c r="E456">
        <v>0.26</v>
      </c>
      <c r="F456" s="1">
        <v>2.68</v>
      </c>
      <c r="G456">
        <v>8.3799999999999994E-6</v>
      </c>
      <c r="H456">
        <v>1.9E-3</v>
      </c>
      <c r="I456" t="s">
        <v>8220</v>
      </c>
      <c r="J456" t="s">
        <v>8221</v>
      </c>
      <c r="K456" t="s">
        <v>8221</v>
      </c>
      <c r="L456" t="s">
        <v>8222</v>
      </c>
      <c r="M456" t="s">
        <v>60</v>
      </c>
      <c r="N456" t="s">
        <v>61</v>
      </c>
      <c r="O456" t="s">
        <v>28</v>
      </c>
      <c r="P456">
        <v>234604269</v>
      </c>
      <c r="Q456">
        <v>234609525</v>
      </c>
      <c r="R456" t="s">
        <v>30</v>
      </c>
      <c r="S456" t="s">
        <v>1055</v>
      </c>
      <c r="T456" t="s">
        <v>529</v>
      </c>
      <c r="U456" t="s">
        <v>505</v>
      </c>
      <c r="V456" t="s">
        <v>208</v>
      </c>
      <c r="W456" t="s">
        <v>334</v>
      </c>
    </row>
    <row r="457" spans="1:23" x14ac:dyDescent="0.35">
      <c r="A457" t="s">
        <v>8223</v>
      </c>
      <c r="B457">
        <v>10.65</v>
      </c>
      <c r="C457">
        <v>12.07</v>
      </c>
      <c r="D457">
        <v>0.12</v>
      </c>
      <c r="E457">
        <v>0.19</v>
      </c>
      <c r="F457" s="1">
        <v>2.68</v>
      </c>
      <c r="G457">
        <v>3.3099999999999998E-5</v>
      </c>
      <c r="H457">
        <v>5.3E-3</v>
      </c>
      <c r="I457" t="s">
        <v>8224</v>
      </c>
      <c r="J457" t="s">
        <v>8225</v>
      </c>
      <c r="K457" t="s">
        <v>8225</v>
      </c>
      <c r="L457" t="s">
        <v>8226</v>
      </c>
      <c r="M457" t="s">
        <v>357</v>
      </c>
      <c r="N457" t="s">
        <v>27</v>
      </c>
      <c r="O457" t="s">
        <v>28</v>
      </c>
      <c r="P457">
        <v>119268692</v>
      </c>
      <c r="Q457">
        <v>119399688</v>
      </c>
      <c r="R457" t="s">
        <v>255</v>
      </c>
      <c r="S457" t="s">
        <v>1202</v>
      </c>
      <c r="T457" t="s">
        <v>2236</v>
      </c>
      <c r="U457" t="s">
        <v>241</v>
      </c>
      <c r="V457" t="s">
        <v>978</v>
      </c>
      <c r="W457" t="s">
        <v>1405</v>
      </c>
    </row>
    <row r="458" spans="1:23" x14ac:dyDescent="0.35">
      <c r="A458" t="s">
        <v>8227</v>
      </c>
      <c r="B458">
        <v>6.01</v>
      </c>
      <c r="C458">
        <v>7.43</v>
      </c>
      <c r="D458">
        <v>0.13</v>
      </c>
      <c r="E458">
        <v>0.45</v>
      </c>
      <c r="F458" s="1">
        <v>2.68</v>
      </c>
      <c r="G458">
        <v>4.0000000000000002E-4</v>
      </c>
      <c r="H458">
        <v>3.1099999999999999E-2</v>
      </c>
      <c r="I458" t="s">
        <v>8228</v>
      </c>
      <c r="J458" t="s">
        <v>8229</v>
      </c>
      <c r="K458" t="s">
        <v>8229</v>
      </c>
      <c r="L458" t="s">
        <v>8230</v>
      </c>
      <c r="M458" t="s">
        <v>1188</v>
      </c>
      <c r="N458" t="s">
        <v>61</v>
      </c>
      <c r="O458" t="s">
        <v>28</v>
      </c>
      <c r="P458">
        <v>84412773</v>
      </c>
      <c r="Q458">
        <v>84421837</v>
      </c>
      <c r="R458" t="s">
        <v>1412</v>
      </c>
      <c r="S458">
        <v>6</v>
      </c>
      <c r="T458" t="s">
        <v>202</v>
      </c>
      <c r="U458" t="s">
        <v>1026</v>
      </c>
      <c r="V458" t="s">
        <v>1127</v>
      </c>
      <c r="W458" t="s">
        <v>484</v>
      </c>
    </row>
    <row r="459" spans="1:23" x14ac:dyDescent="0.35">
      <c r="A459" t="s">
        <v>8231</v>
      </c>
      <c r="B459">
        <v>10.89</v>
      </c>
      <c r="C459">
        <v>12.31</v>
      </c>
      <c r="D459">
        <v>0.42</v>
      </c>
      <c r="E459">
        <v>0.1</v>
      </c>
      <c r="F459" s="1">
        <v>2.68</v>
      </c>
      <c r="G459">
        <v>2.0000000000000001E-4</v>
      </c>
      <c r="H459">
        <v>1.83E-2</v>
      </c>
      <c r="I459" t="s">
        <v>8232</v>
      </c>
      <c r="J459" t="s">
        <v>4224</v>
      </c>
      <c r="K459" t="s">
        <v>4224</v>
      </c>
      <c r="L459" t="s">
        <v>4225</v>
      </c>
      <c r="M459" t="s">
        <v>492</v>
      </c>
      <c r="N459" t="s">
        <v>27</v>
      </c>
      <c r="O459" t="s">
        <v>308</v>
      </c>
      <c r="P459">
        <v>36285312</v>
      </c>
      <c r="Q459">
        <v>36285413</v>
      </c>
      <c r="R459" t="s">
        <v>148</v>
      </c>
      <c r="S459" t="s">
        <v>381</v>
      </c>
      <c r="T459" t="s">
        <v>591</v>
      </c>
      <c r="U459" t="s">
        <v>71</v>
      </c>
      <c r="V459" t="s">
        <v>591</v>
      </c>
      <c r="W459" t="s">
        <v>686</v>
      </c>
    </row>
    <row r="460" spans="1:23" x14ac:dyDescent="0.35">
      <c r="A460" t="s">
        <v>8233</v>
      </c>
      <c r="B460">
        <v>10.89</v>
      </c>
      <c r="C460">
        <v>12.31</v>
      </c>
      <c r="D460">
        <v>0.42</v>
      </c>
      <c r="E460">
        <v>0.1</v>
      </c>
      <c r="F460" s="1">
        <v>2.68</v>
      </c>
      <c r="G460">
        <v>2.0000000000000001E-4</v>
      </c>
      <c r="H460">
        <v>1.83E-2</v>
      </c>
      <c r="I460" t="s">
        <v>8234</v>
      </c>
      <c r="J460" t="s">
        <v>4224</v>
      </c>
      <c r="K460" t="s">
        <v>4224</v>
      </c>
      <c r="L460" t="s">
        <v>4225</v>
      </c>
      <c r="M460" t="s">
        <v>492</v>
      </c>
      <c r="N460" t="s">
        <v>27</v>
      </c>
      <c r="O460" t="s">
        <v>308</v>
      </c>
      <c r="P460">
        <v>38089399</v>
      </c>
      <c r="Q460">
        <v>38089500</v>
      </c>
      <c r="R460" t="s">
        <v>148</v>
      </c>
      <c r="S460" t="s">
        <v>381</v>
      </c>
      <c r="T460" t="s">
        <v>591</v>
      </c>
      <c r="U460" t="s">
        <v>71</v>
      </c>
      <c r="V460" t="s">
        <v>591</v>
      </c>
      <c r="W460" t="s">
        <v>686</v>
      </c>
    </row>
    <row r="461" spans="1:23" x14ac:dyDescent="0.35">
      <c r="A461" t="s">
        <v>8235</v>
      </c>
      <c r="B461">
        <v>12.42</v>
      </c>
      <c r="C461">
        <v>13.85</v>
      </c>
      <c r="D461">
        <v>7.0000000000000007E-2</v>
      </c>
      <c r="E461">
        <v>0.18</v>
      </c>
      <c r="F461" s="1">
        <v>2.69</v>
      </c>
      <c r="G461">
        <v>3.58E-6</v>
      </c>
      <c r="H461">
        <v>1E-3</v>
      </c>
      <c r="I461" t="s">
        <v>8236</v>
      </c>
      <c r="J461" t="s">
        <v>8237</v>
      </c>
      <c r="K461" t="s">
        <v>8237</v>
      </c>
      <c r="L461" t="s">
        <v>8238</v>
      </c>
      <c r="M461" t="s">
        <v>357</v>
      </c>
      <c r="N461" t="s">
        <v>61</v>
      </c>
      <c r="O461" t="s">
        <v>28</v>
      </c>
      <c r="P461">
        <v>150053291</v>
      </c>
      <c r="Q461">
        <v>150113372</v>
      </c>
      <c r="R461" t="s">
        <v>752</v>
      </c>
      <c r="S461" t="s">
        <v>687</v>
      </c>
      <c r="T461" t="s">
        <v>1275</v>
      </c>
      <c r="U461" t="s">
        <v>1735</v>
      </c>
      <c r="V461" t="s">
        <v>1858</v>
      </c>
      <c r="W461" t="s">
        <v>614</v>
      </c>
    </row>
    <row r="462" spans="1:23" x14ac:dyDescent="0.35">
      <c r="A462" t="s">
        <v>8239</v>
      </c>
      <c r="B462">
        <v>9.0399999999999991</v>
      </c>
      <c r="C462">
        <v>10.47</v>
      </c>
      <c r="D462">
        <v>0.43</v>
      </c>
      <c r="E462">
        <v>0.23</v>
      </c>
      <c r="F462" s="1">
        <v>2.69</v>
      </c>
      <c r="G462">
        <v>6.4900000000000005E-5</v>
      </c>
      <c r="H462">
        <v>8.3000000000000001E-3</v>
      </c>
      <c r="I462" t="s">
        <v>8240</v>
      </c>
      <c r="J462" t="s">
        <v>8241</v>
      </c>
      <c r="K462" t="s">
        <v>8241</v>
      </c>
      <c r="L462" t="s">
        <v>8242</v>
      </c>
      <c r="M462" t="s">
        <v>620</v>
      </c>
      <c r="N462" t="s">
        <v>27</v>
      </c>
      <c r="O462" t="s">
        <v>28</v>
      </c>
      <c r="P462">
        <v>35452355</v>
      </c>
      <c r="Q462">
        <v>35467104</v>
      </c>
      <c r="R462" t="s">
        <v>1411</v>
      </c>
      <c r="S462" t="s">
        <v>312</v>
      </c>
      <c r="T462" t="s">
        <v>820</v>
      </c>
      <c r="U462" t="s">
        <v>190</v>
      </c>
      <c r="V462" t="s">
        <v>1587</v>
      </c>
      <c r="W462" t="s">
        <v>343</v>
      </c>
    </row>
    <row r="463" spans="1:23" x14ac:dyDescent="0.35">
      <c r="A463" t="s">
        <v>8243</v>
      </c>
      <c r="B463">
        <v>4.95</v>
      </c>
      <c r="C463">
        <v>6.38</v>
      </c>
      <c r="D463">
        <v>0.28999999999999998</v>
      </c>
      <c r="E463">
        <v>0.85</v>
      </c>
      <c r="F463" s="1">
        <v>2.69</v>
      </c>
      <c r="G463">
        <v>1.5900000000000001E-2</v>
      </c>
      <c r="H463">
        <v>0.25829999999999997</v>
      </c>
      <c r="I463" t="s">
        <v>8244</v>
      </c>
      <c r="J463" t="s">
        <v>8245</v>
      </c>
      <c r="K463" t="s">
        <v>8245</v>
      </c>
      <c r="L463" t="s">
        <v>8246</v>
      </c>
      <c r="M463" t="s">
        <v>158</v>
      </c>
      <c r="N463" t="s">
        <v>27</v>
      </c>
      <c r="O463" t="s">
        <v>28</v>
      </c>
      <c r="P463">
        <v>141911217</v>
      </c>
      <c r="Q463">
        <v>141911943</v>
      </c>
      <c r="R463" t="s">
        <v>2920</v>
      </c>
      <c r="S463" t="s">
        <v>2283</v>
      </c>
      <c r="T463" t="s">
        <v>2283</v>
      </c>
      <c r="U463" t="s">
        <v>81</v>
      </c>
      <c r="V463" t="s">
        <v>1164</v>
      </c>
      <c r="W463" t="s">
        <v>981</v>
      </c>
    </row>
    <row r="464" spans="1:23" x14ac:dyDescent="0.35">
      <c r="A464" t="s">
        <v>8247</v>
      </c>
      <c r="B464">
        <v>14</v>
      </c>
      <c r="C464">
        <v>15.44</v>
      </c>
      <c r="D464">
        <v>0.37</v>
      </c>
      <c r="E464">
        <v>0.11</v>
      </c>
      <c r="F464" s="1">
        <v>2.7</v>
      </c>
      <c r="G464">
        <v>7.1800000000000005E-7</v>
      </c>
      <c r="H464">
        <v>2.9999999999999997E-4</v>
      </c>
      <c r="I464" t="s">
        <v>8248</v>
      </c>
      <c r="J464" t="s">
        <v>8249</v>
      </c>
      <c r="K464" t="s">
        <v>8249</v>
      </c>
      <c r="L464" t="s">
        <v>8250</v>
      </c>
      <c r="M464" t="s">
        <v>43</v>
      </c>
      <c r="N464" t="s">
        <v>27</v>
      </c>
      <c r="O464" t="s">
        <v>28</v>
      </c>
      <c r="P464">
        <v>56932048</v>
      </c>
      <c r="Q464">
        <v>56944863</v>
      </c>
      <c r="R464" t="s">
        <v>1779</v>
      </c>
      <c r="S464" t="s">
        <v>1468</v>
      </c>
      <c r="T464" t="s">
        <v>1282</v>
      </c>
      <c r="U464" t="s">
        <v>6014</v>
      </c>
      <c r="V464" t="s">
        <v>2306</v>
      </c>
      <c r="W464" t="s">
        <v>1714</v>
      </c>
    </row>
    <row r="465" spans="1:23" x14ac:dyDescent="0.35">
      <c r="A465" t="s">
        <v>8251</v>
      </c>
      <c r="B465">
        <v>3.8</v>
      </c>
      <c r="C465">
        <v>5.24</v>
      </c>
      <c r="D465">
        <v>0.15</v>
      </c>
      <c r="E465">
        <v>0.48</v>
      </c>
      <c r="F465" s="1">
        <v>2.7</v>
      </c>
      <c r="G465">
        <v>1.1000000000000001E-3</v>
      </c>
      <c r="H465">
        <v>5.6300000000000003E-2</v>
      </c>
      <c r="I465" t="s">
        <v>8252</v>
      </c>
      <c r="J465" t="s">
        <v>8253</v>
      </c>
      <c r="K465" t="s">
        <v>8253</v>
      </c>
      <c r="L465" t="s">
        <v>8254</v>
      </c>
      <c r="M465" t="s">
        <v>492</v>
      </c>
      <c r="N465" t="s">
        <v>27</v>
      </c>
      <c r="O465" t="s">
        <v>28</v>
      </c>
      <c r="P465">
        <v>4498834</v>
      </c>
      <c r="Q465">
        <v>4539933</v>
      </c>
      <c r="R465" t="s">
        <v>4365</v>
      </c>
      <c r="S465" t="s">
        <v>1989</v>
      </c>
      <c r="T465" t="s">
        <v>1706</v>
      </c>
      <c r="U465" t="s">
        <v>1990</v>
      </c>
      <c r="V465" t="s">
        <v>1288</v>
      </c>
      <c r="W465" t="s">
        <v>3629</v>
      </c>
    </row>
    <row r="466" spans="1:23" x14ac:dyDescent="0.35">
      <c r="A466" t="s">
        <v>8255</v>
      </c>
      <c r="B466">
        <v>7.88</v>
      </c>
      <c r="C466">
        <v>9.31</v>
      </c>
      <c r="D466">
        <v>0.27</v>
      </c>
      <c r="E466">
        <v>0.53</v>
      </c>
      <c r="F466" s="1">
        <v>2.7</v>
      </c>
      <c r="G466">
        <v>3.1099999999999997E-5</v>
      </c>
      <c r="H466">
        <v>5.1000000000000004E-3</v>
      </c>
      <c r="I466" t="s">
        <v>8256</v>
      </c>
      <c r="J466" t="s">
        <v>8257</v>
      </c>
      <c r="K466" t="s">
        <v>8257</v>
      </c>
      <c r="L466" t="s">
        <v>8258</v>
      </c>
      <c r="M466" t="s">
        <v>492</v>
      </c>
      <c r="N466" t="s">
        <v>61</v>
      </c>
      <c r="O466" t="s">
        <v>28</v>
      </c>
      <c r="P466">
        <v>41619437</v>
      </c>
      <c r="Q466">
        <v>41624842</v>
      </c>
      <c r="R466" t="s">
        <v>1079</v>
      </c>
      <c r="S466" t="s">
        <v>632</v>
      </c>
      <c r="T466" t="s">
        <v>268</v>
      </c>
      <c r="U466" t="s">
        <v>868</v>
      </c>
      <c r="V466" t="s">
        <v>640</v>
      </c>
      <c r="W466" t="s">
        <v>352</v>
      </c>
    </row>
    <row r="467" spans="1:23" x14ac:dyDescent="0.35">
      <c r="A467" t="s">
        <v>8259</v>
      </c>
      <c r="B467">
        <v>7.57</v>
      </c>
      <c r="C467">
        <v>9.01</v>
      </c>
      <c r="D467">
        <v>0.11</v>
      </c>
      <c r="E467">
        <v>0.31</v>
      </c>
      <c r="F467" s="1">
        <v>2.71</v>
      </c>
      <c r="G467">
        <v>6.6800000000000004E-6</v>
      </c>
      <c r="H467">
        <v>1.6000000000000001E-3</v>
      </c>
      <c r="I467" t="s">
        <v>8260</v>
      </c>
      <c r="J467" t="s">
        <v>8261</v>
      </c>
      <c r="K467" t="s">
        <v>8261</v>
      </c>
      <c r="L467" t="s">
        <v>8262</v>
      </c>
      <c r="M467" t="s">
        <v>292</v>
      </c>
      <c r="N467" t="s">
        <v>61</v>
      </c>
      <c r="O467" t="s">
        <v>28</v>
      </c>
      <c r="P467">
        <v>76657524</v>
      </c>
      <c r="Q467">
        <v>76670747</v>
      </c>
      <c r="R467" t="s">
        <v>551</v>
      </c>
      <c r="S467" t="s">
        <v>728</v>
      </c>
      <c r="T467" t="s">
        <v>99</v>
      </c>
      <c r="U467" t="s">
        <v>527</v>
      </c>
      <c r="V467" t="s">
        <v>268</v>
      </c>
      <c r="W467" t="s">
        <v>1246</v>
      </c>
    </row>
    <row r="468" spans="1:23" x14ac:dyDescent="0.35">
      <c r="A468" t="s">
        <v>8263</v>
      </c>
      <c r="B468">
        <v>10.71</v>
      </c>
      <c r="C468">
        <v>12.15</v>
      </c>
      <c r="D468">
        <v>0.31</v>
      </c>
      <c r="E468">
        <v>0.22</v>
      </c>
      <c r="F468" s="1">
        <v>2.72</v>
      </c>
      <c r="G468">
        <v>9.1099999999999992E-6</v>
      </c>
      <c r="H468">
        <v>2E-3</v>
      </c>
      <c r="I468" t="s">
        <v>8264</v>
      </c>
      <c r="J468" t="s">
        <v>8265</v>
      </c>
      <c r="K468" t="s">
        <v>8265</v>
      </c>
      <c r="L468" t="s">
        <v>8266</v>
      </c>
      <c r="M468" t="s">
        <v>60</v>
      </c>
      <c r="N468" t="s">
        <v>61</v>
      </c>
      <c r="O468" t="s">
        <v>28</v>
      </c>
      <c r="P468">
        <v>64833223</v>
      </c>
      <c r="Q468">
        <v>64966504</v>
      </c>
      <c r="R468" t="s">
        <v>162</v>
      </c>
      <c r="S468" t="s">
        <v>54</v>
      </c>
      <c r="T468" t="s">
        <v>323</v>
      </c>
      <c r="U468" t="s">
        <v>569</v>
      </c>
      <c r="V468" t="s">
        <v>1104</v>
      </c>
      <c r="W468" t="s">
        <v>769</v>
      </c>
    </row>
    <row r="469" spans="1:23" x14ac:dyDescent="0.35">
      <c r="A469" t="s">
        <v>8267</v>
      </c>
      <c r="B469">
        <v>9.25</v>
      </c>
      <c r="C469">
        <v>10.69</v>
      </c>
      <c r="D469">
        <v>0.12</v>
      </c>
      <c r="E469">
        <v>0.35</v>
      </c>
      <c r="F469" s="1">
        <v>2.72</v>
      </c>
      <c r="G469">
        <v>2.4600000000000002E-5</v>
      </c>
      <c r="H469">
        <v>4.3E-3</v>
      </c>
      <c r="I469" t="s">
        <v>8268</v>
      </c>
      <c r="J469" t="s">
        <v>8269</v>
      </c>
      <c r="K469" t="s">
        <v>8269</v>
      </c>
      <c r="L469" t="s">
        <v>8270</v>
      </c>
      <c r="M469" t="s">
        <v>357</v>
      </c>
      <c r="N469" t="s">
        <v>27</v>
      </c>
      <c r="O469" t="s">
        <v>28</v>
      </c>
      <c r="P469">
        <v>149271838</v>
      </c>
      <c r="Q469">
        <v>149341804</v>
      </c>
      <c r="R469" t="s">
        <v>1055</v>
      </c>
      <c r="S469" t="s">
        <v>403</v>
      </c>
      <c r="T469" t="s">
        <v>630</v>
      </c>
      <c r="U469" t="s">
        <v>84</v>
      </c>
      <c r="V469" t="s">
        <v>54</v>
      </c>
      <c r="W469" t="s">
        <v>868</v>
      </c>
    </row>
    <row r="470" spans="1:23" x14ac:dyDescent="0.35">
      <c r="A470" t="s">
        <v>8271</v>
      </c>
      <c r="B470">
        <v>10.67</v>
      </c>
      <c r="C470">
        <v>12.12</v>
      </c>
      <c r="D470">
        <v>0.15</v>
      </c>
      <c r="E470">
        <v>0.11</v>
      </c>
      <c r="F470" s="1">
        <v>2.73</v>
      </c>
      <c r="G470">
        <v>4.8400000000000002E-6</v>
      </c>
      <c r="H470">
        <v>1.2999999999999999E-3</v>
      </c>
      <c r="I470" t="s">
        <v>8272</v>
      </c>
      <c r="J470" t="s">
        <v>8273</v>
      </c>
      <c r="K470" t="s">
        <v>8273</v>
      </c>
      <c r="L470" t="s">
        <v>8274</v>
      </c>
      <c r="M470" t="s">
        <v>60</v>
      </c>
      <c r="N470" t="s">
        <v>61</v>
      </c>
      <c r="O470" t="s">
        <v>2082</v>
      </c>
      <c r="P470">
        <v>39567374</v>
      </c>
      <c r="Q470">
        <v>39567510</v>
      </c>
      <c r="R470" t="s">
        <v>191</v>
      </c>
      <c r="S470" t="s">
        <v>506</v>
      </c>
      <c r="T470" t="s">
        <v>279</v>
      </c>
      <c r="U470" t="s">
        <v>989</v>
      </c>
      <c r="V470" t="s">
        <v>1372</v>
      </c>
      <c r="W470" t="s">
        <v>90</v>
      </c>
    </row>
    <row r="471" spans="1:23" x14ac:dyDescent="0.35">
      <c r="A471" t="s">
        <v>8275</v>
      </c>
      <c r="B471">
        <v>4.55</v>
      </c>
      <c r="C471">
        <v>6</v>
      </c>
      <c r="D471">
        <v>0.16</v>
      </c>
      <c r="E471">
        <v>0.73</v>
      </c>
      <c r="F471" s="1">
        <v>2.73</v>
      </c>
      <c r="G471">
        <v>1.1000000000000001E-3</v>
      </c>
      <c r="H471">
        <v>5.67E-2</v>
      </c>
      <c r="I471" t="s">
        <v>8276</v>
      </c>
      <c r="J471" t="s">
        <v>4224</v>
      </c>
      <c r="K471" t="s">
        <v>4224</v>
      </c>
      <c r="L471" t="s">
        <v>4225</v>
      </c>
      <c r="M471" t="s">
        <v>620</v>
      </c>
      <c r="N471" t="s">
        <v>61</v>
      </c>
      <c r="O471" t="s">
        <v>308</v>
      </c>
      <c r="P471">
        <v>18273165</v>
      </c>
      <c r="Q471">
        <v>18273266</v>
      </c>
      <c r="R471" t="s">
        <v>1645</v>
      </c>
      <c r="S471" t="s">
        <v>1678</v>
      </c>
      <c r="T471" t="s">
        <v>1436</v>
      </c>
      <c r="U471" t="s">
        <v>850</v>
      </c>
      <c r="V471" t="s">
        <v>1167</v>
      </c>
      <c r="W471" t="s">
        <v>1726</v>
      </c>
    </row>
    <row r="472" spans="1:23" x14ac:dyDescent="0.35">
      <c r="A472" t="s">
        <v>8277</v>
      </c>
      <c r="B472">
        <v>8.61</v>
      </c>
      <c r="C472">
        <v>10.06</v>
      </c>
      <c r="D472">
        <v>0.22</v>
      </c>
      <c r="E472">
        <v>0.37</v>
      </c>
      <c r="F472" s="1">
        <v>2.73</v>
      </c>
      <c r="G472">
        <v>3.8999999999999999E-6</v>
      </c>
      <c r="H472">
        <v>1.1000000000000001E-3</v>
      </c>
      <c r="I472" t="s">
        <v>8278</v>
      </c>
      <c r="J472" t="s">
        <v>8279</v>
      </c>
      <c r="K472" t="s">
        <v>8279</v>
      </c>
      <c r="L472" t="s">
        <v>8280</v>
      </c>
      <c r="M472" t="s">
        <v>43</v>
      </c>
      <c r="N472" t="s">
        <v>27</v>
      </c>
      <c r="O472" t="s">
        <v>28</v>
      </c>
      <c r="P472">
        <v>14309270</v>
      </c>
      <c r="Q472">
        <v>14309380</v>
      </c>
      <c r="R472" t="s">
        <v>1550</v>
      </c>
      <c r="S472" t="s">
        <v>1015</v>
      </c>
      <c r="T472" t="s">
        <v>1587</v>
      </c>
      <c r="U472" t="s">
        <v>263</v>
      </c>
      <c r="V472" t="s">
        <v>1202</v>
      </c>
      <c r="W472" t="s">
        <v>88</v>
      </c>
    </row>
    <row r="473" spans="1:23" x14ac:dyDescent="0.35">
      <c r="A473" t="s">
        <v>8281</v>
      </c>
      <c r="B473">
        <v>17.27</v>
      </c>
      <c r="C473">
        <v>18.73</v>
      </c>
      <c r="D473">
        <v>7.0000000000000007E-2</v>
      </c>
      <c r="E473">
        <v>0.18</v>
      </c>
      <c r="F473" s="1">
        <v>2.74</v>
      </c>
      <c r="G473">
        <v>4.6800000000000001E-7</v>
      </c>
      <c r="H473">
        <v>2.0000000000000001E-4</v>
      </c>
      <c r="I473" t="s">
        <v>8282</v>
      </c>
      <c r="J473" t="s">
        <v>8283</v>
      </c>
      <c r="K473" t="s">
        <v>8283</v>
      </c>
      <c r="L473" t="s">
        <v>8284</v>
      </c>
      <c r="M473" t="s">
        <v>1188</v>
      </c>
      <c r="N473" t="s">
        <v>27</v>
      </c>
      <c r="O473" t="s">
        <v>28</v>
      </c>
      <c r="P473">
        <v>43746392</v>
      </c>
      <c r="Q473">
        <v>43773279</v>
      </c>
      <c r="R473" t="s">
        <v>3049</v>
      </c>
      <c r="S473" t="s">
        <v>293</v>
      </c>
      <c r="T473" t="s">
        <v>6482</v>
      </c>
      <c r="U473" t="s">
        <v>6460</v>
      </c>
      <c r="V473" t="s">
        <v>6494</v>
      </c>
      <c r="W473" t="s">
        <v>6440</v>
      </c>
    </row>
    <row r="474" spans="1:23" x14ac:dyDescent="0.35">
      <c r="A474" t="s">
        <v>8285</v>
      </c>
      <c r="B474">
        <v>7.63</v>
      </c>
      <c r="C474">
        <v>9.09</v>
      </c>
      <c r="D474">
        <v>0.47</v>
      </c>
      <c r="E474">
        <v>0.22</v>
      </c>
      <c r="F474" s="1">
        <v>2.75</v>
      </c>
      <c r="G474">
        <v>1.9700000000000002E-6</v>
      </c>
      <c r="H474">
        <v>5.9999999999999995E-4</v>
      </c>
      <c r="I474" t="s">
        <v>8286</v>
      </c>
      <c r="J474" t="s">
        <v>8287</v>
      </c>
      <c r="K474" t="s">
        <v>9641</v>
      </c>
      <c r="L474" t="s">
        <v>8288</v>
      </c>
      <c r="M474" t="s">
        <v>480</v>
      </c>
      <c r="N474" t="s">
        <v>27</v>
      </c>
      <c r="O474" t="s">
        <v>308</v>
      </c>
      <c r="P474">
        <v>119208531</v>
      </c>
      <c r="Q474">
        <v>119211760</v>
      </c>
      <c r="R474" t="s">
        <v>1033</v>
      </c>
      <c r="S474" t="s">
        <v>741</v>
      </c>
      <c r="T474" t="s">
        <v>151</v>
      </c>
      <c r="U474" t="s">
        <v>1359</v>
      </c>
      <c r="V474" t="s">
        <v>1254</v>
      </c>
      <c r="W474" t="s">
        <v>546</v>
      </c>
    </row>
    <row r="475" spans="1:23" x14ac:dyDescent="0.35">
      <c r="A475" t="s">
        <v>8289</v>
      </c>
      <c r="B475">
        <v>7.06</v>
      </c>
      <c r="C475">
        <v>8.52</v>
      </c>
      <c r="D475">
        <v>0.28000000000000003</v>
      </c>
      <c r="E475">
        <v>0.7</v>
      </c>
      <c r="F475" s="1">
        <v>2.75</v>
      </c>
      <c r="G475">
        <v>2.0000000000000001E-4</v>
      </c>
      <c r="H475">
        <v>1.5299999999999999E-2</v>
      </c>
      <c r="I475" t="s">
        <v>8290</v>
      </c>
      <c r="J475" t="s">
        <v>8291</v>
      </c>
      <c r="K475" t="s">
        <v>8291</v>
      </c>
      <c r="L475" t="s">
        <v>6530</v>
      </c>
      <c r="M475" t="s">
        <v>78</v>
      </c>
      <c r="N475" t="s">
        <v>27</v>
      </c>
      <c r="O475" t="s">
        <v>308</v>
      </c>
      <c r="P475">
        <v>70570969</v>
      </c>
      <c r="Q475">
        <v>70571440</v>
      </c>
      <c r="R475" t="s">
        <v>313</v>
      </c>
      <c r="S475" t="s">
        <v>1032</v>
      </c>
      <c r="T475" t="s">
        <v>411</v>
      </c>
      <c r="U475" t="s">
        <v>397</v>
      </c>
      <c r="V475" t="s">
        <v>173</v>
      </c>
      <c r="W475" t="s">
        <v>95</v>
      </c>
    </row>
    <row r="476" spans="1:23" x14ac:dyDescent="0.35">
      <c r="A476" t="s">
        <v>8292</v>
      </c>
      <c r="B476">
        <v>8.07</v>
      </c>
      <c r="C476">
        <v>9.5399999999999991</v>
      </c>
      <c r="D476">
        <v>0.25</v>
      </c>
      <c r="E476">
        <v>0.2</v>
      </c>
      <c r="F476" s="1">
        <v>2.76</v>
      </c>
      <c r="G476">
        <v>3.7699999999999999E-6</v>
      </c>
      <c r="H476">
        <v>1.1000000000000001E-3</v>
      </c>
      <c r="I476" t="s">
        <v>8293</v>
      </c>
      <c r="J476" t="s">
        <v>6529</v>
      </c>
      <c r="K476" t="s">
        <v>6529</v>
      </c>
      <c r="L476" t="s">
        <v>8294</v>
      </c>
      <c r="M476" t="s">
        <v>60</v>
      </c>
      <c r="N476" t="s">
        <v>61</v>
      </c>
      <c r="O476" t="s">
        <v>28</v>
      </c>
      <c r="P476">
        <v>21822232</v>
      </c>
      <c r="Q476">
        <v>21937297</v>
      </c>
      <c r="R476" t="s">
        <v>127</v>
      </c>
      <c r="S476" t="s">
        <v>727</v>
      </c>
      <c r="T476" t="s">
        <v>188</v>
      </c>
      <c r="U476" t="s">
        <v>1115</v>
      </c>
      <c r="V476" t="s">
        <v>120</v>
      </c>
      <c r="W476" t="s">
        <v>1259</v>
      </c>
    </row>
    <row r="477" spans="1:23" x14ac:dyDescent="0.35">
      <c r="A477" t="s">
        <v>8295</v>
      </c>
      <c r="B477">
        <v>7.54</v>
      </c>
      <c r="C477">
        <v>9</v>
      </c>
      <c r="D477">
        <v>0.51</v>
      </c>
      <c r="E477">
        <v>0.66</v>
      </c>
      <c r="F477" s="1">
        <v>2.76</v>
      </c>
      <c r="G477">
        <v>8.9999999999999998E-4</v>
      </c>
      <c r="H477">
        <v>5.0299999999999997E-2</v>
      </c>
      <c r="I477" t="s">
        <v>8296</v>
      </c>
      <c r="J477" t="s">
        <v>8297</v>
      </c>
      <c r="K477" t="s">
        <v>8297</v>
      </c>
      <c r="L477" t="s">
        <v>8298</v>
      </c>
      <c r="M477" t="s">
        <v>158</v>
      </c>
      <c r="N477" t="s">
        <v>61</v>
      </c>
      <c r="O477" t="s">
        <v>308</v>
      </c>
      <c r="P477">
        <v>55179750</v>
      </c>
      <c r="Q477">
        <v>55188949</v>
      </c>
      <c r="R477" t="s">
        <v>1659</v>
      </c>
      <c r="S477" t="s">
        <v>382</v>
      </c>
      <c r="T477" t="s">
        <v>1411</v>
      </c>
      <c r="U477" t="s">
        <v>244</v>
      </c>
      <c r="V477" t="s">
        <v>94</v>
      </c>
      <c r="W477" t="s">
        <v>784</v>
      </c>
    </row>
    <row r="478" spans="1:23" x14ac:dyDescent="0.35">
      <c r="A478" t="s">
        <v>8299</v>
      </c>
      <c r="B478">
        <v>14.17</v>
      </c>
      <c r="C478">
        <v>15.64</v>
      </c>
      <c r="D478">
        <v>0.04</v>
      </c>
      <c r="E478">
        <v>0.31</v>
      </c>
      <c r="F478" s="1">
        <v>2.76</v>
      </c>
      <c r="G478">
        <v>3.82E-5</v>
      </c>
      <c r="H478">
        <v>5.7999999999999996E-3</v>
      </c>
      <c r="I478" t="s">
        <v>8300</v>
      </c>
      <c r="J478" t="s">
        <v>8301</v>
      </c>
      <c r="K478" t="s">
        <v>8301</v>
      </c>
      <c r="L478" t="s">
        <v>8302</v>
      </c>
      <c r="M478" t="s">
        <v>292</v>
      </c>
      <c r="N478" t="s">
        <v>61</v>
      </c>
      <c r="O478" t="s">
        <v>761</v>
      </c>
      <c r="P478">
        <v>77734475</v>
      </c>
      <c r="Q478">
        <v>77735026</v>
      </c>
      <c r="R478" t="s">
        <v>38</v>
      </c>
      <c r="S478" t="s">
        <v>2304</v>
      </c>
      <c r="T478" t="s">
        <v>3310</v>
      </c>
      <c r="U478" t="s">
        <v>1716</v>
      </c>
      <c r="V478" t="s">
        <v>3663</v>
      </c>
      <c r="W478" t="s">
        <v>2499</v>
      </c>
    </row>
    <row r="479" spans="1:23" x14ac:dyDescent="0.35">
      <c r="A479" t="s">
        <v>8303</v>
      </c>
      <c r="B479">
        <v>10.15</v>
      </c>
      <c r="C479">
        <v>11.61</v>
      </c>
      <c r="D479">
        <v>0.26</v>
      </c>
      <c r="E479">
        <v>0.05</v>
      </c>
      <c r="F479" s="1">
        <v>2.76</v>
      </c>
      <c r="G479">
        <v>2.9499999999999998E-7</v>
      </c>
      <c r="H479">
        <v>1E-4</v>
      </c>
      <c r="I479" t="s">
        <v>8304</v>
      </c>
      <c r="J479" t="s">
        <v>8305</v>
      </c>
      <c r="K479" t="s">
        <v>8305</v>
      </c>
      <c r="L479" t="s">
        <v>8306</v>
      </c>
      <c r="M479" t="s">
        <v>141</v>
      </c>
      <c r="N479" t="s">
        <v>27</v>
      </c>
      <c r="O479" t="s">
        <v>92</v>
      </c>
      <c r="P479">
        <v>49982976</v>
      </c>
      <c r="Q479">
        <v>49988886</v>
      </c>
      <c r="R479" t="s">
        <v>285</v>
      </c>
      <c r="S479" t="s">
        <v>433</v>
      </c>
      <c r="T479" t="s">
        <v>242</v>
      </c>
      <c r="U479" t="s">
        <v>1597</v>
      </c>
      <c r="V479" t="s">
        <v>148</v>
      </c>
      <c r="W479" t="s">
        <v>764</v>
      </c>
    </row>
    <row r="480" spans="1:23" x14ac:dyDescent="0.35">
      <c r="A480" t="s">
        <v>8307</v>
      </c>
      <c r="B480">
        <v>5.99</v>
      </c>
      <c r="C480">
        <v>7.46</v>
      </c>
      <c r="D480">
        <v>0.31</v>
      </c>
      <c r="E480">
        <v>0.54</v>
      </c>
      <c r="F480" s="1">
        <v>2.77</v>
      </c>
      <c r="G480">
        <v>4.3000000000000002E-5</v>
      </c>
      <c r="H480">
        <v>6.3E-3</v>
      </c>
      <c r="I480" t="s">
        <v>8308</v>
      </c>
      <c r="J480" t="s">
        <v>8309</v>
      </c>
      <c r="K480" t="s">
        <v>8309</v>
      </c>
      <c r="L480" t="s">
        <v>8310</v>
      </c>
      <c r="M480" t="s">
        <v>492</v>
      </c>
      <c r="N480" t="s">
        <v>61</v>
      </c>
      <c r="O480" t="s">
        <v>308</v>
      </c>
      <c r="P480">
        <v>42272069</v>
      </c>
      <c r="Q480">
        <v>42275571</v>
      </c>
      <c r="R480" t="s">
        <v>1487</v>
      </c>
      <c r="S480" t="s">
        <v>675</v>
      </c>
      <c r="T480" t="s">
        <v>1114</v>
      </c>
      <c r="U480" t="s">
        <v>398</v>
      </c>
      <c r="V480" t="s">
        <v>720</v>
      </c>
      <c r="W480" t="s">
        <v>314</v>
      </c>
    </row>
    <row r="481" spans="1:23" x14ac:dyDescent="0.35">
      <c r="A481" t="s">
        <v>8311</v>
      </c>
      <c r="B481">
        <v>8.19</v>
      </c>
      <c r="C481">
        <v>9.67</v>
      </c>
      <c r="D481">
        <v>0.55000000000000004</v>
      </c>
      <c r="E481">
        <v>0.8</v>
      </c>
      <c r="F481" s="1">
        <v>2.78</v>
      </c>
      <c r="G481">
        <v>3.7000000000000002E-3</v>
      </c>
      <c r="H481">
        <v>0.12130000000000001</v>
      </c>
      <c r="I481" t="s">
        <v>8312</v>
      </c>
      <c r="J481" t="s">
        <v>8313</v>
      </c>
      <c r="K481" t="s">
        <v>8313</v>
      </c>
      <c r="L481" t="s">
        <v>8314</v>
      </c>
      <c r="M481" t="s">
        <v>60</v>
      </c>
      <c r="N481" t="s">
        <v>27</v>
      </c>
      <c r="O481" t="s">
        <v>183</v>
      </c>
      <c r="P481">
        <v>233624152</v>
      </c>
      <c r="Q481">
        <v>233624219</v>
      </c>
      <c r="R481" t="s">
        <v>631</v>
      </c>
      <c r="S481" t="s">
        <v>434</v>
      </c>
      <c r="T481" t="s">
        <v>684</v>
      </c>
      <c r="U481" t="s">
        <v>661</v>
      </c>
      <c r="V481" t="s">
        <v>244</v>
      </c>
      <c r="W481" t="s">
        <v>638</v>
      </c>
    </row>
    <row r="482" spans="1:23" x14ac:dyDescent="0.35">
      <c r="A482" t="s">
        <v>8315</v>
      </c>
      <c r="B482">
        <v>8.75</v>
      </c>
      <c r="C482">
        <v>10.23</v>
      </c>
      <c r="D482">
        <v>0.28000000000000003</v>
      </c>
      <c r="E482">
        <v>0.32</v>
      </c>
      <c r="F482" s="1">
        <v>2.79</v>
      </c>
      <c r="G482">
        <v>1.11E-5</v>
      </c>
      <c r="H482">
        <v>2.3E-3</v>
      </c>
      <c r="I482" t="s">
        <v>8316</v>
      </c>
      <c r="J482" t="s">
        <v>8317</v>
      </c>
      <c r="K482" t="s">
        <v>8317</v>
      </c>
      <c r="L482" t="s">
        <v>8318</v>
      </c>
      <c r="M482" t="s">
        <v>432</v>
      </c>
      <c r="N482" t="s">
        <v>27</v>
      </c>
      <c r="O482" t="s">
        <v>28</v>
      </c>
      <c r="P482">
        <v>6693839</v>
      </c>
      <c r="Q482">
        <v>6697170</v>
      </c>
      <c r="R482" t="s">
        <v>659</v>
      </c>
      <c r="S482" t="s">
        <v>403</v>
      </c>
      <c r="T482" t="s">
        <v>954</v>
      </c>
      <c r="U482" t="s">
        <v>86</v>
      </c>
      <c r="V482" t="s">
        <v>768</v>
      </c>
      <c r="W482" t="s">
        <v>527</v>
      </c>
    </row>
    <row r="483" spans="1:23" x14ac:dyDescent="0.35">
      <c r="A483" t="s">
        <v>8319</v>
      </c>
      <c r="B483">
        <v>7.11</v>
      </c>
      <c r="C483">
        <v>8.6</v>
      </c>
      <c r="D483">
        <v>0.04</v>
      </c>
      <c r="E483">
        <v>0.24</v>
      </c>
      <c r="F483" s="1">
        <v>2.8</v>
      </c>
      <c r="G483">
        <v>6.1999999999999999E-6</v>
      </c>
      <c r="H483">
        <v>1.5E-3</v>
      </c>
      <c r="I483" t="s">
        <v>8320</v>
      </c>
      <c r="J483" t="s">
        <v>8321</v>
      </c>
      <c r="K483" t="s">
        <v>8321</v>
      </c>
      <c r="L483" t="s">
        <v>8322</v>
      </c>
      <c r="M483" t="s">
        <v>357</v>
      </c>
      <c r="N483" t="s">
        <v>61</v>
      </c>
      <c r="O483" t="s">
        <v>28</v>
      </c>
      <c r="P483">
        <v>1392790</v>
      </c>
      <c r="Q483">
        <v>1445430</v>
      </c>
      <c r="R483" t="s">
        <v>440</v>
      </c>
      <c r="S483" t="s">
        <v>1329</v>
      </c>
      <c r="T483" t="s">
        <v>527</v>
      </c>
      <c r="U483" t="s">
        <v>448</v>
      </c>
      <c r="V483" t="s">
        <v>244</v>
      </c>
      <c r="W483" t="s">
        <v>438</v>
      </c>
    </row>
    <row r="484" spans="1:23" x14ac:dyDescent="0.35">
      <c r="A484" t="s">
        <v>8323</v>
      </c>
      <c r="B484">
        <v>11.78</v>
      </c>
      <c r="C484">
        <v>13.26</v>
      </c>
      <c r="D484">
        <v>0.25</v>
      </c>
      <c r="E484">
        <v>0.64</v>
      </c>
      <c r="F484" s="1">
        <v>2.8</v>
      </c>
      <c r="G484">
        <v>9.3599999999999998E-5</v>
      </c>
      <c r="H484">
        <v>1.0800000000000001E-2</v>
      </c>
      <c r="I484" t="s">
        <v>8324</v>
      </c>
      <c r="J484" t="s">
        <v>8325</v>
      </c>
      <c r="K484" t="s">
        <v>8325</v>
      </c>
      <c r="L484" t="s">
        <v>8326</v>
      </c>
      <c r="M484" t="s">
        <v>78</v>
      </c>
      <c r="N484" t="s">
        <v>27</v>
      </c>
      <c r="O484" t="s">
        <v>28</v>
      </c>
      <c r="P484">
        <v>105235290</v>
      </c>
      <c r="Q484">
        <v>105371518</v>
      </c>
      <c r="R484" t="s">
        <v>1608</v>
      </c>
      <c r="S484" t="s">
        <v>1581</v>
      </c>
      <c r="T484" t="s">
        <v>1606</v>
      </c>
      <c r="U484" t="s">
        <v>629</v>
      </c>
      <c r="V484" t="s">
        <v>373</v>
      </c>
      <c r="W484" t="s">
        <v>1768</v>
      </c>
    </row>
    <row r="485" spans="1:23" x14ac:dyDescent="0.35">
      <c r="A485" t="s">
        <v>8327</v>
      </c>
      <c r="B485">
        <v>4.3099999999999996</v>
      </c>
      <c r="C485">
        <v>5.79</v>
      </c>
      <c r="D485">
        <v>0.17</v>
      </c>
      <c r="E485">
        <v>0.44</v>
      </c>
      <c r="F485" s="1">
        <v>2.8</v>
      </c>
      <c r="G485">
        <v>1.2999999999999999E-3</v>
      </c>
      <c r="H485">
        <v>6.3200000000000006E-2</v>
      </c>
      <c r="I485" t="s">
        <v>8328</v>
      </c>
      <c r="J485" t="s">
        <v>8329</v>
      </c>
      <c r="K485" t="s">
        <v>8329</v>
      </c>
      <c r="L485" t="s">
        <v>8330</v>
      </c>
      <c r="M485" t="s">
        <v>1188</v>
      </c>
      <c r="N485" t="s">
        <v>61</v>
      </c>
      <c r="O485" t="s">
        <v>28</v>
      </c>
      <c r="P485">
        <v>84491480</v>
      </c>
      <c r="Q485">
        <v>84500599</v>
      </c>
      <c r="R485" t="s">
        <v>1129</v>
      </c>
      <c r="S485" t="s">
        <v>2124</v>
      </c>
      <c r="T485" t="s">
        <v>669</v>
      </c>
      <c r="U485" t="s">
        <v>538</v>
      </c>
      <c r="V485" t="s">
        <v>1489</v>
      </c>
      <c r="W485" t="s">
        <v>421</v>
      </c>
    </row>
    <row r="486" spans="1:23" x14ac:dyDescent="0.35">
      <c r="A486" t="s">
        <v>8331</v>
      </c>
      <c r="B486">
        <v>4.17</v>
      </c>
      <c r="C486">
        <v>5.66</v>
      </c>
      <c r="D486">
        <v>0.25</v>
      </c>
      <c r="E486">
        <v>0.66</v>
      </c>
      <c r="F486" s="1">
        <v>2.81</v>
      </c>
      <c r="G486">
        <v>9.7000000000000003E-3</v>
      </c>
      <c r="H486">
        <v>0.20219999999999999</v>
      </c>
      <c r="I486" t="s">
        <v>8332</v>
      </c>
      <c r="J486" t="s">
        <v>8333</v>
      </c>
      <c r="K486" t="s">
        <v>9642</v>
      </c>
      <c r="L486" t="s">
        <v>8334</v>
      </c>
      <c r="M486" t="s">
        <v>357</v>
      </c>
      <c r="N486" t="s">
        <v>27</v>
      </c>
      <c r="O486" t="s">
        <v>28</v>
      </c>
      <c r="P486">
        <v>164296696</v>
      </c>
      <c r="Q486">
        <v>165171643</v>
      </c>
      <c r="R486" t="s">
        <v>826</v>
      </c>
      <c r="S486" t="s">
        <v>2179</v>
      </c>
      <c r="T486" t="s">
        <v>2135</v>
      </c>
      <c r="U486" t="s">
        <v>708</v>
      </c>
      <c r="V486" t="s">
        <v>1228</v>
      </c>
      <c r="W486" t="s">
        <v>845</v>
      </c>
    </row>
    <row r="487" spans="1:23" x14ac:dyDescent="0.35">
      <c r="A487" t="s">
        <v>8335</v>
      </c>
      <c r="B487">
        <v>9.6199999999999992</v>
      </c>
      <c r="C487">
        <v>11.11</v>
      </c>
      <c r="D487">
        <v>0.5</v>
      </c>
      <c r="E487">
        <v>0.15</v>
      </c>
      <c r="F487" s="1">
        <v>2.82</v>
      </c>
      <c r="G487">
        <v>2.9999999999999997E-4</v>
      </c>
      <c r="H487">
        <v>2.3900000000000001E-2</v>
      </c>
      <c r="I487" t="s">
        <v>8336</v>
      </c>
      <c r="J487" t="s">
        <v>8337</v>
      </c>
      <c r="K487" t="s">
        <v>8337</v>
      </c>
      <c r="L487" t="s">
        <v>8338</v>
      </c>
      <c r="M487" t="s">
        <v>60</v>
      </c>
      <c r="N487" t="s">
        <v>61</v>
      </c>
      <c r="O487" t="s">
        <v>28</v>
      </c>
      <c r="P487">
        <v>53242364</v>
      </c>
      <c r="Q487">
        <v>53328149</v>
      </c>
      <c r="R487" t="s">
        <v>1115</v>
      </c>
      <c r="S487" t="s">
        <v>410</v>
      </c>
      <c r="T487" t="s">
        <v>515</v>
      </c>
      <c r="U487" t="s">
        <v>385</v>
      </c>
      <c r="V487" t="s">
        <v>1405</v>
      </c>
      <c r="W487" t="s">
        <v>579</v>
      </c>
    </row>
    <row r="488" spans="1:23" x14ac:dyDescent="0.35">
      <c r="A488" t="s">
        <v>8339</v>
      </c>
      <c r="B488">
        <v>8.75</v>
      </c>
      <c r="C488">
        <v>10.25</v>
      </c>
      <c r="D488">
        <v>0.48</v>
      </c>
      <c r="E488">
        <v>0.05</v>
      </c>
      <c r="F488" s="1">
        <v>2.82</v>
      </c>
      <c r="G488">
        <v>2.0699999999999998E-5</v>
      </c>
      <c r="H488">
        <v>3.8E-3</v>
      </c>
      <c r="I488" t="s">
        <v>8340</v>
      </c>
      <c r="J488" t="s">
        <v>8341</v>
      </c>
      <c r="K488" t="s">
        <v>8341</v>
      </c>
      <c r="L488" t="s">
        <v>8342</v>
      </c>
      <c r="M488" t="s">
        <v>109</v>
      </c>
      <c r="N488" t="s">
        <v>27</v>
      </c>
      <c r="O488" t="s">
        <v>28</v>
      </c>
      <c r="P488">
        <v>45940933</v>
      </c>
      <c r="Q488">
        <v>45948353</v>
      </c>
      <c r="R488" t="s">
        <v>498</v>
      </c>
      <c r="S488" t="s">
        <v>151</v>
      </c>
      <c r="T488" t="s">
        <v>367</v>
      </c>
      <c r="U488" t="s">
        <v>507</v>
      </c>
      <c r="V488" t="s">
        <v>48</v>
      </c>
      <c r="W488" t="s">
        <v>952</v>
      </c>
    </row>
    <row r="489" spans="1:23" x14ac:dyDescent="0.35">
      <c r="A489" t="s">
        <v>8343</v>
      </c>
      <c r="B489">
        <v>6.41</v>
      </c>
      <c r="C489">
        <v>7.91</v>
      </c>
      <c r="D489">
        <v>0.31</v>
      </c>
      <c r="E489">
        <v>0.37</v>
      </c>
      <c r="F489" s="1">
        <v>2.82</v>
      </c>
      <c r="G489">
        <v>3.0499999999999999E-5</v>
      </c>
      <c r="H489">
        <v>5.0000000000000001E-3</v>
      </c>
      <c r="I489" t="s">
        <v>8344</v>
      </c>
      <c r="J489" t="s">
        <v>8345</v>
      </c>
      <c r="K489" t="s">
        <v>8345</v>
      </c>
      <c r="L489" t="s">
        <v>8346</v>
      </c>
      <c r="M489" t="s">
        <v>109</v>
      </c>
      <c r="N489" t="s">
        <v>61</v>
      </c>
      <c r="O489" t="s">
        <v>28</v>
      </c>
      <c r="P489">
        <v>39141851</v>
      </c>
      <c r="Q489">
        <v>39154562</v>
      </c>
      <c r="R489" t="s">
        <v>932</v>
      </c>
      <c r="S489" t="s">
        <v>814</v>
      </c>
      <c r="T489" t="s">
        <v>419</v>
      </c>
      <c r="U489" t="s">
        <v>1052</v>
      </c>
      <c r="V489" t="s">
        <v>173</v>
      </c>
      <c r="W489" t="s">
        <v>82</v>
      </c>
    </row>
    <row r="490" spans="1:23" x14ac:dyDescent="0.35">
      <c r="A490" t="s">
        <v>8347</v>
      </c>
      <c r="B490">
        <v>10.19</v>
      </c>
      <c r="C490">
        <v>11.68</v>
      </c>
      <c r="D490">
        <v>0.28000000000000003</v>
      </c>
      <c r="E490">
        <v>0.64</v>
      </c>
      <c r="F490" s="1">
        <v>2.82</v>
      </c>
      <c r="G490">
        <v>1.52E-2</v>
      </c>
      <c r="H490">
        <v>0.25190000000000001</v>
      </c>
      <c r="I490" t="s">
        <v>8348</v>
      </c>
      <c r="J490" t="s">
        <v>8349</v>
      </c>
      <c r="K490" t="s">
        <v>8349</v>
      </c>
      <c r="L490" t="s">
        <v>8350</v>
      </c>
      <c r="M490" t="s">
        <v>480</v>
      </c>
      <c r="N490" t="s">
        <v>61</v>
      </c>
      <c r="O490" t="s">
        <v>358</v>
      </c>
      <c r="P490">
        <v>125702545</v>
      </c>
      <c r="Q490">
        <v>125703110</v>
      </c>
      <c r="R490" t="s">
        <v>186</v>
      </c>
      <c r="S490" t="s">
        <v>52</v>
      </c>
      <c r="T490" t="s">
        <v>997</v>
      </c>
      <c r="U490" t="s">
        <v>1581</v>
      </c>
      <c r="V490" t="s">
        <v>350</v>
      </c>
      <c r="W490" t="s">
        <v>64</v>
      </c>
    </row>
    <row r="491" spans="1:23" x14ac:dyDescent="0.35">
      <c r="A491" t="s">
        <v>8351</v>
      </c>
      <c r="B491">
        <v>8.6199999999999992</v>
      </c>
      <c r="C491">
        <v>10.11</v>
      </c>
      <c r="D491">
        <v>0.31</v>
      </c>
      <c r="E491">
        <v>0.55000000000000004</v>
      </c>
      <c r="F491" s="1">
        <v>2.82</v>
      </c>
      <c r="G491">
        <v>2.5899999999999999E-5</v>
      </c>
      <c r="H491">
        <v>4.4999999999999997E-3</v>
      </c>
      <c r="I491" t="s">
        <v>8352</v>
      </c>
      <c r="J491" t="s">
        <v>8353</v>
      </c>
      <c r="K491" t="s">
        <v>8353</v>
      </c>
      <c r="L491" t="s">
        <v>8354</v>
      </c>
      <c r="M491" t="s">
        <v>535</v>
      </c>
      <c r="N491" t="s">
        <v>27</v>
      </c>
      <c r="O491" t="s">
        <v>308</v>
      </c>
      <c r="P491">
        <v>112811566</v>
      </c>
      <c r="Q491">
        <v>112812158</v>
      </c>
      <c r="R491" t="s">
        <v>207</v>
      </c>
      <c r="S491" t="s">
        <v>244</v>
      </c>
      <c r="T491" t="s">
        <v>191</v>
      </c>
      <c r="U491" t="s">
        <v>721</v>
      </c>
      <c r="V491" t="s">
        <v>179</v>
      </c>
      <c r="W491" t="s">
        <v>88</v>
      </c>
    </row>
    <row r="492" spans="1:23" x14ac:dyDescent="0.35">
      <c r="A492" t="s">
        <v>8355</v>
      </c>
      <c r="B492">
        <v>5.88</v>
      </c>
      <c r="C492">
        <v>7.38</v>
      </c>
      <c r="D492">
        <v>0.33</v>
      </c>
      <c r="E492">
        <v>0.49</v>
      </c>
      <c r="F492" s="1">
        <v>2.82</v>
      </c>
      <c r="G492">
        <v>1.6000000000000001E-3</v>
      </c>
      <c r="H492">
        <v>7.22E-2</v>
      </c>
      <c r="I492" t="s">
        <v>8356</v>
      </c>
      <c r="J492" t="s">
        <v>6539</v>
      </c>
      <c r="K492" t="s">
        <v>6539</v>
      </c>
      <c r="L492" t="s">
        <v>6540</v>
      </c>
      <c r="M492" t="s">
        <v>394</v>
      </c>
      <c r="N492" t="s">
        <v>27</v>
      </c>
      <c r="O492" t="s">
        <v>28</v>
      </c>
      <c r="P492">
        <v>47309818</v>
      </c>
      <c r="Q492">
        <v>47322070</v>
      </c>
      <c r="R492" t="s">
        <v>1412</v>
      </c>
      <c r="S492" t="s">
        <v>336</v>
      </c>
      <c r="T492" t="s">
        <v>1166</v>
      </c>
      <c r="U492" t="s">
        <v>1353</v>
      </c>
      <c r="V492" t="s">
        <v>558</v>
      </c>
      <c r="W492" t="s">
        <v>114</v>
      </c>
    </row>
    <row r="493" spans="1:23" x14ac:dyDescent="0.35">
      <c r="A493" t="s">
        <v>8357</v>
      </c>
      <c r="B493">
        <v>5.18</v>
      </c>
      <c r="C493">
        <v>6.69</v>
      </c>
      <c r="D493">
        <v>0.35</v>
      </c>
      <c r="E493">
        <v>0.43</v>
      </c>
      <c r="F493" s="1">
        <v>2.83</v>
      </c>
      <c r="G493">
        <v>3.54E-5</v>
      </c>
      <c r="H493">
        <v>5.4999999999999997E-3</v>
      </c>
      <c r="I493" t="s">
        <v>8358</v>
      </c>
      <c r="J493" t="s">
        <v>8359</v>
      </c>
      <c r="K493" t="s">
        <v>9643</v>
      </c>
      <c r="L493" t="s">
        <v>2719</v>
      </c>
      <c r="M493" t="s">
        <v>432</v>
      </c>
      <c r="N493" t="s">
        <v>27</v>
      </c>
      <c r="O493" t="s">
        <v>308</v>
      </c>
      <c r="P493">
        <v>89490946</v>
      </c>
      <c r="Q493">
        <v>89726752</v>
      </c>
      <c r="R493" t="s">
        <v>956</v>
      </c>
      <c r="S493" t="s">
        <v>310</v>
      </c>
      <c r="T493" t="s">
        <v>734</v>
      </c>
      <c r="U493" t="s">
        <v>720</v>
      </c>
      <c r="V493" t="s">
        <v>1089</v>
      </c>
      <c r="W493" t="s">
        <v>181</v>
      </c>
    </row>
    <row r="494" spans="1:23" x14ac:dyDescent="0.35">
      <c r="A494" t="s">
        <v>8360</v>
      </c>
      <c r="B494">
        <v>7.31</v>
      </c>
      <c r="C494">
        <v>8.81</v>
      </c>
      <c r="D494">
        <v>0.68</v>
      </c>
      <c r="E494">
        <v>0.73</v>
      </c>
      <c r="F494" s="1">
        <v>2.83</v>
      </c>
      <c r="G494">
        <v>6.4999999999999997E-3</v>
      </c>
      <c r="H494">
        <v>0.16339999999999999</v>
      </c>
      <c r="I494" t="s">
        <v>8361</v>
      </c>
      <c r="J494" t="s">
        <v>4224</v>
      </c>
      <c r="K494" t="s">
        <v>4224</v>
      </c>
      <c r="L494" t="s">
        <v>4225</v>
      </c>
      <c r="M494" t="s">
        <v>886</v>
      </c>
      <c r="N494" t="s">
        <v>27</v>
      </c>
      <c r="O494" t="s">
        <v>308</v>
      </c>
      <c r="P494">
        <v>55582733</v>
      </c>
      <c r="Q494">
        <v>55582834</v>
      </c>
      <c r="R494" t="s">
        <v>352</v>
      </c>
      <c r="S494" t="s">
        <v>906</v>
      </c>
      <c r="T494" t="s">
        <v>417</v>
      </c>
      <c r="U494" t="s">
        <v>243</v>
      </c>
      <c r="V494" t="s">
        <v>1359</v>
      </c>
      <c r="W494" t="s">
        <v>412</v>
      </c>
    </row>
    <row r="495" spans="1:23" x14ac:dyDescent="0.35">
      <c r="A495" t="s">
        <v>8362</v>
      </c>
      <c r="B495">
        <v>9.9700000000000006</v>
      </c>
      <c r="C495">
        <v>11.47</v>
      </c>
      <c r="D495">
        <v>0.38</v>
      </c>
      <c r="E495">
        <v>0.37</v>
      </c>
      <c r="F495" s="1">
        <v>2.83</v>
      </c>
      <c r="G495">
        <v>8.2100000000000003E-5</v>
      </c>
      <c r="H495">
        <v>9.7999999999999997E-3</v>
      </c>
      <c r="I495" t="s">
        <v>8363</v>
      </c>
      <c r="J495" t="s">
        <v>8364</v>
      </c>
      <c r="K495" t="s">
        <v>8364</v>
      </c>
      <c r="L495" t="s">
        <v>8365</v>
      </c>
      <c r="M495" t="s">
        <v>535</v>
      </c>
      <c r="N495" t="s">
        <v>27</v>
      </c>
      <c r="O495" t="s">
        <v>308</v>
      </c>
      <c r="P495">
        <v>110429026</v>
      </c>
      <c r="Q495">
        <v>110429342</v>
      </c>
      <c r="R495" t="s">
        <v>640</v>
      </c>
      <c r="S495" t="s">
        <v>452</v>
      </c>
      <c r="T495" t="s">
        <v>2452</v>
      </c>
      <c r="U495" t="s">
        <v>1034</v>
      </c>
      <c r="V495" t="s">
        <v>686</v>
      </c>
      <c r="W495" t="s">
        <v>48</v>
      </c>
    </row>
    <row r="496" spans="1:23" x14ac:dyDescent="0.35">
      <c r="A496" t="s">
        <v>8366</v>
      </c>
      <c r="B496">
        <v>9.2799999999999994</v>
      </c>
      <c r="C496">
        <v>10.78</v>
      </c>
      <c r="D496">
        <v>0.28000000000000003</v>
      </c>
      <c r="E496">
        <v>0.13</v>
      </c>
      <c r="F496" s="1">
        <v>2.84</v>
      </c>
      <c r="G496">
        <v>1.5999999999999999E-6</v>
      </c>
      <c r="H496">
        <v>5.0000000000000001E-4</v>
      </c>
      <c r="I496" t="s">
        <v>8367</v>
      </c>
      <c r="J496" t="s">
        <v>8368</v>
      </c>
      <c r="K496" t="s">
        <v>8368</v>
      </c>
      <c r="L496" t="s">
        <v>8369</v>
      </c>
      <c r="M496" t="s">
        <v>109</v>
      </c>
      <c r="N496" t="s">
        <v>61</v>
      </c>
      <c r="O496" t="s">
        <v>28</v>
      </c>
      <c r="P496">
        <v>151294086</v>
      </c>
      <c r="Q496">
        <v>151316952</v>
      </c>
      <c r="R496" t="s">
        <v>30</v>
      </c>
      <c r="S496" t="s">
        <v>312</v>
      </c>
      <c r="T496" t="s">
        <v>401</v>
      </c>
      <c r="U496" t="s">
        <v>1143</v>
      </c>
      <c r="V496" t="s">
        <v>269</v>
      </c>
      <c r="W496" t="s">
        <v>445</v>
      </c>
    </row>
    <row r="497" spans="1:23" x14ac:dyDescent="0.35">
      <c r="A497" t="s">
        <v>8370</v>
      </c>
      <c r="B497">
        <v>9.57</v>
      </c>
      <c r="C497">
        <v>11.08</v>
      </c>
      <c r="D497">
        <v>0.21</v>
      </c>
      <c r="E497">
        <v>0.43</v>
      </c>
      <c r="F497" s="1">
        <v>2.84</v>
      </c>
      <c r="G497">
        <v>4.7700000000000001E-5</v>
      </c>
      <c r="H497">
        <v>6.7999999999999996E-3</v>
      </c>
      <c r="I497" t="s">
        <v>8371</v>
      </c>
      <c r="J497" t="s">
        <v>8372</v>
      </c>
      <c r="K497" t="s">
        <v>8372</v>
      </c>
      <c r="L497" t="s">
        <v>8373</v>
      </c>
      <c r="M497" t="s">
        <v>409</v>
      </c>
      <c r="N497" t="s">
        <v>61</v>
      </c>
      <c r="O497" t="s">
        <v>28</v>
      </c>
      <c r="P497">
        <v>16645570</v>
      </c>
      <c r="Q497">
        <v>16646581</v>
      </c>
      <c r="R497" t="s">
        <v>461</v>
      </c>
      <c r="S497" t="s">
        <v>94</v>
      </c>
      <c r="T497" t="s">
        <v>385</v>
      </c>
      <c r="U497" t="s">
        <v>605</v>
      </c>
      <c r="V497" t="s">
        <v>2290</v>
      </c>
      <c r="W497" t="s">
        <v>1344</v>
      </c>
    </row>
    <row r="498" spans="1:23" x14ac:dyDescent="0.35">
      <c r="A498" t="s">
        <v>8374</v>
      </c>
      <c r="B498">
        <v>10.210000000000001</v>
      </c>
      <c r="C498">
        <v>11.72</v>
      </c>
      <c r="D498">
        <v>0.33</v>
      </c>
      <c r="E498">
        <v>0.22</v>
      </c>
      <c r="F498" s="1">
        <v>2.85</v>
      </c>
      <c r="G498">
        <v>5.66E-6</v>
      </c>
      <c r="H498">
        <v>1.4E-3</v>
      </c>
      <c r="I498" t="s">
        <v>8375</v>
      </c>
      <c r="J498" t="s">
        <v>8376</v>
      </c>
      <c r="K498" t="s">
        <v>8376</v>
      </c>
      <c r="L498" t="s">
        <v>8377</v>
      </c>
      <c r="M498" t="s">
        <v>60</v>
      </c>
      <c r="N498" t="s">
        <v>27</v>
      </c>
      <c r="O498" t="s">
        <v>28</v>
      </c>
      <c r="P498">
        <v>31576485</v>
      </c>
      <c r="Q498">
        <v>31587686</v>
      </c>
      <c r="R498" t="s">
        <v>48</v>
      </c>
      <c r="S498" t="s">
        <v>579</v>
      </c>
      <c r="T498" t="s">
        <v>642</v>
      </c>
      <c r="U498" t="s">
        <v>1809</v>
      </c>
      <c r="V498" t="s">
        <v>776</v>
      </c>
      <c r="W498" t="s">
        <v>1060</v>
      </c>
    </row>
    <row r="499" spans="1:23" x14ac:dyDescent="0.35">
      <c r="A499" t="s">
        <v>8378</v>
      </c>
      <c r="B499">
        <v>5.77</v>
      </c>
      <c r="C499">
        <v>7.28</v>
      </c>
      <c r="D499">
        <v>0.12</v>
      </c>
      <c r="E499">
        <v>0.46</v>
      </c>
      <c r="F499" s="1">
        <v>2.85</v>
      </c>
      <c r="G499">
        <v>8.8200000000000003E-5</v>
      </c>
      <c r="H499">
        <v>1.03E-2</v>
      </c>
      <c r="I499" t="s">
        <v>8379</v>
      </c>
      <c r="J499" t="s">
        <v>8380</v>
      </c>
      <c r="K499" t="s">
        <v>8380</v>
      </c>
      <c r="L499" t="s">
        <v>8381</v>
      </c>
      <c r="M499" t="s">
        <v>432</v>
      </c>
      <c r="N499" t="s">
        <v>61</v>
      </c>
      <c r="O499" t="s">
        <v>308</v>
      </c>
      <c r="P499">
        <v>139794125</v>
      </c>
      <c r="Q499">
        <v>139794433</v>
      </c>
      <c r="R499" t="s">
        <v>413</v>
      </c>
      <c r="S499" t="s">
        <v>849</v>
      </c>
      <c r="T499" t="s">
        <v>1209</v>
      </c>
      <c r="U499" t="s">
        <v>257</v>
      </c>
      <c r="V499" t="s">
        <v>160</v>
      </c>
      <c r="W499" t="s">
        <v>669</v>
      </c>
    </row>
    <row r="500" spans="1:23" x14ac:dyDescent="0.35">
      <c r="A500" t="s">
        <v>8382</v>
      </c>
      <c r="B500">
        <v>8.4</v>
      </c>
      <c r="C500">
        <v>9.92</v>
      </c>
      <c r="D500">
        <v>0.18</v>
      </c>
      <c r="E500">
        <v>0.32</v>
      </c>
      <c r="F500" s="1">
        <v>2.85</v>
      </c>
      <c r="G500">
        <v>2.48E-6</v>
      </c>
      <c r="H500">
        <v>8.0000000000000004E-4</v>
      </c>
      <c r="I500" t="s">
        <v>8383</v>
      </c>
      <c r="J500" t="s">
        <v>8384</v>
      </c>
      <c r="K500" t="s">
        <v>8384</v>
      </c>
      <c r="L500" t="s">
        <v>824</v>
      </c>
      <c r="M500" t="s">
        <v>292</v>
      </c>
      <c r="N500" t="s">
        <v>61</v>
      </c>
      <c r="O500" t="s">
        <v>308</v>
      </c>
      <c r="P500">
        <v>67934563</v>
      </c>
      <c r="Q500">
        <v>67955802</v>
      </c>
      <c r="R500" t="s">
        <v>118</v>
      </c>
      <c r="S500" t="s">
        <v>129</v>
      </c>
      <c r="T500" t="s">
        <v>52</v>
      </c>
      <c r="U500" t="s">
        <v>362</v>
      </c>
      <c r="V500" t="s">
        <v>271</v>
      </c>
      <c r="W500" t="s">
        <v>561</v>
      </c>
    </row>
    <row r="501" spans="1:23" x14ac:dyDescent="0.35">
      <c r="A501" t="s">
        <v>8385</v>
      </c>
      <c r="B501">
        <v>10.09</v>
      </c>
      <c r="C501">
        <v>11.61</v>
      </c>
      <c r="D501">
        <v>0.28000000000000003</v>
      </c>
      <c r="E501">
        <v>0.15</v>
      </c>
      <c r="F501" s="1">
        <v>2.86</v>
      </c>
      <c r="G501">
        <v>1.42E-5</v>
      </c>
      <c r="H501">
        <v>2.8E-3</v>
      </c>
      <c r="I501" t="s">
        <v>8386</v>
      </c>
      <c r="J501" t="s">
        <v>8387</v>
      </c>
      <c r="K501" t="s">
        <v>8387</v>
      </c>
      <c r="L501" t="s">
        <v>8388</v>
      </c>
      <c r="M501" t="s">
        <v>158</v>
      </c>
      <c r="N501" t="s">
        <v>27</v>
      </c>
      <c r="O501" t="s">
        <v>28</v>
      </c>
      <c r="P501">
        <v>1044573</v>
      </c>
      <c r="Q501">
        <v>1059269</v>
      </c>
      <c r="R501" t="s">
        <v>163</v>
      </c>
      <c r="S501" t="s">
        <v>914</v>
      </c>
      <c r="T501" t="s">
        <v>530</v>
      </c>
      <c r="U501" t="s">
        <v>147</v>
      </c>
      <c r="V501" t="s">
        <v>70</v>
      </c>
      <c r="W501" t="s">
        <v>802</v>
      </c>
    </row>
    <row r="502" spans="1:23" x14ac:dyDescent="0.35">
      <c r="A502" t="s">
        <v>8389</v>
      </c>
      <c r="B502">
        <v>7.22</v>
      </c>
      <c r="C502">
        <v>8.74</v>
      </c>
      <c r="D502">
        <v>0.43</v>
      </c>
      <c r="E502">
        <v>0.59</v>
      </c>
      <c r="F502" s="1">
        <v>2.86</v>
      </c>
      <c r="G502">
        <v>2.8999999999999998E-3</v>
      </c>
      <c r="H502">
        <v>0.1047</v>
      </c>
      <c r="I502" t="s">
        <v>8390</v>
      </c>
      <c r="J502" t="s">
        <v>8391</v>
      </c>
      <c r="K502" t="s">
        <v>9644</v>
      </c>
      <c r="L502" t="s">
        <v>8392</v>
      </c>
      <c r="M502" t="s">
        <v>535</v>
      </c>
      <c r="N502" t="s">
        <v>27</v>
      </c>
      <c r="O502" t="s">
        <v>308</v>
      </c>
      <c r="P502">
        <v>41132928</v>
      </c>
      <c r="Q502">
        <v>41236686</v>
      </c>
      <c r="R502" t="s">
        <v>1248</v>
      </c>
      <c r="S502" t="s">
        <v>216</v>
      </c>
      <c r="T502" t="s">
        <v>461</v>
      </c>
      <c r="U502" t="s">
        <v>527</v>
      </c>
      <c r="V502" t="s">
        <v>1079</v>
      </c>
      <c r="W502" t="s">
        <v>434</v>
      </c>
    </row>
    <row r="503" spans="1:23" x14ac:dyDescent="0.35">
      <c r="A503" t="s">
        <v>8393</v>
      </c>
      <c r="B503">
        <v>16.2</v>
      </c>
      <c r="C503">
        <v>17.72</v>
      </c>
      <c r="D503">
        <v>0.19</v>
      </c>
      <c r="E503">
        <v>0.15</v>
      </c>
      <c r="F503" s="1">
        <v>2.87</v>
      </c>
      <c r="G503">
        <v>1.2899999999999999E-6</v>
      </c>
      <c r="H503">
        <v>5.0000000000000001E-4</v>
      </c>
      <c r="I503" t="s">
        <v>8394</v>
      </c>
      <c r="J503" t="s">
        <v>8395</v>
      </c>
      <c r="K503" t="s">
        <v>8395</v>
      </c>
      <c r="L503" t="s">
        <v>8396</v>
      </c>
      <c r="M503" t="s">
        <v>60</v>
      </c>
      <c r="N503" t="s">
        <v>27</v>
      </c>
      <c r="O503" t="s">
        <v>28</v>
      </c>
      <c r="P503">
        <v>180154833</v>
      </c>
      <c r="Q503">
        <v>180204030</v>
      </c>
      <c r="R503" t="s">
        <v>234</v>
      </c>
      <c r="S503" t="s">
        <v>6448</v>
      </c>
      <c r="T503" t="s">
        <v>6465</v>
      </c>
      <c r="U503" t="s">
        <v>6468</v>
      </c>
      <c r="V503" t="s">
        <v>5510</v>
      </c>
      <c r="W503" t="s">
        <v>3683</v>
      </c>
    </row>
    <row r="504" spans="1:23" x14ac:dyDescent="0.35">
      <c r="A504" t="s">
        <v>8397</v>
      </c>
      <c r="B504">
        <v>7.48</v>
      </c>
      <c r="C504">
        <v>9</v>
      </c>
      <c r="D504">
        <v>0.39</v>
      </c>
      <c r="E504">
        <v>0.33</v>
      </c>
      <c r="F504" s="1">
        <v>2.87</v>
      </c>
      <c r="G504">
        <v>1.43E-5</v>
      </c>
      <c r="H504">
        <v>2.8E-3</v>
      </c>
      <c r="I504" t="s">
        <v>8398</v>
      </c>
      <c r="J504" t="s">
        <v>8399</v>
      </c>
      <c r="K504" t="s">
        <v>9645</v>
      </c>
      <c r="L504" t="s">
        <v>8400</v>
      </c>
      <c r="M504" t="s">
        <v>43</v>
      </c>
      <c r="N504" t="s">
        <v>27</v>
      </c>
      <c r="O504" t="s">
        <v>308</v>
      </c>
      <c r="P504">
        <v>56940278</v>
      </c>
      <c r="Q504">
        <v>56941726</v>
      </c>
      <c r="R504" t="s">
        <v>178</v>
      </c>
      <c r="S504" t="s">
        <v>256</v>
      </c>
      <c r="T504" t="s">
        <v>248</v>
      </c>
      <c r="U504" t="s">
        <v>498</v>
      </c>
      <c r="V504" t="s">
        <v>1013</v>
      </c>
      <c r="W504" t="s">
        <v>577</v>
      </c>
    </row>
    <row r="505" spans="1:23" x14ac:dyDescent="0.35">
      <c r="A505" t="s">
        <v>8401</v>
      </c>
      <c r="B505">
        <v>7.09</v>
      </c>
      <c r="C505">
        <v>8.61</v>
      </c>
      <c r="D505">
        <v>0.5</v>
      </c>
      <c r="E505">
        <v>0.66</v>
      </c>
      <c r="F505" s="1">
        <v>2.87</v>
      </c>
      <c r="G505">
        <v>2.7000000000000001E-3</v>
      </c>
      <c r="H505">
        <v>9.98E-2</v>
      </c>
      <c r="I505" t="s">
        <v>8402</v>
      </c>
      <c r="J505" t="s">
        <v>8403</v>
      </c>
      <c r="K505" t="s">
        <v>8403</v>
      </c>
      <c r="L505" t="s">
        <v>8404</v>
      </c>
      <c r="M505" t="s">
        <v>492</v>
      </c>
      <c r="N505" t="s">
        <v>27</v>
      </c>
      <c r="O505" t="s">
        <v>28</v>
      </c>
      <c r="P505">
        <v>67740669</v>
      </c>
      <c r="Q505">
        <v>67740801</v>
      </c>
      <c r="R505" t="s">
        <v>1331</v>
      </c>
      <c r="S505" t="s">
        <v>451</v>
      </c>
      <c r="T505" t="s">
        <v>732</v>
      </c>
      <c r="U505" t="s">
        <v>485</v>
      </c>
      <c r="V505" t="s">
        <v>487</v>
      </c>
      <c r="W505" t="s">
        <v>1427</v>
      </c>
    </row>
    <row r="506" spans="1:23" x14ac:dyDescent="0.35">
      <c r="A506" t="s">
        <v>8405</v>
      </c>
      <c r="B506">
        <v>8.33</v>
      </c>
      <c r="C506">
        <v>9.85</v>
      </c>
      <c r="D506">
        <v>0.13</v>
      </c>
      <c r="E506">
        <v>0.17</v>
      </c>
      <c r="F506" s="1">
        <v>2.87</v>
      </c>
      <c r="G506">
        <v>9.2800000000000005E-7</v>
      </c>
      <c r="H506">
        <v>4.0000000000000002E-4</v>
      </c>
      <c r="I506" t="s">
        <v>8406</v>
      </c>
      <c r="J506" t="s">
        <v>8407</v>
      </c>
      <c r="K506" t="s">
        <v>8407</v>
      </c>
      <c r="L506" t="s">
        <v>8408</v>
      </c>
      <c r="M506" t="s">
        <v>394</v>
      </c>
      <c r="N506" t="s">
        <v>61</v>
      </c>
      <c r="O506" t="s">
        <v>28</v>
      </c>
      <c r="P506">
        <v>43506719</v>
      </c>
      <c r="Q506">
        <v>43527244</v>
      </c>
      <c r="R506" t="s">
        <v>952</v>
      </c>
      <c r="S506" t="s">
        <v>590</v>
      </c>
      <c r="T506" t="s">
        <v>159</v>
      </c>
      <c r="U506" t="s">
        <v>163</v>
      </c>
      <c r="V506" t="s">
        <v>1113</v>
      </c>
      <c r="W506" t="s">
        <v>387</v>
      </c>
    </row>
    <row r="507" spans="1:23" x14ac:dyDescent="0.35">
      <c r="A507" t="s">
        <v>8409</v>
      </c>
      <c r="B507">
        <v>12.49</v>
      </c>
      <c r="C507">
        <v>14.02</v>
      </c>
      <c r="D507">
        <v>0.47</v>
      </c>
      <c r="E507">
        <v>0.25</v>
      </c>
      <c r="F507" s="1">
        <v>2.88</v>
      </c>
      <c r="G507">
        <v>8.1000000000000004E-6</v>
      </c>
      <c r="H507">
        <v>1.8E-3</v>
      </c>
      <c r="I507" t="s">
        <v>8410</v>
      </c>
      <c r="J507" t="s">
        <v>8411</v>
      </c>
      <c r="K507" t="s">
        <v>8411</v>
      </c>
      <c r="L507" t="s">
        <v>8412</v>
      </c>
      <c r="M507" t="s">
        <v>480</v>
      </c>
      <c r="N507" t="s">
        <v>61</v>
      </c>
      <c r="O507" t="s">
        <v>28</v>
      </c>
      <c r="P507">
        <v>73007217</v>
      </c>
      <c r="Q507">
        <v>73096974</v>
      </c>
      <c r="R507" t="s">
        <v>371</v>
      </c>
      <c r="S507" t="s">
        <v>946</v>
      </c>
      <c r="T507" t="s">
        <v>1468</v>
      </c>
      <c r="U507" t="s">
        <v>50</v>
      </c>
      <c r="V507" t="s">
        <v>63</v>
      </c>
      <c r="W507" t="s">
        <v>776</v>
      </c>
    </row>
    <row r="508" spans="1:23" x14ac:dyDescent="0.35">
      <c r="A508" t="s">
        <v>8413</v>
      </c>
      <c r="B508">
        <v>5.26</v>
      </c>
      <c r="C508">
        <v>6.79</v>
      </c>
      <c r="D508">
        <v>0.31</v>
      </c>
      <c r="E508">
        <v>0.05</v>
      </c>
      <c r="F508" s="1">
        <v>2.89</v>
      </c>
      <c r="G508">
        <v>4.4400000000000002E-5</v>
      </c>
      <c r="H508">
        <v>6.4999999999999997E-3</v>
      </c>
      <c r="I508" t="s">
        <v>8414</v>
      </c>
      <c r="J508" t="s">
        <v>6480</v>
      </c>
      <c r="K508" t="s">
        <v>6480</v>
      </c>
      <c r="L508" t="s">
        <v>6481</v>
      </c>
      <c r="M508" t="s">
        <v>321</v>
      </c>
      <c r="N508" t="s">
        <v>27</v>
      </c>
      <c r="O508" t="s">
        <v>28</v>
      </c>
      <c r="P508">
        <v>45848163</v>
      </c>
      <c r="Q508">
        <v>45942454</v>
      </c>
      <c r="R508" t="s">
        <v>983</v>
      </c>
      <c r="S508" t="s">
        <v>113</v>
      </c>
      <c r="T508" t="s">
        <v>313</v>
      </c>
      <c r="U508" t="s">
        <v>843</v>
      </c>
      <c r="V508" t="s">
        <v>361</v>
      </c>
      <c r="W508" t="s">
        <v>2732</v>
      </c>
    </row>
    <row r="509" spans="1:23" x14ac:dyDescent="0.35">
      <c r="A509" t="s">
        <v>8415</v>
      </c>
      <c r="B509">
        <v>13.37</v>
      </c>
      <c r="C509">
        <v>14.9</v>
      </c>
      <c r="D509">
        <v>0.26</v>
      </c>
      <c r="E509">
        <v>0.13</v>
      </c>
      <c r="F509" s="1">
        <v>2.9</v>
      </c>
      <c r="G509">
        <v>7.4699999999999996E-6</v>
      </c>
      <c r="H509">
        <v>1.6999999999999999E-3</v>
      </c>
      <c r="I509" t="s">
        <v>8416</v>
      </c>
      <c r="J509" t="s">
        <v>8417</v>
      </c>
      <c r="K509" t="s">
        <v>8417</v>
      </c>
      <c r="L509" t="s">
        <v>8418</v>
      </c>
      <c r="M509" t="s">
        <v>321</v>
      </c>
      <c r="N509" t="s">
        <v>61</v>
      </c>
      <c r="O509" t="s">
        <v>28</v>
      </c>
      <c r="P509">
        <v>43772512</v>
      </c>
      <c r="Q509">
        <v>43776445</v>
      </c>
      <c r="R509" t="s">
        <v>856</v>
      </c>
      <c r="S509" t="s">
        <v>130</v>
      </c>
      <c r="T509" t="s">
        <v>3735</v>
      </c>
      <c r="U509" t="s">
        <v>3701</v>
      </c>
      <c r="V509" t="s">
        <v>2503</v>
      </c>
      <c r="W509" t="s">
        <v>1510</v>
      </c>
    </row>
    <row r="510" spans="1:23" x14ac:dyDescent="0.35">
      <c r="A510" t="s">
        <v>8419</v>
      </c>
      <c r="B510">
        <v>7.85</v>
      </c>
      <c r="C510">
        <v>9.39</v>
      </c>
      <c r="D510">
        <v>0.34</v>
      </c>
      <c r="E510">
        <v>0.44</v>
      </c>
      <c r="F510" s="1">
        <v>2.91</v>
      </c>
      <c r="G510">
        <v>1E-4</v>
      </c>
      <c r="H510">
        <v>1.24E-2</v>
      </c>
      <c r="I510" t="s">
        <v>8420</v>
      </c>
      <c r="J510" t="s">
        <v>8421</v>
      </c>
      <c r="K510" t="s">
        <v>8421</v>
      </c>
      <c r="L510" t="s">
        <v>2257</v>
      </c>
      <c r="M510" t="s">
        <v>60</v>
      </c>
      <c r="N510" t="s">
        <v>61</v>
      </c>
      <c r="O510" t="s">
        <v>308</v>
      </c>
      <c r="P510">
        <v>212466816</v>
      </c>
      <c r="Q510">
        <v>212467743</v>
      </c>
      <c r="R510" t="s">
        <v>352</v>
      </c>
      <c r="S510" t="s">
        <v>200</v>
      </c>
      <c r="T510" t="s">
        <v>316</v>
      </c>
      <c r="U510" t="s">
        <v>167</v>
      </c>
      <c r="V510" t="s">
        <v>562</v>
      </c>
      <c r="W510" t="s">
        <v>636</v>
      </c>
    </row>
    <row r="511" spans="1:23" x14ac:dyDescent="0.35">
      <c r="A511" t="s">
        <v>8422</v>
      </c>
      <c r="B511">
        <v>7.21</v>
      </c>
      <c r="C511">
        <v>8.75</v>
      </c>
      <c r="D511">
        <v>0.28000000000000003</v>
      </c>
      <c r="E511">
        <v>0.65</v>
      </c>
      <c r="F511" s="1">
        <v>2.91</v>
      </c>
      <c r="G511">
        <v>8.0000000000000004E-4</v>
      </c>
      <c r="H511">
        <v>4.5400000000000003E-2</v>
      </c>
      <c r="I511" t="s">
        <v>8423</v>
      </c>
      <c r="J511" t="s">
        <v>8424</v>
      </c>
      <c r="K511" t="s">
        <v>8424</v>
      </c>
      <c r="L511" t="s">
        <v>8425</v>
      </c>
      <c r="M511" t="s">
        <v>43</v>
      </c>
      <c r="N511" t="s">
        <v>27</v>
      </c>
      <c r="O511" t="s">
        <v>183</v>
      </c>
      <c r="P511">
        <v>14303967</v>
      </c>
      <c r="Q511">
        <v>14304049</v>
      </c>
      <c r="R511" t="s">
        <v>546</v>
      </c>
      <c r="S511" t="s">
        <v>438</v>
      </c>
      <c r="T511" t="s">
        <v>206</v>
      </c>
      <c r="U511" t="s">
        <v>360</v>
      </c>
      <c r="V511" t="s">
        <v>1012</v>
      </c>
      <c r="W511" t="s">
        <v>831</v>
      </c>
    </row>
    <row r="512" spans="1:23" x14ac:dyDescent="0.35">
      <c r="A512" t="s">
        <v>8426</v>
      </c>
      <c r="B512">
        <v>10.95</v>
      </c>
      <c r="C512">
        <v>12.5</v>
      </c>
      <c r="D512">
        <v>0.15</v>
      </c>
      <c r="E512">
        <v>0.52</v>
      </c>
      <c r="F512" s="1">
        <v>2.92</v>
      </c>
      <c r="G512">
        <v>8.9400000000000005E-5</v>
      </c>
      <c r="H512">
        <v>1.04E-2</v>
      </c>
      <c r="I512" t="s">
        <v>8427</v>
      </c>
      <c r="J512" t="s">
        <v>8428</v>
      </c>
      <c r="K512" t="s">
        <v>9646</v>
      </c>
      <c r="L512" t="s">
        <v>8429</v>
      </c>
      <c r="M512" t="s">
        <v>886</v>
      </c>
      <c r="N512" t="s">
        <v>27</v>
      </c>
      <c r="O512" t="s">
        <v>28</v>
      </c>
      <c r="P512">
        <v>52891306</v>
      </c>
      <c r="Q512">
        <v>52908560</v>
      </c>
      <c r="R512" t="s">
        <v>1203</v>
      </c>
      <c r="S512" t="s">
        <v>220</v>
      </c>
      <c r="T512" t="s">
        <v>1919</v>
      </c>
      <c r="U512" t="s">
        <v>1596</v>
      </c>
      <c r="V512" t="s">
        <v>148</v>
      </c>
      <c r="W512" t="s">
        <v>515</v>
      </c>
    </row>
    <row r="513" spans="1:23" x14ac:dyDescent="0.35">
      <c r="A513" t="s">
        <v>8430</v>
      </c>
      <c r="B513">
        <v>11.02</v>
      </c>
      <c r="C513">
        <v>12.57</v>
      </c>
      <c r="D513">
        <v>0.15</v>
      </c>
      <c r="E513">
        <v>0.36</v>
      </c>
      <c r="F513" s="1">
        <v>2.92</v>
      </c>
      <c r="G513">
        <v>7.9000000000000006E-6</v>
      </c>
      <c r="H513">
        <v>1.8E-3</v>
      </c>
      <c r="I513" t="s">
        <v>8431</v>
      </c>
      <c r="J513" t="s">
        <v>8432</v>
      </c>
      <c r="K513" t="s">
        <v>8432</v>
      </c>
      <c r="L513" t="s">
        <v>8433</v>
      </c>
      <c r="M513" t="s">
        <v>535</v>
      </c>
      <c r="N513" t="s">
        <v>27</v>
      </c>
      <c r="O513" t="s">
        <v>28</v>
      </c>
      <c r="P513">
        <v>24943575</v>
      </c>
      <c r="Q513">
        <v>24944498</v>
      </c>
      <c r="R513" t="s">
        <v>136</v>
      </c>
      <c r="S513" t="s">
        <v>795</v>
      </c>
      <c r="T513" t="s">
        <v>247</v>
      </c>
      <c r="U513" t="s">
        <v>261</v>
      </c>
      <c r="V513" t="s">
        <v>1773</v>
      </c>
      <c r="W513" t="s">
        <v>191</v>
      </c>
    </row>
    <row r="514" spans="1:23" x14ac:dyDescent="0.35">
      <c r="A514" t="s">
        <v>8434</v>
      </c>
      <c r="B514">
        <v>6.88</v>
      </c>
      <c r="C514">
        <v>8.43</v>
      </c>
      <c r="D514">
        <v>0.17</v>
      </c>
      <c r="E514">
        <v>0.04</v>
      </c>
      <c r="F514" s="1">
        <v>2.92</v>
      </c>
      <c r="G514">
        <v>7.8299999999999996E-7</v>
      </c>
      <c r="H514">
        <v>2.9999999999999997E-4</v>
      </c>
      <c r="I514" t="s">
        <v>8435</v>
      </c>
      <c r="J514" t="s">
        <v>8436</v>
      </c>
      <c r="K514" t="s">
        <v>8436</v>
      </c>
      <c r="L514" t="s">
        <v>8437</v>
      </c>
      <c r="M514" t="s">
        <v>394</v>
      </c>
      <c r="N514" t="s">
        <v>61</v>
      </c>
      <c r="O514" t="s">
        <v>28</v>
      </c>
      <c r="P514">
        <v>5558167</v>
      </c>
      <c r="Q514">
        <v>5568034</v>
      </c>
      <c r="R514" t="s">
        <v>510</v>
      </c>
      <c r="S514" t="s">
        <v>674</v>
      </c>
      <c r="T514" t="s">
        <v>31</v>
      </c>
      <c r="U514" t="s">
        <v>118</v>
      </c>
      <c r="V514" t="s">
        <v>343</v>
      </c>
      <c r="W514" t="s">
        <v>427</v>
      </c>
    </row>
    <row r="515" spans="1:23" x14ac:dyDescent="0.35">
      <c r="A515" t="s">
        <v>8438</v>
      </c>
      <c r="B515">
        <v>10.4</v>
      </c>
      <c r="C515">
        <v>11.95</v>
      </c>
      <c r="D515">
        <v>0.24</v>
      </c>
      <c r="E515">
        <v>0.56000000000000005</v>
      </c>
      <c r="F515" s="1">
        <v>2.93</v>
      </c>
      <c r="G515">
        <v>5.9999999999999995E-4</v>
      </c>
      <c r="H515">
        <v>3.8100000000000002E-2</v>
      </c>
      <c r="I515" t="s">
        <v>8439</v>
      </c>
      <c r="J515" t="s">
        <v>8440</v>
      </c>
      <c r="K515" t="s">
        <v>8440</v>
      </c>
      <c r="L515" t="s">
        <v>8441</v>
      </c>
      <c r="M515" t="s">
        <v>109</v>
      </c>
      <c r="N515" t="s">
        <v>61</v>
      </c>
      <c r="O515" t="s">
        <v>6437</v>
      </c>
      <c r="P515">
        <v>181822872</v>
      </c>
      <c r="Q515">
        <v>181822990</v>
      </c>
      <c r="R515" t="s">
        <v>1145</v>
      </c>
      <c r="S515" t="s">
        <v>996</v>
      </c>
      <c r="T515" t="s">
        <v>193</v>
      </c>
      <c r="U515" t="s">
        <v>273</v>
      </c>
      <c r="V515" t="s">
        <v>946</v>
      </c>
      <c r="W515" t="s">
        <v>400</v>
      </c>
    </row>
    <row r="516" spans="1:23" x14ac:dyDescent="0.35">
      <c r="A516" t="s">
        <v>8442</v>
      </c>
      <c r="B516">
        <v>9.49</v>
      </c>
      <c r="C516">
        <v>11.04</v>
      </c>
      <c r="D516">
        <v>0.25</v>
      </c>
      <c r="E516">
        <v>0.23</v>
      </c>
      <c r="F516" s="1">
        <v>2.94</v>
      </c>
      <c r="G516">
        <v>1.0699999999999999E-6</v>
      </c>
      <c r="H516">
        <v>4.0000000000000002E-4</v>
      </c>
      <c r="I516" t="s">
        <v>8443</v>
      </c>
      <c r="J516" t="s">
        <v>8444</v>
      </c>
      <c r="K516" t="s">
        <v>8444</v>
      </c>
      <c r="L516" t="s">
        <v>8445</v>
      </c>
      <c r="M516" t="s">
        <v>432</v>
      </c>
      <c r="N516" t="s">
        <v>61</v>
      </c>
      <c r="O516" t="s">
        <v>28</v>
      </c>
      <c r="P516">
        <v>7758713</v>
      </c>
      <c r="Q516">
        <v>7939926</v>
      </c>
      <c r="R516" t="s">
        <v>1055</v>
      </c>
      <c r="S516" t="s">
        <v>177</v>
      </c>
      <c r="T516" t="s">
        <v>356</v>
      </c>
      <c r="U516" t="s">
        <v>1004</v>
      </c>
      <c r="V516" t="s">
        <v>386</v>
      </c>
      <c r="W516" t="s">
        <v>578</v>
      </c>
    </row>
    <row r="517" spans="1:23" x14ac:dyDescent="0.35">
      <c r="A517" t="s">
        <v>8446</v>
      </c>
      <c r="B517">
        <v>8.93</v>
      </c>
      <c r="C517">
        <v>10.48</v>
      </c>
      <c r="D517">
        <v>0.18</v>
      </c>
      <c r="E517">
        <v>0.22</v>
      </c>
      <c r="F517" s="1">
        <v>2.94</v>
      </c>
      <c r="G517">
        <v>2.3499999999999999E-6</v>
      </c>
      <c r="H517">
        <v>6.9999999999999999E-4</v>
      </c>
      <c r="I517" t="s">
        <v>8447</v>
      </c>
      <c r="J517" t="s">
        <v>8448</v>
      </c>
      <c r="K517" t="s">
        <v>8448</v>
      </c>
      <c r="L517" t="s">
        <v>8449</v>
      </c>
      <c r="M517" t="s">
        <v>1188</v>
      </c>
      <c r="N517" t="s">
        <v>27</v>
      </c>
      <c r="O517" t="s">
        <v>28</v>
      </c>
      <c r="P517">
        <v>94298200</v>
      </c>
      <c r="Q517">
        <v>94483952</v>
      </c>
      <c r="R517" t="s">
        <v>150</v>
      </c>
      <c r="S517" t="s">
        <v>447</v>
      </c>
      <c r="T517" t="s">
        <v>526</v>
      </c>
      <c r="U517" t="s">
        <v>367</v>
      </c>
      <c r="V517" t="s">
        <v>208</v>
      </c>
      <c r="W517" t="s">
        <v>325</v>
      </c>
    </row>
    <row r="518" spans="1:23" x14ac:dyDescent="0.35">
      <c r="A518" t="s">
        <v>8450</v>
      </c>
      <c r="B518">
        <v>5.87</v>
      </c>
      <c r="C518">
        <v>7.43</v>
      </c>
      <c r="D518">
        <v>0.34</v>
      </c>
      <c r="E518">
        <v>0.63</v>
      </c>
      <c r="F518" s="1">
        <v>2.94</v>
      </c>
      <c r="G518">
        <v>1.7099999999999999E-5</v>
      </c>
      <c r="H518">
        <v>3.3E-3</v>
      </c>
      <c r="I518" t="s">
        <v>8451</v>
      </c>
      <c r="J518" t="s">
        <v>8452</v>
      </c>
      <c r="K518" t="s">
        <v>8452</v>
      </c>
      <c r="L518" t="s">
        <v>8453</v>
      </c>
      <c r="M518" t="s">
        <v>43</v>
      </c>
      <c r="N518" t="s">
        <v>27</v>
      </c>
      <c r="O518" t="s">
        <v>28</v>
      </c>
      <c r="P518">
        <v>71358713</v>
      </c>
      <c r="Q518">
        <v>71390438</v>
      </c>
      <c r="R518" t="s">
        <v>1574</v>
      </c>
      <c r="S518" t="s">
        <v>1412</v>
      </c>
      <c r="T518" t="s">
        <v>1659</v>
      </c>
      <c r="U518" t="s">
        <v>1209</v>
      </c>
      <c r="V518" t="s">
        <v>639</v>
      </c>
      <c r="W518" t="s">
        <v>829</v>
      </c>
    </row>
    <row r="519" spans="1:23" x14ac:dyDescent="0.35">
      <c r="A519" t="s">
        <v>8454</v>
      </c>
      <c r="B519">
        <v>6.49</v>
      </c>
      <c r="C519">
        <v>8.0500000000000007</v>
      </c>
      <c r="D519">
        <v>0.35</v>
      </c>
      <c r="E519">
        <v>0.16</v>
      </c>
      <c r="F519" s="1">
        <v>2.94</v>
      </c>
      <c r="G519">
        <v>7.08E-6</v>
      </c>
      <c r="H519">
        <v>1.6999999999999999E-3</v>
      </c>
      <c r="I519" t="s">
        <v>8455</v>
      </c>
      <c r="J519" t="s">
        <v>8456</v>
      </c>
      <c r="K519" t="s">
        <v>8456</v>
      </c>
      <c r="L519" t="s">
        <v>8457</v>
      </c>
      <c r="M519" t="s">
        <v>492</v>
      </c>
      <c r="N519" t="s">
        <v>61</v>
      </c>
      <c r="O519" t="s">
        <v>92</v>
      </c>
      <c r="P519">
        <v>47844908</v>
      </c>
      <c r="Q519">
        <v>47855874</v>
      </c>
      <c r="R519" t="s">
        <v>1262</v>
      </c>
      <c r="S519" t="s">
        <v>740</v>
      </c>
      <c r="T519" t="s">
        <v>1012</v>
      </c>
      <c r="U519" t="s">
        <v>672</v>
      </c>
      <c r="V519" t="s">
        <v>931</v>
      </c>
      <c r="W519" t="s">
        <v>97</v>
      </c>
    </row>
    <row r="520" spans="1:23" x14ac:dyDescent="0.35">
      <c r="A520" t="s">
        <v>8458</v>
      </c>
      <c r="B520">
        <v>12.9</v>
      </c>
      <c r="C520">
        <v>14.46</v>
      </c>
      <c r="D520">
        <v>0.28999999999999998</v>
      </c>
      <c r="E520">
        <v>0.13</v>
      </c>
      <c r="F520" s="1">
        <v>2.95</v>
      </c>
      <c r="G520">
        <v>4.7399999999999998E-7</v>
      </c>
      <c r="H520">
        <v>2.0000000000000001E-4</v>
      </c>
      <c r="I520" t="s">
        <v>8459</v>
      </c>
      <c r="J520" t="s">
        <v>8460</v>
      </c>
      <c r="K520" t="s">
        <v>8460</v>
      </c>
      <c r="L520" t="s">
        <v>8461</v>
      </c>
      <c r="M520" t="s">
        <v>1188</v>
      </c>
      <c r="N520" t="s">
        <v>27</v>
      </c>
      <c r="O520" t="s">
        <v>28</v>
      </c>
      <c r="P520">
        <v>98648539</v>
      </c>
      <c r="Q520">
        <v>98964530</v>
      </c>
      <c r="R520" t="s">
        <v>2967</v>
      </c>
      <c r="S520" t="s">
        <v>1085</v>
      </c>
      <c r="T520" t="s">
        <v>1094</v>
      </c>
      <c r="U520" t="s">
        <v>1562</v>
      </c>
      <c r="V520" t="s">
        <v>1556</v>
      </c>
      <c r="W520" t="s">
        <v>1785</v>
      </c>
    </row>
    <row r="521" spans="1:23" x14ac:dyDescent="0.35">
      <c r="A521" t="s">
        <v>8462</v>
      </c>
      <c r="B521">
        <v>5.57</v>
      </c>
      <c r="C521">
        <v>7.13</v>
      </c>
      <c r="D521">
        <v>0.17</v>
      </c>
      <c r="E521">
        <v>0.47</v>
      </c>
      <c r="F521" s="1">
        <v>2.95</v>
      </c>
      <c r="G521">
        <v>5.3399999999999997E-5</v>
      </c>
      <c r="H521">
        <v>7.3000000000000001E-3</v>
      </c>
      <c r="I521" t="s">
        <v>8463</v>
      </c>
      <c r="J521" t="s">
        <v>8464</v>
      </c>
      <c r="K521" t="s">
        <v>8464</v>
      </c>
      <c r="L521" t="s">
        <v>8465</v>
      </c>
      <c r="M521" t="s">
        <v>409</v>
      </c>
      <c r="N521" t="s">
        <v>27</v>
      </c>
      <c r="O521" t="s">
        <v>28</v>
      </c>
      <c r="P521">
        <v>26429273</v>
      </c>
      <c r="Q521">
        <v>26445015</v>
      </c>
      <c r="R521" t="s">
        <v>1487</v>
      </c>
      <c r="S521" t="s">
        <v>671</v>
      </c>
      <c r="T521" t="s">
        <v>165</v>
      </c>
      <c r="U521" t="s">
        <v>1127</v>
      </c>
      <c r="V521" t="s">
        <v>1005</v>
      </c>
      <c r="W521" t="s">
        <v>497</v>
      </c>
    </row>
    <row r="522" spans="1:23" x14ac:dyDescent="0.35">
      <c r="A522" t="s">
        <v>8466</v>
      </c>
      <c r="B522">
        <v>11.35</v>
      </c>
      <c r="C522">
        <v>12.92</v>
      </c>
      <c r="D522">
        <v>0.21</v>
      </c>
      <c r="E522">
        <v>0.16</v>
      </c>
      <c r="F522" s="1">
        <v>2.96</v>
      </c>
      <c r="G522">
        <v>3.27E-6</v>
      </c>
      <c r="H522">
        <v>8.9999999999999998E-4</v>
      </c>
      <c r="I522" t="s">
        <v>8467</v>
      </c>
      <c r="J522" t="s">
        <v>8468</v>
      </c>
      <c r="K522" t="s">
        <v>8468</v>
      </c>
      <c r="L522" t="s">
        <v>8469</v>
      </c>
      <c r="M522" t="s">
        <v>60</v>
      </c>
      <c r="N522" t="s">
        <v>61</v>
      </c>
      <c r="O522" t="s">
        <v>28</v>
      </c>
      <c r="P522">
        <v>241588212</v>
      </c>
      <c r="Q522">
        <v>241677376</v>
      </c>
      <c r="R522" t="s">
        <v>1768</v>
      </c>
      <c r="S522" t="s">
        <v>837</v>
      </c>
      <c r="T522" t="s">
        <v>1495</v>
      </c>
      <c r="U522" t="s">
        <v>1495</v>
      </c>
      <c r="V522" t="s">
        <v>839</v>
      </c>
      <c r="W522" t="s">
        <v>273</v>
      </c>
    </row>
    <row r="523" spans="1:23" x14ac:dyDescent="0.35">
      <c r="A523" t="s">
        <v>8470</v>
      </c>
      <c r="B523">
        <v>11.57</v>
      </c>
      <c r="C523">
        <v>13.13</v>
      </c>
      <c r="D523">
        <v>0.04</v>
      </c>
      <c r="E523">
        <v>0.3</v>
      </c>
      <c r="F523" s="1">
        <v>2.96</v>
      </c>
      <c r="G523">
        <v>1.17E-6</v>
      </c>
      <c r="H523">
        <v>4.0000000000000002E-4</v>
      </c>
      <c r="I523" t="s">
        <v>8471</v>
      </c>
      <c r="J523" t="s">
        <v>8472</v>
      </c>
      <c r="K523" t="s">
        <v>8472</v>
      </c>
      <c r="L523" t="s">
        <v>8473</v>
      </c>
      <c r="M523" t="s">
        <v>158</v>
      </c>
      <c r="N523" t="s">
        <v>27</v>
      </c>
      <c r="O523" t="s">
        <v>28</v>
      </c>
      <c r="P523">
        <v>144355288</v>
      </c>
      <c r="Q523">
        <v>144380632</v>
      </c>
      <c r="R523" t="s">
        <v>37</v>
      </c>
      <c r="S523" t="s">
        <v>205</v>
      </c>
      <c r="T523" t="s">
        <v>235</v>
      </c>
      <c r="U523" t="s">
        <v>603</v>
      </c>
      <c r="V523" t="s">
        <v>1426</v>
      </c>
      <c r="W523" t="s">
        <v>287</v>
      </c>
    </row>
    <row r="524" spans="1:23" x14ac:dyDescent="0.35">
      <c r="A524" t="s">
        <v>8474</v>
      </c>
      <c r="B524">
        <v>9.66</v>
      </c>
      <c r="C524">
        <v>11.22</v>
      </c>
      <c r="D524">
        <v>0.11</v>
      </c>
      <c r="E524">
        <v>0.16</v>
      </c>
      <c r="F524" s="1">
        <v>2.96</v>
      </c>
      <c r="G524">
        <v>6.2399999999999998E-7</v>
      </c>
      <c r="H524">
        <v>2.9999999999999997E-4</v>
      </c>
      <c r="I524" t="s">
        <v>8475</v>
      </c>
      <c r="J524" t="s">
        <v>8476</v>
      </c>
      <c r="K524" t="s">
        <v>8476</v>
      </c>
      <c r="L524" t="s">
        <v>8477</v>
      </c>
      <c r="M524" t="s">
        <v>292</v>
      </c>
      <c r="N524" t="s">
        <v>61</v>
      </c>
      <c r="O524" t="s">
        <v>28</v>
      </c>
      <c r="P524">
        <v>111782195</v>
      </c>
      <c r="Q524">
        <v>111871581</v>
      </c>
      <c r="R524" t="s">
        <v>364</v>
      </c>
      <c r="S524" t="s">
        <v>284</v>
      </c>
      <c r="T524" t="s">
        <v>1561</v>
      </c>
      <c r="U524" t="s">
        <v>1929</v>
      </c>
      <c r="V524" t="s">
        <v>805</v>
      </c>
      <c r="W524" t="s">
        <v>1115</v>
      </c>
    </row>
    <row r="525" spans="1:23" x14ac:dyDescent="0.35">
      <c r="A525" t="s">
        <v>8478</v>
      </c>
      <c r="B525">
        <v>12.28</v>
      </c>
      <c r="C525">
        <v>13.84</v>
      </c>
      <c r="D525">
        <v>0.32</v>
      </c>
      <c r="E525">
        <v>1.04</v>
      </c>
      <c r="F525" s="1">
        <v>2.96</v>
      </c>
      <c r="G525">
        <v>1.41E-2</v>
      </c>
      <c r="H525">
        <v>0.2429</v>
      </c>
      <c r="I525" t="s">
        <v>8479</v>
      </c>
      <c r="J525" t="s">
        <v>8480</v>
      </c>
      <c r="K525" t="s">
        <v>8480</v>
      </c>
      <c r="L525" t="s">
        <v>8481</v>
      </c>
      <c r="M525" t="s">
        <v>43</v>
      </c>
      <c r="N525" t="s">
        <v>61</v>
      </c>
      <c r="O525" t="s">
        <v>28</v>
      </c>
      <c r="P525">
        <v>71758392</v>
      </c>
      <c r="Q525">
        <v>71758495</v>
      </c>
      <c r="R525" t="s">
        <v>2950</v>
      </c>
      <c r="S525" t="s">
        <v>550</v>
      </c>
      <c r="T525" t="s">
        <v>1190</v>
      </c>
      <c r="U525" t="s">
        <v>51</v>
      </c>
      <c r="V525" t="s">
        <v>2117</v>
      </c>
      <c r="W525" t="s">
        <v>1689</v>
      </c>
    </row>
    <row r="526" spans="1:23" x14ac:dyDescent="0.35">
      <c r="A526" t="s">
        <v>8482</v>
      </c>
      <c r="B526">
        <v>14.44</v>
      </c>
      <c r="C526">
        <v>16</v>
      </c>
      <c r="D526">
        <v>0.12</v>
      </c>
      <c r="E526">
        <v>7.0000000000000007E-2</v>
      </c>
      <c r="F526" s="1">
        <v>2.96</v>
      </c>
      <c r="G526">
        <v>6.3300000000000002E-7</v>
      </c>
      <c r="H526">
        <v>2.9999999999999997E-4</v>
      </c>
      <c r="I526" t="s">
        <v>8483</v>
      </c>
      <c r="J526" t="s">
        <v>8484</v>
      </c>
      <c r="K526" t="s">
        <v>8484</v>
      </c>
      <c r="L526" t="s">
        <v>8485</v>
      </c>
      <c r="M526" t="s">
        <v>43</v>
      </c>
      <c r="N526" t="s">
        <v>61</v>
      </c>
      <c r="O526" t="s">
        <v>28</v>
      </c>
      <c r="P526">
        <v>84565594</v>
      </c>
      <c r="Q526">
        <v>84618096</v>
      </c>
      <c r="R526" t="s">
        <v>1835</v>
      </c>
      <c r="S526" t="s">
        <v>1308</v>
      </c>
      <c r="T526" t="s">
        <v>3664</v>
      </c>
      <c r="U526" t="s">
        <v>2766</v>
      </c>
      <c r="V526" t="s">
        <v>3683</v>
      </c>
      <c r="W526" t="s">
        <v>612</v>
      </c>
    </row>
    <row r="527" spans="1:23" x14ac:dyDescent="0.35">
      <c r="A527" t="s">
        <v>8486</v>
      </c>
      <c r="B527">
        <v>7.15</v>
      </c>
      <c r="C527">
        <v>8.7200000000000006</v>
      </c>
      <c r="D527">
        <v>0.33</v>
      </c>
      <c r="E527">
        <v>0.24</v>
      </c>
      <c r="F527" s="1">
        <v>2.97</v>
      </c>
      <c r="G527">
        <v>9.6099999999999999E-7</v>
      </c>
      <c r="H527">
        <v>4.0000000000000002E-4</v>
      </c>
      <c r="I527" t="s">
        <v>8487</v>
      </c>
      <c r="J527" t="s">
        <v>8488</v>
      </c>
      <c r="K527" t="s">
        <v>8488</v>
      </c>
      <c r="L527" t="s">
        <v>8489</v>
      </c>
      <c r="M527" t="s">
        <v>26</v>
      </c>
      <c r="N527" t="s">
        <v>61</v>
      </c>
      <c r="O527" t="s">
        <v>28</v>
      </c>
      <c r="P527">
        <v>16549459</v>
      </c>
      <c r="Q527">
        <v>16666331</v>
      </c>
      <c r="R527" t="s">
        <v>786</v>
      </c>
      <c r="S527" t="s">
        <v>451</v>
      </c>
      <c r="T527" t="s">
        <v>498</v>
      </c>
      <c r="U527" t="s">
        <v>31</v>
      </c>
      <c r="V527" t="s">
        <v>1013</v>
      </c>
      <c r="W527" t="s">
        <v>1331</v>
      </c>
    </row>
    <row r="528" spans="1:23" x14ac:dyDescent="0.35">
      <c r="A528" t="s">
        <v>8490</v>
      </c>
      <c r="B528">
        <v>12.24</v>
      </c>
      <c r="C528">
        <v>13.81</v>
      </c>
      <c r="D528">
        <v>0.03</v>
      </c>
      <c r="E528">
        <v>0.95</v>
      </c>
      <c r="F528" s="1">
        <v>2.97</v>
      </c>
      <c r="G528">
        <v>1.6899999999999998E-2</v>
      </c>
      <c r="H528">
        <v>0.26600000000000001</v>
      </c>
      <c r="I528" t="s">
        <v>8491</v>
      </c>
      <c r="J528" t="s">
        <v>8492</v>
      </c>
      <c r="K528" t="s">
        <v>8492</v>
      </c>
      <c r="L528" t="s">
        <v>8493</v>
      </c>
      <c r="M528" t="s">
        <v>641</v>
      </c>
      <c r="N528" t="s">
        <v>27</v>
      </c>
      <c r="O528" t="s">
        <v>28</v>
      </c>
      <c r="P528">
        <v>38996869</v>
      </c>
      <c r="Q528">
        <v>39105260</v>
      </c>
      <c r="R528" t="s">
        <v>1144</v>
      </c>
      <c r="S528" t="s">
        <v>2236</v>
      </c>
      <c r="T528" t="s">
        <v>2594</v>
      </c>
      <c r="U528" t="s">
        <v>1423</v>
      </c>
      <c r="V528" t="s">
        <v>72</v>
      </c>
      <c r="W528" t="s">
        <v>204</v>
      </c>
    </row>
    <row r="529" spans="1:23" x14ac:dyDescent="0.35">
      <c r="A529" t="s">
        <v>8494</v>
      </c>
      <c r="B529">
        <v>10.08</v>
      </c>
      <c r="C529">
        <v>11.65</v>
      </c>
      <c r="D529">
        <v>0.06</v>
      </c>
      <c r="E529">
        <v>0.19</v>
      </c>
      <c r="F529" s="1">
        <v>2.97</v>
      </c>
      <c r="G529">
        <v>1.73E-6</v>
      </c>
      <c r="H529">
        <v>5.9999999999999995E-4</v>
      </c>
      <c r="I529" t="s">
        <v>8495</v>
      </c>
      <c r="J529" t="s">
        <v>8496</v>
      </c>
      <c r="K529" t="s">
        <v>8496</v>
      </c>
      <c r="L529" t="s">
        <v>8497</v>
      </c>
      <c r="M529" t="s">
        <v>379</v>
      </c>
      <c r="N529" t="s">
        <v>27</v>
      </c>
      <c r="O529" t="s">
        <v>28</v>
      </c>
      <c r="P529">
        <v>103123442</v>
      </c>
      <c r="Q529">
        <v>103137439</v>
      </c>
      <c r="R529" t="s">
        <v>954</v>
      </c>
      <c r="S529" t="s">
        <v>721</v>
      </c>
      <c r="T529" t="s">
        <v>1244</v>
      </c>
      <c r="U529" t="s">
        <v>754</v>
      </c>
      <c r="V529" t="s">
        <v>278</v>
      </c>
      <c r="W529" t="s">
        <v>1210</v>
      </c>
    </row>
    <row r="530" spans="1:23" x14ac:dyDescent="0.35">
      <c r="A530" t="s">
        <v>8498</v>
      </c>
      <c r="B530">
        <v>8.75</v>
      </c>
      <c r="C530">
        <v>10.32</v>
      </c>
      <c r="D530">
        <v>0.22</v>
      </c>
      <c r="E530">
        <v>0.72</v>
      </c>
      <c r="F530" s="1">
        <v>2.98</v>
      </c>
      <c r="G530">
        <v>2.0000000000000001E-4</v>
      </c>
      <c r="H530">
        <v>1.55E-2</v>
      </c>
      <c r="I530" t="s">
        <v>8499</v>
      </c>
      <c r="J530" t="s">
        <v>8500</v>
      </c>
      <c r="K530" t="s">
        <v>8500</v>
      </c>
      <c r="L530" t="s">
        <v>8501</v>
      </c>
      <c r="M530" t="s">
        <v>60</v>
      </c>
      <c r="N530" t="s">
        <v>27</v>
      </c>
      <c r="O530" t="s">
        <v>28</v>
      </c>
      <c r="P530">
        <v>220689845</v>
      </c>
      <c r="Q530">
        <v>220699157</v>
      </c>
      <c r="R530" t="s">
        <v>457</v>
      </c>
      <c r="S530" t="s">
        <v>353</v>
      </c>
      <c r="T530" t="s">
        <v>505</v>
      </c>
      <c r="U530" t="s">
        <v>411</v>
      </c>
      <c r="V530" t="s">
        <v>526</v>
      </c>
      <c r="W530" t="s">
        <v>118</v>
      </c>
    </row>
    <row r="531" spans="1:23" x14ac:dyDescent="0.35">
      <c r="A531" t="s">
        <v>8502</v>
      </c>
      <c r="B531">
        <v>11.6</v>
      </c>
      <c r="C531">
        <v>13.18</v>
      </c>
      <c r="D531">
        <v>0.48</v>
      </c>
      <c r="E531">
        <v>0.28999999999999998</v>
      </c>
      <c r="F531" s="1">
        <v>2.98</v>
      </c>
      <c r="G531">
        <v>2.7800000000000001E-6</v>
      </c>
      <c r="H531">
        <v>8.0000000000000004E-4</v>
      </c>
      <c r="I531" t="s">
        <v>8503</v>
      </c>
      <c r="J531" t="s">
        <v>8504</v>
      </c>
      <c r="K531" t="s">
        <v>8504</v>
      </c>
      <c r="L531" t="s">
        <v>8505</v>
      </c>
      <c r="M531" t="s">
        <v>26</v>
      </c>
      <c r="N531" t="s">
        <v>27</v>
      </c>
      <c r="O531" t="s">
        <v>28</v>
      </c>
      <c r="P531">
        <v>28392448</v>
      </c>
      <c r="Q531">
        <v>28417312</v>
      </c>
      <c r="R531" t="s">
        <v>1034</v>
      </c>
      <c r="S531" t="s">
        <v>642</v>
      </c>
      <c r="T531" t="s">
        <v>856</v>
      </c>
      <c r="U531" t="s">
        <v>67</v>
      </c>
      <c r="V531" t="s">
        <v>471</v>
      </c>
      <c r="W531" t="s">
        <v>1145</v>
      </c>
    </row>
    <row r="532" spans="1:23" x14ac:dyDescent="0.35">
      <c r="A532" t="s">
        <v>8506</v>
      </c>
      <c r="B532">
        <v>13.49</v>
      </c>
      <c r="C532">
        <v>15.07</v>
      </c>
      <c r="D532">
        <v>0.03</v>
      </c>
      <c r="E532">
        <v>0.28999999999999998</v>
      </c>
      <c r="F532" s="1">
        <v>2.98</v>
      </c>
      <c r="G532">
        <v>8.3500000000000005E-7</v>
      </c>
      <c r="H532">
        <v>2.9999999999999997E-4</v>
      </c>
      <c r="I532" t="s">
        <v>8507</v>
      </c>
      <c r="J532" t="s">
        <v>8508</v>
      </c>
      <c r="K532" t="s">
        <v>8508</v>
      </c>
      <c r="L532" t="s">
        <v>8509</v>
      </c>
      <c r="M532" t="s">
        <v>158</v>
      </c>
      <c r="N532" t="s">
        <v>61</v>
      </c>
      <c r="O532" t="s">
        <v>28</v>
      </c>
      <c r="P532">
        <v>30010583</v>
      </c>
      <c r="Q532">
        <v>30026801</v>
      </c>
      <c r="R532" t="s">
        <v>975</v>
      </c>
      <c r="S532" t="s">
        <v>295</v>
      </c>
      <c r="T532" t="s">
        <v>474</v>
      </c>
      <c r="U532" t="s">
        <v>3310</v>
      </c>
      <c r="V532" t="s">
        <v>2329</v>
      </c>
      <c r="W532" t="s">
        <v>1096</v>
      </c>
    </row>
    <row r="533" spans="1:23" x14ac:dyDescent="0.35">
      <c r="A533" t="s">
        <v>8510</v>
      </c>
      <c r="B533">
        <v>11.85</v>
      </c>
      <c r="C533">
        <v>13.42</v>
      </c>
      <c r="D533">
        <v>0.49</v>
      </c>
      <c r="E533">
        <v>0.24</v>
      </c>
      <c r="F533" s="1">
        <v>2.98</v>
      </c>
      <c r="G533">
        <v>2.0000000000000001E-4</v>
      </c>
      <c r="H533">
        <v>1.55E-2</v>
      </c>
      <c r="I533" t="s">
        <v>8511</v>
      </c>
      <c r="J533" t="s">
        <v>8512</v>
      </c>
      <c r="K533" t="s">
        <v>8512</v>
      </c>
      <c r="L533" t="s">
        <v>8513</v>
      </c>
      <c r="M533" t="s">
        <v>535</v>
      </c>
      <c r="N533" t="s">
        <v>61</v>
      </c>
      <c r="O533" t="s">
        <v>28</v>
      </c>
      <c r="P533">
        <v>110148958</v>
      </c>
      <c r="Q533">
        <v>110307157</v>
      </c>
      <c r="R533" t="s">
        <v>279</v>
      </c>
      <c r="S533" t="s">
        <v>278</v>
      </c>
      <c r="T533" t="s">
        <v>1917</v>
      </c>
      <c r="U533" t="s">
        <v>1193</v>
      </c>
      <c r="V533" t="s">
        <v>1102</v>
      </c>
      <c r="W533" t="s">
        <v>774</v>
      </c>
    </row>
    <row r="534" spans="1:23" x14ac:dyDescent="0.35">
      <c r="A534" t="s">
        <v>8514</v>
      </c>
      <c r="B534">
        <v>6.6</v>
      </c>
      <c r="C534">
        <v>8.17</v>
      </c>
      <c r="D534">
        <v>0.35</v>
      </c>
      <c r="E534">
        <v>0.41</v>
      </c>
      <c r="F534" s="1">
        <v>2.98</v>
      </c>
      <c r="G534">
        <v>1.3900000000000001E-5</v>
      </c>
      <c r="H534">
        <v>2.7000000000000001E-3</v>
      </c>
      <c r="I534" t="s">
        <v>8515</v>
      </c>
      <c r="J534" t="s">
        <v>8516</v>
      </c>
      <c r="K534" t="s">
        <v>8516</v>
      </c>
      <c r="L534" t="s">
        <v>8517</v>
      </c>
      <c r="M534" t="s">
        <v>321</v>
      </c>
      <c r="N534" t="s">
        <v>61</v>
      </c>
      <c r="O534" t="s">
        <v>28</v>
      </c>
      <c r="P534">
        <v>42362282</v>
      </c>
      <c r="Q534">
        <v>42366594</v>
      </c>
      <c r="R534" t="s">
        <v>1392</v>
      </c>
      <c r="S534" t="s">
        <v>674</v>
      </c>
      <c r="T534" t="s">
        <v>243</v>
      </c>
      <c r="U534" t="s">
        <v>172</v>
      </c>
      <c r="V534" t="s">
        <v>705</v>
      </c>
      <c r="W534" t="s">
        <v>1224</v>
      </c>
    </row>
    <row r="535" spans="1:23" x14ac:dyDescent="0.35">
      <c r="A535" t="s">
        <v>8518</v>
      </c>
      <c r="B535">
        <v>7.14</v>
      </c>
      <c r="C535">
        <v>8.7200000000000006</v>
      </c>
      <c r="D535">
        <v>0.52</v>
      </c>
      <c r="E535">
        <v>0.55000000000000004</v>
      </c>
      <c r="F535" s="1">
        <v>2.99</v>
      </c>
      <c r="G535">
        <v>1E-4</v>
      </c>
      <c r="H535">
        <v>1.26E-2</v>
      </c>
      <c r="I535" t="s">
        <v>8519</v>
      </c>
      <c r="J535" t="s">
        <v>8520</v>
      </c>
      <c r="K535" t="s">
        <v>8520</v>
      </c>
      <c r="L535" t="s">
        <v>8521</v>
      </c>
      <c r="M535" t="s">
        <v>91</v>
      </c>
      <c r="N535" t="s">
        <v>61</v>
      </c>
      <c r="O535" t="s">
        <v>28</v>
      </c>
      <c r="P535">
        <v>82979585</v>
      </c>
      <c r="Q535">
        <v>83063177</v>
      </c>
      <c r="R535" t="s">
        <v>422</v>
      </c>
      <c r="S535" t="s">
        <v>804</v>
      </c>
      <c r="T535" t="s">
        <v>783</v>
      </c>
      <c r="U535" t="s">
        <v>328</v>
      </c>
      <c r="V535" t="s">
        <v>961</v>
      </c>
      <c r="W535" t="s">
        <v>787</v>
      </c>
    </row>
    <row r="536" spans="1:23" x14ac:dyDescent="0.35">
      <c r="A536" t="s">
        <v>8522</v>
      </c>
      <c r="B536">
        <v>6.18</v>
      </c>
      <c r="C536">
        <v>7.76</v>
      </c>
      <c r="D536">
        <v>0.45</v>
      </c>
      <c r="E536">
        <v>0.23</v>
      </c>
      <c r="F536" s="1">
        <v>2.99</v>
      </c>
      <c r="G536">
        <v>3.6600000000000001E-6</v>
      </c>
      <c r="H536">
        <v>1E-3</v>
      </c>
      <c r="I536" t="s">
        <v>8523</v>
      </c>
      <c r="J536" t="s">
        <v>8524</v>
      </c>
      <c r="K536" t="s">
        <v>8524</v>
      </c>
      <c r="L536" t="s">
        <v>8525</v>
      </c>
      <c r="M536" t="s">
        <v>480</v>
      </c>
      <c r="N536" t="s">
        <v>27</v>
      </c>
      <c r="O536" t="s">
        <v>28</v>
      </c>
      <c r="P536">
        <v>103493978</v>
      </c>
      <c r="Q536">
        <v>103592552</v>
      </c>
      <c r="R536" t="s">
        <v>495</v>
      </c>
      <c r="S536" t="s">
        <v>674</v>
      </c>
      <c r="T536" t="s">
        <v>1114</v>
      </c>
      <c r="U536" t="s">
        <v>1079</v>
      </c>
      <c r="V536" t="s">
        <v>490</v>
      </c>
      <c r="W536" t="s">
        <v>2136</v>
      </c>
    </row>
    <row r="537" spans="1:23" x14ac:dyDescent="0.35">
      <c r="A537" t="s">
        <v>8526</v>
      </c>
      <c r="B537">
        <v>5.56</v>
      </c>
      <c r="C537">
        <v>7.15</v>
      </c>
      <c r="D537">
        <v>0.4</v>
      </c>
      <c r="E537">
        <v>0.56999999999999995</v>
      </c>
      <c r="F537" s="1">
        <v>2.99</v>
      </c>
      <c r="G537">
        <v>2.0000000000000001E-4</v>
      </c>
      <c r="H537">
        <v>1.5100000000000001E-2</v>
      </c>
      <c r="I537" t="s">
        <v>8527</v>
      </c>
      <c r="J537" t="s">
        <v>8528</v>
      </c>
      <c r="K537" t="s">
        <v>8528</v>
      </c>
      <c r="L537" t="s">
        <v>8310</v>
      </c>
      <c r="M537" t="s">
        <v>492</v>
      </c>
      <c r="N537" t="s">
        <v>61</v>
      </c>
      <c r="O537" t="s">
        <v>308</v>
      </c>
      <c r="P537">
        <v>42270517</v>
      </c>
      <c r="Q537">
        <v>42272683</v>
      </c>
      <c r="R537" t="s">
        <v>1228</v>
      </c>
      <c r="S537" t="s">
        <v>1179</v>
      </c>
      <c r="T537" t="s">
        <v>649</v>
      </c>
      <c r="U537" t="s">
        <v>720</v>
      </c>
      <c r="V537" t="s">
        <v>145</v>
      </c>
      <c r="W537" t="s">
        <v>1528</v>
      </c>
    </row>
    <row r="538" spans="1:23" x14ac:dyDescent="0.35">
      <c r="A538" t="s">
        <v>8529</v>
      </c>
      <c r="B538">
        <v>13.35</v>
      </c>
      <c r="C538">
        <v>14.94</v>
      </c>
      <c r="D538">
        <v>0.2</v>
      </c>
      <c r="E538">
        <v>0.73</v>
      </c>
      <c r="F538" s="1">
        <v>3.01</v>
      </c>
      <c r="G538">
        <v>2.5000000000000001E-3</v>
      </c>
      <c r="H538">
        <v>9.6500000000000002E-2</v>
      </c>
      <c r="I538" t="s">
        <v>8530</v>
      </c>
      <c r="J538" t="s">
        <v>8531</v>
      </c>
      <c r="K538" t="s">
        <v>8531</v>
      </c>
      <c r="L538" t="s">
        <v>8532</v>
      </c>
      <c r="M538" t="s">
        <v>620</v>
      </c>
      <c r="N538" t="s">
        <v>61</v>
      </c>
      <c r="O538" t="s">
        <v>28</v>
      </c>
      <c r="P538">
        <v>83161150</v>
      </c>
      <c r="Q538">
        <v>83193936</v>
      </c>
      <c r="R538" t="s">
        <v>1318</v>
      </c>
      <c r="S538" t="s">
        <v>1108</v>
      </c>
      <c r="T538" t="s">
        <v>2553</v>
      </c>
      <c r="U538" t="s">
        <v>3701</v>
      </c>
      <c r="V538" t="s">
        <v>1506</v>
      </c>
      <c r="W538" t="s">
        <v>219</v>
      </c>
    </row>
    <row r="539" spans="1:23" x14ac:dyDescent="0.35">
      <c r="A539" t="s">
        <v>8533</v>
      </c>
      <c r="B539">
        <v>10.18</v>
      </c>
      <c r="C539">
        <v>11.77</v>
      </c>
      <c r="D539">
        <v>0.08</v>
      </c>
      <c r="E539">
        <v>0.12</v>
      </c>
      <c r="F539" s="1">
        <v>3.01</v>
      </c>
      <c r="G539">
        <v>1.7499999999999999E-7</v>
      </c>
      <c r="H539">
        <v>9.9500000000000006E-5</v>
      </c>
      <c r="I539" t="s">
        <v>8534</v>
      </c>
      <c r="J539" t="s">
        <v>8535</v>
      </c>
      <c r="K539" t="s">
        <v>8535</v>
      </c>
      <c r="L539" t="s">
        <v>8536</v>
      </c>
      <c r="M539" t="s">
        <v>492</v>
      </c>
      <c r="N539" t="s">
        <v>61</v>
      </c>
      <c r="O539" t="s">
        <v>28</v>
      </c>
      <c r="P539">
        <v>439978</v>
      </c>
      <c r="Q539">
        <v>445940</v>
      </c>
      <c r="R539" t="s">
        <v>873</v>
      </c>
      <c r="S539" t="s">
        <v>285</v>
      </c>
      <c r="T539" t="s">
        <v>246</v>
      </c>
      <c r="U539" t="s">
        <v>754</v>
      </c>
      <c r="V539" t="s">
        <v>241</v>
      </c>
      <c r="W539" t="s">
        <v>662</v>
      </c>
    </row>
    <row r="540" spans="1:23" x14ac:dyDescent="0.35">
      <c r="A540" t="s">
        <v>8537</v>
      </c>
      <c r="B540">
        <v>9.24</v>
      </c>
      <c r="C540">
        <v>10.84</v>
      </c>
      <c r="D540">
        <v>0.32</v>
      </c>
      <c r="E540">
        <v>0.19</v>
      </c>
      <c r="F540" s="1">
        <v>3.02</v>
      </c>
      <c r="G540">
        <v>4.69E-6</v>
      </c>
      <c r="H540">
        <v>1.1999999999999999E-3</v>
      </c>
      <c r="I540" t="s">
        <v>8538</v>
      </c>
      <c r="J540" t="s">
        <v>6537</v>
      </c>
      <c r="K540" t="s">
        <v>6537</v>
      </c>
      <c r="L540" t="s">
        <v>6538</v>
      </c>
      <c r="M540" t="s">
        <v>357</v>
      </c>
      <c r="N540" t="s">
        <v>27</v>
      </c>
      <c r="O540" t="s">
        <v>28</v>
      </c>
      <c r="P540">
        <v>151020438</v>
      </c>
      <c r="Q540">
        <v>151028993</v>
      </c>
      <c r="R540" t="s">
        <v>309</v>
      </c>
      <c r="S540" t="s">
        <v>359</v>
      </c>
      <c r="T540" t="s">
        <v>1405</v>
      </c>
      <c r="U540" t="s">
        <v>1202</v>
      </c>
      <c r="V540" t="s">
        <v>769</v>
      </c>
      <c r="W540" t="s">
        <v>864</v>
      </c>
    </row>
    <row r="541" spans="1:23" x14ac:dyDescent="0.35">
      <c r="A541" t="s">
        <v>8539</v>
      </c>
      <c r="B541">
        <v>10.73</v>
      </c>
      <c r="C541">
        <v>12.33</v>
      </c>
      <c r="D541">
        <v>0.14000000000000001</v>
      </c>
      <c r="E541">
        <v>0.56999999999999995</v>
      </c>
      <c r="F541" s="1">
        <v>3.02</v>
      </c>
      <c r="G541">
        <v>1.11E-5</v>
      </c>
      <c r="H541">
        <v>2.3E-3</v>
      </c>
      <c r="I541" t="s">
        <v>8540</v>
      </c>
      <c r="J541" t="s">
        <v>8541</v>
      </c>
      <c r="K541" t="s">
        <v>8541</v>
      </c>
      <c r="L541" t="s">
        <v>8542</v>
      </c>
      <c r="M541" t="s">
        <v>357</v>
      </c>
      <c r="N541" t="s">
        <v>61</v>
      </c>
      <c r="O541" t="s">
        <v>28</v>
      </c>
      <c r="P541">
        <v>95885098</v>
      </c>
      <c r="Q541">
        <v>95962071</v>
      </c>
      <c r="R541" t="s">
        <v>1586</v>
      </c>
      <c r="S541" t="s">
        <v>794</v>
      </c>
      <c r="T541" t="s">
        <v>2171</v>
      </c>
      <c r="U541" t="s">
        <v>1084</v>
      </c>
      <c r="V541" t="s">
        <v>1104</v>
      </c>
      <c r="W541" t="s">
        <v>402</v>
      </c>
    </row>
    <row r="542" spans="1:23" x14ac:dyDescent="0.35">
      <c r="A542" t="s">
        <v>8543</v>
      </c>
      <c r="B542">
        <v>11.4</v>
      </c>
      <c r="C542">
        <v>13</v>
      </c>
      <c r="D542">
        <v>0.15</v>
      </c>
      <c r="E542">
        <v>0.57999999999999996</v>
      </c>
      <c r="F542" s="1">
        <v>3.02</v>
      </c>
      <c r="G542">
        <v>8.9999999999999993E-3</v>
      </c>
      <c r="H542">
        <v>0.1951</v>
      </c>
      <c r="I542" t="s">
        <v>8544</v>
      </c>
      <c r="J542" t="s">
        <v>8545</v>
      </c>
      <c r="K542" t="s">
        <v>6756</v>
      </c>
      <c r="L542" t="s">
        <v>8546</v>
      </c>
      <c r="M542" t="s">
        <v>43</v>
      </c>
      <c r="N542" t="s">
        <v>27</v>
      </c>
      <c r="O542" t="s">
        <v>28</v>
      </c>
      <c r="P542">
        <v>68742480</v>
      </c>
      <c r="Q542">
        <v>68742588</v>
      </c>
      <c r="R542" t="s">
        <v>1244</v>
      </c>
      <c r="S542" t="s">
        <v>1580</v>
      </c>
      <c r="T542" t="s">
        <v>1495</v>
      </c>
      <c r="U542">
        <v>12</v>
      </c>
      <c r="V542" t="s">
        <v>610</v>
      </c>
      <c r="W542" t="s">
        <v>1238</v>
      </c>
    </row>
    <row r="543" spans="1:23" x14ac:dyDescent="0.35">
      <c r="A543" t="s">
        <v>8547</v>
      </c>
      <c r="B543">
        <v>10.8</v>
      </c>
      <c r="C543">
        <v>12.4</v>
      </c>
      <c r="D543">
        <v>0.19</v>
      </c>
      <c r="E543">
        <v>0.39</v>
      </c>
      <c r="F543" s="1">
        <v>3.04</v>
      </c>
      <c r="G543">
        <v>2.72E-5</v>
      </c>
      <c r="H543">
        <v>4.5999999999999999E-3</v>
      </c>
      <c r="I543" t="s">
        <v>8548</v>
      </c>
      <c r="J543" t="s">
        <v>7590</v>
      </c>
      <c r="K543" t="s">
        <v>7590</v>
      </c>
      <c r="L543" t="s">
        <v>7591</v>
      </c>
      <c r="M543" t="s">
        <v>292</v>
      </c>
      <c r="N543" t="s">
        <v>27</v>
      </c>
      <c r="O543" t="s">
        <v>28</v>
      </c>
      <c r="P543">
        <v>104252591</v>
      </c>
      <c r="Q543">
        <v>104252651</v>
      </c>
      <c r="R543" t="s">
        <v>381</v>
      </c>
      <c r="S543" t="s">
        <v>750</v>
      </c>
      <c r="T543" t="s">
        <v>1195</v>
      </c>
      <c r="U543" t="s">
        <v>840</v>
      </c>
      <c r="V543" t="s">
        <v>1596</v>
      </c>
      <c r="W543" t="s">
        <v>1295</v>
      </c>
    </row>
    <row r="544" spans="1:23" x14ac:dyDescent="0.35">
      <c r="A544" t="s">
        <v>8549</v>
      </c>
      <c r="B544">
        <v>8.8699999999999992</v>
      </c>
      <c r="C544">
        <v>10.47</v>
      </c>
      <c r="D544">
        <v>0.2</v>
      </c>
      <c r="E544">
        <v>0.23</v>
      </c>
      <c r="F544" s="1">
        <v>3.04</v>
      </c>
      <c r="G544">
        <v>5.3900000000000005E-7</v>
      </c>
      <c r="H544">
        <v>2.0000000000000001E-4</v>
      </c>
      <c r="I544" t="s">
        <v>8550</v>
      </c>
      <c r="J544" t="s">
        <v>8551</v>
      </c>
      <c r="K544" t="s">
        <v>8551</v>
      </c>
      <c r="L544" t="s">
        <v>8552</v>
      </c>
      <c r="M544" t="s">
        <v>416</v>
      </c>
      <c r="N544" t="s">
        <v>27</v>
      </c>
      <c r="O544" t="s">
        <v>28</v>
      </c>
      <c r="P544">
        <v>62523007</v>
      </c>
      <c r="Q544">
        <v>62587709</v>
      </c>
      <c r="R544" t="s">
        <v>128</v>
      </c>
      <c r="S544" t="s">
        <v>325</v>
      </c>
      <c r="T544" t="s">
        <v>340</v>
      </c>
      <c r="U544" t="s">
        <v>367</v>
      </c>
      <c r="V544" t="s">
        <v>1150</v>
      </c>
      <c r="W544" t="s">
        <v>334</v>
      </c>
    </row>
    <row r="545" spans="1:23" x14ac:dyDescent="0.35">
      <c r="A545" t="s">
        <v>8553</v>
      </c>
      <c r="B545">
        <v>9.91</v>
      </c>
      <c r="C545">
        <v>11.52</v>
      </c>
      <c r="D545">
        <v>0.36</v>
      </c>
      <c r="E545">
        <v>0.87</v>
      </c>
      <c r="F545" s="1">
        <v>3.05</v>
      </c>
      <c r="G545">
        <v>9.7000000000000003E-3</v>
      </c>
      <c r="H545">
        <v>0.2024</v>
      </c>
      <c r="I545" t="s">
        <v>8554</v>
      </c>
      <c r="J545" t="s">
        <v>8555</v>
      </c>
      <c r="K545" t="s">
        <v>8555</v>
      </c>
      <c r="L545" t="s">
        <v>8556</v>
      </c>
      <c r="M545" t="s">
        <v>535</v>
      </c>
      <c r="N545" t="s">
        <v>27</v>
      </c>
      <c r="O545" t="s">
        <v>28</v>
      </c>
      <c r="P545">
        <v>48975912</v>
      </c>
      <c r="Q545">
        <v>49209779</v>
      </c>
      <c r="R545" t="s">
        <v>188</v>
      </c>
      <c r="S545" t="s">
        <v>110</v>
      </c>
      <c r="T545" t="s">
        <v>242</v>
      </c>
      <c r="U545" t="s">
        <v>1155</v>
      </c>
      <c r="V545" t="s">
        <v>384</v>
      </c>
      <c r="W545" t="s">
        <v>134</v>
      </c>
    </row>
    <row r="546" spans="1:23" x14ac:dyDescent="0.35">
      <c r="A546" t="s">
        <v>8557</v>
      </c>
      <c r="B546">
        <v>12.4</v>
      </c>
      <c r="C546">
        <v>14.01</v>
      </c>
      <c r="D546">
        <v>0.19</v>
      </c>
      <c r="E546">
        <v>0.14000000000000001</v>
      </c>
      <c r="F546" s="1">
        <v>3.05</v>
      </c>
      <c r="G546">
        <v>8.54E-7</v>
      </c>
      <c r="H546">
        <v>2.9999999999999997E-4</v>
      </c>
      <c r="I546" t="s">
        <v>8558</v>
      </c>
      <c r="J546" t="s">
        <v>8559</v>
      </c>
      <c r="K546" t="s">
        <v>8559</v>
      </c>
      <c r="L546" t="s">
        <v>8560</v>
      </c>
      <c r="M546" t="s">
        <v>379</v>
      </c>
      <c r="N546" t="s">
        <v>61</v>
      </c>
      <c r="O546" t="s">
        <v>92</v>
      </c>
      <c r="P546">
        <v>63684214</v>
      </c>
      <c r="Q546">
        <v>63728095</v>
      </c>
      <c r="R546" t="s">
        <v>283</v>
      </c>
      <c r="S546" t="s">
        <v>231</v>
      </c>
      <c r="T546" t="s">
        <v>1322</v>
      </c>
      <c r="U546">
        <v>14</v>
      </c>
      <c r="V546" t="s">
        <v>2185</v>
      </c>
      <c r="W546" t="s">
        <v>1563</v>
      </c>
    </row>
    <row r="547" spans="1:23" x14ac:dyDescent="0.35">
      <c r="A547" t="s">
        <v>8561</v>
      </c>
      <c r="B547">
        <v>7.57</v>
      </c>
      <c r="C547">
        <v>9.18</v>
      </c>
      <c r="D547">
        <v>0.12</v>
      </c>
      <c r="E547">
        <v>0.42</v>
      </c>
      <c r="F547" s="1">
        <v>3.06</v>
      </c>
      <c r="G547">
        <v>2.0100000000000001E-7</v>
      </c>
      <c r="H547">
        <v>1E-4</v>
      </c>
      <c r="I547" t="s">
        <v>8562</v>
      </c>
      <c r="J547" t="s">
        <v>8563</v>
      </c>
      <c r="K547" t="s">
        <v>8563</v>
      </c>
      <c r="L547" t="s">
        <v>8564</v>
      </c>
      <c r="M547" t="s">
        <v>357</v>
      </c>
      <c r="N547" t="s">
        <v>61</v>
      </c>
      <c r="O547" t="s">
        <v>28</v>
      </c>
      <c r="P547">
        <v>135027734</v>
      </c>
      <c r="Q547">
        <v>135034813</v>
      </c>
      <c r="R547" t="s">
        <v>485</v>
      </c>
      <c r="S547" t="s">
        <v>728</v>
      </c>
      <c r="T547" t="s">
        <v>1065</v>
      </c>
      <c r="U547" t="s">
        <v>309</v>
      </c>
      <c r="V547" t="s">
        <v>64</v>
      </c>
      <c r="W547" t="s">
        <v>713</v>
      </c>
    </row>
    <row r="548" spans="1:23" x14ac:dyDescent="0.35">
      <c r="A548" t="s">
        <v>8565</v>
      </c>
      <c r="B548">
        <v>5.87</v>
      </c>
      <c r="C548">
        <v>7.49</v>
      </c>
      <c r="D548">
        <v>0.1</v>
      </c>
      <c r="E548">
        <v>0.38</v>
      </c>
      <c r="F548" s="1">
        <v>3.07</v>
      </c>
      <c r="G548">
        <v>7.0400000000000004E-5</v>
      </c>
      <c r="H548">
        <v>8.8000000000000005E-3</v>
      </c>
      <c r="I548" t="s">
        <v>8566</v>
      </c>
      <c r="J548" t="s">
        <v>8567</v>
      </c>
      <c r="K548" t="s">
        <v>8567</v>
      </c>
      <c r="L548" t="s">
        <v>8568</v>
      </c>
      <c r="M548" t="s">
        <v>158</v>
      </c>
      <c r="N548" t="s">
        <v>61</v>
      </c>
      <c r="O548" t="s">
        <v>761</v>
      </c>
      <c r="P548">
        <v>74906673</v>
      </c>
      <c r="Q548">
        <v>74913256</v>
      </c>
      <c r="R548" t="s">
        <v>458</v>
      </c>
      <c r="S548" t="s">
        <v>113</v>
      </c>
      <c r="T548" t="s">
        <v>1054</v>
      </c>
      <c r="U548" t="s">
        <v>713</v>
      </c>
      <c r="V548" t="s">
        <v>843</v>
      </c>
      <c r="W548" t="s">
        <v>497</v>
      </c>
    </row>
    <row r="549" spans="1:23" x14ac:dyDescent="0.35">
      <c r="A549" t="s">
        <v>8569</v>
      </c>
      <c r="B549">
        <v>6.08</v>
      </c>
      <c r="C549">
        <v>7.71</v>
      </c>
      <c r="D549">
        <v>0.26</v>
      </c>
      <c r="E549">
        <v>0.47</v>
      </c>
      <c r="F549" s="1">
        <v>3.08</v>
      </c>
      <c r="G549">
        <v>5.2299999999999997E-5</v>
      </c>
      <c r="H549">
        <v>7.1999999999999998E-3</v>
      </c>
      <c r="I549" t="s">
        <v>8570</v>
      </c>
      <c r="J549" t="s">
        <v>8571</v>
      </c>
      <c r="K549" t="s">
        <v>8571</v>
      </c>
      <c r="L549" t="s">
        <v>8572</v>
      </c>
      <c r="M549" t="s">
        <v>109</v>
      </c>
      <c r="N549" t="s">
        <v>61</v>
      </c>
      <c r="O549" t="s">
        <v>28</v>
      </c>
      <c r="P549">
        <v>52812975</v>
      </c>
      <c r="Q549">
        <v>52831479</v>
      </c>
      <c r="R549" t="s">
        <v>730</v>
      </c>
      <c r="S549" t="s">
        <v>82</v>
      </c>
      <c r="T549" t="s">
        <v>663</v>
      </c>
      <c r="U549" t="s">
        <v>427</v>
      </c>
      <c r="V549" t="s">
        <v>496</v>
      </c>
      <c r="W549" t="s">
        <v>548</v>
      </c>
    </row>
    <row r="550" spans="1:23" x14ac:dyDescent="0.35">
      <c r="A550" t="s">
        <v>8573</v>
      </c>
      <c r="B550">
        <v>13.05</v>
      </c>
      <c r="C550">
        <v>14.68</v>
      </c>
      <c r="D550">
        <v>0.08</v>
      </c>
      <c r="E550">
        <v>0.16</v>
      </c>
      <c r="F550" s="1">
        <v>3.08</v>
      </c>
      <c r="G550">
        <v>2.3300000000000001E-7</v>
      </c>
      <c r="H550">
        <v>1E-4</v>
      </c>
      <c r="I550" t="s">
        <v>8574</v>
      </c>
      <c r="J550" t="s">
        <v>8575</v>
      </c>
      <c r="K550" t="s">
        <v>8575</v>
      </c>
      <c r="L550" t="s">
        <v>8576</v>
      </c>
      <c r="M550" t="s">
        <v>357</v>
      </c>
      <c r="N550" t="s">
        <v>27</v>
      </c>
      <c r="O550" t="s">
        <v>28</v>
      </c>
      <c r="P550">
        <v>218223</v>
      </c>
      <c r="Q550">
        <v>257082</v>
      </c>
      <c r="R550" t="s">
        <v>2171</v>
      </c>
      <c r="S550" t="s">
        <v>1192</v>
      </c>
      <c r="T550" t="s">
        <v>1986</v>
      </c>
      <c r="U550" t="s">
        <v>236</v>
      </c>
      <c r="V550" t="s">
        <v>3235</v>
      </c>
      <c r="W550" t="s">
        <v>1309</v>
      </c>
    </row>
    <row r="551" spans="1:23" x14ac:dyDescent="0.35">
      <c r="A551" t="s">
        <v>8577</v>
      </c>
      <c r="B551">
        <v>11.71</v>
      </c>
      <c r="C551">
        <v>13.33</v>
      </c>
      <c r="D551">
        <v>0.15</v>
      </c>
      <c r="E551">
        <v>0.79</v>
      </c>
      <c r="F551" s="1">
        <v>3.08</v>
      </c>
      <c r="G551">
        <v>1.5299999999999999E-2</v>
      </c>
      <c r="H551">
        <v>0.25269999999999998</v>
      </c>
      <c r="I551" t="s">
        <v>8578</v>
      </c>
      <c r="J551" t="s">
        <v>6756</v>
      </c>
      <c r="K551" t="s">
        <v>6756</v>
      </c>
      <c r="L551" t="s">
        <v>8579</v>
      </c>
      <c r="M551" t="s">
        <v>357</v>
      </c>
      <c r="N551" t="s">
        <v>27</v>
      </c>
      <c r="O551" t="s">
        <v>183</v>
      </c>
      <c r="P551">
        <v>34802318</v>
      </c>
      <c r="Q551">
        <v>34802367</v>
      </c>
      <c r="R551" t="s">
        <v>278</v>
      </c>
      <c r="S551" t="s">
        <v>70</v>
      </c>
      <c r="T551" t="s">
        <v>2186</v>
      </c>
      <c r="U551" t="s">
        <v>125</v>
      </c>
      <c r="V551" t="s">
        <v>62</v>
      </c>
      <c r="W551" t="s">
        <v>1597</v>
      </c>
    </row>
    <row r="552" spans="1:23" x14ac:dyDescent="0.35">
      <c r="A552" t="s">
        <v>8580</v>
      </c>
      <c r="B552">
        <v>7.47</v>
      </c>
      <c r="C552">
        <v>9.09</v>
      </c>
      <c r="D552">
        <v>0.25</v>
      </c>
      <c r="E552">
        <v>0.42</v>
      </c>
      <c r="F552" s="1">
        <v>3.08</v>
      </c>
      <c r="G552">
        <v>6.5899999999999996E-7</v>
      </c>
      <c r="H552">
        <v>2.9999999999999997E-4</v>
      </c>
      <c r="I552" t="s">
        <v>8581</v>
      </c>
      <c r="J552" t="s">
        <v>8582</v>
      </c>
      <c r="K552" t="s">
        <v>8582</v>
      </c>
      <c r="L552" t="s">
        <v>8583</v>
      </c>
      <c r="M552" t="s">
        <v>641</v>
      </c>
      <c r="N552" t="s">
        <v>61</v>
      </c>
      <c r="O552" t="s">
        <v>28</v>
      </c>
      <c r="P552">
        <v>143915147</v>
      </c>
      <c r="Q552">
        <v>143976745</v>
      </c>
      <c r="R552" t="s">
        <v>632</v>
      </c>
      <c r="S552" t="s">
        <v>652</v>
      </c>
      <c r="T552" t="s">
        <v>360</v>
      </c>
      <c r="U552" t="s">
        <v>866</v>
      </c>
      <c r="V552" t="s">
        <v>179</v>
      </c>
      <c r="W552" t="s">
        <v>1183</v>
      </c>
    </row>
    <row r="553" spans="1:23" x14ac:dyDescent="0.35">
      <c r="A553" t="s">
        <v>8584</v>
      </c>
      <c r="B553">
        <v>5.77</v>
      </c>
      <c r="C553">
        <v>7.4</v>
      </c>
      <c r="D553">
        <v>0.22</v>
      </c>
      <c r="E553">
        <v>0.31</v>
      </c>
      <c r="F553" s="1">
        <v>3.08</v>
      </c>
      <c r="G553">
        <v>3.0000000000000001E-5</v>
      </c>
      <c r="H553">
        <v>5.0000000000000001E-3</v>
      </c>
      <c r="I553" t="s">
        <v>8585</v>
      </c>
      <c r="J553" t="s">
        <v>8586</v>
      </c>
      <c r="K553" t="s">
        <v>8586</v>
      </c>
      <c r="L553" t="s">
        <v>8587</v>
      </c>
      <c r="M553" t="s">
        <v>886</v>
      </c>
      <c r="N553" t="s">
        <v>61</v>
      </c>
      <c r="O553" t="s">
        <v>2082</v>
      </c>
      <c r="P553">
        <v>150955494</v>
      </c>
      <c r="Q553">
        <v>150955587</v>
      </c>
      <c r="R553" t="s">
        <v>2136</v>
      </c>
      <c r="S553" t="s">
        <v>113</v>
      </c>
      <c r="T553" t="s">
        <v>713</v>
      </c>
      <c r="U553" t="s">
        <v>414</v>
      </c>
      <c r="V553" t="s">
        <v>540</v>
      </c>
      <c r="W553" t="s">
        <v>846</v>
      </c>
    </row>
    <row r="554" spans="1:23" x14ac:dyDescent="0.35">
      <c r="A554" t="s">
        <v>8588</v>
      </c>
      <c r="B554">
        <v>11.06</v>
      </c>
      <c r="C554">
        <v>12.68</v>
      </c>
      <c r="D554">
        <v>0.12</v>
      </c>
      <c r="E554">
        <v>0.48</v>
      </c>
      <c r="F554" s="1">
        <v>3.08</v>
      </c>
      <c r="G554">
        <v>2.0299999999999999E-5</v>
      </c>
      <c r="H554">
        <v>3.7000000000000002E-3</v>
      </c>
      <c r="I554" t="s">
        <v>8589</v>
      </c>
      <c r="J554" t="s">
        <v>8590</v>
      </c>
      <c r="K554" t="s">
        <v>8590</v>
      </c>
      <c r="L554" t="s">
        <v>8591</v>
      </c>
      <c r="M554" t="s">
        <v>307</v>
      </c>
      <c r="N554" t="s">
        <v>61</v>
      </c>
      <c r="O554" t="s">
        <v>28</v>
      </c>
      <c r="P554">
        <v>26586523</v>
      </c>
      <c r="Q554">
        <v>26591601</v>
      </c>
      <c r="R554" t="s">
        <v>1819</v>
      </c>
      <c r="S554" t="s">
        <v>1004</v>
      </c>
      <c r="T554" t="s">
        <v>369</v>
      </c>
      <c r="U554" t="s">
        <v>989</v>
      </c>
      <c r="V554" t="s">
        <v>610</v>
      </c>
      <c r="W554" t="s">
        <v>1371</v>
      </c>
    </row>
    <row r="555" spans="1:23" x14ac:dyDescent="0.35">
      <c r="A555" t="s">
        <v>8592</v>
      </c>
      <c r="B555">
        <v>11.71</v>
      </c>
      <c r="C555">
        <v>13.33</v>
      </c>
      <c r="D555">
        <v>0.15</v>
      </c>
      <c r="E555">
        <v>0.79</v>
      </c>
      <c r="F555" s="1">
        <v>3.08</v>
      </c>
      <c r="G555">
        <v>1.5299999999999999E-2</v>
      </c>
      <c r="H555">
        <v>0.25269999999999998</v>
      </c>
      <c r="I555" t="s">
        <v>8593</v>
      </c>
      <c r="J555" t="s">
        <v>6756</v>
      </c>
      <c r="K555" t="s">
        <v>6756</v>
      </c>
      <c r="L555" t="s">
        <v>8579</v>
      </c>
      <c r="M555" t="s">
        <v>78</v>
      </c>
      <c r="N555" t="s">
        <v>27</v>
      </c>
      <c r="O555" t="s">
        <v>183</v>
      </c>
      <c r="P555">
        <v>13046191</v>
      </c>
      <c r="Q555">
        <v>13046240</v>
      </c>
      <c r="R555" t="s">
        <v>278</v>
      </c>
      <c r="S555" t="s">
        <v>70</v>
      </c>
      <c r="T555" t="s">
        <v>2186</v>
      </c>
      <c r="U555" t="s">
        <v>125</v>
      </c>
      <c r="V555" t="s">
        <v>62</v>
      </c>
      <c r="W555" t="s">
        <v>1597</v>
      </c>
    </row>
    <row r="556" spans="1:23" x14ac:dyDescent="0.35">
      <c r="A556" t="s">
        <v>8594</v>
      </c>
      <c r="B556">
        <v>7.12</v>
      </c>
      <c r="C556">
        <v>8.75</v>
      </c>
      <c r="D556">
        <v>0.24</v>
      </c>
      <c r="E556">
        <v>0.28000000000000003</v>
      </c>
      <c r="F556" s="1">
        <v>3.09</v>
      </c>
      <c r="G556">
        <v>9.5799999999999998E-8</v>
      </c>
      <c r="H556">
        <v>6.1699999999999995E-5</v>
      </c>
      <c r="I556" t="s">
        <v>8595</v>
      </c>
      <c r="J556" t="s">
        <v>8596</v>
      </c>
      <c r="K556" t="s">
        <v>8596</v>
      </c>
      <c r="L556" t="s">
        <v>8597</v>
      </c>
      <c r="M556" t="s">
        <v>641</v>
      </c>
      <c r="N556" t="s">
        <v>27</v>
      </c>
      <c r="O556" t="s">
        <v>28</v>
      </c>
      <c r="P556">
        <v>142670308</v>
      </c>
      <c r="Q556">
        <v>142682727</v>
      </c>
      <c r="R556" t="s">
        <v>462</v>
      </c>
      <c r="S556" t="s">
        <v>1331</v>
      </c>
      <c r="T556" t="s">
        <v>129</v>
      </c>
      <c r="U556" t="s">
        <v>243</v>
      </c>
      <c r="V556" t="s">
        <v>403</v>
      </c>
      <c r="W556" t="s">
        <v>932</v>
      </c>
    </row>
    <row r="557" spans="1:23" x14ac:dyDescent="0.35">
      <c r="A557" t="s">
        <v>8598</v>
      </c>
      <c r="B557">
        <v>11.09</v>
      </c>
      <c r="C557">
        <v>12.73</v>
      </c>
      <c r="D557">
        <v>0.05</v>
      </c>
      <c r="E557">
        <v>0.23</v>
      </c>
      <c r="F557" s="1">
        <v>3.11</v>
      </c>
      <c r="G557">
        <v>4.9200000000000003E-6</v>
      </c>
      <c r="H557">
        <v>1.2999999999999999E-3</v>
      </c>
      <c r="I557" t="s">
        <v>8599</v>
      </c>
      <c r="J557" t="s">
        <v>8600</v>
      </c>
      <c r="K557" t="s">
        <v>8600</v>
      </c>
      <c r="L557" t="s">
        <v>8601</v>
      </c>
      <c r="M557" t="s">
        <v>158</v>
      </c>
      <c r="N557" t="s">
        <v>61</v>
      </c>
      <c r="O557" t="s">
        <v>28</v>
      </c>
      <c r="P557">
        <v>36852906</v>
      </c>
      <c r="Q557">
        <v>37449326</v>
      </c>
      <c r="R557" t="s">
        <v>630</v>
      </c>
      <c r="S557" t="s">
        <v>519</v>
      </c>
      <c r="T557" t="s">
        <v>934</v>
      </c>
      <c r="U557" t="s">
        <v>600</v>
      </c>
      <c r="V557" t="s">
        <v>2479</v>
      </c>
      <c r="W557" t="s">
        <v>149</v>
      </c>
    </row>
    <row r="558" spans="1:23" x14ac:dyDescent="0.35">
      <c r="A558" t="s">
        <v>8602</v>
      </c>
      <c r="B558">
        <v>6.99</v>
      </c>
      <c r="C558">
        <v>8.6300000000000008</v>
      </c>
      <c r="D558">
        <v>0.31</v>
      </c>
      <c r="E558">
        <v>0.52</v>
      </c>
      <c r="F558" s="1">
        <v>3.12</v>
      </c>
      <c r="G558">
        <v>1.2999999999999999E-3</v>
      </c>
      <c r="H558">
        <v>6.2799999999999995E-2</v>
      </c>
      <c r="I558" t="s">
        <v>8603</v>
      </c>
      <c r="J558" t="s">
        <v>8604</v>
      </c>
      <c r="K558" t="s">
        <v>9647</v>
      </c>
      <c r="L558" t="s">
        <v>8605</v>
      </c>
      <c r="M558" t="s">
        <v>60</v>
      </c>
      <c r="N558" t="s">
        <v>61</v>
      </c>
      <c r="O558" t="s">
        <v>28</v>
      </c>
      <c r="P558">
        <v>220571739</v>
      </c>
      <c r="Q558">
        <v>220572035</v>
      </c>
      <c r="R558" t="s">
        <v>1052</v>
      </c>
      <c r="S558" t="s">
        <v>1881</v>
      </c>
      <c r="T558" t="s">
        <v>201</v>
      </c>
      <c r="U558" t="s">
        <v>498</v>
      </c>
      <c r="V558" t="s">
        <v>875</v>
      </c>
      <c r="W558">
        <v>7</v>
      </c>
    </row>
    <row r="559" spans="1:23" x14ac:dyDescent="0.35">
      <c r="A559" t="s">
        <v>8606</v>
      </c>
      <c r="B559">
        <v>8</v>
      </c>
      <c r="C559">
        <v>9.64</v>
      </c>
      <c r="D559">
        <v>0.24</v>
      </c>
      <c r="E559">
        <v>0.11</v>
      </c>
      <c r="F559" s="1">
        <v>3.12</v>
      </c>
      <c r="G559">
        <v>3.05E-6</v>
      </c>
      <c r="H559">
        <v>8.9999999999999998E-4</v>
      </c>
      <c r="I559" t="s">
        <v>8607</v>
      </c>
      <c r="J559" t="s">
        <v>8608</v>
      </c>
      <c r="K559" t="s">
        <v>8608</v>
      </c>
      <c r="L559" t="s">
        <v>8609</v>
      </c>
      <c r="M559" t="s">
        <v>620</v>
      </c>
      <c r="N559" t="s">
        <v>27</v>
      </c>
      <c r="O559" t="s">
        <v>28</v>
      </c>
      <c r="P559">
        <v>17393216</v>
      </c>
      <c r="Q559">
        <v>17557792</v>
      </c>
      <c r="R559" t="s">
        <v>344</v>
      </c>
      <c r="S559" t="s">
        <v>489</v>
      </c>
      <c r="T559" t="s">
        <v>281</v>
      </c>
      <c r="U559" t="s">
        <v>661</v>
      </c>
      <c r="V559" t="s">
        <v>452</v>
      </c>
      <c r="W559" t="s">
        <v>561</v>
      </c>
    </row>
    <row r="560" spans="1:23" x14ac:dyDescent="0.35">
      <c r="A560" t="s">
        <v>8610</v>
      </c>
      <c r="B560">
        <v>12.15</v>
      </c>
      <c r="C560">
        <v>13.8</v>
      </c>
      <c r="D560">
        <v>0.13</v>
      </c>
      <c r="E560">
        <v>0.49</v>
      </c>
      <c r="F560" s="1">
        <v>3.13</v>
      </c>
      <c r="G560">
        <v>1.5400000000000002E-5</v>
      </c>
      <c r="H560">
        <v>3.0000000000000001E-3</v>
      </c>
      <c r="I560" t="s">
        <v>8611</v>
      </c>
      <c r="J560" t="s">
        <v>7768</v>
      </c>
      <c r="K560" t="s">
        <v>7768</v>
      </c>
      <c r="L560" t="s">
        <v>8612</v>
      </c>
      <c r="M560" t="s">
        <v>60</v>
      </c>
      <c r="N560" t="s">
        <v>27</v>
      </c>
      <c r="O560" t="s">
        <v>28</v>
      </c>
      <c r="P560">
        <v>233614004</v>
      </c>
      <c r="Q560">
        <v>233672512</v>
      </c>
      <c r="R560" t="s">
        <v>550</v>
      </c>
      <c r="S560" t="s">
        <v>1372</v>
      </c>
      <c r="T560" t="s">
        <v>1042</v>
      </c>
      <c r="U560" t="s">
        <v>1107</v>
      </c>
      <c r="V560" t="s">
        <v>603</v>
      </c>
      <c r="W560" t="s">
        <v>1608</v>
      </c>
    </row>
    <row r="561" spans="1:23" x14ac:dyDescent="0.35">
      <c r="A561" t="s">
        <v>8613</v>
      </c>
      <c r="B561">
        <v>9.11</v>
      </c>
      <c r="C561">
        <v>10.76</v>
      </c>
      <c r="D561">
        <v>0.4</v>
      </c>
      <c r="E561">
        <v>0.89</v>
      </c>
      <c r="F561" s="1">
        <v>3.13</v>
      </c>
      <c r="G561">
        <v>2.9100000000000001E-2</v>
      </c>
      <c r="H561">
        <v>0.3397</v>
      </c>
      <c r="I561" t="s">
        <v>8614</v>
      </c>
      <c r="J561" t="s">
        <v>6519</v>
      </c>
      <c r="K561" t="s">
        <v>6519</v>
      </c>
      <c r="L561" t="s">
        <v>8615</v>
      </c>
      <c r="M561" t="s">
        <v>158</v>
      </c>
      <c r="N561" t="s">
        <v>27</v>
      </c>
      <c r="O561" t="s">
        <v>308</v>
      </c>
      <c r="P561">
        <v>28159374</v>
      </c>
      <c r="Q561">
        <v>28159497</v>
      </c>
      <c r="R561" t="s">
        <v>1411</v>
      </c>
      <c r="S561" t="s">
        <v>722</v>
      </c>
      <c r="T561" t="s">
        <v>90</v>
      </c>
      <c r="U561" t="s">
        <v>685</v>
      </c>
      <c r="V561">
        <v>10</v>
      </c>
      <c r="W561" t="s">
        <v>93</v>
      </c>
    </row>
    <row r="562" spans="1:23" x14ac:dyDescent="0.35">
      <c r="A562" t="s">
        <v>8616</v>
      </c>
      <c r="B562">
        <v>11.47</v>
      </c>
      <c r="C562">
        <v>13.12</v>
      </c>
      <c r="D562">
        <v>0.11</v>
      </c>
      <c r="E562">
        <v>0.28999999999999998</v>
      </c>
      <c r="F562" s="1">
        <v>3.13</v>
      </c>
      <c r="G562">
        <v>1.6300000000000001E-6</v>
      </c>
      <c r="H562">
        <v>5.9999999999999995E-4</v>
      </c>
      <c r="I562" t="s">
        <v>8617</v>
      </c>
      <c r="J562" t="s">
        <v>8618</v>
      </c>
      <c r="K562" t="s">
        <v>8618</v>
      </c>
      <c r="L562" t="s">
        <v>8619</v>
      </c>
      <c r="M562" t="s">
        <v>158</v>
      </c>
      <c r="N562" t="s">
        <v>61</v>
      </c>
      <c r="O562" t="s">
        <v>28</v>
      </c>
      <c r="P562">
        <v>47275154</v>
      </c>
      <c r="Q562">
        <v>47582558</v>
      </c>
      <c r="R562" t="s">
        <v>250</v>
      </c>
      <c r="S562" t="s">
        <v>2290</v>
      </c>
      <c r="T562" t="s">
        <v>587</v>
      </c>
      <c r="U562" t="s">
        <v>1832</v>
      </c>
      <c r="V562" t="s">
        <v>859</v>
      </c>
      <c r="W562" t="s">
        <v>2290</v>
      </c>
    </row>
    <row r="563" spans="1:23" x14ac:dyDescent="0.35">
      <c r="A563" t="s">
        <v>8620</v>
      </c>
      <c r="B563">
        <v>6.24</v>
      </c>
      <c r="C563">
        <v>7.89</v>
      </c>
      <c r="D563">
        <v>0.37</v>
      </c>
      <c r="E563">
        <v>0.19</v>
      </c>
      <c r="F563" s="1">
        <v>3.14</v>
      </c>
      <c r="G563">
        <v>5.3199999999999999E-6</v>
      </c>
      <c r="H563">
        <v>1.2999999999999999E-3</v>
      </c>
      <c r="I563" t="s">
        <v>8621</v>
      </c>
      <c r="J563" t="s">
        <v>8622</v>
      </c>
      <c r="K563" t="s">
        <v>8622</v>
      </c>
      <c r="L563" t="s">
        <v>8623</v>
      </c>
      <c r="M563" t="s">
        <v>321</v>
      </c>
      <c r="N563" t="s">
        <v>61</v>
      </c>
      <c r="O563" t="s">
        <v>308</v>
      </c>
      <c r="P563">
        <v>33262390</v>
      </c>
      <c r="Q563">
        <v>33266260</v>
      </c>
      <c r="R563" t="s">
        <v>495</v>
      </c>
      <c r="S563" t="s">
        <v>1360</v>
      </c>
      <c r="T563" t="s">
        <v>663</v>
      </c>
      <c r="U563" t="s">
        <v>383</v>
      </c>
      <c r="V563" t="s">
        <v>342</v>
      </c>
      <c r="W563" t="s">
        <v>733</v>
      </c>
    </row>
    <row r="564" spans="1:23" x14ac:dyDescent="0.35">
      <c r="A564" t="s">
        <v>8624</v>
      </c>
      <c r="B564">
        <v>6.97</v>
      </c>
      <c r="C564">
        <v>8.6199999999999992</v>
      </c>
      <c r="D564">
        <v>0.25</v>
      </c>
      <c r="E564">
        <v>0.25</v>
      </c>
      <c r="F564" s="1">
        <v>3.14</v>
      </c>
      <c r="G564">
        <v>1.08E-5</v>
      </c>
      <c r="H564">
        <v>2.3E-3</v>
      </c>
      <c r="I564" t="s">
        <v>8625</v>
      </c>
      <c r="J564" t="s">
        <v>6492</v>
      </c>
      <c r="K564" t="s">
        <v>6492</v>
      </c>
      <c r="L564" t="s">
        <v>6493</v>
      </c>
      <c r="O564" t="s">
        <v>92</v>
      </c>
      <c r="R564" t="s">
        <v>734</v>
      </c>
      <c r="S564" t="s">
        <v>424</v>
      </c>
      <c r="T564" t="s">
        <v>673</v>
      </c>
      <c r="U564" t="s">
        <v>1117</v>
      </c>
      <c r="V564" t="s">
        <v>918</v>
      </c>
      <c r="W564" t="s">
        <v>1134</v>
      </c>
    </row>
    <row r="565" spans="1:23" x14ac:dyDescent="0.35">
      <c r="A565" t="s">
        <v>8626</v>
      </c>
      <c r="B565">
        <v>13.64</v>
      </c>
      <c r="C565">
        <v>15.29</v>
      </c>
      <c r="D565">
        <v>0.34</v>
      </c>
      <c r="E565">
        <v>0.13</v>
      </c>
      <c r="F565" s="1">
        <v>3.15</v>
      </c>
      <c r="G565">
        <v>3.01E-6</v>
      </c>
      <c r="H565">
        <v>8.9999999999999998E-4</v>
      </c>
      <c r="I565" t="s">
        <v>8627</v>
      </c>
      <c r="J565" t="s">
        <v>8628</v>
      </c>
      <c r="K565" t="s">
        <v>8628</v>
      </c>
      <c r="L565" t="s">
        <v>8629</v>
      </c>
      <c r="M565" t="s">
        <v>60</v>
      </c>
      <c r="N565" t="s">
        <v>27</v>
      </c>
      <c r="O565" t="s">
        <v>28</v>
      </c>
      <c r="P565">
        <v>184387016</v>
      </c>
      <c r="Q565">
        <v>184629021</v>
      </c>
      <c r="R565" t="s">
        <v>1275</v>
      </c>
      <c r="S565" t="s">
        <v>1517</v>
      </c>
      <c r="T565" t="s">
        <v>1218</v>
      </c>
      <c r="U565" t="s">
        <v>34</v>
      </c>
      <c r="V565" t="s">
        <v>6014</v>
      </c>
      <c r="W565" t="s">
        <v>1715</v>
      </c>
    </row>
    <row r="566" spans="1:23" x14ac:dyDescent="0.35">
      <c r="A566" t="s">
        <v>8630</v>
      </c>
      <c r="B566">
        <v>5.3</v>
      </c>
      <c r="C566">
        <v>6.96</v>
      </c>
      <c r="D566">
        <v>0.05</v>
      </c>
      <c r="E566">
        <v>0.28000000000000003</v>
      </c>
      <c r="F566" s="1">
        <v>3.15</v>
      </c>
      <c r="G566">
        <v>1.6899999999999999E-6</v>
      </c>
      <c r="H566">
        <v>5.9999999999999995E-4</v>
      </c>
      <c r="I566" t="s">
        <v>8631</v>
      </c>
      <c r="J566" t="s">
        <v>8632</v>
      </c>
      <c r="K566" t="s">
        <v>8632</v>
      </c>
      <c r="L566" t="s">
        <v>8633</v>
      </c>
      <c r="M566" t="s">
        <v>109</v>
      </c>
      <c r="N566" t="s">
        <v>27</v>
      </c>
      <c r="O566" t="s">
        <v>28</v>
      </c>
      <c r="P566">
        <v>46877746</v>
      </c>
      <c r="Q566">
        <v>46903799</v>
      </c>
      <c r="R566" t="s">
        <v>983</v>
      </c>
      <c r="S566" t="s">
        <v>1839</v>
      </c>
      <c r="T566" t="s">
        <v>734</v>
      </c>
      <c r="U566" t="s">
        <v>899</v>
      </c>
      <c r="V566" t="s">
        <v>1881</v>
      </c>
      <c r="W566" t="s">
        <v>181</v>
      </c>
    </row>
    <row r="567" spans="1:23" x14ac:dyDescent="0.35">
      <c r="A567" t="s">
        <v>8634</v>
      </c>
      <c r="B567">
        <v>9.6300000000000008</v>
      </c>
      <c r="C567">
        <v>11.29</v>
      </c>
      <c r="D567">
        <v>0.45</v>
      </c>
      <c r="E567">
        <v>0.22</v>
      </c>
      <c r="F567" s="1">
        <v>3.16</v>
      </c>
      <c r="G567">
        <v>1.1600000000000001E-5</v>
      </c>
      <c r="H567">
        <v>2.3999999999999998E-3</v>
      </c>
      <c r="I567" t="s">
        <v>8635</v>
      </c>
      <c r="J567" t="s">
        <v>8636</v>
      </c>
      <c r="K567" t="s">
        <v>8636</v>
      </c>
      <c r="L567" t="s">
        <v>8637</v>
      </c>
      <c r="M567" t="s">
        <v>60</v>
      </c>
      <c r="N567" t="s">
        <v>27</v>
      </c>
      <c r="O567" t="s">
        <v>92</v>
      </c>
      <c r="P567">
        <v>181088502</v>
      </c>
      <c r="Q567">
        <v>181090843</v>
      </c>
      <c r="R567" t="s">
        <v>1068</v>
      </c>
      <c r="S567" t="s">
        <v>721</v>
      </c>
      <c r="T567" t="s">
        <v>519</v>
      </c>
      <c r="U567" t="s">
        <v>1204</v>
      </c>
      <c r="V567" t="s">
        <v>1034</v>
      </c>
      <c r="W567" t="s">
        <v>1065</v>
      </c>
    </row>
    <row r="568" spans="1:23" x14ac:dyDescent="0.35">
      <c r="A568" t="s">
        <v>8638</v>
      </c>
      <c r="B568">
        <v>11.9</v>
      </c>
      <c r="C568">
        <v>13.56</v>
      </c>
      <c r="D568">
        <v>0.1</v>
      </c>
      <c r="E568">
        <v>0.17</v>
      </c>
      <c r="F568" s="1">
        <v>3.16</v>
      </c>
      <c r="G568">
        <v>1.4100000000000001E-6</v>
      </c>
      <c r="H568">
        <v>5.0000000000000001E-4</v>
      </c>
      <c r="I568" t="s">
        <v>8639</v>
      </c>
      <c r="J568">
        <v>37865</v>
      </c>
      <c r="K568">
        <v>37865</v>
      </c>
      <c r="L568" t="s">
        <v>8640</v>
      </c>
      <c r="M568" t="s">
        <v>409</v>
      </c>
      <c r="N568" t="s">
        <v>27</v>
      </c>
      <c r="O568" t="s">
        <v>28</v>
      </c>
      <c r="P568">
        <v>41976272</v>
      </c>
      <c r="Q568">
        <v>41998221</v>
      </c>
      <c r="R568" t="s">
        <v>193</v>
      </c>
      <c r="S568" t="s">
        <v>1507</v>
      </c>
      <c r="T568" t="s">
        <v>1917</v>
      </c>
      <c r="U568" t="s">
        <v>943</v>
      </c>
      <c r="V568" t="s">
        <v>1735</v>
      </c>
      <c r="W568" t="s">
        <v>278</v>
      </c>
    </row>
    <row r="569" spans="1:23" x14ac:dyDescent="0.35">
      <c r="A569" t="s">
        <v>8641</v>
      </c>
      <c r="B569">
        <v>13.25</v>
      </c>
      <c r="C569">
        <v>14.91</v>
      </c>
      <c r="D569">
        <v>0.69</v>
      </c>
      <c r="E569">
        <v>0.75</v>
      </c>
      <c r="F569" s="1">
        <v>3.17</v>
      </c>
      <c r="G569">
        <v>6.7000000000000002E-3</v>
      </c>
      <c r="H569">
        <v>0.1663</v>
      </c>
      <c r="I569" t="s">
        <v>8642</v>
      </c>
      <c r="J569" t="s">
        <v>8643</v>
      </c>
      <c r="K569" t="s">
        <v>8643</v>
      </c>
      <c r="L569" t="s">
        <v>8644</v>
      </c>
      <c r="M569" t="s">
        <v>641</v>
      </c>
      <c r="N569" t="s">
        <v>27</v>
      </c>
      <c r="O569" t="s">
        <v>92</v>
      </c>
      <c r="P569">
        <v>80485619</v>
      </c>
      <c r="Q569">
        <v>80526265</v>
      </c>
      <c r="R569" t="s">
        <v>1715</v>
      </c>
      <c r="S569" t="s">
        <v>646</v>
      </c>
      <c r="T569" t="s">
        <v>236</v>
      </c>
      <c r="U569" t="s">
        <v>698</v>
      </c>
      <c r="V569" t="s">
        <v>1832</v>
      </c>
      <c r="W569" t="s">
        <v>1747</v>
      </c>
    </row>
    <row r="570" spans="1:23" x14ac:dyDescent="0.35">
      <c r="A570" t="s">
        <v>8645</v>
      </c>
      <c r="B570">
        <v>6.46</v>
      </c>
      <c r="C570">
        <v>8.1300000000000008</v>
      </c>
      <c r="D570">
        <v>0.08</v>
      </c>
      <c r="E570">
        <v>0.26</v>
      </c>
      <c r="F570" s="1">
        <v>3.17</v>
      </c>
      <c r="G570">
        <v>6.0800000000000004E-7</v>
      </c>
      <c r="H570">
        <v>2.9999999999999997E-4</v>
      </c>
      <c r="I570" t="s">
        <v>8646</v>
      </c>
      <c r="J570" t="s">
        <v>8647</v>
      </c>
      <c r="K570" t="s">
        <v>8647</v>
      </c>
      <c r="L570" t="s">
        <v>8648</v>
      </c>
      <c r="M570" t="s">
        <v>480</v>
      </c>
      <c r="N570" t="s">
        <v>27</v>
      </c>
      <c r="O570" t="s">
        <v>92</v>
      </c>
      <c r="P570">
        <v>94683494</v>
      </c>
      <c r="Q570">
        <v>94736191</v>
      </c>
      <c r="R570" t="s">
        <v>425</v>
      </c>
      <c r="S570" t="s">
        <v>548</v>
      </c>
      <c r="T570" t="s">
        <v>262</v>
      </c>
      <c r="U570" t="s">
        <v>200</v>
      </c>
      <c r="V570" t="s">
        <v>651</v>
      </c>
      <c r="W570" t="s">
        <v>160</v>
      </c>
    </row>
    <row r="571" spans="1:23" x14ac:dyDescent="0.35">
      <c r="A571" t="s">
        <v>8649</v>
      </c>
      <c r="B571">
        <v>6.64</v>
      </c>
      <c r="C571">
        <v>8.3000000000000007</v>
      </c>
      <c r="D571">
        <v>0.36</v>
      </c>
      <c r="E571">
        <v>0.25</v>
      </c>
      <c r="F571" s="1">
        <v>3.17</v>
      </c>
      <c r="G571">
        <v>5.7699999999999998E-6</v>
      </c>
      <c r="H571">
        <v>1.4E-3</v>
      </c>
      <c r="I571" t="s">
        <v>8650</v>
      </c>
      <c r="J571" t="s">
        <v>8651</v>
      </c>
      <c r="K571" t="s">
        <v>9648</v>
      </c>
      <c r="L571" t="s">
        <v>8652</v>
      </c>
      <c r="M571" t="s">
        <v>43</v>
      </c>
      <c r="N571" t="s">
        <v>27</v>
      </c>
      <c r="O571" t="s">
        <v>308</v>
      </c>
      <c r="P571">
        <v>84828263</v>
      </c>
      <c r="Q571">
        <v>84829242</v>
      </c>
      <c r="R571" t="s">
        <v>424</v>
      </c>
      <c r="S571" t="s">
        <v>982</v>
      </c>
      <c r="T571" t="s">
        <v>1069</v>
      </c>
      <c r="U571" t="s">
        <v>1067</v>
      </c>
      <c r="V571" t="s">
        <v>244</v>
      </c>
      <c r="W571" t="s">
        <v>1435</v>
      </c>
    </row>
    <row r="572" spans="1:23" x14ac:dyDescent="0.35">
      <c r="A572" t="s">
        <v>8653</v>
      </c>
      <c r="B572">
        <v>6.75</v>
      </c>
      <c r="C572">
        <v>8.42</v>
      </c>
      <c r="D572">
        <v>0.25</v>
      </c>
      <c r="E572">
        <v>1.1000000000000001</v>
      </c>
      <c r="F572" s="1">
        <v>3.18</v>
      </c>
      <c r="G572">
        <v>8.9999999999999998E-4</v>
      </c>
      <c r="H572">
        <v>5.1400000000000001E-2</v>
      </c>
      <c r="I572" t="s">
        <v>8654</v>
      </c>
      <c r="J572" t="s">
        <v>8655</v>
      </c>
      <c r="K572" t="s">
        <v>8655</v>
      </c>
      <c r="L572" t="s">
        <v>8656</v>
      </c>
      <c r="M572" t="s">
        <v>292</v>
      </c>
      <c r="N572" t="s">
        <v>27</v>
      </c>
      <c r="O572" t="s">
        <v>28</v>
      </c>
      <c r="P572">
        <v>110093361</v>
      </c>
      <c r="Q572">
        <v>110171841</v>
      </c>
      <c r="R572" t="s">
        <v>847</v>
      </c>
      <c r="S572" t="s">
        <v>446</v>
      </c>
      <c r="T572" t="s">
        <v>486</v>
      </c>
      <c r="U572" t="s">
        <v>397</v>
      </c>
      <c r="V572" t="s">
        <v>654</v>
      </c>
      <c r="W572" t="s">
        <v>427</v>
      </c>
    </row>
    <row r="573" spans="1:23" x14ac:dyDescent="0.35">
      <c r="A573" t="s">
        <v>8657</v>
      </c>
      <c r="B573">
        <v>6.55</v>
      </c>
      <c r="C573">
        <v>8.2200000000000006</v>
      </c>
      <c r="D573">
        <v>0.71</v>
      </c>
      <c r="E573">
        <v>0.25</v>
      </c>
      <c r="F573" s="1">
        <v>3.18</v>
      </c>
      <c r="G573">
        <v>8.9999999999999998E-4</v>
      </c>
      <c r="H573">
        <v>5.21E-2</v>
      </c>
      <c r="I573" t="s">
        <v>8658</v>
      </c>
      <c r="J573" t="s">
        <v>8659</v>
      </c>
      <c r="K573" t="s">
        <v>8659</v>
      </c>
      <c r="L573" t="s">
        <v>8660</v>
      </c>
      <c r="M573" t="s">
        <v>492</v>
      </c>
      <c r="N573" t="s">
        <v>27</v>
      </c>
      <c r="O573" t="s">
        <v>92</v>
      </c>
      <c r="P573">
        <v>7579467</v>
      </c>
      <c r="Q573">
        <v>7582113</v>
      </c>
      <c r="R573" t="s">
        <v>1127</v>
      </c>
      <c r="S573" t="s">
        <v>81</v>
      </c>
      <c r="T573" t="s">
        <v>881</v>
      </c>
      <c r="U573" t="s">
        <v>905</v>
      </c>
      <c r="V573" t="s">
        <v>419</v>
      </c>
      <c r="W573" t="s">
        <v>819</v>
      </c>
    </row>
    <row r="574" spans="1:23" x14ac:dyDescent="0.35">
      <c r="A574" t="s">
        <v>8661</v>
      </c>
      <c r="B574">
        <v>10.17</v>
      </c>
      <c r="C574">
        <v>11.84</v>
      </c>
      <c r="D574">
        <v>0.13</v>
      </c>
      <c r="E574">
        <v>0.18</v>
      </c>
      <c r="F574" s="1">
        <v>3.19</v>
      </c>
      <c r="G574">
        <v>3.0199999999999998E-7</v>
      </c>
      <c r="H574">
        <v>2.0000000000000001E-4</v>
      </c>
      <c r="I574" t="s">
        <v>8662</v>
      </c>
      <c r="J574" t="s">
        <v>6517</v>
      </c>
      <c r="K574" t="s">
        <v>6517</v>
      </c>
      <c r="L574" t="s">
        <v>8663</v>
      </c>
      <c r="M574" t="s">
        <v>26</v>
      </c>
      <c r="N574" t="s">
        <v>61</v>
      </c>
      <c r="O574" t="s">
        <v>28</v>
      </c>
      <c r="P574">
        <v>1631887</v>
      </c>
      <c r="Q574">
        <v>1744852</v>
      </c>
      <c r="R574" t="s">
        <v>1522</v>
      </c>
      <c r="S574" t="s">
        <v>285</v>
      </c>
      <c r="T574" t="s">
        <v>1194</v>
      </c>
      <c r="U574" t="s">
        <v>71</v>
      </c>
      <c r="V574" t="s">
        <v>1507</v>
      </c>
      <c r="W574" t="s">
        <v>66</v>
      </c>
    </row>
    <row r="575" spans="1:23" x14ac:dyDescent="0.35">
      <c r="A575" t="s">
        <v>8664</v>
      </c>
      <c r="B575">
        <v>8.58</v>
      </c>
      <c r="C575">
        <v>10.25</v>
      </c>
      <c r="D575">
        <v>0.38</v>
      </c>
      <c r="E575">
        <v>0.44</v>
      </c>
      <c r="F575" s="1">
        <v>3.19</v>
      </c>
      <c r="G575">
        <v>8.0000000000000004E-4</v>
      </c>
      <c r="H575">
        <v>4.5900000000000003E-2</v>
      </c>
      <c r="I575" t="s">
        <v>8665</v>
      </c>
      <c r="J575" t="s">
        <v>6562</v>
      </c>
      <c r="K575" t="s">
        <v>6562</v>
      </c>
      <c r="L575" t="s">
        <v>8666</v>
      </c>
      <c r="M575" t="s">
        <v>43</v>
      </c>
      <c r="N575" t="s">
        <v>61</v>
      </c>
      <c r="O575" t="s">
        <v>308</v>
      </c>
      <c r="P575">
        <v>348403</v>
      </c>
      <c r="Q575">
        <v>348484</v>
      </c>
      <c r="R575" t="s">
        <v>403</v>
      </c>
      <c r="S575" t="s">
        <v>1015</v>
      </c>
      <c r="T575" t="s">
        <v>452</v>
      </c>
      <c r="U575" t="s">
        <v>996</v>
      </c>
      <c r="V575" t="s">
        <v>186</v>
      </c>
      <c r="W575" t="s">
        <v>875</v>
      </c>
    </row>
    <row r="576" spans="1:23" x14ac:dyDescent="0.35">
      <c r="A576" t="s">
        <v>8667</v>
      </c>
      <c r="B576">
        <v>7.6</v>
      </c>
      <c r="C576">
        <v>9.2799999999999994</v>
      </c>
      <c r="D576">
        <v>0.51</v>
      </c>
      <c r="E576">
        <v>0.2</v>
      </c>
      <c r="F576" s="1">
        <v>3.2</v>
      </c>
      <c r="G576">
        <v>7.4999999999999993E-5</v>
      </c>
      <c r="H576">
        <v>9.1999999999999998E-3</v>
      </c>
      <c r="I576" t="s">
        <v>8668</v>
      </c>
      <c r="J576" t="s">
        <v>7572</v>
      </c>
      <c r="K576" t="s">
        <v>7572</v>
      </c>
      <c r="L576" t="s">
        <v>7573</v>
      </c>
      <c r="M576" t="s">
        <v>394</v>
      </c>
      <c r="N576" t="s">
        <v>61</v>
      </c>
      <c r="O576" t="s">
        <v>308</v>
      </c>
      <c r="P576">
        <v>55039108</v>
      </c>
      <c r="Q576">
        <v>55043107</v>
      </c>
      <c r="R576" t="s">
        <v>590</v>
      </c>
      <c r="S576" t="s">
        <v>929</v>
      </c>
      <c r="T576" t="s">
        <v>94</v>
      </c>
      <c r="U576" t="s">
        <v>436</v>
      </c>
      <c r="V576" t="s">
        <v>864</v>
      </c>
      <c r="W576" t="s">
        <v>810</v>
      </c>
    </row>
    <row r="577" spans="1:23" x14ac:dyDescent="0.35">
      <c r="A577" t="s">
        <v>8669</v>
      </c>
      <c r="B577">
        <v>9.9</v>
      </c>
      <c r="C577">
        <v>11.58</v>
      </c>
      <c r="D577">
        <v>0.35</v>
      </c>
      <c r="E577">
        <v>0.2</v>
      </c>
      <c r="F577" s="1">
        <v>3.2</v>
      </c>
      <c r="G577">
        <v>4.5700000000000003E-6</v>
      </c>
      <c r="H577">
        <v>1.1999999999999999E-3</v>
      </c>
      <c r="I577" t="s">
        <v>8670</v>
      </c>
      <c r="J577" t="s">
        <v>8671</v>
      </c>
      <c r="K577" t="s">
        <v>8671</v>
      </c>
      <c r="L577" t="s">
        <v>8672</v>
      </c>
      <c r="M577" t="s">
        <v>409</v>
      </c>
      <c r="N577" t="s">
        <v>61</v>
      </c>
      <c r="O577" t="s">
        <v>28</v>
      </c>
      <c r="P577">
        <v>36189124</v>
      </c>
      <c r="Q577">
        <v>36204840</v>
      </c>
      <c r="R577" t="s">
        <v>370</v>
      </c>
      <c r="S577" t="s">
        <v>507</v>
      </c>
      <c r="T577" t="s">
        <v>35</v>
      </c>
      <c r="U577" t="s">
        <v>753</v>
      </c>
      <c r="V577" t="s">
        <v>350</v>
      </c>
      <c r="W577" t="s">
        <v>135</v>
      </c>
    </row>
    <row r="578" spans="1:23" x14ac:dyDescent="0.35">
      <c r="A578" t="s">
        <v>8673</v>
      </c>
      <c r="B578">
        <v>12.02</v>
      </c>
      <c r="C578">
        <v>13.71</v>
      </c>
      <c r="D578">
        <v>0.15</v>
      </c>
      <c r="E578">
        <v>0.06</v>
      </c>
      <c r="F578" s="1">
        <v>3.22</v>
      </c>
      <c r="G578">
        <v>2.21E-6</v>
      </c>
      <c r="H578">
        <v>6.9999999999999999E-4</v>
      </c>
      <c r="I578" t="s">
        <v>8674</v>
      </c>
      <c r="J578" t="s">
        <v>8675</v>
      </c>
      <c r="K578" t="s">
        <v>8675</v>
      </c>
      <c r="L578" t="s">
        <v>8676</v>
      </c>
      <c r="M578" t="s">
        <v>620</v>
      </c>
      <c r="N578" t="s">
        <v>27</v>
      </c>
      <c r="O578" t="s">
        <v>28</v>
      </c>
      <c r="P578">
        <v>36676460</v>
      </c>
      <c r="Q578">
        <v>36687339</v>
      </c>
      <c r="R578" t="s">
        <v>685</v>
      </c>
      <c r="S578" t="s">
        <v>977</v>
      </c>
      <c r="T578" t="s">
        <v>1452</v>
      </c>
      <c r="U578" t="s">
        <v>945</v>
      </c>
      <c r="V578" t="s">
        <v>2048</v>
      </c>
      <c r="W578" t="s">
        <v>681</v>
      </c>
    </row>
    <row r="579" spans="1:23" x14ac:dyDescent="0.35">
      <c r="A579" t="s">
        <v>8677</v>
      </c>
      <c r="B579">
        <v>5.95</v>
      </c>
      <c r="C579">
        <v>7.64</v>
      </c>
      <c r="D579">
        <v>0.17</v>
      </c>
      <c r="E579">
        <v>0.5</v>
      </c>
      <c r="F579" s="1">
        <v>3.22</v>
      </c>
      <c r="G579">
        <v>5.2599999999999996E-6</v>
      </c>
      <c r="H579">
        <v>1.2999999999999999E-3</v>
      </c>
      <c r="I579" t="s">
        <v>8678</v>
      </c>
      <c r="J579" t="s">
        <v>8679</v>
      </c>
      <c r="K579" t="s">
        <v>8679</v>
      </c>
      <c r="L579" t="s">
        <v>8680</v>
      </c>
      <c r="M579" t="s">
        <v>641</v>
      </c>
      <c r="N579" t="s">
        <v>27</v>
      </c>
      <c r="O579" t="s">
        <v>92</v>
      </c>
      <c r="P579">
        <v>37695751</v>
      </c>
      <c r="Q579">
        <v>37700021</v>
      </c>
      <c r="R579" t="s">
        <v>311</v>
      </c>
      <c r="S579" t="s">
        <v>711</v>
      </c>
      <c r="T579" t="s">
        <v>1246</v>
      </c>
      <c r="U579" t="s">
        <v>424</v>
      </c>
      <c r="V579" t="s">
        <v>178</v>
      </c>
      <c r="W579" t="s">
        <v>1437</v>
      </c>
    </row>
    <row r="580" spans="1:23" x14ac:dyDescent="0.35">
      <c r="A580" t="s">
        <v>8681</v>
      </c>
      <c r="B580">
        <v>5.64</v>
      </c>
      <c r="C580">
        <v>7.34</v>
      </c>
      <c r="D580">
        <v>0.45</v>
      </c>
      <c r="E580">
        <v>0.35</v>
      </c>
      <c r="F580" s="1">
        <v>3.23</v>
      </c>
      <c r="G580">
        <v>6.1700000000000002E-6</v>
      </c>
      <c r="H580">
        <v>1.5E-3</v>
      </c>
      <c r="I580" t="s">
        <v>8682</v>
      </c>
      <c r="J580" t="s">
        <v>8683</v>
      </c>
      <c r="K580" t="s">
        <v>8683</v>
      </c>
      <c r="L580" t="s">
        <v>8684</v>
      </c>
      <c r="M580" t="s">
        <v>60</v>
      </c>
      <c r="N580" t="s">
        <v>27</v>
      </c>
      <c r="O580" t="s">
        <v>308</v>
      </c>
      <c r="P580">
        <v>42959049</v>
      </c>
      <c r="Q580">
        <v>42983358</v>
      </c>
      <c r="R580" t="s">
        <v>1182</v>
      </c>
      <c r="S580" t="s">
        <v>731</v>
      </c>
      <c r="T580" t="s">
        <v>164</v>
      </c>
      <c r="U580" t="s">
        <v>887</v>
      </c>
      <c r="V580">
        <v>7</v>
      </c>
      <c r="W580" t="s">
        <v>1436</v>
      </c>
    </row>
    <row r="581" spans="1:23" x14ac:dyDescent="0.35">
      <c r="A581" t="s">
        <v>8685</v>
      </c>
      <c r="B581">
        <v>5.05</v>
      </c>
      <c r="C581">
        <v>6.74</v>
      </c>
      <c r="D581">
        <v>0.09</v>
      </c>
      <c r="E581">
        <v>0.45</v>
      </c>
      <c r="F581" s="1">
        <v>3.23</v>
      </c>
      <c r="G581">
        <v>6.6500000000000004E-5</v>
      </c>
      <c r="H581">
        <v>8.3999999999999995E-3</v>
      </c>
      <c r="I581" t="s">
        <v>8686</v>
      </c>
      <c r="J581" t="s">
        <v>8687</v>
      </c>
      <c r="K581" t="s">
        <v>8687</v>
      </c>
      <c r="L581" t="s">
        <v>8688</v>
      </c>
      <c r="M581" t="s">
        <v>357</v>
      </c>
      <c r="N581" t="s">
        <v>61</v>
      </c>
      <c r="O581" t="s">
        <v>6437</v>
      </c>
      <c r="P581">
        <v>17156971</v>
      </c>
      <c r="Q581">
        <v>17157071</v>
      </c>
      <c r="R581" t="s">
        <v>1706</v>
      </c>
      <c r="S581" t="s">
        <v>2362</v>
      </c>
      <c r="T581" t="s">
        <v>458</v>
      </c>
      <c r="U581" t="s">
        <v>313</v>
      </c>
      <c r="V581" t="s">
        <v>422</v>
      </c>
      <c r="W581" t="s">
        <v>1489</v>
      </c>
    </row>
    <row r="582" spans="1:23" x14ac:dyDescent="0.35">
      <c r="A582" t="s">
        <v>8689</v>
      </c>
      <c r="B582">
        <v>11.51</v>
      </c>
      <c r="C582">
        <v>13.2</v>
      </c>
      <c r="D582">
        <v>7.0000000000000007E-2</v>
      </c>
      <c r="E582">
        <v>0.23</v>
      </c>
      <c r="F582" s="1">
        <v>3.23</v>
      </c>
      <c r="G582">
        <v>3.54E-6</v>
      </c>
      <c r="H582">
        <v>1E-3</v>
      </c>
      <c r="I582" t="s">
        <v>8690</v>
      </c>
      <c r="J582" t="s">
        <v>8691</v>
      </c>
      <c r="K582" t="s">
        <v>8691</v>
      </c>
      <c r="L582" t="s">
        <v>8692</v>
      </c>
      <c r="M582" t="s">
        <v>78</v>
      </c>
      <c r="N582" t="s">
        <v>27</v>
      </c>
      <c r="O582" t="s">
        <v>28</v>
      </c>
      <c r="P582">
        <v>109999186</v>
      </c>
      <c r="Q582">
        <v>110039763</v>
      </c>
      <c r="R582" t="s">
        <v>1034</v>
      </c>
      <c r="S582" t="s">
        <v>203</v>
      </c>
      <c r="T582" t="s">
        <v>219</v>
      </c>
      <c r="U582" t="s">
        <v>1426</v>
      </c>
      <c r="V582" t="s">
        <v>1752</v>
      </c>
      <c r="W582" t="s">
        <v>356</v>
      </c>
    </row>
    <row r="583" spans="1:23" x14ac:dyDescent="0.35">
      <c r="A583" t="s">
        <v>8693</v>
      </c>
      <c r="B583">
        <v>9.43</v>
      </c>
      <c r="C583">
        <v>11.12</v>
      </c>
      <c r="D583">
        <v>0.22</v>
      </c>
      <c r="E583">
        <v>0.1</v>
      </c>
      <c r="F583" s="1">
        <v>3.23</v>
      </c>
      <c r="G583">
        <v>6.0299999999999999E-6</v>
      </c>
      <c r="H583">
        <v>1.5E-3</v>
      </c>
      <c r="I583" t="s">
        <v>8694</v>
      </c>
      <c r="J583" t="s">
        <v>8695</v>
      </c>
      <c r="K583" t="s">
        <v>8695</v>
      </c>
      <c r="L583" t="s">
        <v>8696</v>
      </c>
      <c r="M583" t="s">
        <v>492</v>
      </c>
      <c r="N583" t="s">
        <v>61</v>
      </c>
      <c r="O583" t="s">
        <v>28</v>
      </c>
      <c r="P583">
        <v>1569254</v>
      </c>
      <c r="Q583">
        <v>1628886</v>
      </c>
      <c r="R583" t="s">
        <v>782</v>
      </c>
      <c r="S583" t="s">
        <v>459</v>
      </c>
      <c r="T583" t="s">
        <v>396</v>
      </c>
      <c r="U583" t="s">
        <v>143</v>
      </c>
      <c r="V583">
        <v>11</v>
      </c>
      <c r="W583" t="s">
        <v>803</v>
      </c>
    </row>
    <row r="584" spans="1:23" x14ac:dyDescent="0.35">
      <c r="A584" t="s">
        <v>8697</v>
      </c>
      <c r="B584">
        <v>11.9</v>
      </c>
      <c r="C584">
        <v>13.59</v>
      </c>
      <c r="D584">
        <v>0.63</v>
      </c>
      <c r="E584">
        <v>1.75</v>
      </c>
      <c r="F584" s="1">
        <v>3.24</v>
      </c>
      <c r="G584">
        <v>3.9800000000000002E-2</v>
      </c>
      <c r="H584">
        <v>0.38669999999999999</v>
      </c>
      <c r="I584" t="s">
        <v>8698</v>
      </c>
      <c r="J584" t="s">
        <v>8699</v>
      </c>
      <c r="K584" t="s">
        <v>8699</v>
      </c>
      <c r="L584" t="s">
        <v>8700</v>
      </c>
      <c r="M584" t="s">
        <v>357</v>
      </c>
      <c r="N584" t="s">
        <v>61</v>
      </c>
      <c r="O584" t="s">
        <v>28</v>
      </c>
      <c r="P584">
        <v>38474963</v>
      </c>
      <c r="Q584">
        <v>38608354</v>
      </c>
      <c r="R584" t="s">
        <v>858</v>
      </c>
      <c r="S584" t="s">
        <v>1244</v>
      </c>
      <c r="T584" t="s">
        <v>1712</v>
      </c>
      <c r="U584" t="s">
        <v>130</v>
      </c>
      <c r="V584" t="s">
        <v>1034</v>
      </c>
      <c r="W584" t="s">
        <v>2479</v>
      </c>
    </row>
    <row r="585" spans="1:23" x14ac:dyDescent="0.35">
      <c r="A585" t="s">
        <v>8701</v>
      </c>
      <c r="B585">
        <v>11.66</v>
      </c>
      <c r="C585">
        <v>13.36</v>
      </c>
      <c r="D585">
        <v>0.34</v>
      </c>
      <c r="E585">
        <v>1</v>
      </c>
      <c r="F585" s="1">
        <v>3.25</v>
      </c>
      <c r="G585">
        <v>5.1000000000000004E-3</v>
      </c>
      <c r="H585">
        <v>0.14330000000000001</v>
      </c>
      <c r="I585" t="s">
        <v>8702</v>
      </c>
      <c r="J585" t="s">
        <v>8703</v>
      </c>
      <c r="K585" t="s">
        <v>8703</v>
      </c>
      <c r="L585" t="s">
        <v>8704</v>
      </c>
      <c r="M585" t="s">
        <v>1188</v>
      </c>
      <c r="N585" t="s">
        <v>61</v>
      </c>
      <c r="O585" t="s">
        <v>28</v>
      </c>
      <c r="P585">
        <v>65658046</v>
      </c>
      <c r="Q585">
        <v>65792293</v>
      </c>
      <c r="R585" t="s">
        <v>642</v>
      </c>
      <c r="S585" t="s">
        <v>242</v>
      </c>
      <c r="T585" t="s">
        <v>1857</v>
      </c>
      <c r="U585" t="s">
        <v>185</v>
      </c>
      <c r="V585" t="s">
        <v>569</v>
      </c>
      <c r="W585" t="s">
        <v>2236</v>
      </c>
    </row>
    <row r="586" spans="1:23" x14ac:dyDescent="0.35">
      <c r="A586" t="s">
        <v>8705</v>
      </c>
      <c r="B586">
        <v>13.82</v>
      </c>
      <c r="C586">
        <v>15.52</v>
      </c>
      <c r="D586">
        <v>0.11</v>
      </c>
      <c r="E586">
        <v>0.47</v>
      </c>
      <c r="F586" s="1">
        <v>3.26</v>
      </c>
      <c r="G586">
        <v>2.94E-5</v>
      </c>
      <c r="H586">
        <v>4.8999999999999998E-3</v>
      </c>
      <c r="I586" t="s">
        <v>8706</v>
      </c>
      <c r="J586" t="s">
        <v>8707</v>
      </c>
      <c r="K586" t="s">
        <v>8707</v>
      </c>
      <c r="L586" t="s">
        <v>8708</v>
      </c>
      <c r="M586" t="s">
        <v>60</v>
      </c>
      <c r="N586" t="s">
        <v>27</v>
      </c>
      <c r="O586" t="s">
        <v>28</v>
      </c>
      <c r="P586">
        <v>24745269</v>
      </c>
      <c r="Q586">
        <v>24844324</v>
      </c>
      <c r="R586" t="s">
        <v>132</v>
      </c>
      <c r="S586" t="s">
        <v>2048</v>
      </c>
      <c r="T586" t="s">
        <v>3399</v>
      </c>
      <c r="U586" t="s">
        <v>5043</v>
      </c>
      <c r="V586" t="s">
        <v>1279</v>
      </c>
      <c r="W586" t="s">
        <v>944</v>
      </c>
    </row>
    <row r="587" spans="1:23" x14ac:dyDescent="0.35">
      <c r="A587" t="s">
        <v>8709</v>
      </c>
      <c r="B587">
        <v>5.18</v>
      </c>
      <c r="C587">
        <v>6.88</v>
      </c>
      <c r="D587">
        <v>0.13</v>
      </c>
      <c r="E587">
        <v>0.38</v>
      </c>
      <c r="F587" s="1">
        <v>3.26</v>
      </c>
      <c r="G587">
        <v>8.8100000000000001E-7</v>
      </c>
      <c r="H587">
        <v>2.9999999999999997E-4</v>
      </c>
      <c r="I587" t="s">
        <v>8710</v>
      </c>
      <c r="J587" t="s">
        <v>8711</v>
      </c>
      <c r="K587" t="s">
        <v>8711</v>
      </c>
      <c r="L587" t="s">
        <v>8712</v>
      </c>
      <c r="M587" t="s">
        <v>432</v>
      </c>
      <c r="N587" t="s">
        <v>27</v>
      </c>
      <c r="O587" t="s">
        <v>28</v>
      </c>
      <c r="P587">
        <v>47485288</v>
      </c>
      <c r="Q587">
        <v>47593486</v>
      </c>
      <c r="R587" t="s">
        <v>1087</v>
      </c>
      <c r="S587" t="s">
        <v>2463</v>
      </c>
      <c r="T587" t="s">
        <v>786</v>
      </c>
      <c r="U587" t="s">
        <v>718</v>
      </c>
      <c r="V587" t="s">
        <v>1262</v>
      </c>
      <c r="W587" t="s">
        <v>825</v>
      </c>
    </row>
    <row r="588" spans="1:23" x14ac:dyDescent="0.35">
      <c r="A588" t="s">
        <v>8713</v>
      </c>
      <c r="B588">
        <v>14.61</v>
      </c>
      <c r="C588">
        <v>16.32</v>
      </c>
      <c r="D588">
        <v>0.31</v>
      </c>
      <c r="E588">
        <v>0.02</v>
      </c>
      <c r="F588" s="1">
        <v>3.27</v>
      </c>
      <c r="G588">
        <v>8.1699999999999997E-7</v>
      </c>
      <c r="H588">
        <v>2.9999999999999997E-4</v>
      </c>
      <c r="I588" t="s">
        <v>8714</v>
      </c>
      <c r="J588" t="s">
        <v>6524</v>
      </c>
      <c r="K588" t="s">
        <v>6524</v>
      </c>
      <c r="L588" t="s">
        <v>8715</v>
      </c>
      <c r="M588" t="s">
        <v>357</v>
      </c>
      <c r="N588" t="s">
        <v>61</v>
      </c>
      <c r="O588" t="s">
        <v>28</v>
      </c>
      <c r="P588">
        <v>1456480</v>
      </c>
      <c r="Q588">
        <v>1523977</v>
      </c>
      <c r="R588" t="s">
        <v>1986</v>
      </c>
      <c r="S588" t="s">
        <v>3179</v>
      </c>
      <c r="T588" t="s">
        <v>2216</v>
      </c>
      <c r="U588" t="s">
        <v>3052</v>
      </c>
      <c r="V588" t="s">
        <v>2563</v>
      </c>
      <c r="W588" t="s">
        <v>2184</v>
      </c>
    </row>
    <row r="589" spans="1:23" x14ac:dyDescent="0.35">
      <c r="A589" t="s">
        <v>8716</v>
      </c>
      <c r="B589">
        <v>9.18</v>
      </c>
      <c r="C589">
        <v>10.89</v>
      </c>
      <c r="D589">
        <v>0.22</v>
      </c>
      <c r="E589">
        <v>0.1</v>
      </c>
      <c r="F589" s="1">
        <v>3.28</v>
      </c>
      <c r="G589">
        <v>5.0900000000000002E-7</v>
      </c>
      <c r="H589">
        <v>2.0000000000000001E-4</v>
      </c>
      <c r="I589" t="s">
        <v>8717</v>
      </c>
      <c r="J589" t="s">
        <v>8718</v>
      </c>
      <c r="K589" t="s">
        <v>9649</v>
      </c>
      <c r="L589" t="s">
        <v>8719</v>
      </c>
      <c r="M589" t="s">
        <v>492</v>
      </c>
      <c r="N589" t="s">
        <v>27</v>
      </c>
      <c r="O589" t="s">
        <v>28</v>
      </c>
      <c r="P589">
        <v>19237076</v>
      </c>
      <c r="Q589">
        <v>19336715</v>
      </c>
      <c r="R589" t="s">
        <v>324</v>
      </c>
      <c r="S589" t="s">
        <v>1115</v>
      </c>
      <c r="T589" t="s">
        <v>269</v>
      </c>
      <c r="U589" t="s">
        <v>838</v>
      </c>
      <c r="V589" t="s">
        <v>85</v>
      </c>
      <c r="W589" t="s">
        <v>722</v>
      </c>
    </row>
    <row r="590" spans="1:23" x14ac:dyDescent="0.35">
      <c r="A590" t="s">
        <v>8720</v>
      </c>
      <c r="B590">
        <v>13.58</v>
      </c>
      <c r="C590">
        <v>15.3</v>
      </c>
      <c r="D590">
        <v>0.22</v>
      </c>
      <c r="E590">
        <v>0.11</v>
      </c>
      <c r="F590" s="1">
        <v>3.29</v>
      </c>
      <c r="G590">
        <v>1.7099999999999999E-6</v>
      </c>
      <c r="H590">
        <v>5.9999999999999995E-4</v>
      </c>
      <c r="I590" t="s">
        <v>8721</v>
      </c>
      <c r="J590" t="s">
        <v>8722</v>
      </c>
      <c r="K590" t="s">
        <v>8722</v>
      </c>
      <c r="L590" t="s">
        <v>8723</v>
      </c>
      <c r="M590" t="s">
        <v>109</v>
      </c>
      <c r="N590" t="s">
        <v>61</v>
      </c>
      <c r="O590" t="s">
        <v>28</v>
      </c>
      <c r="P590">
        <v>15254356</v>
      </c>
      <c r="Q590">
        <v>15341394</v>
      </c>
      <c r="R590" t="s">
        <v>2852</v>
      </c>
      <c r="S590" t="s">
        <v>1508</v>
      </c>
      <c r="T590" t="s">
        <v>1744</v>
      </c>
      <c r="U590" t="s">
        <v>626</v>
      </c>
      <c r="V590" t="s">
        <v>34</v>
      </c>
      <c r="W590" t="s">
        <v>2852</v>
      </c>
    </row>
    <row r="591" spans="1:23" x14ac:dyDescent="0.35">
      <c r="A591" t="s">
        <v>8724</v>
      </c>
      <c r="B591">
        <v>10.01</v>
      </c>
      <c r="C591">
        <v>11.73</v>
      </c>
      <c r="D591">
        <v>0.34</v>
      </c>
      <c r="E591">
        <v>1.42</v>
      </c>
      <c r="F591" s="1">
        <v>3.29</v>
      </c>
      <c r="G591">
        <v>1.6500000000000001E-2</v>
      </c>
      <c r="H591">
        <v>0.26290000000000002</v>
      </c>
      <c r="I591" t="s">
        <v>8725</v>
      </c>
      <c r="J591" t="s">
        <v>8726</v>
      </c>
      <c r="K591" t="s">
        <v>8726</v>
      </c>
      <c r="L591" t="s">
        <v>8727</v>
      </c>
      <c r="M591" t="s">
        <v>292</v>
      </c>
      <c r="N591" t="s">
        <v>61</v>
      </c>
      <c r="O591" t="s">
        <v>28</v>
      </c>
      <c r="P591">
        <v>108505310</v>
      </c>
      <c r="Q591">
        <v>108593738</v>
      </c>
      <c r="R591" t="s">
        <v>820</v>
      </c>
      <c r="S591" t="s">
        <v>93</v>
      </c>
      <c r="T591" t="s">
        <v>3089</v>
      </c>
      <c r="U591" t="s">
        <v>2249</v>
      </c>
      <c r="V591" t="s">
        <v>1060</v>
      </c>
      <c r="W591" t="s">
        <v>111</v>
      </c>
    </row>
    <row r="592" spans="1:23" x14ac:dyDescent="0.35">
      <c r="A592" t="s">
        <v>8728</v>
      </c>
      <c r="B592">
        <v>8.4499999999999993</v>
      </c>
      <c r="C592">
        <v>10.17</v>
      </c>
      <c r="D592">
        <v>0.49</v>
      </c>
      <c r="E592">
        <v>0.3</v>
      </c>
      <c r="F592" s="1">
        <v>3.29</v>
      </c>
      <c r="G592">
        <v>7.6000000000000001E-6</v>
      </c>
      <c r="H592">
        <v>1.8E-3</v>
      </c>
      <c r="I592" t="s">
        <v>8729</v>
      </c>
      <c r="J592" t="s">
        <v>8730</v>
      </c>
      <c r="K592" t="s">
        <v>8730</v>
      </c>
      <c r="L592" t="s">
        <v>8731</v>
      </c>
      <c r="M592" t="s">
        <v>492</v>
      </c>
      <c r="N592" t="s">
        <v>61</v>
      </c>
      <c r="O592" t="s">
        <v>2082</v>
      </c>
      <c r="P592">
        <v>58666537</v>
      </c>
      <c r="Q592">
        <v>58666697</v>
      </c>
      <c r="R592" t="s">
        <v>2141</v>
      </c>
      <c r="S592" t="s">
        <v>520</v>
      </c>
      <c r="T592" t="s">
        <v>65</v>
      </c>
      <c r="U592" t="s">
        <v>402</v>
      </c>
      <c r="V592" t="s">
        <v>163</v>
      </c>
      <c r="W592" t="s">
        <v>1053</v>
      </c>
    </row>
    <row r="593" spans="1:23" x14ac:dyDescent="0.35">
      <c r="A593" t="s">
        <v>8732</v>
      </c>
      <c r="B593">
        <v>5.67</v>
      </c>
      <c r="C593">
        <v>7.39</v>
      </c>
      <c r="D593">
        <v>0.21</v>
      </c>
      <c r="E593">
        <v>0.35</v>
      </c>
      <c r="F593" s="1">
        <v>3.29</v>
      </c>
      <c r="G593">
        <v>2.6000000000000001E-6</v>
      </c>
      <c r="H593">
        <v>8.0000000000000004E-4</v>
      </c>
      <c r="I593" t="s">
        <v>8733</v>
      </c>
      <c r="J593" t="s">
        <v>8734</v>
      </c>
      <c r="K593" t="s">
        <v>8734</v>
      </c>
      <c r="L593" t="s">
        <v>8735</v>
      </c>
      <c r="M593" t="s">
        <v>394</v>
      </c>
      <c r="N593" t="s">
        <v>61</v>
      </c>
      <c r="O593" t="s">
        <v>28</v>
      </c>
      <c r="P593">
        <v>42752686</v>
      </c>
      <c r="Q593">
        <v>42765679</v>
      </c>
      <c r="R593" t="s">
        <v>2178</v>
      </c>
      <c r="S593" t="s">
        <v>1182</v>
      </c>
      <c r="T593" t="s">
        <v>935</v>
      </c>
      <c r="U593" t="s">
        <v>887</v>
      </c>
      <c r="V593" t="s">
        <v>713</v>
      </c>
      <c r="W593" t="s">
        <v>497</v>
      </c>
    </row>
    <row r="594" spans="1:23" x14ac:dyDescent="0.35">
      <c r="A594" t="s">
        <v>8736</v>
      </c>
      <c r="B594">
        <v>8.36</v>
      </c>
      <c r="C594">
        <v>10.08</v>
      </c>
      <c r="D594">
        <v>0.52</v>
      </c>
      <c r="E594">
        <v>0.94</v>
      </c>
      <c r="F594" s="1">
        <v>3.3</v>
      </c>
      <c r="G594">
        <v>7.3000000000000001E-3</v>
      </c>
      <c r="H594">
        <v>0.1739</v>
      </c>
      <c r="I594" t="s">
        <v>8737</v>
      </c>
      <c r="J594" t="s">
        <v>8738</v>
      </c>
      <c r="K594" t="s">
        <v>8738</v>
      </c>
      <c r="L594" t="s">
        <v>8739</v>
      </c>
      <c r="M594" t="s">
        <v>357</v>
      </c>
      <c r="N594" t="s">
        <v>27</v>
      </c>
      <c r="O594" t="s">
        <v>28</v>
      </c>
      <c r="P594">
        <v>173888280</v>
      </c>
      <c r="Q594">
        <v>173961976</v>
      </c>
      <c r="R594" t="s">
        <v>672</v>
      </c>
      <c r="S594" t="s">
        <v>491</v>
      </c>
      <c r="T594" t="s">
        <v>997</v>
      </c>
      <c r="U594" t="s">
        <v>433</v>
      </c>
      <c r="V594" t="s">
        <v>243</v>
      </c>
      <c r="W594" t="s">
        <v>309</v>
      </c>
    </row>
    <row r="595" spans="1:23" x14ac:dyDescent="0.35">
      <c r="A595" t="s">
        <v>8740</v>
      </c>
      <c r="B595">
        <v>7.54</v>
      </c>
      <c r="C595">
        <v>9.26</v>
      </c>
      <c r="D595">
        <v>0.13</v>
      </c>
      <c r="E595">
        <v>0.77</v>
      </c>
      <c r="F595" s="1">
        <v>3.3</v>
      </c>
      <c r="G595">
        <v>3.7499999999999997E-5</v>
      </c>
      <c r="H595">
        <v>5.7000000000000002E-3</v>
      </c>
      <c r="I595" t="s">
        <v>8741</v>
      </c>
      <c r="J595" t="s">
        <v>8742</v>
      </c>
      <c r="K595" t="s">
        <v>8742</v>
      </c>
      <c r="L595" t="s">
        <v>8743</v>
      </c>
      <c r="M595" t="s">
        <v>620</v>
      </c>
      <c r="N595" t="s">
        <v>61</v>
      </c>
      <c r="O595" t="s">
        <v>28</v>
      </c>
      <c r="P595">
        <v>56056590</v>
      </c>
      <c r="Q595">
        <v>56394094</v>
      </c>
      <c r="R595" t="s">
        <v>1026</v>
      </c>
      <c r="S595" t="s">
        <v>166</v>
      </c>
      <c r="T595" t="s">
        <v>66</v>
      </c>
      <c r="U595" t="s">
        <v>1065</v>
      </c>
      <c r="V595" t="s">
        <v>1067</v>
      </c>
      <c r="W595" t="s">
        <v>417</v>
      </c>
    </row>
    <row r="596" spans="1:23" x14ac:dyDescent="0.35">
      <c r="A596" t="s">
        <v>8744</v>
      </c>
      <c r="B596">
        <v>12.03</v>
      </c>
      <c r="C596">
        <v>13.75</v>
      </c>
      <c r="D596">
        <v>0.21</v>
      </c>
      <c r="E596">
        <v>0.71</v>
      </c>
      <c r="F596" s="1">
        <v>3.3</v>
      </c>
      <c r="G596">
        <v>1.4E-2</v>
      </c>
      <c r="H596">
        <v>0.24229999999999999</v>
      </c>
      <c r="I596" t="s">
        <v>8745</v>
      </c>
      <c r="J596" t="s">
        <v>6756</v>
      </c>
      <c r="K596" t="s">
        <v>6756</v>
      </c>
      <c r="L596" t="s">
        <v>8579</v>
      </c>
      <c r="M596" t="s">
        <v>620</v>
      </c>
      <c r="N596" t="s">
        <v>61</v>
      </c>
      <c r="O596" t="s">
        <v>183</v>
      </c>
      <c r="P596">
        <v>109753167</v>
      </c>
      <c r="Q596">
        <v>109753216</v>
      </c>
      <c r="R596" t="s">
        <v>264</v>
      </c>
      <c r="S596" t="s">
        <v>681</v>
      </c>
      <c r="T596" t="s">
        <v>1452</v>
      </c>
      <c r="U596" t="s">
        <v>643</v>
      </c>
      <c r="V596" t="s">
        <v>1107</v>
      </c>
      <c r="W596" t="s">
        <v>1104</v>
      </c>
    </row>
    <row r="597" spans="1:23" x14ac:dyDescent="0.35">
      <c r="A597" t="s">
        <v>8746</v>
      </c>
      <c r="B597">
        <v>12.03</v>
      </c>
      <c r="C597">
        <v>13.75</v>
      </c>
      <c r="D597">
        <v>0.21</v>
      </c>
      <c r="E597">
        <v>0.71</v>
      </c>
      <c r="F597" s="1">
        <v>3.3</v>
      </c>
      <c r="G597">
        <v>1.4E-2</v>
      </c>
      <c r="H597">
        <v>0.24229999999999999</v>
      </c>
      <c r="I597" t="s">
        <v>8747</v>
      </c>
      <c r="J597" t="s">
        <v>6756</v>
      </c>
      <c r="K597" t="s">
        <v>6756</v>
      </c>
      <c r="L597" t="s">
        <v>8579</v>
      </c>
      <c r="M597" t="s">
        <v>641</v>
      </c>
      <c r="N597" t="s">
        <v>61</v>
      </c>
      <c r="O597" t="s">
        <v>183</v>
      </c>
      <c r="P597">
        <v>92167462</v>
      </c>
      <c r="Q597">
        <v>92167511</v>
      </c>
      <c r="R597" t="s">
        <v>264</v>
      </c>
      <c r="S597" t="s">
        <v>681</v>
      </c>
      <c r="T597" t="s">
        <v>1452</v>
      </c>
      <c r="U597" t="s">
        <v>643</v>
      </c>
      <c r="V597" t="s">
        <v>1107</v>
      </c>
      <c r="W597" t="s">
        <v>1104</v>
      </c>
    </row>
    <row r="598" spans="1:23" x14ac:dyDescent="0.35">
      <c r="A598" t="s">
        <v>8748</v>
      </c>
      <c r="B598">
        <v>7.38</v>
      </c>
      <c r="C598">
        <v>9.1</v>
      </c>
      <c r="D598">
        <v>0.17</v>
      </c>
      <c r="E598">
        <v>0.3</v>
      </c>
      <c r="F598" s="1">
        <v>3.31</v>
      </c>
      <c r="G598">
        <v>2.62E-5</v>
      </c>
      <c r="H598">
        <v>4.4999999999999997E-3</v>
      </c>
      <c r="I598" t="s">
        <v>8749</v>
      </c>
      <c r="J598" t="s">
        <v>8750</v>
      </c>
      <c r="K598" t="s">
        <v>8750</v>
      </c>
      <c r="L598" t="s">
        <v>8751</v>
      </c>
      <c r="M598" t="s">
        <v>620</v>
      </c>
      <c r="N598" t="s">
        <v>61</v>
      </c>
      <c r="O598" t="s">
        <v>28</v>
      </c>
      <c r="P598">
        <v>41267926</v>
      </c>
      <c r="Q598">
        <v>41286719</v>
      </c>
      <c r="R598" t="s">
        <v>1248</v>
      </c>
      <c r="S598" t="s">
        <v>1052</v>
      </c>
      <c r="T598" t="s">
        <v>363</v>
      </c>
      <c r="U598" t="s">
        <v>503</v>
      </c>
      <c r="V598" t="s">
        <v>874</v>
      </c>
      <c r="W598" t="s">
        <v>1026</v>
      </c>
    </row>
    <row r="599" spans="1:23" x14ac:dyDescent="0.35">
      <c r="A599" t="s">
        <v>8752</v>
      </c>
      <c r="B599">
        <v>8.93</v>
      </c>
      <c r="C599">
        <v>10.65</v>
      </c>
      <c r="D599">
        <v>0.43</v>
      </c>
      <c r="E599">
        <v>0.28000000000000003</v>
      </c>
      <c r="F599" s="1">
        <v>3.31</v>
      </c>
      <c r="G599">
        <v>4.8999999999999997E-6</v>
      </c>
      <c r="H599">
        <v>1.2999999999999999E-3</v>
      </c>
      <c r="I599" t="s">
        <v>8753</v>
      </c>
      <c r="J599" t="s">
        <v>8754</v>
      </c>
      <c r="K599" t="s">
        <v>8754</v>
      </c>
      <c r="L599" t="s">
        <v>8755</v>
      </c>
      <c r="M599" t="s">
        <v>409</v>
      </c>
      <c r="N599" t="s">
        <v>61</v>
      </c>
      <c r="O599" t="s">
        <v>28</v>
      </c>
      <c r="P599">
        <v>30285117</v>
      </c>
      <c r="Q599">
        <v>30289627</v>
      </c>
      <c r="R599" t="s">
        <v>249</v>
      </c>
      <c r="S599" t="s">
        <v>664</v>
      </c>
      <c r="T599" t="s">
        <v>395</v>
      </c>
      <c r="U599" t="s">
        <v>605</v>
      </c>
      <c r="V599" t="s">
        <v>52</v>
      </c>
      <c r="W599" t="s">
        <v>638</v>
      </c>
    </row>
    <row r="600" spans="1:23" x14ac:dyDescent="0.35">
      <c r="A600" t="s">
        <v>8756</v>
      </c>
      <c r="B600">
        <v>7.9</v>
      </c>
      <c r="C600">
        <v>9.64</v>
      </c>
      <c r="D600">
        <v>0.34</v>
      </c>
      <c r="E600">
        <v>0.37</v>
      </c>
      <c r="F600" s="1">
        <v>3.35</v>
      </c>
      <c r="G600">
        <v>1.5600000000000001E-6</v>
      </c>
      <c r="H600">
        <v>5.0000000000000001E-4</v>
      </c>
      <c r="I600" t="s">
        <v>8757</v>
      </c>
      <c r="J600" t="s">
        <v>8758</v>
      </c>
      <c r="K600" t="s">
        <v>8758</v>
      </c>
      <c r="L600" t="s">
        <v>8759</v>
      </c>
      <c r="M600" t="s">
        <v>26</v>
      </c>
      <c r="N600" t="s">
        <v>61</v>
      </c>
      <c r="O600" t="s">
        <v>92</v>
      </c>
      <c r="P600">
        <v>206175316</v>
      </c>
      <c r="Q600">
        <v>206218047</v>
      </c>
      <c r="R600" t="s">
        <v>173</v>
      </c>
      <c r="S600" t="s">
        <v>800</v>
      </c>
      <c r="T600" t="s">
        <v>93</v>
      </c>
      <c r="U600" t="s">
        <v>249</v>
      </c>
      <c r="V600" t="s">
        <v>281</v>
      </c>
      <c r="W600" t="s">
        <v>352</v>
      </c>
    </row>
    <row r="601" spans="1:23" x14ac:dyDescent="0.35">
      <c r="A601" t="s">
        <v>8760</v>
      </c>
      <c r="B601">
        <v>10.32</v>
      </c>
      <c r="C601">
        <v>12.06</v>
      </c>
      <c r="D601">
        <v>0.28999999999999998</v>
      </c>
      <c r="E601">
        <v>0.34</v>
      </c>
      <c r="F601" s="1">
        <v>3.35</v>
      </c>
      <c r="G601">
        <v>5.9900000000000002E-6</v>
      </c>
      <c r="H601">
        <v>1.5E-3</v>
      </c>
      <c r="I601" t="s">
        <v>8761</v>
      </c>
      <c r="J601" t="s">
        <v>8762</v>
      </c>
      <c r="K601" t="s">
        <v>9650</v>
      </c>
      <c r="L601" t="s">
        <v>8763</v>
      </c>
      <c r="M601" t="s">
        <v>480</v>
      </c>
      <c r="N601" t="s">
        <v>61</v>
      </c>
      <c r="O601" t="s">
        <v>28</v>
      </c>
      <c r="P601">
        <v>104031286</v>
      </c>
      <c r="Q601">
        <v>104086002</v>
      </c>
      <c r="R601" t="s">
        <v>505</v>
      </c>
      <c r="S601" t="s">
        <v>1295</v>
      </c>
      <c r="T601" t="s">
        <v>1684</v>
      </c>
      <c r="U601" t="s">
        <v>978</v>
      </c>
      <c r="V601" t="s">
        <v>1597</v>
      </c>
      <c r="W601" t="s">
        <v>559</v>
      </c>
    </row>
    <row r="602" spans="1:23" x14ac:dyDescent="0.35">
      <c r="A602" t="s">
        <v>8764</v>
      </c>
      <c r="B602">
        <v>7.85</v>
      </c>
      <c r="C602">
        <v>9.6</v>
      </c>
      <c r="D602">
        <v>0.38</v>
      </c>
      <c r="E602">
        <v>0.2</v>
      </c>
      <c r="F602" s="1">
        <v>3.36</v>
      </c>
      <c r="G602">
        <v>3.1300000000000001E-6</v>
      </c>
      <c r="H602">
        <v>8.9999999999999998E-4</v>
      </c>
      <c r="I602" t="s">
        <v>8765</v>
      </c>
      <c r="J602" t="s">
        <v>8766</v>
      </c>
      <c r="K602" t="s">
        <v>9651</v>
      </c>
      <c r="L602" t="s">
        <v>8767</v>
      </c>
      <c r="M602" t="s">
        <v>26</v>
      </c>
      <c r="N602" t="s">
        <v>27</v>
      </c>
      <c r="O602" t="s">
        <v>28</v>
      </c>
      <c r="P602">
        <v>218270392</v>
      </c>
      <c r="Q602">
        <v>218346793</v>
      </c>
      <c r="R602" t="s">
        <v>909</v>
      </c>
      <c r="S602" t="s">
        <v>256</v>
      </c>
      <c r="T602" t="s">
        <v>1068</v>
      </c>
      <c r="U602" t="s">
        <v>312</v>
      </c>
      <c r="V602" t="s">
        <v>286</v>
      </c>
      <c r="W602" t="s">
        <v>1012</v>
      </c>
    </row>
    <row r="603" spans="1:23" x14ac:dyDescent="0.35">
      <c r="A603" t="s">
        <v>8768</v>
      </c>
      <c r="B603">
        <v>15.89</v>
      </c>
      <c r="C603">
        <v>17.649999999999999</v>
      </c>
      <c r="D603">
        <v>0.22</v>
      </c>
      <c r="E603">
        <v>0.19</v>
      </c>
      <c r="F603" s="1">
        <v>3.37</v>
      </c>
      <c r="G603">
        <v>1.8400000000000001E-7</v>
      </c>
      <c r="H603">
        <v>1E-4</v>
      </c>
      <c r="I603" t="s">
        <v>8769</v>
      </c>
      <c r="J603" t="s">
        <v>8770</v>
      </c>
      <c r="K603" t="s">
        <v>8770</v>
      </c>
      <c r="L603" t="s">
        <v>8771</v>
      </c>
      <c r="M603" t="s">
        <v>60</v>
      </c>
      <c r="N603" t="s">
        <v>61</v>
      </c>
      <c r="O603" t="s">
        <v>92</v>
      </c>
      <c r="P603">
        <v>204403364</v>
      </c>
      <c r="Q603">
        <v>204411817</v>
      </c>
      <c r="R603" t="s">
        <v>1454</v>
      </c>
      <c r="S603" t="s">
        <v>1277</v>
      </c>
      <c r="T603" t="s">
        <v>6434</v>
      </c>
      <c r="U603" t="s">
        <v>6457</v>
      </c>
      <c r="V603" t="s">
        <v>5509</v>
      </c>
      <c r="W603" t="s">
        <v>3684</v>
      </c>
    </row>
    <row r="604" spans="1:23" x14ac:dyDescent="0.35">
      <c r="A604" t="s">
        <v>8772</v>
      </c>
      <c r="B604">
        <v>12.32</v>
      </c>
      <c r="C604">
        <v>14.07</v>
      </c>
      <c r="D604">
        <v>0.39</v>
      </c>
      <c r="E604">
        <v>0.1</v>
      </c>
      <c r="F604" s="1">
        <v>3.37</v>
      </c>
      <c r="G604">
        <v>7.9899999999999999E-7</v>
      </c>
      <c r="H604">
        <v>2.9999999999999997E-4</v>
      </c>
      <c r="I604" t="s">
        <v>8773</v>
      </c>
      <c r="J604" t="s">
        <v>8774</v>
      </c>
      <c r="K604" t="s">
        <v>8774</v>
      </c>
      <c r="L604" t="s">
        <v>8775</v>
      </c>
      <c r="M604" t="s">
        <v>357</v>
      </c>
      <c r="N604" t="s">
        <v>61</v>
      </c>
      <c r="O604" t="s">
        <v>28</v>
      </c>
      <c r="P604">
        <v>1567483</v>
      </c>
      <c r="Q604">
        <v>1594712</v>
      </c>
      <c r="R604" t="s">
        <v>323</v>
      </c>
      <c r="S604" t="s">
        <v>1156</v>
      </c>
      <c r="T604" t="s">
        <v>1508</v>
      </c>
      <c r="U604" t="s">
        <v>627</v>
      </c>
      <c r="V604" t="s">
        <v>2184</v>
      </c>
      <c r="W604" t="s">
        <v>1020</v>
      </c>
    </row>
    <row r="605" spans="1:23" x14ac:dyDescent="0.35">
      <c r="A605" t="s">
        <v>8776</v>
      </c>
      <c r="B605">
        <v>7.49</v>
      </c>
      <c r="C605">
        <v>9.25</v>
      </c>
      <c r="D605">
        <v>0.22</v>
      </c>
      <c r="E605">
        <v>0.3</v>
      </c>
      <c r="F605" s="1">
        <v>3.38</v>
      </c>
      <c r="G605">
        <v>8.6400000000000003E-6</v>
      </c>
      <c r="H605">
        <v>1.9E-3</v>
      </c>
      <c r="I605" t="s">
        <v>8777</v>
      </c>
      <c r="J605" t="s">
        <v>8778</v>
      </c>
      <c r="K605" t="s">
        <v>8778</v>
      </c>
      <c r="L605" t="s">
        <v>8779</v>
      </c>
      <c r="M605" t="s">
        <v>60</v>
      </c>
      <c r="N605" t="s">
        <v>27</v>
      </c>
      <c r="O605" t="s">
        <v>28</v>
      </c>
      <c r="P605">
        <v>236348262</v>
      </c>
      <c r="Q605">
        <v>236484914</v>
      </c>
      <c r="R605" t="s">
        <v>652</v>
      </c>
      <c r="S605" t="s">
        <v>1053</v>
      </c>
      <c r="T605" t="s">
        <v>436</v>
      </c>
      <c r="U605" t="s">
        <v>1550</v>
      </c>
      <c r="V605" t="s">
        <v>368</v>
      </c>
      <c r="W605" t="s">
        <v>652</v>
      </c>
    </row>
    <row r="606" spans="1:23" x14ac:dyDescent="0.35">
      <c r="A606" t="s">
        <v>8780</v>
      </c>
      <c r="B606">
        <v>11.6</v>
      </c>
      <c r="C606">
        <v>13.36</v>
      </c>
      <c r="D606">
        <v>0.26</v>
      </c>
      <c r="E606">
        <v>0.33</v>
      </c>
      <c r="F606" s="1">
        <v>3.38</v>
      </c>
      <c r="G606">
        <v>6.2600000000000002E-7</v>
      </c>
      <c r="H606">
        <v>2.9999999999999997E-4</v>
      </c>
      <c r="I606" t="s">
        <v>8781</v>
      </c>
      <c r="J606" t="s">
        <v>8782</v>
      </c>
      <c r="K606" t="s">
        <v>8782</v>
      </c>
      <c r="L606" t="s">
        <v>8783</v>
      </c>
      <c r="M606" t="s">
        <v>620</v>
      </c>
      <c r="N606" t="s">
        <v>27</v>
      </c>
      <c r="O606" t="s">
        <v>28</v>
      </c>
      <c r="P606">
        <v>148272304</v>
      </c>
      <c r="Q606">
        <v>148552050</v>
      </c>
      <c r="R606" t="s">
        <v>242</v>
      </c>
      <c r="S606" t="s">
        <v>530</v>
      </c>
      <c r="T606" t="s">
        <v>694</v>
      </c>
      <c r="U606" t="s">
        <v>1714</v>
      </c>
      <c r="V606" t="s">
        <v>1105</v>
      </c>
      <c r="W606" t="s">
        <v>765</v>
      </c>
    </row>
    <row r="607" spans="1:23" x14ac:dyDescent="0.35">
      <c r="A607" t="s">
        <v>8784</v>
      </c>
      <c r="B607">
        <v>7.21</v>
      </c>
      <c r="C607">
        <v>8.9700000000000006</v>
      </c>
      <c r="D607">
        <v>0.36</v>
      </c>
      <c r="E607">
        <v>0.2</v>
      </c>
      <c r="F607" s="1">
        <v>3.38</v>
      </c>
      <c r="G607">
        <v>2.7900000000000001E-5</v>
      </c>
      <c r="H607">
        <v>4.7000000000000002E-3</v>
      </c>
      <c r="I607" t="s">
        <v>8785</v>
      </c>
      <c r="J607" t="s">
        <v>8786</v>
      </c>
      <c r="K607" t="s">
        <v>8786</v>
      </c>
      <c r="L607" t="s">
        <v>8787</v>
      </c>
      <c r="M607" t="s">
        <v>620</v>
      </c>
      <c r="N607" t="s">
        <v>27</v>
      </c>
      <c r="O607" t="s">
        <v>92</v>
      </c>
      <c r="P607">
        <v>47698553</v>
      </c>
      <c r="Q607">
        <v>47722021</v>
      </c>
      <c r="R607" t="s">
        <v>651</v>
      </c>
      <c r="S607" t="s">
        <v>577</v>
      </c>
      <c r="T607" t="s">
        <v>324</v>
      </c>
      <c r="U607" t="s">
        <v>150</v>
      </c>
      <c r="V607" t="s">
        <v>206</v>
      </c>
      <c r="W607" t="s">
        <v>434</v>
      </c>
    </row>
    <row r="608" spans="1:23" x14ac:dyDescent="0.35">
      <c r="A608" t="s">
        <v>8788</v>
      </c>
      <c r="B608">
        <v>6.06</v>
      </c>
      <c r="C608">
        <v>7.82</v>
      </c>
      <c r="D608">
        <v>0.19</v>
      </c>
      <c r="E608">
        <v>0.13</v>
      </c>
      <c r="F608" s="1">
        <v>3.38</v>
      </c>
      <c r="G608">
        <v>1.04E-7</v>
      </c>
      <c r="H608">
        <v>6.5300000000000002E-5</v>
      </c>
      <c r="I608" t="s">
        <v>8789</v>
      </c>
      <c r="J608" t="s">
        <v>8790</v>
      </c>
      <c r="K608" t="s">
        <v>8790</v>
      </c>
      <c r="L608" t="s">
        <v>8791</v>
      </c>
      <c r="M608" t="s">
        <v>141</v>
      </c>
      <c r="N608" t="s">
        <v>27</v>
      </c>
      <c r="O608" t="s">
        <v>28</v>
      </c>
      <c r="P608">
        <v>58689131</v>
      </c>
      <c r="Q608">
        <v>58719238</v>
      </c>
      <c r="R608" t="s">
        <v>1227</v>
      </c>
      <c r="S608" t="s">
        <v>1339</v>
      </c>
      <c r="T608" t="s">
        <v>489</v>
      </c>
      <c r="U608" t="s">
        <v>651</v>
      </c>
      <c r="V608" t="s">
        <v>1246</v>
      </c>
      <c r="W608" t="s">
        <v>908</v>
      </c>
    </row>
    <row r="609" spans="1:23" x14ac:dyDescent="0.35">
      <c r="A609" t="s">
        <v>8792</v>
      </c>
      <c r="B609">
        <v>16.510000000000002</v>
      </c>
      <c r="C609">
        <v>18.27</v>
      </c>
      <c r="D609">
        <v>0.34</v>
      </c>
      <c r="E609">
        <v>0.9</v>
      </c>
      <c r="F609" s="1">
        <v>3.39</v>
      </c>
      <c r="G609">
        <v>5.7000000000000002E-3</v>
      </c>
      <c r="H609">
        <v>0.1522</v>
      </c>
      <c r="I609" t="s">
        <v>8793</v>
      </c>
      <c r="J609" t="s">
        <v>8794</v>
      </c>
      <c r="K609" t="s">
        <v>8794</v>
      </c>
      <c r="L609" t="s">
        <v>8795</v>
      </c>
      <c r="M609" t="s">
        <v>60</v>
      </c>
      <c r="N609" t="s">
        <v>27</v>
      </c>
      <c r="O609" t="s">
        <v>28</v>
      </c>
      <c r="P609">
        <v>117367449</v>
      </c>
      <c r="Q609">
        <v>117528872</v>
      </c>
      <c r="R609" t="s">
        <v>6477</v>
      </c>
      <c r="S609" t="s">
        <v>234</v>
      </c>
      <c r="T609" t="s">
        <v>6260</v>
      </c>
      <c r="U609" t="s">
        <v>6488</v>
      </c>
      <c r="V609" t="s">
        <v>6450</v>
      </c>
      <c r="W609" t="s">
        <v>6443</v>
      </c>
    </row>
    <row r="610" spans="1:23" x14ac:dyDescent="0.35">
      <c r="A610" t="s">
        <v>8796</v>
      </c>
      <c r="B610">
        <v>10.43</v>
      </c>
      <c r="C610">
        <v>12.19</v>
      </c>
      <c r="D610">
        <v>0.09</v>
      </c>
      <c r="E610">
        <v>0.26</v>
      </c>
      <c r="F610" s="1">
        <v>3.39</v>
      </c>
      <c r="G610">
        <v>1.42E-6</v>
      </c>
      <c r="H610">
        <v>5.0000000000000001E-4</v>
      </c>
      <c r="I610" t="s">
        <v>8797</v>
      </c>
      <c r="J610" t="s">
        <v>6534</v>
      </c>
      <c r="K610" t="s">
        <v>6534</v>
      </c>
      <c r="L610" t="s">
        <v>8798</v>
      </c>
      <c r="M610" t="s">
        <v>357</v>
      </c>
      <c r="N610" t="s">
        <v>61</v>
      </c>
      <c r="O610" t="s">
        <v>28</v>
      </c>
      <c r="P610">
        <v>80111227</v>
      </c>
      <c r="Q610">
        <v>80256082</v>
      </c>
      <c r="R610" t="s">
        <v>1295</v>
      </c>
      <c r="S610" t="s">
        <v>604</v>
      </c>
      <c r="T610" t="s">
        <v>1608</v>
      </c>
      <c r="U610" t="s">
        <v>36</v>
      </c>
      <c r="V610" t="s">
        <v>857</v>
      </c>
      <c r="W610" t="s">
        <v>644</v>
      </c>
    </row>
    <row r="611" spans="1:23" x14ac:dyDescent="0.35">
      <c r="A611" t="s">
        <v>8799</v>
      </c>
      <c r="B611">
        <v>11.46</v>
      </c>
      <c r="C611">
        <v>13.22</v>
      </c>
      <c r="D611">
        <v>0.09</v>
      </c>
      <c r="E611">
        <v>0.33</v>
      </c>
      <c r="F611" s="1">
        <v>3.4</v>
      </c>
      <c r="G611">
        <v>5.6799999999999998E-6</v>
      </c>
      <c r="H611">
        <v>1.4E-3</v>
      </c>
      <c r="I611" t="s">
        <v>8800</v>
      </c>
      <c r="J611" t="s">
        <v>6547</v>
      </c>
      <c r="K611" t="s">
        <v>6547</v>
      </c>
      <c r="L611" t="s">
        <v>8801</v>
      </c>
      <c r="M611" t="s">
        <v>60</v>
      </c>
      <c r="N611" t="s">
        <v>27</v>
      </c>
      <c r="O611" t="s">
        <v>28</v>
      </c>
      <c r="P611">
        <v>148808181</v>
      </c>
      <c r="Q611">
        <v>149048286</v>
      </c>
      <c r="R611" t="s">
        <v>147</v>
      </c>
      <c r="S611" t="s">
        <v>1244</v>
      </c>
      <c r="T611" t="s">
        <v>2852</v>
      </c>
      <c r="U611" t="s">
        <v>1773</v>
      </c>
      <c r="V611" t="s">
        <v>2967</v>
      </c>
      <c r="W611" t="s">
        <v>979</v>
      </c>
    </row>
    <row r="612" spans="1:23" x14ac:dyDescent="0.35">
      <c r="A612" t="s">
        <v>8802</v>
      </c>
      <c r="B612">
        <v>5.05</v>
      </c>
      <c r="C612">
        <v>6.82</v>
      </c>
      <c r="D612">
        <v>0.23</v>
      </c>
      <c r="E612">
        <v>0.79</v>
      </c>
      <c r="F612" s="1">
        <v>3.41</v>
      </c>
      <c r="G612">
        <v>2.9999999999999997E-4</v>
      </c>
      <c r="H612">
        <v>2.5499999999999998E-2</v>
      </c>
      <c r="I612" t="s">
        <v>8803</v>
      </c>
      <c r="J612" t="s">
        <v>8804</v>
      </c>
      <c r="K612" t="s">
        <v>9652</v>
      </c>
      <c r="L612" t="s">
        <v>8805</v>
      </c>
      <c r="M612" t="s">
        <v>492</v>
      </c>
      <c r="N612" t="s">
        <v>27</v>
      </c>
      <c r="O612" t="s">
        <v>28</v>
      </c>
      <c r="P612">
        <v>50214526</v>
      </c>
      <c r="Q612">
        <v>50216756</v>
      </c>
      <c r="R612" t="s">
        <v>1473</v>
      </c>
      <c r="S612" t="s">
        <v>1432</v>
      </c>
      <c r="T612" t="s">
        <v>1166</v>
      </c>
      <c r="U612" t="s">
        <v>1328</v>
      </c>
      <c r="V612" t="s">
        <v>718</v>
      </c>
      <c r="W612" t="s">
        <v>2073</v>
      </c>
    </row>
    <row r="613" spans="1:23" x14ac:dyDescent="0.35">
      <c r="A613" t="s">
        <v>8806</v>
      </c>
      <c r="B613">
        <v>14.94</v>
      </c>
      <c r="C613">
        <v>16.71</v>
      </c>
      <c r="D613">
        <v>7.0000000000000007E-2</v>
      </c>
      <c r="E613">
        <v>0.28000000000000003</v>
      </c>
      <c r="F613" s="1">
        <v>3.42</v>
      </c>
      <c r="G613">
        <v>2.5699999999999999E-7</v>
      </c>
      <c r="H613">
        <v>1E-4</v>
      </c>
      <c r="I613" t="s">
        <v>8807</v>
      </c>
      <c r="J613" t="s">
        <v>8808</v>
      </c>
      <c r="K613" t="s">
        <v>8808</v>
      </c>
      <c r="L613" t="s">
        <v>8809</v>
      </c>
      <c r="M613" t="s">
        <v>641</v>
      </c>
      <c r="N613" t="s">
        <v>61</v>
      </c>
      <c r="O613" t="s">
        <v>28</v>
      </c>
      <c r="P613">
        <v>79764010</v>
      </c>
      <c r="Q613">
        <v>79767863</v>
      </c>
      <c r="R613" t="s">
        <v>1998</v>
      </c>
      <c r="S613" t="s">
        <v>1279</v>
      </c>
      <c r="T613" t="s">
        <v>6432</v>
      </c>
      <c r="U613" t="s">
        <v>6450</v>
      </c>
      <c r="V613" t="s">
        <v>6137</v>
      </c>
      <c r="W613" t="s">
        <v>1753</v>
      </c>
    </row>
    <row r="614" spans="1:23" x14ac:dyDescent="0.35">
      <c r="A614" t="s">
        <v>8810</v>
      </c>
      <c r="B614">
        <v>5.88</v>
      </c>
      <c r="C614">
        <v>7.67</v>
      </c>
      <c r="D614">
        <v>0.48</v>
      </c>
      <c r="E614">
        <v>0.26</v>
      </c>
      <c r="F614" s="1">
        <v>3.46</v>
      </c>
      <c r="G614">
        <v>2.0600000000000002E-6</v>
      </c>
      <c r="H614">
        <v>6.9999999999999999E-4</v>
      </c>
      <c r="I614" t="s">
        <v>8811</v>
      </c>
      <c r="J614" t="s">
        <v>8812</v>
      </c>
      <c r="K614" t="s">
        <v>8812</v>
      </c>
      <c r="L614" t="s">
        <v>8813</v>
      </c>
      <c r="M614" t="s">
        <v>394</v>
      </c>
      <c r="N614" t="s">
        <v>27</v>
      </c>
      <c r="O614" t="s">
        <v>308</v>
      </c>
      <c r="P614">
        <v>49060613</v>
      </c>
      <c r="Q614">
        <v>49061132</v>
      </c>
      <c r="R614" t="s">
        <v>1565</v>
      </c>
      <c r="S614" t="s">
        <v>1573</v>
      </c>
      <c r="T614" t="s">
        <v>166</v>
      </c>
      <c r="U614" t="s">
        <v>984</v>
      </c>
      <c r="V614" t="s">
        <v>485</v>
      </c>
      <c r="W614" t="s">
        <v>907</v>
      </c>
    </row>
    <row r="615" spans="1:23" x14ac:dyDescent="0.35">
      <c r="A615" t="s">
        <v>8814</v>
      </c>
      <c r="B615">
        <v>10.06</v>
      </c>
      <c r="C615">
        <v>11.85</v>
      </c>
      <c r="D615">
        <v>0.51</v>
      </c>
      <c r="E615">
        <v>0.98</v>
      </c>
      <c r="F615" s="1">
        <v>3.47</v>
      </c>
      <c r="G615">
        <v>1.17E-2</v>
      </c>
      <c r="H615">
        <v>0.2218</v>
      </c>
      <c r="I615" t="s">
        <v>8815</v>
      </c>
      <c r="J615" t="s">
        <v>8816</v>
      </c>
      <c r="K615" t="s">
        <v>9653</v>
      </c>
      <c r="L615" t="s">
        <v>8817</v>
      </c>
      <c r="M615" t="s">
        <v>109</v>
      </c>
      <c r="N615" t="s">
        <v>27</v>
      </c>
      <c r="O615" t="s">
        <v>28</v>
      </c>
      <c r="P615">
        <v>111674676</v>
      </c>
      <c r="Q615">
        <v>111976517</v>
      </c>
      <c r="R615" t="s">
        <v>593</v>
      </c>
      <c r="S615" t="s">
        <v>384</v>
      </c>
      <c r="T615" t="s">
        <v>614</v>
      </c>
      <c r="U615" t="s">
        <v>1020</v>
      </c>
      <c r="V615" t="s">
        <v>579</v>
      </c>
      <c r="W615" t="s">
        <v>381</v>
      </c>
    </row>
    <row r="616" spans="1:23" x14ac:dyDescent="0.35">
      <c r="A616" t="s">
        <v>8818</v>
      </c>
      <c r="B616">
        <v>12.68</v>
      </c>
      <c r="C616">
        <v>14.48</v>
      </c>
      <c r="D616">
        <v>0.16</v>
      </c>
      <c r="E616">
        <v>0.28000000000000003</v>
      </c>
      <c r="F616" s="1">
        <v>3.49</v>
      </c>
      <c r="G616">
        <v>4.9500000000000003E-7</v>
      </c>
      <c r="H616">
        <v>2.0000000000000001E-4</v>
      </c>
      <c r="I616" t="s">
        <v>8819</v>
      </c>
      <c r="J616" t="s">
        <v>8820</v>
      </c>
      <c r="K616" t="s">
        <v>8820</v>
      </c>
      <c r="L616" t="s">
        <v>8821</v>
      </c>
      <c r="M616" t="s">
        <v>60</v>
      </c>
      <c r="N616" t="s">
        <v>61</v>
      </c>
      <c r="O616" t="s">
        <v>28</v>
      </c>
      <c r="P616">
        <v>149197559</v>
      </c>
      <c r="Q616">
        <v>149321732</v>
      </c>
      <c r="R616" t="s">
        <v>1683</v>
      </c>
      <c r="S616" t="s">
        <v>1564</v>
      </c>
      <c r="T616" t="s">
        <v>1987</v>
      </c>
      <c r="U616" t="s">
        <v>1045</v>
      </c>
      <c r="V616" t="s">
        <v>50</v>
      </c>
      <c r="W616" t="s">
        <v>646</v>
      </c>
    </row>
    <row r="617" spans="1:23" x14ac:dyDescent="0.35">
      <c r="A617" t="s">
        <v>8822</v>
      </c>
      <c r="B617">
        <v>10.35</v>
      </c>
      <c r="C617">
        <v>12.16</v>
      </c>
      <c r="D617">
        <v>0.28000000000000003</v>
      </c>
      <c r="E617">
        <v>0.14000000000000001</v>
      </c>
      <c r="F617" s="1">
        <v>3.51</v>
      </c>
      <c r="G617">
        <v>9.33E-7</v>
      </c>
      <c r="H617">
        <v>4.0000000000000002E-4</v>
      </c>
      <c r="I617" t="s">
        <v>8823</v>
      </c>
      <c r="J617" t="s">
        <v>8824</v>
      </c>
      <c r="K617" t="s">
        <v>8824</v>
      </c>
      <c r="L617" t="s">
        <v>8825</v>
      </c>
      <c r="M617" t="s">
        <v>641</v>
      </c>
      <c r="N617" t="s">
        <v>61</v>
      </c>
      <c r="O617" t="s">
        <v>92</v>
      </c>
      <c r="P617">
        <v>9136254</v>
      </c>
      <c r="Q617">
        <v>9151642</v>
      </c>
      <c r="R617" t="s">
        <v>889</v>
      </c>
      <c r="S617" t="s">
        <v>996</v>
      </c>
      <c r="T617" t="s">
        <v>2236</v>
      </c>
      <c r="U617" t="s">
        <v>1406</v>
      </c>
      <c r="V617" t="s">
        <v>193</v>
      </c>
      <c r="W617" t="s">
        <v>580</v>
      </c>
    </row>
    <row r="618" spans="1:23" x14ac:dyDescent="0.35">
      <c r="A618" t="s">
        <v>8826</v>
      </c>
      <c r="B618">
        <v>10.84</v>
      </c>
      <c r="C618">
        <v>12.65</v>
      </c>
      <c r="D618">
        <v>0.09</v>
      </c>
      <c r="E618">
        <v>0.28000000000000003</v>
      </c>
      <c r="F618" s="1">
        <v>3.51</v>
      </c>
      <c r="G618">
        <v>3.6600000000000001E-6</v>
      </c>
      <c r="H618">
        <v>1E-3</v>
      </c>
      <c r="I618" t="s">
        <v>8827</v>
      </c>
      <c r="J618" t="s">
        <v>8828</v>
      </c>
      <c r="K618" t="s">
        <v>9654</v>
      </c>
      <c r="L618" t="s">
        <v>8829</v>
      </c>
      <c r="M618" t="s">
        <v>535</v>
      </c>
      <c r="N618" t="s">
        <v>27</v>
      </c>
      <c r="O618" t="s">
        <v>28</v>
      </c>
      <c r="P618">
        <v>40789411</v>
      </c>
      <c r="Q618">
        <v>40812460</v>
      </c>
      <c r="R618" t="s">
        <v>567</v>
      </c>
      <c r="S618" t="s">
        <v>686</v>
      </c>
      <c r="T618" t="s">
        <v>1918</v>
      </c>
      <c r="U618" t="s">
        <v>752</v>
      </c>
      <c r="V618" t="s">
        <v>1800</v>
      </c>
      <c r="W618" t="s">
        <v>220</v>
      </c>
    </row>
    <row r="619" spans="1:23" x14ac:dyDescent="0.35">
      <c r="A619" t="s">
        <v>8830</v>
      </c>
      <c r="B619">
        <v>8.18</v>
      </c>
      <c r="C619">
        <v>10</v>
      </c>
      <c r="D619">
        <v>0.1</v>
      </c>
      <c r="E619">
        <v>0.23</v>
      </c>
      <c r="F619" s="1">
        <v>3.53</v>
      </c>
      <c r="G619">
        <v>1.03E-7</v>
      </c>
      <c r="H619">
        <v>6.4900000000000005E-5</v>
      </c>
      <c r="I619" t="s">
        <v>8831</v>
      </c>
      <c r="J619" t="s">
        <v>8832</v>
      </c>
      <c r="K619" t="s">
        <v>8832</v>
      </c>
      <c r="L619" t="s">
        <v>8833</v>
      </c>
      <c r="M619" t="s">
        <v>26</v>
      </c>
      <c r="N619" t="s">
        <v>27</v>
      </c>
      <c r="O619" t="s">
        <v>28</v>
      </c>
      <c r="P619">
        <v>218607765</v>
      </c>
      <c r="Q619">
        <v>218637186</v>
      </c>
      <c r="R619" t="s">
        <v>89</v>
      </c>
      <c r="S619" t="s">
        <v>909</v>
      </c>
      <c r="T619" t="s">
        <v>362</v>
      </c>
      <c r="U619" t="s">
        <v>914</v>
      </c>
      <c r="V619" t="s">
        <v>111</v>
      </c>
      <c r="W619" t="s">
        <v>1172</v>
      </c>
    </row>
    <row r="620" spans="1:23" x14ac:dyDescent="0.35">
      <c r="A620" t="s">
        <v>8834</v>
      </c>
      <c r="B620">
        <v>11.45</v>
      </c>
      <c r="C620">
        <v>13.27</v>
      </c>
      <c r="D620">
        <v>0.11</v>
      </c>
      <c r="E620">
        <v>0.37</v>
      </c>
      <c r="F620" s="1">
        <v>3.54</v>
      </c>
      <c r="G620">
        <v>2.4700000000000001E-6</v>
      </c>
      <c r="H620">
        <v>8.0000000000000004E-4</v>
      </c>
      <c r="I620" t="s">
        <v>8835</v>
      </c>
      <c r="J620" t="s">
        <v>8836</v>
      </c>
      <c r="K620" t="s">
        <v>8836</v>
      </c>
      <c r="L620" t="s">
        <v>8837</v>
      </c>
      <c r="M620" t="s">
        <v>379</v>
      </c>
      <c r="N620" t="s">
        <v>61</v>
      </c>
      <c r="O620" t="s">
        <v>28</v>
      </c>
      <c r="P620">
        <v>35401510</v>
      </c>
      <c r="Q620">
        <v>35404754</v>
      </c>
      <c r="R620" t="s">
        <v>979</v>
      </c>
      <c r="S620" t="s">
        <v>518</v>
      </c>
      <c r="T620" t="s">
        <v>839</v>
      </c>
      <c r="U620" t="s">
        <v>693</v>
      </c>
      <c r="V620" t="s">
        <v>2668</v>
      </c>
      <c r="W620" t="s">
        <v>951</v>
      </c>
    </row>
    <row r="621" spans="1:23" x14ac:dyDescent="0.35">
      <c r="A621" t="s">
        <v>8838</v>
      </c>
      <c r="B621">
        <v>10.91</v>
      </c>
      <c r="C621">
        <v>12.73</v>
      </c>
      <c r="D621">
        <v>0.17</v>
      </c>
      <c r="E621">
        <v>0.18</v>
      </c>
      <c r="F621" s="1">
        <v>3.55</v>
      </c>
      <c r="G621">
        <v>1.7800000000000001E-7</v>
      </c>
      <c r="H621">
        <v>1E-4</v>
      </c>
      <c r="I621" t="s">
        <v>8839</v>
      </c>
      <c r="J621" t="s">
        <v>6525</v>
      </c>
      <c r="K621" t="s">
        <v>6525</v>
      </c>
      <c r="L621" t="s">
        <v>6526</v>
      </c>
      <c r="M621" t="s">
        <v>91</v>
      </c>
      <c r="N621" t="s">
        <v>27</v>
      </c>
      <c r="O621" t="s">
        <v>28</v>
      </c>
      <c r="P621">
        <v>121268060</v>
      </c>
      <c r="Q621">
        <v>121332842</v>
      </c>
      <c r="R621" t="s">
        <v>767</v>
      </c>
      <c r="S621" t="s">
        <v>395</v>
      </c>
      <c r="T621" t="s">
        <v>230</v>
      </c>
      <c r="U621" t="s">
        <v>1516</v>
      </c>
      <c r="V621" t="s">
        <v>265</v>
      </c>
      <c r="W621" t="s">
        <v>255</v>
      </c>
    </row>
    <row r="622" spans="1:23" x14ac:dyDescent="0.35">
      <c r="A622" t="s">
        <v>8840</v>
      </c>
      <c r="B622">
        <v>8.1999999999999993</v>
      </c>
      <c r="C622">
        <v>10.039999999999999</v>
      </c>
      <c r="D622">
        <v>0.24</v>
      </c>
      <c r="E622">
        <v>0.66</v>
      </c>
      <c r="F622" s="1">
        <v>3.57</v>
      </c>
      <c r="G622">
        <v>9.9500000000000006E-5</v>
      </c>
      <c r="H622">
        <v>1.12E-2</v>
      </c>
      <c r="I622" t="s">
        <v>8841</v>
      </c>
      <c r="J622" t="s">
        <v>8842</v>
      </c>
      <c r="K622" t="s">
        <v>8842</v>
      </c>
      <c r="L622" t="s">
        <v>8843</v>
      </c>
      <c r="M622" t="s">
        <v>641</v>
      </c>
      <c r="N622" t="s">
        <v>27</v>
      </c>
      <c r="O622" t="s">
        <v>28</v>
      </c>
      <c r="P622">
        <v>22987417</v>
      </c>
      <c r="Q622">
        <v>23020199</v>
      </c>
      <c r="R622" t="s">
        <v>1174</v>
      </c>
      <c r="S622" t="s">
        <v>909</v>
      </c>
      <c r="T622" t="s">
        <v>914</v>
      </c>
      <c r="U622" t="s">
        <v>335</v>
      </c>
      <c r="V622" t="s">
        <v>1021</v>
      </c>
      <c r="W622" t="s">
        <v>672</v>
      </c>
    </row>
    <row r="623" spans="1:23" x14ac:dyDescent="0.35">
      <c r="A623" t="s">
        <v>8844</v>
      </c>
      <c r="B623">
        <v>8.15</v>
      </c>
      <c r="C623">
        <v>9.99</v>
      </c>
      <c r="D623">
        <v>0.37</v>
      </c>
      <c r="E623">
        <v>0.52</v>
      </c>
      <c r="F623" s="1">
        <v>3.58</v>
      </c>
      <c r="G623">
        <v>1.5E-5</v>
      </c>
      <c r="H623">
        <v>2.8999999999999998E-3</v>
      </c>
      <c r="I623" t="s">
        <v>8845</v>
      </c>
      <c r="J623" t="s">
        <v>4224</v>
      </c>
      <c r="K623" t="s">
        <v>4224</v>
      </c>
      <c r="L623" t="s">
        <v>4225</v>
      </c>
      <c r="M623" t="s">
        <v>91</v>
      </c>
      <c r="N623" t="s">
        <v>61</v>
      </c>
      <c r="O623" t="s">
        <v>308</v>
      </c>
      <c r="P623">
        <v>127832635</v>
      </c>
      <c r="Q623">
        <v>127832743</v>
      </c>
      <c r="R623" t="s">
        <v>705</v>
      </c>
      <c r="S623" t="s">
        <v>639</v>
      </c>
      <c r="T623" t="s">
        <v>309</v>
      </c>
      <c r="U623" t="s">
        <v>285</v>
      </c>
      <c r="V623" t="s">
        <v>777</v>
      </c>
      <c r="W623" t="s">
        <v>819</v>
      </c>
    </row>
    <row r="624" spans="1:23" x14ac:dyDescent="0.35">
      <c r="A624" t="s">
        <v>8846</v>
      </c>
      <c r="B624">
        <v>6.05</v>
      </c>
      <c r="C624">
        <v>7.89</v>
      </c>
      <c r="D624">
        <v>0.05</v>
      </c>
      <c r="E624">
        <v>0.39</v>
      </c>
      <c r="F624" s="1">
        <v>3.58</v>
      </c>
      <c r="G624">
        <v>4.0400000000000002E-7</v>
      </c>
      <c r="H624">
        <v>2.0000000000000001E-4</v>
      </c>
      <c r="I624" t="s">
        <v>8847</v>
      </c>
      <c r="J624" t="s">
        <v>8848</v>
      </c>
      <c r="K624" t="s">
        <v>8848</v>
      </c>
      <c r="L624" t="s">
        <v>8849</v>
      </c>
      <c r="M624" t="s">
        <v>394</v>
      </c>
      <c r="N624" t="s">
        <v>61</v>
      </c>
      <c r="O624" t="s">
        <v>28</v>
      </c>
      <c r="P624">
        <v>42902079</v>
      </c>
      <c r="Q624">
        <v>42919563</v>
      </c>
      <c r="R624" t="s">
        <v>1339</v>
      </c>
      <c r="S624">
        <v>6</v>
      </c>
      <c r="T624" t="s">
        <v>929</v>
      </c>
      <c r="U624" t="s">
        <v>262</v>
      </c>
      <c r="V624" t="s">
        <v>649</v>
      </c>
      <c r="W624" t="s">
        <v>1360</v>
      </c>
    </row>
    <row r="625" spans="1:23" x14ac:dyDescent="0.35">
      <c r="A625" t="s">
        <v>8850</v>
      </c>
      <c r="B625">
        <v>8.49</v>
      </c>
      <c r="C625">
        <v>10.34</v>
      </c>
      <c r="D625">
        <v>0.6</v>
      </c>
      <c r="E625">
        <v>0.27</v>
      </c>
      <c r="F625" s="1">
        <v>3.59</v>
      </c>
      <c r="G625">
        <v>1.5799999999999999E-6</v>
      </c>
      <c r="H625">
        <v>5.0000000000000001E-4</v>
      </c>
      <c r="I625" t="s">
        <v>8851</v>
      </c>
      <c r="J625" t="s">
        <v>8852</v>
      </c>
      <c r="K625" t="s">
        <v>8852</v>
      </c>
      <c r="L625" t="s">
        <v>8853</v>
      </c>
      <c r="M625" t="s">
        <v>60</v>
      </c>
      <c r="N625" t="s">
        <v>27</v>
      </c>
      <c r="O625" t="s">
        <v>28</v>
      </c>
      <c r="P625">
        <v>155078872</v>
      </c>
      <c r="Q625">
        <v>155087538</v>
      </c>
      <c r="R625" t="s">
        <v>388</v>
      </c>
      <c r="S625" t="s">
        <v>328</v>
      </c>
      <c r="T625" t="s">
        <v>914</v>
      </c>
      <c r="U625" t="s">
        <v>1366</v>
      </c>
      <c r="V625" t="s">
        <v>255</v>
      </c>
      <c r="W625" t="s">
        <v>663</v>
      </c>
    </row>
    <row r="626" spans="1:23" x14ac:dyDescent="0.35">
      <c r="A626" t="s">
        <v>8854</v>
      </c>
      <c r="B626">
        <v>12.01</v>
      </c>
      <c r="C626">
        <v>13.85</v>
      </c>
      <c r="D626">
        <v>0.2</v>
      </c>
      <c r="E626">
        <v>0.43</v>
      </c>
      <c r="F626" s="1">
        <v>3.59</v>
      </c>
      <c r="G626">
        <v>3.6199999999999999E-5</v>
      </c>
      <c r="H626">
        <v>5.5999999999999999E-3</v>
      </c>
      <c r="I626" t="s">
        <v>8855</v>
      </c>
      <c r="J626" t="s">
        <v>8856</v>
      </c>
      <c r="K626" t="s">
        <v>8856</v>
      </c>
      <c r="L626" t="s">
        <v>8857</v>
      </c>
      <c r="M626" t="s">
        <v>292</v>
      </c>
      <c r="N626" t="s">
        <v>27</v>
      </c>
      <c r="O626" t="s">
        <v>28</v>
      </c>
      <c r="P626">
        <v>9664077</v>
      </c>
      <c r="Q626">
        <v>9752991</v>
      </c>
      <c r="R626" t="s">
        <v>193</v>
      </c>
      <c r="S626" t="s">
        <v>977</v>
      </c>
      <c r="T626" t="s">
        <v>1501</v>
      </c>
      <c r="U626" t="s">
        <v>130</v>
      </c>
      <c r="V626" t="s">
        <v>366</v>
      </c>
      <c r="W626" t="s">
        <v>323</v>
      </c>
    </row>
    <row r="627" spans="1:23" x14ac:dyDescent="0.35">
      <c r="A627" t="s">
        <v>8858</v>
      </c>
      <c r="B627">
        <v>8.5</v>
      </c>
      <c r="C627">
        <v>10.35</v>
      </c>
      <c r="D627">
        <v>0.35</v>
      </c>
      <c r="E627">
        <v>0.13</v>
      </c>
      <c r="F627" s="1">
        <v>3.6</v>
      </c>
      <c r="G627">
        <v>2.3800000000000001E-6</v>
      </c>
      <c r="H627">
        <v>6.9999999999999999E-4</v>
      </c>
      <c r="I627" t="s">
        <v>8859</v>
      </c>
      <c r="J627" t="s">
        <v>8860</v>
      </c>
      <c r="K627" t="s">
        <v>8860</v>
      </c>
      <c r="L627" t="s">
        <v>8861</v>
      </c>
      <c r="M627" t="s">
        <v>394</v>
      </c>
      <c r="N627" t="s">
        <v>61</v>
      </c>
      <c r="O627" t="s">
        <v>28</v>
      </c>
      <c r="P627">
        <v>2037465</v>
      </c>
      <c r="Q627">
        <v>2051244</v>
      </c>
      <c r="R627" t="s">
        <v>1051</v>
      </c>
      <c r="S627" t="s">
        <v>742</v>
      </c>
      <c r="T627" t="s">
        <v>996</v>
      </c>
      <c r="U627" t="s">
        <v>163</v>
      </c>
      <c r="V627" t="s">
        <v>880</v>
      </c>
      <c r="W627" t="s">
        <v>631</v>
      </c>
    </row>
    <row r="628" spans="1:23" x14ac:dyDescent="0.35">
      <c r="A628" t="s">
        <v>8862</v>
      </c>
      <c r="B628">
        <v>9.2899999999999991</v>
      </c>
      <c r="C628">
        <v>11.14</v>
      </c>
      <c r="D628">
        <v>0.31</v>
      </c>
      <c r="E628">
        <v>0.51</v>
      </c>
      <c r="F628" s="1">
        <v>3.61</v>
      </c>
      <c r="G628">
        <v>7.8199999999999997E-6</v>
      </c>
      <c r="H628">
        <v>1.8E-3</v>
      </c>
      <c r="I628" t="s">
        <v>8863</v>
      </c>
      <c r="J628" t="s">
        <v>8864</v>
      </c>
      <c r="K628" t="s">
        <v>8864</v>
      </c>
      <c r="L628" t="s">
        <v>8865</v>
      </c>
      <c r="M628" t="s">
        <v>158</v>
      </c>
      <c r="N628" t="s">
        <v>27</v>
      </c>
      <c r="O628" t="s">
        <v>28</v>
      </c>
      <c r="P628">
        <v>55019021</v>
      </c>
      <c r="Q628">
        <v>55256620</v>
      </c>
      <c r="R628" t="s">
        <v>312</v>
      </c>
      <c r="S628" t="s">
        <v>461</v>
      </c>
      <c r="T628" t="s">
        <v>519</v>
      </c>
      <c r="U628" t="s">
        <v>149</v>
      </c>
      <c r="V628" t="s">
        <v>341</v>
      </c>
      <c r="W628" t="s">
        <v>673</v>
      </c>
    </row>
    <row r="629" spans="1:23" x14ac:dyDescent="0.35">
      <c r="A629" t="s">
        <v>8866</v>
      </c>
      <c r="B629">
        <v>12.56</v>
      </c>
      <c r="C629">
        <v>14.42</v>
      </c>
      <c r="D629">
        <v>0.95</v>
      </c>
      <c r="E629">
        <v>1</v>
      </c>
      <c r="F629" s="1">
        <v>3.62</v>
      </c>
      <c r="G629">
        <v>1.9E-3</v>
      </c>
      <c r="H629">
        <v>8.1500000000000003E-2</v>
      </c>
      <c r="I629" t="s">
        <v>8867</v>
      </c>
      <c r="J629" t="s">
        <v>8868</v>
      </c>
      <c r="K629" t="s">
        <v>9655</v>
      </c>
      <c r="L629" t="s">
        <v>8869</v>
      </c>
      <c r="M629" t="s">
        <v>292</v>
      </c>
      <c r="N629" t="s">
        <v>27</v>
      </c>
      <c r="O629" t="s">
        <v>28</v>
      </c>
      <c r="P629">
        <v>65416655</v>
      </c>
      <c r="Q629">
        <v>65450093</v>
      </c>
      <c r="R629" t="s">
        <v>295</v>
      </c>
      <c r="S629" t="s">
        <v>283</v>
      </c>
      <c r="T629" t="s">
        <v>2266</v>
      </c>
      <c r="U629" t="s">
        <v>1675</v>
      </c>
      <c r="V629" t="s">
        <v>1607</v>
      </c>
      <c r="W629" t="s">
        <v>350</v>
      </c>
    </row>
    <row r="630" spans="1:23" x14ac:dyDescent="0.35">
      <c r="A630" t="s">
        <v>8870</v>
      </c>
      <c r="B630">
        <v>4.9000000000000004</v>
      </c>
      <c r="C630">
        <v>6.75</v>
      </c>
      <c r="D630">
        <v>0.17</v>
      </c>
      <c r="E630">
        <v>0.36</v>
      </c>
      <c r="F630" s="1">
        <v>3.62</v>
      </c>
      <c r="G630">
        <v>1.97E-7</v>
      </c>
      <c r="H630">
        <v>1E-4</v>
      </c>
      <c r="I630" t="s">
        <v>8871</v>
      </c>
      <c r="J630" t="s">
        <v>8872</v>
      </c>
      <c r="K630" t="s">
        <v>9656</v>
      </c>
      <c r="L630" t="s">
        <v>8873</v>
      </c>
      <c r="M630" t="s">
        <v>535</v>
      </c>
      <c r="N630" t="s">
        <v>27</v>
      </c>
      <c r="O630" t="s">
        <v>28</v>
      </c>
      <c r="P630">
        <v>23979626</v>
      </c>
      <c r="Q630">
        <v>24322535</v>
      </c>
      <c r="R630" t="s">
        <v>2362</v>
      </c>
      <c r="S630" t="s">
        <v>1488</v>
      </c>
      <c r="T630" t="s">
        <v>1329</v>
      </c>
      <c r="U630" t="s">
        <v>908</v>
      </c>
      <c r="V630" t="s">
        <v>733</v>
      </c>
      <c r="W630" t="s">
        <v>957</v>
      </c>
    </row>
    <row r="631" spans="1:23" x14ac:dyDescent="0.35">
      <c r="A631" t="s">
        <v>8874</v>
      </c>
      <c r="B631">
        <v>6.01</v>
      </c>
      <c r="C631">
        <v>7.87</v>
      </c>
      <c r="D631">
        <v>0.26</v>
      </c>
      <c r="E631">
        <v>0.82</v>
      </c>
      <c r="F631" s="1">
        <v>3.64</v>
      </c>
      <c r="G631">
        <v>1E-3</v>
      </c>
      <c r="H631">
        <v>5.3999999999999999E-2</v>
      </c>
      <c r="I631" t="s">
        <v>8875</v>
      </c>
      <c r="J631" t="s">
        <v>8876</v>
      </c>
      <c r="K631" t="s">
        <v>8876</v>
      </c>
      <c r="L631" t="s">
        <v>8877</v>
      </c>
      <c r="M631" t="s">
        <v>394</v>
      </c>
      <c r="N631" t="s">
        <v>61</v>
      </c>
      <c r="O631" t="s">
        <v>28</v>
      </c>
      <c r="P631">
        <v>52064466</v>
      </c>
      <c r="Q631">
        <v>52095765</v>
      </c>
      <c r="R631" t="s">
        <v>1262</v>
      </c>
      <c r="S631" t="s">
        <v>483</v>
      </c>
      <c r="T631" t="s">
        <v>819</v>
      </c>
      <c r="U631" t="s">
        <v>344</v>
      </c>
      <c r="V631" t="s">
        <v>315</v>
      </c>
      <c r="W631" t="s">
        <v>337</v>
      </c>
    </row>
    <row r="632" spans="1:23" x14ac:dyDescent="0.35">
      <c r="A632" t="s">
        <v>8878</v>
      </c>
      <c r="B632">
        <v>5.36</v>
      </c>
      <c r="C632">
        <v>7.23</v>
      </c>
      <c r="D632">
        <v>0.21</v>
      </c>
      <c r="E632">
        <v>0.42</v>
      </c>
      <c r="F632" s="1">
        <v>3.64</v>
      </c>
      <c r="G632">
        <v>1.7799999999999999E-5</v>
      </c>
      <c r="H632">
        <v>3.3999999999999998E-3</v>
      </c>
      <c r="I632" t="s">
        <v>8879</v>
      </c>
      <c r="J632" t="s">
        <v>7312</v>
      </c>
      <c r="K632" t="s">
        <v>7312</v>
      </c>
      <c r="L632" t="s">
        <v>7313</v>
      </c>
      <c r="O632" t="s">
        <v>92</v>
      </c>
      <c r="R632" t="s">
        <v>1839</v>
      </c>
      <c r="S632" t="s">
        <v>1486</v>
      </c>
      <c r="T632" t="s">
        <v>315</v>
      </c>
      <c r="U632" t="s">
        <v>508</v>
      </c>
      <c r="V632" t="s">
        <v>438</v>
      </c>
      <c r="W632" t="s">
        <v>1700</v>
      </c>
    </row>
    <row r="633" spans="1:23" x14ac:dyDescent="0.35">
      <c r="A633" t="s">
        <v>8880</v>
      </c>
      <c r="B633">
        <v>10.73</v>
      </c>
      <c r="C633">
        <v>12.59</v>
      </c>
      <c r="D633">
        <v>0.27</v>
      </c>
      <c r="E633">
        <v>0.59</v>
      </c>
      <c r="F633" s="1">
        <v>3.65</v>
      </c>
      <c r="G633">
        <v>1E-4</v>
      </c>
      <c r="H633">
        <v>1.1900000000000001E-2</v>
      </c>
      <c r="I633" t="s">
        <v>8881</v>
      </c>
      <c r="J633" t="s">
        <v>8882</v>
      </c>
      <c r="K633" t="s">
        <v>8882</v>
      </c>
      <c r="L633" t="s">
        <v>8883</v>
      </c>
      <c r="M633" t="s">
        <v>432</v>
      </c>
      <c r="N633" t="s">
        <v>61</v>
      </c>
      <c r="O633" t="s">
        <v>28</v>
      </c>
      <c r="P633">
        <v>88725954</v>
      </c>
      <c r="Q633">
        <v>89111398</v>
      </c>
      <c r="R633" t="s">
        <v>567</v>
      </c>
      <c r="S633" t="s">
        <v>525</v>
      </c>
      <c r="T633" t="s">
        <v>230</v>
      </c>
      <c r="U633" t="s">
        <v>934</v>
      </c>
      <c r="V633" t="s">
        <v>242</v>
      </c>
      <c r="W633" t="s">
        <v>269</v>
      </c>
    </row>
    <row r="634" spans="1:23" x14ac:dyDescent="0.35">
      <c r="A634" t="s">
        <v>8884</v>
      </c>
      <c r="B634">
        <v>7.25</v>
      </c>
      <c r="C634">
        <v>9.11</v>
      </c>
      <c r="D634">
        <v>0.48</v>
      </c>
      <c r="E634">
        <v>0.26</v>
      </c>
      <c r="F634" s="1">
        <v>3.65</v>
      </c>
      <c r="G634">
        <v>1.8099999999999999E-5</v>
      </c>
      <c r="H634">
        <v>3.3999999999999998E-3</v>
      </c>
      <c r="I634" t="s">
        <v>8885</v>
      </c>
      <c r="J634" t="s">
        <v>6521</v>
      </c>
      <c r="K634" t="s">
        <v>6521</v>
      </c>
      <c r="L634" t="s">
        <v>8886</v>
      </c>
      <c r="M634" t="s">
        <v>480</v>
      </c>
      <c r="N634" t="s">
        <v>27</v>
      </c>
      <c r="O634" t="s">
        <v>28</v>
      </c>
      <c r="P634">
        <v>45374176</v>
      </c>
      <c r="Q634">
        <v>45446119</v>
      </c>
      <c r="R634" t="s">
        <v>508</v>
      </c>
      <c r="S634" t="s">
        <v>727</v>
      </c>
      <c r="T634" t="s">
        <v>312</v>
      </c>
      <c r="U634" t="s">
        <v>435</v>
      </c>
      <c r="V634" t="s">
        <v>659</v>
      </c>
      <c r="W634" t="s">
        <v>450</v>
      </c>
    </row>
    <row r="635" spans="1:23" x14ac:dyDescent="0.35">
      <c r="A635" t="s">
        <v>8887</v>
      </c>
      <c r="B635">
        <v>4.76</v>
      </c>
      <c r="C635">
        <v>6.63</v>
      </c>
      <c r="D635">
        <v>0.2</v>
      </c>
      <c r="E635">
        <v>0.23</v>
      </c>
      <c r="F635" s="1">
        <v>3.65</v>
      </c>
      <c r="G635">
        <v>1.72E-6</v>
      </c>
      <c r="H635">
        <v>5.9999999999999995E-4</v>
      </c>
      <c r="I635" t="s">
        <v>8888</v>
      </c>
      <c r="J635" t="s">
        <v>8889</v>
      </c>
      <c r="K635" t="s">
        <v>8889</v>
      </c>
      <c r="L635" t="s">
        <v>8890</v>
      </c>
      <c r="M635" t="s">
        <v>141</v>
      </c>
      <c r="N635" t="s">
        <v>27</v>
      </c>
      <c r="O635" t="s">
        <v>92</v>
      </c>
      <c r="P635">
        <v>38346356</v>
      </c>
      <c r="Q635">
        <v>38377023</v>
      </c>
      <c r="R635" t="s">
        <v>2135</v>
      </c>
      <c r="S635" t="s">
        <v>2920</v>
      </c>
      <c r="T635" t="s">
        <v>451</v>
      </c>
      <c r="U635" t="s">
        <v>1127</v>
      </c>
      <c r="V635" t="s">
        <v>831</v>
      </c>
      <c r="W635" t="s">
        <v>957</v>
      </c>
    </row>
    <row r="636" spans="1:23" x14ac:dyDescent="0.35">
      <c r="A636" t="s">
        <v>8891</v>
      </c>
      <c r="B636">
        <v>10.46</v>
      </c>
      <c r="C636">
        <v>12.34</v>
      </c>
      <c r="D636">
        <v>0.48</v>
      </c>
      <c r="E636">
        <v>0.06</v>
      </c>
      <c r="F636" s="1">
        <v>3.67</v>
      </c>
      <c r="G636">
        <v>1.5900000000000001E-7</v>
      </c>
      <c r="H636">
        <v>9.2200000000000005E-5</v>
      </c>
      <c r="I636" t="s">
        <v>8892</v>
      </c>
      <c r="J636" t="s">
        <v>8893</v>
      </c>
      <c r="K636" t="s">
        <v>8893</v>
      </c>
      <c r="L636" t="s">
        <v>8894</v>
      </c>
      <c r="M636" t="s">
        <v>26</v>
      </c>
      <c r="N636" t="s">
        <v>61</v>
      </c>
      <c r="O636" t="s">
        <v>28</v>
      </c>
      <c r="P636">
        <v>96859716</v>
      </c>
      <c r="Q636">
        <v>96870757</v>
      </c>
      <c r="R636" t="s">
        <v>579</v>
      </c>
      <c r="S636" t="s">
        <v>820</v>
      </c>
      <c r="T636" t="s">
        <v>840</v>
      </c>
      <c r="U636" t="s">
        <v>2236</v>
      </c>
      <c r="V636" t="s">
        <v>264</v>
      </c>
      <c r="W636" t="s">
        <v>1068</v>
      </c>
    </row>
    <row r="637" spans="1:23" x14ac:dyDescent="0.35">
      <c r="A637" t="s">
        <v>8895</v>
      </c>
      <c r="B637">
        <v>14.67</v>
      </c>
      <c r="C637">
        <v>16.54</v>
      </c>
      <c r="D637">
        <v>0.26</v>
      </c>
      <c r="E637">
        <v>0.04</v>
      </c>
      <c r="F637" s="1">
        <v>3.67</v>
      </c>
      <c r="G637">
        <v>4.4099999999999999E-7</v>
      </c>
      <c r="H637">
        <v>2.0000000000000001E-4</v>
      </c>
      <c r="I637" t="s">
        <v>8896</v>
      </c>
      <c r="J637" t="s">
        <v>8897</v>
      </c>
      <c r="K637" t="s">
        <v>8897</v>
      </c>
      <c r="L637" t="s">
        <v>8898</v>
      </c>
      <c r="M637" t="s">
        <v>432</v>
      </c>
      <c r="N637" t="s">
        <v>27</v>
      </c>
      <c r="O637" t="s">
        <v>28</v>
      </c>
      <c r="P637">
        <v>86935002</v>
      </c>
      <c r="Q637">
        <v>87141054</v>
      </c>
      <c r="R637" t="s">
        <v>2553</v>
      </c>
      <c r="S637" t="s">
        <v>1469</v>
      </c>
      <c r="T637" t="s">
        <v>1619</v>
      </c>
      <c r="U637" t="s">
        <v>3050</v>
      </c>
      <c r="V637" t="s">
        <v>5645</v>
      </c>
      <c r="W637" t="s">
        <v>2480</v>
      </c>
    </row>
    <row r="638" spans="1:23" x14ac:dyDescent="0.35">
      <c r="A638" t="s">
        <v>8899</v>
      </c>
      <c r="B638">
        <v>9.15</v>
      </c>
      <c r="C638">
        <v>11.02</v>
      </c>
      <c r="D638">
        <v>0.37</v>
      </c>
      <c r="E638">
        <v>0.2</v>
      </c>
      <c r="F638" s="1">
        <v>3.67</v>
      </c>
      <c r="G638">
        <v>2.92E-6</v>
      </c>
      <c r="H638">
        <v>8.9999999999999998E-4</v>
      </c>
      <c r="I638" t="s">
        <v>8900</v>
      </c>
      <c r="J638" t="s">
        <v>6491</v>
      </c>
      <c r="K638" t="s">
        <v>6491</v>
      </c>
      <c r="L638" t="s">
        <v>8901</v>
      </c>
      <c r="M638" t="s">
        <v>78</v>
      </c>
      <c r="N638" t="s">
        <v>27</v>
      </c>
      <c r="O638" t="s">
        <v>28</v>
      </c>
      <c r="P638">
        <v>104455295</v>
      </c>
      <c r="Q638">
        <v>104762014</v>
      </c>
      <c r="R638" t="s">
        <v>536</v>
      </c>
      <c r="S638" t="s">
        <v>659</v>
      </c>
      <c r="T638" t="s">
        <v>273</v>
      </c>
      <c r="U638">
        <v>11</v>
      </c>
      <c r="V638" t="s">
        <v>560</v>
      </c>
      <c r="W638" t="s">
        <v>486</v>
      </c>
    </row>
    <row r="639" spans="1:23" x14ac:dyDescent="0.35">
      <c r="A639" t="s">
        <v>8902</v>
      </c>
      <c r="B639">
        <v>9.8800000000000008</v>
      </c>
      <c r="C639">
        <v>11.76</v>
      </c>
      <c r="D639">
        <v>0.44</v>
      </c>
      <c r="E639">
        <v>0.23</v>
      </c>
      <c r="F639" s="1">
        <v>3.69</v>
      </c>
      <c r="G639">
        <v>3.46E-7</v>
      </c>
      <c r="H639">
        <v>2.0000000000000001E-4</v>
      </c>
      <c r="I639" t="s">
        <v>8903</v>
      </c>
      <c r="J639" t="s">
        <v>8904</v>
      </c>
      <c r="K639" t="s">
        <v>8904</v>
      </c>
      <c r="L639" t="s">
        <v>8905</v>
      </c>
      <c r="M639" t="s">
        <v>480</v>
      </c>
      <c r="N639" t="s">
        <v>27</v>
      </c>
      <c r="O639" t="s">
        <v>28</v>
      </c>
      <c r="P639">
        <v>101031234</v>
      </c>
      <c r="Q639">
        <v>101041244</v>
      </c>
      <c r="R639" t="s">
        <v>263</v>
      </c>
      <c r="S639" t="s">
        <v>954</v>
      </c>
      <c r="T639" t="s">
        <v>246</v>
      </c>
      <c r="U639" t="s">
        <v>1424</v>
      </c>
      <c r="V639" t="s">
        <v>71</v>
      </c>
      <c r="W639" t="s">
        <v>549</v>
      </c>
    </row>
    <row r="640" spans="1:23" x14ac:dyDescent="0.35">
      <c r="A640" t="s">
        <v>8906</v>
      </c>
      <c r="B640">
        <v>6.86</v>
      </c>
      <c r="C640">
        <v>8.75</v>
      </c>
      <c r="D640">
        <v>0.17</v>
      </c>
      <c r="E640">
        <v>0.5</v>
      </c>
      <c r="F640" s="1">
        <v>3.69</v>
      </c>
      <c r="G640">
        <v>1.6700000000000001E-6</v>
      </c>
      <c r="H640">
        <v>5.9999999999999995E-4</v>
      </c>
      <c r="I640" t="s">
        <v>8907</v>
      </c>
      <c r="J640" t="s">
        <v>8908</v>
      </c>
      <c r="K640" t="s">
        <v>8908</v>
      </c>
      <c r="L640" t="s">
        <v>8909</v>
      </c>
      <c r="M640" t="s">
        <v>394</v>
      </c>
      <c r="N640" t="s">
        <v>61</v>
      </c>
      <c r="O640" t="s">
        <v>28</v>
      </c>
      <c r="P640">
        <v>43460787</v>
      </c>
      <c r="Q640">
        <v>43465679</v>
      </c>
      <c r="R640" t="s">
        <v>510</v>
      </c>
      <c r="S640" t="s">
        <v>1123</v>
      </c>
      <c r="T640" t="s">
        <v>722</v>
      </c>
      <c r="U640" t="s">
        <v>905</v>
      </c>
      <c r="V640" t="s">
        <v>742</v>
      </c>
      <c r="W640" t="s">
        <v>1418</v>
      </c>
    </row>
    <row r="641" spans="1:23" x14ac:dyDescent="0.35">
      <c r="A641" t="s">
        <v>8910</v>
      </c>
      <c r="B641">
        <v>10.57</v>
      </c>
      <c r="C641">
        <v>12.46</v>
      </c>
      <c r="D641">
        <v>0.1</v>
      </c>
      <c r="E641">
        <v>0.21</v>
      </c>
      <c r="F641" s="1">
        <v>3.71</v>
      </c>
      <c r="G641">
        <v>5.54E-8</v>
      </c>
      <c r="H641">
        <v>4.0099999999999999E-5</v>
      </c>
      <c r="I641" t="s">
        <v>8911</v>
      </c>
      <c r="J641" t="s">
        <v>8912</v>
      </c>
      <c r="K641" t="s">
        <v>8912</v>
      </c>
      <c r="L641" t="s">
        <v>8913</v>
      </c>
      <c r="M641" t="s">
        <v>641</v>
      </c>
      <c r="N641" t="s">
        <v>61</v>
      </c>
      <c r="O641" t="s">
        <v>28</v>
      </c>
      <c r="P641">
        <v>133454848</v>
      </c>
      <c r="Q641">
        <v>133571940</v>
      </c>
      <c r="R641" t="s">
        <v>644</v>
      </c>
      <c r="S641" t="s">
        <v>506</v>
      </c>
      <c r="T641" t="s">
        <v>1084</v>
      </c>
      <c r="U641" t="s">
        <v>946</v>
      </c>
      <c r="V641" t="s">
        <v>1156</v>
      </c>
      <c r="W641" t="s">
        <v>634</v>
      </c>
    </row>
    <row r="642" spans="1:23" x14ac:dyDescent="0.35">
      <c r="A642" t="s">
        <v>8914</v>
      </c>
      <c r="B642">
        <v>14.9</v>
      </c>
      <c r="C642">
        <v>16.8</v>
      </c>
      <c r="D642">
        <v>0.16</v>
      </c>
      <c r="E642">
        <v>7.0000000000000007E-2</v>
      </c>
      <c r="F642" s="1">
        <v>3.73</v>
      </c>
      <c r="G642">
        <v>1.2599999999999999E-7</v>
      </c>
      <c r="H642">
        <v>7.6600000000000005E-5</v>
      </c>
      <c r="I642" t="s">
        <v>8915</v>
      </c>
      <c r="J642" t="s">
        <v>8916</v>
      </c>
      <c r="K642" t="s">
        <v>8916</v>
      </c>
      <c r="L642" t="s">
        <v>8917</v>
      </c>
      <c r="M642" t="s">
        <v>60</v>
      </c>
      <c r="N642" t="s">
        <v>61</v>
      </c>
      <c r="O642" t="s">
        <v>28</v>
      </c>
      <c r="P642">
        <v>42925375</v>
      </c>
      <c r="Q642">
        <v>42959176</v>
      </c>
      <c r="R642" t="s">
        <v>1674</v>
      </c>
      <c r="S642" t="s">
        <v>3665</v>
      </c>
      <c r="T642" t="s">
        <v>2841</v>
      </c>
      <c r="U642" t="s">
        <v>6246</v>
      </c>
      <c r="V642" t="s">
        <v>1622</v>
      </c>
      <c r="W642" t="s">
        <v>1674</v>
      </c>
    </row>
    <row r="643" spans="1:23" x14ac:dyDescent="0.35">
      <c r="A643" t="s">
        <v>8918</v>
      </c>
      <c r="B643">
        <v>9.66</v>
      </c>
      <c r="C643">
        <v>11.56</v>
      </c>
      <c r="D643">
        <v>0.32</v>
      </c>
      <c r="E643">
        <v>0.66</v>
      </c>
      <c r="F643" s="1">
        <v>3.73</v>
      </c>
      <c r="G643">
        <v>4.0000000000000002E-4</v>
      </c>
      <c r="H643">
        <v>2.8199999999999999E-2</v>
      </c>
      <c r="I643" t="s">
        <v>8919</v>
      </c>
      <c r="J643" t="s">
        <v>8920</v>
      </c>
      <c r="K643" t="s">
        <v>8920</v>
      </c>
      <c r="L643" t="s">
        <v>8921</v>
      </c>
      <c r="M643" t="s">
        <v>60</v>
      </c>
      <c r="N643" t="s">
        <v>61</v>
      </c>
      <c r="O643" t="s">
        <v>28</v>
      </c>
      <c r="P643">
        <v>211571568</v>
      </c>
      <c r="Q643">
        <v>211578757</v>
      </c>
      <c r="R643" t="s">
        <v>135</v>
      </c>
      <c r="S643" t="s">
        <v>281</v>
      </c>
      <c r="T643" t="s">
        <v>148</v>
      </c>
      <c r="U643" t="s">
        <v>287</v>
      </c>
      <c r="V643" t="s">
        <v>580</v>
      </c>
      <c r="W643" t="s">
        <v>133</v>
      </c>
    </row>
    <row r="644" spans="1:23" x14ac:dyDescent="0.35">
      <c r="A644" t="s">
        <v>8922</v>
      </c>
      <c r="B644">
        <v>11.19</v>
      </c>
      <c r="C644">
        <v>13.1</v>
      </c>
      <c r="D644">
        <v>0.4</v>
      </c>
      <c r="E644">
        <v>0.24</v>
      </c>
      <c r="F644" s="1">
        <v>3.74</v>
      </c>
      <c r="G644">
        <v>3.6199999999999999E-7</v>
      </c>
      <c r="H644">
        <v>2.0000000000000001E-4</v>
      </c>
      <c r="I644" t="s">
        <v>8923</v>
      </c>
      <c r="J644" t="s">
        <v>8924</v>
      </c>
      <c r="K644" t="s">
        <v>8924</v>
      </c>
      <c r="L644" t="s">
        <v>8925</v>
      </c>
      <c r="M644" t="s">
        <v>158</v>
      </c>
      <c r="N644" t="s">
        <v>61</v>
      </c>
      <c r="O644" t="s">
        <v>28</v>
      </c>
      <c r="P644">
        <v>151556111</v>
      </c>
      <c r="Q644">
        <v>151877231</v>
      </c>
      <c r="R644" t="s">
        <v>765</v>
      </c>
      <c r="S644" t="s">
        <v>1405</v>
      </c>
      <c r="T644" t="s">
        <v>2186</v>
      </c>
      <c r="U644" t="s">
        <v>471</v>
      </c>
      <c r="V644" t="s">
        <v>859</v>
      </c>
      <c r="W644" t="s">
        <v>213</v>
      </c>
    </row>
    <row r="645" spans="1:23" x14ac:dyDescent="0.35">
      <c r="A645" t="s">
        <v>8926</v>
      </c>
      <c r="B645">
        <v>13.44</v>
      </c>
      <c r="C645">
        <v>15.34</v>
      </c>
      <c r="D645">
        <v>0.45</v>
      </c>
      <c r="E645">
        <v>0.89</v>
      </c>
      <c r="F645" s="1">
        <v>3.74</v>
      </c>
      <c r="G645">
        <v>3.5000000000000001E-3</v>
      </c>
      <c r="H645">
        <v>0.1168</v>
      </c>
      <c r="I645" t="s">
        <v>8927</v>
      </c>
      <c r="J645" t="s">
        <v>8928</v>
      </c>
      <c r="K645" t="s">
        <v>8928</v>
      </c>
      <c r="L645" t="s">
        <v>8929</v>
      </c>
      <c r="M645" t="s">
        <v>292</v>
      </c>
      <c r="N645" t="s">
        <v>27</v>
      </c>
      <c r="O645" t="s">
        <v>28</v>
      </c>
      <c r="P645">
        <v>17260356</v>
      </c>
      <c r="Q645">
        <v>17332211</v>
      </c>
      <c r="R645" t="s">
        <v>974</v>
      </c>
      <c r="S645" t="s">
        <v>73</v>
      </c>
      <c r="T645" t="s">
        <v>2303</v>
      </c>
      <c r="U645" t="s">
        <v>1448</v>
      </c>
      <c r="V645" t="s">
        <v>836</v>
      </c>
      <c r="W645" t="s">
        <v>1508</v>
      </c>
    </row>
    <row r="646" spans="1:23" x14ac:dyDescent="0.35">
      <c r="A646" t="s">
        <v>8930</v>
      </c>
      <c r="B646">
        <v>11.65</v>
      </c>
      <c r="C646">
        <v>13.55</v>
      </c>
      <c r="D646">
        <v>0.38</v>
      </c>
      <c r="E646">
        <v>0.06</v>
      </c>
      <c r="F646" s="1">
        <v>3.74</v>
      </c>
      <c r="G646">
        <v>2.5400000000000002E-7</v>
      </c>
      <c r="H646">
        <v>1E-4</v>
      </c>
      <c r="I646" t="s">
        <v>8931</v>
      </c>
      <c r="J646" t="s">
        <v>8932</v>
      </c>
      <c r="K646" t="s">
        <v>8932</v>
      </c>
      <c r="L646" t="s">
        <v>8933</v>
      </c>
      <c r="M646" t="s">
        <v>78</v>
      </c>
      <c r="N646" t="s">
        <v>27</v>
      </c>
      <c r="O646" t="s">
        <v>28</v>
      </c>
      <c r="P646">
        <v>119178642</v>
      </c>
      <c r="Q646">
        <v>119194748</v>
      </c>
      <c r="R646" t="s">
        <v>571</v>
      </c>
      <c r="S646" t="s">
        <v>589</v>
      </c>
      <c r="T646" t="s">
        <v>1517</v>
      </c>
      <c r="U646" t="s">
        <v>1318</v>
      </c>
      <c r="V646" t="s">
        <v>1738</v>
      </c>
      <c r="W646" t="s">
        <v>273</v>
      </c>
    </row>
    <row r="647" spans="1:23" x14ac:dyDescent="0.35">
      <c r="A647" t="s">
        <v>8934</v>
      </c>
      <c r="B647">
        <v>12.36</v>
      </c>
      <c r="C647">
        <v>14.26</v>
      </c>
      <c r="D647">
        <v>0.12</v>
      </c>
      <c r="E647">
        <v>0.05</v>
      </c>
      <c r="F647" s="1">
        <v>3.74</v>
      </c>
      <c r="G647">
        <v>3.3899999999999999E-8</v>
      </c>
      <c r="H647">
        <v>2.69E-5</v>
      </c>
      <c r="I647" t="s">
        <v>8935</v>
      </c>
      <c r="J647" t="s">
        <v>6495</v>
      </c>
      <c r="K647" t="s">
        <v>6495</v>
      </c>
      <c r="L647" t="s">
        <v>8936</v>
      </c>
      <c r="M647" t="s">
        <v>43</v>
      </c>
      <c r="N647" t="s">
        <v>27</v>
      </c>
      <c r="O647" t="s">
        <v>28</v>
      </c>
      <c r="P647">
        <v>81445170</v>
      </c>
      <c r="Q647">
        <v>81711763</v>
      </c>
      <c r="R647" t="s">
        <v>204</v>
      </c>
      <c r="S647" t="s">
        <v>687</v>
      </c>
      <c r="T647" t="s">
        <v>68</v>
      </c>
      <c r="U647" t="s">
        <v>1746</v>
      </c>
      <c r="V647" t="s">
        <v>131</v>
      </c>
      <c r="W647" t="s">
        <v>323</v>
      </c>
    </row>
    <row r="648" spans="1:23" x14ac:dyDescent="0.35">
      <c r="A648" t="s">
        <v>8937</v>
      </c>
      <c r="B648">
        <v>11.1</v>
      </c>
      <c r="C648">
        <v>13.01</v>
      </c>
      <c r="D648">
        <v>0.38</v>
      </c>
      <c r="E648">
        <v>0.55000000000000004</v>
      </c>
      <c r="F648" s="1">
        <v>3.76</v>
      </c>
      <c r="G648">
        <v>2.1900000000000002E-6</v>
      </c>
      <c r="H648">
        <v>6.9999999999999999E-4</v>
      </c>
      <c r="I648" t="s">
        <v>8938</v>
      </c>
      <c r="J648" t="s">
        <v>8939</v>
      </c>
      <c r="K648" t="s">
        <v>8939</v>
      </c>
      <c r="L648" t="s">
        <v>8940</v>
      </c>
      <c r="M648" t="s">
        <v>394</v>
      </c>
      <c r="N648" t="s">
        <v>27</v>
      </c>
      <c r="O648" t="s">
        <v>308</v>
      </c>
      <c r="P648">
        <v>15828947</v>
      </c>
      <c r="Q648">
        <v>15836321</v>
      </c>
      <c r="R648" t="s">
        <v>630</v>
      </c>
      <c r="S648" t="s">
        <v>116</v>
      </c>
      <c r="T648" t="s">
        <v>1814</v>
      </c>
      <c r="U648" t="s">
        <v>2941</v>
      </c>
      <c r="V648" t="s">
        <v>1192</v>
      </c>
      <c r="W648" t="s">
        <v>153</v>
      </c>
    </row>
    <row r="649" spans="1:23" x14ac:dyDescent="0.35">
      <c r="A649" t="s">
        <v>8941</v>
      </c>
      <c r="B649">
        <v>6.74</v>
      </c>
      <c r="C649">
        <v>8.65</v>
      </c>
      <c r="D649">
        <v>0</v>
      </c>
      <c r="E649">
        <v>0.24</v>
      </c>
      <c r="F649" s="1">
        <v>3.77</v>
      </c>
      <c r="G649">
        <v>3.4400000000000001E-7</v>
      </c>
      <c r="H649">
        <v>2.0000000000000001E-4</v>
      </c>
      <c r="I649" t="s">
        <v>8942</v>
      </c>
      <c r="J649" t="s">
        <v>8943</v>
      </c>
      <c r="K649" t="s">
        <v>8943</v>
      </c>
      <c r="L649" t="s">
        <v>8944</v>
      </c>
      <c r="M649" t="s">
        <v>480</v>
      </c>
      <c r="N649" t="s">
        <v>61</v>
      </c>
      <c r="O649" t="s">
        <v>28</v>
      </c>
      <c r="P649">
        <v>97677424</v>
      </c>
      <c r="Q649">
        <v>97687323</v>
      </c>
      <c r="R649" t="s">
        <v>1290</v>
      </c>
      <c r="S649" t="s">
        <v>1290</v>
      </c>
      <c r="T649" t="s">
        <v>215</v>
      </c>
      <c r="U649" t="s">
        <v>217</v>
      </c>
      <c r="V649" t="s">
        <v>732</v>
      </c>
      <c r="W649" t="s">
        <v>1290</v>
      </c>
    </row>
    <row r="650" spans="1:23" x14ac:dyDescent="0.35">
      <c r="A650" t="s">
        <v>8945</v>
      </c>
      <c r="B650">
        <v>11.14</v>
      </c>
      <c r="C650">
        <v>13.06</v>
      </c>
      <c r="D650">
        <v>0.21</v>
      </c>
      <c r="E650">
        <v>0.44</v>
      </c>
      <c r="F650" s="1">
        <v>3.78</v>
      </c>
      <c r="G650">
        <v>3.7800000000000002E-7</v>
      </c>
      <c r="H650">
        <v>2.0000000000000001E-4</v>
      </c>
      <c r="I650" t="s">
        <v>8946</v>
      </c>
      <c r="J650" t="s">
        <v>8947</v>
      </c>
      <c r="K650" t="s">
        <v>8947</v>
      </c>
      <c r="L650" t="s">
        <v>8948</v>
      </c>
      <c r="M650" t="s">
        <v>60</v>
      </c>
      <c r="N650" t="s">
        <v>61</v>
      </c>
      <c r="O650" t="s">
        <v>28</v>
      </c>
      <c r="P650">
        <v>161070991</v>
      </c>
      <c r="Q650">
        <v>161089599</v>
      </c>
      <c r="R650" t="s">
        <v>795</v>
      </c>
      <c r="S650" t="s">
        <v>515</v>
      </c>
      <c r="T650" t="s">
        <v>1216</v>
      </c>
      <c r="U650" t="s">
        <v>1606</v>
      </c>
      <c r="V650" t="s">
        <v>371</v>
      </c>
      <c r="W650" t="s">
        <v>1145</v>
      </c>
    </row>
    <row r="651" spans="1:23" x14ac:dyDescent="0.35">
      <c r="A651" t="s">
        <v>8949</v>
      </c>
      <c r="B651">
        <v>9.36</v>
      </c>
      <c r="C651">
        <v>11.28</v>
      </c>
      <c r="D651">
        <v>0.33</v>
      </c>
      <c r="E651">
        <v>0.13</v>
      </c>
      <c r="F651" s="1">
        <v>3.78</v>
      </c>
      <c r="G651">
        <v>4.9699999999999996E-7</v>
      </c>
      <c r="H651">
        <v>2.0000000000000001E-4</v>
      </c>
      <c r="I651" t="s">
        <v>8950</v>
      </c>
      <c r="J651" t="s">
        <v>8951</v>
      </c>
      <c r="K651" t="s">
        <v>8951</v>
      </c>
      <c r="L651" t="s">
        <v>8952</v>
      </c>
      <c r="M651" t="s">
        <v>26</v>
      </c>
      <c r="N651" t="s">
        <v>61</v>
      </c>
      <c r="O651" t="s">
        <v>28</v>
      </c>
      <c r="P651">
        <v>237324003</v>
      </c>
      <c r="Q651">
        <v>237414375</v>
      </c>
      <c r="R651" t="s">
        <v>415</v>
      </c>
      <c r="S651" t="s">
        <v>445</v>
      </c>
      <c r="T651" t="s">
        <v>979</v>
      </c>
      <c r="U651" t="s">
        <v>1561</v>
      </c>
      <c r="V651" t="s">
        <v>1204</v>
      </c>
      <c r="W651" t="s">
        <v>1013</v>
      </c>
    </row>
    <row r="652" spans="1:23" x14ac:dyDescent="0.35">
      <c r="A652" t="s">
        <v>8953</v>
      </c>
      <c r="B652">
        <v>6.21</v>
      </c>
      <c r="C652">
        <v>8.1300000000000008</v>
      </c>
      <c r="D652">
        <v>0.16</v>
      </c>
      <c r="E652">
        <v>0.1</v>
      </c>
      <c r="F652" s="1">
        <v>3.78</v>
      </c>
      <c r="G652">
        <v>4.1999999999999999E-8</v>
      </c>
      <c r="H652">
        <v>3.2199999999999997E-5</v>
      </c>
      <c r="I652" t="s">
        <v>8954</v>
      </c>
      <c r="J652" t="s">
        <v>8955</v>
      </c>
      <c r="K652" t="s">
        <v>8955</v>
      </c>
      <c r="L652" t="s">
        <v>8956</v>
      </c>
      <c r="M652" t="s">
        <v>620</v>
      </c>
      <c r="N652" t="s">
        <v>61</v>
      </c>
      <c r="O652" t="s">
        <v>92</v>
      </c>
      <c r="P652">
        <v>41189749</v>
      </c>
      <c r="Q652">
        <v>41201194</v>
      </c>
      <c r="R652" t="s">
        <v>1226</v>
      </c>
      <c r="S652" t="s">
        <v>827</v>
      </c>
      <c r="T652" t="s">
        <v>117</v>
      </c>
      <c r="U652" t="s">
        <v>552</v>
      </c>
      <c r="V652" t="s">
        <v>87</v>
      </c>
      <c r="W652" t="s">
        <v>1438</v>
      </c>
    </row>
    <row r="653" spans="1:23" x14ac:dyDescent="0.35">
      <c r="A653" t="s">
        <v>8957</v>
      </c>
      <c r="B653">
        <v>10.45</v>
      </c>
      <c r="C653">
        <v>12.37</v>
      </c>
      <c r="D653">
        <v>0.52</v>
      </c>
      <c r="E653">
        <v>0.06</v>
      </c>
      <c r="F653" s="1">
        <v>3.8</v>
      </c>
      <c r="G653">
        <v>1.88E-6</v>
      </c>
      <c r="H653">
        <v>5.9999999999999995E-4</v>
      </c>
      <c r="I653" t="s">
        <v>8958</v>
      </c>
      <c r="J653" t="s">
        <v>8959</v>
      </c>
      <c r="K653" t="s">
        <v>8959</v>
      </c>
      <c r="L653" t="s">
        <v>8960</v>
      </c>
      <c r="M653" t="s">
        <v>60</v>
      </c>
      <c r="N653" t="s">
        <v>61</v>
      </c>
      <c r="O653" t="s">
        <v>28</v>
      </c>
      <c r="P653">
        <v>23557918</v>
      </c>
      <c r="Q653">
        <v>23559794</v>
      </c>
      <c r="R653" t="s">
        <v>640</v>
      </c>
      <c r="S653" t="s">
        <v>54</v>
      </c>
      <c r="T653" t="s">
        <v>840</v>
      </c>
      <c r="U653" t="s">
        <v>792</v>
      </c>
      <c r="V653" t="s">
        <v>591</v>
      </c>
      <c r="W653" t="s">
        <v>560</v>
      </c>
    </row>
    <row r="654" spans="1:23" x14ac:dyDescent="0.35">
      <c r="A654" t="s">
        <v>8961</v>
      </c>
      <c r="B654">
        <v>12.16</v>
      </c>
      <c r="C654">
        <v>14.1</v>
      </c>
      <c r="D654">
        <v>0.11</v>
      </c>
      <c r="E654">
        <v>0.41</v>
      </c>
      <c r="F654" s="1">
        <v>3.83</v>
      </c>
      <c r="G654">
        <v>3.3299999999999998E-7</v>
      </c>
      <c r="H654">
        <v>2.0000000000000001E-4</v>
      </c>
      <c r="I654" t="s">
        <v>8962</v>
      </c>
      <c r="J654" t="s">
        <v>8963</v>
      </c>
      <c r="K654" t="s">
        <v>8963</v>
      </c>
      <c r="L654" t="s">
        <v>8964</v>
      </c>
      <c r="M654" t="s">
        <v>620</v>
      </c>
      <c r="N654" t="s">
        <v>27</v>
      </c>
      <c r="O654" t="s">
        <v>28</v>
      </c>
      <c r="P654">
        <v>53794497</v>
      </c>
      <c r="Q654">
        <v>53924121</v>
      </c>
      <c r="R654" t="s">
        <v>569</v>
      </c>
      <c r="S654" t="s">
        <v>623</v>
      </c>
      <c r="T654" t="s">
        <v>1310</v>
      </c>
      <c r="U654" t="s">
        <v>2304</v>
      </c>
      <c r="V654" t="s">
        <v>1738</v>
      </c>
      <c r="W654" t="s">
        <v>260</v>
      </c>
    </row>
    <row r="655" spans="1:23" x14ac:dyDescent="0.35">
      <c r="A655" t="s">
        <v>8965</v>
      </c>
      <c r="B655">
        <v>8.43</v>
      </c>
      <c r="C655">
        <v>10.37</v>
      </c>
      <c r="D655">
        <v>0.48</v>
      </c>
      <c r="E655">
        <v>0.13</v>
      </c>
      <c r="F655" s="1">
        <v>3.83</v>
      </c>
      <c r="G655">
        <v>9.7699999999999992E-7</v>
      </c>
      <c r="H655">
        <v>4.0000000000000002E-4</v>
      </c>
      <c r="I655" t="s">
        <v>8966</v>
      </c>
      <c r="J655" t="s">
        <v>8967</v>
      </c>
      <c r="K655" t="s">
        <v>8967</v>
      </c>
      <c r="L655" t="s">
        <v>8968</v>
      </c>
      <c r="M655" t="s">
        <v>394</v>
      </c>
      <c r="N655" t="s">
        <v>27</v>
      </c>
      <c r="O655" t="s">
        <v>28</v>
      </c>
      <c r="P655">
        <v>50723329</v>
      </c>
      <c r="Q655">
        <v>50725724</v>
      </c>
      <c r="R655" t="s">
        <v>648</v>
      </c>
      <c r="S655" t="s">
        <v>267</v>
      </c>
      <c r="T655" t="s">
        <v>1522</v>
      </c>
      <c r="U655" t="s">
        <v>433</v>
      </c>
      <c r="V655" t="s">
        <v>880</v>
      </c>
      <c r="W655" t="s">
        <v>383</v>
      </c>
    </row>
    <row r="656" spans="1:23" x14ac:dyDescent="0.35">
      <c r="A656" t="s">
        <v>8969</v>
      </c>
      <c r="B656">
        <v>9.59</v>
      </c>
      <c r="C656">
        <v>11.54</v>
      </c>
      <c r="D656">
        <v>0.14000000000000001</v>
      </c>
      <c r="E656">
        <v>0.28999999999999998</v>
      </c>
      <c r="F656" s="1">
        <v>3.85</v>
      </c>
      <c r="G656">
        <v>2.05E-7</v>
      </c>
      <c r="H656">
        <v>1E-4</v>
      </c>
      <c r="I656" t="s">
        <v>8970</v>
      </c>
      <c r="J656" t="s">
        <v>8971</v>
      </c>
      <c r="K656" t="s">
        <v>8971</v>
      </c>
      <c r="L656" t="s">
        <v>8972</v>
      </c>
      <c r="M656" t="s">
        <v>26</v>
      </c>
      <c r="N656" t="s">
        <v>27</v>
      </c>
      <c r="O656" t="s">
        <v>28</v>
      </c>
      <c r="P656">
        <v>8678845</v>
      </c>
      <c r="Q656">
        <v>8684453</v>
      </c>
      <c r="R656" t="s">
        <v>445</v>
      </c>
      <c r="S656" t="s">
        <v>368</v>
      </c>
      <c r="T656" t="s">
        <v>37</v>
      </c>
      <c r="U656" t="s">
        <v>865</v>
      </c>
      <c r="V656" t="s">
        <v>1581</v>
      </c>
      <c r="W656" t="s">
        <v>167</v>
      </c>
    </row>
    <row r="657" spans="1:23" x14ac:dyDescent="0.35">
      <c r="A657" t="s">
        <v>8973</v>
      </c>
      <c r="B657">
        <v>6.78</v>
      </c>
      <c r="C657">
        <v>8.7200000000000006</v>
      </c>
      <c r="D657">
        <v>0.15</v>
      </c>
      <c r="E657">
        <v>0.34</v>
      </c>
      <c r="F657" s="1">
        <v>3.85</v>
      </c>
      <c r="G657">
        <v>3.96E-7</v>
      </c>
      <c r="H657">
        <v>2.0000000000000001E-4</v>
      </c>
      <c r="I657" t="s">
        <v>8974</v>
      </c>
      <c r="J657" t="s">
        <v>8975</v>
      </c>
      <c r="K657" t="s">
        <v>8975</v>
      </c>
      <c r="L657" t="s">
        <v>8976</v>
      </c>
      <c r="M657" t="s">
        <v>158</v>
      </c>
      <c r="N657" t="s">
        <v>27</v>
      </c>
      <c r="O657" t="s">
        <v>761</v>
      </c>
      <c r="P657">
        <v>75281267</v>
      </c>
      <c r="Q657">
        <v>75287118</v>
      </c>
      <c r="R657" t="s">
        <v>733</v>
      </c>
      <c r="S657" t="s">
        <v>541</v>
      </c>
      <c r="T657" t="s">
        <v>549</v>
      </c>
      <c r="U657" t="s">
        <v>152</v>
      </c>
      <c r="V657" t="s">
        <v>673</v>
      </c>
      <c r="W657" t="s">
        <v>161</v>
      </c>
    </row>
    <row r="658" spans="1:23" x14ac:dyDescent="0.35">
      <c r="A658" t="s">
        <v>8977</v>
      </c>
      <c r="B658">
        <v>14.56</v>
      </c>
      <c r="C658">
        <v>16.54</v>
      </c>
      <c r="D658">
        <v>7.0000000000000007E-2</v>
      </c>
      <c r="E658">
        <v>0.19</v>
      </c>
      <c r="F658" s="1">
        <v>3.94</v>
      </c>
      <c r="G658">
        <v>4.4999999999999999E-8</v>
      </c>
      <c r="H658">
        <v>3.4E-5</v>
      </c>
      <c r="I658" t="s">
        <v>8978</v>
      </c>
      <c r="J658" t="s">
        <v>8979</v>
      </c>
      <c r="K658" t="s">
        <v>8979</v>
      </c>
      <c r="L658" t="s">
        <v>8980</v>
      </c>
      <c r="M658" t="s">
        <v>1188</v>
      </c>
      <c r="N658" t="s">
        <v>27</v>
      </c>
      <c r="O658" t="s">
        <v>28</v>
      </c>
      <c r="P658">
        <v>43649123</v>
      </c>
      <c r="Q658">
        <v>43649280</v>
      </c>
      <c r="R658" t="s">
        <v>3179</v>
      </c>
      <c r="S658" t="s">
        <v>612</v>
      </c>
      <c r="T658" t="s">
        <v>6414</v>
      </c>
      <c r="U658" t="s">
        <v>5977</v>
      </c>
      <c r="V658" t="s">
        <v>6425</v>
      </c>
      <c r="W658" t="s">
        <v>3235</v>
      </c>
    </row>
    <row r="659" spans="1:23" x14ac:dyDescent="0.35">
      <c r="A659" t="s">
        <v>8981</v>
      </c>
      <c r="B659">
        <v>14.59</v>
      </c>
      <c r="C659">
        <v>16.579999999999998</v>
      </c>
      <c r="D659">
        <v>0.4</v>
      </c>
      <c r="E659">
        <v>0.12</v>
      </c>
      <c r="F659" s="1">
        <v>3.95</v>
      </c>
      <c r="G659">
        <v>8.3599999999999994E-8</v>
      </c>
      <c r="H659">
        <v>5.6199999999999997E-5</v>
      </c>
      <c r="I659" t="s">
        <v>8982</v>
      </c>
      <c r="J659" t="s">
        <v>8983</v>
      </c>
      <c r="K659" t="s">
        <v>8983</v>
      </c>
      <c r="L659" t="s">
        <v>8984</v>
      </c>
      <c r="M659" t="s">
        <v>1188</v>
      </c>
      <c r="N659" t="s">
        <v>61</v>
      </c>
      <c r="O659" t="s">
        <v>28</v>
      </c>
      <c r="P659">
        <v>74337759</v>
      </c>
      <c r="Q659">
        <v>74367740</v>
      </c>
      <c r="R659" t="s">
        <v>1515</v>
      </c>
      <c r="S659" t="s">
        <v>1276</v>
      </c>
      <c r="T659" t="s">
        <v>3174</v>
      </c>
      <c r="U659" t="s">
        <v>6413</v>
      </c>
      <c r="V659" t="s">
        <v>3734</v>
      </c>
      <c r="W659" t="s">
        <v>477</v>
      </c>
    </row>
    <row r="660" spans="1:23" x14ac:dyDescent="0.35">
      <c r="A660" t="s">
        <v>8985</v>
      </c>
      <c r="B660">
        <v>7.58</v>
      </c>
      <c r="C660">
        <v>9.56</v>
      </c>
      <c r="D660">
        <v>0.13</v>
      </c>
      <c r="E660">
        <v>0.78</v>
      </c>
      <c r="F660" s="1">
        <v>3.97</v>
      </c>
      <c r="G660">
        <v>5.3000000000000001E-6</v>
      </c>
      <c r="H660">
        <v>1.2999999999999999E-3</v>
      </c>
      <c r="I660" t="s">
        <v>8986</v>
      </c>
      <c r="J660" t="s">
        <v>8987</v>
      </c>
      <c r="K660" t="s">
        <v>8987</v>
      </c>
      <c r="L660" t="s">
        <v>8988</v>
      </c>
      <c r="M660" t="s">
        <v>60</v>
      </c>
      <c r="N660" t="s">
        <v>61</v>
      </c>
      <c r="O660" t="s">
        <v>28</v>
      </c>
      <c r="P660">
        <v>161222292</v>
      </c>
      <c r="Q660">
        <v>161223631</v>
      </c>
      <c r="R660" t="s">
        <v>119</v>
      </c>
      <c r="S660" t="s">
        <v>1427</v>
      </c>
      <c r="T660" t="s">
        <v>967</v>
      </c>
      <c r="U660" t="s">
        <v>324</v>
      </c>
      <c r="V660" t="s">
        <v>749</v>
      </c>
      <c r="W660" t="s">
        <v>1246</v>
      </c>
    </row>
    <row r="661" spans="1:23" x14ac:dyDescent="0.35">
      <c r="A661" t="s">
        <v>8989</v>
      </c>
      <c r="B661">
        <v>5.49</v>
      </c>
      <c r="C661">
        <v>7.48</v>
      </c>
      <c r="D661">
        <v>0.11</v>
      </c>
      <c r="E661">
        <v>0.19</v>
      </c>
      <c r="F661" s="1">
        <v>3.97</v>
      </c>
      <c r="G661">
        <v>1.3599999999999999E-8</v>
      </c>
      <c r="H661">
        <v>1.3200000000000001E-5</v>
      </c>
      <c r="I661" t="s">
        <v>8990</v>
      </c>
      <c r="J661" t="s">
        <v>8991</v>
      </c>
      <c r="K661" t="s">
        <v>8991</v>
      </c>
      <c r="L661" t="s">
        <v>8992</v>
      </c>
      <c r="M661" t="s">
        <v>394</v>
      </c>
      <c r="N661" t="s">
        <v>61</v>
      </c>
      <c r="O661" t="s">
        <v>28</v>
      </c>
      <c r="P661">
        <v>3538275</v>
      </c>
      <c r="Q661">
        <v>3543382</v>
      </c>
      <c r="R661" t="s">
        <v>1125</v>
      </c>
      <c r="S661" t="s">
        <v>983</v>
      </c>
      <c r="T661" t="s">
        <v>462</v>
      </c>
      <c r="U661" t="s">
        <v>202</v>
      </c>
      <c r="V661" t="s">
        <v>652</v>
      </c>
      <c r="W661" t="s">
        <v>1179</v>
      </c>
    </row>
    <row r="662" spans="1:23" x14ac:dyDescent="0.35">
      <c r="A662" t="s">
        <v>8993</v>
      </c>
      <c r="B662">
        <v>8.2899999999999991</v>
      </c>
      <c r="C662">
        <v>10.28</v>
      </c>
      <c r="D662">
        <v>0.43</v>
      </c>
      <c r="E662">
        <v>0.46</v>
      </c>
      <c r="F662" s="1">
        <v>3.98</v>
      </c>
      <c r="G662">
        <v>1.37E-7</v>
      </c>
      <c r="H662">
        <v>8.14E-5</v>
      </c>
      <c r="I662" t="s">
        <v>8994</v>
      </c>
      <c r="J662" t="s">
        <v>8995</v>
      </c>
      <c r="K662" t="s">
        <v>8995</v>
      </c>
      <c r="L662" t="s">
        <v>8996</v>
      </c>
      <c r="M662" t="s">
        <v>480</v>
      </c>
      <c r="N662" t="s">
        <v>61</v>
      </c>
      <c r="O662" t="s">
        <v>308</v>
      </c>
      <c r="P662">
        <v>131772398</v>
      </c>
      <c r="Q662">
        <v>131790199</v>
      </c>
      <c r="R662" t="s">
        <v>812</v>
      </c>
      <c r="S662" t="s">
        <v>635</v>
      </c>
      <c r="T662" t="s">
        <v>630</v>
      </c>
      <c r="U662" t="s">
        <v>367</v>
      </c>
      <c r="V662" t="s">
        <v>588</v>
      </c>
      <c r="W662" t="s">
        <v>488</v>
      </c>
    </row>
    <row r="663" spans="1:23" x14ac:dyDescent="0.35">
      <c r="A663" t="s">
        <v>8997</v>
      </c>
      <c r="B663">
        <v>9.65</v>
      </c>
      <c r="C663">
        <v>11.64</v>
      </c>
      <c r="D663">
        <v>0.06</v>
      </c>
      <c r="E663">
        <v>7.0000000000000007E-2</v>
      </c>
      <c r="F663" s="1">
        <v>3.98</v>
      </c>
      <c r="G663">
        <v>4.6199999999999997E-8</v>
      </c>
      <c r="H663">
        <v>3.4199999999999998E-5</v>
      </c>
      <c r="I663" t="s">
        <v>8998</v>
      </c>
      <c r="J663" t="s">
        <v>8999</v>
      </c>
      <c r="K663" t="s">
        <v>8999</v>
      </c>
      <c r="L663" t="s">
        <v>9000</v>
      </c>
      <c r="M663" t="s">
        <v>43</v>
      </c>
      <c r="N663" t="s">
        <v>27</v>
      </c>
      <c r="O663" t="s">
        <v>28</v>
      </c>
      <c r="P663">
        <v>163122</v>
      </c>
      <c r="Q663">
        <v>165177</v>
      </c>
      <c r="R663" t="s">
        <v>764</v>
      </c>
      <c r="S663" t="s">
        <v>368</v>
      </c>
      <c r="T663" t="s">
        <v>70</v>
      </c>
      <c r="U663" t="s">
        <v>1195</v>
      </c>
      <c r="V663" t="s">
        <v>350</v>
      </c>
      <c r="W663" t="s">
        <v>281</v>
      </c>
    </row>
    <row r="664" spans="1:23" x14ac:dyDescent="0.35">
      <c r="A664" t="s">
        <v>9001</v>
      </c>
      <c r="B664">
        <v>7.41</v>
      </c>
      <c r="C664">
        <v>9.4</v>
      </c>
      <c r="D664">
        <v>0.13</v>
      </c>
      <c r="E664">
        <v>0.25</v>
      </c>
      <c r="F664" s="1">
        <v>3.98</v>
      </c>
      <c r="G664">
        <v>8.79E-8</v>
      </c>
      <c r="H664">
        <v>5.8199999999999998E-5</v>
      </c>
      <c r="I664" t="s">
        <v>9002</v>
      </c>
      <c r="J664" t="s">
        <v>9003</v>
      </c>
      <c r="K664" t="s">
        <v>9003</v>
      </c>
      <c r="L664" t="s">
        <v>9004</v>
      </c>
      <c r="M664" t="s">
        <v>394</v>
      </c>
      <c r="N664" t="s">
        <v>61</v>
      </c>
      <c r="O664" t="s">
        <v>28</v>
      </c>
      <c r="P664">
        <v>43166256</v>
      </c>
      <c r="Q664">
        <v>43186536</v>
      </c>
      <c r="R664" t="s">
        <v>119</v>
      </c>
      <c r="S664" t="s">
        <v>438</v>
      </c>
      <c r="T664" t="s">
        <v>1013</v>
      </c>
      <c r="U664" t="s">
        <v>99</v>
      </c>
      <c r="V664" t="s">
        <v>782</v>
      </c>
      <c r="W664" t="s">
        <v>1134</v>
      </c>
    </row>
    <row r="665" spans="1:23" x14ac:dyDescent="0.35">
      <c r="A665" t="s">
        <v>9005</v>
      </c>
      <c r="B665">
        <v>8.36</v>
      </c>
      <c r="C665">
        <v>10.35</v>
      </c>
      <c r="D665">
        <v>0.06</v>
      </c>
      <c r="E665">
        <v>0.46</v>
      </c>
      <c r="F665" s="1">
        <v>3.99</v>
      </c>
      <c r="G665">
        <v>1.8199999999999999E-7</v>
      </c>
      <c r="H665">
        <v>1E-4</v>
      </c>
      <c r="I665" t="s">
        <v>9006</v>
      </c>
      <c r="J665" t="s">
        <v>9007</v>
      </c>
      <c r="K665" t="s">
        <v>9007</v>
      </c>
      <c r="L665" t="s">
        <v>9008</v>
      </c>
      <c r="M665" t="s">
        <v>109</v>
      </c>
      <c r="N665" t="s">
        <v>27</v>
      </c>
      <c r="O665" t="s">
        <v>28</v>
      </c>
      <c r="P665">
        <v>112086335</v>
      </c>
      <c r="Q665">
        <v>112131004</v>
      </c>
      <c r="R665" t="s">
        <v>460</v>
      </c>
      <c r="S665" t="s">
        <v>1172</v>
      </c>
      <c r="T665" t="s">
        <v>765</v>
      </c>
      <c r="U665" t="s">
        <v>525</v>
      </c>
      <c r="V665" t="s">
        <v>588</v>
      </c>
      <c r="W665" t="s">
        <v>460</v>
      </c>
    </row>
    <row r="666" spans="1:23" x14ac:dyDescent="0.35">
      <c r="A666" t="s">
        <v>9009</v>
      </c>
      <c r="B666">
        <v>7.65</v>
      </c>
      <c r="C666">
        <v>9.65</v>
      </c>
      <c r="D666">
        <v>0.56000000000000005</v>
      </c>
      <c r="E666">
        <v>0.37</v>
      </c>
      <c r="F666" s="1">
        <v>4</v>
      </c>
      <c r="G666">
        <v>7.1899999999999998E-6</v>
      </c>
      <c r="H666">
        <v>1.6999999999999999E-3</v>
      </c>
      <c r="I666" t="s">
        <v>9010</v>
      </c>
      <c r="J666" t="s">
        <v>6548</v>
      </c>
      <c r="K666" t="s">
        <v>6548</v>
      </c>
      <c r="L666" t="s">
        <v>6549</v>
      </c>
      <c r="M666" t="s">
        <v>432</v>
      </c>
      <c r="N666" t="s">
        <v>61</v>
      </c>
      <c r="O666" t="s">
        <v>308</v>
      </c>
      <c r="P666">
        <v>86922090</v>
      </c>
      <c r="Q666">
        <v>86936202</v>
      </c>
      <c r="R666" t="s">
        <v>1033</v>
      </c>
      <c r="S666" t="s">
        <v>709</v>
      </c>
      <c r="T666" t="s">
        <v>777</v>
      </c>
      <c r="U666" t="s">
        <v>1249</v>
      </c>
      <c r="V666" t="s">
        <v>645</v>
      </c>
      <c r="W666" t="s">
        <v>652</v>
      </c>
    </row>
    <row r="667" spans="1:23" x14ac:dyDescent="0.35">
      <c r="A667" t="s">
        <v>9011</v>
      </c>
      <c r="B667">
        <v>7.38</v>
      </c>
      <c r="C667">
        <v>9.3800000000000008</v>
      </c>
      <c r="D667">
        <v>0.26</v>
      </c>
      <c r="E667">
        <v>0.05</v>
      </c>
      <c r="F667" s="1">
        <v>4</v>
      </c>
      <c r="G667">
        <v>5.3000000000000001E-7</v>
      </c>
      <c r="H667">
        <v>2.0000000000000001E-4</v>
      </c>
      <c r="I667" t="s">
        <v>9012</v>
      </c>
      <c r="J667" t="s">
        <v>9013</v>
      </c>
      <c r="K667" t="s">
        <v>9013</v>
      </c>
      <c r="L667" t="s">
        <v>9014</v>
      </c>
      <c r="M667" t="s">
        <v>394</v>
      </c>
      <c r="N667" t="s">
        <v>61</v>
      </c>
      <c r="O667" t="s">
        <v>28</v>
      </c>
      <c r="P667">
        <v>15114974</v>
      </c>
      <c r="Q667">
        <v>15125799</v>
      </c>
      <c r="R667" t="s">
        <v>1259</v>
      </c>
      <c r="S667" t="s">
        <v>119</v>
      </c>
      <c r="T667" t="s">
        <v>99</v>
      </c>
      <c r="U667" t="s">
        <v>461</v>
      </c>
      <c r="V667" t="s">
        <v>683</v>
      </c>
      <c r="W667" t="s">
        <v>1209</v>
      </c>
    </row>
    <row r="668" spans="1:23" x14ac:dyDescent="0.35">
      <c r="A668" t="s">
        <v>9015</v>
      </c>
      <c r="B668">
        <v>6.01</v>
      </c>
      <c r="C668">
        <v>8.02</v>
      </c>
      <c r="D668">
        <v>0.45</v>
      </c>
      <c r="E668">
        <v>0.35</v>
      </c>
      <c r="F668" s="1">
        <v>4.0199999999999996</v>
      </c>
      <c r="G668">
        <v>3.9700000000000002E-7</v>
      </c>
      <c r="H668">
        <v>2.0000000000000001E-4</v>
      </c>
      <c r="I668" t="s">
        <v>9016</v>
      </c>
      <c r="J668" t="s">
        <v>9017</v>
      </c>
      <c r="K668" t="s">
        <v>9017</v>
      </c>
      <c r="L668" t="s">
        <v>9018</v>
      </c>
      <c r="M668" t="s">
        <v>26</v>
      </c>
      <c r="N668" t="s">
        <v>27</v>
      </c>
      <c r="O668" t="s">
        <v>28</v>
      </c>
      <c r="P668">
        <v>26970371</v>
      </c>
      <c r="Q668">
        <v>27027219</v>
      </c>
      <c r="R668" t="s">
        <v>1660</v>
      </c>
      <c r="S668" t="s">
        <v>1360</v>
      </c>
      <c r="T668" t="s">
        <v>1172</v>
      </c>
      <c r="U668" t="s">
        <v>929</v>
      </c>
      <c r="V668" t="s">
        <v>961</v>
      </c>
      <c r="W668" t="s">
        <v>1164</v>
      </c>
    </row>
    <row r="669" spans="1:23" x14ac:dyDescent="0.35">
      <c r="A669" t="s">
        <v>9019</v>
      </c>
      <c r="B669">
        <v>13.54</v>
      </c>
      <c r="C669">
        <v>15.54</v>
      </c>
      <c r="D669">
        <v>0.05</v>
      </c>
      <c r="E669">
        <v>0.23</v>
      </c>
      <c r="F669" s="1">
        <v>4.0199999999999996</v>
      </c>
      <c r="G669">
        <v>3.7100000000000001E-8</v>
      </c>
      <c r="H669">
        <v>2.87E-5</v>
      </c>
      <c r="I669" t="s">
        <v>9020</v>
      </c>
      <c r="J669" t="s">
        <v>9021</v>
      </c>
      <c r="K669" t="s">
        <v>9021</v>
      </c>
      <c r="L669" t="s">
        <v>9022</v>
      </c>
      <c r="M669" t="s">
        <v>1188</v>
      </c>
      <c r="N669" t="s">
        <v>61</v>
      </c>
      <c r="O669" t="s">
        <v>28</v>
      </c>
      <c r="P669">
        <v>101175723</v>
      </c>
      <c r="Q669">
        <v>101251932</v>
      </c>
      <c r="R669" t="s">
        <v>1319</v>
      </c>
      <c r="S669" t="s">
        <v>1106</v>
      </c>
      <c r="T669" t="s">
        <v>2678</v>
      </c>
      <c r="U669" t="s">
        <v>1745</v>
      </c>
      <c r="V669" t="s">
        <v>1449</v>
      </c>
      <c r="W669" t="s">
        <v>1738</v>
      </c>
    </row>
    <row r="670" spans="1:23" x14ac:dyDescent="0.35">
      <c r="A670" t="s">
        <v>9023</v>
      </c>
      <c r="B670">
        <v>8.43</v>
      </c>
      <c r="C670">
        <v>10.44</v>
      </c>
      <c r="D670">
        <v>0.08</v>
      </c>
      <c r="E670">
        <v>0.39</v>
      </c>
      <c r="F670" s="1">
        <v>4.0199999999999996</v>
      </c>
      <c r="G670">
        <v>1.15E-7</v>
      </c>
      <c r="H670">
        <v>7.0900000000000002E-5</v>
      </c>
      <c r="I670" t="s">
        <v>9024</v>
      </c>
      <c r="J670" t="s">
        <v>9025</v>
      </c>
      <c r="K670" t="s">
        <v>9025</v>
      </c>
      <c r="L670" t="s">
        <v>9026</v>
      </c>
      <c r="M670" t="s">
        <v>492</v>
      </c>
      <c r="N670" t="s">
        <v>27</v>
      </c>
      <c r="O670" t="s">
        <v>28</v>
      </c>
      <c r="P670">
        <v>9644698</v>
      </c>
      <c r="Q670">
        <v>9729691</v>
      </c>
      <c r="R670" t="s">
        <v>639</v>
      </c>
      <c r="S670" t="s">
        <v>104</v>
      </c>
      <c r="T670" t="s">
        <v>354</v>
      </c>
      <c r="U670" t="s">
        <v>777</v>
      </c>
      <c r="V670" t="s">
        <v>190</v>
      </c>
      <c r="W670" t="s">
        <v>812</v>
      </c>
    </row>
    <row r="671" spans="1:23" x14ac:dyDescent="0.35">
      <c r="A671" t="s">
        <v>9027</v>
      </c>
      <c r="B671">
        <v>9.6</v>
      </c>
      <c r="C671">
        <v>11.61</v>
      </c>
      <c r="D671">
        <v>0.66</v>
      </c>
      <c r="E671">
        <v>0.68</v>
      </c>
      <c r="F671" s="1">
        <v>4.04</v>
      </c>
      <c r="G671">
        <v>5.0000000000000001E-4</v>
      </c>
      <c r="H671">
        <v>3.4000000000000002E-2</v>
      </c>
      <c r="I671" t="s">
        <v>9028</v>
      </c>
      <c r="J671" t="s">
        <v>9029</v>
      </c>
      <c r="K671" t="s">
        <v>9029</v>
      </c>
      <c r="L671" t="s">
        <v>9030</v>
      </c>
      <c r="M671" t="s">
        <v>60</v>
      </c>
      <c r="N671" t="s">
        <v>27</v>
      </c>
      <c r="O671" t="s">
        <v>28</v>
      </c>
      <c r="P671">
        <v>108560089</v>
      </c>
      <c r="Q671">
        <v>108644900</v>
      </c>
      <c r="R671" t="s">
        <v>368</v>
      </c>
      <c r="S671" t="s">
        <v>1068</v>
      </c>
      <c r="T671" t="s">
        <v>977</v>
      </c>
      <c r="U671" t="s">
        <v>1768</v>
      </c>
      <c r="V671" t="s">
        <v>162</v>
      </c>
      <c r="W671" t="s">
        <v>567</v>
      </c>
    </row>
    <row r="672" spans="1:23" x14ac:dyDescent="0.35">
      <c r="A672" t="s">
        <v>9031</v>
      </c>
      <c r="B672">
        <v>10.029999999999999</v>
      </c>
      <c r="C672">
        <v>12.06</v>
      </c>
      <c r="D672">
        <v>0.23</v>
      </c>
      <c r="E672">
        <v>0.28000000000000003</v>
      </c>
      <c r="F672" s="1">
        <v>4.09</v>
      </c>
      <c r="G672">
        <v>1.8900000000000001E-7</v>
      </c>
      <c r="H672">
        <v>1E-4</v>
      </c>
      <c r="I672" t="s">
        <v>9032</v>
      </c>
      <c r="J672" t="s">
        <v>6544</v>
      </c>
      <c r="K672" t="s">
        <v>6544</v>
      </c>
      <c r="L672" t="s">
        <v>9033</v>
      </c>
      <c r="M672" t="s">
        <v>60</v>
      </c>
      <c r="N672" t="s">
        <v>61</v>
      </c>
      <c r="O672" t="s">
        <v>28</v>
      </c>
      <c r="P672">
        <v>204218851</v>
      </c>
      <c r="Q672">
        <v>204359929</v>
      </c>
      <c r="R672" t="s">
        <v>559</v>
      </c>
      <c r="S672" t="s">
        <v>873</v>
      </c>
      <c r="T672" t="s">
        <v>978</v>
      </c>
      <c r="U672" t="s">
        <v>776</v>
      </c>
      <c r="V672" t="s">
        <v>2950</v>
      </c>
      <c r="W672" t="s">
        <v>400</v>
      </c>
    </row>
    <row r="673" spans="1:23" x14ac:dyDescent="0.35">
      <c r="A673" t="s">
        <v>9034</v>
      </c>
      <c r="B673">
        <v>11.28</v>
      </c>
      <c r="C673">
        <v>13.31</v>
      </c>
      <c r="D673">
        <v>0.34</v>
      </c>
      <c r="E673">
        <v>0.23</v>
      </c>
      <c r="F673" s="1">
        <v>4.09</v>
      </c>
      <c r="G673">
        <v>9.3900000000000003E-7</v>
      </c>
      <c r="H673">
        <v>4.0000000000000002E-4</v>
      </c>
      <c r="I673" t="s">
        <v>9035</v>
      </c>
      <c r="J673" t="s">
        <v>9036</v>
      </c>
      <c r="K673" t="s">
        <v>9036</v>
      </c>
      <c r="L673" t="s">
        <v>9037</v>
      </c>
      <c r="M673" t="s">
        <v>409</v>
      </c>
      <c r="N673" t="s">
        <v>27</v>
      </c>
      <c r="O673" t="s">
        <v>28</v>
      </c>
      <c r="P673">
        <v>38468062</v>
      </c>
      <c r="Q673">
        <v>38483447</v>
      </c>
      <c r="R673" t="s">
        <v>774</v>
      </c>
      <c r="S673" t="s">
        <v>933</v>
      </c>
      <c r="T673" t="s">
        <v>2186</v>
      </c>
      <c r="U673" t="s">
        <v>1108</v>
      </c>
      <c r="V673" t="s">
        <v>1309</v>
      </c>
      <c r="W673" t="s">
        <v>749</v>
      </c>
    </row>
    <row r="674" spans="1:23" x14ac:dyDescent="0.35">
      <c r="A674" t="s">
        <v>9038</v>
      </c>
      <c r="B674">
        <v>6.67</v>
      </c>
      <c r="C674">
        <v>8.6999999999999993</v>
      </c>
      <c r="D674">
        <v>0.28000000000000003</v>
      </c>
      <c r="E674">
        <v>0.91</v>
      </c>
      <c r="F674" s="1">
        <v>4.0999999999999996</v>
      </c>
      <c r="G674">
        <v>2.0000000000000001E-4</v>
      </c>
      <c r="H674">
        <v>1.6400000000000001E-2</v>
      </c>
      <c r="I674" t="s">
        <v>9039</v>
      </c>
      <c r="J674" t="s">
        <v>9040</v>
      </c>
      <c r="K674" t="s">
        <v>9040</v>
      </c>
      <c r="L674" t="s">
        <v>9041</v>
      </c>
      <c r="M674" t="s">
        <v>641</v>
      </c>
      <c r="N674" t="s">
        <v>61</v>
      </c>
      <c r="O674" t="s">
        <v>28</v>
      </c>
      <c r="P674">
        <v>17864380</v>
      </c>
      <c r="Q674">
        <v>17910365</v>
      </c>
      <c r="R674" t="s">
        <v>1264</v>
      </c>
      <c r="S674" t="s">
        <v>804</v>
      </c>
      <c r="T674" t="s">
        <v>549</v>
      </c>
      <c r="U674" t="s">
        <v>742</v>
      </c>
      <c r="V674" t="s">
        <v>417</v>
      </c>
      <c r="W674" t="s">
        <v>851</v>
      </c>
    </row>
    <row r="675" spans="1:23" x14ac:dyDescent="0.35">
      <c r="A675" t="s">
        <v>9042</v>
      </c>
      <c r="B675">
        <v>11.44</v>
      </c>
      <c r="C675">
        <v>13.49</v>
      </c>
      <c r="D675">
        <v>0.08</v>
      </c>
      <c r="E675">
        <v>0.28000000000000003</v>
      </c>
      <c r="F675" s="1">
        <v>4.1100000000000003</v>
      </c>
      <c r="G675">
        <v>3.0400000000000001E-8</v>
      </c>
      <c r="H675">
        <v>2.4499999999999999E-5</v>
      </c>
      <c r="I675" t="s">
        <v>9043</v>
      </c>
      <c r="J675" t="s">
        <v>9044</v>
      </c>
      <c r="K675" t="s">
        <v>9044</v>
      </c>
      <c r="L675" t="s">
        <v>9045</v>
      </c>
      <c r="M675" t="s">
        <v>641</v>
      </c>
      <c r="N675" t="s">
        <v>27</v>
      </c>
      <c r="O675" t="s">
        <v>28</v>
      </c>
      <c r="P675">
        <v>55879813</v>
      </c>
      <c r="Q675">
        <v>56014168</v>
      </c>
      <c r="R675" t="s">
        <v>273</v>
      </c>
      <c r="S675" t="s">
        <v>805</v>
      </c>
      <c r="T675" t="s">
        <v>1103</v>
      </c>
      <c r="U675" t="s">
        <v>629</v>
      </c>
      <c r="V675" t="s">
        <v>836</v>
      </c>
      <c r="W675" t="s">
        <v>1034</v>
      </c>
    </row>
    <row r="676" spans="1:23" x14ac:dyDescent="0.35">
      <c r="A676" t="s">
        <v>9046</v>
      </c>
      <c r="B676">
        <v>8.6</v>
      </c>
      <c r="C676">
        <v>10.66</v>
      </c>
      <c r="D676">
        <v>0.63</v>
      </c>
      <c r="E676">
        <v>0.5</v>
      </c>
      <c r="F676" s="1">
        <v>4.16</v>
      </c>
      <c r="G676">
        <v>1.6200000000000001E-5</v>
      </c>
      <c r="H676">
        <v>3.0999999999999999E-3</v>
      </c>
      <c r="I676" t="s">
        <v>9047</v>
      </c>
      <c r="J676" t="s">
        <v>9048</v>
      </c>
      <c r="K676" t="s">
        <v>9048</v>
      </c>
      <c r="L676" t="s">
        <v>9049</v>
      </c>
      <c r="M676" t="s">
        <v>26</v>
      </c>
      <c r="N676" t="s">
        <v>61</v>
      </c>
      <c r="O676" t="s">
        <v>28</v>
      </c>
      <c r="P676">
        <v>189560579</v>
      </c>
      <c r="Q676">
        <v>189583758</v>
      </c>
      <c r="R676" t="s">
        <v>173</v>
      </c>
      <c r="S676" t="s">
        <v>732</v>
      </c>
      <c r="T676" t="s">
        <v>85</v>
      </c>
      <c r="U676" t="s">
        <v>255</v>
      </c>
      <c r="V676" t="s">
        <v>969</v>
      </c>
      <c r="W676" t="s">
        <v>1065</v>
      </c>
    </row>
    <row r="677" spans="1:23" x14ac:dyDescent="0.35">
      <c r="A677" t="s">
        <v>9050</v>
      </c>
      <c r="B677">
        <v>10.95</v>
      </c>
      <c r="C677">
        <v>13.01</v>
      </c>
      <c r="D677">
        <v>0.2</v>
      </c>
      <c r="E677">
        <v>0.81</v>
      </c>
      <c r="F677" s="1">
        <v>4.16</v>
      </c>
      <c r="G677">
        <v>5.0000000000000001E-4</v>
      </c>
      <c r="H677">
        <v>3.27E-2</v>
      </c>
      <c r="I677" t="s">
        <v>9051</v>
      </c>
      <c r="J677" t="s">
        <v>6553</v>
      </c>
      <c r="K677" t="s">
        <v>6553</v>
      </c>
      <c r="L677" t="s">
        <v>6554</v>
      </c>
      <c r="M677" t="s">
        <v>109</v>
      </c>
      <c r="N677" t="s">
        <v>27</v>
      </c>
      <c r="O677" t="s">
        <v>28</v>
      </c>
      <c r="P677">
        <v>190514051</v>
      </c>
      <c r="Q677">
        <v>190659750</v>
      </c>
      <c r="R677" t="s">
        <v>220</v>
      </c>
      <c r="S677" t="s">
        <v>750</v>
      </c>
      <c r="T677" t="s">
        <v>1189</v>
      </c>
      <c r="U677" t="s">
        <v>602</v>
      </c>
      <c r="V677" t="s">
        <v>242</v>
      </c>
      <c r="W677" t="s">
        <v>1561</v>
      </c>
    </row>
    <row r="678" spans="1:23" x14ac:dyDescent="0.35">
      <c r="A678" t="s">
        <v>9052</v>
      </c>
      <c r="B678">
        <v>5.65</v>
      </c>
      <c r="C678">
        <v>7.7</v>
      </c>
      <c r="D678">
        <v>0.17</v>
      </c>
      <c r="E678">
        <v>0.67</v>
      </c>
      <c r="F678" s="1">
        <v>4.16</v>
      </c>
      <c r="G678">
        <v>1.0100000000000001E-6</v>
      </c>
      <c r="H678">
        <v>4.0000000000000002E-4</v>
      </c>
      <c r="I678" t="s">
        <v>9053</v>
      </c>
      <c r="J678" t="s">
        <v>9054</v>
      </c>
      <c r="K678" t="s">
        <v>9054</v>
      </c>
      <c r="L678" t="s">
        <v>9055</v>
      </c>
      <c r="M678" t="s">
        <v>535</v>
      </c>
      <c r="N678" t="s">
        <v>61</v>
      </c>
      <c r="O678" t="s">
        <v>28</v>
      </c>
      <c r="P678">
        <v>23907284</v>
      </c>
      <c r="Q678">
        <v>23954233</v>
      </c>
      <c r="R678" t="s">
        <v>1261</v>
      </c>
      <c r="S678" t="s">
        <v>669</v>
      </c>
      <c r="T678" t="s">
        <v>118</v>
      </c>
      <c r="U678" t="s">
        <v>581</v>
      </c>
      <c r="V678" t="s">
        <v>145</v>
      </c>
      <c r="W678" t="s">
        <v>660</v>
      </c>
    </row>
    <row r="679" spans="1:23" x14ac:dyDescent="0.35">
      <c r="A679" t="s">
        <v>9056</v>
      </c>
      <c r="B679">
        <v>7.71</v>
      </c>
      <c r="C679">
        <v>9.7799999999999994</v>
      </c>
      <c r="D679">
        <v>0.33</v>
      </c>
      <c r="E679">
        <v>0.34</v>
      </c>
      <c r="F679" s="1">
        <v>4.1900000000000004</v>
      </c>
      <c r="G679">
        <v>2.1900000000000002E-6</v>
      </c>
      <c r="H679">
        <v>6.9999999999999999E-4</v>
      </c>
      <c r="I679" t="s">
        <v>9057</v>
      </c>
      <c r="J679" t="s">
        <v>9058</v>
      </c>
      <c r="K679" t="s">
        <v>9058</v>
      </c>
      <c r="L679" t="s">
        <v>9059</v>
      </c>
      <c r="M679" t="s">
        <v>26</v>
      </c>
      <c r="N679" t="s">
        <v>27</v>
      </c>
      <c r="O679" t="s">
        <v>28</v>
      </c>
      <c r="P679">
        <v>158968634</v>
      </c>
      <c r="Q679">
        <v>159232659</v>
      </c>
      <c r="R679" t="s">
        <v>509</v>
      </c>
      <c r="S679" t="s">
        <v>490</v>
      </c>
      <c r="T679" t="s">
        <v>110</v>
      </c>
      <c r="U679" t="s">
        <v>324</v>
      </c>
      <c r="V679" t="s">
        <v>167</v>
      </c>
      <c r="W679" t="s">
        <v>146</v>
      </c>
    </row>
    <row r="680" spans="1:23" x14ac:dyDescent="0.35">
      <c r="A680" t="s">
        <v>9060</v>
      </c>
      <c r="B680">
        <v>7.87</v>
      </c>
      <c r="C680">
        <v>9.93</v>
      </c>
      <c r="D680">
        <v>0.55000000000000004</v>
      </c>
      <c r="E680">
        <v>0.28999999999999998</v>
      </c>
      <c r="F680" s="1">
        <v>4.1900000000000004</v>
      </c>
      <c r="G680">
        <v>2.96E-7</v>
      </c>
      <c r="H680">
        <v>1E-4</v>
      </c>
      <c r="I680" t="s">
        <v>9061</v>
      </c>
      <c r="J680" t="s">
        <v>9062</v>
      </c>
      <c r="K680" t="s">
        <v>9062</v>
      </c>
      <c r="L680" t="s">
        <v>9063</v>
      </c>
      <c r="M680" t="s">
        <v>158</v>
      </c>
      <c r="N680" t="s">
        <v>61</v>
      </c>
      <c r="O680" t="s">
        <v>761</v>
      </c>
      <c r="P680">
        <v>77024691</v>
      </c>
      <c r="Q680">
        <v>77030572</v>
      </c>
      <c r="R680" t="s">
        <v>489</v>
      </c>
      <c r="S680" t="s">
        <v>894</v>
      </c>
      <c r="T680" t="s">
        <v>969</v>
      </c>
      <c r="U680" t="s">
        <v>1036</v>
      </c>
      <c r="V680" t="s">
        <v>721</v>
      </c>
      <c r="W680" t="s">
        <v>1116</v>
      </c>
    </row>
    <row r="681" spans="1:23" x14ac:dyDescent="0.35">
      <c r="A681" t="s">
        <v>9064</v>
      </c>
      <c r="B681">
        <v>13.71</v>
      </c>
      <c r="C681">
        <v>15.78</v>
      </c>
      <c r="D681">
        <v>0.46</v>
      </c>
      <c r="E681">
        <v>0.1</v>
      </c>
      <c r="F681" s="1">
        <v>4.1900000000000004</v>
      </c>
      <c r="G681">
        <v>4.4499999999999997E-7</v>
      </c>
      <c r="H681">
        <v>2.0000000000000001E-4</v>
      </c>
      <c r="I681" t="s">
        <v>9065</v>
      </c>
      <c r="J681" t="s">
        <v>9066</v>
      </c>
      <c r="K681" t="s">
        <v>9066</v>
      </c>
      <c r="L681" t="s">
        <v>9067</v>
      </c>
      <c r="M681" t="s">
        <v>78</v>
      </c>
      <c r="N681" t="s">
        <v>61</v>
      </c>
      <c r="O681" t="s">
        <v>28</v>
      </c>
      <c r="P681">
        <v>51281038</v>
      </c>
      <c r="Q681">
        <v>51324680</v>
      </c>
      <c r="R681" t="s">
        <v>1536</v>
      </c>
      <c r="S681" t="s">
        <v>38</v>
      </c>
      <c r="T681" t="s">
        <v>4863</v>
      </c>
      <c r="U681" t="s">
        <v>1449</v>
      </c>
      <c r="V681" t="s">
        <v>2065</v>
      </c>
      <c r="W681" t="s">
        <v>942</v>
      </c>
    </row>
    <row r="682" spans="1:23" x14ac:dyDescent="0.35">
      <c r="A682" t="s">
        <v>9068</v>
      </c>
      <c r="B682">
        <v>8.8000000000000007</v>
      </c>
      <c r="C682">
        <v>10.87</v>
      </c>
      <c r="D682">
        <v>0.24</v>
      </c>
      <c r="E682">
        <v>0.23</v>
      </c>
      <c r="F682" s="1">
        <v>4.21</v>
      </c>
      <c r="G682">
        <v>2.4900000000000002E-7</v>
      </c>
      <c r="H682">
        <v>1E-4</v>
      </c>
      <c r="I682" t="s">
        <v>9069</v>
      </c>
      <c r="J682" t="s">
        <v>9070</v>
      </c>
      <c r="K682" t="s">
        <v>9070</v>
      </c>
      <c r="L682" t="s">
        <v>9071</v>
      </c>
      <c r="M682" t="s">
        <v>26</v>
      </c>
      <c r="N682" t="s">
        <v>27</v>
      </c>
      <c r="O682" t="s">
        <v>28</v>
      </c>
      <c r="P682">
        <v>74832655</v>
      </c>
      <c r="Q682">
        <v>74893359</v>
      </c>
      <c r="R682" t="s">
        <v>1078</v>
      </c>
      <c r="S682" t="s">
        <v>363</v>
      </c>
      <c r="T682" t="s">
        <v>1929</v>
      </c>
      <c r="U682" t="s">
        <v>749</v>
      </c>
      <c r="V682" t="s">
        <v>1405</v>
      </c>
      <c r="W682" t="s">
        <v>388</v>
      </c>
    </row>
    <row r="683" spans="1:23" x14ac:dyDescent="0.35">
      <c r="A683" t="s">
        <v>9072</v>
      </c>
      <c r="B683">
        <v>10.26</v>
      </c>
      <c r="C683">
        <v>12.34</v>
      </c>
      <c r="D683">
        <v>0.16</v>
      </c>
      <c r="E683">
        <v>0.28000000000000003</v>
      </c>
      <c r="F683" s="1">
        <v>4.2300000000000004</v>
      </c>
      <c r="G683">
        <v>1.0099999999999999E-8</v>
      </c>
      <c r="H683">
        <v>1.08E-5</v>
      </c>
      <c r="I683" t="s">
        <v>9073</v>
      </c>
      <c r="J683" t="s">
        <v>9074</v>
      </c>
      <c r="K683" t="s">
        <v>9074</v>
      </c>
      <c r="L683" t="s">
        <v>9075</v>
      </c>
      <c r="M683" t="s">
        <v>141</v>
      </c>
      <c r="N683" t="s">
        <v>61</v>
      </c>
      <c r="O683" t="s">
        <v>92</v>
      </c>
      <c r="P683">
        <v>869899</v>
      </c>
      <c r="Q683">
        <v>916317</v>
      </c>
      <c r="R683" t="s">
        <v>1210</v>
      </c>
      <c r="S683" t="s">
        <v>86</v>
      </c>
      <c r="T683" t="s">
        <v>614</v>
      </c>
      <c r="U683" t="s">
        <v>600</v>
      </c>
      <c r="V683" t="s">
        <v>1689</v>
      </c>
      <c r="W683" t="s">
        <v>505</v>
      </c>
    </row>
    <row r="684" spans="1:23" x14ac:dyDescent="0.35">
      <c r="A684" t="s">
        <v>9076</v>
      </c>
      <c r="B684">
        <v>6.12</v>
      </c>
      <c r="C684">
        <v>8.2100000000000009</v>
      </c>
      <c r="D684">
        <v>0.42</v>
      </c>
      <c r="E684">
        <v>0.19</v>
      </c>
      <c r="F684" s="1">
        <v>4.2300000000000004</v>
      </c>
      <c r="G684">
        <v>9.4800000000000002E-8</v>
      </c>
      <c r="H684">
        <v>6.1600000000000007E-5</v>
      </c>
      <c r="I684" t="s">
        <v>9077</v>
      </c>
      <c r="J684" t="s">
        <v>6888</v>
      </c>
      <c r="K684" t="s">
        <v>6888</v>
      </c>
      <c r="L684" t="s">
        <v>6889</v>
      </c>
      <c r="M684" t="s">
        <v>321</v>
      </c>
      <c r="N684" t="s">
        <v>61</v>
      </c>
      <c r="O684" t="s">
        <v>28</v>
      </c>
      <c r="P684">
        <v>43414515</v>
      </c>
      <c r="Q684">
        <v>43427128</v>
      </c>
      <c r="R684" t="s">
        <v>1573</v>
      </c>
      <c r="S684" t="s">
        <v>1228</v>
      </c>
      <c r="T684" t="s">
        <v>561</v>
      </c>
      <c r="U684">
        <v>8</v>
      </c>
      <c r="V684" t="s">
        <v>399</v>
      </c>
      <c r="W684" t="s">
        <v>463</v>
      </c>
    </row>
    <row r="685" spans="1:23" x14ac:dyDescent="0.35">
      <c r="A685" t="s">
        <v>9078</v>
      </c>
      <c r="B685">
        <v>10.77</v>
      </c>
      <c r="C685">
        <v>12.86</v>
      </c>
      <c r="D685">
        <v>0.13</v>
      </c>
      <c r="E685">
        <v>0.28999999999999998</v>
      </c>
      <c r="F685" s="1">
        <v>4.25</v>
      </c>
      <c r="G685">
        <v>1.05E-7</v>
      </c>
      <c r="H685">
        <v>6.5599999999999995E-5</v>
      </c>
      <c r="I685" t="s">
        <v>9079</v>
      </c>
      <c r="J685" t="s">
        <v>9080</v>
      </c>
      <c r="K685" t="s">
        <v>9080</v>
      </c>
      <c r="L685" t="s">
        <v>9081</v>
      </c>
      <c r="M685" t="s">
        <v>78</v>
      </c>
      <c r="N685" t="s">
        <v>61</v>
      </c>
      <c r="O685" t="s">
        <v>28</v>
      </c>
      <c r="P685">
        <v>114670254</v>
      </c>
      <c r="Q685">
        <v>114684164</v>
      </c>
      <c r="R685" t="s">
        <v>768</v>
      </c>
      <c r="S685" t="s">
        <v>1586</v>
      </c>
      <c r="T685" t="s">
        <v>282</v>
      </c>
      <c r="U685" t="s">
        <v>218</v>
      </c>
      <c r="V685" t="s">
        <v>1714</v>
      </c>
      <c r="W685" t="s">
        <v>915</v>
      </c>
    </row>
    <row r="686" spans="1:23" x14ac:dyDescent="0.35">
      <c r="A686" t="s">
        <v>9082</v>
      </c>
      <c r="B686">
        <v>7.54</v>
      </c>
      <c r="C686">
        <v>9.6300000000000008</v>
      </c>
      <c r="D686">
        <v>0.64</v>
      </c>
      <c r="E686">
        <v>0.42</v>
      </c>
      <c r="F686" s="1">
        <v>4.26</v>
      </c>
      <c r="G686">
        <v>2.7300000000000001E-6</v>
      </c>
      <c r="H686">
        <v>8.0000000000000004E-4</v>
      </c>
      <c r="I686" t="s">
        <v>9083</v>
      </c>
      <c r="J686" t="s">
        <v>9084</v>
      </c>
      <c r="K686" t="s">
        <v>9084</v>
      </c>
      <c r="L686" t="s">
        <v>9085</v>
      </c>
      <c r="M686" t="s">
        <v>357</v>
      </c>
      <c r="N686" t="s">
        <v>27</v>
      </c>
      <c r="O686" t="s">
        <v>92</v>
      </c>
      <c r="P686">
        <v>1201595</v>
      </c>
      <c r="Q686">
        <v>1225117</v>
      </c>
      <c r="R686" t="s">
        <v>1007</v>
      </c>
      <c r="S686" t="s">
        <v>652</v>
      </c>
      <c r="T686" t="s">
        <v>445</v>
      </c>
      <c r="U686" t="s">
        <v>436</v>
      </c>
      <c r="V686" t="s">
        <v>1587</v>
      </c>
      <c r="W686" t="s">
        <v>399</v>
      </c>
    </row>
    <row r="687" spans="1:23" x14ac:dyDescent="0.35">
      <c r="A687" t="s">
        <v>9086</v>
      </c>
      <c r="B687">
        <v>10.96</v>
      </c>
      <c r="C687">
        <v>13.05</v>
      </c>
      <c r="D687">
        <v>0.38</v>
      </c>
      <c r="E687">
        <v>0.97</v>
      </c>
      <c r="F687" s="1">
        <v>4.2699999999999996</v>
      </c>
      <c r="G687">
        <v>6.6E-3</v>
      </c>
      <c r="H687">
        <v>0.1651</v>
      </c>
      <c r="I687" t="s">
        <v>9087</v>
      </c>
      <c r="J687" t="s">
        <v>9088</v>
      </c>
      <c r="K687" t="s">
        <v>9088</v>
      </c>
      <c r="L687" t="s">
        <v>9089</v>
      </c>
      <c r="M687" t="s">
        <v>26</v>
      </c>
      <c r="N687" t="s">
        <v>61</v>
      </c>
      <c r="O687" t="s">
        <v>28</v>
      </c>
      <c r="P687">
        <v>37250502</v>
      </c>
      <c r="Q687">
        <v>37324808</v>
      </c>
      <c r="R687" t="s">
        <v>115</v>
      </c>
      <c r="S687" t="s">
        <v>386</v>
      </c>
      <c r="T687" t="s">
        <v>1193</v>
      </c>
      <c r="U687" t="s">
        <v>587</v>
      </c>
      <c r="V687" t="s">
        <v>1245</v>
      </c>
      <c r="W687" t="s">
        <v>242</v>
      </c>
    </row>
    <row r="688" spans="1:23" x14ac:dyDescent="0.35">
      <c r="A688" t="s">
        <v>9090</v>
      </c>
      <c r="B688">
        <v>10.71</v>
      </c>
      <c r="C688">
        <v>12.81</v>
      </c>
      <c r="D688">
        <v>0.15</v>
      </c>
      <c r="E688">
        <v>0.09</v>
      </c>
      <c r="F688" s="1">
        <v>4.29</v>
      </c>
      <c r="G688">
        <v>1.0999999999999999E-8</v>
      </c>
      <c r="H688">
        <v>1.1600000000000001E-5</v>
      </c>
      <c r="I688" t="s">
        <v>9091</v>
      </c>
      <c r="J688" t="s">
        <v>9092</v>
      </c>
      <c r="K688" t="s">
        <v>9092</v>
      </c>
      <c r="L688" t="s">
        <v>9093</v>
      </c>
      <c r="M688" t="s">
        <v>480</v>
      </c>
      <c r="N688" t="s">
        <v>27</v>
      </c>
      <c r="O688" t="s">
        <v>28</v>
      </c>
      <c r="P688">
        <v>30433937</v>
      </c>
      <c r="Q688">
        <v>30461833</v>
      </c>
      <c r="R688" t="s">
        <v>794</v>
      </c>
      <c r="S688" t="s">
        <v>1145</v>
      </c>
      <c r="T688" t="s">
        <v>189</v>
      </c>
      <c r="U688" t="s">
        <v>602</v>
      </c>
      <c r="V688" t="s">
        <v>471</v>
      </c>
      <c r="W688" t="s">
        <v>208</v>
      </c>
    </row>
    <row r="689" spans="1:23" x14ac:dyDescent="0.35">
      <c r="A689" t="s">
        <v>9094</v>
      </c>
      <c r="B689">
        <v>6.82</v>
      </c>
      <c r="C689">
        <v>8.92</v>
      </c>
      <c r="D689">
        <v>0.3</v>
      </c>
      <c r="E689">
        <v>0.48</v>
      </c>
      <c r="F689" s="1">
        <v>4.29</v>
      </c>
      <c r="G689">
        <v>3.9499999999999998E-7</v>
      </c>
      <c r="H689">
        <v>2.0000000000000001E-4</v>
      </c>
      <c r="I689" t="s">
        <v>9095</v>
      </c>
      <c r="J689" t="s">
        <v>9096</v>
      </c>
      <c r="K689" t="s">
        <v>9096</v>
      </c>
      <c r="L689" t="s">
        <v>9097</v>
      </c>
      <c r="M689" t="s">
        <v>394</v>
      </c>
      <c r="N689" t="s">
        <v>61</v>
      </c>
      <c r="O689" t="s">
        <v>28</v>
      </c>
      <c r="P689">
        <v>43192702</v>
      </c>
      <c r="Q689">
        <v>43207299</v>
      </c>
      <c r="R689" t="s">
        <v>804</v>
      </c>
      <c r="S689" t="s">
        <v>315</v>
      </c>
      <c r="T689" t="s">
        <v>1239</v>
      </c>
      <c r="U689" t="s">
        <v>1115</v>
      </c>
      <c r="V689" t="s">
        <v>88</v>
      </c>
      <c r="W689" t="s">
        <v>843</v>
      </c>
    </row>
    <row r="690" spans="1:23" x14ac:dyDescent="0.35">
      <c r="A690" t="s">
        <v>9098</v>
      </c>
      <c r="B690">
        <v>11.36</v>
      </c>
      <c r="C690">
        <v>13.47</v>
      </c>
      <c r="D690">
        <v>0.16</v>
      </c>
      <c r="E690">
        <v>0.14000000000000001</v>
      </c>
      <c r="F690" s="1">
        <v>4.3099999999999996</v>
      </c>
      <c r="G690">
        <v>3.72E-9</v>
      </c>
      <c r="H690">
        <v>5.1499999999999998E-6</v>
      </c>
      <c r="I690" t="s">
        <v>9099</v>
      </c>
      <c r="J690" t="s">
        <v>9100</v>
      </c>
      <c r="K690" t="s">
        <v>9100</v>
      </c>
      <c r="L690" t="s">
        <v>9101</v>
      </c>
      <c r="M690" t="s">
        <v>26</v>
      </c>
      <c r="N690" t="s">
        <v>27</v>
      </c>
      <c r="O690" t="s">
        <v>308</v>
      </c>
      <c r="P690">
        <v>15920399</v>
      </c>
      <c r="Q690">
        <v>15936164</v>
      </c>
      <c r="R690" t="s">
        <v>149</v>
      </c>
      <c r="S690" t="s">
        <v>372</v>
      </c>
      <c r="T690" t="s">
        <v>1452</v>
      </c>
      <c r="U690" t="s">
        <v>975</v>
      </c>
      <c r="V690" t="s">
        <v>856</v>
      </c>
      <c r="W690" t="s">
        <v>287</v>
      </c>
    </row>
    <row r="691" spans="1:23" x14ac:dyDescent="0.35">
      <c r="A691" t="s">
        <v>9102</v>
      </c>
      <c r="B691">
        <v>7.37</v>
      </c>
      <c r="C691">
        <v>9.51</v>
      </c>
      <c r="D691">
        <v>0.3</v>
      </c>
      <c r="E691">
        <v>0.31</v>
      </c>
      <c r="F691" s="1">
        <v>4.4000000000000004</v>
      </c>
      <c r="G691">
        <v>6.7400000000000003E-7</v>
      </c>
      <c r="H691">
        <v>2.9999999999999997E-4</v>
      </c>
      <c r="I691" t="s">
        <v>9103</v>
      </c>
      <c r="J691" t="s">
        <v>9104</v>
      </c>
      <c r="K691" t="s">
        <v>9104</v>
      </c>
      <c r="L691" t="s">
        <v>9105</v>
      </c>
      <c r="M691" t="s">
        <v>158</v>
      </c>
      <c r="N691" t="s">
        <v>27</v>
      </c>
      <c r="O691" t="s">
        <v>28</v>
      </c>
      <c r="P691">
        <v>75307380</v>
      </c>
      <c r="Q691">
        <v>75317417</v>
      </c>
      <c r="R691" t="s">
        <v>887</v>
      </c>
      <c r="S691" t="s">
        <v>510</v>
      </c>
      <c r="T691" t="s">
        <v>93</v>
      </c>
      <c r="U691" t="s">
        <v>1065</v>
      </c>
      <c r="V691" t="s">
        <v>120</v>
      </c>
      <c r="W691" t="s">
        <v>119</v>
      </c>
    </row>
    <row r="692" spans="1:23" x14ac:dyDescent="0.35">
      <c r="A692" t="s">
        <v>9106</v>
      </c>
      <c r="B692">
        <v>10.29</v>
      </c>
      <c r="C692">
        <v>12.45</v>
      </c>
      <c r="D692">
        <v>0.4</v>
      </c>
      <c r="E692">
        <v>0.09</v>
      </c>
      <c r="F692" s="1">
        <v>4.45</v>
      </c>
      <c r="G692">
        <v>1.4399999999999999E-7</v>
      </c>
      <c r="H692">
        <v>8.5199999999999997E-5</v>
      </c>
      <c r="I692" t="s">
        <v>9107</v>
      </c>
      <c r="J692" t="s">
        <v>9108</v>
      </c>
      <c r="K692" t="s">
        <v>9108</v>
      </c>
      <c r="L692" t="s">
        <v>9109</v>
      </c>
      <c r="M692" t="s">
        <v>26</v>
      </c>
      <c r="N692" t="s">
        <v>27</v>
      </c>
      <c r="O692" t="s">
        <v>28</v>
      </c>
      <c r="P692">
        <v>240868479</v>
      </c>
      <c r="Q692">
        <v>240880502</v>
      </c>
      <c r="R692" t="s">
        <v>914</v>
      </c>
      <c r="S692" t="s">
        <v>888</v>
      </c>
      <c r="T692" t="s">
        <v>763</v>
      </c>
      <c r="U692" t="s">
        <v>752</v>
      </c>
      <c r="V692" t="s">
        <v>261</v>
      </c>
      <c r="W692" t="s">
        <v>94</v>
      </c>
    </row>
    <row r="693" spans="1:23" x14ac:dyDescent="0.35">
      <c r="A693" t="s">
        <v>9110</v>
      </c>
      <c r="B693">
        <v>7.69</v>
      </c>
      <c r="C693">
        <v>9.84</v>
      </c>
      <c r="D693">
        <v>0.4</v>
      </c>
      <c r="E693">
        <v>0.17</v>
      </c>
      <c r="F693" s="1">
        <v>4.45</v>
      </c>
      <c r="G693">
        <v>2.7000000000000001E-7</v>
      </c>
      <c r="H693">
        <v>1E-4</v>
      </c>
      <c r="I693" t="s">
        <v>9111</v>
      </c>
      <c r="J693" t="s">
        <v>9112</v>
      </c>
      <c r="K693" t="s">
        <v>9112</v>
      </c>
      <c r="L693" t="s">
        <v>9113</v>
      </c>
      <c r="M693" t="s">
        <v>26</v>
      </c>
      <c r="N693" t="s">
        <v>27</v>
      </c>
      <c r="O693" t="s">
        <v>308</v>
      </c>
      <c r="P693">
        <v>241881363</v>
      </c>
      <c r="Q693">
        <v>242078722</v>
      </c>
      <c r="R693" t="s">
        <v>561</v>
      </c>
      <c r="S693" t="s">
        <v>729</v>
      </c>
      <c r="T693" t="s">
        <v>135</v>
      </c>
      <c r="U693">
        <v>10</v>
      </c>
      <c r="V693" t="s">
        <v>159</v>
      </c>
      <c r="W693" t="s">
        <v>164</v>
      </c>
    </row>
    <row r="694" spans="1:23" x14ac:dyDescent="0.35">
      <c r="A694" t="s">
        <v>9114</v>
      </c>
      <c r="B694">
        <v>7.16</v>
      </c>
      <c r="C694">
        <v>9.32</v>
      </c>
      <c r="D694">
        <v>0.12</v>
      </c>
      <c r="E694">
        <v>0.65</v>
      </c>
      <c r="F694" s="1">
        <v>4.45</v>
      </c>
      <c r="G694">
        <v>7.0100000000000004E-7</v>
      </c>
      <c r="H694">
        <v>2.9999999999999997E-4</v>
      </c>
      <c r="I694" t="s">
        <v>9115</v>
      </c>
      <c r="J694" t="s">
        <v>9116</v>
      </c>
      <c r="K694" t="s">
        <v>9116</v>
      </c>
      <c r="L694" t="s">
        <v>9117</v>
      </c>
      <c r="M694" t="s">
        <v>158</v>
      </c>
      <c r="N694" t="s">
        <v>61</v>
      </c>
      <c r="O694" t="s">
        <v>28</v>
      </c>
      <c r="P694">
        <v>72862757</v>
      </c>
      <c r="Q694">
        <v>72870510</v>
      </c>
      <c r="R694" t="s">
        <v>800</v>
      </c>
      <c r="S694" t="s">
        <v>145</v>
      </c>
      <c r="T694" t="s">
        <v>873</v>
      </c>
      <c r="U694" t="s">
        <v>673</v>
      </c>
      <c r="V694" t="s">
        <v>312</v>
      </c>
      <c r="W694" t="s">
        <v>462</v>
      </c>
    </row>
    <row r="695" spans="1:23" x14ac:dyDescent="0.35">
      <c r="A695" t="s">
        <v>9118</v>
      </c>
      <c r="B695">
        <v>12.02</v>
      </c>
      <c r="C695">
        <v>14.18</v>
      </c>
      <c r="D695">
        <v>0.08</v>
      </c>
      <c r="E695">
        <v>0.13</v>
      </c>
      <c r="F695" s="1">
        <v>4.4800000000000004</v>
      </c>
      <c r="G695">
        <v>1.7299999999999999E-8</v>
      </c>
      <c r="H695">
        <v>1.56E-5</v>
      </c>
      <c r="I695" t="s">
        <v>9119</v>
      </c>
      <c r="J695" t="s">
        <v>9120</v>
      </c>
      <c r="K695" t="s">
        <v>9120</v>
      </c>
      <c r="L695" t="s">
        <v>9121</v>
      </c>
      <c r="M695" t="s">
        <v>60</v>
      </c>
      <c r="N695" t="s">
        <v>27</v>
      </c>
      <c r="O695" t="s">
        <v>28</v>
      </c>
      <c r="P695">
        <v>2050470</v>
      </c>
      <c r="Q695">
        <v>2185395</v>
      </c>
      <c r="R695" t="s">
        <v>978</v>
      </c>
      <c r="S695" t="s">
        <v>2493</v>
      </c>
      <c r="T695" t="s">
        <v>1443</v>
      </c>
      <c r="U695" t="s">
        <v>572</v>
      </c>
      <c r="V695" t="s">
        <v>1746</v>
      </c>
      <c r="W695" t="s">
        <v>681</v>
      </c>
    </row>
    <row r="696" spans="1:23" x14ac:dyDescent="0.35">
      <c r="A696" t="s">
        <v>9122</v>
      </c>
      <c r="B696">
        <v>12.55</v>
      </c>
      <c r="C696">
        <v>14.71</v>
      </c>
      <c r="D696">
        <v>0.35</v>
      </c>
      <c r="E696">
        <v>0.11</v>
      </c>
      <c r="F696" s="1">
        <v>4.4800000000000004</v>
      </c>
      <c r="G696">
        <v>8.6999999999999998E-8</v>
      </c>
      <c r="H696">
        <v>5.7899999999999998E-5</v>
      </c>
      <c r="I696" t="s">
        <v>9123</v>
      </c>
      <c r="J696" t="s">
        <v>9124</v>
      </c>
      <c r="K696" t="s">
        <v>9124</v>
      </c>
      <c r="L696" t="s">
        <v>9125</v>
      </c>
      <c r="M696" t="s">
        <v>357</v>
      </c>
      <c r="N696" t="s">
        <v>27</v>
      </c>
      <c r="O696" t="s">
        <v>28</v>
      </c>
      <c r="P696">
        <v>102753981</v>
      </c>
      <c r="Q696">
        <v>103031105</v>
      </c>
      <c r="R696" t="s">
        <v>1200</v>
      </c>
      <c r="S696" t="s">
        <v>247</v>
      </c>
      <c r="T696" t="s">
        <v>1496</v>
      </c>
      <c r="U696" t="s">
        <v>1956</v>
      </c>
      <c r="V696" t="s">
        <v>1753</v>
      </c>
      <c r="W696" t="s">
        <v>594</v>
      </c>
    </row>
    <row r="697" spans="1:23" x14ac:dyDescent="0.35">
      <c r="A697" t="s">
        <v>9126</v>
      </c>
      <c r="B697">
        <v>10.220000000000001</v>
      </c>
      <c r="C697">
        <v>12.39</v>
      </c>
      <c r="D697">
        <v>0.09</v>
      </c>
      <c r="E697">
        <v>0.16</v>
      </c>
      <c r="F697" s="1">
        <v>4.5</v>
      </c>
      <c r="G697">
        <v>7.3600000000000002E-9</v>
      </c>
      <c r="H697">
        <v>8.6200000000000005E-6</v>
      </c>
      <c r="I697" t="s">
        <v>9127</v>
      </c>
      <c r="J697" t="s">
        <v>9128</v>
      </c>
      <c r="K697" t="s">
        <v>9128</v>
      </c>
      <c r="L697" t="s">
        <v>9129</v>
      </c>
      <c r="M697" t="s">
        <v>43</v>
      </c>
      <c r="N697" t="s">
        <v>27</v>
      </c>
      <c r="O697" t="s">
        <v>28</v>
      </c>
      <c r="P697">
        <v>152687</v>
      </c>
      <c r="Q697">
        <v>154505</v>
      </c>
      <c r="R697" t="s">
        <v>1365</v>
      </c>
      <c r="S697" t="s">
        <v>525</v>
      </c>
      <c r="T697" t="s">
        <v>599</v>
      </c>
      <c r="U697" t="s">
        <v>1785</v>
      </c>
      <c r="V697" t="s">
        <v>646</v>
      </c>
      <c r="W697" t="s">
        <v>1377</v>
      </c>
    </row>
    <row r="698" spans="1:23" x14ac:dyDescent="0.35">
      <c r="A698" t="s">
        <v>9130</v>
      </c>
      <c r="B698">
        <v>9.9600000000000009</v>
      </c>
      <c r="C698">
        <v>12.14</v>
      </c>
      <c r="D698">
        <v>0.3</v>
      </c>
      <c r="E698">
        <v>0.24</v>
      </c>
      <c r="F698" s="1">
        <v>4.51</v>
      </c>
      <c r="G698">
        <v>6.8600000000000005E-8</v>
      </c>
      <c r="H698">
        <v>4.7800000000000003E-5</v>
      </c>
      <c r="I698" t="s">
        <v>9131</v>
      </c>
      <c r="J698" t="s">
        <v>9132</v>
      </c>
      <c r="K698" t="s">
        <v>9132</v>
      </c>
      <c r="L698" t="s">
        <v>9133</v>
      </c>
      <c r="M698" t="s">
        <v>26</v>
      </c>
      <c r="N698" t="s">
        <v>61</v>
      </c>
      <c r="O698" t="s">
        <v>28</v>
      </c>
      <c r="P698">
        <v>20200797</v>
      </c>
      <c r="Q698">
        <v>20225433</v>
      </c>
      <c r="R698" t="s">
        <v>969</v>
      </c>
      <c r="S698" t="s">
        <v>1522</v>
      </c>
      <c r="T698" t="s">
        <v>858</v>
      </c>
      <c r="U698" t="s">
        <v>72</v>
      </c>
      <c r="V698" t="s">
        <v>600</v>
      </c>
      <c r="W698" t="s">
        <v>682</v>
      </c>
    </row>
    <row r="699" spans="1:23" x14ac:dyDescent="0.35">
      <c r="A699" t="s">
        <v>9134</v>
      </c>
      <c r="B699">
        <v>7.83</v>
      </c>
      <c r="C699">
        <v>10</v>
      </c>
      <c r="D699">
        <v>0.11</v>
      </c>
      <c r="E699">
        <v>0.17</v>
      </c>
      <c r="F699" s="1">
        <v>4.51</v>
      </c>
      <c r="G699">
        <v>2.0500000000000002E-8</v>
      </c>
      <c r="H699">
        <v>1.8199999999999999E-5</v>
      </c>
      <c r="I699" t="s">
        <v>9135</v>
      </c>
      <c r="J699" t="s">
        <v>9104</v>
      </c>
      <c r="K699" t="s">
        <v>9104</v>
      </c>
      <c r="L699" t="s">
        <v>9136</v>
      </c>
      <c r="M699" t="s">
        <v>158</v>
      </c>
      <c r="N699" t="s">
        <v>27</v>
      </c>
      <c r="O699" t="s">
        <v>28</v>
      </c>
      <c r="P699">
        <v>75335347</v>
      </c>
      <c r="Q699">
        <v>75345384</v>
      </c>
      <c r="R699" t="s">
        <v>651</v>
      </c>
      <c r="S699" t="s">
        <v>651</v>
      </c>
      <c r="T699" t="s">
        <v>914</v>
      </c>
      <c r="U699" t="s">
        <v>640</v>
      </c>
      <c r="V699" t="s">
        <v>559</v>
      </c>
      <c r="W699" t="s">
        <v>663</v>
      </c>
    </row>
    <row r="700" spans="1:23" x14ac:dyDescent="0.35">
      <c r="A700" t="s">
        <v>9137</v>
      </c>
      <c r="B700">
        <v>8.1300000000000008</v>
      </c>
      <c r="C700">
        <v>10.32</v>
      </c>
      <c r="D700">
        <v>0.06</v>
      </c>
      <c r="E700">
        <v>0.05</v>
      </c>
      <c r="F700" s="1">
        <v>4.55</v>
      </c>
      <c r="G700">
        <v>1.31E-7</v>
      </c>
      <c r="H700">
        <v>7.8899999999999993E-5</v>
      </c>
      <c r="I700" t="s">
        <v>9138</v>
      </c>
      <c r="J700" t="s">
        <v>9139</v>
      </c>
      <c r="K700" t="s">
        <v>9139</v>
      </c>
      <c r="L700" t="s">
        <v>9140</v>
      </c>
      <c r="M700" t="s">
        <v>292</v>
      </c>
      <c r="N700" t="s">
        <v>27</v>
      </c>
      <c r="O700" t="s">
        <v>28</v>
      </c>
      <c r="P700">
        <v>65787022</v>
      </c>
      <c r="Q700">
        <v>65797219</v>
      </c>
      <c r="R700" t="s">
        <v>909</v>
      </c>
      <c r="S700" t="s">
        <v>961</v>
      </c>
      <c r="T700" t="s">
        <v>505</v>
      </c>
      <c r="U700" t="s">
        <v>588</v>
      </c>
      <c r="V700" t="s">
        <v>48</v>
      </c>
      <c r="W700" t="s">
        <v>928</v>
      </c>
    </row>
    <row r="701" spans="1:23" x14ac:dyDescent="0.35">
      <c r="A701" t="s">
        <v>9141</v>
      </c>
      <c r="B701">
        <v>8.26</v>
      </c>
      <c r="C701">
        <v>10.46</v>
      </c>
      <c r="D701">
        <v>0.16</v>
      </c>
      <c r="E701">
        <v>0.35</v>
      </c>
      <c r="F701" s="1">
        <v>4.59</v>
      </c>
      <c r="G701">
        <v>5.99E-7</v>
      </c>
      <c r="H701">
        <v>2.9999999999999997E-4</v>
      </c>
      <c r="I701" t="s">
        <v>9142</v>
      </c>
      <c r="J701" t="s">
        <v>9143</v>
      </c>
      <c r="K701" t="s">
        <v>9143</v>
      </c>
      <c r="L701" t="s">
        <v>9144</v>
      </c>
      <c r="M701" t="s">
        <v>1188</v>
      </c>
      <c r="N701" t="s">
        <v>61</v>
      </c>
      <c r="O701" t="s">
        <v>28</v>
      </c>
      <c r="P701">
        <v>74409289</v>
      </c>
      <c r="Q701">
        <v>74434467</v>
      </c>
      <c r="R701" t="s">
        <v>953</v>
      </c>
      <c r="S701">
        <v>8</v>
      </c>
      <c r="T701" t="s">
        <v>749</v>
      </c>
      <c r="U701" t="s">
        <v>208</v>
      </c>
      <c r="V701" t="s">
        <v>384</v>
      </c>
      <c r="W701" t="s">
        <v>1172</v>
      </c>
    </row>
    <row r="702" spans="1:23" x14ac:dyDescent="0.35">
      <c r="A702" t="s">
        <v>9145</v>
      </c>
      <c r="B702">
        <v>13.56</v>
      </c>
      <c r="C702">
        <v>15.77</v>
      </c>
      <c r="D702">
        <v>0.52</v>
      </c>
      <c r="E702">
        <v>0.35</v>
      </c>
      <c r="F702" s="1">
        <v>4.63</v>
      </c>
      <c r="G702">
        <v>6.1199999999999999E-6</v>
      </c>
      <c r="H702">
        <v>1.5E-3</v>
      </c>
      <c r="I702" t="s">
        <v>9146</v>
      </c>
      <c r="J702" t="s">
        <v>9147</v>
      </c>
      <c r="K702" t="s">
        <v>9147</v>
      </c>
      <c r="L702" t="s">
        <v>9148</v>
      </c>
      <c r="M702" t="s">
        <v>886</v>
      </c>
      <c r="N702" t="s">
        <v>61</v>
      </c>
      <c r="O702" t="s">
        <v>92</v>
      </c>
      <c r="P702">
        <v>140782405</v>
      </c>
      <c r="Q702">
        <v>140784871</v>
      </c>
      <c r="R702" t="s">
        <v>1215</v>
      </c>
      <c r="S702" t="s">
        <v>45</v>
      </c>
      <c r="T702" t="s">
        <v>6014</v>
      </c>
      <c r="U702" t="s">
        <v>4863</v>
      </c>
      <c r="V702" t="s">
        <v>5442</v>
      </c>
      <c r="W702" t="s">
        <v>1193</v>
      </c>
    </row>
    <row r="703" spans="1:23" x14ac:dyDescent="0.35">
      <c r="A703" t="s">
        <v>9149</v>
      </c>
      <c r="B703">
        <v>12.43</v>
      </c>
      <c r="C703">
        <v>14.65</v>
      </c>
      <c r="D703">
        <v>0.62</v>
      </c>
      <c r="E703">
        <v>0.25</v>
      </c>
      <c r="F703" s="1">
        <v>4.67</v>
      </c>
      <c r="G703">
        <v>1.4800000000000001E-5</v>
      </c>
      <c r="H703">
        <v>2.8999999999999998E-3</v>
      </c>
      <c r="I703" t="s">
        <v>9150</v>
      </c>
      <c r="J703" t="s">
        <v>9151</v>
      </c>
      <c r="K703" t="s">
        <v>9151</v>
      </c>
      <c r="L703" t="s">
        <v>9152</v>
      </c>
      <c r="M703" t="s">
        <v>886</v>
      </c>
      <c r="N703" t="s">
        <v>27</v>
      </c>
      <c r="O703" t="s">
        <v>28</v>
      </c>
      <c r="P703">
        <v>153688099</v>
      </c>
      <c r="Q703">
        <v>153696593</v>
      </c>
      <c r="R703" t="s">
        <v>55</v>
      </c>
      <c r="S703" t="s">
        <v>1596</v>
      </c>
      <c r="T703" t="s">
        <v>3701</v>
      </c>
      <c r="U703" t="s">
        <v>2503</v>
      </c>
      <c r="V703" t="s">
        <v>1470</v>
      </c>
      <c r="W703" t="s">
        <v>1406</v>
      </c>
    </row>
    <row r="704" spans="1:23" x14ac:dyDescent="0.35">
      <c r="A704" t="s">
        <v>9153</v>
      </c>
      <c r="B704">
        <v>8.48</v>
      </c>
      <c r="C704">
        <v>10.72</v>
      </c>
      <c r="D704">
        <v>0.26</v>
      </c>
      <c r="E704">
        <v>0.65</v>
      </c>
      <c r="F704" s="1">
        <v>4.7</v>
      </c>
      <c r="G704">
        <v>4.8999999999999998E-5</v>
      </c>
      <c r="H704">
        <v>6.8999999999999999E-3</v>
      </c>
      <c r="I704" t="s">
        <v>9154</v>
      </c>
      <c r="J704" t="s">
        <v>9155</v>
      </c>
      <c r="K704" t="s">
        <v>9155</v>
      </c>
      <c r="L704" t="s">
        <v>9156</v>
      </c>
      <c r="M704" t="s">
        <v>292</v>
      </c>
      <c r="N704" t="s">
        <v>27</v>
      </c>
      <c r="O704" t="s">
        <v>28</v>
      </c>
      <c r="P704">
        <v>57597387</v>
      </c>
      <c r="Q704">
        <v>57614853</v>
      </c>
      <c r="R704" t="s">
        <v>639</v>
      </c>
      <c r="S704" t="s">
        <v>316</v>
      </c>
      <c r="T704" t="s">
        <v>1068</v>
      </c>
      <c r="U704" t="s">
        <v>1202</v>
      </c>
      <c r="V704" t="s">
        <v>529</v>
      </c>
      <c r="W704" t="s">
        <v>590</v>
      </c>
    </row>
    <row r="705" spans="1:23" x14ac:dyDescent="0.35">
      <c r="A705" t="s">
        <v>9157</v>
      </c>
      <c r="B705">
        <v>13.2</v>
      </c>
      <c r="C705">
        <v>15.43</v>
      </c>
      <c r="D705">
        <v>0.03</v>
      </c>
      <c r="E705">
        <v>0.05</v>
      </c>
      <c r="F705" s="1">
        <v>4.7</v>
      </c>
      <c r="G705">
        <v>3.8499999999999997E-9</v>
      </c>
      <c r="H705">
        <v>5.1699999999999996E-6</v>
      </c>
      <c r="I705" t="s">
        <v>9158</v>
      </c>
      <c r="J705" t="s">
        <v>9159</v>
      </c>
      <c r="K705" t="s">
        <v>9159</v>
      </c>
      <c r="L705" t="s">
        <v>9160</v>
      </c>
      <c r="M705" t="s">
        <v>416</v>
      </c>
      <c r="N705" t="s">
        <v>27</v>
      </c>
      <c r="O705" t="s">
        <v>28</v>
      </c>
      <c r="P705">
        <v>9475009</v>
      </c>
      <c r="Q705">
        <v>9538116</v>
      </c>
      <c r="R705" t="s">
        <v>942</v>
      </c>
      <c r="S705" t="s">
        <v>184</v>
      </c>
      <c r="T705" t="s">
        <v>3536</v>
      </c>
      <c r="U705" t="s">
        <v>2305</v>
      </c>
      <c r="V705" t="s">
        <v>6014</v>
      </c>
      <c r="W705" t="s">
        <v>1773</v>
      </c>
    </row>
    <row r="706" spans="1:23" x14ac:dyDescent="0.35">
      <c r="A706" t="s">
        <v>9161</v>
      </c>
      <c r="B706">
        <v>6.43</v>
      </c>
      <c r="C706">
        <v>8.68</v>
      </c>
      <c r="D706">
        <v>0.2</v>
      </c>
      <c r="E706">
        <v>0.53</v>
      </c>
      <c r="F706" s="1">
        <v>4.7300000000000004</v>
      </c>
      <c r="G706">
        <v>3.2800000000000003E-7</v>
      </c>
      <c r="H706">
        <v>2.0000000000000001E-4</v>
      </c>
      <c r="I706" t="s">
        <v>9162</v>
      </c>
      <c r="J706" t="s">
        <v>6516</v>
      </c>
      <c r="K706" t="s">
        <v>6516</v>
      </c>
      <c r="L706" t="s">
        <v>9163</v>
      </c>
      <c r="M706" t="s">
        <v>480</v>
      </c>
      <c r="N706" t="s">
        <v>27</v>
      </c>
      <c r="O706" t="s">
        <v>28</v>
      </c>
      <c r="P706">
        <v>119207589</v>
      </c>
      <c r="Q706">
        <v>119459742</v>
      </c>
      <c r="R706" t="s">
        <v>847</v>
      </c>
      <c r="S706" t="s">
        <v>1262</v>
      </c>
      <c r="T706" t="s">
        <v>868</v>
      </c>
      <c r="U706" t="s">
        <v>672</v>
      </c>
      <c r="V706" t="s">
        <v>448</v>
      </c>
      <c r="W706" t="s">
        <v>446</v>
      </c>
    </row>
    <row r="707" spans="1:23" x14ac:dyDescent="0.35">
      <c r="A707" t="s">
        <v>9164</v>
      </c>
      <c r="B707">
        <v>12.13</v>
      </c>
      <c r="C707">
        <v>14.37</v>
      </c>
      <c r="D707">
        <v>0.28999999999999998</v>
      </c>
      <c r="E707">
        <v>0.19</v>
      </c>
      <c r="F707" s="1">
        <v>4.74</v>
      </c>
      <c r="G707">
        <v>3.1499999999999998E-8</v>
      </c>
      <c r="H707">
        <v>2.5199999999999999E-5</v>
      </c>
      <c r="I707" t="s">
        <v>9165</v>
      </c>
      <c r="J707" t="s">
        <v>9166</v>
      </c>
      <c r="K707" t="s">
        <v>9166</v>
      </c>
      <c r="L707" t="s">
        <v>9167</v>
      </c>
      <c r="M707" t="s">
        <v>158</v>
      </c>
      <c r="N707" t="s">
        <v>27</v>
      </c>
      <c r="O707" t="s">
        <v>28</v>
      </c>
      <c r="P707">
        <v>101127089</v>
      </c>
      <c r="Q707">
        <v>101139266</v>
      </c>
      <c r="R707" t="s">
        <v>589</v>
      </c>
      <c r="S707" t="s">
        <v>1608</v>
      </c>
      <c r="T707" t="s">
        <v>1746</v>
      </c>
      <c r="U707" t="s">
        <v>1470</v>
      </c>
      <c r="V707" t="s">
        <v>1986</v>
      </c>
      <c r="W707" t="s">
        <v>242</v>
      </c>
    </row>
    <row r="708" spans="1:23" x14ac:dyDescent="0.35">
      <c r="A708" t="s">
        <v>9168</v>
      </c>
      <c r="B708">
        <v>8.5</v>
      </c>
      <c r="C708">
        <v>10.75</v>
      </c>
      <c r="D708">
        <v>0.47</v>
      </c>
      <c r="E708">
        <v>0.79</v>
      </c>
      <c r="F708" s="1">
        <v>4.74</v>
      </c>
      <c r="G708">
        <v>1.2100000000000001E-6</v>
      </c>
      <c r="H708">
        <v>4.0000000000000002E-4</v>
      </c>
      <c r="I708" t="s">
        <v>9169</v>
      </c>
      <c r="J708" t="s">
        <v>6560</v>
      </c>
      <c r="K708" t="s">
        <v>6560</v>
      </c>
      <c r="L708" t="s">
        <v>6561</v>
      </c>
      <c r="O708" t="s">
        <v>308</v>
      </c>
      <c r="R708" t="s">
        <v>590</v>
      </c>
      <c r="S708" t="s">
        <v>485</v>
      </c>
      <c r="T708" t="s">
        <v>1157</v>
      </c>
      <c r="U708" t="s">
        <v>1145</v>
      </c>
      <c r="V708" t="s">
        <v>64</v>
      </c>
      <c r="W708" t="s">
        <v>1051</v>
      </c>
    </row>
    <row r="709" spans="1:23" x14ac:dyDescent="0.35">
      <c r="A709" t="s">
        <v>9170</v>
      </c>
      <c r="B709">
        <v>9.32</v>
      </c>
      <c r="C709">
        <v>11.57</v>
      </c>
      <c r="D709">
        <v>0.13</v>
      </c>
      <c r="E709">
        <v>0.37</v>
      </c>
      <c r="F709" s="1">
        <v>4.75</v>
      </c>
      <c r="G709">
        <v>9.9200000000000002E-8</v>
      </c>
      <c r="H709">
        <v>6.3E-5</v>
      </c>
      <c r="I709" t="s">
        <v>9171</v>
      </c>
      <c r="J709" t="s">
        <v>9172</v>
      </c>
      <c r="K709" t="s">
        <v>9172</v>
      </c>
      <c r="L709" t="s">
        <v>9173</v>
      </c>
      <c r="M709" t="s">
        <v>641</v>
      </c>
      <c r="N709" t="s">
        <v>61</v>
      </c>
      <c r="O709" t="s">
        <v>28</v>
      </c>
      <c r="P709">
        <v>102648775</v>
      </c>
      <c r="Q709">
        <v>102655902</v>
      </c>
      <c r="R709" t="s">
        <v>461</v>
      </c>
      <c r="S709" t="s">
        <v>404</v>
      </c>
      <c r="T709" t="s">
        <v>242</v>
      </c>
      <c r="U709" t="s">
        <v>518</v>
      </c>
      <c r="V709" t="s">
        <v>1563</v>
      </c>
      <c r="W709" t="s">
        <v>309</v>
      </c>
    </row>
    <row r="710" spans="1:23" x14ac:dyDescent="0.35">
      <c r="A710" t="s">
        <v>9174</v>
      </c>
      <c r="B710">
        <v>10.25</v>
      </c>
      <c r="C710">
        <v>12.5</v>
      </c>
      <c r="D710">
        <v>0.09</v>
      </c>
      <c r="E710">
        <v>0.34</v>
      </c>
      <c r="F710" s="1">
        <v>4.75</v>
      </c>
      <c r="G710">
        <v>2.96E-8</v>
      </c>
      <c r="H710">
        <v>2.4300000000000001E-5</v>
      </c>
      <c r="I710" t="s">
        <v>9175</v>
      </c>
      <c r="J710" t="s">
        <v>9176</v>
      </c>
      <c r="K710" t="s">
        <v>9176</v>
      </c>
      <c r="L710" t="s">
        <v>9177</v>
      </c>
      <c r="M710" t="s">
        <v>492</v>
      </c>
      <c r="N710" t="s">
        <v>27</v>
      </c>
      <c r="O710" t="s">
        <v>28</v>
      </c>
      <c r="P710">
        <v>30921680</v>
      </c>
      <c r="Q710">
        <v>30959322</v>
      </c>
      <c r="R710" t="s">
        <v>505</v>
      </c>
      <c r="S710" t="s">
        <v>285</v>
      </c>
      <c r="T710" t="s">
        <v>126</v>
      </c>
      <c r="U710" t="s">
        <v>1563</v>
      </c>
      <c r="V710" t="s">
        <v>1516</v>
      </c>
      <c r="W710" t="s">
        <v>367</v>
      </c>
    </row>
    <row r="711" spans="1:23" x14ac:dyDescent="0.35">
      <c r="A711" t="s">
        <v>9178</v>
      </c>
      <c r="B711">
        <v>15.19</v>
      </c>
      <c r="C711">
        <v>17.45</v>
      </c>
      <c r="D711">
        <v>0.48</v>
      </c>
      <c r="E711">
        <v>0.43</v>
      </c>
      <c r="F711" s="1">
        <v>4.7699999999999996</v>
      </c>
      <c r="G711">
        <v>1.7099999999999999E-6</v>
      </c>
      <c r="H711">
        <v>5.9999999999999995E-4</v>
      </c>
      <c r="I711" t="s">
        <v>9179</v>
      </c>
      <c r="J711" t="s">
        <v>9180</v>
      </c>
      <c r="K711" t="s">
        <v>9180</v>
      </c>
      <c r="L711" t="s">
        <v>9181</v>
      </c>
      <c r="M711" t="s">
        <v>109</v>
      </c>
      <c r="N711" t="s">
        <v>61</v>
      </c>
      <c r="O711" t="s">
        <v>28</v>
      </c>
      <c r="P711">
        <v>172505508</v>
      </c>
      <c r="Q711">
        <v>172523507</v>
      </c>
      <c r="R711" t="s">
        <v>2277</v>
      </c>
      <c r="S711" t="s">
        <v>1044</v>
      </c>
      <c r="T711" t="s">
        <v>6243</v>
      </c>
      <c r="U711" t="s">
        <v>298</v>
      </c>
      <c r="V711" t="s">
        <v>2842</v>
      </c>
      <c r="W711" t="s">
        <v>1470</v>
      </c>
    </row>
    <row r="712" spans="1:23" x14ac:dyDescent="0.35">
      <c r="A712" t="s">
        <v>9182</v>
      </c>
      <c r="B712">
        <v>8.86</v>
      </c>
      <c r="C712">
        <v>11.12</v>
      </c>
      <c r="D712">
        <v>0.14000000000000001</v>
      </c>
      <c r="E712">
        <v>0.82</v>
      </c>
      <c r="F712" s="1">
        <v>4.82</v>
      </c>
      <c r="G712">
        <v>2.3E-5</v>
      </c>
      <c r="H712">
        <v>4.1000000000000003E-3</v>
      </c>
      <c r="I712" t="s">
        <v>9183</v>
      </c>
      <c r="J712" t="s">
        <v>9184</v>
      </c>
      <c r="K712" t="s">
        <v>9184</v>
      </c>
      <c r="L712" t="s">
        <v>9185</v>
      </c>
      <c r="M712" t="s">
        <v>886</v>
      </c>
      <c r="N712" t="s">
        <v>61</v>
      </c>
      <c r="O712" t="s">
        <v>28</v>
      </c>
      <c r="P712">
        <v>132369315</v>
      </c>
      <c r="Q712">
        <v>132489968</v>
      </c>
      <c r="R712" t="s">
        <v>1035</v>
      </c>
      <c r="S712" t="s">
        <v>267</v>
      </c>
      <c r="T712" t="s">
        <v>322</v>
      </c>
      <c r="U712" t="s">
        <v>838</v>
      </c>
      <c r="V712" t="s">
        <v>525</v>
      </c>
      <c r="W712" t="s">
        <v>1550</v>
      </c>
    </row>
    <row r="713" spans="1:23" x14ac:dyDescent="0.35">
      <c r="A713" t="s">
        <v>9186</v>
      </c>
      <c r="B713">
        <v>5.22</v>
      </c>
      <c r="C713">
        <v>7.49</v>
      </c>
      <c r="D713">
        <v>0.22</v>
      </c>
      <c r="E713">
        <v>0.32</v>
      </c>
      <c r="F713" s="1">
        <v>4.83</v>
      </c>
      <c r="G713">
        <v>1.4100000000000001E-8</v>
      </c>
      <c r="H713">
        <v>1.36E-5</v>
      </c>
      <c r="I713" t="s">
        <v>9187</v>
      </c>
      <c r="J713" t="s">
        <v>9188</v>
      </c>
      <c r="K713" t="s">
        <v>9188</v>
      </c>
      <c r="L713" t="s">
        <v>9189</v>
      </c>
      <c r="M713" t="s">
        <v>1188</v>
      </c>
      <c r="N713" t="s">
        <v>27</v>
      </c>
      <c r="O713" t="s">
        <v>28</v>
      </c>
      <c r="P713">
        <v>45252230</v>
      </c>
      <c r="Q713">
        <v>45277845</v>
      </c>
      <c r="R713" t="s">
        <v>1267</v>
      </c>
      <c r="S713" t="s">
        <v>2176</v>
      </c>
      <c r="T713" t="s">
        <v>931</v>
      </c>
      <c r="U713" t="s">
        <v>636</v>
      </c>
      <c r="V713" t="s">
        <v>1247</v>
      </c>
      <c r="W713" t="s">
        <v>1565</v>
      </c>
    </row>
    <row r="714" spans="1:23" x14ac:dyDescent="0.35">
      <c r="A714" t="s">
        <v>9190</v>
      </c>
      <c r="B714">
        <v>14.76</v>
      </c>
      <c r="C714">
        <v>17.059999999999999</v>
      </c>
      <c r="D714">
        <v>0.49</v>
      </c>
      <c r="E714">
        <v>0.57999999999999996</v>
      </c>
      <c r="F714" s="1">
        <v>4.93</v>
      </c>
      <c r="G714">
        <v>2.0000000000000001E-4</v>
      </c>
      <c r="H714">
        <v>1.55E-2</v>
      </c>
      <c r="I714" t="s">
        <v>9191</v>
      </c>
      <c r="J714" t="s">
        <v>7804</v>
      </c>
      <c r="K714" t="s">
        <v>7804</v>
      </c>
      <c r="L714" t="s">
        <v>9192</v>
      </c>
      <c r="M714" t="s">
        <v>109</v>
      </c>
      <c r="N714" t="s">
        <v>61</v>
      </c>
      <c r="O714" t="s">
        <v>28</v>
      </c>
      <c r="P714">
        <v>196027183</v>
      </c>
      <c r="Q714">
        <v>196082189</v>
      </c>
      <c r="R714" t="s">
        <v>2500</v>
      </c>
      <c r="S714" t="s">
        <v>2117</v>
      </c>
      <c r="T714" t="s">
        <v>6429</v>
      </c>
      <c r="U714" t="s">
        <v>2565</v>
      </c>
      <c r="V714" t="s">
        <v>3737</v>
      </c>
      <c r="W714" t="s">
        <v>2065</v>
      </c>
    </row>
    <row r="715" spans="1:23" x14ac:dyDescent="0.35">
      <c r="A715" t="s">
        <v>9193</v>
      </c>
      <c r="B715">
        <v>7.84</v>
      </c>
      <c r="C715">
        <v>10.16</v>
      </c>
      <c r="D715">
        <v>0.71</v>
      </c>
      <c r="E715">
        <v>0.16</v>
      </c>
      <c r="F715" s="1">
        <v>4.9800000000000004</v>
      </c>
      <c r="G715">
        <v>3.8700000000000001E-7</v>
      </c>
      <c r="H715">
        <v>2.0000000000000001E-4</v>
      </c>
      <c r="I715" t="s">
        <v>9194</v>
      </c>
      <c r="J715" t="s">
        <v>9195</v>
      </c>
      <c r="K715" t="s">
        <v>9195</v>
      </c>
      <c r="L715" t="s">
        <v>9196</v>
      </c>
      <c r="M715" t="s">
        <v>91</v>
      </c>
      <c r="N715" t="s">
        <v>27</v>
      </c>
      <c r="O715" t="s">
        <v>28</v>
      </c>
      <c r="P715">
        <v>136977504</v>
      </c>
      <c r="Q715">
        <v>136981742</v>
      </c>
      <c r="R715" t="s">
        <v>528</v>
      </c>
      <c r="S715" t="s">
        <v>419</v>
      </c>
      <c r="T715" t="s">
        <v>507</v>
      </c>
      <c r="U715" t="s">
        <v>433</v>
      </c>
      <c r="V715" t="s">
        <v>384</v>
      </c>
      <c r="W715" t="s">
        <v>740</v>
      </c>
    </row>
    <row r="716" spans="1:23" x14ac:dyDescent="0.35">
      <c r="A716" t="s">
        <v>9197</v>
      </c>
      <c r="B716">
        <v>8.67</v>
      </c>
      <c r="C716">
        <v>10.98</v>
      </c>
      <c r="D716">
        <v>0.35</v>
      </c>
      <c r="E716">
        <v>0.14000000000000001</v>
      </c>
      <c r="F716" s="1">
        <v>4.9800000000000004</v>
      </c>
      <c r="G716">
        <v>1.1000000000000001E-7</v>
      </c>
      <c r="H716">
        <v>6.7899999999999997E-5</v>
      </c>
      <c r="I716" t="s">
        <v>9198</v>
      </c>
      <c r="J716" t="s">
        <v>9199</v>
      </c>
      <c r="K716" t="s">
        <v>9199</v>
      </c>
      <c r="L716" t="s">
        <v>9200</v>
      </c>
      <c r="M716" t="s">
        <v>379</v>
      </c>
      <c r="N716" t="s">
        <v>61</v>
      </c>
      <c r="O716" t="s">
        <v>28</v>
      </c>
      <c r="P716">
        <v>23125295</v>
      </c>
      <c r="Q716">
        <v>23183674</v>
      </c>
      <c r="R716" t="s">
        <v>88</v>
      </c>
      <c r="S716" t="s">
        <v>1296</v>
      </c>
      <c r="T716" t="s">
        <v>1819</v>
      </c>
      <c r="U716" t="s">
        <v>1371</v>
      </c>
      <c r="V716" t="s">
        <v>1371</v>
      </c>
      <c r="W716" t="s">
        <v>325</v>
      </c>
    </row>
    <row r="717" spans="1:23" x14ac:dyDescent="0.35">
      <c r="A717" t="s">
        <v>9201</v>
      </c>
      <c r="B717">
        <v>12.11</v>
      </c>
      <c r="C717">
        <v>14.43</v>
      </c>
      <c r="D717">
        <v>0.27</v>
      </c>
      <c r="E717">
        <v>0.86</v>
      </c>
      <c r="F717" s="1">
        <v>5</v>
      </c>
      <c r="G717">
        <v>2.0000000000000001E-4</v>
      </c>
      <c r="H717">
        <v>1.5699999999999999E-2</v>
      </c>
      <c r="I717" t="s">
        <v>9202</v>
      </c>
      <c r="J717" t="s">
        <v>9203</v>
      </c>
      <c r="K717" t="s">
        <v>9203</v>
      </c>
      <c r="L717" t="s">
        <v>9204</v>
      </c>
      <c r="M717" t="s">
        <v>1188</v>
      </c>
      <c r="N717" t="s">
        <v>27</v>
      </c>
      <c r="O717" t="s">
        <v>28</v>
      </c>
      <c r="P717">
        <v>63189469</v>
      </c>
      <c r="Q717">
        <v>63267782</v>
      </c>
      <c r="R717">
        <v>12</v>
      </c>
      <c r="S717" t="s">
        <v>1809</v>
      </c>
      <c r="T717" t="s">
        <v>1496</v>
      </c>
      <c r="U717" t="s">
        <v>628</v>
      </c>
      <c r="V717" t="s">
        <v>974</v>
      </c>
      <c r="W717" t="s">
        <v>1086</v>
      </c>
    </row>
    <row r="718" spans="1:23" x14ac:dyDescent="0.35">
      <c r="A718" t="s">
        <v>9205</v>
      </c>
      <c r="B718">
        <v>9.25</v>
      </c>
      <c r="C718">
        <v>11.58</v>
      </c>
      <c r="D718">
        <v>0.11</v>
      </c>
      <c r="E718">
        <v>0.51</v>
      </c>
      <c r="F718" s="1">
        <v>5.03</v>
      </c>
      <c r="G718">
        <v>2.0100000000000001E-7</v>
      </c>
      <c r="H718">
        <v>1E-4</v>
      </c>
      <c r="I718" t="s">
        <v>9206</v>
      </c>
      <c r="J718" t="s">
        <v>9207</v>
      </c>
      <c r="K718" t="s">
        <v>9207</v>
      </c>
      <c r="L718" t="s">
        <v>9208</v>
      </c>
      <c r="M718" t="s">
        <v>492</v>
      </c>
      <c r="N718" t="s">
        <v>61</v>
      </c>
      <c r="O718" t="s">
        <v>28</v>
      </c>
      <c r="P718">
        <v>40922696</v>
      </c>
      <c r="Q718">
        <v>40937643</v>
      </c>
      <c r="R718" t="s">
        <v>1065</v>
      </c>
      <c r="S718" t="s">
        <v>403</v>
      </c>
      <c r="T718" t="s">
        <v>223</v>
      </c>
      <c r="U718" t="s">
        <v>519</v>
      </c>
      <c r="V718" t="s">
        <v>125</v>
      </c>
      <c r="W718" t="s">
        <v>415</v>
      </c>
    </row>
    <row r="719" spans="1:23" x14ac:dyDescent="0.35">
      <c r="A719" t="s">
        <v>9209</v>
      </c>
      <c r="B719">
        <v>12.77</v>
      </c>
      <c r="C719">
        <v>15.13</v>
      </c>
      <c r="D719">
        <v>0.2</v>
      </c>
      <c r="E719">
        <v>0.2</v>
      </c>
      <c r="F719" s="1">
        <v>5.13</v>
      </c>
      <c r="G719">
        <v>4.2700000000000004E-9</v>
      </c>
      <c r="H719">
        <v>5.6899999999999997E-6</v>
      </c>
      <c r="I719" t="s">
        <v>9210</v>
      </c>
      <c r="J719" t="s">
        <v>9211</v>
      </c>
      <c r="K719" t="s">
        <v>9211</v>
      </c>
      <c r="L719" t="s">
        <v>9212</v>
      </c>
      <c r="M719" t="s">
        <v>321</v>
      </c>
      <c r="N719" t="s">
        <v>27</v>
      </c>
      <c r="O719" t="s">
        <v>28</v>
      </c>
      <c r="P719">
        <v>33229895</v>
      </c>
      <c r="Q719">
        <v>33265675</v>
      </c>
      <c r="R719" t="s">
        <v>1918</v>
      </c>
      <c r="S719" t="s">
        <v>1919</v>
      </c>
      <c r="T719" t="s">
        <v>2266</v>
      </c>
      <c r="U719" t="s">
        <v>3536</v>
      </c>
      <c r="V719" t="s">
        <v>1998</v>
      </c>
      <c r="W719" t="s">
        <v>615</v>
      </c>
    </row>
    <row r="720" spans="1:23" x14ac:dyDescent="0.35">
      <c r="A720" t="s">
        <v>9213</v>
      </c>
      <c r="B720">
        <v>11.43</v>
      </c>
      <c r="C720">
        <v>13.8</v>
      </c>
      <c r="D720">
        <v>0.23</v>
      </c>
      <c r="E720">
        <v>0.14000000000000001</v>
      </c>
      <c r="F720" s="1">
        <v>5.17</v>
      </c>
      <c r="G720">
        <v>5.5700000000000004E-9</v>
      </c>
      <c r="H720">
        <v>6.9399999999999996E-6</v>
      </c>
      <c r="I720" t="s">
        <v>9214</v>
      </c>
      <c r="J720" t="s">
        <v>9215</v>
      </c>
      <c r="K720" t="s">
        <v>9215</v>
      </c>
      <c r="L720" t="s">
        <v>9216</v>
      </c>
      <c r="M720" t="s">
        <v>60</v>
      </c>
      <c r="N720" t="s">
        <v>61</v>
      </c>
      <c r="O720" t="s">
        <v>28</v>
      </c>
      <c r="P720">
        <v>160091339</v>
      </c>
      <c r="Q720">
        <v>160098943</v>
      </c>
      <c r="R720" t="s">
        <v>148</v>
      </c>
      <c r="S720" t="s">
        <v>979</v>
      </c>
      <c r="T720" t="s">
        <v>3878</v>
      </c>
      <c r="U720" t="s">
        <v>1423</v>
      </c>
      <c r="V720" t="s">
        <v>49</v>
      </c>
      <c r="W720" t="s">
        <v>765</v>
      </c>
    </row>
    <row r="721" spans="1:23" x14ac:dyDescent="0.35">
      <c r="A721" t="s">
        <v>9217</v>
      </c>
      <c r="B721">
        <v>9.08</v>
      </c>
      <c r="C721">
        <v>11.46</v>
      </c>
      <c r="D721">
        <v>0.26</v>
      </c>
      <c r="E721">
        <v>0.36</v>
      </c>
      <c r="F721" s="1">
        <v>5.2</v>
      </c>
      <c r="G721">
        <v>1.6800000000000002E-8</v>
      </c>
      <c r="H721">
        <v>1.5299999999999999E-5</v>
      </c>
      <c r="I721" t="s">
        <v>9218</v>
      </c>
      <c r="J721" t="s">
        <v>9219</v>
      </c>
      <c r="K721" t="s">
        <v>9219</v>
      </c>
      <c r="L721" t="s">
        <v>9220</v>
      </c>
      <c r="M721" t="s">
        <v>109</v>
      </c>
      <c r="N721" t="s">
        <v>61</v>
      </c>
      <c r="O721" t="s">
        <v>28</v>
      </c>
      <c r="P721">
        <v>189956728</v>
      </c>
      <c r="Q721">
        <v>190122437</v>
      </c>
      <c r="R721" t="s">
        <v>874</v>
      </c>
      <c r="S721" t="s">
        <v>206</v>
      </c>
      <c r="T721" t="s">
        <v>2452</v>
      </c>
      <c r="U721" t="s">
        <v>1819</v>
      </c>
      <c r="V721" t="s">
        <v>2493</v>
      </c>
      <c r="W721" t="s">
        <v>266</v>
      </c>
    </row>
    <row r="722" spans="1:23" x14ac:dyDescent="0.35">
      <c r="A722" t="s">
        <v>9221</v>
      </c>
      <c r="B722">
        <v>15.24</v>
      </c>
      <c r="C722">
        <v>17.62</v>
      </c>
      <c r="D722">
        <v>0.14000000000000001</v>
      </c>
      <c r="E722">
        <v>0.09</v>
      </c>
      <c r="F722" s="1">
        <v>5.2</v>
      </c>
      <c r="G722">
        <v>2.5500000000000001E-9</v>
      </c>
      <c r="H722">
        <v>3.8800000000000001E-6</v>
      </c>
      <c r="I722" t="s">
        <v>9222</v>
      </c>
      <c r="J722" t="s">
        <v>9223</v>
      </c>
      <c r="K722" t="s">
        <v>9657</v>
      </c>
      <c r="L722" t="s">
        <v>9224</v>
      </c>
      <c r="M722" t="s">
        <v>158</v>
      </c>
      <c r="N722" t="s">
        <v>61</v>
      </c>
      <c r="O722" t="s">
        <v>308</v>
      </c>
      <c r="P722">
        <v>74688937</v>
      </c>
      <c r="Q722">
        <v>74729001</v>
      </c>
      <c r="R722" t="s">
        <v>6014</v>
      </c>
      <c r="S722" t="s">
        <v>33</v>
      </c>
      <c r="T722" t="s">
        <v>2025</v>
      </c>
      <c r="U722" t="s">
        <v>5398</v>
      </c>
      <c r="V722" t="s">
        <v>6451</v>
      </c>
      <c r="W722" t="s">
        <v>2742</v>
      </c>
    </row>
    <row r="723" spans="1:23" x14ac:dyDescent="0.35">
      <c r="A723" t="s">
        <v>9225</v>
      </c>
      <c r="B723">
        <v>14.46</v>
      </c>
      <c r="C723">
        <v>16.850000000000001</v>
      </c>
      <c r="D723">
        <v>0.18</v>
      </c>
      <c r="E723">
        <v>0.09</v>
      </c>
      <c r="F723" s="1">
        <v>5.27</v>
      </c>
      <c r="G723">
        <v>1.9300000000000002E-9</v>
      </c>
      <c r="H723">
        <v>3.1300000000000001E-6</v>
      </c>
      <c r="I723" t="s">
        <v>9226</v>
      </c>
      <c r="J723" t="s">
        <v>9227</v>
      </c>
      <c r="K723" t="s">
        <v>9227</v>
      </c>
      <c r="L723" t="s">
        <v>9228</v>
      </c>
      <c r="M723" t="s">
        <v>141</v>
      </c>
      <c r="N723" t="s">
        <v>27</v>
      </c>
      <c r="O723" t="s">
        <v>28</v>
      </c>
      <c r="P723">
        <v>38926312</v>
      </c>
      <c r="Q723">
        <v>38953106</v>
      </c>
      <c r="R723" t="s">
        <v>1094</v>
      </c>
      <c r="S723" t="s">
        <v>1956</v>
      </c>
      <c r="T723" t="s">
        <v>6428</v>
      </c>
      <c r="U723" t="s">
        <v>696</v>
      </c>
      <c r="V723" t="s">
        <v>6247</v>
      </c>
      <c r="W723" t="s">
        <v>373</v>
      </c>
    </row>
    <row r="724" spans="1:23" x14ac:dyDescent="0.35">
      <c r="A724" t="s">
        <v>9229</v>
      </c>
      <c r="B724">
        <v>8.52</v>
      </c>
      <c r="C724">
        <v>10.93</v>
      </c>
      <c r="D724">
        <v>0.19</v>
      </c>
      <c r="E724">
        <v>0.54</v>
      </c>
      <c r="F724" s="1">
        <v>5.31</v>
      </c>
      <c r="G724">
        <v>1.4300000000000001E-8</v>
      </c>
      <c r="H724">
        <v>1.36E-5</v>
      </c>
      <c r="I724" t="s">
        <v>9230</v>
      </c>
      <c r="J724" t="s">
        <v>9231</v>
      </c>
      <c r="K724" t="s">
        <v>9231</v>
      </c>
      <c r="L724" t="s">
        <v>9232</v>
      </c>
      <c r="M724" t="s">
        <v>886</v>
      </c>
      <c r="N724" t="s">
        <v>61</v>
      </c>
      <c r="O724" t="s">
        <v>28</v>
      </c>
      <c r="P724">
        <v>68042344</v>
      </c>
      <c r="Q724">
        <v>68433913</v>
      </c>
      <c r="R724" t="s">
        <v>388</v>
      </c>
      <c r="S724" t="s">
        <v>1330</v>
      </c>
      <c r="T724" t="s">
        <v>1194</v>
      </c>
      <c r="U724" t="s">
        <v>115</v>
      </c>
      <c r="V724" t="s">
        <v>269</v>
      </c>
      <c r="W724" t="s">
        <v>1015</v>
      </c>
    </row>
    <row r="725" spans="1:23" x14ac:dyDescent="0.35">
      <c r="A725" t="s">
        <v>9233</v>
      </c>
      <c r="B725">
        <v>11.28</v>
      </c>
      <c r="C725">
        <v>13.73</v>
      </c>
      <c r="D725">
        <v>0.19</v>
      </c>
      <c r="E725">
        <v>0.38</v>
      </c>
      <c r="F725" s="1">
        <v>5.44</v>
      </c>
      <c r="G725">
        <v>5.0799999999999998E-9</v>
      </c>
      <c r="H725">
        <v>6.3899999999999998E-6</v>
      </c>
      <c r="I725" t="s">
        <v>9234</v>
      </c>
      <c r="J725" t="s">
        <v>9235</v>
      </c>
      <c r="K725" t="s">
        <v>9235</v>
      </c>
      <c r="L725" t="s">
        <v>9236</v>
      </c>
      <c r="M725" t="s">
        <v>620</v>
      </c>
      <c r="N725" t="s">
        <v>27</v>
      </c>
      <c r="O725" t="s">
        <v>28</v>
      </c>
      <c r="P725">
        <v>137867188</v>
      </c>
      <c r="Q725">
        <v>137883314</v>
      </c>
      <c r="R725" t="s">
        <v>837</v>
      </c>
      <c r="S725" t="s">
        <v>837</v>
      </c>
      <c r="T725" t="s">
        <v>1988</v>
      </c>
      <c r="U725" t="s">
        <v>2048</v>
      </c>
      <c r="V725" t="s">
        <v>2217</v>
      </c>
      <c r="W725" t="s">
        <v>1201</v>
      </c>
    </row>
    <row r="726" spans="1:23" x14ac:dyDescent="0.35">
      <c r="A726" t="s">
        <v>9237</v>
      </c>
      <c r="B726">
        <v>7.97</v>
      </c>
      <c r="C726">
        <v>10.42</v>
      </c>
      <c r="D726">
        <v>0.24</v>
      </c>
      <c r="E726">
        <v>7.0000000000000007E-2</v>
      </c>
      <c r="F726" s="1">
        <v>5.47</v>
      </c>
      <c r="G726">
        <v>1.8400000000000001E-9</v>
      </c>
      <c r="H726">
        <v>3.0599999999999999E-6</v>
      </c>
      <c r="I726" t="s">
        <v>9238</v>
      </c>
      <c r="J726" t="s">
        <v>9239</v>
      </c>
      <c r="K726" t="s">
        <v>9239</v>
      </c>
      <c r="L726" t="s">
        <v>9240</v>
      </c>
      <c r="M726" t="s">
        <v>492</v>
      </c>
      <c r="N726" t="s">
        <v>61</v>
      </c>
      <c r="O726" t="s">
        <v>28</v>
      </c>
      <c r="P726">
        <v>30194319</v>
      </c>
      <c r="Q726">
        <v>30236002</v>
      </c>
      <c r="R726" t="s">
        <v>489</v>
      </c>
      <c r="S726">
        <v>8</v>
      </c>
      <c r="T726" t="s">
        <v>400</v>
      </c>
      <c r="U726" t="s">
        <v>400</v>
      </c>
      <c r="V726" t="s">
        <v>1297</v>
      </c>
      <c r="W726" t="s">
        <v>582</v>
      </c>
    </row>
    <row r="727" spans="1:23" x14ac:dyDescent="0.35">
      <c r="A727" t="s">
        <v>9241</v>
      </c>
      <c r="B727">
        <v>8.7899999999999991</v>
      </c>
      <c r="C727">
        <v>11.25</v>
      </c>
      <c r="D727">
        <v>0.26</v>
      </c>
      <c r="E727">
        <v>0.22</v>
      </c>
      <c r="F727" s="1">
        <v>5.5</v>
      </c>
      <c r="G727">
        <v>1.22E-8</v>
      </c>
      <c r="H727">
        <v>1.26E-5</v>
      </c>
      <c r="I727" t="s">
        <v>9242</v>
      </c>
      <c r="J727" t="s">
        <v>9243</v>
      </c>
      <c r="K727" t="s">
        <v>9243</v>
      </c>
      <c r="L727" t="s">
        <v>9244</v>
      </c>
      <c r="M727" t="s">
        <v>357</v>
      </c>
      <c r="N727" t="s">
        <v>61</v>
      </c>
      <c r="O727" t="s">
        <v>28</v>
      </c>
      <c r="P727">
        <v>157395534</v>
      </c>
      <c r="Q727">
        <v>157575823</v>
      </c>
      <c r="R727" t="s">
        <v>673</v>
      </c>
      <c r="S727" t="s">
        <v>732</v>
      </c>
      <c r="T727" t="s">
        <v>1580</v>
      </c>
      <c r="U727" t="s">
        <v>142</v>
      </c>
      <c r="V727" t="s">
        <v>754</v>
      </c>
      <c r="W727" t="s">
        <v>783</v>
      </c>
    </row>
    <row r="728" spans="1:23" x14ac:dyDescent="0.35">
      <c r="A728" t="s">
        <v>9245</v>
      </c>
      <c r="B728">
        <v>8.9</v>
      </c>
      <c r="C728">
        <v>11.37</v>
      </c>
      <c r="D728">
        <v>0.12</v>
      </c>
      <c r="E728">
        <v>0.31</v>
      </c>
      <c r="F728" s="1">
        <v>5.54</v>
      </c>
      <c r="G728">
        <v>1.5600000000000001E-8</v>
      </c>
      <c r="H728">
        <v>1.4600000000000001E-5</v>
      </c>
      <c r="I728" t="s">
        <v>9246</v>
      </c>
      <c r="J728" t="s">
        <v>9247</v>
      </c>
      <c r="K728" t="s">
        <v>9247</v>
      </c>
      <c r="L728" t="s">
        <v>9248</v>
      </c>
      <c r="M728" t="s">
        <v>26</v>
      </c>
      <c r="N728" t="s">
        <v>61</v>
      </c>
      <c r="O728" t="s">
        <v>28</v>
      </c>
      <c r="P728">
        <v>237574322</v>
      </c>
      <c r="Q728">
        <v>237601614</v>
      </c>
      <c r="R728" t="s">
        <v>215</v>
      </c>
      <c r="S728" t="s">
        <v>215</v>
      </c>
      <c r="T728" t="s">
        <v>530</v>
      </c>
      <c r="U728" t="s">
        <v>356</v>
      </c>
      <c r="V728" t="s">
        <v>115</v>
      </c>
      <c r="W728" t="s">
        <v>1254</v>
      </c>
    </row>
    <row r="729" spans="1:23" x14ac:dyDescent="0.35">
      <c r="A729" t="s">
        <v>9249</v>
      </c>
      <c r="B729">
        <v>12.4</v>
      </c>
      <c r="C729">
        <v>14.87</v>
      </c>
      <c r="D729">
        <v>0.31</v>
      </c>
      <c r="E729">
        <v>0.05</v>
      </c>
      <c r="F729" s="1">
        <v>5.54</v>
      </c>
      <c r="G729">
        <v>6.8400000000000004E-9</v>
      </c>
      <c r="H729">
        <v>8.2199999999999992E-6</v>
      </c>
      <c r="I729" t="s">
        <v>9250</v>
      </c>
      <c r="J729" t="s">
        <v>9251</v>
      </c>
      <c r="K729" t="s">
        <v>9251</v>
      </c>
      <c r="L729" t="s">
        <v>9252</v>
      </c>
      <c r="M729" t="s">
        <v>321</v>
      </c>
      <c r="N729" t="s">
        <v>27</v>
      </c>
      <c r="O729" t="s">
        <v>28</v>
      </c>
      <c r="P729">
        <v>33266358</v>
      </c>
      <c r="Q729">
        <v>33297234</v>
      </c>
      <c r="R729" t="s">
        <v>247</v>
      </c>
      <c r="S729" t="s">
        <v>1785</v>
      </c>
      <c r="T729" t="s">
        <v>236</v>
      </c>
      <c r="U729" t="s">
        <v>1498</v>
      </c>
      <c r="V729" t="s">
        <v>236</v>
      </c>
      <c r="W729" t="s">
        <v>601</v>
      </c>
    </row>
    <row r="730" spans="1:23" x14ac:dyDescent="0.35">
      <c r="A730" t="s">
        <v>9253</v>
      </c>
      <c r="B730">
        <v>8.7200000000000006</v>
      </c>
      <c r="C730">
        <v>11.2</v>
      </c>
      <c r="D730">
        <v>0.47</v>
      </c>
      <c r="E730">
        <v>0.39</v>
      </c>
      <c r="F730" s="1">
        <v>5.56</v>
      </c>
      <c r="G730">
        <v>1.0899999999999999E-6</v>
      </c>
      <c r="H730">
        <v>4.0000000000000002E-4</v>
      </c>
      <c r="I730" t="s">
        <v>9254</v>
      </c>
      <c r="J730" t="s">
        <v>9255</v>
      </c>
      <c r="K730" t="s">
        <v>9255</v>
      </c>
      <c r="L730" t="s">
        <v>9256</v>
      </c>
      <c r="M730" t="s">
        <v>357</v>
      </c>
      <c r="N730" t="s">
        <v>61</v>
      </c>
      <c r="O730" t="s">
        <v>28</v>
      </c>
      <c r="P730">
        <v>100806935</v>
      </c>
      <c r="Q730">
        <v>100903285</v>
      </c>
      <c r="R730" t="s">
        <v>732</v>
      </c>
      <c r="S730" t="s">
        <v>328</v>
      </c>
      <c r="T730" t="s">
        <v>149</v>
      </c>
      <c r="U730" t="s">
        <v>1819</v>
      </c>
      <c r="V730" t="s">
        <v>1358</v>
      </c>
      <c r="W730" t="s">
        <v>1036</v>
      </c>
    </row>
    <row r="731" spans="1:23" x14ac:dyDescent="0.35">
      <c r="A731" t="s">
        <v>9257</v>
      </c>
      <c r="B731">
        <v>8.14</v>
      </c>
      <c r="C731">
        <v>10.62</v>
      </c>
      <c r="D731">
        <v>0.25</v>
      </c>
      <c r="E731">
        <v>0.25</v>
      </c>
      <c r="F731" s="1">
        <v>5.57</v>
      </c>
      <c r="G731">
        <v>1.7800000000000001E-7</v>
      </c>
      <c r="H731">
        <v>1E-4</v>
      </c>
      <c r="I731" t="s">
        <v>9258</v>
      </c>
      <c r="J731" t="s">
        <v>9259</v>
      </c>
      <c r="K731" t="s">
        <v>9259</v>
      </c>
      <c r="L731" t="s">
        <v>9260</v>
      </c>
      <c r="M731" t="s">
        <v>641</v>
      </c>
      <c r="N731" t="s">
        <v>61</v>
      </c>
      <c r="O731" t="s">
        <v>28</v>
      </c>
      <c r="P731">
        <v>29333062</v>
      </c>
      <c r="Q731">
        <v>29350750</v>
      </c>
      <c r="R731" t="s">
        <v>164</v>
      </c>
      <c r="S731" t="s">
        <v>1079</v>
      </c>
      <c r="T731" t="s">
        <v>605</v>
      </c>
      <c r="U731" t="s">
        <v>1202</v>
      </c>
      <c r="V731" t="s">
        <v>186</v>
      </c>
      <c r="W731" t="s">
        <v>633</v>
      </c>
    </row>
    <row r="732" spans="1:23" x14ac:dyDescent="0.35">
      <c r="A732" t="s">
        <v>9261</v>
      </c>
      <c r="B732">
        <v>7.97</v>
      </c>
      <c r="C732">
        <v>10.45</v>
      </c>
      <c r="D732">
        <v>0.03</v>
      </c>
      <c r="E732">
        <v>0.56999999999999995</v>
      </c>
      <c r="F732" s="1">
        <v>5.58</v>
      </c>
      <c r="G732">
        <v>9.1399999999999998E-8</v>
      </c>
      <c r="H732">
        <v>6.0000000000000002E-5</v>
      </c>
      <c r="I732" t="s">
        <v>9262</v>
      </c>
      <c r="J732" t="s">
        <v>9263</v>
      </c>
      <c r="K732" t="s">
        <v>9263</v>
      </c>
      <c r="L732" t="s">
        <v>9264</v>
      </c>
      <c r="M732" t="s">
        <v>492</v>
      </c>
      <c r="N732" t="s">
        <v>61</v>
      </c>
      <c r="O732" t="s">
        <v>28</v>
      </c>
      <c r="P732">
        <v>81952507</v>
      </c>
      <c r="Q732">
        <v>81961840</v>
      </c>
      <c r="R732" t="s">
        <v>178</v>
      </c>
      <c r="S732" t="s">
        <v>1613</v>
      </c>
      <c r="T732" t="s">
        <v>764</v>
      </c>
      <c r="U732" t="s">
        <v>153</v>
      </c>
      <c r="V732" t="s">
        <v>750</v>
      </c>
      <c r="W732">
        <v>8</v>
      </c>
    </row>
    <row r="733" spans="1:23" x14ac:dyDescent="0.35">
      <c r="A733" t="s">
        <v>9265</v>
      </c>
      <c r="B733">
        <v>9.26</v>
      </c>
      <c r="C733">
        <v>11.75</v>
      </c>
      <c r="D733">
        <v>0.16</v>
      </c>
      <c r="E733">
        <v>0.3</v>
      </c>
      <c r="F733" s="1">
        <v>5.64</v>
      </c>
      <c r="G733">
        <v>5.1599999999999999E-8</v>
      </c>
      <c r="H733">
        <v>3.7700000000000002E-5</v>
      </c>
      <c r="I733" t="s">
        <v>9266</v>
      </c>
      <c r="J733" t="s">
        <v>9267</v>
      </c>
      <c r="K733" t="s">
        <v>9267</v>
      </c>
      <c r="L733" t="s">
        <v>9268</v>
      </c>
      <c r="M733" t="s">
        <v>43</v>
      </c>
      <c r="N733" t="s">
        <v>27</v>
      </c>
      <c r="O733" t="s">
        <v>28</v>
      </c>
      <c r="P733">
        <v>46884378</v>
      </c>
      <c r="Q733">
        <v>46931297</v>
      </c>
      <c r="R733" t="s">
        <v>782</v>
      </c>
      <c r="S733" t="s">
        <v>365</v>
      </c>
      <c r="T733" t="s">
        <v>776</v>
      </c>
      <c r="U733" t="s">
        <v>805</v>
      </c>
      <c r="V733" t="s">
        <v>1158</v>
      </c>
      <c r="W733" t="s">
        <v>403</v>
      </c>
    </row>
    <row r="734" spans="1:23" x14ac:dyDescent="0.35">
      <c r="A734" t="s">
        <v>9269</v>
      </c>
      <c r="B734">
        <v>10.6</v>
      </c>
      <c r="C734">
        <v>13.1</v>
      </c>
      <c r="D734">
        <v>0.34</v>
      </c>
      <c r="E734">
        <v>0.17</v>
      </c>
      <c r="F734" s="1">
        <v>5.65</v>
      </c>
      <c r="G734">
        <v>1.3399999999999999E-8</v>
      </c>
      <c r="H734">
        <v>1.3200000000000001E-5</v>
      </c>
      <c r="I734" t="s">
        <v>9270</v>
      </c>
      <c r="J734" t="s">
        <v>9271</v>
      </c>
      <c r="K734" t="s">
        <v>9271</v>
      </c>
      <c r="L734" t="s">
        <v>9272</v>
      </c>
      <c r="M734" t="s">
        <v>43</v>
      </c>
      <c r="N734" t="s">
        <v>61</v>
      </c>
      <c r="O734" t="s">
        <v>28</v>
      </c>
      <c r="P734">
        <v>70661190</v>
      </c>
      <c r="Q734">
        <v>70686066</v>
      </c>
      <c r="R734" t="s">
        <v>1295</v>
      </c>
      <c r="S734" t="s">
        <v>1202</v>
      </c>
      <c r="T734" t="s">
        <v>1752</v>
      </c>
      <c r="U734" t="s">
        <v>1791</v>
      </c>
      <c r="V734" t="s">
        <v>366</v>
      </c>
      <c r="W734" t="s">
        <v>640</v>
      </c>
    </row>
    <row r="735" spans="1:23" x14ac:dyDescent="0.35">
      <c r="A735" t="s">
        <v>9273</v>
      </c>
      <c r="B735">
        <v>9.9</v>
      </c>
      <c r="C735">
        <v>12.4</v>
      </c>
      <c r="D735">
        <v>0.32</v>
      </c>
      <c r="E735">
        <v>0.28999999999999998</v>
      </c>
      <c r="F735" s="1">
        <v>5.66</v>
      </c>
      <c r="G735">
        <v>8.4699999999999997E-10</v>
      </c>
      <c r="H735">
        <v>1.9099999999999999E-6</v>
      </c>
      <c r="I735" t="s">
        <v>9274</v>
      </c>
      <c r="J735" t="s">
        <v>9275</v>
      </c>
      <c r="K735" t="s">
        <v>9275</v>
      </c>
      <c r="L735" t="s">
        <v>9276</v>
      </c>
      <c r="M735" t="s">
        <v>60</v>
      </c>
      <c r="N735" t="s">
        <v>27</v>
      </c>
      <c r="O735" t="s">
        <v>28</v>
      </c>
      <c r="P735">
        <v>212565334</v>
      </c>
      <c r="Q735">
        <v>212620777</v>
      </c>
      <c r="R735" t="s">
        <v>969</v>
      </c>
      <c r="S735" t="s">
        <v>370</v>
      </c>
      <c r="T735" t="s">
        <v>752</v>
      </c>
      <c r="U735" t="s">
        <v>1791</v>
      </c>
      <c r="V735" t="s">
        <v>599</v>
      </c>
      <c r="W735" t="s">
        <v>437</v>
      </c>
    </row>
    <row r="736" spans="1:23" x14ac:dyDescent="0.35">
      <c r="A736" t="s">
        <v>9277</v>
      </c>
      <c r="B736">
        <v>8.34</v>
      </c>
      <c r="C736">
        <v>10.86</v>
      </c>
      <c r="D736">
        <v>0.2</v>
      </c>
      <c r="E736">
        <v>0.23</v>
      </c>
      <c r="F736" s="1">
        <v>5.76</v>
      </c>
      <c r="G736">
        <v>1.6500000000000001E-9</v>
      </c>
      <c r="H736">
        <v>3.05E-6</v>
      </c>
      <c r="I736" t="s">
        <v>9278</v>
      </c>
      <c r="J736" t="s">
        <v>7933</v>
      </c>
      <c r="K736" t="s">
        <v>7933</v>
      </c>
      <c r="L736" t="s">
        <v>9279</v>
      </c>
      <c r="M736" t="s">
        <v>492</v>
      </c>
      <c r="N736" t="s">
        <v>61</v>
      </c>
      <c r="O736" t="s">
        <v>28</v>
      </c>
      <c r="P736">
        <v>42199168</v>
      </c>
      <c r="Q736">
        <v>42276707</v>
      </c>
      <c r="R736" t="s">
        <v>460</v>
      </c>
      <c r="S736" t="s">
        <v>935</v>
      </c>
      <c r="T736" t="s">
        <v>529</v>
      </c>
      <c r="U736" t="s">
        <v>529</v>
      </c>
      <c r="V736" t="s">
        <v>1204</v>
      </c>
      <c r="W736" t="s">
        <v>127</v>
      </c>
    </row>
    <row r="737" spans="1:23" x14ac:dyDescent="0.35">
      <c r="A737" t="s">
        <v>9280</v>
      </c>
      <c r="B737">
        <v>5.42</v>
      </c>
      <c r="C737">
        <v>7.97</v>
      </c>
      <c r="D737">
        <v>0.01</v>
      </c>
      <c r="E737">
        <v>0.8</v>
      </c>
      <c r="F737" s="1">
        <v>5.85</v>
      </c>
      <c r="G737">
        <v>2.3900000000000001E-7</v>
      </c>
      <c r="H737">
        <v>1E-4</v>
      </c>
      <c r="I737" t="s">
        <v>9281</v>
      </c>
      <c r="J737" t="s">
        <v>9282</v>
      </c>
      <c r="K737" t="s">
        <v>9282</v>
      </c>
      <c r="L737" t="s">
        <v>9283</v>
      </c>
      <c r="M737" t="s">
        <v>492</v>
      </c>
      <c r="N737" t="s">
        <v>61</v>
      </c>
      <c r="O737" t="s">
        <v>28</v>
      </c>
      <c r="P737">
        <v>16840743</v>
      </c>
      <c r="Q737">
        <v>16845883</v>
      </c>
      <c r="R737" t="s">
        <v>660</v>
      </c>
      <c r="S737" t="s">
        <v>1763</v>
      </c>
      <c r="T737" t="s">
        <v>1054</v>
      </c>
      <c r="U737" t="s">
        <v>173</v>
      </c>
      <c r="V737" t="s">
        <v>30</v>
      </c>
      <c r="W737" t="s">
        <v>2073</v>
      </c>
    </row>
    <row r="738" spans="1:23" x14ac:dyDescent="0.35">
      <c r="A738" t="s">
        <v>9284</v>
      </c>
      <c r="B738">
        <v>7.75</v>
      </c>
      <c r="C738">
        <v>10.31</v>
      </c>
      <c r="D738">
        <v>0.31</v>
      </c>
      <c r="E738">
        <v>0.33</v>
      </c>
      <c r="F738" s="1">
        <v>5.87</v>
      </c>
      <c r="G738">
        <v>1.3000000000000001E-8</v>
      </c>
      <c r="H738">
        <v>1.29E-5</v>
      </c>
      <c r="I738" t="s">
        <v>9285</v>
      </c>
      <c r="J738" t="s">
        <v>9286</v>
      </c>
      <c r="K738" t="s">
        <v>9286</v>
      </c>
      <c r="L738" t="s">
        <v>9287</v>
      </c>
      <c r="M738" t="s">
        <v>292</v>
      </c>
      <c r="N738" t="s">
        <v>27</v>
      </c>
      <c r="O738" t="s">
        <v>308</v>
      </c>
      <c r="P738">
        <v>123454398</v>
      </c>
      <c r="Q738">
        <v>123460410</v>
      </c>
      <c r="R738" t="s">
        <v>117</v>
      </c>
      <c r="S738" t="s">
        <v>496</v>
      </c>
      <c r="T738" t="s">
        <v>255</v>
      </c>
      <c r="U738">
        <v>10</v>
      </c>
      <c r="V738" t="s">
        <v>888</v>
      </c>
      <c r="W738" t="s">
        <v>1166</v>
      </c>
    </row>
    <row r="739" spans="1:23" x14ac:dyDescent="0.35">
      <c r="A739" t="s">
        <v>9288</v>
      </c>
      <c r="B739">
        <v>10.28</v>
      </c>
      <c r="C739">
        <v>12.84</v>
      </c>
      <c r="D739">
        <v>0.4</v>
      </c>
      <c r="E739">
        <v>0.15</v>
      </c>
      <c r="F739" s="1">
        <v>5.9</v>
      </c>
      <c r="G739">
        <v>9.8299999999999993E-9</v>
      </c>
      <c r="H739">
        <v>1.0699999999999999E-5</v>
      </c>
      <c r="I739" t="s">
        <v>9289</v>
      </c>
      <c r="J739" t="s">
        <v>9290</v>
      </c>
      <c r="K739" t="s">
        <v>9290</v>
      </c>
      <c r="L739" t="s">
        <v>9291</v>
      </c>
      <c r="M739" t="s">
        <v>26</v>
      </c>
      <c r="N739" t="s">
        <v>61</v>
      </c>
      <c r="O739" t="s">
        <v>28</v>
      </c>
      <c r="P739">
        <v>219550728</v>
      </c>
      <c r="Q739">
        <v>219571859</v>
      </c>
      <c r="R739" t="s">
        <v>996</v>
      </c>
      <c r="S739" t="s">
        <v>1377</v>
      </c>
      <c r="T739" t="s">
        <v>2967</v>
      </c>
      <c r="U739" t="s">
        <v>282</v>
      </c>
      <c r="V739" t="s">
        <v>371</v>
      </c>
      <c r="W739" t="s">
        <v>368</v>
      </c>
    </row>
    <row r="740" spans="1:23" x14ac:dyDescent="0.35">
      <c r="A740" t="s">
        <v>9292</v>
      </c>
      <c r="B740">
        <v>5.9</v>
      </c>
      <c r="C740">
        <v>8.4600000000000009</v>
      </c>
      <c r="D740">
        <v>0.34</v>
      </c>
      <c r="E740">
        <v>0.73</v>
      </c>
      <c r="F740" s="1">
        <v>5.9</v>
      </c>
      <c r="G740">
        <v>3.2100000000000002E-6</v>
      </c>
      <c r="H740">
        <v>8.9999999999999998E-4</v>
      </c>
      <c r="I740" t="s">
        <v>9293</v>
      </c>
      <c r="J740" t="s">
        <v>9294</v>
      </c>
      <c r="K740" t="s">
        <v>9294</v>
      </c>
      <c r="L740" t="s">
        <v>9295</v>
      </c>
      <c r="M740" t="s">
        <v>109</v>
      </c>
      <c r="N740" t="s">
        <v>27</v>
      </c>
      <c r="O740" t="s">
        <v>28</v>
      </c>
      <c r="P740">
        <v>50205246</v>
      </c>
      <c r="Q740">
        <v>50221486</v>
      </c>
      <c r="R740" t="s">
        <v>712</v>
      </c>
      <c r="S740" t="s">
        <v>311</v>
      </c>
      <c r="T740" t="s">
        <v>1391</v>
      </c>
      <c r="U740" t="s">
        <v>581</v>
      </c>
      <c r="V740" t="s">
        <v>249</v>
      </c>
      <c r="W740" t="s">
        <v>1328</v>
      </c>
    </row>
    <row r="741" spans="1:23" x14ac:dyDescent="0.35">
      <c r="A741" t="s">
        <v>9296</v>
      </c>
      <c r="B741">
        <v>7.77</v>
      </c>
      <c r="C741">
        <v>10.34</v>
      </c>
      <c r="D741">
        <v>0.18</v>
      </c>
      <c r="E741">
        <v>0.1</v>
      </c>
      <c r="F741" s="1">
        <v>5.93</v>
      </c>
      <c r="G741">
        <v>1.7499999999999999E-10</v>
      </c>
      <c r="H741">
        <v>5.7899999999999998E-7</v>
      </c>
      <c r="I741" t="s">
        <v>9297</v>
      </c>
      <c r="J741" t="s">
        <v>6560</v>
      </c>
      <c r="K741" t="s">
        <v>6560</v>
      </c>
      <c r="L741" t="s">
        <v>6561</v>
      </c>
      <c r="O741" t="s">
        <v>92</v>
      </c>
      <c r="R741" t="s">
        <v>894</v>
      </c>
      <c r="S741" t="s">
        <v>490</v>
      </c>
      <c r="T741" t="s">
        <v>400</v>
      </c>
      <c r="U741" t="s">
        <v>1365</v>
      </c>
      <c r="V741" t="s">
        <v>505</v>
      </c>
      <c r="W741" t="s">
        <v>202</v>
      </c>
    </row>
    <row r="742" spans="1:23" x14ac:dyDescent="0.35">
      <c r="A742" t="s">
        <v>9298</v>
      </c>
      <c r="B742">
        <v>10.8</v>
      </c>
      <c r="C742">
        <v>13.37</v>
      </c>
      <c r="D742">
        <v>0.55000000000000004</v>
      </c>
      <c r="E742">
        <v>0.17</v>
      </c>
      <c r="F742" s="1">
        <v>5.94</v>
      </c>
      <c r="G742">
        <v>2.6499999999999999E-8</v>
      </c>
      <c r="H742">
        <v>2.2099999999999998E-5</v>
      </c>
      <c r="I742" t="s">
        <v>9299</v>
      </c>
      <c r="J742" t="s">
        <v>9286</v>
      </c>
      <c r="K742" t="s">
        <v>9286</v>
      </c>
      <c r="L742" t="s">
        <v>9287</v>
      </c>
      <c r="M742" t="s">
        <v>292</v>
      </c>
      <c r="N742" t="s">
        <v>27</v>
      </c>
      <c r="O742" t="s">
        <v>28</v>
      </c>
      <c r="P742">
        <v>123480738</v>
      </c>
      <c r="Q742">
        <v>123627774</v>
      </c>
      <c r="R742" t="s">
        <v>794</v>
      </c>
      <c r="S742" t="s">
        <v>85</v>
      </c>
      <c r="T742" t="s">
        <v>55</v>
      </c>
      <c r="U742" t="s">
        <v>610</v>
      </c>
      <c r="V742" t="s">
        <v>55</v>
      </c>
      <c r="W742" t="s">
        <v>159</v>
      </c>
    </row>
    <row r="743" spans="1:23" x14ac:dyDescent="0.35">
      <c r="A743" t="s">
        <v>9300</v>
      </c>
      <c r="B743">
        <v>10.26</v>
      </c>
      <c r="C743">
        <v>12.85</v>
      </c>
      <c r="D743">
        <v>0.24</v>
      </c>
      <c r="E743">
        <v>0.19</v>
      </c>
      <c r="F743" s="1">
        <v>6.01</v>
      </c>
      <c r="G743">
        <v>1.7700000000000001E-9</v>
      </c>
      <c r="H743">
        <v>3.05E-6</v>
      </c>
      <c r="I743" t="s">
        <v>9301</v>
      </c>
      <c r="J743" t="s">
        <v>6514</v>
      </c>
      <c r="K743" t="s">
        <v>6514</v>
      </c>
      <c r="L743" t="s">
        <v>9302</v>
      </c>
      <c r="M743" t="s">
        <v>26</v>
      </c>
      <c r="N743" t="s">
        <v>27</v>
      </c>
      <c r="O743" t="s">
        <v>28</v>
      </c>
      <c r="P743">
        <v>69720791</v>
      </c>
      <c r="Q743">
        <v>69826464</v>
      </c>
      <c r="R743" t="s">
        <v>86</v>
      </c>
      <c r="S743" t="s">
        <v>880</v>
      </c>
      <c r="T743" t="s">
        <v>371</v>
      </c>
      <c r="U743" t="s">
        <v>218</v>
      </c>
      <c r="V743" t="s">
        <v>1105</v>
      </c>
      <c r="W743" t="s">
        <v>263</v>
      </c>
    </row>
    <row r="744" spans="1:23" x14ac:dyDescent="0.35">
      <c r="A744" t="s">
        <v>9303</v>
      </c>
      <c r="B744">
        <v>5.39</v>
      </c>
      <c r="C744">
        <v>7.98</v>
      </c>
      <c r="D744">
        <v>7.0000000000000007E-2</v>
      </c>
      <c r="E744">
        <v>0.28000000000000003</v>
      </c>
      <c r="F744" s="1">
        <v>6.04</v>
      </c>
      <c r="G744">
        <v>2.18E-8</v>
      </c>
      <c r="H744">
        <v>1.9199999999999999E-5</v>
      </c>
      <c r="I744" t="s">
        <v>9304</v>
      </c>
      <c r="J744" t="s">
        <v>9305</v>
      </c>
      <c r="K744" t="s">
        <v>9305</v>
      </c>
      <c r="L744" t="s">
        <v>9306</v>
      </c>
      <c r="M744" t="s">
        <v>394</v>
      </c>
      <c r="N744" t="s">
        <v>61</v>
      </c>
      <c r="O744" t="s">
        <v>28</v>
      </c>
      <c r="P744">
        <v>42721638</v>
      </c>
      <c r="Q744">
        <v>42740569</v>
      </c>
      <c r="R744" t="s">
        <v>1700</v>
      </c>
      <c r="S744" t="s">
        <v>1700</v>
      </c>
      <c r="T744" t="s">
        <v>1172</v>
      </c>
      <c r="U744" t="s">
        <v>485</v>
      </c>
      <c r="V744" t="s">
        <v>172</v>
      </c>
      <c r="W744" t="s">
        <v>1179</v>
      </c>
    </row>
    <row r="745" spans="1:23" x14ac:dyDescent="0.35">
      <c r="A745" t="s">
        <v>9307</v>
      </c>
      <c r="B745">
        <v>6.89</v>
      </c>
      <c r="C745">
        <v>9.5</v>
      </c>
      <c r="D745">
        <v>0.18</v>
      </c>
      <c r="E745">
        <v>0.38</v>
      </c>
      <c r="F745" s="1">
        <v>6.08</v>
      </c>
      <c r="G745">
        <v>7.7900000000000003E-8</v>
      </c>
      <c r="H745">
        <v>5.3100000000000003E-5</v>
      </c>
      <c r="I745" t="s">
        <v>9308</v>
      </c>
      <c r="J745" t="s">
        <v>9104</v>
      </c>
      <c r="K745" t="s">
        <v>9104</v>
      </c>
      <c r="L745" t="s">
        <v>9136</v>
      </c>
      <c r="M745" t="s">
        <v>158</v>
      </c>
      <c r="N745" t="s">
        <v>61</v>
      </c>
      <c r="O745" t="s">
        <v>28</v>
      </c>
      <c r="P745">
        <v>73047874</v>
      </c>
      <c r="Q745">
        <v>73057911</v>
      </c>
      <c r="R745" t="s">
        <v>718</v>
      </c>
      <c r="S745" t="s">
        <v>1418</v>
      </c>
      <c r="T745" t="s">
        <v>1021</v>
      </c>
      <c r="U745" t="s">
        <v>47</v>
      </c>
      <c r="V745" t="s">
        <v>411</v>
      </c>
      <c r="W745" t="s">
        <v>103</v>
      </c>
    </row>
    <row r="746" spans="1:23" x14ac:dyDescent="0.35">
      <c r="A746" t="s">
        <v>9309</v>
      </c>
      <c r="B746">
        <v>7.2</v>
      </c>
      <c r="C746">
        <v>9.85</v>
      </c>
      <c r="D746">
        <v>0.39</v>
      </c>
      <c r="E746">
        <v>0.51</v>
      </c>
      <c r="F746" s="1">
        <v>6.25</v>
      </c>
      <c r="G746">
        <v>1.1199999999999999E-8</v>
      </c>
      <c r="H746">
        <v>1.17E-5</v>
      </c>
      <c r="I746" t="s">
        <v>9310</v>
      </c>
      <c r="J746" t="s">
        <v>9311</v>
      </c>
      <c r="K746" t="s">
        <v>9311</v>
      </c>
      <c r="L746" t="s">
        <v>824</v>
      </c>
      <c r="M746" t="s">
        <v>43</v>
      </c>
      <c r="N746" t="s">
        <v>61</v>
      </c>
      <c r="O746" t="s">
        <v>308</v>
      </c>
      <c r="P746">
        <v>55426797</v>
      </c>
      <c r="Q746">
        <v>55462297</v>
      </c>
      <c r="R746" t="s">
        <v>256</v>
      </c>
      <c r="S746" t="s">
        <v>1225</v>
      </c>
      <c r="T746" t="s">
        <v>52</v>
      </c>
      <c r="U746" t="s">
        <v>682</v>
      </c>
      <c r="V746" t="s">
        <v>327</v>
      </c>
      <c r="W746" t="s">
        <v>851</v>
      </c>
    </row>
    <row r="747" spans="1:23" x14ac:dyDescent="0.35">
      <c r="A747" t="s">
        <v>9312</v>
      </c>
      <c r="B747">
        <v>13.34</v>
      </c>
      <c r="C747">
        <v>16.010000000000002</v>
      </c>
      <c r="D747">
        <v>0.23</v>
      </c>
      <c r="E747">
        <v>0.28000000000000003</v>
      </c>
      <c r="F747" s="1">
        <v>6.35</v>
      </c>
      <c r="G747">
        <v>1.7700000000000001E-9</v>
      </c>
      <c r="H747">
        <v>3.05E-6</v>
      </c>
      <c r="I747" t="s">
        <v>9313</v>
      </c>
      <c r="J747" t="s">
        <v>9314</v>
      </c>
      <c r="K747" t="s">
        <v>9314</v>
      </c>
      <c r="L747" t="s">
        <v>9315</v>
      </c>
      <c r="M747" t="s">
        <v>60</v>
      </c>
      <c r="N747" t="s">
        <v>27</v>
      </c>
      <c r="O747" t="s">
        <v>28</v>
      </c>
      <c r="P747">
        <v>230057789</v>
      </c>
      <c r="Q747">
        <v>230282130</v>
      </c>
      <c r="R747" t="s">
        <v>1738</v>
      </c>
      <c r="S747" t="s">
        <v>55</v>
      </c>
      <c r="T747" t="s">
        <v>2066</v>
      </c>
      <c r="U747" t="s">
        <v>3682</v>
      </c>
      <c r="V747" t="s">
        <v>6477</v>
      </c>
      <c r="W747" t="s">
        <v>2019</v>
      </c>
    </row>
    <row r="748" spans="1:23" x14ac:dyDescent="0.35">
      <c r="A748" t="s">
        <v>9316</v>
      </c>
      <c r="B748">
        <v>11.4</v>
      </c>
      <c r="C748">
        <v>14.08</v>
      </c>
      <c r="D748">
        <v>0.1</v>
      </c>
      <c r="E748">
        <v>0.24</v>
      </c>
      <c r="F748" s="1">
        <v>6.4</v>
      </c>
      <c r="G748">
        <v>7.4799999999999998E-9</v>
      </c>
      <c r="H748">
        <v>8.6799999999999999E-6</v>
      </c>
      <c r="I748" t="s">
        <v>9317</v>
      </c>
      <c r="J748" t="s">
        <v>9318</v>
      </c>
      <c r="K748" t="s">
        <v>9318</v>
      </c>
      <c r="L748" t="s">
        <v>9319</v>
      </c>
      <c r="M748" t="s">
        <v>1188</v>
      </c>
      <c r="N748" t="s">
        <v>27</v>
      </c>
      <c r="O748" t="s">
        <v>28</v>
      </c>
      <c r="P748">
        <v>75843281</v>
      </c>
      <c r="Q748">
        <v>75901078</v>
      </c>
      <c r="R748" t="s">
        <v>1245</v>
      </c>
      <c r="S748" t="s">
        <v>1238</v>
      </c>
      <c r="T748" t="s">
        <v>477</v>
      </c>
      <c r="U748" t="s">
        <v>1509</v>
      </c>
      <c r="V748" t="s">
        <v>836</v>
      </c>
      <c r="W748" t="s">
        <v>205</v>
      </c>
    </row>
    <row r="749" spans="1:23" x14ac:dyDescent="0.35">
      <c r="A749" t="s">
        <v>9320</v>
      </c>
      <c r="B749">
        <v>11.57</v>
      </c>
      <c r="C749">
        <v>14.25</v>
      </c>
      <c r="D749">
        <v>0.36</v>
      </c>
      <c r="E749">
        <v>0.18</v>
      </c>
      <c r="F749" s="1">
        <v>6.42</v>
      </c>
      <c r="G749">
        <v>1.27E-8</v>
      </c>
      <c r="H749">
        <v>1.27E-5</v>
      </c>
      <c r="I749" t="s">
        <v>9321</v>
      </c>
      <c r="J749" t="s">
        <v>9322</v>
      </c>
      <c r="K749" t="s">
        <v>9322</v>
      </c>
      <c r="L749" t="s">
        <v>9323</v>
      </c>
      <c r="M749" t="s">
        <v>357</v>
      </c>
      <c r="N749" t="s">
        <v>27</v>
      </c>
      <c r="O749" t="s">
        <v>92</v>
      </c>
      <c r="P749">
        <v>17216823</v>
      </c>
      <c r="Q749">
        <v>17276845</v>
      </c>
      <c r="R749" t="s">
        <v>148</v>
      </c>
      <c r="S749" t="s">
        <v>518</v>
      </c>
      <c r="T749">
        <v>14</v>
      </c>
      <c r="U749" t="s">
        <v>50</v>
      </c>
      <c r="V749" t="s">
        <v>1310</v>
      </c>
      <c r="W749" t="s">
        <v>1406</v>
      </c>
    </row>
    <row r="750" spans="1:23" x14ac:dyDescent="0.35">
      <c r="A750" t="s">
        <v>9324</v>
      </c>
      <c r="B750">
        <v>6.28</v>
      </c>
      <c r="C750">
        <v>8.9700000000000006</v>
      </c>
      <c r="D750">
        <v>0.22</v>
      </c>
      <c r="E750">
        <v>0.37</v>
      </c>
      <c r="F750" s="1">
        <v>6.49</v>
      </c>
      <c r="G750">
        <v>7.4000000000000001E-8</v>
      </c>
      <c r="H750">
        <v>5.1E-5</v>
      </c>
      <c r="I750" t="s">
        <v>9325</v>
      </c>
      <c r="J750" t="s">
        <v>9326</v>
      </c>
      <c r="K750" t="s">
        <v>9326</v>
      </c>
      <c r="L750" t="s">
        <v>9327</v>
      </c>
      <c r="M750" t="s">
        <v>535</v>
      </c>
      <c r="N750" t="s">
        <v>27</v>
      </c>
      <c r="O750" t="s">
        <v>28</v>
      </c>
      <c r="P750">
        <v>95433599</v>
      </c>
      <c r="Q750">
        <v>95603323</v>
      </c>
      <c r="R750" t="s">
        <v>712</v>
      </c>
      <c r="S750" t="s">
        <v>1838</v>
      </c>
      <c r="T750" t="s">
        <v>1078</v>
      </c>
      <c r="U750" t="s">
        <v>875</v>
      </c>
      <c r="V750" t="s">
        <v>864</v>
      </c>
      <c r="W750" t="s">
        <v>650</v>
      </c>
    </row>
    <row r="751" spans="1:23" x14ac:dyDescent="0.35">
      <c r="A751" t="s">
        <v>9328</v>
      </c>
      <c r="B751">
        <v>13.5</v>
      </c>
      <c r="C751">
        <v>16.2</v>
      </c>
      <c r="D751">
        <v>0.17</v>
      </c>
      <c r="E751">
        <v>1</v>
      </c>
      <c r="F751" s="1">
        <v>6.52</v>
      </c>
      <c r="G751">
        <v>7.7200000000000006E-5</v>
      </c>
      <c r="H751">
        <v>9.4000000000000004E-3</v>
      </c>
      <c r="I751" t="s">
        <v>9329</v>
      </c>
      <c r="J751" t="s">
        <v>9330</v>
      </c>
      <c r="K751" t="s">
        <v>9330</v>
      </c>
      <c r="L751" t="s">
        <v>9331</v>
      </c>
      <c r="M751" t="s">
        <v>357</v>
      </c>
      <c r="N751" t="s">
        <v>61</v>
      </c>
      <c r="O751" t="s">
        <v>28</v>
      </c>
      <c r="P751">
        <v>91368724</v>
      </c>
      <c r="Q751">
        <v>91383359</v>
      </c>
      <c r="R751" t="s">
        <v>1452</v>
      </c>
      <c r="S751" t="s">
        <v>295</v>
      </c>
      <c r="T751" t="s">
        <v>1621</v>
      </c>
      <c r="U751" t="s">
        <v>6425</v>
      </c>
      <c r="V751" t="s">
        <v>1094</v>
      </c>
      <c r="W751" t="s">
        <v>1108</v>
      </c>
    </row>
    <row r="752" spans="1:23" x14ac:dyDescent="0.35">
      <c r="A752" t="s">
        <v>9332</v>
      </c>
      <c r="B752">
        <v>9.68</v>
      </c>
      <c r="C752">
        <v>12.39</v>
      </c>
      <c r="D752">
        <v>0.47</v>
      </c>
      <c r="E752">
        <v>1.23</v>
      </c>
      <c r="F752" s="1">
        <v>6.53</v>
      </c>
      <c r="G752">
        <v>1.4E-3</v>
      </c>
      <c r="H752">
        <v>6.6299999999999998E-2</v>
      </c>
      <c r="I752" t="s">
        <v>9333</v>
      </c>
      <c r="J752" t="s">
        <v>9334</v>
      </c>
      <c r="K752" t="s">
        <v>9334</v>
      </c>
      <c r="L752" t="s">
        <v>9335</v>
      </c>
      <c r="M752" t="s">
        <v>78</v>
      </c>
      <c r="N752" t="s">
        <v>61</v>
      </c>
      <c r="O752" t="s">
        <v>28</v>
      </c>
      <c r="P752">
        <v>122271432</v>
      </c>
      <c r="Q752">
        <v>122422632</v>
      </c>
      <c r="R752" t="s">
        <v>764</v>
      </c>
      <c r="S752" t="s">
        <v>803</v>
      </c>
      <c r="T752" t="s">
        <v>1382</v>
      </c>
      <c r="U752" t="s">
        <v>591</v>
      </c>
      <c r="V752" t="s">
        <v>52</v>
      </c>
      <c r="W752" t="s">
        <v>190</v>
      </c>
    </row>
    <row r="753" spans="1:23" x14ac:dyDescent="0.35">
      <c r="A753" t="s">
        <v>9336</v>
      </c>
      <c r="B753">
        <v>7.41</v>
      </c>
      <c r="C753">
        <v>10.130000000000001</v>
      </c>
      <c r="D753">
        <v>0.14000000000000001</v>
      </c>
      <c r="E753">
        <v>0.26</v>
      </c>
      <c r="F753" s="1">
        <v>6.62</v>
      </c>
      <c r="G753">
        <v>2.0499999999999999E-10</v>
      </c>
      <c r="H753">
        <v>6.6400000000000002E-7</v>
      </c>
      <c r="I753" t="s">
        <v>9337</v>
      </c>
      <c r="J753" t="s">
        <v>9338</v>
      </c>
      <c r="K753" t="s">
        <v>9338</v>
      </c>
      <c r="L753" t="s">
        <v>9339</v>
      </c>
      <c r="M753" t="s">
        <v>641</v>
      </c>
      <c r="N753" t="s">
        <v>27</v>
      </c>
      <c r="O753" t="s">
        <v>28</v>
      </c>
      <c r="P753">
        <v>38901235</v>
      </c>
      <c r="Q753">
        <v>38973911</v>
      </c>
      <c r="R753" t="s">
        <v>936</v>
      </c>
      <c r="S753" t="s">
        <v>1166</v>
      </c>
      <c r="T753" t="s">
        <v>339</v>
      </c>
      <c r="U753" t="s">
        <v>271</v>
      </c>
      <c r="V753" t="s">
        <v>579</v>
      </c>
      <c r="W753" t="s">
        <v>1054</v>
      </c>
    </row>
    <row r="754" spans="1:23" x14ac:dyDescent="0.35">
      <c r="A754" t="s">
        <v>9340</v>
      </c>
      <c r="B754">
        <v>6.71</v>
      </c>
      <c r="C754">
        <v>9.44</v>
      </c>
      <c r="D754">
        <v>0.42</v>
      </c>
      <c r="E754">
        <v>0.54</v>
      </c>
      <c r="F754" s="1">
        <v>6.65</v>
      </c>
      <c r="G754">
        <v>2.33E-8</v>
      </c>
      <c r="H754">
        <v>2.0299999999999999E-5</v>
      </c>
      <c r="I754" t="s">
        <v>9341</v>
      </c>
      <c r="J754" t="s">
        <v>9342</v>
      </c>
      <c r="K754" t="s">
        <v>9342</v>
      </c>
      <c r="L754" t="s">
        <v>9343</v>
      </c>
      <c r="M754" t="s">
        <v>109</v>
      </c>
      <c r="N754" t="s">
        <v>27</v>
      </c>
      <c r="O754" t="s">
        <v>28</v>
      </c>
      <c r="P754">
        <v>100492619</v>
      </c>
      <c r="Q754">
        <v>100577444</v>
      </c>
      <c r="R754" t="s">
        <v>1005</v>
      </c>
      <c r="S754" t="s">
        <v>1541</v>
      </c>
      <c r="T754" t="s">
        <v>722</v>
      </c>
      <c r="U754" t="s">
        <v>503</v>
      </c>
      <c r="V754" t="s">
        <v>133</v>
      </c>
      <c r="W754" t="s">
        <v>102</v>
      </c>
    </row>
    <row r="755" spans="1:23" x14ac:dyDescent="0.35">
      <c r="A755" t="s">
        <v>9344</v>
      </c>
      <c r="B755">
        <v>9.27</v>
      </c>
      <c r="C755">
        <v>12.04</v>
      </c>
      <c r="D755">
        <v>0.33</v>
      </c>
      <c r="E755">
        <v>0.13</v>
      </c>
      <c r="F755" s="1">
        <v>6.8</v>
      </c>
      <c r="G755">
        <v>8.1699999999999997E-10</v>
      </c>
      <c r="H755">
        <v>1.88E-6</v>
      </c>
      <c r="I755" t="s">
        <v>9345</v>
      </c>
      <c r="J755" t="s">
        <v>9346</v>
      </c>
      <c r="K755" t="s">
        <v>9346</v>
      </c>
      <c r="L755" t="s">
        <v>9347</v>
      </c>
      <c r="M755" t="s">
        <v>109</v>
      </c>
      <c r="N755" t="s">
        <v>61</v>
      </c>
      <c r="O755" t="s">
        <v>28</v>
      </c>
      <c r="P755">
        <v>12897043</v>
      </c>
      <c r="Q755">
        <v>13073117</v>
      </c>
      <c r="R755" t="s">
        <v>403</v>
      </c>
      <c r="S755" t="s">
        <v>803</v>
      </c>
      <c r="T755" t="s">
        <v>1219</v>
      </c>
      <c r="U755" t="s">
        <v>241</v>
      </c>
      <c r="V755" t="s">
        <v>569</v>
      </c>
      <c r="W755" t="s">
        <v>1550</v>
      </c>
    </row>
    <row r="756" spans="1:23" x14ac:dyDescent="0.35">
      <c r="A756" t="s">
        <v>9348</v>
      </c>
      <c r="B756">
        <v>11.64</v>
      </c>
      <c r="C756">
        <v>14.42</v>
      </c>
      <c r="D756">
        <v>0.37</v>
      </c>
      <c r="E756">
        <v>0.11</v>
      </c>
      <c r="F756" s="1">
        <v>6.9</v>
      </c>
      <c r="G756">
        <v>2.1400000000000001E-9</v>
      </c>
      <c r="H756">
        <v>3.3400000000000002E-6</v>
      </c>
      <c r="I756" t="s">
        <v>9349</v>
      </c>
      <c r="J756" t="s">
        <v>9350</v>
      </c>
      <c r="K756" t="s">
        <v>9350</v>
      </c>
      <c r="L756" t="s">
        <v>9351</v>
      </c>
      <c r="M756" t="s">
        <v>43</v>
      </c>
      <c r="N756" t="s">
        <v>27</v>
      </c>
      <c r="O756" t="s">
        <v>28</v>
      </c>
      <c r="P756">
        <v>84819981</v>
      </c>
      <c r="Q756">
        <v>84920768</v>
      </c>
      <c r="R756" t="s">
        <v>350</v>
      </c>
      <c r="S756" t="s">
        <v>1195</v>
      </c>
      <c r="T756" t="s">
        <v>1470</v>
      </c>
      <c r="U756" t="s">
        <v>1856</v>
      </c>
      <c r="V756" t="s">
        <v>299</v>
      </c>
      <c r="W756" t="s">
        <v>769</v>
      </c>
    </row>
    <row r="757" spans="1:23" x14ac:dyDescent="0.35">
      <c r="A757" t="s">
        <v>9352</v>
      </c>
      <c r="B757">
        <v>12.23</v>
      </c>
      <c r="C757">
        <v>15.03</v>
      </c>
      <c r="D757">
        <v>0.46</v>
      </c>
      <c r="E757">
        <v>0.32</v>
      </c>
      <c r="F757" s="1">
        <v>6.92</v>
      </c>
      <c r="G757">
        <v>7.9599999999999998E-8</v>
      </c>
      <c r="H757">
        <v>5.3999999999999998E-5</v>
      </c>
      <c r="I757" t="s">
        <v>9353</v>
      </c>
      <c r="J757" t="s">
        <v>9354</v>
      </c>
      <c r="K757" t="s">
        <v>9354</v>
      </c>
      <c r="L757" t="s">
        <v>9355</v>
      </c>
      <c r="M757" t="s">
        <v>91</v>
      </c>
      <c r="N757" t="s">
        <v>27</v>
      </c>
      <c r="O757" t="s">
        <v>28</v>
      </c>
      <c r="P757">
        <v>114155545</v>
      </c>
      <c r="Q757">
        <v>114312516</v>
      </c>
      <c r="R757" t="s">
        <v>3089</v>
      </c>
      <c r="S757" t="s">
        <v>35</v>
      </c>
      <c r="T757" t="s">
        <v>1280</v>
      </c>
      <c r="U757" t="s">
        <v>2501</v>
      </c>
      <c r="V757" t="s">
        <v>1955</v>
      </c>
      <c r="W757" t="s">
        <v>592</v>
      </c>
    </row>
    <row r="758" spans="1:23" x14ac:dyDescent="0.35">
      <c r="A758" t="s">
        <v>9356</v>
      </c>
      <c r="B758">
        <v>6.65</v>
      </c>
      <c r="C758">
        <v>9.4600000000000009</v>
      </c>
      <c r="D758">
        <v>0.36</v>
      </c>
      <c r="E758">
        <v>0.43</v>
      </c>
      <c r="F758" s="1">
        <v>7</v>
      </c>
      <c r="G758">
        <v>8.8800000000000008E-9</v>
      </c>
      <c r="H758">
        <v>9.8800000000000003E-6</v>
      </c>
      <c r="I758" t="s">
        <v>9357</v>
      </c>
      <c r="J758" t="s">
        <v>9358</v>
      </c>
      <c r="K758" t="s">
        <v>9358</v>
      </c>
      <c r="L758" t="s">
        <v>9359</v>
      </c>
      <c r="M758" t="s">
        <v>60</v>
      </c>
      <c r="N758" t="s">
        <v>27</v>
      </c>
      <c r="O758" t="s">
        <v>28</v>
      </c>
      <c r="P758">
        <v>119507198</v>
      </c>
      <c r="Q758">
        <v>119515058</v>
      </c>
      <c r="R758" t="s">
        <v>785</v>
      </c>
      <c r="S758" t="s">
        <v>813</v>
      </c>
      <c r="T758" t="s">
        <v>637</v>
      </c>
      <c r="U758" t="s">
        <v>150</v>
      </c>
      <c r="V758" t="s">
        <v>93</v>
      </c>
      <c r="W758" t="s">
        <v>801</v>
      </c>
    </row>
    <row r="759" spans="1:23" x14ac:dyDescent="0.35">
      <c r="A759" t="s">
        <v>9360</v>
      </c>
      <c r="B759">
        <v>6.06</v>
      </c>
      <c r="C759">
        <v>8.9</v>
      </c>
      <c r="D759">
        <v>0.14000000000000001</v>
      </c>
      <c r="E759">
        <v>0.53</v>
      </c>
      <c r="F759" s="1">
        <v>7.13</v>
      </c>
      <c r="G759">
        <v>1.04E-8</v>
      </c>
      <c r="H759">
        <v>1.1199999999999999E-5</v>
      </c>
      <c r="I759" t="s">
        <v>9361</v>
      </c>
      <c r="J759" t="s">
        <v>9362</v>
      </c>
      <c r="K759" t="s">
        <v>9362</v>
      </c>
      <c r="L759" t="s">
        <v>9363</v>
      </c>
      <c r="M759" t="s">
        <v>357</v>
      </c>
      <c r="N759" t="s">
        <v>61</v>
      </c>
      <c r="O759" t="s">
        <v>28</v>
      </c>
      <c r="P759">
        <v>65148736</v>
      </c>
      <c r="Q759">
        <v>65481920</v>
      </c>
      <c r="R759" t="s">
        <v>982</v>
      </c>
      <c r="S759" t="s">
        <v>1360</v>
      </c>
      <c r="T759" t="s">
        <v>110</v>
      </c>
      <c r="U759" t="s">
        <v>316</v>
      </c>
      <c r="V759" t="s">
        <v>527</v>
      </c>
      <c r="W759" t="s">
        <v>314</v>
      </c>
    </row>
    <row r="760" spans="1:23" x14ac:dyDescent="0.35">
      <c r="A760" t="s">
        <v>9364</v>
      </c>
      <c r="B760">
        <v>8.31</v>
      </c>
      <c r="C760">
        <v>11.15</v>
      </c>
      <c r="D760">
        <v>0.33</v>
      </c>
      <c r="E760">
        <v>0.32</v>
      </c>
      <c r="F760" s="1">
        <v>7.16</v>
      </c>
      <c r="G760">
        <v>1.6999999999999999E-9</v>
      </c>
      <c r="H760">
        <v>3.05E-6</v>
      </c>
      <c r="I760" t="s">
        <v>9365</v>
      </c>
      <c r="J760" t="s">
        <v>6486</v>
      </c>
      <c r="K760" t="s">
        <v>6486</v>
      </c>
      <c r="L760" t="s">
        <v>9366</v>
      </c>
      <c r="M760" t="s">
        <v>357</v>
      </c>
      <c r="N760" t="s">
        <v>61</v>
      </c>
      <c r="O760" t="s">
        <v>28</v>
      </c>
      <c r="P760">
        <v>58969038</v>
      </c>
      <c r="Q760">
        <v>60526386</v>
      </c>
      <c r="R760" t="s">
        <v>709</v>
      </c>
      <c r="S760" t="s">
        <v>528</v>
      </c>
      <c r="T760" t="s">
        <v>955</v>
      </c>
      <c r="U760" t="s">
        <v>396</v>
      </c>
      <c r="V760" t="s">
        <v>222</v>
      </c>
      <c r="W760" t="s">
        <v>262</v>
      </c>
    </row>
    <row r="761" spans="1:23" x14ac:dyDescent="0.35">
      <c r="A761" t="s">
        <v>9367</v>
      </c>
      <c r="B761">
        <v>6.57</v>
      </c>
      <c r="C761">
        <v>9.42</v>
      </c>
      <c r="D761">
        <v>0.3</v>
      </c>
      <c r="E761">
        <v>0.36</v>
      </c>
      <c r="F761" s="1">
        <v>7.19</v>
      </c>
      <c r="G761">
        <v>3.7900000000000002E-8</v>
      </c>
      <c r="H761">
        <v>2.9200000000000002E-5</v>
      </c>
      <c r="I761" t="s">
        <v>9368</v>
      </c>
      <c r="J761" t="s">
        <v>9369</v>
      </c>
      <c r="K761" t="s">
        <v>9369</v>
      </c>
      <c r="L761" t="s">
        <v>9370</v>
      </c>
      <c r="M761" t="s">
        <v>158</v>
      </c>
      <c r="N761" t="s">
        <v>61</v>
      </c>
      <c r="O761" t="s">
        <v>761</v>
      </c>
      <c r="P761">
        <v>73104201</v>
      </c>
      <c r="Q761">
        <v>73111140</v>
      </c>
      <c r="R761" t="s">
        <v>510</v>
      </c>
      <c r="S761" t="s">
        <v>451</v>
      </c>
      <c r="T761" t="s">
        <v>271</v>
      </c>
      <c r="U761" t="s">
        <v>683</v>
      </c>
      <c r="V761" t="s">
        <v>864</v>
      </c>
      <c r="W761" t="s">
        <v>1224</v>
      </c>
    </row>
    <row r="762" spans="1:23" x14ac:dyDescent="0.35">
      <c r="A762" t="s">
        <v>9371</v>
      </c>
      <c r="B762">
        <v>9.7100000000000009</v>
      </c>
      <c r="C762">
        <v>12.6</v>
      </c>
      <c r="D762">
        <v>0.14000000000000001</v>
      </c>
      <c r="E762">
        <v>0.26</v>
      </c>
      <c r="F762" s="1">
        <v>7.39</v>
      </c>
      <c r="G762">
        <v>7.7400000000000002E-9</v>
      </c>
      <c r="H762">
        <v>8.8599999999999999E-6</v>
      </c>
      <c r="I762" t="s">
        <v>9372</v>
      </c>
      <c r="J762" t="s">
        <v>9373</v>
      </c>
      <c r="K762" t="s">
        <v>9373</v>
      </c>
      <c r="L762" t="s">
        <v>9374</v>
      </c>
      <c r="M762" t="s">
        <v>394</v>
      </c>
      <c r="N762" t="s">
        <v>27</v>
      </c>
      <c r="O762" t="s">
        <v>28</v>
      </c>
      <c r="P762">
        <v>18374731</v>
      </c>
      <c r="Q762">
        <v>18389176</v>
      </c>
      <c r="R762" t="s">
        <v>270</v>
      </c>
      <c r="S762" t="s">
        <v>370</v>
      </c>
      <c r="T762" t="s">
        <v>1495</v>
      </c>
      <c r="U762" t="s">
        <v>3089</v>
      </c>
      <c r="V762" t="s">
        <v>231</v>
      </c>
      <c r="W762" t="s">
        <v>368</v>
      </c>
    </row>
    <row r="763" spans="1:23" x14ac:dyDescent="0.35">
      <c r="A763" t="s">
        <v>9375</v>
      </c>
      <c r="B763">
        <v>5.36</v>
      </c>
      <c r="C763">
        <v>8.26</v>
      </c>
      <c r="D763">
        <v>0.17</v>
      </c>
      <c r="E763">
        <v>0.37</v>
      </c>
      <c r="F763" s="1">
        <v>7.47</v>
      </c>
      <c r="G763">
        <v>2.0099999999999999E-9</v>
      </c>
      <c r="H763">
        <v>3.1700000000000001E-6</v>
      </c>
      <c r="I763" t="s">
        <v>9376</v>
      </c>
      <c r="J763" t="s">
        <v>9377</v>
      </c>
      <c r="K763" t="s">
        <v>9377</v>
      </c>
      <c r="L763" t="s">
        <v>9378</v>
      </c>
      <c r="M763" t="s">
        <v>109</v>
      </c>
      <c r="N763" t="s">
        <v>27</v>
      </c>
      <c r="O763" t="s">
        <v>28</v>
      </c>
      <c r="P763">
        <v>194685893</v>
      </c>
      <c r="Q763">
        <v>194689037</v>
      </c>
      <c r="R763" t="s">
        <v>182</v>
      </c>
      <c r="S763" t="s">
        <v>2285</v>
      </c>
      <c r="T763" t="s">
        <v>953</v>
      </c>
      <c r="U763" t="s">
        <v>810</v>
      </c>
      <c r="V763" t="s">
        <v>399</v>
      </c>
      <c r="W763" t="s">
        <v>1836</v>
      </c>
    </row>
    <row r="764" spans="1:23" x14ac:dyDescent="0.35">
      <c r="A764" t="s">
        <v>9379</v>
      </c>
      <c r="B764">
        <v>7.38</v>
      </c>
      <c r="C764">
        <v>10.28</v>
      </c>
      <c r="D764">
        <v>0.31</v>
      </c>
      <c r="E764">
        <v>0.36</v>
      </c>
      <c r="F764" s="1">
        <v>7.48</v>
      </c>
      <c r="G764">
        <v>1.31E-9</v>
      </c>
      <c r="H764">
        <v>2.5799999999999999E-6</v>
      </c>
      <c r="I764" t="s">
        <v>9380</v>
      </c>
      <c r="J764" t="s">
        <v>9381</v>
      </c>
      <c r="K764" t="s">
        <v>9381</v>
      </c>
      <c r="L764" t="s">
        <v>824</v>
      </c>
      <c r="M764" t="s">
        <v>394</v>
      </c>
      <c r="N764" t="s">
        <v>27</v>
      </c>
      <c r="O764" t="s">
        <v>308</v>
      </c>
      <c r="P764">
        <v>53007512</v>
      </c>
      <c r="Q764">
        <v>53013180</v>
      </c>
      <c r="R764" t="s">
        <v>558</v>
      </c>
      <c r="S764" t="s">
        <v>843</v>
      </c>
      <c r="T764" t="s">
        <v>90</v>
      </c>
      <c r="U764" t="s">
        <v>389</v>
      </c>
      <c r="V764" t="s">
        <v>341</v>
      </c>
      <c r="W764" t="s">
        <v>119</v>
      </c>
    </row>
    <row r="765" spans="1:23" x14ac:dyDescent="0.35">
      <c r="A765" t="s">
        <v>9382</v>
      </c>
      <c r="B765">
        <v>7.8</v>
      </c>
      <c r="C765">
        <v>10.72</v>
      </c>
      <c r="D765">
        <v>0.28000000000000003</v>
      </c>
      <c r="E765">
        <v>0.19</v>
      </c>
      <c r="F765" s="1">
        <v>7.53</v>
      </c>
      <c r="G765">
        <v>6.0600000000000002E-9</v>
      </c>
      <c r="H765">
        <v>7.4800000000000004E-6</v>
      </c>
      <c r="I765" t="s">
        <v>9383</v>
      </c>
      <c r="J765" t="s">
        <v>9384</v>
      </c>
      <c r="K765" t="s">
        <v>9384</v>
      </c>
      <c r="L765" t="s">
        <v>9385</v>
      </c>
      <c r="M765" t="s">
        <v>158</v>
      </c>
      <c r="N765" t="s">
        <v>27</v>
      </c>
      <c r="O765" t="s">
        <v>28</v>
      </c>
      <c r="P765">
        <v>16753535</v>
      </c>
      <c r="Q765">
        <v>16784536</v>
      </c>
      <c r="R765" t="s">
        <v>887</v>
      </c>
      <c r="S765" t="s">
        <v>496</v>
      </c>
      <c r="T765" t="s">
        <v>567</v>
      </c>
      <c r="U765" t="s">
        <v>749</v>
      </c>
      <c r="V765" t="s">
        <v>644</v>
      </c>
      <c r="W765" t="s">
        <v>651</v>
      </c>
    </row>
    <row r="766" spans="1:23" x14ac:dyDescent="0.35">
      <c r="A766" t="s">
        <v>9386</v>
      </c>
      <c r="B766">
        <v>4.2300000000000004</v>
      </c>
      <c r="C766">
        <v>7.15</v>
      </c>
      <c r="D766">
        <v>0.26</v>
      </c>
      <c r="E766">
        <v>0.47</v>
      </c>
      <c r="F766" s="1">
        <v>7.6</v>
      </c>
      <c r="G766">
        <v>1.6099999999999999E-8</v>
      </c>
      <c r="H766">
        <v>1.4800000000000001E-5</v>
      </c>
      <c r="I766" t="s">
        <v>9387</v>
      </c>
      <c r="J766" t="s">
        <v>9388</v>
      </c>
      <c r="K766" t="s">
        <v>9388</v>
      </c>
      <c r="L766" t="s">
        <v>9389</v>
      </c>
      <c r="M766" t="s">
        <v>620</v>
      </c>
      <c r="N766" t="s">
        <v>27</v>
      </c>
      <c r="O766" t="s">
        <v>308</v>
      </c>
      <c r="P766">
        <v>3749548</v>
      </c>
      <c r="Q766">
        <v>3753871</v>
      </c>
      <c r="R766" t="s">
        <v>1429</v>
      </c>
      <c r="S766" t="s">
        <v>2072</v>
      </c>
      <c r="T766" t="s">
        <v>984</v>
      </c>
      <c r="U766" t="s">
        <v>1263</v>
      </c>
      <c r="V766" t="s">
        <v>1331</v>
      </c>
      <c r="W766" t="s">
        <v>2099</v>
      </c>
    </row>
    <row r="767" spans="1:23" x14ac:dyDescent="0.35">
      <c r="A767" t="s">
        <v>9390</v>
      </c>
      <c r="B767">
        <v>7.65</v>
      </c>
      <c r="C767">
        <v>10.6</v>
      </c>
      <c r="D767">
        <v>0.33</v>
      </c>
      <c r="E767">
        <v>0.14000000000000001</v>
      </c>
      <c r="F767" s="1">
        <v>7.69</v>
      </c>
      <c r="G767">
        <v>1.36E-10</v>
      </c>
      <c r="H767">
        <v>5.2699999999999999E-7</v>
      </c>
      <c r="I767" t="s">
        <v>9391</v>
      </c>
      <c r="J767" t="s">
        <v>9392</v>
      </c>
      <c r="K767" t="s">
        <v>9392</v>
      </c>
      <c r="L767" t="s">
        <v>9393</v>
      </c>
      <c r="M767" t="s">
        <v>109</v>
      </c>
      <c r="N767" t="s">
        <v>61</v>
      </c>
      <c r="O767" t="s">
        <v>28</v>
      </c>
      <c r="P767">
        <v>12733525</v>
      </c>
      <c r="Q767">
        <v>12769457</v>
      </c>
      <c r="R767">
        <v>8</v>
      </c>
      <c r="S767" t="s">
        <v>558</v>
      </c>
      <c r="T767" t="s">
        <v>506</v>
      </c>
      <c r="U767" t="s">
        <v>208</v>
      </c>
      <c r="V767" t="s">
        <v>1586</v>
      </c>
      <c r="W767" t="s">
        <v>663</v>
      </c>
    </row>
    <row r="768" spans="1:23" x14ac:dyDescent="0.35">
      <c r="A768" t="s">
        <v>9394</v>
      </c>
      <c r="B768">
        <v>10.3</v>
      </c>
      <c r="C768">
        <v>13.25</v>
      </c>
      <c r="D768">
        <v>0.3</v>
      </c>
      <c r="E768">
        <v>0.38</v>
      </c>
      <c r="F768" s="1">
        <v>7.72</v>
      </c>
      <c r="G768">
        <v>3.8199999999999996E-9</v>
      </c>
      <c r="H768">
        <v>5.1699999999999996E-6</v>
      </c>
      <c r="I768" t="s">
        <v>9395</v>
      </c>
      <c r="J768" t="s">
        <v>9396</v>
      </c>
      <c r="K768" t="s">
        <v>9396</v>
      </c>
      <c r="L768" t="s">
        <v>9397</v>
      </c>
      <c r="M768" t="s">
        <v>394</v>
      </c>
      <c r="N768" t="s">
        <v>61</v>
      </c>
      <c r="O768" t="s">
        <v>28</v>
      </c>
      <c r="P768">
        <v>41301587</v>
      </c>
      <c r="Q768">
        <v>41353933</v>
      </c>
      <c r="R768" t="s">
        <v>507</v>
      </c>
      <c r="S768" t="s">
        <v>86</v>
      </c>
      <c r="T768" t="s">
        <v>942</v>
      </c>
      <c r="U768" t="s">
        <v>1085</v>
      </c>
      <c r="V768" t="s">
        <v>1451</v>
      </c>
      <c r="W768" t="s">
        <v>359</v>
      </c>
    </row>
    <row r="769" spans="1:23" x14ac:dyDescent="0.35">
      <c r="A769" t="s">
        <v>9398</v>
      </c>
      <c r="B769">
        <v>7.73</v>
      </c>
      <c r="C769">
        <v>10.68</v>
      </c>
      <c r="D769">
        <v>0.44</v>
      </c>
      <c r="E769">
        <v>0.48</v>
      </c>
      <c r="F769" s="1">
        <v>7.75</v>
      </c>
      <c r="G769">
        <v>2.4200000000000002E-8</v>
      </c>
      <c r="H769">
        <v>2.0699999999999998E-5</v>
      </c>
      <c r="I769" t="s">
        <v>9399</v>
      </c>
      <c r="J769" t="s">
        <v>9400</v>
      </c>
      <c r="K769" t="s">
        <v>9400</v>
      </c>
      <c r="L769" t="s">
        <v>9401</v>
      </c>
      <c r="M769" t="s">
        <v>480</v>
      </c>
      <c r="N769" t="s">
        <v>27</v>
      </c>
      <c r="O769" t="s">
        <v>28</v>
      </c>
      <c r="P769">
        <v>61901254</v>
      </c>
      <c r="Q769">
        <v>62096948</v>
      </c>
      <c r="R769" t="s">
        <v>488</v>
      </c>
      <c r="S769" t="s">
        <v>508</v>
      </c>
      <c r="T769" t="s">
        <v>865</v>
      </c>
      <c r="U769" t="s">
        <v>84</v>
      </c>
      <c r="V769" t="s">
        <v>1377</v>
      </c>
      <c r="W769" t="s">
        <v>200</v>
      </c>
    </row>
    <row r="770" spans="1:23" x14ac:dyDescent="0.35">
      <c r="A770" t="s">
        <v>9402</v>
      </c>
      <c r="B770">
        <v>7.53</v>
      </c>
      <c r="C770">
        <v>10.53</v>
      </c>
      <c r="D770">
        <v>0.17</v>
      </c>
      <c r="E770">
        <v>0.37</v>
      </c>
      <c r="F770" s="1">
        <v>7.95</v>
      </c>
      <c r="G770">
        <v>9.2000000000000003E-10</v>
      </c>
      <c r="H770">
        <v>1.9800000000000001E-6</v>
      </c>
      <c r="I770" t="s">
        <v>9403</v>
      </c>
      <c r="J770" t="s">
        <v>9404</v>
      </c>
      <c r="K770" t="s">
        <v>9404</v>
      </c>
      <c r="L770" t="s">
        <v>9405</v>
      </c>
      <c r="M770" t="s">
        <v>379</v>
      </c>
      <c r="N770" t="s">
        <v>27</v>
      </c>
      <c r="O770" t="s">
        <v>28</v>
      </c>
      <c r="P770">
        <v>75278774</v>
      </c>
      <c r="Q770">
        <v>75282245</v>
      </c>
      <c r="R770" t="s">
        <v>713</v>
      </c>
      <c r="S770" t="s">
        <v>1114</v>
      </c>
      <c r="T770" t="s">
        <v>84</v>
      </c>
      <c r="U770" t="s">
        <v>389</v>
      </c>
      <c r="V770" t="s">
        <v>153</v>
      </c>
      <c r="W770" t="s">
        <v>1247</v>
      </c>
    </row>
    <row r="771" spans="1:23" x14ac:dyDescent="0.35">
      <c r="A771" t="s">
        <v>9406</v>
      </c>
      <c r="B771">
        <v>10.97</v>
      </c>
      <c r="C771">
        <v>13.97</v>
      </c>
      <c r="D771">
        <v>0.16</v>
      </c>
      <c r="E771">
        <v>0.89</v>
      </c>
      <c r="F771" s="1">
        <v>7.99</v>
      </c>
      <c r="G771">
        <v>1.5200000000000001E-6</v>
      </c>
      <c r="H771">
        <v>5.0000000000000001E-4</v>
      </c>
      <c r="I771" t="s">
        <v>9407</v>
      </c>
      <c r="J771" t="s">
        <v>9408</v>
      </c>
      <c r="K771" t="s">
        <v>9408</v>
      </c>
      <c r="L771" t="s">
        <v>9409</v>
      </c>
      <c r="M771" t="s">
        <v>416</v>
      </c>
      <c r="N771" t="s">
        <v>27</v>
      </c>
      <c r="O771" t="s">
        <v>28</v>
      </c>
      <c r="P771">
        <v>9334767</v>
      </c>
      <c r="Q771">
        <v>9402420</v>
      </c>
      <c r="R771" t="s">
        <v>915</v>
      </c>
      <c r="S771" t="s">
        <v>386</v>
      </c>
      <c r="T771" t="s">
        <v>2594</v>
      </c>
      <c r="U771" t="s">
        <v>1443</v>
      </c>
      <c r="V771" t="s">
        <v>1596</v>
      </c>
      <c r="W771" t="s">
        <v>749</v>
      </c>
    </row>
    <row r="772" spans="1:23" x14ac:dyDescent="0.35">
      <c r="A772" t="s">
        <v>9410</v>
      </c>
      <c r="B772">
        <v>5.69</v>
      </c>
      <c r="C772">
        <v>8.7100000000000009</v>
      </c>
      <c r="D772">
        <v>1.53</v>
      </c>
      <c r="E772">
        <v>0.15</v>
      </c>
      <c r="F772" s="1">
        <v>8.1</v>
      </c>
      <c r="G772">
        <v>5.0000000000000001E-4</v>
      </c>
      <c r="H772">
        <v>3.27E-2</v>
      </c>
      <c r="I772" t="s">
        <v>9411</v>
      </c>
      <c r="J772" t="s">
        <v>9412</v>
      </c>
      <c r="K772" t="s">
        <v>9412</v>
      </c>
      <c r="L772" t="s">
        <v>9413</v>
      </c>
      <c r="M772" t="s">
        <v>91</v>
      </c>
      <c r="N772" t="s">
        <v>27</v>
      </c>
      <c r="O772" t="s">
        <v>28</v>
      </c>
      <c r="P772">
        <v>73151731</v>
      </c>
      <c r="Q772">
        <v>73170394</v>
      </c>
      <c r="R772" t="s">
        <v>2176</v>
      </c>
      <c r="S772" t="s">
        <v>113</v>
      </c>
      <c r="T772" t="s">
        <v>207</v>
      </c>
      <c r="U772" t="s">
        <v>88</v>
      </c>
      <c r="V772" t="s">
        <v>1035</v>
      </c>
      <c r="W772" t="s">
        <v>355</v>
      </c>
    </row>
    <row r="773" spans="1:23" x14ac:dyDescent="0.35">
      <c r="A773" t="s">
        <v>9414</v>
      </c>
      <c r="B773">
        <v>12.79</v>
      </c>
      <c r="C773">
        <v>15.81</v>
      </c>
      <c r="D773">
        <v>0.42</v>
      </c>
      <c r="E773">
        <v>0.09</v>
      </c>
      <c r="F773" s="1">
        <v>8.11</v>
      </c>
      <c r="G773">
        <v>1.9599999999999998E-9</v>
      </c>
      <c r="H773">
        <v>3.1300000000000001E-6</v>
      </c>
      <c r="I773" t="s">
        <v>9415</v>
      </c>
      <c r="J773" t="s">
        <v>9416</v>
      </c>
      <c r="K773" t="s">
        <v>9416</v>
      </c>
      <c r="L773" t="s">
        <v>9417</v>
      </c>
      <c r="M773" t="s">
        <v>394</v>
      </c>
      <c r="N773" t="s">
        <v>27</v>
      </c>
      <c r="O773" t="s">
        <v>28</v>
      </c>
      <c r="P773">
        <v>676365</v>
      </c>
      <c r="Q773">
        <v>683399</v>
      </c>
      <c r="R773" t="s">
        <v>265</v>
      </c>
      <c r="S773" t="s">
        <v>1689</v>
      </c>
      <c r="T773" t="s">
        <v>479</v>
      </c>
      <c r="U773" t="s">
        <v>3127</v>
      </c>
      <c r="V773" t="s">
        <v>2765</v>
      </c>
      <c r="W773" t="s">
        <v>260</v>
      </c>
    </row>
    <row r="774" spans="1:23" x14ac:dyDescent="0.35">
      <c r="A774" t="s">
        <v>9418</v>
      </c>
      <c r="B774">
        <v>9.3800000000000008</v>
      </c>
      <c r="C774">
        <v>12.42</v>
      </c>
      <c r="D774">
        <v>0.14000000000000001</v>
      </c>
      <c r="E774">
        <v>0.15</v>
      </c>
      <c r="F774" s="1">
        <v>8.2100000000000009</v>
      </c>
      <c r="G774">
        <v>2.4399999999999998E-10</v>
      </c>
      <c r="H774">
        <v>7.5300000000000003E-7</v>
      </c>
      <c r="I774" t="s">
        <v>9419</v>
      </c>
      <c r="J774" t="s">
        <v>9420</v>
      </c>
      <c r="K774" t="s">
        <v>9420</v>
      </c>
      <c r="L774" t="s">
        <v>9421</v>
      </c>
      <c r="M774" t="s">
        <v>394</v>
      </c>
      <c r="N774" t="s">
        <v>27</v>
      </c>
      <c r="O774" t="s">
        <v>92</v>
      </c>
      <c r="P774">
        <v>53044738</v>
      </c>
      <c r="Q774">
        <v>53051127</v>
      </c>
      <c r="R774" t="s">
        <v>248</v>
      </c>
      <c r="S774" t="s">
        <v>248</v>
      </c>
      <c r="T774" t="s">
        <v>1608</v>
      </c>
      <c r="U774" t="s">
        <v>231</v>
      </c>
      <c r="V774" t="s">
        <v>752</v>
      </c>
      <c r="W774" t="s">
        <v>1068</v>
      </c>
    </row>
    <row r="775" spans="1:23" x14ac:dyDescent="0.35">
      <c r="A775" t="s">
        <v>9422</v>
      </c>
      <c r="B775">
        <v>10.65</v>
      </c>
      <c r="C775">
        <v>13.7</v>
      </c>
      <c r="D775">
        <v>0.33</v>
      </c>
      <c r="E775">
        <v>0.25</v>
      </c>
      <c r="F775" s="1">
        <v>8.25</v>
      </c>
      <c r="G775">
        <v>2.6200000000000003E-10</v>
      </c>
      <c r="H775">
        <v>7.7700000000000004E-7</v>
      </c>
      <c r="I775" t="s">
        <v>9423</v>
      </c>
      <c r="J775" t="s">
        <v>9424</v>
      </c>
      <c r="K775" t="s">
        <v>9424</v>
      </c>
      <c r="L775" t="s">
        <v>9425</v>
      </c>
      <c r="M775" t="s">
        <v>886</v>
      </c>
      <c r="N775" t="s">
        <v>27</v>
      </c>
      <c r="O775" t="s">
        <v>28</v>
      </c>
      <c r="P775">
        <v>23783158</v>
      </c>
      <c r="Q775">
        <v>23786226</v>
      </c>
      <c r="R775" t="s">
        <v>1202</v>
      </c>
      <c r="S775" t="s">
        <v>526</v>
      </c>
      <c r="T775" t="s">
        <v>1423</v>
      </c>
      <c r="U775" t="s">
        <v>1501</v>
      </c>
      <c r="V775" t="s">
        <v>856</v>
      </c>
      <c r="W775" t="s">
        <v>721</v>
      </c>
    </row>
    <row r="776" spans="1:23" x14ac:dyDescent="0.35">
      <c r="A776" t="s">
        <v>9426</v>
      </c>
      <c r="B776">
        <v>11.42</v>
      </c>
      <c r="C776">
        <v>14.47</v>
      </c>
      <c r="D776">
        <v>0.05</v>
      </c>
      <c r="E776">
        <v>0.03</v>
      </c>
      <c r="F776" s="1">
        <v>8.3000000000000007</v>
      </c>
      <c r="G776">
        <v>1.04E-10</v>
      </c>
      <c r="H776">
        <v>4.15E-7</v>
      </c>
      <c r="I776" t="s">
        <v>9427</v>
      </c>
      <c r="J776" t="s">
        <v>9428</v>
      </c>
      <c r="K776" t="s">
        <v>9428</v>
      </c>
      <c r="L776" t="s">
        <v>9429</v>
      </c>
      <c r="M776" t="s">
        <v>292</v>
      </c>
      <c r="N776" t="s">
        <v>61</v>
      </c>
      <c r="O776" t="s">
        <v>28</v>
      </c>
      <c r="P776">
        <v>33702692</v>
      </c>
      <c r="Q776">
        <v>33736479</v>
      </c>
      <c r="R776" t="s">
        <v>979</v>
      </c>
      <c r="S776" t="s">
        <v>2452</v>
      </c>
      <c r="T776" t="s">
        <v>612</v>
      </c>
      <c r="U776" t="s">
        <v>1790</v>
      </c>
      <c r="V776" t="s">
        <v>1094</v>
      </c>
      <c r="W776" t="s">
        <v>372</v>
      </c>
    </row>
    <row r="777" spans="1:23" x14ac:dyDescent="0.35">
      <c r="A777" t="s">
        <v>9430</v>
      </c>
      <c r="B777">
        <v>9.75</v>
      </c>
      <c r="C777">
        <v>12.81</v>
      </c>
      <c r="D777">
        <v>0.49</v>
      </c>
      <c r="E777">
        <v>0.09</v>
      </c>
      <c r="F777" s="1">
        <v>8.34</v>
      </c>
      <c r="G777">
        <v>1.09E-9</v>
      </c>
      <c r="H777">
        <v>2.21E-6</v>
      </c>
      <c r="I777" t="s">
        <v>9431</v>
      </c>
      <c r="J777" t="s">
        <v>9432</v>
      </c>
      <c r="K777" t="s">
        <v>9432</v>
      </c>
      <c r="L777" t="s">
        <v>9433</v>
      </c>
      <c r="M777" t="s">
        <v>60</v>
      </c>
      <c r="N777" t="s">
        <v>61</v>
      </c>
      <c r="O777" t="s">
        <v>92</v>
      </c>
      <c r="P777">
        <v>147756199</v>
      </c>
      <c r="Q777">
        <v>147773362</v>
      </c>
      <c r="R777" t="s">
        <v>1060</v>
      </c>
      <c r="S777" t="s">
        <v>270</v>
      </c>
      <c r="T777" t="s">
        <v>471</v>
      </c>
      <c r="U777" t="s">
        <v>1317</v>
      </c>
      <c r="V777" t="s">
        <v>1426</v>
      </c>
      <c r="W777" t="s">
        <v>207</v>
      </c>
    </row>
    <row r="778" spans="1:23" x14ac:dyDescent="0.35">
      <c r="A778" t="s">
        <v>9434</v>
      </c>
      <c r="B778">
        <v>6.85</v>
      </c>
      <c r="C778">
        <v>9.94</v>
      </c>
      <c r="D778">
        <v>0.24</v>
      </c>
      <c r="E778">
        <v>0.13</v>
      </c>
      <c r="F778" s="1">
        <v>8.49</v>
      </c>
      <c r="G778">
        <v>2.3499999999999999E-8</v>
      </c>
      <c r="H778">
        <v>2.0299999999999999E-5</v>
      </c>
      <c r="I778" t="s">
        <v>9435</v>
      </c>
      <c r="J778" t="s">
        <v>9436</v>
      </c>
      <c r="K778" t="s">
        <v>9436</v>
      </c>
      <c r="L778" t="s">
        <v>9437</v>
      </c>
      <c r="M778" t="s">
        <v>78</v>
      </c>
      <c r="N778" t="s">
        <v>61</v>
      </c>
      <c r="O778" t="s">
        <v>28</v>
      </c>
      <c r="P778">
        <v>68842197</v>
      </c>
      <c r="Q778">
        <v>68971570</v>
      </c>
      <c r="R778" t="s">
        <v>83</v>
      </c>
      <c r="S778" t="s">
        <v>936</v>
      </c>
      <c r="T778" t="s">
        <v>389</v>
      </c>
      <c r="U778" t="s">
        <v>384</v>
      </c>
      <c r="V778" t="s">
        <v>578</v>
      </c>
      <c r="W778" t="s">
        <v>740</v>
      </c>
    </row>
    <row r="779" spans="1:23" x14ac:dyDescent="0.35">
      <c r="A779" t="s">
        <v>9438</v>
      </c>
      <c r="B779">
        <v>10.18</v>
      </c>
      <c r="C779">
        <v>13.27</v>
      </c>
      <c r="D779">
        <v>0.28000000000000003</v>
      </c>
      <c r="E779">
        <v>0.04</v>
      </c>
      <c r="F779" s="1">
        <v>8.56</v>
      </c>
      <c r="G779">
        <v>1.85E-9</v>
      </c>
      <c r="H779">
        <v>3.0599999999999999E-6</v>
      </c>
      <c r="I779" t="s">
        <v>9439</v>
      </c>
      <c r="J779" t="s">
        <v>9440</v>
      </c>
      <c r="K779" t="s">
        <v>9440</v>
      </c>
      <c r="L779" t="s">
        <v>9441</v>
      </c>
      <c r="M779" t="s">
        <v>292</v>
      </c>
      <c r="N779" t="s">
        <v>27</v>
      </c>
      <c r="O779" t="s">
        <v>92</v>
      </c>
      <c r="P779">
        <v>10304680</v>
      </c>
      <c r="Q779">
        <v>10307402</v>
      </c>
      <c r="R779" t="s">
        <v>186</v>
      </c>
      <c r="S779" t="s">
        <v>954</v>
      </c>
      <c r="T779" t="s">
        <v>2668</v>
      </c>
      <c r="U779" t="s">
        <v>44</v>
      </c>
      <c r="V779" t="s">
        <v>1752</v>
      </c>
      <c r="W779" t="s">
        <v>90</v>
      </c>
    </row>
    <row r="780" spans="1:23" x14ac:dyDescent="0.35">
      <c r="A780" t="s">
        <v>9442</v>
      </c>
      <c r="B780">
        <v>5.0599999999999996</v>
      </c>
      <c r="C780">
        <v>8.15</v>
      </c>
      <c r="D780">
        <v>0.42</v>
      </c>
      <c r="E780">
        <v>0.36</v>
      </c>
      <c r="F780" s="1">
        <v>8.56</v>
      </c>
      <c r="G780">
        <v>4.9600000000000002E-9</v>
      </c>
      <c r="H780">
        <v>6.2899999999999999E-6</v>
      </c>
      <c r="I780" t="s">
        <v>9443</v>
      </c>
      <c r="J780" t="s">
        <v>9444</v>
      </c>
      <c r="K780" t="s">
        <v>9444</v>
      </c>
      <c r="L780" t="s">
        <v>9445</v>
      </c>
      <c r="M780" t="s">
        <v>292</v>
      </c>
      <c r="N780" t="s">
        <v>61</v>
      </c>
      <c r="O780" t="s">
        <v>92</v>
      </c>
      <c r="P780">
        <v>107707375</v>
      </c>
      <c r="Q780">
        <v>107719693</v>
      </c>
      <c r="R780" t="s">
        <v>1962</v>
      </c>
      <c r="S780" t="s">
        <v>2223</v>
      </c>
      <c r="T780" t="s">
        <v>638</v>
      </c>
      <c r="U780" t="s">
        <v>728</v>
      </c>
      <c r="V780" t="s">
        <v>633</v>
      </c>
      <c r="W780" t="s">
        <v>1287</v>
      </c>
    </row>
    <row r="781" spans="1:23" x14ac:dyDescent="0.35">
      <c r="A781" t="s">
        <v>9446</v>
      </c>
      <c r="B781">
        <v>9.25</v>
      </c>
      <c r="C781">
        <v>12.35</v>
      </c>
      <c r="D781">
        <v>0.23</v>
      </c>
      <c r="E781">
        <v>0.22</v>
      </c>
      <c r="F781" s="1">
        <v>8.58</v>
      </c>
      <c r="G781">
        <v>3.8200000000000001E-11</v>
      </c>
      <c r="H781">
        <v>1.79E-7</v>
      </c>
      <c r="I781" t="s">
        <v>9447</v>
      </c>
      <c r="J781" t="s">
        <v>6560</v>
      </c>
      <c r="K781" t="s">
        <v>6560</v>
      </c>
      <c r="L781" t="s">
        <v>6561</v>
      </c>
      <c r="O781" t="s">
        <v>92</v>
      </c>
      <c r="R781" t="s">
        <v>436</v>
      </c>
      <c r="S781" t="s">
        <v>177</v>
      </c>
      <c r="T781" t="s">
        <v>264</v>
      </c>
      <c r="U781" t="s">
        <v>323</v>
      </c>
      <c r="V781" t="s">
        <v>1372</v>
      </c>
      <c r="W781" t="s">
        <v>1359</v>
      </c>
    </row>
    <row r="782" spans="1:23" x14ac:dyDescent="0.35">
      <c r="A782" t="s">
        <v>9448</v>
      </c>
      <c r="B782">
        <v>6.62</v>
      </c>
      <c r="C782">
        <v>9.74</v>
      </c>
      <c r="D782">
        <v>0.4</v>
      </c>
      <c r="E782">
        <v>0.39</v>
      </c>
      <c r="F782" s="1">
        <v>8.68</v>
      </c>
      <c r="G782">
        <v>2.4E-8</v>
      </c>
      <c r="H782">
        <v>2.0699999999999998E-5</v>
      </c>
      <c r="I782" t="s">
        <v>9449</v>
      </c>
      <c r="J782" t="s">
        <v>9104</v>
      </c>
      <c r="K782" t="s">
        <v>9104</v>
      </c>
      <c r="L782" t="s">
        <v>9105</v>
      </c>
      <c r="M782" t="s">
        <v>158</v>
      </c>
      <c r="N782" t="s">
        <v>61</v>
      </c>
      <c r="O782" t="s">
        <v>28</v>
      </c>
      <c r="P782">
        <v>73019731</v>
      </c>
      <c r="Q782">
        <v>73029766</v>
      </c>
      <c r="R782" t="s">
        <v>831</v>
      </c>
      <c r="S782" t="s">
        <v>338</v>
      </c>
      <c r="T782" t="s">
        <v>93</v>
      </c>
      <c r="U782" t="s">
        <v>325</v>
      </c>
      <c r="V782" t="s">
        <v>645</v>
      </c>
      <c r="W782" t="s">
        <v>97</v>
      </c>
    </row>
    <row r="783" spans="1:23" x14ac:dyDescent="0.35">
      <c r="A783" t="s">
        <v>9450</v>
      </c>
      <c r="B783">
        <v>8.7899999999999991</v>
      </c>
      <c r="C783">
        <v>11.94</v>
      </c>
      <c r="D783">
        <v>0.38</v>
      </c>
      <c r="E783">
        <v>0.09</v>
      </c>
      <c r="F783" s="1">
        <v>8.8699999999999992</v>
      </c>
      <c r="G783">
        <v>6.3599999999999998E-10</v>
      </c>
      <c r="H783">
        <v>1.57E-6</v>
      </c>
      <c r="I783" t="s">
        <v>9451</v>
      </c>
      <c r="J783" t="s">
        <v>9452</v>
      </c>
      <c r="K783" t="s">
        <v>9452</v>
      </c>
      <c r="L783" t="s">
        <v>9453</v>
      </c>
      <c r="M783" t="s">
        <v>641</v>
      </c>
      <c r="N783" t="s">
        <v>61</v>
      </c>
      <c r="O783" t="s">
        <v>28</v>
      </c>
      <c r="P783">
        <v>19404161</v>
      </c>
      <c r="Q783">
        <v>19758029</v>
      </c>
      <c r="R783" t="s">
        <v>104</v>
      </c>
      <c r="S783" t="s">
        <v>659</v>
      </c>
      <c r="T783" t="s">
        <v>2493</v>
      </c>
      <c r="U783" t="s">
        <v>1158</v>
      </c>
      <c r="V783" t="s">
        <v>1194</v>
      </c>
      <c r="W783" t="s">
        <v>309</v>
      </c>
    </row>
    <row r="784" spans="1:23" x14ac:dyDescent="0.35">
      <c r="A784" t="s">
        <v>9454</v>
      </c>
      <c r="B784">
        <v>9.6</v>
      </c>
      <c r="C784">
        <v>12.75</v>
      </c>
      <c r="D784">
        <v>0.15</v>
      </c>
      <c r="E784">
        <v>0.22</v>
      </c>
      <c r="F784" s="1">
        <v>8.9</v>
      </c>
      <c r="G784">
        <v>3.7000000000000001E-11</v>
      </c>
      <c r="H784">
        <v>1.79E-7</v>
      </c>
      <c r="I784" t="s">
        <v>9455</v>
      </c>
      <c r="J784" t="s">
        <v>9456</v>
      </c>
      <c r="K784" t="s">
        <v>9456</v>
      </c>
      <c r="L784" t="s">
        <v>9457</v>
      </c>
      <c r="M784" t="s">
        <v>91</v>
      </c>
      <c r="N784" t="s">
        <v>27</v>
      </c>
      <c r="O784" t="s">
        <v>28</v>
      </c>
      <c r="P784">
        <v>32384603</v>
      </c>
      <c r="Q784">
        <v>32454769</v>
      </c>
      <c r="R784" t="s">
        <v>684</v>
      </c>
      <c r="S784" t="s">
        <v>362</v>
      </c>
      <c r="T784" t="s">
        <v>189</v>
      </c>
      <c r="U784" t="s">
        <v>859</v>
      </c>
      <c r="V784" t="s">
        <v>1382</v>
      </c>
      <c r="W784" t="s">
        <v>368</v>
      </c>
    </row>
    <row r="785" spans="1:23" x14ac:dyDescent="0.35">
      <c r="A785" t="s">
        <v>9458</v>
      </c>
      <c r="B785">
        <v>6.11</v>
      </c>
      <c r="C785">
        <v>9.26</v>
      </c>
      <c r="D785">
        <v>0.5</v>
      </c>
      <c r="E785">
        <v>0.03</v>
      </c>
      <c r="F785" s="1">
        <v>8.92</v>
      </c>
      <c r="G785">
        <v>1.9500000000000001E-9</v>
      </c>
      <c r="H785">
        <v>3.1300000000000001E-6</v>
      </c>
      <c r="I785" t="s">
        <v>9459</v>
      </c>
      <c r="J785" t="s">
        <v>9460</v>
      </c>
      <c r="K785" t="s">
        <v>9460</v>
      </c>
      <c r="L785" t="s">
        <v>9461</v>
      </c>
      <c r="M785" t="s">
        <v>26</v>
      </c>
      <c r="N785" t="s">
        <v>27</v>
      </c>
      <c r="O785" t="s">
        <v>28</v>
      </c>
      <c r="P785">
        <v>219569162</v>
      </c>
      <c r="Q785">
        <v>219575713</v>
      </c>
      <c r="R785" t="s">
        <v>484</v>
      </c>
      <c r="S785" t="s">
        <v>1881</v>
      </c>
      <c r="T785" t="s">
        <v>1249</v>
      </c>
      <c r="U785" t="s">
        <v>868</v>
      </c>
      <c r="V785" t="s">
        <v>411</v>
      </c>
      <c r="W785" t="s">
        <v>719</v>
      </c>
    </row>
    <row r="786" spans="1:23" x14ac:dyDescent="0.35">
      <c r="A786" t="s">
        <v>9462</v>
      </c>
      <c r="B786">
        <v>8.34</v>
      </c>
      <c r="C786">
        <v>11.5</v>
      </c>
      <c r="D786">
        <v>0.01</v>
      </c>
      <c r="E786">
        <v>0.36</v>
      </c>
      <c r="F786" s="1">
        <v>8.93</v>
      </c>
      <c r="G786">
        <v>6.3799999999999999E-9</v>
      </c>
      <c r="H786">
        <v>7.7999999999999999E-6</v>
      </c>
      <c r="I786" t="s">
        <v>9463</v>
      </c>
      <c r="J786" t="s">
        <v>9464</v>
      </c>
      <c r="K786" t="s">
        <v>9658</v>
      </c>
      <c r="L786" t="s">
        <v>9465</v>
      </c>
      <c r="M786" t="s">
        <v>60</v>
      </c>
      <c r="N786" t="s">
        <v>27</v>
      </c>
      <c r="O786" t="s">
        <v>28</v>
      </c>
      <c r="P786">
        <v>12166943</v>
      </c>
      <c r="Q786">
        <v>12209228</v>
      </c>
      <c r="R786" t="s">
        <v>355</v>
      </c>
      <c r="S786" t="s">
        <v>355</v>
      </c>
      <c r="T786" t="s">
        <v>518</v>
      </c>
      <c r="U786" t="s">
        <v>991</v>
      </c>
      <c r="V786" t="s">
        <v>989</v>
      </c>
      <c r="W786" t="s">
        <v>262</v>
      </c>
    </row>
    <row r="787" spans="1:23" x14ac:dyDescent="0.35">
      <c r="A787" t="s">
        <v>9466</v>
      </c>
      <c r="B787">
        <v>8.43</v>
      </c>
      <c r="C787">
        <v>11.6</v>
      </c>
      <c r="D787">
        <v>0.23</v>
      </c>
      <c r="E787">
        <v>0.09</v>
      </c>
      <c r="F787" s="1">
        <v>8.99</v>
      </c>
      <c r="G787">
        <v>3.2099999999999998E-11</v>
      </c>
      <c r="H787">
        <v>1.61E-7</v>
      </c>
      <c r="I787" t="s">
        <v>9467</v>
      </c>
      <c r="J787" t="s">
        <v>9468</v>
      </c>
      <c r="K787" t="s">
        <v>9468</v>
      </c>
      <c r="L787" t="s">
        <v>9469</v>
      </c>
      <c r="M787" t="s">
        <v>394</v>
      </c>
      <c r="N787" t="s">
        <v>27</v>
      </c>
      <c r="O787" t="s">
        <v>92</v>
      </c>
      <c r="P787">
        <v>53013921</v>
      </c>
      <c r="Q787">
        <v>53016580</v>
      </c>
      <c r="R787" t="s">
        <v>200</v>
      </c>
      <c r="S787" t="s">
        <v>648</v>
      </c>
      <c r="T787" t="s">
        <v>1034</v>
      </c>
      <c r="U787" t="s">
        <v>1597</v>
      </c>
      <c r="V787" t="s">
        <v>350</v>
      </c>
      <c r="W787" t="s">
        <v>1174</v>
      </c>
    </row>
    <row r="788" spans="1:23" x14ac:dyDescent="0.35">
      <c r="A788" t="s">
        <v>9470</v>
      </c>
      <c r="B788">
        <v>11.24</v>
      </c>
      <c r="C788">
        <v>14.42</v>
      </c>
      <c r="D788">
        <v>0.39</v>
      </c>
      <c r="E788">
        <v>0.27</v>
      </c>
      <c r="F788" s="1">
        <v>9.07</v>
      </c>
      <c r="G788">
        <v>6.9799999999999997E-10</v>
      </c>
      <c r="H788">
        <v>1.66E-6</v>
      </c>
      <c r="I788" t="s">
        <v>9471</v>
      </c>
      <c r="J788" t="s">
        <v>9472</v>
      </c>
      <c r="K788" t="s">
        <v>9472</v>
      </c>
      <c r="L788" t="s">
        <v>9473</v>
      </c>
      <c r="M788" t="s">
        <v>109</v>
      </c>
      <c r="N788" t="s">
        <v>27</v>
      </c>
      <c r="O788" t="s">
        <v>28</v>
      </c>
      <c r="P788">
        <v>4979116</v>
      </c>
      <c r="Q788">
        <v>4985323</v>
      </c>
      <c r="R788" t="s">
        <v>1561</v>
      </c>
      <c r="S788" t="s">
        <v>250</v>
      </c>
      <c r="T788" t="s">
        <v>1468</v>
      </c>
      <c r="U788" t="s">
        <v>299</v>
      </c>
      <c r="V788" t="s">
        <v>1494</v>
      </c>
      <c r="W788" t="s">
        <v>85</v>
      </c>
    </row>
    <row r="789" spans="1:23" x14ac:dyDescent="0.35">
      <c r="A789" t="s">
        <v>9474</v>
      </c>
      <c r="B789">
        <v>8.82</v>
      </c>
      <c r="C789">
        <v>12.08</v>
      </c>
      <c r="D789">
        <v>0.19</v>
      </c>
      <c r="E789">
        <v>0.33</v>
      </c>
      <c r="F789" s="1">
        <v>9.59</v>
      </c>
      <c r="G789">
        <v>4.3999999999999998E-10</v>
      </c>
      <c r="H789">
        <v>1.22E-6</v>
      </c>
      <c r="I789" t="s">
        <v>9475</v>
      </c>
      <c r="J789" t="s">
        <v>9476</v>
      </c>
      <c r="K789" t="s">
        <v>9476</v>
      </c>
      <c r="L789" t="s">
        <v>9477</v>
      </c>
      <c r="M789" t="s">
        <v>394</v>
      </c>
      <c r="N789" t="s">
        <v>61</v>
      </c>
      <c r="O789" t="s">
        <v>92</v>
      </c>
      <c r="P789">
        <v>49015980</v>
      </c>
      <c r="Q789">
        <v>49017090</v>
      </c>
      <c r="R789" t="s">
        <v>1550</v>
      </c>
      <c r="S789" t="s">
        <v>1015</v>
      </c>
      <c r="T789" t="s">
        <v>1200</v>
      </c>
      <c r="U789" t="s">
        <v>680</v>
      </c>
      <c r="V789" t="s">
        <v>2493</v>
      </c>
      <c r="W789" t="s">
        <v>520</v>
      </c>
    </row>
    <row r="790" spans="1:23" x14ac:dyDescent="0.35">
      <c r="A790" t="s">
        <v>9478</v>
      </c>
      <c r="B790">
        <v>16.48</v>
      </c>
      <c r="C790">
        <v>19.829999999999998</v>
      </c>
      <c r="D790">
        <v>0.27</v>
      </c>
      <c r="E790">
        <v>0.03</v>
      </c>
      <c r="F790" s="1">
        <v>10.15</v>
      </c>
      <c r="G790">
        <v>2.0999999999999999E-11</v>
      </c>
      <c r="H790">
        <v>1.24E-7</v>
      </c>
      <c r="I790" t="s">
        <v>9479</v>
      </c>
      <c r="J790" t="s">
        <v>9480</v>
      </c>
      <c r="K790" t="s">
        <v>9480</v>
      </c>
      <c r="L790" t="s">
        <v>9481</v>
      </c>
      <c r="M790" t="s">
        <v>620</v>
      </c>
      <c r="N790" t="s">
        <v>61</v>
      </c>
      <c r="O790" t="s">
        <v>28</v>
      </c>
      <c r="P790">
        <v>87085498</v>
      </c>
      <c r="Q790">
        <v>87095406</v>
      </c>
      <c r="R790" t="s">
        <v>2564</v>
      </c>
      <c r="S790" t="s">
        <v>5645</v>
      </c>
      <c r="T790" t="s">
        <v>6490</v>
      </c>
      <c r="U790" t="s">
        <v>6489</v>
      </c>
      <c r="V790" t="s">
        <v>6497</v>
      </c>
      <c r="W790" t="s">
        <v>6428</v>
      </c>
    </row>
    <row r="791" spans="1:23" x14ac:dyDescent="0.35">
      <c r="A791" t="s">
        <v>9482</v>
      </c>
      <c r="B791">
        <v>7.14</v>
      </c>
      <c r="C791">
        <v>10.5</v>
      </c>
      <c r="D791">
        <v>0.32</v>
      </c>
      <c r="E791">
        <v>0.56999999999999995</v>
      </c>
      <c r="F791" s="1">
        <v>10.33</v>
      </c>
      <c r="G791">
        <v>3.8499999999999997E-9</v>
      </c>
      <c r="H791">
        <v>5.1699999999999996E-6</v>
      </c>
      <c r="I791" t="s">
        <v>9483</v>
      </c>
      <c r="J791" t="s">
        <v>9484</v>
      </c>
      <c r="K791" t="s">
        <v>9484</v>
      </c>
      <c r="L791" t="s">
        <v>9485</v>
      </c>
      <c r="M791" t="s">
        <v>620</v>
      </c>
      <c r="N791" t="s">
        <v>61</v>
      </c>
      <c r="O791" t="s">
        <v>28</v>
      </c>
      <c r="P791">
        <v>134169246</v>
      </c>
      <c r="Q791">
        <v>134318112</v>
      </c>
      <c r="R791" t="s">
        <v>577</v>
      </c>
      <c r="S791" t="s">
        <v>1331</v>
      </c>
      <c r="T791" t="s">
        <v>604</v>
      </c>
      <c r="U791" t="s">
        <v>339</v>
      </c>
      <c r="V791" t="s">
        <v>1819</v>
      </c>
      <c r="W791" t="s">
        <v>485</v>
      </c>
    </row>
    <row r="792" spans="1:23" x14ac:dyDescent="0.35">
      <c r="A792" t="s">
        <v>9486</v>
      </c>
      <c r="B792">
        <v>5.34</v>
      </c>
      <c r="C792">
        <v>8.7100000000000009</v>
      </c>
      <c r="D792">
        <v>0.34</v>
      </c>
      <c r="E792">
        <v>0.28999999999999998</v>
      </c>
      <c r="F792" s="1">
        <v>10.37</v>
      </c>
      <c r="G792">
        <v>4.7099999999999997E-9</v>
      </c>
      <c r="H792">
        <v>6.0299999999999999E-6</v>
      </c>
      <c r="I792" t="s">
        <v>9487</v>
      </c>
      <c r="J792" t="s">
        <v>9488</v>
      </c>
      <c r="K792" t="s">
        <v>9488</v>
      </c>
      <c r="L792" t="s">
        <v>9489</v>
      </c>
      <c r="M792" t="s">
        <v>394</v>
      </c>
      <c r="N792" t="s">
        <v>27</v>
      </c>
      <c r="O792" t="s">
        <v>92</v>
      </c>
      <c r="P792">
        <v>55769141</v>
      </c>
      <c r="Q792">
        <v>55773179</v>
      </c>
      <c r="R792" t="s">
        <v>1393</v>
      </c>
      <c r="S792" t="s">
        <v>1006</v>
      </c>
      <c r="T792" t="s">
        <v>527</v>
      </c>
      <c r="U792" t="s">
        <v>150</v>
      </c>
      <c r="V792" t="s">
        <v>561</v>
      </c>
      <c r="W792" t="s">
        <v>1473</v>
      </c>
    </row>
    <row r="793" spans="1:23" x14ac:dyDescent="0.35">
      <c r="A793" t="s">
        <v>9490</v>
      </c>
      <c r="B793">
        <v>7.64</v>
      </c>
      <c r="C793">
        <v>11.05</v>
      </c>
      <c r="D793">
        <v>0.2</v>
      </c>
      <c r="E793">
        <v>0.12</v>
      </c>
      <c r="F793" s="1">
        <v>10.62</v>
      </c>
      <c r="G793">
        <v>6.2299999999999999E-12</v>
      </c>
      <c r="H793">
        <v>4.6999999999999997E-8</v>
      </c>
      <c r="I793" t="s">
        <v>9491</v>
      </c>
      <c r="J793" t="s">
        <v>9492</v>
      </c>
      <c r="K793" t="s">
        <v>9492</v>
      </c>
      <c r="L793" t="s">
        <v>9493</v>
      </c>
      <c r="M793" t="s">
        <v>620</v>
      </c>
      <c r="N793" t="s">
        <v>61</v>
      </c>
      <c r="O793" t="s">
        <v>92</v>
      </c>
      <c r="P793">
        <v>11102489</v>
      </c>
      <c r="Q793">
        <v>11111838</v>
      </c>
      <c r="R793" t="s">
        <v>551</v>
      </c>
      <c r="S793" t="s">
        <v>632</v>
      </c>
      <c r="T793" t="s">
        <v>136</v>
      </c>
      <c r="U793" t="s">
        <v>386</v>
      </c>
      <c r="V793" t="s">
        <v>149</v>
      </c>
      <c r="W793" t="s">
        <v>1053</v>
      </c>
    </row>
    <row r="794" spans="1:23" x14ac:dyDescent="0.35">
      <c r="A794" t="s">
        <v>9494</v>
      </c>
      <c r="B794">
        <v>8.02</v>
      </c>
      <c r="C794">
        <v>11.45</v>
      </c>
      <c r="D794">
        <v>0.09</v>
      </c>
      <c r="E794">
        <v>0.21</v>
      </c>
      <c r="F794" s="1">
        <v>10.8</v>
      </c>
      <c r="G794">
        <v>5.0699999999999997E-11</v>
      </c>
      <c r="H794">
        <v>2.29E-7</v>
      </c>
      <c r="I794" t="s">
        <v>9495</v>
      </c>
      <c r="J794" t="s">
        <v>8991</v>
      </c>
      <c r="K794" t="s">
        <v>8991</v>
      </c>
      <c r="L794" t="s">
        <v>8992</v>
      </c>
      <c r="M794" t="s">
        <v>394</v>
      </c>
      <c r="N794" t="s">
        <v>61</v>
      </c>
      <c r="O794" t="s">
        <v>28</v>
      </c>
      <c r="P794">
        <v>3544183</v>
      </c>
      <c r="Q794">
        <v>3574290</v>
      </c>
      <c r="R794" t="s">
        <v>178</v>
      </c>
      <c r="S794" t="s">
        <v>631</v>
      </c>
      <c r="T794" t="s">
        <v>70</v>
      </c>
      <c r="U794" t="s">
        <v>2290</v>
      </c>
      <c r="V794" t="s">
        <v>1819</v>
      </c>
      <c r="W794" t="s">
        <v>342</v>
      </c>
    </row>
    <row r="795" spans="1:23" x14ac:dyDescent="0.35">
      <c r="A795" t="s">
        <v>9496</v>
      </c>
      <c r="B795">
        <v>7.87</v>
      </c>
      <c r="C795">
        <v>11.35</v>
      </c>
      <c r="D795">
        <v>0.12</v>
      </c>
      <c r="E795">
        <v>0.46</v>
      </c>
      <c r="F795" s="1">
        <v>11.14</v>
      </c>
      <c r="G795">
        <v>1.6699999999999999E-10</v>
      </c>
      <c r="H795">
        <v>5.6700000000000003E-7</v>
      </c>
      <c r="I795" t="s">
        <v>9497</v>
      </c>
      <c r="J795" t="s">
        <v>6560</v>
      </c>
      <c r="K795" t="s">
        <v>6560</v>
      </c>
      <c r="L795" t="s">
        <v>6561</v>
      </c>
      <c r="O795" t="s">
        <v>92</v>
      </c>
      <c r="R795" t="s">
        <v>727</v>
      </c>
      <c r="S795" t="s">
        <v>1260</v>
      </c>
      <c r="T795" t="s">
        <v>518</v>
      </c>
      <c r="U795" t="s">
        <v>647</v>
      </c>
      <c r="V795" t="s">
        <v>84</v>
      </c>
      <c r="W795" t="s">
        <v>1012</v>
      </c>
    </row>
    <row r="796" spans="1:23" x14ac:dyDescent="0.35">
      <c r="A796" t="s">
        <v>9498</v>
      </c>
      <c r="B796">
        <v>8.68</v>
      </c>
      <c r="C796">
        <v>12.24</v>
      </c>
      <c r="D796">
        <v>0.2</v>
      </c>
      <c r="E796">
        <v>0.4</v>
      </c>
      <c r="F796" s="1">
        <v>11.76</v>
      </c>
      <c r="G796">
        <v>3.3000000000000002E-9</v>
      </c>
      <c r="H796">
        <v>4.8099999999999997E-6</v>
      </c>
      <c r="I796" t="s">
        <v>9499</v>
      </c>
      <c r="J796" t="s">
        <v>9500</v>
      </c>
      <c r="K796" t="s">
        <v>9500</v>
      </c>
      <c r="L796" t="s">
        <v>9501</v>
      </c>
      <c r="M796" t="s">
        <v>357</v>
      </c>
      <c r="N796" t="s">
        <v>61</v>
      </c>
      <c r="O796" t="s">
        <v>28</v>
      </c>
      <c r="P796">
        <v>1370543</v>
      </c>
      <c r="Q796">
        <v>1370945</v>
      </c>
      <c r="R796" t="s">
        <v>152</v>
      </c>
      <c r="S796" t="s">
        <v>635</v>
      </c>
      <c r="T796" t="s">
        <v>1144</v>
      </c>
      <c r="U796" t="s">
        <v>223</v>
      </c>
      <c r="V796" t="s">
        <v>592</v>
      </c>
      <c r="W796" t="s">
        <v>487</v>
      </c>
    </row>
    <row r="797" spans="1:23" x14ac:dyDescent="0.35">
      <c r="A797" t="s">
        <v>9502</v>
      </c>
      <c r="B797">
        <v>6.2</v>
      </c>
      <c r="C797">
        <v>9.86</v>
      </c>
      <c r="D797">
        <v>0.25</v>
      </c>
      <c r="E797">
        <v>0.2</v>
      </c>
      <c r="F797" s="1">
        <v>12.58</v>
      </c>
      <c r="G797">
        <v>5.7599999999999998E-10</v>
      </c>
      <c r="H797">
        <v>1.4500000000000001E-6</v>
      </c>
      <c r="I797" t="s">
        <v>9503</v>
      </c>
      <c r="J797" t="s">
        <v>9504</v>
      </c>
      <c r="K797" t="s">
        <v>9504</v>
      </c>
      <c r="L797" t="s">
        <v>9505</v>
      </c>
      <c r="M797" t="s">
        <v>91</v>
      </c>
      <c r="N797" t="s">
        <v>27</v>
      </c>
      <c r="O797" t="s">
        <v>28</v>
      </c>
      <c r="P797">
        <v>99821855</v>
      </c>
      <c r="Q797">
        <v>99866891</v>
      </c>
      <c r="R797" t="s">
        <v>495</v>
      </c>
      <c r="S797" t="s">
        <v>114</v>
      </c>
      <c r="T797" t="s">
        <v>1068</v>
      </c>
      <c r="U797" t="s">
        <v>1021</v>
      </c>
      <c r="V797" t="s">
        <v>990</v>
      </c>
      <c r="W797" t="s">
        <v>1412</v>
      </c>
    </row>
    <row r="798" spans="1:23" x14ac:dyDescent="0.35">
      <c r="A798" t="s">
        <v>9506</v>
      </c>
      <c r="B798">
        <v>6.07</v>
      </c>
      <c r="C798">
        <v>9.73</v>
      </c>
      <c r="D798">
        <v>0.36</v>
      </c>
      <c r="E798">
        <v>0.26</v>
      </c>
      <c r="F798" s="1">
        <v>12.67</v>
      </c>
      <c r="G798">
        <v>2.7799999999999999E-9</v>
      </c>
      <c r="H798">
        <v>4.1099999999999996E-6</v>
      </c>
      <c r="I798" t="s">
        <v>9507</v>
      </c>
      <c r="J798" t="s">
        <v>9104</v>
      </c>
      <c r="K798" t="s">
        <v>9104</v>
      </c>
      <c r="L798" t="s">
        <v>9136</v>
      </c>
      <c r="M798" t="s">
        <v>158</v>
      </c>
      <c r="N798" t="s">
        <v>61</v>
      </c>
      <c r="O798" t="s">
        <v>28</v>
      </c>
      <c r="P798">
        <v>73075984</v>
      </c>
      <c r="Q798">
        <v>73086038</v>
      </c>
      <c r="R798" t="s">
        <v>422</v>
      </c>
      <c r="S798" t="s">
        <v>1089</v>
      </c>
      <c r="T798" t="s">
        <v>611</v>
      </c>
      <c r="U798" t="s">
        <v>764</v>
      </c>
      <c r="V798" t="s">
        <v>578</v>
      </c>
      <c r="W798" t="s">
        <v>337</v>
      </c>
    </row>
    <row r="799" spans="1:23" x14ac:dyDescent="0.35">
      <c r="A799" t="s">
        <v>9508</v>
      </c>
      <c r="B799">
        <v>10.23</v>
      </c>
      <c r="C799">
        <v>13.91</v>
      </c>
      <c r="D799">
        <v>0.15</v>
      </c>
      <c r="E799">
        <v>0.19</v>
      </c>
      <c r="F799" s="1">
        <v>12.79</v>
      </c>
      <c r="G799">
        <v>1.7100000000000001E-11</v>
      </c>
      <c r="H799">
        <v>1.06E-7</v>
      </c>
      <c r="I799" t="s">
        <v>9509</v>
      </c>
      <c r="J799" t="s">
        <v>6557</v>
      </c>
      <c r="K799" t="s">
        <v>6557</v>
      </c>
      <c r="L799" t="s">
        <v>6638</v>
      </c>
      <c r="M799" t="s">
        <v>535</v>
      </c>
      <c r="N799" t="s">
        <v>27</v>
      </c>
      <c r="O799" t="s">
        <v>28</v>
      </c>
      <c r="P799">
        <v>112690329</v>
      </c>
      <c r="Q799">
        <v>112887168</v>
      </c>
      <c r="R799" t="s">
        <v>133</v>
      </c>
      <c r="S799" t="s">
        <v>66</v>
      </c>
      <c r="T799" t="s">
        <v>1858</v>
      </c>
      <c r="U799" t="s">
        <v>301</v>
      </c>
      <c r="V799" t="s">
        <v>2048</v>
      </c>
      <c r="W799" t="s">
        <v>134</v>
      </c>
    </row>
    <row r="800" spans="1:23" x14ac:dyDescent="0.35">
      <c r="A800" t="s">
        <v>9510</v>
      </c>
      <c r="B800">
        <v>10.58</v>
      </c>
      <c r="C800">
        <v>14.27</v>
      </c>
      <c r="D800">
        <v>0.18</v>
      </c>
      <c r="E800">
        <v>0.12</v>
      </c>
      <c r="F800" s="1">
        <v>12.95</v>
      </c>
      <c r="G800">
        <v>2.5299999999999999E-11</v>
      </c>
      <c r="H800">
        <v>1.37E-7</v>
      </c>
      <c r="I800" t="s">
        <v>9511</v>
      </c>
      <c r="J800" t="s">
        <v>9512</v>
      </c>
      <c r="K800" t="s">
        <v>9512</v>
      </c>
      <c r="L800" t="s">
        <v>9513</v>
      </c>
      <c r="M800" t="s">
        <v>394</v>
      </c>
      <c r="N800" t="s">
        <v>61</v>
      </c>
      <c r="O800" t="s">
        <v>92</v>
      </c>
      <c r="P800">
        <v>49022953</v>
      </c>
      <c r="Q800">
        <v>49036895</v>
      </c>
      <c r="R800" t="s">
        <v>580</v>
      </c>
      <c r="S800" t="s">
        <v>1145</v>
      </c>
      <c r="T800" t="s">
        <v>477</v>
      </c>
      <c r="U800" t="s">
        <v>68</v>
      </c>
      <c r="V800" t="s">
        <v>1997</v>
      </c>
      <c r="W800" t="s">
        <v>634</v>
      </c>
    </row>
    <row r="801" spans="1:23" x14ac:dyDescent="0.35">
      <c r="A801" t="s">
        <v>9514</v>
      </c>
      <c r="B801">
        <v>4.49</v>
      </c>
      <c r="C801">
        <v>8.1999999999999993</v>
      </c>
      <c r="D801">
        <v>0.71</v>
      </c>
      <c r="E801">
        <v>0.54</v>
      </c>
      <c r="F801" s="1">
        <v>13.14</v>
      </c>
      <c r="G801">
        <v>9.2900000000000008E-9</v>
      </c>
      <c r="H801">
        <v>1.0200000000000001E-5</v>
      </c>
      <c r="I801" t="s">
        <v>9515</v>
      </c>
      <c r="J801" t="s">
        <v>9516</v>
      </c>
      <c r="K801" t="s">
        <v>9516</v>
      </c>
      <c r="L801" t="s">
        <v>9517</v>
      </c>
      <c r="M801" t="s">
        <v>394</v>
      </c>
      <c r="N801" t="s">
        <v>61</v>
      </c>
      <c r="O801" t="s">
        <v>92</v>
      </c>
      <c r="P801">
        <v>43253279</v>
      </c>
      <c r="Q801">
        <v>43269563</v>
      </c>
      <c r="R801" t="s">
        <v>1794</v>
      </c>
      <c r="S801" t="s">
        <v>1886</v>
      </c>
      <c r="T801" t="s">
        <v>435</v>
      </c>
      <c r="U801" t="s">
        <v>552</v>
      </c>
      <c r="V801" t="s">
        <v>244</v>
      </c>
      <c r="W801" t="s">
        <v>2223</v>
      </c>
    </row>
    <row r="802" spans="1:23" x14ac:dyDescent="0.35">
      <c r="A802" t="s">
        <v>9518</v>
      </c>
      <c r="B802">
        <v>6.7</v>
      </c>
      <c r="C802">
        <v>10.41</v>
      </c>
      <c r="D802">
        <v>0.32</v>
      </c>
      <c r="E802">
        <v>0.49</v>
      </c>
      <c r="F802" s="1">
        <v>13.17</v>
      </c>
      <c r="G802">
        <v>1.1200000000000001E-9</v>
      </c>
      <c r="H802">
        <v>2.2400000000000002E-6</v>
      </c>
      <c r="I802" t="s">
        <v>9519</v>
      </c>
      <c r="J802" t="s">
        <v>9520</v>
      </c>
      <c r="K802" t="s">
        <v>9520</v>
      </c>
      <c r="L802" t="s">
        <v>9521</v>
      </c>
      <c r="M802" t="s">
        <v>158</v>
      </c>
      <c r="N802" t="s">
        <v>27</v>
      </c>
      <c r="O802" t="s">
        <v>92</v>
      </c>
      <c r="P802">
        <v>128241278</v>
      </c>
      <c r="Q802">
        <v>128257629</v>
      </c>
      <c r="R802" t="s">
        <v>537</v>
      </c>
      <c r="S802" t="s">
        <v>440</v>
      </c>
      <c r="T802" t="s">
        <v>820</v>
      </c>
      <c r="U802" t="s">
        <v>578</v>
      </c>
      <c r="V802" t="s">
        <v>340</v>
      </c>
      <c r="W802" t="s">
        <v>851</v>
      </c>
    </row>
    <row r="803" spans="1:23" x14ac:dyDescent="0.35">
      <c r="A803" t="s">
        <v>9522</v>
      </c>
      <c r="B803">
        <v>9.1300000000000008</v>
      </c>
      <c r="C803">
        <v>12.88</v>
      </c>
      <c r="D803">
        <v>0.39</v>
      </c>
      <c r="E803">
        <v>0.14000000000000001</v>
      </c>
      <c r="F803" s="1">
        <v>13.47</v>
      </c>
      <c r="G803">
        <v>1.5900000000000001E-11</v>
      </c>
      <c r="H803">
        <v>1.03E-7</v>
      </c>
      <c r="I803" t="s">
        <v>9523</v>
      </c>
      <c r="J803" t="s">
        <v>6560</v>
      </c>
      <c r="K803" t="s">
        <v>6560</v>
      </c>
      <c r="L803" t="s">
        <v>6561</v>
      </c>
      <c r="M803" t="s">
        <v>78</v>
      </c>
      <c r="N803" t="s">
        <v>61</v>
      </c>
      <c r="O803" t="s">
        <v>28</v>
      </c>
      <c r="P803">
        <v>12473282</v>
      </c>
      <c r="Q803">
        <v>12562514</v>
      </c>
      <c r="R803" t="s">
        <v>1055</v>
      </c>
      <c r="S803" t="s">
        <v>1065</v>
      </c>
      <c r="T803" t="s">
        <v>369</v>
      </c>
      <c r="U803" t="s">
        <v>602</v>
      </c>
      <c r="V803" t="s">
        <v>1105</v>
      </c>
      <c r="W803" t="s">
        <v>900</v>
      </c>
    </row>
    <row r="804" spans="1:23" x14ac:dyDescent="0.35">
      <c r="A804" t="s">
        <v>9524</v>
      </c>
      <c r="B804">
        <v>5.73</v>
      </c>
      <c r="C804">
        <v>9.5</v>
      </c>
      <c r="D804">
        <v>0.34</v>
      </c>
      <c r="E804">
        <v>0.39</v>
      </c>
      <c r="F804" s="1">
        <v>13.62</v>
      </c>
      <c r="G804">
        <v>1.2499999999999999E-8</v>
      </c>
      <c r="H804">
        <v>1.26E-5</v>
      </c>
      <c r="I804" t="s">
        <v>9525</v>
      </c>
      <c r="J804" t="s">
        <v>9526</v>
      </c>
      <c r="K804" t="s">
        <v>9526</v>
      </c>
      <c r="L804" t="s">
        <v>9527</v>
      </c>
      <c r="O804" t="s">
        <v>308</v>
      </c>
      <c r="R804" t="s">
        <v>1360</v>
      </c>
      <c r="S804" t="s">
        <v>1658</v>
      </c>
      <c r="T804" t="s">
        <v>263</v>
      </c>
      <c r="U804" t="s">
        <v>327</v>
      </c>
      <c r="V804" t="s">
        <v>783</v>
      </c>
      <c r="W804" t="s">
        <v>1700</v>
      </c>
    </row>
    <row r="805" spans="1:23" x14ac:dyDescent="0.35">
      <c r="A805" t="s">
        <v>9528</v>
      </c>
      <c r="B805">
        <v>9.33</v>
      </c>
      <c r="C805">
        <v>13.17</v>
      </c>
      <c r="D805">
        <v>0.16</v>
      </c>
      <c r="E805">
        <v>0.41</v>
      </c>
      <c r="F805" s="1">
        <v>14.4</v>
      </c>
      <c r="G805">
        <v>1.4200000000000001E-9</v>
      </c>
      <c r="H805">
        <v>2.6699999999999998E-6</v>
      </c>
      <c r="I805" t="s">
        <v>9529</v>
      </c>
      <c r="J805" t="s">
        <v>9530</v>
      </c>
      <c r="K805" t="s">
        <v>9659</v>
      </c>
      <c r="L805" t="s">
        <v>2719</v>
      </c>
      <c r="M805" t="s">
        <v>158</v>
      </c>
      <c r="N805" t="s">
        <v>27</v>
      </c>
      <c r="O805" t="s">
        <v>308</v>
      </c>
      <c r="P805">
        <v>75232928</v>
      </c>
      <c r="Q805">
        <v>75233924</v>
      </c>
      <c r="R805" t="s">
        <v>266</v>
      </c>
      <c r="S805" t="s">
        <v>1055</v>
      </c>
      <c r="T805" t="s">
        <v>1759</v>
      </c>
      <c r="U805" t="s">
        <v>247</v>
      </c>
      <c r="V805" t="s">
        <v>603</v>
      </c>
      <c r="W805" t="s">
        <v>783</v>
      </c>
    </row>
    <row r="806" spans="1:23" x14ac:dyDescent="0.35">
      <c r="A806" t="s">
        <v>9531</v>
      </c>
      <c r="B806">
        <v>8.0500000000000007</v>
      </c>
      <c r="C806">
        <v>11.94</v>
      </c>
      <c r="D806">
        <v>0.63</v>
      </c>
      <c r="E806">
        <v>0.05</v>
      </c>
      <c r="F806" s="1">
        <v>14.81</v>
      </c>
      <c r="G806">
        <v>5.7599999999999998E-10</v>
      </c>
      <c r="H806">
        <v>1.4500000000000001E-6</v>
      </c>
      <c r="I806" t="s">
        <v>9532</v>
      </c>
      <c r="J806" t="s">
        <v>9533</v>
      </c>
      <c r="K806" t="s">
        <v>9533</v>
      </c>
      <c r="L806" t="s">
        <v>9534</v>
      </c>
      <c r="M806" t="s">
        <v>1188</v>
      </c>
      <c r="N806" t="s">
        <v>61</v>
      </c>
      <c r="O806" t="s">
        <v>28</v>
      </c>
      <c r="P806">
        <v>51208057</v>
      </c>
      <c r="Q806">
        <v>51338610</v>
      </c>
      <c r="R806" t="s">
        <v>119</v>
      </c>
      <c r="S806" t="s">
        <v>961</v>
      </c>
      <c r="T806" t="s">
        <v>601</v>
      </c>
      <c r="U806" t="s">
        <v>594</v>
      </c>
      <c r="V806" t="s">
        <v>1194</v>
      </c>
      <c r="W806" t="s">
        <v>128</v>
      </c>
    </row>
    <row r="807" spans="1:23" x14ac:dyDescent="0.35">
      <c r="A807" t="s">
        <v>9535</v>
      </c>
      <c r="B807">
        <v>11.04</v>
      </c>
      <c r="C807">
        <v>14.94</v>
      </c>
      <c r="D807">
        <v>0.12</v>
      </c>
      <c r="E807">
        <v>0.11</v>
      </c>
      <c r="F807" s="1">
        <v>14.88</v>
      </c>
      <c r="G807">
        <v>8.4300000000000004E-13</v>
      </c>
      <c r="H807">
        <v>1.63E-8</v>
      </c>
      <c r="I807" t="s">
        <v>9536</v>
      </c>
      <c r="J807" t="s">
        <v>9537</v>
      </c>
      <c r="K807" t="s">
        <v>9537</v>
      </c>
      <c r="L807" t="s">
        <v>9538</v>
      </c>
      <c r="M807" t="s">
        <v>357</v>
      </c>
      <c r="N807" t="s">
        <v>61</v>
      </c>
      <c r="O807" t="s">
        <v>308</v>
      </c>
      <c r="P807">
        <v>1363582</v>
      </c>
      <c r="Q807">
        <v>1380073</v>
      </c>
      <c r="R807" t="s">
        <v>136</v>
      </c>
      <c r="S807" t="s">
        <v>838</v>
      </c>
      <c r="T807" t="s">
        <v>1998</v>
      </c>
      <c r="U807" t="s">
        <v>1276</v>
      </c>
      <c r="V807" t="s">
        <v>2498</v>
      </c>
      <c r="W807" t="s">
        <v>686</v>
      </c>
    </row>
    <row r="808" spans="1:23" x14ac:dyDescent="0.35">
      <c r="A808" t="s">
        <v>9539</v>
      </c>
      <c r="B808">
        <v>11.62</v>
      </c>
      <c r="C808">
        <v>15.53</v>
      </c>
      <c r="D808">
        <v>0.11</v>
      </c>
      <c r="E808">
        <v>0.03</v>
      </c>
      <c r="F808" s="1">
        <v>15.09</v>
      </c>
      <c r="G808">
        <v>1.31E-11</v>
      </c>
      <c r="H808">
        <v>8.8800000000000001E-8</v>
      </c>
      <c r="I808" t="s">
        <v>9540</v>
      </c>
      <c r="J808" t="s">
        <v>9541</v>
      </c>
      <c r="K808" t="s">
        <v>9541</v>
      </c>
      <c r="L808" t="s">
        <v>9542</v>
      </c>
      <c r="M808" t="s">
        <v>394</v>
      </c>
      <c r="N808" t="s">
        <v>61</v>
      </c>
      <c r="O808" t="s">
        <v>28</v>
      </c>
      <c r="P808">
        <v>49054274</v>
      </c>
      <c r="Q808">
        <v>49058860</v>
      </c>
      <c r="R808" t="s">
        <v>287</v>
      </c>
      <c r="S808" t="s">
        <v>1778</v>
      </c>
      <c r="T808" t="s">
        <v>1716</v>
      </c>
      <c r="U808" t="s">
        <v>2267</v>
      </c>
      <c r="V808" t="s">
        <v>1743</v>
      </c>
      <c r="W808" t="s">
        <v>148</v>
      </c>
    </row>
    <row r="809" spans="1:23" x14ac:dyDescent="0.35">
      <c r="A809" t="s">
        <v>9543</v>
      </c>
      <c r="B809">
        <v>8.59</v>
      </c>
      <c r="C809">
        <v>12.52</v>
      </c>
      <c r="D809">
        <v>0.33</v>
      </c>
      <c r="E809">
        <v>0.15</v>
      </c>
      <c r="F809" s="1">
        <v>15.24</v>
      </c>
      <c r="G809">
        <v>1.49E-10</v>
      </c>
      <c r="H809">
        <v>5.3399999999999999E-7</v>
      </c>
      <c r="I809" t="s">
        <v>9544</v>
      </c>
      <c r="J809" t="s">
        <v>6560</v>
      </c>
      <c r="K809" t="s">
        <v>6560</v>
      </c>
      <c r="L809" t="s">
        <v>6561</v>
      </c>
      <c r="O809" t="s">
        <v>92</v>
      </c>
      <c r="R809" t="s">
        <v>635</v>
      </c>
      <c r="S809" t="s">
        <v>1665</v>
      </c>
      <c r="T809" t="s">
        <v>643</v>
      </c>
      <c r="U809" t="s">
        <v>1086</v>
      </c>
      <c r="V809" t="s">
        <v>1084</v>
      </c>
      <c r="W809" t="s">
        <v>638</v>
      </c>
    </row>
    <row r="810" spans="1:23" x14ac:dyDescent="0.35">
      <c r="A810" t="s">
        <v>9545</v>
      </c>
      <c r="B810">
        <v>8.41</v>
      </c>
      <c r="C810">
        <v>12.37</v>
      </c>
      <c r="D810">
        <v>0.24</v>
      </c>
      <c r="E810">
        <v>0.3</v>
      </c>
      <c r="F810" s="1">
        <v>15.58</v>
      </c>
      <c r="G810">
        <v>1.42E-10</v>
      </c>
      <c r="H810">
        <v>5.3399999999999999E-7</v>
      </c>
      <c r="I810" t="s">
        <v>9546</v>
      </c>
      <c r="J810" t="s">
        <v>9547</v>
      </c>
      <c r="K810" t="s">
        <v>9547</v>
      </c>
      <c r="L810" t="s">
        <v>824</v>
      </c>
      <c r="M810" t="s">
        <v>158</v>
      </c>
      <c r="N810" t="s">
        <v>27</v>
      </c>
      <c r="O810" t="s">
        <v>308</v>
      </c>
      <c r="P810">
        <v>75225433</v>
      </c>
      <c r="Q810">
        <v>75234310</v>
      </c>
      <c r="R810" t="s">
        <v>388</v>
      </c>
      <c r="S810" t="s">
        <v>217</v>
      </c>
      <c r="T810" t="s">
        <v>841</v>
      </c>
      <c r="U810" t="s">
        <v>1809</v>
      </c>
      <c r="V810" t="s">
        <v>264</v>
      </c>
      <c r="W810" t="s">
        <v>961</v>
      </c>
    </row>
    <row r="811" spans="1:23" x14ac:dyDescent="0.35">
      <c r="A811" t="s">
        <v>9548</v>
      </c>
      <c r="B811">
        <v>6.82</v>
      </c>
      <c r="C811">
        <v>10.82</v>
      </c>
      <c r="D811">
        <v>0.23</v>
      </c>
      <c r="E811">
        <v>0.17</v>
      </c>
      <c r="F811" s="1">
        <v>16.03</v>
      </c>
      <c r="G811">
        <v>4.2499999999999999E-12</v>
      </c>
      <c r="H811">
        <v>4.3100000000000002E-8</v>
      </c>
      <c r="I811" t="s">
        <v>9549</v>
      </c>
      <c r="J811" t="s">
        <v>9550</v>
      </c>
      <c r="K811" t="s">
        <v>9550</v>
      </c>
      <c r="L811" t="s">
        <v>9551</v>
      </c>
      <c r="M811" t="s">
        <v>78</v>
      </c>
      <c r="N811" t="s">
        <v>61</v>
      </c>
      <c r="O811" t="s">
        <v>28</v>
      </c>
      <c r="P811">
        <v>124776856</v>
      </c>
      <c r="Q811">
        <v>124882668</v>
      </c>
      <c r="R811" t="s">
        <v>313</v>
      </c>
      <c r="S811" t="s">
        <v>804</v>
      </c>
      <c r="T811" t="s">
        <v>1143</v>
      </c>
      <c r="U811" t="s">
        <v>686</v>
      </c>
      <c r="V811" t="s">
        <v>1371</v>
      </c>
      <c r="W811" t="s">
        <v>338</v>
      </c>
    </row>
    <row r="812" spans="1:23" x14ac:dyDescent="0.35">
      <c r="A812" t="s">
        <v>9552</v>
      </c>
      <c r="B812">
        <v>13.37</v>
      </c>
      <c r="C812">
        <v>17.45</v>
      </c>
      <c r="D812">
        <v>0.16</v>
      </c>
      <c r="E812">
        <v>0.16</v>
      </c>
      <c r="F812" s="1">
        <v>16.95</v>
      </c>
      <c r="G812">
        <v>4.97E-12</v>
      </c>
      <c r="H812">
        <v>4.3100000000000002E-8</v>
      </c>
      <c r="I812" t="s">
        <v>9553</v>
      </c>
      <c r="J812" t="s">
        <v>9554</v>
      </c>
      <c r="K812" t="s">
        <v>9660</v>
      </c>
      <c r="L812" t="s">
        <v>9555</v>
      </c>
      <c r="M812" t="s">
        <v>394</v>
      </c>
      <c r="N812" t="s">
        <v>27</v>
      </c>
      <c r="O812" t="s">
        <v>92</v>
      </c>
      <c r="P812">
        <v>49043845</v>
      </c>
      <c r="Q812">
        <v>49045311</v>
      </c>
      <c r="R812" t="s">
        <v>73</v>
      </c>
      <c r="S812" t="s">
        <v>1216</v>
      </c>
      <c r="T812" t="s">
        <v>5002</v>
      </c>
      <c r="U812" t="s">
        <v>2025</v>
      </c>
      <c r="V812" t="s">
        <v>6435</v>
      </c>
      <c r="W812" t="s">
        <v>184</v>
      </c>
    </row>
    <row r="813" spans="1:23" x14ac:dyDescent="0.35">
      <c r="A813" t="s">
        <v>9556</v>
      </c>
      <c r="B813">
        <v>13.58</v>
      </c>
      <c r="C813">
        <v>17.79</v>
      </c>
      <c r="D813">
        <v>0.24</v>
      </c>
      <c r="E813">
        <v>0.17</v>
      </c>
      <c r="F813" s="1">
        <v>18.5</v>
      </c>
      <c r="G813">
        <v>9.1899999999999994E-12</v>
      </c>
      <c r="H813">
        <v>6.5600000000000005E-8</v>
      </c>
      <c r="I813" t="s">
        <v>9557</v>
      </c>
      <c r="J813" t="s">
        <v>9558</v>
      </c>
      <c r="K813" t="s">
        <v>9558</v>
      </c>
      <c r="L813" t="s">
        <v>9559</v>
      </c>
      <c r="M813" t="s">
        <v>394</v>
      </c>
      <c r="N813" t="s">
        <v>27</v>
      </c>
      <c r="O813" t="s">
        <v>92</v>
      </c>
      <c r="P813">
        <v>49031873</v>
      </c>
      <c r="Q813">
        <v>49033238</v>
      </c>
      <c r="R813" t="s">
        <v>1607</v>
      </c>
      <c r="S813" t="s">
        <v>272</v>
      </c>
      <c r="T813" t="s">
        <v>6469</v>
      </c>
      <c r="U813" t="s">
        <v>6434</v>
      </c>
      <c r="V813" t="s">
        <v>6449</v>
      </c>
      <c r="W813" t="s">
        <v>1318</v>
      </c>
    </row>
    <row r="814" spans="1:23" x14ac:dyDescent="0.35">
      <c r="A814" t="s">
        <v>9560</v>
      </c>
      <c r="B814">
        <v>13.54</v>
      </c>
      <c r="C814">
        <v>17.78</v>
      </c>
      <c r="D814">
        <v>0.16</v>
      </c>
      <c r="E814">
        <v>0.17</v>
      </c>
      <c r="F814" s="1">
        <v>18.88</v>
      </c>
      <c r="G814">
        <v>2.3999999999999999E-12</v>
      </c>
      <c r="H814">
        <v>3.4599999999999999E-8</v>
      </c>
      <c r="I814" t="s">
        <v>9561</v>
      </c>
      <c r="J814" t="s">
        <v>9562</v>
      </c>
      <c r="K814" t="s">
        <v>9562</v>
      </c>
      <c r="L814" t="s">
        <v>9563</v>
      </c>
      <c r="M814" t="s">
        <v>394</v>
      </c>
      <c r="N814" t="s">
        <v>61</v>
      </c>
      <c r="O814" t="s">
        <v>92</v>
      </c>
      <c r="P814">
        <v>49047638</v>
      </c>
      <c r="Q814">
        <v>49049111</v>
      </c>
      <c r="R814" t="s">
        <v>2186</v>
      </c>
      <c r="S814" t="s">
        <v>1832</v>
      </c>
      <c r="T814" t="s">
        <v>6469</v>
      </c>
      <c r="U814" t="s">
        <v>6433</v>
      </c>
      <c r="V814" t="s">
        <v>6484</v>
      </c>
      <c r="W814" t="s">
        <v>1738</v>
      </c>
    </row>
    <row r="815" spans="1:23" x14ac:dyDescent="0.35">
      <c r="A815" t="s">
        <v>9564</v>
      </c>
      <c r="B815">
        <v>5.26</v>
      </c>
      <c r="C815">
        <v>9.5500000000000007</v>
      </c>
      <c r="D815">
        <v>0.45</v>
      </c>
      <c r="E815">
        <v>0.18</v>
      </c>
      <c r="F815" s="1">
        <v>19.57</v>
      </c>
      <c r="G815">
        <v>2.8799999999999999E-10</v>
      </c>
      <c r="H815">
        <v>8.3099999999999996E-7</v>
      </c>
      <c r="I815" t="s">
        <v>9565</v>
      </c>
      <c r="J815" t="s">
        <v>9566</v>
      </c>
      <c r="K815" t="s">
        <v>9566</v>
      </c>
      <c r="L815" t="s">
        <v>9567</v>
      </c>
      <c r="M815" t="s">
        <v>394</v>
      </c>
      <c r="N815" t="s">
        <v>27</v>
      </c>
      <c r="O815" t="s">
        <v>92</v>
      </c>
      <c r="P815">
        <v>55759014</v>
      </c>
      <c r="Q815">
        <v>55763175</v>
      </c>
      <c r="R815" t="s">
        <v>983</v>
      </c>
      <c r="S815" t="s">
        <v>1261</v>
      </c>
      <c r="T815" t="s">
        <v>562</v>
      </c>
      <c r="U815" t="s">
        <v>967</v>
      </c>
      <c r="V815" t="s">
        <v>802</v>
      </c>
      <c r="W815" t="s">
        <v>2920</v>
      </c>
    </row>
    <row r="816" spans="1:23" x14ac:dyDescent="0.35">
      <c r="A816" t="s">
        <v>9568</v>
      </c>
      <c r="B816">
        <v>8.6999999999999993</v>
      </c>
      <c r="C816">
        <v>13.05</v>
      </c>
      <c r="D816">
        <v>0.56999999999999995</v>
      </c>
      <c r="E816">
        <v>0.52</v>
      </c>
      <c r="F816" s="1">
        <v>20.440000000000001</v>
      </c>
      <c r="G816">
        <v>4.8599999999999998E-10</v>
      </c>
      <c r="H816">
        <v>1.3200000000000001E-6</v>
      </c>
      <c r="I816" t="s">
        <v>9569</v>
      </c>
      <c r="J816" t="s">
        <v>9570</v>
      </c>
      <c r="K816" t="s">
        <v>9570</v>
      </c>
      <c r="L816" t="s">
        <v>824</v>
      </c>
      <c r="M816" t="s">
        <v>416</v>
      </c>
      <c r="N816" t="s">
        <v>61</v>
      </c>
      <c r="O816" t="s">
        <v>308</v>
      </c>
      <c r="P816">
        <v>11857155</v>
      </c>
      <c r="Q816">
        <v>11857554</v>
      </c>
      <c r="R816" t="s">
        <v>900</v>
      </c>
      <c r="S816" t="s">
        <v>200</v>
      </c>
      <c r="T816" t="s">
        <v>1535</v>
      </c>
      <c r="U816" t="s">
        <v>587</v>
      </c>
      <c r="V816" t="s">
        <v>687</v>
      </c>
      <c r="W816" t="s">
        <v>864</v>
      </c>
    </row>
    <row r="817" spans="1:23" x14ac:dyDescent="0.35">
      <c r="A817" t="s">
        <v>9571</v>
      </c>
      <c r="B817">
        <v>13.43</v>
      </c>
      <c r="C817">
        <v>17.8</v>
      </c>
      <c r="D817">
        <v>0.04</v>
      </c>
      <c r="E817">
        <v>0.2</v>
      </c>
      <c r="F817" s="1">
        <v>20.57</v>
      </c>
      <c r="G817">
        <v>2.8099999999999999E-12</v>
      </c>
      <c r="H817">
        <v>3.4599999999999999E-8</v>
      </c>
      <c r="I817" t="s">
        <v>9572</v>
      </c>
      <c r="J817" t="s">
        <v>9573</v>
      </c>
      <c r="K817" t="s">
        <v>9573</v>
      </c>
      <c r="L817" t="s">
        <v>9574</v>
      </c>
      <c r="M817" t="s">
        <v>394</v>
      </c>
      <c r="N817" t="s">
        <v>61</v>
      </c>
      <c r="O817" t="s">
        <v>92</v>
      </c>
      <c r="P817">
        <v>49035569</v>
      </c>
      <c r="Q817">
        <v>49036934</v>
      </c>
      <c r="R817" t="s">
        <v>73</v>
      </c>
      <c r="S817" t="s">
        <v>1102</v>
      </c>
      <c r="T817" t="s">
        <v>6487</v>
      </c>
      <c r="U817" t="s">
        <v>6452</v>
      </c>
      <c r="V817" t="s">
        <v>6436</v>
      </c>
      <c r="W817" t="s">
        <v>1106</v>
      </c>
    </row>
    <row r="818" spans="1:23" x14ac:dyDescent="0.35">
      <c r="A818" t="s">
        <v>9575</v>
      </c>
      <c r="B818">
        <v>6.38</v>
      </c>
      <c r="C818">
        <v>10.89</v>
      </c>
      <c r="D818">
        <v>0.92</v>
      </c>
      <c r="E818">
        <v>0.2</v>
      </c>
      <c r="F818" s="1">
        <v>22.82</v>
      </c>
      <c r="G818">
        <v>1.81E-9</v>
      </c>
      <c r="H818">
        <v>3.0599999999999999E-6</v>
      </c>
      <c r="I818" t="s">
        <v>9576</v>
      </c>
      <c r="J818" t="s">
        <v>9577</v>
      </c>
      <c r="K818" t="s">
        <v>9577</v>
      </c>
      <c r="L818" t="s">
        <v>9578</v>
      </c>
      <c r="M818" t="s">
        <v>620</v>
      </c>
      <c r="N818" t="s">
        <v>27</v>
      </c>
      <c r="O818" t="s">
        <v>28</v>
      </c>
      <c r="P818">
        <v>151239999</v>
      </c>
      <c r="Q818">
        <v>151358561</v>
      </c>
      <c r="R818" t="s">
        <v>982</v>
      </c>
      <c r="S818" t="s">
        <v>1261</v>
      </c>
      <c r="T818" t="s">
        <v>1561</v>
      </c>
      <c r="U818" t="s">
        <v>516</v>
      </c>
      <c r="V818" t="s">
        <v>686</v>
      </c>
      <c r="W818" t="s">
        <v>636</v>
      </c>
    </row>
    <row r="819" spans="1:23" x14ac:dyDescent="0.35">
      <c r="A819" t="s">
        <v>9579</v>
      </c>
      <c r="B819">
        <v>5.54</v>
      </c>
      <c r="C819">
        <v>10.220000000000001</v>
      </c>
      <c r="D819">
        <v>0.54</v>
      </c>
      <c r="E819">
        <v>0.41</v>
      </c>
      <c r="F819" s="1">
        <v>25.63</v>
      </c>
      <c r="G819">
        <v>2.6300000000000002E-10</v>
      </c>
      <c r="H819">
        <v>7.7700000000000004E-7</v>
      </c>
      <c r="I819" t="s">
        <v>9580</v>
      </c>
      <c r="J819" t="s">
        <v>9581</v>
      </c>
      <c r="K819" t="s">
        <v>9581</v>
      </c>
      <c r="L819" t="s">
        <v>9582</v>
      </c>
      <c r="M819" t="s">
        <v>641</v>
      </c>
      <c r="N819" t="s">
        <v>61</v>
      </c>
      <c r="O819" t="s">
        <v>28</v>
      </c>
      <c r="P819">
        <v>133237171</v>
      </c>
      <c r="Q819">
        <v>133302022</v>
      </c>
      <c r="R819" t="s">
        <v>829</v>
      </c>
      <c r="S819" t="s">
        <v>719</v>
      </c>
      <c r="T819" t="s">
        <v>1377</v>
      </c>
      <c r="U819" t="s">
        <v>662</v>
      </c>
      <c r="V819" t="s">
        <v>637</v>
      </c>
      <c r="W819" t="s">
        <v>1837</v>
      </c>
    </row>
    <row r="820" spans="1:23" x14ac:dyDescent="0.35">
      <c r="A820" t="s">
        <v>9583</v>
      </c>
      <c r="B820">
        <v>12.72</v>
      </c>
      <c r="C820">
        <v>17.53</v>
      </c>
      <c r="D820">
        <v>0.15</v>
      </c>
      <c r="E820">
        <v>0.17</v>
      </c>
      <c r="F820" s="1">
        <v>27.97</v>
      </c>
      <c r="G820">
        <v>2.6799999999999999E-12</v>
      </c>
      <c r="H820">
        <v>3.4599999999999999E-8</v>
      </c>
      <c r="I820" t="s">
        <v>9584</v>
      </c>
      <c r="J820" t="s">
        <v>9585</v>
      </c>
      <c r="K820" t="s">
        <v>9661</v>
      </c>
      <c r="L820" t="s">
        <v>9586</v>
      </c>
      <c r="M820" t="s">
        <v>394</v>
      </c>
      <c r="N820" t="s">
        <v>61</v>
      </c>
      <c r="O820" t="s">
        <v>28</v>
      </c>
      <c r="P820">
        <v>49022869</v>
      </c>
      <c r="Q820">
        <v>49024375</v>
      </c>
      <c r="R820" t="s">
        <v>283</v>
      </c>
      <c r="S820" t="s">
        <v>1516</v>
      </c>
      <c r="T820" t="s">
        <v>6244</v>
      </c>
      <c r="U820" t="s">
        <v>6465</v>
      </c>
      <c r="V820" t="s">
        <v>4027</v>
      </c>
      <c r="W820" t="s">
        <v>934</v>
      </c>
    </row>
    <row r="821" spans="1:23" x14ac:dyDescent="0.35">
      <c r="A821" t="s">
        <v>9587</v>
      </c>
      <c r="B821">
        <v>6.74</v>
      </c>
      <c r="C821">
        <v>11.6</v>
      </c>
      <c r="D821">
        <v>0.08</v>
      </c>
      <c r="E821">
        <v>0.91</v>
      </c>
      <c r="F821" s="1">
        <v>28.94</v>
      </c>
      <c r="G821">
        <v>8.3299999999999999E-11</v>
      </c>
      <c r="H821">
        <v>3.53E-7</v>
      </c>
      <c r="I821" t="s">
        <v>9588</v>
      </c>
      <c r="J821" t="s">
        <v>9589</v>
      </c>
      <c r="K821" t="s">
        <v>9662</v>
      </c>
      <c r="L821" t="s">
        <v>9590</v>
      </c>
      <c r="M821" t="s">
        <v>1188</v>
      </c>
      <c r="N821" t="s">
        <v>27</v>
      </c>
      <c r="O821" t="s">
        <v>28</v>
      </c>
      <c r="P821">
        <v>45430529</v>
      </c>
      <c r="Q821">
        <v>45433449</v>
      </c>
      <c r="R821" t="s">
        <v>851</v>
      </c>
      <c r="S821" t="s">
        <v>1290</v>
      </c>
      <c r="T821" t="s">
        <v>385</v>
      </c>
      <c r="U821" t="s">
        <v>223</v>
      </c>
      <c r="V821" t="s">
        <v>218</v>
      </c>
      <c r="W821" t="s">
        <v>449</v>
      </c>
    </row>
    <row r="822" spans="1:23" x14ac:dyDescent="0.35">
      <c r="A822" t="s">
        <v>9591</v>
      </c>
      <c r="B822">
        <v>8.6999999999999993</v>
      </c>
      <c r="C822">
        <v>13.81</v>
      </c>
      <c r="D822">
        <v>0.11</v>
      </c>
      <c r="E822">
        <v>0.13</v>
      </c>
      <c r="F822" s="1">
        <v>34.520000000000003</v>
      </c>
      <c r="G822">
        <v>5.66E-14</v>
      </c>
      <c r="H822">
        <v>1.92E-9</v>
      </c>
      <c r="I822" t="s">
        <v>9592</v>
      </c>
      <c r="J822" t="s">
        <v>9593</v>
      </c>
      <c r="K822" t="s">
        <v>9593</v>
      </c>
      <c r="L822" t="s">
        <v>9594</v>
      </c>
      <c r="M822" t="s">
        <v>357</v>
      </c>
      <c r="N822" t="s">
        <v>61</v>
      </c>
      <c r="O822" t="s">
        <v>28</v>
      </c>
      <c r="P822">
        <v>172768090</v>
      </c>
      <c r="Q822">
        <v>172771200</v>
      </c>
      <c r="R822" t="s">
        <v>900</v>
      </c>
      <c r="S822" t="s">
        <v>1174</v>
      </c>
      <c r="T822" t="s">
        <v>945</v>
      </c>
      <c r="U822" t="s">
        <v>2677</v>
      </c>
      <c r="V822" t="s">
        <v>1508</v>
      </c>
      <c r="W822" t="s">
        <v>520</v>
      </c>
    </row>
    <row r="823" spans="1:23" x14ac:dyDescent="0.35">
      <c r="A823" t="s">
        <v>9595</v>
      </c>
      <c r="B823">
        <v>6.14</v>
      </c>
      <c r="C823">
        <v>11.3</v>
      </c>
      <c r="D823">
        <v>0.27</v>
      </c>
      <c r="E823">
        <v>0.71</v>
      </c>
      <c r="F823" s="1">
        <v>35.92</v>
      </c>
      <c r="G823">
        <v>2.5099999999999999E-11</v>
      </c>
      <c r="H823">
        <v>1.37E-7</v>
      </c>
      <c r="I823" t="s">
        <v>9596</v>
      </c>
      <c r="J823" t="s">
        <v>9526</v>
      </c>
      <c r="K823" t="s">
        <v>9526</v>
      </c>
      <c r="L823" t="s">
        <v>9527</v>
      </c>
      <c r="O823" t="s">
        <v>308</v>
      </c>
      <c r="R823" t="s">
        <v>674</v>
      </c>
      <c r="S823" t="s">
        <v>719</v>
      </c>
      <c r="T823" t="s">
        <v>72</v>
      </c>
      <c r="U823" t="s">
        <v>1819</v>
      </c>
      <c r="V823" t="s">
        <v>1586</v>
      </c>
      <c r="W823" t="s">
        <v>1573</v>
      </c>
    </row>
    <row r="824" spans="1:23" x14ac:dyDescent="0.35">
      <c r="A824" t="s">
        <v>9597</v>
      </c>
      <c r="B824">
        <v>5.71</v>
      </c>
      <c r="C824">
        <v>10.95</v>
      </c>
      <c r="D824">
        <v>7.0000000000000007E-2</v>
      </c>
      <c r="E824">
        <v>0.23</v>
      </c>
      <c r="F824" s="1">
        <v>37.89</v>
      </c>
      <c r="G824">
        <v>3.2999999999999998E-14</v>
      </c>
      <c r="H824">
        <v>1.49E-9</v>
      </c>
      <c r="I824" t="s">
        <v>9598</v>
      </c>
      <c r="J824" t="s">
        <v>9599</v>
      </c>
      <c r="K824" t="s">
        <v>9599</v>
      </c>
      <c r="L824" t="s">
        <v>9600</v>
      </c>
      <c r="M824" t="s">
        <v>394</v>
      </c>
      <c r="N824" t="s">
        <v>27</v>
      </c>
      <c r="O824" t="s">
        <v>92</v>
      </c>
      <c r="P824">
        <v>39655894</v>
      </c>
      <c r="Q824">
        <v>39660647</v>
      </c>
      <c r="R824" t="s">
        <v>423</v>
      </c>
      <c r="S824" t="s">
        <v>1629</v>
      </c>
      <c r="T824" t="s">
        <v>516</v>
      </c>
      <c r="U824" t="s">
        <v>915</v>
      </c>
      <c r="V824" t="s">
        <v>147</v>
      </c>
      <c r="W824" t="s">
        <v>708</v>
      </c>
    </row>
    <row r="825" spans="1:23" x14ac:dyDescent="0.35">
      <c r="A825" t="s">
        <v>9601</v>
      </c>
      <c r="B825">
        <v>8.9</v>
      </c>
      <c r="C825">
        <v>14.24</v>
      </c>
      <c r="D825">
        <v>0.38</v>
      </c>
      <c r="E825">
        <v>0.1</v>
      </c>
      <c r="F825" s="1">
        <v>40.69</v>
      </c>
      <c r="G825">
        <v>1.7299999999999999E-13</v>
      </c>
      <c r="H825">
        <v>3.9199999999999997E-9</v>
      </c>
      <c r="I825" t="s">
        <v>9602</v>
      </c>
      <c r="J825" t="s">
        <v>9603</v>
      </c>
      <c r="K825" t="s">
        <v>9603</v>
      </c>
      <c r="L825" t="s">
        <v>9604</v>
      </c>
      <c r="M825" t="s">
        <v>394</v>
      </c>
      <c r="N825" t="s">
        <v>27</v>
      </c>
      <c r="O825" t="s">
        <v>92</v>
      </c>
      <c r="P825">
        <v>54497879</v>
      </c>
      <c r="Q825">
        <v>54510690</v>
      </c>
      <c r="R825" t="s">
        <v>316</v>
      </c>
      <c r="S825" t="s">
        <v>590</v>
      </c>
      <c r="T825" t="s">
        <v>1509</v>
      </c>
      <c r="U825" t="s">
        <v>50</v>
      </c>
      <c r="V825" t="s">
        <v>1857</v>
      </c>
      <c r="W825" t="s">
        <v>436</v>
      </c>
    </row>
    <row r="826" spans="1:23" x14ac:dyDescent="0.35">
      <c r="A826" t="s">
        <v>9605</v>
      </c>
      <c r="B826">
        <v>8.14</v>
      </c>
      <c r="C826">
        <v>13.68</v>
      </c>
      <c r="D826">
        <v>0.09</v>
      </c>
      <c r="E826">
        <v>0.06</v>
      </c>
      <c r="F826" s="1">
        <v>46.31</v>
      </c>
      <c r="G826">
        <v>1.04E-14</v>
      </c>
      <c r="H826">
        <v>1.4100000000000001E-9</v>
      </c>
      <c r="I826" t="s">
        <v>9606</v>
      </c>
      <c r="J826" t="s">
        <v>9526</v>
      </c>
      <c r="K826" t="s">
        <v>9526</v>
      </c>
      <c r="L826" t="s">
        <v>9527</v>
      </c>
      <c r="M826" t="s">
        <v>60</v>
      </c>
      <c r="N826" t="s">
        <v>27</v>
      </c>
      <c r="O826" t="s">
        <v>28</v>
      </c>
      <c r="P826">
        <v>17205126</v>
      </c>
      <c r="Q826">
        <v>17246006</v>
      </c>
      <c r="R826" t="s">
        <v>1079</v>
      </c>
      <c r="S826" t="s">
        <v>172</v>
      </c>
      <c r="T826" t="s">
        <v>1452</v>
      </c>
      <c r="U826" t="s">
        <v>1319</v>
      </c>
      <c r="V826" t="s">
        <v>694</v>
      </c>
      <c r="W826" t="s">
        <v>633</v>
      </c>
    </row>
    <row r="827" spans="1:23" x14ac:dyDescent="0.35">
      <c r="A827" t="s">
        <v>9607</v>
      </c>
      <c r="B827">
        <v>8.07</v>
      </c>
      <c r="C827">
        <v>14.25</v>
      </c>
      <c r="D827">
        <v>0.1</v>
      </c>
      <c r="E827">
        <v>0.19</v>
      </c>
      <c r="F827" s="1">
        <v>72.34</v>
      </c>
      <c r="G827">
        <v>1.07E-13</v>
      </c>
      <c r="H827">
        <v>2.9199999999999998E-9</v>
      </c>
      <c r="I827" t="s">
        <v>9608</v>
      </c>
      <c r="J827" t="s">
        <v>9526</v>
      </c>
      <c r="K827" t="s">
        <v>9526</v>
      </c>
      <c r="L827" t="s">
        <v>9527</v>
      </c>
      <c r="O827" t="s">
        <v>92</v>
      </c>
      <c r="R827" t="s">
        <v>1172</v>
      </c>
      <c r="S827" t="s">
        <v>727</v>
      </c>
      <c r="T827" t="s">
        <v>628</v>
      </c>
      <c r="U827" t="s">
        <v>68</v>
      </c>
      <c r="V827" t="s">
        <v>3878</v>
      </c>
      <c r="W827" t="s">
        <v>382</v>
      </c>
    </row>
    <row r="828" spans="1:23" x14ac:dyDescent="0.35">
      <c r="A828" t="s">
        <v>9609</v>
      </c>
      <c r="B828">
        <v>5.97</v>
      </c>
      <c r="C828">
        <v>12.85</v>
      </c>
      <c r="D828">
        <v>0.82</v>
      </c>
      <c r="E828">
        <v>0.63</v>
      </c>
      <c r="F828" s="1">
        <v>118.43</v>
      </c>
      <c r="G828">
        <v>5.0800000000000002E-12</v>
      </c>
      <c r="H828">
        <v>4.3100000000000002E-8</v>
      </c>
      <c r="I828" t="s">
        <v>9610</v>
      </c>
      <c r="J828" t="s">
        <v>9611</v>
      </c>
      <c r="K828" t="s">
        <v>9611</v>
      </c>
      <c r="L828" t="s">
        <v>9612</v>
      </c>
      <c r="M828" t="s">
        <v>292</v>
      </c>
      <c r="N828" t="s">
        <v>61</v>
      </c>
      <c r="O828" t="s">
        <v>28</v>
      </c>
      <c r="P828">
        <v>102862733</v>
      </c>
      <c r="Q828">
        <v>102875034</v>
      </c>
      <c r="R828" t="s">
        <v>930</v>
      </c>
      <c r="S828" t="s">
        <v>310</v>
      </c>
      <c r="T828" t="s">
        <v>1106</v>
      </c>
      <c r="U828" t="s">
        <v>1085</v>
      </c>
      <c r="V828" t="s">
        <v>1563</v>
      </c>
      <c r="W828" t="s">
        <v>103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V1281"/>
  <sheetViews>
    <sheetView topLeftCell="A1244" workbookViewId="0">
      <selection activeCell="D1279" sqref="D1279"/>
    </sheetView>
  </sheetViews>
  <sheetFormatPr baseColWidth="10" defaultRowHeight="14.5" x14ac:dyDescent="0.35"/>
  <cols>
    <col min="2" max="2" width="11.26953125" customWidth="1"/>
    <col min="3" max="3" width="9.453125" customWidth="1"/>
    <col min="4" max="4" width="13.81640625" customWidth="1"/>
    <col min="5" max="5" width="16.1796875" customWidth="1"/>
    <col min="6" max="6" width="26.81640625" customWidth="1"/>
    <col min="8" max="8" width="13" customWidth="1"/>
    <col min="9" max="9" width="17" customWidth="1"/>
    <col min="10" max="10" width="15" customWidth="1"/>
    <col min="11" max="11" width="60.1796875" customWidth="1"/>
    <col min="12" max="12" width="15" customWidth="1"/>
    <col min="16" max="16" width="25.54296875" customWidth="1"/>
    <col min="17" max="17" width="23.81640625" customWidth="1"/>
    <col min="18" max="18" width="24.81640625" customWidth="1"/>
    <col min="19" max="19" width="17.26953125" customWidth="1"/>
    <col min="20" max="20" width="19.7265625" customWidth="1"/>
    <col min="21" max="21" width="23.54296875" customWidth="1"/>
    <col min="22" max="22" width="14.453125" customWidth="1"/>
  </cols>
  <sheetData>
    <row r="1" spans="1:2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x14ac:dyDescent="0.35">
      <c r="A2" t="s">
        <v>22</v>
      </c>
      <c r="B2">
        <v>14.01</v>
      </c>
      <c r="C2">
        <v>8.86</v>
      </c>
      <c r="D2">
        <v>0.16</v>
      </c>
      <c r="E2">
        <v>0.3</v>
      </c>
      <c r="F2" s="1">
        <v>-35.6</v>
      </c>
      <c r="G2">
        <v>2.5400000000000001E-14</v>
      </c>
      <c r="H2">
        <v>1.49E-9</v>
      </c>
      <c r="I2" t="s">
        <v>23</v>
      </c>
      <c r="J2" t="s">
        <v>24</v>
      </c>
      <c r="K2" t="s">
        <v>25</v>
      </c>
      <c r="L2" t="s">
        <v>26</v>
      </c>
      <c r="M2" t="s">
        <v>27</v>
      </c>
      <c r="N2" t="s">
        <v>28</v>
      </c>
      <c r="O2">
        <v>47345158</v>
      </c>
      <c r="P2">
        <v>47387601</v>
      </c>
      <c r="Q2" t="s">
        <v>29</v>
      </c>
      <c r="R2">
        <v>14</v>
      </c>
      <c r="S2" t="s">
        <v>30</v>
      </c>
      <c r="T2" t="s">
        <v>31</v>
      </c>
      <c r="U2" t="s">
        <v>32</v>
      </c>
      <c r="V2" t="s">
        <v>38</v>
      </c>
    </row>
    <row r="3" spans="1:22" x14ac:dyDescent="0.35">
      <c r="A3" t="s">
        <v>39</v>
      </c>
      <c r="B3">
        <v>13.34</v>
      </c>
      <c r="C3">
        <v>9.43</v>
      </c>
      <c r="D3">
        <v>0.15</v>
      </c>
      <c r="E3">
        <v>0.48</v>
      </c>
      <c r="F3" s="1">
        <v>-15.12</v>
      </c>
      <c r="G3">
        <v>8.5899999999999995E-11</v>
      </c>
      <c r="H3">
        <v>3.53E-7</v>
      </c>
      <c r="I3" t="s">
        <v>40</v>
      </c>
      <c r="J3" t="s">
        <v>41</v>
      </c>
      <c r="K3" t="s">
        <v>42</v>
      </c>
      <c r="L3" t="s">
        <v>43</v>
      </c>
      <c r="M3" t="s">
        <v>27</v>
      </c>
      <c r="N3" t="s">
        <v>28</v>
      </c>
      <c r="O3">
        <v>30370934</v>
      </c>
      <c r="P3">
        <v>30377991</v>
      </c>
      <c r="Q3" t="s">
        <v>44</v>
      </c>
      <c r="R3" t="s">
        <v>45</v>
      </c>
      <c r="S3" t="s">
        <v>46</v>
      </c>
      <c r="T3" t="s">
        <v>47</v>
      </c>
      <c r="U3" t="s">
        <v>48</v>
      </c>
      <c r="V3" t="s">
        <v>55</v>
      </c>
    </row>
    <row r="4" spans="1:22" x14ac:dyDescent="0.35">
      <c r="A4" t="s">
        <v>56</v>
      </c>
      <c r="B4">
        <v>13.6</v>
      </c>
      <c r="C4">
        <v>9.92</v>
      </c>
      <c r="D4">
        <v>0.19</v>
      </c>
      <c r="E4">
        <v>0.12</v>
      </c>
      <c r="F4" s="1">
        <v>-12.85</v>
      </c>
      <c r="G4">
        <v>8.0999999999999999E-10</v>
      </c>
      <c r="H4">
        <v>1.88E-6</v>
      </c>
      <c r="I4" t="s">
        <v>57</v>
      </c>
      <c r="J4" t="s">
        <v>58</v>
      </c>
      <c r="K4" t="s">
        <v>59</v>
      </c>
      <c r="L4" t="s">
        <v>60</v>
      </c>
      <c r="M4" t="s">
        <v>61</v>
      </c>
      <c r="N4" t="s">
        <v>28</v>
      </c>
      <c r="O4">
        <v>94896949</v>
      </c>
      <c r="P4">
        <v>94927278</v>
      </c>
      <c r="Q4" t="s">
        <v>62</v>
      </c>
      <c r="R4" t="s">
        <v>63</v>
      </c>
      <c r="S4" t="s">
        <v>64</v>
      </c>
      <c r="T4" t="s">
        <v>65</v>
      </c>
      <c r="U4" t="s">
        <v>66</v>
      </c>
      <c r="V4" t="s">
        <v>73</v>
      </c>
    </row>
    <row r="5" spans="1:22" x14ac:dyDescent="0.35">
      <c r="A5" t="s">
        <v>74</v>
      </c>
      <c r="B5">
        <v>10.11</v>
      </c>
      <c r="C5">
        <v>6.44</v>
      </c>
      <c r="D5">
        <v>0.53</v>
      </c>
      <c r="E5">
        <v>0.35</v>
      </c>
      <c r="F5" s="1">
        <v>-12.7</v>
      </c>
      <c r="G5">
        <v>9.1500000000000005E-10</v>
      </c>
      <c r="H5">
        <v>1.9800000000000001E-6</v>
      </c>
      <c r="I5" t="s">
        <v>75</v>
      </c>
      <c r="J5" t="s">
        <v>76</v>
      </c>
      <c r="K5" t="s">
        <v>77</v>
      </c>
      <c r="L5" t="s">
        <v>78</v>
      </c>
      <c r="M5" t="s">
        <v>27</v>
      </c>
      <c r="N5" t="s">
        <v>28</v>
      </c>
      <c r="O5">
        <v>101696947</v>
      </c>
      <c r="P5">
        <v>101729646</v>
      </c>
      <c r="Q5" t="s">
        <v>79</v>
      </c>
      <c r="R5" t="s">
        <v>80</v>
      </c>
      <c r="S5" t="s">
        <v>81</v>
      </c>
      <c r="T5" t="s">
        <v>82</v>
      </c>
      <c r="U5" t="s">
        <v>83</v>
      </c>
      <c r="V5" t="s">
        <v>90</v>
      </c>
    </row>
    <row r="6" spans="1:22" x14ac:dyDescent="0.35">
      <c r="A6" t="s">
        <v>105</v>
      </c>
      <c r="B6">
        <v>9.74</v>
      </c>
      <c r="C6">
        <v>6.33</v>
      </c>
      <c r="D6">
        <v>0.23</v>
      </c>
      <c r="E6">
        <v>0.51</v>
      </c>
      <c r="F6" s="1">
        <v>-10.65</v>
      </c>
      <c r="G6">
        <v>2.21E-9</v>
      </c>
      <c r="H6">
        <v>3.4000000000000001E-6</v>
      </c>
      <c r="I6" t="s">
        <v>106</v>
      </c>
      <c r="J6" t="s">
        <v>107</v>
      </c>
      <c r="K6" t="s">
        <v>108</v>
      </c>
      <c r="L6" t="s">
        <v>109</v>
      </c>
      <c r="M6" t="s">
        <v>61</v>
      </c>
      <c r="N6" t="s">
        <v>28</v>
      </c>
      <c r="O6">
        <v>13316230</v>
      </c>
      <c r="P6">
        <v>13420319</v>
      </c>
      <c r="Q6" t="s">
        <v>110</v>
      </c>
      <c r="R6" t="s">
        <v>111</v>
      </c>
      <c r="S6" t="s">
        <v>112</v>
      </c>
      <c r="T6" t="s">
        <v>113</v>
      </c>
      <c r="U6" t="s">
        <v>114</v>
      </c>
      <c r="V6" t="s">
        <v>120</v>
      </c>
    </row>
    <row r="7" spans="1:22" x14ac:dyDescent="0.35">
      <c r="A7" t="s">
        <v>121</v>
      </c>
      <c r="B7">
        <v>12.09</v>
      </c>
      <c r="C7">
        <v>8.7100000000000009</v>
      </c>
      <c r="D7">
        <v>0.75</v>
      </c>
      <c r="E7">
        <v>0.23</v>
      </c>
      <c r="F7" s="1">
        <v>-10.46</v>
      </c>
      <c r="G7">
        <v>1.77E-8</v>
      </c>
      <c r="H7">
        <v>1.5800000000000001E-5</v>
      </c>
      <c r="I7" t="s">
        <v>122</v>
      </c>
      <c r="J7" t="s">
        <v>123</v>
      </c>
      <c r="K7" t="s">
        <v>124</v>
      </c>
      <c r="L7" t="s">
        <v>60</v>
      </c>
      <c r="M7" t="s">
        <v>61</v>
      </c>
      <c r="N7" t="s">
        <v>28</v>
      </c>
      <c r="O7">
        <v>27666061</v>
      </c>
      <c r="P7">
        <v>27672218</v>
      </c>
      <c r="Q7" t="s">
        <v>125</v>
      </c>
      <c r="R7" t="s">
        <v>126</v>
      </c>
      <c r="S7" t="s">
        <v>127</v>
      </c>
      <c r="T7" t="s">
        <v>128</v>
      </c>
      <c r="U7" t="s">
        <v>129</v>
      </c>
      <c r="V7" t="s">
        <v>136</v>
      </c>
    </row>
    <row r="8" spans="1:22" x14ac:dyDescent="0.35">
      <c r="A8" t="s">
        <v>137</v>
      </c>
      <c r="B8">
        <v>11.19</v>
      </c>
      <c r="C8">
        <v>7.85</v>
      </c>
      <c r="D8">
        <v>0.4</v>
      </c>
      <c r="E8">
        <v>0.47</v>
      </c>
      <c r="F8" s="1">
        <v>-10.15</v>
      </c>
      <c r="G8">
        <v>1.69E-9</v>
      </c>
      <c r="H8">
        <v>3.05E-6</v>
      </c>
      <c r="I8" t="s">
        <v>138</v>
      </c>
      <c r="J8" t="s">
        <v>139</v>
      </c>
      <c r="K8" t="s">
        <v>140</v>
      </c>
      <c r="L8" t="s">
        <v>141</v>
      </c>
      <c r="M8" t="s">
        <v>61</v>
      </c>
      <c r="N8" t="s">
        <v>28</v>
      </c>
      <c r="O8">
        <v>24962925</v>
      </c>
      <c r="P8">
        <v>24992979</v>
      </c>
      <c r="Q8" t="s">
        <v>142</v>
      </c>
      <c r="R8" t="s">
        <v>143</v>
      </c>
      <c r="S8" t="s">
        <v>144</v>
      </c>
      <c r="T8" t="s">
        <v>145</v>
      </c>
      <c r="U8" t="s">
        <v>146</v>
      </c>
      <c r="V8" t="s">
        <v>153</v>
      </c>
    </row>
    <row r="9" spans="1:22" x14ac:dyDescent="0.35">
      <c r="A9" t="s">
        <v>154</v>
      </c>
      <c r="B9">
        <v>9.85</v>
      </c>
      <c r="C9">
        <v>6.51</v>
      </c>
      <c r="D9">
        <v>0.14000000000000001</v>
      </c>
      <c r="E9">
        <v>0.28000000000000003</v>
      </c>
      <c r="F9" s="1">
        <v>-10.119999999999999</v>
      </c>
      <c r="G9">
        <v>1.5199999999999999E-10</v>
      </c>
      <c r="H9">
        <v>5.3399999999999999E-7</v>
      </c>
      <c r="I9" t="s">
        <v>155</v>
      </c>
      <c r="J9" t="s">
        <v>156</v>
      </c>
      <c r="K9" t="s">
        <v>157</v>
      </c>
      <c r="L9" t="s">
        <v>158</v>
      </c>
      <c r="M9" t="s">
        <v>27</v>
      </c>
      <c r="N9" t="s">
        <v>28</v>
      </c>
      <c r="O9">
        <v>134527592</v>
      </c>
      <c r="P9">
        <v>134541414</v>
      </c>
      <c r="Q9" t="s">
        <v>159</v>
      </c>
      <c r="R9" t="s">
        <v>79</v>
      </c>
      <c r="S9" t="s">
        <v>160</v>
      </c>
      <c r="T9" t="s">
        <v>161</v>
      </c>
      <c r="U9">
        <v>7</v>
      </c>
      <c r="V9" t="s">
        <v>167</v>
      </c>
    </row>
    <row r="10" spans="1:22" x14ac:dyDescent="0.35">
      <c r="A10" t="s">
        <v>168</v>
      </c>
      <c r="B10">
        <v>7.96</v>
      </c>
      <c r="C10">
        <v>4.67</v>
      </c>
      <c r="D10">
        <v>0.57999999999999996</v>
      </c>
      <c r="E10">
        <v>0.13</v>
      </c>
      <c r="F10" s="1">
        <v>-9.7200000000000006</v>
      </c>
      <c r="G10">
        <v>9.5799999999999998E-8</v>
      </c>
      <c r="H10">
        <v>6.1699999999999995E-5</v>
      </c>
      <c r="I10" t="s">
        <v>169</v>
      </c>
      <c r="J10" t="s">
        <v>170</v>
      </c>
      <c r="K10" t="s">
        <v>171</v>
      </c>
      <c r="L10" t="s">
        <v>26</v>
      </c>
      <c r="M10" t="s">
        <v>61</v>
      </c>
      <c r="N10" t="s">
        <v>28</v>
      </c>
      <c r="O10">
        <v>178525989</v>
      </c>
      <c r="P10">
        <v>178807423</v>
      </c>
      <c r="Q10" t="s">
        <v>172</v>
      </c>
      <c r="R10" t="s">
        <v>173</v>
      </c>
      <c r="S10" t="s">
        <v>174</v>
      </c>
      <c r="T10" t="s">
        <v>175</v>
      </c>
      <c r="U10" t="s">
        <v>176</v>
      </c>
      <c r="V10" t="s">
        <v>150</v>
      </c>
    </row>
    <row r="11" spans="1:22" x14ac:dyDescent="0.35">
      <c r="A11" t="s">
        <v>194</v>
      </c>
      <c r="B11">
        <v>11.03</v>
      </c>
      <c r="C11">
        <v>7.77</v>
      </c>
      <c r="D11">
        <v>0.41</v>
      </c>
      <c r="E11">
        <v>0.34</v>
      </c>
      <c r="F11" s="1">
        <v>-9.57</v>
      </c>
      <c r="G11">
        <v>2.6000000000000001E-9</v>
      </c>
      <c r="H11">
        <v>3.8800000000000001E-6</v>
      </c>
      <c r="I11" t="s">
        <v>195</v>
      </c>
      <c r="J11" t="s">
        <v>196</v>
      </c>
      <c r="K11" t="s">
        <v>197</v>
      </c>
      <c r="L11" t="s">
        <v>158</v>
      </c>
      <c r="M11" t="s">
        <v>27</v>
      </c>
      <c r="N11" t="s">
        <v>28</v>
      </c>
      <c r="O11">
        <v>134549097</v>
      </c>
      <c r="P11">
        <v>134579875</v>
      </c>
      <c r="Q11" t="s">
        <v>198</v>
      </c>
      <c r="R11" t="s">
        <v>199</v>
      </c>
      <c r="S11" t="s">
        <v>200</v>
      </c>
      <c r="T11" t="s">
        <v>201</v>
      </c>
      <c r="U11" t="s">
        <v>202</v>
      </c>
      <c r="V11" t="s">
        <v>208</v>
      </c>
    </row>
    <row r="12" spans="1:22" x14ac:dyDescent="0.35">
      <c r="A12" t="s">
        <v>209</v>
      </c>
      <c r="B12">
        <v>11.67</v>
      </c>
      <c r="C12">
        <v>8.42</v>
      </c>
      <c r="D12">
        <v>0.13</v>
      </c>
      <c r="E12">
        <v>0.47</v>
      </c>
      <c r="F12" s="1">
        <v>-9.48</v>
      </c>
      <c r="G12">
        <v>5.2600000000000004E-10</v>
      </c>
      <c r="H12">
        <v>1.3999999999999999E-6</v>
      </c>
      <c r="I12" t="s">
        <v>210</v>
      </c>
      <c r="J12" t="s">
        <v>211</v>
      </c>
      <c r="K12" t="s">
        <v>212</v>
      </c>
      <c r="L12" t="s">
        <v>141</v>
      </c>
      <c r="M12" t="s">
        <v>27</v>
      </c>
      <c r="N12" t="s">
        <v>28</v>
      </c>
      <c r="O12">
        <v>32762385</v>
      </c>
      <c r="P12">
        <v>32809357</v>
      </c>
      <c r="Q12" t="s">
        <v>213</v>
      </c>
      <c r="R12" t="s">
        <v>214</v>
      </c>
      <c r="S12" t="s">
        <v>215</v>
      </c>
      <c r="T12" t="s">
        <v>216</v>
      </c>
      <c r="U12" t="s">
        <v>217</v>
      </c>
      <c r="V12" t="s">
        <v>223</v>
      </c>
    </row>
    <row r="13" spans="1:22" x14ac:dyDescent="0.35">
      <c r="A13" t="s">
        <v>224</v>
      </c>
      <c r="B13">
        <v>15.69</v>
      </c>
      <c r="C13">
        <v>12.47</v>
      </c>
      <c r="D13">
        <v>0.47</v>
      </c>
      <c r="E13">
        <v>0.46</v>
      </c>
      <c r="F13" s="1">
        <v>-9.32</v>
      </c>
      <c r="G13">
        <v>4.58E-7</v>
      </c>
      <c r="H13">
        <v>2.0000000000000001E-4</v>
      </c>
      <c r="I13" t="s">
        <v>225</v>
      </c>
      <c r="J13" t="s">
        <v>226</v>
      </c>
      <c r="K13" t="s">
        <v>227</v>
      </c>
      <c r="L13" t="s">
        <v>91</v>
      </c>
      <c r="M13" t="s">
        <v>27</v>
      </c>
      <c r="N13" t="s">
        <v>28</v>
      </c>
      <c r="O13">
        <v>78297075</v>
      </c>
      <c r="P13">
        <v>78330093</v>
      </c>
      <c r="Q13" t="s">
        <v>228</v>
      </c>
      <c r="R13" t="s">
        <v>229</v>
      </c>
      <c r="S13" t="s">
        <v>230</v>
      </c>
      <c r="T13" t="s">
        <v>231</v>
      </c>
      <c r="U13" t="s">
        <v>232</v>
      </c>
      <c r="V13" t="s">
        <v>236</v>
      </c>
    </row>
    <row r="14" spans="1:22" x14ac:dyDescent="0.35">
      <c r="A14" t="s">
        <v>237</v>
      </c>
      <c r="B14">
        <v>11.64</v>
      </c>
      <c r="C14">
        <v>8.43</v>
      </c>
      <c r="D14">
        <v>0.14000000000000001</v>
      </c>
      <c r="E14">
        <v>0.26</v>
      </c>
      <c r="F14" s="1">
        <v>-9.3000000000000007</v>
      </c>
      <c r="G14">
        <v>2.4199999999999999E-10</v>
      </c>
      <c r="H14">
        <v>7.5300000000000003E-7</v>
      </c>
      <c r="I14" t="s">
        <v>238</v>
      </c>
      <c r="J14" t="s">
        <v>239</v>
      </c>
      <c r="K14" t="s">
        <v>240</v>
      </c>
      <c r="L14" t="s">
        <v>60</v>
      </c>
      <c r="M14" t="s">
        <v>27</v>
      </c>
      <c r="N14" t="s">
        <v>28</v>
      </c>
      <c r="O14">
        <v>61742477</v>
      </c>
      <c r="P14">
        <v>62163920</v>
      </c>
      <c r="Q14" t="s">
        <v>241</v>
      </c>
      <c r="R14" t="s">
        <v>242</v>
      </c>
      <c r="S14" t="s">
        <v>243</v>
      </c>
      <c r="T14" t="s">
        <v>244</v>
      </c>
      <c r="U14" t="s">
        <v>217</v>
      </c>
      <c r="V14" t="s">
        <v>250</v>
      </c>
    </row>
    <row r="15" spans="1:22" x14ac:dyDescent="0.35">
      <c r="A15" t="s">
        <v>251</v>
      </c>
      <c r="B15">
        <v>10.43</v>
      </c>
      <c r="C15">
        <v>7.22</v>
      </c>
      <c r="D15">
        <v>0.39</v>
      </c>
      <c r="E15">
        <v>0.22</v>
      </c>
      <c r="F15" s="1">
        <v>-9.1999999999999993</v>
      </c>
      <c r="G15">
        <v>1.39E-9</v>
      </c>
      <c r="H15">
        <v>2.6699999999999998E-6</v>
      </c>
      <c r="I15" t="s">
        <v>252</v>
      </c>
      <c r="J15" t="s">
        <v>253</v>
      </c>
      <c r="K15" t="s">
        <v>254</v>
      </c>
      <c r="L15" t="s">
        <v>43</v>
      </c>
      <c r="M15" t="s">
        <v>61</v>
      </c>
      <c r="N15" t="s">
        <v>28</v>
      </c>
      <c r="O15">
        <v>54917939</v>
      </c>
      <c r="P15">
        <v>54929641</v>
      </c>
      <c r="Q15" t="s">
        <v>255</v>
      </c>
      <c r="R15" t="s">
        <v>52</v>
      </c>
      <c r="S15" t="s">
        <v>256</v>
      </c>
      <c r="T15" t="s">
        <v>257</v>
      </c>
      <c r="U15" t="s">
        <v>258</v>
      </c>
      <c r="V15" t="s">
        <v>263</v>
      </c>
    </row>
    <row r="16" spans="1:22" x14ac:dyDescent="0.35">
      <c r="A16" t="s">
        <v>274</v>
      </c>
      <c r="B16">
        <v>11.88</v>
      </c>
      <c r="C16">
        <v>8.77</v>
      </c>
      <c r="D16">
        <v>0.34</v>
      </c>
      <c r="E16">
        <v>1.02</v>
      </c>
      <c r="F16" s="1">
        <v>-8.66</v>
      </c>
      <c r="G16">
        <v>3.5600000000000001E-7</v>
      </c>
      <c r="H16">
        <v>2.0000000000000001E-4</v>
      </c>
      <c r="I16" t="s">
        <v>275</v>
      </c>
      <c r="J16" t="s">
        <v>276</v>
      </c>
      <c r="K16" t="s">
        <v>277</v>
      </c>
      <c r="L16" t="s">
        <v>109</v>
      </c>
      <c r="M16" t="s">
        <v>27</v>
      </c>
      <c r="N16" t="s">
        <v>28</v>
      </c>
      <c r="O16">
        <v>58237506</v>
      </c>
      <c r="P16">
        <v>58295693</v>
      </c>
      <c r="Q16" t="s">
        <v>278</v>
      </c>
      <c r="R16" t="s">
        <v>279</v>
      </c>
      <c r="S16" t="s">
        <v>267</v>
      </c>
      <c r="T16" t="s">
        <v>280</v>
      </c>
      <c r="U16" t="s">
        <v>281</v>
      </c>
      <c r="V16" t="s">
        <v>287</v>
      </c>
    </row>
    <row r="17" spans="1:22" x14ac:dyDescent="0.35">
      <c r="A17" t="s">
        <v>288</v>
      </c>
      <c r="B17">
        <v>17.28</v>
      </c>
      <c r="C17">
        <v>14.16</v>
      </c>
      <c r="D17">
        <v>7.0000000000000007E-2</v>
      </c>
      <c r="E17">
        <v>0.56999999999999995</v>
      </c>
      <c r="F17" s="1">
        <v>-8.66</v>
      </c>
      <c r="G17">
        <v>7.2E-9</v>
      </c>
      <c r="H17">
        <v>8.5099999999999998E-6</v>
      </c>
      <c r="I17" t="s">
        <v>289</v>
      </c>
      <c r="J17" t="s">
        <v>290</v>
      </c>
      <c r="K17" t="s">
        <v>291</v>
      </c>
      <c r="L17" t="s">
        <v>292</v>
      </c>
      <c r="M17" t="s">
        <v>27</v>
      </c>
      <c r="N17" t="s">
        <v>28</v>
      </c>
      <c r="O17">
        <v>61816203</v>
      </c>
      <c r="P17">
        <v>61867354</v>
      </c>
      <c r="Q17" t="s">
        <v>293</v>
      </c>
      <c r="R17" t="s">
        <v>294</v>
      </c>
      <c r="S17" t="s">
        <v>295</v>
      </c>
      <c r="T17" t="s">
        <v>296</v>
      </c>
      <c r="U17" t="s">
        <v>297</v>
      </c>
      <c r="V17" t="s">
        <v>302</v>
      </c>
    </row>
    <row r="18" spans="1:22" x14ac:dyDescent="0.35">
      <c r="A18" t="s">
        <v>303</v>
      </c>
      <c r="B18">
        <v>9.01</v>
      </c>
      <c r="C18">
        <v>5.92</v>
      </c>
      <c r="D18">
        <v>0.13</v>
      </c>
      <c r="E18">
        <v>0.32</v>
      </c>
      <c r="F18" s="1">
        <v>-8.5399999999999991</v>
      </c>
      <c r="G18">
        <v>3.53E-9</v>
      </c>
      <c r="H18">
        <v>4.9400000000000001E-6</v>
      </c>
      <c r="I18" t="s">
        <v>304</v>
      </c>
      <c r="J18" t="s">
        <v>305</v>
      </c>
      <c r="K18" t="s">
        <v>306</v>
      </c>
      <c r="L18" t="s">
        <v>307</v>
      </c>
      <c r="M18" t="s">
        <v>27</v>
      </c>
      <c r="N18" t="s">
        <v>308</v>
      </c>
      <c r="O18">
        <v>6918682</v>
      </c>
      <c r="P18">
        <v>6920791</v>
      </c>
      <c r="Q18" t="s">
        <v>309</v>
      </c>
      <c r="R18">
        <v>9</v>
      </c>
      <c r="S18" t="s">
        <v>310</v>
      </c>
      <c r="T18" t="s">
        <v>82</v>
      </c>
      <c r="U18" t="s">
        <v>311</v>
      </c>
      <c r="V18" t="s">
        <v>316</v>
      </c>
    </row>
    <row r="19" spans="1:22" x14ac:dyDescent="0.35">
      <c r="A19" t="s">
        <v>317</v>
      </c>
      <c r="B19">
        <v>12.04</v>
      </c>
      <c r="C19">
        <v>9.06</v>
      </c>
      <c r="D19">
        <v>0.31</v>
      </c>
      <c r="E19">
        <v>0.2</v>
      </c>
      <c r="F19" s="1">
        <v>-7.87</v>
      </c>
      <c r="G19">
        <v>1.7599999999999999E-9</v>
      </c>
      <c r="H19">
        <v>3.05E-6</v>
      </c>
      <c r="I19" t="s">
        <v>318</v>
      </c>
      <c r="J19" t="s">
        <v>319</v>
      </c>
      <c r="K19" t="s">
        <v>320</v>
      </c>
      <c r="L19" t="s">
        <v>321</v>
      </c>
      <c r="M19" t="s">
        <v>61</v>
      </c>
      <c r="N19" t="s">
        <v>28</v>
      </c>
      <c r="O19">
        <v>44246339</v>
      </c>
      <c r="P19">
        <v>44262216</v>
      </c>
      <c r="Q19" t="s">
        <v>322</v>
      </c>
      <c r="R19" t="s">
        <v>323</v>
      </c>
      <c r="S19" t="s">
        <v>206</v>
      </c>
      <c r="T19" t="s">
        <v>324</v>
      </c>
      <c r="U19" t="s">
        <v>325</v>
      </c>
      <c r="V19" t="s">
        <v>329</v>
      </c>
    </row>
    <row r="20" spans="1:22" x14ac:dyDescent="0.35">
      <c r="A20" t="s">
        <v>330</v>
      </c>
      <c r="B20">
        <v>9.0399999999999991</v>
      </c>
      <c r="C20">
        <v>6.07</v>
      </c>
      <c r="D20">
        <v>0.1</v>
      </c>
      <c r="E20">
        <v>0.46</v>
      </c>
      <c r="F20" s="1">
        <v>-7.85</v>
      </c>
      <c r="G20">
        <v>4.4100000000000003E-9</v>
      </c>
      <c r="H20">
        <v>5.8100000000000003E-6</v>
      </c>
      <c r="I20" t="s">
        <v>331</v>
      </c>
      <c r="J20" t="s">
        <v>332</v>
      </c>
      <c r="K20" t="s">
        <v>333</v>
      </c>
      <c r="L20" t="s">
        <v>60</v>
      </c>
      <c r="M20" t="s">
        <v>61</v>
      </c>
      <c r="N20" t="s">
        <v>92</v>
      </c>
      <c r="O20">
        <v>58575423</v>
      </c>
      <c r="P20">
        <v>58577773</v>
      </c>
      <c r="Q20" t="s">
        <v>334</v>
      </c>
      <c r="R20" t="s">
        <v>335</v>
      </c>
      <c r="S20" t="s">
        <v>336</v>
      </c>
      <c r="T20" t="s">
        <v>337</v>
      </c>
      <c r="U20" t="s">
        <v>338</v>
      </c>
      <c r="V20" t="s">
        <v>345</v>
      </c>
    </row>
    <row r="21" spans="1:22" x14ac:dyDescent="0.35">
      <c r="A21" t="s">
        <v>346</v>
      </c>
      <c r="B21">
        <v>11.6</v>
      </c>
      <c r="C21">
        <v>8.64</v>
      </c>
      <c r="D21">
        <v>0.21</v>
      </c>
      <c r="E21">
        <v>0.5</v>
      </c>
      <c r="F21" s="1">
        <v>-7.75</v>
      </c>
      <c r="G21">
        <v>1.75E-9</v>
      </c>
      <c r="H21">
        <v>3.05E-6</v>
      </c>
      <c r="I21" t="s">
        <v>347</v>
      </c>
      <c r="J21" t="s">
        <v>348</v>
      </c>
      <c r="K21" t="s">
        <v>349</v>
      </c>
      <c r="L21" t="s">
        <v>321</v>
      </c>
      <c r="M21" t="s">
        <v>27</v>
      </c>
      <c r="N21" t="s">
        <v>92</v>
      </c>
      <c r="O21">
        <v>5011799</v>
      </c>
      <c r="P21">
        <v>5017145</v>
      </c>
      <c r="Q21" t="s">
        <v>350</v>
      </c>
      <c r="R21" t="s">
        <v>351</v>
      </c>
      <c r="S21" t="s">
        <v>88</v>
      </c>
      <c r="T21" t="s">
        <v>352</v>
      </c>
      <c r="U21" t="s">
        <v>353</v>
      </c>
      <c r="V21" t="s">
        <v>356</v>
      </c>
    </row>
    <row r="22" spans="1:22" x14ac:dyDescent="0.35">
      <c r="A22" t="s">
        <v>375</v>
      </c>
      <c r="B22">
        <v>11.01</v>
      </c>
      <c r="C22">
        <v>8.1</v>
      </c>
      <c r="D22">
        <v>0.62</v>
      </c>
      <c r="E22">
        <v>0.22</v>
      </c>
      <c r="F22" s="1">
        <v>-7.52</v>
      </c>
      <c r="G22">
        <v>5.4700000000000001E-7</v>
      </c>
      <c r="H22">
        <v>2.0000000000000001E-4</v>
      </c>
      <c r="I22" t="s">
        <v>376</v>
      </c>
      <c r="J22" t="s">
        <v>377</v>
      </c>
      <c r="K22" t="s">
        <v>378</v>
      </c>
      <c r="L22" t="s">
        <v>379</v>
      </c>
      <c r="M22" t="s">
        <v>27</v>
      </c>
      <c r="N22" t="s">
        <v>28</v>
      </c>
      <c r="O22">
        <v>75427716</v>
      </c>
      <c r="P22">
        <v>75474111</v>
      </c>
      <c r="Q22" t="s">
        <v>380</v>
      </c>
      <c r="R22" t="s">
        <v>381</v>
      </c>
      <c r="S22" t="s">
        <v>382</v>
      </c>
      <c r="T22" t="s">
        <v>383</v>
      </c>
      <c r="U22" t="s">
        <v>262</v>
      </c>
      <c r="V22" t="s">
        <v>389</v>
      </c>
    </row>
    <row r="23" spans="1:22" x14ac:dyDescent="0.35">
      <c r="A23" t="s">
        <v>390</v>
      </c>
      <c r="B23">
        <v>11.1</v>
      </c>
      <c r="C23">
        <v>8.19</v>
      </c>
      <c r="D23">
        <v>0.75</v>
      </c>
      <c r="E23">
        <v>0.5</v>
      </c>
      <c r="F23" s="1">
        <v>-7.5</v>
      </c>
      <c r="G23">
        <v>5.2E-7</v>
      </c>
      <c r="H23">
        <v>2.0000000000000001E-4</v>
      </c>
      <c r="I23" t="s">
        <v>391</v>
      </c>
      <c r="J23" t="s">
        <v>392</v>
      </c>
      <c r="K23" t="s">
        <v>393</v>
      </c>
      <c r="L23" t="s">
        <v>394</v>
      </c>
      <c r="M23" t="s">
        <v>27</v>
      </c>
      <c r="N23" t="s">
        <v>28</v>
      </c>
      <c r="O23">
        <v>15049384</v>
      </c>
      <c r="P23">
        <v>15058293</v>
      </c>
      <c r="Q23" t="s">
        <v>395</v>
      </c>
      <c r="R23" t="s">
        <v>396</v>
      </c>
      <c r="S23" t="s">
        <v>397</v>
      </c>
      <c r="T23" t="s">
        <v>398</v>
      </c>
      <c r="U23" t="s">
        <v>399</v>
      </c>
      <c r="V23" t="s">
        <v>179</v>
      </c>
    </row>
    <row r="24" spans="1:22" x14ac:dyDescent="0.35">
      <c r="A24" t="s">
        <v>405</v>
      </c>
      <c r="B24">
        <v>9.41</v>
      </c>
      <c r="C24">
        <v>6.52</v>
      </c>
      <c r="D24">
        <v>0.2</v>
      </c>
      <c r="E24">
        <v>0.53</v>
      </c>
      <c r="F24" s="1">
        <v>-7.44</v>
      </c>
      <c r="G24">
        <v>8.09E-9</v>
      </c>
      <c r="H24">
        <v>9.1500000000000005E-6</v>
      </c>
      <c r="I24" t="s">
        <v>406</v>
      </c>
      <c r="J24" t="s">
        <v>407</v>
      </c>
      <c r="K24" t="s">
        <v>408</v>
      </c>
      <c r="L24" t="s">
        <v>409</v>
      </c>
      <c r="M24" t="s">
        <v>27</v>
      </c>
      <c r="N24" t="s">
        <v>28</v>
      </c>
      <c r="O24">
        <v>44752558</v>
      </c>
      <c r="P24">
        <v>44862788</v>
      </c>
      <c r="Q24" t="s">
        <v>410</v>
      </c>
      <c r="R24" t="s">
        <v>411</v>
      </c>
      <c r="S24" t="s">
        <v>412</v>
      </c>
      <c r="T24" t="s">
        <v>413</v>
      </c>
      <c r="U24" t="s">
        <v>313</v>
      </c>
      <c r="V24" t="s">
        <v>415</v>
      </c>
    </row>
    <row r="25" spans="1:22" x14ac:dyDescent="0.35">
      <c r="A25" t="s">
        <v>428</v>
      </c>
      <c r="B25">
        <v>10.14</v>
      </c>
      <c r="C25">
        <v>7.29</v>
      </c>
      <c r="D25">
        <v>0.15</v>
      </c>
      <c r="E25">
        <v>0.38</v>
      </c>
      <c r="F25" s="1">
        <v>-7.2</v>
      </c>
      <c r="G25">
        <v>1.07E-9</v>
      </c>
      <c r="H25">
        <v>2.2000000000000001E-6</v>
      </c>
      <c r="I25" t="s">
        <v>429</v>
      </c>
      <c r="J25" t="s">
        <v>430</v>
      </c>
      <c r="K25" t="s">
        <v>431</v>
      </c>
      <c r="L25" t="s">
        <v>432</v>
      </c>
      <c r="M25" t="s">
        <v>61</v>
      </c>
      <c r="N25" t="s">
        <v>28</v>
      </c>
      <c r="O25">
        <v>25747427</v>
      </c>
      <c r="P25">
        <v>25863760</v>
      </c>
      <c r="Q25" t="s">
        <v>433</v>
      </c>
      <c r="R25" t="s">
        <v>188</v>
      </c>
      <c r="S25" t="s">
        <v>434</v>
      </c>
      <c r="T25" t="s">
        <v>424</v>
      </c>
      <c r="U25" t="s">
        <v>201</v>
      </c>
      <c r="V25" t="s">
        <v>433</v>
      </c>
    </row>
    <row r="26" spans="1:22" x14ac:dyDescent="0.35">
      <c r="A26" t="s">
        <v>441</v>
      </c>
      <c r="B26">
        <v>9.5399999999999991</v>
      </c>
      <c r="C26">
        <v>6.72</v>
      </c>
      <c r="D26">
        <v>0.32</v>
      </c>
      <c r="E26">
        <v>0.33</v>
      </c>
      <c r="F26" s="1">
        <v>-7.08</v>
      </c>
      <c r="G26">
        <v>1.61E-7</v>
      </c>
      <c r="H26">
        <v>9.31E-5</v>
      </c>
      <c r="I26" t="s">
        <v>442</v>
      </c>
      <c r="J26" t="s">
        <v>443</v>
      </c>
      <c r="K26" t="s">
        <v>444</v>
      </c>
      <c r="L26" t="s">
        <v>292</v>
      </c>
      <c r="M26" t="s">
        <v>61</v>
      </c>
      <c r="N26" t="s">
        <v>28</v>
      </c>
      <c r="O26">
        <v>18231349</v>
      </c>
      <c r="P26">
        <v>18248674</v>
      </c>
      <c r="Q26">
        <v>9</v>
      </c>
      <c r="R26" t="s">
        <v>445</v>
      </c>
      <c r="S26" t="s">
        <v>103</v>
      </c>
      <c r="T26" t="s">
        <v>446</v>
      </c>
      <c r="U26" t="s">
        <v>145</v>
      </c>
      <c r="V26" t="s">
        <v>452</v>
      </c>
    </row>
    <row r="27" spans="1:22" x14ac:dyDescent="0.35">
      <c r="A27" t="s">
        <v>453</v>
      </c>
      <c r="B27">
        <v>8.77</v>
      </c>
      <c r="C27">
        <v>5.96</v>
      </c>
      <c r="D27">
        <v>0.52</v>
      </c>
      <c r="E27">
        <v>0.44</v>
      </c>
      <c r="F27" s="1">
        <v>-7.01</v>
      </c>
      <c r="G27">
        <v>1.35E-7</v>
      </c>
      <c r="H27">
        <v>8.0400000000000003E-5</v>
      </c>
      <c r="I27" t="s">
        <v>454</v>
      </c>
      <c r="J27" t="s">
        <v>455</v>
      </c>
      <c r="K27" t="s">
        <v>456</v>
      </c>
      <c r="L27" t="s">
        <v>109</v>
      </c>
      <c r="M27" t="s">
        <v>27</v>
      </c>
      <c r="N27" t="s">
        <v>28</v>
      </c>
      <c r="O27">
        <v>61561569</v>
      </c>
      <c r="P27">
        <v>62297613</v>
      </c>
      <c r="Q27" t="s">
        <v>328</v>
      </c>
      <c r="R27" t="s">
        <v>457</v>
      </c>
      <c r="S27" t="s">
        <v>101</v>
      </c>
      <c r="T27" t="s">
        <v>423</v>
      </c>
      <c r="U27" t="s">
        <v>458</v>
      </c>
      <c r="V27" t="s">
        <v>135</v>
      </c>
    </row>
    <row r="28" spans="1:22" x14ac:dyDescent="0.35">
      <c r="A28" t="s">
        <v>465</v>
      </c>
      <c r="B28">
        <v>15.7</v>
      </c>
      <c r="C28">
        <v>12.9</v>
      </c>
      <c r="D28">
        <v>0.16</v>
      </c>
      <c r="E28">
        <v>0.32</v>
      </c>
      <c r="F28" s="1">
        <v>-6.92</v>
      </c>
      <c r="G28">
        <v>9.3899999999999996E-10</v>
      </c>
      <c r="H28">
        <v>1.99E-6</v>
      </c>
      <c r="I28" t="s">
        <v>466</v>
      </c>
      <c r="J28" t="s">
        <v>467</v>
      </c>
      <c r="K28" t="s">
        <v>468</v>
      </c>
      <c r="L28" t="s">
        <v>158</v>
      </c>
      <c r="M28" t="s">
        <v>61</v>
      </c>
      <c r="N28" t="s">
        <v>92</v>
      </c>
      <c r="O28">
        <v>25118651</v>
      </c>
      <c r="P28">
        <v>25125361</v>
      </c>
      <c r="Q28" t="s">
        <v>469</v>
      </c>
      <c r="R28" t="s">
        <v>470</v>
      </c>
      <c r="S28" t="s">
        <v>471</v>
      </c>
      <c r="T28" t="s">
        <v>472</v>
      </c>
      <c r="U28" t="s">
        <v>473</v>
      </c>
      <c r="V28" t="s">
        <v>479</v>
      </c>
    </row>
    <row r="29" spans="1:22" x14ac:dyDescent="0.35">
      <c r="A29" t="s">
        <v>499</v>
      </c>
      <c r="B29">
        <v>9.3800000000000008</v>
      </c>
      <c r="C29">
        <v>6.64</v>
      </c>
      <c r="D29">
        <v>0.11</v>
      </c>
      <c r="E29">
        <v>0.46</v>
      </c>
      <c r="F29" s="1">
        <v>-6.67</v>
      </c>
      <c r="G29">
        <v>2.5800000000000002E-9</v>
      </c>
      <c r="H29">
        <v>3.8800000000000001E-6</v>
      </c>
      <c r="I29" t="s">
        <v>500</v>
      </c>
      <c r="J29" t="s">
        <v>501</v>
      </c>
      <c r="K29" t="s">
        <v>502</v>
      </c>
      <c r="L29" t="s">
        <v>492</v>
      </c>
      <c r="M29" t="s">
        <v>61</v>
      </c>
      <c r="N29" t="s">
        <v>28</v>
      </c>
      <c r="O29">
        <v>15229777</v>
      </c>
      <c r="P29">
        <v>15265357</v>
      </c>
      <c r="Q29" t="s">
        <v>503</v>
      </c>
      <c r="R29" t="s">
        <v>248</v>
      </c>
      <c r="S29" t="s">
        <v>103</v>
      </c>
      <c r="T29" t="s">
        <v>504</v>
      </c>
      <c r="U29" t="s">
        <v>337</v>
      </c>
      <c r="V29" t="s">
        <v>324</v>
      </c>
    </row>
    <row r="30" spans="1:22" x14ac:dyDescent="0.35">
      <c r="A30" t="s">
        <v>511</v>
      </c>
      <c r="B30">
        <v>10.93</v>
      </c>
      <c r="C30">
        <v>8.1999999999999993</v>
      </c>
      <c r="D30">
        <v>0.11</v>
      </c>
      <c r="E30">
        <v>0.56999999999999995</v>
      </c>
      <c r="F30" s="1">
        <v>-6.61</v>
      </c>
      <c r="G30">
        <v>3.53E-9</v>
      </c>
      <c r="H30">
        <v>4.9400000000000001E-6</v>
      </c>
      <c r="I30" t="s">
        <v>512</v>
      </c>
      <c r="J30" t="s">
        <v>513</v>
      </c>
      <c r="K30" t="s">
        <v>514</v>
      </c>
      <c r="L30" t="s">
        <v>60</v>
      </c>
      <c r="M30" t="s">
        <v>61</v>
      </c>
      <c r="N30" t="s">
        <v>28</v>
      </c>
      <c r="O30">
        <v>208022242</v>
      </c>
      <c r="P30">
        <v>208244320</v>
      </c>
      <c r="Q30" t="s">
        <v>515</v>
      </c>
      <c r="R30" t="s">
        <v>516</v>
      </c>
      <c r="S30" t="s">
        <v>200</v>
      </c>
      <c r="T30" t="s">
        <v>517</v>
      </c>
      <c r="U30" t="s">
        <v>262</v>
      </c>
      <c r="V30" t="s">
        <v>381</v>
      </c>
    </row>
    <row r="31" spans="1:22" x14ac:dyDescent="0.35">
      <c r="A31" t="s">
        <v>521</v>
      </c>
      <c r="B31">
        <v>10.67</v>
      </c>
      <c r="C31">
        <v>7.95</v>
      </c>
      <c r="D31">
        <v>0.27</v>
      </c>
      <c r="E31">
        <v>0.46</v>
      </c>
      <c r="F31" s="1">
        <v>-6.57</v>
      </c>
      <c r="G31">
        <v>2.2499999999999999E-7</v>
      </c>
      <c r="H31">
        <v>1E-4</v>
      </c>
      <c r="I31" t="s">
        <v>522</v>
      </c>
      <c r="J31" t="s">
        <v>523</v>
      </c>
      <c r="K31" t="s">
        <v>524</v>
      </c>
      <c r="L31" t="s">
        <v>78</v>
      </c>
      <c r="M31" t="s">
        <v>61</v>
      </c>
      <c r="N31" t="s">
        <v>28</v>
      </c>
      <c r="O31">
        <v>26971571</v>
      </c>
      <c r="P31">
        <v>27014434</v>
      </c>
      <c r="Q31" t="s">
        <v>525</v>
      </c>
      <c r="R31" t="s">
        <v>526</v>
      </c>
      <c r="S31" t="s">
        <v>527</v>
      </c>
      <c r="T31" t="s">
        <v>528</v>
      </c>
      <c r="U31">
        <v>8</v>
      </c>
      <c r="V31" t="s">
        <v>220</v>
      </c>
    </row>
    <row r="32" spans="1:22" x14ac:dyDescent="0.35">
      <c r="A32" t="s">
        <v>531</v>
      </c>
      <c r="B32">
        <v>9.16</v>
      </c>
      <c r="C32">
        <v>6.45</v>
      </c>
      <c r="D32">
        <v>0.46</v>
      </c>
      <c r="E32">
        <v>0.52</v>
      </c>
      <c r="F32" s="1">
        <v>-6.56</v>
      </c>
      <c r="G32">
        <v>2.9900000000000003E-8</v>
      </c>
      <c r="H32">
        <v>2.4499999999999999E-5</v>
      </c>
      <c r="I32" t="s">
        <v>532</v>
      </c>
      <c r="J32" t="s">
        <v>533</v>
      </c>
      <c r="K32" t="s">
        <v>534</v>
      </c>
      <c r="L32" t="s">
        <v>535</v>
      </c>
      <c r="M32" t="s">
        <v>27</v>
      </c>
      <c r="N32" t="s">
        <v>28</v>
      </c>
      <c r="O32">
        <v>75620434</v>
      </c>
      <c r="P32">
        <v>75859871</v>
      </c>
      <c r="Q32" t="s">
        <v>536</v>
      </c>
      <c r="R32" t="s">
        <v>128</v>
      </c>
      <c r="S32" t="s">
        <v>537</v>
      </c>
      <c r="T32" t="s">
        <v>510</v>
      </c>
      <c r="U32" t="s">
        <v>538</v>
      </c>
      <c r="V32" t="s">
        <v>445</v>
      </c>
    </row>
    <row r="33" spans="1:22" x14ac:dyDescent="0.35">
      <c r="A33" t="s">
        <v>542</v>
      </c>
      <c r="B33">
        <v>9.3000000000000007</v>
      </c>
      <c r="C33">
        <v>6.59</v>
      </c>
      <c r="D33">
        <v>0.74</v>
      </c>
      <c r="E33">
        <v>0.65</v>
      </c>
      <c r="F33" s="1">
        <v>-6.54</v>
      </c>
      <c r="G33">
        <v>1.5E-3</v>
      </c>
      <c r="H33">
        <v>7.0199999999999999E-2</v>
      </c>
      <c r="I33" t="s">
        <v>543</v>
      </c>
      <c r="J33" t="s">
        <v>544</v>
      </c>
      <c r="K33" t="s">
        <v>545</v>
      </c>
      <c r="L33" t="s">
        <v>432</v>
      </c>
      <c r="M33" t="s">
        <v>61</v>
      </c>
      <c r="N33" t="s">
        <v>28</v>
      </c>
      <c r="O33">
        <v>138164094</v>
      </c>
      <c r="P33">
        <v>138242349</v>
      </c>
      <c r="Q33" t="s">
        <v>120</v>
      </c>
      <c r="R33" t="s">
        <v>403</v>
      </c>
      <c r="S33" t="s">
        <v>546</v>
      </c>
      <c r="T33" t="s">
        <v>547</v>
      </c>
      <c r="U33" t="s">
        <v>548</v>
      </c>
      <c r="V33" t="s">
        <v>552</v>
      </c>
    </row>
    <row r="34" spans="1:22" x14ac:dyDescent="0.35">
      <c r="A34" t="s">
        <v>553</v>
      </c>
      <c r="B34">
        <v>9.99</v>
      </c>
      <c r="C34">
        <v>7.31</v>
      </c>
      <c r="D34">
        <v>0.35</v>
      </c>
      <c r="E34">
        <v>0.27</v>
      </c>
      <c r="F34" s="1">
        <v>-6.41</v>
      </c>
      <c r="G34">
        <v>9.2200000000000005E-8</v>
      </c>
      <c r="H34">
        <v>6.02E-5</v>
      </c>
      <c r="I34" t="s">
        <v>554</v>
      </c>
      <c r="J34" t="s">
        <v>555</v>
      </c>
      <c r="K34" t="s">
        <v>556</v>
      </c>
      <c r="L34" t="s">
        <v>379</v>
      </c>
      <c r="M34" t="s">
        <v>61</v>
      </c>
      <c r="N34" t="s">
        <v>28</v>
      </c>
      <c r="O34">
        <v>91271323</v>
      </c>
      <c r="P34">
        <v>91417844</v>
      </c>
      <c r="Q34" t="s">
        <v>111</v>
      </c>
      <c r="R34">
        <v>10</v>
      </c>
      <c r="S34" t="s">
        <v>546</v>
      </c>
      <c r="T34" t="s">
        <v>557</v>
      </c>
      <c r="U34" t="s">
        <v>558</v>
      </c>
      <c r="V34" t="s">
        <v>562</v>
      </c>
    </row>
    <row r="35" spans="1:22" x14ac:dyDescent="0.35">
      <c r="A35" t="s">
        <v>563</v>
      </c>
      <c r="B35">
        <v>13.65</v>
      </c>
      <c r="C35">
        <v>10.98</v>
      </c>
      <c r="D35">
        <v>0.42</v>
      </c>
      <c r="E35">
        <v>0.24</v>
      </c>
      <c r="F35" s="1">
        <v>-6.35</v>
      </c>
      <c r="G35">
        <v>4.58E-8</v>
      </c>
      <c r="H35">
        <v>3.4199999999999998E-5</v>
      </c>
      <c r="I35" t="s">
        <v>564</v>
      </c>
      <c r="J35" t="s">
        <v>565</v>
      </c>
      <c r="K35" t="s">
        <v>566</v>
      </c>
      <c r="L35" t="s">
        <v>109</v>
      </c>
      <c r="M35" t="s">
        <v>27</v>
      </c>
      <c r="N35" t="s">
        <v>28</v>
      </c>
      <c r="O35">
        <v>142596387</v>
      </c>
      <c r="P35">
        <v>142713664</v>
      </c>
      <c r="Q35" t="s">
        <v>73</v>
      </c>
      <c r="R35" t="s">
        <v>45</v>
      </c>
      <c r="S35" t="s">
        <v>116</v>
      </c>
      <c r="T35" t="s">
        <v>567</v>
      </c>
      <c r="U35" t="s">
        <v>115</v>
      </c>
      <c r="V35" t="s">
        <v>572</v>
      </c>
    </row>
    <row r="36" spans="1:22" x14ac:dyDescent="0.35">
      <c r="A36" t="s">
        <v>573</v>
      </c>
      <c r="B36">
        <v>9.65</v>
      </c>
      <c r="C36">
        <v>7</v>
      </c>
      <c r="D36">
        <v>0.12</v>
      </c>
      <c r="E36">
        <v>0.19</v>
      </c>
      <c r="F36" s="1">
        <v>-6.29</v>
      </c>
      <c r="G36">
        <v>1.0999999999999999E-8</v>
      </c>
      <c r="H36">
        <v>1.1600000000000001E-5</v>
      </c>
      <c r="I36" t="s">
        <v>574</v>
      </c>
      <c r="J36" t="s">
        <v>575</v>
      </c>
      <c r="K36" t="s">
        <v>576</v>
      </c>
      <c r="L36" t="s">
        <v>43</v>
      </c>
      <c r="M36" t="s">
        <v>27</v>
      </c>
      <c r="N36" t="s">
        <v>28</v>
      </c>
      <c r="O36">
        <v>57610652</v>
      </c>
      <c r="P36">
        <v>57665580</v>
      </c>
      <c r="Q36" t="s">
        <v>281</v>
      </c>
      <c r="R36" t="s">
        <v>159</v>
      </c>
      <c r="S36" t="s">
        <v>577</v>
      </c>
      <c r="T36" t="s">
        <v>313</v>
      </c>
      <c r="U36" t="s">
        <v>557</v>
      </c>
      <c r="V36" t="s">
        <v>281</v>
      </c>
    </row>
    <row r="37" spans="1:22" x14ac:dyDescent="0.35">
      <c r="A37" t="s">
        <v>583</v>
      </c>
      <c r="B37">
        <v>12.72</v>
      </c>
      <c r="C37">
        <v>10.130000000000001</v>
      </c>
      <c r="D37">
        <v>0.51</v>
      </c>
      <c r="E37">
        <v>0.12</v>
      </c>
      <c r="F37" s="1">
        <v>-6.02</v>
      </c>
      <c r="G37">
        <v>1.6199999999999999E-8</v>
      </c>
      <c r="H37">
        <v>1.4800000000000001E-5</v>
      </c>
      <c r="I37" t="s">
        <v>584</v>
      </c>
      <c r="J37" t="s">
        <v>585</v>
      </c>
      <c r="K37" t="s">
        <v>586</v>
      </c>
      <c r="L37" t="s">
        <v>394</v>
      </c>
      <c r="M37" t="s">
        <v>61</v>
      </c>
      <c r="N37" t="s">
        <v>28</v>
      </c>
      <c r="O37">
        <v>46774883</v>
      </c>
      <c r="P37">
        <v>46788594</v>
      </c>
      <c r="Q37" t="s">
        <v>570</v>
      </c>
      <c r="R37" t="s">
        <v>369</v>
      </c>
      <c r="S37" t="s">
        <v>433</v>
      </c>
      <c r="T37" t="s">
        <v>263</v>
      </c>
      <c r="U37" t="s">
        <v>339</v>
      </c>
      <c r="V37" t="s">
        <v>193</v>
      </c>
    </row>
    <row r="38" spans="1:22" x14ac:dyDescent="0.35">
      <c r="A38" t="s">
        <v>595</v>
      </c>
      <c r="B38">
        <v>12.35</v>
      </c>
      <c r="C38">
        <v>9.81</v>
      </c>
      <c r="D38">
        <v>1.07</v>
      </c>
      <c r="E38">
        <v>0.45</v>
      </c>
      <c r="F38" s="1">
        <v>-5.82</v>
      </c>
      <c r="G38">
        <v>1.4E-3</v>
      </c>
      <c r="H38">
        <v>6.6000000000000003E-2</v>
      </c>
      <c r="I38" t="s">
        <v>596</v>
      </c>
      <c r="J38" t="s">
        <v>597</v>
      </c>
      <c r="K38" t="s">
        <v>598</v>
      </c>
      <c r="L38" t="s">
        <v>357</v>
      </c>
      <c r="M38" t="s">
        <v>61</v>
      </c>
      <c r="N38" t="s">
        <v>28</v>
      </c>
      <c r="O38">
        <v>173314713</v>
      </c>
      <c r="P38">
        <v>173329503</v>
      </c>
      <c r="Q38" t="s">
        <v>599</v>
      </c>
      <c r="R38" t="s">
        <v>600</v>
      </c>
      <c r="S38" t="s">
        <v>578</v>
      </c>
      <c r="T38" t="s">
        <v>159</v>
      </c>
      <c r="U38" t="s">
        <v>506</v>
      </c>
      <c r="V38" t="s">
        <v>208</v>
      </c>
    </row>
    <row r="39" spans="1:22" x14ac:dyDescent="0.35">
      <c r="A39" t="s">
        <v>606</v>
      </c>
      <c r="B39">
        <v>12.94</v>
      </c>
      <c r="C39">
        <v>10.4</v>
      </c>
      <c r="D39">
        <v>0.16</v>
      </c>
      <c r="E39">
        <v>0.13</v>
      </c>
      <c r="F39" s="1">
        <v>-5.81</v>
      </c>
      <c r="G39">
        <v>7.2099999999999997E-9</v>
      </c>
      <c r="H39">
        <v>8.5099999999999998E-6</v>
      </c>
      <c r="I39" t="s">
        <v>607</v>
      </c>
      <c r="J39" t="s">
        <v>608</v>
      </c>
      <c r="K39" t="s">
        <v>609</v>
      </c>
      <c r="L39" t="s">
        <v>292</v>
      </c>
      <c r="M39" t="s">
        <v>61</v>
      </c>
      <c r="N39" t="s">
        <v>28</v>
      </c>
      <c r="O39">
        <v>319669</v>
      </c>
      <c r="P39">
        <v>327537</v>
      </c>
      <c r="Q39" t="s">
        <v>472</v>
      </c>
      <c r="R39" t="s">
        <v>610</v>
      </c>
      <c r="S39" t="s">
        <v>525</v>
      </c>
      <c r="T39" t="s">
        <v>400</v>
      </c>
      <c r="U39" t="s">
        <v>611</v>
      </c>
      <c r="V39" t="s">
        <v>615</v>
      </c>
    </row>
    <row r="40" spans="1:22" x14ac:dyDescent="0.35">
      <c r="A40" t="s">
        <v>616</v>
      </c>
      <c r="B40">
        <v>15.35</v>
      </c>
      <c r="C40">
        <v>12.82</v>
      </c>
      <c r="D40">
        <v>1.1399999999999999</v>
      </c>
      <c r="E40">
        <v>0.56000000000000005</v>
      </c>
      <c r="F40" s="1">
        <v>-5.76</v>
      </c>
      <c r="G40">
        <v>8.9999999999999998E-4</v>
      </c>
      <c r="H40">
        <v>4.9399999999999999E-2</v>
      </c>
      <c r="I40" t="s">
        <v>617</v>
      </c>
      <c r="J40" t="s">
        <v>618</v>
      </c>
      <c r="K40" t="s">
        <v>619</v>
      </c>
      <c r="L40" t="s">
        <v>620</v>
      </c>
      <c r="M40" t="s">
        <v>27</v>
      </c>
      <c r="N40" t="s">
        <v>92</v>
      </c>
      <c r="O40">
        <v>26216920</v>
      </c>
      <c r="P40">
        <v>26217483</v>
      </c>
      <c r="Q40" t="s">
        <v>621</v>
      </c>
      <c r="R40" t="s">
        <v>622</v>
      </c>
      <c r="S40" t="s">
        <v>471</v>
      </c>
      <c r="T40" t="s">
        <v>623</v>
      </c>
      <c r="U40" t="s">
        <v>73</v>
      </c>
      <c r="V40" t="s">
        <v>73</v>
      </c>
    </row>
    <row r="41" spans="1:22" x14ac:dyDescent="0.35">
      <c r="A41" t="s">
        <v>655</v>
      </c>
      <c r="B41">
        <v>8.93</v>
      </c>
      <c r="C41">
        <v>6.44</v>
      </c>
      <c r="D41">
        <v>0.1</v>
      </c>
      <c r="E41">
        <v>0.75</v>
      </c>
      <c r="F41" s="1">
        <v>-5.6</v>
      </c>
      <c r="G41">
        <v>3.39E-7</v>
      </c>
      <c r="H41">
        <v>2.0000000000000001E-4</v>
      </c>
      <c r="I41" t="s">
        <v>656</v>
      </c>
      <c r="J41" t="s">
        <v>657</v>
      </c>
      <c r="K41" t="s">
        <v>658</v>
      </c>
      <c r="L41" t="s">
        <v>409</v>
      </c>
      <c r="M41" t="s">
        <v>27</v>
      </c>
      <c r="N41" t="s">
        <v>28</v>
      </c>
      <c r="O41">
        <v>44702198</v>
      </c>
      <c r="P41">
        <v>44862784</v>
      </c>
      <c r="Q41" t="s">
        <v>659</v>
      </c>
      <c r="R41" t="s">
        <v>316</v>
      </c>
      <c r="S41" t="s">
        <v>315</v>
      </c>
      <c r="T41" t="s">
        <v>660</v>
      </c>
      <c r="U41" t="s">
        <v>540</v>
      </c>
      <c r="V41" t="s">
        <v>664</v>
      </c>
    </row>
    <row r="42" spans="1:22" x14ac:dyDescent="0.35">
      <c r="A42" t="s">
        <v>665</v>
      </c>
      <c r="B42">
        <v>8.0500000000000007</v>
      </c>
      <c r="C42">
        <v>5.58</v>
      </c>
      <c r="D42">
        <v>7.0000000000000007E-2</v>
      </c>
      <c r="E42">
        <v>0.11</v>
      </c>
      <c r="F42" s="1">
        <v>-5.57</v>
      </c>
      <c r="G42">
        <v>3.3999999999999998E-9</v>
      </c>
      <c r="H42">
        <v>4.9100000000000004E-6</v>
      </c>
      <c r="I42" t="s">
        <v>666</v>
      </c>
      <c r="J42" t="s">
        <v>667</v>
      </c>
      <c r="K42" t="s">
        <v>668</v>
      </c>
      <c r="L42" t="s">
        <v>394</v>
      </c>
      <c r="M42" t="s">
        <v>61</v>
      </c>
      <c r="N42" t="s">
        <v>28</v>
      </c>
      <c r="O42">
        <v>46189029</v>
      </c>
      <c r="P42">
        <v>46203083</v>
      </c>
      <c r="Q42" t="s">
        <v>89</v>
      </c>
      <c r="R42" t="s">
        <v>552</v>
      </c>
      <c r="S42" t="s">
        <v>669</v>
      </c>
      <c r="T42" t="s">
        <v>670</v>
      </c>
      <c r="U42" t="s">
        <v>671</v>
      </c>
      <c r="V42" t="s">
        <v>172</v>
      </c>
    </row>
    <row r="43" spans="1:22" x14ac:dyDescent="0.35">
      <c r="A43" t="s">
        <v>676</v>
      </c>
      <c r="B43">
        <v>12.05</v>
      </c>
      <c r="C43">
        <v>9.61</v>
      </c>
      <c r="D43">
        <v>0.25</v>
      </c>
      <c r="E43">
        <v>0.18</v>
      </c>
      <c r="F43" s="1">
        <v>-5.42</v>
      </c>
      <c r="G43">
        <v>1.3599999999999999E-8</v>
      </c>
      <c r="H43">
        <v>1.3200000000000001E-5</v>
      </c>
      <c r="I43" t="s">
        <v>677</v>
      </c>
      <c r="J43" t="s">
        <v>678</v>
      </c>
      <c r="K43" t="s">
        <v>679</v>
      </c>
      <c r="L43" t="s">
        <v>432</v>
      </c>
      <c r="M43" t="s">
        <v>61</v>
      </c>
      <c r="N43" t="s">
        <v>92</v>
      </c>
      <c r="O43">
        <v>52020695</v>
      </c>
      <c r="P43">
        <v>52038482</v>
      </c>
      <c r="Q43" t="s">
        <v>680</v>
      </c>
      <c r="R43" t="s">
        <v>681</v>
      </c>
      <c r="S43" t="s">
        <v>682</v>
      </c>
      <c r="T43" t="s">
        <v>683</v>
      </c>
      <c r="U43" t="s">
        <v>684</v>
      </c>
      <c r="V43" t="s">
        <v>687</v>
      </c>
    </row>
    <row r="44" spans="1:22" x14ac:dyDescent="0.35">
      <c r="A44" t="s">
        <v>688</v>
      </c>
      <c r="B44">
        <v>15.81</v>
      </c>
      <c r="C44">
        <v>13.38</v>
      </c>
      <c r="D44">
        <v>0.08</v>
      </c>
      <c r="E44">
        <v>0.21</v>
      </c>
      <c r="F44" s="1">
        <v>-5.38</v>
      </c>
      <c r="G44">
        <v>4.56E-9</v>
      </c>
      <c r="H44">
        <v>5.9000000000000003E-6</v>
      </c>
      <c r="I44" t="s">
        <v>689</v>
      </c>
      <c r="J44" t="s">
        <v>690</v>
      </c>
      <c r="K44" t="s">
        <v>691</v>
      </c>
      <c r="L44" t="s">
        <v>60</v>
      </c>
      <c r="M44" t="s">
        <v>61</v>
      </c>
      <c r="N44" t="s">
        <v>28</v>
      </c>
      <c r="O44">
        <v>151982910</v>
      </c>
      <c r="P44">
        <v>151994390</v>
      </c>
      <c r="Q44" t="s">
        <v>692</v>
      </c>
      <c r="R44" t="s">
        <v>233</v>
      </c>
      <c r="S44" t="s">
        <v>693</v>
      </c>
      <c r="T44" t="s">
        <v>55</v>
      </c>
      <c r="U44" t="s">
        <v>694</v>
      </c>
      <c r="V44" t="s">
        <v>700</v>
      </c>
    </row>
    <row r="45" spans="1:22" x14ac:dyDescent="0.35">
      <c r="A45" t="s">
        <v>701</v>
      </c>
      <c r="B45">
        <v>8.15</v>
      </c>
      <c r="C45">
        <v>5.72</v>
      </c>
      <c r="D45">
        <v>0.41</v>
      </c>
      <c r="E45">
        <v>0.2</v>
      </c>
      <c r="F45" s="1">
        <v>-5.38</v>
      </c>
      <c r="G45">
        <v>1.03E-7</v>
      </c>
      <c r="H45">
        <v>6.4900000000000005E-5</v>
      </c>
      <c r="I45" t="s">
        <v>702</v>
      </c>
      <c r="J45" t="s">
        <v>703</v>
      </c>
      <c r="K45" t="s">
        <v>704</v>
      </c>
      <c r="L45" t="s">
        <v>26</v>
      </c>
      <c r="M45" t="s">
        <v>27</v>
      </c>
      <c r="N45" t="s">
        <v>28</v>
      </c>
      <c r="O45">
        <v>64988445</v>
      </c>
      <c r="P45">
        <v>65023866</v>
      </c>
      <c r="Q45" t="s">
        <v>705</v>
      </c>
      <c r="R45" t="s">
        <v>552</v>
      </c>
      <c r="S45" t="s">
        <v>706</v>
      </c>
      <c r="T45" t="s">
        <v>707</v>
      </c>
      <c r="U45" t="s">
        <v>708</v>
      </c>
      <c r="V45" t="s">
        <v>713</v>
      </c>
    </row>
    <row r="46" spans="1:22" x14ac:dyDescent="0.35">
      <c r="A46" t="s">
        <v>714</v>
      </c>
      <c r="B46">
        <v>9.16</v>
      </c>
      <c r="C46">
        <v>6.74</v>
      </c>
      <c r="D46">
        <v>0.04</v>
      </c>
      <c r="E46">
        <v>0.44</v>
      </c>
      <c r="F46" s="1">
        <v>-5.37</v>
      </c>
      <c r="G46">
        <v>1.6299999999999999E-7</v>
      </c>
      <c r="H46">
        <v>9.3700000000000001E-5</v>
      </c>
      <c r="I46" t="s">
        <v>715</v>
      </c>
      <c r="J46" t="s">
        <v>716</v>
      </c>
      <c r="K46" t="s">
        <v>717</v>
      </c>
      <c r="L46" t="s">
        <v>292</v>
      </c>
      <c r="M46" t="s">
        <v>61</v>
      </c>
      <c r="N46" t="s">
        <v>28</v>
      </c>
      <c r="O46">
        <v>119623408</v>
      </c>
      <c r="P46">
        <v>119729084</v>
      </c>
      <c r="Q46" t="s">
        <v>536</v>
      </c>
      <c r="R46" t="s">
        <v>249</v>
      </c>
      <c r="S46" t="s">
        <v>718</v>
      </c>
      <c r="T46" t="s">
        <v>719</v>
      </c>
      <c r="U46" t="s">
        <v>720</v>
      </c>
      <c r="V46" t="s">
        <v>722</v>
      </c>
    </row>
    <row r="47" spans="1:22" x14ac:dyDescent="0.35">
      <c r="A47" t="s">
        <v>723</v>
      </c>
      <c r="B47">
        <v>8.1199999999999992</v>
      </c>
      <c r="C47">
        <v>5.71</v>
      </c>
      <c r="D47">
        <v>0.32</v>
      </c>
      <c r="E47">
        <v>1.1299999999999999</v>
      </c>
      <c r="F47" s="1">
        <v>-5.31</v>
      </c>
      <c r="G47">
        <v>1.4E-3</v>
      </c>
      <c r="H47">
        <v>6.7900000000000002E-2</v>
      </c>
      <c r="I47" t="s">
        <v>724</v>
      </c>
      <c r="J47" t="s">
        <v>725</v>
      </c>
      <c r="K47" t="s">
        <v>726</v>
      </c>
      <c r="L47" t="s">
        <v>357</v>
      </c>
      <c r="M47" t="s">
        <v>61</v>
      </c>
      <c r="N47" t="s">
        <v>358</v>
      </c>
      <c r="O47">
        <v>71069793</v>
      </c>
      <c r="P47">
        <v>71073308</v>
      </c>
      <c r="Q47" t="s">
        <v>727</v>
      </c>
      <c r="R47" t="s">
        <v>728</v>
      </c>
      <c r="S47" t="s">
        <v>729</v>
      </c>
      <c r="T47" t="s">
        <v>730</v>
      </c>
      <c r="U47" t="s">
        <v>731</v>
      </c>
      <c r="V47" t="s">
        <v>705</v>
      </c>
    </row>
    <row r="48" spans="1:22" x14ac:dyDescent="0.35">
      <c r="A48" t="s">
        <v>735</v>
      </c>
      <c r="B48">
        <v>9.2799999999999994</v>
      </c>
      <c r="C48">
        <v>6.88</v>
      </c>
      <c r="D48">
        <v>0.09</v>
      </c>
      <c r="E48">
        <v>0.18</v>
      </c>
      <c r="F48" s="1">
        <v>-5.3</v>
      </c>
      <c r="G48">
        <v>4.56E-9</v>
      </c>
      <c r="H48">
        <v>5.9000000000000003E-6</v>
      </c>
      <c r="I48" t="s">
        <v>736</v>
      </c>
      <c r="J48" t="s">
        <v>737</v>
      </c>
      <c r="K48" t="s">
        <v>738</v>
      </c>
      <c r="L48" t="s">
        <v>432</v>
      </c>
      <c r="M48" t="s">
        <v>27</v>
      </c>
      <c r="N48" t="s">
        <v>28</v>
      </c>
      <c r="O48">
        <v>1871396</v>
      </c>
      <c r="P48">
        <v>1982207</v>
      </c>
      <c r="Q48" t="s">
        <v>151</v>
      </c>
      <c r="R48" t="s">
        <v>324</v>
      </c>
      <c r="S48" t="s">
        <v>739</v>
      </c>
      <c r="T48" t="s">
        <v>740</v>
      </c>
      <c r="U48" t="s">
        <v>741</v>
      </c>
      <c r="V48" t="s">
        <v>248</v>
      </c>
    </row>
    <row r="49" spans="1:22" x14ac:dyDescent="0.35">
      <c r="A49" t="s">
        <v>744</v>
      </c>
      <c r="B49">
        <v>13.16</v>
      </c>
      <c r="C49">
        <v>10.76</v>
      </c>
      <c r="D49">
        <v>0.38</v>
      </c>
      <c r="E49">
        <v>0.71</v>
      </c>
      <c r="F49" s="1">
        <v>-5.28</v>
      </c>
      <c r="G49">
        <v>1.5800000000000001E-5</v>
      </c>
      <c r="H49">
        <v>3.0999999999999999E-3</v>
      </c>
      <c r="I49" t="s">
        <v>745</v>
      </c>
      <c r="J49" t="s">
        <v>746</v>
      </c>
      <c r="K49" t="s">
        <v>747</v>
      </c>
      <c r="L49" t="s">
        <v>379</v>
      </c>
      <c r="M49" t="s">
        <v>61</v>
      </c>
      <c r="N49" t="s">
        <v>28</v>
      </c>
      <c r="O49">
        <v>22773222</v>
      </c>
      <c r="P49">
        <v>22829820</v>
      </c>
      <c r="Q49" t="s">
        <v>602</v>
      </c>
      <c r="R49" t="s">
        <v>748</v>
      </c>
      <c r="S49" t="s">
        <v>749</v>
      </c>
      <c r="T49" t="s">
        <v>750</v>
      </c>
      <c r="U49" t="s">
        <v>751</v>
      </c>
      <c r="V49" t="s">
        <v>756</v>
      </c>
    </row>
    <row r="50" spans="1:22" x14ac:dyDescent="0.35">
      <c r="A50" t="s">
        <v>757</v>
      </c>
      <c r="B50">
        <v>12.48</v>
      </c>
      <c r="C50">
        <v>10.08</v>
      </c>
      <c r="D50">
        <v>0.84</v>
      </c>
      <c r="E50">
        <v>0.38</v>
      </c>
      <c r="F50" s="1">
        <v>-5.26</v>
      </c>
      <c r="G50">
        <v>2.0000000000000001E-4</v>
      </c>
      <c r="H50">
        <v>1.6299999999999999E-2</v>
      </c>
      <c r="I50" t="s">
        <v>758</v>
      </c>
      <c r="J50" t="s">
        <v>759</v>
      </c>
      <c r="K50" t="s">
        <v>760</v>
      </c>
      <c r="L50" t="s">
        <v>620</v>
      </c>
      <c r="M50" t="s">
        <v>61</v>
      </c>
      <c r="N50" t="s">
        <v>761</v>
      </c>
      <c r="O50">
        <v>26272193</v>
      </c>
      <c r="P50">
        <v>26272540</v>
      </c>
      <c r="Q50" t="s">
        <v>762</v>
      </c>
      <c r="R50" t="s">
        <v>763</v>
      </c>
      <c r="S50" t="s">
        <v>721</v>
      </c>
      <c r="T50" t="s">
        <v>764</v>
      </c>
      <c r="U50" t="s">
        <v>52</v>
      </c>
      <c r="V50" t="s">
        <v>769</v>
      </c>
    </row>
    <row r="51" spans="1:22" x14ac:dyDescent="0.35">
      <c r="A51" t="s">
        <v>770</v>
      </c>
      <c r="B51">
        <v>11.24</v>
      </c>
      <c r="C51">
        <v>8.85</v>
      </c>
      <c r="D51">
        <v>0.1</v>
      </c>
      <c r="E51">
        <v>0.28000000000000003</v>
      </c>
      <c r="F51" s="1">
        <v>-5.25</v>
      </c>
      <c r="G51">
        <v>8.9700000000000003E-9</v>
      </c>
      <c r="H51">
        <v>9.9000000000000001E-6</v>
      </c>
      <c r="I51" t="s">
        <v>771</v>
      </c>
      <c r="J51" t="s">
        <v>772</v>
      </c>
      <c r="K51" t="s">
        <v>773</v>
      </c>
      <c r="L51" t="s">
        <v>43</v>
      </c>
      <c r="M51" t="s">
        <v>27</v>
      </c>
      <c r="N51" t="s">
        <v>28</v>
      </c>
      <c r="O51">
        <v>68264516</v>
      </c>
      <c r="P51">
        <v>68301823</v>
      </c>
      <c r="Q51" t="s">
        <v>630</v>
      </c>
      <c r="R51" t="s">
        <v>774</v>
      </c>
      <c r="S51" t="s">
        <v>775</v>
      </c>
      <c r="T51" t="s">
        <v>363</v>
      </c>
      <c r="U51" t="s">
        <v>459</v>
      </c>
      <c r="V51" t="s">
        <v>116</v>
      </c>
    </row>
    <row r="52" spans="1:22" x14ac:dyDescent="0.35">
      <c r="A52" t="s">
        <v>778</v>
      </c>
      <c r="B52">
        <v>9.44</v>
      </c>
      <c r="C52">
        <v>7.05</v>
      </c>
      <c r="D52">
        <v>0.17</v>
      </c>
      <c r="E52">
        <v>0.31</v>
      </c>
      <c r="F52" s="1">
        <v>-5.24</v>
      </c>
      <c r="G52">
        <v>1.2299999999999999E-8</v>
      </c>
      <c r="H52">
        <v>1.26E-5</v>
      </c>
      <c r="I52" t="s">
        <v>779</v>
      </c>
      <c r="J52" t="s">
        <v>780</v>
      </c>
      <c r="K52" t="s">
        <v>781</v>
      </c>
      <c r="L52" t="s">
        <v>60</v>
      </c>
      <c r="M52" t="s">
        <v>61</v>
      </c>
      <c r="N52" t="s">
        <v>92</v>
      </c>
      <c r="O52">
        <v>42162691</v>
      </c>
      <c r="P52">
        <v>42164724</v>
      </c>
      <c r="Q52" t="s">
        <v>782</v>
      </c>
      <c r="R52" t="s">
        <v>783</v>
      </c>
      <c r="S52" t="s">
        <v>784</v>
      </c>
      <c r="T52" t="s">
        <v>785</v>
      </c>
      <c r="U52" t="s">
        <v>786</v>
      </c>
      <c r="V52" t="s">
        <v>404</v>
      </c>
    </row>
    <row r="53" spans="1:22" x14ac:dyDescent="0.35">
      <c r="A53" t="s">
        <v>788</v>
      </c>
      <c r="B53">
        <v>12.43</v>
      </c>
      <c r="C53">
        <v>10.050000000000001</v>
      </c>
      <c r="D53">
        <v>0.09</v>
      </c>
      <c r="E53">
        <v>0.36</v>
      </c>
      <c r="F53" s="1">
        <v>-5.22</v>
      </c>
      <c r="G53">
        <v>3.5399999999999999E-8</v>
      </c>
      <c r="H53">
        <v>2.7800000000000001E-5</v>
      </c>
      <c r="I53" t="s">
        <v>789</v>
      </c>
      <c r="J53" t="s">
        <v>790</v>
      </c>
      <c r="K53" t="s">
        <v>791</v>
      </c>
      <c r="L53" t="s">
        <v>620</v>
      </c>
      <c r="M53" t="s">
        <v>61</v>
      </c>
      <c r="N53" t="s">
        <v>28</v>
      </c>
      <c r="O53">
        <v>96889311</v>
      </c>
      <c r="P53">
        <v>96897891</v>
      </c>
      <c r="Q53" t="s">
        <v>264</v>
      </c>
      <c r="R53" t="s">
        <v>792</v>
      </c>
      <c r="S53" t="s">
        <v>640</v>
      </c>
      <c r="T53" t="s">
        <v>721</v>
      </c>
      <c r="U53" t="s">
        <v>90</v>
      </c>
      <c r="V53" t="s">
        <v>230</v>
      </c>
    </row>
    <row r="54" spans="1:22" x14ac:dyDescent="0.35">
      <c r="A54" t="s">
        <v>796</v>
      </c>
      <c r="B54">
        <v>9.4</v>
      </c>
      <c r="C54">
        <v>7.02</v>
      </c>
      <c r="D54">
        <v>0.44</v>
      </c>
      <c r="E54">
        <v>0.45</v>
      </c>
      <c r="F54" s="1">
        <v>-5.2</v>
      </c>
      <c r="G54">
        <v>4.7099999999999998E-8</v>
      </c>
      <c r="H54">
        <v>3.4700000000000003E-5</v>
      </c>
      <c r="I54" t="s">
        <v>797</v>
      </c>
      <c r="J54" t="s">
        <v>798</v>
      </c>
      <c r="K54" t="s">
        <v>799</v>
      </c>
      <c r="L54" t="s">
        <v>432</v>
      </c>
      <c r="M54" t="s">
        <v>27</v>
      </c>
      <c r="N54" t="s">
        <v>28</v>
      </c>
      <c r="O54">
        <v>88457117</v>
      </c>
      <c r="P54">
        <v>88506168</v>
      </c>
      <c r="Q54" t="s">
        <v>503</v>
      </c>
      <c r="R54" t="s">
        <v>248</v>
      </c>
      <c r="S54" t="s">
        <v>800</v>
      </c>
      <c r="T54" t="s">
        <v>463</v>
      </c>
      <c r="U54" t="s">
        <v>801</v>
      </c>
      <c r="V54" t="s">
        <v>285</v>
      </c>
    </row>
    <row r="55" spans="1:22" x14ac:dyDescent="0.35">
      <c r="A55" t="s">
        <v>806</v>
      </c>
      <c r="B55">
        <v>8.17</v>
      </c>
      <c r="C55">
        <v>5.82</v>
      </c>
      <c r="D55">
        <v>0.81</v>
      </c>
      <c r="E55">
        <v>0.22</v>
      </c>
      <c r="F55" s="1">
        <v>-5.1100000000000003</v>
      </c>
      <c r="G55">
        <v>4.1800000000000001E-7</v>
      </c>
      <c r="H55">
        <v>2.0000000000000001E-4</v>
      </c>
      <c r="I55" t="s">
        <v>807</v>
      </c>
      <c r="J55" t="s">
        <v>808</v>
      </c>
      <c r="K55" t="s">
        <v>809</v>
      </c>
      <c r="L55" t="s">
        <v>60</v>
      </c>
      <c r="M55" t="s">
        <v>61</v>
      </c>
      <c r="N55" t="s">
        <v>28</v>
      </c>
      <c r="O55">
        <v>94529176</v>
      </c>
      <c r="P55">
        <v>94541857</v>
      </c>
      <c r="Q55" t="s">
        <v>727</v>
      </c>
      <c r="R55" t="s">
        <v>810</v>
      </c>
      <c r="S55" t="s">
        <v>538</v>
      </c>
      <c r="T55" t="s">
        <v>660</v>
      </c>
      <c r="U55" t="s">
        <v>811</v>
      </c>
      <c r="V55" t="s">
        <v>324</v>
      </c>
    </row>
    <row r="56" spans="1:22" x14ac:dyDescent="0.35">
      <c r="A56" t="s">
        <v>815</v>
      </c>
      <c r="B56">
        <v>10.1</v>
      </c>
      <c r="C56">
        <v>7.75</v>
      </c>
      <c r="D56">
        <v>0.42</v>
      </c>
      <c r="E56">
        <v>0.18</v>
      </c>
      <c r="F56" s="1">
        <v>-5.0999999999999996</v>
      </c>
      <c r="G56">
        <v>2.03E-7</v>
      </c>
      <c r="H56">
        <v>1E-4</v>
      </c>
      <c r="I56" t="s">
        <v>816</v>
      </c>
      <c r="J56" t="s">
        <v>817</v>
      </c>
      <c r="K56" t="s">
        <v>818</v>
      </c>
      <c r="L56" t="s">
        <v>141</v>
      </c>
      <c r="M56" t="s">
        <v>27</v>
      </c>
      <c r="N56" t="s">
        <v>28</v>
      </c>
      <c r="O56">
        <v>36541484</v>
      </c>
      <c r="P56">
        <v>36551447</v>
      </c>
      <c r="Q56" t="s">
        <v>684</v>
      </c>
      <c r="R56" t="s">
        <v>433</v>
      </c>
      <c r="S56" t="s">
        <v>398</v>
      </c>
      <c r="T56" t="s">
        <v>819</v>
      </c>
      <c r="U56" t="s">
        <v>649</v>
      </c>
      <c r="V56" t="s">
        <v>820</v>
      </c>
    </row>
    <row r="57" spans="1:22" x14ac:dyDescent="0.35">
      <c r="A57" t="s">
        <v>821</v>
      </c>
      <c r="B57">
        <v>6.41</v>
      </c>
      <c r="C57">
        <v>4.07</v>
      </c>
      <c r="D57">
        <v>0.61</v>
      </c>
      <c r="E57">
        <v>0.64</v>
      </c>
      <c r="F57" s="1">
        <v>-5.05</v>
      </c>
      <c r="G57">
        <v>3.0199999999999999E-5</v>
      </c>
      <c r="H57">
        <v>5.0000000000000001E-3</v>
      </c>
      <c r="I57" t="s">
        <v>822</v>
      </c>
      <c r="J57" t="s">
        <v>823</v>
      </c>
      <c r="K57" t="s">
        <v>824</v>
      </c>
      <c r="L57" t="s">
        <v>43</v>
      </c>
      <c r="M57" t="s">
        <v>61</v>
      </c>
      <c r="N57" t="s">
        <v>308</v>
      </c>
      <c r="O57">
        <v>53487607</v>
      </c>
      <c r="P57">
        <v>53489944</v>
      </c>
      <c r="Q57" t="s">
        <v>814</v>
      </c>
      <c r="R57" t="s">
        <v>423</v>
      </c>
      <c r="S57" t="s">
        <v>825</v>
      </c>
      <c r="T57">
        <v>4</v>
      </c>
      <c r="U57" t="s">
        <v>826</v>
      </c>
      <c r="V57" t="s">
        <v>831</v>
      </c>
    </row>
    <row r="58" spans="1:22" x14ac:dyDescent="0.35">
      <c r="A58" t="s">
        <v>832</v>
      </c>
      <c r="B58">
        <v>13.51</v>
      </c>
      <c r="C58">
        <v>11.17</v>
      </c>
      <c r="D58">
        <v>0.32</v>
      </c>
      <c r="E58">
        <v>0.98</v>
      </c>
      <c r="F58" s="1">
        <v>-5.03</v>
      </c>
      <c r="G58">
        <v>1E-3</v>
      </c>
      <c r="H58">
        <v>5.5300000000000002E-2</v>
      </c>
      <c r="I58" t="s">
        <v>833</v>
      </c>
      <c r="J58" t="s">
        <v>834</v>
      </c>
      <c r="K58" t="s">
        <v>835</v>
      </c>
      <c r="L58" t="s">
        <v>60</v>
      </c>
      <c r="M58" t="s">
        <v>61</v>
      </c>
      <c r="N58" t="s">
        <v>28</v>
      </c>
      <c r="O58">
        <v>39304294</v>
      </c>
      <c r="P58">
        <v>39304898</v>
      </c>
      <c r="Q58" t="s">
        <v>295</v>
      </c>
      <c r="R58" t="s">
        <v>836</v>
      </c>
      <c r="S58" t="s">
        <v>837</v>
      </c>
      <c r="T58" t="s">
        <v>838</v>
      </c>
      <c r="U58" t="s">
        <v>218</v>
      </c>
      <c r="V58" t="s">
        <v>842</v>
      </c>
    </row>
    <row r="59" spans="1:22" x14ac:dyDescent="0.35">
      <c r="A59" t="s">
        <v>852</v>
      </c>
      <c r="B59">
        <v>13.39</v>
      </c>
      <c r="C59">
        <v>11.07</v>
      </c>
      <c r="D59">
        <v>0.15</v>
      </c>
      <c r="E59">
        <v>0.44</v>
      </c>
      <c r="F59" s="1">
        <v>-5</v>
      </c>
      <c r="G59">
        <v>3.41E-7</v>
      </c>
      <c r="H59">
        <v>2.0000000000000001E-4</v>
      </c>
      <c r="I59" t="s">
        <v>853</v>
      </c>
      <c r="J59" t="s">
        <v>854</v>
      </c>
      <c r="K59" t="s">
        <v>855</v>
      </c>
      <c r="L59" t="s">
        <v>43</v>
      </c>
      <c r="M59" t="s">
        <v>61</v>
      </c>
      <c r="N59" t="s">
        <v>28</v>
      </c>
      <c r="O59">
        <v>70252295</v>
      </c>
      <c r="P59">
        <v>70289543</v>
      </c>
      <c r="Q59" t="s">
        <v>73</v>
      </c>
      <c r="R59" t="s">
        <v>856</v>
      </c>
      <c r="S59" t="s">
        <v>198</v>
      </c>
      <c r="T59" t="s">
        <v>198</v>
      </c>
      <c r="U59" t="s">
        <v>351</v>
      </c>
      <c r="V59" t="s">
        <v>859</v>
      </c>
    </row>
    <row r="60" spans="1:22" x14ac:dyDescent="0.35">
      <c r="A60" t="s">
        <v>860</v>
      </c>
      <c r="B60">
        <v>11.6</v>
      </c>
      <c r="C60">
        <v>9.2799999999999994</v>
      </c>
      <c r="D60">
        <v>0.14000000000000001</v>
      </c>
      <c r="E60">
        <v>0.42</v>
      </c>
      <c r="F60" s="1">
        <v>-4.99</v>
      </c>
      <c r="G60">
        <v>2.84E-8</v>
      </c>
      <c r="H60">
        <v>2.3499999999999999E-5</v>
      </c>
      <c r="I60" t="s">
        <v>861</v>
      </c>
      <c r="J60" t="s">
        <v>862</v>
      </c>
      <c r="K60" t="s">
        <v>863</v>
      </c>
      <c r="L60" t="s">
        <v>641</v>
      </c>
      <c r="M60" t="s">
        <v>27</v>
      </c>
      <c r="N60" t="s">
        <v>28</v>
      </c>
      <c r="O60">
        <v>85463852</v>
      </c>
      <c r="P60">
        <v>85481493</v>
      </c>
      <c r="Q60" t="s">
        <v>530</v>
      </c>
      <c r="R60" t="s">
        <v>242</v>
      </c>
      <c r="S60" t="s">
        <v>864</v>
      </c>
      <c r="T60" t="s">
        <v>334</v>
      </c>
      <c r="U60" t="s">
        <v>645</v>
      </c>
      <c r="V60" t="s">
        <v>372</v>
      </c>
    </row>
    <row r="61" spans="1:22" x14ac:dyDescent="0.35">
      <c r="A61" t="s">
        <v>869</v>
      </c>
      <c r="B61">
        <v>10.19</v>
      </c>
      <c r="C61">
        <v>7.87</v>
      </c>
      <c r="D61">
        <v>0.2</v>
      </c>
      <c r="E61">
        <v>0.67</v>
      </c>
      <c r="F61" s="1">
        <v>-4.99</v>
      </c>
      <c r="G61">
        <v>1.13E-6</v>
      </c>
      <c r="H61">
        <v>4.0000000000000002E-4</v>
      </c>
      <c r="I61" t="s">
        <v>870</v>
      </c>
      <c r="J61" t="s">
        <v>871</v>
      </c>
      <c r="K61" t="s">
        <v>872</v>
      </c>
      <c r="L61" t="s">
        <v>480</v>
      </c>
      <c r="M61" t="s">
        <v>27</v>
      </c>
      <c r="N61" t="s">
        <v>28</v>
      </c>
      <c r="O61">
        <v>134465</v>
      </c>
      <c r="P61">
        <v>254637</v>
      </c>
      <c r="Q61" t="s">
        <v>611</v>
      </c>
      <c r="R61" t="s">
        <v>662</v>
      </c>
      <c r="S61" t="s">
        <v>88</v>
      </c>
      <c r="T61" t="s">
        <v>144</v>
      </c>
      <c r="U61" t="s">
        <v>509</v>
      </c>
      <c r="V61" t="s">
        <v>100</v>
      </c>
    </row>
    <row r="62" spans="1:22" x14ac:dyDescent="0.35">
      <c r="A62" t="s">
        <v>876</v>
      </c>
      <c r="B62">
        <v>10.130000000000001</v>
      </c>
      <c r="C62">
        <v>7.82</v>
      </c>
      <c r="D62">
        <v>0.14000000000000001</v>
      </c>
      <c r="E62">
        <v>0.14000000000000001</v>
      </c>
      <c r="F62" s="1">
        <v>-4.97</v>
      </c>
      <c r="G62">
        <v>6.6699999999999997E-10</v>
      </c>
      <c r="H62">
        <v>1.6199999999999999E-6</v>
      </c>
      <c r="I62" t="s">
        <v>877</v>
      </c>
      <c r="J62" t="s">
        <v>878</v>
      </c>
      <c r="K62" t="s">
        <v>879</v>
      </c>
      <c r="L62" t="s">
        <v>641</v>
      </c>
      <c r="M62" t="s">
        <v>27</v>
      </c>
      <c r="N62" t="s">
        <v>28</v>
      </c>
      <c r="O62">
        <v>73972437</v>
      </c>
      <c r="P62">
        <v>73982783</v>
      </c>
      <c r="Q62" t="s">
        <v>163</v>
      </c>
      <c r="R62" t="s">
        <v>880</v>
      </c>
      <c r="S62" t="s">
        <v>881</v>
      </c>
      <c r="T62" t="s">
        <v>201</v>
      </c>
      <c r="U62">
        <v>8</v>
      </c>
      <c r="V62" t="s">
        <v>433</v>
      </c>
    </row>
    <row r="63" spans="1:22" x14ac:dyDescent="0.35">
      <c r="A63" t="s">
        <v>882</v>
      </c>
      <c r="B63">
        <v>9.59</v>
      </c>
      <c r="C63">
        <v>7.28</v>
      </c>
      <c r="D63">
        <v>0.3</v>
      </c>
      <c r="E63">
        <v>0.39</v>
      </c>
      <c r="F63" s="1">
        <v>-4.96</v>
      </c>
      <c r="G63">
        <v>9.7800000000000002E-8</v>
      </c>
      <c r="H63">
        <v>6.2600000000000004E-5</v>
      </c>
      <c r="I63" t="s">
        <v>883</v>
      </c>
      <c r="J63" t="s">
        <v>884</v>
      </c>
      <c r="K63" t="s">
        <v>885</v>
      </c>
      <c r="L63" t="s">
        <v>886</v>
      </c>
      <c r="M63" t="s">
        <v>27</v>
      </c>
      <c r="N63" t="s">
        <v>28</v>
      </c>
      <c r="O63">
        <v>107628424</v>
      </c>
      <c r="P63">
        <v>107651026</v>
      </c>
      <c r="Q63" t="s">
        <v>549</v>
      </c>
      <c r="R63" t="s">
        <v>286</v>
      </c>
      <c r="S63" t="s">
        <v>887</v>
      </c>
      <c r="T63" t="s">
        <v>741</v>
      </c>
      <c r="U63" t="s">
        <v>165</v>
      </c>
      <c r="V63" t="s">
        <v>889</v>
      </c>
    </row>
    <row r="64" spans="1:22" x14ac:dyDescent="0.35">
      <c r="A64" t="s">
        <v>890</v>
      </c>
      <c r="B64">
        <v>9.82</v>
      </c>
      <c r="C64">
        <v>7.53</v>
      </c>
      <c r="D64">
        <v>0.27</v>
      </c>
      <c r="E64">
        <v>0.51</v>
      </c>
      <c r="F64" s="1">
        <v>-4.92</v>
      </c>
      <c r="G64">
        <v>1.1899999999999999E-7</v>
      </c>
      <c r="H64">
        <v>7.2899999999999997E-5</v>
      </c>
      <c r="I64" t="s">
        <v>891</v>
      </c>
      <c r="J64" t="s">
        <v>892</v>
      </c>
      <c r="K64" t="s">
        <v>893</v>
      </c>
      <c r="L64" t="s">
        <v>379</v>
      </c>
      <c r="M64" t="s">
        <v>27</v>
      </c>
      <c r="N64" t="s">
        <v>28</v>
      </c>
      <c r="O64">
        <v>50872160</v>
      </c>
      <c r="P64">
        <v>50904970</v>
      </c>
      <c r="Q64" t="s">
        <v>159</v>
      </c>
      <c r="R64" t="s">
        <v>93</v>
      </c>
      <c r="S64" t="s">
        <v>546</v>
      </c>
      <c r="T64" t="s">
        <v>741</v>
      </c>
      <c r="U64" t="s">
        <v>894</v>
      </c>
      <c r="V64" t="s">
        <v>99</v>
      </c>
    </row>
    <row r="65" spans="1:22" x14ac:dyDescent="0.35">
      <c r="A65" t="s">
        <v>895</v>
      </c>
      <c r="B65">
        <v>8.99</v>
      </c>
      <c r="C65">
        <v>6.7</v>
      </c>
      <c r="D65">
        <v>0.33</v>
      </c>
      <c r="E65">
        <v>0.26</v>
      </c>
      <c r="F65" s="1">
        <v>-4.9000000000000004</v>
      </c>
      <c r="G65">
        <v>5.7400000000000003E-7</v>
      </c>
      <c r="H65">
        <v>2.0000000000000001E-4</v>
      </c>
      <c r="I65" t="s">
        <v>896</v>
      </c>
      <c r="J65" t="s">
        <v>897</v>
      </c>
      <c r="K65" t="s">
        <v>898</v>
      </c>
      <c r="L65" t="s">
        <v>292</v>
      </c>
      <c r="M65" t="s">
        <v>27</v>
      </c>
      <c r="N65" t="s">
        <v>28</v>
      </c>
      <c r="O65">
        <v>18266174</v>
      </c>
      <c r="P65">
        <v>18269977</v>
      </c>
      <c r="Q65" t="s">
        <v>732</v>
      </c>
      <c r="R65">
        <v>9</v>
      </c>
      <c r="S65" t="s">
        <v>851</v>
      </c>
      <c r="T65" t="s">
        <v>899</v>
      </c>
      <c r="U65" t="s">
        <v>258</v>
      </c>
      <c r="V65" t="s">
        <v>549</v>
      </c>
    </row>
    <row r="66" spans="1:22" x14ac:dyDescent="0.35">
      <c r="A66" t="s">
        <v>901</v>
      </c>
      <c r="B66">
        <v>8.1199999999999992</v>
      </c>
      <c r="C66">
        <v>5.83</v>
      </c>
      <c r="D66">
        <v>0.54</v>
      </c>
      <c r="E66">
        <v>0.96</v>
      </c>
      <c r="F66" s="1">
        <v>-4.8899999999999997</v>
      </c>
      <c r="G66">
        <v>2.0000000000000001E-4</v>
      </c>
      <c r="H66">
        <v>1.9699999999999999E-2</v>
      </c>
      <c r="I66" t="s">
        <v>902</v>
      </c>
      <c r="J66" t="s">
        <v>903</v>
      </c>
      <c r="K66" t="s">
        <v>904</v>
      </c>
      <c r="L66" t="s">
        <v>379</v>
      </c>
      <c r="M66" t="s">
        <v>61</v>
      </c>
      <c r="N66" t="s">
        <v>28</v>
      </c>
      <c r="O66">
        <v>53949736</v>
      </c>
      <c r="P66">
        <v>53958761</v>
      </c>
      <c r="Q66" t="s">
        <v>905</v>
      </c>
      <c r="R66" t="s">
        <v>635</v>
      </c>
      <c r="S66" t="s">
        <v>906</v>
      </c>
      <c r="T66" t="s">
        <v>671</v>
      </c>
      <c r="U66" t="s">
        <v>907</v>
      </c>
      <c r="V66" t="s">
        <v>398</v>
      </c>
    </row>
    <row r="67" spans="1:22" x14ac:dyDescent="0.35">
      <c r="A67" t="s">
        <v>910</v>
      </c>
      <c r="B67">
        <v>10.31</v>
      </c>
      <c r="C67">
        <v>8.0299999999999994</v>
      </c>
      <c r="D67">
        <v>0.05</v>
      </c>
      <c r="E67">
        <v>0.32</v>
      </c>
      <c r="F67" s="1">
        <v>-4.8499999999999996</v>
      </c>
      <c r="G67">
        <v>3.0099999999999998E-8</v>
      </c>
      <c r="H67">
        <v>2.4499999999999999E-5</v>
      </c>
      <c r="I67" t="s">
        <v>911</v>
      </c>
      <c r="J67" t="s">
        <v>912</v>
      </c>
      <c r="K67" t="s">
        <v>913</v>
      </c>
      <c r="L67" t="s">
        <v>60</v>
      </c>
      <c r="M67" t="s">
        <v>61</v>
      </c>
      <c r="N67" t="s">
        <v>28</v>
      </c>
      <c r="O67">
        <v>66999332</v>
      </c>
      <c r="P67">
        <v>67054397</v>
      </c>
      <c r="Q67" t="s">
        <v>914</v>
      </c>
      <c r="R67" t="s">
        <v>86</v>
      </c>
      <c r="S67" t="s">
        <v>118</v>
      </c>
      <c r="T67" t="s">
        <v>881</v>
      </c>
      <c r="U67" t="s">
        <v>172</v>
      </c>
      <c r="V67" t="s">
        <v>880</v>
      </c>
    </row>
    <row r="68" spans="1:22" x14ac:dyDescent="0.35">
      <c r="A68" t="s">
        <v>919</v>
      </c>
      <c r="B68">
        <v>9.01</v>
      </c>
      <c r="C68">
        <v>6.73</v>
      </c>
      <c r="D68">
        <v>0.35</v>
      </c>
      <c r="E68">
        <v>0.14000000000000001</v>
      </c>
      <c r="F68" s="1">
        <v>-4.84</v>
      </c>
      <c r="G68">
        <v>2.6499999999999999E-8</v>
      </c>
      <c r="H68">
        <v>2.2099999999999998E-5</v>
      </c>
      <c r="I68" t="s">
        <v>920</v>
      </c>
      <c r="J68" t="s">
        <v>921</v>
      </c>
      <c r="K68" t="s">
        <v>922</v>
      </c>
      <c r="L68" t="s">
        <v>432</v>
      </c>
      <c r="M68" t="s">
        <v>27</v>
      </c>
      <c r="N68" t="s">
        <v>28</v>
      </c>
      <c r="O68">
        <v>25655301</v>
      </c>
      <c r="P68">
        <v>25678748</v>
      </c>
      <c r="Q68" t="s">
        <v>461</v>
      </c>
      <c r="R68" t="s">
        <v>866</v>
      </c>
      <c r="S68" t="s">
        <v>674</v>
      </c>
      <c r="T68" t="s">
        <v>361</v>
      </c>
      <c r="U68" t="s">
        <v>923</v>
      </c>
      <c r="V68" t="s">
        <v>918</v>
      </c>
    </row>
    <row r="69" spans="1:22" x14ac:dyDescent="0.35">
      <c r="A69" t="s">
        <v>924</v>
      </c>
      <c r="B69">
        <v>9.86</v>
      </c>
      <c r="C69">
        <v>7.59</v>
      </c>
      <c r="D69">
        <v>0.28000000000000003</v>
      </c>
      <c r="E69">
        <v>0.3</v>
      </c>
      <c r="F69" s="1">
        <v>-4.84</v>
      </c>
      <c r="G69">
        <v>3.4700000000000002E-7</v>
      </c>
      <c r="H69">
        <v>2.0000000000000001E-4</v>
      </c>
      <c r="I69" t="s">
        <v>925</v>
      </c>
      <c r="J69" t="s">
        <v>926</v>
      </c>
      <c r="K69" t="s">
        <v>927</v>
      </c>
      <c r="L69" t="s">
        <v>432</v>
      </c>
      <c r="M69" t="s">
        <v>27</v>
      </c>
      <c r="N69" t="s">
        <v>28</v>
      </c>
      <c r="O69">
        <v>128809623</v>
      </c>
      <c r="P69">
        <v>128875224</v>
      </c>
      <c r="Q69" t="s">
        <v>370</v>
      </c>
      <c r="R69" t="s">
        <v>159</v>
      </c>
      <c r="S69" t="s">
        <v>651</v>
      </c>
      <c r="T69" t="s">
        <v>257</v>
      </c>
      <c r="U69" t="s">
        <v>810</v>
      </c>
      <c r="V69" t="s">
        <v>562</v>
      </c>
    </row>
    <row r="70" spans="1:22" x14ac:dyDescent="0.35">
      <c r="A70" t="s">
        <v>938</v>
      </c>
      <c r="B70">
        <v>13.25</v>
      </c>
      <c r="C70">
        <v>11</v>
      </c>
      <c r="D70">
        <v>0.02</v>
      </c>
      <c r="E70">
        <v>0.2</v>
      </c>
      <c r="F70" s="1">
        <v>-4.75</v>
      </c>
      <c r="G70">
        <v>8.7199999999999997E-9</v>
      </c>
      <c r="H70">
        <v>9.7799999999999995E-6</v>
      </c>
      <c r="I70" t="s">
        <v>939</v>
      </c>
      <c r="J70" t="s">
        <v>940</v>
      </c>
      <c r="K70" t="s">
        <v>941</v>
      </c>
      <c r="L70" t="s">
        <v>158</v>
      </c>
      <c r="M70" t="s">
        <v>61</v>
      </c>
      <c r="N70" t="s">
        <v>28</v>
      </c>
      <c r="O70">
        <v>75185369</v>
      </c>
      <c r="P70">
        <v>75237705</v>
      </c>
      <c r="Q70" t="s">
        <v>232</v>
      </c>
      <c r="R70" t="s">
        <v>942</v>
      </c>
      <c r="S70" t="s">
        <v>147</v>
      </c>
      <c r="T70" t="s">
        <v>769</v>
      </c>
      <c r="U70" t="s">
        <v>115</v>
      </c>
      <c r="V70" t="s">
        <v>67</v>
      </c>
    </row>
    <row r="71" spans="1:22" x14ac:dyDescent="0.35">
      <c r="A71" t="s">
        <v>947</v>
      </c>
      <c r="B71">
        <v>10.56</v>
      </c>
      <c r="C71">
        <v>8.31</v>
      </c>
      <c r="D71">
        <v>0.96</v>
      </c>
      <c r="E71">
        <v>0.23</v>
      </c>
      <c r="F71" s="1">
        <v>-4.7300000000000004</v>
      </c>
      <c r="G71">
        <v>9.0199999999999997E-5</v>
      </c>
      <c r="H71">
        <v>1.0500000000000001E-2</v>
      </c>
      <c r="I71" t="s">
        <v>948</v>
      </c>
      <c r="J71" t="s">
        <v>949</v>
      </c>
      <c r="K71" t="s">
        <v>950</v>
      </c>
      <c r="L71" t="s">
        <v>620</v>
      </c>
      <c r="M71" t="s">
        <v>27</v>
      </c>
      <c r="N71" t="s">
        <v>92</v>
      </c>
      <c r="O71">
        <v>27138588</v>
      </c>
      <c r="P71">
        <v>27139881</v>
      </c>
      <c r="Q71" t="s">
        <v>255</v>
      </c>
      <c r="R71" t="s">
        <v>951</v>
      </c>
      <c r="S71" t="s">
        <v>952</v>
      </c>
      <c r="T71" t="s">
        <v>953</v>
      </c>
      <c r="U71" t="s">
        <v>498</v>
      </c>
      <c r="V71" t="s">
        <v>683</v>
      </c>
    </row>
    <row r="72" spans="1:22" x14ac:dyDescent="0.35">
      <c r="A72" t="s">
        <v>962</v>
      </c>
      <c r="B72">
        <v>12.28</v>
      </c>
      <c r="C72">
        <v>10.050000000000001</v>
      </c>
      <c r="D72">
        <v>0.19</v>
      </c>
      <c r="E72">
        <v>0.55000000000000004</v>
      </c>
      <c r="F72" s="1">
        <v>-4.7</v>
      </c>
      <c r="G72">
        <v>8.4200000000000005E-7</v>
      </c>
      <c r="H72">
        <v>2.9999999999999997E-4</v>
      </c>
      <c r="I72" t="s">
        <v>963</v>
      </c>
      <c r="J72" t="s">
        <v>964</v>
      </c>
      <c r="K72" t="s">
        <v>965</v>
      </c>
      <c r="L72" t="s">
        <v>432</v>
      </c>
      <c r="M72" t="s">
        <v>27</v>
      </c>
      <c r="N72" t="s">
        <v>28</v>
      </c>
      <c r="O72">
        <v>55346109</v>
      </c>
      <c r="P72">
        <v>55373099</v>
      </c>
      <c r="Q72" t="s">
        <v>231</v>
      </c>
      <c r="R72" t="s">
        <v>966</v>
      </c>
      <c r="S72">
        <v>10</v>
      </c>
      <c r="T72" t="s">
        <v>967</v>
      </c>
      <c r="U72" t="s">
        <v>84</v>
      </c>
      <c r="V72" t="s">
        <v>681</v>
      </c>
    </row>
    <row r="73" spans="1:22" x14ac:dyDescent="0.35">
      <c r="A73" t="s">
        <v>970</v>
      </c>
      <c r="B73">
        <v>13.05</v>
      </c>
      <c r="C73">
        <v>10.82</v>
      </c>
      <c r="D73">
        <v>0.43</v>
      </c>
      <c r="E73">
        <v>0.7</v>
      </c>
      <c r="F73" s="1">
        <v>-4.7</v>
      </c>
      <c r="G73">
        <v>6.4499999999999996E-5</v>
      </c>
      <c r="H73">
        <v>8.3000000000000001E-3</v>
      </c>
      <c r="I73" t="s">
        <v>971</v>
      </c>
      <c r="J73" t="s">
        <v>972</v>
      </c>
      <c r="K73" t="s">
        <v>973</v>
      </c>
      <c r="L73" t="s">
        <v>78</v>
      </c>
      <c r="M73" t="s">
        <v>27</v>
      </c>
      <c r="N73" t="s">
        <v>28</v>
      </c>
      <c r="O73">
        <v>6765516</v>
      </c>
      <c r="P73">
        <v>6770952</v>
      </c>
      <c r="Q73" t="s">
        <v>974</v>
      </c>
      <c r="R73" t="s">
        <v>975</v>
      </c>
      <c r="S73" t="s">
        <v>354</v>
      </c>
      <c r="T73" t="s">
        <v>976</v>
      </c>
      <c r="U73" t="s">
        <v>977</v>
      </c>
      <c r="V73" t="s">
        <v>261</v>
      </c>
    </row>
    <row r="74" spans="1:22" x14ac:dyDescent="0.35">
      <c r="A74" t="s">
        <v>985</v>
      </c>
      <c r="B74">
        <v>12.13</v>
      </c>
      <c r="C74">
        <v>9.9</v>
      </c>
      <c r="D74">
        <v>0.1</v>
      </c>
      <c r="E74">
        <v>0.46</v>
      </c>
      <c r="F74" s="1">
        <v>-4.67</v>
      </c>
      <c r="G74">
        <v>2.5600000000000001E-6</v>
      </c>
      <c r="H74">
        <v>8.0000000000000004E-4</v>
      </c>
      <c r="I74" t="s">
        <v>986</v>
      </c>
      <c r="J74" t="s">
        <v>987</v>
      </c>
      <c r="K74" t="s">
        <v>988</v>
      </c>
      <c r="L74" t="s">
        <v>60</v>
      </c>
      <c r="M74" t="s">
        <v>61</v>
      </c>
      <c r="N74" t="s">
        <v>28</v>
      </c>
      <c r="O74">
        <v>226360691</v>
      </c>
      <c r="P74">
        <v>226408100</v>
      </c>
      <c r="Q74" t="s">
        <v>204</v>
      </c>
      <c r="R74" t="s">
        <v>989</v>
      </c>
      <c r="S74" t="s">
        <v>990</v>
      </c>
      <c r="T74" t="s">
        <v>135</v>
      </c>
      <c r="U74" t="s">
        <v>634</v>
      </c>
      <c r="V74" t="s">
        <v>681</v>
      </c>
    </row>
    <row r="75" spans="1:22" x14ac:dyDescent="0.35">
      <c r="A75" t="s">
        <v>992</v>
      </c>
      <c r="B75">
        <v>10.34</v>
      </c>
      <c r="C75">
        <v>8.1199999999999992</v>
      </c>
      <c r="D75">
        <v>0.25</v>
      </c>
      <c r="E75">
        <v>0.21</v>
      </c>
      <c r="F75" s="1">
        <v>-4.67</v>
      </c>
      <c r="G75">
        <v>2.4500000000000001E-8</v>
      </c>
      <c r="H75">
        <v>2.0800000000000001E-5</v>
      </c>
      <c r="I75" t="s">
        <v>993</v>
      </c>
      <c r="J75" t="s">
        <v>994</v>
      </c>
      <c r="K75" t="s">
        <v>995</v>
      </c>
      <c r="L75" t="s">
        <v>620</v>
      </c>
      <c r="M75" t="s">
        <v>27</v>
      </c>
      <c r="N75" t="s">
        <v>28</v>
      </c>
      <c r="O75">
        <v>24402908</v>
      </c>
      <c r="P75">
        <v>24426194</v>
      </c>
      <c r="Q75" t="s">
        <v>593</v>
      </c>
      <c r="R75" t="s">
        <v>996</v>
      </c>
      <c r="S75" t="s">
        <v>633</v>
      </c>
      <c r="T75" t="s">
        <v>383</v>
      </c>
      <c r="U75" t="s">
        <v>952</v>
      </c>
      <c r="V75" t="s">
        <v>998</v>
      </c>
    </row>
    <row r="76" spans="1:22" x14ac:dyDescent="0.35">
      <c r="A76" t="s">
        <v>999</v>
      </c>
      <c r="B76">
        <v>10.7</v>
      </c>
      <c r="C76">
        <v>8.48</v>
      </c>
      <c r="D76">
        <v>0.17</v>
      </c>
      <c r="E76">
        <v>0.2</v>
      </c>
      <c r="F76" s="1">
        <v>-4.66</v>
      </c>
      <c r="G76">
        <v>4.5200000000000001E-8</v>
      </c>
      <c r="H76">
        <v>3.4E-5</v>
      </c>
      <c r="I76" t="s">
        <v>1000</v>
      </c>
      <c r="J76" t="s">
        <v>1001</v>
      </c>
      <c r="K76" t="s">
        <v>1002</v>
      </c>
      <c r="L76" t="s">
        <v>60</v>
      </c>
      <c r="M76" t="s">
        <v>61</v>
      </c>
      <c r="N76" t="s">
        <v>28</v>
      </c>
      <c r="O76">
        <v>151870867</v>
      </c>
      <c r="P76">
        <v>151909885</v>
      </c>
      <c r="Q76" t="s">
        <v>340</v>
      </c>
      <c r="R76" t="s">
        <v>402</v>
      </c>
      <c r="S76" t="s">
        <v>1003</v>
      </c>
      <c r="T76" t="s">
        <v>491</v>
      </c>
      <c r="U76" t="s">
        <v>243</v>
      </c>
      <c r="V76" t="s">
        <v>529</v>
      </c>
    </row>
    <row r="77" spans="1:22" x14ac:dyDescent="0.35">
      <c r="A77" t="s">
        <v>1008</v>
      </c>
      <c r="B77">
        <v>8.2100000000000009</v>
      </c>
      <c r="C77">
        <v>5.99</v>
      </c>
      <c r="D77">
        <v>0.4</v>
      </c>
      <c r="E77">
        <v>0.43</v>
      </c>
      <c r="F77" s="1">
        <v>-4.6500000000000004</v>
      </c>
      <c r="G77">
        <v>2.5500000000000001E-6</v>
      </c>
      <c r="H77">
        <v>8.0000000000000004E-4</v>
      </c>
      <c r="I77" t="s">
        <v>1009</v>
      </c>
      <c r="J77" t="s">
        <v>1010</v>
      </c>
      <c r="K77" t="s">
        <v>1011</v>
      </c>
      <c r="L77" t="s">
        <v>26</v>
      </c>
      <c r="M77" t="s">
        <v>61</v>
      </c>
      <c r="N77" t="s">
        <v>28</v>
      </c>
      <c r="O77">
        <v>178829757</v>
      </c>
      <c r="P77">
        <v>179050086</v>
      </c>
      <c r="Q77" t="s">
        <v>881</v>
      </c>
      <c r="R77" t="s">
        <v>399</v>
      </c>
      <c r="S77" t="s">
        <v>1006</v>
      </c>
      <c r="T77" t="s">
        <v>311</v>
      </c>
      <c r="U77" t="s">
        <v>537</v>
      </c>
      <c r="V77" t="s">
        <v>1015</v>
      </c>
    </row>
    <row r="78" spans="1:22" x14ac:dyDescent="0.35">
      <c r="A78" t="s">
        <v>1016</v>
      </c>
      <c r="B78">
        <v>12.03</v>
      </c>
      <c r="C78">
        <v>9.82</v>
      </c>
      <c r="D78">
        <v>0.09</v>
      </c>
      <c r="E78">
        <v>0.3</v>
      </c>
      <c r="F78" s="1">
        <v>-4.6100000000000003</v>
      </c>
      <c r="G78">
        <v>3.4E-8</v>
      </c>
      <c r="H78">
        <v>2.69E-5</v>
      </c>
      <c r="I78" t="s">
        <v>1017</v>
      </c>
      <c r="J78" t="s">
        <v>1018</v>
      </c>
      <c r="K78" t="s">
        <v>1019</v>
      </c>
      <c r="L78" t="s">
        <v>292</v>
      </c>
      <c r="M78" t="s">
        <v>27</v>
      </c>
      <c r="N78" t="s">
        <v>28</v>
      </c>
      <c r="O78">
        <v>69639107</v>
      </c>
      <c r="P78">
        <v>69654474</v>
      </c>
      <c r="Q78" t="s">
        <v>681</v>
      </c>
      <c r="R78" t="s">
        <v>1020</v>
      </c>
      <c r="S78" t="s">
        <v>167</v>
      </c>
      <c r="T78" t="s">
        <v>120</v>
      </c>
      <c r="U78" t="s">
        <v>66</v>
      </c>
      <c r="V78" t="s">
        <v>680</v>
      </c>
    </row>
    <row r="79" spans="1:22" x14ac:dyDescent="0.35">
      <c r="A79" t="s">
        <v>1022</v>
      </c>
      <c r="B79">
        <v>8.06</v>
      </c>
      <c r="C79">
        <v>5.87</v>
      </c>
      <c r="D79">
        <v>0.7</v>
      </c>
      <c r="E79">
        <v>0.88</v>
      </c>
      <c r="F79" s="1">
        <v>-4.5599999999999996</v>
      </c>
      <c r="G79">
        <v>3.3099999999999997E-2</v>
      </c>
      <c r="H79">
        <v>0.35759999999999997</v>
      </c>
      <c r="I79" t="s">
        <v>1023</v>
      </c>
      <c r="J79" t="s">
        <v>1024</v>
      </c>
      <c r="K79" t="s">
        <v>1025</v>
      </c>
      <c r="L79" t="s">
        <v>109</v>
      </c>
      <c r="M79" t="s">
        <v>61</v>
      </c>
      <c r="N79" t="s">
        <v>308</v>
      </c>
      <c r="O79">
        <v>45676651</v>
      </c>
      <c r="P79">
        <v>45689134</v>
      </c>
      <c r="Q79" t="s">
        <v>510</v>
      </c>
      <c r="R79" t="s">
        <v>382</v>
      </c>
      <c r="S79" t="s">
        <v>930</v>
      </c>
      <c r="T79" t="s">
        <v>538</v>
      </c>
      <c r="U79" t="s">
        <v>1026</v>
      </c>
      <c r="V79" t="s">
        <v>89</v>
      </c>
    </row>
    <row r="80" spans="1:22" x14ac:dyDescent="0.35">
      <c r="A80" t="s">
        <v>1028</v>
      </c>
      <c r="B80">
        <v>9.52</v>
      </c>
      <c r="C80">
        <v>7.34</v>
      </c>
      <c r="D80">
        <v>0.11</v>
      </c>
      <c r="E80">
        <v>0.32</v>
      </c>
      <c r="F80" s="1">
        <v>-4.5199999999999996</v>
      </c>
      <c r="G80">
        <v>3.2399999999999999E-7</v>
      </c>
      <c r="H80">
        <v>2.0000000000000001E-4</v>
      </c>
      <c r="I80" t="s">
        <v>1029</v>
      </c>
      <c r="J80" t="s">
        <v>1030</v>
      </c>
      <c r="K80" t="s">
        <v>1031</v>
      </c>
      <c r="L80" t="s">
        <v>292</v>
      </c>
      <c r="M80" t="s">
        <v>61</v>
      </c>
      <c r="N80" t="s">
        <v>28</v>
      </c>
      <c r="O80">
        <v>75260122</v>
      </c>
      <c r="P80">
        <v>75351831</v>
      </c>
      <c r="Q80" t="s">
        <v>486</v>
      </c>
      <c r="R80" t="s">
        <v>270</v>
      </c>
      <c r="S80" t="s">
        <v>800</v>
      </c>
      <c r="T80" t="s">
        <v>1032</v>
      </c>
      <c r="U80" t="s">
        <v>1033</v>
      </c>
      <c r="V80" t="s">
        <v>1036</v>
      </c>
    </row>
    <row r="81" spans="1:22" x14ac:dyDescent="0.35">
      <c r="A81" t="s">
        <v>1037</v>
      </c>
      <c r="B81">
        <v>14.08</v>
      </c>
      <c r="C81">
        <v>11.9</v>
      </c>
      <c r="D81">
        <v>0.33</v>
      </c>
      <c r="E81">
        <v>0.11</v>
      </c>
      <c r="F81" s="1">
        <v>-4.51</v>
      </c>
      <c r="G81">
        <v>1.06E-6</v>
      </c>
      <c r="H81">
        <v>4.0000000000000002E-4</v>
      </c>
      <c r="I81" t="s">
        <v>1038</v>
      </c>
      <c r="J81" t="s">
        <v>1039</v>
      </c>
      <c r="K81" t="s">
        <v>1040</v>
      </c>
      <c r="L81" t="s">
        <v>109</v>
      </c>
      <c r="M81" t="s">
        <v>27</v>
      </c>
      <c r="N81" t="s">
        <v>28</v>
      </c>
      <c r="O81">
        <v>37861960</v>
      </c>
      <c r="P81">
        <v>37984469</v>
      </c>
      <c r="Q81" t="s">
        <v>1041</v>
      </c>
      <c r="R81" t="s">
        <v>1042</v>
      </c>
      <c r="S81" t="s">
        <v>259</v>
      </c>
      <c r="T81" t="s">
        <v>278</v>
      </c>
      <c r="U81" t="s">
        <v>568</v>
      </c>
      <c r="V81" t="s">
        <v>1046</v>
      </c>
    </row>
    <row r="82" spans="1:22" x14ac:dyDescent="0.35">
      <c r="A82" t="s">
        <v>1047</v>
      </c>
      <c r="B82">
        <v>9.09</v>
      </c>
      <c r="C82">
        <v>6.92</v>
      </c>
      <c r="D82">
        <v>0.3</v>
      </c>
      <c r="E82">
        <v>0.01</v>
      </c>
      <c r="F82" s="1">
        <v>-4.51</v>
      </c>
      <c r="G82">
        <v>1.6099999999999999E-8</v>
      </c>
      <c r="H82">
        <v>1.4800000000000001E-5</v>
      </c>
      <c r="I82" t="s">
        <v>1048</v>
      </c>
      <c r="J82" t="s">
        <v>1049</v>
      </c>
      <c r="K82" t="s">
        <v>1050</v>
      </c>
      <c r="L82" t="s">
        <v>292</v>
      </c>
      <c r="M82" t="s">
        <v>27</v>
      </c>
      <c r="N82" t="s">
        <v>28</v>
      </c>
      <c r="O82">
        <v>7485369</v>
      </c>
      <c r="P82">
        <v>7511377</v>
      </c>
      <c r="Q82" t="s">
        <v>30</v>
      </c>
      <c r="R82" t="s">
        <v>363</v>
      </c>
      <c r="S82" t="s">
        <v>504</v>
      </c>
      <c r="T82" t="s">
        <v>718</v>
      </c>
      <c r="U82" t="s">
        <v>718</v>
      </c>
      <c r="V82" t="s">
        <v>503</v>
      </c>
    </row>
    <row r="83" spans="1:22" x14ac:dyDescent="0.35">
      <c r="A83" t="s">
        <v>1056</v>
      </c>
      <c r="B83">
        <v>10.6</v>
      </c>
      <c r="C83">
        <v>8.43</v>
      </c>
      <c r="D83">
        <v>0.63</v>
      </c>
      <c r="E83">
        <v>0.55000000000000004</v>
      </c>
      <c r="F83" s="1">
        <v>-4.49</v>
      </c>
      <c r="G83">
        <v>1.48E-6</v>
      </c>
      <c r="H83">
        <v>5.0000000000000001E-4</v>
      </c>
      <c r="I83" t="s">
        <v>1057</v>
      </c>
      <c r="J83" t="s">
        <v>1058</v>
      </c>
      <c r="K83" t="s">
        <v>1059</v>
      </c>
      <c r="L83" t="s">
        <v>43</v>
      </c>
      <c r="M83" t="s">
        <v>61</v>
      </c>
      <c r="N83" t="s">
        <v>28</v>
      </c>
      <c r="O83">
        <v>47077703</v>
      </c>
      <c r="P83">
        <v>47144025</v>
      </c>
      <c r="Q83" t="s">
        <v>998</v>
      </c>
      <c r="R83" t="s">
        <v>506</v>
      </c>
      <c r="S83" t="s">
        <v>397</v>
      </c>
      <c r="T83" t="s">
        <v>399</v>
      </c>
      <c r="U83" t="s">
        <v>177</v>
      </c>
      <c r="V83" t="s">
        <v>642</v>
      </c>
    </row>
    <row r="84" spans="1:22" x14ac:dyDescent="0.35">
      <c r="A84" t="s">
        <v>1061</v>
      </c>
      <c r="B84">
        <v>9.5500000000000007</v>
      </c>
      <c r="C84">
        <v>7.4</v>
      </c>
      <c r="D84">
        <v>0.42</v>
      </c>
      <c r="E84">
        <v>0.6</v>
      </c>
      <c r="F84" s="1">
        <v>-4.43</v>
      </c>
      <c r="G84">
        <v>2.0000000000000001E-4</v>
      </c>
      <c r="H84">
        <v>1.78E-2</v>
      </c>
      <c r="I84" t="s">
        <v>1062</v>
      </c>
      <c r="J84" t="s">
        <v>1063</v>
      </c>
      <c r="K84" t="s">
        <v>1064</v>
      </c>
      <c r="L84" t="s">
        <v>158</v>
      </c>
      <c r="M84" t="s">
        <v>27</v>
      </c>
      <c r="N84" t="s">
        <v>28</v>
      </c>
      <c r="O84">
        <v>63495799</v>
      </c>
      <c r="P84">
        <v>63502536</v>
      </c>
      <c r="Q84" t="s">
        <v>1065</v>
      </c>
      <c r="R84" t="s">
        <v>637</v>
      </c>
      <c r="S84" t="s">
        <v>104</v>
      </c>
      <c r="T84" t="s">
        <v>1066</v>
      </c>
      <c r="U84" t="s">
        <v>256</v>
      </c>
      <c r="V84" t="s">
        <v>640</v>
      </c>
    </row>
    <row r="85" spans="1:22" x14ac:dyDescent="0.35">
      <c r="A85" t="s">
        <v>1070</v>
      </c>
      <c r="B85">
        <v>10.48</v>
      </c>
      <c r="C85">
        <v>8.33</v>
      </c>
      <c r="D85">
        <v>0.2</v>
      </c>
      <c r="E85">
        <v>0.76</v>
      </c>
      <c r="F85" s="1">
        <v>-4.43</v>
      </c>
      <c r="G85">
        <v>8.6000000000000003E-5</v>
      </c>
      <c r="H85">
        <v>1.01E-2</v>
      </c>
      <c r="I85" t="s">
        <v>1071</v>
      </c>
      <c r="J85" t="s">
        <v>1072</v>
      </c>
      <c r="K85" t="s">
        <v>1073</v>
      </c>
      <c r="L85" t="s">
        <v>78</v>
      </c>
      <c r="M85" t="s">
        <v>61</v>
      </c>
      <c r="N85" t="s">
        <v>28</v>
      </c>
      <c r="O85">
        <v>24810022</v>
      </c>
      <c r="P85">
        <v>24949459</v>
      </c>
      <c r="Q85" t="s">
        <v>208</v>
      </c>
      <c r="R85" t="s">
        <v>820</v>
      </c>
      <c r="S85" t="s">
        <v>1013</v>
      </c>
      <c r="T85" t="s">
        <v>118</v>
      </c>
      <c r="U85" t="s">
        <v>551</v>
      </c>
      <c r="V85" t="s">
        <v>750</v>
      </c>
    </row>
    <row r="86" spans="1:22" x14ac:dyDescent="0.35">
      <c r="A86" t="s">
        <v>1074</v>
      </c>
      <c r="B86">
        <v>11.16</v>
      </c>
      <c r="C86">
        <v>9.02</v>
      </c>
      <c r="D86">
        <v>0.33</v>
      </c>
      <c r="E86">
        <v>0.45</v>
      </c>
      <c r="F86" s="1">
        <v>-4.41</v>
      </c>
      <c r="G86">
        <v>6.9600000000000003E-6</v>
      </c>
      <c r="H86">
        <v>1.6999999999999999E-3</v>
      </c>
      <c r="I86" t="s">
        <v>1075</v>
      </c>
      <c r="J86" t="s">
        <v>1076</v>
      </c>
      <c r="K86" t="s">
        <v>1077</v>
      </c>
      <c r="L86" t="s">
        <v>60</v>
      </c>
      <c r="M86" t="s">
        <v>61</v>
      </c>
      <c r="N86" t="s">
        <v>28</v>
      </c>
      <c r="O86">
        <v>32775237</v>
      </c>
      <c r="P86">
        <v>32818153</v>
      </c>
      <c r="Q86" t="s">
        <v>765</v>
      </c>
      <c r="R86" t="s">
        <v>837</v>
      </c>
      <c r="S86" t="s">
        <v>1078</v>
      </c>
      <c r="T86" t="s">
        <v>742</v>
      </c>
      <c r="U86" t="s">
        <v>284</v>
      </c>
      <c r="V86" t="s">
        <v>90</v>
      </c>
    </row>
    <row r="87" spans="1:22" x14ac:dyDescent="0.35">
      <c r="A87" t="s">
        <v>1080</v>
      </c>
      <c r="B87">
        <v>12.5</v>
      </c>
      <c r="C87">
        <v>10.38</v>
      </c>
      <c r="D87">
        <v>0.23</v>
      </c>
      <c r="E87">
        <v>0.43</v>
      </c>
      <c r="F87" s="1">
        <v>-4.3499999999999996</v>
      </c>
      <c r="G87">
        <v>1.5300000000000001E-7</v>
      </c>
      <c r="H87">
        <v>8.9499999999999994E-5</v>
      </c>
      <c r="I87" t="s">
        <v>1081</v>
      </c>
      <c r="J87" t="s">
        <v>1082</v>
      </c>
      <c r="K87" t="s">
        <v>1083</v>
      </c>
      <c r="L87" t="s">
        <v>109</v>
      </c>
      <c r="M87" t="s">
        <v>27</v>
      </c>
      <c r="N87" t="s">
        <v>28</v>
      </c>
      <c r="O87">
        <v>136250306</v>
      </c>
      <c r="P87">
        <v>136337896</v>
      </c>
      <c r="Q87" t="s">
        <v>1084</v>
      </c>
      <c r="R87" t="s">
        <v>934</v>
      </c>
      <c r="S87" t="s">
        <v>580</v>
      </c>
      <c r="T87" t="s">
        <v>990</v>
      </c>
      <c r="U87" t="s">
        <v>917</v>
      </c>
      <c r="V87" t="s">
        <v>1086</v>
      </c>
    </row>
    <row r="88" spans="1:22" x14ac:dyDescent="0.35">
      <c r="A88" t="s">
        <v>1090</v>
      </c>
      <c r="B88">
        <v>14.48</v>
      </c>
      <c r="C88">
        <v>12.38</v>
      </c>
      <c r="D88">
        <v>0.17</v>
      </c>
      <c r="E88">
        <v>0.15</v>
      </c>
      <c r="F88" s="1">
        <v>-4.3099999999999996</v>
      </c>
      <c r="G88">
        <v>8.1800000000000005E-8</v>
      </c>
      <c r="H88">
        <v>5.52E-5</v>
      </c>
      <c r="I88" t="s">
        <v>1091</v>
      </c>
      <c r="J88" t="s">
        <v>1092</v>
      </c>
      <c r="K88" t="s">
        <v>1093</v>
      </c>
      <c r="L88" t="s">
        <v>480</v>
      </c>
      <c r="M88" t="s">
        <v>61</v>
      </c>
      <c r="N88" t="s">
        <v>28</v>
      </c>
      <c r="O88">
        <v>99396870</v>
      </c>
      <c r="P88">
        <v>99430773</v>
      </c>
      <c r="Q88" t="s">
        <v>699</v>
      </c>
      <c r="R88" t="s">
        <v>1094</v>
      </c>
      <c r="S88" t="s">
        <v>840</v>
      </c>
      <c r="T88" t="s">
        <v>857</v>
      </c>
      <c r="U88" t="s">
        <v>643</v>
      </c>
      <c r="V88" t="s">
        <v>572</v>
      </c>
    </row>
    <row r="89" spans="1:22" x14ac:dyDescent="0.35">
      <c r="A89" t="s">
        <v>1098</v>
      </c>
      <c r="B89">
        <v>13.44</v>
      </c>
      <c r="C89">
        <v>11.34</v>
      </c>
      <c r="D89">
        <v>7.0000000000000007E-2</v>
      </c>
      <c r="E89">
        <v>0.42</v>
      </c>
      <c r="F89" s="1">
        <v>-4.3</v>
      </c>
      <c r="G89">
        <v>8.16E-7</v>
      </c>
      <c r="H89">
        <v>2.9999999999999997E-4</v>
      </c>
      <c r="I89" t="s">
        <v>1099</v>
      </c>
      <c r="J89" t="s">
        <v>1100</v>
      </c>
      <c r="K89" t="s">
        <v>1101</v>
      </c>
      <c r="L89" t="s">
        <v>78</v>
      </c>
      <c r="M89" t="s">
        <v>27</v>
      </c>
      <c r="N89" t="s">
        <v>28</v>
      </c>
      <c r="O89">
        <v>57487294</v>
      </c>
      <c r="P89">
        <v>57517569</v>
      </c>
      <c r="Q89" t="s">
        <v>1102</v>
      </c>
      <c r="R89" t="s">
        <v>1103</v>
      </c>
      <c r="S89" t="s">
        <v>933</v>
      </c>
      <c r="T89" t="s">
        <v>515</v>
      </c>
      <c r="U89" t="s">
        <v>1104</v>
      </c>
      <c r="V89" t="s">
        <v>1108</v>
      </c>
    </row>
    <row r="90" spans="1:22" x14ac:dyDescent="0.35">
      <c r="A90" t="s">
        <v>1109</v>
      </c>
      <c r="B90">
        <v>10.09</v>
      </c>
      <c r="C90">
        <v>7.99</v>
      </c>
      <c r="D90">
        <v>0.26</v>
      </c>
      <c r="E90">
        <v>0.22</v>
      </c>
      <c r="F90" s="1">
        <v>-4.28</v>
      </c>
      <c r="G90">
        <v>4.29E-8</v>
      </c>
      <c r="H90">
        <v>3.2700000000000002E-5</v>
      </c>
      <c r="I90" t="s">
        <v>1110</v>
      </c>
      <c r="J90" t="s">
        <v>1111</v>
      </c>
      <c r="K90" t="s">
        <v>1112</v>
      </c>
      <c r="L90" t="s">
        <v>357</v>
      </c>
      <c r="M90" t="s">
        <v>27</v>
      </c>
      <c r="N90" t="s">
        <v>28</v>
      </c>
      <c r="O90">
        <v>69492292</v>
      </c>
      <c r="P90">
        <v>69558104</v>
      </c>
      <c r="Q90" t="s">
        <v>505</v>
      </c>
      <c r="R90" t="s">
        <v>1113</v>
      </c>
      <c r="S90" t="s">
        <v>672</v>
      </c>
      <c r="T90" t="s">
        <v>1114</v>
      </c>
      <c r="U90" t="s">
        <v>935</v>
      </c>
      <c r="V90" t="s">
        <v>721</v>
      </c>
    </row>
    <row r="91" spans="1:22" x14ac:dyDescent="0.35">
      <c r="A91" t="s">
        <v>1118</v>
      </c>
      <c r="B91">
        <v>7.21</v>
      </c>
      <c r="C91">
        <v>5.13</v>
      </c>
      <c r="D91">
        <v>0.38</v>
      </c>
      <c r="E91">
        <v>0.35</v>
      </c>
      <c r="F91" s="1">
        <v>-4.2300000000000004</v>
      </c>
      <c r="G91">
        <v>7.3799999999999996E-6</v>
      </c>
      <c r="H91">
        <v>1.6999999999999999E-3</v>
      </c>
      <c r="I91" t="s">
        <v>1119</v>
      </c>
      <c r="J91" t="s">
        <v>1120</v>
      </c>
      <c r="K91" t="s">
        <v>1121</v>
      </c>
      <c r="L91" t="s">
        <v>480</v>
      </c>
      <c r="M91" t="s">
        <v>27</v>
      </c>
      <c r="N91" t="s">
        <v>761</v>
      </c>
      <c r="O91">
        <v>67750284</v>
      </c>
      <c r="P91">
        <v>67751225</v>
      </c>
      <c r="Q91" t="s">
        <v>577</v>
      </c>
      <c r="R91" t="s">
        <v>663</v>
      </c>
      <c r="S91" t="s">
        <v>1122</v>
      </c>
      <c r="T91" t="s">
        <v>494</v>
      </c>
      <c r="U91" t="s">
        <v>670</v>
      </c>
      <c r="V91" t="s">
        <v>740</v>
      </c>
    </row>
    <row r="92" spans="1:22" x14ac:dyDescent="0.35">
      <c r="A92" t="s">
        <v>1130</v>
      </c>
      <c r="B92">
        <v>8.89</v>
      </c>
      <c r="C92">
        <v>6.82</v>
      </c>
      <c r="D92">
        <v>0.73</v>
      </c>
      <c r="E92">
        <v>0.78</v>
      </c>
      <c r="F92" s="1">
        <v>-4.2</v>
      </c>
      <c r="G92">
        <v>1E-4</v>
      </c>
      <c r="H92">
        <v>1.3599999999999999E-2</v>
      </c>
      <c r="I92" t="s">
        <v>1131</v>
      </c>
      <c r="J92" t="s">
        <v>1132</v>
      </c>
      <c r="K92" t="s">
        <v>1133</v>
      </c>
      <c r="L92" t="s">
        <v>109</v>
      </c>
      <c r="M92" t="s">
        <v>27</v>
      </c>
      <c r="N92" t="s">
        <v>761</v>
      </c>
      <c r="O92">
        <v>166691187</v>
      </c>
      <c r="P92">
        <v>166691712</v>
      </c>
      <c r="Q92" t="s">
        <v>327</v>
      </c>
      <c r="R92" t="s">
        <v>268</v>
      </c>
      <c r="S92" t="s">
        <v>497</v>
      </c>
      <c r="T92" t="s">
        <v>1134</v>
      </c>
      <c r="U92" t="s">
        <v>504</v>
      </c>
      <c r="V92" t="s">
        <v>117</v>
      </c>
    </row>
    <row r="93" spans="1:22" x14ac:dyDescent="0.35">
      <c r="A93" t="s">
        <v>1135</v>
      </c>
      <c r="B93">
        <v>11.07</v>
      </c>
      <c r="C93">
        <v>9</v>
      </c>
      <c r="D93">
        <v>0.56999999999999995</v>
      </c>
      <c r="E93">
        <v>0.71</v>
      </c>
      <c r="F93" s="1">
        <v>-4.2</v>
      </c>
      <c r="G93">
        <v>1E-4</v>
      </c>
      <c r="H93">
        <v>1.29E-2</v>
      </c>
      <c r="I93" t="s">
        <v>1136</v>
      </c>
      <c r="J93" t="s">
        <v>1137</v>
      </c>
      <c r="K93" t="s">
        <v>1138</v>
      </c>
      <c r="L93" t="s">
        <v>158</v>
      </c>
      <c r="M93" t="s">
        <v>27</v>
      </c>
      <c r="N93" t="s">
        <v>28</v>
      </c>
      <c r="O93">
        <v>55760243</v>
      </c>
      <c r="P93">
        <v>55779163</v>
      </c>
      <c r="Q93" t="s">
        <v>385</v>
      </c>
      <c r="R93" t="s">
        <v>136</v>
      </c>
      <c r="S93" t="s">
        <v>388</v>
      </c>
      <c r="T93" t="s">
        <v>664</v>
      </c>
      <c r="U93" t="s">
        <v>889</v>
      </c>
      <c r="V93" t="s">
        <v>79</v>
      </c>
    </row>
    <row r="94" spans="1:22" x14ac:dyDescent="0.35">
      <c r="A94" t="s">
        <v>1139</v>
      </c>
      <c r="B94">
        <v>12.11</v>
      </c>
      <c r="C94">
        <v>10.050000000000001</v>
      </c>
      <c r="D94">
        <v>0.27</v>
      </c>
      <c r="E94">
        <v>0.55000000000000004</v>
      </c>
      <c r="F94" s="1">
        <v>-4.1900000000000004</v>
      </c>
      <c r="G94">
        <v>2.03E-6</v>
      </c>
      <c r="H94">
        <v>5.9999999999999995E-4</v>
      </c>
      <c r="I94" t="s">
        <v>1140</v>
      </c>
      <c r="J94" t="s">
        <v>1141</v>
      </c>
      <c r="K94" t="s">
        <v>1142</v>
      </c>
      <c r="L94" t="s">
        <v>492</v>
      </c>
      <c r="M94" t="s">
        <v>27</v>
      </c>
      <c r="N94" t="s">
        <v>28</v>
      </c>
      <c r="O94">
        <v>57255851</v>
      </c>
      <c r="P94">
        <v>57684685</v>
      </c>
      <c r="Q94" t="s">
        <v>589</v>
      </c>
      <c r="R94" t="s">
        <v>213</v>
      </c>
      <c r="S94" t="s">
        <v>1143</v>
      </c>
      <c r="T94" t="s">
        <v>967</v>
      </c>
      <c r="U94">
        <v>10</v>
      </c>
      <c r="V94" t="s">
        <v>989</v>
      </c>
    </row>
    <row r="95" spans="1:22" x14ac:dyDescent="0.35">
      <c r="A95" t="s">
        <v>1146</v>
      </c>
      <c r="B95">
        <v>10.24</v>
      </c>
      <c r="C95">
        <v>8.18</v>
      </c>
      <c r="D95">
        <v>0.24</v>
      </c>
      <c r="E95">
        <v>0.37</v>
      </c>
      <c r="F95" s="1">
        <v>-4.18</v>
      </c>
      <c r="G95">
        <v>4.0499999999999999E-7</v>
      </c>
      <c r="H95">
        <v>2.0000000000000001E-4</v>
      </c>
      <c r="I95" t="s">
        <v>1147</v>
      </c>
      <c r="J95" t="s">
        <v>1148</v>
      </c>
      <c r="K95" t="s">
        <v>1149</v>
      </c>
      <c r="L95" t="s">
        <v>357</v>
      </c>
      <c r="M95" t="s">
        <v>27</v>
      </c>
      <c r="N95" t="s">
        <v>28</v>
      </c>
      <c r="O95">
        <v>31639410</v>
      </c>
      <c r="P95">
        <v>32110932</v>
      </c>
      <c r="Q95" t="s">
        <v>1150</v>
      </c>
      <c r="R95" t="s">
        <v>367</v>
      </c>
      <c r="S95" t="s">
        <v>206</v>
      </c>
      <c r="T95" t="s">
        <v>909</v>
      </c>
      <c r="U95" t="s">
        <v>705</v>
      </c>
      <c r="V95" t="s">
        <v>640</v>
      </c>
    </row>
    <row r="96" spans="1:22" x14ac:dyDescent="0.35">
      <c r="A96" t="s">
        <v>1151</v>
      </c>
      <c r="B96">
        <v>12.79</v>
      </c>
      <c r="C96">
        <v>10.73</v>
      </c>
      <c r="D96">
        <v>0.6</v>
      </c>
      <c r="E96">
        <v>0.45</v>
      </c>
      <c r="F96" s="1">
        <v>-4.18</v>
      </c>
      <c r="G96">
        <v>2.8399999999999999E-5</v>
      </c>
      <c r="H96">
        <v>4.7999999999999996E-3</v>
      </c>
      <c r="I96" t="s">
        <v>1152</v>
      </c>
      <c r="J96" t="s">
        <v>1153</v>
      </c>
      <c r="K96" t="s">
        <v>1154</v>
      </c>
      <c r="L96" t="s">
        <v>620</v>
      </c>
      <c r="M96" t="s">
        <v>27</v>
      </c>
      <c r="N96" t="s">
        <v>92</v>
      </c>
      <c r="O96">
        <v>26272916</v>
      </c>
      <c r="P96">
        <v>26273412</v>
      </c>
      <c r="Q96" t="s">
        <v>218</v>
      </c>
      <c r="R96" t="s">
        <v>184</v>
      </c>
      <c r="S96" t="s">
        <v>567</v>
      </c>
      <c r="T96" t="s">
        <v>506</v>
      </c>
      <c r="U96" t="s">
        <v>1155</v>
      </c>
      <c r="V96" t="s">
        <v>1158</v>
      </c>
    </row>
    <row r="97" spans="1:22" x14ac:dyDescent="0.35">
      <c r="A97" t="s">
        <v>1160</v>
      </c>
      <c r="B97">
        <v>7.92</v>
      </c>
      <c r="C97">
        <v>5.87</v>
      </c>
      <c r="D97">
        <v>0.27</v>
      </c>
      <c r="E97">
        <v>0.41</v>
      </c>
      <c r="F97" s="1">
        <v>-4.13</v>
      </c>
      <c r="G97">
        <v>1.49E-5</v>
      </c>
      <c r="H97">
        <v>2.8999999999999998E-3</v>
      </c>
      <c r="I97" t="s">
        <v>1161</v>
      </c>
      <c r="J97" t="s">
        <v>1162</v>
      </c>
      <c r="K97" t="s">
        <v>1163</v>
      </c>
      <c r="L97" t="s">
        <v>620</v>
      </c>
      <c r="M97" t="s">
        <v>61</v>
      </c>
      <c r="N97" t="s">
        <v>92</v>
      </c>
      <c r="O97">
        <v>110099819</v>
      </c>
      <c r="P97">
        <v>110180004</v>
      </c>
      <c r="Q97">
        <v>8</v>
      </c>
      <c r="R97" t="s">
        <v>652</v>
      </c>
      <c r="S97" t="s">
        <v>1164</v>
      </c>
      <c r="T97" t="s">
        <v>1165</v>
      </c>
      <c r="U97" t="s">
        <v>538</v>
      </c>
      <c r="V97" t="s">
        <v>528</v>
      </c>
    </row>
    <row r="98" spans="1:22" x14ac:dyDescent="0.35">
      <c r="A98" t="s">
        <v>1168</v>
      </c>
      <c r="B98">
        <v>10.08</v>
      </c>
      <c r="C98">
        <v>8.0399999999999991</v>
      </c>
      <c r="D98">
        <v>0.13</v>
      </c>
      <c r="E98">
        <v>0.28000000000000003</v>
      </c>
      <c r="F98" s="1">
        <v>-4.1100000000000003</v>
      </c>
      <c r="G98">
        <v>9.1500000000000005E-8</v>
      </c>
      <c r="H98">
        <v>6.0000000000000002E-5</v>
      </c>
      <c r="I98" t="s">
        <v>1169</v>
      </c>
      <c r="J98" t="s">
        <v>1170</v>
      </c>
      <c r="K98" t="s">
        <v>1171</v>
      </c>
      <c r="L98" t="s">
        <v>60</v>
      </c>
      <c r="M98" t="s">
        <v>61</v>
      </c>
      <c r="N98" t="s">
        <v>28</v>
      </c>
      <c r="O98">
        <v>46040140</v>
      </c>
      <c r="P98">
        <v>46176495</v>
      </c>
      <c r="Q98" t="s">
        <v>593</v>
      </c>
      <c r="R98" t="s">
        <v>65</v>
      </c>
      <c r="S98" t="s">
        <v>164</v>
      </c>
      <c r="T98" t="s">
        <v>382</v>
      </c>
      <c r="U98" t="s">
        <v>1172</v>
      </c>
      <c r="V98" t="s">
        <v>186</v>
      </c>
    </row>
    <row r="99" spans="1:22" x14ac:dyDescent="0.35">
      <c r="A99" t="s">
        <v>1175</v>
      </c>
      <c r="B99">
        <v>7.61</v>
      </c>
      <c r="C99">
        <v>5.58</v>
      </c>
      <c r="D99">
        <v>0.18</v>
      </c>
      <c r="E99">
        <v>0.54</v>
      </c>
      <c r="F99" s="1">
        <v>-4.1100000000000003</v>
      </c>
      <c r="G99">
        <v>3.65E-7</v>
      </c>
      <c r="H99">
        <v>2.0000000000000001E-4</v>
      </c>
      <c r="I99" t="s">
        <v>1176</v>
      </c>
      <c r="J99" t="s">
        <v>1177</v>
      </c>
      <c r="K99" t="s">
        <v>1178</v>
      </c>
      <c r="L99" t="s">
        <v>109</v>
      </c>
      <c r="M99" t="s">
        <v>27</v>
      </c>
      <c r="N99" t="s">
        <v>28</v>
      </c>
      <c r="O99">
        <v>2098813</v>
      </c>
      <c r="P99">
        <v>3057961</v>
      </c>
      <c r="Q99" t="s">
        <v>256</v>
      </c>
      <c r="R99" t="s">
        <v>881</v>
      </c>
      <c r="S99" t="s">
        <v>827</v>
      </c>
      <c r="T99" t="s">
        <v>1179</v>
      </c>
      <c r="U99" t="s">
        <v>1180</v>
      </c>
      <c r="V99" t="s">
        <v>632</v>
      </c>
    </row>
    <row r="100" spans="1:22" x14ac:dyDescent="0.35">
      <c r="A100" t="s">
        <v>1184</v>
      </c>
      <c r="B100">
        <v>13.14</v>
      </c>
      <c r="C100">
        <v>11.1</v>
      </c>
      <c r="D100">
        <v>0.26</v>
      </c>
      <c r="E100">
        <v>0.28999999999999998</v>
      </c>
      <c r="F100" s="1">
        <v>-4.1100000000000003</v>
      </c>
      <c r="G100">
        <v>7.3399999999999996E-8</v>
      </c>
      <c r="H100">
        <v>5.0899999999999997E-5</v>
      </c>
      <c r="I100" t="s">
        <v>1185</v>
      </c>
      <c r="J100" t="s">
        <v>1186</v>
      </c>
      <c r="K100" t="s">
        <v>1187</v>
      </c>
      <c r="L100" t="s">
        <v>1188</v>
      </c>
      <c r="M100" t="s">
        <v>61</v>
      </c>
      <c r="N100" t="s">
        <v>28</v>
      </c>
      <c r="O100">
        <v>29699367</v>
      </c>
      <c r="P100">
        <v>29968865</v>
      </c>
      <c r="Q100" t="s">
        <v>1189</v>
      </c>
      <c r="R100" t="s">
        <v>1190</v>
      </c>
      <c r="S100" t="s">
        <v>380</v>
      </c>
      <c r="T100" t="s">
        <v>1173</v>
      </c>
      <c r="U100" t="s">
        <v>385</v>
      </c>
      <c r="V100" t="s">
        <v>1189</v>
      </c>
    </row>
    <row r="101" spans="1:22" x14ac:dyDescent="0.35">
      <c r="A101" t="s">
        <v>1196</v>
      </c>
      <c r="B101">
        <v>12.6</v>
      </c>
      <c r="C101">
        <v>10.57</v>
      </c>
      <c r="D101">
        <v>0.77</v>
      </c>
      <c r="E101">
        <v>0.5</v>
      </c>
      <c r="F101" s="1">
        <v>-4.09</v>
      </c>
      <c r="G101">
        <v>1E-4</v>
      </c>
      <c r="H101">
        <v>1.46E-2</v>
      </c>
      <c r="I101" t="s">
        <v>1197</v>
      </c>
      <c r="J101" t="s">
        <v>1198</v>
      </c>
      <c r="K101" t="s">
        <v>1199</v>
      </c>
      <c r="L101" t="s">
        <v>109</v>
      </c>
      <c r="M101" t="s">
        <v>27</v>
      </c>
      <c r="N101" t="s">
        <v>28</v>
      </c>
      <c r="O101">
        <v>189631416</v>
      </c>
      <c r="P101">
        <v>189897279</v>
      </c>
      <c r="Q101" t="s">
        <v>371</v>
      </c>
      <c r="R101" t="s">
        <v>1200</v>
      </c>
      <c r="S101" t="s">
        <v>1201</v>
      </c>
      <c r="T101" t="s">
        <v>1202</v>
      </c>
      <c r="U101" t="s">
        <v>777</v>
      </c>
      <c r="V101" t="s">
        <v>1204</v>
      </c>
    </row>
    <row r="102" spans="1:22" x14ac:dyDescent="0.35">
      <c r="A102" t="s">
        <v>1205</v>
      </c>
      <c r="B102">
        <v>9.35</v>
      </c>
      <c r="C102">
        <v>7.32</v>
      </c>
      <c r="D102">
        <v>0.18</v>
      </c>
      <c r="E102">
        <v>0.2</v>
      </c>
      <c r="F102" s="1">
        <v>-4.09</v>
      </c>
      <c r="G102">
        <v>2.1900000000000002E-6</v>
      </c>
      <c r="H102">
        <v>6.9999999999999999E-4</v>
      </c>
      <c r="I102" t="s">
        <v>1206</v>
      </c>
      <c r="J102" t="s">
        <v>1207</v>
      </c>
      <c r="K102" t="s">
        <v>1208</v>
      </c>
      <c r="L102" t="s">
        <v>492</v>
      </c>
      <c r="M102" t="s">
        <v>27</v>
      </c>
      <c r="N102" t="s">
        <v>28</v>
      </c>
      <c r="O102">
        <v>20009336</v>
      </c>
      <c r="P102">
        <v>20319026</v>
      </c>
      <c r="Q102" t="s">
        <v>437</v>
      </c>
      <c r="R102" t="s">
        <v>266</v>
      </c>
      <c r="S102" t="s">
        <v>1209</v>
      </c>
      <c r="T102" t="s">
        <v>509</v>
      </c>
      <c r="U102" t="s">
        <v>166</v>
      </c>
      <c r="V102" t="s">
        <v>281</v>
      </c>
    </row>
    <row r="103" spans="1:22" x14ac:dyDescent="0.35">
      <c r="A103" t="s">
        <v>1211</v>
      </c>
      <c r="B103">
        <v>13.44</v>
      </c>
      <c r="C103">
        <v>11.41</v>
      </c>
      <c r="D103">
        <v>0.52</v>
      </c>
      <c r="E103">
        <v>0.6</v>
      </c>
      <c r="F103" s="1">
        <v>-4.08</v>
      </c>
      <c r="G103">
        <v>7.8100000000000001E-5</v>
      </c>
      <c r="H103">
        <v>9.4999999999999998E-3</v>
      </c>
      <c r="I103" t="s">
        <v>1212</v>
      </c>
      <c r="J103" t="s">
        <v>1213</v>
      </c>
      <c r="K103" t="s">
        <v>1214</v>
      </c>
      <c r="L103" t="s">
        <v>158</v>
      </c>
      <c r="M103" t="s">
        <v>61</v>
      </c>
      <c r="N103" t="s">
        <v>28</v>
      </c>
      <c r="O103">
        <v>97852117</v>
      </c>
      <c r="P103">
        <v>97872542</v>
      </c>
      <c r="Q103" t="s">
        <v>1215</v>
      </c>
      <c r="R103" t="s">
        <v>73</v>
      </c>
      <c r="S103" t="s">
        <v>1145</v>
      </c>
      <c r="T103" t="s">
        <v>805</v>
      </c>
      <c r="U103" t="s">
        <v>751</v>
      </c>
      <c r="V103" t="s">
        <v>1105</v>
      </c>
    </row>
    <row r="104" spans="1:22" x14ac:dyDescent="0.35">
      <c r="A104" t="s">
        <v>1220</v>
      </c>
      <c r="B104">
        <v>8.35</v>
      </c>
      <c r="C104">
        <v>6.33</v>
      </c>
      <c r="D104">
        <v>0.22</v>
      </c>
      <c r="E104">
        <v>0.69</v>
      </c>
      <c r="F104" s="1">
        <v>-4.0599999999999996</v>
      </c>
      <c r="G104">
        <v>2.8500000000000002E-5</v>
      </c>
      <c r="H104">
        <v>4.7999999999999996E-3</v>
      </c>
      <c r="I104" t="s">
        <v>1221</v>
      </c>
      <c r="J104" t="s">
        <v>1222</v>
      </c>
      <c r="K104" t="s">
        <v>1223</v>
      </c>
      <c r="L104" t="s">
        <v>480</v>
      </c>
      <c r="M104" t="s">
        <v>27</v>
      </c>
      <c r="N104" t="s">
        <v>28</v>
      </c>
      <c r="O104">
        <v>46375590</v>
      </c>
      <c r="P104">
        <v>46391784</v>
      </c>
      <c r="Q104" t="s">
        <v>937</v>
      </c>
      <c r="R104" t="s">
        <v>928</v>
      </c>
      <c r="S104" t="s">
        <v>930</v>
      </c>
      <c r="T104" t="s">
        <v>1224</v>
      </c>
      <c r="U104" t="s">
        <v>1225</v>
      </c>
      <c r="V104" t="s">
        <v>812</v>
      </c>
    </row>
    <row r="105" spans="1:22" x14ac:dyDescent="0.35">
      <c r="A105" t="s">
        <v>1229</v>
      </c>
      <c r="B105">
        <v>11.5</v>
      </c>
      <c r="C105">
        <v>9.49</v>
      </c>
      <c r="D105">
        <v>0.7</v>
      </c>
      <c r="E105">
        <v>0.4</v>
      </c>
      <c r="F105" s="1">
        <v>-4.03</v>
      </c>
      <c r="G105">
        <v>1E-4</v>
      </c>
      <c r="H105">
        <v>1.2800000000000001E-2</v>
      </c>
      <c r="I105" t="s">
        <v>1230</v>
      </c>
      <c r="J105" t="s">
        <v>1231</v>
      </c>
      <c r="K105" t="s">
        <v>1232</v>
      </c>
      <c r="L105" t="s">
        <v>357</v>
      </c>
      <c r="M105" t="s">
        <v>61</v>
      </c>
      <c r="N105" t="s">
        <v>28</v>
      </c>
      <c r="O105">
        <v>151100706</v>
      </c>
      <c r="P105">
        <v>151157882</v>
      </c>
      <c r="Q105" t="s">
        <v>1233</v>
      </c>
      <c r="R105" t="s">
        <v>205</v>
      </c>
      <c r="S105" t="s">
        <v>167</v>
      </c>
      <c r="T105" t="s">
        <v>866</v>
      </c>
      <c r="U105" t="s">
        <v>967</v>
      </c>
      <c r="V105" t="s">
        <v>916</v>
      </c>
    </row>
    <row r="106" spans="1:22" x14ac:dyDescent="0.35">
      <c r="A106" t="s">
        <v>1234</v>
      </c>
      <c r="B106">
        <v>10.53</v>
      </c>
      <c r="C106">
        <v>8.5299999999999994</v>
      </c>
      <c r="D106">
        <v>0.43</v>
      </c>
      <c r="E106">
        <v>0.96</v>
      </c>
      <c r="F106" s="1">
        <v>-3.99</v>
      </c>
      <c r="G106">
        <v>2.9999999999999997E-4</v>
      </c>
      <c r="H106">
        <v>2.12E-2</v>
      </c>
      <c r="I106" t="s">
        <v>1235</v>
      </c>
      <c r="J106" t="s">
        <v>1236</v>
      </c>
      <c r="K106" t="s">
        <v>1237</v>
      </c>
      <c r="L106" t="s">
        <v>60</v>
      </c>
      <c r="M106" t="s">
        <v>27</v>
      </c>
      <c r="N106" t="s">
        <v>28</v>
      </c>
      <c r="O106">
        <v>96721605</v>
      </c>
      <c r="P106">
        <v>96823738</v>
      </c>
      <c r="Q106" t="s">
        <v>997</v>
      </c>
      <c r="R106" t="s">
        <v>820</v>
      </c>
      <c r="S106" t="s">
        <v>120</v>
      </c>
      <c r="T106" t="s">
        <v>639</v>
      </c>
      <c r="U106" t="s">
        <v>165</v>
      </c>
      <c r="V106" t="s">
        <v>142</v>
      </c>
    </row>
    <row r="107" spans="1:22" x14ac:dyDescent="0.35">
      <c r="A107" t="s">
        <v>1240</v>
      </c>
      <c r="B107">
        <v>11.58</v>
      </c>
      <c r="C107">
        <v>9.58</v>
      </c>
      <c r="D107">
        <v>0.3</v>
      </c>
      <c r="E107">
        <v>0.85</v>
      </c>
      <c r="F107" s="1">
        <v>-3.99</v>
      </c>
      <c r="G107">
        <v>2.0000000000000001E-4</v>
      </c>
      <c r="H107">
        <v>1.7399999999999999E-2</v>
      </c>
      <c r="I107" t="s">
        <v>1241</v>
      </c>
      <c r="J107" t="s">
        <v>1242</v>
      </c>
      <c r="K107" t="s">
        <v>1243</v>
      </c>
      <c r="L107" t="s">
        <v>480</v>
      </c>
      <c r="M107" t="s">
        <v>61</v>
      </c>
      <c r="N107" t="s">
        <v>28</v>
      </c>
      <c r="O107">
        <v>125784980</v>
      </c>
      <c r="P107">
        <v>125823268</v>
      </c>
      <c r="Q107" t="s">
        <v>1244</v>
      </c>
      <c r="R107" t="s">
        <v>1245</v>
      </c>
      <c r="S107" t="s">
        <v>1036</v>
      </c>
      <c r="T107" t="s">
        <v>1068</v>
      </c>
      <c r="U107" t="s">
        <v>838</v>
      </c>
      <c r="V107" t="s">
        <v>374</v>
      </c>
    </row>
    <row r="108" spans="1:22" x14ac:dyDescent="0.35">
      <c r="A108" t="s">
        <v>1250</v>
      </c>
      <c r="B108">
        <v>10.72</v>
      </c>
      <c r="C108">
        <v>8.73</v>
      </c>
      <c r="D108">
        <v>0.27</v>
      </c>
      <c r="E108">
        <v>0.23</v>
      </c>
      <c r="F108" s="1">
        <v>-3.98</v>
      </c>
      <c r="G108">
        <v>2.21E-6</v>
      </c>
      <c r="H108">
        <v>6.9999999999999999E-4</v>
      </c>
      <c r="I108" t="s">
        <v>1251</v>
      </c>
      <c r="J108" t="s">
        <v>1252</v>
      </c>
      <c r="K108" t="s">
        <v>1253</v>
      </c>
      <c r="L108" t="s">
        <v>409</v>
      </c>
      <c r="M108" t="s">
        <v>27</v>
      </c>
      <c r="N108" t="s">
        <v>28</v>
      </c>
      <c r="O108">
        <v>41833079</v>
      </c>
      <c r="P108">
        <v>41907308</v>
      </c>
      <c r="Q108" t="s">
        <v>768</v>
      </c>
      <c r="R108" t="s">
        <v>749</v>
      </c>
      <c r="S108" t="s">
        <v>457</v>
      </c>
      <c r="T108" t="s">
        <v>365</v>
      </c>
      <c r="U108" t="s">
        <v>498</v>
      </c>
      <c r="V108" t="s">
        <v>341</v>
      </c>
    </row>
    <row r="109" spans="1:22" x14ac:dyDescent="0.35">
      <c r="A109" t="s">
        <v>1255</v>
      </c>
      <c r="B109">
        <v>10.36</v>
      </c>
      <c r="C109">
        <v>8.3699999999999992</v>
      </c>
      <c r="D109">
        <v>0.14000000000000001</v>
      </c>
      <c r="E109">
        <v>0.56000000000000005</v>
      </c>
      <c r="F109" s="1">
        <v>-3.97</v>
      </c>
      <c r="G109">
        <v>1.55E-6</v>
      </c>
      <c r="H109">
        <v>5.0000000000000001E-4</v>
      </c>
      <c r="I109" t="s">
        <v>1256</v>
      </c>
      <c r="J109" t="s">
        <v>1257</v>
      </c>
      <c r="K109" t="s">
        <v>1258</v>
      </c>
      <c r="L109" t="s">
        <v>60</v>
      </c>
      <c r="M109" t="s">
        <v>27</v>
      </c>
      <c r="N109" t="s">
        <v>28</v>
      </c>
      <c r="O109">
        <v>172420688</v>
      </c>
      <c r="P109">
        <v>172468831</v>
      </c>
      <c r="Q109" t="s">
        <v>880</v>
      </c>
      <c r="R109" t="s">
        <v>505</v>
      </c>
      <c r="S109" t="s">
        <v>1259</v>
      </c>
      <c r="T109" t="s">
        <v>582</v>
      </c>
      <c r="U109" t="s">
        <v>316</v>
      </c>
      <c r="V109" t="s">
        <v>1173</v>
      </c>
    </row>
    <row r="110" spans="1:22" x14ac:dyDescent="0.35">
      <c r="A110" t="s">
        <v>1269</v>
      </c>
      <c r="B110">
        <v>15.8</v>
      </c>
      <c r="C110">
        <v>13.83</v>
      </c>
      <c r="D110">
        <v>0.39</v>
      </c>
      <c r="E110">
        <v>0.57999999999999996</v>
      </c>
      <c r="F110" s="1">
        <v>-3.91</v>
      </c>
      <c r="G110">
        <v>2.5599999999999999E-5</v>
      </c>
      <c r="H110">
        <v>4.4999999999999997E-3</v>
      </c>
      <c r="I110" t="s">
        <v>1270</v>
      </c>
      <c r="J110" t="s">
        <v>1271</v>
      </c>
      <c r="K110" t="s">
        <v>1272</v>
      </c>
      <c r="L110" t="s">
        <v>620</v>
      </c>
      <c r="M110" t="s">
        <v>27</v>
      </c>
      <c r="N110" t="s">
        <v>92</v>
      </c>
      <c r="O110">
        <v>27133038</v>
      </c>
      <c r="P110">
        <v>27135292</v>
      </c>
      <c r="Q110" t="s">
        <v>1273</v>
      </c>
      <c r="R110" t="s">
        <v>1274</v>
      </c>
      <c r="S110" t="s">
        <v>1275</v>
      </c>
      <c r="T110" t="s">
        <v>836</v>
      </c>
      <c r="U110" t="s">
        <v>1276</v>
      </c>
      <c r="V110" t="s">
        <v>1282</v>
      </c>
    </row>
    <row r="111" spans="1:22" x14ac:dyDescent="0.35">
      <c r="A111" t="s">
        <v>1291</v>
      </c>
      <c r="B111">
        <v>10.35</v>
      </c>
      <c r="C111">
        <v>8.39</v>
      </c>
      <c r="D111">
        <v>0.32</v>
      </c>
      <c r="E111">
        <v>0.02</v>
      </c>
      <c r="F111" s="1">
        <v>-3.9</v>
      </c>
      <c r="G111">
        <v>9.9399999999999993E-7</v>
      </c>
      <c r="H111">
        <v>4.0000000000000002E-4</v>
      </c>
      <c r="I111" t="s">
        <v>1292</v>
      </c>
      <c r="J111" t="s">
        <v>1293</v>
      </c>
      <c r="K111" t="s">
        <v>1294</v>
      </c>
      <c r="L111" t="s">
        <v>394</v>
      </c>
      <c r="M111" t="s">
        <v>61</v>
      </c>
      <c r="N111" t="s">
        <v>28</v>
      </c>
      <c r="O111">
        <v>35497217</v>
      </c>
      <c r="P111">
        <v>35513658</v>
      </c>
      <c r="Q111" t="s">
        <v>54</v>
      </c>
      <c r="R111" t="s">
        <v>1295</v>
      </c>
      <c r="S111" t="s">
        <v>460</v>
      </c>
      <c r="T111" t="s">
        <v>1296</v>
      </c>
      <c r="U111" t="s">
        <v>1296</v>
      </c>
      <c r="V111" t="s">
        <v>969</v>
      </c>
    </row>
    <row r="112" spans="1:22" x14ac:dyDescent="0.35">
      <c r="A112" t="s">
        <v>1298</v>
      </c>
      <c r="B112">
        <v>11.29</v>
      </c>
      <c r="C112">
        <v>9.33</v>
      </c>
      <c r="D112">
        <v>0.28999999999999998</v>
      </c>
      <c r="E112">
        <v>0.54</v>
      </c>
      <c r="F112" s="1">
        <v>-3.89</v>
      </c>
      <c r="G112">
        <v>3.9899999999999999E-6</v>
      </c>
      <c r="H112">
        <v>1.1000000000000001E-3</v>
      </c>
      <c r="I112" t="s">
        <v>1299</v>
      </c>
      <c r="J112" t="s">
        <v>1300</v>
      </c>
      <c r="K112" t="s">
        <v>1301</v>
      </c>
      <c r="L112" t="s">
        <v>60</v>
      </c>
      <c r="M112" t="s">
        <v>27</v>
      </c>
      <c r="N112" t="s">
        <v>28</v>
      </c>
      <c r="O112">
        <v>150549369</v>
      </c>
      <c r="P112">
        <v>150560937</v>
      </c>
      <c r="Q112" t="s">
        <v>147</v>
      </c>
      <c r="R112" t="s">
        <v>774</v>
      </c>
      <c r="S112" t="s">
        <v>1035</v>
      </c>
      <c r="T112" t="s">
        <v>364</v>
      </c>
      <c r="U112" t="s">
        <v>415</v>
      </c>
      <c r="V112" t="s">
        <v>401</v>
      </c>
    </row>
    <row r="113" spans="1:22" x14ac:dyDescent="0.35">
      <c r="A113" t="s">
        <v>1302</v>
      </c>
      <c r="B113">
        <v>13.98</v>
      </c>
      <c r="C113">
        <v>12.03</v>
      </c>
      <c r="D113">
        <v>0.21</v>
      </c>
      <c r="E113">
        <v>0.25</v>
      </c>
      <c r="F113" s="1">
        <v>-3.88</v>
      </c>
      <c r="G113">
        <v>3.5600000000000001E-7</v>
      </c>
      <c r="H113">
        <v>2.0000000000000001E-4</v>
      </c>
      <c r="I113" t="s">
        <v>1303</v>
      </c>
      <c r="J113" t="s">
        <v>1304</v>
      </c>
      <c r="K113" t="s">
        <v>1305</v>
      </c>
      <c r="L113" t="s">
        <v>60</v>
      </c>
      <c r="M113" t="s">
        <v>61</v>
      </c>
      <c r="N113" t="s">
        <v>28</v>
      </c>
      <c r="O113">
        <v>225486832</v>
      </c>
      <c r="P113">
        <v>225653143</v>
      </c>
      <c r="Q113" t="s">
        <v>1306</v>
      </c>
      <c r="R113" t="s">
        <v>1307</v>
      </c>
      <c r="S113" t="s">
        <v>71</v>
      </c>
      <c r="T113" t="s">
        <v>681</v>
      </c>
      <c r="U113" t="s">
        <v>250</v>
      </c>
      <c r="V113" t="s">
        <v>1310</v>
      </c>
    </row>
    <row r="114" spans="1:22" x14ac:dyDescent="0.35">
      <c r="A114" t="s">
        <v>1311</v>
      </c>
      <c r="B114">
        <v>15.52</v>
      </c>
      <c r="C114">
        <v>13.56</v>
      </c>
      <c r="D114">
        <v>0.46</v>
      </c>
      <c r="E114">
        <v>0.34</v>
      </c>
      <c r="F114" s="1">
        <v>-3.88</v>
      </c>
      <c r="G114">
        <v>5.3900000000000005E-7</v>
      </c>
      <c r="H114">
        <v>2.0000000000000001E-4</v>
      </c>
      <c r="I114" t="s">
        <v>1312</v>
      </c>
      <c r="J114" t="s">
        <v>1313</v>
      </c>
      <c r="K114" t="s">
        <v>1314</v>
      </c>
      <c r="L114" t="s">
        <v>620</v>
      </c>
      <c r="M114" t="s">
        <v>61</v>
      </c>
      <c r="N114" t="s">
        <v>28</v>
      </c>
      <c r="O114">
        <v>27866792</v>
      </c>
      <c r="P114">
        <v>27867581</v>
      </c>
      <c r="Q114" t="s">
        <v>1315</v>
      </c>
      <c r="R114" t="s">
        <v>1316</v>
      </c>
      <c r="S114" t="s">
        <v>1317</v>
      </c>
      <c r="T114" t="s">
        <v>1318</v>
      </c>
      <c r="U114" t="s">
        <v>1319</v>
      </c>
      <c r="V114" t="s">
        <v>1323</v>
      </c>
    </row>
    <row r="115" spans="1:22" x14ac:dyDescent="0.35">
      <c r="A115" t="s">
        <v>1324</v>
      </c>
      <c r="B115">
        <v>8.07</v>
      </c>
      <c r="C115">
        <v>6.12</v>
      </c>
      <c r="D115">
        <v>0.27</v>
      </c>
      <c r="E115">
        <v>0.42</v>
      </c>
      <c r="F115" s="1">
        <v>-3.87</v>
      </c>
      <c r="G115">
        <v>1.8600000000000001E-5</v>
      </c>
      <c r="H115">
        <v>3.5000000000000001E-3</v>
      </c>
      <c r="I115" t="s">
        <v>1325</v>
      </c>
      <c r="J115" t="s">
        <v>1326</v>
      </c>
      <c r="K115" t="s">
        <v>1327</v>
      </c>
      <c r="L115" t="s">
        <v>357</v>
      </c>
      <c r="M115" t="s">
        <v>61</v>
      </c>
      <c r="N115" t="s">
        <v>28</v>
      </c>
      <c r="O115">
        <v>141991749</v>
      </c>
      <c r="P115">
        <v>142013055</v>
      </c>
      <c r="Q115" t="s">
        <v>961</v>
      </c>
      <c r="R115" t="s">
        <v>632</v>
      </c>
      <c r="S115" t="s">
        <v>719</v>
      </c>
      <c r="T115" t="s">
        <v>1328</v>
      </c>
      <c r="U115" t="s">
        <v>851</v>
      </c>
      <c r="V115" t="s">
        <v>727</v>
      </c>
    </row>
    <row r="116" spans="1:22" x14ac:dyDescent="0.35">
      <c r="A116" t="s">
        <v>1335</v>
      </c>
      <c r="B116">
        <v>9.07</v>
      </c>
      <c r="C116">
        <v>7.12</v>
      </c>
      <c r="D116">
        <v>0.28000000000000003</v>
      </c>
      <c r="E116">
        <v>0.22</v>
      </c>
      <c r="F116" s="1">
        <v>-3.87</v>
      </c>
      <c r="G116">
        <v>6.0699999999999997E-7</v>
      </c>
      <c r="H116">
        <v>2.9999999999999997E-4</v>
      </c>
      <c r="I116" t="s">
        <v>1336</v>
      </c>
      <c r="J116" t="s">
        <v>1337</v>
      </c>
      <c r="K116" t="s">
        <v>1338</v>
      </c>
      <c r="L116" t="s">
        <v>620</v>
      </c>
      <c r="M116" t="s">
        <v>61</v>
      </c>
      <c r="N116" t="s">
        <v>28</v>
      </c>
      <c r="O116">
        <v>39904165</v>
      </c>
      <c r="P116">
        <v>39934551</v>
      </c>
      <c r="Q116" t="s">
        <v>215</v>
      </c>
      <c r="R116" t="s">
        <v>345</v>
      </c>
      <c r="S116" t="s">
        <v>1183</v>
      </c>
      <c r="T116" t="s">
        <v>1331</v>
      </c>
      <c r="U116" t="s">
        <v>398</v>
      </c>
      <c r="V116" t="s">
        <v>782</v>
      </c>
    </row>
    <row r="117" spans="1:22" x14ac:dyDescent="0.35">
      <c r="A117" t="s">
        <v>1340</v>
      </c>
      <c r="B117">
        <v>9.58</v>
      </c>
      <c r="C117">
        <v>7.65</v>
      </c>
      <c r="D117">
        <v>0.13</v>
      </c>
      <c r="E117">
        <v>0.18</v>
      </c>
      <c r="F117" s="1">
        <v>-3.83</v>
      </c>
      <c r="G117">
        <v>3.7899999999999999E-7</v>
      </c>
      <c r="H117">
        <v>2.0000000000000001E-4</v>
      </c>
      <c r="I117" t="s">
        <v>1341</v>
      </c>
      <c r="J117" t="s">
        <v>1342</v>
      </c>
      <c r="K117" t="s">
        <v>1343</v>
      </c>
      <c r="L117" t="s">
        <v>357</v>
      </c>
      <c r="M117" t="s">
        <v>27</v>
      </c>
      <c r="N117" t="s">
        <v>28</v>
      </c>
      <c r="O117">
        <v>140174642</v>
      </c>
      <c r="P117">
        <v>140282052</v>
      </c>
      <c r="Q117" t="s">
        <v>94</v>
      </c>
      <c r="R117" t="s">
        <v>410</v>
      </c>
      <c r="S117" t="s">
        <v>663</v>
      </c>
      <c r="T117" t="s">
        <v>216</v>
      </c>
      <c r="U117" t="s">
        <v>166</v>
      </c>
      <c r="V117" t="s">
        <v>683</v>
      </c>
    </row>
    <row r="118" spans="1:22" x14ac:dyDescent="0.35">
      <c r="A118" t="s">
        <v>1345</v>
      </c>
      <c r="B118">
        <v>10.83</v>
      </c>
      <c r="C118">
        <v>8.89</v>
      </c>
      <c r="D118">
        <v>0.65</v>
      </c>
      <c r="E118">
        <v>0.67</v>
      </c>
      <c r="F118" s="1">
        <v>-3.83</v>
      </c>
      <c r="G118">
        <v>1E-4</v>
      </c>
      <c r="H118">
        <v>1.1900000000000001E-2</v>
      </c>
      <c r="I118" t="s">
        <v>1346</v>
      </c>
      <c r="J118" t="s">
        <v>1347</v>
      </c>
      <c r="K118" t="s">
        <v>1348</v>
      </c>
      <c r="L118" t="s">
        <v>158</v>
      </c>
      <c r="M118" t="s">
        <v>27</v>
      </c>
      <c r="N118" t="s">
        <v>28</v>
      </c>
      <c r="O118">
        <v>87876216</v>
      </c>
      <c r="P118">
        <v>87909541</v>
      </c>
      <c r="Q118" t="s">
        <v>914</v>
      </c>
      <c r="R118" t="s">
        <v>567</v>
      </c>
      <c r="S118" t="s">
        <v>80</v>
      </c>
      <c r="T118" t="s">
        <v>334</v>
      </c>
      <c r="U118" t="s">
        <v>419</v>
      </c>
      <c r="V118" t="s">
        <v>350</v>
      </c>
    </row>
    <row r="119" spans="1:22" x14ac:dyDescent="0.35">
      <c r="A119" t="s">
        <v>1349</v>
      </c>
      <c r="B119">
        <v>11.06</v>
      </c>
      <c r="C119">
        <v>9.1199999999999992</v>
      </c>
      <c r="D119">
        <v>0.15</v>
      </c>
      <c r="E119">
        <v>0.16</v>
      </c>
      <c r="F119" s="1">
        <v>-3.82</v>
      </c>
      <c r="G119">
        <v>2.48E-7</v>
      </c>
      <c r="H119">
        <v>1E-4</v>
      </c>
      <c r="I119" t="s">
        <v>1350</v>
      </c>
      <c r="J119" t="s">
        <v>1351</v>
      </c>
      <c r="K119" t="s">
        <v>1352</v>
      </c>
      <c r="L119" t="s">
        <v>26</v>
      </c>
      <c r="M119" t="s">
        <v>27</v>
      </c>
      <c r="N119" t="s">
        <v>761</v>
      </c>
      <c r="O119">
        <v>71055527</v>
      </c>
      <c r="P119">
        <v>71056003</v>
      </c>
      <c r="Q119" t="s">
        <v>198</v>
      </c>
      <c r="R119" t="s">
        <v>396</v>
      </c>
      <c r="S119" t="s">
        <v>415</v>
      </c>
      <c r="T119" t="s">
        <v>783</v>
      </c>
      <c r="U119" t="s">
        <v>1254</v>
      </c>
      <c r="V119" t="s">
        <v>85</v>
      </c>
    </row>
    <row r="120" spans="1:22" x14ac:dyDescent="0.35">
      <c r="A120" t="s">
        <v>1354</v>
      </c>
      <c r="B120">
        <v>10.84</v>
      </c>
      <c r="C120">
        <v>8.91</v>
      </c>
      <c r="D120">
        <v>0.32</v>
      </c>
      <c r="E120">
        <v>0.36</v>
      </c>
      <c r="F120" s="1">
        <v>-3.82</v>
      </c>
      <c r="G120">
        <v>2.48E-6</v>
      </c>
      <c r="H120">
        <v>8.0000000000000004E-4</v>
      </c>
      <c r="I120" t="s">
        <v>1355</v>
      </c>
      <c r="J120" t="s">
        <v>1356</v>
      </c>
      <c r="K120" t="s">
        <v>1357</v>
      </c>
      <c r="L120" t="s">
        <v>641</v>
      </c>
      <c r="M120" t="s">
        <v>27</v>
      </c>
      <c r="N120" t="s">
        <v>28</v>
      </c>
      <c r="O120">
        <v>89901859</v>
      </c>
      <c r="P120">
        <v>89927888</v>
      </c>
      <c r="Q120" t="s">
        <v>1358</v>
      </c>
      <c r="R120" t="s">
        <v>1203</v>
      </c>
      <c r="S120" t="s">
        <v>864</v>
      </c>
      <c r="T120" t="s">
        <v>875</v>
      </c>
      <c r="U120" t="s">
        <v>32</v>
      </c>
      <c r="V120" t="s">
        <v>795</v>
      </c>
    </row>
    <row r="121" spans="1:22" x14ac:dyDescent="0.35">
      <c r="A121" t="s">
        <v>1361</v>
      </c>
      <c r="B121">
        <v>10.17</v>
      </c>
      <c r="C121">
        <v>8.25</v>
      </c>
      <c r="D121">
        <v>0.3</v>
      </c>
      <c r="E121">
        <v>0.22</v>
      </c>
      <c r="F121" s="1">
        <v>-3.8</v>
      </c>
      <c r="G121">
        <v>6.5099999999999994E-8</v>
      </c>
      <c r="H121">
        <v>4.6E-5</v>
      </c>
      <c r="I121" t="s">
        <v>1362</v>
      </c>
      <c r="J121" t="s">
        <v>1363</v>
      </c>
      <c r="K121" t="s">
        <v>1364</v>
      </c>
      <c r="L121" t="s">
        <v>158</v>
      </c>
      <c r="M121" t="s">
        <v>61</v>
      </c>
      <c r="N121" t="s">
        <v>28</v>
      </c>
      <c r="O121">
        <v>92112149</v>
      </c>
      <c r="P121">
        <v>92134803</v>
      </c>
      <c r="Q121" t="s">
        <v>1365</v>
      </c>
      <c r="R121" t="s">
        <v>66</v>
      </c>
      <c r="S121" t="s">
        <v>87</v>
      </c>
      <c r="T121" t="s">
        <v>931</v>
      </c>
      <c r="U121" t="s">
        <v>1003</v>
      </c>
      <c r="V121" t="s">
        <v>526</v>
      </c>
    </row>
    <row r="122" spans="1:22" x14ac:dyDescent="0.35">
      <c r="A122" t="s">
        <v>1367</v>
      </c>
      <c r="B122">
        <v>11.04</v>
      </c>
      <c r="C122">
        <v>9.1199999999999992</v>
      </c>
      <c r="D122">
        <v>0.27</v>
      </c>
      <c r="E122">
        <v>0.68</v>
      </c>
      <c r="F122" s="1">
        <v>-3.8</v>
      </c>
      <c r="G122">
        <v>1.1199999999999999E-5</v>
      </c>
      <c r="H122">
        <v>2.3999999999999998E-3</v>
      </c>
      <c r="I122" t="s">
        <v>1368</v>
      </c>
      <c r="J122" t="s">
        <v>1369</v>
      </c>
      <c r="K122" t="s">
        <v>1370</v>
      </c>
      <c r="L122" t="s">
        <v>43</v>
      </c>
      <c r="M122" t="s">
        <v>61</v>
      </c>
      <c r="N122" t="s">
        <v>28</v>
      </c>
      <c r="O122">
        <v>30423619</v>
      </c>
      <c r="P122">
        <v>30430075</v>
      </c>
      <c r="Q122" t="s">
        <v>1371</v>
      </c>
      <c r="R122" t="s">
        <v>1157</v>
      </c>
      <c r="S122" t="s">
        <v>866</v>
      </c>
      <c r="T122" t="s">
        <v>448</v>
      </c>
      <c r="U122" t="s">
        <v>389</v>
      </c>
      <c r="V122" t="s">
        <v>630</v>
      </c>
    </row>
    <row r="123" spans="1:22" x14ac:dyDescent="0.35">
      <c r="A123" t="s">
        <v>1373</v>
      </c>
      <c r="B123">
        <v>10.66</v>
      </c>
      <c r="C123">
        <v>8.73</v>
      </c>
      <c r="D123">
        <v>0.36</v>
      </c>
      <c r="E123">
        <v>0.45</v>
      </c>
      <c r="F123" s="1">
        <v>-3.8</v>
      </c>
      <c r="G123">
        <v>3.29E-5</v>
      </c>
      <c r="H123">
        <v>5.3E-3</v>
      </c>
      <c r="I123" t="s">
        <v>1374</v>
      </c>
      <c r="J123" t="s">
        <v>1375</v>
      </c>
      <c r="K123" t="s">
        <v>1376</v>
      </c>
      <c r="L123" t="s">
        <v>394</v>
      </c>
      <c r="M123" t="s">
        <v>61</v>
      </c>
      <c r="N123" t="s">
        <v>28</v>
      </c>
      <c r="O123">
        <v>1086579</v>
      </c>
      <c r="P123">
        <v>1095392</v>
      </c>
      <c r="Q123" t="s">
        <v>341</v>
      </c>
      <c r="R123" t="s">
        <v>115</v>
      </c>
      <c r="S123" t="s">
        <v>129</v>
      </c>
      <c r="T123" t="s">
        <v>527</v>
      </c>
      <c r="U123" t="s">
        <v>637</v>
      </c>
      <c r="V123" t="s">
        <v>340</v>
      </c>
    </row>
    <row r="124" spans="1:22" x14ac:dyDescent="0.35">
      <c r="A124" t="s">
        <v>1378</v>
      </c>
      <c r="B124">
        <v>12.46</v>
      </c>
      <c r="C124">
        <v>10.54</v>
      </c>
      <c r="D124">
        <v>0.15</v>
      </c>
      <c r="E124">
        <v>0.31</v>
      </c>
      <c r="F124" s="1">
        <v>-3.79</v>
      </c>
      <c r="G124">
        <v>6.2600000000000005E-8</v>
      </c>
      <c r="H124">
        <v>4.4700000000000002E-5</v>
      </c>
      <c r="I124" t="s">
        <v>1379</v>
      </c>
      <c r="J124" t="s">
        <v>1380</v>
      </c>
      <c r="K124" t="s">
        <v>1381</v>
      </c>
      <c r="L124" t="s">
        <v>26</v>
      </c>
      <c r="M124" t="s">
        <v>27</v>
      </c>
      <c r="N124" t="s">
        <v>761</v>
      </c>
      <c r="O124">
        <v>221961737</v>
      </c>
      <c r="P124">
        <v>221963765</v>
      </c>
      <c r="Q124" t="s">
        <v>946</v>
      </c>
      <c r="R124" t="s">
        <v>934</v>
      </c>
      <c r="S124" t="s">
        <v>100</v>
      </c>
      <c r="T124" t="s">
        <v>79</v>
      </c>
      <c r="U124" t="s">
        <v>526</v>
      </c>
      <c r="V124" t="s">
        <v>763</v>
      </c>
    </row>
    <row r="125" spans="1:22" x14ac:dyDescent="0.35">
      <c r="A125" t="s">
        <v>1383</v>
      </c>
      <c r="B125">
        <v>9.67</v>
      </c>
      <c r="C125">
        <v>7.75</v>
      </c>
      <c r="D125">
        <v>0.72</v>
      </c>
      <c r="E125">
        <v>0.83</v>
      </c>
      <c r="F125" s="1">
        <v>-3.78</v>
      </c>
      <c r="G125">
        <v>5.3600000000000002E-5</v>
      </c>
      <c r="H125">
        <v>7.3000000000000001E-3</v>
      </c>
      <c r="I125" t="s">
        <v>1384</v>
      </c>
      <c r="J125" t="s">
        <v>1385</v>
      </c>
      <c r="K125" t="s">
        <v>1386</v>
      </c>
      <c r="L125" t="s">
        <v>357</v>
      </c>
      <c r="M125" t="s">
        <v>27</v>
      </c>
      <c r="N125" t="s">
        <v>28</v>
      </c>
      <c r="O125">
        <v>128083766</v>
      </c>
      <c r="P125">
        <v>128189688</v>
      </c>
      <c r="Q125" t="s">
        <v>459</v>
      </c>
      <c r="R125" t="s">
        <v>94</v>
      </c>
      <c r="S125" t="s">
        <v>812</v>
      </c>
      <c r="T125" t="s">
        <v>1260</v>
      </c>
      <c r="U125" t="s">
        <v>932</v>
      </c>
      <c r="V125" t="s">
        <v>1173</v>
      </c>
    </row>
    <row r="126" spans="1:22" x14ac:dyDescent="0.35">
      <c r="A126" t="s">
        <v>1387</v>
      </c>
      <c r="B126">
        <v>10.49</v>
      </c>
      <c r="C126">
        <v>8.57</v>
      </c>
      <c r="D126">
        <v>0.1</v>
      </c>
      <c r="E126">
        <v>0.4</v>
      </c>
      <c r="F126" s="1">
        <v>-3.78</v>
      </c>
      <c r="G126">
        <v>1.9199999999999998E-6</v>
      </c>
      <c r="H126">
        <v>5.9999999999999995E-4</v>
      </c>
      <c r="I126" t="s">
        <v>1388</v>
      </c>
      <c r="J126" t="s">
        <v>1389</v>
      </c>
      <c r="K126" t="s">
        <v>1390</v>
      </c>
      <c r="L126" t="s">
        <v>357</v>
      </c>
      <c r="M126" t="s">
        <v>27</v>
      </c>
      <c r="N126" t="s">
        <v>28</v>
      </c>
      <c r="O126">
        <v>134524312</v>
      </c>
      <c r="P126">
        <v>134583230</v>
      </c>
      <c r="Q126" t="s">
        <v>208</v>
      </c>
      <c r="R126" t="s">
        <v>1143</v>
      </c>
      <c r="S126" t="s">
        <v>1391</v>
      </c>
      <c r="T126" t="s">
        <v>352</v>
      </c>
      <c r="U126" t="s">
        <v>1174</v>
      </c>
      <c r="V126" t="s">
        <v>52</v>
      </c>
    </row>
    <row r="127" spans="1:22" x14ac:dyDescent="0.35">
      <c r="A127" t="s">
        <v>1394</v>
      </c>
      <c r="B127">
        <v>8.8000000000000007</v>
      </c>
      <c r="C127">
        <v>6.89</v>
      </c>
      <c r="D127">
        <v>0.39</v>
      </c>
      <c r="E127">
        <v>0.83</v>
      </c>
      <c r="F127" s="1">
        <v>-3.77</v>
      </c>
      <c r="G127">
        <v>1.63E-5</v>
      </c>
      <c r="H127">
        <v>3.0999999999999999E-3</v>
      </c>
      <c r="I127" t="s">
        <v>1395</v>
      </c>
      <c r="J127" t="s">
        <v>1396</v>
      </c>
      <c r="K127" t="s">
        <v>824</v>
      </c>
      <c r="L127" t="s">
        <v>480</v>
      </c>
      <c r="M127" t="s">
        <v>27</v>
      </c>
      <c r="N127" t="s">
        <v>308</v>
      </c>
      <c r="O127">
        <v>94577439</v>
      </c>
      <c r="P127">
        <v>94611238</v>
      </c>
      <c r="Q127" t="s">
        <v>353</v>
      </c>
      <c r="R127" t="s">
        <v>1035</v>
      </c>
      <c r="S127" t="s">
        <v>496</v>
      </c>
      <c r="T127" t="s">
        <v>449</v>
      </c>
      <c r="U127" t="s">
        <v>1089</v>
      </c>
      <c r="V127" t="s">
        <v>683</v>
      </c>
    </row>
    <row r="128" spans="1:22" x14ac:dyDescent="0.35">
      <c r="A128" t="s">
        <v>1397</v>
      </c>
      <c r="B128">
        <v>9.15</v>
      </c>
      <c r="C128">
        <v>7.24</v>
      </c>
      <c r="D128">
        <v>0.25</v>
      </c>
      <c r="E128">
        <v>0.68</v>
      </c>
      <c r="F128" s="1">
        <v>-3.75</v>
      </c>
      <c r="G128">
        <v>8.7399999999999997E-5</v>
      </c>
      <c r="H128">
        <v>1.03E-2</v>
      </c>
      <c r="I128" t="s">
        <v>1398</v>
      </c>
      <c r="J128" t="s">
        <v>1399</v>
      </c>
      <c r="K128" t="s">
        <v>1400</v>
      </c>
      <c r="L128" t="s">
        <v>60</v>
      </c>
      <c r="M128" t="s">
        <v>61</v>
      </c>
      <c r="N128" t="s">
        <v>308</v>
      </c>
      <c r="O128">
        <v>63549294</v>
      </c>
      <c r="P128">
        <v>63549366</v>
      </c>
      <c r="Q128" t="s">
        <v>129</v>
      </c>
      <c r="R128" t="s">
        <v>536</v>
      </c>
      <c r="S128" t="s">
        <v>800</v>
      </c>
      <c r="T128" t="s">
        <v>899</v>
      </c>
      <c r="U128" t="s">
        <v>894</v>
      </c>
      <c r="V128" t="s">
        <v>365</v>
      </c>
    </row>
    <row r="129" spans="1:22" x14ac:dyDescent="0.35">
      <c r="A129" t="s">
        <v>1401</v>
      </c>
      <c r="B129">
        <v>11.8</v>
      </c>
      <c r="C129">
        <v>9.9</v>
      </c>
      <c r="D129">
        <v>0.33</v>
      </c>
      <c r="E129">
        <v>0.84</v>
      </c>
      <c r="F129" s="1">
        <v>-3.75</v>
      </c>
      <c r="G129">
        <v>5.4299999999999998E-5</v>
      </c>
      <c r="H129">
        <v>7.4000000000000003E-3</v>
      </c>
      <c r="I129" t="s">
        <v>1402</v>
      </c>
      <c r="J129" t="s">
        <v>1403</v>
      </c>
      <c r="K129" t="s">
        <v>1404</v>
      </c>
      <c r="L129" t="s">
        <v>26</v>
      </c>
      <c r="M129" t="s">
        <v>27</v>
      </c>
      <c r="N129" t="s">
        <v>28</v>
      </c>
      <c r="O129">
        <v>26308547</v>
      </c>
      <c r="P129">
        <v>26395891</v>
      </c>
      <c r="Q129" t="s">
        <v>776</v>
      </c>
      <c r="R129" t="s">
        <v>1034</v>
      </c>
      <c r="S129" t="s">
        <v>401</v>
      </c>
      <c r="T129" t="s">
        <v>1113</v>
      </c>
      <c r="U129" t="s">
        <v>365</v>
      </c>
      <c r="V129" t="s">
        <v>1406</v>
      </c>
    </row>
    <row r="130" spans="1:22" x14ac:dyDescent="0.35">
      <c r="A130" t="s">
        <v>1407</v>
      </c>
      <c r="B130">
        <v>11.08</v>
      </c>
      <c r="C130">
        <v>9.18</v>
      </c>
      <c r="D130">
        <v>7.0000000000000007E-2</v>
      </c>
      <c r="E130">
        <v>0.32</v>
      </c>
      <c r="F130" s="1">
        <v>-3.74</v>
      </c>
      <c r="G130">
        <v>8.2500000000000006E-6</v>
      </c>
      <c r="H130">
        <v>1.9E-3</v>
      </c>
      <c r="I130" t="s">
        <v>1408</v>
      </c>
      <c r="J130" t="s">
        <v>1409</v>
      </c>
      <c r="K130" t="s">
        <v>1410</v>
      </c>
      <c r="L130" t="s">
        <v>60</v>
      </c>
      <c r="M130" t="s">
        <v>61</v>
      </c>
      <c r="N130" t="s">
        <v>28</v>
      </c>
      <c r="O130">
        <v>54848465</v>
      </c>
      <c r="P130">
        <v>54887248</v>
      </c>
      <c r="Q130" t="s">
        <v>396</v>
      </c>
      <c r="R130" t="s">
        <v>380</v>
      </c>
      <c r="S130" t="s">
        <v>309</v>
      </c>
      <c r="T130" t="s">
        <v>1411</v>
      </c>
      <c r="U130" t="s">
        <v>135</v>
      </c>
      <c r="V130" t="s">
        <v>838</v>
      </c>
    </row>
    <row r="131" spans="1:22" x14ac:dyDescent="0.35">
      <c r="A131" t="s">
        <v>1414</v>
      </c>
      <c r="B131">
        <v>8.0500000000000007</v>
      </c>
      <c r="C131">
        <v>6.15</v>
      </c>
      <c r="D131">
        <v>0.13</v>
      </c>
      <c r="E131">
        <v>0.16</v>
      </c>
      <c r="F131" s="1">
        <v>-3.74</v>
      </c>
      <c r="G131">
        <v>3.1499999999999998E-8</v>
      </c>
      <c r="H131">
        <v>2.5199999999999999E-5</v>
      </c>
      <c r="I131" t="s">
        <v>1415</v>
      </c>
      <c r="J131" t="s">
        <v>1416</v>
      </c>
      <c r="K131" t="s">
        <v>1417</v>
      </c>
      <c r="L131" t="s">
        <v>480</v>
      </c>
      <c r="M131" t="s">
        <v>61</v>
      </c>
      <c r="N131" t="s">
        <v>28</v>
      </c>
      <c r="O131">
        <v>47467993</v>
      </c>
      <c r="P131">
        <v>47484158</v>
      </c>
      <c r="Q131" t="s">
        <v>244</v>
      </c>
      <c r="R131" t="s">
        <v>117</v>
      </c>
      <c r="S131" t="s">
        <v>446</v>
      </c>
      <c r="T131" t="s">
        <v>484</v>
      </c>
      <c r="U131" t="s">
        <v>675</v>
      </c>
      <c r="V131" t="s">
        <v>382</v>
      </c>
    </row>
    <row r="132" spans="1:22" x14ac:dyDescent="0.35">
      <c r="A132" t="s">
        <v>1419</v>
      </c>
      <c r="B132">
        <v>14.27</v>
      </c>
      <c r="C132">
        <v>12.37</v>
      </c>
      <c r="D132">
        <v>0.31</v>
      </c>
      <c r="E132">
        <v>0.75</v>
      </c>
      <c r="F132" s="1">
        <v>-3.73</v>
      </c>
      <c r="G132">
        <v>2.0000000000000001E-4</v>
      </c>
      <c r="H132">
        <v>1.52E-2</v>
      </c>
      <c r="I132" t="s">
        <v>1420</v>
      </c>
      <c r="J132" t="s">
        <v>1421</v>
      </c>
      <c r="K132" t="s">
        <v>1422</v>
      </c>
      <c r="L132" t="s">
        <v>109</v>
      </c>
      <c r="M132" t="s">
        <v>27</v>
      </c>
      <c r="N132" t="s">
        <v>28</v>
      </c>
      <c r="O132">
        <v>141876124</v>
      </c>
      <c r="P132">
        <v>141926540</v>
      </c>
      <c r="Q132" t="s">
        <v>373</v>
      </c>
      <c r="R132" t="s">
        <v>1423</v>
      </c>
      <c r="S132" t="s">
        <v>1424</v>
      </c>
      <c r="T132" t="s">
        <v>966</v>
      </c>
      <c r="U132" t="s">
        <v>184</v>
      </c>
      <c r="V132" t="s">
        <v>1041</v>
      </c>
    </row>
    <row r="133" spans="1:22" x14ac:dyDescent="0.35">
      <c r="A133" t="s">
        <v>1439</v>
      </c>
      <c r="B133">
        <v>13.4</v>
      </c>
      <c r="C133">
        <v>11.51</v>
      </c>
      <c r="D133">
        <v>0.05</v>
      </c>
      <c r="E133">
        <v>0.25</v>
      </c>
      <c r="F133" s="1">
        <v>-3.71</v>
      </c>
      <c r="G133">
        <v>3.0699999999999998E-7</v>
      </c>
      <c r="H133">
        <v>2.0000000000000001E-4</v>
      </c>
      <c r="I133" t="s">
        <v>1440</v>
      </c>
      <c r="J133" t="s">
        <v>1441</v>
      </c>
      <c r="K133" t="s">
        <v>1442</v>
      </c>
      <c r="L133" t="s">
        <v>432</v>
      </c>
      <c r="M133" t="s">
        <v>61</v>
      </c>
      <c r="N133" t="s">
        <v>28</v>
      </c>
      <c r="O133">
        <v>182890060</v>
      </c>
      <c r="P133">
        <v>182917936</v>
      </c>
      <c r="Q133" t="s">
        <v>295</v>
      </c>
      <c r="R133" t="s">
        <v>235</v>
      </c>
      <c r="S133" t="s">
        <v>396</v>
      </c>
      <c r="T133" t="s">
        <v>1034</v>
      </c>
      <c r="U133" t="s">
        <v>35</v>
      </c>
      <c r="V133" t="s">
        <v>856</v>
      </c>
    </row>
    <row r="134" spans="1:22" x14ac:dyDescent="0.35">
      <c r="A134" t="s">
        <v>1444</v>
      </c>
      <c r="B134">
        <v>10.31</v>
      </c>
      <c r="C134">
        <v>8.41</v>
      </c>
      <c r="D134">
        <v>0.2</v>
      </c>
      <c r="E134">
        <v>0.24</v>
      </c>
      <c r="F134" s="1">
        <v>-3.71</v>
      </c>
      <c r="G134">
        <v>2.1799999999999999E-7</v>
      </c>
      <c r="H134">
        <v>1E-4</v>
      </c>
      <c r="I134" t="s">
        <v>1445</v>
      </c>
      <c r="J134" t="s">
        <v>725</v>
      </c>
      <c r="K134" t="s">
        <v>1446</v>
      </c>
      <c r="L134" t="s">
        <v>357</v>
      </c>
      <c r="M134" t="s">
        <v>61</v>
      </c>
      <c r="N134" t="s">
        <v>28</v>
      </c>
      <c r="O134">
        <v>71074203</v>
      </c>
      <c r="P134">
        <v>71093193</v>
      </c>
      <c r="Q134" t="s">
        <v>84</v>
      </c>
      <c r="R134" t="s">
        <v>86</v>
      </c>
      <c r="S134" t="s">
        <v>118</v>
      </c>
      <c r="T134" t="s">
        <v>172</v>
      </c>
      <c r="U134" t="s">
        <v>217</v>
      </c>
      <c r="V134" t="s">
        <v>507</v>
      </c>
    </row>
    <row r="135" spans="1:22" x14ac:dyDescent="0.35">
      <c r="A135" t="s">
        <v>1455</v>
      </c>
      <c r="B135">
        <v>9.61</v>
      </c>
      <c r="C135">
        <v>7.72</v>
      </c>
      <c r="D135">
        <v>0.7</v>
      </c>
      <c r="E135">
        <v>0.39</v>
      </c>
      <c r="F135" s="1">
        <v>-3.69</v>
      </c>
      <c r="G135">
        <v>2.0000000000000001E-4</v>
      </c>
      <c r="H135">
        <v>1.9400000000000001E-2</v>
      </c>
      <c r="I135" t="s">
        <v>1456</v>
      </c>
      <c r="J135" t="s">
        <v>1457</v>
      </c>
      <c r="K135" t="s">
        <v>1458</v>
      </c>
      <c r="L135" t="s">
        <v>60</v>
      </c>
      <c r="M135" t="s">
        <v>27</v>
      </c>
      <c r="N135" t="s">
        <v>308</v>
      </c>
      <c r="O135">
        <v>112956415</v>
      </c>
      <c r="P135">
        <v>113007648</v>
      </c>
      <c r="Q135" t="s">
        <v>803</v>
      </c>
      <c r="R135" t="s">
        <v>368</v>
      </c>
      <c r="S135" t="s">
        <v>1114</v>
      </c>
      <c r="T135" t="s">
        <v>117</v>
      </c>
      <c r="U135" t="s">
        <v>508</v>
      </c>
      <c r="V135" t="s">
        <v>491</v>
      </c>
    </row>
    <row r="136" spans="1:22" x14ac:dyDescent="0.35">
      <c r="A136" t="s">
        <v>1460</v>
      </c>
      <c r="B136">
        <v>9.52</v>
      </c>
      <c r="C136">
        <v>7.63</v>
      </c>
      <c r="D136">
        <v>0.47</v>
      </c>
      <c r="E136">
        <v>0.94</v>
      </c>
      <c r="F136" s="1">
        <v>-3.68</v>
      </c>
      <c r="G136">
        <v>2.0000000000000001E-4</v>
      </c>
      <c r="H136">
        <v>1.7500000000000002E-2</v>
      </c>
      <c r="I136" t="s">
        <v>1461</v>
      </c>
      <c r="J136" t="s">
        <v>1462</v>
      </c>
      <c r="K136" t="s">
        <v>1463</v>
      </c>
      <c r="L136" t="s">
        <v>78</v>
      </c>
      <c r="M136" t="s">
        <v>61</v>
      </c>
      <c r="N136" t="s">
        <v>308</v>
      </c>
      <c r="O136">
        <v>100032325</v>
      </c>
      <c r="P136">
        <v>100034074</v>
      </c>
      <c r="Q136" t="s">
        <v>120</v>
      </c>
      <c r="R136" t="s">
        <v>345</v>
      </c>
      <c r="S136" t="s">
        <v>448</v>
      </c>
      <c r="T136" t="s">
        <v>728</v>
      </c>
      <c r="U136" t="s">
        <v>361</v>
      </c>
      <c r="V136" t="s">
        <v>111</v>
      </c>
    </row>
    <row r="137" spans="1:22" x14ac:dyDescent="0.35">
      <c r="A137" t="s">
        <v>1464</v>
      </c>
      <c r="B137">
        <v>14.01</v>
      </c>
      <c r="C137">
        <v>12.14</v>
      </c>
      <c r="D137">
        <v>0.21</v>
      </c>
      <c r="E137">
        <v>0.32</v>
      </c>
      <c r="F137" s="1">
        <v>-3.67</v>
      </c>
      <c r="G137">
        <v>3.9500000000000003E-6</v>
      </c>
      <c r="H137">
        <v>1.1000000000000001E-3</v>
      </c>
      <c r="I137" t="s">
        <v>1465</v>
      </c>
      <c r="J137" t="s">
        <v>1466</v>
      </c>
      <c r="K137" t="s">
        <v>1467</v>
      </c>
      <c r="L137" t="s">
        <v>492</v>
      </c>
      <c r="M137" t="s">
        <v>27</v>
      </c>
      <c r="N137" t="s">
        <v>28</v>
      </c>
      <c r="O137">
        <v>44070730</v>
      </c>
      <c r="P137">
        <v>44076344</v>
      </c>
      <c r="Q137" t="s">
        <v>1468</v>
      </c>
      <c r="R137">
        <v>14</v>
      </c>
      <c r="S137" t="s">
        <v>125</v>
      </c>
      <c r="T137" t="s">
        <v>569</v>
      </c>
      <c r="U137" t="s">
        <v>841</v>
      </c>
      <c r="V137" t="s">
        <v>1451</v>
      </c>
    </row>
    <row r="138" spans="1:22" x14ac:dyDescent="0.35">
      <c r="A138" t="s">
        <v>1474</v>
      </c>
      <c r="B138">
        <v>10.39</v>
      </c>
      <c r="C138">
        <v>8.52</v>
      </c>
      <c r="D138">
        <v>0.16</v>
      </c>
      <c r="E138">
        <v>0.54</v>
      </c>
      <c r="F138" s="1">
        <v>-3.66</v>
      </c>
      <c r="G138">
        <v>1.6099999999999998E-5</v>
      </c>
      <c r="H138">
        <v>3.0999999999999999E-3</v>
      </c>
      <c r="I138" t="s">
        <v>1475</v>
      </c>
      <c r="J138" t="s">
        <v>1476</v>
      </c>
      <c r="K138" t="s">
        <v>1477</v>
      </c>
      <c r="L138" t="s">
        <v>158</v>
      </c>
      <c r="M138" t="s">
        <v>27</v>
      </c>
      <c r="N138" t="s">
        <v>28</v>
      </c>
      <c r="O138">
        <v>87934143</v>
      </c>
      <c r="P138">
        <v>88202889</v>
      </c>
      <c r="Q138" t="s">
        <v>134</v>
      </c>
      <c r="R138" t="s">
        <v>66</v>
      </c>
      <c r="S138" t="s">
        <v>312</v>
      </c>
      <c r="T138" t="s">
        <v>387</v>
      </c>
      <c r="U138" t="s">
        <v>590</v>
      </c>
      <c r="V138" t="s">
        <v>880</v>
      </c>
    </row>
    <row r="139" spans="1:22" x14ac:dyDescent="0.35">
      <c r="A139" t="s">
        <v>1478</v>
      </c>
      <c r="B139">
        <v>8.77</v>
      </c>
      <c r="C139">
        <v>6.89</v>
      </c>
      <c r="D139">
        <v>0.28000000000000003</v>
      </c>
      <c r="E139">
        <v>0.48</v>
      </c>
      <c r="F139" s="1">
        <v>-3.66</v>
      </c>
      <c r="G139">
        <v>1.5099999999999999E-6</v>
      </c>
      <c r="H139">
        <v>5.0000000000000001E-4</v>
      </c>
      <c r="I139" t="s">
        <v>1479</v>
      </c>
      <c r="J139" t="s">
        <v>1480</v>
      </c>
      <c r="K139" t="s">
        <v>1481</v>
      </c>
      <c r="L139" t="s">
        <v>641</v>
      </c>
      <c r="M139" t="s">
        <v>61</v>
      </c>
      <c r="N139" t="s">
        <v>92</v>
      </c>
      <c r="O139">
        <v>143857319</v>
      </c>
      <c r="P139">
        <v>143878464</v>
      </c>
      <c r="Q139" t="s">
        <v>527</v>
      </c>
      <c r="R139" t="s">
        <v>388</v>
      </c>
      <c r="S139" t="s">
        <v>1116</v>
      </c>
      <c r="T139" t="s">
        <v>114</v>
      </c>
      <c r="U139" t="s">
        <v>1209</v>
      </c>
      <c r="V139" t="s">
        <v>325</v>
      </c>
    </row>
    <row r="140" spans="1:22" x14ac:dyDescent="0.35">
      <c r="A140" t="s">
        <v>1482</v>
      </c>
      <c r="B140">
        <v>9.81</v>
      </c>
      <c r="C140">
        <v>7.95</v>
      </c>
      <c r="D140">
        <v>0.36</v>
      </c>
      <c r="E140">
        <v>0.49</v>
      </c>
      <c r="F140" s="1">
        <v>-3.64</v>
      </c>
      <c r="G140">
        <v>1.0900000000000001E-5</v>
      </c>
      <c r="H140">
        <v>2.3E-3</v>
      </c>
      <c r="I140" t="s">
        <v>1483</v>
      </c>
      <c r="J140" t="s">
        <v>1484</v>
      </c>
      <c r="K140" t="s">
        <v>1485</v>
      </c>
      <c r="L140" t="s">
        <v>292</v>
      </c>
      <c r="M140" t="s">
        <v>61</v>
      </c>
      <c r="N140" t="s">
        <v>28</v>
      </c>
      <c r="O140">
        <v>71428193</v>
      </c>
      <c r="P140">
        <v>71452868</v>
      </c>
      <c r="Q140" t="s">
        <v>47</v>
      </c>
      <c r="R140" t="s">
        <v>359</v>
      </c>
      <c r="S140">
        <v>8</v>
      </c>
      <c r="T140" t="s">
        <v>800</v>
      </c>
      <c r="U140" t="s">
        <v>419</v>
      </c>
      <c r="V140" t="s">
        <v>662</v>
      </c>
    </row>
    <row r="141" spans="1:22" x14ac:dyDescent="0.35">
      <c r="A141" t="s">
        <v>1490</v>
      </c>
      <c r="B141">
        <v>14.58</v>
      </c>
      <c r="C141">
        <v>12.73</v>
      </c>
      <c r="D141">
        <v>0.4</v>
      </c>
      <c r="E141">
        <v>0.23</v>
      </c>
      <c r="F141" s="1">
        <v>-3.6</v>
      </c>
      <c r="G141">
        <v>3.45E-6</v>
      </c>
      <c r="H141">
        <v>1E-3</v>
      </c>
      <c r="I141" t="s">
        <v>1491</v>
      </c>
      <c r="J141" t="s">
        <v>1492</v>
      </c>
      <c r="K141" t="s">
        <v>1493</v>
      </c>
      <c r="L141" t="s">
        <v>60</v>
      </c>
      <c r="M141" t="s">
        <v>27</v>
      </c>
      <c r="N141" t="s">
        <v>28</v>
      </c>
      <c r="O141">
        <v>119659798</v>
      </c>
      <c r="P141">
        <v>119744226</v>
      </c>
      <c r="Q141" t="s">
        <v>1494</v>
      </c>
      <c r="R141" t="s">
        <v>697</v>
      </c>
      <c r="S141" t="s">
        <v>1495</v>
      </c>
      <c r="T141" t="s">
        <v>946</v>
      </c>
      <c r="U141" t="s">
        <v>265</v>
      </c>
      <c r="V141" t="s">
        <v>1501</v>
      </c>
    </row>
    <row r="142" spans="1:22" x14ac:dyDescent="0.35">
      <c r="A142" t="s">
        <v>1502</v>
      </c>
      <c r="B142">
        <v>13.68</v>
      </c>
      <c r="C142">
        <v>11.83</v>
      </c>
      <c r="D142">
        <v>0.24</v>
      </c>
      <c r="E142">
        <v>0.26</v>
      </c>
      <c r="F142" s="1">
        <v>-3.6</v>
      </c>
      <c r="G142">
        <v>7.54E-8</v>
      </c>
      <c r="H142">
        <v>5.1700000000000003E-5</v>
      </c>
      <c r="I142" t="s">
        <v>1503</v>
      </c>
      <c r="J142" t="s">
        <v>1504</v>
      </c>
      <c r="K142" t="s">
        <v>1505</v>
      </c>
      <c r="L142" t="s">
        <v>158</v>
      </c>
      <c r="M142" t="s">
        <v>27</v>
      </c>
      <c r="N142" t="s">
        <v>28</v>
      </c>
      <c r="O142">
        <v>73154924</v>
      </c>
      <c r="P142">
        <v>73207296</v>
      </c>
      <c r="Q142" t="s">
        <v>1506</v>
      </c>
      <c r="R142" t="s">
        <v>130</v>
      </c>
      <c r="S142" t="s">
        <v>245</v>
      </c>
      <c r="T142" t="s">
        <v>1245</v>
      </c>
      <c r="U142" t="s">
        <v>1507</v>
      </c>
      <c r="V142" t="s">
        <v>1510</v>
      </c>
    </row>
    <row r="143" spans="1:22" x14ac:dyDescent="0.35">
      <c r="A143" t="s">
        <v>1511</v>
      </c>
      <c r="B143">
        <v>14.77</v>
      </c>
      <c r="C143">
        <v>12.93</v>
      </c>
      <c r="D143">
        <v>0.12</v>
      </c>
      <c r="E143">
        <v>0.45</v>
      </c>
      <c r="F143" s="1">
        <v>-3.6</v>
      </c>
      <c r="G143">
        <v>1.6700000000000001E-6</v>
      </c>
      <c r="H143">
        <v>5.9999999999999995E-4</v>
      </c>
      <c r="I143" t="s">
        <v>1512</v>
      </c>
      <c r="J143" t="s">
        <v>1513</v>
      </c>
      <c r="K143" t="s">
        <v>1514</v>
      </c>
      <c r="L143" t="s">
        <v>886</v>
      </c>
      <c r="M143" t="s">
        <v>27</v>
      </c>
      <c r="N143" t="s">
        <v>28</v>
      </c>
      <c r="O143">
        <v>77899438</v>
      </c>
      <c r="P143">
        <v>77908043</v>
      </c>
      <c r="Q143" t="s">
        <v>1515</v>
      </c>
      <c r="R143" t="s">
        <v>1281</v>
      </c>
      <c r="S143" t="s">
        <v>643</v>
      </c>
      <c r="T143" t="s">
        <v>1516</v>
      </c>
      <c r="U143" t="s">
        <v>473</v>
      </c>
      <c r="V143" t="s">
        <v>236</v>
      </c>
    </row>
    <row r="144" spans="1:22" x14ac:dyDescent="0.35">
      <c r="A144" t="s">
        <v>1518</v>
      </c>
      <c r="B144">
        <v>10.27</v>
      </c>
      <c r="C144">
        <v>8.42</v>
      </c>
      <c r="D144">
        <v>0.24</v>
      </c>
      <c r="E144">
        <v>0.47</v>
      </c>
      <c r="F144" s="1">
        <v>-3.6</v>
      </c>
      <c r="G144">
        <v>4.5499999999999996E-6</v>
      </c>
      <c r="H144">
        <v>1.1999999999999999E-3</v>
      </c>
      <c r="I144" t="s">
        <v>1519</v>
      </c>
      <c r="J144" t="s">
        <v>1520</v>
      </c>
      <c r="K144" t="s">
        <v>1521</v>
      </c>
      <c r="L144" t="s">
        <v>141</v>
      </c>
      <c r="M144" t="s">
        <v>61</v>
      </c>
      <c r="N144" t="s">
        <v>28</v>
      </c>
      <c r="O144">
        <v>46060985</v>
      </c>
      <c r="P144">
        <v>46089952</v>
      </c>
      <c r="Q144" t="s">
        <v>559</v>
      </c>
      <c r="R144" t="s">
        <v>914</v>
      </c>
      <c r="S144" t="s">
        <v>1296</v>
      </c>
      <c r="T144" t="s">
        <v>172</v>
      </c>
      <c r="U144" t="s">
        <v>664</v>
      </c>
      <c r="V144" t="s">
        <v>52</v>
      </c>
    </row>
    <row r="145" spans="1:22" x14ac:dyDescent="0.35">
      <c r="A145" t="s">
        <v>1524</v>
      </c>
      <c r="B145">
        <v>11</v>
      </c>
      <c r="C145">
        <v>9.16</v>
      </c>
      <c r="D145">
        <v>0.14000000000000001</v>
      </c>
      <c r="E145">
        <v>0.51</v>
      </c>
      <c r="F145" s="1">
        <v>-3.59</v>
      </c>
      <c r="G145">
        <v>1.88E-6</v>
      </c>
      <c r="H145">
        <v>5.9999999999999995E-4</v>
      </c>
      <c r="I145" t="s">
        <v>1525</v>
      </c>
      <c r="J145" t="s">
        <v>1526</v>
      </c>
      <c r="K145" t="s">
        <v>1527</v>
      </c>
      <c r="L145" t="s">
        <v>492</v>
      </c>
      <c r="M145" t="s">
        <v>27</v>
      </c>
      <c r="N145" t="s">
        <v>28</v>
      </c>
      <c r="O145">
        <v>4710489</v>
      </c>
      <c r="P145">
        <v>4721500</v>
      </c>
      <c r="Q145" t="s">
        <v>53</v>
      </c>
      <c r="R145" t="s">
        <v>395</v>
      </c>
      <c r="S145" t="s">
        <v>459</v>
      </c>
      <c r="T145" t="s">
        <v>1067</v>
      </c>
      <c r="U145" t="s">
        <v>368</v>
      </c>
      <c r="V145" t="s">
        <v>198</v>
      </c>
    </row>
    <row r="146" spans="1:22" x14ac:dyDescent="0.35">
      <c r="A146" t="s">
        <v>1529</v>
      </c>
      <c r="B146">
        <v>14.66</v>
      </c>
      <c r="C146">
        <v>12.83</v>
      </c>
      <c r="D146">
        <v>0.54</v>
      </c>
      <c r="E146">
        <v>0.48</v>
      </c>
      <c r="F146" s="1">
        <v>-3.58</v>
      </c>
      <c r="G146">
        <v>2.0000000000000001E-4</v>
      </c>
      <c r="H146">
        <v>1.9599999999999999E-2</v>
      </c>
      <c r="I146" t="s">
        <v>1530</v>
      </c>
      <c r="J146" t="s">
        <v>1531</v>
      </c>
      <c r="K146" t="s">
        <v>1532</v>
      </c>
      <c r="L146" t="s">
        <v>292</v>
      </c>
      <c r="M146" t="s">
        <v>27</v>
      </c>
      <c r="N146" t="s">
        <v>28</v>
      </c>
      <c r="O146">
        <v>66002079</v>
      </c>
      <c r="P146">
        <v>66004149</v>
      </c>
      <c r="Q146" t="s">
        <v>1515</v>
      </c>
      <c r="R146" t="s">
        <v>1533</v>
      </c>
      <c r="S146" t="s">
        <v>693</v>
      </c>
      <c r="T146" t="s">
        <v>600</v>
      </c>
      <c r="U146" t="s">
        <v>282</v>
      </c>
      <c r="V146" t="s">
        <v>1536</v>
      </c>
    </row>
    <row r="147" spans="1:22" x14ac:dyDescent="0.35">
      <c r="A147" t="s">
        <v>1537</v>
      </c>
      <c r="B147">
        <v>12.3</v>
      </c>
      <c r="C147">
        <v>10.47</v>
      </c>
      <c r="D147">
        <v>0.45</v>
      </c>
      <c r="E147">
        <v>0.28999999999999998</v>
      </c>
      <c r="F147" s="1">
        <v>-3.56</v>
      </c>
      <c r="G147">
        <v>3.3599999999999997E-5</v>
      </c>
      <c r="H147">
        <v>5.3E-3</v>
      </c>
      <c r="I147" t="s">
        <v>1538</v>
      </c>
      <c r="J147" t="s">
        <v>1539</v>
      </c>
      <c r="K147" t="s">
        <v>1540</v>
      </c>
      <c r="L147" t="s">
        <v>620</v>
      </c>
      <c r="M147" t="s">
        <v>27</v>
      </c>
      <c r="N147" t="s">
        <v>28</v>
      </c>
      <c r="O147">
        <v>27837760</v>
      </c>
      <c r="P147">
        <v>27865828</v>
      </c>
      <c r="Q147" t="s">
        <v>591</v>
      </c>
      <c r="R147" t="s">
        <v>592</v>
      </c>
      <c r="S147" t="s">
        <v>1150</v>
      </c>
      <c r="T147" t="s">
        <v>820</v>
      </c>
      <c r="U147" t="s">
        <v>115</v>
      </c>
      <c r="V147" t="s">
        <v>287</v>
      </c>
    </row>
    <row r="148" spans="1:22" x14ac:dyDescent="0.35">
      <c r="A148" t="s">
        <v>1542</v>
      </c>
      <c r="B148">
        <v>10.48</v>
      </c>
      <c r="C148">
        <v>8.66</v>
      </c>
      <c r="D148">
        <v>0.28999999999999998</v>
      </c>
      <c r="E148">
        <v>0.74</v>
      </c>
      <c r="F148" s="1">
        <v>-3.54</v>
      </c>
      <c r="G148">
        <v>2.0000000000000001E-4</v>
      </c>
      <c r="H148">
        <v>1.7999999999999999E-2</v>
      </c>
      <c r="I148" t="s">
        <v>1543</v>
      </c>
      <c r="J148" t="s">
        <v>1544</v>
      </c>
      <c r="K148" t="s">
        <v>1545</v>
      </c>
      <c r="L148" t="s">
        <v>109</v>
      </c>
      <c r="M148" t="s">
        <v>27</v>
      </c>
      <c r="N148" t="s">
        <v>28</v>
      </c>
      <c r="O148">
        <v>3126916</v>
      </c>
      <c r="P148">
        <v>3154190</v>
      </c>
      <c r="Q148" t="s">
        <v>52</v>
      </c>
      <c r="R148" t="s">
        <v>1365</v>
      </c>
      <c r="S148" t="s">
        <v>969</v>
      </c>
      <c r="T148" t="s">
        <v>152</v>
      </c>
      <c r="U148" t="s">
        <v>732</v>
      </c>
      <c r="V148" t="s">
        <v>53</v>
      </c>
    </row>
    <row r="149" spans="1:22" x14ac:dyDescent="0.35">
      <c r="A149" t="s">
        <v>1546</v>
      </c>
      <c r="B149">
        <v>9.2799999999999994</v>
      </c>
      <c r="C149">
        <v>7.46</v>
      </c>
      <c r="D149">
        <v>0.28999999999999998</v>
      </c>
      <c r="E149">
        <v>0.1</v>
      </c>
      <c r="F149" s="1">
        <v>-3.54</v>
      </c>
      <c r="G149">
        <v>2.8599999999999999E-7</v>
      </c>
      <c r="H149">
        <v>1E-4</v>
      </c>
      <c r="I149" t="s">
        <v>1547</v>
      </c>
      <c r="J149" t="s">
        <v>1548</v>
      </c>
      <c r="K149" t="s">
        <v>1549</v>
      </c>
      <c r="L149" t="s">
        <v>480</v>
      </c>
      <c r="M149" t="s">
        <v>27</v>
      </c>
      <c r="N149" t="s">
        <v>28</v>
      </c>
      <c r="O149">
        <v>58269058</v>
      </c>
      <c r="P149">
        <v>58289586</v>
      </c>
      <c r="Q149" t="s">
        <v>312</v>
      </c>
      <c r="R149" t="s">
        <v>549</v>
      </c>
      <c r="S149" t="s">
        <v>439</v>
      </c>
      <c r="T149" t="s">
        <v>1066</v>
      </c>
      <c r="U149" t="s">
        <v>929</v>
      </c>
      <c r="V149" t="s">
        <v>364</v>
      </c>
    </row>
    <row r="150" spans="1:22" x14ac:dyDescent="0.35">
      <c r="A150" t="s">
        <v>1551</v>
      </c>
      <c r="B150">
        <v>14.47</v>
      </c>
      <c r="C150">
        <v>12.65</v>
      </c>
      <c r="D150">
        <v>0.49</v>
      </c>
      <c r="E150">
        <v>0.55000000000000004</v>
      </c>
      <c r="F150" s="1">
        <v>-3.53</v>
      </c>
      <c r="G150">
        <v>6.02E-5</v>
      </c>
      <c r="H150">
        <v>7.9000000000000008E-3</v>
      </c>
      <c r="I150" t="s">
        <v>1552</v>
      </c>
      <c r="J150" t="s">
        <v>1553</v>
      </c>
      <c r="K150" t="s">
        <v>1554</v>
      </c>
      <c r="L150" t="s">
        <v>60</v>
      </c>
      <c r="M150" t="s">
        <v>27</v>
      </c>
      <c r="N150" t="s">
        <v>92</v>
      </c>
      <c r="O150">
        <v>149832657</v>
      </c>
      <c r="P150">
        <v>149839767</v>
      </c>
      <c r="Q150" t="s">
        <v>1094</v>
      </c>
      <c r="R150" t="s">
        <v>1555</v>
      </c>
      <c r="S150" t="s">
        <v>591</v>
      </c>
      <c r="T150" t="s">
        <v>261</v>
      </c>
      <c r="U150" t="s">
        <v>55</v>
      </c>
      <c r="V150" t="s">
        <v>1097</v>
      </c>
    </row>
    <row r="151" spans="1:22" x14ac:dyDescent="0.35">
      <c r="A151" t="s">
        <v>1557</v>
      </c>
      <c r="B151">
        <v>13.11</v>
      </c>
      <c r="C151">
        <v>11.29</v>
      </c>
      <c r="D151">
        <v>0.22</v>
      </c>
      <c r="E151">
        <v>0.09</v>
      </c>
      <c r="F151" s="1">
        <v>-3.53</v>
      </c>
      <c r="G151">
        <v>1.3400000000000001E-7</v>
      </c>
      <c r="H151">
        <v>8.0000000000000007E-5</v>
      </c>
      <c r="I151" t="s">
        <v>1558</v>
      </c>
      <c r="J151" t="s">
        <v>1559</v>
      </c>
      <c r="K151" t="s">
        <v>1560</v>
      </c>
      <c r="L151" t="s">
        <v>394</v>
      </c>
      <c r="M151" t="s">
        <v>61</v>
      </c>
      <c r="N151" t="s">
        <v>28</v>
      </c>
      <c r="O151">
        <v>18434388</v>
      </c>
      <c r="P151">
        <v>18438301</v>
      </c>
      <c r="Q151" t="s">
        <v>610</v>
      </c>
      <c r="R151" t="s">
        <v>856</v>
      </c>
      <c r="S151" t="s">
        <v>955</v>
      </c>
      <c r="T151" t="s">
        <v>1561</v>
      </c>
      <c r="U151" t="s">
        <v>837</v>
      </c>
      <c r="V151" t="s">
        <v>1564</v>
      </c>
    </row>
    <row r="152" spans="1:22" x14ac:dyDescent="0.35">
      <c r="A152" t="s">
        <v>1567</v>
      </c>
      <c r="B152">
        <v>7.91</v>
      </c>
      <c r="C152">
        <v>6.09</v>
      </c>
      <c r="D152">
        <v>0.37</v>
      </c>
      <c r="E152">
        <v>0.35</v>
      </c>
      <c r="F152" s="1">
        <v>-3.52</v>
      </c>
      <c r="G152">
        <v>2.9899999999999998E-5</v>
      </c>
      <c r="H152">
        <v>5.0000000000000001E-3</v>
      </c>
      <c r="I152" t="s">
        <v>1568</v>
      </c>
      <c r="J152" t="s">
        <v>1569</v>
      </c>
      <c r="K152" t="s">
        <v>1570</v>
      </c>
      <c r="L152" t="s">
        <v>292</v>
      </c>
      <c r="M152" t="s">
        <v>61</v>
      </c>
      <c r="N152" t="s">
        <v>28</v>
      </c>
      <c r="O152">
        <v>47239302</v>
      </c>
      <c r="P152">
        <v>47248906</v>
      </c>
      <c r="Q152" t="s">
        <v>146</v>
      </c>
      <c r="R152" t="s">
        <v>652</v>
      </c>
      <c r="S152" t="s">
        <v>96</v>
      </c>
      <c r="T152" t="s">
        <v>1182</v>
      </c>
      <c r="U152" t="s">
        <v>848</v>
      </c>
      <c r="V152" t="s">
        <v>87</v>
      </c>
    </row>
    <row r="153" spans="1:22" x14ac:dyDescent="0.35">
      <c r="A153" t="s">
        <v>1575</v>
      </c>
      <c r="B153">
        <v>12.4</v>
      </c>
      <c r="C153">
        <v>10.59</v>
      </c>
      <c r="D153">
        <v>0.13</v>
      </c>
      <c r="E153">
        <v>0.32</v>
      </c>
      <c r="F153" s="1">
        <v>-3.51</v>
      </c>
      <c r="G153">
        <v>1.9E-6</v>
      </c>
      <c r="H153">
        <v>5.9999999999999995E-4</v>
      </c>
      <c r="I153" t="s">
        <v>1576</v>
      </c>
      <c r="J153" t="s">
        <v>1577</v>
      </c>
      <c r="K153" t="s">
        <v>1578</v>
      </c>
      <c r="L153" t="s">
        <v>158</v>
      </c>
      <c r="M153" t="s">
        <v>27</v>
      </c>
      <c r="N153" t="s">
        <v>28</v>
      </c>
      <c r="O153">
        <v>5592805</v>
      </c>
      <c r="P153">
        <v>5606656</v>
      </c>
      <c r="Q153" t="s">
        <v>1406</v>
      </c>
      <c r="R153" t="s">
        <v>599</v>
      </c>
      <c r="S153" t="s">
        <v>505</v>
      </c>
      <c r="T153" t="s">
        <v>1297</v>
      </c>
      <c r="U153" t="s">
        <v>115</v>
      </c>
      <c r="V153" t="s">
        <v>792</v>
      </c>
    </row>
    <row r="154" spans="1:22" x14ac:dyDescent="0.35">
      <c r="A154" t="s">
        <v>1582</v>
      </c>
      <c r="B154">
        <v>10.79</v>
      </c>
      <c r="C154">
        <v>8.98</v>
      </c>
      <c r="D154">
        <v>0.06</v>
      </c>
      <c r="E154">
        <v>0.69</v>
      </c>
      <c r="F154" s="1">
        <v>-3.51</v>
      </c>
      <c r="G154">
        <v>5.9999999999999995E-4</v>
      </c>
      <c r="H154">
        <v>3.7499999999999999E-2</v>
      </c>
      <c r="I154" t="s">
        <v>1583</v>
      </c>
      <c r="J154" t="s">
        <v>1584</v>
      </c>
      <c r="K154" t="s">
        <v>1585</v>
      </c>
      <c r="L154" t="s">
        <v>379</v>
      </c>
      <c r="M154" t="s">
        <v>27</v>
      </c>
      <c r="N154" t="s">
        <v>28</v>
      </c>
      <c r="O154">
        <v>63601509</v>
      </c>
      <c r="P154">
        <v>63601814</v>
      </c>
      <c r="Q154" t="s">
        <v>1586</v>
      </c>
      <c r="R154" t="s">
        <v>269</v>
      </c>
      <c r="S154" t="s">
        <v>345</v>
      </c>
      <c r="T154" t="s">
        <v>215</v>
      </c>
      <c r="U154" t="s">
        <v>285</v>
      </c>
      <c r="V154" t="s">
        <v>401</v>
      </c>
    </row>
    <row r="155" spans="1:22" x14ac:dyDescent="0.35">
      <c r="A155" t="s">
        <v>1588</v>
      </c>
      <c r="B155">
        <v>10.11</v>
      </c>
      <c r="C155">
        <v>8.3000000000000007</v>
      </c>
      <c r="D155">
        <v>0.09</v>
      </c>
      <c r="E155">
        <v>0.9</v>
      </c>
      <c r="F155" s="1">
        <v>-3.5</v>
      </c>
      <c r="G155">
        <v>2.7000000000000001E-3</v>
      </c>
      <c r="H155">
        <v>0.10059999999999999</v>
      </c>
      <c r="I155" t="s">
        <v>1589</v>
      </c>
      <c r="J155" t="s">
        <v>1590</v>
      </c>
      <c r="K155" t="s">
        <v>1591</v>
      </c>
      <c r="L155" t="s">
        <v>26</v>
      </c>
      <c r="M155" t="s">
        <v>61</v>
      </c>
      <c r="N155" t="s">
        <v>28</v>
      </c>
      <c r="O155">
        <v>55634063</v>
      </c>
      <c r="P155">
        <v>55693910</v>
      </c>
      <c r="Q155" t="s">
        <v>593</v>
      </c>
      <c r="R155" t="s">
        <v>384</v>
      </c>
      <c r="S155" t="s">
        <v>1113</v>
      </c>
      <c r="T155" t="s">
        <v>399</v>
      </c>
      <c r="U155" t="s">
        <v>561</v>
      </c>
      <c r="V155" t="s">
        <v>133</v>
      </c>
    </row>
    <row r="156" spans="1:22" x14ac:dyDescent="0.35">
      <c r="A156" t="s">
        <v>1593</v>
      </c>
      <c r="B156">
        <v>12.29</v>
      </c>
      <c r="C156">
        <v>10.48</v>
      </c>
      <c r="D156">
        <v>0.15</v>
      </c>
      <c r="E156">
        <v>0.4</v>
      </c>
      <c r="F156" s="1">
        <v>-3.5</v>
      </c>
      <c r="G156">
        <v>5.5500000000000002E-6</v>
      </c>
      <c r="H156">
        <v>1.4E-3</v>
      </c>
      <c r="I156" t="s">
        <v>1594</v>
      </c>
      <c r="J156" t="s">
        <v>1595</v>
      </c>
      <c r="K156" t="s">
        <v>824</v>
      </c>
      <c r="L156" t="s">
        <v>492</v>
      </c>
      <c r="M156" t="s">
        <v>27</v>
      </c>
      <c r="N156" t="s">
        <v>308</v>
      </c>
      <c r="O156">
        <v>20788071</v>
      </c>
      <c r="P156">
        <v>20789599</v>
      </c>
      <c r="Q156" t="s">
        <v>1596</v>
      </c>
      <c r="R156" t="s">
        <v>569</v>
      </c>
      <c r="S156" t="s">
        <v>163</v>
      </c>
      <c r="T156" t="s">
        <v>604</v>
      </c>
      <c r="U156" t="s">
        <v>220</v>
      </c>
      <c r="V156" t="s">
        <v>592</v>
      </c>
    </row>
    <row r="157" spans="1:22" x14ac:dyDescent="0.35">
      <c r="A157" t="s">
        <v>1598</v>
      </c>
      <c r="B157">
        <v>9.6199999999999992</v>
      </c>
      <c r="C157">
        <v>7.81</v>
      </c>
      <c r="D157">
        <v>0.47</v>
      </c>
      <c r="E157">
        <v>0.34</v>
      </c>
      <c r="F157" s="1">
        <v>-3.49</v>
      </c>
      <c r="G157">
        <v>3.1699999999999999E-7</v>
      </c>
      <c r="H157">
        <v>2.0000000000000001E-4</v>
      </c>
      <c r="I157" t="s">
        <v>1599</v>
      </c>
      <c r="J157" t="s">
        <v>1600</v>
      </c>
      <c r="K157" t="s">
        <v>1601</v>
      </c>
      <c r="L157" t="s">
        <v>620</v>
      </c>
      <c r="M157" t="s">
        <v>27</v>
      </c>
      <c r="N157" t="s">
        <v>28</v>
      </c>
      <c r="O157">
        <v>89433170</v>
      </c>
      <c r="P157">
        <v>89633834</v>
      </c>
      <c r="Q157" t="s">
        <v>415</v>
      </c>
      <c r="R157" t="s">
        <v>94</v>
      </c>
      <c r="S157" t="s">
        <v>649</v>
      </c>
      <c r="T157" t="s">
        <v>1225</v>
      </c>
      <c r="U157" t="s">
        <v>144</v>
      </c>
      <c r="V157" t="s">
        <v>916</v>
      </c>
    </row>
    <row r="158" spans="1:22" x14ac:dyDescent="0.35">
      <c r="A158" t="s">
        <v>1602</v>
      </c>
      <c r="B158">
        <v>13.19</v>
      </c>
      <c r="C158">
        <v>11.39</v>
      </c>
      <c r="D158">
        <v>0.21</v>
      </c>
      <c r="E158">
        <v>0.25</v>
      </c>
      <c r="F158" s="1">
        <v>-3.49</v>
      </c>
      <c r="G158">
        <v>3.6399999999999998E-7</v>
      </c>
      <c r="H158">
        <v>2.0000000000000001E-4</v>
      </c>
      <c r="I158" t="s">
        <v>1603</v>
      </c>
      <c r="J158" t="s">
        <v>1604</v>
      </c>
      <c r="K158" t="s">
        <v>1605</v>
      </c>
      <c r="L158" t="s">
        <v>292</v>
      </c>
      <c r="M158" t="s">
        <v>61</v>
      </c>
      <c r="N158" t="s">
        <v>28</v>
      </c>
      <c r="O158">
        <v>123069865</v>
      </c>
      <c r="P158">
        <v>123195299</v>
      </c>
      <c r="Q158" t="s">
        <v>1606</v>
      </c>
      <c r="R158" t="s">
        <v>1607</v>
      </c>
      <c r="S158" t="s">
        <v>213</v>
      </c>
      <c r="T158" t="s">
        <v>765</v>
      </c>
      <c r="U158" t="s">
        <v>372</v>
      </c>
      <c r="V158" t="s">
        <v>1102</v>
      </c>
    </row>
    <row r="159" spans="1:22" x14ac:dyDescent="0.35">
      <c r="A159" t="s">
        <v>1609</v>
      </c>
      <c r="B159">
        <v>8.1</v>
      </c>
      <c r="C159">
        <v>6.3</v>
      </c>
      <c r="D159">
        <v>0.37</v>
      </c>
      <c r="E159">
        <v>0.13</v>
      </c>
      <c r="F159" s="1">
        <v>-3.48</v>
      </c>
      <c r="G159">
        <v>4.5399999999999997E-6</v>
      </c>
      <c r="H159">
        <v>1.1999999999999999E-3</v>
      </c>
      <c r="I159" t="s">
        <v>1610</v>
      </c>
      <c r="J159" t="s">
        <v>1611</v>
      </c>
      <c r="K159" t="s">
        <v>1612</v>
      </c>
      <c r="L159" t="s">
        <v>535</v>
      </c>
      <c r="M159" t="s">
        <v>27</v>
      </c>
      <c r="N159" t="s">
        <v>28</v>
      </c>
      <c r="O159">
        <v>36819202</v>
      </c>
      <c r="P159">
        <v>36829603</v>
      </c>
      <c r="Q159" t="s">
        <v>633</v>
      </c>
      <c r="R159" t="s">
        <v>439</v>
      </c>
      <c r="S159" t="s">
        <v>1286</v>
      </c>
      <c r="T159" t="s">
        <v>711</v>
      </c>
      <c r="U159" t="s">
        <v>81</v>
      </c>
      <c r="V159" t="s">
        <v>382</v>
      </c>
    </row>
    <row r="160" spans="1:22" x14ac:dyDescent="0.35">
      <c r="A160" t="s">
        <v>1614</v>
      </c>
      <c r="B160">
        <v>16.649999999999999</v>
      </c>
      <c r="C160">
        <v>14.85</v>
      </c>
      <c r="D160">
        <v>0.16</v>
      </c>
      <c r="E160">
        <v>0.2</v>
      </c>
      <c r="F160" s="1">
        <v>-3.47</v>
      </c>
      <c r="G160">
        <v>3.8700000000000001E-7</v>
      </c>
      <c r="H160">
        <v>2.0000000000000001E-4</v>
      </c>
      <c r="I160" t="s">
        <v>1615</v>
      </c>
      <c r="J160" t="s">
        <v>1616</v>
      </c>
      <c r="K160" t="s">
        <v>1617</v>
      </c>
      <c r="L160" t="s">
        <v>109</v>
      </c>
      <c r="M160" t="s">
        <v>61</v>
      </c>
      <c r="N160" t="s">
        <v>28</v>
      </c>
      <c r="O160">
        <v>123490820</v>
      </c>
      <c r="P160">
        <v>123585185</v>
      </c>
      <c r="Q160" t="s">
        <v>1618</v>
      </c>
      <c r="R160" t="s">
        <v>1619</v>
      </c>
      <c r="S160" t="s">
        <v>1555</v>
      </c>
      <c r="T160" t="s">
        <v>1095</v>
      </c>
      <c r="U160" t="s">
        <v>1276</v>
      </c>
      <c r="V160" t="s">
        <v>1624</v>
      </c>
    </row>
    <row r="161" spans="1:22" x14ac:dyDescent="0.35">
      <c r="A161" t="s">
        <v>1625</v>
      </c>
      <c r="B161">
        <v>7.47</v>
      </c>
      <c r="C161">
        <v>5.68</v>
      </c>
      <c r="D161">
        <v>0.92</v>
      </c>
      <c r="E161">
        <v>0.19</v>
      </c>
      <c r="F161" s="1">
        <v>-3.47</v>
      </c>
      <c r="G161">
        <v>1.5100000000000001E-2</v>
      </c>
      <c r="H161">
        <v>0.25080000000000002</v>
      </c>
      <c r="I161" t="s">
        <v>1626</v>
      </c>
      <c r="J161" t="s">
        <v>1627</v>
      </c>
      <c r="K161" t="s">
        <v>1628</v>
      </c>
      <c r="L161" t="s">
        <v>416</v>
      </c>
      <c r="M161" t="s">
        <v>61</v>
      </c>
      <c r="N161" t="s">
        <v>308</v>
      </c>
      <c r="O161">
        <v>59653100</v>
      </c>
      <c r="P161">
        <v>59653576</v>
      </c>
      <c r="Q161" t="s">
        <v>398</v>
      </c>
      <c r="R161" t="s">
        <v>1412</v>
      </c>
      <c r="S161">
        <v>6</v>
      </c>
      <c r="T161" t="s">
        <v>1629</v>
      </c>
      <c r="U161" t="s">
        <v>708</v>
      </c>
      <c r="V161" t="s">
        <v>439</v>
      </c>
    </row>
    <row r="162" spans="1:22" x14ac:dyDescent="0.35">
      <c r="A162" t="s">
        <v>1630</v>
      </c>
      <c r="B162">
        <v>11.7</v>
      </c>
      <c r="C162">
        <v>9.91</v>
      </c>
      <c r="D162">
        <v>0.44</v>
      </c>
      <c r="E162">
        <v>0.31</v>
      </c>
      <c r="F162" s="1">
        <v>-3.46</v>
      </c>
      <c r="G162">
        <v>1.7600000000000001E-5</v>
      </c>
      <c r="H162">
        <v>3.3E-3</v>
      </c>
      <c r="I162" t="s">
        <v>1631</v>
      </c>
      <c r="J162" t="s">
        <v>1632</v>
      </c>
      <c r="K162" t="s">
        <v>1633</v>
      </c>
      <c r="L162" t="s">
        <v>620</v>
      </c>
      <c r="M162" t="s">
        <v>61</v>
      </c>
      <c r="N162" t="s">
        <v>92</v>
      </c>
      <c r="O162">
        <v>26188710</v>
      </c>
      <c r="P162">
        <v>26189076</v>
      </c>
      <c r="Q162" t="s">
        <v>213</v>
      </c>
      <c r="R162" t="s">
        <v>214</v>
      </c>
      <c r="S162" t="s">
        <v>65</v>
      </c>
      <c r="T162" t="s">
        <v>286</v>
      </c>
      <c r="U162" t="s">
        <v>186</v>
      </c>
      <c r="V162" t="s">
        <v>1371</v>
      </c>
    </row>
    <row r="163" spans="1:22" x14ac:dyDescent="0.35">
      <c r="A163" t="s">
        <v>1634</v>
      </c>
      <c r="B163">
        <v>9.92</v>
      </c>
      <c r="C163">
        <v>8.1300000000000008</v>
      </c>
      <c r="D163">
        <v>0.23</v>
      </c>
      <c r="E163">
        <v>0.18</v>
      </c>
      <c r="F163" s="1">
        <v>-3.46</v>
      </c>
      <c r="G163">
        <v>6.7000000000000004E-8</v>
      </c>
      <c r="H163">
        <v>4.71E-5</v>
      </c>
      <c r="I163" t="s">
        <v>1635</v>
      </c>
      <c r="J163" t="s">
        <v>1636</v>
      </c>
      <c r="K163" t="s">
        <v>1637</v>
      </c>
      <c r="L163" t="s">
        <v>158</v>
      </c>
      <c r="M163" t="s">
        <v>61</v>
      </c>
      <c r="N163" t="s">
        <v>28</v>
      </c>
      <c r="O163">
        <v>75986837</v>
      </c>
      <c r="P163">
        <v>75994674</v>
      </c>
      <c r="Q163" t="s">
        <v>889</v>
      </c>
      <c r="R163" t="s">
        <v>588</v>
      </c>
      <c r="S163" t="s">
        <v>935</v>
      </c>
      <c r="T163" t="s">
        <v>631</v>
      </c>
      <c r="U163" t="s">
        <v>812</v>
      </c>
      <c r="V163" t="s">
        <v>969</v>
      </c>
    </row>
    <row r="164" spans="1:22" x14ac:dyDescent="0.35">
      <c r="A164" t="s">
        <v>1638</v>
      </c>
      <c r="B164">
        <v>12.09</v>
      </c>
      <c r="C164">
        <v>10.3</v>
      </c>
      <c r="D164">
        <v>0.03</v>
      </c>
      <c r="E164">
        <v>0.44</v>
      </c>
      <c r="F164" s="1">
        <v>-3.45</v>
      </c>
      <c r="G164">
        <v>6.1200000000000003E-7</v>
      </c>
      <c r="H164">
        <v>2.9999999999999997E-4</v>
      </c>
      <c r="I164" t="s">
        <v>1639</v>
      </c>
      <c r="J164" t="s">
        <v>1640</v>
      </c>
      <c r="K164" t="s">
        <v>1641</v>
      </c>
      <c r="L164" t="s">
        <v>292</v>
      </c>
      <c r="M164" t="s">
        <v>61</v>
      </c>
      <c r="N164" t="s">
        <v>28</v>
      </c>
      <c r="O164">
        <v>61799625</v>
      </c>
      <c r="P164">
        <v>61829318</v>
      </c>
      <c r="Q164" t="s">
        <v>681</v>
      </c>
      <c r="R164" t="s">
        <v>978</v>
      </c>
      <c r="S164" t="s">
        <v>914</v>
      </c>
      <c r="T164" t="s">
        <v>803</v>
      </c>
      <c r="U164" t="s">
        <v>1150</v>
      </c>
      <c r="V164" t="s">
        <v>568</v>
      </c>
    </row>
    <row r="165" spans="1:22" x14ac:dyDescent="0.35">
      <c r="A165" t="s">
        <v>1647</v>
      </c>
      <c r="B165">
        <v>9.25</v>
      </c>
      <c r="C165">
        <v>7.47</v>
      </c>
      <c r="D165">
        <v>0.32</v>
      </c>
      <c r="E165">
        <v>0.28000000000000003</v>
      </c>
      <c r="F165" s="1">
        <v>-3.45</v>
      </c>
      <c r="G165">
        <v>4.6199999999999998E-6</v>
      </c>
      <c r="H165">
        <v>1.1999999999999999E-3</v>
      </c>
      <c r="I165" t="s">
        <v>1648</v>
      </c>
      <c r="J165" t="s">
        <v>1649</v>
      </c>
      <c r="K165" t="s">
        <v>1650</v>
      </c>
      <c r="L165" t="s">
        <v>1188</v>
      </c>
      <c r="M165" t="s">
        <v>27</v>
      </c>
      <c r="N165" t="s">
        <v>28</v>
      </c>
      <c r="O165">
        <v>74890005</v>
      </c>
      <c r="P165">
        <v>74902219</v>
      </c>
      <c r="Q165" t="s">
        <v>1249</v>
      </c>
      <c r="R165" t="s">
        <v>94</v>
      </c>
      <c r="S165" t="s">
        <v>414</v>
      </c>
      <c r="T165" t="s">
        <v>636</v>
      </c>
      <c r="U165" t="s">
        <v>1012</v>
      </c>
      <c r="V165" t="s">
        <v>487</v>
      </c>
    </row>
    <row r="166" spans="1:22" x14ac:dyDescent="0.35">
      <c r="A166" t="s">
        <v>1651</v>
      </c>
      <c r="B166">
        <v>9.11</v>
      </c>
      <c r="C166">
        <v>7.33</v>
      </c>
      <c r="D166">
        <v>0.64</v>
      </c>
      <c r="E166">
        <v>0.26</v>
      </c>
      <c r="F166" s="1">
        <v>-3.44</v>
      </c>
      <c r="G166">
        <v>2.0000000000000001E-4</v>
      </c>
      <c r="H166">
        <v>1.7399999999999999E-2</v>
      </c>
      <c r="I166" t="s">
        <v>1652</v>
      </c>
      <c r="J166" t="s">
        <v>1653</v>
      </c>
      <c r="K166" t="s">
        <v>824</v>
      </c>
      <c r="L166" t="s">
        <v>480</v>
      </c>
      <c r="M166" t="s">
        <v>61</v>
      </c>
      <c r="N166" t="s">
        <v>308</v>
      </c>
      <c r="O166">
        <v>47970043</v>
      </c>
      <c r="P166">
        <v>47973496</v>
      </c>
      <c r="Q166" t="s">
        <v>866</v>
      </c>
      <c r="R166" t="s">
        <v>1174</v>
      </c>
      <c r="S166" t="s">
        <v>632</v>
      </c>
      <c r="T166" t="s">
        <v>800</v>
      </c>
      <c r="U166" t="s">
        <v>1331</v>
      </c>
      <c r="V166" t="s">
        <v>370</v>
      </c>
    </row>
    <row r="167" spans="1:22" x14ac:dyDescent="0.35">
      <c r="A167" t="s">
        <v>1654</v>
      </c>
      <c r="B167">
        <v>11.1</v>
      </c>
      <c r="C167">
        <v>9.32</v>
      </c>
      <c r="D167">
        <v>0.49</v>
      </c>
      <c r="E167">
        <v>0.75</v>
      </c>
      <c r="F167" s="1">
        <v>-3.43</v>
      </c>
      <c r="G167">
        <v>1E-4</v>
      </c>
      <c r="H167">
        <v>1.1900000000000001E-2</v>
      </c>
      <c r="I167" t="s">
        <v>1655</v>
      </c>
      <c r="J167" t="s">
        <v>1656</v>
      </c>
      <c r="K167" t="s">
        <v>1657</v>
      </c>
      <c r="L167" t="s">
        <v>379</v>
      </c>
      <c r="M167" t="s">
        <v>27</v>
      </c>
      <c r="N167" t="s">
        <v>28</v>
      </c>
      <c r="O167">
        <v>57268888</v>
      </c>
      <c r="P167">
        <v>57298742</v>
      </c>
      <c r="Q167" t="s">
        <v>190</v>
      </c>
      <c r="R167" t="s">
        <v>221</v>
      </c>
      <c r="S167" t="s">
        <v>1459</v>
      </c>
      <c r="T167" t="s">
        <v>437</v>
      </c>
      <c r="U167" t="s">
        <v>709</v>
      </c>
      <c r="V167" t="s">
        <v>805</v>
      </c>
    </row>
    <row r="168" spans="1:22" x14ac:dyDescent="0.35">
      <c r="A168" t="s">
        <v>1661</v>
      </c>
      <c r="B168">
        <v>9.67</v>
      </c>
      <c r="C168">
        <v>7.9</v>
      </c>
      <c r="D168">
        <v>0.26</v>
      </c>
      <c r="E168">
        <v>0.54</v>
      </c>
      <c r="F168" s="1">
        <v>-3.41</v>
      </c>
      <c r="G168">
        <v>3.6500000000000002E-6</v>
      </c>
      <c r="H168">
        <v>1E-3</v>
      </c>
      <c r="I168" t="s">
        <v>1662</v>
      </c>
      <c r="J168" t="s">
        <v>1663</v>
      </c>
      <c r="K168" t="s">
        <v>1664</v>
      </c>
      <c r="L168" t="s">
        <v>43</v>
      </c>
      <c r="M168" t="s">
        <v>61</v>
      </c>
      <c r="N168" t="s">
        <v>28</v>
      </c>
      <c r="O168">
        <v>29442905</v>
      </c>
      <c r="P168">
        <v>29454964</v>
      </c>
      <c r="Q168" t="s">
        <v>867</v>
      </c>
      <c r="R168" t="s">
        <v>969</v>
      </c>
      <c r="S168" t="s">
        <v>1012</v>
      </c>
      <c r="T168" t="s">
        <v>95</v>
      </c>
      <c r="U168" t="s">
        <v>104</v>
      </c>
      <c r="V168" t="s">
        <v>284</v>
      </c>
    </row>
    <row r="169" spans="1:22" x14ac:dyDescent="0.35">
      <c r="A169" t="s">
        <v>1666</v>
      </c>
      <c r="B169">
        <v>7.4</v>
      </c>
      <c r="C169">
        <v>5.64</v>
      </c>
      <c r="D169">
        <v>0.3</v>
      </c>
      <c r="E169">
        <v>0.34</v>
      </c>
      <c r="F169" s="1">
        <v>-3.4</v>
      </c>
      <c r="G169">
        <v>6.7299999999999999E-6</v>
      </c>
      <c r="H169">
        <v>1.6000000000000001E-3</v>
      </c>
      <c r="I169" t="s">
        <v>1667</v>
      </c>
      <c r="J169" t="s">
        <v>1668</v>
      </c>
      <c r="K169" t="s">
        <v>1669</v>
      </c>
      <c r="L169" t="s">
        <v>492</v>
      </c>
      <c r="M169" t="s">
        <v>27</v>
      </c>
      <c r="N169" t="s">
        <v>308</v>
      </c>
      <c r="O169">
        <v>5097303</v>
      </c>
      <c r="P169">
        <v>5115004</v>
      </c>
      <c r="Q169" t="s">
        <v>1032</v>
      </c>
      <c r="R169" t="s">
        <v>663</v>
      </c>
      <c r="S169" t="s">
        <v>731</v>
      </c>
      <c r="T169" t="s">
        <v>1006</v>
      </c>
      <c r="U169" t="s">
        <v>827</v>
      </c>
      <c r="V169" t="s">
        <v>713</v>
      </c>
    </row>
    <row r="170" spans="1:22" x14ac:dyDescent="0.35">
      <c r="A170" t="s">
        <v>1670</v>
      </c>
      <c r="B170">
        <v>14.69</v>
      </c>
      <c r="C170">
        <v>12.93</v>
      </c>
      <c r="D170">
        <v>0.41</v>
      </c>
      <c r="E170">
        <v>0.55000000000000004</v>
      </c>
      <c r="F170" s="1">
        <v>-3.39</v>
      </c>
      <c r="G170">
        <v>2.65E-5</v>
      </c>
      <c r="H170">
        <v>4.5999999999999999E-3</v>
      </c>
      <c r="I170" t="s">
        <v>1671</v>
      </c>
      <c r="J170" t="s">
        <v>1672</v>
      </c>
      <c r="K170" t="s">
        <v>1673</v>
      </c>
      <c r="L170" t="s">
        <v>60</v>
      </c>
      <c r="M170" t="s">
        <v>61</v>
      </c>
      <c r="N170" t="s">
        <v>28</v>
      </c>
      <c r="O170">
        <v>149854045</v>
      </c>
      <c r="P170">
        <v>149861210</v>
      </c>
      <c r="Q170" t="s">
        <v>1496</v>
      </c>
      <c r="R170" t="s">
        <v>1674</v>
      </c>
      <c r="S170" t="s">
        <v>793</v>
      </c>
      <c r="T170" t="s">
        <v>218</v>
      </c>
      <c r="U170" t="s">
        <v>1319</v>
      </c>
      <c r="V170" t="s">
        <v>1042</v>
      </c>
    </row>
    <row r="171" spans="1:22" x14ac:dyDescent="0.35">
      <c r="A171" t="s">
        <v>1679</v>
      </c>
      <c r="B171">
        <v>13.28</v>
      </c>
      <c r="C171">
        <v>11.52</v>
      </c>
      <c r="D171">
        <v>0.2</v>
      </c>
      <c r="E171">
        <v>0.42</v>
      </c>
      <c r="F171" s="1">
        <v>-3.38</v>
      </c>
      <c r="G171">
        <v>4.3800000000000004E-6</v>
      </c>
      <c r="H171">
        <v>1.1999999999999999E-3</v>
      </c>
      <c r="I171" t="s">
        <v>1680</v>
      </c>
      <c r="J171" t="s">
        <v>1681</v>
      </c>
      <c r="K171" t="s">
        <v>1682</v>
      </c>
      <c r="L171" t="s">
        <v>158</v>
      </c>
      <c r="M171" t="s">
        <v>61</v>
      </c>
      <c r="N171" t="s">
        <v>28</v>
      </c>
      <c r="O171">
        <v>23504780</v>
      </c>
      <c r="P171">
        <v>23532041</v>
      </c>
      <c r="Q171" t="s">
        <v>55</v>
      </c>
      <c r="R171" t="s">
        <v>1317</v>
      </c>
      <c r="S171" t="s">
        <v>518</v>
      </c>
      <c r="T171" t="s">
        <v>385</v>
      </c>
      <c r="U171" t="s">
        <v>601</v>
      </c>
      <c r="V171" t="s">
        <v>693</v>
      </c>
    </row>
    <row r="172" spans="1:22" x14ac:dyDescent="0.35">
      <c r="A172" t="s">
        <v>1685</v>
      </c>
      <c r="B172">
        <v>12.84</v>
      </c>
      <c r="C172">
        <v>11.08</v>
      </c>
      <c r="D172">
        <v>0.1</v>
      </c>
      <c r="E172">
        <v>0.28000000000000003</v>
      </c>
      <c r="F172" s="1">
        <v>-3.38</v>
      </c>
      <c r="G172">
        <v>5.3299999999999998E-6</v>
      </c>
      <c r="H172">
        <v>1.2999999999999999E-3</v>
      </c>
      <c r="I172" t="s">
        <v>1686</v>
      </c>
      <c r="J172" t="s">
        <v>1687</v>
      </c>
      <c r="K172" t="s">
        <v>1688</v>
      </c>
      <c r="L172" t="s">
        <v>78</v>
      </c>
      <c r="M172" t="s">
        <v>61</v>
      </c>
      <c r="N172" t="s">
        <v>28</v>
      </c>
      <c r="O172">
        <v>51244558</v>
      </c>
      <c r="P172">
        <v>51270890</v>
      </c>
      <c r="Q172" t="s">
        <v>1689</v>
      </c>
      <c r="R172" t="s">
        <v>282</v>
      </c>
      <c r="S172" t="s">
        <v>630</v>
      </c>
      <c r="T172" t="s">
        <v>198</v>
      </c>
      <c r="U172" t="s">
        <v>205</v>
      </c>
      <c r="V172" t="s">
        <v>1190</v>
      </c>
    </row>
    <row r="173" spans="1:22" x14ac:dyDescent="0.35">
      <c r="A173" t="s">
        <v>1691</v>
      </c>
      <c r="B173">
        <v>9.65</v>
      </c>
      <c r="C173">
        <v>7.89</v>
      </c>
      <c r="D173">
        <v>0.09</v>
      </c>
      <c r="E173">
        <v>0.3</v>
      </c>
      <c r="F173" s="1">
        <v>-3.38</v>
      </c>
      <c r="G173">
        <v>1.17E-6</v>
      </c>
      <c r="H173">
        <v>4.0000000000000002E-4</v>
      </c>
      <c r="I173" t="s">
        <v>1692</v>
      </c>
      <c r="J173" t="s">
        <v>1693</v>
      </c>
      <c r="K173" t="s">
        <v>1694</v>
      </c>
      <c r="L173" t="s">
        <v>492</v>
      </c>
      <c r="M173" t="s">
        <v>27</v>
      </c>
      <c r="N173" t="s">
        <v>28</v>
      </c>
      <c r="O173">
        <v>31391624</v>
      </c>
      <c r="P173">
        <v>31538217</v>
      </c>
      <c r="Q173" t="s">
        <v>281</v>
      </c>
      <c r="R173" t="s">
        <v>452</v>
      </c>
      <c r="S173" t="s">
        <v>743</v>
      </c>
      <c r="T173" t="s">
        <v>280</v>
      </c>
      <c r="U173" t="s">
        <v>399</v>
      </c>
      <c r="V173" t="s">
        <v>803</v>
      </c>
    </row>
    <row r="174" spans="1:22" x14ac:dyDescent="0.35">
      <c r="A174" t="s">
        <v>1695</v>
      </c>
      <c r="B174">
        <v>8.9600000000000009</v>
      </c>
      <c r="C174">
        <v>7.22</v>
      </c>
      <c r="D174">
        <v>0.24</v>
      </c>
      <c r="E174">
        <v>0.26</v>
      </c>
      <c r="F174" s="1">
        <v>-3.36</v>
      </c>
      <c r="G174">
        <v>5.5499999999999998E-7</v>
      </c>
      <c r="H174">
        <v>2.0000000000000001E-4</v>
      </c>
      <c r="I174" t="s">
        <v>1696</v>
      </c>
      <c r="J174" t="s">
        <v>1697</v>
      </c>
      <c r="K174" t="s">
        <v>1698</v>
      </c>
      <c r="L174" t="s">
        <v>886</v>
      </c>
      <c r="M174" t="s">
        <v>61</v>
      </c>
      <c r="N174" t="s">
        <v>28</v>
      </c>
      <c r="O174">
        <v>31097677</v>
      </c>
      <c r="P174">
        <v>33339609</v>
      </c>
      <c r="Q174" t="s">
        <v>312</v>
      </c>
      <c r="R174" t="s">
        <v>1665</v>
      </c>
      <c r="S174" t="s">
        <v>398</v>
      </c>
      <c r="T174" t="s">
        <v>424</v>
      </c>
      <c r="U174" t="s">
        <v>786</v>
      </c>
      <c r="V174" t="s">
        <v>243</v>
      </c>
    </row>
    <row r="175" spans="1:22" x14ac:dyDescent="0.35">
      <c r="A175" t="s">
        <v>1702</v>
      </c>
      <c r="B175">
        <v>11.93</v>
      </c>
      <c r="C175">
        <v>10.18</v>
      </c>
      <c r="D175">
        <v>0.15</v>
      </c>
      <c r="E175">
        <v>0.27</v>
      </c>
      <c r="F175" s="1">
        <v>-3.36</v>
      </c>
      <c r="G175">
        <v>1.28E-6</v>
      </c>
      <c r="H175">
        <v>5.0000000000000001E-4</v>
      </c>
      <c r="I175" t="s">
        <v>1703</v>
      </c>
      <c r="J175" t="s">
        <v>1704</v>
      </c>
      <c r="K175" t="s">
        <v>1705</v>
      </c>
      <c r="L175" t="s">
        <v>141</v>
      </c>
      <c r="M175" t="s">
        <v>61</v>
      </c>
      <c r="N175" t="s">
        <v>28</v>
      </c>
      <c r="O175">
        <v>6074845</v>
      </c>
      <c r="P175">
        <v>6123544</v>
      </c>
      <c r="Q175" t="s">
        <v>978</v>
      </c>
      <c r="R175" t="s">
        <v>1104</v>
      </c>
      <c r="S175" t="s">
        <v>1522</v>
      </c>
      <c r="T175" t="s">
        <v>1113</v>
      </c>
      <c r="U175" t="s">
        <v>133</v>
      </c>
      <c r="V175" t="s">
        <v>685</v>
      </c>
    </row>
    <row r="176" spans="1:22" x14ac:dyDescent="0.35">
      <c r="A176" t="s">
        <v>1708</v>
      </c>
      <c r="B176">
        <v>15</v>
      </c>
      <c r="C176">
        <v>13.26</v>
      </c>
      <c r="D176">
        <v>0.28000000000000003</v>
      </c>
      <c r="E176">
        <v>0.09</v>
      </c>
      <c r="F176" s="1">
        <v>-3.35</v>
      </c>
      <c r="G176">
        <v>3.8700000000000002E-6</v>
      </c>
      <c r="H176">
        <v>1.1000000000000001E-3</v>
      </c>
      <c r="I176" t="s">
        <v>1709</v>
      </c>
      <c r="J176" t="s">
        <v>1710</v>
      </c>
      <c r="K176" t="s">
        <v>1711</v>
      </c>
      <c r="L176" t="s">
        <v>641</v>
      </c>
      <c r="M176" t="s">
        <v>27</v>
      </c>
      <c r="N176" t="s">
        <v>28</v>
      </c>
      <c r="O176">
        <v>11795573</v>
      </c>
      <c r="P176">
        <v>11839309</v>
      </c>
      <c r="Q176" t="s">
        <v>1712</v>
      </c>
      <c r="R176" t="s">
        <v>1713</v>
      </c>
      <c r="S176" t="s">
        <v>1714</v>
      </c>
      <c r="T176" t="s">
        <v>1715</v>
      </c>
      <c r="U176" t="s">
        <v>942</v>
      </c>
      <c r="V176" t="s">
        <v>1675</v>
      </c>
    </row>
    <row r="177" spans="1:22" x14ac:dyDescent="0.35">
      <c r="A177" t="s">
        <v>1717</v>
      </c>
      <c r="B177">
        <v>9.5500000000000007</v>
      </c>
      <c r="C177">
        <v>7.8</v>
      </c>
      <c r="D177">
        <v>0.65</v>
      </c>
      <c r="E177">
        <v>0.6</v>
      </c>
      <c r="F177" s="1">
        <v>-3.35</v>
      </c>
      <c r="G177">
        <v>2.0000000000000001E-4</v>
      </c>
      <c r="H177">
        <v>1.7600000000000001E-2</v>
      </c>
      <c r="I177" t="s">
        <v>1718</v>
      </c>
      <c r="J177" t="s">
        <v>1719</v>
      </c>
      <c r="K177" t="s">
        <v>1720</v>
      </c>
      <c r="L177" t="s">
        <v>91</v>
      </c>
      <c r="M177" t="s">
        <v>27</v>
      </c>
      <c r="N177" t="s">
        <v>28</v>
      </c>
      <c r="O177">
        <v>78236062</v>
      </c>
      <c r="P177">
        <v>78279690</v>
      </c>
      <c r="Q177" t="s">
        <v>327</v>
      </c>
      <c r="R177" t="s">
        <v>345</v>
      </c>
      <c r="S177" t="s">
        <v>88</v>
      </c>
      <c r="T177" t="s">
        <v>819</v>
      </c>
      <c r="U177" t="s">
        <v>636</v>
      </c>
      <c r="V177" t="s">
        <v>1721</v>
      </c>
    </row>
    <row r="178" spans="1:22" x14ac:dyDescent="0.35">
      <c r="A178" t="s">
        <v>1722</v>
      </c>
      <c r="B178">
        <v>6.62</v>
      </c>
      <c r="C178">
        <v>4.87</v>
      </c>
      <c r="D178">
        <v>0.3</v>
      </c>
      <c r="E178">
        <v>0.77</v>
      </c>
      <c r="F178" s="1">
        <v>-3.35</v>
      </c>
      <c r="G178">
        <v>8.3000000000000001E-3</v>
      </c>
      <c r="H178">
        <v>0.1862</v>
      </c>
      <c r="I178" t="s">
        <v>1723</v>
      </c>
      <c r="J178" t="s">
        <v>1724</v>
      </c>
      <c r="K178" t="s">
        <v>1725</v>
      </c>
      <c r="L178" t="s">
        <v>78</v>
      </c>
      <c r="M178" t="s">
        <v>27</v>
      </c>
      <c r="N178" t="s">
        <v>308</v>
      </c>
      <c r="O178">
        <v>22638464</v>
      </c>
      <c r="P178">
        <v>22638943</v>
      </c>
      <c r="Q178" t="s">
        <v>451</v>
      </c>
      <c r="R178" t="s">
        <v>82</v>
      </c>
      <c r="S178" t="s">
        <v>711</v>
      </c>
      <c r="T178" t="s">
        <v>1726</v>
      </c>
      <c r="U178" t="s">
        <v>1566</v>
      </c>
      <c r="V178" t="s">
        <v>1435</v>
      </c>
    </row>
    <row r="179" spans="1:22" x14ac:dyDescent="0.35">
      <c r="A179" t="s">
        <v>1727</v>
      </c>
      <c r="B179">
        <v>8.36</v>
      </c>
      <c r="C179">
        <v>6.62</v>
      </c>
      <c r="D179">
        <v>0.18</v>
      </c>
      <c r="E179">
        <v>0.34</v>
      </c>
      <c r="F179" s="1">
        <v>-3.35</v>
      </c>
      <c r="G179">
        <v>2.0000000000000001E-4</v>
      </c>
      <c r="H179">
        <v>1.7100000000000001E-2</v>
      </c>
      <c r="I179" t="s">
        <v>1728</v>
      </c>
      <c r="J179" t="s">
        <v>1729</v>
      </c>
      <c r="K179" t="s">
        <v>1730</v>
      </c>
      <c r="L179" t="s">
        <v>379</v>
      </c>
      <c r="M179" t="s">
        <v>27</v>
      </c>
      <c r="N179" t="s">
        <v>308</v>
      </c>
      <c r="O179">
        <v>52775237</v>
      </c>
      <c r="P179">
        <v>52777740</v>
      </c>
      <c r="Q179" t="s">
        <v>460</v>
      </c>
      <c r="R179" t="s">
        <v>709</v>
      </c>
      <c r="S179" t="s">
        <v>786</v>
      </c>
      <c r="T179" t="s">
        <v>547</v>
      </c>
      <c r="U179" t="s">
        <v>338</v>
      </c>
      <c r="V179" t="s">
        <v>909</v>
      </c>
    </row>
    <row r="180" spans="1:22" x14ac:dyDescent="0.35">
      <c r="A180" t="s">
        <v>1731</v>
      </c>
      <c r="B180">
        <v>14.2</v>
      </c>
      <c r="C180">
        <v>12.45</v>
      </c>
      <c r="D180">
        <v>0.38</v>
      </c>
      <c r="E180">
        <v>0.4</v>
      </c>
      <c r="F180" s="1">
        <v>-3.35</v>
      </c>
      <c r="G180">
        <v>6.1000000000000004E-3</v>
      </c>
      <c r="H180">
        <v>0.1588</v>
      </c>
      <c r="I180" t="s">
        <v>1732</v>
      </c>
      <c r="J180" t="s">
        <v>1733</v>
      </c>
      <c r="K180" t="s">
        <v>1734</v>
      </c>
      <c r="L180" t="s">
        <v>43</v>
      </c>
      <c r="M180" t="s">
        <v>61</v>
      </c>
      <c r="N180" t="s">
        <v>28</v>
      </c>
      <c r="O180">
        <v>28532708</v>
      </c>
      <c r="P180">
        <v>28539174</v>
      </c>
      <c r="Q180" t="s">
        <v>131</v>
      </c>
      <c r="R180" t="s">
        <v>572</v>
      </c>
      <c r="S180" t="s">
        <v>792</v>
      </c>
      <c r="T180" t="s">
        <v>126</v>
      </c>
      <c r="U180" t="s">
        <v>1189</v>
      </c>
      <c r="V180" t="s">
        <v>1738</v>
      </c>
    </row>
    <row r="181" spans="1:22" x14ac:dyDescent="0.35">
      <c r="A181" t="s">
        <v>1739</v>
      </c>
      <c r="B181">
        <v>15.49</v>
      </c>
      <c r="C181">
        <v>13.75</v>
      </c>
      <c r="D181">
        <v>0.03</v>
      </c>
      <c r="E181">
        <v>0.28000000000000003</v>
      </c>
      <c r="F181" s="1">
        <v>-3.33</v>
      </c>
      <c r="G181">
        <v>8.4699999999999997E-8</v>
      </c>
      <c r="H181">
        <v>5.6700000000000003E-5</v>
      </c>
      <c r="I181" t="s">
        <v>1740</v>
      </c>
      <c r="J181" t="s">
        <v>1741</v>
      </c>
      <c r="K181" t="s">
        <v>1742</v>
      </c>
      <c r="L181" t="s">
        <v>432</v>
      </c>
      <c r="M181" t="s">
        <v>27</v>
      </c>
      <c r="N181" t="s">
        <v>28</v>
      </c>
      <c r="O181">
        <v>165327623</v>
      </c>
      <c r="P181">
        <v>165343162</v>
      </c>
      <c r="Q181" t="s">
        <v>1743</v>
      </c>
      <c r="R181" t="s">
        <v>1744</v>
      </c>
      <c r="S181" t="s">
        <v>232</v>
      </c>
      <c r="T181" t="s">
        <v>1423</v>
      </c>
      <c r="U181" t="s">
        <v>63</v>
      </c>
      <c r="V181" t="s">
        <v>1623</v>
      </c>
    </row>
    <row r="182" spans="1:22" x14ac:dyDescent="0.35">
      <c r="A182" t="s">
        <v>1748</v>
      </c>
      <c r="B182">
        <v>14.53</v>
      </c>
      <c r="C182">
        <v>12.79</v>
      </c>
      <c r="D182">
        <v>0.21</v>
      </c>
      <c r="E182">
        <v>0.43</v>
      </c>
      <c r="F182" s="1">
        <v>-3.33</v>
      </c>
      <c r="G182">
        <v>1.4100000000000001E-6</v>
      </c>
      <c r="H182">
        <v>5.0000000000000001E-4</v>
      </c>
      <c r="I182" t="s">
        <v>1749</v>
      </c>
      <c r="J182" t="s">
        <v>1750</v>
      </c>
      <c r="K182" t="s">
        <v>1751</v>
      </c>
      <c r="L182" t="s">
        <v>357</v>
      </c>
      <c r="M182" t="s">
        <v>27</v>
      </c>
      <c r="N182" t="s">
        <v>28</v>
      </c>
      <c r="O182">
        <v>126776623</v>
      </c>
      <c r="P182">
        <v>126837020</v>
      </c>
      <c r="Q182" t="s">
        <v>1217</v>
      </c>
      <c r="R182" t="s">
        <v>699</v>
      </c>
      <c r="S182" t="s">
        <v>1684</v>
      </c>
      <c r="T182" t="s">
        <v>615</v>
      </c>
      <c r="U182" t="s">
        <v>1752</v>
      </c>
      <c r="V182" t="s">
        <v>1498</v>
      </c>
    </row>
    <row r="183" spans="1:22" x14ac:dyDescent="0.35">
      <c r="A183" t="s">
        <v>1754</v>
      </c>
      <c r="B183">
        <v>13.03</v>
      </c>
      <c r="C183">
        <v>11.29</v>
      </c>
      <c r="D183">
        <v>0.1</v>
      </c>
      <c r="E183">
        <v>0.25</v>
      </c>
      <c r="F183" s="1">
        <v>-3.33</v>
      </c>
      <c r="G183">
        <v>6.4399999999999994E-8</v>
      </c>
      <c r="H183">
        <v>4.5800000000000002E-5</v>
      </c>
      <c r="I183" t="s">
        <v>1755</v>
      </c>
      <c r="J183" t="s">
        <v>1756</v>
      </c>
      <c r="K183" t="s">
        <v>1757</v>
      </c>
      <c r="L183" t="s">
        <v>357</v>
      </c>
      <c r="M183" t="s">
        <v>61</v>
      </c>
      <c r="N183" t="s">
        <v>28</v>
      </c>
      <c r="O183">
        <v>107376889</v>
      </c>
      <c r="P183">
        <v>107670895</v>
      </c>
      <c r="Q183" t="s">
        <v>1758</v>
      </c>
      <c r="R183" t="s">
        <v>1495</v>
      </c>
      <c r="S183" t="s">
        <v>753</v>
      </c>
      <c r="T183" t="s">
        <v>529</v>
      </c>
      <c r="U183" t="s">
        <v>199</v>
      </c>
      <c r="V183" t="s">
        <v>366</v>
      </c>
    </row>
    <row r="184" spans="1:22" x14ac:dyDescent="0.35">
      <c r="A184" t="s">
        <v>1760</v>
      </c>
      <c r="B184">
        <v>6.89</v>
      </c>
      <c r="C184">
        <v>5.15</v>
      </c>
      <c r="D184">
        <v>0.43</v>
      </c>
      <c r="E184">
        <v>0.39</v>
      </c>
      <c r="F184" s="1">
        <v>-3.33</v>
      </c>
      <c r="G184">
        <v>8.0000000000000004E-4</v>
      </c>
      <c r="H184">
        <v>4.4699999999999997E-2</v>
      </c>
      <c r="I184" t="s">
        <v>1761</v>
      </c>
      <c r="J184" t="s">
        <v>1762</v>
      </c>
      <c r="K184" t="s">
        <v>824</v>
      </c>
      <c r="L184" t="s">
        <v>620</v>
      </c>
      <c r="M184" t="s">
        <v>61</v>
      </c>
      <c r="N184" t="s">
        <v>308</v>
      </c>
      <c r="O184">
        <v>31293908</v>
      </c>
      <c r="P184">
        <v>31301642</v>
      </c>
      <c r="Q184" t="s">
        <v>1262</v>
      </c>
      <c r="R184" t="s">
        <v>427</v>
      </c>
      <c r="S184" t="s">
        <v>423</v>
      </c>
      <c r="T184" t="s">
        <v>1267</v>
      </c>
      <c r="U184" t="s">
        <v>182</v>
      </c>
      <c r="V184" t="s">
        <v>800</v>
      </c>
    </row>
    <row r="185" spans="1:22" x14ac:dyDescent="0.35">
      <c r="A185" t="s">
        <v>1764</v>
      </c>
      <c r="B185">
        <v>12.5</v>
      </c>
      <c r="C185">
        <v>10.76</v>
      </c>
      <c r="D185">
        <v>0.18</v>
      </c>
      <c r="E185">
        <v>0.25</v>
      </c>
      <c r="F185" s="1">
        <v>-3.33</v>
      </c>
      <c r="G185">
        <v>1.7900000000000001E-5</v>
      </c>
      <c r="H185">
        <v>3.3999999999999998E-3</v>
      </c>
      <c r="I185" t="s">
        <v>1765</v>
      </c>
      <c r="J185" t="s">
        <v>1766</v>
      </c>
      <c r="K185" t="s">
        <v>1767</v>
      </c>
      <c r="L185" t="s">
        <v>158</v>
      </c>
      <c r="M185" t="s">
        <v>27</v>
      </c>
      <c r="N185" t="s">
        <v>28</v>
      </c>
      <c r="O185">
        <v>55964577</v>
      </c>
      <c r="P185">
        <v>56000182</v>
      </c>
      <c r="Q185" t="s">
        <v>762</v>
      </c>
      <c r="R185" t="s">
        <v>283</v>
      </c>
      <c r="S185" t="s">
        <v>917</v>
      </c>
      <c r="T185" t="s">
        <v>507</v>
      </c>
      <c r="U185" t="s">
        <v>53</v>
      </c>
      <c r="V185" t="s">
        <v>204</v>
      </c>
    </row>
    <row r="186" spans="1:22" x14ac:dyDescent="0.35">
      <c r="A186" t="s">
        <v>1769</v>
      </c>
      <c r="B186">
        <v>12.59</v>
      </c>
      <c r="C186">
        <v>10.86</v>
      </c>
      <c r="D186">
        <v>0.64</v>
      </c>
      <c r="E186">
        <v>0.21</v>
      </c>
      <c r="F186" s="1">
        <v>-3.33</v>
      </c>
      <c r="G186">
        <v>2.9999999999999997E-4</v>
      </c>
      <c r="H186">
        <v>2.46E-2</v>
      </c>
      <c r="I186" t="s">
        <v>1770</v>
      </c>
      <c r="J186" t="s">
        <v>1771</v>
      </c>
      <c r="K186" t="s">
        <v>1772</v>
      </c>
      <c r="L186" t="s">
        <v>492</v>
      </c>
      <c r="M186" t="s">
        <v>61</v>
      </c>
      <c r="N186" t="s">
        <v>28</v>
      </c>
      <c r="O186">
        <v>45023338</v>
      </c>
      <c r="P186">
        <v>45061109</v>
      </c>
      <c r="Q186" t="s">
        <v>1156</v>
      </c>
      <c r="R186" t="s">
        <v>643</v>
      </c>
      <c r="S186">
        <v>11</v>
      </c>
      <c r="T186" t="s">
        <v>976</v>
      </c>
      <c r="U186" t="s">
        <v>1173</v>
      </c>
      <c r="V186" t="s">
        <v>203</v>
      </c>
    </row>
    <row r="187" spans="1:22" x14ac:dyDescent="0.35">
      <c r="A187" t="s">
        <v>1774</v>
      </c>
      <c r="B187">
        <v>13.5</v>
      </c>
      <c r="C187">
        <v>11.76</v>
      </c>
      <c r="D187">
        <v>0.22</v>
      </c>
      <c r="E187">
        <v>0.28999999999999998</v>
      </c>
      <c r="F187" s="1">
        <v>-3.33</v>
      </c>
      <c r="G187">
        <v>1E-4</v>
      </c>
      <c r="H187">
        <v>1.4200000000000001E-2</v>
      </c>
      <c r="I187" t="s">
        <v>1775</v>
      </c>
      <c r="J187" t="s">
        <v>1776</v>
      </c>
      <c r="K187" t="s">
        <v>1777</v>
      </c>
      <c r="L187" t="s">
        <v>394</v>
      </c>
      <c r="M187" t="s">
        <v>27</v>
      </c>
      <c r="N187" t="s">
        <v>28</v>
      </c>
      <c r="O187">
        <v>35545595</v>
      </c>
      <c r="P187">
        <v>35547527</v>
      </c>
      <c r="Q187" t="s">
        <v>1106</v>
      </c>
      <c r="R187" t="s">
        <v>1738</v>
      </c>
      <c r="S187" t="s">
        <v>1778</v>
      </c>
      <c r="T187" t="s">
        <v>1507</v>
      </c>
      <c r="U187" t="s">
        <v>623</v>
      </c>
      <c r="V187" t="s">
        <v>366</v>
      </c>
    </row>
    <row r="188" spans="1:22" x14ac:dyDescent="0.35">
      <c r="A188" t="s">
        <v>1781</v>
      </c>
      <c r="B188">
        <v>13.35</v>
      </c>
      <c r="C188">
        <v>11.61</v>
      </c>
      <c r="D188">
        <v>0.59</v>
      </c>
      <c r="E188">
        <v>0.77</v>
      </c>
      <c r="F188" s="1">
        <v>-3.32</v>
      </c>
      <c r="G188">
        <v>8.7800000000000006E-5</v>
      </c>
      <c r="H188">
        <v>1.03E-2</v>
      </c>
      <c r="I188" t="s">
        <v>1782</v>
      </c>
      <c r="J188" t="s">
        <v>1783</v>
      </c>
      <c r="K188" t="s">
        <v>1784</v>
      </c>
      <c r="L188" t="s">
        <v>432</v>
      </c>
      <c r="M188" t="s">
        <v>27</v>
      </c>
      <c r="N188" t="s">
        <v>28</v>
      </c>
      <c r="O188">
        <v>17810813</v>
      </c>
      <c r="P188">
        <v>17844864</v>
      </c>
      <c r="Q188" t="s">
        <v>73</v>
      </c>
      <c r="R188" t="s">
        <v>1759</v>
      </c>
      <c r="S188" t="s">
        <v>71</v>
      </c>
      <c r="T188" t="s">
        <v>1597</v>
      </c>
      <c r="U188" t="s">
        <v>1143</v>
      </c>
      <c r="V188" t="s">
        <v>69</v>
      </c>
    </row>
    <row r="189" spans="1:22" x14ac:dyDescent="0.35">
      <c r="A189" t="s">
        <v>1786</v>
      </c>
      <c r="B189">
        <v>14.64</v>
      </c>
      <c r="C189">
        <v>12.91</v>
      </c>
      <c r="D189">
        <v>7.0000000000000007E-2</v>
      </c>
      <c r="E189">
        <v>0.24</v>
      </c>
      <c r="F189" s="1">
        <v>-3.32</v>
      </c>
      <c r="G189">
        <v>1.24E-5</v>
      </c>
      <c r="H189">
        <v>2.5000000000000001E-3</v>
      </c>
      <c r="I189" t="s">
        <v>1787</v>
      </c>
      <c r="J189" t="s">
        <v>1788</v>
      </c>
      <c r="K189" t="s">
        <v>1789</v>
      </c>
      <c r="L189" t="s">
        <v>379</v>
      </c>
      <c r="M189" t="s">
        <v>27</v>
      </c>
      <c r="N189" t="s">
        <v>28</v>
      </c>
      <c r="O189">
        <v>64388031</v>
      </c>
      <c r="P189">
        <v>64463457</v>
      </c>
      <c r="Q189" t="s">
        <v>1515</v>
      </c>
      <c r="R189" t="s">
        <v>1790</v>
      </c>
      <c r="S189" t="s">
        <v>1309</v>
      </c>
      <c r="T189" t="s">
        <v>1791</v>
      </c>
      <c r="U189" t="s">
        <v>44</v>
      </c>
      <c r="V189" t="s">
        <v>1308</v>
      </c>
    </row>
    <row r="190" spans="1:22" x14ac:dyDescent="0.35">
      <c r="A190" t="s">
        <v>1796</v>
      </c>
      <c r="B190">
        <v>11.92</v>
      </c>
      <c r="C190">
        <v>10.19</v>
      </c>
      <c r="D190">
        <v>0.41</v>
      </c>
      <c r="E190">
        <v>0.6</v>
      </c>
      <c r="F190" s="1">
        <v>-3.32</v>
      </c>
      <c r="G190">
        <v>2.6999999999999999E-5</v>
      </c>
      <c r="H190">
        <v>4.5999999999999999E-3</v>
      </c>
      <c r="I190" t="s">
        <v>1797</v>
      </c>
      <c r="J190" t="s">
        <v>1798</v>
      </c>
      <c r="K190" t="s">
        <v>1799</v>
      </c>
      <c r="L190" t="s">
        <v>1188</v>
      </c>
      <c r="M190" t="s">
        <v>27</v>
      </c>
      <c r="N190" t="s">
        <v>28</v>
      </c>
      <c r="O190">
        <v>69414246</v>
      </c>
      <c r="P190">
        <v>69448427</v>
      </c>
      <c r="Q190" t="s">
        <v>594</v>
      </c>
      <c r="R190" t="s">
        <v>259</v>
      </c>
      <c r="S190" t="s">
        <v>340</v>
      </c>
      <c r="T190" t="s">
        <v>341</v>
      </c>
      <c r="U190" t="s">
        <v>637</v>
      </c>
      <c r="V190" t="s">
        <v>1800</v>
      </c>
    </row>
    <row r="191" spans="1:22" x14ac:dyDescent="0.35">
      <c r="A191" t="s">
        <v>1801</v>
      </c>
      <c r="B191">
        <v>8.86</v>
      </c>
      <c r="C191">
        <v>7.13</v>
      </c>
      <c r="D191">
        <v>7.0000000000000007E-2</v>
      </c>
      <c r="E191">
        <v>0.55000000000000004</v>
      </c>
      <c r="F191" s="1">
        <v>-3.32</v>
      </c>
      <c r="G191">
        <v>6.6599999999999996E-7</v>
      </c>
      <c r="H191">
        <v>2.9999999999999997E-4</v>
      </c>
      <c r="I191" t="s">
        <v>1802</v>
      </c>
      <c r="J191" t="s">
        <v>1803</v>
      </c>
      <c r="K191" t="s">
        <v>1804</v>
      </c>
      <c r="L191" t="s">
        <v>1188</v>
      </c>
      <c r="M191" t="s">
        <v>61</v>
      </c>
      <c r="N191" t="s">
        <v>28</v>
      </c>
      <c r="O191">
        <v>68206992</v>
      </c>
      <c r="P191">
        <v>68257211</v>
      </c>
      <c r="Q191" t="s">
        <v>334</v>
      </c>
      <c r="R191" t="s">
        <v>363</v>
      </c>
      <c r="S191" t="s">
        <v>462</v>
      </c>
      <c r="T191" t="s">
        <v>1573</v>
      </c>
      <c r="U191" t="s">
        <v>1329</v>
      </c>
      <c r="V191" t="s">
        <v>487</v>
      </c>
    </row>
    <row r="192" spans="1:22" x14ac:dyDescent="0.35">
      <c r="A192" t="s">
        <v>1805</v>
      </c>
      <c r="B192">
        <v>12.06</v>
      </c>
      <c r="C192">
        <v>10.33</v>
      </c>
      <c r="D192">
        <v>0.15</v>
      </c>
      <c r="E192">
        <v>0.66</v>
      </c>
      <c r="F192" s="1">
        <v>-3.31</v>
      </c>
      <c r="G192">
        <v>9.9300000000000001E-5</v>
      </c>
      <c r="H192">
        <v>1.12E-2</v>
      </c>
      <c r="I192" t="s">
        <v>1806</v>
      </c>
      <c r="J192" t="s">
        <v>1807</v>
      </c>
      <c r="K192" t="s">
        <v>1808</v>
      </c>
      <c r="L192" t="s">
        <v>26</v>
      </c>
      <c r="M192" t="s">
        <v>61</v>
      </c>
      <c r="N192" t="s">
        <v>761</v>
      </c>
      <c r="O192">
        <v>183607442</v>
      </c>
      <c r="P192">
        <v>183608119</v>
      </c>
      <c r="Q192" t="s">
        <v>1020</v>
      </c>
      <c r="R192" t="s">
        <v>1144</v>
      </c>
      <c r="S192" t="s">
        <v>505</v>
      </c>
      <c r="T192" t="s">
        <v>79</v>
      </c>
      <c r="U192" t="s">
        <v>647</v>
      </c>
      <c r="V192" t="s">
        <v>680</v>
      </c>
    </row>
    <row r="193" spans="1:22" x14ac:dyDescent="0.35">
      <c r="A193" t="s">
        <v>1810</v>
      </c>
      <c r="B193">
        <v>13.12</v>
      </c>
      <c r="C193">
        <v>11.39</v>
      </c>
      <c r="D193">
        <v>0.22</v>
      </c>
      <c r="E193">
        <v>0.18</v>
      </c>
      <c r="F193" s="1">
        <v>-3.31</v>
      </c>
      <c r="G193">
        <v>4.03E-7</v>
      </c>
      <c r="H193">
        <v>2.0000000000000001E-4</v>
      </c>
      <c r="I193" t="s">
        <v>1811</v>
      </c>
      <c r="J193" t="s">
        <v>1812</v>
      </c>
      <c r="K193" t="s">
        <v>1813</v>
      </c>
      <c r="L193" t="s">
        <v>357</v>
      </c>
      <c r="M193" t="s">
        <v>27</v>
      </c>
      <c r="N193" t="s">
        <v>28</v>
      </c>
      <c r="O193">
        <v>71587288</v>
      </c>
      <c r="P193">
        <v>71658704</v>
      </c>
      <c r="Q193" t="s">
        <v>1814</v>
      </c>
      <c r="R193" t="s">
        <v>756</v>
      </c>
      <c r="S193" t="s">
        <v>372</v>
      </c>
      <c r="T193" t="s">
        <v>519</v>
      </c>
      <c r="U193" t="s">
        <v>805</v>
      </c>
      <c r="V193" t="s">
        <v>1791</v>
      </c>
    </row>
    <row r="194" spans="1:22" x14ac:dyDescent="0.35">
      <c r="A194" t="s">
        <v>1815</v>
      </c>
      <c r="B194">
        <v>11.8</v>
      </c>
      <c r="C194">
        <v>10.07</v>
      </c>
      <c r="D194">
        <v>0.12</v>
      </c>
      <c r="E194">
        <v>0.32</v>
      </c>
      <c r="F194" s="1">
        <v>-3.31</v>
      </c>
      <c r="G194">
        <v>5.5000000000000003E-7</v>
      </c>
      <c r="H194">
        <v>2.0000000000000001E-4</v>
      </c>
      <c r="I194" t="s">
        <v>1816</v>
      </c>
      <c r="J194" t="s">
        <v>1817</v>
      </c>
      <c r="K194" t="s">
        <v>1818</v>
      </c>
      <c r="L194" t="s">
        <v>480</v>
      </c>
      <c r="M194" t="s">
        <v>61</v>
      </c>
      <c r="N194" t="s">
        <v>28</v>
      </c>
      <c r="O194">
        <v>1039908</v>
      </c>
      <c r="P194">
        <v>1056704</v>
      </c>
      <c r="Q194" t="s">
        <v>1507</v>
      </c>
      <c r="R194" t="s">
        <v>36</v>
      </c>
      <c r="S194" t="s">
        <v>721</v>
      </c>
      <c r="T194" t="s">
        <v>1344</v>
      </c>
      <c r="U194" t="s">
        <v>525</v>
      </c>
      <c r="V194" t="s">
        <v>1372</v>
      </c>
    </row>
    <row r="195" spans="1:22" x14ac:dyDescent="0.35">
      <c r="A195" t="s">
        <v>1820</v>
      </c>
      <c r="B195">
        <v>8.69</v>
      </c>
      <c r="C195">
        <v>6.96</v>
      </c>
      <c r="D195">
        <v>0.31</v>
      </c>
      <c r="E195">
        <v>0.33</v>
      </c>
      <c r="F195" s="1">
        <v>-3.3</v>
      </c>
      <c r="G195">
        <v>8.0600000000000008E-6</v>
      </c>
      <c r="H195">
        <v>1.8E-3</v>
      </c>
      <c r="I195" t="s">
        <v>1821</v>
      </c>
      <c r="J195" t="s">
        <v>1822</v>
      </c>
      <c r="K195" t="s">
        <v>1823</v>
      </c>
      <c r="L195" t="s">
        <v>26</v>
      </c>
      <c r="M195" t="s">
        <v>27</v>
      </c>
      <c r="N195" t="s">
        <v>28</v>
      </c>
      <c r="O195">
        <v>209178804</v>
      </c>
      <c r="P195">
        <v>209182018</v>
      </c>
      <c r="Q195" t="s">
        <v>152</v>
      </c>
      <c r="R195" t="s">
        <v>1296</v>
      </c>
      <c r="S195" t="s">
        <v>1247</v>
      </c>
      <c r="T195">
        <v>7</v>
      </c>
      <c r="U195" t="s">
        <v>718</v>
      </c>
      <c r="V195" t="s">
        <v>1078</v>
      </c>
    </row>
    <row r="196" spans="1:22" x14ac:dyDescent="0.35">
      <c r="A196" t="s">
        <v>1824</v>
      </c>
      <c r="B196">
        <v>9.5</v>
      </c>
      <c r="C196">
        <v>7.77</v>
      </c>
      <c r="D196">
        <v>0.5</v>
      </c>
      <c r="E196">
        <v>0.12</v>
      </c>
      <c r="F196" s="1">
        <v>-3.3</v>
      </c>
      <c r="G196">
        <v>9.98E-5</v>
      </c>
      <c r="H196">
        <v>1.12E-2</v>
      </c>
      <c r="I196" t="s">
        <v>1825</v>
      </c>
      <c r="J196" t="s">
        <v>1826</v>
      </c>
      <c r="K196" t="s">
        <v>1827</v>
      </c>
      <c r="L196" t="s">
        <v>480</v>
      </c>
      <c r="M196" t="s">
        <v>27</v>
      </c>
      <c r="N196" t="s">
        <v>308</v>
      </c>
      <c r="O196">
        <v>100373450</v>
      </c>
      <c r="P196">
        <v>100395231</v>
      </c>
      <c r="Q196" t="s">
        <v>98</v>
      </c>
      <c r="R196" t="s">
        <v>370</v>
      </c>
      <c r="S196" t="s">
        <v>935</v>
      </c>
      <c r="T196" t="s">
        <v>1114</v>
      </c>
      <c r="U196" t="s">
        <v>496</v>
      </c>
      <c r="V196" t="s">
        <v>32</v>
      </c>
    </row>
    <row r="197" spans="1:22" x14ac:dyDescent="0.35">
      <c r="A197" t="s">
        <v>1828</v>
      </c>
      <c r="B197">
        <v>15.33</v>
      </c>
      <c r="C197">
        <v>13.61</v>
      </c>
      <c r="D197">
        <v>0.46</v>
      </c>
      <c r="E197">
        <v>0.53</v>
      </c>
      <c r="F197" s="1">
        <v>-3.29</v>
      </c>
      <c r="G197">
        <v>2.0000000000000001E-4</v>
      </c>
      <c r="H197">
        <v>1.7899999999999999E-2</v>
      </c>
      <c r="I197" t="s">
        <v>1829</v>
      </c>
      <c r="J197" t="s">
        <v>1830</v>
      </c>
      <c r="K197" t="s">
        <v>1831</v>
      </c>
      <c r="L197" t="s">
        <v>620</v>
      </c>
      <c r="M197" t="s">
        <v>27</v>
      </c>
      <c r="N197" t="s">
        <v>92</v>
      </c>
      <c r="O197">
        <v>27808121</v>
      </c>
      <c r="P197">
        <v>27808701</v>
      </c>
      <c r="Q197" t="s">
        <v>474</v>
      </c>
      <c r="R197" t="s">
        <v>1282</v>
      </c>
      <c r="S197" t="s">
        <v>610</v>
      </c>
      <c r="T197" t="s">
        <v>1832</v>
      </c>
      <c r="U197" t="s">
        <v>613</v>
      </c>
      <c r="V197" t="s">
        <v>1425</v>
      </c>
    </row>
    <row r="198" spans="1:22" x14ac:dyDescent="0.35">
      <c r="A198" t="s">
        <v>1840</v>
      </c>
      <c r="B198">
        <v>10.43</v>
      </c>
      <c r="C198">
        <v>8.7100000000000009</v>
      </c>
      <c r="D198">
        <v>0.01</v>
      </c>
      <c r="E198">
        <v>0.28000000000000003</v>
      </c>
      <c r="F198" s="1">
        <v>-3.28</v>
      </c>
      <c r="G198">
        <v>1.5799999999999999E-6</v>
      </c>
      <c r="H198">
        <v>5.0000000000000001E-4</v>
      </c>
      <c r="I198" t="s">
        <v>1841</v>
      </c>
      <c r="J198" t="s">
        <v>1842</v>
      </c>
      <c r="K198" t="s">
        <v>1843</v>
      </c>
      <c r="L198" t="s">
        <v>26</v>
      </c>
      <c r="M198" t="s">
        <v>27</v>
      </c>
      <c r="N198" t="s">
        <v>28</v>
      </c>
      <c r="O198">
        <v>158456880</v>
      </c>
      <c r="P198">
        <v>158684050</v>
      </c>
      <c r="Q198" t="s">
        <v>580</v>
      </c>
      <c r="R198" t="s">
        <v>820</v>
      </c>
      <c r="S198" t="s">
        <v>129</v>
      </c>
      <c r="T198" t="s">
        <v>104</v>
      </c>
      <c r="U198" t="s">
        <v>1550</v>
      </c>
      <c r="V198" t="s">
        <v>580</v>
      </c>
    </row>
    <row r="199" spans="1:22" x14ac:dyDescent="0.35">
      <c r="A199" t="s">
        <v>1844</v>
      </c>
      <c r="B199">
        <v>7.62</v>
      </c>
      <c r="C199">
        <v>5.91</v>
      </c>
      <c r="D199">
        <v>0.33</v>
      </c>
      <c r="E199">
        <v>0.37</v>
      </c>
      <c r="F199" s="1">
        <v>-3.28</v>
      </c>
      <c r="G199">
        <v>6.1000000000000004E-3</v>
      </c>
      <c r="H199">
        <v>0.1588</v>
      </c>
      <c r="I199" t="s">
        <v>1845</v>
      </c>
      <c r="J199" t="s">
        <v>1846</v>
      </c>
      <c r="K199" t="s">
        <v>1847</v>
      </c>
      <c r="L199" t="s">
        <v>492</v>
      </c>
      <c r="M199" t="s">
        <v>61</v>
      </c>
      <c r="N199" t="s">
        <v>308</v>
      </c>
      <c r="O199">
        <v>42024067</v>
      </c>
      <c r="P199">
        <v>42024468</v>
      </c>
      <c r="Q199" t="s">
        <v>1032</v>
      </c>
      <c r="R199" t="s">
        <v>729</v>
      </c>
      <c r="S199" t="s">
        <v>930</v>
      </c>
      <c r="T199" t="s">
        <v>1438</v>
      </c>
      <c r="U199" t="s">
        <v>653</v>
      </c>
      <c r="V199" t="s">
        <v>929</v>
      </c>
    </row>
    <row r="200" spans="1:22" x14ac:dyDescent="0.35">
      <c r="A200" t="s">
        <v>1848</v>
      </c>
      <c r="B200">
        <v>8.94</v>
      </c>
      <c r="C200">
        <v>7.24</v>
      </c>
      <c r="D200">
        <v>0.2</v>
      </c>
      <c r="E200">
        <v>0.42</v>
      </c>
      <c r="F200" s="1">
        <v>-3.26</v>
      </c>
      <c r="G200">
        <v>1.34E-5</v>
      </c>
      <c r="H200">
        <v>2.7000000000000001E-3</v>
      </c>
      <c r="I200" t="s">
        <v>1849</v>
      </c>
      <c r="J200" t="s">
        <v>1850</v>
      </c>
      <c r="K200" t="s">
        <v>1851</v>
      </c>
      <c r="L200" t="s">
        <v>60</v>
      </c>
      <c r="M200" t="s">
        <v>61</v>
      </c>
      <c r="N200" t="s">
        <v>28</v>
      </c>
      <c r="O200">
        <v>43991500</v>
      </c>
      <c r="P200">
        <v>44031492</v>
      </c>
      <c r="Q200" t="s">
        <v>536</v>
      </c>
      <c r="R200" t="s">
        <v>664</v>
      </c>
      <c r="S200" t="s">
        <v>102</v>
      </c>
      <c r="T200" t="s">
        <v>517</v>
      </c>
      <c r="U200" t="s">
        <v>1247</v>
      </c>
      <c r="V200" t="s">
        <v>243</v>
      </c>
    </row>
    <row r="201" spans="1:22" x14ac:dyDescent="0.35">
      <c r="A201" t="s">
        <v>1852</v>
      </c>
      <c r="B201">
        <v>13.89</v>
      </c>
      <c r="C201">
        <v>12.19</v>
      </c>
      <c r="D201">
        <v>0.16</v>
      </c>
      <c r="E201">
        <v>0.38</v>
      </c>
      <c r="F201" s="1">
        <v>-3.26</v>
      </c>
      <c r="G201">
        <v>1.1600000000000001E-5</v>
      </c>
      <c r="H201">
        <v>2.3999999999999998E-3</v>
      </c>
      <c r="I201" t="s">
        <v>1853</v>
      </c>
      <c r="J201" t="s">
        <v>1854</v>
      </c>
      <c r="K201" t="s">
        <v>1855</v>
      </c>
      <c r="L201" t="s">
        <v>26</v>
      </c>
      <c r="M201" t="s">
        <v>27</v>
      </c>
      <c r="N201" t="s">
        <v>28</v>
      </c>
      <c r="O201">
        <v>85538978</v>
      </c>
      <c r="P201">
        <v>85545280</v>
      </c>
      <c r="Q201" t="s">
        <v>1453</v>
      </c>
      <c r="R201" t="s">
        <v>478</v>
      </c>
      <c r="S201" t="s">
        <v>279</v>
      </c>
      <c r="T201" t="s">
        <v>72</v>
      </c>
      <c r="U201" t="s">
        <v>282</v>
      </c>
      <c r="V201" t="s">
        <v>1858</v>
      </c>
    </row>
    <row r="202" spans="1:22" x14ac:dyDescent="0.35">
      <c r="A202" t="s">
        <v>1859</v>
      </c>
      <c r="B202">
        <v>11.5</v>
      </c>
      <c r="C202">
        <v>9.8000000000000007</v>
      </c>
      <c r="D202">
        <v>0.18</v>
      </c>
      <c r="E202">
        <v>0.34</v>
      </c>
      <c r="F202" s="1">
        <v>-3.25</v>
      </c>
      <c r="G202">
        <v>7.9500000000000001E-6</v>
      </c>
      <c r="H202">
        <v>1.8E-3</v>
      </c>
      <c r="I202" t="s">
        <v>1860</v>
      </c>
      <c r="J202" t="s">
        <v>1861</v>
      </c>
      <c r="K202" t="s">
        <v>1862</v>
      </c>
      <c r="L202" t="s">
        <v>394</v>
      </c>
      <c r="M202" t="s">
        <v>61</v>
      </c>
      <c r="N202" t="s">
        <v>28</v>
      </c>
      <c r="O202">
        <v>10572671</v>
      </c>
      <c r="P202">
        <v>10587315</v>
      </c>
      <c r="Q202" t="s">
        <v>199</v>
      </c>
      <c r="R202" t="s">
        <v>250</v>
      </c>
      <c r="S202" t="s">
        <v>359</v>
      </c>
      <c r="T202" t="s">
        <v>179</v>
      </c>
      <c r="U202" t="s">
        <v>54</v>
      </c>
      <c r="V202" t="s">
        <v>518</v>
      </c>
    </row>
    <row r="203" spans="1:22" x14ac:dyDescent="0.35">
      <c r="A203" t="s">
        <v>1863</v>
      </c>
      <c r="B203">
        <v>7.54</v>
      </c>
      <c r="C203">
        <v>5.84</v>
      </c>
      <c r="D203">
        <v>0.19</v>
      </c>
      <c r="E203">
        <v>0.47</v>
      </c>
      <c r="F203" s="1">
        <v>-3.24</v>
      </c>
      <c r="G203">
        <v>2.2200000000000001E-5</v>
      </c>
      <c r="H203">
        <v>4.0000000000000001E-3</v>
      </c>
      <c r="I203" t="s">
        <v>1864</v>
      </c>
      <c r="J203" t="s">
        <v>1865</v>
      </c>
      <c r="K203" t="s">
        <v>1866</v>
      </c>
      <c r="L203" t="s">
        <v>26</v>
      </c>
      <c r="M203" t="s">
        <v>61</v>
      </c>
      <c r="N203" t="s">
        <v>28</v>
      </c>
      <c r="O203">
        <v>227685210</v>
      </c>
      <c r="P203">
        <v>227718029</v>
      </c>
      <c r="Q203" t="s">
        <v>490</v>
      </c>
      <c r="R203" t="s">
        <v>1247</v>
      </c>
      <c r="S203" t="s">
        <v>1437</v>
      </c>
      <c r="T203" t="s">
        <v>1572</v>
      </c>
      <c r="U203" t="s">
        <v>1286</v>
      </c>
      <c r="V203" t="s">
        <v>1066</v>
      </c>
    </row>
    <row r="204" spans="1:22" x14ac:dyDescent="0.35">
      <c r="A204" t="s">
        <v>1867</v>
      </c>
      <c r="B204">
        <v>8.11</v>
      </c>
      <c r="C204">
        <v>6.41</v>
      </c>
      <c r="D204">
        <v>0.28000000000000003</v>
      </c>
      <c r="E204">
        <v>0.16</v>
      </c>
      <c r="F204" s="1">
        <v>-3.24</v>
      </c>
      <c r="G204">
        <v>2.43E-6</v>
      </c>
      <c r="H204">
        <v>6.9999999999999999E-4</v>
      </c>
      <c r="I204" t="s">
        <v>1868</v>
      </c>
      <c r="J204" t="s">
        <v>1869</v>
      </c>
      <c r="K204" t="s">
        <v>1870</v>
      </c>
      <c r="L204" t="s">
        <v>620</v>
      </c>
      <c r="M204" t="s">
        <v>61</v>
      </c>
      <c r="N204" t="s">
        <v>92</v>
      </c>
      <c r="O204">
        <v>27807444</v>
      </c>
      <c r="P204">
        <v>27807931</v>
      </c>
      <c r="Q204" t="s">
        <v>552</v>
      </c>
      <c r="R204" t="s">
        <v>1289</v>
      </c>
      <c r="S204" t="s">
        <v>674</v>
      </c>
      <c r="T204" t="s">
        <v>982</v>
      </c>
      <c r="U204" t="s">
        <v>1334</v>
      </c>
      <c r="V204" t="s">
        <v>280</v>
      </c>
    </row>
    <row r="205" spans="1:22" x14ac:dyDescent="0.35">
      <c r="A205" t="s">
        <v>1874</v>
      </c>
      <c r="B205">
        <v>11.84</v>
      </c>
      <c r="C205">
        <v>10.16</v>
      </c>
      <c r="D205">
        <v>0.72</v>
      </c>
      <c r="E205">
        <v>0.49</v>
      </c>
      <c r="F205" s="1">
        <v>-3.22</v>
      </c>
      <c r="G205">
        <v>1.7099999999999999E-5</v>
      </c>
      <c r="H205">
        <v>3.3E-3</v>
      </c>
      <c r="I205" t="s">
        <v>1875</v>
      </c>
      <c r="J205" t="s">
        <v>1876</v>
      </c>
      <c r="K205" t="s">
        <v>1877</v>
      </c>
      <c r="L205" t="s">
        <v>480</v>
      </c>
      <c r="M205" t="s">
        <v>27</v>
      </c>
      <c r="N205" t="s">
        <v>28</v>
      </c>
      <c r="O205">
        <v>94501434</v>
      </c>
      <c r="P205">
        <v>94602099</v>
      </c>
      <c r="Q205" t="s">
        <v>278</v>
      </c>
      <c r="R205" t="s">
        <v>776</v>
      </c>
      <c r="S205" t="s">
        <v>917</v>
      </c>
      <c r="T205" t="s">
        <v>593</v>
      </c>
      <c r="U205" t="s">
        <v>364</v>
      </c>
      <c r="V205" t="s">
        <v>610</v>
      </c>
    </row>
    <row r="206" spans="1:22" x14ac:dyDescent="0.35">
      <c r="A206" t="s">
        <v>1878</v>
      </c>
      <c r="B206">
        <v>7.88</v>
      </c>
      <c r="C206">
        <v>6.19</v>
      </c>
      <c r="D206">
        <v>0.36</v>
      </c>
      <c r="E206">
        <v>0.46</v>
      </c>
      <c r="F206" s="1">
        <v>-3.21</v>
      </c>
      <c r="G206">
        <v>3.2200000000000001E-6</v>
      </c>
      <c r="H206">
        <v>8.9999999999999998E-4</v>
      </c>
      <c r="I206" t="s">
        <v>1879</v>
      </c>
      <c r="J206" t="s">
        <v>1880</v>
      </c>
      <c r="K206" t="s">
        <v>824</v>
      </c>
      <c r="L206" t="s">
        <v>26</v>
      </c>
      <c r="M206" t="s">
        <v>61</v>
      </c>
      <c r="N206" t="s">
        <v>308</v>
      </c>
      <c r="O206">
        <v>207753636</v>
      </c>
      <c r="P206">
        <v>207761287</v>
      </c>
      <c r="Q206" t="s">
        <v>352</v>
      </c>
      <c r="R206" t="s">
        <v>1053</v>
      </c>
      <c r="S206" t="s">
        <v>101</v>
      </c>
      <c r="T206" t="s">
        <v>1486</v>
      </c>
      <c r="U206" t="s">
        <v>97</v>
      </c>
      <c r="V206" t="s">
        <v>639</v>
      </c>
    </row>
    <row r="207" spans="1:22" x14ac:dyDescent="0.35">
      <c r="A207" t="s">
        <v>1890</v>
      </c>
      <c r="B207">
        <v>7.31</v>
      </c>
      <c r="C207">
        <v>5.62</v>
      </c>
      <c r="D207">
        <v>0.28999999999999998</v>
      </c>
      <c r="E207">
        <v>0.21</v>
      </c>
      <c r="F207" s="1">
        <v>-3.21</v>
      </c>
      <c r="G207">
        <v>1.77E-5</v>
      </c>
      <c r="H207">
        <v>3.3E-3</v>
      </c>
      <c r="I207" t="s">
        <v>1891</v>
      </c>
      <c r="J207" t="s">
        <v>1892</v>
      </c>
      <c r="K207" t="s">
        <v>1893</v>
      </c>
      <c r="L207" t="s">
        <v>43</v>
      </c>
      <c r="M207" t="s">
        <v>61</v>
      </c>
      <c r="N207" t="s">
        <v>28</v>
      </c>
      <c r="O207">
        <v>71637835</v>
      </c>
      <c r="P207">
        <v>71724701</v>
      </c>
      <c r="Q207" t="s">
        <v>541</v>
      </c>
      <c r="R207" t="s">
        <v>517</v>
      </c>
      <c r="S207" t="s">
        <v>830</v>
      </c>
      <c r="T207" t="s">
        <v>1288</v>
      </c>
      <c r="U207" t="s">
        <v>1261</v>
      </c>
      <c r="V207" t="s">
        <v>558</v>
      </c>
    </row>
    <row r="208" spans="1:22" x14ac:dyDescent="0.35">
      <c r="A208" t="s">
        <v>1894</v>
      </c>
      <c r="B208">
        <v>7.59</v>
      </c>
      <c r="C208">
        <v>5.92</v>
      </c>
      <c r="D208">
        <v>0.42</v>
      </c>
      <c r="E208">
        <v>0.22</v>
      </c>
      <c r="F208" s="1">
        <v>-3.2</v>
      </c>
      <c r="G208">
        <v>5.13E-6</v>
      </c>
      <c r="H208">
        <v>1.2999999999999999E-3</v>
      </c>
      <c r="I208" t="s">
        <v>1895</v>
      </c>
      <c r="J208" t="s">
        <v>1896</v>
      </c>
      <c r="K208" t="s">
        <v>1897</v>
      </c>
      <c r="L208" t="s">
        <v>26</v>
      </c>
      <c r="M208" t="s">
        <v>27</v>
      </c>
      <c r="N208" t="s">
        <v>28</v>
      </c>
      <c r="O208">
        <v>85133410</v>
      </c>
      <c r="P208">
        <v>85310388</v>
      </c>
      <c r="Q208" t="s">
        <v>1005</v>
      </c>
      <c r="R208" t="s">
        <v>1613</v>
      </c>
      <c r="S208" t="s">
        <v>311</v>
      </c>
      <c r="T208" t="s">
        <v>829</v>
      </c>
      <c r="U208" t="s">
        <v>1181</v>
      </c>
      <c r="V208" t="s">
        <v>280</v>
      </c>
    </row>
    <row r="209" spans="1:22" x14ac:dyDescent="0.35">
      <c r="A209" t="s">
        <v>1898</v>
      </c>
      <c r="B209">
        <v>13.26</v>
      </c>
      <c r="C209">
        <v>11.58</v>
      </c>
      <c r="D209">
        <v>0.47</v>
      </c>
      <c r="E209">
        <v>0.5</v>
      </c>
      <c r="F209" s="1">
        <v>-3.2</v>
      </c>
      <c r="G209">
        <v>3.93E-5</v>
      </c>
      <c r="H209">
        <v>5.8999999999999999E-3</v>
      </c>
      <c r="I209" t="s">
        <v>1899</v>
      </c>
      <c r="J209" t="s">
        <v>1900</v>
      </c>
      <c r="K209" t="s">
        <v>1901</v>
      </c>
      <c r="L209" t="s">
        <v>357</v>
      </c>
      <c r="M209" t="s">
        <v>27</v>
      </c>
      <c r="N209" t="s">
        <v>28</v>
      </c>
      <c r="O209">
        <v>138178719</v>
      </c>
      <c r="P209">
        <v>138187715</v>
      </c>
      <c r="Q209" t="s">
        <v>1759</v>
      </c>
      <c r="R209" t="s">
        <v>1319</v>
      </c>
      <c r="S209" t="s">
        <v>351</v>
      </c>
      <c r="T209" t="s">
        <v>529</v>
      </c>
      <c r="U209" t="s">
        <v>571</v>
      </c>
      <c r="V209" t="s">
        <v>371</v>
      </c>
    </row>
    <row r="210" spans="1:22" x14ac:dyDescent="0.35">
      <c r="A210" t="s">
        <v>1902</v>
      </c>
      <c r="B210">
        <v>8</v>
      </c>
      <c r="C210">
        <v>6.33</v>
      </c>
      <c r="D210">
        <v>0.6</v>
      </c>
      <c r="E210">
        <v>0.55000000000000004</v>
      </c>
      <c r="F210" s="1">
        <v>-3.2</v>
      </c>
      <c r="G210">
        <v>5.7099999999999999E-5</v>
      </c>
      <c r="H210">
        <v>7.6E-3</v>
      </c>
      <c r="I210" t="s">
        <v>1903</v>
      </c>
      <c r="J210" t="s">
        <v>1904</v>
      </c>
      <c r="K210" t="s">
        <v>824</v>
      </c>
      <c r="L210" t="s">
        <v>78</v>
      </c>
      <c r="M210" t="s">
        <v>27</v>
      </c>
      <c r="N210" t="s">
        <v>308</v>
      </c>
      <c r="O210">
        <v>27037100</v>
      </c>
      <c r="P210">
        <v>27038960</v>
      </c>
      <c r="Q210" t="s">
        <v>89</v>
      </c>
      <c r="R210" t="s">
        <v>1259</v>
      </c>
      <c r="S210" t="s">
        <v>1881</v>
      </c>
      <c r="T210" t="s">
        <v>1412</v>
      </c>
      <c r="U210" t="s">
        <v>1224</v>
      </c>
      <c r="V210" t="s">
        <v>487</v>
      </c>
    </row>
    <row r="211" spans="1:22" x14ac:dyDescent="0.35">
      <c r="A211" t="s">
        <v>1905</v>
      </c>
      <c r="B211">
        <v>7.98</v>
      </c>
      <c r="C211">
        <v>6.31</v>
      </c>
      <c r="D211">
        <v>0.25</v>
      </c>
      <c r="E211">
        <v>0.36</v>
      </c>
      <c r="F211" s="1">
        <v>-3.2</v>
      </c>
      <c r="G211">
        <v>1.7099999999999999E-6</v>
      </c>
      <c r="H211">
        <v>5.9999999999999995E-4</v>
      </c>
      <c r="I211" t="s">
        <v>1906</v>
      </c>
      <c r="J211" t="s">
        <v>1907</v>
      </c>
      <c r="K211" t="s">
        <v>1908</v>
      </c>
      <c r="L211" t="s">
        <v>78</v>
      </c>
      <c r="M211" t="s">
        <v>61</v>
      </c>
      <c r="N211" t="s">
        <v>28</v>
      </c>
      <c r="O211">
        <v>58872149</v>
      </c>
      <c r="P211">
        <v>58920538</v>
      </c>
      <c r="Q211" t="s">
        <v>342</v>
      </c>
      <c r="R211" t="s">
        <v>1079</v>
      </c>
      <c r="S211" t="s">
        <v>539</v>
      </c>
      <c r="T211" t="s">
        <v>1181</v>
      </c>
      <c r="U211" t="s">
        <v>1263</v>
      </c>
      <c r="V211" t="s">
        <v>1246</v>
      </c>
    </row>
    <row r="212" spans="1:22" x14ac:dyDescent="0.35">
      <c r="A212" t="s">
        <v>1909</v>
      </c>
      <c r="B212">
        <v>8.94</v>
      </c>
      <c r="C212">
        <v>7.26</v>
      </c>
      <c r="D212">
        <v>0.42</v>
      </c>
      <c r="E212">
        <v>0.44</v>
      </c>
      <c r="F212" s="1">
        <v>-3.2</v>
      </c>
      <c r="G212">
        <v>5.31E-6</v>
      </c>
      <c r="H212">
        <v>1.2999999999999999E-3</v>
      </c>
      <c r="I212" t="s">
        <v>1910</v>
      </c>
      <c r="J212" t="s">
        <v>1911</v>
      </c>
      <c r="K212" t="s">
        <v>1912</v>
      </c>
      <c r="L212" t="s">
        <v>379</v>
      </c>
      <c r="M212" t="s">
        <v>61</v>
      </c>
      <c r="N212" t="s">
        <v>28</v>
      </c>
      <c r="O212">
        <v>67386983</v>
      </c>
      <c r="P212">
        <v>67412200</v>
      </c>
      <c r="Q212" t="s">
        <v>937</v>
      </c>
      <c r="R212" t="s">
        <v>32</v>
      </c>
      <c r="S212" t="s">
        <v>510</v>
      </c>
      <c r="T212" t="s">
        <v>1225</v>
      </c>
      <c r="U212" t="s">
        <v>488</v>
      </c>
      <c r="V212" t="s">
        <v>867</v>
      </c>
    </row>
    <row r="213" spans="1:22" x14ac:dyDescent="0.35">
      <c r="A213" t="s">
        <v>1913</v>
      </c>
      <c r="B213">
        <v>13.41</v>
      </c>
      <c r="C213">
        <v>11.73</v>
      </c>
      <c r="D213">
        <v>0.05</v>
      </c>
      <c r="E213">
        <v>0.27</v>
      </c>
      <c r="F213" s="1">
        <v>-3.2</v>
      </c>
      <c r="G213">
        <v>1.24E-6</v>
      </c>
      <c r="H213">
        <v>4.0000000000000002E-4</v>
      </c>
      <c r="I213" t="s">
        <v>1914</v>
      </c>
      <c r="J213" t="s">
        <v>1915</v>
      </c>
      <c r="K213" t="s">
        <v>1916</v>
      </c>
      <c r="L213" t="s">
        <v>1188</v>
      </c>
      <c r="M213" t="s">
        <v>27</v>
      </c>
      <c r="N213" t="s">
        <v>28</v>
      </c>
      <c r="O213">
        <v>40161009</v>
      </c>
      <c r="P213">
        <v>40221136</v>
      </c>
      <c r="Q213" t="s">
        <v>975</v>
      </c>
      <c r="R213" t="s">
        <v>1917</v>
      </c>
      <c r="S213" t="s">
        <v>601</v>
      </c>
      <c r="T213" t="s">
        <v>685</v>
      </c>
      <c r="U213" t="s">
        <v>356</v>
      </c>
      <c r="V213" t="s">
        <v>1714</v>
      </c>
    </row>
    <row r="214" spans="1:22" x14ac:dyDescent="0.35">
      <c r="A214" t="s">
        <v>1921</v>
      </c>
      <c r="B214">
        <v>6.18</v>
      </c>
      <c r="C214">
        <v>4.51</v>
      </c>
      <c r="D214">
        <v>0.26</v>
      </c>
      <c r="E214">
        <v>0.37</v>
      </c>
      <c r="F214" s="1">
        <v>-3.19</v>
      </c>
      <c r="G214">
        <v>9.1799999999999995E-5</v>
      </c>
      <c r="H214">
        <v>1.0699999999999999E-2</v>
      </c>
      <c r="I214" t="s">
        <v>1922</v>
      </c>
      <c r="J214" t="s">
        <v>1923</v>
      </c>
      <c r="K214" t="s">
        <v>824</v>
      </c>
      <c r="L214" t="s">
        <v>480</v>
      </c>
      <c r="M214" t="s">
        <v>61</v>
      </c>
      <c r="N214" t="s">
        <v>308</v>
      </c>
      <c r="O214">
        <v>47908064</v>
      </c>
      <c r="P214">
        <v>47991850</v>
      </c>
      <c r="Q214" t="s">
        <v>814</v>
      </c>
      <c r="R214" t="s">
        <v>1181</v>
      </c>
      <c r="S214" t="s">
        <v>1472</v>
      </c>
      <c r="T214" t="s">
        <v>1873</v>
      </c>
      <c r="U214" t="s">
        <v>1924</v>
      </c>
      <c r="V214" t="s">
        <v>97</v>
      </c>
    </row>
    <row r="215" spans="1:22" x14ac:dyDescent="0.35">
      <c r="A215" t="s">
        <v>1925</v>
      </c>
      <c r="B215">
        <v>11.34</v>
      </c>
      <c r="C215">
        <v>9.67</v>
      </c>
      <c r="D215">
        <v>0.12</v>
      </c>
      <c r="E215">
        <v>0.43</v>
      </c>
      <c r="F215" s="1">
        <v>-3.19</v>
      </c>
      <c r="G215">
        <v>1.27E-5</v>
      </c>
      <c r="H215">
        <v>2.5999999999999999E-3</v>
      </c>
      <c r="I215" t="s">
        <v>1926</v>
      </c>
      <c r="J215" t="s">
        <v>1927</v>
      </c>
      <c r="K215" t="s">
        <v>1928</v>
      </c>
      <c r="L215" t="s">
        <v>78</v>
      </c>
      <c r="M215" t="s">
        <v>27</v>
      </c>
      <c r="N215" t="s">
        <v>28</v>
      </c>
      <c r="O215">
        <v>47963547</v>
      </c>
      <c r="P215">
        <v>47968878</v>
      </c>
      <c r="Q215" t="s">
        <v>1819</v>
      </c>
      <c r="R215" t="s">
        <v>979</v>
      </c>
      <c r="S215" t="s">
        <v>868</v>
      </c>
      <c r="T215" t="s">
        <v>803</v>
      </c>
      <c r="U215" t="s">
        <v>163</v>
      </c>
      <c r="V215" t="s">
        <v>326</v>
      </c>
    </row>
    <row r="216" spans="1:22" x14ac:dyDescent="0.35">
      <c r="A216" t="s">
        <v>1930</v>
      </c>
      <c r="B216">
        <v>9.48</v>
      </c>
      <c r="C216">
        <v>7.8</v>
      </c>
      <c r="D216">
        <v>0.36</v>
      </c>
      <c r="E216">
        <v>0.83</v>
      </c>
      <c r="F216" s="1">
        <v>-3.19</v>
      </c>
      <c r="G216">
        <v>6.4000000000000003E-3</v>
      </c>
      <c r="H216">
        <v>0.16270000000000001</v>
      </c>
      <c r="I216" t="s">
        <v>1931</v>
      </c>
      <c r="J216" t="s">
        <v>1932</v>
      </c>
      <c r="K216" t="s">
        <v>1933</v>
      </c>
      <c r="L216" t="s">
        <v>78</v>
      </c>
      <c r="M216" t="s">
        <v>61</v>
      </c>
      <c r="N216" t="s">
        <v>28</v>
      </c>
      <c r="O216">
        <v>101873316</v>
      </c>
      <c r="P216">
        <v>101873623</v>
      </c>
      <c r="Q216" t="s">
        <v>683</v>
      </c>
      <c r="R216" t="s">
        <v>889</v>
      </c>
      <c r="S216" t="s">
        <v>528</v>
      </c>
      <c r="T216" t="s">
        <v>1033</v>
      </c>
      <c r="U216" t="s">
        <v>1249</v>
      </c>
      <c r="V216" t="s">
        <v>309</v>
      </c>
    </row>
    <row r="217" spans="1:22" x14ac:dyDescent="0.35">
      <c r="A217" t="s">
        <v>1934</v>
      </c>
      <c r="B217">
        <v>11.49</v>
      </c>
      <c r="C217">
        <v>9.82</v>
      </c>
      <c r="D217">
        <v>0.46</v>
      </c>
      <c r="E217">
        <v>0.49</v>
      </c>
      <c r="F217" s="1">
        <v>-3.18</v>
      </c>
      <c r="G217">
        <v>5.7000000000000002E-3</v>
      </c>
      <c r="H217">
        <v>0.15290000000000001</v>
      </c>
      <c r="I217" t="s">
        <v>1935</v>
      </c>
      <c r="J217" t="s">
        <v>1936</v>
      </c>
      <c r="K217" t="s">
        <v>1937</v>
      </c>
      <c r="L217" t="s">
        <v>26</v>
      </c>
      <c r="M217" t="s">
        <v>61</v>
      </c>
      <c r="N217" t="s">
        <v>761</v>
      </c>
      <c r="O217">
        <v>230725143</v>
      </c>
      <c r="P217">
        <v>230725403</v>
      </c>
      <c r="Q217" t="s">
        <v>518</v>
      </c>
      <c r="R217" t="s">
        <v>979</v>
      </c>
      <c r="S217" t="s">
        <v>990</v>
      </c>
      <c r="T217" t="s">
        <v>764</v>
      </c>
      <c r="U217" t="s">
        <v>605</v>
      </c>
      <c r="V217" t="s">
        <v>749</v>
      </c>
    </row>
    <row r="218" spans="1:22" x14ac:dyDescent="0.35">
      <c r="A218" t="s">
        <v>1938</v>
      </c>
      <c r="B218">
        <v>7.61</v>
      </c>
      <c r="C218">
        <v>5.94</v>
      </c>
      <c r="D218">
        <v>0.25</v>
      </c>
      <c r="E218">
        <v>1.06</v>
      </c>
      <c r="F218" s="1">
        <v>-3.18</v>
      </c>
      <c r="G218">
        <v>1E-3</v>
      </c>
      <c r="H218">
        <v>5.2400000000000002E-2</v>
      </c>
      <c r="I218" t="s">
        <v>1939</v>
      </c>
      <c r="J218" t="s">
        <v>1940</v>
      </c>
      <c r="K218" t="s">
        <v>1941</v>
      </c>
      <c r="L218" t="s">
        <v>492</v>
      </c>
      <c r="M218" t="s">
        <v>61</v>
      </c>
      <c r="N218" t="s">
        <v>308</v>
      </c>
      <c r="O218">
        <v>13756478</v>
      </c>
      <c r="P218">
        <v>13892859</v>
      </c>
      <c r="Q218" t="s">
        <v>95</v>
      </c>
      <c r="R218" t="s">
        <v>810</v>
      </c>
      <c r="S218" t="s">
        <v>1005</v>
      </c>
      <c r="T218" t="s">
        <v>418</v>
      </c>
      <c r="U218" t="s">
        <v>1794</v>
      </c>
      <c r="V218" t="s">
        <v>1260</v>
      </c>
    </row>
    <row r="219" spans="1:22" x14ac:dyDescent="0.35">
      <c r="A219" t="s">
        <v>1943</v>
      </c>
      <c r="B219">
        <v>11.76</v>
      </c>
      <c r="C219">
        <v>10.1</v>
      </c>
      <c r="D219">
        <v>0.09</v>
      </c>
      <c r="E219">
        <v>0.54</v>
      </c>
      <c r="F219" s="1">
        <v>-3.17</v>
      </c>
      <c r="G219">
        <v>1E-4</v>
      </c>
      <c r="H219">
        <v>1.17E-2</v>
      </c>
      <c r="I219" t="s">
        <v>1944</v>
      </c>
      <c r="J219" t="s">
        <v>1945</v>
      </c>
      <c r="K219" t="s">
        <v>1946</v>
      </c>
      <c r="L219" t="s">
        <v>26</v>
      </c>
      <c r="M219" t="s">
        <v>27</v>
      </c>
      <c r="N219" t="s">
        <v>92</v>
      </c>
      <c r="O219">
        <v>100562690</v>
      </c>
      <c r="P219">
        <v>100576739</v>
      </c>
      <c r="Q219" t="s">
        <v>213</v>
      </c>
      <c r="R219" t="s">
        <v>685</v>
      </c>
      <c r="S219" t="s">
        <v>1210</v>
      </c>
      <c r="T219" t="s">
        <v>954</v>
      </c>
      <c r="U219" t="s">
        <v>136</v>
      </c>
      <c r="V219" t="s">
        <v>351</v>
      </c>
    </row>
    <row r="220" spans="1:22" x14ac:dyDescent="0.35">
      <c r="A220" t="s">
        <v>1947</v>
      </c>
      <c r="B220">
        <v>8.8699999999999992</v>
      </c>
      <c r="C220">
        <v>7.2</v>
      </c>
      <c r="D220">
        <v>0.4</v>
      </c>
      <c r="E220">
        <v>0.21</v>
      </c>
      <c r="F220" s="1">
        <v>-3.17</v>
      </c>
      <c r="G220">
        <v>1.06E-5</v>
      </c>
      <c r="H220">
        <v>2.3E-3</v>
      </c>
      <c r="I220" t="s">
        <v>1948</v>
      </c>
      <c r="J220" t="s">
        <v>1949</v>
      </c>
      <c r="K220" t="s">
        <v>1950</v>
      </c>
      <c r="L220" t="s">
        <v>91</v>
      </c>
      <c r="M220" t="s">
        <v>27</v>
      </c>
      <c r="N220" t="s">
        <v>28</v>
      </c>
      <c r="O220">
        <v>120793497</v>
      </c>
      <c r="P220">
        <v>120799570</v>
      </c>
      <c r="Q220" t="s">
        <v>952</v>
      </c>
      <c r="R220" t="s">
        <v>325</v>
      </c>
      <c r="S220" t="s">
        <v>1066</v>
      </c>
      <c r="T220" t="s">
        <v>1392</v>
      </c>
      <c r="U220" t="s">
        <v>1225</v>
      </c>
      <c r="V220" t="s">
        <v>32</v>
      </c>
    </row>
    <row r="221" spans="1:22" x14ac:dyDescent="0.35">
      <c r="A221" t="s">
        <v>1951</v>
      </c>
      <c r="B221">
        <v>14.4</v>
      </c>
      <c r="C221">
        <v>12.74</v>
      </c>
      <c r="D221">
        <v>0.06</v>
      </c>
      <c r="E221">
        <v>0.24</v>
      </c>
      <c r="F221" s="1">
        <v>-3.17</v>
      </c>
      <c r="G221">
        <v>2.72E-7</v>
      </c>
      <c r="H221">
        <v>1E-4</v>
      </c>
      <c r="I221" t="s">
        <v>1952</v>
      </c>
      <c r="J221" t="s">
        <v>1953</v>
      </c>
      <c r="K221" t="s">
        <v>1954</v>
      </c>
      <c r="L221" t="s">
        <v>141</v>
      </c>
      <c r="M221" t="s">
        <v>61</v>
      </c>
      <c r="N221" t="s">
        <v>28</v>
      </c>
      <c r="O221">
        <v>49113339</v>
      </c>
      <c r="P221">
        <v>49188367</v>
      </c>
      <c r="Q221" t="s">
        <v>69</v>
      </c>
      <c r="R221" t="s">
        <v>1955</v>
      </c>
      <c r="S221" t="s">
        <v>1086</v>
      </c>
      <c r="T221" t="s">
        <v>369</v>
      </c>
      <c r="U221" t="s">
        <v>1317</v>
      </c>
      <c r="V221" t="s">
        <v>1957</v>
      </c>
    </row>
    <row r="222" spans="1:22" x14ac:dyDescent="0.35">
      <c r="A222" t="s">
        <v>1958</v>
      </c>
      <c r="B222">
        <v>6.72</v>
      </c>
      <c r="C222">
        <v>5.0599999999999996</v>
      </c>
      <c r="D222">
        <v>0.26</v>
      </c>
      <c r="E222">
        <v>0.22</v>
      </c>
      <c r="F222" s="1">
        <v>-3.15</v>
      </c>
      <c r="G222">
        <v>1.5600000000000001E-6</v>
      </c>
      <c r="H222">
        <v>5.0000000000000001E-4</v>
      </c>
      <c r="I222" t="s">
        <v>1959</v>
      </c>
      <c r="J222" t="s">
        <v>1960</v>
      </c>
      <c r="K222" t="s">
        <v>1961</v>
      </c>
      <c r="L222" t="s">
        <v>109</v>
      </c>
      <c r="M222" t="s">
        <v>27</v>
      </c>
      <c r="N222" t="s">
        <v>28</v>
      </c>
      <c r="O222">
        <v>3799437</v>
      </c>
      <c r="P222">
        <v>3847703</v>
      </c>
      <c r="Q222" t="s">
        <v>1123</v>
      </c>
      <c r="R222" t="s">
        <v>464</v>
      </c>
      <c r="S222" t="s">
        <v>1660</v>
      </c>
      <c r="T222" t="s">
        <v>1962</v>
      </c>
      <c r="U222" t="s">
        <v>1430</v>
      </c>
      <c r="V222" t="s">
        <v>784</v>
      </c>
    </row>
    <row r="223" spans="1:22" x14ac:dyDescent="0.35">
      <c r="A223" t="s">
        <v>1963</v>
      </c>
      <c r="B223">
        <v>10.42</v>
      </c>
      <c r="C223">
        <v>8.76</v>
      </c>
      <c r="D223">
        <v>0.37</v>
      </c>
      <c r="E223">
        <v>0.51</v>
      </c>
      <c r="F223" s="1">
        <v>-3.15</v>
      </c>
      <c r="G223">
        <v>9.2700000000000004E-5</v>
      </c>
      <c r="H223">
        <v>1.0699999999999999E-2</v>
      </c>
      <c r="I223" t="s">
        <v>1964</v>
      </c>
      <c r="J223" t="s">
        <v>1965</v>
      </c>
      <c r="K223" t="s">
        <v>1966</v>
      </c>
      <c r="L223" t="s">
        <v>109</v>
      </c>
      <c r="M223" t="s">
        <v>61</v>
      </c>
      <c r="N223" t="s">
        <v>28</v>
      </c>
      <c r="O223">
        <v>68975212</v>
      </c>
      <c r="P223">
        <v>69013961</v>
      </c>
      <c r="Q223" t="s">
        <v>52</v>
      </c>
      <c r="R223" t="s">
        <v>111</v>
      </c>
      <c r="S223" t="s">
        <v>281</v>
      </c>
      <c r="T223" t="s">
        <v>659</v>
      </c>
      <c r="U223" t="s">
        <v>659</v>
      </c>
      <c r="V223" t="s">
        <v>162</v>
      </c>
    </row>
    <row r="224" spans="1:22" x14ac:dyDescent="0.35">
      <c r="A224" t="s">
        <v>1967</v>
      </c>
      <c r="B224">
        <v>8.85</v>
      </c>
      <c r="C224">
        <v>7.19</v>
      </c>
      <c r="D224">
        <v>0.87</v>
      </c>
      <c r="E224">
        <v>1</v>
      </c>
      <c r="F224" s="1">
        <v>-3.15</v>
      </c>
      <c r="G224">
        <v>7.6E-3</v>
      </c>
      <c r="H224">
        <v>0.1779</v>
      </c>
      <c r="I224" t="s">
        <v>1968</v>
      </c>
      <c r="J224" t="s">
        <v>1969</v>
      </c>
      <c r="K224" t="s">
        <v>1970</v>
      </c>
      <c r="L224" t="s">
        <v>78</v>
      </c>
      <c r="M224" t="s">
        <v>61</v>
      </c>
      <c r="N224" t="s">
        <v>28</v>
      </c>
      <c r="O224">
        <v>10964425</v>
      </c>
      <c r="P224">
        <v>10965352</v>
      </c>
      <c r="Q224" t="s">
        <v>353</v>
      </c>
      <c r="R224" t="s">
        <v>172</v>
      </c>
      <c r="S224" t="s">
        <v>709</v>
      </c>
      <c r="T224" t="s">
        <v>440</v>
      </c>
      <c r="U224" t="s">
        <v>338</v>
      </c>
      <c r="V224" t="s">
        <v>661</v>
      </c>
    </row>
    <row r="225" spans="1:22" x14ac:dyDescent="0.35">
      <c r="A225" t="s">
        <v>1971</v>
      </c>
      <c r="B225">
        <v>11.85</v>
      </c>
      <c r="C225">
        <v>10.199999999999999</v>
      </c>
      <c r="D225">
        <v>0.53</v>
      </c>
      <c r="E225">
        <v>0.21</v>
      </c>
      <c r="F225" s="1">
        <v>-3.14</v>
      </c>
      <c r="G225">
        <v>2.9999999999999997E-4</v>
      </c>
      <c r="H225">
        <v>2.5100000000000001E-2</v>
      </c>
      <c r="I225" t="s">
        <v>1972</v>
      </c>
      <c r="J225" t="s">
        <v>1973</v>
      </c>
      <c r="K225" t="s">
        <v>1974</v>
      </c>
      <c r="L225" t="s">
        <v>492</v>
      </c>
      <c r="M225" t="s">
        <v>27</v>
      </c>
      <c r="N225" t="s">
        <v>28</v>
      </c>
      <c r="O225">
        <v>1761959</v>
      </c>
      <c r="P225">
        <v>1777574</v>
      </c>
      <c r="Q225" t="s">
        <v>246</v>
      </c>
      <c r="R225" t="s">
        <v>278</v>
      </c>
      <c r="S225" t="s">
        <v>721</v>
      </c>
      <c r="T225" t="s">
        <v>611</v>
      </c>
      <c r="U225" t="s">
        <v>1150</v>
      </c>
      <c r="V225" t="s">
        <v>220</v>
      </c>
    </row>
    <row r="226" spans="1:22" x14ac:dyDescent="0.35">
      <c r="A226" t="s">
        <v>1975</v>
      </c>
      <c r="B226">
        <v>7.73</v>
      </c>
      <c r="C226">
        <v>6.08</v>
      </c>
      <c r="D226">
        <v>0.37</v>
      </c>
      <c r="E226">
        <v>0.43</v>
      </c>
      <c r="F226" s="1">
        <v>-3.14</v>
      </c>
      <c r="G226">
        <v>8.9900000000000003E-6</v>
      </c>
      <c r="H226">
        <v>2E-3</v>
      </c>
      <c r="I226" t="s">
        <v>1976</v>
      </c>
      <c r="J226" t="s">
        <v>1977</v>
      </c>
      <c r="K226" t="s">
        <v>1978</v>
      </c>
      <c r="L226" t="s">
        <v>394</v>
      </c>
      <c r="M226" t="s">
        <v>61</v>
      </c>
      <c r="N226" t="s">
        <v>28</v>
      </c>
      <c r="O226">
        <v>55399745</v>
      </c>
      <c r="P226">
        <v>55407957</v>
      </c>
      <c r="Q226" t="s">
        <v>713</v>
      </c>
      <c r="R226" t="s">
        <v>705</v>
      </c>
      <c r="S226" t="s">
        <v>1227</v>
      </c>
      <c r="T226" t="s">
        <v>1658</v>
      </c>
      <c r="U226" t="s">
        <v>674</v>
      </c>
      <c r="V226" t="s">
        <v>485</v>
      </c>
    </row>
    <row r="227" spans="1:22" x14ac:dyDescent="0.35">
      <c r="A227" t="s">
        <v>1979</v>
      </c>
      <c r="B227">
        <v>6.73</v>
      </c>
      <c r="C227">
        <v>5.08</v>
      </c>
      <c r="D227">
        <v>0.53</v>
      </c>
      <c r="E227">
        <v>0.82</v>
      </c>
      <c r="F227" s="1">
        <v>-3.13</v>
      </c>
      <c r="G227">
        <v>1.34E-2</v>
      </c>
      <c r="H227">
        <v>0.23649999999999999</v>
      </c>
      <c r="I227" t="s">
        <v>1980</v>
      </c>
      <c r="J227" t="s">
        <v>1981</v>
      </c>
      <c r="K227" t="s">
        <v>824</v>
      </c>
      <c r="L227" t="s">
        <v>109</v>
      </c>
      <c r="M227" t="s">
        <v>61</v>
      </c>
      <c r="N227" t="s">
        <v>308</v>
      </c>
      <c r="O227">
        <v>64008082</v>
      </c>
      <c r="P227">
        <v>64008692</v>
      </c>
      <c r="Q227" t="s">
        <v>730</v>
      </c>
      <c r="R227" t="s">
        <v>720</v>
      </c>
      <c r="S227" t="s">
        <v>114</v>
      </c>
      <c r="T227" t="s">
        <v>1699</v>
      </c>
      <c r="U227" t="s">
        <v>1571</v>
      </c>
      <c r="V227" t="s">
        <v>932</v>
      </c>
    </row>
    <row r="228" spans="1:22" x14ac:dyDescent="0.35">
      <c r="A228" t="s">
        <v>1982</v>
      </c>
      <c r="B228">
        <v>14.65</v>
      </c>
      <c r="C228">
        <v>13</v>
      </c>
      <c r="D228">
        <v>0.13</v>
      </c>
      <c r="E228">
        <v>0.73</v>
      </c>
      <c r="F228" s="1">
        <v>-3.13</v>
      </c>
      <c r="G228">
        <v>3.0000000000000001E-3</v>
      </c>
      <c r="H228">
        <v>0.10580000000000001</v>
      </c>
      <c r="I228" t="s">
        <v>1983</v>
      </c>
      <c r="J228" t="s">
        <v>1984</v>
      </c>
      <c r="K228" t="s">
        <v>1985</v>
      </c>
      <c r="L228" t="s">
        <v>43</v>
      </c>
      <c r="M228" t="s">
        <v>61</v>
      </c>
      <c r="N228" t="s">
        <v>28</v>
      </c>
      <c r="O228">
        <v>74612596</v>
      </c>
      <c r="P228">
        <v>74613221</v>
      </c>
      <c r="Q228" t="s">
        <v>1986</v>
      </c>
      <c r="R228" t="s">
        <v>236</v>
      </c>
      <c r="S228" t="s">
        <v>472</v>
      </c>
      <c r="T228" t="s">
        <v>974</v>
      </c>
      <c r="U228" t="s">
        <v>50</v>
      </c>
      <c r="V228" t="s">
        <v>1469</v>
      </c>
    </row>
    <row r="229" spans="1:22" x14ac:dyDescent="0.35">
      <c r="A229" t="s">
        <v>1993</v>
      </c>
      <c r="B229">
        <v>15.98</v>
      </c>
      <c r="C229">
        <v>14.34</v>
      </c>
      <c r="D229">
        <v>0.14000000000000001</v>
      </c>
      <c r="E229">
        <v>0.52</v>
      </c>
      <c r="F229" s="1">
        <v>-3.12</v>
      </c>
      <c r="G229">
        <v>9.2E-5</v>
      </c>
      <c r="H229">
        <v>1.0699999999999999E-2</v>
      </c>
      <c r="I229" t="s">
        <v>1994</v>
      </c>
      <c r="J229" t="s">
        <v>1995</v>
      </c>
      <c r="K229" t="s">
        <v>1996</v>
      </c>
      <c r="L229" t="s">
        <v>26</v>
      </c>
      <c r="M229" t="s">
        <v>27</v>
      </c>
      <c r="N229" t="s">
        <v>28</v>
      </c>
      <c r="O229">
        <v>197499994</v>
      </c>
      <c r="P229">
        <v>197503463</v>
      </c>
      <c r="Q229" t="s">
        <v>625</v>
      </c>
      <c r="R229">
        <v>16</v>
      </c>
      <c r="S229" t="s">
        <v>51</v>
      </c>
      <c r="T229" t="s">
        <v>1997</v>
      </c>
      <c r="U229" t="s">
        <v>698</v>
      </c>
      <c r="V229" t="s">
        <v>2000</v>
      </c>
    </row>
    <row r="230" spans="1:22" x14ac:dyDescent="0.35">
      <c r="A230" t="s">
        <v>2001</v>
      </c>
      <c r="B230">
        <v>9.15</v>
      </c>
      <c r="C230">
        <v>7.5</v>
      </c>
      <c r="D230">
        <v>0.27</v>
      </c>
      <c r="E230">
        <v>0.57999999999999996</v>
      </c>
      <c r="F230" s="1">
        <v>-3.12</v>
      </c>
      <c r="G230">
        <v>5.63E-5</v>
      </c>
      <c r="H230">
        <v>7.6E-3</v>
      </c>
      <c r="I230" t="s">
        <v>2002</v>
      </c>
      <c r="J230" t="s">
        <v>1940</v>
      </c>
      <c r="K230" t="s">
        <v>1941</v>
      </c>
      <c r="L230" t="s">
        <v>492</v>
      </c>
      <c r="M230" t="s">
        <v>61</v>
      </c>
      <c r="N230" t="s">
        <v>308</v>
      </c>
      <c r="O230">
        <v>14028741</v>
      </c>
      <c r="P230">
        <v>14069479</v>
      </c>
      <c r="Q230" t="s">
        <v>527</v>
      </c>
      <c r="R230" t="s">
        <v>403</v>
      </c>
      <c r="S230" t="s">
        <v>200</v>
      </c>
      <c r="T230" t="s">
        <v>439</v>
      </c>
      <c r="U230">
        <v>7</v>
      </c>
      <c r="V230" t="s">
        <v>783</v>
      </c>
    </row>
    <row r="231" spans="1:22" x14ac:dyDescent="0.35">
      <c r="A231" t="s">
        <v>2003</v>
      </c>
      <c r="B231">
        <v>7.17</v>
      </c>
      <c r="C231">
        <v>5.53</v>
      </c>
      <c r="D231">
        <v>0.16</v>
      </c>
      <c r="E231">
        <v>0.49</v>
      </c>
      <c r="F231" s="1">
        <v>-3.11</v>
      </c>
      <c r="G231">
        <v>2.4700000000000001E-5</v>
      </c>
      <c r="H231">
        <v>4.3E-3</v>
      </c>
      <c r="I231" t="s">
        <v>2004</v>
      </c>
      <c r="J231" t="s">
        <v>2005</v>
      </c>
      <c r="K231" t="s">
        <v>824</v>
      </c>
      <c r="L231" t="s">
        <v>357</v>
      </c>
      <c r="M231" t="s">
        <v>27</v>
      </c>
      <c r="N231" t="s">
        <v>308</v>
      </c>
      <c r="O231">
        <v>140200163</v>
      </c>
      <c r="P231">
        <v>140203187</v>
      </c>
      <c r="Q231" t="s">
        <v>557</v>
      </c>
      <c r="R231" t="s">
        <v>1209</v>
      </c>
      <c r="S231" t="s">
        <v>1124</v>
      </c>
      <c r="T231" t="s">
        <v>314</v>
      </c>
      <c r="U231" t="s">
        <v>1794</v>
      </c>
      <c r="V231" t="s">
        <v>577</v>
      </c>
    </row>
    <row r="232" spans="1:22" x14ac:dyDescent="0.35">
      <c r="A232" t="s">
        <v>2007</v>
      </c>
      <c r="B232">
        <v>8.42</v>
      </c>
      <c r="C232">
        <v>6.78</v>
      </c>
      <c r="D232">
        <v>0.12</v>
      </c>
      <c r="E232">
        <v>0.48</v>
      </c>
      <c r="F232" s="1">
        <v>-3.11</v>
      </c>
      <c r="G232">
        <v>6.0000000000000002E-6</v>
      </c>
      <c r="H232">
        <v>1.5E-3</v>
      </c>
      <c r="I232" t="s">
        <v>2008</v>
      </c>
      <c r="J232" t="s">
        <v>2009</v>
      </c>
      <c r="K232" t="s">
        <v>2010</v>
      </c>
      <c r="L232" t="s">
        <v>394</v>
      </c>
      <c r="M232" t="s">
        <v>27</v>
      </c>
      <c r="N232" t="s">
        <v>28</v>
      </c>
      <c r="O232">
        <v>46918488</v>
      </c>
      <c r="P232">
        <v>47005077</v>
      </c>
      <c r="Q232" t="s">
        <v>399</v>
      </c>
      <c r="R232" t="s">
        <v>118</v>
      </c>
      <c r="S232" t="s">
        <v>843</v>
      </c>
      <c r="T232" t="s">
        <v>97</v>
      </c>
      <c r="U232" t="s">
        <v>462</v>
      </c>
      <c r="V232" t="s">
        <v>118</v>
      </c>
    </row>
    <row r="233" spans="1:22" x14ac:dyDescent="0.35">
      <c r="A233" t="s">
        <v>2011</v>
      </c>
      <c r="B233">
        <v>7.89</v>
      </c>
      <c r="C233">
        <v>6.26</v>
      </c>
      <c r="D233">
        <v>0.11</v>
      </c>
      <c r="E233">
        <v>0.36</v>
      </c>
      <c r="F233" s="1">
        <v>-3.1</v>
      </c>
      <c r="G233">
        <v>3.6900000000000002E-5</v>
      </c>
      <c r="H233">
        <v>5.7000000000000002E-3</v>
      </c>
      <c r="I233" t="s">
        <v>2012</v>
      </c>
      <c r="J233" t="s">
        <v>2013</v>
      </c>
      <c r="K233" t="s">
        <v>2014</v>
      </c>
      <c r="L233" t="s">
        <v>60</v>
      </c>
      <c r="M233" t="s">
        <v>61</v>
      </c>
      <c r="N233" t="s">
        <v>28</v>
      </c>
      <c r="O233">
        <v>29192657</v>
      </c>
      <c r="P233">
        <v>29230958</v>
      </c>
      <c r="Q233" t="s">
        <v>342</v>
      </c>
      <c r="R233" t="s">
        <v>352</v>
      </c>
      <c r="S233" t="s">
        <v>1283</v>
      </c>
      <c r="T233" t="s">
        <v>1224</v>
      </c>
      <c r="U233" t="s">
        <v>850</v>
      </c>
      <c r="V233" t="s">
        <v>881</v>
      </c>
    </row>
    <row r="234" spans="1:22" x14ac:dyDescent="0.35">
      <c r="A234" t="s">
        <v>2015</v>
      </c>
      <c r="B234">
        <v>13.54</v>
      </c>
      <c r="C234">
        <v>11.91</v>
      </c>
      <c r="D234">
        <v>0.65</v>
      </c>
      <c r="E234">
        <v>0.51</v>
      </c>
      <c r="F234" s="1">
        <v>-3.09</v>
      </c>
      <c r="G234">
        <v>2.0000000000000001E-4</v>
      </c>
      <c r="H234">
        <v>2.1000000000000001E-2</v>
      </c>
      <c r="I234" t="s">
        <v>2016</v>
      </c>
      <c r="J234" t="s">
        <v>2017</v>
      </c>
      <c r="K234" t="s">
        <v>2018</v>
      </c>
      <c r="L234" t="s">
        <v>60</v>
      </c>
      <c r="M234" t="s">
        <v>27</v>
      </c>
      <c r="N234" t="s">
        <v>92</v>
      </c>
      <c r="O234">
        <v>149852619</v>
      </c>
      <c r="P234">
        <v>149854274</v>
      </c>
      <c r="Q234" t="s">
        <v>1832</v>
      </c>
      <c r="R234" t="s">
        <v>1306</v>
      </c>
      <c r="S234" t="s">
        <v>203</v>
      </c>
      <c r="T234" t="s">
        <v>858</v>
      </c>
      <c r="U234" t="s">
        <v>1086</v>
      </c>
      <c r="V234" t="s">
        <v>369</v>
      </c>
    </row>
    <row r="235" spans="1:22" x14ac:dyDescent="0.35">
      <c r="A235" t="s">
        <v>2020</v>
      </c>
      <c r="B235">
        <v>9.52</v>
      </c>
      <c r="C235">
        <v>7.89</v>
      </c>
      <c r="D235">
        <v>0.53</v>
      </c>
      <c r="E235">
        <v>0.52</v>
      </c>
      <c r="F235" s="1">
        <v>-3.09</v>
      </c>
      <c r="G235">
        <v>1.9E-3</v>
      </c>
      <c r="H235">
        <v>8.14E-2</v>
      </c>
      <c r="I235" t="s">
        <v>2021</v>
      </c>
      <c r="J235" t="s">
        <v>2022</v>
      </c>
      <c r="K235" t="s">
        <v>2023</v>
      </c>
      <c r="L235" t="s">
        <v>60</v>
      </c>
      <c r="M235" t="s">
        <v>61</v>
      </c>
      <c r="N235" t="s">
        <v>92</v>
      </c>
      <c r="O235">
        <v>149813225</v>
      </c>
      <c r="P235">
        <v>149813681</v>
      </c>
      <c r="Q235" t="s">
        <v>368</v>
      </c>
      <c r="R235" t="s">
        <v>263</v>
      </c>
      <c r="S235" t="s">
        <v>352</v>
      </c>
      <c r="T235" t="s">
        <v>528</v>
      </c>
      <c r="U235" t="s">
        <v>328</v>
      </c>
      <c r="V235" t="s">
        <v>32</v>
      </c>
    </row>
    <row r="236" spans="1:22" x14ac:dyDescent="0.35">
      <c r="A236" t="s">
        <v>2026</v>
      </c>
      <c r="B236">
        <v>8.7899999999999991</v>
      </c>
      <c r="C236">
        <v>7.16</v>
      </c>
      <c r="D236">
        <v>0.41</v>
      </c>
      <c r="E236">
        <v>0.68</v>
      </c>
      <c r="F236" s="1">
        <v>-3.09</v>
      </c>
      <c r="G236">
        <v>4.0000000000000002E-4</v>
      </c>
      <c r="H236">
        <v>2.76E-2</v>
      </c>
      <c r="I236" t="s">
        <v>2027</v>
      </c>
      <c r="J236" t="s">
        <v>1399</v>
      </c>
      <c r="K236" t="s">
        <v>1400</v>
      </c>
      <c r="L236" t="s">
        <v>535</v>
      </c>
      <c r="M236" t="s">
        <v>27</v>
      </c>
      <c r="N236" t="s">
        <v>308</v>
      </c>
      <c r="O236">
        <v>50049591</v>
      </c>
      <c r="P236">
        <v>50049663</v>
      </c>
      <c r="Q236" t="s">
        <v>1296</v>
      </c>
      <c r="R236" t="s">
        <v>324</v>
      </c>
      <c r="S236" t="s">
        <v>440</v>
      </c>
      <c r="T236" t="s">
        <v>313</v>
      </c>
      <c r="U236" t="s">
        <v>1289</v>
      </c>
      <c r="V236" t="s">
        <v>243</v>
      </c>
    </row>
    <row r="237" spans="1:22" x14ac:dyDescent="0.35">
      <c r="A237" t="s">
        <v>2028</v>
      </c>
      <c r="B237">
        <v>7.66</v>
      </c>
      <c r="C237">
        <v>6.03</v>
      </c>
      <c r="D237">
        <v>0.49</v>
      </c>
      <c r="E237">
        <v>0.24</v>
      </c>
      <c r="F237" s="1">
        <v>-3.09</v>
      </c>
      <c r="G237">
        <v>5.7000000000000003E-5</v>
      </c>
      <c r="H237">
        <v>7.6E-3</v>
      </c>
      <c r="I237" t="s">
        <v>2029</v>
      </c>
      <c r="J237" t="s">
        <v>2030</v>
      </c>
      <c r="K237" t="s">
        <v>2031</v>
      </c>
      <c r="L237" t="s">
        <v>416</v>
      </c>
      <c r="M237" t="s">
        <v>61</v>
      </c>
      <c r="N237" t="s">
        <v>28</v>
      </c>
      <c r="O237">
        <v>31622246</v>
      </c>
      <c r="P237">
        <v>31685836</v>
      </c>
      <c r="Q237" t="s">
        <v>787</v>
      </c>
      <c r="R237" t="s">
        <v>1032</v>
      </c>
      <c r="S237" t="s">
        <v>81</v>
      </c>
      <c r="T237" t="s">
        <v>650</v>
      </c>
      <c r="U237" t="s">
        <v>337</v>
      </c>
      <c r="V237">
        <v>8</v>
      </c>
    </row>
    <row r="238" spans="1:22" x14ac:dyDescent="0.35">
      <c r="A238" t="s">
        <v>2032</v>
      </c>
      <c r="B238">
        <v>9.2100000000000009</v>
      </c>
      <c r="C238">
        <v>7.59</v>
      </c>
      <c r="D238">
        <v>0.32</v>
      </c>
      <c r="E238">
        <v>0.51</v>
      </c>
      <c r="F238" s="1">
        <v>-3.08</v>
      </c>
      <c r="G238">
        <v>6.7100000000000005E-5</v>
      </c>
      <c r="H238">
        <v>8.5000000000000006E-3</v>
      </c>
      <c r="I238" t="s">
        <v>2033</v>
      </c>
      <c r="J238" t="s">
        <v>2034</v>
      </c>
      <c r="K238" t="s">
        <v>2035</v>
      </c>
      <c r="L238" t="s">
        <v>109</v>
      </c>
      <c r="M238" t="s">
        <v>61</v>
      </c>
      <c r="N238" t="s">
        <v>28</v>
      </c>
      <c r="O238">
        <v>48157146</v>
      </c>
      <c r="P238">
        <v>48188402</v>
      </c>
      <c r="Q238" t="s">
        <v>775</v>
      </c>
      <c r="R238" t="s">
        <v>536</v>
      </c>
      <c r="S238" t="s">
        <v>417</v>
      </c>
      <c r="T238" t="s">
        <v>1329</v>
      </c>
      <c r="U238" t="s">
        <v>633</v>
      </c>
      <c r="V238" t="s">
        <v>312</v>
      </c>
    </row>
    <row r="239" spans="1:22" x14ac:dyDescent="0.35">
      <c r="A239" t="s">
        <v>2036</v>
      </c>
      <c r="B239">
        <v>10.5</v>
      </c>
      <c r="C239">
        <v>8.8800000000000008</v>
      </c>
      <c r="D239">
        <v>0.32</v>
      </c>
      <c r="E239">
        <v>0.1</v>
      </c>
      <c r="F239" s="1">
        <v>-3.08</v>
      </c>
      <c r="G239">
        <v>4.7400000000000004E-6</v>
      </c>
      <c r="H239">
        <v>1.1999999999999999E-3</v>
      </c>
      <c r="I239" t="s">
        <v>2037</v>
      </c>
      <c r="J239" t="s">
        <v>2038</v>
      </c>
      <c r="K239" t="s">
        <v>2039</v>
      </c>
      <c r="L239" t="s">
        <v>620</v>
      </c>
      <c r="M239" t="s">
        <v>27</v>
      </c>
      <c r="N239" t="s">
        <v>28</v>
      </c>
      <c r="O239">
        <v>125781161</v>
      </c>
      <c r="P239">
        <v>125932030</v>
      </c>
      <c r="Q239" t="s">
        <v>52</v>
      </c>
      <c r="R239" t="s">
        <v>1377</v>
      </c>
      <c r="S239" t="s">
        <v>1078</v>
      </c>
      <c r="T239" t="s">
        <v>334</v>
      </c>
      <c r="U239" t="s">
        <v>742</v>
      </c>
      <c r="V239" t="s">
        <v>529</v>
      </c>
    </row>
    <row r="240" spans="1:22" x14ac:dyDescent="0.35">
      <c r="A240" t="s">
        <v>2040</v>
      </c>
      <c r="B240">
        <v>11.4</v>
      </c>
      <c r="C240">
        <v>9.77</v>
      </c>
      <c r="D240">
        <v>0.31</v>
      </c>
      <c r="E240">
        <v>0.27</v>
      </c>
      <c r="F240" s="1">
        <v>-3.08</v>
      </c>
      <c r="G240">
        <v>2.9200000000000002E-5</v>
      </c>
      <c r="H240">
        <v>4.8999999999999998E-3</v>
      </c>
      <c r="I240" t="s">
        <v>2041</v>
      </c>
      <c r="J240" t="s">
        <v>2042</v>
      </c>
      <c r="K240" t="s">
        <v>2043</v>
      </c>
      <c r="L240" t="s">
        <v>158</v>
      </c>
      <c r="M240" t="s">
        <v>61</v>
      </c>
      <c r="N240" t="s">
        <v>28</v>
      </c>
      <c r="O240">
        <v>47987148</v>
      </c>
      <c r="P240">
        <v>48029119</v>
      </c>
      <c r="Q240" t="s">
        <v>278</v>
      </c>
      <c r="R240" t="s">
        <v>1155</v>
      </c>
      <c r="S240" t="s">
        <v>367</v>
      </c>
      <c r="T240" t="s">
        <v>578</v>
      </c>
      <c r="U240" t="s">
        <v>682</v>
      </c>
      <c r="V240" t="s">
        <v>933</v>
      </c>
    </row>
    <row r="241" spans="1:22" x14ac:dyDescent="0.35">
      <c r="A241" t="s">
        <v>2044</v>
      </c>
      <c r="B241">
        <v>13.67</v>
      </c>
      <c r="C241">
        <v>12.05</v>
      </c>
      <c r="D241">
        <v>0.15</v>
      </c>
      <c r="E241">
        <v>0.56000000000000005</v>
      </c>
      <c r="F241" s="1">
        <v>-3.08</v>
      </c>
      <c r="G241">
        <v>3.3399999999999999E-5</v>
      </c>
      <c r="H241">
        <v>5.3E-3</v>
      </c>
      <c r="I241" t="s">
        <v>2045</v>
      </c>
      <c r="J241" t="s">
        <v>2046</v>
      </c>
      <c r="K241" t="s">
        <v>2047</v>
      </c>
      <c r="L241" t="s">
        <v>78</v>
      </c>
      <c r="M241" t="s">
        <v>61</v>
      </c>
      <c r="N241" t="s">
        <v>28</v>
      </c>
      <c r="O241">
        <v>57747727</v>
      </c>
      <c r="P241">
        <v>57756013</v>
      </c>
      <c r="Q241" t="s">
        <v>943</v>
      </c>
      <c r="R241" t="s">
        <v>836</v>
      </c>
      <c r="S241" t="s">
        <v>681</v>
      </c>
      <c r="T241" t="s">
        <v>685</v>
      </c>
      <c r="U241" t="s">
        <v>282</v>
      </c>
      <c r="V241" t="s">
        <v>1046</v>
      </c>
    </row>
    <row r="242" spans="1:22" x14ac:dyDescent="0.35">
      <c r="A242" t="s">
        <v>2049</v>
      </c>
      <c r="B242">
        <v>9.51</v>
      </c>
      <c r="C242">
        <v>7.89</v>
      </c>
      <c r="D242">
        <v>0.04</v>
      </c>
      <c r="E242">
        <v>0.46</v>
      </c>
      <c r="F242" s="1">
        <v>-3.08</v>
      </c>
      <c r="G242">
        <v>6.4999999999999996E-6</v>
      </c>
      <c r="H242">
        <v>1.6000000000000001E-3</v>
      </c>
      <c r="I242" t="s">
        <v>2050</v>
      </c>
      <c r="J242" t="s">
        <v>2051</v>
      </c>
      <c r="K242" t="s">
        <v>2052</v>
      </c>
      <c r="L242" t="s">
        <v>394</v>
      </c>
      <c r="M242" t="s">
        <v>61</v>
      </c>
      <c r="N242" t="s">
        <v>28</v>
      </c>
      <c r="O242">
        <v>48795062</v>
      </c>
      <c r="P242">
        <v>48811063</v>
      </c>
      <c r="Q242" t="s">
        <v>327</v>
      </c>
      <c r="R242" t="s">
        <v>967</v>
      </c>
      <c r="S242" t="s">
        <v>786</v>
      </c>
      <c r="T242" t="s">
        <v>352</v>
      </c>
      <c r="U242" t="s">
        <v>727</v>
      </c>
      <c r="V242" t="s">
        <v>637</v>
      </c>
    </row>
    <row r="243" spans="1:22" x14ac:dyDescent="0.35">
      <c r="A243" t="s">
        <v>2053</v>
      </c>
      <c r="B243">
        <v>9.4</v>
      </c>
      <c r="C243">
        <v>7.78</v>
      </c>
      <c r="D243">
        <v>0.28000000000000003</v>
      </c>
      <c r="E243">
        <v>0.49</v>
      </c>
      <c r="F243" s="1">
        <v>-3.08</v>
      </c>
      <c r="G243">
        <v>2.9999999999999997E-4</v>
      </c>
      <c r="H243">
        <v>2.2499999999999999E-2</v>
      </c>
      <c r="I243" t="s">
        <v>2054</v>
      </c>
      <c r="J243" t="s">
        <v>2055</v>
      </c>
      <c r="K243" t="s">
        <v>2056</v>
      </c>
      <c r="L243" t="s">
        <v>394</v>
      </c>
      <c r="M243" t="s">
        <v>61</v>
      </c>
      <c r="N243" t="s">
        <v>92</v>
      </c>
      <c r="O243">
        <v>2425624</v>
      </c>
      <c r="P243">
        <v>2427916</v>
      </c>
      <c r="Q243" t="s">
        <v>664</v>
      </c>
      <c r="R243" t="s">
        <v>248</v>
      </c>
      <c r="S243" t="s">
        <v>649</v>
      </c>
      <c r="T243" t="s">
        <v>1033</v>
      </c>
      <c r="U243" t="s">
        <v>1174</v>
      </c>
      <c r="V243" t="s">
        <v>503</v>
      </c>
    </row>
    <row r="244" spans="1:22" x14ac:dyDescent="0.35">
      <c r="A244" t="s">
        <v>2057</v>
      </c>
      <c r="B244">
        <v>16.670000000000002</v>
      </c>
      <c r="C244">
        <v>15.06</v>
      </c>
      <c r="D244">
        <v>0.41</v>
      </c>
      <c r="E244">
        <v>0.41</v>
      </c>
      <c r="F244" s="1">
        <v>-3.07</v>
      </c>
      <c r="G244">
        <v>9.2700000000000004E-5</v>
      </c>
      <c r="H244">
        <v>1.0699999999999999E-2</v>
      </c>
      <c r="I244" t="s">
        <v>2058</v>
      </c>
      <c r="J244" t="s">
        <v>2059</v>
      </c>
      <c r="K244" t="s">
        <v>2060</v>
      </c>
      <c r="L244" t="s">
        <v>620</v>
      </c>
      <c r="M244" t="s">
        <v>61</v>
      </c>
      <c r="N244" t="s">
        <v>28</v>
      </c>
      <c r="O244">
        <v>27808186</v>
      </c>
      <c r="P244">
        <v>27814829</v>
      </c>
      <c r="Q244" t="s">
        <v>2061</v>
      </c>
      <c r="R244" t="s">
        <v>2062</v>
      </c>
      <c r="S244" t="s">
        <v>2063</v>
      </c>
      <c r="T244" t="s">
        <v>2064</v>
      </c>
      <c r="U244" t="s">
        <v>1315</v>
      </c>
      <c r="V244" t="s">
        <v>2066</v>
      </c>
    </row>
    <row r="245" spans="1:22" x14ac:dyDescent="0.35">
      <c r="A245" t="s">
        <v>2067</v>
      </c>
      <c r="B245">
        <v>11.22</v>
      </c>
      <c r="C245">
        <v>9.6</v>
      </c>
      <c r="D245">
        <v>0.14000000000000001</v>
      </c>
      <c r="E245">
        <v>0.32</v>
      </c>
      <c r="F245" s="1">
        <v>-3.07</v>
      </c>
      <c r="G245">
        <v>6.3300000000000004E-6</v>
      </c>
      <c r="H245">
        <v>1.5E-3</v>
      </c>
      <c r="I245" t="s">
        <v>2068</v>
      </c>
      <c r="J245" t="s">
        <v>2069</v>
      </c>
      <c r="K245" t="s">
        <v>2070</v>
      </c>
      <c r="L245" t="s">
        <v>480</v>
      </c>
      <c r="M245" t="s">
        <v>61</v>
      </c>
      <c r="N245" t="s">
        <v>28</v>
      </c>
      <c r="O245">
        <v>46759017</v>
      </c>
      <c r="P245">
        <v>46786811</v>
      </c>
      <c r="Q245" t="s">
        <v>1561</v>
      </c>
      <c r="R245" t="s">
        <v>143</v>
      </c>
      <c r="S245" t="s">
        <v>684</v>
      </c>
      <c r="T245" t="s">
        <v>80</v>
      </c>
      <c r="U245" t="s">
        <v>1366</v>
      </c>
      <c r="V245" t="s">
        <v>356</v>
      </c>
    </row>
    <row r="246" spans="1:22" x14ac:dyDescent="0.35">
      <c r="A246" t="s">
        <v>2074</v>
      </c>
      <c r="B246">
        <v>13.44</v>
      </c>
      <c r="C246">
        <v>11.83</v>
      </c>
      <c r="D246">
        <v>0.06</v>
      </c>
      <c r="E246">
        <v>0.19</v>
      </c>
      <c r="F246" s="1">
        <v>-3.07</v>
      </c>
      <c r="G246">
        <v>2.1E-7</v>
      </c>
      <c r="H246">
        <v>1E-4</v>
      </c>
      <c r="I246" t="s">
        <v>2075</v>
      </c>
      <c r="J246" t="s">
        <v>2076</v>
      </c>
      <c r="K246" t="s">
        <v>2077</v>
      </c>
      <c r="L246" t="s">
        <v>43</v>
      </c>
      <c r="M246" t="s">
        <v>27</v>
      </c>
      <c r="N246" t="s">
        <v>28</v>
      </c>
      <c r="O246">
        <v>396725</v>
      </c>
      <c r="P246">
        <v>400759</v>
      </c>
      <c r="Q246" t="s">
        <v>1103</v>
      </c>
      <c r="R246" t="s">
        <v>1988</v>
      </c>
      <c r="S246" t="s">
        <v>203</v>
      </c>
      <c r="T246" t="s">
        <v>1507</v>
      </c>
      <c r="U246" t="s">
        <v>1194</v>
      </c>
      <c r="V246" t="s">
        <v>73</v>
      </c>
    </row>
    <row r="247" spans="1:22" x14ac:dyDescent="0.35">
      <c r="A247" t="s">
        <v>2078</v>
      </c>
      <c r="B247">
        <v>8.9499999999999993</v>
      </c>
      <c r="C247">
        <v>7.33</v>
      </c>
      <c r="D247">
        <v>0.13</v>
      </c>
      <c r="E247">
        <v>0.41</v>
      </c>
      <c r="F247" s="1">
        <v>-3.06</v>
      </c>
      <c r="G247">
        <v>3.4E-5</v>
      </c>
      <c r="H247">
        <v>5.4000000000000003E-3</v>
      </c>
      <c r="I247" t="s">
        <v>2079</v>
      </c>
      <c r="J247" t="s">
        <v>2080</v>
      </c>
      <c r="K247" t="s">
        <v>2081</v>
      </c>
      <c r="L247" t="s">
        <v>26</v>
      </c>
      <c r="M247" t="s">
        <v>61</v>
      </c>
      <c r="N247" t="s">
        <v>2082</v>
      </c>
      <c r="O247">
        <v>88016354</v>
      </c>
      <c r="P247">
        <v>88016547</v>
      </c>
      <c r="Q247" t="s">
        <v>335</v>
      </c>
      <c r="R247" t="s">
        <v>487</v>
      </c>
      <c r="S247" t="s">
        <v>906</v>
      </c>
      <c r="T247" t="s">
        <v>517</v>
      </c>
      <c r="U247" t="s">
        <v>931</v>
      </c>
      <c r="V247" t="s">
        <v>243</v>
      </c>
    </row>
    <row r="248" spans="1:22" x14ac:dyDescent="0.35">
      <c r="A248" t="s">
        <v>2083</v>
      </c>
      <c r="B248">
        <v>11.28</v>
      </c>
      <c r="C248">
        <v>9.67</v>
      </c>
      <c r="D248">
        <v>0.26</v>
      </c>
      <c r="E248">
        <v>0.2</v>
      </c>
      <c r="F248" s="1">
        <v>-3.06</v>
      </c>
      <c r="G248">
        <v>3.7299999999999999E-5</v>
      </c>
      <c r="H248">
        <v>5.7000000000000002E-3</v>
      </c>
      <c r="I248" t="s">
        <v>2084</v>
      </c>
      <c r="J248" t="s">
        <v>2085</v>
      </c>
      <c r="K248" t="s">
        <v>2086</v>
      </c>
      <c r="L248" t="s">
        <v>620</v>
      </c>
      <c r="M248" t="s">
        <v>61</v>
      </c>
      <c r="N248" t="s">
        <v>28</v>
      </c>
      <c r="O248">
        <v>112070657</v>
      </c>
      <c r="P248">
        <v>112087548</v>
      </c>
      <c r="Q248" t="s">
        <v>273</v>
      </c>
      <c r="R248" t="s">
        <v>142</v>
      </c>
      <c r="S248" t="s">
        <v>645</v>
      </c>
      <c r="T248" t="s">
        <v>782</v>
      </c>
      <c r="U248" t="s">
        <v>167</v>
      </c>
      <c r="V248" t="s">
        <v>191</v>
      </c>
    </row>
    <row r="249" spans="1:22" x14ac:dyDescent="0.35">
      <c r="A249" t="s">
        <v>2087</v>
      </c>
      <c r="B249">
        <v>12.76</v>
      </c>
      <c r="C249">
        <v>11.14</v>
      </c>
      <c r="D249">
        <v>0.35</v>
      </c>
      <c r="E249">
        <v>0.22</v>
      </c>
      <c r="F249" s="1">
        <v>-3.06</v>
      </c>
      <c r="G249">
        <v>1.1399999999999999E-5</v>
      </c>
      <c r="H249">
        <v>2.3999999999999998E-3</v>
      </c>
      <c r="I249" t="s">
        <v>2088</v>
      </c>
      <c r="J249" t="s">
        <v>2089</v>
      </c>
      <c r="K249" t="s">
        <v>2090</v>
      </c>
      <c r="L249" t="s">
        <v>292</v>
      </c>
      <c r="M249" t="s">
        <v>61</v>
      </c>
      <c r="N249" t="s">
        <v>28</v>
      </c>
      <c r="O249">
        <v>47778087</v>
      </c>
      <c r="P249">
        <v>47848555</v>
      </c>
      <c r="Q249" t="s">
        <v>1684</v>
      </c>
      <c r="R249" t="s">
        <v>1382</v>
      </c>
      <c r="S249" t="s">
        <v>515</v>
      </c>
      <c r="T249" t="s">
        <v>1586</v>
      </c>
      <c r="U249" t="s">
        <v>396</v>
      </c>
      <c r="V249" t="s">
        <v>974</v>
      </c>
    </row>
    <row r="250" spans="1:22" x14ac:dyDescent="0.35">
      <c r="A250" t="s">
        <v>2091</v>
      </c>
      <c r="B250">
        <v>10.44</v>
      </c>
      <c r="C250">
        <v>8.82</v>
      </c>
      <c r="D250">
        <v>0.06</v>
      </c>
      <c r="E250">
        <v>0.55000000000000004</v>
      </c>
      <c r="F250" s="1">
        <v>-3.06</v>
      </c>
      <c r="G250">
        <v>2.0000000000000001E-4</v>
      </c>
      <c r="H250">
        <v>1.72E-2</v>
      </c>
      <c r="I250" t="s">
        <v>2092</v>
      </c>
      <c r="J250" t="s">
        <v>2093</v>
      </c>
      <c r="K250" t="s">
        <v>2094</v>
      </c>
      <c r="L250" t="s">
        <v>43</v>
      </c>
      <c r="M250" t="s">
        <v>27</v>
      </c>
      <c r="N250" t="s">
        <v>28</v>
      </c>
      <c r="O250">
        <v>68686399</v>
      </c>
      <c r="P250">
        <v>68686670</v>
      </c>
      <c r="Q250" t="s">
        <v>505</v>
      </c>
      <c r="R250" t="s">
        <v>579</v>
      </c>
      <c r="S250" t="s">
        <v>900</v>
      </c>
      <c r="T250" t="s">
        <v>1239</v>
      </c>
      <c r="U250" t="s">
        <v>764</v>
      </c>
      <c r="V250" t="s">
        <v>604</v>
      </c>
    </row>
    <row r="251" spans="1:22" x14ac:dyDescent="0.35">
      <c r="A251" t="s">
        <v>2095</v>
      </c>
      <c r="B251">
        <v>10.93</v>
      </c>
      <c r="C251">
        <v>9.32</v>
      </c>
      <c r="D251">
        <v>0.06</v>
      </c>
      <c r="E251">
        <v>0.41</v>
      </c>
      <c r="F251" s="1">
        <v>-3.06</v>
      </c>
      <c r="G251">
        <v>7.96E-6</v>
      </c>
      <c r="H251">
        <v>1.8E-3</v>
      </c>
      <c r="I251" t="s">
        <v>2096</v>
      </c>
      <c r="J251" t="s">
        <v>2097</v>
      </c>
      <c r="K251" t="s">
        <v>2098</v>
      </c>
      <c r="L251" t="s">
        <v>492</v>
      </c>
      <c r="M251" t="s">
        <v>61</v>
      </c>
      <c r="N251" t="s">
        <v>28</v>
      </c>
      <c r="O251">
        <v>75941507</v>
      </c>
      <c r="P251">
        <v>75979434</v>
      </c>
      <c r="Q251" t="s">
        <v>381</v>
      </c>
      <c r="R251" t="s">
        <v>560</v>
      </c>
      <c r="S251" t="s">
        <v>65</v>
      </c>
      <c r="T251" t="s">
        <v>360</v>
      </c>
      <c r="U251" t="s">
        <v>481</v>
      </c>
      <c r="V251" t="s">
        <v>767</v>
      </c>
    </row>
    <row r="252" spans="1:22" x14ac:dyDescent="0.35">
      <c r="A252" t="s">
        <v>2100</v>
      </c>
      <c r="B252">
        <v>10.79</v>
      </c>
      <c r="C252">
        <v>9.18</v>
      </c>
      <c r="D252">
        <v>0.02</v>
      </c>
      <c r="E252">
        <v>0.37</v>
      </c>
      <c r="F252" s="1">
        <v>-3.05</v>
      </c>
      <c r="G252">
        <v>6.1199999999999999E-6</v>
      </c>
      <c r="H252">
        <v>1.5E-3</v>
      </c>
      <c r="I252" t="s">
        <v>2101</v>
      </c>
      <c r="J252" t="s">
        <v>2102</v>
      </c>
      <c r="K252" t="s">
        <v>2103</v>
      </c>
      <c r="L252" t="s">
        <v>620</v>
      </c>
      <c r="M252" t="s">
        <v>27</v>
      </c>
      <c r="N252" t="s">
        <v>28</v>
      </c>
      <c r="O252">
        <v>80106627</v>
      </c>
      <c r="P252">
        <v>80346270</v>
      </c>
      <c r="Q252" t="s">
        <v>1145</v>
      </c>
      <c r="R252" t="s">
        <v>401</v>
      </c>
      <c r="S252" t="s">
        <v>167</v>
      </c>
      <c r="T252" t="s">
        <v>309</v>
      </c>
      <c r="U252" t="s">
        <v>536</v>
      </c>
      <c r="V252" t="s">
        <v>768</v>
      </c>
    </row>
    <row r="253" spans="1:22" x14ac:dyDescent="0.35">
      <c r="A253" t="s">
        <v>2104</v>
      </c>
      <c r="B253">
        <v>10.8</v>
      </c>
      <c r="C253">
        <v>9.19</v>
      </c>
      <c r="D253">
        <v>0.18</v>
      </c>
      <c r="E253">
        <v>0.38</v>
      </c>
      <c r="F253" s="1">
        <v>-3.05</v>
      </c>
      <c r="G253">
        <v>2.0600000000000002E-6</v>
      </c>
      <c r="H253">
        <v>6.9999999999999999E-4</v>
      </c>
      <c r="I253" t="s">
        <v>2105</v>
      </c>
      <c r="J253" t="s">
        <v>2106</v>
      </c>
      <c r="K253" t="s">
        <v>2107</v>
      </c>
      <c r="L253" t="s">
        <v>535</v>
      </c>
      <c r="M253" t="s">
        <v>61</v>
      </c>
      <c r="N253" t="s">
        <v>28</v>
      </c>
      <c r="O253">
        <v>49308650</v>
      </c>
      <c r="P253">
        <v>49444126</v>
      </c>
      <c r="Q253" t="s">
        <v>1145</v>
      </c>
      <c r="R253" t="s">
        <v>519</v>
      </c>
      <c r="S253" t="s">
        <v>803</v>
      </c>
      <c r="T253" t="s">
        <v>360</v>
      </c>
      <c r="U253" t="s">
        <v>32</v>
      </c>
      <c r="V253" t="s">
        <v>53</v>
      </c>
    </row>
    <row r="254" spans="1:22" x14ac:dyDescent="0.35">
      <c r="A254" t="s">
        <v>2108</v>
      </c>
      <c r="B254">
        <v>8.6999999999999993</v>
      </c>
      <c r="C254">
        <v>7.09</v>
      </c>
      <c r="D254">
        <v>0.21</v>
      </c>
      <c r="E254">
        <v>0.53</v>
      </c>
      <c r="F254" s="1">
        <v>-3.05</v>
      </c>
      <c r="G254">
        <v>5.0000000000000001E-4</v>
      </c>
      <c r="H254">
        <v>3.3599999999999998E-2</v>
      </c>
      <c r="I254" t="s">
        <v>2109</v>
      </c>
      <c r="J254" t="s">
        <v>2110</v>
      </c>
      <c r="K254" t="s">
        <v>2111</v>
      </c>
      <c r="L254" t="s">
        <v>1188</v>
      </c>
      <c r="M254" t="s">
        <v>27</v>
      </c>
      <c r="N254" t="s">
        <v>308</v>
      </c>
      <c r="O254">
        <v>30644638</v>
      </c>
      <c r="P254">
        <v>30773006</v>
      </c>
      <c r="Q254" t="s">
        <v>900</v>
      </c>
      <c r="R254" t="s">
        <v>355</v>
      </c>
      <c r="S254" t="s">
        <v>178</v>
      </c>
      <c r="T254" t="s">
        <v>1005</v>
      </c>
      <c r="U254" t="s">
        <v>1116</v>
      </c>
      <c r="V254" t="s">
        <v>129</v>
      </c>
    </row>
    <row r="255" spans="1:22" x14ac:dyDescent="0.35">
      <c r="A255" t="s">
        <v>2112</v>
      </c>
      <c r="B255">
        <v>14.63</v>
      </c>
      <c r="C255">
        <v>13.03</v>
      </c>
      <c r="D255">
        <v>0.11</v>
      </c>
      <c r="E255">
        <v>0.39</v>
      </c>
      <c r="F255" s="1">
        <v>-3.05</v>
      </c>
      <c r="G255">
        <v>5.7099999999999999E-5</v>
      </c>
      <c r="H255">
        <v>7.6E-3</v>
      </c>
      <c r="I255" t="s">
        <v>2113</v>
      </c>
      <c r="J255" t="s">
        <v>2114</v>
      </c>
      <c r="K255" t="s">
        <v>2115</v>
      </c>
      <c r="L255" t="s">
        <v>492</v>
      </c>
      <c r="M255" t="s">
        <v>61</v>
      </c>
      <c r="N255" t="s">
        <v>28</v>
      </c>
      <c r="O255">
        <v>5425139</v>
      </c>
      <c r="P255">
        <v>5439155</v>
      </c>
      <c r="Q255" t="s">
        <v>1955</v>
      </c>
      <c r="R255" t="s">
        <v>2116</v>
      </c>
      <c r="S255" t="s">
        <v>1192</v>
      </c>
      <c r="T255" t="s">
        <v>968</v>
      </c>
      <c r="U255" t="s">
        <v>1506</v>
      </c>
      <c r="V255" t="s">
        <v>1469</v>
      </c>
    </row>
    <row r="256" spans="1:22" x14ac:dyDescent="0.35">
      <c r="A256" t="s">
        <v>2119</v>
      </c>
      <c r="B256">
        <v>8.75</v>
      </c>
      <c r="C256">
        <v>7.14</v>
      </c>
      <c r="D256">
        <v>0.32</v>
      </c>
      <c r="E256">
        <v>0.31</v>
      </c>
      <c r="F256" s="1">
        <v>-3.05</v>
      </c>
      <c r="G256">
        <v>2.0000000000000001E-4</v>
      </c>
      <c r="H256">
        <v>1.9099999999999999E-2</v>
      </c>
      <c r="I256" t="s">
        <v>2120</v>
      </c>
      <c r="J256" t="s">
        <v>2121</v>
      </c>
      <c r="K256" t="s">
        <v>2122</v>
      </c>
      <c r="L256" t="s">
        <v>409</v>
      </c>
      <c r="M256" t="s">
        <v>27</v>
      </c>
      <c r="N256" t="s">
        <v>28</v>
      </c>
      <c r="O256">
        <v>28883592</v>
      </c>
      <c r="P256">
        <v>29057488</v>
      </c>
      <c r="Q256" t="s">
        <v>399</v>
      </c>
      <c r="R256" t="s">
        <v>498</v>
      </c>
      <c r="S256" t="s">
        <v>577</v>
      </c>
      <c r="T256" t="s">
        <v>784</v>
      </c>
      <c r="U256" t="s">
        <v>280</v>
      </c>
      <c r="V256" t="s">
        <v>363</v>
      </c>
    </row>
    <row r="257" spans="1:22" x14ac:dyDescent="0.35">
      <c r="A257" t="s">
        <v>2127</v>
      </c>
      <c r="B257">
        <v>12.47</v>
      </c>
      <c r="C257">
        <v>10.87</v>
      </c>
      <c r="D257">
        <v>0.21</v>
      </c>
      <c r="E257">
        <v>0.66</v>
      </c>
      <c r="F257" s="1">
        <v>-3.03</v>
      </c>
      <c r="G257">
        <v>5.9999999999999995E-4</v>
      </c>
      <c r="H257">
        <v>3.7400000000000003E-2</v>
      </c>
      <c r="I257" t="s">
        <v>2128</v>
      </c>
      <c r="J257" t="s">
        <v>2129</v>
      </c>
      <c r="K257" t="s">
        <v>2130</v>
      </c>
      <c r="L257" t="s">
        <v>60</v>
      </c>
      <c r="M257" t="s">
        <v>61</v>
      </c>
      <c r="N257" t="s">
        <v>28</v>
      </c>
      <c r="O257">
        <v>203903723</v>
      </c>
      <c r="P257">
        <v>203904019</v>
      </c>
      <c r="Q257" t="s">
        <v>946</v>
      </c>
      <c r="R257" t="s">
        <v>687</v>
      </c>
      <c r="S257" t="s">
        <v>1358</v>
      </c>
      <c r="T257" t="s">
        <v>686</v>
      </c>
      <c r="U257" t="s">
        <v>1507</v>
      </c>
      <c r="V257" t="s">
        <v>1809</v>
      </c>
    </row>
    <row r="258" spans="1:22" x14ac:dyDescent="0.35">
      <c r="A258" t="s">
        <v>2131</v>
      </c>
      <c r="B258">
        <v>8.74</v>
      </c>
      <c r="C258">
        <v>7.14</v>
      </c>
      <c r="D258">
        <v>0.34</v>
      </c>
      <c r="E258">
        <v>0.28999999999999998</v>
      </c>
      <c r="F258" s="1">
        <v>-3.03</v>
      </c>
      <c r="G258">
        <v>2.1799999999999999E-7</v>
      </c>
      <c r="H258">
        <v>1E-4</v>
      </c>
      <c r="I258" t="s">
        <v>2132</v>
      </c>
      <c r="J258" t="s">
        <v>2133</v>
      </c>
      <c r="K258" t="s">
        <v>2134</v>
      </c>
      <c r="L258" t="s">
        <v>620</v>
      </c>
      <c r="M258" t="s">
        <v>27</v>
      </c>
      <c r="N258" t="s">
        <v>28</v>
      </c>
      <c r="O258">
        <v>159760328</v>
      </c>
      <c r="P258">
        <v>159779112</v>
      </c>
      <c r="Q258" t="s">
        <v>659</v>
      </c>
      <c r="R258" t="s">
        <v>447</v>
      </c>
      <c r="S258" t="s">
        <v>887</v>
      </c>
      <c r="T258" t="s">
        <v>361</v>
      </c>
      <c r="U258" t="s">
        <v>577</v>
      </c>
      <c r="V258" t="s">
        <v>461</v>
      </c>
    </row>
    <row r="259" spans="1:22" x14ac:dyDescent="0.35">
      <c r="A259" t="s">
        <v>2137</v>
      </c>
      <c r="B259">
        <v>11.35</v>
      </c>
      <c r="C259">
        <v>9.75</v>
      </c>
      <c r="D259">
        <v>0.22</v>
      </c>
      <c r="E259">
        <v>0.53</v>
      </c>
      <c r="F259" s="1">
        <v>-3.03</v>
      </c>
      <c r="G259">
        <v>5.9999999999999995E-4</v>
      </c>
      <c r="H259">
        <v>4.02E-2</v>
      </c>
      <c r="I259" t="s">
        <v>2138</v>
      </c>
      <c r="J259" t="s">
        <v>2139</v>
      </c>
      <c r="K259" t="s">
        <v>2140</v>
      </c>
      <c r="L259" t="s">
        <v>1188</v>
      </c>
      <c r="M259" t="s">
        <v>27</v>
      </c>
      <c r="N259" t="s">
        <v>28</v>
      </c>
      <c r="O259">
        <v>41556938</v>
      </c>
      <c r="P259">
        <v>41557667</v>
      </c>
      <c r="Q259" t="s">
        <v>838</v>
      </c>
      <c r="R259" t="s">
        <v>1157</v>
      </c>
      <c r="S259" t="s">
        <v>93</v>
      </c>
      <c r="T259" t="s">
        <v>270</v>
      </c>
      <c r="U259" t="s">
        <v>90</v>
      </c>
      <c r="V259" t="s">
        <v>372</v>
      </c>
    </row>
    <row r="260" spans="1:22" x14ac:dyDescent="0.35">
      <c r="A260" t="s">
        <v>2142</v>
      </c>
      <c r="B260">
        <v>10.24</v>
      </c>
      <c r="C260">
        <v>8.65</v>
      </c>
      <c r="D260">
        <v>0.27</v>
      </c>
      <c r="E260">
        <v>0.44</v>
      </c>
      <c r="F260" s="1">
        <v>-3.02</v>
      </c>
      <c r="G260">
        <v>7.9999999999999996E-6</v>
      </c>
      <c r="H260">
        <v>1.8E-3</v>
      </c>
      <c r="I260" t="s">
        <v>2143</v>
      </c>
      <c r="J260" t="s">
        <v>2144</v>
      </c>
      <c r="K260" t="s">
        <v>2145</v>
      </c>
      <c r="L260" t="s">
        <v>78</v>
      </c>
      <c r="M260" t="s">
        <v>61</v>
      </c>
      <c r="N260" t="s">
        <v>308</v>
      </c>
      <c r="O260">
        <v>10973655</v>
      </c>
      <c r="P260">
        <v>10973721</v>
      </c>
      <c r="Q260" t="s">
        <v>1358</v>
      </c>
      <c r="R260" t="s">
        <v>1365</v>
      </c>
      <c r="S260" t="s">
        <v>360</v>
      </c>
      <c r="T260" t="s">
        <v>1015</v>
      </c>
      <c r="U260" t="s">
        <v>1117</v>
      </c>
      <c r="V260">
        <v>10</v>
      </c>
    </row>
    <row r="261" spans="1:22" x14ac:dyDescent="0.35">
      <c r="A261" t="s">
        <v>2146</v>
      </c>
      <c r="B261">
        <v>8.9600000000000009</v>
      </c>
      <c r="C261">
        <v>7.37</v>
      </c>
      <c r="D261">
        <v>0.46</v>
      </c>
      <c r="E261">
        <v>0.32</v>
      </c>
      <c r="F261" s="1">
        <v>-3.02</v>
      </c>
      <c r="G261">
        <v>2.7699999999999999E-5</v>
      </c>
      <c r="H261">
        <v>4.7000000000000002E-3</v>
      </c>
      <c r="I261" t="s">
        <v>2147</v>
      </c>
      <c r="J261" t="s">
        <v>2148</v>
      </c>
      <c r="K261" t="s">
        <v>2149</v>
      </c>
      <c r="L261" t="s">
        <v>141</v>
      </c>
      <c r="M261" t="s">
        <v>61</v>
      </c>
      <c r="N261" t="s">
        <v>28</v>
      </c>
      <c r="O261">
        <v>31664452</v>
      </c>
      <c r="P261">
        <v>31723989</v>
      </c>
      <c r="Q261" t="s">
        <v>635</v>
      </c>
      <c r="R261" t="s">
        <v>207</v>
      </c>
      <c r="S261" t="s">
        <v>119</v>
      </c>
      <c r="T261" t="s">
        <v>800</v>
      </c>
      <c r="U261" t="s">
        <v>173</v>
      </c>
      <c r="V261" t="s">
        <v>47</v>
      </c>
    </row>
    <row r="262" spans="1:22" x14ac:dyDescent="0.35">
      <c r="A262" t="s">
        <v>2150</v>
      </c>
      <c r="B262">
        <v>8.94</v>
      </c>
      <c r="C262">
        <v>7.34</v>
      </c>
      <c r="D262">
        <v>0.4</v>
      </c>
      <c r="E262">
        <v>0.43</v>
      </c>
      <c r="F262" s="1">
        <v>-3.02</v>
      </c>
      <c r="G262">
        <v>9.1999999999999998E-3</v>
      </c>
      <c r="H262">
        <v>0.19739999999999999</v>
      </c>
      <c r="I262" t="s">
        <v>2151</v>
      </c>
      <c r="J262" t="s">
        <v>2152</v>
      </c>
      <c r="K262" t="s">
        <v>824</v>
      </c>
      <c r="L262" t="s">
        <v>409</v>
      </c>
      <c r="M262" t="s">
        <v>61</v>
      </c>
      <c r="N262" t="s">
        <v>308</v>
      </c>
      <c r="O262">
        <v>30977516</v>
      </c>
      <c r="P262">
        <v>30977858</v>
      </c>
      <c r="Q262" t="s">
        <v>1172</v>
      </c>
      <c r="R262" t="s">
        <v>664</v>
      </c>
      <c r="S262" t="s">
        <v>488</v>
      </c>
      <c r="T262" t="s">
        <v>1283</v>
      </c>
      <c r="U262" t="s">
        <v>1066</v>
      </c>
      <c r="V262" t="s">
        <v>1013</v>
      </c>
    </row>
    <row r="263" spans="1:22" x14ac:dyDescent="0.35">
      <c r="A263" t="s">
        <v>2153</v>
      </c>
      <c r="B263">
        <v>15.62</v>
      </c>
      <c r="C263">
        <v>14.03</v>
      </c>
      <c r="D263">
        <v>0.09</v>
      </c>
      <c r="E263">
        <v>0.2</v>
      </c>
      <c r="F263" s="1">
        <v>-3.01</v>
      </c>
      <c r="G263">
        <v>9.9900000000000009E-7</v>
      </c>
      <c r="H263">
        <v>4.0000000000000002E-4</v>
      </c>
      <c r="I263" t="s">
        <v>2154</v>
      </c>
      <c r="J263" t="s">
        <v>2155</v>
      </c>
      <c r="K263" t="s">
        <v>2156</v>
      </c>
      <c r="L263" t="s">
        <v>60</v>
      </c>
      <c r="M263" t="s">
        <v>61</v>
      </c>
      <c r="N263" t="s">
        <v>28</v>
      </c>
      <c r="O263">
        <v>35182932</v>
      </c>
      <c r="P263">
        <v>35193148</v>
      </c>
      <c r="Q263" t="s">
        <v>2157</v>
      </c>
      <c r="R263" t="s">
        <v>2158</v>
      </c>
      <c r="S263" t="s">
        <v>836</v>
      </c>
      <c r="T263" t="s">
        <v>1747</v>
      </c>
      <c r="U263" t="s">
        <v>373</v>
      </c>
      <c r="V263" t="s">
        <v>2065</v>
      </c>
    </row>
    <row r="264" spans="1:22" x14ac:dyDescent="0.35">
      <c r="A264" t="s">
        <v>2162</v>
      </c>
      <c r="B264">
        <v>8.92</v>
      </c>
      <c r="C264">
        <v>7.33</v>
      </c>
      <c r="D264">
        <v>0.22</v>
      </c>
      <c r="E264">
        <v>0.15</v>
      </c>
      <c r="F264" s="1">
        <v>-3.01</v>
      </c>
      <c r="G264">
        <v>2.4099999999999998E-6</v>
      </c>
      <c r="H264">
        <v>6.9999999999999999E-4</v>
      </c>
      <c r="I264" t="s">
        <v>2163</v>
      </c>
      <c r="J264" t="s">
        <v>2164</v>
      </c>
      <c r="K264" t="s">
        <v>2165</v>
      </c>
      <c r="L264" t="s">
        <v>886</v>
      </c>
      <c r="M264" t="s">
        <v>27</v>
      </c>
      <c r="N264" t="s">
        <v>28</v>
      </c>
      <c r="O264">
        <v>49922615</v>
      </c>
      <c r="P264">
        <v>50099235</v>
      </c>
      <c r="Q264" t="s">
        <v>498</v>
      </c>
      <c r="R264" t="s">
        <v>664</v>
      </c>
      <c r="S264" t="s">
        <v>652</v>
      </c>
      <c r="T264" t="s">
        <v>887</v>
      </c>
      <c r="U264" t="s">
        <v>786</v>
      </c>
      <c r="V264" t="s">
        <v>360</v>
      </c>
    </row>
    <row r="265" spans="1:22" x14ac:dyDescent="0.35">
      <c r="A265" t="s">
        <v>2167</v>
      </c>
      <c r="B265">
        <v>12.88</v>
      </c>
      <c r="C265">
        <v>11.29</v>
      </c>
      <c r="D265">
        <v>0.28999999999999998</v>
      </c>
      <c r="E265">
        <v>0.4</v>
      </c>
      <c r="F265" s="1">
        <v>-3.01</v>
      </c>
      <c r="G265">
        <v>4.6900000000000002E-5</v>
      </c>
      <c r="H265">
        <v>6.7000000000000002E-3</v>
      </c>
      <c r="I265" t="s">
        <v>2168</v>
      </c>
      <c r="J265" t="s">
        <v>2169</v>
      </c>
      <c r="K265" t="s">
        <v>2170</v>
      </c>
      <c r="L265" t="s">
        <v>43</v>
      </c>
      <c r="M265" t="s">
        <v>61</v>
      </c>
      <c r="N265" t="s">
        <v>28</v>
      </c>
      <c r="O265">
        <v>30114105</v>
      </c>
      <c r="P265">
        <v>30123506</v>
      </c>
      <c r="Q265" t="s">
        <v>218</v>
      </c>
      <c r="R265" t="s">
        <v>184</v>
      </c>
      <c r="S265" t="s">
        <v>142</v>
      </c>
      <c r="T265" t="s">
        <v>933</v>
      </c>
      <c r="U265" t="s">
        <v>751</v>
      </c>
      <c r="V265" t="s">
        <v>1800</v>
      </c>
    </row>
    <row r="266" spans="1:22" x14ac:dyDescent="0.35">
      <c r="A266" t="s">
        <v>2172</v>
      </c>
      <c r="B266">
        <v>11.21</v>
      </c>
      <c r="C266">
        <v>9.6300000000000008</v>
      </c>
      <c r="D266">
        <v>0.11</v>
      </c>
      <c r="E266">
        <v>0.48</v>
      </c>
      <c r="F266" s="1">
        <v>-3</v>
      </c>
      <c r="G266">
        <v>3.9199999999999997E-5</v>
      </c>
      <c r="H266">
        <v>5.8999999999999999E-3</v>
      </c>
      <c r="I266" t="s">
        <v>2173</v>
      </c>
      <c r="J266" t="s">
        <v>2174</v>
      </c>
      <c r="K266" t="s">
        <v>2175</v>
      </c>
      <c r="L266" t="s">
        <v>26</v>
      </c>
      <c r="M266" t="s">
        <v>27</v>
      </c>
      <c r="N266" t="s">
        <v>28</v>
      </c>
      <c r="O266">
        <v>24491914</v>
      </c>
      <c r="P266">
        <v>24770702</v>
      </c>
      <c r="Q266" t="s">
        <v>1819</v>
      </c>
      <c r="R266" t="s">
        <v>380</v>
      </c>
      <c r="S266" t="s">
        <v>954</v>
      </c>
      <c r="T266" t="s">
        <v>80</v>
      </c>
      <c r="U266" t="s">
        <v>309</v>
      </c>
      <c r="V266" t="s">
        <v>933</v>
      </c>
    </row>
    <row r="267" spans="1:22" x14ac:dyDescent="0.35">
      <c r="A267" t="s">
        <v>2180</v>
      </c>
      <c r="B267">
        <v>14.01</v>
      </c>
      <c r="C267">
        <v>12.42</v>
      </c>
      <c r="D267">
        <v>0.1</v>
      </c>
      <c r="E267">
        <v>0.13</v>
      </c>
      <c r="F267" s="1">
        <v>-3</v>
      </c>
      <c r="G267">
        <v>4.0300000000000004E-6</v>
      </c>
      <c r="H267">
        <v>1.1000000000000001E-3</v>
      </c>
      <c r="I267" t="s">
        <v>2181</v>
      </c>
      <c r="J267" t="s">
        <v>2182</v>
      </c>
      <c r="K267" t="s">
        <v>2183</v>
      </c>
      <c r="L267" t="s">
        <v>641</v>
      </c>
      <c r="M267" t="s">
        <v>27</v>
      </c>
      <c r="N267" t="s">
        <v>28</v>
      </c>
      <c r="O267">
        <v>109539700</v>
      </c>
      <c r="P267">
        <v>109565996</v>
      </c>
      <c r="Q267" t="s">
        <v>2184</v>
      </c>
      <c r="R267" t="s">
        <v>2185</v>
      </c>
      <c r="S267" t="s">
        <v>279</v>
      </c>
      <c r="T267" t="s">
        <v>1785</v>
      </c>
      <c r="U267" t="s">
        <v>763</v>
      </c>
      <c r="V267" t="s">
        <v>1747</v>
      </c>
    </row>
    <row r="268" spans="1:22" x14ac:dyDescent="0.35">
      <c r="A268" t="s">
        <v>2187</v>
      </c>
      <c r="B268">
        <v>8.8800000000000008</v>
      </c>
      <c r="C268">
        <v>7.3</v>
      </c>
      <c r="D268">
        <v>0.17</v>
      </c>
      <c r="E268">
        <v>0.24</v>
      </c>
      <c r="F268" s="1">
        <v>-3</v>
      </c>
      <c r="G268">
        <v>5.4299999999999997E-6</v>
      </c>
      <c r="H268">
        <v>1.4E-3</v>
      </c>
      <c r="I268" t="s">
        <v>2188</v>
      </c>
      <c r="J268" t="s">
        <v>2189</v>
      </c>
      <c r="K268" t="s">
        <v>2190</v>
      </c>
      <c r="L268" t="s">
        <v>379</v>
      </c>
      <c r="M268" t="s">
        <v>61</v>
      </c>
      <c r="N268" t="s">
        <v>28</v>
      </c>
      <c r="O268">
        <v>92936914</v>
      </c>
      <c r="P268">
        <v>93116320</v>
      </c>
      <c r="Q268" t="s">
        <v>498</v>
      </c>
      <c r="R268" t="s">
        <v>32</v>
      </c>
      <c r="S268" t="s">
        <v>801</v>
      </c>
      <c r="T268" t="s">
        <v>654</v>
      </c>
      <c r="U268" t="s">
        <v>417</v>
      </c>
      <c r="V268" t="s">
        <v>345</v>
      </c>
    </row>
    <row r="269" spans="1:22" x14ac:dyDescent="0.35">
      <c r="A269" t="s">
        <v>2191</v>
      </c>
      <c r="B269">
        <v>8.67</v>
      </c>
      <c r="C269">
        <v>7.09</v>
      </c>
      <c r="D269">
        <v>0.28999999999999998</v>
      </c>
      <c r="E269">
        <v>1.1000000000000001</v>
      </c>
      <c r="F269" s="1">
        <v>-3</v>
      </c>
      <c r="G269">
        <v>3.2599999999999997E-2</v>
      </c>
      <c r="H269">
        <v>0.3553</v>
      </c>
      <c r="I269" t="s">
        <v>2192</v>
      </c>
      <c r="J269" t="s">
        <v>2193</v>
      </c>
      <c r="K269" t="s">
        <v>2194</v>
      </c>
      <c r="L269" t="s">
        <v>492</v>
      </c>
      <c r="M269" t="s">
        <v>27</v>
      </c>
      <c r="N269" t="s">
        <v>308</v>
      </c>
      <c r="O269">
        <v>41865555</v>
      </c>
      <c r="P269">
        <v>41867908</v>
      </c>
      <c r="Q269" t="s">
        <v>918</v>
      </c>
      <c r="R269" t="s">
        <v>1065</v>
      </c>
      <c r="S269" t="s">
        <v>804</v>
      </c>
      <c r="T269" t="s">
        <v>804</v>
      </c>
      <c r="U269">
        <v>9</v>
      </c>
      <c r="V269" t="s">
        <v>498</v>
      </c>
    </row>
    <row r="270" spans="1:22" x14ac:dyDescent="0.35">
      <c r="A270" t="s">
        <v>2195</v>
      </c>
      <c r="B270">
        <v>10.82</v>
      </c>
      <c r="C270">
        <v>9.24</v>
      </c>
      <c r="D270">
        <v>0.42</v>
      </c>
      <c r="E270">
        <v>0.01</v>
      </c>
      <c r="F270" s="1">
        <v>-3</v>
      </c>
      <c r="G270">
        <v>3.7100000000000001E-5</v>
      </c>
      <c r="H270">
        <v>5.7000000000000002E-3</v>
      </c>
      <c r="I270" t="s">
        <v>2196</v>
      </c>
      <c r="J270" t="s">
        <v>2197</v>
      </c>
      <c r="K270" t="s">
        <v>2198</v>
      </c>
      <c r="L270" t="s">
        <v>492</v>
      </c>
      <c r="M270" t="s">
        <v>27</v>
      </c>
      <c r="N270" t="s">
        <v>761</v>
      </c>
      <c r="O270">
        <v>78157403</v>
      </c>
      <c r="P270">
        <v>78159135</v>
      </c>
      <c r="Q270" t="s">
        <v>593</v>
      </c>
      <c r="R270" t="s">
        <v>401</v>
      </c>
      <c r="S270" t="s">
        <v>312</v>
      </c>
      <c r="T270" t="s">
        <v>403</v>
      </c>
      <c r="U270" t="s">
        <v>436</v>
      </c>
      <c r="V270" t="s">
        <v>1405</v>
      </c>
    </row>
    <row r="271" spans="1:22" x14ac:dyDescent="0.35">
      <c r="A271" t="s">
        <v>2199</v>
      </c>
      <c r="B271">
        <v>8.17</v>
      </c>
      <c r="C271">
        <v>6.59</v>
      </c>
      <c r="D271">
        <v>0.33</v>
      </c>
      <c r="E271">
        <v>0.48</v>
      </c>
      <c r="F271" s="1">
        <v>-3</v>
      </c>
      <c r="G271">
        <v>1E-4</v>
      </c>
      <c r="H271">
        <v>1.47E-2</v>
      </c>
      <c r="I271" t="s">
        <v>2200</v>
      </c>
      <c r="J271" t="s">
        <v>2201</v>
      </c>
      <c r="K271" t="s">
        <v>2202</v>
      </c>
      <c r="L271" t="s">
        <v>321</v>
      </c>
      <c r="M271" t="s">
        <v>61</v>
      </c>
      <c r="N271" t="s">
        <v>28</v>
      </c>
      <c r="O271">
        <v>42843080</v>
      </c>
      <c r="P271">
        <v>42879589</v>
      </c>
      <c r="Q271" t="s">
        <v>1079</v>
      </c>
      <c r="R271" t="s">
        <v>165</v>
      </c>
      <c r="S271" t="s">
        <v>1089</v>
      </c>
      <c r="T271" t="s">
        <v>674</v>
      </c>
      <c r="U271" t="s">
        <v>145</v>
      </c>
      <c r="V271" t="s">
        <v>909</v>
      </c>
    </row>
    <row r="272" spans="1:22" x14ac:dyDescent="0.35">
      <c r="A272" t="s">
        <v>2203</v>
      </c>
      <c r="B272">
        <v>11.93</v>
      </c>
      <c r="C272">
        <v>10.35</v>
      </c>
      <c r="D272">
        <v>0.09</v>
      </c>
      <c r="E272">
        <v>0.31</v>
      </c>
      <c r="F272" s="1">
        <v>-2.99</v>
      </c>
      <c r="G272">
        <v>2.6299999999999999E-5</v>
      </c>
      <c r="H272">
        <v>4.4999999999999997E-3</v>
      </c>
      <c r="I272" t="s">
        <v>2204</v>
      </c>
      <c r="J272" t="s">
        <v>2205</v>
      </c>
      <c r="K272" t="s">
        <v>2206</v>
      </c>
      <c r="L272" t="s">
        <v>60</v>
      </c>
      <c r="M272" t="s">
        <v>27</v>
      </c>
      <c r="N272" t="s">
        <v>28</v>
      </c>
      <c r="O272">
        <v>32651142</v>
      </c>
      <c r="P272">
        <v>32686211</v>
      </c>
      <c r="Q272" t="s">
        <v>685</v>
      </c>
      <c r="R272" t="s">
        <v>1104</v>
      </c>
      <c r="S272" t="s">
        <v>100</v>
      </c>
      <c r="T272" t="s">
        <v>969</v>
      </c>
      <c r="U272" t="s">
        <v>525</v>
      </c>
      <c r="V272" t="s">
        <v>1104</v>
      </c>
    </row>
    <row r="273" spans="1:22" x14ac:dyDescent="0.35">
      <c r="A273" t="s">
        <v>2207</v>
      </c>
      <c r="B273">
        <v>8.5500000000000007</v>
      </c>
      <c r="C273">
        <v>6.97</v>
      </c>
      <c r="D273">
        <v>0.41</v>
      </c>
      <c r="E273">
        <v>0.35</v>
      </c>
      <c r="F273" s="1">
        <v>-2.99</v>
      </c>
      <c r="G273">
        <v>1.52E-5</v>
      </c>
      <c r="H273">
        <v>3.0000000000000001E-3</v>
      </c>
      <c r="I273" t="s">
        <v>2208</v>
      </c>
      <c r="J273" t="s">
        <v>2209</v>
      </c>
      <c r="K273" t="s">
        <v>2210</v>
      </c>
      <c r="L273" t="s">
        <v>60</v>
      </c>
      <c r="M273" t="s">
        <v>27</v>
      </c>
      <c r="N273" t="s">
        <v>28</v>
      </c>
      <c r="O273">
        <v>116909923</v>
      </c>
      <c r="P273">
        <v>116990358</v>
      </c>
      <c r="Q273" t="s">
        <v>875</v>
      </c>
      <c r="R273" t="s">
        <v>709</v>
      </c>
      <c r="S273" t="s">
        <v>1392</v>
      </c>
      <c r="T273" t="s">
        <v>424</v>
      </c>
      <c r="U273" t="s">
        <v>929</v>
      </c>
      <c r="V273" t="s">
        <v>868</v>
      </c>
    </row>
    <row r="274" spans="1:22" x14ac:dyDescent="0.35">
      <c r="A274" t="s">
        <v>2212</v>
      </c>
      <c r="B274">
        <v>16.260000000000002</v>
      </c>
      <c r="C274">
        <v>14.68</v>
      </c>
      <c r="D274">
        <v>0.56000000000000005</v>
      </c>
      <c r="E274">
        <v>0.26</v>
      </c>
      <c r="F274" s="1">
        <v>-2.98</v>
      </c>
      <c r="G274">
        <v>2.1100000000000001E-5</v>
      </c>
      <c r="H274">
        <v>3.8E-3</v>
      </c>
      <c r="I274" t="s">
        <v>2213</v>
      </c>
      <c r="J274" t="s">
        <v>2214</v>
      </c>
      <c r="K274" t="s">
        <v>2215</v>
      </c>
      <c r="L274" t="s">
        <v>620</v>
      </c>
      <c r="M274" t="s">
        <v>27</v>
      </c>
      <c r="N274" t="s">
        <v>92</v>
      </c>
      <c r="O274">
        <v>27815044</v>
      </c>
      <c r="P274">
        <v>27815489</v>
      </c>
      <c r="Q274" t="s">
        <v>2216</v>
      </c>
      <c r="R274" t="s">
        <v>1618</v>
      </c>
      <c r="S274" t="s">
        <v>1986</v>
      </c>
      <c r="T274" t="s">
        <v>2217</v>
      </c>
      <c r="U274" t="s">
        <v>1533</v>
      </c>
      <c r="V274" t="s">
        <v>469</v>
      </c>
    </row>
    <row r="275" spans="1:22" x14ac:dyDescent="0.35">
      <c r="A275" t="s">
        <v>2219</v>
      </c>
      <c r="B275">
        <v>14.08</v>
      </c>
      <c r="C275">
        <v>12.5</v>
      </c>
      <c r="D275">
        <v>0.14000000000000001</v>
      </c>
      <c r="E275">
        <v>0.35</v>
      </c>
      <c r="F275" s="1">
        <v>-2.98</v>
      </c>
      <c r="G275">
        <v>1.17E-5</v>
      </c>
      <c r="H275">
        <v>2.3999999999999998E-3</v>
      </c>
      <c r="I275" t="s">
        <v>2220</v>
      </c>
      <c r="J275" t="s">
        <v>2221</v>
      </c>
      <c r="K275" t="s">
        <v>2222</v>
      </c>
      <c r="L275" t="s">
        <v>394</v>
      </c>
      <c r="M275" t="s">
        <v>27</v>
      </c>
      <c r="N275" t="s">
        <v>28</v>
      </c>
      <c r="O275">
        <v>49675786</v>
      </c>
      <c r="P275">
        <v>49688450</v>
      </c>
      <c r="Q275" t="s">
        <v>192</v>
      </c>
      <c r="R275" t="s">
        <v>2217</v>
      </c>
      <c r="S275" t="s">
        <v>643</v>
      </c>
      <c r="T275" t="s">
        <v>946</v>
      </c>
      <c r="U275" t="s">
        <v>756</v>
      </c>
      <c r="V275" t="s">
        <v>1508</v>
      </c>
    </row>
    <row r="276" spans="1:22" x14ac:dyDescent="0.35">
      <c r="A276" t="s">
        <v>2224</v>
      </c>
      <c r="B276">
        <v>9.7799999999999994</v>
      </c>
      <c r="C276">
        <v>8.2100000000000009</v>
      </c>
      <c r="D276">
        <v>0.65</v>
      </c>
      <c r="E276">
        <v>0.69</v>
      </c>
      <c r="F276" s="1">
        <v>-2.97</v>
      </c>
      <c r="G276">
        <v>2.0000000000000001E-4</v>
      </c>
      <c r="H276">
        <v>1.6899999999999998E-2</v>
      </c>
      <c r="I276" t="s">
        <v>2225</v>
      </c>
      <c r="J276" t="s">
        <v>2226</v>
      </c>
      <c r="K276" t="s">
        <v>2227</v>
      </c>
      <c r="L276" t="s">
        <v>158</v>
      </c>
      <c r="M276" t="s">
        <v>27</v>
      </c>
      <c r="N276" t="s">
        <v>28</v>
      </c>
      <c r="O276">
        <v>6009245</v>
      </c>
      <c r="P276">
        <v>6023834</v>
      </c>
      <c r="Q276" t="s">
        <v>1344</v>
      </c>
      <c r="R276" t="s">
        <v>167</v>
      </c>
      <c r="S276" t="s">
        <v>672</v>
      </c>
      <c r="T276" t="s">
        <v>383</v>
      </c>
      <c r="U276" t="s">
        <v>1249</v>
      </c>
      <c r="V276" t="s">
        <v>269</v>
      </c>
    </row>
    <row r="277" spans="1:22" x14ac:dyDescent="0.35">
      <c r="A277" t="s">
        <v>2228</v>
      </c>
      <c r="B277">
        <v>6.53</v>
      </c>
      <c r="C277">
        <v>4.96</v>
      </c>
      <c r="D277">
        <v>0.09</v>
      </c>
      <c r="E277">
        <v>1.05</v>
      </c>
      <c r="F277" s="1">
        <v>-2.97</v>
      </c>
      <c r="G277">
        <v>2.1600000000000001E-2</v>
      </c>
      <c r="H277">
        <v>0.29820000000000002</v>
      </c>
      <c r="I277" t="s">
        <v>2229</v>
      </c>
      <c r="J277" t="s">
        <v>2230</v>
      </c>
      <c r="K277" t="s">
        <v>2231</v>
      </c>
      <c r="L277" t="s">
        <v>292</v>
      </c>
      <c r="M277" t="s">
        <v>27</v>
      </c>
      <c r="N277" t="s">
        <v>28</v>
      </c>
      <c r="O277">
        <v>124249676</v>
      </c>
      <c r="P277">
        <v>124250611</v>
      </c>
      <c r="Q277" t="s">
        <v>539</v>
      </c>
      <c r="R277" t="s">
        <v>81</v>
      </c>
      <c r="S277" t="s">
        <v>733</v>
      </c>
      <c r="T277" t="s">
        <v>1794</v>
      </c>
      <c r="U277" t="s">
        <v>494</v>
      </c>
      <c r="V277" t="s">
        <v>1353</v>
      </c>
    </row>
    <row r="278" spans="1:22" x14ac:dyDescent="0.35">
      <c r="A278" t="s">
        <v>2232</v>
      </c>
      <c r="B278">
        <v>11.66</v>
      </c>
      <c r="C278">
        <v>10.09</v>
      </c>
      <c r="D278">
        <v>0.34</v>
      </c>
      <c r="E278">
        <v>0.36</v>
      </c>
      <c r="F278" s="1">
        <v>-2.97</v>
      </c>
      <c r="G278">
        <v>7.7600000000000002E-6</v>
      </c>
      <c r="H278">
        <v>1.8E-3</v>
      </c>
      <c r="I278" t="s">
        <v>2233</v>
      </c>
      <c r="J278" t="s">
        <v>2234</v>
      </c>
      <c r="K278" t="s">
        <v>2235</v>
      </c>
      <c r="L278" t="s">
        <v>78</v>
      </c>
      <c r="M278" t="s">
        <v>27</v>
      </c>
      <c r="N278" t="s">
        <v>28</v>
      </c>
      <c r="O278">
        <v>4321193</v>
      </c>
      <c r="P278">
        <v>4360024</v>
      </c>
      <c r="Q278" t="s">
        <v>70</v>
      </c>
      <c r="R278" t="s">
        <v>1768</v>
      </c>
      <c r="S278" t="s">
        <v>593</v>
      </c>
      <c r="T278" t="s">
        <v>721</v>
      </c>
      <c r="U278" t="s">
        <v>162</v>
      </c>
      <c r="V278" t="s">
        <v>2236</v>
      </c>
    </row>
    <row r="279" spans="1:22" x14ac:dyDescent="0.35">
      <c r="A279" t="s">
        <v>2237</v>
      </c>
      <c r="B279">
        <v>11.45</v>
      </c>
      <c r="C279">
        <v>9.8800000000000008</v>
      </c>
      <c r="D279">
        <v>0.08</v>
      </c>
      <c r="E279">
        <v>0.2</v>
      </c>
      <c r="F279" s="1">
        <v>-2.97</v>
      </c>
      <c r="G279">
        <v>9.0000000000000002E-6</v>
      </c>
      <c r="H279">
        <v>2E-3</v>
      </c>
      <c r="I279" t="s">
        <v>2238</v>
      </c>
      <c r="J279" t="s">
        <v>2239</v>
      </c>
      <c r="K279" t="s">
        <v>2240</v>
      </c>
      <c r="L279" t="s">
        <v>1188</v>
      </c>
      <c r="M279" t="s">
        <v>27</v>
      </c>
      <c r="N279" t="s">
        <v>28</v>
      </c>
      <c r="O279">
        <v>96325928</v>
      </c>
      <c r="P279">
        <v>96340263</v>
      </c>
      <c r="Q279" t="s">
        <v>805</v>
      </c>
      <c r="R279" t="s">
        <v>356</v>
      </c>
      <c r="S279" t="s">
        <v>990</v>
      </c>
      <c r="T279" t="s">
        <v>135</v>
      </c>
      <c r="U279" t="s">
        <v>1587</v>
      </c>
      <c r="V279" t="s">
        <v>223</v>
      </c>
    </row>
    <row r="280" spans="1:22" x14ac:dyDescent="0.35">
      <c r="A280" t="s">
        <v>2241</v>
      </c>
      <c r="B280">
        <v>10.01</v>
      </c>
      <c r="C280">
        <v>8.44</v>
      </c>
      <c r="D280">
        <v>0.27</v>
      </c>
      <c r="E280">
        <v>0.81</v>
      </c>
      <c r="F280" s="1">
        <v>-2.97</v>
      </c>
      <c r="G280">
        <v>1.8100000000000002E-2</v>
      </c>
      <c r="H280">
        <v>0.27500000000000002</v>
      </c>
      <c r="I280" t="s">
        <v>2242</v>
      </c>
      <c r="J280" t="s">
        <v>2243</v>
      </c>
      <c r="K280" t="s">
        <v>2244</v>
      </c>
      <c r="L280" t="s">
        <v>416</v>
      </c>
      <c r="M280" t="s">
        <v>27</v>
      </c>
      <c r="N280" t="s">
        <v>28</v>
      </c>
      <c r="O280">
        <v>46173553</v>
      </c>
      <c r="P280">
        <v>46266992</v>
      </c>
      <c r="Q280" t="s">
        <v>1115</v>
      </c>
      <c r="R280" t="s">
        <v>111</v>
      </c>
      <c r="S280" t="s">
        <v>1113</v>
      </c>
      <c r="T280" t="s">
        <v>1296</v>
      </c>
      <c r="U280" t="s">
        <v>31</v>
      </c>
      <c r="V280" t="s">
        <v>1459</v>
      </c>
    </row>
    <row r="281" spans="1:22" x14ac:dyDescent="0.35">
      <c r="A281" t="s">
        <v>2245</v>
      </c>
      <c r="B281">
        <v>12.42</v>
      </c>
      <c r="C281">
        <v>10.85</v>
      </c>
      <c r="D281">
        <v>1.24</v>
      </c>
      <c r="E281">
        <v>1.86</v>
      </c>
      <c r="F281" s="1">
        <v>-2.96</v>
      </c>
      <c r="G281">
        <v>0.01</v>
      </c>
      <c r="H281">
        <v>0.20480000000000001</v>
      </c>
      <c r="I281" t="s">
        <v>2246</v>
      </c>
      <c r="J281" t="s">
        <v>2247</v>
      </c>
      <c r="K281" t="s">
        <v>2248</v>
      </c>
      <c r="L281" t="s">
        <v>60</v>
      </c>
      <c r="M281" t="s">
        <v>27</v>
      </c>
      <c r="N281" t="s">
        <v>28</v>
      </c>
      <c r="O281">
        <v>214603189</v>
      </c>
      <c r="P281">
        <v>214664588</v>
      </c>
      <c r="Q281" t="s">
        <v>766</v>
      </c>
      <c r="R281" t="s">
        <v>204</v>
      </c>
      <c r="S281" t="s">
        <v>841</v>
      </c>
      <c r="T281" t="s">
        <v>529</v>
      </c>
      <c r="U281" t="s">
        <v>268</v>
      </c>
      <c r="V281" t="s">
        <v>1425</v>
      </c>
    </row>
    <row r="282" spans="1:22" x14ac:dyDescent="0.35">
      <c r="A282" t="s">
        <v>2250</v>
      </c>
      <c r="B282">
        <v>12.57</v>
      </c>
      <c r="C282">
        <v>11</v>
      </c>
      <c r="D282">
        <v>0.12</v>
      </c>
      <c r="E282">
        <v>0.25</v>
      </c>
      <c r="F282" s="1">
        <v>-2.96</v>
      </c>
      <c r="G282">
        <v>9.1900000000000001E-6</v>
      </c>
      <c r="H282">
        <v>2E-3</v>
      </c>
      <c r="I282" t="s">
        <v>2251</v>
      </c>
      <c r="J282" t="s">
        <v>2252</v>
      </c>
      <c r="K282" t="s">
        <v>2253</v>
      </c>
      <c r="L282" t="s">
        <v>60</v>
      </c>
      <c r="M282" t="s">
        <v>61</v>
      </c>
      <c r="N282" t="s">
        <v>28</v>
      </c>
      <c r="O282">
        <v>111438638</v>
      </c>
      <c r="P282">
        <v>111449376</v>
      </c>
      <c r="Q282" t="s">
        <v>1919</v>
      </c>
      <c r="R282" t="s">
        <v>1596</v>
      </c>
      <c r="S282" t="s">
        <v>1371</v>
      </c>
      <c r="T282" t="s">
        <v>686</v>
      </c>
      <c r="U282" t="s">
        <v>933</v>
      </c>
      <c r="V282" t="s">
        <v>1683</v>
      </c>
    </row>
    <row r="283" spans="1:22" x14ac:dyDescent="0.35">
      <c r="A283" t="s">
        <v>2254</v>
      </c>
      <c r="B283">
        <v>8.94</v>
      </c>
      <c r="C283">
        <v>7.38</v>
      </c>
      <c r="D283">
        <v>0.22</v>
      </c>
      <c r="E283">
        <v>1.48</v>
      </c>
      <c r="F283" s="1">
        <v>-2.96</v>
      </c>
      <c r="G283">
        <v>2.3199999999999998E-2</v>
      </c>
      <c r="H283">
        <v>0.30659999999999998</v>
      </c>
      <c r="I283" t="s">
        <v>2255</v>
      </c>
      <c r="J283" t="s">
        <v>2256</v>
      </c>
      <c r="K283" t="s">
        <v>2257</v>
      </c>
      <c r="L283" t="s">
        <v>26</v>
      </c>
      <c r="M283" t="s">
        <v>27</v>
      </c>
      <c r="N283" t="s">
        <v>308</v>
      </c>
      <c r="O283">
        <v>220127546</v>
      </c>
      <c r="P283">
        <v>220212491</v>
      </c>
      <c r="Q283" t="s">
        <v>1665</v>
      </c>
      <c r="R283" t="s">
        <v>527</v>
      </c>
      <c r="S283" t="s">
        <v>549</v>
      </c>
      <c r="T283" t="s">
        <v>1225</v>
      </c>
      <c r="U283" t="s">
        <v>1262</v>
      </c>
      <c r="V283" t="s">
        <v>1065</v>
      </c>
    </row>
    <row r="284" spans="1:22" x14ac:dyDescent="0.35">
      <c r="A284" t="s">
        <v>2258</v>
      </c>
      <c r="B284">
        <v>11.43</v>
      </c>
      <c r="C284">
        <v>9.86</v>
      </c>
      <c r="D284">
        <v>0.18</v>
      </c>
      <c r="E284">
        <v>0.38</v>
      </c>
      <c r="F284" s="1">
        <v>-2.96</v>
      </c>
      <c r="G284">
        <v>2.0000000000000001E-4</v>
      </c>
      <c r="H284">
        <v>1.7000000000000001E-2</v>
      </c>
      <c r="I284" t="s">
        <v>2259</v>
      </c>
      <c r="J284" t="s">
        <v>2260</v>
      </c>
      <c r="K284" t="s">
        <v>2261</v>
      </c>
      <c r="L284" t="s">
        <v>432</v>
      </c>
      <c r="M284" t="s">
        <v>27</v>
      </c>
      <c r="N284" t="s">
        <v>28</v>
      </c>
      <c r="O284">
        <v>146175683</v>
      </c>
      <c r="P284">
        <v>146200000</v>
      </c>
      <c r="Q284" t="s">
        <v>979</v>
      </c>
      <c r="R284" t="s">
        <v>143</v>
      </c>
      <c r="S284" t="s">
        <v>889</v>
      </c>
      <c r="T284" t="s">
        <v>1060</v>
      </c>
      <c r="U284" t="s">
        <v>153</v>
      </c>
      <c r="V284" t="s">
        <v>356</v>
      </c>
    </row>
    <row r="285" spans="1:22" x14ac:dyDescent="0.35">
      <c r="A285" t="s">
        <v>2262</v>
      </c>
      <c r="B285">
        <v>15.12</v>
      </c>
      <c r="C285">
        <v>13.55</v>
      </c>
      <c r="D285">
        <v>0.12</v>
      </c>
      <c r="E285">
        <v>0.93</v>
      </c>
      <c r="F285" s="1">
        <v>-2.96</v>
      </c>
      <c r="G285">
        <v>1.7500000000000002E-2</v>
      </c>
      <c r="H285">
        <v>0.27039999999999997</v>
      </c>
      <c r="I285" t="s">
        <v>2263</v>
      </c>
      <c r="J285" t="s">
        <v>2264</v>
      </c>
      <c r="K285" t="s">
        <v>2265</v>
      </c>
      <c r="L285" t="s">
        <v>357</v>
      </c>
      <c r="M285" t="s">
        <v>27</v>
      </c>
      <c r="N285" t="s">
        <v>28</v>
      </c>
      <c r="O285">
        <v>118974586</v>
      </c>
      <c r="P285">
        <v>118974670</v>
      </c>
      <c r="Q285" t="s">
        <v>1044</v>
      </c>
      <c r="R285" t="s">
        <v>2266</v>
      </c>
      <c r="S285" t="s">
        <v>295</v>
      </c>
      <c r="T285" t="s">
        <v>1832</v>
      </c>
      <c r="U285" t="s">
        <v>1043</v>
      </c>
      <c r="V285" t="s">
        <v>622</v>
      </c>
    </row>
    <row r="286" spans="1:22" x14ac:dyDescent="0.35">
      <c r="A286" t="s">
        <v>2269</v>
      </c>
      <c r="B286">
        <v>9.4600000000000009</v>
      </c>
      <c r="C286">
        <v>7.9</v>
      </c>
      <c r="D286">
        <v>0.25</v>
      </c>
      <c r="E286">
        <v>0.57999999999999996</v>
      </c>
      <c r="F286" s="1">
        <v>-2.96</v>
      </c>
      <c r="G286">
        <v>8.0000000000000004E-4</v>
      </c>
      <c r="H286">
        <v>4.5699999999999998E-2</v>
      </c>
      <c r="I286" t="s">
        <v>2270</v>
      </c>
      <c r="J286" t="s">
        <v>2271</v>
      </c>
      <c r="K286" t="s">
        <v>2272</v>
      </c>
      <c r="L286" t="s">
        <v>158</v>
      </c>
      <c r="M286" t="s">
        <v>27</v>
      </c>
      <c r="N286" t="s">
        <v>28</v>
      </c>
      <c r="O286">
        <v>94509219</v>
      </c>
      <c r="P286">
        <v>94557019</v>
      </c>
      <c r="Q286" t="s">
        <v>866</v>
      </c>
      <c r="R286" t="s">
        <v>404</v>
      </c>
      <c r="S286" t="s">
        <v>659</v>
      </c>
      <c r="T286" t="s">
        <v>528</v>
      </c>
      <c r="U286" t="s">
        <v>581</v>
      </c>
      <c r="V286" t="s">
        <v>47</v>
      </c>
    </row>
    <row r="287" spans="1:22" x14ac:dyDescent="0.35">
      <c r="A287" t="s">
        <v>2273</v>
      </c>
      <c r="B287">
        <v>15.09</v>
      </c>
      <c r="C287">
        <v>13.52</v>
      </c>
      <c r="D287">
        <v>0.19</v>
      </c>
      <c r="E287">
        <v>0.08</v>
      </c>
      <c r="F287" s="1">
        <v>-2.96</v>
      </c>
      <c r="G287">
        <v>8.9299999999999996E-7</v>
      </c>
      <c r="H287">
        <v>2.9999999999999997E-4</v>
      </c>
      <c r="I287" t="s">
        <v>2274</v>
      </c>
      <c r="J287" t="s">
        <v>2275</v>
      </c>
      <c r="K287" t="s">
        <v>2276</v>
      </c>
      <c r="L287" t="s">
        <v>480</v>
      </c>
      <c r="M287" t="s">
        <v>27</v>
      </c>
      <c r="N287" t="s">
        <v>28</v>
      </c>
      <c r="O287">
        <v>100347015</v>
      </c>
      <c r="P287">
        <v>100373358</v>
      </c>
      <c r="Q287" t="s">
        <v>2277</v>
      </c>
      <c r="R287" t="s">
        <v>1095</v>
      </c>
      <c r="S287" t="s">
        <v>748</v>
      </c>
      <c r="T287" t="s">
        <v>1096</v>
      </c>
      <c r="U287" t="s">
        <v>295</v>
      </c>
      <c r="V287" t="s">
        <v>1674</v>
      </c>
    </row>
    <row r="288" spans="1:22" x14ac:dyDescent="0.35">
      <c r="A288" t="s">
        <v>2279</v>
      </c>
      <c r="B288">
        <v>15.12</v>
      </c>
      <c r="C288">
        <v>13.55</v>
      </c>
      <c r="D288">
        <v>0.12</v>
      </c>
      <c r="E288">
        <v>0.93</v>
      </c>
      <c r="F288" s="1">
        <v>-2.96</v>
      </c>
      <c r="G288">
        <v>1.7500000000000002E-2</v>
      </c>
      <c r="H288">
        <v>0.27039999999999997</v>
      </c>
      <c r="I288" t="s">
        <v>2280</v>
      </c>
      <c r="J288" t="s">
        <v>2281</v>
      </c>
      <c r="K288" t="s">
        <v>2282</v>
      </c>
      <c r="L288" t="s">
        <v>78</v>
      </c>
      <c r="M288" t="s">
        <v>27</v>
      </c>
      <c r="N288" t="s">
        <v>28</v>
      </c>
      <c r="O288">
        <v>12111952</v>
      </c>
      <c r="P288">
        <v>12112036</v>
      </c>
      <c r="Q288" t="s">
        <v>1044</v>
      </c>
      <c r="R288" t="s">
        <v>2266</v>
      </c>
      <c r="S288" t="s">
        <v>295</v>
      </c>
      <c r="T288" t="s">
        <v>1832</v>
      </c>
      <c r="U288" t="s">
        <v>1043</v>
      </c>
      <c r="V288" t="s">
        <v>622</v>
      </c>
    </row>
    <row r="289" spans="1:22" x14ac:dyDescent="0.35">
      <c r="A289" t="s">
        <v>2286</v>
      </c>
      <c r="B289">
        <v>11.47</v>
      </c>
      <c r="C289">
        <v>9.91</v>
      </c>
      <c r="D289">
        <v>0.04</v>
      </c>
      <c r="E289">
        <v>0.54</v>
      </c>
      <c r="F289" s="1">
        <v>-2.95</v>
      </c>
      <c r="G289">
        <v>5.9999999999999995E-4</v>
      </c>
      <c r="H289">
        <v>3.6900000000000002E-2</v>
      </c>
      <c r="I289" t="s">
        <v>2287</v>
      </c>
      <c r="J289" t="s">
        <v>2288</v>
      </c>
      <c r="K289" t="s">
        <v>2289</v>
      </c>
      <c r="L289" t="s">
        <v>60</v>
      </c>
      <c r="M289" t="s">
        <v>61</v>
      </c>
      <c r="N289" t="s">
        <v>28</v>
      </c>
      <c r="O289">
        <v>156742107</v>
      </c>
      <c r="P289">
        <v>156766925</v>
      </c>
      <c r="Q289" t="s">
        <v>2290</v>
      </c>
      <c r="R289" t="s">
        <v>287</v>
      </c>
      <c r="S289" t="s">
        <v>65</v>
      </c>
      <c r="T289" t="s">
        <v>188</v>
      </c>
      <c r="U289" t="s">
        <v>686</v>
      </c>
      <c r="V289" t="s">
        <v>1155</v>
      </c>
    </row>
    <row r="290" spans="1:22" x14ac:dyDescent="0.35">
      <c r="A290" t="s">
        <v>2291</v>
      </c>
      <c r="B290">
        <v>9.7100000000000009</v>
      </c>
      <c r="C290">
        <v>8.15</v>
      </c>
      <c r="D290">
        <v>0.12</v>
      </c>
      <c r="E290">
        <v>0.23</v>
      </c>
      <c r="F290" s="1">
        <v>-2.95</v>
      </c>
      <c r="G290">
        <v>2.1299999999999999E-6</v>
      </c>
      <c r="H290">
        <v>6.9999999999999999E-4</v>
      </c>
      <c r="I290" t="s">
        <v>2292</v>
      </c>
      <c r="J290" t="s">
        <v>2293</v>
      </c>
      <c r="K290" t="s">
        <v>2294</v>
      </c>
      <c r="L290" t="s">
        <v>26</v>
      </c>
      <c r="M290" t="s">
        <v>61</v>
      </c>
      <c r="N290" t="s">
        <v>28</v>
      </c>
      <c r="O290">
        <v>8856571</v>
      </c>
      <c r="P290">
        <v>9003747</v>
      </c>
      <c r="Q290" t="s">
        <v>661</v>
      </c>
      <c r="R290" t="s">
        <v>1060</v>
      </c>
      <c r="S290" t="s">
        <v>928</v>
      </c>
      <c r="T290" t="s">
        <v>709</v>
      </c>
      <c r="U290" t="s">
        <v>1079</v>
      </c>
      <c r="V290" t="s">
        <v>368</v>
      </c>
    </row>
    <row r="291" spans="1:22" x14ac:dyDescent="0.35">
      <c r="A291" t="s">
        <v>2295</v>
      </c>
      <c r="B291">
        <v>7.47</v>
      </c>
      <c r="C291">
        <v>5.91</v>
      </c>
      <c r="D291">
        <v>0.17</v>
      </c>
      <c r="E291">
        <v>0.36</v>
      </c>
      <c r="F291" s="1">
        <v>-2.95</v>
      </c>
      <c r="G291">
        <v>3.54E-5</v>
      </c>
      <c r="H291">
        <v>5.4999999999999997E-3</v>
      </c>
      <c r="I291" t="s">
        <v>2296</v>
      </c>
      <c r="J291" t="s">
        <v>2297</v>
      </c>
      <c r="K291" t="s">
        <v>2298</v>
      </c>
      <c r="L291" t="s">
        <v>432</v>
      </c>
      <c r="M291" t="s">
        <v>27</v>
      </c>
      <c r="N291" t="s">
        <v>28</v>
      </c>
      <c r="O291">
        <v>109673843</v>
      </c>
      <c r="P291">
        <v>109674124</v>
      </c>
      <c r="Q291" t="s">
        <v>810</v>
      </c>
      <c r="R291" t="s">
        <v>654</v>
      </c>
      <c r="S291" t="s">
        <v>1167</v>
      </c>
      <c r="T291" t="s">
        <v>1328</v>
      </c>
      <c r="U291" t="s">
        <v>1353</v>
      </c>
      <c r="V291" t="s">
        <v>202</v>
      </c>
    </row>
    <row r="292" spans="1:22" x14ac:dyDescent="0.35">
      <c r="A292" t="s">
        <v>2299</v>
      </c>
      <c r="B292">
        <v>15.49</v>
      </c>
      <c r="C292">
        <v>13.93</v>
      </c>
      <c r="D292">
        <v>0.13</v>
      </c>
      <c r="E292">
        <v>0.19</v>
      </c>
      <c r="F292" s="1">
        <v>-2.95</v>
      </c>
      <c r="G292">
        <v>5.7599999999999997E-7</v>
      </c>
      <c r="H292">
        <v>2.0000000000000001E-4</v>
      </c>
      <c r="I292" t="s">
        <v>2300</v>
      </c>
      <c r="J292" t="s">
        <v>2301</v>
      </c>
      <c r="K292" t="s">
        <v>2302</v>
      </c>
      <c r="L292" t="s">
        <v>432</v>
      </c>
      <c r="M292" t="s">
        <v>61</v>
      </c>
      <c r="N292" t="s">
        <v>28</v>
      </c>
      <c r="O292">
        <v>121816444</v>
      </c>
      <c r="P292">
        <v>121823933</v>
      </c>
      <c r="Q292" t="s">
        <v>2303</v>
      </c>
      <c r="R292" t="s">
        <v>622</v>
      </c>
      <c r="S292" t="s">
        <v>301</v>
      </c>
      <c r="T292" t="s">
        <v>2304</v>
      </c>
      <c r="U292" t="s">
        <v>1097</v>
      </c>
      <c r="V292" t="s">
        <v>2306</v>
      </c>
    </row>
    <row r="293" spans="1:22" x14ac:dyDescent="0.35">
      <c r="A293" t="s">
        <v>2307</v>
      </c>
      <c r="B293">
        <v>8.41</v>
      </c>
      <c r="C293">
        <v>6.84</v>
      </c>
      <c r="D293">
        <v>0.08</v>
      </c>
      <c r="E293">
        <v>0.61</v>
      </c>
      <c r="F293" s="1">
        <v>-2.95</v>
      </c>
      <c r="G293">
        <v>1E-4</v>
      </c>
      <c r="H293">
        <v>1.49E-2</v>
      </c>
      <c r="I293" t="s">
        <v>2308</v>
      </c>
      <c r="J293" t="s">
        <v>2309</v>
      </c>
      <c r="K293" t="s">
        <v>2310</v>
      </c>
      <c r="L293" t="s">
        <v>641</v>
      </c>
      <c r="M293" t="s">
        <v>61</v>
      </c>
      <c r="N293" t="s">
        <v>28</v>
      </c>
      <c r="O293">
        <v>70635318</v>
      </c>
      <c r="P293">
        <v>70669212</v>
      </c>
      <c r="Q293" t="s">
        <v>217</v>
      </c>
      <c r="R293" t="s">
        <v>491</v>
      </c>
      <c r="S293" t="s">
        <v>847</v>
      </c>
      <c r="T293" t="s">
        <v>1263</v>
      </c>
      <c r="U293" t="s">
        <v>417</v>
      </c>
      <c r="V293" t="s">
        <v>1391</v>
      </c>
    </row>
    <row r="294" spans="1:22" x14ac:dyDescent="0.35">
      <c r="A294" t="s">
        <v>2311</v>
      </c>
      <c r="B294">
        <v>6.25</v>
      </c>
      <c r="C294">
        <v>4.6900000000000004</v>
      </c>
      <c r="D294">
        <v>0.63</v>
      </c>
      <c r="E294">
        <v>0.4</v>
      </c>
      <c r="F294" s="1">
        <v>-2.95</v>
      </c>
      <c r="G294">
        <v>2.8999999999999998E-3</v>
      </c>
      <c r="H294">
        <v>0.10440000000000001</v>
      </c>
      <c r="I294" t="s">
        <v>2312</v>
      </c>
      <c r="J294" t="s">
        <v>2313</v>
      </c>
      <c r="K294" t="s">
        <v>2314</v>
      </c>
      <c r="L294" t="s">
        <v>78</v>
      </c>
      <c r="M294" t="s">
        <v>27</v>
      </c>
      <c r="N294" t="s">
        <v>308</v>
      </c>
      <c r="O294">
        <v>32109076</v>
      </c>
      <c r="P294">
        <v>32109602</v>
      </c>
      <c r="Q294" t="s">
        <v>114</v>
      </c>
      <c r="R294" t="s">
        <v>1087</v>
      </c>
      <c r="S294" t="s">
        <v>1393</v>
      </c>
      <c r="T294" t="s">
        <v>1726</v>
      </c>
      <c r="U294" t="s">
        <v>421</v>
      </c>
      <c r="V294" t="s">
        <v>675</v>
      </c>
    </row>
    <row r="295" spans="1:22" x14ac:dyDescent="0.35">
      <c r="A295" t="s">
        <v>2315</v>
      </c>
      <c r="B295">
        <v>12.23</v>
      </c>
      <c r="C295">
        <v>10.67</v>
      </c>
      <c r="D295">
        <v>0.48</v>
      </c>
      <c r="E295">
        <v>0.4</v>
      </c>
      <c r="F295" s="1">
        <v>-2.94</v>
      </c>
      <c r="G295">
        <v>1.0200000000000001E-5</v>
      </c>
      <c r="H295">
        <v>2.2000000000000001E-3</v>
      </c>
      <c r="I295" t="s">
        <v>2316</v>
      </c>
      <c r="J295" t="s">
        <v>2317</v>
      </c>
      <c r="K295" t="s">
        <v>2318</v>
      </c>
      <c r="L295" t="s">
        <v>60</v>
      </c>
      <c r="M295" t="s">
        <v>27</v>
      </c>
      <c r="N295" t="s">
        <v>28</v>
      </c>
      <c r="O295">
        <v>40979299</v>
      </c>
      <c r="P295">
        <v>41012565</v>
      </c>
      <c r="Q295" t="s">
        <v>204</v>
      </c>
      <c r="R295" t="s">
        <v>1158</v>
      </c>
      <c r="S295" t="s">
        <v>605</v>
      </c>
      <c r="T295" t="s">
        <v>880</v>
      </c>
      <c r="U295" t="s">
        <v>765</v>
      </c>
      <c r="V295" t="s">
        <v>1564</v>
      </c>
    </row>
    <row r="296" spans="1:22" x14ac:dyDescent="0.35">
      <c r="A296" t="s">
        <v>2321</v>
      </c>
      <c r="B296">
        <v>11.54</v>
      </c>
      <c r="C296">
        <v>9.98</v>
      </c>
      <c r="D296">
        <v>0.24</v>
      </c>
      <c r="E296">
        <v>0.45</v>
      </c>
      <c r="F296" s="1">
        <v>-2.94</v>
      </c>
      <c r="G296">
        <v>4.3800000000000001E-5</v>
      </c>
      <c r="H296">
        <v>6.4000000000000003E-3</v>
      </c>
      <c r="I296" t="s">
        <v>2322</v>
      </c>
      <c r="J296" t="s">
        <v>2323</v>
      </c>
      <c r="K296" t="s">
        <v>2324</v>
      </c>
      <c r="L296" t="s">
        <v>886</v>
      </c>
      <c r="M296" t="s">
        <v>61</v>
      </c>
      <c r="N296" t="s">
        <v>28</v>
      </c>
      <c r="O296">
        <v>106813871</v>
      </c>
      <c r="P296">
        <v>107000244</v>
      </c>
      <c r="Q296" t="s">
        <v>1245</v>
      </c>
      <c r="R296" t="s">
        <v>287</v>
      </c>
      <c r="S296" t="s">
        <v>1021</v>
      </c>
      <c r="T296" t="s">
        <v>65</v>
      </c>
      <c r="U296" t="s">
        <v>567</v>
      </c>
      <c r="V296" t="s">
        <v>2249</v>
      </c>
    </row>
    <row r="297" spans="1:22" x14ac:dyDescent="0.35">
      <c r="A297" t="s">
        <v>2325</v>
      </c>
      <c r="B297">
        <v>14.82</v>
      </c>
      <c r="C297">
        <v>13.26</v>
      </c>
      <c r="D297">
        <v>0.23</v>
      </c>
      <c r="E297">
        <v>0.64</v>
      </c>
      <c r="F297" s="1">
        <v>-2.94</v>
      </c>
      <c r="G297">
        <v>1E-3</v>
      </c>
      <c r="H297">
        <v>5.2900000000000003E-2</v>
      </c>
      <c r="I297" t="s">
        <v>2326</v>
      </c>
      <c r="J297" t="s">
        <v>2327</v>
      </c>
      <c r="K297" t="s">
        <v>2328</v>
      </c>
      <c r="L297" t="s">
        <v>409</v>
      </c>
      <c r="M297" t="s">
        <v>27</v>
      </c>
      <c r="N297" t="s">
        <v>28</v>
      </c>
      <c r="O297">
        <v>20115938</v>
      </c>
      <c r="P297">
        <v>20127357</v>
      </c>
      <c r="Q297" t="s">
        <v>1276</v>
      </c>
      <c r="R297" t="s">
        <v>1448</v>
      </c>
      <c r="S297" t="s">
        <v>1607</v>
      </c>
      <c r="T297" t="s">
        <v>1714</v>
      </c>
      <c r="U297" t="s">
        <v>1217</v>
      </c>
      <c r="V297" t="s">
        <v>2330</v>
      </c>
    </row>
    <row r="298" spans="1:22" x14ac:dyDescent="0.35">
      <c r="A298" t="s">
        <v>2331</v>
      </c>
      <c r="B298">
        <v>14.38</v>
      </c>
      <c r="C298">
        <v>12.83</v>
      </c>
      <c r="D298">
        <v>0.21</v>
      </c>
      <c r="E298">
        <v>0.14000000000000001</v>
      </c>
      <c r="F298" s="1">
        <v>-2.93</v>
      </c>
      <c r="G298">
        <v>6.2600000000000004E-5</v>
      </c>
      <c r="H298">
        <v>8.0999999999999996E-3</v>
      </c>
      <c r="I298" t="s">
        <v>2332</v>
      </c>
      <c r="J298" t="s">
        <v>2333</v>
      </c>
      <c r="K298" t="s">
        <v>2334</v>
      </c>
      <c r="L298" t="s">
        <v>26</v>
      </c>
      <c r="M298" t="s">
        <v>27</v>
      </c>
      <c r="N298" t="s">
        <v>28</v>
      </c>
      <c r="O298">
        <v>74198562</v>
      </c>
      <c r="P298">
        <v>74217565</v>
      </c>
      <c r="Q298" t="s">
        <v>1515</v>
      </c>
      <c r="R298" t="s">
        <v>69</v>
      </c>
      <c r="S298" t="s">
        <v>1683</v>
      </c>
      <c r="T298" t="s">
        <v>187</v>
      </c>
      <c r="U298" t="s">
        <v>1564</v>
      </c>
      <c r="V298" t="s">
        <v>2337</v>
      </c>
    </row>
    <row r="299" spans="1:22" x14ac:dyDescent="0.35">
      <c r="A299" t="s">
        <v>2338</v>
      </c>
      <c r="B299">
        <v>10.35</v>
      </c>
      <c r="C299">
        <v>8.8000000000000007</v>
      </c>
      <c r="D299">
        <v>0.32</v>
      </c>
      <c r="E299">
        <v>0.87</v>
      </c>
      <c r="F299" s="1">
        <v>-2.93</v>
      </c>
      <c r="G299">
        <v>2.0000000000000001E-4</v>
      </c>
      <c r="H299">
        <v>1.66E-2</v>
      </c>
      <c r="I299" t="s">
        <v>2339</v>
      </c>
      <c r="J299" t="s">
        <v>2340</v>
      </c>
      <c r="K299" t="s">
        <v>2341</v>
      </c>
      <c r="L299" t="s">
        <v>109</v>
      </c>
      <c r="M299" t="s">
        <v>27</v>
      </c>
      <c r="N299" t="s">
        <v>28</v>
      </c>
      <c r="O299">
        <v>62318973</v>
      </c>
      <c r="P299">
        <v>62336213</v>
      </c>
      <c r="Q299" t="s">
        <v>916</v>
      </c>
      <c r="R299" t="s">
        <v>644</v>
      </c>
      <c r="S299" t="s">
        <v>457</v>
      </c>
      <c r="T299">
        <v>8</v>
      </c>
      <c r="U299" t="s">
        <v>110</v>
      </c>
      <c r="V299" t="s">
        <v>269</v>
      </c>
    </row>
    <row r="300" spans="1:22" x14ac:dyDescent="0.35">
      <c r="A300" t="s">
        <v>2342</v>
      </c>
      <c r="B300">
        <v>10.56</v>
      </c>
      <c r="C300">
        <v>9</v>
      </c>
      <c r="D300">
        <v>0.18</v>
      </c>
      <c r="E300">
        <v>0.75</v>
      </c>
      <c r="F300" s="1">
        <v>-2.93</v>
      </c>
      <c r="G300">
        <v>3.8999999999999998E-3</v>
      </c>
      <c r="H300">
        <v>0.12470000000000001</v>
      </c>
      <c r="I300" t="s">
        <v>2343</v>
      </c>
      <c r="J300" t="s">
        <v>2344</v>
      </c>
      <c r="K300" t="s">
        <v>2345</v>
      </c>
      <c r="L300" t="s">
        <v>620</v>
      </c>
      <c r="M300" t="s">
        <v>61</v>
      </c>
      <c r="N300" t="s">
        <v>28</v>
      </c>
      <c r="O300">
        <v>4994732</v>
      </c>
      <c r="P300">
        <v>5004063</v>
      </c>
      <c r="Q300" t="s">
        <v>1295</v>
      </c>
      <c r="R300" t="s">
        <v>48</v>
      </c>
      <c r="S300" t="s">
        <v>1254</v>
      </c>
      <c r="T300" t="s">
        <v>1239</v>
      </c>
      <c r="U300" t="s">
        <v>916</v>
      </c>
      <c r="V300" t="s">
        <v>1297</v>
      </c>
    </row>
    <row r="301" spans="1:22" x14ac:dyDescent="0.35">
      <c r="A301" t="s">
        <v>2346</v>
      </c>
      <c r="B301">
        <v>10.27</v>
      </c>
      <c r="C301">
        <v>8.7200000000000006</v>
      </c>
      <c r="D301">
        <v>0.45</v>
      </c>
      <c r="E301">
        <v>0.17</v>
      </c>
      <c r="F301" s="1">
        <v>-2.93</v>
      </c>
      <c r="G301">
        <v>1.11E-5</v>
      </c>
      <c r="H301">
        <v>2.3E-3</v>
      </c>
      <c r="I301" t="s">
        <v>2347</v>
      </c>
      <c r="J301" t="s">
        <v>2348</v>
      </c>
      <c r="K301" t="s">
        <v>2349</v>
      </c>
      <c r="L301" t="s">
        <v>91</v>
      </c>
      <c r="M301" t="s">
        <v>27</v>
      </c>
      <c r="N301" t="s">
        <v>28</v>
      </c>
      <c r="O301">
        <v>2621793</v>
      </c>
      <c r="P301">
        <v>2660053</v>
      </c>
      <c r="Q301" t="s">
        <v>768</v>
      </c>
      <c r="R301" t="s">
        <v>1377</v>
      </c>
      <c r="S301" t="s">
        <v>447</v>
      </c>
      <c r="T301" t="s">
        <v>31</v>
      </c>
      <c r="U301" t="s">
        <v>206</v>
      </c>
      <c r="V301" t="s">
        <v>370</v>
      </c>
    </row>
    <row r="302" spans="1:22" x14ac:dyDescent="0.35">
      <c r="A302" t="s">
        <v>2352</v>
      </c>
      <c r="B302">
        <v>8.1199999999999992</v>
      </c>
      <c r="C302">
        <v>6.58</v>
      </c>
      <c r="D302">
        <v>0.45</v>
      </c>
      <c r="E302">
        <v>0.67</v>
      </c>
      <c r="F302" s="1">
        <v>-2.92</v>
      </c>
      <c r="G302">
        <v>1.6E-2</v>
      </c>
      <c r="H302">
        <v>0.25890000000000002</v>
      </c>
      <c r="I302" t="s">
        <v>2353</v>
      </c>
      <c r="J302" t="s">
        <v>2354</v>
      </c>
      <c r="K302" t="s">
        <v>2355</v>
      </c>
      <c r="L302" t="s">
        <v>357</v>
      </c>
      <c r="M302" t="s">
        <v>27</v>
      </c>
      <c r="N302" t="s">
        <v>358</v>
      </c>
      <c r="O302">
        <v>146474900</v>
      </c>
      <c r="P302">
        <v>146475605</v>
      </c>
      <c r="Q302" t="s">
        <v>961</v>
      </c>
      <c r="R302" t="s">
        <v>95</v>
      </c>
      <c r="S302" t="s">
        <v>488</v>
      </c>
      <c r="T302" t="s">
        <v>464</v>
      </c>
      <c r="U302" t="s">
        <v>674</v>
      </c>
      <c r="V302" t="s">
        <v>909</v>
      </c>
    </row>
    <row r="303" spans="1:22" x14ac:dyDescent="0.35">
      <c r="A303" t="s">
        <v>2356</v>
      </c>
      <c r="B303">
        <v>6.51</v>
      </c>
      <c r="C303">
        <v>4.97</v>
      </c>
      <c r="D303">
        <v>0.28000000000000003</v>
      </c>
      <c r="E303">
        <v>0.16</v>
      </c>
      <c r="F303" s="1">
        <v>-2.92</v>
      </c>
      <c r="G303">
        <v>2.6800000000000002E-6</v>
      </c>
      <c r="H303">
        <v>8.0000000000000004E-4</v>
      </c>
      <c r="I303" t="s">
        <v>2357</v>
      </c>
      <c r="J303" t="s">
        <v>2358</v>
      </c>
      <c r="K303" t="s">
        <v>2359</v>
      </c>
      <c r="L303" t="s">
        <v>357</v>
      </c>
      <c r="M303" t="s">
        <v>27</v>
      </c>
      <c r="N303" t="s">
        <v>28</v>
      </c>
      <c r="O303">
        <v>149730252</v>
      </c>
      <c r="P303">
        <v>149855022</v>
      </c>
      <c r="Q303" t="s">
        <v>537</v>
      </c>
      <c r="R303" t="s">
        <v>1528</v>
      </c>
      <c r="S303" t="s">
        <v>1837</v>
      </c>
      <c r="T303" t="s">
        <v>1332</v>
      </c>
      <c r="U303" t="s">
        <v>2360</v>
      </c>
      <c r="V303" t="s">
        <v>313</v>
      </c>
    </row>
    <row r="304" spans="1:22" x14ac:dyDescent="0.35">
      <c r="A304" t="s">
        <v>2363</v>
      </c>
      <c r="B304">
        <v>10.96</v>
      </c>
      <c r="C304">
        <v>9.41</v>
      </c>
      <c r="D304">
        <v>0.15</v>
      </c>
      <c r="E304">
        <v>1.22</v>
      </c>
      <c r="F304" s="1">
        <v>-2.92</v>
      </c>
      <c r="G304">
        <v>1E-3</v>
      </c>
      <c r="H304">
        <v>5.5599999999999997E-2</v>
      </c>
      <c r="I304" t="s">
        <v>2364</v>
      </c>
      <c r="J304" t="s">
        <v>2365</v>
      </c>
      <c r="K304" t="s">
        <v>2366</v>
      </c>
      <c r="L304" t="s">
        <v>641</v>
      </c>
      <c r="M304" t="s">
        <v>61</v>
      </c>
      <c r="N304" t="s">
        <v>28</v>
      </c>
      <c r="O304">
        <v>102204501</v>
      </c>
      <c r="P304">
        <v>102239118</v>
      </c>
      <c r="Q304" t="s">
        <v>115</v>
      </c>
      <c r="R304" t="s">
        <v>381</v>
      </c>
      <c r="S304" t="s">
        <v>367</v>
      </c>
      <c r="T304" t="s">
        <v>1115</v>
      </c>
      <c r="U304" t="s">
        <v>743</v>
      </c>
      <c r="V304" t="s">
        <v>1561</v>
      </c>
    </row>
    <row r="305" spans="1:22" x14ac:dyDescent="0.35">
      <c r="A305" t="s">
        <v>2367</v>
      </c>
      <c r="B305">
        <v>10.25</v>
      </c>
      <c r="C305">
        <v>8.7100000000000009</v>
      </c>
      <c r="D305">
        <v>0.17</v>
      </c>
      <c r="E305">
        <v>0.24</v>
      </c>
      <c r="F305" s="1">
        <v>-2.91</v>
      </c>
      <c r="G305">
        <v>9.4499999999999995E-7</v>
      </c>
      <c r="H305">
        <v>4.0000000000000002E-4</v>
      </c>
      <c r="I305" t="s">
        <v>2368</v>
      </c>
      <c r="J305" t="s">
        <v>2369</v>
      </c>
      <c r="K305" t="s">
        <v>2370</v>
      </c>
      <c r="L305" t="s">
        <v>109</v>
      </c>
      <c r="M305" t="s">
        <v>27</v>
      </c>
      <c r="N305" t="s">
        <v>28</v>
      </c>
      <c r="O305">
        <v>58332880</v>
      </c>
      <c r="P305">
        <v>58426127</v>
      </c>
      <c r="Q305" t="s">
        <v>580</v>
      </c>
      <c r="R305" t="s">
        <v>367</v>
      </c>
      <c r="S305" t="s">
        <v>363</v>
      </c>
      <c r="T305" t="s">
        <v>460</v>
      </c>
      <c r="U305" t="s">
        <v>498</v>
      </c>
      <c r="V305" t="s">
        <v>79</v>
      </c>
    </row>
    <row r="306" spans="1:22" x14ac:dyDescent="0.35">
      <c r="A306" t="s">
        <v>2371</v>
      </c>
      <c r="B306">
        <v>8.5399999999999991</v>
      </c>
      <c r="C306">
        <v>7</v>
      </c>
      <c r="D306">
        <v>0.18</v>
      </c>
      <c r="E306">
        <v>7.0000000000000007E-2</v>
      </c>
      <c r="F306" s="1">
        <v>-2.91</v>
      </c>
      <c r="G306">
        <v>4.5699999999999998E-7</v>
      </c>
      <c r="H306">
        <v>2.0000000000000001E-4</v>
      </c>
      <c r="I306" t="s">
        <v>2372</v>
      </c>
      <c r="J306" t="s">
        <v>2373</v>
      </c>
      <c r="K306" t="s">
        <v>2374</v>
      </c>
      <c r="L306" t="s">
        <v>432</v>
      </c>
      <c r="M306" t="s">
        <v>27</v>
      </c>
      <c r="N306" t="s">
        <v>28</v>
      </c>
      <c r="O306">
        <v>158769030</v>
      </c>
      <c r="P306">
        <v>158908049</v>
      </c>
      <c r="Q306" t="s">
        <v>388</v>
      </c>
      <c r="R306" t="s">
        <v>118</v>
      </c>
      <c r="S306">
        <v>7</v>
      </c>
      <c r="T306" t="s">
        <v>440</v>
      </c>
      <c r="U306">
        <v>7</v>
      </c>
      <c r="V306" t="s">
        <v>243</v>
      </c>
    </row>
    <row r="307" spans="1:22" x14ac:dyDescent="0.35">
      <c r="A307" t="s">
        <v>2375</v>
      </c>
      <c r="B307">
        <v>9.9499999999999993</v>
      </c>
      <c r="C307">
        <v>8.41</v>
      </c>
      <c r="D307">
        <v>0.19</v>
      </c>
      <c r="E307">
        <v>0.14000000000000001</v>
      </c>
      <c r="F307" s="1">
        <v>-2.91</v>
      </c>
      <c r="G307">
        <v>1.0499999999999999E-5</v>
      </c>
      <c r="H307">
        <v>2.2000000000000001E-3</v>
      </c>
      <c r="I307" t="s">
        <v>2376</v>
      </c>
      <c r="J307" t="s">
        <v>2377</v>
      </c>
      <c r="K307" t="s">
        <v>2378</v>
      </c>
      <c r="L307" t="s">
        <v>641</v>
      </c>
      <c r="M307" t="s">
        <v>61</v>
      </c>
      <c r="N307" t="s">
        <v>28</v>
      </c>
      <c r="O307">
        <v>10764961</v>
      </c>
      <c r="P307">
        <v>10839899</v>
      </c>
      <c r="Q307" t="s">
        <v>65</v>
      </c>
      <c r="R307" t="s">
        <v>803</v>
      </c>
      <c r="S307" t="s">
        <v>1079</v>
      </c>
      <c r="T307" t="s">
        <v>561</v>
      </c>
      <c r="U307" t="s">
        <v>343</v>
      </c>
      <c r="V307">
        <v>10</v>
      </c>
    </row>
    <row r="308" spans="1:22" x14ac:dyDescent="0.35">
      <c r="A308" t="s">
        <v>2379</v>
      </c>
      <c r="B308">
        <v>9.5299999999999994</v>
      </c>
      <c r="C308">
        <v>7.99</v>
      </c>
      <c r="D308">
        <v>0.22</v>
      </c>
      <c r="E308">
        <v>0.62</v>
      </c>
      <c r="F308" s="1">
        <v>-2.91</v>
      </c>
      <c r="G308">
        <v>8.8100000000000004E-6</v>
      </c>
      <c r="H308">
        <v>2E-3</v>
      </c>
      <c r="I308" t="s">
        <v>2380</v>
      </c>
      <c r="J308" t="s">
        <v>2381</v>
      </c>
      <c r="K308" t="s">
        <v>2382</v>
      </c>
      <c r="L308" t="s">
        <v>78</v>
      </c>
      <c r="M308" t="s">
        <v>61</v>
      </c>
      <c r="N308" t="s">
        <v>308</v>
      </c>
      <c r="O308">
        <v>8776219</v>
      </c>
      <c r="P308">
        <v>8830947</v>
      </c>
      <c r="Q308" t="s">
        <v>637</v>
      </c>
      <c r="R308" t="s">
        <v>461</v>
      </c>
      <c r="S308" t="s">
        <v>1012</v>
      </c>
      <c r="T308" t="s">
        <v>1289</v>
      </c>
      <c r="U308" t="s">
        <v>1116</v>
      </c>
      <c r="V308" t="s">
        <v>364</v>
      </c>
    </row>
    <row r="309" spans="1:22" x14ac:dyDescent="0.35">
      <c r="A309" t="s">
        <v>2383</v>
      </c>
      <c r="B309">
        <v>12.43</v>
      </c>
      <c r="C309">
        <v>10.89</v>
      </c>
      <c r="D309">
        <v>0.09</v>
      </c>
      <c r="E309">
        <v>0.28999999999999998</v>
      </c>
      <c r="F309" s="1">
        <v>-2.91</v>
      </c>
      <c r="G309">
        <v>4.0199999999999996E-6</v>
      </c>
      <c r="H309">
        <v>1.1000000000000001E-3</v>
      </c>
      <c r="I309" t="s">
        <v>2384</v>
      </c>
      <c r="J309" t="s">
        <v>2385</v>
      </c>
      <c r="K309" t="s">
        <v>2386</v>
      </c>
      <c r="L309" t="s">
        <v>43</v>
      </c>
      <c r="M309" t="s">
        <v>61</v>
      </c>
      <c r="N309" t="s">
        <v>92</v>
      </c>
      <c r="O309">
        <v>3014712</v>
      </c>
      <c r="P309">
        <v>3020071</v>
      </c>
      <c r="Q309" t="s">
        <v>752</v>
      </c>
      <c r="R309" t="s">
        <v>643</v>
      </c>
      <c r="S309" t="s">
        <v>85</v>
      </c>
      <c r="T309" t="s">
        <v>506</v>
      </c>
      <c r="U309" t="s">
        <v>795</v>
      </c>
      <c r="V309" t="s">
        <v>614</v>
      </c>
    </row>
    <row r="310" spans="1:22" x14ac:dyDescent="0.35">
      <c r="A310" t="s">
        <v>2387</v>
      </c>
      <c r="B310">
        <v>10.53</v>
      </c>
      <c r="C310">
        <v>8.99</v>
      </c>
      <c r="D310">
        <v>0.51</v>
      </c>
      <c r="E310">
        <v>0.1</v>
      </c>
      <c r="F310" s="1">
        <v>-2.9</v>
      </c>
      <c r="G310">
        <v>3.9900000000000001E-5</v>
      </c>
      <c r="H310">
        <v>6.0000000000000001E-3</v>
      </c>
      <c r="I310" t="s">
        <v>2388</v>
      </c>
      <c r="J310" t="s">
        <v>2389</v>
      </c>
      <c r="K310" t="s">
        <v>2390</v>
      </c>
      <c r="L310" t="s">
        <v>620</v>
      </c>
      <c r="M310" t="s">
        <v>61</v>
      </c>
      <c r="N310" t="s">
        <v>28</v>
      </c>
      <c r="O310">
        <v>75084326</v>
      </c>
      <c r="P310">
        <v>75206051</v>
      </c>
      <c r="Q310" t="s">
        <v>579</v>
      </c>
      <c r="R310" t="s">
        <v>339</v>
      </c>
      <c r="S310" t="s">
        <v>325</v>
      </c>
      <c r="T310" t="s">
        <v>1239</v>
      </c>
      <c r="U310">
        <v>9</v>
      </c>
      <c r="V310" t="s">
        <v>515</v>
      </c>
    </row>
    <row r="311" spans="1:22" x14ac:dyDescent="0.35">
      <c r="A311" t="s">
        <v>2391</v>
      </c>
      <c r="B311">
        <v>9.93</v>
      </c>
      <c r="C311">
        <v>8.39</v>
      </c>
      <c r="D311">
        <v>0.76</v>
      </c>
      <c r="E311">
        <v>0.87</v>
      </c>
      <c r="F311" s="1">
        <v>-2.9</v>
      </c>
      <c r="G311">
        <v>2.5999999999999999E-3</v>
      </c>
      <c r="H311">
        <v>9.7900000000000001E-2</v>
      </c>
      <c r="I311" t="s">
        <v>2392</v>
      </c>
      <c r="J311" t="s">
        <v>2393</v>
      </c>
      <c r="K311" t="s">
        <v>2394</v>
      </c>
      <c r="L311" t="s">
        <v>641</v>
      </c>
      <c r="M311" t="s">
        <v>27</v>
      </c>
      <c r="N311" t="s">
        <v>28</v>
      </c>
      <c r="O311">
        <v>91070196</v>
      </c>
      <c r="P311">
        <v>91087095</v>
      </c>
      <c r="Q311" t="s">
        <v>47</v>
      </c>
      <c r="R311" t="s">
        <v>159</v>
      </c>
      <c r="S311" t="s">
        <v>1068</v>
      </c>
      <c r="T311" t="s">
        <v>460</v>
      </c>
      <c r="U311" t="s">
        <v>1613</v>
      </c>
      <c r="V311" t="s">
        <v>381</v>
      </c>
    </row>
    <row r="312" spans="1:22" x14ac:dyDescent="0.35">
      <c r="A312" t="s">
        <v>2395</v>
      </c>
      <c r="B312">
        <v>8.9499999999999993</v>
      </c>
      <c r="C312">
        <v>7.41</v>
      </c>
      <c r="D312">
        <v>0.28000000000000003</v>
      </c>
      <c r="E312">
        <v>0.38</v>
      </c>
      <c r="F312" s="1">
        <v>-2.9</v>
      </c>
      <c r="G312">
        <v>8.2600000000000005E-6</v>
      </c>
      <c r="H312">
        <v>1.9E-3</v>
      </c>
      <c r="I312" t="s">
        <v>2396</v>
      </c>
      <c r="J312" t="s">
        <v>2397</v>
      </c>
      <c r="K312" t="s">
        <v>2398</v>
      </c>
      <c r="L312" t="s">
        <v>78</v>
      </c>
      <c r="M312" t="s">
        <v>61</v>
      </c>
      <c r="N312" t="s">
        <v>28</v>
      </c>
      <c r="O312">
        <v>106063340</v>
      </c>
      <c r="P312">
        <v>106140033</v>
      </c>
      <c r="Q312" t="s">
        <v>900</v>
      </c>
      <c r="R312" t="s">
        <v>150</v>
      </c>
      <c r="S312" t="s">
        <v>1166</v>
      </c>
      <c r="T312" t="s">
        <v>1418</v>
      </c>
      <c r="U312" t="s">
        <v>881</v>
      </c>
      <c r="V312" t="s">
        <v>403</v>
      </c>
    </row>
    <row r="313" spans="1:22" x14ac:dyDescent="0.35">
      <c r="A313" t="s">
        <v>2399</v>
      </c>
      <c r="B313">
        <v>9.4700000000000006</v>
      </c>
      <c r="C313">
        <v>7.94</v>
      </c>
      <c r="D313">
        <v>0.39</v>
      </c>
      <c r="E313">
        <v>0.32</v>
      </c>
      <c r="F313" s="1">
        <v>-2.9</v>
      </c>
      <c r="G313">
        <v>4.8199999999999999E-5</v>
      </c>
      <c r="H313">
        <v>6.8999999999999999E-3</v>
      </c>
      <c r="I313" t="s">
        <v>2400</v>
      </c>
      <c r="J313" t="s">
        <v>2401</v>
      </c>
      <c r="K313" t="s">
        <v>2402</v>
      </c>
      <c r="L313" t="s">
        <v>379</v>
      </c>
      <c r="M313" t="s">
        <v>61</v>
      </c>
      <c r="N313" t="s">
        <v>28</v>
      </c>
      <c r="O313">
        <v>22971174</v>
      </c>
      <c r="P313">
        <v>22982642</v>
      </c>
      <c r="Q313" t="s">
        <v>503</v>
      </c>
      <c r="R313" t="s">
        <v>1115</v>
      </c>
      <c r="S313" t="s">
        <v>727</v>
      </c>
      <c r="T313" t="s">
        <v>636</v>
      </c>
      <c r="U313" t="s">
        <v>178</v>
      </c>
      <c r="V313" t="s">
        <v>363</v>
      </c>
    </row>
    <row r="314" spans="1:22" x14ac:dyDescent="0.35">
      <c r="A314" t="s">
        <v>2403</v>
      </c>
      <c r="B314">
        <v>14.68</v>
      </c>
      <c r="C314">
        <v>13.14</v>
      </c>
      <c r="D314">
        <v>7.0000000000000007E-2</v>
      </c>
      <c r="E314">
        <v>0.37</v>
      </c>
      <c r="F314" s="1">
        <v>-2.9</v>
      </c>
      <c r="G314">
        <v>5.7800000000000002E-5</v>
      </c>
      <c r="H314">
        <v>7.7000000000000002E-3</v>
      </c>
      <c r="I314" t="s">
        <v>2404</v>
      </c>
      <c r="J314" t="s">
        <v>2405</v>
      </c>
      <c r="K314" t="s">
        <v>2406</v>
      </c>
      <c r="L314" t="s">
        <v>416</v>
      </c>
      <c r="M314" t="s">
        <v>61</v>
      </c>
      <c r="N314" t="s">
        <v>28</v>
      </c>
      <c r="O314">
        <v>57600656</v>
      </c>
      <c r="P314">
        <v>57622213</v>
      </c>
      <c r="Q314" t="s">
        <v>2407</v>
      </c>
      <c r="R314" t="s">
        <v>297</v>
      </c>
      <c r="S314" t="s">
        <v>1758</v>
      </c>
      <c r="T314" t="s">
        <v>1715</v>
      </c>
      <c r="U314" t="s">
        <v>1423</v>
      </c>
      <c r="V314" t="s">
        <v>2116</v>
      </c>
    </row>
    <row r="315" spans="1:22" x14ac:dyDescent="0.35">
      <c r="A315" t="s">
        <v>2408</v>
      </c>
      <c r="B315">
        <v>11.48</v>
      </c>
      <c r="C315">
        <v>9.9499999999999993</v>
      </c>
      <c r="D315">
        <v>0.7</v>
      </c>
      <c r="E315">
        <v>0.69</v>
      </c>
      <c r="F315" s="1">
        <v>-2.89</v>
      </c>
      <c r="G315">
        <v>5.0000000000000001E-4</v>
      </c>
      <c r="H315">
        <v>3.2199999999999999E-2</v>
      </c>
      <c r="I315" t="s">
        <v>2409</v>
      </c>
      <c r="J315" t="s">
        <v>2410</v>
      </c>
      <c r="K315" t="s">
        <v>2411</v>
      </c>
      <c r="L315" t="s">
        <v>26</v>
      </c>
      <c r="M315" t="s">
        <v>27</v>
      </c>
      <c r="N315" t="s">
        <v>28</v>
      </c>
      <c r="O315">
        <v>219697799</v>
      </c>
      <c r="P315">
        <v>219698214</v>
      </c>
      <c r="Q315" t="s">
        <v>2290</v>
      </c>
      <c r="R315" t="s">
        <v>1586</v>
      </c>
      <c r="S315" t="s">
        <v>506</v>
      </c>
      <c r="T315">
        <v>10</v>
      </c>
      <c r="U315" t="s">
        <v>459</v>
      </c>
      <c r="V315" t="s">
        <v>1144</v>
      </c>
    </row>
    <row r="316" spans="1:22" x14ac:dyDescent="0.35">
      <c r="A316" t="s">
        <v>2412</v>
      </c>
      <c r="B316">
        <v>11.35</v>
      </c>
      <c r="C316">
        <v>9.82</v>
      </c>
      <c r="D316">
        <v>0.05</v>
      </c>
      <c r="E316">
        <v>0.23</v>
      </c>
      <c r="F316" s="1">
        <v>-2.89</v>
      </c>
      <c r="G316">
        <v>2.3900000000000002E-5</v>
      </c>
      <c r="H316">
        <v>4.1999999999999997E-3</v>
      </c>
      <c r="I316" t="s">
        <v>2413</v>
      </c>
      <c r="J316" t="s">
        <v>2414</v>
      </c>
      <c r="K316" t="s">
        <v>2415</v>
      </c>
      <c r="L316" t="s">
        <v>292</v>
      </c>
      <c r="M316" t="s">
        <v>27</v>
      </c>
      <c r="N316" t="s">
        <v>28</v>
      </c>
      <c r="O316">
        <v>313506</v>
      </c>
      <c r="P316">
        <v>315272</v>
      </c>
      <c r="Q316" t="s">
        <v>753</v>
      </c>
      <c r="R316" t="s">
        <v>273</v>
      </c>
      <c r="S316" t="s">
        <v>1021</v>
      </c>
      <c r="T316" t="s">
        <v>368</v>
      </c>
      <c r="U316" t="s">
        <v>1113</v>
      </c>
      <c r="V316" t="s">
        <v>955</v>
      </c>
    </row>
    <row r="317" spans="1:22" x14ac:dyDescent="0.35">
      <c r="A317" t="s">
        <v>2416</v>
      </c>
      <c r="B317">
        <v>14.47</v>
      </c>
      <c r="C317">
        <v>12.94</v>
      </c>
      <c r="D317">
        <v>0.19</v>
      </c>
      <c r="E317">
        <v>0.17</v>
      </c>
      <c r="F317" s="1">
        <v>-2.89</v>
      </c>
      <c r="G317">
        <v>5.6899999999999997E-6</v>
      </c>
      <c r="H317">
        <v>1.4E-3</v>
      </c>
      <c r="I317" t="s">
        <v>2417</v>
      </c>
      <c r="J317" t="s">
        <v>2418</v>
      </c>
      <c r="K317" t="s">
        <v>2419</v>
      </c>
      <c r="L317" t="s">
        <v>78</v>
      </c>
      <c r="M317" t="s">
        <v>27</v>
      </c>
      <c r="N317" t="s">
        <v>28</v>
      </c>
      <c r="O317">
        <v>64404350</v>
      </c>
      <c r="P317">
        <v>64451127</v>
      </c>
      <c r="Q317" t="s">
        <v>1094</v>
      </c>
      <c r="R317" t="s">
        <v>1322</v>
      </c>
      <c r="S317" t="s">
        <v>471</v>
      </c>
      <c r="T317" t="s">
        <v>1495</v>
      </c>
      <c r="U317" t="s">
        <v>1607</v>
      </c>
      <c r="V317" t="s">
        <v>1955</v>
      </c>
    </row>
    <row r="318" spans="1:22" x14ac:dyDescent="0.35">
      <c r="A318" t="s">
        <v>2420</v>
      </c>
      <c r="B318">
        <v>8.06</v>
      </c>
      <c r="C318">
        <v>6.53</v>
      </c>
      <c r="D318">
        <v>1.03</v>
      </c>
      <c r="E318">
        <v>0.08</v>
      </c>
      <c r="F318" s="1">
        <v>-2.89</v>
      </c>
      <c r="G318">
        <v>0.03</v>
      </c>
      <c r="H318">
        <v>0.34449999999999997</v>
      </c>
      <c r="I318" t="s">
        <v>2421</v>
      </c>
      <c r="J318" t="s">
        <v>2422</v>
      </c>
      <c r="K318" t="s">
        <v>2423</v>
      </c>
      <c r="L318" t="s">
        <v>1188</v>
      </c>
      <c r="M318" t="s">
        <v>27</v>
      </c>
      <c r="N318" t="s">
        <v>28</v>
      </c>
      <c r="O318">
        <v>40953438</v>
      </c>
      <c r="P318">
        <v>40956519</v>
      </c>
      <c r="Q318" t="s">
        <v>399</v>
      </c>
      <c r="R318" t="s">
        <v>383</v>
      </c>
      <c r="S318" t="s">
        <v>463</v>
      </c>
      <c r="T318" t="s">
        <v>451</v>
      </c>
      <c r="U318" t="s">
        <v>412</v>
      </c>
      <c r="V318" t="s">
        <v>1164</v>
      </c>
    </row>
    <row r="319" spans="1:22" x14ac:dyDescent="0.35">
      <c r="A319" t="s">
        <v>2425</v>
      </c>
      <c r="B319">
        <v>11.01</v>
      </c>
      <c r="C319">
        <v>9.48</v>
      </c>
      <c r="D319">
        <v>0.28000000000000003</v>
      </c>
      <c r="E319">
        <v>0.55000000000000004</v>
      </c>
      <c r="F319" s="1">
        <v>-2.88</v>
      </c>
      <c r="G319">
        <v>2.0000000000000001E-4</v>
      </c>
      <c r="H319">
        <v>1.8800000000000001E-2</v>
      </c>
      <c r="I319" t="s">
        <v>2426</v>
      </c>
      <c r="J319" t="s">
        <v>2427</v>
      </c>
      <c r="K319" t="s">
        <v>2428</v>
      </c>
      <c r="L319" t="s">
        <v>91</v>
      </c>
      <c r="M319" t="s">
        <v>61</v>
      </c>
      <c r="N319" t="s">
        <v>28</v>
      </c>
      <c r="O319">
        <v>15464066</v>
      </c>
      <c r="P319">
        <v>15511019</v>
      </c>
      <c r="Q319" t="s">
        <v>768</v>
      </c>
      <c r="R319" t="s">
        <v>1371</v>
      </c>
      <c r="S319" t="s">
        <v>79</v>
      </c>
      <c r="T319" t="s">
        <v>683</v>
      </c>
      <c r="U319" t="s">
        <v>1550</v>
      </c>
      <c r="V319" t="s">
        <v>951</v>
      </c>
    </row>
    <row r="320" spans="1:22" x14ac:dyDescent="0.35">
      <c r="A320" t="s">
        <v>2429</v>
      </c>
      <c r="B320">
        <v>7.83</v>
      </c>
      <c r="C320">
        <v>6.31</v>
      </c>
      <c r="D320">
        <v>0.15</v>
      </c>
      <c r="E320">
        <v>0.11</v>
      </c>
      <c r="F320" s="1">
        <v>-2.88</v>
      </c>
      <c r="G320">
        <v>8.6799999999999999E-7</v>
      </c>
      <c r="H320">
        <v>2.9999999999999997E-4</v>
      </c>
      <c r="I320" t="s">
        <v>2430</v>
      </c>
      <c r="J320" t="s">
        <v>2431</v>
      </c>
      <c r="K320" t="s">
        <v>2432</v>
      </c>
      <c r="L320" t="s">
        <v>292</v>
      </c>
      <c r="M320" t="s">
        <v>27</v>
      </c>
      <c r="N320" t="s">
        <v>28</v>
      </c>
      <c r="O320">
        <v>112961247</v>
      </c>
      <c r="P320">
        <v>113278436</v>
      </c>
      <c r="Q320" t="s">
        <v>1259</v>
      </c>
      <c r="R320" t="s">
        <v>488</v>
      </c>
      <c r="S320" t="s">
        <v>1164</v>
      </c>
      <c r="T320" t="s">
        <v>846</v>
      </c>
      <c r="U320" t="s">
        <v>1164</v>
      </c>
      <c r="V320" t="s">
        <v>931</v>
      </c>
    </row>
    <row r="321" spans="1:22" x14ac:dyDescent="0.35">
      <c r="A321" t="s">
        <v>2433</v>
      </c>
      <c r="B321">
        <v>15.31</v>
      </c>
      <c r="C321">
        <v>13.79</v>
      </c>
      <c r="D321">
        <v>0.56000000000000005</v>
      </c>
      <c r="E321">
        <v>0.5</v>
      </c>
      <c r="F321" s="1">
        <v>-2.88</v>
      </c>
      <c r="G321">
        <v>1.5E-3</v>
      </c>
      <c r="H321">
        <v>7.0800000000000002E-2</v>
      </c>
      <c r="I321" t="s">
        <v>2434</v>
      </c>
      <c r="J321" t="s">
        <v>2435</v>
      </c>
      <c r="K321" t="s">
        <v>2436</v>
      </c>
      <c r="L321" t="s">
        <v>292</v>
      </c>
      <c r="M321" t="s">
        <v>27</v>
      </c>
      <c r="N321" t="s">
        <v>28</v>
      </c>
      <c r="O321">
        <v>63974607</v>
      </c>
      <c r="P321">
        <v>63976543</v>
      </c>
      <c r="Q321" t="s">
        <v>622</v>
      </c>
      <c r="R321" t="s">
        <v>1315</v>
      </c>
      <c r="S321" t="s">
        <v>1041</v>
      </c>
      <c r="T321" t="s">
        <v>1534</v>
      </c>
      <c r="U321" t="s">
        <v>629</v>
      </c>
      <c r="V321" t="s">
        <v>699</v>
      </c>
    </row>
    <row r="322" spans="1:22" x14ac:dyDescent="0.35">
      <c r="A322" t="s">
        <v>2439</v>
      </c>
      <c r="B322">
        <v>7.51</v>
      </c>
      <c r="C322">
        <v>5.99</v>
      </c>
      <c r="D322">
        <v>0.57999999999999996</v>
      </c>
      <c r="E322">
        <v>0.82</v>
      </c>
      <c r="F322" s="1">
        <v>-2.88</v>
      </c>
      <c r="G322">
        <v>4.4000000000000003E-3</v>
      </c>
      <c r="H322">
        <v>0.13250000000000001</v>
      </c>
      <c r="I322" t="s">
        <v>2440</v>
      </c>
      <c r="J322" t="s">
        <v>2441</v>
      </c>
      <c r="K322" t="s">
        <v>2442</v>
      </c>
      <c r="L322" t="s">
        <v>492</v>
      </c>
      <c r="M322" t="s">
        <v>27</v>
      </c>
      <c r="N322" t="s">
        <v>308</v>
      </c>
      <c r="O322">
        <v>49404081</v>
      </c>
      <c r="P322">
        <v>49405197</v>
      </c>
      <c r="Q322" t="s">
        <v>713</v>
      </c>
      <c r="R322" t="s">
        <v>639</v>
      </c>
      <c r="S322" t="s">
        <v>82</v>
      </c>
      <c r="T322" t="s">
        <v>493</v>
      </c>
      <c r="U322" t="s">
        <v>414</v>
      </c>
      <c r="V322" t="s">
        <v>728</v>
      </c>
    </row>
    <row r="323" spans="1:22" x14ac:dyDescent="0.35">
      <c r="A323" t="s">
        <v>2443</v>
      </c>
      <c r="B323">
        <v>6.91</v>
      </c>
      <c r="C323">
        <v>5.39</v>
      </c>
      <c r="D323">
        <v>0.3</v>
      </c>
      <c r="E323">
        <v>0.96</v>
      </c>
      <c r="F323" s="1">
        <v>-2.87</v>
      </c>
      <c r="G323">
        <v>1.6E-2</v>
      </c>
      <c r="H323">
        <v>0.25919999999999999</v>
      </c>
      <c r="I323" t="s">
        <v>2444</v>
      </c>
      <c r="J323" t="s">
        <v>2445</v>
      </c>
      <c r="K323" t="s">
        <v>2446</v>
      </c>
      <c r="L323" t="s">
        <v>109</v>
      </c>
      <c r="M323" t="s">
        <v>61</v>
      </c>
      <c r="N323" t="s">
        <v>308</v>
      </c>
      <c r="O323">
        <v>71570255</v>
      </c>
      <c r="P323">
        <v>71574457</v>
      </c>
      <c r="Q323" t="s">
        <v>1123</v>
      </c>
      <c r="R323" t="s">
        <v>1283</v>
      </c>
      <c r="S323" t="s">
        <v>1418</v>
      </c>
      <c r="T323" t="s">
        <v>310</v>
      </c>
      <c r="U323" t="s">
        <v>2447</v>
      </c>
      <c r="V323" t="s">
        <v>508</v>
      </c>
    </row>
    <row r="324" spans="1:22" x14ac:dyDescent="0.35">
      <c r="A324" t="s">
        <v>2448</v>
      </c>
      <c r="B324">
        <v>11.42</v>
      </c>
      <c r="C324">
        <v>9.9</v>
      </c>
      <c r="D324">
        <v>0.1</v>
      </c>
      <c r="E324">
        <v>0.32</v>
      </c>
      <c r="F324" s="1">
        <v>-2.87</v>
      </c>
      <c r="G324">
        <v>7.2400000000000001E-6</v>
      </c>
      <c r="H324">
        <v>1.6999999999999999E-3</v>
      </c>
      <c r="I324" t="s">
        <v>2449</v>
      </c>
      <c r="J324" t="s">
        <v>2450</v>
      </c>
      <c r="K324" t="s">
        <v>2451</v>
      </c>
      <c r="L324" t="s">
        <v>109</v>
      </c>
      <c r="M324" t="s">
        <v>61</v>
      </c>
      <c r="N324" t="s">
        <v>28</v>
      </c>
      <c r="O324">
        <v>179588285</v>
      </c>
      <c r="P324">
        <v>179604654</v>
      </c>
      <c r="Q324" t="s">
        <v>2452</v>
      </c>
      <c r="R324" t="s">
        <v>837</v>
      </c>
      <c r="S324" t="s">
        <v>188</v>
      </c>
      <c r="T324" t="s">
        <v>368</v>
      </c>
      <c r="U324" t="s">
        <v>1365</v>
      </c>
      <c r="V324" t="s">
        <v>2290</v>
      </c>
    </row>
    <row r="325" spans="1:22" x14ac:dyDescent="0.35">
      <c r="A325" t="s">
        <v>2453</v>
      </c>
      <c r="B325">
        <v>15.66</v>
      </c>
      <c r="C325">
        <v>14.14</v>
      </c>
      <c r="D325">
        <v>0.13</v>
      </c>
      <c r="E325">
        <v>0.17</v>
      </c>
      <c r="F325" s="1">
        <v>-2.87</v>
      </c>
      <c r="G325">
        <v>1.6500000000000001E-7</v>
      </c>
      <c r="H325">
        <v>9.4599999999999996E-5</v>
      </c>
      <c r="I325" t="s">
        <v>2454</v>
      </c>
      <c r="J325" t="s">
        <v>2455</v>
      </c>
      <c r="K325" t="s">
        <v>2456</v>
      </c>
      <c r="L325" t="s">
        <v>357</v>
      </c>
      <c r="M325" t="s">
        <v>61</v>
      </c>
      <c r="N325" t="s">
        <v>28</v>
      </c>
      <c r="O325">
        <v>138554882</v>
      </c>
      <c r="P325">
        <v>138575629</v>
      </c>
      <c r="Q325" t="s">
        <v>2336</v>
      </c>
      <c r="R325" t="s">
        <v>2457</v>
      </c>
      <c r="S325" t="s">
        <v>1857</v>
      </c>
      <c r="T325" t="s">
        <v>2458</v>
      </c>
      <c r="U325" t="s">
        <v>836</v>
      </c>
      <c r="V325" t="s">
        <v>479</v>
      </c>
    </row>
    <row r="326" spans="1:22" x14ac:dyDescent="0.35">
      <c r="A326" t="s">
        <v>2459</v>
      </c>
      <c r="B326">
        <v>9.23</v>
      </c>
      <c r="C326">
        <v>7.71</v>
      </c>
      <c r="D326">
        <v>0.11</v>
      </c>
      <c r="E326">
        <v>0.43</v>
      </c>
      <c r="F326" s="1">
        <v>-2.87</v>
      </c>
      <c r="G326">
        <v>2.4000000000000001E-5</v>
      </c>
      <c r="H326">
        <v>4.1999999999999997E-3</v>
      </c>
      <c r="I326" t="s">
        <v>2460</v>
      </c>
      <c r="J326" t="s">
        <v>2461</v>
      </c>
      <c r="K326" t="s">
        <v>2462</v>
      </c>
      <c r="L326" t="s">
        <v>78</v>
      </c>
      <c r="M326" t="s">
        <v>61</v>
      </c>
      <c r="N326" t="s">
        <v>28</v>
      </c>
      <c r="O326">
        <v>15620141</v>
      </c>
      <c r="P326">
        <v>15882329</v>
      </c>
      <c r="Q326" t="s">
        <v>436</v>
      </c>
      <c r="R326" t="s">
        <v>345</v>
      </c>
      <c r="S326" t="s">
        <v>200</v>
      </c>
      <c r="T326" t="s">
        <v>654</v>
      </c>
      <c r="U326" t="s">
        <v>485</v>
      </c>
      <c r="V326" t="s">
        <v>868</v>
      </c>
    </row>
    <row r="327" spans="1:22" x14ac:dyDescent="0.35">
      <c r="A327" t="s">
        <v>2464</v>
      </c>
      <c r="B327">
        <v>8.24</v>
      </c>
      <c r="C327">
        <v>6.72</v>
      </c>
      <c r="D327">
        <v>0.2</v>
      </c>
      <c r="E327">
        <v>0.19</v>
      </c>
      <c r="F327" s="1">
        <v>-2.87</v>
      </c>
      <c r="G327">
        <v>3.0199999999999999E-6</v>
      </c>
      <c r="H327">
        <v>8.9999999999999998E-4</v>
      </c>
      <c r="I327" t="s">
        <v>2465</v>
      </c>
      <c r="J327" t="s">
        <v>1627</v>
      </c>
      <c r="K327" t="s">
        <v>2466</v>
      </c>
      <c r="L327" t="s">
        <v>416</v>
      </c>
      <c r="M327" t="s">
        <v>61</v>
      </c>
      <c r="N327" t="s">
        <v>28</v>
      </c>
      <c r="O327">
        <v>59430939</v>
      </c>
      <c r="P327">
        <v>59697412</v>
      </c>
      <c r="Q327" t="s">
        <v>1330</v>
      </c>
      <c r="R327" t="s">
        <v>1012</v>
      </c>
      <c r="S327" t="s">
        <v>720</v>
      </c>
      <c r="T327" t="s">
        <v>740</v>
      </c>
      <c r="U327" t="s">
        <v>537</v>
      </c>
      <c r="V327" t="s">
        <v>87</v>
      </c>
    </row>
    <row r="328" spans="1:22" x14ac:dyDescent="0.35">
      <c r="A328" t="s">
        <v>2467</v>
      </c>
      <c r="B328">
        <v>8.0299999999999994</v>
      </c>
      <c r="C328">
        <v>6.52</v>
      </c>
      <c r="D328">
        <v>0.27</v>
      </c>
      <c r="E328">
        <v>0.3</v>
      </c>
      <c r="F328" s="1">
        <v>-2.86</v>
      </c>
      <c r="G328">
        <v>4.0000000000000002E-4</v>
      </c>
      <c r="H328">
        <v>2.76E-2</v>
      </c>
      <c r="I328" t="s">
        <v>2468</v>
      </c>
      <c r="J328" t="s">
        <v>2469</v>
      </c>
      <c r="K328" t="s">
        <v>2470</v>
      </c>
      <c r="L328" t="s">
        <v>60</v>
      </c>
      <c r="M328" t="s">
        <v>27</v>
      </c>
      <c r="N328" t="s">
        <v>28</v>
      </c>
      <c r="O328">
        <v>96418594</v>
      </c>
      <c r="P328">
        <v>96418933</v>
      </c>
      <c r="Q328" t="s">
        <v>342</v>
      </c>
      <c r="R328" t="s">
        <v>89</v>
      </c>
      <c r="S328" t="s">
        <v>482</v>
      </c>
      <c r="T328" t="s">
        <v>712</v>
      </c>
      <c r="U328" t="s">
        <v>1264</v>
      </c>
      <c r="V328" t="s">
        <v>929</v>
      </c>
    </row>
    <row r="329" spans="1:22" x14ac:dyDescent="0.35">
      <c r="A329" t="s">
        <v>2471</v>
      </c>
      <c r="B329">
        <v>10.92</v>
      </c>
      <c r="C329">
        <v>9.41</v>
      </c>
      <c r="D329">
        <v>0.18</v>
      </c>
      <c r="E329">
        <v>0.43</v>
      </c>
      <c r="F329" s="1">
        <v>-2.86</v>
      </c>
      <c r="G329">
        <v>1E-4</v>
      </c>
      <c r="H329">
        <v>1.2E-2</v>
      </c>
      <c r="I329" t="s">
        <v>2472</v>
      </c>
      <c r="J329" t="s">
        <v>2473</v>
      </c>
      <c r="K329" t="s">
        <v>2474</v>
      </c>
      <c r="L329" t="s">
        <v>432</v>
      </c>
      <c r="M329" t="s">
        <v>27</v>
      </c>
      <c r="N329" t="s">
        <v>28</v>
      </c>
      <c r="O329">
        <v>39182404</v>
      </c>
      <c r="P329">
        <v>39285810</v>
      </c>
      <c r="Q329" t="s">
        <v>269</v>
      </c>
      <c r="R329" t="s">
        <v>1586</v>
      </c>
      <c r="S329" t="s">
        <v>163</v>
      </c>
      <c r="T329" t="s">
        <v>1055</v>
      </c>
      <c r="U329" t="s">
        <v>549</v>
      </c>
      <c r="V329" t="s">
        <v>1929</v>
      </c>
    </row>
    <row r="330" spans="1:22" x14ac:dyDescent="0.35">
      <c r="A330" t="s">
        <v>2475</v>
      </c>
      <c r="B330">
        <v>13.93</v>
      </c>
      <c r="C330">
        <v>12.41</v>
      </c>
      <c r="D330">
        <v>0.51</v>
      </c>
      <c r="E330">
        <v>1.0900000000000001</v>
      </c>
      <c r="F330" s="1">
        <v>-2.86</v>
      </c>
      <c r="G330">
        <v>2.0000000000000001E-4</v>
      </c>
      <c r="H330">
        <v>1.55E-2</v>
      </c>
      <c r="I330" t="s">
        <v>2476</v>
      </c>
      <c r="J330" t="s">
        <v>2477</v>
      </c>
      <c r="K330" t="s">
        <v>2478</v>
      </c>
      <c r="L330" t="s">
        <v>1188</v>
      </c>
      <c r="M330" t="s">
        <v>27</v>
      </c>
      <c r="N330" t="s">
        <v>28</v>
      </c>
      <c r="O330">
        <v>32615144</v>
      </c>
      <c r="P330">
        <v>32639949</v>
      </c>
      <c r="Q330" t="s">
        <v>2185</v>
      </c>
      <c r="R330" t="s">
        <v>295</v>
      </c>
      <c r="S330" t="s">
        <v>766</v>
      </c>
      <c r="T330" t="s">
        <v>1084</v>
      </c>
      <c r="U330" t="s">
        <v>1297</v>
      </c>
      <c r="V330" t="s">
        <v>2480</v>
      </c>
    </row>
    <row r="331" spans="1:22" x14ac:dyDescent="0.35">
      <c r="A331" t="s">
        <v>2481</v>
      </c>
      <c r="B331">
        <v>11.2</v>
      </c>
      <c r="C331">
        <v>9.68</v>
      </c>
      <c r="D331">
        <v>0.28999999999999998</v>
      </c>
      <c r="E331">
        <v>0.36</v>
      </c>
      <c r="F331" s="1">
        <v>-2.86</v>
      </c>
      <c r="G331">
        <v>1.8600000000000001E-5</v>
      </c>
      <c r="H331">
        <v>3.5000000000000001E-3</v>
      </c>
      <c r="I331" t="s">
        <v>2482</v>
      </c>
      <c r="J331" t="s">
        <v>2483</v>
      </c>
      <c r="K331" t="s">
        <v>2484</v>
      </c>
      <c r="L331" t="s">
        <v>43</v>
      </c>
      <c r="M331" t="s">
        <v>61</v>
      </c>
      <c r="N331" t="s">
        <v>28</v>
      </c>
      <c r="O331">
        <v>3650636</v>
      </c>
      <c r="P331">
        <v>3717597</v>
      </c>
      <c r="Q331" t="s">
        <v>116</v>
      </c>
      <c r="R331" t="s">
        <v>1768</v>
      </c>
      <c r="S331" t="s">
        <v>135</v>
      </c>
      <c r="T331" t="s">
        <v>270</v>
      </c>
      <c r="U331" t="s">
        <v>914</v>
      </c>
      <c r="V331" t="s">
        <v>143</v>
      </c>
    </row>
    <row r="332" spans="1:22" x14ac:dyDescent="0.35">
      <c r="A332" t="s">
        <v>2485</v>
      </c>
      <c r="B332">
        <v>9.8800000000000008</v>
      </c>
      <c r="C332">
        <v>8.3699999999999992</v>
      </c>
      <c r="D332">
        <v>0.28999999999999998</v>
      </c>
      <c r="E332">
        <v>0.51</v>
      </c>
      <c r="F332" s="1">
        <v>-2.85</v>
      </c>
      <c r="G332">
        <v>1.2999999999999999E-3</v>
      </c>
      <c r="H332">
        <v>6.3899999999999998E-2</v>
      </c>
      <c r="I332" t="s">
        <v>2486</v>
      </c>
      <c r="J332" t="s">
        <v>2487</v>
      </c>
      <c r="K332" t="s">
        <v>2488</v>
      </c>
      <c r="L332" t="s">
        <v>432</v>
      </c>
      <c r="M332" t="s">
        <v>61</v>
      </c>
      <c r="N332" t="s">
        <v>28</v>
      </c>
      <c r="O332">
        <v>1692731</v>
      </c>
      <c r="P332">
        <v>1712741</v>
      </c>
      <c r="Q332" t="s">
        <v>248</v>
      </c>
      <c r="R332" t="s">
        <v>990</v>
      </c>
      <c r="S332" t="s">
        <v>104</v>
      </c>
      <c r="T332" t="s">
        <v>419</v>
      </c>
      <c r="U332" t="s">
        <v>1249</v>
      </c>
      <c r="V332" t="s">
        <v>188</v>
      </c>
    </row>
    <row r="333" spans="1:22" x14ac:dyDescent="0.35">
      <c r="A333" t="s">
        <v>2489</v>
      </c>
      <c r="B333">
        <v>12.44</v>
      </c>
      <c r="C333">
        <v>10.93</v>
      </c>
      <c r="D333">
        <v>0.32</v>
      </c>
      <c r="E333">
        <v>0.85</v>
      </c>
      <c r="F333" s="1">
        <v>-2.85</v>
      </c>
      <c r="G333">
        <v>1.37E-2</v>
      </c>
      <c r="H333">
        <v>0.2394</v>
      </c>
      <c r="I333" t="s">
        <v>2490</v>
      </c>
      <c r="J333" t="s">
        <v>2491</v>
      </c>
      <c r="K333" t="s">
        <v>2492</v>
      </c>
      <c r="L333" t="s">
        <v>357</v>
      </c>
      <c r="M333" t="s">
        <v>61</v>
      </c>
      <c r="N333" t="s">
        <v>2082</v>
      </c>
      <c r="O333">
        <v>40832656</v>
      </c>
      <c r="P333">
        <v>40832735</v>
      </c>
      <c r="Q333" t="s">
        <v>946</v>
      </c>
      <c r="R333" t="s">
        <v>189</v>
      </c>
      <c r="S333" t="s">
        <v>915</v>
      </c>
      <c r="T333" t="s">
        <v>191</v>
      </c>
      <c r="U333" t="s">
        <v>1785</v>
      </c>
      <c r="V333" t="s">
        <v>568</v>
      </c>
    </row>
    <row r="334" spans="1:22" x14ac:dyDescent="0.35">
      <c r="A334" t="s">
        <v>2494</v>
      </c>
      <c r="B334">
        <v>15.05</v>
      </c>
      <c r="C334">
        <v>13.53</v>
      </c>
      <c r="D334">
        <v>0.09</v>
      </c>
      <c r="E334">
        <v>0.39</v>
      </c>
      <c r="F334" s="1">
        <v>-2.85</v>
      </c>
      <c r="G334">
        <v>1.8099999999999999E-5</v>
      </c>
      <c r="H334">
        <v>3.3999999999999998E-3</v>
      </c>
      <c r="I334" t="s">
        <v>2495</v>
      </c>
      <c r="J334" t="s">
        <v>2496</v>
      </c>
      <c r="K334" t="s">
        <v>2497</v>
      </c>
      <c r="L334" t="s">
        <v>357</v>
      </c>
      <c r="M334" t="s">
        <v>61</v>
      </c>
      <c r="N334" t="s">
        <v>28</v>
      </c>
      <c r="O334">
        <v>80626226</v>
      </c>
      <c r="P334">
        <v>80654983</v>
      </c>
      <c r="Q334" t="s">
        <v>2118</v>
      </c>
      <c r="R334" t="s">
        <v>2498</v>
      </c>
      <c r="S334" t="s">
        <v>1318</v>
      </c>
      <c r="T334" t="s">
        <v>1988</v>
      </c>
      <c r="U334" t="s">
        <v>2499</v>
      </c>
      <c r="V334" t="s">
        <v>1713</v>
      </c>
    </row>
    <row r="335" spans="1:22" x14ac:dyDescent="0.35">
      <c r="A335" t="s">
        <v>2504</v>
      </c>
      <c r="B335">
        <v>9.42</v>
      </c>
      <c r="C335">
        <v>7.91</v>
      </c>
      <c r="D335">
        <v>0.11</v>
      </c>
      <c r="E335">
        <v>0.26</v>
      </c>
      <c r="F335" s="1">
        <v>-2.85</v>
      </c>
      <c r="G335">
        <v>4.0500000000000002E-6</v>
      </c>
      <c r="H335">
        <v>1.1000000000000001E-3</v>
      </c>
      <c r="I335" t="s">
        <v>2505</v>
      </c>
      <c r="J335" t="s">
        <v>2506</v>
      </c>
      <c r="K335" t="s">
        <v>2507</v>
      </c>
      <c r="L335" t="s">
        <v>886</v>
      </c>
      <c r="M335" t="s">
        <v>27</v>
      </c>
      <c r="N335" t="s">
        <v>28</v>
      </c>
      <c r="O335">
        <v>134460145</v>
      </c>
      <c r="P335">
        <v>134500668</v>
      </c>
      <c r="Q335" t="s">
        <v>867</v>
      </c>
      <c r="R335" t="s">
        <v>403</v>
      </c>
      <c r="S335" t="s">
        <v>810</v>
      </c>
      <c r="T335" t="s">
        <v>178</v>
      </c>
      <c r="U335" t="s">
        <v>633</v>
      </c>
      <c r="V335" t="s">
        <v>404</v>
      </c>
    </row>
    <row r="336" spans="1:22" x14ac:dyDescent="0.35">
      <c r="A336" t="s">
        <v>2508</v>
      </c>
      <c r="B336">
        <v>5.99</v>
      </c>
      <c r="C336">
        <v>4.4800000000000004</v>
      </c>
      <c r="D336">
        <v>0.54</v>
      </c>
      <c r="E336">
        <v>0.89</v>
      </c>
      <c r="F336" s="1">
        <v>-2.85</v>
      </c>
      <c r="G336">
        <v>4.7999999999999996E-3</v>
      </c>
      <c r="H336">
        <v>0.13900000000000001</v>
      </c>
      <c r="I336" t="s">
        <v>2509</v>
      </c>
      <c r="J336" t="s">
        <v>2510</v>
      </c>
      <c r="K336" t="s">
        <v>2511</v>
      </c>
      <c r="L336" t="s">
        <v>394</v>
      </c>
      <c r="M336" t="s">
        <v>27</v>
      </c>
      <c r="N336" t="s">
        <v>183</v>
      </c>
      <c r="O336">
        <v>53721076</v>
      </c>
      <c r="P336">
        <v>53721142</v>
      </c>
      <c r="Q336" t="s">
        <v>1438</v>
      </c>
      <c r="R336" t="s">
        <v>1360</v>
      </c>
      <c r="S336" t="s">
        <v>1886</v>
      </c>
      <c r="T336" t="s">
        <v>2512</v>
      </c>
      <c r="U336" t="s">
        <v>1287</v>
      </c>
      <c r="V336" t="s">
        <v>1432</v>
      </c>
    </row>
    <row r="337" spans="1:22" x14ac:dyDescent="0.35">
      <c r="A337" t="s">
        <v>2514</v>
      </c>
      <c r="B337">
        <v>8.9499999999999993</v>
      </c>
      <c r="C337">
        <v>7.45</v>
      </c>
      <c r="D337">
        <v>0.59</v>
      </c>
      <c r="E337">
        <v>0.31</v>
      </c>
      <c r="F337" s="1">
        <v>-2.85</v>
      </c>
      <c r="G337">
        <v>3.7000000000000002E-3</v>
      </c>
      <c r="H337">
        <v>0.1202</v>
      </c>
      <c r="I337" t="s">
        <v>2515</v>
      </c>
      <c r="J337" t="s">
        <v>2516</v>
      </c>
      <c r="K337" t="s">
        <v>2517</v>
      </c>
      <c r="L337" t="s">
        <v>394</v>
      </c>
      <c r="M337" t="s">
        <v>27</v>
      </c>
      <c r="N337" t="s">
        <v>183</v>
      </c>
      <c r="O337">
        <v>53731006</v>
      </c>
      <c r="P337">
        <v>53731090</v>
      </c>
      <c r="Q337" t="s">
        <v>215</v>
      </c>
      <c r="R337" t="s">
        <v>1447</v>
      </c>
      <c r="S337" t="s">
        <v>713</v>
      </c>
      <c r="T337" t="s">
        <v>800</v>
      </c>
      <c r="U337" t="s">
        <v>383</v>
      </c>
      <c r="V337" t="s">
        <v>178</v>
      </c>
    </row>
    <row r="338" spans="1:22" x14ac:dyDescent="0.35">
      <c r="A338" t="s">
        <v>2518</v>
      </c>
      <c r="B338">
        <v>9.3800000000000008</v>
      </c>
      <c r="C338">
        <v>7.87</v>
      </c>
      <c r="D338">
        <v>0.46</v>
      </c>
      <c r="E338">
        <v>0.31</v>
      </c>
      <c r="F338" s="1">
        <v>-2.84</v>
      </c>
      <c r="G338">
        <v>4.0000000000000002E-4</v>
      </c>
      <c r="H338">
        <v>2.6800000000000001E-2</v>
      </c>
      <c r="I338" t="s">
        <v>2519</v>
      </c>
      <c r="J338" t="s">
        <v>2520</v>
      </c>
      <c r="K338" t="s">
        <v>2521</v>
      </c>
      <c r="L338" t="s">
        <v>109</v>
      </c>
      <c r="M338" t="s">
        <v>61</v>
      </c>
      <c r="N338" t="s">
        <v>308</v>
      </c>
      <c r="O338">
        <v>53858993</v>
      </c>
      <c r="P338">
        <v>53861576</v>
      </c>
      <c r="Q338" t="s">
        <v>1067</v>
      </c>
      <c r="R338" t="s">
        <v>437</v>
      </c>
      <c r="S338" t="s">
        <v>387</v>
      </c>
      <c r="T338" t="s">
        <v>728</v>
      </c>
      <c r="U338" t="s">
        <v>1260</v>
      </c>
      <c r="V338" t="s">
        <v>503</v>
      </c>
    </row>
    <row r="339" spans="1:22" x14ac:dyDescent="0.35">
      <c r="A339" t="s">
        <v>2522</v>
      </c>
      <c r="B339">
        <v>12.16</v>
      </c>
      <c r="C339">
        <v>10.66</v>
      </c>
      <c r="D339">
        <v>0.47</v>
      </c>
      <c r="E339">
        <v>0.17</v>
      </c>
      <c r="F339" s="1">
        <v>-2.84</v>
      </c>
      <c r="G339">
        <v>4.0000000000000002E-4</v>
      </c>
      <c r="H339">
        <v>3.1E-2</v>
      </c>
      <c r="I339" t="s">
        <v>2523</v>
      </c>
      <c r="J339" t="s">
        <v>2524</v>
      </c>
      <c r="K339" t="s">
        <v>2525</v>
      </c>
      <c r="L339" t="s">
        <v>492</v>
      </c>
      <c r="M339" t="s">
        <v>27</v>
      </c>
      <c r="N339" t="s">
        <v>761</v>
      </c>
      <c r="O339">
        <v>20784645</v>
      </c>
      <c r="P339">
        <v>20785725</v>
      </c>
      <c r="Q339" t="s">
        <v>989</v>
      </c>
      <c r="R339" t="s">
        <v>591</v>
      </c>
      <c r="S339" t="s">
        <v>84</v>
      </c>
      <c r="T339" t="s">
        <v>880</v>
      </c>
      <c r="U339" t="s">
        <v>255</v>
      </c>
      <c r="V339" t="s">
        <v>2452</v>
      </c>
    </row>
    <row r="340" spans="1:22" x14ac:dyDescent="0.35">
      <c r="A340" t="s">
        <v>2526</v>
      </c>
      <c r="B340">
        <v>12.09</v>
      </c>
      <c r="C340">
        <v>10.58</v>
      </c>
      <c r="D340">
        <v>7.0000000000000007E-2</v>
      </c>
      <c r="E340">
        <v>0.06</v>
      </c>
      <c r="F340" s="1">
        <v>-2.84</v>
      </c>
      <c r="G340">
        <v>8.8000000000000004E-7</v>
      </c>
      <c r="H340">
        <v>2.9999999999999997E-4</v>
      </c>
      <c r="I340" t="s">
        <v>2527</v>
      </c>
      <c r="J340" t="s">
        <v>2528</v>
      </c>
      <c r="K340" t="s">
        <v>2529</v>
      </c>
      <c r="L340" t="s">
        <v>416</v>
      </c>
      <c r="M340" t="s">
        <v>27</v>
      </c>
      <c r="N340" t="s">
        <v>28</v>
      </c>
      <c r="O340">
        <v>12947133</v>
      </c>
      <c r="P340">
        <v>12987537</v>
      </c>
      <c r="Q340" t="s">
        <v>681</v>
      </c>
      <c r="R340" t="s">
        <v>978</v>
      </c>
      <c r="S340" t="s">
        <v>90</v>
      </c>
      <c r="T340" t="s">
        <v>100</v>
      </c>
      <c r="U340" t="s">
        <v>1295</v>
      </c>
      <c r="V340" t="s">
        <v>72</v>
      </c>
    </row>
    <row r="341" spans="1:22" x14ac:dyDescent="0.35">
      <c r="A341" t="s">
        <v>2531</v>
      </c>
      <c r="B341">
        <v>11.83</v>
      </c>
      <c r="C341">
        <v>10.33</v>
      </c>
      <c r="D341">
        <v>0.82</v>
      </c>
      <c r="E341">
        <v>0.54</v>
      </c>
      <c r="F341" s="1">
        <v>-2.83</v>
      </c>
      <c r="G341">
        <v>4.0500000000000001E-2</v>
      </c>
      <c r="H341">
        <v>0.3891</v>
      </c>
      <c r="I341" t="s">
        <v>2532</v>
      </c>
      <c r="J341" t="s">
        <v>2533</v>
      </c>
      <c r="K341" t="s">
        <v>2534</v>
      </c>
      <c r="L341" t="s">
        <v>641</v>
      </c>
      <c r="M341" t="s">
        <v>27</v>
      </c>
      <c r="N341" t="s">
        <v>28</v>
      </c>
      <c r="O341">
        <v>38030341</v>
      </c>
      <c r="P341">
        <v>38060365</v>
      </c>
      <c r="Q341" t="s">
        <v>36</v>
      </c>
      <c r="R341" t="s">
        <v>278</v>
      </c>
      <c r="S341" t="s">
        <v>916</v>
      </c>
      <c r="T341" t="s">
        <v>384</v>
      </c>
      <c r="U341" t="s">
        <v>838</v>
      </c>
      <c r="V341" t="s">
        <v>400</v>
      </c>
    </row>
    <row r="342" spans="1:22" x14ac:dyDescent="0.35">
      <c r="A342" t="s">
        <v>2535</v>
      </c>
      <c r="B342">
        <v>8.93</v>
      </c>
      <c r="C342">
        <v>7.43</v>
      </c>
      <c r="D342">
        <v>0.17</v>
      </c>
      <c r="E342">
        <v>0.3</v>
      </c>
      <c r="F342" s="1">
        <v>-2.83</v>
      </c>
      <c r="G342">
        <v>1.8500000000000001E-6</v>
      </c>
      <c r="H342">
        <v>5.9999999999999995E-4</v>
      </c>
      <c r="I342" t="s">
        <v>2536</v>
      </c>
      <c r="J342" t="s">
        <v>2537</v>
      </c>
      <c r="K342" t="s">
        <v>2538</v>
      </c>
      <c r="L342" t="s">
        <v>78</v>
      </c>
      <c r="M342" t="s">
        <v>61</v>
      </c>
      <c r="N342" t="s">
        <v>761</v>
      </c>
      <c r="O342">
        <v>110429959</v>
      </c>
      <c r="P342">
        <v>110430282</v>
      </c>
      <c r="Q342" t="s">
        <v>150</v>
      </c>
      <c r="R342" t="s">
        <v>866</v>
      </c>
      <c r="S342" t="s">
        <v>119</v>
      </c>
      <c r="T342" t="s">
        <v>1183</v>
      </c>
      <c r="U342" t="s">
        <v>488</v>
      </c>
      <c r="V342" t="s">
        <v>1035</v>
      </c>
    </row>
    <row r="343" spans="1:22" x14ac:dyDescent="0.35">
      <c r="A343" t="s">
        <v>2539</v>
      </c>
      <c r="B343">
        <v>7.2</v>
      </c>
      <c r="C343">
        <v>5.7</v>
      </c>
      <c r="D343">
        <v>0.41</v>
      </c>
      <c r="E343">
        <v>0.8</v>
      </c>
      <c r="F343" s="1">
        <v>-2.82</v>
      </c>
      <c r="G343">
        <v>3.9600000000000003E-2</v>
      </c>
      <c r="H343">
        <v>0.38600000000000001</v>
      </c>
      <c r="I343" t="s">
        <v>2540</v>
      </c>
      <c r="J343" t="s">
        <v>2541</v>
      </c>
      <c r="K343" t="s">
        <v>2542</v>
      </c>
      <c r="L343" t="s">
        <v>109</v>
      </c>
      <c r="M343" t="s">
        <v>27</v>
      </c>
      <c r="N343" t="s">
        <v>308</v>
      </c>
      <c r="O343">
        <v>16339308</v>
      </c>
      <c r="P343">
        <v>16339871</v>
      </c>
      <c r="Q343" t="s">
        <v>1248</v>
      </c>
      <c r="R343" t="s">
        <v>160</v>
      </c>
      <c r="S343" t="s">
        <v>804</v>
      </c>
      <c r="T343" t="s">
        <v>426</v>
      </c>
      <c r="U343" t="s">
        <v>708</v>
      </c>
      <c r="V343" t="s">
        <v>984</v>
      </c>
    </row>
    <row r="344" spans="1:22" x14ac:dyDescent="0.35">
      <c r="A344" t="s">
        <v>2543</v>
      </c>
      <c r="B344">
        <v>6.1</v>
      </c>
      <c r="C344">
        <v>4.6100000000000003</v>
      </c>
      <c r="D344">
        <v>0.39</v>
      </c>
      <c r="E344">
        <v>0.35</v>
      </c>
      <c r="F344" s="1">
        <v>-2.82</v>
      </c>
      <c r="G344">
        <v>1.1000000000000001E-3</v>
      </c>
      <c r="H344">
        <v>5.8400000000000001E-2</v>
      </c>
      <c r="I344" t="s">
        <v>2544</v>
      </c>
      <c r="J344" t="s">
        <v>2545</v>
      </c>
      <c r="K344" t="s">
        <v>2546</v>
      </c>
      <c r="L344" t="s">
        <v>432</v>
      </c>
      <c r="M344" t="s">
        <v>61</v>
      </c>
      <c r="N344" t="s">
        <v>28</v>
      </c>
      <c r="O344">
        <v>185585444</v>
      </c>
      <c r="P344">
        <v>185956716</v>
      </c>
      <c r="Q344" t="s">
        <v>660</v>
      </c>
      <c r="R344" t="s">
        <v>1089</v>
      </c>
      <c r="S344" t="s">
        <v>1706</v>
      </c>
      <c r="T344" t="s">
        <v>2547</v>
      </c>
      <c r="U344" t="s">
        <v>2548</v>
      </c>
      <c r="V344" t="s">
        <v>719</v>
      </c>
    </row>
    <row r="345" spans="1:22" x14ac:dyDescent="0.35">
      <c r="A345" t="s">
        <v>2549</v>
      </c>
      <c r="B345">
        <v>14.68</v>
      </c>
      <c r="C345">
        <v>13.19</v>
      </c>
      <c r="D345">
        <v>0.22</v>
      </c>
      <c r="E345">
        <v>0.16</v>
      </c>
      <c r="F345" s="1">
        <v>-2.82</v>
      </c>
      <c r="G345">
        <v>5.5600000000000001E-6</v>
      </c>
      <c r="H345">
        <v>1.4E-3</v>
      </c>
      <c r="I345" t="s">
        <v>2550</v>
      </c>
      <c r="J345" t="s">
        <v>2551</v>
      </c>
      <c r="K345" t="s">
        <v>2552</v>
      </c>
      <c r="L345" t="s">
        <v>78</v>
      </c>
      <c r="M345" t="s">
        <v>27</v>
      </c>
      <c r="N345" t="s">
        <v>28</v>
      </c>
      <c r="O345">
        <v>93377883</v>
      </c>
      <c r="P345">
        <v>93408146</v>
      </c>
      <c r="Q345" t="s">
        <v>1450</v>
      </c>
      <c r="R345" t="s">
        <v>1986</v>
      </c>
      <c r="S345" t="s">
        <v>1814</v>
      </c>
      <c r="T345" t="s">
        <v>184</v>
      </c>
      <c r="U345" t="s">
        <v>1105</v>
      </c>
      <c r="V345" t="s">
        <v>1746</v>
      </c>
    </row>
    <row r="346" spans="1:22" x14ac:dyDescent="0.35">
      <c r="A346" t="s">
        <v>2554</v>
      </c>
      <c r="B346">
        <v>13.6</v>
      </c>
      <c r="C346">
        <v>12.11</v>
      </c>
      <c r="D346">
        <v>0.13</v>
      </c>
      <c r="E346">
        <v>0.16</v>
      </c>
      <c r="F346" s="1">
        <v>-2.82</v>
      </c>
      <c r="G346">
        <v>6.9999999999999999E-6</v>
      </c>
      <c r="H346">
        <v>1.6999999999999999E-3</v>
      </c>
      <c r="I346" t="s">
        <v>2555</v>
      </c>
      <c r="J346" t="s">
        <v>2556</v>
      </c>
      <c r="K346" t="s">
        <v>2557</v>
      </c>
      <c r="L346" t="s">
        <v>78</v>
      </c>
      <c r="M346" t="s">
        <v>61</v>
      </c>
      <c r="N346" t="s">
        <v>28</v>
      </c>
      <c r="O346">
        <v>48042898</v>
      </c>
      <c r="P346">
        <v>48106308</v>
      </c>
      <c r="Q346" t="s">
        <v>45</v>
      </c>
      <c r="R346" t="s">
        <v>45</v>
      </c>
      <c r="S346" t="s">
        <v>599</v>
      </c>
      <c r="T346" t="s">
        <v>125</v>
      </c>
      <c r="U346" t="s">
        <v>568</v>
      </c>
      <c r="V346" t="s">
        <v>55</v>
      </c>
    </row>
    <row r="347" spans="1:22" x14ac:dyDescent="0.35">
      <c r="A347" t="s">
        <v>2558</v>
      </c>
      <c r="B347">
        <v>16.8</v>
      </c>
      <c r="C347">
        <v>15.31</v>
      </c>
      <c r="D347">
        <v>0.18</v>
      </c>
      <c r="E347">
        <v>0.28000000000000003</v>
      </c>
      <c r="F347" s="1">
        <v>-2.82</v>
      </c>
      <c r="G347">
        <v>3.9099999999999998E-6</v>
      </c>
      <c r="H347">
        <v>1.1000000000000001E-3</v>
      </c>
      <c r="I347" t="s">
        <v>2559</v>
      </c>
      <c r="J347" t="s">
        <v>2560</v>
      </c>
      <c r="K347" t="s">
        <v>2561</v>
      </c>
      <c r="L347" t="s">
        <v>492</v>
      </c>
      <c r="M347" t="s">
        <v>27</v>
      </c>
      <c r="N347" t="s">
        <v>28</v>
      </c>
      <c r="O347">
        <v>68035519</v>
      </c>
      <c r="P347">
        <v>68046854</v>
      </c>
      <c r="Q347" t="s">
        <v>695</v>
      </c>
      <c r="R347" t="s">
        <v>1622</v>
      </c>
      <c r="S347" t="s">
        <v>34</v>
      </c>
      <c r="T347" t="s">
        <v>2160</v>
      </c>
      <c r="U347" t="s">
        <v>1449</v>
      </c>
      <c r="V347" t="s">
        <v>2565</v>
      </c>
    </row>
    <row r="348" spans="1:22" x14ac:dyDescent="0.35">
      <c r="A348" t="s">
        <v>2566</v>
      </c>
      <c r="B348">
        <v>10.6</v>
      </c>
      <c r="C348">
        <v>9.11</v>
      </c>
      <c r="D348">
        <v>0.23</v>
      </c>
      <c r="E348">
        <v>0.51</v>
      </c>
      <c r="F348" s="1">
        <v>-2.81</v>
      </c>
      <c r="G348">
        <v>8.0000000000000004E-4</v>
      </c>
      <c r="H348">
        <v>4.6100000000000002E-2</v>
      </c>
      <c r="I348" t="s">
        <v>2567</v>
      </c>
      <c r="J348" t="s">
        <v>2568</v>
      </c>
      <c r="K348" t="s">
        <v>2569</v>
      </c>
      <c r="L348" t="s">
        <v>60</v>
      </c>
      <c r="M348" t="s">
        <v>27</v>
      </c>
      <c r="N348" t="s">
        <v>28</v>
      </c>
      <c r="O348">
        <v>156591762</v>
      </c>
      <c r="P348">
        <v>156596809</v>
      </c>
      <c r="Q348" t="s">
        <v>605</v>
      </c>
      <c r="R348" t="s">
        <v>401</v>
      </c>
      <c r="S348" t="s">
        <v>365</v>
      </c>
      <c r="T348" t="s">
        <v>249</v>
      </c>
      <c r="U348">
        <v>10</v>
      </c>
      <c r="V348" t="s">
        <v>505</v>
      </c>
    </row>
    <row r="349" spans="1:22" x14ac:dyDescent="0.35">
      <c r="A349" t="s">
        <v>2570</v>
      </c>
      <c r="B349">
        <v>14.25</v>
      </c>
      <c r="C349">
        <v>12.76</v>
      </c>
      <c r="D349">
        <v>7.0000000000000007E-2</v>
      </c>
      <c r="E349">
        <v>0.27</v>
      </c>
      <c r="F349" s="1">
        <v>-2.81</v>
      </c>
      <c r="G349">
        <v>1.04E-5</v>
      </c>
      <c r="H349">
        <v>2.2000000000000001E-3</v>
      </c>
      <c r="I349" t="s">
        <v>2571</v>
      </c>
      <c r="J349" t="s">
        <v>2572</v>
      </c>
      <c r="K349" t="s">
        <v>2573</v>
      </c>
      <c r="L349" t="s">
        <v>26</v>
      </c>
      <c r="M349" t="s">
        <v>61</v>
      </c>
      <c r="N349" t="s">
        <v>28</v>
      </c>
      <c r="O349">
        <v>110637698</v>
      </c>
      <c r="P349">
        <v>110678114</v>
      </c>
      <c r="Q349" t="s">
        <v>50</v>
      </c>
      <c r="R349" t="s">
        <v>1746</v>
      </c>
      <c r="S349" t="s">
        <v>67</v>
      </c>
      <c r="T349" t="s">
        <v>265</v>
      </c>
      <c r="U349" t="s">
        <v>265</v>
      </c>
      <c r="V349" t="s">
        <v>627</v>
      </c>
    </row>
    <row r="350" spans="1:22" x14ac:dyDescent="0.35">
      <c r="A350" t="s">
        <v>2574</v>
      </c>
      <c r="B350">
        <v>10</v>
      </c>
      <c r="C350">
        <v>8.52</v>
      </c>
      <c r="D350">
        <v>0.5</v>
      </c>
      <c r="E350">
        <v>0.35</v>
      </c>
      <c r="F350" s="1">
        <v>-2.81</v>
      </c>
      <c r="G350">
        <v>2.0000000000000001E-4</v>
      </c>
      <c r="H350">
        <v>1.95E-2</v>
      </c>
      <c r="I350" t="s">
        <v>2575</v>
      </c>
      <c r="J350" t="s">
        <v>2576</v>
      </c>
      <c r="K350" t="s">
        <v>2577</v>
      </c>
      <c r="L350" t="s">
        <v>641</v>
      </c>
      <c r="M350" t="s">
        <v>27</v>
      </c>
      <c r="N350" t="s">
        <v>28</v>
      </c>
      <c r="O350">
        <v>27771949</v>
      </c>
      <c r="P350">
        <v>27812640</v>
      </c>
      <c r="Q350" t="s">
        <v>80</v>
      </c>
      <c r="R350" t="s">
        <v>389</v>
      </c>
      <c r="S350" t="s">
        <v>1239</v>
      </c>
      <c r="T350" t="s">
        <v>639</v>
      </c>
      <c r="U350" t="s">
        <v>905</v>
      </c>
      <c r="V350" t="s">
        <v>997</v>
      </c>
    </row>
    <row r="351" spans="1:22" x14ac:dyDescent="0.35">
      <c r="A351" t="s">
        <v>2578</v>
      </c>
      <c r="B351">
        <v>7.82</v>
      </c>
      <c r="C351">
        <v>6.34</v>
      </c>
      <c r="D351">
        <v>0.77</v>
      </c>
      <c r="E351">
        <v>0.63</v>
      </c>
      <c r="F351" s="1">
        <v>-2.81</v>
      </c>
      <c r="G351">
        <v>3.5999999999999999E-3</v>
      </c>
      <c r="H351">
        <v>0.11940000000000001</v>
      </c>
      <c r="I351" t="s">
        <v>2579</v>
      </c>
      <c r="J351" t="s">
        <v>2580</v>
      </c>
      <c r="K351" t="s">
        <v>2581</v>
      </c>
      <c r="L351" t="s">
        <v>641</v>
      </c>
      <c r="M351" t="s">
        <v>61</v>
      </c>
      <c r="N351" t="s">
        <v>2082</v>
      </c>
      <c r="O351">
        <v>129868590</v>
      </c>
      <c r="P351">
        <v>129868716</v>
      </c>
      <c r="Q351" t="s">
        <v>819</v>
      </c>
      <c r="R351" t="s">
        <v>1005</v>
      </c>
      <c r="S351" t="s">
        <v>1209</v>
      </c>
      <c r="T351" t="s">
        <v>1014</v>
      </c>
      <c r="U351" t="s">
        <v>848</v>
      </c>
      <c r="V351" t="s">
        <v>775</v>
      </c>
    </row>
    <row r="352" spans="1:22" x14ac:dyDescent="0.35">
      <c r="A352" t="s">
        <v>2582</v>
      </c>
      <c r="B352">
        <v>10.36</v>
      </c>
      <c r="C352">
        <v>8.8699999999999992</v>
      </c>
      <c r="D352">
        <v>0.18</v>
      </c>
      <c r="E352">
        <v>0.56999999999999995</v>
      </c>
      <c r="F352" s="1">
        <v>-2.81</v>
      </c>
      <c r="G352">
        <v>4.1E-5</v>
      </c>
      <c r="H352">
        <v>6.1000000000000004E-3</v>
      </c>
      <c r="I352" t="s">
        <v>2583</v>
      </c>
      <c r="J352" t="s">
        <v>2584</v>
      </c>
      <c r="K352" t="s">
        <v>2585</v>
      </c>
      <c r="L352" t="s">
        <v>886</v>
      </c>
      <c r="M352" t="s">
        <v>27</v>
      </c>
      <c r="N352" t="s">
        <v>28</v>
      </c>
      <c r="O352">
        <v>155197007</v>
      </c>
      <c r="P352">
        <v>155239841</v>
      </c>
      <c r="Q352" t="s">
        <v>507</v>
      </c>
      <c r="R352" t="s">
        <v>525</v>
      </c>
      <c r="S352" t="s">
        <v>267</v>
      </c>
      <c r="T352" t="s">
        <v>448</v>
      </c>
      <c r="U352" t="s">
        <v>764</v>
      </c>
      <c r="V352" t="s">
        <v>255</v>
      </c>
    </row>
    <row r="353" spans="1:22" x14ac:dyDescent="0.35">
      <c r="A353" t="s">
        <v>2586</v>
      </c>
      <c r="B353">
        <v>7.09</v>
      </c>
      <c r="C353">
        <v>5.6</v>
      </c>
      <c r="D353">
        <v>0.25</v>
      </c>
      <c r="E353">
        <v>0.52</v>
      </c>
      <c r="F353" s="1">
        <v>-2.81</v>
      </c>
      <c r="G353">
        <v>5.1199999999999998E-5</v>
      </c>
      <c r="H353">
        <v>7.1000000000000004E-3</v>
      </c>
      <c r="I353" t="s">
        <v>2587</v>
      </c>
      <c r="J353" t="s">
        <v>2588</v>
      </c>
      <c r="K353" t="s">
        <v>2589</v>
      </c>
      <c r="L353" t="s">
        <v>480</v>
      </c>
      <c r="M353" t="s">
        <v>27</v>
      </c>
      <c r="N353" t="s">
        <v>28</v>
      </c>
      <c r="O353">
        <v>93993989</v>
      </c>
      <c r="P353">
        <v>94332823</v>
      </c>
      <c r="Q353" t="s">
        <v>414</v>
      </c>
      <c r="R353" t="s">
        <v>804</v>
      </c>
      <c r="S353" t="s">
        <v>1226</v>
      </c>
      <c r="T353" t="s">
        <v>1180</v>
      </c>
      <c r="U353" t="s">
        <v>1124</v>
      </c>
      <c r="V353" t="s">
        <v>843</v>
      </c>
    </row>
    <row r="354" spans="1:22" x14ac:dyDescent="0.35">
      <c r="A354" t="s">
        <v>2590</v>
      </c>
      <c r="B354">
        <v>13.22</v>
      </c>
      <c r="C354">
        <v>11.73</v>
      </c>
      <c r="D354">
        <v>0.23</v>
      </c>
      <c r="E354">
        <v>0.14000000000000001</v>
      </c>
      <c r="F354" s="1">
        <v>-2.81</v>
      </c>
      <c r="G354">
        <v>4.0000000000000002E-4</v>
      </c>
      <c r="H354">
        <v>3.1399999999999997E-2</v>
      </c>
      <c r="I354" t="s">
        <v>2591</v>
      </c>
      <c r="J354" t="s">
        <v>2592</v>
      </c>
      <c r="K354" t="s">
        <v>2593</v>
      </c>
      <c r="L354" t="s">
        <v>78</v>
      </c>
      <c r="M354" t="s">
        <v>61</v>
      </c>
      <c r="N354" t="s">
        <v>28</v>
      </c>
      <c r="O354">
        <v>6976185</v>
      </c>
      <c r="P354">
        <v>7018538</v>
      </c>
      <c r="Q354" t="s">
        <v>1103</v>
      </c>
      <c r="R354" t="s">
        <v>1523</v>
      </c>
      <c r="S354" t="s">
        <v>1778</v>
      </c>
      <c r="T354" t="s">
        <v>250</v>
      </c>
      <c r="U354" t="s">
        <v>1104</v>
      </c>
      <c r="V354">
        <v>13</v>
      </c>
    </row>
    <row r="355" spans="1:22" x14ac:dyDescent="0.35">
      <c r="A355" t="s">
        <v>2596</v>
      </c>
      <c r="B355">
        <v>11.03</v>
      </c>
      <c r="C355">
        <v>9.5399999999999991</v>
      </c>
      <c r="D355">
        <v>0.13</v>
      </c>
      <c r="E355">
        <v>0.65</v>
      </c>
      <c r="F355" s="1">
        <v>-2.8</v>
      </c>
      <c r="G355">
        <v>1.4E-3</v>
      </c>
      <c r="H355">
        <v>6.7199999999999996E-2</v>
      </c>
      <c r="I355" t="s">
        <v>2597</v>
      </c>
      <c r="J355" t="s">
        <v>2598</v>
      </c>
      <c r="K355" t="s">
        <v>2599</v>
      </c>
      <c r="L355" t="s">
        <v>60</v>
      </c>
      <c r="M355" t="s">
        <v>61</v>
      </c>
      <c r="N355" t="s">
        <v>28</v>
      </c>
      <c r="O355">
        <v>100872372</v>
      </c>
      <c r="P355">
        <v>100895998</v>
      </c>
      <c r="Q355" t="s">
        <v>767</v>
      </c>
      <c r="R355" t="s">
        <v>149</v>
      </c>
      <c r="S355" t="s">
        <v>84</v>
      </c>
      <c r="T355" t="s">
        <v>404</v>
      </c>
      <c r="U355" t="s">
        <v>1068</v>
      </c>
      <c r="V355" t="s">
        <v>769</v>
      </c>
    </row>
    <row r="356" spans="1:22" x14ac:dyDescent="0.35">
      <c r="A356" t="s">
        <v>2600</v>
      </c>
      <c r="B356">
        <v>8.73</v>
      </c>
      <c r="C356">
        <v>7.25</v>
      </c>
      <c r="D356">
        <v>0.02</v>
      </c>
      <c r="E356">
        <v>0.28000000000000003</v>
      </c>
      <c r="F356" s="1">
        <v>-2.8</v>
      </c>
      <c r="G356">
        <v>2.0200000000000001E-6</v>
      </c>
      <c r="H356">
        <v>5.9999999999999995E-4</v>
      </c>
      <c r="I356" t="s">
        <v>2601</v>
      </c>
      <c r="J356" t="s">
        <v>2602</v>
      </c>
      <c r="K356" t="s">
        <v>2603</v>
      </c>
      <c r="L356" t="s">
        <v>43</v>
      </c>
      <c r="M356" t="s">
        <v>27</v>
      </c>
      <c r="N356" t="s">
        <v>28</v>
      </c>
      <c r="O356">
        <v>29459886</v>
      </c>
      <c r="P356">
        <v>29464980</v>
      </c>
      <c r="Q356" t="s">
        <v>447</v>
      </c>
      <c r="R356" t="s">
        <v>659</v>
      </c>
      <c r="S356" t="s">
        <v>984</v>
      </c>
      <c r="T356" t="s">
        <v>831</v>
      </c>
      <c r="U356" t="s">
        <v>929</v>
      </c>
      <c r="V356" t="s">
        <v>498</v>
      </c>
    </row>
    <row r="357" spans="1:22" x14ac:dyDescent="0.35">
      <c r="A357" t="s">
        <v>2604</v>
      </c>
      <c r="B357">
        <v>10.96</v>
      </c>
      <c r="C357">
        <v>9.48</v>
      </c>
      <c r="D357">
        <v>0.11</v>
      </c>
      <c r="E357">
        <v>0.17</v>
      </c>
      <c r="F357" s="1">
        <v>-2.79</v>
      </c>
      <c r="G357">
        <v>7.5600000000000005E-7</v>
      </c>
      <c r="H357">
        <v>2.9999999999999997E-4</v>
      </c>
      <c r="I357" t="s">
        <v>2605</v>
      </c>
      <c r="J357" t="s">
        <v>2606</v>
      </c>
      <c r="K357" t="s">
        <v>2607</v>
      </c>
      <c r="L357" t="s">
        <v>60</v>
      </c>
      <c r="M357" t="s">
        <v>27</v>
      </c>
      <c r="N357" t="s">
        <v>28</v>
      </c>
      <c r="O357">
        <v>26410778</v>
      </c>
      <c r="P357">
        <v>26429728</v>
      </c>
      <c r="Q357" t="s">
        <v>1201</v>
      </c>
      <c r="R357" t="s">
        <v>630</v>
      </c>
      <c r="S357" t="s">
        <v>437</v>
      </c>
      <c r="T357" t="s">
        <v>1055</v>
      </c>
      <c r="U357" t="s">
        <v>410</v>
      </c>
      <c r="V357" t="s">
        <v>1405</v>
      </c>
    </row>
    <row r="358" spans="1:22" x14ac:dyDescent="0.35">
      <c r="A358" t="s">
        <v>2608</v>
      </c>
      <c r="B358">
        <v>8.93</v>
      </c>
      <c r="C358">
        <v>7.44</v>
      </c>
      <c r="D358">
        <v>0.87</v>
      </c>
      <c r="E358">
        <v>0.89</v>
      </c>
      <c r="F358" s="1">
        <v>-2.79</v>
      </c>
      <c r="G358">
        <v>4.1999999999999997E-3</v>
      </c>
      <c r="H358">
        <v>0.1303</v>
      </c>
      <c r="I358" t="s">
        <v>2609</v>
      </c>
      <c r="J358" t="s">
        <v>2610</v>
      </c>
      <c r="K358" t="s">
        <v>2611</v>
      </c>
      <c r="L358" t="s">
        <v>26</v>
      </c>
      <c r="M358" t="s">
        <v>61</v>
      </c>
      <c r="N358" t="s">
        <v>28</v>
      </c>
      <c r="O358">
        <v>55287842</v>
      </c>
      <c r="P358">
        <v>55419921</v>
      </c>
      <c r="Q358" t="s">
        <v>1359</v>
      </c>
      <c r="R358" t="s">
        <v>1550</v>
      </c>
      <c r="S358" t="s">
        <v>1013</v>
      </c>
      <c r="T358" t="s">
        <v>800</v>
      </c>
      <c r="U358" t="s">
        <v>929</v>
      </c>
      <c r="V358" t="s">
        <v>400</v>
      </c>
    </row>
    <row r="359" spans="1:22" x14ac:dyDescent="0.35">
      <c r="A359" t="s">
        <v>2612</v>
      </c>
      <c r="B359">
        <v>9.4700000000000006</v>
      </c>
      <c r="C359">
        <v>7.99</v>
      </c>
      <c r="D359">
        <v>0.2</v>
      </c>
      <c r="E359">
        <v>0.43</v>
      </c>
      <c r="F359" s="1">
        <v>-2.79</v>
      </c>
      <c r="G359">
        <v>3.9400000000000002E-5</v>
      </c>
      <c r="H359">
        <v>5.8999999999999999E-3</v>
      </c>
      <c r="I359" t="s">
        <v>2613</v>
      </c>
      <c r="J359" t="s">
        <v>2614</v>
      </c>
      <c r="K359" t="s">
        <v>2615</v>
      </c>
      <c r="L359" t="s">
        <v>357</v>
      </c>
      <c r="M359" t="s">
        <v>27</v>
      </c>
      <c r="N359" t="s">
        <v>28</v>
      </c>
      <c r="O359">
        <v>90471748</v>
      </c>
      <c r="P359">
        <v>90514553</v>
      </c>
      <c r="Q359" t="s">
        <v>411</v>
      </c>
      <c r="R359" t="s">
        <v>404</v>
      </c>
      <c r="S359" t="s">
        <v>732</v>
      </c>
      <c r="T359" t="s">
        <v>1260</v>
      </c>
      <c r="U359" t="s">
        <v>342</v>
      </c>
      <c r="V359" t="s">
        <v>270</v>
      </c>
    </row>
    <row r="360" spans="1:22" x14ac:dyDescent="0.35">
      <c r="A360" t="s">
        <v>2616</v>
      </c>
      <c r="B360">
        <v>13.49</v>
      </c>
      <c r="C360">
        <v>12.01</v>
      </c>
      <c r="D360">
        <v>0.31</v>
      </c>
      <c r="E360">
        <v>0.95</v>
      </c>
      <c r="F360" s="1">
        <v>-2.79</v>
      </c>
      <c r="G360">
        <v>3.5000000000000001E-3</v>
      </c>
      <c r="H360">
        <v>0.1173</v>
      </c>
      <c r="I360" t="s">
        <v>2617</v>
      </c>
      <c r="J360" t="s">
        <v>2618</v>
      </c>
      <c r="K360" t="s">
        <v>2619</v>
      </c>
      <c r="L360" t="s">
        <v>2024</v>
      </c>
      <c r="M360" t="s">
        <v>27</v>
      </c>
      <c r="N360" t="s">
        <v>28</v>
      </c>
      <c r="O360">
        <v>8293</v>
      </c>
      <c r="P360">
        <v>8364</v>
      </c>
      <c r="Q360" t="s">
        <v>1096</v>
      </c>
      <c r="R360" t="s">
        <v>975</v>
      </c>
      <c r="S360" t="s">
        <v>125</v>
      </c>
      <c r="T360" t="s">
        <v>516</v>
      </c>
      <c r="U360" t="s">
        <v>1737</v>
      </c>
      <c r="V360" t="s">
        <v>1564</v>
      </c>
    </row>
    <row r="361" spans="1:22" x14ac:dyDescent="0.35">
      <c r="A361" t="s">
        <v>2620</v>
      </c>
      <c r="B361">
        <v>11.22</v>
      </c>
      <c r="C361">
        <v>9.75</v>
      </c>
      <c r="D361">
        <v>0.35</v>
      </c>
      <c r="E361">
        <v>0.3</v>
      </c>
      <c r="F361" s="1">
        <v>-2.78</v>
      </c>
      <c r="G361">
        <v>2.0000000000000001E-4</v>
      </c>
      <c r="H361">
        <v>1.95E-2</v>
      </c>
      <c r="I361" t="s">
        <v>2621</v>
      </c>
      <c r="J361" t="s">
        <v>2622</v>
      </c>
      <c r="K361" t="s">
        <v>2623</v>
      </c>
      <c r="L361" t="s">
        <v>60</v>
      </c>
      <c r="M361" t="s">
        <v>61</v>
      </c>
      <c r="N361" t="s">
        <v>28</v>
      </c>
      <c r="O361">
        <v>20482391</v>
      </c>
      <c r="P361">
        <v>20486235</v>
      </c>
      <c r="Q361" t="s">
        <v>955</v>
      </c>
      <c r="R361" t="s">
        <v>1580</v>
      </c>
      <c r="S361" t="s">
        <v>682</v>
      </c>
      <c r="T361" t="s">
        <v>410</v>
      </c>
      <c r="U361" t="s">
        <v>367</v>
      </c>
      <c r="V361" t="s">
        <v>794</v>
      </c>
    </row>
    <row r="362" spans="1:22" x14ac:dyDescent="0.35">
      <c r="A362" t="s">
        <v>2624</v>
      </c>
      <c r="B362">
        <v>9.67</v>
      </c>
      <c r="C362">
        <v>8.19</v>
      </c>
      <c r="D362">
        <v>0.26</v>
      </c>
      <c r="E362">
        <v>0.61</v>
      </c>
      <c r="F362" s="1">
        <v>-2.78</v>
      </c>
      <c r="G362">
        <v>1.4E-3</v>
      </c>
      <c r="H362">
        <v>6.8500000000000005E-2</v>
      </c>
      <c r="I362" t="s">
        <v>2625</v>
      </c>
      <c r="J362" t="s">
        <v>2626</v>
      </c>
      <c r="K362" t="s">
        <v>2627</v>
      </c>
      <c r="L362" t="s">
        <v>91</v>
      </c>
      <c r="M362" t="s">
        <v>61</v>
      </c>
      <c r="N362" t="s">
        <v>28</v>
      </c>
      <c r="O362">
        <v>35681992</v>
      </c>
      <c r="P362">
        <v>35691020</v>
      </c>
      <c r="Q362" t="s">
        <v>284</v>
      </c>
      <c r="R362" t="s">
        <v>867</v>
      </c>
      <c r="S362" t="s">
        <v>399</v>
      </c>
      <c r="T362" t="s">
        <v>1079</v>
      </c>
      <c r="U362" t="s">
        <v>403</v>
      </c>
      <c r="V362" t="s">
        <v>65</v>
      </c>
    </row>
    <row r="363" spans="1:22" x14ac:dyDescent="0.35">
      <c r="A363" t="s">
        <v>2629</v>
      </c>
      <c r="B363">
        <v>12.47</v>
      </c>
      <c r="C363">
        <v>10.99</v>
      </c>
      <c r="D363">
        <v>0.18</v>
      </c>
      <c r="E363">
        <v>0.59</v>
      </c>
      <c r="F363" s="1">
        <v>-2.78</v>
      </c>
      <c r="G363">
        <v>2.2000000000000001E-3</v>
      </c>
      <c r="H363">
        <v>8.9499999999999996E-2</v>
      </c>
      <c r="I363" t="s">
        <v>2630</v>
      </c>
      <c r="J363" t="s">
        <v>2631</v>
      </c>
      <c r="K363" t="s">
        <v>2632</v>
      </c>
      <c r="L363" t="s">
        <v>1188</v>
      </c>
      <c r="M363" t="s">
        <v>61</v>
      </c>
      <c r="N363" t="s">
        <v>28</v>
      </c>
      <c r="O363">
        <v>59638062</v>
      </c>
      <c r="P363">
        <v>59657541</v>
      </c>
      <c r="Q363" t="s">
        <v>569</v>
      </c>
      <c r="R363" t="s">
        <v>946</v>
      </c>
      <c r="S363" t="s">
        <v>395</v>
      </c>
      <c r="T363" t="s">
        <v>115</v>
      </c>
      <c r="U363">
        <v>12</v>
      </c>
      <c r="V363" t="s">
        <v>126</v>
      </c>
    </row>
    <row r="364" spans="1:22" x14ac:dyDescent="0.35">
      <c r="A364" t="s">
        <v>2633</v>
      </c>
      <c r="B364">
        <v>11.07</v>
      </c>
      <c r="C364">
        <v>9.6</v>
      </c>
      <c r="D364">
        <v>0.04</v>
      </c>
      <c r="E364">
        <v>0.45</v>
      </c>
      <c r="F364" s="1">
        <v>-2.78</v>
      </c>
      <c r="G364">
        <v>1E-4</v>
      </c>
      <c r="H364">
        <v>1.4500000000000001E-2</v>
      </c>
      <c r="I364" t="s">
        <v>2634</v>
      </c>
      <c r="J364" t="s">
        <v>2635</v>
      </c>
      <c r="K364" t="s">
        <v>2636</v>
      </c>
      <c r="L364" t="s">
        <v>416</v>
      </c>
      <c r="M364" t="s">
        <v>61</v>
      </c>
      <c r="N364" t="s">
        <v>28</v>
      </c>
      <c r="O364">
        <v>214520</v>
      </c>
      <c r="P364">
        <v>268059</v>
      </c>
      <c r="Q364" t="s">
        <v>515</v>
      </c>
      <c r="R364" t="s">
        <v>560</v>
      </c>
      <c r="S364" t="s">
        <v>1365</v>
      </c>
      <c r="T364" t="s">
        <v>286</v>
      </c>
      <c r="U364" t="s">
        <v>437</v>
      </c>
      <c r="V364" t="s">
        <v>198</v>
      </c>
    </row>
    <row r="365" spans="1:22" x14ac:dyDescent="0.35">
      <c r="A365" t="s">
        <v>2637</v>
      </c>
      <c r="B365">
        <v>14.94</v>
      </c>
      <c r="C365">
        <v>13.47</v>
      </c>
      <c r="D365">
        <v>0.11</v>
      </c>
      <c r="E365">
        <v>0.31</v>
      </c>
      <c r="F365" s="1">
        <v>-2.78</v>
      </c>
      <c r="G365">
        <v>5.3999999999999998E-5</v>
      </c>
      <c r="H365">
        <v>7.4000000000000003E-3</v>
      </c>
      <c r="I365" t="s">
        <v>2638</v>
      </c>
      <c r="J365" t="s">
        <v>2639</v>
      </c>
      <c r="K365" t="s">
        <v>2640</v>
      </c>
      <c r="N365" t="s">
        <v>308</v>
      </c>
      <c r="Q365" t="s">
        <v>2407</v>
      </c>
      <c r="R365" t="s">
        <v>1279</v>
      </c>
      <c r="S365" t="s">
        <v>944</v>
      </c>
      <c r="T365" t="s">
        <v>1106</v>
      </c>
      <c r="U365" t="s">
        <v>1510</v>
      </c>
      <c r="V365" t="s">
        <v>698</v>
      </c>
    </row>
    <row r="366" spans="1:22" x14ac:dyDescent="0.35">
      <c r="A366" t="s">
        <v>2641</v>
      </c>
      <c r="B366">
        <v>8.1199999999999992</v>
      </c>
      <c r="C366">
        <v>6.65</v>
      </c>
      <c r="D366">
        <v>0.59</v>
      </c>
      <c r="E366">
        <v>0.33</v>
      </c>
      <c r="F366" s="1">
        <v>-2.77</v>
      </c>
      <c r="G366">
        <v>3.1099999999999997E-5</v>
      </c>
      <c r="H366">
        <v>5.1000000000000004E-3</v>
      </c>
      <c r="I366" t="s">
        <v>2642</v>
      </c>
      <c r="J366" t="s">
        <v>2643</v>
      </c>
      <c r="K366" t="s">
        <v>2644</v>
      </c>
      <c r="L366" t="s">
        <v>620</v>
      </c>
      <c r="M366" t="s">
        <v>27</v>
      </c>
      <c r="N366" t="s">
        <v>28</v>
      </c>
      <c r="O366">
        <v>31494881</v>
      </c>
      <c r="P366">
        <v>31511124</v>
      </c>
      <c r="Q366" t="s">
        <v>1079</v>
      </c>
      <c r="R366" t="s">
        <v>775</v>
      </c>
      <c r="S366" t="s">
        <v>541</v>
      </c>
      <c r="T366" t="s">
        <v>1573</v>
      </c>
      <c r="U366" t="s">
        <v>1127</v>
      </c>
      <c r="V366" t="s">
        <v>202</v>
      </c>
    </row>
    <row r="367" spans="1:22" x14ac:dyDescent="0.35">
      <c r="A367" t="s">
        <v>2646</v>
      </c>
      <c r="B367">
        <v>12.64</v>
      </c>
      <c r="C367">
        <v>11.17</v>
      </c>
      <c r="D367">
        <v>0.16</v>
      </c>
      <c r="E367">
        <v>0.64</v>
      </c>
      <c r="F367" s="1">
        <v>-2.77</v>
      </c>
      <c r="G367">
        <v>2.5000000000000001E-3</v>
      </c>
      <c r="H367">
        <v>9.69E-2</v>
      </c>
      <c r="I367" t="s">
        <v>2647</v>
      </c>
      <c r="J367" t="s">
        <v>2648</v>
      </c>
      <c r="K367" t="s">
        <v>2649</v>
      </c>
      <c r="L367" t="s">
        <v>480</v>
      </c>
      <c r="M367" t="s">
        <v>61</v>
      </c>
      <c r="N367" t="s">
        <v>28</v>
      </c>
      <c r="O367">
        <v>13317424</v>
      </c>
      <c r="P367">
        <v>13348298</v>
      </c>
      <c r="Q367" t="s">
        <v>763</v>
      </c>
      <c r="R367" t="s">
        <v>265</v>
      </c>
      <c r="S367" t="s">
        <v>149</v>
      </c>
      <c r="T367" t="s">
        <v>221</v>
      </c>
      <c r="U367" t="s">
        <v>623</v>
      </c>
      <c r="V367" t="s">
        <v>646</v>
      </c>
    </row>
    <row r="368" spans="1:22" x14ac:dyDescent="0.35">
      <c r="A368" t="s">
        <v>2652</v>
      </c>
      <c r="B368">
        <v>11.39</v>
      </c>
      <c r="C368">
        <v>9.93</v>
      </c>
      <c r="D368">
        <v>0.14000000000000001</v>
      </c>
      <c r="E368">
        <v>0.31</v>
      </c>
      <c r="F368" s="1">
        <v>-2.76</v>
      </c>
      <c r="G368">
        <v>2.4300000000000001E-5</v>
      </c>
      <c r="H368">
        <v>4.3E-3</v>
      </c>
      <c r="I368" t="s">
        <v>2653</v>
      </c>
      <c r="J368" t="s">
        <v>2654</v>
      </c>
      <c r="K368" t="s">
        <v>2655</v>
      </c>
      <c r="L368" t="s">
        <v>432</v>
      </c>
      <c r="M368" t="s">
        <v>61</v>
      </c>
      <c r="N368" t="s">
        <v>28</v>
      </c>
      <c r="O368">
        <v>158666675</v>
      </c>
      <c r="P368">
        <v>158672255</v>
      </c>
      <c r="Q368" t="s">
        <v>2452</v>
      </c>
      <c r="R368" t="s">
        <v>221</v>
      </c>
      <c r="S368" t="s">
        <v>661</v>
      </c>
      <c r="T368" t="s">
        <v>188</v>
      </c>
      <c r="U368" t="s">
        <v>1721</v>
      </c>
      <c r="V368" t="s">
        <v>372</v>
      </c>
    </row>
    <row r="369" spans="1:22" x14ac:dyDescent="0.35">
      <c r="A369" t="s">
        <v>2656</v>
      </c>
      <c r="B369">
        <v>7.3</v>
      </c>
      <c r="C369">
        <v>5.84</v>
      </c>
      <c r="D369">
        <v>0.28000000000000003</v>
      </c>
      <c r="E369">
        <v>0.69</v>
      </c>
      <c r="F369" s="1">
        <v>-2.76</v>
      </c>
      <c r="G369">
        <v>2.9999999999999997E-4</v>
      </c>
      <c r="H369">
        <v>2.1399999999999999E-2</v>
      </c>
      <c r="I369" t="s">
        <v>2657</v>
      </c>
      <c r="J369" t="s">
        <v>2658</v>
      </c>
      <c r="K369" t="s">
        <v>2659</v>
      </c>
      <c r="L369" t="s">
        <v>357</v>
      </c>
      <c r="M369" t="s">
        <v>61</v>
      </c>
      <c r="N369" t="s">
        <v>308</v>
      </c>
      <c r="O369">
        <v>985115</v>
      </c>
      <c r="P369">
        <v>997340</v>
      </c>
      <c r="Q369" t="s">
        <v>800</v>
      </c>
      <c r="R369" t="s">
        <v>496</v>
      </c>
      <c r="S369" t="s">
        <v>959</v>
      </c>
      <c r="T369" t="s">
        <v>930</v>
      </c>
      <c r="U369" t="s">
        <v>1116</v>
      </c>
      <c r="V369" t="s">
        <v>509</v>
      </c>
    </row>
    <row r="370" spans="1:22" x14ac:dyDescent="0.35">
      <c r="A370" t="s">
        <v>2660</v>
      </c>
      <c r="B370">
        <v>9.9600000000000009</v>
      </c>
      <c r="C370">
        <v>8.5</v>
      </c>
      <c r="D370">
        <v>0.12</v>
      </c>
      <c r="E370">
        <v>0.14000000000000001</v>
      </c>
      <c r="F370" s="1">
        <v>-2.76</v>
      </c>
      <c r="G370">
        <v>2.1900000000000002E-6</v>
      </c>
      <c r="H370">
        <v>6.9999999999999999E-4</v>
      </c>
      <c r="I370" t="s">
        <v>2661</v>
      </c>
      <c r="J370" t="s">
        <v>2662</v>
      </c>
      <c r="K370" t="s">
        <v>2663</v>
      </c>
      <c r="L370" t="s">
        <v>292</v>
      </c>
      <c r="M370" t="s">
        <v>27</v>
      </c>
      <c r="N370" t="s">
        <v>28</v>
      </c>
      <c r="O370">
        <v>34438925</v>
      </c>
      <c r="P370">
        <v>34472062</v>
      </c>
      <c r="Q370" t="s">
        <v>578</v>
      </c>
      <c r="R370" t="s">
        <v>271</v>
      </c>
      <c r="S370" t="s">
        <v>732</v>
      </c>
      <c r="T370" t="s">
        <v>561</v>
      </c>
      <c r="U370" t="s">
        <v>1003</v>
      </c>
      <c r="V370" t="s">
        <v>271</v>
      </c>
    </row>
    <row r="371" spans="1:22" x14ac:dyDescent="0.35">
      <c r="A371" t="s">
        <v>2664</v>
      </c>
      <c r="B371">
        <v>13.63</v>
      </c>
      <c r="C371">
        <v>12.17</v>
      </c>
      <c r="D371">
        <v>0.15</v>
      </c>
      <c r="E371">
        <v>0.28999999999999998</v>
      </c>
      <c r="F371" s="1">
        <v>-2.75</v>
      </c>
      <c r="G371">
        <v>4.7700000000000001E-5</v>
      </c>
      <c r="H371">
        <v>6.7999999999999996E-3</v>
      </c>
      <c r="I371" t="s">
        <v>2665</v>
      </c>
      <c r="J371" t="s">
        <v>2666</v>
      </c>
      <c r="K371" t="s">
        <v>2667</v>
      </c>
      <c r="L371" t="s">
        <v>60</v>
      </c>
      <c r="M371" t="s">
        <v>27</v>
      </c>
      <c r="N371" t="s">
        <v>28</v>
      </c>
      <c r="O371">
        <v>43358955</v>
      </c>
      <c r="P371">
        <v>43363203</v>
      </c>
      <c r="Q371" t="s">
        <v>1832</v>
      </c>
      <c r="R371" t="s">
        <v>1046</v>
      </c>
      <c r="S371" t="s">
        <v>1608</v>
      </c>
      <c r="T371" t="s">
        <v>1144</v>
      </c>
      <c r="U371" t="s">
        <v>1190</v>
      </c>
      <c r="V371" t="s">
        <v>55</v>
      </c>
    </row>
    <row r="372" spans="1:22" x14ac:dyDescent="0.35">
      <c r="A372" t="s">
        <v>2669</v>
      </c>
      <c r="B372">
        <v>9.27</v>
      </c>
      <c r="C372">
        <v>7.81</v>
      </c>
      <c r="D372">
        <v>0.36</v>
      </c>
      <c r="E372">
        <v>0.37</v>
      </c>
      <c r="F372" s="1">
        <v>-2.75</v>
      </c>
      <c r="G372">
        <v>7.0899999999999999E-6</v>
      </c>
      <c r="H372">
        <v>1.6999999999999999E-3</v>
      </c>
      <c r="I372" t="s">
        <v>2670</v>
      </c>
      <c r="J372" t="s">
        <v>2671</v>
      </c>
      <c r="K372" t="s">
        <v>2672</v>
      </c>
      <c r="L372" t="s">
        <v>26</v>
      </c>
      <c r="M372" t="s">
        <v>61</v>
      </c>
      <c r="N372" t="s">
        <v>28</v>
      </c>
      <c r="O372">
        <v>223751686</v>
      </c>
      <c r="P372">
        <v>223838027</v>
      </c>
      <c r="Q372">
        <v>9</v>
      </c>
      <c r="R372" t="s">
        <v>436</v>
      </c>
      <c r="S372" t="s">
        <v>552</v>
      </c>
      <c r="T372" t="s">
        <v>1026</v>
      </c>
      <c r="U372" t="s">
        <v>1260</v>
      </c>
      <c r="V372" t="s">
        <v>270</v>
      </c>
    </row>
    <row r="373" spans="1:22" x14ac:dyDescent="0.35">
      <c r="A373" t="s">
        <v>2673</v>
      </c>
      <c r="B373">
        <v>15.43</v>
      </c>
      <c r="C373">
        <v>13.97</v>
      </c>
      <c r="D373">
        <v>0.3</v>
      </c>
      <c r="E373">
        <v>0.34</v>
      </c>
      <c r="F373" s="1">
        <v>-2.75</v>
      </c>
      <c r="G373">
        <v>9.6100000000000005E-5</v>
      </c>
      <c r="H373">
        <v>1.09E-2</v>
      </c>
      <c r="I373" t="s">
        <v>2674</v>
      </c>
      <c r="J373" t="s">
        <v>2675</v>
      </c>
      <c r="K373" t="s">
        <v>2676</v>
      </c>
      <c r="L373" t="s">
        <v>357</v>
      </c>
      <c r="M373" t="s">
        <v>61</v>
      </c>
      <c r="N373" t="s">
        <v>28</v>
      </c>
      <c r="O373">
        <v>71034973</v>
      </c>
      <c r="P373">
        <v>71067692</v>
      </c>
      <c r="Q373" t="s">
        <v>2303</v>
      </c>
      <c r="R373" t="s">
        <v>1998</v>
      </c>
      <c r="S373" t="s">
        <v>2677</v>
      </c>
      <c r="T373" t="s">
        <v>944</v>
      </c>
      <c r="U373" t="s">
        <v>1470</v>
      </c>
      <c r="V373" t="s">
        <v>2218</v>
      </c>
    </row>
    <row r="374" spans="1:22" x14ac:dyDescent="0.35">
      <c r="A374" t="s">
        <v>2680</v>
      </c>
      <c r="B374">
        <v>8.11</v>
      </c>
      <c r="C374">
        <v>6.65</v>
      </c>
      <c r="D374">
        <v>0.59</v>
      </c>
      <c r="E374">
        <v>0.17</v>
      </c>
      <c r="F374" s="1">
        <v>-2.75</v>
      </c>
      <c r="G374">
        <v>2.0000000000000001E-4</v>
      </c>
      <c r="H374">
        <v>1.5299999999999999E-2</v>
      </c>
      <c r="I374" t="s">
        <v>2681</v>
      </c>
      <c r="J374" t="s">
        <v>2682</v>
      </c>
      <c r="K374" t="s">
        <v>2683</v>
      </c>
      <c r="L374" t="s">
        <v>158</v>
      </c>
      <c r="M374" t="s">
        <v>61</v>
      </c>
      <c r="N374" t="s">
        <v>28</v>
      </c>
      <c r="O374">
        <v>497258</v>
      </c>
      <c r="P374">
        <v>520296</v>
      </c>
      <c r="Q374" t="s">
        <v>88</v>
      </c>
      <c r="R374" t="s">
        <v>1079</v>
      </c>
      <c r="S374" t="s">
        <v>741</v>
      </c>
      <c r="T374" t="s">
        <v>712</v>
      </c>
      <c r="U374" t="s">
        <v>1435</v>
      </c>
      <c r="V374" t="s">
        <v>551</v>
      </c>
    </row>
    <row r="375" spans="1:22" x14ac:dyDescent="0.35">
      <c r="A375" t="s">
        <v>2684</v>
      </c>
      <c r="B375">
        <v>9.77</v>
      </c>
      <c r="C375">
        <v>8.31</v>
      </c>
      <c r="D375">
        <v>0.47</v>
      </c>
      <c r="E375">
        <v>0.15</v>
      </c>
      <c r="F375" s="1">
        <v>-2.75</v>
      </c>
      <c r="G375">
        <v>5.0000000000000001E-4</v>
      </c>
      <c r="H375">
        <v>3.4200000000000001E-2</v>
      </c>
      <c r="I375" t="s">
        <v>2685</v>
      </c>
      <c r="J375" t="s">
        <v>2686</v>
      </c>
      <c r="K375" t="s">
        <v>2687</v>
      </c>
      <c r="L375" t="s">
        <v>158</v>
      </c>
      <c r="M375" t="s">
        <v>61</v>
      </c>
      <c r="N375" t="s">
        <v>28</v>
      </c>
      <c r="O375">
        <v>105439661</v>
      </c>
      <c r="P375">
        <v>105522267</v>
      </c>
      <c r="Q375" t="s">
        <v>487</v>
      </c>
      <c r="R375" t="s">
        <v>270</v>
      </c>
      <c r="S375" t="s">
        <v>1117</v>
      </c>
      <c r="T375" t="s">
        <v>387</v>
      </c>
      <c r="U375" t="s">
        <v>639</v>
      </c>
      <c r="V375" t="s">
        <v>1113</v>
      </c>
    </row>
    <row r="376" spans="1:22" x14ac:dyDescent="0.35">
      <c r="A376" t="s">
        <v>2688</v>
      </c>
      <c r="B376">
        <v>11.94</v>
      </c>
      <c r="C376">
        <v>10.48</v>
      </c>
      <c r="D376">
        <v>0.02</v>
      </c>
      <c r="E376">
        <v>0.27</v>
      </c>
      <c r="F376" s="1">
        <v>-2.75</v>
      </c>
      <c r="G376">
        <v>2.0100000000000001E-5</v>
      </c>
      <c r="H376">
        <v>3.7000000000000002E-3</v>
      </c>
      <c r="I376" t="s">
        <v>2689</v>
      </c>
      <c r="J376" t="s">
        <v>2690</v>
      </c>
      <c r="K376" t="s">
        <v>2691</v>
      </c>
      <c r="L376" t="s">
        <v>292</v>
      </c>
      <c r="M376" t="s">
        <v>27</v>
      </c>
      <c r="N376" t="s">
        <v>28</v>
      </c>
      <c r="O376">
        <v>34105564</v>
      </c>
      <c r="P376">
        <v>34146911</v>
      </c>
      <c r="Q376" t="s">
        <v>374</v>
      </c>
      <c r="R376" t="s">
        <v>601</v>
      </c>
      <c r="S376" t="s">
        <v>579</v>
      </c>
      <c r="T376" t="s">
        <v>190</v>
      </c>
      <c r="U376" t="s">
        <v>386</v>
      </c>
      <c r="V376" t="s">
        <v>1104</v>
      </c>
    </row>
    <row r="377" spans="1:22" x14ac:dyDescent="0.35">
      <c r="A377" t="s">
        <v>2692</v>
      </c>
      <c r="B377">
        <v>7.93</v>
      </c>
      <c r="C377">
        <v>6.48</v>
      </c>
      <c r="D377">
        <v>0.48</v>
      </c>
      <c r="E377">
        <v>0.51</v>
      </c>
      <c r="F377" s="1">
        <v>-2.75</v>
      </c>
      <c r="G377">
        <v>1E-3</v>
      </c>
      <c r="H377">
        <v>5.2400000000000002E-2</v>
      </c>
      <c r="I377" t="s">
        <v>2693</v>
      </c>
      <c r="J377" t="s">
        <v>2694</v>
      </c>
      <c r="K377" t="s">
        <v>2695</v>
      </c>
      <c r="L377" t="s">
        <v>416</v>
      </c>
      <c r="M377" t="s">
        <v>27</v>
      </c>
      <c r="N377" t="s">
        <v>28</v>
      </c>
      <c r="O377">
        <v>23134564</v>
      </c>
      <c r="P377">
        <v>23260470</v>
      </c>
      <c r="Q377" t="s">
        <v>216</v>
      </c>
      <c r="R377" t="s">
        <v>1114</v>
      </c>
      <c r="S377" t="s">
        <v>814</v>
      </c>
      <c r="T377" t="s">
        <v>82</v>
      </c>
      <c r="U377" t="s">
        <v>1331</v>
      </c>
      <c r="V377" t="s">
        <v>152</v>
      </c>
    </row>
    <row r="378" spans="1:22" x14ac:dyDescent="0.35">
      <c r="A378" t="s">
        <v>2696</v>
      </c>
      <c r="B378">
        <v>9.98</v>
      </c>
      <c r="C378">
        <v>8.52</v>
      </c>
      <c r="D378">
        <v>0.15</v>
      </c>
      <c r="E378">
        <v>0.23</v>
      </c>
      <c r="F378" s="1">
        <v>-2.75</v>
      </c>
      <c r="G378">
        <v>2.0000000000000001E-4</v>
      </c>
      <c r="H378">
        <v>1.7000000000000001E-2</v>
      </c>
      <c r="I378" t="s">
        <v>2697</v>
      </c>
      <c r="J378" t="s">
        <v>2698</v>
      </c>
      <c r="K378" t="s">
        <v>2699</v>
      </c>
      <c r="L378" t="s">
        <v>394</v>
      </c>
      <c r="M378" t="s">
        <v>27</v>
      </c>
      <c r="N378" t="s">
        <v>28</v>
      </c>
      <c r="O378">
        <v>1026275</v>
      </c>
      <c r="P378">
        <v>1039068</v>
      </c>
      <c r="Q378" t="s">
        <v>777</v>
      </c>
      <c r="R378" t="s">
        <v>1377</v>
      </c>
      <c r="S378" t="s">
        <v>243</v>
      </c>
      <c r="T378" t="s">
        <v>127</v>
      </c>
      <c r="U378" t="s">
        <v>639</v>
      </c>
      <c r="V378" t="s">
        <v>111</v>
      </c>
    </row>
    <row r="379" spans="1:22" x14ac:dyDescent="0.35">
      <c r="A379" t="s">
        <v>2700</v>
      </c>
      <c r="B379">
        <v>8.84</v>
      </c>
      <c r="C379">
        <v>7.39</v>
      </c>
      <c r="D379">
        <v>0.32</v>
      </c>
      <c r="E379">
        <v>0.35</v>
      </c>
      <c r="F379" s="1">
        <v>-2.74</v>
      </c>
      <c r="G379">
        <v>6.7500000000000001E-5</v>
      </c>
      <c r="H379">
        <v>8.5000000000000006E-3</v>
      </c>
      <c r="I379" t="s">
        <v>2701</v>
      </c>
      <c r="J379" t="s">
        <v>2702</v>
      </c>
      <c r="K379" t="s">
        <v>2703</v>
      </c>
      <c r="L379" t="s">
        <v>109</v>
      </c>
      <c r="M379" t="s">
        <v>61</v>
      </c>
      <c r="N379" t="s">
        <v>28</v>
      </c>
      <c r="O379">
        <v>6773037</v>
      </c>
      <c r="P379">
        <v>6773343</v>
      </c>
      <c r="Q379" t="s">
        <v>561</v>
      </c>
      <c r="R379" t="s">
        <v>1359</v>
      </c>
      <c r="S379" t="s">
        <v>558</v>
      </c>
      <c r="T379" t="s">
        <v>1331</v>
      </c>
      <c r="U379" t="s">
        <v>881</v>
      </c>
      <c r="V379" t="s">
        <v>1550</v>
      </c>
    </row>
    <row r="380" spans="1:22" x14ac:dyDescent="0.35">
      <c r="A380" t="s">
        <v>2704</v>
      </c>
      <c r="B380">
        <v>11.26</v>
      </c>
      <c r="C380">
        <v>9.8000000000000007</v>
      </c>
      <c r="D380">
        <v>0.24</v>
      </c>
      <c r="E380">
        <v>0.72</v>
      </c>
      <c r="F380" s="1">
        <v>-2.74</v>
      </c>
      <c r="G380">
        <v>8.0000000000000004E-4</v>
      </c>
      <c r="H380">
        <v>4.5900000000000003E-2</v>
      </c>
      <c r="I380" t="s">
        <v>2705</v>
      </c>
      <c r="J380" t="s">
        <v>2706</v>
      </c>
      <c r="K380" t="s">
        <v>2707</v>
      </c>
      <c r="L380" t="s">
        <v>620</v>
      </c>
      <c r="M380" t="s">
        <v>27</v>
      </c>
      <c r="N380" t="s">
        <v>28</v>
      </c>
      <c r="O380">
        <v>143536845</v>
      </c>
      <c r="P380">
        <v>143831185</v>
      </c>
      <c r="Q380" t="s">
        <v>774</v>
      </c>
      <c r="R380" t="s">
        <v>136</v>
      </c>
      <c r="S380" t="s">
        <v>1150</v>
      </c>
      <c r="T380" t="s">
        <v>362</v>
      </c>
      <c r="U380" t="s">
        <v>335</v>
      </c>
      <c r="V380" t="s">
        <v>287</v>
      </c>
    </row>
    <row r="381" spans="1:22" x14ac:dyDescent="0.35">
      <c r="A381" t="s">
        <v>2708</v>
      </c>
      <c r="B381">
        <v>8.8699999999999992</v>
      </c>
      <c r="C381">
        <v>7.41</v>
      </c>
      <c r="D381">
        <v>0.12</v>
      </c>
      <c r="E381">
        <v>0.53</v>
      </c>
      <c r="F381" s="1">
        <v>-2.74</v>
      </c>
      <c r="G381">
        <v>2.0000000000000001E-4</v>
      </c>
      <c r="H381">
        <v>1.9800000000000002E-2</v>
      </c>
      <c r="I381" t="s">
        <v>2709</v>
      </c>
      <c r="J381" t="s">
        <v>2710</v>
      </c>
      <c r="K381" t="s">
        <v>2711</v>
      </c>
      <c r="L381" t="s">
        <v>91</v>
      </c>
      <c r="M381" t="s">
        <v>27</v>
      </c>
      <c r="N381" t="s">
        <v>28</v>
      </c>
      <c r="O381">
        <v>69035259</v>
      </c>
      <c r="P381">
        <v>69100178</v>
      </c>
      <c r="Q381" t="s">
        <v>267</v>
      </c>
      <c r="R381" t="s">
        <v>268</v>
      </c>
      <c r="S381" t="s">
        <v>95</v>
      </c>
      <c r="T381" t="s">
        <v>734</v>
      </c>
      <c r="U381" t="s">
        <v>172</v>
      </c>
      <c r="V381" t="s">
        <v>527</v>
      </c>
    </row>
    <row r="382" spans="1:22" x14ac:dyDescent="0.35">
      <c r="A382" t="s">
        <v>2712</v>
      </c>
      <c r="B382">
        <v>8.65</v>
      </c>
      <c r="C382">
        <v>7.2</v>
      </c>
      <c r="D382">
        <v>0.21</v>
      </c>
      <c r="E382">
        <v>0.74</v>
      </c>
      <c r="F382" s="1">
        <v>-2.74</v>
      </c>
      <c r="G382">
        <v>3.7000000000000002E-3</v>
      </c>
      <c r="H382">
        <v>0.11940000000000001</v>
      </c>
      <c r="I382" t="s">
        <v>2713</v>
      </c>
      <c r="J382" t="s">
        <v>2714</v>
      </c>
      <c r="K382" t="s">
        <v>2715</v>
      </c>
      <c r="L382" t="s">
        <v>886</v>
      </c>
      <c r="M382" t="s">
        <v>61</v>
      </c>
      <c r="N382" t="s">
        <v>28</v>
      </c>
      <c r="O382">
        <v>154778684</v>
      </c>
      <c r="P382">
        <v>154821007</v>
      </c>
      <c r="Q382" t="s">
        <v>448</v>
      </c>
      <c r="R382" t="s">
        <v>900</v>
      </c>
      <c r="S382" t="s">
        <v>1248</v>
      </c>
      <c r="T382" t="s">
        <v>786</v>
      </c>
      <c r="U382" t="s">
        <v>1003</v>
      </c>
      <c r="V382" t="s">
        <v>1078</v>
      </c>
    </row>
    <row r="383" spans="1:22" x14ac:dyDescent="0.35">
      <c r="A383" t="s">
        <v>2716</v>
      </c>
      <c r="B383">
        <v>5.83</v>
      </c>
      <c r="C383">
        <v>4.37</v>
      </c>
      <c r="D383">
        <v>0.35</v>
      </c>
      <c r="E383">
        <v>7.0000000000000007E-2</v>
      </c>
      <c r="F383" s="1">
        <v>-2.74</v>
      </c>
      <c r="G383">
        <v>9.8800000000000003E-5</v>
      </c>
      <c r="H383">
        <v>1.11E-2</v>
      </c>
      <c r="I383" t="s">
        <v>2717</v>
      </c>
      <c r="J383" t="s">
        <v>2718</v>
      </c>
      <c r="K383" t="s">
        <v>2719</v>
      </c>
      <c r="L383" t="s">
        <v>416</v>
      </c>
      <c r="M383" t="s">
        <v>61</v>
      </c>
      <c r="N383" t="s">
        <v>308</v>
      </c>
      <c r="O383">
        <v>21239074</v>
      </c>
      <c r="P383">
        <v>21241371</v>
      </c>
      <c r="Q383" t="s">
        <v>495</v>
      </c>
      <c r="R383" t="s">
        <v>829</v>
      </c>
      <c r="S383" t="s">
        <v>1645</v>
      </c>
      <c r="T383" t="s">
        <v>1707</v>
      </c>
      <c r="U383" t="s">
        <v>1129</v>
      </c>
      <c r="V383" t="s">
        <v>423</v>
      </c>
    </row>
    <row r="384" spans="1:22" x14ac:dyDescent="0.35">
      <c r="A384" t="s">
        <v>2720</v>
      </c>
      <c r="B384">
        <v>10.84</v>
      </c>
      <c r="C384">
        <v>9.39</v>
      </c>
      <c r="D384">
        <v>0.14000000000000001</v>
      </c>
      <c r="E384">
        <v>0.47</v>
      </c>
      <c r="F384" s="1">
        <v>-2.74</v>
      </c>
      <c r="G384">
        <v>2.1699999999999999E-5</v>
      </c>
      <c r="H384">
        <v>3.8999999999999998E-3</v>
      </c>
      <c r="I384" t="s">
        <v>2721</v>
      </c>
      <c r="J384" t="s">
        <v>2722</v>
      </c>
      <c r="K384" t="s">
        <v>2723</v>
      </c>
      <c r="L384" t="s">
        <v>321</v>
      </c>
      <c r="M384" t="s">
        <v>27</v>
      </c>
      <c r="N384" t="s">
        <v>28</v>
      </c>
      <c r="O384">
        <v>31873315</v>
      </c>
      <c r="P384">
        <v>32044633</v>
      </c>
      <c r="Q384" t="s">
        <v>686</v>
      </c>
      <c r="R384" t="s">
        <v>222</v>
      </c>
      <c r="S384" t="s">
        <v>562</v>
      </c>
      <c r="T384" t="s">
        <v>207</v>
      </c>
      <c r="U384" t="s">
        <v>159</v>
      </c>
      <c r="V384" t="s">
        <v>560</v>
      </c>
    </row>
    <row r="385" spans="1:22" x14ac:dyDescent="0.35">
      <c r="A385" t="s">
        <v>2724</v>
      </c>
      <c r="B385">
        <v>10.18</v>
      </c>
      <c r="C385">
        <v>8.73</v>
      </c>
      <c r="D385">
        <v>0.25</v>
      </c>
      <c r="E385">
        <v>1.23</v>
      </c>
      <c r="F385" s="1">
        <v>-2.74</v>
      </c>
      <c r="G385">
        <v>1.6299999999999999E-2</v>
      </c>
      <c r="H385">
        <v>0.26140000000000002</v>
      </c>
      <c r="I385" t="s">
        <v>2725</v>
      </c>
      <c r="J385" t="s">
        <v>2726</v>
      </c>
      <c r="K385" t="s">
        <v>2727</v>
      </c>
      <c r="N385" t="s">
        <v>92</v>
      </c>
      <c r="Q385" t="s">
        <v>802</v>
      </c>
      <c r="R385" t="s">
        <v>285</v>
      </c>
      <c r="S385" t="s">
        <v>79</v>
      </c>
      <c r="T385" t="s">
        <v>1174</v>
      </c>
      <c r="U385" t="s">
        <v>663</v>
      </c>
      <c r="V385" t="s">
        <v>662</v>
      </c>
    </row>
    <row r="386" spans="1:22" x14ac:dyDescent="0.35">
      <c r="A386" t="s">
        <v>2728</v>
      </c>
      <c r="B386">
        <v>10.63</v>
      </c>
      <c r="C386">
        <v>9.18</v>
      </c>
      <c r="D386">
        <v>0.26</v>
      </c>
      <c r="E386">
        <v>0.5</v>
      </c>
      <c r="F386" s="1">
        <v>-2.73</v>
      </c>
      <c r="G386">
        <v>1.0999999999999999E-2</v>
      </c>
      <c r="H386">
        <v>0.2155</v>
      </c>
      <c r="I386" t="s">
        <v>2729</v>
      </c>
      <c r="J386" t="s">
        <v>2730</v>
      </c>
      <c r="K386" t="s">
        <v>2731</v>
      </c>
      <c r="L386" t="s">
        <v>26</v>
      </c>
      <c r="M386" t="s">
        <v>61</v>
      </c>
      <c r="N386" t="s">
        <v>28</v>
      </c>
      <c r="O386">
        <v>177227595</v>
      </c>
      <c r="P386">
        <v>177265131</v>
      </c>
      <c r="Q386" t="s">
        <v>611</v>
      </c>
      <c r="R386" t="s">
        <v>1173</v>
      </c>
      <c r="S386" t="s">
        <v>389</v>
      </c>
      <c r="T386" t="s">
        <v>309</v>
      </c>
      <c r="U386" t="s">
        <v>1550</v>
      </c>
      <c r="V386" t="s">
        <v>90</v>
      </c>
    </row>
    <row r="387" spans="1:22" x14ac:dyDescent="0.35">
      <c r="A387" t="s">
        <v>2733</v>
      </c>
      <c r="B387">
        <v>10.58</v>
      </c>
      <c r="C387">
        <v>9.14</v>
      </c>
      <c r="D387">
        <v>0.56000000000000005</v>
      </c>
      <c r="E387">
        <v>0.99</v>
      </c>
      <c r="F387" s="1">
        <v>-2.73</v>
      </c>
      <c r="G387">
        <v>1.1000000000000001E-3</v>
      </c>
      <c r="H387">
        <v>5.6000000000000001E-2</v>
      </c>
      <c r="I387" t="s">
        <v>2734</v>
      </c>
      <c r="J387" t="s">
        <v>2735</v>
      </c>
      <c r="K387" t="s">
        <v>2736</v>
      </c>
      <c r="L387" t="s">
        <v>432</v>
      </c>
      <c r="M387" t="s">
        <v>61</v>
      </c>
      <c r="N387" t="s">
        <v>28</v>
      </c>
      <c r="O387">
        <v>186587783</v>
      </c>
      <c r="P387">
        <v>186726722</v>
      </c>
      <c r="Q387" t="s">
        <v>1143</v>
      </c>
      <c r="R387" t="s">
        <v>1358</v>
      </c>
      <c r="S387" t="s">
        <v>367</v>
      </c>
      <c r="T387" t="s">
        <v>335</v>
      </c>
      <c r="U387" t="s">
        <v>244</v>
      </c>
      <c r="V387" t="s">
        <v>223</v>
      </c>
    </row>
    <row r="388" spans="1:22" x14ac:dyDescent="0.35">
      <c r="A388" t="s">
        <v>2737</v>
      </c>
      <c r="B388">
        <v>15.04</v>
      </c>
      <c r="C388">
        <v>13.59</v>
      </c>
      <c r="D388">
        <v>0.06</v>
      </c>
      <c r="E388">
        <v>0.25</v>
      </c>
      <c r="F388" s="1">
        <v>-2.73</v>
      </c>
      <c r="G388">
        <v>4.3200000000000001E-6</v>
      </c>
      <c r="H388">
        <v>1.1999999999999999E-3</v>
      </c>
      <c r="I388" t="s">
        <v>2738</v>
      </c>
      <c r="J388" t="s">
        <v>2739</v>
      </c>
      <c r="K388" t="s">
        <v>2740</v>
      </c>
      <c r="L388" t="s">
        <v>357</v>
      </c>
      <c r="M388" t="s">
        <v>27</v>
      </c>
      <c r="N388" t="s">
        <v>28</v>
      </c>
      <c r="O388">
        <v>1801382</v>
      </c>
      <c r="P388">
        <v>1816605</v>
      </c>
      <c r="Q388" t="s">
        <v>2498</v>
      </c>
      <c r="R388" t="s">
        <v>1713</v>
      </c>
      <c r="S388" t="s">
        <v>2186</v>
      </c>
      <c r="T388" t="s">
        <v>49</v>
      </c>
      <c r="U388" t="s">
        <v>62</v>
      </c>
      <c r="V388" t="s">
        <v>2742</v>
      </c>
    </row>
    <row r="389" spans="1:22" x14ac:dyDescent="0.35">
      <c r="A389" t="s">
        <v>2743</v>
      </c>
      <c r="B389">
        <v>8.65</v>
      </c>
      <c r="C389">
        <v>7.2</v>
      </c>
      <c r="D389">
        <v>0.73</v>
      </c>
      <c r="E389">
        <v>0.69</v>
      </c>
      <c r="F389" s="1">
        <v>-2.73</v>
      </c>
      <c r="G389">
        <v>7.4000000000000003E-3</v>
      </c>
      <c r="H389">
        <v>0.1744</v>
      </c>
      <c r="I389" t="s">
        <v>2744</v>
      </c>
      <c r="J389" t="s">
        <v>2745</v>
      </c>
      <c r="K389" t="s">
        <v>2746</v>
      </c>
      <c r="L389" t="s">
        <v>78</v>
      </c>
      <c r="M389" t="s">
        <v>61</v>
      </c>
      <c r="N389" t="s">
        <v>92</v>
      </c>
      <c r="O389">
        <v>10937406</v>
      </c>
      <c r="P389">
        <v>10939263</v>
      </c>
      <c r="Q389" t="s">
        <v>448</v>
      </c>
      <c r="R389" t="s">
        <v>1052</v>
      </c>
      <c r="S389" t="s">
        <v>1053</v>
      </c>
      <c r="T389" t="s">
        <v>160</v>
      </c>
      <c r="U389" t="s">
        <v>450</v>
      </c>
      <c r="V389" t="s">
        <v>207</v>
      </c>
    </row>
    <row r="390" spans="1:22" x14ac:dyDescent="0.35">
      <c r="A390" t="s">
        <v>2747</v>
      </c>
      <c r="B390">
        <v>8.0500000000000007</v>
      </c>
      <c r="C390">
        <v>6.61</v>
      </c>
      <c r="D390">
        <v>0.06</v>
      </c>
      <c r="E390">
        <v>0.27</v>
      </c>
      <c r="F390" s="1">
        <v>-2.72</v>
      </c>
      <c r="G390">
        <v>2.1799999999999999E-6</v>
      </c>
      <c r="H390">
        <v>6.9999999999999999E-4</v>
      </c>
      <c r="I390" t="s">
        <v>2748</v>
      </c>
      <c r="J390" t="s">
        <v>2749</v>
      </c>
      <c r="K390" t="s">
        <v>2750</v>
      </c>
      <c r="L390" t="s">
        <v>60</v>
      </c>
      <c r="M390" t="s">
        <v>27</v>
      </c>
      <c r="N390" t="s">
        <v>28</v>
      </c>
      <c r="O390">
        <v>225810074</v>
      </c>
      <c r="P390">
        <v>225845563</v>
      </c>
      <c r="Q390" t="s">
        <v>89</v>
      </c>
      <c r="R390" t="s">
        <v>1079</v>
      </c>
      <c r="S390" t="s">
        <v>785</v>
      </c>
      <c r="T390" t="s">
        <v>484</v>
      </c>
      <c r="U390" t="s">
        <v>785</v>
      </c>
      <c r="V390" t="s">
        <v>89</v>
      </c>
    </row>
    <row r="391" spans="1:22" x14ac:dyDescent="0.35">
      <c r="A391" t="s">
        <v>2751</v>
      </c>
      <c r="B391">
        <v>9.0299999999999994</v>
      </c>
      <c r="C391">
        <v>7.59</v>
      </c>
      <c r="D391">
        <v>0.22</v>
      </c>
      <c r="E391">
        <v>0.32</v>
      </c>
      <c r="F391" s="1">
        <v>-2.72</v>
      </c>
      <c r="G391">
        <v>6.9599999999999999E-7</v>
      </c>
      <c r="H391">
        <v>2.9999999999999997E-4</v>
      </c>
      <c r="I391" t="s">
        <v>2752</v>
      </c>
      <c r="J391" t="s">
        <v>2753</v>
      </c>
      <c r="K391" t="s">
        <v>2754</v>
      </c>
      <c r="L391" t="s">
        <v>109</v>
      </c>
      <c r="M391" t="s">
        <v>61</v>
      </c>
      <c r="N391" t="s">
        <v>28</v>
      </c>
      <c r="O391">
        <v>58505136</v>
      </c>
      <c r="P391">
        <v>58537319</v>
      </c>
      <c r="Q391" t="s">
        <v>1078</v>
      </c>
      <c r="R391" t="s">
        <v>481</v>
      </c>
      <c r="S391" t="s">
        <v>929</v>
      </c>
      <c r="T391" t="s">
        <v>145</v>
      </c>
      <c r="U391" t="s">
        <v>1033</v>
      </c>
      <c r="V391" t="s">
        <v>32</v>
      </c>
    </row>
    <row r="392" spans="1:22" x14ac:dyDescent="0.35">
      <c r="A392" t="s">
        <v>2755</v>
      </c>
      <c r="B392">
        <v>11.95</v>
      </c>
      <c r="C392">
        <v>10.5</v>
      </c>
      <c r="D392">
        <v>0.38</v>
      </c>
      <c r="E392">
        <v>0.56999999999999995</v>
      </c>
      <c r="F392" s="1">
        <v>-2.72</v>
      </c>
      <c r="G392">
        <v>5.1400000000000003E-5</v>
      </c>
      <c r="H392">
        <v>7.1999999999999998E-3</v>
      </c>
      <c r="I392" t="s">
        <v>2756</v>
      </c>
      <c r="J392" t="s">
        <v>2757</v>
      </c>
      <c r="K392" t="s">
        <v>2758</v>
      </c>
      <c r="L392" t="s">
        <v>158</v>
      </c>
      <c r="M392" t="s">
        <v>27</v>
      </c>
      <c r="N392" t="s">
        <v>28</v>
      </c>
      <c r="O392">
        <v>107890970</v>
      </c>
      <c r="P392">
        <v>107931730</v>
      </c>
      <c r="Q392" t="s">
        <v>642</v>
      </c>
      <c r="R392" t="s">
        <v>278</v>
      </c>
      <c r="S392" t="s">
        <v>997</v>
      </c>
      <c r="T392" t="s">
        <v>400</v>
      </c>
      <c r="U392" t="s">
        <v>1036</v>
      </c>
      <c r="V392" t="s">
        <v>1596</v>
      </c>
    </row>
    <row r="393" spans="1:22" x14ac:dyDescent="0.35">
      <c r="A393" t="s">
        <v>2761</v>
      </c>
      <c r="B393">
        <v>15.59</v>
      </c>
      <c r="C393">
        <v>14.15</v>
      </c>
      <c r="D393">
        <v>0.13</v>
      </c>
      <c r="E393">
        <v>0.87</v>
      </c>
      <c r="F393" s="1">
        <v>-2.72</v>
      </c>
      <c r="G393">
        <v>1.6500000000000001E-2</v>
      </c>
      <c r="H393">
        <v>0.26240000000000002</v>
      </c>
      <c r="I393" t="s">
        <v>2762</v>
      </c>
      <c r="J393" t="s">
        <v>2763</v>
      </c>
      <c r="K393" t="s">
        <v>2764</v>
      </c>
      <c r="L393" t="s">
        <v>78</v>
      </c>
      <c r="M393" t="s">
        <v>61</v>
      </c>
      <c r="N393" t="s">
        <v>28</v>
      </c>
      <c r="O393">
        <v>9239467</v>
      </c>
      <c r="P393">
        <v>9239551</v>
      </c>
      <c r="Q393" t="s">
        <v>2306</v>
      </c>
      <c r="R393" t="s">
        <v>2765</v>
      </c>
      <c r="S393" t="s">
        <v>68</v>
      </c>
      <c r="T393" t="s">
        <v>1747</v>
      </c>
      <c r="U393" t="s">
        <v>229</v>
      </c>
      <c r="V393" t="s">
        <v>2065</v>
      </c>
    </row>
    <row r="394" spans="1:22" x14ac:dyDescent="0.35">
      <c r="A394" t="s">
        <v>2767</v>
      </c>
      <c r="B394">
        <v>10.08</v>
      </c>
      <c r="C394">
        <v>8.64</v>
      </c>
      <c r="D394">
        <v>0.23</v>
      </c>
      <c r="E394">
        <v>0.18</v>
      </c>
      <c r="F394" s="1">
        <v>-2.72</v>
      </c>
      <c r="G394">
        <v>1.66E-6</v>
      </c>
      <c r="H394">
        <v>5.9999999999999995E-4</v>
      </c>
      <c r="I394" t="s">
        <v>2768</v>
      </c>
      <c r="J394" t="s">
        <v>2769</v>
      </c>
      <c r="K394" t="s">
        <v>2770</v>
      </c>
      <c r="L394" t="s">
        <v>1188</v>
      </c>
      <c r="M394" t="s">
        <v>27</v>
      </c>
      <c r="N394" t="s">
        <v>28</v>
      </c>
      <c r="O394">
        <v>75335891</v>
      </c>
      <c r="P394">
        <v>75343224</v>
      </c>
      <c r="Q394" t="s">
        <v>188</v>
      </c>
      <c r="R394" t="s">
        <v>873</v>
      </c>
      <c r="S394" t="s">
        <v>397</v>
      </c>
      <c r="T394" t="s">
        <v>732</v>
      </c>
      <c r="U394" t="s">
        <v>363</v>
      </c>
      <c r="V394" t="s">
        <v>507</v>
      </c>
    </row>
    <row r="395" spans="1:22" x14ac:dyDescent="0.35">
      <c r="A395" t="s">
        <v>2771</v>
      </c>
      <c r="B395">
        <v>6.96</v>
      </c>
      <c r="C395">
        <v>5.52</v>
      </c>
      <c r="D395">
        <v>0.49</v>
      </c>
      <c r="E395">
        <v>0.47</v>
      </c>
      <c r="F395" s="1">
        <v>-2.72</v>
      </c>
      <c r="G395">
        <v>9.4000000000000004E-3</v>
      </c>
      <c r="H395">
        <v>0.19889999999999999</v>
      </c>
      <c r="I395" t="s">
        <v>2772</v>
      </c>
      <c r="J395" t="s">
        <v>2773</v>
      </c>
      <c r="K395" t="s">
        <v>2774</v>
      </c>
      <c r="L395" t="s">
        <v>394</v>
      </c>
      <c r="M395" t="s">
        <v>27</v>
      </c>
      <c r="N395" t="s">
        <v>183</v>
      </c>
      <c r="O395">
        <v>53752397</v>
      </c>
      <c r="P395">
        <v>53752481</v>
      </c>
      <c r="Q395" t="s">
        <v>427</v>
      </c>
      <c r="R395" t="s">
        <v>1418</v>
      </c>
      <c r="S395" t="s">
        <v>1124</v>
      </c>
      <c r="T395" t="s">
        <v>2285</v>
      </c>
      <c r="U395" t="s">
        <v>850</v>
      </c>
      <c r="V395" t="s">
        <v>1089</v>
      </c>
    </row>
    <row r="396" spans="1:22" x14ac:dyDescent="0.35">
      <c r="A396" t="s">
        <v>2776</v>
      </c>
      <c r="B396">
        <v>8.84</v>
      </c>
      <c r="C396">
        <v>7.4</v>
      </c>
      <c r="D396">
        <v>0.43</v>
      </c>
      <c r="E396">
        <v>0.39</v>
      </c>
      <c r="F396" s="1">
        <v>-2.71</v>
      </c>
      <c r="G396">
        <v>7.3499999999999999E-6</v>
      </c>
      <c r="H396">
        <v>1.6999999999999999E-3</v>
      </c>
      <c r="I396" t="s">
        <v>2777</v>
      </c>
      <c r="J396" t="s">
        <v>2778</v>
      </c>
      <c r="K396" t="s">
        <v>2779</v>
      </c>
      <c r="L396" t="s">
        <v>26</v>
      </c>
      <c r="M396" t="s">
        <v>27</v>
      </c>
      <c r="N396" t="s">
        <v>28</v>
      </c>
      <c r="O396">
        <v>111898479</v>
      </c>
      <c r="P396">
        <v>112029561</v>
      </c>
      <c r="Q396" t="s">
        <v>527</v>
      </c>
      <c r="R396" t="s">
        <v>32</v>
      </c>
      <c r="S396" t="s">
        <v>819</v>
      </c>
      <c r="T396" t="s">
        <v>258</v>
      </c>
      <c r="U396" t="s">
        <v>713</v>
      </c>
      <c r="V396" t="s">
        <v>967</v>
      </c>
    </row>
    <row r="397" spans="1:22" x14ac:dyDescent="0.35">
      <c r="A397" t="s">
        <v>2780</v>
      </c>
      <c r="B397">
        <v>15.56</v>
      </c>
      <c r="C397">
        <v>14.12</v>
      </c>
      <c r="D397">
        <v>0.2</v>
      </c>
      <c r="E397">
        <v>0.13</v>
      </c>
      <c r="F397" s="1">
        <v>-2.71</v>
      </c>
      <c r="G397">
        <v>4.0099999999999997E-6</v>
      </c>
      <c r="H397">
        <v>1.1000000000000001E-3</v>
      </c>
      <c r="I397" t="s">
        <v>2781</v>
      </c>
      <c r="J397" t="s">
        <v>2782</v>
      </c>
      <c r="K397" t="s">
        <v>2783</v>
      </c>
      <c r="L397" t="s">
        <v>26</v>
      </c>
      <c r="M397" t="s">
        <v>61</v>
      </c>
      <c r="N397" t="s">
        <v>28</v>
      </c>
      <c r="O397">
        <v>197486581</v>
      </c>
      <c r="P397">
        <v>197516737</v>
      </c>
      <c r="Q397" t="s">
        <v>1743</v>
      </c>
      <c r="R397" t="s">
        <v>2306</v>
      </c>
      <c r="S397" t="s">
        <v>1042</v>
      </c>
      <c r="T397" t="s">
        <v>50</v>
      </c>
      <c r="U397">
        <v>14</v>
      </c>
      <c r="V397" t="s">
        <v>2785</v>
      </c>
    </row>
    <row r="398" spans="1:22" x14ac:dyDescent="0.35">
      <c r="A398" t="s">
        <v>2787</v>
      </c>
      <c r="B398">
        <v>4.87</v>
      </c>
      <c r="C398">
        <v>3.43</v>
      </c>
      <c r="D398">
        <v>1.2</v>
      </c>
      <c r="E398">
        <v>0.28000000000000003</v>
      </c>
      <c r="F398" s="1">
        <v>-2.71</v>
      </c>
      <c r="G398">
        <v>8.8000000000000005E-3</v>
      </c>
      <c r="H398">
        <v>0.1925</v>
      </c>
      <c r="I398" t="s">
        <v>2788</v>
      </c>
      <c r="J398" t="s">
        <v>2789</v>
      </c>
      <c r="K398" t="s">
        <v>2790</v>
      </c>
      <c r="L398" t="s">
        <v>292</v>
      </c>
      <c r="M398" t="s">
        <v>61</v>
      </c>
      <c r="N398" t="s">
        <v>358</v>
      </c>
      <c r="O398">
        <v>95195125</v>
      </c>
      <c r="P398">
        <v>95195629</v>
      </c>
      <c r="Q398" t="s">
        <v>2791</v>
      </c>
      <c r="R398" t="s">
        <v>1566</v>
      </c>
      <c r="S398" t="s">
        <v>2792</v>
      </c>
      <c r="T398" t="s">
        <v>2793</v>
      </c>
      <c r="U398" t="s">
        <v>2794</v>
      </c>
      <c r="V398" t="s">
        <v>1027</v>
      </c>
    </row>
    <row r="399" spans="1:22" x14ac:dyDescent="0.35">
      <c r="A399" t="s">
        <v>2795</v>
      </c>
      <c r="B399">
        <v>9.0299999999999994</v>
      </c>
      <c r="C399">
        <v>7.59</v>
      </c>
      <c r="D399">
        <v>7.0000000000000007E-2</v>
      </c>
      <c r="E399">
        <v>0.69</v>
      </c>
      <c r="F399" s="1">
        <v>-2.71</v>
      </c>
      <c r="G399">
        <v>5.7999999999999996E-3</v>
      </c>
      <c r="H399">
        <v>0.1542</v>
      </c>
      <c r="I399" t="s">
        <v>2796</v>
      </c>
      <c r="J399" t="s">
        <v>2797</v>
      </c>
      <c r="K399" t="s">
        <v>2798</v>
      </c>
      <c r="L399" t="s">
        <v>43</v>
      </c>
      <c r="M399" t="s">
        <v>27</v>
      </c>
      <c r="N399" t="s">
        <v>28</v>
      </c>
      <c r="O399">
        <v>88856220</v>
      </c>
      <c r="P399">
        <v>88862686</v>
      </c>
      <c r="Q399" t="s">
        <v>1447</v>
      </c>
      <c r="R399" t="s">
        <v>335</v>
      </c>
      <c r="S399" t="s">
        <v>581</v>
      </c>
      <c r="T399" t="s">
        <v>1659</v>
      </c>
      <c r="U399" t="s">
        <v>673</v>
      </c>
      <c r="V399" t="s">
        <v>207</v>
      </c>
    </row>
    <row r="400" spans="1:22" x14ac:dyDescent="0.35">
      <c r="A400" t="s">
        <v>2799</v>
      </c>
      <c r="B400">
        <v>8.5399999999999991</v>
      </c>
      <c r="C400">
        <v>7.1</v>
      </c>
      <c r="D400">
        <v>0.23</v>
      </c>
      <c r="E400">
        <v>0.22</v>
      </c>
      <c r="F400" s="1">
        <v>-2.7</v>
      </c>
      <c r="G400">
        <v>1.33E-5</v>
      </c>
      <c r="H400">
        <v>2.7000000000000001E-3</v>
      </c>
      <c r="I400" t="s">
        <v>2800</v>
      </c>
      <c r="J400" t="s">
        <v>2801</v>
      </c>
      <c r="K400" t="s">
        <v>2802</v>
      </c>
      <c r="L400" t="s">
        <v>620</v>
      </c>
      <c r="M400" t="s">
        <v>27</v>
      </c>
      <c r="N400" t="s">
        <v>28</v>
      </c>
      <c r="O400">
        <v>111087503</v>
      </c>
      <c r="P400">
        <v>111231194</v>
      </c>
      <c r="Q400" t="s">
        <v>388</v>
      </c>
      <c r="R400" t="s">
        <v>952</v>
      </c>
      <c r="S400" t="s">
        <v>1331</v>
      </c>
      <c r="T400" t="s">
        <v>1331</v>
      </c>
      <c r="U400" t="s">
        <v>202</v>
      </c>
      <c r="V400" t="s">
        <v>673</v>
      </c>
    </row>
    <row r="401" spans="1:22" x14ac:dyDescent="0.35">
      <c r="A401" t="s">
        <v>2803</v>
      </c>
      <c r="B401">
        <v>13.88</v>
      </c>
      <c r="C401">
        <v>12.45</v>
      </c>
      <c r="D401">
        <v>0.57999999999999996</v>
      </c>
      <c r="E401">
        <v>0.31</v>
      </c>
      <c r="F401" s="1">
        <v>-2.7</v>
      </c>
      <c r="G401">
        <v>3.5999999999999999E-3</v>
      </c>
      <c r="H401">
        <v>0.11840000000000001</v>
      </c>
      <c r="I401" t="s">
        <v>2804</v>
      </c>
      <c r="J401" t="s">
        <v>2805</v>
      </c>
      <c r="K401" t="s">
        <v>2806</v>
      </c>
      <c r="L401" t="s">
        <v>620</v>
      </c>
      <c r="M401" t="s">
        <v>61</v>
      </c>
      <c r="N401" t="s">
        <v>28</v>
      </c>
      <c r="O401">
        <v>26216066</v>
      </c>
      <c r="P401">
        <v>26216692</v>
      </c>
      <c r="Q401" t="s">
        <v>836</v>
      </c>
      <c r="R401" t="s">
        <v>192</v>
      </c>
      <c r="S401" t="s">
        <v>1596</v>
      </c>
      <c r="T401" t="s">
        <v>763</v>
      </c>
      <c r="U401" t="s">
        <v>968</v>
      </c>
      <c r="V401" t="s">
        <v>1564</v>
      </c>
    </row>
    <row r="402" spans="1:22" x14ac:dyDescent="0.35">
      <c r="A402" t="s">
        <v>2810</v>
      </c>
      <c r="B402">
        <v>6.93</v>
      </c>
      <c r="C402">
        <v>5.5</v>
      </c>
      <c r="D402">
        <v>0.14000000000000001</v>
      </c>
      <c r="E402">
        <v>0.26</v>
      </c>
      <c r="F402" s="1">
        <v>-2.7</v>
      </c>
      <c r="G402">
        <v>1.3900000000000001E-5</v>
      </c>
      <c r="H402">
        <v>2.7000000000000001E-3</v>
      </c>
      <c r="I402" t="s">
        <v>2811</v>
      </c>
      <c r="J402" t="s">
        <v>2812</v>
      </c>
      <c r="K402" t="s">
        <v>2813</v>
      </c>
      <c r="L402" t="s">
        <v>379</v>
      </c>
      <c r="M402" t="s">
        <v>27</v>
      </c>
      <c r="N402" t="s">
        <v>92</v>
      </c>
      <c r="O402">
        <v>70641787</v>
      </c>
      <c r="P402">
        <v>70675360</v>
      </c>
      <c r="Q402" t="s">
        <v>804</v>
      </c>
      <c r="R402" t="s">
        <v>541</v>
      </c>
      <c r="S402" t="s">
        <v>1006</v>
      </c>
      <c r="T402" t="s">
        <v>1180</v>
      </c>
      <c r="U402" t="s">
        <v>1128</v>
      </c>
      <c r="V402" t="s">
        <v>504</v>
      </c>
    </row>
    <row r="403" spans="1:22" x14ac:dyDescent="0.35">
      <c r="A403" t="s">
        <v>2815</v>
      </c>
      <c r="B403">
        <v>13.44</v>
      </c>
      <c r="C403">
        <v>12.01</v>
      </c>
      <c r="D403">
        <v>0.62</v>
      </c>
      <c r="E403">
        <v>0.49</v>
      </c>
      <c r="F403" s="1">
        <v>-2.69</v>
      </c>
      <c r="G403">
        <v>4.0000000000000002E-4</v>
      </c>
      <c r="H403">
        <v>2.92E-2</v>
      </c>
      <c r="I403" t="s">
        <v>2816</v>
      </c>
      <c r="J403" t="s">
        <v>2817</v>
      </c>
      <c r="K403" t="s">
        <v>2818</v>
      </c>
      <c r="L403" t="s">
        <v>60</v>
      </c>
      <c r="M403" t="s">
        <v>61</v>
      </c>
      <c r="N403" t="s">
        <v>92</v>
      </c>
      <c r="O403">
        <v>149839538</v>
      </c>
      <c r="P403">
        <v>149841193</v>
      </c>
      <c r="Q403" t="s">
        <v>185</v>
      </c>
      <c r="R403">
        <v>14</v>
      </c>
      <c r="S403" t="s">
        <v>287</v>
      </c>
      <c r="T403" t="s">
        <v>977</v>
      </c>
      <c r="U403" t="s">
        <v>793</v>
      </c>
      <c r="V403" t="s">
        <v>265</v>
      </c>
    </row>
    <row r="404" spans="1:22" x14ac:dyDescent="0.35">
      <c r="A404" t="s">
        <v>2819</v>
      </c>
      <c r="B404">
        <v>11.25</v>
      </c>
      <c r="C404">
        <v>9.82</v>
      </c>
      <c r="D404">
        <v>0.12</v>
      </c>
      <c r="E404">
        <v>0.17</v>
      </c>
      <c r="F404" s="1">
        <v>-2.69</v>
      </c>
      <c r="G404">
        <v>7.2300000000000002E-6</v>
      </c>
      <c r="H404">
        <v>1.6999999999999999E-3</v>
      </c>
      <c r="I404" t="s">
        <v>2820</v>
      </c>
      <c r="J404" t="s">
        <v>2821</v>
      </c>
      <c r="K404" t="s">
        <v>2822</v>
      </c>
      <c r="L404" t="s">
        <v>357</v>
      </c>
      <c r="M404" t="s">
        <v>27</v>
      </c>
      <c r="N404" t="s">
        <v>761</v>
      </c>
      <c r="O404">
        <v>21882585</v>
      </c>
      <c r="P404">
        <v>21884310</v>
      </c>
      <c r="Q404" t="s">
        <v>1204</v>
      </c>
      <c r="R404" t="s">
        <v>273</v>
      </c>
      <c r="S404" t="s">
        <v>167</v>
      </c>
      <c r="T404" t="s">
        <v>66</v>
      </c>
      <c r="U404" t="s">
        <v>179</v>
      </c>
      <c r="V404" t="s">
        <v>385</v>
      </c>
    </row>
    <row r="405" spans="1:22" x14ac:dyDescent="0.35">
      <c r="A405" t="s">
        <v>2823</v>
      </c>
      <c r="B405">
        <v>8.33</v>
      </c>
      <c r="C405">
        <v>6.91</v>
      </c>
      <c r="D405">
        <v>0.13</v>
      </c>
      <c r="E405">
        <v>0.31</v>
      </c>
      <c r="F405" s="1">
        <v>-2.69</v>
      </c>
      <c r="G405">
        <v>2.6599999999999999E-6</v>
      </c>
      <c r="H405">
        <v>8.0000000000000004E-4</v>
      </c>
      <c r="I405" t="s">
        <v>2824</v>
      </c>
      <c r="J405" t="s">
        <v>2825</v>
      </c>
      <c r="K405" t="s">
        <v>2826</v>
      </c>
      <c r="L405" t="s">
        <v>620</v>
      </c>
      <c r="M405" t="s">
        <v>61</v>
      </c>
      <c r="N405" t="s">
        <v>28</v>
      </c>
      <c r="O405">
        <v>41736711</v>
      </c>
      <c r="P405">
        <v>41754109</v>
      </c>
      <c r="Q405" t="s">
        <v>812</v>
      </c>
      <c r="R405" t="s">
        <v>590</v>
      </c>
      <c r="S405" t="s">
        <v>161</v>
      </c>
      <c r="T405" t="s">
        <v>1183</v>
      </c>
      <c r="U405" t="s">
        <v>734</v>
      </c>
      <c r="V405" t="s">
        <v>672</v>
      </c>
    </row>
    <row r="406" spans="1:22" x14ac:dyDescent="0.35">
      <c r="A406" t="s">
        <v>2827</v>
      </c>
      <c r="B406">
        <v>12.65</v>
      </c>
      <c r="C406">
        <v>11.22</v>
      </c>
      <c r="D406">
        <v>0.18</v>
      </c>
      <c r="E406">
        <v>0.34</v>
      </c>
      <c r="F406" s="1">
        <v>-2.69</v>
      </c>
      <c r="G406">
        <v>3.0800000000000003E-5</v>
      </c>
      <c r="H406">
        <v>5.0000000000000001E-3</v>
      </c>
      <c r="I406" t="s">
        <v>2828</v>
      </c>
      <c r="J406" t="s">
        <v>2829</v>
      </c>
      <c r="K406" t="s">
        <v>2830</v>
      </c>
      <c r="L406" t="s">
        <v>886</v>
      </c>
      <c r="M406" t="s">
        <v>27</v>
      </c>
      <c r="N406" t="s">
        <v>28</v>
      </c>
      <c r="O406">
        <v>154762742</v>
      </c>
      <c r="P406">
        <v>154777689</v>
      </c>
      <c r="Q406" t="s">
        <v>793</v>
      </c>
      <c r="R406" t="s">
        <v>1191</v>
      </c>
      <c r="S406" t="s">
        <v>116</v>
      </c>
      <c r="T406" t="s">
        <v>1819</v>
      </c>
      <c r="U406" t="s">
        <v>214</v>
      </c>
      <c r="V406" t="s">
        <v>187</v>
      </c>
    </row>
    <row r="407" spans="1:22" x14ac:dyDescent="0.35">
      <c r="A407" t="s">
        <v>2831</v>
      </c>
      <c r="B407">
        <v>12.47</v>
      </c>
      <c r="C407">
        <v>11.05</v>
      </c>
      <c r="D407">
        <v>0.12</v>
      </c>
      <c r="E407">
        <v>0.22</v>
      </c>
      <c r="F407" s="1">
        <v>-2.69</v>
      </c>
      <c r="G407">
        <v>9.8200000000000008E-7</v>
      </c>
      <c r="H407">
        <v>4.0000000000000002E-4</v>
      </c>
      <c r="I407" t="s">
        <v>2832</v>
      </c>
      <c r="J407" t="s">
        <v>2833</v>
      </c>
      <c r="K407" t="s">
        <v>2834</v>
      </c>
      <c r="L407" t="s">
        <v>78</v>
      </c>
      <c r="M407" t="s">
        <v>61</v>
      </c>
      <c r="N407" t="s">
        <v>28</v>
      </c>
      <c r="O407">
        <v>2857681</v>
      </c>
      <c r="P407">
        <v>2877155</v>
      </c>
      <c r="Q407" t="s">
        <v>126</v>
      </c>
      <c r="R407" t="s">
        <v>1191</v>
      </c>
      <c r="S407" t="s">
        <v>769</v>
      </c>
      <c r="T407" t="s">
        <v>255</v>
      </c>
      <c r="U407" t="s">
        <v>630</v>
      </c>
      <c r="V407" t="s">
        <v>1785</v>
      </c>
    </row>
    <row r="408" spans="1:22" x14ac:dyDescent="0.35">
      <c r="A408" t="s">
        <v>2837</v>
      </c>
      <c r="B408">
        <v>16.77</v>
      </c>
      <c r="C408">
        <v>15.34</v>
      </c>
      <c r="D408">
        <v>0.23</v>
      </c>
      <c r="E408">
        <v>0.35</v>
      </c>
      <c r="F408" s="1">
        <v>-2.68</v>
      </c>
      <c r="G408">
        <v>1.7799999999999999E-5</v>
      </c>
      <c r="H408">
        <v>3.3999999999999998E-3</v>
      </c>
      <c r="I408" t="s">
        <v>2838</v>
      </c>
      <c r="J408" t="s">
        <v>2839</v>
      </c>
      <c r="K408" t="s">
        <v>2840</v>
      </c>
      <c r="L408" t="s">
        <v>26</v>
      </c>
      <c r="M408" t="s">
        <v>61</v>
      </c>
      <c r="N408" t="s">
        <v>28</v>
      </c>
      <c r="O408">
        <v>10439968</v>
      </c>
      <c r="P408">
        <v>10448554</v>
      </c>
      <c r="Q408" t="s">
        <v>2841</v>
      </c>
      <c r="R408" t="s">
        <v>2842</v>
      </c>
      <c r="S408" t="s">
        <v>34</v>
      </c>
      <c r="T408" t="s">
        <v>2218</v>
      </c>
      <c r="U408" t="s">
        <v>1316</v>
      </c>
      <c r="V408" t="s">
        <v>2847</v>
      </c>
    </row>
    <row r="409" spans="1:22" x14ac:dyDescent="0.35">
      <c r="A409" t="s">
        <v>2848</v>
      </c>
      <c r="B409">
        <v>14.23</v>
      </c>
      <c r="C409">
        <v>12.8</v>
      </c>
      <c r="D409">
        <v>0.09</v>
      </c>
      <c r="E409">
        <v>0.22</v>
      </c>
      <c r="F409" s="1">
        <v>-2.68</v>
      </c>
      <c r="G409">
        <v>2.0000000000000001E-4</v>
      </c>
      <c r="H409">
        <v>1.6E-2</v>
      </c>
      <c r="I409" t="s">
        <v>2849</v>
      </c>
      <c r="J409" t="s">
        <v>2850</v>
      </c>
      <c r="K409" t="s">
        <v>2851</v>
      </c>
      <c r="L409" t="s">
        <v>357</v>
      </c>
      <c r="M409" t="s">
        <v>27</v>
      </c>
      <c r="N409" t="s">
        <v>28</v>
      </c>
      <c r="O409">
        <v>36606355</v>
      </c>
      <c r="P409">
        <v>36688334</v>
      </c>
      <c r="Q409" t="s">
        <v>296</v>
      </c>
      <c r="R409" t="s">
        <v>2184</v>
      </c>
      <c r="S409" t="s">
        <v>1715</v>
      </c>
      <c r="T409" t="s">
        <v>615</v>
      </c>
      <c r="U409" t="s">
        <v>1689</v>
      </c>
      <c r="V409" t="s">
        <v>2337</v>
      </c>
    </row>
    <row r="410" spans="1:22" x14ac:dyDescent="0.35">
      <c r="A410" t="s">
        <v>2853</v>
      </c>
      <c r="B410">
        <v>8.48</v>
      </c>
      <c r="C410">
        <v>7.05</v>
      </c>
      <c r="D410">
        <v>0.44</v>
      </c>
      <c r="E410">
        <v>0.44</v>
      </c>
      <c r="F410" s="1">
        <v>-2.68</v>
      </c>
      <c r="G410">
        <v>2.9999999999999997E-4</v>
      </c>
      <c r="H410">
        <v>2.3400000000000001E-2</v>
      </c>
      <c r="I410" t="s">
        <v>2854</v>
      </c>
      <c r="J410" t="s">
        <v>2855</v>
      </c>
      <c r="K410" t="s">
        <v>2856</v>
      </c>
      <c r="L410" t="s">
        <v>158</v>
      </c>
      <c r="M410" t="s">
        <v>27</v>
      </c>
      <c r="N410" t="s">
        <v>28</v>
      </c>
      <c r="O410">
        <v>90563774</v>
      </c>
      <c r="P410">
        <v>91210590</v>
      </c>
      <c r="Q410" t="s">
        <v>1051</v>
      </c>
      <c r="R410" t="s">
        <v>489</v>
      </c>
      <c r="S410" t="s">
        <v>654</v>
      </c>
      <c r="T410" t="s">
        <v>1262</v>
      </c>
      <c r="U410" t="s">
        <v>145</v>
      </c>
      <c r="V410" t="s">
        <v>243</v>
      </c>
    </row>
    <row r="411" spans="1:22" x14ac:dyDescent="0.35">
      <c r="A411" t="s">
        <v>2857</v>
      </c>
      <c r="B411">
        <v>7.58</v>
      </c>
      <c r="C411">
        <v>6.16</v>
      </c>
      <c r="D411">
        <v>0.15</v>
      </c>
      <c r="E411">
        <v>0.09</v>
      </c>
      <c r="F411" s="1">
        <v>-2.68</v>
      </c>
      <c r="G411">
        <v>8.0500000000000002E-7</v>
      </c>
      <c r="H411">
        <v>2.9999999999999997E-4</v>
      </c>
      <c r="I411" t="s">
        <v>2858</v>
      </c>
      <c r="J411" t="s">
        <v>2859</v>
      </c>
      <c r="K411" t="s">
        <v>2860</v>
      </c>
      <c r="L411" t="s">
        <v>91</v>
      </c>
      <c r="M411" t="s">
        <v>61</v>
      </c>
      <c r="N411" t="s">
        <v>28</v>
      </c>
      <c r="O411">
        <v>21967752</v>
      </c>
      <c r="P411">
        <v>21995301</v>
      </c>
      <c r="Q411" t="s">
        <v>165</v>
      </c>
      <c r="R411" t="s">
        <v>546</v>
      </c>
      <c r="S411" t="s">
        <v>1268</v>
      </c>
      <c r="T411" t="s">
        <v>1014</v>
      </c>
      <c r="U411" t="s">
        <v>1573</v>
      </c>
      <c r="V411" t="s">
        <v>649</v>
      </c>
    </row>
    <row r="412" spans="1:22" x14ac:dyDescent="0.35">
      <c r="A412" t="s">
        <v>2861</v>
      </c>
      <c r="B412">
        <v>11.84</v>
      </c>
      <c r="C412">
        <v>10.42</v>
      </c>
      <c r="D412">
        <v>0.37</v>
      </c>
      <c r="E412">
        <v>0.36</v>
      </c>
      <c r="F412" s="1">
        <v>-2.68</v>
      </c>
      <c r="G412">
        <v>5.7200000000000001E-5</v>
      </c>
      <c r="H412">
        <v>7.6E-3</v>
      </c>
      <c r="I412" t="s">
        <v>2862</v>
      </c>
      <c r="J412" t="s">
        <v>2863</v>
      </c>
      <c r="K412" t="s">
        <v>2864</v>
      </c>
      <c r="L412" t="s">
        <v>480</v>
      </c>
      <c r="M412" t="s">
        <v>27</v>
      </c>
      <c r="N412" t="s">
        <v>28</v>
      </c>
      <c r="O412">
        <v>58385022</v>
      </c>
      <c r="P412">
        <v>58399230</v>
      </c>
      <c r="Q412" t="s">
        <v>1020</v>
      </c>
      <c r="R412" t="s">
        <v>1581</v>
      </c>
      <c r="S412" t="s">
        <v>395</v>
      </c>
      <c r="T412" t="s">
        <v>505</v>
      </c>
      <c r="U412" t="s">
        <v>579</v>
      </c>
      <c r="V412" t="s">
        <v>946</v>
      </c>
    </row>
    <row r="413" spans="1:22" x14ac:dyDescent="0.35">
      <c r="A413" t="s">
        <v>2865</v>
      </c>
      <c r="B413">
        <v>9.8699999999999992</v>
      </c>
      <c r="C413">
        <v>8.44</v>
      </c>
      <c r="D413">
        <v>0.08</v>
      </c>
      <c r="E413">
        <v>0.61</v>
      </c>
      <c r="F413" s="1">
        <v>-2.68</v>
      </c>
      <c r="G413">
        <v>9.8400000000000007E-5</v>
      </c>
      <c r="H413">
        <v>1.11E-2</v>
      </c>
      <c r="I413" t="s">
        <v>2866</v>
      </c>
      <c r="J413" t="s">
        <v>2867</v>
      </c>
      <c r="K413" t="s">
        <v>2868</v>
      </c>
      <c r="L413" t="s">
        <v>480</v>
      </c>
      <c r="M413" t="s">
        <v>61</v>
      </c>
      <c r="N413" t="s">
        <v>28</v>
      </c>
      <c r="O413">
        <v>119140767</v>
      </c>
      <c r="P413">
        <v>119165692</v>
      </c>
      <c r="Q413" t="s">
        <v>159</v>
      </c>
      <c r="R413" t="s">
        <v>777</v>
      </c>
      <c r="S413" t="s">
        <v>31</v>
      </c>
      <c r="T413" t="s">
        <v>1026</v>
      </c>
      <c r="U413" t="s">
        <v>491</v>
      </c>
      <c r="V413" t="s">
        <v>179</v>
      </c>
    </row>
    <row r="414" spans="1:22" x14ac:dyDescent="0.35">
      <c r="A414" t="s">
        <v>2869</v>
      </c>
      <c r="B414">
        <v>8.2100000000000009</v>
      </c>
      <c r="C414">
        <v>6.79</v>
      </c>
      <c r="D414">
        <v>0.21</v>
      </c>
      <c r="E414">
        <v>0.11</v>
      </c>
      <c r="F414" s="1">
        <v>-2.68</v>
      </c>
      <c r="G414">
        <v>1.0499999999999999E-5</v>
      </c>
      <c r="H414">
        <v>2.3E-3</v>
      </c>
      <c r="I414" t="s">
        <v>2870</v>
      </c>
      <c r="J414" t="s">
        <v>2871</v>
      </c>
      <c r="K414" t="s">
        <v>2872</v>
      </c>
      <c r="L414" t="s">
        <v>535</v>
      </c>
      <c r="M414" t="s">
        <v>61</v>
      </c>
      <c r="N414" t="s">
        <v>28</v>
      </c>
      <c r="O414">
        <v>52219344</v>
      </c>
      <c r="P414">
        <v>52334277</v>
      </c>
      <c r="Q414" t="s">
        <v>172</v>
      </c>
      <c r="R414" t="s">
        <v>399</v>
      </c>
      <c r="S414" t="s">
        <v>1007</v>
      </c>
      <c r="T414" t="s">
        <v>112</v>
      </c>
      <c r="U414" t="s">
        <v>720</v>
      </c>
      <c r="V414" t="s">
        <v>217</v>
      </c>
    </row>
    <row r="415" spans="1:22" x14ac:dyDescent="0.35">
      <c r="A415" t="s">
        <v>2873</v>
      </c>
      <c r="B415">
        <v>14.15</v>
      </c>
      <c r="C415">
        <v>12.73</v>
      </c>
      <c r="D415">
        <v>0.33</v>
      </c>
      <c r="E415">
        <v>0.42</v>
      </c>
      <c r="F415" s="1">
        <v>-2.68</v>
      </c>
      <c r="G415">
        <v>1.4E-3</v>
      </c>
      <c r="H415">
        <v>6.7500000000000004E-2</v>
      </c>
      <c r="I415" t="s">
        <v>2874</v>
      </c>
      <c r="J415" t="s">
        <v>2875</v>
      </c>
      <c r="K415" t="s">
        <v>2876</v>
      </c>
      <c r="L415" t="s">
        <v>492</v>
      </c>
      <c r="M415" t="s">
        <v>61</v>
      </c>
      <c r="N415" t="s">
        <v>28</v>
      </c>
      <c r="O415">
        <v>81887835</v>
      </c>
      <c r="P415">
        <v>81891586</v>
      </c>
      <c r="Q415" t="s">
        <v>572</v>
      </c>
      <c r="R415" t="s">
        <v>1835</v>
      </c>
      <c r="S415" t="s">
        <v>265</v>
      </c>
      <c r="T415" t="s">
        <v>841</v>
      </c>
      <c r="U415" t="s">
        <v>975</v>
      </c>
      <c r="V415" t="s">
        <v>478</v>
      </c>
    </row>
    <row r="416" spans="1:22" x14ac:dyDescent="0.35">
      <c r="A416" t="s">
        <v>2877</v>
      </c>
      <c r="B416">
        <v>11.01</v>
      </c>
      <c r="C416">
        <v>9.58</v>
      </c>
      <c r="D416">
        <v>0.32</v>
      </c>
      <c r="E416">
        <v>0.18</v>
      </c>
      <c r="F416" s="1">
        <v>-2.68</v>
      </c>
      <c r="G416">
        <v>2.0000000000000001E-4</v>
      </c>
      <c r="H416">
        <v>1.77E-2</v>
      </c>
      <c r="I416" t="s">
        <v>2878</v>
      </c>
      <c r="J416" t="s">
        <v>2879</v>
      </c>
      <c r="K416" t="s">
        <v>2880</v>
      </c>
      <c r="L416" t="s">
        <v>394</v>
      </c>
      <c r="M416" t="s">
        <v>27</v>
      </c>
      <c r="N416" t="s">
        <v>28</v>
      </c>
      <c r="O416">
        <v>18193182</v>
      </c>
      <c r="P416">
        <v>18196948</v>
      </c>
      <c r="Q416" t="s">
        <v>52</v>
      </c>
      <c r="R416" t="s">
        <v>769</v>
      </c>
      <c r="S416" t="s">
        <v>98</v>
      </c>
      <c r="T416" t="s">
        <v>94</v>
      </c>
      <c r="U416" t="s">
        <v>889</v>
      </c>
      <c r="V416" t="s">
        <v>915</v>
      </c>
    </row>
    <row r="417" spans="1:22" x14ac:dyDescent="0.35">
      <c r="A417" t="s">
        <v>2881</v>
      </c>
      <c r="B417">
        <v>13.45</v>
      </c>
      <c r="C417">
        <v>12.03</v>
      </c>
      <c r="D417">
        <v>0.16</v>
      </c>
      <c r="E417">
        <v>0.28000000000000003</v>
      </c>
      <c r="F417" s="1">
        <v>-2.67</v>
      </c>
      <c r="G417">
        <v>1.72E-6</v>
      </c>
      <c r="H417">
        <v>5.9999999999999995E-4</v>
      </c>
      <c r="I417" t="s">
        <v>2882</v>
      </c>
      <c r="J417" t="s">
        <v>2883</v>
      </c>
      <c r="K417" t="s">
        <v>2884</v>
      </c>
      <c r="L417" t="s">
        <v>60</v>
      </c>
      <c r="M417" t="s">
        <v>61</v>
      </c>
      <c r="N417" t="s">
        <v>28</v>
      </c>
      <c r="O417">
        <v>241497557</v>
      </c>
      <c r="P417">
        <v>241519785</v>
      </c>
      <c r="Q417" t="s">
        <v>2668</v>
      </c>
      <c r="R417" t="s">
        <v>2852</v>
      </c>
      <c r="S417" t="s">
        <v>1597</v>
      </c>
      <c r="T417" t="s">
        <v>260</v>
      </c>
      <c r="U417" t="s">
        <v>857</v>
      </c>
      <c r="V417" t="s">
        <v>975</v>
      </c>
    </row>
    <row r="418" spans="1:22" x14ac:dyDescent="0.35">
      <c r="A418" t="s">
        <v>2885</v>
      </c>
      <c r="B418">
        <v>6.94</v>
      </c>
      <c r="C418">
        <v>5.53</v>
      </c>
      <c r="D418">
        <v>0.16</v>
      </c>
      <c r="E418">
        <v>0.8</v>
      </c>
      <c r="F418" s="1">
        <v>-2.67</v>
      </c>
      <c r="G418">
        <v>6.3E-3</v>
      </c>
      <c r="H418">
        <v>0.161</v>
      </c>
      <c r="I418" t="s">
        <v>2886</v>
      </c>
      <c r="J418" t="s">
        <v>2887</v>
      </c>
      <c r="K418" t="s">
        <v>2888</v>
      </c>
      <c r="L418" t="s">
        <v>620</v>
      </c>
      <c r="M418" t="s">
        <v>61</v>
      </c>
      <c r="N418" t="s">
        <v>761</v>
      </c>
      <c r="O418">
        <v>58119741</v>
      </c>
      <c r="P418">
        <v>58121029</v>
      </c>
      <c r="Q418" t="s">
        <v>83</v>
      </c>
      <c r="R418" t="s">
        <v>1116</v>
      </c>
      <c r="S418" t="s">
        <v>1487</v>
      </c>
      <c r="T418" t="s">
        <v>1165</v>
      </c>
      <c r="U418" t="s">
        <v>427</v>
      </c>
      <c r="V418" t="s">
        <v>440</v>
      </c>
    </row>
    <row r="419" spans="1:22" x14ac:dyDescent="0.35">
      <c r="A419" t="s">
        <v>2889</v>
      </c>
      <c r="B419">
        <v>10.92</v>
      </c>
      <c r="C419">
        <v>9.5</v>
      </c>
      <c r="D419">
        <v>0.19</v>
      </c>
      <c r="E419">
        <v>0.36</v>
      </c>
      <c r="F419" s="1">
        <v>-2.67</v>
      </c>
      <c r="G419">
        <v>4.3099999999999997E-5</v>
      </c>
      <c r="H419">
        <v>6.4000000000000003E-3</v>
      </c>
      <c r="I419" t="s">
        <v>2890</v>
      </c>
      <c r="J419" t="s">
        <v>2891</v>
      </c>
      <c r="K419" t="s">
        <v>2892</v>
      </c>
      <c r="L419" t="s">
        <v>886</v>
      </c>
      <c r="M419" t="s">
        <v>61</v>
      </c>
      <c r="N419" t="s">
        <v>28</v>
      </c>
      <c r="O419">
        <v>53431258</v>
      </c>
      <c r="P419">
        <v>53434376</v>
      </c>
      <c r="Q419" t="s">
        <v>386</v>
      </c>
      <c r="R419" t="s">
        <v>269</v>
      </c>
      <c r="S419" t="s">
        <v>47</v>
      </c>
      <c r="T419" t="s">
        <v>536</v>
      </c>
      <c r="U419" t="s">
        <v>990</v>
      </c>
      <c r="V419" t="s">
        <v>1173</v>
      </c>
    </row>
    <row r="420" spans="1:22" x14ac:dyDescent="0.35">
      <c r="A420" t="s">
        <v>2893</v>
      </c>
      <c r="B420">
        <v>7.52</v>
      </c>
      <c r="C420">
        <v>6.1</v>
      </c>
      <c r="D420">
        <v>0.27</v>
      </c>
      <c r="E420">
        <v>0.46</v>
      </c>
      <c r="F420" s="1">
        <v>-2.67</v>
      </c>
      <c r="G420">
        <v>2.0000000000000001E-4</v>
      </c>
      <c r="H420">
        <v>0.02</v>
      </c>
      <c r="I420" t="s">
        <v>2894</v>
      </c>
      <c r="J420" t="s">
        <v>2895</v>
      </c>
      <c r="K420" t="s">
        <v>2896</v>
      </c>
      <c r="L420" t="s">
        <v>307</v>
      </c>
      <c r="M420" t="s">
        <v>27</v>
      </c>
      <c r="N420" t="s">
        <v>28</v>
      </c>
      <c r="O420">
        <v>26508213</v>
      </c>
      <c r="P420">
        <v>26579800</v>
      </c>
      <c r="Q420" t="s">
        <v>784</v>
      </c>
      <c r="R420" t="s">
        <v>1054</v>
      </c>
      <c r="S420" t="s">
        <v>1014</v>
      </c>
      <c r="T420" t="s">
        <v>830</v>
      </c>
      <c r="U420" t="s">
        <v>160</v>
      </c>
      <c r="V420" t="s">
        <v>398</v>
      </c>
    </row>
    <row r="421" spans="1:22" x14ac:dyDescent="0.35">
      <c r="A421" t="s">
        <v>2897</v>
      </c>
      <c r="B421">
        <v>14.08</v>
      </c>
      <c r="C421">
        <v>12.66</v>
      </c>
      <c r="D421">
        <v>0.1</v>
      </c>
      <c r="E421">
        <v>0.65</v>
      </c>
      <c r="F421" s="1">
        <v>-2.67</v>
      </c>
      <c r="G421">
        <v>1.4E-3</v>
      </c>
      <c r="H421">
        <v>6.6600000000000006E-2</v>
      </c>
      <c r="I421" t="s">
        <v>2898</v>
      </c>
      <c r="J421" t="s">
        <v>2899</v>
      </c>
      <c r="K421" t="s">
        <v>2900</v>
      </c>
      <c r="L421" t="s">
        <v>43</v>
      </c>
      <c r="M421" t="s">
        <v>61</v>
      </c>
      <c r="N421" t="s">
        <v>28</v>
      </c>
      <c r="O421">
        <v>21879338</v>
      </c>
      <c r="P421">
        <v>21919156</v>
      </c>
      <c r="Q421" t="s">
        <v>1857</v>
      </c>
      <c r="R421" t="s">
        <v>301</v>
      </c>
      <c r="S421" t="s">
        <v>1534</v>
      </c>
      <c r="T421" t="s">
        <v>839</v>
      </c>
      <c r="U421" t="s">
        <v>1190</v>
      </c>
      <c r="V421" t="s">
        <v>477</v>
      </c>
    </row>
    <row r="422" spans="1:22" x14ac:dyDescent="0.35">
      <c r="A422" t="s">
        <v>2901</v>
      </c>
      <c r="B422">
        <v>8.3699999999999992</v>
      </c>
      <c r="C422">
        <v>6.95</v>
      </c>
      <c r="D422">
        <v>0.21</v>
      </c>
      <c r="E422">
        <v>0.72</v>
      </c>
      <c r="F422" s="1">
        <v>-2.66</v>
      </c>
      <c r="G422">
        <v>2.2000000000000001E-3</v>
      </c>
      <c r="H422">
        <v>8.9200000000000002E-2</v>
      </c>
      <c r="I422" t="s">
        <v>2902</v>
      </c>
      <c r="J422" t="s">
        <v>2903</v>
      </c>
      <c r="K422" t="s">
        <v>824</v>
      </c>
      <c r="L422" t="s">
        <v>60</v>
      </c>
      <c r="M422" t="s">
        <v>27</v>
      </c>
      <c r="N422" t="s">
        <v>308</v>
      </c>
      <c r="O422">
        <v>22100613</v>
      </c>
      <c r="P422">
        <v>22101360</v>
      </c>
      <c r="Q422" t="s">
        <v>355</v>
      </c>
      <c r="R422" t="s">
        <v>399</v>
      </c>
      <c r="S422" t="s">
        <v>905</v>
      </c>
      <c r="T422" t="s">
        <v>784</v>
      </c>
      <c r="U422" t="s">
        <v>843</v>
      </c>
      <c r="V422" t="s">
        <v>448</v>
      </c>
    </row>
    <row r="423" spans="1:22" x14ac:dyDescent="0.35">
      <c r="A423" t="s">
        <v>2904</v>
      </c>
      <c r="B423">
        <v>8.2799999999999994</v>
      </c>
      <c r="C423">
        <v>6.87</v>
      </c>
      <c r="D423">
        <v>0.2</v>
      </c>
      <c r="E423">
        <v>0.43</v>
      </c>
      <c r="F423" s="1">
        <v>-2.66</v>
      </c>
      <c r="G423">
        <v>2.0000000000000001E-4</v>
      </c>
      <c r="H423">
        <v>1.61E-2</v>
      </c>
      <c r="I423" t="s">
        <v>2905</v>
      </c>
      <c r="J423" t="s">
        <v>2906</v>
      </c>
      <c r="K423" t="s">
        <v>2907</v>
      </c>
      <c r="L423" t="s">
        <v>60</v>
      </c>
      <c r="M423" t="s">
        <v>61</v>
      </c>
      <c r="N423" t="s">
        <v>28</v>
      </c>
      <c r="O423">
        <v>6264269</v>
      </c>
      <c r="P423">
        <v>6394391</v>
      </c>
      <c r="Q423" t="s">
        <v>1069</v>
      </c>
      <c r="R423" t="s">
        <v>31</v>
      </c>
      <c r="S423" t="s">
        <v>1116</v>
      </c>
      <c r="T423" t="s">
        <v>541</v>
      </c>
      <c r="U423" t="s">
        <v>632</v>
      </c>
      <c r="V423" t="s">
        <v>638</v>
      </c>
    </row>
    <row r="424" spans="1:22" x14ac:dyDescent="0.35">
      <c r="A424" t="s">
        <v>2908</v>
      </c>
      <c r="B424">
        <v>6.69</v>
      </c>
      <c r="C424">
        <v>5.28</v>
      </c>
      <c r="D424">
        <v>0.22</v>
      </c>
      <c r="E424">
        <v>0.44</v>
      </c>
      <c r="F424" s="1">
        <v>-2.66</v>
      </c>
      <c r="G424">
        <v>2.0000000000000001E-4</v>
      </c>
      <c r="H424">
        <v>1.6299999999999999E-2</v>
      </c>
      <c r="I424" t="s">
        <v>2909</v>
      </c>
      <c r="J424" t="s">
        <v>2910</v>
      </c>
      <c r="K424" t="s">
        <v>2911</v>
      </c>
      <c r="L424" t="s">
        <v>78</v>
      </c>
      <c r="M424" t="s">
        <v>61</v>
      </c>
      <c r="N424" t="s">
        <v>308</v>
      </c>
      <c r="O424">
        <v>130144315</v>
      </c>
      <c r="P424">
        <v>130162340</v>
      </c>
      <c r="Q424" t="s">
        <v>851</v>
      </c>
      <c r="R424" t="s">
        <v>801</v>
      </c>
      <c r="S424" t="s">
        <v>1434</v>
      </c>
      <c r="T424" t="s">
        <v>1839</v>
      </c>
      <c r="U424" t="s">
        <v>1006</v>
      </c>
      <c r="V424" t="s">
        <v>1123</v>
      </c>
    </row>
    <row r="425" spans="1:22" x14ac:dyDescent="0.35">
      <c r="A425" t="s">
        <v>2912</v>
      </c>
      <c r="B425">
        <v>6.12</v>
      </c>
      <c r="C425">
        <v>4.71</v>
      </c>
      <c r="D425">
        <v>0.12</v>
      </c>
      <c r="E425">
        <v>0.36</v>
      </c>
      <c r="F425" s="1">
        <v>-2.66</v>
      </c>
      <c r="G425">
        <v>8.5400000000000002E-5</v>
      </c>
      <c r="H425">
        <v>1.01E-2</v>
      </c>
      <c r="I425" t="s">
        <v>2913</v>
      </c>
      <c r="J425" t="s">
        <v>2914</v>
      </c>
      <c r="K425" t="s">
        <v>2915</v>
      </c>
      <c r="L425" t="s">
        <v>141</v>
      </c>
      <c r="M425" t="s">
        <v>61</v>
      </c>
      <c r="N425" t="s">
        <v>28</v>
      </c>
      <c r="O425">
        <v>35850674</v>
      </c>
      <c r="P425">
        <v>35850915</v>
      </c>
      <c r="Q425" t="s">
        <v>96</v>
      </c>
      <c r="R425" t="s">
        <v>1528</v>
      </c>
      <c r="S425" t="s">
        <v>2814</v>
      </c>
      <c r="T425" t="s">
        <v>1726</v>
      </c>
      <c r="U425" t="s">
        <v>981</v>
      </c>
      <c r="V425">
        <v>6</v>
      </c>
    </row>
    <row r="426" spans="1:22" x14ac:dyDescent="0.35">
      <c r="A426" t="s">
        <v>2916</v>
      </c>
      <c r="B426">
        <v>12.68</v>
      </c>
      <c r="C426">
        <v>11.27</v>
      </c>
      <c r="D426">
        <v>0.4</v>
      </c>
      <c r="E426">
        <v>0.52</v>
      </c>
      <c r="F426" s="1">
        <v>-2.65</v>
      </c>
      <c r="G426">
        <v>6.1099999999999994E-5</v>
      </c>
      <c r="H426">
        <v>8.0000000000000002E-3</v>
      </c>
      <c r="I426" t="s">
        <v>2917</v>
      </c>
      <c r="J426" t="s">
        <v>2918</v>
      </c>
      <c r="K426" t="s">
        <v>2919</v>
      </c>
      <c r="L426" t="s">
        <v>620</v>
      </c>
      <c r="M426" t="s">
        <v>27</v>
      </c>
      <c r="N426" t="s">
        <v>28</v>
      </c>
      <c r="O426">
        <v>118894077</v>
      </c>
      <c r="P426">
        <v>118909170</v>
      </c>
      <c r="Q426" t="s">
        <v>1683</v>
      </c>
      <c r="R426" t="s">
        <v>230</v>
      </c>
      <c r="S426" t="s">
        <v>1194</v>
      </c>
      <c r="T426" t="s">
        <v>1819</v>
      </c>
      <c r="U426" t="s">
        <v>1203</v>
      </c>
      <c r="V426" t="s">
        <v>693</v>
      </c>
    </row>
    <row r="427" spans="1:22" x14ac:dyDescent="0.35">
      <c r="A427" t="s">
        <v>2921</v>
      </c>
      <c r="B427">
        <v>15.33</v>
      </c>
      <c r="C427">
        <v>13.92</v>
      </c>
      <c r="D427">
        <v>0.14000000000000001</v>
      </c>
      <c r="E427">
        <v>0.18</v>
      </c>
      <c r="F427" s="1">
        <v>-2.65</v>
      </c>
      <c r="G427">
        <v>1.0699999999999999E-6</v>
      </c>
      <c r="H427">
        <v>4.0000000000000002E-4</v>
      </c>
      <c r="I427" t="s">
        <v>2922</v>
      </c>
      <c r="J427" t="s">
        <v>2923</v>
      </c>
      <c r="K427" t="s">
        <v>2924</v>
      </c>
      <c r="L427" t="s">
        <v>78</v>
      </c>
      <c r="M427" t="s">
        <v>27</v>
      </c>
      <c r="N427" t="s">
        <v>28</v>
      </c>
      <c r="O427">
        <v>100199122</v>
      </c>
      <c r="P427">
        <v>100241865</v>
      </c>
      <c r="Q427" t="s">
        <v>626</v>
      </c>
      <c r="R427" t="s">
        <v>475</v>
      </c>
      <c r="S427" t="s">
        <v>2268</v>
      </c>
      <c r="T427" t="s">
        <v>2594</v>
      </c>
      <c r="U427" t="s">
        <v>1832</v>
      </c>
      <c r="V427" t="s">
        <v>2303</v>
      </c>
    </row>
    <row r="428" spans="1:22" x14ac:dyDescent="0.35">
      <c r="A428" t="s">
        <v>2925</v>
      </c>
      <c r="B428">
        <v>6.19</v>
      </c>
      <c r="C428">
        <v>4.78</v>
      </c>
      <c r="D428">
        <v>0.44</v>
      </c>
      <c r="E428">
        <v>0.56000000000000005</v>
      </c>
      <c r="F428" s="1">
        <v>-2.65</v>
      </c>
      <c r="G428">
        <v>2.3E-3</v>
      </c>
      <c r="H428">
        <v>9.1899999999999996E-2</v>
      </c>
      <c r="I428" t="s">
        <v>2926</v>
      </c>
      <c r="J428" t="s">
        <v>2927</v>
      </c>
      <c r="K428" t="s">
        <v>2928</v>
      </c>
      <c r="L428" t="s">
        <v>1188</v>
      </c>
      <c r="M428" t="s">
        <v>61</v>
      </c>
      <c r="N428" t="s">
        <v>308</v>
      </c>
      <c r="O428">
        <v>33851785</v>
      </c>
      <c r="P428">
        <v>33856809</v>
      </c>
      <c r="Q428" t="s">
        <v>850</v>
      </c>
      <c r="R428" t="s">
        <v>660</v>
      </c>
      <c r="S428" t="s">
        <v>310</v>
      </c>
      <c r="T428" t="s">
        <v>2809</v>
      </c>
      <c r="U428" t="s">
        <v>1488</v>
      </c>
      <c r="V428" t="s">
        <v>96</v>
      </c>
    </row>
    <row r="429" spans="1:22" x14ac:dyDescent="0.35">
      <c r="A429" t="s">
        <v>2929</v>
      </c>
      <c r="B429">
        <v>12.89</v>
      </c>
      <c r="C429">
        <v>11.48</v>
      </c>
      <c r="D429">
        <v>0.11</v>
      </c>
      <c r="E429">
        <v>0.79</v>
      </c>
      <c r="F429" s="1">
        <v>-2.65</v>
      </c>
      <c r="G429">
        <v>1.5599999999999999E-2</v>
      </c>
      <c r="H429">
        <v>0.25569999999999998</v>
      </c>
      <c r="I429" t="s">
        <v>2930</v>
      </c>
      <c r="J429" t="s">
        <v>2931</v>
      </c>
      <c r="K429" t="s">
        <v>2932</v>
      </c>
      <c r="L429" t="s">
        <v>416</v>
      </c>
      <c r="M429" t="s">
        <v>61</v>
      </c>
      <c r="N429" t="s">
        <v>28</v>
      </c>
      <c r="O429">
        <v>54406889</v>
      </c>
      <c r="P429">
        <v>54407114</v>
      </c>
      <c r="Q429" t="s">
        <v>602</v>
      </c>
      <c r="R429" t="s">
        <v>1516</v>
      </c>
      <c r="S429" t="s">
        <v>1157</v>
      </c>
      <c r="T429" t="s">
        <v>2290</v>
      </c>
      <c r="U429" t="s">
        <v>282</v>
      </c>
      <c r="V429" t="s">
        <v>841</v>
      </c>
    </row>
    <row r="430" spans="1:22" x14ac:dyDescent="0.35">
      <c r="A430" t="s">
        <v>2933</v>
      </c>
      <c r="B430">
        <v>11.1</v>
      </c>
      <c r="C430">
        <v>9.6999999999999993</v>
      </c>
      <c r="D430">
        <v>0.09</v>
      </c>
      <c r="E430">
        <v>0.59</v>
      </c>
      <c r="F430" s="1">
        <v>-2.64</v>
      </c>
      <c r="G430">
        <v>1E-3</v>
      </c>
      <c r="H430">
        <v>5.5199999999999999E-2</v>
      </c>
      <c r="I430" t="s">
        <v>2934</v>
      </c>
      <c r="J430" t="s">
        <v>2935</v>
      </c>
      <c r="K430" t="s">
        <v>2936</v>
      </c>
      <c r="L430" t="s">
        <v>432</v>
      </c>
      <c r="M430" t="s">
        <v>61</v>
      </c>
      <c r="N430" t="s">
        <v>28</v>
      </c>
      <c r="O430">
        <v>672436</v>
      </c>
      <c r="P430">
        <v>674338</v>
      </c>
      <c r="Q430" t="s">
        <v>519</v>
      </c>
      <c r="R430" t="s">
        <v>765</v>
      </c>
      <c r="S430" t="s">
        <v>481</v>
      </c>
      <c r="T430" t="s">
        <v>803</v>
      </c>
      <c r="U430" t="s">
        <v>52</v>
      </c>
      <c r="V430" t="s">
        <v>1371</v>
      </c>
    </row>
    <row r="431" spans="1:22" x14ac:dyDescent="0.35">
      <c r="A431" t="s">
        <v>2937</v>
      </c>
      <c r="B431">
        <v>13.46</v>
      </c>
      <c r="C431">
        <v>12.06</v>
      </c>
      <c r="D431">
        <v>0.4</v>
      </c>
      <c r="E431">
        <v>0.22</v>
      </c>
      <c r="F431" s="1">
        <v>-2.64</v>
      </c>
      <c r="G431">
        <v>2.0000000000000001E-4</v>
      </c>
      <c r="H431">
        <v>1.6899999999999998E-2</v>
      </c>
      <c r="I431" t="s">
        <v>2938</v>
      </c>
      <c r="J431" t="s">
        <v>2939</v>
      </c>
      <c r="K431" t="s">
        <v>2940</v>
      </c>
      <c r="L431" t="s">
        <v>886</v>
      </c>
      <c r="M431" t="s">
        <v>61</v>
      </c>
      <c r="N431" t="s">
        <v>28</v>
      </c>
      <c r="O431">
        <v>136213220</v>
      </c>
      <c r="P431">
        <v>136256482</v>
      </c>
      <c r="Q431" t="s">
        <v>67</v>
      </c>
      <c r="R431" t="s">
        <v>473</v>
      </c>
      <c r="S431" t="s">
        <v>680</v>
      </c>
      <c r="T431" t="s">
        <v>623</v>
      </c>
      <c r="U431" t="s">
        <v>755</v>
      </c>
      <c r="V431" t="s">
        <v>1306</v>
      </c>
    </row>
    <row r="432" spans="1:22" x14ac:dyDescent="0.35">
      <c r="A432" t="s">
        <v>2942</v>
      </c>
      <c r="B432">
        <v>12.87</v>
      </c>
      <c r="C432">
        <v>11.47</v>
      </c>
      <c r="D432">
        <v>0.3</v>
      </c>
      <c r="E432">
        <v>0.31</v>
      </c>
      <c r="F432" s="1">
        <v>-2.64</v>
      </c>
      <c r="G432">
        <v>2.0000000000000001E-4</v>
      </c>
      <c r="H432">
        <v>1.7100000000000001E-2</v>
      </c>
      <c r="I432" t="s">
        <v>2943</v>
      </c>
      <c r="J432" t="s">
        <v>2944</v>
      </c>
      <c r="K432" t="s">
        <v>2945</v>
      </c>
      <c r="L432" t="s">
        <v>78</v>
      </c>
      <c r="M432" t="s">
        <v>61</v>
      </c>
      <c r="N432" t="s">
        <v>28</v>
      </c>
      <c r="O432">
        <v>95020229</v>
      </c>
      <c r="P432">
        <v>95073703</v>
      </c>
      <c r="Q432" t="s">
        <v>1689</v>
      </c>
      <c r="R432" t="s">
        <v>1800</v>
      </c>
      <c r="S432" t="s">
        <v>193</v>
      </c>
      <c r="T432" t="s">
        <v>1238</v>
      </c>
      <c r="U432" t="s">
        <v>287</v>
      </c>
      <c r="V432" t="s">
        <v>184</v>
      </c>
    </row>
    <row r="433" spans="1:22" x14ac:dyDescent="0.35">
      <c r="A433" t="s">
        <v>2946</v>
      </c>
      <c r="B433">
        <v>13.72</v>
      </c>
      <c r="C433">
        <v>12.32</v>
      </c>
      <c r="D433">
        <v>0.17</v>
      </c>
      <c r="E433">
        <v>0.13</v>
      </c>
      <c r="F433" s="1">
        <v>-2.64</v>
      </c>
      <c r="G433">
        <v>9.0000000000000002E-6</v>
      </c>
      <c r="H433">
        <v>2E-3</v>
      </c>
      <c r="I433" t="s">
        <v>2947</v>
      </c>
      <c r="J433" t="s">
        <v>2948</v>
      </c>
      <c r="K433" t="s">
        <v>2949</v>
      </c>
      <c r="L433" t="s">
        <v>1188</v>
      </c>
      <c r="M433" t="s">
        <v>27</v>
      </c>
      <c r="N433" t="s">
        <v>28</v>
      </c>
      <c r="O433">
        <v>41332694</v>
      </c>
      <c r="P433">
        <v>41381050</v>
      </c>
      <c r="Q433" t="s">
        <v>1451</v>
      </c>
      <c r="R433" t="s">
        <v>1508</v>
      </c>
      <c r="S433" t="s">
        <v>1144</v>
      </c>
      <c r="T433" t="s">
        <v>126</v>
      </c>
      <c r="U433" t="s">
        <v>2950</v>
      </c>
      <c r="V433" t="s">
        <v>1536</v>
      </c>
    </row>
    <row r="434" spans="1:22" x14ac:dyDescent="0.35">
      <c r="A434" t="s">
        <v>2951</v>
      </c>
      <c r="B434">
        <v>11.21</v>
      </c>
      <c r="C434">
        <v>9.81</v>
      </c>
      <c r="D434">
        <v>0.14000000000000001</v>
      </c>
      <c r="E434">
        <v>0.37</v>
      </c>
      <c r="F434" s="1">
        <v>-2.64</v>
      </c>
      <c r="G434">
        <v>9.7499999999999998E-5</v>
      </c>
      <c r="H434">
        <v>1.11E-2</v>
      </c>
      <c r="I434" t="s">
        <v>2952</v>
      </c>
      <c r="J434" t="s">
        <v>2953</v>
      </c>
      <c r="K434" t="s">
        <v>2954</v>
      </c>
      <c r="L434" t="s">
        <v>394</v>
      </c>
      <c r="M434" t="s">
        <v>27</v>
      </c>
      <c r="N434" t="s">
        <v>28</v>
      </c>
      <c r="O434">
        <v>39971005</v>
      </c>
      <c r="P434">
        <v>39981764</v>
      </c>
      <c r="Q434" t="s">
        <v>1819</v>
      </c>
      <c r="R434" t="s">
        <v>396</v>
      </c>
      <c r="S434" t="s">
        <v>1113</v>
      </c>
      <c r="T434" t="s">
        <v>364</v>
      </c>
      <c r="U434" t="s">
        <v>820</v>
      </c>
      <c r="V434" t="s">
        <v>805</v>
      </c>
    </row>
    <row r="435" spans="1:22" x14ac:dyDescent="0.35">
      <c r="A435" t="s">
        <v>2955</v>
      </c>
      <c r="B435">
        <v>11.37</v>
      </c>
      <c r="C435">
        <v>9.9700000000000006</v>
      </c>
      <c r="D435">
        <v>0.09</v>
      </c>
      <c r="E435">
        <v>0.43</v>
      </c>
      <c r="F435" s="1">
        <v>-2.64</v>
      </c>
      <c r="G435">
        <v>1E-4</v>
      </c>
      <c r="H435">
        <v>1.1599999999999999E-2</v>
      </c>
      <c r="I435" t="s">
        <v>2956</v>
      </c>
      <c r="J435" t="s">
        <v>2957</v>
      </c>
      <c r="K435" t="s">
        <v>2958</v>
      </c>
      <c r="L435" t="s">
        <v>394</v>
      </c>
      <c r="M435" t="s">
        <v>61</v>
      </c>
      <c r="N435" t="s">
        <v>28</v>
      </c>
      <c r="O435">
        <v>49887382</v>
      </c>
      <c r="P435">
        <v>49929763</v>
      </c>
      <c r="Q435" t="s">
        <v>955</v>
      </c>
      <c r="R435" t="s">
        <v>273</v>
      </c>
      <c r="S435">
        <v>10</v>
      </c>
      <c r="T435" t="s">
        <v>969</v>
      </c>
      <c r="U435" t="s">
        <v>794</v>
      </c>
      <c r="V435" t="s">
        <v>1034</v>
      </c>
    </row>
    <row r="436" spans="1:22" x14ac:dyDescent="0.35">
      <c r="A436" t="s">
        <v>2959</v>
      </c>
      <c r="B436">
        <v>11.93</v>
      </c>
      <c r="C436">
        <v>10.53</v>
      </c>
      <c r="D436">
        <v>0.47</v>
      </c>
      <c r="E436">
        <v>1.83</v>
      </c>
      <c r="F436" s="1">
        <v>-2.63</v>
      </c>
      <c r="G436">
        <v>6.3E-3</v>
      </c>
      <c r="H436">
        <v>0.1613</v>
      </c>
      <c r="I436" t="s">
        <v>2960</v>
      </c>
      <c r="J436" t="s">
        <v>2961</v>
      </c>
      <c r="K436" t="s">
        <v>2962</v>
      </c>
      <c r="L436" t="s">
        <v>60</v>
      </c>
      <c r="M436" t="s">
        <v>61</v>
      </c>
      <c r="N436" t="s">
        <v>28</v>
      </c>
      <c r="O436">
        <v>68474152</v>
      </c>
      <c r="P436">
        <v>68497221</v>
      </c>
      <c r="Q436" t="s">
        <v>148</v>
      </c>
      <c r="R436" t="s">
        <v>241</v>
      </c>
      <c r="S436" t="s">
        <v>356</v>
      </c>
      <c r="T436" t="s">
        <v>506</v>
      </c>
      <c r="U436" t="s">
        <v>383</v>
      </c>
      <c r="V436" t="s">
        <v>230</v>
      </c>
    </row>
    <row r="437" spans="1:22" x14ac:dyDescent="0.35">
      <c r="A437" t="s">
        <v>2963</v>
      </c>
      <c r="B437">
        <v>14.31</v>
      </c>
      <c r="C437">
        <v>12.91</v>
      </c>
      <c r="D437">
        <v>0.08</v>
      </c>
      <c r="E437">
        <v>0.13</v>
      </c>
      <c r="F437" s="1">
        <v>-2.63</v>
      </c>
      <c r="G437">
        <v>1.22E-5</v>
      </c>
      <c r="H437">
        <v>2.5000000000000001E-3</v>
      </c>
      <c r="I437" t="s">
        <v>2964</v>
      </c>
      <c r="J437" t="s">
        <v>2965</v>
      </c>
      <c r="K437" t="s">
        <v>2966</v>
      </c>
      <c r="L437" t="s">
        <v>60</v>
      </c>
      <c r="M437" t="s">
        <v>27</v>
      </c>
      <c r="N437" t="s">
        <v>28</v>
      </c>
      <c r="O437">
        <v>19596977</v>
      </c>
      <c r="P437">
        <v>19629821</v>
      </c>
      <c r="Q437" t="s">
        <v>131</v>
      </c>
      <c r="R437" t="s">
        <v>69</v>
      </c>
      <c r="S437" t="s">
        <v>602</v>
      </c>
      <c r="T437" t="s">
        <v>2967</v>
      </c>
      <c r="U437" t="s">
        <v>1189</v>
      </c>
      <c r="V437" t="s">
        <v>1509</v>
      </c>
    </row>
    <row r="438" spans="1:22" x14ac:dyDescent="0.35">
      <c r="A438" t="s">
        <v>2971</v>
      </c>
      <c r="B438">
        <v>9.42</v>
      </c>
      <c r="C438">
        <v>8.0299999999999994</v>
      </c>
      <c r="D438">
        <v>0.3</v>
      </c>
      <c r="E438">
        <v>0.31</v>
      </c>
      <c r="F438" s="1">
        <v>-2.63</v>
      </c>
      <c r="G438">
        <v>1.5E-3</v>
      </c>
      <c r="H438">
        <v>7.0499999999999993E-2</v>
      </c>
      <c r="I438" t="s">
        <v>2972</v>
      </c>
      <c r="J438" t="s">
        <v>2973</v>
      </c>
      <c r="K438" t="s">
        <v>2974</v>
      </c>
      <c r="L438" t="s">
        <v>109</v>
      </c>
      <c r="M438" t="s">
        <v>27</v>
      </c>
      <c r="N438" t="s">
        <v>28</v>
      </c>
      <c r="O438">
        <v>48181547</v>
      </c>
      <c r="P438">
        <v>48181726</v>
      </c>
      <c r="Q438" t="s">
        <v>1055</v>
      </c>
      <c r="R438" t="s">
        <v>562</v>
      </c>
      <c r="S438" t="s">
        <v>489</v>
      </c>
      <c r="T438" t="s">
        <v>89</v>
      </c>
      <c r="U438" t="s">
        <v>1051</v>
      </c>
      <c r="V438" t="s">
        <v>207</v>
      </c>
    </row>
    <row r="439" spans="1:22" x14ac:dyDescent="0.35">
      <c r="A439" t="s">
        <v>2975</v>
      </c>
      <c r="B439">
        <v>8.24</v>
      </c>
      <c r="C439">
        <v>6.85</v>
      </c>
      <c r="D439">
        <v>0.18</v>
      </c>
      <c r="E439">
        <v>0.91</v>
      </c>
      <c r="F439" s="1">
        <v>-2.63</v>
      </c>
      <c r="G439">
        <v>8.0000000000000004E-4</v>
      </c>
      <c r="H439">
        <v>4.6100000000000002E-2</v>
      </c>
      <c r="I439" t="s">
        <v>2976</v>
      </c>
      <c r="J439" t="s">
        <v>2675</v>
      </c>
      <c r="K439" t="s">
        <v>2676</v>
      </c>
      <c r="L439" t="s">
        <v>357</v>
      </c>
      <c r="M439" t="s">
        <v>61</v>
      </c>
      <c r="N439" t="s">
        <v>308</v>
      </c>
      <c r="O439">
        <v>71033168</v>
      </c>
      <c r="P439">
        <v>71034400</v>
      </c>
      <c r="Q439" t="s">
        <v>87</v>
      </c>
      <c r="R439" t="s">
        <v>727</v>
      </c>
      <c r="S439" t="s">
        <v>663</v>
      </c>
      <c r="T439" t="s">
        <v>538</v>
      </c>
      <c r="U439" t="s">
        <v>1007</v>
      </c>
      <c r="V439" t="s">
        <v>343</v>
      </c>
    </row>
    <row r="440" spans="1:22" x14ac:dyDescent="0.35">
      <c r="A440" t="s">
        <v>2977</v>
      </c>
      <c r="B440">
        <v>12.48</v>
      </c>
      <c r="C440">
        <v>11.09</v>
      </c>
      <c r="D440">
        <v>0.13</v>
      </c>
      <c r="E440">
        <v>0.08</v>
      </c>
      <c r="F440" s="1">
        <v>-2.63</v>
      </c>
      <c r="G440">
        <v>5.8100000000000003E-6</v>
      </c>
      <c r="H440">
        <v>1.4E-3</v>
      </c>
      <c r="I440" t="s">
        <v>2978</v>
      </c>
      <c r="J440" t="s">
        <v>2979</v>
      </c>
      <c r="K440" t="s">
        <v>2980</v>
      </c>
      <c r="L440" t="s">
        <v>158</v>
      </c>
      <c r="M440" t="s">
        <v>27</v>
      </c>
      <c r="N440" t="s">
        <v>28</v>
      </c>
      <c r="O440">
        <v>23597379</v>
      </c>
      <c r="P440">
        <v>23644708</v>
      </c>
      <c r="Q440" t="s">
        <v>126</v>
      </c>
      <c r="R440" t="s">
        <v>623</v>
      </c>
      <c r="S440" t="s">
        <v>630</v>
      </c>
      <c r="T440" t="s">
        <v>795</v>
      </c>
      <c r="U440" t="s">
        <v>769</v>
      </c>
      <c r="V440" t="s">
        <v>762</v>
      </c>
    </row>
    <row r="441" spans="1:22" x14ac:dyDescent="0.35">
      <c r="A441" t="s">
        <v>2981</v>
      </c>
      <c r="B441">
        <v>11.15</v>
      </c>
      <c r="C441">
        <v>9.76</v>
      </c>
      <c r="D441">
        <v>0.28000000000000003</v>
      </c>
      <c r="E441">
        <v>0.09</v>
      </c>
      <c r="F441" s="1">
        <v>-2.63</v>
      </c>
      <c r="G441">
        <v>1.7600000000000001E-5</v>
      </c>
      <c r="H441">
        <v>3.3E-3</v>
      </c>
      <c r="I441" t="s">
        <v>2982</v>
      </c>
      <c r="J441" t="s">
        <v>2983</v>
      </c>
      <c r="K441" t="s">
        <v>2984</v>
      </c>
      <c r="L441" t="s">
        <v>1188</v>
      </c>
      <c r="M441" t="s">
        <v>61</v>
      </c>
      <c r="N441" t="s">
        <v>28</v>
      </c>
      <c r="O441">
        <v>63321378</v>
      </c>
      <c r="P441">
        <v>63382161</v>
      </c>
      <c r="Q441" t="s">
        <v>2452</v>
      </c>
      <c r="R441" t="s">
        <v>221</v>
      </c>
      <c r="S441" t="s">
        <v>990</v>
      </c>
      <c r="T441" t="s">
        <v>270</v>
      </c>
      <c r="U441" t="s">
        <v>802</v>
      </c>
      <c r="V441" t="s">
        <v>191</v>
      </c>
    </row>
    <row r="442" spans="1:22" x14ac:dyDescent="0.35">
      <c r="A442" t="s">
        <v>2985</v>
      </c>
      <c r="B442">
        <v>10.63</v>
      </c>
      <c r="C442">
        <v>9.23</v>
      </c>
      <c r="D442">
        <v>0</v>
      </c>
      <c r="E442">
        <v>0.23</v>
      </c>
      <c r="F442" s="1">
        <v>-2.63</v>
      </c>
      <c r="G442">
        <v>1.1800000000000001E-5</v>
      </c>
      <c r="H442">
        <v>2.3999999999999998E-3</v>
      </c>
      <c r="I442" t="s">
        <v>2986</v>
      </c>
      <c r="J442" t="s">
        <v>2987</v>
      </c>
      <c r="K442" t="s">
        <v>2988</v>
      </c>
      <c r="L442" t="s">
        <v>394</v>
      </c>
      <c r="M442" t="s">
        <v>61</v>
      </c>
      <c r="N442" t="s">
        <v>92</v>
      </c>
      <c r="O442">
        <v>29205321</v>
      </c>
      <c r="P442">
        <v>29213541</v>
      </c>
      <c r="Q442" t="s">
        <v>1202</v>
      </c>
      <c r="R442" t="s">
        <v>605</v>
      </c>
      <c r="S442" t="s">
        <v>436</v>
      </c>
      <c r="T442" t="s">
        <v>1249</v>
      </c>
      <c r="U442" t="s">
        <v>1068</v>
      </c>
      <c r="V442" t="s">
        <v>1202</v>
      </c>
    </row>
    <row r="443" spans="1:22" x14ac:dyDescent="0.35">
      <c r="A443" t="s">
        <v>2989</v>
      </c>
      <c r="B443">
        <v>8.1199999999999992</v>
      </c>
      <c r="C443">
        <v>6.72</v>
      </c>
      <c r="D443">
        <v>0.15</v>
      </c>
      <c r="E443">
        <v>7.0000000000000007E-2</v>
      </c>
      <c r="F443" s="1">
        <v>-2.63</v>
      </c>
      <c r="G443">
        <v>2.0999999999999998E-6</v>
      </c>
      <c r="H443">
        <v>6.9999999999999999E-4</v>
      </c>
      <c r="I443" t="s">
        <v>2990</v>
      </c>
      <c r="J443" t="s">
        <v>2991</v>
      </c>
      <c r="K443" t="s">
        <v>2992</v>
      </c>
      <c r="L443" t="s">
        <v>141</v>
      </c>
      <c r="M443" t="s">
        <v>27</v>
      </c>
      <c r="N443" t="s">
        <v>28</v>
      </c>
      <c r="O443">
        <v>11890723</v>
      </c>
      <c r="P443">
        <v>11926609</v>
      </c>
      <c r="Q443" t="s">
        <v>631</v>
      </c>
      <c r="R443" t="s">
        <v>743</v>
      </c>
      <c r="S443" t="s">
        <v>932</v>
      </c>
      <c r="T443" t="s">
        <v>541</v>
      </c>
      <c r="U443" t="s">
        <v>103</v>
      </c>
      <c r="V443" t="s">
        <v>552</v>
      </c>
    </row>
    <row r="444" spans="1:22" x14ac:dyDescent="0.35">
      <c r="A444" t="s">
        <v>2993</v>
      </c>
      <c r="B444">
        <v>5.46</v>
      </c>
      <c r="C444">
        <v>4.07</v>
      </c>
      <c r="D444">
        <v>0.34</v>
      </c>
      <c r="E444">
        <v>0.62</v>
      </c>
      <c r="F444" s="1">
        <v>-2.63</v>
      </c>
      <c r="G444">
        <v>7.1999999999999998E-3</v>
      </c>
      <c r="H444">
        <v>0.17219999999999999</v>
      </c>
      <c r="I444" t="s">
        <v>2994</v>
      </c>
      <c r="J444" t="s">
        <v>2995</v>
      </c>
      <c r="K444" t="s">
        <v>2996</v>
      </c>
      <c r="L444" t="s">
        <v>141</v>
      </c>
      <c r="M444" t="s">
        <v>27</v>
      </c>
      <c r="N444" t="s">
        <v>308</v>
      </c>
      <c r="O444">
        <v>31721507</v>
      </c>
      <c r="P444">
        <v>31723409</v>
      </c>
      <c r="Q444" t="s">
        <v>1126</v>
      </c>
      <c r="R444" t="s">
        <v>1872</v>
      </c>
      <c r="S444" t="s">
        <v>1644</v>
      </c>
      <c r="T444" t="s">
        <v>2319</v>
      </c>
      <c r="U444" t="s">
        <v>2166</v>
      </c>
      <c r="V444" t="s">
        <v>2073</v>
      </c>
    </row>
    <row r="445" spans="1:22" x14ac:dyDescent="0.35">
      <c r="A445" t="s">
        <v>2998</v>
      </c>
      <c r="B445">
        <v>12.75</v>
      </c>
      <c r="C445">
        <v>11.36</v>
      </c>
      <c r="D445">
        <v>0.15</v>
      </c>
      <c r="E445">
        <v>0.22</v>
      </c>
      <c r="F445" s="1">
        <v>-2.62</v>
      </c>
      <c r="G445">
        <v>1.3900000000000001E-5</v>
      </c>
      <c r="H445">
        <v>2.7000000000000001E-3</v>
      </c>
      <c r="I445" t="s">
        <v>2999</v>
      </c>
      <c r="J445" t="s">
        <v>3000</v>
      </c>
      <c r="K445" t="s">
        <v>3001</v>
      </c>
      <c r="L445" t="s">
        <v>480</v>
      </c>
      <c r="M445" t="s">
        <v>61</v>
      </c>
      <c r="N445" t="s">
        <v>28</v>
      </c>
      <c r="O445">
        <v>100523729</v>
      </c>
      <c r="P445">
        <v>100530000</v>
      </c>
      <c r="Q445" t="s">
        <v>1200</v>
      </c>
      <c r="R445" t="s">
        <v>187</v>
      </c>
      <c r="S445" t="s">
        <v>147</v>
      </c>
      <c r="T445" t="s">
        <v>273</v>
      </c>
      <c r="U445" t="s">
        <v>36</v>
      </c>
      <c r="V445" t="s">
        <v>265</v>
      </c>
    </row>
    <row r="446" spans="1:22" x14ac:dyDescent="0.35">
      <c r="A446" t="s">
        <v>3002</v>
      </c>
      <c r="B446">
        <v>8.59</v>
      </c>
      <c r="C446">
        <v>7.2</v>
      </c>
      <c r="D446">
        <v>0.2</v>
      </c>
      <c r="E446">
        <v>1.1000000000000001</v>
      </c>
      <c r="F446" s="1">
        <v>-2.62</v>
      </c>
      <c r="G446">
        <v>2.81E-2</v>
      </c>
      <c r="H446">
        <v>0.33539999999999998</v>
      </c>
      <c r="I446" t="s">
        <v>3003</v>
      </c>
      <c r="J446" t="s">
        <v>3004</v>
      </c>
      <c r="K446" t="s">
        <v>3005</v>
      </c>
      <c r="L446" t="s">
        <v>78</v>
      </c>
      <c r="M446" t="s">
        <v>27</v>
      </c>
      <c r="N446" t="s">
        <v>28</v>
      </c>
      <c r="O446">
        <v>76763588</v>
      </c>
      <c r="P446">
        <v>76853696</v>
      </c>
      <c r="Q446" t="s">
        <v>104</v>
      </c>
      <c r="R446" t="s">
        <v>875</v>
      </c>
      <c r="S446" t="s">
        <v>152</v>
      </c>
      <c r="T446" t="s">
        <v>1331</v>
      </c>
      <c r="U446" t="s">
        <v>412</v>
      </c>
      <c r="V446" t="s">
        <v>520</v>
      </c>
    </row>
    <row r="447" spans="1:22" x14ac:dyDescent="0.35">
      <c r="A447" t="s">
        <v>3006</v>
      </c>
      <c r="B447">
        <v>7.14</v>
      </c>
      <c r="C447">
        <v>5.75</v>
      </c>
      <c r="D447">
        <v>0.31</v>
      </c>
      <c r="E447">
        <v>0.28000000000000003</v>
      </c>
      <c r="F447" s="1">
        <v>-2.62</v>
      </c>
      <c r="G447">
        <v>1.1000000000000001E-3</v>
      </c>
      <c r="H447">
        <v>5.7500000000000002E-2</v>
      </c>
      <c r="I447" t="s">
        <v>3007</v>
      </c>
      <c r="J447" t="s">
        <v>3008</v>
      </c>
      <c r="K447" t="s">
        <v>3009</v>
      </c>
      <c r="L447" t="s">
        <v>78</v>
      </c>
      <c r="M447" t="s">
        <v>61</v>
      </c>
      <c r="N447" t="s">
        <v>308</v>
      </c>
      <c r="O447">
        <v>123962555</v>
      </c>
      <c r="P447">
        <v>123962817</v>
      </c>
      <c r="Q447" t="s">
        <v>739</v>
      </c>
      <c r="R447" t="s">
        <v>547</v>
      </c>
      <c r="S447" t="s">
        <v>495</v>
      </c>
      <c r="T447" t="s">
        <v>1658</v>
      </c>
      <c r="U447" t="s">
        <v>113</v>
      </c>
      <c r="V447" t="s">
        <v>440</v>
      </c>
    </row>
    <row r="448" spans="1:22" x14ac:dyDescent="0.35">
      <c r="A448" t="s">
        <v>3010</v>
      </c>
      <c r="B448">
        <v>8.9</v>
      </c>
      <c r="C448">
        <v>7.51</v>
      </c>
      <c r="D448">
        <v>0.44</v>
      </c>
      <c r="E448">
        <v>0.86</v>
      </c>
      <c r="F448" s="1">
        <v>-2.62</v>
      </c>
      <c r="G448">
        <v>2.8999999999999998E-3</v>
      </c>
      <c r="H448">
        <v>0.10539999999999999</v>
      </c>
      <c r="I448" t="s">
        <v>3011</v>
      </c>
      <c r="J448" t="s">
        <v>3012</v>
      </c>
      <c r="K448" t="s">
        <v>824</v>
      </c>
      <c r="L448" t="s">
        <v>492</v>
      </c>
      <c r="M448" t="s">
        <v>27</v>
      </c>
      <c r="N448" t="s">
        <v>308</v>
      </c>
      <c r="O448">
        <v>14327335</v>
      </c>
      <c r="P448">
        <v>14329474</v>
      </c>
      <c r="Q448" t="s">
        <v>487</v>
      </c>
      <c r="R448" t="s">
        <v>561</v>
      </c>
      <c r="S448" t="s">
        <v>1391</v>
      </c>
      <c r="T448" t="s">
        <v>843</v>
      </c>
      <c r="U448" t="s">
        <v>1166</v>
      </c>
      <c r="V448" t="s">
        <v>403</v>
      </c>
    </row>
    <row r="449" spans="1:22" x14ac:dyDescent="0.35">
      <c r="A449" t="s">
        <v>3013</v>
      </c>
      <c r="B449">
        <v>14.03</v>
      </c>
      <c r="C449">
        <v>12.64</v>
      </c>
      <c r="D449">
        <v>0.05</v>
      </c>
      <c r="E449">
        <v>0.34</v>
      </c>
      <c r="F449" s="1">
        <v>-2.62</v>
      </c>
      <c r="G449">
        <v>3.43E-5</v>
      </c>
      <c r="H449">
        <v>5.4000000000000003E-3</v>
      </c>
      <c r="I449" t="s">
        <v>3014</v>
      </c>
      <c r="J449" t="s">
        <v>3015</v>
      </c>
      <c r="K449" t="s">
        <v>3016</v>
      </c>
      <c r="L449" t="s">
        <v>141</v>
      </c>
      <c r="M449" t="s">
        <v>27</v>
      </c>
      <c r="N449" t="s">
        <v>28</v>
      </c>
      <c r="O449">
        <v>25407685</v>
      </c>
      <c r="P449">
        <v>25452628</v>
      </c>
      <c r="Q449" t="s">
        <v>1468</v>
      </c>
      <c r="R449" t="s">
        <v>1468</v>
      </c>
      <c r="S449" t="s">
        <v>2950</v>
      </c>
      <c r="T449" t="s">
        <v>1579</v>
      </c>
      <c r="U449" t="s">
        <v>1193</v>
      </c>
      <c r="V449" t="s">
        <v>1857</v>
      </c>
    </row>
    <row r="450" spans="1:22" x14ac:dyDescent="0.35">
      <c r="A450" t="s">
        <v>3018</v>
      </c>
      <c r="B450">
        <v>13.22</v>
      </c>
      <c r="C450">
        <v>11.84</v>
      </c>
      <c r="D450">
        <v>0.27</v>
      </c>
      <c r="E450">
        <v>0.4</v>
      </c>
      <c r="F450" s="1">
        <v>-2.61</v>
      </c>
      <c r="G450">
        <v>2.0000000000000001E-4</v>
      </c>
      <c r="H450">
        <v>1.66E-2</v>
      </c>
      <c r="I450" t="s">
        <v>3019</v>
      </c>
      <c r="J450" t="s">
        <v>3020</v>
      </c>
      <c r="K450" t="s">
        <v>3021</v>
      </c>
      <c r="L450" t="s">
        <v>109</v>
      </c>
      <c r="M450" t="s">
        <v>27</v>
      </c>
      <c r="N450" t="s">
        <v>28</v>
      </c>
      <c r="O450">
        <v>151085697</v>
      </c>
      <c r="P450">
        <v>151437072</v>
      </c>
      <c r="Q450" t="s">
        <v>1523</v>
      </c>
      <c r="R450" t="s">
        <v>265</v>
      </c>
      <c r="S450" t="s">
        <v>592</v>
      </c>
      <c r="T450" t="s">
        <v>1507</v>
      </c>
      <c r="U450" t="s">
        <v>1157</v>
      </c>
      <c r="V450" t="s">
        <v>842</v>
      </c>
    </row>
    <row r="451" spans="1:22" x14ac:dyDescent="0.35">
      <c r="A451" t="s">
        <v>3022</v>
      </c>
      <c r="B451">
        <v>10.58</v>
      </c>
      <c r="C451">
        <v>9.19</v>
      </c>
      <c r="D451">
        <v>0.12</v>
      </c>
      <c r="E451">
        <v>0.4</v>
      </c>
      <c r="F451" s="1">
        <v>-2.61</v>
      </c>
      <c r="G451">
        <v>9.6000000000000002E-5</v>
      </c>
      <c r="H451">
        <v>1.09E-2</v>
      </c>
      <c r="I451" t="s">
        <v>3023</v>
      </c>
      <c r="J451" t="s">
        <v>3024</v>
      </c>
      <c r="K451" t="s">
        <v>3025</v>
      </c>
      <c r="L451" t="s">
        <v>432</v>
      </c>
      <c r="M451" t="s">
        <v>27</v>
      </c>
      <c r="N451" t="s">
        <v>28</v>
      </c>
      <c r="O451">
        <v>107989714</v>
      </c>
      <c r="P451">
        <v>108035175</v>
      </c>
      <c r="Q451" t="s">
        <v>997</v>
      </c>
      <c r="R451" t="s">
        <v>1145</v>
      </c>
      <c r="S451" t="s">
        <v>312</v>
      </c>
      <c r="T451" t="s">
        <v>365</v>
      </c>
      <c r="U451" t="s">
        <v>990</v>
      </c>
      <c r="V451" t="s">
        <v>634</v>
      </c>
    </row>
    <row r="452" spans="1:22" x14ac:dyDescent="0.35">
      <c r="A452" t="s">
        <v>3026</v>
      </c>
      <c r="B452">
        <v>9.39</v>
      </c>
      <c r="C452">
        <v>8</v>
      </c>
      <c r="D452">
        <v>0.08</v>
      </c>
      <c r="E452">
        <v>0.72</v>
      </c>
      <c r="F452" s="1">
        <v>-2.61</v>
      </c>
      <c r="G452">
        <v>2.7000000000000001E-3</v>
      </c>
      <c r="H452">
        <v>9.9900000000000003E-2</v>
      </c>
      <c r="I452" t="s">
        <v>3027</v>
      </c>
      <c r="J452" t="s">
        <v>3028</v>
      </c>
      <c r="K452" t="s">
        <v>3029</v>
      </c>
      <c r="L452" t="s">
        <v>480</v>
      </c>
      <c r="M452" t="s">
        <v>61</v>
      </c>
      <c r="N452" t="s">
        <v>28</v>
      </c>
      <c r="O452">
        <v>112149864</v>
      </c>
      <c r="P452">
        <v>112215377</v>
      </c>
      <c r="Q452" t="s">
        <v>481</v>
      </c>
      <c r="R452" t="s">
        <v>47</v>
      </c>
      <c r="S452" t="s">
        <v>312</v>
      </c>
      <c r="T452" t="s">
        <v>961</v>
      </c>
      <c r="U452" t="s">
        <v>178</v>
      </c>
      <c r="V452" t="s">
        <v>248</v>
      </c>
    </row>
    <row r="453" spans="1:22" x14ac:dyDescent="0.35">
      <c r="A453" t="s">
        <v>3030</v>
      </c>
      <c r="B453">
        <v>14.96</v>
      </c>
      <c r="C453">
        <v>13.58</v>
      </c>
      <c r="D453">
        <v>0.31</v>
      </c>
      <c r="E453">
        <v>0.03</v>
      </c>
      <c r="F453" s="1">
        <v>-2.61</v>
      </c>
      <c r="G453">
        <v>5.2800000000000003E-6</v>
      </c>
      <c r="H453">
        <v>1.2999999999999999E-3</v>
      </c>
      <c r="I453" t="s">
        <v>3031</v>
      </c>
      <c r="J453" t="s">
        <v>3032</v>
      </c>
      <c r="K453" t="s">
        <v>3033</v>
      </c>
      <c r="L453" t="s">
        <v>78</v>
      </c>
      <c r="M453" t="s">
        <v>27</v>
      </c>
      <c r="N453" t="s">
        <v>28</v>
      </c>
      <c r="O453">
        <v>57229327</v>
      </c>
      <c r="P453">
        <v>57234935</v>
      </c>
      <c r="Q453" t="s">
        <v>1998</v>
      </c>
      <c r="R453" t="s">
        <v>34</v>
      </c>
      <c r="S453" t="s">
        <v>2852</v>
      </c>
      <c r="T453" t="s">
        <v>45</v>
      </c>
      <c r="U453" t="s">
        <v>943</v>
      </c>
      <c r="V453" t="s">
        <v>2503</v>
      </c>
    </row>
    <row r="454" spans="1:22" x14ac:dyDescent="0.35">
      <c r="A454" t="s">
        <v>3035</v>
      </c>
      <c r="B454">
        <v>10.57</v>
      </c>
      <c r="C454">
        <v>9.19</v>
      </c>
      <c r="D454">
        <v>0.12</v>
      </c>
      <c r="E454">
        <v>0.49</v>
      </c>
      <c r="F454" s="1">
        <v>-2.61</v>
      </c>
      <c r="G454">
        <v>4.0000000000000002E-4</v>
      </c>
      <c r="H454">
        <v>3.1699999999999999E-2</v>
      </c>
      <c r="I454" t="s">
        <v>3036</v>
      </c>
      <c r="J454" t="s">
        <v>3037</v>
      </c>
      <c r="K454" t="s">
        <v>3038</v>
      </c>
      <c r="L454" t="s">
        <v>416</v>
      </c>
      <c r="M454" t="s">
        <v>61</v>
      </c>
      <c r="N454" t="s">
        <v>28</v>
      </c>
      <c r="O454">
        <v>46810060</v>
      </c>
      <c r="P454">
        <v>46920160</v>
      </c>
      <c r="Q454" t="s">
        <v>525</v>
      </c>
      <c r="R454" t="s">
        <v>997</v>
      </c>
      <c r="S454" t="s">
        <v>1210</v>
      </c>
      <c r="T454" t="s">
        <v>1249</v>
      </c>
      <c r="U454" t="s">
        <v>360</v>
      </c>
      <c r="V454" t="s">
        <v>634</v>
      </c>
    </row>
    <row r="455" spans="1:22" x14ac:dyDescent="0.35">
      <c r="A455" t="s">
        <v>3039</v>
      </c>
      <c r="B455">
        <v>10.92</v>
      </c>
      <c r="C455">
        <v>9.5399999999999991</v>
      </c>
      <c r="D455">
        <v>0.15</v>
      </c>
      <c r="E455">
        <v>0.48</v>
      </c>
      <c r="F455" s="1">
        <v>-2.6</v>
      </c>
      <c r="G455">
        <v>1E-4</v>
      </c>
      <c r="H455">
        <v>1.29E-2</v>
      </c>
      <c r="I455" t="s">
        <v>3040</v>
      </c>
      <c r="J455" t="s">
        <v>3041</v>
      </c>
      <c r="K455" t="s">
        <v>3042</v>
      </c>
      <c r="L455" t="s">
        <v>26</v>
      </c>
      <c r="M455" t="s">
        <v>61</v>
      </c>
      <c r="N455" t="s">
        <v>28</v>
      </c>
      <c r="O455">
        <v>86026328</v>
      </c>
      <c r="P455">
        <v>86106155</v>
      </c>
      <c r="Q455" t="s">
        <v>354</v>
      </c>
      <c r="R455" t="s">
        <v>560</v>
      </c>
      <c r="S455" t="s">
        <v>80</v>
      </c>
      <c r="T455" t="s">
        <v>1550</v>
      </c>
      <c r="U455" t="s">
        <v>969</v>
      </c>
      <c r="V455" t="s">
        <v>381</v>
      </c>
    </row>
    <row r="456" spans="1:22" x14ac:dyDescent="0.35">
      <c r="A456" t="s">
        <v>3043</v>
      </c>
      <c r="B456">
        <v>17.27</v>
      </c>
      <c r="C456">
        <v>15.9</v>
      </c>
      <c r="D456">
        <v>0.02</v>
      </c>
      <c r="E456">
        <v>0.12</v>
      </c>
      <c r="F456" s="1">
        <v>-2.6</v>
      </c>
      <c r="G456">
        <v>8.3500000000000005E-7</v>
      </c>
      <c r="H456">
        <v>2.9999999999999997E-4</v>
      </c>
      <c r="I456" t="s">
        <v>3044</v>
      </c>
      <c r="J456" t="s">
        <v>3045</v>
      </c>
      <c r="K456" t="s">
        <v>3046</v>
      </c>
      <c r="L456" t="s">
        <v>432</v>
      </c>
      <c r="M456" t="s">
        <v>27</v>
      </c>
      <c r="N456" t="s">
        <v>28</v>
      </c>
      <c r="O456">
        <v>56435741</v>
      </c>
      <c r="P456">
        <v>56464579</v>
      </c>
      <c r="Q456" t="s">
        <v>3047</v>
      </c>
      <c r="R456" t="s">
        <v>3048</v>
      </c>
      <c r="S456" t="s">
        <v>1454</v>
      </c>
      <c r="T456" t="s">
        <v>228</v>
      </c>
      <c r="U456">
        <v>16</v>
      </c>
      <c r="V456" t="s">
        <v>293</v>
      </c>
    </row>
    <row r="457" spans="1:22" x14ac:dyDescent="0.35">
      <c r="A457" t="s">
        <v>3055</v>
      </c>
      <c r="B457">
        <v>9.8699999999999992</v>
      </c>
      <c r="C457">
        <v>8.49</v>
      </c>
      <c r="D457">
        <v>0.32</v>
      </c>
      <c r="E457">
        <v>0.37</v>
      </c>
      <c r="F457" s="1">
        <v>-2.6</v>
      </c>
      <c r="G457">
        <v>4.6E-5</v>
      </c>
      <c r="H457">
        <v>6.7000000000000002E-3</v>
      </c>
      <c r="I457" t="s">
        <v>3056</v>
      </c>
      <c r="J457" t="s">
        <v>3057</v>
      </c>
      <c r="K457" t="s">
        <v>3058</v>
      </c>
      <c r="L457" t="s">
        <v>379</v>
      </c>
      <c r="M457" t="s">
        <v>27</v>
      </c>
      <c r="N457" t="s">
        <v>28</v>
      </c>
      <c r="O457">
        <v>76633714</v>
      </c>
      <c r="P457">
        <v>76634028</v>
      </c>
      <c r="Q457" t="s">
        <v>98</v>
      </c>
      <c r="R457" t="s">
        <v>662</v>
      </c>
      <c r="S457" t="s">
        <v>104</v>
      </c>
      <c r="T457" t="s">
        <v>672</v>
      </c>
      <c r="U457" t="s">
        <v>1665</v>
      </c>
      <c r="V457" t="s">
        <v>159</v>
      </c>
    </row>
    <row r="458" spans="1:22" x14ac:dyDescent="0.35">
      <c r="A458" t="s">
        <v>3059</v>
      </c>
      <c r="B458">
        <v>9.89</v>
      </c>
      <c r="C458">
        <v>8.51</v>
      </c>
      <c r="D458">
        <v>0.28000000000000003</v>
      </c>
      <c r="E458">
        <v>0.41</v>
      </c>
      <c r="F458" s="1">
        <v>-2.6</v>
      </c>
      <c r="G458">
        <v>4.46E-5</v>
      </c>
      <c r="H458">
        <v>6.4999999999999997E-3</v>
      </c>
      <c r="I458" t="s">
        <v>3060</v>
      </c>
      <c r="J458" t="s">
        <v>3061</v>
      </c>
      <c r="K458" t="s">
        <v>3062</v>
      </c>
      <c r="L458" t="s">
        <v>394</v>
      </c>
      <c r="M458" t="s">
        <v>61</v>
      </c>
      <c r="N458" t="s">
        <v>28</v>
      </c>
      <c r="O458">
        <v>14408798</v>
      </c>
      <c r="P458">
        <v>14419383</v>
      </c>
      <c r="Q458" t="s">
        <v>415</v>
      </c>
      <c r="R458" t="s">
        <v>889</v>
      </c>
      <c r="S458" t="s">
        <v>527</v>
      </c>
      <c r="T458" t="s">
        <v>178</v>
      </c>
      <c r="U458" t="s">
        <v>1391</v>
      </c>
      <c r="V458" t="s">
        <v>188</v>
      </c>
    </row>
    <row r="459" spans="1:22" x14ac:dyDescent="0.35">
      <c r="A459" t="s">
        <v>3063</v>
      </c>
      <c r="B459">
        <v>11.81</v>
      </c>
      <c r="C459">
        <v>10.44</v>
      </c>
      <c r="D459">
        <v>0.1</v>
      </c>
      <c r="E459">
        <v>0.22</v>
      </c>
      <c r="F459" s="1">
        <v>-2.59</v>
      </c>
      <c r="G459">
        <v>6.0399999999999998E-6</v>
      </c>
      <c r="H459">
        <v>1.5E-3</v>
      </c>
      <c r="I459" t="s">
        <v>3064</v>
      </c>
      <c r="J459" t="s">
        <v>3065</v>
      </c>
      <c r="K459" t="s">
        <v>3066</v>
      </c>
      <c r="L459" t="s">
        <v>26</v>
      </c>
      <c r="M459" t="s">
        <v>61</v>
      </c>
      <c r="N459" t="s">
        <v>92</v>
      </c>
      <c r="O459">
        <v>207762586</v>
      </c>
      <c r="P459">
        <v>207769563</v>
      </c>
      <c r="Q459" t="s">
        <v>193</v>
      </c>
      <c r="R459" t="s">
        <v>214</v>
      </c>
      <c r="S459" t="s">
        <v>1143</v>
      </c>
      <c r="T459" t="s">
        <v>662</v>
      </c>
      <c r="U459" t="s">
        <v>52</v>
      </c>
      <c r="V459" t="s">
        <v>214</v>
      </c>
    </row>
    <row r="460" spans="1:22" x14ac:dyDescent="0.35">
      <c r="A460" t="s">
        <v>3068</v>
      </c>
      <c r="B460">
        <v>6.66</v>
      </c>
      <c r="C460">
        <v>5.28</v>
      </c>
      <c r="D460">
        <v>0.18</v>
      </c>
      <c r="E460">
        <v>0.46</v>
      </c>
      <c r="F460" s="1">
        <v>-2.59</v>
      </c>
      <c r="G460">
        <v>4.0000000000000002E-4</v>
      </c>
      <c r="H460">
        <v>2.76E-2</v>
      </c>
      <c r="I460" t="s">
        <v>3069</v>
      </c>
      <c r="J460" t="s">
        <v>3070</v>
      </c>
      <c r="K460" t="s">
        <v>3071</v>
      </c>
      <c r="L460" t="s">
        <v>886</v>
      </c>
      <c r="M460" t="s">
        <v>61</v>
      </c>
      <c r="N460" t="s">
        <v>28</v>
      </c>
      <c r="O460">
        <v>94636663</v>
      </c>
      <c r="P460">
        <v>94639570</v>
      </c>
      <c r="Q460" t="s">
        <v>1127</v>
      </c>
      <c r="R460" t="s">
        <v>1334</v>
      </c>
      <c r="S460" t="s">
        <v>1360</v>
      </c>
      <c r="T460" t="s">
        <v>1393</v>
      </c>
      <c r="U460" t="s">
        <v>1267</v>
      </c>
      <c r="V460" t="s">
        <v>361</v>
      </c>
    </row>
    <row r="461" spans="1:22" x14ac:dyDescent="0.35">
      <c r="A461" t="s">
        <v>3072</v>
      </c>
      <c r="B461">
        <v>9.3699999999999992</v>
      </c>
      <c r="C461">
        <v>8</v>
      </c>
      <c r="D461">
        <v>0.14000000000000001</v>
      </c>
      <c r="E461">
        <v>0.1</v>
      </c>
      <c r="F461" s="1">
        <v>-2.59</v>
      </c>
      <c r="G461">
        <v>5.7599999999999999E-6</v>
      </c>
      <c r="H461">
        <v>1.4E-3</v>
      </c>
      <c r="I461" t="s">
        <v>3073</v>
      </c>
      <c r="J461" t="s">
        <v>3074</v>
      </c>
      <c r="K461" t="s">
        <v>3075</v>
      </c>
      <c r="L461" t="s">
        <v>43</v>
      </c>
      <c r="M461" t="s">
        <v>27</v>
      </c>
      <c r="N461" t="s">
        <v>28</v>
      </c>
      <c r="O461">
        <v>29455091</v>
      </c>
      <c r="P461">
        <v>29464980</v>
      </c>
      <c r="Q461" t="s">
        <v>47</v>
      </c>
      <c r="R461" t="s">
        <v>324</v>
      </c>
      <c r="S461" t="s">
        <v>1289</v>
      </c>
      <c r="T461" t="s">
        <v>528</v>
      </c>
      <c r="U461">
        <v>8</v>
      </c>
      <c r="V461" t="s">
        <v>562</v>
      </c>
    </row>
    <row r="462" spans="1:22" x14ac:dyDescent="0.35">
      <c r="A462" t="s">
        <v>3076</v>
      </c>
      <c r="B462">
        <v>12.84</v>
      </c>
      <c r="C462">
        <v>11.47</v>
      </c>
      <c r="D462">
        <v>0.53</v>
      </c>
      <c r="E462">
        <v>0.31</v>
      </c>
      <c r="F462" s="1">
        <v>-2.58</v>
      </c>
      <c r="G462">
        <v>9.9900000000000002E-5</v>
      </c>
      <c r="H462">
        <v>1.12E-2</v>
      </c>
      <c r="I462" t="s">
        <v>3077</v>
      </c>
      <c r="J462" t="s">
        <v>3078</v>
      </c>
      <c r="K462" t="s">
        <v>3079</v>
      </c>
      <c r="L462" t="s">
        <v>60</v>
      </c>
      <c r="M462" t="s">
        <v>61</v>
      </c>
      <c r="N462" t="s">
        <v>761</v>
      </c>
      <c r="O462">
        <v>121118195</v>
      </c>
      <c r="P462">
        <v>121118610</v>
      </c>
      <c r="Q462" t="s">
        <v>1791</v>
      </c>
      <c r="R462" t="s">
        <v>2668</v>
      </c>
      <c r="S462" t="s">
        <v>1233</v>
      </c>
      <c r="T462" t="s">
        <v>149</v>
      </c>
      <c r="U462" t="s">
        <v>1507</v>
      </c>
      <c r="V462" t="s">
        <v>857</v>
      </c>
    </row>
    <row r="463" spans="1:22" x14ac:dyDescent="0.35">
      <c r="A463" t="s">
        <v>3081</v>
      </c>
      <c r="B463">
        <v>7.78</v>
      </c>
      <c r="C463">
        <v>6.41</v>
      </c>
      <c r="D463">
        <v>0.57999999999999996</v>
      </c>
      <c r="E463">
        <v>0.21</v>
      </c>
      <c r="F463" s="1">
        <v>-2.58</v>
      </c>
      <c r="G463">
        <v>1E-4</v>
      </c>
      <c r="H463">
        <v>1.3599999999999999E-2</v>
      </c>
      <c r="I463" t="s">
        <v>3082</v>
      </c>
      <c r="J463" t="s">
        <v>3083</v>
      </c>
      <c r="K463" t="s">
        <v>3084</v>
      </c>
      <c r="L463" t="s">
        <v>26</v>
      </c>
      <c r="M463" t="s">
        <v>61</v>
      </c>
      <c r="N463" t="s">
        <v>28</v>
      </c>
      <c r="O463">
        <v>85341281</v>
      </c>
      <c r="P463">
        <v>85341838</v>
      </c>
      <c r="Q463" t="s">
        <v>488</v>
      </c>
      <c r="R463" t="s">
        <v>491</v>
      </c>
      <c r="S463" t="s">
        <v>674</v>
      </c>
      <c r="T463" t="s">
        <v>81</v>
      </c>
      <c r="U463" t="s">
        <v>711</v>
      </c>
      <c r="V463" t="s">
        <v>257</v>
      </c>
    </row>
    <row r="464" spans="1:22" x14ac:dyDescent="0.35">
      <c r="A464" t="s">
        <v>3085</v>
      </c>
      <c r="B464">
        <v>12.93</v>
      </c>
      <c r="C464">
        <v>11.56</v>
      </c>
      <c r="D464">
        <v>0.28000000000000003</v>
      </c>
      <c r="E464">
        <v>0.35</v>
      </c>
      <c r="F464" s="1">
        <v>-2.58</v>
      </c>
      <c r="G464">
        <v>5.8999999999999998E-5</v>
      </c>
      <c r="H464">
        <v>7.7999999999999996E-3</v>
      </c>
      <c r="I464" t="s">
        <v>3086</v>
      </c>
      <c r="J464" t="s">
        <v>3087</v>
      </c>
      <c r="K464" t="s">
        <v>3088</v>
      </c>
      <c r="L464" t="s">
        <v>109</v>
      </c>
      <c r="M464" t="s">
        <v>61</v>
      </c>
      <c r="N464" t="s">
        <v>28</v>
      </c>
      <c r="O464">
        <v>64010549</v>
      </c>
      <c r="P464">
        <v>64024010</v>
      </c>
      <c r="Q464" t="s">
        <v>1737</v>
      </c>
      <c r="R464" t="s">
        <v>1309</v>
      </c>
      <c r="S464" t="s">
        <v>148</v>
      </c>
      <c r="T464" t="s">
        <v>287</v>
      </c>
      <c r="U464" t="s">
        <v>72</v>
      </c>
      <c r="V464" t="s">
        <v>1759</v>
      </c>
    </row>
    <row r="465" spans="1:22" x14ac:dyDescent="0.35">
      <c r="A465" t="s">
        <v>3090</v>
      </c>
      <c r="B465">
        <v>6.93</v>
      </c>
      <c r="C465">
        <v>5.57</v>
      </c>
      <c r="D465">
        <v>0.2</v>
      </c>
      <c r="E465">
        <v>0.4</v>
      </c>
      <c r="F465" s="1">
        <v>-2.58</v>
      </c>
      <c r="G465">
        <v>2E-3</v>
      </c>
      <c r="H465">
        <v>8.4500000000000006E-2</v>
      </c>
      <c r="I465" t="s">
        <v>3091</v>
      </c>
      <c r="J465" t="s">
        <v>3092</v>
      </c>
      <c r="K465" t="s">
        <v>3093</v>
      </c>
      <c r="L465" t="s">
        <v>91</v>
      </c>
      <c r="M465" t="s">
        <v>27</v>
      </c>
      <c r="N465" t="s">
        <v>308</v>
      </c>
      <c r="O465">
        <v>128945813</v>
      </c>
      <c r="P465">
        <v>128947585</v>
      </c>
      <c r="Q465" t="s">
        <v>674</v>
      </c>
      <c r="R465" t="s">
        <v>1392</v>
      </c>
      <c r="S465" t="s">
        <v>2447</v>
      </c>
      <c r="T465" t="s">
        <v>829</v>
      </c>
      <c r="U465" t="s">
        <v>719</v>
      </c>
      <c r="V465" t="s">
        <v>504</v>
      </c>
    </row>
    <row r="466" spans="1:22" x14ac:dyDescent="0.35">
      <c r="A466" t="s">
        <v>3094</v>
      </c>
      <c r="B466">
        <v>10.62</v>
      </c>
      <c r="C466">
        <v>9.25</v>
      </c>
      <c r="D466">
        <v>0.12</v>
      </c>
      <c r="E466">
        <v>0.47</v>
      </c>
      <c r="F466" s="1">
        <v>-2.58</v>
      </c>
      <c r="G466">
        <v>6.9999999999999999E-4</v>
      </c>
      <c r="H466">
        <v>4.41E-2</v>
      </c>
      <c r="I466" t="s">
        <v>3095</v>
      </c>
      <c r="J466" t="s">
        <v>3096</v>
      </c>
      <c r="K466" t="s">
        <v>3097</v>
      </c>
      <c r="L466" t="s">
        <v>480</v>
      </c>
      <c r="M466" t="s">
        <v>61</v>
      </c>
      <c r="N466" t="s">
        <v>28</v>
      </c>
      <c r="O466">
        <v>133362480</v>
      </c>
      <c r="P466">
        <v>133373689</v>
      </c>
      <c r="Q466" t="s">
        <v>153</v>
      </c>
      <c r="R466" t="s">
        <v>567</v>
      </c>
      <c r="S466" t="s">
        <v>324</v>
      </c>
      <c r="T466" t="s">
        <v>411</v>
      </c>
      <c r="U466" t="s">
        <v>1459</v>
      </c>
      <c r="V466" t="s">
        <v>998</v>
      </c>
    </row>
    <row r="467" spans="1:22" x14ac:dyDescent="0.35">
      <c r="A467" t="s">
        <v>3098</v>
      </c>
      <c r="B467">
        <v>10.27</v>
      </c>
      <c r="C467">
        <v>8.9</v>
      </c>
      <c r="D467">
        <v>0.37</v>
      </c>
      <c r="E467">
        <v>0.35</v>
      </c>
      <c r="F467" s="1">
        <v>-2.58</v>
      </c>
      <c r="G467">
        <v>1.4E-3</v>
      </c>
      <c r="H467">
        <v>6.8500000000000005E-2</v>
      </c>
      <c r="I467" t="s">
        <v>3099</v>
      </c>
      <c r="J467" t="s">
        <v>3100</v>
      </c>
      <c r="K467" t="s">
        <v>3101</v>
      </c>
      <c r="L467" t="s">
        <v>379</v>
      </c>
      <c r="M467" t="s">
        <v>27</v>
      </c>
      <c r="N467" t="s">
        <v>28</v>
      </c>
      <c r="O467">
        <v>49598697</v>
      </c>
      <c r="P467">
        <v>49614672</v>
      </c>
      <c r="Q467" t="s">
        <v>1068</v>
      </c>
      <c r="R467" t="s">
        <v>48</v>
      </c>
      <c r="S467" t="s">
        <v>1239</v>
      </c>
      <c r="T467" t="s">
        <v>1665</v>
      </c>
      <c r="U467" t="s">
        <v>452</v>
      </c>
      <c r="V467" t="s">
        <v>888</v>
      </c>
    </row>
    <row r="468" spans="1:22" x14ac:dyDescent="0.35">
      <c r="A468" t="s">
        <v>3102</v>
      </c>
      <c r="B468">
        <v>7.85</v>
      </c>
      <c r="C468">
        <v>6.48</v>
      </c>
      <c r="D468">
        <v>0.08</v>
      </c>
      <c r="E468">
        <v>0.54</v>
      </c>
      <c r="F468" s="1">
        <v>-2.58</v>
      </c>
      <c r="G468">
        <v>2.9999999999999997E-4</v>
      </c>
      <c r="H468">
        <v>2.5100000000000001E-2</v>
      </c>
      <c r="I468" t="s">
        <v>3103</v>
      </c>
      <c r="J468" t="s">
        <v>3104</v>
      </c>
      <c r="K468" t="s">
        <v>3105</v>
      </c>
      <c r="L468" t="s">
        <v>43</v>
      </c>
      <c r="M468" t="s">
        <v>27</v>
      </c>
      <c r="N468" t="s">
        <v>28</v>
      </c>
      <c r="O468">
        <v>19410496</v>
      </c>
      <c r="P468">
        <v>19499113</v>
      </c>
      <c r="Q468" t="s">
        <v>383</v>
      </c>
      <c r="R468" t="s">
        <v>819</v>
      </c>
      <c r="S468" t="s">
        <v>1007</v>
      </c>
      <c r="T468" t="s">
        <v>497</v>
      </c>
      <c r="U468" t="s">
        <v>412</v>
      </c>
      <c r="V468" t="s">
        <v>743</v>
      </c>
    </row>
    <row r="469" spans="1:22" x14ac:dyDescent="0.35">
      <c r="A469" t="s">
        <v>3106</v>
      </c>
      <c r="B469">
        <v>12.73</v>
      </c>
      <c r="C469">
        <v>11.36</v>
      </c>
      <c r="D469">
        <v>0.34</v>
      </c>
      <c r="E469">
        <v>0.65</v>
      </c>
      <c r="F469" s="1">
        <v>-2.58</v>
      </c>
      <c r="G469">
        <v>1.23E-2</v>
      </c>
      <c r="H469">
        <v>0.22700000000000001</v>
      </c>
      <c r="I469" t="s">
        <v>3107</v>
      </c>
      <c r="J469" t="s">
        <v>3108</v>
      </c>
      <c r="K469" t="s">
        <v>3109</v>
      </c>
      <c r="L469" t="s">
        <v>492</v>
      </c>
      <c r="M469" t="s">
        <v>61</v>
      </c>
      <c r="N469" t="s">
        <v>28</v>
      </c>
      <c r="O469">
        <v>41825082</v>
      </c>
      <c r="P469">
        <v>41836271</v>
      </c>
      <c r="Q469" t="s">
        <v>615</v>
      </c>
      <c r="R469" t="s">
        <v>968</v>
      </c>
      <c r="S469" t="s">
        <v>356</v>
      </c>
      <c r="T469" t="s">
        <v>951</v>
      </c>
      <c r="U469" t="s">
        <v>946</v>
      </c>
      <c r="V469" t="s">
        <v>2950</v>
      </c>
    </row>
    <row r="470" spans="1:22" x14ac:dyDescent="0.35">
      <c r="A470" t="s">
        <v>3110</v>
      </c>
      <c r="B470">
        <v>8.4600000000000009</v>
      </c>
      <c r="C470">
        <v>7.1</v>
      </c>
      <c r="D470">
        <v>0.42</v>
      </c>
      <c r="E470">
        <v>0.96</v>
      </c>
      <c r="F470" s="1">
        <v>-2.57</v>
      </c>
      <c r="G470">
        <v>4.1799999999999997E-2</v>
      </c>
      <c r="H470">
        <v>0.39379999999999998</v>
      </c>
      <c r="I470" t="s">
        <v>3111</v>
      </c>
      <c r="J470" t="s">
        <v>3112</v>
      </c>
      <c r="K470" t="s">
        <v>3113</v>
      </c>
      <c r="L470" t="s">
        <v>60</v>
      </c>
      <c r="M470" t="s">
        <v>61</v>
      </c>
      <c r="N470" t="s">
        <v>308</v>
      </c>
      <c r="O470">
        <v>231564841</v>
      </c>
      <c r="P470">
        <v>231565207</v>
      </c>
      <c r="Q470" t="s">
        <v>355</v>
      </c>
      <c r="R470" t="s">
        <v>639</v>
      </c>
      <c r="S470" t="s">
        <v>1183</v>
      </c>
      <c r="T470" t="s">
        <v>1032</v>
      </c>
      <c r="U470" t="s">
        <v>457</v>
      </c>
      <c r="V470" t="s">
        <v>783</v>
      </c>
    </row>
    <row r="471" spans="1:22" x14ac:dyDescent="0.35">
      <c r="A471" t="s">
        <v>3114</v>
      </c>
      <c r="B471">
        <v>10.47</v>
      </c>
      <c r="C471">
        <v>9.11</v>
      </c>
      <c r="D471">
        <v>0.45</v>
      </c>
      <c r="E471">
        <v>0.28999999999999998</v>
      </c>
      <c r="F471" s="1">
        <v>-2.57</v>
      </c>
      <c r="G471">
        <v>3.65E-5</v>
      </c>
      <c r="H471">
        <v>5.5999999999999999E-3</v>
      </c>
      <c r="I471" t="s">
        <v>3115</v>
      </c>
      <c r="J471" t="s">
        <v>3116</v>
      </c>
      <c r="K471" t="s">
        <v>3117</v>
      </c>
      <c r="L471" t="s">
        <v>26</v>
      </c>
      <c r="M471" t="s">
        <v>61</v>
      </c>
      <c r="N471" t="s">
        <v>28</v>
      </c>
      <c r="O471">
        <v>219373458</v>
      </c>
      <c r="P471">
        <v>219400022</v>
      </c>
      <c r="Q471" t="s">
        <v>1150</v>
      </c>
      <c r="R471" t="s">
        <v>767</v>
      </c>
      <c r="S471" t="s">
        <v>448</v>
      </c>
      <c r="T471" t="s">
        <v>325</v>
      </c>
      <c r="U471" t="s">
        <v>360</v>
      </c>
      <c r="V471" t="s">
        <v>384</v>
      </c>
    </row>
    <row r="472" spans="1:22" x14ac:dyDescent="0.35">
      <c r="A472" t="s">
        <v>3118</v>
      </c>
      <c r="B472">
        <v>11.69</v>
      </c>
      <c r="C472">
        <v>10.32</v>
      </c>
      <c r="D472">
        <v>0.59</v>
      </c>
      <c r="E472">
        <v>0.25</v>
      </c>
      <c r="F472" s="1">
        <v>-2.57</v>
      </c>
      <c r="G472">
        <v>3.01E-5</v>
      </c>
      <c r="H472">
        <v>5.0000000000000001E-3</v>
      </c>
      <c r="I472" t="s">
        <v>3119</v>
      </c>
      <c r="J472" t="s">
        <v>3120</v>
      </c>
      <c r="K472" t="s">
        <v>3121</v>
      </c>
      <c r="L472" t="s">
        <v>620</v>
      </c>
      <c r="M472" t="s">
        <v>27</v>
      </c>
      <c r="N472" t="s">
        <v>28</v>
      </c>
      <c r="O472">
        <v>10694695</v>
      </c>
      <c r="P472">
        <v>10709782</v>
      </c>
      <c r="Q472" t="s">
        <v>149</v>
      </c>
      <c r="R472" t="s">
        <v>70</v>
      </c>
      <c r="S472" t="s">
        <v>1522</v>
      </c>
      <c r="T472" t="s">
        <v>188</v>
      </c>
      <c r="U472" t="s">
        <v>916</v>
      </c>
      <c r="V472" t="s">
        <v>264</v>
      </c>
    </row>
    <row r="473" spans="1:22" x14ac:dyDescent="0.35">
      <c r="A473" t="s">
        <v>3123</v>
      </c>
      <c r="B473">
        <v>15.65</v>
      </c>
      <c r="C473">
        <v>14.3</v>
      </c>
      <c r="D473">
        <v>0.35</v>
      </c>
      <c r="E473">
        <v>0.19</v>
      </c>
      <c r="F473" s="1">
        <v>-2.57</v>
      </c>
      <c r="G473">
        <v>6.9999999999999999E-4</v>
      </c>
      <c r="H473">
        <v>4.4499999999999998E-2</v>
      </c>
      <c r="I473" t="s">
        <v>3124</v>
      </c>
      <c r="J473" t="s">
        <v>3125</v>
      </c>
      <c r="K473" t="s">
        <v>3126</v>
      </c>
      <c r="L473" t="s">
        <v>379</v>
      </c>
      <c r="M473" t="s">
        <v>27</v>
      </c>
      <c r="N473" t="s">
        <v>28</v>
      </c>
      <c r="O473">
        <v>20455131</v>
      </c>
      <c r="P473">
        <v>20457772</v>
      </c>
      <c r="Q473" t="s">
        <v>2065</v>
      </c>
      <c r="R473" t="s">
        <v>3127</v>
      </c>
      <c r="S473" t="s">
        <v>68</v>
      </c>
      <c r="T473" t="s">
        <v>1509</v>
      </c>
      <c r="U473" t="s">
        <v>697</v>
      </c>
      <c r="V473" t="s">
        <v>3129</v>
      </c>
    </row>
    <row r="474" spans="1:22" x14ac:dyDescent="0.35">
      <c r="A474" t="s">
        <v>3130</v>
      </c>
      <c r="B474">
        <v>10.85</v>
      </c>
      <c r="C474">
        <v>9.49</v>
      </c>
      <c r="D474">
        <v>0.2</v>
      </c>
      <c r="E474">
        <v>0.39</v>
      </c>
      <c r="F474" s="1">
        <v>-2.57</v>
      </c>
      <c r="G474">
        <v>5.0000000000000001E-4</v>
      </c>
      <c r="H474">
        <v>3.6200000000000003E-2</v>
      </c>
      <c r="I474" t="s">
        <v>3131</v>
      </c>
      <c r="J474" t="s">
        <v>3132</v>
      </c>
      <c r="K474" t="s">
        <v>3133</v>
      </c>
      <c r="L474" t="s">
        <v>321</v>
      </c>
      <c r="M474" t="s">
        <v>61</v>
      </c>
      <c r="N474" t="s">
        <v>28</v>
      </c>
      <c r="O474">
        <v>44805617</v>
      </c>
      <c r="P474">
        <v>44818779</v>
      </c>
      <c r="Q474" t="s">
        <v>686</v>
      </c>
      <c r="R474" t="s">
        <v>198</v>
      </c>
      <c r="S474" t="s">
        <v>1055</v>
      </c>
      <c r="T474" t="s">
        <v>120</v>
      </c>
      <c r="U474" t="s">
        <v>954</v>
      </c>
      <c r="V474" t="s">
        <v>526</v>
      </c>
    </row>
    <row r="475" spans="1:22" x14ac:dyDescent="0.35">
      <c r="A475" t="s">
        <v>3134</v>
      </c>
      <c r="B475">
        <v>8.57</v>
      </c>
      <c r="C475">
        <v>7.21</v>
      </c>
      <c r="D475">
        <v>0.34</v>
      </c>
      <c r="E475">
        <v>0.31</v>
      </c>
      <c r="F475" s="1">
        <v>-2.56</v>
      </c>
      <c r="G475">
        <v>1E-4</v>
      </c>
      <c r="H475">
        <v>1.14E-2</v>
      </c>
      <c r="I475" t="s">
        <v>3135</v>
      </c>
      <c r="J475" t="s">
        <v>3136</v>
      </c>
      <c r="K475" t="s">
        <v>3137</v>
      </c>
      <c r="L475" t="s">
        <v>26</v>
      </c>
      <c r="M475" t="s">
        <v>27</v>
      </c>
      <c r="N475" t="s">
        <v>28</v>
      </c>
      <c r="O475">
        <v>178112424</v>
      </c>
      <c r="P475">
        <v>178139011</v>
      </c>
      <c r="Q475" t="s">
        <v>1391</v>
      </c>
      <c r="R475" t="s">
        <v>419</v>
      </c>
      <c r="S475" t="s">
        <v>166</v>
      </c>
      <c r="T475" t="s">
        <v>1032</v>
      </c>
      <c r="U475" t="s">
        <v>786</v>
      </c>
      <c r="V475" t="s">
        <v>316</v>
      </c>
    </row>
    <row r="476" spans="1:22" x14ac:dyDescent="0.35">
      <c r="A476" t="s">
        <v>3138</v>
      </c>
      <c r="B476">
        <v>15.03</v>
      </c>
      <c r="C476">
        <v>13.67</v>
      </c>
      <c r="D476">
        <v>0.26</v>
      </c>
      <c r="E476">
        <v>0.26</v>
      </c>
      <c r="F476" s="1">
        <v>-2.56</v>
      </c>
      <c r="G476">
        <v>3.5500000000000002E-5</v>
      </c>
      <c r="H476">
        <v>5.5999999999999999E-3</v>
      </c>
      <c r="I476" t="s">
        <v>3139</v>
      </c>
      <c r="J476" t="s">
        <v>3140</v>
      </c>
      <c r="K476" t="s">
        <v>3141</v>
      </c>
      <c r="L476" t="s">
        <v>357</v>
      </c>
      <c r="M476" t="s">
        <v>27</v>
      </c>
      <c r="N476" t="s">
        <v>28</v>
      </c>
      <c r="O476">
        <v>70415352</v>
      </c>
      <c r="P476">
        <v>70450362</v>
      </c>
      <c r="Q476" t="s">
        <v>3129</v>
      </c>
      <c r="R476" t="s">
        <v>2329</v>
      </c>
      <c r="S476" t="s">
        <v>1103</v>
      </c>
      <c r="T476" t="s">
        <v>1046</v>
      </c>
      <c r="U476" t="s">
        <v>1508</v>
      </c>
      <c r="V476" t="s">
        <v>476</v>
      </c>
    </row>
    <row r="477" spans="1:22" x14ac:dyDescent="0.35">
      <c r="A477" t="s">
        <v>3142</v>
      </c>
      <c r="B477">
        <v>8.4</v>
      </c>
      <c r="C477">
        <v>7.04</v>
      </c>
      <c r="D477">
        <v>0.65</v>
      </c>
      <c r="E477">
        <v>0.36</v>
      </c>
      <c r="F477" s="1">
        <v>-2.56</v>
      </c>
      <c r="G477">
        <v>1.7999999999999999E-2</v>
      </c>
      <c r="H477">
        <v>0.27400000000000002</v>
      </c>
      <c r="I477" t="s">
        <v>3143</v>
      </c>
      <c r="J477" t="s">
        <v>3144</v>
      </c>
      <c r="K477" t="s">
        <v>3145</v>
      </c>
      <c r="L477" t="s">
        <v>620</v>
      </c>
      <c r="M477" t="s">
        <v>27</v>
      </c>
      <c r="N477" t="s">
        <v>92</v>
      </c>
      <c r="O477">
        <v>27810064</v>
      </c>
      <c r="P477">
        <v>27811300</v>
      </c>
      <c r="Q477" t="s">
        <v>937</v>
      </c>
      <c r="R477" t="s">
        <v>262</v>
      </c>
      <c r="S477" t="s">
        <v>843</v>
      </c>
      <c r="T477" t="s">
        <v>557</v>
      </c>
      <c r="U477" t="s">
        <v>1247</v>
      </c>
      <c r="V477" t="s">
        <v>95</v>
      </c>
    </row>
    <row r="478" spans="1:22" x14ac:dyDescent="0.35">
      <c r="A478" t="s">
        <v>3146</v>
      </c>
      <c r="B478">
        <v>9.19</v>
      </c>
      <c r="C478">
        <v>7.83</v>
      </c>
      <c r="D478">
        <v>0.37</v>
      </c>
      <c r="E478">
        <v>0.45</v>
      </c>
      <c r="F478" s="1">
        <v>-2.56</v>
      </c>
      <c r="G478">
        <v>2.5000000000000001E-3</v>
      </c>
      <c r="H478">
        <v>9.7100000000000006E-2</v>
      </c>
      <c r="I478" t="s">
        <v>3147</v>
      </c>
      <c r="J478" t="s">
        <v>3148</v>
      </c>
      <c r="K478" t="s">
        <v>3149</v>
      </c>
      <c r="L478" t="s">
        <v>620</v>
      </c>
      <c r="M478" t="s">
        <v>61</v>
      </c>
      <c r="N478" t="s">
        <v>92</v>
      </c>
      <c r="O478">
        <v>144094881</v>
      </c>
      <c r="P478">
        <v>144095617</v>
      </c>
      <c r="Q478" t="s">
        <v>709</v>
      </c>
      <c r="R478" t="s">
        <v>309</v>
      </c>
      <c r="S478" t="s">
        <v>1259</v>
      </c>
      <c r="T478" t="s">
        <v>810</v>
      </c>
      <c r="U478" t="s">
        <v>1003</v>
      </c>
      <c r="V478" t="s">
        <v>324</v>
      </c>
    </row>
    <row r="479" spans="1:22" x14ac:dyDescent="0.35">
      <c r="A479" t="s">
        <v>3150</v>
      </c>
      <c r="B479">
        <v>12.8</v>
      </c>
      <c r="C479">
        <v>11.44</v>
      </c>
      <c r="D479">
        <v>0.05</v>
      </c>
      <c r="E479">
        <v>0.28999999999999998</v>
      </c>
      <c r="F479" s="1">
        <v>-2.56</v>
      </c>
      <c r="G479">
        <v>7.1799999999999999E-6</v>
      </c>
      <c r="H479">
        <v>1.6999999999999999E-3</v>
      </c>
      <c r="I479" t="s">
        <v>3151</v>
      </c>
      <c r="J479" t="s">
        <v>3152</v>
      </c>
      <c r="K479" t="s">
        <v>3153</v>
      </c>
      <c r="L479" t="s">
        <v>158</v>
      </c>
      <c r="M479" t="s">
        <v>27</v>
      </c>
      <c r="N479" t="s">
        <v>28</v>
      </c>
      <c r="O479">
        <v>143288215</v>
      </c>
      <c r="P479">
        <v>143307696</v>
      </c>
      <c r="Q479" t="s">
        <v>841</v>
      </c>
      <c r="R479" t="s">
        <v>1382</v>
      </c>
      <c r="S479" t="s">
        <v>250</v>
      </c>
      <c r="T479" t="s">
        <v>2290</v>
      </c>
      <c r="U479" t="s">
        <v>519</v>
      </c>
      <c r="V479" t="s">
        <v>1500</v>
      </c>
    </row>
    <row r="480" spans="1:22" x14ac:dyDescent="0.35">
      <c r="A480" t="s">
        <v>3154</v>
      </c>
      <c r="B480">
        <v>10.64</v>
      </c>
      <c r="C480">
        <v>9.2799999999999994</v>
      </c>
      <c r="D480">
        <v>0.63</v>
      </c>
      <c r="E480">
        <v>0.42</v>
      </c>
      <c r="F480" s="1">
        <v>-2.56</v>
      </c>
      <c r="G480">
        <v>1.21E-2</v>
      </c>
      <c r="H480">
        <v>0.22539999999999999</v>
      </c>
      <c r="I480" t="s">
        <v>3155</v>
      </c>
      <c r="J480" t="s">
        <v>3156</v>
      </c>
      <c r="K480" t="s">
        <v>3157</v>
      </c>
      <c r="L480" t="s">
        <v>91</v>
      </c>
      <c r="M480" t="s">
        <v>27</v>
      </c>
      <c r="N480" t="s">
        <v>28</v>
      </c>
      <c r="O480">
        <v>129110949</v>
      </c>
      <c r="P480">
        <v>129148946</v>
      </c>
      <c r="Q480" t="s">
        <v>605</v>
      </c>
      <c r="R480" t="s">
        <v>84</v>
      </c>
      <c r="S480" t="s">
        <v>284</v>
      </c>
      <c r="T480" t="s">
        <v>206</v>
      </c>
      <c r="U480" t="s">
        <v>481</v>
      </c>
      <c r="V480" t="s">
        <v>1115</v>
      </c>
    </row>
    <row r="481" spans="1:22" x14ac:dyDescent="0.35">
      <c r="A481" t="s">
        <v>3158</v>
      </c>
      <c r="B481">
        <v>10.79</v>
      </c>
      <c r="C481">
        <v>9.44</v>
      </c>
      <c r="D481">
        <v>0.13</v>
      </c>
      <c r="E481">
        <v>0.41</v>
      </c>
      <c r="F481" s="1">
        <v>-2.56</v>
      </c>
      <c r="G481">
        <v>6.9999999999999999E-4</v>
      </c>
      <c r="H481">
        <v>4.2299999999999997E-2</v>
      </c>
      <c r="I481" t="s">
        <v>3159</v>
      </c>
      <c r="J481" t="s">
        <v>3160</v>
      </c>
      <c r="K481" t="s">
        <v>3161</v>
      </c>
      <c r="L481" t="s">
        <v>480</v>
      </c>
      <c r="M481" t="s">
        <v>27</v>
      </c>
      <c r="N481" t="s">
        <v>28</v>
      </c>
      <c r="O481">
        <v>79347464</v>
      </c>
      <c r="P481">
        <v>79355337</v>
      </c>
      <c r="Q481" t="s">
        <v>401</v>
      </c>
      <c r="R481" t="s">
        <v>516</v>
      </c>
      <c r="S481" t="s">
        <v>433</v>
      </c>
      <c r="T481" t="s">
        <v>415</v>
      </c>
      <c r="U481" t="s">
        <v>327</v>
      </c>
      <c r="V481" t="s">
        <v>1143</v>
      </c>
    </row>
    <row r="482" spans="1:22" x14ac:dyDescent="0.35">
      <c r="A482" t="s">
        <v>3162</v>
      </c>
      <c r="B482">
        <v>11.78</v>
      </c>
      <c r="C482">
        <v>10.42</v>
      </c>
      <c r="D482">
        <v>0.32</v>
      </c>
      <c r="E482">
        <v>0.42</v>
      </c>
      <c r="F482" s="1">
        <v>-2.56</v>
      </c>
      <c r="G482">
        <v>8.4300000000000003E-5</v>
      </c>
      <c r="H482">
        <v>0.01</v>
      </c>
      <c r="I482" t="s">
        <v>3163</v>
      </c>
      <c r="J482" t="s">
        <v>3164</v>
      </c>
      <c r="K482" t="s">
        <v>3165</v>
      </c>
      <c r="L482" t="s">
        <v>292</v>
      </c>
      <c r="M482" t="s">
        <v>27</v>
      </c>
      <c r="N482" t="s">
        <v>28</v>
      </c>
      <c r="O482">
        <v>106075501</v>
      </c>
      <c r="P482">
        <v>106098710</v>
      </c>
      <c r="Q482" t="s">
        <v>1244</v>
      </c>
      <c r="R482" t="s">
        <v>36</v>
      </c>
      <c r="S482" t="s">
        <v>53</v>
      </c>
      <c r="T482" t="s">
        <v>820</v>
      </c>
      <c r="U482" t="s">
        <v>777</v>
      </c>
      <c r="V482" t="s">
        <v>72</v>
      </c>
    </row>
    <row r="483" spans="1:22" x14ac:dyDescent="0.35">
      <c r="A483" t="s">
        <v>3166</v>
      </c>
      <c r="B483">
        <v>17.3</v>
      </c>
      <c r="C483">
        <v>15.94</v>
      </c>
      <c r="D483">
        <v>0.12</v>
      </c>
      <c r="E483">
        <v>0.28000000000000003</v>
      </c>
      <c r="F483" s="1">
        <v>-2.56</v>
      </c>
      <c r="G483">
        <v>5.9999999999999995E-4</v>
      </c>
      <c r="H483">
        <v>3.95E-2</v>
      </c>
      <c r="I483" t="s">
        <v>3167</v>
      </c>
      <c r="J483" t="s">
        <v>3168</v>
      </c>
      <c r="K483" t="s">
        <v>3169</v>
      </c>
      <c r="L483" t="s">
        <v>78</v>
      </c>
      <c r="M483" t="s">
        <v>61</v>
      </c>
      <c r="N483" t="s">
        <v>28</v>
      </c>
      <c r="O483">
        <v>46183056</v>
      </c>
      <c r="P483">
        <v>46270017</v>
      </c>
      <c r="Q483" t="s">
        <v>3170</v>
      </c>
      <c r="R483" t="s">
        <v>3171</v>
      </c>
      <c r="S483" t="s">
        <v>3172</v>
      </c>
      <c r="T483" t="s">
        <v>3173</v>
      </c>
      <c r="U483" t="s">
        <v>625</v>
      </c>
      <c r="V483" t="s">
        <v>3170</v>
      </c>
    </row>
    <row r="484" spans="1:22" x14ac:dyDescent="0.35">
      <c r="A484" t="s">
        <v>3175</v>
      </c>
      <c r="B484">
        <v>14.13</v>
      </c>
      <c r="C484">
        <v>12.78</v>
      </c>
      <c r="D484">
        <v>0.05</v>
      </c>
      <c r="E484">
        <v>0.46</v>
      </c>
      <c r="F484" s="1">
        <v>-2.56</v>
      </c>
      <c r="G484">
        <v>5.0399999999999999E-5</v>
      </c>
      <c r="H484">
        <v>7.1000000000000004E-3</v>
      </c>
      <c r="I484" t="s">
        <v>3176</v>
      </c>
      <c r="J484" t="s">
        <v>3177</v>
      </c>
      <c r="K484" t="s">
        <v>3178</v>
      </c>
      <c r="L484" t="s">
        <v>379</v>
      </c>
      <c r="M484" t="s">
        <v>61</v>
      </c>
      <c r="N484" t="s">
        <v>28</v>
      </c>
      <c r="O484">
        <v>69380123</v>
      </c>
      <c r="P484">
        <v>69398627</v>
      </c>
      <c r="Q484" t="s">
        <v>2304</v>
      </c>
      <c r="R484" t="s">
        <v>1858</v>
      </c>
      <c r="S484" t="s">
        <v>264</v>
      </c>
      <c r="T484" t="s">
        <v>265</v>
      </c>
      <c r="U484" t="s">
        <v>942</v>
      </c>
      <c r="V484" t="s">
        <v>38</v>
      </c>
    </row>
    <row r="485" spans="1:22" x14ac:dyDescent="0.35">
      <c r="A485" t="s">
        <v>3180</v>
      </c>
      <c r="B485">
        <v>8.61</v>
      </c>
      <c r="C485">
        <v>7.25</v>
      </c>
      <c r="D485">
        <v>0.31</v>
      </c>
      <c r="E485">
        <v>0.74</v>
      </c>
      <c r="F485" s="1">
        <v>-2.56</v>
      </c>
      <c r="G485">
        <v>1.4E-3</v>
      </c>
      <c r="H485">
        <v>6.5799999999999997E-2</v>
      </c>
      <c r="I485" t="s">
        <v>3181</v>
      </c>
      <c r="J485" t="s">
        <v>3182</v>
      </c>
      <c r="K485" t="s">
        <v>3183</v>
      </c>
      <c r="L485" t="s">
        <v>492</v>
      </c>
      <c r="M485" t="s">
        <v>27</v>
      </c>
      <c r="N485" t="s">
        <v>28</v>
      </c>
      <c r="O485">
        <v>54968727</v>
      </c>
      <c r="P485">
        <v>55173723</v>
      </c>
      <c r="Q485" t="s">
        <v>1117</v>
      </c>
      <c r="R485" t="s">
        <v>448</v>
      </c>
      <c r="S485" t="s">
        <v>909</v>
      </c>
      <c r="T485" t="s">
        <v>577</v>
      </c>
      <c r="U485" t="s">
        <v>1290</v>
      </c>
      <c r="V485" t="s">
        <v>215</v>
      </c>
    </row>
    <row r="486" spans="1:22" x14ac:dyDescent="0.35">
      <c r="A486" t="s">
        <v>3184</v>
      </c>
      <c r="B486">
        <v>7.75</v>
      </c>
      <c r="C486">
        <v>6.39</v>
      </c>
      <c r="D486">
        <v>0.56999999999999995</v>
      </c>
      <c r="E486">
        <v>0.81</v>
      </c>
      <c r="F486" s="1">
        <v>-2.56</v>
      </c>
      <c r="G486">
        <v>4.2000000000000003E-2</v>
      </c>
      <c r="H486">
        <v>0.39439999999999997</v>
      </c>
      <c r="I486" t="s">
        <v>3185</v>
      </c>
      <c r="J486" t="s">
        <v>3186</v>
      </c>
      <c r="K486" t="s">
        <v>1463</v>
      </c>
      <c r="L486" t="s">
        <v>416</v>
      </c>
      <c r="M486" t="s">
        <v>61</v>
      </c>
      <c r="N486" t="s">
        <v>358</v>
      </c>
      <c r="O486">
        <v>47912207</v>
      </c>
      <c r="P486">
        <v>47912504</v>
      </c>
      <c r="Q486" t="s">
        <v>490</v>
      </c>
      <c r="R486" t="s">
        <v>438</v>
      </c>
      <c r="S486" t="s">
        <v>144</v>
      </c>
      <c r="T486" t="s">
        <v>1164</v>
      </c>
      <c r="U486" t="s">
        <v>899</v>
      </c>
      <c r="V486" t="s">
        <v>952</v>
      </c>
    </row>
    <row r="487" spans="1:22" x14ac:dyDescent="0.35">
      <c r="A487" t="s">
        <v>3187</v>
      </c>
      <c r="B487">
        <v>10.08</v>
      </c>
      <c r="C487">
        <v>8.7200000000000006</v>
      </c>
      <c r="D487">
        <v>0.14000000000000001</v>
      </c>
      <c r="E487">
        <v>0.83</v>
      </c>
      <c r="F487" s="1">
        <v>-2.56</v>
      </c>
      <c r="G487">
        <v>3.0000000000000001E-3</v>
      </c>
      <c r="H487">
        <v>0.106</v>
      </c>
      <c r="I487" t="s">
        <v>3188</v>
      </c>
      <c r="J487" t="s">
        <v>3189</v>
      </c>
      <c r="K487" t="s">
        <v>3190</v>
      </c>
      <c r="L487" t="s">
        <v>394</v>
      </c>
      <c r="M487" t="s">
        <v>61</v>
      </c>
      <c r="N487" t="s">
        <v>308</v>
      </c>
      <c r="O487">
        <v>27684580</v>
      </c>
      <c r="P487">
        <v>27794301</v>
      </c>
      <c r="Q487" t="s">
        <v>662</v>
      </c>
      <c r="R487" t="s">
        <v>79</v>
      </c>
      <c r="S487" t="s">
        <v>368</v>
      </c>
      <c r="T487" t="s">
        <v>173</v>
      </c>
      <c r="U487" t="s">
        <v>1035</v>
      </c>
      <c r="V487" t="s">
        <v>65</v>
      </c>
    </row>
    <row r="488" spans="1:22" x14ac:dyDescent="0.35">
      <c r="A488" t="s">
        <v>3191</v>
      </c>
      <c r="B488">
        <v>7.17</v>
      </c>
      <c r="C488">
        <v>5.82</v>
      </c>
      <c r="D488">
        <v>0.55000000000000004</v>
      </c>
      <c r="E488">
        <v>0.11</v>
      </c>
      <c r="F488" s="1">
        <v>-2.56</v>
      </c>
      <c r="G488">
        <v>2.0000000000000001E-4</v>
      </c>
      <c r="H488">
        <v>1.5699999999999999E-2</v>
      </c>
      <c r="I488" t="s">
        <v>3192</v>
      </c>
      <c r="J488" t="s">
        <v>3193</v>
      </c>
      <c r="K488" t="s">
        <v>3194</v>
      </c>
      <c r="L488" t="s">
        <v>321</v>
      </c>
      <c r="M488" t="s">
        <v>61</v>
      </c>
      <c r="N488" t="s">
        <v>28</v>
      </c>
      <c r="O488">
        <v>41711520</v>
      </c>
      <c r="P488">
        <v>41715775</v>
      </c>
      <c r="Q488" t="s">
        <v>786</v>
      </c>
      <c r="R488" t="s">
        <v>814</v>
      </c>
      <c r="S488" t="s">
        <v>1412</v>
      </c>
      <c r="T488" t="s">
        <v>1261</v>
      </c>
      <c r="U488" t="s">
        <v>493</v>
      </c>
      <c r="V488" t="s">
        <v>551</v>
      </c>
    </row>
    <row r="489" spans="1:22" x14ac:dyDescent="0.35">
      <c r="A489" t="s">
        <v>3195</v>
      </c>
      <c r="B489">
        <v>9.25</v>
      </c>
      <c r="C489">
        <v>7.89</v>
      </c>
      <c r="D489">
        <v>1.03</v>
      </c>
      <c r="E489">
        <v>0.86</v>
      </c>
      <c r="F489" s="1">
        <v>-2.5499999999999998</v>
      </c>
      <c r="G489">
        <v>1.61E-2</v>
      </c>
      <c r="H489">
        <v>0.25990000000000002</v>
      </c>
      <c r="I489" t="s">
        <v>3196</v>
      </c>
      <c r="J489" t="s">
        <v>3197</v>
      </c>
      <c r="K489" t="s">
        <v>3198</v>
      </c>
      <c r="L489" t="s">
        <v>26</v>
      </c>
      <c r="M489" t="s">
        <v>27</v>
      </c>
      <c r="N489" t="s">
        <v>28</v>
      </c>
      <c r="O489">
        <v>73385758</v>
      </c>
      <c r="P489">
        <v>73610793</v>
      </c>
      <c r="Q489" t="s">
        <v>783</v>
      </c>
      <c r="R489" t="s">
        <v>355</v>
      </c>
      <c r="S489" t="s">
        <v>664</v>
      </c>
      <c r="T489" t="s">
        <v>144</v>
      </c>
      <c r="U489" t="s">
        <v>1225</v>
      </c>
      <c r="V489" t="s">
        <v>54</v>
      </c>
    </row>
    <row r="490" spans="1:22" x14ac:dyDescent="0.35">
      <c r="A490" t="s">
        <v>3199</v>
      </c>
      <c r="B490">
        <v>8.85</v>
      </c>
      <c r="C490">
        <v>7.5</v>
      </c>
      <c r="D490">
        <v>0.56999999999999995</v>
      </c>
      <c r="E490">
        <v>0.84</v>
      </c>
      <c r="F490" s="1">
        <v>-2.5499999999999998</v>
      </c>
      <c r="G490">
        <v>1.9E-3</v>
      </c>
      <c r="H490">
        <v>8.2199999999999995E-2</v>
      </c>
      <c r="I490" t="s">
        <v>3200</v>
      </c>
      <c r="J490" t="s">
        <v>3201</v>
      </c>
      <c r="K490" t="s">
        <v>3202</v>
      </c>
      <c r="L490" t="s">
        <v>26</v>
      </c>
      <c r="M490" t="s">
        <v>61</v>
      </c>
      <c r="N490" t="s">
        <v>28</v>
      </c>
      <c r="O490">
        <v>163593396</v>
      </c>
      <c r="P490">
        <v>163736012</v>
      </c>
      <c r="Q490" t="s">
        <v>129</v>
      </c>
      <c r="R490" t="s">
        <v>664</v>
      </c>
      <c r="S490" t="s">
        <v>88</v>
      </c>
      <c r="T490" t="s">
        <v>256</v>
      </c>
      <c r="U490" t="s">
        <v>557</v>
      </c>
      <c r="V490" t="s">
        <v>359</v>
      </c>
    </row>
    <row r="491" spans="1:22" x14ac:dyDescent="0.35">
      <c r="A491" t="s">
        <v>3203</v>
      </c>
      <c r="B491">
        <v>7.84</v>
      </c>
      <c r="C491">
        <v>6.49</v>
      </c>
      <c r="D491">
        <v>0.09</v>
      </c>
      <c r="E491">
        <v>0.45</v>
      </c>
      <c r="F491" s="1">
        <v>-2.5499999999999998</v>
      </c>
      <c r="G491">
        <v>5.38E-5</v>
      </c>
      <c r="H491">
        <v>7.4000000000000003E-3</v>
      </c>
      <c r="I491" t="s">
        <v>3204</v>
      </c>
      <c r="J491" t="s">
        <v>3205</v>
      </c>
      <c r="K491" t="s">
        <v>3206</v>
      </c>
      <c r="L491" t="s">
        <v>432</v>
      </c>
      <c r="M491" t="s">
        <v>27</v>
      </c>
      <c r="N491" t="s">
        <v>28</v>
      </c>
      <c r="O491">
        <v>88007647</v>
      </c>
      <c r="P491">
        <v>88077779</v>
      </c>
      <c r="Q491" t="s">
        <v>1260</v>
      </c>
      <c r="R491" t="s">
        <v>485</v>
      </c>
      <c r="S491" t="s">
        <v>1353</v>
      </c>
      <c r="T491" t="s">
        <v>314</v>
      </c>
      <c r="U491" t="s">
        <v>427</v>
      </c>
      <c r="V491" t="s">
        <v>649</v>
      </c>
    </row>
    <row r="492" spans="1:22" x14ac:dyDescent="0.35">
      <c r="A492" t="s">
        <v>3207</v>
      </c>
      <c r="B492">
        <v>7.6</v>
      </c>
      <c r="C492">
        <v>6.25</v>
      </c>
      <c r="D492">
        <v>0.1</v>
      </c>
      <c r="E492">
        <v>0.56999999999999995</v>
      </c>
      <c r="F492" s="1">
        <v>-2.5499999999999998</v>
      </c>
      <c r="G492">
        <v>5.0000000000000001E-4</v>
      </c>
      <c r="H492">
        <v>3.2500000000000001E-2</v>
      </c>
      <c r="I492" t="s">
        <v>3208</v>
      </c>
      <c r="J492" t="s">
        <v>3209</v>
      </c>
      <c r="K492" t="s">
        <v>3210</v>
      </c>
      <c r="L492" t="s">
        <v>357</v>
      </c>
      <c r="M492" t="s">
        <v>61</v>
      </c>
      <c r="N492" t="s">
        <v>28</v>
      </c>
      <c r="O492">
        <v>53883945</v>
      </c>
      <c r="P492">
        <v>54310582</v>
      </c>
      <c r="Q492" t="s">
        <v>632</v>
      </c>
      <c r="R492" t="s">
        <v>1427</v>
      </c>
      <c r="S492" t="s">
        <v>1005</v>
      </c>
      <c r="T492" t="s">
        <v>650</v>
      </c>
      <c r="U492" t="s">
        <v>982</v>
      </c>
      <c r="V492" t="s">
        <v>1114</v>
      </c>
    </row>
    <row r="493" spans="1:22" x14ac:dyDescent="0.35">
      <c r="A493" t="s">
        <v>3211</v>
      </c>
      <c r="B493">
        <v>12.25</v>
      </c>
      <c r="C493">
        <v>10.9</v>
      </c>
      <c r="D493">
        <v>0.46</v>
      </c>
      <c r="E493">
        <v>0.28999999999999998</v>
      </c>
      <c r="F493" s="1">
        <v>-2.5499999999999998</v>
      </c>
      <c r="G493">
        <v>1.1999999999999999E-3</v>
      </c>
      <c r="H493">
        <v>6.0400000000000002E-2</v>
      </c>
      <c r="I493" t="s">
        <v>3212</v>
      </c>
      <c r="J493" t="s">
        <v>3213</v>
      </c>
      <c r="K493" t="s">
        <v>3214</v>
      </c>
      <c r="L493" t="s">
        <v>357</v>
      </c>
      <c r="M493" t="s">
        <v>61</v>
      </c>
      <c r="N493" t="s">
        <v>28</v>
      </c>
      <c r="O493">
        <v>111662621</v>
      </c>
      <c r="P493">
        <v>111997464</v>
      </c>
      <c r="Q493" t="s">
        <v>966</v>
      </c>
      <c r="R493" t="s">
        <v>839</v>
      </c>
      <c r="S493" t="s">
        <v>220</v>
      </c>
      <c r="T493" t="s">
        <v>529</v>
      </c>
      <c r="U493" t="s">
        <v>356</v>
      </c>
      <c r="V493" t="s">
        <v>1778</v>
      </c>
    </row>
    <row r="494" spans="1:22" x14ac:dyDescent="0.35">
      <c r="A494" t="s">
        <v>3215</v>
      </c>
      <c r="B494">
        <v>8.39</v>
      </c>
      <c r="C494">
        <v>7.05</v>
      </c>
      <c r="D494">
        <v>0.17</v>
      </c>
      <c r="E494">
        <v>0.13</v>
      </c>
      <c r="F494" s="1">
        <v>-2.5499999999999998</v>
      </c>
      <c r="G494">
        <v>4.6699999999999997E-5</v>
      </c>
      <c r="H494">
        <v>6.7000000000000002E-3</v>
      </c>
      <c r="I494" t="s">
        <v>3216</v>
      </c>
      <c r="J494" t="s">
        <v>3217</v>
      </c>
      <c r="K494" t="s">
        <v>3218</v>
      </c>
      <c r="L494" t="s">
        <v>620</v>
      </c>
      <c r="M494" t="s">
        <v>27</v>
      </c>
      <c r="N494" t="s">
        <v>761</v>
      </c>
      <c r="O494">
        <v>152705735</v>
      </c>
      <c r="P494">
        <v>152706128</v>
      </c>
      <c r="Q494" t="s">
        <v>217</v>
      </c>
      <c r="R494" t="s">
        <v>1079</v>
      </c>
      <c r="S494" t="s">
        <v>508</v>
      </c>
      <c r="T494" t="s">
        <v>1032</v>
      </c>
      <c r="U494" t="s">
        <v>1418</v>
      </c>
      <c r="V494" t="s">
        <v>31</v>
      </c>
    </row>
    <row r="495" spans="1:22" x14ac:dyDescent="0.35">
      <c r="A495" t="s">
        <v>3219</v>
      </c>
      <c r="B495">
        <v>6.93</v>
      </c>
      <c r="C495">
        <v>5.57</v>
      </c>
      <c r="D495">
        <v>0.48</v>
      </c>
      <c r="E495">
        <v>0.32</v>
      </c>
      <c r="F495" s="1">
        <v>-2.5499999999999998</v>
      </c>
      <c r="G495">
        <v>6.1799999999999998E-5</v>
      </c>
      <c r="H495">
        <v>8.0999999999999996E-3</v>
      </c>
      <c r="I495" t="s">
        <v>3220</v>
      </c>
      <c r="J495" t="s">
        <v>3221</v>
      </c>
      <c r="K495" t="s">
        <v>3222</v>
      </c>
      <c r="L495" t="s">
        <v>158</v>
      </c>
      <c r="M495" t="s">
        <v>61</v>
      </c>
      <c r="N495" t="s">
        <v>28</v>
      </c>
      <c r="O495">
        <v>151207837</v>
      </c>
      <c r="P495">
        <v>151227374</v>
      </c>
      <c r="Q495" t="s">
        <v>463</v>
      </c>
      <c r="R495" t="s">
        <v>1007</v>
      </c>
      <c r="S495" t="s">
        <v>706</v>
      </c>
      <c r="T495" t="s">
        <v>958</v>
      </c>
      <c r="U495" t="s">
        <v>1438</v>
      </c>
      <c r="V495" t="s">
        <v>1026</v>
      </c>
    </row>
    <row r="496" spans="1:22" x14ac:dyDescent="0.35">
      <c r="A496" t="s">
        <v>3223</v>
      </c>
      <c r="B496">
        <v>11.05</v>
      </c>
      <c r="C496">
        <v>9.69</v>
      </c>
      <c r="D496">
        <v>0.26</v>
      </c>
      <c r="E496">
        <v>0.41</v>
      </c>
      <c r="F496" s="1">
        <v>-2.5499999999999998</v>
      </c>
      <c r="G496">
        <v>2.0000000000000001E-4</v>
      </c>
      <c r="H496">
        <v>1.6299999999999999E-2</v>
      </c>
      <c r="I496" t="s">
        <v>3224</v>
      </c>
      <c r="J496" t="s">
        <v>3225</v>
      </c>
      <c r="K496" t="s">
        <v>3226</v>
      </c>
      <c r="L496" t="s">
        <v>535</v>
      </c>
      <c r="M496" t="s">
        <v>27</v>
      </c>
      <c r="N496" t="s">
        <v>28</v>
      </c>
      <c r="O496">
        <v>113584688</v>
      </c>
      <c r="P496">
        <v>113641473</v>
      </c>
      <c r="Q496" t="s">
        <v>529</v>
      </c>
      <c r="R496" t="s">
        <v>769</v>
      </c>
      <c r="S496" t="s">
        <v>284</v>
      </c>
      <c r="T496" t="s">
        <v>1055</v>
      </c>
      <c r="U496" t="s">
        <v>367</v>
      </c>
      <c r="V496" t="s">
        <v>273</v>
      </c>
    </row>
    <row r="497" spans="1:22" x14ac:dyDescent="0.35">
      <c r="A497" t="s">
        <v>3227</v>
      </c>
      <c r="B497">
        <v>12.57</v>
      </c>
      <c r="C497">
        <v>11.22</v>
      </c>
      <c r="D497">
        <v>0.31</v>
      </c>
      <c r="E497">
        <v>0.63</v>
      </c>
      <c r="F497" s="1">
        <v>-2.5499999999999998</v>
      </c>
      <c r="G497">
        <v>3.1199999999999999E-2</v>
      </c>
      <c r="H497">
        <v>0.34920000000000001</v>
      </c>
      <c r="I497" t="s">
        <v>3228</v>
      </c>
      <c r="J497" t="s">
        <v>3229</v>
      </c>
      <c r="K497" t="s">
        <v>3230</v>
      </c>
      <c r="L497" t="s">
        <v>43</v>
      </c>
      <c r="M497" t="s">
        <v>61</v>
      </c>
      <c r="N497" t="s">
        <v>28</v>
      </c>
      <c r="O497">
        <v>70213660</v>
      </c>
      <c r="P497">
        <v>70226413</v>
      </c>
      <c r="Q497" t="s">
        <v>1200</v>
      </c>
      <c r="R497" t="s">
        <v>1158</v>
      </c>
      <c r="S497" t="s">
        <v>2950</v>
      </c>
      <c r="T497" t="s">
        <v>142</v>
      </c>
      <c r="U497" t="s">
        <v>396</v>
      </c>
      <c r="V497" t="s">
        <v>261</v>
      </c>
    </row>
    <row r="498" spans="1:22" x14ac:dyDescent="0.35">
      <c r="A498" t="s">
        <v>3231</v>
      </c>
      <c r="B498">
        <v>14.73</v>
      </c>
      <c r="C498">
        <v>13.38</v>
      </c>
      <c r="D498">
        <v>0.04</v>
      </c>
      <c r="E498">
        <v>0.15</v>
      </c>
      <c r="F498" s="1">
        <v>-2.5499999999999998</v>
      </c>
      <c r="G498">
        <v>1.3200000000000001E-5</v>
      </c>
      <c r="H498">
        <v>2.7000000000000001E-3</v>
      </c>
      <c r="I498" t="s">
        <v>3232</v>
      </c>
      <c r="J498" t="s">
        <v>3233</v>
      </c>
      <c r="K498" t="s">
        <v>3234</v>
      </c>
      <c r="L498" t="s">
        <v>492</v>
      </c>
      <c r="M498" t="s">
        <v>27</v>
      </c>
      <c r="N498" t="s">
        <v>28</v>
      </c>
      <c r="O498">
        <v>32444261</v>
      </c>
      <c r="P498">
        <v>32483319</v>
      </c>
      <c r="Q498" t="s">
        <v>1533</v>
      </c>
      <c r="R498" t="s">
        <v>2500</v>
      </c>
      <c r="S498" t="s">
        <v>73</v>
      </c>
      <c r="T498" t="s">
        <v>73</v>
      </c>
      <c r="U498" t="s">
        <v>748</v>
      </c>
      <c r="V498" t="s">
        <v>1450</v>
      </c>
    </row>
    <row r="499" spans="1:22" x14ac:dyDescent="0.35">
      <c r="A499" t="s">
        <v>3236</v>
      </c>
      <c r="B499">
        <v>9.4700000000000006</v>
      </c>
      <c r="C499">
        <v>8.1199999999999992</v>
      </c>
      <c r="D499">
        <v>0.25</v>
      </c>
      <c r="E499">
        <v>0.43</v>
      </c>
      <c r="F499" s="1">
        <v>-2.5499999999999998</v>
      </c>
      <c r="G499">
        <v>6.9999999999999999E-4</v>
      </c>
      <c r="H499">
        <v>4.2799999999999998E-2</v>
      </c>
      <c r="I499" t="s">
        <v>3237</v>
      </c>
      <c r="J499" t="s">
        <v>3238</v>
      </c>
      <c r="K499" t="s">
        <v>3239</v>
      </c>
      <c r="L499" t="s">
        <v>141</v>
      </c>
      <c r="M499" t="s">
        <v>61</v>
      </c>
      <c r="N499" t="s">
        <v>28</v>
      </c>
      <c r="O499">
        <v>2461634</v>
      </c>
      <c r="P499">
        <v>2470853</v>
      </c>
      <c r="Q499" t="s">
        <v>1065</v>
      </c>
      <c r="R499" t="s">
        <v>452</v>
      </c>
      <c r="S499" t="s">
        <v>1079</v>
      </c>
      <c r="T499" t="s">
        <v>382</v>
      </c>
      <c r="U499" t="s">
        <v>1359</v>
      </c>
      <c r="V499" t="s">
        <v>284</v>
      </c>
    </row>
    <row r="500" spans="1:22" x14ac:dyDescent="0.35">
      <c r="A500" t="s">
        <v>3240</v>
      </c>
      <c r="B500">
        <v>12.09</v>
      </c>
      <c r="C500">
        <v>10.74</v>
      </c>
      <c r="D500">
        <v>0.09</v>
      </c>
      <c r="E500">
        <v>0.49</v>
      </c>
      <c r="F500" s="1">
        <v>-2.5499999999999998</v>
      </c>
      <c r="G500">
        <v>6.9999999999999999E-4</v>
      </c>
      <c r="H500">
        <v>4.2000000000000003E-2</v>
      </c>
      <c r="I500" t="s">
        <v>3241</v>
      </c>
      <c r="J500" t="s">
        <v>3242</v>
      </c>
      <c r="K500" t="s">
        <v>3243</v>
      </c>
      <c r="L500" t="s">
        <v>409</v>
      </c>
      <c r="M500" t="s">
        <v>61</v>
      </c>
      <c r="N500" t="s">
        <v>761</v>
      </c>
      <c r="O500">
        <v>41709225</v>
      </c>
      <c r="P500">
        <v>41709489</v>
      </c>
      <c r="Q500" t="s">
        <v>978</v>
      </c>
      <c r="R500" t="s">
        <v>279</v>
      </c>
      <c r="S500" t="s">
        <v>1145</v>
      </c>
      <c r="T500" t="s">
        <v>998</v>
      </c>
      <c r="U500" t="s">
        <v>1244</v>
      </c>
      <c r="V500" t="s">
        <v>681</v>
      </c>
    </row>
    <row r="501" spans="1:22" x14ac:dyDescent="0.35">
      <c r="A501" t="s">
        <v>3244</v>
      </c>
      <c r="B501">
        <v>7.8</v>
      </c>
      <c r="C501">
        <v>6.45</v>
      </c>
      <c r="D501">
        <v>0.17</v>
      </c>
      <c r="E501">
        <v>0.09</v>
      </c>
      <c r="F501" s="1">
        <v>-2.54</v>
      </c>
      <c r="G501">
        <v>4.0199999999999996E-6</v>
      </c>
      <c r="H501">
        <v>1.1000000000000001E-3</v>
      </c>
      <c r="I501" t="s">
        <v>3245</v>
      </c>
      <c r="J501" t="s">
        <v>3246</v>
      </c>
      <c r="K501" t="s">
        <v>3247</v>
      </c>
      <c r="L501" t="s">
        <v>60</v>
      </c>
      <c r="M501" t="s">
        <v>27</v>
      </c>
      <c r="N501" t="s">
        <v>28</v>
      </c>
      <c r="O501">
        <v>64745095</v>
      </c>
      <c r="P501">
        <v>65202396</v>
      </c>
      <c r="Q501" t="s">
        <v>496</v>
      </c>
      <c r="R501" t="s">
        <v>1659</v>
      </c>
      <c r="S501" t="s">
        <v>1164</v>
      </c>
      <c r="T501" t="s">
        <v>899</v>
      </c>
      <c r="U501" t="s">
        <v>81</v>
      </c>
      <c r="V501" t="s">
        <v>649</v>
      </c>
    </row>
    <row r="502" spans="1:22" x14ac:dyDescent="0.35">
      <c r="A502" t="s">
        <v>3248</v>
      </c>
      <c r="B502">
        <v>6.44</v>
      </c>
      <c r="C502">
        <v>5.09</v>
      </c>
      <c r="D502">
        <v>0.35</v>
      </c>
      <c r="E502">
        <v>0.3</v>
      </c>
      <c r="F502" s="1">
        <v>-2.54</v>
      </c>
      <c r="G502">
        <v>1.1999999999999999E-3</v>
      </c>
      <c r="H502">
        <v>5.96E-2</v>
      </c>
      <c r="I502" t="s">
        <v>3249</v>
      </c>
      <c r="J502" t="s">
        <v>3250</v>
      </c>
      <c r="K502" t="s">
        <v>3251</v>
      </c>
      <c r="L502" t="s">
        <v>432</v>
      </c>
      <c r="M502" t="s">
        <v>61</v>
      </c>
      <c r="N502" t="s">
        <v>183</v>
      </c>
      <c r="O502">
        <v>37241910</v>
      </c>
      <c r="P502">
        <v>37241991</v>
      </c>
      <c r="Q502" t="s">
        <v>451</v>
      </c>
      <c r="R502" t="s">
        <v>81</v>
      </c>
      <c r="S502" t="s">
        <v>310</v>
      </c>
      <c r="T502" t="s">
        <v>182</v>
      </c>
      <c r="U502" t="s">
        <v>2006</v>
      </c>
      <c r="V502" t="s">
        <v>907</v>
      </c>
    </row>
    <row r="503" spans="1:22" x14ac:dyDescent="0.35">
      <c r="A503" t="s">
        <v>3252</v>
      </c>
      <c r="B503">
        <v>16.37</v>
      </c>
      <c r="C503">
        <v>15.02</v>
      </c>
      <c r="D503">
        <v>0.13</v>
      </c>
      <c r="E503">
        <v>0.4</v>
      </c>
      <c r="F503" s="1">
        <v>-2.54</v>
      </c>
      <c r="G503">
        <v>2.0000000000000001E-4</v>
      </c>
      <c r="H503">
        <v>1.7399999999999999E-2</v>
      </c>
      <c r="I503" t="s">
        <v>3253</v>
      </c>
      <c r="J503" t="s">
        <v>3254</v>
      </c>
      <c r="K503" t="s">
        <v>3255</v>
      </c>
      <c r="L503" t="s">
        <v>432</v>
      </c>
      <c r="M503" t="s">
        <v>61</v>
      </c>
      <c r="N503" t="s">
        <v>28</v>
      </c>
      <c r="O503">
        <v>82352498</v>
      </c>
      <c r="P503">
        <v>82374503</v>
      </c>
      <c r="Q503" t="s">
        <v>1619</v>
      </c>
      <c r="R503" t="s">
        <v>3256</v>
      </c>
      <c r="S503" t="s">
        <v>2161</v>
      </c>
      <c r="T503" t="s">
        <v>2064</v>
      </c>
      <c r="U503" t="s">
        <v>3257</v>
      </c>
      <c r="V503" t="s">
        <v>3260</v>
      </c>
    </row>
    <row r="504" spans="1:22" x14ac:dyDescent="0.35">
      <c r="A504" t="s">
        <v>3261</v>
      </c>
      <c r="B504">
        <v>10.39</v>
      </c>
      <c r="C504">
        <v>9.0399999999999991</v>
      </c>
      <c r="D504">
        <v>0.3</v>
      </c>
      <c r="E504">
        <v>0.54</v>
      </c>
      <c r="F504" s="1">
        <v>-2.54</v>
      </c>
      <c r="G504">
        <v>2.0000000000000001E-4</v>
      </c>
      <c r="H504">
        <v>1.61E-2</v>
      </c>
      <c r="I504" t="s">
        <v>3262</v>
      </c>
      <c r="J504" t="s">
        <v>3263</v>
      </c>
      <c r="K504" t="s">
        <v>3264</v>
      </c>
      <c r="L504" t="s">
        <v>886</v>
      </c>
      <c r="M504" t="s">
        <v>27</v>
      </c>
      <c r="N504" t="s">
        <v>28</v>
      </c>
      <c r="O504">
        <v>129906121</v>
      </c>
      <c r="P504">
        <v>129929762</v>
      </c>
      <c r="Q504" t="s">
        <v>163</v>
      </c>
      <c r="R504" t="s">
        <v>1522</v>
      </c>
      <c r="S504" t="s">
        <v>286</v>
      </c>
      <c r="T504" t="s">
        <v>31</v>
      </c>
      <c r="U504" t="s">
        <v>1411</v>
      </c>
      <c r="V504" t="s">
        <v>794</v>
      </c>
    </row>
    <row r="505" spans="1:22" x14ac:dyDescent="0.35">
      <c r="A505" t="s">
        <v>3265</v>
      </c>
      <c r="B505">
        <v>8.07</v>
      </c>
      <c r="C505">
        <v>6.72</v>
      </c>
      <c r="D505">
        <v>0.11</v>
      </c>
      <c r="E505">
        <v>0.4</v>
      </c>
      <c r="F505" s="1">
        <v>-2.54</v>
      </c>
      <c r="G505">
        <v>2.0000000000000001E-4</v>
      </c>
      <c r="H505">
        <v>1.84E-2</v>
      </c>
      <c r="I505" t="s">
        <v>3266</v>
      </c>
      <c r="J505" t="s">
        <v>3267</v>
      </c>
      <c r="K505" t="s">
        <v>3268</v>
      </c>
      <c r="L505" t="s">
        <v>480</v>
      </c>
      <c r="M505" t="s">
        <v>27</v>
      </c>
      <c r="N505" t="s">
        <v>28</v>
      </c>
      <c r="O505">
        <v>38356380</v>
      </c>
      <c r="P505">
        <v>38378505</v>
      </c>
      <c r="Q505">
        <v>8</v>
      </c>
      <c r="R505" t="s">
        <v>399</v>
      </c>
      <c r="S505" t="s">
        <v>1435</v>
      </c>
      <c r="T505" t="s">
        <v>112</v>
      </c>
      <c r="U505" t="s">
        <v>1166</v>
      </c>
      <c r="V505" t="s">
        <v>961</v>
      </c>
    </row>
    <row r="506" spans="1:22" x14ac:dyDescent="0.35">
      <c r="A506" t="s">
        <v>3269</v>
      </c>
      <c r="B506">
        <v>11.56</v>
      </c>
      <c r="C506">
        <v>10.220000000000001</v>
      </c>
      <c r="D506">
        <v>0.4</v>
      </c>
      <c r="E506">
        <v>0.84</v>
      </c>
      <c r="F506" s="1">
        <v>-2.54</v>
      </c>
      <c r="G506">
        <v>5.1000000000000004E-3</v>
      </c>
      <c r="H506">
        <v>0.14330000000000001</v>
      </c>
      <c r="I506" t="s">
        <v>3270</v>
      </c>
      <c r="J506" t="s">
        <v>3271</v>
      </c>
      <c r="K506" t="s">
        <v>3272</v>
      </c>
      <c r="L506" t="s">
        <v>78</v>
      </c>
      <c r="M506" t="s">
        <v>27</v>
      </c>
      <c r="N506" t="s">
        <v>28</v>
      </c>
      <c r="O506">
        <v>68686734</v>
      </c>
      <c r="P506">
        <v>68745809</v>
      </c>
      <c r="Q506" t="s">
        <v>385</v>
      </c>
      <c r="R506" t="s">
        <v>571</v>
      </c>
      <c r="S506" t="s">
        <v>765</v>
      </c>
      <c r="T506" t="s">
        <v>433</v>
      </c>
      <c r="U506" t="s">
        <v>47</v>
      </c>
      <c r="V506" t="s">
        <v>278</v>
      </c>
    </row>
    <row r="507" spans="1:22" x14ac:dyDescent="0.35">
      <c r="A507" t="s">
        <v>3273</v>
      </c>
      <c r="B507">
        <v>12.85</v>
      </c>
      <c r="C507">
        <v>11.51</v>
      </c>
      <c r="D507">
        <v>0.21</v>
      </c>
      <c r="E507">
        <v>0.3</v>
      </c>
      <c r="F507" s="1">
        <v>-2.54</v>
      </c>
      <c r="G507">
        <v>3.4600000000000001E-5</v>
      </c>
      <c r="H507">
        <v>5.4999999999999997E-3</v>
      </c>
      <c r="I507" t="s">
        <v>3274</v>
      </c>
      <c r="J507" t="s">
        <v>3275</v>
      </c>
      <c r="K507" t="s">
        <v>3276</v>
      </c>
      <c r="L507" t="s">
        <v>379</v>
      </c>
      <c r="M507" t="s">
        <v>27</v>
      </c>
      <c r="N507" t="s">
        <v>28</v>
      </c>
      <c r="O507">
        <v>58244805</v>
      </c>
      <c r="P507">
        <v>58272012</v>
      </c>
      <c r="Q507" t="s">
        <v>218</v>
      </c>
      <c r="R507" t="s">
        <v>839</v>
      </c>
      <c r="S507" t="s">
        <v>287</v>
      </c>
      <c r="T507" t="s">
        <v>203</v>
      </c>
      <c r="U507" t="s">
        <v>681</v>
      </c>
      <c r="V507" t="s">
        <v>2171</v>
      </c>
    </row>
    <row r="508" spans="1:22" x14ac:dyDescent="0.35">
      <c r="A508" t="s">
        <v>3277</v>
      </c>
      <c r="B508">
        <v>9.5399999999999991</v>
      </c>
      <c r="C508">
        <v>8.19</v>
      </c>
      <c r="D508">
        <v>0.37</v>
      </c>
      <c r="E508">
        <v>0.63</v>
      </c>
      <c r="F508" s="1">
        <v>-2.54</v>
      </c>
      <c r="G508">
        <v>1.5E-3</v>
      </c>
      <c r="H508">
        <v>7.0900000000000005E-2</v>
      </c>
      <c r="I508" t="s">
        <v>3278</v>
      </c>
      <c r="J508" t="s">
        <v>3279</v>
      </c>
      <c r="K508" t="s">
        <v>3280</v>
      </c>
      <c r="L508" t="s">
        <v>1188</v>
      </c>
      <c r="M508" t="s">
        <v>27</v>
      </c>
      <c r="N508" t="s">
        <v>28</v>
      </c>
      <c r="O508">
        <v>66504959</v>
      </c>
      <c r="P508">
        <v>66550128</v>
      </c>
      <c r="Q508" t="s">
        <v>864</v>
      </c>
      <c r="R508" t="s">
        <v>452</v>
      </c>
      <c r="S508" t="s">
        <v>207</v>
      </c>
      <c r="T508" t="s">
        <v>552</v>
      </c>
      <c r="U508" t="s">
        <v>581</v>
      </c>
      <c r="V508">
        <v>10</v>
      </c>
    </row>
    <row r="509" spans="1:22" x14ac:dyDescent="0.35">
      <c r="A509" t="s">
        <v>3281</v>
      </c>
      <c r="B509">
        <v>7.63</v>
      </c>
      <c r="C509">
        <v>6.29</v>
      </c>
      <c r="D509">
        <v>0.55000000000000004</v>
      </c>
      <c r="E509">
        <v>0.59</v>
      </c>
      <c r="F509" s="1">
        <v>-2.5299999999999998</v>
      </c>
      <c r="G509">
        <v>5.4000000000000003E-3</v>
      </c>
      <c r="H509">
        <v>0.1467</v>
      </c>
      <c r="I509" t="s">
        <v>3282</v>
      </c>
      <c r="J509" t="s">
        <v>3283</v>
      </c>
      <c r="K509" t="s">
        <v>3284</v>
      </c>
      <c r="L509" t="s">
        <v>357</v>
      </c>
      <c r="M509" t="s">
        <v>61</v>
      </c>
      <c r="N509" t="s">
        <v>28</v>
      </c>
      <c r="O509">
        <v>39169210</v>
      </c>
      <c r="P509">
        <v>39170335</v>
      </c>
      <c r="Q509" t="s">
        <v>166</v>
      </c>
      <c r="R509" t="s">
        <v>923</v>
      </c>
      <c r="S509" t="s">
        <v>740</v>
      </c>
      <c r="T509" t="s">
        <v>982</v>
      </c>
      <c r="U509" t="s">
        <v>426</v>
      </c>
      <c r="V509" t="s">
        <v>383</v>
      </c>
    </row>
    <row r="510" spans="1:22" x14ac:dyDescent="0.35">
      <c r="A510" t="s">
        <v>3285</v>
      </c>
      <c r="B510">
        <v>11.04</v>
      </c>
      <c r="C510">
        <v>9.6999999999999993</v>
      </c>
      <c r="D510">
        <v>0.13</v>
      </c>
      <c r="E510">
        <v>0.15</v>
      </c>
      <c r="F510" s="1">
        <v>-2.5299999999999998</v>
      </c>
      <c r="G510">
        <v>5.8000000000000004E-6</v>
      </c>
      <c r="H510">
        <v>1.4E-3</v>
      </c>
      <c r="I510" t="s">
        <v>3286</v>
      </c>
      <c r="J510" t="s">
        <v>3287</v>
      </c>
      <c r="K510" t="s">
        <v>3288</v>
      </c>
      <c r="L510" t="s">
        <v>620</v>
      </c>
      <c r="M510" t="s">
        <v>61</v>
      </c>
      <c r="N510" t="s">
        <v>92</v>
      </c>
      <c r="O510">
        <v>8073360</v>
      </c>
      <c r="P510">
        <v>8102595</v>
      </c>
      <c r="Q510" t="s">
        <v>560</v>
      </c>
      <c r="R510" t="s">
        <v>516</v>
      </c>
      <c r="S510" t="s">
        <v>270</v>
      </c>
      <c r="T510" t="s">
        <v>404</v>
      </c>
      <c r="U510" t="s">
        <v>270</v>
      </c>
      <c r="V510" t="s">
        <v>795</v>
      </c>
    </row>
    <row r="511" spans="1:22" x14ac:dyDescent="0.35">
      <c r="A511" t="s">
        <v>3294</v>
      </c>
      <c r="B511">
        <v>8.7100000000000009</v>
      </c>
      <c r="C511">
        <v>7.37</v>
      </c>
      <c r="D511">
        <v>0.41</v>
      </c>
      <c r="E511">
        <v>0.61</v>
      </c>
      <c r="F511" s="1">
        <v>-2.52</v>
      </c>
      <c r="G511">
        <v>2.9999999999999997E-4</v>
      </c>
      <c r="H511">
        <v>2.1600000000000001E-2</v>
      </c>
      <c r="I511" t="s">
        <v>3295</v>
      </c>
      <c r="J511" t="s">
        <v>3296</v>
      </c>
      <c r="K511" t="s">
        <v>3297</v>
      </c>
      <c r="L511" t="s">
        <v>109</v>
      </c>
      <c r="M511" t="s">
        <v>61</v>
      </c>
      <c r="N511" t="s">
        <v>28</v>
      </c>
      <c r="O511">
        <v>182460417</v>
      </c>
      <c r="P511">
        <v>182461072</v>
      </c>
      <c r="Q511" t="s">
        <v>152</v>
      </c>
      <c r="R511" t="s">
        <v>722</v>
      </c>
      <c r="S511" t="s">
        <v>509</v>
      </c>
      <c r="T511" t="s">
        <v>1116</v>
      </c>
      <c r="U511" t="s">
        <v>631</v>
      </c>
      <c r="V511" t="s">
        <v>262</v>
      </c>
    </row>
    <row r="512" spans="1:22" x14ac:dyDescent="0.35">
      <c r="A512" t="s">
        <v>3298</v>
      </c>
      <c r="B512">
        <v>9</v>
      </c>
      <c r="C512">
        <v>7.67</v>
      </c>
      <c r="D512">
        <v>0.34</v>
      </c>
      <c r="E512">
        <v>0.71</v>
      </c>
      <c r="F512" s="1">
        <v>-2.52</v>
      </c>
      <c r="G512">
        <v>3.0999999999999999E-3</v>
      </c>
      <c r="H512">
        <v>0.1081</v>
      </c>
      <c r="I512" t="s">
        <v>3299</v>
      </c>
      <c r="J512" t="s">
        <v>3300</v>
      </c>
      <c r="K512" t="s">
        <v>3301</v>
      </c>
      <c r="L512" t="s">
        <v>432</v>
      </c>
      <c r="M512" t="s">
        <v>27</v>
      </c>
      <c r="N512" t="s">
        <v>28</v>
      </c>
      <c r="O512">
        <v>25377213</v>
      </c>
      <c r="P512">
        <v>25418498</v>
      </c>
      <c r="Q512" t="s">
        <v>1665</v>
      </c>
      <c r="R512" t="s">
        <v>335</v>
      </c>
      <c r="S512" t="s">
        <v>32</v>
      </c>
      <c r="T512" t="s">
        <v>1114</v>
      </c>
      <c r="U512" t="s">
        <v>546</v>
      </c>
      <c r="V512" t="s">
        <v>286</v>
      </c>
    </row>
    <row r="513" spans="1:22" x14ac:dyDescent="0.35">
      <c r="A513" t="s">
        <v>3302</v>
      </c>
      <c r="B513">
        <v>10.36</v>
      </c>
      <c r="C513">
        <v>9.02</v>
      </c>
      <c r="D513">
        <v>0.34</v>
      </c>
      <c r="E513">
        <v>0.85</v>
      </c>
      <c r="F513" s="1">
        <v>-2.52</v>
      </c>
      <c r="G513">
        <v>1.04E-2</v>
      </c>
      <c r="H513">
        <v>0.20949999999999999</v>
      </c>
      <c r="I513" t="s">
        <v>3303</v>
      </c>
      <c r="J513" t="s">
        <v>3304</v>
      </c>
      <c r="K513" t="s">
        <v>3305</v>
      </c>
      <c r="L513" t="s">
        <v>432</v>
      </c>
      <c r="M513" t="s">
        <v>27</v>
      </c>
      <c r="N513" t="s">
        <v>28</v>
      </c>
      <c r="O513">
        <v>122923070</v>
      </c>
      <c r="P513">
        <v>123319450</v>
      </c>
      <c r="Q513" t="s">
        <v>588</v>
      </c>
      <c r="R513" t="s">
        <v>339</v>
      </c>
      <c r="S513" t="s">
        <v>996</v>
      </c>
      <c r="T513" t="s">
        <v>1411</v>
      </c>
      <c r="U513" t="s">
        <v>129</v>
      </c>
      <c r="V513" t="s">
        <v>222</v>
      </c>
    </row>
    <row r="514" spans="1:22" x14ac:dyDescent="0.35">
      <c r="A514" t="s">
        <v>3306</v>
      </c>
      <c r="B514">
        <v>15.07</v>
      </c>
      <c r="C514">
        <v>13.74</v>
      </c>
      <c r="D514">
        <v>0.18</v>
      </c>
      <c r="E514">
        <v>0.16</v>
      </c>
      <c r="F514" s="1">
        <v>-2.52</v>
      </c>
      <c r="G514">
        <v>9.3800000000000003E-5</v>
      </c>
      <c r="H514">
        <v>1.0800000000000001E-2</v>
      </c>
      <c r="I514" t="s">
        <v>3307</v>
      </c>
      <c r="J514" t="s">
        <v>3308</v>
      </c>
      <c r="K514" t="s">
        <v>3309</v>
      </c>
      <c r="L514" t="s">
        <v>432</v>
      </c>
      <c r="M514" t="s">
        <v>61</v>
      </c>
      <c r="N514" t="s">
        <v>28</v>
      </c>
      <c r="O514">
        <v>173331376</v>
      </c>
      <c r="P514">
        <v>173335125</v>
      </c>
      <c r="Q514" t="s">
        <v>1713</v>
      </c>
      <c r="R514" t="s">
        <v>3310</v>
      </c>
      <c r="S514" t="s">
        <v>748</v>
      </c>
      <c r="T514" t="s">
        <v>1536</v>
      </c>
      <c r="U514" t="s">
        <v>51</v>
      </c>
      <c r="V514" t="s">
        <v>2063</v>
      </c>
    </row>
    <row r="515" spans="1:22" x14ac:dyDescent="0.35">
      <c r="A515" t="s">
        <v>3311</v>
      </c>
      <c r="B515">
        <v>12.61</v>
      </c>
      <c r="C515">
        <v>11.27</v>
      </c>
      <c r="D515">
        <v>0.14000000000000001</v>
      </c>
      <c r="E515">
        <v>0.35</v>
      </c>
      <c r="F515" s="1">
        <v>-2.52</v>
      </c>
      <c r="G515">
        <v>8.5699999999999996E-5</v>
      </c>
      <c r="H515">
        <v>1.01E-2</v>
      </c>
      <c r="I515" t="s">
        <v>3312</v>
      </c>
      <c r="J515" t="s">
        <v>3313</v>
      </c>
      <c r="K515" t="s">
        <v>3314</v>
      </c>
      <c r="L515" t="s">
        <v>357</v>
      </c>
      <c r="M515" t="s">
        <v>27</v>
      </c>
      <c r="N515" t="s">
        <v>28</v>
      </c>
      <c r="O515">
        <v>122843439</v>
      </c>
      <c r="P515">
        <v>123029354</v>
      </c>
      <c r="Q515" t="s">
        <v>1800</v>
      </c>
      <c r="R515" t="s">
        <v>841</v>
      </c>
      <c r="S515" t="s">
        <v>753</v>
      </c>
      <c r="T515" t="s">
        <v>269</v>
      </c>
      <c r="U515" t="s">
        <v>148</v>
      </c>
      <c r="V515" t="s">
        <v>792</v>
      </c>
    </row>
    <row r="516" spans="1:22" x14ac:dyDescent="0.35">
      <c r="A516" t="s">
        <v>3315</v>
      </c>
      <c r="B516">
        <v>10.050000000000001</v>
      </c>
      <c r="C516">
        <v>8.7100000000000009</v>
      </c>
      <c r="D516">
        <v>0.21</v>
      </c>
      <c r="E516">
        <v>1.08</v>
      </c>
      <c r="F516" s="1">
        <v>-2.52</v>
      </c>
      <c r="G516">
        <v>5.4999999999999997E-3</v>
      </c>
      <c r="H516">
        <v>0.14979999999999999</v>
      </c>
      <c r="I516" t="s">
        <v>3316</v>
      </c>
      <c r="J516" t="s">
        <v>3317</v>
      </c>
      <c r="K516" t="s">
        <v>3318</v>
      </c>
      <c r="L516" t="s">
        <v>357</v>
      </c>
      <c r="M516" t="s">
        <v>61</v>
      </c>
      <c r="N516" t="s">
        <v>28</v>
      </c>
      <c r="O516">
        <v>123344885</v>
      </c>
      <c r="P516">
        <v>123423592</v>
      </c>
      <c r="Q516" t="s">
        <v>93</v>
      </c>
      <c r="R516" t="s">
        <v>721</v>
      </c>
      <c r="S516" t="s">
        <v>410</v>
      </c>
      <c r="T516" t="s">
        <v>206</v>
      </c>
      <c r="U516" t="s">
        <v>1052</v>
      </c>
      <c r="V516" t="s">
        <v>1365</v>
      </c>
    </row>
    <row r="517" spans="1:22" x14ac:dyDescent="0.35">
      <c r="A517" t="s">
        <v>3319</v>
      </c>
      <c r="B517">
        <v>9.1999999999999993</v>
      </c>
      <c r="C517">
        <v>7.86</v>
      </c>
      <c r="D517">
        <v>0.46</v>
      </c>
      <c r="E517">
        <v>0.38</v>
      </c>
      <c r="F517" s="1">
        <v>-2.52</v>
      </c>
      <c r="G517">
        <v>1E-4</v>
      </c>
      <c r="H517">
        <v>1.3599999999999999E-2</v>
      </c>
      <c r="I517" t="s">
        <v>3320</v>
      </c>
      <c r="J517" t="s">
        <v>3321</v>
      </c>
      <c r="K517" t="s">
        <v>3322</v>
      </c>
      <c r="L517" t="s">
        <v>886</v>
      </c>
      <c r="M517" t="s">
        <v>27</v>
      </c>
      <c r="N517" t="s">
        <v>28</v>
      </c>
      <c r="O517">
        <v>106611930</v>
      </c>
      <c r="P517">
        <v>106679443</v>
      </c>
      <c r="Q517" t="s">
        <v>1065</v>
      </c>
      <c r="R517" t="s">
        <v>459</v>
      </c>
      <c r="S517" t="s">
        <v>2141</v>
      </c>
      <c r="T517" t="s">
        <v>383</v>
      </c>
      <c r="U517" t="s">
        <v>1259</v>
      </c>
      <c r="V517" t="s">
        <v>559</v>
      </c>
    </row>
    <row r="518" spans="1:22" x14ac:dyDescent="0.35">
      <c r="A518" t="s">
        <v>3323</v>
      </c>
      <c r="B518">
        <v>11.7</v>
      </c>
      <c r="C518">
        <v>10.37</v>
      </c>
      <c r="D518">
        <v>0.16</v>
      </c>
      <c r="E518">
        <v>0.63</v>
      </c>
      <c r="F518" s="1">
        <v>-2.52</v>
      </c>
      <c r="G518">
        <v>2.3E-3</v>
      </c>
      <c r="H518">
        <v>9.1499999999999998E-2</v>
      </c>
      <c r="I518" t="s">
        <v>3324</v>
      </c>
      <c r="J518" t="s">
        <v>3325</v>
      </c>
      <c r="K518" t="s">
        <v>3326</v>
      </c>
      <c r="L518" t="s">
        <v>480</v>
      </c>
      <c r="M518" t="s">
        <v>61</v>
      </c>
      <c r="N518" t="s">
        <v>761</v>
      </c>
      <c r="O518">
        <v>80247219</v>
      </c>
      <c r="P518">
        <v>80247683</v>
      </c>
      <c r="Q518" t="s">
        <v>1244</v>
      </c>
      <c r="R518" t="s">
        <v>858</v>
      </c>
      <c r="S518" t="s">
        <v>880</v>
      </c>
      <c r="T518" t="s">
        <v>880</v>
      </c>
      <c r="U518" t="s">
        <v>2290</v>
      </c>
      <c r="V518" t="s">
        <v>1424</v>
      </c>
    </row>
    <row r="519" spans="1:22" x14ac:dyDescent="0.35">
      <c r="A519" t="s">
        <v>3327</v>
      </c>
      <c r="B519">
        <v>8.2200000000000006</v>
      </c>
      <c r="C519">
        <v>6.88</v>
      </c>
      <c r="D519">
        <v>0.27</v>
      </c>
      <c r="E519">
        <v>0.84</v>
      </c>
      <c r="F519" s="1">
        <v>-2.52</v>
      </c>
      <c r="G519">
        <v>3.5999999999999999E-3</v>
      </c>
      <c r="H519">
        <v>0.1181</v>
      </c>
      <c r="I519" t="s">
        <v>3328</v>
      </c>
      <c r="J519" t="s">
        <v>3329</v>
      </c>
      <c r="K519" t="s">
        <v>3330</v>
      </c>
      <c r="L519" t="s">
        <v>292</v>
      </c>
      <c r="M519" t="s">
        <v>27</v>
      </c>
      <c r="N519" t="s">
        <v>28</v>
      </c>
      <c r="O519">
        <v>87037844</v>
      </c>
      <c r="P519">
        <v>87328834</v>
      </c>
      <c r="Q519" t="s">
        <v>172</v>
      </c>
      <c r="R519" t="s">
        <v>909</v>
      </c>
      <c r="S519" t="s">
        <v>1053</v>
      </c>
      <c r="T519" t="s">
        <v>112</v>
      </c>
      <c r="U519" t="s">
        <v>97</v>
      </c>
      <c r="V519" t="s">
        <v>1051</v>
      </c>
    </row>
    <row r="520" spans="1:22" x14ac:dyDescent="0.35">
      <c r="A520" t="s">
        <v>3331</v>
      </c>
      <c r="B520">
        <v>15.49</v>
      </c>
      <c r="C520">
        <v>14.16</v>
      </c>
      <c r="D520">
        <v>0.04</v>
      </c>
      <c r="E520">
        <v>0.46</v>
      </c>
      <c r="F520" s="1">
        <v>-2.52</v>
      </c>
      <c r="G520">
        <v>2.8999999999999998E-3</v>
      </c>
      <c r="H520">
        <v>0.10390000000000001</v>
      </c>
      <c r="I520" t="s">
        <v>3332</v>
      </c>
      <c r="J520" t="s">
        <v>3333</v>
      </c>
      <c r="K520" t="s">
        <v>3334</v>
      </c>
      <c r="L520" t="s">
        <v>78</v>
      </c>
      <c r="M520" t="s">
        <v>61</v>
      </c>
      <c r="N520" t="s">
        <v>28</v>
      </c>
      <c r="O520">
        <v>56663341</v>
      </c>
      <c r="P520">
        <v>56688408</v>
      </c>
      <c r="Q520" t="s">
        <v>3335</v>
      </c>
      <c r="R520" t="s">
        <v>2438</v>
      </c>
      <c r="S520" t="s">
        <v>1736</v>
      </c>
      <c r="T520" t="s">
        <v>2499</v>
      </c>
      <c r="U520" t="s">
        <v>300</v>
      </c>
      <c r="V520" t="s">
        <v>2678</v>
      </c>
    </row>
    <row r="521" spans="1:22" x14ac:dyDescent="0.35">
      <c r="A521" t="s">
        <v>3336</v>
      </c>
      <c r="B521">
        <v>9.4600000000000009</v>
      </c>
      <c r="C521">
        <v>8.1300000000000008</v>
      </c>
      <c r="D521">
        <v>0.21</v>
      </c>
      <c r="E521">
        <v>0.25</v>
      </c>
      <c r="F521" s="1">
        <v>-2.52</v>
      </c>
      <c r="G521">
        <v>1.5299999999999999E-5</v>
      </c>
      <c r="H521">
        <v>3.0000000000000001E-3</v>
      </c>
      <c r="I521" t="s">
        <v>3337</v>
      </c>
      <c r="J521" t="s">
        <v>3338</v>
      </c>
      <c r="K521" t="s">
        <v>3339</v>
      </c>
      <c r="L521" t="s">
        <v>43</v>
      </c>
      <c r="M521" t="s">
        <v>61</v>
      </c>
      <c r="N521" t="s">
        <v>28</v>
      </c>
      <c r="O521">
        <v>2852727</v>
      </c>
      <c r="P521">
        <v>2858170</v>
      </c>
      <c r="Q521" t="s">
        <v>135</v>
      </c>
      <c r="R521" t="s">
        <v>1055</v>
      </c>
      <c r="S521" t="s">
        <v>928</v>
      </c>
      <c r="T521" t="s">
        <v>1114</v>
      </c>
      <c r="U521" t="s">
        <v>1172</v>
      </c>
      <c r="V521" t="s">
        <v>312</v>
      </c>
    </row>
    <row r="522" spans="1:22" x14ac:dyDescent="0.35">
      <c r="A522" t="s">
        <v>3340</v>
      </c>
      <c r="B522">
        <v>9.1300000000000008</v>
      </c>
      <c r="C522">
        <v>7.8</v>
      </c>
      <c r="D522">
        <v>0.12</v>
      </c>
      <c r="E522">
        <v>0.46</v>
      </c>
      <c r="F522" s="1">
        <v>-2.52</v>
      </c>
      <c r="G522">
        <v>5.9999999999999995E-4</v>
      </c>
      <c r="H522">
        <v>4.02E-2</v>
      </c>
      <c r="I522" t="s">
        <v>3341</v>
      </c>
      <c r="J522" t="s">
        <v>3342</v>
      </c>
      <c r="K522" t="s">
        <v>3343</v>
      </c>
      <c r="L522" t="s">
        <v>43</v>
      </c>
      <c r="M522" t="s">
        <v>61</v>
      </c>
      <c r="N522" t="s">
        <v>92</v>
      </c>
      <c r="O522">
        <v>30443625</v>
      </c>
      <c r="P522">
        <v>30446181</v>
      </c>
      <c r="Q522" t="s">
        <v>365</v>
      </c>
      <c r="R522" t="s">
        <v>1665</v>
      </c>
      <c r="S522" t="s">
        <v>490</v>
      </c>
      <c r="T522" t="s">
        <v>1260</v>
      </c>
      <c r="U522" t="s">
        <v>937</v>
      </c>
      <c r="V522" t="s">
        <v>360</v>
      </c>
    </row>
    <row r="523" spans="1:22" x14ac:dyDescent="0.35">
      <c r="A523" t="s">
        <v>3344</v>
      </c>
      <c r="B523">
        <v>7.44</v>
      </c>
      <c r="C523">
        <v>6.1</v>
      </c>
      <c r="D523">
        <v>0.1</v>
      </c>
      <c r="E523">
        <v>0.24</v>
      </c>
      <c r="F523" s="1">
        <v>-2.52</v>
      </c>
      <c r="G523">
        <v>7.1099999999999994E-5</v>
      </c>
      <c r="H523">
        <v>8.8999999999999999E-3</v>
      </c>
      <c r="I523" t="s">
        <v>3345</v>
      </c>
      <c r="J523" t="s">
        <v>3346</v>
      </c>
      <c r="K523" t="s">
        <v>3347</v>
      </c>
      <c r="L523" t="s">
        <v>394</v>
      </c>
      <c r="M523" t="s">
        <v>27</v>
      </c>
      <c r="N523" t="s">
        <v>28</v>
      </c>
      <c r="O523">
        <v>19033575</v>
      </c>
      <c r="P523">
        <v>19060311</v>
      </c>
      <c r="Q523" t="s">
        <v>508</v>
      </c>
      <c r="R523" t="s">
        <v>256</v>
      </c>
      <c r="S523" t="s">
        <v>1437</v>
      </c>
      <c r="T523" t="s">
        <v>1089</v>
      </c>
      <c r="U523" t="s">
        <v>1268</v>
      </c>
      <c r="V523" t="s">
        <v>713</v>
      </c>
    </row>
    <row r="524" spans="1:22" x14ac:dyDescent="0.35">
      <c r="A524" t="s">
        <v>3348</v>
      </c>
      <c r="B524">
        <v>9.8000000000000007</v>
      </c>
      <c r="C524">
        <v>8.4700000000000006</v>
      </c>
      <c r="D524">
        <v>0.06</v>
      </c>
      <c r="E524">
        <v>0.24</v>
      </c>
      <c r="F524" s="1">
        <v>-2.5099999999999998</v>
      </c>
      <c r="G524">
        <v>1.11E-6</v>
      </c>
      <c r="H524">
        <v>4.0000000000000002E-4</v>
      </c>
      <c r="I524" t="s">
        <v>3349</v>
      </c>
      <c r="J524" t="s">
        <v>3350</v>
      </c>
      <c r="K524" t="s">
        <v>3351</v>
      </c>
      <c r="L524" t="s">
        <v>60</v>
      </c>
      <c r="M524" t="s">
        <v>27</v>
      </c>
      <c r="N524" t="s">
        <v>28</v>
      </c>
      <c r="O524">
        <v>183636047</v>
      </c>
      <c r="P524">
        <v>183928551</v>
      </c>
      <c r="Q524" t="s">
        <v>370</v>
      </c>
      <c r="R524" t="s">
        <v>93</v>
      </c>
      <c r="S524" t="s">
        <v>1003</v>
      </c>
      <c r="T524" t="s">
        <v>961</v>
      </c>
      <c r="U524" t="s">
        <v>648</v>
      </c>
      <c r="V524" t="s">
        <v>1344</v>
      </c>
    </row>
    <row r="525" spans="1:22" x14ac:dyDescent="0.35">
      <c r="A525" t="s">
        <v>3352</v>
      </c>
      <c r="B525">
        <v>8.65</v>
      </c>
      <c r="C525">
        <v>7.32</v>
      </c>
      <c r="D525">
        <v>0.39</v>
      </c>
      <c r="E525">
        <v>0.49</v>
      </c>
      <c r="F525" s="1">
        <v>-2.5099999999999998</v>
      </c>
      <c r="G525">
        <v>5.9999999999999995E-4</v>
      </c>
      <c r="H525">
        <v>3.9899999999999998E-2</v>
      </c>
      <c r="I525" t="s">
        <v>3353</v>
      </c>
      <c r="J525" t="s">
        <v>3354</v>
      </c>
      <c r="K525" t="s">
        <v>3355</v>
      </c>
      <c r="L525" t="s">
        <v>60</v>
      </c>
      <c r="M525" t="s">
        <v>61</v>
      </c>
      <c r="N525" t="s">
        <v>28</v>
      </c>
      <c r="O525">
        <v>36466043</v>
      </c>
      <c r="P525">
        <v>36483314</v>
      </c>
      <c r="Q525" t="s">
        <v>345</v>
      </c>
      <c r="R525" t="s">
        <v>918</v>
      </c>
      <c r="S525" t="s">
        <v>200</v>
      </c>
      <c r="T525" t="s">
        <v>434</v>
      </c>
      <c r="U525" t="s">
        <v>1026</v>
      </c>
      <c r="V525" t="s">
        <v>638</v>
      </c>
    </row>
    <row r="526" spans="1:22" x14ac:dyDescent="0.35">
      <c r="A526" t="s">
        <v>3356</v>
      </c>
      <c r="B526">
        <v>12.91</v>
      </c>
      <c r="C526">
        <v>11.58</v>
      </c>
      <c r="D526">
        <v>0.62</v>
      </c>
      <c r="E526">
        <v>0.37</v>
      </c>
      <c r="F526" s="1">
        <v>-2.5099999999999998</v>
      </c>
      <c r="G526">
        <v>5.4000000000000003E-3</v>
      </c>
      <c r="H526">
        <v>0.1482</v>
      </c>
      <c r="I526" t="s">
        <v>3357</v>
      </c>
      <c r="J526" t="s">
        <v>3358</v>
      </c>
      <c r="K526" t="s">
        <v>3359</v>
      </c>
      <c r="L526" t="s">
        <v>357</v>
      </c>
      <c r="M526" t="s">
        <v>27</v>
      </c>
      <c r="N526" t="s">
        <v>28</v>
      </c>
      <c r="O526">
        <v>160421807</v>
      </c>
      <c r="P526">
        <v>160428744</v>
      </c>
      <c r="Q526" t="s">
        <v>1689</v>
      </c>
      <c r="R526">
        <v>13</v>
      </c>
      <c r="S526" t="s">
        <v>396</v>
      </c>
      <c r="T526" t="s">
        <v>571</v>
      </c>
      <c r="U526" t="s">
        <v>601</v>
      </c>
      <c r="V526" t="s">
        <v>858</v>
      </c>
    </row>
    <row r="527" spans="1:22" x14ac:dyDescent="0.35">
      <c r="A527" t="s">
        <v>3360</v>
      </c>
      <c r="B527">
        <v>7.83</v>
      </c>
      <c r="C527">
        <v>6.5</v>
      </c>
      <c r="D527">
        <v>0.15</v>
      </c>
      <c r="E527">
        <v>0.19</v>
      </c>
      <c r="F527" s="1">
        <v>-2.5099999999999998</v>
      </c>
      <c r="G527">
        <v>5.1599999999999997E-6</v>
      </c>
      <c r="H527">
        <v>1.2999999999999999E-3</v>
      </c>
      <c r="I527" t="s">
        <v>3361</v>
      </c>
      <c r="J527" t="s">
        <v>3362</v>
      </c>
      <c r="K527" t="s">
        <v>3363</v>
      </c>
      <c r="L527" t="s">
        <v>620</v>
      </c>
      <c r="M527" t="s">
        <v>27</v>
      </c>
      <c r="N527" t="s">
        <v>28</v>
      </c>
      <c r="O527">
        <v>78867472</v>
      </c>
      <c r="P527">
        <v>78946440</v>
      </c>
      <c r="Q527" t="s">
        <v>1289</v>
      </c>
      <c r="R527" t="s">
        <v>649</v>
      </c>
      <c r="S527" t="s">
        <v>160</v>
      </c>
      <c r="T527" t="s">
        <v>315</v>
      </c>
      <c r="U527" t="s">
        <v>741</v>
      </c>
      <c r="V527" t="s">
        <v>894</v>
      </c>
    </row>
    <row r="528" spans="1:22" x14ac:dyDescent="0.35">
      <c r="A528" t="s">
        <v>3364</v>
      </c>
      <c r="B528">
        <v>7.3</v>
      </c>
      <c r="C528">
        <v>5.98</v>
      </c>
      <c r="D528">
        <v>0.13</v>
      </c>
      <c r="E528">
        <v>0.11</v>
      </c>
      <c r="F528" s="1">
        <v>-2.5099999999999998</v>
      </c>
      <c r="G528">
        <v>4.8600000000000001E-6</v>
      </c>
      <c r="H528">
        <v>1.2999999999999999E-3</v>
      </c>
      <c r="I528" t="s">
        <v>3365</v>
      </c>
      <c r="J528" t="s">
        <v>3366</v>
      </c>
      <c r="K528" t="s">
        <v>3367</v>
      </c>
      <c r="L528" t="s">
        <v>158</v>
      </c>
      <c r="M528" t="s">
        <v>61</v>
      </c>
      <c r="N528" t="s">
        <v>28</v>
      </c>
      <c r="O528">
        <v>549197</v>
      </c>
      <c r="P528">
        <v>727676</v>
      </c>
      <c r="Q528" t="s">
        <v>786</v>
      </c>
      <c r="R528" t="s">
        <v>654</v>
      </c>
      <c r="S528" t="s">
        <v>849</v>
      </c>
      <c r="T528" t="s">
        <v>458</v>
      </c>
      <c r="U528" t="s">
        <v>1573</v>
      </c>
      <c r="V528" t="s">
        <v>439</v>
      </c>
    </row>
    <row r="529" spans="1:22" x14ac:dyDescent="0.35">
      <c r="A529" t="s">
        <v>3368</v>
      </c>
      <c r="B529">
        <v>12.22</v>
      </c>
      <c r="C529">
        <v>10.9</v>
      </c>
      <c r="D529">
        <v>0.42</v>
      </c>
      <c r="E529">
        <v>0.62</v>
      </c>
      <c r="F529" s="1">
        <v>-2.5099999999999998</v>
      </c>
      <c r="G529">
        <v>3.2300000000000002E-2</v>
      </c>
      <c r="H529">
        <v>0.35420000000000001</v>
      </c>
      <c r="I529" t="s">
        <v>3369</v>
      </c>
      <c r="J529" t="s">
        <v>3370</v>
      </c>
      <c r="K529" t="s">
        <v>3371</v>
      </c>
      <c r="L529" t="s">
        <v>78</v>
      </c>
      <c r="M529" t="s">
        <v>27</v>
      </c>
      <c r="N529" t="s">
        <v>28</v>
      </c>
      <c r="O529">
        <v>50084972</v>
      </c>
      <c r="P529">
        <v>50100712</v>
      </c>
      <c r="Q529" t="s">
        <v>72</v>
      </c>
      <c r="R529" t="s">
        <v>592</v>
      </c>
      <c r="S529" t="s">
        <v>567</v>
      </c>
      <c r="T529" t="s">
        <v>115</v>
      </c>
      <c r="U529" t="s">
        <v>278</v>
      </c>
      <c r="V529" t="s">
        <v>287</v>
      </c>
    </row>
    <row r="530" spans="1:22" x14ac:dyDescent="0.35">
      <c r="A530" t="s">
        <v>3372</v>
      </c>
      <c r="B530">
        <v>9.1999999999999993</v>
      </c>
      <c r="C530">
        <v>7.87</v>
      </c>
      <c r="D530">
        <v>0.18</v>
      </c>
      <c r="E530">
        <v>0.23</v>
      </c>
      <c r="F530" s="1">
        <v>-2.5099999999999998</v>
      </c>
      <c r="G530">
        <v>9.73E-6</v>
      </c>
      <c r="H530">
        <v>2.0999999999999999E-3</v>
      </c>
      <c r="I530" t="s">
        <v>3373</v>
      </c>
      <c r="J530" t="s">
        <v>3374</v>
      </c>
      <c r="K530" t="s">
        <v>3375</v>
      </c>
      <c r="L530" t="s">
        <v>78</v>
      </c>
      <c r="M530" t="s">
        <v>27</v>
      </c>
      <c r="N530" t="s">
        <v>28</v>
      </c>
      <c r="O530">
        <v>88033846</v>
      </c>
      <c r="P530">
        <v>88050160</v>
      </c>
      <c r="Q530">
        <v>9</v>
      </c>
      <c r="R530" t="s">
        <v>437</v>
      </c>
      <c r="S530" t="s">
        <v>87</v>
      </c>
      <c r="T530" t="s">
        <v>352</v>
      </c>
      <c r="U530" t="s">
        <v>881</v>
      </c>
      <c r="V530" t="s">
        <v>436</v>
      </c>
    </row>
    <row r="531" spans="1:22" x14ac:dyDescent="0.35">
      <c r="A531" t="s">
        <v>3376</v>
      </c>
      <c r="B531">
        <v>6.29</v>
      </c>
      <c r="C531">
        <v>4.96</v>
      </c>
      <c r="D531">
        <v>0.13</v>
      </c>
      <c r="E531">
        <v>0.33</v>
      </c>
      <c r="F531" s="1">
        <v>-2.5099999999999998</v>
      </c>
      <c r="G531">
        <v>1E-4</v>
      </c>
      <c r="H531">
        <v>1.21E-2</v>
      </c>
      <c r="I531" t="s">
        <v>3377</v>
      </c>
      <c r="J531" t="s">
        <v>3378</v>
      </c>
      <c r="K531" t="s">
        <v>824</v>
      </c>
      <c r="L531" t="s">
        <v>492</v>
      </c>
      <c r="M531" t="s">
        <v>61</v>
      </c>
      <c r="N531" t="s">
        <v>308</v>
      </c>
      <c r="O531">
        <v>62966817</v>
      </c>
      <c r="P531">
        <v>62968549</v>
      </c>
      <c r="Q531" t="s">
        <v>1286</v>
      </c>
      <c r="R531" t="s">
        <v>1541</v>
      </c>
      <c r="S531" t="s">
        <v>706</v>
      </c>
      <c r="T531" t="s">
        <v>2463</v>
      </c>
      <c r="U531" t="s">
        <v>1473</v>
      </c>
      <c r="V531" t="s">
        <v>710</v>
      </c>
    </row>
    <row r="532" spans="1:22" x14ac:dyDescent="0.35">
      <c r="A532" t="s">
        <v>3379</v>
      </c>
      <c r="B532">
        <v>8.51</v>
      </c>
      <c r="C532">
        <v>7.19</v>
      </c>
      <c r="D532">
        <v>0.71</v>
      </c>
      <c r="E532">
        <v>0.72</v>
      </c>
      <c r="F532" s="1">
        <v>-2.5</v>
      </c>
      <c r="G532">
        <v>1.1000000000000001E-3</v>
      </c>
      <c r="H532">
        <v>5.6599999999999998E-2</v>
      </c>
      <c r="I532" t="s">
        <v>3380</v>
      </c>
      <c r="J532" t="s">
        <v>3381</v>
      </c>
      <c r="K532" t="s">
        <v>3382</v>
      </c>
      <c r="L532" t="s">
        <v>26</v>
      </c>
      <c r="M532" t="s">
        <v>27</v>
      </c>
      <c r="N532" t="s">
        <v>308</v>
      </c>
      <c r="O532">
        <v>75669989</v>
      </c>
      <c r="P532">
        <v>75670454</v>
      </c>
      <c r="Q532" t="s">
        <v>1174</v>
      </c>
      <c r="R532" t="s">
        <v>460</v>
      </c>
      <c r="S532" t="s">
        <v>216</v>
      </c>
      <c r="T532" t="s">
        <v>1183</v>
      </c>
      <c r="U532" t="s">
        <v>161</v>
      </c>
      <c r="V532" t="s">
        <v>270</v>
      </c>
    </row>
    <row r="533" spans="1:22" x14ac:dyDescent="0.35">
      <c r="A533" t="s">
        <v>3383</v>
      </c>
      <c r="B533">
        <v>8.19</v>
      </c>
      <c r="C533">
        <v>6.87</v>
      </c>
      <c r="D533">
        <v>0.21</v>
      </c>
      <c r="E533">
        <v>0.91</v>
      </c>
      <c r="F533" s="1">
        <v>-2.5</v>
      </c>
      <c r="G533">
        <v>8.0000000000000004E-4</v>
      </c>
      <c r="H533">
        <v>4.7300000000000002E-2</v>
      </c>
      <c r="I533" t="s">
        <v>3384</v>
      </c>
      <c r="J533" t="s">
        <v>3385</v>
      </c>
      <c r="K533" t="s">
        <v>3386</v>
      </c>
      <c r="L533" t="s">
        <v>109</v>
      </c>
      <c r="M533" t="s">
        <v>61</v>
      </c>
      <c r="N533" t="s">
        <v>358</v>
      </c>
      <c r="O533">
        <v>123526539</v>
      </c>
      <c r="P533">
        <v>123528373</v>
      </c>
      <c r="Q533" t="s">
        <v>953</v>
      </c>
      <c r="R533" t="s">
        <v>528</v>
      </c>
      <c r="S533" t="s">
        <v>847</v>
      </c>
      <c r="T533" t="s">
        <v>2285</v>
      </c>
      <c r="U533" t="s">
        <v>804</v>
      </c>
      <c r="V533" t="s">
        <v>387</v>
      </c>
    </row>
    <row r="534" spans="1:22" x14ac:dyDescent="0.35">
      <c r="A534" t="s">
        <v>3387</v>
      </c>
      <c r="B534">
        <v>7.01</v>
      </c>
      <c r="C534">
        <v>5.69</v>
      </c>
      <c r="D534">
        <v>0.64</v>
      </c>
      <c r="E534">
        <v>0.25</v>
      </c>
      <c r="F534" s="1">
        <v>-2.5</v>
      </c>
      <c r="G534">
        <v>2.0000000000000001E-4</v>
      </c>
      <c r="H534">
        <v>2.0400000000000001E-2</v>
      </c>
      <c r="I534" t="s">
        <v>3388</v>
      </c>
      <c r="J534" t="s">
        <v>3389</v>
      </c>
      <c r="K534" t="s">
        <v>3390</v>
      </c>
      <c r="L534" t="s">
        <v>432</v>
      </c>
      <c r="M534" t="s">
        <v>27</v>
      </c>
      <c r="N534" t="s">
        <v>28</v>
      </c>
      <c r="O534">
        <v>98261376</v>
      </c>
      <c r="P534">
        <v>98443861</v>
      </c>
      <c r="Q534" t="s">
        <v>1224</v>
      </c>
      <c r="R534" t="s">
        <v>804</v>
      </c>
      <c r="S534" t="s">
        <v>1438</v>
      </c>
      <c r="T534" t="s">
        <v>660</v>
      </c>
      <c r="U534" t="s">
        <v>708</v>
      </c>
      <c r="V534" t="s">
        <v>1247</v>
      </c>
    </row>
    <row r="535" spans="1:22" x14ac:dyDescent="0.35">
      <c r="A535" t="s">
        <v>3391</v>
      </c>
      <c r="B535">
        <v>11.57</v>
      </c>
      <c r="C535">
        <v>10.25</v>
      </c>
      <c r="D535">
        <v>0.11</v>
      </c>
      <c r="E535">
        <v>0.45</v>
      </c>
      <c r="F535" s="1">
        <v>-2.5</v>
      </c>
      <c r="G535">
        <v>2.73E-5</v>
      </c>
      <c r="H535">
        <v>4.5999999999999999E-3</v>
      </c>
      <c r="I535" t="s">
        <v>3392</v>
      </c>
      <c r="J535" t="s">
        <v>3393</v>
      </c>
      <c r="K535" t="s">
        <v>3394</v>
      </c>
      <c r="L535" t="s">
        <v>432</v>
      </c>
      <c r="M535" t="s">
        <v>61</v>
      </c>
      <c r="N535" t="s">
        <v>28</v>
      </c>
      <c r="O535">
        <v>3503597</v>
      </c>
      <c r="P535">
        <v>3532559</v>
      </c>
      <c r="Q535" t="s">
        <v>991</v>
      </c>
      <c r="R535" t="s">
        <v>642</v>
      </c>
      <c r="S535" t="s">
        <v>100</v>
      </c>
      <c r="T535" t="s">
        <v>284</v>
      </c>
      <c r="U535" t="s">
        <v>916</v>
      </c>
      <c r="V535" t="s">
        <v>223</v>
      </c>
    </row>
    <row r="536" spans="1:22" x14ac:dyDescent="0.35">
      <c r="A536" t="s">
        <v>3395</v>
      </c>
      <c r="B536">
        <v>15.98</v>
      </c>
      <c r="C536">
        <v>14.66</v>
      </c>
      <c r="D536">
        <v>0.12</v>
      </c>
      <c r="E536">
        <v>0.25</v>
      </c>
      <c r="F536" s="1">
        <v>-2.5</v>
      </c>
      <c r="G536">
        <v>4.5099999999999998E-5</v>
      </c>
      <c r="H536">
        <v>6.6E-3</v>
      </c>
      <c r="I536" t="s">
        <v>3396</v>
      </c>
      <c r="J536" t="s">
        <v>3397</v>
      </c>
      <c r="K536" t="s">
        <v>3398</v>
      </c>
      <c r="L536" t="s">
        <v>432</v>
      </c>
      <c r="M536" t="s">
        <v>61</v>
      </c>
      <c r="N536" t="s">
        <v>28</v>
      </c>
      <c r="O536">
        <v>99948086</v>
      </c>
      <c r="P536">
        <v>99950390</v>
      </c>
      <c r="Q536" t="s">
        <v>3399</v>
      </c>
      <c r="R536" t="s">
        <v>2766</v>
      </c>
      <c r="S536" t="s">
        <v>1469</v>
      </c>
      <c r="T536" t="s">
        <v>1675</v>
      </c>
      <c r="U536" t="s">
        <v>2064</v>
      </c>
      <c r="V536" t="s">
        <v>2000</v>
      </c>
    </row>
    <row r="537" spans="1:22" x14ac:dyDescent="0.35">
      <c r="A537" t="s">
        <v>3401</v>
      </c>
      <c r="B537">
        <v>7.83</v>
      </c>
      <c r="C537">
        <v>6.51</v>
      </c>
      <c r="D537">
        <v>0.54</v>
      </c>
      <c r="E537">
        <v>0.26</v>
      </c>
      <c r="F537" s="1">
        <v>-2.5</v>
      </c>
      <c r="G537">
        <v>1.4E-3</v>
      </c>
      <c r="H537">
        <v>6.7100000000000007E-2</v>
      </c>
      <c r="I537" t="s">
        <v>3402</v>
      </c>
      <c r="J537" t="s">
        <v>3403</v>
      </c>
      <c r="K537" t="s">
        <v>3404</v>
      </c>
      <c r="L537" t="s">
        <v>620</v>
      </c>
      <c r="M537" t="s">
        <v>27</v>
      </c>
      <c r="N537" t="s">
        <v>92</v>
      </c>
      <c r="O537">
        <v>149964007</v>
      </c>
      <c r="P537">
        <v>149973711</v>
      </c>
      <c r="Q537" t="s">
        <v>819</v>
      </c>
      <c r="R537" t="s">
        <v>383</v>
      </c>
      <c r="S537" t="s">
        <v>710</v>
      </c>
      <c r="T537" t="s">
        <v>160</v>
      </c>
      <c r="U537" t="s">
        <v>161</v>
      </c>
      <c r="V537" t="s">
        <v>427</v>
      </c>
    </row>
    <row r="538" spans="1:22" x14ac:dyDescent="0.35">
      <c r="A538" t="s">
        <v>3405</v>
      </c>
      <c r="B538">
        <v>14.86</v>
      </c>
      <c r="C538">
        <v>13.54</v>
      </c>
      <c r="D538">
        <v>7.0000000000000007E-2</v>
      </c>
      <c r="E538">
        <v>0.25</v>
      </c>
      <c r="F538" s="1">
        <v>-2.5</v>
      </c>
      <c r="G538">
        <v>2.4700000000000001E-5</v>
      </c>
      <c r="H538">
        <v>4.3E-3</v>
      </c>
      <c r="I538" t="s">
        <v>3406</v>
      </c>
      <c r="J538" t="s">
        <v>3407</v>
      </c>
      <c r="K538" t="s">
        <v>3408</v>
      </c>
      <c r="L538" t="s">
        <v>292</v>
      </c>
      <c r="M538" t="s">
        <v>61</v>
      </c>
      <c r="N538" t="s">
        <v>28</v>
      </c>
      <c r="O538">
        <v>47617306</v>
      </c>
      <c r="P538">
        <v>47642654</v>
      </c>
      <c r="Q538" t="s">
        <v>1999</v>
      </c>
      <c r="R538" t="s">
        <v>2407</v>
      </c>
      <c r="S538" t="s">
        <v>629</v>
      </c>
      <c r="T538" t="s">
        <v>1738</v>
      </c>
      <c r="U538" t="s">
        <v>1534</v>
      </c>
      <c r="V538" t="s">
        <v>236</v>
      </c>
    </row>
    <row r="539" spans="1:22" x14ac:dyDescent="0.35">
      <c r="A539" t="s">
        <v>3409</v>
      </c>
      <c r="B539">
        <v>12.19</v>
      </c>
      <c r="C539">
        <v>10.87</v>
      </c>
      <c r="D539">
        <v>0.16</v>
      </c>
      <c r="E539">
        <v>0.81</v>
      </c>
      <c r="F539" s="1">
        <v>-2.5</v>
      </c>
      <c r="G539">
        <v>1.95E-2</v>
      </c>
      <c r="H539">
        <v>0.28399999999999997</v>
      </c>
      <c r="I539" t="s">
        <v>3410</v>
      </c>
      <c r="J539" t="s">
        <v>3411</v>
      </c>
      <c r="K539" t="s">
        <v>3412</v>
      </c>
      <c r="L539" t="s">
        <v>78</v>
      </c>
      <c r="M539" t="s">
        <v>61</v>
      </c>
      <c r="N539" t="s">
        <v>28</v>
      </c>
      <c r="O539">
        <v>22448546</v>
      </c>
      <c r="P539">
        <v>22544546</v>
      </c>
      <c r="Q539" t="s">
        <v>1563</v>
      </c>
      <c r="R539" t="s">
        <v>751</v>
      </c>
      <c r="S539" t="s">
        <v>601</v>
      </c>
      <c r="T539" t="s">
        <v>401</v>
      </c>
      <c r="U539" t="s">
        <v>525</v>
      </c>
      <c r="V539" t="s">
        <v>592</v>
      </c>
    </row>
    <row r="540" spans="1:22" x14ac:dyDescent="0.35">
      <c r="A540" t="s">
        <v>3413</v>
      </c>
      <c r="B540">
        <v>10.33</v>
      </c>
      <c r="C540">
        <v>9.01</v>
      </c>
      <c r="D540">
        <v>0.35</v>
      </c>
      <c r="E540">
        <v>0.17</v>
      </c>
      <c r="F540" s="1">
        <v>-2.5</v>
      </c>
      <c r="G540">
        <v>1E-3</v>
      </c>
      <c r="H540">
        <v>5.5300000000000002E-2</v>
      </c>
      <c r="I540" t="s">
        <v>3414</v>
      </c>
      <c r="J540" t="s">
        <v>3415</v>
      </c>
      <c r="K540" t="s">
        <v>3416</v>
      </c>
      <c r="L540" t="s">
        <v>43</v>
      </c>
      <c r="M540" t="s">
        <v>61</v>
      </c>
      <c r="N540" t="s">
        <v>28</v>
      </c>
      <c r="O540">
        <v>10627501</v>
      </c>
      <c r="P540">
        <v>10694945</v>
      </c>
      <c r="Q540" t="s">
        <v>888</v>
      </c>
      <c r="R540" t="s">
        <v>54</v>
      </c>
      <c r="S540">
        <v>9</v>
      </c>
      <c r="T540" t="s">
        <v>1359</v>
      </c>
      <c r="U540" t="s">
        <v>1065</v>
      </c>
      <c r="V540" t="s">
        <v>1344</v>
      </c>
    </row>
    <row r="541" spans="1:22" x14ac:dyDescent="0.35">
      <c r="A541" t="s">
        <v>3417</v>
      </c>
      <c r="B541">
        <v>13.22</v>
      </c>
      <c r="C541">
        <v>11.91</v>
      </c>
      <c r="D541">
        <v>7.0000000000000007E-2</v>
      </c>
      <c r="E541">
        <v>0.26</v>
      </c>
      <c r="F541" s="1">
        <v>-2.4900000000000002</v>
      </c>
      <c r="G541">
        <v>1E-4</v>
      </c>
      <c r="H541">
        <v>1.4800000000000001E-2</v>
      </c>
      <c r="I541" t="s">
        <v>3418</v>
      </c>
      <c r="J541" t="s">
        <v>3419</v>
      </c>
      <c r="K541" t="s">
        <v>3420</v>
      </c>
      <c r="L541" t="s">
        <v>60</v>
      </c>
      <c r="M541" t="s">
        <v>27</v>
      </c>
      <c r="N541" t="s">
        <v>28</v>
      </c>
      <c r="O541">
        <v>212035553</v>
      </c>
      <c r="P541">
        <v>212107400</v>
      </c>
      <c r="Q541" t="s">
        <v>2668</v>
      </c>
      <c r="R541" t="s">
        <v>1523</v>
      </c>
      <c r="S541" t="s">
        <v>323</v>
      </c>
      <c r="T541" t="s">
        <v>1020</v>
      </c>
      <c r="U541" t="s">
        <v>2493</v>
      </c>
      <c r="V541" t="s">
        <v>603</v>
      </c>
    </row>
    <row r="542" spans="1:22" x14ac:dyDescent="0.35">
      <c r="A542" t="s">
        <v>3421</v>
      </c>
      <c r="B542">
        <v>15.23</v>
      </c>
      <c r="C542">
        <v>13.91</v>
      </c>
      <c r="D542">
        <v>0.09</v>
      </c>
      <c r="E542">
        <v>0.37</v>
      </c>
      <c r="F542" s="1">
        <v>-2.4900000000000002</v>
      </c>
      <c r="G542">
        <v>1E-4</v>
      </c>
      <c r="H542">
        <v>1.12E-2</v>
      </c>
      <c r="I542" t="s">
        <v>3422</v>
      </c>
      <c r="J542" t="s">
        <v>3423</v>
      </c>
      <c r="K542" t="s">
        <v>3424</v>
      </c>
      <c r="L542" t="s">
        <v>26</v>
      </c>
      <c r="M542" t="s">
        <v>27</v>
      </c>
      <c r="N542" t="s">
        <v>28</v>
      </c>
      <c r="O542">
        <v>119366921</v>
      </c>
      <c r="P542">
        <v>119372560</v>
      </c>
      <c r="Q542" t="s">
        <v>33</v>
      </c>
      <c r="R542" t="s">
        <v>3034</v>
      </c>
      <c r="S542" t="s">
        <v>1318</v>
      </c>
      <c r="T542" t="s">
        <v>2594</v>
      </c>
      <c r="U542" t="s">
        <v>1041</v>
      </c>
      <c r="V542" t="s">
        <v>1095</v>
      </c>
    </row>
    <row r="543" spans="1:22" x14ac:dyDescent="0.35">
      <c r="A543" t="s">
        <v>3425</v>
      </c>
      <c r="B543">
        <v>9.6999999999999993</v>
      </c>
      <c r="C543">
        <v>8.39</v>
      </c>
      <c r="D543">
        <v>0.11</v>
      </c>
      <c r="E543">
        <v>0.33</v>
      </c>
      <c r="F543" s="1">
        <v>-2.4900000000000002</v>
      </c>
      <c r="G543">
        <v>6.3100000000000002E-5</v>
      </c>
      <c r="H543">
        <v>8.2000000000000007E-3</v>
      </c>
      <c r="I543" t="s">
        <v>3426</v>
      </c>
      <c r="J543" t="s">
        <v>3427</v>
      </c>
      <c r="K543" t="s">
        <v>3428</v>
      </c>
      <c r="L543" t="s">
        <v>109</v>
      </c>
      <c r="M543" t="s">
        <v>61</v>
      </c>
      <c r="N543" t="s">
        <v>28</v>
      </c>
      <c r="O543">
        <v>15375373</v>
      </c>
      <c r="P543">
        <v>15375645</v>
      </c>
      <c r="Q543" t="s">
        <v>270</v>
      </c>
      <c r="R543" t="s">
        <v>159</v>
      </c>
      <c r="S543" t="s">
        <v>262</v>
      </c>
      <c r="T543" t="s">
        <v>905</v>
      </c>
      <c r="U543" t="s">
        <v>363</v>
      </c>
      <c r="V543" t="s">
        <v>281</v>
      </c>
    </row>
    <row r="544" spans="1:22" x14ac:dyDescent="0.35">
      <c r="A544" t="s">
        <v>3429</v>
      </c>
      <c r="B544">
        <v>9.5500000000000007</v>
      </c>
      <c r="C544">
        <v>8.23</v>
      </c>
      <c r="D544">
        <v>0.3</v>
      </c>
      <c r="E544">
        <v>0.45</v>
      </c>
      <c r="F544" s="1">
        <v>-2.4900000000000002</v>
      </c>
      <c r="G544">
        <v>2.0000000000000001E-4</v>
      </c>
      <c r="H544">
        <v>2.0299999999999999E-2</v>
      </c>
      <c r="I544" t="s">
        <v>3430</v>
      </c>
      <c r="J544" t="s">
        <v>3431</v>
      </c>
      <c r="K544" t="s">
        <v>3432</v>
      </c>
      <c r="L544" t="s">
        <v>432</v>
      </c>
      <c r="M544" t="s">
        <v>27</v>
      </c>
      <c r="N544" t="s">
        <v>761</v>
      </c>
      <c r="O544">
        <v>144845625</v>
      </c>
      <c r="P544">
        <v>144847344</v>
      </c>
      <c r="Q544" t="s">
        <v>93</v>
      </c>
      <c r="R544" t="s">
        <v>368</v>
      </c>
      <c r="S544" t="s">
        <v>388</v>
      </c>
      <c r="T544" t="s">
        <v>166</v>
      </c>
      <c r="U544" t="s">
        <v>244</v>
      </c>
      <c r="V544" t="s">
        <v>459</v>
      </c>
    </row>
    <row r="545" spans="1:22" x14ac:dyDescent="0.35">
      <c r="A545" t="s">
        <v>3433</v>
      </c>
      <c r="B545">
        <v>9.5299999999999994</v>
      </c>
      <c r="C545">
        <v>8.2200000000000006</v>
      </c>
      <c r="D545">
        <v>0.41</v>
      </c>
      <c r="E545">
        <v>0.72</v>
      </c>
      <c r="F545" s="1">
        <v>-2.4900000000000002</v>
      </c>
      <c r="G545">
        <v>1.9400000000000001E-2</v>
      </c>
      <c r="H545">
        <v>0.28310000000000002</v>
      </c>
      <c r="I545" t="s">
        <v>3434</v>
      </c>
      <c r="J545" t="s">
        <v>3435</v>
      </c>
      <c r="K545" t="s">
        <v>1463</v>
      </c>
      <c r="L545" t="s">
        <v>357</v>
      </c>
      <c r="M545" t="s">
        <v>61</v>
      </c>
      <c r="N545" t="s">
        <v>761</v>
      </c>
      <c r="O545">
        <v>43586367</v>
      </c>
      <c r="P545">
        <v>43588223</v>
      </c>
      <c r="Q545" t="s">
        <v>324</v>
      </c>
      <c r="R545" t="s">
        <v>486</v>
      </c>
      <c r="S545" t="s">
        <v>1055</v>
      </c>
      <c r="T545" t="s">
        <v>705</v>
      </c>
      <c r="U545" t="s">
        <v>638</v>
      </c>
      <c r="V545" t="s">
        <v>640</v>
      </c>
    </row>
    <row r="546" spans="1:22" x14ac:dyDescent="0.35">
      <c r="A546" t="s">
        <v>3436</v>
      </c>
      <c r="B546">
        <v>12.81</v>
      </c>
      <c r="C546">
        <v>11.49</v>
      </c>
      <c r="D546">
        <v>0.35</v>
      </c>
      <c r="E546">
        <v>0.06</v>
      </c>
      <c r="F546" s="1">
        <v>-2.4900000000000002</v>
      </c>
      <c r="G546">
        <v>1.26E-5</v>
      </c>
      <c r="H546">
        <v>2.5999999999999999E-3</v>
      </c>
      <c r="I546" t="s">
        <v>3437</v>
      </c>
      <c r="J546" t="s">
        <v>3438</v>
      </c>
      <c r="K546" t="s">
        <v>3439</v>
      </c>
      <c r="L546" t="s">
        <v>641</v>
      </c>
      <c r="M546" t="s">
        <v>27</v>
      </c>
      <c r="N546" t="s">
        <v>28</v>
      </c>
      <c r="O546">
        <v>73008862</v>
      </c>
      <c r="P546">
        <v>73048122</v>
      </c>
      <c r="Q546" t="s">
        <v>218</v>
      </c>
      <c r="R546" t="s">
        <v>265</v>
      </c>
      <c r="S546" t="s">
        <v>1157</v>
      </c>
      <c r="T546" t="s">
        <v>356</v>
      </c>
      <c r="U546" t="s">
        <v>518</v>
      </c>
      <c r="V546" t="s">
        <v>1917</v>
      </c>
    </row>
    <row r="547" spans="1:22" x14ac:dyDescent="0.35">
      <c r="A547" t="s">
        <v>3440</v>
      </c>
      <c r="B547">
        <v>12.83</v>
      </c>
      <c r="C547">
        <v>11.51</v>
      </c>
      <c r="D547">
        <v>0.59</v>
      </c>
      <c r="E547">
        <v>1.06</v>
      </c>
      <c r="F547" s="1">
        <v>-2.4900000000000002</v>
      </c>
      <c r="G547">
        <v>5.9999999999999995E-4</v>
      </c>
      <c r="H547">
        <v>3.9199999999999999E-2</v>
      </c>
      <c r="I547" t="s">
        <v>3441</v>
      </c>
      <c r="J547" t="s">
        <v>3442</v>
      </c>
      <c r="K547" t="s">
        <v>3443</v>
      </c>
      <c r="L547" t="s">
        <v>641</v>
      </c>
      <c r="M547" t="s">
        <v>61</v>
      </c>
      <c r="N547" t="s">
        <v>28</v>
      </c>
      <c r="O547">
        <v>47773108</v>
      </c>
      <c r="P547">
        <v>47960183</v>
      </c>
      <c r="Q547" t="s">
        <v>1737</v>
      </c>
      <c r="R547" t="s">
        <v>793</v>
      </c>
      <c r="S547" t="s">
        <v>642</v>
      </c>
      <c r="T547" t="s">
        <v>147</v>
      </c>
      <c r="U547" t="s">
        <v>661</v>
      </c>
      <c r="V547" t="s">
        <v>748</v>
      </c>
    </row>
    <row r="548" spans="1:22" x14ac:dyDescent="0.35">
      <c r="A548" t="s">
        <v>3444</v>
      </c>
      <c r="B548">
        <v>10.47</v>
      </c>
      <c r="C548">
        <v>9.15</v>
      </c>
      <c r="D548">
        <v>0.28000000000000003</v>
      </c>
      <c r="E548">
        <v>0.59</v>
      </c>
      <c r="F548" s="1">
        <v>-2.4900000000000002</v>
      </c>
      <c r="G548">
        <v>2.3E-3</v>
      </c>
      <c r="H548">
        <v>9.1399999999999995E-2</v>
      </c>
      <c r="I548" t="s">
        <v>3445</v>
      </c>
      <c r="J548" t="s">
        <v>3446</v>
      </c>
      <c r="K548" t="s">
        <v>3447</v>
      </c>
      <c r="L548" t="s">
        <v>480</v>
      </c>
      <c r="M548" t="s">
        <v>27</v>
      </c>
      <c r="N548" t="s">
        <v>28</v>
      </c>
      <c r="O548">
        <v>67884669</v>
      </c>
      <c r="P548">
        <v>67918390</v>
      </c>
      <c r="Q548" t="s">
        <v>579</v>
      </c>
      <c r="R548" t="s">
        <v>1522</v>
      </c>
      <c r="S548" t="s">
        <v>1366</v>
      </c>
      <c r="T548" t="s">
        <v>1249</v>
      </c>
      <c r="U548" t="s">
        <v>30</v>
      </c>
      <c r="V548" t="s">
        <v>976</v>
      </c>
    </row>
    <row r="549" spans="1:22" x14ac:dyDescent="0.35">
      <c r="A549" t="s">
        <v>3448</v>
      </c>
      <c r="B549">
        <v>11.7</v>
      </c>
      <c r="C549">
        <v>10.38</v>
      </c>
      <c r="D549">
        <v>0.06</v>
      </c>
      <c r="E549">
        <v>0.31</v>
      </c>
      <c r="F549" s="1">
        <v>-2.4900000000000002</v>
      </c>
      <c r="G549">
        <v>9.3300000000000005E-5</v>
      </c>
      <c r="H549">
        <v>1.0800000000000001E-2</v>
      </c>
      <c r="I549" t="s">
        <v>3449</v>
      </c>
      <c r="J549" t="s">
        <v>3450</v>
      </c>
      <c r="K549" t="s">
        <v>3451</v>
      </c>
      <c r="L549" t="s">
        <v>480</v>
      </c>
      <c r="M549" t="s">
        <v>61</v>
      </c>
      <c r="N549" t="s">
        <v>28</v>
      </c>
      <c r="O549">
        <v>30309801</v>
      </c>
      <c r="P549">
        <v>30349338</v>
      </c>
      <c r="Q549" t="s">
        <v>213</v>
      </c>
      <c r="R549" t="s">
        <v>642</v>
      </c>
      <c r="S549" t="s">
        <v>1405</v>
      </c>
      <c r="T549" t="s">
        <v>525</v>
      </c>
      <c r="U549" t="s">
        <v>341</v>
      </c>
      <c r="V549" t="s">
        <v>1581</v>
      </c>
    </row>
    <row r="550" spans="1:22" x14ac:dyDescent="0.35">
      <c r="A550" t="s">
        <v>3452</v>
      </c>
      <c r="B550">
        <v>8.83</v>
      </c>
      <c r="C550">
        <v>7.52</v>
      </c>
      <c r="D550">
        <v>0.18</v>
      </c>
      <c r="E550">
        <v>0.18</v>
      </c>
      <c r="F550" s="1">
        <v>-2.4900000000000002</v>
      </c>
      <c r="G550">
        <v>6.8300000000000007E-5</v>
      </c>
      <c r="H550">
        <v>8.6E-3</v>
      </c>
      <c r="I550" t="s">
        <v>3453</v>
      </c>
      <c r="J550" t="s">
        <v>3454</v>
      </c>
      <c r="K550" t="s">
        <v>3455</v>
      </c>
      <c r="L550" t="s">
        <v>292</v>
      </c>
      <c r="M550" t="s">
        <v>27</v>
      </c>
      <c r="N550" t="s">
        <v>28</v>
      </c>
      <c r="O550">
        <v>76860867</v>
      </c>
      <c r="P550">
        <v>77026797</v>
      </c>
      <c r="Q550" t="s">
        <v>334</v>
      </c>
      <c r="R550" t="s">
        <v>206</v>
      </c>
      <c r="S550" t="s">
        <v>1052</v>
      </c>
      <c r="T550" t="s">
        <v>508</v>
      </c>
      <c r="U550" t="s">
        <v>810</v>
      </c>
      <c r="V550" t="s">
        <v>1051</v>
      </c>
    </row>
    <row r="551" spans="1:22" x14ac:dyDescent="0.35">
      <c r="A551" t="s">
        <v>3456</v>
      </c>
      <c r="B551">
        <v>8.82</v>
      </c>
      <c r="C551">
        <v>7.5</v>
      </c>
      <c r="D551">
        <v>0.56999999999999995</v>
      </c>
      <c r="E551">
        <v>0.46</v>
      </c>
      <c r="F551" s="1">
        <v>-2.4900000000000002</v>
      </c>
      <c r="G551">
        <v>3.01E-5</v>
      </c>
      <c r="H551">
        <v>5.0000000000000001E-3</v>
      </c>
      <c r="I551" t="s">
        <v>3457</v>
      </c>
      <c r="J551" t="s">
        <v>3458</v>
      </c>
      <c r="K551" t="s">
        <v>3459</v>
      </c>
      <c r="L551" t="s">
        <v>292</v>
      </c>
      <c r="M551" t="s">
        <v>27</v>
      </c>
      <c r="N551" t="s">
        <v>28</v>
      </c>
      <c r="O551">
        <v>307631</v>
      </c>
      <c r="P551">
        <v>309410</v>
      </c>
      <c r="Q551" t="s">
        <v>457</v>
      </c>
      <c r="R551" t="s">
        <v>32</v>
      </c>
      <c r="S551" t="s">
        <v>1659</v>
      </c>
      <c r="T551" t="s">
        <v>1123</v>
      </c>
      <c r="U551" t="s">
        <v>398</v>
      </c>
      <c r="V551" t="s">
        <v>359</v>
      </c>
    </row>
    <row r="552" spans="1:22" x14ac:dyDescent="0.35">
      <c r="A552" t="s">
        <v>3460</v>
      </c>
      <c r="B552">
        <v>10.18</v>
      </c>
      <c r="C552">
        <v>8.86</v>
      </c>
      <c r="D552">
        <v>0.27</v>
      </c>
      <c r="E552">
        <v>0.49</v>
      </c>
      <c r="F552" s="1">
        <v>-2.4900000000000002</v>
      </c>
      <c r="G552">
        <v>2.0000000000000001E-4</v>
      </c>
      <c r="H552">
        <v>1.7399999999999999E-2</v>
      </c>
      <c r="I552" t="s">
        <v>3461</v>
      </c>
      <c r="J552" t="s">
        <v>3462</v>
      </c>
      <c r="K552" t="s">
        <v>3463</v>
      </c>
      <c r="L552" t="s">
        <v>43</v>
      </c>
      <c r="M552" t="s">
        <v>27</v>
      </c>
      <c r="N552" t="s">
        <v>28</v>
      </c>
      <c r="O552">
        <v>30193843</v>
      </c>
      <c r="P552">
        <v>30204329</v>
      </c>
      <c r="Q552" t="s">
        <v>1295</v>
      </c>
      <c r="R552" t="s">
        <v>285</v>
      </c>
      <c r="S552" t="s">
        <v>363</v>
      </c>
      <c r="T552" t="s">
        <v>875</v>
      </c>
      <c r="U552" t="s">
        <v>637</v>
      </c>
      <c r="V552" t="s">
        <v>1459</v>
      </c>
    </row>
    <row r="553" spans="1:22" x14ac:dyDescent="0.35">
      <c r="A553" t="s">
        <v>3464</v>
      </c>
      <c r="B553">
        <v>15.8</v>
      </c>
      <c r="C553">
        <v>14.49</v>
      </c>
      <c r="D553">
        <v>0.11</v>
      </c>
      <c r="E553">
        <v>0.35</v>
      </c>
      <c r="F553" s="1">
        <v>-2.4900000000000002</v>
      </c>
      <c r="G553">
        <v>3.0899999999999999E-5</v>
      </c>
      <c r="H553">
        <v>5.0000000000000001E-3</v>
      </c>
      <c r="I553" t="s">
        <v>3465</v>
      </c>
      <c r="J553" t="s">
        <v>3466</v>
      </c>
      <c r="K553" t="s">
        <v>3467</v>
      </c>
      <c r="L553" t="s">
        <v>43</v>
      </c>
      <c r="M553" t="s">
        <v>61</v>
      </c>
      <c r="N553" t="s">
        <v>28</v>
      </c>
      <c r="O553">
        <v>26032539</v>
      </c>
      <c r="P553">
        <v>26032811</v>
      </c>
      <c r="Q553" t="s">
        <v>470</v>
      </c>
      <c r="R553" t="s">
        <v>233</v>
      </c>
      <c r="S553" t="s">
        <v>1792</v>
      </c>
      <c r="T553" t="s">
        <v>1736</v>
      </c>
      <c r="U553" t="s">
        <v>2330</v>
      </c>
      <c r="V553" t="s">
        <v>2765</v>
      </c>
    </row>
    <row r="554" spans="1:22" x14ac:dyDescent="0.35">
      <c r="A554" t="s">
        <v>3469</v>
      </c>
      <c r="B554">
        <v>11.13</v>
      </c>
      <c r="C554">
        <v>9.81</v>
      </c>
      <c r="D554">
        <v>0.17</v>
      </c>
      <c r="E554">
        <v>0.47</v>
      </c>
      <c r="F554" s="1">
        <v>-2.4900000000000002</v>
      </c>
      <c r="G554">
        <v>5.0000000000000001E-4</v>
      </c>
      <c r="H554">
        <v>3.5499999999999997E-2</v>
      </c>
      <c r="I554" t="s">
        <v>3470</v>
      </c>
      <c r="J554" t="s">
        <v>3471</v>
      </c>
      <c r="K554" t="s">
        <v>3472</v>
      </c>
      <c r="L554" t="s">
        <v>492</v>
      </c>
      <c r="M554" t="s">
        <v>61</v>
      </c>
      <c r="N554" t="s">
        <v>28</v>
      </c>
      <c r="O554">
        <v>57834781</v>
      </c>
      <c r="P554">
        <v>57850072</v>
      </c>
      <c r="Q554" t="s">
        <v>767</v>
      </c>
      <c r="R554" t="s">
        <v>774</v>
      </c>
      <c r="S554" t="s">
        <v>1113</v>
      </c>
      <c r="T554" t="s">
        <v>284</v>
      </c>
      <c r="U554" t="s">
        <v>100</v>
      </c>
      <c r="V554" t="s">
        <v>765</v>
      </c>
    </row>
    <row r="555" spans="1:22" x14ac:dyDescent="0.35">
      <c r="A555" t="s">
        <v>3473</v>
      </c>
      <c r="B555">
        <v>7.19</v>
      </c>
      <c r="C555">
        <v>5.87</v>
      </c>
      <c r="D555">
        <v>0.31</v>
      </c>
      <c r="E555">
        <v>0.37</v>
      </c>
      <c r="F555" s="1">
        <v>-2.4900000000000002</v>
      </c>
      <c r="G555">
        <v>1E-3</v>
      </c>
      <c r="H555">
        <v>5.2299999999999999E-2</v>
      </c>
      <c r="I555" t="s">
        <v>3474</v>
      </c>
      <c r="J555" t="s">
        <v>3475</v>
      </c>
      <c r="K555" t="s">
        <v>2719</v>
      </c>
      <c r="L555" t="s">
        <v>416</v>
      </c>
      <c r="M555" t="s">
        <v>27</v>
      </c>
      <c r="N555" t="s">
        <v>308</v>
      </c>
      <c r="O555">
        <v>6557822</v>
      </c>
      <c r="P555">
        <v>6558654</v>
      </c>
      <c r="Q555" t="s">
        <v>540</v>
      </c>
      <c r="R555" t="s">
        <v>652</v>
      </c>
      <c r="S555" t="s">
        <v>497</v>
      </c>
      <c r="T555" t="s">
        <v>1126</v>
      </c>
      <c r="U555" t="s">
        <v>850</v>
      </c>
      <c r="V555" t="s">
        <v>786</v>
      </c>
    </row>
    <row r="556" spans="1:22" x14ac:dyDescent="0.35">
      <c r="A556" t="s">
        <v>3476</v>
      </c>
      <c r="B556">
        <v>8.4700000000000006</v>
      </c>
      <c r="C556">
        <v>7.16</v>
      </c>
      <c r="D556">
        <v>0.18</v>
      </c>
      <c r="E556">
        <v>0.33</v>
      </c>
      <c r="F556" s="1">
        <v>-2.48</v>
      </c>
      <c r="G556">
        <v>7.1400000000000002E-6</v>
      </c>
      <c r="H556">
        <v>1.6999999999999999E-3</v>
      </c>
      <c r="I556" t="s">
        <v>3477</v>
      </c>
      <c r="J556" t="s">
        <v>3478</v>
      </c>
      <c r="K556" t="s">
        <v>3479</v>
      </c>
      <c r="L556" t="s">
        <v>60</v>
      </c>
      <c r="M556" t="s">
        <v>27</v>
      </c>
      <c r="N556" t="s">
        <v>28</v>
      </c>
      <c r="O556">
        <v>65248219</v>
      </c>
      <c r="P556">
        <v>65416006</v>
      </c>
      <c r="Q556" t="s">
        <v>648</v>
      </c>
      <c r="R556" t="s">
        <v>582</v>
      </c>
      <c r="S556" t="s">
        <v>450</v>
      </c>
      <c r="T556" t="s">
        <v>547</v>
      </c>
      <c r="U556" t="s">
        <v>1329</v>
      </c>
      <c r="V556" t="s">
        <v>129</v>
      </c>
    </row>
    <row r="557" spans="1:22" x14ac:dyDescent="0.35">
      <c r="A557" t="s">
        <v>3480</v>
      </c>
      <c r="B557">
        <v>10.91</v>
      </c>
      <c r="C557">
        <v>9.6</v>
      </c>
      <c r="D557">
        <v>0.36</v>
      </c>
      <c r="E557">
        <v>0.77</v>
      </c>
      <c r="F557" s="1">
        <v>-2.48</v>
      </c>
      <c r="G557">
        <v>1.6000000000000001E-3</v>
      </c>
      <c r="H557">
        <v>7.4099999999999999E-2</v>
      </c>
      <c r="I557" t="s">
        <v>3481</v>
      </c>
      <c r="J557" t="s">
        <v>3482</v>
      </c>
      <c r="K557" t="s">
        <v>3483</v>
      </c>
      <c r="L557" t="s">
        <v>26</v>
      </c>
      <c r="M557" t="s">
        <v>27</v>
      </c>
      <c r="N557" t="s">
        <v>28</v>
      </c>
      <c r="O557">
        <v>119759631</v>
      </c>
      <c r="P557">
        <v>119984899</v>
      </c>
      <c r="Q557" t="s">
        <v>162</v>
      </c>
      <c r="R557" t="s">
        <v>85</v>
      </c>
      <c r="S557" t="s">
        <v>100</v>
      </c>
      <c r="T557" t="s">
        <v>637</v>
      </c>
      <c r="U557" t="s">
        <v>866</v>
      </c>
      <c r="V557" t="s">
        <v>356</v>
      </c>
    </row>
    <row r="558" spans="1:22" x14ac:dyDescent="0.35">
      <c r="A558" t="s">
        <v>3484</v>
      </c>
      <c r="B558">
        <v>15</v>
      </c>
      <c r="C558">
        <v>13.69</v>
      </c>
      <c r="D558">
        <v>0.14000000000000001</v>
      </c>
      <c r="E558">
        <v>0.34</v>
      </c>
      <c r="F558" s="1">
        <v>-2.48</v>
      </c>
      <c r="G558">
        <v>3.93E-5</v>
      </c>
      <c r="H558">
        <v>5.8999999999999999E-3</v>
      </c>
      <c r="I558" t="s">
        <v>3485</v>
      </c>
      <c r="J558" t="s">
        <v>3486</v>
      </c>
      <c r="K558" t="s">
        <v>3487</v>
      </c>
      <c r="L558" t="s">
        <v>26</v>
      </c>
      <c r="M558" t="s">
        <v>61</v>
      </c>
      <c r="N558" t="s">
        <v>28</v>
      </c>
      <c r="O558">
        <v>96184859</v>
      </c>
      <c r="P558">
        <v>96208835</v>
      </c>
      <c r="Q558" t="s">
        <v>1999</v>
      </c>
      <c r="R558" t="s">
        <v>2064</v>
      </c>
      <c r="S558" t="s">
        <v>1517</v>
      </c>
      <c r="T558" t="s">
        <v>235</v>
      </c>
      <c r="U558" t="s">
        <v>477</v>
      </c>
      <c r="V558" t="s">
        <v>2741</v>
      </c>
    </row>
    <row r="559" spans="1:22" x14ac:dyDescent="0.35">
      <c r="A559" t="s">
        <v>3489</v>
      </c>
      <c r="B559">
        <v>10.220000000000001</v>
      </c>
      <c r="C559">
        <v>8.91</v>
      </c>
      <c r="D559">
        <v>0.14000000000000001</v>
      </c>
      <c r="E559">
        <v>0.17</v>
      </c>
      <c r="F559" s="1">
        <v>-2.48</v>
      </c>
      <c r="G559">
        <v>1.64E-6</v>
      </c>
      <c r="H559">
        <v>5.9999999999999995E-4</v>
      </c>
      <c r="I559" t="s">
        <v>3490</v>
      </c>
      <c r="J559" t="s">
        <v>3491</v>
      </c>
      <c r="K559" t="s">
        <v>3492</v>
      </c>
      <c r="L559" t="s">
        <v>480</v>
      </c>
      <c r="M559" t="s">
        <v>27</v>
      </c>
      <c r="N559" t="s">
        <v>28</v>
      </c>
      <c r="O559">
        <v>48306639</v>
      </c>
      <c r="P559">
        <v>48439360</v>
      </c>
      <c r="Q559" t="s">
        <v>873</v>
      </c>
      <c r="R559" t="s">
        <v>996</v>
      </c>
      <c r="S559" t="s">
        <v>664</v>
      </c>
      <c r="T559" t="s">
        <v>448</v>
      </c>
      <c r="U559" t="s">
        <v>207</v>
      </c>
      <c r="V559" t="s">
        <v>367</v>
      </c>
    </row>
    <row r="560" spans="1:22" x14ac:dyDescent="0.35">
      <c r="A560" t="s">
        <v>3493</v>
      </c>
      <c r="B560">
        <v>7.7</v>
      </c>
      <c r="C560">
        <v>6.39</v>
      </c>
      <c r="D560">
        <v>0.18</v>
      </c>
      <c r="E560">
        <v>0.05</v>
      </c>
      <c r="F560" s="1">
        <v>-2.48</v>
      </c>
      <c r="G560">
        <v>5.5399999999999998E-5</v>
      </c>
      <c r="H560">
        <v>7.4999999999999997E-3</v>
      </c>
      <c r="I560" t="s">
        <v>3494</v>
      </c>
      <c r="J560" t="s">
        <v>3495</v>
      </c>
      <c r="K560" t="s">
        <v>3496</v>
      </c>
      <c r="L560" t="s">
        <v>78</v>
      </c>
      <c r="M560" t="s">
        <v>27</v>
      </c>
      <c r="N560" t="s">
        <v>308</v>
      </c>
      <c r="O560">
        <v>101719808</v>
      </c>
      <c r="P560">
        <v>101719918</v>
      </c>
      <c r="Q560" t="s">
        <v>485</v>
      </c>
      <c r="R560" t="s">
        <v>1134</v>
      </c>
      <c r="S560" t="s">
        <v>1334</v>
      </c>
      <c r="T560" t="s">
        <v>712</v>
      </c>
      <c r="U560" t="s">
        <v>908</v>
      </c>
      <c r="V560" t="s">
        <v>164</v>
      </c>
    </row>
    <row r="561" spans="1:22" x14ac:dyDescent="0.35">
      <c r="A561" t="s">
        <v>3497</v>
      </c>
      <c r="B561">
        <v>5.53</v>
      </c>
      <c r="C561">
        <v>4.22</v>
      </c>
      <c r="D561">
        <v>0.25</v>
      </c>
      <c r="E561">
        <v>0.59</v>
      </c>
      <c r="F561" s="1">
        <v>-2.48</v>
      </c>
      <c r="G561">
        <v>4.1999999999999997E-3</v>
      </c>
      <c r="H561">
        <v>0.1293</v>
      </c>
      <c r="I561" t="s">
        <v>3498</v>
      </c>
      <c r="J561" t="s">
        <v>3499</v>
      </c>
      <c r="K561" t="s">
        <v>824</v>
      </c>
      <c r="L561" t="s">
        <v>78</v>
      </c>
      <c r="M561" t="s">
        <v>61</v>
      </c>
      <c r="N561" t="s">
        <v>308</v>
      </c>
      <c r="O561">
        <v>27798527</v>
      </c>
      <c r="P561">
        <v>27800727</v>
      </c>
      <c r="Q561" t="s">
        <v>1487</v>
      </c>
      <c r="R561" t="s">
        <v>1165</v>
      </c>
      <c r="S561" t="s">
        <v>2123</v>
      </c>
      <c r="T561" t="s">
        <v>3500</v>
      </c>
      <c r="U561" t="s">
        <v>828</v>
      </c>
      <c r="V561" t="s">
        <v>1167</v>
      </c>
    </row>
    <row r="562" spans="1:22" x14ac:dyDescent="0.35">
      <c r="A562" t="s">
        <v>3501</v>
      </c>
      <c r="B562">
        <v>12.45</v>
      </c>
      <c r="C562">
        <v>11.14</v>
      </c>
      <c r="D562">
        <v>0.27</v>
      </c>
      <c r="E562">
        <v>0.54</v>
      </c>
      <c r="F562" s="1">
        <v>-2.48</v>
      </c>
      <c r="G562">
        <v>2.0000000000000001E-4</v>
      </c>
      <c r="H562">
        <v>1.6400000000000001E-2</v>
      </c>
      <c r="I562" t="s">
        <v>3502</v>
      </c>
      <c r="J562" t="s">
        <v>2110</v>
      </c>
      <c r="K562" t="s">
        <v>2111</v>
      </c>
      <c r="L562" t="s">
        <v>1188</v>
      </c>
      <c r="M562" t="s">
        <v>27</v>
      </c>
      <c r="N562" t="s">
        <v>28</v>
      </c>
      <c r="O562">
        <v>30626676</v>
      </c>
      <c r="P562">
        <v>30638810</v>
      </c>
      <c r="Q562" t="s">
        <v>946</v>
      </c>
      <c r="R562" t="s">
        <v>978</v>
      </c>
      <c r="S562" t="s">
        <v>203</v>
      </c>
      <c r="T562" t="s">
        <v>865</v>
      </c>
      <c r="U562" t="s">
        <v>820</v>
      </c>
      <c r="V562" t="s">
        <v>261</v>
      </c>
    </row>
    <row r="563" spans="1:22" x14ac:dyDescent="0.35">
      <c r="A563" t="s">
        <v>3503</v>
      </c>
      <c r="B563">
        <v>10.17</v>
      </c>
      <c r="C563">
        <v>8.86</v>
      </c>
      <c r="D563">
        <v>0.04</v>
      </c>
      <c r="E563">
        <v>0.43</v>
      </c>
      <c r="F563" s="1">
        <v>-2.48</v>
      </c>
      <c r="G563">
        <v>1.6000000000000001E-3</v>
      </c>
      <c r="H563">
        <v>7.2499999999999995E-2</v>
      </c>
      <c r="I563" t="s">
        <v>3504</v>
      </c>
      <c r="J563" t="s">
        <v>3505</v>
      </c>
      <c r="K563" t="s">
        <v>3506</v>
      </c>
      <c r="L563" t="s">
        <v>394</v>
      </c>
      <c r="M563" t="s">
        <v>61</v>
      </c>
      <c r="N563" t="s">
        <v>28</v>
      </c>
      <c r="O563">
        <v>5916139</v>
      </c>
      <c r="P563">
        <v>5978309</v>
      </c>
      <c r="Q563" t="s">
        <v>1366</v>
      </c>
      <c r="R563" t="s">
        <v>285</v>
      </c>
      <c r="S563" t="s">
        <v>206</v>
      </c>
      <c r="T563" t="s">
        <v>207</v>
      </c>
      <c r="U563" t="s">
        <v>80</v>
      </c>
      <c r="V563" t="s">
        <v>1377</v>
      </c>
    </row>
    <row r="564" spans="1:22" x14ac:dyDescent="0.35">
      <c r="A564" t="s">
        <v>3507</v>
      </c>
      <c r="B564">
        <v>9.57</v>
      </c>
      <c r="C564">
        <v>8.26</v>
      </c>
      <c r="D564">
        <v>0.3</v>
      </c>
      <c r="E564">
        <v>0.55000000000000004</v>
      </c>
      <c r="F564" s="1">
        <v>-2.48</v>
      </c>
      <c r="G564">
        <v>8.3999999999999995E-3</v>
      </c>
      <c r="H564">
        <v>0.18759999999999999</v>
      </c>
      <c r="I564" t="s">
        <v>3508</v>
      </c>
      <c r="J564" t="s">
        <v>3509</v>
      </c>
      <c r="K564" t="s">
        <v>3510</v>
      </c>
      <c r="L564" t="s">
        <v>141</v>
      </c>
      <c r="M564" t="s">
        <v>27</v>
      </c>
      <c r="N564" t="s">
        <v>28</v>
      </c>
      <c r="O564">
        <v>45791937</v>
      </c>
      <c r="P564">
        <v>45811427</v>
      </c>
      <c r="Q564" t="s">
        <v>94</v>
      </c>
      <c r="R564" t="s">
        <v>167</v>
      </c>
      <c r="S564" t="s">
        <v>244</v>
      </c>
      <c r="T564" t="s">
        <v>1330</v>
      </c>
      <c r="U564" t="s">
        <v>436</v>
      </c>
      <c r="V564" t="s">
        <v>403</v>
      </c>
    </row>
    <row r="565" spans="1:22" x14ac:dyDescent="0.35">
      <c r="A565" t="s">
        <v>3511</v>
      </c>
      <c r="B565">
        <v>10.119999999999999</v>
      </c>
      <c r="C565">
        <v>8.82</v>
      </c>
      <c r="D565">
        <v>0.3</v>
      </c>
      <c r="E565">
        <v>0.34</v>
      </c>
      <c r="F565" s="1">
        <v>-2.4700000000000002</v>
      </c>
      <c r="G565">
        <v>2.0000000000000001E-4</v>
      </c>
      <c r="H565">
        <v>1.55E-2</v>
      </c>
      <c r="I565" t="s">
        <v>3512</v>
      </c>
      <c r="J565" t="s">
        <v>3513</v>
      </c>
      <c r="K565" t="s">
        <v>3514</v>
      </c>
      <c r="L565" t="s">
        <v>60</v>
      </c>
      <c r="M565" t="s">
        <v>61</v>
      </c>
      <c r="N565" t="s">
        <v>28</v>
      </c>
      <c r="O565">
        <v>56494747</v>
      </c>
      <c r="P565">
        <v>56579584</v>
      </c>
      <c r="Q565" t="s">
        <v>362</v>
      </c>
      <c r="R565" t="s">
        <v>52</v>
      </c>
      <c r="S565" t="s">
        <v>549</v>
      </c>
      <c r="T565" t="s">
        <v>775</v>
      </c>
      <c r="U565" t="s">
        <v>206</v>
      </c>
      <c r="V565" t="s">
        <v>79</v>
      </c>
    </row>
    <row r="566" spans="1:22" x14ac:dyDescent="0.35">
      <c r="A566" t="s">
        <v>3516</v>
      </c>
      <c r="B566">
        <v>10.83</v>
      </c>
      <c r="C566">
        <v>9.5299999999999994</v>
      </c>
      <c r="D566">
        <v>0.12</v>
      </c>
      <c r="E566">
        <v>0.25</v>
      </c>
      <c r="F566" s="1">
        <v>-2.4700000000000002</v>
      </c>
      <c r="G566">
        <v>1.4100000000000001E-5</v>
      </c>
      <c r="H566">
        <v>2.8E-3</v>
      </c>
      <c r="I566" t="s">
        <v>3517</v>
      </c>
      <c r="J566" t="s">
        <v>3518</v>
      </c>
      <c r="K566" t="s">
        <v>3519</v>
      </c>
      <c r="L566" t="s">
        <v>432</v>
      </c>
      <c r="M566" t="s">
        <v>27</v>
      </c>
      <c r="N566" t="s">
        <v>28</v>
      </c>
      <c r="O566">
        <v>98995620</v>
      </c>
      <c r="P566">
        <v>99062813</v>
      </c>
      <c r="Q566" t="s">
        <v>686</v>
      </c>
      <c r="R566" t="s">
        <v>560</v>
      </c>
      <c r="S566" t="s">
        <v>389</v>
      </c>
      <c r="T566" t="s">
        <v>967</v>
      </c>
      <c r="U566" t="s">
        <v>637</v>
      </c>
      <c r="V566" t="s">
        <v>1203</v>
      </c>
    </row>
    <row r="567" spans="1:22" x14ac:dyDescent="0.35">
      <c r="A567" t="s">
        <v>3520</v>
      </c>
      <c r="B567">
        <v>10.49</v>
      </c>
      <c r="C567">
        <v>9.18</v>
      </c>
      <c r="D567">
        <v>0.1</v>
      </c>
      <c r="E567">
        <v>0.38</v>
      </c>
      <c r="F567" s="1">
        <v>-2.4700000000000002</v>
      </c>
      <c r="G567">
        <v>5.3499999999999996E-6</v>
      </c>
      <c r="H567">
        <v>1.2999999999999999E-3</v>
      </c>
      <c r="I567" t="s">
        <v>3521</v>
      </c>
      <c r="J567" t="s">
        <v>3522</v>
      </c>
      <c r="K567" t="s">
        <v>3523</v>
      </c>
      <c r="L567" t="s">
        <v>432</v>
      </c>
      <c r="M567" t="s">
        <v>27</v>
      </c>
      <c r="N567" t="s">
        <v>92</v>
      </c>
      <c r="O567">
        <v>102868978</v>
      </c>
      <c r="P567">
        <v>102892806</v>
      </c>
      <c r="Q567" t="s">
        <v>134</v>
      </c>
      <c r="R567" t="s">
        <v>579</v>
      </c>
      <c r="S567" t="s">
        <v>436</v>
      </c>
      <c r="T567" t="s">
        <v>1051</v>
      </c>
      <c r="U567" t="s">
        <v>783</v>
      </c>
      <c r="V567" t="s">
        <v>998</v>
      </c>
    </row>
    <row r="568" spans="1:22" x14ac:dyDescent="0.35">
      <c r="A568" t="s">
        <v>3524</v>
      </c>
      <c r="B568">
        <v>12.03</v>
      </c>
      <c r="C568">
        <v>10.73</v>
      </c>
      <c r="D568">
        <v>0.18</v>
      </c>
      <c r="E568">
        <v>0.12</v>
      </c>
      <c r="F568" s="1">
        <v>-2.4700000000000002</v>
      </c>
      <c r="G568">
        <v>1.22E-5</v>
      </c>
      <c r="H568">
        <v>2.5000000000000001E-3</v>
      </c>
      <c r="I568" t="s">
        <v>3525</v>
      </c>
      <c r="J568" t="s">
        <v>3526</v>
      </c>
      <c r="K568" t="s">
        <v>3527</v>
      </c>
      <c r="L568" t="s">
        <v>641</v>
      </c>
      <c r="M568" t="s">
        <v>27</v>
      </c>
      <c r="N568" t="s">
        <v>28</v>
      </c>
      <c r="O568">
        <v>144095027</v>
      </c>
      <c r="P568">
        <v>144097527</v>
      </c>
      <c r="Q568" t="s">
        <v>322</v>
      </c>
      <c r="R568" t="s">
        <v>260</v>
      </c>
      <c r="S568" t="s">
        <v>998</v>
      </c>
      <c r="T568" t="s">
        <v>686</v>
      </c>
      <c r="U568" t="s">
        <v>917</v>
      </c>
      <c r="V568" t="s">
        <v>1195</v>
      </c>
    </row>
    <row r="569" spans="1:22" x14ac:dyDescent="0.35">
      <c r="A569" t="s">
        <v>3528</v>
      </c>
      <c r="B569">
        <v>11.9</v>
      </c>
      <c r="C569">
        <v>10.6</v>
      </c>
      <c r="D569">
        <v>0.48</v>
      </c>
      <c r="E569">
        <v>0.76</v>
      </c>
      <c r="F569" s="1">
        <v>-2.4700000000000002</v>
      </c>
      <c r="G569">
        <v>1.4E-3</v>
      </c>
      <c r="H569">
        <v>6.6100000000000006E-2</v>
      </c>
      <c r="I569" t="s">
        <v>3529</v>
      </c>
      <c r="J569" t="s">
        <v>3530</v>
      </c>
      <c r="K569" t="s">
        <v>3531</v>
      </c>
      <c r="L569" t="s">
        <v>78</v>
      </c>
      <c r="M569" t="s">
        <v>61</v>
      </c>
      <c r="N569" t="s">
        <v>28</v>
      </c>
      <c r="O569">
        <v>26905179</v>
      </c>
      <c r="P569">
        <v>26938326</v>
      </c>
      <c r="Q569" t="s">
        <v>356</v>
      </c>
      <c r="R569" t="s">
        <v>1104</v>
      </c>
      <c r="S569" t="s">
        <v>380</v>
      </c>
      <c r="T569" t="s">
        <v>526</v>
      </c>
      <c r="U569" t="s">
        <v>684</v>
      </c>
      <c r="V569" t="s">
        <v>614</v>
      </c>
    </row>
    <row r="570" spans="1:22" x14ac:dyDescent="0.35">
      <c r="A570" t="s">
        <v>3532</v>
      </c>
      <c r="B570">
        <v>15.15</v>
      </c>
      <c r="C570">
        <v>13.85</v>
      </c>
      <c r="D570">
        <v>0.06</v>
      </c>
      <c r="E570">
        <v>0.22</v>
      </c>
      <c r="F570" s="1">
        <v>-2.4700000000000002</v>
      </c>
      <c r="G570">
        <v>2.3799999999999999E-5</v>
      </c>
      <c r="H570">
        <v>4.1999999999999997E-3</v>
      </c>
      <c r="I570" t="s">
        <v>3533</v>
      </c>
      <c r="J570" t="s">
        <v>3534</v>
      </c>
      <c r="K570" t="s">
        <v>3535</v>
      </c>
      <c r="L570" t="s">
        <v>1188</v>
      </c>
      <c r="M570" t="s">
        <v>27</v>
      </c>
      <c r="N570" t="s">
        <v>28</v>
      </c>
      <c r="O570">
        <v>29730713</v>
      </c>
      <c r="P570">
        <v>29730985</v>
      </c>
      <c r="Q570" t="s">
        <v>1713</v>
      </c>
      <c r="R570" t="s">
        <v>1043</v>
      </c>
      <c r="S570" t="s">
        <v>1275</v>
      </c>
      <c r="T570" t="s">
        <v>1046</v>
      </c>
      <c r="U570" t="s">
        <v>2184</v>
      </c>
      <c r="V570" t="s">
        <v>1043</v>
      </c>
    </row>
    <row r="571" spans="1:22" x14ac:dyDescent="0.35">
      <c r="A571" t="s">
        <v>3538</v>
      </c>
      <c r="B571">
        <v>13.22</v>
      </c>
      <c r="C571">
        <v>11.92</v>
      </c>
      <c r="D571">
        <v>0.09</v>
      </c>
      <c r="E571">
        <v>0.31</v>
      </c>
      <c r="F571" s="1">
        <v>-2.46</v>
      </c>
      <c r="G571">
        <v>5.0000000000000001E-4</v>
      </c>
      <c r="H571">
        <v>3.3799999999999997E-2</v>
      </c>
      <c r="I571" t="s">
        <v>3539</v>
      </c>
      <c r="J571" t="s">
        <v>3540</v>
      </c>
      <c r="K571" t="s">
        <v>3541</v>
      </c>
      <c r="L571" t="s">
        <v>60</v>
      </c>
      <c r="M571" t="s">
        <v>27</v>
      </c>
      <c r="N571" t="s">
        <v>28</v>
      </c>
      <c r="O571">
        <v>244835322</v>
      </c>
      <c r="P571">
        <v>244845058</v>
      </c>
      <c r="Q571" t="s">
        <v>184</v>
      </c>
      <c r="R571" t="s">
        <v>1192</v>
      </c>
      <c r="S571" t="s">
        <v>374</v>
      </c>
      <c r="T571" t="s">
        <v>245</v>
      </c>
      <c r="U571" t="s">
        <v>126</v>
      </c>
      <c r="V571" t="s">
        <v>1523</v>
      </c>
    </row>
    <row r="572" spans="1:22" x14ac:dyDescent="0.35">
      <c r="A572" t="s">
        <v>3542</v>
      </c>
      <c r="B572">
        <v>12.54</v>
      </c>
      <c r="C572">
        <v>11.24</v>
      </c>
      <c r="D572">
        <v>0.28000000000000003</v>
      </c>
      <c r="E572">
        <v>0.41</v>
      </c>
      <c r="F572" s="1">
        <v>-2.46</v>
      </c>
      <c r="G572">
        <v>5.02E-5</v>
      </c>
      <c r="H572">
        <v>7.1000000000000004E-3</v>
      </c>
      <c r="I572" t="s">
        <v>3543</v>
      </c>
      <c r="J572" t="s">
        <v>3544</v>
      </c>
      <c r="K572" t="s">
        <v>3545</v>
      </c>
      <c r="L572" t="s">
        <v>60</v>
      </c>
      <c r="M572" t="s">
        <v>61</v>
      </c>
      <c r="N572" t="s">
        <v>28</v>
      </c>
      <c r="O572">
        <v>44850522</v>
      </c>
      <c r="P572">
        <v>44986722</v>
      </c>
      <c r="Q572" t="s">
        <v>231</v>
      </c>
      <c r="R572" t="s">
        <v>643</v>
      </c>
      <c r="S572" t="s">
        <v>865</v>
      </c>
      <c r="T572" t="s">
        <v>115</v>
      </c>
      <c r="U572" t="s">
        <v>1581</v>
      </c>
      <c r="V572" t="s">
        <v>570</v>
      </c>
    </row>
    <row r="573" spans="1:22" x14ac:dyDescent="0.35">
      <c r="A573" t="s">
        <v>3546</v>
      </c>
      <c r="B573">
        <v>12.82</v>
      </c>
      <c r="C573">
        <v>11.52</v>
      </c>
      <c r="D573">
        <v>0.37</v>
      </c>
      <c r="E573">
        <v>0.35</v>
      </c>
      <c r="F573" s="1">
        <v>-2.46</v>
      </c>
      <c r="G573">
        <v>8.1699999999999994E-5</v>
      </c>
      <c r="H573">
        <v>9.7999999999999997E-3</v>
      </c>
      <c r="I573" t="s">
        <v>3547</v>
      </c>
      <c r="J573" t="s">
        <v>3548</v>
      </c>
      <c r="K573" t="s">
        <v>3549</v>
      </c>
      <c r="L573" t="s">
        <v>357</v>
      </c>
      <c r="M573" t="s">
        <v>27</v>
      </c>
      <c r="N573" t="s">
        <v>28</v>
      </c>
      <c r="O573">
        <v>169583634</v>
      </c>
      <c r="P573">
        <v>169604778</v>
      </c>
      <c r="Q573" t="s">
        <v>1085</v>
      </c>
      <c r="R573" t="s">
        <v>615</v>
      </c>
      <c r="S573" t="s">
        <v>259</v>
      </c>
      <c r="T573" t="s">
        <v>203</v>
      </c>
      <c r="U573" t="s">
        <v>396</v>
      </c>
      <c r="V573" t="s">
        <v>975</v>
      </c>
    </row>
    <row r="574" spans="1:22" x14ac:dyDescent="0.35">
      <c r="A574" t="s">
        <v>3550</v>
      </c>
      <c r="B574">
        <v>13.81</v>
      </c>
      <c r="C574">
        <v>12.51</v>
      </c>
      <c r="D574">
        <v>0.01</v>
      </c>
      <c r="E574">
        <v>0.61</v>
      </c>
      <c r="F574" s="1">
        <v>-2.46</v>
      </c>
      <c r="G574">
        <v>1E-4</v>
      </c>
      <c r="H574">
        <v>1.24E-2</v>
      </c>
      <c r="I574" t="s">
        <v>3551</v>
      </c>
      <c r="J574" t="s">
        <v>3552</v>
      </c>
      <c r="K574" t="s">
        <v>3553</v>
      </c>
      <c r="L574" t="s">
        <v>620</v>
      </c>
      <c r="M574" t="s">
        <v>27</v>
      </c>
      <c r="N574" t="s">
        <v>28</v>
      </c>
      <c r="O574">
        <v>30485940</v>
      </c>
      <c r="P574">
        <v>30486590</v>
      </c>
      <c r="Q574" t="s">
        <v>130</v>
      </c>
      <c r="R574" t="s">
        <v>130</v>
      </c>
      <c r="S574" t="s">
        <v>766</v>
      </c>
      <c r="T574" t="s">
        <v>685</v>
      </c>
      <c r="U574" t="s">
        <v>1564</v>
      </c>
      <c r="V574" t="s">
        <v>49</v>
      </c>
    </row>
    <row r="575" spans="1:22" x14ac:dyDescent="0.35">
      <c r="A575" t="s">
        <v>3554</v>
      </c>
      <c r="B575">
        <v>11.06</v>
      </c>
      <c r="C575">
        <v>9.76</v>
      </c>
      <c r="D575">
        <v>0.38</v>
      </c>
      <c r="E575">
        <v>0.75</v>
      </c>
      <c r="F575" s="1">
        <v>-2.46</v>
      </c>
      <c r="G575">
        <v>1.6000000000000001E-3</v>
      </c>
      <c r="H575">
        <v>7.46E-2</v>
      </c>
      <c r="I575" t="s">
        <v>3555</v>
      </c>
      <c r="J575" t="s">
        <v>3556</v>
      </c>
      <c r="K575" t="s">
        <v>3557</v>
      </c>
      <c r="L575" t="s">
        <v>158</v>
      </c>
      <c r="M575" t="s">
        <v>61</v>
      </c>
      <c r="N575" t="s">
        <v>28</v>
      </c>
      <c r="O575">
        <v>122073544</v>
      </c>
      <c r="P575">
        <v>122144290</v>
      </c>
      <c r="Q575" t="s">
        <v>136</v>
      </c>
      <c r="R575" t="s">
        <v>340</v>
      </c>
      <c r="S575" t="s">
        <v>820</v>
      </c>
      <c r="T575" t="s">
        <v>1060</v>
      </c>
      <c r="U575" t="s">
        <v>150</v>
      </c>
      <c r="V575" t="s">
        <v>2290</v>
      </c>
    </row>
    <row r="576" spans="1:22" x14ac:dyDescent="0.35">
      <c r="A576" t="s">
        <v>3558</v>
      </c>
      <c r="B576">
        <v>12.84</v>
      </c>
      <c r="C576">
        <v>11.54</v>
      </c>
      <c r="D576">
        <v>0.06</v>
      </c>
      <c r="E576">
        <v>0.36</v>
      </c>
      <c r="F576" s="1">
        <v>-2.46</v>
      </c>
      <c r="G576">
        <v>1.98E-5</v>
      </c>
      <c r="H576">
        <v>3.5999999999999999E-3</v>
      </c>
      <c r="I576" t="s">
        <v>3559</v>
      </c>
      <c r="J576" t="s">
        <v>3560</v>
      </c>
      <c r="K576" t="s">
        <v>3561</v>
      </c>
      <c r="L576" t="s">
        <v>292</v>
      </c>
      <c r="M576" t="s">
        <v>27</v>
      </c>
      <c r="N576" t="s">
        <v>28</v>
      </c>
      <c r="O576">
        <v>20387530</v>
      </c>
      <c r="P576">
        <v>20509333</v>
      </c>
      <c r="Q576" t="s">
        <v>187</v>
      </c>
      <c r="R576" t="s">
        <v>1690</v>
      </c>
      <c r="S576" t="s">
        <v>374</v>
      </c>
      <c r="T576" t="s">
        <v>774</v>
      </c>
      <c r="U576" t="s">
        <v>1157</v>
      </c>
      <c r="V576" t="s">
        <v>187</v>
      </c>
    </row>
    <row r="577" spans="1:22" x14ac:dyDescent="0.35">
      <c r="A577" t="s">
        <v>3562</v>
      </c>
      <c r="B577">
        <v>7.71</v>
      </c>
      <c r="C577">
        <v>6.41</v>
      </c>
      <c r="D577">
        <v>0.18</v>
      </c>
      <c r="E577">
        <v>0.41</v>
      </c>
      <c r="F577" s="1">
        <v>-2.46</v>
      </c>
      <c r="G577">
        <v>2.7500000000000001E-5</v>
      </c>
      <c r="H577">
        <v>4.7000000000000002E-3</v>
      </c>
      <c r="I577" t="s">
        <v>3563</v>
      </c>
      <c r="J577" t="s">
        <v>3564</v>
      </c>
      <c r="K577" t="s">
        <v>3565</v>
      </c>
      <c r="L577" t="s">
        <v>43</v>
      </c>
      <c r="M577" t="s">
        <v>27</v>
      </c>
      <c r="N577" t="s">
        <v>28</v>
      </c>
      <c r="O577">
        <v>30182827</v>
      </c>
      <c r="P577">
        <v>30189254</v>
      </c>
      <c r="Q577" t="s">
        <v>485</v>
      </c>
      <c r="R577" t="s">
        <v>417</v>
      </c>
      <c r="S577" t="s">
        <v>1262</v>
      </c>
      <c r="T577" t="s">
        <v>847</v>
      </c>
      <c r="U577" t="s">
        <v>707</v>
      </c>
      <c r="V577" t="s">
        <v>383</v>
      </c>
    </row>
    <row r="578" spans="1:22" x14ac:dyDescent="0.35">
      <c r="A578" t="s">
        <v>3566</v>
      </c>
      <c r="B578">
        <v>9.51</v>
      </c>
      <c r="C578">
        <v>8.2200000000000006</v>
      </c>
      <c r="D578">
        <v>0.16</v>
      </c>
      <c r="E578">
        <v>0.44</v>
      </c>
      <c r="F578" s="1">
        <v>-2.46</v>
      </c>
      <c r="G578">
        <v>4.3E-3</v>
      </c>
      <c r="H578">
        <v>0.1321</v>
      </c>
      <c r="I578" t="s">
        <v>3567</v>
      </c>
      <c r="J578" t="s">
        <v>3568</v>
      </c>
      <c r="K578" t="s">
        <v>3569</v>
      </c>
      <c r="L578" t="s">
        <v>43</v>
      </c>
      <c r="M578" t="s">
        <v>27</v>
      </c>
      <c r="N578" t="s">
        <v>28</v>
      </c>
      <c r="O578">
        <v>46689643</v>
      </c>
      <c r="P578">
        <v>46698394</v>
      </c>
      <c r="Q578" t="s">
        <v>1036</v>
      </c>
      <c r="R578" t="s">
        <v>684</v>
      </c>
      <c r="S578" t="s">
        <v>244</v>
      </c>
      <c r="T578" t="s">
        <v>200</v>
      </c>
      <c r="U578" t="s">
        <v>1013</v>
      </c>
      <c r="V578" t="s">
        <v>481</v>
      </c>
    </row>
    <row r="579" spans="1:22" x14ac:dyDescent="0.35">
      <c r="A579" t="s">
        <v>3570</v>
      </c>
      <c r="B579">
        <v>9.1300000000000008</v>
      </c>
      <c r="C579">
        <v>7.84</v>
      </c>
      <c r="D579">
        <v>0.08</v>
      </c>
      <c r="E579">
        <v>0.36</v>
      </c>
      <c r="F579" s="1">
        <v>-2.46</v>
      </c>
      <c r="G579">
        <v>2.0000000000000001E-4</v>
      </c>
      <c r="H579">
        <v>1.6E-2</v>
      </c>
      <c r="I579" t="s">
        <v>3571</v>
      </c>
      <c r="J579" t="s">
        <v>3572</v>
      </c>
      <c r="K579" t="s">
        <v>3573</v>
      </c>
      <c r="L579" t="s">
        <v>492</v>
      </c>
      <c r="M579" t="s">
        <v>27</v>
      </c>
      <c r="N579" t="s">
        <v>28</v>
      </c>
      <c r="O579">
        <v>5772229</v>
      </c>
      <c r="P579">
        <v>5930696</v>
      </c>
      <c r="Q579">
        <v>9</v>
      </c>
      <c r="R579" t="s">
        <v>783</v>
      </c>
      <c r="S579" t="s">
        <v>1259</v>
      </c>
      <c r="T579" t="s">
        <v>672</v>
      </c>
      <c r="U579" t="s">
        <v>652</v>
      </c>
      <c r="V579" t="s">
        <v>435</v>
      </c>
    </row>
    <row r="580" spans="1:22" x14ac:dyDescent="0.35">
      <c r="A580" t="s">
        <v>3574</v>
      </c>
      <c r="B580">
        <v>6.38</v>
      </c>
      <c r="C580">
        <v>5.08</v>
      </c>
      <c r="D580">
        <v>0.45</v>
      </c>
      <c r="E580">
        <v>0.41</v>
      </c>
      <c r="F580" s="1">
        <v>-2.46</v>
      </c>
      <c r="G580">
        <v>1.8E-3</v>
      </c>
      <c r="H580">
        <v>7.7799999999999994E-2</v>
      </c>
      <c r="I580" t="s">
        <v>3575</v>
      </c>
      <c r="J580" t="s">
        <v>3576</v>
      </c>
      <c r="K580" t="s">
        <v>3577</v>
      </c>
      <c r="L580" t="s">
        <v>394</v>
      </c>
      <c r="M580" t="s">
        <v>27</v>
      </c>
      <c r="N580" t="s">
        <v>28</v>
      </c>
      <c r="O580">
        <v>4153601</v>
      </c>
      <c r="P580">
        <v>4173054</v>
      </c>
      <c r="Q580" t="s">
        <v>463</v>
      </c>
      <c r="R580" t="s">
        <v>1328</v>
      </c>
      <c r="S580" t="s">
        <v>669</v>
      </c>
      <c r="T580">
        <v>5</v>
      </c>
      <c r="U580" t="s">
        <v>2166</v>
      </c>
      <c r="V580" t="s">
        <v>1290</v>
      </c>
    </row>
    <row r="581" spans="1:22" x14ac:dyDescent="0.35">
      <c r="A581" t="s">
        <v>3578</v>
      </c>
      <c r="B581">
        <v>8.33</v>
      </c>
      <c r="C581">
        <v>7.03</v>
      </c>
      <c r="D581">
        <v>0.16</v>
      </c>
      <c r="E581">
        <v>0.22</v>
      </c>
      <c r="F581" s="1">
        <v>-2.46</v>
      </c>
      <c r="G581">
        <v>2.0000000000000001E-4</v>
      </c>
      <c r="H581">
        <v>1.72E-2</v>
      </c>
      <c r="I581" t="s">
        <v>3579</v>
      </c>
      <c r="J581" t="s">
        <v>3580</v>
      </c>
      <c r="K581" t="s">
        <v>3581</v>
      </c>
      <c r="L581" t="s">
        <v>141</v>
      </c>
      <c r="M581" t="s">
        <v>27</v>
      </c>
      <c r="N581" t="s">
        <v>28</v>
      </c>
      <c r="O581">
        <v>346726</v>
      </c>
      <c r="P581">
        <v>359660</v>
      </c>
      <c r="Q581" t="s">
        <v>127</v>
      </c>
      <c r="R581" t="s">
        <v>2141</v>
      </c>
      <c r="S581">
        <v>7</v>
      </c>
      <c r="T581" t="s">
        <v>843</v>
      </c>
      <c r="U581" t="s">
        <v>517</v>
      </c>
      <c r="V581" t="s">
        <v>387</v>
      </c>
    </row>
    <row r="582" spans="1:22" x14ac:dyDescent="0.35">
      <c r="A582" t="s">
        <v>3582</v>
      </c>
      <c r="B582">
        <v>10.3</v>
      </c>
      <c r="C582">
        <v>9</v>
      </c>
      <c r="D582">
        <v>0.17</v>
      </c>
      <c r="E582">
        <v>0.54</v>
      </c>
      <c r="F582" s="1">
        <v>-2.46</v>
      </c>
      <c r="G582">
        <v>2.9999999999999997E-4</v>
      </c>
      <c r="H582">
        <v>2.5999999999999999E-2</v>
      </c>
      <c r="I582" t="s">
        <v>3583</v>
      </c>
      <c r="J582" t="s">
        <v>3584</v>
      </c>
      <c r="K582" t="s">
        <v>3585</v>
      </c>
      <c r="L582" t="s">
        <v>141</v>
      </c>
      <c r="M582" t="s">
        <v>61</v>
      </c>
      <c r="N582" t="s">
        <v>28</v>
      </c>
      <c r="O582">
        <v>34928430</v>
      </c>
      <c r="P582">
        <v>34955817</v>
      </c>
      <c r="Q582" t="s">
        <v>721</v>
      </c>
      <c r="R582" t="s">
        <v>588</v>
      </c>
      <c r="S582" t="s">
        <v>1013</v>
      </c>
      <c r="T582" t="s">
        <v>31</v>
      </c>
      <c r="U582" t="s">
        <v>286</v>
      </c>
      <c r="V582" t="s">
        <v>400</v>
      </c>
    </row>
    <row r="583" spans="1:22" x14ac:dyDescent="0.35">
      <c r="A583" t="s">
        <v>3586</v>
      </c>
      <c r="B583">
        <v>9.3699999999999992</v>
      </c>
      <c r="C583">
        <v>8.08</v>
      </c>
      <c r="D583">
        <v>0.37</v>
      </c>
      <c r="E583">
        <v>0.65</v>
      </c>
      <c r="F583" s="1">
        <v>-2.4500000000000002</v>
      </c>
      <c r="G583">
        <v>3.0999999999999999E-3</v>
      </c>
      <c r="H583">
        <v>0.1082</v>
      </c>
      <c r="I583" t="s">
        <v>3587</v>
      </c>
      <c r="J583" t="s">
        <v>3588</v>
      </c>
      <c r="K583" t="s">
        <v>3589</v>
      </c>
      <c r="L583" t="s">
        <v>109</v>
      </c>
      <c r="M583" t="s">
        <v>61</v>
      </c>
      <c r="N583" t="s">
        <v>28</v>
      </c>
      <c r="O583">
        <v>168008673</v>
      </c>
      <c r="P583">
        <v>168095975</v>
      </c>
      <c r="Q583" t="s">
        <v>266</v>
      </c>
      <c r="R583" t="s">
        <v>360</v>
      </c>
      <c r="S583" t="s">
        <v>360</v>
      </c>
      <c r="T583" t="s">
        <v>1079</v>
      </c>
      <c r="U583" t="s">
        <v>178</v>
      </c>
      <c r="V583" t="s">
        <v>370</v>
      </c>
    </row>
    <row r="584" spans="1:22" x14ac:dyDescent="0.35">
      <c r="A584" t="s">
        <v>3590</v>
      </c>
      <c r="B584">
        <v>7.62</v>
      </c>
      <c r="C584">
        <v>6.33</v>
      </c>
      <c r="D584">
        <v>0.17</v>
      </c>
      <c r="E584">
        <v>0.14000000000000001</v>
      </c>
      <c r="F584" s="1">
        <v>-2.4500000000000002</v>
      </c>
      <c r="G584">
        <v>1.11E-6</v>
      </c>
      <c r="H584">
        <v>4.0000000000000002E-4</v>
      </c>
      <c r="I584" t="s">
        <v>3591</v>
      </c>
      <c r="J584" t="s">
        <v>3592</v>
      </c>
      <c r="K584" t="s">
        <v>3593</v>
      </c>
      <c r="L584" t="s">
        <v>432</v>
      </c>
      <c r="M584" t="s">
        <v>61</v>
      </c>
      <c r="N584" t="s">
        <v>28</v>
      </c>
      <c r="O584">
        <v>140865571</v>
      </c>
      <c r="P584">
        <v>141212877</v>
      </c>
      <c r="Q584" t="s">
        <v>1427</v>
      </c>
      <c r="R584" t="s">
        <v>166</v>
      </c>
      <c r="S584" t="s">
        <v>114</v>
      </c>
      <c r="T584" t="s">
        <v>1268</v>
      </c>
      <c r="U584" t="s">
        <v>846</v>
      </c>
      <c r="V584" t="s">
        <v>173</v>
      </c>
    </row>
    <row r="585" spans="1:22" x14ac:dyDescent="0.35">
      <c r="A585" t="s">
        <v>3594</v>
      </c>
      <c r="B585">
        <v>8.69</v>
      </c>
      <c r="C585">
        <v>7.4</v>
      </c>
      <c r="D585">
        <v>0.61</v>
      </c>
      <c r="E585">
        <v>0.26</v>
      </c>
      <c r="F585" s="1">
        <v>-2.4500000000000002</v>
      </c>
      <c r="G585">
        <v>1.7899999999999999E-2</v>
      </c>
      <c r="H585">
        <v>0.27360000000000001</v>
      </c>
      <c r="I585" t="s">
        <v>3595</v>
      </c>
      <c r="J585" t="s">
        <v>3596</v>
      </c>
      <c r="K585" t="s">
        <v>3597</v>
      </c>
      <c r="L585" t="s">
        <v>620</v>
      </c>
      <c r="M585" t="s">
        <v>61</v>
      </c>
      <c r="N585" t="s">
        <v>92</v>
      </c>
      <c r="O585">
        <v>27835508</v>
      </c>
      <c r="P585">
        <v>27838375</v>
      </c>
      <c r="Q585" t="s">
        <v>1078</v>
      </c>
      <c r="R585" t="s">
        <v>129</v>
      </c>
      <c r="S585" t="s">
        <v>462</v>
      </c>
      <c r="T585" t="s">
        <v>1026</v>
      </c>
      <c r="U585" t="s">
        <v>729</v>
      </c>
      <c r="V585" t="s">
        <v>649</v>
      </c>
    </row>
    <row r="586" spans="1:22" x14ac:dyDescent="0.35">
      <c r="A586" t="s">
        <v>3598</v>
      </c>
      <c r="B586">
        <v>9.93</v>
      </c>
      <c r="C586">
        <v>8.64</v>
      </c>
      <c r="D586">
        <v>0.21</v>
      </c>
      <c r="E586">
        <v>0.5</v>
      </c>
      <c r="F586" s="1">
        <v>-2.4500000000000002</v>
      </c>
      <c r="G586">
        <v>9.5400000000000001E-5</v>
      </c>
      <c r="H586">
        <v>1.09E-2</v>
      </c>
      <c r="I586" t="s">
        <v>3599</v>
      </c>
      <c r="J586" t="s">
        <v>3600</v>
      </c>
      <c r="K586" t="s">
        <v>3601</v>
      </c>
      <c r="L586" t="s">
        <v>641</v>
      </c>
      <c r="M586" t="s">
        <v>27</v>
      </c>
      <c r="N586" t="s">
        <v>28</v>
      </c>
      <c r="O586">
        <v>22367249</v>
      </c>
      <c r="P586">
        <v>22434129</v>
      </c>
      <c r="Q586" t="s">
        <v>65</v>
      </c>
      <c r="R586" t="s">
        <v>65</v>
      </c>
      <c r="S586" t="s">
        <v>150</v>
      </c>
      <c r="T586" t="s">
        <v>935</v>
      </c>
      <c r="U586" t="s">
        <v>128</v>
      </c>
      <c r="V586" t="s">
        <v>286</v>
      </c>
    </row>
    <row r="587" spans="1:22" x14ac:dyDescent="0.35">
      <c r="A587" t="s">
        <v>3602</v>
      </c>
      <c r="B587">
        <v>8.33</v>
      </c>
      <c r="C587">
        <v>7.04</v>
      </c>
      <c r="D587">
        <v>0.23</v>
      </c>
      <c r="E587">
        <v>0.67</v>
      </c>
      <c r="F587" s="1">
        <v>-2.4500000000000002</v>
      </c>
      <c r="G587">
        <v>8.0000000000000004E-4</v>
      </c>
      <c r="H587">
        <v>4.7300000000000002E-2</v>
      </c>
      <c r="I587" t="s">
        <v>3603</v>
      </c>
      <c r="J587" t="s">
        <v>3604</v>
      </c>
      <c r="K587" t="s">
        <v>3605</v>
      </c>
      <c r="L587" t="s">
        <v>641</v>
      </c>
      <c r="M587" t="s">
        <v>61</v>
      </c>
      <c r="N587" t="s">
        <v>761</v>
      </c>
      <c r="O587">
        <v>49740216</v>
      </c>
      <c r="P587">
        <v>49741321</v>
      </c>
      <c r="Q587" t="s">
        <v>127</v>
      </c>
      <c r="R587" t="s">
        <v>448</v>
      </c>
      <c r="S587" t="s">
        <v>160</v>
      </c>
      <c r="T587" t="s">
        <v>1392</v>
      </c>
      <c r="U587" t="s">
        <v>1259</v>
      </c>
      <c r="V587" t="s">
        <v>705</v>
      </c>
    </row>
    <row r="588" spans="1:22" x14ac:dyDescent="0.35">
      <c r="A588" t="s">
        <v>3606</v>
      </c>
      <c r="B588">
        <v>12.73</v>
      </c>
      <c r="C588">
        <v>11.44</v>
      </c>
      <c r="D588">
        <v>0.25</v>
      </c>
      <c r="E588">
        <v>0.36</v>
      </c>
      <c r="F588" s="1">
        <v>-2.4500000000000002</v>
      </c>
      <c r="G588">
        <v>2.0000000000000001E-4</v>
      </c>
      <c r="H588">
        <v>1.8200000000000001E-2</v>
      </c>
      <c r="I588" t="s">
        <v>3607</v>
      </c>
      <c r="J588" t="s">
        <v>3608</v>
      </c>
      <c r="K588" t="s">
        <v>3609</v>
      </c>
      <c r="L588" t="s">
        <v>886</v>
      </c>
      <c r="M588" t="s">
        <v>27</v>
      </c>
      <c r="N588" t="s">
        <v>28</v>
      </c>
      <c r="O588">
        <v>48574353</v>
      </c>
      <c r="P588">
        <v>48581165</v>
      </c>
      <c r="Q588" t="s">
        <v>841</v>
      </c>
      <c r="R588" t="s">
        <v>2479</v>
      </c>
      <c r="S588" t="s">
        <v>2452</v>
      </c>
      <c r="T588" t="s">
        <v>1233</v>
      </c>
      <c r="U588" t="s">
        <v>260</v>
      </c>
      <c r="V588" t="s">
        <v>1607</v>
      </c>
    </row>
    <row r="589" spans="1:22" x14ac:dyDescent="0.35">
      <c r="A589" t="s">
        <v>3610</v>
      </c>
      <c r="B589">
        <v>8.5299999999999994</v>
      </c>
      <c r="C589">
        <v>7.24</v>
      </c>
      <c r="D589">
        <v>0.26</v>
      </c>
      <c r="E589">
        <v>0.82</v>
      </c>
      <c r="F589" s="1">
        <v>-2.4500000000000002</v>
      </c>
      <c r="G589">
        <v>6.7000000000000002E-3</v>
      </c>
      <c r="H589">
        <v>0.1653</v>
      </c>
      <c r="I589" t="s">
        <v>3611</v>
      </c>
      <c r="J589" t="s">
        <v>3612</v>
      </c>
      <c r="K589" t="s">
        <v>1463</v>
      </c>
      <c r="L589" t="s">
        <v>292</v>
      </c>
      <c r="M589" t="s">
        <v>27</v>
      </c>
      <c r="N589" t="s">
        <v>358</v>
      </c>
      <c r="O589">
        <v>36196248</v>
      </c>
      <c r="P589">
        <v>36197901</v>
      </c>
      <c r="Q589" t="s">
        <v>1051</v>
      </c>
      <c r="R589" t="s">
        <v>1051</v>
      </c>
      <c r="S589" t="s">
        <v>732</v>
      </c>
      <c r="T589" t="s">
        <v>936</v>
      </c>
      <c r="U589" t="s">
        <v>450</v>
      </c>
      <c r="V589" t="s">
        <v>268</v>
      </c>
    </row>
    <row r="590" spans="1:22" x14ac:dyDescent="0.35">
      <c r="A590" t="s">
        <v>3613</v>
      </c>
      <c r="B590">
        <v>11.4</v>
      </c>
      <c r="C590">
        <v>10.11</v>
      </c>
      <c r="D590">
        <v>0.11</v>
      </c>
      <c r="E590">
        <v>0.36</v>
      </c>
      <c r="F590" s="1">
        <v>-2.4500000000000002</v>
      </c>
      <c r="G590">
        <v>2.9999999999999997E-4</v>
      </c>
      <c r="H590">
        <v>2.5499999999999998E-2</v>
      </c>
      <c r="I590" t="s">
        <v>3614</v>
      </c>
      <c r="J590" t="s">
        <v>3615</v>
      </c>
      <c r="K590" t="s">
        <v>3616</v>
      </c>
      <c r="L590" t="s">
        <v>292</v>
      </c>
      <c r="M590" t="s">
        <v>61</v>
      </c>
      <c r="N590" t="s">
        <v>28</v>
      </c>
      <c r="O590">
        <v>57325985</v>
      </c>
      <c r="P590">
        <v>57335877</v>
      </c>
      <c r="Q590" t="s">
        <v>2290</v>
      </c>
      <c r="R590" t="s">
        <v>142</v>
      </c>
      <c r="S590" t="s">
        <v>79</v>
      </c>
      <c r="T590" t="s">
        <v>65</v>
      </c>
      <c r="U590" t="s">
        <v>605</v>
      </c>
      <c r="V590" t="s">
        <v>1238</v>
      </c>
    </row>
    <row r="591" spans="1:22" x14ac:dyDescent="0.35">
      <c r="A591" t="s">
        <v>3617</v>
      </c>
      <c r="B591">
        <v>10.16</v>
      </c>
      <c r="C591">
        <v>8.8699999999999992</v>
      </c>
      <c r="D591">
        <v>0.15</v>
      </c>
      <c r="E591">
        <v>0.44</v>
      </c>
      <c r="F591" s="1">
        <v>-2.4500000000000002</v>
      </c>
      <c r="G591">
        <v>2.0000000000000001E-4</v>
      </c>
      <c r="H591">
        <v>1.7500000000000002E-2</v>
      </c>
      <c r="I591" t="s">
        <v>3618</v>
      </c>
      <c r="J591" t="s">
        <v>3619</v>
      </c>
      <c r="K591" t="s">
        <v>3620</v>
      </c>
      <c r="L591" t="s">
        <v>78</v>
      </c>
      <c r="M591" t="s">
        <v>27</v>
      </c>
      <c r="N591" t="s">
        <v>28</v>
      </c>
      <c r="O591">
        <v>123971845</v>
      </c>
      <c r="P591">
        <v>124015439</v>
      </c>
      <c r="Q591" t="s">
        <v>433</v>
      </c>
      <c r="R591" t="s">
        <v>611</v>
      </c>
      <c r="S591" t="s">
        <v>436</v>
      </c>
      <c r="T591" t="s">
        <v>262</v>
      </c>
      <c r="U591" t="s">
        <v>664</v>
      </c>
      <c r="V591" t="s">
        <v>64</v>
      </c>
    </row>
    <row r="592" spans="1:22" x14ac:dyDescent="0.35">
      <c r="A592" t="s">
        <v>3621</v>
      </c>
      <c r="B592">
        <v>6.82</v>
      </c>
      <c r="C592">
        <v>5.53</v>
      </c>
      <c r="D592">
        <v>0.13</v>
      </c>
      <c r="E592">
        <v>0.43</v>
      </c>
      <c r="F592" s="1">
        <v>-2.4500000000000002</v>
      </c>
      <c r="G592">
        <v>6.9999999999999999E-4</v>
      </c>
      <c r="H592">
        <v>4.4400000000000002E-2</v>
      </c>
      <c r="I592" t="s">
        <v>3622</v>
      </c>
      <c r="J592" t="s">
        <v>3623</v>
      </c>
      <c r="K592" t="s">
        <v>3624</v>
      </c>
      <c r="L592" t="s">
        <v>1188</v>
      </c>
      <c r="M592" t="s">
        <v>27</v>
      </c>
      <c r="N592" t="s">
        <v>761</v>
      </c>
      <c r="O592">
        <v>34494420</v>
      </c>
      <c r="P592">
        <v>34495900</v>
      </c>
      <c r="Q592" t="s">
        <v>741</v>
      </c>
      <c r="R592" t="s">
        <v>1032</v>
      </c>
      <c r="S592" t="s">
        <v>310</v>
      </c>
      <c r="T592" t="s">
        <v>830</v>
      </c>
      <c r="U592" t="s">
        <v>1224</v>
      </c>
      <c r="V592" t="s">
        <v>741</v>
      </c>
    </row>
    <row r="593" spans="1:22" x14ac:dyDescent="0.35">
      <c r="A593" t="s">
        <v>3625</v>
      </c>
      <c r="B593">
        <v>8.83</v>
      </c>
      <c r="C593">
        <v>7.54</v>
      </c>
      <c r="D593">
        <v>0.19</v>
      </c>
      <c r="E593">
        <v>0.31</v>
      </c>
      <c r="F593" s="1">
        <v>-2.4500000000000002</v>
      </c>
      <c r="G593">
        <v>2.27E-5</v>
      </c>
      <c r="H593">
        <v>4.1000000000000003E-3</v>
      </c>
      <c r="I593" t="s">
        <v>3626</v>
      </c>
      <c r="J593" t="s">
        <v>3627</v>
      </c>
      <c r="K593" t="s">
        <v>3628</v>
      </c>
      <c r="L593" t="s">
        <v>141</v>
      </c>
      <c r="M593" t="s">
        <v>27</v>
      </c>
      <c r="N593" t="s">
        <v>28</v>
      </c>
      <c r="O593">
        <v>57391398</v>
      </c>
      <c r="P593">
        <v>57409333</v>
      </c>
      <c r="Q593" t="s">
        <v>639</v>
      </c>
      <c r="R593" t="s">
        <v>520</v>
      </c>
      <c r="S593" t="s">
        <v>728</v>
      </c>
      <c r="T593" t="s">
        <v>557</v>
      </c>
      <c r="U593" t="s">
        <v>398</v>
      </c>
      <c r="V593" t="s">
        <v>520</v>
      </c>
    </row>
    <row r="594" spans="1:22" x14ac:dyDescent="0.35">
      <c r="A594" t="s">
        <v>3630</v>
      </c>
      <c r="B594">
        <v>15.74</v>
      </c>
      <c r="C594">
        <v>14.46</v>
      </c>
      <c r="D594">
        <v>0.2</v>
      </c>
      <c r="E594">
        <v>0.35</v>
      </c>
      <c r="F594" s="1">
        <v>-2.44</v>
      </c>
      <c r="G594">
        <v>1.36E-5</v>
      </c>
      <c r="H594">
        <v>2.7000000000000001E-3</v>
      </c>
      <c r="I594" t="s">
        <v>3631</v>
      </c>
      <c r="J594" t="s">
        <v>3632</v>
      </c>
      <c r="K594" t="s">
        <v>3633</v>
      </c>
      <c r="L594" t="s">
        <v>60</v>
      </c>
      <c r="M594" t="s">
        <v>27</v>
      </c>
      <c r="N594" t="s">
        <v>28</v>
      </c>
      <c r="O594">
        <v>174999163</v>
      </c>
      <c r="P594">
        <v>175012027</v>
      </c>
      <c r="Q594" t="s">
        <v>3257</v>
      </c>
      <c r="R594" t="s">
        <v>2306</v>
      </c>
      <c r="S594" t="s">
        <v>1215</v>
      </c>
      <c r="T594" t="s">
        <v>699</v>
      </c>
      <c r="U594" t="s">
        <v>2329</v>
      </c>
      <c r="V594" t="s">
        <v>3634</v>
      </c>
    </row>
    <row r="595" spans="1:22" x14ac:dyDescent="0.35">
      <c r="A595" t="s">
        <v>3635</v>
      </c>
      <c r="B595">
        <v>7.79</v>
      </c>
      <c r="C595">
        <v>6.5</v>
      </c>
      <c r="D595">
        <v>0.17</v>
      </c>
      <c r="E595">
        <v>0.48</v>
      </c>
      <c r="F595" s="1">
        <v>-2.44</v>
      </c>
      <c r="G595">
        <v>1.1999999999999999E-3</v>
      </c>
      <c r="H595">
        <v>5.96E-2</v>
      </c>
      <c r="I595" t="s">
        <v>3636</v>
      </c>
      <c r="J595" t="s">
        <v>3637</v>
      </c>
      <c r="K595" t="s">
        <v>3638</v>
      </c>
      <c r="L595" t="s">
        <v>91</v>
      </c>
      <c r="M595" t="s">
        <v>27</v>
      </c>
      <c r="N595" t="s">
        <v>28</v>
      </c>
      <c r="O595">
        <v>85802955</v>
      </c>
      <c r="P595">
        <v>85886316</v>
      </c>
      <c r="Q595" t="s">
        <v>280</v>
      </c>
      <c r="R595" t="s">
        <v>1114</v>
      </c>
      <c r="S595" t="s">
        <v>801</v>
      </c>
      <c r="T595" t="s">
        <v>81</v>
      </c>
      <c r="U595" t="s">
        <v>1089</v>
      </c>
      <c r="V595" t="s">
        <v>935</v>
      </c>
    </row>
    <row r="596" spans="1:22" x14ac:dyDescent="0.35">
      <c r="A596" t="s">
        <v>3639</v>
      </c>
      <c r="B596">
        <v>12.09</v>
      </c>
      <c r="C596">
        <v>10.8</v>
      </c>
      <c r="D596">
        <v>0.17</v>
      </c>
      <c r="E596">
        <v>0.93</v>
      </c>
      <c r="F596" s="1">
        <v>-2.44</v>
      </c>
      <c r="G596">
        <v>1.1000000000000001E-3</v>
      </c>
      <c r="H596">
        <v>5.7200000000000001E-2</v>
      </c>
      <c r="I596" t="s">
        <v>3640</v>
      </c>
      <c r="J596" t="s">
        <v>3641</v>
      </c>
      <c r="K596" t="s">
        <v>3642</v>
      </c>
      <c r="L596" t="s">
        <v>480</v>
      </c>
      <c r="M596" t="s">
        <v>61</v>
      </c>
      <c r="N596" t="s">
        <v>28</v>
      </c>
      <c r="O596">
        <v>60026298</v>
      </c>
      <c r="P596">
        <v>60733526</v>
      </c>
      <c r="Q596" t="s">
        <v>1020</v>
      </c>
      <c r="R596" t="s">
        <v>857</v>
      </c>
      <c r="S596" t="s">
        <v>380</v>
      </c>
      <c r="T596" t="s">
        <v>354</v>
      </c>
      <c r="U596" t="s">
        <v>266</v>
      </c>
      <c r="V596" t="s">
        <v>1809</v>
      </c>
    </row>
    <row r="597" spans="1:22" x14ac:dyDescent="0.35">
      <c r="A597" t="s">
        <v>3643</v>
      </c>
      <c r="B597">
        <v>9.11</v>
      </c>
      <c r="C597">
        <v>7.82</v>
      </c>
      <c r="D597">
        <v>0.32</v>
      </c>
      <c r="E597">
        <v>0.31</v>
      </c>
      <c r="F597" s="1">
        <v>-2.44</v>
      </c>
      <c r="G597">
        <v>2.0000000000000001E-4</v>
      </c>
      <c r="H597">
        <v>1.9E-2</v>
      </c>
      <c r="I597" t="s">
        <v>3644</v>
      </c>
      <c r="J597" t="s">
        <v>3645</v>
      </c>
      <c r="K597" t="s">
        <v>3646</v>
      </c>
      <c r="L597" t="s">
        <v>292</v>
      </c>
      <c r="M597" t="s">
        <v>61</v>
      </c>
      <c r="N597" t="s">
        <v>92</v>
      </c>
      <c r="O597">
        <v>837356</v>
      </c>
      <c r="P597">
        <v>842545</v>
      </c>
      <c r="Q597" t="s">
        <v>215</v>
      </c>
      <c r="R597" t="s">
        <v>1036</v>
      </c>
      <c r="S597" t="s">
        <v>929</v>
      </c>
      <c r="T597" t="s">
        <v>496</v>
      </c>
      <c r="U597" t="s">
        <v>909</v>
      </c>
      <c r="V597" t="s">
        <v>325</v>
      </c>
    </row>
    <row r="598" spans="1:22" x14ac:dyDescent="0.35">
      <c r="A598" t="s">
        <v>3647</v>
      </c>
      <c r="B598">
        <v>6.69</v>
      </c>
      <c r="C598">
        <v>5.4</v>
      </c>
      <c r="D598">
        <v>0.3</v>
      </c>
      <c r="E598">
        <v>0.47</v>
      </c>
      <c r="F598" s="1">
        <v>-2.44</v>
      </c>
      <c r="G598">
        <v>2.2000000000000001E-3</v>
      </c>
      <c r="H598">
        <v>8.8099999999999998E-2</v>
      </c>
      <c r="I598" t="s">
        <v>3648</v>
      </c>
      <c r="J598" t="s">
        <v>3649</v>
      </c>
      <c r="K598" t="s">
        <v>3650</v>
      </c>
      <c r="L598" t="s">
        <v>78</v>
      </c>
      <c r="M598" t="s">
        <v>27</v>
      </c>
      <c r="N598" t="s">
        <v>92</v>
      </c>
      <c r="O598">
        <v>85280107</v>
      </c>
      <c r="P598">
        <v>85301784</v>
      </c>
      <c r="Q598" t="s">
        <v>1334</v>
      </c>
      <c r="R598" t="s">
        <v>557</v>
      </c>
      <c r="S598" t="s">
        <v>1660</v>
      </c>
      <c r="T598" t="s">
        <v>1572</v>
      </c>
      <c r="U598" t="s">
        <v>1574</v>
      </c>
      <c r="V598" t="s">
        <v>1127</v>
      </c>
    </row>
    <row r="599" spans="1:22" x14ac:dyDescent="0.35">
      <c r="A599" t="s">
        <v>3651</v>
      </c>
      <c r="B599">
        <v>5.22</v>
      </c>
      <c r="C599">
        <v>3.93</v>
      </c>
      <c r="D599">
        <v>0.17</v>
      </c>
      <c r="E599">
        <v>0.3</v>
      </c>
      <c r="F599" s="1">
        <v>-2.44</v>
      </c>
      <c r="G599">
        <v>8.9999999999999998E-4</v>
      </c>
      <c r="H599">
        <v>5.1700000000000003E-2</v>
      </c>
      <c r="I599" t="s">
        <v>3652</v>
      </c>
      <c r="J599" t="s">
        <v>3653</v>
      </c>
      <c r="K599" t="s">
        <v>3654</v>
      </c>
      <c r="L599" t="s">
        <v>1188</v>
      </c>
      <c r="M599" t="s">
        <v>27</v>
      </c>
      <c r="N599" t="s">
        <v>308</v>
      </c>
      <c r="O599">
        <v>47525169</v>
      </c>
      <c r="P599">
        <v>47527756</v>
      </c>
      <c r="Q599" t="s">
        <v>2283</v>
      </c>
      <c r="R599" t="s">
        <v>1413</v>
      </c>
      <c r="S599" t="s">
        <v>845</v>
      </c>
      <c r="T599" t="s">
        <v>2835</v>
      </c>
      <c r="U599" t="s">
        <v>2970</v>
      </c>
      <c r="V599" t="s">
        <v>1706</v>
      </c>
    </row>
    <row r="600" spans="1:22" x14ac:dyDescent="0.35">
      <c r="A600" t="s">
        <v>3655</v>
      </c>
      <c r="B600">
        <v>13.7</v>
      </c>
      <c r="C600">
        <v>12.41</v>
      </c>
      <c r="D600">
        <v>0.27</v>
      </c>
      <c r="E600">
        <v>0.46</v>
      </c>
      <c r="F600" s="1">
        <v>-2.44</v>
      </c>
      <c r="G600">
        <v>2.7000000000000001E-3</v>
      </c>
      <c r="H600">
        <v>0.1014</v>
      </c>
      <c r="I600" t="s">
        <v>3656</v>
      </c>
      <c r="J600" t="s">
        <v>3657</v>
      </c>
      <c r="K600" t="s">
        <v>3658</v>
      </c>
      <c r="L600" t="s">
        <v>492</v>
      </c>
      <c r="M600" t="s">
        <v>27</v>
      </c>
      <c r="N600" t="s">
        <v>28</v>
      </c>
      <c r="O600">
        <v>42833142</v>
      </c>
      <c r="P600">
        <v>42843760</v>
      </c>
      <c r="Q600" t="s">
        <v>1216</v>
      </c>
      <c r="R600" t="s">
        <v>1452</v>
      </c>
      <c r="S600" t="s">
        <v>1684</v>
      </c>
      <c r="T600" t="s">
        <v>792</v>
      </c>
      <c r="U600" t="s">
        <v>184</v>
      </c>
      <c r="V600" t="s">
        <v>1443</v>
      </c>
    </row>
    <row r="601" spans="1:22" x14ac:dyDescent="0.35">
      <c r="A601" t="s">
        <v>3659</v>
      </c>
      <c r="B601">
        <v>15.68</v>
      </c>
      <c r="C601">
        <v>14.4</v>
      </c>
      <c r="D601">
        <v>0.14000000000000001</v>
      </c>
      <c r="E601">
        <v>0.2</v>
      </c>
      <c r="F601" s="1">
        <v>-2.4300000000000002</v>
      </c>
      <c r="G601">
        <v>2.5400000000000001E-5</v>
      </c>
      <c r="H601">
        <v>4.4000000000000003E-3</v>
      </c>
      <c r="I601" t="s">
        <v>3660</v>
      </c>
      <c r="J601" t="s">
        <v>3661</v>
      </c>
      <c r="K601" t="s">
        <v>3662</v>
      </c>
      <c r="L601" t="s">
        <v>60</v>
      </c>
      <c r="M601" t="s">
        <v>27</v>
      </c>
      <c r="N601" t="s">
        <v>28</v>
      </c>
      <c r="O601">
        <v>26472411</v>
      </c>
      <c r="P601">
        <v>26476642</v>
      </c>
      <c r="Q601" t="s">
        <v>3663</v>
      </c>
      <c r="R601" t="s">
        <v>2457</v>
      </c>
      <c r="S601" t="s">
        <v>1835</v>
      </c>
      <c r="T601" t="s">
        <v>628</v>
      </c>
      <c r="U601" t="s">
        <v>2329</v>
      </c>
      <c r="V601" t="s">
        <v>3173</v>
      </c>
    </row>
    <row r="602" spans="1:22" x14ac:dyDescent="0.35">
      <c r="A602" t="s">
        <v>3666</v>
      </c>
      <c r="B602">
        <v>8.1199999999999992</v>
      </c>
      <c r="C602">
        <v>6.84</v>
      </c>
      <c r="D602">
        <v>0.27</v>
      </c>
      <c r="E602">
        <v>0.57999999999999996</v>
      </c>
      <c r="F602" s="1">
        <v>-2.4300000000000002</v>
      </c>
      <c r="G602">
        <v>2.0000000000000001E-4</v>
      </c>
      <c r="H602">
        <v>2.0899999999999998E-2</v>
      </c>
      <c r="I602" t="s">
        <v>3667</v>
      </c>
      <c r="J602" t="s">
        <v>3668</v>
      </c>
      <c r="K602" t="s">
        <v>3669</v>
      </c>
      <c r="L602" t="s">
        <v>60</v>
      </c>
      <c r="M602" t="s">
        <v>27</v>
      </c>
      <c r="N602" t="s">
        <v>28</v>
      </c>
      <c r="O602">
        <v>29236516</v>
      </c>
      <c r="P602">
        <v>29326813</v>
      </c>
      <c r="Q602" t="s">
        <v>1003</v>
      </c>
      <c r="R602" t="s">
        <v>1289</v>
      </c>
      <c r="S602" t="s">
        <v>449</v>
      </c>
      <c r="T602" t="s">
        <v>1224</v>
      </c>
      <c r="U602" t="s">
        <v>119</v>
      </c>
      <c r="V602" t="s">
        <v>146</v>
      </c>
    </row>
    <row r="603" spans="1:22" x14ac:dyDescent="0.35">
      <c r="A603" t="s">
        <v>3670</v>
      </c>
      <c r="B603">
        <v>8.81</v>
      </c>
      <c r="C603">
        <v>7.53</v>
      </c>
      <c r="D603">
        <v>0.21</v>
      </c>
      <c r="E603">
        <v>0.35</v>
      </c>
      <c r="F603" s="1">
        <v>-2.4300000000000002</v>
      </c>
      <c r="G603">
        <v>2.9999999999999997E-4</v>
      </c>
      <c r="H603">
        <v>2.3599999999999999E-2</v>
      </c>
      <c r="I603" t="s">
        <v>3671</v>
      </c>
      <c r="J603" t="s">
        <v>3672</v>
      </c>
      <c r="K603" t="s">
        <v>3673</v>
      </c>
      <c r="L603" t="s">
        <v>60</v>
      </c>
      <c r="M603" t="s">
        <v>27</v>
      </c>
      <c r="N603" t="s">
        <v>28</v>
      </c>
      <c r="O603">
        <v>115641953</v>
      </c>
      <c r="P603">
        <v>115698224</v>
      </c>
      <c r="Q603" t="s">
        <v>353</v>
      </c>
      <c r="R603" t="s">
        <v>397</v>
      </c>
      <c r="S603" t="s">
        <v>352</v>
      </c>
      <c r="T603" t="s">
        <v>1248</v>
      </c>
      <c r="U603" t="s">
        <v>1052</v>
      </c>
      <c r="V603" t="s">
        <v>243</v>
      </c>
    </row>
    <row r="604" spans="1:22" x14ac:dyDescent="0.35">
      <c r="A604" t="s">
        <v>3674</v>
      </c>
      <c r="B604">
        <v>8.14</v>
      </c>
      <c r="C604">
        <v>6.86</v>
      </c>
      <c r="D604">
        <v>0.2</v>
      </c>
      <c r="E604">
        <v>0.55000000000000004</v>
      </c>
      <c r="F604" s="1">
        <v>-2.4300000000000002</v>
      </c>
      <c r="G604">
        <v>3.15E-5</v>
      </c>
      <c r="H604">
        <v>5.1000000000000004E-3</v>
      </c>
      <c r="I604" t="s">
        <v>3675</v>
      </c>
      <c r="J604" t="s">
        <v>3676</v>
      </c>
      <c r="K604" t="s">
        <v>3677</v>
      </c>
      <c r="L604" t="s">
        <v>26</v>
      </c>
      <c r="M604" t="s">
        <v>27</v>
      </c>
      <c r="N604" t="s">
        <v>28</v>
      </c>
      <c r="O604">
        <v>203238441</v>
      </c>
      <c r="P604">
        <v>203305840</v>
      </c>
      <c r="Q604" t="s">
        <v>489</v>
      </c>
      <c r="R604" t="s">
        <v>1079</v>
      </c>
      <c r="S604" t="s">
        <v>740</v>
      </c>
      <c r="T604" t="s">
        <v>1027</v>
      </c>
      <c r="U604" t="s">
        <v>843</v>
      </c>
      <c r="V604" t="s">
        <v>812</v>
      </c>
    </row>
    <row r="605" spans="1:22" x14ac:dyDescent="0.35">
      <c r="A605" t="s">
        <v>3678</v>
      </c>
      <c r="B605">
        <v>16.03</v>
      </c>
      <c r="C605">
        <v>14.75</v>
      </c>
      <c r="D605">
        <v>0.1</v>
      </c>
      <c r="E605">
        <v>0.14000000000000001</v>
      </c>
      <c r="F605" s="1">
        <v>-2.4300000000000002</v>
      </c>
      <c r="G605">
        <v>1.3200000000000001E-6</v>
      </c>
      <c r="H605">
        <v>5.0000000000000001E-4</v>
      </c>
      <c r="I605" t="s">
        <v>3679</v>
      </c>
      <c r="J605" t="s">
        <v>3680</v>
      </c>
      <c r="K605" t="s">
        <v>3681</v>
      </c>
      <c r="L605" t="s">
        <v>26</v>
      </c>
      <c r="M605" t="s">
        <v>61</v>
      </c>
      <c r="N605" t="s">
        <v>28</v>
      </c>
      <c r="O605">
        <v>222570536</v>
      </c>
      <c r="P605">
        <v>222656355</v>
      </c>
      <c r="Q605" t="s">
        <v>3682</v>
      </c>
      <c r="R605" t="s">
        <v>3683</v>
      </c>
      <c r="S605" t="s">
        <v>1856</v>
      </c>
      <c r="T605" t="s">
        <v>2063</v>
      </c>
      <c r="U605" t="s">
        <v>236</v>
      </c>
      <c r="V605" t="s">
        <v>234</v>
      </c>
    </row>
    <row r="606" spans="1:22" x14ac:dyDescent="0.35">
      <c r="A606" t="s">
        <v>3685</v>
      </c>
      <c r="B606">
        <v>14.42</v>
      </c>
      <c r="C606">
        <v>13.14</v>
      </c>
      <c r="D606">
        <v>0.14000000000000001</v>
      </c>
      <c r="E606">
        <v>0.26</v>
      </c>
      <c r="F606" s="1">
        <v>-2.4300000000000002</v>
      </c>
      <c r="G606">
        <v>9.2700000000000004E-5</v>
      </c>
      <c r="H606">
        <v>1.0699999999999999E-2</v>
      </c>
      <c r="I606" t="s">
        <v>3686</v>
      </c>
      <c r="J606" t="s">
        <v>3687</v>
      </c>
      <c r="K606" t="s">
        <v>3688</v>
      </c>
      <c r="L606" t="s">
        <v>357</v>
      </c>
      <c r="M606" t="s">
        <v>27</v>
      </c>
      <c r="N606" t="s">
        <v>28</v>
      </c>
      <c r="O606">
        <v>69560205</v>
      </c>
      <c r="P606">
        <v>69595228</v>
      </c>
      <c r="Q606" t="s">
        <v>299</v>
      </c>
      <c r="R606" t="s">
        <v>68</v>
      </c>
      <c r="S606" t="s">
        <v>218</v>
      </c>
      <c r="T606" t="s">
        <v>1607</v>
      </c>
      <c r="U606" t="s">
        <v>73</v>
      </c>
      <c r="V606" t="s">
        <v>1425</v>
      </c>
    </row>
    <row r="607" spans="1:22" x14ac:dyDescent="0.35">
      <c r="A607" t="s">
        <v>3689</v>
      </c>
      <c r="B607">
        <v>14.85</v>
      </c>
      <c r="C607">
        <v>13.58</v>
      </c>
      <c r="D607">
        <v>0.11</v>
      </c>
      <c r="E607">
        <v>0.01</v>
      </c>
      <c r="F607" s="1">
        <v>-2.4300000000000002</v>
      </c>
      <c r="G607">
        <v>3.0299999999999998E-6</v>
      </c>
      <c r="H607">
        <v>8.9999999999999998E-4</v>
      </c>
      <c r="I607" t="s">
        <v>3690</v>
      </c>
      <c r="J607" t="s">
        <v>3691</v>
      </c>
      <c r="K607" t="s">
        <v>3692</v>
      </c>
      <c r="L607" t="s">
        <v>620</v>
      </c>
      <c r="M607" t="s">
        <v>27</v>
      </c>
      <c r="N607" t="s">
        <v>28</v>
      </c>
      <c r="O607">
        <v>36594313</v>
      </c>
      <c r="P607">
        <v>36605600</v>
      </c>
      <c r="Q607" t="s">
        <v>1986</v>
      </c>
      <c r="R607" t="s">
        <v>1497</v>
      </c>
      <c r="S607" t="s">
        <v>1319</v>
      </c>
      <c r="T607" t="s">
        <v>2852</v>
      </c>
      <c r="U607" t="s">
        <v>1319</v>
      </c>
      <c r="V607" t="s">
        <v>236</v>
      </c>
    </row>
    <row r="608" spans="1:22" x14ac:dyDescent="0.35">
      <c r="A608" t="s">
        <v>3693</v>
      </c>
      <c r="B608">
        <v>7.8</v>
      </c>
      <c r="C608">
        <v>6.52</v>
      </c>
      <c r="D608">
        <v>0.32</v>
      </c>
      <c r="E608">
        <v>0.3</v>
      </c>
      <c r="F608" s="1">
        <v>-2.4300000000000002</v>
      </c>
      <c r="G608">
        <v>8.9999999999999998E-4</v>
      </c>
      <c r="H608">
        <v>4.9799999999999997E-2</v>
      </c>
      <c r="I608" t="s">
        <v>3694</v>
      </c>
      <c r="J608" t="s">
        <v>3695</v>
      </c>
      <c r="K608" t="s">
        <v>3696</v>
      </c>
      <c r="L608" t="s">
        <v>641</v>
      </c>
      <c r="M608" t="s">
        <v>27</v>
      </c>
      <c r="N608" t="s">
        <v>28</v>
      </c>
      <c r="O608">
        <v>143039209</v>
      </c>
      <c r="P608">
        <v>143059942</v>
      </c>
      <c r="Q608" t="s">
        <v>1114</v>
      </c>
      <c r="R608" t="s">
        <v>1012</v>
      </c>
      <c r="S608" t="s">
        <v>482</v>
      </c>
      <c r="T608" t="s">
        <v>1353</v>
      </c>
      <c r="U608" t="s">
        <v>537</v>
      </c>
      <c r="V608" t="s">
        <v>517</v>
      </c>
    </row>
    <row r="609" spans="1:22" x14ac:dyDescent="0.35">
      <c r="A609" t="s">
        <v>3697</v>
      </c>
      <c r="B609">
        <v>14.89</v>
      </c>
      <c r="C609">
        <v>13.6</v>
      </c>
      <c r="D609">
        <v>0.05</v>
      </c>
      <c r="E609">
        <v>0.18</v>
      </c>
      <c r="F609" s="1">
        <v>-2.4300000000000002</v>
      </c>
      <c r="G609">
        <v>4.1400000000000002E-6</v>
      </c>
      <c r="H609">
        <v>1.1000000000000001E-3</v>
      </c>
      <c r="I609" t="s">
        <v>3698</v>
      </c>
      <c r="J609" t="s">
        <v>3699</v>
      </c>
      <c r="K609" t="s">
        <v>3700</v>
      </c>
      <c r="L609" t="s">
        <v>1188</v>
      </c>
      <c r="M609" t="s">
        <v>27</v>
      </c>
      <c r="N609" t="s">
        <v>28</v>
      </c>
      <c r="O609">
        <v>65530418</v>
      </c>
      <c r="P609">
        <v>65578355</v>
      </c>
      <c r="Q609" t="s">
        <v>3128</v>
      </c>
      <c r="R609" t="s">
        <v>1998</v>
      </c>
      <c r="S609" t="s">
        <v>132</v>
      </c>
      <c r="T609" t="s">
        <v>975</v>
      </c>
      <c r="U609" t="s">
        <v>2852</v>
      </c>
      <c r="V609" t="s">
        <v>1276</v>
      </c>
    </row>
    <row r="610" spans="1:22" x14ac:dyDescent="0.35">
      <c r="A610" t="s">
        <v>3702</v>
      </c>
      <c r="B610">
        <v>9.23</v>
      </c>
      <c r="C610">
        <v>7.95</v>
      </c>
      <c r="D610">
        <v>0.22</v>
      </c>
      <c r="E610">
        <v>0.68</v>
      </c>
      <c r="F610" s="1">
        <v>-2.4300000000000002</v>
      </c>
      <c r="G610">
        <v>4.0000000000000002E-4</v>
      </c>
      <c r="H610">
        <v>2.8299999999999999E-2</v>
      </c>
      <c r="I610" t="s">
        <v>3703</v>
      </c>
      <c r="J610" t="s">
        <v>3704</v>
      </c>
      <c r="K610" t="s">
        <v>3705</v>
      </c>
      <c r="L610" t="s">
        <v>43</v>
      </c>
      <c r="M610" t="s">
        <v>27</v>
      </c>
      <c r="N610" t="s">
        <v>28</v>
      </c>
      <c r="O610">
        <v>13920157</v>
      </c>
      <c r="P610">
        <v>13952348</v>
      </c>
      <c r="Q610" t="s">
        <v>1550</v>
      </c>
      <c r="R610" t="s">
        <v>312</v>
      </c>
      <c r="S610" t="s">
        <v>1035</v>
      </c>
      <c r="T610" t="s">
        <v>558</v>
      </c>
      <c r="U610" t="s">
        <v>1012</v>
      </c>
      <c r="V610" t="s">
        <v>683</v>
      </c>
    </row>
    <row r="611" spans="1:22" x14ac:dyDescent="0.35">
      <c r="A611" t="s">
        <v>3706</v>
      </c>
      <c r="B611">
        <v>12.91</v>
      </c>
      <c r="C611">
        <v>11.63</v>
      </c>
      <c r="D611">
        <v>0.22</v>
      </c>
      <c r="E611">
        <v>0.28999999999999998</v>
      </c>
      <c r="F611" s="1">
        <v>-2.4300000000000002</v>
      </c>
      <c r="G611">
        <v>6.3999999999999997E-5</v>
      </c>
      <c r="H611">
        <v>8.2000000000000007E-3</v>
      </c>
      <c r="I611" t="s">
        <v>3707</v>
      </c>
      <c r="J611" t="s">
        <v>3708</v>
      </c>
      <c r="K611" t="s">
        <v>3709</v>
      </c>
      <c r="L611" t="s">
        <v>492</v>
      </c>
      <c r="M611" t="s">
        <v>61</v>
      </c>
      <c r="N611" t="s">
        <v>28</v>
      </c>
      <c r="O611">
        <v>42752880</v>
      </c>
      <c r="P611">
        <v>42753799</v>
      </c>
      <c r="Q611" t="s">
        <v>1516</v>
      </c>
      <c r="R611" t="s">
        <v>570</v>
      </c>
      <c r="S611" t="s">
        <v>350</v>
      </c>
      <c r="T611" t="s">
        <v>2452</v>
      </c>
      <c r="U611" t="s">
        <v>751</v>
      </c>
      <c r="V611" t="s">
        <v>643</v>
      </c>
    </row>
    <row r="612" spans="1:22" x14ac:dyDescent="0.35">
      <c r="A612" t="s">
        <v>3710</v>
      </c>
      <c r="B612">
        <v>12.43</v>
      </c>
      <c r="C612">
        <v>11.14</v>
      </c>
      <c r="D612">
        <v>0.22</v>
      </c>
      <c r="E612">
        <v>0.36</v>
      </c>
      <c r="F612" s="1">
        <v>-2.4300000000000002</v>
      </c>
      <c r="G612">
        <v>4.3900000000000003E-5</v>
      </c>
      <c r="H612">
        <v>6.4000000000000003E-3</v>
      </c>
      <c r="I612" t="s">
        <v>3711</v>
      </c>
      <c r="J612" t="s">
        <v>3712</v>
      </c>
      <c r="K612" t="s">
        <v>3713</v>
      </c>
      <c r="L612" t="s">
        <v>141</v>
      </c>
      <c r="M612" t="s">
        <v>27</v>
      </c>
      <c r="N612" t="s">
        <v>28</v>
      </c>
      <c r="O612">
        <v>50510321</v>
      </c>
      <c r="P612">
        <v>50585241</v>
      </c>
      <c r="Q612" t="s">
        <v>763</v>
      </c>
      <c r="R612" t="s">
        <v>989</v>
      </c>
      <c r="S612" t="s">
        <v>221</v>
      </c>
      <c r="T612" t="s">
        <v>1586</v>
      </c>
      <c r="U612" t="s">
        <v>1157</v>
      </c>
      <c r="V612" t="s">
        <v>3089</v>
      </c>
    </row>
    <row r="613" spans="1:22" x14ac:dyDescent="0.35">
      <c r="A613" t="s">
        <v>3714</v>
      </c>
      <c r="B613">
        <v>10.49</v>
      </c>
      <c r="C613">
        <v>9.2100000000000009</v>
      </c>
      <c r="D613">
        <v>0.49</v>
      </c>
      <c r="E613">
        <v>0.5</v>
      </c>
      <c r="F613" s="1">
        <v>-2.42</v>
      </c>
      <c r="G613">
        <v>3.7000000000000002E-3</v>
      </c>
      <c r="H613">
        <v>0.1197</v>
      </c>
      <c r="I613" t="s">
        <v>3715</v>
      </c>
      <c r="J613" t="s">
        <v>3716</v>
      </c>
      <c r="K613" t="s">
        <v>3717</v>
      </c>
      <c r="L613" t="s">
        <v>60</v>
      </c>
      <c r="M613" t="s">
        <v>61</v>
      </c>
      <c r="N613" t="s">
        <v>28</v>
      </c>
      <c r="O613">
        <v>85156873</v>
      </c>
      <c r="P613">
        <v>85201046</v>
      </c>
      <c r="Q613" t="s">
        <v>190</v>
      </c>
      <c r="R613" t="s">
        <v>559</v>
      </c>
      <c r="S613" t="s">
        <v>1459</v>
      </c>
      <c r="T613" t="s">
        <v>151</v>
      </c>
      <c r="U613" t="s">
        <v>365</v>
      </c>
      <c r="V613" t="s">
        <v>1371</v>
      </c>
    </row>
    <row r="614" spans="1:22" x14ac:dyDescent="0.35">
      <c r="A614" t="s">
        <v>3718</v>
      </c>
      <c r="B614">
        <v>8.9</v>
      </c>
      <c r="C614">
        <v>7.63</v>
      </c>
      <c r="D614">
        <v>0.46</v>
      </c>
      <c r="E614">
        <v>0.41</v>
      </c>
      <c r="F614" s="1">
        <v>-2.42</v>
      </c>
      <c r="G614">
        <v>1.2999999999999999E-3</v>
      </c>
      <c r="H614">
        <v>6.2799999999999995E-2</v>
      </c>
      <c r="I614" t="s">
        <v>3719</v>
      </c>
      <c r="J614" t="s">
        <v>3720</v>
      </c>
      <c r="K614" t="s">
        <v>3721</v>
      </c>
      <c r="L614" t="s">
        <v>26</v>
      </c>
      <c r="M614" t="s">
        <v>27</v>
      </c>
      <c r="N614" t="s">
        <v>308</v>
      </c>
      <c r="O614">
        <v>10448694</v>
      </c>
      <c r="P614">
        <v>10457629</v>
      </c>
      <c r="Q614" t="s">
        <v>353</v>
      </c>
      <c r="R614" t="s">
        <v>1013</v>
      </c>
      <c r="S614" t="s">
        <v>581</v>
      </c>
      <c r="T614" t="s">
        <v>344</v>
      </c>
      <c r="U614" t="s">
        <v>1248</v>
      </c>
      <c r="V614" t="s">
        <v>631</v>
      </c>
    </row>
    <row r="615" spans="1:22" x14ac:dyDescent="0.35">
      <c r="A615" t="s">
        <v>3722</v>
      </c>
      <c r="B615">
        <v>13.8</v>
      </c>
      <c r="C615">
        <v>12.53</v>
      </c>
      <c r="D615">
        <v>0.14000000000000001</v>
      </c>
      <c r="E615">
        <v>0.53</v>
      </c>
      <c r="F615" s="1">
        <v>-2.42</v>
      </c>
      <c r="G615">
        <v>8.9999999999999998E-4</v>
      </c>
      <c r="H615">
        <v>5.1900000000000002E-2</v>
      </c>
      <c r="I615" t="s">
        <v>3723</v>
      </c>
      <c r="J615" t="s">
        <v>3724</v>
      </c>
      <c r="K615" t="s">
        <v>3725</v>
      </c>
      <c r="L615" t="s">
        <v>620</v>
      </c>
      <c r="M615" t="s">
        <v>61</v>
      </c>
      <c r="N615" t="s">
        <v>28</v>
      </c>
      <c r="O615">
        <v>122859678</v>
      </c>
      <c r="P615">
        <v>122859988</v>
      </c>
      <c r="Q615" t="s">
        <v>130</v>
      </c>
      <c r="R615" t="s">
        <v>2185</v>
      </c>
      <c r="S615" t="s">
        <v>687</v>
      </c>
      <c r="T615" t="s">
        <v>1563</v>
      </c>
      <c r="U615" t="s">
        <v>1523</v>
      </c>
      <c r="V615" t="s">
        <v>62</v>
      </c>
    </row>
    <row r="616" spans="1:22" x14ac:dyDescent="0.35">
      <c r="A616" t="s">
        <v>3726</v>
      </c>
      <c r="B616">
        <v>10.14</v>
      </c>
      <c r="C616">
        <v>8.86</v>
      </c>
      <c r="D616">
        <v>0.06</v>
      </c>
      <c r="E616">
        <v>0.15</v>
      </c>
      <c r="F616" s="1">
        <v>-2.42</v>
      </c>
      <c r="G616">
        <v>1.8499999999999999E-5</v>
      </c>
      <c r="H616">
        <v>3.5000000000000001E-3</v>
      </c>
      <c r="I616" t="s">
        <v>3727</v>
      </c>
      <c r="J616" t="s">
        <v>3728</v>
      </c>
      <c r="K616" t="s">
        <v>3729</v>
      </c>
      <c r="L616" t="s">
        <v>620</v>
      </c>
      <c r="M616" t="s">
        <v>61</v>
      </c>
      <c r="N616" t="s">
        <v>28</v>
      </c>
      <c r="O616">
        <v>155256130</v>
      </c>
      <c r="P616">
        <v>155314493</v>
      </c>
      <c r="Q616" t="s">
        <v>662</v>
      </c>
      <c r="R616" t="s">
        <v>721</v>
      </c>
      <c r="S616" t="s">
        <v>1239</v>
      </c>
      <c r="T616" t="s">
        <v>128</v>
      </c>
      <c r="U616" t="s">
        <v>1013</v>
      </c>
      <c r="V616" t="s">
        <v>433</v>
      </c>
    </row>
    <row r="617" spans="1:22" x14ac:dyDescent="0.35">
      <c r="A617" t="s">
        <v>3730</v>
      </c>
      <c r="B617">
        <v>16.55</v>
      </c>
      <c r="C617">
        <v>15.28</v>
      </c>
      <c r="D617">
        <v>0.25</v>
      </c>
      <c r="E617">
        <v>0.21</v>
      </c>
      <c r="F617" s="1">
        <v>-2.42</v>
      </c>
      <c r="G617">
        <v>5.9700000000000001E-5</v>
      </c>
      <c r="H617">
        <v>7.9000000000000008E-3</v>
      </c>
      <c r="I617" t="s">
        <v>3731</v>
      </c>
      <c r="J617" t="s">
        <v>3732</v>
      </c>
      <c r="K617" t="s">
        <v>3733</v>
      </c>
      <c r="L617" t="s">
        <v>641</v>
      </c>
      <c r="M617" t="s">
        <v>27</v>
      </c>
      <c r="N617" t="s">
        <v>28</v>
      </c>
      <c r="O617">
        <v>143017982</v>
      </c>
      <c r="P617">
        <v>143022412</v>
      </c>
      <c r="Q617" t="s">
        <v>3051</v>
      </c>
      <c r="R617" t="s">
        <v>3734</v>
      </c>
      <c r="S617" t="s">
        <v>3735</v>
      </c>
      <c r="T617" t="s">
        <v>34</v>
      </c>
      <c r="U617" t="s">
        <v>2277</v>
      </c>
      <c r="V617" t="s">
        <v>3739</v>
      </c>
    </row>
    <row r="618" spans="1:22" x14ac:dyDescent="0.35">
      <c r="A618" t="s">
        <v>3740</v>
      </c>
      <c r="B618">
        <v>12.29</v>
      </c>
      <c r="C618">
        <v>11.02</v>
      </c>
      <c r="D618">
        <v>0.19</v>
      </c>
      <c r="E618">
        <v>0.39</v>
      </c>
      <c r="F618" s="1">
        <v>-2.42</v>
      </c>
      <c r="G618">
        <v>7.9900000000000004E-5</v>
      </c>
      <c r="H618">
        <v>9.7000000000000003E-3</v>
      </c>
      <c r="I618" t="s">
        <v>3741</v>
      </c>
      <c r="J618" t="s">
        <v>3742</v>
      </c>
      <c r="K618" t="s">
        <v>3743</v>
      </c>
      <c r="L618" t="s">
        <v>91</v>
      </c>
      <c r="M618" t="s">
        <v>27</v>
      </c>
      <c r="N618" t="s">
        <v>28</v>
      </c>
      <c r="O618">
        <v>135499984</v>
      </c>
      <c r="P618">
        <v>135504673</v>
      </c>
      <c r="Q618" t="s">
        <v>2950</v>
      </c>
      <c r="R618" t="s">
        <v>763</v>
      </c>
      <c r="S618" t="s">
        <v>1004</v>
      </c>
      <c r="T618" t="s">
        <v>1173</v>
      </c>
      <c r="U618" t="s">
        <v>1245</v>
      </c>
      <c r="V618" t="s">
        <v>978</v>
      </c>
    </row>
    <row r="619" spans="1:22" x14ac:dyDescent="0.35">
      <c r="A619" t="s">
        <v>3744</v>
      </c>
      <c r="B619">
        <v>9.64</v>
      </c>
      <c r="C619">
        <v>8.36</v>
      </c>
      <c r="D619">
        <v>0.34</v>
      </c>
      <c r="E619">
        <v>0.54</v>
      </c>
      <c r="F619" s="1">
        <v>-2.42</v>
      </c>
      <c r="G619">
        <v>1E-3</v>
      </c>
      <c r="H619">
        <v>5.4399999999999997E-2</v>
      </c>
      <c r="I619" t="s">
        <v>3745</v>
      </c>
      <c r="J619" t="s">
        <v>3746</v>
      </c>
      <c r="K619" t="s">
        <v>3747</v>
      </c>
      <c r="L619" t="s">
        <v>78</v>
      </c>
      <c r="M619" t="s">
        <v>27</v>
      </c>
      <c r="N619" t="s">
        <v>28</v>
      </c>
      <c r="O619">
        <v>63779803</v>
      </c>
      <c r="P619">
        <v>63809558</v>
      </c>
      <c r="Q619" t="s">
        <v>345</v>
      </c>
      <c r="R619" t="s">
        <v>80</v>
      </c>
      <c r="S619" t="s">
        <v>262</v>
      </c>
      <c r="T619" t="s">
        <v>651</v>
      </c>
      <c r="U619" t="s">
        <v>207</v>
      </c>
      <c r="V619" t="s">
        <v>645</v>
      </c>
    </row>
    <row r="620" spans="1:22" x14ac:dyDescent="0.35">
      <c r="A620" t="s">
        <v>3748</v>
      </c>
      <c r="B620">
        <v>10.58</v>
      </c>
      <c r="C620">
        <v>9.31</v>
      </c>
      <c r="D620">
        <v>0.39</v>
      </c>
      <c r="E620">
        <v>0.17</v>
      </c>
      <c r="F620" s="1">
        <v>-2.42</v>
      </c>
      <c r="G620">
        <v>1.8E-3</v>
      </c>
      <c r="H620">
        <v>7.7899999999999997E-2</v>
      </c>
      <c r="I620" t="s">
        <v>3749</v>
      </c>
      <c r="J620" t="s">
        <v>3750</v>
      </c>
      <c r="K620" t="s">
        <v>3751</v>
      </c>
      <c r="L620" t="s">
        <v>379</v>
      </c>
      <c r="M620" t="s">
        <v>61</v>
      </c>
      <c r="N620" t="s">
        <v>28</v>
      </c>
      <c r="O620">
        <v>74056850</v>
      </c>
      <c r="P620">
        <v>74084493</v>
      </c>
      <c r="Q620" t="s">
        <v>1295</v>
      </c>
      <c r="R620" t="s">
        <v>997</v>
      </c>
      <c r="S620" t="s">
        <v>867</v>
      </c>
      <c r="T620" t="s">
        <v>325</v>
      </c>
      <c r="U620" t="s">
        <v>481</v>
      </c>
      <c r="V620" t="s">
        <v>64</v>
      </c>
    </row>
    <row r="621" spans="1:22" x14ac:dyDescent="0.35">
      <c r="A621" t="s">
        <v>3753</v>
      </c>
      <c r="B621">
        <v>9</v>
      </c>
      <c r="C621">
        <v>7.73</v>
      </c>
      <c r="D621">
        <v>0.32</v>
      </c>
      <c r="E621">
        <v>0.42</v>
      </c>
      <c r="F621" s="1">
        <v>-2.42</v>
      </c>
      <c r="G621">
        <v>6.9999999999999999E-4</v>
      </c>
      <c r="H621">
        <v>4.1399999999999999E-2</v>
      </c>
      <c r="I621" t="s">
        <v>3754</v>
      </c>
      <c r="J621" t="s">
        <v>3755</v>
      </c>
      <c r="K621" t="s">
        <v>3756</v>
      </c>
      <c r="L621" t="s">
        <v>492</v>
      </c>
      <c r="M621" t="s">
        <v>27</v>
      </c>
      <c r="N621" t="s">
        <v>28</v>
      </c>
      <c r="O621">
        <v>28364356</v>
      </c>
      <c r="P621">
        <v>28404049</v>
      </c>
      <c r="Q621" t="s">
        <v>268</v>
      </c>
      <c r="R621" t="s">
        <v>1254</v>
      </c>
      <c r="S621" t="s">
        <v>1114</v>
      </c>
      <c r="T621" t="s">
        <v>936</v>
      </c>
      <c r="U621" t="s">
        <v>1069</v>
      </c>
      <c r="V621" t="s">
        <v>31</v>
      </c>
    </row>
    <row r="622" spans="1:22" x14ac:dyDescent="0.35">
      <c r="A622" t="s">
        <v>3757</v>
      </c>
      <c r="B622">
        <v>12.56</v>
      </c>
      <c r="C622">
        <v>11.29</v>
      </c>
      <c r="D622">
        <v>0.39</v>
      </c>
      <c r="E622">
        <v>0.38</v>
      </c>
      <c r="F622" s="1">
        <v>-2.41</v>
      </c>
      <c r="G622">
        <v>4.1999999999999997E-3</v>
      </c>
      <c r="H622">
        <v>0.1293</v>
      </c>
      <c r="I622" t="s">
        <v>3758</v>
      </c>
      <c r="J622" t="s">
        <v>3759</v>
      </c>
      <c r="K622" t="s">
        <v>3760</v>
      </c>
      <c r="L622" t="s">
        <v>109</v>
      </c>
      <c r="M622" t="s">
        <v>27</v>
      </c>
      <c r="N622" t="s">
        <v>28</v>
      </c>
      <c r="O622">
        <v>23203020</v>
      </c>
      <c r="P622">
        <v>23602168</v>
      </c>
      <c r="Q622" t="s">
        <v>841</v>
      </c>
      <c r="R622" t="s">
        <v>247</v>
      </c>
      <c r="S622" t="s">
        <v>1580</v>
      </c>
      <c r="T622">
        <v>11</v>
      </c>
      <c r="U622" t="s">
        <v>329</v>
      </c>
      <c r="V622" t="s">
        <v>374</v>
      </c>
    </row>
    <row r="623" spans="1:22" x14ac:dyDescent="0.35">
      <c r="A623" t="s">
        <v>3761</v>
      </c>
      <c r="B623">
        <v>11.2</v>
      </c>
      <c r="C623">
        <v>9.93</v>
      </c>
      <c r="D623">
        <v>0.17</v>
      </c>
      <c r="E623">
        <v>0.31</v>
      </c>
      <c r="F623" s="1">
        <v>-2.41</v>
      </c>
      <c r="G623">
        <v>5.0000000000000001E-4</v>
      </c>
      <c r="H623">
        <v>3.3599999999999998E-2</v>
      </c>
      <c r="I623" t="s">
        <v>3762</v>
      </c>
      <c r="J623" t="s">
        <v>3763</v>
      </c>
      <c r="K623" t="s">
        <v>3764</v>
      </c>
      <c r="L623" t="s">
        <v>357</v>
      </c>
      <c r="M623" t="s">
        <v>27</v>
      </c>
      <c r="N623" t="s">
        <v>28</v>
      </c>
      <c r="O623">
        <v>31532266</v>
      </c>
      <c r="P623">
        <v>31555058</v>
      </c>
      <c r="Q623" t="s">
        <v>769</v>
      </c>
      <c r="R623" t="s">
        <v>1561</v>
      </c>
      <c r="S623" t="s">
        <v>579</v>
      </c>
      <c r="T623" t="s">
        <v>64</v>
      </c>
      <c r="U623" t="s">
        <v>271</v>
      </c>
      <c r="V623" t="s">
        <v>273</v>
      </c>
    </row>
    <row r="624" spans="1:22" x14ac:dyDescent="0.35">
      <c r="A624" t="s">
        <v>3765</v>
      </c>
      <c r="B624">
        <v>7.62</v>
      </c>
      <c r="C624">
        <v>6.35</v>
      </c>
      <c r="D624">
        <v>0.2</v>
      </c>
      <c r="E624">
        <v>0.32</v>
      </c>
      <c r="F624" s="1">
        <v>-2.41</v>
      </c>
      <c r="G624">
        <v>1E-4</v>
      </c>
      <c r="H624">
        <v>1.12E-2</v>
      </c>
      <c r="I624" t="s">
        <v>3766</v>
      </c>
      <c r="J624" t="s">
        <v>3767</v>
      </c>
      <c r="K624" t="s">
        <v>3768</v>
      </c>
      <c r="L624" t="s">
        <v>158</v>
      </c>
      <c r="M624" t="s">
        <v>27</v>
      </c>
      <c r="N624" t="s">
        <v>28</v>
      </c>
      <c r="O624">
        <v>32812757</v>
      </c>
      <c r="P624">
        <v>32838744</v>
      </c>
      <c r="Q624" t="s">
        <v>894</v>
      </c>
      <c r="R624" t="s">
        <v>1166</v>
      </c>
      <c r="S624" t="s">
        <v>504</v>
      </c>
      <c r="T624" t="s">
        <v>1263</v>
      </c>
      <c r="U624" t="s">
        <v>813</v>
      </c>
      <c r="V624" t="s">
        <v>280</v>
      </c>
    </row>
    <row r="625" spans="1:22" x14ac:dyDescent="0.35">
      <c r="A625" t="s">
        <v>3769</v>
      </c>
      <c r="B625">
        <v>8.25</v>
      </c>
      <c r="C625">
        <v>6.98</v>
      </c>
      <c r="D625">
        <v>0.54</v>
      </c>
      <c r="E625">
        <v>0.43</v>
      </c>
      <c r="F625" s="1">
        <v>-2.41</v>
      </c>
      <c r="G625">
        <v>3.0000000000000001E-3</v>
      </c>
      <c r="H625">
        <v>0.1069</v>
      </c>
      <c r="I625" t="s">
        <v>3770</v>
      </c>
      <c r="J625" t="s">
        <v>3771</v>
      </c>
      <c r="K625" t="s">
        <v>3772</v>
      </c>
      <c r="L625" t="s">
        <v>91</v>
      </c>
      <c r="M625" t="s">
        <v>27</v>
      </c>
      <c r="N625" t="s">
        <v>28</v>
      </c>
      <c r="O625">
        <v>99104038</v>
      </c>
      <c r="P625">
        <v>99154192</v>
      </c>
      <c r="Q625" t="s">
        <v>87</v>
      </c>
      <c r="R625" t="s">
        <v>1613</v>
      </c>
      <c r="S625" t="s">
        <v>201</v>
      </c>
      <c r="T625" t="s">
        <v>1392</v>
      </c>
      <c r="U625">
        <v>7</v>
      </c>
      <c r="V625" t="s">
        <v>1078</v>
      </c>
    </row>
    <row r="626" spans="1:22" x14ac:dyDescent="0.35">
      <c r="A626" t="s">
        <v>3773</v>
      </c>
      <c r="B626">
        <v>7.63</v>
      </c>
      <c r="C626">
        <v>6.36</v>
      </c>
      <c r="D626">
        <v>0.08</v>
      </c>
      <c r="E626">
        <v>0.19</v>
      </c>
      <c r="F626" s="1">
        <v>-2.41</v>
      </c>
      <c r="G626">
        <v>7.4399999999999999E-6</v>
      </c>
      <c r="H626">
        <v>1.6999999999999999E-3</v>
      </c>
      <c r="I626" t="s">
        <v>3774</v>
      </c>
      <c r="J626" t="s">
        <v>3775</v>
      </c>
      <c r="K626" t="s">
        <v>3776</v>
      </c>
      <c r="L626" t="s">
        <v>480</v>
      </c>
      <c r="M626" t="s">
        <v>61</v>
      </c>
      <c r="N626" t="s">
        <v>28</v>
      </c>
      <c r="O626">
        <v>80046233</v>
      </c>
      <c r="P626">
        <v>80081384</v>
      </c>
      <c r="Q626" t="s">
        <v>663</v>
      </c>
      <c r="R626" t="s">
        <v>819</v>
      </c>
      <c r="S626" t="s">
        <v>650</v>
      </c>
      <c r="T626" t="s">
        <v>1592</v>
      </c>
      <c r="U626" t="s">
        <v>114</v>
      </c>
      <c r="V626" t="s">
        <v>632</v>
      </c>
    </row>
    <row r="627" spans="1:22" x14ac:dyDescent="0.35">
      <c r="A627" t="s">
        <v>3777</v>
      </c>
      <c r="B627">
        <v>9.7200000000000006</v>
      </c>
      <c r="C627">
        <v>8.4499999999999993</v>
      </c>
      <c r="D627">
        <v>0.2</v>
      </c>
      <c r="E627">
        <v>0.3</v>
      </c>
      <c r="F627" s="1">
        <v>-2.41</v>
      </c>
      <c r="G627">
        <v>4.1699999999999997E-5</v>
      </c>
      <c r="H627">
        <v>6.1999999999999998E-3</v>
      </c>
      <c r="I627" t="s">
        <v>3778</v>
      </c>
      <c r="J627" t="s">
        <v>3779</v>
      </c>
      <c r="K627" t="s">
        <v>824</v>
      </c>
      <c r="L627" t="s">
        <v>43</v>
      </c>
      <c r="M627" t="s">
        <v>27</v>
      </c>
      <c r="N627" t="s">
        <v>308</v>
      </c>
      <c r="O627">
        <v>15701237</v>
      </c>
      <c r="P627">
        <v>15702118</v>
      </c>
      <c r="Q627" t="s">
        <v>764</v>
      </c>
      <c r="R627" t="s">
        <v>873</v>
      </c>
      <c r="S627" t="s">
        <v>590</v>
      </c>
      <c r="T627" t="s">
        <v>460</v>
      </c>
      <c r="U627" t="s">
        <v>1665</v>
      </c>
      <c r="V627" t="s">
        <v>110</v>
      </c>
    </row>
    <row r="628" spans="1:22" x14ac:dyDescent="0.35">
      <c r="A628" t="s">
        <v>3780</v>
      </c>
      <c r="B628">
        <v>11.23</v>
      </c>
      <c r="C628">
        <v>9.9600000000000009</v>
      </c>
      <c r="D628">
        <v>0.24</v>
      </c>
      <c r="E628">
        <v>0.09</v>
      </c>
      <c r="F628" s="1">
        <v>-2.41</v>
      </c>
      <c r="G628">
        <v>2.6400000000000001E-5</v>
      </c>
      <c r="H628">
        <v>4.4999999999999997E-3</v>
      </c>
      <c r="I628" t="s">
        <v>3781</v>
      </c>
      <c r="J628" t="s">
        <v>3782</v>
      </c>
      <c r="K628" t="s">
        <v>3783</v>
      </c>
      <c r="L628" t="s">
        <v>492</v>
      </c>
      <c r="M628" t="s">
        <v>27</v>
      </c>
      <c r="N628" t="s">
        <v>28</v>
      </c>
      <c r="O628">
        <v>37406874</v>
      </c>
      <c r="P628">
        <v>37479730</v>
      </c>
      <c r="Q628" t="s">
        <v>142</v>
      </c>
      <c r="R628" t="s">
        <v>2452</v>
      </c>
      <c r="S628" t="s">
        <v>389</v>
      </c>
      <c r="T628" t="s">
        <v>990</v>
      </c>
      <c r="U628" t="s">
        <v>1587</v>
      </c>
      <c r="V628" t="s">
        <v>1201</v>
      </c>
    </row>
    <row r="629" spans="1:22" x14ac:dyDescent="0.35">
      <c r="A629" t="s">
        <v>3784</v>
      </c>
      <c r="B629">
        <v>11.69</v>
      </c>
      <c r="C629">
        <v>10.42</v>
      </c>
      <c r="D629">
        <v>0.17</v>
      </c>
      <c r="E629">
        <v>0.31</v>
      </c>
      <c r="F629" s="1">
        <v>-2.41</v>
      </c>
      <c r="G629">
        <v>4.32E-5</v>
      </c>
      <c r="H629">
        <v>6.4000000000000003E-3</v>
      </c>
      <c r="I629" t="s">
        <v>3785</v>
      </c>
      <c r="J629" t="s">
        <v>3786</v>
      </c>
      <c r="K629" t="s">
        <v>3787</v>
      </c>
      <c r="L629" t="s">
        <v>394</v>
      </c>
      <c r="M629" t="s">
        <v>61</v>
      </c>
      <c r="N629" t="s">
        <v>28</v>
      </c>
      <c r="O629">
        <v>42507304</v>
      </c>
      <c r="P629">
        <v>42561234</v>
      </c>
      <c r="Q629" t="s">
        <v>1424</v>
      </c>
      <c r="R629" t="s">
        <v>214</v>
      </c>
      <c r="S629" t="s">
        <v>604</v>
      </c>
      <c r="T629" t="s">
        <v>111</v>
      </c>
      <c r="U629" t="s">
        <v>506</v>
      </c>
      <c r="V629" t="s">
        <v>1157</v>
      </c>
    </row>
    <row r="630" spans="1:22" x14ac:dyDescent="0.35">
      <c r="A630" t="s">
        <v>3788</v>
      </c>
      <c r="B630">
        <v>14.39</v>
      </c>
      <c r="C630">
        <v>13.12</v>
      </c>
      <c r="D630">
        <v>0.27</v>
      </c>
      <c r="E630">
        <v>7.0000000000000007E-2</v>
      </c>
      <c r="F630" s="1">
        <v>-2.41</v>
      </c>
      <c r="G630">
        <v>4.7500000000000003E-5</v>
      </c>
      <c r="H630">
        <v>6.7999999999999996E-3</v>
      </c>
      <c r="I630" t="s">
        <v>3789</v>
      </c>
      <c r="J630" t="s">
        <v>3790</v>
      </c>
      <c r="K630" t="s">
        <v>3791</v>
      </c>
      <c r="L630" t="s">
        <v>321</v>
      </c>
      <c r="M630" t="s">
        <v>61</v>
      </c>
      <c r="N630" t="s">
        <v>28</v>
      </c>
      <c r="O630">
        <v>33503931</v>
      </c>
      <c r="P630">
        <v>33543491</v>
      </c>
      <c r="Q630" t="s">
        <v>1957</v>
      </c>
      <c r="R630" t="s">
        <v>1470</v>
      </c>
      <c r="S630">
        <v>13</v>
      </c>
      <c r="T630" t="s">
        <v>366</v>
      </c>
      <c r="U630" t="s">
        <v>366</v>
      </c>
      <c r="V630" t="s">
        <v>301</v>
      </c>
    </row>
    <row r="631" spans="1:22" x14ac:dyDescent="0.35">
      <c r="A631" t="s">
        <v>3792</v>
      </c>
      <c r="B631">
        <v>15.25</v>
      </c>
      <c r="C631">
        <v>13.99</v>
      </c>
      <c r="D631">
        <v>0.23</v>
      </c>
      <c r="E631">
        <v>0.31</v>
      </c>
      <c r="F631" s="1">
        <v>-2.4</v>
      </c>
      <c r="G631">
        <v>1E-3</v>
      </c>
      <c r="H631">
        <v>5.2699999999999997E-2</v>
      </c>
      <c r="I631" t="s">
        <v>3793</v>
      </c>
      <c r="J631" t="s">
        <v>3794</v>
      </c>
      <c r="K631" t="s">
        <v>3795</v>
      </c>
      <c r="L631" t="s">
        <v>60</v>
      </c>
      <c r="M631" t="s">
        <v>27</v>
      </c>
      <c r="N631" t="s">
        <v>28</v>
      </c>
      <c r="O631">
        <v>46303613</v>
      </c>
      <c r="P631">
        <v>46316777</v>
      </c>
      <c r="Q631" t="s">
        <v>2277</v>
      </c>
      <c r="R631" t="s">
        <v>475</v>
      </c>
      <c r="S631" t="s">
        <v>51</v>
      </c>
      <c r="T631" t="s">
        <v>1468</v>
      </c>
      <c r="U631" t="s">
        <v>1675</v>
      </c>
      <c r="V631" t="s">
        <v>1833</v>
      </c>
    </row>
    <row r="632" spans="1:22" x14ac:dyDescent="0.35">
      <c r="A632" t="s">
        <v>3796</v>
      </c>
      <c r="B632">
        <v>10.6</v>
      </c>
      <c r="C632">
        <v>9.34</v>
      </c>
      <c r="D632">
        <v>0.31</v>
      </c>
      <c r="E632">
        <v>0.77</v>
      </c>
      <c r="F632" s="1">
        <v>-2.4</v>
      </c>
      <c r="G632">
        <v>8.6999999999999994E-3</v>
      </c>
      <c r="H632">
        <v>0.19189999999999999</v>
      </c>
      <c r="I632" t="s">
        <v>3797</v>
      </c>
      <c r="J632" t="s">
        <v>3798</v>
      </c>
      <c r="K632" t="s">
        <v>3799</v>
      </c>
      <c r="L632" t="s">
        <v>60</v>
      </c>
      <c r="M632" t="s">
        <v>27</v>
      </c>
      <c r="N632" t="s">
        <v>2082</v>
      </c>
      <c r="O632">
        <v>120354987</v>
      </c>
      <c r="P632">
        <v>120355148</v>
      </c>
      <c r="Q632" t="s">
        <v>634</v>
      </c>
      <c r="R632" t="s">
        <v>255</v>
      </c>
      <c r="S632" t="s">
        <v>1035</v>
      </c>
      <c r="T632" t="s">
        <v>312</v>
      </c>
      <c r="U632" t="s">
        <v>133</v>
      </c>
      <c r="V632" t="s">
        <v>79</v>
      </c>
    </row>
    <row r="633" spans="1:22" x14ac:dyDescent="0.35">
      <c r="A633" t="s">
        <v>3802</v>
      </c>
      <c r="B633">
        <v>8.8000000000000007</v>
      </c>
      <c r="C633">
        <v>7.54</v>
      </c>
      <c r="D633">
        <v>7.0000000000000007E-2</v>
      </c>
      <c r="E633">
        <v>0.05</v>
      </c>
      <c r="F633" s="1">
        <v>-2.4</v>
      </c>
      <c r="G633">
        <v>8.4400000000000005E-6</v>
      </c>
      <c r="H633">
        <v>1.9E-3</v>
      </c>
      <c r="I633" t="s">
        <v>3803</v>
      </c>
      <c r="J633" t="s">
        <v>3804</v>
      </c>
      <c r="K633" t="s">
        <v>3805</v>
      </c>
      <c r="L633" t="s">
        <v>432</v>
      </c>
      <c r="M633" t="s">
        <v>27</v>
      </c>
      <c r="N633" t="s">
        <v>28</v>
      </c>
      <c r="O633">
        <v>188139419</v>
      </c>
      <c r="P633">
        <v>188147743</v>
      </c>
      <c r="Q633" t="s">
        <v>742</v>
      </c>
      <c r="R633" t="s">
        <v>742</v>
      </c>
      <c r="S633" t="s">
        <v>1054</v>
      </c>
      <c r="T633" t="s">
        <v>929</v>
      </c>
      <c r="U633" t="s">
        <v>636</v>
      </c>
      <c r="V633" t="s">
        <v>664</v>
      </c>
    </row>
    <row r="634" spans="1:22" x14ac:dyDescent="0.35">
      <c r="A634" t="s">
        <v>3806</v>
      </c>
      <c r="B634">
        <v>11.72</v>
      </c>
      <c r="C634">
        <v>10.46</v>
      </c>
      <c r="D634">
        <v>0.24</v>
      </c>
      <c r="E634">
        <v>0.23</v>
      </c>
      <c r="F634" s="1">
        <v>-2.4</v>
      </c>
      <c r="G634">
        <v>2.1699999999999999E-5</v>
      </c>
      <c r="H634">
        <v>3.8999999999999998E-3</v>
      </c>
      <c r="I634" t="s">
        <v>3807</v>
      </c>
      <c r="J634" t="s">
        <v>3808</v>
      </c>
      <c r="K634" t="s">
        <v>3809</v>
      </c>
      <c r="L634" t="s">
        <v>357</v>
      </c>
      <c r="M634" t="s">
        <v>27</v>
      </c>
      <c r="N634" t="s">
        <v>92</v>
      </c>
      <c r="O634">
        <v>172958729</v>
      </c>
      <c r="P634">
        <v>172969771</v>
      </c>
      <c r="Q634" t="s">
        <v>1155</v>
      </c>
      <c r="R634" t="s">
        <v>329</v>
      </c>
      <c r="S634" t="s">
        <v>604</v>
      </c>
      <c r="T634" t="s">
        <v>86</v>
      </c>
      <c r="U634" t="s">
        <v>162</v>
      </c>
      <c r="V634" t="s">
        <v>1020</v>
      </c>
    </row>
    <row r="635" spans="1:22" x14ac:dyDescent="0.35">
      <c r="A635" t="s">
        <v>3810</v>
      </c>
      <c r="B635">
        <v>8.74</v>
      </c>
      <c r="C635">
        <v>7.47</v>
      </c>
      <c r="D635">
        <v>0.27</v>
      </c>
      <c r="E635">
        <v>0.47</v>
      </c>
      <c r="F635" s="1">
        <v>-2.4</v>
      </c>
      <c r="G635">
        <v>2.58E-5</v>
      </c>
      <c r="H635">
        <v>4.4999999999999997E-3</v>
      </c>
      <c r="I635" t="s">
        <v>3811</v>
      </c>
      <c r="J635" t="s">
        <v>3812</v>
      </c>
      <c r="K635" t="s">
        <v>3813</v>
      </c>
      <c r="L635" t="s">
        <v>620</v>
      </c>
      <c r="M635" t="s">
        <v>61</v>
      </c>
      <c r="N635" t="s">
        <v>28</v>
      </c>
      <c r="O635">
        <v>27890315</v>
      </c>
      <c r="P635">
        <v>27893185</v>
      </c>
      <c r="Q635" t="s">
        <v>673</v>
      </c>
      <c r="R635" t="s">
        <v>309</v>
      </c>
      <c r="S635" t="s">
        <v>652</v>
      </c>
      <c r="T635" t="s">
        <v>258</v>
      </c>
      <c r="U635" t="s">
        <v>489</v>
      </c>
      <c r="V635" t="s">
        <v>1035</v>
      </c>
    </row>
    <row r="636" spans="1:22" x14ac:dyDescent="0.35">
      <c r="A636" t="s">
        <v>3814</v>
      </c>
      <c r="B636">
        <v>8.5299999999999994</v>
      </c>
      <c r="C636">
        <v>7.27</v>
      </c>
      <c r="D636">
        <v>0.19</v>
      </c>
      <c r="E636">
        <v>0.28000000000000003</v>
      </c>
      <c r="F636" s="1">
        <v>-2.4</v>
      </c>
      <c r="G636">
        <v>1.9599999999999999E-5</v>
      </c>
      <c r="H636">
        <v>3.5999999999999999E-3</v>
      </c>
      <c r="I636" t="s">
        <v>3815</v>
      </c>
      <c r="J636" t="s">
        <v>3816</v>
      </c>
      <c r="K636" t="s">
        <v>3817</v>
      </c>
      <c r="L636" t="s">
        <v>641</v>
      </c>
      <c r="M636" t="s">
        <v>61</v>
      </c>
      <c r="N636" t="s">
        <v>28</v>
      </c>
      <c r="O636">
        <v>7891003</v>
      </c>
      <c r="P636">
        <v>7892555</v>
      </c>
      <c r="Q636" t="s">
        <v>388</v>
      </c>
      <c r="R636" t="s">
        <v>343</v>
      </c>
      <c r="S636" t="s">
        <v>654</v>
      </c>
      <c r="T636" t="s">
        <v>1881</v>
      </c>
      <c r="U636" t="s">
        <v>1247</v>
      </c>
      <c r="V636" t="s">
        <v>328</v>
      </c>
    </row>
    <row r="637" spans="1:22" x14ac:dyDescent="0.35">
      <c r="A637" t="s">
        <v>3818</v>
      </c>
      <c r="B637">
        <v>11.85</v>
      </c>
      <c r="C637">
        <v>10.59</v>
      </c>
      <c r="D637">
        <v>0.16</v>
      </c>
      <c r="E637">
        <v>0.15</v>
      </c>
      <c r="F637" s="1">
        <v>-2.4</v>
      </c>
      <c r="G637">
        <v>3.9999999999999998E-6</v>
      </c>
      <c r="H637">
        <v>1.1000000000000001E-3</v>
      </c>
      <c r="I637" t="s">
        <v>3819</v>
      </c>
      <c r="J637" t="s">
        <v>3820</v>
      </c>
      <c r="K637" t="s">
        <v>3821</v>
      </c>
      <c r="L637" t="s">
        <v>91</v>
      </c>
      <c r="M637" t="s">
        <v>61</v>
      </c>
      <c r="N637" t="s">
        <v>28</v>
      </c>
      <c r="O637">
        <v>97029677</v>
      </c>
      <c r="P637">
        <v>97039643</v>
      </c>
      <c r="Q637" t="s">
        <v>755</v>
      </c>
      <c r="R637" t="s">
        <v>36</v>
      </c>
      <c r="S637" t="s">
        <v>506</v>
      </c>
      <c r="T637" t="s">
        <v>996</v>
      </c>
      <c r="U637" t="s">
        <v>1173</v>
      </c>
      <c r="V637" t="s">
        <v>1219</v>
      </c>
    </row>
    <row r="638" spans="1:22" x14ac:dyDescent="0.35">
      <c r="A638" t="s">
        <v>3822</v>
      </c>
      <c r="B638">
        <v>12.74</v>
      </c>
      <c r="C638">
        <v>11.47</v>
      </c>
      <c r="D638">
        <v>0.16</v>
      </c>
      <c r="E638">
        <v>0.3</v>
      </c>
      <c r="F638" s="1">
        <v>-2.4</v>
      </c>
      <c r="G638">
        <v>6.3999999999999997E-6</v>
      </c>
      <c r="H638">
        <v>1.5E-3</v>
      </c>
      <c r="I638" t="s">
        <v>3823</v>
      </c>
      <c r="J638" t="s">
        <v>3824</v>
      </c>
      <c r="K638" t="s">
        <v>3825</v>
      </c>
      <c r="L638" t="s">
        <v>43</v>
      </c>
      <c r="M638" t="s">
        <v>27</v>
      </c>
      <c r="N638" t="s">
        <v>28</v>
      </c>
      <c r="O638">
        <v>69339430</v>
      </c>
      <c r="P638">
        <v>69343111</v>
      </c>
      <c r="Q638" t="s">
        <v>2479</v>
      </c>
      <c r="R638" t="s">
        <v>189</v>
      </c>
      <c r="S638" t="s">
        <v>203</v>
      </c>
      <c r="T638" t="s">
        <v>630</v>
      </c>
      <c r="U638" t="s">
        <v>35</v>
      </c>
      <c r="V638" t="s">
        <v>1193</v>
      </c>
    </row>
    <row r="639" spans="1:22" x14ac:dyDescent="0.35">
      <c r="A639" t="s">
        <v>3826</v>
      </c>
      <c r="B639">
        <v>11.46</v>
      </c>
      <c r="C639">
        <v>10.199999999999999</v>
      </c>
      <c r="D639">
        <v>0.15</v>
      </c>
      <c r="E639">
        <v>0.32</v>
      </c>
      <c r="F639" s="1">
        <v>-2.4</v>
      </c>
      <c r="G639">
        <v>6.6199999999999996E-5</v>
      </c>
      <c r="H639">
        <v>8.3999999999999995E-3</v>
      </c>
      <c r="I639" t="s">
        <v>3827</v>
      </c>
      <c r="J639" t="s">
        <v>3828</v>
      </c>
      <c r="K639" t="s">
        <v>3829</v>
      </c>
      <c r="L639" t="s">
        <v>416</v>
      </c>
      <c r="M639" t="s">
        <v>61</v>
      </c>
      <c r="N639" t="s">
        <v>28</v>
      </c>
      <c r="O639">
        <v>26170385</v>
      </c>
      <c r="P639">
        <v>26171323</v>
      </c>
      <c r="Q639" t="s">
        <v>753</v>
      </c>
      <c r="R639" t="s">
        <v>991</v>
      </c>
      <c r="S639" t="s">
        <v>954</v>
      </c>
      <c r="T639" t="s">
        <v>969</v>
      </c>
      <c r="U639" t="s">
        <v>1295</v>
      </c>
      <c r="V639" t="s">
        <v>530</v>
      </c>
    </row>
    <row r="640" spans="1:22" x14ac:dyDescent="0.35">
      <c r="A640" t="s">
        <v>3830</v>
      </c>
      <c r="B640">
        <v>9.8699999999999992</v>
      </c>
      <c r="C640">
        <v>8.6199999999999992</v>
      </c>
      <c r="D640">
        <v>0.19</v>
      </c>
      <c r="E640">
        <v>0.54</v>
      </c>
      <c r="F640" s="1">
        <v>-2.39</v>
      </c>
      <c r="G640">
        <v>2.4499999999999999E-5</v>
      </c>
      <c r="H640">
        <v>4.3E-3</v>
      </c>
      <c r="I640" t="s">
        <v>3831</v>
      </c>
      <c r="J640" t="s">
        <v>3832</v>
      </c>
      <c r="K640" t="s">
        <v>3833</v>
      </c>
      <c r="L640" t="s">
        <v>60</v>
      </c>
      <c r="M640" t="s">
        <v>27</v>
      </c>
      <c r="N640" t="s">
        <v>308</v>
      </c>
      <c r="O640">
        <v>825138</v>
      </c>
      <c r="P640">
        <v>859446</v>
      </c>
      <c r="Q640" t="s">
        <v>1459</v>
      </c>
      <c r="R640" t="s">
        <v>410</v>
      </c>
      <c r="S640" t="s">
        <v>875</v>
      </c>
      <c r="T640" t="s">
        <v>485</v>
      </c>
      <c r="U640" t="s">
        <v>900</v>
      </c>
      <c r="V640" t="s">
        <v>990</v>
      </c>
    </row>
    <row r="641" spans="1:22" x14ac:dyDescent="0.35">
      <c r="A641" t="s">
        <v>3834</v>
      </c>
      <c r="B641">
        <v>10.6</v>
      </c>
      <c r="C641">
        <v>9.35</v>
      </c>
      <c r="D641">
        <v>0.22</v>
      </c>
      <c r="E641">
        <v>0.18</v>
      </c>
      <c r="F641" s="1">
        <v>-2.39</v>
      </c>
      <c r="G641">
        <v>2.2500000000000001E-5</v>
      </c>
      <c r="H641">
        <v>4.0000000000000001E-3</v>
      </c>
      <c r="I641" t="s">
        <v>3835</v>
      </c>
      <c r="J641" t="s">
        <v>3836</v>
      </c>
      <c r="K641" t="s">
        <v>3837</v>
      </c>
      <c r="L641" t="s">
        <v>60</v>
      </c>
      <c r="M641" t="s">
        <v>27</v>
      </c>
      <c r="N641" t="s">
        <v>28</v>
      </c>
      <c r="O641">
        <v>4654732</v>
      </c>
      <c r="P641">
        <v>4792536</v>
      </c>
      <c r="Q641" t="s">
        <v>134</v>
      </c>
      <c r="R641" t="s">
        <v>1405</v>
      </c>
      <c r="S641" t="s">
        <v>151</v>
      </c>
      <c r="T641" t="s">
        <v>46</v>
      </c>
      <c r="U641" t="s">
        <v>1068</v>
      </c>
      <c r="V641" t="s">
        <v>506</v>
      </c>
    </row>
    <row r="642" spans="1:22" x14ac:dyDescent="0.35">
      <c r="A642" t="s">
        <v>3838</v>
      </c>
      <c r="B642">
        <v>6.73</v>
      </c>
      <c r="C642">
        <v>5.48</v>
      </c>
      <c r="D642">
        <v>0.46</v>
      </c>
      <c r="E642">
        <v>0.06</v>
      </c>
      <c r="F642" s="1">
        <v>-2.39</v>
      </c>
      <c r="G642">
        <v>5.8799999999999999E-5</v>
      </c>
      <c r="H642">
        <v>7.7999999999999996E-3</v>
      </c>
      <c r="I642" t="s">
        <v>3839</v>
      </c>
      <c r="J642" t="s">
        <v>3840</v>
      </c>
      <c r="K642" t="s">
        <v>3841</v>
      </c>
      <c r="L642" t="s">
        <v>432</v>
      </c>
      <c r="M642" t="s">
        <v>27</v>
      </c>
      <c r="N642" t="s">
        <v>28</v>
      </c>
      <c r="O642">
        <v>158672101</v>
      </c>
      <c r="P642">
        <v>158709623</v>
      </c>
      <c r="Q642" t="s">
        <v>539</v>
      </c>
      <c r="R642" t="s">
        <v>112</v>
      </c>
      <c r="S642" t="s">
        <v>1128</v>
      </c>
      <c r="T642" t="s">
        <v>1165</v>
      </c>
      <c r="U642" t="s">
        <v>1287</v>
      </c>
      <c r="V642" t="s">
        <v>202</v>
      </c>
    </row>
    <row r="643" spans="1:22" x14ac:dyDescent="0.35">
      <c r="A643" t="s">
        <v>3842</v>
      </c>
      <c r="B643">
        <v>13.7</v>
      </c>
      <c r="C643">
        <v>12.45</v>
      </c>
      <c r="D643">
        <v>0.37</v>
      </c>
      <c r="E643">
        <v>0.25</v>
      </c>
      <c r="F643" s="1">
        <v>-2.39</v>
      </c>
      <c r="G643">
        <v>2.0000000000000001E-4</v>
      </c>
      <c r="H643">
        <v>1.8599999999999998E-2</v>
      </c>
      <c r="I643" t="s">
        <v>3843</v>
      </c>
      <c r="J643" t="s">
        <v>3844</v>
      </c>
      <c r="K643" t="s">
        <v>3845</v>
      </c>
      <c r="L643" t="s">
        <v>91</v>
      </c>
      <c r="M643" t="s">
        <v>61</v>
      </c>
      <c r="N643" t="s">
        <v>28</v>
      </c>
      <c r="O643">
        <v>121038</v>
      </c>
      <c r="P643">
        <v>179147</v>
      </c>
      <c r="Q643" t="s">
        <v>1517</v>
      </c>
      <c r="R643" t="s">
        <v>1917</v>
      </c>
      <c r="S643" t="s">
        <v>218</v>
      </c>
      <c r="T643" t="s">
        <v>946</v>
      </c>
      <c r="U643" t="s">
        <v>599</v>
      </c>
      <c r="V643" t="s">
        <v>613</v>
      </c>
    </row>
    <row r="644" spans="1:22" x14ac:dyDescent="0.35">
      <c r="A644" t="s">
        <v>3846</v>
      </c>
      <c r="B644">
        <v>11.88</v>
      </c>
      <c r="C644">
        <v>10.63</v>
      </c>
      <c r="D644">
        <v>0.1</v>
      </c>
      <c r="E644">
        <v>0.11</v>
      </c>
      <c r="F644" s="1">
        <v>-2.39</v>
      </c>
      <c r="G644">
        <v>1E-4</v>
      </c>
      <c r="H644">
        <v>1.2800000000000001E-2</v>
      </c>
      <c r="I644" t="s">
        <v>3847</v>
      </c>
      <c r="J644" t="s">
        <v>3848</v>
      </c>
      <c r="K644" t="s">
        <v>3849</v>
      </c>
      <c r="L644" t="s">
        <v>886</v>
      </c>
      <c r="M644" t="s">
        <v>27</v>
      </c>
      <c r="N644" t="s">
        <v>28</v>
      </c>
      <c r="O644">
        <v>48521158</v>
      </c>
      <c r="P644">
        <v>48528716</v>
      </c>
      <c r="Q644" t="s">
        <v>374</v>
      </c>
      <c r="R644" t="s">
        <v>259</v>
      </c>
      <c r="S644" t="s">
        <v>1150</v>
      </c>
      <c r="T644" t="s">
        <v>749</v>
      </c>
      <c r="U644" t="s">
        <v>1202</v>
      </c>
      <c r="V644" t="s">
        <v>685</v>
      </c>
    </row>
    <row r="645" spans="1:22" x14ac:dyDescent="0.35">
      <c r="A645" t="s">
        <v>3850</v>
      </c>
      <c r="B645">
        <v>11.16</v>
      </c>
      <c r="C645">
        <v>9.9</v>
      </c>
      <c r="D645">
        <v>0.49</v>
      </c>
      <c r="E645">
        <v>0.59</v>
      </c>
      <c r="F645" s="1">
        <v>-2.39</v>
      </c>
      <c r="G645">
        <v>3.0000000000000001E-3</v>
      </c>
      <c r="H645">
        <v>0.10580000000000001</v>
      </c>
      <c r="I645" t="s">
        <v>3851</v>
      </c>
      <c r="J645" t="s">
        <v>3852</v>
      </c>
      <c r="K645" t="s">
        <v>3853</v>
      </c>
      <c r="L645" t="s">
        <v>886</v>
      </c>
      <c r="M645" t="s">
        <v>27</v>
      </c>
      <c r="N645" t="s">
        <v>28</v>
      </c>
      <c r="O645">
        <v>152830967</v>
      </c>
      <c r="P645">
        <v>152869729</v>
      </c>
      <c r="Q645" t="s">
        <v>526</v>
      </c>
      <c r="R645" t="s">
        <v>1929</v>
      </c>
      <c r="S645" t="s">
        <v>967</v>
      </c>
      <c r="T645" t="s">
        <v>362</v>
      </c>
      <c r="U645" t="s">
        <v>526</v>
      </c>
      <c r="V645" t="s">
        <v>35</v>
      </c>
    </row>
    <row r="646" spans="1:22" x14ac:dyDescent="0.35">
      <c r="A646" t="s">
        <v>3854</v>
      </c>
      <c r="B646">
        <v>11.46</v>
      </c>
      <c r="C646">
        <v>10.199999999999999</v>
      </c>
      <c r="D646">
        <v>0.3</v>
      </c>
      <c r="E646">
        <v>0.21</v>
      </c>
      <c r="F646" s="1">
        <v>-2.39</v>
      </c>
      <c r="G646">
        <v>2.0000000000000001E-4</v>
      </c>
      <c r="H646">
        <v>1.5900000000000001E-2</v>
      </c>
      <c r="I646" t="s">
        <v>3855</v>
      </c>
      <c r="J646" t="s">
        <v>3856</v>
      </c>
      <c r="K646" t="s">
        <v>3857</v>
      </c>
      <c r="L646" t="s">
        <v>886</v>
      </c>
      <c r="M646" t="s">
        <v>61</v>
      </c>
      <c r="N646" t="s">
        <v>28</v>
      </c>
      <c r="O646">
        <v>20124518</v>
      </c>
      <c r="P646">
        <v>20141848</v>
      </c>
      <c r="Q646" t="s">
        <v>1155</v>
      </c>
      <c r="R646" t="s">
        <v>865</v>
      </c>
      <c r="S646" t="s">
        <v>662</v>
      </c>
      <c r="T646" t="s">
        <v>133</v>
      </c>
      <c r="U646" t="s">
        <v>1295</v>
      </c>
      <c r="V646" t="s">
        <v>1507</v>
      </c>
    </row>
    <row r="647" spans="1:22" x14ac:dyDescent="0.35">
      <c r="A647" t="s">
        <v>3858</v>
      </c>
      <c r="B647">
        <v>10.93</v>
      </c>
      <c r="C647">
        <v>9.67</v>
      </c>
      <c r="D647">
        <v>0.06</v>
      </c>
      <c r="E647">
        <v>0.13</v>
      </c>
      <c r="F647" s="1">
        <v>-2.39</v>
      </c>
      <c r="G647">
        <v>7.79E-6</v>
      </c>
      <c r="H647">
        <v>1.8E-3</v>
      </c>
      <c r="I647" t="s">
        <v>3859</v>
      </c>
      <c r="J647" t="s">
        <v>3860</v>
      </c>
      <c r="K647" t="s">
        <v>3861</v>
      </c>
      <c r="L647" t="s">
        <v>292</v>
      </c>
      <c r="M647" t="s">
        <v>61</v>
      </c>
      <c r="N647" t="s">
        <v>28</v>
      </c>
      <c r="O647">
        <v>60890548</v>
      </c>
      <c r="P647">
        <v>60906589</v>
      </c>
      <c r="Q647" t="s">
        <v>191</v>
      </c>
      <c r="R647" t="s">
        <v>381</v>
      </c>
      <c r="S647" t="s">
        <v>179</v>
      </c>
      <c r="T647" t="s">
        <v>1115</v>
      </c>
      <c r="U647" t="s">
        <v>135</v>
      </c>
      <c r="V647" t="s">
        <v>1371</v>
      </c>
    </row>
    <row r="648" spans="1:22" x14ac:dyDescent="0.35">
      <c r="A648" t="s">
        <v>3862</v>
      </c>
      <c r="B648">
        <v>9.5</v>
      </c>
      <c r="C648">
        <v>8.24</v>
      </c>
      <c r="D648">
        <v>0.23</v>
      </c>
      <c r="E648">
        <v>0.56000000000000005</v>
      </c>
      <c r="F648" s="1">
        <v>-2.39</v>
      </c>
      <c r="G648">
        <v>1E-4</v>
      </c>
      <c r="H648">
        <v>1.4500000000000001E-2</v>
      </c>
      <c r="I648" t="s">
        <v>3863</v>
      </c>
      <c r="J648" t="s">
        <v>3864</v>
      </c>
      <c r="K648" t="s">
        <v>3865</v>
      </c>
      <c r="L648" t="s">
        <v>78</v>
      </c>
      <c r="M648" t="s">
        <v>61</v>
      </c>
      <c r="N648" t="s">
        <v>28</v>
      </c>
      <c r="O648">
        <v>10845849</v>
      </c>
      <c r="P648">
        <v>11171625</v>
      </c>
      <c r="Q648" t="s">
        <v>889</v>
      </c>
      <c r="R648" t="s">
        <v>486</v>
      </c>
      <c r="S648" t="s">
        <v>664</v>
      </c>
      <c r="T648" t="s">
        <v>894</v>
      </c>
      <c r="U648" t="s">
        <v>705</v>
      </c>
      <c r="V648" t="s">
        <v>637</v>
      </c>
    </row>
    <row r="649" spans="1:22" x14ac:dyDescent="0.35">
      <c r="A649" t="s">
        <v>3866</v>
      </c>
      <c r="B649">
        <v>12.33</v>
      </c>
      <c r="C649">
        <v>11.07</v>
      </c>
      <c r="D649">
        <v>0.42</v>
      </c>
      <c r="E649">
        <v>0.37</v>
      </c>
      <c r="F649" s="1">
        <v>-2.39</v>
      </c>
      <c r="G649">
        <v>8.0000000000000004E-4</v>
      </c>
      <c r="H649">
        <v>4.6399999999999997E-2</v>
      </c>
      <c r="I649" t="s">
        <v>3867</v>
      </c>
      <c r="J649" t="s">
        <v>3868</v>
      </c>
      <c r="K649" t="s">
        <v>3869</v>
      </c>
      <c r="L649" t="s">
        <v>535</v>
      </c>
      <c r="M649" t="s">
        <v>27</v>
      </c>
      <c r="N649" t="s">
        <v>28</v>
      </c>
      <c r="O649">
        <v>75549480</v>
      </c>
      <c r="P649">
        <v>75606020</v>
      </c>
      <c r="Q649" t="s">
        <v>751</v>
      </c>
      <c r="R649" t="s">
        <v>2941</v>
      </c>
      <c r="S649" t="s">
        <v>385</v>
      </c>
      <c r="T649" t="s">
        <v>769</v>
      </c>
      <c r="U649" t="s">
        <v>642</v>
      </c>
      <c r="V649" t="s">
        <v>1500</v>
      </c>
    </row>
    <row r="650" spans="1:22" x14ac:dyDescent="0.35">
      <c r="A650" t="s">
        <v>3870</v>
      </c>
      <c r="B650">
        <v>13.84</v>
      </c>
      <c r="C650">
        <v>12.58</v>
      </c>
      <c r="D650">
        <v>0.52</v>
      </c>
      <c r="E650">
        <v>0.81</v>
      </c>
      <c r="F650" s="1">
        <v>-2.39</v>
      </c>
      <c r="G650">
        <v>4.1999999999999997E-3</v>
      </c>
      <c r="H650">
        <v>0.1295</v>
      </c>
      <c r="I650" t="s">
        <v>3871</v>
      </c>
      <c r="J650" t="s">
        <v>3872</v>
      </c>
      <c r="K650" t="s">
        <v>3873</v>
      </c>
      <c r="L650" t="s">
        <v>379</v>
      </c>
      <c r="M650" t="s">
        <v>61</v>
      </c>
      <c r="N650" t="s">
        <v>28</v>
      </c>
      <c r="O650">
        <v>55148112</v>
      </c>
      <c r="P650">
        <v>55191678</v>
      </c>
      <c r="Q650" t="s">
        <v>73</v>
      </c>
      <c r="R650" t="s">
        <v>945</v>
      </c>
      <c r="S650" t="s">
        <v>942</v>
      </c>
      <c r="T650" t="s">
        <v>1156</v>
      </c>
      <c r="U650" t="s">
        <v>754</v>
      </c>
      <c r="V650" t="s">
        <v>1835</v>
      </c>
    </row>
    <row r="651" spans="1:22" x14ac:dyDescent="0.35">
      <c r="A651" t="s">
        <v>3874</v>
      </c>
      <c r="B651">
        <v>14</v>
      </c>
      <c r="C651">
        <v>12.74</v>
      </c>
      <c r="D651">
        <v>0.1</v>
      </c>
      <c r="E651">
        <v>0.17</v>
      </c>
      <c r="F651" s="1">
        <v>-2.39</v>
      </c>
      <c r="G651">
        <v>1.22E-5</v>
      </c>
      <c r="H651">
        <v>2.5000000000000001E-3</v>
      </c>
      <c r="I651" t="s">
        <v>3875</v>
      </c>
      <c r="J651" t="s">
        <v>3876</v>
      </c>
      <c r="K651" t="s">
        <v>3877</v>
      </c>
      <c r="L651" t="s">
        <v>43</v>
      </c>
      <c r="M651" t="s">
        <v>61</v>
      </c>
      <c r="N651" t="s">
        <v>28</v>
      </c>
      <c r="O651">
        <v>30192934</v>
      </c>
      <c r="P651">
        <v>30194306</v>
      </c>
      <c r="Q651" t="s">
        <v>3878</v>
      </c>
      <c r="R651" t="s">
        <v>477</v>
      </c>
      <c r="S651" t="s">
        <v>1690</v>
      </c>
      <c r="T651" t="s">
        <v>1690</v>
      </c>
      <c r="U651" t="s">
        <v>1758</v>
      </c>
      <c r="V651" t="s">
        <v>2185</v>
      </c>
    </row>
    <row r="652" spans="1:22" x14ac:dyDescent="0.35">
      <c r="A652" t="s">
        <v>3879</v>
      </c>
      <c r="B652">
        <v>11.15</v>
      </c>
      <c r="C652">
        <v>9.89</v>
      </c>
      <c r="D652">
        <v>0.12</v>
      </c>
      <c r="E652">
        <v>0.42</v>
      </c>
      <c r="F652" s="1">
        <v>-2.39</v>
      </c>
      <c r="G652">
        <v>6.9999999999999994E-5</v>
      </c>
      <c r="H652">
        <v>8.8000000000000005E-3</v>
      </c>
      <c r="I652" t="s">
        <v>3880</v>
      </c>
      <c r="J652" t="s">
        <v>3881</v>
      </c>
      <c r="K652" t="s">
        <v>3882</v>
      </c>
      <c r="L652" t="s">
        <v>141</v>
      </c>
      <c r="M652" t="s">
        <v>27</v>
      </c>
      <c r="N652" t="s">
        <v>28</v>
      </c>
      <c r="O652">
        <v>43667019</v>
      </c>
      <c r="P652">
        <v>43716496</v>
      </c>
      <c r="Q652" t="s">
        <v>386</v>
      </c>
      <c r="R652" t="s">
        <v>1929</v>
      </c>
      <c r="S652" t="s">
        <v>782</v>
      </c>
      <c r="T652" t="s">
        <v>263</v>
      </c>
      <c r="U652" t="s">
        <v>86</v>
      </c>
      <c r="V652" t="s">
        <v>221</v>
      </c>
    </row>
    <row r="653" spans="1:22" x14ac:dyDescent="0.35">
      <c r="A653" t="s">
        <v>3883</v>
      </c>
      <c r="B653">
        <v>9.57</v>
      </c>
      <c r="C653">
        <v>8.32</v>
      </c>
      <c r="D653">
        <v>0.23</v>
      </c>
      <c r="E653">
        <v>0.2</v>
      </c>
      <c r="F653" s="1">
        <v>-2.38</v>
      </c>
      <c r="G653">
        <v>1.13E-5</v>
      </c>
      <c r="H653">
        <v>2.3999999999999998E-3</v>
      </c>
      <c r="I653" t="s">
        <v>3884</v>
      </c>
      <c r="J653" t="s">
        <v>3885</v>
      </c>
      <c r="K653" t="s">
        <v>3886</v>
      </c>
      <c r="L653" t="s">
        <v>26</v>
      </c>
      <c r="M653" t="s">
        <v>27</v>
      </c>
      <c r="N653" t="s">
        <v>28</v>
      </c>
      <c r="O653">
        <v>71024039</v>
      </c>
      <c r="P653">
        <v>71029930</v>
      </c>
      <c r="Q653" t="s">
        <v>1344</v>
      </c>
      <c r="R653" t="s">
        <v>94</v>
      </c>
      <c r="S653" t="s">
        <v>812</v>
      </c>
      <c r="T653" t="s">
        <v>1613</v>
      </c>
      <c r="U653" t="s">
        <v>127</v>
      </c>
      <c r="V653" t="s">
        <v>151</v>
      </c>
    </row>
    <row r="654" spans="1:22" x14ac:dyDescent="0.35">
      <c r="A654" t="s">
        <v>3887</v>
      </c>
      <c r="B654">
        <v>12</v>
      </c>
      <c r="C654">
        <v>10.75</v>
      </c>
      <c r="D654">
        <v>0.37</v>
      </c>
      <c r="E654">
        <v>0.47</v>
      </c>
      <c r="F654" s="1">
        <v>-2.38</v>
      </c>
      <c r="G654">
        <v>9.09E-5</v>
      </c>
      <c r="H654">
        <v>1.06E-2</v>
      </c>
      <c r="I654" t="s">
        <v>3888</v>
      </c>
      <c r="J654" t="s">
        <v>3889</v>
      </c>
      <c r="K654" t="s">
        <v>3890</v>
      </c>
      <c r="L654" t="s">
        <v>26</v>
      </c>
      <c r="M654" t="s">
        <v>27</v>
      </c>
      <c r="N654" t="s">
        <v>28</v>
      </c>
      <c r="O654">
        <v>112645857</v>
      </c>
      <c r="P654">
        <v>112663827</v>
      </c>
      <c r="Q654" t="s">
        <v>681</v>
      </c>
      <c r="R654" t="s">
        <v>1372</v>
      </c>
      <c r="S654" t="s">
        <v>340</v>
      </c>
      <c r="T654" t="s">
        <v>1522</v>
      </c>
      <c r="U654" t="s">
        <v>753</v>
      </c>
      <c r="V654" t="s">
        <v>371</v>
      </c>
    </row>
    <row r="655" spans="1:22" x14ac:dyDescent="0.35">
      <c r="A655" t="s">
        <v>3891</v>
      </c>
      <c r="B655">
        <v>12.2</v>
      </c>
      <c r="C655">
        <v>10.95</v>
      </c>
      <c r="D655">
        <v>0.17</v>
      </c>
      <c r="E655">
        <v>0.6</v>
      </c>
      <c r="F655" s="1">
        <v>-2.38</v>
      </c>
      <c r="G655">
        <v>1.12E-2</v>
      </c>
      <c r="H655">
        <v>0.2175</v>
      </c>
      <c r="I655" t="s">
        <v>3892</v>
      </c>
      <c r="J655" t="s">
        <v>3893</v>
      </c>
      <c r="K655" t="s">
        <v>3894</v>
      </c>
      <c r="L655" t="s">
        <v>109</v>
      </c>
      <c r="M655" t="s">
        <v>27</v>
      </c>
      <c r="N655" t="s">
        <v>28</v>
      </c>
      <c r="O655">
        <v>9792495</v>
      </c>
      <c r="P655">
        <v>9807726</v>
      </c>
      <c r="Q655" t="s">
        <v>2493</v>
      </c>
      <c r="R655" t="s">
        <v>1563</v>
      </c>
      <c r="S655" t="s">
        <v>381</v>
      </c>
      <c r="T655" t="s">
        <v>1201</v>
      </c>
      <c r="U655" t="s">
        <v>751</v>
      </c>
      <c r="V655" t="s">
        <v>1144</v>
      </c>
    </row>
    <row r="656" spans="1:22" x14ac:dyDescent="0.35">
      <c r="A656" t="s">
        <v>3895</v>
      </c>
      <c r="B656">
        <v>8.33</v>
      </c>
      <c r="C656">
        <v>7.08</v>
      </c>
      <c r="D656">
        <v>7.0000000000000007E-2</v>
      </c>
      <c r="E656">
        <v>0.19</v>
      </c>
      <c r="F656" s="1">
        <v>-2.38</v>
      </c>
      <c r="G656">
        <v>1E-4</v>
      </c>
      <c r="H656">
        <v>1.1299999999999999E-2</v>
      </c>
      <c r="I656" t="s">
        <v>3896</v>
      </c>
      <c r="J656" t="s">
        <v>3897</v>
      </c>
      <c r="K656" t="s">
        <v>3898</v>
      </c>
      <c r="L656" t="s">
        <v>641</v>
      </c>
      <c r="M656" t="s">
        <v>27</v>
      </c>
      <c r="N656" t="s">
        <v>308</v>
      </c>
      <c r="O656">
        <v>141340549</v>
      </c>
      <c r="P656">
        <v>141344621</v>
      </c>
      <c r="Q656" t="s">
        <v>812</v>
      </c>
      <c r="R656" t="s">
        <v>812</v>
      </c>
      <c r="S656" t="s">
        <v>540</v>
      </c>
      <c r="T656" t="s">
        <v>434</v>
      </c>
      <c r="U656" t="s">
        <v>1331</v>
      </c>
      <c r="V656" t="s">
        <v>648</v>
      </c>
    </row>
    <row r="657" spans="1:22" x14ac:dyDescent="0.35">
      <c r="A657" t="s">
        <v>3899</v>
      </c>
      <c r="B657">
        <v>8.23</v>
      </c>
      <c r="C657">
        <v>6.98</v>
      </c>
      <c r="D657">
        <v>0.25</v>
      </c>
      <c r="E657">
        <v>0.57999999999999996</v>
      </c>
      <c r="F657" s="1">
        <v>-2.38</v>
      </c>
      <c r="G657">
        <v>6.4999999999999997E-3</v>
      </c>
      <c r="H657">
        <v>0.16339999999999999</v>
      </c>
      <c r="I657" t="s">
        <v>3900</v>
      </c>
      <c r="J657" t="s">
        <v>3901</v>
      </c>
      <c r="K657" t="s">
        <v>3902</v>
      </c>
      <c r="L657" t="s">
        <v>91</v>
      </c>
      <c r="M657" t="s">
        <v>61</v>
      </c>
      <c r="N657" t="s">
        <v>92</v>
      </c>
      <c r="O657">
        <v>122915566</v>
      </c>
      <c r="P657">
        <v>122931551</v>
      </c>
      <c r="Q657" t="s">
        <v>387</v>
      </c>
      <c r="R657" t="s">
        <v>961</v>
      </c>
      <c r="S657" t="s">
        <v>172</v>
      </c>
      <c r="T657" t="s">
        <v>831</v>
      </c>
      <c r="U657" t="s">
        <v>1007</v>
      </c>
      <c r="V657" t="s">
        <v>709</v>
      </c>
    </row>
    <row r="658" spans="1:22" x14ac:dyDescent="0.35">
      <c r="A658" t="s">
        <v>3903</v>
      </c>
      <c r="B658">
        <v>10.52</v>
      </c>
      <c r="C658">
        <v>9.27</v>
      </c>
      <c r="D658">
        <v>0.14000000000000001</v>
      </c>
      <c r="E658">
        <v>0.11</v>
      </c>
      <c r="F658" s="1">
        <v>-2.38</v>
      </c>
      <c r="G658">
        <v>3.18E-5</v>
      </c>
      <c r="H658">
        <v>5.1000000000000004E-3</v>
      </c>
      <c r="I658" t="s">
        <v>3904</v>
      </c>
      <c r="J658" t="s">
        <v>3905</v>
      </c>
      <c r="K658" t="s">
        <v>3906</v>
      </c>
      <c r="L658" t="s">
        <v>886</v>
      </c>
      <c r="M658" t="s">
        <v>27</v>
      </c>
      <c r="N658" t="s">
        <v>28</v>
      </c>
      <c r="O658">
        <v>11111286</v>
      </c>
      <c r="P658">
        <v>11123084</v>
      </c>
      <c r="Q658" t="s">
        <v>208</v>
      </c>
      <c r="R658" t="s">
        <v>134</v>
      </c>
      <c r="S658" t="s">
        <v>435</v>
      </c>
      <c r="T658" t="s">
        <v>151</v>
      </c>
      <c r="U658" t="s">
        <v>437</v>
      </c>
      <c r="V658" t="s">
        <v>526</v>
      </c>
    </row>
    <row r="659" spans="1:22" x14ac:dyDescent="0.35">
      <c r="A659" t="s">
        <v>3907</v>
      </c>
      <c r="B659">
        <v>14.32</v>
      </c>
      <c r="C659">
        <v>13.07</v>
      </c>
      <c r="D659">
        <v>0.31</v>
      </c>
      <c r="E659">
        <v>0.56999999999999995</v>
      </c>
      <c r="F659" s="1">
        <v>-2.38</v>
      </c>
      <c r="G659">
        <v>3.8E-3</v>
      </c>
      <c r="H659">
        <v>0.1222</v>
      </c>
      <c r="I659" t="s">
        <v>3908</v>
      </c>
      <c r="J659" t="s">
        <v>3909</v>
      </c>
      <c r="K659" t="s">
        <v>3910</v>
      </c>
      <c r="L659" t="s">
        <v>886</v>
      </c>
      <c r="M659" t="s">
        <v>27</v>
      </c>
      <c r="N659" t="s">
        <v>358</v>
      </c>
      <c r="O659">
        <v>65797721</v>
      </c>
      <c r="P659">
        <v>65797776</v>
      </c>
      <c r="Q659" t="s">
        <v>1746</v>
      </c>
      <c r="R659" t="s">
        <v>1747</v>
      </c>
      <c r="S659" t="s">
        <v>1500</v>
      </c>
      <c r="T659" t="s">
        <v>2171</v>
      </c>
      <c r="U659" t="s">
        <v>1501</v>
      </c>
      <c r="V659" t="s">
        <v>1515</v>
      </c>
    </row>
    <row r="660" spans="1:22" x14ac:dyDescent="0.35">
      <c r="A660" t="s">
        <v>3911</v>
      </c>
      <c r="B660">
        <v>13.39</v>
      </c>
      <c r="C660">
        <v>12.14</v>
      </c>
      <c r="D660">
        <v>0.09</v>
      </c>
      <c r="E660">
        <v>7.0000000000000007E-2</v>
      </c>
      <c r="F660" s="1">
        <v>-2.38</v>
      </c>
      <c r="G660">
        <v>9.4499999999999993E-6</v>
      </c>
      <c r="H660">
        <v>2.0999999999999999E-3</v>
      </c>
      <c r="I660" t="s">
        <v>3912</v>
      </c>
      <c r="J660" t="s">
        <v>3913</v>
      </c>
      <c r="K660" t="s">
        <v>3914</v>
      </c>
      <c r="L660" t="s">
        <v>480</v>
      </c>
      <c r="M660" t="s">
        <v>61</v>
      </c>
      <c r="N660" t="s">
        <v>28</v>
      </c>
      <c r="O660">
        <v>119167699</v>
      </c>
      <c r="P660">
        <v>119178865</v>
      </c>
      <c r="Q660" t="s">
        <v>693</v>
      </c>
      <c r="R660" t="s">
        <v>1917</v>
      </c>
      <c r="S660" t="s">
        <v>71</v>
      </c>
      <c r="T660" t="s">
        <v>568</v>
      </c>
      <c r="U660" t="s">
        <v>550</v>
      </c>
      <c r="V660" t="s">
        <v>975</v>
      </c>
    </row>
    <row r="661" spans="1:22" x14ac:dyDescent="0.35">
      <c r="A661" t="s">
        <v>3915</v>
      </c>
      <c r="B661">
        <v>7.67</v>
      </c>
      <c r="C661">
        <v>6.42</v>
      </c>
      <c r="D661">
        <v>0.28000000000000003</v>
      </c>
      <c r="E661">
        <v>0.62</v>
      </c>
      <c r="F661" s="1">
        <v>-2.38</v>
      </c>
      <c r="G661">
        <v>2.9999999999999997E-4</v>
      </c>
      <c r="H661">
        <v>2.4400000000000002E-2</v>
      </c>
      <c r="I661" t="s">
        <v>3916</v>
      </c>
      <c r="J661" t="s">
        <v>3917</v>
      </c>
      <c r="K661" t="s">
        <v>824</v>
      </c>
      <c r="L661" t="s">
        <v>1188</v>
      </c>
      <c r="M661" t="s">
        <v>27</v>
      </c>
      <c r="N661" t="s">
        <v>308</v>
      </c>
      <c r="O661">
        <v>62895812</v>
      </c>
      <c r="P661">
        <v>62899543</v>
      </c>
      <c r="Q661" t="s">
        <v>800</v>
      </c>
      <c r="R661" t="s">
        <v>1033</v>
      </c>
      <c r="S661" t="s">
        <v>160</v>
      </c>
      <c r="T661" t="s">
        <v>2136</v>
      </c>
      <c r="U661" t="s">
        <v>427</v>
      </c>
      <c r="V661" t="s">
        <v>743</v>
      </c>
    </row>
    <row r="662" spans="1:22" x14ac:dyDescent="0.35">
      <c r="A662" t="s">
        <v>3918</v>
      </c>
      <c r="B662">
        <v>11.96</v>
      </c>
      <c r="C662">
        <v>10.7</v>
      </c>
      <c r="D662">
        <v>0.06</v>
      </c>
      <c r="E662">
        <v>0.11</v>
      </c>
      <c r="F662" s="1">
        <v>-2.38</v>
      </c>
      <c r="G662">
        <v>4.6400000000000003E-5</v>
      </c>
      <c r="H662">
        <v>6.7000000000000002E-3</v>
      </c>
      <c r="I662" t="s">
        <v>3919</v>
      </c>
      <c r="J662" t="s">
        <v>3920</v>
      </c>
      <c r="K662" t="s">
        <v>3921</v>
      </c>
      <c r="L662" t="s">
        <v>43</v>
      </c>
      <c r="M662" t="s">
        <v>61</v>
      </c>
      <c r="N662" t="s">
        <v>28</v>
      </c>
      <c r="O662">
        <v>53491040</v>
      </c>
      <c r="P662">
        <v>53504411</v>
      </c>
      <c r="Q662" t="s">
        <v>977</v>
      </c>
      <c r="R662" t="s">
        <v>278</v>
      </c>
      <c r="S662" t="s">
        <v>85</v>
      </c>
      <c r="T662" t="s">
        <v>162</v>
      </c>
      <c r="U662" t="s">
        <v>340</v>
      </c>
      <c r="V662" t="s">
        <v>594</v>
      </c>
    </row>
    <row r="663" spans="1:22" x14ac:dyDescent="0.35">
      <c r="A663" t="s">
        <v>3922</v>
      </c>
      <c r="B663">
        <v>8.3800000000000008</v>
      </c>
      <c r="C663">
        <v>7.13</v>
      </c>
      <c r="D663">
        <v>0.19</v>
      </c>
      <c r="E663">
        <v>0.23</v>
      </c>
      <c r="F663" s="1">
        <v>-2.38</v>
      </c>
      <c r="G663">
        <v>7.7600000000000002E-5</v>
      </c>
      <c r="H663">
        <v>9.4999999999999998E-3</v>
      </c>
      <c r="I663" t="s">
        <v>3923</v>
      </c>
      <c r="J663" t="s">
        <v>3924</v>
      </c>
      <c r="K663" t="s">
        <v>3925</v>
      </c>
      <c r="L663" t="s">
        <v>492</v>
      </c>
      <c r="M663" t="s">
        <v>27</v>
      </c>
      <c r="N663" t="s">
        <v>308</v>
      </c>
      <c r="O663">
        <v>14303740</v>
      </c>
      <c r="P663">
        <v>14305745</v>
      </c>
      <c r="Q663" t="s">
        <v>460</v>
      </c>
      <c r="R663" t="s">
        <v>382</v>
      </c>
      <c r="S663" t="s">
        <v>1066</v>
      </c>
      <c r="T663" t="s">
        <v>504</v>
      </c>
      <c r="U663" t="s">
        <v>1329</v>
      </c>
      <c r="V663" t="s">
        <v>118</v>
      </c>
    </row>
    <row r="664" spans="1:22" x14ac:dyDescent="0.35">
      <c r="A664" t="s">
        <v>3926</v>
      </c>
      <c r="B664">
        <v>11.52</v>
      </c>
      <c r="C664">
        <v>10.27</v>
      </c>
      <c r="D664">
        <v>0.28000000000000003</v>
      </c>
      <c r="E664">
        <v>0.45</v>
      </c>
      <c r="F664" s="1">
        <v>-2.38</v>
      </c>
      <c r="G664">
        <v>1E-3</v>
      </c>
      <c r="H664">
        <v>5.28E-2</v>
      </c>
      <c r="I664" t="s">
        <v>3927</v>
      </c>
      <c r="J664" t="s">
        <v>3928</v>
      </c>
      <c r="K664" t="s">
        <v>3929</v>
      </c>
      <c r="L664" t="s">
        <v>409</v>
      </c>
      <c r="M664" t="s">
        <v>27</v>
      </c>
      <c r="N664" t="s">
        <v>28</v>
      </c>
      <c r="O664">
        <v>38681948</v>
      </c>
      <c r="P664">
        <v>38685421</v>
      </c>
      <c r="Q664" t="s">
        <v>287</v>
      </c>
      <c r="R664" t="s">
        <v>1244</v>
      </c>
      <c r="S664" t="s">
        <v>996</v>
      </c>
      <c r="T664" t="s">
        <v>285</v>
      </c>
      <c r="U664" t="s">
        <v>769</v>
      </c>
      <c r="V664">
        <v>12</v>
      </c>
    </row>
    <row r="665" spans="1:22" x14ac:dyDescent="0.35">
      <c r="A665" t="s">
        <v>3930</v>
      </c>
      <c r="B665">
        <v>12.24</v>
      </c>
      <c r="C665">
        <v>10.99</v>
      </c>
      <c r="D665">
        <v>0.11</v>
      </c>
      <c r="E665">
        <v>0.43</v>
      </c>
      <c r="F665" s="1">
        <v>-2.37</v>
      </c>
      <c r="G665">
        <v>2.2000000000000001E-3</v>
      </c>
      <c r="H665">
        <v>8.8099999999999998E-2</v>
      </c>
      <c r="I665" t="s">
        <v>3931</v>
      </c>
      <c r="J665" t="s">
        <v>3932</v>
      </c>
      <c r="K665" t="s">
        <v>3933</v>
      </c>
      <c r="L665" t="s">
        <v>60</v>
      </c>
      <c r="M665" t="s">
        <v>27</v>
      </c>
      <c r="N665" t="s">
        <v>28</v>
      </c>
      <c r="O665">
        <v>234373437</v>
      </c>
      <c r="P665">
        <v>234384049</v>
      </c>
      <c r="Q665" t="s">
        <v>550</v>
      </c>
      <c r="R665" t="s">
        <v>569</v>
      </c>
      <c r="S665" t="s">
        <v>529</v>
      </c>
      <c r="T665" t="s">
        <v>136</v>
      </c>
      <c r="U665" t="s">
        <v>1768</v>
      </c>
      <c r="V665" t="s">
        <v>840</v>
      </c>
    </row>
    <row r="666" spans="1:22" x14ac:dyDescent="0.35">
      <c r="A666" t="s">
        <v>3934</v>
      </c>
      <c r="B666">
        <v>13.89</v>
      </c>
      <c r="C666">
        <v>12.64</v>
      </c>
      <c r="D666">
        <v>0.24</v>
      </c>
      <c r="E666">
        <v>0.32</v>
      </c>
      <c r="F666" s="1">
        <v>-2.37</v>
      </c>
      <c r="G666">
        <v>2.0000000000000001E-4</v>
      </c>
      <c r="H666">
        <v>1.83E-2</v>
      </c>
      <c r="I666" t="s">
        <v>3935</v>
      </c>
      <c r="J666" t="s">
        <v>3936</v>
      </c>
      <c r="K666" t="s">
        <v>3937</v>
      </c>
      <c r="L666" t="s">
        <v>26</v>
      </c>
      <c r="M666" t="s">
        <v>27</v>
      </c>
      <c r="N666" t="s">
        <v>28</v>
      </c>
      <c r="O666">
        <v>101506540</v>
      </c>
      <c r="P666">
        <v>101894690</v>
      </c>
      <c r="Q666" t="s">
        <v>1451</v>
      </c>
      <c r="R666" t="s">
        <v>1780</v>
      </c>
      <c r="S666" t="s">
        <v>1919</v>
      </c>
      <c r="T666" t="s">
        <v>1190</v>
      </c>
      <c r="U666" t="s">
        <v>219</v>
      </c>
      <c r="V666" t="s">
        <v>1042</v>
      </c>
    </row>
    <row r="667" spans="1:22" x14ac:dyDescent="0.35">
      <c r="A667" t="s">
        <v>3938</v>
      </c>
      <c r="B667">
        <v>12.48</v>
      </c>
      <c r="C667">
        <v>11.24</v>
      </c>
      <c r="D667">
        <v>0.32</v>
      </c>
      <c r="E667">
        <v>0.05</v>
      </c>
      <c r="F667" s="1">
        <v>-2.37</v>
      </c>
      <c r="G667">
        <v>4.6700000000000002E-6</v>
      </c>
      <c r="H667">
        <v>1.1999999999999999E-3</v>
      </c>
      <c r="I667" t="s">
        <v>3939</v>
      </c>
      <c r="J667" t="s">
        <v>3940</v>
      </c>
      <c r="K667" t="s">
        <v>3941</v>
      </c>
      <c r="L667" t="s">
        <v>357</v>
      </c>
      <c r="M667" t="s">
        <v>61</v>
      </c>
      <c r="N667" t="s">
        <v>28</v>
      </c>
      <c r="O667">
        <v>43287470</v>
      </c>
      <c r="P667">
        <v>43313512</v>
      </c>
      <c r="Q667" t="s">
        <v>2941</v>
      </c>
      <c r="R667" t="s">
        <v>763</v>
      </c>
      <c r="S667" t="s">
        <v>1580</v>
      </c>
      <c r="T667" t="s">
        <v>765</v>
      </c>
      <c r="U667" t="s">
        <v>116</v>
      </c>
      <c r="V667" t="s">
        <v>1791</v>
      </c>
    </row>
    <row r="668" spans="1:22" x14ac:dyDescent="0.35">
      <c r="A668" t="s">
        <v>3942</v>
      </c>
      <c r="B668">
        <v>10.06</v>
      </c>
      <c r="C668">
        <v>8.82</v>
      </c>
      <c r="D668">
        <v>0.25</v>
      </c>
      <c r="E668">
        <v>0.12</v>
      </c>
      <c r="F668" s="1">
        <v>-2.37</v>
      </c>
      <c r="G668">
        <v>5.0000000000000001E-4</v>
      </c>
      <c r="H668">
        <v>3.5499999999999997E-2</v>
      </c>
      <c r="I668" t="s">
        <v>3943</v>
      </c>
      <c r="J668" t="s">
        <v>3944</v>
      </c>
      <c r="K668" t="s">
        <v>3945</v>
      </c>
      <c r="L668" t="s">
        <v>357</v>
      </c>
      <c r="M668" t="s">
        <v>61</v>
      </c>
      <c r="N668" t="s">
        <v>28</v>
      </c>
      <c r="O668">
        <v>76242024</v>
      </c>
      <c r="P668">
        <v>76242404</v>
      </c>
      <c r="Q668" t="s">
        <v>803</v>
      </c>
      <c r="R668" t="s">
        <v>1021</v>
      </c>
      <c r="S668" t="s">
        <v>206</v>
      </c>
      <c r="T668" t="s">
        <v>659</v>
      </c>
      <c r="U668" t="s">
        <v>1550</v>
      </c>
      <c r="V668" t="s">
        <v>593</v>
      </c>
    </row>
    <row r="669" spans="1:22" x14ac:dyDescent="0.35">
      <c r="A669" t="s">
        <v>3946</v>
      </c>
      <c r="B669">
        <v>9.14</v>
      </c>
      <c r="C669">
        <v>7.9</v>
      </c>
      <c r="D669">
        <v>0.23</v>
      </c>
      <c r="E669">
        <v>0.45</v>
      </c>
      <c r="F669" s="1">
        <v>-2.37</v>
      </c>
      <c r="G669">
        <v>8.9999999999999998E-4</v>
      </c>
      <c r="H669">
        <v>4.99E-2</v>
      </c>
      <c r="I669" t="s">
        <v>3947</v>
      </c>
      <c r="J669" t="s">
        <v>3948</v>
      </c>
      <c r="K669" t="s">
        <v>3949</v>
      </c>
      <c r="L669" t="s">
        <v>357</v>
      </c>
      <c r="M669" t="s">
        <v>61</v>
      </c>
      <c r="N669" t="s">
        <v>28</v>
      </c>
      <c r="O669">
        <v>10225508</v>
      </c>
      <c r="P669">
        <v>10249909</v>
      </c>
      <c r="Q669" t="s">
        <v>435</v>
      </c>
      <c r="R669" t="s">
        <v>1078</v>
      </c>
      <c r="S669" t="s">
        <v>152</v>
      </c>
      <c r="T669" t="s">
        <v>651</v>
      </c>
      <c r="U669" t="s">
        <v>146</v>
      </c>
      <c r="V669" t="s">
        <v>1055</v>
      </c>
    </row>
    <row r="670" spans="1:22" x14ac:dyDescent="0.35">
      <c r="A670" t="s">
        <v>3950</v>
      </c>
      <c r="B670">
        <v>8.2799999999999994</v>
      </c>
      <c r="C670">
        <v>7.03</v>
      </c>
      <c r="D670">
        <v>0.16</v>
      </c>
      <c r="E670">
        <v>0.28999999999999998</v>
      </c>
      <c r="F670" s="1">
        <v>-2.37</v>
      </c>
      <c r="G670">
        <v>1.1999999999999999E-3</v>
      </c>
      <c r="H670">
        <v>6.0299999999999999E-2</v>
      </c>
      <c r="I670" t="s">
        <v>3951</v>
      </c>
      <c r="J670" t="s">
        <v>3952</v>
      </c>
      <c r="K670" t="s">
        <v>3953</v>
      </c>
      <c r="L670" t="s">
        <v>641</v>
      </c>
      <c r="M670" t="s">
        <v>61</v>
      </c>
      <c r="N670" t="s">
        <v>28</v>
      </c>
      <c r="O670">
        <v>143816344</v>
      </c>
      <c r="P670">
        <v>143829859</v>
      </c>
      <c r="Q670" t="s">
        <v>705</v>
      </c>
      <c r="R670" t="s">
        <v>1003</v>
      </c>
      <c r="S670" t="s">
        <v>831</v>
      </c>
      <c r="T670" t="s">
        <v>1032</v>
      </c>
      <c r="U670" t="s">
        <v>1054</v>
      </c>
      <c r="V670" t="s">
        <v>419</v>
      </c>
    </row>
    <row r="671" spans="1:22" x14ac:dyDescent="0.35">
      <c r="A671" t="s">
        <v>3954</v>
      </c>
      <c r="B671">
        <v>6.85</v>
      </c>
      <c r="C671">
        <v>5.61</v>
      </c>
      <c r="D671">
        <v>0.23</v>
      </c>
      <c r="E671">
        <v>0.39</v>
      </c>
      <c r="F671" s="1">
        <v>-2.37</v>
      </c>
      <c r="G671">
        <v>1.2999999999999999E-3</v>
      </c>
      <c r="H671">
        <v>6.3399999999999998E-2</v>
      </c>
      <c r="I671" t="s">
        <v>3955</v>
      </c>
      <c r="J671" t="s">
        <v>3956</v>
      </c>
      <c r="K671" t="s">
        <v>3957</v>
      </c>
      <c r="L671" t="s">
        <v>480</v>
      </c>
      <c r="M671" t="s">
        <v>61</v>
      </c>
      <c r="N671" t="s">
        <v>308</v>
      </c>
      <c r="O671">
        <v>21865335</v>
      </c>
      <c r="P671">
        <v>21865921</v>
      </c>
      <c r="Q671" t="s">
        <v>510</v>
      </c>
      <c r="R671" t="s">
        <v>161</v>
      </c>
      <c r="S671" t="s">
        <v>1541</v>
      </c>
      <c r="T671" t="s">
        <v>671</v>
      </c>
      <c r="U671" t="s">
        <v>959</v>
      </c>
      <c r="V671" t="s">
        <v>1881</v>
      </c>
    </row>
    <row r="672" spans="1:22" x14ac:dyDescent="0.35">
      <c r="A672" t="s">
        <v>3958</v>
      </c>
      <c r="B672">
        <v>5.88</v>
      </c>
      <c r="C672">
        <v>4.6399999999999997</v>
      </c>
      <c r="D672">
        <v>0.34</v>
      </c>
      <c r="E672">
        <v>0.51</v>
      </c>
      <c r="F672" s="1">
        <v>-2.37</v>
      </c>
      <c r="G672">
        <v>3.2099999999999997E-2</v>
      </c>
      <c r="H672">
        <v>0.3533</v>
      </c>
      <c r="I672" t="s">
        <v>3959</v>
      </c>
      <c r="J672" t="s">
        <v>3960</v>
      </c>
      <c r="K672" t="s">
        <v>3961</v>
      </c>
      <c r="L672" t="s">
        <v>78</v>
      </c>
      <c r="M672" t="s">
        <v>27</v>
      </c>
      <c r="N672" t="s">
        <v>308</v>
      </c>
      <c r="O672">
        <v>57056213</v>
      </c>
      <c r="P672">
        <v>57056378</v>
      </c>
      <c r="Q672" t="s">
        <v>1438</v>
      </c>
      <c r="R672" t="s">
        <v>983</v>
      </c>
      <c r="S672" t="s">
        <v>1179</v>
      </c>
      <c r="T672" t="s">
        <v>2179</v>
      </c>
      <c r="U672" t="s">
        <v>175</v>
      </c>
      <c r="V672" t="s">
        <v>418</v>
      </c>
    </row>
    <row r="673" spans="1:22" x14ac:dyDescent="0.35">
      <c r="A673" t="s">
        <v>3962</v>
      </c>
      <c r="B673">
        <v>8.23</v>
      </c>
      <c r="C673">
        <v>6.98</v>
      </c>
      <c r="D673">
        <v>0.19</v>
      </c>
      <c r="E673">
        <v>0.57999999999999996</v>
      </c>
      <c r="F673" s="1">
        <v>-2.37</v>
      </c>
      <c r="G673">
        <v>2.9999999999999997E-4</v>
      </c>
      <c r="H673">
        <v>2.6200000000000001E-2</v>
      </c>
      <c r="I673" t="s">
        <v>3963</v>
      </c>
      <c r="J673" t="s">
        <v>3964</v>
      </c>
      <c r="K673" t="s">
        <v>3965</v>
      </c>
      <c r="L673" t="s">
        <v>535</v>
      </c>
      <c r="M673" t="s">
        <v>61</v>
      </c>
      <c r="N673" t="s">
        <v>28</v>
      </c>
      <c r="O673">
        <v>95578177</v>
      </c>
      <c r="P673">
        <v>95644706</v>
      </c>
      <c r="Q673" t="s">
        <v>672</v>
      </c>
      <c r="R673" t="s">
        <v>631</v>
      </c>
      <c r="S673" t="s">
        <v>810</v>
      </c>
      <c r="T673" t="s">
        <v>1116</v>
      </c>
      <c r="U673" t="s">
        <v>899</v>
      </c>
      <c r="V673" t="s">
        <v>1003</v>
      </c>
    </row>
    <row r="674" spans="1:22" x14ac:dyDescent="0.35">
      <c r="A674" t="s">
        <v>3966</v>
      </c>
      <c r="B674">
        <v>15.83</v>
      </c>
      <c r="C674">
        <v>14.59</v>
      </c>
      <c r="D674">
        <v>0.14000000000000001</v>
      </c>
      <c r="E674">
        <v>0.17</v>
      </c>
      <c r="F674" s="1">
        <v>-2.37</v>
      </c>
      <c r="G674">
        <v>3.1600000000000002E-5</v>
      </c>
      <c r="H674">
        <v>5.1000000000000004E-3</v>
      </c>
      <c r="I674" t="s">
        <v>3967</v>
      </c>
      <c r="J674" t="s">
        <v>3968</v>
      </c>
      <c r="K674" t="s">
        <v>3969</v>
      </c>
      <c r="L674" t="s">
        <v>379</v>
      </c>
      <c r="M674" t="s">
        <v>27</v>
      </c>
      <c r="N674" t="s">
        <v>28</v>
      </c>
      <c r="O674">
        <v>77708071</v>
      </c>
      <c r="P674">
        <v>77721107</v>
      </c>
      <c r="Q674" t="s">
        <v>1716</v>
      </c>
      <c r="R674" t="s">
        <v>3399</v>
      </c>
      <c r="S674" t="s">
        <v>1835</v>
      </c>
      <c r="T674" t="s">
        <v>1562</v>
      </c>
      <c r="U674" t="s">
        <v>2063</v>
      </c>
      <c r="V674" t="s">
        <v>2765</v>
      </c>
    </row>
    <row r="675" spans="1:22" x14ac:dyDescent="0.35">
      <c r="A675" t="s">
        <v>3971</v>
      </c>
      <c r="B675">
        <v>10.41</v>
      </c>
      <c r="C675">
        <v>9.16</v>
      </c>
      <c r="D675">
        <v>0.42</v>
      </c>
      <c r="E675">
        <v>0.65</v>
      </c>
      <c r="F675" s="1">
        <v>-2.37</v>
      </c>
      <c r="G675">
        <v>1.23E-2</v>
      </c>
      <c r="H675">
        <v>0.22770000000000001</v>
      </c>
      <c r="I675" t="s">
        <v>3972</v>
      </c>
      <c r="J675" t="s">
        <v>3973</v>
      </c>
      <c r="K675" t="s">
        <v>3974</v>
      </c>
      <c r="L675" t="s">
        <v>1188</v>
      </c>
      <c r="M675" t="s">
        <v>27</v>
      </c>
      <c r="N675" t="s">
        <v>28</v>
      </c>
      <c r="O675">
        <v>41621224</v>
      </c>
      <c r="P675">
        <v>41773081</v>
      </c>
      <c r="Q675" t="s">
        <v>1522</v>
      </c>
      <c r="R675" t="s">
        <v>873</v>
      </c>
      <c r="S675" t="s">
        <v>916</v>
      </c>
      <c r="T675" t="s">
        <v>1065</v>
      </c>
      <c r="U675" t="s">
        <v>783</v>
      </c>
      <c r="V675" t="s">
        <v>976</v>
      </c>
    </row>
    <row r="676" spans="1:22" x14ac:dyDescent="0.35">
      <c r="A676" t="s">
        <v>3975</v>
      </c>
      <c r="B676">
        <v>10.11</v>
      </c>
      <c r="C676">
        <v>8.8699999999999992</v>
      </c>
      <c r="D676">
        <v>0.14000000000000001</v>
      </c>
      <c r="E676">
        <v>0.42</v>
      </c>
      <c r="F676" s="1">
        <v>-2.37</v>
      </c>
      <c r="G676">
        <v>1.1599999999999999E-2</v>
      </c>
      <c r="H676">
        <v>0.22090000000000001</v>
      </c>
      <c r="I676" t="s">
        <v>3976</v>
      </c>
      <c r="J676" t="s">
        <v>3977</v>
      </c>
      <c r="K676" t="s">
        <v>3978</v>
      </c>
      <c r="L676" t="s">
        <v>43</v>
      </c>
      <c r="M676" t="s">
        <v>61</v>
      </c>
      <c r="N676" t="s">
        <v>308</v>
      </c>
      <c r="O676">
        <v>68814330</v>
      </c>
      <c r="P676">
        <v>68823526</v>
      </c>
      <c r="Q676" t="s">
        <v>79</v>
      </c>
      <c r="R676" t="s">
        <v>370</v>
      </c>
      <c r="S676" t="s">
        <v>664</v>
      </c>
      <c r="T676" t="s">
        <v>206</v>
      </c>
      <c r="U676" t="s">
        <v>80</v>
      </c>
      <c r="V676" t="s">
        <v>163</v>
      </c>
    </row>
    <row r="677" spans="1:22" x14ac:dyDescent="0.35">
      <c r="A677" t="s">
        <v>3979</v>
      </c>
      <c r="B677">
        <v>12.33</v>
      </c>
      <c r="C677">
        <v>11.09</v>
      </c>
      <c r="D677">
        <v>0.1</v>
      </c>
      <c r="E677">
        <v>0.28999999999999998</v>
      </c>
      <c r="F677" s="1">
        <v>-2.36</v>
      </c>
      <c r="G677">
        <v>2.0100000000000001E-5</v>
      </c>
      <c r="H677">
        <v>3.7000000000000002E-3</v>
      </c>
      <c r="I677" t="s">
        <v>3980</v>
      </c>
      <c r="J677" t="s">
        <v>3981</v>
      </c>
      <c r="K677" t="s">
        <v>3982</v>
      </c>
      <c r="L677" t="s">
        <v>26</v>
      </c>
      <c r="M677" t="s">
        <v>61</v>
      </c>
      <c r="N677" t="s">
        <v>28</v>
      </c>
      <c r="O677">
        <v>175176258</v>
      </c>
      <c r="P677">
        <v>175184607</v>
      </c>
      <c r="Q677" t="s">
        <v>2950</v>
      </c>
      <c r="R677" t="s">
        <v>793</v>
      </c>
      <c r="S677" t="s">
        <v>750</v>
      </c>
      <c r="T677" t="s">
        <v>630</v>
      </c>
      <c r="U677" t="s">
        <v>955</v>
      </c>
      <c r="V677" t="s">
        <v>264</v>
      </c>
    </row>
    <row r="678" spans="1:22" x14ac:dyDescent="0.35">
      <c r="A678" t="s">
        <v>3983</v>
      </c>
      <c r="B678">
        <v>11.37</v>
      </c>
      <c r="C678">
        <v>10.130000000000001</v>
      </c>
      <c r="D678">
        <v>0.27</v>
      </c>
      <c r="E678">
        <v>0.7</v>
      </c>
      <c r="F678" s="1">
        <v>-2.36</v>
      </c>
      <c r="G678">
        <v>2E-3</v>
      </c>
      <c r="H678">
        <v>8.5000000000000006E-2</v>
      </c>
      <c r="I678" t="s">
        <v>3984</v>
      </c>
      <c r="J678" t="s">
        <v>3985</v>
      </c>
      <c r="K678" t="s">
        <v>3986</v>
      </c>
      <c r="L678" t="s">
        <v>109</v>
      </c>
      <c r="M678" t="s">
        <v>27</v>
      </c>
      <c r="N678" t="s">
        <v>28</v>
      </c>
      <c r="O678">
        <v>112990918</v>
      </c>
      <c r="P678">
        <v>113015060</v>
      </c>
      <c r="Q678" t="s">
        <v>273</v>
      </c>
      <c r="R678" t="s">
        <v>269</v>
      </c>
      <c r="S678" t="s">
        <v>873</v>
      </c>
      <c r="T678" t="s">
        <v>452</v>
      </c>
      <c r="U678" t="s">
        <v>269</v>
      </c>
      <c r="V678" t="s">
        <v>372</v>
      </c>
    </row>
    <row r="679" spans="1:22" x14ac:dyDescent="0.35">
      <c r="A679" t="s">
        <v>3987</v>
      </c>
      <c r="B679">
        <v>12.21</v>
      </c>
      <c r="C679">
        <v>10.97</v>
      </c>
      <c r="D679">
        <v>0.03</v>
      </c>
      <c r="E679">
        <v>0.25</v>
      </c>
      <c r="F679" s="1">
        <v>-2.36</v>
      </c>
      <c r="G679">
        <v>2.0000000000000001E-4</v>
      </c>
      <c r="H679">
        <v>1.61E-2</v>
      </c>
      <c r="I679" t="s">
        <v>3988</v>
      </c>
      <c r="J679" t="s">
        <v>3989</v>
      </c>
      <c r="K679" t="s">
        <v>3990</v>
      </c>
      <c r="L679" t="s">
        <v>109</v>
      </c>
      <c r="M679" t="s">
        <v>61</v>
      </c>
      <c r="N679" t="s">
        <v>28</v>
      </c>
      <c r="O679">
        <v>128064778</v>
      </c>
      <c r="P679">
        <v>128123828</v>
      </c>
      <c r="Q679" t="s">
        <v>1144</v>
      </c>
      <c r="R679" t="s">
        <v>1563</v>
      </c>
      <c r="S679" t="s">
        <v>1203</v>
      </c>
      <c r="T679" t="s">
        <v>386</v>
      </c>
      <c r="U679" t="s">
        <v>199</v>
      </c>
      <c r="V679" t="s">
        <v>204</v>
      </c>
    </row>
    <row r="680" spans="1:22" x14ac:dyDescent="0.35">
      <c r="A680" t="s">
        <v>3991</v>
      </c>
      <c r="B680">
        <v>14.39</v>
      </c>
      <c r="C680">
        <v>13.15</v>
      </c>
      <c r="D680">
        <v>0.36</v>
      </c>
      <c r="E680">
        <v>0.19</v>
      </c>
      <c r="F680" s="1">
        <v>-2.36</v>
      </c>
      <c r="G680">
        <v>3.0300000000000001E-5</v>
      </c>
      <c r="H680">
        <v>5.0000000000000001E-3</v>
      </c>
      <c r="I680" t="s">
        <v>3992</v>
      </c>
      <c r="J680" t="s">
        <v>3993</v>
      </c>
      <c r="K680" t="s">
        <v>3994</v>
      </c>
      <c r="L680" t="s">
        <v>432</v>
      </c>
      <c r="M680" t="s">
        <v>61</v>
      </c>
      <c r="N680" t="s">
        <v>28</v>
      </c>
      <c r="O680">
        <v>82422564</v>
      </c>
      <c r="P680">
        <v>82430408</v>
      </c>
      <c r="Q680" t="s">
        <v>2807</v>
      </c>
      <c r="R680" t="s">
        <v>1470</v>
      </c>
      <c r="S680" t="s">
        <v>219</v>
      </c>
      <c r="T680" t="s">
        <v>2967</v>
      </c>
      <c r="U680" t="s">
        <v>1759</v>
      </c>
      <c r="V680" t="s">
        <v>2064</v>
      </c>
    </row>
    <row r="681" spans="1:22" x14ac:dyDescent="0.35">
      <c r="A681" t="s">
        <v>3995</v>
      </c>
      <c r="B681">
        <v>12.94</v>
      </c>
      <c r="C681">
        <v>11.7</v>
      </c>
      <c r="D681">
        <v>0.32</v>
      </c>
      <c r="E681">
        <v>0.14000000000000001</v>
      </c>
      <c r="F681" s="1">
        <v>-2.36</v>
      </c>
      <c r="G681">
        <v>2.9999999999999997E-4</v>
      </c>
      <c r="H681">
        <v>2.41E-2</v>
      </c>
      <c r="I681" t="s">
        <v>3996</v>
      </c>
      <c r="J681" t="s">
        <v>3997</v>
      </c>
      <c r="K681" t="s">
        <v>3998</v>
      </c>
      <c r="L681" t="s">
        <v>620</v>
      </c>
      <c r="M681" t="s">
        <v>27</v>
      </c>
      <c r="N681" t="s">
        <v>28</v>
      </c>
      <c r="O681">
        <v>24667035</v>
      </c>
      <c r="P681">
        <v>24705067</v>
      </c>
      <c r="Q681" t="s">
        <v>1791</v>
      </c>
      <c r="R681" t="s">
        <v>1317</v>
      </c>
      <c r="S681" t="s">
        <v>1244</v>
      </c>
      <c r="T681" t="s">
        <v>1195</v>
      </c>
      <c r="U681" t="s">
        <v>351</v>
      </c>
      <c r="V681" t="s">
        <v>1684</v>
      </c>
    </row>
    <row r="682" spans="1:22" x14ac:dyDescent="0.35">
      <c r="A682" t="s">
        <v>3999</v>
      </c>
      <c r="B682">
        <v>6.78</v>
      </c>
      <c r="C682">
        <v>5.54</v>
      </c>
      <c r="D682">
        <v>0.35</v>
      </c>
      <c r="E682">
        <v>0.03</v>
      </c>
      <c r="F682" s="1">
        <v>-2.36</v>
      </c>
      <c r="G682">
        <v>7.9400000000000006E-5</v>
      </c>
      <c r="H682">
        <v>9.5999999999999992E-3</v>
      </c>
      <c r="I682" t="s">
        <v>4000</v>
      </c>
      <c r="J682" t="s">
        <v>4001</v>
      </c>
      <c r="K682" t="s">
        <v>4002</v>
      </c>
      <c r="L682" t="s">
        <v>292</v>
      </c>
      <c r="M682" t="s">
        <v>61</v>
      </c>
      <c r="N682" t="s">
        <v>28</v>
      </c>
      <c r="O682">
        <v>117900641</v>
      </c>
      <c r="P682">
        <v>117929459</v>
      </c>
      <c r="Q682" t="s">
        <v>112</v>
      </c>
      <c r="R682" t="s">
        <v>1116</v>
      </c>
      <c r="S682" t="s">
        <v>670</v>
      </c>
      <c r="T682" t="s">
        <v>1126</v>
      </c>
      <c r="U682" t="s">
        <v>1124</v>
      </c>
      <c r="V682" t="s">
        <v>982</v>
      </c>
    </row>
    <row r="683" spans="1:22" x14ac:dyDescent="0.35">
      <c r="A683" t="s">
        <v>4003</v>
      </c>
      <c r="B683">
        <v>9.19</v>
      </c>
      <c r="C683">
        <v>7.95</v>
      </c>
      <c r="D683">
        <v>0.83</v>
      </c>
      <c r="E683">
        <v>0.92</v>
      </c>
      <c r="F683" s="1">
        <v>-2.36</v>
      </c>
      <c r="G683">
        <v>1.2999999999999999E-2</v>
      </c>
      <c r="H683">
        <v>0.2331</v>
      </c>
      <c r="I683" t="s">
        <v>4004</v>
      </c>
      <c r="J683" t="s">
        <v>4005</v>
      </c>
      <c r="K683" t="s">
        <v>4006</v>
      </c>
      <c r="L683" t="s">
        <v>78</v>
      </c>
      <c r="M683" t="s">
        <v>27</v>
      </c>
      <c r="N683" t="s">
        <v>308</v>
      </c>
      <c r="O683">
        <v>45927609</v>
      </c>
      <c r="P683">
        <v>45927902</v>
      </c>
      <c r="Q683" t="s">
        <v>128</v>
      </c>
      <c r="R683" t="s">
        <v>365</v>
      </c>
      <c r="S683" t="s">
        <v>365</v>
      </c>
      <c r="T683" t="s">
        <v>1260</v>
      </c>
      <c r="U683" t="s">
        <v>1209</v>
      </c>
      <c r="V683" t="s">
        <v>916</v>
      </c>
    </row>
    <row r="684" spans="1:22" x14ac:dyDescent="0.35">
      <c r="A684" t="s">
        <v>4007</v>
      </c>
      <c r="B684">
        <v>9.26</v>
      </c>
      <c r="C684">
        <v>8.02</v>
      </c>
      <c r="D684">
        <v>0.28000000000000003</v>
      </c>
      <c r="E684">
        <v>0.25</v>
      </c>
      <c r="F684" s="1">
        <v>-2.36</v>
      </c>
      <c r="G684">
        <v>4.0000000000000002E-4</v>
      </c>
      <c r="H684">
        <v>2.7E-2</v>
      </c>
      <c r="I684" t="s">
        <v>4008</v>
      </c>
      <c r="J684" t="s">
        <v>4009</v>
      </c>
      <c r="K684" t="s">
        <v>4010</v>
      </c>
      <c r="L684" t="s">
        <v>1188</v>
      </c>
      <c r="M684" t="s">
        <v>61</v>
      </c>
      <c r="N684" t="s">
        <v>28</v>
      </c>
      <c r="O684">
        <v>79843547</v>
      </c>
      <c r="P684">
        <v>79923754</v>
      </c>
      <c r="Q684" t="s">
        <v>673</v>
      </c>
      <c r="R684" t="s">
        <v>403</v>
      </c>
      <c r="S684" t="s">
        <v>172</v>
      </c>
      <c r="T684" t="s">
        <v>1259</v>
      </c>
      <c r="U684" t="s">
        <v>952</v>
      </c>
      <c r="V684" t="s">
        <v>864</v>
      </c>
    </row>
    <row r="685" spans="1:22" x14ac:dyDescent="0.35">
      <c r="A685" t="s">
        <v>4011</v>
      </c>
      <c r="B685">
        <v>14.58</v>
      </c>
      <c r="C685">
        <v>13.35</v>
      </c>
      <c r="D685">
        <v>0.16</v>
      </c>
      <c r="E685">
        <v>0.27</v>
      </c>
      <c r="F685" s="1">
        <v>-2.36</v>
      </c>
      <c r="G685">
        <v>4.3999999999999999E-5</v>
      </c>
      <c r="H685">
        <v>6.4999999999999997E-3</v>
      </c>
      <c r="I685" t="s">
        <v>4012</v>
      </c>
      <c r="J685" t="s">
        <v>4013</v>
      </c>
      <c r="K685" t="s">
        <v>4014</v>
      </c>
      <c r="L685" t="s">
        <v>43</v>
      </c>
      <c r="M685" t="s">
        <v>27</v>
      </c>
      <c r="N685" t="s">
        <v>28</v>
      </c>
      <c r="O685">
        <v>67846732</v>
      </c>
      <c r="P685">
        <v>67872567</v>
      </c>
      <c r="Q685" t="s">
        <v>1856</v>
      </c>
      <c r="R685" t="s">
        <v>1792</v>
      </c>
      <c r="S685" t="s">
        <v>1510</v>
      </c>
      <c r="T685" t="s">
        <v>1814</v>
      </c>
      <c r="U685" t="s">
        <v>130</v>
      </c>
      <c r="V685" t="s">
        <v>1753</v>
      </c>
    </row>
    <row r="686" spans="1:22" x14ac:dyDescent="0.35">
      <c r="A686" t="s">
        <v>4015</v>
      </c>
      <c r="B686">
        <v>6.55</v>
      </c>
      <c r="C686">
        <v>5.31</v>
      </c>
      <c r="D686">
        <v>0.32</v>
      </c>
      <c r="E686">
        <v>0.56999999999999995</v>
      </c>
      <c r="F686" s="1">
        <v>-2.36</v>
      </c>
      <c r="G686">
        <v>1.7899999999999999E-2</v>
      </c>
      <c r="H686">
        <v>0.2732</v>
      </c>
      <c r="I686" t="s">
        <v>4016</v>
      </c>
      <c r="J686" t="s">
        <v>4017</v>
      </c>
      <c r="K686" t="s">
        <v>4018</v>
      </c>
      <c r="L686" t="s">
        <v>43</v>
      </c>
      <c r="M686" t="s">
        <v>61</v>
      </c>
      <c r="N686" t="s">
        <v>358</v>
      </c>
      <c r="O686">
        <v>47447045</v>
      </c>
      <c r="P686">
        <v>47447567</v>
      </c>
      <c r="Q686" t="s">
        <v>847</v>
      </c>
      <c r="R686" t="s">
        <v>1014</v>
      </c>
      <c r="S686" t="s">
        <v>982</v>
      </c>
      <c r="T686" t="s">
        <v>1700</v>
      </c>
      <c r="U686" t="s">
        <v>1267</v>
      </c>
      <c r="V686" t="s">
        <v>451</v>
      </c>
    </row>
    <row r="687" spans="1:22" x14ac:dyDescent="0.35">
      <c r="A687" t="s">
        <v>4019</v>
      </c>
      <c r="B687">
        <v>10.36</v>
      </c>
      <c r="C687">
        <v>9.1199999999999992</v>
      </c>
      <c r="D687">
        <v>0.22</v>
      </c>
      <c r="E687">
        <v>0.66</v>
      </c>
      <c r="F687" s="1">
        <v>-2.35</v>
      </c>
      <c r="G687">
        <v>6.9999999999999999E-4</v>
      </c>
      <c r="H687">
        <v>4.1500000000000002E-2</v>
      </c>
      <c r="I687" t="s">
        <v>4020</v>
      </c>
      <c r="J687" t="s">
        <v>4021</v>
      </c>
      <c r="K687" t="s">
        <v>4022</v>
      </c>
      <c r="L687" t="s">
        <v>60</v>
      </c>
      <c r="M687" t="s">
        <v>61</v>
      </c>
      <c r="N687" t="s">
        <v>28</v>
      </c>
      <c r="O687">
        <v>11054584</v>
      </c>
      <c r="P687">
        <v>11060034</v>
      </c>
      <c r="Q687" t="s">
        <v>505</v>
      </c>
      <c r="R687" t="s">
        <v>1366</v>
      </c>
      <c r="S687" t="s">
        <v>286</v>
      </c>
      <c r="T687" t="s">
        <v>244</v>
      </c>
      <c r="U687" t="s">
        <v>324</v>
      </c>
      <c r="V687" t="s">
        <v>1173</v>
      </c>
    </row>
    <row r="688" spans="1:22" x14ac:dyDescent="0.35">
      <c r="A688" t="s">
        <v>4023</v>
      </c>
      <c r="B688">
        <v>17.28</v>
      </c>
      <c r="C688">
        <v>16.04</v>
      </c>
      <c r="D688">
        <v>0.32</v>
      </c>
      <c r="E688">
        <v>0.09</v>
      </c>
      <c r="F688" s="1">
        <v>-2.35</v>
      </c>
      <c r="G688">
        <v>1E-4</v>
      </c>
      <c r="H688">
        <v>1.3299999999999999E-2</v>
      </c>
      <c r="I688" t="s">
        <v>4024</v>
      </c>
      <c r="J688" t="s">
        <v>4025</v>
      </c>
      <c r="K688" t="s">
        <v>4026</v>
      </c>
      <c r="L688" t="s">
        <v>60</v>
      </c>
      <c r="M688" t="s">
        <v>61</v>
      </c>
      <c r="N688" t="s">
        <v>308</v>
      </c>
      <c r="O688">
        <v>112820013</v>
      </c>
      <c r="P688">
        <v>112850643</v>
      </c>
      <c r="Q688" t="s">
        <v>4027</v>
      </c>
      <c r="R688" t="s">
        <v>4028</v>
      </c>
      <c r="S688" t="s">
        <v>4029</v>
      </c>
      <c r="T688" t="s">
        <v>3634</v>
      </c>
      <c r="U688" t="s">
        <v>1274</v>
      </c>
      <c r="V688" t="s">
        <v>2842</v>
      </c>
    </row>
    <row r="689" spans="1:22" x14ac:dyDescent="0.35">
      <c r="A689" t="s">
        <v>4031</v>
      </c>
      <c r="B689">
        <v>8.7799999999999994</v>
      </c>
      <c r="C689">
        <v>7.55</v>
      </c>
      <c r="D689">
        <v>0.22</v>
      </c>
      <c r="E689">
        <v>0.18</v>
      </c>
      <c r="F689" s="1">
        <v>-2.35</v>
      </c>
      <c r="G689">
        <v>8.0500000000000005E-5</v>
      </c>
      <c r="H689">
        <v>9.7000000000000003E-3</v>
      </c>
      <c r="I689" t="s">
        <v>4032</v>
      </c>
      <c r="J689" t="s">
        <v>4033</v>
      </c>
      <c r="K689" t="s">
        <v>4034</v>
      </c>
      <c r="L689" t="s">
        <v>60</v>
      </c>
      <c r="M689" t="s">
        <v>61</v>
      </c>
      <c r="N689" t="s">
        <v>92</v>
      </c>
      <c r="O689">
        <v>228456979</v>
      </c>
      <c r="P689">
        <v>228457873</v>
      </c>
      <c r="Q689" t="s">
        <v>1550</v>
      </c>
      <c r="R689" t="s">
        <v>328</v>
      </c>
      <c r="S689" t="s">
        <v>1114</v>
      </c>
      <c r="T689" t="s">
        <v>119</v>
      </c>
      <c r="U689" t="s">
        <v>1052</v>
      </c>
      <c r="V689" t="s">
        <v>709</v>
      </c>
    </row>
    <row r="690" spans="1:22" x14ac:dyDescent="0.35">
      <c r="A690" t="s">
        <v>4035</v>
      </c>
      <c r="B690">
        <v>10.8</v>
      </c>
      <c r="C690">
        <v>9.56</v>
      </c>
      <c r="D690">
        <v>0.41</v>
      </c>
      <c r="E690">
        <v>0.32</v>
      </c>
      <c r="F690" s="1">
        <v>-2.35</v>
      </c>
      <c r="G690">
        <v>2.0000000000000001E-4</v>
      </c>
      <c r="H690">
        <v>1.55E-2</v>
      </c>
      <c r="I690" t="s">
        <v>4036</v>
      </c>
      <c r="J690" t="s">
        <v>4037</v>
      </c>
      <c r="K690" t="s">
        <v>4038</v>
      </c>
      <c r="L690" t="s">
        <v>109</v>
      </c>
      <c r="M690" t="s">
        <v>27</v>
      </c>
      <c r="N690" t="s">
        <v>28</v>
      </c>
      <c r="O690">
        <v>138608606</v>
      </c>
      <c r="P690">
        <v>138633376</v>
      </c>
      <c r="Q690" t="s">
        <v>401</v>
      </c>
      <c r="R690" t="s">
        <v>1145</v>
      </c>
      <c r="S690" t="s">
        <v>445</v>
      </c>
      <c r="T690" t="s">
        <v>452</v>
      </c>
      <c r="U690" t="s">
        <v>593</v>
      </c>
      <c r="V690" t="s">
        <v>287</v>
      </c>
    </row>
    <row r="691" spans="1:22" x14ac:dyDescent="0.35">
      <c r="A691" t="s">
        <v>4039</v>
      </c>
      <c r="B691">
        <v>10.87</v>
      </c>
      <c r="C691">
        <v>9.64</v>
      </c>
      <c r="D691">
        <v>0.39</v>
      </c>
      <c r="E691">
        <v>0.22</v>
      </c>
      <c r="F691" s="1">
        <v>-2.35</v>
      </c>
      <c r="G691">
        <v>1E-4</v>
      </c>
      <c r="H691">
        <v>1.46E-2</v>
      </c>
      <c r="I691" t="s">
        <v>4040</v>
      </c>
      <c r="J691" t="s">
        <v>4041</v>
      </c>
      <c r="K691" t="s">
        <v>4042</v>
      </c>
      <c r="L691" t="s">
        <v>357</v>
      </c>
      <c r="M691" t="s">
        <v>61</v>
      </c>
      <c r="N691" t="s">
        <v>28</v>
      </c>
      <c r="O691">
        <v>1798385</v>
      </c>
      <c r="P691">
        <v>1801366</v>
      </c>
      <c r="Q691" t="s">
        <v>580</v>
      </c>
      <c r="R691" t="s">
        <v>516</v>
      </c>
      <c r="S691" t="s">
        <v>684</v>
      </c>
      <c r="T691" t="s">
        <v>284</v>
      </c>
      <c r="U691" t="s">
        <v>640</v>
      </c>
      <c r="V691" t="s">
        <v>1561</v>
      </c>
    </row>
    <row r="692" spans="1:22" x14ac:dyDescent="0.35">
      <c r="A692" t="s">
        <v>4043</v>
      </c>
      <c r="B692">
        <v>7.57</v>
      </c>
      <c r="C692">
        <v>6.34</v>
      </c>
      <c r="D692">
        <v>0.36</v>
      </c>
      <c r="E692">
        <v>0.3</v>
      </c>
      <c r="F692" s="1">
        <v>-2.35</v>
      </c>
      <c r="G692">
        <v>1E-4</v>
      </c>
      <c r="H692">
        <v>1.4800000000000001E-2</v>
      </c>
      <c r="I692" t="s">
        <v>4044</v>
      </c>
      <c r="J692" t="s">
        <v>4045</v>
      </c>
      <c r="K692" t="s">
        <v>4046</v>
      </c>
      <c r="L692" t="s">
        <v>357</v>
      </c>
      <c r="M692" t="s">
        <v>61</v>
      </c>
      <c r="N692" t="s">
        <v>28</v>
      </c>
      <c r="O692">
        <v>136381268</v>
      </c>
      <c r="P692">
        <v>136381511</v>
      </c>
      <c r="Q692" t="s">
        <v>1053</v>
      </c>
      <c r="R692" t="s">
        <v>632</v>
      </c>
      <c r="S692" t="s">
        <v>82</v>
      </c>
      <c r="T692" t="s">
        <v>1286</v>
      </c>
      <c r="U692" t="s">
        <v>1123</v>
      </c>
      <c r="V692" t="s">
        <v>739</v>
      </c>
    </row>
    <row r="693" spans="1:22" x14ac:dyDescent="0.35">
      <c r="A693" t="s">
        <v>4047</v>
      </c>
      <c r="B693">
        <v>9.3800000000000008</v>
      </c>
      <c r="C693">
        <v>8.15</v>
      </c>
      <c r="D693">
        <v>0.22</v>
      </c>
      <c r="E693">
        <v>0.64</v>
      </c>
      <c r="F693" s="1">
        <v>-2.35</v>
      </c>
      <c r="G693">
        <v>4.4000000000000003E-3</v>
      </c>
      <c r="H693">
        <v>0.13350000000000001</v>
      </c>
      <c r="I693" t="s">
        <v>4048</v>
      </c>
      <c r="J693" t="s">
        <v>4049</v>
      </c>
      <c r="K693" t="s">
        <v>4050</v>
      </c>
      <c r="L693" t="s">
        <v>620</v>
      </c>
      <c r="M693" t="s">
        <v>61</v>
      </c>
      <c r="N693" t="s">
        <v>28</v>
      </c>
      <c r="O693">
        <v>35832966</v>
      </c>
      <c r="P693">
        <v>35921342</v>
      </c>
      <c r="Q693" t="s">
        <v>365</v>
      </c>
      <c r="R693" t="s">
        <v>867</v>
      </c>
      <c r="S693" t="s">
        <v>1359</v>
      </c>
      <c r="T693" t="s">
        <v>1427</v>
      </c>
      <c r="U693" t="s">
        <v>1289</v>
      </c>
      <c r="V693" t="s">
        <v>98</v>
      </c>
    </row>
    <row r="694" spans="1:22" x14ac:dyDescent="0.35">
      <c r="A694" t="s">
        <v>4051</v>
      </c>
      <c r="B694">
        <v>7.64</v>
      </c>
      <c r="C694">
        <v>6.41</v>
      </c>
      <c r="D694">
        <v>0.5</v>
      </c>
      <c r="E694">
        <v>0.42</v>
      </c>
      <c r="F694" s="1">
        <v>-2.35</v>
      </c>
      <c r="G694">
        <v>1.61E-2</v>
      </c>
      <c r="H694">
        <v>0.25979999999999998</v>
      </c>
      <c r="I694" t="s">
        <v>4052</v>
      </c>
      <c r="J694" t="s">
        <v>4053</v>
      </c>
      <c r="K694" t="s">
        <v>4054</v>
      </c>
      <c r="L694" t="s">
        <v>886</v>
      </c>
      <c r="M694" t="s">
        <v>27</v>
      </c>
      <c r="N694" t="s">
        <v>308</v>
      </c>
      <c r="O694">
        <v>74274341</v>
      </c>
      <c r="P694">
        <v>74274411</v>
      </c>
      <c r="Q694" t="s">
        <v>1283</v>
      </c>
      <c r="R694" t="s">
        <v>651</v>
      </c>
      <c r="S694" t="s">
        <v>1334</v>
      </c>
      <c r="T694">
        <v>6</v>
      </c>
      <c r="U694" t="s">
        <v>449</v>
      </c>
      <c r="V694" t="s">
        <v>280</v>
      </c>
    </row>
    <row r="695" spans="1:22" x14ac:dyDescent="0.35">
      <c r="A695" t="s">
        <v>4055</v>
      </c>
      <c r="B695">
        <v>13.68</v>
      </c>
      <c r="C695">
        <v>12.45</v>
      </c>
      <c r="D695">
        <v>7.0000000000000007E-2</v>
      </c>
      <c r="E695">
        <v>0.43</v>
      </c>
      <c r="F695" s="1">
        <v>-2.35</v>
      </c>
      <c r="G695">
        <v>7.1999999999999998E-3</v>
      </c>
      <c r="H695">
        <v>0.17249999999999999</v>
      </c>
      <c r="I695" t="s">
        <v>4056</v>
      </c>
      <c r="J695" t="s">
        <v>4057</v>
      </c>
      <c r="K695" t="s">
        <v>4058</v>
      </c>
      <c r="L695" t="s">
        <v>78</v>
      </c>
      <c r="M695" t="s">
        <v>27</v>
      </c>
      <c r="N695" t="s">
        <v>28</v>
      </c>
      <c r="O695">
        <v>69239537</v>
      </c>
      <c r="P695">
        <v>69274358</v>
      </c>
      <c r="Q695" t="s">
        <v>943</v>
      </c>
      <c r="R695" t="s">
        <v>1452</v>
      </c>
      <c r="S695" t="s">
        <v>752</v>
      </c>
      <c r="T695" t="s">
        <v>946</v>
      </c>
      <c r="U695" t="s">
        <v>1773</v>
      </c>
      <c r="V695" t="s">
        <v>1506</v>
      </c>
    </row>
    <row r="696" spans="1:22" x14ac:dyDescent="0.35">
      <c r="A696" t="s">
        <v>4059</v>
      </c>
      <c r="B696">
        <v>8.6300000000000008</v>
      </c>
      <c r="C696">
        <v>7.39</v>
      </c>
      <c r="D696">
        <v>0.59</v>
      </c>
      <c r="E696">
        <v>0.34</v>
      </c>
      <c r="F696" s="1">
        <v>-2.35</v>
      </c>
      <c r="G696">
        <v>4.0000000000000001E-3</v>
      </c>
      <c r="H696">
        <v>0.1268</v>
      </c>
      <c r="I696" t="s">
        <v>4060</v>
      </c>
      <c r="J696" t="s">
        <v>4061</v>
      </c>
      <c r="K696" t="s">
        <v>4062</v>
      </c>
      <c r="L696" t="s">
        <v>535</v>
      </c>
      <c r="M696" t="s">
        <v>27</v>
      </c>
      <c r="N696" t="s">
        <v>308</v>
      </c>
      <c r="O696">
        <v>50068107</v>
      </c>
      <c r="P696">
        <v>50068164</v>
      </c>
      <c r="Q696" t="s">
        <v>810</v>
      </c>
      <c r="R696" t="s">
        <v>498</v>
      </c>
      <c r="S696" t="s">
        <v>906</v>
      </c>
      <c r="T696" t="s">
        <v>510</v>
      </c>
      <c r="U696" t="s">
        <v>1659</v>
      </c>
      <c r="V696" t="s">
        <v>709</v>
      </c>
    </row>
    <row r="697" spans="1:22" x14ac:dyDescent="0.35">
      <c r="A697" t="s">
        <v>4063</v>
      </c>
      <c r="B697">
        <v>9.5399999999999991</v>
      </c>
      <c r="C697">
        <v>8.31</v>
      </c>
      <c r="D697">
        <v>0.28999999999999998</v>
      </c>
      <c r="E697">
        <v>0.24</v>
      </c>
      <c r="F697" s="1">
        <v>-2.35</v>
      </c>
      <c r="G697">
        <v>4.4199999999999997E-5</v>
      </c>
      <c r="H697">
        <v>6.4999999999999997E-3</v>
      </c>
      <c r="I697" t="s">
        <v>4064</v>
      </c>
      <c r="J697" t="s">
        <v>4065</v>
      </c>
      <c r="K697" t="s">
        <v>4066</v>
      </c>
      <c r="L697" t="s">
        <v>141</v>
      </c>
      <c r="M697" t="s">
        <v>27</v>
      </c>
      <c r="N697" t="s">
        <v>28</v>
      </c>
      <c r="O697">
        <v>13784950</v>
      </c>
      <c r="P697">
        <v>13821582</v>
      </c>
      <c r="Q697" t="s">
        <v>868</v>
      </c>
      <c r="R697" t="s">
        <v>967</v>
      </c>
      <c r="S697" t="s">
        <v>552</v>
      </c>
      <c r="T697" t="s">
        <v>244</v>
      </c>
      <c r="U697" t="s">
        <v>937</v>
      </c>
      <c r="V697" t="s">
        <v>1113</v>
      </c>
    </row>
    <row r="698" spans="1:22" x14ac:dyDescent="0.35">
      <c r="A698" t="s">
        <v>4067</v>
      </c>
      <c r="B698">
        <v>7.88</v>
      </c>
      <c r="C698">
        <v>6.65</v>
      </c>
      <c r="D698">
        <v>0.69</v>
      </c>
      <c r="E698">
        <v>0.65</v>
      </c>
      <c r="F698" s="1">
        <v>-2.35</v>
      </c>
      <c r="G698">
        <v>1.1000000000000001E-3</v>
      </c>
      <c r="H698">
        <v>5.6000000000000001E-2</v>
      </c>
      <c r="I698" t="s">
        <v>4068</v>
      </c>
      <c r="J698" t="s">
        <v>4069</v>
      </c>
      <c r="K698" t="s">
        <v>4070</v>
      </c>
      <c r="N698" t="s">
        <v>92</v>
      </c>
      <c r="Q698" t="s">
        <v>1053</v>
      </c>
      <c r="R698" t="s">
        <v>352</v>
      </c>
      <c r="S698" t="s">
        <v>906</v>
      </c>
      <c r="T698" t="s">
        <v>674</v>
      </c>
      <c r="U698" t="s">
        <v>82</v>
      </c>
      <c r="V698" t="s">
        <v>30</v>
      </c>
    </row>
    <row r="699" spans="1:22" x14ac:dyDescent="0.35">
      <c r="A699" t="s">
        <v>4071</v>
      </c>
      <c r="B699">
        <v>11.23</v>
      </c>
      <c r="C699">
        <v>10.01</v>
      </c>
      <c r="D699">
        <v>0.37</v>
      </c>
      <c r="E699">
        <v>0.46</v>
      </c>
      <c r="F699" s="1">
        <v>-2.34</v>
      </c>
      <c r="G699">
        <v>2.41E-2</v>
      </c>
      <c r="H699">
        <v>0.31209999999999999</v>
      </c>
      <c r="I699" t="s">
        <v>4072</v>
      </c>
      <c r="J699" t="s">
        <v>4073</v>
      </c>
      <c r="K699" t="s">
        <v>4074</v>
      </c>
      <c r="L699" t="s">
        <v>60</v>
      </c>
      <c r="M699" t="s">
        <v>27</v>
      </c>
      <c r="N699" t="s">
        <v>28</v>
      </c>
      <c r="O699">
        <v>161159450</v>
      </c>
      <c r="P699">
        <v>161165726</v>
      </c>
      <c r="Q699" t="s">
        <v>1204</v>
      </c>
      <c r="R699" t="s">
        <v>865</v>
      </c>
      <c r="S699" t="s">
        <v>640</v>
      </c>
      <c r="T699">
        <v>10</v>
      </c>
      <c r="U699" t="s">
        <v>1145</v>
      </c>
      <c r="V699" t="s">
        <v>997</v>
      </c>
    </row>
    <row r="700" spans="1:22" x14ac:dyDescent="0.35">
      <c r="A700" t="s">
        <v>4075</v>
      </c>
      <c r="B700">
        <v>14.98</v>
      </c>
      <c r="C700">
        <v>13.75</v>
      </c>
      <c r="D700">
        <v>0.17</v>
      </c>
      <c r="E700">
        <v>0.12</v>
      </c>
      <c r="F700" s="1">
        <v>-2.34</v>
      </c>
      <c r="G700">
        <v>1.7600000000000001E-5</v>
      </c>
      <c r="H700">
        <v>3.3E-3</v>
      </c>
      <c r="I700" t="s">
        <v>4076</v>
      </c>
      <c r="J700" t="s">
        <v>4077</v>
      </c>
      <c r="K700" t="s">
        <v>4078</v>
      </c>
      <c r="L700" t="s">
        <v>60</v>
      </c>
      <c r="M700" t="s">
        <v>61</v>
      </c>
      <c r="N700" t="s">
        <v>28</v>
      </c>
      <c r="O700">
        <v>235975830</v>
      </c>
      <c r="P700">
        <v>236065181</v>
      </c>
      <c r="Q700" t="s">
        <v>3129</v>
      </c>
      <c r="R700" t="s">
        <v>2501</v>
      </c>
      <c r="S700" t="s">
        <v>63</v>
      </c>
      <c r="T700" t="s">
        <v>748</v>
      </c>
      <c r="U700" t="s">
        <v>29</v>
      </c>
      <c r="V700" t="s">
        <v>2329</v>
      </c>
    </row>
    <row r="701" spans="1:22" x14ac:dyDescent="0.35">
      <c r="A701" t="s">
        <v>4080</v>
      </c>
      <c r="B701">
        <v>11.37</v>
      </c>
      <c r="C701">
        <v>10.14</v>
      </c>
      <c r="D701">
        <v>0.6</v>
      </c>
      <c r="E701">
        <v>0.46</v>
      </c>
      <c r="F701" s="1">
        <v>-2.34</v>
      </c>
      <c r="G701">
        <v>8.0000000000000004E-4</v>
      </c>
      <c r="H701">
        <v>4.6800000000000001E-2</v>
      </c>
      <c r="I701" t="s">
        <v>4081</v>
      </c>
      <c r="J701" t="s">
        <v>4082</v>
      </c>
      <c r="K701" t="s">
        <v>4083</v>
      </c>
      <c r="L701" t="s">
        <v>620</v>
      </c>
      <c r="M701" t="s">
        <v>27</v>
      </c>
      <c r="N701" t="s">
        <v>92</v>
      </c>
      <c r="O701">
        <v>26199559</v>
      </c>
      <c r="P701">
        <v>26199988</v>
      </c>
      <c r="Q701" t="s">
        <v>1238</v>
      </c>
      <c r="R701" t="s">
        <v>278</v>
      </c>
      <c r="S701" t="s">
        <v>684</v>
      </c>
      <c r="T701" t="s">
        <v>186</v>
      </c>
      <c r="U701" t="s">
        <v>402</v>
      </c>
      <c r="V701" t="s">
        <v>794</v>
      </c>
    </row>
    <row r="702" spans="1:22" x14ac:dyDescent="0.35">
      <c r="A702" t="s">
        <v>4084</v>
      </c>
      <c r="B702">
        <v>13.42</v>
      </c>
      <c r="C702">
        <v>12.19</v>
      </c>
      <c r="D702">
        <v>7.0000000000000007E-2</v>
      </c>
      <c r="E702">
        <v>0.3</v>
      </c>
      <c r="F702" s="1">
        <v>-2.34</v>
      </c>
      <c r="G702">
        <v>1E-4</v>
      </c>
      <c r="H702">
        <v>1.4800000000000001E-2</v>
      </c>
      <c r="I702" t="s">
        <v>4085</v>
      </c>
      <c r="J702" t="s">
        <v>4086</v>
      </c>
      <c r="K702" t="s">
        <v>4087</v>
      </c>
      <c r="L702" t="s">
        <v>620</v>
      </c>
      <c r="M702" t="s">
        <v>61</v>
      </c>
      <c r="N702" t="s">
        <v>28</v>
      </c>
      <c r="O702">
        <v>36854827</v>
      </c>
      <c r="P702">
        <v>36875024</v>
      </c>
      <c r="Q702" t="s">
        <v>1499</v>
      </c>
      <c r="R702" t="s">
        <v>1814</v>
      </c>
      <c r="S702" t="s">
        <v>989</v>
      </c>
      <c r="T702" t="s">
        <v>857</v>
      </c>
      <c r="U702" t="s">
        <v>1683</v>
      </c>
      <c r="V702" t="s">
        <v>295</v>
      </c>
    </row>
    <row r="703" spans="1:22" x14ac:dyDescent="0.35">
      <c r="A703" t="s">
        <v>4088</v>
      </c>
      <c r="B703">
        <v>9.1199999999999992</v>
      </c>
      <c r="C703">
        <v>7.89</v>
      </c>
      <c r="D703">
        <v>0.25</v>
      </c>
      <c r="E703">
        <v>0.13</v>
      </c>
      <c r="F703" s="1">
        <v>-2.34</v>
      </c>
      <c r="G703">
        <v>2.0000000000000001E-4</v>
      </c>
      <c r="H703">
        <v>1.5900000000000001E-2</v>
      </c>
      <c r="I703" t="s">
        <v>4089</v>
      </c>
      <c r="J703" t="s">
        <v>4090</v>
      </c>
      <c r="K703" t="s">
        <v>4091</v>
      </c>
      <c r="L703" t="s">
        <v>620</v>
      </c>
      <c r="M703" t="s">
        <v>61</v>
      </c>
      <c r="N703" t="s">
        <v>28</v>
      </c>
      <c r="O703">
        <v>43054029</v>
      </c>
      <c r="P703">
        <v>43059806</v>
      </c>
      <c r="Q703" t="s">
        <v>325</v>
      </c>
      <c r="R703" t="s">
        <v>722</v>
      </c>
      <c r="S703" t="s">
        <v>528</v>
      </c>
      <c r="T703" t="s">
        <v>787</v>
      </c>
      <c r="U703" t="s">
        <v>1613</v>
      </c>
      <c r="V703" t="s">
        <v>128</v>
      </c>
    </row>
    <row r="704" spans="1:22" x14ac:dyDescent="0.35">
      <c r="A704" t="s">
        <v>4092</v>
      </c>
      <c r="B704">
        <v>9.3800000000000008</v>
      </c>
      <c r="C704">
        <v>8.15</v>
      </c>
      <c r="D704">
        <v>0.41</v>
      </c>
      <c r="E704">
        <v>0.2</v>
      </c>
      <c r="F704" s="1">
        <v>-2.34</v>
      </c>
      <c r="G704">
        <v>5.6199999999999997E-5</v>
      </c>
      <c r="H704">
        <v>7.6E-3</v>
      </c>
      <c r="I704" t="s">
        <v>4093</v>
      </c>
      <c r="J704" t="s">
        <v>4094</v>
      </c>
      <c r="K704" t="s">
        <v>4095</v>
      </c>
      <c r="L704" t="s">
        <v>158</v>
      </c>
      <c r="M704" t="s">
        <v>27</v>
      </c>
      <c r="N704" t="s">
        <v>28</v>
      </c>
      <c r="O704">
        <v>77798792</v>
      </c>
      <c r="P704">
        <v>77957504</v>
      </c>
      <c r="Q704" t="s">
        <v>151</v>
      </c>
      <c r="R704" t="s">
        <v>503</v>
      </c>
      <c r="S704" t="s">
        <v>905</v>
      </c>
      <c r="T704" t="s">
        <v>952</v>
      </c>
      <c r="U704" t="s">
        <v>173</v>
      </c>
      <c r="V704" t="s">
        <v>1459</v>
      </c>
    </row>
    <row r="705" spans="1:22" x14ac:dyDescent="0.35">
      <c r="A705" t="s">
        <v>4096</v>
      </c>
      <c r="B705">
        <v>7.62</v>
      </c>
      <c r="C705">
        <v>6.39</v>
      </c>
      <c r="D705">
        <v>0.14000000000000001</v>
      </c>
      <c r="E705">
        <v>0.63</v>
      </c>
      <c r="F705" s="1">
        <v>-2.34</v>
      </c>
      <c r="G705">
        <v>3.5999999999999999E-3</v>
      </c>
      <c r="H705">
        <v>0.11940000000000001</v>
      </c>
      <c r="I705" t="s">
        <v>4097</v>
      </c>
      <c r="J705" t="s">
        <v>4098</v>
      </c>
      <c r="K705" t="s">
        <v>4099</v>
      </c>
      <c r="L705" t="s">
        <v>641</v>
      </c>
      <c r="M705" t="s">
        <v>27</v>
      </c>
      <c r="N705" t="s">
        <v>761</v>
      </c>
      <c r="O705">
        <v>8039978</v>
      </c>
      <c r="P705">
        <v>8040953</v>
      </c>
      <c r="Q705" t="s">
        <v>894</v>
      </c>
      <c r="R705" t="s">
        <v>632</v>
      </c>
      <c r="S705" t="s">
        <v>652</v>
      </c>
      <c r="T705" t="s">
        <v>848</v>
      </c>
      <c r="U705" t="s">
        <v>908</v>
      </c>
      <c r="V705" t="s">
        <v>417</v>
      </c>
    </row>
    <row r="706" spans="1:22" x14ac:dyDescent="0.35">
      <c r="A706" t="s">
        <v>4100</v>
      </c>
      <c r="B706">
        <v>9.84</v>
      </c>
      <c r="C706">
        <v>8.61</v>
      </c>
      <c r="D706">
        <v>0.28000000000000003</v>
      </c>
      <c r="E706">
        <v>0.34</v>
      </c>
      <c r="F706" s="1">
        <v>-2.34</v>
      </c>
      <c r="G706">
        <v>6.8900000000000001E-6</v>
      </c>
      <c r="H706">
        <v>1.6000000000000001E-3</v>
      </c>
      <c r="I706" t="s">
        <v>4101</v>
      </c>
      <c r="J706" t="s">
        <v>4102</v>
      </c>
      <c r="K706" t="s">
        <v>4103</v>
      </c>
      <c r="L706" t="s">
        <v>641</v>
      </c>
      <c r="M706" t="s">
        <v>27</v>
      </c>
      <c r="N706" t="s">
        <v>28</v>
      </c>
      <c r="O706">
        <v>85177225</v>
      </c>
      <c r="P706">
        <v>85217158</v>
      </c>
      <c r="Q706" t="s">
        <v>362</v>
      </c>
      <c r="R706" t="s">
        <v>593</v>
      </c>
      <c r="S706" t="s">
        <v>1174</v>
      </c>
      <c r="T706" t="s">
        <v>117</v>
      </c>
      <c r="U706" t="s">
        <v>448</v>
      </c>
      <c r="V706" t="s">
        <v>967</v>
      </c>
    </row>
    <row r="707" spans="1:22" x14ac:dyDescent="0.35">
      <c r="A707" t="s">
        <v>4104</v>
      </c>
      <c r="B707">
        <v>7.83</v>
      </c>
      <c r="C707">
        <v>6.6</v>
      </c>
      <c r="D707">
        <v>0.34</v>
      </c>
      <c r="E707">
        <v>0.33</v>
      </c>
      <c r="F707" s="1">
        <v>-2.34</v>
      </c>
      <c r="G707">
        <v>4.7200000000000002E-5</v>
      </c>
      <c r="H707">
        <v>6.7999999999999996E-3</v>
      </c>
      <c r="I707" t="s">
        <v>4105</v>
      </c>
      <c r="J707" t="s">
        <v>4106</v>
      </c>
      <c r="K707" t="s">
        <v>4107</v>
      </c>
      <c r="L707" t="s">
        <v>91</v>
      </c>
      <c r="M707" t="s">
        <v>27</v>
      </c>
      <c r="N707" t="s">
        <v>92</v>
      </c>
      <c r="O707">
        <v>116687302</v>
      </c>
      <c r="P707">
        <v>116701300</v>
      </c>
      <c r="Q707" t="s">
        <v>881</v>
      </c>
      <c r="R707" t="s">
        <v>905</v>
      </c>
      <c r="S707" t="s">
        <v>1007</v>
      </c>
      <c r="T707" t="s">
        <v>1541</v>
      </c>
      <c r="U707" t="s">
        <v>451</v>
      </c>
      <c r="V707" t="s">
        <v>1659</v>
      </c>
    </row>
    <row r="708" spans="1:22" x14ac:dyDescent="0.35">
      <c r="A708" t="s">
        <v>4108</v>
      </c>
      <c r="B708">
        <v>9.15</v>
      </c>
      <c r="C708">
        <v>7.92</v>
      </c>
      <c r="D708">
        <v>0.4</v>
      </c>
      <c r="E708">
        <v>0.48</v>
      </c>
      <c r="F708" s="1">
        <v>-2.34</v>
      </c>
      <c r="G708">
        <v>8.0000000000000004E-4</v>
      </c>
      <c r="H708">
        <v>4.6100000000000002E-2</v>
      </c>
      <c r="I708" t="s">
        <v>4109</v>
      </c>
      <c r="J708" t="s">
        <v>4110</v>
      </c>
      <c r="K708" t="s">
        <v>4111</v>
      </c>
      <c r="L708" t="s">
        <v>480</v>
      </c>
      <c r="M708" t="s">
        <v>61</v>
      </c>
      <c r="N708" t="s">
        <v>28</v>
      </c>
      <c r="O708">
        <v>113834724</v>
      </c>
      <c r="P708">
        <v>113854404</v>
      </c>
      <c r="Q708" t="s">
        <v>335</v>
      </c>
      <c r="R708" t="s">
        <v>309</v>
      </c>
      <c r="S708" t="s">
        <v>635</v>
      </c>
      <c r="T708" t="s">
        <v>352</v>
      </c>
      <c r="U708" t="s">
        <v>663</v>
      </c>
      <c r="V708" t="s">
        <v>359</v>
      </c>
    </row>
    <row r="709" spans="1:22" x14ac:dyDescent="0.35">
      <c r="A709" t="s">
        <v>4112</v>
      </c>
      <c r="B709">
        <v>12.35</v>
      </c>
      <c r="C709">
        <v>11.13</v>
      </c>
      <c r="D709">
        <v>0.53</v>
      </c>
      <c r="E709">
        <v>0.48</v>
      </c>
      <c r="F709" s="1">
        <v>-2.34</v>
      </c>
      <c r="G709">
        <v>1.2500000000000001E-2</v>
      </c>
      <c r="H709">
        <v>0.22900000000000001</v>
      </c>
      <c r="I709" t="s">
        <v>4113</v>
      </c>
      <c r="J709" t="s">
        <v>4114</v>
      </c>
      <c r="K709" t="s">
        <v>4115</v>
      </c>
      <c r="L709" t="s">
        <v>292</v>
      </c>
      <c r="M709" t="s">
        <v>27</v>
      </c>
      <c r="N709" t="s">
        <v>28</v>
      </c>
      <c r="O709">
        <v>924894</v>
      </c>
      <c r="P709">
        <v>1012245</v>
      </c>
      <c r="Q709" t="s">
        <v>752</v>
      </c>
      <c r="R709" t="s">
        <v>1382</v>
      </c>
      <c r="S709" t="s">
        <v>765</v>
      </c>
      <c r="T709" t="s">
        <v>519</v>
      </c>
      <c r="U709" t="s">
        <v>374</v>
      </c>
      <c r="V709" t="s">
        <v>36</v>
      </c>
    </row>
    <row r="710" spans="1:22" x14ac:dyDescent="0.35">
      <c r="A710" t="s">
        <v>4116</v>
      </c>
      <c r="B710">
        <v>11.85</v>
      </c>
      <c r="C710">
        <v>10.63</v>
      </c>
      <c r="D710">
        <v>0.51</v>
      </c>
      <c r="E710">
        <v>1</v>
      </c>
      <c r="F710" s="1">
        <v>-2.34</v>
      </c>
      <c r="G710">
        <v>2.7000000000000001E-3</v>
      </c>
      <c r="H710">
        <v>0.1008</v>
      </c>
      <c r="I710" t="s">
        <v>4117</v>
      </c>
      <c r="J710" t="s">
        <v>4118</v>
      </c>
      <c r="K710" t="s">
        <v>4119</v>
      </c>
      <c r="L710" t="s">
        <v>535</v>
      </c>
      <c r="M710" t="s">
        <v>27</v>
      </c>
      <c r="N710" t="s">
        <v>28</v>
      </c>
      <c r="O710">
        <v>52455360</v>
      </c>
      <c r="P710">
        <v>52476631</v>
      </c>
      <c r="Q710" t="s">
        <v>214</v>
      </c>
      <c r="R710" t="s">
        <v>259</v>
      </c>
      <c r="S710" t="s">
        <v>518</v>
      </c>
      <c r="T710" t="s">
        <v>162</v>
      </c>
      <c r="U710" t="s">
        <v>967</v>
      </c>
      <c r="V710" t="s">
        <v>189</v>
      </c>
    </row>
    <row r="711" spans="1:22" x14ac:dyDescent="0.35">
      <c r="A711" t="s">
        <v>4120</v>
      </c>
      <c r="B711">
        <v>7.08</v>
      </c>
      <c r="C711">
        <v>5.85</v>
      </c>
      <c r="D711">
        <v>0.4</v>
      </c>
      <c r="E711">
        <v>0.63</v>
      </c>
      <c r="F711" s="1">
        <v>-2.34</v>
      </c>
      <c r="G711">
        <v>2E-3</v>
      </c>
      <c r="H711">
        <v>8.3199999999999996E-2</v>
      </c>
      <c r="I711" t="s">
        <v>4121</v>
      </c>
      <c r="J711" t="s">
        <v>4122</v>
      </c>
      <c r="K711" t="s">
        <v>4123</v>
      </c>
      <c r="L711" t="s">
        <v>141</v>
      </c>
      <c r="M711" t="s">
        <v>61</v>
      </c>
      <c r="N711" t="s">
        <v>358</v>
      </c>
      <c r="O711">
        <v>64297031</v>
      </c>
      <c r="P711">
        <v>64297472</v>
      </c>
      <c r="Q711" t="s">
        <v>490</v>
      </c>
      <c r="R711" t="s">
        <v>482</v>
      </c>
      <c r="S711" t="s">
        <v>1412</v>
      </c>
      <c r="T711" t="s">
        <v>2732</v>
      </c>
      <c r="U711" t="s">
        <v>425</v>
      </c>
      <c r="V711" t="s">
        <v>440</v>
      </c>
    </row>
    <row r="712" spans="1:22" x14ac:dyDescent="0.35">
      <c r="A712" t="s">
        <v>4124</v>
      </c>
      <c r="B712">
        <v>8.1300000000000008</v>
      </c>
      <c r="C712">
        <v>6.91</v>
      </c>
      <c r="D712">
        <v>0.24</v>
      </c>
      <c r="E712">
        <v>0.25</v>
      </c>
      <c r="F712" s="1">
        <v>-2.33</v>
      </c>
      <c r="G712">
        <v>2.2900000000000001E-5</v>
      </c>
      <c r="H712">
        <v>4.1000000000000003E-3</v>
      </c>
      <c r="I712" t="s">
        <v>4125</v>
      </c>
      <c r="J712" t="s">
        <v>4126</v>
      </c>
      <c r="K712" t="s">
        <v>4127</v>
      </c>
      <c r="L712" t="s">
        <v>60</v>
      </c>
      <c r="M712" t="s">
        <v>61</v>
      </c>
      <c r="N712" t="s">
        <v>28</v>
      </c>
      <c r="O712">
        <v>109733932</v>
      </c>
      <c r="P712">
        <v>109741038</v>
      </c>
      <c r="Q712" t="s">
        <v>127</v>
      </c>
      <c r="R712" t="s">
        <v>1079</v>
      </c>
      <c r="S712" t="s">
        <v>504</v>
      </c>
      <c r="T712" t="s">
        <v>851</v>
      </c>
      <c r="U712" t="s">
        <v>577</v>
      </c>
      <c r="V712" t="s">
        <v>651</v>
      </c>
    </row>
    <row r="713" spans="1:22" x14ac:dyDescent="0.35">
      <c r="A713" t="s">
        <v>4128</v>
      </c>
      <c r="B713">
        <v>5.96</v>
      </c>
      <c r="C713">
        <v>4.75</v>
      </c>
      <c r="D713">
        <v>0.6</v>
      </c>
      <c r="E713">
        <v>0.35</v>
      </c>
      <c r="F713" s="1">
        <v>-2.33</v>
      </c>
      <c r="G713">
        <v>1.9E-3</v>
      </c>
      <c r="H713">
        <v>8.2199999999999995E-2</v>
      </c>
      <c r="I713" t="s">
        <v>4129</v>
      </c>
      <c r="J713" t="s">
        <v>4130</v>
      </c>
      <c r="K713" t="s">
        <v>4131</v>
      </c>
      <c r="L713" t="s">
        <v>109</v>
      </c>
      <c r="M713" t="s">
        <v>27</v>
      </c>
      <c r="N713" t="s">
        <v>28</v>
      </c>
      <c r="O713">
        <v>138347648</v>
      </c>
      <c r="P713">
        <v>138405535</v>
      </c>
      <c r="Q713" t="s">
        <v>1592</v>
      </c>
      <c r="R713" t="s">
        <v>1087</v>
      </c>
      <c r="S713" t="s">
        <v>1332</v>
      </c>
      <c r="T713" t="s">
        <v>3293</v>
      </c>
      <c r="U713" t="s">
        <v>181</v>
      </c>
      <c r="V713" t="s">
        <v>337</v>
      </c>
    </row>
    <row r="714" spans="1:22" x14ac:dyDescent="0.35">
      <c r="A714" t="s">
        <v>4132</v>
      </c>
      <c r="B714">
        <v>9.98</v>
      </c>
      <c r="C714">
        <v>8.76</v>
      </c>
      <c r="D714">
        <v>0.11</v>
      </c>
      <c r="E714">
        <v>0.63</v>
      </c>
      <c r="F714" s="1">
        <v>-2.33</v>
      </c>
      <c r="G714">
        <v>1.1999999999999999E-3</v>
      </c>
      <c r="H714">
        <v>6.0100000000000001E-2</v>
      </c>
      <c r="I714" t="s">
        <v>4133</v>
      </c>
      <c r="J714" t="s">
        <v>4134</v>
      </c>
      <c r="K714" t="s">
        <v>4135</v>
      </c>
      <c r="L714" t="s">
        <v>109</v>
      </c>
      <c r="M714" t="s">
        <v>61</v>
      </c>
      <c r="N714" t="s">
        <v>28</v>
      </c>
      <c r="O714">
        <v>177019355</v>
      </c>
      <c r="P714">
        <v>177197396</v>
      </c>
      <c r="Q714" t="s">
        <v>889</v>
      </c>
      <c r="R714" t="s">
        <v>777</v>
      </c>
      <c r="S714" t="s">
        <v>481</v>
      </c>
      <c r="T714" t="s">
        <v>206</v>
      </c>
      <c r="U714" t="s">
        <v>382</v>
      </c>
      <c r="V714" t="s">
        <v>66</v>
      </c>
    </row>
    <row r="715" spans="1:22" x14ac:dyDescent="0.35">
      <c r="A715" t="s">
        <v>4136</v>
      </c>
      <c r="B715">
        <v>10.51</v>
      </c>
      <c r="C715">
        <v>9.2899999999999991</v>
      </c>
      <c r="D715">
        <v>0.19</v>
      </c>
      <c r="E715">
        <v>0.25</v>
      </c>
      <c r="F715" s="1">
        <v>-2.33</v>
      </c>
      <c r="G715">
        <v>1E-4</v>
      </c>
      <c r="H715">
        <v>1.2800000000000001E-2</v>
      </c>
      <c r="I715" t="s">
        <v>4137</v>
      </c>
      <c r="J715" t="s">
        <v>4138</v>
      </c>
      <c r="K715" t="s">
        <v>4139</v>
      </c>
      <c r="L715" t="s">
        <v>91</v>
      </c>
      <c r="M715" t="s">
        <v>27</v>
      </c>
      <c r="N715" t="s">
        <v>28</v>
      </c>
      <c r="O715">
        <v>105655879</v>
      </c>
      <c r="P715">
        <v>105776612</v>
      </c>
      <c r="Q715" t="s">
        <v>401</v>
      </c>
      <c r="R715" t="s">
        <v>820</v>
      </c>
      <c r="S715" t="s">
        <v>151</v>
      </c>
      <c r="T715" t="s">
        <v>661</v>
      </c>
      <c r="U715" t="s">
        <v>411</v>
      </c>
      <c r="V715" t="s">
        <v>402</v>
      </c>
    </row>
    <row r="716" spans="1:22" x14ac:dyDescent="0.35">
      <c r="A716" t="s">
        <v>4140</v>
      </c>
      <c r="B716">
        <v>10.82</v>
      </c>
      <c r="C716">
        <v>9.6</v>
      </c>
      <c r="D716">
        <v>0.35</v>
      </c>
      <c r="E716">
        <v>0.41</v>
      </c>
      <c r="F716" s="1">
        <v>-2.33</v>
      </c>
      <c r="G716">
        <v>2.5000000000000001E-3</v>
      </c>
      <c r="H716">
        <v>9.5399999999999999E-2</v>
      </c>
      <c r="I716" t="s">
        <v>4141</v>
      </c>
      <c r="J716" t="s">
        <v>4142</v>
      </c>
      <c r="K716" t="s">
        <v>4143</v>
      </c>
      <c r="L716" t="s">
        <v>292</v>
      </c>
      <c r="M716" t="s">
        <v>27</v>
      </c>
      <c r="N716" t="s">
        <v>28</v>
      </c>
      <c r="O716">
        <v>102110461</v>
      </c>
      <c r="P716">
        <v>102233423</v>
      </c>
      <c r="Q716" t="s">
        <v>1145</v>
      </c>
      <c r="R716" t="s">
        <v>1405</v>
      </c>
      <c r="S716" t="s">
        <v>1210</v>
      </c>
      <c r="T716" t="s">
        <v>286</v>
      </c>
      <c r="U716" t="s">
        <v>459</v>
      </c>
      <c r="V716" t="s">
        <v>1365</v>
      </c>
    </row>
    <row r="717" spans="1:22" x14ac:dyDescent="0.35">
      <c r="A717" t="s">
        <v>4144</v>
      </c>
      <c r="B717">
        <v>8.59</v>
      </c>
      <c r="C717">
        <v>7.37</v>
      </c>
      <c r="D717">
        <v>0.18</v>
      </c>
      <c r="E717">
        <v>0.28000000000000003</v>
      </c>
      <c r="F717" s="1">
        <v>-2.33</v>
      </c>
      <c r="G717">
        <v>8.0799999999999999E-5</v>
      </c>
      <c r="H717">
        <v>9.7000000000000003E-3</v>
      </c>
      <c r="I717" t="s">
        <v>4145</v>
      </c>
      <c r="J717" t="s">
        <v>4146</v>
      </c>
      <c r="K717" t="s">
        <v>4147</v>
      </c>
      <c r="L717" t="s">
        <v>78</v>
      </c>
      <c r="M717" t="s">
        <v>27</v>
      </c>
      <c r="N717" t="s">
        <v>28</v>
      </c>
      <c r="O717">
        <v>132687606</v>
      </c>
      <c r="P717">
        <v>132704991</v>
      </c>
      <c r="Q717" t="s">
        <v>1174</v>
      </c>
      <c r="R717" t="s">
        <v>1239</v>
      </c>
      <c r="S717" t="s">
        <v>558</v>
      </c>
      <c r="T717" t="s">
        <v>1134</v>
      </c>
      <c r="U717" t="s">
        <v>1260</v>
      </c>
      <c r="V717" t="s">
        <v>1391</v>
      </c>
    </row>
    <row r="718" spans="1:22" x14ac:dyDescent="0.35">
      <c r="A718" t="s">
        <v>4148</v>
      </c>
      <c r="B718">
        <v>6.27</v>
      </c>
      <c r="C718">
        <v>5.0599999999999996</v>
      </c>
      <c r="D718">
        <v>0.59</v>
      </c>
      <c r="E718">
        <v>0.37</v>
      </c>
      <c r="F718" s="1">
        <v>-2.33</v>
      </c>
      <c r="G718">
        <v>4.0000000000000002E-4</v>
      </c>
      <c r="H718">
        <v>2.9399999999999999E-2</v>
      </c>
      <c r="I718" t="s">
        <v>4149</v>
      </c>
      <c r="J718" t="s">
        <v>4150</v>
      </c>
      <c r="K718" t="s">
        <v>4151</v>
      </c>
      <c r="L718" t="s">
        <v>379</v>
      </c>
      <c r="M718" t="s">
        <v>61</v>
      </c>
      <c r="N718" t="s">
        <v>28</v>
      </c>
      <c r="O718">
        <v>88612431</v>
      </c>
      <c r="P718">
        <v>88792752</v>
      </c>
      <c r="Q718" t="s">
        <v>1574</v>
      </c>
      <c r="R718" t="s">
        <v>493</v>
      </c>
      <c r="S718" t="s">
        <v>2920</v>
      </c>
      <c r="T718" t="s">
        <v>1837</v>
      </c>
      <c r="U718" t="s">
        <v>1126</v>
      </c>
      <c r="V718" t="s">
        <v>424</v>
      </c>
    </row>
    <row r="719" spans="1:22" x14ac:dyDescent="0.35">
      <c r="A719" t="s">
        <v>4152</v>
      </c>
      <c r="B719">
        <v>12.94</v>
      </c>
      <c r="C719">
        <v>11.71</v>
      </c>
      <c r="D719">
        <v>0.36</v>
      </c>
      <c r="E719">
        <v>0.27</v>
      </c>
      <c r="F719" s="1">
        <v>-2.33</v>
      </c>
      <c r="G719">
        <v>3.9700000000000003E-5</v>
      </c>
      <c r="H719">
        <v>6.0000000000000001E-3</v>
      </c>
      <c r="I719" t="s">
        <v>4153</v>
      </c>
      <c r="J719" t="s">
        <v>4154</v>
      </c>
      <c r="K719" t="s">
        <v>4155</v>
      </c>
      <c r="L719" t="s">
        <v>492</v>
      </c>
      <c r="M719" t="s">
        <v>61</v>
      </c>
      <c r="N719" t="s">
        <v>28</v>
      </c>
      <c r="O719">
        <v>41976421</v>
      </c>
      <c r="P719">
        <v>42021376</v>
      </c>
      <c r="Q719" t="s">
        <v>187</v>
      </c>
      <c r="R719" t="s">
        <v>1918</v>
      </c>
      <c r="S719" t="s">
        <v>1768</v>
      </c>
      <c r="T719" t="s">
        <v>287</v>
      </c>
      <c r="U719" t="s">
        <v>681</v>
      </c>
      <c r="V719" t="s">
        <v>1535</v>
      </c>
    </row>
    <row r="720" spans="1:22" x14ac:dyDescent="0.35">
      <c r="A720" t="s">
        <v>4156</v>
      </c>
      <c r="B720">
        <v>9.34</v>
      </c>
      <c r="C720">
        <v>8.1199999999999992</v>
      </c>
      <c r="D720">
        <v>0.23</v>
      </c>
      <c r="E720">
        <v>0.22</v>
      </c>
      <c r="F720" s="1">
        <v>-2.33</v>
      </c>
      <c r="G720">
        <v>2.0000000000000002E-5</v>
      </c>
      <c r="H720">
        <v>3.7000000000000002E-3</v>
      </c>
      <c r="I720" t="s">
        <v>4157</v>
      </c>
      <c r="J720" t="s">
        <v>4158</v>
      </c>
      <c r="K720" t="s">
        <v>4159</v>
      </c>
      <c r="L720" t="s">
        <v>394</v>
      </c>
      <c r="M720" t="s">
        <v>27</v>
      </c>
      <c r="N720" t="s">
        <v>28</v>
      </c>
      <c r="O720">
        <v>34404384</v>
      </c>
      <c r="P720">
        <v>34426168</v>
      </c>
      <c r="Q720" t="s">
        <v>461</v>
      </c>
      <c r="R720" t="s">
        <v>365</v>
      </c>
      <c r="S720" t="s">
        <v>1069</v>
      </c>
      <c r="T720" t="s">
        <v>489</v>
      </c>
      <c r="U720" t="s">
        <v>582</v>
      </c>
      <c r="V720" t="s">
        <v>80</v>
      </c>
    </row>
    <row r="721" spans="1:22" x14ac:dyDescent="0.35">
      <c r="A721" t="s">
        <v>4160</v>
      </c>
      <c r="B721">
        <v>8.4600000000000009</v>
      </c>
      <c r="C721">
        <v>7.24</v>
      </c>
      <c r="D721">
        <v>0.04</v>
      </c>
      <c r="E721">
        <v>0.23</v>
      </c>
      <c r="F721" s="1">
        <v>-2.33</v>
      </c>
      <c r="G721">
        <v>1.88E-5</v>
      </c>
      <c r="H721">
        <v>3.5000000000000001E-3</v>
      </c>
      <c r="I721" t="s">
        <v>4161</v>
      </c>
      <c r="J721" t="s">
        <v>4162</v>
      </c>
      <c r="K721" t="s">
        <v>4163</v>
      </c>
      <c r="L721" t="s">
        <v>409</v>
      </c>
      <c r="M721" t="s">
        <v>27</v>
      </c>
      <c r="N721" t="s">
        <v>28</v>
      </c>
      <c r="O721">
        <v>24011192</v>
      </c>
      <c r="P721">
        <v>24178628</v>
      </c>
      <c r="Q721" t="s">
        <v>648</v>
      </c>
      <c r="R721" t="s">
        <v>118</v>
      </c>
      <c r="S721" t="s">
        <v>1331</v>
      </c>
      <c r="T721" t="s">
        <v>450</v>
      </c>
      <c r="U721" t="s">
        <v>1054</v>
      </c>
      <c r="V721" t="s">
        <v>31</v>
      </c>
    </row>
    <row r="722" spans="1:22" x14ac:dyDescent="0.35">
      <c r="A722" t="s">
        <v>4164</v>
      </c>
      <c r="B722">
        <v>8.23</v>
      </c>
      <c r="C722">
        <v>7.01</v>
      </c>
      <c r="D722">
        <v>0.32</v>
      </c>
      <c r="E722">
        <v>0.59</v>
      </c>
      <c r="F722" s="1">
        <v>-2.33</v>
      </c>
      <c r="G722">
        <v>6.8999999999999999E-3</v>
      </c>
      <c r="H722">
        <v>0.16830000000000001</v>
      </c>
      <c r="I722" t="s">
        <v>4165</v>
      </c>
      <c r="J722" t="s">
        <v>4166</v>
      </c>
      <c r="K722" t="s">
        <v>4167</v>
      </c>
      <c r="L722" t="s">
        <v>409</v>
      </c>
      <c r="M722" t="s">
        <v>27</v>
      </c>
      <c r="N722" t="s">
        <v>308</v>
      </c>
      <c r="O722">
        <v>24360531</v>
      </c>
      <c r="P722">
        <v>24362064</v>
      </c>
      <c r="Q722" t="s">
        <v>590</v>
      </c>
      <c r="R722" t="s">
        <v>651</v>
      </c>
      <c r="S722" t="s">
        <v>931</v>
      </c>
      <c r="T722" t="s">
        <v>482</v>
      </c>
      <c r="U722" t="s">
        <v>258</v>
      </c>
      <c r="V722" t="s">
        <v>638</v>
      </c>
    </row>
    <row r="723" spans="1:22" x14ac:dyDescent="0.35">
      <c r="A723" t="s">
        <v>4168</v>
      </c>
      <c r="B723">
        <v>14.52</v>
      </c>
      <c r="C723">
        <v>13.3</v>
      </c>
      <c r="D723">
        <v>0.1</v>
      </c>
      <c r="E723">
        <v>0.35</v>
      </c>
      <c r="F723" s="1">
        <v>-2.33</v>
      </c>
      <c r="G723">
        <v>2.83E-5</v>
      </c>
      <c r="H723">
        <v>4.7999999999999996E-3</v>
      </c>
      <c r="I723" t="s">
        <v>4169</v>
      </c>
      <c r="J723" t="s">
        <v>4170</v>
      </c>
      <c r="K723" t="s">
        <v>4171</v>
      </c>
      <c r="L723" t="s">
        <v>409</v>
      </c>
      <c r="M723" t="s">
        <v>27</v>
      </c>
      <c r="N723" t="s">
        <v>28</v>
      </c>
      <c r="O723">
        <v>24555503</v>
      </c>
      <c r="P723">
        <v>24582052</v>
      </c>
      <c r="Q723" t="s">
        <v>4172</v>
      </c>
      <c r="R723" t="s">
        <v>1986</v>
      </c>
      <c r="S723" t="s">
        <v>1319</v>
      </c>
      <c r="T723" t="s">
        <v>602</v>
      </c>
      <c r="U723" t="s">
        <v>1510</v>
      </c>
      <c r="V723" t="s">
        <v>1790</v>
      </c>
    </row>
    <row r="724" spans="1:22" x14ac:dyDescent="0.35">
      <c r="A724" t="s">
        <v>4173</v>
      </c>
      <c r="B724">
        <v>9.65</v>
      </c>
      <c r="C724">
        <v>8.43</v>
      </c>
      <c r="D724">
        <v>0.2</v>
      </c>
      <c r="E724">
        <v>0.18</v>
      </c>
      <c r="F724" s="1">
        <v>-2.33</v>
      </c>
      <c r="G724">
        <v>1E-4</v>
      </c>
      <c r="H724">
        <v>1.18E-2</v>
      </c>
      <c r="I724" t="s">
        <v>4174</v>
      </c>
      <c r="J724" t="s">
        <v>2639</v>
      </c>
      <c r="K724" t="s">
        <v>2640</v>
      </c>
      <c r="N724" t="s">
        <v>308</v>
      </c>
      <c r="Q724" t="s">
        <v>645</v>
      </c>
      <c r="R724" t="s">
        <v>549</v>
      </c>
      <c r="S724" t="s">
        <v>918</v>
      </c>
      <c r="T724" t="s">
        <v>1117</v>
      </c>
      <c r="U724" t="s">
        <v>217</v>
      </c>
      <c r="V724" t="s">
        <v>684</v>
      </c>
    </row>
    <row r="725" spans="1:22" x14ac:dyDescent="0.35">
      <c r="A725" t="s">
        <v>4175</v>
      </c>
      <c r="B725">
        <v>7.64</v>
      </c>
      <c r="C725">
        <v>6.42</v>
      </c>
      <c r="D725">
        <v>0.26</v>
      </c>
      <c r="E725">
        <v>0.08</v>
      </c>
      <c r="F725" s="1">
        <v>-2.3199999999999998</v>
      </c>
      <c r="G725">
        <v>1E-4</v>
      </c>
      <c r="H725">
        <v>1.1900000000000001E-2</v>
      </c>
      <c r="I725" t="s">
        <v>4176</v>
      </c>
      <c r="J725" t="s">
        <v>4177</v>
      </c>
      <c r="K725" t="s">
        <v>4178</v>
      </c>
      <c r="L725" t="s">
        <v>60</v>
      </c>
      <c r="M725" t="s">
        <v>61</v>
      </c>
      <c r="N725" t="s">
        <v>28</v>
      </c>
      <c r="O725">
        <v>232397965</v>
      </c>
      <c r="P725">
        <v>232561558</v>
      </c>
      <c r="Q725" t="s">
        <v>810</v>
      </c>
      <c r="R725" t="s">
        <v>786</v>
      </c>
      <c r="S725" t="s">
        <v>315</v>
      </c>
      <c r="T725" t="s">
        <v>1263</v>
      </c>
      <c r="U725" t="s">
        <v>446</v>
      </c>
      <c r="V725" t="s">
        <v>581</v>
      </c>
    </row>
    <row r="726" spans="1:22" x14ac:dyDescent="0.35">
      <c r="A726" t="s">
        <v>4179</v>
      </c>
      <c r="B726">
        <v>7.09</v>
      </c>
      <c r="C726">
        <v>5.87</v>
      </c>
      <c r="D726">
        <v>0.04</v>
      </c>
      <c r="E726">
        <v>0.26</v>
      </c>
      <c r="F726" s="1">
        <v>-2.3199999999999998</v>
      </c>
      <c r="G726">
        <v>5.4500000000000003E-5</v>
      </c>
      <c r="H726">
        <v>7.4000000000000003E-3</v>
      </c>
      <c r="I726" t="s">
        <v>4180</v>
      </c>
      <c r="J726" t="s">
        <v>4181</v>
      </c>
      <c r="K726" t="s">
        <v>824</v>
      </c>
      <c r="L726" t="s">
        <v>432</v>
      </c>
      <c r="M726" t="s">
        <v>61</v>
      </c>
      <c r="N726" t="s">
        <v>308</v>
      </c>
      <c r="O726">
        <v>173322206</v>
      </c>
      <c r="P726">
        <v>173329694</v>
      </c>
      <c r="Q726" t="s">
        <v>1331</v>
      </c>
      <c r="R726" t="s">
        <v>482</v>
      </c>
      <c r="S726" t="s">
        <v>1167</v>
      </c>
      <c r="T726" t="s">
        <v>310</v>
      </c>
      <c r="U726" t="s">
        <v>1328</v>
      </c>
      <c r="V726" t="s">
        <v>440</v>
      </c>
    </row>
    <row r="727" spans="1:22" x14ac:dyDescent="0.35">
      <c r="A727" t="s">
        <v>4182</v>
      </c>
      <c r="B727">
        <v>11.01</v>
      </c>
      <c r="C727">
        <v>9.7899999999999991</v>
      </c>
      <c r="D727">
        <v>0.18</v>
      </c>
      <c r="E727">
        <v>0.46</v>
      </c>
      <c r="F727" s="1">
        <v>-2.3199999999999998</v>
      </c>
      <c r="G727">
        <v>6.0000000000000001E-3</v>
      </c>
      <c r="H727">
        <v>0.15570000000000001</v>
      </c>
      <c r="I727" t="s">
        <v>4183</v>
      </c>
      <c r="J727" t="s">
        <v>4184</v>
      </c>
      <c r="K727" t="s">
        <v>4185</v>
      </c>
      <c r="L727" t="s">
        <v>357</v>
      </c>
      <c r="M727" t="s">
        <v>27</v>
      </c>
      <c r="N727" t="s">
        <v>28</v>
      </c>
      <c r="O727">
        <v>154941070</v>
      </c>
      <c r="P727">
        <v>154969411</v>
      </c>
      <c r="Q727" t="s">
        <v>769</v>
      </c>
      <c r="R727">
        <v>11</v>
      </c>
      <c r="S727" t="s">
        <v>578</v>
      </c>
      <c r="T727" t="s">
        <v>1060</v>
      </c>
      <c r="U727" t="s">
        <v>997</v>
      </c>
      <c r="V727" t="s">
        <v>749</v>
      </c>
    </row>
    <row r="728" spans="1:22" x14ac:dyDescent="0.35">
      <c r="A728" t="s">
        <v>4186</v>
      </c>
      <c r="B728">
        <v>7.99</v>
      </c>
      <c r="C728">
        <v>6.78</v>
      </c>
      <c r="D728">
        <v>0.28000000000000003</v>
      </c>
      <c r="E728">
        <v>0.96</v>
      </c>
      <c r="F728" s="1">
        <v>-2.3199999999999998</v>
      </c>
      <c r="G728">
        <v>6.7000000000000002E-3</v>
      </c>
      <c r="H728">
        <v>0.1663</v>
      </c>
      <c r="I728" t="s">
        <v>4187</v>
      </c>
      <c r="J728" t="s">
        <v>4188</v>
      </c>
      <c r="K728" t="s">
        <v>4189</v>
      </c>
      <c r="L728" t="s">
        <v>91</v>
      </c>
      <c r="M728" t="s">
        <v>61</v>
      </c>
      <c r="N728" t="s">
        <v>358</v>
      </c>
      <c r="O728">
        <v>71746365</v>
      </c>
      <c r="P728">
        <v>71747079</v>
      </c>
      <c r="Q728" t="s">
        <v>344</v>
      </c>
      <c r="R728" t="s">
        <v>729</v>
      </c>
      <c r="S728" t="s">
        <v>881</v>
      </c>
      <c r="T728" t="s">
        <v>102</v>
      </c>
      <c r="U728" t="s">
        <v>930</v>
      </c>
      <c r="V728" t="s">
        <v>399</v>
      </c>
    </row>
    <row r="729" spans="1:22" x14ac:dyDescent="0.35">
      <c r="A729" t="s">
        <v>4190</v>
      </c>
      <c r="B729">
        <v>8.7100000000000009</v>
      </c>
      <c r="C729">
        <v>7.5</v>
      </c>
      <c r="D729">
        <v>0.17</v>
      </c>
      <c r="E729">
        <v>0.44</v>
      </c>
      <c r="F729" s="1">
        <v>-2.3199999999999998</v>
      </c>
      <c r="G729">
        <v>6.1299999999999999E-5</v>
      </c>
      <c r="H729">
        <v>8.0000000000000002E-3</v>
      </c>
      <c r="I729" t="s">
        <v>4191</v>
      </c>
      <c r="J729" t="s">
        <v>4192</v>
      </c>
      <c r="K729" t="s">
        <v>4193</v>
      </c>
      <c r="L729" t="s">
        <v>292</v>
      </c>
      <c r="M729" t="s">
        <v>27</v>
      </c>
      <c r="N729" t="s">
        <v>92</v>
      </c>
      <c r="O729">
        <v>125883614</v>
      </c>
      <c r="P729">
        <v>125900648</v>
      </c>
      <c r="Q729" t="s">
        <v>128</v>
      </c>
      <c r="R729" t="s">
        <v>875</v>
      </c>
      <c r="S729" t="s">
        <v>172</v>
      </c>
      <c r="T729" t="s">
        <v>440</v>
      </c>
      <c r="U729" t="s">
        <v>439</v>
      </c>
      <c r="V729" t="s">
        <v>32</v>
      </c>
    </row>
    <row r="730" spans="1:22" x14ac:dyDescent="0.35">
      <c r="A730" t="s">
        <v>4194</v>
      </c>
      <c r="B730">
        <v>7.06</v>
      </c>
      <c r="C730">
        <v>5.85</v>
      </c>
      <c r="D730">
        <v>0.19</v>
      </c>
      <c r="E730">
        <v>0.67</v>
      </c>
      <c r="F730" s="1">
        <v>-2.3199999999999998</v>
      </c>
      <c r="G730">
        <v>2.0000000000000001E-4</v>
      </c>
      <c r="H730">
        <v>1.9900000000000001E-2</v>
      </c>
      <c r="I730" t="s">
        <v>4195</v>
      </c>
      <c r="J730" t="s">
        <v>4196</v>
      </c>
      <c r="K730" t="s">
        <v>824</v>
      </c>
      <c r="L730" t="s">
        <v>292</v>
      </c>
      <c r="M730" t="s">
        <v>61</v>
      </c>
      <c r="N730" t="s">
        <v>308</v>
      </c>
      <c r="O730">
        <v>118994824</v>
      </c>
      <c r="P730">
        <v>118998004</v>
      </c>
      <c r="Q730" t="s">
        <v>510</v>
      </c>
      <c r="R730" t="s">
        <v>257</v>
      </c>
      <c r="S730" t="s">
        <v>1528</v>
      </c>
      <c r="T730" t="s">
        <v>2360</v>
      </c>
      <c r="U730" t="s">
        <v>1181</v>
      </c>
      <c r="V730" t="s">
        <v>145</v>
      </c>
    </row>
    <row r="731" spans="1:22" x14ac:dyDescent="0.35">
      <c r="A731" t="s">
        <v>4197</v>
      </c>
      <c r="B731">
        <v>12.1</v>
      </c>
      <c r="C731">
        <v>10.89</v>
      </c>
      <c r="D731">
        <v>0.21</v>
      </c>
      <c r="E731">
        <v>0.48</v>
      </c>
      <c r="F731" s="1">
        <v>-2.3199999999999998</v>
      </c>
      <c r="G731">
        <v>5.0000000000000001E-4</v>
      </c>
      <c r="H731">
        <v>3.3300000000000003E-2</v>
      </c>
      <c r="I731" t="s">
        <v>4198</v>
      </c>
      <c r="J731" t="s">
        <v>4199</v>
      </c>
      <c r="K731" t="s">
        <v>4200</v>
      </c>
      <c r="L731" t="s">
        <v>78</v>
      </c>
      <c r="M731" t="s">
        <v>61</v>
      </c>
      <c r="N731" t="s">
        <v>28</v>
      </c>
      <c r="O731">
        <v>38646822</v>
      </c>
      <c r="P731">
        <v>38907430</v>
      </c>
      <c r="Q731" t="s">
        <v>278</v>
      </c>
      <c r="R731" t="s">
        <v>978</v>
      </c>
      <c r="S731" t="s">
        <v>142</v>
      </c>
      <c r="T731" t="s">
        <v>386</v>
      </c>
      <c r="U731" t="s">
        <v>588</v>
      </c>
      <c r="V731" t="s">
        <v>600</v>
      </c>
    </row>
    <row r="732" spans="1:22" x14ac:dyDescent="0.35">
      <c r="A732" t="s">
        <v>4201</v>
      </c>
      <c r="B732">
        <v>16.13</v>
      </c>
      <c r="C732">
        <v>14.92</v>
      </c>
      <c r="D732">
        <v>0.14000000000000001</v>
      </c>
      <c r="E732">
        <v>0.33</v>
      </c>
      <c r="F732" s="1">
        <v>-2.3199999999999998</v>
      </c>
      <c r="G732">
        <v>6.5400000000000004E-5</v>
      </c>
      <c r="H732">
        <v>8.3999999999999995E-3</v>
      </c>
      <c r="I732" t="s">
        <v>4202</v>
      </c>
      <c r="J732" t="s">
        <v>4203</v>
      </c>
      <c r="K732" t="s">
        <v>4204</v>
      </c>
      <c r="L732" t="s">
        <v>535</v>
      </c>
      <c r="M732" t="s">
        <v>61</v>
      </c>
      <c r="N732" t="s">
        <v>28</v>
      </c>
      <c r="O732">
        <v>65787547</v>
      </c>
      <c r="P732">
        <v>65788764</v>
      </c>
      <c r="Q732" t="s">
        <v>3682</v>
      </c>
      <c r="R732" t="s">
        <v>3739</v>
      </c>
      <c r="S732" t="s">
        <v>3701</v>
      </c>
      <c r="T732" t="s">
        <v>1496</v>
      </c>
      <c r="U732" t="s">
        <v>1282</v>
      </c>
      <c r="V732" t="s">
        <v>2437</v>
      </c>
    </row>
    <row r="733" spans="1:22" x14ac:dyDescent="0.35">
      <c r="A733" t="s">
        <v>4206</v>
      </c>
      <c r="B733">
        <v>10.89</v>
      </c>
      <c r="C733">
        <v>9.68</v>
      </c>
      <c r="D733">
        <v>0.05</v>
      </c>
      <c r="E733">
        <v>1.07</v>
      </c>
      <c r="F733" s="1">
        <v>-2.3199999999999998</v>
      </c>
      <c r="G733">
        <v>4.0000000000000002E-4</v>
      </c>
      <c r="H733">
        <v>2.8299999999999999E-2</v>
      </c>
      <c r="I733" t="s">
        <v>4207</v>
      </c>
      <c r="J733" t="s">
        <v>4208</v>
      </c>
      <c r="K733" t="s">
        <v>4209</v>
      </c>
      <c r="L733" t="s">
        <v>1188</v>
      </c>
      <c r="M733" t="s">
        <v>27</v>
      </c>
      <c r="N733" t="s">
        <v>28</v>
      </c>
      <c r="O733">
        <v>90634725</v>
      </c>
      <c r="P733">
        <v>90635033</v>
      </c>
      <c r="Q733" t="s">
        <v>1201</v>
      </c>
      <c r="R733" t="s">
        <v>85</v>
      </c>
      <c r="S733" t="s">
        <v>286</v>
      </c>
      <c r="T733" t="s">
        <v>1260</v>
      </c>
      <c r="U733" t="s">
        <v>93</v>
      </c>
      <c r="V733" t="s">
        <v>1405</v>
      </c>
    </row>
    <row r="734" spans="1:22" x14ac:dyDescent="0.35">
      <c r="A734" t="s">
        <v>4210</v>
      </c>
      <c r="B734">
        <v>13.45</v>
      </c>
      <c r="C734">
        <v>12.23</v>
      </c>
      <c r="D734">
        <v>0.17</v>
      </c>
      <c r="E734">
        <v>0.26</v>
      </c>
      <c r="F734" s="1">
        <v>-2.3199999999999998</v>
      </c>
      <c r="G734">
        <v>5.8699999999999997E-5</v>
      </c>
      <c r="H734">
        <v>7.7999999999999996E-3</v>
      </c>
      <c r="I734" t="s">
        <v>4211</v>
      </c>
      <c r="J734" t="s">
        <v>4212</v>
      </c>
      <c r="K734" t="s">
        <v>4213</v>
      </c>
      <c r="L734" t="s">
        <v>321</v>
      </c>
      <c r="M734" t="s">
        <v>61</v>
      </c>
      <c r="N734" t="s">
        <v>28</v>
      </c>
      <c r="O734">
        <v>43092956</v>
      </c>
      <c r="P734">
        <v>43107587</v>
      </c>
      <c r="Q734" t="s">
        <v>1102</v>
      </c>
      <c r="R734" t="s">
        <v>1714</v>
      </c>
      <c r="S734" t="s">
        <v>1219</v>
      </c>
      <c r="T734" t="s">
        <v>279</v>
      </c>
      <c r="U734" t="s">
        <v>1919</v>
      </c>
      <c r="V734" t="s">
        <v>1506</v>
      </c>
    </row>
    <row r="735" spans="1:22" x14ac:dyDescent="0.35">
      <c r="A735" t="s">
        <v>4214</v>
      </c>
      <c r="B735">
        <v>8.7200000000000006</v>
      </c>
      <c r="C735">
        <v>7.51</v>
      </c>
      <c r="D735">
        <v>0.11</v>
      </c>
      <c r="E735">
        <v>0.09</v>
      </c>
      <c r="F735" s="1">
        <v>-2.3199999999999998</v>
      </c>
      <c r="G735">
        <v>4.1400000000000002E-6</v>
      </c>
      <c r="H735">
        <v>1.1000000000000001E-3</v>
      </c>
      <c r="I735" t="s">
        <v>4215</v>
      </c>
      <c r="J735" t="s">
        <v>4216</v>
      </c>
      <c r="K735" t="s">
        <v>4217</v>
      </c>
      <c r="L735" t="s">
        <v>409</v>
      </c>
      <c r="M735" t="s">
        <v>61</v>
      </c>
      <c r="N735" t="s">
        <v>28</v>
      </c>
      <c r="O735">
        <v>35119824</v>
      </c>
      <c r="P735">
        <v>35231056</v>
      </c>
      <c r="Q735" t="s">
        <v>447</v>
      </c>
      <c r="R735" t="s">
        <v>520</v>
      </c>
      <c r="S735" t="s">
        <v>1247</v>
      </c>
      <c r="T735" t="s">
        <v>414</v>
      </c>
      <c r="U735" t="s">
        <v>398</v>
      </c>
      <c r="V735" t="s">
        <v>1174</v>
      </c>
    </row>
    <row r="736" spans="1:22" x14ac:dyDescent="0.35">
      <c r="A736" t="s">
        <v>4218</v>
      </c>
      <c r="B736">
        <v>10.68</v>
      </c>
      <c r="C736">
        <v>9.4700000000000006</v>
      </c>
      <c r="D736">
        <v>0.14000000000000001</v>
      </c>
      <c r="E736">
        <v>0.31</v>
      </c>
      <c r="F736" s="1">
        <v>-2.31</v>
      </c>
      <c r="G736">
        <v>2.9999999999999997E-4</v>
      </c>
      <c r="H736">
        <v>2.3099999999999999E-2</v>
      </c>
      <c r="I736" t="s">
        <v>4219</v>
      </c>
      <c r="J736" t="s">
        <v>4220</v>
      </c>
      <c r="K736" t="s">
        <v>4221</v>
      </c>
      <c r="L736" t="s">
        <v>60</v>
      </c>
      <c r="M736" t="s">
        <v>27</v>
      </c>
      <c r="N736" t="s">
        <v>28</v>
      </c>
      <c r="O736">
        <v>153633982</v>
      </c>
      <c r="P736">
        <v>153646306</v>
      </c>
      <c r="Q736" t="s">
        <v>749</v>
      </c>
      <c r="R736" t="s">
        <v>269</v>
      </c>
      <c r="S736" t="s">
        <v>486</v>
      </c>
      <c r="T736" t="s">
        <v>1055</v>
      </c>
      <c r="U736" t="s">
        <v>640</v>
      </c>
      <c r="V736" t="s">
        <v>1202</v>
      </c>
    </row>
    <row r="737" spans="1:22" x14ac:dyDescent="0.35">
      <c r="A737" t="s">
        <v>4222</v>
      </c>
      <c r="B737">
        <v>5.77</v>
      </c>
      <c r="C737">
        <v>4.57</v>
      </c>
      <c r="D737">
        <v>0.59</v>
      </c>
      <c r="E737">
        <v>1.05</v>
      </c>
      <c r="F737" s="1">
        <v>-2.31</v>
      </c>
      <c r="G737">
        <v>3.2599999999999997E-2</v>
      </c>
      <c r="H737">
        <v>0.35510000000000003</v>
      </c>
      <c r="I737" t="s">
        <v>4223</v>
      </c>
      <c r="J737" t="s">
        <v>4224</v>
      </c>
      <c r="K737" t="s">
        <v>4225</v>
      </c>
      <c r="L737" t="s">
        <v>60</v>
      </c>
      <c r="M737" t="s">
        <v>61</v>
      </c>
      <c r="N737" t="s">
        <v>308</v>
      </c>
      <c r="O737">
        <v>197685640</v>
      </c>
      <c r="P737">
        <v>197685740</v>
      </c>
      <c r="Q737" t="s">
        <v>1182</v>
      </c>
      <c r="R737" t="s">
        <v>1437</v>
      </c>
      <c r="S737" t="s">
        <v>1164</v>
      </c>
      <c r="T737" t="s">
        <v>1471</v>
      </c>
      <c r="U737" t="s">
        <v>1488</v>
      </c>
      <c r="V737" t="s">
        <v>313</v>
      </c>
    </row>
    <row r="738" spans="1:22" x14ac:dyDescent="0.35">
      <c r="A738" t="s">
        <v>4226</v>
      </c>
      <c r="B738">
        <v>9.4499999999999993</v>
      </c>
      <c r="C738">
        <v>8.24</v>
      </c>
      <c r="D738">
        <v>0.16</v>
      </c>
      <c r="E738">
        <v>0.14000000000000001</v>
      </c>
      <c r="F738" s="1">
        <v>-2.31</v>
      </c>
      <c r="G738">
        <v>4.0000000000000002E-4</v>
      </c>
      <c r="H738">
        <v>2.8500000000000001E-2</v>
      </c>
      <c r="I738" t="s">
        <v>4227</v>
      </c>
      <c r="J738" t="s">
        <v>4228</v>
      </c>
      <c r="K738" t="s">
        <v>4229</v>
      </c>
      <c r="L738" t="s">
        <v>432</v>
      </c>
      <c r="M738" t="s">
        <v>27</v>
      </c>
      <c r="N738" t="s">
        <v>28</v>
      </c>
      <c r="O738">
        <v>1721490</v>
      </c>
      <c r="P738">
        <v>1745178</v>
      </c>
      <c r="Q738" t="s">
        <v>403</v>
      </c>
      <c r="R738" t="s">
        <v>967</v>
      </c>
      <c r="S738" t="s">
        <v>1172</v>
      </c>
      <c r="T738" t="s">
        <v>382</v>
      </c>
      <c r="U738" t="s">
        <v>355</v>
      </c>
      <c r="V738" t="s">
        <v>1055</v>
      </c>
    </row>
    <row r="739" spans="1:22" x14ac:dyDescent="0.35">
      <c r="A739" t="s">
        <v>4230</v>
      </c>
      <c r="B739">
        <v>7.47</v>
      </c>
      <c r="C739">
        <v>6.26</v>
      </c>
      <c r="D739">
        <v>0.3</v>
      </c>
      <c r="E739">
        <v>0.41</v>
      </c>
      <c r="F739" s="1">
        <v>-2.31</v>
      </c>
      <c r="G739">
        <v>5.0000000000000001E-3</v>
      </c>
      <c r="H739">
        <v>0.1419</v>
      </c>
      <c r="I739" t="s">
        <v>4231</v>
      </c>
      <c r="J739" t="s">
        <v>4232</v>
      </c>
      <c r="K739" t="s">
        <v>2257</v>
      </c>
      <c r="L739" t="s">
        <v>620</v>
      </c>
      <c r="M739" t="s">
        <v>61</v>
      </c>
      <c r="N739" t="s">
        <v>308</v>
      </c>
      <c r="O739">
        <v>155231158</v>
      </c>
      <c r="P739">
        <v>155256724</v>
      </c>
      <c r="Q739" t="s">
        <v>1005</v>
      </c>
      <c r="R739" t="s">
        <v>398</v>
      </c>
      <c r="S739" t="s">
        <v>734</v>
      </c>
      <c r="T739" t="s">
        <v>1226</v>
      </c>
      <c r="U739" t="s">
        <v>1268</v>
      </c>
      <c r="V739" t="s">
        <v>201</v>
      </c>
    </row>
    <row r="740" spans="1:22" x14ac:dyDescent="0.35">
      <c r="A740" t="s">
        <v>4233</v>
      </c>
      <c r="B740">
        <v>13.34</v>
      </c>
      <c r="C740">
        <v>12.13</v>
      </c>
      <c r="D740">
        <v>0.04</v>
      </c>
      <c r="E740">
        <v>0.36</v>
      </c>
      <c r="F740" s="1">
        <v>-2.31</v>
      </c>
      <c r="G740">
        <v>1.1999999999999999E-3</v>
      </c>
      <c r="H740">
        <v>5.9400000000000001E-2</v>
      </c>
      <c r="I740" t="s">
        <v>4234</v>
      </c>
      <c r="J740" t="s">
        <v>4235</v>
      </c>
      <c r="K740" t="s">
        <v>4236</v>
      </c>
      <c r="L740" t="s">
        <v>641</v>
      </c>
      <c r="M740" t="s">
        <v>27</v>
      </c>
      <c r="N740" t="s">
        <v>28</v>
      </c>
      <c r="O740">
        <v>42391624</v>
      </c>
      <c r="P740">
        <v>42405937</v>
      </c>
      <c r="Q740" t="s">
        <v>1510</v>
      </c>
      <c r="R740" t="s">
        <v>232</v>
      </c>
      <c r="S740" t="s">
        <v>589</v>
      </c>
      <c r="T740" t="s">
        <v>246</v>
      </c>
      <c r="U740" t="s">
        <v>1086</v>
      </c>
      <c r="V740" t="s">
        <v>1510</v>
      </c>
    </row>
    <row r="741" spans="1:22" x14ac:dyDescent="0.35">
      <c r="A741" t="s">
        <v>4237</v>
      </c>
      <c r="B741">
        <v>10.02</v>
      </c>
      <c r="C741">
        <v>8.81</v>
      </c>
      <c r="D741">
        <v>0.45</v>
      </c>
      <c r="E741">
        <v>0.39</v>
      </c>
      <c r="F741" s="1">
        <v>-2.31</v>
      </c>
      <c r="G741">
        <v>4.0000000000000002E-4</v>
      </c>
      <c r="H741">
        <v>2.7900000000000001E-2</v>
      </c>
      <c r="I741" t="s">
        <v>4238</v>
      </c>
      <c r="J741" t="s">
        <v>4239</v>
      </c>
      <c r="K741" t="s">
        <v>4240</v>
      </c>
      <c r="L741" t="s">
        <v>480</v>
      </c>
      <c r="M741" t="s">
        <v>27</v>
      </c>
      <c r="N741" t="s">
        <v>28</v>
      </c>
      <c r="O741">
        <v>90871518</v>
      </c>
      <c r="P741">
        <v>90908555</v>
      </c>
      <c r="Q741" t="s">
        <v>1021</v>
      </c>
      <c r="R741">
        <v>10</v>
      </c>
      <c r="S741" t="s">
        <v>267</v>
      </c>
      <c r="T741" t="s">
        <v>457</v>
      </c>
      <c r="U741" t="s">
        <v>47</v>
      </c>
      <c r="V741" t="s">
        <v>401</v>
      </c>
    </row>
    <row r="742" spans="1:22" x14ac:dyDescent="0.35">
      <c r="A742" t="s">
        <v>4241</v>
      </c>
      <c r="B742">
        <v>9.73</v>
      </c>
      <c r="C742">
        <v>8.52</v>
      </c>
      <c r="D742">
        <v>0.18</v>
      </c>
      <c r="E742">
        <v>0.14000000000000001</v>
      </c>
      <c r="F742" s="1">
        <v>-2.31</v>
      </c>
      <c r="G742">
        <v>5.0500000000000001E-5</v>
      </c>
      <c r="H742">
        <v>7.1000000000000004E-3</v>
      </c>
      <c r="I742" t="s">
        <v>4242</v>
      </c>
      <c r="J742" t="s">
        <v>4243</v>
      </c>
      <c r="K742" t="s">
        <v>4244</v>
      </c>
      <c r="L742" t="s">
        <v>292</v>
      </c>
      <c r="M742" t="s">
        <v>27</v>
      </c>
      <c r="N742" t="s">
        <v>28</v>
      </c>
      <c r="O742">
        <v>126211414</v>
      </c>
      <c r="P742">
        <v>126262986</v>
      </c>
      <c r="Q742" t="s">
        <v>80</v>
      </c>
      <c r="R742" t="s">
        <v>764</v>
      </c>
      <c r="S742" t="s">
        <v>659</v>
      </c>
      <c r="T742" t="s">
        <v>1391</v>
      </c>
      <c r="U742" t="s">
        <v>2141</v>
      </c>
      <c r="V742" t="s">
        <v>389</v>
      </c>
    </row>
    <row r="743" spans="1:22" x14ac:dyDescent="0.35">
      <c r="A743" t="s">
        <v>4245</v>
      </c>
      <c r="B743">
        <v>11.24</v>
      </c>
      <c r="C743">
        <v>10.029999999999999</v>
      </c>
      <c r="D743">
        <v>0.08</v>
      </c>
      <c r="E743">
        <v>0.53</v>
      </c>
      <c r="F743" s="1">
        <v>-2.31</v>
      </c>
      <c r="G743">
        <v>2.3E-3</v>
      </c>
      <c r="H743">
        <v>9.0800000000000006E-2</v>
      </c>
      <c r="I743" t="s">
        <v>4246</v>
      </c>
      <c r="J743" t="s">
        <v>4247</v>
      </c>
      <c r="K743" t="s">
        <v>4248</v>
      </c>
      <c r="L743" t="s">
        <v>535</v>
      </c>
      <c r="M743" t="s">
        <v>61</v>
      </c>
      <c r="N743" t="s">
        <v>28</v>
      </c>
      <c r="O743">
        <v>49660676</v>
      </c>
      <c r="P743">
        <v>49691487</v>
      </c>
      <c r="Q743" t="s">
        <v>116</v>
      </c>
      <c r="R743" t="s">
        <v>326</v>
      </c>
      <c r="S743" t="s">
        <v>386</v>
      </c>
      <c r="T743" t="s">
        <v>79</v>
      </c>
      <c r="U743" t="s">
        <v>111</v>
      </c>
      <c r="V743" t="s">
        <v>149</v>
      </c>
    </row>
    <row r="744" spans="1:22" x14ac:dyDescent="0.35">
      <c r="A744" t="s">
        <v>4249</v>
      </c>
      <c r="B744">
        <v>13.11</v>
      </c>
      <c r="C744">
        <v>11.9</v>
      </c>
      <c r="D744">
        <v>0.11</v>
      </c>
      <c r="E744">
        <v>0.18</v>
      </c>
      <c r="F744" s="1">
        <v>-2.31</v>
      </c>
      <c r="G744">
        <v>1.95E-5</v>
      </c>
      <c r="H744">
        <v>3.5999999999999999E-3</v>
      </c>
      <c r="I744" t="s">
        <v>4250</v>
      </c>
      <c r="J744" t="s">
        <v>4251</v>
      </c>
      <c r="K744" t="s">
        <v>4252</v>
      </c>
      <c r="L744" t="s">
        <v>379</v>
      </c>
      <c r="M744" t="s">
        <v>61</v>
      </c>
      <c r="N744" t="s">
        <v>28</v>
      </c>
      <c r="O744">
        <v>25267064</v>
      </c>
      <c r="P744">
        <v>25267336</v>
      </c>
      <c r="Q744" t="s">
        <v>2967</v>
      </c>
      <c r="R744" t="s">
        <v>587</v>
      </c>
      <c r="S744" t="s">
        <v>259</v>
      </c>
      <c r="T744" t="s">
        <v>1195</v>
      </c>
      <c r="U744" t="s">
        <v>568</v>
      </c>
      <c r="V744" t="s">
        <v>859</v>
      </c>
    </row>
    <row r="745" spans="1:22" x14ac:dyDescent="0.35">
      <c r="A745" t="s">
        <v>4253</v>
      </c>
      <c r="B745">
        <v>12.72</v>
      </c>
      <c r="C745">
        <v>11.51</v>
      </c>
      <c r="D745">
        <v>0.19</v>
      </c>
      <c r="E745">
        <v>0.4</v>
      </c>
      <c r="F745" s="1">
        <v>-2.31</v>
      </c>
      <c r="G745">
        <v>2.9999999999999997E-4</v>
      </c>
      <c r="H745">
        <v>2.5100000000000001E-2</v>
      </c>
      <c r="I745" t="s">
        <v>4254</v>
      </c>
      <c r="J745" t="s">
        <v>4255</v>
      </c>
      <c r="K745" t="s">
        <v>4256</v>
      </c>
      <c r="L745" t="s">
        <v>43</v>
      </c>
      <c r="M745" t="s">
        <v>61</v>
      </c>
      <c r="N745" t="s">
        <v>28</v>
      </c>
      <c r="O745">
        <v>58707131</v>
      </c>
      <c r="P745">
        <v>58734357</v>
      </c>
      <c r="Q745" t="s">
        <v>1690</v>
      </c>
      <c r="R745" t="s">
        <v>1085</v>
      </c>
      <c r="S745" t="s">
        <v>519</v>
      </c>
      <c r="T745" t="s">
        <v>518</v>
      </c>
      <c r="U745" t="s">
        <v>1020</v>
      </c>
      <c r="V745" t="s">
        <v>762</v>
      </c>
    </row>
    <row r="746" spans="1:22" x14ac:dyDescent="0.35">
      <c r="A746" t="s">
        <v>4257</v>
      </c>
      <c r="B746">
        <v>8.92</v>
      </c>
      <c r="C746">
        <v>7.71</v>
      </c>
      <c r="D746">
        <v>0.34</v>
      </c>
      <c r="E746">
        <v>0.71</v>
      </c>
      <c r="F746" s="1">
        <v>-2.31</v>
      </c>
      <c r="G746">
        <v>4.4000000000000003E-3</v>
      </c>
      <c r="H746">
        <v>0.1323</v>
      </c>
      <c r="I746" t="s">
        <v>4258</v>
      </c>
      <c r="J746" t="s">
        <v>4259</v>
      </c>
      <c r="K746" t="s">
        <v>4260</v>
      </c>
      <c r="L746" t="s">
        <v>394</v>
      </c>
      <c r="M746" t="s">
        <v>27</v>
      </c>
      <c r="N746" t="s">
        <v>28</v>
      </c>
      <c r="O746">
        <v>1241746</v>
      </c>
      <c r="P746">
        <v>1244826</v>
      </c>
      <c r="Q746" t="s">
        <v>1003</v>
      </c>
      <c r="R746" t="s">
        <v>435</v>
      </c>
      <c r="S746" t="s">
        <v>144</v>
      </c>
      <c r="T746" t="s">
        <v>541</v>
      </c>
      <c r="U746" t="s">
        <v>909</v>
      </c>
      <c r="V746" t="s">
        <v>150</v>
      </c>
    </row>
    <row r="747" spans="1:22" x14ac:dyDescent="0.35">
      <c r="A747" t="s">
        <v>4261</v>
      </c>
      <c r="B747">
        <v>10.66</v>
      </c>
      <c r="C747">
        <v>9.4600000000000009</v>
      </c>
      <c r="D747">
        <v>0.24</v>
      </c>
      <c r="E747">
        <v>0.13</v>
      </c>
      <c r="F747" s="1">
        <v>-2.2999999999999998</v>
      </c>
      <c r="G747">
        <v>5.0399999999999999E-5</v>
      </c>
      <c r="H747">
        <v>7.1000000000000004E-3</v>
      </c>
      <c r="I747" t="s">
        <v>4262</v>
      </c>
      <c r="J747" t="s">
        <v>4263</v>
      </c>
      <c r="K747" t="s">
        <v>4264</v>
      </c>
      <c r="L747" t="s">
        <v>60</v>
      </c>
      <c r="M747" t="s">
        <v>61</v>
      </c>
      <c r="N747" t="s">
        <v>28</v>
      </c>
      <c r="O747">
        <v>46632737</v>
      </c>
      <c r="P747">
        <v>46673867</v>
      </c>
      <c r="Q747" t="s">
        <v>84</v>
      </c>
      <c r="R747" t="s">
        <v>767</v>
      </c>
      <c r="S747" t="s">
        <v>327</v>
      </c>
      <c r="T747" t="s">
        <v>151</v>
      </c>
      <c r="U747" t="s">
        <v>967</v>
      </c>
      <c r="V747" t="s">
        <v>604</v>
      </c>
    </row>
    <row r="748" spans="1:22" x14ac:dyDescent="0.35">
      <c r="A748" t="s">
        <v>4265</v>
      </c>
      <c r="B748">
        <v>8.41</v>
      </c>
      <c r="C748">
        <v>7.2</v>
      </c>
      <c r="D748">
        <v>0.21</v>
      </c>
      <c r="E748">
        <v>0.32</v>
      </c>
      <c r="F748" s="1">
        <v>-2.2999999999999998</v>
      </c>
      <c r="G748">
        <v>2.9999999999999997E-4</v>
      </c>
      <c r="H748">
        <v>2.2800000000000001E-2</v>
      </c>
      <c r="I748" t="s">
        <v>4266</v>
      </c>
      <c r="J748" t="s">
        <v>4267</v>
      </c>
      <c r="K748" t="s">
        <v>4268</v>
      </c>
      <c r="L748" t="s">
        <v>26</v>
      </c>
      <c r="M748" t="s">
        <v>61</v>
      </c>
      <c r="N748" t="s">
        <v>28</v>
      </c>
      <c r="O748">
        <v>167954020</v>
      </c>
      <c r="P748">
        <v>168248141</v>
      </c>
      <c r="Q748" t="s">
        <v>1296</v>
      </c>
      <c r="R748" t="s">
        <v>918</v>
      </c>
      <c r="S748" t="s">
        <v>801</v>
      </c>
      <c r="T748" t="s">
        <v>786</v>
      </c>
      <c r="U748" t="s">
        <v>1246</v>
      </c>
      <c r="V748" t="s">
        <v>399</v>
      </c>
    </row>
    <row r="749" spans="1:22" x14ac:dyDescent="0.35">
      <c r="A749" t="s">
        <v>4269</v>
      </c>
      <c r="B749">
        <v>8.93</v>
      </c>
      <c r="C749">
        <v>7.72</v>
      </c>
      <c r="D749">
        <v>0.18</v>
      </c>
      <c r="E749">
        <v>0.36</v>
      </c>
      <c r="F749" s="1">
        <v>-2.2999999999999998</v>
      </c>
      <c r="G749">
        <v>4.0000000000000002E-4</v>
      </c>
      <c r="H749">
        <v>2.7400000000000001E-2</v>
      </c>
      <c r="I749" t="s">
        <v>4270</v>
      </c>
      <c r="J749" t="s">
        <v>4271</v>
      </c>
      <c r="K749" t="s">
        <v>4272</v>
      </c>
      <c r="L749" t="s">
        <v>432</v>
      </c>
      <c r="M749" t="s">
        <v>27</v>
      </c>
      <c r="N749" t="s">
        <v>28</v>
      </c>
      <c r="O749">
        <v>9692495</v>
      </c>
      <c r="P749">
        <v>9703485</v>
      </c>
      <c r="Q749" t="s">
        <v>215</v>
      </c>
      <c r="R749" t="s">
        <v>783</v>
      </c>
      <c r="S749" t="s">
        <v>488</v>
      </c>
      <c r="T749" t="s">
        <v>1033</v>
      </c>
      <c r="U749" t="s">
        <v>355</v>
      </c>
      <c r="V749" t="s">
        <v>243</v>
      </c>
    </row>
    <row r="750" spans="1:22" x14ac:dyDescent="0.35">
      <c r="A750" t="s">
        <v>4273</v>
      </c>
      <c r="B750">
        <v>10.77</v>
      </c>
      <c r="C750">
        <v>9.57</v>
      </c>
      <c r="D750">
        <v>0.05</v>
      </c>
      <c r="E750">
        <v>0.08</v>
      </c>
      <c r="F750" s="1">
        <v>-2.2999999999999998</v>
      </c>
      <c r="G750">
        <v>8.1899999999999995E-6</v>
      </c>
      <c r="H750">
        <v>1.9E-3</v>
      </c>
      <c r="I750" t="s">
        <v>4274</v>
      </c>
      <c r="J750" t="s">
        <v>4275</v>
      </c>
      <c r="K750" t="s">
        <v>4276</v>
      </c>
      <c r="L750" t="s">
        <v>357</v>
      </c>
      <c r="M750" t="s">
        <v>61</v>
      </c>
      <c r="N750" t="s">
        <v>28</v>
      </c>
      <c r="O750">
        <v>78777209</v>
      </c>
      <c r="P750">
        <v>78986534</v>
      </c>
      <c r="Q750" t="s">
        <v>686</v>
      </c>
      <c r="R750" t="s">
        <v>917</v>
      </c>
      <c r="S750" t="s">
        <v>1115</v>
      </c>
      <c r="T750" t="s">
        <v>368</v>
      </c>
      <c r="U750" t="s">
        <v>764</v>
      </c>
      <c r="V750" t="s">
        <v>768</v>
      </c>
    </row>
    <row r="751" spans="1:22" x14ac:dyDescent="0.35">
      <c r="A751" t="s">
        <v>4277</v>
      </c>
      <c r="B751">
        <v>8.09</v>
      </c>
      <c r="C751">
        <v>6.89</v>
      </c>
      <c r="D751">
        <v>0.87</v>
      </c>
      <c r="E751">
        <v>0.9</v>
      </c>
      <c r="F751" s="1">
        <v>-2.2999999999999998</v>
      </c>
      <c r="G751">
        <v>2.7000000000000001E-3</v>
      </c>
      <c r="H751">
        <v>0.10150000000000001</v>
      </c>
      <c r="I751" t="s">
        <v>4278</v>
      </c>
      <c r="J751" t="s">
        <v>4279</v>
      </c>
      <c r="K751" t="s">
        <v>4280</v>
      </c>
      <c r="L751" t="s">
        <v>641</v>
      </c>
      <c r="M751" t="s">
        <v>27</v>
      </c>
      <c r="N751" t="s">
        <v>28</v>
      </c>
      <c r="O751">
        <v>85107088</v>
      </c>
      <c r="P751">
        <v>85146079</v>
      </c>
      <c r="Q751" t="s">
        <v>928</v>
      </c>
      <c r="R751" t="s">
        <v>881</v>
      </c>
      <c r="S751" t="s">
        <v>1260</v>
      </c>
      <c r="T751" t="s">
        <v>449</v>
      </c>
      <c r="U751" t="s">
        <v>1872</v>
      </c>
      <c r="V751" t="s">
        <v>404</v>
      </c>
    </row>
    <row r="752" spans="1:22" x14ac:dyDescent="0.35">
      <c r="A752" t="s">
        <v>4281</v>
      </c>
      <c r="B752">
        <v>8.93</v>
      </c>
      <c r="C752">
        <v>7.72</v>
      </c>
      <c r="D752">
        <v>0.28999999999999998</v>
      </c>
      <c r="E752">
        <v>0.33</v>
      </c>
      <c r="F752" s="1">
        <v>-2.2999999999999998</v>
      </c>
      <c r="G752">
        <v>6.4900000000000005E-5</v>
      </c>
      <c r="H752">
        <v>8.3000000000000001E-3</v>
      </c>
      <c r="I752" t="s">
        <v>4282</v>
      </c>
      <c r="J752" t="s">
        <v>4283</v>
      </c>
      <c r="K752" t="s">
        <v>4284</v>
      </c>
      <c r="L752" t="s">
        <v>91</v>
      </c>
      <c r="M752" t="s">
        <v>27</v>
      </c>
      <c r="N752" t="s">
        <v>28</v>
      </c>
      <c r="O752">
        <v>4792834</v>
      </c>
      <c r="P752">
        <v>4885917</v>
      </c>
      <c r="Q752" t="s">
        <v>129</v>
      </c>
      <c r="R752" t="s">
        <v>32</v>
      </c>
      <c r="S752" t="s">
        <v>201</v>
      </c>
      <c r="T752" t="s">
        <v>906</v>
      </c>
      <c r="U752" t="s">
        <v>89</v>
      </c>
      <c r="V752" t="s">
        <v>864</v>
      </c>
    </row>
    <row r="753" spans="1:22" x14ac:dyDescent="0.35">
      <c r="A753" t="s">
        <v>4285</v>
      </c>
      <c r="B753">
        <v>7.09</v>
      </c>
      <c r="C753">
        <v>5.89</v>
      </c>
      <c r="D753">
        <v>0.41</v>
      </c>
      <c r="E753">
        <v>0.38</v>
      </c>
      <c r="F753" s="1">
        <v>-2.2999999999999998</v>
      </c>
      <c r="G753">
        <v>5.0000000000000001E-4</v>
      </c>
      <c r="H753">
        <v>3.3500000000000002E-2</v>
      </c>
      <c r="I753" t="s">
        <v>4286</v>
      </c>
      <c r="J753" t="s">
        <v>4287</v>
      </c>
      <c r="K753" t="s">
        <v>4288</v>
      </c>
      <c r="L753" t="s">
        <v>886</v>
      </c>
      <c r="M753" t="s">
        <v>27</v>
      </c>
      <c r="N753" t="s">
        <v>308</v>
      </c>
      <c r="O753">
        <v>132217147</v>
      </c>
      <c r="P753">
        <v>132432862</v>
      </c>
      <c r="Q753" t="s">
        <v>1209</v>
      </c>
      <c r="R753" t="s">
        <v>412</v>
      </c>
      <c r="S753" t="s">
        <v>337</v>
      </c>
      <c r="T753" t="s">
        <v>983</v>
      </c>
      <c r="U753" t="s">
        <v>497</v>
      </c>
      <c r="V753" t="s">
        <v>1005</v>
      </c>
    </row>
    <row r="754" spans="1:22" x14ac:dyDescent="0.35">
      <c r="A754" t="s">
        <v>4289</v>
      </c>
      <c r="B754">
        <v>10.15</v>
      </c>
      <c r="C754">
        <v>8.9499999999999993</v>
      </c>
      <c r="D754">
        <v>0.3</v>
      </c>
      <c r="E754">
        <v>0.61</v>
      </c>
      <c r="F754" s="1">
        <v>-2.2999999999999998</v>
      </c>
      <c r="G754">
        <v>4.7699999999999999E-2</v>
      </c>
      <c r="H754">
        <v>0.4143</v>
      </c>
      <c r="I754" t="s">
        <v>4290</v>
      </c>
      <c r="J754" t="s">
        <v>4291</v>
      </c>
      <c r="K754" t="s">
        <v>4292</v>
      </c>
      <c r="L754" t="s">
        <v>480</v>
      </c>
      <c r="M754" t="s">
        <v>61</v>
      </c>
      <c r="N754" t="s">
        <v>28</v>
      </c>
      <c r="O754">
        <v>103302796</v>
      </c>
      <c r="P754">
        <v>103351134</v>
      </c>
      <c r="Q754" t="s">
        <v>803</v>
      </c>
      <c r="R754" t="s">
        <v>163</v>
      </c>
      <c r="S754" t="s">
        <v>866</v>
      </c>
      <c r="T754" t="s">
        <v>334</v>
      </c>
      <c r="U754" t="s">
        <v>559</v>
      </c>
      <c r="V754" t="s">
        <v>611</v>
      </c>
    </row>
    <row r="755" spans="1:22" x14ac:dyDescent="0.35">
      <c r="A755" t="s">
        <v>4293</v>
      </c>
      <c r="B755">
        <v>7.03</v>
      </c>
      <c r="C755">
        <v>5.83</v>
      </c>
      <c r="D755">
        <v>0.06</v>
      </c>
      <c r="E755">
        <v>0.16</v>
      </c>
      <c r="F755" s="1">
        <v>-2.2999999999999998</v>
      </c>
      <c r="G755">
        <v>7.5699999999999997E-5</v>
      </c>
      <c r="H755">
        <v>9.2999999999999992E-3</v>
      </c>
      <c r="I755" t="s">
        <v>4294</v>
      </c>
      <c r="J755" t="s">
        <v>4295</v>
      </c>
      <c r="K755" t="s">
        <v>4296</v>
      </c>
      <c r="L755" t="s">
        <v>78</v>
      </c>
      <c r="M755" t="s">
        <v>27</v>
      </c>
      <c r="N755" t="s">
        <v>28</v>
      </c>
      <c r="O755">
        <v>47771587</v>
      </c>
      <c r="P755">
        <v>47782753</v>
      </c>
      <c r="Q755" t="s">
        <v>482</v>
      </c>
      <c r="R755" t="s">
        <v>718</v>
      </c>
      <c r="S755" t="s">
        <v>846</v>
      </c>
      <c r="T755" t="s">
        <v>538</v>
      </c>
      <c r="U755" t="s">
        <v>493</v>
      </c>
      <c r="V755" t="s">
        <v>482</v>
      </c>
    </row>
    <row r="756" spans="1:22" x14ac:dyDescent="0.35">
      <c r="A756" t="s">
        <v>4297</v>
      </c>
      <c r="B756">
        <v>6.86</v>
      </c>
      <c r="C756">
        <v>5.67</v>
      </c>
      <c r="D756">
        <v>0.38</v>
      </c>
      <c r="E756">
        <v>0.63</v>
      </c>
      <c r="F756" s="1">
        <v>-2.2999999999999998</v>
      </c>
      <c r="G756">
        <v>1.9E-3</v>
      </c>
      <c r="H756">
        <v>8.0799999999999997E-2</v>
      </c>
      <c r="I756" t="s">
        <v>4298</v>
      </c>
      <c r="J756" t="s">
        <v>4299</v>
      </c>
      <c r="K756" t="s">
        <v>4300</v>
      </c>
      <c r="L756" t="s">
        <v>43</v>
      </c>
      <c r="M756" t="s">
        <v>61</v>
      </c>
      <c r="N756" t="s">
        <v>28</v>
      </c>
      <c r="O756">
        <v>85771758</v>
      </c>
      <c r="P756">
        <v>85799608</v>
      </c>
      <c r="Q756" t="s">
        <v>425</v>
      </c>
      <c r="R756" t="s">
        <v>1283</v>
      </c>
      <c r="S756" t="s">
        <v>1658</v>
      </c>
      <c r="T756" t="s">
        <v>1333</v>
      </c>
      <c r="U756" t="s">
        <v>1226</v>
      </c>
      <c r="V756" t="s">
        <v>1225</v>
      </c>
    </row>
    <row r="757" spans="1:22" x14ac:dyDescent="0.35">
      <c r="A757" t="s">
        <v>4301</v>
      </c>
      <c r="B757">
        <v>7.45</v>
      </c>
      <c r="C757">
        <v>6.26</v>
      </c>
      <c r="D757">
        <v>0.24</v>
      </c>
      <c r="E757">
        <v>0.5</v>
      </c>
      <c r="F757" s="1">
        <v>-2.2999999999999998</v>
      </c>
      <c r="G757">
        <v>1.4E-3</v>
      </c>
      <c r="H757">
        <v>6.8500000000000005E-2</v>
      </c>
      <c r="I757" t="s">
        <v>4302</v>
      </c>
      <c r="J757" t="s">
        <v>4303</v>
      </c>
      <c r="K757" t="s">
        <v>824</v>
      </c>
      <c r="L757" t="s">
        <v>394</v>
      </c>
      <c r="M757" t="s">
        <v>61</v>
      </c>
      <c r="N757" t="s">
        <v>308</v>
      </c>
      <c r="O757">
        <v>27757184</v>
      </c>
      <c r="P757">
        <v>27760849</v>
      </c>
      <c r="Q757" t="s">
        <v>256</v>
      </c>
      <c r="R757" t="s">
        <v>1418</v>
      </c>
      <c r="S757" t="s">
        <v>540</v>
      </c>
      <c r="T757" t="s">
        <v>1181</v>
      </c>
      <c r="U757" t="s">
        <v>1574</v>
      </c>
      <c r="V757" t="s">
        <v>202</v>
      </c>
    </row>
    <row r="758" spans="1:22" x14ac:dyDescent="0.35">
      <c r="A758" t="s">
        <v>4304</v>
      </c>
      <c r="B758">
        <v>7.85</v>
      </c>
      <c r="C758">
        <v>6.65</v>
      </c>
      <c r="D758">
        <v>0.43</v>
      </c>
      <c r="E758">
        <v>0.63</v>
      </c>
      <c r="F758" s="1">
        <v>-2.2999999999999998</v>
      </c>
      <c r="G758">
        <v>8.9999999999999998E-4</v>
      </c>
      <c r="H758">
        <v>5.04E-2</v>
      </c>
      <c r="I758" t="s">
        <v>4305</v>
      </c>
      <c r="J758" t="s">
        <v>4306</v>
      </c>
      <c r="K758" t="s">
        <v>4307</v>
      </c>
      <c r="L758" t="s">
        <v>409</v>
      </c>
      <c r="M758" t="s">
        <v>27</v>
      </c>
      <c r="N758" t="s">
        <v>308</v>
      </c>
      <c r="O758">
        <v>21466450</v>
      </c>
      <c r="P758">
        <v>21467023</v>
      </c>
      <c r="Q758" t="s">
        <v>638</v>
      </c>
      <c r="R758" t="s">
        <v>1134</v>
      </c>
      <c r="S758" t="s">
        <v>887</v>
      </c>
      <c r="T758" t="s">
        <v>1360</v>
      </c>
      <c r="U758" t="s">
        <v>547</v>
      </c>
      <c r="V758" t="s">
        <v>743</v>
      </c>
    </row>
    <row r="759" spans="1:22" x14ac:dyDescent="0.35">
      <c r="A759" t="s">
        <v>4308</v>
      </c>
      <c r="B759">
        <v>9.66</v>
      </c>
      <c r="C759">
        <v>8.4600000000000009</v>
      </c>
      <c r="D759">
        <v>0.21</v>
      </c>
      <c r="E759">
        <v>0.24</v>
      </c>
      <c r="F759" s="1">
        <v>-2.2999999999999998</v>
      </c>
      <c r="G759">
        <v>4.0000000000000002E-4</v>
      </c>
      <c r="H759">
        <v>3.0200000000000001E-2</v>
      </c>
      <c r="I759" t="s">
        <v>4309</v>
      </c>
      <c r="J759" t="s">
        <v>2639</v>
      </c>
      <c r="K759" t="s">
        <v>2640</v>
      </c>
      <c r="N759" t="s">
        <v>92</v>
      </c>
      <c r="Q759" t="s">
        <v>803</v>
      </c>
      <c r="R759" t="s">
        <v>549</v>
      </c>
      <c r="S759" t="s">
        <v>1239</v>
      </c>
      <c r="T759" t="s">
        <v>639</v>
      </c>
      <c r="U759" t="s">
        <v>343</v>
      </c>
      <c r="V759" t="s">
        <v>645</v>
      </c>
    </row>
    <row r="760" spans="1:22" x14ac:dyDescent="0.35">
      <c r="A760" t="s">
        <v>4310</v>
      </c>
      <c r="B760">
        <v>10.78</v>
      </c>
      <c r="C760">
        <v>9.58</v>
      </c>
      <c r="D760">
        <v>0.32</v>
      </c>
      <c r="E760">
        <v>0.03</v>
      </c>
      <c r="F760" s="1">
        <v>-2.29</v>
      </c>
      <c r="G760">
        <v>5.1799999999999999E-5</v>
      </c>
      <c r="H760">
        <v>7.1999999999999998E-3</v>
      </c>
      <c r="I760" t="s">
        <v>4311</v>
      </c>
      <c r="J760" t="s">
        <v>4312</v>
      </c>
      <c r="K760" t="s">
        <v>4313</v>
      </c>
      <c r="L760" t="s">
        <v>60</v>
      </c>
      <c r="M760" t="s">
        <v>61</v>
      </c>
      <c r="N760" t="s">
        <v>28</v>
      </c>
      <c r="O760">
        <v>214344172</v>
      </c>
      <c r="P760">
        <v>214552449</v>
      </c>
      <c r="Q760" t="s">
        <v>567</v>
      </c>
      <c r="R760" t="s">
        <v>401</v>
      </c>
      <c r="S760" t="s">
        <v>803</v>
      </c>
      <c r="T760" t="s">
        <v>368</v>
      </c>
      <c r="U760" t="s">
        <v>80</v>
      </c>
      <c r="V760" t="s">
        <v>647</v>
      </c>
    </row>
    <row r="761" spans="1:22" x14ac:dyDescent="0.35">
      <c r="A761" t="s">
        <v>4314</v>
      </c>
      <c r="B761">
        <v>14.47</v>
      </c>
      <c r="C761">
        <v>13.28</v>
      </c>
      <c r="D761">
        <v>0.36</v>
      </c>
      <c r="E761">
        <v>0.49</v>
      </c>
      <c r="F761" s="1">
        <v>-2.29</v>
      </c>
      <c r="G761">
        <v>2.0000000000000001E-4</v>
      </c>
      <c r="H761">
        <v>1.5100000000000001E-2</v>
      </c>
      <c r="I761" t="s">
        <v>4315</v>
      </c>
      <c r="J761" t="s">
        <v>4316</v>
      </c>
      <c r="K761" t="s">
        <v>4317</v>
      </c>
      <c r="L761" t="s">
        <v>620</v>
      </c>
      <c r="M761" t="s">
        <v>27</v>
      </c>
      <c r="N761" t="s">
        <v>92</v>
      </c>
      <c r="O761">
        <v>26251651</v>
      </c>
      <c r="P761">
        <v>26252075</v>
      </c>
      <c r="Q761" t="s">
        <v>299</v>
      </c>
      <c r="R761" t="s">
        <v>3735</v>
      </c>
      <c r="S761" t="s">
        <v>615</v>
      </c>
      <c r="T761" t="s">
        <v>2186</v>
      </c>
      <c r="U761" t="s">
        <v>1735</v>
      </c>
      <c r="V761" t="s">
        <v>131</v>
      </c>
    </row>
    <row r="762" spans="1:22" x14ac:dyDescent="0.35">
      <c r="A762" t="s">
        <v>4318</v>
      </c>
      <c r="B762">
        <v>5.56</v>
      </c>
      <c r="C762">
        <v>4.3600000000000003</v>
      </c>
      <c r="D762">
        <v>0.14000000000000001</v>
      </c>
      <c r="E762">
        <v>0.26</v>
      </c>
      <c r="F762" s="1">
        <v>-2.29</v>
      </c>
      <c r="G762">
        <v>5.9999999999999995E-4</v>
      </c>
      <c r="H762">
        <v>3.8199999999999998E-2</v>
      </c>
      <c r="I762" t="s">
        <v>4319</v>
      </c>
      <c r="J762" t="s">
        <v>4320</v>
      </c>
      <c r="K762" t="s">
        <v>4321</v>
      </c>
      <c r="L762" t="s">
        <v>620</v>
      </c>
      <c r="M762" t="s">
        <v>27</v>
      </c>
      <c r="N762" t="s">
        <v>761</v>
      </c>
      <c r="O762">
        <v>39110321</v>
      </c>
      <c r="P762">
        <v>39112952</v>
      </c>
      <c r="Q762" t="s">
        <v>708</v>
      </c>
      <c r="R762" t="s">
        <v>670</v>
      </c>
      <c r="S762" t="s">
        <v>2177</v>
      </c>
      <c r="T762" t="s">
        <v>1428</v>
      </c>
      <c r="U762" t="s">
        <v>844</v>
      </c>
      <c r="V762" t="s">
        <v>2073</v>
      </c>
    </row>
    <row r="763" spans="1:22" x14ac:dyDescent="0.35">
      <c r="A763" t="s">
        <v>4322</v>
      </c>
      <c r="B763">
        <v>8.99</v>
      </c>
      <c r="C763">
        <v>7.79</v>
      </c>
      <c r="D763">
        <v>0.24</v>
      </c>
      <c r="E763">
        <v>0.47</v>
      </c>
      <c r="F763" s="1">
        <v>-2.29</v>
      </c>
      <c r="G763">
        <v>1E-3</v>
      </c>
      <c r="H763">
        <v>5.5199999999999999E-2</v>
      </c>
      <c r="I763" t="s">
        <v>4323</v>
      </c>
      <c r="J763" t="s">
        <v>4324</v>
      </c>
      <c r="K763" t="s">
        <v>4325</v>
      </c>
      <c r="L763" t="s">
        <v>620</v>
      </c>
      <c r="M763" t="s">
        <v>27</v>
      </c>
      <c r="N763" t="s">
        <v>2082</v>
      </c>
      <c r="O763">
        <v>132815307</v>
      </c>
      <c r="P763">
        <v>132815379</v>
      </c>
      <c r="Q763" t="s">
        <v>1067</v>
      </c>
      <c r="R763" t="s">
        <v>1447</v>
      </c>
      <c r="S763" t="s">
        <v>488</v>
      </c>
      <c r="T763" t="s">
        <v>256</v>
      </c>
      <c r="U763" t="s">
        <v>355</v>
      </c>
      <c r="V763" t="s">
        <v>487</v>
      </c>
    </row>
    <row r="764" spans="1:22" x14ac:dyDescent="0.35">
      <c r="A764" t="s">
        <v>4326</v>
      </c>
      <c r="B764">
        <v>7.89</v>
      </c>
      <c r="C764">
        <v>6.69</v>
      </c>
      <c r="D764">
        <v>0.28000000000000003</v>
      </c>
      <c r="E764">
        <v>0.53</v>
      </c>
      <c r="F764" s="1">
        <v>-2.29</v>
      </c>
      <c r="G764">
        <v>6.9999999999999999E-4</v>
      </c>
      <c r="H764">
        <v>4.3900000000000002E-2</v>
      </c>
      <c r="I764" t="s">
        <v>4327</v>
      </c>
      <c r="J764" t="s">
        <v>4328</v>
      </c>
      <c r="K764" t="s">
        <v>4329</v>
      </c>
      <c r="L764" t="s">
        <v>620</v>
      </c>
      <c r="M764" t="s">
        <v>61</v>
      </c>
      <c r="N764" t="s">
        <v>308</v>
      </c>
      <c r="O764">
        <v>30234039</v>
      </c>
      <c r="P764">
        <v>30327156</v>
      </c>
      <c r="Q764" t="s">
        <v>1260</v>
      </c>
      <c r="R764" t="s">
        <v>173</v>
      </c>
      <c r="S764" t="s">
        <v>1427</v>
      </c>
      <c r="T764" t="s">
        <v>785</v>
      </c>
      <c r="U764" t="s">
        <v>733</v>
      </c>
      <c r="V764" t="s">
        <v>582</v>
      </c>
    </row>
    <row r="765" spans="1:22" x14ac:dyDescent="0.35">
      <c r="A765" t="s">
        <v>4330</v>
      </c>
      <c r="B765">
        <v>12.66</v>
      </c>
      <c r="C765">
        <v>11.46</v>
      </c>
      <c r="D765">
        <v>0.27</v>
      </c>
      <c r="E765">
        <v>0.3</v>
      </c>
      <c r="F765" s="1">
        <v>-2.29</v>
      </c>
      <c r="G765">
        <v>4.0000000000000002E-4</v>
      </c>
      <c r="H765">
        <v>3.09E-2</v>
      </c>
      <c r="I765" t="s">
        <v>4331</v>
      </c>
      <c r="J765" t="s">
        <v>4332</v>
      </c>
      <c r="K765" t="s">
        <v>4333</v>
      </c>
      <c r="L765" t="s">
        <v>641</v>
      </c>
      <c r="M765" t="s">
        <v>27</v>
      </c>
      <c r="N765" t="s">
        <v>28</v>
      </c>
      <c r="O765">
        <v>6708357</v>
      </c>
      <c r="P765">
        <v>6761500</v>
      </c>
      <c r="Q765" t="s">
        <v>1156</v>
      </c>
      <c r="R765" t="s">
        <v>599</v>
      </c>
      <c r="S765" t="s">
        <v>193</v>
      </c>
      <c r="T765" t="s">
        <v>805</v>
      </c>
      <c r="U765" t="s">
        <v>991</v>
      </c>
      <c r="V765" t="s">
        <v>1495</v>
      </c>
    </row>
    <row r="766" spans="1:22" x14ac:dyDescent="0.35">
      <c r="A766" t="s">
        <v>4334</v>
      </c>
      <c r="B766">
        <v>12.48</v>
      </c>
      <c r="C766">
        <v>11.29</v>
      </c>
      <c r="D766">
        <v>0.21</v>
      </c>
      <c r="E766">
        <v>1.43</v>
      </c>
      <c r="F766" s="1">
        <v>-2.29</v>
      </c>
      <c r="G766">
        <v>1.8800000000000001E-2</v>
      </c>
      <c r="H766">
        <v>0.27900000000000003</v>
      </c>
      <c r="I766" t="s">
        <v>4335</v>
      </c>
      <c r="J766" t="s">
        <v>4336</v>
      </c>
      <c r="K766" t="s">
        <v>4337</v>
      </c>
      <c r="L766" t="s">
        <v>641</v>
      </c>
      <c r="M766" t="s">
        <v>61</v>
      </c>
      <c r="N766" t="s">
        <v>28</v>
      </c>
      <c r="O766">
        <v>73420369</v>
      </c>
      <c r="P766">
        <v>73747708</v>
      </c>
      <c r="Q766" t="s">
        <v>2236</v>
      </c>
      <c r="R766" t="s">
        <v>762</v>
      </c>
      <c r="S766" t="s">
        <v>792</v>
      </c>
      <c r="T766" t="s">
        <v>979</v>
      </c>
      <c r="U766" t="s">
        <v>684</v>
      </c>
      <c r="V766" t="s">
        <v>1156</v>
      </c>
    </row>
    <row r="767" spans="1:22" x14ac:dyDescent="0.35">
      <c r="A767" t="s">
        <v>4338</v>
      </c>
      <c r="B767">
        <v>12.81</v>
      </c>
      <c r="C767">
        <v>11.61</v>
      </c>
      <c r="D767">
        <v>0.11</v>
      </c>
      <c r="E767">
        <v>0.09</v>
      </c>
      <c r="F767" s="1">
        <v>-2.29</v>
      </c>
      <c r="G767">
        <v>5.02E-5</v>
      </c>
      <c r="H767">
        <v>7.1000000000000004E-3</v>
      </c>
      <c r="I767" t="s">
        <v>4339</v>
      </c>
      <c r="J767" t="s">
        <v>4340</v>
      </c>
      <c r="K767" t="s">
        <v>4341</v>
      </c>
      <c r="L767" t="s">
        <v>91</v>
      </c>
      <c r="M767" t="s">
        <v>61</v>
      </c>
      <c r="N767" t="s">
        <v>28</v>
      </c>
      <c r="O767">
        <v>92210207</v>
      </c>
      <c r="P767">
        <v>92293756</v>
      </c>
      <c r="Q767" t="s">
        <v>2967</v>
      </c>
      <c r="R767" t="s">
        <v>189</v>
      </c>
      <c r="S767" t="s">
        <v>148</v>
      </c>
      <c r="T767" t="s">
        <v>1034</v>
      </c>
      <c r="U767" t="s">
        <v>1195</v>
      </c>
      <c r="V767" t="s">
        <v>1500</v>
      </c>
    </row>
    <row r="768" spans="1:22" x14ac:dyDescent="0.35">
      <c r="A768" t="s">
        <v>4342</v>
      </c>
      <c r="B768">
        <v>8.7799999999999994</v>
      </c>
      <c r="C768">
        <v>7.59</v>
      </c>
      <c r="D768">
        <v>0.44</v>
      </c>
      <c r="E768">
        <v>1</v>
      </c>
      <c r="F768" s="1">
        <v>-2.29</v>
      </c>
      <c r="G768">
        <v>9.1999999999999998E-3</v>
      </c>
      <c r="H768">
        <v>0.1971</v>
      </c>
      <c r="I768" t="s">
        <v>4343</v>
      </c>
      <c r="J768" t="s">
        <v>4344</v>
      </c>
      <c r="K768" t="s">
        <v>824</v>
      </c>
      <c r="L768" t="s">
        <v>886</v>
      </c>
      <c r="M768" t="s">
        <v>27</v>
      </c>
      <c r="N768" t="s">
        <v>308</v>
      </c>
      <c r="O768">
        <v>53169097</v>
      </c>
      <c r="P768">
        <v>53170914</v>
      </c>
      <c r="Q768" t="s">
        <v>491</v>
      </c>
      <c r="R768" t="s">
        <v>527</v>
      </c>
      <c r="S768" t="s">
        <v>2141</v>
      </c>
      <c r="T768" t="s">
        <v>581</v>
      </c>
      <c r="U768" t="s">
        <v>537</v>
      </c>
      <c r="V768" t="s">
        <v>177</v>
      </c>
    </row>
    <row r="769" spans="1:22" x14ac:dyDescent="0.35">
      <c r="A769" t="s">
        <v>4345</v>
      </c>
      <c r="B769">
        <v>8.0299999999999994</v>
      </c>
      <c r="C769">
        <v>6.83</v>
      </c>
      <c r="D769">
        <v>0.46</v>
      </c>
      <c r="E769">
        <v>0.42</v>
      </c>
      <c r="F769" s="1">
        <v>-2.29</v>
      </c>
      <c r="G769">
        <v>5.9999999999999995E-4</v>
      </c>
      <c r="H769">
        <v>3.8699999999999998E-2</v>
      </c>
      <c r="I769" t="s">
        <v>4346</v>
      </c>
      <c r="J769" t="s">
        <v>4347</v>
      </c>
      <c r="K769" t="s">
        <v>4348</v>
      </c>
      <c r="L769" t="s">
        <v>886</v>
      </c>
      <c r="M769" t="s">
        <v>61</v>
      </c>
      <c r="N769" t="s">
        <v>28</v>
      </c>
      <c r="O769">
        <v>41514934</v>
      </c>
      <c r="P769">
        <v>41923463</v>
      </c>
      <c r="Q769" t="s">
        <v>1003</v>
      </c>
      <c r="R769" t="s">
        <v>931</v>
      </c>
      <c r="S769" t="s">
        <v>786</v>
      </c>
      <c r="T769" t="s">
        <v>1283</v>
      </c>
      <c r="U769" t="s">
        <v>114</v>
      </c>
      <c r="V769" t="s">
        <v>546</v>
      </c>
    </row>
    <row r="770" spans="1:22" x14ac:dyDescent="0.35">
      <c r="A770" t="s">
        <v>4349</v>
      </c>
      <c r="B770">
        <v>10.35</v>
      </c>
      <c r="C770">
        <v>9.16</v>
      </c>
      <c r="D770">
        <v>0.31</v>
      </c>
      <c r="E770">
        <v>0.26</v>
      </c>
      <c r="F770" s="1">
        <v>-2.29</v>
      </c>
      <c r="G770">
        <v>2.9999999999999997E-4</v>
      </c>
      <c r="H770">
        <v>2.5499999999999998E-2</v>
      </c>
      <c r="I770" t="s">
        <v>4350</v>
      </c>
      <c r="J770" t="s">
        <v>4351</v>
      </c>
      <c r="K770" t="s">
        <v>4352</v>
      </c>
      <c r="L770" t="s">
        <v>409</v>
      </c>
      <c r="M770" t="s">
        <v>27</v>
      </c>
      <c r="N770" t="s">
        <v>28</v>
      </c>
      <c r="O770">
        <v>24270817</v>
      </c>
      <c r="P770">
        <v>24417740</v>
      </c>
      <c r="Q770" t="s">
        <v>996</v>
      </c>
      <c r="R770" t="s">
        <v>179</v>
      </c>
      <c r="S770" t="s">
        <v>151</v>
      </c>
      <c r="T770" t="s">
        <v>243</v>
      </c>
      <c r="U770" t="s">
        <v>722</v>
      </c>
      <c r="V770" t="s">
        <v>880</v>
      </c>
    </row>
    <row r="771" spans="1:22" x14ac:dyDescent="0.35">
      <c r="A771" t="s">
        <v>4353</v>
      </c>
      <c r="B771">
        <v>11.01</v>
      </c>
      <c r="C771">
        <v>9.81</v>
      </c>
      <c r="D771">
        <v>0.26</v>
      </c>
      <c r="E771">
        <v>0.99</v>
      </c>
      <c r="F771" s="1">
        <v>-2.2799999999999998</v>
      </c>
      <c r="G771">
        <v>5.4999999999999997E-3</v>
      </c>
      <c r="H771">
        <v>0.14899999999999999</v>
      </c>
      <c r="I771" t="s">
        <v>4354</v>
      </c>
      <c r="J771" t="s">
        <v>4355</v>
      </c>
      <c r="K771" t="s">
        <v>4356</v>
      </c>
      <c r="L771" t="s">
        <v>26</v>
      </c>
      <c r="M771" t="s">
        <v>61</v>
      </c>
      <c r="N771" t="s">
        <v>28</v>
      </c>
      <c r="O771">
        <v>44316281</v>
      </c>
      <c r="P771">
        <v>44361862</v>
      </c>
      <c r="Q771">
        <v>11</v>
      </c>
      <c r="R771" t="s">
        <v>85</v>
      </c>
      <c r="S771" t="s">
        <v>1173</v>
      </c>
      <c r="T771" t="s">
        <v>65</v>
      </c>
      <c r="U771" t="s">
        <v>775</v>
      </c>
      <c r="V771" t="s">
        <v>1245</v>
      </c>
    </row>
    <row r="772" spans="1:22" x14ac:dyDescent="0.35">
      <c r="A772" t="s">
        <v>4357</v>
      </c>
      <c r="B772">
        <v>8.15</v>
      </c>
      <c r="C772">
        <v>6.96</v>
      </c>
      <c r="D772">
        <v>0.14000000000000001</v>
      </c>
      <c r="E772">
        <v>0.5</v>
      </c>
      <c r="F772" s="1">
        <v>-2.2799999999999998</v>
      </c>
      <c r="G772">
        <v>6.1999999999999998E-3</v>
      </c>
      <c r="H772">
        <v>0.15970000000000001</v>
      </c>
      <c r="I772" t="s">
        <v>4358</v>
      </c>
      <c r="J772" t="s">
        <v>4359</v>
      </c>
      <c r="K772" t="s">
        <v>4360</v>
      </c>
      <c r="L772" t="s">
        <v>620</v>
      </c>
      <c r="M772" t="s">
        <v>27</v>
      </c>
      <c r="N772" t="s">
        <v>28</v>
      </c>
      <c r="O772">
        <v>32854148</v>
      </c>
      <c r="P772">
        <v>32859851</v>
      </c>
      <c r="Q772" t="s">
        <v>117</v>
      </c>
      <c r="R772" t="s">
        <v>928</v>
      </c>
      <c r="S772" t="s">
        <v>1418</v>
      </c>
      <c r="T772" t="s">
        <v>740</v>
      </c>
      <c r="U772" t="s">
        <v>894</v>
      </c>
      <c r="V772" t="s">
        <v>953</v>
      </c>
    </row>
    <row r="773" spans="1:22" x14ac:dyDescent="0.35">
      <c r="A773" t="s">
        <v>4361</v>
      </c>
      <c r="B773">
        <v>8.19</v>
      </c>
      <c r="C773">
        <v>7</v>
      </c>
      <c r="D773">
        <v>0.21</v>
      </c>
      <c r="E773">
        <v>0.65</v>
      </c>
      <c r="F773" s="1">
        <v>-2.2799999999999998</v>
      </c>
      <c r="G773">
        <v>1.4E-3</v>
      </c>
      <c r="H773">
        <v>6.8000000000000005E-2</v>
      </c>
      <c r="I773" t="s">
        <v>4362</v>
      </c>
      <c r="J773" t="s">
        <v>4363</v>
      </c>
      <c r="K773" t="s">
        <v>4364</v>
      </c>
      <c r="L773" t="s">
        <v>158</v>
      </c>
      <c r="M773" t="s">
        <v>61</v>
      </c>
      <c r="N773" t="s">
        <v>761</v>
      </c>
      <c r="O773">
        <v>6931684</v>
      </c>
      <c r="P773">
        <v>6939603</v>
      </c>
      <c r="Q773" t="s">
        <v>1259</v>
      </c>
      <c r="R773" t="s">
        <v>905</v>
      </c>
      <c r="S773" t="s">
        <v>734</v>
      </c>
      <c r="T773" t="s">
        <v>1334</v>
      </c>
      <c r="U773" t="s">
        <v>1033</v>
      </c>
      <c r="V773" t="s">
        <v>387</v>
      </c>
    </row>
    <row r="774" spans="1:22" x14ac:dyDescent="0.35">
      <c r="A774" t="s">
        <v>4366</v>
      </c>
      <c r="B774">
        <v>9.6199999999999992</v>
      </c>
      <c r="C774">
        <v>8.43</v>
      </c>
      <c r="D774">
        <v>0.12</v>
      </c>
      <c r="E774">
        <v>0.18</v>
      </c>
      <c r="F774" s="1">
        <v>-2.2799999999999998</v>
      </c>
      <c r="G774">
        <v>7.6699999999999994E-5</v>
      </c>
      <c r="H774">
        <v>9.4000000000000004E-3</v>
      </c>
      <c r="I774" t="s">
        <v>4367</v>
      </c>
      <c r="J774" t="s">
        <v>4368</v>
      </c>
      <c r="K774" t="s">
        <v>4369</v>
      </c>
      <c r="L774" t="s">
        <v>641</v>
      </c>
      <c r="M774" t="s">
        <v>61</v>
      </c>
      <c r="N774" t="s">
        <v>28</v>
      </c>
      <c r="O774">
        <v>8783354</v>
      </c>
      <c r="P774">
        <v>8893645</v>
      </c>
      <c r="Q774" t="s">
        <v>1036</v>
      </c>
      <c r="R774" t="s">
        <v>445</v>
      </c>
      <c r="S774" t="s">
        <v>118</v>
      </c>
      <c r="T774" t="s">
        <v>457</v>
      </c>
      <c r="U774" t="s">
        <v>104</v>
      </c>
      <c r="V774" t="s">
        <v>364</v>
      </c>
    </row>
    <row r="775" spans="1:22" x14ac:dyDescent="0.35">
      <c r="A775" t="s">
        <v>4370</v>
      </c>
      <c r="B775">
        <v>7.86</v>
      </c>
      <c r="C775">
        <v>6.67</v>
      </c>
      <c r="D775">
        <v>0.24</v>
      </c>
      <c r="E775">
        <v>0.6</v>
      </c>
      <c r="F775" s="1">
        <v>-2.2799999999999998</v>
      </c>
      <c r="G775">
        <v>0.03</v>
      </c>
      <c r="H775">
        <v>0.34420000000000001</v>
      </c>
      <c r="I775" t="s">
        <v>4371</v>
      </c>
      <c r="J775" t="s">
        <v>4372</v>
      </c>
      <c r="K775" t="s">
        <v>4373</v>
      </c>
      <c r="L775" t="s">
        <v>78</v>
      </c>
      <c r="M775" t="s">
        <v>61</v>
      </c>
      <c r="N775" t="s">
        <v>308</v>
      </c>
      <c r="O775">
        <v>118144492</v>
      </c>
      <c r="P775">
        <v>118145586</v>
      </c>
      <c r="Q775" t="s">
        <v>743</v>
      </c>
      <c r="R775" t="s">
        <v>1613</v>
      </c>
      <c r="S775" t="s">
        <v>1838</v>
      </c>
      <c r="T775" t="s">
        <v>785</v>
      </c>
      <c r="U775" t="s">
        <v>551</v>
      </c>
      <c r="V775" t="s">
        <v>398</v>
      </c>
    </row>
    <row r="776" spans="1:22" x14ac:dyDescent="0.35">
      <c r="A776" t="s">
        <v>4374</v>
      </c>
      <c r="B776">
        <v>11.22</v>
      </c>
      <c r="C776">
        <v>10.039999999999999</v>
      </c>
      <c r="D776">
        <v>0.33</v>
      </c>
      <c r="E776">
        <v>0.52</v>
      </c>
      <c r="F776" s="1">
        <v>-2.2799999999999998</v>
      </c>
      <c r="G776">
        <v>4.7999999999999996E-3</v>
      </c>
      <c r="H776">
        <v>0.13900000000000001</v>
      </c>
      <c r="I776" t="s">
        <v>4375</v>
      </c>
      <c r="J776" t="s">
        <v>4376</v>
      </c>
      <c r="K776" t="s">
        <v>4377</v>
      </c>
      <c r="L776" t="s">
        <v>535</v>
      </c>
      <c r="M776" t="s">
        <v>61</v>
      </c>
      <c r="N776" t="s">
        <v>28</v>
      </c>
      <c r="O776">
        <v>41566825</v>
      </c>
      <c r="P776">
        <v>41961120</v>
      </c>
      <c r="Q776" t="s">
        <v>1580</v>
      </c>
      <c r="R776" t="s">
        <v>976</v>
      </c>
      <c r="S776" t="s">
        <v>381</v>
      </c>
      <c r="T776" t="s">
        <v>721</v>
      </c>
      <c r="U776" t="s">
        <v>111</v>
      </c>
      <c r="V776" t="s">
        <v>223</v>
      </c>
    </row>
    <row r="777" spans="1:22" x14ac:dyDescent="0.35">
      <c r="A777" t="s">
        <v>4378</v>
      </c>
      <c r="B777">
        <v>12.86</v>
      </c>
      <c r="C777">
        <v>11.67</v>
      </c>
      <c r="D777">
        <v>0.28000000000000003</v>
      </c>
      <c r="E777">
        <v>0.16</v>
      </c>
      <c r="F777" s="1">
        <v>-2.2799999999999998</v>
      </c>
      <c r="G777">
        <v>5.9999999999999995E-4</v>
      </c>
      <c r="H777">
        <v>3.7100000000000001E-2</v>
      </c>
      <c r="I777" t="s">
        <v>4379</v>
      </c>
      <c r="J777" t="s">
        <v>4380</v>
      </c>
      <c r="K777" t="s">
        <v>4381</v>
      </c>
      <c r="L777" t="s">
        <v>1188</v>
      </c>
      <c r="M777" t="s">
        <v>61</v>
      </c>
      <c r="N777" t="s">
        <v>28</v>
      </c>
      <c r="O777">
        <v>72159806</v>
      </c>
      <c r="P777">
        <v>72197795</v>
      </c>
      <c r="Q777" t="s">
        <v>282</v>
      </c>
      <c r="R777" t="s">
        <v>1564</v>
      </c>
      <c r="S777" t="s">
        <v>1157</v>
      </c>
      <c r="T777" t="s">
        <v>642</v>
      </c>
      <c r="U777" t="s">
        <v>214</v>
      </c>
      <c r="V777" t="s">
        <v>792</v>
      </c>
    </row>
    <row r="778" spans="1:22" x14ac:dyDescent="0.35">
      <c r="A778" t="s">
        <v>4382</v>
      </c>
      <c r="B778">
        <v>7.67</v>
      </c>
      <c r="C778">
        <v>6.48</v>
      </c>
      <c r="D778">
        <v>0.3</v>
      </c>
      <c r="E778">
        <v>0.97</v>
      </c>
      <c r="F778" s="1">
        <v>-2.2799999999999998</v>
      </c>
      <c r="G778">
        <v>1.1999999999999999E-3</v>
      </c>
      <c r="H778">
        <v>6.0100000000000001E-2</v>
      </c>
      <c r="I778" t="s">
        <v>4383</v>
      </c>
      <c r="J778" t="s">
        <v>4384</v>
      </c>
      <c r="K778" t="s">
        <v>1463</v>
      </c>
      <c r="L778" t="s">
        <v>394</v>
      </c>
      <c r="M778" t="s">
        <v>61</v>
      </c>
      <c r="N778" t="s">
        <v>308</v>
      </c>
      <c r="O778">
        <v>57293083</v>
      </c>
      <c r="P778">
        <v>57294469</v>
      </c>
      <c r="Q778" t="s">
        <v>1209</v>
      </c>
      <c r="R778" t="s">
        <v>485</v>
      </c>
      <c r="S778" t="s">
        <v>1334</v>
      </c>
      <c r="T778" t="s">
        <v>2424</v>
      </c>
      <c r="U778" t="s">
        <v>653</v>
      </c>
      <c r="V778" t="s">
        <v>489</v>
      </c>
    </row>
    <row r="779" spans="1:22" x14ac:dyDescent="0.35">
      <c r="A779" t="s">
        <v>4385</v>
      </c>
      <c r="B779">
        <v>8.9700000000000006</v>
      </c>
      <c r="C779">
        <v>7.79</v>
      </c>
      <c r="D779">
        <v>0.06</v>
      </c>
      <c r="E779">
        <v>0.84</v>
      </c>
      <c r="F779" s="1">
        <v>-2.27</v>
      </c>
      <c r="G779">
        <v>9.2999999999999992E-3</v>
      </c>
      <c r="H779">
        <v>0.1983</v>
      </c>
      <c r="I779" t="s">
        <v>4386</v>
      </c>
      <c r="J779" t="s">
        <v>4387</v>
      </c>
      <c r="K779" t="s">
        <v>4388</v>
      </c>
      <c r="L779" t="s">
        <v>357</v>
      </c>
      <c r="M779" t="s">
        <v>61</v>
      </c>
      <c r="N779" t="s">
        <v>28</v>
      </c>
      <c r="O779">
        <v>43486701</v>
      </c>
      <c r="P779">
        <v>43515171</v>
      </c>
      <c r="Q779" t="s">
        <v>1078</v>
      </c>
      <c r="R779" t="s">
        <v>215</v>
      </c>
      <c r="S779" t="s">
        <v>1239</v>
      </c>
      <c r="T779" t="s">
        <v>164</v>
      </c>
      <c r="U779" t="s">
        <v>936</v>
      </c>
      <c r="V779" t="s">
        <v>268</v>
      </c>
    </row>
    <row r="780" spans="1:22" x14ac:dyDescent="0.35">
      <c r="A780" t="s">
        <v>4389</v>
      </c>
      <c r="B780">
        <v>7.53</v>
      </c>
      <c r="C780">
        <v>6.35</v>
      </c>
      <c r="D780">
        <v>0.28000000000000003</v>
      </c>
      <c r="E780">
        <v>0.41</v>
      </c>
      <c r="F780" s="1">
        <v>-2.27</v>
      </c>
      <c r="G780">
        <v>9.3700000000000001E-5</v>
      </c>
      <c r="H780">
        <v>1.0800000000000001E-2</v>
      </c>
      <c r="I780" t="s">
        <v>4390</v>
      </c>
      <c r="J780" t="s">
        <v>4391</v>
      </c>
      <c r="K780" t="s">
        <v>4392</v>
      </c>
      <c r="L780" t="s">
        <v>158</v>
      </c>
      <c r="M780" t="s">
        <v>27</v>
      </c>
      <c r="N780" t="s">
        <v>28</v>
      </c>
      <c r="O780">
        <v>29645809</v>
      </c>
      <c r="P780">
        <v>29750730</v>
      </c>
      <c r="Q780" t="s">
        <v>1659</v>
      </c>
      <c r="R780" t="s">
        <v>517</v>
      </c>
      <c r="S780" t="s">
        <v>548</v>
      </c>
      <c r="T780" t="s">
        <v>959</v>
      </c>
      <c r="U780" t="s">
        <v>813</v>
      </c>
      <c r="V780" t="s">
        <v>651</v>
      </c>
    </row>
    <row r="781" spans="1:22" x14ac:dyDescent="0.35">
      <c r="A781" t="s">
        <v>4393</v>
      </c>
      <c r="B781">
        <v>8.66</v>
      </c>
      <c r="C781">
        <v>7.48</v>
      </c>
      <c r="D781">
        <v>0.19</v>
      </c>
      <c r="E781">
        <v>0.25</v>
      </c>
      <c r="F781" s="1">
        <v>-2.27</v>
      </c>
      <c r="G781">
        <v>6.41E-5</v>
      </c>
      <c r="H781">
        <v>8.2000000000000007E-3</v>
      </c>
      <c r="I781" t="s">
        <v>4394</v>
      </c>
      <c r="J781" t="s">
        <v>4395</v>
      </c>
      <c r="K781" t="s">
        <v>4396</v>
      </c>
      <c r="L781" t="s">
        <v>91</v>
      </c>
      <c r="M781" t="s">
        <v>27</v>
      </c>
      <c r="N781" t="s">
        <v>28</v>
      </c>
      <c r="O781">
        <v>128371319</v>
      </c>
      <c r="P781">
        <v>128392016</v>
      </c>
      <c r="Q781" t="s">
        <v>918</v>
      </c>
      <c r="R781" t="s">
        <v>1239</v>
      </c>
      <c r="S781" t="s">
        <v>201</v>
      </c>
      <c r="T781" t="s">
        <v>1225</v>
      </c>
      <c r="U781" t="s">
        <v>636</v>
      </c>
      <c r="V781" t="s">
        <v>639</v>
      </c>
    </row>
    <row r="782" spans="1:22" x14ac:dyDescent="0.35">
      <c r="A782" t="s">
        <v>4397</v>
      </c>
      <c r="B782">
        <v>11.54</v>
      </c>
      <c r="C782">
        <v>10.35</v>
      </c>
      <c r="D782">
        <v>0.23</v>
      </c>
      <c r="E782">
        <v>0.56999999999999995</v>
      </c>
      <c r="F782" s="1">
        <v>-2.27</v>
      </c>
      <c r="G782">
        <v>4.7000000000000002E-3</v>
      </c>
      <c r="H782">
        <v>0.13669999999999999</v>
      </c>
      <c r="I782" t="s">
        <v>4398</v>
      </c>
      <c r="J782" t="s">
        <v>4399</v>
      </c>
      <c r="K782" t="s">
        <v>4400</v>
      </c>
      <c r="L782" t="s">
        <v>78</v>
      </c>
      <c r="M782" t="s">
        <v>27</v>
      </c>
      <c r="N782" t="s">
        <v>28</v>
      </c>
      <c r="O782">
        <v>100573661</v>
      </c>
      <c r="P782">
        <v>100628288</v>
      </c>
      <c r="Q782" t="s">
        <v>37</v>
      </c>
      <c r="R782" t="s">
        <v>287</v>
      </c>
      <c r="S782" t="s">
        <v>381</v>
      </c>
      <c r="T782" t="s">
        <v>996</v>
      </c>
      <c r="U782" t="s">
        <v>93</v>
      </c>
      <c r="V782" t="s">
        <v>1929</v>
      </c>
    </row>
    <row r="783" spans="1:22" x14ac:dyDescent="0.35">
      <c r="A783" t="s">
        <v>4401</v>
      </c>
      <c r="B783">
        <v>6.8</v>
      </c>
      <c r="C783">
        <v>5.62</v>
      </c>
      <c r="D783">
        <v>0.04</v>
      </c>
      <c r="E783">
        <v>0.39</v>
      </c>
      <c r="F783" s="1">
        <v>-2.27</v>
      </c>
      <c r="G783">
        <v>5.9999999999999995E-4</v>
      </c>
      <c r="H783">
        <v>3.8600000000000002E-2</v>
      </c>
      <c r="I783" t="s">
        <v>4402</v>
      </c>
      <c r="J783" t="s">
        <v>4403</v>
      </c>
      <c r="K783" t="s">
        <v>4404</v>
      </c>
      <c r="L783" t="s">
        <v>78</v>
      </c>
      <c r="M783" t="s">
        <v>61</v>
      </c>
      <c r="N783" t="s">
        <v>28</v>
      </c>
      <c r="O783">
        <v>51817889</v>
      </c>
      <c r="P783">
        <v>51848686</v>
      </c>
      <c r="Q783" t="s">
        <v>83</v>
      </c>
      <c r="R783" t="s">
        <v>313</v>
      </c>
      <c r="S783" t="s">
        <v>830</v>
      </c>
      <c r="T783" t="s">
        <v>1920</v>
      </c>
      <c r="U783" t="s">
        <v>1541</v>
      </c>
      <c r="V783" t="s">
        <v>720</v>
      </c>
    </row>
    <row r="784" spans="1:22" x14ac:dyDescent="0.35">
      <c r="A784" t="s">
        <v>4405</v>
      </c>
      <c r="B784">
        <v>10.4</v>
      </c>
      <c r="C784">
        <v>9.2200000000000006</v>
      </c>
      <c r="D784">
        <v>0.16</v>
      </c>
      <c r="E784">
        <v>0.27</v>
      </c>
      <c r="F784" s="1">
        <v>-2.27</v>
      </c>
      <c r="G784">
        <v>6.9999999999999999E-4</v>
      </c>
      <c r="H784">
        <v>4.1700000000000001E-2</v>
      </c>
      <c r="I784" t="s">
        <v>4406</v>
      </c>
      <c r="J784" t="s">
        <v>4407</v>
      </c>
      <c r="K784" t="s">
        <v>4408</v>
      </c>
      <c r="L784" t="s">
        <v>379</v>
      </c>
      <c r="M784" t="s">
        <v>27</v>
      </c>
      <c r="N784" t="s">
        <v>761</v>
      </c>
      <c r="O784">
        <v>60397757</v>
      </c>
      <c r="P784">
        <v>60398281</v>
      </c>
      <c r="Q784" t="s">
        <v>433</v>
      </c>
      <c r="R784" t="s">
        <v>525</v>
      </c>
      <c r="S784" t="s">
        <v>868</v>
      </c>
      <c r="T784" t="s">
        <v>1065</v>
      </c>
      <c r="U784" t="s">
        <v>410</v>
      </c>
      <c r="V784" t="s">
        <v>604</v>
      </c>
    </row>
    <row r="785" spans="1:22" x14ac:dyDescent="0.35">
      <c r="A785" t="s">
        <v>4409</v>
      </c>
      <c r="B785">
        <v>13.17</v>
      </c>
      <c r="C785">
        <v>11.99</v>
      </c>
      <c r="D785">
        <v>0.05</v>
      </c>
      <c r="E785">
        <v>0.22</v>
      </c>
      <c r="F785" s="1">
        <v>-2.27</v>
      </c>
      <c r="G785">
        <v>4.34E-6</v>
      </c>
      <c r="H785">
        <v>1.1999999999999999E-3</v>
      </c>
      <c r="I785" t="s">
        <v>4410</v>
      </c>
      <c r="J785" t="s">
        <v>4411</v>
      </c>
      <c r="K785" t="s">
        <v>4412</v>
      </c>
      <c r="L785" t="s">
        <v>1188</v>
      </c>
      <c r="M785" t="s">
        <v>61</v>
      </c>
      <c r="N785" t="s">
        <v>28</v>
      </c>
      <c r="O785">
        <v>64165517</v>
      </c>
      <c r="P785">
        <v>64387687</v>
      </c>
      <c r="Q785" t="s">
        <v>219</v>
      </c>
      <c r="R785" t="s">
        <v>859</v>
      </c>
      <c r="S785" t="s">
        <v>148</v>
      </c>
      <c r="T785" t="s">
        <v>751</v>
      </c>
      <c r="U785" t="s">
        <v>322</v>
      </c>
      <c r="V785" t="s">
        <v>67</v>
      </c>
    </row>
    <row r="786" spans="1:22" x14ac:dyDescent="0.35">
      <c r="A786" t="s">
        <v>4413</v>
      </c>
      <c r="B786">
        <v>5.67</v>
      </c>
      <c r="C786">
        <v>4.49</v>
      </c>
      <c r="D786">
        <v>0.02</v>
      </c>
      <c r="E786">
        <v>0.25</v>
      </c>
      <c r="F786" s="1">
        <v>-2.27</v>
      </c>
      <c r="G786">
        <v>2.9200000000000002E-5</v>
      </c>
      <c r="H786">
        <v>4.8999999999999998E-3</v>
      </c>
      <c r="I786" t="s">
        <v>4414</v>
      </c>
      <c r="J786" t="s">
        <v>4415</v>
      </c>
      <c r="K786" t="s">
        <v>4416</v>
      </c>
      <c r="L786" t="s">
        <v>492</v>
      </c>
      <c r="M786" t="s">
        <v>61</v>
      </c>
      <c r="N786" t="s">
        <v>183</v>
      </c>
      <c r="O786">
        <v>59151136</v>
      </c>
      <c r="P786">
        <v>59151221</v>
      </c>
      <c r="Q786" t="s">
        <v>1182</v>
      </c>
      <c r="R786" t="s">
        <v>1006</v>
      </c>
      <c r="S786" t="s">
        <v>1266</v>
      </c>
      <c r="T786" t="s">
        <v>3067</v>
      </c>
      <c r="U786" t="s">
        <v>2135</v>
      </c>
      <c r="V786" t="s">
        <v>1261</v>
      </c>
    </row>
    <row r="787" spans="1:22" x14ac:dyDescent="0.35">
      <c r="A787" t="s">
        <v>4417</v>
      </c>
      <c r="B787">
        <v>8.43</v>
      </c>
      <c r="C787">
        <v>7.25</v>
      </c>
      <c r="D787">
        <v>0.09</v>
      </c>
      <c r="E787">
        <v>0.22</v>
      </c>
      <c r="F787" s="1">
        <v>-2.27</v>
      </c>
      <c r="G787">
        <v>9.3800000000000003E-5</v>
      </c>
      <c r="H787">
        <v>1.0800000000000001E-2</v>
      </c>
      <c r="I787" t="s">
        <v>4418</v>
      </c>
      <c r="J787" t="s">
        <v>4419</v>
      </c>
      <c r="K787" t="s">
        <v>4420</v>
      </c>
      <c r="L787" t="s">
        <v>394</v>
      </c>
      <c r="M787" t="s">
        <v>27</v>
      </c>
      <c r="N787" t="s">
        <v>28</v>
      </c>
      <c r="O787">
        <v>11089362</v>
      </c>
      <c r="P787">
        <v>11133829</v>
      </c>
      <c r="Q787" t="s">
        <v>118</v>
      </c>
      <c r="R787" t="s">
        <v>355</v>
      </c>
      <c r="S787" t="s">
        <v>804</v>
      </c>
      <c r="T787" t="s">
        <v>450</v>
      </c>
      <c r="U787" t="s">
        <v>1659</v>
      </c>
      <c r="V787" t="s">
        <v>1051</v>
      </c>
    </row>
    <row r="788" spans="1:22" x14ac:dyDescent="0.35">
      <c r="A788" t="s">
        <v>4421</v>
      </c>
      <c r="B788">
        <v>8.6</v>
      </c>
      <c r="C788">
        <v>7.42</v>
      </c>
      <c r="D788">
        <v>0.03</v>
      </c>
      <c r="E788">
        <v>0.42</v>
      </c>
      <c r="F788" s="1">
        <v>-2.27</v>
      </c>
      <c r="G788">
        <v>9.1700000000000003E-6</v>
      </c>
      <c r="H788">
        <v>2E-3</v>
      </c>
      <c r="I788" t="s">
        <v>4422</v>
      </c>
      <c r="J788" t="s">
        <v>4423</v>
      </c>
      <c r="K788" t="s">
        <v>4424</v>
      </c>
      <c r="L788" t="s">
        <v>409</v>
      </c>
      <c r="M788" t="s">
        <v>61</v>
      </c>
      <c r="N788" t="s">
        <v>28</v>
      </c>
      <c r="O788">
        <v>31325804</v>
      </c>
      <c r="P788">
        <v>31346263</v>
      </c>
      <c r="Q788" t="s">
        <v>1174</v>
      </c>
      <c r="R788" t="s">
        <v>448</v>
      </c>
      <c r="S788" t="s">
        <v>119</v>
      </c>
      <c r="T788" t="s">
        <v>422</v>
      </c>
      <c r="U788" t="s">
        <v>1166</v>
      </c>
      <c r="V788" t="s">
        <v>875</v>
      </c>
    </row>
    <row r="789" spans="1:22" x14ac:dyDescent="0.35">
      <c r="A789" t="s">
        <v>4425</v>
      </c>
      <c r="B789">
        <v>8.74</v>
      </c>
      <c r="C789">
        <v>7.56</v>
      </c>
      <c r="D789">
        <v>0.53</v>
      </c>
      <c r="E789">
        <v>0.49</v>
      </c>
      <c r="F789" s="1">
        <v>-2.2599999999999998</v>
      </c>
      <c r="G789">
        <v>8.8999999999999999E-3</v>
      </c>
      <c r="H789">
        <v>0.1933</v>
      </c>
      <c r="I789" t="s">
        <v>4426</v>
      </c>
      <c r="J789" t="s">
        <v>4427</v>
      </c>
      <c r="K789" t="s">
        <v>4428</v>
      </c>
      <c r="L789" t="s">
        <v>60</v>
      </c>
      <c r="M789" t="s">
        <v>27</v>
      </c>
      <c r="N789" t="s">
        <v>28</v>
      </c>
      <c r="O789">
        <v>93179919</v>
      </c>
      <c r="P789">
        <v>93278730</v>
      </c>
      <c r="Q789" t="s">
        <v>659</v>
      </c>
      <c r="R789" t="s">
        <v>909</v>
      </c>
      <c r="S789" t="s">
        <v>952</v>
      </c>
      <c r="T789" t="s">
        <v>1427</v>
      </c>
      <c r="U789" t="s">
        <v>1026</v>
      </c>
      <c r="V789" t="s">
        <v>312</v>
      </c>
    </row>
    <row r="790" spans="1:22" x14ac:dyDescent="0.35">
      <c r="A790" t="s">
        <v>4429</v>
      </c>
      <c r="B790">
        <v>13.54</v>
      </c>
      <c r="C790">
        <v>12.36</v>
      </c>
      <c r="D790">
        <v>0.08</v>
      </c>
      <c r="E790">
        <v>0.21</v>
      </c>
      <c r="F790" s="1">
        <v>-2.2599999999999998</v>
      </c>
      <c r="G790">
        <v>1E-4</v>
      </c>
      <c r="H790">
        <v>1.12E-2</v>
      </c>
      <c r="I790" t="s">
        <v>4430</v>
      </c>
      <c r="J790" t="s">
        <v>4431</v>
      </c>
      <c r="K790" t="s">
        <v>4432</v>
      </c>
      <c r="L790" t="s">
        <v>60</v>
      </c>
      <c r="M790" t="s">
        <v>61</v>
      </c>
      <c r="N790" t="s">
        <v>28</v>
      </c>
      <c r="O790">
        <v>54224508</v>
      </c>
      <c r="P790">
        <v>54413479</v>
      </c>
      <c r="Q790" t="s">
        <v>1832</v>
      </c>
      <c r="R790" t="s">
        <v>1103</v>
      </c>
      <c r="S790" t="s">
        <v>1684</v>
      </c>
      <c r="T790" t="s">
        <v>189</v>
      </c>
      <c r="U790" t="s">
        <v>600</v>
      </c>
      <c r="V790" t="s">
        <v>943</v>
      </c>
    </row>
    <row r="791" spans="1:22" x14ac:dyDescent="0.35">
      <c r="A791" t="s">
        <v>4433</v>
      </c>
      <c r="B791">
        <v>15.15</v>
      </c>
      <c r="C791">
        <v>13.98</v>
      </c>
      <c r="D791">
        <v>0.61</v>
      </c>
      <c r="E791">
        <v>0.22</v>
      </c>
      <c r="F791" s="1">
        <v>-2.2599999999999998</v>
      </c>
      <c r="G791">
        <v>9.2999999999999992E-3</v>
      </c>
      <c r="H791">
        <v>0.19869999999999999</v>
      </c>
      <c r="I791" t="s">
        <v>4434</v>
      </c>
      <c r="J791" t="s">
        <v>4435</v>
      </c>
      <c r="K791" t="s">
        <v>4436</v>
      </c>
      <c r="L791" t="s">
        <v>60</v>
      </c>
      <c r="M791" t="s">
        <v>61</v>
      </c>
      <c r="N791" t="s">
        <v>92</v>
      </c>
      <c r="O791">
        <v>149842188</v>
      </c>
      <c r="P791">
        <v>149842751</v>
      </c>
      <c r="Q791" t="s">
        <v>1044</v>
      </c>
      <c r="R791" t="s">
        <v>2159</v>
      </c>
      <c r="S791" t="s">
        <v>1275</v>
      </c>
      <c r="T791" t="s">
        <v>51</v>
      </c>
      <c r="U791" t="s">
        <v>373</v>
      </c>
      <c r="V791" t="s">
        <v>1042</v>
      </c>
    </row>
    <row r="792" spans="1:22" x14ac:dyDescent="0.35">
      <c r="A792" t="s">
        <v>4437</v>
      </c>
      <c r="B792">
        <v>10.119999999999999</v>
      </c>
      <c r="C792">
        <v>8.9499999999999993</v>
      </c>
      <c r="D792">
        <v>0.38</v>
      </c>
      <c r="E792">
        <v>1.02</v>
      </c>
      <c r="F792" s="1">
        <v>-2.2599999999999998</v>
      </c>
      <c r="G792">
        <v>1.8E-3</v>
      </c>
      <c r="H792">
        <v>7.9299999999999995E-2</v>
      </c>
      <c r="I792" t="s">
        <v>4438</v>
      </c>
      <c r="J792" t="s">
        <v>4439</v>
      </c>
      <c r="K792" t="s">
        <v>4440</v>
      </c>
      <c r="L792" t="s">
        <v>26</v>
      </c>
      <c r="M792" t="s">
        <v>61</v>
      </c>
      <c r="N792" t="s">
        <v>28</v>
      </c>
      <c r="O792">
        <v>112736351</v>
      </c>
      <c r="P792">
        <v>112764677</v>
      </c>
      <c r="Q792" t="s">
        <v>93</v>
      </c>
      <c r="R792" t="s">
        <v>721</v>
      </c>
      <c r="S792" t="s">
        <v>30</v>
      </c>
      <c r="T792" t="s">
        <v>520</v>
      </c>
      <c r="U792" t="s">
        <v>786</v>
      </c>
      <c r="V792" t="s">
        <v>1297</v>
      </c>
    </row>
    <row r="793" spans="1:22" x14ac:dyDescent="0.35">
      <c r="A793" t="s">
        <v>4441</v>
      </c>
      <c r="B793">
        <v>10.92</v>
      </c>
      <c r="C793">
        <v>9.75</v>
      </c>
      <c r="D793">
        <v>0.3</v>
      </c>
      <c r="E793">
        <v>0.87</v>
      </c>
      <c r="F793" s="1">
        <v>-2.2599999999999998</v>
      </c>
      <c r="G793">
        <v>1.3299999999999999E-2</v>
      </c>
      <c r="H793">
        <v>0.23580000000000001</v>
      </c>
      <c r="I793" t="s">
        <v>4442</v>
      </c>
      <c r="J793" t="s">
        <v>4443</v>
      </c>
      <c r="K793" t="s">
        <v>4444</v>
      </c>
      <c r="L793" t="s">
        <v>109</v>
      </c>
      <c r="M793" t="s">
        <v>61</v>
      </c>
      <c r="N793" t="s">
        <v>28</v>
      </c>
      <c r="O793">
        <v>136336233</v>
      </c>
      <c r="P793">
        <v>136752403</v>
      </c>
      <c r="Q793" t="s">
        <v>85</v>
      </c>
      <c r="R793" t="s">
        <v>90</v>
      </c>
      <c r="S793" t="s">
        <v>1405</v>
      </c>
      <c r="T793" t="s">
        <v>281</v>
      </c>
      <c r="U793" t="s">
        <v>722</v>
      </c>
      <c r="V793" t="s">
        <v>142</v>
      </c>
    </row>
    <row r="794" spans="1:22" x14ac:dyDescent="0.35">
      <c r="A794" t="s">
        <v>4445</v>
      </c>
      <c r="B794">
        <v>5.61</v>
      </c>
      <c r="C794">
        <v>4.43</v>
      </c>
      <c r="D794">
        <v>0.45</v>
      </c>
      <c r="E794">
        <v>0.26</v>
      </c>
      <c r="F794" s="1">
        <v>-2.2599999999999998</v>
      </c>
      <c r="G794">
        <v>8.8999999999999999E-3</v>
      </c>
      <c r="H794">
        <v>0.1938</v>
      </c>
      <c r="I794" t="s">
        <v>4446</v>
      </c>
      <c r="J794" t="s">
        <v>4447</v>
      </c>
      <c r="K794" t="s">
        <v>4448</v>
      </c>
      <c r="L794" t="s">
        <v>432</v>
      </c>
      <c r="M794" t="s">
        <v>61</v>
      </c>
      <c r="N794" t="s">
        <v>28</v>
      </c>
      <c r="O794">
        <v>10068089</v>
      </c>
      <c r="P794">
        <v>10073019</v>
      </c>
      <c r="Q794" t="s">
        <v>1124</v>
      </c>
      <c r="R794" t="s">
        <v>3122</v>
      </c>
      <c r="S794" t="s">
        <v>2628</v>
      </c>
      <c r="T794" t="s">
        <v>2006</v>
      </c>
      <c r="U794" t="s">
        <v>2628</v>
      </c>
      <c r="V794" t="s">
        <v>1261</v>
      </c>
    </row>
    <row r="795" spans="1:22" x14ac:dyDescent="0.35">
      <c r="A795" t="s">
        <v>4449</v>
      </c>
      <c r="B795">
        <v>9.84</v>
      </c>
      <c r="C795">
        <v>8.66</v>
      </c>
      <c r="D795">
        <v>0.23</v>
      </c>
      <c r="E795">
        <v>0.26</v>
      </c>
      <c r="F795" s="1">
        <v>-2.2599999999999998</v>
      </c>
      <c r="G795">
        <v>3.0300000000000001E-5</v>
      </c>
      <c r="H795">
        <v>5.0000000000000001E-3</v>
      </c>
      <c r="I795" t="s">
        <v>4450</v>
      </c>
      <c r="J795" t="s">
        <v>4451</v>
      </c>
      <c r="K795" t="s">
        <v>4452</v>
      </c>
      <c r="L795" t="s">
        <v>158</v>
      </c>
      <c r="M795" t="s">
        <v>27</v>
      </c>
      <c r="N795" t="s">
        <v>28</v>
      </c>
      <c r="O795">
        <v>143279957</v>
      </c>
      <c r="P795">
        <v>143288049</v>
      </c>
      <c r="Q795" t="s">
        <v>1587</v>
      </c>
      <c r="R795" t="s">
        <v>167</v>
      </c>
      <c r="S795" t="s">
        <v>118</v>
      </c>
      <c r="T795" t="s">
        <v>732</v>
      </c>
      <c r="U795" t="s">
        <v>1665</v>
      </c>
      <c r="V795" t="s">
        <v>445</v>
      </c>
    </row>
    <row r="796" spans="1:22" x14ac:dyDescent="0.35">
      <c r="A796" t="s">
        <v>4453</v>
      </c>
      <c r="B796">
        <v>9.86</v>
      </c>
      <c r="C796">
        <v>8.69</v>
      </c>
      <c r="D796">
        <v>0.28000000000000003</v>
      </c>
      <c r="E796">
        <v>0.41</v>
      </c>
      <c r="F796" s="1">
        <v>-2.2599999999999998</v>
      </c>
      <c r="G796">
        <v>2.0000000000000001E-4</v>
      </c>
      <c r="H796">
        <v>1.9199999999999998E-2</v>
      </c>
      <c r="I796" t="s">
        <v>4454</v>
      </c>
      <c r="J796" t="s">
        <v>4455</v>
      </c>
      <c r="K796" t="s">
        <v>4456</v>
      </c>
      <c r="L796" t="s">
        <v>158</v>
      </c>
      <c r="M796" t="s">
        <v>27</v>
      </c>
      <c r="N796" t="s">
        <v>28</v>
      </c>
      <c r="O796">
        <v>55951819</v>
      </c>
      <c r="P796">
        <v>55956501</v>
      </c>
      <c r="Q796" t="s">
        <v>967</v>
      </c>
      <c r="R796" t="s">
        <v>188</v>
      </c>
      <c r="S796" t="s">
        <v>900</v>
      </c>
      <c r="T796" t="s">
        <v>244</v>
      </c>
      <c r="U796" t="s">
        <v>1254</v>
      </c>
      <c r="V796" t="s">
        <v>339</v>
      </c>
    </row>
    <row r="797" spans="1:22" x14ac:dyDescent="0.35">
      <c r="A797" t="s">
        <v>4457</v>
      </c>
      <c r="B797">
        <v>7.32</v>
      </c>
      <c r="C797">
        <v>6.15</v>
      </c>
      <c r="D797">
        <v>0.35</v>
      </c>
      <c r="E797">
        <v>0.4</v>
      </c>
      <c r="F797" s="1">
        <v>-2.2599999999999998</v>
      </c>
      <c r="G797">
        <v>2.5999999999999999E-3</v>
      </c>
      <c r="H797">
        <v>9.7299999999999998E-2</v>
      </c>
      <c r="I797" t="s">
        <v>4458</v>
      </c>
      <c r="J797" t="s">
        <v>4459</v>
      </c>
      <c r="K797" t="s">
        <v>4460</v>
      </c>
      <c r="L797" t="s">
        <v>886</v>
      </c>
      <c r="M797" t="s">
        <v>61</v>
      </c>
      <c r="N797" t="s">
        <v>28</v>
      </c>
      <c r="O797">
        <v>71016531</v>
      </c>
      <c r="P797">
        <v>71016905</v>
      </c>
      <c r="Q797" t="s">
        <v>800</v>
      </c>
      <c r="R797" t="s">
        <v>1246</v>
      </c>
      <c r="S797" t="s">
        <v>1227</v>
      </c>
      <c r="T797" t="s">
        <v>711</v>
      </c>
      <c r="U797" t="s">
        <v>313</v>
      </c>
      <c r="V797" t="s">
        <v>424</v>
      </c>
    </row>
    <row r="798" spans="1:22" x14ac:dyDescent="0.35">
      <c r="A798" t="s">
        <v>4461</v>
      </c>
      <c r="B798">
        <v>7.23</v>
      </c>
      <c r="C798">
        <v>6.05</v>
      </c>
      <c r="D798">
        <v>0.52</v>
      </c>
      <c r="E798">
        <v>0.47</v>
      </c>
      <c r="F798" s="1">
        <v>-2.2599999999999998</v>
      </c>
      <c r="G798">
        <v>2.0400000000000001E-2</v>
      </c>
      <c r="H798">
        <v>0.28989999999999999</v>
      </c>
      <c r="I798" t="s">
        <v>4462</v>
      </c>
      <c r="J798" t="s">
        <v>4463</v>
      </c>
      <c r="K798" t="s">
        <v>824</v>
      </c>
      <c r="L798" t="s">
        <v>307</v>
      </c>
      <c r="M798" t="s">
        <v>61</v>
      </c>
      <c r="N798" t="s">
        <v>308</v>
      </c>
      <c r="O798">
        <v>19691941</v>
      </c>
      <c r="P798">
        <v>19694606</v>
      </c>
      <c r="Q798" t="s">
        <v>786</v>
      </c>
      <c r="R798" t="s">
        <v>1290</v>
      </c>
      <c r="S798" t="s">
        <v>540</v>
      </c>
      <c r="T798" t="s">
        <v>710</v>
      </c>
      <c r="U798" t="s">
        <v>1227</v>
      </c>
      <c r="V798" t="s">
        <v>496</v>
      </c>
    </row>
    <row r="799" spans="1:22" x14ac:dyDescent="0.35">
      <c r="A799" t="s">
        <v>4464</v>
      </c>
      <c r="B799">
        <v>5.67</v>
      </c>
      <c r="C799">
        <v>4.5</v>
      </c>
      <c r="D799">
        <v>0.35</v>
      </c>
      <c r="E799">
        <v>0.16</v>
      </c>
      <c r="F799" s="1">
        <v>-2.2599999999999998</v>
      </c>
      <c r="G799">
        <v>8.14E-5</v>
      </c>
      <c r="H799">
        <v>9.7999999999999997E-3</v>
      </c>
      <c r="I799" t="s">
        <v>4465</v>
      </c>
      <c r="J799" t="s">
        <v>4466</v>
      </c>
      <c r="K799" t="s">
        <v>4467</v>
      </c>
      <c r="L799" t="s">
        <v>78</v>
      </c>
      <c r="M799" t="s">
        <v>27</v>
      </c>
      <c r="N799" t="s">
        <v>28</v>
      </c>
      <c r="O799">
        <v>2959312</v>
      </c>
      <c r="P799">
        <v>3040676</v>
      </c>
      <c r="Q799" t="s">
        <v>311</v>
      </c>
      <c r="R799" t="s">
        <v>426</v>
      </c>
      <c r="S799" t="s">
        <v>1472</v>
      </c>
      <c r="T799" t="s">
        <v>2135</v>
      </c>
      <c r="U799" t="s">
        <v>2099</v>
      </c>
      <c r="V799" t="s">
        <v>1265</v>
      </c>
    </row>
    <row r="800" spans="1:22" x14ac:dyDescent="0.35">
      <c r="A800" t="s">
        <v>4468</v>
      </c>
      <c r="B800">
        <v>11.21</v>
      </c>
      <c r="C800">
        <v>10.029999999999999</v>
      </c>
      <c r="D800">
        <v>0.24</v>
      </c>
      <c r="E800">
        <v>1.0900000000000001</v>
      </c>
      <c r="F800" s="1">
        <v>-2.2599999999999998</v>
      </c>
      <c r="G800">
        <v>4.7999999999999996E-3</v>
      </c>
      <c r="H800">
        <v>0.13819999999999999</v>
      </c>
      <c r="I800" t="s">
        <v>4469</v>
      </c>
      <c r="J800" t="s">
        <v>4470</v>
      </c>
      <c r="K800" t="s">
        <v>4471</v>
      </c>
      <c r="L800" t="s">
        <v>78</v>
      </c>
      <c r="M800" t="s">
        <v>27</v>
      </c>
      <c r="N800" t="s">
        <v>28</v>
      </c>
      <c r="O800">
        <v>102120178</v>
      </c>
      <c r="P800">
        <v>102197520</v>
      </c>
      <c r="Q800" t="s">
        <v>769</v>
      </c>
      <c r="R800" t="s">
        <v>149</v>
      </c>
      <c r="S800" t="s">
        <v>915</v>
      </c>
      <c r="T800" t="s">
        <v>433</v>
      </c>
      <c r="U800" t="s">
        <v>363</v>
      </c>
      <c r="V800" t="s">
        <v>203</v>
      </c>
    </row>
    <row r="801" spans="1:22" x14ac:dyDescent="0.35">
      <c r="A801" t="s">
        <v>4472</v>
      </c>
      <c r="B801">
        <v>7.82</v>
      </c>
      <c r="C801">
        <v>6.64</v>
      </c>
      <c r="D801">
        <v>0.04</v>
      </c>
      <c r="E801">
        <v>0.63</v>
      </c>
      <c r="F801" s="1">
        <v>-2.2599999999999998</v>
      </c>
      <c r="G801">
        <v>5.9999999999999995E-4</v>
      </c>
      <c r="H801">
        <v>3.7999999999999999E-2</v>
      </c>
      <c r="I801" t="s">
        <v>4473</v>
      </c>
      <c r="J801" t="s">
        <v>4474</v>
      </c>
      <c r="K801" t="s">
        <v>4475</v>
      </c>
      <c r="L801" t="s">
        <v>1188</v>
      </c>
      <c r="M801" t="s">
        <v>27</v>
      </c>
      <c r="N801" t="s">
        <v>28</v>
      </c>
      <c r="O801">
        <v>66293217</v>
      </c>
      <c r="P801">
        <v>66333898</v>
      </c>
      <c r="Q801" t="s">
        <v>1259</v>
      </c>
      <c r="R801" t="s">
        <v>496</v>
      </c>
      <c r="S801" t="s">
        <v>558</v>
      </c>
      <c r="T801" t="s">
        <v>846</v>
      </c>
      <c r="U801" t="s">
        <v>464</v>
      </c>
      <c r="V801" t="s">
        <v>743</v>
      </c>
    </row>
    <row r="802" spans="1:22" x14ac:dyDescent="0.35">
      <c r="A802" t="s">
        <v>4476</v>
      </c>
      <c r="B802">
        <v>8.1199999999999992</v>
      </c>
      <c r="C802">
        <v>6.95</v>
      </c>
      <c r="D802">
        <v>0.2</v>
      </c>
      <c r="E802">
        <v>0.35</v>
      </c>
      <c r="F802" s="1">
        <v>-2.2599999999999998</v>
      </c>
      <c r="G802">
        <v>8.0000000000000004E-4</v>
      </c>
      <c r="H802">
        <v>4.7100000000000003E-2</v>
      </c>
      <c r="I802" t="s">
        <v>4477</v>
      </c>
      <c r="J802" t="s">
        <v>4478</v>
      </c>
      <c r="K802" t="s">
        <v>4479</v>
      </c>
      <c r="L802" t="s">
        <v>1188</v>
      </c>
      <c r="M802" t="s">
        <v>61</v>
      </c>
      <c r="N802" t="s">
        <v>28</v>
      </c>
      <c r="O802">
        <v>79833585</v>
      </c>
      <c r="P802">
        <v>79897379</v>
      </c>
      <c r="Q802" t="s">
        <v>1114</v>
      </c>
      <c r="R802" t="s">
        <v>1069</v>
      </c>
      <c r="S802" t="s">
        <v>1007</v>
      </c>
      <c r="T802" t="s">
        <v>785</v>
      </c>
      <c r="U802" t="s">
        <v>509</v>
      </c>
      <c r="V802" t="s">
        <v>200</v>
      </c>
    </row>
    <row r="803" spans="1:22" x14ac:dyDescent="0.35">
      <c r="A803" t="s">
        <v>4480</v>
      </c>
      <c r="B803">
        <v>7.79</v>
      </c>
      <c r="C803">
        <v>6.62</v>
      </c>
      <c r="D803">
        <v>0.11</v>
      </c>
      <c r="E803">
        <v>0.22</v>
      </c>
      <c r="F803" s="1">
        <v>-2.2599999999999998</v>
      </c>
      <c r="G803">
        <v>2.0000000000000001E-4</v>
      </c>
      <c r="H803">
        <v>1.77E-2</v>
      </c>
      <c r="I803" t="s">
        <v>4481</v>
      </c>
      <c r="J803" t="s">
        <v>4482</v>
      </c>
      <c r="K803" t="s">
        <v>4483</v>
      </c>
      <c r="L803" t="s">
        <v>43</v>
      </c>
      <c r="M803" t="s">
        <v>27</v>
      </c>
      <c r="N803" t="s">
        <v>28</v>
      </c>
      <c r="O803">
        <v>15643267</v>
      </c>
      <c r="P803">
        <v>15726353</v>
      </c>
      <c r="Q803" t="s">
        <v>632</v>
      </c>
      <c r="R803" t="s">
        <v>1259</v>
      </c>
      <c r="S803" t="s">
        <v>451</v>
      </c>
      <c r="T803" t="s">
        <v>1283</v>
      </c>
      <c r="U803" t="s">
        <v>81</v>
      </c>
      <c r="V803" t="s">
        <v>496</v>
      </c>
    </row>
    <row r="804" spans="1:22" x14ac:dyDescent="0.35">
      <c r="A804" t="s">
        <v>4484</v>
      </c>
      <c r="B804">
        <v>9.61</v>
      </c>
      <c r="C804">
        <v>8.43</v>
      </c>
      <c r="D804">
        <v>0.56000000000000005</v>
      </c>
      <c r="E804">
        <v>1.41</v>
      </c>
      <c r="F804" s="1">
        <v>-2.2599999999999998</v>
      </c>
      <c r="G804">
        <v>3.78E-2</v>
      </c>
      <c r="H804">
        <v>0.37819999999999998</v>
      </c>
      <c r="I804" t="s">
        <v>4485</v>
      </c>
      <c r="J804" t="s">
        <v>4486</v>
      </c>
      <c r="K804" t="s">
        <v>824</v>
      </c>
      <c r="L804" t="s">
        <v>43</v>
      </c>
      <c r="M804" t="s">
        <v>27</v>
      </c>
      <c r="N804" t="s">
        <v>358</v>
      </c>
      <c r="O804">
        <v>32781883</v>
      </c>
      <c r="P804">
        <v>32784138</v>
      </c>
      <c r="Q804" t="s">
        <v>98</v>
      </c>
      <c r="R804" t="s">
        <v>1254</v>
      </c>
      <c r="S804" t="s">
        <v>362</v>
      </c>
      <c r="T804" t="s">
        <v>118</v>
      </c>
      <c r="U804" t="s">
        <v>482</v>
      </c>
      <c r="V804" t="s">
        <v>1377</v>
      </c>
    </row>
    <row r="805" spans="1:22" x14ac:dyDescent="0.35">
      <c r="A805" t="s">
        <v>4487</v>
      </c>
      <c r="B805">
        <v>7.33</v>
      </c>
      <c r="C805">
        <v>6.15</v>
      </c>
      <c r="D805">
        <v>0.08</v>
      </c>
      <c r="E805">
        <v>0.31</v>
      </c>
      <c r="F805" s="1">
        <v>-2.2599999999999998</v>
      </c>
      <c r="G805">
        <v>2.0000000000000001E-4</v>
      </c>
      <c r="H805">
        <v>1.9099999999999999E-2</v>
      </c>
      <c r="I805" t="s">
        <v>4488</v>
      </c>
      <c r="J805" t="s">
        <v>4489</v>
      </c>
      <c r="K805" t="s">
        <v>4490</v>
      </c>
      <c r="L805" t="s">
        <v>43</v>
      </c>
      <c r="M805" t="s">
        <v>27</v>
      </c>
      <c r="N805" t="s">
        <v>28</v>
      </c>
      <c r="O805">
        <v>67518418</v>
      </c>
      <c r="P805">
        <v>67546788</v>
      </c>
      <c r="Q805" t="s">
        <v>1066</v>
      </c>
      <c r="R805" t="s">
        <v>1209</v>
      </c>
      <c r="S805" t="s">
        <v>1226</v>
      </c>
      <c r="T805" t="s">
        <v>1127</v>
      </c>
      <c r="U805" t="s">
        <v>719</v>
      </c>
      <c r="V805" t="s">
        <v>450</v>
      </c>
    </row>
    <row r="806" spans="1:22" x14ac:dyDescent="0.35">
      <c r="A806" t="s">
        <v>4491</v>
      </c>
      <c r="B806">
        <v>12.23</v>
      </c>
      <c r="C806">
        <v>11.06</v>
      </c>
      <c r="D806">
        <v>0.04</v>
      </c>
      <c r="E806">
        <v>0.59</v>
      </c>
      <c r="F806" s="1">
        <v>-2.2599999999999998</v>
      </c>
      <c r="G806">
        <v>7.7999999999999996E-3</v>
      </c>
      <c r="H806">
        <v>0.18060000000000001</v>
      </c>
      <c r="I806" t="s">
        <v>4492</v>
      </c>
      <c r="J806" t="s">
        <v>4493</v>
      </c>
      <c r="K806" t="s">
        <v>4494</v>
      </c>
      <c r="L806" t="s">
        <v>43</v>
      </c>
      <c r="M806" t="s">
        <v>27</v>
      </c>
      <c r="N806" t="s">
        <v>28</v>
      </c>
      <c r="O806">
        <v>83807843</v>
      </c>
      <c r="P806">
        <v>83819737</v>
      </c>
      <c r="Q806" t="s">
        <v>279</v>
      </c>
      <c r="R806" t="s">
        <v>623</v>
      </c>
      <c r="S806" t="s">
        <v>519</v>
      </c>
      <c r="T806" t="s">
        <v>395</v>
      </c>
      <c r="U806" t="s">
        <v>680</v>
      </c>
      <c r="V806" t="s">
        <v>857</v>
      </c>
    </row>
    <row r="807" spans="1:22" x14ac:dyDescent="0.35">
      <c r="A807" t="s">
        <v>4495</v>
      </c>
      <c r="B807">
        <v>12.21</v>
      </c>
      <c r="C807">
        <v>11.04</v>
      </c>
      <c r="D807">
        <v>0.24</v>
      </c>
      <c r="E807">
        <v>0.24</v>
      </c>
      <c r="F807" s="1">
        <v>-2.2599999999999998</v>
      </c>
      <c r="G807">
        <v>1.8E-3</v>
      </c>
      <c r="H807">
        <v>7.85E-2</v>
      </c>
      <c r="I807" t="s">
        <v>4496</v>
      </c>
      <c r="J807" t="s">
        <v>4497</v>
      </c>
      <c r="K807" t="s">
        <v>4498</v>
      </c>
      <c r="L807" t="s">
        <v>492</v>
      </c>
      <c r="M807" t="s">
        <v>27</v>
      </c>
      <c r="N807" t="s">
        <v>28</v>
      </c>
      <c r="O807">
        <v>63827152</v>
      </c>
      <c r="P807">
        <v>63832027</v>
      </c>
      <c r="Q807" t="s">
        <v>1144</v>
      </c>
      <c r="R807" t="s">
        <v>204</v>
      </c>
      <c r="S807" t="s">
        <v>1371</v>
      </c>
      <c r="T807" t="s">
        <v>198</v>
      </c>
      <c r="U807" t="s">
        <v>805</v>
      </c>
      <c r="V807" t="s">
        <v>1507</v>
      </c>
    </row>
    <row r="808" spans="1:22" x14ac:dyDescent="0.35">
      <c r="A808" t="s">
        <v>4499</v>
      </c>
      <c r="B808">
        <v>14.22</v>
      </c>
      <c r="C808">
        <v>13.04</v>
      </c>
      <c r="D808">
        <v>0.24</v>
      </c>
      <c r="E808">
        <v>0.43</v>
      </c>
      <c r="F808" s="1">
        <v>-2.2599999999999998</v>
      </c>
      <c r="G808">
        <v>2.2000000000000001E-3</v>
      </c>
      <c r="H808">
        <v>8.9899999999999994E-2</v>
      </c>
      <c r="I808" t="s">
        <v>4500</v>
      </c>
      <c r="J808" t="s">
        <v>4501</v>
      </c>
      <c r="K808" t="s">
        <v>4502</v>
      </c>
      <c r="L808" t="s">
        <v>394</v>
      </c>
      <c r="M808" t="s">
        <v>27</v>
      </c>
      <c r="N808" t="s">
        <v>28</v>
      </c>
      <c r="O808">
        <v>47907678</v>
      </c>
      <c r="P808">
        <v>47907799</v>
      </c>
      <c r="Q808" t="s">
        <v>2268</v>
      </c>
      <c r="R808" t="s">
        <v>373</v>
      </c>
      <c r="S808" t="s">
        <v>1758</v>
      </c>
      <c r="T808" t="s">
        <v>1758</v>
      </c>
      <c r="U808" t="s">
        <v>1534</v>
      </c>
      <c r="V808" t="s">
        <v>1835</v>
      </c>
    </row>
    <row r="809" spans="1:22" x14ac:dyDescent="0.35">
      <c r="A809" t="s">
        <v>4503</v>
      </c>
      <c r="B809">
        <v>14.22</v>
      </c>
      <c r="C809">
        <v>13.04</v>
      </c>
      <c r="D809">
        <v>0.24</v>
      </c>
      <c r="E809">
        <v>0.43</v>
      </c>
      <c r="F809" s="1">
        <v>-2.2599999999999998</v>
      </c>
      <c r="G809">
        <v>2.2000000000000001E-3</v>
      </c>
      <c r="H809">
        <v>8.9899999999999994E-2</v>
      </c>
      <c r="I809" t="s">
        <v>4504</v>
      </c>
      <c r="J809" t="s">
        <v>4501</v>
      </c>
      <c r="K809" t="s">
        <v>4505</v>
      </c>
      <c r="L809" t="s">
        <v>394</v>
      </c>
      <c r="M809" t="s">
        <v>27</v>
      </c>
      <c r="N809" t="s">
        <v>28</v>
      </c>
      <c r="O809">
        <v>47944922</v>
      </c>
      <c r="P809">
        <v>47945043</v>
      </c>
      <c r="Q809" t="s">
        <v>2268</v>
      </c>
      <c r="R809" t="s">
        <v>373</v>
      </c>
      <c r="S809" t="s">
        <v>1758</v>
      </c>
      <c r="T809" t="s">
        <v>1758</v>
      </c>
      <c r="U809" t="s">
        <v>1534</v>
      </c>
      <c r="V809" t="s">
        <v>1835</v>
      </c>
    </row>
    <row r="810" spans="1:22" x14ac:dyDescent="0.35">
      <c r="A810" t="s">
        <v>4506</v>
      </c>
      <c r="B810">
        <v>9.19</v>
      </c>
      <c r="C810">
        <v>8.02</v>
      </c>
      <c r="D810">
        <v>0.57999999999999996</v>
      </c>
      <c r="E810">
        <v>0.75</v>
      </c>
      <c r="F810" s="1">
        <v>-2.25</v>
      </c>
      <c r="G810">
        <v>1.09E-2</v>
      </c>
      <c r="H810">
        <v>0.21410000000000001</v>
      </c>
      <c r="I810" t="s">
        <v>4507</v>
      </c>
      <c r="J810" t="s">
        <v>1236</v>
      </c>
      <c r="K810" t="s">
        <v>4508</v>
      </c>
      <c r="L810" t="s">
        <v>60</v>
      </c>
      <c r="M810" t="s">
        <v>27</v>
      </c>
      <c r="N810" t="s">
        <v>358</v>
      </c>
      <c r="O810">
        <v>96801934</v>
      </c>
      <c r="P810">
        <v>96804763</v>
      </c>
      <c r="Q810" t="s">
        <v>360</v>
      </c>
      <c r="R810" t="s">
        <v>1239</v>
      </c>
      <c r="S810" t="s">
        <v>249</v>
      </c>
      <c r="T810">
        <v>8</v>
      </c>
      <c r="U810" t="s">
        <v>729</v>
      </c>
      <c r="V810" t="s">
        <v>559</v>
      </c>
    </row>
    <row r="811" spans="1:22" x14ac:dyDescent="0.35">
      <c r="A811" t="s">
        <v>4509</v>
      </c>
      <c r="B811">
        <v>10.62</v>
      </c>
      <c r="C811">
        <v>9.4499999999999993</v>
      </c>
      <c r="D811">
        <v>0.06</v>
      </c>
      <c r="E811">
        <v>0.32</v>
      </c>
      <c r="F811" s="1">
        <v>-2.25</v>
      </c>
      <c r="G811">
        <v>4.0000000000000002E-4</v>
      </c>
      <c r="H811">
        <v>3.0200000000000001E-2</v>
      </c>
      <c r="I811" t="s">
        <v>4510</v>
      </c>
      <c r="J811" t="s">
        <v>4511</v>
      </c>
      <c r="K811" t="s">
        <v>4512</v>
      </c>
      <c r="L811" t="s">
        <v>60</v>
      </c>
      <c r="M811" t="s">
        <v>61</v>
      </c>
      <c r="N811" t="s">
        <v>28</v>
      </c>
      <c r="O811">
        <v>173799550</v>
      </c>
      <c r="P811">
        <v>173824720</v>
      </c>
      <c r="Q811" t="s">
        <v>1295</v>
      </c>
      <c r="R811" t="s">
        <v>605</v>
      </c>
      <c r="S811">
        <v>10</v>
      </c>
      <c r="T811" t="s">
        <v>683</v>
      </c>
      <c r="U811" t="s">
        <v>327</v>
      </c>
      <c r="V811" t="s">
        <v>526</v>
      </c>
    </row>
    <row r="812" spans="1:22" x14ac:dyDescent="0.35">
      <c r="A812" t="s">
        <v>4513</v>
      </c>
      <c r="B812">
        <v>9.39</v>
      </c>
      <c r="C812">
        <v>8.2200000000000006</v>
      </c>
      <c r="D812">
        <v>0.28999999999999998</v>
      </c>
      <c r="E812">
        <v>0.38</v>
      </c>
      <c r="F812" s="1">
        <v>-2.25</v>
      </c>
      <c r="G812">
        <v>5.5999999999999999E-3</v>
      </c>
      <c r="H812">
        <v>0.1507</v>
      </c>
      <c r="I812" t="s">
        <v>4514</v>
      </c>
      <c r="J812" t="s">
        <v>4515</v>
      </c>
      <c r="K812" t="s">
        <v>4516</v>
      </c>
      <c r="L812" t="s">
        <v>357</v>
      </c>
      <c r="M812" t="s">
        <v>27</v>
      </c>
      <c r="N812" t="s">
        <v>28</v>
      </c>
      <c r="O812">
        <v>142770384</v>
      </c>
      <c r="P812">
        <v>143229011</v>
      </c>
      <c r="Q812" t="s">
        <v>215</v>
      </c>
      <c r="R812" t="s">
        <v>437</v>
      </c>
      <c r="S812" t="s">
        <v>334</v>
      </c>
      <c r="T812" t="s">
        <v>638</v>
      </c>
      <c r="U812" t="s">
        <v>1079</v>
      </c>
      <c r="V812" t="s">
        <v>683</v>
      </c>
    </row>
    <row r="813" spans="1:22" x14ac:dyDescent="0.35">
      <c r="A813" t="s">
        <v>4517</v>
      </c>
      <c r="B813">
        <v>10.58</v>
      </c>
      <c r="C813">
        <v>9.41</v>
      </c>
      <c r="D813">
        <v>0.56999999999999995</v>
      </c>
      <c r="E813">
        <v>1.22</v>
      </c>
      <c r="F813" s="1">
        <v>-2.25</v>
      </c>
      <c r="G813">
        <v>1.9199999999999998E-2</v>
      </c>
      <c r="H813">
        <v>0.28189999999999998</v>
      </c>
      <c r="I813" t="s">
        <v>4518</v>
      </c>
      <c r="J813" t="s">
        <v>4519</v>
      </c>
      <c r="K813" t="s">
        <v>4520</v>
      </c>
      <c r="L813" t="s">
        <v>641</v>
      </c>
      <c r="M813" t="s">
        <v>61</v>
      </c>
      <c r="N813" t="s">
        <v>28</v>
      </c>
      <c r="O813">
        <v>123319850</v>
      </c>
      <c r="P813">
        <v>123416350</v>
      </c>
      <c r="Q813" t="s">
        <v>873</v>
      </c>
      <c r="R813" t="s">
        <v>100</v>
      </c>
      <c r="S813" t="s">
        <v>1297</v>
      </c>
      <c r="T813" t="s">
        <v>486</v>
      </c>
      <c r="U813" t="s">
        <v>552</v>
      </c>
      <c r="V813" t="s">
        <v>396</v>
      </c>
    </row>
    <row r="814" spans="1:22" x14ac:dyDescent="0.35">
      <c r="A814" t="s">
        <v>4521</v>
      </c>
      <c r="B814">
        <v>9.19</v>
      </c>
      <c r="C814">
        <v>8.02</v>
      </c>
      <c r="D814">
        <v>0.68</v>
      </c>
      <c r="E814">
        <v>0.59</v>
      </c>
      <c r="F814" s="1">
        <v>-2.25</v>
      </c>
      <c r="G814">
        <v>5.7000000000000002E-3</v>
      </c>
      <c r="H814">
        <v>0.1522</v>
      </c>
      <c r="I814" t="s">
        <v>4522</v>
      </c>
      <c r="J814" t="s">
        <v>4523</v>
      </c>
      <c r="K814" t="s">
        <v>4524</v>
      </c>
      <c r="L814" t="s">
        <v>886</v>
      </c>
      <c r="M814" t="s">
        <v>27</v>
      </c>
      <c r="N814" t="s">
        <v>28</v>
      </c>
      <c r="O814">
        <v>24693919</v>
      </c>
      <c r="P814">
        <v>24996986</v>
      </c>
      <c r="Q814" t="s">
        <v>875</v>
      </c>
      <c r="R814" t="s">
        <v>783</v>
      </c>
      <c r="S814" t="s">
        <v>1035</v>
      </c>
      <c r="T814" t="s">
        <v>146</v>
      </c>
      <c r="U814" t="s">
        <v>1247</v>
      </c>
      <c r="V814" t="s">
        <v>64</v>
      </c>
    </row>
    <row r="815" spans="1:22" x14ac:dyDescent="0.35">
      <c r="A815" t="s">
        <v>4525</v>
      </c>
      <c r="B815">
        <v>9.17</v>
      </c>
      <c r="C815">
        <v>8</v>
      </c>
      <c r="D815">
        <v>0.69</v>
      </c>
      <c r="E815">
        <v>0.72</v>
      </c>
      <c r="F815" s="1">
        <v>-2.25</v>
      </c>
      <c r="G815">
        <v>6.1000000000000004E-3</v>
      </c>
      <c r="H815">
        <v>0.15809999999999999</v>
      </c>
      <c r="I815" t="s">
        <v>4526</v>
      </c>
      <c r="J815" t="s">
        <v>4527</v>
      </c>
      <c r="K815" t="s">
        <v>4528</v>
      </c>
      <c r="L815" t="s">
        <v>480</v>
      </c>
      <c r="M815" t="s">
        <v>61</v>
      </c>
      <c r="N815" t="s">
        <v>28</v>
      </c>
      <c r="O815">
        <v>94333226</v>
      </c>
      <c r="P815">
        <v>94362976</v>
      </c>
      <c r="Q815" t="s">
        <v>639</v>
      </c>
      <c r="R815" t="s">
        <v>360</v>
      </c>
      <c r="S815" t="s">
        <v>498</v>
      </c>
      <c r="T815" t="s">
        <v>342</v>
      </c>
      <c r="U815" t="s">
        <v>936</v>
      </c>
      <c r="V815" t="s">
        <v>370</v>
      </c>
    </row>
    <row r="816" spans="1:22" x14ac:dyDescent="0.35">
      <c r="A816" t="s">
        <v>4529</v>
      </c>
      <c r="B816">
        <v>10.36</v>
      </c>
      <c r="C816">
        <v>9.19</v>
      </c>
      <c r="D816">
        <v>0.36</v>
      </c>
      <c r="E816">
        <v>0.19</v>
      </c>
      <c r="F816" s="1">
        <v>-2.25</v>
      </c>
      <c r="G816">
        <v>5.0000000000000001E-4</v>
      </c>
      <c r="H816">
        <v>3.2300000000000002E-2</v>
      </c>
      <c r="I816" t="s">
        <v>4530</v>
      </c>
      <c r="J816" t="s">
        <v>4531</v>
      </c>
      <c r="K816" t="s">
        <v>4532</v>
      </c>
      <c r="L816" t="s">
        <v>292</v>
      </c>
      <c r="M816" t="s">
        <v>61</v>
      </c>
      <c r="N816" t="s">
        <v>28</v>
      </c>
      <c r="O816">
        <v>67662162</v>
      </c>
      <c r="P816">
        <v>67681214</v>
      </c>
      <c r="Q816" t="s">
        <v>54</v>
      </c>
      <c r="R816" t="s">
        <v>340</v>
      </c>
      <c r="S816" t="s">
        <v>536</v>
      </c>
      <c r="T816" t="s">
        <v>335</v>
      </c>
      <c r="U816" t="s">
        <v>867</v>
      </c>
      <c r="V816" t="s">
        <v>111</v>
      </c>
    </row>
    <row r="817" spans="1:22" x14ac:dyDescent="0.35">
      <c r="A817" t="s">
        <v>4533</v>
      </c>
      <c r="B817">
        <v>10.86</v>
      </c>
      <c r="C817">
        <v>9.69</v>
      </c>
      <c r="D817">
        <v>0.22</v>
      </c>
      <c r="E817">
        <v>0.41</v>
      </c>
      <c r="F817" s="1">
        <v>-2.25</v>
      </c>
      <c r="G817">
        <v>2.3600000000000001E-5</v>
      </c>
      <c r="H817">
        <v>4.1999999999999997E-3</v>
      </c>
      <c r="I817" t="s">
        <v>4534</v>
      </c>
      <c r="J817" t="s">
        <v>4535</v>
      </c>
      <c r="K817" t="s">
        <v>4536</v>
      </c>
      <c r="L817" t="s">
        <v>78</v>
      </c>
      <c r="M817" t="s">
        <v>27</v>
      </c>
      <c r="N817" t="s">
        <v>28</v>
      </c>
      <c r="O817">
        <v>121400041</v>
      </c>
      <c r="P817">
        <v>121430623</v>
      </c>
      <c r="Q817" t="s">
        <v>191</v>
      </c>
      <c r="R817" t="s">
        <v>686</v>
      </c>
      <c r="S817" t="s">
        <v>1459</v>
      </c>
      <c r="T817" t="s">
        <v>1249</v>
      </c>
      <c r="U817" t="s">
        <v>110</v>
      </c>
      <c r="V817" t="s">
        <v>1580</v>
      </c>
    </row>
    <row r="818" spans="1:22" x14ac:dyDescent="0.35">
      <c r="A818" t="s">
        <v>4538</v>
      </c>
      <c r="B818">
        <v>9.02</v>
      </c>
      <c r="C818">
        <v>7.84</v>
      </c>
      <c r="D818">
        <v>0.11</v>
      </c>
      <c r="E818">
        <v>0.62</v>
      </c>
      <c r="F818" s="1">
        <v>-2.25</v>
      </c>
      <c r="G818">
        <v>3.3E-3</v>
      </c>
      <c r="H818">
        <v>0.1116</v>
      </c>
      <c r="I818" t="s">
        <v>4539</v>
      </c>
      <c r="J818" t="s">
        <v>4540</v>
      </c>
      <c r="K818" t="s">
        <v>4541</v>
      </c>
      <c r="L818" t="s">
        <v>43</v>
      </c>
      <c r="M818" t="s">
        <v>61</v>
      </c>
      <c r="N818" t="s">
        <v>28</v>
      </c>
      <c r="O818">
        <v>8892094</v>
      </c>
      <c r="P818">
        <v>8964514</v>
      </c>
      <c r="Q818" t="s">
        <v>1447</v>
      </c>
      <c r="R818" t="s">
        <v>1078</v>
      </c>
      <c r="S818" t="s">
        <v>743</v>
      </c>
      <c r="T818" t="s">
        <v>984</v>
      </c>
      <c r="U818" t="s">
        <v>397</v>
      </c>
      <c r="V818" t="s">
        <v>324</v>
      </c>
    </row>
    <row r="819" spans="1:22" x14ac:dyDescent="0.35">
      <c r="A819" t="s">
        <v>4542</v>
      </c>
      <c r="B819">
        <v>9.69</v>
      </c>
      <c r="C819">
        <v>8.52</v>
      </c>
      <c r="D819">
        <v>0.14000000000000001</v>
      </c>
      <c r="E819">
        <v>0.62</v>
      </c>
      <c r="F819" s="1">
        <v>-2.25</v>
      </c>
      <c r="G819">
        <v>2.3300000000000001E-2</v>
      </c>
      <c r="H819">
        <v>0.30730000000000002</v>
      </c>
      <c r="I819" t="s">
        <v>4543</v>
      </c>
      <c r="J819" t="s">
        <v>4544</v>
      </c>
      <c r="K819" t="s">
        <v>4545</v>
      </c>
      <c r="L819" t="s">
        <v>492</v>
      </c>
      <c r="M819" t="s">
        <v>61</v>
      </c>
      <c r="N819" t="s">
        <v>28</v>
      </c>
      <c r="O819">
        <v>31851864</v>
      </c>
      <c r="P819">
        <v>31859337</v>
      </c>
      <c r="Q819" t="s">
        <v>990</v>
      </c>
      <c r="R819" t="s">
        <v>410</v>
      </c>
      <c r="S819" t="s">
        <v>397</v>
      </c>
      <c r="T819" t="s">
        <v>937</v>
      </c>
      <c r="U819" t="s">
        <v>80</v>
      </c>
      <c r="V819" t="s">
        <v>94</v>
      </c>
    </row>
    <row r="820" spans="1:22" x14ac:dyDescent="0.35">
      <c r="A820" t="s">
        <v>4546</v>
      </c>
      <c r="B820">
        <v>9.51</v>
      </c>
      <c r="C820">
        <v>8.34</v>
      </c>
      <c r="D820">
        <v>0.27</v>
      </c>
      <c r="E820">
        <v>0.54</v>
      </c>
      <c r="F820" s="1">
        <v>-2.25</v>
      </c>
      <c r="G820">
        <v>2.3E-3</v>
      </c>
      <c r="H820">
        <v>9.0899999999999995E-2</v>
      </c>
      <c r="I820" t="s">
        <v>4547</v>
      </c>
      <c r="J820" t="s">
        <v>4548</v>
      </c>
      <c r="K820" t="s">
        <v>4549</v>
      </c>
      <c r="L820" t="s">
        <v>492</v>
      </c>
      <c r="M820" t="s">
        <v>61</v>
      </c>
      <c r="N820" t="s">
        <v>28</v>
      </c>
      <c r="O820">
        <v>58982638</v>
      </c>
      <c r="P820">
        <v>59106921</v>
      </c>
      <c r="Q820" t="s">
        <v>1411</v>
      </c>
      <c r="R820" t="s">
        <v>47</v>
      </c>
      <c r="S820">
        <v>9</v>
      </c>
      <c r="T820" t="s">
        <v>146</v>
      </c>
      <c r="U820" t="s">
        <v>244</v>
      </c>
      <c r="V820" t="s">
        <v>368</v>
      </c>
    </row>
    <row r="821" spans="1:22" x14ac:dyDescent="0.35">
      <c r="A821" t="s">
        <v>4550</v>
      </c>
      <c r="B821">
        <v>7.38</v>
      </c>
      <c r="C821">
        <v>6.21</v>
      </c>
      <c r="D821">
        <v>0.47</v>
      </c>
      <c r="E821">
        <v>0.4</v>
      </c>
      <c r="F821" s="1">
        <v>-2.25</v>
      </c>
      <c r="G821">
        <v>3.6300000000000001E-5</v>
      </c>
      <c r="H821">
        <v>5.5999999999999999E-3</v>
      </c>
      <c r="I821" t="s">
        <v>4551</v>
      </c>
      <c r="J821" t="s">
        <v>4552</v>
      </c>
      <c r="K821" t="s">
        <v>4553</v>
      </c>
      <c r="L821" t="s">
        <v>492</v>
      </c>
      <c r="M821" t="s">
        <v>61</v>
      </c>
      <c r="N821" t="s">
        <v>28</v>
      </c>
      <c r="O821">
        <v>68267026</v>
      </c>
      <c r="P821">
        <v>68291267</v>
      </c>
      <c r="Q821" t="s">
        <v>1881</v>
      </c>
      <c r="R821" t="s">
        <v>1209</v>
      </c>
      <c r="S821" t="s">
        <v>1226</v>
      </c>
      <c r="T821" t="s">
        <v>1128</v>
      </c>
      <c r="U821" t="s">
        <v>495</v>
      </c>
      <c r="V821" t="s">
        <v>528</v>
      </c>
    </row>
    <row r="822" spans="1:22" x14ac:dyDescent="0.35">
      <c r="A822" t="s">
        <v>4554</v>
      </c>
      <c r="B822">
        <v>12.15</v>
      </c>
      <c r="C822">
        <v>10.97</v>
      </c>
      <c r="D822">
        <v>0.14000000000000001</v>
      </c>
      <c r="E822">
        <v>0.33</v>
      </c>
      <c r="F822" s="1">
        <v>-2.25</v>
      </c>
      <c r="G822">
        <v>2.0000000000000001E-4</v>
      </c>
      <c r="H822">
        <v>1.8800000000000001E-2</v>
      </c>
      <c r="I822" t="s">
        <v>4555</v>
      </c>
      <c r="J822" t="s">
        <v>4556</v>
      </c>
      <c r="K822" t="s">
        <v>4557</v>
      </c>
      <c r="L822" t="s">
        <v>394</v>
      </c>
      <c r="M822" t="s">
        <v>61</v>
      </c>
      <c r="N822" t="s">
        <v>28</v>
      </c>
      <c r="O822">
        <v>18306230</v>
      </c>
      <c r="P822">
        <v>18323274</v>
      </c>
      <c r="Q822" t="s">
        <v>989</v>
      </c>
      <c r="R822" t="s">
        <v>591</v>
      </c>
      <c r="S822" t="s">
        <v>381</v>
      </c>
      <c r="T822">
        <v>11</v>
      </c>
      <c r="U822" t="s">
        <v>223</v>
      </c>
      <c r="V822" t="s">
        <v>977</v>
      </c>
    </row>
    <row r="823" spans="1:22" x14ac:dyDescent="0.35">
      <c r="A823" t="s">
        <v>4558</v>
      </c>
      <c r="B823">
        <v>8.5</v>
      </c>
      <c r="C823">
        <v>7.33</v>
      </c>
      <c r="D823">
        <v>0.35</v>
      </c>
      <c r="E823">
        <v>0.52</v>
      </c>
      <c r="F823" s="1">
        <v>-2.25</v>
      </c>
      <c r="G823">
        <v>3.3E-3</v>
      </c>
      <c r="H823">
        <v>0.11219999999999999</v>
      </c>
      <c r="I823" t="s">
        <v>4559</v>
      </c>
      <c r="J823" t="s">
        <v>4560</v>
      </c>
      <c r="K823" t="s">
        <v>4561</v>
      </c>
      <c r="L823" t="s">
        <v>321</v>
      </c>
      <c r="M823" t="s">
        <v>61</v>
      </c>
      <c r="N823" t="s">
        <v>28</v>
      </c>
      <c r="O823">
        <v>5079294</v>
      </c>
      <c r="P823">
        <v>5128440</v>
      </c>
      <c r="Q823" t="s">
        <v>1051</v>
      </c>
      <c r="R823" t="s">
        <v>742</v>
      </c>
      <c r="S823" t="s">
        <v>1134</v>
      </c>
      <c r="T823" t="s">
        <v>1225</v>
      </c>
      <c r="U823" t="s">
        <v>387</v>
      </c>
      <c r="V823" t="s">
        <v>1069</v>
      </c>
    </row>
    <row r="824" spans="1:22" x14ac:dyDescent="0.35">
      <c r="A824" t="s">
        <v>4562</v>
      </c>
      <c r="B824">
        <v>10.99</v>
      </c>
      <c r="C824">
        <v>9.83</v>
      </c>
      <c r="D824">
        <v>0.61</v>
      </c>
      <c r="E824">
        <v>0.94</v>
      </c>
      <c r="F824" s="1">
        <v>-2.2400000000000002</v>
      </c>
      <c r="G824">
        <v>4.1000000000000003E-3</v>
      </c>
      <c r="H824">
        <v>0.12809999999999999</v>
      </c>
      <c r="I824" t="s">
        <v>4563</v>
      </c>
      <c r="J824" t="s">
        <v>4564</v>
      </c>
      <c r="K824" t="s">
        <v>4565</v>
      </c>
      <c r="L824" t="s">
        <v>60</v>
      </c>
      <c r="M824" t="s">
        <v>61</v>
      </c>
      <c r="N824" t="s">
        <v>28</v>
      </c>
      <c r="O824">
        <v>70144802</v>
      </c>
      <c r="P824">
        <v>70205678</v>
      </c>
      <c r="Q824" t="s">
        <v>134</v>
      </c>
      <c r="R824" t="s">
        <v>115</v>
      </c>
      <c r="S824" t="s">
        <v>888</v>
      </c>
      <c r="T824" t="s">
        <v>159</v>
      </c>
      <c r="U824" t="s">
        <v>31</v>
      </c>
      <c r="V824" t="s">
        <v>70</v>
      </c>
    </row>
    <row r="825" spans="1:22" x14ac:dyDescent="0.35">
      <c r="A825" t="s">
        <v>4566</v>
      </c>
      <c r="B825">
        <v>7.84</v>
      </c>
      <c r="C825">
        <v>6.68</v>
      </c>
      <c r="D825">
        <v>0.51</v>
      </c>
      <c r="E825">
        <v>0.84</v>
      </c>
      <c r="F825" s="1">
        <v>-2.2400000000000002</v>
      </c>
      <c r="G825">
        <v>8.3000000000000001E-3</v>
      </c>
      <c r="H825">
        <v>0.18720000000000001</v>
      </c>
      <c r="I825" t="s">
        <v>4567</v>
      </c>
      <c r="J825" t="s">
        <v>4568</v>
      </c>
      <c r="K825" t="s">
        <v>4569</v>
      </c>
      <c r="L825" t="s">
        <v>432</v>
      </c>
      <c r="M825" t="s">
        <v>27</v>
      </c>
      <c r="N825" t="s">
        <v>28</v>
      </c>
      <c r="O825">
        <v>55948808</v>
      </c>
      <c r="P825">
        <v>56033363</v>
      </c>
      <c r="Q825" t="s">
        <v>383</v>
      </c>
      <c r="R825" t="s">
        <v>1114</v>
      </c>
      <c r="S825" t="s">
        <v>1260</v>
      </c>
      <c r="T825" t="s">
        <v>101</v>
      </c>
      <c r="U825" t="s">
        <v>1528</v>
      </c>
      <c r="V825" t="s">
        <v>498</v>
      </c>
    </row>
    <row r="826" spans="1:22" x14ac:dyDescent="0.35">
      <c r="A826" t="s">
        <v>4570</v>
      </c>
      <c r="B826">
        <v>10.07</v>
      </c>
      <c r="C826">
        <v>8.9</v>
      </c>
      <c r="D826">
        <v>0.38</v>
      </c>
      <c r="E826">
        <v>0.17</v>
      </c>
      <c r="F826" s="1">
        <v>-2.2400000000000002</v>
      </c>
      <c r="G826">
        <v>5.5999999999999999E-3</v>
      </c>
      <c r="H826">
        <v>0.15110000000000001</v>
      </c>
      <c r="I826" t="s">
        <v>4571</v>
      </c>
      <c r="J826" t="s">
        <v>4572</v>
      </c>
      <c r="K826" t="s">
        <v>4573</v>
      </c>
      <c r="L826" t="s">
        <v>432</v>
      </c>
      <c r="M826" t="s">
        <v>61</v>
      </c>
      <c r="N826" t="s">
        <v>28</v>
      </c>
      <c r="O826">
        <v>147637785</v>
      </c>
      <c r="P826">
        <v>147684230</v>
      </c>
      <c r="Q826" t="s">
        <v>867</v>
      </c>
      <c r="R826" t="s">
        <v>593</v>
      </c>
      <c r="S826" t="s">
        <v>1065</v>
      </c>
      <c r="T826" t="s">
        <v>664</v>
      </c>
      <c r="U826" t="s">
        <v>267</v>
      </c>
      <c r="V826" t="s">
        <v>1021</v>
      </c>
    </row>
    <row r="827" spans="1:22" x14ac:dyDescent="0.35">
      <c r="A827" t="s">
        <v>4574</v>
      </c>
      <c r="B827">
        <v>12.8</v>
      </c>
      <c r="C827">
        <v>11.64</v>
      </c>
      <c r="D827">
        <v>0.19</v>
      </c>
      <c r="E827">
        <v>0.39</v>
      </c>
      <c r="F827" s="1">
        <v>-2.2400000000000002</v>
      </c>
      <c r="G827">
        <v>3.0000000000000001E-5</v>
      </c>
      <c r="H827">
        <v>5.0000000000000001E-3</v>
      </c>
      <c r="I827" t="s">
        <v>4575</v>
      </c>
      <c r="J827" t="s">
        <v>4576</v>
      </c>
      <c r="K827" t="s">
        <v>4577</v>
      </c>
      <c r="L827" t="s">
        <v>480</v>
      </c>
      <c r="M827" t="s">
        <v>61</v>
      </c>
      <c r="N827" t="s">
        <v>308</v>
      </c>
      <c r="O827">
        <v>11849608</v>
      </c>
      <c r="P827">
        <v>11894710</v>
      </c>
      <c r="Q827" t="s">
        <v>1516</v>
      </c>
      <c r="R827" t="s">
        <v>1086</v>
      </c>
      <c r="S827" t="s">
        <v>1768</v>
      </c>
      <c r="T827" t="s">
        <v>115</v>
      </c>
      <c r="U827" t="s">
        <v>571</v>
      </c>
      <c r="V827" t="s">
        <v>1500</v>
      </c>
    </row>
    <row r="828" spans="1:22" x14ac:dyDescent="0.35">
      <c r="A828" t="s">
        <v>4578</v>
      </c>
      <c r="B828">
        <v>15.39</v>
      </c>
      <c r="C828">
        <v>14.23</v>
      </c>
      <c r="D828">
        <v>0.32</v>
      </c>
      <c r="E828">
        <v>0.19</v>
      </c>
      <c r="F828" s="1">
        <v>-2.2400000000000002</v>
      </c>
      <c r="G828">
        <v>8.4300000000000006E-6</v>
      </c>
      <c r="H828">
        <v>1.9E-3</v>
      </c>
      <c r="I828" t="s">
        <v>4579</v>
      </c>
      <c r="J828" t="s">
        <v>4580</v>
      </c>
      <c r="K828" t="s">
        <v>4581</v>
      </c>
      <c r="L828" t="s">
        <v>480</v>
      </c>
      <c r="M828" t="s">
        <v>61</v>
      </c>
      <c r="N828" t="s">
        <v>28</v>
      </c>
      <c r="O828">
        <v>46005088</v>
      </c>
      <c r="P828">
        <v>46030714</v>
      </c>
      <c r="Q828" t="s">
        <v>1745</v>
      </c>
      <c r="R828" t="s">
        <v>1044</v>
      </c>
      <c r="S828" t="s">
        <v>373</v>
      </c>
      <c r="T828" t="s">
        <v>1501</v>
      </c>
      <c r="U828" t="s">
        <v>131</v>
      </c>
      <c r="V828" t="s">
        <v>228</v>
      </c>
    </row>
    <row r="829" spans="1:22" x14ac:dyDescent="0.35">
      <c r="A829" t="s">
        <v>4582</v>
      </c>
      <c r="B829">
        <v>8.09</v>
      </c>
      <c r="C829">
        <v>6.93</v>
      </c>
      <c r="D829">
        <v>0.22</v>
      </c>
      <c r="E829">
        <v>0.93</v>
      </c>
      <c r="F829" s="1">
        <v>-2.2400000000000002</v>
      </c>
      <c r="G829">
        <v>9.2999999999999992E-3</v>
      </c>
      <c r="H829">
        <v>0.19839999999999999</v>
      </c>
      <c r="I829" t="s">
        <v>4583</v>
      </c>
      <c r="J829" t="s">
        <v>4584</v>
      </c>
      <c r="K829" t="s">
        <v>4585</v>
      </c>
      <c r="L829" t="s">
        <v>535</v>
      </c>
      <c r="M829" t="s">
        <v>27</v>
      </c>
      <c r="N829" t="s">
        <v>308</v>
      </c>
      <c r="O829">
        <v>50044649</v>
      </c>
      <c r="P829">
        <v>50044768</v>
      </c>
      <c r="Q829" t="s">
        <v>1260</v>
      </c>
      <c r="R829" t="s">
        <v>1069</v>
      </c>
      <c r="S829" t="s">
        <v>1116</v>
      </c>
      <c r="T829">
        <v>6</v>
      </c>
      <c r="U829" t="s">
        <v>743</v>
      </c>
      <c r="V829" t="s">
        <v>953</v>
      </c>
    </row>
    <row r="830" spans="1:22" x14ac:dyDescent="0.35">
      <c r="A830" t="s">
        <v>4586</v>
      </c>
      <c r="B830">
        <v>7.88</v>
      </c>
      <c r="C830">
        <v>6.71</v>
      </c>
      <c r="D830">
        <v>0.04</v>
      </c>
      <c r="E830">
        <v>0.35</v>
      </c>
      <c r="F830" s="1">
        <v>-2.2400000000000002</v>
      </c>
      <c r="G830">
        <v>4.8999999999999998E-3</v>
      </c>
      <c r="H830">
        <v>0.13980000000000001</v>
      </c>
      <c r="I830" t="s">
        <v>4587</v>
      </c>
      <c r="J830" t="s">
        <v>4588</v>
      </c>
      <c r="K830" t="s">
        <v>4589</v>
      </c>
      <c r="L830" t="s">
        <v>379</v>
      </c>
      <c r="M830" t="s">
        <v>61</v>
      </c>
      <c r="N830" t="s">
        <v>92</v>
      </c>
      <c r="O830">
        <v>93202892</v>
      </c>
      <c r="P830">
        <v>93207114</v>
      </c>
      <c r="Q830" t="s">
        <v>1259</v>
      </c>
      <c r="R830" t="s">
        <v>1053</v>
      </c>
      <c r="S830" t="s">
        <v>1127</v>
      </c>
      <c r="T830" t="s">
        <v>733</v>
      </c>
      <c r="U830" t="s">
        <v>800</v>
      </c>
      <c r="V830" t="s">
        <v>352</v>
      </c>
    </row>
    <row r="831" spans="1:22" x14ac:dyDescent="0.35">
      <c r="A831" t="s">
        <v>4590</v>
      </c>
      <c r="B831">
        <v>16.59</v>
      </c>
      <c r="C831">
        <v>15.42</v>
      </c>
      <c r="D831">
        <v>0.14000000000000001</v>
      </c>
      <c r="E831">
        <v>0.3</v>
      </c>
      <c r="F831" s="1">
        <v>-2.2400000000000002</v>
      </c>
      <c r="G831">
        <v>3.0499999999999999E-5</v>
      </c>
      <c r="H831">
        <v>5.0000000000000001E-3</v>
      </c>
      <c r="I831" t="s">
        <v>4591</v>
      </c>
      <c r="J831" t="s">
        <v>4592</v>
      </c>
      <c r="K831" t="s">
        <v>4593</v>
      </c>
      <c r="L831" t="s">
        <v>492</v>
      </c>
      <c r="M831" t="s">
        <v>27</v>
      </c>
      <c r="N831" t="s">
        <v>28</v>
      </c>
      <c r="O831">
        <v>7306999</v>
      </c>
      <c r="P831">
        <v>7312463</v>
      </c>
      <c r="Q831" t="s">
        <v>2564</v>
      </c>
      <c r="R831" t="s">
        <v>3050</v>
      </c>
      <c r="S831" t="s">
        <v>2742</v>
      </c>
      <c r="T831" t="s">
        <v>2218</v>
      </c>
      <c r="U831" t="s">
        <v>2784</v>
      </c>
      <c r="V831" t="s">
        <v>2062</v>
      </c>
    </row>
    <row r="832" spans="1:22" x14ac:dyDescent="0.35">
      <c r="A832" t="s">
        <v>4594</v>
      </c>
      <c r="B832">
        <v>14.48</v>
      </c>
      <c r="C832">
        <v>13.31</v>
      </c>
      <c r="D832">
        <v>0.2</v>
      </c>
      <c r="E832">
        <v>0.36</v>
      </c>
      <c r="F832" s="1">
        <v>-2.2400000000000002</v>
      </c>
      <c r="G832">
        <v>2.9999999999999997E-4</v>
      </c>
      <c r="H832">
        <v>2.2499999999999999E-2</v>
      </c>
      <c r="I832" t="s">
        <v>4595</v>
      </c>
      <c r="J832" t="s">
        <v>4596</v>
      </c>
      <c r="K832" t="s">
        <v>4597</v>
      </c>
      <c r="L832" t="s">
        <v>492</v>
      </c>
      <c r="M832" t="s">
        <v>27</v>
      </c>
      <c r="N832" t="s">
        <v>92</v>
      </c>
      <c r="O832">
        <v>28319095</v>
      </c>
      <c r="P832">
        <v>28328685</v>
      </c>
      <c r="Q832" t="s">
        <v>1094</v>
      </c>
      <c r="R832" t="s">
        <v>1955</v>
      </c>
      <c r="S832" t="s">
        <v>1738</v>
      </c>
      <c r="T832" t="s">
        <v>282</v>
      </c>
      <c r="U832" t="s">
        <v>1814</v>
      </c>
      <c r="V832" t="s">
        <v>613</v>
      </c>
    </row>
    <row r="833" spans="1:22" x14ac:dyDescent="0.35">
      <c r="A833" t="s">
        <v>4598</v>
      </c>
      <c r="B833">
        <v>15.12</v>
      </c>
      <c r="C833">
        <v>13.96</v>
      </c>
      <c r="D833">
        <v>0.17</v>
      </c>
      <c r="E833">
        <v>0.2</v>
      </c>
      <c r="F833" s="1">
        <v>-2.2400000000000002</v>
      </c>
      <c r="G833">
        <v>8.1199999999999995E-5</v>
      </c>
      <c r="H833">
        <v>9.7000000000000003E-3</v>
      </c>
      <c r="I833" t="s">
        <v>4599</v>
      </c>
      <c r="J833" t="s">
        <v>4600</v>
      </c>
      <c r="K833" t="s">
        <v>4601</v>
      </c>
      <c r="L833" t="s">
        <v>141</v>
      </c>
      <c r="M833" t="s">
        <v>27</v>
      </c>
      <c r="N833" t="s">
        <v>28</v>
      </c>
      <c r="O833">
        <v>31739101</v>
      </c>
      <c r="P833">
        <v>31801805</v>
      </c>
      <c r="Q833" t="s">
        <v>34</v>
      </c>
      <c r="R833" t="s">
        <v>300</v>
      </c>
      <c r="S833" t="s">
        <v>1508</v>
      </c>
      <c r="T833" t="s">
        <v>1508</v>
      </c>
      <c r="U833" t="s">
        <v>2335</v>
      </c>
      <c r="V833" t="s">
        <v>2741</v>
      </c>
    </row>
    <row r="834" spans="1:22" x14ac:dyDescent="0.35">
      <c r="A834" t="s">
        <v>4602</v>
      </c>
      <c r="B834">
        <v>13.48</v>
      </c>
      <c r="C834">
        <v>12.31</v>
      </c>
      <c r="D834">
        <v>0.13</v>
      </c>
      <c r="E834">
        <v>0.65</v>
      </c>
      <c r="F834" s="1">
        <v>-2.2400000000000002</v>
      </c>
      <c r="G834">
        <v>4.1999999999999997E-3</v>
      </c>
      <c r="H834">
        <v>0.1293</v>
      </c>
      <c r="I834" t="s">
        <v>4603</v>
      </c>
      <c r="J834" t="s">
        <v>4604</v>
      </c>
      <c r="K834" t="s">
        <v>4605</v>
      </c>
      <c r="L834" t="s">
        <v>321</v>
      </c>
      <c r="M834" t="s">
        <v>61</v>
      </c>
      <c r="N834" t="s">
        <v>28</v>
      </c>
      <c r="O834">
        <v>39174769</v>
      </c>
      <c r="P834">
        <v>39183851</v>
      </c>
      <c r="Q834" t="s">
        <v>295</v>
      </c>
      <c r="R834" t="s">
        <v>1318</v>
      </c>
      <c r="S834" t="s">
        <v>329</v>
      </c>
      <c r="T834" t="s">
        <v>204</v>
      </c>
      <c r="U834" t="s">
        <v>1758</v>
      </c>
      <c r="V834" t="s">
        <v>1759</v>
      </c>
    </row>
    <row r="835" spans="1:22" x14ac:dyDescent="0.35">
      <c r="A835" t="s">
        <v>4606</v>
      </c>
      <c r="B835">
        <v>12.41</v>
      </c>
      <c r="C835">
        <v>11.25</v>
      </c>
      <c r="D835">
        <v>0.09</v>
      </c>
      <c r="E835">
        <v>0.38</v>
      </c>
      <c r="F835" s="1">
        <v>-2.23</v>
      </c>
      <c r="G835">
        <v>3.5999999999999999E-3</v>
      </c>
      <c r="H835">
        <v>0.11940000000000001</v>
      </c>
      <c r="I835" t="s">
        <v>4607</v>
      </c>
      <c r="J835" t="s">
        <v>4608</v>
      </c>
      <c r="K835" t="s">
        <v>4609</v>
      </c>
      <c r="L835" t="s">
        <v>60</v>
      </c>
      <c r="M835" t="s">
        <v>27</v>
      </c>
      <c r="N835" t="s">
        <v>92</v>
      </c>
      <c r="O835">
        <v>84479237</v>
      </c>
      <c r="P835">
        <v>84498350</v>
      </c>
      <c r="Q835" t="s">
        <v>600</v>
      </c>
      <c r="R835" t="s">
        <v>1785</v>
      </c>
      <c r="S835" t="s">
        <v>221</v>
      </c>
      <c r="T835" t="s">
        <v>199</v>
      </c>
      <c r="U835" t="s">
        <v>245</v>
      </c>
      <c r="V835" t="s">
        <v>762</v>
      </c>
    </row>
    <row r="836" spans="1:22" x14ac:dyDescent="0.35">
      <c r="A836" t="s">
        <v>4610</v>
      </c>
      <c r="B836">
        <v>13.16</v>
      </c>
      <c r="C836">
        <v>12</v>
      </c>
      <c r="D836">
        <v>0.18</v>
      </c>
      <c r="E836">
        <v>0.16</v>
      </c>
      <c r="F836" s="1">
        <v>-2.23</v>
      </c>
      <c r="G836">
        <v>4.0000000000000002E-4</v>
      </c>
      <c r="H836">
        <v>3.1199999999999999E-2</v>
      </c>
      <c r="I836" t="s">
        <v>4611</v>
      </c>
      <c r="J836" t="s">
        <v>4612</v>
      </c>
      <c r="K836" t="s">
        <v>4613</v>
      </c>
      <c r="L836" t="s">
        <v>26</v>
      </c>
      <c r="M836" t="s">
        <v>27</v>
      </c>
      <c r="N836" t="s">
        <v>28</v>
      </c>
      <c r="O836">
        <v>96335741</v>
      </c>
      <c r="P836">
        <v>96377095</v>
      </c>
      <c r="Q836" t="s">
        <v>1773</v>
      </c>
      <c r="R836" t="s">
        <v>1189</v>
      </c>
      <c r="S836" t="s">
        <v>681</v>
      </c>
      <c r="T836" t="s">
        <v>751</v>
      </c>
      <c r="U836" t="s">
        <v>623</v>
      </c>
      <c r="V836" t="s">
        <v>218</v>
      </c>
    </row>
    <row r="837" spans="1:22" x14ac:dyDescent="0.35">
      <c r="A837" t="s">
        <v>4614</v>
      </c>
      <c r="B837">
        <v>12.92</v>
      </c>
      <c r="C837">
        <v>11.77</v>
      </c>
      <c r="D837">
        <v>0.35</v>
      </c>
      <c r="E837">
        <v>0.79</v>
      </c>
      <c r="F837" s="1">
        <v>-2.23</v>
      </c>
      <c r="G837">
        <v>2.5000000000000001E-3</v>
      </c>
      <c r="H837">
        <v>9.6600000000000005E-2</v>
      </c>
      <c r="I837" t="s">
        <v>4615</v>
      </c>
      <c r="J837" t="s">
        <v>4616</v>
      </c>
      <c r="K837" t="s">
        <v>4617</v>
      </c>
      <c r="L837" t="s">
        <v>26</v>
      </c>
      <c r="M837" t="s">
        <v>27</v>
      </c>
      <c r="N837" t="s">
        <v>28</v>
      </c>
      <c r="O837">
        <v>190880821</v>
      </c>
      <c r="P837">
        <v>190965552</v>
      </c>
      <c r="Q837" t="s">
        <v>1516</v>
      </c>
      <c r="R837" t="s">
        <v>1190</v>
      </c>
      <c r="S837" t="s">
        <v>231</v>
      </c>
      <c r="T837" t="s">
        <v>1194</v>
      </c>
      <c r="U837" t="s">
        <v>686</v>
      </c>
      <c r="V837" t="s">
        <v>1714</v>
      </c>
    </row>
    <row r="838" spans="1:22" x14ac:dyDescent="0.35">
      <c r="A838" t="s">
        <v>4618</v>
      </c>
      <c r="B838">
        <v>11.23</v>
      </c>
      <c r="C838">
        <v>10.08</v>
      </c>
      <c r="D838">
        <v>0.51</v>
      </c>
      <c r="E838">
        <v>0.32</v>
      </c>
      <c r="F838" s="1">
        <v>-2.23</v>
      </c>
      <c r="G838">
        <v>4.07E-5</v>
      </c>
      <c r="H838">
        <v>6.1000000000000004E-3</v>
      </c>
      <c r="I838" t="s">
        <v>4619</v>
      </c>
      <c r="J838" t="s">
        <v>4620</v>
      </c>
      <c r="K838" t="s">
        <v>4621</v>
      </c>
      <c r="L838" t="s">
        <v>432</v>
      </c>
      <c r="M838" t="s">
        <v>61</v>
      </c>
      <c r="N838" t="s">
        <v>28</v>
      </c>
      <c r="O838">
        <v>184627696</v>
      </c>
      <c r="P838">
        <v>184649509</v>
      </c>
      <c r="Q838" t="s">
        <v>221</v>
      </c>
      <c r="R838" t="s">
        <v>199</v>
      </c>
      <c r="S838" t="s">
        <v>339</v>
      </c>
      <c r="T838" t="s">
        <v>270</v>
      </c>
      <c r="U838" t="s">
        <v>996</v>
      </c>
      <c r="V838" t="s">
        <v>589</v>
      </c>
    </row>
    <row r="839" spans="1:22" x14ac:dyDescent="0.35">
      <c r="A839" t="s">
        <v>4622</v>
      </c>
      <c r="B839">
        <v>14.57</v>
      </c>
      <c r="C839">
        <v>13.41</v>
      </c>
      <c r="D839">
        <v>0.19</v>
      </c>
      <c r="E839">
        <v>0.47</v>
      </c>
      <c r="F839" s="1">
        <v>-2.23</v>
      </c>
      <c r="G839">
        <v>2.0999999999999999E-3</v>
      </c>
      <c r="H839">
        <v>8.5500000000000007E-2</v>
      </c>
      <c r="I839" t="s">
        <v>4623</v>
      </c>
      <c r="J839" t="s">
        <v>4624</v>
      </c>
      <c r="K839" t="s">
        <v>4625</v>
      </c>
      <c r="L839" t="s">
        <v>357</v>
      </c>
      <c r="M839" t="s">
        <v>27</v>
      </c>
      <c r="N839" t="s">
        <v>28</v>
      </c>
      <c r="O839">
        <v>154712902</v>
      </c>
      <c r="P839">
        <v>154817607</v>
      </c>
      <c r="Q839" t="s">
        <v>2329</v>
      </c>
      <c r="R839" t="s">
        <v>1856</v>
      </c>
      <c r="S839" t="s">
        <v>1192</v>
      </c>
      <c r="T839" t="s">
        <v>1814</v>
      </c>
      <c r="U839" t="s">
        <v>1307</v>
      </c>
      <c r="V839" t="s">
        <v>69</v>
      </c>
    </row>
    <row r="840" spans="1:22" x14ac:dyDescent="0.35">
      <c r="A840" t="s">
        <v>4626</v>
      </c>
      <c r="B840">
        <v>11.74</v>
      </c>
      <c r="C840">
        <v>10.58</v>
      </c>
      <c r="D840">
        <v>0.28000000000000003</v>
      </c>
      <c r="E840">
        <v>0.48</v>
      </c>
      <c r="F840" s="1">
        <v>-2.23</v>
      </c>
      <c r="G840">
        <v>2.0000000000000001E-4</v>
      </c>
      <c r="H840">
        <v>1.8700000000000001E-2</v>
      </c>
      <c r="I840" t="s">
        <v>4627</v>
      </c>
      <c r="J840" t="s">
        <v>4628</v>
      </c>
      <c r="K840" t="s">
        <v>4629</v>
      </c>
      <c r="L840" t="s">
        <v>620</v>
      </c>
      <c r="M840" t="s">
        <v>27</v>
      </c>
      <c r="N840" t="s">
        <v>28</v>
      </c>
      <c r="O840">
        <v>57172306</v>
      </c>
      <c r="P840">
        <v>57189833</v>
      </c>
      <c r="Q840" t="s">
        <v>1424</v>
      </c>
      <c r="R840" t="s">
        <v>685</v>
      </c>
      <c r="S840" t="s">
        <v>100</v>
      </c>
      <c r="T840" t="s">
        <v>954</v>
      </c>
      <c r="U840" t="s">
        <v>385</v>
      </c>
      <c r="V840" t="s">
        <v>550</v>
      </c>
    </row>
    <row r="841" spans="1:22" x14ac:dyDescent="0.35">
      <c r="A841" t="s">
        <v>4630</v>
      </c>
      <c r="B841">
        <v>10.58</v>
      </c>
      <c r="C841">
        <v>9.42</v>
      </c>
      <c r="D841">
        <v>0.24</v>
      </c>
      <c r="E841">
        <v>0.5</v>
      </c>
      <c r="F841" s="1">
        <v>-2.23</v>
      </c>
      <c r="G841">
        <v>2.0000000000000001E-4</v>
      </c>
      <c r="H841">
        <v>0.02</v>
      </c>
      <c r="I841" t="s">
        <v>4631</v>
      </c>
      <c r="J841" t="s">
        <v>4632</v>
      </c>
      <c r="K841" t="s">
        <v>4633</v>
      </c>
      <c r="L841" t="s">
        <v>91</v>
      </c>
      <c r="M841" t="s">
        <v>27</v>
      </c>
      <c r="N841" t="s">
        <v>761</v>
      </c>
      <c r="O841">
        <v>87011652</v>
      </c>
      <c r="P841">
        <v>87013151</v>
      </c>
      <c r="Q841" t="s">
        <v>1173</v>
      </c>
      <c r="R841" t="s">
        <v>401</v>
      </c>
      <c r="S841" t="s">
        <v>47</v>
      </c>
      <c r="T841" t="s">
        <v>353</v>
      </c>
      <c r="U841" t="s">
        <v>167</v>
      </c>
      <c r="V841" t="s">
        <v>1721</v>
      </c>
    </row>
    <row r="842" spans="1:22" x14ac:dyDescent="0.35">
      <c r="A842" t="s">
        <v>4634</v>
      </c>
      <c r="B842">
        <v>10.35</v>
      </c>
      <c r="C842">
        <v>9.1999999999999993</v>
      </c>
      <c r="D842">
        <v>0.14000000000000001</v>
      </c>
      <c r="E842">
        <v>0.12</v>
      </c>
      <c r="F842" s="1">
        <v>-2.23</v>
      </c>
      <c r="G842">
        <v>9.1899999999999998E-5</v>
      </c>
      <c r="H842">
        <v>1.0699999999999999E-2</v>
      </c>
      <c r="I842" t="s">
        <v>4635</v>
      </c>
      <c r="J842" t="s">
        <v>4636</v>
      </c>
      <c r="K842" t="s">
        <v>4637</v>
      </c>
      <c r="L842" t="s">
        <v>886</v>
      </c>
      <c r="M842" t="s">
        <v>61</v>
      </c>
      <c r="N842" t="s">
        <v>28</v>
      </c>
      <c r="O842">
        <v>154531390</v>
      </c>
      <c r="P842">
        <v>154547586</v>
      </c>
      <c r="Q842" t="s">
        <v>367</v>
      </c>
      <c r="R842" t="s">
        <v>402</v>
      </c>
      <c r="S842" t="s">
        <v>324</v>
      </c>
      <c r="T842" t="s">
        <v>722</v>
      </c>
      <c r="U842" t="s">
        <v>248</v>
      </c>
      <c r="V842" t="s">
        <v>996</v>
      </c>
    </row>
    <row r="843" spans="1:22" x14ac:dyDescent="0.35">
      <c r="A843" t="s">
        <v>4638</v>
      </c>
      <c r="B843">
        <v>13.55</v>
      </c>
      <c r="C843">
        <v>12.39</v>
      </c>
      <c r="D843">
        <v>0.06</v>
      </c>
      <c r="E843">
        <v>0.32</v>
      </c>
      <c r="F843" s="1">
        <v>-2.23</v>
      </c>
      <c r="G843">
        <v>6.9999999999999999E-4</v>
      </c>
      <c r="H843">
        <v>4.4400000000000002E-2</v>
      </c>
      <c r="I843" t="s">
        <v>4639</v>
      </c>
      <c r="J843" t="s">
        <v>4640</v>
      </c>
      <c r="K843" t="s">
        <v>4641</v>
      </c>
      <c r="L843" t="s">
        <v>78</v>
      </c>
      <c r="M843" t="s">
        <v>27</v>
      </c>
      <c r="N843" t="s">
        <v>28</v>
      </c>
      <c r="O843">
        <v>98515512</v>
      </c>
      <c r="P843">
        <v>98550379</v>
      </c>
      <c r="Q843" t="s">
        <v>62</v>
      </c>
      <c r="R843" t="s">
        <v>1988</v>
      </c>
      <c r="S843" t="s">
        <v>1684</v>
      </c>
      <c r="T843" t="s">
        <v>978</v>
      </c>
      <c r="U843" t="s">
        <v>934</v>
      </c>
      <c r="V843" t="s">
        <v>1738</v>
      </c>
    </row>
    <row r="844" spans="1:22" x14ac:dyDescent="0.35">
      <c r="A844" t="s">
        <v>4642</v>
      </c>
      <c r="B844">
        <v>8.8800000000000008</v>
      </c>
      <c r="C844">
        <v>7.73</v>
      </c>
      <c r="D844">
        <v>0.14000000000000001</v>
      </c>
      <c r="E844">
        <v>0.45</v>
      </c>
      <c r="F844" s="1">
        <v>-2.23</v>
      </c>
      <c r="G844">
        <v>4.8000000000000001E-5</v>
      </c>
      <c r="H844">
        <v>6.7999999999999996E-3</v>
      </c>
      <c r="I844" t="s">
        <v>4643</v>
      </c>
      <c r="J844" t="s">
        <v>4644</v>
      </c>
      <c r="K844" t="s">
        <v>4645</v>
      </c>
      <c r="L844" t="s">
        <v>78</v>
      </c>
      <c r="M844" t="s">
        <v>27</v>
      </c>
      <c r="N844" t="s">
        <v>28</v>
      </c>
      <c r="O844">
        <v>6452011</v>
      </c>
      <c r="P844">
        <v>6466517</v>
      </c>
      <c r="Q844" t="s">
        <v>732</v>
      </c>
      <c r="R844" t="s">
        <v>664</v>
      </c>
      <c r="S844" t="s">
        <v>201</v>
      </c>
      <c r="T844" t="s">
        <v>784</v>
      </c>
      <c r="U844" t="s">
        <v>173</v>
      </c>
      <c r="V844" t="s">
        <v>267</v>
      </c>
    </row>
    <row r="845" spans="1:22" x14ac:dyDescent="0.35">
      <c r="A845" t="s">
        <v>4646</v>
      </c>
      <c r="B845">
        <v>7.69</v>
      </c>
      <c r="C845">
        <v>6.53</v>
      </c>
      <c r="D845">
        <v>0.34</v>
      </c>
      <c r="E845">
        <v>0.82</v>
      </c>
      <c r="F845" s="1">
        <v>-2.23</v>
      </c>
      <c r="G845">
        <v>4.2700000000000002E-2</v>
      </c>
      <c r="H845">
        <v>0.39660000000000001</v>
      </c>
      <c r="I845" t="s">
        <v>4647</v>
      </c>
      <c r="J845" t="s">
        <v>4648</v>
      </c>
      <c r="K845" t="s">
        <v>4649</v>
      </c>
      <c r="L845" t="s">
        <v>1188</v>
      </c>
      <c r="M845" t="s">
        <v>27</v>
      </c>
      <c r="N845" t="s">
        <v>28</v>
      </c>
      <c r="O845">
        <v>50944129</v>
      </c>
      <c r="P845">
        <v>50946565</v>
      </c>
      <c r="Q845" t="s">
        <v>1329</v>
      </c>
      <c r="R845" t="s">
        <v>581</v>
      </c>
      <c r="S845" t="s">
        <v>551</v>
      </c>
      <c r="T845" t="s">
        <v>81</v>
      </c>
      <c r="U845" t="s">
        <v>538</v>
      </c>
      <c r="V845" t="s">
        <v>787</v>
      </c>
    </row>
    <row r="846" spans="1:22" x14ac:dyDescent="0.35">
      <c r="A846" t="s">
        <v>4650</v>
      </c>
      <c r="B846">
        <v>13.54</v>
      </c>
      <c r="C846">
        <v>12.38</v>
      </c>
      <c r="D846">
        <v>0.02</v>
      </c>
      <c r="E846">
        <v>0.46</v>
      </c>
      <c r="F846" s="1">
        <v>-2.23</v>
      </c>
      <c r="G846">
        <v>1.6999999999999999E-3</v>
      </c>
      <c r="H846">
        <v>7.4999999999999997E-2</v>
      </c>
      <c r="I846" t="s">
        <v>4651</v>
      </c>
      <c r="J846" t="s">
        <v>4652</v>
      </c>
      <c r="K846" t="s">
        <v>4653</v>
      </c>
      <c r="L846" t="s">
        <v>43</v>
      </c>
      <c r="M846" t="s">
        <v>61</v>
      </c>
      <c r="N846" t="s">
        <v>28</v>
      </c>
      <c r="O846">
        <v>2253116</v>
      </c>
      <c r="P846">
        <v>2268412</v>
      </c>
      <c r="Q846" t="s">
        <v>1096</v>
      </c>
      <c r="R846" t="s">
        <v>1216</v>
      </c>
      <c r="S846" t="s">
        <v>1684</v>
      </c>
      <c r="T846" t="s">
        <v>1563</v>
      </c>
      <c r="U846" t="s">
        <v>610</v>
      </c>
      <c r="V846" t="s">
        <v>1319</v>
      </c>
    </row>
    <row r="847" spans="1:22" x14ac:dyDescent="0.35">
      <c r="A847" t="s">
        <v>4654</v>
      </c>
      <c r="B847">
        <v>8.17</v>
      </c>
      <c r="C847">
        <v>7.01</v>
      </c>
      <c r="D847">
        <v>0.13</v>
      </c>
      <c r="E847">
        <v>0.45</v>
      </c>
      <c r="F847" s="1">
        <v>-2.23</v>
      </c>
      <c r="G847">
        <v>3.0999999999999999E-3</v>
      </c>
      <c r="H847">
        <v>0.10879999999999999</v>
      </c>
      <c r="I847" t="s">
        <v>4655</v>
      </c>
      <c r="J847" t="s">
        <v>4656</v>
      </c>
      <c r="K847" t="s">
        <v>4657</v>
      </c>
      <c r="L847" t="s">
        <v>43</v>
      </c>
      <c r="M847" t="s">
        <v>61</v>
      </c>
      <c r="N847" t="s">
        <v>28</v>
      </c>
      <c r="O847">
        <v>49487524</v>
      </c>
      <c r="P847">
        <v>49857919</v>
      </c>
      <c r="Q847" t="s">
        <v>216</v>
      </c>
      <c r="R847" t="s">
        <v>200</v>
      </c>
      <c r="S847" t="s">
        <v>831</v>
      </c>
      <c r="T847" t="s">
        <v>258</v>
      </c>
      <c r="U847" t="s">
        <v>496</v>
      </c>
      <c r="V847" t="s">
        <v>387</v>
      </c>
    </row>
    <row r="848" spans="1:22" x14ac:dyDescent="0.35">
      <c r="A848" t="s">
        <v>4658</v>
      </c>
      <c r="B848">
        <v>11.75</v>
      </c>
      <c r="C848">
        <v>10.6</v>
      </c>
      <c r="D848">
        <v>0.28999999999999998</v>
      </c>
      <c r="E848">
        <v>0.35</v>
      </c>
      <c r="F848" s="1">
        <v>-2.23</v>
      </c>
      <c r="G848">
        <v>6.3E-5</v>
      </c>
      <c r="H848">
        <v>8.2000000000000007E-3</v>
      </c>
      <c r="I848" t="s">
        <v>4659</v>
      </c>
      <c r="J848" t="s">
        <v>4660</v>
      </c>
      <c r="K848" t="s">
        <v>4661</v>
      </c>
      <c r="L848" t="s">
        <v>492</v>
      </c>
      <c r="M848" t="s">
        <v>61</v>
      </c>
      <c r="N848" t="s">
        <v>28</v>
      </c>
      <c r="O848">
        <v>37084988</v>
      </c>
      <c r="P848">
        <v>37406818</v>
      </c>
      <c r="Q848" t="s">
        <v>1581</v>
      </c>
      <c r="R848" t="s">
        <v>1084</v>
      </c>
      <c r="S848" t="s">
        <v>838</v>
      </c>
      <c r="T848" t="s">
        <v>525</v>
      </c>
      <c r="U848" t="s">
        <v>1295</v>
      </c>
      <c r="V848" t="s">
        <v>1778</v>
      </c>
    </row>
    <row r="849" spans="1:22" x14ac:dyDescent="0.35">
      <c r="A849" t="s">
        <v>4662</v>
      </c>
      <c r="B849">
        <v>7.94</v>
      </c>
      <c r="C849">
        <v>6.79</v>
      </c>
      <c r="D849">
        <v>0.19</v>
      </c>
      <c r="E849">
        <v>0.45</v>
      </c>
      <c r="F849" s="1">
        <v>-2.23</v>
      </c>
      <c r="G849">
        <v>1E-3</v>
      </c>
      <c r="H849">
        <v>5.5E-2</v>
      </c>
      <c r="I849" t="s">
        <v>4663</v>
      </c>
      <c r="J849" t="s">
        <v>4664</v>
      </c>
      <c r="K849" t="s">
        <v>4665</v>
      </c>
      <c r="L849" t="s">
        <v>492</v>
      </c>
      <c r="M849" t="s">
        <v>61</v>
      </c>
      <c r="N849" t="s">
        <v>28</v>
      </c>
      <c r="O849">
        <v>28577565</v>
      </c>
      <c r="P849">
        <v>28599830</v>
      </c>
      <c r="Q849" t="s">
        <v>810</v>
      </c>
      <c r="R849" t="s">
        <v>146</v>
      </c>
      <c r="S849" t="s">
        <v>1005</v>
      </c>
      <c r="T849" t="s">
        <v>1224</v>
      </c>
      <c r="U849" t="s">
        <v>843</v>
      </c>
      <c r="V849" t="s">
        <v>178</v>
      </c>
    </row>
    <row r="850" spans="1:22" x14ac:dyDescent="0.35">
      <c r="A850" t="s">
        <v>4666</v>
      </c>
      <c r="B850">
        <v>10.67</v>
      </c>
      <c r="C850">
        <v>9.52</v>
      </c>
      <c r="D850">
        <v>0.46</v>
      </c>
      <c r="E850">
        <v>0.7</v>
      </c>
      <c r="F850" s="1">
        <v>-2.23</v>
      </c>
      <c r="G850">
        <v>1.6999999999999999E-3</v>
      </c>
      <c r="H850">
        <v>7.4999999999999997E-2</v>
      </c>
      <c r="I850" t="s">
        <v>4667</v>
      </c>
      <c r="J850" t="s">
        <v>4668</v>
      </c>
      <c r="K850" t="s">
        <v>4669</v>
      </c>
      <c r="L850" t="s">
        <v>416</v>
      </c>
      <c r="M850" t="s">
        <v>27</v>
      </c>
      <c r="N850" t="s">
        <v>28</v>
      </c>
      <c r="O850">
        <v>21242242</v>
      </c>
      <c r="P850">
        <v>21525417</v>
      </c>
      <c r="Q850" t="s">
        <v>1202</v>
      </c>
      <c r="R850" t="s">
        <v>644</v>
      </c>
      <c r="S850" t="s">
        <v>662</v>
      </c>
      <c r="T850" t="s">
        <v>1036</v>
      </c>
      <c r="U850" t="s">
        <v>742</v>
      </c>
      <c r="V850" t="s">
        <v>199</v>
      </c>
    </row>
    <row r="851" spans="1:22" x14ac:dyDescent="0.35">
      <c r="A851" t="s">
        <v>4670</v>
      </c>
      <c r="B851">
        <v>7.15</v>
      </c>
      <c r="C851">
        <v>6</v>
      </c>
      <c r="D851">
        <v>0.61</v>
      </c>
      <c r="E851">
        <v>0.17</v>
      </c>
      <c r="F851" s="1">
        <v>-2.23</v>
      </c>
      <c r="G851">
        <v>1.2699999999999999E-2</v>
      </c>
      <c r="H851">
        <v>0.23039999999999999</v>
      </c>
      <c r="I851" t="s">
        <v>4671</v>
      </c>
      <c r="J851" t="s">
        <v>4672</v>
      </c>
      <c r="K851" t="s">
        <v>824</v>
      </c>
      <c r="L851" t="s">
        <v>141</v>
      </c>
      <c r="M851" t="s">
        <v>27</v>
      </c>
      <c r="N851" t="s">
        <v>308</v>
      </c>
      <c r="O851">
        <v>6000418</v>
      </c>
      <c r="P851">
        <v>6000941</v>
      </c>
      <c r="Q851" t="s">
        <v>82</v>
      </c>
      <c r="R851" t="s">
        <v>145</v>
      </c>
      <c r="S851" t="s">
        <v>811</v>
      </c>
      <c r="T851" t="s">
        <v>314</v>
      </c>
      <c r="U851" t="s">
        <v>484</v>
      </c>
      <c r="V851" t="s">
        <v>1225</v>
      </c>
    </row>
    <row r="852" spans="1:22" x14ac:dyDescent="0.35">
      <c r="A852" t="s">
        <v>4673</v>
      </c>
      <c r="B852">
        <v>8.2899999999999991</v>
      </c>
      <c r="C852">
        <v>7.14</v>
      </c>
      <c r="D852">
        <v>0.08</v>
      </c>
      <c r="E852">
        <v>0.24</v>
      </c>
      <c r="F852" s="1">
        <v>-2.2200000000000002</v>
      </c>
      <c r="G852">
        <v>1.04E-5</v>
      </c>
      <c r="H852">
        <v>2.2000000000000001E-3</v>
      </c>
      <c r="I852" t="s">
        <v>4674</v>
      </c>
      <c r="J852" t="s">
        <v>4675</v>
      </c>
      <c r="K852" t="s">
        <v>4676</v>
      </c>
      <c r="L852" t="s">
        <v>60</v>
      </c>
      <c r="M852" t="s">
        <v>27</v>
      </c>
      <c r="N852" t="s">
        <v>28</v>
      </c>
      <c r="O852">
        <v>150903896</v>
      </c>
      <c r="P852">
        <v>150904213</v>
      </c>
      <c r="Q852" t="s">
        <v>953</v>
      </c>
      <c r="R852" t="s">
        <v>104</v>
      </c>
      <c r="S852" t="s">
        <v>1331</v>
      </c>
      <c r="T852" t="s">
        <v>720</v>
      </c>
      <c r="U852" t="s">
        <v>438</v>
      </c>
      <c r="V852" t="s">
        <v>1117</v>
      </c>
    </row>
    <row r="853" spans="1:22" x14ac:dyDescent="0.35">
      <c r="A853" t="s">
        <v>4677</v>
      </c>
      <c r="B853">
        <v>6.44</v>
      </c>
      <c r="C853">
        <v>5.29</v>
      </c>
      <c r="D853">
        <v>0.25</v>
      </c>
      <c r="E853">
        <v>0.74</v>
      </c>
      <c r="F853" s="1">
        <v>-2.2200000000000002</v>
      </c>
      <c r="G853">
        <v>3.3999999999999998E-3</v>
      </c>
      <c r="H853">
        <v>0.1143</v>
      </c>
      <c r="I853" t="s">
        <v>4678</v>
      </c>
      <c r="J853" t="s">
        <v>4679</v>
      </c>
      <c r="K853" t="s">
        <v>4680</v>
      </c>
      <c r="L853" t="s">
        <v>109</v>
      </c>
      <c r="M853" t="s">
        <v>27</v>
      </c>
      <c r="N853" t="s">
        <v>28</v>
      </c>
      <c r="O853">
        <v>27462506</v>
      </c>
      <c r="P853">
        <v>27462816</v>
      </c>
      <c r="Q853" t="s">
        <v>97</v>
      </c>
      <c r="R853" t="s">
        <v>446</v>
      </c>
      <c r="S853" t="s">
        <v>828</v>
      </c>
      <c r="T853" t="s">
        <v>2179</v>
      </c>
      <c r="U853" t="s">
        <v>710</v>
      </c>
      <c r="V853" t="s">
        <v>102</v>
      </c>
    </row>
    <row r="854" spans="1:22" x14ac:dyDescent="0.35">
      <c r="A854" t="s">
        <v>4681</v>
      </c>
      <c r="B854">
        <v>11.06</v>
      </c>
      <c r="C854">
        <v>9.91</v>
      </c>
      <c r="D854">
        <v>0.76</v>
      </c>
      <c r="E854">
        <v>0.45</v>
      </c>
      <c r="F854" s="1">
        <v>-2.2200000000000002</v>
      </c>
      <c r="G854">
        <v>1.1999999999999999E-3</v>
      </c>
      <c r="H854">
        <v>5.91E-2</v>
      </c>
      <c r="I854" t="s">
        <v>4682</v>
      </c>
      <c r="J854" t="s">
        <v>4683</v>
      </c>
      <c r="K854" t="s">
        <v>4683</v>
      </c>
      <c r="L854" t="s">
        <v>109</v>
      </c>
      <c r="M854" t="s">
        <v>61</v>
      </c>
      <c r="N854" t="s">
        <v>28</v>
      </c>
      <c r="O854">
        <v>108549869</v>
      </c>
      <c r="P854">
        <v>108589644</v>
      </c>
      <c r="Q854" t="s">
        <v>795</v>
      </c>
      <c r="R854" t="s">
        <v>386</v>
      </c>
      <c r="S854" t="s">
        <v>749</v>
      </c>
      <c r="T854" t="s">
        <v>969</v>
      </c>
      <c r="U854" t="s">
        <v>188</v>
      </c>
      <c r="V854" t="s">
        <v>323</v>
      </c>
    </row>
    <row r="855" spans="1:22" x14ac:dyDescent="0.35">
      <c r="A855" t="s">
        <v>4684</v>
      </c>
      <c r="B855">
        <v>11.12</v>
      </c>
      <c r="C855">
        <v>9.9700000000000006</v>
      </c>
      <c r="D855">
        <v>0.15</v>
      </c>
      <c r="E855">
        <v>0.12</v>
      </c>
      <c r="F855" s="1">
        <v>-2.2200000000000002</v>
      </c>
      <c r="G855">
        <v>4.0399999999999999E-5</v>
      </c>
      <c r="H855">
        <v>6.0000000000000001E-3</v>
      </c>
      <c r="I855" t="s">
        <v>4685</v>
      </c>
      <c r="J855" t="s">
        <v>4686</v>
      </c>
      <c r="K855" t="s">
        <v>4687</v>
      </c>
      <c r="L855" t="s">
        <v>432</v>
      </c>
      <c r="M855" t="s">
        <v>27</v>
      </c>
      <c r="N855" t="s">
        <v>28</v>
      </c>
      <c r="O855">
        <v>177309836</v>
      </c>
      <c r="P855">
        <v>177362943</v>
      </c>
      <c r="Q855" t="s">
        <v>515</v>
      </c>
      <c r="R855" t="s">
        <v>198</v>
      </c>
      <c r="S855" t="s">
        <v>777</v>
      </c>
      <c r="T855" t="s">
        <v>777</v>
      </c>
      <c r="U855" t="s">
        <v>285</v>
      </c>
      <c r="V855" t="s">
        <v>147</v>
      </c>
    </row>
    <row r="856" spans="1:22" x14ac:dyDescent="0.35">
      <c r="A856" t="s">
        <v>4688</v>
      </c>
      <c r="B856">
        <v>9.64</v>
      </c>
      <c r="C856">
        <v>8.49</v>
      </c>
      <c r="D856">
        <v>0.23</v>
      </c>
      <c r="E856">
        <v>0.39</v>
      </c>
      <c r="F856" s="1">
        <v>-2.2200000000000002</v>
      </c>
      <c r="G856">
        <v>1.1000000000000001E-3</v>
      </c>
      <c r="H856">
        <v>5.8500000000000003E-2</v>
      </c>
      <c r="I856" t="s">
        <v>4689</v>
      </c>
      <c r="J856" t="s">
        <v>4690</v>
      </c>
      <c r="K856" t="s">
        <v>4691</v>
      </c>
      <c r="L856" t="s">
        <v>357</v>
      </c>
      <c r="M856" t="s">
        <v>27</v>
      </c>
      <c r="N856" t="s">
        <v>28</v>
      </c>
      <c r="O856">
        <v>154445957</v>
      </c>
      <c r="P856">
        <v>154461054</v>
      </c>
      <c r="Q856" t="s">
        <v>1249</v>
      </c>
      <c r="R856" t="s">
        <v>803</v>
      </c>
      <c r="S856" t="s">
        <v>104</v>
      </c>
      <c r="T856" t="s">
        <v>672</v>
      </c>
      <c r="U856" t="s">
        <v>1013</v>
      </c>
      <c r="V856" t="s">
        <v>803</v>
      </c>
    </row>
    <row r="857" spans="1:22" x14ac:dyDescent="0.35">
      <c r="A857" t="s">
        <v>4692</v>
      </c>
      <c r="B857">
        <v>8.34</v>
      </c>
      <c r="C857">
        <v>7.18</v>
      </c>
      <c r="D857">
        <v>0.08</v>
      </c>
      <c r="E857">
        <v>0.21</v>
      </c>
      <c r="F857" s="1">
        <v>-2.2200000000000002</v>
      </c>
      <c r="G857">
        <v>2.9E-5</v>
      </c>
      <c r="H857">
        <v>4.7999999999999996E-3</v>
      </c>
      <c r="I857" t="s">
        <v>4693</v>
      </c>
      <c r="J857" t="s">
        <v>4694</v>
      </c>
      <c r="K857" t="s">
        <v>4695</v>
      </c>
      <c r="L857" t="s">
        <v>357</v>
      </c>
      <c r="M857" t="s">
        <v>61</v>
      </c>
      <c r="N857" t="s">
        <v>28</v>
      </c>
      <c r="O857">
        <v>78485215</v>
      </c>
      <c r="P857">
        <v>78770021</v>
      </c>
      <c r="Q857" t="s">
        <v>244</v>
      </c>
      <c r="R857" t="s">
        <v>104</v>
      </c>
      <c r="S857" t="s">
        <v>786</v>
      </c>
      <c r="T857" t="s">
        <v>906</v>
      </c>
      <c r="U857" t="s">
        <v>1392</v>
      </c>
      <c r="V857" t="s">
        <v>812</v>
      </c>
    </row>
    <row r="858" spans="1:22" x14ac:dyDescent="0.35">
      <c r="A858" t="s">
        <v>4696</v>
      </c>
      <c r="B858">
        <v>7.44</v>
      </c>
      <c r="C858">
        <v>6.29</v>
      </c>
      <c r="D858">
        <v>0.2</v>
      </c>
      <c r="E858">
        <v>0.3</v>
      </c>
      <c r="F858" s="1">
        <v>-2.2200000000000002</v>
      </c>
      <c r="G858">
        <v>6.9999999999999999E-4</v>
      </c>
      <c r="H858">
        <v>4.3700000000000003E-2</v>
      </c>
      <c r="I858" t="s">
        <v>4697</v>
      </c>
      <c r="J858" t="s">
        <v>4698</v>
      </c>
      <c r="K858" t="s">
        <v>4699</v>
      </c>
      <c r="L858" t="s">
        <v>620</v>
      </c>
      <c r="M858" t="s">
        <v>27</v>
      </c>
      <c r="N858" t="s">
        <v>28</v>
      </c>
      <c r="O858">
        <v>10492223</v>
      </c>
      <c r="P858">
        <v>10629368</v>
      </c>
      <c r="Q858" t="s">
        <v>804</v>
      </c>
      <c r="R858" t="s">
        <v>119</v>
      </c>
      <c r="S858" t="s">
        <v>539</v>
      </c>
      <c r="T858" t="s">
        <v>337</v>
      </c>
      <c r="U858" t="s">
        <v>1224</v>
      </c>
      <c r="V858" t="s">
        <v>636</v>
      </c>
    </row>
    <row r="859" spans="1:22" x14ac:dyDescent="0.35">
      <c r="A859" t="s">
        <v>4700</v>
      </c>
      <c r="B859">
        <v>8.65</v>
      </c>
      <c r="C859">
        <v>7.5</v>
      </c>
      <c r="D859">
        <v>0.19</v>
      </c>
      <c r="E859">
        <v>0.62</v>
      </c>
      <c r="F859" s="1">
        <v>-2.2200000000000002</v>
      </c>
      <c r="G859">
        <v>1.8E-3</v>
      </c>
      <c r="H859">
        <v>7.7799999999999994E-2</v>
      </c>
      <c r="I859" t="s">
        <v>4701</v>
      </c>
      <c r="J859" t="s">
        <v>4702</v>
      </c>
      <c r="K859" t="s">
        <v>4703</v>
      </c>
      <c r="L859" t="s">
        <v>620</v>
      </c>
      <c r="M859" t="s">
        <v>61</v>
      </c>
      <c r="N859" t="s">
        <v>28</v>
      </c>
      <c r="O859">
        <v>99369400</v>
      </c>
      <c r="P859">
        <v>99394206</v>
      </c>
      <c r="Q859" t="s">
        <v>88</v>
      </c>
      <c r="R859" t="s">
        <v>334</v>
      </c>
      <c r="S859" t="s">
        <v>256</v>
      </c>
      <c r="T859" t="s">
        <v>258</v>
      </c>
      <c r="U859" t="s">
        <v>672</v>
      </c>
      <c r="V859" t="s">
        <v>1003</v>
      </c>
    </row>
    <row r="860" spans="1:22" x14ac:dyDescent="0.35">
      <c r="A860" t="s">
        <v>4704</v>
      </c>
      <c r="B860">
        <v>8.14</v>
      </c>
      <c r="C860">
        <v>6.98</v>
      </c>
      <c r="D860">
        <v>0.25</v>
      </c>
      <c r="E860">
        <v>0.25</v>
      </c>
      <c r="F860" s="1">
        <v>-2.2200000000000002</v>
      </c>
      <c r="G860">
        <v>9.3900000000000006E-5</v>
      </c>
      <c r="H860">
        <v>1.0800000000000001E-2</v>
      </c>
      <c r="I860" t="s">
        <v>4705</v>
      </c>
      <c r="J860" t="s">
        <v>4706</v>
      </c>
      <c r="K860" t="s">
        <v>4707</v>
      </c>
      <c r="L860" t="s">
        <v>158</v>
      </c>
      <c r="M860" t="s">
        <v>27</v>
      </c>
      <c r="N860" t="s">
        <v>28</v>
      </c>
      <c r="O860">
        <v>100949420</v>
      </c>
      <c r="P860">
        <v>100968346</v>
      </c>
      <c r="Q860" t="s">
        <v>875</v>
      </c>
      <c r="R860" t="s">
        <v>705</v>
      </c>
      <c r="S860" t="s">
        <v>95</v>
      </c>
      <c r="T860" t="s">
        <v>424</v>
      </c>
      <c r="U860" t="s">
        <v>1283</v>
      </c>
      <c r="V860" t="s">
        <v>1289</v>
      </c>
    </row>
    <row r="861" spans="1:22" x14ac:dyDescent="0.35">
      <c r="A861" t="s">
        <v>4708</v>
      </c>
      <c r="B861">
        <v>10.69</v>
      </c>
      <c r="C861">
        <v>9.5399999999999991</v>
      </c>
      <c r="D861">
        <v>0.26</v>
      </c>
      <c r="E861">
        <v>0.45</v>
      </c>
      <c r="F861" s="1">
        <v>-2.2200000000000002</v>
      </c>
      <c r="G861">
        <v>2.3E-3</v>
      </c>
      <c r="H861">
        <v>0.09</v>
      </c>
      <c r="I861" t="s">
        <v>4709</v>
      </c>
      <c r="J861" t="s">
        <v>4710</v>
      </c>
      <c r="K861" t="s">
        <v>4711</v>
      </c>
      <c r="L861" t="s">
        <v>641</v>
      </c>
      <c r="M861" t="s">
        <v>61</v>
      </c>
      <c r="N861" t="s">
        <v>28</v>
      </c>
      <c r="O861">
        <v>27596917</v>
      </c>
      <c r="P861">
        <v>27615031</v>
      </c>
      <c r="Q861" t="s">
        <v>580</v>
      </c>
      <c r="R861" t="s">
        <v>340</v>
      </c>
      <c r="S861" t="s">
        <v>1459</v>
      </c>
      <c r="T861" t="s">
        <v>486</v>
      </c>
      <c r="U861" t="s">
        <v>722</v>
      </c>
      <c r="V861" t="s">
        <v>1201</v>
      </c>
    </row>
    <row r="862" spans="1:22" x14ac:dyDescent="0.35">
      <c r="A862" t="s">
        <v>4712</v>
      </c>
      <c r="B862">
        <v>9.4700000000000006</v>
      </c>
      <c r="C862">
        <v>8.32</v>
      </c>
      <c r="D862">
        <v>0.74</v>
      </c>
      <c r="E862">
        <v>0.83</v>
      </c>
      <c r="F862" s="1">
        <v>-2.2200000000000002</v>
      </c>
      <c r="G862">
        <v>9.1000000000000004E-3</v>
      </c>
      <c r="H862">
        <v>0.1956</v>
      </c>
      <c r="I862" t="s">
        <v>4713</v>
      </c>
      <c r="J862" t="s">
        <v>4714</v>
      </c>
      <c r="K862" t="s">
        <v>4715</v>
      </c>
      <c r="L862" t="s">
        <v>886</v>
      </c>
      <c r="M862" t="s">
        <v>61</v>
      </c>
      <c r="N862" t="s">
        <v>358</v>
      </c>
      <c r="O862">
        <v>27515176</v>
      </c>
      <c r="P862">
        <v>27515266</v>
      </c>
      <c r="Q862" t="s">
        <v>435</v>
      </c>
      <c r="R862" t="s">
        <v>404</v>
      </c>
      <c r="S862" t="s">
        <v>1330</v>
      </c>
      <c r="T862" t="s">
        <v>403</v>
      </c>
      <c r="U862" t="s">
        <v>165</v>
      </c>
      <c r="V862" t="s">
        <v>100</v>
      </c>
    </row>
    <row r="863" spans="1:22" x14ac:dyDescent="0.35">
      <c r="A863" t="s">
        <v>4716</v>
      </c>
      <c r="B863">
        <v>9.2100000000000009</v>
      </c>
      <c r="C863">
        <v>8.06</v>
      </c>
      <c r="D863">
        <v>0.3</v>
      </c>
      <c r="E863">
        <v>0.11</v>
      </c>
      <c r="F863" s="1">
        <v>-2.2200000000000002</v>
      </c>
      <c r="G863">
        <v>8.4900000000000004E-5</v>
      </c>
      <c r="H863">
        <v>1.01E-2</v>
      </c>
      <c r="I863" t="s">
        <v>4717</v>
      </c>
      <c r="J863" t="s">
        <v>4718</v>
      </c>
      <c r="K863" t="s">
        <v>4719</v>
      </c>
      <c r="L863" t="s">
        <v>480</v>
      </c>
      <c r="M863" t="s">
        <v>27</v>
      </c>
      <c r="N863" t="s">
        <v>28</v>
      </c>
      <c r="O863">
        <v>91163012</v>
      </c>
      <c r="P863">
        <v>91284331</v>
      </c>
      <c r="Q863" t="s">
        <v>1249</v>
      </c>
      <c r="R863" t="s">
        <v>110</v>
      </c>
      <c r="S863" t="s">
        <v>146</v>
      </c>
      <c r="T863" t="s">
        <v>1079</v>
      </c>
      <c r="U863" t="s">
        <v>382</v>
      </c>
      <c r="V863" t="s">
        <v>309</v>
      </c>
    </row>
    <row r="864" spans="1:22" x14ac:dyDescent="0.35">
      <c r="A864" t="s">
        <v>4720</v>
      </c>
      <c r="B864">
        <v>11.55</v>
      </c>
      <c r="C864">
        <v>10.4</v>
      </c>
      <c r="D864">
        <v>0.13</v>
      </c>
      <c r="E864">
        <v>0.22</v>
      </c>
      <c r="F864" s="1">
        <v>-2.2200000000000002</v>
      </c>
      <c r="G864">
        <v>2.9999999999999997E-4</v>
      </c>
      <c r="H864">
        <v>2.1100000000000001E-2</v>
      </c>
      <c r="I864" t="s">
        <v>4721</v>
      </c>
      <c r="J864" t="s">
        <v>4722</v>
      </c>
      <c r="K864" t="s">
        <v>4723</v>
      </c>
      <c r="L864" t="s">
        <v>480</v>
      </c>
      <c r="M864" t="s">
        <v>61</v>
      </c>
      <c r="N864" t="s">
        <v>28</v>
      </c>
      <c r="O864">
        <v>73248843</v>
      </c>
      <c r="P864">
        <v>73252693</v>
      </c>
      <c r="Q864" t="s">
        <v>1238</v>
      </c>
      <c r="R864" t="s">
        <v>35</v>
      </c>
      <c r="S864" t="s">
        <v>580</v>
      </c>
      <c r="T864" t="s">
        <v>880</v>
      </c>
      <c r="U864" t="s">
        <v>222</v>
      </c>
      <c r="V864" t="s">
        <v>205</v>
      </c>
    </row>
    <row r="865" spans="1:22" x14ac:dyDescent="0.35">
      <c r="A865" t="s">
        <v>4724</v>
      </c>
      <c r="B865">
        <v>12.39</v>
      </c>
      <c r="C865">
        <v>11.24</v>
      </c>
      <c r="D865">
        <v>0.19</v>
      </c>
      <c r="E865">
        <v>0.28000000000000003</v>
      </c>
      <c r="F865" s="1">
        <v>-2.2200000000000002</v>
      </c>
      <c r="G865">
        <v>2.0000000000000001E-4</v>
      </c>
      <c r="H865">
        <v>1.7000000000000001E-2</v>
      </c>
      <c r="I865" t="s">
        <v>4725</v>
      </c>
      <c r="J865" t="s">
        <v>4726</v>
      </c>
      <c r="K865" t="s">
        <v>4727</v>
      </c>
      <c r="L865" t="s">
        <v>292</v>
      </c>
      <c r="M865" t="s">
        <v>27</v>
      </c>
      <c r="N865" t="s">
        <v>28</v>
      </c>
      <c r="O865">
        <v>35943981</v>
      </c>
      <c r="P865">
        <v>36232136</v>
      </c>
      <c r="Q865" t="s">
        <v>371</v>
      </c>
      <c r="R865" t="s">
        <v>599</v>
      </c>
      <c r="S865" t="s">
        <v>1195</v>
      </c>
      <c r="T865" t="s">
        <v>1819</v>
      </c>
      <c r="U865" t="s">
        <v>142</v>
      </c>
      <c r="V865" t="s">
        <v>2941</v>
      </c>
    </row>
    <row r="866" spans="1:22" x14ac:dyDescent="0.35">
      <c r="A866" t="s">
        <v>4728</v>
      </c>
      <c r="B866">
        <v>7.81</v>
      </c>
      <c r="C866">
        <v>6.66</v>
      </c>
      <c r="D866">
        <v>0.12</v>
      </c>
      <c r="E866">
        <v>0.23</v>
      </c>
      <c r="F866" s="1">
        <v>-2.2200000000000002</v>
      </c>
      <c r="G866">
        <v>8.9999999999999998E-4</v>
      </c>
      <c r="H866">
        <v>5.1900000000000002E-2</v>
      </c>
      <c r="I866" t="s">
        <v>4729</v>
      </c>
      <c r="J866" t="s">
        <v>4730</v>
      </c>
      <c r="K866" t="s">
        <v>4731</v>
      </c>
      <c r="L866" t="s">
        <v>292</v>
      </c>
      <c r="M866" t="s">
        <v>61</v>
      </c>
      <c r="N866" t="s">
        <v>28</v>
      </c>
      <c r="O866">
        <v>31280672</v>
      </c>
      <c r="P866">
        <v>31280987</v>
      </c>
      <c r="Q866" t="s">
        <v>164</v>
      </c>
      <c r="R866" t="s">
        <v>146</v>
      </c>
      <c r="S866" t="s">
        <v>1881</v>
      </c>
      <c r="T866" t="s">
        <v>537</v>
      </c>
      <c r="U866" t="s">
        <v>338</v>
      </c>
      <c r="V866" t="s">
        <v>881</v>
      </c>
    </row>
    <row r="867" spans="1:22" x14ac:dyDescent="0.35">
      <c r="A867" t="s">
        <v>4732</v>
      </c>
      <c r="B867">
        <v>11.65</v>
      </c>
      <c r="C867">
        <v>10.5</v>
      </c>
      <c r="D867">
        <v>0.36</v>
      </c>
      <c r="E867">
        <v>0.11</v>
      </c>
      <c r="F867" s="1">
        <v>-2.2200000000000002</v>
      </c>
      <c r="G867">
        <v>3.8600000000000003E-5</v>
      </c>
      <c r="H867">
        <v>5.8999999999999999E-3</v>
      </c>
      <c r="I867" t="s">
        <v>4733</v>
      </c>
      <c r="J867" t="s">
        <v>4734</v>
      </c>
      <c r="K867" t="s">
        <v>4735</v>
      </c>
      <c r="L867" t="s">
        <v>78</v>
      </c>
      <c r="M867" t="s">
        <v>61</v>
      </c>
      <c r="N867" t="s">
        <v>28</v>
      </c>
      <c r="O867">
        <v>110372900</v>
      </c>
      <c r="P867">
        <v>110403730</v>
      </c>
      <c r="Q867" t="s">
        <v>213</v>
      </c>
      <c r="R867" t="s">
        <v>754</v>
      </c>
      <c r="S867" t="s">
        <v>1358</v>
      </c>
      <c r="T867" t="s">
        <v>996</v>
      </c>
      <c r="U867" t="s">
        <v>190</v>
      </c>
      <c r="V867" t="s">
        <v>1084</v>
      </c>
    </row>
    <row r="868" spans="1:22" x14ac:dyDescent="0.35">
      <c r="A868" t="s">
        <v>4736</v>
      </c>
      <c r="B868">
        <v>10.81</v>
      </c>
      <c r="C868">
        <v>9.66</v>
      </c>
      <c r="D868">
        <v>0.05</v>
      </c>
      <c r="E868">
        <v>0.37</v>
      </c>
      <c r="F868" s="1">
        <v>-2.2200000000000002</v>
      </c>
      <c r="G868">
        <v>2.8999999999999998E-3</v>
      </c>
      <c r="H868">
        <v>0.1046</v>
      </c>
      <c r="I868" t="s">
        <v>4737</v>
      </c>
      <c r="J868" t="s">
        <v>4738</v>
      </c>
      <c r="K868" t="s">
        <v>4739</v>
      </c>
      <c r="L868" t="s">
        <v>379</v>
      </c>
      <c r="M868" t="s">
        <v>27</v>
      </c>
      <c r="N868" t="s">
        <v>761</v>
      </c>
      <c r="O868">
        <v>35819837</v>
      </c>
      <c r="P868">
        <v>35820220</v>
      </c>
      <c r="Q868" t="s">
        <v>354</v>
      </c>
      <c r="R868" t="s">
        <v>686</v>
      </c>
      <c r="S868" t="s">
        <v>867</v>
      </c>
      <c r="T868" t="s">
        <v>684</v>
      </c>
      <c r="U868" t="s">
        <v>433</v>
      </c>
      <c r="V868" t="s">
        <v>750</v>
      </c>
    </row>
    <row r="869" spans="1:22" x14ac:dyDescent="0.35">
      <c r="A869" t="s">
        <v>4740</v>
      </c>
      <c r="B869">
        <v>12.95</v>
      </c>
      <c r="C869">
        <v>11.8</v>
      </c>
      <c r="D869">
        <v>0.33</v>
      </c>
      <c r="E869">
        <v>0.12</v>
      </c>
      <c r="F869" s="1">
        <v>-2.2200000000000002</v>
      </c>
      <c r="G869">
        <v>5.0000000000000001E-4</v>
      </c>
      <c r="H869">
        <v>3.3599999999999998E-2</v>
      </c>
      <c r="I869" t="s">
        <v>4741</v>
      </c>
      <c r="J869" t="s">
        <v>4742</v>
      </c>
      <c r="K869" t="s">
        <v>4743</v>
      </c>
      <c r="L869" t="s">
        <v>1188</v>
      </c>
      <c r="M869" t="s">
        <v>27</v>
      </c>
      <c r="N869" t="s">
        <v>28</v>
      </c>
      <c r="O869">
        <v>38454127</v>
      </c>
      <c r="P869">
        <v>38487710</v>
      </c>
      <c r="Q869">
        <v>13</v>
      </c>
      <c r="R869" t="s">
        <v>1791</v>
      </c>
      <c r="S869" t="s">
        <v>246</v>
      </c>
      <c r="T869" t="s">
        <v>350</v>
      </c>
      <c r="U869" t="s">
        <v>1507</v>
      </c>
      <c r="V869" t="s">
        <v>599</v>
      </c>
    </row>
    <row r="870" spans="1:22" x14ac:dyDescent="0.35">
      <c r="A870" t="s">
        <v>4744</v>
      </c>
      <c r="B870">
        <v>8.98</v>
      </c>
      <c r="C870">
        <v>7.83</v>
      </c>
      <c r="D870">
        <v>0.34</v>
      </c>
      <c r="E870">
        <v>0.72</v>
      </c>
      <c r="F870" s="1">
        <v>-2.2200000000000002</v>
      </c>
      <c r="G870">
        <v>8.5000000000000006E-3</v>
      </c>
      <c r="H870">
        <v>0.18959999999999999</v>
      </c>
      <c r="I870" t="s">
        <v>4745</v>
      </c>
      <c r="J870" t="s">
        <v>4746</v>
      </c>
      <c r="K870" t="s">
        <v>4747</v>
      </c>
      <c r="L870" t="s">
        <v>416</v>
      </c>
      <c r="M870" t="s">
        <v>27</v>
      </c>
      <c r="N870" t="s">
        <v>28</v>
      </c>
      <c r="O870">
        <v>6729718</v>
      </c>
      <c r="P870">
        <v>6915716</v>
      </c>
      <c r="Q870" t="s">
        <v>1665</v>
      </c>
      <c r="R870" t="s">
        <v>1296</v>
      </c>
      <c r="S870" t="s">
        <v>1391</v>
      </c>
      <c r="T870" t="s">
        <v>651</v>
      </c>
      <c r="U870" t="s">
        <v>1331</v>
      </c>
      <c r="V870" t="s">
        <v>335</v>
      </c>
    </row>
    <row r="871" spans="1:22" x14ac:dyDescent="0.35">
      <c r="A871" t="s">
        <v>4748</v>
      </c>
      <c r="B871">
        <v>11.73</v>
      </c>
      <c r="C871">
        <v>10.57</v>
      </c>
      <c r="D871">
        <v>0.22</v>
      </c>
      <c r="E871">
        <v>0.5</v>
      </c>
      <c r="F871" s="1">
        <v>-2.2200000000000002</v>
      </c>
      <c r="G871">
        <v>1E-4</v>
      </c>
      <c r="H871">
        <v>1.43E-2</v>
      </c>
      <c r="I871" t="s">
        <v>4749</v>
      </c>
      <c r="J871" t="s">
        <v>4750</v>
      </c>
      <c r="K871" t="s">
        <v>4751</v>
      </c>
      <c r="L871" t="s">
        <v>394</v>
      </c>
      <c r="M871" t="s">
        <v>27</v>
      </c>
      <c r="N871" t="s">
        <v>28</v>
      </c>
      <c r="O871">
        <v>55654050</v>
      </c>
      <c r="P871">
        <v>55674716</v>
      </c>
      <c r="Q871" t="s">
        <v>1424</v>
      </c>
      <c r="R871" t="s">
        <v>36</v>
      </c>
      <c r="S871" t="s">
        <v>997</v>
      </c>
      <c r="T871" t="s">
        <v>873</v>
      </c>
      <c r="U871" t="s">
        <v>838</v>
      </c>
      <c r="V871" t="s">
        <v>1809</v>
      </c>
    </row>
    <row r="872" spans="1:22" x14ac:dyDescent="0.35">
      <c r="A872" t="s">
        <v>4752</v>
      </c>
      <c r="B872">
        <v>7.99</v>
      </c>
      <c r="C872">
        <v>6.84</v>
      </c>
      <c r="D872">
        <v>0.03</v>
      </c>
      <c r="E872">
        <v>0.31</v>
      </c>
      <c r="F872" s="1">
        <v>-2.2200000000000002</v>
      </c>
      <c r="G872">
        <v>2.0000000000000001E-4</v>
      </c>
      <c r="H872">
        <v>2.07E-2</v>
      </c>
      <c r="I872" t="s">
        <v>4753</v>
      </c>
      <c r="J872" t="s">
        <v>4754</v>
      </c>
      <c r="K872" t="s">
        <v>4755</v>
      </c>
      <c r="N872" t="s">
        <v>308</v>
      </c>
      <c r="Q872" t="s">
        <v>172</v>
      </c>
      <c r="R872" t="s">
        <v>172</v>
      </c>
      <c r="S872" t="s">
        <v>1066</v>
      </c>
      <c r="T872" t="s">
        <v>540</v>
      </c>
      <c r="U872" t="s">
        <v>541</v>
      </c>
      <c r="V872" t="s">
        <v>931</v>
      </c>
    </row>
    <row r="873" spans="1:22" x14ac:dyDescent="0.35">
      <c r="A873" t="s">
        <v>4756</v>
      </c>
      <c r="B873">
        <v>13.57</v>
      </c>
      <c r="C873">
        <v>12.42</v>
      </c>
      <c r="D873">
        <v>0.17</v>
      </c>
      <c r="E873">
        <v>0.43</v>
      </c>
      <c r="F873" s="1">
        <v>-2.21</v>
      </c>
      <c r="G873">
        <v>2.8200000000000001E-5</v>
      </c>
      <c r="H873">
        <v>4.7999999999999996E-3</v>
      </c>
      <c r="I873" t="s">
        <v>4757</v>
      </c>
      <c r="J873" t="s">
        <v>4758</v>
      </c>
      <c r="K873" t="s">
        <v>4759</v>
      </c>
      <c r="L873" t="s">
        <v>60</v>
      </c>
      <c r="M873" t="s">
        <v>27</v>
      </c>
      <c r="N873" t="s">
        <v>28</v>
      </c>
      <c r="O873">
        <v>109213893</v>
      </c>
      <c r="P873">
        <v>109238182</v>
      </c>
      <c r="Q873" t="s">
        <v>1275</v>
      </c>
      <c r="R873" t="s">
        <v>1319</v>
      </c>
      <c r="S873" t="s">
        <v>1190</v>
      </c>
      <c r="T873" t="s">
        <v>858</v>
      </c>
      <c r="U873" t="s">
        <v>126</v>
      </c>
      <c r="V873" t="s">
        <v>1988</v>
      </c>
    </row>
    <row r="874" spans="1:22" x14ac:dyDescent="0.35">
      <c r="A874" t="s">
        <v>4760</v>
      </c>
      <c r="B874">
        <v>10</v>
      </c>
      <c r="C874">
        <v>8.86</v>
      </c>
      <c r="D874">
        <v>0.48</v>
      </c>
      <c r="E874">
        <v>0.56000000000000005</v>
      </c>
      <c r="F874" s="1">
        <v>-2.21</v>
      </c>
      <c r="G874">
        <v>4.0000000000000002E-4</v>
      </c>
      <c r="H874">
        <v>3.0300000000000001E-2</v>
      </c>
      <c r="I874" t="s">
        <v>4761</v>
      </c>
      <c r="J874" t="s">
        <v>4762</v>
      </c>
      <c r="K874" t="s">
        <v>4763</v>
      </c>
      <c r="L874" t="s">
        <v>26</v>
      </c>
      <c r="M874" t="s">
        <v>61</v>
      </c>
      <c r="N874" t="s">
        <v>28</v>
      </c>
      <c r="O874">
        <v>3497361</v>
      </c>
      <c r="P874">
        <v>3519736</v>
      </c>
      <c r="Q874" t="s">
        <v>1060</v>
      </c>
      <c r="R874" t="s">
        <v>640</v>
      </c>
      <c r="S874" t="s">
        <v>648</v>
      </c>
      <c r="T874" t="s">
        <v>328</v>
      </c>
      <c r="U874" t="s">
        <v>1115</v>
      </c>
      <c r="V874" t="s">
        <v>794</v>
      </c>
    </row>
    <row r="875" spans="1:22" x14ac:dyDescent="0.35">
      <c r="A875" t="s">
        <v>4764</v>
      </c>
      <c r="B875">
        <v>13.82</v>
      </c>
      <c r="C875">
        <v>12.68</v>
      </c>
      <c r="D875">
        <v>0.02</v>
      </c>
      <c r="E875">
        <v>0.25</v>
      </c>
      <c r="F875" s="1">
        <v>-2.21</v>
      </c>
      <c r="G875">
        <v>3.9100000000000002E-5</v>
      </c>
      <c r="H875">
        <v>5.8999999999999999E-3</v>
      </c>
      <c r="I875" t="s">
        <v>4765</v>
      </c>
      <c r="J875" t="s">
        <v>4766</v>
      </c>
      <c r="K875" t="s">
        <v>4767</v>
      </c>
      <c r="L875" t="s">
        <v>620</v>
      </c>
      <c r="M875" t="s">
        <v>27</v>
      </c>
      <c r="N875" t="s">
        <v>28</v>
      </c>
      <c r="O875">
        <v>2336459</v>
      </c>
      <c r="P875">
        <v>2342129</v>
      </c>
      <c r="Q875" t="s">
        <v>49</v>
      </c>
      <c r="R875" t="s">
        <v>132</v>
      </c>
      <c r="S875" t="s">
        <v>371</v>
      </c>
      <c r="T875" t="s">
        <v>126</v>
      </c>
      <c r="U875" t="s">
        <v>570</v>
      </c>
      <c r="V875" t="s">
        <v>1107</v>
      </c>
    </row>
    <row r="876" spans="1:22" x14ac:dyDescent="0.35">
      <c r="A876" t="s">
        <v>4768</v>
      </c>
      <c r="B876">
        <v>8.24</v>
      </c>
      <c r="C876">
        <v>7.09</v>
      </c>
      <c r="D876">
        <v>0.44</v>
      </c>
      <c r="E876">
        <v>0.49</v>
      </c>
      <c r="F876" s="1">
        <v>-2.21</v>
      </c>
      <c r="G876">
        <v>1.0800000000000001E-2</v>
      </c>
      <c r="H876">
        <v>0.2132</v>
      </c>
      <c r="I876" t="s">
        <v>4769</v>
      </c>
      <c r="J876" t="s">
        <v>4770</v>
      </c>
      <c r="K876" t="s">
        <v>4771</v>
      </c>
      <c r="L876" t="s">
        <v>620</v>
      </c>
      <c r="M876" t="s">
        <v>27</v>
      </c>
      <c r="N876" t="s">
        <v>761</v>
      </c>
      <c r="O876">
        <v>150042546</v>
      </c>
      <c r="P876">
        <v>150043353</v>
      </c>
      <c r="Q876" t="s">
        <v>419</v>
      </c>
      <c r="R876" t="s">
        <v>732</v>
      </c>
      <c r="S876" t="s">
        <v>178</v>
      </c>
      <c r="T876" t="s">
        <v>831</v>
      </c>
      <c r="U876" t="s">
        <v>739</v>
      </c>
      <c r="V876" t="s">
        <v>496</v>
      </c>
    </row>
    <row r="877" spans="1:22" x14ac:dyDescent="0.35">
      <c r="A877" t="s">
        <v>4772</v>
      </c>
      <c r="B877">
        <v>8.52</v>
      </c>
      <c r="C877">
        <v>7.38</v>
      </c>
      <c r="D877">
        <v>0.46</v>
      </c>
      <c r="E877">
        <v>0.52</v>
      </c>
      <c r="F877" s="1">
        <v>-2.21</v>
      </c>
      <c r="G877">
        <v>1E-4</v>
      </c>
      <c r="H877">
        <v>1.4200000000000001E-2</v>
      </c>
      <c r="I877" t="s">
        <v>4773</v>
      </c>
      <c r="J877" t="s">
        <v>4774</v>
      </c>
      <c r="K877" t="s">
        <v>4775</v>
      </c>
      <c r="L877" t="s">
        <v>158</v>
      </c>
      <c r="M877" t="s">
        <v>27</v>
      </c>
      <c r="N877" t="s">
        <v>28</v>
      </c>
      <c r="O877">
        <v>43582758</v>
      </c>
      <c r="P877">
        <v>43627379</v>
      </c>
      <c r="Q877" t="s">
        <v>397</v>
      </c>
      <c r="R877" t="s">
        <v>937</v>
      </c>
      <c r="S877" t="s">
        <v>427</v>
      </c>
      <c r="T877" t="s">
        <v>558</v>
      </c>
      <c r="U877" t="s">
        <v>178</v>
      </c>
      <c r="V877" t="s">
        <v>549</v>
      </c>
    </row>
    <row r="878" spans="1:22" x14ac:dyDescent="0.35">
      <c r="A878" t="s">
        <v>4776</v>
      </c>
      <c r="B878">
        <v>7.01</v>
      </c>
      <c r="C878">
        <v>5.87</v>
      </c>
      <c r="D878">
        <v>0.38</v>
      </c>
      <c r="E878">
        <v>0.61</v>
      </c>
      <c r="F878" s="1">
        <v>-2.21</v>
      </c>
      <c r="G878">
        <v>6.8999999999999999E-3</v>
      </c>
      <c r="H878">
        <v>0.16839999999999999</v>
      </c>
      <c r="I878" t="s">
        <v>4777</v>
      </c>
      <c r="J878" t="s">
        <v>4778</v>
      </c>
      <c r="K878" t="s">
        <v>4779</v>
      </c>
      <c r="L878" t="s">
        <v>158</v>
      </c>
      <c r="M878" t="s">
        <v>27</v>
      </c>
      <c r="N878" t="s">
        <v>28</v>
      </c>
      <c r="O878">
        <v>114922154</v>
      </c>
      <c r="P878">
        <v>115019916</v>
      </c>
      <c r="Q878" t="s">
        <v>1032</v>
      </c>
      <c r="R878" t="s">
        <v>424</v>
      </c>
      <c r="S878" t="s">
        <v>1116</v>
      </c>
      <c r="T878" t="s">
        <v>493</v>
      </c>
      <c r="U878" t="s">
        <v>907</v>
      </c>
      <c r="V878" t="s">
        <v>581</v>
      </c>
    </row>
    <row r="879" spans="1:22" x14ac:dyDescent="0.35">
      <c r="A879" t="s">
        <v>4780</v>
      </c>
      <c r="B879">
        <v>12.4</v>
      </c>
      <c r="C879">
        <v>11.25</v>
      </c>
      <c r="D879">
        <v>0.18</v>
      </c>
      <c r="E879">
        <v>0.36</v>
      </c>
      <c r="F879" s="1">
        <v>-2.21</v>
      </c>
      <c r="G879">
        <v>1.4E-3</v>
      </c>
      <c r="H879">
        <v>6.8699999999999997E-2</v>
      </c>
      <c r="I879" t="s">
        <v>4781</v>
      </c>
      <c r="J879" t="s">
        <v>4782</v>
      </c>
      <c r="K879" t="s">
        <v>4783</v>
      </c>
      <c r="L879" t="s">
        <v>641</v>
      </c>
      <c r="M879" t="s">
        <v>27</v>
      </c>
      <c r="N879" t="s">
        <v>28</v>
      </c>
      <c r="O879">
        <v>27633868</v>
      </c>
      <c r="P879">
        <v>27676776</v>
      </c>
      <c r="Q879" t="s">
        <v>599</v>
      </c>
      <c r="R879" t="s">
        <v>283</v>
      </c>
      <c r="S879" t="s">
        <v>199</v>
      </c>
      <c r="T879" t="s">
        <v>396</v>
      </c>
      <c r="U879" t="s">
        <v>1194</v>
      </c>
      <c r="V879" t="s">
        <v>857</v>
      </c>
    </row>
    <row r="880" spans="1:22" x14ac:dyDescent="0.35">
      <c r="A880" t="s">
        <v>4784</v>
      </c>
      <c r="B880">
        <v>11.13</v>
      </c>
      <c r="C880">
        <v>9.99</v>
      </c>
      <c r="D880">
        <v>0.25</v>
      </c>
      <c r="E880">
        <v>0.46</v>
      </c>
      <c r="F880" s="1">
        <v>-2.21</v>
      </c>
      <c r="G880">
        <v>3.8999999999999998E-3</v>
      </c>
      <c r="H880">
        <v>0.1249</v>
      </c>
      <c r="I880" t="s">
        <v>4785</v>
      </c>
      <c r="J880" t="s">
        <v>4786</v>
      </c>
      <c r="K880" t="s">
        <v>4787</v>
      </c>
      <c r="L880" t="s">
        <v>641</v>
      </c>
      <c r="M880" t="s">
        <v>27</v>
      </c>
      <c r="N880" t="s">
        <v>92</v>
      </c>
      <c r="O880">
        <v>54135210</v>
      </c>
      <c r="P880">
        <v>54148514</v>
      </c>
      <c r="Q880" t="s">
        <v>2452</v>
      </c>
      <c r="R880" t="s">
        <v>381</v>
      </c>
      <c r="S880" t="s">
        <v>777</v>
      </c>
      <c r="T880">
        <v>10</v>
      </c>
      <c r="U880" t="s">
        <v>1586</v>
      </c>
      <c r="V880" t="s">
        <v>519</v>
      </c>
    </row>
    <row r="881" spans="1:22" x14ac:dyDescent="0.35">
      <c r="A881" t="s">
        <v>4788</v>
      </c>
      <c r="B881">
        <v>11.27</v>
      </c>
      <c r="C881">
        <v>10.119999999999999</v>
      </c>
      <c r="D881">
        <v>0.18</v>
      </c>
      <c r="E881">
        <v>0.44</v>
      </c>
      <c r="F881" s="1">
        <v>-2.21</v>
      </c>
      <c r="G881">
        <v>8.9999999999999998E-4</v>
      </c>
      <c r="H881">
        <v>4.99E-2</v>
      </c>
      <c r="I881" t="s">
        <v>4789</v>
      </c>
      <c r="J881" t="s">
        <v>4790</v>
      </c>
      <c r="K881" t="s">
        <v>4791</v>
      </c>
      <c r="L881" t="s">
        <v>292</v>
      </c>
      <c r="M881" t="s">
        <v>27</v>
      </c>
      <c r="N881" t="s">
        <v>28</v>
      </c>
      <c r="O881">
        <v>6481447</v>
      </c>
      <c r="P881">
        <v>6484681</v>
      </c>
      <c r="Q881" t="s">
        <v>519</v>
      </c>
      <c r="R881" t="s">
        <v>142</v>
      </c>
      <c r="S881" t="s">
        <v>1145</v>
      </c>
      <c r="T881" t="s">
        <v>389</v>
      </c>
      <c r="U881" t="s">
        <v>163</v>
      </c>
      <c r="V881" t="s">
        <v>979</v>
      </c>
    </row>
    <row r="882" spans="1:22" x14ac:dyDescent="0.35">
      <c r="A882" t="s">
        <v>4792</v>
      </c>
      <c r="B882">
        <v>9.3800000000000008</v>
      </c>
      <c r="C882">
        <v>8.24</v>
      </c>
      <c r="D882">
        <v>0.37</v>
      </c>
      <c r="E882">
        <v>0.32</v>
      </c>
      <c r="F882" s="1">
        <v>-2.21</v>
      </c>
      <c r="G882">
        <v>1E-4</v>
      </c>
      <c r="H882">
        <v>1.18E-2</v>
      </c>
      <c r="I882" t="s">
        <v>4793</v>
      </c>
      <c r="J882" t="s">
        <v>4794</v>
      </c>
      <c r="K882" t="s">
        <v>4795</v>
      </c>
      <c r="L882" t="s">
        <v>535</v>
      </c>
      <c r="M882" t="s">
        <v>27</v>
      </c>
      <c r="N882" t="s">
        <v>28</v>
      </c>
      <c r="O882">
        <v>72727749</v>
      </c>
      <c r="P882">
        <v>72756198</v>
      </c>
      <c r="Q882" t="s">
        <v>249</v>
      </c>
      <c r="R882" t="s">
        <v>266</v>
      </c>
      <c r="S882" t="s">
        <v>31</v>
      </c>
      <c r="T882" t="s">
        <v>638</v>
      </c>
      <c r="U882" t="s">
        <v>1260</v>
      </c>
      <c r="V882" t="s">
        <v>167</v>
      </c>
    </row>
    <row r="883" spans="1:22" x14ac:dyDescent="0.35">
      <c r="A883" t="s">
        <v>4796</v>
      </c>
      <c r="B883">
        <v>10.99</v>
      </c>
      <c r="C883">
        <v>9.84</v>
      </c>
      <c r="D883">
        <v>0.2</v>
      </c>
      <c r="E883">
        <v>0.25</v>
      </c>
      <c r="F883" s="1">
        <v>-2.21</v>
      </c>
      <c r="G883">
        <v>8.6000000000000003E-5</v>
      </c>
      <c r="H883">
        <v>1.01E-2</v>
      </c>
      <c r="I883" t="s">
        <v>4797</v>
      </c>
      <c r="J883" t="s">
        <v>4798</v>
      </c>
      <c r="K883" t="s">
        <v>4799</v>
      </c>
      <c r="L883" t="s">
        <v>379</v>
      </c>
      <c r="M883" t="s">
        <v>27</v>
      </c>
      <c r="N883" t="s">
        <v>28</v>
      </c>
      <c r="O883">
        <v>61762357</v>
      </c>
      <c r="P883">
        <v>61796428</v>
      </c>
      <c r="Q883" t="s">
        <v>401</v>
      </c>
      <c r="R883" t="s">
        <v>115</v>
      </c>
      <c r="S883" t="s">
        <v>433</v>
      </c>
      <c r="T883" t="s">
        <v>281</v>
      </c>
      <c r="U883" t="s">
        <v>179</v>
      </c>
      <c r="V883" t="s">
        <v>865</v>
      </c>
    </row>
    <row r="884" spans="1:22" x14ac:dyDescent="0.35">
      <c r="A884" t="s">
        <v>4800</v>
      </c>
      <c r="B884">
        <v>9.35</v>
      </c>
      <c r="C884">
        <v>8.2100000000000009</v>
      </c>
      <c r="D884">
        <v>0.03</v>
      </c>
      <c r="E884">
        <v>0.38</v>
      </c>
      <c r="F884" s="1">
        <v>-2.21</v>
      </c>
      <c r="G884">
        <v>9.8400000000000007E-5</v>
      </c>
      <c r="H884">
        <v>1.11E-2</v>
      </c>
      <c r="I884" t="s">
        <v>4801</v>
      </c>
      <c r="J884" t="s">
        <v>4802</v>
      </c>
      <c r="K884" t="s">
        <v>4803</v>
      </c>
      <c r="L884" t="s">
        <v>492</v>
      </c>
      <c r="M884" t="s">
        <v>61</v>
      </c>
      <c r="N884" t="s">
        <v>28</v>
      </c>
      <c r="O884">
        <v>64542295</v>
      </c>
      <c r="P884">
        <v>64662268</v>
      </c>
      <c r="Q884" t="s">
        <v>437</v>
      </c>
      <c r="R884" t="s">
        <v>99</v>
      </c>
      <c r="S884" t="s">
        <v>775</v>
      </c>
      <c r="T884" t="s">
        <v>1079</v>
      </c>
      <c r="U884" t="s">
        <v>383</v>
      </c>
      <c r="V884" t="s">
        <v>549</v>
      </c>
    </row>
    <row r="885" spans="1:22" x14ac:dyDescent="0.35">
      <c r="A885" t="s">
        <v>4804</v>
      </c>
      <c r="B885">
        <v>7.83</v>
      </c>
      <c r="C885">
        <v>6.69</v>
      </c>
      <c r="D885">
        <v>0.37</v>
      </c>
      <c r="E885">
        <v>0.38</v>
      </c>
      <c r="F885" s="1">
        <v>-2.21</v>
      </c>
      <c r="G885">
        <v>4.3499999999999997E-2</v>
      </c>
      <c r="H885">
        <v>0.39939999999999998</v>
      </c>
      <c r="I885" t="s">
        <v>4805</v>
      </c>
      <c r="J885" t="s">
        <v>4806</v>
      </c>
      <c r="K885" t="s">
        <v>4807</v>
      </c>
      <c r="L885" t="s">
        <v>394</v>
      </c>
      <c r="M885" t="s">
        <v>27</v>
      </c>
      <c r="N885" t="s">
        <v>183</v>
      </c>
      <c r="O885">
        <v>53758232</v>
      </c>
      <c r="P885">
        <v>53758318</v>
      </c>
      <c r="Q885" t="s">
        <v>1053</v>
      </c>
      <c r="R885" t="s">
        <v>881</v>
      </c>
      <c r="S885" t="s">
        <v>1127</v>
      </c>
      <c r="T885" t="s">
        <v>425</v>
      </c>
      <c r="U885" t="s">
        <v>786</v>
      </c>
      <c r="V885" t="s">
        <v>786</v>
      </c>
    </row>
    <row r="886" spans="1:22" x14ac:dyDescent="0.35">
      <c r="A886" t="s">
        <v>4808</v>
      </c>
      <c r="B886">
        <v>14.52</v>
      </c>
      <c r="C886">
        <v>13.38</v>
      </c>
      <c r="D886">
        <v>0.14000000000000001</v>
      </c>
      <c r="E886">
        <v>0.53</v>
      </c>
      <c r="F886" s="1">
        <v>-2.21</v>
      </c>
      <c r="G886">
        <v>8.8000000000000005E-3</v>
      </c>
      <c r="H886">
        <v>0.193</v>
      </c>
      <c r="I886" t="s">
        <v>4809</v>
      </c>
      <c r="J886" t="s">
        <v>4810</v>
      </c>
      <c r="K886" t="s">
        <v>4811</v>
      </c>
      <c r="L886" t="s">
        <v>394</v>
      </c>
      <c r="M886" t="s">
        <v>27</v>
      </c>
      <c r="N886" t="s">
        <v>28</v>
      </c>
      <c r="O886">
        <v>54953130</v>
      </c>
      <c r="P886">
        <v>55001142</v>
      </c>
      <c r="Q886" t="s">
        <v>2278</v>
      </c>
      <c r="R886" t="s">
        <v>1790</v>
      </c>
      <c r="S886" t="s">
        <v>73</v>
      </c>
      <c r="T886" t="s">
        <v>603</v>
      </c>
      <c r="U886" t="s">
        <v>1322</v>
      </c>
      <c r="V886" t="s">
        <v>1555</v>
      </c>
    </row>
    <row r="887" spans="1:22" x14ac:dyDescent="0.35">
      <c r="A887" t="s">
        <v>4812</v>
      </c>
      <c r="B887">
        <v>9.76</v>
      </c>
      <c r="C887">
        <v>8.6300000000000008</v>
      </c>
      <c r="D887">
        <v>0.17</v>
      </c>
      <c r="E887">
        <v>0.44</v>
      </c>
      <c r="F887" s="1">
        <v>-2.2000000000000002</v>
      </c>
      <c r="G887">
        <v>5.1700000000000003E-5</v>
      </c>
      <c r="H887">
        <v>7.1999999999999998E-3</v>
      </c>
      <c r="I887" t="s">
        <v>4813</v>
      </c>
      <c r="J887" t="s">
        <v>4814</v>
      </c>
      <c r="K887" t="s">
        <v>4815</v>
      </c>
      <c r="L887" t="s">
        <v>60</v>
      </c>
      <c r="M887" t="s">
        <v>27</v>
      </c>
      <c r="N887" t="s">
        <v>28</v>
      </c>
      <c r="O887">
        <v>84077975</v>
      </c>
      <c r="P887">
        <v>84238498</v>
      </c>
      <c r="Q887" t="s">
        <v>364</v>
      </c>
      <c r="R887" t="s">
        <v>270</v>
      </c>
      <c r="S887" t="s">
        <v>1013</v>
      </c>
      <c r="T887" t="s">
        <v>900</v>
      </c>
      <c r="U887" t="s">
        <v>631</v>
      </c>
      <c r="V887" t="s">
        <v>384</v>
      </c>
    </row>
    <row r="888" spans="1:22" x14ac:dyDescent="0.35">
      <c r="A888" t="s">
        <v>4816</v>
      </c>
      <c r="B888">
        <v>13.19</v>
      </c>
      <c r="C888">
        <v>12.05</v>
      </c>
      <c r="D888">
        <v>0.22</v>
      </c>
      <c r="E888">
        <v>0.14000000000000001</v>
      </c>
      <c r="F888" s="1">
        <v>-2.2000000000000002</v>
      </c>
      <c r="G888">
        <v>8.4200000000000007E-6</v>
      </c>
      <c r="H888">
        <v>1.9E-3</v>
      </c>
      <c r="I888" t="s">
        <v>4817</v>
      </c>
      <c r="J888" t="s">
        <v>4818</v>
      </c>
      <c r="K888" t="s">
        <v>4819</v>
      </c>
      <c r="L888" t="s">
        <v>26</v>
      </c>
      <c r="M888" t="s">
        <v>61</v>
      </c>
      <c r="N888" t="s">
        <v>28</v>
      </c>
      <c r="O888">
        <v>38743599</v>
      </c>
      <c r="P888">
        <v>38751494</v>
      </c>
      <c r="Q888" t="s">
        <v>1607</v>
      </c>
      <c r="R888" t="s">
        <v>1606</v>
      </c>
      <c r="S888" t="s">
        <v>568</v>
      </c>
      <c r="T888" t="s">
        <v>351</v>
      </c>
      <c r="U888" t="s">
        <v>1158</v>
      </c>
      <c r="V888" t="s">
        <v>975</v>
      </c>
    </row>
    <row r="889" spans="1:22" x14ac:dyDescent="0.35">
      <c r="A889" t="s">
        <v>4820</v>
      </c>
      <c r="B889">
        <v>10.68</v>
      </c>
      <c r="C889">
        <v>9.5500000000000007</v>
      </c>
      <c r="D889">
        <v>0.49</v>
      </c>
      <c r="E889">
        <v>0.14000000000000001</v>
      </c>
      <c r="F889" s="1">
        <v>-2.2000000000000002</v>
      </c>
      <c r="G889">
        <v>1.4E-3</v>
      </c>
      <c r="H889">
        <v>6.6000000000000003E-2</v>
      </c>
      <c r="I889" t="s">
        <v>4821</v>
      </c>
      <c r="J889" t="s">
        <v>4822</v>
      </c>
      <c r="K889" t="s">
        <v>4823</v>
      </c>
      <c r="L889" t="s">
        <v>26</v>
      </c>
      <c r="M889" t="s">
        <v>61</v>
      </c>
      <c r="N889" t="s">
        <v>28</v>
      </c>
      <c r="O889">
        <v>96705929</v>
      </c>
      <c r="P889">
        <v>96740076</v>
      </c>
      <c r="Q889" t="s">
        <v>354</v>
      </c>
      <c r="R889" t="s">
        <v>519</v>
      </c>
      <c r="S889" t="s">
        <v>1036</v>
      </c>
      <c r="T889" t="s">
        <v>782</v>
      </c>
      <c r="U889" t="s">
        <v>764</v>
      </c>
      <c r="V889" t="s">
        <v>66</v>
      </c>
    </row>
    <row r="890" spans="1:22" x14ac:dyDescent="0.35">
      <c r="A890" t="s">
        <v>4824</v>
      </c>
      <c r="B890">
        <v>6.89</v>
      </c>
      <c r="C890">
        <v>5.75</v>
      </c>
      <c r="D890">
        <v>0.78</v>
      </c>
      <c r="E890">
        <v>0.41</v>
      </c>
      <c r="F890" s="1">
        <v>-2.2000000000000002</v>
      </c>
      <c r="G890">
        <v>1.66E-2</v>
      </c>
      <c r="H890">
        <v>0.26379999999999998</v>
      </c>
      <c r="I890" t="s">
        <v>4825</v>
      </c>
      <c r="J890" t="s">
        <v>4826</v>
      </c>
      <c r="K890" t="s">
        <v>4827</v>
      </c>
      <c r="L890" t="s">
        <v>109</v>
      </c>
      <c r="M890" t="s">
        <v>61</v>
      </c>
      <c r="N890" t="s">
        <v>28</v>
      </c>
      <c r="O890">
        <v>88095408</v>
      </c>
      <c r="P890">
        <v>88095968</v>
      </c>
      <c r="Q890" t="s">
        <v>923</v>
      </c>
      <c r="R890" t="s">
        <v>1014</v>
      </c>
      <c r="S890" t="s">
        <v>81</v>
      </c>
      <c r="T890" t="s">
        <v>113</v>
      </c>
      <c r="U890" t="s">
        <v>1486</v>
      </c>
      <c r="V890" t="s">
        <v>1033</v>
      </c>
    </row>
    <row r="891" spans="1:22" x14ac:dyDescent="0.35">
      <c r="A891" t="s">
        <v>4828</v>
      </c>
      <c r="B891">
        <v>7.33</v>
      </c>
      <c r="C891">
        <v>6.19</v>
      </c>
      <c r="D891">
        <v>0.22</v>
      </c>
      <c r="E891">
        <v>0.15</v>
      </c>
      <c r="F891" s="1">
        <v>-2.2000000000000002</v>
      </c>
      <c r="G891">
        <v>5.9200000000000002E-5</v>
      </c>
      <c r="H891">
        <v>7.7999999999999996E-3</v>
      </c>
      <c r="I891" t="s">
        <v>4829</v>
      </c>
      <c r="J891" t="s">
        <v>4830</v>
      </c>
      <c r="K891" t="s">
        <v>4831</v>
      </c>
      <c r="L891" t="s">
        <v>109</v>
      </c>
      <c r="M891" t="s">
        <v>61</v>
      </c>
      <c r="N891" t="s">
        <v>308</v>
      </c>
      <c r="O891">
        <v>195280723</v>
      </c>
      <c r="P891">
        <v>195282741</v>
      </c>
      <c r="Q891" t="s">
        <v>414</v>
      </c>
      <c r="R891" t="s">
        <v>145</v>
      </c>
      <c r="S891" t="s">
        <v>97</v>
      </c>
      <c r="T891" t="s">
        <v>1286</v>
      </c>
      <c r="U891">
        <v>6</v>
      </c>
      <c r="V891" t="s">
        <v>1052</v>
      </c>
    </row>
    <row r="892" spans="1:22" x14ac:dyDescent="0.35">
      <c r="A892" t="s">
        <v>4832</v>
      </c>
      <c r="B892">
        <v>11.71</v>
      </c>
      <c r="C892">
        <v>10.57</v>
      </c>
      <c r="D892">
        <v>0.26</v>
      </c>
      <c r="E892">
        <v>0.23</v>
      </c>
      <c r="F892" s="1">
        <v>-2.2000000000000002</v>
      </c>
      <c r="G892">
        <v>8.0000000000000004E-4</v>
      </c>
      <c r="H892">
        <v>4.48E-2</v>
      </c>
      <c r="I892" t="s">
        <v>4833</v>
      </c>
      <c r="J892" t="s">
        <v>4834</v>
      </c>
      <c r="K892" t="s">
        <v>4835</v>
      </c>
      <c r="L892" t="s">
        <v>432</v>
      </c>
      <c r="M892" t="s">
        <v>61</v>
      </c>
      <c r="N892" t="s">
        <v>28</v>
      </c>
      <c r="O892">
        <v>152618632</v>
      </c>
      <c r="P892">
        <v>152680165</v>
      </c>
      <c r="Q892" t="s">
        <v>1778</v>
      </c>
      <c r="R892" t="s">
        <v>774</v>
      </c>
      <c r="S892" t="s">
        <v>1173</v>
      </c>
      <c r="T892" t="s">
        <v>100</v>
      </c>
      <c r="U892" t="s">
        <v>611</v>
      </c>
      <c r="V892" t="s">
        <v>1768</v>
      </c>
    </row>
    <row r="893" spans="1:22" x14ac:dyDescent="0.35">
      <c r="A893" t="s">
        <v>4836</v>
      </c>
      <c r="B893">
        <v>8.1300000000000008</v>
      </c>
      <c r="C893">
        <v>6.99</v>
      </c>
      <c r="D893">
        <v>0.09</v>
      </c>
      <c r="E893">
        <v>0.03</v>
      </c>
      <c r="F893" s="1">
        <v>-2.2000000000000002</v>
      </c>
      <c r="G893">
        <v>1.84E-5</v>
      </c>
      <c r="H893">
        <v>3.3999999999999998E-3</v>
      </c>
      <c r="I893" t="s">
        <v>4837</v>
      </c>
      <c r="J893" t="s">
        <v>4838</v>
      </c>
      <c r="K893" t="s">
        <v>1463</v>
      </c>
      <c r="L893" t="s">
        <v>357</v>
      </c>
      <c r="M893" t="s">
        <v>61</v>
      </c>
      <c r="N893" t="s">
        <v>308</v>
      </c>
      <c r="O893">
        <v>69181698</v>
      </c>
      <c r="P893">
        <v>69189493</v>
      </c>
      <c r="Q893" t="s">
        <v>244</v>
      </c>
      <c r="R893" t="s">
        <v>1069</v>
      </c>
      <c r="S893" t="s">
        <v>557</v>
      </c>
      <c r="T893" t="s">
        <v>258</v>
      </c>
      <c r="U893" t="s">
        <v>734</v>
      </c>
      <c r="V893" t="s">
        <v>928</v>
      </c>
    </row>
    <row r="894" spans="1:22" x14ac:dyDescent="0.35">
      <c r="A894" t="s">
        <v>4839</v>
      </c>
      <c r="B894">
        <v>10.73</v>
      </c>
      <c r="C894">
        <v>9.59</v>
      </c>
      <c r="D894">
        <v>0.47</v>
      </c>
      <c r="E894">
        <v>0.25</v>
      </c>
      <c r="F894" s="1">
        <v>-2.2000000000000002</v>
      </c>
      <c r="G894">
        <v>5.1000000000000004E-3</v>
      </c>
      <c r="H894">
        <v>0.1434</v>
      </c>
      <c r="I894" t="s">
        <v>4840</v>
      </c>
      <c r="J894" t="s">
        <v>4841</v>
      </c>
      <c r="K894" t="s">
        <v>4842</v>
      </c>
      <c r="L894" t="s">
        <v>620</v>
      </c>
      <c r="M894" t="s">
        <v>27</v>
      </c>
      <c r="N894" t="s">
        <v>28</v>
      </c>
      <c r="O894">
        <v>32153441</v>
      </c>
      <c r="P894">
        <v>32171978</v>
      </c>
      <c r="Q894" t="s">
        <v>162</v>
      </c>
      <c r="R894" t="s">
        <v>354</v>
      </c>
      <c r="S894" t="s">
        <v>80</v>
      </c>
      <c r="T894" t="s">
        <v>360</v>
      </c>
      <c r="U894" t="s">
        <v>80</v>
      </c>
      <c r="V894" t="s">
        <v>263</v>
      </c>
    </row>
    <row r="895" spans="1:22" x14ac:dyDescent="0.35">
      <c r="A895" t="s">
        <v>4843</v>
      </c>
      <c r="B895">
        <v>13.58</v>
      </c>
      <c r="C895">
        <v>12.44</v>
      </c>
      <c r="D895">
        <v>7.0000000000000007E-2</v>
      </c>
      <c r="E895">
        <v>0.03</v>
      </c>
      <c r="F895" s="1">
        <v>-2.2000000000000002</v>
      </c>
      <c r="G895">
        <v>3.5899999999999998E-5</v>
      </c>
      <c r="H895">
        <v>5.5999999999999999E-3</v>
      </c>
      <c r="I895" t="s">
        <v>4844</v>
      </c>
      <c r="J895" t="s">
        <v>4845</v>
      </c>
      <c r="K895" t="s">
        <v>4846</v>
      </c>
      <c r="L895" t="s">
        <v>158</v>
      </c>
      <c r="M895" t="s">
        <v>61</v>
      </c>
      <c r="N895" t="s">
        <v>28</v>
      </c>
      <c r="O895">
        <v>96120220</v>
      </c>
      <c r="P895">
        <v>96322147</v>
      </c>
      <c r="Q895" t="s">
        <v>1319</v>
      </c>
      <c r="R895" t="s">
        <v>1216</v>
      </c>
      <c r="S895" t="s">
        <v>946</v>
      </c>
      <c r="T895" t="s">
        <v>1596</v>
      </c>
      <c r="U895" t="s">
        <v>1785</v>
      </c>
      <c r="V895" t="s">
        <v>1517</v>
      </c>
    </row>
    <row r="896" spans="1:22" x14ac:dyDescent="0.35">
      <c r="A896" t="s">
        <v>4847</v>
      </c>
      <c r="B896">
        <v>11.92</v>
      </c>
      <c r="C896">
        <v>10.78</v>
      </c>
      <c r="D896">
        <v>0.11</v>
      </c>
      <c r="E896">
        <v>0.46</v>
      </c>
      <c r="F896" s="1">
        <v>-2.2000000000000002</v>
      </c>
      <c r="G896">
        <v>5.9999999999999995E-4</v>
      </c>
      <c r="H896">
        <v>3.6900000000000002E-2</v>
      </c>
      <c r="I896" t="s">
        <v>4848</v>
      </c>
      <c r="J896" t="s">
        <v>4849</v>
      </c>
      <c r="K896" t="s">
        <v>4850</v>
      </c>
      <c r="L896" t="s">
        <v>158</v>
      </c>
      <c r="M896" t="s">
        <v>61</v>
      </c>
      <c r="N896" t="s">
        <v>28</v>
      </c>
      <c r="O896">
        <v>132784862</v>
      </c>
      <c r="P896">
        <v>133082088</v>
      </c>
      <c r="Q896" t="s">
        <v>601</v>
      </c>
      <c r="R896" t="s">
        <v>322</v>
      </c>
      <c r="S896" t="s">
        <v>53</v>
      </c>
      <c r="T896" t="s">
        <v>914</v>
      </c>
      <c r="U896" t="s">
        <v>1561</v>
      </c>
      <c r="V896" t="s">
        <v>246</v>
      </c>
    </row>
    <row r="897" spans="1:22" x14ac:dyDescent="0.35">
      <c r="A897" t="s">
        <v>4851</v>
      </c>
      <c r="B897">
        <v>14.12</v>
      </c>
      <c r="C897">
        <v>12.98</v>
      </c>
      <c r="D897">
        <v>0.09</v>
      </c>
      <c r="E897">
        <v>0.46</v>
      </c>
      <c r="F897" s="1">
        <v>-2.2000000000000002</v>
      </c>
      <c r="G897">
        <v>1.4E-3</v>
      </c>
      <c r="H897">
        <v>6.6000000000000003E-2</v>
      </c>
      <c r="I897" t="s">
        <v>4852</v>
      </c>
      <c r="J897" t="s">
        <v>4853</v>
      </c>
      <c r="K897" t="s">
        <v>4854</v>
      </c>
      <c r="L897" t="s">
        <v>641</v>
      </c>
      <c r="M897" t="s">
        <v>61</v>
      </c>
      <c r="N897" t="s">
        <v>28</v>
      </c>
      <c r="O897">
        <v>73939169</v>
      </c>
      <c r="P897">
        <v>73972287</v>
      </c>
      <c r="Q897" t="s">
        <v>1857</v>
      </c>
      <c r="R897" t="s">
        <v>1042</v>
      </c>
      <c r="S897" t="s">
        <v>602</v>
      </c>
      <c r="T897" t="s">
        <v>1758</v>
      </c>
      <c r="U897" t="s">
        <v>1097</v>
      </c>
      <c r="V897" t="s">
        <v>1997</v>
      </c>
    </row>
    <row r="898" spans="1:22" x14ac:dyDescent="0.35">
      <c r="A898" t="s">
        <v>4855</v>
      </c>
      <c r="B898">
        <v>11.57</v>
      </c>
      <c r="C898">
        <v>10.43</v>
      </c>
      <c r="D898">
        <v>0.22</v>
      </c>
      <c r="E898">
        <v>0.49</v>
      </c>
      <c r="F898" s="1">
        <v>-2.2000000000000002</v>
      </c>
      <c r="G898">
        <v>6.6E-3</v>
      </c>
      <c r="H898">
        <v>0.1651</v>
      </c>
      <c r="I898" t="s">
        <v>4856</v>
      </c>
      <c r="J898" t="s">
        <v>4857</v>
      </c>
      <c r="K898" t="s">
        <v>4858</v>
      </c>
      <c r="L898" t="s">
        <v>292</v>
      </c>
      <c r="M898" t="s">
        <v>61</v>
      </c>
      <c r="N898" t="s">
        <v>28</v>
      </c>
      <c r="O898">
        <v>6610817</v>
      </c>
      <c r="P898">
        <v>6612667</v>
      </c>
      <c r="Q898" t="s">
        <v>350</v>
      </c>
      <c r="R898" t="s">
        <v>685</v>
      </c>
      <c r="S898" t="s">
        <v>54</v>
      </c>
      <c r="T898" t="s">
        <v>1150</v>
      </c>
      <c r="U898" t="s">
        <v>837</v>
      </c>
      <c r="V898" t="s">
        <v>647</v>
      </c>
    </row>
    <row r="899" spans="1:22" x14ac:dyDescent="0.35">
      <c r="A899" t="s">
        <v>4859</v>
      </c>
      <c r="B899">
        <v>15.69</v>
      </c>
      <c r="C899">
        <v>14.55</v>
      </c>
      <c r="D899">
        <v>0.04</v>
      </c>
      <c r="E899">
        <v>0.22</v>
      </c>
      <c r="F899" s="1">
        <v>-2.2000000000000002</v>
      </c>
      <c r="G899">
        <v>6.3E-5</v>
      </c>
      <c r="H899">
        <v>8.2000000000000007E-3</v>
      </c>
      <c r="I899" t="s">
        <v>4860</v>
      </c>
      <c r="J899" t="s">
        <v>4861</v>
      </c>
      <c r="K899" t="s">
        <v>4862</v>
      </c>
      <c r="L899" t="s">
        <v>78</v>
      </c>
      <c r="M899" t="s">
        <v>27</v>
      </c>
      <c r="N899" t="s">
        <v>28</v>
      </c>
      <c r="O899">
        <v>130871879</v>
      </c>
      <c r="P899">
        <v>130877678</v>
      </c>
      <c r="Q899" t="s">
        <v>470</v>
      </c>
      <c r="R899" t="s">
        <v>4863</v>
      </c>
      <c r="S899" t="s">
        <v>1494</v>
      </c>
      <c r="T899" t="s">
        <v>1494</v>
      </c>
      <c r="U899" t="s">
        <v>1998</v>
      </c>
      <c r="V899" t="s">
        <v>3663</v>
      </c>
    </row>
    <row r="900" spans="1:22" x14ac:dyDescent="0.35">
      <c r="A900" t="s">
        <v>4864</v>
      </c>
      <c r="B900">
        <v>14.22</v>
      </c>
      <c r="C900">
        <v>13.08</v>
      </c>
      <c r="D900">
        <v>0.18</v>
      </c>
      <c r="E900">
        <v>0.25</v>
      </c>
      <c r="F900" s="1">
        <v>-2.2000000000000002</v>
      </c>
      <c r="G900">
        <v>2.0000000000000001E-4</v>
      </c>
      <c r="H900">
        <v>1.9400000000000001E-2</v>
      </c>
      <c r="I900" t="s">
        <v>4865</v>
      </c>
      <c r="J900" t="s">
        <v>4866</v>
      </c>
      <c r="K900" t="s">
        <v>4867</v>
      </c>
      <c r="L900" t="s">
        <v>78</v>
      </c>
      <c r="M900" t="s">
        <v>61</v>
      </c>
      <c r="N900" t="s">
        <v>28</v>
      </c>
      <c r="O900">
        <v>76858715</v>
      </c>
      <c r="P900">
        <v>76879060</v>
      </c>
      <c r="Q900" t="s">
        <v>1957</v>
      </c>
      <c r="R900" t="s">
        <v>2337</v>
      </c>
      <c r="S900" t="s">
        <v>974</v>
      </c>
      <c r="T900" t="s">
        <v>570</v>
      </c>
      <c r="U900" t="s">
        <v>1499</v>
      </c>
      <c r="V900" t="s">
        <v>1468</v>
      </c>
    </row>
    <row r="901" spans="1:22" x14ac:dyDescent="0.35">
      <c r="A901" t="s">
        <v>4868</v>
      </c>
      <c r="B901">
        <v>7.97</v>
      </c>
      <c r="C901">
        <v>6.83</v>
      </c>
      <c r="D901">
        <v>0.09</v>
      </c>
      <c r="E901">
        <v>0.37</v>
      </c>
      <c r="F901" s="1">
        <v>-2.2000000000000002</v>
      </c>
      <c r="G901">
        <v>2.0000000000000001E-4</v>
      </c>
      <c r="H901">
        <v>1.78E-2</v>
      </c>
      <c r="I901" t="s">
        <v>4869</v>
      </c>
      <c r="J901" t="s">
        <v>4870</v>
      </c>
      <c r="K901" t="s">
        <v>4871</v>
      </c>
      <c r="L901" t="s">
        <v>43</v>
      </c>
      <c r="M901" t="s">
        <v>61</v>
      </c>
      <c r="N901" t="s">
        <v>28</v>
      </c>
      <c r="O901">
        <v>28605196</v>
      </c>
      <c r="P901">
        <v>28623625</v>
      </c>
      <c r="Q901" t="s">
        <v>382</v>
      </c>
      <c r="R901" t="s">
        <v>352</v>
      </c>
      <c r="S901" t="s">
        <v>425</v>
      </c>
      <c r="T901" t="s">
        <v>449</v>
      </c>
      <c r="U901" t="s">
        <v>786</v>
      </c>
      <c r="V901" t="s">
        <v>1613</v>
      </c>
    </row>
    <row r="902" spans="1:22" x14ac:dyDescent="0.35">
      <c r="A902" t="s">
        <v>4872</v>
      </c>
      <c r="B902">
        <v>10.54</v>
      </c>
      <c r="C902">
        <v>9.4</v>
      </c>
      <c r="D902">
        <v>0.17</v>
      </c>
      <c r="E902">
        <v>0.32</v>
      </c>
      <c r="F902" s="1">
        <v>-2.2000000000000002</v>
      </c>
      <c r="G902">
        <v>1E-4</v>
      </c>
      <c r="H902">
        <v>1.35E-2</v>
      </c>
      <c r="I902" t="s">
        <v>4873</v>
      </c>
      <c r="J902" t="s">
        <v>4874</v>
      </c>
      <c r="K902" t="s">
        <v>4875</v>
      </c>
      <c r="L902" t="s">
        <v>321</v>
      </c>
      <c r="M902" t="s">
        <v>61</v>
      </c>
      <c r="N902" t="s">
        <v>28</v>
      </c>
      <c r="O902">
        <v>34513142</v>
      </c>
      <c r="P902">
        <v>34615142</v>
      </c>
      <c r="Q902" t="s">
        <v>48</v>
      </c>
      <c r="R902" t="s">
        <v>1358</v>
      </c>
      <c r="S902" t="s">
        <v>46</v>
      </c>
      <c r="T902" t="s">
        <v>404</v>
      </c>
      <c r="U902" t="s">
        <v>334</v>
      </c>
      <c r="V902" t="s">
        <v>634</v>
      </c>
    </row>
    <row r="903" spans="1:22" x14ac:dyDescent="0.35">
      <c r="A903" t="s">
        <v>4876</v>
      </c>
      <c r="B903">
        <v>9.36</v>
      </c>
      <c r="C903">
        <v>8.2200000000000006</v>
      </c>
      <c r="D903">
        <v>0.21</v>
      </c>
      <c r="E903">
        <v>0.21</v>
      </c>
      <c r="F903" s="1">
        <v>-2.2000000000000002</v>
      </c>
      <c r="G903">
        <v>2.0000000000000001E-4</v>
      </c>
      <c r="H903">
        <v>2.0899999999999998E-2</v>
      </c>
      <c r="I903" t="s">
        <v>4877</v>
      </c>
      <c r="J903" t="s">
        <v>2639</v>
      </c>
      <c r="K903" t="s">
        <v>2640</v>
      </c>
      <c r="N903" t="s">
        <v>92</v>
      </c>
      <c r="Q903" t="s">
        <v>248</v>
      </c>
      <c r="R903" t="s">
        <v>435</v>
      </c>
      <c r="S903" t="s">
        <v>1067</v>
      </c>
      <c r="T903" t="s">
        <v>909</v>
      </c>
      <c r="U903" t="s">
        <v>1172</v>
      </c>
      <c r="V903" t="s">
        <v>98</v>
      </c>
    </row>
    <row r="904" spans="1:22" x14ac:dyDescent="0.35">
      <c r="A904" t="s">
        <v>4878</v>
      </c>
      <c r="B904">
        <v>7.44</v>
      </c>
      <c r="C904">
        <v>6.31</v>
      </c>
      <c r="D904">
        <v>0.32</v>
      </c>
      <c r="E904">
        <v>0.2</v>
      </c>
      <c r="F904" s="1">
        <v>-2.19</v>
      </c>
      <c r="G904">
        <v>2.0000000000000001E-4</v>
      </c>
      <c r="H904">
        <v>0.02</v>
      </c>
      <c r="I904" t="s">
        <v>4879</v>
      </c>
      <c r="J904" t="s">
        <v>4880</v>
      </c>
      <c r="K904" t="s">
        <v>4881</v>
      </c>
      <c r="L904" t="s">
        <v>60</v>
      </c>
      <c r="M904" t="s">
        <v>27</v>
      </c>
      <c r="N904" t="s">
        <v>28</v>
      </c>
      <c r="O904">
        <v>45786987</v>
      </c>
      <c r="P904">
        <v>46036124</v>
      </c>
      <c r="Q904" t="s">
        <v>801</v>
      </c>
      <c r="R904" t="s">
        <v>202</v>
      </c>
      <c r="S904" t="s">
        <v>1268</v>
      </c>
      <c r="T904" t="s">
        <v>846</v>
      </c>
      <c r="U904" t="s">
        <v>1353</v>
      </c>
      <c r="V904" t="s">
        <v>164</v>
      </c>
    </row>
    <row r="905" spans="1:22" x14ac:dyDescent="0.35">
      <c r="A905" t="s">
        <v>4882</v>
      </c>
      <c r="B905">
        <v>8</v>
      </c>
      <c r="C905">
        <v>6.87</v>
      </c>
      <c r="D905">
        <v>0.63</v>
      </c>
      <c r="E905">
        <v>0.63</v>
      </c>
      <c r="F905" s="1">
        <v>-2.19</v>
      </c>
      <c r="G905">
        <v>8.0000000000000004E-4</v>
      </c>
      <c r="H905">
        <v>4.8099999999999997E-2</v>
      </c>
      <c r="I905" t="s">
        <v>4883</v>
      </c>
      <c r="J905" t="s">
        <v>4884</v>
      </c>
      <c r="K905" t="s">
        <v>4885</v>
      </c>
      <c r="L905" t="s">
        <v>60</v>
      </c>
      <c r="M905" t="s">
        <v>61</v>
      </c>
      <c r="N905" t="s">
        <v>28</v>
      </c>
      <c r="O905">
        <v>84643707</v>
      </c>
      <c r="P905">
        <v>84690803</v>
      </c>
      <c r="Q905" t="s">
        <v>931</v>
      </c>
      <c r="R905" t="s">
        <v>881</v>
      </c>
      <c r="S905" t="s">
        <v>546</v>
      </c>
      <c r="T905" t="s">
        <v>1286</v>
      </c>
      <c r="U905" t="s">
        <v>741</v>
      </c>
      <c r="V905">
        <v>9</v>
      </c>
    </row>
    <row r="906" spans="1:22" x14ac:dyDescent="0.35">
      <c r="A906" t="s">
        <v>4886</v>
      </c>
      <c r="B906">
        <v>9.44</v>
      </c>
      <c r="C906">
        <v>8.31</v>
      </c>
      <c r="D906">
        <v>0.35</v>
      </c>
      <c r="E906">
        <v>0.38</v>
      </c>
      <c r="F906" s="1">
        <v>-2.19</v>
      </c>
      <c r="G906">
        <v>5.9999999999999995E-4</v>
      </c>
      <c r="H906">
        <v>3.7199999999999997E-2</v>
      </c>
      <c r="I906" t="s">
        <v>4887</v>
      </c>
      <c r="J906" t="s">
        <v>4888</v>
      </c>
      <c r="K906" t="s">
        <v>4889</v>
      </c>
      <c r="L906" t="s">
        <v>109</v>
      </c>
      <c r="M906" t="s">
        <v>61</v>
      </c>
      <c r="N906" t="s">
        <v>28</v>
      </c>
      <c r="O906">
        <v>186546067</v>
      </c>
      <c r="P906">
        <v>186570543</v>
      </c>
      <c r="Q906" t="s">
        <v>415</v>
      </c>
      <c r="R906" t="s">
        <v>353</v>
      </c>
      <c r="S906" t="s">
        <v>1172</v>
      </c>
      <c r="T906" t="s">
        <v>729</v>
      </c>
      <c r="U906" t="s">
        <v>582</v>
      </c>
      <c r="V906" t="s">
        <v>327</v>
      </c>
    </row>
    <row r="907" spans="1:22" x14ac:dyDescent="0.35">
      <c r="A907" t="s">
        <v>4890</v>
      </c>
      <c r="B907">
        <v>6.95</v>
      </c>
      <c r="C907">
        <v>5.82</v>
      </c>
      <c r="D907">
        <v>0.16</v>
      </c>
      <c r="E907">
        <v>0.13</v>
      </c>
      <c r="F907" s="1">
        <v>-2.19</v>
      </c>
      <c r="G907">
        <v>8.0000000000000004E-4</v>
      </c>
      <c r="H907">
        <v>4.7899999999999998E-2</v>
      </c>
      <c r="I907" t="s">
        <v>4891</v>
      </c>
      <c r="J907" t="s">
        <v>4892</v>
      </c>
      <c r="K907" t="s">
        <v>4893</v>
      </c>
      <c r="L907" t="s">
        <v>432</v>
      </c>
      <c r="M907" t="s">
        <v>27</v>
      </c>
      <c r="N907" t="s">
        <v>28</v>
      </c>
      <c r="O907">
        <v>39459000</v>
      </c>
      <c r="P907">
        <v>39477653</v>
      </c>
      <c r="Q907" t="s">
        <v>1007</v>
      </c>
      <c r="R907" t="s">
        <v>103</v>
      </c>
      <c r="S907" t="s">
        <v>418</v>
      </c>
      <c r="T907" t="s">
        <v>1438</v>
      </c>
      <c r="U907" t="s">
        <v>2136</v>
      </c>
      <c r="V907" t="s">
        <v>1392</v>
      </c>
    </row>
    <row r="908" spans="1:22" x14ac:dyDescent="0.35">
      <c r="A908" t="s">
        <v>4894</v>
      </c>
      <c r="B908">
        <v>8.75</v>
      </c>
      <c r="C908">
        <v>7.62</v>
      </c>
      <c r="D908">
        <v>0.53</v>
      </c>
      <c r="E908">
        <v>0.48</v>
      </c>
      <c r="F908" s="1">
        <v>-2.19</v>
      </c>
      <c r="G908">
        <v>3.5000000000000001E-3</v>
      </c>
      <c r="H908">
        <v>0.1173</v>
      </c>
      <c r="I908" t="s">
        <v>4895</v>
      </c>
      <c r="J908" t="s">
        <v>4896</v>
      </c>
      <c r="K908" t="s">
        <v>4897</v>
      </c>
      <c r="L908" t="s">
        <v>357</v>
      </c>
      <c r="M908" t="s">
        <v>27</v>
      </c>
      <c r="N908" t="s">
        <v>28</v>
      </c>
      <c r="O908">
        <v>94618347</v>
      </c>
      <c r="P908">
        <v>94739436</v>
      </c>
      <c r="Q908" t="s">
        <v>905</v>
      </c>
      <c r="R908" t="s">
        <v>742</v>
      </c>
      <c r="S908" t="s">
        <v>552</v>
      </c>
      <c r="T908" t="s">
        <v>739</v>
      </c>
      <c r="U908" t="s">
        <v>165</v>
      </c>
      <c r="V908" t="s">
        <v>403</v>
      </c>
    </row>
    <row r="909" spans="1:22" x14ac:dyDescent="0.35">
      <c r="A909" t="s">
        <v>4898</v>
      </c>
      <c r="B909">
        <v>11.77</v>
      </c>
      <c r="C909">
        <v>10.64</v>
      </c>
      <c r="D909">
        <v>7.0000000000000007E-2</v>
      </c>
      <c r="E909">
        <v>0.42</v>
      </c>
      <c r="F909" s="1">
        <v>-2.19</v>
      </c>
      <c r="G909">
        <v>6.4000000000000003E-3</v>
      </c>
      <c r="H909">
        <v>0.16170000000000001</v>
      </c>
      <c r="I909" t="s">
        <v>4899</v>
      </c>
      <c r="J909" t="s">
        <v>4900</v>
      </c>
      <c r="K909" t="s">
        <v>4901</v>
      </c>
      <c r="L909" t="s">
        <v>620</v>
      </c>
      <c r="M909" t="s">
        <v>27</v>
      </c>
      <c r="N909" t="s">
        <v>28</v>
      </c>
      <c r="O909">
        <v>33391536</v>
      </c>
      <c r="P909">
        <v>33409924</v>
      </c>
      <c r="Q909" t="s">
        <v>213</v>
      </c>
      <c r="R909" t="s">
        <v>685</v>
      </c>
      <c r="S909" t="s">
        <v>749</v>
      </c>
      <c r="T909" t="s">
        <v>506</v>
      </c>
      <c r="U909" t="s">
        <v>273</v>
      </c>
      <c r="V909" t="s">
        <v>1507</v>
      </c>
    </row>
    <row r="910" spans="1:22" x14ac:dyDescent="0.35">
      <c r="A910" t="s">
        <v>4902</v>
      </c>
      <c r="B910">
        <v>6.47</v>
      </c>
      <c r="C910">
        <v>5.34</v>
      </c>
      <c r="D910">
        <v>0.14000000000000001</v>
      </c>
      <c r="E910">
        <v>0.19</v>
      </c>
      <c r="F910" s="1">
        <v>-2.19</v>
      </c>
      <c r="G910">
        <v>1.7900000000000001E-5</v>
      </c>
      <c r="H910">
        <v>3.3999999999999998E-3</v>
      </c>
      <c r="I910" t="s">
        <v>4903</v>
      </c>
      <c r="J910" t="s">
        <v>4904</v>
      </c>
      <c r="K910" t="s">
        <v>4905</v>
      </c>
      <c r="L910" t="s">
        <v>620</v>
      </c>
      <c r="M910" t="s">
        <v>27</v>
      </c>
      <c r="N910" t="s">
        <v>28</v>
      </c>
      <c r="O910">
        <v>117453817</v>
      </c>
      <c r="P910">
        <v>117569858</v>
      </c>
      <c r="Q910" t="s">
        <v>425</v>
      </c>
      <c r="R910" t="s">
        <v>101</v>
      </c>
      <c r="S910" t="s">
        <v>1676</v>
      </c>
      <c r="T910" t="s">
        <v>1837</v>
      </c>
      <c r="U910" t="s">
        <v>2447</v>
      </c>
      <c r="V910" t="s">
        <v>1592</v>
      </c>
    </row>
    <row r="911" spans="1:22" x14ac:dyDescent="0.35">
      <c r="A911" t="s">
        <v>4906</v>
      </c>
      <c r="B911">
        <v>9.11</v>
      </c>
      <c r="C911">
        <v>7.98</v>
      </c>
      <c r="D911">
        <v>0.1</v>
      </c>
      <c r="E911">
        <v>0.36</v>
      </c>
      <c r="F911" s="1">
        <v>-2.19</v>
      </c>
      <c r="G911">
        <v>2.5999999999999999E-3</v>
      </c>
      <c r="H911">
        <v>9.7699999999999995E-2</v>
      </c>
      <c r="I911" t="s">
        <v>4907</v>
      </c>
      <c r="J911" t="s">
        <v>4908</v>
      </c>
      <c r="K911" t="s">
        <v>4909</v>
      </c>
      <c r="L911" t="s">
        <v>158</v>
      </c>
      <c r="M911" t="s">
        <v>61</v>
      </c>
      <c r="N911" t="s">
        <v>28</v>
      </c>
      <c r="O911">
        <v>106248285</v>
      </c>
      <c r="P911">
        <v>106286326</v>
      </c>
      <c r="Q911" t="s">
        <v>1013</v>
      </c>
      <c r="R911" t="s">
        <v>722</v>
      </c>
      <c r="S911" t="s">
        <v>172</v>
      </c>
      <c r="T911" t="s">
        <v>812</v>
      </c>
      <c r="U911" t="s">
        <v>165</v>
      </c>
      <c r="V911" t="s">
        <v>365</v>
      </c>
    </row>
    <row r="912" spans="1:22" x14ac:dyDescent="0.35">
      <c r="A912" t="s">
        <v>4910</v>
      </c>
      <c r="B912">
        <v>10.81</v>
      </c>
      <c r="C912">
        <v>9.68</v>
      </c>
      <c r="D912">
        <v>0.14000000000000001</v>
      </c>
      <c r="E912">
        <v>0.23</v>
      </c>
      <c r="F912" s="1">
        <v>-2.19</v>
      </c>
      <c r="G912">
        <v>2.65E-5</v>
      </c>
      <c r="H912">
        <v>4.5999999999999999E-3</v>
      </c>
      <c r="I912" t="s">
        <v>4911</v>
      </c>
      <c r="J912" t="s">
        <v>4912</v>
      </c>
      <c r="K912" t="s">
        <v>4913</v>
      </c>
      <c r="L912" t="s">
        <v>641</v>
      </c>
      <c r="M912" t="s">
        <v>27</v>
      </c>
      <c r="N912" t="s">
        <v>28</v>
      </c>
      <c r="O912">
        <v>4787332</v>
      </c>
      <c r="P912">
        <v>4788584</v>
      </c>
      <c r="Q912" t="s">
        <v>516</v>
      </c>
      <c r="R912" t="s">
        <v>750</v>
      </c>
      <c r="S912" t="s">
        <v>281</v>
      </c>
      <c r="T912" t="s">
        <v>452</v>
      </c>
      <c r="U912" t="s">
        <v>969</v>
      </c>
      <c r="V912" t="s">
        <v>1143</v>
      </c>
    </row>
    <row r="913" spans="1:22" x14ac:dyDescent="0.35">
      <c r="A913" t="s">
        <v>4914</v>
      </c>
      <c r="B913">
        <v>5.82</v>
      </c>
      <c r="C913">
        <v>4.6900000000000004</v>
      </c>
      <c r="D913">
        <v>0.23</v>
      </c>
      <c r="E913">
        <v>1.04</v>
      </c>
      <c r="F913" s="1">
        <v>-2.19</v>
      </c>
      <c r="G913">
        <v>3.7199999999999997E-2</v>
      </c>
      <c r="H913">
        <v>0.37519999999999998</v>
      </c>
      <c r="I913" t="s">
        <v>4915</v>
      </c>
      <c r="J913" t="s">
        <v>4916</v>
      </c>
      <c r="K913" t="s">
        <v>4917</v>
      </c>
      <c r="L913" t="s">
        <v>91</v>
      </c>
      <c r="M913" t="s">
        <v>27</v>
      </c>
      <c r="N913" t="s">
        <v>308</v>
      </c>
      <c r="O913">
        <v>19375451</v>
      </c>
      <c r="P913">
        <v>19375996</v>
      </c>
      <c r="Q913" t="s">
        <v>2073</v>
      </c>
      <c r="R913" t="s">
        <v>418</v>
      </c>
      <c r="S913" t="s">
        <v>1227</v>
      </c>
      <c r="T913" t="s">
        <v>2548</v>
      </c>
      <c r="U913" t="s">
        <v>2969</v>
      </c>
      <c r="V913" t="s">
        <v>730</v>
      </c>
    </row>
    <row r="914" spans="1:22" x14ac:dyDescent="0.35">
      <c r="A914" t="s">
        <v>4918</v>
      </c>
      <c r="B914">
        <v>5.63</v>
      </c>
      <c r="C914">
        <v>4.5</v>
      </c>
      <c r="D914">
        <v>0.37</v>
      </c>
      <c r="E914">
        <v>0.53</v>
      </c>
      <c r="F914" s="1">
        <v>-2.19</v>
      </c>
      <c r="G914">
        <v>2.3E-3</v>
      </c>
      <c r="H914">
        <v>9.0800000000000006E-2</v>
      </c>
      <c r="I914" t="s">
        <v>4919</v>
      </c>
      <c r="J914" t="s">
        <v>4920</v>
      </c>
      <c r="K914" t="s">
        <v>824</v>
      </c>
      <c r="L914" t="s">
        <v>91</v>
      </c>
      <c r="M914" t="s">
        <v>27</v>
      </c>
      <c r="N914" t="s">
        <v>308</v>
      </c>
      <c r="O914">
        <v>40130912</v>
      </c>
      <c r="P914">
        <v>40153147</v>
      </c>
      <c r="Q914" t="s">
        <v>1836</v>
      </c>
      <c r="R914" t="s">
        <v>671</v>
      </c>
      <c r="S914" t="s">
        <v>1678</v>
      </c>
      <c r="T914" t="s">
        <v>2786</v>
      </c>
      <c r="U914" t="s">
        <v>1566</v>
      </c>
      <c r="V914" t="s">
        <v>710</v>
      </c>
    </row>
    <row r="915" spans="1:22" x14ac:dyDescent="0.35">
      <c r="A915" t="s">
        <v>4921</v>
      </c>
      <c r="B915">
        <v>10.039999999999999</v>
      </c>
      <c r="C915">
        <v>8.91</v>
      </c>
      <c r="D915">
        <v>0.13</v>
      </c>
      <c r="E915">
        <v>0.28999999999999998</v>
      </c>
      <c r="F915" s="1">
        <v>-2.19</v>
      </c>
      <c r="G915">
        <v>4.0000000000000002E-4</v>
      </c>
      <c r="H915">
        <v>2.8799999999999999E-2</v>
      </c>
      <c r="I915" t="s">
        <v>4922</v>
      </c>
      <c r="J915" t="s">
        <v>4923</v>
      </c>
      <c r="K915" t="s">
        <v>4924</v>
      </c>
      <c r="L915" t="s">
        <v>480</v>
      </c>
      <c r="M915" t="s">
        <v>61</v>
      </c>
      <c r="N915" t="s">
        <v>28</v>
      </c>
      <c r="O915">
        <v>100232296</v>
      </c>
      <c r="P915">
        <v>100267681</v>
      </c>
      <c r="Q915" t="s">
        <v>1060</v>
      </c>
      <c r="R915" t="s">
        <v>384</v>
      </c>
      <c r="S915" t="s">
        <v>324</v>
      </c>
      <c r="T915" t="s">
        <v>448</v>
      </c>
      <c r="U915" t="s">
        <v>215</v>
      </c>
      <c r="V915" t="s">
        <v>1459</v>
      </c>
    </row>
    <row r="916" spans="1:22" x14ac:dyDescent="0.35">
      <c r="A916" t="s">
        <v>4925</v>
      </c>
      <c r="B916">
        <v>8.64</v>
      </c>
      <c r="C916">
        <v>7.51</v>
      </c>
      <c r="D916">
        <v>0.08</v>
      </c>
      <c r="E916">
        <v>0.06</v>
      </c>
      <c r="F916" s="1">
        <v>-2.19</v>
      </c>
      <c r="G916">
        <v>8.5599999999999994E-5</v>
      </c>
      <c r="H916">
        <v>1.01E-2</v>
      </c>
      <c r="I916" t="s">
        <v>4926</v>
      </c>
      <c r="J916" t="s">
        <v>4927</v>
      </c>
      <c r="K916" t="s">
        <v>4928</v>
      </c>
      <c r="L916" t="s">
        <v>292</v>
      </c>
      <c r="M916" t="s">
        <v>27</v>
      </c>
      <c r="N916" t="s">
        <v>28</v>
      </c>
      <c r="O916">
        <v>63938959</v>
      </c>
      <c r="P916">
        <v>63957328</v>
      </c>
      <c r="Q916" t="s">
        <v>918</v>
      </c>
      <c r="R916" t="s">
        <v>498</v>
      </c>
      <c r="S916" t="s">
        <v>929</v>
      </c>
      <c r="T916" t="s">
        <v>1659</v>
      </c>
      <c r="U916" t="s">
        <v>439</v>
      </c>
      <c r="V916" t="s">
        <v>709</v>
      </c>
    </row>
    <row r="917" spans="1:22" x14ac:dyDescent="0.35">
      <c r="A917" t="s">
        <v>4929</v>
      </c>
      <c r="B917">
        <v>10.48</v>
      </c>
      <c r="C917">
        <v>9.35</v>
      </c>
      <c r="D917">
        <v>0.09</v>
      </c>
      <c r="E917">
        <v>0.68</v>
      </c>
      <c r="F917" s="1">
        <v>-2.19</v>
      </c>
      <c r="G917">
        <v>2.2800000000000001E-2</v>
      </c>
      <c r="H917">
        <v>0.30420000000000003</v>
      </c>
      <c r="I917" t="s">
        <v>4930</v>
      </c>
      <c r="J917" t="s">
        <v>4931</v>
      </c>
      <c r="K917" t="s">
        <v>4932</v>
      </c>
      <c r="L917" t="s">
        <v>43</v>
      </c>
      <c r="M917" t="s">
        <v>61</v>
      </c>
      <c r="N917" t="s">
        <v>28</v>
      </c>
      <c r="O917">
        <v>15037853</v>
      </c>
      <c r="P917">
        <v>15056079</v>
      </c>
      <c r="Q917" t="s">
        <v>1150</v>
      </c>
      <c r="R917" t="s">
        <v>1202</v>
      </c>
      <c r="S917" t="s">
        <v>782</v>
      </c>
      <c r="T917" t="s">
        <v>324</v>
      </c>
      <c r="U917" t="s">
        <v>1150</v>
      </c>
      <c r="V917" t="s">
        <v>1150</v>
      </c>
    </row>
    <row r="918" spans="1:22" x14ac:dyDescent="0.35">
      <c r="A918" t="s">
        <v>4933</v>
      </c>
      <c r="B918">
        <v>13.84</v>
      </c>
      <c r="C918">
        <v>12.72</v>
      </c>
      <c r="D918">
        <v>0.26</v>
      </c>
      <c r="E918">
        <v>0.04</v>
      </c>
      <c r="F918" s="1">
        <v>-2.1800000000000002</v>
      </c>
      <c r="G918">
        <v>3.93E-5</v>
      </c>
      <c r="H918">
        <v>5.8999999999999999E-3</v>
      </c>
      <c r="I918" t="s">
        <v>4934</v>
      </c>
      <c r="J918" t="s">
        <v>4935</v>
      </c>
      <c r="K918" t="s">
        <v>4936</v>
      </c>
      <c r="L918" t="s">
        <v>60</v>
      </c>
      <c r="M918" t="s">
        <v>27</v>
      </c>
      <c r="N918" t="s">
        <v>28</v>
      </c>
      <c r="O918">
        <v>182839304</v>
      </c>
      <c r="P918">
        <v>182887982</v>
      </c>
      <c r="Q918" t="s">
        <v>2185</v>
      </c>
      <c r="R918" t="s">
        <v>49</v>
      </c>
      <c r="S918" t="s">
        <v>189</v>
      </c>
      <c r="T918" t="s">
        <v>1190</v>
      </c>
      <c r="U918" t="s">
        <v>265</v>
      </c>
      <c r="V918" t="s">
        <v>1041</v>
      </c>
    </row>
    <row r="919" spans="1:22" x14ac:dyDescent="0.35">
      <c r="A919" t="s">
        <v>4937</v>
      </c>
      <c r="B919">
        <v>8.64</v>
      </c>
      <c r="C919">
        <v>7.52</v>
      </c>
      <c r="D919">
        <v>0.21</v>
      </c>
      <c r="E919">
        <v>0.18</v>
      </c>
      <c r="F919" s="1">
        <v>-2.1800000000000002</v>
      </c>
      <c r="G919">
        <v>5.0000000000000001E-4</v>
      </c>
      <c r="H919">
        <v>3.1899999999999998E-2</v>
      </c>
      <c r="I919" t="s">
        <v>4938</v>
      </c>
      <c r="J919" t="s">
        <v>4939</v>
      </c>
      <c r="K919" t="s">
        <v>4940</v>
      </c>
      <c r="L919" t="s">
        <v>357</v>
      </c>
      <c r="M919" t="s">
        <v>61</v>
      </c>
      <c r="N919" t="s">
        <v>308</v>
      </c>
      <c r="O919">
        <v>10491707</v>
      </c>
      <c r="P919">
        <v>10502753</v>
      </c>
      <c r="Q919" t="s">
        <v>775</v>
      </c>
      <c r="R919" t="s">
        <v>88</v>
      </c>
      <c r="S919" t="s">
        <v>1247</v>
      </c>
      <c r="T919" t="s">
        <v>558</v>
      </c>
      <c r="U919" t="s">
        <v>1033</v>
      </c>
      <c r="V919" t="s">
        <v>244</v>
      </c>
    </row>
    <row r="920" spans="1:22" x14ac:dyDescent="0.35">
      <c r="A920" t="s">
        <v>4941</v>
      </c>
      <c r="B920">
        <v>12.02</v>
      </c>
      <c r="C920">
        <v>10.89</v>
      </c>
      <c r="D920">
        <v>0.06</v>
      </c>
      <c r="E920">
        <v>0.24</v>
      </c>
      <c r="F920" s="1">
        <v>-2.1800000000000002</v>
      </c>
      <c r="G920">
        <v>1E-4</v>
      </c>
      <c r="H920">
        <v>1.12E-2</v>
      </c>
      <c r="I920" t="s">
        <v>4942</v>
      </c>
      <c r="J920" t="s">
        <v>4943</v>
      </c>
      <c r="K920" t="s">
        <v>4944</v>
      </c>
      <c r="L920" t="s">
        <v>91</v>
      </c>
      <c r="M920" t="s">
        <v>61</v>
      </c>
      <c r="N920" t="s">
        <v>28</v>
      </c>
      <c r="O920">
        <v>7796490</v>
      </c>
      <c r="P920">
        <v>7888380</v>
      </c>
      <c r="Q920" t="s">
        <v>594</v>
      </c>
      <c r="R920" t="s">
        <v>260</v>
      </c>
      <c r="S920" t="s">
        <v>269</v>
      </c>
      <c r="T920" t="s">
        <v>84</v>
      </c>
      <c r="U920" t="s">
        <v>515</v>
      </c>
      <c r="V920" t="s">
        <v>977</v>
      </c>
    </row>
    <row r="921" spans="1:22" x14ac:dyDescent="0.35">
      <c r="A921" t="s">
        <v>4945</v>
      </c>
      <c r="B921">
        <v>7.49</v>
      </c>
      <c r="C921">
        <v>6.36</v>
      </c>
      <c r="D921">
        <v>0.21</v>
      </c>
      <c r="E921">
        <v>0.25</v>
      </c>
      <c r="F921" s="1">
        <v>-2.1800000000000002</v>
      </c>
      <c r="G921">
        <v>2.0000000000000001E-4</v>
      </c>
      <c r="H921">
        <v>2.1100000000000001E-2</v>
      </c>
      <c r="I921" t="s">
        <v>4946</v>
      </c>
      <c r="J921" t="s">
        <v>4947</v>
      </c>
      <c r="K921" t="s">
        <v>4948</v>
      </c>
      <c r="L921" t="s">
        <v>91</v>
      </c>
      <c r="M921" t="s">
        <v>61</v>
      </c>
      <c r="N921" t="s">
        <v>28</v>
      </c>
      <c r="O921">
        <v>136206333</v>
      </c>
      <c r="P921">
        <v>136245841</v>
      </c>
      <c r="Q921" t="s">
        <v>398</v>
      </c>
      <c r="R921" t="s">
        <v>440</v>
      </c>
      <c r="S921" t="s">
        <v>1435</v>
      </c>
      <c r="T921" t="s">
        <v>675</v>
      </c>
      <c r="U921" t="s">
        <v>548</v>
      </c>
      <c r="V921" t="s">
        <v>636</v>
      </c>
    </row>
    <row r="922" spans="1:22" x14ac:dyDescent="0.35">
      <c r="A922" t="s">
        <v>4949</v>
      </c>
      <c r="B922">
        <v>10.3</v>
      </c>
      <c r="C922">
        <v>9.18</v>
      </c>
      <c r="D922">
        <v>0.28999999999999998</v>
      </c>
      <c r="E922">
        <v>0.63</v>
      </c>
      <c r="F922" s="1">
        <v>-2.1800000000000002</v>
      </c>
      <c r="G922">
        <v>2.0000000000000001E-4</v>
      </c>
      <c r="H922">
        <v>1.6400000000000001E-2</v>
      </c>
      <c r="I922" t="s">
        <v>4950</v>
      </c>
      <c r="J922" t="s">
        <v>4951</v>
      </c>
      <c r="K922" t="s">
        <v>4952</v>
      </c>
      <c r="L922" t="s">
        <v>480</v>
      </c>
      <c r="M922" t="s">
        <v>61</v>
      </c>
      <c r="N922" t="s">
        <v>28</v>
      </c>
      <c r="O922">
        <v>92451684</v>
      </c>
      <c r="P922">
        <v>92574095</v>
      </c>
      <c r="Q922" t="s">
        <v>1459</v>
      </c>
      <c r="R922" t="s">
        <v>86</v>
      </c>
      <c r="S922" t="s">
        <v>783</v>
      </c>
      <c r="T922" t="s">
        <v>436</v>
      </c>
      <c r="U922" t="s">
        <v>1289</v>
      </c>
      <c r="V922" t="s">
        <v>605</v>
      </c>
    </row>
    <row r="923" spans="1:22" x14ac:dyDescent="0.35">
      <c r="A923" t="s">
        <v>4953</v>
      </c>
      <c r="B923">
        <v>8.9600000000000009</v>
      </c>
      <c r="C923">
        <v>7.84</v>
      </c>
      <c r="D923">
        <v>0.57999999999999996</v>
      </c>
      <c r="E923">
        <v>0.42</v>
      </c>
      <c r="F923" s="1">
        <v>-2.1800000000000002</v>
      </c>
      <c r="G923">
        <v>1.2999999999999999E-3</v>
      </c>
      <c r="H923">
        <v>6.5699999999999995E-2</v>
      </c>
      <c r="I923" t="s">
        <v>4954</v>
      </c>
      <c r="J923" t="s">
        <v>4955</v>
      </c>
      <c r="K923" t="s">
        <v>4956</v>
      </c>
      <c r="L923" t="s">
        <v>78</v>
      </c>
      <c r="M923" t="s">
        <v>61</v>
      </c>
      <c r="N923" t="s">
        <v>28</v>
      </c>
      <c r="O923">
        <v>106991364</v>
      </c>
      <c r="P923">
        <v>107093857</v>
      </c>
      <c r="Q923" t="s">
        <v>638</v>
      </c>
      <c r="R923" t="s">
        <v>866</v>
      </c>
      <c r="S923" t="s">
        <v>1053</v>
      </c>
      <c r="T923" t="s">
        <v>1026</v>
      </c>
      <c r="U923" t="s">
        <v>399</v>
      </c>
      <c r="V923" t="s">
        <v>503</v>
      </c>
    </row>
    <row r="924" spans="1:22" x14ac:dyDescent="0.35">
      <c r="A924" t="s">
        <v>4957</v>
      </c>
      <c r="B924">
        <v>9.75</v>
      </c>
      <c r="C924">
        <v>8.6300000000000008</v>
      </c>
      <c r="D924">
        <v>0.21</v>
      </c>
      <c r="E924">
        <v>0.24</v>
      </c>
      <c r="F924" s="1">
        <v>-2.1800000000000002</v>
      </c>
      <c r="G924">
        <v>2.9999999999999997E-4</v>
      </c>
      <c r="H924">
        <v>2.4899999999999999E-2</v>
      </c>
      <c r="I924" t="s">
        <v>4958</v>
      </c>
      <c r="J924" t="s">
        <v>4959</v>
      </c>
      <c r="K924" t="s">
        <v>4960</v>
      </c>
      <c r="L924" t="s">
        <v>78</v>
      </c>
      <c r="M924" t="s">
        <v>61</v>
      </c>
      <c r="N924" t="s">
        <v>28</v>
      </c>
      <c r="O924">
        <v>109553716</v>
      </c>
      <c r="P924">
        <v>109573874</v>
      </c>
      <c r="Q924" t="s">
        <v>682</v>
      </c>
      <c r="R924" t="s">
        <v>64</v>
      </c>
      <c r="S924" t="s">
        <v>448</v>
      </c>
      <c r="T924" t="s">
        <v>918</v>
      </c>
      <c r="U924" t="s">
        <v>345</v>
      </c>
      <c r="V924" t="s">
        <v>452</v>
      </c>
    </row>
    <row r="925" spans="1:22" x14ac:dyDescent="0.35">
      <c r="A925" t="s">
        <v>4961</v>
      </c>
      <c r="B925">
        <v>9.74</v>
      </c>
      <c r="C925">
        <v>8.61</v>
      </c>
      <c r="D925">
        <v>0.37</v>
      </c>
      <c r="E925">
        <v>0.41</v>
      </c>
      <c r="F925" s="1">
        <v>-2.1800000000000002</v>
      </c>
      <c r="G925">
        <v>1E-3</v>
      </c>
      <c r="H925">
        <v>5.4899999999999997E-2</v>
      </c>
      <c r="I925" t="s">
        <v>4962</v>
      </c>
      <c r="J925" t="s">
        <v>4963</v>
      </c>
      <c r="K925" t="s">
        <v>4964</v>
      </c>
      <c r="L925" t="s">
        <v>492</v>
      </c>
      <c r="M925" t="s">
        <v>27</v>
      </c>
      <c r="N925" t="s">
        <v>28</v>
      </c>
      <c r="O925">
        <v>5486285</v>
      </c>
      <c r="P925">
        <v>5490814</v>
      </c>
      <c r="Q925" t="s">
        <v>249</v>
      </c>
      <c r="R925" t="s">
        <v>661</v>
      </c>
      <c r="S925" t="s">
        <v>918</v>
      </c>
      <c r="T925" t="s">
        <v>89</v>
      </c>
      <c r="U925" t="s">
        <v>520</v>
      </c>
      <c r="V925" t="s">
        <v>578</v>
      </c>
    </row>
    <row r="926" spans="1:22" x14ac:dyDescent="0.35">
      <c r="A926" t="s">
        <v>4965</v>
      </c>
      <c r="B926">
        <v>10.07</v>
      </c>
      <c r="C926">
        <v>8.94</v>
      </c>
      <c r="D926">
        <v>0.04</v>
      </c>
      <c r="E926">
        <v>0.24</v>
      </c>
      <c r="F926" s="1">
        <v>-2.1800000000000002</v>
      </c>
      <c r="G926">
        <v>1.1999999999999999E-3</v>
      </c>
      <c r="H926">
        <v>6.0400000000000002E-2</v>
      </c>
      <c r="I926" t="s">
        <v>4966</v>
      </c>
      <c r="J926" t="s">
        <v>4967</v>
      </c>
      <c r="K926" t="s">
        <v>4968</v>
      </c>
      <c r="L926" t="s">
        <v>492</v>
      </c>
      <c r="M926" t="s">
        <v>61</v>
      </c>
      <c r="N926" t="s">
        <v>28</v>
      </c>
      <c r="O926">
        <v>28724348</v>
      </c>
      <c r="P926">
        <v>28727935</v>
      </c>
      <c r="Q926" t="s">
        <v>1587</v>
      </c>
      <c r="R926" t="s">
        <v>873</v>
      </c>
      <c r="S926">
        <v>9</v>
      </c>
      <c r="T926" t="s">
        <v>709</v>
      </c>
      <c r="U926" t="s">
        <v>664</v>
      </c>
      <c r="V926" t="s">
        <v>163</v>
      </c>
    </row>
    <row r="927" spans="1:22" x14ac:dyDescent="0.35">
      <c r="A927" t="s">
        <v>4969</v>
      </c>
      <c r="B927">
        <v>9.24</v>
      </c>
      <c r="C927">
        <v>8.11</v>
      </c>
      <c r="D927">
        <v>0.47</v>
      </c>
      <c r="E927">
        <v>0.98</v>
      </c>
      <c r="F927" s="1">
        <v>-2.1800000000000002</v>
      </c>
      <c r="G927">
        <v>1E-3</v>
      </c>
      <c r="H927">
        <v>5.57E-2</v>
      </c>
      <c r="I927" t="s">
        <v>4970</v>
      </c>
      <c r="J927" t="s">
        <v>4971</v>
      </c>
      <c r="K927" t="s">
        <v>4972</v>
      </c>
      <c r="L927" t="s">
        <v>416</v>
      </c>
      <c r="M927" t="s">
        <v>27</v>
      </c>
      <c r="N927" t="s">
        <v>28</v>
      </c>
      <c r="O927">
        <v>36297696</v>
      </c>
      <c r="P927">
        <v>36780059</v>
      </c>
      <c r="Q927" t="s">
        <v>1065</v>
      </c>
      <c r="R927" t="s">
        <v>207</v>
      </c>
      <c r="S927" t="s">
        <v>200</v>
      </c>
      <c r="T927" t="s">
        <v>720</v>
      </c>
      <c r="U927" t="s">
        <v>1015</v>
      </c>
      <c r="V927" t="s">
        <v>167</v>
      </c>
    </row>
    <row r="928" spans="1:22" x14ac:dyDescent="0.35">
      <c r="A928" t="s">
        <v>4973</v>
      </c>
      <c r="B928">
        <v>5.67</v>
      </c>
      <c r="C928">
        <v>4.54</v>
      </c>
      <c r="D928">
        <v>0.27</v>
      </c>
      <c r="E928">
        <v>0.23</v>
      </c>
      <c r="F928" s="1">
        <v>-2.1800000000000002</v>
      </c>
      <c r="G928">
        <v>2.0000000000000001E-4</v>
      </c>
      <c r="H928">
        <v>1.5900000000000001E-2</v>
      </c>
      <c r="I928" t="s">
        <v>4974</v>
      </c>
      <c r="J928" t="s">
        <v>4975</v>
      </c>
      <c r="K928" t="s">
        <v>4976</v>
      </c>
      <c r="L928" t="s">
        <v>321</v>
      </c>
      <c r="M928" t="s">
        <v>61</v>
      </c>
      <c r="N928" t="s">
        <v>761</v>
      </c>
      <c r="O928">
        <v>28887280</v>
      </c>
      <c r="P928">
        <v>28889272</v>
      </c>
      <c r="Q928" t="s">
        <v>660</v>
      </c>
      <c r="R928" t="s">
        <v>1920</v>
      </c>
      <c r="S928" t="s">
        <v>2463</v>
      </c>
      <c r="T928" t="s">
        <v>1924</v>
      </c>
      <c r="U928" t="s">
        <v>3293</v>
      </c>
      <c r="V928" t="s">
        <v>458</v>
      </c>
    </row>
    <row r="929" spans="1:22" x14ac:dyDescent="0.35">
      <c r="A929" t="s">
        <v>4977</v>
      </c>
      <c r="B929">
        <v>11.58</v>
      </c>
      <c r="C929">
        <v>10.45</v>
      </c>
      <c r="D929">
        <v>0.11</v>
      </c>
      <c r="E929">
        <v>0.2</v>
      </c>
      <c r="F929" s="1">
        <v>-2.1800000000000002</v>
      </c>
      <c r="G929">
        <v>2.0000000000000001E-4</v>
      </c>
      <c r="H929">
        <v>2.0899999999999998E-2</v>
      </c>
      <c r="I929" t="s">
        <v>4978</v>
      </c>
      <c r="J929" t="s">
        <v>4979</v>
      </c>
      <c r="K929" t="s">
        <v>4980</v>
      </c>
      <c r="L929" t="s">
        <v>409</v>
      </c>
      <c r="M929" t="s">
        <v>27</v>
      </c>
      <c r="N929" t="s">
        <v>761</v>
      </c>
      <c r="O929">
        <v>26560526</v>
      </c>
      <c r="P929">
        <v>26561088</v>
      </c>
      <c r="Q929" t="s">
        <v>1034</v>
      </c>
      <c r="R929" t="s">
        <v>530</v>
      </c>
      <c r="S929" t="s">
        <v>580</v>
      </c>
      <c r="T929" t="s">
        <v>86</v>
      </c>
      <c r="U929" t="s">
        <v>255</v>
      </c>
      <c r="V929" t="s">
        <v>36</v>
      </c>
    </row>
    <row r="930" spans="1:22" x14ac:dyDescent="0.35">
      <c r="A930" t="s">
        <v>4981</v>
      </c>
      <c r="B930">
        <v>5.59</v>
      </c>
      <c r="C930">
        <v>4.47</v>
      </c>
      <c r="D930">
        <v>0.26</v>
      </c>
      <c r="E930">
        <v>0.45</v>
      </c>
      <c r="F930" s="1">
        <v>-2.17</v>
      </c>
      <c r="G930">
        <v>8.8999999999999999E-3</v>
      </c>
      <c r="H930">
        <v>0.19359999999999999</v>
      </c>
      <c r="I930" t="s">
        <v>4982</v>
      </c>
      <c r="J930" t="s">
        <v>4983</v>
      </c>
      <c r="K930" t="s">
        <v>4984</v>
      </c>
      <c r="L930" t="s">
        <v>26</v>
      </c>
      <c r="M930" t="s">
        <v>27</v>
      </c>
      <c r="N930" t="s">
        <v>28</v>
      </c>
      <c r="O930">
        <v>135665383</v>
      </c>
      <c r="P930">
        <v>135665493</v>
      </c>
      <c r="Q930" t="s">
        <v>1487</v>
      </c>
      <c r="R930" t="s">
        <v>2166</v>
      </c>
      <c r="S930" t="s">
        <v>1706</v>
      </c>
      <c r="T930" t="s">
        <v>2135</v>
      </c>
      <c r="U930" t="s">
        <v>1428</v>
      </c>
      <c r="V930" t="s">
        <v>731</v>
      </c>
    </row>
    <row r="931" spans="1:22" x14ac:dyDescent="0.35">
      <c r="A931" t="s">
        <v>4985</v>
      </c>
      <c r="B931">
        <v>7.79</v>
      </c>
      <c r="C931">
        <v>6.67</v>
      </c>
      <c r="D931">
        <v>0.15</v>
      </c>
      <c r="E931">
        <v>0.28999999999999998</v>
      </c>
      <c r="F931" s="1">
        <v>-2.17</v>
      </c>
      <c r="G931">
        <v>5.9999999999999995E-4</v>
      </c>
      <c r="H931">
        <v>3.8699999999999998E-2</v>
      </c>
      <c r="I931" t="s">
        <v>4986</v>
      </c>
      <c r="J931" t="s">
        <v>4987</v>
      </c>
      <c r="K931" t="s">
        <v>4988</v>
      </c>
      <c r="L931" t="s">
        <v>357</v>
      </c>
      <c r="M931" t="s">
        <v>27</v>
      </c>
      <c r="N931" t="s">
        <v>28</v>
      </c>
      <c r="O931">
        <v>123089121</v>
      </c>
      <c r="P931">
        <v>123194266</v>
      </c>
      <c r="Q931" t="s">
        <v>810</v>
      </c>
      <c r="R931" t="s">
        <v>489</v>
      </c>
      <c r="S931" t="s">
        <v>577</v>
      </c>
      <c r="T931" t="s">
        <v>1123</v>
      </c>
      <c r="U931" t="s">
        <v>1435</v>
      </c>
      <c r="V931" t="s">
        <v>894</v>
      </c>
    </row>
    <row r="932" spans="1:22" x14ac:dyDescent="0.35">
      <c r="A932" t="s">
        <v>4989</v>
      </c>
      <c r="B932">
        <v>9.89</v>
      </c>
      <c r="C932">
        <v>8.77</v>
      </c>
      <c r="D932">
        <v>0.18</v>
      </c>
      <c r="E932">
        <v>0.28000000000000003</v>
      </c>
      <c r="F932" s="1">
        <v>-2.17</v>
      </c>
      <c r="G932">
        <v>1.1000000000000001E-3</v>
      </c>
      <c r="H932">
        <v>5.7200000000000001E-2</v>
      </c>
      <c r="I932" t="s">
        <v>4990</v>
      </c>
      <c r="J932" t="s">
        <v>4991</v>
      </c>
      <c r="K932" t="s">
        <v>4992</v>
      </c>
      <c r="L932" t="s">
        <v>620</v>
      </c>
      <c r="M932" t="s">
        <v>61</v>
      </c>
      <c r="N932" t="s">
        <v>28</v>
      </c>
      <c r="O932">
        <v>130839347</v>
      </c>
      <c r="P932">
        <v>131063322</v>
      </c>
      <c r="Q932" t="s">
        <v>1060</v>
      </c>
      <c r="R932" t="s">
        <v>188</v>
      </c>
      <c r="S932" t="s">
        <v>312</v>
      </c>
      <c r="T932" t="s">
        <v>206</v>
      </c>
      <c r="U932" t="s">
        <v>129</v>
      </c>
      <c r="V932" t="s">
        <v>954</v>
      </c>
    </row>
    <row r="933" spans="1:22" x14ac:dyDescent="0.35">
      <c r="A933" t="s">
        <v>4993</v>
      </c>
      <c r="B933">
        <v>13.25</v>
      </c>
      <c r="C933">
        <v>12.14</v>
      </c>
      <c r="D933">
        <v>0.18</v>
      </c>
      <c r="E933">
        <v>0.06</v>
      </c>
      <c r="F933" s="1">
        <v>-2.17</v>
      </c>
      <c r="G933">
        <v>1E-4</v>
      </c>
      <c r="H933">
        <v>1.2500000000000001E-2</v>
      </c>
      <c r="I933" t="s">
        <v>4994</v>
      </c>
      <c r="J933" t="s">
        <v>4995</v>
      </c>
      <c r="K933" t="s">
        <v>4996</v>
      </c>
      <c r="L933" t="s">
        <v>158</v>
      </c>
      <c r="M933" t="s">
        <v>61</v>
      </c>
      <c r="N933" t="s">
        <v>28</v>
      </c>
      <c r="O933">
        <v>44826791</v>
      </c>
      <c r="P933">
        <v>44848126</v>
      </c>
      <c r="Q933" t="s">
        <v>1106</v>
      </c>
      <c r="R933" t="s">
        <v>1523</v>
      </c>
      <c r="S933" t="s">
        <v>1158</v>
      </c>
      <c r="T933" t="s">
        <v>569</v>
      </c>
      <c r="U933" t="s">
        <v>989</v>
      </c>
      <c r="V933" t="s">
        <v>366</v>
      </c>
    </row>
    <row r="934" spans="1:22" x14ac:dyDescent="0.35">
      <c r="A934" t="s">
        <v>4997</v>
      </c>
      <c r="B934">
        <v>10.55</v>
      </c>
      <c r="C934">
        <v>9.43</v>
      </c>
      <c r="D934">
        <v>0.13</v>
      </c>
      <c r="E934">
        <v>0.34</v>
      </c>
      <c r="F934" s="1">
        <v>-2.17</v>
      </c>
      <c r="G934">
        <v>2.0000000000000001E-4</v>
      </c>
      <c r="H934">
        <v>1.5599999999999999E-2</v>
      </c>
      <c r="I934" t="s">
        <v>4998</v>
      </c>
      <c r="J934" t="s">
        <v>4999</v>
      </c>
      <c r="K934" t="s">
        <v>5000</v>
      </c>
      <c r="L934" t="s">
        <v>91</v>
      </c>
      <c r="M934" t="s">
        <v>27</v>
      </c>
      <c r="N934" t="s">
        <v>28</v>
      </c>
      <c r="O934">
        <v>97633423</v>
      </c>
      <c r="P934">
        <v>97673748</v>
      </c>
      <c r="Q934" t="s">
        <v>997</v>
      </c>
      <c r="R934" t="s">
        <v>507</v>
      </c>
      <c r="S934" t="s">
        <v>782</v>
      </c>
      <c r="T934" t="s">
        <v>874</v>
      </c>
      <c r="U934" t="s">
        <v>364</v>
      </c>
      <c r="V934" t="s">
        <v>100</v>
      </c>
    </row>
    <row r="935" spans="1:22" x14ac:dyDescent="0.35">
      <c r="A935" t="s">
        <v>5003</v>
      </c>
      <c r="B935">
        <v>12.75</v>
      </c>
      <c r="C935">
        <v>11.63</v>
      </c>
      <c r="D935">
        <v>0.14000000000000001</v>
      </c>
      <c r="E935">
        <v>0.5</v>
      </c>
      <c r="F935" s="1">
        <v>-2.17</v>
      </c>
      <c r="G935">
        <v>5.4999999999999997E-3</v>
      </c>
      <c r="H935">
        <v>0.14979999999999999</v>
      </c>
      <c r="I935" t="s">
        <v>5004</v>
      </c>
      <c r="J935" t="s">
        <v>5005</v>
      </c>
      <c r="K935" t="s">
        <v>5006</v>
      </c>
      <c r="L935" t="s">
        <v>480</v>
      </c>
      <c r="M935" t="s">
        <v>61</v>
      </c>
      <c r="N935" t="s">
        <v>28</v>
      </c>
      <c r="O935">
        <v>12165325</v>
      </c>
      <c r="P935">
        <v>12196144</v>
      </c>
      <c r="Q935" t="s">
        <v>265</v>
      </c>
      <c r="R935" t="s">
        <v>1085</v>
      </c>
      <c r="S935" t="s">
        <v>356</v>
      </c>
      <c r="T935" t="s">
        <v>242</v>
      </c>
      <c r="U935" t="s">
        <v>614</v>
      </c>
      <c r="V935" t="s">
        <v>283</v>
      </c>
    </row>
    <row r="936" spans="1:22" x14ac:dyDescent="0.35">
      <c r="A936" t="s">
        <v>5007</v>
      </c>
      <c r="B936">
        <v>11.17</v>
      </c>
      <c r="C936">
        <v>10.050000000000001</v>
      </c>
      <c r="D936">
        <v>0.26</v>
      </c>
      <c r="E936">
        <v>0.65</v>
      </c>
      <c r="F936" s="1">
        <v>-2.17</v>
      </c>
      <c r="G936">
        <v>1E-3</v>
      </c>
      <c r="H936">
        <v>5.2699999999999997E-2</v>
      </c>
      <c r="I936" t="s">
        <v>5008</v>
      </c>
      <c r="J936" t="s">
        <v>5009</v>
      </c>
      <c r="K936" t="s">
        <v>5010</v>
      </c>
      <c r="L936" t="s">
        <v>292</v>
      </c>
      <c r="M936" t="s">
        <v>61</v>
      </c>
      <c r="N936" t="s">
        <v>28</v>
      </c>
      <c r="O936">
        <v>27494418</v>
      </c>
      <c r="P936">
        <v>27506779</v>
      </c>
      <c r="Q936" t="s">
        <v>865</v>
      </c>
      <c r="R936" t="s">
        <v>519</v>
      </c>
      <c r="S936" t="s">
        <v>998</v>
      </c>
      <c r="T936" t="s">
        <v>339</v>
      </c>
      <c r="U936" t="s">
        <v>461</v>
      </c>
      <c r="V936" t="s">
        <v>571</v>
      </c>
    </row>
    <row r="937" spans="1:22" x14ac:dyDescent="0.35">
      <c r="A937" t="s">
        <v>5011</v>
      </c>
      <c r="B937">
        <v>10.49</v>
      </c>
      <c r="C937">
        <v>9.3699999999999992</v>
      </c>
      <c r="D937">
        <v>0.15</v>
      </c>
      <c r="E937">
        <v>0.21</v>
      </c>
      <c r="F937" s="1">
        <v>-2.17</v>
      </c>
      <c r="G937">
        <v>7.1600000000000006E-5</v>
      </c>
      <c r="H937">
        <v>8.8999999999999999E-3</v>
      </c>
      <c r="I937" t="s">
        <v>5012</v>
      </c>
      <c r="J937" t="s">
        <v>5013</v>
      </c>
      <c r="K937" t="s">
        <v>5014</v>
      </c>
      <c r="L937" t="s">
        <v>535</v>
      </c>
      <c r="M937" t="s">
        <v>27</v>
      </c>
      <c r="N937" t="s">
        <v>28</v>
      </c>
      <c r="O937">
        <v>49495610</v>
      </c>
      <c r="P937">
        <v>49528987</v>
      </c>
      <c r="Q937" t="s">
        <v>208</v>
      </c>
      <c r="R937" t="s">
        <v>367</v>
      </c>
      <c r="S937" t="s">
        <v>562</v>
      </c>
      <c r="T937" t="s">
        <v>360</v>
      </c>
      <c r="U937" t="s">
        <v>98</v>
      </c>
      <c r="V937" t="s">
        <v>579</v>
      </c>
    </row>
    <row r="938" spans="1:22" x14ac:dyDescent="0.35">
      <c r="A938" t="s">
        <v>5015</v>
      </c>
      <c r="B938">
        <v>7.61</v>
      </c>
      <c r="C938">
        <v>6.5</v>
      </c>
      <c r="D938">
        <v>0.32</v>
      </c>
      <c r="E938">
        <v>0.28000000000000003</v>
      </c>
      <c r="F938" s="1">
        <v>-2.17</v>
      </c>
      <c r="G938">
        <v>2.0000000000000001E-4</v>
      </c>
      <c r="H938">
        <v>1.5699999999999999E-2</v>
      </c>
      <c r="I938" t="s">
        <v>5016</v>
      </c>
      <c r="J938" t="s">
        <v>5017</v>
      </c>
      <c r="K938" t="s">
        <v>5018</v>
      </c>
      <c r="L938" t="s">
        <v>416</v>
      </c>
      <c r="M938" t="s">
        <v>27</v>
      </c>
      <c r="N938" t="s">
        <v>28</v>
      </c>
      <c r="O938">
        <v>57435685</v>
      </c>
      <c r="P938">
        <v>57491298</v>
      </c>
      <c r="Q938" t="s">
        <v>887</v>
      </c>
      <c r="R938" t="s">
        <v>1427</v>
      </c>
      <c r="S938" t="s">
        <v>1353</v>
      </c>
      <c r="T938" t="s">
        <v>337</v>
      </c>
      <c r="U938" t="s">
        <v>899</v>
      </c>
      <c r="V938" t="s">
        <v>216</v>
      </c>
    </row>
    <row r="939" spans="1:22" x14ac:dyDescent="0.35">
      <c r="A939" t="s">
        <v>5019</v>
      </c>
      <c r="B939">
        <v>9.0500000000000007</v>
      </c>
      <c r="C939">
        <v>7.93</v>
      </c>
      <c r="D939">
        <v>0.31</v>
      </c>
      <c r="E939">
        <v>0.43</v>
      </c>
      <c r="F939" s="1">
        <v>-2.17</v>
      </c>
      <c r="G939">
        <v>2.9999999999999997E-4</v>
      </c>
      <c r="H939">
        <v>2.2100000000000002E-2</v>
      </c>
      <c r="I939" t="s">
        <v>5020</v>
      </c>
      <c r="J939" t="s">
        <v>5021</v>
      </c>
      <c r="K939" t="s">
        <v>5022</v>
      </c>
      <c r="L939" t="s">
        <v>416</v>
      </c>
      <c r="M939" t="s">
        <v>61</v>
      </c>
      <c r="N939" t="s">
        <v>28</v>
      </c>
      <c r="O939">
        <v>1254383</v>
      </c>
      <c r="P939">
        <v>1408344</v>
      </c>
      <c r="Q939" t="s">
        <v>316</v>
      </c>
      <c r="R939" t="s">
        <v>1411</v>
      </c>
      <c r="S939" t="s">
        <v>343</v>
      </c>
      <c r="T939" t="s">
        <v>1427</v>
      </c>
      <c r="U939" t="s">
        <v>1053</v>
      </c>
      <c r="V939" t="s">
        <v>120</v>
      </c>
    </row>
    <row r="940" spans="1:22" x14ac:dyDescent="0.35">
      <c r="A940" t="s">
        <v>5023</v>
      </c>
      <c r="B940">
        <v>15.28</v>
      </c>
      <c r="C940">
        <v>14.16</v>
      </c>
      <c r="D940">
        <v>0.59</v>
      </c>
      <c r="E940">
        <v>0.12</v>
      </c>
      <c r="F940" s="1">
        <v>-2.16</v>
      </c>
      <c r="G940">
        <v>7.3000000000000001E-3</v>
      </c>
      <c r="H940">
        <v>0.17349999999999999</v>
      </c>
      <c r="I940" t="s">
        <v>5024</v>
      </c>
      <c r="J940" t="s">
        <v>5025</v>
      </c>
      <c r="K940" t="s">
        <v>5026</v>
      </c>
      <c r="L940" t="s">
        <v>60</v>
      </c>
      <c r="M940" t="s">
        <v>27</v>
      </c>
      <c r="N940" t="s">
        <v>92</v>
      </c>
      <c r="O940">
        <v>149851061</v>
      </c>
      <c r="P940">
        <v>149851624</v>
      </c>
      <c r="Q940" t="s">
        <v>33</v>
      </c>
      <c r="R940" t="s">
        <v>1745</v>
      </c>
      <c r="S940" t="s">
        <v>477</v>
      </c>
      <c r="T940" t="s">
        <v>1322</v>
      </c>
      <c r="U940" t="s">
        <v>2335</v>
      </c>
      <c r="V940" t="s">
        <v>68</v>
      </c>
    </row>
    <row r="941" spans="1:22" x14ac:dyDescent="0.35">
      <c r="A941" t="s">
        <v>5027</v>
      </c>
      <c r="B941">
        <v>6.97</v>
      </c>
      <c r="C941">
        <v>5.86</v>
      </c>
      <c r="D941">
        <v>0.17</v>
      </c>
      <c r="E941">
        <v>0.52</v>
      </c>
      <c r="F941" s="1">
        <v>-2.16</v>
      </c>
      <c r="G941">
        <v>5.1999999999999998E-3</v>
      </c>
      <c r="H941">
        <v>0.14530000000000001</v>
      </c>
      <c r="I941" t="s">
        <v>5028</v>
      </c>
      <c r="J941" t="s">
        <v>5029</v>
      </c>
      <c r="K941" t="s">
        <v>5030</v>
      </c>
      <c r="L941" t="s">
        <v>26</v>
      </c>
      <c r="M941" t="s">
        <v>61</v>
      </c>
      <c r="N941" t="s">
        <v>28</v>
      </c>
      <c r="O941">
        <v>210021421</v>
      </c>
      <c r="P941">
        <v>210171391</v>
      </c>
      <c r="Q941" t="s">
        <v>424</v>
      </c>
      <c r="R941" t="s">
        <v>1881</v>
      </c>
      <c r="S941" t="s">
        <v>1123</v>
      </c>
      <c r="T941" t="s">
        <v>1027</v>
      </c>
      <c r="U941" t="s">
        <v>426</v>
      </c>
      <c r="V941" t="s">
        <v>508</v>
      </c>
    </row>
    <row r="942" spans="1:22" x14ac:dyDescent="0.35">
      <c r="A942" t="s">
        <v>5031</v>
      </c>
      <c r="B942">
        <v>15.45</v>
      </c>
      <c r="C942">
        <v>14.34</v>
      </c>
      <c r="D942">
        <v>0.4</v>
      </c>
      <c r="E942">
        <v>0.32</v>
      </c>
      <c r="F942" s="1">
        <v>-2.16</v>
      </c>
      <c r="G942">
        <v>2.2799999999999999E-5</v>
      </c>
      <c r="H942">
        <v>4.1000000000000003E-3</v>
      </c>
      <c r="I942" t="s">
        <v>5032</v>
      </c>
      <c r="J942" t="s">
        <v>5033</v>
      </c>
      <c r="K942" t="s">
        <v>5034</v>
      </c>
      <c r="L942" t="s">
        <v>26</v>
      </c>
      <c r="M942" t="s">
        <v>61</v>
      </c>
      <c r="N942" t="s">
        <v>28</v>
      </c>
      <c r="O942">
        <v>47160082</v>
      </c>
      <c r="P942">
        <v>47176936</v>
      </c>
      <c r="Q942" t="s">
        <v>2158</v>
      </c>
      <c r="R942" t="s">
        <v>3335</v>
      </c>
      <c r="S942" t="s">
        <v>1307</v>
      </c>
      <c r="T942" t="s">
        <v>628</v>
      </c>
      <c r="U942" t="s">
        <v>1515</v>
      </c>
      <c r="V942" t="s">
        <v>1274</v>
      </c>
    </row>
    <row r="943" spans="1:22" x14ac:dyDescent="0.35">
      <c r="A943" t="s">
        <v>5035</v>
      </c>
      <c r="B943">
        <v>7.14</v>
      </c>
      <c r="C943">
        <v>6.03</v>
      </c>
      <c r="D943">
        <v>0.13</v>
      </c>
      <c r="E943">
        <v>0.13</v>
      </c>
      <c r="F943" s="1">
        <v>-2.16</v>
      </c>
      <c r="G943">
        <v>6.86E-5</v>
      </c>
      <c r="H943">
        <v>8.6E-3</v>
      </c>
      <c r="I943" t="s">
        <v>5036</v>
      </c>
      <c r="J943" t="s">
        <v>5037</v>
      </c>
      <c r="K943" t="s">
        <v>5038</v>
      </c>
      <c r="L943" t="s">
        <v>109</v>
      </c>
      <c r="M943" t="s">
        <v>27</v>
      </c>
      <c r="N943" t="s">
        <v>28</v>
      </c>
      <c r="O943">
        <v>50611520</v>
      </c>
      <c r="P943">
        <v>50649297</v>
      </c>
      <c r="Q943" t="s">
        <v>440</v>
      </c>
      <c r="R943" t="s">
        <v>739</v>
      </c>
      <c r="S943" t="s">
        <v>311</v>
      </c>
      <c r="T943" t="s">
        <v>337</v>
      </c>
      <c r="U943" t="s">
        <v>711</v>
      </c>
      <c r="V943" t="s">
        <v>1066</v>
      </c>
    </row>
    <row r="944" spans="1:22" x14ac:dyDescent="0.35">
      <c r="A944" t="s">
        <v>5039</v>
      </c>
      <c r="B944">
        <v>15.64</v>
      </c>
      <c r="C944">
        <v>14.52</v>
      </c>
      <c r="D944">
        <v>0.55000000000000004</v>
      </c>
      <c r="E944">
        <v>0.69</v>
      </c>
      <c r="F944" s="1">
        <v>-2.16</v>
      </c>
      <c r="G944">
        <v>3.5999999999999999E-3</v>
      </c>
      <c r="H944">
        <v>0.1193</v>
      </c>
      <c r="I944" t="s">
        <v>5040</v>
      </c>
      <c r="J944" t="s">
        <v>5041</v>
      </c>
      <c r="K944" t="s">
        <v>5042</v>
      </c>
      <c r="L944" t="s">
        <v>109</v>
      </c>
      <c r="M944" t="s">
        <v>61</v>
      </c>
      <c r="N944" t="s">
        <v>761</v>
      </c>
      <c r="O944">
        <v>116645902</v>
      </c>
      <c r="P944">
        <v>116646727</v>
      </c>
      <c r="Q944" t="s">
        <v>3738</v>
      </c>
      <c r="R944" t="s">
        <v>5043</v>
      </c>
      <c r="S944" t="s">
        <v>1280</v>
      </c>
      <c r="T944" t="s">
        <v>297</v>
      </c>
      <c r="U944" t="s">
        <v>1536</v>
      </c>
      <c r="V944" t="s">
        <v>2562</v>
      </c>
    </row>
    <row r="945" spans="1:22" x14ac:dyDescent="0.35">
      <c r="A945" t="s">
        <v>5044</v>
      </c>
      <c r="B945">
        <v>7.81</v>
      </c>
      <c r="C945">
        <v>6.7</v>
      </c>
      <c r="D945">
        <v>0.33</v>
      </c>
      <c r="E945">
        <v>0.45</v>
      </c>
      <c r="F945" s="1">
        <v>-2.16</v>
      </c>
      <c r="G945">
        <v>6.9999999999999999E-4</v>
      </c>
      <c r="H945">
        <v>4.2000000000000003E-2</v>
      </c>
      <c r="I945" t="s">
        <v>5045</v>
      </c>
      <c r="J945" t="s">
        <v>5046</v>
      </c>
      <c r="K945" t="s">
        <v>824</v>
      </c>
      <c r="L945" t="s">
        <v>620</v>
      </c>
      <c r="M945" t="s">
        <v>27</v>
      </c>
      <c r="N945" t="s">
        <v>308</v>
      </c>
      <c r="O945">
        <v>35543599</v>
      </c>
      <c r="P945">
        <v>35546602</v>
      </c>
      <c r="Q945" t="s">
        <v>713</v>
      </c>
      <c r="R945" t="s">
        <v>1260</v>
      </c>
      <c r="S945" t="s">
        <v>438</v>
      </c>
      <c r="T945" t="s">
        <v>1838</v>
      </c>
      <c r="U945" t="s">
        <v>851</v>
      </c>
      <c r="V945" t="s">
        <v>1289</v>
      </c>
    </row>
    <row r="946" spans="1:22" x14ac:dyDescent="0.35">
      <c r="A946" t="s">
        <v>5047</v>
      </c>
      <c r="B946">
        <v>9.44</v>
      </c>
      <c r="C946">
        <v>8.33</v>
      </c>
      <c r="D946">
        <v>0.36</v>
      </c>
      <c r="E946">
        <v>0.49</v>
      </c>
      <c r="F946" s="1">
        <v>-2.16</v>
      </c>
      <c r="G946">
        <v>6.1000000000000004E-3</v>
      </c>
      <c r="H946">
        <v>0.1583</v>
      </c>
      <c r="I946" t="s">
        <v>5048</v>
      </c>
      <c r="J946" t="s">
        <v>5049</v>
      </c>
      <c r="K946" t="s">
        <v>5050</v>
      </c>
      <c r="L946" t="s">
        <v>620</v>
      </c>
      <c r="M946" t="s">
        <v>27</v>
      </c>
      <c r="N946" t="s">
        <v>28</v>
      </c>
      <c r="O946">
        <v>116681187</v>
      </c>
      <c r="P946">
        <v>116741867</v>
      </c>
      <c r="Q946" t="s">
        <v>206</v>
      </c>
      <c r="R946" t="s">
        <v>404</v>
      </c>
      <c r="S946" t="s">
        <v>206</v>
      </c>
      <c r="T946" t="s">
        <v>1259</v>
      </c>
      <c r="U946" t="s">
        <v>262</v>
      </c>
      <c r="V946" t="s">
        <v>782</v>
      </c>
    </row>
    <row r="947" spans="1:22" x14ac:dyDescent="0.35">
      <c r="A947" t="s">
        <v>5051</v>
      </c>
      <c r="B947">
        <v>6.64</v>
      </c>
      <c r="C947">
        <v>5.53</v>
      </c>
      <c r="D947">
        <v>0.17</v>
      </c>
      <c r="E947">
        <v>0.23</v>
      </c>
      <c r="F947" s="1">
        <v>-2.16</v>
      </c>
      <c r="G947">
        <v>2.0000000000000001E-4</v>
      </c>
      <c r="H947">
        <v>1.6E-2</v>
      </c>
      <c r="I947" t="s">
        <v>5052</v>
      </c>
      <c r="J947" t="s">
        <v>5053</v>
      </c>
      <c r="K947" t="s">
        <v>5054</v>
      </c>
      <c r="L947" t="s">
        <v>620</v>
      </c>
      <c r="M947" t="s">
        <v>61</v>
      </c>
      <c r="N947" t="s">
        <v>92</v>
      </c>
      <c r="O947">
        <v>26026815</v>
      </c>
      <c r="P947">
        <v>26027252</v>
      </c>
      <c r="Q947" t="s">
        <v>338</v>
      </c>
      <c r="R947" t="s">
        <v>338</v>
      </c>
      <c r="S947" t="s">
        <v>418</v>
      </c>
      <c r="T947" t="s">
        <v>1676</v>
      </c>
      <c r="U947" t="s">
        <v>1179</v>
      </c>
      <c r="V947" t="s">
        <v>1263</v>
      </c>
    </row>
    <row r="948" spans="1:22" x14ac:dyDescent="0.35">
      <c r="A948" t="s">
        <v>5055</v>
      </c>
      <c r="B948">
        <v>9.57</v>
      </c>
      <c r="C948">
        <v>8.4499999999999993</v>
      </c>
      <c r="D948">
        <v>0.23</v>
      </c>
      <c r="E948">
        <v>0.3</v>
      </c>
      <c r="F948" s="1">
        <v>-2.16</v>
      </c>
      <c r="G948">
        <v>3.0999999999999999E-3</v>
      </c>
      <c r="H948">
        <v>0.1079</v>
      </c>
      <c r="I948" t="s">
        <v>5056</v>
      </c>
      <c r="J948" t="s">
        <v>5057</v>
      </c>
      <c r="K948" t="s">
        <v>5058</v>
      </c>
      <c r="L948" t="s">
        <v>620</v>
      </c>
      <c r="M948" t="s">
        <v>61</v>
      </c>
      <c r="N948" t="s">
        <v>28</v>
      </c>
      <c r="O948">
        <v>30699807</v>
      </c>
      <c r="P948">
        <v>30717889</v>
      </c>
      <c r="Q948" t="s">
        <v>867</v>
      </c>
      <c r="R948" t="s">
        <v>159</v>
      </c>
      <c r="S948" t="s">
        <v>590</v>
      </c>
      <c r="T948" t="s">
        <v>343</v>
      </c>
      <c r="U948" t="s">
        <v>487</v>
      </c>
      <c r="V948" t="s">
        <v>967</v>
      </c>
    </row>
    <row r="949" spans="1:22" x14ac:dyDescent="0.35">
      <c r="A949" t="s">
        <v>5059</v>
      </c>
      <c r="B949">
        <v>7.21</v>
      </c>
      <c r="C949">
        <v>6.1</v>
      </c>
      <c r="D949">
        <v>0.06</v>
      </c>
      <c r="E949">
        <v>0.19</v>
      </c>
      <c r="F949" s="1">
        <v>-2.16</v>
      </c>
      <c r="G949">
        <v>5.9999999999999995E-4</v>
      </c>
      <c r="H949">
        <v>3.6999999999999998E-2</v>
      </c>
      <c r="I949" t="s">
        <v>5060</v>
      </c>
      <c r="J949" t="s">
        <v>5061</v>
      </c>
      <c r="K949" t="s">
        <v>5062</v>
      </c>
      <c r="L949" t="s">
        <v>158</v>
      </c>
      <c r="M949" t="s">
        <v>27</v>
      </c>
      <c r="N949" t="s">
        <v>28</v>
      </c>
      <c r="O949">
        <v>75842602</v>
      </c>
      <c r="P949">
        <v>75888926</v>
      </c>
      <c r="Q949" t="s">
        <v>450</v>
      </c>
      <c r="R949" t="s">
        <v>1183</v>
      </c>
      <c r="S949" t="s">
        <v>82</v>
      </c>
      <c r="T949" t="s">
        <v>337</v>
      </c>
      <c r="U949" t="s">
        <v>114</v>
      </c>
      <c r="V949" t="s">
        <v>936</v>
      </c>
    </row>
    <row r="950" spans="1:22" x14ac:dyDescent="0.35">
      <c r="A950" t="s">
        <v>5063</v>
      </c>
      <c r="B950">
        <v>9.2799999999999994</v>
      </c>
      <c r="C950">
        <v>8.16</v>
      </c>
      <c r="D950">
        <v>0.08</v>
      </c>
      <c r="E950">
        <v>0.28000000000000003</v>
      </c>
      <c r="F950" s="1">
        <v>-2.16</v>
      </c>
      <c r="G950">
        <v>1.4E-3</v>
      </c>
      <c r="H950">
        <v>6.7599999999999993E-2</v>
      </c>
      <c r="I950" t="s">
        <v>5064</v>
      </c>
      <c r="J950" t="s">
        <v>5065</v>
      </c>
      <c r="K950" t="s">
        <v>5066</v>
      </c>
      <c r="L950" t="s">
        <v>641</v>
      </c>
      <c r="M950" t="s">
        <v>27</v>
      </c>
      <c r="N950" t="s">
        <v>28</v>
      </c>
      <c r="O950">
        <v>26514193</v>
      </c>
      <c r="P950">
        <v>26658178</v>
      </c>
      <c r="Q950" t="s">
        <v>459</v>
      </c>
      <c r="R950" t="s">
        <v>46</v>
      </c>
      <c r="S950" t="s">
        <v>633</v>
      </c>
      <c r="T950" t="s">
        <v>909</v>
      </c>
      <c r="U950" t="s">
        <v>732</v>
      </c>
      <c r="V950" t="s">
        <v>177</v>
      </c>
    </row>
    <row r="951" spans="1:22" x14ac:dyDescent="0.35">
      <c r="A951" t="s">
        <v>5067</v>
      </c>
      <c r="B951">
        <v>7.04</v>
      </c>
      <c r="C951">
        <v>5.93</v>
      </c>
      <c r="D951">
        <v>0.41</v>
      </c>
      <c r="E951">
        <v>0.19</v>
      </c>
      <c r="F951" s="1">
        <v>-2.16</v>
      </c>
      <c r="G951">
        <v>1E-4</v>
      </c>
      <c r="H951">
        <v>1.35E-2</v>
      </c>
      <c r="I951" t="s">
        <v>5068</v>
      </c>
      <c r="J951" t="s">
        <v>5069</v>
      </c>
      <c r="K951" t="s">
        <v>5070</v>
      </c>
      <c r="L951" t="s">
        <v>91</v>
      </c>
      <c r="M951" t="s">
        <v>27</v>
      </c>
      <c r="N951" t="s">
        <v>28</v>
      </c>
      <c r="O951">
        <v>105318213</v>
      </c>
      <c r="P951">
        <v>105644616</v>
      </c>
      <c r="Q951">
        <v>7</v>
      </c>
      <c r="R951" t="s">
        <v>801</v>
      </c>
      <c r="S951" t="s">
        <v>707</v>
      </c>
      <c r="T951" t="s">
        <v>1339</v>
      </c>
      <c r="U951" t="s">
        <v>426</v>
      </c>
      <c r="V951" t="s">
        <v>488</v>
      </c>
    </row>
    <row r="952" spans="1:22" x14ac:dyDescent="0.35">
      <c r="A952" t="s">
        <v>5071</v>
      </c>
      <c r="B952">
        <v>10.87</v>
      </c>
      <c r="C952">
        <v>9.76</v>
      </c>
      <c r="D952">
        <v>0.26</v>
      </c>
      <c r="E952">
        <v>0.34</v>
      </c>
      <c r="F952" s="1">
        <v>-2.16</v>
      </c>
      <c r="G952">
        <v>8.6000000000000003E-5</v>
      </c>
      <c r="H952">
        <v>1.01E-2</v>
      </c>
      <c r="I952" t="s">
        <v>5072</v>
      </c>
      <c r="J952" t="s">
        <v>5073</v>
      </c>
      <c r="K952" t="s">
        <v>5074</v>
      </c>
      <c r="L952" t="s">
        <v>886</v>
      </c>
      <c r="M952" t="s">
        <v>27</v>
      </c>
      <c r="N952" t="s">
        <v>28</v>
      </c>
      <c r="O952">
        <v>70290029</v>
      </c>
      <c r="P952">
        <v>70420924</v>
      </c>
      <c r="Q952" t="s">
        <v>976</v>
      </c>
      <c r="R952" t="s">
        <v>142</v>
      </c>
      <c r="S952" t="s">
        <v>721</v>
      </c>
      <c r="T952" t="s">
        <v>867</v>
      </c>
      <c r="U952" t="s">
        <v>364</v>
      </c>
      <c r="V952" t="s">
        <v>222</v>
      </c>
    </row>
    <row r="953" spans="1:22" x14ac:dyDescent="0.35">
      <c r="A953" t="s">
        <v>5075</v>
      </c>
      <c r="B953">
        <v>5.53</v>
      </c>
      <c r="C953">
        <v>4.42</v>
      </c>
      <c r="D953">
        <v>0.28000000000000003</v>
      </c>
      <c r="E953">
        <v>0.31</v>
      </c>
      <c r="F953" s="1">
        <v>-2.16</v>
      </c>
      <c r="G953">
        <v>3.5000000000000001E-3</v>
      </c>
      <c r="H953">
        <v>0.11600000000000001</v>
      </c>
      <c r="I953" t="s">
        <v>5076</v>
      </c>
      <c r="J953" t="s">
        <v>5077</v>
      </c>
      <c r="K953" t="s">
        <v>5078</v>
      </c>
      <c r="L953" t="s">
        <v>480</v>
      </c>
      <c r="M953" t="s">
        <v>27</v>
      </c>
      <c r="N953" t="s">
        <v>28</v>
      </c>
      <c r="O953">
        <v>51319826</v>
      </c>
      <c r="P953">
        <v>51320660</v>
      </c>
      <c r="Q953" t="s">
        <v>1165</v>
      </c>
      <c r="R953" t="s">
        <v>671</v>
      </c>
      <c r="S953" t="s">
        <v>2360</v>
      </c>
      <c r="T953" t="s">
        <v>1645</v>
      </c>
      <c r="U953" t="s">
        <v>1645</v>
      </c>
      <c r="V953" t="s">
        <v>182</v>
      </c>
    </row>
    <row r="954" spans="1:22" x14ac:dyDescent="0.35">
      <c r="A954" t="s">
        <v>5079</v>
      </c>
      <c r="B954">
        <v>11.32</v>
      </c>
      <c r="C954">
        <v>10.210000000000001</v>
      </c>
      <c r="D954">
        <v>0.17</v>
      </c>
      <c r="E954">
        <v>0.72</v>
      </c>
      <c r="F954" s="1">
        <v>-2.16</v>
      </c>
      <c r="G954">
        <v>3.3E-3</v>
      </c>
      <c r="H954">
        <v>0.1123</v>
      </c>
      <c r="I954" t="s">
        <v>5080</v>
      </c>
      <c r="J954" t="s">
        <v>5081</v>
      </c>
      <c r="K954" t="s">
        <v>5082</v>
      </c>
      <c r="L954" t="s">
        <v>292</v>
      </c>
      <c r="M954" t="s">
        <v>27</v>
      </c>
      <c r="N954" t="s">
        <v>28</v>
      </c>
      <c r="O954">
        <v>747329</v>
      </c>
      <c r="P954">
        <v>765024</v>
      </c>
      <c r="Q954" t="s">
        <v>647</v>
      </c>
      <c r="R954" t="s">
        <v>2452</v>
      </c>
      <c r="S954" t="s">
        <v>914</v>
      </c>
      <c r="T954" t="s">
        <v>46</v>
      </c>
      <c r="U954" t="s">
        <v>222</v>
      </c>
      <c r="V954" t="s">
        <v>380</v>
      </c>
    </row>
    <row r="955" spans="1:22" x14ac:dyDescent="0.35">
      <c r="A955" t="s">
        <v>5083</v>
      </c>
      <c r="B955">
        <v>6.51</v>
      </c>
      <c r="C955">
        <v>5.4</v>
      </c>
      <c r="D955">
        <v>0.36</v>
      </c>
      <c r="E955">
        <v>0.08</v>
      </c>
      <c r="F955" s="1">
        <v>-2.16</v>
      </c>
      <c r="G955">
        <v>8.0000000000000004E-4</v>
      </c>
      <c r="H955">
        <v>4.8000000000000001E-2</v>
      </c>
      <c r="I955" t="s">
        <v>5084</v>
      </c>
      <c r="J955" t="s">
        <v>5085</v>
      </c>
      <c r="K955" t="s">
        <v>5086</v>
      </c>
      <c r="L955" t="s">
        <v>292</v>
      </c>
      <c r="M955" t="s">
        <v>27</v>
      </c>
      <c r="N955" t="s">
        <v>28</v>
      </c>
      <c r="O955">
        <v>120325129</v>
      </c>
      <c r="P955">
        <v>120333682</v>
      </c>
      <c r="Q955" t="s">
        <v>1181</v>
      </c>
      <c r="R955" t="s">
        <v>464</v>
      </c>
      <c r="S955" t="s">
        <v>1836</v>
      </c>
      <c r="T955" t="s">
        <v>1165</v>
      </c>
      <c r="U955" t="s">
        <v>1700</v>
      </c>
      <c r="V955" t="s">
        <v>899</v>
      </c>
    </row>
    <row r="956" spans="1:22" x14ac:dyDescent="0.35">
      <c r="A956" t="s">
        <v>5087</v>
      </c>
      <c r="B956">
        <v>11.01</v>
      </c>
      <c r="C956">
        <v>9.91</v>
      </c>
      <c r="D956">
        <v>0.19</v>
      </c>
      <c r="E956">
        <v>0.37</v>
      </c>
      <c r="F956" s="1">
        <v>-2.16</v>
      </c>
      <c r="G956">
        <v>8.9999999999999998E-4</v>
      </c>
      <c r="H956">
        <v>5.1999999999999998E-2</v>
      </c>
      <c r="I956" t="s">
        <v>5088</v>
      </c>
      <c r="J956" t="s">
        <v>5089</v>
      </c>
      <c r="K956" t="s">
        <v>5090</v>
      </c>
      <c r="L956" t="s">
        <v>78</v>
      </c>
      <c r="M956" t="s">
        <v>61</v>
      </c>
      <c r="N956" t="s">
        <v>28</v>
      </c>
      <c r="O956">
        <v>49556544</v>
      </c>
      <c r="P956">
        <v>49568153</v>
      </c>
      <c r="Q956" t="s">
        <v>401</v>
      </c>
      <c r="R956" t="s">
        <v>136</v>
      </c>
      <c r="S956" t="s">
        <v>65</v>
      </c>
      <c r="T956" t="s">
        <v>990</v>
      </c>
      <c r="U956" t="s">
        <v>100</v>
      </c>
      <c r="V956" t="s">
        <v>795</v>
      </c>
    </row>
    <row r="957" spans="1:22" x14ac:dyDescent="0.35">
      <c r="A957" t="s">
        <v>5091</v>
      </c>
      <c r="B957">
        <v>10.6</v>
      </c>
      <c r="C957">
        <v>9.49</v>
      </c>
      <c r="D957">
        <v>0.44</v>
      </c>
      <c r="E957">
        <v>0.61</v>
      </c>
      <c r="F957" s="1">
        <v>-2.16</v>
      </c>
      <c r="G957">
        <v>5.8999999999999999E-3</v>
      </c>
      <c r="H957">
        <v>0.1545</v>
      </c>
      <c r="I957" t="s">
        <v>5092</v>
      </c>
      <c r="J957" t="s">
        <v>5093</v>
      </c>
      <c r="K957" t="s">
        <v>5094</v>
      </c>
      <c r="L957" t="s">
        <v>43</v>
      </c>
      <c r="M957" t="s">
        <v>61</v>
      </c>
      <c r="N957" t="s">
        <v>28</v>
      </c>
      <c r="O957">
        <v>11927373</v>
      </c>
      <c r="P957">
        <v>11976643</v>
      </c>
      <c r="Q957" t="s">
        <v>506</v>
      </c>
      <c r="R957" t="s">
        <v>611</v>
      </c>
      <c r="S957" t="s">
        <v>507</v>
      </c>
      <c r="T957" t="s">
        <v>1065</v>
      </c>
      <c r="U957" t="s">
        <v>1055</v>
      </c>
      <c r="V957" t="s">
        <v>1004</v>
      </c>
    </row>
    <row r="958" spans="1:22" x14ac:dyDescent="0.35">
      <c r="A958" t="s">
        <v>5095</v>
      </c>
      <c r="B958">
        <v>10.73</v>
      </c>
      <c r="C958">
        <v>9.6199999999999992</v>
      </c>
      <c r="D958">
        <v>0.14000000000000001</v>
      </c>
      <c r="E958">
        <v>0.2</v>
      </c>
      <c r="F958" s="1">
        <v>-2.16</v>
      </c>
      <c r="G958">
        <v>4.87E-6</v>
      </c>
      <c r="H958">
        <v>1.2999999999999999E-3</v>
      </c>
      <c r="I958" t="s">
        <v>5096</v>
      </c>
      <c r="J958" t="s">
        <v>5097</v>
      </c>
      <c r="K958" t="s">
        <v>5098</v>
      </c>
      <c r="L958" t="s">
        <v>492</v>
      </c>
      <c r="M958" t="s">
        <v>61</v>
      </c>
      <c r="N958" t="s">
        <v>28</v>
      </c>
      <c r="O958">
        <v>59859480</v>
      </c>
      <c r="P958">
        <v>59892945</v>
      </c>
      <c r="Q958" t="s">
        <v>1202</v>
      </c>
      <c r="R958" t="s">
        <v>162</v>
      </c>
      <c r="S958" t="s">
        <v>94</v>
      </c>
      <c r="T958" t="s">
        <v>151</v>
      </c>
      <c r="U958" t="s">
        <v>803</v>
      </c>
      <c r="V958" t="s">
        <v>516</v>
      </c>
    </row>
    <row r="959" spans="1:22" x14ac:dyDescent="0.35">
      <c r="A959" t="s">
        <v>5099</v>
      </c>
      <c r="B959">
        <v>14.78</v>
      </c>
      <c r="C959">
        <v>13.67</v>
      </c>
      <c r="D959">
        <v>0.12</v>
      </c>
      <c r="E959">
        <v>0.27</v>
      </c>
      <c r="F959" s="1">
        <v>-2.16</v>
      </c>
      <c r="G959">
        <v>4.6900000000000002E-5</v>
      </c>
      <c r="H959">
        <v>6.7000000000000002E-3</v>
      </c>
      <c r="I959" t="s">
        <v>5100</v>
      </c>
      <c r="J959" t="s">
        <v>5101</v>
      </c>
      <c r="K959" t="s">
        <v>5102</v>
      </c>
      <c r="L959" t="s">
        <v>492</v>
      </c>
      <c r="M959" t="s">
        <v>61</v>
      </c>
      <c r="N959" t="s">
        <v>28</v>
      </c>
      <c r="O959">
        <v>76734115</v>
      </c>
      <c r="P959">
        <v>76737411</v>
      </c>
      <c r="Q959" t="s">
        <v>1533</v>
      </c>
      <c r="R959" t="s">
        <v>2063</v>
      </c>
      <c r="S959" t="s">
        <v>748</v>
      </c>
      <c r="T959" t="s">
        <v>1102</v>
      </c>
      <c r="U959" t="s">
        <v>1307</v>
      </c>
      <c r="V959" t="s">
        <v>1998</v>
      </c>
    </row>
    <row r="960" spans="1:22" x14ac:dyDescent="0.35">
      <c r="A960" t="s">
        <v>5103</v>
      </c>
      <c r="B960">
        <v>14.8</v>
      </c>
      <c r="C960">
        <v>13.69</v>
      </c>
      <c r="D960">
        <v>0.36</v>
      </c>
      <c r="E960">
        <v>0.13</v>
      </c>
      <c r="F960" s="1">
        <v>-2.16</v>
      </c>
      <c r="G960">
        <v>6.9999999999999999E-4</v>
      </c>
      <c r="H960">
        <v>4.4699999999999997E-2</v>
      </c>
      <c r="I960" t="s">
        <v>5104</v>
      </c>
      <c r="J960" t="s">
        <v>5105</v>
      </c>
      <c r="K960" t="s">
        <v>5106</v>
      </c>
      <c r="L960" t="s">
        <v>416</v>
      </c>
      <c r="M960" t="s">
        <v>27</v>
      </c>
      <c r="N960" t="s">
        <v>28</v>
      </c>
      <c r="O960">
        <v>74495816</v>
      </c>
      <c r="P960">
        <v>74523454</v>
      </c>
      <c r="Q960" t="s">
        <v>1498</v>
      </c>
      <c r="R960" t="s">
        <v>1674</v>
      </c>
      <c r="S960" t="s">
        <v>1535</v>
      </c>
      <c r="T960" t="s">
        <v>2048</v>
      </c>
      <c r="U960" t="s">
        <v>63</v>
      </c>
      <c r="V960" t="s">
        <v>296</v>
      </c>
    </row>
    <row r="961" spans="1:22" x14ac:dyDescent="0.35">
      <c r="A961" t="s">
        <v>5107</v>
      </c>
      <c r="B961">
        <v>14.27</v>
      </c>
      <c r="C961">
        <v>13.16</v>
      </c>
      <c r="D961">
        <v>0.26</v>
      </c>
      <c r="E961">
        <v>0.19</v>
      </c>
      <c r="F961" s="1">
        <v>-2.16</v>
      </c>
      <c r="G961">
        <v>7.0199999999999999E-5</v>
      </c>
      <c r="H961">
        <v>8.8000000000000005E-3</v>
      </c>
      <c r="I961" t="s">
        <v>5108</v>
      </c>
      <c r="J961" t="s">
        <v>5109</v>
      </c>
      <c r="K961" t="s">
        <v>5110</v>
      </c>
      <c r="L961" t="s">
        <v>141</v>
      </c>
      <c r="M961" t="s">
        <v>27</v>
      </c>
      <c r="N961" t="s">
        <v>28</v>
      </c>
      <c r="O961">
        <v>2652145</v>
      </c>
      <c r="P961">
        <v>2658393</v>
      </c>
      <c r="Q961" t="s">
        <v>2217</v>
      </c>
      <c r="R961" t="s">
        <v>2335</v>
      </c>
      <c r="S961" t="s">
        <v>1607</v>
      </c>
      <c r="T961" t="s">
        <v>1607</v>
      </c>
      <c r="U961" t="s">
        <v>1988</v>
      </c>
      <c r="V961" t="s">
        <v>1450</v>
      </c>
    </row>
    <row r="962" spans="1:22" x14ac:dyDescent="0.35">
      <c r="A962" t="s">
        <v>5111</v>
      </c>
      <c r="B962">
        <v>15.14</v>
      </c>
      <c r="C962">
        <v>14.03</v>
      </c>
      <c r="D962">
        <v>0.61</v>
      </c>
      <c r="E962">
        <v>0.84</v>
      </c>
      <c r="F962" s="1">
        <v>-2.16</v>
      </c>
      <c r="G962">
        <v>2.5999999999999999E-3</v>
      </c>
      <c r="H962">
        <v>9.7600000000000006E-2</v>
      </c>
      <c r="I962" t="s">
        <v>5112</v>
      </c>
      <c r="J962" t="s">
        <v>5113</v>
      </c>
      <c r="K962" t="s">
        <v>5114</v>
      </c>
      <c r="L962" t="s">
        <v>141</v>
      </c>
      <c r="M962" t="s">
        <v>27</v>
      </c>
      <c r="N962" t="s">
        <v>28</v>
      </c>
      <c r="O962">
        <v>49046246</v>
      </c>
      <c r="P962">
        <v>49096960</v>
      </c>
      <c r="Q962" t="s">
        <v>1469</v>
      </c>
      <c r="R962" t="s">
        <v>1280</v>
      </c>
      <c r="S962" t="s">
        <v>1835</v>
      </c>
      <c r="T962" t="s">
        <v>1215</v>
      </c>
      <c r="U962" t="s">
        <v>1426</v>
      </c>
      <c r="V962" t="s">
        <v>5115</v>
      </c>
    </row>
    <row r="963" spans="1:22" x14ac:dyDescent="0.35">
      <c r="A963" t="s">
        <v>5116</v>
      </c>
      <c r="B963">
        <v>10.56</v>
      </c>
      <c r="C963">
        <v>9.4499999999999993</v>
      </c>
      <c r="D963">
        <v>0.31</v>
      </c>
      <c r="E963">
        <v>0.28000000000000003</v>
      </c>
      <c r="F963" s="1">
        <v>-2.16</v>
      </c>
      <c r="G963">
        <v>4.3699999999999998E-5</v>
      </c>
      <c r="H963">
        <v>6.4000000000000003E-3</v>
      </c>
      <c r="I963" t="s">
        <v>5117</v>
      </c>
      <c r="J963" t="s">
        <v>5118</v>
      </c>
      <c r="K963" t="s">
        <v>5119</v>
      </c>
      <c r="L963" t="s">
        <v>141</v>
      </c>
      <c r="M963" t="s">
        <v>61</v>
      </c>
      <c r="N963" t="s">
        <v>28</v>
      </c>
      <c r="O963">
        <v>4780023</v>
      </c>
      <c r="P963">
        <v>4823645</v>
      </c>
      <c r="Q963" t="s">
        <v>1358</v>
      </c>
      <c r="R963" t="s">
        <v>916</v>
      </c>
      <c r="S963" t="s">
        <v>486</v>
      </c>
      <c r="T963" t="s">
        <v>487</v>
      </c>
      <c r="U963" t="s">
        <v>867</v>
      </c>
      <c r="V963" t="s">
        <v>269</v>
      </c>
    </row>
    <row r="964" spans="1:22" x14ac:dyDescent="0.35">
      <c r="A964" t="s">
        <v>5120</v>
      </c>
      <c r="B964">
        <v>10.34</v>
      </c>
      <c r="C964">
        <v>9.23</v>
      </c>
      <c r="D964">
        <v>0.09</v>
      </c>
      <c r="E964">
        <v>0.26</v>
      </c>
      <c r="F964" s="1">
        <v>-2.16</v>
      </c>
      <c r="G964">
        <v>3.5000000000000001E-3</v>
      </c>
      <c r="H964">
        <v>0.11600000000000001</v>
      </c>
      <c r="I964" t="s">
        <v>5121</v>
      </c>
      <c r="J964" t="s">
        <v>5122</v>
      </c>
      <c r="K964" t="s">
        <v>5123</v>
      </c>
      <c r="L964" t="s">
        <v>321</v>
      </c>
      <c r="M964" t="s">
        <v>61</v>
      </c>
      <c r="N964" t="s">
        <v>28</v>
      </c>
      <c r="O964">
        <v>44768580</v>
      </c>
      <c r="P964">
        <v>44802019</v>
      </c>
      <c r="Q964" t="s">
        <v>400</v>
      </c>
      <c r="R964" t="s">
        <v>48</v>
      </c>
      <c r="S964" t="s">
        <v>783</v>
      </c>
      <c r="T964" t="s">
        <v>403</v>
      </c>
      <c r="U964" t="s">
        <v>803</v>
      </c>
      <c r="V964" t="s">
        <v>505</v>
      </c>
    </row>
    <row r="965" spans="1:22" x14ac:dyDescent="0.35">
      <c r="A965" t="s">
        <v>5124</v>
      </c>
      <c r="B965">
        <v>9.2899999999999991</v>
      </c>
      <c r="C965">
        <v>8.18</v>
      </c>
      <c r="D965">
        <v>0.31</v>
      </c>
      <c r="E965">
        <v>0.25</v>
      </c>
      <c r="F965" s="1">
        <v>-2.15</v>
      </c>
      <c r="G965">
        <v>8.0000000000000004E-4</v>
      </c>
      <c r="H965">
        <v>4.5400000000000003E-2</v>
      </c>
      <c r="I965" t="s">
        <v>5125</v>
      </c>
      <c r="J965" t="s">
        <v>5126</v>
      </c>
      <c r="K965" t="s">
        <v>5127</v>
      </c>
      <c r="L965" t="s">
        <v>60</v>
      </c>
      <c r="M965" t="s">
        <v>61</v>
      </c>
      <c r="N965" t="s">
        <v>28</v>
      </c>
      <c r="O965">
        <v>24356999</v>
      </c>
      <c r="P965">
        <v>24416934</v>
      </c>
      <c r="Q965" t="s">
        <v>151</v>
      </c>
      <c r="R965" t="s">
        <v>94</v>
      </c>
      <c r="S965" t="s">
        <v>217</v>
      </c>
      <c r="T965" t="s">
        <v>383</v>
      </c>
      <c r="U965" t="s">
        <v>387</v>
      </c>
      <c r="V965" t="s">
        <v>268</v>
      </c>
    </row>
    <row r="966" spans="1:22" x14ac:dyDescent="0.35">
      <c r="A966" t="s">
        <v>5128</v>
      </c>
      <c r="B966">
        <v>10.66</v>
      </c>
      <c r="C966">
        <v>9.56</v>
      </c>
      <c r="D966">
        <v>0.24</v>
      </c>
      <c r="E966">
        <v>0.62</v>
      </c>
      <c r="F966" s="1">
        <v>-2.15</v>
      </c>
      <c r="G966">
        <v>4.0000000000000002E-4</v>
      </c>
      <c r="H966">
        <v>2.9399999999999999E-2</v>
      </c>
      <c r="I966" t="s">
        <v>5129</v>
      </c>
      <c r="J966" t="s">
        <v>5130</v>
      </c>
      <c r="K966" t="s">
        <v>5131</v>
      </c>
      <c r="L966" t="s">
        <v>60</v>
      </c>
      <c r="M966" t="s">
        <v>61</v>
      </c>
      <c r="N966" t="s">
        <v>28</v>
      </c>
      <c r="O966">
        <v>47250139</v>
      </c>
      <c r="P966">
        <v>47314147</v>
      </c>
      <c r="Q966" t="s">
        <v>526</v>
      </c>
      <c r="R966" t="s">
        <v>84</v>
      </c>
      <c r="S966" t="s">
        <v>285</v>
      </c>
      <c r="T966" t="s">
        <v>98</v>
      </c>
      <c r="U966" t="s">
        <v>1665</v>
      </c>
      <c r="V966" t="s">
        <v>198</v>
      </c>
    </row>
    <row r="967" spans="1:22" x14ac:dyDescent="0.35">
      <c r="A967" t="s">
        <v>5133</v>
      </c>
      <c r="B967">
        <v>15.14</v>
      </c>
      <c r="C967">
        <v>14.04</v>
      </c>
      <c r="D967">
        <v>0.23</v>
      </c>
      <c r="E967">
        <v>0.37</v>
      </c>
      <c r="F967" s="1">
        <v>-2.15</v>
      </c>
      <c r="G967">
        <v>8.0000000000000004E-4</v>
      </c>
      <c r="H967">
        <v>4.7100000000000003E-2</v>
      </c>
      <c r="I967" t="s">
        <v>5134</v>
      </c>
      <c r="J967" t="s">
        <v>5135</v>
      </c>
      <c r="K967" t="s">
        <v>5136</v>
      </c>
      <c r="L967" t="s">
        <v>109</v>
      </c>
      <c r="M967" t="s">
        <v>27</v>
      </c>
      <c r="N967" t="s">
        <v>28</v>
      </c>
      <c r="O967">
        <v>49468703</v>
      </c>
      <c r="P967">
        <v>49535618</v>
      </c>
      <c r="Q967" t="s">
        <v>1043</v>
      </c>
      <c r="R967" t="s">
        <v>2742</v>
      </c>
      <c r="S967">
        <v>14</v>
      </c>
      <c r="T967" t="s">
        <v>1536</v>
      </c>
      <c r="U967" t="s">
        <v>4172</v>
      </c>
      <c r="V967" t="s">
        <v>2063</v>
      </c>
    </row>
    <row r="968" spans="1:22" x14ac:dyDescent="0.35">
      <c r="A968" t="s">
        <v>5137</v>
      </c>
      <c r="B968">
        <v>8.7200000000000006</v>
      </c>
      <c r="C968">
        <v>7.62</v>
      </c>
      <c r="D968">
        <v>0.86</v>
      </c>
      <c r="E968">
        <v>0.53</v>
      </c>
      <c r="F968" s="1">
        <v>-2.15</v>
      </c>
      <c r="G968">
        <v>2.8E-3</v>
      </c>
      <c r="H968">
        <v>0.1026</v>
      </c>
      <c r="I968" t="s">
        <v>5138</v>
      </c>
      <c r="J968" t="s">
        <v>5139</v>
      </c>
      <c r="K968" t="s">
        <v>5140</v>
      </c>
      <c r="L968" t="s">
        <v>109</v>
      </c>
      <c r="M968" t="s">
        <v>61</v>
      </c>
      <c r="N968" t="s">
        <v>28</v>
      </c>
      <c r="O968">
        <v>149030117</v>
      </c>
      <c r="P968">
        <v>149086554</v>
      </c>
      <c r="Q968" t="s">
        <v>88</v>
      </c>
      <c r="R968" t="s">
        <v>200</v>
      </c>
      <c r="S968" t="s">
        <v>166</v>
      </c>
      <c r="T968" t="s">
        <v>383</v>
      </c>
      <c r="U968" t="s">
        <v>740</v>
      </c>
      <c r="V968" t="s">
        <v>167</v>
      </c>
    </row>
    <row r="969" spans="1:22" x14ac:dyDescent="0.35">
      <c r="A969" t="s">
        <v>5141</v>
      </c>
      <c r="B969">
        <v>7.93</v>
      </c>
      <c r="C969">
        <v>6.82</v>
      </c>
      <c r="D969">
        <v>0.24</v>
      </c>
      <c r="E969">
        <v>0.19</v>
      </c>
      <c r="F969" s="1">
        <v>-2.15</v>
      </c>
      <c r="G969">
        <v>5.5999999999999999E-5</v>
      </c>
      <c r="H969">
        <v>7.6E-3</v>
      </c>
      <c r="I969" t="s">
        <v>5142</v>
      </c>
      <c r="J969" t="s">
        <v>5143</v>
      </c>
      <c r="K969" t="s">
        <v>5144</v>
      </c>
      <c r="L969" t="s">
        <v>432</v>
      </c>
      <c r="M969" t="s">
        <v>61</v>
      </c>
      <c r="N969" t="s">
        <v>28</v>
      </c>
      <c r="O969">
        <v>99546707</v>
      </c>
      <c r="P969">
        <v>99564057</v>
      </c>
      <c r="Q969" t="s">
        <v>166</v>
      </c>
      <c r="R969" t="s">
        <v>146</v>
      </c>
      <c r="S969" t="s">
        <v>1032</v>
      </c>
      <c r="T969" t="s">
        <v>851</v>
      </c>
      <c r="U969" t="s">
        <v>83</v>
      </c>
      <c r="V969" t="s">
        <v>633</v>
      </c>
    </row>
    <row r="970" spans="1:22" x14ac:dyDescent="0.35">
      <c r="A970" t="s">
        <v>5145</v>
      </c>
      <c r="B970">
        <v>16.22</v>
      </c>
      <c r="C970">
        <v>15.12</v>
      </c>
      <c r="D970">
        <v>0.09</v>
      </c>
      <c r="E970">
        <v>0.28000000000000003</v>
      </c>
      <c r="F970" s="1">
        <v>-2.15</v>
      </c>
      <c r="G970">
        <v>1E-4</v>
      </c>
      <c r="H970">
        <v>1.1599999999999999E-2</v>
      </c>
      <c r="I970" t="s">
        <v>5146</v>
      </c>
      <c r="J970" t="s">
        <v>5147</v>
      </c>
      <c r="K970" t="s">
        <v>5148</v>
      </c>
      <c r="L970" t="s">
        <v>357</v>
      </c>
      <c r="M970" t="s">
        <v>27</v>
      </c>
      <c r="N970" t="s">
        <v>28</v>
      </c>
      <c r="O970">
        <v>10249921</v>
      </c>
      <c r="P970">
        <v>10266412</v>
      </c>
      <c r="Q970" t="s">
        <v>5149</v>
      </c>
      <c r="R970" t="s">
        <v>2845</v>
      </c>
      <c r="S970" t="s">
        <v>1323</v>
      </c>
      <c r="T970" t="s">
        <v>1044</v>
      </c>
      <c r="U970" t="s">
        <v>469</v>
      </c>
      <c r="V970" t="s">
        <v>3172</v>
      </c>
    </row>
    <row r="971" spans="1:22" x14ac:dyDescent="0.35">
      <c r="A971" t="s">
        <v>5150</v>
      </c>
      <c r="B971">
        <v>12.47</v>
      </c>
      <c r="C971">
        <v>11.37</v>
      </c>
      <c r="D971">
        <v>0.2</v>
      </c>
      <c r="E971">
        <v>0.64</v>
      </c>
      <c r="F971" s="1">
        <v>-2.15</v>
      </c>
      <c r="G971">
        <v>1.5299999999999999E-2</v>
      </c>
      <c r="H971">
        <v>0.25269999999999998</v>
      </c>
      <c r="I971" t="s">
        <v>5151</v>
      </c>
      <c r="J971" t="s">
        <v>5152</v>
      </c>
      <c r="K971" t="s">
        <v>5153</v>
      </c>
      <c r="L971" t="s">
        <v>620</v>
      </c>
      <c r="M971" t="s">
        <v>61</v>
      </c>
      <c r="N971" t="s">
        <v>28</v>
      </c>
      <c r="O971">
        <v>13786549</v>
      </c>
      <c r="P971">
        <v>13814568</v>
      </c>
      <c r="Q971" t="s">
        <v>126</v>
      </c>
      <c r="R971" t="s">
        <v>687</v>
      </c>
      <c r="S971" t="s">
        <v>147</v>
      </c>
      <c r="T971" t="s">
        <v>955</v>
      </c>
      <c r="U971" t="s">
        <v>946</v>
      </c>
      <c r="V971" t="s">
        <v>471</v>
      </c>
    </row>
    <row r="972" spans="1:22" x14ac:dyDescent="0.35">
      <c r="A972" t="s">
        <v>5154</v>
      </c>
      <c r="B972">
        <v>10.199999999999999</v>
      </c>
      <c r="C972">
        <v>9.1</v>
      </c>
      <c r="D972">
        <v>0.16</v>
      </c>
      <c r="E972">
        <v>0.43</v>
      </c>
      <c r="F972" s="1">
        <v>-2.15</v>
      </c>
      <c r="G972">
        <v>1E-4</v>
      </c>
      <c r="H972">
        <v>1.44E-2</v>
      </c>
      <c r="I972" t="s">
        <v>5155</v>
      </c>
      <c r="J972" t="s">
        <v>5156</v>
      </c>
      <c r="K972" t="s">
        <v>5157</v>
      </c>
      <c r="L972" t="s">
        <v>158</v>
      </c>
      <c r="M972" t="s">
        <v>27</v>
      </c>
      <c r="N972" t="s">
        <v>28</v>
      </c>
      <c r="O972">
        <v>100875079</v>
      </c>
      <c r="P972">
        <v>100888664</v>
      </c>
      <c r="Q972" t="s">
        <v>611</v>
      </c>
      <c r="R972" t="s">
        <v>79</v>
      </c>
      <c r="S972" t="s">
        <v>783</v>
      </c>
      <c r="T972" t="s">
        <v>448</v>
      </c>
      <c r="U972" t="s">
        <v>1055</v>
      </c>
      <c r="V972" t="s">
        <v>644</v>
      </c>
    </row>
    <row r="973" spans="1:22" x14ac:dyDescent="0.35">
      <c r="A973" t="s">
        <v>5158</v>
      </c>
      <c r="B973">
        <v>12.91</v>
      </c>
      <c r="C973">
        <v>11.81</v>
      </c>
      <c r="D973">
        <v>0.16</v>
      </c>
      <c r="E973">
        <v>0.38</v>
      </c>
      <c r="F973" s="1">
        <v>-2.15</v>
      </c>
      <c r="G973">
        <v>5.0000000000000001E-4</v>
      </c>
      <c r="H973">
        <v>3.2000000000000001E-2</v>
      </c>
      <c r="I973" t="s">
        <v>5159</v>
      </c>
      <c r="J973" t="s">
        <v>5160</v>
      </c>
      <c r="K973" t="s">
        <v>5161</v>
      </c>
      <c r="L973" t="s">
        <v>641</v>
      </c>
      <c r="M973" t="s">
        <v>27</v>
      </c>
      <c r="N973" t="s">
        <v>28</v>
      </c>
      <c r="O973">
        <v>73294602</v>
      </c>
      <c r="P973">
        <v>73325285</v>
      </c>
      <c r="Q973" t="s">
        <v>1791</v>
      </c>
      <c r="R973" t="s">
        <v>2967</v>
      </c>
      <c r="S973" t="s">
        <v>776</v>
      </c>
      <c r="T973" t="s">
        <v>518</v>
      </c>
      <c r="U973" t="s">
        <v>623</v>
      </c>
      <c r="V973" t="s">
        <v>1191</v>
      </c>
    </row>
    <row r="974" spans="1:22" x14ac:dyDescent="0.35">
      <c r="A974" t="s">
        <v>5162</v>
      </c>
      <c r="B974">
        <v>8.33</v>
      </c>
      <c r="C974">
        <v>7.22</v>
      </c>
      <c r="D974">
        <v>0.32</v>
      </c>
      <c r="E974">
        <v>0.11</v>
      </c>
      <c r="F974" s="1">
        <v>-2.15</v>
      </c>
      <c r="G974">
        <v>5.0000000000000001E-4</v>
      </c>
      <c r="H974">
        <v>3.6400000000000002E-2</v>
      </c>
      <c r="I974" t="s">
        <v>5163</v>
      </c>
      <c r="J974" t="s">
        <v>5164</v>
      </c>
      <c r="K974" t="s">
        <v>5165</v>
      </c>
      <c r="L974" t="s">
        <v>91</v>
      </c>
      <c r="M974" t="s">
        <v>61</v>
      </c>
      <c r="N974" t="s">
        <v>28</v>
      </c>
      <c r="O974">
        <v>129094794</v>
      </c>
      <c r="P974">
        <v>129111189</v>
      </c>
      <c r="Q974" t="s">
        <v>460</v>
      </c>
      <c r="R974" t="s">
        <v>1015</v>
      </c>
      <c r="S974" t="s">
        <v>1225</v>
      </c>
      <c r="T974" t="s">
        <v>804</v>
      </c>
      <c r="U974" t="s">
        <v>509</v>
      </c>
      <c r="V974" t="s">
        <v>216</v>
      </c>
    </row>
    <row r="975" spans="1:22" x14ac:dyDescent="0.35">
      <c r="A975" t="s">
        <v>5166</v>
      </c>
      <c r="B975">
        <v>9.35</v>
      </c>
      <c r="C975">
        <v>8.25</v>
      </c>
      <c r="D975">
        <v>0.52</v>
      </c>
      <c r="E975">
        <v>0.33</v>
      </c>
      <c r="F975" s="1">
        <v>-2.15</v>
      </c>
      <c r="G975">
        <v>6.4999999999999997E-3</v>
      </c>
      <c r="H975">
        <v>0.16350000000000001</v>
      </c>
      <c r="I975" t="s">
        <v>5167</v>
      </c>
      <c r="J975" t="s">
        <v>5168</v>
      </c>
      <c r="K975" t="s">
        <v>5169</v>
      </c>
      <c r="L975" t="s">
        <v>292</v>
      </c>
      <c r="M975" t="s">
        <v>27</v>
      </c>
      <c r="N975" t="s">
        <v>28</v>
      </c>
      <c r="O975">
        <v>6926404</v>
      </c>
      <c r="P975">
        <v>6984632</v>
      </c>
      <c r="Q975" t="s">
        <v>268</v>
      </c>
      <c r="R975" t="s">
        <v>864</v>
      </c>
      <c r="S975" t="s">
        <v>363</v>
      </c>
      <c r="T975" t="s">
        <v>419</v>
      </c>
      <c r="U975" t="s">
        <v>1330</v>
      </c>
      <c r="V975" t="s">
        <v>559</v>
      </c>
    </row>
    <row r="976" spans="1:22" x14ac:dyDescent="0.35">
      <c r="A976" t="s">
        <v>5170</v>
      </c>
      <c r="B976">
        <v>14.33</v>
      </c>
      <c r="C976">
        <v>13.23</v>
      </c>
      <c r="D976">
        <v>0.12</v>
      </c>
      <c r="E976">
        <v>0.22</v>
      </c>
      <c r="F976" s="1">
        <v>-2.15</v>
      </c>
      <c r="G976">
        <v>2.0000000000000001E-4</v>
      </c>
      <c r="H976">
        <v>1.8100000000000002E-2</v>
      </c>
      <c r="I976" t="s">
        <v>5171</v>
      </c>
      <c r="J976" t="s">
        <v>5172</v>
      </c>
      <c r="K976" t="s">
        <v>5173</v>
      </c>
      <c r="L976" t="s">
        <v>78</v>
      </c>
      <c r="M976" t="s">
        <v>61</v>
      </c>
      <c r="N976" t="s">
        <v>28</v>
      </c>
      <c r="O976">
        <v>55409716</v>
      </c>
      <c r="P976">
        <v>55415024</v>
      </c>
      <c r="Q976" t="s">
        <v>1509</v>
      </c>
      <c r="R976" t="s">
        <v>2480</v>
      </c>
      <c r="S976" t="s">
        <v>942</v>
      </c>
      <c r="T976" t="s">
        <v>1832</v>
      </c>
      <c r="U976" t="s">
        <v>184</v>
      </c>
      <c r="V976" t="s">
        <v>373</v>
      </c>
    </row>
    <row r="977" spans="1:22" x14ac:dyDescent="0.35">
      <c r="A977" t="s">
        <v>5174</v>
      </c>
      <c r="B977">
        <v>7.56</v>
      </c>
      <c r="C977">
        <v>6.46</v>
      </c>
      <c r="D977">
        <v>0.19</v>
      </c>
      <c r="E977">
        <v>0.37</v>
      </c>
      <c r="F977" s="1">
        <v>-2.15</v>
      </c>
      <c r="G977">
        <v>1E-4</v>
      </c>
      <c r="H977">
        <v>1.1299999999999999E-2</v>
      </c>
      <c r="I977" t="s">
        <v>5175</v>
      </c>
      <c r="J977" t="s">
        <v>5176</v>
      </c>
      <c r="K977" t="s">
        <v>5177</v>
      </c>
      <c r="L977" t="s">
        <v>379</v>
      </c>
      <c r="M977" t="s">
        <v>27</v>
      </c>
      <c r="N977" t="s">
        <v>28</v>
      </c>
      <c r="O977">
        <v>24094053</v>
      </c>
      <c r="P977">
        <v>24110598</v>
      </c>
      <c r="Q977" t="s">
        <v>1012</v>
      </c>
      <c r="R977" t="s">
        <v>546</v>
      </c>
      <c r="S977" t="s">
        <v>1438</v>
      </c>
      <c r="T977" t="s">
        <v>899</v>
      </c>
      <c r="U977" t="s">
        <v>338</v>
      </c>
      <c r="V977" t="s">
        <v>929</v>
      </c>
    </row>
    <row r="978" spans="1:22" x14ac:dyDescent="0.35">
      <c r="A978" t="s">
        <v>5178</v>
      </c>
      <c r="B978">
        <v>12.45</v>
      </c>
      <c r="C978">
        <v>11.34</v>
      </c>
      <c r="D978">
        <v>0.23</v>
      </c>
      <c r="E978">
        <v>0.3</v>
      </c>
      <c r="F978" s="1">
        <v>-2.15</v>
      </c>
      <c r="G978">
        <v>1E-4</v>
      </c>
      <c r="H978">
        <v>1.34E-2</v>
      </c>
      <c r="I978" t="s">
        <v>5179</v>
      </c>
      <c r="J978" t="s">
        <v>5180</v>
      </c>
      <c r="K978" t="s">
        <v>5181</v>
      </c>
      <c r="L978" t="s">
        <v>43</v>
      </c>
      <c r="M978" t="s">
        <v>61</v>
      </c>
      <c r="N978" t="s">
        <v>28</v>
      </c>
      <c r="O978">
        <v>75443054</v>
      </c>
      <c r="P978">
        <v>75465875</v>
      </c>
      <c r="Q978" t="s">
        <v>763</v>
      </c>
      <c r="R978" t="s">
        <v>763</v>
      </c>
      <c r="S978" t="s">
        <v>245</v>
      </c>
      <c r="T978" t="s">
        <v>951</v>
      </c>
      <c r="U978" t="s">
        <v>372</v>
      </c>
      <c r="V978" t="s">
        <v>187</v>
      </c>
    </row>
    <row r="979" spans="1:22" x14ac:dyDescent="0.35">
      <c r="A979" t="s">
        <v>5182</v>
      </c>
      <c r="B979">
        <v>10.7</v>
      </c>
      <c r="C979">
        <v>9.59</v>
      </c>
      <c r="D979">
        <v>0.42</v>
      </c>
      <c r="E979">
        <v>0.34</v>
      </c>
      <c r="F979" s="1">
        <v>-2.15</v>
      </c>
      <c r="G979">
        <v>1.1900000000000001E-2</v>
      </c>
      <c r="H979">
        <v>0.2233</v>
      </c>
      <c r="I979" t="s">
        <v>5183</v>
      </c>
      <c r="J979" t="s">
        <v>5184</v>
      </c>
      <c r="K979" t="s">
        <v>5185</v>
      </c>
      <c r="L979" t="s">
        <v>416</v>
      </c>
      <c r="M979" t="s">
        <v>61</v>
      </c>
      <c r="N979" t="s">
        <v>28</v>
      </c>
      <c r="O979">
        <v>2537525</v>
      </c>
      <c r="P979">
        <v>2571509</v>
      </c>
      <c r="Q979" t="s">
        <v>1202</v>
      </c>
      <c r="R979" t="s">
        <v>111</v>
      </c>
      <c r="S979" t="s">
        <v>389</v>
      </c>
      <c r="T979" t="s">
        <v>286</v>
      </c>
      <c r="U979" t="s">
        <v>177</v>
      </c>
      <c r="V979" t="s">
        <v>222</v>
      </c>
    </row>
    <row r="980" spans="1:22" x14ac:dyDescent="0.35">
      <c r="A980" t="s">
        <v>5186</v>
      </c>
      <c r="B980">
        <v>15.41</v>
      </c>
      <c r="C980">
        <v>14.3</v>
      </c>
      <c r="D980">
        <v>0.05</v>
      </c>
      <c r="E980">
        <v>0.11</v>
      </c>
      <c r="F980" s="1">
        <v>-2.15</v>
      </c>
      <c r="G980">
        <v>1E-4</v>
      </c>
      <c r="H980">
        <v>1.2200000000000001E-2</v>
      </c>
      <c r="I980" t="s">
        <v>5187</v>
      </c>
      <c r="J980" t="s">
        <v>5188</v>
      </c>
      <c r="K980" t="s">
        <v>5189</v>
      </c>
      <c r="L980" t="s">
        <v>394</v>
      </c>
      <c r="M980" t="s">
        <v>27</v>
      </c>
      <c r="N980" t="s">
        <v>28</v>
      </c>
      <c r="O980">
        <v>47113274</v>
      </c>
      <c r="P980">
        <v>47210636</v>
      </c>
      <c r="Q980" t="s">
        <v>2160</v>
      </c>
      <c r="R980" t="s">
        <v>3335</v>
      </c>
      <c r="S980" t="s">
        <v>1041</v>
      </c>
      <c r="T980" t="s">
        <v>131</v>
      </c>
      <c r="U980" t="s">
        <v>1835</v>
      </c>
      <c r="V980" t="s">
        <v>3400</v>
      </c>
    </row>
    <row r="981" spans="1:22" x14ac:dyDescent="0.35">
      <c r="A981" t="s">
        <v>5190</v>
      </c>
      <c r="B981">
        <v>8.77</v>
      </c>
      <c r="C981">
        <v>7.67</v>
      </c>
      <c r="D981">
        <v>0.53</v>
      </c>
      <c r="E981">
        <v>0.17</v>
      </c>
      <c r="F981" s="1">
        <v>-2.15</v>
      </c>
      <c r="G981">
        <v>6.0000000000000001E-3</v>
      </c>
      <c r="H981">
        <v>0.15620000000000001</v>
      </c>
      <c r="I981" t="s">
        <v>5191</v>
      </c>
      <c r="J981" t="s">
        <v>5192</v>
      </c>
      <c r="K981" t="s">
        <v>5193</v>
      </c>
      <c r="L981" t="s">
        <v>394</v>
      </c>
      <c r="M981" t="s">
        <v>27</v>
      </c>
      <c r="N981" t="s">
        <v>183</v>
      </c>
      <c r="O981">
        <v>53739333</v>
      </c>
      <c r="P981">
        <v>53739419</v>
      </c>
      <c r="Q981" t="s">
        <v>673</v>
      </c>
      <c r="R981" t="s">
        <v>673</v>
      </c>
      <c r="S981" t="s">
        <v>166</v>
      </c>
      <c r="T981" t="s">
        <v>906</v>
      </c>
      <c r="U981" t="s">
        <v>485</v>
      </c>
      <c r="V981" t="s">
        <v>1260</v>
      </c>
    </row>
    <row r="982" spans="1:22" x14ac:dyDescent="0.35">
      <c r="A982" t="s">
        <v>5194</v>
      </c>
      <c r="B982">
        <v>8.92</v>
      </c>
      <c r="C982">
        <v>7.82</v>
      </c>
      <c r="D982">
        <v>0.24</v>
      </c>
      <c r="E982">
        <v>0.35</v>
      </c>
      <c r="F982" s="1">
        <v>-2.14</v>
      </c>
      <c r="G982">
        <v>5.1000000000000004E-3</v>
      </c>
      <c r="H982">
        <v>0.14330000000000001</v>
      </c>
      <c r="I982" t="s">
        <v>5195</v>
      </c>
      <c r="J982" t="s">
        <v>5196</v>
      </c>
      <c r="K982" t="s">
        <v>5197</v>
      </c>
      <c r="L982" t="s">
        <v>60</v>
      </c>
      <c r="M982" t="s">
        <v>27</v>
      </c>
      <c r="N982" t="s">
        <v>28</v>
      </c>
      <c r="O982">
        <v>27211265</v>
      </c>
      <c r="P982">
        <v>27211484</v>
      </c>
      <c r="Q982" t="s">
        <v>32</v>
      </c>
      <c r="R982" t="s">
        <v>150</v>
      </c>
      <c r="S982" t="s">
        <v>581</v>
      </c>
      <c r="T982" t="s">
        <v>894</v>
      </c>
      <c r="U982" t="s">
        <v>812</v>
      </c>
      <c r="V982" t="s">
        <v>2141</v>
      </c>
    </row>
    <row r="983" spans="1:22" x14ac:dyDescent="0.35">
      <c r="A983" t="s">
        <v>5198</v>
      </c>
      <c r="B983">
        <v>13.94</v>
      </c>
      <c r="C983">
        <v>12.84</v>
      </c>
      <c r="D983">
        <v>0.14000000000000001</v>
      </c>
      <c r="E983">
        <v>0.5</v>
      </c>
      <c r="F983" s="1">
        <v>-2.14</v>
      </c>
      <c r="G983">
        <v>1E-4</v>
      </c>
      <c r="H983">
        <v>1.1599999999999999E-2</v>
      </c>
      <c r="I983" t="s">
        <v>5199</v>
      </c>
      <c r="J983" t="s">
        <v>5200</v>
      </c>
      <c r="K983" t="s">
        <v>5201</v>
      </c>
      <c r="L983" t="s">
        <v>60</v>
      </c>
      <c r="M983" t="s">
        <v>61</v>
      </c>
      <c r="N983" t="s">
        <v>92</v>
      </c>
      <c r="O983">
        <v>149887469</v>
      </c>
      <c r="P983">
        <v>149888013</v>
      </c>
      <c r="Q983" t="s">
        <v>944</v>
      </c>
      <c r="R983" t="s">
        <v>1857</v>
      </c>
      <c r="S983" t="s">
        <v>1406</v>
      </c>
      <c r="T983" t="s">
        <v>1516</v>
      </c>
      <c r="U983" t="s">
        <v>1189</v>
      </c>
      <c r="V983" t="s">
        <v>1107</v>
      </c>
    </row>
    <row r="984" spans="1:22" x14ac:dyDescent="0.35">
      <c r="A984" t="s">
        <v>5202</v>
      </c>
      <c r="B984">
        <v>9.01</v>
      </c>
      <c r="C984">
        <v>7.92</v>
      </c>
      <c r="D984">
        <v>7.0000000000000007E-2</v>
      </c>
      <c r="E984">
        <v>0.21</v>
      </c>
      <c r="F984" s="1">
        <v>-2.14</v>
      </c>
      <c r="G984">
        <v>4.2700000000000001E-5</v>
      </c>
      <c r="H984">
        <v>6.3E-3</v>
      </c>
      <c r="I984" t="s">
        <v>5203</v>
      </c>
      <c r="J984" t="s">
        <v>5204</v>
      </c>
      <c r="K984" t="s">
        <v>5205</v>
      </c>
      <c r="L984" t="s">
        <v>357</v>
      </c>
      <c r="M984" t="s">
        <v>27</v>
      </c>
      <c r="N984" t="s">
        <v>28</v>
      </c>
      <c r="O984">
        <v>134904906</v>
      </c>
      <c r="P984">
        <v>134962646</v>
      </c>
      <c r="Q984" t="s">
        <v>1078</v>
      </c>
      <c r="R984" t="s">
        <v>1447</v>
      </c>
      <c r="S984" t="s">
        <v>244</v>
      </c>
      <c r="T984" t="s">
        <v>1012</v>
      </c>
      <c r="U984" t="s">
        <v>178</v>
      </c>
      <c r="V984" t="s">
        <v>783</v>
      </c>
    </row>
    <row r="985" spans="1:22" x14ac:dyDescent="0.35">
      <c r="A985" t="s">
        <v>5206</v>
      </c>
      <c r="B985">
        <v>10.75</v>
      </c>
      <c r="C985">
        <v>9.65</v>
      </c>
      <c r="D985">
        <v>0.19</v>
      </c>
      <c r="E985">
        <v>0.17</v>
      </c>
      <c r="F985" s="1">
        <v>-2.14</v>
      </c>
      <c r="G985">
        <v>5.0000000000000001E-4</v>
      </c>
      <c r="H985">
        <v>3.1800000000000002E-2</v>
      </c>
      <c r="I985" t="s">
        <v>5207</v>
      </c>
      <c r="J985" t="s">
        <v>5208</v>
      </c>
      <c r="K985" t="s">
        <v>5209</v>
      </c>
      <c r="L985" t="s">
        <v>158</v>
      </c>
      <c r="M985" t="s">
        <v>27</v>
      </c>
      <c r="N985" t="s">
        <v>28</v>
      </c>
      <c r="O985">
        <v>140696671</v>
      </c>
      <c r="P985">
        <v>140722790</v>
      </c>
      <c r="Q985" t="s">
        <v>1586</v>
      </c>
      <c r="R985" t="s">
        <v>794</v>
      </c>
      <c r="S985" t="s">
        <v>486</v>
      </c>
      <c r="T985" t="s">
        <v>803</v>
      </c>
      <c r="U985" t="s">
        <v>167</v>
      </c>
      <c r="V985" t="s">
        <v>580</v>
      </c>
    </row>
    <row r="986" spans="1:22" x14ac:dyDescent="0.35">
      <c r="A986" t="s">
        <v>5210</v>
      </c>
      <c r="B986">
        <v>11</v>
      </c>
      <c r="C986">
        <v>9.91</v>
      </c>
      <c r="D986">
        <v>0.23</v>
      </c>
      <c r="E986">
        <v>0.13</v>
      </c>
      <c r="F986" s="1">
        <v>-2.14</v>
      </c>
      <c r="G986">
        <v>1.11E-5</v>
      </c>
      <c r="H986">
        <v>2.3E-3</v>
      </c>
      <c r="I986" t="s">
        <v>5211</v>
      </c>
      <c r="J986" t="s">
        <v>5212</v>
      </c>
      <c r="K986" t="s">
        <v>5213</v>
      </c>
      <c r="L986" t="s">
        <v>641</v>
      </c>
      <c r="M986" t="s">
        <v>27</v>
      </c>
      <c r="N986" t="s">
        <v>28</v>
      </c>
      <c r="O986">
        <v>33484750</v>
      </c>
      <c r="P986">
        <v>33501260</v>
      </c>
      <c r="Q986" t="s">
        <v>769</v>
      </c>
      <c r="R986" t="s">
        <v>915</v>
      </c>
      <c r="S986" t="s">
        <v>188</v>
      </c>
      <c r="T986" t="s">
        <v>410</v>
      </c>
      <c r="U986" t="s">
        <v>263</v>
      </c>
      <c r="V986" t="s">
        <v>356</v>
      </c>
    </row>
    <row r="987" spans="1:22" x14ac:dyDescent="0.35">
      <c r="A987" t="s">
        <v>5214</v>
      </c>
      <c r="B987">
        <v>7.29</v>
      </c>
      <c r="C987">
        <v>6.19</v>
      </c>
      <c r="D987">
        <v>0.73</v>
      </c>
      <c r="E987">
        <v>0.23</v>
      </c>
      <c r="F987" s="1">
        <v>-2.14</v>
      </c>
      <c r="G987">
        <v>7.1000000000000004E-3</v>
      </c>
      <c r="H987">
        <v>0.17080000000000001</v>
      </c>
      <c r="I987" t="s">
        <v>5215</v>
      </c>
      <c r="J987" t="s">
        <v>5216</v>
      </c>
      <c r="K987" t="s">
        <v>5217</v>
      </c>
      <c r="L987" t="s">
        <v>641</v>
      </c>
      <c r="M987" t="s">
        <v>27</v>
      </c>
      <c r="N987" t="s">
        <v>308</v>
      </c>
      <c r="O987">
        <v>94974608</v>
      </c>
      <c r="P987">
        <v>94989348</v>
      </c>
      <c r="Q987" t="s">
        <v>800</v>
      </c>
      <c r="R987" t="s">
        <v>412</v>
      </c>
      <c r="S987" t="s">
        <v>451</v>
      </c>
      <c r="T987" t="s">
        <v>1574</v>
      </c>
      <c r="U987" t="s">
        <v>1573</v>
      </c>
      <c r="V987" t="s">
        <v>342</v>
      </c>
    </row>
    <row r="988" spans="1:22" x14ac:dyDescent="0.35">
      <c r="A988" t="s">
        <v>5218</v>
      </c>
      <c r="B988">
        <v>10.23</v>
      </c>
      <c r="C988">
        <v>9.1300000000000008</v>
      </c>
      <c r="D988">
        <v>0.11</v>
      </c>
      <c r="E988">
        <v>0.16</v>
      </c>
      <c r="F988" s="1">
        <v>-2.14</v>
      </c>
      <c r="G988">
        <v>1.1000000000000001E-3</v>
      </c>
      <c r="H988">
        <v>5.67E-2</v>
      </c>
      <c r="I988" t="s">
        <v>5219</v>
      </c>
      <c r="J988" t="s">
        <v>5220</v>
      </c>
      <c r="K988" t="s">
        <v>5221</v>
      </c>
      <c r="L988" t="s">
        <v>886</v>
      </c>
      <c r="M988" t="s">
        <v>27</v>
      </c>
      <c r="N988" t="s">
        <v>28</v>
      </c>
      <c r="O988">
        <v>70444855</v>
      </c>
      <c r="P988">
        <v>70505490</v>
      </c>
      <c r="Q988" t="s">
        <v>888</v>
      </c>
      <c r="R988" t="s">
        <v>1377</v>
      </c>
      <c r="S988" t="s">
        <v>365</v>
      </c>
      <c r="T988" t="s">
        <v>345</v>
      </c>
      <c r="U988" t="s">
        <v>437</v>
      </c>
      <c r="V988" t="s">
        <v>1587</v>
      </c>
    </row>
    <row r="989" spans="1:22" x14ac:dyDescent="0.35">
      <c r="A989" t="s">
        <v>5222</v>
      </c>
      <c r="B989">
        <v>14.65</v>
      </c>
      <c r="C989">
        <v>13.55</v>
      </c>
      <c r="D989">
        <v>0.04</v>
      </c>
      <c r="E989">
        <v>0.3</v>
      </c>
      <c r="F989" s="1">
        <v>-2.14</v>
      </c>
      <c r="G989">
        <v>7.2100000000000004E-5</v>
      </c>
      <c r="H989">
        <v>8.9999999999999993E-3</v>
      </c>
      <c r="I989" t="s">
        <v>5223</v>
      </c>
      <c r="J989" t="s">
        <v>5224</v>
      </c>
      <c r="K989" t="s">
        <v>5225</v>
      </c>
      <c r="L989" t="s">
        <v>480</v>
      </c>
      <c r="M989" t="s">
        <v>27</v>
      </c>
      <c r="N989" t="s">
        <v>28</v>
      </c>
      <c r="O989">
        <v>97426160</v>
      </c>
      <c r="P989">
        <v>97433441</v>
      </c>
      <c r="Q989" t="s">
        <v>1515</v>
      </c>
      <c r="R989" t="s">
        <v>1308</v>
      </c>
      <c r="S989" t="s">
        <v>2852</v>
      </c>
      <c r="T989" t="s">
        <v>184</v>
      </c>
      <c r="U989" t="s">
        <v>49</v>
      </c>
      <c r="V989" t="s">
        <v>1496</v>
      </c>
    </row>
    <row r="990" spans="1:22" x14ac:dyDescent="0.35">
      <c r="A990" t="s">
        <v>5226</v>
      </c>
      <c r="B990">
        <v>10.08</v>
      </c>
      <c r="C990">
        <v>8.98</v>
      </c>
      <c r="D990">
        <v>0.09</v>
      </c>
      <c r="E990">
        <v>0.22</v>
      </c>
      <c r="F990" s="1">
        <v>-2.14</v>
      </c>
      <c r="G990">
        <v>4.9299999999999999E-5</v>
      </c>
      <c r="H990">
        <v>7.0000000000000001E-3</v>
      </c>
      <c r="I990" t="s">
        <v>5227</v>
      </c>
      <c r="J990" t="s">
        <v>5228</v>
      </c>
      <c r="K990" t="s">
        <v>5229</v>
      </c>
      <c r="L990" t="s">
        <v>292</v>
      </c>
      <c r="M990" t="s">
        <v>27</v>
      </c>
      <c r="N990" t="s">
        <v>28</v>
      </c>
      <c r="O990">
        <v>124673798</v>
      </c>
      <c r="P990">
        <v>124697518</v>
      </c>
      <c r="Q990" t="s">
        <v>721</v>
      </c>
      <c r="R990" t="s">
        <v>285</v>
      </c>
      <c r="S990" t="s">
        <v>1078</v>
      </c>
      <c r="T990" t="s">
        <v>498</v>
      </c>
      <c r="U990" t="s">
        <v>783</v>
      </c>
      <c r="V990" t="s">
        <v>559</v>
      </c>
    </row>
    <row r="991" spans="1:22" x14ac:dyDescent="0.35">
      <c r="A991" t="s">
        <v>5230</v>
      </c>
      <c r="B991">
        <v>9.39</v>
      </c>
      <c r="C991">
        <v>8.2899999999999991</v>
      </c>
      <c r="D991">
        <v>0.31</v>
      </c>
      <c r="E991">
        <v>0.26</v>
      </c>
      <c r="F991" s="1">
        <v>-2.14</v>
      </c>
      <c r="G991">
        <v>6.9999999999999999E-4</v>
      </c>
      <c r="H991">
        <v>4.4699999999999997E-2</v>
      </c>
      <c r="I991" t="s">
        <v>5231</v>
      </c>
      <c r="J991" t="s">
        <v>5232</v>
      </c>
      <c r="K991" t="s">
        <v>5233</v>
      </c>
      <c r="L991" t="s">
        <v>292</v>
      </c>
      <c r="M991" t="s">
        <v>61</v>
      </c>
      <c r="N991" t="s">
        <v>28</v>
      </c>
      <c r="O991">
        <v>3000922</v>
      </c>
      <c r="P991">
        <v>3057613</v>
      </c>
      <c r="Q991" t="s">
        <v>967</v>
      </c>
      <c r="R991" t="s">
        <v>415</v>
      </c>
      <c r="S991" t="s">
        <v>89</v>
      </c>
      <c r="T991" t="s">
        <v>244</v>
      </c>
      <c r="U991" t="s">
        <v>635</v>
      </c>
      <c r="V991" t="s">
        <v>1665</v>
      </c>
    </row>
    <row r="992" spans="1:22" x14ac:dyDescent="0.35">
      <c r="A992" t="s">
        <v>5234</v>
      </c>
      <c r="B992">
        <v>11.63</v>
      </c>
      <c r="C992">
        <v>10.53</v>
      </c>
      <c r="D992">
        <v>0.19</v>
      </c>
      <c r="E992">
        <v>0.55000000000000004</v>
      </c>
      <c r="F992" s="1">
        <v>-2.14</v>
      </c>
      <c r="G992">
        <v>3.7000000000000002E-3</v>
      </c>
      <c r="H992">
        <v>0.1197</v>
      </c>
      <c r="I992" t="s">
        <v>5235</v>
      </c>
      <c r="J992" t="s">
        <v>5236</v>
      </c>
      <c r="K992" t="s">
        <v>5237</v>
      </c>
      <c r="L992" t="s">
        <v>292</v>
      </c>
      <c r="M992" t="s">
        <v>61</v>
      </c>
      <c r="N992" t="s">
        <v>28</v>
      </c>
      <c r="O992">
        <v>8947201</v>
      </c>
      <c r="P992">
        <v>8965011</v>
      </c>
      <c r="Q992" t="s">
        <v>37</v>
      </c>
      <c r="R992" t="s">
        <v>754</v>
      </c>
      <c r="S992" t="s">
        <v>52</v>
      </c>
      <c r="T992" t="s">
        <v>1173</v>
      </c>
      <c r="U992" t="s">
        <v>2290</v>
      </c>
      <c r="V992" t="s">
        <v>1104</v>
      </c>
    </row>
    <row r="993" spans="1:22" x14ac:dyDescent="0.35">
      <c r="A993" t="s">
        <v>5238</v>
      </c>
      <c r="B993">
        <v>10.72</v>
      </c>
      <c r="C993">
        <v>9.6199999999999992</v>
      </c>
      <c r="D993">
        <v>0.54</v>
      </c>
      <c r="E993">
        <v>0.36</v>
      </c>
      <c r="F993" s="1">
        <v>-2.14</v>
      </c>
      <c r="G993">
        <v>7.6E-3</v>
      </c>
      <c r="H993">
        <v>0.17749999999999999</v>
      </c>
      <c r="I993" t="s">
        <v>5239</v>
      </c>
      <c r="J993" t="s">
        <v>5240</v>
      </c>
      <c r="K993" t="s">
        <v>5241</v>
      </c>
      <c r="L993" t="s">
        <v>292</v>
      </c>
      <c r="M993" t="s">
        <v>61</v>
      </c>
      <c r="N993" t="s">
        <v>28</v>
      </c>
      <c r="O993">
        <v>27330827</v>
      </c>
      <c r="P993">
        <v>27363868</v>
      </c>
      <c r="Q993" t="s">
        <v>611</v>
      </c>
      <c r="R993" t="s">
        <v>162</v>
      </c>
      <c r="S993" t="s">
        <v>80</v>
      </c>
      <c r="T993" t="s">
        <v>281</v>
      </c>
      <c r="U993" t="s">
        <v>1377</v>
      </c>
      <c r="V993" t="s">
        <v>1204</v>
      </c>
    </row>
    <row r="994" spans="1:22" x14ac:dyDescent="0.35">
      <c r="A994" t="s">
        <v>5242</v>
      </c>
      <c r="B994">
        <v>8.14</v>
      </c>
      <c r="C994">
        <v>7.04</v>
      </c>
      <c r="D994">
        <v>0.03</v>
      </c>
      <c r="E994">
        <v>0.28000000000000003</v>
      </c>
      <c r="F994" s="1">
        <v>-2.14</v>
      </c>
      <c r="G994">
        <v>4.0000000000000002E-4</v>
      </c>
      <c r="H994">
        <v>2.87E-2</v>
      </c>
      <c r="I994" t="s">
        <v>5243</v>
      </c>
      <c r="J994" t="s">
        <v>5244</v>
      </c>
      <c r="K994" t="s">
        <v>5245</v>
      </c>
      <c r="L994" t="s">
        <v>78</v>
      </c>
      <c r="M994" t="s">
        <v>27</v>
      </c>
      <c r="N994" t="s">
        <v>28</v>
      </c>
      <c r="O994">
        <v>8822472</v>
      </c>
      <c r="P994">
        <v>8887001</v>
      </c>
      <c r="Q994" t="s">
        <v>905</v>
      </c>
      <c r="R994" t="s">
        <v>928</v>
      </c>
      <c r="S994" t="s">
        <v>1659</v>
      </c>
      <c r="T994">
        <v>7</v>
      </c>
      <c r="U994" t="s">
        <v>145</v>
      </c>
      <c r="V994" t="s">
        <v>552</v>
      </c>
    </row>
    <row r="995" spans="1:22" x14ac:dyDescent="0.35">
      <c r="A995" t="s">
        <v>5246</v>
      </c>
      <c r="B995">
        <v>5.48</v>
      </c>
      <c r="C995">
        <v>4.38</v>
      </c>
      <c r="D995">
        <v>0.43</v>
      </c>
      <c r="E995">
        <v>0.45</v>
      </c>
      <c r="F995" s="1">
        <v>-2.14</v>
      </c>
      <c r="G995">
        <v>3.5000000000000001E-3</v>
      </c>
      <c r="H995">
        <v>0.11600000000000001</v>
      </c>
      <c r="I995" t="s">
        <v>5247</v>
      </c>
      <c r="J995" t="s">
        <v>1186</v>
      </c>
      <c r="K995" t="s">
        <v>5248</v>
      </c>
      <c r="L995" t="s">
        <v>1188</v>
      </c>
      <c r="M995" t="s">
        <v>61</v>
      </c>
      <c r="N995" t="s">
        <v>358</v>
      </c>
      <c r="O995">
        <v>29701763</v>
      </c>
      <c r="P995">
        <v>29703230</v>
      </c>
      <c r="Q995" t="s">
        <v>182</v>
      </c>
      <c r="R995" t="s">
        <v>1882</v>
      </c>
      <c r="S995" t="s">
        <v>1871</v>
      </c>
      <c r="T995" t="s">
        <v>2650</v>
      </c>
      <c r="U995" t="s">
        <v>2628</v>
      </c>
      <c r="V995" t="s">
        <v>1438</v>
      </c>
    </row>
    <row r="996" spans="1:22" x14ac:dyDescent="0.35">
      <c r="A996" t="s">
        <v>5249</v>
      </c>
      <c r="B996">
        <v>10.56</v>
      </c>
      <c r="C996">
        <v>9.4700000000000006</v>
      </c>
      <c r="D996">
        <v>0.39</v>
      </c>
      <c r="E996">
        <v>0.51</v>
      </c>
      <c r="F996" s="1">
        <v>-2.13</v>
      </c>
      <c r="G996">
        <v>2.3E-3</v>
      </c>
      <c r="H996">
        <v>9.1399999999999995E-2</v>
      </c>
      <c r="I996" t="s">
        <v>5250</v>
      </c>
      <c r="J996" t="s">
        <v>5251</v>
      </c>
      <c r="K996" t="s">
        <v>5252</v>
      </c>
      <c r="L996" t="s">
        <v>60</v>
      </c>
      <c r="M996" t="s">
        <v>27</v>
      </c>
      <c r="N996" t="s">
        <v>28</v>
      </c>
      <c r="O996">
        <v>91500847</v>
      </c>
      <c r="P996">
        <v>91525764</v>
      </c>
      <c r="Q996" t="s">
        <v>588</v>
      </c>
      <c r="R996" t="s">
        <v>402</v>
      </c>
      <c r="S996" t="s">
        <v>662</v>
      </c>
      <c r="T996" t="s">
        <v>436</v>
      </c>
      <c r="U996" t="s">
        <v>404</v>
      </c>
      <c r="V996" t="s">
        <v>198</v>
      </c>
    </row>
    <row r="997" spans="1:22" x14ac:dyDescent="0.35">
      <c r="A997" t="s">
        <v>5253</v>
      </c>
      <c r="B997">
        <v>14</v>
      </c>
      <c r="C997">
        <v>12.91</v>
      </c>
      <c r="D997">
        <v>0.17</v>
      </c>
      <c r="E997">
        <v>0.13</v>
      </c>
      <c r="F997" s="1">
        <v>-2.13</v>
      </c>
      <c r="G997">
        <v>1.2E-5</v>
      </c>
      <c r="H997">
        <v>2.5000000000000001E-3</v>
      </c>
      <c r="I997" t="s">
        <v>5254</v>
      </c>
      <c r="J997" t="s">
        <v>5255</v>
      </c>
      <c r="K997" t="s">
        <v>5256</v>
      </c>
      <c r="L997" t="s">
        <v>60</v>
      </c>
      <c r="M997" t="s">
        <v>61</v>
      </c>
      <c r="N997" t="s">
        <v>28</v>
      </c>
      <c r="O997">
        <v>23964347</v>
      </c>
      <c r="P997">
        <v>23980927</v>
      </c>
      <c r="Q997" t="s">
        <v>1747</v>
      </c>
      <c r="R997" t="s">
        <v>51</v>
      </c>
      <c r="S997" t="s">
        <v>1495</v>
      </c>
      <c r="T997" t="s">
        <v>1317</v>
      </c>
      <c r="U997" t="s">
        <v>189</v>
      </c>
      <c r="V997" t="s">
        <v>1997</v>
      </c>
    </row>
    <row r="998" spans="1:22" x14ac:dyDescent="0.35">
      <c r="A998" t="s">
        <v>5257</v>
      </c>
      <c r="B998">
        <v>10.16</v>
      </c>
      <c r="C998">
        <v>9.06</v>
      </c>
      <c r="D998">
        <v>0.26</v>
      </c>
      <c r="E998">
        <v>0.39</v>
      </c>
      <c r="F998" s="1">
        <v>-2.13</v>
      </c>
      <c r="G998">
        <v>2.9999999999999997E-4</v>
      </c>
      <c r="H998">
        <v>2.5399999999999999E-2</v>
      </c>
      <c r="I998" t="s">
        <v>5258</v>
      </c>
      <c r="J998" t="s">
        <v>5259</v>
      </c>
      <c r="K998" t="s">
        <v>5260</v>
      </c>
      <c r="L998" t="s">
        <v>26</v>
      </c>
      <c r="M998" t="s">
        <v>27</v>
      </c>
      <c r="N998" t="s">
        <v>28</v>
      </c>
      <c r="O998">
        <v>106369724</v>
      </c>
      <c r="P998">
        <v>106378247</v>
      </c>
      <c r="Q998" t="s">
        <v>66</v>
      </c>
      <c r="R998" t="s">
        <v>662</v>
      </c>
      <c r="S998" t="s">
        <v>410</v>
      </c>
      <c r="T998" t="s">
        <v>874</v>
      </c>
      <c r="U998" t="s">
        <v>1665</v>
      </c>
      <c r="V998" t="s">
        <v>997</v>
      </c>
    </row>
    <row r="999" spans="1:22" x14ac:dyDescent="0.35">
      <c r="A999" t="s">
        <v>5261</v>
      </c>
      <c r="B999">
        <v>14.04</v>
      </c>
      <c r="C999">
        <v>12.95</v>
      </c>
      <c r="D999">
        <v>0.05</v>
      </c>
      <c r="E999">
        <v>0.22</v>
      </c>
      <c r="F999" s="1">
        <v>-2.13</v>
      </c>
      <c r="G999">
        <v>2.9999999999999997E-4</v>
      </c>
      <c r="H999">
        <v>2.58E-2</v>
      </c>
      <c r="I999" t="s">
        <v>5262</v>
      </c>
      <c r="J999" t="s">
        <v>5263</v>
      </c>
      <c r="K999" t="s">
        <v>5264</v>
      </c>
      <c r="L999" t="s">
        <v>109</v>
      </c>
      <c r="M999" t="s">
        <v>27</v>
      </c>
      <c r="N999" t="s">
        <v>28</v>
      </c>
      <c r="O999">
        <v>179604690</v>
      </c>
      <c r="P999">
        <v>179627647</v>
      </c>
      <c r="Q999" t="s">
        <v>1468</v>
      </c>
      <c r="R999" t="s">
        <v>1736</v>
      </c>
      <c r="S999" t="s">
        <v>570</v>
      </c>
      <c r="T999" t="s">
        <v>570</v>
      </c>
      <c r="U999" t="s">
        <v>1108</v>
      </c>
      <c r="V999" t="s">
        <v>1306</v>
      </c>
    </row>
    <row r="1000" spans="1:22" x14ac:dyDescent="0.35">
      <c r="A1000" t="s">
        <v>5265</v>
      </c>
      <c r="B1000">
        <v>11.11</v>
      </c>
      <c r="C1000">
        <v>10.02</v>
      </c>
      <c r="D1000">
        <v>0.12</v>
      </c>
      <c r="E1000">
        <v>0.33</v>
      </c>
      <c r="F1000" s="1">
        <v>-2.13</v>
      </c>
      <c r="G1000">
        <v>6.9999999999999999E-4</v>
      </c>
      <c r="H1000">
        <v>4.1700000000000001E-2</v>
      </c>
      <c r="I1000" t="s">
        <v>5266</v>
      </c>
      <c r="J1000" t="s">
        <v>5267</v>
      </c>
      <c r="K1000" t="s">
        <v>5268</v>
      </c>
      <c r="L1000" t="s">
        <v>109</v>
      </c>
      <c r="M1000" t="s">
        <v>61</v>
      </c>
      <c r="N1000" t="s">
        <v>28</v>
      </c>
      <c r="O1000">
        <v>9779860</v>
      </c>
      <c r="P1000">
        <v>9793011</v>
      </c>
      <c r="Q1000" t="s">
        <v>381</v>
      </c>
      <c r="R1000" t="s">
        <v>396</v>
      </c>
      <c r="S1000" t="s">
        <v>1587</v>
      </c>
      <c r="T1000" t="s">
        <v>271</v>
      </c>
      <c r="U1000" t="s">
        <v>506</v>
      </c>
      <c r="V1000" t="s">
        <v>515</v>
      </c>
    </row>
    <row r="1001" spans="1:22" x14ac:dyDescent="0.35">
      <c r="A1001" t="s">
        <v>5269</v>
      </c>
      <c r="B1001">
        <v>7.35</v>
      </c>
      <c r="C1001">
        <v>6.26</v>
      </c>
      <c r="D1001">
        <v>0.13</v>
      </c>
      <c r="E1001">
        <v>0.4</v>
      </c>
      <c r="F1001" s="1">
        <v>-2.13</v>
      </c>
      <c r="G1001">
        <v>1E-4</v>
      </c>
      <c r="H1001">
        <v>1.4800000000000001E-2</v>
      </c>
      <c r="I1001" t="s">
        <v>5270</v>
      </c>
      <c r="J1001" t="s">
        <v>5271</v>
      </c>
      <c r="K1001" t="s">
        <v>5272</v>
      </c>
      <c r="L1001" t="s">
        <v>109</v>
      </c>
      <c r="M1001" t="s">
        <v>61</v>
      </c>
      <c r="N1001" t="s">
        <v>761</v>
      </c>
      <c r="O1001">
        <v>31181751</v>
      </c>
      <c r="P1001">
        <v>31182650</v>
      </c>
      <c r="Q1001" t="s">
        <v>558</v>
      </c>
      <c r="R1001" t="s">
        <v>936</v>
      </c>
      <c r="S1001" t="s">
        <v>1127</v>
      </c>
      <c r="T1001" t="s">
        <v>1328</v>
      </c>
      <c r="U1001" t="s">
        <v>982</v>
      </c>
      <c r="V1001" t="s">
        <v>1247</v>
      </c>
    </row>
    <row r="1002" spans="1:22" x14ac:dyDescent="0.35">
      <c r="A1002" t="s">
        <v>5273</v>
      </c>
      <c r="B1002">
        <v>12.09</v>
      </c>
      <c r="C1002">
        <v>10.99</v>
      </c>
      <c r="D1002">
        <v>0.15</v>
      </c>
      <c r="E1002">
        <v>0.28000000000000003</v>
      </c>
      <c r="F1002" s="1">
        <v>-2.13</v>
      </c>
      <c r="G1002">
        <v>1E-4</v>
      </c>
      <c r="H1002">
        <v>1.1900000000000001E-2</v>
      </c>
      <c r="I1002" t="s">
        <v>5274</v>
      </c>
      <c r="J1002" t="s">
        <v>5275</v>
      </c>
      <c r="K1002" t="s">
        <v>5276</v>
      </c>
      <c r="L1002" t="s">
        <v>109</v>
      </c>
      <c r="M1002" t="s">
        <v>61</v>
      </c>
      <c r="N1002" t="s">
        <v>28</v>
      </c>
      <c r="O1002">
        <v>58427630</v>
      </c>
      <c r="P1002">
        <v>58433857</v>
      </c>
      <c r="Q1002" t="s">
        <v>589</v>
      </c>
      <c r="R1002" t="s">
        <v>680</v>
      </c>
      <c r="S1002" t="s">
        <v>1586</v>
      </c>
      <c r="T1002" t="s">
        <v>1201</v>
      </c>
      <c r="U1002" t="s">
        <v>647</v>
      </c>
      <c r="V1002" t="s">
        <v>264</v>
      </c>
    </row>
    <row r="1003" spans="1:22" x14ac:dyDescent="0.35">
      <c r="A1003" t="s">
        <v>5277</v>
      </c>
      <c r="B1003">
        <v>13.6</v>
      </c>
      <c r="C1003">
        <v>12.51</v>
      </c>
      <c r="D1003">
        <v>0.15</v>
      </c>
      <c r="E1003">
        <v>0.4</v>
      </c>
      <c r="F1003" s="1">
        <v>-2.13</v>
      </c>
      <c r="G1003">
        <v>2.0999999999999999E-3</v>
      </c>
      <c r="H1003">
        <v>8.5999999999999993E-2</v>
      </c>
      <c r="I1003" t="s">
        <v>5278</v>
      </c>
      <c r="J1003" t="s">
        <v>5279</v>
      </c>
      <c r="K1003" t="s">
        <v>5280</v>
      </c>
      <c r="L1003" t="s">
        <v>109</v>
      </c>
      <c r="M1003" t="s">
        <v>61</v>
      </c>
      <c r="N1003" t="s">
        <v>28</v>
      </c>
      <c r="O1003">
        <v>185489601</v>
      </c>
      <c r="P1003">
        <v>185499057</v>
      </c>
      <c r="Q1003" t="s">
        <v>1423</v>
      </c>
      <c r="R1003" t="s">
        <v>473</v>
      </c>
      <c r="S1003" t="s">
        <v>184</v>
      </c>
      <c r="T1003" t="s">
        <v>763</v>
      </c>
      <c r="U1003" t="s">
        <v>1919</v>
      </c>
      <c r="V1003" t="s">
        <v>62</v>
      </c>
    </row>
    <row r="1004" spans="1:22" x14ac:dyDescent="0.35">
      <c r="A1004" t="s">
        <v>5281</v>
      </c>
      <c r="B1004">
        <v>11.91</v>
      </c>
      <c r="C1004">
        <v>10.82</v>
      </c>
      <c r="D1004">
        <v>0.36</v>
      </c>
      <c r="E1004">
        <v>7.0000000000000007E-2</v>
      </c>
      <c r="F1004" s="1">
        <v>-2.13</v>
      </c>
      <c r="G1004">
        <v>1.31E-5</v>
      </c>
      <c r="H1004">
        <v>2.5999999999999999E-3</v>
      </c>
      <c r="I1004" t="s">
        <v>5282</v>
      </c>
      <c r="J1004" t="s">
        <v>5283</v>
      </c>
      <c r="K1004" t="s">
        <v>5284</v>
      </c>
      <c r="L1004" t="s">
        <v>432</v>
      </c>
      <c r="M1004" t="s">
        <v>27</v>
      </c>
      <c r="N1004" t="s">
        <v>28</v>
      </c>
      <c r="O1004">
        <v>82430480</v>
      </c>
      <c r="P1004">
        <v>82461175</v>
      </c>
      <c r="Q1004" t="s">
        <v>1104</v>
      </c>
      <c r="R1004" t="s">
        <v>259</v>
      </c>
      <c r="S1004" t="s">
        <v>1203</v>
      </c>
      <c r="T1004" t="s">
        <v>354</v>
      </c>
      <c r="U1004" t="s">
        <v>191</v>
      </c>
      <c r="V1004" t="s">
        <v>643</v>
      </c>
    </row>
    <row r="1005" spans="1:22" x14ac:dyDescent="0.35">
      <c r="A1005" t="s">
        <v>5285</v>
      </c>
      <c r="B1005">
        <v>9.94</v>
      </c>
      <c r="C1005">
        <v>8.85</v>
      </c>
      <c r="D1005">
        <v>0.35</v>
      </c>
      <c r="E1005">
        <v>0.18</v>
      </c>
      <c r="F1005" s="1">
        <v>-2.13</v>
      </c>
      <c r="G1005">
        <v>1.5E-3</v>
      </c>
      <c r="H1005">
        <v>6.9599999999999995E-2</v>
      </c>
      <c r="I1005" t="s">
        <v>5286</v>
      </c>
      <c r="J1005" t="s">
        <v>5287</v>
      </c>
      <c r="K1005" t="s">
        <v>5288</v>
      </c>
      <c r="L1005" t="s">
        <v>357</v>
      </c>
      <c r="M1005" t="s">
        <v>61</v>
      </c>
      <c r="N1005" t="s">
        <v>28</v>
      </c>
      <c r="O1005">
        <v>137937953</v>
      </c>
      <c r="P1005">
        <v>138051961</v>
      </c>
      <c r="Q1005" t="s">
        <v>188</v>
      </c>
      <c r="R1005" t="s">
        <v>135</v>
      </c>
      <c r="S1005" t="s">
        <v>866</v>
      </c>
      <c r="T1005" t="s">
        <v>353</v>
      </c>
      <c r="U1005" t="s">
        <v>152</v>
      </c>
      <c r="V1005" t="s">
        <v>1522</v>
      </c>
    </row>
    <row r="1006" spans="1:22" x14ac:dyDescent="0.35">
      <c r="A1006" t="s">
        <v>5289</v>
      </c>
      <c r="B1006">
        <v>6.72</v>
      </c>
      <c r="C1006">
        <v>5.63</v>
      </c>
      <c r="D1006">
        <v>0.28999999999999998</v>
      </c>
      <c r="E1006">
        <v>0.48</v>
      </c>
      <c r="F1006" s="1">
        <v>-2.13</v>
      </c>
      <c r="G1006">
        <v>3.7199999999999997E-2</v>
      </c>
      <c r="H1006">
        <v>0.37540000000000001</v>
      </c>
      <c r="I1006" t="s">
        <v>5290</v>
      </c>
      <c r="J1006" t="s">
        <v>5291</v>
      </c>
      <c r="K1006" t="s">
        <v>824</v>
      </c>
      <c r="L1006" t="s">
        <v>620</v>
      </c>
      <c r="M1006" t="s">
        <v>61</v>
      </c>
      <c r="N1006" t="s">
        <v>308</v>
      </c>
      <c r="O1006">
        <v>156774217</v>
      </c>
      <c r="P1006">
        <v>156774662</v>
      </c>
      <c r="Q1006" t="s">
        <v>1123</v>
      </c>
      <c r="R1006" t="s">
        <v>361</v>
      </c>
      <c r="S1006" t="s">
        <v>1262</v>
      </c>
      <c r="T1006" t="s">
        <v>1629</v>
      </c>
      <c r="U1006" t="s">
        <v>1228</v>
      </c>
      <c r="V1006" t="s">
        <v>495</v>
      </c>
    </row>
    <row r="1007" spans="1:22" x14ac:dyDescent="0.35">
      <c r="A1007" t="s">
        <v>5292</v>
      </c>
      <c r="B1007">
        <v>11.1</v>
      </c>
      <c r="C1007">
        <v>10.01</v>
      </c>
      <c r="D1007">
        <v>0.13</v>
      </c>
      <c r="E1007">
        <v>0.26</v>
      </c>
      <c r="F1007" s="1">
        <v>-2.13</v>
      </c>
      <c r="G1007">
        <v>1E-3</v>
      </c>
      <c r="H1007">
        <v>5.3100000000000001E-2</v>
      </c>
      <c r="I1007" t="s">
        <v>5293</v>
      </c>
      <c r="J1007" t="s">
        <v>5294</v>
      </c>
      <c r="K1007" t="s">
        <v>5295</v>
      </c>
      <c r="L1007" t="s">
        <v>158</v>
      </c>
      <c r="M1007" t="s">
        <v>27</v>
      </c>
      <c r="N1007" t="s">
        <v>28</v>
      </c>
      <c r="O1007">
        <v>23298739</v>
      </c>
      <c r="P1007">
        <v>23311729</v>
      </c>
      <c r="Q1007" t="s">
        <v>115</v>
      </c>
      <c r="R1007" t="s">
        <v>519</v>
      </c>
      <c r="S1007" t="s">
        <v>559</v>
      </c>
      <c r="T1007" t="s">
        <v>159</v>
      </c>
      <c r="U1007" t="s">
        <v>880</v>
      </c>
      <c r="V1007" t="s">
        <v>116</v>
      </c>
    </row>
    <row r="1008" spans="1:22" x14ac:dyDescent="0.35">
      <c r="A1008" t="s">
        <v>5296</v>
      </c>
      <c r="B1008">
        <v>8.83</v>
      </c>
      <c r="C1008">
        <v>7.74</v>
      </c>
      <c r="D1008">
        <v>0.38</v>
      </c>
      <c r="E1008">
        <v>0.31</v>
      </c>
      <c r="F1008" s="1">
        <v>-2.13</v>
      </c>
      <c r="G1008">
        <v>2.58E-5</v>
      </c>
      <c r="H1008">
        <v>4.4999999999999997E-3</v>
      </c>
      <c r="I1008" t="s">
        <v>5297</v>
      </c>
      <c r="J1008" t="s">
        <v>5298</v>
      </c>
      <c r="K1008" t="s">
        <v>5299</v>
      </c>
      <c r="L1008" t="s">
        <v>158</v>
      </c>
      <c r="M1008" t="s">
        <v>61</v>
      </c>
      <c r="N1008" t="s">
        <v>28</v>
      </c>
      <c r="O1008">
        <v>24698353</v>
      </c>
      <c r="P1008">
        <v>24758113</v>
      </c>
      <c r="Q1008" t="s">
        <v>520</v>
      </c>
      <c r="R1008" t="s">
        <v>47</v>
      </c>
      <c r="S1008" t="s">
        <v>931</v>
      </c>
      <c r="T1008" t="s">
        <v>256</v>
      </c>
      <c r="U1008" t="s">
        <v>488</v>
      </c>
      <c r="V1008" t="s">
        <v>363</v>
      </c>
    </row>
    <row r="1009" spans="1:22" x14ac:dyDescent="0.35">
      <c r="A1009" t="s">
        <v>5300</v>
      </c>
      <c r="B1009">
        <v>10.96</v>
      </c>
      <c r="C1009">
        <v>9.8699999999999992</v>
      </c>
      <c r="D1009">
        <v>0.28000000000000003</v>
      </c>
      <c r="E1009">
        <v>0.24</v>
      </c>
      <c r="F1009" s="1">
        <v>-2.13</v>
      </c>
      <c r="G1009">
        <v>5.0000000000000001E-4</v>
      </c>
      <c r="H1009">
        <v>3.5099999999999999E-2</v>
      </c>
      <c r="I1009" t="s">
        <v>5301</v>
      </c>
      <c r="J1009" t="s">
        <v>5302</v>
      </c>
      <c r="K1009" t="s">
        <v>5303</v>
      </c>
      <c r="L1009" t="s">
        <v>158</v>
      </c>
      <c r="M1009" t="s">
        <v>27</v>
      </c>
      <c r="N1009" t="s">
        <v>28</v>
      </c>
      <c r="O1009">
        <v>90335223</v>
      </c>
      <c r="P1009">
        <v>90391455</v>
      </c>
      <c r="Q1009" t="s">
        <v>381</v>
      </c>
      <c r="R1009" t="s">
        <v>794</v>
      </c>
      <c r="S1009" t="s">
        <v>285</v>
      </c>
      <c r="T1009" t="s">
        <v>270</v>
      </c>
      <c r="U1009" t="s">
        <v>1113</v>
      </c>
      <c r="V1009" t="s">
        <v>1204</v>
      </c>
    </row>
    <row r="1010" spans="1:22" x14ac:dyDescent="0.35">
      <c r="A1010" t="s">
        <v>5304</v>
      </c>
      <c r="B1010">
        <v>11.96</v>
      </c>
      <c r="C1010">
        <v>10.86</v>
      </c>
      <c r="D1010">
        <v>0.11</v>
      </c>
      <c r="E1010">
        <v>0.47</v>
      </c>
      <c r="F1010" s="1">
        <v>-2.13</v>
      </c>
      <c r="G1010">
        <v>2.1000000000000001E-2</v>
      </c>
      <c r="H1010">
        <v>0.29420000000000002</v>
      </c>
      <c r="I1010" t="s">
        <v>5305</v>
      </c>
      <c r="J1010" t="s">
        <v>5306</v>
      </c>
      <c r="K1010" t="s">
        <v>5307</v>
      </c>
      <c r="L1010" t="s">
        <v>91</v>
      </c>
      <c r="M1010" t="s">
        <v>61</v>
      </c>
      <c r="N1010" t="s">
        <v>28</v>
      </c>
      <c r="O1010">
        <v>37582646</v>
      </c>
      <c r="P1010">
        <v>37592642</v>
      </c>
      <c r="Q1010" t="s">
        <v>858</v>
      </c>
      <c r="R1010" t="s">
        <v>594</v>
      </c>
      <c r="S1010" t="s">
        <v>85</v>
      </c>
      <c r="T1010" t="s">
        <v>1203</v>
      </c>
      <c r="U1010" t="s">
        <v>35</v>
      </c>
      <c r="V1010" t="s">
        <v>680</v>
      </c>
    </row>
    <row r="1011" spans="1:22" x14ac:dyDescent="0.35">
      <c r="A1011" t="s">
        <v>5308</v>
      </c>
      <c r="B1011">
        <v>8.4499999999999993</v>
      </c>
      <c r="C1011">
        <v>7.36</v>
      </c>
      <c r="D1011">
        <v>0.33</v>
      </c>
      <c r="E1011">
        <v>0.75</v>
      </c>
      <c r="F1011" s="1">
        <v>-2.13</v>
      </c>
      <c r="G1011">
        <v>1.5E-3</v>
      </c>
      <c r="H1011">
        <v>7.0499999999999993E-2</v>
      </c>
      <c r="I1011" t="s">
        <v>5309</v>
      </c>
      <c r="J1011" t="s">
        <v>5310</v>
      </c>
      <c r="K1011" t="s">
        <v>5311</v>
      </c>
      <c r="L1011" t="s">
        <v>886</v>
      </c>
      <c r="M1011" t="s">
        <v>27</v>
      </c>
      <c r="N1011" t="s">
        <v>28</v>
      </c>
      <c r="O1011">
        <v>9463295</v>
      </c>
      <c r="P1011">
        <v>9719743</v>
      </c>
      <c r="Q1011" t="s">
        <v>659</v>
      </c>
      <c r="R1011" t="s">
        <v>631</v>
      </c>
      <c r="S1011" t="s">
        <v>352</v>
      </c>
      <c r="T1011" t="s">
        <v>446</v>
      </c>
      <c r="U1011" t="s">
        <v>439</v>
      </c>
      <c r="V1011" t="s">
        <v>590</v>
      </c>
    </row>
    <row r="1012" spans="1:22" x14ac:dyDescent="0.35">
      <c r="A1012" t="s">
        <v>5312</v>
      </c>
      <c r="B1012">
        <v>10.39</v>
      </c>
      <c r="C1012">
        <v>9.3000000000000007</v>
      </c>
      <c r="D1012">
        <v>0.06</v>
      </c>
      <c r="E1012">
        <v>0.37</v>
      </c>
      <c r="F1012" s="1">
        <v>-2.13</v>
      </c>
      <c r="G1012">
        <v>6.9999999999999999E-4</v>
      </c>
      <c r="H1012">
        <v>4.3700000000000003E-2</v>
      </c>
      <c r="I1012" t="s">
        <v>5313</v>
      </c>
      <c r="J1012" t="s">
        <v>5314</v>
      </c>
      <c r="K1012" t="s">
        <v>5315</v>
      </c>
      <c r="L1012" t="s">
        <v>886</v>
      </c>
      <c r="M1012" t="s">
        <v>27</v>
      </c>
      <c r="N1012" t="s">
        <v>28</v>
      </c>
      <c r="O1012">
        <v>71096149</v>
      </c>
      <c r="P1012">
        <v>71103535</v>
      </c>
      <c r="Q1012" t="s">
        <v>525</v>
      </c>
      <c r="R1012" t="s">
        <v>644</v>
      </c>
      <c r="S1012" t="s">
        <v>578</v>
      </c>
      <c r="T1012" t="s">
        <v>868</v>
      </c>
      <c r="U1012" t="s">
        <v>335</v>
      </c>
      <c r="V1012" t="s">
        <v>190</v>
      </c>
    </row>
    <row r="1013" spans="1:22" x14ac:dyDescent="0.35">
      <c r="A1013" t="s">
        <v>5316</v>
      </c>
      <c r="B1013">
        <v>12.25</v>
      </c>
      <c r="C1013">
        <v>11.16</v>
      </c>
      <c r="D1013">
        <v>0.24</v>
      </c>
      <c r="E1013">
        <v>0.34</v>
      </c>
      <c r="F1013" s="1">
        <v>-2.13</v>
      </c>
      <c r="G1013">
        <v>8.0000000000000004E-4</v>
      </c>
      <c r="H1013">
        <v>4.6300000000000001E-2</v>
      </c>
      <c r="I1013" t="s">
        <v>5317</v>
      </c>
      <c r="J1013" t="s">
        <v>5318</v>
      </c>
      <c r="K1013" t="s">
        <v>5319</v>
      </c>
      <c r="L1013" t="s">
        <v>886</v>
      </c>
      <c r="M1013" t="s">
        <v>27</v>
      </c>
      <c r="N1013" t="s">
        <v>28</v>
      </c>
      <c r="O1013">
        <v>151396515</v>
      </c>
      <c r="P1013">
        <v>151409364</v>
      </c>
      <c r="Q1013" t="s">
        <v>204</v>
      </c>
      <c r="R1013" t="s">
        <v>681</v>
      </c>
      <c r="S1013" t="s">
        <v>396</v>
      </c>
      <c r="T1013" t="s">
        <v>143</v>
      </c>
      <c r="U1013" t="s">
        <v>329</v>
      </c>
      <c r="V1013" t="s">
        <v>1086</v>
      </c>
    </row>
    <row r="1014" spans="1:22" x14ac:dyDescent="0.35">
      <c r="A1014" t="s">
        <v>5320</v>
      </c>
      <c r="B1014">
        <v>4.3499999999999996</v>
      </c>
      <c r="C1014">
        <v>3.26</v>
      </c>
      <c r="D1014">
        <v>0.55000000000000004</v>
      </c>
      <c r="E1014">
        <v>0.31</v>
      </c>
      <c r="F1014" s="1">
        <v>-2.13</v>
      </c>
      <c r="G1014">
        <v>1.1000000000000001E-3</v>
      </c>
      <c r="H1014">
        <v>5.7000000000000002E-2</v>
      </c>
      <c r="I1014" t="s">
        <v>5321</v>
      </c>
      <c r="J1014" t="s">
        <v>5322</v>
      </c>
      <c r="K1014" t="s">
        <v>824</v>
      </c>
      <c r="L1014" t="s">
        <v>886</v>
      </c>
      <c r="M1014" t="s">
        <v>61</v>
      </c>
      <c r="N1014" t="s">
        <v>308</v>
      </c>
      <c r="O1014">
        <v>45764772</v>
      </c>
      <c r="P1014">
        <v>45765299</v>
      </c>
      <c r="Q1014" t="s">
        <v>2628</v>
      </c>
      <c r="R1014" t="s">
        <v>2123</v>
      </c>
      <c r="S1014" t="s">
        <v>2836</v>
      </c>
      <c r="T1014" t="s">
        <v>2997</v>
      </c>
      <c r="U1014" t="s">
        <v>2651</v>
      </c>
      <c r="V1014" t="s">
        <v>960</v>
      </c>
    </row>
    <row r="1015" spans="1:22" x14ac:dyDescent="0.35">
      <c r="A1015" t="s">
        <v>5323</v>
      </c>
      <c r="B1015">
        <v>14.95</v>
      </c>
      <c r="C1015">
        <v>13.86</v>
      </c>
      <c r="D1015">
        <v>0.3</v>
      </c>
      <c r="E1015">
        <v>0.15</v>
      </c>
      <c r="F1015" s="1">
        <v>-2.13</v>
      </c>
      <c r="G1015">
        <v>2.0000000000000001E-4</v>
      </c>
      <c r="H1015">
        <v>1.66E-2</v>
      </c>
      <c r="I1015" t="s">
        <v>5324</v>
      </c>
      <c r="J1015" t="s">
        <v>5325</v>
      </c>
      <c r="K1015" t="s">
        <v>5326</v>
      </c>
      <c r="L1015" t="s">
        <v>480</v>
      </c>
      <c r="M1015" t="s">
        <v>27</v>
      </c>
      <c r="N1015" t="s">
        <v>28</v>
      </c>
      <c r="O1015">
        <v>47550274</v>
      </c>
      <c r="P1015">
        <v>47581319</v>
      </c>
      <c r="Q1015" t="s">
        <v>2501</v>
      </c>
      <c r="R1015" t="s">
        <v>1218</v>
      </c>
      <c r="S1015" t="s">
        <v>1780</v>
      </c>
      <c r="T1015" t="s">
        <v>62</v>
      </c>
      <c r="U1015" t="s">
        <v>1107</v>
      </c>
      <c r="V1015" t="s">
        <v>1562</v>
      </c>
    </row>
    <row r="1016" spans="1:22" x14ac:dyDescent="0.35">
      <c r="A1016" t="s">
        <v>5327</v>
      </c>
      <c r="B1016">
        <v>5.0999999999999996</v>
      </c>
      <c r="C1016">
        <v>4.01</v>
      </c>
      <c r="D1016">
        <v>0.76</v>
      </c>
      <c r="E1016">
        <v>0.53</v>
      </c>
      <c r="F1016" s="1">
        <v>-2.13</v>
      </c>
      <c r="G1016">
        <v>2.9499999999999998E-2</v>
      </c>
      <c r="H1016">
        <v>0.34189999999999998</v>
      </c>
      <c r="I1016" t="s">
        <v>5328</v>
      </c>
      <c r="J1016" t="s">
        <v>5329</v>
      </c>
      <c r="K1016" t="s">
        <v>5330</v>
      </c>
      <c r="L1016" t="s">
        <v>480</v>
      </c>
      <c r="M1016" t="s">
        <v>27</v>
      </c>
      <c r="N1016" t="s">
        <v>308</v>
      </c>
      <c r="O1016">
        <v>68698500</v>
      </c>
      <c r="P1016">
        <v>68700794</v>
      </c>
      <c r="Q1016" t="s">
        <v>2548</v>
      </c>
      <c r="R1016" t="s">
        <v>1837</v>
      </c>
      <c r="S1016" t="s">
        <v>2283</v>
      </c>
      <c r="T1016" t="s">
        <v>2970</v>
      </c>
      <c r="U1016" t="s">
        <v>2350</v>
      </c>
      <c r="V1016" t="s">
        <v>1872</v>
      </c>
    </row>
    <row r="1017" spans="1:22" x14ac:dyDescent="0.35">
      <c r="A1017" t="s">
        <v>5331</v>
      </c>
      <c r="B1017">
        <v>11.02</v>
      </c>
      <c r="C1017">
        <v>9.93</v>
      </c>
      <c r="D1017">
        <v>0.24</v>
      </c>
      <c r="E1017">
        <v>0.43</v>
      </c>
      <c r="F1017" s="1">
        <v>-2.13</v>
      </c>
      <c r="G1017">
        <v>4.5999999999999999E-3</v>
      </c>
      <c r="H1017">
        <v>0.13550000000000001</v>
      </c>
      <c r="I1017" t="s">
        <v>5332</v>
      </c>
      <c r="J1017" t="s">
        <v>5333</v>
      </c>
      <c r="K1017" t="s">
        <v>5334</v>
      </c>
      <c r="L1017" t="s">
        <v>480</v>
      </c>
      <c r="M1017" t="s">
        <v>61</v>
      </c>
      <c r="N1017" t="s">
        <v>28</v>
      </c>
      <c r="O1017">
        <v>121957088</v>
      </c>
      <c r="P1017">
        <v>121975228</v>
      </c>
      <c r="Q1017" t="s">
        <v>136</v>
      </c>
      <c r="R1017" t="s">
        <v>774</v>
      </c>
      <c r="S1017" t="s">
        <v>263</v>
      </c>
      <c r="T1017" t="s">
        <v>65</v>
      </c>
      <c r="U1017" t="s">
        <v>90</v>
      </c>
      <c r="V1017" t="s">
        <v>1586</v>
      </c>
    </row>
    <row r="1018" spans="1:22" x14ac:dyDescent="0.35">
      <c r="A1018" t="s">
        <v>5335</v>
      </c>
      <c r="B1018">
        <v>14.07</v>
      </c>
      <c r="C1018">
        <v>12.98</v>
      </c>
      <c r="D1018">
        <v>0.14000000000000001</v>
      </c>
      <c r="E1018">
        <v>0.34</v>
      </c>
      <c r="F1018" s="1">
        <v>-2.13</v>
      </c>
      <c r="G1018">
        <v>5.9999999999999995E-4</v>
      </c>
      <c r="H1018">
        <v>3.7999999999999999E-2</v>
      </c>
      <c r="I1018" t="s">
        <v>5336</v>
      </c>
      <c r="J1018" t="s">
        <v>5337</v>
      </c>
      <c r="K1018" t="s">
        <v>5338</v>
      </c>
      <c r="L1018" t="s">
        <v>292</v>
      </c>
      <c r="M1018" t="s">
        <v>61</v>
      </c>
      <c r="N1018" t="s">
        <v>28</v>
      </c>
      <c r="O1018">
        <v>62851938</v>
      </c>
      <c r="P1018">
        <v>62856011</v>
      </c>
      <c r="Q1018" t="s">
        <v>1780</v>
      </c>
      <c r="R1018" t="s">
        <v>2184</v>
      </c>
      <c r="S1018" t="s">
        <v>570</v>
      </c>
      <c r="T1018">
        <v>13</v>
      </c>
      <c r="U1018" t="s">
        <v>1318</v>
      </c>
      <c r="V1018" t="s">
        <v>38</v>
      </c>
    </row>
    <row r="1019" spans="1:22" x14ac:dyDescent="0.35">
      <c r="A1019" t="s">
        <v>5339</v>
      </c>
      <c r="B1019">
        <v>6.36</v>
      </c>
      <c r="C1019">
        <v>5.27</v>
      </c>
      <c r="D1019">
        <v>0.11</v>
      </c>
      <c r="E1019">
        <v>0.41</v>
      </c>
      <c r="F1019" s="1">
        <v>-2.13</v>
      </c>
      <c r="G1019">
        <v>5.0399999999999999E-5</v>
      </c>
      <c r="H1019">
        <v>7.1000000000000004E-3</v>
      </c>
      <c r="I1019" t="s">
        <v>5340</v>
      </c>
      <c r="J1019" t="s">
        <v>5341</v>
      </c>
      <c r="K1019" t="s">
        <v>5342</v>
      </c>
      <c r="L1019" t="s">
        <v>535</v>
      </c>
      <c r="M1019" t="s">
        <v>61</v>
      </c>
      <c r="N1019" t="s">
        <v>308</v>
      </c>
      <c r="O1019">
        <v>20699307</v>
      </c>
      <c r="P1019">
        <v>20703718</v>
      </c>
      <c r="Q1019" t="s">
        <v>848</v>
      </c>
      <c r="R1019" t="s">
        <v>1264</v>
      </c>
      <c r="S1019" t="s">
        <v>2447</v>
      </c>
      <c r="T1019" t="s">
        <v>1726</v>
      </c>
      <c r="U1019" t="s">
        <v>829</v>
      </c>
      <c r="V1019" t="s">
        <v>1263</v>
      </c>
    </row>
    <row r="1020" spans="1:22" x14ac:dyDescent="0.35">
      <c r="A1020" t="s">
        <v>5343</v>
      </c>
      <c r="B1020">
        <v>8.5</v>
      </c>
      <c r="C1020">
        <v>7.41</v>
      </c>
      <c r="D1020">
        <v>0.18</v>
      </c>
      <c r="E1020">
        <v>0.09</v>
      </c>
      <c r="F1020" s="1">
        <v>-2.13</v>
      </c>
      <c r="G1020">
        <v>2.9999999999999997E-4</v>
      </c>
      <c r="H1020">
        <v>2.3900000000000001E-2</v>
      </c>
      <c r="I1020" t="s">
        <v>5344</v>
      </c>
      <c r="J1020" t="s">
        <v>5345</v>
      </c>
      <c r="K1020" t="s">
        <v>5346</v>
      </c>
      <c r="L1020" t="s">
        <v>1188</v>
      </c>
      <c r="M1020" t="s">
        <v>27</v>
      </c>
      <c r="N1020" t="s">
        <v>28</v>
      </c>
      <c r="O1020">
        <v>80152490</v>
      </c>
      <c r="P1020">
        <v>80186946</v>
      </c>
      <c r="Q1020" t="s">
        <v>31</v>
      </c>
      <c r="R1020" t="s">
        <v>2141</v>
      </c>
      <c r="S1020" t="s">
        <v>434</v>
      </c>
      <c r="T1020" t="s">
        <v>1166</v>
      </c>
      <c r="U1020" t="s">
        <v>1166</v>
      </c>
      <c r="V1020" t="s">
        <v>909</v>
      </c>
    </row>
    <row r="1021" spans="1:22" x14ac:dyDescent="0.35">
      <c r="A1021" t="s">
        <v>5347</v>
      </c>
      <c r="B1021">
        <v>9.51</v>
      </c>
      <c r="C1021">
        <v>8.43</v>
      </c>
      <c r="D1021">
        <v>0.22</v>
      </c>
      <c r="E1021">
        <v>0.24</v>
      </c>
      <c r="F1021" s="1">
        <v>-2.12</v>
      </c>
      <c r="G1021">
        <v>8.0000000000000004E-4</v>
      </c>
      <c r="H1021">
        <v>4.7E-2</v>
      </c>
      <c r="I1021" t="s">
        <v>5348</v>
      </c>
      <c r="J1021" t="s">
        <v>5349</v>
      </c>
      <c r="K1021" t="s">
        <v>5350</v>
      </c>
      <c r="L1021" t="s">
        <v>60</v>
      </c>
      <c r="M1021" t="s">
        <v>61</v>
      </c>
      <c r="N1021" t="s">
        <v>28</v>
      </c>
      <c r="O1021">
        <v>148334479</v>
      </c>
      <c r="P1021">
        <v>148334554</v>
      </c>
      <c r="Q1021" t="s">
        <v>578</v>
      </c>
      <c r="R1021" t="s">
        <v>486</v>
      </c>
      <c r="S1021" t="s">
        <v>928</v>
      </c>
      <c r="T1021" t="s">
        <v>648</v>
      </c>
      <c r="U1021" t="s">
        <v>1174</v>
      </c>
      <c r="V1021" t="s">
        <v>549</v>
      </c>
    </row>
    <row r="1022" spans="1:22" x14ac:dyDescent="0.35">
      <c r="A1022" t="s">
        <v>5351</v>
      </c>
      <c r="B1022">
        <v>8.1</v>
      </c>
      <c r="C1022">
        <v>7.01</v>
      </c>
      <c r="D1022">
        <v>0.24</v>
      </c>
      <c r="E1022">
        <v>0.44</v>
      </c>
      <c r="F1022" s="1">
        <v>-2.12</v>
      </c>
      <c r="G1022">
        <v>6.4999999999999997E-3</v>
      </c>
      <c r="H1022">
        <v>0.16289999999999999</v>
      </c>
      <c r="I1022" t="s">
        <v>5352</v>
      </c>
      <c r="J1022" t="s">
        <v>5353</v>
      </c>
      <c r="K1022" t="s">
        <v>5354</v>
      </c>
      <c r="L1022" t="s">
        <v>26</v>
      </c>
      <c r="M1022" t="s">
        <v>61</v>
      </c>
      <c r="N1022" t="s">
        <v>308</v>
      </c>
      <c r="O1022">
        <v>86020216</v>
      </c>
      <c r="P1022">
        <v>86023868</v>
      </c>
      <c r="Q1022" t="s">
        <v>633</v>
      </c>
      <c r="R1022" t="s">
        <v>485</v>
      </c>
      <c r="S1022">
        <v>7</v>
      </c>
      <c r="T1022" t="s">
        <v>83</v>
      </c>
      <c r="U1022" t="s">
        <v>166</v>
      </c>
      <c r="V1022" t="s">
        <v>382</v>
      </c>
    </row>
    <row r="1023" spans="1:22" x14ac:dyDescent="0.35">
      <c r="A1023" t="s">
        <v>5355</v>
      </c>
      <c r="B1023">
        <v>7.93</v>
      </c>
      <c r="C1023">
        <v>6.85</v>
      </c>
      <c r="D1023">
        <v>0.46</v>
      </c>
      <c r="E1023">
        <v>0.04</v>
      </c>
      <c r="F1023" s="1">
        <v>-2.12</v>
      </c>
      <c r="G1023">
        <v>2E-3</v>
      </c>
      <c r="H1023">
        <v>8.3500000000000005E-2</v>
      </c>
      <c r="I1023" t="s">
        <v>5356</v>
      </c>
      <c r="J1023" t="s">
        <v>5357</v>
      </c>
      <c r="K1023" t="s">
        <v>824</v>
      </c>
      <c r="L1023" t="s">
        <v>109</v>
      </c>
      <c r="M1023" t="s">
        <v>27</v>
      </c>
      <c r="N1023" t="s">
        <v>308</v>
      </c>
      <c r="O1023">
        <v>120094419</v>
      </c>
      <c r="P1023">
        <v>120136783</v>
      </c>
      <c r="Q1023">
        <v>8</v>
      </c>
      <c r="R1023" t="s">
        <v>462</v>
      </c>
      <c r="S1023" t="s">
        <v>313</v>
      </c>
      <c r="T1023" t="s">
        <v>923</v>
      </c>
      <c r="U1023" t="s">
        <v>923</v>
      </c>
      <c r="V1023" t="s">
        <v>1053</v>
      </c>
    </row>
    <row r="1024" spans="1:22" x14ac:dyDescent="0.35">
      <c r="A1024" t="s">
        <v>5358</v>
      </c>
      <c r="B1024">
        <v>9.0299999999999994</v>
      </c>
      <c r="C1024">
        <v>7.95</v>
      </c>
      <c r="D1024">
        <v>0.36</v>
      </c>
      <c r="E1024">
        <v>0.17</v>
      </c>
      <c r="F1024" s="1">
        <v>-2.12</v>
      </c>
      <c r="G1024">
        <v>2.0000000000000001E-4</v>
      </c>
      <c r="H1024">
        <v>2.1100000000000001E-2</v>
      </c>
      <c r="I1024" t="s">
        <v>5359</v>
      </c>
      <c r="J1024" t="s">
        <v>5360</v>
      </c>
      <c r="K1024" t="s">
        <v>5361</v>
      </c>
      <c r="L1024" t="s">
        <v>109</v>
      </c>
      <c r="M1024" t="s">
        <v>27</v>
      </c>
      <c r="N1024" t="s">
        <v>28</v>
      </c>
      <c r="O1024">
        <v>179322991</v>
      </c>
      <c r="P1024">
        <v>179338583</v>
      </c>
      <c r="Q1024" t="s">
        <v>874</v>
      </c>
      <c r="R1024" t="s">
        <v>268</v>
      </c>
      <c r="S1024" t="s">
        <v>201</v>
      </c>
      <c r="T1024" t="s">
        <v>1613</v>
      </c>
      <c r="U1024" t="s">
        <v>961</v>
      </c>
      <c r="V1024" t="s">
        <v>803</v>
      </c>
    </row>
    <row r="1025" spans="1:22" x14ac:dyDescent="0.35">
      <c r="A1025" t="s">
        <v>5362</v>
      </c>
      <c r="B1025">
        <v>11.86</v>
      </c>
      <c r="C1025">
        <v>10.77</v>
      </c>
      <c r="D1025">
        <v>0.2</v>
      </c>
      <c r="E1025">
        <v>0.51</v>
      </c>
      <c r="F1025" s="1">
        <v>-2.12</v>
      </c>
      <c r="G1025">
        <v>2.2000000000000001E-3</v>
      </c>
      <c r="H1025">
        <v>8.9899999999999994E-2</v>
      </c>
      <c r="I1025" t="s">
        <v>5363</v>
      </c>
      <c r="J1025" t="s">
        <v>5364</v>
      </c>
      <c r="K1025" t="s">
        <v>5365</v>
      </c>
      <c r="L1025" t="s">
        <v>109</v>
      </c>
      <c r="M1025" t="s">
        <v>27</v>
      </c>
      <c r="N1025" t="s">
        <v>28</v>
      </c>
      <c r="O1025">
        <v>184174689</v>
      </c>
      <c r="P1025">
        <v>184184091</v>
      </c>
      <c r="Q1025" t="s">
        <v>351</v>
      </c>
      <c r="R1025" t="s">
        <v>279</v>
      </c>
      <c r="S1025" t="s">
        <v>162</v>
      </c>
      <c r="T1025" t="s">
        <v>1522</v>
      </c>
      <c r="U1025" t="s">
        <v>372</v>
      </c>
      <c r="V1025" t="s">
        <v>259</v>
      </c>
    </row>
    <row r="1026" spans="1:22" x14ac:dyDescent="0.35">
      <c r="A1026" t="s">
        <v>5366</v>
      </c>
      <c r="B1026">
        <v>11.02</v>
      </c>
      <c r="C1026">
        <v>9.93</v>
      </c>
      <c r="D1026">
        <v>0.31</v>
      </c>
      <c r="E1026">
        <v>0.04</v>
      </c>
      <c r="F1026" s="1">
        <v>-2.12</v>
      </c>
      <c r="G1026">
        <v>3.0300000000000001E-5</v>
      </c>
      <c r="H1026">
        <v>5.0000000000000001E-3</v>
      </c>
      <c r="I1026" t="s">
        <v>5367</v>
      </c>
      <c r="J1026" t="s">
        <v>5368</v>
      </c>
      <c r="K1026" t="s">
        <v>5369</v>
      </c>
      <c r="L1026" t="s">
        <v>109</v>
      </c>
      <c r="M1026" t="s">
        <v>61</v>
      </c>
      <c r="N1026" t="s">
        <v>28</v>
      </c>
      <c r="O1026">
        <v>57625454</v>
      </c>
      <c r="P1026">
        <v>57693089</v>
      </c>
      <c r="Q1026" t="s">
        <v>147</v>
      </c>
      <c r="R1026" t="s">
        <v>354</v>
      </c>
      <c r="S1026" t="s">
        <v>969</v>
      </c>
      <c r="T1026" t="s">
        <v>777</v>
      </c>
      <c r="U1026" t="s">
        <v>188</v>
      </c>
      <c r="V1026" t="s">
        <v>915</v>
      </c>
    </row>
    <row r="1027" spans="1:22" x14ac:dyDescent="0.35">
      <c r="A1027" t="s">
        <v>5370</v>
      </c>
      <c r="B1027">
        <v>7.29</v>
      </c>
      <c r="C1027">
        <v>6.21</v>
      </c>
      <c r="D1027">
        <v>0.2</v>
      </c>
      <c r="E1027">
        <v>0.27</v>
      </c>
      <c r="F1027" s="1">
        <v>-2.12</v>
      </c>
      <c r="G1027">
        <v>9.8999999999999994E-5</v>
      </c>
      <c r="H1027">
        <v>1.11E-2</v>
      </c>
      <c r="I1027" t="s">
        <v>5371</v>
      </c>
      <c r="J1027" t="s">
        <v>5372</v>
      </c>
      <c r="K1027" t="s">
        <v>5373</v>
      </c>
      <c r="L1027" t="s">
        <v>357</v>
      </c>
      <c r="M1027" t="s">
        <v>61</v>
      </c>
      <c r="N1027" t="s">
        <v>28</v>
      </c>
      <c r="O1027">
        <v>74627406</v>
      </c>
      <c r="P1027">
        <v>74641424</v>
      </c>
      <c r="Q1027" t="s">
        <v>280</v>
      </c>
      <c r="R1027" t="s">
        <v>936</v>
      </c>
      <c r="S1027" t="s">
        <v>495</v>
      </c>
      <c r="T1027" t="s">
        <v>1181</v>
      </c>
      <c r="U1027" t="s">
        <v>81</v>
      </c>
      <c r="V1027" t="s">
        <v>800</v>
      </c>
    </row>
    <row r="1028" spans="1:22" x14ac:dyDescent="0.35">
      <c r="A1028" t="s">
        <v>5374</v>
      </c>
      <c r="B1028">
        <v>15.62</v>
      </c>
      <c r="C1028">
        <v>14.53</v>
      </c>
      <c r="D1028">
        <v>0.1</v>
      </c>
      <c r="E1028">
        <v>7.0000000000000007E-2</v>
      </c>
      <c r="F1028" s="1">
        <v>-2.12</v>
      </c>
      <c r="G1028">
        <v>1.5099999999999999E-5</v>
      </c>
      <c r="H1028">
        <v>3.0000000000000001E-3</v>
      </c>
      <c r="I1028" t="s">
        <v>5375</v>
      </c>
      <c r="J1028" t="s">
        <v>5376</v>
      </c>
      <c r="K1028" t="s">
        <v>5377</v>
      </c>
      <c r="L1028" t="s">
        <v>620</v>
      </c>
      <c r="M1028" t="s">
        <v>27</v>
      </c>
      <c r="N1028" t="s">
        <v>28</v>
      </c>
      <c r="O1028">
        <v>34236800</v>
      </c>
      <c r="P1028">
        <v>34246231</v>
      </c>
      <c r="Q1028" t="s">
        <v>2065</v>
      </c>
      <c r="R1028" t="s">
        <v>2784</v>
      </c>
      <c r="S1028" t="s">
        <v>4172</v>
      </c>
      <c r="T1028" t="s">
        <v>1425</v>
      </c>
      <c r="U1028" t="s">
        <v>1856</v>
      </c>
      <c r="V1028" t="s">
        <v>469</v>
      </c>
    </row>
    <row r="1029" spans="1:22" x14ac:dyDescent="0.35">
      <c r="A1029" t="s">
        <v>5378</v>
      </c>
      <c r="B1029">
        <v>7.74</v>
      </c>
      <c r="C1029">
        <v>6.66</v>
      </c>
      <c r="D1029">
        <v>0.18</v>
      </c>
      <c r="E1029">
        <v>0.11</v>
      </c>
      <c r="F1029" s="1">
        <v>-2.12</v>
      </c>
      <c r="G1029">
        <v>7.2799999999999994E-5</v>
      </c>
      <c r="H1029">
        <v>8.9999999999999993E-3</v>
      </c>
      <c r="I1029" t="s">
        <v>5379</v>
      </c>
      <c r="J1029" t="s">
        <v>5380</v>
      </c>
      <c r="K1029" t="s">
        <v>5381</v>
      </c>
      <c r="L1029" t="s">
        <v>620</v>
      </c>
      <c r="M1029" t="s">
        <v>61</v>
      </c>
      <c r="N1029" t="s">
        <v>28</v>
      </c>
      <c r="O1029">
        <v>42224931</v>
      </c>
      <c r="P1029">
        <v>42452051</v>
      </c>
      <c r="Q1029" t="s">
        <v>488</v>
      </c>
      <c r="R1029" t="s">
        <v>488</v>
      </c>
      <c r="S1029" t="s">
        <v>1290</v>
      </c>
      <c r="T1029" t="s">
        <v>161</v>
      </c>
      <c r="U1029" t="s">
        <v>851</v>
      </c>
      <c r="V1029" t="s">
        <v>961</v>
      </c>
    </row>
    <row r="1030" spans="1:22" x14ac:dyDescent="0.35">
      <c r="A1030" t="s">
        <v>5382</v>
      </c>
      <c r="B1030">
        <v>10.199999999999999</v>
      </c>
      <c r="C1030">
        <v>9.11</v>
      </c>
      <c r="D1030">
        <v>0.27</v>
      </c>
      <c r="E1030">
        <v>0.37</v>
      </c>
      <c r="F1030" s="1">
        <v>-2.12</v>
      </c>
      <c r="G1030">
        <v>3.3399999999999999E-5</v>
      </c>
      <c r="H1030">
        <v>5.3E-3</v>
      </c>
      <c r="I1030" t="s">
        <v>5383</v>
      </c>
      <c r="J1030" t="s">
        <v>5384</v>
      </c>
      <c r="K1030" t="s">
        <v>5385</v>
      </c>
      <c r="L1030" t="s">
        <v>78</v>
      </c>
      <c r="M1030" t="s">
        <v>27</v>
      </c>
      <c r="N1030" t="s">
        <v>28</v>
      </c>
      <c r="O1030">
        <v>27332854</v>
      </c>
      <c r="P1030">
        <v>27425813</v>
      </c>
      <c r="Q1030" t="s">
        <v>65</v>
      </c>
      <c r="R1030" t="s">
        <v>186</v>
      </c>
      <c r="S1030" t="s">
        <v>874</v>
      </c>
      <c r="T1030" t="s">
        <v>435</v>
      </c>
      <c r="U1030" t="s">
        <v>1003</v>
      </c>
      <c r="V1030" t="s">
        <v>579</v>
      </c>
    </row>
    <row r="1031" spans="1:22" x14ac:dyDescent="0.35">
      <c r="A1031" t="s">
        <v>5386</v>
      </c>
      <c r="B1031">
        <v>11.58</v>
      </c>
      <c r="C1031">
        <v>10.49</v>
      </c>
      <c r="D1031">
        <v>0.17</v>
      </c>
      <c r="E1031">
        <v>0.41</v>
      </c>
      <c r="F1031" s="1">
        <v>-2.12</v>
      </c>
      <c r="G1031">
        <v>5.3E-3</v>
      </c>
      <c r="H1031">
        <v>0.1459</v>
      </c>
      <c r="I1031" t="s">
        <v>5387</v>
      </c>
      <c r="J1031" t="s">
        <v>5388</v>
      </c>
      <c r="K1031" t="s">
        <v>5389</v>
      </c>
      <c r="L1031" t="s">
        <v>535</v>
      </c>
      <c r="M1031" t="s">
        <v>27</v>
      </c>
      <c r="N1031" t="s">
        <v>28</v>
      </c>
      <c r="O1031">
        <v>39038306</v>
      </c>
      <c r="P1031">
        <v>39050109</v>
      </c>
      <c r="Q1031" t="s">
        <v>530</v>
      </c>
      <c r="R1031" t="s">
        <v>37</v>
      </c>
      <c r="S1031" t="s">
        <v>865</v>
      </c>
      <c r="T1031" t="s">
        <v>1358</v>
      </c>
      <c r="U1031" t="s">
        <v>52</v>
      </c>
      <c r="V1031" t="s">
        <v>753</v>
      </c>
    </row>
    <row r="1032" spans="1:22" x14ac:dyDescent="0.35">
      <c r="A1032" t="s">
        <v>5390</v>
      </c>
      <c r="B1032">
        <v>8.84</v>
      </c>
      <c r="C1032">
        <v>7.75</v>
      </c>
      <c r="D1032">
        <v>0.28000000000000003</v>
      </c>
      <c r="E1032">
        <v>0.36</v>
      </c>
      <c r="F1032" s="1">
        <v>-2.12</v>
      </c>
      <c r="G1032">
        <v>2.0000000000000001E-4</v>
      </c>
      <c r="H1032">
        <v>1.9400000000000001E-2</v>
      </c>
      <c r="I1032" t="s">
        <v>5391</v>
      </c>
      <c r="J1032" t="s">
        <v>5392</v>
      </c>
      <c r="K1032" t="s">
        <v>5393</v>
      </c>
      <c r="L1032" t="s">
        <v>43</v>
      </c>
      <c r="M1032" t="s">
        <v>61</v>
      </c>
      <c r="N1032" t="s">
        <v>28</v>
      </c>
      <c r="O1032">
        <v>47598654</v>
      </c>
      <c r="P1032">
        <v>47598996</v>
      </c>
      <c r="Q1032" t="s">
        <v>590</v>
      </c>
      <c r="R1032" t="s">
        <v>334</v>
      </c>
      <c r="S1032" t="s">
        <v>172</v>
      </c>
      <c r="T1032" t="s">
        <v>144</v>
      </c>
      <c r="U1032" t="s">
        <v>509</v>
      </c>
      <c r="V1032" t="s">
        <v>1078</v>
      </c>
    </row>
    <row r="1033" spans="1:22" x14ac:dyDescent="0.35">
      <c r="A1033" t="s">
        <v>5394</v>
      </c>
      <c r="B1033">
        <v>17.63</v>
      </c>
      <c r="C1033">
        <v>16.54</v>
      </c>
      <c r="D1033">
        <v>0.18</v>
      </c>
      <c r="E1033">
        <v>0.28999999999999998</v>
      </c>
      <c r="F1033" s="1">
        <v>-2.12</v>
      </c>
      <c r="G1033">
        <v>2.9300000000000001E-5</v>
      </c>
      <c r="H1033">
        <v>4.8999999999999998E-3</v>
      </c>
      <c r="I1033" t="s">
        <v>5395</v>
      </c>
      <c r="J1033" t="s">
        <v>5396</v>
      </c>
      <c r="K1033" t="s">
        <v>5397</v>
      </c>
      <c r="L1033" t="s">
        <v>394</v>
      </c>
      <c r="M1033" t="s">
        <v>27</v>
      </c>
      <c r="N1033" t="s">
        <v>28</v>
      </c>
      <c r="O1033">
        <v>8444767</v>
      </c>
      <c r="P1033">
        <v>8489118</v>
      </c>
      <c r="Q1033" t="s">
        <v>5398</v>
      </c>
      <c r="R1033" t="s">
        <v>5399</v>
      </c>
      <c r="S1033" t="s">
        <v>3256</v>
      </c>
      <c r="T1033" t="s">
        <v>3051</v>
      </c>
      <c r="U1033" t="s">
        <v>696</v>
      </c>
      <c r="V1033" t="s">
        <v>5401</v>
      </c>
    </row>
    <row r="1034" spans="1:22" x14ac:dyDescent="0.35">
      <c r="A1034" t="s">
        <v>5402</v>
      </c>
      <c r="B1034">
        <v>11.16</v>
      </c>
      <c r="C1034">
        <v>10.08</v>
      </c>
      <c r="D1034">
        <v>0.24</v>
      </c>
      <c r="E1034">
        <v>0.19</v>
      </c>
      <c r="F1034" s="1">
        <v>-2.12</v>
      </c>
      <c r="G1034">
        <v>4.0000000000000002E-4</v>
      </c>
      <c r="H1034">
        <v>3.1600000000000003E-2</v>
      </c>
      <c r="I1034" t="s">
        <v>5403</v>
      </c>
      <c r="J1034" t="s">
        <v>5404</v>
      </c>
      <c r="K1034" t="s">
        <v>5405</v>
      </c>
      <c r="L1034" t="s">
        <v>394</v>
      </c>
      <c r="M1034" t="s">
        <v>27</v>
      </c>
      <c r="N1034" t="s">
        <v>28</v>
      </c>
      <c r="O1034">
        <v>17292609</v>
      </c>
      <c r="P1034">
        <v>17306843</v>
      </c>
      <c r="Q1034" t="s">
        <v>396</v>
      </c>
      <c r="R1034" t="s">
        <v>143</v>
      </c>
      <c r="S1034" t="s">
        <v>48</v>
      </c>
      <c r="T1034" t="s">
        <v>370</v>
      </c>
      <c r="U1034" t="s">
        <v>593</v>
      </c>
      <c r="V1034" t="s">
        <v>567</v>
      </c>
    </row>
    <row r="1035" spans="1:22" x14ac:dyDescent="0.35">
      <c r="A1035" t="s">
        <v>5406</v>
      </c>
      <c r="B1035">
        <v>13.92</v>
      </c>
      <c r="C1035">
        <v>12.83</v>
      </c>
      <c r="D1035">
        <v>0.23</v>
      </c>
      <c r="E1035">
        <v>0.41</v>
      </c>
      <c r="F1035" s="1">
        <v>-2.12</v>
      </c>
      <c r="G1035">
        <v>8.9999999999999998E-4</v>
      </c>
      <c r="H1035">
        <v>4.9799999999999997E-2</v>
      </c>
      <c r="I1035" t="s">
        <v>5407</v>
      </c>
      <c r="J1035" t="s">
        <v>5408</v>
      </c>
      <c r="K1035" t="s">
        <v>5409</v>
      </c>
      <c r="L1035" t="s">
        <v>394</v>
      </c>
      <c r="M1035" t="s">
        <v>27</v>
      </c>
      <c r="N1035" t="s">
        <v>28</v>
      </c>
      <c r="O1035">
        <v>35648223</v>
      </c>
      <c r="P1035">
        <v>35658861</v>
      </c>
      <c r="Q1035" t="s">
        <v>748</v>
      </c>
      <c r="R1035" t="s">
        <v>477</v>
      </c>
      <c r="S1035" t="s">
        <v>126</v>
      </c>
      <c r="T1035" t="s">
        <v>1426</v>
      </c>
      <c r="U1035" t="s">
        <v>232</v>
      </c>
      <c r="V1035" t="s">
        <v>2268</v>
      </c>
    </row>
    <row r="1036" spans="1:22" x14ac:dyDescent="0.35">
      <c r="A1036" t="s">
        <v>5410</v>
      </c>
      <c r="B1036">
        <v>8.6199999999999992</v>
      </c>
      <c r="C1036">
        <v>7.55</v>
      </c>
      <c r="D1036">
        <v>0.34</v>
      </c>
      <c r="E1036">
        <v>0.51</v>
      </c>
      <c r="F1036" s="1">
        <v>-2.11</v>
      </c>
      <c r="G1036">
        <v>9.4099999999999997E-5</v>
      </c>
      <c r="H1036">
        <v>1.0800000000000001E-2</v>
      </c>
      <c r="I1036" t="s">
        <v>5411</v>
      </c>
      <c r="J1036" t="s">
        <v>5412</v>
      </c>
      <c r="K1036" t="s">
        <v>5413</v>
      </c>
      <c r="L1036" t="s">
        <v>60</v>
      </c>
      <c r="M1036" t="s">
        <v>27</v>
      </c>
      <c r="N1036" t="s">
        <v>28</v>
      </c>
      <c r="O1036">
        <v>9539469</v>
      </c>
      <c r="P1036">
        <v>9585179</v>
      </c>
      <c r="Q1036" t="s">
        <v>953</v>
      </c>
      <c r="R1036" t="s">
        <v>1174</v>
      </c>
      <c r="S1036" t="s">
        <v>632</v>
      </c>
      <c r="T1036" t="s">
        <v>851</v>
      </c>
      <c r="U1036" t="s">
        <v>652</v>
      </c>
      <c r="V1036" t="s">
        <v>1550</v>
      </c>
    </row>
    <row r="1037" spans="1:22" x14ac:dyDescent="0.35">
      <c r="A1037" t="s">
        <v>5414</v>
      </c>
      <c r="B1037">
        <v>9.8000000000000007</v>
      </c>
      <c r="C1037">
        <v>8.7200000000000006</v>
      </c>
      <c r="D1037">
        <v>0.26</v>
      </c>
      <c r="E1037">
        <v>0.15</v>
      </c>
      <c r="F1037" s="1">
        <v>-2.11</v>
      </c>
      <c r="G1037">
        <v>6.9999999999999999E-4</v>
      </c>
      <c r="H1037">
        <v>4.4400000000000002E-2</v>
      </c>
      <c r="I1037" t="s">
        <v>5415</v>
      </c>
      <c r="J1037" t="s">
        <v>5416</v>
      </c>
      <c r="K1037" t="s">
        <v>5417</v>
      </c>
      <c r="L1037" t="s">
        <v>60</v>
      </c>
      <c r="M1037" t="s">
        <v>27</v>
      </c>
      <c r="N1037" t="s">
        <v>28</v>
      </c>
      <c r="O1037">
        <v>45339670</v>
      </c>
      <c r="P1037">
        <v>45343978</v>
      </c>
      <c r="Q1037" t="s">
        <v>404</v>
      </c>
      <c r="R1037" t="s">
        <v>389</v>
      </c>
      <c r="S1037" t="s">
        <v>129</v>
      </c>
      <c r="T1037" t="s">
        <v>129</v>
      </c>
      <c r="U1037" t="s">
        <v>1013</v>
      </c>
      <c r="V1037" t="s">
        <v>1060</v>
      </c>
    </row>
    <row r="1038" spans="1:22" x14ac:dyDescent="0.35">
      <c r="A1038" t="s">
        <v>5418</v>
      </c>
      <c r="B1038">
        <v>14</v>
      </c>
      <c r="C1038">
        <v>12.93</v>
      </c>
      <c r="D1038">
        <v>7.0000000000000007E-2</v>
      </c>
      <c r="E1038">
        <v>0.34</v>
      </c>
      <c r="F1038" s="1">
        <v>-2.11</v>
      </c>
      <c r="G1038">
        <v>5.9999999999999995E-4</v>
      </c>
      <c r="H1038">
        <v>3.6700000000000003E-2</v>
      </c>
      <c r="I1038" t="s">
        <v>5419</v>
      </c>
      <c r="J1038" t="s">
        <v>5420</v>
      </c>
      <c r="K1038" t="s">
        <v>5421</v>
      </c>
      <c r="L1038" t="s">
        <v>109</v>
      </c>
      <c r="M1038" t="s">
        <v>27</v>
      </c>
      <c r="N1038" t="s">
        <v>761</v>
      </c>
      <c r="O1038">
        <v>155987304</v>
      </c>
      <c r="P1038">
        <v>155988176</v>
      </c>
      <c r="Q1038" t="s">
        <v>1501</v>
      </c>
      <c r="R1038">
        <v>14</v>
      </c>
      <c r="S1038" t="s">
        <v>615</v>
      </c>
      <c r="T1038" t="s">
        <v>1495</v>
      </c>
      <c r="U1038" t="s">
        <v>1917</v>
      </c>
      <c r="V1038">
        <v>14</v>
      </c>
    </row>
    <row r="1039" spans="1:22" x14ac:dyDescent="0.35">
      <c r="A1039" t="s">
        <v>5422</v>
      </c>
      <c r="B1039">
        <v>8.64</v>
      </c>
      <c r="C1039">
        <v>7.56</v>
      </c>
      <c r="D1039">
        <v>0.33</v>
      </c>
      <c r="E1039">
        <v>0.16</v>
      </c>
      <c r="F1039" s="1">
        <v>-2.11</v>
      </c>
      <c r="G1039">
        <v>4.0000000000000002E-4</v>
      </c>
      <c r="H1039">
        <v>2.7E-2</v>
      </c>
      <c r="I1039" t="s">
        <v>5423</v>
      </c>
      <c r="J1039" t="s">
        <v>5424</v>
      </c>
      <c r="K1039" t="s">
        <v>5425</v>
      </c>
      <c r="L1039" t="s">
        <v>432</v>
      </c>
      <c r="M1039" t="s">
        <v>27</v>
      </c>
      <c r="N1039" t="s">
        <v>28</v>
      </c>
      <c r="O1039">
        <v>51843000</v>
      </c>
      <c r="P1039">
        <v>51916837</v>
      </c>
      <c r="Q1039" t="s">
        <v>918</v>
      </c>
      <c r="R1039" t="s">
        <v>952</v>
      </c>
      <c r="S1039" t="s">
        <v>201</v>
      </c>
      <c r="T1039" t="s">
        <v>546</v>
      </c>
      <c r="U1039" t="s">
        <v>1134</v>
      </c>
      <c r="V1039" t="s">
        <v>268</v>
      </c>
    </row>
    <row r="1040" spans="1:22" x14ac:dyDescent="0.35">
      <c r="A1040" t="s">
        <v>5426</v>
      </c>
      <c r="B1040">
        <v>13.9</v>
      </c>
      <c r="C1040">
        <v>12.83</v>
      </c>
      <c r="D1040">
        <v>0.67</v>
      </c>
      <c r="E1040">
        <v>1.19</v>
      </c>
      <c r="F1040" s="1">
        <v>-2.11</v>
      </c>
      <c r="G1040">
        <v>3.8E-3</v>
      </c>
      <c r="H1040">
        <v>0.1222</v>
      </c>
      <c r="I1040" t="s">
        <v>5427</v>
      </c>
      <c r="J1040" t="s">
        <v>5428</v>
      </c>
      <c r="K1040" t="s">
        <v>5429</v>
      </c>
      <c r="L1040" t="s">
        <v>432</v>
      </c>
      <c r="M1040" t="s">
        <v>27</v>
      </c>
      <c r="N1040" t="s">
        <v>28</v>
      </c>
      <c r="O1040">
        <v>145097932</v>
      </c>
      <c r="P1040">
        <v>145129524</v>
      </c>
      <c r="Q1040" t="s">
        <v>1453</v>
      </c>
      <c r="R1040" t="s">
        <v>944</v>
      </c>
      <c r="S1040" t="s">
        <v>1517</v>
      </c>
      <c r="T1040" t="s">
        <v>1918</v>
      </c>
      <c r="U1040" t="s">
        <v>147</v>
      </c>
      <c r="V1040" t="s">
        <v>3129</v>
      </c>
    </row>
    <row r="1041" spans="1:22" x14ac:dyDescent="0.35">
      <c r="A1041" t="s">
        <v>5430</v>
      </c>
      <c r="B1041">
        <v>6.54</v>
      </c>
      <c r="C1041">
        <v>5.46</v>
      </c>
      <c r="D1041">
        <v>0.37</v>
      </c>
      <c r="E1041">
        <v>0.34</v>
      </c>
      <c r="F1041" s="1">
        <v>-2.11</v>
      </c>
      <c r="G1041">
        <v>6.9999999999999999E-4</v>
      </c>
      <c r="H1041">
        <v>4.36E-2</v>
      </c>
      <c r="I1041" t="s">
        <v>5431</v>
      </c>
      <c r="J1041" t="s">
        <v>5432</v>
      </c>
      <c r="K1041" t="s">
        <v>5433</v>
      </c>
      <c r="L1041" t="s">
        <v>432</v>
      </c>
      <c r="M1041" t="s">
        <v>61</v>
      </c>
      <c r="N1041" t="s">
        <v>308</v>
      </c>
      <c r="O1041">
        <v>88415904</v>
      </c>
      <c r="P1041">
        <v>88442916</v>
      </c>
      <c r="Q1041" t="s">
        <v>1264</v>
      </c>
      <c r="R1041" t="s">
        <v>1331</v>
      </c>
      <c r="S1041" t="s">
        <v>1872</v>
      </c>
      <c r="T1041" t="s">
        <v>1165</v>
      </c>
      <c r="U1041" t="s">
        <v>1660</v>
      </c>
      <c r="V1041" t="s">
        <v>908</v>
      </c>
    </row>
    <row r="1042" spans="1:22" x14ac:dyDescent="0.35">
      <c r="A1042" t="s">
        <v>5434</v>
      </c>
      <c r="B1042">
        <v>12.69</v>
      </c>
      <c r="C1042">
        <v>11.61</v>
      </c>
      <c r="D1042">
        <v>0.04</v>
      </c>
      <c r="E1042">
        <v>0.36</v>
      </c>
      <c r="F1042" s="1">
        <v>-2.11</v>
      </c>
      <c r="G1042">
        <v>2.9999999999999997E-4</v>
      </c>
      <c r="H1042">
        <v>2.5399999999999999E-2</v>
      </c>
      <c r="I1042" t="s">
        <v>5435</v>
      </c>
      <c r="J1042" t="s">
        <v>5436</v>
      </c>
      <c r="K1042" t="s">
        <v>5437</v>
      </c>
      <c r="L1042" t="s">
        <v>357</v>
      </c>
      <c r="M1042" t="s">
        <v>27</v>
      </c>
      <c r="N1042" t="s">
        <v>28</v>
      </c>
      <c r="O1042">
        <v>132866560</v>
      </c>
      <c r="P1042">
        <v>132868844</v>
      </c>
      <c r="Q1042" t="s">
        <v>1683</v>
      </c>
      <c r="R1042" t="s">
        <v>265</v>
      </c>
      <c r="S1042" t="s">
        <v>530</v>
      </c>
      <c r="T1042" t="s">
        <v>356</v>
      </c>
      <c r="U1042" t="s">
        <v>568</v>
      </c>
      <c r="V1042" t="s">
        <v>1683</v>
      </c>
    </row>
    <row r="1043" spans="1:22" x14ac:dyDescent="0.35">
      <c r="A1043" t="s">
        <v>5438</v>
      </c>
      <c r="B1043">
        <v>15.91</v>
      </c>
      <c r="C1043">
        <v>14.83</v>
      </c>
      <c r="D1043">
        <v>0.18</v>
      </c>
      <c r="E1043">
        <v>0.22</v>
      </c>
      <c r="F1043" s="1">
        <v>-2.11</v>
      </c>
      <c r="G1043">
        <v>2.0999999999999999E-5</v>
      </c>
      <c r="H1043">
        <v>3.8E-3</v>
      </c>
      <c r="I1043" t="s">
        <v>5439</v>
      </c>
      <c r="J1043" t="s">
        <v>5440</v>
      </c>
      <c r="K1043" t="s">
        <v>5441</v>
      </c>
      <c r="L1043" t="s">
        <v>357</v>
      </c>
      <c r="M1043" t="s">
        <v>27</v>
      </c>
      <c r="N1043" t="s">
        <v>28</v>
      </c>
      <c r="O1043">
        <v>178204507</v>
      </c>
      <c r="P1043">
        <v>178211183</v>
      </c>
      <c r="Q1043" t="s">
        <v>1278</v>
      </c>
      <c r="R1043" t="s">
        <v>233</v>
      </c>
      <c r="S1043" t="s">
        <v>2161</v>
      </c>
      <c r="T1043" t="s">
        <v>1956</v>
      </c>
      <c r="U1043" t="s">
        <v>1497</v>
      </c>
      <c r="V1043" t="s">
        <v>2845</v>
      </c>
    </row>
    <row r="1044" spans="1:22" x14ac:dyDescent="0.35">
      <c r="A1044" t="s">
        <v>5444</v>
      </c>
      <c r="B1044">
        <v>8.02</v>
      </c>
      <c r="C1044">
        <v>6.94</v>
      </c>
      <c r="D1044">
        <v>0.28000000000000003</v>
      </c>
      <c r="E1044">
        <v>0.43</v>
      </c>
      <c r="F1044" s="1">
        <v>-2.11</v>
      </c>
      <c r="G1044">
        <v>5.0000000000000001E-4</v>
      </c>
      <c r="H1044">
        <v>3.4299999999999997E-2</v>
      </c>
      <c r="I1044" t="s">
        <v>5445</v>
      </c>
      <c r="J1044" t="s">
        <v>5446</v>
      </c>
      <c r="K1044" t="s">
        <v>5447</v>
      </c>
      <c r="L1044" t="s">
        <v>158</v>
      </c>
      <c r="M1044" t="s">
        <v>61</v>
      </c>
      <c r="N1044" t="s">
        <v>28</v>
      </c>
      <c r="O1044">
        <v>24796537</v>
      </c>
      <c r="P1044">
        <v>24981634</v>
      </c>
      <c r="Q1044" t="s">
        <v>931</v>
      </c>
      <c r="R1044" t="s">
        <v>166</v>
      </c>
      <c r="S1044" t="s">
        <v>1134</v>
      </c>
      <c r="T1044" t="s">
        <v>412</v>
      </c>
      <c r="U1044" t="s">
        <v>504</v>
      </c>
      <c r="V1044" t="s">
        <v>387</v>
      </c>
    </row>
    <row r="1045" spans="1:22" x14ac:dyDescent="0.35">
      <c r="A1045" t="s">
        <v>5448</v>
      </c>
      <c r="B1045">
        <v>11.18</v>
      </c>
      <c r="C1045">
        <v>10.1</v>
      </c>
      <c r="D1045">
        <v>0.31</v>
      </c>
      <c r="E1045">
        <v>0.2</v>
      </c>
      <c r="F1045" s="1">
        <v>-2.11</v>
      </c>
      <c r="G1045">
        <v>2.9999999999999997E-4</v>
      </c>
      <c r="H1045">
        <v>2.3699999999999999E-2</v>
      </c>
      <c r="I1045" t="s">
        <v>5449</v>
      </c>
      <c r="J1045" t="s">
        <v>5450</v>
      </c>
      <c r="K1045" t="s">
        <v>5451</v>
      </c>
      <c r="L1045" t="s">
        <v>641</v>
      </c>
      <c r="M1045" t="s">
        <v>61</v>
      </c>
      <c r="N1045" t="s">
        <v>28</v>
      </c>
      <c r="O1045">
        <v>58583504</v>
      </c>
      <c r="P1045">
        <v>58659845</v>
      </c>
      <c r="Q1045" t="s">
        <v>1929</v>
      </c>
      <c r="R1045" t="s">
        <v>115</v>
      </c>
      <c r="S1045" t="s">
        <v>66</v>
      </c>
      <c r="T1045" t="s">
        <v>1587</v>
      </c>
      <c r="U1045" t="s">
        <v>820</v>
      </c>
      <c r="V1045" t="s">
        <v>205</v>
      </c>
    </row>
    <row r="1046" spans="1:22" x14ac:dyDescent="0.35">
      <c r="A1046" t="s">
        <v>5452</v>
      </c>
      <c r="B1046">
        <v>12.33</v>
      </c>
      <c r="C1046">
        <v>11.26</v>
      </c>
      <c r="D1046">
        <v>0.28000000000000003</v>
      </c>
      <c r="E1046">
        <v>0.32</v>
      </c>
      <c r="F1046" s="1">
        <v>-2.11</v>
      </c>
      <c r="G1046">
        <v>3.3E-3</v>
      </c>
      <c r="H1046">
        <v>0.1123</v>
      </c>
      <c r="I1046" t="s">
        <v>5453</v>
      </c>
      <c r="J1046" t="s">
        <v>5454</v>
      </c>
      <c r="K1046" t="s">
        <v>5455</v>
      </c>
      <c r="L1046" t="s">
        <v>91</v>
      </c>
      <c r="M1046" t="s">
        <v>27</v>
      </c>
      <c r="N1046" t="s">
        <v>761</v>
      </c>
      <c r="O1046">
        <v>122761844</v>
      </c>
      <c r="P1046">
        <v>122762233</v>
      </c>
      <c r="Q1046" t="s">
        <v>2950</v>
      </c>
      <c r="R1046" t="s">
        <v>264</v>
      </c>
      <c r="S1046" t="s">
        <v>142</v>
      </c>
      <c r="T1046" t="s">
        <v>142</v>
      </c>
      <c r="U1046" t="s">
        <v>351</v>
      </c>
      <c r="V1046" t="s">
        <v>858</v>
      </c>
    </row>
    <row r="1047" spans="1:22" x14ac:dyDescent="0.35">
      <c r="A1047" t="s">
        <v>5456</v>
      </c>
      <c r="B1047">
        <v>8.3699999999999992</v>
      </c>
      <c r="C1047">
        <v>7.3</v>
      </c>
      <c r="D1047">
        <v>0.37</v>
      </c>
      <c r="E1047">
        <v>0.26</v>
      </c>
      <c r="F1047" s="1">
        <v>-2.11</v>
      </c>
      <c r="G1047">
        <v>3.5999999999999999E-3</v>
      </c>
      <c r="H1047">
        <v>0.11840000000000001</v>
      </c>
      <c r="I1047" t="s">
        <v>5457</v>
      </c>
      <c r="J1047" t="s">
        <v>5458</v>
      </c>
      <c r="K1047" t="s">
        <v>5459</v>
      </c>
      <c r="L1047" t="s">
        <v>91</v>
      </c>
      <c r="M1047" t="s">
        <v>61</v>
      </c>
      <c r="N1047" t="s">
        <v>28</v>
      </c>
      <c r="O1047">
        <v>107458038</v>
      </c>
      <c r="P1047">
        <v>107458306</v>
      </c>
      <c r="Q1047" t="s">
        <v>217</v>
      </c>
      <c r="R1047" t="s">
        <v>1035</v>
      </c>
      <c r="S1047" t="s">
        <v>517</v>
      </c>
      <c r="T1047" t="s">
        <v>462</v>
      </c>
      <c r="U1047" t="s">
        <v>581</v>
      </c>
      <c r="V1047" t="s">
        <v>216</v>
      </c>
    </row>
    <row r="1048" spans="1:22" x14ac:dyDescent="0.35">
      <c r="A1048" t="s">
        <v>5460</v>
      </c>
      <c r="B1048">
        <v>10.68</v>
      </c>
      <c r="C1048">
        <v>9.61</v>
      </c>
      <c r="D1048">
        <v>0.53</v>
      </c>
      <c r="E1048">
        <v>0.56000000000000005</v>
      </c>
      <c r="F1048" s="1">
        <v>-2.11</v>
      </c>
      <c r="G1048">
        <v>5.9999999999999995E-4</v>
      </c>
      <c r="H1048">
        <v>3.6499999999999998E-2</v>
      </c>
      <c r="I1048" t="s">
        <v>5461</v>
      </c>
      <c r="J1048" t="s">
        <v>5462</v>
      </c>
      <c r="K1048" t="s">
        <v>5463</v>
      </c>
      <c r="L1048" t="s">
        <v>480</v>
      </c>
      <c r="M1048" t="s">
        <v>61</v>
      </c>
      <c r="N1048" t="s">
        <v>28</v>
      </c>
      <c r="O1048">
        <v>64168954</v>
      </c>
      <c r="P1048">
        <v>64170850</v>
      </c>
      <c r="Q1048" t="s">
        <v>48</v>
      </c>
      <c r="R1048" t="s">
        <v>605</v>
      </c>
      <c r="S1048" t="s">
        <v>284</v>
      </c>
      <c r="T1048" t="s">
        <v>1115</v>
      </c>
      <c r="U1048" t="s">
        <v>918</v>
      </c>
      <c r="V1048" t="s">
        <v>199</v>
      </c>
    </row>
    <row r="1049" spans="1:22" x14ac:dyDescent="0.35">
      <c r="A1049" t="s">
        <v>5464</v>
      </c>
      <c r="B1049">
        <v>10</v>
      </c>
      <c r="C1049">
        <v>8.92</v>
      </c>
      <c r="D1049">
        <v>0.17</v>
      </c>
      <c r="E1049">
        <v>0.41</v>
      </c>
      <c r="F1049" s="1">
        <v>-2.11</v>
      </c>
      <c r="G1049">
        <v>7.4000000000000003E-3</v>
      </c>
      <c r="H1049">
        <v>0.17510000000000001</v>
      </c>
      <c r="I1049" t="s">
        <v>5465</v>
      </c>
      <c r="J1049" t="s">
        <v>5466</v>
      </c>
      <c r="K1049" t="s">
        <v>5467</v>
      </c>
      <c r="L1049" t="s">
        <v>480</v>
      </c>
      <c r="M1049" t="s">
        <v>61</v>
      </c>
      <c r="N1049" t="s">
        <v>28</v>
      </c>
      <c r="O1049">
        <v>124617080</v>
      </c>
      <c r="P1049">
        <v>124744361</v>
      </c>
      <c r="Q1049" t="s">
        <v>384</v>
      </c>
      <c r="R1049" t="s">
        <v>66</v>
      </c>
      <c r="S1049" t="s">
        <v>207</v>
      </c>
      <c r="T1049" t="s">
        <v>1665</v>
      </c>
      <c r="U1049" t="s">
        <v>684</v>
      </c>
      <c r="V1049" t="s">
        <v>682</v>
      </c>
    </row>
    <row r="1050" spans="1:22" x14ac:dyDescent="0.35">
      <c r="A1050" t="s">
        <v>5468</v>
      </c>
      <c r="B1050">
        <v>8.3699999999999992</v>
      </c>
      <c r="C1050">
        <v>7.3</v>
      </c>
      <c r="D1050">
        <v>0.11</v>
      </c>
      <c r="E1050">
        <v>0.11</v>
      </c>
      <c r="F1050" s="1">
        <v>-2.11</v>
      </c>
      <c r="G1050">
        <v>2.9999999999999997E-4</v>
      </c>
      <c r="H1050">
        <v>2.4E-2</v>
      </c>
      <c r="I1050" t="s">
        <v>5469</v>
      </c>
      <c r="J1050" t="s">
        <v>5470</v>
      </c>
      <c r="K1050" t="s">
        <v>5471</v>
      </c>
      <c r="L1050" t="s">
        <v>292</v>
      </c>
      <c r="M1050" t="s">
        <v>27</v>
      </c>
      <c r="N1050" t="s">
        <v>28</v>
      </c>
      <c r="O1050">
        <v>108121516</v>
      </c>
      <c r="P1050">
        <v>108148164</v>
      </c>
      <c r="Q1050" t="s">
        <v>812</v>
      </c>
      <c r="R1050" t="s">
        <v>709</v>
      </c>
      <c r="S1050" t="s">
        <v>202</v>
      </c>
      <c r="T1050" t="s">
        <v>654</v>
      </c>
      <c r="U1050" t="s">
        <v>509</v>
      </c>
      <c r="V1050" t="s">
        <v>561</v>
      </c>
    </row>
    <row r="1051" spans="1:22" x14ac:dyDescent="0.35">
      <c r="A1051" t="s">
        <v>5472</v>
      </c>
      <c r="B1051">
        <v>6.08</v>
      </c>
      <c r="C1051">
        <v>5</v>
      </c>
      <c r="D1051">
        <v>0.38</v>
      </c>
      <c r="E1051">
        <v>0.44</v>
      </c>
      <c r="F1051" s="1">
        <v>-2.11</v>
      </c>
      <c r="G1051">
        <v>2.1600000000000001E-2</v>
      </c>
      <c r="H1051">
        <v>0.29809999999999998</v>
      </c>
      <c r="I1051" t="s">
        <v>5473</v>
      </c>
      <c r="J1051" t="s">
        <v>5474</v>
      </c>
      <c r="K1051" t="s">
        <v>5475</v>
      </c>
      <c r="L1051" t="s">
        <v>78</v>
      </c>
      <c r="M1051" t="s">
        <v>61</v>
      </c>
      <c r="N1051" t="s">
        <v>28</v>
      </c>
      <c r="O1051">
        <v>68272443</v>
      </c>
      <c r="P1051">
        <v>68332381</v>
      </c>
      <c r="Q1051" t="s">
        <v>1262</v>
      </c>
      <c r="R1051" t="s">
        <v>719</v>
      </c>
      <c r="S1051" t="s">
        <v>336</v>
      </c>
      <c r="T1051" t="s">
        <v>420</v>
      </c>
      <c r="U1051" t="s">
        <v>1432</v>
      </c>
      <c r="V1051" t="s">
        <v>708</v>
      </c>
    </row>
    <row r="1052" spans="1:22" x14ac:dyDescent="0.35">
      <c r="A1052" t="s">
        <v>5476</v>
      </c>
      <c r="B1052">
        <v>10.199999999999999</v>
      </c>
      <c r="C1052">
        <v>9.1199999999999992</v>
      </c>
      <c r="D1052">
        <v>0.64</v>
      </c>
      <c r="E1052">
        <v>0.68</v>
      </c>
      <c r="F1052" s="1">
        <v>-2.11</v>
      </c>
      <c r="G1052">
        <v>5.0000000000000001E-4</v>
      </c>
      <c r="H1052">
        <v>3.4599999999999999E-2</v>
      </c>
      <c r="I1052" t="s">
        <v>5477</v>
      </c>
      <c r="J1052" t="s">
        <v>5478</v>
      </c>
      <c r="K1052" t="s">
        <v>5479</v>
      </c>
      <c r="L1052" t="s">
        <v>379</v>
      </c>
      <c r="M1052" t="s">
        <v>27</v>
      </c>
      <c r="N1052" t="s">
        <v>28</v>
      </c>
      <c r="O1052">
        <v>35826318</v>
      </c>
      <c r="P1052">
        <v>35932325</v>
      </c>
      <c r="Q1052" t="s">
        <v>339</v>
      </c>
      <c r="R1052" t="s">
        <v>86</v>
      </c>
      <c r="S1052" t="s">
        <v>445</v>
      </c>
      <c r="T1052" t="s">
        <v>324</v>
      </c>
      <c r="U1052" t="s">
        <v>244</v>
      </c>
      <c r="V1052" t="s">
        <v>199</v>
      </c>
    </row>
    <row r="1053" spans="1:22" x14ac:dyDescent="0.35">
      <c r="A1053" t="s">
        <v>5480</v>
      </c>
      <c r="B1053">
        <v>7.07</v>
      </c>
      <c r="C1053">
        <v>5.99</v>
      </c>
      <c r="D1053">
        <v>0.21</v>
      </c>
      <c r="E1053">
        <v>0.59</v>
      </c>
      <c r="F1053" s="1">
        <v>-2.11</v>
      </c>
      <c r="G1053">
        <v>3.7000000000000002E-3</v>
      </c>
      <c r="H1053">
        <v>0.11940000000000001</v>
      </c>
      <c r="I1053" t="s">
        <v>5481</v>
      </c>
      <c r="J1053" t="s">
        <v>5482</v>
      </c>
      <c r="K1053" t="s">
        <v>824</v>
      </c>
      <c r="L1053" t="s">
        <v>492</v>
      </c>
      <c r="M1053" t="s">
        <v>27</v>
      </c>
      <c r="N1053" t="s">
        <v>308</v>
      </c>
      <c r="O1053">
        <v>30792372</v>
      </c>
      <c r="P1053">
        <v>30792833</v>
      </c>
      <c r="Q1053" t="s">
        <v>102</v>
      </c>
      <c r="R1053" t="s">
        <v>1329</v>
      </c>
      <c r="S1053" t="s">
        <v>849</v>
      </c>
      <c r="T1053" t="s">
        <v>1763</v>
      </c>
      <c r="U1053" t="s">
        <v>547</v>
      </c>
      <c r="V1053" t="s">
        <v>1418</v>
      </c>
    </row>
    <row r="1054" spans="1:22" x14ac:dyDescent="0.35">
      <c r="A1054" t="s">
        <v>5483</v>
      </c>
      <c r="B1054">
        <v>15.98</v>
      </c>
      <c r="C1054">
        <v>14.9</v>
      </c>
      <c r="D1054">
        <v>0.27</v>
      </c>
      <c r="E1054">
        <v>0.5</v>
      </c>
      <c r="F1054" s="1">
        <v>-2.11</v>
      </c>
      <c r="G1054">
        <v>5.8999999999999999E-3</v>
      </c>
      <c r="H1054">
        <v>0.1552</v>
      </c>
      <c r="I1054" t="s">
        <v>5484</v>
      </c>
      <c r="J1054" t="s">
        <v>5485</v>
      </c>
      <c r="K1054" t="s">
        <v>5486</v>
      </c>
      <c r="L1054" t="s">
        <v>492</v>
      </c>
      <c r="M1054" t="s">
        <v>27</v>
      </c>
      <c r="N1054" t="s">
        <v>28</v>
      </c>
      <c r="O1054">
        <v>7572284</v>
      </c>
      <c r="P1054">
        <v>7582024</v>
      </c>
      <c r="Q1054" t="s">
        <v>5487</v>
      </c>
      <c r="R1054" t="s">
        <v>4205</v>
      </c>
      <c r="S1054" t="s">
        <v>3128</v>
      </c>
      <c r="T1054" t="s">
        <v>1279</v>
      </c>
      <c r="U1054" t="s">
        <v>1321</v>
      </c>
      <c r="V1054" t="s">
        <v>5488</v>
      </c>
    </row>
    <row r="1055" spans="1:22" x14ac:dyDescent="0.35">
      <c r="A1055" t="s">
        <v>5489</v>
      </c>
      <c r="B1055">
        <v>13.04</v>
      </c>
      <c r="C1055">
        <v>11.96</v>
      </c>
      <c r="D1055">
        <v>0.31</v>
      </c>
      <c r="E1055">
        <v>0.34</v>
      </c>
      <c r="F1055" s="1">
        <v>-2.11</v>
      </c>
      <c r="G1055">
        <v>8.3000000000000001E-3</v>
      </c>
      <c r="H1055">
        <v>0.18720000000000001</v>
      </c>
      <c r="I1055" t="s">
        <v>5490</v>
      </c>
      <c r="J1055" t="s">
        <v>5491</v>
      </c>
      <c r="K1055" t="s">
        <v>5492</v>
      </c>
      <c r="L1055" t="s">
        <v>409</v>
      </c>
      <c r="M1055" t="s">
        <v>27</v>
      </c>
      <c r="N1055" t="s">
        <v>28</v>
      </c>
      <c r="O1055">
        <v>37681673</v>
      </c>
      <c r="P1055">
        <v>37776556</v>
      </c>
      <c r="Q1055" t="s">
        <v>587</v>
      </c>
      <c r="R1055" t="s">
        <v>968</v>
      </c>
      <c r="S1055" t="s">
        <v>193</v>
      </c>
      <c r="T1055" t="s">
        <v>601</v>
      </c>
      <c r="U1055" t="s">
        <v>247</v>
      </c>
      <c r="V1055" t="s">
        <v>1086</v>
      </c>
    </row>
    <row r="1056" spans="1:22" x14ac:dyDescent="0.35">
      <c r="A1056" t="s">
        <v>5493</v>
      </c>
      <c r="B1056">
        <v>11.78</v>
      </c>
      <c r="C1056">
        <v>10.7</v>
      </c>
      <c r="D1056">
        <v>0.16</v>
      </c>
      <c r="E1056">
        <v>0.28999999999999998</v>
      </c>
      <c r="F1056" s="1">
        <v>-2.11</v>
      </c>
      <c r="G1056">
        <v>4.1999999999999997E-3</v>
      </c>
      <c r="H1056">
        <v>0.13</v>
      </c>
      <c r="I1056" t="s">
        <v>5494</v>
      </c>
      <c r="J1056" t="s">
        <v>5495</v>
      </c>
      <c r="K1056" t="s">
        <v>5496</v>
      </c>
      <c r="N1056" t="s">
        <v>92</v>
      </c>
      <c r="Q1056" t="s">
        <v>685</v>
      </c>
      <c r="R1056" t="s">
        <v>287</v>
      </c>
      <c r="S1056" t="s">
        <v>749</v>
      </c>
      <c r="T1056" t="s">
        <v>794</v>
      </c>
      <c r="U1056" t="s">
        <v>1561</v>
      </c>
      <c r="V1056" t="s">
        <v>246</v>
      </c>
    </row>
    <row r="1057" spans="1:22" x14ac:dyDescent="0.35">
      <c r="A1057" t="s">
        <v>5497</v>
      </c>
      <c r="B1057">
        <v>9.48</v>
      </c>
      <c r="C1057">
        <v>8.41</v>
      </c>
      <c r="D1057">
        <v>0.45</v>
      </c>
      <c r="E1057">
        <v>0.23</v>
      </c>
      <c r="F1057" s="1">
        <v>-2.1</v>
      </c>
      <c r="G1057">
        <v>1.04E-2</v>
      </c>
      <c r="H1057">
        <v>0.20949999999999999</v>
      </c>
      <c r="I1057" t="s">
        <v>5498</v>
      </c>
      <c r="J1057" t="s">
        <v>5499</v>
      </c>
      <c r="K1057" t="s">
        <v>5500</v>
      </c>
      <c r="L1057" t="s">
        <v>60</v>
      </c>
      <c r="M1057" t="s">
        <v>27</v>
      </c>
      <c r="N1057" t="s">
        <v>28</v>
      </c>
      <c r="O1057">
        <v>43650126</v>
      </c>
      <c r="P1057">
        <v>43705518</v>
      </c>
      <c r="Q1057" t="s">
        <v>661</v>
      </c>
      <c r="R1057" t="s">
        <v>637</v>
      </c>
      <c r="S1057" t="s">
        <v>673</v>
      </c>
      <c r="T1057" t="s">
        <v>118</v>
      </c>
      <c r="U1057" t="s">
        <v>812</v>
      </c>
      <c r="V1057" t="s">
        <v>1359</v>
      </c>
    </row>
    <row r="1058" spans="1:22" x14ac:dyDescent="0.35">
      <c r="A1058" t="s">
        <v>5501</v>
      </c>
      <c r="B1058">
        <v>18.64</v>
      </c>
      <c r="C1058">
        <v>17.57</v>
      </c>
      <c r="D1058">
        <v>0.06</v>
      </c>
      <c r="E1058">
        <v>0.11</v>
      </c>
      <c r="F1058" s="1">
        <v>-2.1</v>
      </c>
      <c r="G1058">
        <v>4.0000000000000002E-4</v>
      </c>
      <c r="H1058">
        <v>3.15E-2</v>
      </c>
      <c r="I1058" t="s">
        <v>5502</v>
      </c>
      <c r="J1058" t="s">
        <v>5503</v>
      </c>
      <c r="K1058" t="s">
        <v>5504</v>
      </c>
      <c r="L1058" t="s">
        <v>357</v>
      </c>
      <c r="M1058" t="s">
        <v>27</v>
      </c>
      <c r="N1058" t="s">
        <v>28</v>
      </c>
      <c r="O1058">
        <v>122774996</v>
      </c>
      <c r="P1058">
        <v>122834969</v>
      </c>
      <c r="Q1058" t="s">
        <v>5505</v>
      </c>
      <c r="R1058" t="s">
        <v>5506</v>
      </c>
      <c r="S1058" t="s">
        <v>5507</v>
      </c>
      <c r="T1058" t="s">
        <v>5508</v>
      </c>
      <c r="U1058" t="s">
        <v>5509</v>
      </c>
      <c r="V1058" t="s">
        <v>5511</v>
      </c>
    </row>
    <row r="1059" spans="1:22" x14ac:dyDescent="0.35">
      <c r="A1059" t="s">
        <v>5512</v>
      </c>
      <c r="B1059">
        <v>13.81</v>
      </c>
      <c r="C1059">
        <v>12.74</v>
      </c>
      <c r="D1059">
        <v>0.21</v>
      </c>
      <c r="E1059">
        <v>0.34</v>
      </c>
      <c r="F1059" s="1">
        <v>-2.1</v>
      </c>
      <c r="G1059">
        <v>1.1999999999999999E-3</v>
      </c>
      <c r="H1059">
        <v>5.9900000000000002E-2</v>
      </c>
      <c r="I1059" t="s">
        <v>5513</v>
      </c>
      <c r="J1059" t="s">
        <v>5514</v>
      </c>
      <c r="K1059" t="s">
        <v>5515</v>
      </c>
      <c r="L1059" t="s">
        <v>357</v>
      </c>
      <c r="M1059" t="s">
        <v>27</v>
      </c>
      <c r="N1059" t="s">
        <v>28</v>
      </c>
      <c r="O1059">
        <v>150601080</v>
      </c>
      <c r="P1059">
        <v>150659230</v>
      </c>
      <c r="Q1059" t="s">
        <v>1275</v>
      </c>
      <c r="R1059" t="s">
        <v>945</v>
      </c>
      <c r="S1059" t="s">
        <v>1596</v>
      </c>
      <c r="T1059" t="s">
        <v>841</v>
      </c>
      <c r="U1059" t="s">
        <v>366</v>
      </c>
      <c r="V1059" t="s">
        <v>1103</v>
      </c>
    </row>
    <row r="1060" spans="1:22" x14ac:dyDescent="0.35">
      <c r="A1060" t="s">
        <v>5516</v>
      </c>
      <c r="B1060">
        <v>9.1300000000000008</v>
      </c>
      <c r="C1060">
        <v>8.06</v>
      </c>
      <c r="D1060">
        <v>0.36</v>
      </c>
      <c r="E1060">
        <v>0.38</v>
      </c>
      <c r="F1060" s="1">
        <v>-2.1</v>
      </c>
      <c r="G1060">
        <v>1.1999999999999999E-3</v>
      </c>
      <c r="H1060">
        <v>5.9700000000000003E-2</v>
      </c>
      <c r="I1060" t="s">
        <v>5517</v>
      </c>
      <c r="J1060" t="s">
        <v>5518</v>
      </c>
      <c r="K1060" t="s">
        <v>5519</v>
      </c>
      <c r="L1060" t="s">
        <v>357</v>
      </c>
      <c r="M1060" t="s">
        <v>61</v>
      </c>
      <c r="N1060" t="s">
        <v>28</v>
      </c>
      <c r="O1060">
        <v>43444252</v>
      </c>
      <c r="P1060">
        <v>43483893</v>
      </c>
      <c r="Q1060" t="s">
        <v>874</v>
      </c>
      <c r="R1060" t="s">
        <v>536</v>
      </c>
      <c r="S1060" t="s">
        <v>639</v>
      </c>
      <c r="T1060" t="s">
        <v>342</v>
      </c>
      <c r="U1060" t="s">
        <v>819</v>
      </c>
      <c r="V1060" t="s">
        <v>802</v>
      </c>
    </row>
    <row r="1061" spans="1:22" x14ac:dyDescent="0.35">
      <c r="A1061" t="s">
        <v>5520</v>
      </c>
      <c r="B1061">
        <v>8.86</v>
      </c>
      <c r="C1061">
        <v>7.79</v>
      </c>
      <c r="D1061">
        <v>0.14000000000000001</v>
      </c>
      <c r="E1061">
        <v>0.6</v>
      </c>
      <c r="F1061" s="1">
        <v>-2.1</v>
      </c>
      <c r="G1061">
        <v>1.4200000000000001E-2</v>
      </c>
      <c r="H1061">
        <v>0.24390000000000001</v>
      </c>
      <c r="I1061" t="s">
        <v>5521</v>
      </c>
      <c r="J1061" t="s">
        <v>5522</v>
      </c>
      <c r="K1061" t="s">
        <v>5523</v>
      </c>
      <c r="L1061" t="s">
        <v>357</v>
      </c>
      <c r="M1061" t="s">
        <v>61</v>
      </c>
      <c r="N1061" t="s">
        <v>308</v>
      </c>
      <c r="O1061">
        <v>81204084</v>
      </c>
      <c r="P1061">
        <v>81301582</v>
      </c>
      <c r="Q1061" t="s">
        <v>1447</v>
      </c>
      <c r="R1061" t="s">
        <v>527</v>
      </c>
      <c r="S1061" t="s">
        <v>520</v>
      </c>
      <c r="T1061" t="s">
        <v>201</v>
      </c>
      <c r="U1061" t="s">
        <v>1260</v>
      </c>
      <c r="V1061" t="s">
        <v>1359</v>
      </c>
    </row>
    <row r="1062" spans="1:22" x14ac:dyDescent="0.35">
      <c r="A1062" t="s">
        <v>5524</v>
      </c>
      <c r="B1062">
        <v>8.81</v>
      </c>
      <c r="C1062">
        <v>7.74</v>
      </c>
      <c r="D1062">
        <v>0.2</v>
      </c>
      <c r="E1062">
        <v>0.31</v>
      </c>
      <c r="F1062" s="1">
        <v>-2.1</v>
      </c>
      <c r="G1062">
        <v>5.4999999999999997E-3</v>
      </c>
      <c r="H1062">
        <v>0.14879999999999999</v>
      </c>
      <c r="I1062" t="s">
        <v>5525</v>
      </c>
      <c r="J1062" t="s">
        <v>5526</v>
      </c>
      <c r="K1062" t="s">
        <v>5527</v>
      </c>
      <c r="L1062" t="s">
        <v>641</v>
      </c>
      <c r="M1062" t="s">
        <v>61</v>
      </c>
      <c r="N1062" t="s">
        <v>28</v>
      </c>
      <c r="O1062">
        <v>120380761</v>
      </c>
      <c r="P1062">
        <v>120445407</v>
      </c>
      <c r="Q1062" t="s">
        <v>732</v>
      </c>
      <c r="R1062" t="s">
        <v>243</v>
      </c>
      <c r="S1062" t="s">
        <v>819</v>
      </c>
      <c r="T1062" t="s">
        <v>164</v>
      </c>
      <c r="U1062" t="s">
        <v>638</v>
      </c>
      <c r="V1062" t="s">
        <v>335</v>
      </c>
    </row>
    <row r="1063" spans="1:22" x14ac:dyDescent="0.35">
      <c r="A1063" t="s">
        <v>5528</v>
      </c>
      <c r="B1063">
        <v>9.57</v>
      </c>
      <c r="C1063">
        <v>8.5</v>
      </c>
      <c r="D1063">
        <v>0.28999999999999998</v>
      </c>
      <c r="E1063">
        <v>0.39</v>
      </c>
      <c r="F1063" s="1">
        <v>-2.1</v>
      </c>
      <c r="G1063">
        <v>1.24E-2</v>
      </c>
      <c r="H1063">
        <v>0.22789999999999999</v>
      </c>
      <c r="I1063" t="s">
        <v>5529</v>
      </c>
      <c r="J1063" t="s">
        <v>5530</v>
      </c>
      <c r="K1063" t="s">
        <v>5531</v>
      </c>
      <c r="L1063" t="s">
        <v>886</v>
      </c>
      <c r="M1063" t="s">
        <v>27</v>
      </c>
      <c r="N1063" t="s">
        <v>28</v>
      </c>
      <c r="O1063">
        <v>48897912</v>
      </c>
      <c r="P1063">
        <v>48903145</v>
      </c>
      <c r="Q1063" t="s">
        <v>325</v>
      </c>
      <c r="R1063" t="s">
        <v>1036</v>
      </c>
      <c r="S1063" t="s">
        <v>2141</v>
      </c>
      <c r="T1063" t="s">
        <v>31</v>
      </c>
      <c r="U1063" t="s">
        <v>1065</v>
      </c>
      <c r="V1063" t="s">
        <v>684</v>
      </c>
    </row>
    <row r="1064" spans="1:22" x14ac:dyDescent="0.35">
      <c r="A1064" t="s">
        <v>5532</v>
      </c>
      <c r="B1064">
        <v>10.84</v>
      </c>
      <c r="C1064">
        <v>9.77</v>
      </c>
      <c r="D1064">
        <v>0.76</v>
      </c>
      <c r="E1064">
        <v>1.47</v>
      </c>
      <c r="F1064" s="1">
        <v>-2.1</v>
      </c>
      <c r="G1064">
        <v>1.6400000000000001E-2</v>
      </c>
      <c r="H1064">
        <v>0.2621</v>
      </c>
      <c r="I1064" t="s">
        <v>5533</v>
      </c>
      <c r="J1064" t="s">
        <v>5534</v>
      </c>
      <c r="K1064" t="s">
        <v>5535</v>
      </c>
      <c r="L1064" t="s">
        <v>292</v>
      </c>
      <c r="M1064" t="s">
        <v>61</v>
      </c>
      <c r="N1064" t="s">
        <v>28</v>
      </c>
      <c r="O1064">
        <v>28020616</v>
      </c>
      <c r="P1064">
        <v>28108308</v>
      </c>
      <c r="Q1064" t="s">
        <v>340</v>
      </c>
      <c r="R1064" t="s">
        <v>386</v>
      </c>
      <c r="S1064">
        <v>11</v>
      </c>
      <c r="T1064" t="s">
        <v>65</v>
      </c>
      <c r="U1064" t="s">
        <v>1069</v>
      </c>
      <c r="V1064" t="s">
        <v>989</v>
      </c>
    </row>
    <row r="1065" spans="1:22" x14ac:dyDescent="0.35">
      <c r="A1065" t="s">
        <v>5536</v>
      </c>
      <c r="B1065">
        <v>10.73</v>
      </c>
      <c r="C1065">
        <v>9.66</v>
      </c>
      <c r="D1065">
        <v>0.22</v>
      </c>
      <c r="E1065">
        <v>0.33</v>
      </c>
      <c r="F1065" s="1">
        <v>-2.1</v>
      </c>
      <c r="G1065">
        <v>8.8399999999999994E-5</v>
      </c>
      <c r="H1065">
        <v>1.03E-2</v>
      </c>
      <c r="I1065" t="s">
        <v>5537</v>
      </c>
      <c r="J1065" t="s">
        <v>5538</v>
      </c>
      <c r="K1065" t="s">
        <v>5539</v>
      </c>
      <c r="L1065" t="s">
        <v>292</v>
      </c>
      <c r="M1065" t="s">
        <v>27</v>
      </c>
      <c r="N1065" t="s">
        <v>28</v>
      </c>
      <c r="O1065">
        <v>65014113</v>
      </c>
      <c r="P1065">
        <v>65022185</v>
      </c>
      <c r="Q1065" t="s">
        <v>567</v>
      </c>
      <c r="R1065" t="s">
        <v>380</v>
      </c>
      <c r="S1065" t="s">
        <v>562</v>
      </c>
      <c r="T1065" t="s">
        <v>684</v>
      </c>
      <c r="U1065" t="s">
        <v>1021</v>
      </c>
      <c r="V1065" t="s">
        <v>255</v>
      </c>
    </row>
    <row r="1066" spans="1:22" x14ac:dyDescent="0.35">
      <c r="A1066" t="s">
        <v>5540</v>
      </c>
      <c r="B1066">
        <v>13.3</v>
      </c>
      <c r="C1066">
        <v>12.23</v>
      </c>
      <c r="D1066">
        <v>0.19</v>
      </c>
      <c r="E1066">
        <v>0.27</v>
      </c>
      <c r="F1066" s="1">
        <v>-2.1</v>
      </c>
      <c r="G1066">
        <v>5.9999999999999995E-4</v>
      </c>
      <c r="H1066">
        <v>4.0399999999999998E-2</v>
      </c>
      <c r="I1066" t="s">
        <v>5541</v>
      </c>
      <c r="J1066" t="s">
        <v>5542</v>
      </c>
      <c r="K1066" t="s">
        <v>5543</v>
      </c>
      <c r="L1066" t="s">
        <v>535</v>
      </c>
      <c r="M1066" t="s">
        <v>61</v>
      </c>
      <c r="N1066" t="s">
        <v>28</v>
      </c>
      <c r="O1066">
        <v>39009865</v>
      </c>
      <c r="P1066">
        <v>39038076</v>
      </c>
      <c r="Q1066" t="s">
        <v>1535</v>
      </c>
      <c r="R1066" t="s">
        <v>859</v>
      </c>
      <c r="S1066" t="s">
        <v>841</v>
      </c>
      <c r="T1066" t="s">
        <v>279</v>
      </c>
      <c r="U1066" t="s">
        <v>1084</v>
      </c>
      <c r="V1066" t="s">
        <v>2668</v>
      </c>
    </row>
    <row r="1067" spans="1:22" x14ac:dyDescent="0.35">
      <c r="A1067" t="s">
        <v>5544</v>
      </c>
      <c r="B1067">
        <v>10.47</v>
      </c>
      <c r="C1067">
        <v>9.4</v>
      </c>
      <c r="D1067">
        <v>0.4</v>
      </c>
      <c r="E1067">
        <v>0.69</v>
      </c>
      <c r="F1067" s="1">
        <v>-2.1</v>
      </c>
      <c r="G1067">
        <v>5.9999999999999995E-4</v>
      </c>
      <c r="H1067">
        <v>3.6999999999999998E-2</v>
      </c>
      <c r="I1067" t="s">
        <v>5545</v>
      </c>
      <c r="J1067" t="s">
        <v>5546</v>
      </c>
      <c r="K1067" t="s">
        <v>1463</v>
      </c>
      <c r="L1067" t="s">
        <v>535</v>
      </c>
      <c r="M1067" t="s">
        <v>61</v>
      </c>
      <c r="N1067" t="s">
        <v>358</v>
      </c>
      <c r="O1067">
        <v>43894725</v>
      </c>
      <c r="P1067">
        <v>43895182</v>
      </c>
      <c r="Q1067" t="s">
        <v>48</v>
      </c>
      <c r="R1067" t="s">
        <v>604</v>
      </c>
      <c r="S1067" t="s">
        <v>503</v>
      </c>
      <c r="T1067" t="s">
        <v>248</v>
      </c>
      <c r="U1067" t="s">
        <v>387</v>
      </c>
      <c r="V1067" t="s">
        <v>395</v>
      </c>
    </row>
    <row r="1068" spans="1:22" x14ac:dyDescent="0.35">
      <c r="A1068" t="s">
        <v>5547</v>
      </c>
      <c r="B1068">
        <v>10.08</v>
      </c>
      <c r="C1068">
        <v>9.01</v>
      </c>
      <c r="D1068">
        <v>0.1</v>
      </c>
      <c r="E1068">
        <v>0.6</v>
      </c>
      <c r="F1068" s="1">
        <v>-2.1</v>
      </c>
      <c r="G1068">
        <v>1.9099999999999999E-2</v>
      </c>
      <c r="H1068">
        <v>0.28120000000000001</v>
      </c>
      <c r="I1068" t="s">
        <v>5548</v>
      </c>
      <c r="J1068" t="s">
        <v>5549</v>
      </c>
      <c r="K1068" t="s">
        <v>5550</v>
      </c>
      <c r="L1068" t="s">
        <v>535</v>
      </c>
      <c r="M1068" t="s">
        <v>61</v>
      </c>
      <c r="N1068" t="s">
        <v>28</v>
      </c>
      <c r="O1068">
        <v>36222008</v>
      </c>
      <c r="P1068">
        <v>36297855</v>
      </c>
      <c r="Q1068" t="s">
        <v>1587</v>
      </c>
      <c r="R1068">
        <v>10</v>
      </c>
      <c r="S1068" t="s">
        <v>1021</v>
      </c>
      <c r="T1068" t="s">
        <v>664</v>
      </c>
      <c r="U1068" t="s">
        <v>249</v>
      </c>
      <c r="V1068" t="s">
        <v>186</v>
      </c>
    </row>
    <row r="1069" spans="1:22" x14ac:dyDescent="0.35">
      <c r="A1069" t="s">
        <v>5551</v>
      </c>
      <c r="B1069">
        <v>9.34</v>
      </c>
      <c r="C1069">
        <v>8.26</v>
      </c>
      <c r="D1069">
        <v>0.64</v>
      </c>
      <c r="E1069">
        <v>0.28000000000000003</v>
      </c>
      <c r="F1069" s="1">
        <v>-2.1</v>
      </c>
      <c r="G1069">
        <v>9.7299999999999993E-5</v>
      </c>
      <c r="H1069">
        <v>1.11E-2</v>
      </c>
      <c r="I1069" t="s">
        <v>5552</v>
      </c>
      <c r="J1069" t="s">
        <v>5553</v>
      </c>
      <c r="K1069" t="s">
        <v>5554</v>
      </c>
      <c r="L1069" t="s">
        <v>492</v>
      </c>
      <c r="M1069" t="s">
        <v>27</v>
      </c>
      <c r="N1069" t="s">
        <v>92</v>
      </c>
      <c r="O1069">
        <v>36535020</v>
      </c>
      <c r="P1069">
        <v>36539310</v>
      </c>
      <c r="Q1069" t="s">
        <v>177</v>
      </c>
      <c r="R1069" t="s">
        <v>562</v>
      </c>
      <c r="S1069" t="s">
        <v>355</v>
      </c>
      <c r="T1069" t="s">
        <v>894</v>
      </c>
      <c r="U1069" t="s">
        <v>1330</v>
      </c>
      <c r="V1069" t="s">
        <v>604</v>
      </c>
    </row>
    <row r="1070" spans="1:22" x14ac:dyDescent="0.35">
      <c r="A1070" t="s">
        <v>5555</v>
      </c>
      <c r="B1070">
        <v>8.2799999999999994</v>
      </c>
      <c r="C1070">
        <v>7.21</v>
      </c>
      <c r="D1070">
        <v>7.0000000000000007E-2</v>
      </c>
      <c r="E1070">
        <v>0.36</v>
      </c>
      <c r="F1070" s="1">
        <v>-2.1</v>
      </c>
      <c r="G1070">
        <v>5.9999999999999995E-4</v>
      </c>
      <c r="H1070">
        <v>3.6600000000000001E-2</v>
      </c>
      <c r="I1070" t="s">
        <v>5556</v>
      </c>
      <c r="J1070" t="s">
        <v>5557</v>
      </c>
      <c r="K1070" t="s">
        <v>5558</v>
      </c>
      <c r="L1070" t="s">
        <v>492</v>
      </c>
      <c r="M1070" t="s">
        <v>61</v>
      </c>
      <c r="N1070" t="s">
        <v>28</v>
      </c>
      <c r="O1070">
        <v>44794747</v>
      </c>
      <c r="P1070">
        <v>44830816</v>
      </c>
      <c r="Q1070" t="s">
        <v>1117</v>
      </c>
      <c r="R1070" t="s">
        <v>1079</v>
      </c>
      <c r="S1070" t="s">
        <v>398</v>
      </c>
      <c r="T1070" t="s">
        <v>83</v>
      </c>
      <c r="U1070" t="s">
        <v>434</v>
      </c>
      <c r="V1070" t="s">
        <v>638</v>
      </c>
    </row>
    <row r="1071" spans="1:22" x14ac:dyDescent="0.35">
      <c r="A1071" t="s">
        <v>5559</v>
      </c>
      <c r="B1071">
        <v>13.27</v>
      </c>
      <c r="C1071">
        <v>12.2</v>
      </c>
      <c r="D1071">
        <v>0.19</v>
      </c>
      <c r="E1071">
        <v>0.24</v>
      </c>
      <c r="F1071" s="1">
        <v>-2.1</v>
      </c>
      <c r="G1071">
        <v>4.7700000000000001E-5</v>
      </c>
      <c r="H1071">
        <v>6.7999999999999996E-3</v>
      </c>
      <c r="I1071" t="s">
        <v>5560</v>
      </c>
      <c r="J1071" t="s">
        <v>5561</v>
      </c>
      <c r="K1071" t="s">
        <v>5562</v>
      </c>
      <c r="L1071" t="s">
        <v>492</v>
      </c>
      <c r="M1071" t="s">
        <v>61</v>
      </c>
      <c r="N1071" t="s">
        <v>28</v>
      </c>
      <c r="O1071">
        <v>59109947</v>
      </c>
      <c r="P1071">
        <v>59155439</v>
      </c>
      <c r="Q1071" t="s">
        <v>366</v>
      </c>
      <c r="R1071" t="s">
        <v>942</v>
      </c>
      <c r="S1071" t="s">
        <v>755</v>
      </c>
      <c r="T1071" t="s">
        <v>2941</v>
      </c>
      <c r="U1071" t="s">
        <v>1144</v>
      </c>
      <c r="V1071" t="s">
        <v>295</v>
      </c>
    </row>
    <row r="1072" spans="1:22" x14ac:dyDescent="0.35">
      <c r="A1072" t="s">
        <v>5563</v>
      </c>
      <c r="B1072">
        <v>10.32</v>
      </c>
      <c r="C1072">
        <v>9.26</v>
      </c>
      <c r="D1072">
        <v>0.15</v>
      </c>
      <c r="E1072">
        <v>0.19</v>
      </c>
      <c r="F1072" s="1">
        <v>-2.1</v>
      </c>
      <c r="G1072">
        <v>5.9999999999999995E-4</v>
      </c>
      <c r="H1072">
        <v>3.7199999999999997E-2</v>
      </c>
      <c r="I1072" t="s">
        <v>5564</v>
      </c>
      <c r="J1072" t="s">
        <v>5565</v>
      </c>
      <c r="K1072" t="s">
        <v>5566</v>
      </c>
      <c r="L1072" t="s">
        <v>141</v>
      </c>
      <c r="M1072" t="s">
        <v>61</v>
      </c>
      <c r="N1072" t="s">
        <v>28</v>
      </c>
      <c r="O1072">
        <v>32702691</v>
      </c>
      <c r="P1072">
        <v>32744008</v>
      </c>
      <c r="Q1072" t="s">
        <v>186</v>
      </c>
      <c r="R1072" t="s">
        <v>190</v>
      </c>
      <c r="S1072" t="s">
        <v>403</v>
      </c>
      <c r="T1072" t="s">
        <v>177</v>
      </c>
      <c r="U1072" t="s">
        <v>368</v>
      </c>
      <c r="V1072" t="s">
        <v>1721</v>
      </c>
    </row>
    <row r="1073" spans="1:22" x14ac:dyDescent="0.35">
      <c r="A1073" t="s">
        <v>5567</v>
      </c>
      <c r="B1073">
        <v>10.79</v>
      </c>
      <c r="C1073">
        <v>9.7200000000000006</v>
      </c>
      <c r="D1073">
        <v>0.2</v>
      </c>
      <c r="E1073">
        <v>0.34</v>
      </c>
      <c r="F1073" s="1">
        <v>-2.1</v>
      </c>
      <c r="G1073">
        <v>3.3999999999999998E-3</v>
      </c>
      <c r="H1073">
        <v>0.1143</v>
      </c>
      <c r="I1073" t="s">
        <v>5568</v>
      </c>
      <c r="J1073" t="s">
        <v>5569</v>
      </c>
      <c r="K1073" t="s">
        <v>5570</v>
      </c>
      <c r="L1073" t="s">
        <v>321</v>
      </c>
      <c r="M1073" t="s">
        <v>27</v>
      </c>
      <c r="N1073" t="s">
        <v>28</v>
      </c>
      <c r="O1073">
        <v>38805307</v>
      </c>
      <c r="P1073">
        <v>38824955</v>
      </c>
      <c r="Q1073" t="s">
        <v>1358</v>
      </c>
      <c r="R1073" t="s">
        <v>53</v>
      </c>
      <c r="S1073" t="s">
        <v>364</v>
      </c>
      <c r="T1073" t="s">
        <v>135</v>
      </c>
      <c r="U1073" t="s">
        <v>914</v>
      </c>
      <c r="V1073" t="s">
        <v>220</v>
      </c>
    </row>
    <row r="1074" spans="1:22" x14ac:dyDescent="0.35">
      <c r="A1074" t="s">
        <v>5571</v>
      </c>
      <c r="B1074">
        <v>9.7799999999999994</v>
      </c>
      <c r="C1074">
        <v>8.7100000000000009</v>
      </c>
      <c r="D1074">
        <v>0.1</v>
      </c>
      <c r="E1074">
        <v>0.36</v>
      </c>
      <c r="F1074" s="1">
        <v>-2.09</v>
      </c>
      <c r="G1074">
        <v>1.4E-3</v>
      </c>
      <c r="H1074">
        <v>6.7100000000000007E-2</v>
      </c>
      <c r="I1074" t="s">
        <v>5572</v>
      </c>
      <c r="J1074" t="s">
        <v>5573</v>
      </c>
      <c r="K1074" t="s">
        <v>5574</v>
      </c>
      <c r="L1074" t="s">
        <v>432</v>
      </c>
      <c r="M1074" t="s">
        <v>27</v>
      </c>
      <c r="N1074" t="s">
        <v>28</v>
      </c>
      <c r="O1074">
        <v>127965306</v>
      </c>
      <c r="P1074">
        <v>128039711</v>
      </c>
      <c r="Q1074" t="s">
        <v>359</v>
      </c>
      <c r="R1074" t="s">
        <v>445</v>
      </c>
      <c r="S1074" t="s">
        <v>30</v>
      </c>
      <c r="T1074" t="s">
        <v>355</v>
      </c>
      <c r="U1074" t="s">
        <v>129</v>
      </c>
      <c r="V1074" t="s">
        <v>364</v>
      </c>
    </row>
    <row r="1075" spans="1:22" x14ac:dyDescent="0.35">
      <c r="A1075" t="s">
        <v>5575</v>
      </c>
      <c r="B1075">
        <v>11.48</v>
      </c>
      <c r="C1075">
        <v>10.41</v>
      </c>
      <c r="D1075">
        <v>0.21</v>
      </c>
      <c r="E1075">
        <v>0.19</v>
      </c>
      <c r="F1075" s="1">
        <v>-2.09</v>
      </c>
      <c r="G1075">
        <v>8.0000000000000004E-4</v>
      </c>
      <c r="H1075">
        <v>4.7300000000000002E-2</v>
      </c>
      <c r="I1075" t="s">
        <v>5576</v>
      </c>
      <c r="J1075" t="s">
        <v>5577</v>
      </c>
      <c r="K1075" t="s">
        <v>5578</v>
      </c>
      <c r="L1075" t="s">
        <v>432</v>
      </c>
      <c r="M1075" t="s">
        <v>27</v>
      </c>
      <c r="N1075" t="s">
        <v>92</v>
      </c>
      <c r="O1075">
        <v>140257286</v>
      </c>
      <c r="P1075">
        <v>140385726</v>
      </c>
      <c r="Q1075" t="s">
        <v>1580</v>
      </c>
      <c r="R1075" t="s">
        <v>203</v>
      </c>
      <c r="S1075" t="s">
        <v>998</v>
      </c>
      <c r="T1075" t="s">
        <v>134</v>
      </c>
      <c r="U1075" t="s">
        <v>1365</v>
      </c>
      <c r="V1075" t="s">
        <v>250</v>
      </c>
    </row>
    <row r="1076" spans="1:22" x14ac:dyDescent="0.35">
      <c r="A1076" t="s">
        <v>5579</v>
      </c>
      <c r="B1076">
        <v>9.92</v>
      </c>
      <c r="C1076">
        <v>8.86</v>
      </c>
      <c r="D1076">
        <v>0.21</v>
      </c>
      <c r="E1076">
        <v>0.36</v>
      </c>
      <c r="F1076" s="1">
        <v>-2.09</v>
      </c>
      <c r="G1076">
        <v>1.8E-3</v>
      </c>
      <c r="H1076">
        <v>7.85E-2</v>
      </c>
      <c r="I1076" t="s">
        <v>5580</v>
      </c>
      <c r="J1076" t="s">
        <v>5581</v>
      </c>
      <c r="K1076" t="s">
        <v>5582</v>
      </c>
      <c r="L1076" t="s">
        <v>357</v>
      </c>
      <c r="M1076" t="s">
        <v>61</v>
      </c>
      <c r="N1076" t="s">
        <v>28</v>
      </c>
      <c r="O1076">
        <v>19472951</v>
      </c>
      <c r="P1076">
        <v>20575873</v>
      </c>
      <c r="Q1076" t="s">
        <v>110</v>
      </c>
      <c r="R1076" t="s">
        <v>889</v>
      </c>
      <c r="S1076" t="s">
        <v>415</v>
      </c>
      <c r="T1076" t="s">
        <v>267</v>
      </c>
      <c r="U1076" t="s">
        <v>129</v>
      </c>
      <c r="V1076" t="s">
        <v>1366</v>
      </c>
    </row>
    <row r="1077" spans="1:22" x14ac:dyDescent="0.35">
      <c r="A1077" t="s">
        <v>5583</v>
      </c>
      <c r="B1077">
        <v>11.73</v>
      </c>
      <c r="C1077">
        <v>10.66</v>
      </c>
      <c r="D1077">
        <v>0.17</v>
      </c>
      <c r="E1077">
        <v>0.55000000000000004</v>
      </c>
      <c r="F1077" s="1">
        <v>-2.09</v>
      </c>
      <c r="G1077">
        <v>1.6000000000000001E-3</v>
      </c>
      <c r="H1077">
        <v>7.4399999999999994E-2</v>
      </c>
      <c r="I1077" t="s">
        <v>5584</v>
      </c>
      <c r="J1077" t="s">
        <v>5585</v>
      </c>
      <c r="K1077" t="s">
        <v>5586</v>
      </c>
      <c r="L1077" t="s">
        <v>357</v>
      </c>
      <c r="M1077" t="s">
        <v>61</v>
      </c>
      <c r="N1077" t="s">
        <v>28</v>
      </c>
      <c r="O1077">
        <v>79372636</v>
      </c>
      <c r="P1077">
        <v>79514217</v>
      </c>
      <c r="Q1077" t="s">
        <v>329</v>
      </c>
      <c r="R1077" t="s">
        <v>1424</v>
      </c>
      <c r="S1077" t="s">
        <v>1580</v>
      </c>
      <c r="T1077" t="s">
        <v>1202</v>
      </c>
      <c r="U1077" t="s">
        <v>1366</v>
      </c>
      <c r="V1077" t="s">
        <v>322</v>
      </c>
    </row>
    <row r="1078" spans="1:22" x14ac:dyDescent="0.35">
      <c r="A1078" t="s">
        <v>5587</v>
      </c>
      <c r="B1078">
        <v>11.51</v>
      </c>
      <c r="C1078">
        <v>10.45</v>
      </c>
      <c r="D1078">
        <v>0.16</v>
      </c>
      <c r="E1078">
        <v>0.21</v>
      </c>
      <c r="F1078" s="1">
        <v>-2.09</v>
      </c>
      <c r="G1078">
        <v>8.5400000000000002E-5</v>
      </c>
      <c r="H1078">
        <v>1.01E-2</v>
      </c>
      <c r="I1078" t="s">
        <v>5588</v>
      </c>
      <c r="J1078" t="s">
        <v>5589</v>
      </c>
      <c r="K1078" t="s">
        <v>5590</v>
      </c>
      <c r="L1078" t="s">
        <v>357</v>
      </c>
      <c r="M1078" t="s">
        <v>61</v>
      </c>
      <c r="N1078" t="s">
        <v>28</v>
      </c>
      <c r="O1078">
        <v>176383937</v>
      </c>
      <c r="P1078">
        <v>176388975</v>
      </c>
      <c r="Q1078" t="s">
        <v>1034</v>
      </c>
      <c r="R1078" t="s">
        <v>1157</v>
      </c>
      <c r="S1078" t="s">
        <v>820</v>
      </c>
      <c r="T1078" t="s">
        <v>604</v>
      </c>
      <c r="U1078" t="s">
        <v>53</v>
      </c>
      <c r="V1078" t="s">
        <v>246</v>
      </c>
    </row>
    <row r="1079" spans="1:22" x14ac:dyDescent="0.35">
      <c r="A1079" t="s">
        <v>5591</v>
      </c>
      <c r="B1079">
        <v>8.76</v>
      </c>
      <c r="C1079">
        <v>7.7</v>
      </c>
      <c r="D1079">
        <v>0.28000000000000003</v>
      </c>
      <c r="E1079">
        <v>0.31</v>
      </c>
      <c r="F1079" s="1">
        <v>-2.09</v>
      </c>
      <c r="G1079">
        <v>9.7000000000000003E-3</v>
      </c>
      <c r="H1079">
        <v>0.2024</v>
      </c>
      <c r="I1079" t="s">
        <v>5592</v>
      </c>
      <c r="J1079" t="s">
        <v>5593</v>
      </c>
      <c r="K1079" t="s">
        <v>5594</v>
      </c>
      <c r="L1079" t="s">
        <v>357</v>
      </c>
      <c r="M1079" t="s">
        <v>61</v>
      </c>
      <c r="N1079" t="s">
        <v>761</v>
      </c>
      <c r="O1079">
        <v>177265580</v>
      </c>
      <c r="P1079">
        <v>177266588</v>
      </c>
      <c r="Q1079" t="s">
        <v>659</v>
      </c>
      <c r="R1079" t="s">
        <v>673</v>
      </c>
      <c r="S1079" t="s">
        <v>164</v>
      </c>
      <c r="T1079" t="s">
        <v>1246</v>
      </c>
      <c r="U1079" t="s">
        <v>87</v>
      </c>
      <c r="V1079" t="s">
        <v>244</v>
      </c>
    </row>
    <row r="1080" spans="1:22" x14ac:dyDescent="0.35">
      <c r="A1080" t="s">
        <v>5595</v>
      </c>
      <c r="B1080">
        <v>8.34</v>
      </c>
      <c r="C1080">
        <v>7.27</v>
      </c>
      <c r="D1080">
        <v>0.16</v>
      </c>
      <c r="E1080">
        <v>0.19</v>
      </c>
      <c r="F1080" s="1">
        <v>-2.09</v>
      </c>
      <c r="G1080">
        <v>1E-4</v>
      </c>
      <c r="H1080">
        <v>1.4E-2</v>
      </c>
      <c r="I1080" t="s">
        <v>5596</v>
      </c>
      <c r="J1080" t="s">
        <v>5597</v>
      </c>
      <c r="K1080" t="s">
        <v>5598</v>
      </c>
      <c r="L1080" t="s">
        <v>641</v>
      </c>
      <c r="M1080" t="s">
        <v>27</v>
      </c>
      <c r="N1080" t="s">
        <v>761</v>
      </c>
      <c r="O1080">
        <v>7418991</v>
      </c>
      <c r="P1080">
        <v>7420546</v>
      </c>
      <c r="Q1080" t="s">
        <v>952</v>
      </c>
      <c r="R1080" t="s">
        <v>387</v>
      </c>
      <c r="S1080" t="s">
        <v>1329</v>
      </c>
      <c r="T1080" t="s">
        <v>434</v>
      </c>
      <c r="U1080" t="s">
        <v>202</v>
      </c>
      <c r="V1080" t="s">
        <v>388</v>
      </c>
    </row>
    <row r="1081" spans="1:22" x14ac:dyDescent="0.35">
      <c r="A1081" t="s">
        <v>5599</v>
      </c>
      <c r="B1081">
        <v>8.1</v>
      </c>
      <c r="C1081">
        <v>7.03</v>
      </c>
      <c r="D1081">
        <v>0.35</v>
      </c>
      <c r="E1081">
        <v>0.73</v>
      </c>
      <c r="F1081" s="1">
        <v>-2.09</v>
      </c>
      <c r="G1081">
        <v>4.3400000000000001E-2</v>
      </c>
      <c r="H1081">
        <v>0.39900000000000002</v>
      </c>
      <c r="I1081" t="s">
        <v>5600</v>
      </c>
      <c r="J1081" t="s">
        <v>5601</v>
      </c>
      <c r="K1081" t="s">
        <v>5602</v>
      </c>
      <c r="L1081" t="s">
        <v>91</v>
      </c>
      <c r="M1081" t="s">
        <v>61</v>
      </c>
      <c r="N1081" t="s">
        <v>92</v>
      </c>
      <c r="O1081">
        <v>21329671</v>
      </c>
      <c r="P1081">
        <v>21335430</v>
      </c>
      <c r="Q1081" t="s">
        <v>489</v>
      </c>
      <c r="R1081" t="s">
        <v>1289</v>
      </c>
      <c r="S1081" t="s">
        <v>953</v>
      </c>
      <c r="T1081" t="s">
        <v>1418</v>
      </c>
      <c r="U1081" t="s">
        <v>831</v>
      </c>
      <c r="V1081" t="s">
        <v>937</v>
      </c>
    </row>
    <row r="1082" spans="1:22" x14ac:dyDescent="0.35">
      <c r="A1082" t="s">
        <v>5603</v>
      </c>
      <c r="B1082">
        <v>12.39</v>
      </c>
      <c r="C1082">
        <v>11.32</v>
      </c>
      <c r="D1082">
        <v>0.28999999999999998</v>
      </c>
      <c r="E1082">
        <v>0.34</v>
      </c>
      <c r="F1082" s="1">
        <v>-2.09</v>
      </c>
      <c r="G1082">
        <v>8.9999999999999998E-4</v>
      </c>
      <c r="H1082">
        <v>4.99E-2</v>
      </c>
      <c r="I1082" t="s">
        <v>5604</v>
      </c>
      <c r="J1082" t="s">
        <v>5605</v>
      </c>
      <c r="K1082" t="s">
        <v>5606</v>
      </c>
      <c r="L1082" t="s">
        <v>480</v>
      </c>
      <c r="M1082" t="s">
        <v>27</v>
      </c>
      <c r="N1082" t="s">
        <v>28</v>
      </c>
      <c r="O1082">
        <v>125823535</v>
      </c>
      <c r="P1082">
        <v>125853695</v>
      </c>
      <c r="Q1082" t="s">
        <v>550</v>
      </c>
      <c r="R1082" t="s">
        <v>323</v>
      </c>
      <c r="S1082" t="s">
        <v>933</v>
      </c>
      <c r="T1082" t="s">
        <v>795</v>
      </c>
      <c r="U1082" t="s">
        <v>214</v>
      </c>
      <c r="V1082" t="s">
        <v>1737</v>
      </c>
    </row>
    <row r="1083" spans="1:22" x14ac:dyDescent="0.35">
      <c r="A1083" t="s">
        <v>5607</v>
      </c>
      <c r="B1083">
        <v>8.44</v>
      </c>
      <c r="C1083">
        <v>7.38</v>
      </c>
      <c r="D1083">
        <v>0.09</v>
      </c>
      <c r="E1083">
        <v>0.19</v>
      </c>
      <c r="F1083" s="1">
        <v>-2.09</v>
      </c>
      <c r="G1083">
        <v>2.0000000000000001E-4</v>
      </c>
      <c r="H1083">
        <v>1.8800000000000001E-2</v>
      </c>
      <c r="I1083" t="s">
        <v>5608</v>
      </c>
      <c r="J1083" t="s">
        <v>5609</v>
      </c>
      <c r="K1083" t="s">
        <v>5610</v>
      </c>
      <c r="L1083" t="s">
        <v>480</v>
      </c>
      <c r="M1083" t="s">
        <v>27</v>
      </c>
      <c r="N1083" t="s">
        <v>28</v>
      </c>
      <c r="O1083">
        <v>86968192</v>
      </c>
      <c r="P1083">
        <v>87010203</v>
      </c>
      <c r="Q1083" t="s">
        <v>217</v>
      </c>
      <c r="R1083" t="s">
        <v>1067</v>
      </c>
      <c r="S1083" t="s">
        <v>1033</v>
      </c>
      <c r="T1083" t="s">
        <v>414</v>
      </c>
      <c r="U1083" t="s">
        <v>1166</v>
      </c>
      <c r="V1083" t="s">
        <v>397</v>
      </c>
    </row>
    <row r="1084" spans="1:22" x14ac:dyDescent="0.35">
      <c r="A1084" t="s">
        <v>5611</v>
      </c>
      <c r="B1084">
        <v>7.2</v>
      </c>
      <c r="C1084">
        <v>6.14</v>
      </c>
      <c r="D1084">
        <v>0.25</v>
      </c>
      <c r="E1084">
        <v>0.49</v>
      </c>
      <c r="F1084" s="1">
        <v>-2.09</v>
      </c>
      <c r="G1084">
        <v>1.1900000000000001E-2</v>
      </c>
      <c r="H1084">
        <v>0.22370000000000001</v>
      </c>
      <c r="I1084" t="s">
        <v>5612</v>
      </c>
      <c r="J1084" t="s">
        <v>5613</v>
      </c>
      <c r="K1084" t="s">
        <v>5614</v>
      </c>
      <c r="L1084" t="s">
        <v>1188</v>
      </c>
      <c r="M1084" t="s">
        <v>27</v>
      </c>
      <c r="N1084" t="s">
        <v>28</v>
      </c>
      <c r="O1084">
        <v>67521068</v>
      </c>
      <c r="P1084">
        <v>67530143</v>
      </c>
      <c r="Q1084" t="s">
        <v>1225</v>
      </c>
      <c r="R1084" t="s">
        <v>1166</v>
      </c>
      <c r="S1084" t="s">
        <v>1872</v>
      </c>
      <c r="T1084" t="s">
        <v>97</v>
      </c>
      <c r="U1084" t="s">
        <v>1881</v>
      </c>
      <c r="V1084" t="s">
        <v>718</v>
      </c>
    </row>
    <row r="1085" spans="1:22" x14ac:dyDescent="0.35">
      <c r="A1085" t="s">
        <v>5615</v>
      </c>
      <c r="B1085">
        <v>6.01</v>
      </c>
      <c r="C1085">
        <v>4.9400000000000004</v>
      </c>
      <c r="D1085">
        <v>0.24</v>
      </c>
      <c r="E1085">
        <v>0.38</v>
      </c>
      <c r="F1085" s="1">
        <v>-2.09</v>
      </c>
      <c r="G1085">
        <v>1.2500000000000001E-2</v>
      </c>
      <c r="H1085">
        <v>0.22900000000000001</v>
      </c>
      <c r="I1085" t="s">
        <v>5616</v>
      </c>
      <c r="J1085" t="s">
        <v>5617</v>
      </c>
      <c r="K1085" t="s">
        <v>5618</v>
      </c>
      <c r="L1085" t="s">
        <v>492</v>
      </c>
      <c r="M1085" t="s">
        <v>27</v>
      </c>
      <c r="N1085" t="s">
        <v>308</v>
      </c>
      <c r="O1085">
        <v>3936388</v>
      </c>
      <c r="P1085">
        <v>3937447</v>
      </c>
      <c r="Q1085" t="s">
        <v>483</v>
      </c>
      <c r="R1085" t="s">
        <v>337</v>
      </c>
      <c r="S1085" t="s">
        <v>731</v>
      </c>
      <c r="T1085" t="s">
        <v>2360</v>
      </c>
      <c r="U1085" t="s">
        <v>2463</v>
      </c>
      <c r="V1085" t="s">
        <v>830</v>
      </c>
    </row>
    <row r="1086" spans="1:22" x14ac:dyDescent="0.35">
      <c r="A1086" t="s">
        <v>5619</v>
      </c>
      <c r="B1086">
        <v>8.17</v>
      </c>
      <c r="C1086">
        <v>7.12</v>
      </c>
      <c r="D1086">
        <v>0.32</v>
      </c>
      <c r="E1086">
        <v>0.27</v>
      </c>
      <c r="F1086" s="1">
        <v>-2.08</v>
      </c>
      <c r="G1086">
        <v>1.46E-2</v>
      </c>
      <c r="H1086">
        <v>0.24629999999999999</v>
      </c>
      <c r="I1086" t="s">
        <v>5620</v>
      </c>
      <c r="J1086" t="s">
        <v>5621</v>
      </c>
      <c r="K1086" t="s">
        <v>5622</v>
      </c>
      <c r="L1086" t="s">
        <v>60</v>
      </c>
      <c r="M1086" t="s">
        <v>61</v>
      </c>
      <c r="N1086" t="s">
        <v>28</v>
      </c>
      <c r="O1086">
        <v>148334612</v>
      </c>
      <c r="P1086">
        <v>148334767</v>
      </c>
      <c r="Q1086" t="s">
        <v>705</v>
      </c>
      <c r="R1086" t="s">
        <v>953</v>
      </c>
      <c r="S1086" t="s">
        <v>145</v>
      </c>
      <c r="T1086" t="s">
        <v>728</v>
      </c>
      <c r="U1086" t="s">
        <v>739</v>
      </c>
      <c r="V1086" t="s">
        <v>485</v>
      </c>
    </row>
    <row r="1087" spans="1:22" x14ac:dyDescent="0.35">
      <c r="A1087" t="s">
        <v>5623</v>
      </c>
      <c r="B1087">
        <v>9.58</v>
      </c>
      <c r="C1087">
        <v>8.52</v>
      </c>
      <c r="D1087">
        <v>0.27</v>
      </c>
      <c r="E1087">
        <v>0.25</v>
      </c>
      <c r="F1087" s="1">
        <v>-2.08</v>
      </c>
      <c r="G1087">
        <v>5.0000000000000001E-4</v>
      </c>
      <c r="H1087">
        <v>3.3300000000000003E-2</v>
      </c>
      <c r="I1087" t="s">
        <v>5624</v>
      </c>
      <c r="J1087" t="s">
        <v>5625</v>
      </c>
      <c r="K1087" t="s">
        <v>5626</v>
      </c>
      <c r="L1087" t="s">
        <v>26</v>
      </c>
      <c r="M1087" t="s">
        <v>61</v>
      </c>
      <c r="N1087" t="s">
        <v>28</v>
      </c>
      <c r="O1087">
        <v>219075317</v>
      </c>
      <c r="P1087">
        <v>219160865</v>
      </c>
      <c r="Q1087" t="s">
        <v>368</v>
      </c>
      <c r="R1087" t="s">
        <v>270</v>
      </c>
      <c r="S1087" t="s">
        <v>2141</v>
      </c>
      <c r="T1087" t="s">
        <v>1289</v>
      </c>
      <c r="U1087" t="s">
        <v>1051</v>
      </c>
      <c r="V1087" t="s">
        <v>1065</v>
      </c>
    </row>
    <row r="1088" spans="1:22" x14ac:dyDescent="0.35">
      <c r="A1088" t="s">
        <v>5627</v>
      </c>
      <c r="B1088">
        <v>16.350000000000001</v>
      </c>
      <c r="C1088">
        <v>15.3</v>
      </c>
      <c r="D1088">
        <v>0.12</v>
      </c>
      <c r="E1088">
        <v>0.23</v>
      </c>
      <c r="F1088" s="1">
        <v>-2.08</v>
      </c>
      <c r="G1088">
        <v>7.6000000000000004E-5</v>
      </c>
      <c r="H1088">
        <v>9.2999999999999992E-3</v>
      </c>
      <c r="I1088" t="s">
        <v>5628</v>
      </c>
      <c r="J1088" t="s">
        <v>5629</v>
      </c>
      <c r="K1088" t="s">
        <v>5630</v>
      </c>
      <c r="L1088" t="s">
        <v>109</v>
      </c>
      <c r="M1088" t="s">
        <v>27</v>
      </c>
      <c r="N1088" t="s">
        <v>28</v>
      </c>
      <c r="O1088">
        <v>22381819</v>
      </c>
      <c r="P1088">
        <v>22556236</v>
      </c>
      <c r="Q1088" t="s">
        <v>5631</v>
      </c>
      <c r="R1088" t="s">
        <v>3052</v>
      </c>
      <c r="S1088" t="s">
        <v>2277</v>
      </c>
      <c r="T1088" t="s">
        <v>2266</v>
      </c>
      <c r="U1088" t="s">
        <v>5043</v>
      </c>
      <c r="V1088" t="s">
        <v>3259</v>
      </c>
    </row>
    <row r="1089" spans="1:22" x14ac:dyDescent="0.35">
      <c r="A1089" t="s">
        <v>5633</v>
      </c>
      <c r="B1089">
        <v>11.25</v>
      </c>
      <c r="C1089">
        <v>10.199999999999999</v>
      </c>
      <c r="D1089">
        <v>0.2</v>
      </c>
      <c r="E1089">
        <v>0.41</v>
      </c>
      <c r="F1089" s="1">
        <v>-2.08</v>
      </c>
      <c r="G1089">
        <v>1.4500000000000001E-2</v>
      </c>
      <c r="H1089">
        <v>0.24590000000000001</v>
      </c>
      <c r="I1089" t="s">
        <v>5634</v>
      </c>
      <c r="J1089" t="s">
        <v>5635</v>
      </c>
      <c r="K1089" t="s">
        <v>5636</v>
      </c>
      <c r="L1089" t="s">
        <v>109</v>
      </c>
      <c r="M1089" t="s">
        <v>61</v>
      </c>
      <c r="N1089" t="s">
        <v>28</v>
      </c>
      <c r="O1089">
        <v>53088483</v>
      </c>
      <c r="P1089">
        <v>53130462</v>
      </c>
      <c r="Q1089" t="s">
        <v>116</v>
      </c>
      <c r="R1089" t="s">
        <v>837</v>
      </c>
      <c r="S1089" t="s">
        <v>662</v>
      </c>
      <c r="T1089" t="s">
        <v>662</v>
      </c>
      <c r="U1089" t="s">
        <v>516</v>
      </c>
      <c r="V1089" t="s">
        <v>516</v>
      </c>
    </row>
    <row r="1090" spans="1:22" x14ac:dyDescent="0.35">
      <c r="A1090" t="s">
        <v>5637</v>
      </c>
      <c r="B1090">
        <v>12.41</v>
      </c>
      <c r="C1090">
        <v>11.35</v>
      </c>
      <c r="D1090">
        <v>0.27</v>
      </c>
      <c r="E1090">
        <v>0.57999999999999996</v>
      </c>
      <c r="F1090" s="1">
        <v>-2.08</v>
      </c>
      <c r="G1090">
        <v>5.9999999999999995E-4</v>
      </c>
      <c r="H1090">
        <v>3.7400000000000003E-2</v>
      </c>
      <c r="I1090" t="s">
        <v>5638</v>
      </c>
      <c r="J1090" t="s">
        <v>5639</v>
      </c>
      <c r="K1090" t="s">
        <v>5640</v>
      </c>
      <c r="L1090" t="s">
        <v>432</v>
      </c>
      <c r="M1090" t="s">
        <v>27</v>
      </c>
      <c r="N1090" t="s">
        <v>28</v>
      </c>
      <c r="O1090">
        <v>173168753</v>
      </c>
      <c r="P1090">
        <v>173323967</v>
      </c>
      <c r="Q1090" t="s">
        <v>792</v>
      </c>
      <c r="R1090" t="s">
        <v>1684</v>
      </c>
      <c r="S1090" t="s">
        <v>259</v>
      </c>
      <c r="T1090" t="s">
        <v>955</v>
      </c>
      <c r="U1090" t="s">
        <v>917</v>
      </c>
      <c r="V1090" t="s">
        <v>1085</v>
      </c>
    </row>
    <row r="1091" spans="1:22" x14ac:dyDescent="0.35">
      <c r="A1091" t="s">
        <v>5641</v>
      </c>
      <c r="B1091">
        <v>16.5</v>
      </c>
      <c r="C1091">
        <v>15.44</v>
      </c>
      <c r="D1091">
        <v>0.2</v>
      </c>
      <c r="E1091">
        <v>0.17</v>
      </c>
      <c r="F1091" s="1">
        <v>-2.08</v>
      </c>
      <c r="G1091">
        <v>2.1800000000000001E-5</v>
      </c>
      <c r="H1091">
        <v>3.8999999999999998E-3</v>
      </c>
      <c r="I1091" t="s">
        <v>5642</v>
      </c>
      <c r="J1091" t="s">
        <v>5643</v>
      </c>
      <c r="K1091" t="s">
        <v>5644</v>
      </c>
      <c r="L1091" t="s">
        <v>432</v>
      </c>
      <c r="M1091" t="s">
        <v>61</v>
      </c>
      <c r="N1091" t="s">
        <v>28</v>
      </c>
      <c r="O1091">
        <v>88090264</v>
      </c>
      <c r="P1091">
        <v>88231322</v>
      </c>
      <c r="Q1091" t="s">
        <v>5645</v>
      </c>
      <c r="R1091" t="s">
        <v>2843</v>
      </c>
      <c r="S1091" t="s">
        <v>2305</v>
      </c>
      <c r="T1091" t="s">
        <v>2277</v>
      </c>
      <c r="U1091" t="s">
        <v>2336</v>
      </c>
      <c r="V1091" t="s">
        <v>2841</v>
      </c>
    </row>
    <row r="1092" spans="1:22" x14ac:dyDescent="0.35">
      <c r="A1092" t="s">
        <v>5646</v>
      </c>
      <c r="B1092">
        <v>12.8</v>
      </c>
      <c r="C1092">
        <v>11.74</v>
      </c>
      <c r="D1092">
        <v>0.06</v>
      </c>
      <c r="E1092">
        <v>0.36</v>
      </c>
      <c r="F1092" s="1">
        <v>-2.08</v>
      </c>
      <c r="G1092">
        <v>6.9999999999999999E-4</v>
      </c>
      <c r="H1092">
        <v>4.2799999999999998E-2</v>
      </c>
      <c r="I1092" t="s">
        <v>5647</v>
      </c>
      <c r="J1092" t="s">
        <v>5648</v>
      </c>
      <c r="K1092" t="s">
        <v>5649</v>
      </c>
      <c r="L1092" t="s">
        <v>641</v>
      </c>
      <c r="M1092" t="s">
        <v>27</v>
      </c>
      <c r="N1092" t="s">
        <v>28</v>
      </c>
      <c r="O1092">
        <v>124539102</v>
      </c>
      <c r="P1092">
        <v>124568510</v>
      </c>
      <c r="Q1092" t="s">
        <v>1500</v>
      </c>
      <c r="R1092" t="s">
        <v>2479</v>
      </c>
      <c r="S1092" t="s">
        <v>1581</v>
      </c>
      <c r="T1092" t="s">
        <v>1597</v>
      </c>
      <c r="U1092" t="s">
        <v>840</v>
      </c>
      <c r="V1092" t="s">
        <v>1085</v>
      </c>
    </row>
    <row r="1093" spans="1:22" x14ac:dyDescent="0.35">
      <c r="A1093" t="s">
        <v>5650</v>
      </c>
      <c r="B1093">
        <v>7.62</v>
      </c>
      <c r="C1093">
        <v>6.56</v>
      </c>
      <c r="D1093">
        <v>0.52</v>
      </c>
      <c r="E1093">
        <v>0.55000000000000004</v>
      </c>
      <c r="F1093" s="1">
        <v>-2.08</v>
      </c>
      <c r="G1093">
        <v>6.8999999999999999E-3</v>
      </c>
      <c r="H1093">
        <v>0.16839999999999999</v>
      </c>
      <c r="I1093" t="s">
        <v>5651</v>
      </c>
      <c r="J1093" t="s">
        <v>5652</v>
      </c>
      <c r="K1093" t="s">
        <v>5653</v>
      </c>
      <c r="L1093" t="s">
        <v>91</v>
      </c>
      <c r="M1093" t="s">
        <v>61</v>
      </c>
      <c r="N1093" t="s">
        <v>28</v>
      </c>
      <c r="O1093">
        <v>15170844</v>
      </c>
      <c r="P1093">
        <v>15307360</v>
      </c>
      <c r="Q1093" t="s">
        <v>639</v>
      </c>
      <c r="R1093" t="s">
        <v>1246</v>
      </c>
      <c r="S1093" t="s">
        <v>1183</v>
      </c>
      <c r="T1093" t="s">
        <v>1353</v>
      </c>
      <c r="U1093" t="s">
        <v>1872</v>
      </c>
      <c r="V1093" t="s">
        <v>417</v>
      </c>
    </row>
    <row r="1094" spans="1:22" x14ac:dyDescent="0.35">
      <c r="A1094" t="s">
        <v>5654</v>
      </c>
      <c r="B1094">
        <v>12.54</v>
      </c>
      <c r="C1094">
        <v>11.49</v>
      </c>
      <c r="D1094">
        <v>0.03</v>
      </c>
      <c r="E1094">
        <v>0.63</v>
      </c>
      <c r="F1094" s="1">
        <v>-2.08</v>
      </c>
      <c r="G1094">
        <v>2.5999999999999999E-3</v>
      </c>
      <c r="H1094">
        <v>9.9400000000000002E-2</v>
      </c>
      <c r="I1094" t="s">
        <v>5655</v>
      </c>
      <c r="J1094" t="s">
        <v>5656</v>
      </c>
      <c r="K1094" t="s">
        <v>5657</v>
      </c>
      <c r="L1094" t="s">
        <v>480</v>
      </c>
      <c r="M1094" t="s">
        <v>27</v>
      </c>
      <c r="N1094" t="s">
        <v>28</v>
      </c>
      <c r="O1094">
        <v>68632371</v>
      </c>
      <c r="P1094">
        <v>68632727</v>
      </c>
      <c r="Q1094" t="s">
        <v>247</v>
      </c>
      <c r="R1094" t="s">
        <v>230</v>
      </c>
      <c r="S1094" t="s">
        <v>223</v>
      </c>
      <c r="T1094" t="s">
        <v>1145</v>
      </c>
      <c r="U1094" t="s">
        <v>1219</v>
      </c>
      <c r="V1094" t="s">
        <v>766</v>
      </c>
    </row>
    <row r="1095" spans="1:22" x14ac:dyDescent="0.35">
      <c r="A1095" t="s">
        <v>5658</v>
      </c>
      <c r="B1095">
        <v>14.03</v>
      </c>
      <c r="C1095">
        <v>12.98</v>
      </c>
      <c r="D1095">
        <v>0.16</v>
      </c>
      <c r="E1095">
        <v>0.46</v>
      </c>
      <c r="F1095" s="1">
        <v>-2.08</v>
      </c>
      <c r="G1095">
        <v>2.0000000000000001E-4</v>
      </c>
      <c r="H1095">
        <v>2.1100000000000001E-2</v>
      </c>
      <c r="I1095" t="s">
        <v>5659</v>
      </c>
      <c r="J1095" t="s">
        <v>5660</v>
      </c>
      <c r="K1095" t="s">
        <v>5661</v>
      </c>
      <c r="L1095" t="s">
        <v>480</v>
      </c>
      <c r="M1095" t="s">
        <v>61</v>
      </c>
      <c r="N1095" t="s">
        <v>28</v>
      </c>
      <c r="O1095">
        <v>91806046</v>
      </c>
      <c r="P1095">
        <v>91807523</v>
      </c>
      <c r="Q1095" t="s">
        <v>1215</v>
      </c>
      <c r="R1095" t="s">
        <v>2335</v>
      </c>
      <c r="S1095" t="s">
        <v>73</v>
      </c>
      <c r="T1095" t="s">
        <v>126</v>
      </c>
      <c r="U1095" t="s">
        <v>1105</v>
      </c>
      <c r="V1095" t="s">
        <v>3878</v>
      </c>
    </row>
    <row r="1096" spans="1:22" x14ac:dyDescent="0.35">
      <c r="A1096" t="s">
        <v>5662</v>
      </c>
      <c r="B1096">
        <v>11.88</v>
      </c>
      <c r="C1096">
        <v>10.82</v>
      </c>
      <c r="D1096">
        <v>0.18</v>
      </c>
      <c r="E1096">
        <v>0.59</v>
      </c>
      <c r="F1096" s="1">
        <v>-2.08</v>
      </c>
      <c r="G1096">
        <v>2.3E-3</v>
      </c>
      <c r="H1096">
        <v>9.1899999999999996E-2</v>
      </c>
      <c r="I1096" t="s">
        <v>5663</v>
      </c>
      <c r="J1096" t="s">
        <v>5664</v>
      </c>
      <c r="K1096" t="s">
        <v>5665</v>
      </c>
      <c r="L1096" t="s">
        <v>416</v>
      </c>
      <c r="M1096" t="s">
        <v>27</v>
      </c>
      <c r="N1096" t="s">
        <v>28</v>
      </c>
      <c r="O1096">
        <v>2571511</v>
      </c>
      <c r="P1096">
        <v>2616635</v>
      </c>
      <c r="Q1096" t="s">
        <v>1597</v>
      </c>
      <c r="R1096" t="s">
        <v>245</v>
      </c>
      <c r="S1096" t="s">
        <v>951</v>
      </c>
      <c r="T1096" t="s">
        <v>85</v>
      </c>
      <c r="U1096" t="s">
        <v>1366</v>
      </c>
      <c r="V1096" t="s">
        <v>260</v>
      </c>
    </row>
    <row r="1097" spans="1:22" x14ac:dyDescent="0.35">
      <c r="A1097" t="s">
        <v>5666</v>
      </c>
      <c r="B1097">
        <v>8.8800000000000008</v>
      </c>
      <c r="C1097">
        <v>7.82</v>
      </c>
      <c r="D1097">
        <v>0.24</v>
      </c>
      <c r="E1097">
        <v>0.37</v>
      </c>
      <c r="F1097" s="1">
        <v>-2.08</v>
      </c>
      <c r="G1097">
        <v>5.5999999999999999E-3</v>
      </c>
      <c r="H1097">
        <v>0.15079999999999999</v>
      </c>
      <c r="I1097" t="s">
        <v>5667</v>
      </c>
      <c r="J1097" t="s">
        <v>5668</v>
      </c>
      <c r="K1097" t="s">
        <v>5669</v>
      </c>
      <c r="L1097" t="s">
        <v>141</v>
      </c>
      <c r="M1097" t="s">
        <v>27</v>
      </c>
      <c r="N1097" t="s">
        <v>28</v>
      </c>
      <c r="O1097">
        <v>62302093</v>
      </c>
      <c r="P1097">
        <v>62308862</v>
      </c>
      <c r="Q1097" t="s">
        <v>1174</v>
      </c>
      <c r="R1097" t="s">
        <v>249</v>
      </c>
      <c r="S1097" t="s">
        <v>649</v>
      </c>
      <c r="T1097" t="s">
        <v>881</v>
      </c>
      <c r="U1097" t="s">
        <v>397</v>
      </c>
      <c r="V1097" t="s">
        <v>32</v>
      </c>
    </row>
    <row r="1098" spans="1:22" x14ac:dyDescent="0.35">
      <c r="A1098" t="s">
        <v>5670</v>
      </c>
      <c r="B1098">
        <v>9.6999999999999993</v>
      </c>
      <c r="C1098">
        <v>8.64</v>
      </c>
      <c r="D1098">
        <v>0.15</v>
      </c>
      <c r="E1098">
        <v>0.47</v>
      </c>
      <c r="F1098" s="1">
        <v>-2.08</v>
      </c>
      <c r="G1098">
        <v>6.9999999999999999E-4</v>
      </c>
      <c r="H1098">
        <v>4.2200000000000001E-2</v>
      </c>
      <c r="I1098" t="s">
        <v>5671</v>
      </c>
      <c r="J1098" t="s">
        <v>5672</v>
      </c>
      <c r="K1098" t="s">
        <v>5673</v>
      </c>
      <c r="L1098" t="s">
        <v>321</v>
      </c>
      <c r="M1098" t="s">
        <v>27</v>
      </c>
      <c r="N1098" t="s">
        <v>28</v>
      </c>
      <c r="O1098">
        <v>46324122</v>
      </c>
      <c r="P1098">
        <v>46445769</v>
      </c>
      <c r="Q1098" t="s">
        <v>270</v>
      </c>
      <c r="R1098" t="s">
        <v>967</v>
      </c>
      <c r="S1098" t="s">
        <v>1411</v>
      </c>
      <c r="T1098" t="s">
        <v>633</v>
      </c>
      <c r="U1098" t="s">
        <v>900</v>
      </c>
      <c r="V1098" t="s">
        <v>1113</v>
      </c>
    </row>
    <row r="1099" spans="1:22" x14ac:dyDescent="0.35">
      <c r="A1099" t="s">
        <v>5674</v>
      </c>
      <c r="B1099">
        <v>9.2899999999999991</v>
      </c>
      <c r="C1099">
        <v>8.24</v>
      </c>
      <c r="D1099">
        <v>0.19</v>
      </c>
      <c r="E1099">
        <v>0.35</v>
      </c>
      <c r="F1099" s="1">
        <v>-2.0699999999999998</v>
      </c>
      <c r="G1099">
        <v>4.0000000000000002E-4</v>
      </c>
      <c r="H1099">
        <v>2.7199999999999998E-2</v>
      </c>
      <c r="I1099" t="s">
        <v>5675</v>
      </c>
      <c r="J1099" t="s">
        <v>5676</v>
      </c>
      <c r="K1099" t="s">
        <v>5677</v>
      </c>
      <c r="L1099" t="s">
        <v>60</v>
      </c>
      <c r="M1099" t="s">
        <v>27</v>
      </c>
      <c r="N1099" t="s">
        <v>28</v>
      </c>
      <c r="O1099">
        <v>203305491</v>
      </c>
      <c r="P1099">
        <v>203309602</v>
      </c>
      <c r="Q1099" t="s">
        <v>549</v>
      </c>
      <c r="R1099" t="s">
        <v>445</v>
      </c>
      <c r="S1099" t="s">
        <v>353</v>
      </c>
      <c r="T1099" t="s">
        <v>387</v>
      </c>
      <c r="U1099" t="s">
        <v>244</v>
      </c>
      <c r="V1099" t="s">
        <v>151</v>
      </c>
    </row>
    <row r="1100" spans="1:22" x14ac:dyDescent="0.35">
      <c r="A1100" t="s">
        <v>5678</v>
      </c>
      <c r="B1100">
        <v>8.36</v>
      </c>
      <c r="C1100">
        <v>7.31</v>
      </c>
      <c r="D1100">
        <v>0.17</v>
      </c>
      <c r="E1100">
        <v>0.08</v>
      </c>
      <c r="F1100" s="1">
        <v>-2.0699999999999998</v>
      </c>
      <c r="G1100">
        <v>4.0000000000000002E-4</v>
      </c>
      <c r="H1100">
        <v>2.8199999999999999E-2</v>
      </c>
      <c r="I1100" t="s">
        <v>5679</v>
      </c>
      <c r="J1100" t="s">
        <v>5680</v>
      </c>
      <c r="K1100" t="s">
        <v>5681</v>
      </c>
      <c r="L1100" t="s">
        <v>60</v>
      </c>
      <c r="M1100" t="s">
        <v>61</v>
      </c>
      <c r="N1100" t="s">
        <v>28</v>
      </c>
      <c r="O1100">
        <v>27200834</v>
      </c>
      <c r="P1100">
        <v>27201473</v>
      </c>
      <c r="Q1100" t="s">
        <v>705</v>
      </c>
      <c r="R1100" t="s">
        <v>561</v>
      </c>
      <c r="S1100" t="s">
        <v>1066</v>
      </c>
      <c r="T1100" t="s">
        <v>984</v>
      </c>
      <c r="U1100" t="s">
        <v>887</v>
      </c>
      <c r="V1100" t="s">
        <v>388</v>
      </c>
    </row>
    <row r="1101" spans="1:22" x14ac:dyDescent="0.35">
      <c r="A1101" t="s">
        <v>5682</v>
      </c>
      <c r="B1101">
        <v>9.83</v>
      </c>
      <c r="C1101">
        <v>8.7799999999999994</v>
      </c>
      <c r="D1101">
        <v>0.16</v>
      </c>
      <c r="E1101">
        <v>0.27</v>
      </c>
      <c r="F1101" s="1">
        <v>-2.0699999999999998</v>
      </c>
      <c r="G1101">
        <v>5.0000000000000001E-4</v>
      </c>
      <c r="H1101">
        <v>3.4200000000000001E-2</v>
      </c>
      <c r="I1101" t="s">
        <v>5683</v>
      </c>
      <c r="J1101" t="s">
        <v>5684</v>
      </c>
      <c r="K1101" t="s">
        <v>5685</v>
      </c>
      <c r="L1101" t="s">
        <v>60</v>
      </c>
      <c r="M1101" t="s">
        <v>61</v>
      </c>
      <c r="N1101" t="s">
        <v>28</v>
      </c>
      <c r="O1101">
        <v>145738868</v>
      </c>
      <c r="P1101">
        <v>145824123</v>
      </c>
      <c r="Q1101" t="s">
        <v>368</v>
      </c>
      <c r="R1101" t="s">
        <v>990</v>
      </c>
      <c r="S1101" t="s">
        <v>783</v>
      </c>
      <c r="T1101" t="s">
        <v>659</v>
      </c>
      <c r="U1101" t="s">
        <v>88</v>
      </c>
      <c r="V1101" t="s">
        <v>1060</v>
      </c>
    </row>
    <row r="1102" spans="1:22" x14ac:dyDescent="0.35">
      <c r="A1102" t="s">
        <v>5686</v>
      </c>
      <c r="B1102">
        <v>10.61</v>
      </c>
      <c r="C1102">
        <v>9.56</v>
      </c>
      <c r="D1102">
        <v>0.33</v>
      </c>
      <c r="E1102">
        <v>0.27</v>
      </c>
      <c r="F1102" s="1">
        <v>-2.0699999999999998</v>
      </c>
      <c r="G1102">
        <v>2.0000000000000001E-4</v>
      </c>
      <c r="H1102">
        <v>1.9800000000000002E-2</v>
      </c>
      <c r="I1102" t="s">
        <v>5687</v>
      </c>
      <c r="J1102" t="s">
        <v>5688</v>
      </c>
      <c r="K1102" t="s">
        <v>5689</v>
      </c>
      <c r="L1102" t="s">
        <v>60</v>
      </c>
      <c r="M1102" t="s">
        <v>61</v>
      </c>
      <c r="N1102" t="s">
        <v>92</v>
      </c>
      <c r="O1102">
        <v>228407935</v>
      </c>
      <c r="P1102">
        <v>228416882</v>
      </c>
      <c r="Q1102" t="s">
        <v>767</v>
      </c>
      <c r="R1102" t="s">
        <v>1202</v>
      </c>
      <c r="S1102" t="s">
        <v>990</v>
      </c>
      <c r="T1102" t="s">
        <v>437</v>
      </c>
      <c r="U1102" t="s">
        <v>1036</v>
      </c>
      <c r="V1102" t="s">
        <v>86</v>
      </c>
    </row>
    <row r="1103" spans="1:22" x14ac:dyDescent="0.35">
      <c r="A1103" t="s">
        <v>5690</v>
      </c>
      <c r="B1103">
        <v>10.15</v>
      </c>
      <c r="C1103">
        <v>9.1</v>
      </c>
      <c r="D1103">
        <v>0.19</v>
      </c>
      <c r="E1103">
        <v>0.38</v>
      </c>
      <c r="F1103" s="1">
        <v>-2.0699999999999998</v>
      </c>
      <c r="G1103">
        <v>2.9999999999999997E-4</v>
      </c>
      <c r="H1103">
        <v>2.6599999999999999E-2</v>
      </c>
      <c r="I1103" t="s">
        <v>5691</v>
      </c>
      <c r="J1103" t="s">
        <v>5692</v>
      </c>
      <c r="K1103" t="s">
        <v>5693</v>
      </c>
      <c r="L1103" t="s">
        <v>26</v>
      </c>
      <c r="M1103" t="s">
        <v>61</v>
      </c>
      <c r="N1103" t="s">
        <v>28</v>
      </c>
      <c r="O1103">
        <v>27199587</v>
      </c>
      <c r="P1103">
        <v>27212958</v>
      </c>
      <c r="Q1103" t="s">
        <v>1060</v>
      </c>
      <c r="R1103" t="s">
        <v>954</v>
      </c>
      <c r="S1103" t="s">
        <v>345</v>
      </c>
      <c r="T1103" t="s">
        <v>397</v>
      </c>
      <c r="U1103" t="s">
        <v>722</v>
      </c>
      <c r="V1103" t="s">
        <v>1366</v>
      </c>
    </row>
    <row r="1104" spans="1:22" x14ac:dyDescent="0.35">
      <c r="A1104" t="s">
        <v>5694</v>
      </c>
      <c r="B1104">
        <v>6.21</v>
      </c>
      <c r="C1104">
        <v>5.16</v>
      </c>
      <c r="D1104">
        <v>0.54</v>
      </c>
      <c r="E1104">
        <v>0.28999999999999998</v>
      </c>
      <c r="F1104" s="1">
        <v>-2.0699999999999998</v>
      </c>
      <c r="G1104">
        <v>1.1000000000000001E-3</v>
      </c>
      <c r="H1104">
        <v>5.7599999999999998E-2</v>
      </c>
      <c r="I1104" t="s">
        <v>5695</v>
      </c>
      <c r="J1104" t="s">
        <v>5696</v>
      </c>
      <c r="K1104" t="s">
        <v>5697</v>
      </c>
      <c r="L1104" t="s">
        <v>26</v>
      </c>
      <c r="M1104" t="s">
        <v>61</v>
      </c>
      <c r="N1104" t="s">
        <v>28</v>
      </c>
      <c r="O1104">
        <v>85839144</v>
      </c>
      <c r="P1104">
        <v>85889034</v>
      </c>
      <c r="Q1104">
        <v>6</v>
      </c>
      <c r="R1104" t="s">
        <v>827</v>
      </c>
      <c r="S1104" t="s">
        <v>825</v>
      </c>
      <c r="T1104" t="s">
        <v>1180</v>
      </c>
      <c r="U1104" t="s">
        <v>1006</v>
      </c>
      <c r="V1104" t="s">
        <v>831</v>
      </c>
    </row>
    <row r="1105" spans="1:22" x14ac:dyDescent="0.35">
      <c r="A1105" t="s">
        <v>5698</v>
      </c>
      <c r="B1105">
        <v>9.24</v>
      </c>
      <c r="C1105">
        <v>8.19</v>
      </c>
      <c r="D1105">
        <v>0.19</v>
      </c>
      <c r="E1105">
        <v>0.23</v>
      </c>
      <c r="F1105" s="1">
        <v>-2.0699999999999998</v>
      </c>
      <c r="G1105">
        <v>5.0000000000000001E-4</v>
      </c>
      <c r="H1105">
        <v>3.6200000000000003E-2</v>
      </c>
      <c r="I1105" t="s">
        <v>5699</v>
      </c>
      <c r="J1105" t="s">
        <v>5700</v>
      </c>
      <c r="K1105" t="s">
        <v>5701</v>
      </c>
      <c r="L1105" t="s">
        <v>109</v>
      </c>
      <c r="M1105" t="s">
        <v>61</v>
      </c>
      <c r="N1105" t="s">
        <v>28</v>
      </c>
      <c r="O1105">
        <v>65353525</v>
      </c>
      <c r="P1105">
        <v>66038834</v>
      </c>
      <c r="Q1105" t="s">
        <v>868</v>
      </c>
      <c r="R1105" t="s">
        <v>207</v>
      </c>
      <c r="S1105" t="s">
        <v>104</v>
      </c>
      <c r="T1105" t="s">
        <v>172</v>
      </c>
      <c r="U1105" t="s">
        <v>1079</v>
      </c>
      <c r="V1105" t="s">
        <v>436</v>
      </c>
    </row>
    <row r="1106" spans="1:22" x14ac:dyDescent="0.35">
      <c r="A1106" t="s">
        <v>5702</v>
      </c>
      <c r="B1106">
        <v>15.75</v>
      </c>
      <c r="C1106">
        <v>14.7</v>
      </c>
      <c r="D1106">
        <v>0.35</v>
      </c>
      <c r="E1106">
        <v>0.31</v>
      </c>
      <c r="F1106" s="1">
        <v>-2.0699999999999998</v>
      </c>
      <c r="G1106">
        <v>2.0000000000000001E-4</v>
      </c>
      <c r="H1106">
        <v>1.5100000000000001E-2</v>
      </c>
      <c r="I1106" t="s">
        <v>5703</v>
      </c>
      <c r="J1106" t="s">
        <v>5704</v>
      </c>
      <c r="K1106" t="s">
        <v>5705</v>
      </c>
      <c r="L1106" t="s">
        <v>109</v>
      </c>
      <c r="M1106" t="s">
        <v>61</v>
      </c>
      <c r="N1106" t="s">
        <v>28</v>
      </c>
      <c r="O1106">
        <v>113716460</v>
      </c>
      <c r="P1106">
        <v>113746300</v>
      </c>
      <c r="Q1106" t="s">
        <v>2784</v>
      </c>
      <c r="R1106" t="s">
        <v>228</v>
      </c>
      <c r="S1106" t="s">
        <v>2553</v>
      </c>
      <c r="T1106" t="s">
        <v>1450</v>
      </c>
      <c r="U1106" t="s">
        <v>69</v>
      </c>
      <c r="V1106" t="s">
        <v>3260</v>
      </c>
    </row>
    <row r="1107" spans="1:22" x14ac:dyDescent="0.35">
      <c r="A1107" t="s">
        <v>5706</v>
      </c>
      <c r="B1107">
        <v>7.38</v>
      </c>
      <c r="C1107">
        <v>6.33</v>
      </c>
      <c r="D1107">
        <v>0.12</v>
      </c>
      <c r="E1107">
        <v>0.26</v>
      </c>
      <c r="F1107" s="1">
        <v>-2.0699999999999998</v>
      </c>
      <c r="G1107">
        <v>2.9999999999999997E-4</v>
      </c>
      <c r="H1107">
        <v>2.6499999999999999E-2</v>
      </c>
      <c r="I1107" t="s">
        <v>5707</v>
      </c>
      <c r="J1107" t="s">
        <v>5708</v>
      </c>
      <c r="K1107" t="s">
        <v>5709</v>
      </c>
      <c r="L1107" t="s">
        <v>432</v>
      </c>
      <c r="M1107" t="s">
        <v>27</v>
      </c>
      <c r="N1107" t="s">
        <v>308</v>
      </c>
      <c r="O1107">
        <v>4542123</v>
      </c>
      <c r="P1107">
        <v>4710938</v>
      </c>
      <c r="Q1107" t="s">
        <v>577</v>
      </c>
      <c r="R1107" t="s">
        <v>1066</v>
      </c>
      <c r="S1107" t="s">
        <v>1127</v>
      </c>
      <c r="T1107" t="s">
        <v>484</v>
      </c>
      <c r="U1107" t="s">
        <v>1286</v>
      </c>
      <c r="V1107" t="s">
        <v>1026</v>
      </c>
    </row>
    <row r="1108" spans="1:22" x14ac:dyDescent="0.35">
      <c r="A1108" t="s">
        <v>5710</v>
      </c>
      <c r="B1108">
        <v>7.06</v>
      </c>
      <c r="C1108">
        <v>6.01</v>
      </c>
      <c r="D1108">
        <v>0.5</v>
      </c>
      <c r="E1108">
        <v>0.76</v>
      </c>
      <c r="F1108" s="1">
        <v>-2.0699999999999998</v>
      </c>
      <c r="G1108">
        <v>1.78E-2</v>
      </c>
      <c r="H1108">
        <v>0.27300000000000002</v>
      </c>
      <c r="I1108" t="s">
        <v>5711</v>
      </c>
      <c r="J1108" t="s">
        <v>5712</v>
      </c>
      <c r="K1108" t="s">
        <v>1463</v>
      </c>
      <c r="L1108" t="s">
        <v>357</v>
      </c>
      <c r="M1108" t="s">
        <v>61</v>
      </c>
      <c r="N1108" t="s">
        <v>358</v>
      </c>
      <c r="O1108">
        <v>34105750</v>
      </c>
      <c r="P1108">
        <v>34106336</v>
      </c>
      <c r="Q1108" t="s">
        <v>804</v>
      </c>
      <c r="R1108" t="s">
        <v>161</v>
      </c>
      <c r="S1108" t="s">
        <v>482</v>
      </c>
      <c r="T1108" t="s">
        <v>1487</v>
      </c>
      <c r="U1108" t="s">
        <v>707</v>
      </c>
      <c r="V1108" t="s">
        <v>1052</v>
      </c>
    </row>
    <row r="1109" spans="1:22" x14ac:dyDescent="0.35">
      <c r="A1109" t="s">
        <v>5713</v>
      </c>
      <c r="B1109">
        <v>10.23</v>
      </c>
      <c r="C1109">
        <v>9.18</v>
      </c>
      <c r="D1109">
        <v>0.19</v>
      </c>
      <c r="E1109">
        <v>0.52</v>
      </c>
      <c r="F1109" s="1">
        <v>-2.0699999999999998</v>
      </c>
      <c r="G1109">
        <v>3.3E-3</v>
      </c>
      <c r="H1109">
        <v>0.11210000000000001</v>
      </c>
      <c r="I1109" t="s">
        <v>5714</v>
      </c>
      <c r="J1109" t="s">
        <v>5715</v>
      </c>
      <c r="K1109" t="s">
        <v>5716</v>
      </c>
      <c r="L1109" t="s">
        <v>620</v>
      </c>
      <c r="M1109" t="s">
        <v>61</v>
      </c>
      <c r="N1109" t="s">
        <v>28</v>
      </c>
      <c r="O1109">
        <v>43225629</v>
      </c>
      <c r="P1109">
        <v>43229484</v>
      </c>
      <c r="Q1109" t="s">
        <v>996</v>
      </c>
      <c r="R1109" t="s">
        <v>367</v>
      </c>
      <c r="S1109" t="s">
        <v>459</v>
      </c>
      <c r="T1109" t="s">
        <v>448</v>
      </c>
      <c r="U1109" t="s">
        <v>281</v>
      </c>
      <c r="V1109" t="s">
        <v>271</v>
      </c>
    </row>
    <row r="1110" spans="1:22" x14ac:dyDescent="0.35">
      <c r="A1110" t="s">
        <v>5717</v>
      </c>
      <c r="B1110">
        <v>9.8800000000000008</v>
      </c>
      <c r="C1110">
        <v>8.83</v>
      </c>
      <c r="D1110">
        <v>0.16</v>
      </c>
      <c r="E1110">
        <v>0.34</v>
      </c>
      <c r="F1110" s="1">
        <v>-2.0699999999999998</v>
      </c>
      <c r="G1110">
        <v>2.0000000000000001E-4</v>
      </c>
      <c r="H1110">
        <v>1.72E-2</v>
      </c>
      <c r="I1110" t="s">
        <v>5718</v>
      </c>
      <c r="J1110" t="s">
        <v>5719</v>
      </c>
      <c r="K1110" t="s">
        <v>5720</v>
      </c>
      <c r="L1110" t="s">
        <v>158</v>
      </c>
      <c r="M1110" t="s">
        <v>27</v>
      </c>
      <c r="N1110" t="s">
        <v>92</v>
      </c>
      <c r="O1110">
        <v>101154397</v>
      </c>
      <c r="P1110">
        <v>101161596</v>
      </c>
      <c r="Q1110" t="s">
        <v>1344</v>
      </c>
      <c r="R1110" t="s">
        <v>1459</v>
      </c>
      <c r="S1110" t="s">
        <v>243</v>
      </c>
      <c r="T1110" t="s">
        <v>635</v>
      </c>
      <c r="U1110" t="s">
        <v>1249</v>
      </c>
      <c r="V1110" t="s">
        <v>159</v>
      </c>
    </row>
    <row r="1111" spans="1:22" x14ac:dyDescent="0.35">
      <c r="A1111" t="s">
        <v>5721</v>
      </c>
      <c r="B1111">
        <v>9.1300000000000008</v>
      </c>
      <c r="C1111">
        <v>8.07</v>
      </c>
      <c r="D1111">
        <v>0.15</v>
      </c>
      <c r="E1111">
        <v>0.22</v>
      </c>
      <c r="F1111" s="1">
        <v>-2.0699999999999998</v>
      </c>
      <c r="G1111">
        <v>9.6299999999999996E-5</v>
      </c>
      <c r="H1111">
        <v>1.0999999999999999E-2</v>
      </c>
      <c r="I1111" t="s">
        <v>5722</v>
      </c>
      <c r="J1111" t="s">
        <v>5723</v>
      </c>
      <c r="K1111" t="s">
        <v>5724</v>
      </c>
      <c r="L1111" t="s">
        <v>641</v>
      </c>
      <c r="M1111" t="s">
        <v>61</v>
      </c>
      <c r="N1111" t="s">
        <v>28</v>
      </c>
      <c r="O1111">
        <v>96239398</v>
      </c>
      <c r="P1111">
        <v>96261613</v>
      </c>
      <c r="Q1111" t="s">
        <v>215</v>
      </c>
      <c r="R1111" t="s">
        <v>365</v>
      </c>
      <c r="S1111" t="s">
        <v>961</v>
      </c>
      <c r="T1111" t="s">
        <v>1033</v>
      </c>
      <c r="U1111" t="s">
        <v>1289</v>
      </c>
      <c r="V1111" t="s">
        <v>536</v>
      </c>
    </row>
    <row r="1112" spans="1:22" x14ac:dyDescent="0.35">
      <c r="A1112" t="s">
        <v>5725</v>
      </c>
      <c r="B1112">
        <v>14.56</v>
      </c>
      <c r="C1112">
        <v>13.51</v>
      </c>
      <c r="D1112">
        <v>0.11</v>
      </c>
      <c r="E1112">
        <v>0.23</v>
      </c>
      <c r="F1112" s="1">
        <v>-2.0699999999999998</v>
      </c>
      <c r="G1112">
        <v>9.7700000000000003E-5</v>
      </c>
      <c r="H1112">
        <v>1.11E-2</v>
      </c>
      <c r="I1112" t="s">
        <v>5726</v>
      </c>
      <c r="J1112" t="s">
        <v>5727</v>
      </c>
      <c r="K1112" t="s">
        <v>5728</v>
      </c>
      <c r="L1112" t="s">
        <v>480</v>
      </c>
      <c r="M1112" t="s">
        <v>27</v>
      </c>
      <c r="N1112" t="s">
        <v>28</v>
      </c>
      <c r="O1112">
        <v>45972449</v>
      </c>
      <c r="P1112">
        <v>46003741</v>
      </c>
      <c r="Q1112" t="s">
        <v>612</v>
      </c>
      <c r="R1112" t="s">
        <v>3235</v>
      </c>
      <c r="S1112" t="s">
        <v>2668</v>
      </c>
      <c r="T1112" t="s">
        <v>1096</v>
      </c>
      <c r="U1112" t="s">
        <v>1423</v>
      </c>
      <c r="V1112" t="s">
        <v>1986</v>
      </c>
    </row>
    <row r="1113" spans="1:22" x14ac:dyDescent="0.35">
      <c r="A1113" t="s">
        <v>5729</v>
      </c>
      <c r="B1113">
        <v>11.13</v>
      </c>
      <c r="C1113">
        <v>10.08</v>
      </c>
      <c r="D1113">
        <v>0.02</v>
      </c>
      <c r="E1113">
        <v>0.45</v>
      </c>
      <c r="F1113" s="1">
        <v>-2.0699999999999998</v>
      </c>
      <c r="G1113">
        <v>9.7999999999999997E-3</v>
      </c>
      <c r="H1113">
        <v>0.2029</v>
      </c>
      <c r="I1113" t="s">
        <v>5730</v>
      </c>
      <c r="J1113" t="s">
        <v>5731</v>
      </c>
      <c r="K1113" t="s">
        <v>5732</v>
      </c>
      <c r="L1113" t="s">
        <v>480</v>
      </c>
      <c r="M1113" t="s">
        <v>27</v>
      </c>
      <c r="N1113" t="s">
        <v>28</v>
      </c>
      <c r="O1113">
        <v>46109495</v>
      </c>
      <c r="P1113">
        <v>46131678</v>
      </c>
      <c r="Q1113" t="s">
        <v>385</v>
      </c>
      <c r="R1113" t="s">
        <v>143</v>
      </c>
      <c r="S1113" t="s">
        <v>1405</v>
      </c>
      <c r="T1113" t="s">
        <v>640</v>
      </c>
      <c r="U1113" t="s">
        <v>1366</v>
      </c>
      <c r="V1113" t="s">
        <v>765</v>
      </c>
    </row>
    <row r="1114" spans="1:22" x14ac:dyDescent="0.35">
      <c r="A1114" t="s">
        <v>5733</v>
      </c>
      <c r="B1114">
        <v>10.61</v>
      </c>
      <c r="C1114">
        <v>9.56</v>
      </c>
      <c r="D1114">
        <v>0.18</v>
      </c>
      <c r="E1114">
        <v>0.56999999999999995</v>
      </c>
      <c r="F1114" s="1">
        <v>-2.0699999999999998</v>
      </c>
      <c r="G1114">
        <v>2.2000000000000001E-3</v>
      </c>
      <c r="H1114">
        <v>8.9599999999999999E-2</v>
      </c>
      <c r="I1114" t="s">
        <v>5734</v>
      </c>
      <c r="J1114" t="s">
        <v>5735</v>
      </c>
      <c r="K1114" t="s">
        <v>5736</v>
      </c>
      <c r="L1114" t="s">
        <v>292</v>
      </c>
      <c r="M1114" t="s">
        <v>61</v>
      </c>
      <c r="N1114" t="s">
        <v>28</v>
      </c>
      <c r="O1114">
        <v>59806135</v>
      </c>
      <c r="P1114">
        <v>59810872</v>
      </c>
      <c r="Q1114" t="s">
        <v>580</v>
      </c>
      <c r="R1114" t="s">
        <v>1145</v>
      </c>
      <c r="S1114" t="s">
        <v>368</v>
      </c>
      <c r="T1114" t="s">
        <v>1013</v>
      </c>
      <c r="U1114" t="s">
        <v>593</v>
      </c>
      <c r="V1114" t="s">
        <v>1173</v>
      </c>
    </row>
    <row r="1115" spans="1:22" x14ac:dyDescent="0.35">
      <c r="A1115" t="s">
        <v>5737</v>
      </c>
      <c r="B1115">
        <v>11.15</v>
      </c>
      <c r="C1115">
        <v>10.1</v>
      </c>
      <c r="D1115">
        <v>0.08</v>
      </c>
      <c r="E1115">
        <v>0.23</v>
      </c>
      <c r="F1115" s="1">
        <v>-2.0699999999999998</v>
      </c>
      <c r="G1115">
        <v>1E-4</v>
      </c>
      <c r="H1115">
        <v>1.1900000000000001E-2</v>
      </c>
      <c r="I1115" t="s">
        <v>5738</v>
      </c>
      <c r="J1115" t="s">
        <v>5739</v>
      </c>
      <c r="K1115" t="s">
        <v>5740</v>
      </c>
      <c r="L1115" t="s">
        <v>292</v>
      </c>
      <c r="M1115" t="s">
        <v>61</v>
      </c>
      <c r="N1115" t="s">
        <v>28</v>
      </c>
      <c r="O1115">
        <v>62832342</v>
      </c>
      <c r="P1115">
        <v>62841809</v>
      </c>
      <c r="Q1115" t="s">
        <v>1580</v>
      </c>
      <c r="R1115" t="s">
        <v>380</v>
      </c>
      <c r="S1115" t="s">
        <v>764</v>
      </c>
      <c r="T1115" t="s">
        <v>721</v>
      </c>
      <c r="U1115" t="s">
        <v>66</v>
      </c>
      <c r="V1115" t="s">
        <v>1929</v>
      </c>
    </row>
    <row r="1116" spans="1:22" x14ac:dyDescent="0.35">
      <c r="A1116" t="s">
        <v>5741</v>
      </c>
      <c r="B1116">
        <v>7.13</v>
      </c>
      <c r="C1116">
        <v>6.08</v>
      </c>
      <c r="D1116">
        <v>0.81</v>
      </c>
      <c r="E1116">
        <v>0.19</v>
      </c>
      <c r="F1116" s="1">
        <v>-2.0699999999999998</v>
      </c>
      <c r="G1116">
        <v>2.0999999999999999E-3</v>
      </c>
      <c r="H1116">
        <v>8.5800000000000001E-2</v>
      </c>
      <c r="I1116" t="s">
        <v>5742</v>
      </c>
      <c r="J1116" t="s">
        <v>5743</v>
      </c>
      <c r="K1116" t="s">
        <v>5744</v>
      </c>
      <c r="L1116" t="s">
        <v>78</v>
      </c>
      <c r="M1116" t="s">
        <v>61</v>
      </c>
      <c r="N1116" t="s">
        <v>308</v>
      </c>
      <c r="O1116">
        <v>32725248</v>
      </c>
      <c r="P1116">
        <v>32725660</v>
      </c>
      <c r="Q1116" t="s">
        <v>804</v>
      </c>
      <c r="R1116" t="s">
        <v>1123</v>
      </c>
      <c r="S1116" t="s">
        <v>710</v>
      </c>
      <c r="T1116" t="s">
        <v>1541</v>
      </c>
      <c r="U1116" t="s">
        <v>1181</v>
      </c>
      <c r="V1116" t="s">
        <v>419</v>
      </c>
    </row>
    <row r="1117" spans="1:22" x14ac:dyDescent="0.35">
      <c r="A1117" t="s">
        <v>5745</v>
      </c>
      <c r="B1117">
        <v>9.92</v>
      </c>
      <c r="C1117">
        <v>8.8699999999999992</v>
      </c>
      <c r="D1117">
        <v>0.21</v>
      </c>
      <c r="E1117">
        <v>0.45</v>
      </c>
      <c r="F1117" s="1">
        <v>-2.0699999999999998</v>
      </c>
      <c r="G1117">
        <v>7.1000000000000004E-3</v>
      </c>
      <c r="H1117">
        <v>0.1711</v>
      </c>
      <c r="I1117" t="s">
        <v>5746</v>
      </c>
      <c r="J1117" t="s">
        <v>5747</v>
      </c>
      <c r="K1117" t="s">
        <v>5748</v>
      </c>
      <c r="L1117" t="s">
        <v>78</v>
      </c>
      <c r="M1117" t="s">
        <v>61</v>
      </c>
      <c r="N1117" t="s">
        <v>28</v>
      </c>
      <c r="O1117">
        <v>55901413</v>
      </c>
      <c r="P1117">
        <v>55932618</v>
      </c>
      <c r="Q1117" t="s">
        <v>110</v>
      </c>
      <c r="R1117" t="s">
        <v>64</v>
      </c>
      <c r="S1117" t="s">
        <v>1665</v>
      </c>
      <c r="T1117" t="s">
        <v>206</v>
      </c>
      <c r="U1117" t="s">
        <v>803</v>
      </c>
      <c r="V1117" t="s">
        <v>433</v>
      </c>
    </row>
    <row r="1118" spans="1:22" x14ac:dyDescent="0.35">
      <c r="A1118" t="s">
        <v>5749</v>
      </c>
      <c r="B1118">
        <v>13.68</v>
      </c>
      <c r="C1118">
        <v>12.63</v>
      </c>
      <c r="D1118">
        <v>0.06</v>
      </c>
      <c r="E1118">
        <v>0.33</v>
      </c>
      <c r="F1118" s="1">
        <v>-2.0699999999999998</v>
      </c>
      <c r="G1118">
        <v>2.0000000000000001E-4</v>
      </c>
      <c r="H1118">
        <v>1.78E-2</v>
      </c>
      <c r="I1118" t="s">
        <v>5750</v>
      </c>
      <c r="J1118" t="s">
        <v>5224</v>
      </c>
      <c r="K1118" t="s">
        <v>5751</v>
      </c>
      <c r="L1118" t="s">
        <v>78</v>
      </c>
      <c r="M1118" t="s">
        <v>61</v>
      </c>
      <c r="N1118" t="s">
        <v>28</v>
      </c>
      <c r="O1118">
        <v>93639901</v>
      </c>
      <c r="P1118">
        <v>93641616</v>
      </c>
      <c r="Q1118" t="s">
        <v>1506</v>
      </c>
      <c r="R1118" t="s">
        <v>1423</v>
      </c>
      <c r="S1118" t="s">
        <v>204</v>
      </c>
      <c r="T1118" t="s">
        <v>1156</v>
      </c>
      <c r="U1118" t="s">
        <v>1791</v>
      </c>
      <c r="V1118" t="s">
        <v>1832</v>
      </c>
    </row>
    <row r="1119" spans="1:22" x14ac:dyDescent="0.35">
      <c r="A1119" t="s">
        <v>5752</v>
      </c>
      <c r="B1119">
        <v>11.5</v>
      </c>
      <c r="C1119">
        <v>10.45</v>
      </c>
      <c r="D1119">
        <v>0.18</v>
      </c>
      <c r="E1119">
        <v>0.41</v>
      </c>
      <c r="F1119" s="1">
        <v>-2.0699999999999998</v>
      </c>
      <c r="G1119">
        <v>3.8999999999999998E-3</v>
      </c>
      <c r="H1119">
        <v>0.1236</v>
      </c>
      <c r="I1119" t="s">
        <v>5753</v>
      </c>
      <c r="J1119" t="s">
        <v>5754</v>
      </c>
      <c r="K1119" t="s">
        <v>5755</v>
      </c>
      <c r="L1119" t="s">
        <v>492</v>
      </c>
      <c r="M1119" t="s">
        <v>27</v>
      </c>
      <c r="N1119" t="s">
        <v>28</v>
      </c>
      <c r="O1119">
        <v>82519713</v>
      </c>
      <c r="P1119">
        <v>82644662</v>
      </c>
      <c r="Q1119" t="s">
        <v>837</v>
      </c>
      <c r="R1119" t="s">
        <v>518</v>
      </c>
      <c r="S1119" t="s">
        <v>580</v>
      </c>
      <c r="T1119" t="s">
        <v>1377</v>
      </c>
      <c r="U1119" t="s">
        <v>769</v>
      </c>
      <c r="V1119" t="s">
        <v>754</v>
      </c>
    </row>
    <row r="1120" spans="1:22" x14ac:dyDescent="0.35">
      <c r="A1120" t="s">
        <v>5756</v>
      </c>
      <c r="B1120">
        <v>14.16</v>
      </c>
      <c r="C1120">
        <v>13.11</v>
      </c>
      <c r="D1120">
        <v>0.21</v>
      </c>
      <c r="E1120">
        <v>0.53</v>
      </c>
      <c r="F1120" s="1">
        <v>-2.0699999999999998</v>
      </c>
      <c r="G1120">
        <v>3.7000000000000002E-3</v>
      </c>
      <c r="H1120">
        <v>0.1196</v>
      </c>
      <c r="I1120" t="s">
        <v>5757</v>
      </c>
      <c r="J1120" t="s">
        <v>5758</v>
      </c>
      <c r="K1120" t="s">
        <v>5759</v>
      </c>
      <c r="L1120" t="s">
        <v>394</v>
      </c>
      <c r="M1120" t="s">
        <v>27</v>
      </c>
      <c r="N1120" t="s">
        <v>28</v>
      </c>
      <c r="O1120">
        <v>39480412</v>
      </c>
      <c r="P1120">
        <v>39491230</v>
      </c>
      <c r="Q1120" t="s">
        <v>301</v>
      </c>
      <c r="R1120" t="s">
        <v>572</v>
      </c>
      <c r="S1120" t="s">
        <v>218</v>
      </c>
      <c r="T1120" t="s">
        <v>587</v>
      </c>
      <c r="U1120" t="s">
        <v>2185</v>
      </c>
      <c r="V1120" t="s">
        <v>1310</v>
      </c>
    </row>
    <row r="1121" spans="1:22" x14ac:dyDescent="0.35">
      <c r="A1121" t="s">
        <v>5760</v>
      </c>
      <c r="B1121">
        <v>11.6</v>
      </c>
      <c r="C1121">
        <v>10.55</v>
      </c>
      <c r="D1121">
        <v>0.13</v>
      </c>
      <c r="E1121">
        <v>0.65</v>
      </c>
      <c r="F1121" s="1">
        <v>-2.0699999999999998</v>
      </c>
      <c r="G1121">
        <v>2.5999999999999999E-3</v>
      </c>
      <c r="H1121">
        <v>9.8699999999999996E-2</v>
      </c>
      <c r="I1121" t="s">
        <v>5761</v>
      </c>
      <c r="J1121" t="s">
        <v>5762</v>
      </c>
      <c r="K1121" t="s">
        <v>5763</v>
      </c>
      <c r="L1121" t="s">
        <v>409</v>
      </c>
      <c r="M1121" t="s">
        <v>27</v>
      </c>
      <c r="N1121" t="s">
        <v>28</v>
      </c>
      <c r="O1121">
        <v>40346500</v>
      </c>
      <c r="P1121">
        <v>40369367</v>
      </c>
      <c r="Q1121" t="s">
        <v>571</v>
      </c>
      <c r="R1121" t="s">
        <v>350</v>
      </c>
      <c r="S1121" t="s">
        <v>579</v>
      </c>
      <c r="T1121" t="s">
        <v>1587</v>
      </c>
      <c r="U1121" t="s">
        <v>326</v>
      </c>
      <c r="V1121" t="s">
        <v>351</v>
      </c>
    </row>
    <row r="1122" spans="1:22" x14ac:dyDescent="0.35">
      <c r="A1122" t="s">
        <v>5764</v>
      </c>
      <c r="B1122">
        <v>9.01</v>
      </c>
      <c r="C1122">
        <v>7.98</v>
      </c>
      <c r="D1122">
        <v>0.26</v>
      </c>
      <c r="E1122">
        <v>0.3</v>
      </c>
      <c r="F1122" s="1">
        <v>-2.06</v>
      </c>
      <c r="G1122">
        <v>1.6000000000000001E-3</v>
      </c>
      <c r="H1122">
        <v>7.2499999999999995E-2</v>
      </c>
      <c r="I1122" t="s">
        <v>5765</v>
      </c>
      <c r="J1122" t="s">
        <v>5766</v>
      </c>
      <c r="K1122" t="s">
        <v>5767</v>
      </c>
      <c r="L1122" t="s">
        <v>60</v>
      </c>
      <c r="M1122" t="s">
        <v>61</v>
      </c>
      <c r="N1122" t="s">
        <v>28</v>
      </c>
      <c r="O1122">
        <v>211743457</v>
      </c>
      <c r="P1122">
        <v>211830772</v>
      </c>
      <c r="Q1122" t="s">
        <v>1550</v>
      </c>
      <c r="R1122" t="s">
        <v>335</v>
      </c>
      <c r="S1122" t="s">
        <v>31</v>
      </c>
      <c r="T1122" t="s">
        <v>1613</v>
      </c>
      <c r="U1122" t="s">
        <v>935</v>
      </c>
      <c r="V1122" t="s">
        <v>327</v>
      </c>
    </row>
    <row r="1123" spans="1:22" x14ac:dyDescent="0.35">
      <c r="A1123" t="s">
        <v>5768</v>
      </c>
      <c r="B1123">
        <v>10.87</v>
      </c>
      <c r="C1123">
        <v>9.82</v>
      </c>
      <c r="D1123">
        <v>0.35</v>
      </c>
      <c r="E1123">
        <v>0.3</v>
      </c>
      <c r="F1123" s="1">
        <v>-2.06</v>
      </c>
      <c r="G1123">
        <v>4.4000000000000003E-3</v>
      </c>
      <c r="H1123">
        <v>0.1323</v>
      </c>
      <c r="I1123" t="s">
        <v>5769</v>
      </c>
      <c r="J1123" t="s">
        <v>5770</v>
      </c>
      <c r="K1123" t="s">
        <v>5771</v>
      </c>
      <c r="L1123" t="s">
        <v>26</v>
      </c>
      <c r="M1123" t="s">
        <v>27</v>
      </c>
      <c r="N1123" t="s">
        <v>28</v>
      </c>
      <c r="O1123">
        <v>130342225</v>
      </c>
      <c r="P1123">
        <v>130347810</v>
      </c>
      <c r="Q1123" t="s">
        <v>1173</v>
      </c>
      <c r="R1123" t="s">
        <v>1203</v>
      </c>
      <c r="S1123" t="s">
        <v>1113</v>
      </c>
      <c r="T1123" t="s">
        <v>93</v>
      </c>
      <c r="U1123" t="s">
        <v>507</v>
      </c>
      <c r="V1123" t="s">
        <v>1204</v>
      </c>
    </row>
    <row r="1124" spans="1:22" x14ac:dyDescent="0.35">
      <c r="A1124" t="s">
        <v>5772</v>
      </c>
      <c r="B1124">
        <v>9.41</v>
      </c>
      <c r="C1124">
        <v>8.3699999999999992</v>
      </c>
      <c r="D1124">
        <v>0.5</v>
      </c>
      <c r="E1124">
        <v>0.76</v>
      </c>
      <c r="F1124" s="1">
        <v>-2.06</v>
      </c>
      <c r="G1124">
        <v>4.4999999999999997E-3</v>
      </c>
      <c r="H1124">
        <v>0.1341</v>
      </c>
      <c r="I1124" t="s">
        <v>5773</v>
      </c>
      <c r="J1124" t="s">
        <v>5774</v>
      </c>
      <c r="K1124" t="s">
        <v>5775</v>
      </c>
      <c r="L1124" t="s">
        <v>26</v>
      </c>
      <c r="M1124" t="s">
        <v>27</v>
      </c>
      <c r="N1124" t="s">
        <v>28</v>
      </c>
      <c r="O1124">
        <v>206765357</v>
      </c>
      <c r="P1124">
        <v>206796187</v>
      </c>
      <c r="Q1124" t="s">
        <v>316</v>
      </c>
      <c r="R1124" t="s">
        <v>248</v>
      </c>
      <c r="S1124" t="s">
        <v>487</v>
      </c>
      <c r="T1124" t="s">
        <v>648</v>
      </c>
      <c r="U1124" t="s">
        <v>636</v>
      </c>
      <c r="V1124" t="s">
        <v>65</v>
      </c>
    </row>
    <row r="1125" spans="1:22" x14ac:dyDescent="0.35">
      <c r="A1125" t="s">
        <v>5776</v>
      </c>
      <c r="B1125">
        <v>6.99</v>
      </c>
      <c r="C1125">
        <v>5.95</v>
      </c>
      <c r="D1125">
        <v>0.5</v>
      </c>
      <c r="E1125">
        <v>0.44</v>
      </c>
      <c r="F1125" s="1">
        <v>-2.06</v>
      </c>
      <c r="G1125">
        <v>2.3E-3</v>
      </c>
      <c r="H1125">
        <v>9.0800000000000006E-2</v>
      </c>
      <c r="I1125" t="s">
        <v>5777</v>
      </c>
      <c r="J1125" t="s">
        <v>5778</v>
      </c>
      <c r="K1125" t="s">
        <v>5779</v>
      </c>
      <c r="L1125" t="s">
        <v>109</v>
      </c>
      <c r="M1125" t="s">
        <v>27</v>
      </c>
      <c r="N1125" t="s">
        <v>183</v>
      </c>
      <c r="O1125">
        <v>124732439</v>
      </c>
      <c r="P1125">
        <v>124732516</v>
      </c>
      <c r="Q1125" t="s">
        <v>424</v>
      </c>
      <c r="R1125" t="s">
        <v>847</v>
      </c>
      <c r="S1125" t="s">
        <v>315</v>
      </c>
      <c r="T1125" t="s">
        <v>1181</v>
      </c>
      <c r="U1125" t="s">
        <v>1920</v>
      </c>
      <c r="V1125" t="s">
        <v>787</v>
      </c>
    </row>
    <row r="1126" spans="1:22" x14ac:dyDescent="0.35">
      <c r="A1126" t="s">
        <v>5780</v>
      </c>
      <c r="B1126">
        <v>17.489999999999998</v>
      </c>
      <c r="C1126">
        <v>16.440000000000001</v>
      </c>
      <c r="D1126">
        <v>0.16</v>
      </c>
      <c r="E1126">
        <v>7.0000000000000007E-2</v>
      </c>
      <c r="F1126" s="1">
        <v>-2.06</v>
      </c>
      <c r="G1126">
        <v>1E-4</v>
      </c>
      <c r="H1126">
        <v>1.1599999999999999E-2</v>
      </c>
      <c r="I1126" t="s">
        <v>5781</v>
      </c>
      <c r="J1126" t="s">
        <v>5782</v>
      </c>
      <c r="K1126" t="s">
        <v>5783</v>
      </c>
      <c r="L1126" t="s">
        <v>109</v>
      </c>
      <c r="M1126" t="s">
        <v>61</v>
      </c>
      <c r="N1126" t="s">
        <v>28</v>
      </c>
      <c r="O1126">
        <v>48467798</v>
      </c>
      <c r="P1126">
        <v>48504826</v>
      </c>
      <c r="Q1126" t="s">
        <v>5784</v>
      </c>
      <c r="R1126" t="s">
        <v>5785</v>
      </c>
      <c r="S1126" t="s">
        <v>3174</v>
      </c>
      <c r="T1126" t="s">
        <v>3736</v>
      </c>
      <c r="U1126" t="s">
        <v>5786</v>
      </c>
      <c r="V1126" t="s">
        <v>5400</v>
      </c>
    </row>
    <row r="1127" spans="1:22" x14ac:dyDescent="0.35">
      <c r="A1127" t="s">
        <v>5787</v>
      </c>
      <c r="B1127">
        <v>7.23</v>
      </c>
      <c r="C1127">
        <v>6.19</v>
      </c>
      <c r="D1127">
        <v>0.26</v>
      </c>
      <c r="E1127">
        <v>0.54</v>
      </c>
      <c r="F1127" s="1">
        <v>-2.06</v>
      </c>
      <c r="G1127">
        <v>2.0299999999999999E-2</v>
      </c>
      <c r="H1127">
        <v>0.28910000000000002</v>
      </c>
      <c r="I1127" t="s">
        <v>5788</v>
      </c>
      <c r="J1127" t="s">
        <v>5789</v>
      </c>
      <c r="K1127" t="s">
        <v>5790</v>
      </c>
      <c r="L1127" t="s">
        <v>357</v>
      </c>
      <c r="M1127" t="s">
        <v>61</v>
      </c>
      <c r="N1127" t="s">
        <v>308</v>
      </c>
      <c r="O1127">
        <v>72314397</v>
      </c>
      <c r="P1127">
        <v>72314688</v>
      </c>
      <c r="Q1127" t="s">
        <v>1247</v>
      </c>
      <c r="R1127" t="s">
        <v>557</v>
      </c>
      <c r="S1127" t="s">
        <v>1329</v>
      </c>
      <c r="T1127" t="s">
        <v>982</v>
      </c>
      <c r="U1127" t="s">
        <v>82</v>
      </c>
      <c r="V1127" t="s">
        <v>786</v>
      </c>
    </row>
    <row r="1128" spans="1:22" x14ac:dyDescent="0.35">
      <c r="A1128" t="s">
        <v>5791</v>
      </c>
      <c r="B1128">
        <v>10.34</v>
      </c>
      <c r="C1128">
        <v>9.3000000000000007</v>
      </c>
      <c r="D1128">
        <v>0.26</v>
      </c>
      <c r="E1128">
        <v>0.35</v>
      </c>
      <c r="F1128" s="1">
        <v>-2.06</v>
      </c>
      <c r="G1128">
        <v>4.1999999999999997E-3</v>
      </c>
      <c r="H1128">
        <v>0.1295</v>
      </c>
      <c r="I1128" t="s">
        <v>5792</v>
      </c>
      <c r="J1128" t="s">
        <v>5793</v>
      </c>
      <c r="K1128" t="s">
        <v>5794</v>
      </c>
      <c r="L1128" t="s">
        <v>620</v>
      </c>
      <c r="M1128" t="s">
        <v>27</v>
      </c>
      <c r="N1128" t="s">
        <v>28</v>
      </c>
      <c r="O1128">
        <v>125986430</v>
      </c>
      <c r="P1128">
        <v>126039276</v>
      </c>
      <c r="Q1128" t="s">
        <v>271</v>
      </c>
      <c r="R1128" t="s">
        <v>507</v>
      </c>
      <c r="S1128" t="s">
        <v>159</v>
      </c>
      <c r="T1128" t="s">
        <v>461</v>
      </c>
      <c r="U1128" t="s">
        <v>324</v>
      </c>
      <c r="V1128" t="s">
        <v>820</v>
      </c>
    </row>
    <row r="1129" spans="1:22" x14ac:dyDescent="0.35">
      <c r="A1129" t="s">
        <v>5795</v>
      </c>
      <c r="B1129">
        <v>7.2</v>
      </c>
      <c r="C1129">
        <v>6.16</v>
      </c>
      <c r="D1129">
        <v>0.31</v>
      </c>
      <c r="E1129">
        <v>0.19</v>
      </c>
      <c r="F1129" s="1">
        <v>-2.06</v>
      </c>
      <c r="G1129">
        <v>2.8E-3</v>
      </c>
      <c r="H1129">
        <v>0.1036</v>
      </c>
      <c r="I1129" t="s">
        <v>5796</v>
      </c>
      <c r="J1129" t="s">
        <v>5797</v>
      </c>
      <c r="K1129" t="s">
        <v>5798</v>
      </c>
      <c r="L1129" t="s">
        <v>91</v>
      </c>
      <c r="M1129" t="s">
        <v>61</v>
      </c>
      <c r="N1129" t="s">
        <v>28</v>
      </c>
      <c r="O1129">
        <v>74946581</v>
      </c>
      <c r="P1129">
        <v>74952886</v>
      </c>
      <c r="Q1129" t="s">
        <v>1225</v>
      </c>
      <c r="R1129" t="s">
        <v>438</v>
      </c>
      <c r="S1129" t="s">
        <v>719</v>
      </c>
      <c r="T1129" t="s">
        <v>675</v>
      </c>
      <c r="U1129" t="s">
        <v>81</v>
      </c>
      <c r="V1129" t="s">
        <v>1127</v>
      </c>
    </row>
    <row r="1130" spans="1:22" x14ac:dyDescent="0.35">
      <c r="A1130" t="s">
        <v>5799</v>
      </c>
      <c r="B1130">
        <v>7.35</v>
      </c>
      <c r="C1130">
        <v>6.31</v>
      </c>
      <c r="D1130">
        <v>0.56000000000000005</v>
      </c>
      <c r="E1130">
        <v>0.5</v>
      </c>
      <c r="F1130" s="1">
        <v>-2.06</v>
      </c>
      <c r="G1130">
        <v>2.6499999999999999E-2</v>
      </c>
      <c r="H1130">
        <v>0.32690000000000002</v>
      </c>
      <c r="I1130" t="s">
        <v>5800</v>
      </c>
      <c r="J1130" t="s">
        <v>5801</v>
      </c>
      <c r="K1130" t="s">
        <v>5802</v>
      </c>
      <c r="L1130" t="s">
        <v>91</v>
      </c>
      <c r="M1130" t="s">
        <v>61</v>
      </c>
      <c r="N1130" t="s">
        <v>358</v>
      </c>
      <c r="O1130">
        <v>111363784</v>
      </c>
      <c r="P1130">
        <v>111364519</v>
      </c>
      <c r="Q1130" t="s">
        <v>1026</v>
      </c>
      <c r="R1130" t="s">
        <v>451</v>
      </c>
      <c r="S1130" t="s">
        <v>145</v>
      </c>
      <c r="T1130" t="s">
        <v>548</v>
      </c>
      <c r="U1130" t="s">
        <v>96</v>
      </c>
      <c r="V1130" t="s">
        <v>581</v>
      </c>
    </row>
    <row r="1131" spans="1:22" x14ac:dyDescent="0.35">
      <c r="A1131" t="s">
        <v>5803</v>
      </c>
      <c r="B1131">
        <v>12.42</v>
      </c>
      <c r="C1131">
        <v>11.39</v>
      </c>
      <c r="D1131">
        <v>0.15</v>
      </c>
      <c r="E1131">
        <v>0.36</v>
      </c>
      <c r="F1131" s="1">
        <v>-2.06</v>
      </c>
      <c r="G1131">
        <v>1.1000000000000001E-3</v>
      </c>
      <c r="H1131">
        <v>5.7200000000000001E-2</v>
      </c>
      <c r="I1131" t="s">
        <v>5804</v>
      </c>
      <c r="J1131" t="s">
        <v>5805</v>
      </c>
      <c r="K1131" t="s">
        <v>5806</v>
      </c>
      <c r="L1131" t="s">
        <v>91</v>
      </c>
      <c r="M1131" t="s">
        <v>27</v>
      </c>
      <c r="N1131" t="s">
        <v>28</v>
      </c>
      <c r="O1131">
        <v>128947693</v>
      </c>
      <c r="P1131">
        <v>129007096</v>
      </c>
      <c r="Q1131" t="s">
        <v>231</v>
      </c>
      <c r="R1131" t="s">
        <v>1579</v>
      </c>
      <c r="S1131" t="s">
        <v>396</v>
      </c>
      <c r="T1131" t="s">
        <v>273</v>
      </c>
      <c r="U1131" t="s">
        <v>241</v>
      </c>
      <c r="V1131" t="s">
        <v>2950</v>
      </c>
    </row>
    <row r="1132" spans="1:22" x14ac:dyDescent="0.35">
      <c r="A1132" t="s">
        <v>5807</v>
      </c>
      <c r="B1132">
        <v>10.37</v>
      </c>
      <c r="C1132">
        <v>9.33</v>
      </c>
      <c r="D1132">
        <v>0.11</v>
      </c>
      <c r="E1132">
        <v>0.4</v>
      </c>
      <c r="F1132" s="1">
        <v>-2.06</v>
      </c>
      <c r="G1132">
        <v>2.0000000000000001E-4</v>
      </c>
      <c r="H1132">
        <v>1.8700000000000001E-2</v>
      </c>
      <c r="I1132" t="s">
        <v>5808</v>
      </c>
      <c r="J1132" t="s">
        <v>5809</v>
      </c>
      <c r="K1132" t="s">
        <v>5810</v>
      </c>
      <c r="L1132" t="s">
        <v>480</v>
      </c>
      <c r="M1132" t="s">
        <v>27</v>
      </c>
      <c r="N1132" t="s">
        <v>28</v>
      </c>
      <c r="O1132">
        <v>68988721</v>
      </c>
      <c r="P1132">
        <v>69016983</v>
      </c>
      <c r="Q1132" t="s">
        <v>86</v>
      </c>
      <c r="R1132" t="s">
        <v>880</v>
      </c>
      <c r="S1132" t="s">
        <v>803</v>
      </c>
      <c r="T1132" t="s">
        <v>334</v>
      </c>
      <c r="U1132" t="s">
        <v>248</v>
      </c>
      <c r="V1132" t="s">
        <v>1150</v>
      </c>
    </row>
    <row r="1133" spans="1:22" x14ac:dyDescent="0.35">
      <c r="A1133" t="s">
        <v>5811</v>
      </c>
      <c r="B1133">
        <v>14.34</v>
      </c>
      <c r="C1133">
        <v>13.3</v>
      </c>
      <c r="D1133">
        <v>0.18</v>
      </c>
      <c r="E1133">
        <v>0.12</v>
      </c>
      <c r="F1133" s="1">
        <v>-2.06</v>
      </c>
      <c r="G1133">
        <v>1.2300000000000001E-5</v>
      </c>
      <c r="H1133">
        <v>2.5000000000000001E-3</v>
      </c>
      <c r="I1133" t="s">
        <v>5812</v>
      </c>
      <c r="J1133" t="s">
        <v>5813</v>
      </c>
      <c r="K1133" t="s">
        <v>5814</v>
      </c>
      <c r="L1133" t="s">
        <v>480</v>
      </c>
      <c r="M1133" t="s">
        <v>61</v>
      </c>
      <c r="N1133" t="s">
        <v>28</v>
      </c>
      <c r="O1133">
        <v>87050202</v>
      </c>
      <c r="P1133">
        <v>87095019</v>
      </c>
      <c r="Q1133" t="s">
        <v>1556</v>
      </c>
      <c r="R1133" t="s">
        <v>69</v>
      </c>
      <c r="S1133" t="s">
        <v>2186</v>
      </c>
      <c r="T1133" t="s">
        <v>1773</v>
      </c>
      <c r="U1133" t="s">
        <v>473</v>
      </c>
      <c r="V1133" t="s">
        <v>1308</v>
      </c>
    </row>
    <row r="1134" spans="1:22" x14ac:dyDescent="0.35">
      <c r="A1134" t="s">
        <v>5815</v>
      </c>
      <c r="B1134">
        <v>6.74</v>
      </c>
      <c r="C1134">
        <v>5.7</v>
      </c>
      <c r="D1134">
        <v>0.38</v>
      </c>
      <c r="E1134">
        <v>0.7</v>
      </c>
      <c r="F1134" s="1">
        <v>-2.06</v>
      </c>
      <c r="G1134">
        <v>1.0699999999999999E-2</v>
      </c>
      <c r="H1134">
        <v>0.21199999999999999</v>
      </c>
      <c r="I1134" t="s">
        <v>5816</v>
      </c>
      <c r="J1134" t="s">
        <v>5817</v>
      </c>
      <c r="K1134" t="s">
        <v>824</v>
      </c>
      <c r="L1134" t="s">
        <v>292</v>
      </c>
      <c r="M1134" t="s">
        <v>27</v>
      </c>
      <c r="N1134" t="s">
        <v>308</v>
      </c>
      <c r="O1134">
        <v>35972428</v>
      </c>
      <c r="P1134">
        <v>35989007</v>
      </c>
      <c r="Q1134" t="s">
        <v>1123</v>
      </c>
      <c r="R1134" t="s">
        <v>712</v>
      </c>
      <c r="S1134" t="s">
        <v>451</v>
      </c>
      <c r="T1134" t="s">
        <v>828</v>
      </c>
      <c r="U1134" t="s">
        <v>1228</v>
      </c>
      <c r="V1134" t="s">
        <v>984</v>
      </c>
    </row>
    <row r="1135" spans="1:22" x14ac:dyDescent="0.35">
      <c r="A1135" t="s">
        <v>5818</v>
      </c>
      <c r="B1135">
        <v>14.36</v>
      </c>
      <c r="C1135">
        <v>13.31</v>
      </c>
      <c r="D1135">
        <v>0.14000000000000001</v>
      </c>
      <c r="E1135">
        <v>0.28999999999999998</v>
      </c>
      <c r="F1135" s="1">
        <v>-2.06</v>
      </c>
      <c r="G1135">
        <v>1E-3</v>
      </c>
      <c r="H1135">
        <v>5.4100000000000002E-2</v>
      </c>
      <c r="I1135" t="s">
        <v>5819</v>
      </c>
      <c r="J1135" t="s">
        <v>5820</v>
      </c>
      <c r="K1135" t="s">
        <v>5821</v>
      </c>
      <c r="L1135" t="s">
        <v>78</v>
      </c>
      <c r="M1135" t="s">
        <v>27</v>
      </c>
      <c r="N1135" t="s">
        <v>28</v>
      </c>
      <c r="O1135">
        <v>2794942</v>
      </c>
      <c r="P1135">
        <v>2805423</v>
      </c>
      <c r="Q1135" t="s">
        <v>69</v>
      </c>
      <c r="R1135" t="s">
        <v>699</v>
      </c>
      <c r="S1135" t="s">
        <v>1814</v>
      </c>
      <c r="T1135" t="s">
        <v>1918</v>
      </c>
      <c r="U1135" t="s">
        <v>1216</v>
      </c>
      <c r="V1135" t="s">
        <v>2499</v>
      </c>
    </row>
    <row r="1136" spans="1:22" x14ac:dyDescent="0.35">
      <c r="A1136" t="s">
        <v>5822</v>
      </c>
      <c r="B1136">
        <v>15.49</v>
      </c>
      <c r="C1136">
        <v>14.45</v>
      </c>
      <c r="D1136">
        <v>0.17</v>
      </c>
      <c r="E1136">
        <v>0.35</v>
      </c>
      <c r="F1136" s="1">
        <v>-2.06</v>
      </c>
      <c r="G1136">
        <v>1.1000000000000001E-3</v>
      </c>
      <c r="H1136">
        <v>5.6000000000000001E-2</v>
      </c>
      <c r="I1136" t="s">
        <v>5823</v>
      </c>
      <c r="J1136" t="s">
        <v>5824</v>
      </c>
      <c r="K1136" t="s">
        <v>5825</v>
      </c>
      <c r="L1136" t="s">
        <v>535</v>
      </c>
      <c r="M1136" t="s">
        <v>61</v>
      </c>
      <c r="N1136" t="s">
        <v>28</v>
      </c>
      <c r="O1136">
        <v>30456704</v>
      </c>
      <c r="P1136">
        <v>30617597</v>
      </c>
      <c r="Q1136" t="s">
        <v>2158</v>
      </c>
      <c r="R1136" t="s">
        <v>1282</v>
      </c>
      <c r="S1136" t="s">
        <v>38</v>
      </c>
      <c r="T1136" t="s">
        <v>2807</v>
      </c>
      <c r="U1136" t="s">
        <v>1833</v>
      </c>
      <c r="V1136" t="s">
        <v>3663</v>
      </c>
    </row>
    <row r="1137" spans="1:22" x14ac:dyDescent="0.35">
      <c r="A1137" t="s">
        <v>5826</v>
      </c>
      <c r="B1137">
        <v>8.58</v>
      </c>
      <c r="C1137">
        <v>7.54</v>
      </c>
      <c r="D1137">
        <v>0.12</v>
      </c>
      <c r="E1137">
        <v>0.53</v>
      </c>
      <c r="F1137" s="1">
        <v>-2.06</v>
      </c>
      <c r="G1137">
        <v>2.5000000000000001E-2</v>
      </c>
      <c r="H1137">
        <v>0.31709999999999999</v>
      </c>
      <c r="I1137" t="s">
        <v>5827</v>
      </c>
      <c r="J1137" t="s">
        <v>5828</v>
      </c>
      <c r="K1137" t="s">
        <v>5829</v>
      </c>
      <c r="L1137" t="s">
        <v>1188</v>
      </c>
      <c r="M1137" t="s">
        <v>27</v>
      </c>
      <c r="N1137" t="s">
        <v>28</v>
      </c>
      <c r="O1137">
        <v>47184101</v>
      </c>
      <c r="P1137">
        <v>47774223</v>
      </c>
      <c r="Q1137" t="s">
        <v>104</v>
      </c>
      <c r="R1137" t="s">
        <v>937</v>
      </c>
      <c r="S1137" t="s">
        <v>929</v>
      </c>
      <c r="T1137" t="s">
        <v>397</v>
      </c>
      <c r="U1137" t="s">
        <v>398</v>
      </c>
      <c r="V1137" t="s">
        <v>900</v>
      </c>
    </row>
    <row r="1138" spans="1:22" x14ac:dyDescent="0.35">
      <c r="A1138" t="s">
        <v>5830</v>
      </c>
      <c r="B1138">
        <v>13.38</v>
      </c>
      <c r="C1138">
        <v>12.34</v>
      </c>
      <c r="D1138">
        <v>0.11</v>
      </c>
      <c r="E1138">
        <v>0.5</v>
      </c>
      <c r="F1138" s="1">
        <v>-2.06</v>
      </c>
      <c r="G1138">
        <v>8.3999999999999995E-3</v>
      </c>
      <c r="H1138">
        <v>0.18770000000000001</v>
      </c>
      <c r="I1138" t="s">
        <v>5831</v>
      </c>
      <c r="J1138" t="s">
        <v>5832</v>
      </c>
      <c r="K1138" t="s">
        <v>5833</v>
      </c>
      <c r="L1138" t="s">
        <v>43</v>
      </c>
      <c r="M1138" t="s">
        <v>27</v>
      </c>
      <c r="N1138" t="s">
        <v>28</v>
      </c>
      <c r="O1138">
        <v>81006498</v>
      </c>
      <c r="P1138">
        <v>81033114</v>
      </c>
      <c r="Q1138" t="s">
        <v>2852</v>
      </c>
      <c r="R1138" t="s">
        <v>55</v>
      </c>
      <c r="S1138" t="s">
        <v>591</v>
      </c>
      <c r="T1138" t="s">
        <v>840</v>
      </c>
      <c r="U1138" t="s">
        <v>184</v>
      </c>
      <c r="V1138" t="s">
        <v>856</v>
      </c>
    </row>
    <row r="1139" spans="1:22" x14ac:dyDescent="0.35">
      <c r="A1139" t="s">
        <v>5834</v>
      </c>
      <c r="B1139">
        <v>12.9</v>
      </c>
      <c r="C1139">
        <v>11.85</v>
      </c>
      <c r="D1139">
        <v>0.23</v>
      </c>
      <c r="E1139">
        <v>0.17</v>
      </c>
      <c r="F1139" s="1">
        <v>-2.06</v>
      </c>
      <c r="G1139">
        <v>4.0000000000000001E-3</v>
      </c>
      <c r="H1139">
        <v>0.127</v>
      </c>
      <c r="I1139" t="s">
        <v>5835</v>
      </c>
      <c r="J1139" t="s">
        <v>5836</v>
      </c>
      <c r="K1139" t="s">
        <v>5837</v>
      </c>
      <c r="L1139" t="s">
        <v>492</v>
      </c>
      <c r="M1139" t="s">
        <v>61</v>
      </c>
      <c r="N1139" t="s">
        <v>28</v>
      </c>
      <c r="O1139">
        <v>7259903</v>
      </c>
      <c r="P1139">
        <v>7263983</v>
      </c>
      <c r="Q1139" t="s">
        <v>1791</v>
      </c>
      <c r="R1139">
        <v>13</v>
      </c>
      <c r="S1139" t="s">
        <v>569</v>
      </c>
      <c r="T1139" t="s">
        <v>1194</v>
      </c>
      <c r="U1139" t="s">
        <v>858</v>
      </c>
      <c r="V1139" t="s">
        <v>1919</v>
      </c>
    </row>
    <row r="1140" spans="1:22" x14ac:dyDescent="0.35">
      <c r="A1140" t="s">
        <v>5838</v>
      </c>
      <c r="B1140">
        <v>12.94</v>
      </c>
      <c r="C1140">
        <v>11.9</v>
      </c>
      <c r="D1140">
        <v>0.23</v>
      </c>
      <c r="E1140">
        <v>0.64</v>
      </c>
      <c r="F1140" s="1">
        <v>-2.06</v>
      </c>
      <c r="G1140">
        <v>4.53E-2</v>
      </c>
      <c r="H1140">
        <v>0.40589999999999998</v>
      </c>
      <c r="I1140" t="s">
        <v>5839</v>
      </c>
      <c r="J1140" t="s">
        <v>5840</v>
      </c>
      <c r="K1140" t="s">
        <v>5841</v>
      </c>
      <c r="L1140" t="s">
        <v>416</v>
      </c>
      <c r="M1140" t="s">
        <v>61</v>
      </c>
      <c r="N1140" t="s">
        <v>28</v>
      </c>
      <c r="O1140">
        <v>79970811</v>
      </c>
      <c r="P1140">
        <v>80033949</v>
      </c>
      <c r="Q1140" t="s">
        <v>472</v>
      </c>
      <c r="R1140" t="s">
        <v>1758</v>
      </c>
      <c r="S1140" t="s">
        <v>245</v>
      </c>
      <c r="T1140" t="s">
        <v>37</v>
      </c>
      <c r="U1140" t="s">
        <v>1500</v>
      </c>
      <c r="V1140" t="s">
        <v>283</v>
      </c>
    </row>
    <row r="1141" spans="1:22" x14ac:dyDescent="0.35">
      <c r="A1141" t="s">
        <v>5842</v>
      </c>
      <c r="B1141">
        <v>10.09</v>
      </c>
      <c r="C1141">
        <v>9.0500000000000007</v>
      </c>
      <c r="D1141">
        <v>0.37</v>
      </c>
      <c r="E1141">
        <v>0.39</v>
      </c>
      <c r="F1141" s="1">
        <v>-2.06</v>
      </c>
      <c r="G1141">
        <v>1.0699999999999999E-2</v>
      </c>
      <c r="H1141">
        <v>0.2122</v>
      </c>
      <c r="I1141" t="s">
        <v>5843</v>
      </c>
      <c r="J1141" t="s">
        <v>5844</v>
      </c>
      <c r="K1141" t="s">
        <v>5845</v>
      </c>
      <c r="L1141" t="s">
        <v>409</v>
      </c>
      <c r="M1141" t="s">
        <v>61</v>
      </c>
      <c r="N1141" t="s">
        <v>28</v>
      </c>
      <c r="O1141">
        <v>23971365</v>
      </c>
      <c r="P1141">
        <v>23980469</v>
      </c>
      <c r="Q1141" t="s">
        <v>1068</v>
      </c>
      <c r="R1141" t="s">
        <v>507</v>
      </c>
      <c r="S1141" t="s">
        <v>1411</v>
      </c>
      <c r="T1141" t="s">
        <v>32</v>
      </c>
      <c r="U1141" t="s">
        <v>803</v>
      </c>
      <c r="V1141" t="s">
        <v>163</v>
      </c>
    </row>
    <row r="1142" spans="1:22" x14ac:dyDescent="0.35">
      <c r="A1142" t="s">
        <v>5846</v>
      </c>
      <c r="B1142">
        <v>7.61</v>
      </c>
      <c r="C1142">
        <v>6.57</v>
      </c>
      <c r="D1142">
        <v>0.57999999999999996</v>
      </c>
      <c r="E1142">
        <v>7.0000000000000007E-2</v>
      </c>
      <c r="F1142" s="1">
        <v>-2.06</v>
      </c>
      <c r="G1142">
        <v>2.3E-3</v>
      </c>
      <c r="H1142">
        <v>9.0899999999999995E-2</v>
      </c>
      <c r="I1142" t="s">
        <v>5847</v>
      </c>
      <c r="J1142" t="s">
        <v>5848</v>
      </c>
      <c r="K1142" t="s">
        <v>5849</v>
      </c>
      <c r="N1142" t="s">
        <v>92</v>
      </c>
      <c r="Q1142" t="s">
        <v>581</v>
      </c>
      <c r="R1142" t="s">
        <v>424</v>
      </c>
      <c r="S1142" t="s">
        <v>653</v>
      </c>
      <c r="T1142" t="s">
        <v>161</v>
      </c>
      <c r="U1142" t="s">
        <v>851</v>
      </c>
      <c r="V1142" t="s">
        <v>633</v>
      </c>
    </row>
    <row r="1143" spans="1:22" x14ac:dyDescent="0.35">
      <c r="A1143" t="s">
        <v>5850</v>
      </c>
      <c r="B1143">
        <v>12.72</v>
      </c>
      <c r="C1143">
        <v>11.68</v>
      </c>
      <c r="D1143">
        <v>0.06</v>
      </c>
      <c r="E1143">
        <v>0.37</v>
      </c>
      <c r="F1143" s="1">
        <v>-2.0499999999999998</v>
      </c>
      <c r="G1143">
        <v>2.9999999999999997E-4</v>
      </c>
      <c r="H1143">
        <v>2.6499999999999999E-2</v>
      </c>
      <c r="I1143" t="s">
        <v>5851</v>
      </c>
      <c r="J1143" t="s">
        <v>5852</v>
      </c>
      <c r="K1143" t="s">
        <v>5853</v>
      </c>
      <c r="L1143" t="s">
        <v>60</v>
      </c>
      <c r="M1143" t="s">
        <v>27</v>
      </c>
      <c r="N1143" t="s">
        <v>28</v>
      </c>
      <c r="O1143">
        <v>173824503</v>
      </c>
      <c r="P1143">
        <v>173858546</v>
      </c>
      <c r="Q1143" t="s">
        <v>369</v>
      </c>
      <c r="R1143" t="s">
        <v>615</v>
      </c>
      <c r="S1143" t="s">
        <v>1424</v>
      </c>
      <c r="T1143" t="s">
        <v>753</v>
      </c>
      <c r="U1143" t="s">
        <v>681</v>
      </c>
      <c r="V1143" t="s">
        <v>839</v>
      </c>
    </row>
    <row r="1144" spans="1:22" x14ac:dyDescent="0.35">
      <c r="A1144" t="s">
        <v>5854</v>
      </c>
      <c r="B1144">
        <v>12.52</v>
      </c>
      <c r="C1144">
        <v>11.49</v>
      </c>
      <c r="D1144">
        <v>0.06</v>
      </c>
      <c r="E1144">
        <v>0.18</v>
      </c>
      <c r="F1144" s="1">
        <v>-2.0499999999999998</v>
      </c>
      <c r="G1144">
        <v>3.93E-5</v>
      </c>
      <c r="H1144">
        <v>5.8999999999999999E-3</v>
      </c>
      <c r="I1144" t="s">
        <v>5855</v>
      </c>
      <c r="J1144" t="s">
        <v>5856</v>
      </c>
      <c r="K1144" t="s">
        <v>5857</v>
      </c>
      <c r="L1144" t="s">
        <v>60</v>
      </c>
      <c r="M1144" t="s">
        <v>61</v>
      </c>
      <c r="N1144" t="s">
        <v>28</v>
      </c>
      <c r="O1144">
        <v>32936445</v>
      </c>
      <c r="P1144">
        <v>32964813</v>
      </c>
      <c r="Q1144" t="s">
        <v>126</v>
      </c>
      <c r="R1144" t="s">
        <v>643</v>
      </c>
      <c r="S1144" t="s">
        <v>951</v>
      </c>
      <c r="T1144" t="s">
        <v>203</v>
      </c>
      <c r="U1144" t="s">
        <v>35</v>
      </c>
      <c r="V1144" t="s">
        <v>766</v>
      </c>
    </row>
    <row r="1145" spans="1:22" x14ac:dyDescent="0.35">
      <c r="A1145" t="s">
        <v>5858</v>
      </c>
      <c r="B1145">
        <v>11.37</v>
      </c>
      <c r="C1145">
        <v>10.33</v>
      </c>
      <c r="D1145">
        <v>0.33</v>
      </c>
      <c r="E1145">
        <v>0.42</v>
      </c>
      <c r="F1145" s="1">
        <v>-2.0499999999999998</v>
      </c>
      <c r="G1145">
        <v>4.0000000000000002E-4</v>
      </c>
      <c r="H1145">
        <v>2.8000000000000001E-2</v>
      </c>
      <c r="I1145" t="s">
        <v>5859</v>
      </c>
      <c r="J1145" t="s">
        <v>5860</v>
      </c>
      <c r="K1145" t="s">
        <v>5861</v>
      </c>
      <c r="L1145" t="s">
        <v>60</v>
      </c>
      <c r="M1145" t="s">
        <v>61</v>
      </c>
      <c r="N1145" t="s">
        <v>28</v>
      </c>
      <c r="O1145">
        <v>52684451</v>
      </c>
      <c r="P1145">
        <v>52698366</v>
      </c>
      <c r="Q1145" t="s">
        <v>401</v>
      </c>
      <c r="R1145" t="s">
        <v>372</v>
      </c>
      <c r="S1145" t="s">
        <v>505</v>
      </c>
      <c r="T1145" t="s">
        <v>94</v>
      </c>
      <c r="U1145" t="s">
        <v>588</v>
      </c>
      <c r="V1145" t="s">
        <v>273</v>
      </c>
    </row>
    <row r="1146" spans="1:22" x14ac:dyDescent="0.35">
      <c r="A1146" t="s">
        <v>5862</v>
      </c>
      <c r="B1146">
        <v>10.19</v>
      </c>
      <c r="C1146">
        <v>9.15</v>
      </c>
      <c r="D1146">
        <v>0.26</v>
      </c>
      <c r="E1146">
        <v>0.37</v>
      </c>
      <c r="F1146" s="1">
        <v>-2.0499999999999998</v>
      </c>
      <c r="G1146">
        <v>1.6000000000000001E-3</v>
      </c>
      <c r="H1146">
        <v>7.4700000000000003E-2</v>
      </c>
      <c r="I1146" t="s">
        <v>5863</v>
      </c>
      <c r="J1146" t="s">
        <v>5864</v>
      </c>
      <c r="K1146" t="s">
        <v>5865</v>
      </c>
      <c r="L1146" t="s">
        <v>60</v>
      </c>
      <c r="M1146" t="s">
        <v>61</v>
      </c>
      <c r="N1146" t="s">
        <v>28</v>
      </c>
      <c r="O1146">
        <v>211940399</v>
      </c>
      <c r="P1146">
        <v>212035660</v>
      </c>
      <c r="Q1146" t="s">
        <v>285</v>
      </c>
      <c r="R1146" t="s">
        <v>1344</v>
      </c>
      <c r="S1146" t="s">
        <v>266</v>
      </c>
      <c r="T1146" t="s">
        <v>536</v>
      </c>
      <c r="U1146" t="s">
        <v>448</v>
      </c>
      <c r="V1146" t="s">
        <v>1365</v>
      </c>
    </row>
    <row r="1147" spans="1:22" x14ac:dyDescent="0.35">
      <c r="A1147" t="s">
        <v>5866</v>
      </c>
      <c r="B1147">
        <v>9.82</v>
      </c>
      <c r="C1147">
        <v>8.7899999999999991</v>
      </c>
      <c r="D1147">
        <v>0.15</v>
      </c>
      <c r="E1147">
        <v>0.34</v>
      </c>
      <c r="F1147" s="1">
        <v>-2.0499999999999998</v>
      </c>
      <c r="G1147">
        <v>1.01E-2</v>
      </c>
      <c r="H1147">
        <v>0.20599999999999999</v>
      </c>
      <c r="I1147" t="s">
        <v>5867</v>
      </c>
      <c r="J1147" t="s">
        <v>5868</v>
      </c>
      <c r="K1147" t="s">
        <v>5869</v>
      </c>
      <c r="L1147" t="s">
        <v>26</v>
      </c>
      <c r="M1147" t="s">
        <v>27</v>
      </c>
      <c r="N1147" t="s">
        <v>28</v>
      </c>
      <c r="O1147">
        <v>173354820</v>
      </c>
      <c r="P1147">
        <v>173368997</v>
      </c>
      <c r="Q1147" t="s">
        <v>98</v>
      </c>
      <c r="R1147" t="s">
        <v>1060</v>
      </c>
      <c r="S1147" t="s">
        <v>266</v>
      </c>
      <c r="T1147" t="s">
        <v>1035</v>
      </c>
      <c r="U1147" t="s">
        <v>363</v>
      </c>
      <c r="V1147" t="s">
        <v>1113</v>
      </c>
    </row>
    <row r="1148" spans="1:22" x14ac:dyDescent="0.35">
      <c r="A1148" t="s">
        <v>5870</v>
      </c>
      <c r="B1148">
        <v>14.94</v>
      </c>
      <c r="C1148">
        <v>13.9</v>
      </c>
      <c r="D1148">
        <v>0.09</v>
      </c>
      <c r="E1148">
        <v>0.18</v>
      </c>
      <c r="F1148" s="1">
        <v>-2.0499999999999998</v>
      </c>
      <c r="G1148">
        <v>5.0000000000000001E-4</v>
      </c>
      <c r="H1148">
        <v>3.5900000000000001E-2</v>
      </c>
      <c r="I1148" t="s">
        <v>5871</v>
      </c>
      <c r="J1148">
        <v>37500</v>
      </c>
      <c r="K1148" t="s">
        <v>5872</v>
      </c>
      <c r="L1148" t="s">
        <v>26</v>
      </c>
      <c r="M1148" t="s">
        <v>27</v>
      </c>
      <c r="N1148" t="s">
        <v>28</v>
      </c>
      <c r="O1148">
        <v>241315100</v>
      </c>
      <c r="P1148">
        <v>241354027</v>
      </c>
      <c r="Q1148" t="s">
        <v>2161</v>
      </c>
      <c r="R1148" t="s">
        <v>1279</v>
      </c>
      <c r="S1148" t="s">
        <v>1858</v>
      </c>
      <c r="T1148" t="s">
        <v>1735</v>
      </c>
      <c r="U1148" t="s">
        <v>1501</v>
      </c>
      <c r="V1148" t="s">
        <v>1833</v>
      </c>
    </row>
    <row r="1149" spans="1:22" x14ac:dyDescent="0.35">
      <c r="A1149" t="s">
        <v>5873</v>
      </c>
      <c r="B1149">
        <v>8.56</v>
      </c>
      <c r="C1149">
        <v>7.52</v>
      </c>
      <c r="D1149">
        <v>0.13</v>
      </c>
      <c r="E1149">
        <v>0.28999999999999998</v>
      </c>
      <c r="F1149" s="1">
        <v>-2.0499999999999998</v>
      </c>
      <c r="G1149">
        <v>1E-4</v>
      </c>
      <c r="H1149">
        <v>1.2200000000000001E-2</v>
      </c>
      <c r="I1149" t="s">
        <v>5874</v>
      </c>
      <c r="J1149" t="s">
        <v>5875</v>
      </c>
      <c r="K1149" t="s">
        <v>5876</v>
      </c>
      <c r="L1149" t="s">
        <v>26</v>
      </c>
      <c r="M1149" t="s">
        <v>27</v>
      </c>
      <c r="N1149" t="s">
        <v>28</v>
      </c>
      <c r="O1149">
        <v>238060889</v>
      </c>
      <c r="P1149">
        <v>238099413</v>
      </c>
      <c r="Q1149" t="s">
        <v>875</v>
      </c>
      <c r="R1149" t="s">
        <v>582</v>
      </c>
      <c r="S1149" t="s">
        <v>1260</v>
      </c>
      <c r="T1149" t="s">
        <v>654</v>
      </c>
      <c r="U1149" t="s">
        <v>652</v>
      </c>
      <c r="V1149" t="s">
        <v>1174</v>
      </c>
    </row>
    <row r="1150" spans="1:22" x14ac:dyDescent="0.35">
      <c r="A1150" t="s">
        <v>5877</v>
      </c>
      <c r="B1150">
        <v>11.32</v>
      </c>
      <c r="C1150">
        <v>10.28</v>
      </c>
      <c r="D1150">
        <v>0.26</v>
      </c>
      <c r="E1150">
        <v>0.43</v>
      </c>
      <c r="F1150" s="1">
        <v>-2.0499999999999998</v>
      </c>
      <c r="G1150">
        <v>4.0000000000000002E-4</v>
      </c>
      <c r="H1150">
        <v>2.6700000000000002E-2</v>
      </c>
      <c r="I1150" t="s">
        <v>5878</v>
      </c>
      <c r="J1150" t="s">
        <v>5879</v>
      </c>
      <c r="K1150" t="s">
        <v>5880</v>
      </c>
      <c r="L1150" t="s">
        <v>109</v>
      </c>
      <c r="M1150" t="s">
        <v>61</v>
      </c>
      <c r="N1150" t="s">
        <v>308</v>
      </c>
      <c r="O1150">
        <v>14941992</v>
      </c>
      <c r="P1150">
        <v>14949563</v>
      </c>
      <c r="Q1150" t="s">
        <v>753</v>
      </c>
      <c r="R1150" t="s">
        <v>385</v>
      </c>
      <c r="S1150" t="s">
        <v>996</v>
      </c>
      <c r="T1150" t="s">
        <v>93</v>
      </c>
      <c r="U1150" t="s">
        <v>84</v>
      </c>
      <c r="V1150" t="s">
        <v>70</v>
      </c>
    </row>
    <row r="1151" spans="1:22" x14ac:dyDescent="0.35">
      <c r="A1151" t="s">
        <v>5881</v>
      </c>
      <c r="B1151">
        <v>11.63</v>
      </c>
      <c r="C1151">
        <v>10.59</v>
      </c>
      <c r="D1151">
        <v>0.19</v>
      </c>
      <c r="E1151">
        <v>0.5</v>
      </c>
      <c r="F1151" s="1">
        <v>-2.0499999999999998</v>
      </c>
      <c r="G1151">
        <v>1.2699999999999999E-2</v>
      </c>
      <c r="H1151">
        <v>0.23069999999999999</v>
      </c>
      <c r="I1151" t="s">
        <v>5882</v>
      </c>
      <c r="J1151" t="s">
        <v>5883</v>
      </c>
      <c r="K1151" t="s">
        <v>5884</v>
      </c>
      <c r="L1151" t="s">
        <v>432</v>
      </c>
      <c r="M1151" t="s">
        <v>27</v>
      </c>
      <c r="N1151" t="s">
        <v>28</v>
      </c>
      <c r="O1151">
        <v>118278709</v>
      </c>
      <c r="P1151">
        <v>118279823</v>
      </c>
      <c r="Q1151" t="s">
        <v>148</v>
      </c>
      <c r="R1151" t="s">
        <v>1020</v>
      </c>
      <c r="S1151" t="s">
        <v>1143</v>
      </c>
      <c r="T1151" t="s">
        <v>100</v>
      </c>
      <c r="U1151" t="s">
        <v>1233</v>
      </c>
      <c r="V1151" t="s">
        <v>518</v>
      </c>
    </row>
    <row r="1152" spans="1:22" x14ac:dyDescent="0.35">
      <c r="A1152" t="s">
        <v>5885</v>
      </c>
      <c r="B1152">
        <v>6.39</v>
      </c>
      <c r="C1152">
        <v>5.35</v>
      </c>
      <c r="D1152">
        <v>0.73</v>
      </c>
      <c r="E1152">
        <v>0.76</v>
      </c>
      <c r="F1152" s="1">
        <v>-2.0499999999999998</v>
      </c>
      <c r="G1152">
        <v>1.54E-2</v>
      </c>
      <c r="H1152">
        <v>0.254</v>
      </c>
      <c r="I1152" t="s">
        <v>5886</v>
      </c>
      <c r="J1152" t="s">
        <v>5887</v>
      </c>
      <c r="K1152" t="s">
        <v>1463</v>
      </c>
      <c r="L1152" t="s">
        <v>432</v>
      </c>
      <c r="M1152" t="s">
        <v>61</v>
      </c>
      <c r="N1152" t="s">
        <v>358</v>
      </c>
      <c r="O1152">
        <v>99942081</v>
      </c>
      <c r="P1152">
        <v>99942522</v>
      </c>
      <c r="Q1152" t="s">
        <v>850</v>
      </c>
      <c r="R1152" t="s">
        <v>160</v>
      </c>
      <c r="S1152" t="s">
        <v>1435</v>
      </c>
      <c r="T1152" t="s">
        <v>1288</v>
      </c>
      <c r="U1152" t="s">
        <v>2073</v>
      </c>
      <c r="V1152" t="s">
        <v>810</v>
      </c>
    </row>
    <row r="1153" spans="1:22" x14ac:dyDescent="0.35">
      <c r="A1153" t="s">
        <v>5888</v>
      </c>
      <c r="B1153">
        <v>9.98</v>
      </c>
      <c r="C1153">
        <v>8.94</v>
      </c>
      <c r="D1153">
        <v>0.26</v>
      </c>
      <c r="E1153">
        <v>0.28999999999999998</v>
      </c>
      <c r="F1153" s="1">
        <v>-2.0499999999999998</v>
      </c>
      <c r="G1153">
        <v>1.2999999999999999E-3</v>
      </c>
      <c r="H1153">
        <v>6.3799999999999996E-2</v>
      </c>
      <c r="I1153" t="s">
        <v>5889</v>
      </c>
      <c r="J1153" t="s">
        <v>5890</v>
      </c>
      <c r="K1153" t="s">
        <v>5891</v>
      </c>
      <c r="L1153" t="s">
        <v>357</v>
      </c>
      <c r="M1153" t="s">
        <v>27</v>
      </c>
      <c r="N1153" t="s">
        <v>28</v>
      </c>
      <c r="O1153">
        <v>72320367</v>
      </c>
      <c r="P1153">
        <v>72360225</v>
      </c>
      <c r="Q1153" t="s">
        <v>969</v>
      </c>
      <c r="R1153" t="s">
        <v>1036</v>
      </c>
      <c r="S1153" t="s">
        <v>268</v>
      </c>
      <c r="T1153" t="s">
        <v>1065</v>
      </c>
      <c r="U1153" t="s">
        <v>448</v>
      </c>
      <c r="V1153" t="s">
        <v>1021</v>
      </c>
    </row>
    <row r="1154" spans="1:22" x14ac:dyDescent="0.35">
      <c r="A1154" t="s">
        <v>5892</v>
      </c>
      <c r="B1154">
        <v>15.57</v>
      </c>
      <c r="C1154">
        <v>14.53</v>
      </c>
      <c r="D1154">
        <v>0.25</v>
      </c>
      <c r="E1154">
        <v>0.05</v>
      </c>
      <c r="F1154" s="1">
        <v>-2.0499999999999998</v>
      </c>
      <c r="G1154">
        <v>8.0000000000000004E-4</v>
      </c>
      <c r="H1154">
        <v>4.6399999999999997E-2</v>
      </c>
      <c r="I1154" t="s">
        <v>5893</v>
      </c>
      <c r="J1154" t="s">
        <v>5894</v>
      </c>
      <c r="K1154" t="s">
        <v>5895</v>
      </c>
      <c r="L1154" t="s">
        <v>620</v>
      </c>
      <c r="M1154" t="s">
        <v>61</v>
      </c>
      <c r="N1154" t="s">
        <v>28</v>
      </c>
      <c r="O1154">
        <v>53267398</v>
      </c>
      <c r="P1154">
        <v>53349179</v>
      </c>
      <c r="Q1154" t="s">
        <v>2267</v>
      </c>
      <c r="R1154" t="s">
        <v>1834</v>
      </c>
      <c r="S1154" t="s">
        <v>697</v>
      </c>
      <c r="T1154" t="s">
        <v>1425</v>
      </c>
      <c r="U1154" t="s">
        <v>1792</v>
      </c>
      <c r="V1154" t="s">
        <v>2742</v>
      </c>
    </row>
    <row r="1155" spans="1:22" x14ac:dyDescent="0.35">
      <c r="A1155" t="s">
        <v>5896</v>
      </c>
      <c r="B1155">
        <v>11.18</v>
      </c>
      <c r="C1155">
        <v>10.15</v>
      </c>
      <c r="D1155">
        <v>0.41</v>
      </c>
      <c r="E1155">
        <v>0.28000000000000003</v>
      </c>
      <c r="F1155" s="1">
        <v>-2.0499999999999998</v>
      </c>
      <c r="G1155">
        <v>8.9999999999999993E-3</v>
      </c>
      <c r="H1155">
        <v>0.1948</v>
      </c>
      <c r="I1155" t="s">
        <v>5897</v>
      </c>
      <c r="J1155" t="s">
        <v>5898</v>
      </c>
      <c r="K1155" t="s">
        <v>5899</v>
      </c>
      <c r="L1155" t="s">
        <v>158</v>
      </c>
      <c r="M1155" t="s">
        <v>27</v>
      </c>
      <c r="N1155" t="s">
        <v>28</v>
      </c>
      <c r="O1155">
        <v>73683025</v>
      </c>
      <c r="P1155">
        <v>73705161</v>
      </c>
      <c r="Q1155" t="s">
        <v>1580</v>
      </c>
      <c r="R1155" t="s">
        <v>143</v>
      </c>
      <c r="S1155" t="s">
        <v>1366</v>
      </c>
      <c r="T1155" t="s">
        <v>159</v>
      </c>
      <c r="U1155" t="s">
        <v>580</v>
      </c>
      <c r="V1155" t="s">
        <v>190</v>
      </c>
    </row>
    <row r="1156" spans="1:22" x14ac:dyDescent="0.35">
      <c r="A1156" t="s">
        <v>5900</v>
      </c>
      <c r="B1156">
        <v>12</v>
      </c>
      <c r="C1156">
        <v>10.96</v>
      </c>
      <c r="D1156">
        <v>0.2</v>
      </c>
      <c r="E1156">
        <v>0.14000000000000001</v>
      </c>
      <c r="F1156" s="1">
        <v>-2.0499999999999998</v>
      </c>
      <c r="G1156">
        <v>2.9999999999999997E-4</v>
      </c>
      <c r="H1156">
        <v>2.3199999999999998E-2</v>
      </c>
      <c r="I1156" t="s">
        <v>5901</v>
      </c>
      <c r="J1156" t="s">
        <v>5902</v>
      </c>
      <c r="K1156" t="s">
        <v>5903</v>
      </c>
      <c r="L1156" t="s">
        <v>158</v>
      </c>
      <c r="M1156" t="s">
        <v>61</v>
      </c>
      <c r="N1156" t="s">
        <v>28</v>
      </c>
      <c r="O1156">
        <v>104126341</v>
      </c>
      <c r="P1156">
        <v>104208047</v>
      </c>
      <c r="Q1156">
        <v>12</v>
      </c>
      <c r="R1156" t="s">
        <v>246</v>
      </c>
      <c r="S1156" t="s">
        <v>395</v>
      </c>
      <c r="T1156" t="s">
        <v>386</v>
      </c>
      <c r="U1156" t="s">
        <v>354</v>
      </c>
      <c r="V1156" t="s">
        <v>1144</v>
      </c>
    </row>
    <row r="1157" spans="1:22" x14ac:dyDescent="0.35">
      <c r="A1157" t="s">
        <v>5904</v>
      </c>
      <c r="B1157">
        <v>11.35</v>
      </c>
      <c r="C1157">
        <v>10.32</v>
      </c>
      <c r="D1157">
        <v>0.32</v>
      </c>
      <c r="E1157">
        <v>0.47</v>
      </c>
      <c r="F1157" s="1">
        <v>-2.0499999999999998</v>
      </c>
      <c r="G1157">
        <v>6.9999999999999999E-4</v>
      </c>
      <c r="H1157">
        <v>4.2099999999999999E-2</v>
      </c>
      <c r="I1157" t="s">
        <v>5905</v>
      </c>
      <c r="J1157" t="s">
        <v>5906</v>
      </c>
      <c r="K1157" t="s">
        <v>5907</v>
      </c>
      <c r="L1157" t="s">
        <v>158</v>
      </c>
      <c r="M1157" t="s">
        <v>61</v>
      </c>
      <c r="N1157" t="s">
        <v>28</v>
      </c>
      <c r="O1157">
        <v>123536997</v>
      </c>
      <c r="P1157">
        <v>123601651</v>
      </c>
      <c r="Q1157" t="s">
        <v>933</v>
      </c>
      <c r="R1157" t="s">
        <v>630</v>
      </c>
      <c r="S1157" t="s">
        <v>1586</v>
      </c>
      <c r="T1157" t="s">
        <v>996</v>
      </c>
      <c r="U1157" t="s">
        <v>1113</v>
      </c>
      <c r="V1157" t="s">
        <v>1424</v>
      </c>
    </row>
    <row r="1158" spans="1:22" x14ac:dyDescent="0.35">
      <c r="A1158" t="s">
        <v>5908</v>
      </c>
      <c r="B1158">
        <v>11.89</v>
      </c>
      <c r="C1158">
        <v>10.85</v>
      </c>
      <c r="D1158">
        <v>0.35</v>
      </c>
      <c r="E1158">
        <v>0.8</v>
      </c>
      <c r="F1158" s="1">
        <v>-2.0499999999999998</v>
      </c>
      <c r="G1158">
        <v>2.0000000000000001E-4</v>
      </c>
      <c r="H1158">
        <v>1.7999999999999999E-2</v>
      </c>
      <c r="I1158" t="s">
        <v>5909</v>
      </c>
      <c r="J1158" t="s">
        <v>5910</v>
      </c>
      <c r="K1158" t="s">
        <v>5911</v>
      </c>
      <c r="L1158" t="s">
        <v>886</v>
      </c>
      <c r="M1158" t="s">
        <v>27</v>
      </c>
      <c r="N1158" t="s">
        <v>28</v>
      </c>
      <c r="O1158">
        <v>106693794</v>
      </c>
      <c r="P1158">
        <v>106797016</v>
      </c>
      <c r="Q1158" t="s">
        <v>858</v>
      </c>
      <c r="R1158" t="s">
        <v>2493</v>
      </c>
      <c r="S1158" t="s">
        <v>1145</v>
      </c>
      <c r="T1158" t="s">
        <v>516</v>
      </c>
      <c r="U1158" t="s">
        <v>1055</v>
      </c>
      <c r="V1158" t="s">
        <v>793</v>
      </c>
    </row>
    <row r="1159" spans="1:22" x14ac:dyDescent="0.35">
      <c r="A1159" t="s">
        <v>5912</v>
      </c>
      <c r="B1159">
        <v>12.03</v>
      </c>
      <c r="C1159">
        <v>11</v>
      </c>
      <c r="D1159">
        <v>0.4</v>
      </c>
      <c r="E1159">
        <v>0.5</v>
      </c>
      <c r="F1159" s="1">
        <v>-2.0499999999999998</v>
      </c>
      <c r="G1159">
        <v>1.0200000000000001E-2</v>
      </c>
      <c r="H1159">
        <v>0.2079</v>
      </c>
      <c r="I1159" t="s">
        <v>5913</v>
      </c>
      <c r="J1159" t="s">
        <v>5914</v>
      </c>
      <c r="K1159" t="s">
        <v>5915</v>
      </c>
      <c r="L1159" t="s">
        <v>886</v>
      </c>
      <c r="M1159" t="s">
        <v>61</v>
      </c>
      <c r="N1159" t="s">
        <v>28</v>
      </c>
      <c r="O1159">
        <v>47142216</v>
      </c>
      <c r="P1159">
        <v>47145504</v>
      </c>
      <c r="Q1159" t="s">
        <v>193</v>
      </c>
      <c r="R1159" t="s">
        <v>793</v>
      </c>
      <c r="S1159" t="s">
        <v>769</v>
      </c>
      <c r="T1159" t="s">
        <v>115</v>
      </c>
      <c r="U1159" t="s">
        <v>1194</v>
      </c>
      <c r="V1159" t="s">
        <v>1597</v>
      </c>
    </row>
    <row r="1160" spans="1:22" x14ac:dyDescent="0.35">
      <c r="A1160" t="s">
        <v>5916</v>
      </c>
      <c r="B1160">
        <v>10.92</v>
      </c>
      <c r="C1160">
        <v>9.8800000000000008</v>
      </c>
      <c r="D1160">
        <v>0.23</v>
      </c>
      <c r="E1160">
        <v>0.4</v>
      </c>
      <c r="F1160" s="1">
        <v>-2.0499999999999998</v>
      </c>
      <c r="G1160">
        <v>5.9999999999999995E-4</v>
      </c>
      <c r="H1160">
        <v>4.02E-2</v>
      </c>
      <c r="I1160" t="s">
        <v>5917</v>
      </c>
      <c r="J1160" t="s">
        <v>5918</v>
      </c>
      <c r="K1160" t="s">
        <v>5919</v>
      </c>
      <c r="L1160" t="s">
        <v>78</v>
      </c>
      <c r="M1160" t="s">
        <v>27</v>
      </c>
      <c r="N1160" t="s">
        <v>28</v>
      </c>
      <c r="O1160">
        <v>95858928</v>
      </c>
      <c r="P1160">
        <v>95903828</v>
      </c>
      <c r="Q1160" t="s">
        <v>1204</v>
      </c>
      <c r="R1160" t="s">
        <v>220</v>
      </c>
      <c r="S1160" t="s">
        <v>367</v>
      </c>
      <c r="T1160" t="s">
        <v>782</v>
      </c>
      <c r="U1160" t="s">
        <v>263</v>
      </c>
      <c r="V1160" t="s">
        <v>686</v>
      </c>
    </row>
    <row r="1161" spans="1:22" x14ac:dyDescent="0.35">
      <c r="A1161" t="s">
        <v>5920</v>
      </c>
      <c r="B1161">
        <v>11.69</v>
      </c>
      <c r="C1161">
        <v>10.66</v>
      </c>
      <c r="D1161">
        <v>0.1</v>
      </c>
      <c r="E1161">
        <v>0.4</v>
      </c>
      <c r="F1161" s="1">
        <v>-2.0499999999999998</v>
      </c>
      <c r="G1161">
        <v>6.3E-3</v>
      </c>
      <c r="H1161">
        <v>0.16020000000000001</v>
      </c>
      <c r="I1161" t="s">
        <v>5921</v>
      </c>
      <c r="J1161" t="s">
        <v>5922</v>
      </c>
      <c r="K1161" t="s">
        <v>5923</v>
      </c>
      <c r="L1161" t="s">
        <v>535</v>
      </c>
      <c r="M1161" t="s">
        <v>27</v>
      </c>
      <c r="N1161" t="s">
        <v>28</v>
      </c>
      <c r="O1161">
        <v>114314490</v>
      </c>
      <c r="P1161">
        <v>114327328</v>
      </c>
      <c r="Q1161" t="s">
        <v>642</v>
      </c>
      <c r="R1161" t="s">
        <v>223</v>
      </c>
      <c r="S1161" t="s">
        <v>605</v>
      </c>
      <c r="T1161" t="s">
        <v>749</v>
      </c>
      <c r="U1161" t="s">
        <v>147</v>
      </c>
      <c r="V1161" t="s">
        <v>36</v>
      </c>
    </row>
    <row r="1162" spans="1:22" x14ac:dyDescent="0.35">
      <c r="A1162" t="s">
        <v>5924</v>
      </c>
      <c r="B1162">
        <v>8.0299999999999994</v>
      </c>
      <c r="C1162">
        <v>6.99</v>
      </c>
      <c r="D1162">
        <v>0.42</v>
      </c>
      <c r="E1162">
        <v>0.39</v>
      </c>
      <c r="F1162" s="1">
        <v>-2.0499999999999998</v>
      </c>
      <c r="G1162">
        <v>2E-3</v>
      </c>
      <c r="H1162">
        <v>8.3900000000000002E-2</v>
      </c>
      <c r="I1162" t="s">
        <v>5925</v>
      </c>
      <c r="J1162" t="s">
        <v>5926</v>
      </c>
      <c r="K1162" t="s">
        <v>5927</v>
      </c>
      <c r="L1162" t="s">
        <v>535</v>
      </c>
      <c r="M1162" t="s">
        <v>61</v>
      </c>
      <c r="N1162" t="s">
        <v>761</v>
      </c>
      <c r="O1162">
        <v>41439834</v>
      </c>
      <c r="P1162">
        <v>41440847</v>
      </c>
      <c r="Q1162" t="s">
        <v>961</v>
      </c>
      <c r="R1162">
        <v>8</v>
      </c>
      <c r="S1162" t="s">
        <v>482</v>
      </c>
      <c r="T1162" t="s">
        <v>734</v>
      </c>
      <c r="U1162" t="s">
        <v>1164</v>
      </c>
      <c r="V1162" t="s">
        <v>800</v>
      </c>
    </row>
    <row r="1163" spans="1:22" x14ac:dyDescent="0.35">
      <c r="A1163" t="s">
        <v>5928</v>
      </c>
      <c r="B1163">
        <v>12.32</v>
      </c>
      <c r="C1163">
        <v>11.28</v>
      </c>
      <c r="D1163">
        <v>0.16</v>
      </c>
      <c r="E1163">
        <v>0.21</v>
      </c>
      <c r="F1163" s="1">
        <v>-2.0499999999999998</v>
      </c>
      <c r="G1163">
        <v>3.6399999999999997E-5</v>
      </c>
      <c r="H1163">
        <v>5.5999999999999999E-3</v>
      </c>
      <c r="I1163" t="s">
        <v>5929</v>
      </c>
      <c r="J1163" t="s">
        <v>5930</v>
      </c>
      <c r="K1163" t="s">
        <v>5931</v>
      </c>
      <c r="L1163" t="s">
        <v>379</v>
      </c>
      <c r="M1163" t="s">
        <v>27</v>
      </c>
      <c r="N1163" t="s">
        <v>28</v>
      </c>
      <c r="O1163">
        <v>54396849</v>
      </c>
      <c r="P1163">
        <v>54420218</v>
      </c>
      <c r="Q1163" t="s">
        <v>1084</v>
      </c>
      <c r="R1163" t="s">
        <v>3089</v>
      </c>
      <c r="S1163" t="s">
        <v>381</v>
      </c>
      <c r="T1163" t="s">
        <v>774</v>
      </c>
      <c r="U1163" t="s">
        <v>647</v>
      </c>
      <c r="V1163" t="s">
        <v>2950</v>
      </c>
    </row>
    <row r="1164" spans="1:22" x14ac:dyDescent="0.35">
      <c r="A1164" t="s">
        <v>5932</v>
      </c>
      <c r="B1164">
        <v>8.3800000000000008</v>
      </c>
      <c r="C1164">
        <v>7.35</v>
      </c>
      <c r="D1164">
        <v>0.19</v>
      </c>
      <c r="E1164">
        <v>0.23</v>
      </c>
      <c r="F1164" s="1">
        <v>-2.0499999999999998</v>
      </c>
      <c r="G1164">
        <v>8.9999999999999998E-4</v>
      </c>
      <c r="H1164">
        <v>4.87E-2</v>
      </c>
      <c r="I1164" t="s">
        <v>5933</v>
      </c>
      <c r="J1164" t="s">
        <v>5934</v>
      </c>
      <c r="K1164" t="s">
        <v>5935</v>
      </c>
      <c r="L1164" t="s">
        <v>379</v>
      </c>
      <c r="M1164" t="s">
        <v>61</v>
      </c>
      <c r="N1164" t="s">
        <v>28</v>
      </c>
      <c r="O1164">
        <v>103697609</v>
      </c>
      <c r="P1164">
        <v>103715504</v>
      </c>
      <c r="Q1164" t="s">
        <v>875</v>
      </c>
      <c r="R1164" t="s">
        <v>1296</v>
      </c>
      <c r="S1164" t="s">
        <v>1209</v>
      </c>
      <c r="T1164" t="s">
        <v>95</v>
      </c>
      <c r="U1164" t="s">
        <v>490</v>
      </c>
      <c r="V1164" t="s">
        <v>905</v>
      </c>
    </row>
    <row r="1165" spans="1:22" x14ac:dyDescent="0.35">
      <c r="A1165" t="s">
        <v>5936</v>
      </c>
      <c r="B1165">
        <v>7.94</v>
      </c>
      <c r="C1165">
        <v>6.9</v>
      </c>
      <c r="D1165">
        <v>0.22</v>
      </c>
      <c r="E1165">
        <v>0.21</v>
      </c>
      <c r="F1165" s="1">
        <v>-2.0499999999999998</v>
      </c>
      <c r="G1165">
        <v>2E-3</v>
      </c>
      <c r="H1165">
        <v>8.5000000000000006E-2</v>
      </c>
      <c r="I1165" t="s">
        <v>5937</v>
      </c>
      <c r="J1165" t="s">
        <v>5938</v>
      </c>
      <c r="K1165" t="s">
        <v>5939</v>
      </c>
      <c r="L1165" t="s">
        <v>1188</v>
      </c>
      <c r="M1165" t="s">
        <v>61</v>
      </c>
      <c r="N1165" t="s">
        <v>28</v>
      </c>
      <c r="O1165">
        <v>35330801</v>
      </c>
      <c r="P1165">
        <v>35546203</v>
      </c>
      <c r="Q1165" t="s">
        <v>200</v>
      </c>
      <c r="R1165" t="s">
        <v>178</v>
      </c>
      <c r="S1165" t="s">
        <v>540</v>
      </c>
      <c r="T1165" t="s">
        <v>1290</v>
      </c>
      <c r="U1165" t="s">
        <v>462</v>
      </c>
      <c r="V1165" t="s">
        <v>787</v>
      </c>
    </row>
    <row r="1166" spans="1:22" x14ac:dyDescent="0.35">
      <c r="A1166" t="s">
        <v>5940</v>
      </c>
      <c r="B1166">
        <v>8.9700000000000006</v>
      </c>
      <c r="C1166">
        <v>7.93</v>
      </c>
      <c r="D1166">
        <v>0.28999999999999998</v>
      </c>
      <c r="E1166">
        <v>0.18</v>
      </c>
      <c r="F1166" s="1">
        <v>-2.0499999999999998</v>
      </c>
      <c r="G1166">
        <v>5.0000000000000001E-4</v>
      </c>
      <c r="H1166">
        <v>3.5999999999999997E-2</v>
      </c>
      <c r="I1166" t="s">
        <v>5941</v>
      </c>
      <c r="J1166" t="s">
        <v>5942</v>
      </c>
      <c r="K1166" t="s">
        <v>5943</v>
      </c>
      <c r="L1166" t="s">
        <v>492</v>
      </c>
      <c r="M1166" t="s">
        <v>27</v>
      </c>
      <c r="N1166" t="s">
        <v>28</v>
      </c>
      <c r="O1166">
        <v>2303383</v>
      </c>
      <c r="P1166">
        <v>2325264</v>
      </c>
      <c r="Q1166" t="s">
        <v>1550</v>
      </c>
      <c r="R1166" t="s">
        <v>487</v>
      </c>
      <c r="S1166" t="s">
        <v>173</v>
      </c>
      <c r="T1166" t="s">
        <v>166</v>
      </c>
      <c r="U1166" t="s">
        <v>172</v>
      </c>
      <c r="V1166" t="s">
        <v>590</v>
      </c>
    </row>
    <row r="1167" spans="1:22" x14ac:dyDescent="0.35">
      <c r="A1167" t="s">
        <v>5944</v>
      </c>
      <c r="B1167">
        <v>9.31</v>
      </c>
      <c r="C1167">
        <v>8.2799999999999994</v>
      </c>
      <c r="D1167">
        <v>0.2</v>
      </c>
      <c r="E1167">
        <v>0.03</v>
      </c>
      <c r="F1167" s="1">
        <v>-2.04</v>
      </c>
      <c r="G1167">
        <v>1E-4</v>
      </c>
      <c r="H1167">
        <v>1.3299999999999999E-2</v>
      </c>
      <c r="I1167" t="s">
        <v>5945</v>
      </c>
      <c r="J1167" t="s">
        <v>5946</v>
      </c>
      <c r="K1167" t="s">
        <v>5947</v>
      </c>
      <c r="L1167" t="s">
        <v>60</v>
      </c>
      <c r="M1167" t="s">
        <v>27</v>
      </c>
      <c r="N1167" t="s">
        <v>28</v>
      </c>
      <c r="O1167">
        <v>45500053</v>
      </c>
      <c r="P1167">
        <v>45513382</v>
      </c>
      <c r="Q1167" t="s">
        <v>365</v>
      </c>
      <c r="R1167" t="s">
        <v>120</v>
      </c>
      <c r="S1167" t="s">
        <v>1172</v>
      </c>
      <c r="T1167" t="s">
        <v>1117</v>
      </c>
      <c r="U1167" t="s">
        <v>953</v>
      </c>
      <c r="V1167" t="s">
        <v>549</v>
      </c>
    </row>
    <row r="1168" spans="1:22" x14ac:dyDescent="0.35">
      <c r="A1168" t="s">
        <v>5948</v>
      </c>
      <c r="B1168">
        <v>11.26</v>
      </c>
      <c r="C1168">
        <v>10.23</v>
      </c>
      <c r="D1168">
        <v>0.19</v>
      </c>
      <c r="E1168">
        <v>0.15</v>
      </c>
      <c r="F1168" s="1">
        <v>-2.04</v>
      </c>
      <c r="G1168">
        <v>6.7199999999999994E-5</v>
      </c>
      <c r="H1168">
        <v>8.5000000000000006E-3</v>
      </c>
      <c r="I1168" t="s">
        <v>5949</v>
      </c>
      <c r="J1168" t="s">
        <v>5950</v>
      </c>
      <c r="K1168" t="s">
        <v>5951</v>
      </c>
      <c r="L1168" t="s">
        <v>60</v>
      </c>
      <c r="M1168" t="s">
        <v>27</v>
      </c>
      <c r="N1168" t="s">
        <v>28</v>
      </c>
      <c r="O1168">
        <v>169662007</v>
      </c>
      <c r="P1168">
        <v>169854080</v>
      </c>
      <c r="Q1168" t="s">
        <v>385</v>
      </c>
      <c r="R1168" t="s">
        <v>1580</v>
      </c>
      <c r="S1168" t="s">
        <v>133</v>
      </c>
      <c r="T1168" t="s">
        <v>163</v>
      </c>
      <c r="U1168" t="s">
        <v>400</v>
      </c>
      <c r="V1168" t="s">
        <v>1157</v>
      </c>
    </row>
    <row r="1169" spans="1:22" x14ac:dyDescent="0.35">
      <c r="A1169" t="s">
        <v>5952</v>
      </c>
      <c r="B1169">
        <v>11.93</v>
      </c>
      <c r="C1169">
        <v>10.91</v>
      </c>
      <c r="D1169">
        <v>0.49</v>
      </c>
      <c r="E1169">
        <v>0.94</v>
      </c>
      <c r="F1169" s="1">
        <v>-2.04</v>
      </c>
      <c r="G1169">
        <v>1.1000000000000001E-3</v>
      </c>
      <c r="H1169">
        <v>5.74E-2</v>
      </c>
      <c r="I1169" t="s">
        <v>5953</v>
      </c>
      <c r="J1169" t="s">
        <v>5954</v>
      </c>
      <c r="K1169" t="s">
        <v>5955</v>
      </c>
      <c r="L1169" t="s">
        <v>60</v>
      </c>
      <c r="M1169" t="s">
        <v>61</v>
      </c>
      <c r="N1169" t="s">
        <v>358</v>
      </c>
      <c r="O1169">
        <v>192246217</v>
      </c>
      <c r="P1169">
        <v>192246673</v>
      </c>
      <c r="Q1169" t="s">
        <v>1194</v>
      </c>
      <c r="R1169">
        <v>12</v>
      </c>
      <c r="S1169" t="s">
        <v>865</v>
      </c>
      <c r="T1169" t="s">
        <v>686</v>
      </c>
      <c r="U1169" t="s">
        <v>503</v>
      </c>
      <c r="V1169" t="s">
        <v>1737</v>
      </c>
    </row>
    <row r="1170" spans="1:22" x14ac:dyDescent="0.35">
      <c r="A1170" t="s">
        <v>5956</v>
      </c>
      <c r="B1170">
        <v>12.69</v>
      </c>
      <c r="C1170">
        <v>11.66</v>
      </c>
      <c r="D1170">
        <v>0.02</v>
      </c>
      <c r="E1170">
        <v>0.11</v>
      </c>
      <c r="F1170" s="1">
        <v>-2.04</v>
      </c>
      <c r="G1170">
        <v>2.0000000000000001E-4</v>
      </c>
      <c r="H1170">
        <v>1.5100000000000001E-2</v>
      </c>
      <c r="I1170" t="s">
        <v>5957</v>
      </c>
      <c r="J1170" t="s">
        <v>5958</v>
      </c>
      <c r="K1170" t="s">
        <v>5959</v>
      </c>
      <c r="L1170" t="s">
        <v>60</v>
      </c>
      <c r="M1170" t="s">
        <v>61</v>
      </c>
      <c r="N1170" t="s">
        <v>28</v>
      </c>
      <c r="O1170">
        <v>225401502</v>
      </c>
      <c r="P1170">
        <v>225428925</v>
      </c>
      <c r="Q1170" t="s">
        <v>841</v>
      </c>
      <c r="R1170" t="s">
        <v>1683</v>
      </c>
      <c r="S1170" t="s">
        <v>1581</v>
      </c>
      <c r="T1170" t="s">
        <v>754</v>
      </c>
      <c r="U1170" t="s">
        <v>205</v>
      </c>
      <c r="V1170" t="s">
        <v>1156</v>
      </c>
    </row>
    <row r="1171" spans="1:22" x14ac:dyDescent="0.35">
      <c r="A1171" t="s">
        <v>5960</v>
      </c>
      <c r="B1171">
        <v>12.52</v>
      </c>
      <c r="C1171">
        <v>11.49</v>
      </c>
      <c r="D1171">
        <v>0.33</v>
      </c>
      <c r="E1171">
        <v>0.16</v>
      </c>
      <c r="F1171" s="1">
        <v>-2.04</v>
      </c>
      <c r="G1171">
        <v>2.0000000000000001E-4</v>
      </c>
      <c r="H1171">
        <v>1.52E-2</v>
      </c>
      <c r="I1171" t="s">
        <v>5961</v>
      </c>
      <c r="J1171" t="s">
        <v>5962</v>
      </c>
      <c r="K1171" t="s">
        <v>5963</v>
      </c>
      <c r="L1171" t="s">
        <v>26</v>
      </c>
      <c r="M1171" t="s">
        <v>27</v>
      </c>
      <c r="N1171" t="s">
        <v>28</v>
      </c>
      <c r="O1171">
        <v>197453423</v>
      </c>
      <c r="P1171">
        <v>197475308</v>
      </c>
      <c r="Q1171" t="s">
        <v>3089</v>
      </c>
      <c r="R1171" t="s">
        <v>1608</v>
      </c>
      <c r="S1171" t="s">
        <v>647</v>
      </c>
      <c r="T1171" t="s">
        <v>1157</v>
      </c>
      <c r="U1171" t="s">
        <v>213</v>
      </c>
      <c r="V1171" t="s">
        <v>1426</v>
      </c>
    </row>
    <row r="1172" spans="1:22" x14ac:dyDescent="0.35">
      <c r="A1172" t="s">
        <v>5964</v>
      </c>
      <c r="B1172">
        <v>9.98</v>
      </c>
      <c r="C1172">
        <v>8.9499999999999993</v>
      </c>
      <c r="D1172">
        <v>0.36</v>
      </c>
      <c r="E1172">
        <v>0.32</v>
      </c>
      <c r="F1172" s="1">
        <v>-2.04</v>
      </c>
      <c r="G1172">
        <v>8.9999999999999998E-4</v>
      </c>
      <c r="H1172">
        <v>4.87E-2</v>
      </c>
      <c r="I1172" t="s">
        <v>5965</v>
      </c>
      <c r="J1172" t="s">
        <v>5966</v>
      </c>
      <c r="K1172" t="s">
        <v>5967</v>
      </c>
      <c r="L1172" t="s">
        <v>432</v>
      </c>
      <c r="M1172" t="s">
        <v>61</v>
      </c>
      <c r="N1172" t="s">
        <v>28</v>
      </c>
      <c r="O1172">
        <v>144967112</v>
      </c>
      <c r="P1172">
        <v>145098541</v>
      </c>
      <c r="Q1172" t="s">
        <v>135</v>
      </c>
      <c r="R1172" t="s">
        <v>969</v>
      </c>
      <c r="S1172" t="s">
        <v>46</v>
      </c>
      <c r="T1172" t="s">
        <v>664</v>
      </c>
      <c r="U1172" t="s">
        <v>527</v>
      </c>
      <c r="V1172" t="s">
        <v>54</v>
      </c>
    </row>
    <row r="1173" spans="1:22" x14ac:dyDescent="0.35">
      <c r="A1173" t="s">
        <v>5968</v>
      </c>
      <c r="B1173">
        <v>8.75</v>
      </c>
      <c r="C1173">
        <v>7.72</v>
      </c>
      <c r="D1173">
        <v>0.28000000000000003</v>
      </c>
      <c r="E1173">
        <v>0.1</v>
      </c>
      <c r="F1173" s="1">
        <v>-2.04</v>
      </c>
      <c r="G1173">
        <v>2.9999999999999997E-4</v>
      </c>
      <c r="H1173">
        <v>2.18E-2</v>
      </c>
      <c r="I1173" t="s">
        <v>5969</v>
      </c>
      <c r="J1173" t="s">
        <v>5970</v>
      </c>
      <c r="K1173" t="s">
        <v>5971</v>
      </c>
      <c r="L1173" t="s">
        <v>357</v>
      </c>
      <c r="M1173" t="s">
        <v>27</v>
      </c>
      <c r="N1173" t="s">
        <v>28</v>
      </c>
      <c r="O1173">
        <v>174632932</v>
      </c>
      <c r="P1173">
        <v>174633209</v>
      </c>
      <c r="Q1173" t="s">
        <v>561</v>
      </c>
      <c r="R1173" t="s">
        <v>243</v>
      </c>
      <c r="S1173" t="s">
        <v>166</v>
      </c>
      <c r="T1173" t="s">
        <v>649</v>
      </c>
      <c r="U1173" t="s">
        <v>164</v>
      </c>
      <c r="V1173" t="s">
        <v>1665</v>
      </c>
    </row>
    <row r="1174" spans="1:22" x14ac:dyDescent="0.35">
      <c r="A1174" t="s">
        <v>5972</v>
      </c>
      <c r="B1174">
        <v>16.27</v>
      </c>
      <c r="C1174">
        <v>15.24</v>
      </c>
      <c r="D1174">
        <v>0.14000000000000001</v>
      </c>
      <c r="E1174">
        <v>1.05</v>
      </c>
      <c r="F1174" s="1">
        <v>-2.04</v>
      </c>
      <c r="G1174">
        <v>2.2000000000000001E-3</v>
      </c>
      <c r="H1174">
        <v>8.9399999999999993E-2</v>
      </c>
      <c r="I1174" t="s">
        <v>5973</v>
      </c>
      <c r="J1174" t="s">
        <v>5974</v>
      </c>
      <c r="K1174" t="s">
        <v>5975</v>
      </c>
      <c r="L1174" t="s">
        <v>357</v>
      </c>
      <c r="M1174" t="s">
        <v>61</v>
      </c>
      <c r="N1174" t="s">
        <v>28</v>
      </c>
      <c r="O1174">
        <v>39105224</v>
      </c>
      <c r="P1174">
        <v>39274528</v>
      </c>
      <c r="Q1174" t="s">
        <v>5976</v>
      </c>
      <c r="R1174" t="s">
        <v>1274</v>
      </c>
      <c r="S1174" t="s">
        <v>1834</v>
      </c>
      <c r="T1174" t="s">
        <v>2159</v>
      </c>
      <c r="U1174" t="s">
        <v>45</v>
      </c>
      <c r="V1174" t="s">
        <v>2843</v>
      </c>
    </row>
    <row r="1175" spans="1:22" x14ac:dyDescent="0.35">
      <c r="A1175" t="s">
        <v>5978</v>
      </c>
      <c r="B1175">
        <v>11.55</v>
      </c>
      <c r="C1175">
        <v>10.52</v>
      </c>
      <c r="D1175">
        <v>0.25</v>
      </c>
      <c r="E1175">
        <v>0.43</v>
      </c>
      <c r="F1175" s="1">
        <v>-2.04</v>
      </c>
      <c r="G1175">
        <v>1E-3</v>
      </c>
      <c r="H1175">
        <v>5.2299999999999999E-2</v>
      </c>
      <c r="I1175" t="s">
        <v>5979</v>
      </c>
      <c r="J1175" t="s">
        <v>5980</v>
      </c>
      <c r="K1175" t="s">
        <v>5981</v>
      </c>
      <c r="L1175" t="s">
        <v>620</v>
      </c>
      <c r="M1175" t="s">
        <v>27</v>
      </c>
      <c r="N1175" t="s">
        <v>28</v>
      </c>
      <c r="O1175">
        <v>25279078</v>
      </c>
      <c r="P1175">
        <v>25620530</v>
      </c>
      <c r="Q1175" t="s">
        <v>1244</v>
      </c>
      <c r="R1175" t="s">
        <v>246</v>
      </c>
      <c r="S1175" t="s">
        <v>380</v>
      </c>
      <c r="T1175" t="s">
        <v>1150</v>
      </c>
      <c r="U1175" t="s">
        <v>341</v>
      </c>
      <c r="V1175" t="s">
        <v>199</v>
      </c>
    </row>
    <row r="1176" spans="1:22" x14ac:dyDescent="0.35">
      <c r="A1176" t="s">
        <v>5982</v>
      </c>
      <c r="B1176">
        <v>9.61</v>
      </c>
      <c r="C1176">
        <v>8.58</v>
      </c>
      <c r="D1176">
        <v>0.53</v>
      </c>
      <c r="E1176">
        <v>0.79</v>
      </c>
      <c r="F1176" s="1">
        <v>-2.04</v>
      </c>
      <c r="G1176">
        <v>2.1399999999999999E-2</v>
      </c>
      <c r="H1176">
        <v>0.29649999999999999</v>
      </c>
      <c r="I1176" t="s">
        <v>5983</v>
      </c>
      <c r="J1176" t="s">
        <v>5984</v>
      </c>
      <c r="K1176" t="s">
        <v>5985</v>
      </c>
      <c r="L1176" t="s">
        <v>620</v>
      </c>
      <c r="M1176" t="s">
        <v>61</v>
      </c>
      <c r="N1176" t="s">
        <v>28</v>
      </c>
      <c r="O1176">
        <v>26196754</v>
      </c>
      <c r="P1176">
        <v>26199293</v>
      </c>
      <c r="Q1176" t="s">
        <v>284</v>
      </c>
      <c r="R1176" t="s">
        <v>1587</v>
      </c>
      <c r="S1176" t="s">
        <v>117</v>
      </c>
      <c r="T1176" t="s">
        <v>31</v>
      </c>
      <c r="U1176" t="s">
        <v>98</v>
      </c>
      <c r="V1176" t="s">
        <v>866</v>
      </c>
    </row>
    <row r="1177" spans="1:22" x14ac:dyDescent="0.35">
      <c r="A1177" t="s">
        <v>5986</v>
      </c>
      <c r="B1177">
        <v>10.74</v>
      </c>
      <c r="C1177">
        <v>9.7100000000000009</v>
      </c>
      <c r="D1177">
        <v>0.26</v>
      </c>
      <c r="E1177">
        <v>0.2</v>
      </c>
      <c r="F1177" s="1">
        <v>-2.04</v>
      </c>
      <c r="G1177">
        <v>2.9999999999999997E-4</v>
      </c>
      <c r="H1177">
        <v>2.3099999999999999E-2</v>
      </c>
      <c r="I1177" t="s">
        <v>5987</v>
      </c>
      <c r="J1177" t="s">
        <v>5988</v>
      </c>
      <c r="K1177" t="s">
        <v>5989</v>
      </c>
      <c r="L1177" t="s">
        <v>620</v>
      </c>
      <c r="M1177" t="s">
        <v>61</v>
      </c>
      <c r="N1177" t="s">
        <v>28</v>
      </c>
      <c r="O1177">
        <v>43522330</v>
      </c>
      <c r="P1177">
        <v>43576075</v>
      </c>
      <c r="Q1177" t="s">
        <v>917</v>
      </c>
      <c r="R1177" t="s">
        <v>998</v>
      </c>
      <c r="S1177" t="s">
        <v>270</v>
      </c>
      <c r="T1177" t="s">
        <v>110</v>
      </c>
      <c r="U1177" t="s">
        <v>873</v>
      </c>
      <c r="V1177" t="s">
        <v>519</v>
      </c>
    </row>
    <row r="1178" spans="1:22" x14ac:dyDescent="0.35">
      <c r="A1178" t="s">
        <v>5990</v>
      </c>
      <c r="B1178">
        <v>13.53</v>
      </c>
      <c r="C1178">
        <v>12.5</v>
      </c>
      <c r="D1178">
        <v>0.19</v>
      </c>
      <c r="E1178">
        <v>0.38</v>
      </c>
      <c r="F1178" s="1">
        <v>-2.04</v>
      </c>
      <c r="G1178">
        <v>1.6000000000000001E-3</v>
      </c>
      <c r="H1178">
        <v>7.3599999999999999E-2</v>
      </c>
      <c r="I1178" t="s">
        <v>5991</v>
      </c>
      <c r="J1178" t="s">
        <v>5992</v>
      </c>
      <c r="K1178" t="s">
        <v>5993</v>
      </c>
      <c r="L1178" t="s">
        <v>641</v>
      </c>
      <c r="M1178" t="s">
        <v>61</v>
      </c>
      <c r="N1178" t="s">
        <v>28</v>
      </c>
      <c r="O1178">
        <v>99873200</v>
      </c>
      <c r="P1178">
        <v>99894062</v>
      </c>
      <c r="Q1178" t="s">
        <v>1451</v>
      </c>
      <c r="R1178" t="s">
        <v>943</v>
      </c>
      <c r="S1178" t="s">
        <v>687</v>
      </c>
      <c r="T1178" t="s">
        <v>966</v>
      </c>
      <c r="U1178" t="s">
        <v>1606</v>
      </c>
      <c r="V1178" t="s">
        <v>693</v>
      </c>
    </row>
    <row r="1179" spans="1:22" x14ac:dyDescent="0.35">
      <c r="A1179" t="s">
        <v>5994</v>
      </c>
      <c r="B1179">
        <v>9.11</v>
      </c>
      <c r="C1179">
        <v>8.08</v>
      </c>
      <c r="D1179">
        <v>0.48</v>
      </c>
      <c r="E1179">
        <v>1.02</v>
      </c>
      <c r="F1179" s="1">
        <v>-2.04</v>
      </c>
      <c r="G1179">
        <v>2.3099999999999999E-2</v>
      </c>
      <c r="H1179">
        <v>0.30659999999999998</v>
      </c>
      <c r="I1179" t="s">
        <v>5995</v>
      </c>
      <c r="J1179" t="s">
        <v>5996</v>
      </c>
      <c r="K1179" t="s">
        <v>5997</v>
      </c>
      <c r="L1179" t="s">
        <v>91</v>
      </c>
      <c r="M1179" t="s">
        <v>27</v>
      </c>
      <c r="N1179" t="s">
        <v>28</v>
      </c>
      <c r="O1179">
        <v>105558130</v>
      </c>
      <c r="P1179">
        <v>105641118</v>
      </c>
      <c r="Q1179" t="s">
        <v>1035</v>
      </c>
      <c r="R1179" t="s">
        <v>1411</v>
      </c>
      <c r="S1179" t="s">
        <v>249</v>
      </c>
      <c r="T1179" t="s">
        <v>727</v>
      </c>
      <c r="U1179" t="s">
        <v>784</v>
      </c>
      <c r="V1179" t="s">
        <v>281</v>
      </c>
    </row>
    <row r="1180" spans="1:22" x14ac:dyDescent="0.35">
      <c r="A1180" t="s">
        <v>5998</v>
      </c>
      <c r="B1180">
        <v>6.41</v>
      </c>
      <c r="C1180">
        <v>5.38</v>
      </c>
      <c r="D1180">
        <v>0.32</v>
      </c>
      <c r="E1180">
        <v>0.34</v>
      </c>
      <c r="F1180" s="1">
        <v>-2.04</v>
      </c>
      <c r="G1180">
        <v>4.1000000000000003E-3</v>
      </c>
      <c r="H1180">
        <v>0.129</v>
      </c>
      <c r="I1180" t="s">
        <v>5999</v>
      </c>
      <c r="J1180" t="s">
        <v>6000</v>
      </c>
      <c r="K1180" t="s">
        <v>6001</v>
      </c>
      <c r="L1180" t="s">
        <v>91</v>
      </c>
      <c r="M1180" t="s">
        <v>27</v>
      </c>
      <c r="N1180" t="s">
        <v>92</v>
      </c>
      <c r="O1180">
        <v>128818474</v>
      </c>
      <c r="P1180">
        <v>128822677</v>
      </c>
      <c r="Q1180" t="s">
        <v>710</v>
      </c>
      <c r="R1180" t="s">
        <v>1123</v>
      </c>
      <c r="S1180" t="s">
        <v>1836</v>
      </c>
      <c r="T1180" t="s">
        <v>1873</v>
      </c>
      <c r="U1180" t="s">
        <v>493</v>
      </c>
      <c r="V1180" t="s">
        <v>446</v>
      </c>
    </row>
    <row r="1181" spans="1:22" x14ac:dyDescent="0.35">
      <c r="A1181" t="s">
        <v>6002</v>
      </c>
      <c r="B1181">
        <v>10.98</v>
      </c>
      <c r="C1181">
        <v>9.9499999999999993</v>
      </c>
      <c r="D1181">
        <v>0.15</v>
      </c>
      <c r="E1181">
        <v>0.48</v>
      </c>
      <c r="F1181" s="1">
        <v>-2.04</v>
      </c>
      <c r="G1181">
        <v>1.52E-2</v>
      </c>
      <c r="H1181">
        <v>0.25190000000000001</v>
      </c>
      <c r="I1181" t="s">
        <v>6003</v>
      </c>
      <c r="J1181" t="s">
        <v>6004</v>
      </c>
      <c r="K1181" t="s">
        <v>6005</v>
      </c>
      <c r="L1181" t="s">
        <v>91</v>
      </c>
      <c r="M1181" t="s">
        <v>61</v>
      </c>
      <c r="N1181" t="s">
        <v>92</v>
      </c>
      <c r="O1181">
        <v>32552999</v>
      </c>
      <c r="P1181">
        <v>32573184</v>
      </c>
      <c r="Q1181" t="s">
        <v>1561</v>
      </c>
      <c r="R1181" t="s">
        <v>767</v>
      </c>
      <c r="S1181" t="s">
        <v>370</v>
      </c>
      <c r="T1181" t="s">
        <v>384</v>
      </c>
      <c r="U1181" t="s">
        <v>768</v>
      </c>
      <c r="V1181" t="s">
        <v>1371</v>
      </c>
    </row>
    <row r="1182" spans="1:22" x14ac:dyDescent="0.35">
      <c r="A1182" t="s">
        <v>6006</v>
      </c>
      <c r="B1182">
        <v>7.2</v>
      </c>
      <c r="C1182">
        <v>6.18</v>
      </c>
      <c r="D1182">
        <v>0.19</v>
      </c>
      <c r="E1182">
        <v>0.2</v>
      </c>
      <c r="F1182" s="1">
        <v>-2.04</v>
      </c>
      <c r="G1182">
        <v>2.3E-3</v>
      </c>
      <c r="H1182">
        <v>9.1499999999999998E-2</v>
      </c>
      <c r="I1182" t="s">
        <v>6007</v>
      </c>
      <c r="J1182" t="s">
        <v>6008</v>
      </c>
      <c r="K1182" t="s">
        <v>6009</v>
      </c>
      <c r="L1182" t="s">
        <v>91</v>
      </c>
      <c r="M1182" t="s">
        <v>61</v>
      </c>
      <c r="N1182" t="s">
        <v>92</v>
      </c>
      <c r="O1182">
        <v>128945530</v>
      </c>
      <c r="P1182">
        <v>128947733</v>
      </c>
      <c r="Q1182" t="s">
        <v>557</v>
      </c>
      <c r="R1182" t="s">
        <v>984</v>
      </c>
      <c r="S1182" t="s">
        <v>1226</v>
      </c>
      <c r="T1182" t="s">
        <v>675</v>
      </c>
      <c r="U1182" t="s">
        <v>1353</v>
      </c>
      <c r="V1182" t="s">
        <v>1026</v>
      </c>
    </row>
    <row r="1183" spans="1:22" x14ac:dyDescent="0.35">
      <c r="A1183" t="s">
        <v>6010</v>
      </c>
      <c r="B1183">
        <v>14.67</v>
      </c>
      <c r="C1183">
        <v>13.64</v>
      </c>
      <c r="D1183">
        <v>0.15</v>
      </c>
      <c r="E1183">
        <v>0.2</v>
      </c>
      <c r="F1183" s="1">
        <v>-2.04</v>
      </c>
      <c r="G1183">
        <v>1E-4</v>
      </c>
      <c r="H1183">
        <v>1.37E-2</v>
      </c>
      <c r="I1183" t="s">
        <v>6011</v>
      </c>
      <c r="J1183" t="s">
        <v>6012</v>
      </c>
      <c r="K1183" t="s">
        <v>6013</v>
      </c>
      <c r="L1183" t="s">
        <v>480</v>
      </c>
      <c r="M1183" t="s">
        <v>27</v>
      </c>
      <c r="N1183" t="s">
        <v>28</v>
      </c>
      <c r="O1183">
        <v>73730022</v>
      </c>
      <c r="P1183">
        <v>73738070</v>
      </c>
      <c r="Q1183" t="s">
        <v>1986</v>
      </c>
      <c r="R1183" t="s">
        <v>3128</v>
      </c>
      <c r="S1183" t="s">
        <v>1517</v>
      </c>
      <c r="T1183" t="s">
        <v>2186</v>
      </c>
      <c r="U1183" t="s">
        <v>62</v>
      </c>
      <c r="V1183" t="s">
        <v>1956</v>
      </c>
    </row>
    <row r="1184" spans="1:22" x14ac:dyDescent="0.35">
      <c r="A1184" t="s">
        <v>6015</v>
      </c>
      <c r="B1184">
        <v>10.48</v>
      </c>
      <c r="C1184">
        <v>9.4600000000000009</v>
      </c>
      <c r="D1184">
        <v>0.2</v>
      </c>
      <c r="E1184">
        <v>0.12</v>
      </c>
      <c r="F1184" s="1">
        <v>-2.04</v>
      </c>
      <c r="G1184">
        <v>6.3499999999999999E-5</v>
      </c>
      <c r="H1184">
        <v>8.2000000000000007E-3</v>
      </c>
      <c r="I1184" t="s">
        <v>6016</v>
      </c>
      <c r="J1184" t="s">
        <v>6017</v>
      </c>
      <c r="K1184" t="s">
        <v>6018</v>
      </c>
      <c r="L1184" t="s">
        <v>1188</v>
      </c>
      <c r="M1184" t="s">
        <v>27</v>
      </c>
      <c r="N1184" t="s">
        <v>28</v>
      </c>
      <c r="O1184">
        <v>48331011</v>
      </c>
      <c r="P1184">
        <v>48343373</v>
      </c>
      <c r="Q1184" t="s">
        <v>153</v>
      </c>
      <c r="R1184" t="s">
        <v>341</v>
      </c>
      <c r="S1184" t="s">
        <v>403</v>
      </c>
      <c r="T1184" t="s">
        <v>327</v>
      </c>
      <c r="U1184" t="s">
        <v>404</v>
      </c>
      <c r="V1184" t="s">
        <v>90</v>
      </c>
    </row>
    <row r="1185" spans="1:22" x14ac:dyDescent="0.35">
      <c r="A1185" t="s">
        <v>6019</v>
      </c>
      <c r="B1185">
        <v>12.73</v>
      </c>
      <c r="C1185">
        <v>11.7</v>
      </c>
      <c r="D1185">
        <v>0.13</v>
      </c>
      <c r="E1185">
        <v>0.56000000000000005</v>
      </c>
      <c r="F1185" s="1">
        <v>-2.04</v>
      </c>
      <c r="G1185">
        <v>1.34E-2</v>
      </c>
      <c r="H1185">
        <v>0.23619999999999999</v>
      </c>
      <c r="I1185" t="s">
        <v>6020</v>
      </c>
      <c r="J1185" t="s">
        <v>6021</v>
      </c>
      <c r="K1185" t="s">
        <v>6022</v>
      </c>
      <c r="L1185" t="s">
        <v>43</v>
      </c>
      <c r="M1185" t="s">
        <v>61</v>
      </c>
      <c r="N1185" t="s">
        <v>28</v>
      </c>
      <c r="O1185">
        <v>30264576</v>
      </c>
      <c r="P1185">
        <v>30336730</v>
      </c>
      <c r="Q1185" t="s">
        <v>218</v>
      </c>
      <c r="R1185" t="s">
        <v>189</v>
      </c>
      <c r="S1185" t="s">
        <v>646</v>
      </c>
      <c r="T1185" t="s">
        <v>685</v>
      </c>
      <c r="U1185" t="s">
        <v>242</v>
      </c>
      <c r="V1185" t="s">
        <v>1579</v>
      </c>
    </row>
    <row r="1186" spans="1:22" x14ac:dyDescent="0.35">
      <c r="A1186" t="s">
        <v>6023</v>
      </c>
      <c r="B1186">
        <v>7.82</v>
      </c>
      <c r="C1186">
        <v>6.79</v>
      </c>
      <c r="D1186">
        <v>0.34</v>
      </c>
      <c r="E1186">
        <v>0.18</v>
      </c>
      <c r="F1186" s="1">
        <v>-2.04</v>
      </c>
      <c r="G1186">
        <v>1.1999999999999999E-3</v>
      </c>
      <c r="H1186">
        <v>6.2399999999999997E-2</v>
      </c>
      <c r="I1186" t="s">
        <v>6024</v>
      </c>
      <c r="J1186" t="s">
        <v>6025</v>
      </c>
      <c r="K1186" t="s">
        <v>6026</v>
      </c>
      <c r="L1186" t="s">
        <v>394</v>
      </c>
      <c r="M1186" t="s">
        <v>27</v>
      </c>
      <c r="N1186" t="s">
        <v>28</v>
      </c>
      <c r="O1186">
        <v>4903080</v>
      </c>
      <c r="P1186">
        <v>4962154</v>
      </c>
      <c r="Q1186" t="s">
        <v>1259</v>
      </c>
      <c r="R1186" t="s">
        <v>887</v>
      </c>
      <c r="S1186" t="s">
        <v>313</v>
      </c>
      <c r="T1186" t="s">
        <v>1329</v>
      </c>
      <c r="U1186" t="s">
        <v>83</v>
      </c>
      <c r="V1186" t="s">
        <v>1613</v>
      </c>
    </row>
    <row r="1187" spans="1:22" x14ac:dyDescent="0.35">
      <c r="A1187" t="s">
        <v>6027</v>
      </c>
      <c r="B1187">
        <v>8.3699999999999992</v>
      </c>
      <c r="C1187">
        <v>7.34</v>
      </c>
      <c r="D1187">
        <v>0.26</v>
      </c>
      <c r="E1187">
        <v>0.42</v>
      </c>
      <c r="F1187" s="1">
        <v>-2.04</v>
      </c>
      <c r="G1187">
        <v>1.6999999999999999E-3</v>
      </c>
      <c r="H1187">
        <v>7.6600000000000001E-2</v>
      </c>
      <c r="I1187" t="s">
        <v>6028</v>
      </c>
      <c r="J1187" t="s">
        <v>6029</v>
      </c>
      <c r="K1187" t="s">
        <v>6030</v>
      </c>
      <c r="L1187" t="s">
        <v>394</v>
      </c>
      <c r="M1187" t="s">
        <v>27</v>
      </c>
      <c r="N1187" t="s">
        <v>28</v>
      </c>
      <c r="O1187">
        <v>48445773</v>
      </c>
      <c r="P1187">
        <v>48453907</v>
      </c>
      <c r="Q1187" t="s">
        <v>491</v>
      </c>
      <c r="R1187" t="s">
        <v>363</v>
      </c>
      <c r="S1187" t="s">
        <v>89</v>
      </c>
      <c r="T1187" t="s">
        <v>654</v>
      </c>
      <c r="U1187" t="s">
        <v>906</v>
      </c>
      <c r="V1187" t="s">
        <v>812</v>
      </c>
    </row>
    <row r="1188" spans="1:22" x14ac:dyDescent="0.35">
      <c r="A1188" t="s">
        <v>6031</v>
      </c>
      <c r="B1188">
        <v>15.57</v>
      </c>
      <c r="C1188">
        <v>14.54</v>
      </c>
      <c r="D1188">
        <v>0.27</v>
      </c>
      <c r="E1188">
        <v>0.21</v>
      </c>
      <c r="F1188" s="1">
        <v>-2.04</v>
      </c>
      <c r="G1188">
        <v>4.0000000000000002E-4</v>
      </c>
      <c r="H1188">
        <v>3.0099999999999998E-2</v>
      </c>
      <c r="I1188" t="s">
        <v>6032</v>
      </c>
      <c r="J1188" t="s">
        <v>6033</v>
      </c>
      <c r="K1188" t="s">
        <v>6034</v>
      </c>
      <c r="L1188" t="s">
        <v>321</v>
      </c>
      <c r="M1188" t="s">
        <v>61</v>
      </c>
      <c r="N1188" t="s">
        <v>28</v>
      </c>
      <c r="O1188">
        <v>29055805</v>
      </c>
      <c r="P1188">
        <v>29073797</v>
      </c>
      <c r="Q1188" t="s">
        <v>469</v>
      </c>
      <c r="R1188" t="s">
        <v>626</v>
      </c>
      <c r="S1188" t="s">
        <v>1094</v>
      </c>
      <c r="T1188" t="s">
        <v>1833</v>
      </c>
      <c r="U1188" t="s">
        <v>1494</v>
      </c>
      <c r="V1188" t="s">
        <v>3468</v>
      </c>
    </row>
    <row r="1189" spans="1:22" x14ac:dyDescent="0.35">
      <c r="A1189" t="s">
        <v>6035</v>
      </c>
      <c r="B1189">
        <v>9.89</v>
      </c>
      <c r="C1189">
        <v>8.8699999999999992</v>
      </c>
      <c r="D1189">
        <v>0.22</v>
      </c>
      <c r="E1189">
        <v>0.5</v>
      </c>
      <c r="F1189" s="1">
        <v>-2.0299999999999998</v>
      </c>
      <c r="G1189">
        <v>5.3E-3</v>
      </c>
      <c r="H1189">
        <v>0.1459</v>
      </c>
      <c r="I1189" t="s">
        <v>6036</v>
      </c>
      <c r="J1189" t="s">
        <v>6037</v>
      </c>
      <c r="K1189" t="s">
        <v>6038</v>
      </c>
      <c r="L1189" t="s">
        <v>60</v>
      </c>
      <c r="M1189" t="s">
        <v>27</v>
      </c>
      <c r="N1189" t="s">
        <v>28</v>
      </c>
      <c r="O1189">
        <v>11980181</v>
      </c>
      <c r="P1189">
        <v>12013515</v>
      </c>
      <c r="Q1189" t="s">
        <v>452</v>
      </c>
      <c r="R1189" t="s">
        <v>370</v>
      </c>
      <c r="S1189" t="s">
        <v>1665</v>
      </c>
      <c r="T1189" t="s">
        <v>638</v>
      </c>
      <c r="U1189" t="s">
        <v>312</v>
      </c>
      <c r="V1189" t="s">
        <v>889</v>
      </c>
    </row>
    <row r="1190" spans="1:22" x14ac:dyDescent="0.35">
      <c r="A1190" t="s">
        <v>6039</v>
      </c>
      <c r="B1190">
        <v>14.51</v>
      </c>
      <c r="C1190">
        <v>13.49</v>
      </c>
      <c r="D1190">
        <v>0.12</v>
      </c>
      <c r="E1190">
        <v>0.12</v>
      </c>
      <c r="F1190" s="1">
        <v>-2.0299999999999998</v>
      </c>
      <c r="G1190">
        <v>3.1900000000000003E-5</v>
      </c>
      <c r="H1190">
        <v>5.1000000000000004E-3</v>
      </c>
      <c r="I1190" t="s">
        <v>6040</v>
      </c>
      <c r="J1190" t="s">
        <v>6041</v>
      </c>
      <c r="K1190" t="s">
        <v>6042</v>
      </c>
      <c r="L1190" t="s">
        <v>60</v>
      </c>
      <c r="M1190" t="s">
        <v>27</v>
      </c>
      <c r="N1190" t="s">
        <v>28</v>
      </c>
      <c r="O1190">
        <v>146297773</v>
      </c>
      <c r="P1190">
        <v>146301614</v>
      </c>
      <c r="Q1190" t="s">
        <v>1450</v>
      </c>
      <c r="R1190" t="s">
        <v>1792</v>
      </c>
      <c r="S1190" t="s">
        <v>1988</v>
      </c>
      <c r="T1190" t="s">
        <v>185</v>
      </c>
      <c r="U1190" t="s">
        <v>693</v>
      </c>
      <c r="V1190" t="s">
        <v>699</v>
      </c>
    </row>
    <row r="1191" spans="1:22" x14ac:dyDescent="0.35">
      <c r="A1191" t="s">
        <v>6043</v>
      </c>
      <c r="B1191">
        <v>14.51</v>
      </c>
      <c r="C1191">
        <v>13.49</v>
      </c>
      <c r="D1191">
        <v>0.12</v>
      </c>
      <c r="E1191">
        <v>0.12</v>
      </c>
      <c r="F1191" s="1">
        <v>-2.0299999999999998</v>
      </c>
      <c r="G1191">
        <v>3.1900000000000003E-5</v>
      </c>
      <c r="H1191">
        <v>5.1000000000000004E-3</v>
      </c>
      <c r="I1191" t="s">
        <v>6044</v>
      </c>
      <c r="J1191" t="s">
        <v>6045</v>
      </c>
      <c r="K1191" t="s">
        <v>6046</v>
      </c>
      <c r="L1191" t="s">
        <v>60</v>
      </c>
      <c r="M1191" t="s">
        <v>27</v>
      </c>
      <c r="N1191" t="s">
        <v>28</v>
      </c>
      <c r="O1191">
        <v>148748556</v>
      </c>
      <c r="P1191">
        <v>148752397</v>
      </c>
      <c r="Q1191" t="s">
        <v>1450</v>
      </c>
      <c r="R1191" t="s">
        <v>1792</v>
      </c>
      <c r="S1191" t="s">
        <v>1988</v>
      </c>
      <c r="T1191" t="s">
        <v>185</v>
      </c>
      <c r="U1191" t="s">
        <v>693</v>
      </c>
      <c r="V1191" t="s">
        <v>699</v>
      </c>
    </row>
    <row r="1192" spans="1:22" x14ac:dyDescent="0.35">
      <c r="A1192" t="s">
        <v>6047</v>
      </c>
      <c r="B1192">
        <v>6.55</v>
      </c>
      <c r="C1192">
        <v>5.53</v>
      </c>
      <c r="D1192">
        <v>0.1</v>
      </c>
      <c r="E1192">
        <v>0.22</v>
      </c>
      <c r="F1192" s="1">
        <v>-2.0299999999999998</v>
      </c>
      <c r="G1192">
        <v>3.3399999999999999E-5</v>
      </c>
      <c r="H1192">
        <v>5.3E-3</v>
      </c>
      <c r="I1192" t="s">
        <v>6048</v>
      </c>
      <c r="J1192" t="s">
        <v>6049</v>
      </c>
      <c r="K1192" t="s">
        <v>6050</v>
      </c>
      <c r="L1192" t="s">
        <v>60</v>
      </c>
      <c r="M1192" t="s">
        <v>27</v>
      </c>
      <c r="N1192" t="s">
        <v>28</v>
      </c>
      <c r="O1192">
        <v>220528183</v>
      </c>
      <c r="P1192">
        <v>220664461</v>
      </c>
      <c r="Q1192" t="s">
        <v>712</v>
      </c>
      <c r="R1192" t="s">
        <v>412</v>
      </c>
      <c r="S1192" t="s">
        <v>706</v>
      </c>
      <c r="T1192" t="s">
        <v>1128</v>
      </c>
      <c r="U1192" t="s">
        <v>1873</v>
      </c>
      <c r="V1192" t="s">
        <v>851</v>
      </c>
    </row>
    <row r="1193" spans="1:22" x14ac:dyDescent="0.35">
      <c r="A1193" t="s">
        <v>6051</v>
      </c>
      <c r="B1193">
        <v>8.07</v>
      </c>
      <c r="C1193">
        <v>7.05</v>
      </c>
      <c r="D1193">
        <v>0.18</v>
      </c>
      <c r="E1193">
        <v>0.37</v>
      </c>
      <c r="F1193" s="1">
        <v>-2.0299999999999998</v>
      </c>
      <c r="G1193">
        <v>1.1000000000000001E-3</v>
      </c>
      <c r="H1193">
        <v>5.67E-2</v>
      </c>
      <c r="I1193" t="s">
        <v>6052</v>
      </c>
      <c r="J1193" t="s">
        <v>6053</v>
      </c>
      <c r="K1193" t="s">
        <v>6054</v>
      </c>
      <c r="L1193" t="s">
        <v>60</v>
      </c>
      <c r="M1193" t="s">
        <v>61</v>
      </c>
      <c r="N1193" t="s">
        <v>308</v>
      </c>
      <c r="O1193">
        <v>85152487</v>
      </c>
      <c r="P1193">
        <v>85154203</v>
      </c>
      <c r="Q1193" t="s">
        <v>173</v>
      </c>
      <c r="R1193" t="s">
        <v>89</v>
      </c>
      <c r="S1193" t="s">
        <v>256</v>
      </c>
      <c r="T1193" t="s">
        <v>1418</v>
      </c>
      <c r="U1193" t="s">
        <v>422</v>
      </c>
      <c r="V1193" t="s">
        <v>244</v>
      </c>
    </row>
    <row r="1194" spans="1:22" x14ac:dyDescent="0.35">
      <c r="A1194" t="s">
        <v>6055</v>
      </c>
      <c r="B1194">
        <v>12.78</v>
      </c>
      <c r="C1194">
        <v>11.76</v>
      </c>
      <c r="D1194">
        <v>0.28999999999999998</v>
      </c>
      <c r="E1194">
        <v>0.34</v>
      </c>
      <c r="F1194" s="1">
        <v>-2.0299999999999998</v>
      </c>
      <c r="G1194">
        <v>5.0000000000000001E-4</v>
      </c>
      <c r="H1194">
        <v>3.2000000000000001E-2</v>
      </c>
      <c r="I1194" t="s">
        <v>6056</v>
      </c>
      <c r="J1194" t="s">
        <v>6057</v>
      </c>
      <c r="K1194" t="s">
        <v>6058</v>
      </c>
      <c r="L1194" t="s">
        <v>26</v>
      </c>
      <c r="M1194" t="s">
        <v>27</v>
      </c>
      <c r="N1194" t="s">
        <v>28</v>
      </c>
      <c r="O1194">
        <v>197515571</v>
      </c>
      <c r="P1194">
        <v>197553699</v>
      </c>
      <c r="Q1194" t="s">
        <v>1191</v>
      </c>
      <c r="R1194" t="s">
        <v>615</v>
      </c>
      <c r="S1194" t="s">
        <v>680</v>
      </c>
      <c r="T1194" t="s">
        <v>1581</v>
      </c>
      <c r="U1194" t="s">
        <v>356</v>
      </c>
      <c r="V1194" t="s">
        <v>1773</v>
      </c>
    </row>
    <row r="1195" spans="1:22" x14ac:dyDescent="0.35">
      <c r="A1195" t="s">
        <v>6060</v>
      </c>
      <c r="B1195">
        <v>13.1</v>
      </c>
      <c r="C1195">
        <v>12.08</v>
      </c>
      <c r="D1195">
        <v>0.03</v>
      </c>
      <c r="E1195">
        <v>0.25</v>
      </c>
      <c r="F1195" s="1">
        <v>-2.0299999999999998</v>
      </c>
      <c r="G1195">
        <v>2.0000000000000001E-4</v>
      </c>
      <c r="H1195">
        <v>0.02</v>
      </c>
      <c r="I1195" t="s">
        <v>6061</v>
      </c>
      <c r="J1195" t="s">
        <v>6062</v>
      </c>
      <c r="K1195" t="s">
        <v>6063</v>
      </c>
      <c r="L1195" t="s">
        <v>109</v>
      </c>
      <c r="M1195" t="s">
        <v>61</v>
      </c>
      <c r="N1195" t="s">
        <v>28</v>
      </c>
      <c r="O1195">
        <v>9837849</v>
      </c>
      <c r="P1195">
        <v>9844602</v>
      </c>
      <c r="Q1195" t="s">
        <v>587</v>
      </c>
      <c r="R1195" t="s">
        <v>1189</v>
      </c>
      <c r="S1195" t="s">
        <v>592</v>
      </c>
      <c r="T1195" t="s">
        <v>246</v>
      </c>
      <c r="U1195" t="s">
        <v>1809</v>
      </c>
      <c r="V1195" t="s">
        <v>974</v>
      </c>
    </row>
    <row r="1196" spans="1:22" x14ac:dyDescent="0.35">
      <c r="A1196" t="s">
        <v>6064</v>
      </c>
      <c r="B1196">
        <v>10.34</v>
      </c>
      <c r="C1196">
        <v>9.32</v>
      </c>
      <c r="D1196">
        <v>0.2</v>
      </c>
      <c r="E1196">
        <v>0.22</v>
      </c>
      <c r="F1196" s="1">
        <v>-2.0299999999999998</v>
      </c>
      <c r="G1196">
        <v>4.0000000000000002E-4</v>
      </c>
      <c r="H1196">
        <v>3.0800000000000001E-2</v>
      </c>
      <c r="I1196" t="s">
        <v>6065</v>
      </c>
      <c r="J1196" t="s">
        <v>6066</v>
      </c>
      <c r="K1196" t="s">
        <v>6067</v>
      </c>
      <c r="L1196" t="s">
        <v>109</v>
      </c>
      <c r="M1196" t="s">
        <v>61</v>
      </c>
      <c r="N1196" t="s">
        <v>28</v>
      </c>
      <c r="O1196">
        <v>15042404</v>
      </c>
      <c r="P1196">
        <v>15065335</v>
      </c>
      <c r="Q1196" t="s">
        <v>873</v>
      </c>
      <c r="R1196" t="s">
        <v>820</v>
      </c>
      <c r="S1196" t="s">
        <v>461</v>
      </c>
      <c r="T1196" t="s">
        <v>1447</v>
      </c>
      <c r="U1196" t="s">
        <v>782</v>
      </c>
      <c r="V1196" t="s">
        <v>505</v>
      </c>
    </row>
    <row r="1197" spans="1:22" x14ac:dyDescent="0.35">
      <c r="A1197" t="s">
        <v>6068</v>
      </c>
      <c r="B1197">
        <v>8.02</v>
      </c>
      <c r="C1197">
        <v>7</v>
      </c>
      <c r="D1197">
        <v>0.37</v>
      </c>
      <c r="E1197">
        <v>0.77</v>
      </c>
      <c r="F1197" s="1">
        <v>-2.0299999999999998</v>
      </c>
      <c r="G1197">
        <v>4.5400000000000003E-2</v>
      </c>
      <c r="H1197">
        <v>0.40689999999999998</v>
      </c>
      <c r="I1197" t="s">
        <v>6069</v>
      </c>
      <c r="J1197" t="s">
        <v>6070</v>
      </c>
      <c r="K1197" t="s">
        <v>6071</v>
      </c>
      <c r="L1197" t="s">
        <v>109</v>
      </c>
      <c r="M1197" t="s">
        <v>61</v>
      </c>
      <c r="N1197" t="s">
        <v>28</v>
      </c>
      <c r="O1197">
        <v>132558138</v>
      </c>
      <c r="P1197">
        <v>132722459</v>
      </c>
      <c r="Q1197" t="s">
        <v>89</v>
      </c>
      <c r="R1197" t="s">
        <v>172</v>
      </c>
      <c r="S1197" t="s">
        <v>812</v>
      </c>
      <c r="T1197" t="s">
        <v>784</v>
      </c>
      <c r="U1197" t="s">
        <v>1007</v>
      </c>
      <c r="V1197" t="s">
        <v>775</v>
      </c>
    </row>
    <row r="1198" spans="1:22" x14ac:dyDescent="0.35">
      <c r="A1198" t="s">
        <v>6072</v>
      </c>
      <c r="B1198">
        <v>8.76</v>
      </c>
      <c r="C1198">
        <v>7.74</v>
      </c>
      <c r="D1198">
        <v>0.52</v>
      </c>
      <c r="E1198">
        <v>0.64</v>
      </c>
      <c r="F1198" s="1">
        <v>-2.0299999999999998</v>
      </c>
      <c r="G1198">
        <v>2.6100000000000002E-2</v>
      </c>
      <c r="H1198">
        <v>0.32479999999999998</v>
      </c>
      <c r="I1198" t="s">
        <v>6073</v>
      </c>
      <c r="J1198" t="s">
        <v>6074</v>
      </c>
      <c r="K1198" t="s">
        <v>6075</v>
      </c>
      <c r="L1198" t="s">
        <v>432</v>
      </c>
      <c r="M1198" t="s">
        <v>27</v>
      </c>
      <c r="N1198" t="s">
        <v>2082</v>
      </c>
      <c r="O1198">
        <v>151102057</v>
      </c>
      <c r="P1198">
        <v>151102128</v>
      </c>
      <c r="Q1198" t="s">
        <v>447</v>
      </c>
      <c r="R1198" t="s">
        <v>742</v>
      </c>
      <c r="S1198" t="s">
        <v>881</v>
      </c>
      <c r="T1198" t="s">
        <v>1418</v>
      </c>
      <c r="U1198" t="s">
        <v>127</v>
      </c>
      <c r="V1198" t="s">
        <v>352</v>
      </c>
    </row>
    <row r="1199" spans="1:22" x14ac:dyDescent="0.35">
      <c r="A1199" t="s">
        <v>6076</v>
      </c>
      <c r="B1199">
        <v>14.31</v>
      </c>
      <c r="C1199">
        <v>13.29</v>
      </c>
      <c r="D1199">
        <v>0.28999999999999998</v>
      </c>
      <c r="E1199">
        <v>0.17</v>
      </c>
      <c r="F1199" s="1">
        <v>-2.0299999999999998</v>
      </c>
      <c r="G1199">
        <v>1E-4</v>
      </c>
      <c r="H1199">
        <v>1.26E-2</v>
      </c>
      <c r="I1199" t="s">
        <v>6077</v>
      </c>
      <c r="J1199" t="s">
        <v>6078</v>
      </c>
      <c r="K1199" t="s">
        <v>6079</v>
      </c>
      <c r="L1199" t="s">
        <v>357</v>
      </c>
      <c r="M1199" t="s">
        <v>61</v>
      </c>
      <c r="N1199" t="s">
        <v>28</v>
      </c>
      <c r="O1199">
        <v>37288137</v>
      </c>
      <c r="P1199">
        <v>37371181</v>
      </c>
      <c r="Q1199" t="s">
        <v>1746</v>
      </c>
      <c r="R1199" t="s">
        <v>1747</v>
      </c>
      <c r="S1199" t="s">
        <v>610</v>
      </c>
      <c r="T1199" t="s">
        <v>1759</v>
      </c>
      <c r="U1199" t="s">
        <v>1499</v>
      </c>
      <c r="V1199" t="s">
        <v>297</v>
      </c>
    </row>
    <row r="1200" spans="1:22" x14ac:dyDescent="0.35">
      <c r="A1200" t="s">
        <v>6080</v>
      </c>
      <c r="B1200">
        <v>11.59</v>
      </c>
      <c r="C1200">
        <v>10.57</v>
      </c>
      <c r="D1200">
        <v>0.43</v>
      </c>
      <c r="E1200">
        <v>0.37</v>
      </c>
      <c r="F1200" s="1">
        <v>-2.0299999999999998</v>
      </c>
      <c r="G1200">
        <v>2.7000000000000001E-3</v>
      </c>
      <c r="H1200">
        <v>0.10009999999999999</v>
      </c>
      <c r="I1200" t="s">
        <v>6081</v>
      </c>
      <c r="J1200" t="s">
        <v>6082</v>
      </c>
      <c r="K1200" t="s">
        <v>6083</v>
      </c>
      <c r="L1200" t="s">
        <v>886</v>
      </c>
      <c r="M1200" t="s">
        <v>27</v>
      </c>
      <c r="N1200" t="s">
        <v>28</v>
      </c>
      <c r="O1200">
        <v>2691179</v>
      </c>
      <c r="P1200">
        <v>2741309</v>
      </c>
      <c r="Q1200" t="s">
        <v>1104</v>
      </c>
      <c r="R1200" t="s">
        <v>754</v>
      </c>
      <c r="S1200" t="s">
        <v>996</v>
      </c>
      <c r="T1200" t="s">
        <v>1358</v>
      </c>
      <c r="U1200" t="s">
        <v>1004</v>
      </c>
      <c r="V1200" t="s">
        <v>630</v>
      </c>
    </row>
    <row r="1201" spans="1:22" x14ac:dyDescent="0.35">
      <c r="A1201" t="s">
        <v>6084</v>
      </c>
      <c r="B1201">
        <v>6.51</v>
      </c>
      <c r="C1201">
        <v>5.49</v>
      </c>
      <c r="D1201">
        <v>0.18</v>
      </c>
      <c r="E1201">
        <v>0.33</v>
      </c>
      <c r="F1201" s="1">
        <v>-2.0299999999999998</v>
      </c>
      <c r="G1201">
        <v>2.9999999999999997E-4</v>
      </c>
      <c r="H1201">
        <v>2.63E-2</v>
      </c>
      <c r="I1201" t="s">
        <v>6085</v>
      </c>
      <c r="J1201" t="s">
        <v>6086</v>
      </c>
      <c r="K1201" t="s">
        <v>6087</v>
      </c>
      <c r="L1201" t="s">
        <v>886</v>
      </c>
      <c r="M1201" t="s">
        <v>27</v>
      </c>
      <c r="N1201" t="s">
        <v>761</v>
      </c>
      <c r="O1201">
        <v>73769248</v>
      </c>
      <c r="P1201">
        <v>73770423</v>
      </c>
      <c r="Q1201" t="s">
        <v>315</v>
      </c>
      <c r="R1201" t="s">
        <v>932</v>
      </c>
      <c r="S1201" t="s">
        <v>960</v>
      </c>
      <c r="T1201" t="s">
        <v>1882</v>
      </c>
      <c r="U1201" t="s">
        <v>907</v>
      </c>
      <c r="V1201" t="s">
        <v>813</v>
      </c>
    </row>
    <row r="1202" spans="1:22" x14ac:dyDescent="0.35">
      <c r="A1202" t="s">
        <v>6088</v>
      </c>
      <c r="B1202">
        <v>9.73</v>
      </c>
      <c r="C1202">
        <v>8.7100000000000009</v>
      </c>
      <c r="D1202">
        <v>0.01</v>
      </c>
      <c r="E1202">
        <v>0.32</v>
      </c>
      <c r="F1202" s="1">
        <v>-2.0299999999999998</v>
      </c>
      <c r="G1202">
        <v>7.2899999999999997E-5</v>
      </c>
      <c r="H1202">
        <v>8.9999999999999993E-3</v>
      </c>
      <c r="I1202" t="s">
        <v>6089</v>
      </c>
      <c r="J1202" t="s">
        <v>6090</v>
      </c>
      <c r="K1202" t="s">
        <v>6091</v>
      </c>
      <c r="L1202" t="s">
        <v>886</v>
      </c>
      <c r="M1202" t="s">
        <v>61</v>
      </c>
      <c r="N1202" t="s">
        <v>28</v>
      </c>
      <c r="O1202">
        <v>130129362</v>
      </c>
      <c r="P1202">
        <v>130165887</v>
      </c>
      <c r="Q1202" t="s">
        <v>110</v>
      </c>
      <c r="R1202" t="s">
        <v>1344</v>
      </c>
      <c r="S1202" t="s">
        <v>353</v>
      </c>
      <c r="T1202" t="s">
        <v>1330</v>
      </c>
      <c r="U1202" t="s">
        <v>498</v>
      </c>
      <c r="V1202" t="s">
        <v>764</v>
      </c>
    </row>
    <row r="1203" spans="1:22" x14ac:dyDescent="0.35">
      <c r="A1203" t="s">
        <v>6092</v>
      </c>
      <c r="B1203">
        <v>11.03</v>
      </c>
      <c r="C1203">
        <v>10.01</v>
      </c>
      <c r="D1203">
        <v>0.28000000000000003</v>
      </c>
      <c r="E1203">
        <v>0.06</v>
      </c>
      <c r="F1203" s="1">
        <v>-2.0299999999999998</v>
      </c>
      <c r="G1203">
        <v>5.0000000000000001E-4</v>
      </c>
      <c r="H1203">
        <v>3.2500000000000001E-2</v>
      </c>
      <c r="I1203" t="s">
        <v>6093</v>
      </c>
      <c r="J1203" t="s">
        <v>6094</v>
      </c>
      <c r="K1203" t="s">
        <v>6095</v>
      </c>
      <c r="L1203" t="s">
        <v>292</v>
      </c>
      <c r="M1203" t="s">
        <v>27</v>
      </c>
      <c r="N1203" t="s">
        <v>28</v>
      </c>
      <c r="O1203">
        <v>67606852</v>
      </c>
      <c r="P1203">
        <v>67612541</v>
      </c>
      <c r="Q1203" t="s">
        <v>395</v>
      </c>
      <c r="R1203" t="s">
        <v>1004</v>
      </c>
      <c r="S1203" t="s">
        <v>64</v>
      </c>
      <c r="T1203" t="s">
        <v>640</v>
      </c>
      <c r="U1203" t="s">
        <v>640</v>
      </c>
      <c r="V1203" t="s">
        <v>1297</v>
      </c>
    </row>
    <row r="1204" spans="1:22" x14ac:dyDescent="0.35">
      <c r="A1204" t="s">
        <v>6096</v>
      </c>
      <c r="B1204">
        <v>8.5500000000000007</v>
      </c>
      <c r="C1204">
        <v>7.53</v>
      </c>
      <c r="D1204">
        <v>0.14000000000000001</v>
      </c>
      <c r="E1204">
        <v>0.57999999999999996</v>
      </c>
      <c r="F1204" s="1">
        <v>-2.0299999999999998</v>
      </c>
      <c r="G1204">
        <v>1.8E-3</v>
      </c>
      <c r="H1204">
        <v>7.9000000000000001E-2</v>
      </c>
      <c r="I1204" t="s">
        <v>6097</v>
      </c>
      <c r="J1204" t="s">
        <v>6098</v>
      </c>
      <c r="K1204" t="s">
        <v>6099</v>
      </c>
      <c r="L1204" t="s">
        <v>292</v>
      </c>
      <c r="M1204" t="s">
        <v>61</v>
      </c>
      <c r="N1204" t="s">
        <v>28</v>
      </c>
      <c r="O1204">
        <v>18069935</v>
      </c>
      <c r="P1204">
        <v>18106091</v>
      </c>
      <c r="Q1204" t="s">
        <v>127</v>
      </c>
      <c r="R1204" t="s">
        <v>1051</v>
      </c>
      <c r="S1204" t="s">
        <v>202</v>
      </c>
      <c r="T1204" t="s">
        <v>831</v>
      </c>
      <c r="U1204" t="s">
        <v>705</v>
      </c>
      <c r="V1204" t="s">
        <v>1067</v>
      </c>
    </row>
    <row r="1205" spans="1:22" x14ac:dyDescent="0.35">
      <c r="A1205" t="s">
        <v>6100</v>
      </c>
      <c r="B1205">
        <v>12.58</v>
      </c>
      <c r="C1205">
        <v>11.56</v>
      </c>
      <c r="D1205">
        <v>0.22</v>
      </c>
      <c r="E1205">
        <v>0.18</v>
      </c>
      <c r="F1205" s="1">
        <v>-2.0299999999999998</v>
      </c>
      <c r="G1205">
        <v>5.5899999999999997E-5</v>
      </c>
      <c r="H1205">
        <v>7.6E-3</v>
      </c>
      <c r="I1205" t="s">
        <v>6101</v>
      </c>
      <c r="J1205" t="s">
        <v>6102</v>
      </c>
      <c r="K1205" t="s">
        <v>6103</v>
      </c>
      <c r="L1205" t="s">
        <v>535</v>
      </c>
      <c r="M1205" t="s">
        <v>27</v>
      </c>
      <c r="N1205" t="s">
        <v>28</v>
      </c>
      <c r="O1205">
        <v>97953658</v>
      </c>
      <c r="P1205">
        <v>98024297</v>
      </c>
      <c r="Q1205" t="s">
        <v>752</v>
      </c>
      <c r="R1205" t="s">
        <v>218</v>
      </c>
      <c r="S1205" t="s">
        <v>36</v>
      </c>
      <c r="T1205" t="s">
        <v>223</v>
      </c>
      <c r="U1205" t="s">
        <v>955</v>
      </c>
      <c r="V1205" t="s">
        <v>1200</v>
      </c>
    </row>
    <row r="1206" spans="1:22" x14ac:dyDescent="0.35">
      <c r="A1206" t="s">
        <v>6104</v>
      </c>
      <c r="B1206">
        <v>10.29</v>
      </c>
      <c r="C1206">
        <v>9.27</v>
      </c>
      <c r="D1206">
        <v>0.28000000000000003</v>
      </c>
      <c r="E1206">
        <v>0.28000000000000003</v>
      </c>
      <c r="F1206" s="1">
        <v>-2.0299999999999998</v>
      </c>
      <c r="G1206">
        <v>5.7500000000000002E-5</v>
      </c>
      <c r="H1206">
        <v>7.7000000000000002E-3</v>
      </c>
      <c r="I1206" t="s">
        <v>6105</v>
      </c>
      <c r="J1206" t="s">
        <v>6106</v>
      </c>
      <c r="K1206" t="s">
        <v>6107</v>
      </c>
      <c r="L1206" t="s">
        <v>1188</v>
      </c>
      <c r="M1206" t="s">
        <v>61</v>
      </c>
      <c r="N1206" t="s">
        <v>28</v>
      </c>
      <c r="O1206">
        <v>66336206</v>
      </c>
      <c r="P1206">
        <v>66356716</v>
      </c>
      <c r="Q1206" t="s">
        <v>341</v>
      </c>
      <c r="R1206" t="s">
        <v>79</v>
      </c>
      <c r="S1206" t="s">
        <v>151</v>
      </c>
      <c r="T1206" t="s">
        <v>243</v>
      </c>
      <c r="U1206" t="s">
        <v>312</v>
      </c>
      <c r="V1206" t="s">
        <v>1202</v>
      </c>
    </row>
    <row r="1207" spans="1:22" x14ac:dyDescent="0.35">
      <c r="A1207" t="s">
        <v>6108</v>
      </c>
      <c r="B1207">
        <v>9.7899999999999991</v>
      </c>
      <c r="C1207">
        <v>8.77</v>
      </c>
      <c r="D1207">
        <v>0.24</v>
      </c>
      <c r="E1207">
        <v>0.6</v>
      </c>
      <c r="F1207" s="1">
        <v>-2.0299999999999998</v>
      </c>
      <c r="G1207">
        <v>5.0000000000000001E-4</v>
      </c>
      <c r="H1207">
        <v>3.5200000000000002E-2</v>
      </c>
      <c r="I1207" t="s">
        <v>6109</v>
      </c>
      <c r="J1207" t="s">
        <v>6110</v>
      </c>
      <c r="K1207" t="s">
        <v>6111</v>
      </c>
      <c r="L1207" t="s">
        <v>43</v>
      </c>
      <c r="M1207" t="s">
        <v>61</v>
      </c>
      <c r="N1207" t="s">
        <v>28</v>
      </c>
      <c r="O1207">
        <v>5084300</v>
      </c>
      <c r="P1207">
        <v>5097820</v>
      </c>
      <c r="Q1207" t="s">
        <v>503</v>
      </c>
      <c r="R1207" t="s">
        <v>370</v>
      </c>
      <c r="S1207" t="s">
        <v>1013</v>
      </c>
      <c r="T1207" t="s">
        <v>1259</v>
      </c>
      <c r="U1207" t="s">
        <v>447</v>
      </c>
      <c r="V1207" t="s">
        <v>364</v>
      </c>
    </row>
    <row r="1208" spans="1:22" x14ac:dyDescent="0.35">
      <c r="A1208" t="s">
        <v>6112</v>
      </c>
      <c r="B1208">
        <v>4.16</v>
      </c>
      <c r="C1208">
        <v>3.14</v>
      </c>
      <c r="D1208">
        <v>0.42</v>
      </c>
      <c r="E1208">
        <v>0.42</v>
      </c>
      <c r="F1208" s="1">
        <v>-2.0299999999999998</v>
      </c>
      <c r="G1208">
        <v>1.6199999999999999E-2</v>
      </c>
      <c r="H1208">
        <v>0.26040000000000002</v>
      </c>
      <c r="I1208" t="s">
        <v>6113</v>
      </c>
      <c r="J1208" t="s">
        <v>6114</v>
      </c>
      <c r="K1208" t="s">
        <v>6115</v>
      </c>
      <c r="L1208" t="s">
        <v>416</v>
      </c>
      <c r="M1208" t="s">
        <v>61</v>
      </c>
      <c r="N1208" t="s">
        <v>308</v>
      </c>
      <c r="O1208">
        <v>57169615</v>
      </c>
      <c r="P1208">
        <v>57171194</v>
      </c>
      <c r="Q1208" t="s">
        <v>3800</v>
      </c>
      <c r="R1208" t="s">
        <v>1433</v>
      </c>
      <c r="S1208" t="s">
        <v>6116</v>
      </c>
      <c r="T1208" t="s">
        <v>2650</v>
      </c>
      <c r="U1208" t="s">
        <v>3290</v>
      </c>
      <c r="V1208" t="s">
        <v>2595</v>
      </c>
    </row>
    <row r="1209" spans="1:22" x14ac:dyDescent="0.35">
      <c r="A1209" t="s">
        <v>6117</v>
      </c>
      <c r="B1209">
        <v>12.74</v>
      </c>
      <c r="C1209">
        <v>11.72</v>
      </c>
      <c r="D1209">
        <v>0.37</v>
      </c>
      <c r="E1209">
        <v>0.37</v>
      </c>
      <c r="F1209" s="1">
        <v>-2.0299999999999998</v>
      </c>
      <c r="G1209">
        <v>2.2000000000000001E-3</v>
      </c>
      <c r="H1209">
        <v>8.9200000000000002E-2</v>
      </c>
      <c r="I1209" t="s">
        <v>6118</v>
      </c>
      <c r="J1209" t="s">
        <v>6119</v>
      </c>
      <c r="K1209" t="s">
        <v>6120</v>
      </c>
      <c r="L1209" t="s">
        <v>141</v>
      </c>
      <c r="M1209" t="s">
        <v>61</v>
      </c>
      <c r="N1209" t="s">
        <v>28</v>
      </c>
      <c r="O1209">
        <v>5937235</v>
      </c>
      <c r="P1209">
        <v>5950558</v>
      </c>
      <c r="Q1209" t="s">
        <v>1683</v>
      </c>
      <c r="R1209" t="s">
        <v>126</v>
      </c>
      <c r="S1209" t="s">
        <v>1778</v>
      </c>
      <c r="T1209" t="s">
        <v>1597</v>
      </c>
      <c r="U1209" t="s">
        <v>323</v>
      </c>
      <c r="V1209" t="s">
        <v>1715</v>
      </c>
    </row>
    <row r="1210" spans="1:22" x14ac:dyDescent="0.35">
      <c r="A1210" t="s">
        <v>6121</v>
      </c>
      <c r="B1210">
        <v>7.79</v>
      </c>
      <c r="C1210">
        <v>6.77</v>
      </c>
      <c r="D1210">
        <v>0.21</v>
      </c>
      <c r="E1210">
        <v>0.44</v>
      </c>
      <c r="F1210" s="1">
        <v>-2.0299999999999998</v>
      </c>
      <c r="G1210">
        <v>2.0999999999999999E-3</v>
      </c>
      <c r="H1210">
        <v>8.7499999999999994E-2</v>
      </c>
      <c r="I1210" t="s">
        <v>6122</v>
      </c>
      <c r="J1210" t="s">
        <v>6123</v>
      </c>
      <c r="K1210" t="s">
        <v>6124</v>
      </c>
      <c r="L1210" t="s">
        <v>141</v>
      </c>
      <c r="M1210" t="s">
        <v>27</v>
      </c>
      <c r="N1210" t="s">
        <v>28</v>
      </c>
      <c r="O1210">
        <v>10034999</v>
      </c>
      <c r="P1210">
        <v>10058303</v>
      </c>
      <c r="Q1210" t="s">
        <v>881</v>
      </c>
      <c r="R1210" t="s">
        <v>713</v>
      </c>
      <c r="S1210" t="s">
        <v>1209</v>
      </c>
      <c r="T1210" t="s">
        <v>932</v>
      </c>
      <c r="U1210" t="s">
        <v>425</v>
      </c>
      <c r="V1210" t="s">
        <v>496</v>
      </c>
    </row>
    <row r="1211" spans="1:22" x14ac:dyDescent="0.35">
      <c r="A1211" t="s">
        <v>6125</v>
      </c>
      <c r="B1211">
        <v>9.7899999999999991</v>
      </c>
      <c r="C1211">
        <v>8.77</v>
      </c>
      <c r="D1211">
        <v>0.2</v>
      </c>
      <c r="E1211">
        <v>0.19</v>
      </c>
      <c r="F1211" s="1">
        <v>-2.0299999999999998</v>
      </c>
      <c r="G1211">
        <v>6.1999999999999998E-3</v>
      </c>
      <c r="H1211">
        <v>0.15939999999999999</v>
      </c>
      <c r="I1211" t="s">
        <v>6126</v>
      </c>
      <c r="J1211" t="s">
        <v>6127</v>
      </c>
      <c r="K1211" t="s">
        <v>6128</v>
      </c>
      <c r="L1211" t="s">
        <v>409</v>
      </c>
      <c r="M1211" t="s">
        <v>27</v>
      </c>
      <c r="N1211" t="s">
        <v>28</v>
      </c>
      <c r="O1211">
        <v>17628855</v>
      </c>
      <c r="P1211">
        <v>17730855</v>
      </c>
      <c r="Q1211" t="s">
        <v>1055</v>
      </c>
      <c r="R1211" t="s">
        <v>167</v>
      </c>
      <c r="S1211" t="s">
        <v>673</v>
      </c>
      <c r="T1211" t="s">
        <v>673</v>
      </c>
      <c r="U1211" t="s">
        <v>874</v>
      </c>
      <c r="V1211" t="s">
        <v>578</v>
      </c>
    </row>
    <row r="1212" spans="1:22" x14ac:dyDescent="0.35">
      <c r="A1212" t="s">
        <v>6129</v>
      </c>
      <c r="B1212">
        <v>12.74</v>
      </c>
      <c r="C1212">
        <v>11.72</v>
      </c>
      <c r="D1212">
        <v>0.09</v>
      </c>
      <c r="E1212">
        <v>0.53</v>
      </c>
      <c r="F1212" s="1">
        <v>-2.02</v>
      </c>
      <c r="G1212">
        <v>6.6E-3</v>
      </c>
      <c r="H1212">
        <v>0.1646</v>
      </c>
      <c r="I1212" t="s">
        <v>6130</v>
      </c>
      <c r="J1212" t="s">
        <v>6131</v>
      </c>
      <c r="K1212" t="s">
        <v>6132</v>
      </c>
      <c r="L1212" t="s">
        <v>60</v>
      </c>
      <c r="M1212" t="s">
        <v>27</v>
      </c>
      <c r="N1212" t="s">
        <v>28</v>
      </c>
      <c r="O1212">
        <v>32013694</v>
      </c>
      <c r="P1212">
        <v>32060859</v>
      </c>
      <c r="Q1212" t="s">
        <v>369</v>
      </c>
      <c r="R1212" t="s">
        <v>1690</v>
      </c>
      <c r="S1212" t="s">
        <v>329</v>
      </c>
      <c r="T1212" t="s">
        <v>1597</v>
      </c>
      <c r="U1212" t="s">
        <v>839</v>
      </c>
      <c r="V1212" t="s">
        <v>1791</v>
      </c>
    </row>
    <row r="1213" spans="1:22" x14ac:dyDescent="0.35">
      <c r="A1213" t="s">
        <v>6133</v>
      </c>
      <c r="B1213">
        <v>17.059999999999999</v>
      </c>
      <c r="C1213">
        <v>16.04</v>
      </c>
      <c r="D1213">
        <v>0.12</v>
      </c>
      <c r="E1213">
        <v>0.28999999999999998</v>
      </c>
      <c r="F1213" s="1">
        <v>-2.02</v>
      </c>
      <c r="G1213">
        <v>4.0000000000000002E-4</v>
      </c>
      <c r="H1213">
        <v>3.0800000000000001E-2</v>
      </c>
      <c r="I1213" t="s">
        <v>6134</v>
      </c>
      <c r="J1213" t="s">
        <v>6135</v>
      </c>
      <c r="K1213" t="s">
        <v>6136</v>
      </c>
      <c r="L1213" t="s">
        <v>60</v>
      </c>
      <c r="M1213" t="s">
        <v>61</v>
      </c>
      <c r="N1213" t="s">
        <v>28</v>
      </c>
      <c r="O1213">
        <v>8861000</v>
      </c>
      <c r="P1213">
        <v>9146622</v>
      </c>
      <c r="Q1213" t="s">
        <v>6137</v>
      </c>
      <c r="R1213" t="s">
        <v>3258</v>
      </c>
      <c r="S1213" t="s">
        <v>233</v>
      </c>
      <c r="T1213" t="s">
        <v>4029</v>
      </c>
      <c r="U1213" t="s">
        <v>5786</v>
      </c>
      <c r="V1213" t="s">
        <v>6138</v>
      </c>
    </row>
    <row r="1214" spans="1:22" x14ac:dyDescent="0.35">
      <c r="A1214" t="s">
        <v>6139</v>
      </c>
      <c r="B1214">
        <v>10.79</v>
      </c>
      <c r="C1214">
        <v>9.7799999999999994</v>
      </c>
      <c r="D1214">
        <v>0.1</v>
      </c>
      <c r="E1214">
        <v>0.34</v>
      </c>
      <c r="F1214" s="1">
        <v>-2.02</v>
      </c>
      <c r="G1214">
        <v>3.0999999999999999E-3</v>
      </c>
      <c r="H1214">
        <v>0.1079</v>
      </c>
      <c r="I1214" t="s">
        <v>6140</v>
      </c>
      <c r="J1214" t="s">
        <v>6141</v>
      </c>
      <c r="K1214" t="s">
        <v>6142</v>
      </c>
      <c r="L1214" t="s">
        <v>60</v>
      </c>
      <c r="M1214" t="s">
        <v>61</v>
      </c>
      <c r="N1214" t="s">
        <v>28</v>
      </c>
      <c r="O1214">
        <v>117778087</v>
      </c>
      <c r="P1214">
        <v>117778506</v>
      </c>
      <c r="Q1214" t="s">
        <v>1145</v>
      </c>
      <c r="R1214" t="s">
        <v>749</v>
      </c>
      <c r="S1214" t="s">
        <v>339</v>
      </c>
      <c r="T1214" t="s">
        <v>683</v>
      </c>
      <c r="U1214" t="s">
        <v>359</v>
      </c>
      <c r="V1214" t="s">
        <v>269</v>
      </c>
    </row>
    <row r="1215" spans="1:22" x14ac:dyDescent="0.35">
      <c r="A1215" t="s">
        <v>6143</v>
      </c>
      <c r="B1215">
        <v>9.73</v>
      </c>
      <c r="C1215">
        <v>8.7200000000000006</v>
      </c>
      <c r="D1215">
        <v>0.36</v>
      </c>
      <c r="E1215">
        <v>0.52</v>
      </c>
      <c r="F1215" s="1">
        <v>-2.02</v>
      </c>
      <c r="G1215">
        <v>1.6299999999999999E-2</v>
      </c>
      <c r="H1215">
        <v>0.26119999999999999</v>
      </c>
      <c r="I1215" t="s">
        <v>6144</v>
      </c>
      <c r="J1215" t="s">
        <v>6145</v>
      </c>
      <c r="K1215" t="s">
        <v>6146</v>
      </c>
      <c r="L1215" t="s">
        <v>60</v>
      </c>
      <c r="M1215" t="s">
        <v>27</v>
      </c>
      <c r="N1215" t="s">
        <v>92</v>
      </c>
      <c r="O1215">
        <v>74198212</v>
      </c>
      <c r="P1215">
        <v>74208702</v>
      </c>
      <c r="Q1215" t="s">
        <v>411</v>
      </c>
      <c r="R1215" t="s">
        <v>682</v>
      </c>
      <c r="S1215" t="s">
        <v>46</v>
      </c>
      <c r="T1215" t="s">
        <v>775</v>
      </c>
      <c r="U1215" t="s">
        <v>262</v>
      </c>
      <c r="V1215" t="s">
        <v>640</v>
      </c>
    </row>
    <row r="1216" spans="1:22" x14ac:dyDescent="0.35">
      <c r="A1216" t="s">
        <v>6147</v>
      </c>
      <c r="B1216">
        <v>8.4700000000000006</v>
      </c>
      <c r="C1216">
        <v>7.46</v>
      </c>
      <c r="D1216">
        <v>0.3</v>
      </c>
      <c r="E1216">
        <v>0.84</v>
      </c>
      <c r="F1216" s="1">
        <v>-2.02</v>
      </c>
      <c r="G1216">
        <v>1.7100000000000001E-2</v>
      </c>
      <c r="H1216">
        <v>0.26790000000000003</v>
      </c>
      <c r="I1216" t="s">
        <v>6148</v>
      </c>
      <c r="J1216" t="s">
        <v>6149</v>
      </c>
      <c r="K1216" t="s">
        <v>6150</v>
      </c>
      <c r="L1216" t="s">
        <v>26</v>
      </c>
      <c r="M1216" t="s">
        <v>61</v>
      </c>
      <c r="N1216" t="s">
        <v>28</v>
      </c>
      <c r="O1216">
        <v>201410544</v>
      </c>
      <c r="P1216">
        <v>201413336</v>
      </c>
      <c r="Q1216" t="s">
        <v>1330</v>
      </c>
      <c r="R1216" t="s">
        <v>343</v>
      </c>
      <c r="S1216" t="s">
        <v>244</v>
      </c>
      <c r="T1216" t="s">
        <v>202</v>
      </c>
      <c r="U1216" t="s">
        <v>451</v>
      </c>
      <c r="V1216" t="s">
        <v>520</v>
      </c>
    </row>
    <row r="1217" spans="1:22" x14ac:dyDescent="0.35">
      <c r="A1217" t="s">
        <v>6151</v>
      </c>
      <c r="B1217">
        <v>11.26</v>
      </c>
      <c r="C1217">
        <v>10.24</v>
      </c>
      <c r="D1217">
        <v>0.27</v>
      </c>
      <c r="E1217">
        <v>0.51</v>
      </c>
      <c r="F1217" s="1">
        <v>-2.02</v>
      </c>
      <c r="G1217">
        <v>1.67E-2</v>
      </c>
      <c r="H1217">
        <v>0.26429999999999998</v>
      </c>
      <c r="I1217" t="s">
        <v>6152</v>
      </c>
      <c r="J1217" t="s">
        <v>6153</v>
      </c>
      <c r="K1217" t="s">
        <v>6154</v>
      </c>
      <c r="L1217" t="s">
        <v>620</v>
      </c>
      <c r="M1217" t="s">
        <v>61</v>
      </c>
      <c r="N1217" t="s">
        <v>28</v>
      </c>
      <c r="O1217">
        <v>89568144</v>
      </c>
      <c r="P1217">
        <v>89638755</v>
      </c>
      <c r="Q1217" t="s">
        <v>1405</v>
      </c>
      <c r="R1217" t="s">
        <v>774</v>
      </c>
      <c r="S1217" t="s">
        <v>133</v>
      </c>
      <c r="T1217" t="s">
        <v>271</v>
      </c>
      <c r="U1217" t="s">
        <v>381</v>
      </c>
      <c r="V1217" t="s">
        <v>372</v>
      </c>
    </row>
    <row r="1218" spans="1:22" x14ac:dyDescent="0.35">
      <c r="A1218" t="s">
        <v>6155</v>
      </c>
      <c r="B1218">
        <v>7.29</v>
      </c>
      <c r="C1218">
        <v>6.27</v>
      </c>
      <c r="D1218">
        <v>0.35</v>
      </c>
      <c r="E1218">
        <v>0.26</v>
      </c>
      <c r="F1218" s="1">
        <v>-2.02</v>
      </c>
      <c r="G1218">
        <v>3.0999999999999999E-3</v>
      </c>
      <c r="H1218">
        <v>0.10829999999999999</v>
      </c>
      <c r="I1218" t="s">
        <v>6156</v>
      </c>
      <c r="J1218" t="s">
        <v>6157</v>
      </c>
      <c r="K1218" t="s">
        <v>6158</v>
      </c>
      <c r="L1218" t="s">
        <v>158</v>
      </c>
      <c r="M1218" t="s">
        <v>27</v>
      </c>
      <c r="N1218" t="s">
        <v>28</v>
      </c>
      <c r="O1218">
        <v>45574140</v>
      </c>
      <c r="P1218">
        <v>45723116</v>
      </c>
      <c r="Q1218" t="s">
        <v>417</v>
      </c>
      <c r="R1218" t="s">
        <v>1209</v>
      </c>
      <c r="S1218" t="s">
        <v>161</v>
      </c>
      <c r="T1218" t="s">
        <v>314</v>
      </c>
      <c r="U1218" t="s">
        <v>1541</v>
      </c>
      <c r="V1218" t="s">
        <v>510</v>
      </c>
    </row>
    <row r="1219" spans="1:22" x14ac:dyDescent="0.35">
      <c r="A1219" t="s">
        <v>6159</v>
      </c>
      <c r="B1219">
        <v>9.57</v>
      </c>
      <c r="C1219">
        <v>8.56</v>
      </c>
      <c r="D1219">
        <v>0.33</v>
      </c>
      <c r="E1219">
        <v>0.28000000000000003</v>
      </c>
      <c r="F1219" s="1">
        <v>-2.02</v>
      </c>
      <c r="G1219">
        <v>1E-4</v>
      </c>
      <c r="H1219">
        <v>1.3899999999999999E-2</v>
      </c>
      <c r="I1219" t="s">
        <v>6160</v>
      </c>
      <c r="J1219" t="s">
        <v>6161</v>
      </c>
      <c r="K1219" t="s">
        <v>6162</v>
      </c>
      <c r="L1219" t="s">
        <v>158</v>
      </c>
      <c r="M1219" t="s">
        <v>61</v>
      </c>
      <c r="N1219" t="s">
        <v>28</v>
      </c>
      <c r="O1219">
        <v>34928876</v>
      </c>
      <c r="P1219">
        <v>35038271</v>
      </c>
      <c r="Q1219" t="s">
        <v>286</v>
      </c>
      <c r="R1219" t="s">
        <v>286</v>
      </c>
      <c r="S1219" t="s">
        <v>244</v>
      </c>
      <c r="T1219" t="s">
        <v>520</v>
      </c>
      <c r="U1219" t="s">
        <v>635</v>
      </c>
      <c r="V1219" t="s">
        <v>1366</v>
      </c>
    </row>
    <row r="1220" spans="1:22" x14ac:dyDescent="0.35">
      <c r="A1220" t="s">
        <v>6163</v>
      </c>
      <c r="B1220">
        <v>9.64</v>
      </c>
      <c r="C1220">
        <v>8.6199999999999992</v>
      </c>
      <c r="D1220">
        <v>0.33</v>
      </c>
      <c r="E1220">
        <v>0.24</v>
      </c>
      <c r="F1220" s="1">
        <v>-2.02</v>
      </c>
      <c r="G1220">
        <v>2.0000000000000001E-4</v>
      </c>
      <c r="H1220">
        <v>1.95E-2</v>
      </c>
      <c r="I1220" t="s">
        <v>6164</v>
      </c>
      <c r="J1220" t="s">
        <v>6165</v>
      </c>
      <c r="K1220" t="s">
        <v>6166</v>
      </c>
      <c r="L1220" t="s">
        <v>158</v>
      </c>
      <c r="M1220" t="s">
        <v>61</v>
      </c>
      <c r="N1220" t="s">
        <v>28</v>
      </c>
      <c r="O1220">
        <v>139043520</v>
      </c>
      <c r="P1220">
        <v>139109719</v>
      </c>
      <c r="Q1220" t="s">
        <v>486</v>
      </c>
      <c r="R1220" t="s">
        <v>803</v>
      </c>
      <c r="S1220" t="s">
        <v>335</v>
      </c>
      <c r="T1220" t="s">
        <v>88</v>
      </c>
      <c r="U1220" t="s">
        <v>448</v>
      </c>
      <c r="V1220" t="s">
        <v>66</v>
      </c>
    </row>
    <row r="1221" spans="1:22" x14ac:dyDescent="0.35">
      <c r="A1221" t="s">
        <v>6167</v>
      </c>
      <c r="B1221">
        <v>15.76</v>
      </c>
      <c r="C1221">
        <v>14.75</v>
      </c>
      <c r="D1221">
        <v>0.23</v>
      </c>
      <c r="E1221">
        <v>0.06</v>
      </c>
      <c r="F1221" s="1">
        <v>-2.02</v>
      </c>
      <c r="G1221">
        <v>6.0000000000000002E-5</v>
      </c>
      <c r="H1221">
        <v>7.9000000000000008E-3</v>
      </c>
      <c r="I1221" t="s">
        <v>6168</v>
      </c>
      <c r="J1221" t="s">
        <v>6169</v>
      </c>
      <c r="K1221" t="s">
        <v>6170</v>
      </c>
      <c r="L1221" t="s">
        <v>91</v>
      </c>
      <c r="M1221" t="s">
        <v>27</v>
      </c>
      <c r="N1221" t="s">
        <v>28</v>
      </c>
      <c r="O1221">
        <v>65668805</v>
      </c>
      <c r="P1221">
        <v>65734041</v>
      </c>
      <c r="Q1221" t="s">
        <v>692</v>
      </c>
      <c r="R1221" t="s">
        <v>5043</v>
      </c>
      <c r="S1221" t="s">
        <v>1753</v>
      </c>
      <c r="T1221" t="s">
        <v>2116</v>
      </c>
      <c r="U1221" t="s">
        <v>2117</v>
      </c>
      <c r="V1221" t="s">
        <v>3683</v>
      </c>
    </row>
    <row r="1222" spans="1:22" x14ac:dyDescent="0.35">
      <c r="A1222" t="s">
        <v>6171</v>
      </c>
      <c r="B1222">
        <v>11.39</v>
      </c>
      <c r="C1222">
        <v>10.38</v>
      </c>
      <c r="D1222">
        <v>0.48</v>
      </c>
      <c r="E1222">
        <v>0.3</v>
      </c>
      <c r="F1222" s="1">
        <v>-2.02</v>
      </c>
      <c r="G1222">
        <v>6.9999999999999999E-4</v>
      </c>
      <c r="H1222">
        <v>4.2799999999999998E-2</v>
      </c>
      <c r="I1222" t="s">
        <v>6172</v>
      </c>
      <c r="J1222" t="s">
        <v>6173</v>
      </c>
      <c r="K1222" t="s">
        <v>6174</v>
      </c>
      <c r="L1222" t="s">
        <v>91</v>
      </c>
      <c r="M1222" t="s">
        <v>61</v>
      </c>
      <c r="N1222" t="s">
        <v>28</v>
      </c>
      <c r="O1222">
        <v>41131306</v>
      </c>
      <c r="P1222">
        <v>41199261</v>
      </c>
      <c r="Q1222" t="s">
        <v>1155</v>
      </c>
      <c r="R1222" t="s">
        <v>774</v>
      </c>
      <c r="S1222" t="s">
        <v>917</v>
      </c>
      <c r="T1222" t="s">
        <v>1366</v>
      </c>
      <c r="U1222" t="s">
        <v>507</v>
      </c>
      <c r="V1222" t="s">
        <v>1608</v>
      </c>
    </row>
    <row r="1223" spans="1:22" x14ac:dyDescent="0.35">
      <c r="A1223" t="s">
        <v>6175</v>
      </c>
      <c r="B1223">
        <v>8.4700000000000006</v>
      </c>
      <c r="C1223">
        <v>7.45</v>
      </c>
      <c r="D1223">
        <v>0.38</v>
      </c>
      <c r="E1223">
        <v>0.35</v>
      </c>
      <c r="F1223" s="1">
        <v>-2.02</v>
      </c>
      <c r="G1223">
        <v>3.8999999999999998E-3</v>
      </c>
      <c r="H1223">
        <v>0.1244</v>
      </c>
      <c r="I1223" t="s">
        <v>6176</v>
      </c>
      <c r="J1223" t="s">
        <v>6177</v>
      </c>
      <c r="K1223" t="s">
        <v>6178</v>
      </c>
      <c r="L1223" t="s">
        <v>480</v>
      </c>
      <c r="M1223" t="s">
        <v>27</v>
      </c>
      <c r="N1223" t="s">
        <v>308</v>
      </c>
      <c r="O1223">
        <v>24247122</v>
      </c>
      <c r="P1223">
        <v>24256046</v>
      </c>
      <c r="Q1223" t="s">
        <v>328</v>
      </c>
      <c r="R1223" t="s">
        <v>2141</v>
      </c>
      <c r="S1223" t="s">
        <v>89</v>
      </c>
      <c r="T1223" t="s">
        <v>1166</v>
      </c>
      <c r="U1223" t="s">
        <v>652</v>
      </c>
      <c r="V1223" t="s">
        <v>931</v>
      </c>
    </row>
    <row r="1224" spans="1:22" x14ac:dyDescent="0.35">
      <c r="A1224" t="s">
        <v>6179</v>
      </c>
      <c r="B1224">
        <v>11.52</v>
      </c>
      <c r="C1224">
        <v>10.5</v>
      </c>
      <c r="D1224">
        <v>0.42</v>
      </c>
      <c r="E1224">
        <v>0.31</v>
      </c>
      <c r="F1224" s="1">
        <v>-2.02</v>
      </c>
      <c r="G1224">
        <v>4.0000000000000002E-4</v>
      </c>
      <c r="H1224">
        <v>3.0800000000000001E-2</v>
      </c>
      <c r="I1224" t="s">
        <v>6180</v>
      </c>
      <c r="J1224" t="s">
        <v>6181</v>
      </c>
      <c r="K1224" t="s">
        <v>6182</v>
      </c>
      <c r="L1224" t="s">
        <v>292</v>
      </c>
      <c r="M1224" t="s">
        <v>61</v>
      </c>
      <c r="N1224" t="s">
        <v>28</v>
      </c>
      <c r="O1224">
        <v>103050684</v>
      </c>
      <c r="P1224">
        <v>103092215</v>
      </c>
      <c r="Q1224" t="s">
        <v>1244</v>
      </c>
      <c r="R1224" t="s">
        <v>1157</v>
      </c>
      <c r="S1224" t="s">
        <v>579</v>
      </c>
      <c r="T1224" t="s">
        <v>1358</v>
      </c>
      <c r="U1224" t="s">
        <v>136</v>
      </c>
      <c r="V1224" t="s">
        <v>857</v>
      </c>
    </row>
    <row r="1225" spans="1:22" x14ac:dyDescent="0.35">
      <c r="A1225" t="s">
        <v>6183</v>
      </c>
      <c r="B1225">
        <v>14.73</v>
      </c>
      <c r="C1225">
        <v>13.72</v>
      </c>
      <c r="D1225">
        <v>0.09</v>
      </c>
      <c r="E1225">
        <v>0.34</v>
      </c>
      <c r="F1225" s="1">
        <v>-2.02</v>
      </c>
      <c r="G1225">
        <v>2.9999999999999997E-4</v>
      </c>
      <c r="H1225">
        <v>2.29E-2</v>
      </c>
      <c r="I1225" t="s">
        <v>6184</v>
      </c>
      <c r="J1225" t="s">
        <v>6185</v>
      </c>
      <c r="K1225" t="s">
        <v>6186</v>
      </c>
      <c r="L1225" t="s">
        <v>292</v>
      </c>
      <c r="M1225" t="s">
        <v>27</v>
      </c>
      <c r="N1225" t="s">
        <v>28</v>
      </c>
      <c r="O1225">
        <v>118401154</v>
      </c>
      <c r="P1225">
        <v>118409851</v>
      </c>
      <c r="Q1225" t="s">
        <v>2329</v>
      </c>
      <c r="R1225" t="s">
        <v>1562</v>
      </c>
      <c r="S1225" t="s">
        <v>1714</v>
      </c>
      <c r="T1225" t="s">
        <v>1735</v>
      </c>
      <c r="U1225" t="s">
        <v>1215</v>
      </c>
      <c r="V1225" t="s">
        <v>2117</v>
      </c>
    </row>
    <row r="1226" spans="1:22" x14ac:dyDescent="0.35">
      <c r="A1226" t="s">
        <v>6187</v>
      </c>
      <c r="B1226">
        <v>10.14</v>
      </c>
      <c r="C1226">
        <v>9.1199999999999992</v>
      </c>
      <c r="D1226">
        <v>0.15</v>
      </c>
      <c r="E1226">
        <v>0.44</v>
      </c>
      <c r="F1226" s="1">
        <v>-2.02</v>
      </c>
      <c r="G1226">
        <v>8.0000000000000004E-4</v>
      </c>
      <c r="H1226">
        <v>4.7800000000000002E-2</v>
      </c>
      <c r="I1226" t="s">
        <v>6188</v>
      </c>
      <c r="J1226" t="s">
        <v>6189</v>
      </c>
      <c r="K1226" t="s">
        <v>6190</v>
      </c>
      <c r="L1226" t="s">
        <v>78</v>
      </c>
      <c r="M1226" t="s">
        <v>27</v>
      </c>
      <c r="N1226" t="s">
        <v>308</v>
      </c>
      <c r="O1226">
        <v>630891</v>
      </c>
      <c r="P1226">
        <v>663706</v>
      </c>
      <c r="Q1226" t="s">
        <v>163</v>
      </c>
      <c r="R1226" t="s">
        <v>1366</v>
      </c>
      <c r="S1226" t="s">
        <v>360</v>
      </c>
      <c r="T1226" t="s">
        <v>2141</v>
      </c>
      <c r="U1226" t="s">
        <v>46</v>
      </c>
      <c r="V1226" t="s">
        <v>990</v>
      </c>
    </row>
    <row r="1227" spans="1:22" x14ac:dyDescent="0.35">
      <c r="A1227" t="s">
        <v>6191</v>
      </c>
      <c r="B1227">
        <v>11.54</v>
      </c>
      <c r="C1227">
        <v>10.52</v>
      </c>
      <c r="D1227">
        <v>7.0000000000000007E-2</v>
      </c>
      <c r="E1227">
        <v>0.09</v>
      </c>
      <c r="F1227" s="1">
        <v>-2.02</v>
      </c>
      <c r="G1227">
        <v>1E-4</v>
      </c>
      <c r="H1227">
        <v>1.3599999999999999E-2</v>
      </c>
      <c r="I1227" t="s">
        <v>6192</v>
      </c>
      <c r="J1227" t="s">
        <v>6193</v>
      </c>
      <c r="K1227" t="s">
        <v>6194</v>
      </c>
      <c r="L1227" t="s">
        <v>78</v>
      </c>
      <c r="M1227" t="s">
        <v>61</v>
      </c>
      <c r="N1227" t="s">
        <v>28</v>
      </c>
      <c r="O1227">
        <v>128793191</v>
      </c>
      <c r="P1227">
        <v>128823996</v>
      </c>
      <c r="Q1227" t="s">
        <v>287</v>
      </c>
      <c r="R1227" t="s">
        <v>70</v>
      </c>
      <c r="S1227" t="s">
        <v>526</v>
      </c>
      <c r="T1227" t="s">
        <v>1358</v>
      </c>
      <c r="U1227" t="s">
        <v>402</v>
      </c>
      <c r="V1227" t="s">
        <v>1244</v>
      </c>
    </row>
    <row r="1228" spans="1:22" x14ac:dyDescent="0.35">
      <c r="A1228" t="s">
        <v>6195</v>
      </c>
      <c r="B1228">
        <v>9.92</v>
      </c>
      <c r="C1228">
        <v>8.91</v>
      </c>
      <c r="D1228">
        <v>0.44</v>
      </c>
      <c r="E1228">
        <v>0.56999999999999995</v>
      </c>
      <c r="F1228" s="1">
        <v>-2.02</v>
      </c>
      <c r="G1228">
        <v>7.0400000000000004E-5</v>
      </c>
      <c r="H1228">
        <v>8.8000000000000005E-3</v>
      </c>
      <c r="I1228" t="s">
        <v>6196</v>
      </c>
      <c r="J1228" t="s">
        <v>6197</v>
      </c>
      <c r="K1228" t="s">
        <v>6198</v>
      </c>
      <c r="L1228" t="s">
        <v>535</v>
      </c>
      <c r="M1228" t="s">
        <v>61</v>
      </c>
      <c r="N1228" t="s">
        <v>28</v>
      </c>
      <c r="O1228">
        <v>49952275</v>
      </c>
      <c r="P1228">
        <v>50125720</v>
      </c>
      <c r="Q1228" t="s">
        <v>969</v>
      </c>
      <c r="R1228" t="s">
        <v>889</v>
      </c>
      <c r="S1228" t="s">
        <v>353</v>
      </c>
      <c r="T1228" t="s">
        <v>178</v>
      </c>
      <c r="U1228" t="s">
        <v>1013</v>
      </c>
      <c r="V1228" t="s">
        <v>255</v>
      </c>
    </row>
    <row r="1229" spans="1:22" x14ac:dyDescent="0.35">
      <c r="A1229" t="s">
        <v>6199</v>
      </c>
      <c r="B1229">
        <v>10.39</v>
      </c>
      <c r="C1229">
        <v>9.3699999999999992</v>
      </c>
      <c r="D1229">
        <v>0.2</v>
      </c>
      <c r="E1229">
        <v>0.2</v>
      </c>
      <c r="F1229" s="1">
        <v>-2.02</v>
      </c>
      <c r="G1229">
        <v>5.0000000000000001E-4</v>
      </c>
      <c r="H1229">
        <v>3.61E-2</v>
      </c>
      <c r="I1229" t="s">
        <v>6200</v>
      </c>
      <c r="J1229" t="s">
        <v>6201</v>
      </c>
      <c r="K1229" t="s">
        <v>6202</v>
      </c>
      <c r="L1229" t="s">
        <v>535</v>
      </c>
      <c r="M1229" t="s">
        <v>61</v>
      </c>
      <c r="N1229" t="s">
        <v>28</v>
      </c>
      <c r="O1229">
        <v>52167539</v>
      </c>
      <c r="P1229">
        <v>52194585</v>
      </c>
      <c r="Q1229" t="s">
        <v>1522</v>
      </c>
      <c r="R1229" t="s">
        <v>134</v>
      </c>
      <c r="S1229" t="s">
        <v>80</v>
      </c>
      <c r="T1229" t="s">
        <v>309</v>
      </c>
      <c r="U1229" t="s">
        <v>46</v>
      </c>
      <c r="V1229" t="s">
        <v>1459</v>
      </c>
    </row>
    <row r="1230" spans="1:22" x14ac:dyDescent="0.35">
      <c r="A1230" t="s">
        <v>6203</v>
      </c>
      <c r="B1230">
        <v>11.5</v>
      </c>
      <c r="C1230">
        <v>10.48</v>
      </c>
      <c r="D1230">
        <v>0.1</v>
      </c>
      <c r="E1230">
        <v>0.13</v>
      </c>
      <c r="F1230" s="1">
        <v>-2.02</v>
      </c>
      <c r="G1230">
        <v>4.7899999999999999E-5</v>
      </c>
      <c r="H1230">
        <v>6.7999999999999996E-3</v>
      </c>
      <c r="I1230" t="s">
        <v>6204</v>
      </c>
      <c r="J1230" t="s">
        <v>6205</v>
      </c>
      <c r="K1230" t="s">
        <v>6206</v>
      </c>
      <c r="L1230" t="s">
        <v>492</v>
      </c>
      <c r="M1230" t="s">
        <v>61</v>
      </c>
      <c r="N1230" t="s">
        <v>28</v>
      </c>
      <c r="O1230">
        <v>55392613</v>
      </c>
      <c r="P1230">
        <v>55421992</v>
      </c>
      <c r="Q1230" t="s">
        <v>203</v>
      </c>
      <c r="R1230" t="s">
        <v>35</v>
      </c>
      <c r="S1230" t="s">
        <v>340</v>
      </c>
      <c r="T1230" t="s">
        <v>1150</v>
      </c>
      <c r="U1230" t="s">
        <v>1150</v>
      </c>
      <c r="V1230" t="s">
        <v>1157</v>
      </c>
    </row>
    <row r="1231" spans="1:22" x14ac:dyDescent="0.35">
      <c r="A1231" t="s">
        <v>6207</v>
      </c>
      <c r="B1231">
        <v>13.78</v>
      </c>
      <c r="C1231">
        <v>12.77</v>
      </c>
      <c r="D1231">
        <v>0.26</v>
      </c>
      <c r="E1231">
        <v>0.38</v>
      </c>
      <c r="F1231" s="1">
        <v>-2.02</v>
      </c>
      <c r="G1231">
        <v>4.1000000000000003E-3</v>
      </c>
      <c r="H1231">
        <v>0.1285</v>
      </c>
      <c r="I1231" t="s">
        <v>6208</v>
      </c>
      <c r="J1231" t="s">
        <v>6209</v>
      </c>
      <c r="K1231" t="s">
        <v>6210</v>
      </c>
      <c r="L1231" t="s">
        <v>321</v>
      </c>
      <c r="M1231" t="s">
        <v>27</v>
      </c>
      <c r="N1231" t="s">
        <v>28</v>
      </c>
      <c r="O1231">
        <v>33642400</v>
      </c>
      <c r="P1231">
        <v>33899861</v>
      </c>
      <c r="Q1231" t="s">
        <v>130</v>
      </c>
      <c r="R1231" t="s">
        <v>1106</v>
      </c>
      <c r="S1231" t="s">
        <v>1499</v>
      </c>
      <c r="T1231" t="s">
        <v>1382</v>
      </c>
      <c r="U1231" t="s">
        <v>1690</v>
      </c>
      <c r="V1231" t="s">
        <v>1306</v>
      </c>
    </row>
    <row r="1232" spans="1:22" x14ac:dyDescent="0.35">
      <c r="A1232" t="s">
        <v>6211</v>
      </c>
      <c r="B1232">
        <v>11.21</v>
      </c>
      <c r="C1232">
        <v>10.199999999999999</v>
      </c>
      <c r="D1232">
        <v>0.18</v>
      </c>
      <c r="E1232">
        <v>0.4</v>
      </c>
      <c r="F1232" s="1">
        <v>-2.02</v>
      </c>
      <c r="G1232">
        <v>8.8999999999999999E-3</v>
      </c>
      <c r="H1232">
        <v>0.19400000000000001</v>
      </c>
      <c r="I1232" t="s">
        <v>6212</v>
      </c>
      <c r="J1232" t="s">
        <v>6213</v>
      </c>
      <c r="K1232" t="s">
        <v>6214</v>
      </c>
      <c r="L1232" t="s">
        <v>409</v>
      </c>
      <c r="M1232" t="s">
        <v>27</v>
      </c>
      <c r="N1232" t="s">
        <v>28</v>
      </c>
      <c r="O1232">
        <v>19431902</v>
      </c>
      <c r="P1232">
        <v>19436075</v>
      </c>
      <c r="Q1232" t="s">
        <v>765</v>
      </c>
      <c r="R1232" t="s">
        <v>203</v>
      </c>
      <c r="S1232" t="s">
        <v>133</v>
      </c>
      <c r="T1232" t="s">
        <v>186</v>
      </c>
      <c r="U1232" t="s">
        <v>976</v>
      </c>
      <c r="V1232" t="s">
        <v>1819</v>
      </c>
    </row>
    <row r="1233" spans="1:22" x14ac:dyDescent="0.35">
      <c r="A1233" t="s">
        <v>6215</v>
      </c>
      <c r="B1233">
        <v>12.36</v>
      </c>
      <c r="C1233">
        <v>11.35</v>
      </c>
      <c r="D1233">
        <v>0.06</v>
      </c>
      <c r="E1233">
        <v>0.22</v>
      </c>
      <c r="F1233" s="1">
        <v>-2.0099999999999998</v>
      </c>
      <c r="G1233">
        <v>1.9E-3</v>
      </c>
      <c r="H1233">
        <v>8.1900000000000001E-2</v>
      </c>
      <c r="I1233" t="s">
        <v>6216</v>
      </c>
      <c r="J1233" t="s">
        <v>6217</v>
      </c>
      <c r="K1233" t="s">
        <v>6218</v>
      </c>
      <c r="L1233" t="s">
        <v>60</v>
      </c>
      <c r="M1233" t="s">
        <v>27</v>
      </c>
      <c r="N1233" t="s">
        <v>28</v>
      </c>
      <c r="O1233">
        <v>225777813</v>
      </c>
      <c r="P1233">
        <v>225790466</v>
      </c>
      <c r="Q1233" t="s">
        <v>2950</v>
      </c>
      <c r="R1233" t="s">
        <v>614</v>
      </c>
      <c r="S1233" t="s">
        <v>350</v>
      </c>
      <c r="T1233" t="s">
        <v>647</v>
      </c>
      <c r="U1233" t="s">
        <v>765</v>
      </c>
      <c r="V1233" t="s">
        <v>1596</v>
      </c>
    </row>
    <row r="1234" spans="1:22" x14ac:dyDescent="0.35">
      <c r="A1234" t="s">
        <v>6219</v>
      </c>
      <c r="B1234">
        <v>12.13</v>
      </c>
      <c r="C1234">
        <v>11.12</v>
      </c>
      <c r="D1234">
        <v>0.27</v>
      </c>
      <c r="E1234">
        <v>0.43</v>
      </c>
      <c r="F1234" s="1">
        <v>-2.0099999999999998</v>
      </c>
      <c r="G1234">
        <v>8.9999999999999998E-4</v>
      </c>
      <c r="H1234">
        <v>5.0799999999999998E-2</v>
      </c>
      <c r="I1234" t="s">
        <v>6220</v>
      </c>
      <c r="J1234" t="s">
        <v>6221</v>
      </c>
      <c r="K1234" t="s">
        <v>6222</v>
      </c>
      <c r="L1234" t="s">
        <v>60</v>
      </c>
      <c r="M1234" t="s">
        <v>61</v>
      </c>
      <c r="N1234" t="s">
        <v>28</v>
      </c>
      <c r="O1234">
        <v>212992182</v>
      </c>
      <c r="P1234">
        <v>213015875</v>
      </c>
      <c r="Q1234" t="s">
        <v>1608</v>
      </c>
      <c r="R1234" t="s">
        <v>1581</v>
      </c>
      <c r="S1234" t="s">
        <v>571</v>
      </c>
      <c r="T1234" t="s">
        <v>630</v>
      </c>
      <c r="U1234" t="s">
        <v>354</v>
      </c>
      <c r="V1234" t="s">
        <v>591</v>
      </c>
    </row>
    <row r="1235" spans="1:22" x14ac:dyDescent="0.35">
      <c r="A1235" t="s">
        <v>6223</v>
      </c>
      <c r="B1235">
        <v>7.36</v>
      </c>
      <c r="C1235">
        <v>6.35</v>
      </c>
      <c r="D1235">
        <v>0.22</v>
      </c>
      <c r="E1235">
        <v>0.17</v>
      </c>
      <c r="F1235" s="1">
        <v>-2.0099999999999998</v>
      </c>
      <c r="G1235">
        <v>6.9999999999999999E-4</v>
      </c>
      <c r="H1235">
        <v>4.0800000000000003E-2</v>
      </c>
      <c r="I1235" t="s">
        <v>6224</v>
      </c>
      <c r="J1235" t="s">
        <v>6225</v>
      </c>
      <c r="K1235" t="s">
        <v>6226</v>
      </c>
      <c r="L1235" t="s">
        <v>60</v>
      </c>
      <c r="M1235" t="s">
        <v>27</v>
      </c>
      <c r="N1235" t="s">
        <v>28</v>
      </c>
      <c r="O1235">
        <v>32536113</v>
      </c>
      <c r="P1235">
        <v>32605950</v>
      </c>
      <c r="Q1235" t="s">
        <v>1248</v>
      </c>
      <c r="R1235" t="s">
        <v>280</v>
      </c>
      <c r="S1235" t="s">
        <v>653</v>
      </c>
      <c r="T1235" t="s">
        <v>827</v>
      </c>
      <c r="U1235" t="s">
        <v>548</v>
      </c>
      <c r="V1235" t="s">
        <v>1209</v>
      </c>
    </row>
    <row r="1236" spans="1:22" x14ac:dyDescent="0.35">
      <c r="A1236" t="s">
        <v>6227</v>
      </c>
      <c r="B1236">
        <v>10.53</v>
      </c>
      <c r="C1236">
        <v>9.52</v>
      </c>
      <c r="D1236">
        <v>0.28000000000000003</v>
      </c>
      <c r="E1236">
        <v>0.42</v>
      </c>
      <c r="F1236" s="1">
        <v>-2.0099999999999998</v>
      </c>
      <c r="G1236">
        <v>1.4E-3</v>
      </c>
      <c r="H1236">
        <v>6.8500000000000005E-2</v>
      </c>
      <c r="I1236" t="s">
        <v>6228</v>
      </c>
      <c r="J1236" t="s">
        <v>6229</v>
      </c>
      <c r="K1236" t="s">
        <v>6230</v>
      </c>
      <c r="L1236" t="s">
        <v>26</v>
      </c>
      <c r="M1236" t="s">
        <v>61</v>
      </c>
      <c r="N1236" t="s">
        <v>28</v>
      </c>
      <c r="O1236">
        <v>20684014</v>
      </c>
      <c r="P1236">
        <v>20823130</v>
      </c>
      <c r="Q1236" t="s">
        <v>1377</v>
      </c>
      <c r="R1236" t="s">
        <v>100</v>
      </c>
      <c r="S1236" t="s">
        <v>389</v>
      </c>
      <c r="T1236" t="s">
        <v>120</v>
      </c>
      <c r="U1236" t="s">
        <v>249</v>
      </c>
      <c r="V1236" t="s">
        <v>1145</v>
      </c>
    </row>
    <row r="1237" spans="1:22" x14ac:dyDescent="0.35">
      <c r="A1237" t="s">
        <v>6231</v>
      </c>
      <c r="B1237">
        <v>7.79</v>
      </c>
      <c r="C1237">
        <v>6.78</v>
      </c>
      <c r="D1237">
        <v>0.08</v>
      </c>
      <c r="E1237">
        <v>0.26</v>
      </c>
      <c r="F1237" s="1">
        <v>-2.0099999999999998</v>
      </c>
      <c r="G1237">
        <v>2.0000000000000001E-4</v>
      </c>
      <c r="H1237">
        <v>1.7299999999999999E-2</v>
      </c>
      <c r="I1237" t="s">
        <v>6232</v>
      </c>
      <c r="J1237" t="s">
        <v>6233</v>
      </c>
      <c r="K1237" t="s">
        <v>6234</v>
      </c>
      <c r="L1237" t="s">
        <v>26</v>
      </c>
      <c r="M1237" t="s">
        <v>61</v>
      </c>
      <c r="N1237" t="s">
        <v>28</v>
      </c>
      <c r="O1237">
        <v>121216587</v>
      </c>
      <c r="P1237">
        <v>121285207</v>
      </c>
      <c r="Q1237" t="s">
        <v>352</v>
      </c>
      <c r="R1237" t="s">
        <v>496</v>
      </c>
      <c r="S1237" t="s">
        <v>537</v>
      </c>
      <c r="T1237" t="s">
        <v>313</v>
      </c>
      <c r="U1237" t="s">
        <v>831</v>
      </c>
      <c r="V1237" t="s">
        <v>787</v>
      </c>
    </row>
    <row r="1238" spans="1:22" x14ac:dyDescent="0.35">
      <c r="A1238" t="s">
        <v>6235</v>
      </c>
      <c r="B1238">
        <v>8.8699999999999992</v>
      </c>
      <c r="C1238">
        <v>7.87</v>
      </c>
      <c r="D1238">
        <v>0.17</v>
      </c>
      <c r="E1238">
        <v>0.33</v>
      </c>
      <c r="F1238" s="1">
        <v>-2.0099999999999998</v>
      </c>
      <c r="G1238">
        <v>4.4999999999999997E-3</v>
      </c>
      <c r="H1238">
        <v>0.1348</v>
      </c>
      <c r="I1238" t="s">
        <v>6236</v>
      </c>
      <c r="J1238" t="s">
        <v>6237</v>
      </c>
      <c r="K1238" t="s">
        <v>6238</v>
      </c>
      <c r="L1238" t="s">
        <v>432</v>
      </c>
      <c r="M1238" t="s">
        <v>61</v>
      </c>
      <c r="N1238" t="s">
        <v>28</v>
      </c>
      <c r="O1238">
        <v>165076078</v>
      </c>
      <c r="P1238">
        <v>165208549</v>
      </c>
      <c r="Q1238" t="s">
        <v>1359</v>
      </c>
      <c r="R1238" t="s">
        <v>325</v>
      </c>
      <c r="S1238" t="s">
        <v>104</v>
      </c>
      <c r="T1238" t="s">
        <v>1012</v>
      </c>
      <c r="U1238" t="s">
        <v>649</v>
      </c>
      <c r="V1238" t="s">
        <v>527</v>
      </c>
    </row>
    <row r="1239" spans="1:22" x14ac:dyDescent="0.35">
      <c r="A1239" t="s">
        <v>6239</v>
      </c>
      <c r="B1239">
        <v>17.52</v>
      </c>
      <c r="C1239">
        <v>16.510000000000002</v>
      </c>
      <c r="D1239">
        <v>0.18</v>
      </c>
      <c r="E1239">
        <v>0.06</v>
      </c>
      <c r="F1239" s="1">
        <v>-2.0099999999999998</v>
      </c>
      <c r="G1239">
        <v>5.6199999999999997E-5</v>
      </c>
      <c r="H1239">
        <v>7.6E-3</v>
      </c>
      <c r="I1239" t="s">
        <v>6240</v>
      </c>
      <c r="J1239" t="s">
        <v>6241</v>
      </c>
      <c r="K1239" t="s">
        <v>6242</v>
      </c>
      <c r="L1239" t="s">
        <v>357</v>
      </c>
      <c r="M1239" t="s">
        <v>27</v>
      </c>
      <c r="N1239" t="s">
        <v>28</v>
      </c>
      <c r="O1239">
        <v>69167010</v>
      </c>
      <c r="P1239">
        <v>69178245</v>
      </c>
      <c r="Q1239" t="s">
        <v>6243</v>
      </c>
      <c r="R1239" t="s">
        <v>6244</v>
      </c>
      <c r="S1239" t="s">
        <v>6245</v>
      </c>
      <c r="T1239" t="s">
        <v>6245</v>
      </c>
      <c r="U1239" t="s">
        <v>2061</v>
      </c>
      <c r="V1239" t="s">
        <v>5510</v>
      </c>
    </row>
    <row r="1240" spans="1:22" x14ac:dyDescent="0.35">
      <c r="A1240" t="s">
        <v>6248</v>
      </c>
      <c r="B1240">
        <v>11.78</v>
      </c>
      <c r="C1240">
        <v>10.78</v>
      </c>
      <c r="D1240">
        <v>0.27</v>
      </c>
      <c r="E1240">
        <v>0.5</v>
      </c>
      <c r="F1240" s="1">
        <v>-2.0099999999999998</v>
      </c>
      <c r="G1240">
        <v>5.9999999999999995E-4</v>
      </c>
      <c r="H1240">
        <v>3.9600000000000003E-2</v>
      </c>
      <c r="I1240" t="s">
        <v>6249</v>
      </c>
      <c r="J1240" t="s">
        <v>6250</v>
      </c>
      <c r="K1240" t="s">
        <v>6251</v>
      </c>
      <c r="L1240" t="s">
        <v>357</v>
      </c>
      <c r="M1240" t="s">
        <v>27</v>
      </c>
      <c r="N1240" t="s">
        <v>28</v>
      </c>
      <c r="O1240">
        <v>131170810</v>
      </c>
      <c r="P1240">
        <v>131205427</v>
      </c>
      <c r="Q1240" t="s">
        <v>329</v>
      </c>
      <c r="R1240" t="s">
        <v>214</v>
      </c>
      <c r="S1240" t="s">
        <v>1561</v>
      </c>
      <c r="T1240" t="s">
        <v>1365</v>
      </c>
      <c r="U1240" t="s">
        <v>1203</v>
      </c>
      <c r="V1240" t="s">
        <v>204</v>
      </c>
    </row>
    <row r="1241" spans="1:22" x14ac:dyDescent="0.35">
      <c r="A1241" t="s">
        <v>6252</v>
      </c>
      <c r="B1241">
        <v>17.88</v>
      </c>
      <c r="C1241">
        <v>16.87</v>
      </c>
      <c r="D1241">
        <v>0.34</v>
      </c>
      <c r="E1241">
        <v>0.18</v>
      </c>
      <c r="F1241" s="1">
        <v>-2.0099999999999998</v>
      </c>
      <c r="G1241">
        <v>5.4999999999999997E-3</v>
      </c>
      <c r="H1241">
        <v>0.15029999999999999</v>
      </c>
      <c r="I1241" t="s">
        <v>6253</v>
      </c>
      <c r="J1241" t="s">
        <v>6254</v>
      </c>
      <c r="K1241" t="s">
        <v>6255</v>
      </c>
      <c r="L1241" t="s">
        <v>620</v>
      </c>
      <c r="M1241" t="s">
        <v>27</v>
      </c>
      <c r="N1241" t="s">
        <v>28</v>
      </c>
      <c r="O1241">
        <v>26204612</v>
      </c>
      <c r="P1241">
        <v>26205021</v>
      </c>
      <c r="Q1241" t="s">
        <v>6256</v>
      </c>
      <c r="R1241" t="s">
        <v>6257</v>
      </c>
      <c r="S1241" t="s">
        <v>1618</v>
      </c>
      <c r="T1241" t="s">
        <v>6258</v>
      </c>
      <c r="U1241" t="s">
        <v>6259</v>
      </c>
      <c r="V1241" t="s">
        <v>3047</v>
      </c>
    </row>
    <row r="1242" spans="1:22" x14ac:dyDescent="0.35">
      <c r="A1242" t="s">
        <v>6262</v>
      </c>
      <c r="B1242">
        <v>7.72</v>
      </c>
      <c r="C1242">
        <v>6.71</v>
      </c>
      <c r="D1242">
        <v>7.0000000000000007E-2</v>
      </c>
      <c r="E1242">
        <v>0.3</v>
      </c>
      <c r="F1242" s="1">
        <v>-2.0099999999999998</v>
      </c>
      <c r="G1242">
        <v>3.3999999999999998E-3</v>
      </c>
      <c r="H1242">
        <v>0.115</v>
      </c>
      <c r="I1242" t="s">
        <v>6263</v>
      </c>
      <c r="J1242" t="s">
        <v>6264</v>
      </c>
      <c r="K1242" t="s">
        <v>6265</v>
      </c>
      <c r="L1242" t="s">
        <v>620</v>
      </c>
      <c r="M1242" t="s">
        <v>27</v>
      </c>
      <c r="N1242" t="s">
        <v>28</v>
      </c>
      <c r="O1242">
        <v>30647039</v>
      </c>
      <c r="P1242">
        <v>30653210</v>
      </c>
      <c r="Q1242" t="s">
        <v>1259</v>
      </c>
      <c r="R1242" t="s">
        <v>164</v>
      </c>
      <c r="S1242" t="s">
        <v>361</v>
      </c>
      <c r="T1242" t="s">
        <v>1435</v>
      </c>
      <c r="U1242" t="s">
        <v>450</v>
      </c>
      <c r="V1242" t="s">
        <v>1246</v>
      </c>
    </row>
    <row r="1243" spans="1:22" x14ac:dyDescent="0.35">
      <c r="A1243" t="s">
        <v>6266</v>
      </c>
      <c r="B1243">
        <v>15.04</v>
      </c>
      <c r="C1243">
        <v>14.04</v>
      </c>
      <c r="D1243">
        <v>0.62</v>
      </c>
      <c r="E1243">
        <v>0.31</v>
      </c>
      <c r="F1243" s="1">
        <v>-2.0099999999999998</v>
      </c>
      <c r="G1243">
        <v>1.7399999999999999E-2</v>
      </c>
      <c r="H1243">
        <v>0.27</v>
      </c>
      <c r="I1243" t="s">
        <v>6267</v>
      </c>
      <c r="J1243" t="s">
        <v>6268</v>
      </c>
      <c r="K1243" t="s">
        <v>6269</v>
      </c>
      <c r="L1243" t="s">
        <v>620</v>
      </c>
      <c r="M1243" t="s">
        <v>61</v>
      </c>
      <c r="N1243" t="s">
        <v>92</v>
      </c>
      <c r="O1243">
        <v>26269405</v>
      </c>
      <c r="P1243">
        <v>26271815</v>
      </c>
      <c r="Q1243">
        <v>15</v>
      </c>
      <c r="R1243" t="s">
        <v>476</v>
      </c>
      <c r="S1243" t="s">
        <v>2048</v>
      </c>
      <c r="T1243" t="s">
        <v>1215</v>
      </c>
      <c r="U1243" t="s">
        <v>1556</v>
      </c>
      <c r="V1243" t="s">
        <v>192</v>
      </c>
    </row>
    <row r="1244" spans="1:22" x14ac:dyDescent="0.35">
      <c r="A1244" t="s">
        <v>6270</v>
      </c>
      <c r="B1244">
        <v>9.0500000000000007</v>
      </c>
      <c r="C1244">
        <v>8.0500000000000007</v>
      </c>
      <c r="D1244">
        <v>0.1</v>
      </c>
      <c r="E1244">
        <v>0.05</v>
      </c>
      <c r="F1244" s="1">
        <v>-2.0099999999999998</v>
      </c>
      <c r="G1244">
        <v>1E-4</v>
      </c>
      <c r="H1244">
        <v>1.2500000000000001E-2</v>
      </c>
      <c r="I1244" t="s">
        <v>6271</v>
      </c>
      <c r="J1244" t="s">
        <v>6272</v>
      </c>
      <c r="K1244" t="s">
        <v>6273</v>
      </c>
      <c r="L1244" t="s">
        <v>620</v>
      </c>
      <c r="M1244" t="s">
        <v>61</v>
      </c>
      <c r="N1244" t="s">
        <v>28</v>
      </c>
      <c r="O1244">
        <v>73223544</v>
      </c>
      <c r="P1244">
        <v>73225770</v>
      </c>
      <c r="Q1244" t="s">
        <v>1411</v>
      </c>
      <c r="R1244" t="s">
        <v>436</v>
      </c>
      <c r="S1244" t="s">
        <v>633</v>
      </c>
      <c r="T1244" t="s">
        <v>931</v>
      </c>
      <c r="U1244" t="s">
        <v>89</v>
      </c>
      <c r="V1244" t="s">
        <v>866</v>
      </c>
    </row>
    <row r="1245" spans="1:22" x14ac:dyDescent="0.35">
      <c r="A1245" t="s">
        <v>6274</v>
      </c>
      <c r="B1245">
        <v>7.71</v>
      </c>
      <c r="C1245">
        <v>6.7</v>
      </c>
      <c r="D1245">
        <v>0.51</v>
      </c>
      <c r="E1245">
        <v>0.25</v>
      </c>
      <c r="F1245" s="1">
        <v>-2.0099999999999998</v>
      </c>
      <c r="G1245">
        <v>4.1000000000000003E-3</v>
      </c>
      <c r="H1245">
        <v>0.12859999999999999</v>
      </c>
      <c r="I1245" t="s">
        <v>6275</v>
      </c>
      <c r="J1245" t="s">
        <v>6276</v>
      </c>
      <c r="K1245" t="s">
        <v>6277</v>
      </c>
      <c r="L1245" t="s">
        <v>158</v>
      </c>
      <c r="M1245" t="s">
        <v>27</v>
      </c>
      <c r="N1245" t="s">
        <v>308</v>
      </c>
      <c r="O1245">
        <v>32758286</v>
      </c>
      <c r="P1245">
        <v>32762924</v>
      </c>
      <c r="Q1245" t="s">
        <v>729</v>
      </c>
      <c r="R1245" t="s">
        <v>257</v>
      </c>
      <c r="S1245" t="s">
        <v>831</v>
      </c>
      <c r="T1245" t="s">
        <v>851</v>
      </c>
      <c r="U1245" t="s">
        <v>161</v>
      </c>
      <c r="V1245" t="s">
        <v>1330</v>
      </c>
    </row>
    <row r="1246" spans="1:22" x14ac:dyDescent="0.35">
      <c r="A1246" t="s">
        <v>6278</v>
      </c>
      <c r="B1246">
        <v>9.8800000000000008</v>
      </c>
      <c r="C1246">
        <v>8.8699999999999992</v>
      </c>
      <c r="D1246">
        <v>0.42</v>
      </c>
      <c r="E1246">
        <v>0.53</v>
      </c>
      <c r="F1246" s="1">
        <v>-2.0099999999999998</v>
      </c>
      <c r="G1246">
        <v>2.9999999999999997E-4</v>
      </c>
      <c r="H1246">
        <v>2.4799999999999999E-2</v>
      </c>
      <c r="I1246" t="s">
        <v>6279</v>
      </c>
      <c r="J1246" t="s">
        <v>6280</v>
      </c>
      <c r="K1246" t="s">
        <v>6281</v>
      </c>
      <c r="L1246" t="s">
        <v>641</v>
      </c>
      <c r="M1246" t="s">
        <v>61</v>
      </c>
      <c r="N1246" t="s">
        <v>28</v>
      </c>
      <c r="O1246">
        <v>89933336</v>
      </c>
      <c r="P1246">
        <v>90003228</v>
      </c>
      <c r="Q1246" t="s">
        <v>94</v>
      </c>
      <c r="R1246" t="s">
        <v>167</v>
      </c>
      <c r="S1246" t="s">
        <v>1665</v>
      </c>
      <c r="T1246" t="s">
        <v>363</v>
      </c>
      <c r="U1246" t="s">
        <v>216</v>
      </c>
      <c r="V1246" t="s">
        <v>400</v>
      </c>
    </row>
    <row r="1247" spans="1:22" x14ac:dyDescent="0.35">
      <c r="A1247" t="s">
        <v>6282</v>
      </c>
      <c r="B1247">
        <v>9.33</v>
      </c>
      <c r="C1247">
        <v>8.32</v>
      </c>
      <c r="D1247">
        <v>0.81</v>
      </c>
      <c r="E1247">
        <v>0.69</v>
      </c>
      <c r="F1247" s="1">
        <v>-2.0099999999999998</v>
      </c>
      <c r="G1247">
        <v>8.0000000000000004E-4</v>
      </c>
      <c r="H1247">
        <v>4.5900000000000003E-2</v>
      </c>
      <c r="I1247" t="s">
        <v>6283</v>
      </c>
      <c r="J1247" t="s">
        <v>6284</v>
      </c>
      <c r="K1247" t="s">
        <v>6285</v>
      </c>
      <c r="L1247" t="s">
        <v>480</v>
      </c>
      <c r="M1247" t="s">
        <v>27</v>
      </c>
      <c r="N1247" t="s">
        <v>92</v>
      </c>
      <c r="O1247">
        <v>103277163</v>
      </c>
      <c r="P1247">
        <v>103290351</v>
      </c>
      <c r="Q1247" t="s">
        <v>459</v>
      </c>
      <c r="R1247" t="s">
        <v>782</v>
      </c>
      <c r="S1247" t="s">
        <v>1296</v>
      </c>
      <c r="T1247" t="s">
        <v>119</v>
      </c>
      <c r="U1247" t="s">
        <v>457</v>
      </c>
      <c r="V1247" t="s">
        <v>162</v>
      </c>
    </row>
    <row r="1248" spans="1:22" x14ac:dyDescent="0.35">
      <c r="A1248" t="s">
        <v>6286</v>
      </c>
      <c r="B1248">
        <v>6.01</v>
      </c>
      <c r="C1248">
        <v>5.01</v>
      </c>
      <c r="D1248">
        <v>0.27</v>
      </c>
      <c r="E1248">
        <v>0.17</v>
      </c>
      <c r="F1248" s="1">
        <v>-2.0099999999999998</v>
      </c>
      <c r="G1248">
        <v>2.3E-3</v>
      </c>
      <c r="H1248">
        <v>9.1800000000000007E-2</v>
      </c>
      <c r="I1248" t="s">
        <v>6287</v>
      </c>
      <c r="J1248" t="s">
        <v>6288</v>
      </c>
      <c r="K1248" t="s">
        <v>6289</v>
      </c>
      <c r="L1248" t="s">
        <v>292</v>
      </c>
      <c r="M1248" t="s">
        <v>61</v>
      </c>
      <c r="N1248" t="s">
        <v>28</v>
      </c>
      <c r="O1248">
        <v>106674012</v>
      </c>
      <c r="P1248">
        <v>107018524</v>
      </c>
      <c r="Q1248" t="s">
        <v>1528</v>
      </c>
      <c r="R1248" t="s">
        <v>650</v>
      </c>
      <c r="S1248" t="s">
        <v>1087</v>
      </c>
      <c r="T1248">
        <v>5</v>
      </c>
      <c r="U1248" t="s">
        <v>1159</v>
      </c>
      <c r="V1248" t="s">
        <v>426</v>
      </c>
    </row>
    <row r="1249" spans="1:22" x14ac:dyDescent="0.35">
      <c r="A1249" t="s">
        <v>6290</v>
      </c>
      <c r="B1249">
        <v>4.93</v>
      </c>
      <c r="C1249">
        <v>3.93</v>
      </c>
      <c r="D1249">
        <v>0.32</v>
      </c>
      <c r="E1249">
        <v>0.1</v>
      </c>
      <c r="F1249" s="1">
        <v>-2.0099999999999998</v>
      </c>
      <c r="G1249">
        <v>2.0000000000000001E-4</v>
      </c>
      <c r="H1249">
        <v>1.9800000000000002E-2</v>
      </c>
      <c r="I1249" t="s">
        <v>6291</v>
      </c>
      <c r="J1249" t="s">
        <v>6292</v>
      </c>
      <c r="K1249" t="s">
        <v>6293</v>
      </c>
      <c r="L1249" t="s">
        <v>78</v>
      </c>
      <c r="M1249" t="s">
        <v>27</v>
      </c>
      <c r="N1249" t="s">
        <v>308</v>
      </c>
      <c r="O1249">
        <v>26971586</v>
      </c>
      <c r="P1249">
        <v>26979582</v>
      </c>
      <c r="Q1249" t="s">
        <v>2920</v>
      </c>
      <c r="R1249" t="s">
        <v>2283</v>
      </c>
      <c r="S1249" t="s">
        <v>1992</v>
      </c>
      <c r="T1249" t="s">
        <v>1677</v>
      </c>
      <c r="U1249" t="s">
        <v>2970</v>
      </c>
      <c r="V1249" t="s">
        <v>1700</v>
      </c>
    </row>
    <row r="1250" spans="1:22" x14ac:dyDescent="0.35">
      <c r="A1250" t="s">
        <v>6294</v>
      </c>
      <c r="B1250">
        <v>6.02</v>
      </c>
      <c r="C1250">
        <v>5.01</v>
      </c>
      <c r="D1250">
        <v>0.18</v>
      </c>
      <c r="E1250">
        <v>0.67</v>
      </c>
      <c r="F1250" s="1">
        <v>-2.0099999999999998</v>
      </c>
      <c r="G1250">
        <v>8.0000000000000002E-3</v>
      </c>
      <c r="H1250">
        <v>0.1832</v>
      </c>
      <c r="I1250" t="s">
        <v>6295</v>
      </c>
      <c r="J1250" t="s">
        <v>6296</v>
      </c>
      <c r="K1250" t="s">
        <v>6297</v>
      </c>
      <c r="L1250" t="s">
        <v>78</v>
      </c>
      <c r="M1250" t="s">
        <v>27</v>
      </c>
      <c r="N1250" t="s">
        <v>28</v>
      </c>
      <c r="O1250">
        <v>51951667</v>
      </c>
      <c r="P1250">
        <v>51997079</v>
      </c>
      <c r="Q1250" t="s">
        <v>97</v>
      </c>
      <c r="R1250" t="s">
        <v>1328</v>
      </c>
      <c r="S1250" t="s">
        <v>1412</v>
      </c>
      <c r="T1250" t="s">
        <v>2548</v>
      </c>
      <c r="U1250" t="s">
        <v>2463</v>
      </c>
      <c r="V1250">
        <v>6</v>
      </c>
    </row>
    <row r="1251" spans="1:22" x14ac:dyDescent="0.35">
      <c r="A1251" t="s">
        <v>6298</v>
      </c>
      <c r="B1251">
        <v>10.53</v>
      </c>
      <c r="C1251">
        <v>9.52</v>
      </c>
      <c r="D1251">
        <v>0.21</v>
      </c>
      <c r="E1251">
        <v>0.05</v>
      </c>
      <c r="F1251" s="1">
        <v>-2.0099999999999998</v>
      </c>
      <c r="G1251">
        <v>3.3999999999999998E-3</v>
      </c>
      <c r="H1251">
        <v>0.115</v>
      </c>
      <c r="I1251" t="s">
        <v>6299</v>
      </c>
      <c r="J1251" t="s">
        <v>6300</v>
      </c>
      <c r="K1251" t="s">
        <v>6301</v>
      </c>
      <c r="L1251" t="s">
        <v>78</v>
      </c>
      <c r="M1251" t="s">
        <v>27</v>
      </c>
      <c r="N1251" t="s">
        <v>28</v>
      </c>
      <c r="O1251">
        <v>123232916</v>
      </c>
      <c r="P1251">
        <v>123257959</v>
      </c>
      <c r="Q1251" t="s">
        <v>567</v>
      </c>
      <c r="R1251" t="s">
        <v>402</v>
      </c>
      <c r="S1251" t="s">
        <v>637</v>
      </c>
      <c r="T1251" t="s">
        <v>120</v>
      </c>
      <c r="U1251" t="s">
        <v>94</v>
      </c>
      <c r="V1251" t="s">
        <v>588</v>
      </c>
    </row>
    <row r="1252" spans="1:22" x14ac:dyDescent="0.35">
      <c r="A1252" t="s">
        <v>6302</v>
      </c>
      <c r="B1252">
        <v>8.4700000000000006</v>
      </c>
      <c r="C1252">
        <v>7.46</v>
      </c>
      <c r="D1252">
        <v>0.35</v>
      </c>
      <c r="E1252">
        <v>1.05</v>
      </c>
      <c r="F1252" s="1">
        <v>-2.0099999999999998</v>
      </c>
      <c r="G1252">
        <v>4.24E-2</v>
      </c>
      <c r="H1252">
        <v>0.39579999999999999</v>
      </c>
      <c r="I1252" t="s">
        <v>6303</v>
      </c>
      <c r="J1252" t="s">
        <v>6304</v>
      </c>
      <c r="K1252" t="s">
        <v>6305</v>
      </c>
      <c r="L1252" t="s">
        <v>78</v>
      </c>
      <c r="M1252" t="s">
        <v>61</v>
      </c>
      <c r="N1252" t="s">
        <v>308</v>
      </c>
      <c r="O1252">
        <v>120696314</v>
      </c>
      <c r="P1252">
        <v>120703825</v>
      </c>
      <c r="Q1252" t="s">
        <v>118</v>
      </c>
      <c r="R1252" t="s">
        <v>30</v>
      </c>
      <c r="S1252" t="s">
        <v>414</v>
      </c>
      <c r="T1252" t="s">
        <v>653</v>
      </c>
      <c r="U1252" t="s">
        <v>732</v>
      </c>
      <c r="V1252" t="s">
        <v>388</v>
      </c>
    </row>
    <row r="1253" spans="1:22" x14ac:dyDescent="0.35">
      <c r="A1253" t="s">
        <v>6306</v>
      </c>
      <c r="B1253">
        <v>12.71</v>
      </c>
      <c r="C1253">
        <v>11.71</v>
      </c>
      <c r="D1253">
        <v>0.23</v>
      </c>
      <c r="E1253">
        <v>0.26</v>
      </c>
      <c r="F1253" s="1">
        <v>-2.0099999999999998</v>
      </c>
      <c r="G1253">
        <v>5.0000000000000001E-4</v>
      </c>
      <c r="H1253">
        <v>3.4299999999999997E-2</v>
      </c>
      <c r="I1253" t="s">
        <v>6307</v>
      </c>
      <c r="J1253" t="s">
        <v>6308</v>
      </c>
      <c r="K1253" t="s">
        <v>6309</v>
      </c>
      <c r="L1253" t="s">
        <v>535</v>
      </c>
      <c r="M1253" t="s">
        <v>27</v>
      </c>
      <c r="N1253" t="s">
        <v>28</v>
      </c>
      <c r="O1253">
        <v>36998816</v>
      </c>
      <c r="P1253">
        <v>37009732</v>
      </c>
      <c r="Q1253" t="s">
        <v>946</v>
      </c>
      <c r="R1253" t="s">
        <v>369</v>
      </c>
      <c r="S1253" t="s">
        <v>755</v>
      </c>
      <c r="T1253" t="s">
        <v>647</v>
      </c>
      <c r="U1253" t="s">
        <v>1195</v>
      </c>
      <c r="V1253" t="s">
        <v>2967</v>
      </c>
    </row>
    <row r="1254" spans="1:22" x14ac:dyDescent="0.35">
      <c r="A1254" t="s">
        <v>6310</v>
      </c>
      <c r="B1254">
        <v>10.89</v>
      </c>
      <c r="C1254">
        <v>9.8800000000000008</v>
      </c>
      <c r="D1254">
        <v>0.19</v>
      </c>
      <c r="E1254">
        <v>0.33</v>
      </c>
      <c r="F1254" s="1">
        <v>-2.0099999999999998</v>
      </c>
      <c r="G1254">
        <v>2.0000000000000001E-4</v>
      </c>
      <c r="H1254">
        <v>1.9599999999999999E-2</v>
      </c>
      <c r="I1254" t="s">
        <v>6311</v>
      </c>
      <c r="J1254" t="s">
        <v>6312</v>
      </c>
      <c r="K1254" t="s">
        <v>6313</v>
      </c>
      <c r="L1254" t="s">
        <v>535</v>
      </c>
      <c r="M1254" t="s">
        <v>61</v>
      </c>
      <c r="N1254" t="s">
        <v>28</v>
      </c>
      <c r="O1254">
        <v>106541673</v>
      </c>
      <c r="P1254">
        <v>106568166</v>
      </c>
      <c r="Q1254" t="s">
        <v>269</v>
      </c>
      <c r="R1254" t="s">
        <v>749</v>
      </c>
      <c r="S1254" t="s">
        <v>370</v>
      </c>
      <c r="T1254" t="s">
        <v>549</v>
      </c>
      <c r="U1254" t="s">
        <v>188</v>
      </c>
      <c r="V1254" t="s">
        <v>198</v>
      </c>
    </row>
    <row r="1255" spans="1:22" x14ac:dyDescent="0.35">
      <c r="A1255" t="s">
        <v>6314</v>
      </c>
      <c r="B1255">
        <v>11.65</v>
      </c>
      <c r="C1255">
        <v>10.64</v>
      </c>
      <c r="D1255">
        <v>0.45</v>
      </c>
      <c r="E1255">
        <v>0.23</v>
      </c>
      <c r="F1255" s="1">
        <v>-2.0099999999999998</v>
      </c>
      <c r="G1255">
        <v>5.9999999999999995E-4</v>
      </c>
      <c r="H1255">
        <v>3.8399999999999997E-2</v>
      </c>
      <c r="I1255" t="s">
        <v>6315</v>
      </c>
      <c r="J1255" t="s">
        <v>6316</v>
      </c>
      <c r="K1255" t="s">
        <v>6317</v>
      </c>
      <c r="L1255" t="s">
        <v>379</v>
      </c>
      <c r="M1255" t="s">
        <v>27</v>
      </c>
      <c r="N1255" t="s">
        <v>28</v>
      </c>
      <c r="O1255">
        <v>20468954</v>
      </c>
      <c r="P1255">
        <v>20478006</v>
      </c>
      <c r="Q1255" t="s">
        <v>805</v>
      </c>
      <c r="R1255" t="s">
        <v>754</v>
      </c>
      <c r="S1255" t="s">
        <v>686</v>
      </c>
      <c r="T1255" t="s">
        <v>525</v>
      </c>
      <c r="U1255" t="s">
        <v>90</v>
      </c>
      <c r="V1255" t="s">
        <v>966</v>
      </c>
    </row>
    <row r="1256" spans="1:22" x14ac:dyDescent="0.35">
      <c r="A1256" t="s">
        <v>6318</v>
      </c>
      <c r="B1256">
        <v>15.37</v>
      </c>
      <c r="C1256">
        <v>14.36</v>
      </c>
      <c r="D1256">
        <v>0.32</v>
      </c>
      <c r="E1256">
        <v>0.2</v>
      </c>
      <c r="F1256" s="1">
        <v>-2.0099999999999998</v>
      </c>
      <c r="G1256">
        <v>2.7000000000000001E-3</v>
      </c>
      <c r="H1256">
        <v>0.10050000000000001</v>
      </c>
      <c r="I1256" t="s">
        <v>6319</v>
      </c>
      <c r="J1256" t="s">
        <v>6320</v>
      </c>
      <c r="K1256" t="s">
        <v>6321</v>
      </c>
      <c r="L1256" t="s">
        <v>379</v>
      </c>
      <c r="M1256" t="s">
        <v>61</v>
      </c>
      <c r="N1256" t="s">
        <v>28</v>
      </c>
      <c r="O1256">
        <v>74476192</v>
      </c>
      <c r="P1256">
        <v>74494177</v>
      </c>
      <c r="Q1256" t="s">
        <v>1745</v>
      </c>
      <c r="R1256" t="s">
        <v>1320</v>
      </c>
      <c r="S1256" t="s">
        <v>1470</v>
      </c>
      <c r="T1256" t="s">
        <v>613</v>
      </c>
      <c r="U1256" t="s">
        <v>1494</v>
      </c>
      <c r="V1256" t="s">
        <v>1753</v>
      </c>
    </row>
    <row r="1257" spans="1:22" x14ac:dyDescent="0.35">
      <c r="A1257" t="s">
        <v>6322</v>
      </c>
      <c r="B1257">
        <v>9.9</v>
      </c>
      <c r="C1257">
        <v>8.89</v>
      </c>
      <c r="D1257">
        <v>0.24</v>
      </c>
      <c r="E1257">
        <v>0.4</v>
      </c>
      <c r="F1257" s="1">
        <v>-2.0099999999999998</v>
      </c>
      <c r="G1257">
        <v>7.1999999999999998E-3</v>
      </c>
      <c r="H1257">
        <v>0.1721</v>
      </c>
      <c r="I1257" t="s">
        <v>6323</v>
      </c>
      <c r="J1257" t="s">
        <v>6324</v>
      </c>
      <c r="K1257" t="s">
        <v>6325</v>
      </c>
      <c r="L1257" t="s">
        <v>379</v>
      </c>
      <c r="M1257" t="s">
        <v>61</v>
      </c>
      <c r="N1257" t="s">
        <v>28</v>
      </c>
      <c r="O1257">
        <v>24143362</v>
      </c>
      <c r="P1257">
        <v>24147570</v>
      </c>
      <c r="Q1257" t="s">
        <v>65</v>
      </c>
      <c r="R1257" t="s">
        <v>1587</v>
      </c>
      <c r="S1257" t="s">
        <v>1035</v>
      </c>
      <c r="T1257" t="s">
        <v>1239</v>
      </c>
      <c r="U1257" t="s">
        <v>1055</v>
      </c>
      <c r="V1257" t="s">
        <v>94</v>
      </c>
    </row>
    <row r="1258" spans="1:22" x14ac:dyDescent="0.35">
      <c r="A1258" t="s">
        <v>6326</v>
      </c>
      <c r="B1258">
        <v>12.92</v>
      </c>
      <c r="C1258">
        <v>11.91</v>
      </c>
      <c r="D1258">
        <v>0.46</v>
      </c>
      <c r="E1258">
        <v>0.41</v>
      </c>
      <c r="F1258" s="1">
        <v>-2.0099999999999998</v>
      </c>
      <c r="G1258">
        <v>1.4E-3</v>
      </c>
      <c r="H1258">
        <v>6.7799999999999999E-2</v>
      </c>
      <c r="I1258" t="s">
        <v>6327</v>
      </c>
      <c r="J1258" t="s">
        <v>6328</v>
      </c>
      <c r="K1258" t="s">
        <v>6329</v>
      </c>
      <c r="L1258" t="s">
        <v>1188</v>
      </c>
      <c r="M1258" t="s">
        <v>27</v>
      </c>
      <c r="N1258" t="s">
        <v>28</v>
      </c>
      <c r="O1258">
        <v>44537057</v>
      </c>
      <c r="P1258">
        <v>44563029</v>
      </c>
      <c r="Q1258" t="s">
        <v>1516</v>
      </c>
      <c r="R1258" t="s">
        <v>1564</v>
      </c>
      <c r="S1258" t="s">
        <v>1194</v>
      </c>
      <c r="T1258" t="s">
        <v>571</v>
      </c>
      <c r="U1258" t="s">
        <v>1684</v>
      </c>
      <c r="V1258" t="s">
        <v>2677</v>
      </c>
    </row>
    <row r="1259" spans="1:22" x14ac:dyDescent="0.35">
      <c r="A1259" t="s">
        <v>6330</v>
      </c>
      <c r="B1259">
        <v>13.53</v>
      </c>
      <c r="C1259">
        <v>12.52</v>
      </c>
      <c r="D1259">
        <v>0.25</v>
      </c>
      <c r="E1259">
        <v>0.32</v>
      </c>
      <c r="F1259" s="1">
        <v>-2.0099999999999998</v>
      </c>
      <c r="G1259">
        <v>2.5999999999999999E-3</v>
      </c>
      <c r="H1259">
        <v>9.9000000000000005E-2</v>
      </c>
      <c r="I1259" t="s">
        <v>6331</v>
      </c>
      <c r="J1259" t="s">
        <v>6332</v>
      </c>
      <c r="K1259" t="s">
        <v>6333</v>
      </c>
      <c r="L1259" t="s">
        <v>1188</v>
      </c>
      <c r="M1259" t="s">
        <v>61</v>
      </c>
      <c r="N1259" t="s">
        <v>28</v>
      </c>
      <c r="O1259">
        <v>89830599</v>
      </c>
      <c r="P1259">
        <v>89894638</v>
      </c>
      <c r="Q1259" t="s">
        <v>1318</v>
      </c>
      <c r="R1259" t="s">
        <v>1988</v>
      </c>
      <c r="S1259" t="s">
        <v>2941</v>
      </c>
      <c r="T1259" t="s">
        <v>793</v>
      </c>
      <c r="U1259" t="s">
        <v>1791</v>
      </c>
      <c r="V1259" t="s">
        <v>587</v>
      </c>
    </row>
    <row r="1260" spans="1:22" x14ac:dyDescent="0.35">
      <c r="A1260" t="s">
        <v>6334</v>
      </c>
      <c r="B1260">
        <v>7.09</v>
      </c>
      <c r="C1260">
        <v>6.08</v>
      </c>
      <c r="D1260">
        <v>0.23</v>
      </c>
      <c r="E1260">
        <v>0.19</v>
      </c>
      <c r="F1260" s="1">
        <v>-2.0099999999999998</v>
      </c>
      <c r="G1260">
        <v>2.9999999999999997E-4</v>
      </c>
      <c r="H1260">
        <v>2.6499999999999999E-2</v>
      </c>
      <c r="I1260" t="s">
        <v>6335</v>
      </c>
      <c r="J1260" t="s">
        <v>6336</v>
      </c>
      <c r="K1260" t="s">
        <v>6337</v>
      </c>
      <c r="L1260" t="s">
        <v>394</v>
      </c>
      <c r="M1260" t="s">
        <v>27</v>
      </c>
      <c r="N1260" t="s">
        <v>28</v>
      </c>
      <c r="O1260">
        <v>38930548</v>
      </c>
      <c r="P1260">
        <v>38933162</v>
      </c>
      <c r="Q1260" t="s">
        <v>784</v>
      </c>
      <c r="R1260" t="s">
        <v>427</v>
      </c>
      <c r="S1260" t="s">
        <v>650</v>
      </c>
      <c r="T1260" t="s">
        <v>1334</v>
      </c>
      <c r="U1260" t="s">
        <v>82</v>
      </c>
      <c r="V1260" t="s">
        <v>414</v>
      </c>
    </row>
    <row r="1261" spans="1:22" x14ac:dyDescent="0.35">
      <c r="A1261" t="s">
        <v>6338</v>
      </c>
      <c r="B1261">
        <v>11.34</v>
      </c>
      <c r="C1261">
        <v>10.34</v>
      </c>
      <c r="D1261">
        <v>0.3</v>
      </c>
      <c r="E1261">
        <v>0.45</v>
      </c>
      <c r="F1261" s="1">
        <v>-2</v>
      </c>
      <c r="G1261">
        <v>2.86E-2</v>
      </c>
      <c r="H1261">
        <v>0.33729999999999999</v>
      </c>
      <c r="I1261" t="s">
        <v>6339</v>
      </c>
      <c r="J1261" t="s">
        <v>6340</v>
      </c>
      <c r="K1261" t="s">
        <v>6341</v>
      </c>
      <c r="L1261" t="s">
        <v>60</v>
      </c>
      <c r="M1261" t="s">
        <v>27</v>
      </c>
      <c r="N1261" t="s">
        <v>28</v>
      </c>
      <c r="O1261">
        <v>15847864</v>
      </c>
      <c r="P1261">
        <v>15940460</v>
      </c>
      <c r="Q1261" t="s">
        <v>147</v>
      </c>
      <c r="R1261" t="s">
        <v>750</v>
      </c>
      <c r="S1261" t="s">
        <v>385</v>
      </c>
      <c r="T1261" t="s">
        <v>134</v>
      </c>
      <c r="U1261" t="s">
        <v>86</v>
      </c>
      <c r="V1261" t="s">
        <v>326</v>
      </c>
    </row>
    <row r="1262" spans="1:22" x14ac:dyDescent="0.35">
      <c r="A1262" t="s">
        <v>6342</v>
      </c>
      <c r="B1262">
        <v>11.02</v>
      </c>
      <c r="C1262">
        <v>10.02</v>
      </c>
      <c r="D1262">
        <v>0.12</v>
      </c>
      <c r="E1262">
        <v>0.45</v>
      </c>
      <c r="F1262" s="1">
        <v>-2</v>
      </c>
      <c r="G1262">
        <v>1.8E-3</v>
      </c>
      <c r="H1262">
        <v>0.08</v>
      </c>
      <c r="I1262" t="s">
        <v>6343</v>
      </c>
      <c r="J1262" t="s">
        <v>6344</v>
      </c>
      <c r="K1262" t="s">
        <v>6345</v>
      </c>
      <c r="L1262" t="s">
        <v>60</v>
      </c>
      <c r="M1262" t="s">
        <v>61</v>
      </c>
      <c r="N1262" t="s">
        <v>28</v>
      </c>
      <c r="O1262">
        <v>235447190</v>
      </c>
      <c r="P1262">
        <v>235504481</v>
      </c>
      <c r="Q1262" t="s">
        <v>381</v>
      </c>
      <c r="R1262" t="s">
        <v>149</v>
      </c>
      <c r="S1262" t="s">
        <v>1202</v>
      </c>
      <c r="T1262" t="s">
        <v>578</v>
      </c>
      <c r="U1262" t="s">
        <v>559</v>
      </c>
      <c r="V1262" t="s">
        <v>395</v>
      </c>
    </row>
    <row r="1263" spans="1:22" x14ac:dyDescent="0.35">
      <c r="A1263" t="s">
        <v>6346</v>
      </c>
      <c r="B1263">
        <v>13.22</v>
      </c>
      <c r="C1263">
        <v>12.22</v>
      </c>
      <c r="D1263">
        <v>0.12</v>
      </c>
      <c r="E1263">
        <v>0.54</v>
      </c>
      <c r="F1263" s="1">
        <v>-2</v>
      </c>
      <c r="G1263">
        <v>3.2000000000000002E-3</v>
      </c>
      <c r="H1263">
        <v>0.111</v>
      </c>
      <c r="I1263" t="s">
        <v>6347</v>
      </c>
      <c r="J1263" t="s">
        <v>6348</v>
      </c>
      <c r="K1263" t="s">
        <v>6349</v>
      </c>
      <c r="L1263" t="s">
        <v>26</v>
      </c>
      <c r="M1263" t="s">
        <v>61</v>
      </c>
      <c r="N1263" t="s">
        <v>28</v>
      </c>
      <c r="O1263">
        <v>27381194</v>
      </c>
      <c r="P1263">
        <v>27409687</v>
      </c>
      <c r="Q1263" t="s">
        <v>2019</v>
      </c>
      <c r="R1263" t="s">
        <v>1759</v>
      </c>
      <c r="S1263" t="s">
        <v>245</v>
      </c>
      <c r="T1263" t="s">
        <v>1608</v>
      </c>
      <c r="U1263" t="s">
        <v>1495</v>
      </c>
      <c r="V1263" t="s">
        <v>1752</v>
      </c>
    </row>
    <row r="1264" spans="1:22" x14ac:dyDescent="0.35">
      <c r="A1264" t="s">
        <v>6350</v>
      </c>
      <c r="B1264">
        <v>13.31</v>
      </c>
      <c r="C1264">
        <v>12.31</v>
      </c>
      <c r="D1264">
        <v>0.1</v>
      </c>
      <c r="E1264">
        <v>0.19</v>
      </c>
      <c r="F1264" s="1">
        <v>-2</v>
      </c>
      <c r="G1264">
        <v>1E-4</v>
      </c>
      <c r="H1264">
        <v>1.3599999999999999E-2</v>
      </c>
      <c r="I1264" t="s">
        <v>6351</v>
      </c>
      <c r="J1264" t="s">
        <v>6352</v>
      </c>
      <c r="K1264" t="s">
        <v>6353</v>
      </c>
      <c r="L1264" t="s">
        <v>26</v>
      </c>
      <c r="M1264" t="s">
        <v>61</v>
      </c>
      <c r="N1264" t="s">
        <v>28</v>
      </c>
      <c r="O1264">
        <v>208236227</v>
      </c>
      <c r="P1264">
        <v>208266074</v>
      </c>
      <c r="Q1264" t="s">
        <v>1103</v>
      </c>
      <c r="R1264" t="s">
        <v>1759</v>
      </c>
      <c r="S1264" t="s">
        <v>623</v>
      </c>
      <c r="T1264" t="s">
        <v>600</v>
      </c>
      <c r="U1264" t="s">
        <v>1800</v>
      </c>
      <c r="V1264" t="s">
        <v>232</v>
      </c>
    </row>
    <row r="1265" spans="1:22" x14ac:dyDescent="0.35">
      <c r="A1265" t="s">
        <v>6354</v>
      </c>
      <c r="B1265">
        <v>10.41</v>
      </c>
      <c r="C1265">
        <v>9.42</v>
      </c>
      <c r="D1265">
        <v>0.27</v>
      </c>
      <c r="E1265">
        <v>0.49</v>
      </c>
      <c r="F1265" s="1">
        <v>-2</v>
      </c>
      <c r="G1265">
        <v>2.8E-3</v>
      </c>
      <c r="H1265">
        <v>0.10349999999999999</v>
      </c>
      <c r="I1265" t="s">
        <v>6355</v>
      </c>
      <c r="J1265" t="s">
        <v>6356</v>
      </c>
      <c r="K1265" t="s">
        <v>6357</v>
      </c>
      <c r="L1265" t="s">
        <v>26</v>
      </c>
      <c r="M1265" t="s">
        <v>27</v>
      </c>
      <c r="N1265" t="s">
        <v>28</v>
      </c>
      <c r="O1265">
        <v>169694454</v>
      </c>
      <c r="P1265">
        <v>169751886</v>
      </c>
      <c r="Q1265" t="s">
        <v>644</v>
      </c>
      <c r="R1265" t="s">
        <v>559</v>
      </c>
      <c r="S1265" t="s">
        <v>111</v>
      </c>
      <c r="T1265" t="s">
        <v>46</v>
      </c>
      <c r="U1265" t="s">
        <v>1447</v>
      </c>
      <c r="V1265" t="s">
        <v>153</v>
      </c>
    </row>
    <row r="1266" spans="1:22" x14ac:dyDescent="0.35">
      <c r="A1266" t="s">
        <v>6358</v>
      </c>
      <c r="B1266">
        <v>8.25</v>
      </c>
      <c r="C1266">
        <v>7.25</v>
      </c>
      <c r="D1266">
        <v>0.42</v>
      </c>
      <c r="E1266">
        <v>0.22</v>
      </c>
      <c r="F1266" s="1">
        <v>-2</v>
      </c>
      <c r="G1266">
        <v>2.47E-2</v>
      </c>
      <c r="H1266">
        <v>0.31530000000000002</v>
      </c>
      <c r="I1266" t="s">
        <v>6359</v>
      </c>
      <c r="J1266" t="s">
        <v>6360</v>
      </c>
      <c r="K1266" t="s">
        <v>6361</v>
      </c>
      <c r="L1266" t="s">
        <v>109</v>
      </c>
      <c r="M1266" t="s">
        <v>27</v>
      </c>
      <c r="N1266" t="s">
        <v>761</v>
      </c>
      <c r="O1266">
        <v>119791829</v>
      </c>
      <c r="P1266">
        <v>119792553</v>
      </c>
      <c r="Q1266" t="s">
        <v>387</v>
      </c>
      <c r="R1266" t="s">
        <v>127</v>
      </c>
      <c r="S1266" t="s">
        <v>810</v>
      </c>
      <c r="T1266" t="s">
        <v>434</v>
      </c>
      <c r="U1266" t="s">
        <v>434</v>
      </c>
      <c r="V1266" t="s">
        <v>1054</v>
      </c>
    </row>
    <row r="1267" spans="1:22" x14ac:dyDescent="0.35">
      <c r="A1267" t="s">
        <v>6362</v>
      </c>
      <c r="B1267">
        <v>12.11</v>
      </c>
      <c r="C1267">
        <v>11.11</v>
      </c>
      <c r="D1267">
        <v>0.31</v>
      </c>
      <c r="E1267">
        <v>0.08</v>
      </c>
      <c r="F1267" s="1">
        <v>-2</v>
      </c>
      <c r="G1267">
        <v>5.9999999999999995E-4</v>
      </c>
      <c r="H1267">
        <v>3.6799999999999999E-2</v>
      </c>
      <c r="I1267" t="s">
        <v>6363</v>
      </c>
      <c r="J1267" t="s">
        <v>6364</v>
      </c>
      <c r="K1267" t="s">
        <v>6365</v>
      </c>
      <c r="L1267" t="s">
        <v>357</v>
      </c>
      <c r="M1267" t="s">
        <v>27</v>
      </c>
      <c r="N1267" t="s">
        <v>28</v>
      </c>
      <c r="O1267">
        <v>69415112</v>
      </c>
      <c r="P1267">
        <v>69444330</v>
      </c>
      <c r="Q1267" t="s">
        <v>71</v>
      </c>
      <c r="R1267" t="s">
        <v>36</v>
      </c>
      <c r="S1267" t="s">
        <v>774</v>
      </c>
      <c r="T1267" t="s">
        <v>385</v>
      </c>
      <c r="U1267" t="s">
        <v>519</v>
      </c>
      <c r="V1267" t="s">
        <v>264</v>
      </c>
    </row>
    <row r="1268" spans="1:22" x14ac:dyDescent="0.35">
      <c r="A1268" t="s">
        <v>6366</v>
      </c>
      <c r="B1268">
        <v>6.92</v>
      </c>
      <c r="C1268">
        <v>5.92</v>
      </c>
      <c r="D1268">
        <v>0.13</v>
      </c>
      <c r="E1268">
        <v>0.24</v>
      </c>
      <c r="F1268" s="1">
        <v>-2</v>
      </c>
      <c r="G1268">
        <v>2.0000000000000001E-4</v>
      </c>
      <c r="H1268">
        <v>1.52E-2</v>
      </c>
      <c r="I1268" t="s">
        <v>6367</v>
      </c>
      <c r="J1268" t="s">
        <v>6368</v>
      </c>
      <c r="K1268" t="s">
        <v>6369</v>
      </c>
      <c r="L1268" t="s">
        <v>357</v>
      </c>
      <c r="M1268" t="s">
        <v>61</v>
      </c>
      <c r="N1268" t="s">
        <v>28</v>
      </c>
      <c r="O1268">
        <v>43376645</v>
      </c>
      <c r="P1268">
        <v>43412391</v>
      </c>
      <c r="Q1268" t="s">
        <v>804</v>
      </c>
      <c r="R1268" t="s">
        <v>504</v>
      </c>
      <c r="S1268" t="s">
        <v>484</v>
      </c>
      <c r="T1268" t="s">
        <v>1629</v>
      </c>
      <c r="U1268" t="s">
        <v>311</v>
      </c>
      <c r="V1268" t="s">
        <v>843</v>
      </c>
    </row>
    <row r="1269" spans="1:22" x14ac:dyDescent="0.35">
      <c r="A1269" t="s">
        <v>6370</v>
      </c>
      <c r="B1269">
        <v>6.8</v>
      </c>
      <c r="C1269">
        <v>5.81</v>
      </c>
      <c r="D1269">
        <v>0.12</v>
      </c>
      <c r="E1269">
        <v>0.18</v>
      </c>
      <c r="F1269" s="1">
        <v>-2</v>
      </c>
      <c r="G1269">
        <v>1.1000000000000001E-3</v>
      </c>
      <c r="H1269">
        <v>5.7200000000000001E-2</v>
      </c>
      <c r="I1269" t="s">
        <v>6371</v>
      </c>
      <c r="J1269" t="s">
        <v>6372</v>
      </c>
      <c r="K1269" t="s">
        <v>6373</v>
      </c>
      <c r="L1269" t="s">
        <v>620</v>
      </c>
      <c r="M1269" t="s">
        <v>27</v>
      </c>
      <c r="N1269" t="s">
        <v>28</v>
      </c>
      <c r="O1269">
        <v>34219378</v>
      </c>
      <c r="P1269">
        <v>34220927</v>
      </c>
      <c r="Q1269" t="s">
        <v>313</v>
      </c>
      <c r="R1269" t="s">
        <v>734</v>
      </c>
      <c r="S1269" t="s">
        <v>1089</v>
      </c>
      <c r="T1269" t="s">
        <v>418</v>
      </c>
      <c r="U1269" t="s">
        <v>413</v>
      </c>
      <c r="V1269" t="s">
        <v>1123</v>
      </c>
    </row>
    <row r="1270" spans="1:22" x14ac:dyDescent="0.35">
      <c r="A1270" t="s">
        <v>6374</v>
      </c>
      <c r="B1270">
        <v>10.55</v>
      </c>
      <c r="C1270">
        <v>9.5500000000000007</v>
      </c>
      <c r="D1270">
        <v>0.09</v>
      </c>
      <c r="E1270">
        <v>0.2</v>
      </c>
      <c r="F1270" s="1">
        <v>-2</v>
      </c>
      <c r="G1270">
        <v>3.4799999999999999E-5</v>
      </c>
      <c r="H1270">
        <v>5.4999999999999997E-3</v>
      </c>
      <c r="I1270" t="s">
        <v>6375</v>
      </c>
      <c r="J1270" t="s">
        <v>6376</v>
      </c>
      <c r="K1270" t="s">
        <v>6377</v>
      </c>
      <c r="L1270" t="s">
        <v>620</v>
      </c>
      <c r="M1270" t="s">
        <v>61</v>
      </c>
      <c r="N1270" t="s">
        <v>28</v>
      </c>
      <c r="O1270">
        <v>34263311</v>
      </c>
      <c r="P1270">
        <v>34392680</v>
      </c>
      <c r="Q1270" t="s">
        <v>162</v>
      </c>
      <c r="R1270" t="s">
        <v>634</v>
      </c>
      <c r="S1270" t="s">
        <v>445</v>
      </c>
      <c r="T1270" t="s">
        <v>436</v>
      </c>
      <c r="U1270" t="s">
        <v>1036</v>
      </c>
      <c r="V1270" t="s">
        <v>100</v>
      </c>
    </row>
    <row r="1271" spans="1:22" x14ac:dyDescent="0.35">
      <c r="A1271" t="s">
        <v>6378</v>
      </c>
      <c r="B1271">
        <v>6.88</v>
      </c>
      <c r="C1271">
        <v>5.88</v>
      </c>
      <c r="D1271">
        <v>0.44</v>
      </c>
      <c r="E1271">
        <v>0.48</v>
      </c>
      <c r="F1271" s="1">
        <v>-2</v>
      </c>
      <c r="G1271">
        <v>3.2099999999999997E-2</v>
      </c>
      <c r="H1271">
        <v>0.3528</v>
      </c>
      <c r="I1271" t="s">
        <v>6379</v>
      </c>
      <c r="J1271" t="s">
        <v>6380</v>
      </c>
      <c r="K1271" t="s">
        <v>6381</v>
      </c>
      <c r="L1271" t="s">
        <v>641</v>
      </c>
      <c r="M1271" t="s">
        <v>27</v>
      </c>
      <c r="N1271" t="s">
        <v>358</v>
      </c>
      <c r="O1271">
        <v>19393674</v>
      </c>
      <c r="P1271">
        <v>19394263</v>
      </c>
      <c r="Q1271" t="s">
        <v>412</v>
      </c>
      <c r="R1271" t="s">
        <v>449</v>
      </c>
      <c r="S1271" t="s">
        <v>102</v>
      </c>
      <c r="T1271" t="s">
        <v>493</v>
      </c>
      <c r="U1271" t="s">
        <v>1438</v>
      </c>
      <c r="V1271" t="s">
        <v>1026</v>
      </c>
    </row>
    <row r="1272" spans="1:22" x14ac:dyDescent="0.35">
      <c r="A1272" t="s">
        <v>6382</v>
      </c>
      <c r="B1272">
        <v>13.96</v>
      </c>
      <c r="C1272">
        <v>12.96</v>
      </c>
      <c r="D1272">
        <v>0.32</v>
      </c>
      <c r="E1272">
        <v>0.41</v>
      </c>
      <c r="F1272" s="1">
        <v>-2</v>
      </c>
      <c r="G1272">
        <v>2.52E-2</v>
      </c>
      <c r="H1272">
        <v>0.31830000000000003</v>
      </c>
      <c r="I1272" t="s">
        <v>6383</v>
      </c>
      <c r="J1272" t="s">
        <v>6384</v>
      </c>
      <c r="K1272" t="s">
        <v>6385</v>
      </c>
      <c r="L1272" t="s">
        <v>641</v>
      </c>
      <c r="M1272" t="s">
        <v>27</v>
      </c>
      <c r="N1272" t="s">
        <v>28</v>
      </c>
      <c r="O1272">
        <v>30095398</v>
      </c>
      <c r="P1272">
        <v>30138348</v>
      </c>
      <c r="Q1272" t="s">
        <v>1307</v>
      </c>
      <c r="R1272" t="s">
        <v>51</v>
      </c>
      <c r="S1272" t="s">
        <v>1791</v>
      </c>
      <c r="T1272" t="s">
        <v>1105</v>
      </c>
      <c r="U1272" t="s">
        <v>1452</v>
      </c>
      <c r="V1272" t="s">
        <v>1917</v>
      </c>
    </row>
    <row r="1273" spans="1:22" x14ac:dyDescent="0.35">
      <c r="A1273" t="s">
        <v>6386</v>
      </c>
      <c r="B1273">
        <v>15.17</v>
      </c>
      <c r="C1273">
        <v>14.17</v>
      </c>
      <c r="D1273">
        <v>0.2</v>
      </c>
      <c r="E1273">
        <v>0.09</v>
      </c>
      <c r="F1273" s="1">
        <v>-2</v>
      </c>
      <c r="G1273">
        <v>4.0000000000000002E-4</v>
      </c>
      <c r="H1273">
        <v>2.6599999999999999E-2</v>
      </c>
      <c r="I1273" t="s">
        <v>6387</v>
      </c>
      <c r="J1273" t="s">
        <v>6388</v>
      </c>
      <c r="K1273" t="s">
        <v>6389</v>
      </c>
      <c r="L1273" t="s">
        <v>91</v>
      </c>
      <c r="M1273" t="s">
        <v>27</v>
      </c>
      <c r="N1273" t="s">
        <v>28</v>
      </c>
      <c r="O1273">
        <v>68232003</v>
      </c>
      <c r="P1273">
        <v>68300035</v>
      </c>
      <c r="Q1273" t="s">
        <v>2159</v>
      </c>
      <c r="R1273" t="s">
        <v>1674</v>
      </c>
      <c r="S1273" t="s">
        <v>1556</v>
      </c>
      <c r="T1273" t="s">
        <v>38</v>
      </c>
      <c r="U1273" t="s">
        <v>2458</v>
      </c>
      <c r="V1273" t="s">
        <v>2679</v>
      </c>
    </row>
    <row r="1274" spans="1:22" x14ac:dyDescent="0.35">
      <c r="A1274" t="s">
        <v>6390</v>
      </c>
      <c r="B1274">
        <v>5.4</v>
      </c>
      <c r="C1274">
        <v>4.4000000000000004</v>
      </c>
      <c r="D1274">
        <v>0.56000000000000005</v>
      </c>
      <c r="E1274">
        <v>0.28000000000000003</v>
      </c>
      <c r="F1274" s="1">
        <v>-2</v>
      </c>
      <c r="G1274">
        <v>5.8999999999999999E-3</v>
      </c>
      <c r="H1274">
        <v>0.15540000000000001</v>
      </c>
      <c r="I1274" t="s">
        <v>6391</v>
      </c>
      <c r="J1274" t="s">
        <v>6392</v>
      </c>
      <c r="K1274" t="s">
        <v>6393</v>
      </c>
      <c r="L1274" t="s">
        <v>91</v>
      </c>
      <c r="M1274" t="s">
        <v>27</v>
      </c>
      <c r="N1274" t="s">
        <v>358</v>
      </c>
      <c r="O1274">
        <v>68941573</v>
      </c>
      <c r="P1274">
        <v>68942973</v>
      </c>
      <c r="Q1274" t="s">
        <v>1836</v>
      </c>
      <c r="R1274" t="s">
        <v>2463</v>
      </c>
      <c r="S1274" t="s">
        <v>1645</v>
      </c>
      <c r="T1274" t="s">
        <v>3122</v>
      </c>
      <c r="U1274" t="s">
        <v>2351</v>
      </c>
      <c r="V1274" t="s">
        <v>1872</v>
      </c>
    </row>
    <row r="1275" spans="1:22" x14ac:dyDescent="0.35">
      <c r="A1275" t="s">
        <v>6394</v>
      </c>
      <c r="B1275">
        <v>12.73</v>
      </c>
      <c r="C1275">
        <v>11.73</v>
      </c>
      <c r="D1275">
        <v>0.17</v>
      </c>
      <c r="E1275">
        <v>0.23</v>
      </c>
      <c r="F1275" s="1">
        <v>-2</v>
      </c>
      <c r="G1275">
        <v>1E-4</v>
      </c>
      <c r="H1275">
        <v>1.21E-2</v>
      </c>
      <c r="I1275" t="s">
        <v>6395</v>
      </c>
      <c r="J1275" t="s">
        <v>6396</v>
      </c>
      <c r="K1275" t="s">
        <v>6397</v>
      </c>
      <c r="L1275" t="s">
        <v>307</v>
      </c>
      <c r="M1275" t="s">
        <v>27</v>
      </c>
      <c r="N1275" t="s">
        <v>28</v>
      </c>
      <c r="O1275">
        <v>20575711</v>
      </c>
      <c r="P1275">
        <v>20593154</v>
      </c>
      <c r="Q1275" t="s">
        <v>3089</v>
      </c>
      <c r="R1275" t="s">
        <v>1690</v>
      </c>
      <c r="S1275" t="s">
        <v>530</v>
      </c>
      <c r="T1275" t="s">
        <v>1597</v>
      </c>
      <c r="U1275" t="s">
        <v>977</v>
      </c>
      <c r="V1275" t="s">
        <v>602</v>
      </c>
    </row>
    <row r="1276" spans="1:22" x14ac:dyDescent="0.35">
      <c r="A1276" t="s">
        <v>6398</v>
      </c>
      <c r="B1276">
        <v>12.18</v>
      </c>
      <c r="C1276">
        <v>11.17</v>
      </c>
      <c r="D1276">
        <v>0.34</v>
      </c>
      <c r="E1276">
        <v>0.32</v>
      </c>
      <c r="F1276" s="1">
        <v>-2</v>
      </c>
      <c r="G1276">
        <v>8.6E-3</v>
      </c>
      <c r="H1276">
        <v>0.19009999999999999</v>
      </c>
      <c r="I1276" t="s">
        <v>6399</v>
      </c>
      <c r="J1276" t="s">
        <v>6400</v>
      </c>
      <c r="K1276" t="s">
        <v>6401</v>
      </c>
      <c r="L1276" t="s">
        <v>480</v>
      </c>
      <c r="M1276" t="s">
        <v>27</v>
      </c>
      <c r="N1276" t="s">
        <v>28</v>
      </c>
      <c r="O1276">
        <v>76836568</v>
      </c>
      <c r="P1276">
        <v>76836861</v>
      </c>
      <c r="Q1276" t="s">
        <v>279</v>
      </c>
      <c r="R1276" t="s">
        <v>840</v>
      </c>
      <c r="S1276" t="s">
        <v>221</v>
      </c>
      <c r="T1276" t="s">
        <v>396</v>
      </c>
      <c r="U1276" t="s">
        <v>1195</v>
      </c>
      <c r="V1276" t="s">
        <v>1424</v>
      </c>
    </row>
    <row r="1277" spans="1:22" x14ac:dyDescent="0.35">
      <c r="A1277" t="s">
        <v>6402</v>
      </c>
      <c r="B1277">
        <v>11.66</v>
      </c>
      <c r="C1277">
        <v>10.66</v>
      </c>
      <c r="D1277">
        <v>0.23</v>
      </c>
      <c r="E1277">
        <v>0.45</v>
      </c>
      <c r="F1277" s="1">
        <v>-2</v>
      </c>
      <c r="G1277">
        <v>1.5E-3</v>
      </c>
      <c r="H1277">
        <v>7.0900000000000005E-2</v>
      </c>
      <c r="I1277" t="s">
        <v>6403</v>
      </c>
      <c r="J1277" t="s">
        <v>6404</v>
      </c>
      <c r="K1277" t="s">
        <v>6405</v>
      </c>
      <c r="L1277" t="s">
        <v>480</v>
      </c>
      <c r="M1277" t="s">
        <v>61</v>
      </c>
      <c r="N1277" t="s">
        <v>28</v>
      </c>
      <c r="O1277">
        <v>102479229</v>
      </c>
      <c r="P1277">
        <v>102502755</v>
      </c>
      <c r="Q1277" t="s">
        <v>213</v>
      </c>
      <c r="R1277" t="s">
        <v>1020</v>
      </c>
      <c r="S1277" t="s">
        <v>998</v>
      </c>
      <c r="T1277" t="s">
        <v>888</v>
      </c>
      <c r="U1277" t="s">
        <v>149</v>
      </c>
      <c r="V1277" t="s">
        <v>1155</v>
      </c>
    </row>
    <row r="1278" spans="1:22" x14ac:dyDescent="0.35">
      <c r="A1278" t="s">
        <v>6406</v>
      </c>
      <c r="B1278">
        <v>15.2</v>
      </c>
      <c r="C1278">
        <v>14.2</v>
      </c>
      <c r="D1278">
        <v>0.01</v>
      </c>
      <c r="E1278">
        <v>0.04</v>
      </c>
      <c r="F1278" s="1">
        <v>-2</v>
      </c>
      <c r="G1278">
        <v>3.0199999999999999E-5</v>
      </c>
      <c r="H1278">
        <v>5.0000000000000001E-3</v>
      </c>
      <c r="I1278" t="s">
        <v>6407</v>
      </c>
      <c r="J1278" t="s">
        <v>5172</v>
      </c>
      <c r="K1278" t="s">
        <v>6408</v>
      </c>
      <c r="L1278" t="s">
        <v>78</v>
      </c>
      <c r="M1278" t="s">
        <v>27</v>
      </c>
      <c r="N1278" t="s">
        <v>28</v>
      </c>
      <c r="O1278">
        <v>8913896</v>
      </c>
      <c r="P1278">
        <v>8941467</v>
      </c>
      <c r="Q1278" t="s">
        <v>2118</v>
      </c>
      <c r="R1278" t="s">
        <v>33</v>
      </c>
      <c r="S1278" t="s">
        <v>627</v>
      </c>
      <c r="T1278" t="s">
        <v>50</v>
      </c>
      <c r="U1278" t="s">
        <v>572</v>
      </c>
      <c r="V1278" t="s">
        <v>2118</v>
      </c>
    </row>
    <row r="1279" spans="1:22" x14ac:dyDescent="0.35">
      <c r="A1279" t="s">
        <v>6409</v>
      </c>
      <c r="B1279">
        <v>16.559999999999999</v>
      </c>
      <c r="C1279">
        <v>15.55</v>
      </c>
      <c r="D1279" s="4">
        <v>0.17</v>
      </c>
      <c r="E1279">
        <v>0.23</v>
      </c>
      <c r="F1279" s="1">
        <v>-2</v>
      </c>
      <c r="G1279">
        <v>8.0000000000000004E-4</v>
      </c>
      <c r="H1279">
        <v>4.7100000000000003E-2</v>
      </c>
      <c r="I1279" t="s">
        <v>6410</v>
      </c>
      <c r="J1279" t="s">
        <v>6411</v>
      </c>
      <c r="K1279" t="s">
        <v>6412</v>
      </c>
      <c r="L1279" t="s">
        <v>43</v>
      </c>
      <c r="M1279" t="s">
        <v>27</v>
      </c>
      <c r="N1279" t="s">
        <v>28</v>
      </c>
      <c r="O1279">
        <v>23677656</v>
      </c>
      <c r="P1279">
        <v>23690367</v>
      </c>
      <c r="Q1279" t="s">
        <v>2844</v>
      </c>
      <c r="R1279" t="s">
        <v>6413</v>
      </c>
      <c r="S1279" t="s">
        <v>2306</v>
      </c>
      <c r="T1279" t="s">
        <v>2267</v>
      </c>
      <c r="U1279" t="s">
        <v>5632</v>
      </c>
      <c r="V1279" t="s">
        <v>3172</v>
      </c>
    </row>
    <row r="1280" spans="1:22" x14ac:dyDescent="0.35">
      <c r="A1280" t="s">
        <v>6415</v>
      </c>
      <c r="B1280">
        <v>9.17</v>
      </c>
      <c r="C1280">
        <v>8.16</v>
      </c>
      <c r="D1280">
        <v>0.08</v>
      </c>
      <c r="E1280">
        <v>0.25</v>
      </c>
      <c r="F1280" s="1">
        <v>-2</v>
      </c>
      <c r="G1280">
        <v>5.8400000000000003E-5</v>
      </c>
      <c r="H1280">
        <v>7.7999999999999996E-3</v>
      </c>
      <c r="I1280" t="s">
        <v>6416</v>
      </c>
      <c r="J1280" t="s">
        <v>6417</v>
      </c>
      <c r="K1280" t="s">
        <v>6418</v>
      </c>
      <c r="L1280" t="s">
        <v>416</v>
      </c>
      <c r="M1280" t="s">
        <v>27</v>
      </c>
      <c r="N1280" t="s">
        <v>28</v>
      </c>
      <c r="O1280">
        <v>32091855</v>
      </c>
      <c r="P1280">
        <v>32131561</v>
      </c>
      <c r="Q1280" t="s">
        <v>874</v>
      </c>
      <c r="R1280" t="s">
        <v>312</v>
      </c>
      <c r="S1280" t="s">
        <v>705</v>
      </c>
      <c r="T1280" t="s">
        <v>1079</v>
      </c>
      <c r="U1280" t="s">
        <v>201</v>
      </c>
      <c r="V1280" t="s">
        <v>722</v>
      </c>
    </row>
    <row r="1281" spans="1:22" x14ac:dyDescent="0.35">
      <c r="A1281" t="s">
        <v>6419</v>
      </c>
      <c r="B1281">
        <v>8.86</v>
      </c>
      <c r="C1281">
        <v>7.86</v>
      </c>
      <c r="D1281">
        <v>0.32</v>
      </c>
      <c r="E1281">
        <v>0.28000000000000003</v>
      </c>
      <c r="F1281" s="1">
        <v>-2</v>
      </c>
      <c r="G1281">
        <v>5.0000000000000001E-4</v>
      </c>
      <c r="H1281">
        <v>3.5099999999999999E-2</v>
      </c>
      <c r="I1281" t="s">
        <v>6420</v>
      </c>
      <c r="J1281" t="s">
        <v>6421</v>
      </c>
      <c r="K1281" t="s">
        <v>6422</v>
      </c>
      <c r="L1281" t="s">
        <v>141</v>
      </c>
      <c r="M1281" t="s">
        <v>27</v>
      </c>
      <c r="N1281" t="s">
        <v>28</v>
      </c>
      <c r="O1281">
        <v>20017116</v>
      </c>
      <c r="P1281">
        <v>20033655</v>
      </c>
      <c r="Q1281" t="s">
        <v>520</v>
      </c>
      <c r="R1281" t="s">
        <v>1174</v>
      </c>
      <c r="S1281" t="s">
        <v>649</v>
      </c>
      <c r="T1281" t="s">
        <v>485</v>
      </c>
      <c r="U1281" t="s">
        <v>1330</v>
      </c>
      <c r="V1281" t="s">
        <v>124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UP FSKvC</vt:lpstr>
      <vt:lpstr>Down FSKv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</dc:creator>
  <cp:lastModifiedBy>Daniel</cp:lastModifiedBy>
  <dcterms:created xsi:type="dcterms:W3CDTF">2020-10-01T14:41:52Z</dcterms:created>
  <dcterms:modified xsi:type="dcterms:W3CDTF">2021-04-29T16:06:32Z</dcterms:modified>
</cp:coreProperties>
</file>